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ucci\Documents\Paula\Doctorado\TB\Artículo Metodo\Revisión 2\Nuevas figuras y tablas\Suplementarias\Tablas\"/>
    </mc:Choice>
  </mc:AlternateContent>
  <xr:revisionPtr revIDLastSave="0" documentId="8_{DB8A069C-F351-4C7C-AD39-8D13CF4DD003}" xr6:coauthVersionLast="45" xr6:coauthVersionMax="45" xr10:uidLastSave="{00000000-0000-0000-0000-000000000000}"/>
  <bookViews>
    <workbookView xWindow="-108" yWindow="-108" windowWidth="23256" windowHeight="12576" xr2:uid="{B000C731-68E7-42BB-91CE-DCB631DE5D4C}"/>
  </bookViews>
  <sheets>
    <sheet name="H37Rv SignalP" sheetId="1" r:id="rId1"/>
    <sheet name="CFP SignalP total" sheetId="6" r:id="rId2"/>
    <sheet name="CFP SignalP Yes" sheetId="7" r:id="rId3"/>
  </sheets>
  <definedNames>
    <definedName name="_xlnm._FilterDatabase" localSheetId="1" hidden="1">'CFP SignalP total'!$A$3:$J$1317</definedName>
    <definedName name="_xlnm._FilterDatabase" localSheetId="2" hidden="1">'CFP SignalP Yes'!$A$3:$F$143</definedName>
    <definedName name="_xlnm._FilterDatabase" localSheetId="0" hidden="1">'H37Rv SignalP'!$A$3:$G$3996</definedName>
    <definedName name="output_protein_type_CFP" localSheetId="1">'CFP SignalP total'!$L$3:$Q$1318</definedName>
    <definedName name="output_protein_type_h37rV" localSheetId="0">'H37Rv SignalP'!$I$3:$R$3997</definedName>
    <definedName name="SignalP_H37Rv1" localSheetId="0">'H37Rv SignalP'!$A$1:$G$26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2" i="7" l="1"/>
  <c r="B141" i="7"/>
  <c r="B139" i="7"/>
  <c r="B137" i="7"/>
  <c r="B135" i="7"/>
  <c r="B134" i="7"/>
  <c r="B132" i="7"/>
  <c r="B123" i="7"/>
  <c r="B120" i="7"/>
  <c r="B119" i="7"/>
  <c r="B115" i="7"/>
  <c r="B114" i="7"/>
  <c r="B113" i="7"/>
  <c r="B112" i="7"/>
  <c r="B110" i="7"/>
  <c r="B109" i="7"/>
  <c r="B108" i="7"/>
  <c r="B107" i="7"/>
  <c r="B99" i="7"/>
  <c r="B98" i="7"/>
  <c r="B97" i="7"/>
  <c r="B96" i="7"/>
  <c r="B95" i="7"/>
  <c r="B93" i="7"/>
  <c r="B90" i="7"/>
  <c r="B89" i="7"/>
  <c r="B88" i="7"/>
  <c r="B83" i="7"/>
  <c r="B84" i="7"/>
  <c r="B82" i="7"/>
  <c r="B81" i="7"/>
  <c r="B80" i="7"/>
  <c r="B77" i="7"/>
  <c r="B76" i="7"/>
  <c r="B73" i="7"/>
  <c r="B72" i="7"/>
  <c r="B71" i="7"/>
  <c r="B69" i="7"/>
  <c r="B66" i="7"/>
  <c r="B65" i="7"/>
  <c r="B64" i="7"/>
  <c r="B60" i="7"/>
  <c r="B59" i="7"/>
  <c r="B58" i="7"/>
  <c r="B57" i="7"/>
  <c r="B53" i="7"/>
  <c r="B52" i="7"/>
  <c r="B51" i="7"/>
  <c r="B49" i="7"/>
  <c r="B48" i="7"/>
  <c r="B47" i="7"/>
  <c r="B44" i="7"/>
  <c r="B43" i="7"/>
  <c r="B40" i="7"/>
  <c r="B26" i="7"/>
  <c r="B24" i="7"/>
  <c r="B23" i="7"/>
  <c r="B22" i="7"/>
  <c r="B16" i="7"/>
  <c r="B14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B14FE7D-D81E-4FFA-B9EA-5C37C44B72CB}" name="output_protein_type CFP" type="6" refreshedVersion="6" background="1" saveData="1">
    <textPr codePage="850" sourceFile="C:\Users\ptucci\Documents\Paula\Doctorado\TB\Resultados\LC_MSMS\OrbitrapDic_2017\LC_MSMS_171213\H37Rv\Signal P 5\output_protein_type CFP.txt" delimiter="_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628D8D8-6B03-42B5-8953-E5EB56A3256C}" name="output_protein_type h37rV" type="6" refreshedVersion="6" background="1" saveData="1">
    <textPr codePage="850" sourceFile="C:\Users\ptucci\Documents\Paula\Doctorado\TB\Resultados\LC_MSMS\OrbitrapDic_2017\LC_MSMS_171213\H37Rv\Signal P 5\output_protein_type h37rV.txt" delimiter="_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B731326-7663-40D9-ACB6-5E9DD3651335}" name="SignalP H37Rv1" type="6" refreshedVersion="6" background="1" saveData="1">
    <textPr codePage="850" sourceFile="C:\Users\ptucci\Documents\Paula\Doctorado\TB\Resultados\LC_MSMS\OrbitrapDic_2017\LC_MSMS_171213\H37Rv\SignalP H37Rv1.txt" delimiter="_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58" uniqueCount="10565">
  <si>
    <t>end</t>
  </si>
  <si>
    <t>O53168</t>
  </si>
  <si>
    <t>MYCTU</t>
  </si>
  <si>
    <t>P9WGK7</t>
  </si>
  <si>
    <t>P9WHU9</t>
  </si>
  <si>
    <t>P9WIM9</t>
  </si>
  <si>
    <t>I6Y9Q3</t>
  </si>
  <si>
    <t>E2FZM4</t>
  </si>
  <si>
    <t>P9WFS7</t>
  </si>
  <si>
    <t>P9WHX7</t>
  </si>
  <si>
    <t>PPE62</t>
  </si>
  <si>
    <t>P9WHX1</t>
  </si>
  <si>
    <t>PPE66</t>
  </si>
  <si>
    <t>P9WI11</t>
  </si>
  <si>
    <t>PPE28</t>
  </si>
  <si>
    <t>P9WHU5</t>
  </si>
  <si>
    <t>P9WHM5</t>
  </si>
  <si>
    <t>P9WI29</t>
  </si>
  <si>
    <t>PPE16</t>
  </si>
  <si>
    <t>P9WI21</t>
  </si>
  <si>
    <t>PPE21</t>
  </si>
  <si>
    <t>P9WHW9</t>
  </si>
  <si>
    <t>PPE68</t>
  </si>
  <si>
    <t>P9WG29</t>
  </si>
  <si>
    <t>P9WG27</t>
  </si>
  <si>
    <t>O53177</t>
  </si>
  <si>
    <t>P9WH41</t>
  </si>
  <si>
    <t>P9WG31</t>
  </si>
  <si>
    <t>I6X8R5</t>
  </si>
  <si>
    <t>P9WKQ1</t>
  </si>
  <si>
    <t>P9WIB9</t>
  </si>
  <si>
    <t>P9WGK5</t>
  </si>
  <si>
    <t>P9WH49</t>
  </si>
  <si>
    <t>P9WHC5</t>
  </si>
  <si>
    <t>P9WH63</t>
  </si>
  <si>
    <t>P9WIM5</t>
  </si>
  <si>
    <t>O53361</t>
  </si>
  <si>
    <t>P9WHK7</t>
  </si>
  <si>
    <t>P9WH59</t>
  </si>
  <si>
    <t>P9WH99</t>
  </si>
  <si>
    <t>P9WP57</t>
  </si>
  <si>
    <t>P9WPM5</t>
  </si>
  <si>
    <t>O05442</t>
  </si>
  <si>
    <t>P9WNA3</t>
  </si>
  <si>
    <t>P9WQN3</t>
  </si>
  <si>
    <t>P9WIQ3</t>
  </si>
  <si>
    <t>P9WPQ5</t>
  </si>
  <si>
    <t>P9WKD3</t>
  </si>
  <si>
    <t>P9WJI1</t>
  </si>
  <si>
    <t>P9WP25</t>
  </si>
  <si>
    <t>P9WHR5</t>
  </si>
  <si>
    <t>P9WHR3</t>
  </si>
  <si>
    <t>P9WPG9</t>
  </si>
  <si>
    <t>P9WPZ5</t>
  </si>
  <si>
    <t>P9WN77</t>
  </si>
  <si>
    <t>P9WFL9</t>
  </si>
  <si>
    <t>P9WLX9</t>
  </si>
  <si>
    <t>P9WLW9</t>
  </si>
  <si>
    <t>O86365</t>
  </si>
  <si>
    <t>P9WLK5</t>
  </si>
  <si>
    <t>P9WHU3</t>
  </si>
  <si>
    <t>P9WLJ1</t>
  </si>
  <si>
    <t>P9WLL5</t>
  </si>
  <si>
    <t>P9WKR7</t>
  </si>
  <si>
    <t>P9WF79</t>
  </si>
  <si>
    <t>P9WKW1</t>
  </si>
  <si>
    <t>P9WL07</t>
  </si>
  <si>
    <t>P9WM89</t>
  </si>
  <si>
    <t>P9WKL3</t>
  </si>
  <si>
    <t>P9WQJ1</t>
  </si>
  <si>
    <t>P9WGC1</t>
  </si>
  <si>
    <t>P9WPR9</t>
  </si>
  <si>
    <t>P9WKV9</t>
  </si>
  <si>
    <t>P9WKT5</t>
  </si>
  <si>
    <t>P9WFE5</t>
  </si>
  <si>
    <t>P9WLD9</t>
  </si>
  <si>
    <t>P9WKP3</t>
  </si>
  <si>
    <t>P9WLH7</t>
  </si>
  <si>
    <t>P9WNG1</t>
  </si>
  <si>
    <t>P9WJ59</t>
  </si>
  <si>
    <t>P9WF83</t>
  </si>
  <si>
    <t>P9WF63</t>
  </si>
  <si>
    <t>P0CV93</t>
  </si>
  <si>
    <t>P9WLM3</t>
  </si>
  <si>
    <t>P9WPI9</t>
  </si>
  <si>
    <t>P9WLC7</t>
  </si>
  <si>
    <t>P9WHE5</t>
  </si>
  <si>
    <t>P9WH91</t>
  </si>
  <si>
    <t>P9WL05</t>
  </si>
  <si>
    <t>P9WME3</t>
  </si>
  <si>
    <t>O53281</t>
  </si>
  <si>
    <t>P9WM63</t>
  </si>
  <si>
    <t>P9WM45</t>
  </si>
  <si>
    <t>P9WJX9</t>
  </si>
  <si>
    <t>P9WM17</t>
  </si>
  <si>
    <t>P9WLG7</t>
  </si>
  <si>
    <t>P9WLE1</t>
  </si>
  <si>
    <t>P9WM43</t>
  </si>
  <si>
    <t>P9WM15</t>
  </si>
  <si>
    <t>P9WIY9</t>
  </si>
  <si>
    <t>P9WM35</t>
  </si>
  <si>
    <t>P9WM47</t>
  </si>
  <si>
    <t>P9WM77</t>
  </si>
  <si>
    <t>P9WFZ9</t>
  </si>
  <si>
    <t>P9WLQ1</t>
  </si>
  <si>
    <t>P9WM73</t>
  </si>
  <si>
    <t>P9WM33</t>
  </si>
  <si>
    <t>P9WGP7</t>
  </si>
  <si>
    <t>P9WLF1</t>
  </si>
  <si>
    <t>P9WLC9</t>
  </si>
  <si>
    <t>P9WLB1</t>
  </si>
  <si>
    <t>P9WL01</t>
  </si>
  <si>
    <t>O53379</t>
  </si>
  <si>
    <t>P9WFH1</t>
  </si>
  <si>
    <t>P9WGJ7</t>
  </si>
  <si>
    <t>P9WFY5</t>
  </si>
  <si>
    <t>P9WMF7</t>
  </si>
  <si>
    <t>P9WKX1</t>
  </si>
  <si>
    <t>P9WKW9</t>
  </si>
  <si>
    <t>P9WIR7</t>
  </si>
  <si>
    <t>P9WP91</t>
  </si>
  <si>
    <t>P9WQP3</t>
  </si>
  <si>
    <t>O69623</t>
  </si>
  <si>
    <t>O69622</t>
  </si>
  <si>
    <t>P96419</t>
  </si>
  <si>
    <t>P9WHT3</t>
  </si>
  <si>
    <t>P9WQN9</t>
  </si>
  <si>
    <t>P9WQP1</t>
  </si>
  <si>
    <t>O50440</t>
  </si>
  <si>
    <t>P9WN33</t>
  </si>
  <si>
    <t>P9WHD1</t>
  </si>
  <si>
    <t>P9WHL9</t>
  </si>
  <si>
    <t>P9WJU1</t>
  </si>
  <si>
    <t>P9WJT9</t>
  </si>
  <si>
    <t>P9WJT5</t>
  </si>
  <si>
    <t>P9WIN9</t>
  </si>
  <si>
    <t>P9WGL1</t>
  </si>
  <si>
    <t>P9WH51</t>
  </si>
  <si>
    <t>P9WGG5</t>
  </si>
  <si>
    <t>P9WJE9</t>
  </si>
  <si>
    <t>P9WNC9</t>
  </si>
  <si>
    <t>P9WJE3</t>
  </si>
  <si>
    <t>P9WJE7</t>
  </si>
  <si>
    <t>P9WIQ7</t>
  </si>
  <si>
    <t>P9WJC3</t>
  </si>
  <si>
    <t>P9WGU1</t>
  </si>
  <si>
    <t>P9WGT9</t>
  </si>
  <si>
    <t>P9WIW5</t>
  </si>
  <si>
    <t>P9WGT7</t>
  </si>
  <si>
    <t>P9WMX7</t>
  </si>
  <si>
    <t>P9WK21</t>
  </si>
  <si>
    <t>P9WMW7</t>
  </si>
  <si>
    <t>P9WJT7</t>
  </si>
  <si>
    <t>P9WGU3</t>
  </si>
  <si>
    <t>P9WG65</t>
  </si>
  <si>
    <t>P9WIN7</t>
  </si>
  <si>
    <t>P9WIW7</t>
  </si>
  <si>
    <t>P9WK47</t>
  </si>
  <si>
    <t>P9WK45</t>
  </si>
  <si>
    <t>I6Y3P1</t>
  </si>
  <si>
    <t>P9WIP1</t>
  </si>
  <si>
    <t>P9WNF5</t>
  </si>
  <si>
    <t>P9WNF3</t>
  </si>
  <si>
    <t>P9WQN7</t>
  </si>
  <si>
    <t>P9WIX7</t>
  </si>
  <si>
    <t>I6YC58</t>
  </si>
  <si>
    <t>P9WJL3</t>
  </si>
  <si>
    <t>P9WGK9</t>
  </si>
  <si>
    <t>P9WIL3</t>
  </si>
  <si>
    <t>P9WIF9</t>
  </si>
  <si>
    <t>P9WIF7</t>
  </si>
  <si>
    <t>Q79FL8</t>
  </si>
  <si>
    <t>L0T911</t>
  </si>
  <si>
    <t>P9WIH1</t>
  </si>
  <si>
    <t>PE15</t>
  </si>
  <si>
    <t>P9WIG7</t>
  </si>
  <si>
    <t>PE35</t>
  </si>
  <si>
    <t>P9WIG1</t>
  </si>
  <si>
    <t>P9WIE9</t>
  </si>
  <si>
    <t>Q6MWV1</t>
  </si>
  <si>
    <t>P9WIB1</t>
  </si>
  <si>
    <t>O53695</t>
  </si>
  <si>
    <t>O53945</t>
  </si>
  <si>
    <t>P9WKD1</t>
  </si>
  <si>
    <t>P9WP35</t>
  </si>
  <si>
    <t>L7N695</t>
  </si>
  <si>
    <t>Q79FS8</t>
  </si>
  <si>
    <t>Q79FR3</t>
  </si>
  <si>
    <t>PE13</t>
  </si>
  <si>
    <t>O53553</t>
  </si>
  <si>
    <t>I6Y8K5</t>
  </si>
  <si>
    <t>P9WIF1</t>
  </si>
  <si>
    <t>I6Y4D2</t>
  </si>
  <si>
    <t>O05461</t>
  </si>
  <si>
    <t>O05458</t>
  </si>
  <si>
    <t>Q79FP3</t>
  </si>
  <si>
    <t>P9WIF3</t>
  </si>
  <si>
    <t>Q79FU3</t>
  </si>
  <si>
    <t>Q79FU2</t>
  </si>
  <si>
    <t>Q79FU0</t>
  </si>
  <si>
    <t>P9WIG3</t>
  </si>
  <si>
    <t>Q6MX50</t>
  </si>
  <si>
    <t>Q6MWV0</t>
  </si>
  <si>
    <t>Q79FW5</t>
  </si>
  <si>
    <t>P9WIF5</t>
  </si>
  <si>
    <t>P9WIE7</t>
  </si>
  <si>
    <t>Q79FB3</t>
  </si>
  <si>
    <t>P9WI87</t>
  </si>
  <si>
    <t>P9WIA7</t>
  </si>
  <si>
    <t>P9WHS1</t>
  </si>
  <si>
    <t>P9WFX1</t>
  </si>
  <si>
    <t>P9WKF7</t>
  </si>
  <si>
    <t>P9WPF7</t>
  </si>
  <si>
    <t>P9WP39</t>
  </si>
  <si>
    <t>P9WG63</t>
  </si>
  <si>
    <t>P9WP43</t>
  </si>
  <si>
    <t>P9WPT7</t>
  </si>
  <si>
    <t>P9WFR7</t>
  </si>
  <si>
    <t>P9WNL7</t>
  </si>
  <si>
    <t>P9WP41</t>
  </si>
  <si>
    <t>P9WP27</t>
  </si>
  <si>
    <t>P9WJ83</t>
  </si>
  <si>
    <t>P9WKD9</t>
  </si>
  <si>
    <t>P9WKE7</t>
  </si>
  <si>
    <t>P9WNS1</t>
  </si>
  <si>
    <t>P9WIJ3</t>
  </si>
  <si>
    <t>P9WP23</t>
  </si>
  <si>
    <t>I6XEI5</t>
  </si>
  <si>
    <t>P9WKF1</t>
  </si>
  <si>
    <t>P9WMP5</t>
  </si>
  <si>
    <t>I6WZK7</t>
  </si>
  <si>
    <t>P9WJT3</t>
  </si>
  <si>
    <t>P9WK63</t>
  </si>
  <si>
    <t>P96264</t>
  </si>
  <si>
    <t>O53859</t>
  </si>
  <si>
    <t>P9WK57</t>
  </si>
  <si>
    <t>P9WK37</t>
  </si>
  <si>
    <t>P9WK43</t>
  </si>
  <si>
    <t>P9WK41</t>
  </si>
  <si>
    <t>P9WGU9</t>
  </si>
  <si>
    <t>O06825</t>
  </si>
  <si>
    <t>L0TDE1</t>
  </si>
  <si>
    <t>P9WK61</t>
  </si>
  <si>
    <t>P9WGU7</t>
  </si>
  <si>
    <t>I6Y2J4</t>
  </si>
  <si>
    <t>P9WK39</t>
  </si>
  <si>
    <t>P9WKV3</t>
  </si>
  <si>
    <t>O07750</t>
  </si>
  <si>
    <t>O53638</t>
  </si>
  <si>
    <t>I6Y9J2</t>
  </si>
  <si>
    <t>P9WK77</t>
  </si>
  <si>
    <t>P9WK71</t>
  </si>
  <si>
    <t>P9WK69</t>
  </si>
  <si>
    <t>O07777</t>
  </si>
  <si>
    <t>P9WK85</t>
  </si>
  <si>
    <t>P9WK73</t>
  </si>
  <si>
    <t>P9WK55</t>
  </si>
  <si>
    <t>P9WK51</t>
  </si>
  <si>
    <t>P9WK67</t>
  </si>
  <si>
    <t>P9WK59</t>
  </si>
  <si>
    <t>P9WK49</t>
  </si>
  <si>
    <t>P9WK65</t>
  </si>
  <si>
    <t>O33192</t>
  </si>
  <si>
    <t>P9WFN3</t>
  </si>
  <si>
    <t>P9WK75</t>
  </si>
  <si>
    <t>O53505</t>
  </si>
  <si>
    <t>P9WK53</t>
  </si>
  <si>
    <t>P9WGF3</t>
  </si>
  <si>
    <t>P9WGE9</t>
  </si>
  <si>
    <t>L0T3X8</t>
  </si>
  <si>
    <t>P71969</t>
  </si>
  <si>
    <t>O07726</t>
  </si>
  <si>
    <t>I6Y293</t>
  </si>
  <si>
    <t>L7N6B2</t>
  </si>
  <si>
    <t>O06132</t>
  </si>
  <si>
    <t>O53536</t>
  </si>
  <si>
    <t>P94983</t>
  </si>
  <si>
    <t>I6XYM2</t>
  </si>
  <si>
    <t>O05582</t>
  </si>
  <si>
    <t>O07741</t>
  </si>
  <si>
    <t>O53701</t>
  </si>
  <si>
    <t>O06545</t>
  </si>
  <si>
    <t>O05589</t>
  </si>
  <si>
    <t>Q50732</t>
  </si>
  <si>
    <t>P95164</t>
  </si>
  <si>
    <t>Q79FK4</t>
  </si>
  <si>
    <t>O53383</t>
  </si>
  <si>
    <t>Q79FD3</t>
  </si>
  <si>
    <t>O69661</t>
  </si>
  <si>
    <t>O07175</t>
  </si>
  <si>
    <t>I6YGJ4</t>
  </si>
  <si>
    <t>O53527</t>
  </si>
  <si>
    <t>I6Y2A3</t>
  </si>
  <si>
    <t>P95210</t>
  </si>
  <si>
    <t>L0T4W6</t>
  </si>
  <si>
    <t>O53213</t>
  </si>
  <si>
    <t>P96378</t>
  </si>
  <si>
    <t>I6YG87</t>
  </si>
  <si>
    <t>O53608</t>
  </si>
  <si>
    <t>Q50681</t>
  </si>
  <si>
    <t>O53664</t>
  </si>
  <si>
    <t>Q6MWW8</t>
  </si>
  <si>
    <t>I6YGI1</t>
  </si>
  <si>
    <t>L0TEV4</t>
  </si>
  <si>
    <t>O53489</t>
  </si>
  <si>
    <t>P96409</t>
  </si>
  <si>
    <t>Q6MX17</t>
  </si>
  <si>
    <t>O86313</t>
  </si>
  <si>
    <t>O06155</t>
  </si>
  <si>
    <t>I6Y560</t>
  </si>
  <si>
    <t>I6X7G8</t>
  </si>
  <si>
    <t>L7N697</t>
  </si>
  <si>
    <t>O53976</t>
  </si>
  <si>
    <t>I6XHD1</t>
  </si>
  <si>
    <t>O07775</t>
  </si>
  <si>
    <t>O07417</t>
  </si>
  <si>
    <t>Q79G05</t>
  </si>
  <si>
    <t>O33268</t>
  </si>
  <si>
    <t>L7N649</t>
  </si>
  <si>
    <t>Q6MWX3</t>
  </si>
  <si>
    <t>Q6MWX4</t>
  </si>
  <si>
    <t>Q6MX04</t>
  </si>
  <si>
    <t>O53850</t>
  </si>
  <si>
    <t>O53961</t>
  </si>
  <si>
    <t>Q10883</t>
  </si>
  <si>
    <t>P95291</t>
  </si>
  <si>
    <t>Q6MX28</t>
  </si>
  <si>
    <t>P95024</t>
  </si>
  <si>
    <t>P95207</t>
  </si>
  <si>
    <t>O33224</t>
  </si>
  <si>
    <t>O06624</t>
  </si>
  <si>
    <t>O05854</t>
  </si>
  <si>
    <t>O69692</t>
  </si>
  <si>
    <t>Q79FV8</t>
  </si>
  <si>
    <t>O50430</t>
  </si>
  <si>
    <t>O07415</t>
  </si>
  <si>
    <t>O05436</t>
  </si>
  <si>
    <t>O53423</t>
  </si>
  <si>
    <t>I6WZ26</t>
  </si>
  <si>
    <t>I6Y4F1</t>
  </si>
  <si>
    <t>O06832</t>
  </si>
  <si>
    <t>Q79FD4</t>
  </si>
  <si>
    <t>I6XF52</t>
  </si>
  <si>
    <t>O53716</t>
  </si>
  <si>
    <t>I6YGW2</t>
  </si>
  <si>
    <t>O06575</t>
  </si>
  <si>
    <t>I6Y1K4</t>
  </si>
  <si>
    <t>O53196</t>
  </si>
  <si>
    <t>O53581</t>
  </si>
  <si>
    <t>O53740</t>
  </si>
  <si>
    <t>O53313</t>
  </si>
  <si>
    <t>P96227</t>
  </si>
  <si>
    <t>L0T2W6</t>
  </si>
  <si>
    <t>Q79FW8</t>
  </si>
  <si>
    <t>P96226</t>
  </si>
  <si>
    <t>P96903</t>
  </si>
  <si>
    <t>Q79FP0</t>
  </si>
  <si>
    <t>I6Y3N9</t>
  </si>
  <si>
    <t>L0T545</t>
  </si>
  <si>
    <t>O53246</t>
  </si>
  <si>
    <t>O07784</t>
  </si>
  <si>
    <t>Q79FK9</t>
  </si>
  <si>
    <t>P71740</t>
  </si>
  <si>
    <t>O53200</t>
  </si>
  <si>
    <t>O06560</t>
  </si>
  <si>
    <t>O07242</t>
  </si>
  <si>
    <t>O05849</t>
  </si>
  <si>
    <t>P95021</t>
  </si>
  <si>
    <t>O33255</t>
  </si>
  <si>
    <t>I6YAE2</t>
  </si>
  <si>
    <t>P96272</t>
  </si>
  <si>
    <t>O69625</t>
  </si>
  <si>
    <t>I6XI06</t>
  </si>
  <si>
    <t>P95206</t>
  </si>
  <si>
    <t>I6Y460</t>
  </si>
  <si>
    <t>Q79FL4</t>
  </si>
  <si>
    <t>I6YCG9</t>
  </si>
  <si>
    <t>P96872</t>
  </si>
  <si>
    <t>O50459</t>
  </si>
  <si>
    <t>P71894</t>
  </si>
  <si>
    <t>O50383</t>
  </si>
  <si>
    <t>Q6MWV6</t>
  </si>
  <si>
    <t>L7N6A7</t>
  </si>
  <si>
    <t>O53380</t>
  </si>
  <si>
    <t>Q79FA8</t>
  </si>
  <si>
    <t>O07246</t>
  </si>
  <si>
    <t>O06270</t>
  </si>
  <si>
    <t>P96257</t>
  </si>
  <si>
    <t>O05904</t>
  </si>
  <si>
    <t>O05859</t>
  </si>
  <si>
    <t>I6YGX2</t>
  </si>
  <si>
    <t>L7N656</t>
  </si>
  <si>
    <t>O06380</t>
  </si>
  <si>
    <t>I6Y204</t>
  </si>
  <si>
    <t>Q6MWX9</t>
  </si>
  <si>
    <t>Q79FP1</t>
  </si>
  <si>
    <t>O06237</t>
  </si>
  <si>
    <t>P96376</t>
  </si>
  <si>
    <t>L7N659</t>
  </si>
  <si>
    <t>O33206</t>
  </si>
  <si>
    <t>L0TCB8</t>
  </si>
  <si>
    <t>P72062</t>
  </si>
  <si>
    <t>P96265</t>
  </si>
  <si>
    <t>I6YGW9</t>
  </si>
  <si>
    <t>Q79FC3</t>
  </si>
  <si>
    <t>I6X811</t>
  </si>
  <si>
    <t>O06392</t>
  </si>
  <si>
    <t>Q50584</t>
  </si>
  <si>
    <t>O33346</t>
  </si>
  <si>
    <t>O53485</t>
  </si>
  <si>
    <t>O86370</t>
  </si>
  <si>
    <t>P96271</t>
  </si>
  <si>
    <t>O53459</t>
  </si>
  <si>
    <t>O07222</t>
  </si>
  <si>
    <t>P71965</t>
  </si>
  <si>
    <t>O53970</t>
  </si>
  <si>
    <t>L7N667</t>
  </si>
  <si>
    <t>I6Y8R4</t>
  </si>
  <si>
    <t>O53340</t>
  </si>
  <si>
    <t>O53846</t>
  </si>
  <si>
    <t>O69725</t>
  </si>
  <si>
    <t>O53963</t>
  </si>
  <si>
    <t>O06406</t>
  </si>
  <si>
    <t>I6Y936</t>
  </si>
  <si>
    <t>O07236</t>
  </si>
  <si>
    <t>O50382</t>
  </si>
  <si>
    <t>P71664</t>
  </si>
  <si>
    <t>P71990</t>
  </si>
  <si>
    <t>Q6MWY0</t>
  </si>
  <si>
    <t>O05592</t>
  </si>
  <si>
    <t>Q79FA5</t>
  </si>
  <si>
    <t>I6X7Z8</t>
  </si>
  <si>
    <t>I6YC99</t>
  </si>
  <si>
    <t>I6X4K0</t>
  </si>
  <si>
    <t>I6Y1I5</t>
  </si>
  <si>
    <t>O50419</t>
  </si>
  <si>
    <t>O53338</t>
  </si>
  <si>
    <t>Q79FV3</t>
  </si>
  <si>
    <t>I6WZ30</t>
  </si>
  <si>
    <t>O53948</t>
  </si>
  <si>
    <t>P96874</t>
  </si>
  <si>
    <t>P71750</t>
  </si>
  <si>
    <t>O53291</t>
  </si>
  <si>
    <t>O53347</t>
  </si>
  <si>
    <t>O06213</t>
  </si>
  <si>
    <t>L7N6B5</t>
  </si>
  <si>
    <t>O06823</t>
  </si>
  <si>
    <t>I6YGW6</t>
  </si>
  <si>
    <t>P71815</t>
  </si>
  <si>
    <t>O53572</t>
  </si>
  <si>
    <t>I6X7X3</t>
  </si>
  <si>
    <t>I6XFA6</t>
  </si>
  <si>
    <t>I6XEF1</t>
  </si>
  <si>
    <t>O53780</t>
  </si>
  <si>
    <t>O06787</t>
  </si>
  <si>
    <t>I6Y3S9</t>
  </si>
  <si>
    <t>P96901</t>
  </si>
  <si>
    <t>I6WYT7</t>
  </si>
  <si>
    <t>I6Y187</t>
  </si>
  <si>
    <t>Q79FT3</t>
  </si>
  <si>
    <t>I6X9S5</t>
  </si>
  <si>
    <t>I6WZH9</t>
  </si>
  <si>
    <t>O86339</t>
  </si>
  <si>
    <t>Q6MX49</t>
  </si>
  <si>
    <t>I6X7P2</t>
  </si>
  <si>
    <t>O05857</t>
  </si>
  <si>
    <t>O06394</t>
  </si>
  <si>
    <t>O07423</t>
  </si>
  <si>
    <t>I6X9E2</t>
  </si>
  <si>
    <t>O33184</t>
  </si>
  <si>
    <t>O05310</t>
  </si>
  <si>
    <t>O33359</t>
  </si>
  <si>
    <t>O53484</t>
  </si>
  <si>
    <t>O50414</t>
  </si>
  <si>
    <t>L7N657</t>
  </si>
  <si>
    <t>O53975</t>
  </si>
  <si>
    <t>Q79G08</t>
  </si>
  <si>
    <t>I6X8E6</t>
  </si>
  <si>
    <t>L0TBR2</t>
  </si>
  <si>
    <t>P96857</t>
  </si>
  <si>
    <t>Q79FS5</t>
  </si>
  <si>
    <t>O69699</t>
  </si>
  <si>
    <t>I6X5C5</t>
  </si>
  <si>
    <t>O50394</t>
  </si>
  <si>
    <t>O53538</t>
  </si>
  <si>
    <t>O69624</t>
  </si>
  <si>
    <t>O86337</t>
  </si>
  <si>
    <t>O50416</t>
  </si>
  <si>
    <t>I6XHM5</t>
  </si>
  <si>
    <t>O06319</t>
  </si>
  <si>
    <t>I6YAY5</t>
  </si>
  <si>
    <t>P71655</t>
  </si>
  <si>
    <t>P95237</t>
  </si>
  <si>
    <t>O06347</t>
  </si>
  <si>
    <t>I6YF08</t>
  </si>
  <si>
    <t>L0T2H7</t>
  </si>
  <si>
    <t>O07787</t>
  </si>
  <si>
    <t>O06555</t>
  </si>
  <si>
    <t>I6YB54</t>
  </si>
  <si>
    <t>O06556</t>
  </si>
  <si>
    <t>I6Y4V2</t>
  </si>
  <si>
    <t>Q79FT0</t>
  </si>
  <si>
    <t>O69681</t>
  </si>
  <si>
    <t>L7N6B0</t>
  </si>
  <si>
    <t>L7N6A1</t>
  </si>
  <si>
    <t>Q6MX26</t>
  </si>
  <si>
    <t>I6X5W6</t>
  </si>
  <si>
    <t>I6X579</t>
  </si>
  <si>
    <t>O05444</t>
  </si>
  <si>
    <t>O53971</t>
  </si>
  <si>
    <t>I6X6H8</t>
  </si>
  <si>
    <t>Q79FZ8</t>
  </si>
  <si>
    <t>L7N693</t>
  </si>
  <si>
    <t>P71892</t>
  </si>
  <si>
    <t>Q6MWW6</t>
  </si>
  <si>
    <t>O06295</t>
  </si>
  <si>
    <t>O53429</t>
  </si>
  <si>
    <t>Q79FE6</t>
  </si>
  <si>
    <t>O53953</t>
  </si>
  <si>
    <t>Q6MWW9</t>
  </si>
  <si>
    <t>Q79F96</t>
  </si>
  <si>
    <t>O53969</t>
  </si>
  <si>
    <t>I6YEN3</t>
  </si>
  <si>
    <t>I6YGA5</t>
  </si>
  <si>
    <t>Q6MWX5</t>
  </si>
  <si>
    <t>O53179</t>
  </si>
  <si>
    <t>P71619</t>
  </si>
  <si>
    <t>Q79FP2</t>
  </si>
  <si>
    <t>L7N648</t>
  </si>
  <si>
    <t>O53342</t>
  </si>
  <si>
    <t>O07207</t>
  </si>
  <si>
    <t>I6XVY0</t>
  </si>
  <si>
    <t>I6YAU3</t>
  </si>
  <si>
    <t>I6XFF7</t>
  </si>
  <si>
    <t>P71601</t>
  </si>
  <si>
    <t>O69721</t>
  </si>
  <si>
    <t>P9WLS1</t>
  </si>
  <si>
    <t>P9WLR9</t>
  </si>
  <si>
    <t>P9WFP3</t>
  </si>
  <si>
    <t>P9WK29</t>
  </si>
  <si>
    <t>P9WFJ5</t>
  </si>
  <si>
    <t>P9WIY7</t>
  </si>
  <si>
    <t>P9WL69</t>
  </si>
  <si>
    <t>P9WGA7</t>
  </si>
  <si>
    <t>P9WL73</t>
  </si>
  <si>
    <t>P9WL55</t>
  </si>
  <si>
    <t>P9WL83</t>
  </si>
  <si>
    <t>P9WL77</t>
  </si>
  <si>
    <t>P9WL33</t>
  </si>
  <si>
    <t>P9WFL3</t>
  </si>
  <si>
    <t>P9WLC3</t>
  </si>
  <si>
    <t>O69695</t>
  </si>
  <si>
    <t>O69696</t>
  </si>
  <si>
    <t>O69697</t>
  </si>
  <si>
    <t>O69726</t>
  </si>
  <si>
    <t>O69700</t>
  </si>
  <si>
    <t>O69717</t>
  </si>
  <si>
    <t>O69718</t>
  </si>
  <si>
    <t>O69704</t>
  </si>
  <si>
    <t>P9WKA5</t>
  </si>
  <si>
    <t>O69708</t>
  </si>
  <si>
    <t>L7N6A0</t>
  </si>
  <si>
    <t>O86358</t>
  </si>
  <si>
    <t>O69723</t>
  </si>
  <si>
    <t>I6YHB0</t>
  </si>
  <si>
    <t>O69727</t>
  </si>
  <si>
    <t>L7N679</t>
  </si>
  <si>
    <t>P9WJU5</t>
  </si>
  <si>
    <t>O07809</t>
  </si>
  <si>
    <t>O69729</t>
  </si>
  <si>
    <t>P72036</t>
  </si>
  <si>
    <t>P72035</t>
  </si>
  <si>
    <t>P72037</t>
  </si>
  <si>
    <t>P72040</t>
  </si>
  <si>
    <t>P75019</t>
  </si>
  <si>
    <t>P72042</t>
  </si>
  <si>
    <t>P72045</t>
  </si>
  <si>
    <t>P9WKX3</t>
  </si>
  <si>
    <t>O07804</t>
  </si>
  <si>
    <t>P9WMX3</t>
  </si>
  <si>
    <t>P72049</t>
  </si>
  <si>
    <t>P9WFH3</t>
  </si>
  <si>
    <t>P9WKW7</t>
  </si>
  <si>
    <t>P9WMS9</t>
  </si>
  <si>
    <t>P96229</t>
  </si>
  <si>
    <t>P9WNL5</t>
  </si>
  <si>
    <t>P9WKH7</t>
  </si>
  <si>
    <t>I6X8D2</t>
  </si>
  <si>
    <t>O53582</t>
  </si>
  <si>
    <t>O07795</t>
  </si>
  <si>
    <t>P9WI53</t>
  </si>
  <si>
    <t>O53585</t>
  </si>
  <si>
    <t>L7N680</t>
  </si>
  <si>
    <t>O07810</t>
  </si>
  <si>
    <t>O07801</t>
  </si>
  <si>
    <t>P9WKW5</t>
  </si>
  <si>
    <t>O05445</t>
  </si>
  <si>
    <t>O07806</t>
  </si>
  <si>
    <t>P9WH21</t>
  </si>
  <si>
    <t>P9WIK7</t>
  </si>
  <si>
    <t>O07802</t>
  </si>
  <si>
    <t>P9WJB7</t>
  </si>
  <si>
    <t>P9WQE9</t>
  </si>
  <si>
    <t>P9WQ47</t>
  </si>
  <si>
    <t>P96245</t>
  </si>
  <si>
    <t>P9WGY3</t>
  </si>
  <si>
    <t>O07794</t>
  </si>
  <si>
    <t>P96248</t>
  </si>
  <si>
    <t>P96246</t>
  </si>
  <si>
    <t>P96230</t>
  </si>
  <si>
    <t>P96242</t>
  </si>
  <si>
    <t>P9WIC3</t>
  </si>
  <si>
    <t>P96239</t>
  </si>
  <si>
    <t>O69732</t>
  </si>
  <si>
    <t>P9WNE5</t>
  </si>
  <si>
    <t>P9WMU3</t>
  </si>
  <si>
    <t>P96235</t>
  </si>
  <si>
    <t>P9WGE7</t>
  </si>
  <si>
    <t>P9WMC1</t>
  </si>
  <si>
    <t>P96221</t>
  </si>
  <si>
    <t>P9WNB3</t>
  </si>
  <si>
    <t>O05447</t>
  </si>
  <si>
    <t>P96216</t>
  </si>
  <si>
    <t>P96218</t>
  </si>
  <si>
    <t>P9WF37</t>
  </si>
  <si>
    <t>P96214</t>
  </si>
  <si>
    <t>P9WNH9</t>
  </si>
  <si>
    <t>P9WJD1</t>
  </si>
  <si>
    <t>P9WPH9</t>
  </si>
  <si>
    <t>P9WNK5</t>
  </si>
  <si>
    <t>P9WNK7</t>
  </si>
  <si>
    <t>P9WJC5</t>
  </si>
  <si>
    <t>P9WJC9</t>
  </si>
  <si>
    <t>P9WNQ7</t>
  </si>
  <si>
    <t>P9WJC1</t>
  </si>
  <si>
    <t>P9WJB9</t>
  </si>
  <si>
    <t>O05453</t>
  </si>
  <si>
    <t>P9WNH7</t>
  </si>
  <si>
    <t>P9WNQ5</t>
  </si>
  <si>
    <t>O05456</t>
  </si>
  <si>
    <t>O05439</t>
  </si>
  <si>
    <t>O05450</t>
  </si>
  <si>
    <t>O05448</t>
  </si>
  <si>
    <t>P9WG67</t>
  </si>
  <si>
    <t>P9WJK3</t>
  </si>
  <si>
    <t>P9WHH1</t>
  </si>
  <si>
    <t>Q1LVD4</t>
  </si>
  <si>
    <t>O53594</t>
  </si>
  <si>
    <t>P9WGW9</t>
  </si>
  <si>
    <t>O53598</t>
  </si>
  <si>
    <t>P9WH93</t>
  </si>
  <si>
    <t>P0CW33</t>
  </si>
  <si>
    <t>P71982</t>
  </si>
  <si>
    <t>O06805</t>
  </si>
  <si>
    <t>O33181</t>
  </si>
  <si>
    <t>O07719</t>
  </si>
  <si>
    <t>P95257</t>
  </si>
  <si>
    <t>P9WNE7</t>
  </si>
  <si>
    <t>O53477</t>
  </si>
  <si>
    <t>O53486</t>
  </si>
  <si>
    <t>P9WP89</t>
  </si>
  <si>
    <t>P9WJ75</t>
  </si>
  <si>
    <t>P9WL57</t>
  </si>
  <si>
    <t>P9WJ13</t>
  </si>
  <si>
    <t>P9WL47</t>
  </si>
  <si>
    <t>I6YEF3</t>
  </si>
  <si>
    <t>I6YEY1</t>
  </si>
  <si>
    <t>I6X630</t>
  </si>
  <si>
    <t>O53322</t>
  </si>
  <si>
    <t>O05880</t>
  </si>
  <si>
    <t>I6YC91</t>
  </si>
  <si>
    <t>I6XHG6</t>
  </si>
  <si>
    <t>O69714</t>
  </si>
  <si>
    <t>P0CW32</t>
  </si>
  <si>
    <t>O06283</t>
  </si>
  <si>
    <t>I6YDH3</t>
  </si>
  <si>
    <t>P0CL57</t>
  </si>
  <si>
    <t>I6Y4U0</t>
  </si>
  <si>
    <t>O53315</t>
  </si>
  <si>
    <t>P95203</t>
  </si>
  <si>
    <t>O07234</t>
  </si>
  <si>
    <t>P9WM81</t>
  </si>
  <si>
    <t>O06552</t>
  </si>
  <si>
    <t>P9WLR3</t>
  </si>
  <si>
    <t>O06180</t>
  </si>
  <si>
    <t>P9WH97</t>
  </si>
  <si>
    <t>O06824</t>
  </si>
  <si>
    <t>P0CV86</t>
  </si>
  <si>
    <t>O33316</t>
  </si>
  <si>
    <t>I6Y2Q7</t>
  </si>
  <si>
    <t>I6XGJ1</t>
  </si>
  <si>
    <t>L7N668</t>
  </si>
  <si>
    <t>O06623</t>
  </si>
  <si>
    <t>O06606</t>
  </si>
  <si>
    <t>O07762</t>
  </si>
  <si>
    <t>I6WZ39</t>
  </si>
  <si>
    <t>P0CL60</t>
  </si>
  <si>
    <t>P9WJG7</t>
  </si>
  <si>
    <t>O53491</t>
  </si>
  <si>
    <t>I6WXK8</t>
  </si>
  <si>
    <t>P71594</t>
  </si>
  <si>
    <t>P9WJ53</t>
  </si>
  <si>
    <t>P9WFL1</t>
  </si>
  <si>
    <t>P9WM97</t>
  </si>
  <si>
    <t>P9WM95</t>
  </si>
  <si>
    <t>P9WM87</t>
  </si>
  <si>
    <t>O53623</t>
  </si>
  <si>
    <t>O07756</t>
  </si>
  <si>
    <t>P96365</t>
  </si>
  <si>
    <t>I6Y8S6</t>
  </si>
  <si>
    <t>O06618</t>
  </si>
  <si>
    <t>P71591</t>
  </si>
  <si>
    <t>P9WQ17</t>
  </si>
  <si>
    <t>P9WNW3</t>
  </si>
  <si>
    <t>P71725</t>
  </si>
  <si>
    <t>P9WNU1</t>
  </si>
  <si>
    <t>P9WHI9</t>
  </si>
  <si>
    <t>P9WG47</t>
  </si>
  <si>
    <t>P9WMA7</t>
  </si>
  <si>
    <t>P9WJF3</t>
  </si>
  <si>
    <t>P9WHW3</t>
  </si>
  <si>
    <t>Q6MX36</t>
  </si>
  <si>
    <t>P9WMA3</t>
  </si>
  <si>
    <t>L0T243</t>
  </si>
  <si>
    <t>P9WI81</t>
  </si>
  <si>
    <t>P9WHW5</t>
  </si>
  <si>
    <t>P9WJY1</t>
  </si>
  <si>
    <t>O07233</t>
  </si>
  <si>
    <t>P9WMI3</t>
  </si>
  <si>
    <t>P9WMA1</t>
  </si>
  <si>
    <t>P9WMB1</t>
  </si>
  <si>
    <t>P9WM99</t>
  </si>
  <si>
    <t>P71599</t>
  </si>
  <si>
    <t>P9WQ85</t>
  </si>
  <si>
    <t>I6WX95</t>
  </si>
  <si>
    <t>P9WM93</t>
  </si>
  <si>
    <t>P9WFK5</t>
  </si>
  <si>
    <t>P9WFV1</t>
  </si>
  <si>
    <t>P71704</t>
  </si>
  <si>
    <t>O06300</t>
  </si>
  <si>
    <t>P9WM85</t>
  </si>
  <si>
    <t>P71707</t>
  </si>
  <si>
    <t>P9WH31</t>
  </si>
  <si>
    <t>O53605</t>
  </si>
  <si>
    <t>Q79G13</t>
  </si>
  <si>
    <t>O53611</t>
  </si>
  <si>
    <t>O53613</t>
  </si>
  <si>
    <t>P9WGT5</t>
  </si>
  <si>
    <t>P9WQK5</t>
  </si>
  <si>
    <t>O53622</t>
  </si>
  <si>
    <t>L7N686</t>
  </si>
  <si>
    <t>I6X8G2</t>
  </si>
  <si>
    <t>P9WMA9</t>
  </si>
  <si>
    <t>P9WMA5</t>
  </si>
  <si>
    <t>P9WIW3</t>
  </si>
  <si>
    <t>P9WM71</t>
  </si>
  <si>
    <t>P9WJM3</t>
  </si>
  <si>
    <t>P9WPU1</t>
  </si>
  <si>
    <t>P9WI49</t>
  </si>
  <si>
    <t>P9WQ55</t>
  </si>
  <si>
    <t>Q10896</t>
  </si>
  <si>
    <t>P9WPI5</t>
  </si>
  <si>
    <t>P9WGG1</t>
  </si>
  <si>
    <t>P9WMV3</t>
  </si>
  <si>
    <t>O53639</t>
  </si>
  <si>
    <t>P9WQ19</t>
  </si>
  <si>
    <t>P96817</t>
  </si>
  <si>
    <t>P96812</t>
  </si>
  <si>
    <t>P9WPM3</t>
  </si>
  <si>
    <t>P9WJM5</t>
  </si>
  <si>
    <t>P96819</t>
  </si>
  <si>
    <t>P96820</t>
  </si>
  <si>
    <t>P96824</t>
  </si>
  <si>
    <t>Q79G06</t>
  </si>
  <si>
    <t>I6WXK4</t>
  </si>
  <si>
    <t>P96834</t>
  </si>
  <si>
    <t>O07406</t>
  </si>
  <si>
    <t>O07411</t>
  </si>
  <si>
    <t>Q79FZ9</t>
  </si>
  <si>
    <t>O07422</t>
  </si>
  <si>
    <t>O07429</t>
  </si>
  <si>
    <t>O53651</t>
  </si>
  <si>
    <t>P9WKJ5</t>
  </si>
  <si>
    <t>O53646</t>
  </si>
  <si>
    <t>L0T2Z1</t>
  </si>
  <si>
    <t>P96392</t>
  </si>
  <si>
    <t>P9WIH3</t>
  </si>
  <si>
    <t>O53667</t>
  </si>
  <si>
    <t>P96396</t>
  </si>
  <si>
    <t>P96402</t>
  </si>
  <si>
    <t>I6X8S7</t>
  </si>
  <si>
    <t>P96408</t>
  </si>
  <si>
    <t>P96414</t>
  </si>
  <si>
    <t>P9WNX9</t>
  </si>
  <si>
    <t>O53669</t>
  </si>
  <si>
    <t>P9WF27</t>
  </si>
  <si>
    <t>I6Y778</t>
  </si>
  <si>
    <t>O53666</t>
  </si>
  <si>
    <t>P9WP95</t>
  </si>
  <si>
    <t>O33365</t>
  </si>
  <si>
    <t>P95218</t>
  </si>
  <si>
    <t>P95224</t>
  </si>
  <si>
    <t>O53680</t>
  </si>
  <si>
    <t>P9WFI9</t>
  </si>
  <si>
    <t>P9WPI3</t>
  </si>
  <si>
    <t>P9WFB9</t>
  </si>
  <si>
    <t>Q6MX48</t>
  </si>
  <si>
    <t>P9WJC7</t>
  </si>
  <si>
    <t>O07229</t>
  </si>
  <si>
    <t>Q6MX51</t>
  </si>
  <si>
    <t>O07244</t>
  </si>
  <si>
    <t>O08446</t>
  </si>
  <si>
    <t>O07255</t>
  </si>
  <si>
    <t>P9WH13</t>
  </si>
  <si>
    <t>O33269</t>
  </si>
  <si>
    <t>P9WJ97</t>
  </si>
  <si>
    <t>P9WJ95</t>
  </si>
  <si>
    <t>P9WQM7</t>
  </si>
  <si>
    <t>P9WNV9</t>
  </si>
  <si>
    <t>P9WHN3</t>
  </si>
  <si>
    <t>O53711</t>
  </si>
  <si>
    <t>O06312</t>
  </si>
  <si>
    <t>O53702</t>
  </si>
  <si>
    <t>O53703</t>
  </si>
  <si>
    <t>I6WY86</t>
  </si>
  <si>
    <t>O53707</t>
  </si>
  <si>
    <t>O53708</t>
  </si>
  <si>
    <t>L7N6C0</t>
  </si>
  <si>
    <t>P9WHK9</t>
  </si>
  <si>
    <t>P9WPD1</t>
  </si>
  <si>
    <t>P95197</t>
  </si>
  <si>
    <t>P9WQ57</t>
  </si>
  <si>
    <t>P95201</t>
  </si>
  <si>
    <t>P95208</t>
  </si>
  <si>
    <t>O53918</t>
  </si>
  <si>
    <t>P9WNE1</t>
  </si>
  <si>
    <t>P9WHP1</t>
  </si>
  <si>
    <t>P9WIX9</t>
  </si>
  <si>
    <t>P9WG75</t>
  </si>
  <si>
    <t>P9WG73</t>
  </si>
  <si>
    <t>P9WG79</t>
  </si>
  <si>
    <t>P96273</t>
  </si>
  <si>
    <t>P96274</t>
  </si>
  <si>
    <t>P9WPK9</t>
  </si>
  <si>
    <t>P96280</t>
  </si>
  <si>
    <t>P96281</t>
  </si>
  <si>
    <t>P9WHQ5</t>
  </si>
  <si>
    <t>O53726</t>
  </si>
  <si>
    <t>P9WPE7</t>
  </si>
  <si>
    <t>P9WGH7</t>
  </si>
  <si>
    <t>O53732</t>
  </si>
  <si>
    <t>P9WJV3</t>
  </si>
  <si>
    <t>P9WMI1</t>
  </si>
  <si>
    <t>P9WKK7</t>
  </si>
  <si>
    <t>P9WPB3</t>
  </si>
  <si>
    <t>P9WMD9</t>
  </si>
  <si>
    <t>P9WIP9</t>
  </si>
  <si>
    <t>P9WJ01</t>
  </si>
  <si>
    <t>P9WJL9</t>
  </si>
  <si>
    <t>P9WMY7</t>
  </si>
  <si>
    <t>P9WK33</t>
  </si>
  <si>
    <t>P9WMV7</t>
  </si>
  <si>
    <t>P9WKT7</t>
  </si>
  <si>
    <t>P9WKT3</t>
  </si>
  <si>
    <t>P9WPB5</t>
  </si>
  <si>
    <t>P9WGJ3</t>
  </si>
  <si>
    <t>L7N6B9</t>
  </si>
  <si>
    <t>P9WJB1</t>
  </si>
  <si>
    <t>P9WMP3</t>
  </si>
  <si>
    <t>Q6MX34</t>
  </si>
  <si>
    <t>P9WMN9</t>
  </si>
  <si>
    <t>L7N671</t>
  </si>
  <si>
    <t>O06397</t>
  </si>
  <si>
    <t>P9WNG3</t>
  </si>
  <si>
    <t>O06401</t>
  </si>
  <si>
    <t>L7N670</t>
  </si>
  <si>
    <t>P9WJ37</t>
  </si>
  <si>
    <t>O06404</t>
  </si>
  <si>
    <t>P9WQ39</t>
  </si>
  <si>
    <t>O06410</t>
  </si>
  <si>
    <t>O06417</t>
  </si>
  <si>
    <t>P9WK11</t>
  </si>
  <si>
    <t>P9WFR3</t>
  </si>
  <si>
    <t>P9WHS5</t>
  </si>
  <si>
    <t>O06538</t>
  </si>
  <si>
    <t>P9WPM9</t>
  </si>
  <si>
    <t>P9WH77</t>
  </si>
  <si>
    <t>P9WJI7</t>
  </si>
  <si>
    <t>O53781</t>
  </si>
  <si>
    <t>O07790</t>
  </si>
  <si>
    <t>Q79FY7</t>
  </si>
  <si>
    <t>O07788</t>
  </si>
  <si>
    <t>I6X9D2</t>
  </si>
  <si>
    <t>I6Y461</t>
  </si>
  <si>
    <t>O07783</t>
  </si>
  <si>
    <t>P9WF21</t>
  </si>
  <si>
    <t>I6WYU2</t>
  </si>
  <si>
    <t>O07779</t>
  </si>
  <si>
    <t>O07778</t>
  </si>
  <si>
    <t>I6Y890</t>
  </si>
  <si>
    <t>O07772</t>
  </si>
  <si>
    <t>P9WF81</t>
  </si>
  <si>
    <t>I6X9E8</t>
  </si>
  <si>
    <t>I6Y897</t>
  </si>
  <si>
    <t>O07763</t>
  </si>
  <si>
    <t>P9WN63</t>
  </si>
  <si>
    <t>P9WHJ1</t>
  </si>
  <si>
    <t>P9WIQ5</t>
  </si>
  <si>
    <t>I6Y8B5</t>
  </si>
  <si>
    <t>I6Y4A5</t>
  </si>
  <si>
    <t>P9WKS5</t>
  </si>
  <si>
    <t>P9WFJ9</t>
  </si>
  <si>
    <t>P9WHC7</t>
  </si>
  <si>
    <t>O53916</t>
  </si>
  <si>
    <t>Q79FX8</t>
  </si>
  <si>
    <t>P9WPB1</t>
  </si>
  <si>
    <t>P96937</t>
  </si>
  <si>
    <t>I6XVZ6</t>
  </si>
  <si>
    <t>P96941</t>
  </si>
  <si>
    <t>P9WPR5</t>
  </si>
  <si>
    <t>O06781</t>
  </si>
  <si>
    <t>I6XVW9</t>
  </si>
  <si>
    <t>P9WGS7</t>
  </si>
  <si>
    <t>P9WGY7</t>
  </si>
  <si>
    <t>O06769</t>
  </si>
  <si>
    <t>I6X9J0</t>
  </si>
  <si>
    <t>I6Y4E8</t>
  </si>
  <si>
    <t>P95034</t>
  </si>
  <si>
    <t>P9WMB7</t>
  </si>
  <si>
    <t>P9WND7</t>
  </si>
  <si>
    <t>P9WMX1</t>
  </si>
  <si>
    <t>P9WH45</t>
  </si>
  <si>
    <t>P9WHC1</t>
  </si>
  <si>
    <t>P95059</t>
  </si>
  <si>
    <t>P9WH27</t>
  </si>
  <si>
    <t>I6XW38</t>
  </si>
  <si>
    <t>P9WH33</t>
  </si>
  <si>
    <t>P95072</t>
  </si>
  <si>
    <t>I6Y4K0</t>
  </si>
  <si>
    <t>P9WGN3</t>
  </si>
  <si>
    <t>O53803</t>
  </si>
  <si>
    <t>O53807</t>
  </si>
  <si>
    <t>P9WNY5</t>
  </si>
  <si>
    <t>O53816</t>
  </si>
  <si>
    <t>P71814</t>
  </si>
  <si>
    <t>P9WHQ7</t>
  </si>
  <si>
    <t>P9WQC7</t>
  </si>
  <si>
    <t>P9WPP9</t>
  </si>
  <si>
    <t>I6X9R9</t>
  </si>
  <si>
    <t>P9WGQ9</t>
  </si>
  <si>
    <t>P9WHM9</t>
  </si>
  <si>
    <t>P9WKP9</t>
  </si>
  <si>
    <t>I6XWA1</t>
  </si>
  <si>
    <t>P9WHN1</t>
  </si>
  <si>
    <t>P71835</t>
  </si>
  <si>
    <t>P9WG89</t>
  </si>
  <si>
    <t>P71838</t>
  </si>
  <si>
    <t>I6Y4U4</t>
  </si>
  <si>
    <t>P9WKH9</t>
  </si>
  <si>
    <t>I6Y4U9</t>
  </si>
  <si>
    <t>P9WHL7</t>
  </si>
  <si>
    <t>P9WGD1</t>
  </si>
  <si>
    <t>I6XA42</t>
  </si>
  <si>
    <t>P9WHF9</t>
  </si>
  <si>
    <t>I6Y8V2</t>
  </si>
  <si>
    <t>P9WI95</t>
  </si>
  <si>
    <t>I6WZI4</t>
  </si>
  <si>
    <t>Q79FV7</t>
  </si>
  <si>
    <t>Q79FV6</t>
  </si>
  <si>
    <t>O53848</t>
  </si>
  <si>
    <t>P9WGM5</t>
  </si>
  <si>
    <t>O53857</t>
  </si>
  <si>
    <t>Q79FV4</t>
  </si>
  <si>
    <t>O53863</t>
  </si>
  <si>
    <t>I6Y941</t>
  </si>
  <si>
    <t>I6Y8Y0</t>
  </si>
  <si>
    <t>O53871</t>
  </si>
  <si>
    <t>O53872</t>
  </si>
  <si>
    <t>O53873</t>
  </si>
  <si>
    <t>P9WJR7</t>
  </si>
  <si>
    <t>I6Y8Y8</t>
  </si>
  <si>
    <t>P9WJR1</t>
  </si>
  <si>
    <t>P9WJS1</t>
  </si>
  <si>
    <t>PPE13</t>
  </si>
  <si>
    <t>P9WI35</t>
  </si>
  <si>
    <t>P9WFY3</t>
  </si>
  <si>
    <t>P9WQ73</t>
  </si>
  <si>
    <t>P9WPD3</t>
  </si>
  <si>
    <t>P9WIU5</t>
  </si>
  <si>
    <t>P9WQH9</t>
  </si>
  <si>
    <t>P9WPT1</t>
  </si>
  <si>
    <t>I6XWJ8</t>
  </si>
  <si>
    <t>P9WPR7</t>
  </si>
  <si>
    <t>P9WIZ5</t>
  </si>
  <si>
    <t>P9WG05</t>
  </si>
  <si>
    <t>P9WNV3</t>
  </si>
  <si>
    <t>P9WGR7</t>
  </si>
  <si>
    <t>P9WN69</t>
  </si>
  <si>
    <t>P9WMQ1</t>
  </si>
  <si>
    <t>P9WGC5</t>
  </si>
  <si>
    <t>P9WHM7</t>
  </si>
  <si>
    <t>P9WPS3</t>
  </si>
  <si>
    <t>O53405</t>
  </si>
  <si>
    <t>P71538</t>
  </si>
  <si>
    <t>O86319</t>
  </si>
  <si>
    <t>P9WGM9</t>
  </si>
  <si>
    <t>P9WJN5</t>
  </si>
  <si>
    <t>P9WQK1</t>
  </si>
  <si>
    <t>O05572</t>
  </si>
  <si>
    <t>O05576</t>
  </si>
  <si>
    <t>P9WFU5</t>
  </si>
  <si>
    <t>O05581</t>
  </si>
  <si>
    <t>O05598</t>
  </si>
  <si>
    <t>P96375</t>
  </si>
  <si>
    <t>P96374</t>
  </si>
  <si>
    <t>P9WKF3</t>
  </si>
  <si>
    <t>P9WPU3</t>
  </si>
  <si>
    <t>L7N689</t>
  </si>
  <si>
    <t>O53401</t>
  </si>
  <si>
    <t>O53402</t>
  </si>
  <si>
    <t>O53419</t>
  </si>
  <si>
    <t>P9WFF5</t>
  </si>
  <si>
    <t>O53421</t>
  </si>
  <si>
    <t>O53422</t>
  </si>
  <si>
    <t>P9WP51</t>
  </si>
  <si>
    <t>P9WJN1</t>
  </si>
  <si>
    <t>P9WNZ5</t>
  </si>
  <si>
    <t>O53445</t>
  </si>
  <si>
    <t>O06576</t>
  </si>
  <si>
    <t>P9WN93</t>
  </si>
  <si>
    <t>P9WQP7</t>
  </si>
  <si>
    <t>P9WKG1</t>
  </si>
  <si>
    <t>O06579</t>
  </si>
  <si>
    <t>P9WK07</t>
  </si>
  <si>
    <t>O06542</t>
  </si>
  <si>
    <t>O06546</t>
  </si>
  <si>
    <t>O33208</t>
  </si>
  <si>
    <t>P9WN01</t>
  </si>
  <si>
    <t>O06562</t>
  </si>
  <si>
    <t>O06563</t>
  </si>
  <si>
    <t>P9WJN3</t>
  </si>
  <si>
    <t>P9WP77</t>
  </si>
  <si>
    <t>P9WG87</t>
  </si>
  <si>
    <t>O50434</t>
  </si>
  <si>
    <t>O50435</t>
  </si>
  <si>
    <t>O50443</t>
  </si>
  <si>
    <t>O05295</t>
  </si>
  <si>
    <t>P60230</t>
  </si>
  <si>
    <t>P9WHS9</t>
  </si>
  <si>
    <t>O05307</t>
  </si>
  <si>
    <t>P9WN43</t>
  </si>
  <si>
    <t>O05318</t>
  </si>
  <si>
    <t>P9WGG7</t>
  </si>
  <si>
    <t>O06291</t>
  </si>
  <si>
    <t>O33221</t>
  </si>
  <si>
    <t>O86315</t>
  </si>
  <si>
    <t>P9WQI3</t>
  </si>
  <si>
    <t>P9WIY5</t>
  </si>
  <si>
    <t>O50460</t>
  </si>
  <si>
    <t>P9WIS5</t>
  </si>
  <si>
    <t>P9WM51</t>
  </si>
  <si>
    <t>P9WMU9</t>
  </si>
  <si>
    <t>P9WM27</t>
  </si>
  <si>
    <t>P9WGU5</t>
  </si>
  <si>
    <t>P9WIK1</t>
  </si>
  <si>
    <t>P9WN97</t>
  </si>
  <si>
    <t>P9WPX1</t>
  </si>
  <si>
    <t>P9WHF3</t>
  </si>
  <si>
    <t>P9WMW5</t>
  </si>
  <si>
    <t>P9WPV3</t>
  </si>
  <si>
    <t>P9WPU7</t>
  </si>
  <si>
    <t>P9WJW3</t>
  </si>
  <si>
    <t>P9WQ31</t>
  </si>
  <si>
    <t>P9WJI9</t>
  </si>
  <si>
    <t>P9WQ41</t>
  </si>
  <si>
    <t>P9WQJ9</t>
  </si>
  <si>
    <t>P9WQJ7</t>
  </si>
  <si>
    <t>P9WM13</t>
  </si>
  <si>
    <t>Q11028</t>
  </si>
  <si>
    <t>P71805</t>
  </si>
  <si>
    <t>P71806</t>
  </si>
  <si>
    <t>P9WIT7</t>
  </si>
  <si>
    <t>P9WPK5</t>
  </si>
  <si>
    <t>P9WPK3</t>
  </si>
  <si>
    <t>PPE20</t>
  </si>
  <si>
    <t>P9WI23</t>
  </si>
  <si>
    <t>P9WNZ1</t>
  </si>
  <si>
    <t>P9WGV1</t>
  </si>
  <si>
    <t>P9WMJ1</t>
  </si>
  <si>
    <t>P9WLY9</t>
  </si>
  <si>
    <t>P9WND3</t>
  </si>
  <si>
    <t>P9WPH1</t>
  </si>
  <si>
    <t>P9WHE9</t>
  </si>
  <si>
    <t>P9WFC5</t>
  </si>
  <si>
    <t>P9WF45</t>
  </si>
  <si>
    <t>P9WN83</t>
  </si>
  <si>
    <t>P9WL89</t>
  </si>
  <si>
    <t>P9WN73</t>
  </si>
  <si>
    <t>P9WG25</t>
  </si>
  <si>
    <t>O53150</t>
  </si>
  <si>
    <t>P9WFP7</t>
  </si>
  <si>
    <t>P9WQ69</t>
  </si>
  <si>
    <t>O53158</t>
  </si>
  <si>
    <t>P9WLX1</t>
  </si>
  <si>
    <t>P9WPT3</t>
  </si>
  <si>
    <t>L7N664</t>
  </si>
  <si>
    <t>P9WNN7</t>
  </si>
  <si>
    <t>O53165</t>
  </si>
  <si>
    <t>L7N692</t>
  </si>
  <si>
    <t>P71763</t>
  </si>
  <si>
    <t>P9WGR1</t>
  </si>
  <si>
    <t>P9WFS3</t>
  </si>
  <si>
    <t>P9WJK7</t>
  </si>
  <si>
    <t>P71780</t>
  </si>
  <si>
    <t>P9WMX5</t>
  </si>
  <si>
    <t>P71790</t>
  </si>
  <si>
    <t>P71791</t>
  </si>
  <si>
    <t>P9WQ45</t>
  </si>
  <si>
    <t>P9WLV1</t>
  </si>
  <si>
    <t>P9WQ53</t>
  </si>
  <si>
    <t>P9WNT3</t>
  </si>
  <si>
    <t>P9WN91</t>
  </si>
  <si>
    <t>P9WJU9</t>
  </si>
  <si>
    <t>P9WQ23</t>
  </si>
  <si>
    <t>P9WQ25</t>
  </si>
  <si>
    <t>O06625</t>
  </si>
  <si>
    <t>P9WQ81</t>
  </si>
  <si>
    <t>O06614</t>
  </si>
  <si>
    <t>O06611</t>
  </si>
  <si>
    <t>O06610</t>
  </si>
  <si>
    <t>O06608</t>
  </si>
  <si>
    <t>O06604</t>
  </si>
  <si>
    <t>P9WML9</t>
  </si>
  <si>
    <t>O06597</t>
  </si>
  <si>
    <t>P9WJJ9</t>
  </si>
  <si>
    <t>P9WML7</t>
  </si>
  <si>
    <t>P9WPM1</t>
  </si>
  <si>
    <t>P9WMM7</t>
  </si>
  <si>
    <t>O53910</t>
  </si>
  <si>
    <t>P9WFX3</t>
  </si>
  <si>
    <t>P9WFX9</t>
  </si>
  <si>
    <t>O06137</t>
  </si>
  <si>
    <t>L7N662</t>
  </si>
  <si>
    <t>P9WQ35</t>
  </si>
  <si>
    <t>P9WNU5</t>
  </si>
  <si>
    <t>P9WH43</t>
  </si>
  <si>
    <t>P9WFC7</t>
  </si>
  <si>
    <t>P9WKJ9</t>
  </si>
  <si>
    <t>P9WFU1</t>
  </si>
  <si>
    <t>P9WPY9</t>
  </si>
  <si>
    <t>O06585</t>
  </si>
  <si>
    <t>P9WPF3</t>
  </si>
  <si>
    <t>O53919</t>
  </si>
  <si>
    <t>O53926</t>
  </si>
  <si>
    <t>O33185</t>
  </si>
  <si>
    <t>O33189</t>
  </si>
  <si>
    <t>P9WJ63</t>
  </si>
  <si>
    <t>L0TAD5</t>
  </si>
  <si>
    <t>O33203</t>
  </si>
  <si>
    <t>L7N688</t>
  </si>
  <si>
    <t>P71980</t>
  </si>
  <si>
    <t>P9WQL7</t>
  </si>
  <si>
    <t>P9WFH9</t>
  </si>
  <si>
    <t>P9WNX7</t>
  </si>
  <si>
    <t>P9WJQ1</t>
  </si>
  <si>
    <t>P9WJY7</t>
  </si>
  <si>
    <t>P9WGF7</t>
  </si>
  <si>
    <t>O33227</t>
  </si>
  <si>
    <t>P9WI77</t>
  </si>
  <si>
    <t>P72007</t>
  </si>
  <si>
    <t>P9WKH5</t>
  </si>
  <si>
    <t>P9WGF1</t>
  </si>
  <si>
    <t>P9WIG5</t>
  </si>
  <si>
    <t>P9WIT3</t>
  </si>
  <si>
    <t>P9WPL1</t>
  </si>
  <si>
    <t>P9WK23</t>
  </si>
  <si>
    <t>Q79FK5</t>
  </si>
  <si>
    <t>P9WJR5</t>
  </si>
  <si>
    <t>O53943</t>
  </si>
  <si>
    <t>P9WPI1</t>
  </si>
  <si>
    <t>Q79FJ9</t>
  </si>
  <si>
    <t>PPE33</t>
  </si>
  <si>
    <t>P9WI03</t>
  </si>
  <si>
    <t>P9WNZ9</t>
  </si>
  <si>
    <t>P9WQI9</t>
  </si>
  <si>
    <t>P9WGP3</t>
  </si>
  <si>
    <t>P9WN55</t>
  </si>
  <si>
    <t>P9WN53</t>
  </si>
  <si>
    <t>P9WLQ9</t>
  </si>
  <si>
    <t>Q79FJ2</t>
  </si>
  <si>
    <t>P9WFF1</t>
  </si>
  <si>
    <t>P95160</t>
  </si>
  <si>
    <t>P9WG13</t>
  </si>
  <si>
    <t>P9WQL3</t>
  </si>
  <si>
    <t>P9WKF9</t>
  </si>
  <si>
    <t>P95149</t>
  </si>
  <si>
    <t>P95148</t>
  </si>
  <si>
    <t>P9WND5</t>
  </si>
  <si>
    <t>P9WPQ9</t>
  </si>
  <si>
    <t>P9WG85</t>
  </si>
  <si>
    <t>O07751</t>
  </si>
  <si>
    <t>P9WPL9</t>
  </si>
  <si>
    <t>O07749</t>
  </si>
  <si>
    <t>P95272</t>
  </si>
  <si>
    <t>O07738</t>
  </si>
  <si>
    <t>O07732</t>
  </si>
  <si>
    <t>L0TAY1</t>
  </si>
  <si>
    <t>P9WIE5</t>
  </si>
  <si>
    <t>O07721</t>
  </si>
  <si>
    <t>O07717</t>
  </si>
  <si>
    <t>O53962</t>
  </si>
  <si>
    <t>I6Y7V6</t>
  </si>
  <si>
    <t>P95287</t>
  </si>
  <si>
    <t>P95286</t>
  </si>
  <si>
    <t>P95280</t>
  </si>
  <si>
    <t>P95277</t>
  </si>
  <si>
    <t>P95275</t>
  </si>
  <si>
    <t>P9WJA7</t>
  </si>
  <si>
    <t>P95251</t>
  </si>
  <si>
    <t>O53966</t>
  </si>
  <si>
    <t>L7N698</t>
  </si>
  <si>
    <t>O53978</t>
  </si>
  <si>
    <t>P9WPS7</t>
  </si>
  <si>
    <t>P9WH73</t>
  </si>
  <si>
    <t>P9WQM3</t>
  </si>
  <si>
    <t>O53463</t>
  </si>
  <si>
    <t>O53470</t>
  </si>
  <si>
    <t>P9WGK1</t>
  </si>
  <si>
    <t>O53487</t>
  </si>
  <si>
    <t>P9WNR1</t>
  </si>
  <si>
    <t>P9WIZ9</t>
  </si>
  <si>
    <t>O53493</t>
  </si>
  <si>
    <t>O53498</t>
  </si>
  <si>
    <t>P9WGB3</t>
  </si>
  <si>
    <t>P9WLL3</t>
  </si>
  <si>
    <t>P9WLK7</t>
  </si>
  <si>
    <t>P9WI67</t>
  </si>
  <si>
    <t>P9WMR1</t>
  </si>
  <si>
    <t>P9WLJ3</t>
  </si>
  <si>
    <t>I6YCF3</t>
  </si>
  <si>
    <t>O33248</t>
  </si>
  <si>
    <t>P9WQN5</t>
  </si>
  <si>
    <t>O33259</t>
  </si>
  <si>
    <t>P9WQM9</t>
  </si>
  <si>
    <t>O33262</t>
  </si>
  <si>
    <t>P9WNA1</t>
  </si>
  <si>
    <t>P9WKJ1</t>
  </si>
  <si>
    <t>P9WFF9</t>
  </si>
  <si>
    <t>L7N684</t>
  </si>
  <si>
    <t>P9WJL1</t>
  </si>
  <si>
    <t>O53504</t>
  </si>
  <si>
    <t>P95244</t>
  </si>
  <si>
    <t>P9WI63</t>
  </si>
  <si>
    <t>O53512</t>
  </si>
  <si>
    <t>O53516</t>
  </si>
  <si>
    <t>P9WLI9</t>
  </si>
  <si>
    <t>P9WL09</t>
  </si>
  <si>
    <t>O53521</t>
  </si>
  <si>
    <t>P9WP37</t>
  </si>
  <si>
    <t>P71751</t>
  </si>
  <si>
    <t>P9WLI7</t>
  </si>
  <si>
    <t>P9WMU7</t>
  </si>
  <si>
    <t>P9WIS7</t>
  </si>
  <si>
    <t>P9WN39</t>
  </si>
  <si>
    <t>P9WN27</t>
  </si>
  <si>
    <t>P9WIL7</t>
  </si>
  <si>
    <t>P9WLH5</t>
  </si>
  <si>
    <t>P9WQ89</t>
  </si>
  <si>
    <t>P9WIS9</t>
  </si>
  <si>
    <t>P9WNG5</t>
  </si>
  <si>
    <t>P9WQD7</t>
  </si>
  <si>
    <t>O53533</t>
  </si>
  <si>
    <t>P9WPP3</t>
  </si>
  <si>
    <t>P9WIA5</t>
  </si>
  <si>
    <t>P9WLD7</t>
  </si>
  <si>
    <t>P9WQ83</t>
  </si>
  <si>
    <t>P9WMJ7</t>
  </si>
  <si>
    <t>Q50662</t>
  </si>
  <si>
    <t>Q79FG5</t>
  </si>
  <si>
    <t>P9WLB9</t>
  </si>
  <si>
    <t>P71897</t>
  </si>
  <si>
    <t>P71896</t>
  </si>
  <si>
    <t>P71891</t>
  </si>
  <si>
    <t>P9WPI7</t>
  </si>
  <si>
    <t>P9WQI7</t>
  </si>
  <si>
    <t>P9WK25</t>
  </si>
  <si>
    <t>P9WP55</t>
  </si>
  <si>
    <t>P95234</t>
  </si>
  <si>
    <t>P9WNW1</t>
  </si>
  <si>
    <t>Q79FF3</t>
  </si>
  <si>
    <t>P9WFV7</t>
  </si>
  <si>
    <t>P9WHI5</t>
  </si>
  <si>
    <t>P9WQ99</t>
  </si>
  <si>
    <t>P9WIA3</t>
  </si>
  <si>
    <t>P9WGX1</t>
  </si>
  <si>
    <t>P9WMK3</t>
  </si>
  <si>
    <t>P9WIP5</t>
  </si>
  <si>
    <t>P71924</t>
  </si>
  <si>
    <t>P71719</t>
  </si>
  <si>
    <t>Q79FE8</t>
  </si>
  <si>
    <t>P71749</t>
  </si>
  <si>
    <t>P71744</t>
  </si>
  <si>
    <t>P9WK97</t>
  </si>
  <si>
    <t>P71923</t>
  </si>
  <si>
    <t>P71734</t>
  </si>
  <si>
    <t>P9WLA9</t>
  </si>
  <si>
    <t>P71728</t>
  </si>
  <si>
    <t>P9WHV1</t>
  </si>
  <si>
    <t>P9WQB5</t>
  </si>
  <si>
    <t>P71916</t>
  </si>
  <si>
    <t>P71915</t>
  </si>
  <si>
    <t>P71913</t>
  </si>
  <si>
    <t>P9WJJ3</t>
  </si>
  <si>
    <t>O53178</t>
  </si>
  <si>
    <t>P9WMT1</t>
  </si>
  <si>
    <t>P71906</t>
  </si>
  <si>
    <t>I6Y0R5</t>
  </si>
  <si>
    <t>P9WFS9</t>
  </si>
  <si>
    <t>P9WPB9</t>
  </si>
  <si>
    <t>P9WPC5</t>
  </si>
  <si>
    <t>P9WGV9</t>
  </si>
  <si>
    <t>O53190</t>
  </si>
  <si>
    <t>P9WKD7</t>
  </si>
  <si>
    <t>O53198</t>
  </si>
  <si>
    <t>O06171</t>
  </si>
  <si>
    <t>O53203</t>
  </si>
  <si>
    <t>P9WI61</t>
  </si>
  <si>
    <t>I6Y9F7</t>
  </si>
  <si>
    <t>O06159</t>
  </si>
  <si>
    <t>P9WPQ3</t>
  </si>
  <si>
    <t>O06169</t>
  </si>
  <si>
    <t>P9WF61</t>
  </si>
  <si>
    <t>I6Y9I3</t>
  </si>
  <si>
    <t>I6X4J0</t>
  </si>
  <si>
    <t>P9WQD3</t>
  </si>
  <si>
    <t>I6Y9K2</t>
  </si>
  <si>
    <t>P9WNM3</t>
  </si>
  <si>
    <t>I6YDN6</t>
  </si>
  <si>
    <t>P95017</t>
  </si>
  <si>
    <t>P9WPX7</t>
  </si>
  <si>
    <t>P9WPX9</t>
  </si>
  <si>
    <t>P9WF93</t>
  </si>
  <si>
    <t>I6Y120</t>
  </si>
  <si>
    <t>P9WFW7</t>
  </si>
  <si>
    <t>P9WQN1</t>
  </si>
  <si>
    <t>P9WQI5</t>
  </si>
  <si>
    <t>P9WL97</t>
  </si>
  <si>
    <t>P9WFW3</t>
  </si>
  <si>
    <t>P9WL85</t>
  </si>
  <si>
    <t>P9WL81</t>
  </si>
  <si>
    <t>P9WL79</t>
  </si>
  <si>
    <t>P9WMR9</t>
  </si>
  <si>
    <t>P9WFV5</t>
  </si>
  <si>
    <t>P9WMW3</t>
  </si>
  <si>
    <t>P9WHW1</t>
  </si>
  <si>
    <t>P9WMB5</t>
  </si>
  <si>
    <t>P9WHG9</t>
  </si>
  <si>
    <t>P9WQ07</t>
  </si>
  <si>
    <t>P9WGN9</t>
  </si>
  <si>
    <t>P9WL75</t>
  </si>
  <si>
    <t>P9WQ79</t>
  </si>
  <si>
    <t>Q50631</t>
  </si>
  <si>
    <t>P9WGW3</t>
  </si>
  <si>
    <t>P9WFG5</t>
  </si>
  <si>
    <t>P9WGE5</t>
  </si>
  <si>
    <t>P9WF59</t>
  </si>
  <si>
    <t>P9WGA5</t>
  </si>
  <si>
    <t>P9WII7</t>
  </si>
  <si>
    <t>P9WII9</t>
  </si>
  <si>
    <t>P9WIJ1</t>
  </si>
  <si>
    <t>PPE42</t>
  </si>
  <si>
    <t>P9WHZ5</t>
  </si>
  <si>
    <t>P9WMZ5</t>
  </si>
  <si>
    <t>P9WPG7</t>
  </si>
  <si>
    <t>P9WMK9</t>
  </si>
  <si>
    <t>P9WFT5</t>
  </si>
  <si>
    <t>I6XES4</t>
  </si>
  <si>
    <t>P9WFD7</t>
  </si>
  <si>
    <t>I6Y1F0</t>
  </si>
  <si>
    <t>P9WGW5</t>
  </si>
  <si>
    <t>P9WP07</t>
  </si>
  <si>
    <t>P9WFN9</t>
  </si>
  <si>
    <t>I6Y1A7</t>
  </si>
  <si>
    <t>I6X4W4</t>
  </si>
  <si>
    <t>P9WMB3</t>
  </si>
  <si>
    <t>P71963</t>
  </si>
  <si>
    <t>P9WQG5</t>
  </si>
  <si>
    <t>I6Y1G3</t>
  </si>
  <si>
    <t>P9WPD7</t>
  </si>
  <si>
    <t>P9WMZ7</t>
  </si>
  <si>
    <t>P9WMP1</t>
  </si>
  <si>
    <t>P9WFE1</t>
  </si>
  <si>
    <t>O86317</t>
  </si>
  <si>
    <t>P9WFZ3</t>
  </si>
  <si>
    <t>P9WNS5</t>
  </si>
  <si>
    <t>P9WIN1</t>
  </si>
  <si>
    <t>P9WGI5</t>
  </si>
  <si>
    <t>P9WG93</t>
  </si>
  <si>
    <t>P9WHH5</t>
  </si>
  <si>
    <t>I6YA29</t>
  </si>
  <si>
    <t>P9WHR7</t>
  </si>
  <si>
    <t>O33230</t>
  </si>
  <si>
    <t>P9WJW1</t>
  </si>
  <si>
    <t>I6XF60</t>
  </si>
  <si>
    <t>P9WK05</t>
  </si>
  <si>
    <t>O33282</t>
  </si>
  <si>
    <t>I6XF84</t>
  </si>
  <si>
    <t>P9WHP5</t>
  </si>
  <si>
    <t>P9WPG3</t>
  </si>
  <si>
    <t>P9WGS5</t>
  </si>
  <si>
    <t>O33298</t>
  </si>
  <si>
    <t>I6YEB1</t>
  </si>
  <si>
    <t>I6XF92</t>
  </si>
  <si>
    <t>PPE44</t>
  </si>
  <si>
    <t>P9WHZ3</t>
  </si>
  <si>
    <t>I6YEE6</t>
  </si>
  <si>
    <t>O86347</t>
  </si>
  <si>
    <t>P9WQB1</t>
  </si>
  <si>
    <t>P9WHT5</t>
  </si>
  <si>
    <t>P9WH01</t>
  </si>
  <si>
    <t>I6X5C9</t>
  </si>
  <si>
    <t>O33332</t>
  </si>
  <si>
    <t>P71644</t>
  </si>
  <si>
    <t>I6XFD1</t>
  </si>
  <si>
    <t>P9WJZ3</t>
  </si>
  <si>
    <t>P9WJF9</t>
  </si>
  <si>
    <t>I6YEH6</t>
  </si>
  <si>
    <t>I6X5H3</t>
  </si>
  <si>
    <t>I6Y1U3</t>
  </si>
  <si>
    <t>I6XFF3</t>
  </si>
  <si>
    <t>P9WK01</t>
  </si>
  <si>
    <t>P9WIV3</t>
  </si>
  <si>
    <t>P9WFT9</t>
  </si>
  <si>
    <t>P9WP97</t>
  </si>
  <si>
    <t>I6YAZ1</t>
  </si>
  <si>
    <t>P9WJP5</t>
  </si>
  <si>
    <t>P9WHH3</t>
  </si>
  <si>
    <t>I6YEJ7</t>
  </si>
  <si>
    <t>O33340</t>
  </si>
  <si>
    <t>O33341</t>
  </si>
  <si>
    <t>P9WHS3</t>
  </si>
  <si>
    <t>I6YEL8</t>
  </si>
  <si>
    <t>P9WQ71</t>
  </si>
  <si>
    <t>I6X5M3</t>
  </si>
  <si>
    <t>P9WNM1</t>
  </si>
  <si>
    <t>P9WPR1</t>
  </si>
  <si>
    <t>P9WFM9</t>
  </si>
  <si>
    <t>P9WJP9</t>
  </si>
  <si>
    <t>P9WHC9</t>
  </si>
  <si>
    <t>P9WFY7</t>
  </si>
  <si>
    <t>P9WH19</t>
  </si>
  <si>
    <t>P9WJH9</t>
  </si>
  <si>
    <t>I6XFY8</t>
  </si>
  <si>
    <t>P9WL21</t>
  </si>
  <si>
    <t>P9WN29</t>
  </si>
  <si>
    <t>P9WQ65</t>
  </si>
  <si>
    <t>P9WGD9</t>
  </si>
  <si>
    <t>P9WL15</t>
  </si>
  <si>
    <t>P9WQL9</t>
  </si>
  <si>
    <t>P9WG21</t>
  </si>
  <si>
    <t>P9WQ59</t>
  </si>
  <si>
    <t>I6Y276</t>
  </si>
  <si>
    <t>P9WQ61</t>
  </si>
  <si>
    <t>P95141</t>
  </si>
  <si>
    <t>P9WIN3</t>
  </si>
  <si>
    <t>P9WFR1</t>
  </si>
  <si>
    <t>P9WN09</t>
  </si>
  <si>
    <t>P9WHM3</t>
  </si>
  <si>
    <t>I6YEU0</t>
  </si>
  <si>
    <t>O33272</t>
  </si>
  <si>
    <t>P9WQA5</t>
  </si>
  <si>
    <t>P9WFQ9</t>
  </si>
  <si>
    <t>P9WG71</t>
  </si>
  <si>
    <t>P9WP31</t>
  </si>
  <si>
    <t>P9WHV9</t>
  </si>
  <si>
    <t>P9WIY3</t>
  </si>
  <si>
    <t>O53238</t>
  </si>
  <si>
    <t>P9WJW7</t>
  </si>
  <si>
    <t>P9WKK9</t>
  </si>
  <si>
    <t>P9WKJ3</t>
  </si>
  <si>
    <t>P9WG41</t>
  </si>
  <si>
    <t>P9WNV1</t>
  </si>
  <si>
    <t>P9WNJ1</t>
  </si>
  <si>
    <t>P9WNG9</t>
  </si>
  <si>
    <t>P9WQ27</t>
  </si>
  <si>
    <t>P9WNN3</t>
  </si>
  <si>
    <t>O53287</t>
  </si>
  <si>
    <t>I6YB06</t>
  </si>
  <si>
    <t>P95103</t>
  </si>
  <si>
    <t>I6YB11</t>
  </si>
  <si>
    <t>P95100</t>
  </si>
  <si>
    <t>P9WPM7</t>
  </si>
  <si>
    <t>I6X654</t>
  </si>
  <si>
    <t>I6Y2G3</t>
  </si>
  <si>
    <t>P95086</t>
  </si>
  <si>
    <t>I6YF40</t>
  </si>
  <si>
    <t>Q6MX15</t>
  </si>
  <si>
    <t>I6XG43</t>
  </si>
  <si>
    <t>P9WI65</t>
  </si>
  <si>
    <t>P9WGP9</t>
  </si>
  <si>
    <t>P9WQ37</t>
  </si>
  <si>
    <t>I6YB49</t>
  </si>
  <si>
    <t>I6Y2I9</t>
  </si>
  <si>
    <t>P9WGD3</t>
  </si>
  <si>
    <t>P9WG19</t>
  </si>
  <si>
    <t>P9WHG1</t>
  </si>
  <si>
    <t>O05784</t>
  </si>
  <si>
    <t>P9WJS3</t>
  </si>
  <si>
    <t>O05791</t>
  </si>
  <si>
    <t>L7N674</t>
  </si>
  <si>
    <t>P0CG96</t>
  </si>
  <si>
    <t>P9WJR3</t>
  </si>
  <si>
    <t>PPE49</t>
  </si>
  <si>
    <t>P9WHY5</t>
  </si>
  <si>
    <t>P9WIZ7</t>
  </si>
  <si>
    <t>P9WFD3</t>
  </si>
  <si>
    <t>P95187</t>
  </si>
  <si>
    <t>P95185</t>
  </si>
  <si>
    <t>P9WJH3</t>
  </si>
  <si>
    <t>P9WIV7</t>
  </si>
  <si>
    <t>P9WIX1</t>
  </si>
  <si>
    <t>P95172</t>
  </si>
  <si>
    <t>P9WIX3</t>
  </si>
  <si>
    <t>P9WIW1</t>
  </si>
  <si>
    <t>P9WIW9</t>
  </si>
  <si>
    <t>O53317</t>
  </si>
  <si>
    <t>P9WQ15</t>
  </si>
  <si>
    <t>O53321</t>
  </si>
  <si>
    <t>O53325</t>
  </si>
  <si>
    <t>Q6MX03</t>
  </si>
  <si>
    <t>O53337</t>
  </si>
  <si>
    <t>O53343</t>
  </si>
  <si>
    <t>Q6MX01</t>
  </si>
  <si>
    <t>P9WIX5</t>
  </si>
  <si>
    <t>O53346</t>
  </si>
  <si>
    <t>P9WMN7</t>
  </si>
  <si>
    <t>O05858</t>
  </si>
  <si>
    <t>L0TFC2</t>
  </si>
  <si>
    <t>O05855</t>
  </si>
  <si>
    <t>O05853</t>
  </si>
  <si>
    <t>Q6MWZ7</t>
  </si>
  <si>
    <t>P9WF43</t>
  </si>
  <si>
    <t>L7N665</t>
  </si>
  <si>
    <t>O05842</t>
  </si>
  <si>
    <t>P9WNZ3</t>
  </si>
  <si>
    <t>P9WNE9</t>
  </si>
  <si>
    <t>O05878</t>
  </si>
  <si>
    <t>O05884</t>
  </si>
  <si>
    <t>P9WGM7</t>
  </si>
  <si>
    <t>P96868</t>
  </si>
  <si>
    <t>P9WGV3</t>
  </si>
  <si>
    <t>O05895</t>
  </si>
  <si>
    <t>O05898</t>
  </si>
  <si>
    <t>P9WP81</t>
  </si>
  <si>
    <t>L7N6A5</t>
  </si>
  <si>
    <t>P96877</t>
  </si>
  <si>
    <t>P96878</t>
  </si>
  <si>
    <t>O69671</t>
  </si>
  <si>
    <t>P9WHM1</t>
  </si>
  <si>
    <t>I6YFP0</t>
  </si>
  <si>
    <t>P9WK27</t>
  </si>
  <si>
    <t>L7N687</t>
  </si>
  <si>
    <t>P9WGI3</t>
  </si>
  <si>
    <t>P9WQ77</t>
  </si>
  <si>
    <t>L7N650</t>
  </si>
  <si>
    <t>P96900</t>
  </si>
  <si>
    <t>P9WN79</t>
  </si>
  <si>
    <t>P9WHH7</t>
  </si>
  <si>
    <t>O53356</t>
  </si>
  <si>
    <t>L7N690</t>
  </si>
  <si>
    <t>P9WP01</t>
  </si>
  <si>
    <t>P9WFF3</t>
  </si>
  <si>
    <t>O53362</t>
  </si>
  <si>
    <t>P9WPH3</t>
  </si>
  <si>
    <t>O53368</t>
  </si>
  <si>
    <t>L0TCG5</t>
  </si>
  <si>
    <t>P9WKL1</t>
  </si>
  <si>
    <t>O53390</t>
  </si>
  <si>
    <t>O50380</t>
  </si>
  <si>
    <t>O50384</t>
  </si>
  <si>
    <t>P9WG81</t>
  </si>
  <si>
    <t>O50388</t>
  </si>
  <si>
    <t>O50408</t>
  </si>
  <si>
    <t>P9WNT5</t>
  </si>
  <si>
    <t>P9WFZ5</t>
  </si>
  <si>
    <t>O50402</t>
  </si>
  <si>
    <t>P9WMS5</t>
  </si>
  <si>
    <t>O50406</t>
  </si>
  <si>
    <t>P9WPB7</t>
  </si>
  <si>
    <t>O50418</t>
  </si>
  <si>
    <t>O69709</t>
  </si>
  <si>
    <t>P9WMS7</t>
  </si>
  <si>
    <t>P9WHP3</t>
  </si>
  <si>
    <t>P9WKZ7</t>
  </si>
  <si>
    <t>P9WQ09</t>
  </si>
  <si>
    <t>P9WKI5</t>
  </si>
  <si>
    <t>I6YG27</t>
  </si>
  <si>
    <t>P9WF41</t>
  </si>
  <si>
    <t>P9WPE9</t>
  </si>
  <si>
    <t>P9WHT7</t>
  </si>
  <si>
    <t>I6YG46</t>
  </si>
  <si>
    <t>P9WN49</t>
  </si>
  <si>
    <t>P9WN41</t>
  </si>
  <si>
    <t>P9WHE1</t>
  </si>
  <si>
    <t>P9WGZ1</t>
  </si>
  <si>
    <t>P9WH61</t>
  </si>
  <si>
    <t>P9WKK3</t>
  </si>
  <si>
    <t>P9WN65</t>
  </si>
  <si>
    <t>O06334</t>
  </si>
  <si>
    <t>O06338</t>
  </si>
  <si>
    <t>I6XHB8</t>
  </si>
  <si>
    <t>O06350</t>
  </si>
  <si>
    <t>I6X7F2</t>
  </si>
  <si>
    <t>I6XHD6</t>
  </si>
  <si>
    <t>O53566</t>
  </si>
  <si>
    <t>O53546</t>
  </si>
  <si>
    <t>O53547</t>
  </si>
  <si>
    <t>I6Y3Q0</t>
  </si>
  <si>
    <t>O53551</t>
  </si>
  <si>
    <t>O53567</t>
  </si>
  <si>
    <t>O53554</t>
  </si>
  <si>
    <t>Q6MWW7</t>
  </si>
  <si>
    <t>I6YGD8</t>
  </si>
  <si>
    <t>P71875</t>
  </si>
  <si>
    <t>P9WMK5</t>
  </si>
  <si>
    <t>I6XHH5</t>
  </si>
  <si>
    <t>Q6MWW2</t>
  </si>
  <si>
    <t>P71858</t>
  </si>
  <si>
    <t>P71847</t>
  </si>
  <si>
    <t>P71857</t>
  </si>
  <si>
    <t>P9WPP1</t>
  </si>
  <si>
    <t>P96837</t>
  </si>
  <si>
    <t>I6XHJ3</t>
  </si>
  <si>
    <t>Q6MWW0</t>
  </si>
  <si>
    <t>P96843</t>
  </si>
  <si>
    <t>P96845</t>
  </si>
  <si>
    <t>I6YCF5</t>
  </si>
  <si>
    <t>P96847</t>
  </si>
  <si>
    <t>P9WNH5</t>
  </si>
  <si>
    <t>P9WJ93</t>
  </si>
  <si>
    <t>P96855</t>
  </si>
  <si>
    <t>P9WKG5</t>
  </si>
  <si>
    <t>P9WKG9</t>
  </si>
  <si>
    <t>P9WFU9</t>
  </si>
  <si>
    <t>P9WIL5</t>
  </si>
  <si>
    <t>P9WNC7</t>
  </si>
  <si>
    <t>P9WNC5</t>
  </si>
  <si>
    <t>P9WND1</t>
  </si>
  <si>
    <t>P9WJD5</t>
  </si>
  <si>
    <t>P9WJE1</t>
  </si>
  <si>
    <t>I6X7W8</t>
  </si>
  <si>
    <t>P9WHQ9</t>
  </si>
  <si>
    <t>I6Y482</t>
  </si>
  <si>
    <t>P9WI55</t>
  </si>
  <si>
    <t>P9WKX9</t>
  </si>
  <si>
    <t>O06376</t>
  </si>
  <si>
    <t>O06370</t>
  </si>
  <si>
    <t>I6XHU7</t>
  </si>
  <si>
    <t>O06363</t>
  </si>
  <si>
    <t>P9WP75</t>
  </si>
  <si>
    <t>O06359</t>
  </si>
  <si>
    <t>P9WMT3</t>
  </si>
  <si>
    <t>P9WGJ1</t>
  </si>
  <si>
    <t>P9WQD1</t>
  </si>
  <si>
    <t>I6YCQ4</t>
  </si>
  <si>
    <t>P9WHR9</t>
  </si>
  <si>
    <t>P9WKX5</t>
  </si>
  <si>
    <t>I6X827</t>
  </si>
  <si>
    <t>P9WGE1</t>
  </si>
  <si>
    <t>O69663</t>
  </si>
  <si>
    <t>P9WPK1</t>
  </si>
  <si>
    <t>O69668</t>
  </si>
  <si>
    <t>P9WPK7</t>
  </si>
  <si>
    <t>P9WNX5</t>
  </si>
  <si>
    <t>P9WPX3</t>
  </si>
  <si>
    <t>O69678</t>
  </si>
  <si>
    <t>I6Y4C7</t>
  </si>
  <si>
    <t>O69711</t>
  </si>
  <si>
    <t>O69687</t>
  </si>
  <si>
    <t>P9WNT9</t>
  </si>
  <si>
    <t>O69694</t>
  </si>
  <si>
    <t>P9WKC7</t>
  </si>
  <si>
    <t>O69703</t>
  </si>
  <si>
    <t>O69722</t>
  </si>
  <si>
    <t>O69724</t>
  </si>
  <si>
    <t>O69728</t>
  </si>
  <si>
    <t>P9WFH5</t>
  </si>
  <si>
    <t>P9WML5</t>
  </si>
  <si>
    <t>P96220</t>
  </si>
  <si>
    <t>P72041</t>
  </si>
  <si>
    <t>P72043</t>
  </si>
  <si>
    <t>P9WQ67</t>
  </si>
  <si>
    <t>P72047</t>
  </si>
  <si>
    <t>P72050</t>
  </si>
  <si>
    <t>P9WJF1</t>
  </si>
  <si>
    <t>P9WGS9</t>
  </si>
  <si>
    <t>P9WN03</t>
  </si>
  <si>
    <t>P9WNL9</t>
  </si>
  <si>
    <t>O53577</t>
  </si>
  <si>
    <t>O53578</t>
  </si>
  <si>
    <t>O53580</t>
  </si>
  <si>
    <t>P9WFR5</t>
  </si>
  <si>
    <t>P9WIQ1</t>
  </si>
  <si>
    <t>O07808</t>
  </si>
  <si>
    <t>O07807</t>
  </si>
  <si>
    <t>P9WIK9</t>
  </si>
  <si>
    <t>O07796</t>
  </si>
  <si>
    <t>P9WFT7</t>
  </si>
  <si>
    <t>P96241</t>
  </si>
  <si>
    <t>P96238</t>
  </si>
  <si>
    <t>P9WNF9</t>
  </si>
  <si>
    <t>P9WN19</t>
  </si>
  <si>
    <t>P96217</t>
  </si>
  <si>
    <t>P9WJD3</t>
  </si>
  <si>
    <t>P96210</t>
  </si>
  <si>
    <t>P9WNR7</t>
  </si>
  <si>
    <t>P9WNB1</t>
  </si>
  <si>
    <t>O07036</t>
  </si>
  <si>
    <t>P9WJD9</t>
  </si>
  <si>
    <t>P9WPH7</t>
  </si>
  <si>
    <t>P9WNR5</t>
  </si>
  <si>
    <t>O05446</t>
  </si>
  <si>
    <t>L7N672</t>
  </si>
  <si>
    <t>O53590</t>
  </si>
  <si>
    <t>L7N653</t>
  </si>
  <si>
    <t>P9WIJ9</t>
  </si>
  <si>
    <t>P9WIT5</t>
  </si>
  <si>
    <t>P9WGZ3</t>
  </si>
  <si>
    <t>P9WGL9</t>
  </si>
  <si>
    <t>P9WGB7</t>
  </si>
  <si>
    <t>P9WIA1</t>
  </si>
  <si>
    <t>O69730</t>
  </si>
  <si>
    <t>P71925</t>
  </si>
  <si>
    <t>P71926</t>
  </si>
  <si>
    <t>O53529</t>
  </si>
  <si>
    <t>P9WG45</t>
  </si>
  <si>
    <t>P9WM91</t>
  </si>
  <si>
    <t>P96815</t>
  </si>
  <si>
    <t>O33260</t>
  </si>
  <si>
    <t>P9WJ15</t>
  </si>
  <si>
    <t>P96247</t>
  </si>
  <si>
    <t>P9WN35</t>
  </si>
  <si>
    <t>P9WI83</t>
  </si>
  <si>
    <t>P71590</t>
  </si>
  <si>
    <t>P9WP87</t>
  </si>
  <si>
    <t>P9WN99</t>
  </si>
  <si>
    <t>P9WJB5</t>
  </si>
  <si>
    <t>P71592</t>
  </si>
  <si>
    <t>L7N699</t>
  </si>
  <si>
    <t>O53400</t>
  </si>
  <si>
    <t>Q79FB4</t>
  </si>
  <si>
    <t>P71699</t>
  </si>
  <si>
    <t>P9WMG9</t>
  </si>
  <si>
    <t>P71701</t>
  </si>
  <si>
    <t>I6XU97</t>
  </si>
  <si>
    <t>P9WKI1</t>
  </si>
  <si>
    <t>P71708</t>
  </si>
  <si>
    <t>I6Y6S3</t>
  </si>
  <si>
    <t>P9WGD5</t>
  </si>
  <si>
    <t>P9WH79</t>
  </si>
  <si>
    <t>P9WMR3</t>
  </si>
  <si>
    <t>O53604</t>
  </si>
  <si>
    <t>O53612</t>
  </si>
  <si>
    <t>P9WFL5</t>
  </si>
  <si>
    <t>P0CW29</t>
  </si>
  <si>
    <t>P9WFC1</t>
  </si>
  <si>
    <t>P9WMI7</t>
  </si>
  <si>
    <t>I6XUD2</t>
  </si>
  <si>
    <t>P9WLR5</t>
  </si>
  <si>
    <t>P9WGI7</t>
  </si>
  <si>
    <t>O53616</t>
  </si>
  <si>
    <t>P9WG17</t>
  </si>
  <si>
    <t>O53619</t>
  </si>
  <si>
    <t>O53620</t>
  </si>
  <si>
    <t>O53621</t>
  </si>
  <si>
    <t>P96818</t>
  </si>
  <si>
    <t>O33361</t>
  </si>
  <si>
    <t>Q10881</t>
  </si>
  <si>
    <t>P9WM75</t>
  </si>
  <si>
    <t>Q10884</t>
  </si>
  <si>
    <t>P9WK03</t>
  </si>
  <si>
    <t>O86342</t>
  </si>
  <si>
    <t>O53408</t>
  </si>
  <si>
    <t>P9WM69</t>
  </si>
  <si>
    <t>Q50655</t>
  </si>
  <si>
    <t>Q10891</t>
  </si>
  <si>
    <t>P9WG83</t>
  </si>
  <si>
    <t>P9WM67</t>
  </si>
  <si>
    <t>P9WM65</t>
  </si>
  <si>
    <t>I6XWA9</t>
  </si>
  <si>
    <t>P9WPT9</t>
  </si>
  <si>
    <t>P9WM61</t>
  </si>
  <si>
    <t>P9WHB1</t>
  </si>
  <si>
    <t>P9WNP3</t>
  </si>
  <si>
    <t>I6Y8F7</t>
  </si>
  <si>
    <t>P9WF97</t>
  </si>
  <si>
    <t>P9WPS5</t>
  </si>
  <si>
    <t>O53630</t>
  </si>
  <si>
    <t>O53632</t>
  </si>
  <si>
    <t>O53633</t>
  </si>
  <si>
    <t>O53634</t>
  </si>
  <si>
    <t>O53778</t>
  </si>
  <si>
    <t>O53637</t>
  </si>
  <si>
    <t>L7N677</t>
  </si>
  <si>
    <t>P96808</t>
  </si>
  <si>
    <t>P9WFJ1</t>
  </si>
  <si>
    <t>O07169</t>
  </si>
  <si>
    <t>P9WNM9</t>
  </si>
  <si>
    <t>O07171</t>
  </si>
  <si>
    <t>O07172</t>
  </si>
  <si>
    <t>O07173</t>
  </si>
  <si>
    <t>P9WF87</t>
  </si>
  <si>
    <t>O53779</t>
  </si>
  <si>
    <t>O07177</t>
  </si>
  <si>
    <t>P96805</t>
  </si>
  <si>
    <t>O07421</t>
  </si>
  <si>
    <t>P96397</t>
  </si>
  <si>
    <t>P95205</t>
  </si>
  <si>
    <t>O53462</t>
  </si>
  <si>
    <t>P96809</t>
  </si>
  <si>
    <t>P96810</t>
  </si>
  <si>
    <t>P96811</t>
  </si>
  <si>
    <t>O07412</t>
  </si>
  <si>
    <t>O53652</t>
  </si>
  <si>
    <t>O53222</t>
  </si>
  <si>
    <t>P96816</t>
  </si>
  <si>
    <t>P96821</t>
  </si>
  <si>
    <t>P9WFJ3</t>
  </si>
  <si>
    <t>I6WZS4</t>
  </si>
  <si>
    <t>P96825</t>
  </si>
  <si>
    <t>P96826</t>
  </si>
  <si>
    <t>P96827</t>
  </si>
  <si>
    <t>O07428</t>
  </si>
  <si>
    <t>P96831</t>
  </si>
  <si>
    <t>P96832</t>
  </si>
  <si>
    <t>O07424</t>
  </si>
  <si>
    <t>O07437</t>
  </si>
  <si>
    <t>P96391</t>
  </si>
  <si>
    <t>P96833</t>
  </si>
  <si>
    <t>O53641</t>
  </si>
  <si>
    <t>Q79G04</t>
  </si>
  <si>
    <t>L7N661</t>
  </si>
  <si>
    <t>P9WI85</t>
  </si>
  <si>
    <t>P96401</t>
  </si>
  <si>
    <t>I6X961</t>
  </si>
  <si>
    <t>L7N6B3</t>
  </si>
  <si>
    <t>O07408</t>
  </si>
  <si>
    <t>Q79G00</t>
  </si>
  <si>
    <t>L0T2Q9</t>
  </si>
  <si>
    <t>P95204</t>
  </si>
  <si>
    <t>I6Y481</t>
  </si>
  <si>
    <t>O06149</t>
  </si>
  <si>
    <t>O07414</t>
  </si>
  <si>
    <t>P9WL03</t>
  </si>
  <si>
    <t>O06310</t>
  </si>
  <si>
    <t>P9WKQ3</t>
  </si>
  <si>
    <t>O07416</t>
  </si>
  <si>
    <t>O07420</t>
  </si>
  <si>
    <t>O07427</t>
  </si>
  <si>
    <t>O07432</t>
  </si>
  <si>
    <t>O07419</t>
  </si>
  <si>
    <t>O07430</t>
  </si>
  <si>
    <t>P9WK09</t>
  </si>
  <si>
    <t>O07431</t>
  </si>
  <si>
    <t>P96404</t>
  </si>
  <si>
    <t>P95229</t>
  </si>
  <si>
    <t>O07241</t>
  </si>
  <si>
    <t>I6XVR9</t>
  </si>
  <si>
    <t>O07434</t>
  </si>
  <si>
    <t>P9WJX7</t>
  </si>
  <si>
    <t>O07436</t>
  </si>
  <si>
    <t>O53645</t>
  </si>
  <si>
    <t>P9WKL9</t>
  </si>
  <si>
    <t>P9WKY3</t>
  </si>
  <si>
    <t>P9WME1</t>
  </si>
  <si>
    <t>I6X8R2</t>
  </si>
  <si>
    <t>O53650</t>
  </si>
  <si>
    <t>P9WFY9</t>
  </si>
  <si>
    <t>P96395</t>
  </si>
  <si>
    <t>P95253</t>
  </si>
  <si>
    <t>I6Y748</t>
  </si>
  <si>
    <t>P9WFM5</t>
  </si>
  <si>
    <t>P9WJV5</t>
  </si>
  <si>
    <t>P96389</t>
  </si>
  <si>
    <t>P9WJG5</t>
  </si>
  <si>
    <t>P9WL35</t>
  </si>
  <si>
    <t>P96394</t>
  </si>
  <si>
    <t>I6Y340</t>
  </si>
  <si>
    <t>P96399</t>
  </si>
  <si>
    <t>P96400</t>
  </si>
  <si>
    <t>P9WKB7</t>
  </si>
  <si>
    <t>P9WJZ9</t>
  </si>
  <si>
    <t>P96407</t>
  </si>
  <si>
    <t>O53668</t>
  </si>
  <si>
    <t>P9WI43</t>
  </si>
  <si>
    <t>O53748</t>
  </si>
  <si>
    <t>P96410</t>
  </si>
  <si>
    <t>L0T5V6</t>
  </si>
  <si>
    <t>P9WHN9</t>
  </si>
  <si>
    <t>P9WJ41</t>
  </si>
  <si>
    <t>L7N6A9</t>
  </si>
  <si>
    <t>P96415</t>
  </si>
  <si>
    <t>P9WH69</t>
  </si>
  <si>
    <t>P96418</t>
  </si>
  <si>
    <t>O53675</t>
  </si>
  <si>
    <t>O53661</t>
  </si>
  <si>
    <t>O53674</t>
  </si>
  <si>
    <t>P95216</t>
  </si>
  <si>
    <t>P9WI45</t>
  </si>
  <si>
    <t>O53692</t>
  </si>
  <si>
    <t>P9WLF9</t>
  </si>
  <si>
    <t>O86361</t>
  </si>
  <si>
    <t>O53676</t>
  </si>
  <si>
    <t>O06554</t>
  </si>
  <si>
    <t>O53670</t>
  </si>
  <si>
    <t>O53671</t>
  </si>
  <si>
    <t>O53672</t>
  </si>
  <si>
    <t>O53673</t>
  </si>
  <si>
    <t>P9WFD9</t>
  </si>
  <si>
    <t>O06617</t>
  </si>
  <si>
    <t>P9WI47</t>
  </si>
  <si>
    <t>L7N694</t>
  </si>
  <si>
    <t>P95215</t>
  </si>
  <si>
    <t>P95217</t>
  </si>
  <si>
    <t>O53699</t>
  </si>
  <si>
    <t>P9WQG9</t>
  </si>
  <si>
    <t>P95220</t>
  </si>
  <si>
    <t>P95221</t>
  </si>
  <si>
    <t>P95225</t>
  </si>
  <si>
    <t>P9WNK3</t>
  </si>
  <si>
    <t>P9WLS5</t>
  </si>
  <si>
    <t>P95223</t>
  </si>
  <si>
    <t>P95226</t>
  </si>
  <si>
    <t>P95227</t>
  </si>
  <si>
    <t>P95228</t>
  </si>
  <si>
    <t>O07238</t>
  </si>
  <si>
    <t>O07250</t>
  </si>
  <si>
    <t>O07755</t>
  </si>
  <si>
    <t>L7N6A2</t>
  </si>
  <si>
    <t>O53682</t>
  </si>
  <si>
    <t>P9WF85</t>
  </si>
  <si>
    <t>P9WNA9</t>
  </si>
  <si>
    <t>P9WNR3</t>
  </si>
  <si>
    <t>P9WNQ3</t>
  </si>
  <si>
    <t>O07243</t>
  </si>
  <si>
    <t>O33273</t>
  </si>
  <si>
    <t>I6YET7</t>
  </si>
  <si>
    <t>P9WJE5</t>
  </si>
  <si>
    <t>O53697</t>
  </si>
  <si>
    <t>P9WGA3</t>
  </si>
  <si>
    <t>P9WP09</t>
  </si>
  <si>
    <t>P9WKS9</t>
  </si>
  <si>
    <t>O07230</t>
  </si>
  <si>
    <t>P9WJ09</t>
  </si>
  <si>
    <t>O07226</t>
  </si>
  <si>
    <t>O07227</t>
  </si>
  <si>
    <t>O07251</t>
  </si>
  <si>
    <t>O07256</t>
  </si>
  <si>
    <t>O06298</t>
  </si>
  <si>
    <t>O07235</t>
  </si>
  <si>
    <t>O07237</t>
  </si>
  <si>
    <t>O07239</t>
  </si>
  <si>
    <t>P9WKT9</t>
  </si>
  <si>
    <t>Q6MX47</t>
  </si>
  <si>
    <t>P9WIJ5</t>
  </si>
  <si>
    <t>P9WP17</t>
  </si>
  <si>
    <t>O07248</t>
  </si>
  <si>
    <t>L0T643</t>
  </si>
  <si>
    <t>P9WMT5</t>
  </si>
  <si>
    <t>P9WPN1</t>
  </si>
  <si>
    <t>O07252</t>
  </si>
  <si>
    <t>O07253</t>
  </si>
  <si>
    <t>O07254</t>
  </si>
  <si>
    <t>O06567</t>
  </si>
  <si>
    <t>O05443</t>
  </si>
  <si>
    <t>O33266</t>
  </si>
  <si>
    <t>P9WQ91</t>
  </si>
  <si>
    <t>O06315</t>
  </si>
  <si>
    <t>O07742</t>
  </si>
  <si>
    <t>O33270</t>
  </si>
  <si>
    <t>P9WJ99</t>
  </si>
  <si>
    <t>O06308</t>
  </si>
  <si>
    <t>O53409</t>
  </si>
  <si>
    <t>P9WPJ1</t>
  </si>
  <si>
    <t>O06296</t>
  </si>
  <si>
    <t>O06299</t>
  </si>
  <si>
    <t>P9WMJ9</t>
  </si>
  <si>
    <t>P9WHJ5</t>
  </si>
  <si>
    <t>O06302</t>
  </si>
  <si>
    <t>I6Y7L4</t>
  </si>
  <si>
    <t>O06307</t>
  </si>
  <si>
    <t>L0T550</t>
  </si>
  <si>
    <t>O06311</t>
  </si>
  <si>
    <t>P95202</t>
  </si>
  <si>
    <t>P9WQA3</t>
  </si>
  <si>
    <t>O53704</t>
  </si>
  <si>
    <t>O53705</t>
  </si>
  <si>
    <t>O53728</t>
  </si>
  <si>
    <t>P9WLY5</t>
  </si>
  <si>
    <t>O53709</t>
  </si>
  <si>
    <t>I6Y7N2</t>
  </si>
  <si>
    <t>L0T6I4</t>
  </si>
  <si>
    <t>P96258</t>
  </si>
  <si>
    <t>O53713</t>
  </si>
  <si>
    <t>Q6MX43</t>
  </si>
  <si>
    <t>O53715</t>
  </si>
  <si>
    <t>L0T6B3</t>
  </si>
  <si>
    <t>O53520</t>
  </si>
  <si>
    <t>O53718</t>
  </si>
  <si>
    <t>Q7ARS9</t>
  </si>
  <si>
    <t>O53720</t>
  </si>
  <si>
    <t>O06568</t>
  </si>
  <si>
    <t>P95198</t>
  </si>
  <si>
    <t>P9WGB5</t>
  </si>
  <si>
    <t>P95200</t>
  </si>
  <si>
    <t>O86364</t>
  </si>
  <si>
    <t>P9WJV9</t>
  </si>
  <si>
    <t>O86335</t>
  </si>
  <si>
    <t>O86336</t>
  </si>
  <si>
    <t>P9WQH1</t>
  </si>
  <si>
    <t>O06569</t>
  </si>
  <si>
    <t>P9WI73</t>
  </si>
  <si>
    <t>P96261</t>
  </si>
  <si>
    <t>P96262</t>
  </si>
  <si>
    <t>O07179</t>
  </si>
  <si>
    <t>P9WLY1</t>
  </si>
  <si>
    <t>P96266</t>
  </si>
  <si>
    <t>P96267</t>
  </si>
  <si>
    <t>P9WG77</t>
  </si>
  <si>
    <t>P96270</t>
  </si>
  <si>
    <t>P9WHN5</t>
  </si>
  <si>
    <t>P96276</t>
  </si>
  <si>
    <t>P96277</t>
  </si>
  <si>
    <t>O53923</t>
  </si>
  <si>
    <t>P9WPG1</t>
  </si>
  <si>
    <t>P9WJQ5</t>
  </si>
  <si>
    <t>O53749</t>
  </si>
  <si>
    <t>I6YGE4</t>
  </si>
  <si>
    <t>P9WKW3</t>
  </si>
  <si>
    <t>PPE10</t>
  </si>
  <si>
    <t>P9WI41</t>
  </si>
  <si>
    <t>Q6MX40</t>
  </si>
  <si>
    <t>P9WGX5</t>
  </si>
  <si>
    <t>P9WHH9</t>
  </si>
  <si>
    <t>P71568</t>
  </si>
  <si>
    <t>O53731</t>
  </si>
  <si>
    <t>O53733</t>
  </si>
  <si>
    <t>O53734</t>
  </si>
  <si>
    <t>PPE11</t>
  </si>
  <si>
    <t>P9WI39</t>
  </si>
  <si>
    <t>P9WJS9</t>
  </si>
  <si>
    <t>O53737</t>
  </si>
  <si>
    <t>O07178</t>
  </si>
  <si>
    <t>P9WNY1</t>
  </si>
  <si>
    <t>O53744</t>
  </si>
  <si>
    <t>O53745</t>
  </si>
  <si>
    <t>O53751</t>
  </si>
  <si>
    <t>P9WNP7</t>
  </si>
  <si>
    <t>Q6MX39</t>
  </si>
  <si>
    <t>O05574</t>
  </si>
  <si>
    <t>L7N651</t>
  </si>
  <si>
    <t>O53756</t>
  </si>
  <si>
    <t>I6Y3V3</t>
  </si>
  <si>
    <t>P9WMH9</t>
  </si>
  <si>
    <t>P9WFK3</t>
  </si>
  <si>
    <t>P96912</t>
  </si>
  <si>
    <t>P9WP03</t>
  </si>
  <si>
    <t>P9WKV7</t>
  </si>
  <si>
    <t>P9WKV5</t>
  </si>
  <si>
    <t>P9WHV5</t>
  </si>
  <si>
    <t>O33363</t>
  </si>
  <si>
    <t>P9WM21</t>
  </si>
  <si>
    <t>I6YGS7</t>
  </si>
  <si>
    <t>P9WGR5</t>
  </si>
  <si>
    <t>P9WKV1</t>
  </si>
  <si>
    <t>P9WKU5</t>
  </si>
  <si>
    <t>P9WKU3</t>
  </si>
  <si>
    <t>I6Y4Y1</t>
  </si>
  <si>
    <t>P9WKU9</t>
  </si>
  <si>
    <t>P9WIC9</t>
  </si>
  <si>
    <t>P9WKU1</t>
  </si>
  <si>
    <t>L7N6B1</t>
  </si>
  <si>
    <t>P9WLT7</t>
  </si>
  <si>
    <t>Q10843</t>
  </si>
  <si>
    <t>P9WKU7</t>
  </si>
  <si>
    <t>P9WMG7</t>
  </si>
  <si>
    <t>O33360</t>
  </si>
  <si>
    <t>P9WKT1</t>
  </si>
  <si>
    <t>O06178</t>
  </si>
  <si>
    <t>I6YCQ7</t>
  </si>
  <si>
    <t>P9WHU7</t>
  </si>
  <si>
    <t>P9WJV7</t>
  </si>
  <si>
    <t>P9WMP7</t>
  </si>
  <si>
    <t>O33364</t>
  </si>
  <si>
    <t>O33358</t>
  </si>
  <si>
    <t>O33362</t>
  </si>
  <si>
    <t>P9WM05</t>
  </si>
  <si>
    <t>O53147</t>
  </si>
  <si>
    <t>O06389</t>
  </si>
  <si>
    <t>O06391</t>
  </si>
  <si>
    <t>O06393</t>
  </si>
  <si>
    <t>O06396</t>
  </si>
  <si>
    <t>V5QPR5</t>
  </si>
  <si>
    <t>P9WKL5</t>
  </si>
  <si>
    <t>O53813</t>
  </si>
  <si>
    <t>O06570</t>
  </si>
  <si>
    <t>O06571</t>
  </si>
  <si>
    <t>P9WIP3</t>
  </si>
  <si>
    <t>O06407</t>
  </si>
  <si>
    <t>O06536</t>
  </si>
  <si>
    <t>O06403</t>
  </si>
  <si>
    <t>P9WMY1</t>
  </si>
  <si>
    <t>O06409</t>
  </si>
  <si>
    <t>O06412</t>
  </si>
  <si>
    <t>O06413</t>
  </si>
  <si>
    <t>P9WNP5</t>
  </si>
  <si>
    <t>P9WFB7</t>
  </si>
  <si>
    <t>O53764</t>
  </si>
  <si>
    <t>O06418</t>
  </si>
  <si>
    <t>P9WJP3</t>
  </si>
  <si>
    <t>P9WNH1</t>
  </si>
  <si>
    <t>P9WNY9</t>
  </si>
  <si>
    <t>O53777</t>
  </si>
  <si>
    <t>O06537</t>
  </si>
  <si>
    <t>O06422</t>
  </si>
  <si>
    <t>P9WMY5</t>
  </si>
  <si>
    <t>O06428</t>
  </si>
  <si>
    <t>P9WN75</t>
  </si>
  <si>
    <t>O53762</t>
  </si>
  <si>
    <t>P9WFK9</t>
  </si>
  <si>
    <t>P9WM79</t>
  </si>
  <si>
    <t>O53776</t>
  </si>
  <si>
    <t>P9WIH7</t>
  </si>
  <si>
    <t>P9WM83</t>
  </si>
  <si>
    <t>P9WHK1</t>
  </si>
  <si>
    <t>O53772</t>
  </si>
  <si>
    <t>O53773</t>
  </si>
  <si>
    <t>P9WIR3</t>
  </si>
  <si>
    <t>O06789</t>
  </si>
  <si>
    <t>P9WMG5</t>
  </si>
  <si>
    <t>I6Y870</t>
  </si>
  <si>
    <t>O07776</t>
  </si>
  <si>
    <t>Q79FX1</t>
  </si>
  <si>
    <t>O07771</t>
  </si>
  <si>
    <t>P9WJ39</t>
  </si>
  <si>
    <t>Q79FY5</t>
  </si>
  <si>
    <t>P9WLF7</t>
  </si>
  <si>
    <t>O07761</t>
  </si>
  <si>
    <t>Q79FY4</t>
  </si>
  <si>
    <t>Q79FY3</t>
  </si>
  <si>
    <t>P96923</t>
  </si>
  <si>
    <t>P9WJ67</t>
  </si>
  <si>
    <t>Q79FQ6</t>
  </si>
  <si>
    <t>P96917</t>
  </si>
  <si>
    <t>I6X9F4</t>
  </si>
  <si>
    <t>P9WJ35</t>
  </si>
  <si>
    <t>P9WF77</t>
  </si>
  <si>
    <t>P9WFS5</t>
  </si>
  <si>
    <t>P9WF19</t>
  </si>
  <si>
    <t>P9WKS7</t>
  </si>
  <si>
    <t>I6WYY7</t>
  </si>
  <si>
    <t>P9WMQ3</t>
  </si>
  <si>
    <t>P9WFK1</t>
  </si>
  <si>
    <t>Q79FX5</t>
  </si>
  <si>
    <t>P9WII1</t>
  </si>
  <si>
    <t>O50427</t>
  </si>
  <si>
    <t>P9WH95</t>
  </si>
  <si>
    <t>P9WGN7</t>
  </si>
  <si>
    <t>P9WIU9</t>
  </si>
  <si>
    <t>P9WLF5</t>
  </si>
  <si>
    <t>P0CH91</t>
  </si>
  <si>
    <t>Q79FX6</t>
  </si>
  <si>
    <t>P9WQI1</t>
  </si>
  <si>
    <t>O06779</t>
  </si>
  <si>
    <t>P9WH67</t>
  </si>
  <si>
    <t>P96935</t>
  </si>
  <si>
    <t>I6Y8D3</t>
  </si>
  <si>
    <t>P9WHE7</t>
  </si>
  <si>
    <t>P9WJ81</t>
  </si>
  <si>
    <t>I6WZ58</t>
  </si>
  <si>
    <t>L7N691</t>
  </si>
  <si>
    <t>P9WHE3</t>
  </si>
  <si>
    <t>P9WQL5</t>
  </si>
  <si>
    <t>P9WFB5</t>
  </si>
  <si>
    <t>P9WJ57</t>
  </si>
  <si>
    <t>P95044</t>
  </si>
  <si>
    <t>P71839</t>
  </si>
  <si>
    <t>O06777</t>
  </si>
  <si>
    <t>O06773</t>
  </si>
  <si>
    <t>P9WFB3</t>
  </si>
  <si>
    <t>O06775</t>
  </si>
  <si>
    <t>P9WFB1</t>
  </si>
  <si>
    <t>P9WGY9</t>
  </si>
  <si>
    <t>P95038</t>
  </si>
  <si>
    <t>P95046</t>
  </si>
  <si>
    <t>P9WQ13</t>
  </si>
  <si>
    <t>P9WJS7</t>
  </si>
  <si>
    <t>P9WHD9</t>
  </si>
  <si>
    <t>P9WLJ5</t>
  </si>
  <si>
    <t>I6Y8F2</t>
  </si>
  <si>
    <t>P9WJV1</t>
  </si>
  <si>
    <t>O53789</t>
  </si>
  <si>
    <t>P9WH29</t>
  </si>
  <si>
    <t>P9WNM7</t>
  </si>
  <si>
    <t>P9WNN1</t>
  </si>
  <si>
    <t>I6Y4G1</t>
  </si>
  <si>
    <t>P9WJ79</t>
  </si>
  <si>
    <t>P9WP59</t>
  </si>
  <si>
    <t>I6Y8H4</t>
  </si>
  <si>
    <t>P9WH87</t>
  </si>
  <si>
    <t>P9WH85</t>
  </si>
  <si>
    <t>P9WHB9</t>
  </si>
  <si>
    <t>P9WHA5</t>
  </si>
  <si>
    <t>I6Y8I5</t>
  </si>
  <si>
    <t>P9WH37</t>
  </si>
  <si>
    <t>P9WHD5</t>
  </si>
  <si>
    <t>P9WHA7</t>
  </si>
  <si>
    <t>P71813</t>
  </si>
  <si>
    <t>P9WKN9</t>
  </si>
  <si>
    <t>P9WLN3</t>
  </si>
  <si>
    <t>P9WH57</t>
  </si>
  <si>
    <t>P9WHB7</t>
  </si>
  <si>
    <t>P9WH83</t>
  </si>
  <si>
    <t>P9WH81</t>
  </si>
  <si>
    <t>P9WLN1</t>
  </si>
  <si>
    <t>P9WHA3</t>
  </si>
  <si>
    <t>P9WHD7</t>
  </si>
  <si>
    <t>P9WKS3</t>
  </si>
  <si>
    <t>P95073</t>
  </si>
  <si>
    <t>P9WFI7</t>
  </si>
  <si>
    <t>P71840</t>
  </si>
  <si>
    <t>P95075</t>
  </si>
  <si>
    <t>I6WZ71</t>
  </si>
  <si>
    <t>P9WFI5</t>
  </si>
  <si>
    <t>P9WGH5</t>
  </si>
  <si>
    <t>P9WHA9</t>
  </si>
  <si>
    <t>P9WKF5</t>
  </si>
  <si>
    <t>I6Y8K3</t>
  </si>
  <si>
    <t>P9WKS1</t>
  </si>
  <si>
    <t>P9WFQ3</t>
  </si>
  <si>
    <t>P9WLF3</t>
  </si>
  <si>
    <t>I6X9N4</t>
  </si>
  <si>
    <t>I6WZ83</t>
  </si>
  <si>
    <t>I6X9N8</t>
  </si>
  <si>
    <t>O53811</t>
  </si>
  <si>
    <t>P9WF75</t>
  </si>
  <si>
    <t>I6X9Q1</t>
  </si>
  <si>
    <t>I6Y4R2</t>
  </si>
  <si>
    <t>P9WNY3</t>
  </si>
  <si>
    <t>P9WLM5</t>
  </si>
  <si>
    <t>PPE12</t>
  </si>
  <si>
    <t>P9WI37</t>
  </si>
  <si>
    <t>Q79FW3</t>
  </si>
  <si>
    <t>I6Y4S9</t>
  </si>
  <si>
    <t>P71837</t>
  </si>
  <si>
    <t>P9WML3</t>
  </si>
  <si>
    <t>I6WZD7</t>
  </si>
  <si>
    <t>I6XW93</t>
  </si>
  <si>
    <t>O06572</t>
  </si>
  <si>
    <t>P71820</t>
  </si>
  <si>
    <t>I6WZD9</t>
  </si>
  <si>
    <t>P9WPP5</t>
  </si>
  <si>
    <t>P9WMD7</t>
  </si>
  <si>
    <t>I6Y4S7</t>
  </si>
  <si>
    <t>P71830</t>
  </si>
  <si>
    <t>P9WGR3</t>
  </si>
  <si>
    <t>P9WPN9</t>
  </si>
  <si>
    <t>P71833</t>
  </si>
  <si>
    <t>O53830</t>
  </si>
  <si>
    <t>I6XWK6</t>
  </si>
  <si>
    <t>P71834</t>
  </si>
  <si>
    <t>P9WHL5</t>
  </si>
  <si>
    <t>O06820</t>
  </si>
  <si>
    <t>P9WJ65</t>
  </si>
  <si>
    <t>I6X9T8</t>
  </si>
  <si>
    <t>O86331</t>
  </si>
  <si>
    <t>O86332</t>
  </si>
  <si>
    <t>O53842</t>
  </si>
  <si>
    <t>I6X824</t>
  </si>
  <si>
    <t>O07182</t>
  </si>
  <si>
    <t>I6WZG6</t>
  </si>
  <si>
    <t>P9WHT1</t>
  </si>
  <si>
    <t>O06633</t>
  </si>
  <si>
    <t>P9WQG7</t>
  </si>
  <si>
    <t>O06534</t>
  </si>
  <si>
    <t>P9WP65</t>
  </si>
  <si>
    <t>P0CG95</t>
  </si>
  <si>
    <t>P9WNS7</t>
  </si>
  <si>
    <t>I6Y8U3</t>
  </si>
  <si>
    <t>P9WFG9</t>
  </si>
  <si>
    <t>P9WNZ7</t>
  </si>
  <si>
    <t>I6WZK3</t>
  </si>
  <si>
    <t>O06551</t>
  </si>
  <si>
    <t>P9WMD5</t>
  </si>
  <si>
    <t>I6Y4V6</t>
  </si>
  <si>
    <t>I6XWB9</t>
  </si>
  <si>
    <t>I6X9V3</t>
  </si>
  <si>
    <t>Q79FW0</t>
  </si>
  <si>
    <t>O50432</t>
  </si>
  <si>
    <t>P9WJM7</t>
  </si>
  <si>
    <t>P9WQL1</t>
  </si>
  <si>
    <t>O53836</t>
  </si>
  <si>
    <t>O53837</t>
  </si>
  <si>
    <t>O53838</t>
  </si>
  <si>
    <t>O53839</t>
  </si>
  <si>
    <t>O53840</t>
  </si>
  <si>
    <t>P9WFI3</t>
  </si>
  <si>
    <t>I6XWE5</t>
  </si>
  <si>
    <t>O53410</t>
  </si>
  <si>
    <t>I6X9X6</t>
  </si>
  <si>
    <t>I6Y8X0</t>
  </si>
  <si>
    <t>O53854</t>
  </si>
  <si>
    <t>P9WNI1</t>
  </si>
  <si>
    <t>I6Y4Z4</t>
  </si>
  <si>
    <t>I6X9Y7</t>
  </si>
  <si>
    <t>P9WKP5</t>
  </si>
  <si>
    <t>P9WJX5</t>
  </si>
  <si>
    <t>I6Y8X8</t>
  </si>
  <si>
    <t>P9WG37</t>
  </si>
  <si>
    <t>P9WKR9</t>
  </si>
  <si>
    <t>O53868</t>
  </si>
  <si>
    <t>I6Y4Z9</t>
  </si>
  <si>
    <t>I6Y8Z3</t>
  </si>
  <si>
    <t>I6WZM9</t>
  </si>
  <si>
    <t>P9WMQ5</t>
  </si>
  <si>
    <t>P9WLK3</t>
  </si>
  <si>
    <t>O53874</t>
  </si>
  <si>
    <t>I6XWF9</t>
  </si>
  <si>
    <t>P9WKR5</t>
  </si>
  <si>
    <t>P9WMF1</t>
  </si>
  <si>
    <t>I6XWG2</t>
  </si>
  <si>
    <t>P9WQF7</t>
  </si>
  <si>
    <t>P9WKR3</t>
  </si>
  <si>
    <t>P9WKR1</t>
  </si>
  <si>
    <t>Q50699</t>
  </si>
  <si>
    <t>P9WJF7</t>
  </si>
  <si>
    <t>P9WKQ9</t>
  </si>
  <si>
    <t>P9WKQ7</t>
  </si>
  <si>
    <t>P9WKQ5</t>
  </si>
  <si>
    <t>P9WMG1</t>
  </si>
  <si>
    <t>P9WMV1</t>
  </si>
  <si>
    <t>P9WFI1</t>
  </si>
  <si>
    <t>O05910</t>
  </si>
  <si>
    <t>I6X043</t>
  </si>
  <si>
    <t>P9WKA3</t>
  </si>
  <si>
    <t>P9WPD5</t>
  </si>
  <si>
    <t>P9WKP7</t>
  </si>
  <si>
    <t>P9WKM5</t>
  </si>
  <si>
    <t>P96379</t>
  </si>
  <si>
    <t>P9WGM1</t>
  </si>
  <si>
    <t>O05900</t>
  </si>
  <si>
    <t>I6Y551</t>
  </si>
  <si>
    <t>P9WNP1</t>
  </si>
  <si>
    <t>P9WJ07</t>
  </si>
  <si>
    <t>P9WJ05</t>
  </si>
  <si>
    <t>I6XA34</t>
  </si>
  <si>
    <t>PPE14</t>
  </si>
  <si>
    <t>P9WI33</t>
  </si>
  <si>
    <t>P9WKN5</t>
  </si>
  <si>
    <t>P9WKM1</t>
  </si>
  <si>
    <t>P9WF67</t>
  </si>
  <si>
    <t>I6Y946</t>
  </si>
  <si>
    <t>I6WZS8</t>
  </si>
  <si>
    <t>P9WGQ5</t>
  </si>
  <si>
    <t>L0T864</t>
  </si>
  <si>
    <t>P9WG11</t>
  </si>
  <si>
    <t>P9WI79</t>
  </si>
  <si>
    <t>P9WQK9</t>
  </si>
  <si>
    <t>P9WG07</t>
  </si>
  <si>
    <t>P9WG09</t>
  </si>
  <si>
    <t>P9WKP1</t>
  </si>
  <si>
    <t>P9WF17</t>
  </si>
  <si>
    <t>P9WP49</t>
  </si>
  <si>
    <t>O86346</t>
  </si>
  <si>
    <t>P9WKN7</t>
  </si>
  <si>
    <t>O05579</t>
  </si>
  <si>
    <t>P9WIC1</t>
  </si>
  <si>
    <t>P71560</t>
  </si>
  <si>
    <t>P9WKM7</t>
  </si>
  <si>
    <t>O65935</t>
  </si>
  <si>
    <t>I6YAC9</t>
  </si>
  <si>
    <t>P9WGC7</t>
  </si>
  <si>
    <t>P9WIR9</t>
  </si>
  <si>
    <t>P9WKN3</t>
  </si>
  <si>
    <t>O86320</t>
  </si>
  <si>
    <t>P71552</t>
  </si>
  <si>
    <t>P9WKN1</t>
  </si>
  <si>
    <t>P9WJ55</t>
  </si>
  <si>
    <t>P9WFA9</t>
  </si>
  <si>
    <t>P9WKM9</t>
  </si>
  <si>
    <t>P9WKM3</t>
  </si>
  <si>
    <t>P9WKL7</t>
  </si>
  <si>
    <t>P71540</t>
  </si>
  <si>
    <t>P9WQG3</t>
  </si>
  <si>
    <t>O86318</t>
  </si>
  <si>
    <t>O06796</t>
  </si>
  <si>
    <t>O53892</t>
  </si>
  <si>
    <t>O05575</t>
  </si>
  <si>
    <t>O05580</t>
  </si>
  <si>
    <t>O53896</t>
  </si>
  <si>
    <t>O53897</t>
  </si>
  <si>
    <t>O05591</t>
  </si>
  <si>
    <t>O53900</t>
  </si>
  <si>
    <t>P9WNL1</t>
  </si>
  <si>
    <t>P9WLM7</t>
  </si>
  <si>
    <t>O05573</t>
  </si>
  <si>
    <t>P9WJQ7</t>
  </si>
  <si>
    <t>O05578</t>
  </si>
  <si>
    <t>P9WNJ9</t>
  </si>
  <si>
    <t>L7N6A4</t>
  </si>
  <si>
    <t>P9WQ05</t>
  </si>
  <si>
    <t>P9WN05</t>
  </si>
  <si>
    <t>P9WGW7</t>
  </si>
  <si>
    <t>O08343</t>
  </si>
  <si>
    <t>P9WH07</t>
  </si>
  <si>
    <t>P9WKG7</t>
  </si>
  <si>
    <t>O05597</t>
  </si>
  <si>
    <t>O06797</t>
  </si>
  <si>
    <t>P9WHN7</t>
  </si>
  <si>
    <t>P9WHB5</t>
  </si>
  <si>
    <t>P9WKE3</t>
  </si>
  <si>
    <t>P9WMN3</t>
  </si>
  <si>
    <t>P96381</t>
  </si>
  <si>
    <t>L0T8G6</t>
  </si>
  <si>
    <t>P9WNJ5</t>
  </si>
  <si>
    <t>Q79FT7</t>
  </si>
  <si>
    <t>P96366</t>
  </si>
  <si>
    <t>L0T897</t>
  </si>
  <si>
    <t>O53398</t>
  </si>
  <si>
    <t>P9WGN1</t>
  </si>
  <si>
    <t>P9WGL3</t>
  </si>
  <si>
    <t>PPE15</t>
  </si>
  <si>
    <t>P9WI31</t>
  </si>
  <si>
    <t>I6Y5H3</t>
  </si>
  <si>
    <t>O53399</t>
  </si>
  <si>
    <t>O53413</t>
  </si>
  <si>
    <t>P96368</t>
  </si>
  <si>
    <t>P0DOA6</t>
  </si>
  <si>
    <t>P96360</t>
  </si>
  <si>
    <t>P96358</t>
  </si>
  <si>
    <t>P96357</t>
  </si>
  <si>
    <t>P96356</t>
  </si>
  <si>
    <t>P96354</t>
  </si>
  <si>
    <t>P96353</t>
  </si>
  <si>
    <t>O53414</t>
  </si>
  <si>
    <t>O53403</t>
  </si>
  <si>
    <t>O53404</t>
  </si>
  <si>
    <t>O53406</t>
  </si>
  <si>
    <t>O53407</t>
  </si>
  <si>
    <t>O53452</t>
  </si>
  <si>
    <t>O06800</t>
  </si>
  <si>
    <t>O53417</t>
  </si>
  <si>
    <t>P9WNN9</t>
  </si>
  <si>
    <t>O53448</t>
  </si>
  <si>
    <t>O53420</t>
  </si>
  <si>
    <t>O53424</t>
  </si>
  <si>
    <t>P9WIM7</t>
  </si>
  <si>
    <t>P9WFM3</t>
  </si>
  <si>
    <t>P9WMT9</t>
  </si>
  <si>
    <t>O53431</t>
  </si>
  <si>
    <t>P9WPA7</t>
  </si>
  <si>
    <t>O53432</t>
  </si>
  <si>
    <t>P9WFN7</t>
  </si>
  <si>
    <t>P9WGI9</t>
  </si>
  <si>
    <t>O53453</t>
  </si>
  <si>
    <t>P9WLW5</t>
  </si>
  <si>
    <t>L7N654</t>
  </si>
  <si>
    <t>PE10</t>
  </si>
  <si>
    <t>L0T5T4</t>
  </si>
  <si>
    <t>Q79FS6</t>
  </si>
  <si>
    <t>O53438</t>
  </si>
  <si>
    <t>P9WIH9</t>
  </si>
  <si>
    <t>O07740</t>
  </si>
  <si>
    <t>O53443</t>
  </si>
  <si>
    <t>O53444</t>
  </si>
  <si>
    <t>O53451</t>
  </si>
  <si>
    <t>P9WM59</t>
  </si>
  <si>
    <t>P9WJ33</t>
  </si>
  <si>
    <t>P9WF73</t>
  </si>
  <si>
    <t>O06581</t>
  </si>
  <si>
    <t>P9WN21</t>
  </si>
  <si>
    <t>P9WF29</t>
  </si>
  <si>
    <t>P9WF31</t>
  </si>
  <si>
    <t>O86351</t>
  </si>
  <si>
    <t>P9WN71</t>
  </si>
  <si>
    <t>O06574</t>
  </si>
  <si>
    <t>P9WFN5</t>
  </si>
  <si>
    <t>O06577</t>
  </si>
  <si>
    <t>O06578</t>
  </si>
  <si>
    <t>P9WM57</t>
  </si>
  <si>
    <t>O06582</t>
  </si>
  <si>
    <t>L7N682</t>
  </si>
  <si>
    <t>O06539</t>
  </si>
  <si>
    <t>O06583</t>
  </si>
  <si>
    <t>O06540</t>
  </si>
  <si>
    <t>O06541</t>
  </si>
  <si>
    <t>O06543</t>
  </si>
  <si>
    <t>P9WGQ7</t>
  </si>
  <si>
    <t>P9WGG3</t>
  </si>
  <si>
    <t>O06550</t>
  </si>
  <si>
    <t>O86348</t>
  </si>
  <si>
    <t>O06547</t>
  </si>
  <si>
    <t>P9WM55</t>
  </si>
  <si>
    <t>O06553</t>
  </si>
  <si>
    <t>P9WLW1</t>
  </si>
  <si>
    <t>P9WIY1</t>
  </si>
  <si>
    <t>P9WJQ3</t>
  </si>
  <si>
    <t>O06561</t>
  </si>
  <si>
    <t>P71767</t>
  </si>
  <si>
    <t>O50423</t>
  </si>
  <si>
    <t>PPE17</t>
  </si>
  <si>
    <t>P9WI27</t>
  </si>
  <si>
    <t>Q79FR5</t>
  </si>
  <si>
    <t>O05316</t>
  </si>
  <si>
    <t>O50431</t>
  </si>
  <si>
    <t>O50433</t>
  </si>
  <si>
    <t>P9WIK5</t>
  </si>
  <si>
    <t>P9WGH3</t>
  </si>
  <si>
    <t>P9WNJ7</t>
  </si>
  <si>
    <t>P9WQ49</t>
  </si>
  <si>
    <t>O50442</t>
  </si>
  <si>
    <t>PPE18</t>
  </si>
  <si>
    <t>L7N675</t>
  </si>
  <si>
    <t>O05305</t>
  </si>
  <si>
    <t>O05317</t>
  </si>
  <si>
    <t>O50444</t>
  </si>
  <si>
    <t>O05293</t>
  </si>
  <si>
    <t>O05294</t>
  </si>
  <si>
    <t>O05296</t>
  </si>
  <si>
    <t>O05301</t>
  </si>
  <si>
    <t>P9WP21</t>
  </si>
  <si>
    <t>O05304</t>
  </si>
  <si>
    <t>O05306</t>
  </si>
  <si>
    <t>P9WMW9</t>
  </si>
  <si>
    <t>O05311</t>
  </si>
  <si>
    <t>O05312</t>
  </si>
  <si>
    <t>P9WMZ1</t>
  </si>
  <si>
    <t>P9WJZ7</t>
  </si>
  <si>
    <t>O86314</t>
  </si>
  <si>
    <t>O86311</t>
  </si>
  <si>
    <t>O86312</t>
  </si>
  <si>
    <t>P9WM49</t>
  </si>
  <si>
    <t>L0T905</t>
  </si>
  <si>
    <t>P9WG99</t>
  </si>
  <si>
    <t>O33222</t>
  </si>
  <si>
    <t>O33223</t>
  </si>
  <si>
    <t>P9WJN7</t>
  </si>
  <si>
    <t>O86316</t>
  </si>
  <si>
    <t>O50451</t>
  </si>
  <si>
    <t>P9WG03</t>
  </si>
  <si>
    <t>P9WG01</t>
  </si>
  <si>
    <t>P9WHV3</t>
  </si>
  <si>
    <t>P9WII5</t>
  </si>
  <si>
    <t>O50456</t>
  </si>
  <si>
    <t>O50455</t>
  </si>
  <si>
    <t>P9WK13</t>
  </si>
  <si>
    <t>P9WF69</t>
  </si>
  <si>
    <t>Q79FQ7</t>
  </si>
  <si>
    <t>Q79FN0</t>
  </si>
  <si>
    <t>P9WF99</t>
  </si>
  <si>
    <t>O50461</t>
  </si>
  <si>
    <t>O50462</t>
  </si>
  <si>
    <t>O50464</t>
  </si>
  <si>
    <t>P9WH05</t>
  </si>
  <si>
    <t>P9WLW3</t>
  </si>
  <si>
    <t>P9WLU3</t>
  </si>
  <si>
    <t>O50466</t>
  </si>
  <si>
    <t>Q11064</t>
  </si>
  <si>
    <t>P9WPN5</t>
  </si>
  <si>
    <t>Q11061</t>
  </si>
  <si>
    <t>P9WM53</t>
  </si>
  <si>
    <t>P9WP13</t>
  </si>
  <si>
    <t>P9WML1</t>
  </si>
  <si>
    <t>P9WQ97</t>
  </si>
  <si>
    <t>P9WGJ9</t>
  </si>
  <si>
    <t>P9WQJ3</t>
  </si>
  <si>
    <t>P9WPJ7</t>
  </si>
  <si>
    <t>P9WGC9</t>
  </si>
  <si>
    <t>P9WI71</t>
  </si>
  <si>
    <t>P9WGF9</t>
  </si>
  <si>
    <t>P9WM41</t>
  </si>
  <si>
    <t>P9WMV5</t>
  </si>
  <si>
    <t>P9WQJ5</t>
  </si>
  <si>
    <t>P9WFZ7</t>
  </si>
  <si>
    <t>P9WFW5</t>
  </si>
  <si>
    <t>P9WQF1</t>
  </si>
  <si>
    <t>P9WNM5</t>
  </si>
  <si>
    <t>P9WM39</t>
  </si>
  <si>
    <t>P9WM37</t>
  </si>
  <si>
    <t>P9WIU7</t>
  </si>
  <si>
    <t>P9WG59</t>
  </si>
  <si>
    <t>P9WHA1</t>
  </si>
  <si>
    <t>P9WHG3</t>
  </si>
  <si>
    <t>Q10844</t>
  </si>
  <si>
    <t>P9WM31</t>
  </si>
  <si>
    <t>P9WPV7</t>
  </si>
  <si>
    <t>P9WPS1</t>
  </si>
  <si>
    <t>P9WPV5</t>
  </si>
  <si>
    <t>P9WJM1</t>
  </si>
  <si>
    <t>P9WPV1</t>
  </si>
  <si>
    <t>P9WPU9</t>
  </si>
  <si>
    <t>P9WPU5</t>
  </si>
  <si>
    <t>P9WM29</t>
  </si>
  <si>
    <t>P9WPC1</t>
  </si>
  <si>
    <t>P9WM19</t>
  </si>
  <si>
    <t>P9WLK1</t>
  </si>
  <si>
    <t>P9WP99</t>
  </si>
  <si>
    <t>P9WJW5</t>
  </si>
  <si>
    <t>P9WQ33</t>
  </si>
  <si>
    <t>P9WM25</t>
  </si>
  <si>
    <t>P9WQ29</t>
  </si>
  <si>
    <t>P9WG69</t>
  </si>
  <si>
    <t>P9WG61</t>
  </si>
  <si>
    <t>P9WN45</t>
  </si>
  <si>
    <t>P9WMW1</t>
  </si>
  <si>
    <t>P9WMR5</t>
  </si>
  <si>
    <t>P9WP53</t>
  </si>
  <si>
    <t>P9WM23</t>
  </si>
  <si>
    <t>P9WP33</t>
  </si>
  <si>
    <t>P9WPW9</t>
  </si>
  <si>
    <t>P9WGZ7</t>
  </si>
  <si>
    <t>P9WMR7</t>
  </si>
  <si>
    <t>P9WQF9</t>
  </si>
  <si>
    <t>P9WK15</t>
  </si>
  <si>
    <t>P9WM03</t>
  </si>
  <si>
    <t>P9WLZ3</t>
  </si>
  <si>
    <t>P9WGR9</t>
  </si>
  <si>
    <t>P9WMD3</t>
  </si>
  <si>
    <t>P9WM11</t>
  </si>
  <si>
    <t>P9WM09</t>
  </si>
  <si>
    <t>P9WM07</t>
  </si>
  <si>
    <t>PPE19</t>
  </si>
  <si>
    <t>P9WI25</t>
  </si>
  <si>
    <t>P9WM01</t>
  </si>
  <si>
    <t>P9WLZ9</t>
  </si>
  <si>
    <t>P9WLZ7</t>
  </si>
  <si>
    <t>P9WGE3</t>
  </si>
  <si>
    <t>P9WLZ5</t>
  </si>
  <si>
    <t>V5QQR7</t>
  </si>
  <si>
    <t>O33178</t>
  </si>
  <si>
    <t>P71802</t>
  </si>
  <si>
    <t>P71804</t>
  </si>
  <si>
    <t>P71799</t>
  </si>
  <si>
    <t>P9WPF1</t>
  </si>
  <si>
    <t>P9WGB9</t>
  </si>
  <si>
    <t>P71784</t>
  </si>
  <si>
    <t>P9WHK3</t>
  </si>
  <si>
    <t>P9WHL3</t>
  </si>
  <si>
    <t>P71810</t>
  </si>
  <si>
    <t>P9WN25</t>
  </si>
  <si>
    <t>P9WIU3</t>
  </si>
  <si>
    <t>P71658</t>
  </si>
  <si>
    <t>P9WKE9</t>
  </si>
  <si>
    <t>P9WGY5</t>
  </si>
  <si>
    <t>P9WGX3</t>
  </si>
  <si>
    <t>P9WFA5</t>
  </si>
  <si>
    <t>P71662</t>
  </si>
  <si>
    <t>P9WPN3</t>
  </si>
  <si>
    <t>P9WK87</t>
  </si>
  <si>
    <t>P9WLY3</t>
  </si>
  <si>
    <t>P9WKC1</t>
  </si>
  <si>
    <t>P9WFA7</t>
  </si>
  <si>
    <t>P9WLZ1</t>
  </si>
  <si>
    <t>P71668</t>
  </si>
  <si>
    <t>P9WG51</t>
  </si>
  <si>
    <t>P9WMQ9</t>
  </si>
  <si>
    <t>P71785</t>
  </si>
  <si>
    <t>P71672</t>
  </si>
  <si>
    <t>P9WLY7</t>
  </si>
  <si>
    <t>P9WI51</t>
  </si>
  <si>
    <t>O06827</t>
  </si>
  <si>
    <t>P9WJY3</t>
  </si>
  <si>
    <t>P9WK35</t>
  </si>
  <si>
    <t>P9WHF1</t>
  </si>
  <si>
    <t>O06815</t>
  </si>
  <si>
    <t>P9WMU5</t>
  </si>
  <si>
    <t>P9WLX7</t>
  </si>
  <si>
    <t>O06831</t>
  </si>
  <si>
    <t>O06830</t>
  </si>
  <si>
    <t>L0TBL4</t>
  </si>
  <si>
    <t>O33348</t>
  </si>
  <si>
    <t>O06829</t>
  </si>
  <si>
    <t>O06826</t>
  </si>
  <si>
    <t>P9WQP5</t>
  </si>
  <si>
    <t>O53156</t>
  </si>
  <si>
    <t>L7N673</t>
  </si>
  <si>
    <t>P9WID1</t>
  </si>
  <si>
    <t>P9WG43</t>
  </si>
  <si>
    <t>P9WGN5</t>
  </si>
  <si>
    <t>O06817</t>
  </si>
  <si>
    <t>O06816</t>
  </si>
  <si>
    <t>O06813</t>
  </si>
  <si>
    <t>P9WG33</t>
  </si>
  <si>
    <t>O53161</t>
  </si>
  <si>
    <t>O06807</t>
  </si>
  <si>
    <t>O53146</t>
  </si>
  <si>
    <t>O53148</t>
  </si>
  <si>
    <t>O86349</t>
  </si>
  <si>
    <t>O53149</t>
  </si>
  <si>
    <t>P9WG35</t>
  </si>
  <si>
    <t>O53157</t>
  </si>
  <si>
    <t>O53151</t>
  </si>
  <si>
    <t>P9WFP5</t>
  </si>
  <si>
    <t>O53154</t>
  </si>
  <si>
    <t>Q79FN7</t>
  </si>
  <si>
    <t>P9WFJ7</t>
  </si>
  <si>
    <t>L7N6B6</t>
  </si>
  <si>
    <t>P9WP11</t>
  </si>
  <si>
    <t>O53164</t>
  </si>
  <si>
    <t>O53166</t>
  </si>
  <si>
    <t>O53167</t>
  </si>
  <si>
    <t>P9WLU7</t>
  </si>
  <si>
    <t>O07739</t>
  </si>
  <si>
    <t>P9WLX5</t>
  </si>
  <si>
    <t>P9WGT3</t>
  </si>
  <si>
    <t>P9WMD1</t>
  </si>
  <si>
    <t>O06619</t>
  </si>
  <si>
    <t>L7N6A8</t>
  </si>
  <si>
    <t>P9WNE3</t>
  </si>
  <si>
    <t>P9WLX3</t>
  </si>
  <si>
    <t>I6XY36</t>
  </si>
  <si>
    <t>P95289</t>
  </si>
  <si>
    <t>P9WJK5</t>
  </si>
  <si>
    <t>P9WJ91</t>
  </si>
  <si>
    <t>P9WPZ1</t>
  </si>
  <si>
    <t>P71778</t>
  </si>
  <si>
    <t>P9WLT5</t>
  </si>
  <si>
    <t>P9WI91</t>
  </si>
  <si>
    <t>P9WLW7</t>
  </si>
  <si>
    <t>L0T8G4</t>
  </si>
  <si>
    <t>L0T6V0</t>
  </si>
  <si>
    <t>P71787</t>
  </si>
  <si>
    <t>O06179</t>
  </si>
  <si>
    <t>P71792</t>
  </si>
  <si>
    <t>P9WMX9</t>
  </si>
  <si>
    <t>P71794</t>
  </si>
  <si>
    <t>P71795</t>
  </si>
  <si>
    <t>P71796</t>
  </si>
  <si>
    <t>P9WLV9</t>
  </si>
  <si>
    <t>P9WLV7</t>
  </si>
  <si>
    <t>P9WLV5</t>
  </si>
  <si>
    <t>P9WN07</t>
  </si>
  <si>
    <t>P9WLV3</t>
  </si>
  <si>
    <t>P9WQC3</t>
  </si>
  <si>
    <t>O53977</t>
  </si>
  <si>
    <t>O53901</t>
  </si>
  <si>
    <t>O53902</t>
  </si>
  <si>
    <t>O53903</t>
  </si>
  <si>
    <t>O53905</t>
  </si>
  <si>
    <t>O08377</t>
  </si>
  <si>
    <t>P9WFV3</t>
  </si>
  <si>
    <t>P9WPX5</t>
  </si>
  <si>
    <t>P9WK99</t>
  </si>
  <si>
    <t>P9WHQ3</t>
  </si>
  <si>
    <t>P9WGS1</t>
  </si>
  <si>
    <t>Q10782</t>
  </si>
  <si>
    <t>P9WLU9</t>
  </si>
  <si>
    <t>L0T9U5</t>
  </si>
  <si>
    <t>P9WI59</t>
  </si>
  <si>
    <t>P9WNT7</t>
  </si>
  <si>
    <t>P9WLU5</t>
  </si>
  <si>
    <t>O06613</t>
  </si>
  <si>
    <t>P9WJK1</t>
  </si>
  <si>
    <t>P9WN89</t>
  </si>
  <si>
    <t>P9WNB7</t>
  </si>
  <si>
    <t>P9WNB5</t>
  </si>
  <si>
    <t>O06612</t>
  </si>
  <si>
    <t>P9WG95</t>
  </si>
  <si>
    <t>P9WQ21</t>
  </si>
  <si>
    <t>P9WQ87</t>
  </si>
  <si>
    <t>L0TA08</t>
  </si>
  <si>
    <t>O06609</t>
  </si>
  <si>
    <t>P9WLU1</t>
  </si>
  <si>
    <t>O06605</t>
  </si>
  <si>
    <t>O06603</t>
  </si>
  <si>
    <t>P9WLT9</t>
  </si>
  <si>
    <t>P9WPQ7</t>
  </si>
  <si>
    <t>P9WK89</t>
  </si>
  <si>
    <t>P9WJJ7</t>
  </si>
  <si>
    <t>O06593</t>
  </si>
  <si>
    <t>O06592</t>
  </si>
  <si>
    <t>P71976</t>
  </si>
  <si>
    <t>P71983</t>
  </si>
  <si>
    <t>P9WNW9</t>
  </si>
  <si>
    <t>P9WMM1</t>
  </si>
  <si>
    <t>P9WMM5</t>
  </si>
  <si>
    <t>O53907</t>
  </si>
  <si>
    <t>P9WMM3</t>
  </si>
  <si>
    <t>P9WFY1</t>
  </si>
  <si>
    <t>O06243</t>
  </si>
  <si>
    <t>P9WID9</t>
  </si>
  <si>
    <t>O06128</t>
  </si>
  <si>
    <t>P9WFX7</t>
  </si>
  <si>
    <t>O06145</t>
  </si>
  <si>
    <t>P9WK93</t>
  </si>
  <si>
    <t>O06133</t>
  </si>
  <si>
    <t>P9WKE5</t>
  </si>
  <si>
    <t>O06135</t>
  </si>
  <si>
    <t>O06136</t>
  </si>
  <si>
    <t>O06138</t>
  </si>
  <si>
    <t>O06139</t>
  </si>
  <si>
    <t>P9WPA3</t>
  </si>
  <si>
    <t>P9WQK7</t>
  </si>
  <si>
    <t>P9WFU7</t>
  </si>
  <si>
    <t>O06141</t>
  </si>
  <si>
    <t>P9WGM3</t>
  </si>
  <si>
    <t>O06144</t>
  </si>
  <si>
    <t>P94973</t>
  </si>
  <si>
    <t>P94979</t>
  </si>
  <si>
    <t>P9WLQ3</t>
  </si>
  <si>
    <t>P9WJX3</t>
  </si>
  <si>
    <t>O06152</t>
  </si>
  <si>
    <t>P9WFC9</t>
  </si>
  <si>
    <t>O06154</t>
  </si>
  <si>
    <t>L7N681</t>
  </si>
  <si>
    <t>P9WMH5</t>
  </si>
  <si>
    <t>O33195</t>
  </si>
  <si>
    <t>P94978</t>
  </si>
  <si>
    <t>P94982</t>
  </si>
  <si>
    <t>P9WFU3</t>
  </si>
  <si>
    <t>P9WIT9</t>
  </si>
  <si>
    <t>P9WJ31</t>
  </si>
  <si>
    <t>P9WPZ9</t>
  </si>
  <si>
    <t>P9WPZ3</t>
  </si>
  <si>
    <t>P9WQ01</t>
  </si>
  <si>
    <t>P9WPZ7</t>
  </si>
  <si>
    <t>O33187</t>
  </si>
  <si>
    <t>P9WPW7</t>
  </si>
  <si>
    <t>P9WPY7</t>
  </si>
  <si>
    <t>P9WPF5</t>
  </si>
  <si>
    <t>P94996</t>
  </si>
  <si>
    <t>O65933</t>
  </si>
  <si>
    <t>P95270</t>
  </si>
  <si>
    <t>P95263</t>
  </si>
  <si>
    <t>O53915</t>
  </si>
  <si>
    <t>O06586</t>
  </si>
  <si>
    <t>P9WLT3</t>
  </si>
  <si>
    <t>O86371</t>
  </si>
  <si>
    <t>O53917</t>
  </si>
  <si>
    <t>O53920</t>
  </si>
  <si>
    <t>O53921</t>
  </si>
  <si>
    <t>O53925</t>
  </si>
  <si>
    <t>O33182</t>
  </si>
  <si>
    <t>O33183</t>
  </si>
  <si>
    <t>O33186</t>
  </si>
  <si>
    <t>O33188</t>
  </si>
  <si>
    <t>O06802</t>
  </si>
  <si>
    <t>P9WJP7</t>
  </si>
  <si>
    <t>P9WFT1</t>
  </si>
  <si>
    <t>O33193</t>
  </si>
  <si>
    <t>O33194</t>
  </si>
  <si>
    <t>O33198</t>
  </si>
  <si>
    <t>PPE22</t>
  </si>
  <si>
    <t>P9WI19</t>
  </si>
  <si>
    <t>P9WHV7</t>
  </si>
  <si>
    <t>P9WHI7</t>
  </si>
  <si>
    <t>I6X235</t>
  </si>
  <si>
    <t>P9WF33</t>
  </si>
  <si>
    <t>PPE23</t>
  </si>
  <si>
    <t>P9WI17</t>
  </si>
  <si>
    <t>P9WLT1</t>
  </si>
  <si>
    <t>O86372</t>
  </si>
  <si>
    <t>O06793</t>
  </si>
  <si>
    <t>O53480</t>
  </si>
  <si>
    <t>I6XCB2</t>
  </si>
  <si>
    <t>P9WHQ1</t>
  </si>
  <si>
    <t>P9WPA9</t>
  </si>
  <si>
    <t>P9WNL3</t>
  </si>
  <si>
    <t>P9WGQ3</t>
  </si>
  <si>
    <t>P71986</t>
  </si>
  <si>
    <t>P9WLS7</t>
  </si>
  <si>
    <t>O53929</t>
  </si>
  <si>
    <t>P71977</t>
  </si>
  <si>
    <t>P9WFA3</t>
  </si>
  <si>
    <t>P71981</t>
  </si>
  <si>
    <t>P71984</t>
  </si>
  <si>
    <t>P71985</t>
  </si>
  <si>
    <t>P71988</t>
  </si>
  <si>
    <t>P9WLS9</t>
  </si>
  <si>
    <t>P9WLS3</t>
  </si>
  <si>
    <t>P9WF71</t>
  </si>
  <si>
    <t>O33271</t>
  </si>
  <si>
    <t>P9WIA9</t>
  </si>
  <si>
    <t>P9WKK5</t>
  </si>
  <si>
    <t>P9WI75</t>
  </si>
  <si>
    <t>O65934</t>
  </si>
  <si>
    <t>P72005</t>
  </si>
  <si>
    <t>O65936</t>
  </si>
  <si>
    <t>PPE24</t>
  </si>
  <si>
    <t>P9WI15</t>
  </si>
  <si>
    <t>O06790</t>
  </si>
  <si>
    <t>O06803</t>
  </si>
  <si>
    <t>P9WKB9</t>
  </si>
  <si>
    <t>O06798</t>
  </si>
  <si>
    <t>Q79FL0</t>
  </si>
  <si>
    <t>O06799</t>
  </si>
  <si>
    <t>O06806</t>
  </si>
  <si>
    <t>O33177</t>
  </si>
  <si>
    <t>O33179</t>
  </si>
  <si>
    <t>O53930</t>
  </si>
  <si>
    <t>O53931</t>
  </si>
  <si>
    <t>L0T7Y7</t>
  </si>
  <si>
    <t>O53937</t>
  </si>
  <si>
    <t>P9WNQ9</t>
  </si>
  <si>
    <t>P9WNA5</t>
  </si>
  <si>
    <t>P9WPL3</t>
  </si>
  <si>
    <t>PPE25</t>
  </si>
  <si>
    <t>P9WI13</t>
  </si>
  <si>
    <t>PPE26</t>
  </si>
  <si>
    <t>Q79FK6</t>
  </si>
  <si>
    <t>P9WNJ3</t>
  </si>
  <si>
    <t>P9WNP9</t>
  </si>
  <si>
    <t>PPE29</t>
  </si>
  <si>
    <t>P9WI09</t>
  </si>
  <si>
    <t>PPE30</t>
  </si>
  <si>
    <t>P9WI07</t>
  </si>
  <si>
    <t>PPE32</t>
  </si>
  <si>
    <t>P9WI05</t>
  </si>
  <si>
    <t>O53954</t>
  </si>
  <si>
    <t>I6YBN6</t>
  </si>
  <si>
    <t>P9WJJ1</t>
  </si>
  <si>
    <t>P9WMC9</t>
  </si>
  <si>
    <t>Q50616</t>
  </si>
  <si>
    <t>P9WG39</t>
  </si>
  <si>
    <t>P9WMJ5</t>
  </si>
  <si>
    <t>P9WPG5</t>
  </si>
  <si>
    <t>P9WFG1</t>
  </si>
  <si>
    <t>P9WLR7</t>
  </si>
  <si>
    <t>P9WFG3</t>
  </si>
  <si>
    <t>P9WME5</t>
  </si>
  <si>
    <t>P9WPF9</t>
  </si>
  <si>
    <t>P9WJA9</t>
  </si>
  <si>
    <t>P9WME7</t>
  </si>
  <si>
    <t>P9WMS1</t>
  </si>
  <si>
    <t>P9WLR1</t>
  </si>
  <si>
    <t>P9WIQ9</t>
  </si>
  <si>
    <t>P9WK17</t>
  </si>
  <si>
    <t>P9WFA1</t>
  </si>
  <si>
    <t>P9WJ51</t>
  </si>
  <si>
    <t>P9WFE3</t>
  </si>
  <si>
    <t>P95152</t>
  </si>
  <si>
    <t>P9WF65</t>
  </si>
  <si>
    <t>P9WLQ7</t>
  </si>
  <si>
    <t>P9WKI3</t>
  </si>
  <si>
    <t>P9WIM3</t>
  </si>
  <si>
    <t>P9WFE7</t>
  </si>
  <si>
    <t>P9WFE9</t>
  </si>
  <si>
    <t>P95161</t>
  </si>
  <si>
    <t>P95159</t>
  </si>
  <si>
    <t>P9WGQ1</t>
  </si>
  <si>
    <t>P95154</t>
  </si>
  <si>
    <t>P95151</t>
  </si>
  <si>
    <t>O07744</t>
  </si>
  <si>
    <t>P9WQC1</t>
  </si>
  <si>
    <t>P95150</t>
  </si>
  <si>
    <t>Q79FG2</t>
  </si>
  <si>
    <t>P95147</t>
  </si>
  <si>
    <t>P95146</t>
  </si>
  <si>
    <t>P95145</t>
  </si>
  <si>
    <t>P95144</t>
  </si>
  <si>
    <t>O07754</t>
  </si>
  <si>
    <t>P9WJ89</t>
  </si>
  <si>
    <t>Q79FJ0</t>
  </si>
  <si>
    <t>O07752</t>
  </si>
  <si>
    <t>P9WGH1</t>
  </si>
  <si>
    <t>L7N683</t>
  </si>
  <si>
    <t>O07748</t>
  </si>
  <si>
    <t>O07747</t>
  </si>
  <si>
    <t>O07743</t>
  </si>
  <si>
    <t>P9WJ29</t>
  </si>
  <si>
    <t>O86340</t>
  </si>
  <si>
    <t>PPE50</t>
  </si>
  <si>
    <t>Q6MX07</t>
  </si>
  <si>
    <t>O07745</t>
  </si>
  <si>
    <t>O07737</t>
  </si>
  <si>
    <t>P9WFH7</t>
  </si>
  <si>
    <t>P9WNS9</t>
  </si>
  <si>
    <t>P9WFQ1</t>
  </si>
  <si>
    <t>P9WPE3</t>
  </si>
  <si>
    <t>O07730</t>
  </si>
  <si>
    <t>O07729</t>
  </si>
  <si>
    <t>O07728</t>
  </si>
  <si>
    <t>P95262</t>
  </si>
  <si>
    <t>O53468</t>
  </si>
  <si>
    <t>P9WN87</t>
  </si>
  <si>
    <t>O07720</t>
  </si>
  <si>
    <t>O07718</t>
  </si>
  <si>
    <t>I6XDU8</t>
  </si>
  <si>
    <t>PPE34</t>
  </si>
  <si>
    <t>Q79FI9</t>
  </si>
  <si>
    <t>Q79FI8</t>
  </si>
  <si>
    <t>P95281</t>
  </si>
  <si>
    <t>O53469</t>
  </si>
  <si>
    <t>L0TB61</t>
  </si>
  <si>
    <t>P95290</t>
  </si>
  <si>
    <t>P95283</t>
  </si>
  <si>
    <t>I6XD69</t>
  </si>
  <si>
    <t>P95285</t>
  </si>
  <si>
    <t>P95284</t>
  </si>
  <si>
    <t>P95279</t>
  </si>
  <si>
    <t>P95278</t>
  </si>
  <si>
    <t>O53973</t>
  </si>
  <si>
    <t>I6YC03</t>
  </si>
  <si>
    <t>L7N669</t>
  </si>
  <si>
    <t>I6XZC4</t>
  </si>
  <si>
    <t>P9WLQ5</t>
  </si>
  <si>
    <t>P9WLE9</t>
  </si>
  <si>
    <t>P9WIJ7</t>
  </si>
  <si>
    <t>P95268</t>
  </si>
  <si>
    <t>P95267</t>
  </si>
  <si>
    <t>P95266</t>
  </si>
  <si>
    <t>L0T9Q6</t>
  </si>
  <si>
    <t>P95264</t>
  </si>
  <si>
    <t>P9WJA5</t>
  </si>
  <si>
    <t>P9WLN5</t>
  </si>
  <si>
    <t>P95256</t>
  </si>
  <si>
    <t>P9WHG7</t>
  </si>
  <si>
    <t>O53965</t>
  </si>
  <si>
    <t>P9WJ77</t>
  </si>
  <si>
    <t>P9WLP3</t>
  </si>
  <si>
    <t>P9WLB5</t>
  </si>
  <si>
    <t>O53968</t>
  </si>
  <si>
    <t>O53972</t>
  </si>
  <si>
    <t>O53979</t>
  </si>
  <si>
    <t>P9WQM5</t>
  </si>
  <si>
    <t>P9WGT1</t>
  </si>
  <si>
    <t>P9WN15</t>
  </si>
  <si>
    <t>I6XER9</t>
  </si>
  <si>
    <t>P9WMF5</t>
  </si>
  <si>
    <t>P9WK31</t>
  </si>
  <si>
    <t>Q10838</t>
  </si>
  <si>
    <t>P9WLP9</t>
  </si>
  <si>
    <t>P9WLP7</t>
  </si>
  <si>
    <t>L7N6A3</t>
  </si>
  <si>
    <t>P9WJZ5</t>
  </si>
  <si>
    <t>P0CL62</t>
  </si>
  <si>
    <t>P9WII3</t>
  </si>
  <si>
    <t>P9WJ87</t>
  </si>
  <si>
    <t>P9WLP5</t>
  </si>
  <si>
    <t>P9WMI9</t>
  </si>
  <si>
    <t>P9WLP1</t>
  </si>
  <si>
    <t>P9WPS9</t>
  </si>
  <si>
    <t>P9WLN9</t>
  </si>
  <si>
    <t>P9WLN7</t>
  </si>
  <si>
    <t>P9WLM9</t>
  </si>
  <si>
    <t>O53461</t>
  </si>
  <si>
    <t>O53464</t>
  </si>
  <si>
    <t>O53465</t>
  </si>
  <si>
    <t>O53466</t>
  </si>
  <si>
    <t>O53467</t>
  </si>
  <si>
    <t>Q10675</t>
  </si>
  <si>
    <t>P9WGF5</t>
  </si>
  <si>
    <t>P9WFD1</t>
  </si>
  <si>
    <t>P9WID3</t>
  </si>
  <si>
    <t>P9WLM1</t>
  </si>
  <si>
    <t>P9WMK1</t>
  </si>
  <si>
    <t>O53478</t>
  </si>
  <si>
    <t>O53479</t>
  </si>
  <si>
    <t>O53482</t>
  </si>
  <si>
    <t>O53483</t>
  </si>
  <si>
    <t>I6XD65</t>
  </si>
  <si>
    <t>O53488</t>
  </si>
  <si>
    <t>P9WIH5</t>
  </si>
  <si>
    <t>O53494</t>
  </si>
  <si>
    <t>O53495</t>
  </si>
  <si>
    <t>O86353</t>
  </si>
  <si>
    <t>P9WH47</t>
  </si>
  <si>
    <t>O07257</t>
  </si>
  <si>
    <t>P9WJ85</t>
  </si>
  <si>
    <t>P9WLL9</t>
  </si>
  <si>
    <t>P9WGB1</t>
  </si>
  <si>
    <t>P9WGA9</t>
  </si>
  <si>
    <t>P9WLL7</t>
  </si>
  <si>
    <t>P9WLL1</t>
  </si>
  <si>
    <t>L7N6B8</t>
  </si>
  <si>
    <t>P9WLK9</t>
  </si>
  <si>
    <t>P9WLJ9</t>
  </si>
  <si>
    <t>Q10690</t>
  </si>
  <si>
    <t>P64937</t>
  </si>
  <si>
    <t>P9WLJ7</t>
  </si>
  <si>
    <t>P9WHS7</t>
  </si>
  <si>
    <t>P9WNU3</t>
  </si>
  <si>
    <t>P9WHT9</t>
  </si>
  <si>
    <t>P9WGA1</t>
  </si>
  <si>
    <t>P9WG97</t>
  </si>
  <si>
    <t>P9WIL9</t>
  </si>
  <si>
    <t>P9WIM1</t>
  </si>
  <si>
    <t>P9WNU7</t>
  </si>
  <si>
    <t>P9WNU9</t>
  </si>
  <si>
    <t>O53500</t>
  </si>
  <si>
    <t>O53501</t>
  </si>
  <si>
    <t>P9WJ27</t>
  </si>
  <si>
    <t>PPE36</t>
  </si>
  <si>
    <t>P9WI01</t>
  </si>
  <si>
    <t>P9WHU1</t>
  </si>
  <si>
    <t>O33249</t>
  </si>
  <si>
    <t>O33252</t>
  </si>
  <si>
    <t>P9WFZ1</t>
  </si>
  <si>
    <t>O33254</t>
  </si>
  <si>
    <t>P9WMN1</t>
  </si>
  <si>
    <t>P9WMM9</t>
  </si>
  <si>
    <t>PPE37</t>
  </si>
  <si>
    <t>Q79FH3</t>
  </si>
  <si>
    <t>O06230</t>
  </si>
  <si>
    <t>O33263</t>
  </si>
  <si>
    <t>P9WJM9</t>
  </si>
  <si>
    <t>O06242</t>
  </si>
  <si>
    <t>O06241</t>
  </si>
  <si>
    <t>O06240</t>
  </si>
  <si>
    <t>O06238</t>
  </si>
  <si>
    <t>P9WHL1</t>
  </si>
  <si>
    <t>P9WFN1</t>
  </si>
  <si>
    <t>P9WHG5</t>
  </si>
  <si>
    <t>O06232</t>
  </si>
  <si>
    <t>O06231</t>
  </si>
  <si>
    <t>O53503</t>
  </si>
  <si>
    <t>P9WMU1</t>
  </si>
  <si>
    <t>P9WGJ5</t>
  </si>
  <si>
    <t>P9WFQ7</t>
  </si>
  <si>
    <t>P9WKD5</t>
  </si>
  <si>
    <t>P9WN95</t>
  </si>
  <si>
    <t>O53514</t>
  </si>
  <si>
    <t>P9WP85</t>
  </si>
  <si>
    <t>P9WJK9</t>
  </si>
  <si>
    <t>P9WJL7</t>
  </si>
  <si>
    <t>P9WJL5</t>
  </si>
  <si>
    <t>O06216</t>
  </si>
  <si>
    <t>O53534</t>
  </si>
  <si>
    <t>I6Y9U6</t>
  </si>
  <si>
    <t>O06218</t>
  </si>
  <si>
    <t>L0TBP1</t>
  </si>
  <si>
    <t>Q79FG9</t>
  </si>
  <si>
    <t>P9WJP1</t>
  </si>
  <si>
    <t>P9WJN9</t>
  </si>
  <si>
    <t>O53517</t>
  </si>
  <si>
    <t>P9WLI5</t>
  </si>
  <si>
    <t>Q79FG7</t>
  </si>
  <si>
    <t>O53506</t>
  </si>
  <si>
    <t>O53507</t>
  </si>
  <si>
    <t>O53508</t>
  </si>
  <si>
    <t>O53509</t>
  </si>
  <si>
    <t>O53519</t>
  </si>
  <si>
    <t>P0CW31</t>
  </si>
  <si>
    <t>O53511</t>
  </si>
  <si>
    <t>P9WJ73</t>
  </si>
  <si>
    <t>P9WMZ9</t>
  </si>
  <si>
    <t>O53518</t>
  </si>
  <si>
    <t>P9WP67</t>
  </si>
  <si>
    <t>P9WMZ3</t>
  </si>
  <si>
    <t>O53523</t>
  </si>
  <si>
    <t>P9WFX5</t>
  </si>
  <si>
    <t>P9WH23</t>
  </si>
  <si>
    <t>P9WJT1</t>
  </si>
  <si>
    <t>P9WP45</t>
  </si>
  <si>
    <t>P9WP69</t>
  </si>
  <si>
    <t>P9WID5</t>
  </si>
  <si>
    <t>P9WMN5</t>
  </si>
  <si>
    <t>P9WMT7</t>
  </si>
  <si>
    <t>P9WLI3</t>
  </si>
  <si>
    <t>P9WQ75</t>
  </si>
  <si>
    <t>P9WN51</t>
  </si>
  <si>
    <t>P9WLI1</t>
  </si>
  <si>
    <t>P9WIE3</t>
  </si>
  <si>
    <t>P9WJ23</t>
  </si>
  <si>
    <t>P9WGS3</t>
  </si>
  <si>
    <t>P9WK83</t>
  </si>
  <si>
    <t>P9WK91</t>
  </si>
  <si>
    <t>P9WN37</t>
  </si>
  <si>
    <t>P9WLH9</t>
  </si>
  <si>
    <t>P9WLH3</t>
  </si>
  <si>
    <t>P9WFM1</t>
  </si>
  <si>
    <t>P9WLG1</t>
  </si>
  <si>
    <t>P9WLE3</t>
  </si>
  <si>
    <t>P9WP93</t>
  </si>
  <si>
    <t>P9WLH1</t>
  </si>
  <si>
    <t>P9WLG9</t>
  </si>
  <si>
    <t>P9WPH5</t>
  </si>
  <si>
    <t>P9WQF3</t>
  </si>
  <si>
    <t>P9WQD9</t>
  </si>
  <si>
    <t>P9WQH5</t>
  </si>
  <si>
    <t>P9WLG5</t>
  </si>
  <si>
    <t>P9WN81</t>
  </si>
  <si>
    <t>P9WMC5</t>
  </si>
  <si>
    <t>L0TBY6</t>
  </si>
  <si>
    <t>P9WP29</t>
  </si>
  <si>
    <t>O53528</t>
  </si>
  <si>
    <t>O53530</t>
  </si>
  <si>
    <t>O53531</t>
  </si>
  <si>
    <t>O53532</t>
  </si>
  <si>
    <t>I6XDW5</t>
  </si>
  <si>
    <t>P9WL95</t>
  </si>
  <si>
    <t>O53537</t>
  </si>
  <si>
    <t>P9WLG3</t>
  </si>
  <si>
    <t>I6X4D6</t>
  </si>
  <si>
    <t>P9WPN7</t>
  </si>
  <si>
    <t>P9WPP7</t>
  </si>
  <si>
    <t>P9WIT1</t>
  </si>
  <si>
    <t>P9WLB7</t>
  </si>
  <si>
    <t>P9WNI7</t>
  </si>
  <si>
    <t>P9WMF3</t>
  </si>
  <si>
    <t>P9WKB5</t>
  </si>
  <si>
    <t>P9WLE7</t>
  </si>
  <si>
    <t>P9WJI3</t>
  </si>
  <si>
    <t>P9WLE5</t>
  </si>
  <si>
    <t>P9WLA3</t>
  </si>
  <si>
    <t>I6YGY9</t>
  </si>
  <si>
    <t>P9WHF5</t>
  </si>
  <si>
    <t>P9WFL7</t>
  </si>
  <si>
    <t>P9WMS3</t>
  </si>
  <si>
    <t>P9WQA7</t>
  </si>
  <si>
    <t>P71903</t>
  </si>
  <si>
    <t>O05838</t>
  </si>
  <si>
    <t>P9WNI5</t>
  </si>
  <si>
    <t>P9WLD5</t>
  </si>
  <si>
    <t>L7N666</t>
  </si>
  <si>
    <t>P71885</t>
  </si>
  <si>
    <t>P9WJ47</t>
  </si>
  <si>
    <t>P9WLD3</t>
  </si>
  <si>
    <t>P9WLD1</t>
  </si>
  <si>
    <t>Q79FG4</t>
  </si>
  <si>
    <t>L7N678</t>
  </si>
  <si>
    <t>P9WLC5</t>
  </si>
  <si>
    <t>P9WLC1</t>
  </si>
  <si>
    <t>P71898</t>
  </si>
  <si>
    <t>P71888</t>
  </si>
  <si>
    <t>PE23</t>
  </si>
  <si>
    <t>P9WIG9</t>
  </si>
  <si>
    <t>P95233</t>
  </si>
  <si>
    <t>P9WL61</t>
  </si>
  <si>
    <t>L7N652</t>
  </si>
  <si>
    <t>P71890</t>
  </si>
  <si>
    <t>P71889</t>
  </si>
  <si>
    <t>P95232</t>
  </si>
  <si>
    <t>P71754</t>
  </si>
  <si>
    <t>P71883</t>
  </si>
  <si>
    <t>P9WLB3</t>
  </si>
  <si>
    <t>Q79FF7</t>
  </si>
  <si>
    <t>O05833</t>
  </si>
  <si>
    <t>Q79FE4</t>
  </si>
  <si>
    <t>P9WG91</t>
  </si>
  <si>
    <t>P95231</t>
  </si>
  <si>
    <t>P9WJU3</t>
  </si>
  <si>
    <t>P95238</t>
  </si>
  <si>
    <t>P71917</t>
  </si>
  <si>
    <t>O06194</t>
  </si>
  <si>
    <t>P9WL59</t>
  </si>
  <si>
    <t>P9WNY7</t>
  </si>
  <si>
    <t>PPE38</t>
  </si>
  <si>
    <t>P9WHZ9</t>
  </si>
  <si>
    <t>PPE40</t>
  </si>
  <si>
    <t>P9WHZ7</t>
  </si>
  <si>
    <t>V5QPR9</t>
  </si>
  <si>
    <t>P9WIB3</t>
  </si>
  <si>
    <t>P9WIB5</t>
  </si>
  <si>
    <t>P9WN85</t>
  </si>
  <si>
    <t>V5QRX2</t>
  </si>
  <si>
    <t>P9WMI5</t>
  </si>
  <si>
    <t>P9WFF7</t>
  </si>
  <si>
    <t>P9WNK9</t>
  </si>
  <si>
    <t>P9WFP1</t>
  </si>
  <si>
    <t>P9WGX9</t>
  </si>
  <si>
    <t>P71716</t>
  </si>
  <si>
    <t>Q79FE9</t>
  </si>
  <si>
    <t>L0TC46</t>
  </si>
  <si>
    <t>O05828</t>
  </si>
  <si>
    <t>P9WNV7</t>
  </si>
  <si>
    <t>P71738</t>
  </si>
  <si>
    <t>O05823</t>
  </si>
  <si>
    <t>I6Y0L1</t>
  </si>
  <si>
    <t>P9WQ63</t>
  </si>
  <si>
    <t>O05819</t>
  </si>
  <si>
    <t>P71718</t>
  </si>
  <si>
    <t>O86326</t>
  </si>
  <si>
    <t>PE25</t>
  </si>
  <si>
    <t>I6X486</t>
  </si>
  <si>
    <t>P71757</t>
  </si>
  <si>
    <t>P9WP73</t>
  </si>
  <si>
    <t>P9WJ03</t>
  </si>
  <si>
    <t>P9WIK3</t>
  </si>
  <si>
    <t>P71737</t>
  </si>
  <si>
    <t>P9WQM1</t>
  </si>
  <si>
    <t>P71746</t>
  </si>
  <si>
    <t>P71745</t>
  </si>
  <si>
    <t>Q79FE3</t>
  </si>
  <si>
    <t>P71741</t>
  </si>
  <si>
    <t>P9WGZ5</t>
  </si>
  <si>
    <t>P71733</t>
  </si>
  <si>
    <t>P71730</t>
  </si>
  <si>
    <t>P71729</t>
  </si>
  <si>
    <t>P9WFK7</t>
  </si>
  <si>
    <t>P9WP05</t>
  </si>
  <si>
    <t>P9WIC7</t>
  </si>
  <si>
    <t>O86327</t>
  </si>
  <si>
    <t>I6Y9E8</t>
  </si>
  <si>
    <t>I6YA32</t>
  </si>
  <si>
    <t>P9WJJ5</t>
  </si>
  <si>
    <t>P71922</t>
  </si>
  <si>
    <t>P9WQB7</t>
  </si>
  <si>
    <t>PPE41</t>
  </si>
  <si>
    <t>Q79FE1</t>
  </si>
  <si>
    <t>P71914</t>
  </si>
  <si>
    <t>P71912</t>
  </si>
  <si>
    <t>O53173</t>
  </si>
  <si>
    <t>Q79FD9</t>
  </si>
  <si>
    <t>P9WJQ9</t>
  </si>
  <si>
    <t>P9WHB3</t>
  </si>
  <si>
    <t>P9WHC3</t>
  </si>
  <si>
    <t>P71905</t>
  </si>
  <si>
    <t>P9WJH7</t>
  </si>
  <si>
    <t>O53176</t>
  </si>
  <si>
    <t>P9WN23</t>
  </si>
  <si>
    <t>I6YDK7</t>
  </si>
  <si>
    <t>I6X849</t>
  </si>
  <si>
    <t>O53181</t>
  </si>
  <si>
    <t>O53182</t>
  </si>
  <si>
    <t>P9WJX1</t>
  </si>
  <si>
    <t>I6Y0Y0</t>
  </si>
  <si>
    <t>O53185</t>
  </si>
  <si>
    <t>P9WJW9</t>
  </si>
  <si>
    <t>P9WPC3</t>
  </si>
  <si>
    <t>O53206</t>
  </si>
  <si>
    <t>P9WG55</t>
  </si>
  <si>
    <t>P9WNB9</t>
  </si>
  <si>
    <t>P9WK79</t>
  </si>
  <si>
    <t>O53193</t>
  </si>
  <si>
    <t>L7N655</t>
  </si>
  <si>
    <t>P9WLA7</t>
  </si>
  <si>
    <t>I6Y9H2</t>
  </si>
  <si>
    <t>O53199</t>
  </si>
  <si>
    <t>P9WQK3</t>
  </si>
  <si>
    <t>O53205</t>
  </si>
  <si>
    <t>I6YDI9</t>
  </si>
  <si>
    <t>P9WKB3</t>
  </si>
  <si>
    <t>I6XEH5</t>
  </si>
  <si>
    <t>P95007</t>
  </si>
  <si>
    <t>P71947</t>
  </si>
  <si>
    <t>P9WNN5</t>
  </si>
  <si>
    <t>O53214</t>
  </si>
  <si>
    <t>P9WGD7</t>
  </si>
  <si>
    <t>P9WJ25</t>
  </si>
  <si>
    <t>I6XEF6</t>
  </si>
  <si>
    <t>I6YDJ7</t>
  </si>
  <si>
    <t>O53219</t>
  </si>
  <si>
    <t>I6Y0W5</t>
  </si>
  <si>
    <t>P9WIS1</t>
  </si>
  <si>
    <t>P9WIS3</t>
  </si>
  <si>
    <t>P9WPE1</t>
  </si>
  <si>
    <t>O06170</t>
  </si>
  <si>
    <t>P9WPW3</t>
  </si>
  <si>
    <t>P9WPW5</t>
  </si>
  <si>
    <t>I6Y0X0</t>
  </si>
  <si>
    <t>I6YDM0</t>
  </si>
  <si>
    <t>Q6MX22</t>
  </si>
  <si>
    <t>I6Y0X6</t>
  </si>
  <si>
    <t>P9WIU1</t>
  </si>
  <si>
    <t>O06175</t>
  </si>
  <si>
    <t>P9WK81</t>
  </si>
  <si>
    <t>I6XEI0</t>
  </si>
  <si>
    <t>P9WJ49</t>
  </si>
  <si>
    <t>P9WIE1</t>
  </si>
  <si>
    <t>P9WIV1</t>
  </si>
  <si>
    <t>P95029</t>
  </si>
  <si>
    <t>P9WF95</t>
  </si>
  <si>
    <t>P9WPY3</t>
  </si>
  <si>
    <t>P95012</t>
  </si>
  <si>
    <t>P9WPY1</t>
  </si>
  <si>
    <t>P95011</t>
  </si>
  <si>
    <t>P95006</t>
  </si>
  <si>
    <t>I6Y9M6</t>
  </si>
  <si>
    <t>I6XFB7</t>
  </si>
  <si>
    <t>I6XEK2</t>
  </si>
  <si>
    <t>P95004</t>
  </si>
  <si>
    <t>P9WJ45</t>
  </si>
  <si>
    <t>I6XEK6</t>
  </si>
  <si>
    <t>P9WGV7</t>
  </si>
  <si>
    <t>P9WFP9</t>
  </si>
  <si>
    <t>P9WLA5</t>
  </si>
  <si>
    <t>P9WLA1</t>
  </si>
  <si>
    <t>P9WG15</t>
  </si>
  <si>
    <t>I6X562</t>
  </si>
  <si>
    <t>I6Y3I6</t>
  </si>
  <si>
    <t>P9WL93</t>
  </si>
  <si>
    <t>P9WL91</t>
  </si>
  <si>
    <t>P9WIL1</t>
  </si>
  <si>
    <t>P9WL87</t>
  </si>
  <si>
    <t>P9WL71</t>
  </si>
  <si>
    <t>I6Y9Z5</t>
  </si>
  <si>
    <t>O06195</t>
  </si>
  <si>
    <t>P71622</t>
  </si>
  <si>
    <t>P9WGP1</t>
  </si>
  <si>
    <t>P9WFC3</t>
  </si>
  <si>
    <t>P9WGW1</t>
  </si>
  <si>
    <t>P9WFD5</t>
  </si>
  <si>
    <t>P9WJ21</t>
  </si>
  <si>
    <t>Q79FC4</t>
  </si>
  <si>
    <t>O06198</t>
  </si>
  <si>
    <t>I6X4S7</t>
  </si>
  <si>
    <t>I6YDV4</t>
  </si>
  <si>
    <t>I6YDZ2</t>
  </si>
  <si>
    <t>P9WHR1</t>
  </si>
  <si>
    <t>I6YE30</t>
  </si>
  <si>
    <t>O33333</t>
  </si>
  <si>
    <t>P9WJA3</t>
  </si>
  <si>
    <t>P9WL67</t>
  </si>
  <si>
    <t>P9WL65</t>
  </si>
  <si>
    <t>P9WL63</t>
  </si>
  <si>
    <t>P9WQ03</t>
  </si>
  <si>
    <t>P9WIR5</t>
  </si>
  <si>
    <t>I6X4W0</t>
  </si>
  <si>
    <t>P71959</t>
  </si>
  <si>
    <t>I6X520</t>
  </si>
  <si>
    <t>P71941</t>
  </si>
  <si>
    <t>P9WL53</t>
  </si>
  <si>
    <t>P9WL51</t>
  </si>
  <si>
    <t>P9WJG1</t>
  </si>
  <si>
    <t>P9WJ11</t>
  </si>
  <si>
    <t>P9WL49</t>
  </si>
  <si>
    <t>I6XEU5</t>
  </si>
  <si>
    <t>I6XEX3</t>
  </si>
  <si>
    <t>P71949</t>
  </si>
  <si>
    <t>I6Y1F9</t>
  </si>
  <si>
    <t>I6Y1F5</t>
  </si>
  <si>
    <t>P71958</t>
  </si>
  <si>
    <t>P9WPC7</t>
  </si>
  <si>
    <t>I6YA00</t>
  </si>
  <si>
    <t>I6X548</t>
  </si>
  <si>
    <t>P71968</t>
  </si>
  <si>
    <t>O07196</t>
  </si>
  <si>
    <t>I6YA47</t>
  </si>
  <si>
    <t>I6Y1G8</t>
  </si>
  <si>
    <t>P9WL45</t>
  </si>
  <si>
    <t>I6X540</t>
  </si>
  <si>
    <t>I6YA03</t>
  </si>
  <si>
    <t>I6XF17</t>
  </si>
  <si>
    <t>P9WNS3</t>
  </si>
  <si>
    <t>P9WPD9</t>
  </si>
  <si>
    <t>P9WJB3</t>
  </si>
  <si>
    <t>I6YA17</t>
  </si>
  <si>
    <t>I6YA25</t>
  </si>
  <si>
    <t>O07191</t>
  </si>
  <si>
    <t>I6Y1H7</t>
  </si>
  <si>
    <t>I6XF25</t>
  </si>
  <si>
    <t>I6YA50</t>
  </si>
  <si>
    <t>P95133</t>
  </si>
  <si>
    <t>I6Y1I1</t>
  </si>
  <si>
    <t>I6XF31</t>
  </si>
  <si>
    <t>I6X552</t>
  </si>
  <si>
    <t>P9WKI9</t>
  </si>
  <si>
    <t>P9WGI1</t>
  </si>
  <si>
    <t>I6YA21</t>
  </si>
  <si>
    <t>O07206</t>
  </si>
  <si>
    <t>I6YE67</t>
  </si>
  <si>
    <t>P9WMH1</t>
  </si>
  <si>
    <t>I6YE70</t>
  </si>
  <si>
    <t>P9WHJ3</t>
  </si>
  <si>
    <t>O33291</t>
  </si>
  <si>
    <t>P9WNH3</t>
  </si>
  <si>
    <t>P9WL43</t>
  </si>
  <si>
    <t>P9WFG7</t>
  </si>
  <si>
    <t>P9WIZ1</t>
  </si>
  <si>
    <t>O33229</t>
  </si>
  <si>
    <t>Q79FA9</t>
  </si>
  <si>
    <t>P9WP19</t>
  </si>
  <si>
    <t>O33234</t>
  </si>
  <si>
    <t>O33237</t>
  </si>
  <si>
    <t>I6YA42</t>
  </si>
  <si>
    <t>I6Y1K7</t>
  </si>
  <si>
    <t>P9WHI1</t>
  </si>
  <si>
    <t>I6YA93</t>
  </si>
  <si>
    <t>O33283</t>
  </si>
  <si>
    <t>O33285</t>
  </si>
  <si>
    <t>P9WMH7</t>
  </si>
  <si>
    <t>P9WJ19</t>
  </si>
  <si>
    <t>O33289</t>
  </si>
  <si>
    <t>O33317</t>
  </si>
  <si>
    <t>I6Y1P2</t>
  </si>
  <si>
    <t>I6YEA3</t>
  </si>
  <si>
    <t>P9WGZ9</t>
  </si>
  <si>
    <t>I6X5B0</t>
  </si>
  <si>
    <t>P71653</t>
  </si>
  <si>
    <t>P9WG57</t>
  </si>
  <si>
    <t>P9WF91</t>
  </si>
  <si>
    <t>P9WJ43</t>
  </si>
  <si>
    <t>P9WF57</t>
  </si>
  <si>
    <t>P9WNX1</t>
  </si>
  <si>
    <t>P9WFR9</t>
  </si>
  <si>
    <t>I6YEB6</t>
  </si>
  <si>
    <t>P71625</t>
  </si>
  <si>
    <t>O05805</t>
  </si>
  <si>
    <t>O33309</t>
  </si>
  <si>
    <t>O33313</t>
  </si>
  <si>
    <t>I6YA75</t>
  </si>
  <si>
    <t>P9WPJ3</t>
  </si>
  <si>
    <t>I6XFI7</t>
  </si>
  <si>
    <t>O33319</t>
  </si>
  <si>
    <t>O33321</t>
  </si>
  <si>
    <t>I6X5G8</t>
  </si>
  <si>
    <t>P9WI57</t>
  </si>
  <si>
    <t>P9WH55</t>
  </si>
  <si>
    <t>P9WHP7</t>
  </si>
  <si>
    <t>O33329</t>
  </si>
  <si>
    <t>I6Y1Q2</t>
  </si>
  <si>
    <t>I6XFA9</t>
  </si>
  <si>
    <t>P9WL41</t>
  </si>
  <si>
    <t>PPE69</t>
  </si>
  <si>
    <t>P9WHW7</t>
  </si>
  <si>
    <t>O33336</t>
  </si>
  <si>
    <t>I6YEE1</t>
  </si>
  <si>
    <t>P71654</t>
  </si>
  <si>
    <t>P0CL61</t>
  </si>
  <si>
    <t>P71650</t>
  </si>
  <si>
    <t>P71649</t>
  </si>
  <si>
    <t>I6XFC2</t>
  </si>
  <si>
    <t>I6YEE9</t>
  </si>
  <si>
    <t>P71646</t>
  </si>
  <si>
    <t>I6YAA5</t>
  </si>
  <si>
    <t>Q6MX18</t>
  </si>
  <si>
    <t>P71643</t>
  </si>
  <si>
    <t>P71641</t>
  </si>
  <si>
    <t>P71640</t>
  </si>
  <si>
    <t>P71639</t>
  </si>
  <si>
    <t>P71629</t>
  </si>
  <si>
    <t>P71623</t>
  </si>
  <si>
    <t>P9WPJ5</t>
  </si>
  <si>
    <t>P71635</t>
  </si>
  <si>
    <t>P9WJF5</t>
  </si>
  <si>
    <t>P71627</t>
  </si>
  <si>
    <t>P71626</t>
  </si>
  <si>
    <t>PPE51</t>
  </si>
  <si>
    <t>P9WHY3</t>
  </si>
  <si>
    <t>I6Y1W7</t>
  </si>
  <si>
    <t>P71616</t>
  </si>
  <si>
    <t>P71615</t>
  </si>
  <si>
    <t>P9WHJ7</t>
  </si>
  <si>
    <t>P9WKK1</t>
  </si>
  <si>
    <t>I6Y479</t>
  </si>
  <si>
    <t>P9WH17</t>
  </si>
  <si>
    <t>I6Y1V1</t>
  </si>
  <si>
    <t>P9WQE1</t>
  </si>
  <si>
    <t>P9WJY5</t>
  </si>
  <si>
    <t>I6X5I7</t>
  </si>
  <si>
    <t>P9WPR3</t>
  </si>
  <si>
    <t>O05777</t>
  </si>
  <si>
    <t>I6Y1V6</t>
  </si>
  <si>
    <t>P9WFQ5</t>
  </si>
  <si>
    <t>P9WNF1</t>
  </si>
  <si>
    <t>P96287</t>
  </si>
  <si>
    <t>I6Y1W3</t>
  </si>
  <si>
    <t>P9WF89</t>
  </si>
  <si>
    <t>P9WGY1</t>
  </si>
  <si>
    <t>O06263</t>
  </si>
  <si>
    <t>I6X5K1</t>
  </si>
  <si>
    <t>P9WK19</t>
  </si>
  <si>
    <t>P9WKG3</t>
  </si>
  <si>
    <t>I6YG51</t>
  </si>
  <si>
    <t>O33347</t>
  </si>
  <si>
    <t>P9WF55</t>
  </si>
  <si>
    <t>I6YF16</t>
  </si>
  <si>
    <t>P9WL39</t>
  </si>
  <si>
    <t>P9WIC5</t>
  </si>
  <si>
    <t>P9WHK5</t>
  </si>
  <si>
    <t>O69690</t>
  </si>
  <si>
    <t>P9WL37</t>
  </si>
  <si>
    <t>P9WME9</t>
  </si>
  <si>
    <t>P9WQ95</t>
  </si>
  <si>
    <t>P9WMC7</t>
  </si>
  <si>
    <t>P9WQE5</t>
  </si>
  <si>
    <t>P9WH39</t>
  </si>
  <si>
    <t>PPE45</t>
  </si>
  <si>
    <t>P9WHZ1</t>
  </si>
  <si>
    <t>P9WQD5</t>
  </si>
  <si>
    <t>I6XFS7</t>
  </si>
  <si>
    <t>P9WF35</t>
  </si>
  <si>
    <t>P9WL31</t>
  </si>
  <si>
    <t>P9WL29</t>
  </si>
  <si>
    <t>P9WL27</t>
  </si>
  <si>
    <t>P9WKA1</t>
  </si>
  <si>
    <t>P9WIZ3</t>
  </si>
  <si>
    <t>P9WFM7</t>
  </si>
  <si>
    <t>P9WH53</t>
  </si>
  <si>
    <t>P9WL25</t>
  </si>
  <si>
    <t>P9WL23</t>
  </si>
  <si>
    <t>P9WL19</t>
  </si>
  <si>
    <t>Q6MWZ5</t>
  </si>
  <si>
    <t>P9WI69</t>
  </si>
  <si>
    <t>P9WN31</t>
  </si>
  <si>
    <t>P9WH03</t>
  </si>
  <si>
    <t>P96202</t>
  </si>
  <si>
    <t>P9WQE3</t>
  </si>
  <si>
    <t>P9WNC3</t>
  </si>
  <si>
    <t>P9WL17</t>
  </si>
  <si>
    <t>P9WL13</t>
  </si>
  <si>
    <t>P9WQ43</t>
  </si>
  <si>
    <t>P9WQE7</t>
  </si>
  <si>
    <t>P9WG23</t>
  </si>
  <si>
    <t>P9WIN5</t>
  </si>
  <si>
    <t>I6Y231</t>
  </si>
  <si>
    <t>P9WGV5</t>
  </si>
  <si>
    <t>I6X5W1</t>
  </si>
  <si>
    <t>P9WJU7</t>
  </si>
  <si>
    <t>I6X5T4</t>
  </si>
  <si>
    <t>P96285</t>
  </si>
  <si>
    <t>P96284</t>
  </si>
  <si>
    <t>P9WIB7</t>
  </si>
  <si>
    <t>I6X5U4</t>
  </si>
  <si>
    <t>P95137</t>
  </si>
  <si>
    <t>O53254</t>
  </si>
  <si>
    <t>I6Y242</t>
  </si>
  <si>
    <t>I6Y263</t>
  </si>
  <si>
    <t>P95131</t>
  </si>
  <si>
    <t>P9WPA5</t>
  </si>
  <si>
    <t>O69659</t>
  </si>
  <si>
    <t>P95125</t>
  </si>
  <si>
    <t>I6XFT2</t>
  </si>
  <si>
    <t>I6XFU1</t>
  </si>
  <si>
    <t>P9WIR1</t>
  </si>
  <si>
    <t>P9WMQ7</t>
  </si>
  <si>
    <t>I6Y259</t>
  </si>
  <si>
    <t>P95120</t>
  </si>
  <si>
    <t>O07033</t>
  </si>
  <si>
    <t>P95115</t>
  </si>
  <si>
    <t>P9WN61</t>
  </si>
  <si>
    <t>O53333</t>
  </si>
  <si>
    <t>P9WP83</t>
  </si>
  <si>
    <t>O53240</t>
  </si>
  <si>
    <t>P9WMK7</t>
  </si>
  <si>
    <t>P9WK95</t>
  </si>
  <si>
    <t>P9WQF5</t>
  </si>
  <si>
    <t>PPE57</t>
  </si>
  <si>
    <t>Q50703</t>
  </si>
  <si>
    <t>I6YEW1</t>
  </si>
  <si>
    <t>P9WFV9</t>
  </si>
  <si>
    <t>Q6MX20</t>
  </si>
  <si>
    <t>P9WNX3</t>
  </si>
  <si>
    <t>O53245</t>
  </si>
  <si>
    <t>O53260</t>
  </si>
  <si>
    <t>P9WF51</t>
  </si>
  <si>
    <t>I6X5Z8</t>
  </si>
  <si>
    <t>P9WKJ7</t>
  </si>
  <si>
    <t>P95184</t>
  </si>
  <si>
    <t>O50393</t>
  </si>
  <si>
    <t>I6YAV3</t>
  </si>
  <si>
    <t>P9WID7</t>
  </si>
  <si>
    <t>P9WQA1</t>
  </si>
  <si>
    <t>P9WF15</t>
  </si>
  <si>
    <t>P9WN59</t>
  </si>
  <si>
    <t>Q6MX19</t>
  </si>
  <si>
    <t>I6YAW3</t>
  </si>
  <si>
    <t>PPE46</t>
  </si>
  <si>
    <t>P9WHY9</t>
  </si>
  <si>
    <t>P9WJS5</t>
  </si>
  <si>
    <t>P9WNI9</t>
  </si>
  <si>
    <t>I6YEZ8</t>
  </si>
  <si>
    <t>P9WNG7</t>
  </si>
  <si>
    <t>P9WJZ1</t>
  </si>
  <si>
    <t>P9WMY9</t>
  </si>
  <si>
    <t>I6XFZ8</t>
  </si>
  <si>
    <t>I6X642</t>
  </si>
  <si>
    <t>I6XG13</t>
  </si>
  <si>
    <t>I6YF11</t>
  </si>
  <si>
    <t>O53289</t>
  </si>
  <si>
    <t>P9WP71</t>
  </si>
  <si>
    <t>P95105</t>
  </si>
  <si>
    <t>P9WQC5</t>
  </si>
  <si>
    <t>P9WH71</t>
  </si>
  <si>
    <t>I6Y2E2</t>
  </si>
  <si>
    <t>P9WH75</t>
  </si>
  <si>
    <t>P9WNT1</t>
  </si>
  <si>
    <t>P9WNV5</t>
  </si>
  <si>
    <t>P95098</t>
  </si>
  <si>
    <t>P9WL11</t>
  </si>
  <si>
    <t>O07034</t>
  </si>
  <si>
    <t>O53323</t>
  </si>
  <si>
    <t>I6XG31</t>
  </si>
  <si>
    <t>P9WP47</t>
  </si>
  <si>
    <t>I6X658</t>
  </si>
  <si>
    <t>I6YB21</t>
  </si>
  <si>
    <t>P9WP63</t>
  </si>
  <si>
    <t>P9WP61</t>
  </si>
  <si>
    <t>P95087</t>
  </si>
  <si>
    <t>I6XG38</t>
  </si>
  <si>
    <t>V5QRX7</t>
  </si>
  <si>
    <t>I6X666</t>
  </si>
  <si>
    <t>I6Y2H3</t>
  </si>
  <si>
    <t>P9WMJ3</t>
  </si>
  <si>
    <t>O53298</t>
  </si>
  <si>
    <t>P9WNF7</t>
  </si>
  <si>
    <t>P9WKB1</t>
  </si>
  <si>
    <t>P9WQB9</t>
  </si>
  <si>
    <t>P9WKC3</t>
  </si>
  <si>
    <t>O05769</t>
  </si>
  <si>
    <t>O05790</t>
  </si>
  <si>
    <t>O05772</t>
  </si>
  <si>
    <t>O05773</t>
  </si>
  <si>
    <t>P9WMG3</t>
  </si>
  <si>
    <t>O05776</t>
  </si>
  <si>
    <t>O05779</t>
  </si>
  <si>
    <t>O05780</t>
  </si>
  <si>
    <t>O05781</t>
  </si>
  <si>
    <t>P9WKZ9</t>
  </si>
  <si>
    <t>P9WJR9</t>
  </si>
  <si>
    <t>O05796</t>
  </si>
  <si>
    <t>O05785</t>
  </si>
  <si>
    <t>Q6MX13</t>
  </si>
  <si>
    <t>L7N6B4</t>
  </si>
  <si>
    <t>O53312</t>
  </si>
  <si>
    <t>P9WPL7</t>
  </si>
  <si>
    <t>O05797</t>
  </si>
  <si>
    <t>PPE58</t>
  </si>
  <si>
    <t>Q50702</t>
  </si>
  <si>
    <t>P9WKC9</t>
  </si>
  <si>
    <t>P9WGK3</t>
  </si>
  <si>
    <t>P9WMF9</t>
  </si>
  <si>
    <t>P95189</t>
  </si>
  <si>
    <t>P95188</t>
  </si>
  <si>
    <t>P96873</t>
  </si>
  <si>
    <t>P95186</t>
  </si>
  <si>
    <t>P9WGL7</t>
  </si>
  <si>
    <t>P9WJH1</t>
  </si>
  <si>
    <t>P9WJH5</t>
  </si>
  <si>
    <t>P9WIV5</t>
  </si>
  <si>
    <t>P9WIV9</t>
  </si>
  <si>
    <t>L7N660</t>
  </si>
  <si>
    <t>P9WJG9</t>
  </si>
  <si>
    <t>O53316</t>
  </si>
  <si>
    <t>O53334</t>
  </si>
  <si>
    <t>P96234</t>
  </si>
  <si>
    <t>O06320</t>
  </si>
  <si>
    <t>O53314</t>
  </si>
  <si>
    <t>O53310</t>
  </si>
  <si>
    <t>O53311</t>
  </si>
  <si>
    <t>O69658</t>
  </si>
  <si>
    <t>O53332</t>
  </si>
  <si>
    <t>P9WI99</t>
  </si>
  <si>
    <t>O53319</t>
  </si>
  <si>
    <t>O53335</t>
  </si>
  <si>
    <t>P9WJ69</t>
  </si>
  <si>
    <t>O53324</t>
  </si>
  <si>
    <t>O53336</t>
  </si>
  <si>
    <t>O53327</t>
  </si>
  <si>
    <t>O53328</t>
  </si>
  <si>
    <t>O53329</t>
  </si>
  <si>
    <t>I6XH73</t>
  </si>
  <si>
    <t>P9WMP9</t>
  </si>
  <si>
    <t>O05856</t>
  </si>
  <si>
    <t>P96233</t>
  </si>
  <si>
    <t>O53341</t>
  </si>
  <si>
    <t>O05861</t>
  </si>
  <si>
    <t>O05844</t>
  </si>
  <si>
    <t>P9WGH9</t>
  </si>
  <si>
    <t>Q6MWZ4</t>
  </si>
  <si>
    <t>O53348</t>
  </si>
  <si>
    <t>L0TC47</t>
  </si>
  <si>
    <t>O05862</t>
  </si>
  <si>
    <t>Q6MWZ8</t>
  </si>
  <si>
    <t>O05848</t>
  </si>
  <si>
    <t>P9WFW9</t>
  </si>
  <si>
    <t>P9WPQ1</t>
  </si>
  <si>
    <t>O05883</t>
  </si>
  <si>
    <t>P9WGP5</t>
  </si>
  <si>
    <t>P9WGL5</t>
  </si>
  <si>
    <t>O05841</t>
  </si>
  <si>
    <t>O05872</t>
  </si>
  <si>
    <t>P9WPY5</t>
  </si>
  <si>
    <t>O05873</t>
  </si>
  <si>
    <t>O05876</t>
  </si>
  <si>
    <t>O05877</t>
  </si>
  <si>
    <t>P9WKC5</t>
  </si>
  <si>
    <t>O05897</t>
  </si>
  <si>
    <t>P9WF49</t>
  </si>
  <si>
    <t>O05882</t>
  </si>
  <si>
    <t>P9WKE1</t>
  </si>
  <si>
    <t>O05899</t>
  </si>
  <si>
    <t>O50391</t>
  </si>
  <si>
    <t>O05886</t>
  </si>
  <si>
    <t>O05887</t>
  </si>
  <si>
    <t>O05888</t>
  </si>
  <si>
    <t>O05894</t>
  </si>
  <si>
    <t>P9WH89</t>
  </si>
  <si>
    <t>O05892</t>
  </si>
  <si>
    <t>O53353</t>
  </si>
  <si>
    <t>I6YFL7</t>
  </si>
  <si>
    <t>O05896</t>
  </si>
  <si>
    <t>O53352</t>
  </si>
  <si>
    <t>O86374</t>
  </si>
  <si>
    <t>O53351</t>
  </si>
  <si>
    <t>P9WP79</t>
  </si>
  <si>
    <t>I6X7G4</t>
  </si>
  <si>
    <t>P9WMY3</t>
  </si>
  <si>
    <t>P9WH09</t>
  </si>
  <si>
    <t>I6XHC3</t>
  </si>
  <si>
    <t>P9WPT5</t>
  </si>
  <si>
    <t>P96876</t>
  </si>
  <si>
    <t>O50392</t>
  </si>
  <si>
    <t>P9WQG1</t>
  </si>
  <si>
    <t>P96886</t>
  </si>
  <si>
    <t>P96882</t>
  </si>
  <si>
    <t>P96883</t>
  </si>
  <si>
    <t>O53377</t>
  </si>
  <si>
    <t>P9WGC3</t>
  </si>
  <si>
    <t>P9WQH7</t>
  </si>
  <si>
    <t>P9WHF7</t>
  </si>
  <si>
    <t>P96890</t>
  </si>
  <si>
    <t>P9WGX7</t>
  </si>
  <si>
    <t>L7N685</t>
  </si>
  <si>
    <t>P96894</t>
  </si>
  <si>
    <t>I6YBQ3</t>
  </si>
  <si>
    <t>L7N658</t>
  </si>
  <si>
    <t>P9WNC1</t>
  </si>
  <si>
    <t>O65931</t>
  </si>
  <si>
    <t>O07166</t>
  </si>
  <si>
    <t>P9WI97</t>
  </si>
  <si>
    <t>V5QQS8</t>
  </si>
  <si>
    <t>L7N663</t>
  </si>
  <si>
    <t>O53385</t>
  </si>
  <si>
    <t>O53387</t>
  </si>
  <si>
    <t>O53360</t>
  </si>
  <si>
    <t>O53363</t>
  </si>
  <si>
    <t>P63907</t>
  </si>
  <si>
    <t>P9WFS1</t>
  </si>
  <si>
    <t>O53369</t>
  </si>
  <si>
    <t>O53384</t>
  </si>
  <si>
    <t>O50381</t>
  </si>
  <si>
    <t>P9WJ17</t>
  </si>
  <si>
    <t>O53370</t>
  </si>
  <si>
    <t>O53371</t>
  </si>
  <si>
    <t>P9WF53</t>
  </si>
  <si>
    <t>Q6MWY3</t>
  </si>
  <si>
    <t>Q6MWX8</t>
  </si>
  <si>
    <t>L0TDU1</t>
  </si>
  <si>
    <t>O53382</t>
  </si>
  <si>
    <t>P9WFT3</t>
  </si>
  <si>
    <t>O69720</t>
  </si>
  <si>
    <t>O53388</t>
  </si>
  <si>
    <t>P9WKA9</t>
  </si>
  <si>
    <t>I6XHI0</t>
  </si>
  <si>
    <t>PPE54</t>
  </si>
  <si>
    <t>Q6MWY2</t>
  </si>
  <si>
    <t>P9WJY9</t>
  </si>
  <si>
    <t>O50377</t>
  </si>
  <si>
    <t>P9WF25</t>
  </si>
  <si>
    <t>P9WF09</t>
  </si>
  <si>
    <t>O50389</t>
  </si>
  <si>
    <t>I6YBX3</t>
  </si>
  <si>
    <t>Q93IG6</t>
  </si>
  <si>
    <t>P9WQ93</t>
  </si>
  <si>
    <t>O50397</t>
  </si>
  <si>
    <t>O50398</t>
  </si>
  <si>
    <t>O50410</t>
  </si>
  <si>
    <t>Q6MWX6</t>
  </si>
  <si>
    <t>I6YBZ8</t>
  </si>
  <si>
    <t>P9WKZ5</t>
  </si>
  <si>
    <t>P9WJ61</t>
  </si>
  <si>
    <t>O50411</t>
  </si>
  <si>
    <t>P9WF13</t>
  </si>
  <si>
    <t>O50413</t>
  </si>
  <si>
    <t>O50417</t>
  </si>
  <si>
    <t>P9WKZ3</t>
  </si>
  <si>
    <t>P9WGG9</t>
  </si>
  <si>
    <t>I6YC44</t>
  </si>
  <si>
    <t>P9WKH1</t>
  </si>
  <si>
    <t>P9WN13</t>
  </si>
  <si>
    <t>P9WMC3</t>
  </si>
  <si>
    <t>P9WKZ1</t>
  </si>
  <si>
    <t>P9WF23</t>
  </si>
  <si>
    <t>P9WMV9</t>
  </si>
  <si>
    <t>Q50701</t>
  </si>
  <si>
    <t>P9WKI7</t>
  </si>
  <si>
    <t>P9WKY9</t>
  </si>
  <si>
    <t>P9WJ71</t>
  </si>
  <si>
    <t>PPE59</t>
  </si>
  <si>
    <t>P9WHY1</t>
  </si>
  <si>
    <t>I6X7D4</t>
  </si>
  <si>
    <t>P9WF11</t>
  </si>
  <si>
    <t>P9WPE5</t>
  </si>
  <si>
    <t>P9WQA9</t>
  </si>
  <si>
    <t>I6YG32</t>
  </si>
  <si>
    <t>P9WKY7</t>
  </si>
  <si>
    <t>Q50700</t>
  </si>
  <si>
    <t>I6YC39</t>
  </si>
  <si>
    <t>O06349</t>
  </si>
  <si>
    <t>O06252</t>
  </si>
  <si>
    <t>I6X7B3</t>
  </si>
  <si>
    <t>I6YC49</t>
  </si>
  <si>
    <t>O06257</t>
  </si>
  <si>
    <t>P9WH25</t>
  </si>
  <si>
    <t>I6YC53</t>
  </si>
  <si>
    <t>P9WNA7</t>
  </si>
  <si>
    <t>Q6MWX1</t>
  </si>
  <si>
    <t>P9WNQ1</t>
  </si>
  <si>
    <t>I6YCC4</t>
  </si>
  <si>
    <t>P9WIP7</t>
  </si>
  <si>
    <t>O06321</t>
  </si>
  <si>
    <t>P9WHP9</t>
  </si>
  <si>
    <t>P9WHD3</t>
  </si>
  <si>
    <t>P9WH65</t>
  </si>
  <si>
    <t>P9WH35</t>
  </si>
  <si>
    <t>P9WN11</t>
  </si>
  <si>
    <t>P9WH11</t>
  </si>
  <si>
    <t>P9WKY1</t>
  </si>
  <si>
    <t>O06335</t>
  </si>
  <si>
    <t>O06336</t>
  </si>
  <si>
    <t>I6YG83</t>
  </si>
  <si>
    <t>I6YG92</t>
  </si>
  <si>
    <t>O06342</t>
  </si>
  <si>
    <t>P9WKA7</t>
  </si>
  <si>
    <t>O06348</t>
  </si>
  <si>
    <t>O53564</t>
  </si>
  <si>
    <t>I6YGF8</t>
  </si>
  <si>
    <t>I6X7F9</t>
  </si>
  <si>
    <t>I6YC95</t>
  </si>
  <si>
    <t>P71846</t>
  </si>
  <si>
    <t>I6YGB1</t>
  </si>
  <si>
    <t>I6Y3P5</t>
  </si>
  <si>
    <t>I6YGT7</t>
  </si>
  <si>
    <t>I6X7H4</t>
  </si>
  <si>
    <t>I6YCA3</t>
  </si>
  <si>
    <t>I6Y3V5</t>
  </si>
  <si>
    <t>Q79FA1</t>
  </si>
  <si>
    <t>I6Y3Q7</t>
  </si>
  <si>
    <t>I6YGC8</t>
  </si>
  <si>
    <t>I6X7J6</t>
  </si>
  <si>
    <t>PPE61</t>
  </si>
  <si>
    <t>P9WHX9</t>
  </si>
  <si>
    <t>P96859</t>
  </si>
  <si>
    <t>P9WQ51</t>
  </si>
  <si>
    <t>O53561</t>
  </si>
  <si>
    <t>O53562</t>
  </si>
  <si>
    <t>P9WPL5</t>
  </si>
  <si>
    <t>O53565</t>
  </si>
  <si>
    <t>I6YCB9</t>
  </si>
  <si>
    <t>I6XHH2</t>
  </si>
  <si>
    <t>I6Y3T7</t>
  </si>
  <si>
    <t>P9WQH3</t>
  </si>
  <si>
    <t>O69715</t>
  </si>
  <si>
    <t>O69719</t>
  </si>
  <si>
    <t>P71864</t>
  </si>
  <si>
    <t>PPE63</t>
  </si>
  <si>
    <t>P9WHX5</t>
  </si>
  <si>
    <t>I6Y3U6</t>
  </si>
  <si>
    <t>I6XHI4</t>
  </si>
  <si>
    <t>P9WP15</t>
  </si>
  <si>
    <t>P71853</t>
  </si>
  <si>
    <t>P9WPJ9</t>
  </si>
  <si>
    <t>I6YCE1</t>
  </si>
  <si>
    <t>P9WPW1</t>
  </si>
  <si>
    <t>P9WPV9</t>
  </si>
  <si>
    <t>P9WMB9</t>
  </si>
  <si>
    <t>I6YCF0</t>
  </si>
  <si>
    <t>I6YGH7</t>
  </si>
  <si>
    <t>P9WJA1</t>
  </si>
  <si>
    <t>P9WJI5</t>
  </si>
  <si>
    <t>P9WND9</t>
  </si>
  <si>
    <t>P9WNW7</t>
  </si>
  <si>
    <t>P96856</t>
  </si>
  <si>
    <t>O06272</t>
  </si>
  <si>
    <t>P9WFW1</t>
  </si>
  <si>
    <t>O06278</t>
  </si>
  <si>
    <t>P9WJG3</t>
  </si>
  <si>
    <t>P9WHJ9</t>
  </si>
  <si>
    <t>P9WNW5</t>
  </si>
  <si>
    <t>I6YGL1</t>
  </si>
  <si>
    <t>P9WKH3</t>
  </si>
  <si>
    <t>I6Y3Z2</t>
  </si>
  <si>
    <t>P9WPC9</t>
  </si>
  <si>
    <t>P9WPA1</t>
  </si>
  <si>
    <t>P9WNI3</t>
  </si>
  <si>
    <t>O06279</t>
  </si>
  <si>
    <t>O06277</t>
  </si>
  <si>
    <t>PPE65</t>
  </si>
  <si>
    <t>P9WHX3</t>
  </si>
  <si>
    <t>O06371</t>
  </si>
  <si>
    <t>P9WN57</t>
  </si>
  <si>
    <t>I6YGR2</t>
  </si>
  <si>
    <t>I6Y464</t>
  </si>
  <si>
    <t>O06364</t>
  </si>
  <si>
    <t>P9WJD7</t>
  </si>
  <si>
    <t>I6YGS0</t>
  </si>
  <si>
    <t>P0DOA7</t>
  </si>
  <si>
    <t>P9WG53</t>
  </si>
  <si>
    <t>O06381</t>
  </si>
  <si>
    <t>O06378</t>
  </si>
  <si>
    <t>P9WI89</t>
  </si>
  <si>
    <t>O06367</t>
  </si>
  <si>
    <t>I6YCP0</t>
  </si>
  <si>
    <t>I6YCR8</t>
  </si>
  <si>
    <t>P9WN67</t>
  </si>
  <si>
    <t>O69670</t>
  </si>
  <si>
    <t>I6YGU1</t>
  </si>
  <si>
    <t>I6YCN3</t>
  </si>
  <si>
    <t>I6X7Z3</t>
  </si>
  <si>
    <t>P9WG49</t>
  </si>
  <si>
    <t>I6Y469</t>
  </si>
  <si>
    <t>P9WQ11</t>
  </si>
  <si>
    <t>P9WKX7</t>
  </si>
  <si>
    <t>I6YCP7</t>
  </si>
  <si>
    <t>I6X831</t>
  </si>
  <si>
    <t>L0TGF0</t>
  </si>
  <si>
    <t>I6YGV9</t>
  </si>
  <si>
    <t>O69637</t>
  </si>
  <si>
    <t>P9WMH3</t>
  </si>
  <si>
    <t>I6XHX8</t>
  </si>
  <si>
    <t>I6XHY3</t>
  </si>
  <si>
    <t>I6Y498</t>
  </si>
  <si>
    <t>P9WF39</t>
  </si>
  <si>
    <t>P9WF47</t>
  </si>
  <si>
    <t>O69652</t>
  </si>
  <si>
    <t>O69654</t>
  </si>
  <si>
    <t>I6YGX9</t>
  </si>
  <si>
    <t>O69662</t>
  </si>
  <si>
    <t>P9WN47</t>
  </si>
  <si>
    <t>I6YCS6</t>
  </si>
  <si>
    <t>O69667</t>
  </si>
  <si>
    <t>Q79FA4</t>
  </si>
  <si>
    <t>I6Y4C4</t>
  </si>
  <si>
    <t>O69702</t>
  </si>
  <si>
    <t>P9WQB3</t>
  </si>
  <si>
    <t>O69686</t>
  </si>
  <si>
    <t>Q79FA2</t>
  </si>
  <si>
    <t>O69712</t>
  </si>
  <si>
    <t>I6XI14</t>
  </si>
  <si>
    <t>P9WHI3</t>
  </si>
  <si>
    <t>P9WNR9</t>
  </si>
  <si>
    <t>I6XI16</t>
  </si>
  <si>
    <t>P72038</t>
  </si>
  <si>
    <t>O69689</t>
  </si>
  <si>
    <t>O69693</t>
  </si>
  <si>
    <t>O69731</t>
  </si>
  <si>
    <t>E2FZM5</t>
  </si>
  <si>
    <t>P9WHY7</t>
  </si>
  <si>
    <t>P9WH15</t>
  </si>
  <si>
    <t>P0DMM4</t>
  </si>
  <si>
    <t>P0DN33</t>
  </si>
  <si>
    <t>I6WXS6</t>
  </si>
  <si>
    <t>P0DMM2</t>
  </si>
  <si>
    <t>P0DMM3</t>
  </si>
  <si>
    <t>P9WQC9</t>
  </si>
  <si>
    <t>P0DMQ7</t>
  </si>
  <si>
    <t>V5QPS4</t>
  </si>
  <si>
    <t>P9WKY5</t>
  </si>
  <si>
    <t>A0A089QRB9</t>
  </si>
  <si>
    <t>P9WI93</t>
  </si>
  <si>
    <t>A0A089QKZ7</t>
  </si>
  <si>
    <t>P9WL99</t>
  </si>
  <si>
    <t>P0DMQ8</t>
  </si>
  <si>
    <t>I6YD99</t>
  </si>
  <si>
    <t>P9WN17</t>
  </si>
  <si>
    <t>Protein description</t>
  </si>
  <si>
    <t>Organism</t>
  </si>
  <si>
    <t>peptides:</t>
  </si>
  <si>
    <t>PPE3</t>
  </si>
  <si>
    <t>PPE4</t>
  </si>
  <si>
    <t>nrdF2</t>
  </si>
  <si>
    <t>nrdF1</t>
  </si>
  <si>
    <t>PPE1</t>
  </si>
  <si>
    <t>PPE2</t>
  </si>
  <si>
    <t>Rv0203</t>
  </si>
  <si>
    <t>Rv1957</t>
  </si>
  <si>
    <t>senX3</t>
  </si>
  <si>
    <t>Rv2228c</t>
  </si>
  <si>
    <t>regX3</t>
  </si>
  <si>
    <t>Rv2179c</t>
  </si>
  <si>
    <t>Rv2034</t>
  </si>
  <si>
    <t>Rv3405c</t>
  </si>
  <si>
    <t>Rv1558</t>
  </si>
  <si>
    <t>Rv3178</t>
  </si>
  <si>
    <t>fadD11</t>
  </si>
  <si>
    <t>fadD25</t>
  </si>
  <si>
    <t>Rv3720</t>
  </si>
  <si>
    <t>Rv1608c</t>
  </si>
  <si>
    <t>Rv3031</t>
  </si>
  <si>
    <t>Rv2687c</t>
  </si>
  <si>
    <t>Rv2688c</t>
  </si>
  <si>
    <t>Rv2686c</t>
  </si>
  <si>
    <t>Rv1261c</t>
  </si>
  <si>
    <t>Rv0739</t>
  </si>
  <si>
    <t>Rv0849</t>
  </si>
  <si>
    <t>Rv0874c</t>
  </si>
  <si>
    <t>Rv0879c</t>
  </si>
  <si>
    <t>Rv1262c</t>
  </si>
  <si>
    <t>Rv0802c</t>
  </si>
  <si>
    <t>Rv0883c</t>
  </si>
  <si>
    <t>Rv0004</t>
  </si>
  <si>
    <t>Rv0037c</t>
  </si>
  <si>
    <t>Rv1367c</t>
  </si>
  <si>
    <t>Rv1419</t>
  </si>
  <si>
    <t>Rv1490</t>
  </si>
  <si>
    <t>Rv1509</t>
  </si>
  <si>
    <t>Rv2100</t>
  </si>
  <si>
    <t>Rv2102</t>
  </si>
  <si>
    <t>Rv3035</t>
  </si>
  <si>
    <t>Rv3095</t>
  </si>
  <si>
    <t>Rv2994</t>
  </si>
  <si>
    <t>Rv3254</t>
  </si>
  <si>
    <t>Rv0572A</t>
  </si>
  <si>
    <t>Rv0628c</t>
  </si>
  <si>
    <t>Rv0073</t>
  </si>
  <si>
    <t>Rv1320c</t>
  </si>
  <si>
    <t>Rv1525</t>
  </si>
  <si>
    <t>Rv1526c</t>
  </si>
  <si>
    <t>Rv1506c</t>
  </si>
  <si>
    <t>Rv1496</t>
  </si>
  <si>
    <t>Rv1498c</t>
  </si>
  <si>
    <t>Rv1729c</t>
  </si>
  <si>
    <t>Rv1954c</t>
  </si>
  <si>
    <t>Rv1979c</t>
  </si>
  <si>
    <t>Rv1996</t>
  </si>
  <si>
    <t>Rv2000</t>
  </si>
  <si>
    <t>Rv1990c</t>
  </si>
  <si>
    <t>Rv1993c</t>
  </si>
  <si>
    <t>Rv2047c</t>
  </si>
  <si>
    <t>Rv2025c</t>
  </si>
  <si>
    <t>Rv2287</t>
  </si>
  <si>
    <t>Rv2203</t>
  </si>
  <si>
    <t>Rv3118</t>
  </si>
  <si>
    <t>Rv0479c</t>
  </si>
  <si>
    <t>Rv0504c</t>
  </si>
  <si>
    <t>Rv0539</t>
  </si>
  <si>
    <t>Rv0584</t>
  </si>
  <si>
    <t>Rv2091c</t>
  </si>
  <si>
    <t>Rv2081c</t>
  </si>
  <si>
    <t>Rv2190c</t>
  </si>
  <si>
    <t>Rv2076c</t>
  </si>
  <si>
    <t>Rv2191</t>
  </si>
  <si>
    <t>Rv2206</t>
  </si>
  <si>
    <t>Rv2209</t>
  </si>
  <si>
    <t>Rv0885</t>
  </si>
  <si>
    <t>Rv0880</t>
  </si>
  <si>
    <t>Rv0881</t>
  </si>
  <si>
    <t>Rv0093c</t>
  </si>
  <si>
    <t>Rv0090</t>
  </si>
  <si>
    <t>Rv1085c</t>
  </si>
  <si>
    <t>Rv1281c</t>
  </si>
  <si>
    <t>Rv1283c</t>
  </si>
  <si>
    <t>Rv1366</t>
  </si>
  <si>
    <t>Rv1519</t>
  </si>
  <si>
    <t>Rv2175c</t>
  </si>
  <si>
    <t>Rv2075c</t>
  </si>
  <si>
    <t>Rv2078</t>
  </si>
  <si>
    <t>Rv2085</t>
  </si>
  <si>
    <t>Rv2086</t>
  </si>
  <si>
    <t>Rv2250c</t>
  </si>
  <si>
    <t>Rv2285</t>
  </si>
  <si>
    <t>Rv2963</t>
  </si>
  <si>
    <t>Rv0313</t>
  </si>
  <si>
    <t>Rv0298</t>
  </si>
  <si>
    <t>Rv0560c</t>
  </si>
  <si>
    <t>Rv0875c</t>
  </si>
  <si>
    <t>Rv0887c</t>
  </si>
  <si>
    <t>Rv0026</t>
  </si>
  <si>
    <t>Rv0085</t>
  </si>
  <si>
    <t>Rv0010c</t>
  </si>
  <si>
    <t>Rv2030c</t>
  </si>
  <si>
    <t>Rv2197c</t>
  </si>
  <si>
    <t>Rv0476</t>
  </si>
  <si>
    <t>Rv0830</t>
  </si>
  <si>
    <t>Rv0876c</t>
  </si>
  <si>
    <t>Rv0877</t>
  </si>
  <si>
    <t>Rv0882</t>
  </si>
  <si>
    <t>Rv0083</t>
  </si>
  <si>
    <t>Rv0064</t>
  </si>
  <si>
    <t>Rv0571c</t>
  </si>
  <si>
    <t>Rv1013</t>
  </si>
  <si>
    <t>Rv0104</t>
  </si>
  <si>
    <t>Rv1077</t>
  </si>
  <si>
    <t>Rv1109c</t>
  </si>
  <si>
    <t>Rv1360</t>
  </si>
  <si>
    <t>Rv1417</t>
  </si>
  <si>
    <t>Rv1364c</t>
  </si>
  <si>
    <t>Rv1462</t>
  </si>
  <si>
    <t>Rv1480</t>
  </si>
  <si>
    <t>Rv1524</t>
  </si>
  <si>
    <t>Rv1518</t>
  </si>
  <si>
    <t>Rv1514c</t>
  </si>
  <si>
    <t>Rv1986</t>
  </si>
  <si>
    <t>Rv2082</t>
  </si>
  <si>
    <t>Rv2083</t>
  </si>
  <si>
    <t>Rv3127</t>
  </si>
  <si>
    <t>Rv0726c</t>
  </si>
  <si>
    <t>Rv0813c</t>
  </si>
  <si>
    <t>Rv0637</t>
  </si>
  <si>
    <t>Rv0767c</t>
  </si>
  <si>
    <t>Rv0770</t>
  </si>
  <si>
    <t>Rv0814c</t>
  </si>
  <si>
    <t>Rv0759c</t>
  </si>
  <si>
    <t>Rv0025</t>
  </si>
  <si>
    <t>Rv2073c</t>
  </si>
  <si>
    <t>Rv2204c</t>
  </si>
  <si>
    <t>Rv3067</t>
  </si>
  <si>
    <t>Rv3037c</t>
  </si>
  <si>
    <t>Rv0485</t>
  </si>
  <si>
    <t>Rv0525</t>
  </si>
  <si>
    <t>Rv0634A</t>
  </si>
  <si>
    <t>Rv0647c</t>
  </si>
  <si>
    <t>Rv0738</t>
  </si>
  <si>
    <t>Rv0731c</t>
  </si>
  <si>
    <t>Rv0769</t>
  </si>
  <si>
    <t>Rv0027</t>
  </si>
  <si>
    <t>Rv0148</t>
  </si>
  <si>
    <t>Rv0039c</t>
  </si>
  <si>
    <t>Rv3030</t>
  </si>
  <si>
    <t>Rv0481c</t>
  </si>
  <si>
    <t>Rv0501</t>
  </si>
  <si>
    <t>Rv0559c</t>
  </si>
  <si>
    <t>Rv0080</t>
  </si>
  <si>
    <t>Rv1273c</t>
  </si>
  <si>
    <t>Rv1318c</t>
  </si>
  <si>
    <t>Rv1339</t>
  </si>
  <si>
    <t>Rv1354c</t>
  </si>
  <si>
    <t>Rv1333</t>
  </si>
  <si>
    <t>Rv1353c</t>
  </si>
  <si>
    <t>Rv1421</t>
  </si>
  <si>
    <t>Rv0146</t>
  </si>
  <si>
    <t>Rv1488</t>
  </si>
  <si>
    <t>Rv1481</t>
  </si>
  <si>
    <t>Rv1502</t>
  </si>
  <si>
    <t>Rv1510</t>
  </si>
  <si>
    <t>Rv1583c</t>
  </si>
  <si>
    <t>Rv1520</t>
  </si>
  <si>
    <t>Rv1866</t>
  </si>
  <si>
    <t>Rv1995</t>
  </si>
  <si>
    <t>Rv1989c</t>
  </si>
  <si>
    <t>Rv0196</t>
  </si>
  <si>
    <t>Rv2077c</t>
  </si>
  <si>
    <t>Rv2286c</t>
  </si>
  <si>
    <t>Rv2212</t>
  </si>
  <si>
    <t>Rv2242</t>
  </si>
  <si>
    <t>Rv3126c</t>
  </si>
  <si>
    <t>Rv0474</t>
  </si>
  <si>
    <t>Rv0477</t>
  </si>
  <si>
    <t>Rv0487</t>
  </si>
  <si>
    <t>Rv0500A</t>
  </si>
  <si>
    <t>Rv0500B</t>
  </si>
  <si>
    <t>Rv0508</t>
  </si>
  <si>
    <t>Rv0609B</t>
  </si>
  <si>
    <t>Rv0625c</t>
  </si>
  <si>
    <t>Rv0635</t>
  </si>
  <si>
    <t>Rv0891c</t>
  </si>
  <si>
    <t>Rv0927c</t>
  </si>
  <si>
    <t>Rv0940c</t>
  </si>
  <si>
    <t>Rv0942</t>
  </si>
  <si>
    <t>Rv0894</t>
  </si>
  <si>
    <t>Rv0959</t>
  </si>
  <si>
    <t>Rv0963c</t>
  </si>
  <si>
    <t>Rv0968</t>
  </si>
  <si>
    <t>Rv0890c</t>
  </si>
  <si>
    <t>Rv2280</t>
  </si>
  <si>
    <t>Rv2297</t>
  </si>
  <si>
    <t>Rv2298</t>
  </si>
  <si>
    <t>Rv0492c</t>
  </si>
  <si>
    <t>Rv0493c</t>
  </si>
  <si>
    <t>Rv0495c</t>
  </si>
  <si>
    <t>Rv0566c</t>
  </si>
  <si>
    <t>Rv0906</t>
  </si>
  <si>
    <t>Rv0953c</t>
  </si>
  <si>
    <t>Rv1954A</t>
  </si>
  <si>
    <t>Rv0955</t>
  </si>
  <si>
    <t>Rv0964c</t>
  </si>
  <si>
    <t>Rv0965c</t>
  </si>
  <si>
    <t>Rv0893c</t>
  </si>
  <si>
    <t>Rv0917</t>
  </si>
  <si>
    <t>Rv0945</t>
  </si>
  <si>
    <t>Rv0966c</t>
  </si>
  <si>
    <t>Rv0970</t>
  </si>
  <si>
    <t>Rv2219</t>
  </si>
  <si>
    <t>Rv2227</t>
  </si>
  <si>
    <t>Rv2231c</t>
  </si>
  <si>
    <t>Rv0892</t>
  </si>
  <si>
    <t>Rv0895</t>
  </si>
  <si>
    <t>Rv0909</t>
  </si>
  <si>
    <t>Rv0910</t>
  </si>
  <si>
    <t>Rv0943c</t>
  </si>
  <si>
    <t>Rv0961</t>
  </si>
  <si>
    <t>Rv0986</t>
  </si>
  <si>
    <t>Rv0897c</t>
  </si>
  <si>
    <t>Rv0898c</t>
  </si>
  <si>
    <t>Rv0221</t>
  </si>
  <si>
    <t>Rv2265</t>
  </si>
  <si>
    <t>tgs3</t>
  </si>
  <si>
    <t>Rv1405c</t>
  </si>
  <si>
    <t>Rv1533</t>
  </si>
  <si>
    <t>Rv2012</t>
  </si>
  <si>
    <t>Rv2232</t>
  </si>
  <si>
    <t>Rv2307c</t>
  </si>
  <si>
    <t>Rv2326c</t>
  </si>
  <si>
    <t>Rv0106</t>
  </si>
  <si>
    <t>tgs2</t>
  </si>
  <si>
    <t>tgs1</t>
  </si>
  <si>
    <t>Rv0030</t>
  </si>
  <si>
    <t>Rv0081</t>
  </si>
  <si>
    <t>Rv2087</t>
  </si>
  <si>
    <t>Rv3073c</t>
  </si>
  <si>
    <t>Rv3129</t>
  </si>
  <si>
    <t>Rv0480c</t>
  </si>
  <si>
    <t>Rv0472c</t>
  </si>
  <si>
    <t>Rv0502</t>
  </si>
  <si>
    <t>Rv0023</t>
  </si>
  <si>
    <t>Rv0043c</t>
  </si>
  <si>
    <t>Rv0072</t>
  </si>
  <si>
    <t>Rv0574c</t>
  </si>
  <si>
    <t>Rv1272c</t>
  </si>
  <si>
    <t>Rv1287</t>
  </si>
  <si>
    <t>Rv0049</t>
  </si>
  <si>
    <t>Rv3034c</t>
  </si>
  <si>
    <t>Rv3131</t>
  </si>
  <si>
    <t>Rv3520c</t>
  </si>
  <si>
    <t>Rv0484c</t>
  </si>
  <si>
    <t>Rv0028A</t>
  </si>
  <si>
    <t>Rv0028</t>
  </si>
  <si>
    <t>Rv0687</t>
  </si>
  <si>
    <t>Rv0793</t>
  </si>
  <si>
    <t>Rv0097</t>
  </si>
  <si>
    <t>Rv0102</t>
  </si>
  <si>
    <t>Rv1144</t>
  </si>
  <si>
    <t>Rv1269c</t>
  </si>
  <si>
    <t>Rv1250</t>
  </si>
  <si>
    <t>Rv1258c</t>
  </si>
  <si>
    <t>Rv1279</t>
  </si>
  <si>
    <t>Rv1350</t>
  </si>
  <si>
    <t>Rv1351</t>
  </si>
  <si>
    <t>Rv1355c</t>
  </si>
  <si>
    <t>Rv1362c</t>
  </si>
  <si>
    <t>Rv1413</t>
  </si>
  <si>
    <t>Rv1414</t>
  </si>
  <si>
    <t>Rv1486c</t>
  </si>
  <si>
    <t>Rv1461</t>
  </si>
  <si>
    <t>Rv1491c</t>
  </si>
  <si>
    <t>Rv1501</t>
  </si>
  <si>
    <t>Rv2240c</t>
  </si>
  <si>
    <t>Rv2292c</t>
  </si>
  <si>
    <t>Rv2293c</t>
  </si>
  <si>
    <t>Rv2248</t>
  </si>
  <si>
    <t>Rv3143</t>
  </si>
  <si>
    <t>Rv3134c</t>
  </si>
  <si>
    <t>Rv0034</t>
  </si>
  <si>
    <t>Rv0048c</t>
  </si>
  <si>
    <t>Rv0859</t>
  </si>
  <si>
    <t>Rv0785</t>
  </si>
  <si>
    <t>Rv1289</t>
  </si>
  <si>
    <t>Rv1271c</t>
  </si>
  <si>
    <t>Rv1278</t>
  </si>
  <si>
    <t>Rv1303</t>
  </si>
  <si>
    <t>Rv1342c</t>
  </si>
  <si>
    <t>Rv1312</t>
  </si>
  <si>
    <t>Rv1324</t>
  </si>
  <si>
    <t>Rv1319c</t>
  </si>
  <si>
    <t>Rv1352</t>
  </si>
  <si>
    <t>Rv1356c</t>
  </si>
  <si>
    <t>Rv1357c</t>
  </si>
  <si>
    <t>Rv1363c</t>
  </si>
  <si>
    <t>Rv1507c</t>
  </si>
  <si>
    <t>Rv1998c</t>
  </si>
  <si>
    <t>Rv1999c</t>
  </si>
  <si>
    <t>Rv2026c</t>
  </si>
  <si>
    <t>Rv2079</t>
  </si>
  <si>
    <t>Rv2205c</t>
  </si>
  <si>
    <t>Rv2084</t>
  </si>
  <si>
    <t>Rv0224c</t>
  </si>
  <si>
    <t>Rv2288</t>
  </si>
  <si>
    <t>Rv0299</t>
  </si>
  <si>
    <t>Rv3087</t>
  </si>
  <si>
    <t>Rv2971</t>
  </si>
  <si>
    <t>Rv0007</t>
  </si>
  <si>
    <t>Rv0036c</t>
  </si>
  <si>
    <t>Rv0740</t>
  </si>
  <si>
    <t>Rv0089</t>
  </si>
  <si>
    <t>Rv0095c</t>
  </si>
  <si>
    <t>Rv1063c</t>
  </si>
  <si>
    <t>Rv1101c</t>
  </si>
  <si>
    <t>Rv1148c</t>
  </si>
  <si>
    <t>Rv1290c</t>
  </si>
  <si>
    <t>Rv1268c</t>
  </si>
  <si>
    <t>Rv1255c</t>
  </si>
  <si>
    <t>Rv1359</t>
  </si>
  <si>
    <t>Rv0038</t>
  </si>
  <si>
    <t>Rv0572c</t>
  </si>
  <si>
    <t>Rv0057</t>
  </si>
  <si>
    <t>Rv0100</t>
  </si>
  <si>
    <t>Rv1280c</t>
  </si>
  <si>
    <t>Rv1288</t>
  </si>
  <si>
    <t>Rv1276c</t>
  </si>
  <si>
    <t>Rv1282c</t>
  </si>
  <si>
    <t>Rv1332</t>
  </si>
  <si>
    <t>Rv1985c</t>
  </si>
  <si>
    <t>Rv1987</t>
  </si>
  <si>
    <t>Rv2001</t>
  </si>
  <si>
    <t>Rv2028c</t>
  </si>
  <si>
    <t>Rv2140c</t>
  </si>
  <si>
    <t>Rv0088</t>
  </si>
  <si>
    <t>Rv0569</t>
  </si>
  <si>
    <t>Rv0098</t>
  </si>
  <si>
    <t>Rv1128c</t>
  </si>
  <si>
    <t>Rv1260</t>
  </si>
  <si>
    <t>Rv1291c</t>
  </si>
  <si>
    <t>Rv1264</t>
  </si>
  <si>
    <t>Rv1265</t>
  </si>
  <si>
    <t>Rv1322</t>
  </si>
  <si>
    <t>Rv1337</t>
  </si>
  <si>
    <t>Rv1877</t>
  </si>
  <si>
    <t>Rv2005c</t>
  </si>
  <si>
    <t>Rv2006</t>
  </si>
  <si>
    <t>Rv2011c</t>
  </si>
  <si>
    <t>Rv2216</t>
  </si>
  <si>
    <t>Rv2237</t>
  </si>
  <si>
    <t>Rv2277c</t>
  </si>
  <si>
    <t>Rv2300c</t>
  </si>
  <si>
    <t>Rv2304c</t>
  </si>
  <si>
    <t>Rv2306c</t>
  </si>
  <si>
    <t>Rv0236.1</t>
  </si>
  <si>
    <t>Rv2411c</t>
  </si>
  <si>
    <t>Rv2910c</t>
  </si>
  <si>
    <t>Rv2912c</t>
  </si>
  <si>
    <t>Rv2915c</t>
  </si>
  <si>
    <t>Rv3202A</t>
  </si>
  <si>
    <t>Rv3284</t>
  </si>
  <si>
    <t>Rv3292</t>
  </si>
  <si>
    <t>Rv3329</t>
  </si>
  <si>
    <t>Rv3342</t>
  </si>
  <si>
    <t>Rv3371</t>
  </si>
  <si>
    <t>Rv3376</t>
  </si>
  <si>
    <t>Rv3395c</t>
  </si>
  <si>
    <t>Rv3399</t>
  </si>
  <si>
    <t>Rv3400</t>
  </si>
  <si>
    <t>Rv3401</t>
  </si>
  <si>
    <t>Rv3402c</t>
  </si>
  <si>
    <t>Rv3403c</t>
  </si>
  <si>
    <t>Rv3410c</t>
  </si>
  <si>
    <t>Rv3412</t>
  </si>
  <si>
    <t>Rv3421c</t>
  </si>
  <si>
    <t>Rv3424c</t>
  </si>
  <si>
    <t>Rv3427c</t>
  </si>
  <si>
    <t>Rv3428c</t>
  </si>
  <si>
    <t>Rv3466</t>
  </si>
  <si>
    <t>Rv3479</t>
  </si>
  <si>
    <t>Rv3480c</t>
  </si>
  <si>
    <t>Rv3486</t>
  </si>
  <si>
    <t>Rv3551</t>
  </si>
  <si>
    <t>Rv3552</t>
  </si>
  <si>
    <t>Rv3579c</t>
  </si>
  <si>
    <t>Rv3630</t>
  </si>
  <si>
    <t>Rv3633</t>
  </si>
  <si>
    <t>Rv0364</t>
  </si>
  <si>
    <t>Rv3659c</t>
  </si>
  <si>
    <t>Rv3660c</t>
  </si>
  <si>
    <t>Rv3661</t>
  </si>
  <si>
    <t>Rv3671c</t>
  </si>
  <si>
    <t>Rv3679</t>
  </si>
  <si>
    <t>Rv3691</t>
  </si>
  <si>
    <t>Rv3716c</t>
  </si>
  <si>
    <t>Rv3740c</t>
  </si>
  <si>
    <t>Rv3760</t>
  </si>
  <si>
    <t>Rv3766</t>
  </si>
  <si>
    <t>Rv3776</t>
  </si>
  <si>
    <t>Rv3778c</t>
  </si>
  <si>
    <t>Rv0377</t>
  </si>
  <si>
    <t>Rv3785</t>
  </si>
  <si>
    <t>Rv3786c</t>
  </si>
  <si>
    <t>Rv3788</t>
  </si>
  <si>
    <t>Rv3818</t>
  </si>
  <si>
    <t>Rv3835</t>
  </si>
  <si>
    <t>Rv3767c</t>
  </si>
  <si>
    <t>Rv3787c</t>
  </si>
  <si>
    <t>Rv0441c</t>
  </si>
  <si>
    <t>Rv2521</t>
  </si>
  <si>
    <t>fadE25</t>
  </si>
  <si>
    <t>Rv1747</t>
  </si>
  <si>
    <t>Rv3655c</t>
  </si>
  <si>
    <t>Rv3654c</t>
  </si>
  <si>
    <t>adh</t>
  </si>
  <si>
    <t>acg</t>
  </si>
  <si>
    <t>fadE12</t>
  </si>
  <si>
    <t>Rv3789</t>
  </si>
  <si>
    <t>Rv2003A</t>
  </si>
  <si>
    <t>echA12</t>
  </si>
  <si>
    <t>echA14</t>
  </si>
  <si>
    <t>echA8</t>
  </si>
  <si>
    <t>eccD4</t>
  </si>
  <si>
    <t>echA17</t>
  </si>
  <si>
    <t>echA6</t>
  </si>
  <si>
    <t>eccD2</t>
  </si>
  <si>
    <t>Rv1155</t>
  </si>
  <si>
    <t>papA1</t>
  </si>
  <si>
    <t>Rv1973</t>
  </si>
  <si>
    <t>papA2</t>
  </si>
  <si>
    <t>papA3</t>
  </si>
  <si>
    <t>Rv1373</t>
  </si>
  <si>
    <t>Rv2958c</t>
  </si>
  <si>
    <t>Rv2957</t>
  </si>
  <si>
    <t>mkl</t>
  </si>
  <si>
    <t>pncB1</t>
  </si>
  <si>
    <t>pncB2</t>
  </si>
  <si>
    <t>PE_PGRS20</t>
  </si>
  <si>
    <t>PE_PGRS24</t>
  </si>
  <si>
    <t>PE_PGRS30</t>
  </si>
  <si>
    <t>PE3</t>
  </si>
  <si>
    <t>PE_PGRS10</t>
  </si>
  <si>
    <t>PE_PGRS44</t>
  </si>
  <si>
    <t>PE_PGRS60</t>
  </si>
  <si>
    <t>plsB1</t>
  </si>
  <si>
    <t>pdtaR</t>
  </si>
  <si>
    <t>PE5</t>
  </si>
  <si>
    <t>PE9</t>
  </si>
  <si>
    <t>PE_PGRS54</t>
  </si>
  <si>
    <t>pdtaS</t>
  </si>
  <si>
    <t>PE_PGRS8</t>
  </si>
  <si>
    <t>PE_PGRS35</t>
  </si>
  <si>
    <t>Rv3717</t>
  </si>
  <si>
    <t>PE_PGRS26</t>
  </si>
  <si>
    <t>PE_PGRS34</t>
  </si>
  <si>
    <t>PE_PGRS16</t>
  </si>
  <si>
    <t>PE_PGRS17</t>
  </si>
  <si>
    <t>PE_PGRS18</t>
  </si>
  <si>
    <t>PE_PGRS3</t>
  </si>
  <si>
    <t>PE_PGRS5</t>
  </si>
  <si>
    <t>PE_PGRS61</t>
  </si>
  <si>
    <t>PE_PGRS11</t>
  </si>
  <si>
    <t>PE_PGRS33</t>
  </si>
  <si>
    <t>PE_PGRS46</t>
  </si>
  <si>
    <t>PE_PGRS47</t>
  </si>
  <si>
    <t>Rv0194</t>
  </si>
  <si>
    <t>cut3</t>
  </si>
  <si>
    <t>Rv1984c</t>
  </si>
  <si>
    <t>cut2</t>
  </si>
  <si>
    <t>Rv3807c</t>
  </si>
  <si>
    <t>Rv2525c</t>
  </si>
  <si>
    <t>Rv1410c</t>
  </si>
  <si>
    <t>Rv2466c</t>
  </si>
  <si>
    <t>Rv3364c</t>
  </si>
  <si>
    <t>PE_PGRS6</t>
  </si>
  <si>
    <t>PPE8</t>
  </si>
  <si>
    <t>PE19</t>
  </si>
  <si>
    <t>PE26</t>
  </si>
  <si>
    <t>PE_PGRS4</t>
  </si>
  <si>
    <t>PE31</t>
  </si>
  <si>
    <t>PE_PGRS55</t>
  </si>
  <si>
    <t>PE29</t>
  </si>
  <si>
    <t>PPE6</t>
  </si>
  <si>
    <t>PPE56</t>
  </si>
  <si>
    <t>PE16</t>
  </si>
  <si>
    <t>PE2</t>
  </si>
  <si>
    <t>PE18</t>
  </si>
  <si>
    <t>PPE53</t>
  </si>
  <si>
    <t>PE_PGRS7</t>
  </si>
  <si>
    <t>PE_PGRS12</t>
  </si>
  <si>
    <t>TB8.4</t>
  </si>
  <si>
    <t>PE24</t>
  </si>
  <si>
    <t>PPE27</t>
  </si>
  <si>
    <t>PE_PGRS43</t>
  </si>
  <si>
    <t>PE_PGRS23</t>
  </si>
  <si>
    <t>PE_PGRS32</t>
  </si>
  <si>
    <t>PE1</t>
  </si>
  <si>
    <t>PE_PGRS9</t>
  </si>
  <si>
    <t>PE_PGRS29</t>
  </si>
  <si>
    <t>PPE7</t>
  </si>
  <si>
    <t>PE_PGRS37</t>
  </si>
  <si>
    <t>PE_PGRS31</t>
  </si>
  <si>
    <t>PPE60</t>
  </si>
  <si>
    <t>PPE43</t>
  </si>
  <si>
    <t>PE_PGRS62</t>
  </si>
  <si>
    <t>PE_PGRS59</t>
  </si>
  <si>
    <t>PE14</t>
  </si>
  <si>
    <t>PPE39</t>
  </si>
  <si>
    <t>PE_PGRS56</t>
  </si>
  <si>
    <t>PE_PGRS14</t>
  </si>
  <si>
    <t>PE27</t>
  </si>
  <si>
    <t>TB16.3</t>
  </si>
  <si>
    <t>PE36</t>
  </si>
  <si>
    <t>PE4</t>
  </si>
  <si>
    <t>PE20</t>
  </si>
  <si>
    <t>PPE55</t>
  </si>
  <si>
    <t>PE_PGRS28</t>
  </si>
  <si>
    <t>PE_PGRS39</t>
  </si>
  <si>
    <t>PE_PGRS51</t>
  </si>
  <si>
    <t>PPE31</t>
  </si>
  <si>
    <t>PE_PGRS45</t>
  </si>
  <si>
    <t>PE8</t>
  </si>
  <si>
    <t>PE7</t>
  </si>
  <si>
    <t>PE_PGRS25</t>
  </si>
  <si>
    <t>PE_PGRS50</t>
  </si>
  <si>
    <t>PE_PGRS40</t>
  </si>
  <si>
    <t>PPE67</t>
  </si>
  <si>
    <t>PE33</t>
  </si>
  <si>
    <t>PE_PGRS15</t>
  </si>
  <si>
    <t>PE27A</t>
  </si>
  <si>
    <t>PE22</t>
  </si>
  <si>
    <t>PPE35</t>
  </si>
  <si>
    <t>PE_PGRS42</t>
  </si>
  <si>
    <t>PE17</t>
  </si>
  <si>
    <t>PE_PGRS19</t>
  </si>
  <si>
    <t>PPE5</t>
  </si>
  <si>
    <t>PE_PGRS49</t>
  </si>
  <si>
    <t>TB18.5</t>
  </si>
  <si>
    <t>PE_PGRS2</t>
  </si>
  <si>
    <t>PE_PGRS22</t>
  </si>
  <si>
    <t>PPE64</t>
  </si>
  <si>
    <t>PE32</t>
  </si>
  <si>
    <t>PE_PGRS58</t>
  </si>
  <si>
    <t>TB22.2</t>
  </si>
  <si>
    <t>PE_PGRS1</t>
  </si>
  <si>
    <t>PE34</t>
  </si>
  <si>
    <t>PE_PGRS21</t>
  </si>
  <si>
    <t>PE_PGRS38</t>
  </si>
  <si>
    <t>PE_PGRS48</t>
  </si>
  <si>
    <t>PPE52</t>
  </si>
  <si>
    <t>PE12</t>
  </si>
  <si>
    <t>PE_PGRS57</t>
  </si>
  <si>
    <t>PE_PGRS41</t>
  </si>
  <si>
    <t>PE_PGRS53</t>
  </si>
  <si>
    <t>PPE9</t>
  </si>
  <si>
    <t>PE_PGRS13</t>
  </si>
  <si>
    <t>PE_PGRS52</t>
  </si>
  <si>
    <t>PE_PGRS27</t>
  </si>
  <si>
    <t>PE6</t>
  </si>
  <si>
    <t>TB9.4</t>
  </si>
  <si>
    <t>Rv1425</t>
  </si>
  <si>
    <t>Rv1459c</t>
  </si>
  <si>
    <t>Rv0145</t>
  </si>
  <si>
    <t>Rv1540</t>
  </si>
  <si>
    <t>Rv1543</t>
  </si>
  <si>
    <t>Rv1545</t>
  </si>
  <si>
    <t>Rv1546</t>
  </si>
  <si>
    <t>Rv1549</t>
  </si>
  <si>
    <t>Rv1556</t>
  </si>
  <si>
    <t>Rv1155A</t>
  </si>
  <si>
    <t>Rv1588c</t>
  </si>
  <si>
    <t>Rv1590</t>
  </si>
  <si>
    <t>Rv1591</t>
  </si>
  <si>
    <t>Rv1592c</t>
  </si>
  <si>
    <t>Rv1634</t>
  </si>
  <si>
    <t>Rv1636</t>
  </si>
  <si>
    <t>Rv1708</t>
  </si>
  <si>
    <t>Rv1711</t>
  </si>
  <si>
    <t>Rv1714</t>
  </si>
  <si>
    <t>Rv1733c</t>
  </si>
  <si>
    <t>Rv1734c</t>
  </si>
  <si>
    <t>Rv1735c</t>
  </si>
  <si>
    <t>Rv1738</t>
  </si>
  <si>
    <t>Rv1739c</t>
  </si>
  <si>
    <t>Rv1760</t>
  </si>
  <si>
    <t>Rv1812c</t>
  </si>
  <si>
    <t>Rv1813c</t>
  </si>
  <si>
    <t>Rv1815</t>
  </si>
  <si>
    <t>Rv1816</t>
  </si>
  <si>
    <t>Rv0181c</t>
  </si>
  <si>
    <t>Rv1823</t>
  </si>
  <si>
    <t>Rv1824</t>
  </si>
  <si>
    <t>Rv1825</t>
  </si>
  <si>
    <t>Rv1828</t>
  </si>
  <si>
    <t>Rv1829</t>
  </si>
  <si>
    <t>Rv1830</t>
  </si>
  <si>
    <t>Rv1831</t>
  </si>
  <si>
    <t>Rv1835c</t>
  </si>
  <si>
    <t>Rv1836c</t>
  </si>
  <si>
    <t>Rv1841c</t>
  </si>
  <si>
    <t>Rv1842c</t>
  </si>
  <si>
    <t>Rv1843c</t>
  </si>
  <si>
    <t>Rv1847</t>
  </si>
  <si>
    <t>Rv1856c</t>
  </si>
  <si>
    <t>Rv1895</t>
  </si>
  <si>
    <t>Rv1898</t>
  </si>
  <si>
    <t>Rv1899c</t>
  </si>
  <si>
    <t>Rv1910c</t>
  </si>
  <si>
    <t>Rv0191</t>
  </si>
  <si>
    <t>Rv1931c</t>
  </si>
  <si>
    <t>Rv1945</t>
  </si>
  <si>
    <t>Rv1896c</t>
  </si>
  <si>
    <t>Rv2003c</t>
  </si>
  <si>
    <t>Rv1401</t>
  </si>
  <si>
    <t>Rv1424c</t>
  </si>
  <si>
    <t>Rv2229c</t>
  </si>
  <si>
    <t>Rv2272</t>
  </si>
  <si>
    <t>Rv2281</t>
  </si>
  <si>
    <t>Rv2312</t>
  </si>
  <si>
    <t>Rv2313c</t>
  </si>
  <si>
    <t>Rv2319c</t>
  </si>
  <si>
    <t>Rv2325c</t>
  </si>
  <si>
    <t>Rv2345</t>
  </si>
  <si>
    <t>Rv2456c</t>
  </si>
  <si>
    <t>Rv2484c</t>
  </si>
  <si>
    <t>Rv2560</t>
  </si>
  <si>
    <t>Rv2565</t>
  </si>
  <si>
    <t>Rv2568c</t>
  </si>
  <si>
    <t>Rv2599</t>
  </si>
  <si>
    <t>Rv2600</t>
  </si>
  <si>
    <t>Rv2623</t>
  </si>
  <si>
    <t>Rv2624c</t>
  </si>
  <si>
    <t>Rv2627c</t>
  </si>
  <si>
    <t>Rv2637</t>
  </si>
  <si>
    <t>Rv2653c</t>
  </si>
  <si>
    <t>Rv2656c</t>
  </si>
  <si>
    <t>Rv2685</t>
  </si>
  <si>
    <t>Rv2715</t>
  </si>
  <si>
    <t>Rv2750</t>
  </si>
  <si>
    <t>Rv1375</t>
  </si>
  <si>
    <t>Rv2067c</t>
  </si>
  <si>
    <t>Rv2226</t>
  </si>
  <si>
    <t>Rv2235</t>
  </si>
  <si>
    <t>Rv0250c</t>
  </si>
  <si>
    <t>Rv2561/Rv2562</t>
  </si>
  <si>
    <t>Rv2563</t>
  </si>
  <si>
    <t>Rv2564</t>
  </si>
  <si>
    <t>Rv2575</t>
  </si>
  <si>
    <t>Rv2577</t>
  </si>
  <si>
    <t>Rv2581c</t>
  </si>
  <si>
    <t>Rv2597</t>
  </si>
  <si>
    <t>Rv2598</t>
  </si>
  <si>
    <t>Rv2628</t>
  </si>
  <si>
    <t>Rv2629</t>
  </si>
  <si>
    <t>Rv2632c</t>
  </si>
  <si>
    <t>Rv2633c</t>
  </si>
  <si>
    <t>Rv2635</t>
  </si>
  <si>
    <t>Rv2636</t>
  </si>
  <si>
    <t>Rv2639c</t>
  </si>
  <si>
    <t>Rv2644c</t>
  </si>
  <si>
    <t>Rv2645</t>
  </si>
  <si>
    <t>Rv2654c</t>
  </si>
  <si>
    <t>Rv2658c</t>
  </si>
  <si>
    <t>Rv2667</t>
  </si>
  <si>
    <t>Rv2669</t>
  </si>
  <si>
    <t>Rv2676c</t>
  </si>
  <si>
    <t>Rv2684</t>
  </si>
  <si>
    <t>Rv0268c</t>
  </si>
  <si>
    <t>Rv2716</t>
  </si>
  <si>
    <t>Rv2717c</t>
  </si>
  <si>
    <t>Rv2723</t>
  </si>
  <si>
    <t>Rv2742A</t>
  </si>
  <si>
    <t>Rv2851c</t>
  </si>
  <si>
    <t>Rv2859c</t>
  </si>
  <si>
    <t>Rv2885c</t>
  </si>
  <si>
    <t>Rv2886c</t>
  </si>
  <si>
    <t>Rv2900c</t>
  </si>
  <si>
    <t>Rv2901c</t>
  </si>
  <si>
    <t>Rv2908c</t>
  </si>
  <si>
    <t>Rv2913c</t>
  </si>
  <si>
    <t>Rv2923c</t>
  </si>
  <si>
    <t>Rv2926c</t>
  </si>
  <si>
    <t>Rv2927c</t>
  </si>
  <si>
    <t>Rv0494</t>
  </si>
  <si>
    <t>Rv1407</t>
  </si>
  <si>
    <t>Rv2008c</t>
  </si>
  <si>
    <t>Rv2468c</t>
  </si>
  <si>
    <t>Rv2556c</t>
  </si>
  <si>
    <t>Rv2557</t>
  </si>
  <si>
    <t>Rv2559c</t>
  </si>
  <si>
    <t>Rv2569c</t>
  </si>
  <si>
    <t>Rv2571c</t>
  </si>
  <si>
    <t>Rv2576c</t>
  </si>
  <si>
    <t>Rv2585c</t>
  </si>
  <si>
    <t>Rv2603c</t>
  </si>
  <si>
    <t>Rv2782c</t>
  </si>
  <si>
    <t>Rv2897c</t>
  </si>
  <si>
    <t>Rv2898c</t>
  </si>
  <si>
    <t>Rv2273</t>
  </si>
  <si>
    <t>Rv2295</t>
  </si>
  <si>
    <t>Rv2308</t>
  </si>
  <si>
    <t>Rv2417c</t>
  </si>
  <si>
    <t>Rv2558</t>
  </si>
  <si>
    <t>Rv2567</t>
  </si>
  <si>
    <t>Rv2570</t>
  </si>
  <si>
    <t>Rv2574</t>
  </si>
  <si>
    <t>Rv2578c</t>
  </si>
  <si>
    <t>Rv2876</t>
  </si>
  <si>
    <t>Rv2887</t>
  </si>
  <si>
    <t>Rv0497</t>
  </si>
  <si>
    <t>Rv0499</t>
  </si>
  <si>
    <t>Rv1403c</t>
  </si>
  <si>
    <t>Rv2282c</t>
  </si>
  <si>
    <t>Rv2283</t>
  </si>
  <si>
    <t>Rv2331</t>
  </si>
  <si>
    <t>Rv2366c</t>
  </si>
  <si>
    <t>Rv2388c</t>
  </si>
  <si>
    <t>Rv2449c</t>
  </si>
  <si>
    <t>Rv2459</t>
  </si>
  <si>
    <t>Rv1395</t>
  </si>
  <si>
    <t>Rv0205</t>
  </si>
  <si>
    <t>Rv2239c</t>
  </si>
  <si>
    <t>Rv2850c</t>
  </si>
  <si>
    <t>Rv2891</t>
  </si>
  <si>
    <t>Rv2895c</t>
  </si>
  <si>
    <t>Rv2917</t>
  </si>
  <si>
    <t>Rv2929</t>
  </si>
  <si>
    <t>Rv0281</t>
  </si>
  <si>
    <t>Rv3193c</t>
  </si>
  <si>
    <t>Rv3198.1</t>
  </si>
  <si>
    <t>Rv0488</t>
  </si>
  <si>
    <t>Rv0498</t>
  </si>
  <si>
    <t>Rv1220c</t>
  </si>
  <si>
    <t>Rv2004c</t>
  </si>
  <si>
    <t>Rv2269c</t>
  </si>
  <si>
    <t>Rv2271</t>
  </si>
  <si>
    <t>Rv2302</t>
  </si>
  <si>
    <t>Rv2305</t>
  </si>
  <si>
    <t>Rv2310</t>
  </si>
  <si>
    <t>Rv2311</t>
  </si>
  <si>
    <t>Entry</t>
  </si>
  <si>
    <t>Gene names  (ordered locus )</t>
  </si>
  <si>
    <t>Rv0280</t>
  </si>
  <si>
    <t>Rv0286</t>
  </si>
  <si>
    <t>Rv0442c</t>
  </si>
  <si>
    <t>Rv0755c</t>
  </si>
  <si>
    <t>Rv3892c</t>
  </si>
  <si>
    <t>Rv1802</t>
  </si>
  <si>
    <t>Rv1808</t>
  </si>
  <si>
    <t>Rv1917c</t>
  </si>
  <si>
    <t>Rv2108</t>
  </si>
  <si>
    <t>ppiB</t>
  </si>
  <si>
    <t>Rv2582</t>
  </si>
  <si>
    <t>rimP</t>
  </si>
  <si>
    <t>Rv2842c</t>
  </si>
  <si>
    <t>hemY</t>
  </si>
  <si>
    <t>Rv2677c</t>
  </si>
  <si>
    <t>ppsE</t>
  </si>
  <si>
    <t>Rv2935</t>
  </si>
  <si>
    <t>ripA</t>
  </si>
  <si>
    <t>Rv1477</t>
  </si>
  <si>
    <t>nrdB</t>
  </si>
  <si>
    <t>Rv0233</t>
  </si>
  <si>
    <t>pra</t>
  </si>
  <si>
    <t>Rv1078</t>
  </si>
  <si>
    <t>pheA</t>
  </si>
  <si>
    <t>Rv3838c</t>
  </si>
  <si>
    <t>pgsA1</t>
  </si>
  <si>
    <t>Rv1822</t>
  </si>
  <si>
    <t>pks5</t>
  </si>
  <si>
    <t>Rv3048c</t>
  </si>
  <si>
    <t>prrB</t>
  </si>
  <si>
    <t>Rv0902c</t>
  </si>
  <si>
    <t>pks18</t>
  </si>
  <si>
    <t>Rv1372</t>
  </si>
  <si>
    <t>plsB</t>
  </si>
  <si>
    <t>Rv2482c</t>
  </si>
  <si>
    <t>Rv2149c</t>
  </si>
  <si>
    <t>ppm1</t>
  </si>
  <si>
    <t>Rv2051c</t>
  </si>
  <si>
    <t>ppsA</t>
  </si>
  <si>
    <t>Rv2931</t>
  </si>
  <si>
    <t>ppsB</t>
  </si>
  <si>
    <t>Rv2932</t>
  </si>
  <si>
    <t>ppsC</t>
  </si>
  <si>
    <t>Rv2933</t>
  </si>
  <si>
    <t>ppsD</t>
  </si>
  <si>
    <t>Rv2934</t>
  </si>
  <si>
    <t>rip1</t>
  </si>
  <si>
    <t>Rv2869c</t>
  </si>
  <si>
    <t>rip2</t>
  </si>
  <si>
    <t>Rv0359</t>
  </si>
  <si>
    <t>rip3</t>
  </si>
  <si>
    <t>Rv2625c</t>
  </si>
  <si>
    <t>rimI</t>
  </si>
  <si>
    <t>php</t>
  </si>
  <si>
    <t>Rv0230c</t>
  </si>
  <si>
    <t>phoU2</t>
  </si>
  <si>
    <t>Rv0821c</t>
  </si>
  <si>
    <t>pks10</t>
  </si>
  <si>
    <t>Rv1660</t>
  </si>
  <si>
    <t>ribBA</t>
  </si>
  <si>
    <t>Rv1415</t>
  </si>
  <si>
    <t>proB</t>
  </si>
  <si>
    <t>Rv2439c</t>
  </si>
  <si>
    <t>mtc28</t>
  </si>
  <si>
    <t>Rv0040c</t>
  </si>
  <si>
    <t>proA</t>
  </si>
  <si>
    <t>Rv2427c</t>
  </si>
  <si>
    <t>prpC</t>
  </si>
  <si>
    <t>prpR</t>
  </si>
  <si>
    <t>rplM</t>
  </si>
  <si>
    <t>Rv3443c</t>
  </si>
  <si>
    <t>rplN</t>
  </si>
  <si>
    <t>Rv0714</t>
  </si>
  <si>
    <t>pth</t>
  </si>
  <si>
    <t>Rv1014c</t>
  </si>
  <si>
    <t>nrdE</t>
  </si>
  <si>
    <t>Rv3051c</t>
  </si>
  <si>
    <t>Rv1981c</t>
  </si>
  <si>
    <t>priA</t>
  </si>
  <si>
    <t>Rv1402</t>
  </si>
  <si>
    <t>ribE</t>
  </si>
  <si>
    <t>Rv1412</t>
  </si>
  <si>
    <t>prpD</t>
  </si>
  <si>
    <t>prrA</t>
  </si>
  <si>
    <t>Rv0903c</t>
  </si>
  <si>
    <t>rplJ</t>
  </si>
  <si>
    <t>Rv0651</t>
  </si>
  <si>
    <t>purD</t>
  </si>
  <si>
    <t>Rv0772</t>
  </si>
  <si>
    <t>gltX</t>
  </si>
  <si>
    <t>Rv2992c</t>
  </si>
  <si>
    <t>glyQS</t>
  </si>
  <si>
    <t>Rv2357c</t>
  </si>
  <si>
    <t>deoA</t>
  </si>
  <si>
    <t>Rv3314c</t>
  </si>
  <si>
    <t>ileS</t>
  </si>
  <si>
    <t>Rv1536</t>
  </si>
  <si>
    <t>trmI</t>
  </si>
  <si>
    <t>Rv2118c</t>
  </si>
  <si>
    <t>Rv3378c</t>
  </si>
  <si>
    <t>trmB</t>
  </si>
  <si>
    <t>Rv0208c</t>
  </si>
  <si>
    <t>stf0</t>
  </si>
  <si>
    <t>sugC</t>
  </si>
  <si>
    <t>Rv1238</t>
  </si>
  <si>
    <t>cysS</t>
  </si>
  <si>
    <t>Rv3580c</t>
  </si>
  <si>
    <t>pheS</t>
  </si>
  <si>
    <t>Rv1649</t>
  </si>
  <si>
    <t>stf3</t>
  </si>
  <si>
    <t>Rv2267c</t>
  </si>
  <si>
    <t>sthA</t>
  </si>
  <si>
    <t>Rv2713</t>
  </si>
  <si>
    <t>sugB</t>
  </si>
  <si>
    <t>Rv1237</t>
  </si>
  <si>
    <t>socA</t>
  </si>
  <si>
    <t>Rv1706c.1</t>
  </si>
  <si>
    <t>socB</t>
  </si>
  <si>
    <t>Rv1706c.2</t>
  </si>
  <si>
    <t>stp</t>
  </si>
  <si>
    <t>Rv2333c</t>
  </si>
  <si>
    <t>tsaE</t>
  </si>
  <si>
    <t>Rv3422c</t>
  </si>
  <si>
    <t>trmD</t>
  </si>
  <si>
    <t>Rv2906c</t>
  </si>
  <si>
    <t>sucC</t>
  </si>
  <si>
    <t>Rv0951</t>
  </si>
  <si>
    <t>ribD</t>
  </si>
  <si>
    <t>Rv1409</t>
  </si>
  <si>
    <t>Rv3532</t>
  </si>
  <si>
    <t>Rv3533c</t>
  </si>
  <si>
    <t>Rv1705c</t>
  </si>
  <si>
    <t>Rv3621c</t>
  </si>
  <si>
    <t>Rv3738c</t>
  </si>
  <si>
    <t>Rv1789</t>
  </si>
  <si>
    <t>Rv1800</t>
  </si>
  <si>
    <t>Rv1809</t>
  </si>
  <si>
    <t>Rv2123</t>
  </si>
  <si>
    <t>Rv2352c</t>
  </si>
  <si>
    <t>Rv2356c</t>
  </si>
  <si>
    <t>Rv2430c</t>
  </si>
  <si>
    <t>Rv2770c</t>
  </si>
  <si>
    <t>ppiA</t>
  </si>
  <si>
    <t>Rv0009</t>
  </si>
  <si>
    <t>ripB</t>
  </si>
  <si>
    <t>Rv1478</t>
  </si>
  <si>
    <t>purN</t>
  </si>
  <si>
    <t>Rv0956</t>
  </si>
  <si>
    <t>purH</t>
  </si>
  <si>
    <t>Rv0957</t>
  </si>
  <si>
    <t>rplX</t>
  </si>
  <si>
    <t>Rv0715</t>
  </si>
  <si>
    <t>rplY</t>
  </si>
  <si>
    <t>Rv1015c</t>
  </si>
  <si>
    <t>pknA</t>
  </si>
  <si>
    <t>Rv0015c</t>
  </si>
  <si>
    <t>Rv2148c</t>
  </si>
  <si>
    <t>ricR</t>
  </si>
  <si>
    <t>rimM</t>
  </si>
  <si>
    <t>Rv2907c</t>
  </si>
  <si>
    <t>Rv0096</t>
  </si>
  <si>
    <t>Rv0256c</t>
  </si>
  <si>
    <t>Rv0453</t>
  </si>
  <si>
    <t>Rv0878c</t>
  </si>
  <si>
    <t>Rv0915c</t>
  </si>
  <si>
    <t>Rv1039c</t>
  </si>
  <si>
    <t>Rv1135c</t>
  </si>
  <si>
    <t>Rv1168c</t>
  </si>
  <si>
    <t>Rv1196</t>
  </si>
  <si>
    <t>Rv1361c</t>
  </si>
  <si>
    <t>Rv1387</t>
  </si>
  <si>
    <t>Rv1548c</t>
  </si>
  <si>
    <t>Rv3539</t>
  </si>
  <si>
    <t>Rv1706c</t>
  </si>
  <si>
    <t>Rv1753c</t>
  </si>
  <si>
    <t>Rv1787</t>
  </si>
  <si>
    <t>Rv3873</t>
  </si>
  <si>
    <t>Rv1801</t>
  </si>
  <si>
    <t>Rv2608</t>
  </si>
  <si>
    <t>ppgK</t>
  </si>
  <si>
    <t>Rv2702</t>
  </si>
  <si>
    <t>Rv2892c</t>
  </si>
  <si>
    <t>Rv3018c</t>
  </si>
  <si>
    <t>PPE47/ppe48</t>
  </si>
  <si>
    <t>Rv3021c/Rv3022c</t>
  </si>
  <si>
    <t>Rv3125c</t>
  </si>
  <si>
    <t>Rv3135</t>
  </si>
  <si>
    <t>Rv3136</t>
  </si>
  <si>
    <t>Rv3343c</t>
  </si>
  <si>
    <t>Rv3425</t>
  </si>
  <si>
    <t>Rv3426</t>
  </si>
  <si>
    <t>Rv3429</t>
  </si>
  <si>
    <t>ppk</t>
  </si>
  <si>
    <t>Rv2984</t>
  </si>
  <si>
    <t>pyrR</t>
  </si>
  <si>
    <t>Rv1379</t>
  </si>
  <si>
    <t>recX</t>
  </si>
  <si>
    <t>Rv2736c</t>
  </si>
  <si>
    <t>relE</t>
  </si>
  <si>
    <t>Rv1246c</t>
  </si>
  <si>
    <t>rplS</t>
  </si>
  <si>
    <t>Rv2904c</t>
  </si>
  <si>
    <t>rpsJ</t>
  </si>
  <si>
    <t>Rv0700</t>
  </si>
  <si>
    <t>relJ</t>
  </si>
  <si>
    <t>Rv3357</t>
  </si>
  <si>
    <t>frr</t>
  </si>
  <si>
    <t>Rv2882c</t>
  </si>
  <si>
    <t>prfA</t>
  </si>
  <si>
    <t>Rv1299</t>
  </si>
  <si>
    <t>rho</t>
  </si>
  <si>
    <t>Rv1297</t>
  </si>
  <si>
    <t>punA</t>
  </si>
  <si>
    <t>Rv3307</t>
  </si>
  <si>
    <t>pyrE</t>
  </si>
  <si>
    <t>Rv0382c</t>
  </si>
  <si>
    <t>rplB</t>
  </si>
  <si>
    <t>Rv0704</t>
  </si>
  <si>
    <t>pyrD</t>
  </si>
  <si>
    <t>Rv2139</t>
  </si>
  <si>
    <t>rpmD</t>
  </si>
  <si>
    <t>Rv0722</t>
  </si>
  <si>
    <t>pup</t>
  </si>
  <si>
    <t>Rv2111c</t>
  </si>
  <si>
    <t>ptpA</t>
  </si>
  <si>
    <t>Rv2234</t>
  </si>
  <si>
    <t>purF</t>
  </si>
  <si>
    <t>Rv0808</t>
  </si>
  <si>
    <t>pyrC</t>
  </si>
  <si>
    <t>Rv1381</t>
  </si>
  <si>
    <t>ppx2</t>
  </si>
  <si>
    <t>Rv1026</t>
  </si>
  <si>
    <t>ppx1</t>
  </si>
  <si>
    <t>Rv0496</t>
  </si>
  <si>
    <t>rplC</t>
  </si>
  <si>
    <t>Rv0701</t>
  </si>
  <si>
    <t>radA</t>
  </si>
  <si>
    <t>Rv3585</t>
  </si>
  <si>
    <t>pyrF</t>
  </si>
  <si>
    <t>Rv1385</t>
  </si>
  <si>
    <t>ramB</t>
  </si>
  <si>
    <t>Rv0465c</t>
  </si>
  <si>
    <t>rbfA</t>
  </si>
  <si>
    <t>Rv2838c</t>
  </si>
  <si>
    <t>rpmJ</t>
  </si>
  <si>
    <t>Rv3461c</t>
  </si>
  <si>
    <t>rpfB</t>
  </si>
  <si>
    <t>Rv1009</t>
  </si>
  <si>
    <t>rpfD</t>
  </si>
  <si>
    <t>Rv2389c</t>
  </si>
  <si>
    <t>rpfE</t>
  </si>
  <si>
    <t>Rv2450c</t>
  </si>
  <si>
    <t>sigD</t>
  </si>
  <si>
    <t>Rv3414c</t>
  </si>
  <si>
    <t>rraA</t>
  </si>
  <si>
    <t>Rv3853</t>
  </si>
  <si>
    <t>rpsS</t>
  </si>
  <si>
    <t>Rv0705</t>
  </si>
  <si>
    <t>rpsT</t>
  </si>
  <si>
    <t>Rv2412</t>
  </si>
  <si>
    <t>rpsB</t>
  </si>
  <si>
    <t>Rv2890c</t>
  </si>
  <si>
    <t>rpsE</t>
  </si>
  <si>
    <t>Rv0721</t>
  </si>
  <si>
    <t>smtB</t>
  </si>
  <si>
    <t>Rv2358</t>
  </si>
  <si>
    <t>rpsF</t>
  </si>
  <si>
    <t>Rv0053</t>
  </si>
  <si>
    <t>ksgA</t>
  </si>
  <si>
    <t>Rv1010</t>
  </si>
  <si>
    <t>rsmI</t>
  </si>
  <si>
    <t>Rv1003</t>
  </si>
  <si>
    <t>rsmA</t>
  </si>
  <si>
    <t>Rv3912</t>
  </si>
  <si>
    <t>rpoB</t>
  </si>
  <si>
    <t>Rv0667</t>
  </si>
  <si>
    <t>serA</t>
  </si>
  <si>
    <t>Rv2996c</t>
  </si>
  <si>
    <t>rpoC</t>
  </si>
  <si>
    <t>Rv0668</t>
  </si>
  <si>
    <t>rpfA</t>
  </si>
  <si>
    <t>Rv0867c</t>
  </si>
  <si>
    <t>rslA</t>
  </si>
  <si>
    <t>Rv0736</t>
  </si>
  <si>
    <t>rsfB</t>
  </si>
  <si>
    <t>Rv3687c</t>
  </si>
  <si>
    <t>rsmG</t>
  </si>
  <si>
    <t>Rv3919c</t>
  </si>
  <si>
    <t>rsbW</t>
  </si>
  <si>
    <t>Rv3287c</t>
  </si>
  <si>
    <t>tatD</t>
  </si>
  <si>
    <t>Rv1008</t>
  </si>
  <si>
    <t>ahcY</t>
  </si>
  <si>
    <t>Rv3248c</t>
  </si>
  <si>
    <t>ruvB</t>
  </si>
  <si>
    <t>Rv2592c</t>
  </si>
  <si>
    <t>ruvA</t>
  </si>
  <si>
    <t>Rv2593c</t>
  </si>
  <si>
    <t>rseA</t>
  </si>
  <si>
    <t>Rv1222</t>
  </si>
  <si>
    <t>rskA</t>
  </si>
  <si>
    <t>Rv0444c</t>
  </si>
  <si>
    <t>rtcB</t>
  </si>
  <si>
    <t>Rv2631</t>
  </si>
  <si>
    <t>rpsG</t>
  </si>
  <si>
    <t>Rv0683</t>
  </si>
  <si>
    <t>rshA</t>
  </si>
  <si>
    <t>Rv3221A</t>
  </si>
  <si>
    <t>rsmE</t>
  </si>
  <si>
    <t>Rv2372c</t>
  </si>
  <si>
    <t>rsmH</t>
  </si>
  <si>
    <t>Rv2165c</t>
  </si>
  <si>
    <t>ruvC</t>
  </si>
  <si>
    <t>Rv2594c</t>
  </si>
  <si>
    <t>rpsI</t>
  </si>
  <si>
    <t>Rv3442c</t>
  </si>
  <si>
    <t>rsfA</t>
  </si>
  <si>
    <t>Rv1365c</t>
  </si>
  <si>
    <t>tesA</t>
  </si>
  <si>
    <t>Rv2928</t>
  </si>
  <si>
    <t>secY</t>
  </si>
  <si>
    <t>Rv0732</t>
  </si>
  <si>
    <t>serC</t>
  </si>
  <si>
    <t>Rv0884c</t>
  </si>
  <si>
    <t>tatC</t>
  </si>
  <si>
    <t>Rv2093c</t>
  </si>
  <si>
    <t>spmT</t>
  </si>
  <si>
    <t>Rv0888</t>
  </si>
  <si>
    <t>Rv1885c</t>
  </si>
  <si>
    <t>secE</t>
  </si>
  <si>
    <t>Rv0638</t>
  </si>
  <si>
    <t>scoB</t>
  </si>
  <si>
    <t>Rv2503c</t>
  </si>
  <si>
    <t>sdhC</t>
  </si>
  <si>
    <t>secBL</t>
  </si>
  <si>
    <t>Rv0490</t>
  </si>
  <si>
    <t>sadH</t>
  </si>
  <si>
    <t>Rv3085</t>
  </si>
  <si>
    <t>sdaA</t>
  </si>
  <si>
    <t>Rv0069c</t>
  </si>
  <si>
    <t>scoA</t>
  </si>
  <si>
    <t>Rv2504c</t>
  </si>
  <si>
    <t>secD</t>
  </si>
  <si>
    <t>Rv2587c</t>
  </si>
  <si>
    <t>rpsH</t>
  </si>
  <si>
    <t>Rv0718</t>
  </si>
  <si>
    <t>rsdA</t>
  </si>
  <si>
    <t>Rv3413c</t>
  </si>
  <si>
    <t>relA</t>
  </si>
  <si>
    <t>Rv2583c</t>
  </si>
  <si>
    <t>rpsR1</t>
  </si>
  <si>
    <t>Rv0055</t>
  </si>
  <si>
    <t>rpsR2</t>
  </si>
  <si>
    <t>Rv2055c</t>
  </si>
  <si>
    <t>rplA</t>
  </si>
  <si>
    <t>Rv0641</t>
  </si>
  <si>
    <t>rplT</t>
  </si>
  <si>
    <t>Rv1643</t>
  </si>
  <si>
    <t>rpsK</t>
  </si>
  <si>
    <t>Rv3459c</t>
  </si>
  <si>
    <t>rplU</t>
  </si>
  <si>
    <t>Rv2442c</t>
  </si>
  <si>
    <t>rpsL</t>
  </si>
  <si>
    <t>Rv0682</t>
  </si>
  <si>
    <t>rplV</t>
  </si>
  <si>
    <t>Rv0706</t>
  </si>
  <si>
    <t>rnz</t>
  </si>
  <si>
    <t>Rv2407</t>
  </si>
  <si>
    <t>Rv2959c</t>
  </si>
  <si>
    <t>rplQ</t>
  </si>
  <si>
    <t>Rv3456c</t>
  </si>
  <si>
    <t>rnhB</t>
  </si>
  <si>
    <t>Rv2902c</t>
  </si>
  <si>
    <t>secA1</t>
  </si>
  <si>
    <t>Rv3240c</t>
  </si>
  <si>
    <t>secA2</t>
  </si>
  <si>
    <t>Rv1821</t>
  </si>
  <si>
    <t>rpfC</t>
  </si>
  <si>
    <t>Rv1884c</t>
  </si>
  <si>
    <t>sapM</t>
  </si>
  <si>
    <t>rpiB</t>
  </si>
  <si>
    <t>Rv2465c</t>
  </si>
  <si>
    <t>rpe</t>
  </si>
  <si>
    <t>Rv1408</t>
  </si>
  <si>
    <t>sepF</t>
  </si>
  <si>
    <t>Rv2147c</t>
  </si>
  <si>
    <t>rpoA</t>
  </si>
  <si>
    <t>Rv3457c</t>
  </si>
  <si>
    <t>rlmN</t>
  </si>
  <si>
    <t>Rv2880c/Rv2879c</t>
  </si>
  <si>
    <t>rmlA</t>
  </si>
  <si>
    <t>Rv0334</t>
  </si>
  <si>
    <t>rnc</t>
  </si>
  <si>
    <t>Rv2925c</t>
  </si>
  <si>
    <t>rnj</t>
  </si>
  <si>
    <t>Rv2752c</t>
  </si>
  <si>
    <t>rbpA</t>
  </si>
  <si>
    <t>Rv2050</t>
  </si>
  <si>
    <t>recR</t>
  </si>
  <si>
    <t>Rv3715c</t>
  </si>
  <si>
    <t>recA</t>
  </si>
  <si>
    <t>Rv2737c</t>
  </si>
  <si>
    <t>pyrG</t>
  </si>
  <si>
    <t>Rv1699</t>
  </si>
  <si>
    <t>recC</t>
  </si>
  <si>
    <t>Rv0631c</t>
  </si>
  <si>
    <t>recN</t>
  </si>
  <si>
    <t>Rv1696</t>
  </si>
  <si>
    <t>recG</t>
  </si>
  <si>
    <t>Rv2973c</t>
  </si>
  <si>
    <t>recB</t>
  </si>
  <si>
    <t>Rv0630c</t>
  </si>
  <si>
    <t>recF</t>
  </si>
  <si>
    <t>Rv0003</t>
  </si>
  <si>
    <t>Rv0491</t>
  </si>
  <si>
    <t>ribH</t>
  </si>
  <si>
    <t>Rv1416</t>
  </si>
  <si>
    <t>rpsN</t>
  </si>
  <si>
    <t>Rv2056c</t>
  </si>
  <si>
    <t>rpmB2</t>
  </si>
  <si>
    <t>Rv2058c</t>
  </si>
  <si>
    <t>rnpA</t>
  </si>
  <si>
    <t>Rv3923c</t>
  </si>
  <si>
    <t>sap</t>
  </si>
  <si>
    <t>rmlB</t>
  </si>
  <si>
    <t>Rv3464</t>
  </si>
  <si>
    <t>rpmF</t>
  </si>
  <si>
    <t>Rv0979.1c</t>
  </si>
  <si>
    <t>rplF</t>
  </si>
  <si>
    <t>Rv0719</t>
  </si>
  <si>
    <t>rmlC</t>
  </si>
  <si>
    <t>Rv3465</t>
  </si>
  <si>
    <t>rplE</t>
  </si>
  <si>
    <t>Rv0716</t>
  </si>
  <si>
    <t>rplD</t>
  </si>
  <si>
    <t>Rv0702</t>
  </si>
  <si>
    <t>rmlD</t>
  </si>
  <si>
    <t>Rv3266c</t>
  </si>
  <si>
    <t>ctaF</t>
  </si>
  <si>
    <t>Rv2199c</t>
  </si>
  <si>
    <t>crcB1</t>
  </si>
  <si>
    <t>Rv3069</t>
  </si>
  <si>
    <t>crcB2</t>
  </si>
  <si>
    <t>Rv3070</t>
  </si>
  <si>
    <t>egtA</t>
  </si>
  <si>
    <t>Rv3704c</t>
  </si>
  <si>
    <t>egtB</t>
  </si>
  <si>
    <t>Rv3703c</t>
  </si>
  <si>
    <t>crp</t>
  </si>
  <si>
    <t>Rv3676</t>
  </si>
  <si>
    <t>crtB</t>
  </si>
  <si>
    <t>Rv3397c</t>
  </si>
  <si>
    <t>cdd</t>
  </si>
  <si>
    <t>Rv3315c</t>
  </si>
  <si>
    <t>ctaD</t>
  </si>
  <si>
    <t>Rv3043c</t>
  </si>
  <si>
    <t>ctaC</t>
  </si>
  <si>
    <t>Rv2200c</t>
  </si>
  <si>
    <t>uppS</t>
  </si>
  <si>
    <t>Rv2361c</t>
  </si>
  <si>
    <t>cyp121</t>
  </si>
  <si>
    <t>Rv2276</t>
  </si>
  <si>
    <t>cyp144</t>
  </si>
  <si>
    <t>Rv1777</t>
  </si>
  <si>
    <t>cyp132</t>
  </si>
  <si>
    <t>Rv1394c</t>
  </si>
  <si>
    <t>cyp139</t>
  </si>
  <si>
    <t>Rv1666c</t>
  </si>
  <si>
    <t>cyp142</t>
  </si>
  <si>
    <t>Rv3518c</t>
  </si>
  <si>
    <t>csd</t>
  </si>
  <si>
    <t>Rv1464</t>
  </si>
  <si>
    <t>cpdA</t>
  </si>
  <si>
    <t>Rv0805</t>
  </si>
  <si>
    <t>cyp141</t>
  </si>
  <si>
    <t>Rv3121</t>
  </si>
  <si>
    <t>egtD</t>
  </si>
  <si>
    <t>Rv3701c</t>
  </si>
  <si>
    <t>egtE</t>
  </si>
  <si>
    <t>Rv3700c</t>
  </si>
  <si>
    <t>crgA</t>
  </si>
  <si>
    <t>Rv0011c</t>
  </si>
  <si>
    <t>dnaJ1</t>
  </si>
  <si>
    <t>Rv0352</t>
  </si>
  <si>
    <t>cyp128</t>
  </si>
  <si>
    <t>Rv2268c</t>
  </si>
  <si>
    <t>cyp137</t>
  </si>
  <si>
    <t>Rv3685c</t>
  </si>
  <si>
    <t>dinG</t>
  </si>
  <si>
    <t>Rv1329c</t>
  </si>
  <si>
    <t>desA1</t>
  </si>
  <si>
    <t>Rv0824c</t>
  </si>
  <si>
    <t>groS</t>
  </si>
  <si>
    <t>Rv3418c</t>
  </si>
  <si>
    <t>cyp123</t>
  </si>
  <si>
    <t>Rv0766c</t>
  </si>
  <si>
    <t>cyp130</t>
  </si>
  <si>
    <t>Rv1256c</t>
  </si>
  <si>
    <t>cyp140</t>
  </si>
  <si>
    <t>Rv1880c</t>
  </si>
  <si>
    <t>cpnT</t>
  </si>
  <si>
    <t>Rv3903c</t>
  </si>
  <si>
    <t>Rv3230c</t>
  </si>
  <si>
    <t>coaA</t>
  </si>
  <si>
    <t>Rv1092c</t>
  </si>
  <si>
    <t>dnaK</t>
  </si>
  <si>
    <t>Rv0350</t>
  </si>
  <si>
    <t>cas10</t>
  </si>
  <si>
    <t>Rv2823c</t>
  </si>
  <si>
    <t>cfp32</t>
  </si>
  <si>
    <t>Rv0577</t>
  </si>
  <si>
    <t>cfp6</t>
  </si>
  <si>
    <t>Rv3004</t>
  </si>
  <si>
    <t>groEL1</t>
  </si>
  <si>
    <t>Rv3417c</t>
  </si>
  <si>
    <t>galK</t>
  </si>
  <si>
    <t>Rv0620</t>
  </si>
  <si>
    <t>infA</t>
  </si>
  <si>
    <t>Rv3462c</t>
  </si>
  <si>
    <t>ephD</t>
  </si>
  <si>
    <t>Rv2214c</t>
  </si>
  <si>
    <t>fadD22</t>
  </si>
  <si>
    <t>Rv2948c</t>
  </si>
  <si>
    <t>kasA</t>
  </si>
  <si>
    <t>Rv2245</t>
  </si>
  <si>
    <t>fadD28</t>
  </si>
  <si>
    <t>Rv2941</t>
  </si>
  <si>
    <t>fabD</t>
  </si>
  <si>
    <t>Rv2243</t>
  </si>
  <si>
    <t>htpG</t>
  </si>
  <si>
    <t>Rv2299c</t>
  </si>
  <si>
    <t>htpX</t>
  </si>
  <si>
    <t>Rv0563</t>
  </si>
  <si>
    <t>ftsZ</t>
  </si>
  <si>
    <t>Rv2150c</t>
  </si>
  <si>
    <t>glfT2</t>
  </si>
  <si>
    <t>Rv3808c</t>
  </si>
  <si>
    <t>glgC</t>
  </si>
  <si>
    <t>Rv1213</t>
  </si>
  <si>
    <t>frdA</t>
  </si>
  <si>
    <t>Rv1552</t>
  </si>
  <si>
    <t>frdD</t>
  </si>
  <si>
    <t>Rv1555</t>
  </si>
  <si>
    <t>ftsE</t>
  </si>
  <si>
    <t>ftsX</t>
  </si>
  <si>
    <t>Rv3101c</t>
  </si>
  <si>
    <t>gap</t>
  </si>
  <si>
    <t>Rv1436</t>
  </si>
  <si>
    <t>pgi</t>
  </si>
  <si>
    <t>Rv0946c</t>
  </si>
  <si>
    <t>ftsK</t>
  </si>
  <si>
    <t>Rv2748c</t>
  </si>
  <si>
    <t>ftsH</t>
  </si>
  <si>
    <t>Rv3610c</t>
  </si>
  <si>
    <t>fpg1</t>
  </si>
  <si>
    <t>Rv2924c</t>
  </si>
  <si>
    <t>fpg2</t>
  </si>
  <si>
    <t>Rv0944</t>
  </si>
  <si>
    <t>fprA</t>
  </si>
  <si>
    <t>Rv3106</t>
  </si>
  <si>
    <t>ftsW</t>
  </si>
  <si>
    <t>Rv2154c</t>
  </si>
  <si>
    <t>zwf2</t>
  </si>
  <si>
    <t>Rv1447c</t>
  </si>
  <si>
    <t>folB</t>
  </si>
  <si>
    <t>Rv3607c</t>
  </si>
  <si>
    <t>frdC</t>
  </si>
  <si>
    <t>Rv1554</t>
  </si>
  <si>
    <t>ftsQ</t>
  </si>
  <si>
    <t>Rv2151c</t>
  </si>
  <si>
    <t>rodA</t>
  </si>
  <si>
    <t>Rv0017c</t>
  </si>
  <si>
    <t>fadD29</t>
  </si>
  <si>
    <t>Rv2950c</t>
  </si>
  <si>
    <t>fadD30</t>
  </si>
  <si>
    <t>Rv0404</t>
  </si>
  <si>
    <t>fabH</t>
  </si>
  <si>
    <t>Rv0533c</t>
  </si>
  <si>
    <t>fadD15</t>
  </si>
  <si>
    <t>Rv2187</t>
  </si>
  <si>
    <t>Rv1550</t>
  </si>
  <si>
    <t>Rv1521</t>
  </si>
  <si>
    <t>xseA</t>
  </si>
  <si>
    <t>Rv1108c</t>
  </si>
  <si>
    <t>fadD13</t>
  </si>
  <si>
    <t>Rv3089</t>
  </si>
  <si>
    <t>fadD17</t>
  </si>
  <si>
    <t>Rv3506</t>
  </si>
  <si>
    <t>fadD19</t>
  </si>
  <si>
    <t>Rv3515c</t>
  </si>
  <si>
    <t>fadD23</t>
  </si>
  <si>
    <t>Rv3826</t>
  </si>
  <si>
    <t>fadB2</t>
  </si>
  <si>
    <t>Rv0468</t>
  </si>
  <si>
    <t>fadD26</t>
  </si>
  <si>
    <t>Rv2930</t>
  </si>
  <si>
    <t>kasB</t>
  </si>
  <si>
    <t>Rv2246</t>
  </si>
  <si>
    <t>fadD32</t>
  </si>
  <si>
    <t>Rv3801c</t>
  </si>
  <si>
    <t>fabG1</t>
  </si>
  <si>
    <t>Rv1483</t>
  </si>
  <si>
    <t>fdxA</t>
  </si>
  <si>
    <t>Rv2007c</t>
  </si>
  <si>
    <t>fadD10</t>
  </si>
  <si>
    <t>Rv0099</t>
  </si>
  <si>
    <t>hemC</t>
  </si>
  <si>
    <t>Rv0510</t>
  </si>
  <si>
    <t>fgd1</t>
  </si>
  <si>
    <t>Rv0407</t>
  </si>
  <si>
    <t>eno</t>
  </si>
  <si>
    <t>Rv1023</t>
  </si>
  <si>
    <t>ephG</t>
  </si>
  <si>
    <t>Rv2740</t>
  </si>
  <si>
    <t>fadD21</t>
  </si>
  <si>
    <t>Rv1185c</t>
  </si>
  <si>
    <t>fbiC</t>
  </si>
  <si>
    <t>Rv1173</t>
  </si>
  <si>
    <t>Rv2074</t>
  </si>
  <si>
    <t>lysA</t>
  </si>
  <si>
    <t>Rv1293</t>
  </si>
  <si>
    <t>deaD</t>
  </si>
  <si>
    <t>Rv1253</t>
  </si>
  <si>
    <t>aroA</t>
  </si>
  <si>
    <t>Rv3227</t>
  </si>
  <si>
    <t>chp1</t>
  </si>
  <si>
    <t>accA1</t>
  </si>
  <si>
    <t>Rv2501c</t>
  </si>
  <si>
    <t>bcpB</t>
  </si>
  <si>
    <t>bioA</t>
  </si>
  <si>
    <t>Rv1568</t>
  </si>
  <si>
    <t>arfC</t>
  </si>
  <si>
    <t>Rv0901</t>
  </si>
  <si>
    <t>aroB</t>
  </si>
  <si>
    <t>Rv2538c</t>
  </si>
  <si>
    <t>Rv3221c</t>
  </si>
  <si>
    <t>bfr</t>
  </si>
  <si>
    <t>Rv1876</t>
  </si>
  <si>
    <t>bioB</t>
  </si>
  <si>
    <t>Rv1589</t>
  </si>
  <si>
    <t>bioD</t>
  </si>
  <si>
    <t>Rv1570</t>
  </si>
  <si>
    <t>blaC</t>
  </si>
  <si>
    <t>Rv2068c</t>
  </si>
  <si>
    <t>bioF2</t>
  </si>
  <si>
    <t>Rv0032</t>
  </si>
  <si>
    <t>fgd2</t>
  </si>
  <si>
    <t>fdhD</t>
  </si>
  <si>
    <t>Rv2899c</t>
  </si>
  <si>
    <t>fhaB</t>
  </si>
  <si>
    <t>Rv0019c</t>
  </si>
  <si>
    <t>fbiB</t>
  </si>
  <si>
    <t>Rv3262</t>
  </si>
  <si>
    <t>fhaA</t>
  </si>
  <si>
    <t>Rv0020c</t>
  </si>
  <si>
    <t>folC</t>
  </si>
  <si>
    <t>frdB</t>
  </si>
  <si>
    <t>Rv1553</t>
  </si>
  <si>
    <t>fprB</t>
  </si>
  <si>
    <t>Rv0886</t>
  </si>
  <si>
    <t>Rv0712</t>
  </si>
  <si>
    <t>fmt</t>
  </si>
  <si>
    <t>Rv1406</t>
  </si>
  <si>
    <t>folD</t>
  </si>
  <si>
    <t>Rv3356c</t>
  </si>
  <si>
    <t>cysD</t>
  </si>
  <si>
    <t>Rv1285</t>
  </si>
  <si>
    <t>cysM</t>
  </si>
  <si>
    <t>Rv1336</t>
  </si>
  <si>
    <t>cysO</t>
  </si>
  <si>
    <t>Rv1335</t>
  </si>
  <si>
    <t>dapA</t>
  </si>
  <si>
    <t>Rv2753c</t>
  </si>
  <si>
    <t>bkdA</t>
  </si>
  <si>
    <t>Rv2497c</t>
  </si>
  <si>
    <t>bpa</t>
  </si>
  <si>
    <t>Rv3780</t>
  </si>
  <si>
    <t>cysQ</t>
  </si>
  <si>
    <t>Rv2131c</t>
  </si>
  <si>
    <t>bkdC</t>
  </si>
  <si>
    <t>Rv2495c</t>
  </si>
  <si>
    <t>caeB</t>
  </si>
  <si>
    <t>Rv2223c</t>
  </si>
  <si>
    <t>carD</t>
  </si>
  <si>
    <t>Rv3583c</t>
  </si>
  <si>
    <t>bkdB</t>
  </si>
  <si>
    <t>Rv2496c</t>
  </si>
  <si>
    <t>cadI</t>
  </si>
  <si>
    <t>Rv2641</t>
  </si>
  <si>
    <t>caeA</t>
  </si>
  <si>
    <t>Rv2224c</t>
  </si>
  <si>
    <t>blaI</t>
  </si>
  <si>
    <t>Rv1846c</t>
  </si>
  <si>
    <t>bpoC</t>
  </si>
  <si>
    <t>Rv0554</t>
  </si>
  <si>
    <t>cyp135B1</t>
  </si>
  <si>
    <t>Rv0568</t>
  </si>
  <si>
    <t>cyp135A1</t>
  </si>
  <si>
    <t>Rv0327c</t>
  </si>
  <si>
    <t>bioF1</t>
  </si>
  <si>
    <t>Rv1569</t>
  </si>
  <si>
    <t>cas6</t>
  </si>
  <si>
    <t>Rv2824c</t>
  </si>
  <si>
    <t>carB</t>
  </si>
  <si>
    <t>Rv1384</t>
  </si>
  <si>
    <t>cas1</t>
  </si>
  <si>
    <t>Rv2817c</t>
  </si>
  <si>
    <t>Rv2294</t>
  </si>
  <si>
    <t>desA2</t>
  </si>
  <si>
    <t>Rv1094</t>
  </si>
  <si>
    <t>cdh</t>
  </si>
  <si>
    <t>Rv2289</t>
  </si>
  <si>
    <t>desA3</t>
  </si>
  <si>
    <t>Rv3229c</t>
  </si>
  <si>
    <t>cas2</t>
  </si>
  <si>
    <t>Rv2816c</t>
  </si>
  <si>
    <t>Rv0654</t>
  </si>
  <si>
    <t>der</t>
  </si>
  <si>
    <t>Rv1713</t>
  </si>
  <si>
    <t>cysK2</t>
  </si>
  <si>
    <t>Rv0848</t>
  </si>
  <si>
    <t>folP1</t>
  </si>
  <si>
    <t>Rv3608c</t>
  </si>
  <si>
    <t>devR</t>
  </si>
  <si>
    <t>Rv3133c</t>
  </si>
  <si>
    <t>cysH</t>
  </si>
  <si>
    <t>Rv2392</t>
  </si>
  <si>
    <t>dapC</t>
  </si>
  <si>
    <t>Rv0858c</t>
  </si>
  <si>
    <t>dapF</t>
  </si>
  <si>
    <t>Rv2726c</t>
  </si>
  <si>
    <t>cysNC</t>
  </si>
  <si>
    <t>Rv1286</t>
  </si>
  <si>
    <t>dapD</t>
  </si>
  <si>
    <t>Rv1201c</t>
  </si>
  <si>
    <t>hup</t>
  </si>
  <si>
    <t>Rv2986c</t>
  </si>
  <si>
    <t>dcd</t>
  </si>
  <si>
    <t>Rv0321</t>
  </si>
  <si>
    <t>Rv0079</t>
  </si>
  <si>
    <t>Rv2323c</t>
  </si>
  <si>
    <t>ddl</t>
  </si>
  <si>
    <t>Rv2981c</t>
  </si>
  <si>
    <t>asd</t>
  </si>
  <si>
    <t>Rv3708c</t>
  </si>
  <si>
    <t>gcvH</t>
  </si>
  <si>
    <t>Rv1826</t>
  </si>
  <si>
    <t>efp</t>
  </si>
  <si>
    <t>Rv2534c</t>
  </si>
  <si>
    <t>gcvT</t>
  </si>
  <si>
    <t>Rv2211c</t>
  </si>
  <si>
    <t>Rv3032</t>
  </si>
  <si>
    <t>glnA1</t>
  </si>
  <si>
    <t>Rv2220</t>
  </si>
  <si>
    <t>glnE</t>
  </si>
  <si>
    <t>Rv2221c</t>
  </si>
  <si>
    <t>glyA2</t>
  </si>
  <si>
    <t>Rv0070c</t>
  </si>
  <si>
    <t>ilvA</t>
  </si>
  <si>
    <t>Rv1559</t>
  </si>
  <si>
    <t>gpsA2</t>
  </si>
  <si>
    <t>Rv0564c</t>
  </si>
  <si>
    <t>gpsA</t>
  </si>
  <si>
    <t>Rv2982c</t>
  </si>
  <si>
    <t>Rv2554c</t>
  </si>
  <si>
    <t>Rv3922c</t>
  </si>
  <si>
    <t>yajC</t>
  </si>
  <si>
    <t>Rv2588c</t>
  </si>
  <si>
    <t>wag22</t>
  </si>
  <si>
    <t>Rv1759c</t>
  </si>
  <si>
    <t>wbbL2</t>
  </si>
  <si>
    <t>sseC1</t>
  </si>
  <si>
    <t>yidC</t>
  </si>
  <si>
    <t>Rv3921c</t>
  </si>
  <si>
    <t>vapC22</t>
  </si>
  <si>
    <t>Rv2829c</t>
  </si>
  <si>
    <t>vapB26</t>
  </si>
  <si>
    <t>Rv0581</t>
  </si>
  <si>
    <t>vapB40</t>
  </si>
  <si>
    <t>Rv2595</t>
  </si>
  <si>
    <t>vapB28</t>
  </si>
  <si>
    <t>Rv0608</t>
  </si>
  <si>
    <t>vapC24</t>
  </si>
  <si>
    <t>Rv0240</t>
  </si>
  <si>
    <t>vapB44</t>
  </si>
  <si>
    <t>Rv3321c</t>
  </si>
  <si>
    <t>vapC29</t>
  </si>
  <si>
    <t>Rv0617</t>
  </si>
  <si>
    <t>vapC12</t>
  </si>
  <si>
    <t>Rv1720c</t>
  </si>
  <si>
    <t>vapC18</t>
  </si>
  <si>
    <t>Rv2546</t>
  </si>
  <si>
    <t>vapC50</t>
  </si>
  <si>
    <t>Rv3749c</t>
  </si>
  <si>
    <t>vapC51</t>
  </si>
  <si>
    <t>pks16</t>
  </si>
  <si>
    <t>cbs</t>
  </si>
  <si>
    <t>fadE10</t>
  </si>
  <si>
    <t>Rv0873</t>
  </si>
  <si>
    <t>sseC2</t>
  </si>
  <si>
    <t>Rv0795; Rv1370c; Rv1757c; Rv1763; Rv2105; Rv2168c; Rv2278; Rv2354; Rv2480c; Rv2648; Rv2815c; Rv3184; Rv3186; Rv3325; Rv3381c; Rv3474</t>
  </si>
  <si>
    <t>Rv1086</t>
  </si>
  <si>
    <t>zur</t>
  </si>
  <si>
    <t>Rv2359</t>
  </si>
  <si>
    <t>vapC2</t>
  </si>
  <si>
    <t>Rv0301</t>
  </si>
  <si>
    <t>vapC4</t>
  </si>
  <si>
    <t>Rv0595c</t>
  </si>
  <si>
    <t>vapC8</t>
  </si>
  <si>
    <t>Rv0665</t>
  </si>
  <si>
    <t>upp</t>
  </si>
  <si>
    <t>Rv3309c</t>
  </si>
  <si>
    <t>ybeY</t>
  </si>
  <si>
    <t>Rv2367c</t>
  </si>
  <si>
    <t>uvrA</t>
  </si>
  <si>
    <t>Rv1638</t>
  </si>
  <si>
    <t>uppP</t>
  </si>
  <si>
    <t>Rv2136c</t>
  </si>
  <si>
    <t>ureB</t>
  </si>
  <si>
    <t>Rv1849</t>
  </si>
  <si>
    <t>uvrB</t>
  </si>
  <si>
    <t>Rv1633</t>
  </si>
  <si>
    <t>ureA</t>
  </si>
  <si>
    <t>Rv1848</t>
  </si>
  <si>
    <t>ureF</t>
  </si>
  <si>
    <t>Rv1851</t>
  </si>
  <si>
    <t>ureG</t>
  </si>
  <si>
    <t>Rv1852</t>
  </si>
  <si>
    <t>udgB</t>
  </si>
  <si>
    <t>Rv1259</t>
  </si>
  <si>
    <t>ung</t>
  </si>
  <si>
    <t>Rv2976c</t>
  </si>
  <si>
    <t>ureC</t>
  </si>
  <si>
    <t>Rv1850</t>
  </si>
  <si>
    <t>virS</t>
  </si>
  <si>
    <t>Rv3082c</t>
  </si>
  <si>
    <t>uvrC</t>
  </si>
  <si>
    <t>Rv1420</t>
  </si>
  <si>
    <t>uvrD1</t>
  </si>
  <si>
    <t>Rv0949</t>
  </si>
  <si>
    <t>uvrD2</t>
  </si>
  <si>
    <t>Rv3198c</t>
  </si>
  <si>
    <t>vapC1</t>
  </si>
  <si>
    <t>Rv0065</t>
  </si>
  <si>
    <t>vapC5</t>
  </si>
  <si>
    <t>Rv0627</t>
  </si>
  <si>
    <t>vapC6</t>
  </si>
  <si>
    <t>Rv0656c</t>
  </si>
  <si>
    <t>vapC7</t>
  </si>
  <si>
    <t>Rv0661c</t>
  </si>
  <si>
    <t>vapC9</t>
  </si>
  <si>
    <t>Rv0960</t>
  </si>
  <si>
    <t>vapB1</t>
  </si>
  <si>
    <t>Rv0064A</t>
  </si>
  <si>
    <t>vapB2</t>
  </si>
  <si>
    <t>Rv0300</t>
  </si>
  <si>
    <t>vapB3</t>
  </si>
  <si>
    <t>Rv0550c</t>
  </si>
  <si>
    <t>vapB4</t>
  </si>
  <si>
    <t>Rv0596c</t>
  </si>
  <si>
    <t>vapB5</t>
  </si>
  <si>
    <t>Rv0626</t>
  </si>
  <si>
    <t>vapB6</t>
  </si>
  <si>
    <t>Rv0657c</t>
  </si>
  <si>
    <t>vapB7</t>
  </si>
  <si>
    <t>Rv0662c</t>
  </si>
  <si>
    <t>vapB8</t>
  </si>
  <si>
    <t>Rv0664</t>
  </si>
  <si>
    <t>vapB9</t>
  </si>
  <si>
    <t>Rv0959A</t>
  </si>
  <si>
    <t>vapC3</t>
  </si>
  <si>
    <t>Rv0549c</t>
  </si>
  <si>
    <t>vapB20</t>
  </si>
  <si>
    <t>Rv2550c</t>
  </si>
  <si>
    <t>vapB32</t>
  </si>
  <si>
    <t>Rv1113</t>
  </si>
  <si>
    <t>vapB33</t>
  </si>
  <si>
    <t>Rv1241</t>
  </si>
  <si>
    <t>vapC27</t>
  </si>
  <si>
    <t>Rv0598c</t>
  </si>
  <si>
    <t>vapC13</t>
  </si>
  <si>
    <t>Rv1838c</t>
  </si>
  <si>
    <t>vapC15</t>
  </si>
  <si>
    <t>Rv2010</t>
  </si>
  <si>
    <t>vapC31</t>
  </si>
  <si>
    <t>Rv0749</t>
  </si>
  <si>
    <t>vapC17</t>
  </si>
  <si>
    <t>Rv2527</t>
  </si>
  <si>
    <t>vapC32</t>
  </si>
  <si>
    <t>Rv1114</t>
  </si>
  <si>
    <t>vapC33</t>
  </si>
  <si>
    <t>Rv1242</t>
  </si>
  <si>
    <t>vapC34</t>
  </si>
  <si>
    <t>Rv1741</t>
  </si>
  <si>
    <t>vapC35</t>
  </si>
  <si>
    <t>Rv1962c</t>
  </si>
  <si>
    <t>vapC36</t>
  </si>
  <si>
    <t>Rv1982c</t>
  </si>
  <si>
    <t>vapC37</t>
  </si>
  <si>
    <t>Rv2103c</t>
  </si>
  <si>
    <t>vapC38</t>
  </si>
  <si>
    <t>Rv2494</t>
  </si>
  <si>
    <t>vapC39</t>
  </si>
  <si>
    <t>Rv2530c</t>
  </si>
  <si>
    <t>vapC40</t>
  </si>
  <si>
    <t>Rv2596</t>
  </si>
  <si>
    <t>vapC41</t>
  </si>
  <si>
    <t>Rv2602</t>
  </si>
  <si>
    <t>vapC42</t>
  </si>
  <si>
    <t>Rv2759c</t>
  </si>
  <si>
    <t>vapC43</t>
  </si>
  <si>
    <t>Rv2872</t>
  </si>
  <si>
    <t>vapC44</t>
  </si>
  <si>
    <t>Rv3320c</t>
  </si>
  <si>
    <t>vapC45</t>
  </si>
  <si>
    <t>vapC46</t>
  </si>
  <si>
    <t>Rv3384c</t>
  </si>
  <si>
    <t>vapC47</t>
  </si>
  <si>
    <t>Rv3408</t>
  </si>
  <si>
    <t>vapC48</t>
  </si>
  <si>
    <t>Rv3697c</t>
  </si>
  <si>
    <t>vapB21</t>
  </si>
  <si>
    <t>Rv2758c</t>
  </si>
  <si>
    <t>vapB25</t>
  </si>
  <si>
    <t>Rv0277A</t>
  </si>
  <si>
    <t>vapB39</t>
  </si>
  <si>
    <t>Rv2530A</t>
  </si>
  <si>
    <t>vapB29</t>
  </si>
  <si>
    <t>Rv0616A</t>
  </si>
  <si>
    <t>vapB42</t>
  </si>
  <si>
    <t>Rv2760c</t>
  </si>
  <si>
    <t>vapC26</t>
  </si>
  <si>
    <t>Rv0582</t>
  </si>
  <si>
    <t>vapB50</t>
  </si>
  <si>
    <t>vapC28</t>
  </si>
  <si>
    <t>Rv0609</t>
  </si>
  <si>
    <t>vapB10</t>
  </si>
  <si>
    <t>Rv1398c</t>
  </si>
  <si>
    <t>vapB15</t>
  </si>
  <si>
    <t>Rv2009</t>
  </si>
  <si>
    <t>vapB37</t>
  </si>
  <si>
    <t>Rv2104c</t>
  </si>
  <si>
    <t>vapB38</t>
  </si>
  <si>
    <t>Rv2493</t>
  </si>
  <si>
    <t>vapB24</t>
  </si>
  <si>
    <t>Rv0239</t>
  </si>
  <si>
    <t>vapB41</t>
  </si>
  <si>
    <t>Rv2601A</t>
  </si>
  <si>
    <t>vapB31</t>
  </si>
  <si>
    <t>Rv0748</t>
  </si>
  <si>
    <t>vapC30</t>
  </si>
  <si>
    <t>Rv0624</t>
  </si>
  <si>
    <t>vapC14</t>
  </si>
  <si>
    <t>Rv1953</t>
  </si>
  <si>
    <t>vapC16</t>
  </si>
  <si>
    <t>Rv2231A</t>
  </si>
  <si>
    <t>vapB18</t>
  </si>
  <si>
    <t>Rv2545</t>
  </si>
  <si>
    <t>vapC23</t>
  </si>
  <si>
    <t>Rv2863</t>
  </si>
  <si>
    <t>vapB30</t>
  </si>
  <si>
    <t>Rv0623</t>
  </si>
  <si>
    <t>vapB43</t>
  </si>
  <si>
    <t>Rv2871</t>
  </si>
  <si>
    <t>vapB51</t>
  </si>
  <si>
    <t>vapC10</t>
  </si>
  <si>
    <t>Rv1397c</t>
  </si>
  <si>
    <t>vapC11</t>
  </si>
  <si>
    <t>Rv1561</t>
  </si>
  <si>
    <t>wag31</t>
  </si>
  <si>
    <t>Rv2145c</t>
  </si>
  <si>
    <t>umaA</t>
  </si>
  <si>
    <t>Rv0469</t>
  </si>
  <si>
    <t>vapB13</t>
  </si>
  <si>
    <t>Rv1839c</t>
  </si>
  <si>
    <t>vapB34</t>
  </si>
  <si>
    <t>Rv1740</t>
  </si>
  <si>
    <t>vapB36</t>
  </si>
  <si>
    <t>Rv1982A</t>
  </si>
  <si>
    <t>vapB22</t>
  </si>
  <si>
    <t>Rv2830c</t>
  </si>
  <si>
    <t>vapB27</t>
  </si>
  <si>
    <t>Rv0599c</t>
  </si>
  <si>
    <t>vapC25</t>
  </si>
  <si>
    <t>Rv0277c</t>
  </si>
  <si>
    <t>vapC20</t>
  </si>
  <si>
    <t>Rv2549c</t>
  </si>
  <si>
    <t>vapC21</t>
  </si>
  <si>
    <t>Rv2757c</t>
  </si>
  <si>
    <t>vapB45</t>
  </si>
  <si>
    <t>vapB46</t>
  </si>
  <si>
    <t>Rv3385c</t>
  </si>
  <si>
    <t>vapB47</t>
  </si>
  <si>
    <t>Rv3407</t>
  </si>
  <si>
    <t>vapB48</t>
  </si>
  <si>
    <t>Rv3697A</t>
  </si>
  <si>
    <t>vapB49</t>
  </si>
  <si>
    <t>Rv3181c</t>
  </si>
  <si>
    <t>vapC49</t>
  </si>
  <si>
    <t>Rv3180c</t>
  </si>
  <si>
    <t>whiB5</t>
  </si>
  <si>
    <t>Rv0022c</t>
  </si>
  <si>
    <t>whiB7</t>
  </si>
  <si>
    <t>Rv3197.1</t>
  </si>
  <si>
    <t>whiB6</t>
  </si>
  <si>
    <t>Rv3862c</t>
  </si>
  <si>
    <t>trxA</t>
  </si>
  <si>
    <t>Rv3914</t>
  </si>
  <si>
    <t>sseB</t>
  </si>
  <si>
    <t>Rv2291</t>
  </si>
  <si>
    <t>tpiA</t>
  </si>
  <si>
    <t>Rv1438</t>
  </si>
  <si>
    <t>Rv3234c</t>
  </si>
  <si>
    <t>thiE</t>
  </si>
  <si>
    <t>Rv0414c</t>
  </si>
  <si>
    <t>suhB</t>
  </si>
  <si>
    <t>Rv2701c</t>
  </si>
  <si>
    <t>thrS</t>
  </si>
  <si>
    <t>Rv2614c</t>
  </si>
  <si>
    <t>alaS</t>
  </si>
  <si>
    <t>Rv2555c</t>
  </si>
  <si>
    <t>topA</t>
  </si>
  <si>
    <t>Rv3646c</t>
  </si>
  <si>
    <t>trpA</t>
  </si>
  <si>
    <t>Rv1613</t>
  </si>
  <si>
    <t>tgs4</t>
  </si>
  <si>
    <t>Rv3088</t>
  </si>
  <si>
    <t>thiC</t>
  </si>
  <si>
    <t>Rv0423c</t>
  </si>
  <si>
    <t>thiD</t>
  </si>
  <si>
    <t>Rv0422c</t>
  </si>
  <si>
    <t>thiG</t>
  </si>
  <si>
    <t>Rv0417</t>
  </si>
  <si>
    <t>tkt</t>
  </si>
  <si>
    <t>Rv1449c</t>
  </si>
  <si>
    <t>tam</t>
  </si>
  <si>
    <t>Rv0294</t>
  </si>
  <si>
    <t>Rv3734c</t>
  </si>
  <si>
    <t>whiB4</t>
  </si>
  <si>
    <t>Rv3681c</t>
  </si>
  <si>
    <t>sseA</t>
  </si>
  <si>
    <t>Rv3283</t>
  </si>
  <si>
    <t>cysA1; cysA2</t>
  </si>
  <si>
    <t>Rv3117; Rv0815c</t>
  </si>
  <si>
    <t>whiB2</t>
  </si>
  <si>
    <t>Rv3260c</t>
  </si>
  <si>
    <t>whiA</t>
  </si>
  <si>
    <t>Rv1423</t>
  </si>
  <si>
    <t>xerD</t>
  </si>
  <si>
    <t>Rv1701</t>
  </si>
  <si>
    <t>tal</t>
  </si>
  <si>
    <t>Rv1448c</t>
  </si>
  <si>
    <t>tcrX</t>
  </si>
  <si>
    <t>Rv3765c</t>
  </si>
  <si>
    <t>whiB1</t>
  </si>
  <si>
    <t>Rv3219</t>
  </si>
  <si>
    <t>thiL</t>
  </si>
  <si>
    <t>Rv2977c</t>
  </si>
  <si>
    <t>whiB3</t>
  </si>
  <si>
    <t>Rv3416</t>
  </si>
  <si>
    <t>serS</t>
  </si>
  <si>
    <t>Rv3834c</t>
  </si>
  <si>
    <t>thrC</t>
  </si>
  <si>
    <t>Rv1295</t>
  </si>
  <si>
    <t>thyX</t>
  </si>
  <si>
    <t>Rv2754c</t>
  </si>
  <si>
    <t>tig</t>
  </si>
  <si>
    <t>Rv2462c</t>
  </si>
  <si>
    <t>tlyA</t>
  </si>
  <si>
    <t>Rv1694</t>
  </si>
  <si>
    <t>tatB</t>
  </si>
  <si>
    <t>Rv1224</t>
  </si>
  <si>
    <t>tcrY</t>
  </si>
  <si>
    <t>Rv3764c</t>
  </si>
  <si>
    <t>trpS</t>
  </si>
  <si>
    <t>Rv3336c</t>
  </si>
  <si>
    <t>ufaA1</t>
  </si>
  <si>
    <t>tatA</t>
  </si>
  <si>
    <t>Rv2094c</t>
  </si>
  <si>
    <t>tyrS</t>
  </si>
  <si>
    <t>Rv1689</t>
  </si>
  <si>
    <t>Rv2953</t>
  </si>
  <si>
    <t>Rv3130c</t>
  </si>
  <si>
    <t>argS</t>
  </si>
  <si>
    <t>Rv1292</t>
  </si>
  <si>
    <t>valS</t>
  </si>
  <si>
    <t>Rv2448c</t>
  </si>
  <si>
    <t>tcrA</t>
  </si>
  <si>
    <t>Rv0602c</t>
  </si>
  <si>
    <t>recD</t>
  </si>
  <si>
    <t>Rv0629c</t>
  </si>
  <si>
    <t>relB</t>
  </si>
  <si>
    <t>Rv1247c</t>
  </si>
  <si>
    <t>rph</t>
  </si>
  <si>
    <t>Rv1340</t>
  </si>
  <si>
    <t>Rv2962c</t>
  </si>
  <si>
    <t>rpmG2</t>
  </si>
  <si>
    <t>Rv0634B</t>
  </si>
  <si>
    <t>rpmG1</t>
  </si>
  <si>
    <t>Rv2057c</t>
  </si>
  <si>
    <t>rplI</t>
  </si>
  <si>
    <t>Rv0056</t>
  </si>
  <si>
    <t>rplL</t>
  </si>
  <si>
    <t>Rv0652</t>
  </si>
  <si>
    <t>prfB</t>
  </si>
  <si>
    <t>Rv3105c</t>
  </si>
  <si>
    <t>rplK</t>
  </si>
  <si>
    <t>Rv0640</t>
  </si>
  <si>
    <t>rplO</t>
  </si>
  <si>
    <t>Rv0723</t>
  </si>
  <si>
    <t>rpmH</t>
  </si>
  <si>
    <t>Rv3924c</t>
  </si>
  <si>
    <t>rpmI</t>
  </si>
  <si>
    <t>Rv1642</t>
  </si>
  <si>
    <t>relG</t>
  </si>
  <si>
    <t>Rv2866</t>
  </si>
  <si>
    <t>relK</t>
  </si>
  <si>
    <t>Rv3358</t>
  </si>
  <si>
    <t>vapB12</t>
  </si>
  <si>
    <t>Rv1721c</t>
  </si>
  <si>
    <t>vapB14</t>
  </si>
  <si>
    <t>Rv1952</t>
  </si>
  <si>
    <t>vapB16</t>
  </si>
  <si>
    <t>Rv2231B</t>
  </si>
  <si>
    <t>vapB17</t>
  </si>
  <si>
    <t>Rv2526</t>
  </si>
  <si>
    <t>vapB19</t>
  </si>
  <si>
    <t>Rv2547</t>
  </si>
  <si>
    <t>vapB23</t>
  </si>
  <si>
    <t>Rv2862A</t>
  </si>
  <si>
    <t>vapC19</t>
  </si>
  <si>
    <t>Rv2548</t>
  </si>
  <si>
    <t>wecA</t>
  </si>
  <si>
    <t>Rv1302</t>
  </si>
  <si>
    <t>vapB11</t>
  </si>
  <si>
    <t>Rv1560</t>
  </si>
  <si>
    <t>vapB35</t>
  </si>
  <si>
    <t>Rv1962A</t>
  </si>
  <si>
    <t>wbbL</t>
  </si>
  <si>
    <t>Rv3265c</t>
  </si>
  <si>
    <t>xerC</t>
  </si>
  <si>
    <t>Rv2894c</t>
  </si>
  <si>
    <t>Rv3168</t>
  </si>
  <si>
    <t>fabG2</t>
  </si>
  <si>
    <t>fadA</t>
  </si>
  <si>
    <t>sucD</t>
  </si>
  <si>
    <t>Rv0952</t>
  </si>
  <si>
    <t>aspS</t>
  </si>
  <si>
    <t>Rv2572c</t>
  </si>
  <si>
    <t>leuS</t>
  </si>
  <si>
    <t>Rv0041</t>
  </si>
  <si>
    <t>tilS</t>
  </si>
  <si>
    <t>Rv3625c</t>
  </si>
  <si>
    <t>trpC</t>
  </si>
  <si>
    <t>Rv1611</t>
  </si>
  <si>
    <t>tsaD</t>
  </si>
  <si>
    <t>Rv3419c</t>
  </si>
  <si>
    <t>guaB3</t>
  </si>
  <si>
    <t>sugA</t>
  </si>
  <si>
    <t>Rv1236</t>
  </si>
  <si>
    <t>gpm2</t>
  </si>
  <si>
    <t>pheT</t>
  </si>
  <si>
    <t>Rv1650</t>
  </si>
  <si>
    <t>hisS</t>
  </si>
  <si>
    <t>Rv2580c</t>
  </si>
  <si>
    <t>thyA</t>
  </si>
  <si>
    <t>Rv2764c</t>
  </si>
  <si>
    <t>argD</t>
  </si>
  <si>
    <t>Rv1655</t>
  </si>
  <si>
    <t>argJ</t>
  </si>
  <si>
    <t>Rv1653</t>
  </si>
  <si>
    <t>argR</t>
  </si>
  <si>
    <t>Rv1657</t>
  </si>
  <si>
    <t>apeB</t>
  </si>
  <si>
    <t>Rv0800</t>
  </si>
  <si>
    <t>argH</t>
  </si>
  <si>
    <t>Rv1659</t>
  </si>
  <si>
    <t>mrp</t>
  </si>
  <si>
    <t>Rv1229c</t>
  </si>
  <si>
    <t>arfB</t>
  </si>
  <si>
    <t>Rv0900</t>
  </si>
  <si>
    <t>argC</t>
  </si>
  <si>
    <t>Rv1652</t>
  </si>
  <si>
    <t>apa</t>
  </si>
  <si>
    <t>Rv1860</t>
  </si>
  <si>
    <t>cmaA2</t>
  </si>
  <si>
    <t>Rv0503c</t>
  </si>
  <si>
    <t>atpD</t>
  </si>
  <si>
    <t>Rv1310</t>
  </si>
  <si>
    <t>coaBC</t>
  </si>
  <si>
    <t>Rv1391</t>
  </si>
  <si>
    <t>atpG</t>
  </si>
  <si>
    <t>Rv1309</t>
  </si>
  <si>
    <t>cobH</t>
  </si>
  <si>
    <t>Rv2065</t>
  </si>
  <si>
    <t>cobIJ</t>
  </si>
  <si>
    <t>Rv2066</t>
  </si>
  <si>
    <t>cobK</t>
  </si>
  <si>
    <t>Rv2070c</t>
  </si>
  <si>
    <t>cobL</t>
  </si>
  <si>
    <t>Rv2072c</t>
  </si>
  <si>
    <t>cobS</t>
  </si>
  <si>
    <t>Rv2208</t>
  </si>
  <si>
    <t>cofD</t>
  </si>
  <si>
    <t>Rv3261</t>
  </si>
  <si>
    <t>atpB</t>
  </si>
  <si>
    <t>Rv1304</t>
  </si>
  <si>
    <t>clpP2</t>
  </si>
  <si>
    <t>Rv2460c</t>
  </si>
  <si>
    <t>clpX</t>
  </si>
  <si>
    <t>Rv2457c</t>
  </si>
  <si>
    <t>pcaA</t>
  </si>
  <si>
    <t>Rv0470c</t>
  </si>
  <si>
    <t>cmtR</t>
  </si>
  <si>
    <t>Rv1994c</t>
  </si>
  <si>
    <t>atpC</t>
  </si>
  <si>
    <t>Rv1311</t>
  </si>
  <si>
    <t>coaD</t>
  </si>
  <si>
    <t>Rv2965c</t>
  </si>
  <si>
    <t>atpF</t>
  </si>
  <si>
    <t>Rv1306</t>
  </si>
  <si>
    <t>clpS</t>
  </si>
  <si>
    <t>Rv1331</t>
  </si>
  <si>
    <t>cobM</t>
  </si>
  <si>
    <t>Rv2071c</t>
  </si>
  <si>
    <t>cobQ</t>
  </si>
  <si>
    <t>Rv0255c</t>
  </si>
  <si>
    <t>cobT</t>
  </si>
  <si>
    <t>Rv2207</t>
  </si>
  <si>
    <t>atpFH</t>
  </si>
  <si>
    <t>Rv1307</t>
  </si>
  <si>
    <t>cobB</t>
  </si>
  <si>
    <t>Rv2848c</t>
  </si>
  <si>
    <t>cobD</t>
  </si>
  <si>
    <t>Rv2236c</t>
  </si>
  <si>
    <t>atpE</t>
  </si>
  <si>
    <t>Rv1305</t>
  </si>
  <si>
    <t>Rv3406</t>
  </si>
  <si>
    <t>bacA</t>
  </si>
  <si>
    <t>Rv1819c</t>
  </si>
  <si>
    <t>coaE</t>
  </si>
  <si>
    <t>Rv1631</t>
  </si>
  <si>
    <t>coaX</t>
  </si>
  <si>
    <t>Rv3600c</t>
  </si>
  <si>
    <t>cofC</t>
  </si>
  <si>
    <t>Rv2983</t>
  </si>
  <si>
    <t>bcp</t>
  </si>
  <si>
    <t>bfrB</t>
  </si>
  <si>
    <t>Rv3841</t>
  </si>
  <si>
    <t>Rv2630</t>
  </si>
  <si>
    <t>argB</t>
  </si>
  <si>
    <t>Rv1654</t>
  </si>
  <si>
    <t>argG</t>
  </si>
  <si>
    <t>Rv1658</t>
  </si>
  <si>
    <t>cmaA1</t>
  </si>
  <si>
    <t>Rv3392c</t>
  </si>
  <si>
    <t>cmr</t>
  </si>
  <si>
    <t>Rv1675c</t>
  </si>
  <si>
    <t>argA</t>
  </si>
  <si>
    <t>Rv2747</t>
  </si>
  <si>
    <t>groEL2</t>
  </si>
  <si>
    <t>Rv0440</t>
  </si>
  <si>
    <t>aroK</t>
  </si>
  <si>
    <t>Rv2539c</t>
  </si>
  <si>
    <t>clpC1</t>
  </si>
  <si>
    <t>Rv3596c</t>
  </si>
  <si>
    <t>clpP1</t>
  </si>
  <si>
    <t>Rv2461c</t>
  </si>
  <si>
    <t>atpA</t>
  </si>
  <si>
    <t>Rv1308</t>
  </si>
  <si>
    <t>Rv2613c</t>
  </si>
  <si>
    <t>cinA</t>
  </si>
  <si>
    <t>Rv1901</t>
  </si>
  <si>
    <t>ansA</t>
  </si>
  <si>
    <t>Rv1538c</t>
  </si>
  <si>
    <t>gltA2</t>
  </si>
  <si>
    <t>Rv0896</t>
  </si>
  <si>
    <t>citA</t>
  </si>
  <si>
    <t>Rv0889c</t>
  </si>
  <si>
    <t>citE</t>
  </si>
  <si>
    <t>Rv2498c</t>
  </si>
  <si>
    <t>clgR</t>
  </si>
  <si>
    <t>Rv2745c</t>
  </si>
  <si>
    <t>clpB</t>
  </si>
  <si>
    <t>Rv0384c</t>
  </si>
  <si>
    <t>carA</t>
  </si>
  <si>
    <t>Rv1383</t>
  </si>
  <si>
    <t>Rv3274c</t>
  </si>
  <si>
    <t>ackA</t>
  </si>
  <si>
    <t>Rv0409</t>
  </si>
  <si>
    <t>Rv1106c</t>
  </si>
  <si>
    <t>kstD</t>
  </si>
  <si>
    <t>Rv3537</t>
  </si>
  <si>
    <t>mhpF</t>
  </si>
  <si>
    <t>Rv3535c</t>
  </si>
  <si>
    <t>acn</t>
  </si>
  <si>
    <t>Rv2744c</t>
  </si>
  <si>
    <t>fbpA</t>
  </si>
  <si>
    <t>Rv3804c</t>
  </si>
  <si>
    <t>fadE17</t>
  </si>
  <si>
    <t>Rv1934c</t>
  </si>
  <si>
    <t>Rv0954</t>
  </si>
  <si>
    <t>arcA</t>
  </si>
  <si>
    <t>Rv1001</t>
  </si>
  <si>
    <t>amt</t>
  </si>
  <si>
    <t>Rv2920c</t>
  </si>
  <si>
    <t>alkA</t>
  </si>
  <si>
    <t>Rv1317c</t>
  </si>
  <si>
    <t>fba</t>
  </si>
  <si>
    <t>Rv0363c</t>
  </si>
  <si>
    <t>ansP1</t>
  </si>
  <si>
    <t>Rv2127</t>
  </si>
  <si>
    <t>aofH</t>
  </si>
  <si>
    <t>Rv3170</t>
  </si>
  <si>
    <t>ansP2</t>
  </si>
  <si>
    <t>Rv0346c</t>
  </si>
  <si>
    <t>hspX</t>
  </si>
  <si>
    <t>Rv2031c</t>
  </si>
  <si>
    <t>Rv1530</t>
  </si>
  <si>
    <t>acpS</t>
  </si>
  <si>
    <t>Rv2523c</t>
  </si>
  <si>
    <t>aceAb</t>
  </si>
  <si>
    <t>icl</t>
  </si>
  <si>
    <t>Rv0467</t>
  </si>
  <si>
    <t>adhB</t>
  </si>
  <si>
    <t>Rv0761c</t>
  </si>
  <si>
    <t>aftB</t>
  </si>
  <si>
    <t>Rv3805c</t>
  </si>
  <si>
    <t>aftD</t>
  </si>
  <si>
    <t>Rv0236c</t>
  </si>
  <si>
    <t>aspC</t>
  </si>
  <si>
    <t>Rv0337c</t>
  </si>
  <si>
    <t>acpM</t>
  </si>
  <si>
    <t>Rv2244</t>
  </si>
  <si>
    <t>accD3</t>
  </si>
  <si>
    <t>Rv0904c</t>
  </si>
  <si>
    <t>Rv2032</t>
  </si>
  <si>
    <t>acyP</t>
  </si>
  <si>
    <t>Rv2922.1c</t>
  </si>
  <si>
    <t>Rv2611c</t>
  </si>
  <si>
    <t>acsA</t>
  </si>
  <si>
    <t>Rv3667</t>
  </si>
  <si>
    <t>Rv0972c</t>
  </si>
  <si>
    <t>aceAa</t>
  </si>
  <si>
    <t>amiD</t>
  </si>
  <si>
    <t>Rv3375</t>
  </si>
  <si>
    <t>aftC</t>
  </si>
  <si>
    <t>Rv2673</t>
  </si>
  <si>
    <t>ahpD</t>
  </si>
  <si>
    <t>Rv2429</t>
  </si>
  <si>
    <t>Rv0458</t>
  </si>
  <si>
    <t>amiB2</t>
  </si>
  <si>
    <t>Rv1263</t>
  </si>
  <si>
    <t>adoK</t>
  </si>
  <si>
    <t>Rv2202c</t>
  </si>
  <si>
    <t>pepA</t>
  </si>
  <si>
    <t>Rv2213</t>
  </si>
  <si>
    <t>add</t>
  </si>
  <si>
    <t>Rv3313c</t>
  </si>
  <si>
    <t>alr</t>
  </si>
  <si>
    <t>Rv3423c</t>
  </si>
  <si>
    <t>amiC</t>
  </si>
  <si>
    <t>Rv2888c</t>
  </si>
  <si>
    <t>ahpE</t>
  </si>
  <si>
    <t>Rv2238c</t>
  </si>
  <si>
    <t>amiA2</t>
  </si>
  <si>
    <t>Rv2363</t>
  </si>
  <si>
    <t>ask</t>
  </si>
  <si>
    <t>Rv3709c</t>
  </si>
  <si>
    <t>adhA</t>
  </si>
  <si>
    <t>Rv1862</t>
  </si>
  <si>
    <t>adhC</t>
  </si>
  <si>
    <t>Rv3045</t>
  </si>
  <si>
    <t>adhD</t>
  </si>
  <si>
    <t>Rv3086</t>
  </si>
  <si>
    <t>aftA</t>
  </si>
  <si>
    <t>Rv3792</t>
  </si>
  <si>
    <t>ahpC</t>
  </si>
  <si>
    <t>Rv2428</t>
  </si>
  <si>
    <t>fbpC</t>
  </si>
  <si>
    <t>Rv0129c</t>
  </si>
  <si>
    <t>aac</t>
  </si>
  <si>
    <t>Rv0262c</t>
  </si>
  <si>
    <t>Rv1688</t>
  </si>
  <si>
    <t>fbpB</t>
  </si>
  <si>
    <t>Rv1886c</t>
  </si>
  <si>
    <t>pgl</t>
  </si>
  <si>
    <t>Rv1445c</t>
  </si>
  <si>
    <t>arfA</t>
  </si>
  <si>
    <t>Rv0899</t>
  </si>
  <si>
    <t>aroC</t>
  </si>
  <si>
    <t>Rv2540c</t>
  </si>
  <si>
    <t>aroQ</t>
  </si>
  <si>
    <t>Rv2537c</t>
  </si>
  <si>
    <t>fadE26</t>
  </si>
  <si>
    <t>Rv3504</t>
  </si>
  <si>
    <t>fadE27</t>
  </si>
  <si>
    <t>Rv3505</t>
  </si>
  <si>
    <t>apt</t>
  </si>
  <si>
    <t>Rv2584c</t>
  </si>
  <si>
    <t>chp2</t>
  </si>
  <si>
    <t>fadE28</t>
  </si>
  <si>
    <t>Rv3544c</t>
  </si>
  <si>
    <t>fadE29</t>
  </si>
  <si>
    <t>Rv3543c</t>
  </si>
  <si>
    <t>fadE34</t>
  </si>
  <si>
    <t>Rv3573c</t>
  </si>
  <si>
    <t>asnB</t>
  </si>
  <si>
    <t>Rv2201</t>
  </si>
  <si>
    <t>mpa</t>
  </si>
  <si>
    <t>Rv2115c</t>
  </si>
  <si>
    <t>aroG</t>
  </si>
  <si>
    <t>Rv2178c</t>
  </si>
  <si>
    <t>choD</t>
  </si>
  <si>
    <t>Rv3409c</t>
  </si>
  <si>
    <t>purC</t>
  </si>
  <si>
    <t>Rv0780</t>
  </si>
  <si>
    <t>rpmE</t>
  </si>
  <si>
    <t>Rv1298</t>
  </si>
  <si>
    <t>relF</t>
  </si>
  <si>
    <t>Rv2865</t>
  </si>
  <si>
    <t>rplP</t>
  </si>
  <si>
    <t>Rv0708</t>
  </si>
  <si>
    <t>rplR</t>
  </si>
  <si>
    <t>Rv0720</t>
  </si>
  <si>
    <t>rpsZ</t>
  </si>
  <si>
    <t>Rv0717</t>
  </si>
  <si>
    <t>rpmB1</t>
  </si>
  <si>
    <t>Rv0105c</t>
  </si>
  <si>
    <t>rpsO</t>
  </si>
  <si>
    <t>Rv2785c</t>
  </si>
  <si>
    <t>rpsP</t>
  </si>
  <si>
    <t>Rv2909c</t>
  </si>
  <si>
    <t>rplW</t>
  </si>
  <si>
    <t>Rv0703</t>
  </si>
  <si>
    <t>purA</t>
  </si>
  <si>
    <t>Rv0357c</t>
  </si>
  <si>
    <t>purK</t>
  </si>
  <si>
    <t>Rv3276c</t>
  </si>
  <si>
    <t>purL</t>
  </si>
  <si>
    <t>Rv0803</t>
  </si>
  <si>
    <t>purQ</t>
  </si>
  <si>
    <t>Rv0788</t>
  </si>
  <si>
    <t>rpmA</t>
  </si>
  <si>
    <t>Rv2441c</t>
  </si>
  <si>
    <t>purU</t>
  </si>
  <si>
    <t>Rv2964</t>
  </si>
  <si>
    <t>pyrB</t>
  </si>
  <si>
    <t>Rv1380</t>
  </si>
  <si>
    <t>mmaA1</t>
  </si>
  <si>
    <t>Rv0645c</t>
  </si>
  <si>
    <t>mmpL9</t>
  </si>
  <si>
    <t>Rv2339</t>
  </si>
  <si>
    <t>mmpL10</t>
  </si>
  <si>
    <t>Rv1183</t>
  </si>
  <si>
    <t>mmpL11</t>
  </si>
  <si>
    <t>Rv0202c</t>
  </si>
  <si>
    <t>mmpS1</t>
  </si>
  <si>
    <t>Rv0403c</t>
  </si>
  <si>
    <t>moaD1</t>
  </si>
  <si>
    <t>Rv3112</t>
  </si>
  <si>
    <t>nuoC</t>
  </si>
  <si>
    <t>Rv3147</t>
  </si>
  <si>
    <t>nuoD</t>
  </si>
  <si>
    <t>Rv3148</t>
  </si>
  <si>
    <t>mpt64</t>
  </si>
  <si>
    <t>Rv1980c</t>
  </si>
  <si>
    <t>nuoE</t>
  </si>
  <si>
    <t>Rv3149</t>
  </si>
  <si>
    <t>mprB</t>
  </si>
  <si>
    <t>Rv0982</t>
  </si>
  <si>
    <t>nuoH</t>
  </si>
  <si>
    <t>Rv3152</t>
  </si>
  <si>
    <t>nusG</t>
  </si>
  <si>
    <t>Rv0639</t>
  </si>
  <si>
    <t>purE</t>
  </si>
  <si>
    <t>Rv3275c</t>
  </si>
  <si>
    <t>rpmC</t>
  </si>
  <si>
    <t>Rv0709</t>
  </si>
  <si>
    <t>rpsM</t>
  </si>
  <si>
    <t>Rv3460c</t>
  </si>
  <si>
    <t>rpsQ</t>
  </si>
  <si>
    <t>Rv0710</t>
  </si>
  <si>
    <t>sigB</t>
  </si>
  <si>
    <t>Rv2710</t>
  </si>
  <si>
    <t>sigE</t>
  </si>
  <si>
    <t>Rv1221</t>
  </si>
  <si>
    <t>sigJ</t>
  </si>
  <si>
    <t>Rv3328c</t>
  </si>
  <si>
    <t>sigM</t>
  </si>
  <si>
    <t>Rv3911</t>
  </si>
  <si>
    <t>serB1</t>
  </si>
  <si>
    <t>Rv0505c</t>
  </si>
  <si>
    <t>serB2</t>
  </si>
  <si>
    <t>Rv3042c</t>
  </si>
  <si>
    <t>rpoZ</t>
  </si>
  <si>
    <t>Rv1390</t>
  </si>
  <si>
    <t>sigG</t>
  </si>
  <si>
    <t>Rv0182c</t>
  </si>
  <si>
    <t>sigK</t>
  </si>
  <si>
    <t>Rv0445c</t>
  </si>
  <si>
    <t>rpsA</t>
  </si>
  <si>
    <t>Rv1630</t>
  </si>
  <si>
    <t>sigC</t>
  </si>
  <si>
    <t>Rv2069</t>
  </si>
  <si>
    <t>sigF</t>
  </si>
  <si>
    <t>Rv3286c</t>
  </si>
  <si>
    <t>sigL</t>
  </si>
  <si>
    <t>Rv0735</t>
  </si>
  <si>
    <t>dgt</t>
  </si>
  <si>
    <t>Rv2344c</t>
  </si>
  <si>
    <t>folA</t>
  </si>
  <si>
    <t>Rv2763c</t>
  </si>
  <si>
    <t>eccA2</t>
  </si>
  <si>
    <t>Rv3884c</t>
  </si>
  <si>
    <t>eccA5</t>
  </si>
  <si>
    <t>Rv1798</t>
  </si>
  <si>
    <t>eccE3</t>
  </si>
  <si>
    <t>Rv0292</t>
  </si>
  <si>
    <t>eccB4</t>
  </si>
  <si>
    <t>Rv3450c</t>
  </si>
  <si>
    <t>eccC4</t>
  </si>
  <si>
    <t>Rv3447c</t>
  </si>
  <si>
    <t>eccC5</t>
  </si>
  <si>
    <t>Rv1783</t>
  </si>
  <si>
    <t>eccD5</t>
  </si>
  <si>
    <t>Rv1795</t>
  </si>
  <si>
    <t>eccE1</t>
  </si>
  <si>
    <t>Rv3882c</t>
  </si>
  <si>
    <t>Rv1472</t>
  </si>
  <si>
    <t>Rv2486</t>
  </si>
  <si>
    <t>Rv1070c</t>
  </si>
  <si>
    <t>Rv2230c</t>
  </si>
  <si>
    <t>folE</t>
  </si>
  <si>
    <t>Rv3609c</t>
  </si>
  <si>
    <t>dprE2</t>
  </si>
  <si>
    <t>Rv3791</t>
  </si>
  <si>
    <t>Rv0120c</t>
  </si>
  <si>
    <t>Rv0433</t>
  </si>
  <si>
    <t>fusA</t>
  </si>
  <si>
    <t>Rv0684</t>
  </si>
  <si>
    <t>efpA</t>
  </si>
  <si>
    <t>Rv2846c</t>
  </si>
  <si>
    <t>Rv3398c</t>
  </si>
  <si>
    <t>gcvP</t>
  </si>
  <si>
    <t>Rv1832</t>
  </si>
  <si>
    <t>tsf</t>
  </si>
  <si>
    <t>Rv2889c</t>
  </si>
  <si>
    <t>dnaA</t>
  </si>
  <si>
    <t>Rv0001</t>
  </si>
  <si>
    <t>dnaB</t>
  </si>
  <si>
    <t>Rv0058</t>
  </si>
  <si>
    <t>dnaE2</t>
  </si>
  <si>
    <t>Rv3370c</t>
  </si>
  <si>
    <t>dnaG</t>
  </si>
  <si>
    <t>Rv2343c</t>
  </si>
  <si>
    <t>dnaJ2</t>
  </si>
  <si>
    <t>Rv2373c</t>
  </si>
  <si>
    <t>ligB</t>
  </si>
  <si>
    <t>Rv3062</t>
  </si>
  <si>
    <t>ligA</t>
  </si>
  <si>
    <t>Rv3014c</t>
  </si>
  <si>
    <t>secE2</t>
  </si>
  <si>
    <t>folP2</t>
  </si>
  <si>
    <t>Rv1207</t>
  </si>
  <si>
    <t>dnaN</t>
  </si>
  <si>
    <t>Rv0002</t>
  </si>
  <si>
    <t>dnaX</t>
  </si>
  <si>
    <t>Rv3721c</t>
  </si>
  <si>
    <t>eccB1</t>
  </si>
  <si>
    <t>Rv3869</t>
  </si>
  <si>
    <t>eccB2</t>
  </si>
  <si>
    <t>Rv3895c</t>
  </si>
  <si>
    <t>eccB3</t>
  </si>
  <si>
    <t>Rv0283</t>
  </si>
  <si>
    <t>eccE5</t>
  </si>
  <si>
    <t>Rv1797</t>
  </si>
  <si>
    <t>eccB5</t>
  </si>
  <si>
    <t>Rv1782</t>
  </si>
  <si>
    <t>eccD3</t>
  </si>
  <si>
    <t>Rv0290</t>
  </si>
  <si>
    <t>Rv3448</t>
  </si>
  <si>
    <t>echA13</t>
  </si>
  <si>
    <t>Rv1935c</t>
  </si>
  <si>
    <t>Rv3039c</t>
  </si>
  <si>
    <t>Rv0130</t>
  </si>
  <si>
    <t>Rv0905</t>
  </si>
  <si>
    <t>dhmA2</t>
  </si>
  <si>
    <t>Rv1833c</t>
  </si>
  <si>
    <t>eccCb1</t>
  </si>
  <si>
    <t>Rv3871</t>
  </si>
  <si>
    <t>eccA1</t>
  </si>
  <si>
    <t>Rv3868</t>
  </si>
  <si>
    <t>eccCa1</t>
  </si>
  <si>
    <t>Rv3870</t>
  </si>
  <si>
    <t>eccA3</t>
  </si>
  <si>
    <t>Rv0282</t>
  </si>
  <si>
    <t>eccE2</t>
  </si>
  <si>
    <t>Rv3885c</t>
  </si>
  <si>
    <t>eccC3</t>
  </si>
  <si>
    <t>Rv0284</t>
  </si>
  <si>
    <t>eccD1</t>
  </si>
  <si>
    <t>Rv3877</t>
  </si>
  <si>
    <t>Rv3887c</t>
  </si>
  <si>
    <t>ephA</t>
  </si>
  <si>
    <t>Rv3617</t>
  </si>
  <si>
    <t>ephB</t>
  </si>
  <si>
    <t>Rv1938</t>
  </si>
  <si>
    <t>espL</t>
  </si>
  <si>
    <t>Rv3880c</t>
  </si>
  <si>
    <t>esxD</t>
  </si>
  <si>
    <t>Rv3891c</t>
  </si>
  <si>
    <t>esxE</t>
  </si>
  <si>
    <t>Rv3904c</t>
  </si>
  <si>
    <t>esxF</t>
  </si>
  <si>
    <t>Rv3905c</t>
  </si>
  <si>
    <t>esxG</t>
  </si>
  <si>
    <t>Rv0287</t>
  </si>
  <si>
    <t>esxL</t>
  </si>
  <si>
    <t>Rv1198</t>
  </si>
  <si>
    <t>esxR</t>
  </si>
  <si>
    <t>Rv3019c</t>
  </si>
  <si>
    <t>esxS</t>
  </si>
  <si>
    <t>Rv3020c</t>
  </si>
  <si>
    <t>esxT</t>
  </si>
  <si>
    <t>Rv3444c</t>
  </si>
  <si>
    <t>esxU</t>
  </si>
  <si>
    <t>Rv3445c</t>
  </si>
  <si>
    <t>esxV</t>
  </si>
  <si>
    <t>Rv3619c</t>
  </si>
  <si>
    <t>esxW</t>
  </si>
  <si>
    <t>Rv3620c</t>
  </si>
  <si>
    <t>etfA</t>
  </si>
  <si>
    <t>Rv3028c</t>
  </si>
  <si>
    <t>ettA</t>
  </si>
  <si>
    <t>Rv2477c</t>
  </si>
  <si>
    <t>grpE</t>
  </si>
  <si>
    <t>Rv0351</t>
  </si>
  <si>
    <t>Rv2090</t>
  </si>
  <si>
    <t>xseB</t>
  </si>
  <si>
    <t>Rv1107c</t>
  </si>
  <si>
    <t>erg3</t>
  </si>
  <si>
    <t>Rv1814</t>
  </si>
  <si>
    <t>erp</t>
  </si>
  <si>
    <t>Rv3810</t>
  </si>
  <si>
    <t>greA</t>
  </si>
  <si>
    <t>Rv1080c</t>
  </si>
  <si>
    <t>espE</t>
  </si>
  <si>
    <t>Rv3864</t>
  </si>
  <si>
    <t>espF</t>
  </si>
  <si>
    <t>Rv3865</t>
  </si>
  <si>
    <t>espG1</t>
  </si>
  <si>
    <t>Rv3866</t>
  </si>
  <si>
    <t>espG2</t>
  </si>
  <si>
    <t>Rv3889c</t>
  </si>
  <si>
    <t>espG3</t>
  </si>
  <si>
    <t>Rv0289</t>
  </si>
  <si>
    <t>espG5</t>
  </si>
  <si>
    <t>Rv1794</t>
  </si>
  <si>
    <t>espH</t>
  </si>
  <si>
    <t>Rv3867</t>
  </si>
  <si>
    <t>espI</t>
  </si>
  <si>
    <t>Rv3876</t>
  </si>
  <si>
    <t>espJ</t>
  </si>
  <si>
    <t>Rv3878</t>
  </si>
  <si>
    <t>espB</t>
  </si>
  <si>
    <t>Rv3881c</t>
  </si>
  <si>
    <t>esxA</t>
  </si>
  <si>
    <t>Rv3875</t>
  </si>
  <si>
    <t>esxB</t>
  </si>
  <si>
    <t>Rv3874</t>
  </si>
  <si>
    <t>esxC</t>
  </si>
  <si>
    <t>Rv3890c</t>
  </si>
  <si>
    <t>esxH</t>
  </si>
  <si>
    <t>Rv0288</t>
  </si>
  <si>
    <t>esxI</t>
  </si>
  <si>
    <t>Rv1037c</t>
  </si>
  <si>
    <t>esxJ</t>
  </si>
  <si>
    <t>Rv1038c</t>
  </si>
  <si>
    <t>esxK</t>
  </si>
  <si>
    <t>Rv1197</t>
  </si>
  <si>
    <t>esxN</t>
  </si>
  <si>
    <t>Rv1793</t>
  </si>
  <si>
    <t>esxO</t>
  </si>
  <si>
    <t>Rv2346c</t>
  </si>
  <si>
    <t>esxP</t>
  </si>
  <si>
    <t>Rv2347c</t>
  </si>
  <si>
    <t>esxQ</t>
  </si>
  <si>
    <t>Rv3017c</t>
  </si>
  <si>
    <t>ethA</t>
  </si>
  <si>
    <t>Rv3854c</t>
  </si>
  <si>
    <t>ethR</t>
  </si>
  <si>
    <t>Rv3855</t>
  </si>
  <si>
    <t>espK</t>
  </si>
  <si>
    <t>Rv3879c</t>
  </si>
  <si>
    <t>espR</t>
  </si>
  <si>
    <t>Rv3849</t>
  </si>
  <si>
    <t>espA</t>
  </si>
  <si>
    <t>Rv3616c</t>
  </si>
  <si>
    <t>espC</t>
  </si>
  <si>
    <t>Rv3615c</t>
  </si>
  <si>
    <t>espD</t>
  </si>
  <si>
    <t>Rv3614c</t>
  </si>
  <si>
    <t>era</t>
  </si>
  <si>
    <t>Rv2364c</t>
  </si>
  <si>
    <t>etfB</t>
  </si>
  <si>
    <t>Rv3029c</t>
  </si>
  <si>
    <t>aceE</t>
  </si>
  <si>
    <t>Rv2241</t>
  </si>
  <si>
    <t>pssA</t>
  </si>
  <si>
    <t>Rv0436c</t>
  </si>
  <si>
    <t>pstA1</t>
  </si>
  <si>
    <t>Rv0930</t>
  </si>
  <si>
    <t>pstB1</t>
  </si>
  <si>
    <t>Rv0820</t>
  </si>
  <si>
    <t>pstC1</t>
  </si>
  <si>
    <t>Rv0935</t>
  </si>
  <si>
    <t>pstC2</t>
  </si>
  <si>
    <t>Rv0929</t>
  </si>
  <si>
    <t>pstS1</t>
  </si>
  <si>
    <t>Rv0934</t>
  </si>
  <si>
    <t>pstS2</t>
  </si>
  <si>
    <t>Rv0932c</t>
  </si>
  <si>
    <t>moaE2</t>
  </si>
  <si>
    <t>Rv0866</t>
  </si>
  <si>
    <t>moaR1</t>
  </si>
  <si>
    <t>Rv3124</t>
  </si>
  <si>
    <t>Rv0438c</t>
  </si>
  <si>
    <t>nuoM</t>
  </si>
  <si>
    <t>Rv3157</t>
  </si>
  <si>
    <t>nuoN</t>
  </si>
  <si>
    <t>Rv3158</t>
  </si>
  <si>
    <t>mshA</t>
  </si>
  <si>
    <t>Rv0486</t>
  </si>
  <si>
    <t>nusA</t>
  </si>
  <si>
    <t>Rv2841c</t>
  </si>
  <si>
    <t>mshB</t>
  </si>
  <si>
    <t>Rv1170</t>
  </si>
  <si>
    <t>msrA</t>
  </si>
  <si>
    <t>Rv0137c</t>
  </si>
  <si>
    <t>argF</t>
  </si>
  <si>
    <t>Rv1656</t>
  </si>
  <si>
    <t>otsB</t>
  </si>
  <si>
    <t>Rv3372</t>
  </si>
  <si>
    <t>otsA</t>
  </si>
  <si>
    <t>Rv3490</t>
  </si>
  <si>
    <t>pstA2</t>
  </si>
  <si>
    <t>Rv0936</t>
  </si>
  <si>
    <t>pstP</t>
  </si>
  <si>
    <t>Rv0018c</t>
  </si>
  <si>
    <t>pstS3</t>
  </si>
  <si>
    <t>Rv0928</t>
  </si>
  <si>
    <t>pafA</t>
  </si>
  <si>
    <t>Rv2097c</t>
  </si>
  <si>
    <t>Rv2368c</t>
  </si>
  <si>
    <t>nrdR</t>
  </si>
  <si>
    <t>Rv2718c</t>
  </si>
  <si>
    <t>prmC</t>
  </si>
  <si>
    <t>Rv1300</t>
  </si>
  <si>
    <t>pstB2</t>
  </si>
  <si>
    <t>Rv0933</t>
  </si>
  <si>
    <t>nrdZ</t>
  </si>
  <si>
    <t>Rv0570</t>
  </si>
  <si>
    <t>Rv3282</t>
  </si>
  <si>
    <t>prcB</t>
  </si>
  <si>
    <t>Rv2110c</t>
  </si>
  <si>
    <t>panB</t>
  </si>
  <si>
    <t>Rv2225</t>
  </si>
  <si>
    <t>papA5</t>
  </si>
  <si>
    <t>Rv2939</t>
  </si>
  <si>
    <t>obg</t>
  </si>
  <si>
    <t>Rv2440c</t>
  </si>
  <si>
    <t>orn</t>
  </si>
  <si>
    <t>Rv2511</t>
  </si>
  <si>
    <t>psd</t>
  </si>
  <si>
    <t>Rv0437c</t>
  </si>
  <si>
    <t>pafB</t>
  </si>
  <si>
    <t>Rv2096c</t>
  </si>
  <si>
    <t>pafC</t>
  </si>
  <si>
    <t>Rv2095c</t>
  </si>
  <si>
    <t>pta</t>
  </si>
  <si>
    <t>Rv0408</t>
  </si>
  <si>
    <t>Rv3824c</t>
  </si>
  <si>
    <t>proC</t>
  </si>
  <si>
    <t>Rv0500</t>
  </si>
  <si>
    <t>Rv3820c</t>
  </si>
  <si>
    <t>Rv1182</t>
  </si>
  <si>
    <t>glgX</t>
  </si>
  <si>
    <t>Rv1564c</t>
  </si>
  <si>
    <t>glmM</t>
  </si>
  <si>
    <t>Rv3441c</t>
  </si>
  <si>
    <t>glmS</t>
  </si>
  <si>
    <t>Rv3436c</t>
  </si>
  <si>
    <t>ilvB1</t>
  </si>
  <si>
    <t>Rv3003c</t>
  </si>
  <si>
    <t>gmhA</t>
  </si>
  <si>
    <t>Rv0113</t>
  </si>
  <si>
    <t>glgE</t>
  </si>
  <si>
    <t>Rv1327c</t>
  </si>
  <si>
    <t>glpX</t>
  </si>
  <si>
    <t>Rv1099c</t>
  </si>
  <si>
    <t>ilvB2</t>
  </si>
  <si>
    <t>Rv3470c</t>
  </si>
  <si>
    <t>pimF</t>
  </si>
  <si>
    <t>Rv1500</t>
  </si>
  <si>
    <t>gmhB</t>
  </si>
  <si>
    <t>Rv0114</t>
  </si>
  <si>
    <t>gpgP</t>
  </si>
  <si>
    <t>Rv2419c</t>
  </si>
  <si>
    <t>ilvD</t>
  </si>
  <si>
    <t>Rv0189c</t>
  </si>
  <si>
    <t>glpK</t>
  </si>
  <si>
    <t>Rv3696c</t>
  </si>
  <si>
    <t>glyA1</t>
  </si>
  <si>
    <t>Rv1093</t>
  </si>
  <si>
    <t>Rv1422</t>
  </si>
  <si>
    <t>furA</t>
  </si>
  <si>
    <t>Rv1909c</t>
  </si>
  <si>
    <t>fumC</t>
  </si>
  <si>
    <t>Rv1098c</t>
  </si>
  <si>
    <t>glmU</t>
  </si>
  <si>
    <t>Rv1018c</t>
  </si>
  <si>
    <t>glpQ1</t>
  </si>
  <si>
    <t>Rv3842c</t>
  </si>
  <si>
    <t>gltB</t>
  </si>
  <si>
    <t>Rv3859c</t>
  </si>
  <si>
    <t>guaB</t>
  </si>
  <si>
    <t>Rv3411c</t>
  </si>
  <si>
    <t>impA</t>
  </si>
  <si>
    <t>Rv1604</t>
  </si>
  <si>
    <t>hemL</t>
  </si>
  <si>
    <t>Rv0524</t>
  </si>
  <si>
    <t>inhA</t>
  </si>
  <si>
    <t>Rv1484</t>
  </si>
  <si>
    <t>iniA</t>
  </si>
  <si>
    <t>Rv0342</t>
  </si>
  <si>
    <t>iniB</t>
  </si>
  <si>
    <t>Rv0341</t>
  </si>
  <si>
    <t>iniC</t>
  </si>
  <si>
    <t>Rv0343</t>
  </si>
  <si>
    <t>ino1</t>
  </si>
  <si>
    <t>Rv0046c</t>
  </si>
  <si>
    <t>ppa</t>
  </si>
  <si>
    <t>Rv3628</t>
  </si>
  <si>
    <t>ilvC</t>
  </si>
  <si>
    <t>Rv3001c</t>
  </si>
  <si>
    <t>gpgS</t>
  </si>
  <si>
    <t>Rv1208</t>
  </si>
  <si>
    <t>zwf1</t>
  </si>
  <si>
    <t>Rv1121</t>
  </si>
  <si>
    <t>glf</t>
  </si>
  <si>
    <t>Rv3809c</t>
  </si>
  <si>
    <t>glnB</t>
  </si>
  <si>
    <t>Rv2919c</t>
  </si>
  <si>
    <t>glnD</t>
  </si>
  <si>
    <t>Rv2918c</t>
  </si>
  <si>
    <t>glpD1</t>
  </si>
  <si>
    <t>Rv2249c</t>
  </si>
  <si>
    <t>glpD2</t>
  </si>
  <si>
    <t>Rv3302c</t>
  </si>
  <si>
    <t>gltD</t>
  </si>
  <si>
    <t>Rv3858c</t>
  </si>
  <si>
    <t>glfT1</t>
  </si>
  <si>
    <t>Rv3782</t>
  </si>
  <si>
    <t>glgB</t>
  </si>
  <si>
    <t>Rv1326c</t>
  </si>
  <si>
    <t>hemH</t>
  </si>
  <si>
    <t>Rv1485</t>
  </si>
  <si>
    <t>Rv3423.1</t>
  </si>
  <si>
    <t>map-1</t>
  </si>
  <si>
    <t>Rv0734</t>
  </si>
  <si>
    <t>moaC2</t>
  </si>
  <si>
    <t>Rv0864</t>
  </si>
  <si>
    <t>moaC1</t>
  </si>
  <si>
    <t>Rv3111</t>
  </si>
  <si>
    <t>modB</t>
  </si>
  <si>
    <t>Rv1858</t>
  </si>
  <si>
    <t>moeA1</t>
  </si>
  <si>
    <t>Rv0994</t>
  </si>
  <si>
    <t>nuoG</t>
  </si>
  <si>
    <t>Rv3151</t>
  </si>
  <si>
    <t>mqo</t>
  </si>
  <si>
    <t>Rv2852c</t>
  </si>
  <si>
    <t>mraY</t>
  </si>
  <si>
    <t>Rv2156c</t>
  </si>
  <si>
    <t>Rv0655</t>
  </si>
  <si>
    <t>mmpL12</t>
  </si>
  <si>
    <t>Rv1522c</t>
  </si>
  <si>
    <t>mmpL1</t>
  </si>
  <si>
    <t>Rv0402c</t>
  </si>
  <si>
    <t>mmpL2</t>
  </si>
  <si>
    <t>Rv0507</t>
  </si>
  <si>
    <t>nucS</t>
  </si>
  <si>
    <t>Rv1321</t>
  </si>
  <si>
    <t>moaA2</t>
  </si>
  <si>
    <t>Rv0869c</t>
  </si>
  <si>
    <t>moaC3</t>
  </si>
  <si>
    <t>Rv3324c</t>
  </si>
  <si>
    <t>moaE1</t>
  </si>
  <si>
    <t>Rv3119</t>
  </si>
  <si>
    <t>modA</t>
  </si>
  <si>
    <t>Rv1857</t>
  </si>
  <si>
    <t>moeZ</t>
  </si>
  <si>
    <t>Rv3206c</t>
  </si>
  <si>
    <t>mprA</t>
  </si>
  <si>
    <t>Rv0981</t>
  </si>
  <si>
    <t>mpt53</t>
  </si>
  <si>
    <t>Rv2878c</t>
  </si>
  <si>
    <t>nuoI</t>
  </si>
  <si>
    <t>Rv3153</t>
  </si>
  <si>
    <t>nuoK</t>
  </si>
  <si>
    <t>Rv3155</t>
  </si>
  <si>
    <t>nuoL</t>
  </si>
  <si>
    <t>Rv3156</t>
  </si>
  <si>
    <t>mraZ</t>
  </si>
  <si>
    <t>Rv2166c</t>
  </si>
  <si>
    <t>nusB</t>
  </si>
  <si>
    <t>Rv2533c</t>
  </si>
  <si>
    <t>mtnP</t>
  </si>
  <si>
    <t>Rv0535</t>
  </si>
  <si>
    <t>mtcA1</t>
  </si>
  <si>
    <t>Rv1284</t>
  </si>
  <si>
    <t>mscL</t>
  </si>
  <si>
    <t>Rv0985c</t>
  </si>
  <si>
    <t>msl3</t>
  </si>
  <si>
    <t>Rv1180/Rv1181</t>
  </si>
  <si>
    <t>mtb12</t>
  </si>
  <si>
    <t>Rv2376c</t>
  </si>
  <si>
    <t>mtnN</t>
  </si>
  <si>
    <t>Rv0091</t>
  </si>
  <si>
    <t>panC</t>
  </si>
  <si>
    <t>Rv3602c</t>
  </si>
  <si>
    <t>mmpL8</t>
  </si>
  <si>
    <t>Rv3823c</t>
  </si>
  <si>
    <t>mmpL3</t>
  </si>
  <si>
    <t>Rv0206c</t>
  </si>
  <si>
    <t>nuoA</t>
  </si>
  <si>
    <t>Rv3145</t>
  </si>
  <si>
    <t>nuoB</t>
  </si>
  <si>
    <t>Rv3146</t>
  </si>
  <si>
    <t>mobA</t>
  </si>
  <si>
    <t>Rv2453c</t>
  </si>
  <si>
    <t>modC</t>
  </si>
  <si>
    <t>Rv1859</t>
  </si>
  <si>
    <t>lprF</t>
  </si>
  <si>
    <t>Rv1368</t>
  </si>
  <si>
    <t>lprG</t>
  </si>
  <si>
    <t>Rv1411c</t>
  </si>
  <si>
    <t>lprN</t>
  </si>
  <si>
    <t>Rv3495c</t>
  </si>
  <si>
    <t>metB</t>
  </si>
  <si>
    <t>Rv1079</t>
  </si>
  <si>
    <t>mpt63</t>
  </si>
  <si>
    <t>Rv1926c</t>
  </si>
  <si>
    <t>mpt70</t>
  </si>
  <si>
    <t>Rv2875</t>
  </si>
  <si>
    <t>mpt83</t>
  </si>
  <si>
    <t>Rv2873</t>
  </si>
  <si>
    <t>nuoF</t>
  </si>
  <si>
    <t>Rv3150</t>
  </si>
  <si>
    <t>mpt51</t>
  </si>
  <si>
    <t>Rv3803c</t>
  </si>
  <si>
    <t>mptA</t>
  </si>
  <si>
    <t>Rv2174</t>
  </si>
  <si>
    <t>mshC</t>
  </si>
  <si>
    <t>Rv2130c</t>
  </si>
  <si>
    <t>mshD</t>
  </si>
  <si>
    <t>Rv0819</t>
  </si>
  <si>
    <t>nlhH</t>
  </si>
  <si>
    <t>Rv1399c</t>
  </si>
  <si>
    <t>pmt</t>
  </si>
  <si>
    <t>Rv1002c</t>
  </si>
  <si>
    <t>pncA</t>
  </si>
  <si>
    <t>Rv1330c</t>
  </si>
  <si>
    <t>Rv0573c</t>
  </si>
  <si>
    <t>Rv1151c</t>
  </si>
  <si>
    <t>prcA</t>
  </si>
  <si>
    <t>Rv2109c</t>
  </si>
  <si>
    <t>nmtR</t>
  </si>
  <si>
    <t>Rv3744</t>
  </si>
  <si>
    <t>nrdI</t>
  </si>
  <si>
    <t>Rv3052c</t>
  </si>
  <si>
    <t>octT</t>
  </si>
  <si>
    <t>Rv2418c</t>
  </si>
  <si>
    <t>dlaT</t>
  </si>
  <si>
    <t>Rv2215</t>
  </si>
  <si>
    <t>pnp</t>
  </si>
  <si>
    <t>Rv2783c</t>
  </si>
  <si>
    <t>ogt</t>
  </si>
  <si>
    <t>Rv1316c</t>
  </si>
  <si>
    <t>nnr</t>
  </si>
  <si>
    <t>Rv3433c</t>
  </si>
  <si>
    <t>Rv0669c</t>
  </si>
  <si>
    <t>plcB</t>
  </si>
  <si>
    <t>Rv2350c</t>
  </si>
  <si>
    <t>murC</t>
  </si>
  <si>
    <t>Rv2152c</t>
  </si>
  <si>
    <t>nadA</t>
  </si>
  <si>
    <t>Rv1594</t>
  </si>
  <si>
    <t>murF</t>
  </si>
  <si>
    <t>Rv2157c</t>
  </si>
  <si>
    <t>narK2</t>
  </si>
  <si>
    <t>Rv1737c</t>
  </si>
  <si>
    <t>mutT4</t>
  </si>
  <si>
    <t>Rv3908</t>
  </si>
  <si>
    <t>mutY</t>
  </si>
  <si>
    <t>Rv3589</t>
  </si>
  <si>
    <t>mycP4</t>
  </si>
  <si>
    <t>Rv3449</t>
  </si>
  <si>
    <t>mymA</t>
  </si>
  <si>
    <t>Rv3083</t>
  </si>
  <si>
    <t>ppnK</t>
  </si>
  <si>
    <t>Rv1695</t>
  </si>
  <si>
    <t>murE</t>
  </si>
  <si>
    <t>Rv2158c</t>
  </si>
  <si>
    <t>nadD</t>
  </si>
  <si>
    <t>Rv2421c</t>
  </si>
  <si>
    <t>mtrA</t>
  </si>
  <si>
    <t>Rv3246c</t>
  </si>
  <si>
    <t>mtrB</t>
  </si>
  <si>
    <t>Rv3245c</t>
  </si>
  <si>
    <t>mutB</t>
  </si>
  <si>
    <t>Rv1493</t>
  </si>
  <si>
    <t>murI</t>
  </si>
  <si>
    <t>Rv1338</t>
  </si>
  <si>
    <t>mutT1</t>
  </si>
  <si>
    <t>Rv2985</t>
  </si>
  <si>
    <t>mutT2</t>
  </si>
  <si>
    <t>Rv1160</t>
  </si>
  <si>
    <t>mviN</t>
  </si>
  <si>
    <t>Rv3910</t>
  </si>
  <si>
    <t>mtcA2</t>
  </si>
  <si>
    <t>Rv3588c</t>
  </si>
  <si>
    <t>murG</t>
  </si>
  <si>
    <t>Rv2153c</t>
  </si>
  <si>
    <t>mutT3</t>
  </si>
  <si>
    <t>Rv0413</t>
  </si>
  <si>
    <t>mtr</t>
  </si>
  <si>
    <t>Rv2855</t>
  </si>
  <si>
    <t>murB</t>
  </si>
  <si>
    <t>Rv0482</t>
  </si>
  <si>
    <t>panD</t>
  </si>
  <si>
    <t>Rv3601c</t>
  </si>
  <si>
    <t>murD</t>
  </si>
  <si>
    <t>Rv2155c</t>
  </si>
  <si>
    <t>mutA</t>
  </si>
  <si>
    <t>Rv1492</t>
  </si>
  <si>
    <t>Rv1068c</t>
  </si>
  <si>
    <t>Rv1325c</t>
  </si>
  <si>
    <t>Rv1651c</t>
  </si>
  <si>
    <t>pfkB</t>
  </si>
  <si>
    <t>Rv2029c</t>
  </si>
  <si>
    <t>pks2</t>
  </si>
  <si>
    <t>Rv3825c</t>
  </si>
  <si>
    <t>pknE</t>
  </si>
  <si>
    <t>Rv1743</t>
  </si>
  <si>
    <t>pknF</t>
  </si>
  <si>
    <t>Rv1746</t>
  </si>
  <si>
    <t>pks1</t>
  </si>
  <si>
    <t>Rv2946c</t>
  </si>
  <si>
    <t>recO</t>
  </si>
  <si>
    <t>Rv2362c</t>
  </si>
  <si>
    <t>pknI</t>
  </si>
  <si>
    <t>Rv2914c</t>
  </si>
  <si>
    <t>pknL</t>
  </si>
  <si>
    <t>Rv2176</t>
  </si>
  <si>
    <t>pbpB</t>
  </si>
  <si>
    <t>Rv2163c</t>
  </si>
  <si>
    <t>pdxH</t>
  </si>
  <si>
    <t>Rv2607</t>
  </si>
  <si>
    <t>Rv1386</t>
  </si>
  <si>
    <t>parB</t>
  </si>
  <si>
    <t>Rv3917c</t>
  </si>
  <si>
    <t>pat</t>
  </si>
  <si>
    <t>Rv3772</t>
  </si>
  <si>
    <t>pckG</t>
  </si>
  <si>
    <t>Rv0211</t>
  </si>
  <si>
    <t>Rv3872</t>
  </si>
  <si>
    <t>Rv0159c</t>
  </si>
  <si>
    <t>pdxT</t>
  </si>
  <si>
    <t>Rv2604c</t>
  </si>
  <si>
    <t>Rv0747</t>
  </si>
  <si>
    <t>Rv2591</t>
  </si>
  <si>
    <t>Rv3652</t>
  </si>
  <si>
    <t>pknD</t>
  </si>
  <si>
    <t>Rv0931c</t>
  </si>
  <si>
    <t>pknK</t>
  </si>
  <si>
    <t>Rv3080c</t>
  </si>
  <si>
    <t>pknB</t>
  </si>
  <si>
    <t>Rv0014c</t>
  </si>
  <si>
    <t>Rv1551</t>
  </si>
  <si>
    <t>phoU1</t>
  </si>
  <si>
    <t>Rv3301c</t>
  </si>
  <si>
    <t>pknG</t>
  </si>
  <si>
    <t>Rv0410c</t>
  </si>
  <si>
    <t>pgsA2</t>
  </si>
  <si>
    <t>Rv2746c</t>
  </si>
  <si>
    <t>pimB</t>
  </si>
  <si>
    <t>Rv2188c</t>
  </si>
  <si>
    <t>pks11</t>
  </si>
  <si>
    <t>Rv1665</t>
  </si>
  <si>
    <t>plcD</t>
  </si>
  <si>
    <t>Rv1755c</t>
  </si>
  <si>
    <t>pimE</t>
  </si>
  <si>
    <t>Rv1159</t>
  </si>
  <si>
    <t>ppk2</t>
  </si>
  <si>
    <t>Rv3232c</t>
  </si>
  <si>
    <t>nadC</t>
  </si>
  <si>
    <t>Rv1596</t>
  </si>
  <si>
    <t>narS</t>
  </si>
  <si>
    <t>Rv0845</t>
  </si>
  <si>
    <t>narL</t>
  </si>
  <si>
    <t>Rv0844c</t>
  </si>
  <si>
    <t>ndkA</t>
  </si>
  <si>
    <t>Rv2445c</t>
  </si>
  <si>
    <t>nadB</t>
  </si>
  <si>
    <t>Rv1595</t>
  </si>
  <si>
    <t>nadE</t>
  </si>
  <si>
    <t>Rv2438c</t>
  </si>
  <si>
    <t>plcA</t>
  </si>
  <si>
    <t>Rv2351c</t>
  </si>
  <si>
    <t>plcC</t>
  </si>
  <si>
    <t>Rv2349c</t>
  </si>
  <si>
    <t>murA</t>
  </si>
  <si>
    <t>Rv1315</t>
  </si>
  <si>
    <t>mymT</t>
  </si>
  <si>
    <t>Rv0186A</t>
  </si>
  <si>
    <t>narX</t>
  </si>
  <si>
    <t>Rv1736c</t>
  </si>
  <si>
    <t>mycP3</t>
  </si>
  <si>
    <t>Rv0291</t>
  </si>
  <si>
    <t>mycP5</t>
  </si>
  <si>
    <t>Rv1796</t>
  </si>
  <si>
    <t>narG</t>
  </si>
  <si>
    <t>Rv1161</t>
  </si>
  <si>
    <t>pbpA</t>
  </si>
  <si>
    <t>Rv0016c</t>
  </si>
  <si>
    <t>qcrB</t>
  </si>
  <si>
    <t>Rv2196</t>
  </si>
  <si>
    <t>qcrC</t>
  </si>
  <si>
    <t>Rv2194</t>
  </si>
  <si>
    <t>accD5</t>
  </si>
  <si>
    <t>Rv3280</t>
  </si>
  <si>
    <t>pyrH</t>
  </si>
  <si>
    <t>Rv2883c</t>
  </si>
  <si>
    <t>Rv1626</t>
  </si>
  <si>
    <t>Rv1314c</t>
  </si>
  <si>
    <t>nat</t>
  </si>
  <si>
    <t>Rv3566c</t>
  </si>
  <si>
    <t>parE1</t>
  </si>
  <si>
    <t>Rv1959c</t>
  </si>
  <si>
    <t>parE2</t>
  </si>
  <si>
    <t>Rv2142c</t>
  </si>
  <si>
    <t>pcp</t>
  </si>
  <si>
    <t>Rv0319</t>
  </si>
  <si>
    <t>qcrA</t>
  </si>
  <si>
    <t>Rv2195</t>
  </si>
  <si>
    <t>Rv0285</t>
  </si>
  <si>
    <t>Rv1088</t>
  </si>
  <si>
    <t>Rv1089</t>
  </si>
  <si>
    <t>Rv1195</t>
  </si>
  <si>
    <t>Rv3508</t>
  </si>
  <si>
    <t>Rv3220c</t>
  </si>
  <si>
    <t>Rv2431c</t>
  </si>
  <si>
    <t>Rv0742</t>
  </si>
  <si>
    <t>Rv1983</t>
  </si>
  <si>
    <t>pepE</t>
  </si>
  <si>
    <t>Rv2089c</t>
  </si>
  <si>
    <t>mycP1</t>
  </si>
  <si>
    <t>Rv3883c</t>
  </si>
  <si>
    <t>mycP2</t>
  </si>
  <si>
    <t>Rv3886c</t>
  </si>
  <si>
    <t>Rv2573</t>
  </si>
  <si>
    <t>parD1</t>
  </si>
  <si>
    <t>Rv1960c</t>
  </si>
  <si>
    <t>parD2</t>
  </si>
  <si>
    <t>Rv2142A</t>
  </si>
  <si>
    <t>accD6</t>
  </si>
  <si>
    <t>Rv2247</t>
  </si>
  <si>
    <t>Rv1441c</t>
  </si>
  <si>
    <t>Rv1840c</t>
  </si>
  <si>
    <t>Rv2951c</t>
  </si>
  <si>
    <t>Rv2952</t>
  </si>
  <si>
    <t>glgP</t>
  </si>
  <si>
    <t>Rv1328</t>
  </si>
  <si>
    <t>pfkA</t>
  </si>
  <si>
    <t>Rv3010c</t>
  </si>
  <si>
    <t>Rv1159.1</t>
  </si>
  <si>
    <t>ponA1</t>
  </si>
  <si>
    <t>Rv0050</t>
  </si>
  <si>
    <t>pdxS</t>
  </si>
  <si>
    <t>Rv2606c</t>
  </si>
  <si>
    <t>Rv0977</t>
  </si>
  <si>
    <t>Rv0978c</t>
  </si>
  <si>
    <t>Rv0980c</t>
  </si>
  <si>
    <t>Rv0998</t>
  </si>
  <si>
    <t>Rv2328</t>
  </si>
  <si>
    <t>Rv0278c</t>
  </si>
  <si>
    <t>Rv0297</t>
  </si>
  <si>
    <t>Rv3653</t>
  </si>
  <si>
    <t>Rv0754</t>
  </si>
  <si>
    <t>Rv1818c</t>
  </si>
  <si>
    <t>Rv2634c</t>
  </si>
  <si>
    <t>Rv2741</t>
  </si>
  <si>
    <t>pgk</t>
  </si>
  <si>
    <t>Rv1437</t>
  </si>
  <si>
    <t>pks15</t>
  </si>
  <si>
    <t>Rv2947c</t>
  </si>
  <si>
    <t>Rv2181</t>
  </si>
  <si>
    <t>pimA</t>
  </si>
  <si>
    <t>Rv2610c</t>
  </si>
  <si>
    <t>mtp</t>
  </si>
  <si>
    <t>Rv3312.1</t>
  </si>
  <si>
    <t>pknH</t>
  </si>
  <si>
    <t>Rv1266c</t>
  </si>
  <si>
    <t>pknJ</t>
  </si>
  <si>
    <t>Rv2088</t>
  </si>
  <si>
    <t>pit</t>
  </si>
  <si>
    <t>Rv0545c</t>
  </si>
  <si>
    <t>Rv2949c</t>
  </si>
  <si>
    <t>Rv2612c</t>
  </si>
  <si>
    <t>mec</t>
  </si>
  <si>
    <t>Rv1334</t>
  </si>
  <si>
    <t>kdpA</t>
  </si>
  <si>
    <t>Rv1029</t>
  </si>
  <si>
    <t>adk</t>
  </si>
  <si>
    <t>Rv0733</t>
  </si>
  <si>
    <t>gmk</t>
  </si>
  <si>
    <t>Rv1389</t>
  </si>
  <si>
    <t>ispD</t>
  </si>
  <si>
    <t>Rv3582c</t>
  </si>
  <si>
    <t>ispE</t>
  </si>
  <si>
    <t>Rv1011</t>
  </si>
  <si>
    <t>mazE4</t>
  </si>
  <si>
    <t>Rv1494</t>
  </si>
  <si>
    <t>mazE5</t>
  </si>
  <si>
    <t>Rv1943c</t>
  </si>
  <si>
    <t>mazF2</t>
  </si>
  <si>
    <t>Rv0659c</t>
  </si>
  <si>
    <t>mazF4</t>
  </si>
  <si>
    <t>Rv1495</t>
  </si>
  <si>
    <t>ispG</t>
  </si>
  <si>
    <t>Rv2868c</t>
  </si>
  <si>
    <t>mca</t>
  </si>
  <si>
    <t>Rv1082</t>
  </si>
  <si>
    <t>mce2R</t>
  </si>
  <si>
    <t>Rv0586</t>
  </si>
  <si>
    <t>Rv1341</t>
  </si>
  <si>
    <t>mazE1</t>
  </si>
  <si>
    <t>Rv0456B</t>
  </si>
  <si>
    <t>mazE2</t>
  </si>
  <si>
    <t>Rv0660c</t>
  </si>
  <si>
    <t>mazE3</t>
  </si>
  <si>
    <t>Rv1103c</t>
  </si>
  <si>
    <t>mazF5</t>
  </si>
  <si>
    <t>Rv1942c</t>
  </si>
  <si>
    <t>mazF7</t>
  </si>
  <si>
    <t>Rv2063A</t>
  </si>
  <si>
    <t>mazF9</t>
  </si>
  <si>
    <t>Rv2801c</t>
  </si>
  <si>
    <t>mazG</t>
  </si>
  <si>
    <t>Rv1021</t>
  </si>
  <si>
    <t>ispH1</t>
  </si>
  <si>
    <t>Rv3382c</t>
  </si>
  <si>
    <t>ispH2</t>
  </si>
  <si>
    <t>Rv1110</t>
  </si>
  <si>
    <t>mbtA</t>
  </si>
  <si>
    <t>Rv2384</t>
  </si>
  <si>
    <t>mbtB</t>
  </si>
  <si>
    <t>Rv2383c</t>
  </si>
  <si>
    <t>mbtH</t>
  </si>
  <si>
    <t>Rv2377c</t>
  </si>
  <si>
    <t>mbtI</t>
  </si>
  <si>
    <t>Rv2386c</t>
  </si>
  <si>
    <t>mddA</t>
  </si>
  <si>
    <t>Rv3238c</t>
  </si>
  <si>
    <t>ilvX</t>
  </si>
  <si>
    <t>Rv3509c</t>
  </si>
  <si>
    <t>mbtG</t>
  </si>
  <si>
    <t>Rv2378c</t>
  </si>
  <si>
    <t>mbtK</t>
  </si>
  <si>
    <t>Rv1347c</t>
  </si>
  <si>
    <t>mbtL</t>
  </si>
  <si>
    <t>Rv1344</t>
  </si>
  <si>
    <t>mbtM</t>
  </si>
  <si>
    <t>Rv1345</t>
  </si>
  <si>
    <t>mbtN</t>
  </si>
  <si>
    <t>Rv1346</t>
  </si>
  <si>
    <t>menA</t>
  </si>
  <si>
    <t>Rv0534c</t>
  </si>
  <si>
    <t>irtA</t>
  </si>
  <si>
    <t>Rv1348</t>
  </si>
  <si>
    <t>mdh</t>
  </si>
  <si>
    <t>Rv1240</t>
  </si>
  <si>
    <t>kgd</t>
  </si>
  <si>
    <t>Rv1248c</t>
  </si>
  <si>
    <t>menB</t>
  </si>
  <si>
    <t>Rv0548c</t>
  </si>
  <si>
    <t>menJ</t>
  </si>
  <si>
    <t>Rv0561c</t>
  </si>
  <si>
    <t>cdsA</t>
  </si>
  <si>
    <t>Rv2881c</t>
  </si>
  <si>
    <t>embA</t>
  </si>
  <si>
    <t>Rv3794</t>
  </si>
  <si>
    <t>embC</t>
  </si>
  <si>
    <t>Rv3793</t>
  </si>
  <si>
    <t>embR</t>
  </si>
  <si>
    <t>Rv1267c</t>
  </si>
  <si>
    <t>Rv3451</t>
  </si>
  <si>
    <t>Rv2275</t>
  </si>
  <si>
    <t>Rv0948c</t>
  </si>
  <si>
    <t>dipZ</t>
  </si>
  <si>
    <t>Rv2874</t>
  </si>
  <si>
    <t>disA</t>
  </si>
  <si>
    <t>Rv3586</t>
  </si>
  <si>
    <t>Rv3377c</t>
  </si>
  <si>
    <t>lpdC</t>
  </si>
  <si>
    <t>Rv0462</t>
  </si>
  <si>
    <t>cyp138</t>
  </si>
  <si>
    <t>Rv0136</t>
  </si>
  <si>
    <t>tuf</t>
  </si>
  <si>
    <t>Rv0685</t>
  </si>
  <si>
    <t>cpsY</t>
  </si>
  <si>
    <t>Rv0806c</t>
  </si>
  <si>
    <t>cwlM</t>
  </si>
  <si>
    <t>Rv3915</t>
  </si>
  <si>
    <t>cya</t>
  </si>
  <si>
    <t>Rv1625c</t>
  </si>
  <si>
    <t>cyp143</t>
  </si>
  <si>
    <t>Rv1785c</t>
  </si>
  <si>
    <t>cyp124</t>
  </si>
  <si>
    <t>Rv2266</t>
  </si>
  <si>
    <t>egtC</t>
  </si>
  <si>
    <t>Rv3702c</t>
  </si>
  <si>
    <t>csm2</t>
  </si>
  <si>
    <t>Rv2822c</t>
  </si>
  <si>
    <t>csm4</t>
  </si>
  <si>
    <t>Rv2820c</t>
  </si>
  <si>
    <t>csm5</t>
  </si>
  <si>
    <t>Rv2819c</t>
  </si>
  <si>
    <t>csoR</t>
  </si>
  <si>
    <t>Rv0967</t>
  </si>
  <si>
    <t>eis</t>
  </si>
  <si>
    <t>Rv2416c</t>
  </si>
  <si>
    <t>cyp51</t>
  </si>
  <si>
    <t>Rv0764c</t>
  </si>
  <si>
    <t>cstA</t>
  </si>
  <si>
    <t>Rv3063</t>
  </si>
  <si>
    <t>ctpG</t>
  </si>
  <si>
    <t>Rv1992c</t>
  </si>
  <si>
    <t>ctpA</t>
  </si>
  <si>
    <t>Rv0092</t>
  </si>
  <si>
    <t>cysA</t>
  </si>
  <si>
    <t>Rv2397c</t>
  </si>
  <si>
    <t>ctpD</t>
  </si>
  <si>
    <t>Rv1469</t>
  </si>
  <si>
    <t>ctpE</t>
  </si>
  <si>
    <t>Rv0908</t>
  </si>
  <si>
    <t>ctpJ</t>
  </si>
  <si>
    <t>Rv3743c</t>
  </si>
  <si>
    <t>ctpC</t>
  </si>
  <si>
    <t>Rv3270</t>
  </si>
  <si>
    <t>ctaB</t>
  </si>
  <si>
    <t>Rv1451</t>
  </si>
  <si>
    <t>ctpF</t>
  </si>
  <si>
    <t>Rv1997</t>
  </si>
  <si>
    <t>ctpI</t>
  </si>
  <si>
    <t>Rv0107c</t>
  </si>
  <si>
    <t>ctpB</t>
  </si>
  <si>
    <t>Rv0103c</t>
  </si>
  <si>
    <t>embB</t>
  </si>
  <si>
    <t>Rv3795</t>
  </si>
  <si>
    <t>emrB</t>
  </si>
  <si>
    <t>Rv0783c</t>
  </si>
  <si>
    <t>Rv2301</t>
  </si>
  <si>
    <t>nth</t>
  </si>
  <si>
    <t>Rv3674c</t>
  </si>
  <si>
    <t>Rv0670</t>
  </si>
  <si>
    <t>cwsA</t>
  </si>
  <si>
    <t>Rv0008c</t>
  </si>
  <si>
    <t>nei1</t>
  </si>
  <si>
    <t>Rv2464c</t>
  </si>
  <si>
    <t>nei2</t>
  </si>
  <si>
    <t>Rv3297</t>
  </si>
  <si>
    <t>ctaE</t>
  </si>
  <si>
    <t>Rv2193</t>
  </si>
  <si>
    <t>cyp126</t>
  </si>
  <si>
    <t>Rv0778</t>
  </si>
  <si>
    <t>cyp136</t>
  </si>
  <si>
    <t>Rv3059</t>
  </si>
  <si>
    <t>fadA4</t>
  </si>
  <si>
    <t>Rv1323</t>
  </si>
  <si>
    <t>fadA5</t>
  </si>
  <si>
    <t>aao</t>
  </si>
  <si>
    <t>Rv1905c</t>
  </si>
  <si>
    <t>cysE</t>
  </si>
  <si>
    <t>Rv2335</t>
  </si>
  <si>
    <t>fadD3</t>
  </si>
  <si>
    <t>Rv3561</t>
  </si>
  <si>
    <t>cysK1</t>
  </si>
  <si>
    <t>Rv2334</t>
  </si>
  <si>
    <t>dagK</t>
  </si>
  <si>
    <t>Rv2252</t>
  </si>
  <si>
    <t>icd</t>
  </si>
  <si>
    <t>Rv3339c</t>
  </si>
  <si>
    <t>lsr2</t>
  </si>
  <si>
    <t>Rv3597c</t>
  </si>
  <si>
    <t>ilvG</t>
  </si>
  <si>
    <t>Rv1820</t>
  </si>
  <si>
    <t>ilvH</t>
  </si>
  <si>
    <t>Rv3002c</t>
  </si>
  <si>
    <t>irtB</t>
  </si>
  <si>
    <t>Rv1349</t>
  </si>
  <si>
    <t>mctB</t>
  </si>
  <si>
    <t>Rv1698</t>
  </si>
  <si>
    <t>mce3R</t>
  </si>
  <si>
    <t>Rv1963c</t>
  </si>
  <si>
    <t>kmtR</t>
  </si>
  <si>
    <t>Rv0827c</t>
  </si>
  <si>
    <t>korA</t>
  </si>
  <si>
    <t>Rv2455c</t>
  </si>
  <si>
    <t>korB</t>
  </si>
  <si>
    <t>Rv2454c</t>
  </si>
  <si>
    <t>menC</t>
  </si>
  <si>
    <t>Rv0553</t>
  </si>
  <si>
    <t>menE</t>
  </si>
  <si>
    <t>Rv0542c</t>
  </si>
  <si>
    <t>menF</t>
  </si>
  <si>
    <t>Rv3215</t>
  </si>
  <si>
    <t>tmk</t>
  </si>
  <si>
    <t>Rv3247c</t>
  </si>
  <si>
    <t>mku</t>
  </si>
  <si>
    <t>Rv0937c</t>
  </si>
  <si>
    <t>katG</t>
  </si>
  <si>
    <t>Rv1908c</t>
  </si>
  <si>
    <t>thrB</t>
  </si>
  <si>
    <t>Rv1296</t>
  </si>
  <si>
    <t>kstR2</t>
  </si>
  <si>
    <t>Rv3557c</t>
  </si>
  <si>
    <t>kstR</t>
  </si>
  <si>
    <t>Rv3574</t>
  </si>
  <si>
    <t>kshA</t>
  </si>
  <si>
    <t>Rv3526</t>
  </si>
  <si>
    <t>cmk</t>
  </si>
  <si>
    <t>Rv1712</t>
  </si>
  <si>
    <t>lat</t>
  </si>
  <si>
    <t>Rv3290c</t>
  </si>
  <si>
    <t>hmp</t>
  </si>
  <si>
    <t>Rv3571</t>
  </si>
  <si>
    <t>pyk</t>
  </si>
  <si>
    <t>Rv1617</t>
  </si>
  <si>
    <t>cyp125</t>
  </si>
  <si>
    <t>Rv3545c</t>
  </si>
  <si>
    <t>csm3</t>
  </si>
  <si>
    <t>Rv2821c</t>
  </si>
  <si>
    <t>csm6</t>
  </si>
  <si>
    <t>Rv2818c</t>
  </si>
  <si>
    <t>cspA</t>
  </si>
  <si>
    <t>Rv3648c</t>
  </si>
  <si>
    <t>ctpV</t>
  </si>
  <si>
    <t>Rv0969</t>
  </si>
  <si>
    <t>polA</t>
  </si>
  <si>
    <t>Rv1629</t>
  </si>
  <si>
    <t>drrB</t>
  </si>
  <si>
    <t>Rv2937</t>
  </si>
  <si>
    <t>dtd</t>
  </si>
  <si>
    <t>Rv1897c</t>
  </si>
  <si>
    <t>gatA</t>
  </si>
  <si>
    <t>Rv3011c</t>
  </si>
  <si>
    <t>gatC</t>
  </si>
  <si>
    <t>Rv3012c</t>
  </si>
  <si>
    <t>dus</t>
  </si>
  <si>
    <t>Rv0823c</t>
  </si>
  <si>
    <t>dut</t>
  </si>
  <si>
    <t>Rv2697c</t>
  </si>
  <si>
    <t>gatB</t>
  </si>
  <si>
    <t>Rv3009c</t>
  </si>
  <si>
    <t>dxr</t>
  </si>
  <si>
    <t>Rv2870c</t>
  </si>
  <si>
    <t>dxs</t>
  </si>
  <si>
    <t>Rv2682c</t>
  </si>
  <si>
    <t>Rv3806c</t>
  </si>
  <si>
    <t>dprE1</t>
  </si>
  <si>
    <t>Rv3790</t>
  </si>
  <si>
    <t>dhmA1</t>
  </si>
  <si>
    <t>Rv2296</t>
  </si>
  <si>
    <t>dinB2</t>
  </si>
  <si>
    <t>Rv3056</t>
  </si>
  <si>
    <t>drrA</t>
  </si>
  <si>
    <t>Rv2936</t>
  </si>
  <si>
    <t>drrC</t>
  </si>
  <si>
    <t>Rv2938</t>
  </si>
  <si>
    <t>garA</t>
  </si>
  <si>
    <t>Rv1827</t>
  </si>
  <si>
    <t>def</t>
  </si>
  <si>
    <t>Rv0429c</t>
  </si>
  <si>
    <t>dinB1</t>
  </si>
  <si>
    <t>Rv1537</t>
  </si>
  <si>
    <t>dprA</t>
  </si>
  <si>
    <t>Rv2896c</t>
  </si>
  <si>
    <t>devS</t>
  </si>
  <si>
    <t>Rv3132c</t>
  </si>
  <si>
    <t>hom</t>
  </si>
  <si>
    <t>Rv1294</t>
  </si>
  <si>
    <t>dosT</t>
  </si>
  <si>
    <t>Rv2027c</t>
  </si>
  <si>
    <t>dop</t>
  </si>
  <si>
    <t>Rv2112c</t>
  </si>
  <si>
    <t>gdh</t>
  </si>
  <si>
    <t>Rv2476c</t>
  </si>
  <si>
    <t>dhaA</t>
  </si>
  <si>
    <t>Rv2579</t>
  </si>
  <si>
    <t>ald</t>
  </si>
  <si>
    <t>Rv2780</t>
  </si>
  <si>
    <t>gabD1</t>
  </si>
  <si>
    <t>Rv0234c</t>
  </si>
  <si>
    <t>gabD2</t>
  </si>
  <si>
    <t>Rv1731</t>
  </si>
  <si>
    <t>gabT</t>
  </si>
  <si>
    <t>Rv2589</t>
  </si>
  <si>
    <t>galE1</t>
  </si>
  <si>
    <t>Rv3634c</t>
  </si>
  <si>
    <t>dnaE1</t>
  </si>
  <si>
    <t>Rv1547</t>
  </si>
  <si>
    <t>hemE</t>
  </si>
  <si>
    <t>Rv2678c</t>
  </si>
  <si>
    <t>dapB</t>
  </si>
  <si>
    <t>Rv2773c</t>
  </si>
  <si>
    <t>dapE</t>
  </si>
  <si>
    <t>Rv1202</t>
  </si>
  <si>
    <t>ddn</t>
  </si>
  <si>
    <t>Rv3547</t>
  </si>
  <si>
    <t>deoC</t>
  </si>
  <si>
    <t>Rv0478</t>
  </si>
  <si>
    <t>hsaA</t>
  </si>
  <si>
    <t>Rv3570c</t>
  </si>
  <si>
    <t>hsaB</t>
  </si>
  <si>
    <t>Rv3567c</t>
  </si>
  <si>
    <t>ideR</t>
  </si>
  <si>
    <t>Rv2711</t>
  </si>
  <si>
    <t>idi</t>
  </si>
  <si>
    <t>Rv1745c</t>
  </si>
  <si>
    <t>infB</t>
  </si>
  <si>
    <t>Rv2839c</t>
  </si>
  <si>
    <t>hrcA</t>
  </si>
  <si>
    <t>Rv2374c</t>
  </si>
  <si>
    <t>fabG3</t>
  </si>
  <si>
    <t>Rv2002</t>
  </si>
  <si>
    <t>ilvE</t>
  </si>
  <si>
    <t>Rv2210c</t>
  </si>
  <si>
    <t>Rv2659c</t>
  </si>
  <si>
    <t>glcB</t>
  </si>
  <si>
    <t>Rv1837c</t>
  </si>
  <si>
    <t>mazE6</t>
  </si>
  <si>
    <t>Rv1991A</t>
  </si>
  <si>
    <t>mazE7</t>
  </si>
  <si>
    <t>Rv2063</t>
  </si>
  <si>
    <t>mazE8</t>
  </si>
  <si>
    <t>Rv2274A</t>
  </si>
  <si>
    <t>mazE9</t>
  </si>
  <si>
    <t>Rv2801A</t>
  </si>
  <si>
    <t>mazF1</t>
  </si>
  <si>
    <t>Rv0456A</t>
  </si>
  <si>
    <t>mazF3</t>
  </si>
  <si>
    <t>Rv1102c</t>
  </si>
  <si>
    <t>mazF6</t>
  </si>
  <si>
    <t>Rv1991c</t>
  </si>
  <si>
    <t>mazF8</t>
  </si>
  <si>
    <t>Rv2274c</t>
  </si>
  <si>
    <t>ispF</t>
  </si>
  <si>
    <t>Rv3581c</t>
  </si>
  <si>
    <t>hisI</t>
  </si>
  <si>
    <t>Rv1606</t>
  </si>
  <si>
    <t>Rv3534c</t>
  </si>
  <si>
    <t>hrp1</t>
  </si>
  <si>
    <t>Rv2626c</t>
  </si>
  <si>
    <t>infC</t>
  </si>
  <si>
    <t>Rv1641</t>
  </si>
  <si>
    <t>hpt</t>
  </si>
  <si>
    <t>Rv3624c</t>
  </si>
  <si>
    <t>folK</t>
  </si>
  <si>
    <t>Rv3606c</t>
  </si>
  <si>
    <t>lysX</t>
  </si>
  <si>
    <t>Rv1640c</t>
  </si>
  <si>
    <t>hpf</t>
  </si>
  <si>
    <t>Rv3241c</t>
  </si>
  <si>
    <t>hsaC</t>
  </si>
  <si>
    <t>Rv3568c</t>
  </si>
  <si>
    <t>hsaD</t>
  </si>
  <si>
    <t>Rv3569c</t>
  </si>
  <si>
    <t>iscS</t>
  </si>
  <si>
    <t>Rv3025c</t>
  </si>
  <si>
    <t>ftsY</t>
  </si>
  <si>
    <t>Rv2921c</t>
  </si>
  <si>
    <t>glgM</t>
  </si>
  <si>
    <t>Rv1212c</t>
  </si>
  <si>
    <t>glnA2</t>
  </si>
  <si>
    <t>Rv2222c</t>
  </si>
  <si>
    <t>prs</t>
  </si>
  <si>
    <t>Rv1017c</t>
  </si>
  <si>
    <t>hbhA</t>
  </si>
  <si>
    <t>Rv0475</t>
  </si>
  <si>
    <t>kdpC</t>
  </si>
  <si>
    <t>Rv1031</t>
  </si>
  <si>
    <t>guaA</t>
  </si>
  <si>
    <t>Rv3396c</t>
  </si>
  <si>
    <t>helY</t>
  </si>
  <si>
    <t>Rv2092c</t>
  </si>
  <si>
    <t>kdpD</t>
  </si>
  <si>
    <t>Rv1028c</t>
  </si>
  <si>
    <t>kdpE</t>
  </si>
  <si>
    <t>Rv1027c</t>
  </si>
  <si>
    <t>gpmA</t>
  </si>
  <si>
    <t>Rv0489</t>
  </si>
  <si>
    <t>kdpB</t>
  </si>
  <si>
    <t>Rv1030</t>
  </si>
  <si>
    <t>hemB</t>
  </si>
  <si>
    <t>Rv0512</t>
  </si>
  <si>
    <t>Rv1771</t>
  </si>
  <si>
    <t>higB2</t>
  </si>
  <si>
    <t>higB3</t>
  </si>
  <si>
    <t>kdc</t>
  </si>
  <si>
    <t>Rv0853c</t>
  </si>
  <si>
    <t>gyrA</t>
  </si>
  <si>
    <t>Rv0006</t>
  </si>
  <si>
    <t>gyrB</t>
  </si>
  <si>
    <t>Rv0005</t>
  </si>
  <si>
    <t>mntH</t>
  </si>
  <si>
    <t>Rv0924c</t>
  </si>
  <si>
    <t>moaA1</t>
  </si>
  <si>
    <t>Rv3109</t>
  </si>
  <si>
    <t>mmaA4</t>
  </si>
  <si>
    <t>Rv0642c</t>
  </si>
  <si>
    <t>mmpL5</t>
  </si>
  <si>
    <t>Rv0676c</t>
  </si>
  <si>
    <t>mmpL6</t>
  </si>
  <si>
    <t>Rv1557</t>
  </si>
  <si>
    <t>mmpR5</t>
  </si>
  <si>
    <t>nudC</t>
  </si>
  <si>
    <t>Rv3199c</t>
  </si>
  <si>
    <t>mnmA</t>
  </si>
  <si>
    <t>Rv3024c</t>
  </si>
  <si>
    <t>mmaA2</t>
  </si>
  <si>
    <t>Rv0644c</t>
  </si>
  <si>
    <t>mmcO</t>
  </si>
  <si>
    <t>mmpL7</t>
  </si>
  <si>
    <t>Rv2942</t>
  </si>
  <si>
    <t>mmpS2</t>
  </si>
  <si>
    <t>Rv0506</t>
  </si>
  <si>
    <t>mmpS3</t>
  </si>
  <si>
    <t>Rv2198c</t>
  </si>
  <si>
    <t>mmpS4</t>
  </si>
  <si>
    <t>Rv0451c</t>
  </si>
  <si>
    <t>mmpS5</t>
  </si>
  <si>
    <t>Rv0677c</t>
  </si>
  <si>
    <t>mmsB</t>
  </si>
  <si>
    <t>Rv0751c</t>
  </si>
  <si>
    <t>mez</t>
  </si>
  <si>
    <t>Rv2332</t>
  </si>
  <si>
    <t>Rv0183</t>
  </si>
  <si>
    <t>mmaA3</t>
  </si>
  <si>
    <t>Rv0643c</t>
  </si>
  <si>
    <t>mmpL4</t>
  </si>
  <si>
    <t>Rv0450c</t>
  </si>
  <si>
    <t>mmr</t>
  </si>
  <si>
    <t>Rv3065</t>
  </si>
  <si>
    <t>lpqE</t>
  </si>
  <si>
    <t>Rv3584</t>
  </si>
  <si>
    <t>lpqL</t>
  </si>
  <si>
    <t>Rv0418</t>
  </si>
  <si>
    <t>lpqS</t>
  </si>
  <si>
    <t>lpqV</t>
  </si>
  <si>
    <t>Rv1064c</t>
  </si>
  <si>
    <t>mak</t>
  </si>
  <si>
    <t>Rv0127</t>
  </si>
  <si>
    <t>metE</t>
  </si>
  <si>
    <t>Rv1133c</t>
  </si>
  <si>
    <t>metK</t>
  </si>
  <si>
    <t>Rv1392</t>
  </si>
  <si>
    <t>metXA</t>
  </si>
  <si>
    <t>Rv3341</t>
  </si>
  <si>
    <t>metZ</t>
  </si>
  <si>
    <t>Rv0391</t>
  </si>
  <si>
    <t>mfd</t>
  </si>
  <si>
    <t>Rv1020</t>
  </si>
  <si>
    <t>lpqB</t>
  </si>
  <si>
    <t>Rv3244c</t>
  </si>
  <si>
    <t>lprH</t>
  </si>
  <si>
    <t>Rv1418</t>
  </si>
  <si>
    <t>lprI</t>
  </si>
  <si>
    <t>Rv1541c</t>
  </si>
  <si>
    <t>lppA</t>
  </si>
  <si>
    <t>Rv2543</t>
  </si>
  <si>
    <t>lpqY</t>
  </si>
  <si>
    <t>Rv1235</t>
  </si>
  <si>
    <t>metH</t>
  </si>
  <si>
    <t>Rv2124c</t>
  </si>
  <si>
    <t>nrnA</t>
  </si>
  <si>
    <t>Rv2837c</t>
  </si>
  <si>
    <t>mftE</t>
  </si>
  <si>
    <t>Rv0695</t>
  </si>
  <si>
    <t>miaA</t>
  </si>
  <si>
    <t>Rv2727c</t>
  </si>
  <si>
    <t>mfpA</t>
  </si>
  <si>
    <t>Rv3361c</t>
  </si>
  <si>
    <t>mftD</t>
  </si>
  <si>
    <t>Rv0694</t>
  </si>
  <si>
    <t>mgtA</t>
  </si>
  <si>
    <t>Rv0557</t>
  </si>
  <si>
    <t>mhuD</t>
  </si>
  <si>
    <t>Rv3592</t>
  </si>
  <si>
    <t>miaB</t>
  </si>
  <si>
    <t>Rv2733c</t>
  </si>
  <si>
    <t>ligC</t>
  </si>
  <si>
    <t>Rv3731</t>
  </si>
  <si>
    <t>lucA</t>
  </si>
  <si>
    <t>Rv3723</t>
  </si>
  <si>
    <t>leuA</t>
  </si>
  <si>
    <t>Rv3710</t>
  </si>
  <si>
    <t>lpqH</t>
  </si>
  <si>
    <t>Rv3763</t>
  </si>
  <si>
    <t>lpqW</t>
  </si>
  <si>
    <t>Rv1166</t>
  </si>
  <si>
    <t>leuB</t>
  </si>
  <si>
    <t>Rv2995c</t>
  </si>
  <si>
    <t>lipA</t>
  </si>
  <si>
    <t>Rv2218</t>
  </si>
  <si>
    <t>lipF</t>
  </si>
  <si>
    <t>Rv3487c</t>
  </si>
  <si>
    <t>lipY</t>
  </si>
  <si>
    <t>Rv3097c</t>
  </si>
  <si>
    <t>lprP</t>
  </si>
  <si>
    <t>Rv0962c</t>
  </si>
  <si>
    <t>lppB</t>
  </si>
  <si>
    <t>Rv2544</t>
  </si>
  <si>
    <t>lprQ</t>
  </si>
  <si>
    <t>Rv0483</t>
  </si>
  <si>
    <t>lexA</t>
  </si>
  <si>
    <t>Rv2720</t>
  </si>
  <si>
    <t>lipZ</t>
  </si>
  <si>
    <t>Rv1834</t>
  </si>
  <si>
    <t>log</t>
  </si>
  <si>
    <t>lppE</t>
  </si>
  <si>
    <t>Rv1881c</t>
  </si>
  <si>
    <t>leuD</t>
  </si>
  <si>
    <t>Rv2987c</t>
  </si>
  <si>
    <t>ldtA</t>
  </si>
  <si>
    <t>ldtB</t>
  </si>
  <si>
    <t>ligD</t>
  </si>
  <si>
    <t>Rv0938</t>
  </si>
  <si>
    <t>lldD</t>
  </si>
  <si>
    <t>Rv1872c</t>
  </si>
  <si>
    <t>lipB</t>
  </si>
  <si>
    <t>Rv2217</t>
  </si>
  <si>
    <t>lppJ</t>
  </si>
  <si>
    <t>Rv2080</t>
  </si>
  <si>
    <t>lppO</t>
  </si>
  <si>
    <t>Rv2290</t>
  </si>
  <si>
    <t>lppP</t>
  </si>
  <si>
    <t>Rv2330c</t>
  </si>
  <si>
    <t>lgt</t>
  </si>
  <si>
    <t>Rv1614</t>
  </si>
  <si>
    <t>hisG</t>
  </si>
  <si>
    <t>Rv2121c</t>
  </si>
  <si>
    <t>hisN</t>
  </si>
  <si>
    <t>Rv3137</t>
  </si>
  <si>
    <t>Rv0601c</t>
  </si>
  <si>
    <t>hemA</t>
  </si>
  <si>
    <t>Rv0509</t>
  </si>
  <si>
    <t>lepA</t>
  </si>
  <si>
    <t>Rv2404c</t>
  </si>
  <si>
    <t>higA2</t>
  </si>
  <si>
    <t>higA3</t>
  </si>
  <si>
    <t>hisE</t>
  </si>
  <si>
    <t>Rv2122c</t>
  </si>
  <si>
    <t>hisF</t>
  </si>
  <si>
    <t>Rv1605</t>
  </si>
  <si>
    <t>Rv1603</t>
  </si>
  <si>
    <t>Rv0600c</t>
  </si>
  <si>
    <t>higB1</t>
  </si>
  <si>
    <t>Rv1955</t>
  </si>
  <si>
    <t>hisB</t>
  </si>
  <si>
    <t>Rv1601</t>
  </si>
  <si>
    <t>hisC</t>
  </si>
  <si>
    <t>Rv1600</t>
  </si>
  <si>
    <t>hisD</t>
  </si>
  <si>
    <t>Rv1599</t>
  </si>
  <si>
    <t>higA1</t>
  </si>
  <si>
    <t>Rv1956</t>
  </si>
  <si>
    <t>hisH</t>
  </si>
  <si>
    <t>Rv1602</t>
  </si>
  <si>
    <t>lipR</t>
  </si>
  <si>
    <t>Rv3084</t>
  </si>
  <si>
    <t>lpdA</t>
  </si>
  <si>
    <t>Rv3303c</t>
  </si>
  <si>
    <t>lppN</t>
  </si>
  <si>
    <t>Rv2270</t>
  </si>
  <si>
    <t>mftF</t>
  </si>
  <si>
    <t>Rv0696</t>
  </si>
  <si>
    <t>lepB</t>
  </si>
  <si>
    <t>Rv2903c</t>
  </si>
  <si>
    <t>leuC</t>
  </si>
  <si>
    <t>Rv2988c</t>
  </si>
  <si>
    <t>lprA</t>
  </si>
  <si>
    <t>Rv1270c</t>
  </si>
  <si>
    <t>lprD</t>
  </si>
  <si>
    <t>Rv1343c</t>
  </si>
  <si>
    <t>lppW</t>
  </si>
  <si>
    <t>Rv2905</t>
  </si>
  <si>
    <t>lpqT</t>
  </si>
  <si>
    <t>Rv1016c</t>
  </si>
  <si>
    <t>map</t>
  </si>
  <si>
    <t>Rv2861c</t>
  </si>
  <si>
    <t>mftA</t>
  </si>
  <si>
    <t>Rv0691A</t>
  </si>
  <si>
    <t>mftB</t>
  </si>
  <si>
    <t>Rv0692</t>
  </si>
  <si>
    <t>mftC</t>
  </si>
  <si>
    <t>Rv0693</t>
  </si>
  <si>
    <t>mftR</t>
  </si>
  <si>
    <t>Rv0691c</t>
  </si>
  <si>
    <t>lprE</t>
  </si>
  <si>
    <t>Rv1252c</t>
  </si>
  <si>
    <t>lppX</t>
  </si>
  <si>
    <t>Rv2945c</t>
  </si>
  <si>
    <t>lprJ</t>
  </si>
  <si>
    <t>Rv1690</t>
  </si>
  <si>
    <t>lppC</t>
  </si>
  <si>
    <t>Rv1911c</t>
  </si>
  <si>
    <t>menG</t>
  </si>
  <si>
    <t>Rv0558</t>
  </si>
  <si>
    <t>lppK</t>
  </si>
  <si>
    <t>Rv2116</t>
  </si>
  <si>
    <t>lppM</t>
  </si>
  <si>
    <t>Rv2171</t>
  </si>
  <si>
    <t>lspA</t>
  </si>
  <si>
    <t>Rv1539</t>
  </si>
  <si>
    <t>malQ</t>
  </si>
  <si>
    <t>Rv1781c</t>
  </si>
  <si>
    <t>menD</t>
  </si>
  <si>
    <t>Rv0555</t>
  </si>
  <si>
    <t>lipV</t>
  </si>
  <si>
    <t>Rv3203</t>
  </si>
  <si>
    <t>lprB</t>
  </si>
  <si>
    <t>Rv1274</t>
  </si>
  <si>
    <t>trkA</t>
  </si>
  <si>
    <t>Rv2692</t>
  </si>
  <si>
    <t>smpB</t>
  </si>
  <si>
    <t>Rv3100c</t>
  </si>
  <si>
    <t>glbN</t>
  </si>
  <si>
    <t>Rv1542c</t>
  </si>
  <si>
    <t>ffh</t>
  </si>
  <si>
    <t>Rv2916c</t>
  </si>
  <si>
    <t>secF</t>
  </si>
  <si>
    <t>Rv2586c</t>
  </si>
  <si>
    <t>secG</t>
  </si>
  <si>
    <t>Rv1440</t>
  </si>
  <si>
    <t>sir</t>
  </si>
  <si>
    <t>Rv2391</t>
  </si>
  <si>
    <t>ssb</t>
  </si>
  <si>
    <t>Rv0054</t>
  </si>
  <si>
    <t>sigH</t>
  </si>
  <si>
    <t>Rv3223c</t>
  </si>
  <si>
    <t>sigI</t>
  </si>
  <si>
    <t>Rv1189</t>
  </si>
  <si>
    <t>rpsC</t>
  </si>
  <si>
    <t>Rv0707</t>
  </si>
  <si>
    <t>smc</t>
  </si>
  <si>
    <t>Rv2922c</t>
  </si>
  <si>
    <t>rpsD</t>
  </si>
  <si>
    <t>Rv3458c</t>
  </si>
  <si>
    <t>Rv0796; Rv1369c; Rv1756c; Rv1764; Rv2106; Rv2167c; Rv2279; Rv2355; Rv2479c; Rv2649; Rv2814c; Rv3185; Rv3187; Rv3326; Rv3380c; Rv3475</t>
  </si>
  <si>
    <t>treY</t>
  </si>
  <si>
    <t>Rv1563c</t>
  </si>
  <si>
    <t>treZ</t>
  </si>
  <si>
    <t>Rv1562c</t>
  </si>
  <si>
    <t>sodB</t>
  </si>
  <si>
    <t>Rv3846</t>
  </si>
  <si>
    <t>Rv2402</t>
  </si>
  <si>
    <t>treS</t>
  </si>
  <si>
    <t>Rv0126</t>
  </si>
  <si>
    <t>glbO</t>
  </si>
  <si>
    <t>Rv2470</t>
  </si>
  <si>
    <t>sodC</t>
  </si>
  <si>
    <t>Rv0432</t>
  </si>
  <si>
    <t>tpx</t>
  </si>
  <si>
    <t>Rv1932</t>
  </si>
  <si>
    <t>speE</t>
  </si>
  <si>
    <t>Rv2601</t>
  </si>
  <si>
    <t>Rv1199c; Rv2512c</t>
  </si>
  <si>
    <t>sigA</t>
  </si>
  <si>
    <t>Rv2703</t>
  </si>
  <si>
    <t>Rv1042c Rv1149</t>
  </si>
  <si>
    <t>Rv3348 Rv3844</t>
  </si>
  <si>
    <t>Rv1047 Rv3023c Rv3115</t>
  </si>
  <si>
    <t>Rv0094c Rv3467</t>
  </si>
  <si>
    <t>Rv0532</t>
  </si>
  <si>
    <t>Rv3362c</t>
  </si>
  <si>
    <t>mgtC</t>
  </si>
  <si>
    <t>Rv1811</t>
  </si>
  <si>
    <t>Rv2672</t>
  </si>
  <si>
    <t>Rv1883c</t>
  </si>
  <si>
    <t>fadE3</t>
  </si>
  <si>
    <t>Rv0215c</t>
  </si>
  <si>
    <t>Rv1147</t>
  </si>
  <si>
    <t>Rv3699</t>
  </si>
  <si>
    <t>Rv0201c</t>
  </si>
  <si>
    <t>Rv3689</t>
  </si>
  <si>
    <t>Rv3549c</t>
  </si>
  <si>
    <t>Rv1906c</t>
  </si>
  <si>
    <t>yrbE3A</t>
  </si>
  <si>
    <t>Rv1964</t>
  </si>
  <si>
    <t>Rv3737</t>
  </si>
  <si>
    <t>Rv0395</t>
  </si>
  <si>
    <t>Rv0272c</t>
  </si>
  <si>
    <t>lppZ</t>
  </si>
  <si>
    <t>Rv3006</t>
  </si>
  <si>
    <t>Rv0265c</t>
  </si>
  <si>
    <t>Rv0108c</t>
  </si>
  <si>
    <t>Rv3224B</t>
  </si>
  <si>
    <t>lipX</t>
  </si>
  <si>
    <t>Rv1169c</t>
  </si>
  <si>
    <t>Rv1358</t>
  </si>
  <si>
    <t>Rv3900c</t>
  </si>
  <si>
    <t>Rv1703c</t>
  </si>
  <si>
    <t>Rv0247c</t>
  </si>
  <si>
    <t>Rv0420c</t>
  </si>
  <si>
    <t>Rv1576c</t>
  </si>
  <si>
    <t>Rv2779c</t>
  </si>
  <si>
    <t>accD2</t>
  </si>
  <si>
    <t>Rv0974c</t>
  </si>
  <si>
    <t>Rv1615</t>
  </si>
  <si>
    <t>hemD</t>
  </si>
  <si>
    <t>Rv0511</t>
  </si>
  <si>
    <t>Rv3058c</t>
  </si>
  <si>
    <t>Rv2262c</t>
  </si>
  <si>
    <t>Rv3860</t>
  </si>
  <si>
    <t>Rv0355c</t>
  </si>
  <si>
    <t>usfY</t>
  </si>
  <si>
    <t>Rv3288c</t>
  </si>
  <si>
    <t>Rv1249c</t>
  </si>
  <si>
    <t>Rv0658c</t>
  </si>
  <si>
    <t>Rv1778c</t>
  </si>
  <si>
    <t>Rv1648</t>
  </si>
  <si>
    <t>Rv0579</t>
  </si>
  <si>
    <t>lipW</t>
  </si>
  <si>
    <t>Rv0217c</t>
  </si>
  <si>
    <t>Rv3204</t>
  </si>
  <si>
    <t>Rv1936</t>
  </si>
  <si>
    <t>Rv0725c</t>
  </si>
  <si>
    <t>fadD1</t>
  </si>
  <si>
    <t>Rv1750c</t>
  </si>
  <si>
    <t>Rv3224</t>
  </si>
  <si>
    <t>Rv1904</t>
  </si>
  <si>
    <t>Rv0143c</t>
  </si>
  <si>
    <t>parA</t>
  </si>
  <si>
    <t>Rv3918c</t>
  </si>
  <si>
    <t>Rv3046c</t>
  </si>
  <si>
    <t>Rv3166c</t>
  </si>
  <si>
    <t>Rv1456c</t>
  </si>
  <si>
    <t>Rv3521</t>
  </si>
  <si>
    <t>Rv3527</t>
  </si>
  <si>
    <t>mmuM</t>
  </si>
  <si>
    <t>Rv2458</t>
  </si>
  <si>
    <t>dsbF</t>
  </si>
  <si>
    <t>Rv1677</t>
  </si>
  <si>
    <t>fic</t>
  </si>
  <si>
    <t>Rv3641c</t>
  </si>
  <si>
    <t>Rv0750</t>
  </si>
  <si>
    <t>Rv0787</t>
  </si>
  <si>
    <t>fadD2</t>
  </si>
  <si>
    <t>Rv0270</t>
  </si>
  <si>
    <t>Rv0180c</t>
  </si>
  <si>
    <t>Rv0841</t>
  </si>
  <si>
    <t>scpB</t>
  </si>
  <si>
    <t>Rv1710</t>
  </si>
  <si>
    <t>serA2</t>
  </si>
  <si>
    <t>Rv0728c</t>
  </si>
  <si>
    <t>scpA</t>
  </si>
  <si>
    <t>Rv1709</t>
  </si>
  <si>
    <t>Rv2943</t>
  </si>
  <si>
    <t>Rv3123</t>
  </si>
  <si>
    <t>Rv0193c</t>
  </si>
  <si>
    <t>Rv1914c</t>
  </si>
  <si>
    <t>Rv1586c</t>
  </si>
  <si>
    <t>Rv2432c</t>
  </si>
  <si>
    <t>Rv1874</t>
  </si>
  <si>
    <t>Rv0622</t>
  </si>
  <si>
    <t>Rv3728</t>
  </si>
  <si>
    <t>pks9</t>
  </si>
  <si>
    <t>Rv1664</t>
  </si>
  <si>
    <t>Rv3349c</t>
  </si>
  <si>
    <t>Rv3645</t>
  </si>
  <si>
    <t>Rv2219A</t>
  </si>
  <si>
    <t>Rv1084</t>
  </si>
  <si>
    <t>Rv0999</t>
  </si>
  <si>
    <t>tadA</t>
  </si>
  <si>
    <t>Rv3752c</t>
  </si>
  <si>
    <t>Rv1277</t>
  </si>
  <si>
    <t>cobN</t>
  </si>
  <si>
    <t>Rv2062c</t>
  </si>
  <si>
    <t>Rv1891</t>
  </si>
  <si>
    <t>subI</t>
  </si>
  <si>
    <t>Rv2400c</t>
  </si>
  <si>
    <t>Rv0207c</t>
  </si>
  <si>
    <t>Rv0366c</t>
  </si>
  <si>
    <t>Rv2735c</t>
  </si>
  <si>
    <t>Rv3054c</t>
  </si>
  <si>
    <t>Rv1507A</t>
  </si>
  <si>
    <t>Rv2513</t>
  </si>
  <si>
    <t>pntAa</t>
  </si>
  <si>
    <t>Rv0155</t>
  </si>
  <si>
    <t>Rv1503c</t>
  </si>
  <si>
    <t>mmpL13a</t>
  </si>
  <si>
    <t>Rv1145</t>
  </si>
  <si>
    <t>Rv0122</t>
  </si>
  <si>
    <t>lipG</t>
  </si>
  <si>
    <t>Rv0646c</t>
  </si>
  <si>
    <t>Rv2799</t>
  </si>
  <si>
    <t>Rv1765c</t>
  </si>
  <si>
    <t>Rv1004c</t>
  </si>
  <si>
    <t>Rv1924c</t>
  </si>
  <si>
    <t>Rv1377c</t>
  </si>
  <si>
    <t>Rv1117</t>
  </si>
  <si>
    <t>hpx</t>
  </si>
  <si>
    <t>Rv3171c</t>
  </si>
  <si>
    <t>Rv3277</t>
  </si>
  <si>
    <t>hadB</t>
  </si>
  <si>
    <t>Rv0636</t>
  </si>
  <si>
    <t>Rv1927</t>
  </si>
  <si>
    <t>Rv2614A</t>
  </si>
  <si>
    <t>Rv0744c</t>
  </si>
  <si>
    <t>fadE23</t>
  </si>
  <si>
    <t>Rv3140</t>
  </si>
  <si>
    <t>Rv2566</t>
  </si>
  <si>
    <t>fas</t>
  </si>
  <si>
    <t>Rv2524c</t>
  </si>
  <si>
    <t>Rv0228</t>
  </si>
  <si>
    <t>blaR</t>
  </si>
  <si>
    <t>Rv1845c</t>
  </si>
  <si>
    <t>fadE36</t>
  </si>
  <si>
    <t>Rv3761c</t>
  </si>
  <si>
    <t>Rv1791</t>
  </si>
  <si>
    <t>mbtD</t>
  </si>
  <si>
    <t>Rv2381c</t>
  </si>
  <si>
    <t>Rv1913</t>
  </si>
  <si>
    <t>Rv3213c</t>
  </si>
  <si>
    <t>Rv3333c</t>
  </si>
  <si>
    <t>Rv2519</t>
  </si>
  <si>
    <t>Rv3693</t>
  </si>
  <si>
    <t>Rv0125</t>
  </si>
  <si>
    <t>Rv1443c</t>
  </si>
  <si>
    <t>Rv2698</t>
  </si>
  <si>
    <t>Rv2506</t>
  </si>
  <si>
    <t>Rv1676</t>
  </si>
  <si>
    <t>Rv2342</t>
  </si>
  <si>
    <t>dxs2</t>
  </si>
  <si>
    <t>Rv3379c</t>
  </si>
  <si>
    <t>Rv0325</t>
  </si>
  <si>
    <t>fadE7</t>
  </si>
  <si>
    <t>Rv0400c</t>
  </si>
  <si>
    <t>thiO</t>
  </si>
  <si>
    <t>Rv0415</t>
  </si>
  <si>
    <t>cfp29</t>
  </si>
  <si>
    <t>Rv0798c</t>
  </si>
  <si>
    <t>lppH</t>
  </si>
  <si>
    <t>Rv3576</t>
  </si>
  <si>
    <t>Rv0843</t>
  </si>
  <si>
    <t>Rv0990c</t>
  </si>
  <si>
    <t>ptrBb</t>
  </si>
  <si>
    <t>Rv0782</t>
  </si>
  <si>
    <t>Rv2133c</t>
  </si>
  <si>
    <t>Rv2253</t>
  </si>
  <si>
    <t>Rv2256c</t>
  </si>
  <si>
    <t>mrr</t>
  </si>
  <si>
    <t>Rv2528c</t>
  </si>
  <si>
    <t>Rv2016</t>
  </si>
  <si>
    <t>Rv0464c</t>
  </si>
  <si>
    <t>Rv3122</t>
  </si>
  <si>
    <t>far</t>
  </si>
  <si>
    <t>Rv0855</t>
  </si>
  <si>
    <t>uspB</t>
  </si>
  <si>
    <t>Rv2317</t>
  </si>
  <si>
    <t>Rv0178</t>
  </si>
  <si>
    <t>Rv3684</t>
  </si>
  <si>
    <t>Rv0361</t>
  </si>
  <si>
    <t>Rv2767c</t>
  </si>
  <si>
    <t>Rv0689c</t>
  </si>
  <si>
    <t>Rv2960c</t>
  </si>
  <si>
    <t>Rv0760c</t>
  </si>
  <si>
    <t>Rv1203c</t>
  </si>
  <si>
    <t>Rv0857</t>
  </si>
  <si>
    <t>Rv1136</t>
  </si>
  <si>
    <t>lpqA</t>
  </si>
  <si>
    <t>Rv3016</t>
  </si>
  <si>
    <t>Rv3050c</t>
  </si>
  <si>
    <t>trxB1</t>
  </si>
  <si>
    <t>Rv1471</t>
  </si>
  <si>
    <t>Rv0401</t>
  </si>
  <si>
    <t>Rv1765A</t>
  </si>
  <si>
    <t>Rv0279c</t>
  </si>
  <si>
    <t>Rv0730</t>
  </si>
  <si>
    <t>cobO</t>
  </si>
  <si>
    <t>Rv2849c</t>
  </si>
  <si>
    <t>Rv2712c</t>
  </si>
  <si>
    <t>echA21</t>
  </si>
  <si>
    <t>Rv3774</t>
  </si>
  <si>
    <t>galTa</t>
  </si>
  <si>
    <t>Rv0618</t>
  </si>
  <si>
    <t>bisC</t>
  </si>
  <si>
    <t>Rv1442</t>
  </si>
  <si>
    <t>Rv0060</t>
  </si>
  <si>
    <t>Rv0184</t>
  </si>
  <si>
    <t>Rv0339c</t>
  </si>
  <si>
    <t>Rv0360c</t>
  </si>
  <si>
    <t>Rv3485c</t>
  </si>
  <si>
    <t>Rv2488c</t>
  </si>
  <si>
    <t>Rv1100</t>
  </si>
  <si>
    <t>dnaQ</t>
  </si>
  <si>
    <t>Rv3711c</t>
  </si>
  <si>
    <t>Rv2137c</t>
  </si>
  <si>
    <t>Rv0393</t>
  </si>
  <si>
    <t>lpqU</t>
  </si>
  <si>
    <t>Rv1022</t>
  </si>
  <si>
    <t>Rv3477</t>
  </si>
  <si>
    <t>Rv2638</t>
  </si>
  <si>
    <t>Rv3077</t>
  </si>
  <si>
    <t>Rv3167c</t>
  </si>
  <si>
    <t>fadD14</t>
  </si>
  <si>
    <t>Rv1058</t>
  </si>
  <si>
    <t>Rv0063</t>
  </si>
  <si>
    <t>Rv3253c</t>
  </si>
  <si>
    <t>ccdA</t>
  </si>
  <si>
    <t>Rv0527</t>
  </si>
  <si>
    <t>atsA</t>
  </si>
  <si>
    <t>Rv0711</t>
  </si>
  <si>
    <t>Rv0448c</t>
  </si>
  <si>
    <t>Rv0851c</t>
  </si>
  <si>
    <t>lipM</t>
  </si>
  <si>
    <t>Rv2284</t>
  </si>
  <si>
    <t>Rv0585c</t>
  </si>
  <si>
    <t>dppB</t>
  </si>
  <si>
    <t>Rv3665c</t>
  </si>
  <si>
    <t>Rv1678</t>
  </si>
  <si>
    <t>aldC</t>
  </si>
  <si>
    <t>Rv2858c</t>
  </si>
  <si>
    <t>Rv1054</t>
  </si>
  <si>
    <t>Rv0209</t>
  </si>
  <si>
    <t>htdX</t>
  </si>
  <si>
    <t>Rv0241c</t>
  </si>
  <si>
    <t>nrp</t>
  </si>
  <si>
    <t>Rv0101</t>
  </si>
  <si>
    <t>Rv0801</t>
  </si>
  <si>
    <t>Rv3511</t>
  </si>
  <si>
    <t>mas</t>
  </si>
  <si>
    <t>Rv2940c</t>
  </si>
  <si>
    <t>Rv2974c</t>
  </si>
  <si>
    <t>Rv2775</t>
  </si>
  <si>
    <t>Rv2422</t>
  </si>
  <si>
    <t>Rv2024c</t>
  </si>
  <si>
    <t>kdpF</t>
  </si>
  <si>
    <t>Rv1028A</t>
  </si>
  <si>
    <t>Rv3566A</t>
  </si>
  <si>
    <t>Rv1531</t>
  </si>
  <si>
    <t>Rv1673c</t>
  </si>
  <si>
    <t>Rv2803</t>
  </si>
  <si>
    <t>Rv0323c</t>
  </si>
  <si>
    <t>Rv3038c</t>
  </si>
  <si>
    <t>Rv1672c</t>
  </si>
  <si>
    <t>Rv1723</t>
  </si>
  <si>
    <t>Rv2015c</t>
  </si>
  <si>
    <t>Rv3075c</t>
  </si>
  <si>
    <t>Rv3861</t>
  </si>
  <si>
    <t>Rv0135c</t>
  </si>
  <si>
    <t>Rv0307c</t>
  </si>
  <si>
    <t>Rv2044c</t>
  </si>
  <si>
    <t>Rv1072</t>
  </si>
  <si>
    <t>fadE32</t>
  </si>
  <si>
    <t>Rv3563</t>
  </si>
  <si>
    <t>dppC</t>
  </si>
  <si>
    <t>Rv3664c</t>
  </si>
  <si>
    <t>qor</t>
  </si>
  <si>
    <t>Rv1454c</t>
  </si>
  <si>
    <t>Rv0235c</t>
  </si>
  <si>
    <t>lppI</t>
  </si>
  <si>
    <t>Rv2046</t>
  </si>
  <si>
    <t>Rv3603c</t>
  </si>
  <si>
    <t>Rv3312c</t>
  </si>
  <si>
    <t>Rv0078</t>
  </si>
  <si>
    <t>Rv3741c</t>
  </si>
  <si>
    <t>Rv3189</t>
  </si>
  <si>
    <t>rfbD</t>
  </si>
  <si>
    <t>Rv3783</t>
  </si>
  <si>
    <t>Rv1773c</t>
  </si>
  <si>
    <t>Rv3770B</t>
  </si>
  <si>
    <t>Rv0227c</t>
  </si>
  <si>
    <t>Rv3022A</t>
  </si>
  <si>
    <t>Rv0305c</t>
  </si>
  <si>
    <t>Rv0311</t>
  </si>
  <si>
    <t>Rv3350c</t>
  </si>
  <si>
    <t>Rv3828c</t>
  </si>
  <si>
    <t>Rv1669</t>
  </si>
  <si>
    <t>Rv1670</t>
  </si>
  <si>
    <t>grcC2</t>
  </si>
  <si>
    <t>Rv0989c</t>
  </si>
  <si>
    <t>lipN</t>
  </si>
  <si>
    <t>Rv2970c</t>
  </si>
  <si>
    <t>Rv2978c</t>
  </si>
  <si>
    <t>Rv3202c</t>
  </si>
  <si>
    <t>fadE2</t>
  </si>
  <si>
    <t>Rv0154c</t>
  </si>
  <si>
    <t>cysT</t>
  </si>
  <si>
    <t>Rv2399c</t>
  </si>
  <si>
    <t>Rv2618</t>
  </si>
  <si>
    <t>mce1D</t>
  </si>
  <si>
    <t>Rv0172</t>
  </si>
  <si>
    <t>Rv1230c</t>
  </si>
  <si>
    <t>lpqF</t>
  </si>
  <si>
    <t>Rv3593</t>
  </si>
  <si>
    <t>pks8</t>
  </si>
  <si>
    <t>Rv1662</t>
  </si>
  <si>
    <t>Rv1573</t>
  </si>
  <si>
    <t>idsB</t>
  </si>
  <si>
    <t>Rv3383c</t>
  </si>
  <si>
    <t>Rv1513</t>
  </si>
  <si>
    <t>Rv0839</t>
  </si>
  <si>
    <t>trcS</t>
  </si>
  <si>
    <t>Rv1032c</t>
  </si>
  <si>
    <t>Rv1135A</t>
  </si>
  <si>
    <t>fadD12</t>
  </si>
  <si>
    <t>Rv1427c</t>
  </si>
  <si>
    <t>Rv0922</t>
  </si>
  <si>
    <t>mhpE</t>
  </si>
  <si>
    <t>Rv3469c</t>
  </si>
  <si>
    <t>Rv3481c</t>
  </si>
  <si>
    <t>echA5</t>
  </si>
  <si>
    <t>Rv0675</t>
  </si>
  <si>
    <t>Rv0412c</t>
  </si>
  <si>
    <t>Rv3519</t>
  </si>
  <si>
    <t>Rv0424c</t>
  </si>
  <si>
    <t>Rv0434</t>
  </si>
  <si>
    <t>mbtJ</t>
  </si>
  <si>
    <t>Rv2385</t>
  </si>
  <si>
    <t>Rv3707c</t>
  </si>
  <si>
    <t>Rv2664</t>
  </si>
  <si>
    <t>Rv0653c</t>
  </si>
  <si>
    <t>Rv3190A</t>
  </si>
  <si>
    <t>Rv3027c</t>
  </si>
  <si>
    <t>Rv0518</t>
  </si>
  <si>
    <t>mce4B</t>
  </si>
  <si>
    <t>Rv3498c</t>
  </si>
  <si>
    <t>Rv3493c</t>
  </si>
  <si>
    <t>Rv1489A</t>
  </si>
  <si>
    <t>sppA</t>
  </si>
  <si>
    <t>Rv0724</t>
  </si>
  <si>
    <t>Rv1430</t>
  </si>
  <si>
    <t>acrA1</t>
  </si>
  <si>
    <t>Rv3391</t>
  </si>
  <si>
    <t>Rv1975</t>
  </si>
  <si>
    <t>Rv1892</t>
  </si>
  <si>
    <t>Rv1257c</t>
  </si>
  <si>
    <t>fabD2</t>
  </si>
  <si>
    <t>Rv0649</t>
  </si>
  <si>
    <t>idsA2</t>
  </si>
  <si>
    <t>Rv2173</t>
  </si>
  <si>
    <t>Rv2169c</t>
  </si>
  <si>
    <t>Rv2650c</t>
  </si>
  <si>
    <t>accE5</t>
  </si>
  <si>
    <t>Rv3281</t>
  </si>
  <si>
    <t>Rv1948c</t>
  </si>
  <si>
    <t>fadA6</t>
  </si>
  <si>
    <t>Rv3556c</t>
  </si>
  <si>
    <t>Rv2426c</t>
  </si>
  <si>
    <t>Rv1780</t>
  </si>
  <si>
    <t>Rv2331A</t>
  </si>
  <si>
    <t>Rv1776c</t>
  </si>
  <si>
    <t>Rv3081</t>
  </si>
  <si>
    <t>Rv2499c</t>
  </si>
  <si>
    <t>Rv0856</t>
  </si>
  <si>
    <t>Rv3816c</t>
  </si>
  <si>
    <t>Rv0210</t>
  </si>
  <si>
    <t>Rv0822c</t>
  </si>
  <si>
    <t>cydB</t>
  </si>
  <si>
    <t>Rv1622c</t>
  </si>
  <si>
    <t>fadH</t>
  </si>
  <si>
    <t>Rv1175c</t>
  </si>
  <si>
    <t>Rv2036</t>
  </si>
  <si>
    <t>Rv3491</t>
  </si>
  <si>
    <t>Rv2993c</t>
  </si>
  <si>
    <t>Rv0175</t>
  </si>
  <si>
    <t>Rv3454</t>
  </si>
  <si>
    <t>fadE22</t>
  </si>
  <si>
    <t>Rv3061c</t>
  </si>
  <si>
    <t>Rv0666</t>
  </si>
  <si>
    <t>fadB5</t>
  </si>
  <si>
    <t>Rv1912c</t>
  </si>
  <si>
    <t>Rv3057c</t>
  </si>
  <si>
    <t>Rv0318c</t>
  </si>
  <si>
    <t>Rv3242c</t>
  </si>
  <si>
    <t>Rv0842</t>
  </si>
  <si>
    <t>Rv0316</t>
  </si>
  <si>
    <t>Rv2160A</t>
  </si>
  <si>
    <t>Rv0543c</t>
  </si>
  <si>
    <t>Rv2472</t>
  </si>
  <si>
    <t>Rv0603</t>
  </si>
  <si>
    <t>Rv0606</t>
  </si>
  <si>
    <t>Rv2709</t>
  </si>
  <si>
    <t>Rv3727</t>
  </si>
  <si>
    <t>hycD</t>
  </si>
  <si>
    <t>Rv0084</t>
  </si>
  <si>
    <t>Rv1671</t>
  </si>
  <si>
    <t>Rv1140</t>
  </si>
  <si>
    <t>Rv3906c</t>
  </si>
  <si>
    <t>Rv1457c</t>
  </si>
  <si>
    <t>Rv1990A</t>
  </si>
  <si>
    <t>lprK</t>
  </si>
  <si>
    <t>Rv0173</t>
  </si>
  <si>
    <t>Rv0152c</t>
  </si>
  <si>
    <t>Rv2134c</t>
  </si>
  <si>
    <t>Rv0338c</t>
  </si>
  <si>
    <t>Rv1871c</t>
  </si>
  <si>
    <t>Rv2258c</t>
  </si>
  <si>
    <t>Rv3026c</t>
  </si>
  <si>
    <t>Rv1788</t>
  </si>
  <si>
    <t>Rv3468c</t>
  </si>
  <si>
    <t>Rv3395A</t>
  </si>
  <si>
    <t>Rv2791c</t>
  </si>
  <si>
    <t>Rv2810c</t>
  </si>
  <si>
    <t>Rv2189c</t>
  </si>
  <si>
    <t>Rv3159c</t>
  </si>
  <si>
    <t>Rv3678A</t>
  </si>
  <si>
    <t>Rv0611c</t>
  </si>
  <si>
    <t>Rv1474c</t>
  </si>
  <si>
    <t>Rv1786</t>
  </si>
  <si>
    <t>Rv2812</t>
  </si>
  <si>
    <t>Rv0312</t>
  </si>
  <si>
    <t>Rv1868</t>
  </si>
  <si>
    <t>Rv3225c</t>
  </si>
  <si>
    <t>Rv1393c</t>
  </si>
  <si>
    <t>Rv1534</t>
  </si>
  <si>
    <t>Rv1065</t>
  </si>
  <si>
    <t>Rv3531c</t>
  </si>
  <si>
    <t>fadD31</t>
  </si>
  <si>
    <t>Rv1925</t>
  </si>
  <si>
    <t>Rv0829</t>
  </si>
  <si>
    <t>lpqR</t>
  </si>
  <si>
    <t>Rv0838</t>
  </si>
  <si>
    <t>mce4D</t>
  </si>
  <si>
    <t>Rv3496c</t>
  </si>
  <si>
    <t>Rv2489c</t>
  </si>
  <si>
    <t>Rv1919c</t>
  </si>
  <si>
    <t>Rv1749c</t>
  </si>
  <si>
    <t>Rv0439c</t>
  </si>
  <si>
    <t>Rv3235</t>
  </si>
  <si>
    <t>hycQ</t>
  </si>
  <si>
    <t>Rv0086</t>
  </si>
  <si>
    <t>Rv3222c</t>
  </si>
  <si>
    <t>Rv3351c</t>
  </si>
  <si>
    <t>Rv1234</t>
  </si>
  <si>
    <t>Rv1922</t>
  </si>
  <si>
    <t>Rv0204c</t>
  </si>
  <si>
    <t>Rv3434c</t>
  </si>
  <si>
    <t>Rv0547c</t>
  </si>
  <si>
    <t>Rv3845</t>
  </si>
  <si>
    <t>Rv2609c</t>
  </si>
  <si>
    <t>nicT</t>
  </si>
  <si>
    <t>Rv2856</t>
  </si>
  <si>
    <t>Rv3636</t>
  </si>
  <si>
    <t>Rv0248c</t>
  </si>
  <si>
    <t>Rv2666</t>
  </si>
  <si>
    <t>hsdS</t>
  </si>
  <si>
    <t>Rv2761c</t>
  </si>
  <si>
    <t>dctA</t>
  </si>
  <si>
    <t>Rv2443</t>
  </si>
  <si>
    <t>Rv0578c</t>
  </si>
  <si>
    <t>Rv2529</t>
  </si>
  <si>
    <t>Rv2681</t>
  </si>
  <si>
    <t>Rv0435c</t>
  </si>
  <si>
    <t>Rv2263</t>
  </si>
  <si>
    <t>lpqK</t>
  </si>
  <si>
    <t>Rv0399c</t>
  </si>
  <si>
    <t>Rv2141c</t>
  </si>
  <si>
    <t>Rv1869c</t>
  </si>
  <si>
    <t>Rv2738c</t>
  </si>
  <si>
    <t>mce3A</t>
  </si>
  <si>
    <t>Rv1966</t>
  </si>
  <si>
    <t>Rv0257</t>
  </si>
  <si>
    <t>Rv1727</t>
  </si>
  <si>
    <t>Rv1772</t>
  </si>
  <si>
    <t>amiA1</t>
  </si>
  <si>
    <t>Rv3305c</t>
  </si>
  <si>
    <t>Rv2787</t>
  </si>
  <si>
    <t>Rv0051</t>
  </si>
  <si>
    <t>Rv2254c</t>
  </si>
  <si>
    <t>Rv2751</t>
  </si>
  <si>
    <t>accD4</t>
  </si>
  <si>
    <t>Rv3799c</t>
  </si>
  <si>
    <t>lpqX</t>
  </si>
  <si>
    <t>Rv1228</t>
  </si>
  <si>
    <t>Rv2828c</t>
  </si>
  <si>
    <t>Rv0276</t>
  </si>
  <si>
    <t>cut1</t>
  </si>
  <si>
    <t>Rv1758</t>
  </si>
  <si>
    <t>Rv0226c</t>
  </si>
  <si>
    <t>Rv1686c</t>
  </si>
  <si>
    <t>Rv3224A</t>
  </si>
  <si>
    <t>Rv1566c</t>
  </si>
  <si>
    <t>yrbE1B</t>
  </si>
  <si>
    <t>Rv0168</t>
  </si>
  <si>
    <t>Rv3857c</t>
  </si>
  <si>
    <t>mce1A</t>
  </si>
  <si>
    <t>Rv0169</t>
  </si>
  <si>
    <t>Rv3212</t>
  </si>
  <si>
    <t>Rv0530</t>
  </si>
  <si>
    <t>Rv0939</t>
  </si>
  <si>
    <t>Rv3725</t>
  </si>
  <si>
    <t>lipC</t>
  </si>
  <si>
    <t>Rv0220</t>
  </si>
  <si>
    <t>fadD34</t>
  </si>
  <si>
    <t>Rv0035</t>
  </si>
  <si>
    <t>accA3</t>
  </si>
  <si>
    <t>Rv3285</t>
  </si>
  <si>
    <t>Rv0832</t>
  </si>
  <si>
    <t>Rv1766</t>
  </si>
  <si>
    <t>Rv1174c</t>
  </si>
  <si>
    <t>Rv1637c</t>
  </si>
  <si>
    <t>Rv0913c</t>
  </si>
  <si>
    <t>fucA</t>
  </si>
  <si>
    <t>Rv0727c</t>
  </si>
  <si>
    <t>Rv0862c</t>
  </si>
  <si>
    <t>Rv2802c</t>
  </si>
  <si>
    <t>mce1C</t>
  </si>
  <si>
    <t>Rv0171</t>
  </si>
  <si>
    <t>fadE30</t>
  </si>
  <si>
    <t>Rv3560c</t>
  </si>
  <si>
    <t>Rv2408</t>
  </si>
  <si>
    <t>fadE9</t>
  </si>
  <si>
    <t>Rv0752c</t>
  </si>
  <si>
    <t>Rv3909</t>
  </si>
  <si>
    <t>Rv2315c</t>
  </si>
  <si>
    <t>Rv2797c</t>
  </si>
  <si>
    <t>Rv1152</t>
  </si>
  <si>
    <t>Rv3231c</t>
  </si>
  <si>
    <t>Rv0634c</t>
  </si>
  <si>
    <t>Rv1075c</t>
  </si>
  <si>
    <t>Rv0457c</t>
  </si>
  <si>
    <t>Rv1191</t>
  </si>
  <si>
    <t>Rv3337</t>
  </si>
  <si>
    <t>birA</t>
  </si>
  <si>
    <t>Rv3279c</t>
  </si>
  <si>
    <t>mmsA</t>
  </si>
  <si>
    <t>Rv0753c</t>
  </si>
  <si>
    <t>Rv1635c</t>
  </si>
  <si>
    <t>Rv3188</t>
  </si>
  <si>
    <t>Rv0818</t>
  </si>
  <si>
    <t>Rv2033c</t>
  </si>
  <si>
    <t>Rv1873</t>
  </si>
  <si>
    <t>Rv2468A</t>
  </si>
  <si>
    <t>Rv0329c</t>
  </si>
  <si>
    <t>Rv0674</t>
  </si>
  <si>
    <t>Rv3542c</t>
  </si>
  <si>
    <t>Rv3327</t>
  </si>
  <si>
    <t>Rv2475c</t>
  </si>
  <si>
    <t>glnA3</t>
  </si>
  <si>
    <t>Rv1878</t>
  </si>
  <si>
    <t>Rv3755c</t>
  </si>
  <si>
    <t>Rv3819</t>
  </si>
  <si>
    <t>Rv0680c</t>
  </si>
  <si>
    <t>Rv0078A</t>
  </si>
  <si>
    <t>Rv3896c</t>
  </si>
  <si>
    <t>Rv1790</t>
  </si>
  <si>
    <t>Rv1575</t>
  </si>
  <si>
    <t>Rv3839</t>
  </si>
  <si>
    <t>Rv3525c</t>
  </si>
  <si>
    <t>Rv2508c</t>
  </si>
  <si>
    <t>Rv2619c</t>
  </si>
  <si>
    <t>Rv1118c</t>
  </si>
  <si>
    <t>lipO</t>
  </si>
  <si>
    <t>Rv1426c</t>
  </si>
  <si>
    <t>Rv2125</t>
  </si>
  <si>
    <t>Rv0232</t>
  </si>
  <si>
    <t>hsaE</t>
  </si>
  <si>
    <t>Rv3536c</t>
  </si>
  <si>
    <t>Rv1041c</t>
  </si>
  <si>
    <t>Rv0870c</t>
  </si>
  <si>
    <t>Rv0473</t>
  </si>
  <si>
    <t>fadE20</t>
  </si>
  <si>
    <t>Rv2724c</t>
  </si>
  <si>
    <t>Rv1156</t>
  </si>
  <si>
    <t>Rv2117</t>
  </si>
  <si>
    <t>Rv3694c</t>
  </si>
  <si>
    <t>Rv3355c</t>
  </si>
  <si>
    <t>Rv0794c</t>
  </si>
  <si>
    <t>Rv0590A</t>
  </si>
  <si>
    <t>Rv1574</t>
  </si>
  <si>
    <t>aspB</t>
  </si>
  <si>
    <t>Rv3565</t>
  </si>
  <si>
    <t>aprB</t>
  </si>
  <si>
    <t>Rv2395B</t>
  </si>
  <si>
    <t>Rv2969c</t>
  </si>
  <si>
    <t>Rv1887</t>
  </si>
  <si>
    <t>Rv3831</t>
  </si>
  <si>
    <t>Rv2490c</t>
  </si>
  <si>
    <t>Rv3093c</t>
  </si>
  <si>
    <t>Rv1532c</t>
  </si>
  <si>
    <t>Rv1978</t>
  </si>
  <si>
    <t>Rv0197</t>
  </si>
  <si>
    <t>fabG4</t>
  </si>
  <si>
    <t>Rv0242c</t>
  </si>
  <si>
    <t>omt</t>
  </si>
  <si>
    <t>Rv1153c</t>
  </si>
  <si>
    <t>fadE13</t>
  </si>
  <si>
    <t>Rv0975c</t>
  </si>
  <si>
    <t>Rv0269c</t>
  </si>
  <si>
    <t>Rv3718c</t>
  </si>
  <si>
    <t>Rv3439c</t>
  </si>
  <si>
    <t>Rv2975c</t>
  </si>
  <si>
    <t>fadE24</t>
  </si>
  <si>
    <t>Rv3139</t>
  </si>
  <si>
    <t>Rv2721c</t>
  </si>
  <si>
    <t>Rv0521</t>
  </si>
  <si>
    <t>Rv0381c</t>
  </si>
  <si>
    <t>Rv2113</t>
  </si>
  <si>
    <t>Rv3072c</t>
  </si>
  <si>
    <t>Rv3228</t>
  </si>
  <si>
    <t>Rv1036c</t>
  </si>
  <si>
    <t>Rv3098c</t>
  </si>
  <si>
    <t>Rv2423</t>
  </si>
  <si>
    <t>Rv3771c</t>
  </si>
  <si>
    <t>Rv3668c</t>
  </si>
  <si>
    <t>sdhD</t>
  </si>
  <si>
    <t>Rv3317</t>
  </si>
  <si>
    <t>Rv2795c</t>
  </si>
  <si>
    <t>Rv0200</t>
  </si>
  <si>
    <t>Rv0238</t>
  </si>
  <si>
    <t>Rv1616</t>
  </si>
  <si>
    <t>Rv3074</t>
  </si>
  <si>
    <t>Rv2622</t>
  </si>
  <si>
    <t>Rv0390</t>
  </si>
  <si>
    <t>pepN</t>
  </si>
  <si>
    <t>Rv2467</t>
  </si>
  <si>
    <t>Rv2035</t>
  </si>
  <si>
    <t>Rv0213c</t>
  </si>
  <si>
    <t>Rv0775</t>
  </si>
  <si>
    <t>bpoB</t>
  </si>
  <si>
    <t>Rv1123c</t>
  </si>
  <si>
    <t>Rv1619</t>
  </si>
  <si>
    <t>Rv1034c</t>
  </si>
  <si>
    <t>Rv0128</t>
  </si>
  <si>
    <t>Rv1683</t>
  </si>
  <si>
    <t>Rv1463</t>
  </si>
  <si>
    <t>Rv3304</t>
  </si>
  <si>
    <t>Rv1579c</t>
  </si>
  <si>
    <t>Rv0075</t>
  </si>
  <si>
    <t>Rv0446c</t>
  </si>
  <si>
    <t>Rv1243c</t>
  </si>
  <si>
    <t>Rv3594</t>
  </si>
  <si>
    <t>Rv2551c</t>
  </si>
  <si>
    <t>Rv0042c</t>
  </si>
  <si>
    <t>echA2</t>
  </si>
  <si>
    <t>Rv0456c</t>
  </si>
  <si>
    <t>Rv1432</t>
  </si>
  <si>
    <t>Rv1186c</t>
  </si>
  <si>
    <t>Rv2730</t>
  </si>
  <si>
    <t>Rv2469c</t>
  </si>
  <si>
    <t>pks7</t>
  </si>
  <si>
    <t>Rv1661</t>
  </si>
  <si>
    <t>Rv2336</t>
  </si>
  <si>
    <t>Rv0306</t>
  </si>
  <si>
    <t>Rv3848</t>
  </si>
  <si>
    <t>moxR3</t>
  </si>
  <si>
    <t>Rv3164c</t>
  </si>
  <si>
    <t>Rv2401</t>
  </si>
  <si>
    <t>Rv3161c</t>
  </si>
  <si>
    <t>ppdK</t>
  </si>
  <si>
    <t>Rv1127c</t>
  </si>
  <si>
    <t>Rv3092c</t>
  </si>
  <si>
    <t>Rv1875</t>
  </si>
  <si>
    <t>Rv0258c</t>
  </si>
  <si>
    <t>Rv3632</t>
  </si>
  <si>
    <t>Rv3200c</t>
  </si>
  <si>
    <t>Rv3802c</t>
  </si>
  <si>
    <t>Rv1176c</t>
  </si>
  <si>
    <t>Rv0455c</t>
  </si>
  <si>
    <t>Rv2731</t>
  </si>
  <si>
    <t>Rv1051c</t>
  </si>
  <si>
    <t>Rv1751</t>
  </si>
  <si>
    <t>Rv3163c</t>
  </si>
  <si>
    <t>nanT</t>
  </si>
  <si>
    <t>Rv1902c</t>
  </si>
  <si>
    <t>Rv1803c</t>
  </si>
  <si>
    <t>gnd2</t>
  </si>
  <si>
    <t>Rv1122</t>
  </si>
  <si>
    <t>Rv0151c</t>
  </si>
  <si>
    <t>Rv3338</t>
  </si>
  <si>
    <t>Rv0958</t>
  </si>
  <si>
    <t>Rv0537c</t>
  </si>
  <si>
    <t>Rv0950c</t>
  </si>
  <si>
    <t>pks6</t>
  </si>
  <si>
    <t>Rv0405</t>
  </si>
  <si>
    <t>Rv3218</t>
  </si>
  <si>
    <t>Rv0459</t>
  </si>
  <si>
    <t>pntB</t>
  </si>
  <si>
    <t>Rv0157</t>
  </si>
  <si>
    <t>Rv1171</t>
  </si>
  <si>
    <t>Rv0059</t>
  </si>
  <si>
    <t>Rv2825c</t>
  </si>
  <si>
    <t>Rv3850</t>
  </si>
  <si>
    <t>Rv1742</t>
  </si>
  <si>
    <t>Rv1667c</t>
  </si>
  <si>
    <t>Rv2161c</t>
  </si>
  <si>
    <t>Rv2180c</t>
  </si>
  <si>
    <t>Rv1216c</t>
  </si>
  <si>
    <t>mce1F</t>
  </si>
  <si>
    <t>Rv0174</t>
  </si>
  <si>
    <t>gabP</t>
  </si>
  <si>
    <t>Rv0522</t>
  </si>
  <si>
    <t>Rv1888c</t>
  </si>
  <si>
    <t>Rv1066</t>
  </si>
  <si>
    <t>Rv2743c</t>
  </si>
  <si>
    <t>Rv0303</t>
  </si>
  <si>
    <t>Rv0368c</t>
  </si>
  <si>
    <t>pepQ</t>
  </si>
  <si>
    <t>Rv2535c</t>
  </si>
  <si>
    <t>ephC</t>
  </si>
  <si>
    <t>Rv1124</t>
  </si>
  <si>
    <t>uspA</t>
  </si>
  <si>
    <t>Rv2316</t>
  </si>
  <si>
    <t>Rv0746</t>
  </si>
  <si>
    <t>Rv3851</t>
  </si>
  <si>
    <t>Rv0077c</t>
  </si>
  <si>
    <t>Rv0333</t>
  </si>
  <si>
    <t>Rv3553</t>
  </si>
  <si>
    <t>Rv3745c</t>
  </si>
  <si>
    <t>lpqC</t>
  </si>
  <si>
    <t>Rv3298c</t>
  </si>
  <si>
    <t>Rv3013</t>
  </si>
  <si>
    <t>Rv0071</t>
  </si>
  <si>
    <t>ugpC</t>
  </si>
  <si>
    <t>Rv2832c</t>
  </si>
  <si>
    <t>Rv0925c</t>
  </si>
  <si>
    <t>Rv1468c</t>
  </si>
  <si>
    <t>aglA</t>
  </si>
  <si>
    <t>Rv2471</t>
  </si>
  <si>
    <t>Rv2652c</t>
  </si>
  <si>
    <t>Rv1487</t>
  </si>
  <si>
    <t>Rv0397A</t>
  </si>
  <si>
    <t>Rv0354c</t>
  </si>
  <si>
    <t>fadD5</t>
  </si>
  <si>
    <t>Rv0166</t>
  </si>
  <si>
    <t>Rv0607</t>
  </si>
  <si>
    <t>Rv0538</t>
  </si>
  <si>
    <t>purT</t>
  </si>
  <si>
    <t>Rv0389</t>
  </si>
  <si>
    <t>cysG</t>
  </si>
  <si>
    <t>Rv2847c</t>
  </si>
  <si>
    <t>Rv1890c</t>
  </si>
  <si>
    <t>Rv3173c</t>
  </si>
  <si>
    <t>Rv3548c</t>
  </si>
  <si>
    <t>Rv2020c</t>
  </si>
  <si>
    <t>cspB</t>
  </si>
  <si>
    <t>Rv0871</t>
  </si>
  <si>
    <t>Rv2491</t>
  </si>
  <si>
    <t>Rv3008</t>
  </si>
  <si>
    <t>pptT</t>
  </si>
  <si>
    <t>Rv2794c</t>
  </si>
  <si>
    <t>lppY</t>
  </si>
  <si>
    <t>Rv2999</t>
  </si>
  <si>
    <t>Rv1499</t>
  </si>
  <si>
    <t>Rv1019</t>
  </si>
  <si>
    <t>hspR</t>
  </si>
  <si>
    <t>Rv0353</t>
  </si>
  <si>
    <t>Rv2186c</t>
  </si>
  <si>
    <t>Rv2492</t>
  </si>
  <si>
    <t>Rv3611</t>
  </si>
  <si>
    <t>Rv3642c</t>
  </si>
  <si>
    <t>Rv0513</t>
  </si>
  <si>
    <t>Rv1460</t>
  </si>
  <si>
    <t>mce2F</t>
  </si>
  <si>
    <t>Rv0594</t>
  </si>
  <si>
    <t>Rv0854</t>
  </si>
  <si>
    <t>Rv3191c</t>
  </si>
  <si>
    <t>Rv1366A</t>
  </si>
  <si>
    <t>Rv3631</t>
  </si>
  <si>
    <t>rhlE</t>
  </si>
  <si>
    <t>Rv3211</t>
  </si>
  <si>
    <t>Rv2126c</t>
  </si>
  <si>
    <t>Rv0121c</t>
  </si>
  <si>
    <t>yrbE1A</t>
  </si>
  <si>
    <t>Rv0167</t>
  </si>
  <si>
    <t>Rv1768</t>
  </si>
  <si>
    <t>mog</t>
  </si>
  <si>
    <t>Rv0865</t>
  </si>
  <si>
    <t>Rv1949c</t>
  </si>
  <si>
    <t>Rv0158</t>
  </si>
  <si>
    <t>Rv1204c</t>
  </si>
  <si>
    <t>Rv0920c</t>
  </si>
  <si>
    <t>lppR</t>
  </si>
  <si>
    <t>Rv2403c</t>
  </si>
  <si>
    <t>Rv2671</t>
  </si>
  <si>
    <t>Rv2473</t>
  </si>
  <si>
    <t>lipP</t>
  </si>
  <si>
    <t>Rv2463</t>
  </si>
  <si>
    <t>narH</t>
  </si>
  <si>
    <t>Rv1162</t>
  </si>
  <si>
    <t>Rv3272</t>
  </si>
  <si>
    <t>Rv0449c</t>
  </si>
  <si>
    <t>Rv2415c</t>
  </si>
  <si>
    <t>Rv0315</t>
  </si>
  <si>
    <t>Rv3415c</t>
  </si>
  <si>
    <t>Rv2375</t>
  </si>
  <si>
    <t>celA2a</t>
  </si>
  <si>
    <t>Rv1089A</t>
  </si>
  <si>
    <t>Rv2620c</t>
  </si>
  <si>
    <t>echA16</t>
  </si>
  <si>
    <t>Rv2831</t>
  </si>
  <si>
    <t>Rv3015c</t>
  </si>
  <si>
    <t>atsB</t>
  </si>
  <si>
    <t>Rv3299c</t>
  </si>
  <si>
    <t>Rv3217c</t>
  </si>
  <si>
    <t>Rv1434</t>
  </si>
  <si>
    <t>Rv2776c</t>
  </si>
  <si>
    <t>Rv1215c</t>
  </si>
  <si>
    <t>Rv3162c</t>
  </si>
  <si>
    <t>Rv2532c</t>
  </si>
  <si>
    <t>Rv1961</t>
  </si>
  <si>
    <t>Rv2120c</t>
  </si>
  <si>
    <t>Rv1154c</t>
  </si>
  <si>
    <t>Rv2843</t>
  </si>
  <si>
    <t>Rv0263c</t>
  </si>
  <si>
    <t>Rv0426c</t>
  </si>
  <si>
    <t>Rv0991c</t>
  </si>
  <si>
    <t>narJ</t>
  </si>
  <si>
    <t>Rv1163</t>
  </si>
  <si>
    <t>Rv2857c</t>
  </si>
  <si>
    <t>Rv0082</t>
  </si>
  <si>
    <t>Rv2132</t>
  </si>
  <si>
    <t>Rv3657c</t>
  </si>
  <si>
    <t>Rv3555c</t>
  </si>
  <si>
    <t>Rv3705c</t>
  </si>
  <si>
    <t>Rv3814c</t>
  </si>
  <si>
    <t>Rv1587c</t>
  </si>
  <si>
    <t>Rv3751</t>
  </si>
  <si>
    <t>fadE1</t>
  </si>
  <si>
    <t>Rv0131c</t>
  </si>
  <si>
    <t>Rv3722c</t>
  </si>
  <si>
    <t>Rv0398c</t>
  </si>
  <si>
    <t>Rv3273</t>
  </si>
  <si>
    <t>Rv0615</t>
  </si>
  <si>
    <t>bpoA</t>
  </si>
  <si>
    <t>Rv3473c</t>
  </si>
  <si>
    <t>Rv3635</t>
  </si>
  <si>
    <t>Rv1920</t>
  </si>
  <si>
    <t>ptrBa</t>
  </si>
  <si>
    <t>Rv0781</t>
  </si>
  <si>
    <t>Rv0144</t>
  </si>
  <si>
    <t>Rv0597c</t>
  </si>
  <si>
    <t>Rv1126c</t>
  </si>
  <si>
    <t>nadR</t>
  </si>
  <si>
    <t>Rv0212c</t>
  </si>
  <si>
    <t>Rv2039c</t>
  </si>
  <si>
    <t>rocD1</t>
  </si>
  <si>
    <t>Rv2322c</t>
  </si>
  <si>
    <t>Rv0792c</t>
  </si>
  <si>
    <t>Rv1706A</t>
  </si>
  <si>
    <t>arsB2</t>
  </si>
  <si>
    <t>Rv3578</t>
  </si>
  <si>
    <t>Rv0216</t>
  </si>
  <si>
    <t>moaX</t>
  </si>
  <si>
    <t>Rv3323c</t>
  </si>
  <si>
    <t>echA7</t>
  </si>
  <si>
    <t>Rv0971c</t>
  </si>
  <si>
    <t>fadE8</t>
  </si>
  <si>
    <t>Rv0672</t>
  </si>
  <si>
    <t>ribA1</t>
  </si>
  <si>
    <t>Rv1940</t>
  </si>
  <si>
    <t>Rv3541c</t>
  </si>
  <si>
    <t>Rv3267</t>
  </si>
  <si>
    <t>Rv3488</t>
  </si>
  <si>
    <t>Rv2514c</t>
  </si>
  <si>
    <t>Rv1882c</t>
  </si>
  <si>
    <t>Rv2657c</t>
  </si>
  <si>
    <t>Rv3916c</t>
  </si>
  <si>
    <t>Rv0724A</t>
  </si>
  <si>
    <t>Rv2675c</t>
  </si>
  <si>
    <t>Rv3471c</t>
  </si>
  <si>
    <t>Rv2955c</t>
  </si>
  <si>
    <t>Rv2517c</t>
  </si>
  <si>
    <t>lpqZ</t>
  </si>
  <si>
    <t>Rv1244</t>
  </si>
  <si>
    <t>Rv3104c</t>
  </si>
  <si>
    <t>Rv3478</t>
  </si>
  <si>
    <t>Rv1722</t>
  </si>
  <si>
    <t>Rv3295</t>
  </si>
  <si>
    <t>Rv0386</t>
  </si>
  <si>
    <t>fadE33</t>
  </si>
  <si>
    <t>Rv3564</t>
  </si>
  <si>
    <t>uspC</t>
  </si>
  <si>
    <t>Rv2318</t>
  </si>
  <si>
    <t>Rv3354</t>
  </si>
  <si>
    <t>corA</t>
  </si>
  <si>
    <t>Rv1239c</t>
  </si>
  <si>
    <t>Rv1903</t>
  </si>
  <si>
    <t>fadB3</t>
  </si>
  <si>
    <t>Rv1715</t>
  </si>
  <si>
    <t>Rv2768c</t>
  </si>
  <si>
    <t>fadD9</t>
  </si>
  <si>
    <t>Rv2590</t>
  </si>
  <si>
    <t>Rv1889c</t>
  </si>
  <si>
    <t>Rv0378</t>
  </si>
  <si>
    <t>Rv3812</t>
  </si>
  <si>
    <t>Rv2023c</t>
  </si>
  <si>
    <t>Rv2800</t>
  </si>
  <si>
    <t>Rv2979c</t>
  </si>
  <si>
    <t>Rv3595c</t>
  </si>
  <si>
    <t>Rv2980</t>
  </si>
  <si>
    <t>glnA4</t>
  </si>
  <si>
    <t>Rv2860c</t>
  </si>
  <si>
    <t>Rv0979c</t>
  </si>
  <si>
    <t>Rv3099c</t>
  </si>
  <si>
    <t>Rv1192</t>
  </si>
  <si>
    <t>Rv0356c</t>
  </si>
  <si>
    <t>Rv2694c</t>
  </si>
  <si>
    <t>Rv2990c</t>
  </si>
  <si>
    <t>mgtE</t>
  </si>
  <si>
    <t>Rv0362</t>
  </si>
  <si>
    <t>narK1</t>
  </si>
  <si>
    <t>Rv2329c</t>
  </si>
  <si>
    <t>Rv3528c</t>
  </si>
  <si>
    <t>Rv1719</t>
  </si>
  <si>
    <t>Rv0921</t>
  </si>
  <si>
    <t>Rv1214c</t>
  </si>
  <si>
    <t>Rv0605</t>
  </si>
  <si>
    <t>Rv3777</t>
  </si>
  <si>
    <t>Rv1728c</t>
  </si>
  <si>
    <t>Rv3639c</t>
  </si>
  <si>
    <t>dacB1</t>
  </si>
  <si>
    <t>Rv3330</t>
  </si>
  <si>
    <t>Rv3897c</t>
  </si>
  <si>
    <t>Rv0259c</t>
  </si>
  <si>
    <t>Rv0074</t>
  </si>
  <si>
    <t>rubA</t>
  </si>
  <si>
    <t>Rv3251c</t>
  </si>
  <si>
    <t>Rv2353c</t>
  </si>
  <si>
    <t>Rv3770A</t>
  </si>
  <si>
    <t>Rv3748</t>
  </si>
  <si>
    <t>Rv1231c</t>
  </si>
  <si>
    <t>Rv1043c</t>
  </si>
  <si>
    <t>Rv2510c</t>
  </si>
  <si>
    <t>Rv3430c</t>
  </si>
  <si>
    <t>Rv3837c</t>
  </si>
  <si>
    <t>Rv3512</t>
  </si>
  <si>
    <t>fadE5</t>
  </si>
  <si>
    <t>Rv0244c</t>
  </si>
  <si>
    <t>Rv3472</t>
  </si>
  <si>
    <t>Rv2704</t>
  </si>
  <si>
    <t>Rv2522c</t>
  </si>
  <si>
    <t>Rv3090</t>
  </si>
  <si>
    <t>Rv2719c</t>
  </si>
  <si>
    <t>Rv0834c</t>
  </si>
  <si>
    <t>Rv1444c</t>
  </si>
  <si>
    <t>Rv3735</t>
  </si>
  <si>
    <t>Rv3647c</t>
  </si>
  <si>
    <t>Rv0293c</t>
  </si>
  <si>
    <t>Rv3524</t>
  </si>
  <si>
    <t>Rv3662c</t>
  </si>
  <si>
    <t>Rv1251c</t>
  </si>
  <si>
    <t>Rv0047c</t>
  </si>
  <si>
    <t>Rv2769c</t>
  </si>
  <si>
    <t>Rv3651</t>
  </si>
  <si>
    <t>mce1R</t>
  </si>
  <si>
    <t>Rv0165c</t>
  </si>
  <si>
    <t>che1</t>
  </si>
  <si>
    <t>Rv2393</t>
  </si>
  <si>
    <t>Rv3386</t>
  </si>
  <si>
    <t>Rv0111</t>
  </si>
  <si>
    <t>Rv0320</t>
  </si>
  <si>
    <t>celA2b</t>
  </si>
  <si>
    <t>Rv1090</t>
  </si>
  <si>
    <t>Rv2185c</t>
  </si>
  <si>
    <t>Rv3483c</t>
  </si>
  <si>
    <t>gadB</t>
  </si>
  <si>
    <t>Rv3432c</t>
  </si>
  <si>
    <t>Rv3613c</t>
  </si>
  <si>
    <t>Rv1565c</t>
  </si>
  <si>
    <t>Rv3169</t>
  </si>
  <si>
    <t>Rv0688</t>
  </si>
  <si>
    <t>Rv1194c</t>
  </si>
  <si>
    <t>Rv0690c</t>
  </si>
  <si>
    <t>aprA</t>
  </si>
  <si>
    <t>Rv2395A</t>
  </si>
  <si>
    <t>tsnR</t>
  </si>
  <si>
    <t>Rv1644</t>
  </si>
  <si>
    <t>Rv2128</t>
  </si>
  <si>
    <t>Rv0530A</t>
  </si>
  <si>
    <t>Rv2119</t>
  </si>
  <si>
    <t>rsfS</t>
  </si>
  <si>
    <t>Rv2420c</t>
  </si>
  <si>
    <t>Rv1598c</t>
  </si>
  <si>
    <t>mbtE</t>
  </si>
  <si>
    <t>Rv2380c</t>
  </si>
  <si>
    <t>Rv2037c</t>
  </si>
  <si>
    <t>Rv3893c</t>
  </si>
  <si>
    <t>glnH</t>
  </si>
  <si>
    <t>Rv0411c</t>
  </si>
  <si>
    <t>Rv1907c</t>
  </si>
  <si>
    <t>Rv0912</t>
  </si>
  <si>
    <t>Rv2014</t>
  </si>
  <si>
    <t>Rv1045</t>
  </si>
  <si>
    <t>Rv0160c</t>
  </si>
  <si>
    <t>Rv3207c</t>
  </si>
  <si>
    <t>Rv0992c</t>
  </si>
  <si>
    <t>Rv1584c</t>
  </si>
  <si>
    <t>Rv3369</t>
  </si>
  <si>
    <t>Rv2808</t>
  </si>
  <si>
    <t>Rv1697</t>
  </si>
  <si>
    <t>nrdH</t>
  </si>
  <si>
    <t>Rv3053c</t>
  </si>
  <si>
    <t>ponA2</t>
  </si>
  <si>
    <t>Rv3682</t>
  </si>
  <si>
    <t>echA18.1</t>
  </si>
  <si>
    <t>Rv3374</t>
  </si>
  <si>
    <t>mce3F</t>
  </si>
  <si>
    <t>Rv1971</t>
  </si>
  <si>
    <t>Rv0621</t>
  </si>
  <si>
    <t>Rv0756c</t>
  </si>
  <si>
    <t>echA19</t>
  </si>
  <si>
    <t>Rv3516</t>
  </si>
  <si>
    <t>echA18</t>
  </si>
  <si>
    <t>Rv3373</t>
  </si>
  <si>
    <t>Rv1951c</t>
  </si>
  <si>
    <t>Rv1806</t>
  </si>
  <si>
    <t>Rv3644c</t>
  </si>
  <si>
    <t>Rv3627c</t>
  </si>
  <si>
    <t>Rv1052</t>
  </si>
  <si>
    <t>Rv1865c</t>
  </si>
  <si>
    <t>ugpE</t>
  </si>
  <si>
    <t>Rv2834c</t>
  </si>
  <si>
    <t>Rv3268</t>
  </si>
  <si>
    <t>Rv3733c</t>
  </si>
  <si>
    <t>opcA</t>
  </si>
  <si>
    <t>Rv1446c</t>
  </si>
  <si>
    <t>Rv2662</t>
  </si>
  <si>
    <t>dacB2</t>
  </si>
  <si>
    <t>Rv2911</t>
  </si>
  <si>
    <t>Rv2435c</t>
  </si>
  <si>
    <t>Rv3719</t>
  </si>
  <si>
    <t>Rv1770</t>
  </si>
  <si>
    <t>Rv1632c</t>
  </si>
  <si>
    <t>Rv3347c</t>
  </si>
  <si>
    <t>Rv1452c</t>
  </si>
  <si>
    <t>ephE</t>
  </si>
  <si>
    <t>Rv3670</t>
  </si>
  <si>
    <t>lppL</t>
  </si>
  <si>
    <t>Rv2138</t>
  </si>
  <si>
    <t>alkB</t>
  </si>
  <si>
    <t>Rv3252c</t>
  </si>
  <si>
    <t>Rv0428c</t>
  </si>
  <si>
    <t>Rv0218</t>
  </si>
  <si>
    <t>gca</t>
  </si>
  <si>
    <t>Rv0112</t>
  </si>
  <si>
    <t>Rv0138</t>
  </si>
  <si>
    <t>gmdA</t>
  </si>
  <si>
    <t>Rv1511</t>
  </si>
  <si>
    <t>Rv3437</t>
  </si>
  <si>
    <t>Rv1505c</t>
  </si>
  <si>
    <t>echA15</t>
  </si>
  <si>
    <t>Rv2679</t>
  </si>
  <si>
    <t>mbtF</t>
  </si>
  <si>
    <t>Rv2379c</t>
  </si>
  <si>
    <t>Rv3626c</t>
  </si>
  <si>
    <t>Rv2705c</t>
  </si>
  <si>
    <t>Rv1024</t>
  </si>
  <si>
    <t>Rv1232c</t>
  </si>
  <si>
    <t>Rv2683</t>
  </si>
  <si>
    <t>Rv2340c</t>
  </si>
  <si>
    <t>icd2</t>
  </si>
  <si>
    <t>Rv0066c</t>
  </si>
  <si>
    <t>Rv1928c</t>
  </si>
  <si>
    <t>Rv0609A</t>
  </si>
  <si>
    <t>Rv1057</t>
  </si>
  <si>
    <t>fadE18</t>
  </si>
  <si>
    <t>Rv1933c</t>
  </si>
  <si>
    <t>Rv3249c</t>
  </si>
  <si>
    <t>hflX</t>
  </si>
  <si>
    <t>Rv2725c</t>
  </si>
  <si>
    <t>Rv2642</t>
  </si>
  <si>
    <t>Rv1083</t>
  </si>
  <si>
    <t>Rv3294c</t>
  </si>
  <si>
    <t>Rv2647</t>
  </si>
  <si>
    <t>Rv3322c</t>
  </si>
  <si>
    <t>pabB</t>
  </si>
  <si>
    <t>Rv1005c</t>
  </si>
  <si>
    <t>Rv0743c</t>
  </si>
  <si>
    <t>Rv0024</t>
  </si>
  <si>
    <t>Rv3114</t>
  </si>
  <si>
    <t>sugI</t>
  </si>
  <si>
    <t>Rv3331</t>
  </si>
  <si>
    <t>Rv1707</t>
  </si>
  <si>
    <t>Rv1188</t>
  </si>
  <si>
    <t>Rv1515c</t>
  </si>
  <si>
    <t>htrA</t>
  </si>
  <si>
    <t>Rv1223</t>
  </si>
  <si>
    <t>Rv0516c</t>
  </si>
  <si>
    <t>ugpA</t>
  </si>
  <si>
    <t>Rv2835c</t>
  </si>
  <si>
    <t>Rv2314c</t>
  </si>
  <si>
    <t>thiS</t>
  </si>
  <si>
    <t>Rv0416</t>
  </si>
  <si>
    <t>Rv0223c</t>
  </si>
  <si>
    <t>Rv3463</t>
  </si>
  <si>
    <t>Rv0471c</t>
  </si>
  <si>
    <t>Rv0681</t>
  </si>
  <si>
    <t>pepD</t>
  </si>
  <si>
    <t>Rv0983</t>
  </si>
  <si>
    <t>aldA</t>
  </si>
  <si>
    <t>Rv0768</t>
  </si>
  <si>
    <t>udgA</t>
  </si>
  <si>
    <t>Rv0322</t>
  </si>
  <si>
    <t>Rv0431</t>
  </si>
  <si>
    <t>Rv3730c</t>
  </si>
  <si>
    <t>Rv3367</t>
  </si>
  <si>
    <t>Rv3796</t>
  </si>
  <si>
    <t>Rv3233c</t>
  </si>
  <si>
    <t>lpqM</t>
  </si>
  <si>
    <t>Rv0419</t>
  </si>
  <si>
    <t>Rv0296c</t>
  </si>
  <si>
    <t>Rv1807</t>
  </si>
  <si>
    <t>Rv2772c</t>
  </si>
  <si>
    <t>Rv1473</t>
  </si>
  <si>
    <t>Rv3678c</t>
  </si>
  <si>
    <t>adhE1</t>
  </si>
  <si>
    <t>Rv0162c</t>
  </si>
  <si>
    <t>Rv1439c</t>
  </si>
  <si>
    <t>Rv2827c</t>
  </si>
  <si>
    <t>purB</t>
  </si>
  <si>
    <t>Rv0777</t>
  </si>
  <si>
    <t>Rv0737</t>
  </si>
  <si>
    <t>Rv1429</t>
  </si>
  <si>
    <t>cobU</t>
  </si>
  <si>
    <t>Rv0254c</t>
  </si>
  <si>
    <t>Rv3007c</t>
  </si>
  <si>
    <t>Rv2615c</t>
  </si>
  <si>
    <t>Rv1725c</t>
  </si>
  <si>
    <t>lipI</t>
  </si>
  <si>
    <t>Rv1400c</t>
  </si>
  <si>
    <t>dppA</t>
  </si>
  <si>
    <t>Rv3666c</t>
  </si>
  <si>
    <t>cobQ2</t>
  </si>
  <si>
    <t>Rv3713</t>
  </si>
  <si>
    <t>Rv0552</t>
  </si>
  <si>
    <t>Rv2257c</t>
  </si>
  <si>
    <t>Rv2160c</t>
  </si>
  <si>
    <t>hab</t>
  </si>
  <si>
    <t>Rv3078</t>
  </si>
  <si>
    <t>Rv1726</t>
  </si>
  <si>
    <t>Rv1508c</t>
  </si>
  <si>
    <t>Rv3136A</t>
  </si>
  <si>
    <t>Rv1056</t>
  </si>
  <si>
    <t>plsC</t>
  </si>
  <si>
    <t>Rv2483c</t>
  </si>
  <si>
    <t>Rv0526</t>
  </si>
  <si>
    <t>Rv3517</t>
  </si>
  <si>
    <t>epiA</t>
  </si>
  <si>
    <t>Rv1512</t>
  </si>
  <si>
    <t>Rv0157A</t>
  </si>
  <si>
    <t>Rv1523</t>
  </si>
  <si>
    <t>Rv2864c</t>
  </si>
  <si>
    <t>Rv2689c</t>
  </si>
  <si>
    <t>bglS</t>
  </si>
  <si>
    <t>Rv0186</t>
  </si>
  <si>
    <t>Rv0371c</t>
  </si>
  <si>
    <t>Rv2146c</t>
  </si>
  <si>
    <t>Rv0443</t>
  </si>
  <si>
    <t>Rv2742c</t>
  </si>
  <si>
    <t>Rv2792c</t>
  </si>
  <si>
    <t>Rv1167c</t>
  </si>
  <si>
    <t>pgmA</t>
  </si>
  <si>
    <t>Rv3068c</t>
  </si>
  <si>
    <t>Rv2041c</t>
  </si>
  <si>
    <t>mbtC</t>
  </si>
  <si>
    <t>Rv2382c</t>
  </si>
  <si>
    <t>Rv2395</t>
  </si>
  <si>
    <t>Rv3041c</t>
  </si>
  <si>
    <t>Rv3243c</t>
  </si>
  <si>
    <t>Rv1134</t>
  </si>
  <si>
    <t>nuoJ</t>
  </si>
  <si>
    <t>Rv3154</t>
  </si>
  <si>
    <t>Rv1944c</t>
  </si>
  <si>
    <t>Rv0249c</t>
  </si>
  <si>
    <t>Rv0755A</t>
  </si>
  <si>
    <t>Rv0988</t>
  </si>
  <si>
    <t>Rv1950c</t>
  </si>
  <si>
    <t>Rv3195</t>
  </si>
  <si>
    <t>Rv2989</t>
  </si>
  <si>
    <t>Rv2114</t>
  </si>
  <si>
    <t>Rv3435c</t>
  </si>
  <si>
    <t>ctpH</t>
  </si>
  <si>
    <t>Rv0425c</t>
  </si>
  <si>
    <t>ychF</t>
  </si>
  <si>
    <t>Rv1112</t>
  </si>
  <si>
    <t>moaB1</t>
  </si>
  <si>
    <t>Rv3110</t>
  </si>
  <si>
    <t>Rv0260c</t>
  </si>
  <si>
    <t>proW</t>
  </si>
  <si>
    <t>Rv3757c</t>
  </si>
  <si>
    <t>Rv1137c</t>
  </si>
  <si>
    <t>fadE35</t>
  </si>
  <si>
    <t>Rv3797</t>
  </si>
  <si>
    <t>Rv3179</t>
  </si>
  <si>
    <t>Rv2956</t>
  </si>
  <si>
    <t>Rv1810</t>
  </si>
  <si>
    <t>Rv3683</t>
  </si>
  <si>
    <t>ndh</t>
  </si>
  <si>
    <t>Rv1854c</t>
  </si>
  <si>
    <t>Rv2541</t>
  </si>
  <si>
    <t>Rv0349</t>
  </si>
  <si>
    <t>purM</t>
  </si>
  <si>
    <t>Rv0809</t>
  </si>
  <si>
    <t>Rv1179c</t>
  </si>
  <si>
    <t>Rv2409c</t>
  </si>
  <si>
    <t>nirD</t>
  </si>
  <si>
    <t>Rv0253</t>
  </si>
  <si>
    <t>Rv2668</t>
  </si>
  <si>
    <t>lipD</t>
  </si>
  <si>
    <t>Rv1923</t>
  </si>
  <si>
    <t>Rv2680</t>
  </si>
  <si>
    <t>Rv0149</t>
  </si>
  <si>
    <t>mce3D</t>
  </si>
  <si>
    <t>Rv1969</t>
  </si>
  <si>
    <t>Rv3829c</t>
  </si>
  <si>
    <t>Rv1680</t>
  </si>
  <si>
    <t>Rv3649</t>
  </si>
  <si>
    <t>Rv1040c</t>
  </si>
  <si>
    <t>echA3</t>
  </si>
  <si>
    <t>Rv0632c</t>
  </si>
  <si>
    <t>mscR</t>
  </si>
  <si>
    <t>Rv2259</t>
  </si>
  <si>
    <t>fadD8</t>
  </si>
  <si>
    <t>Rv0551c</t>
  </si>
  <si>
    <t>Rv0774c</t>
  </si>
  <si>
    <t>mce3B</t>
  </si>
  <si>
    <t>Rv1967</t>
  </si>
  <si>
    <t>rubB</t>
  </si>
  <si>
    <t>Rv3250c</t>
  </si>
  <si>
    <t>Rv3194c</t>
  </si>
  <si>
    <t>Rv2696c</t>
  </si>
  <si>
    <t>lpqQ</t>
  </si>
  <si>
    <t>Rv0835</t>
  </si>
  <si>
    <t>Rv2862c</t>
  </si>
  <si>
    <t>Rv1073</t>
  </si>
  <si>
    <t>Rv0698</t>
  </si>
  <si>
    <t>Rv1120c</t>
  </si>
  <si>
    <t>proX</t>
  </si>
  <si>
    <t>Rv3759c</t>
  </si>
  <si>
    <t>echA11</t>
  </si>
  <si>
    <t>Rv1141c</t>
  </si>
  <si>
    <t>Rv3840</t>
  </si>
  <si>
    <t>Rv3643</t>
  </si>
  <si>
    <t>iunH</t>
  </si>
  <si>
    <t>Rv3393</t>
  </si>
  <si>
    <t>Rv3768</t>
  </si>
  <si>
    <t>Rv0147</t>
  </si>
  <si>
    <t>lppF</t>
  </si>
  <si>
    <t>Rv1921c</t>
  </si>
  <si>
    <t>rocD2</t>
  </si>
  <si>
    <t>Rv2321c</t>
  </si>
  <si>
    <t>Rv0540</t>
  </si>
  <si>
    <t>Rv1864c</t>
  </si>
  <si>
    <t>Rv0916c</t>
  </si>
  <si>
    <t>Rv0613c</t>
  </si>
  <si>
    <t>Rv0309</t>
  </si>
  <si>
    <t>Rv1544</t>
  </si>
  <si>
    <t>Rv1571</t>
  </si>
  <si>
    <t>mce4F</t>
  </si>
  <si>
    <t>Rv3494c</t>
  </si>
  <si>
    <t>Rv0380c</t>
  </si>
  <si>
    <t>Rv1482c</t>
  </si>
  <si>
    <t>Rv2434c</t>
  </si>
  <si>
    <t>Rv1585c</t>
  </si>
  <si>
    <t>Rv0385</t>
  </si>
  <si>
    <t>Rv2729c</t>
  </si>
  <si>
    <t>Rv3353c</t>
  </si>
  <si>
    <t>Rv1817</t>
  </si>
  <si>
    <t>Rv1504c</t>
  </si>
  <si>
    <t>Rv3359</t>
  </si>
  <si>
    <t>Rv3779</t>
  </si>
  <si>
    <t>Rv3311</t>
  </si>
  <si>
    <t>Rv3669</t>
  </si>
  <si>
    <t>Rv1769</t>
  </si>
  <si>
    <t>Rv1396c</t>
  </si>
  <si>
    <t>Rv3049c</t>
  </si>
  <si>
    <t>lppG</t>
  </si>
  <si>
    <t>Rv1946c</t>
  </si>
  <si>
    <t>Rv1941</t>
  </si>
  <si>
    <t>Rv2307B</t>
  </si>
  <si>
    <t>Rv0308</t>
  </si>
  <si>
    <t>arsC</t>
  </si>
  <si>
    <t>Rv2643</t>
  </si>
  <si>
    <t>Rv0907</t>
  </si>
  <si>
    <t>manA</t>
  </si>
  <si>
    <t>Rv3255c</t>
  </si>
  <si>
    <t>Rv2309c</t>
  </si>
  <si>
    <t>Rv1732c</t>
  </si>
  <si>
    <t>Rv0375c</t>
  </si>
  <si>
    <t>Rv0460</t>
  </si>
  <si>
    <t>agpS</t>
  </si>
  <si>
    <t>Rv3107c</t>
  </si>
  <si>
    <t>Rv1516c</t>
  </si>
  <si>
    <t>Rv0807</t>
  </si>
  <si>
    <t>Rv2135c</t>
  </si>
  <si>
    <t>Rv2798c</t>
  </si>
  <si>
    <t>lipL</t>
  </si>
  <si>
    <t>Rv1497</t>
  </si>
  <si>
    <t>Rv2991</t>
  </si>
  <si>
    <t>Rv3440c</t>
  </si>
  <si>
    <t>Rv1855c</t>
  </si>
  <si>
    <t>Rv1104</t>
  </si>
  <si>
    <t>Rv1581c</t>
  </si>
  <si>
    <t>Rv1767</t>
  </si>
  <si>
    <t>Rv3345c</t>
  </si>
  <si>
    <t>Rv2371</t>
  </si>
  <si>
    <t>acpA</t>
  </si>
  <si>
    <t>Rv0033</t>
  </si>
  <si>
    <t>Rv3690</t>
  </si>
  <si>
    <t>Rv1069c</t>
  </si>
  <si>
    <t>pmmA</t>
  </si>
  <si>
    <t>Rv3257c</t>
  </si>
  <si>
    <t>Rv3739c</t>
  </si>
  <si>
    <t>Rv0997</t>
  </si>
  <si>
    <t>fadD36</t>
  </si>
  <si>
    <t>Rv1193</t>
  </si>
  <si>
    <t>Rv0831c</t>
  </si>
  <si>
    <t>Rv2771c</t>
  </si>
  <si>
    <t>Rv1006</t>
  </si>
  <si>
    <t>Rv0523c</t>
  </si>
  <si>
    <t>Rv0976c</t>
  </si>
  <si>
    <t>cut5a</t>
  </si>
  <si>
    <t>Rv3724A</t>
  </si>
  <si>
    <t>fadD4</t>
  </si>
  <si>
    <t>Rv0214</t>
  </si>
  <si>
    <t>Rv1888A</t>
  </si>
  <si>
    <t>moxR1</t>
  </si>
  <si>
    <t>Rv1479</t>
  </si>
  <si>
    <t>rocA</t>
  </si>
  <si>
    <t>Rv1187</t>
  </si>
  <si>
    <t>fadD24</t>
  </si>
  <si>
    <t>Rv1529</t>
  </si>
  <si>
    <t>Rv1096</t>
  </si>
  <si>
    <t>Rv1867</t>
  </si>
  <si>
    <t>Rv3502c</t>
  </si>
  <si>
    <t>Rv3650</t>
  </si>
  <si>
    <t>trcR</t>
  </si>
  <si>
    <t>Rv1033c</t>
  </si>
  <si>
    <t>Rv1233c</t>
  </si>
  <si>
    <t>mce4A</t>
  </si>
  <si>
    <t>Rv3499c</t>
  </si>
  <si>
    <t>Rv2531c</t>
  </si>
  <si>
    <t>Rv0067c</t>
  </si>
  <si>
    <t>Rv0784</t>
  </si>
  <si>
    <t>Rv1012</t>
  </si>
  <si>
    <t>Rv3712</t>
  </si>
  <si>
    <t>Rv3289c</t>
  </si>
  <si>
    <t>Rv1382</t>
  </si>
  <si>
    <t>sirR</t>
  </si>
  <si>
    <t>Rv2788</t>
  </si>
  <si>
    <t>Rv0919</t>
  </si>
  <si>
    <t>Rv0110</t>
  </si>
  <si>
    <t>Rv1870c</t>
  </si>
  <si>
    <t>Rv0142</t>
  </si>
  <si>
    <t>narK3</t>
  </si>
  <si>
    <t>Rv0261c</t>
  </si>
  <si>
    <t>pks13</t>
  </si>
  <si>
    <t>Rv3800c</t>
  </si>
  <si>
    <t>Rv2042c</t>
  </si>
  <si>
    <t>Rv1879</t>
  </si>
  <si>
    <t>Rv2700</t>
  </si>
  <si>
    <t>Rv0275c</t>
  </si>
  <si>
    <t>Rv1116A</t>
  </si>
  <si>
    <t>Rv1976c</t>
  </si>
  <si>
    <t>Rv3640c</t>
  </si>
  <si>
    <t>Rv2766c</t>
  </si>
  <si>
    <t>Rv1691</t>
  </si>
  <si>
    <t>Rv0029</t>
  </si>
  <si>
    <t>Rv2424c</t>
  </si>
  <si>
    <t>Rv3394c</t>
  </si>
  <si>
    <t>Rv2732c</t>
  </si>
  <si>
    <t>Rv2182c</t>
  </si>
  <si>
    <t>Rv3192</t>
  </si>
  <si>
    <t>mcr</t>
  </si>
  <si>
    <t>Rv1143</t>
  </si>
  <si>
    <t>Rv0791c</t>
  </si>
  <si>
    <t>Rv0872c</t>
  </si>
  <si>
    <t>Rv1567c</t>
  </si>
  <si>
    <t>Rv3197</t>
  </si>
  <si>
    <t>Rv1639c</t>
  </si>
  <si>
    <t>Rv3482c</t>
  </si>
  <si>
    <t>Rv3278c</t>
  </si>
  <si>
    <t>Rv0679c</t>
  </si>
  <si>
    <t>Rv2961</t>
  </si>
  <si>
    <t>Rv1227c</t>
  </si>
  <si>
    <t>Rv1577c</t>
  </si>
  <si>
    <t>fadB</t>
  </si>
  <si>
    <t>Rv0860</t>
  </si>
  <si>
    <t>Rv1453</t>
  </si>
  <si>
    <t>Rv3604c</t>
  </si>
  <si>
    <t>Rv1062</t>
  </si>
  <si>
    <t>Rv2061c</t>
  </si>
  <si>
    <t>pca</t>
  </si>
  <si>
    <t>Rv2967c</t>
  </si>
  <si>
    <t>Rv0076c</t>
  </si>
  <si>
    <t>lppT</t>
  </si>
  <si>
    <t>Rv1799</t>
  </si>
  <si>
    <t>mce1B</t>
  </si>
  <si>
    <t>Rv0170</t>
  </si>
  <si>
    <t>Rv0810c</t>
  </si>
  <si>
    <t>Rv3856c</t>
  </si>
  <si>
    <t>Rv0387c</t>
  </si>
  <si>
    <t>Rv2250A</t>
  </si>
  <si>
    <t>Rv0374c</t>
  </si>
  <si>
    <t>Rv0836c</t>
  </si>
  <si>
    <t>echA4</t>
  </si>
  <si>
    <t>Rv0673</t>
  </si>
  <si>
    <t>Rv2451</t>
  </si>
  <si>
    <t>Rv0177</t>
  </si>
  <si>
    <t>Rv3269</t>
  </si>
  <si>
    <t>Rv3629c</t>
  </si>
  <si>
    <t>Rv1774</t>
  </si>
  <si>
    <t>Rv1245c</t>
  </si>
  <si>
    <t>Rv2968c</t>
  </si>
  <si>
    <t>Rv1937</t>
  </si>
  <si>
    <t>Rv1431</t>
  </si>
  <si>
    <t>fdxD</t>
  </si>
  <si>
    <t>Rv3503c</t>
  </si>
  <si>
    <t>yrbE2B</t>
  </si>
  <si>
    <t>Rv0588</t>
  </si>
  <si>
    <t>Rv0365c</t>
  </si>
  <si>
    <t>ggtB</t>
  </si>
  <si>
    <t>Rv2394</t>
  </si>
  <si>
    <t>Rv0185</t>
  </si>
  <si>
    <t>Rv1055</t>
  </si>
  <si>
    <t>Rv3363c</t>
  </si>
  <si>
    <t>fecB</t>
  </si>
  <si>
    <t>Rv3044</t>
  </si>
  <si>
    <t>Rv1674c</t>
  </si>
  <si>
    <t>Rv2387</t>
  </si>
  <si>
    <t>Rv3899c</t>
  </si>
  <si>
    <t>Rv0771</t>
  </si>
  <si>
    <t>Rv3018A</t>
  </si>
  <si>
    <t>Rv3888c</t>
  </si>
  <si>
    <t>Rv2177c</t>
  </si>
  <si>
    <t>fadE15</t>
  </si>
  <si>
    <t>Rv1467c</t>
  </si>
  <si>
    <t>Rv0394c</t>
  </si>
  <si>
    <t>Rv3201c</t>
  </si>
  <si>
    <t>Rv3300c</t>
  </si>
  <si>
    <t>Rv2437</t>
  </si>
  <si>
    <t>Rv1473A</t>
  </si>
  <si>
    <t>Rv0188</t>
  </si>
  <si>
    <t>mmpL13b</t>
  </si>
  <si>
    <t>Rv1146</t>
  </si>
  <si>
    <t>Rv0454</t>
  </si>
  <si>
    <t>Rv2515c</t>
  </si>
  <si>
    <t>Rv2164c</t>
  </si>
  <si>
    <t>Rv0749A</t>
  </si>
  <si>
    <t>Rv3365c</t>
  </si>
  <si>
    <t>Rv0225</t>
  </si>
  <si>
    <t>Rv2410c</t>
  </si>
  <si>
    <t>Rv1724c</t>
  </si>
  <si>
    <t>Rv0914c</t>
  </si>
  <si>
    <t>Rv2107</t>
  </si>
  <si>
    <t>Rv1105</t>
  </si>
  <si>
    <t>Rv3742c</t>
  </si>
  <si>
    <t>Rv3847</t>
  </si>
  <si>
    <t>Rv0336</t>
  </si>
  <si>
    <t>sdhB</t>
  </si>
  <si>
    <t>Rv3319</t>
  </si>
  <si>
    <t>Rv3605c</t>
  </si>
  <si>
    <t>Rv1435c</t>
  </si>
  <si>
    <t>Rv2805</t>
  </si>
  <si>
    <t>kgtP</t>
  </si>
  <si>
    <t>Rv3476c</t>
  </si>
  <si>
    <t>Rv1049</t>
  </si>
  <si>
    <t>yrbE4B</t>
  </si>
  <si>
    <t>Rv3500c</t>
  </si>
  <si>
    <t>Rv2129c</t>
  </si>
  <si>
    <t>Rv1059</t>
  </si>
  <si>
    <t>Rv0713</t>
  </si>
  <si>
    <t>Rv0264c</t>
  </si>
  <si>
    <t>Rv3673c</t>
  </si>
  <si>
    <t>phoR</t>
  </si>
  <si>
    <t>Rv0758</t>
  </si>
  <si>
    <t>Rv0565c</t>
  </si>
  <si>
    <t>cycA</t>
  </si>
  <si>
    <t>Rv1704c</t>
  </si>
  <si>
    <t>galTb</t>
  </si>
  <si>
    <t>Rv0619</t>
  </si>
  <si>
    <t>Rv0376c</t>
  </si>
  <si>
    <t>Rv0139</t>
  </si>
  <si>
    <t>fadE4</t>
  </si>
  <si>
    <t>Rv0231</t>
  </si>
  <si>
    <t>pmmB</t>
  </si>
  <si>
    <t>Rv3308</t>
  </si>
  <si>
    <t>Rv1572c</t>
  </si>
  <si>
    <t>Rv0837c</t>
  </si>
  <si>
    <t>fadD18</t>
  </si>
  <si>
    <t>Rv3513c</t>
  </si>
  <si>
    <t>Rv3587c</t>
  </si>
  <si>
    <t>Rv1115</t>
  </si>
  <si>
    <t>Rv2998A</t>
  </si>
  <si>
    <t>lpqG</t>
  </si>
  <si>
    <t>Rv3623</t>
  </si>
  <si>
    <t>Rv3079c</t>
  </si>
  <si>
    <t>papA4</t>
  </si>
  <si>
    <t>Rv1528c</t>
  </si>
  <si>
    <t>Rv3612c</t>
  </si>
  <si>
    <t>Rv0340</t>
  </si>
  <si>
    <t>fadD35</t>
  </si>
  <si>
    <t>Rv2505c</t>
  </si>
  <si>
    <t>Rv3190c</t>
  </si>
  <si>
    <t>Rv0776c</t>
  </si>
  <si>
    <t>Rv1930c</t>
  </si>
  <si>
    <t>pip</t>
  </si>
  <si>
    <t>Rv0840c</t>
  </si>
  <si>
    <t>Rv3196A</t>
  </si>
  <si>
    <t>Rv0273c</t>
  </si>
  <si>
    <t>Rv1805c</t>
  </si>
  <si>
    <t>xylB</t>
  </si>
  <si>
    <t>Rv0729</t>
  </si>
  <si>
    <t>manB</t>
  </si>
  <si>
    <t>Rv3264c</t>
  </si>
  <si>
    <t>Rv3769</t>
  </si>
  <si>
    <t>Rv1918c</t>
  </si>
  <si>
    <t>Rv2765</t>
  </si>
  <si>
    <t>Rv2365c</t>
  </si>
  <si>
    <t>fadE31</t>
  </si>
  <si>
    <t>Rv3562</t>
  </si>
  <si>
    <t>Rv0078B</t>
  </si>
  <si>
    <t>Rv2255c</t>
  </si>
  <si>
    <t>Rv0575c</t>
  </si>
  <si>
    <t>Rv2661c</t>
  </si>
  <si>
    <t>pks12</t>
  </si>
  <si>
    <t>Rv2048c</t>
  </si>
  <si>
    <t>Rv1404</t>
  </si>
  <si>
    <t>Rv2690c</t>
  </si>
  <si>
    <t>moeX</t>
  </si>
  <si>
    <t>Rv1681</t>
  </si>
  <si>
    <t>Rv2260</t>
  </si>
  <si>
    <t>Rv0367c</t>
  </si>
  <si>
    <t>Rv1947</t>
  </si>
  <si>
    <t>Rv1119c</t>
  </si>
  <si>
    <t>Rv3833</t>
  </si>
  <si>
    <t>Rv3000</t>
  </si>
  <si>
    <t>galU</t>
  </si>
  <si>
    <t>Rv0993</t>
  </si>
  <si>
    <t>Rv0324</t>
  </si>
  <si>
    <t>mihF</t>
  </si>
  <si>
    <t>Rv1388</t>
  </si>
  <si>
    <t>lppU</t>
  </si>
  <si>
    <t>Rv2784c</t>
  </si>
  <si>
    <t>ribF</t>
  </si>
  <si>
    <t>Rv2786c</t>
  </si>
  <si>
    <t>Rv0576</t>
  </si>
  <si>
    <t>Rv1693</t>
  </si>
  <si>
    <t>Rv1000c</t>
  </si>
  <si>
    <t>Rv3762c</t>
  </si>
  <si>
    <t>Rv0987</t>
  </si>
  <si>
    <t>cysW</t>
  </si>
  <si>
    <t>Rv2398c</t>
  </si>
  <si>
    <t>moaD2</t>
  </si>
  <si>
    <t>Rv0868c</t>
  </si>
  <si>
    <t>Rv2261c</t>
  </si>
  <si>
    <t>hycE</t>
  </si>
  <si>
    <t>Rv0087</t>
  </si>
  <si>
    <t>Rv1226c</t>
  </si>
  <si>
    <t>Rv2487c</t>
  </si>
  <si>
    <t>lpqN</t>
  </si>
  <si>
    <t>Rv0583c</t>
  </si>
  <si>
    <t>Rv1322A</t>
  </si>
  <si>
    <t>Rv1744c</t>
  </si>
  <si>
    <t>cydA</t>
  </si>
  <si>
    <t>Rv1623c</t>
  </si>
  <si>
    <t>ccsA</t>
  </si>
  <si>
    <t>Rv0529</t>
  </si>
  <si>
    <t>pcd</t>
  </si>
  <si>
    <t>Rv3293</t>
  </si>
  <si>
    <t>Rv1646</t>
  </si>
  <si>
    <t>Rv3530c</t>
  </si>
  <si>
    <t>ltp2</t>
  </si>
  <si>
    <t>Rv3540c</t>
  </si>
  <si>
    <t>Rv2401A</t>
  </si>
  <si>
    <t>Rv2536</t>
  </si>
  <si>
    <t>Rv2059</t>
  </si>
  <si>
    <t>Rv3815c</t>
  </si>
  <si>
    <t>Rv3920c</t>
  </si>
  <si>
    <t>lhr</t>
  </si>
  <si>
    <t>Rv3296</t>
  </si>
  <si>
    <t>Rv2804c</t>
  </si>
  <si>
    <t>Rv1466</t>
  </si>
  <si>
    <t>hddA</t>
  </si>
  <si>
    <t>Rv0115</t>
  </si>
  <si>
    <t>Rv1624c</t>
  </si>
  <si>
    <t>Rv2774c</t>
  </si>
  <si>
    <t>glpQ2</t>
  </si>
  <si>
    <t>Rv0317c</t>
  </si>
  <si>
    <t>Rv1717</t>
  </si>
  <si>
    <t>Rv0580c</t>
  </si>
  <si>
    <t>Rv3688c</t>
  </si>
  <si>
    <t>fadE6</t>
  </si>
  <si>
    <t>Rv0271c</t>
  </si>
  <si>
    <t>Rv1132</t>
  </si>
  <si>
    <t>Rv2405</t>
  </si>
  <si>
    <t>xthA</t>
  </si>
  <si>
    <t>Rv0427c</t>
  </si>
  <si>
    <t>Rv3271c</t>
  </si>
  <si>
    <t>fxsA</t>
  </si>
  <si>
    <t>Rv2053c</t>
  </si>
  <si>
    <t>Rv1668c</t>
  </si>
  <si>
    <t>Rv3489</t>
  </si>
  <si>
    <t>Rv0358</t>
  </si>
  <si>
    <t>Rv2998</t>
  </si>
  <si>
    <t>mce2D</t>
  </si>
  <si>
    <t>Rv0592</t>
  </si>
  <si>
    <t>mce4C</t>
  </si>
  <si>
    <t>Rv3497c</t>
  </si>
  <si>
    <t>Rv2172c</t>
  </si>
  <si>
    <t>pntAb</t>
  </si>
  <si>
    <t>Rv0156</t>
  </si>
  <si>
    <t>Rv2621c</t>
  </si>
  <si>
    <t>metC</t>
  </si>
  <si>
    <t>Rv3340</t>
  </si>
  <si>
    <t>Rv0470A</t>
  </si>
  <si>
    <t>Rv1628c</t>
  </si>
  <si>
    <t>Rv1067c</t>
  </si>
  <si>
    <t>Rv2438A</t>
  </si>
  <si>
    <t>Rv3843c</t>
  </si>
  <si>
    <t>Rv3753c</t>
  </si>
  <si>
    <t>Rv1517</t>
  </si>
  <si>
    <t>ggtA</t>
  </si>
  <si>
    <t>Rv0773c</t>
  </si>
  <si>
    <t>eccC2</t>
  </si>
  <si>
    <t>Rv3894c</t>
  </si>
  <si>
    <t>Rv2360c</t>
  </si>
  <si>
    <t>cobG</t>
  </si>
  <si>
    <t>Rv2064</t>
  </si>
  <si>
    <t>Rv0817c</t>
  </si>
  <si>
    <t>hsdS.1</t>
  </si>
  <si>
    <t>Rv2755c</t>
  </si>
  <si>
    <t>Rv1508A</t>
  </si>
  <si>
    <t>Rv2303c</t>
  </si>
  <si>
    <t>moaB2</t>
  </si>
  <si>
    <t>Rv0984</t>
  </si>
  <si>
    <t>Rv0347</t>
  </si>
  <si>
    <t>Rv0546c</t>
  </si>
  <si>
    <t>Rv2646</t>
  </si>
  <si>
    <t>Rv2370c</t>
  </si>
  <si>
    <t>Rv2734</t>
  </si>
  <si>
    <t>Rv2943A</t>
  </si>
  <si>
    <t>Rv2884</t>
  </si>
  <si>
    <t>Rv3091</t>
  </si>
  <si>
    <t>Rv1378c</t>
  </si>
  <si>
    <t>Rv0331</t>
  </si>
  <si>
    <t>Rv2970A</t>
  </si>
  <si>
    <t>Rv0187</t>
  </si>
  <si>
    <t>Rv3334</t>
  </si>
  <si>
    <t>Rv1025</t>
  </si>
  <si>
    <t>Rv3103c</t>
  </si>
  <si>
    <t>tesB1</t>
  </si>
  <si>
    <t>Rv1618</t>
  </si>
  <si>
    <t>Rv2966c</t>
  </si>
  <si>
    <t>Rv3529c</t>
  </si>
  <si>
    <t>Rv2052c</t>
  </si>
  <si>
    <t>Rv0370c</t>
  </si>
  <si>
    <t>Rv0012</t>
  </si>
  <si>
    <t>Rv0044c</t>
  </si>
  <si>
    <t>Rv2699c</t>
  </si>
  <si>
    <t>Rv2038c</t>
  </si>
  <si>
    <t>Rv0195</t>
  </si>
  <si>
    <t>Rv2877c</t>
  </si>
  <si>
    <t>Rv2060</t>
  </si>
  <si>
    <t>Rv0304c</t>
  </si>
  <si>
    <t>ptbB</t>
  </si>
  <si>
    <t>Rv0153c</t>
  </si>
  <si>
    <t>Rv3344c</t>
  </si>
  <si>
    <t>Rv3205c</t>
  </si>
  <si>
    <t>Rv2309A</t>
  </si>
  <si>
    <t>fdxB</t>
  </si>
  <si>
    <t>Rv3554</t>
  </si>
  <si>
    <t>Rv2854</t>
  </si>
  <si>
    <t>Rv0650</t>
  </si>
  <si>
    <t>Rv3572</t>
  </si>
  <si>
    <t>Rv0826</t>
  </si>
  <si>
    <t>Rv0515</t>
  </si>
  <si>
    <t>Rv2184c</t>
  </si>
  <si>
    <t>Rv3108</t>
  </si>
  <si>
    <t>Rv1217c</t>
  </si>
  <si>
    <t>helZ</t>
  </si>
  <si>
    <t>Rv2101</t>
  </si>
  <si>
    <t>pflA</t>
  </si>
  <si>
    <t>Rv3138</t>
  </si>
  <si>
    <t>Rv2516c</t>
  </si>
  <si>
    <t>Rv0911</t>
  </si>
  <si>
    <t>Rv0396</t>
  </si>
  <si>
    <t>rfbE</t>
  </si>
  <si>
    <t>Rv3781</t>
  </si>
  <si>
    <t>Rv2474c</t>
  </si>
  <si>
    <t>Rv3209</t>
  </si>
  <si>
    <t>Rv2708c</t>
  </si>
  <si>
    <t>Rv0528</t>
  </si>
  <si>
    <t>lprO</t>
  </si>
  <si>
    <t>Rv0179c</t>
  </si>
  <si>
    <t>lpqO</t>
  </si>
  <si>
    <t>Rv0604</t>
  </si>
  <si>
    <t>Rv1682</t>
  </si>
  <si>
    <t>Rv1376</t>
  </si>
  <si>
    <t>Rv2616</t>
  </si>
  <si>
    <t>lprL</t>
  </si>
  <si>
    <t>Rv0593</t>
  </si>
  <si>
    <t>Rv0150c</t>
  </si>
  <si>
    <t>Rv1290A</t>
  </si>
  <si>
    <t>Rv2183c</t>
  </si>
  <si>
    <t>Rv2844</t>
  </si>
  <si>
    <t>Rv1761c</t>
  </si>
  <si>
    <t>Rv2306B</t>
  </si>
  <si>
    <t>Rv2077A</t>
  </si>
  <si>
    <t>Rv0219</t>
  </si>
  <si>
    <t>Rv1209</t>
  </si>
  <si>
    <t>Rv0514</t>
  </si>
  <si>
    <t>Rv3431c</t>
  </si>
  <si>
    <t>Rv2040c</t>
  </si>
  <si>
    <t>Rv3387</t>
  </si>
  <si>
    <t>Rv0164</t>
  </si>
  <si>
    <t>Rv2670c</t>
  </si>
  <si>
    <t>Rv1974</t>
  </si>
  <si>
    <t>Rv0124</t>
  </si>
  <si>
    <t>Rv2406c</t>
  </si>
  <si>
    <t>Rv0061c</t>
  </si>
  <si>
    <t>Rv2251</t>
  </si>
  <si>
    <t>Rv1638A</t>
  </si>
  <si>
    <t>Rv3680</t>
  </si>
  <si>
    <t>Rv3559c</t>
  </si>
  <si>
    <t>Rv3575c</t>
  </si>
  <si>
    <t>Rv1476</t>
  </si>
  <si>
    <t>Rv0314c</t>
  </si>
  <si>
    <t>Rv3258c</t>
  </si>
  <si>
    <t>Rv0310c</t>
  </si>
  <si>
    <t>Rv3360</t>
  </si>
  <si>
    <t>Rv0452</t>
  </si>
  <si>
    <t>Rv1091</t>
  </si>
  <si>
    <t>Rv3732</t>
  </si>
  <si>
    <t>Rv3836</t>
  </si>
  <si>
    <t>lipJ</t>
  </si>
  <si>
    <t>Rv1900c</t>
  </si>
  <si>
    <t>Rv3686c</t>
  </si>
  <si>
    <t>ltp3</t>
  </si>
  <si>
    <t>Rv3523</t>
  </si>
  <si>
    <t>Rv3208</t>
  </si>
  <si>
    <t>Rv3558</t>
  </si>
  <si>
    <t>grcC1</t>
  </si>
  <si>
    <t>Rv0562</t>
  </si>
  <si>
    <t>Rv2781c</t>
  </si>
  <si>
    <t>Rv3677c</t>
  </si>
  <si>
    <t>Rv3706c</t>
  </si>
  <si>
    <t>ltp1</t>
  </si>
  <si>
    <t>Rv2790c</t>
  </si>
  <si>
    <t>Rv2617c</t>
  </si>
  <si>
    <t>Rv1138c</t>
  </si>
  <si>
    <t>Rv1580c</t>
  </si>
  <si>
    <t>Rv1718</t>
  </si>
  <si>
    <t>Rv1048c</t>
  </si>
  <si>
    <t>phoH2</t>
  </si>
  <si>
    <t>Rv1095</t>
  </si>
  <si>
    <t>spoU</t>
  </si>
  <si>
    <t>Rv3366</t>
  </si>
  <si>
    <t>oxyS</t>
  </si>
  <si>
    <t>Rv0117</t>
  </si>
  <si>
    <t>chaA</t>
  </si>
  <si>
    <t>Rv1607</t>
  </si>
  <si>
    <t>sdhA</t>
  </si>
  <si>
    <t>Rv3318</t>
  </si>
  <si>
    <t>Rv2264c</t>
  </si>
  <si>
    <t>lrpA</t>
  </si>
  <si>
    <t>Rv3291c</t>
  </si>
  <si>
    <t>htdY</t>
  </si>
  <si>
    <t>Rv3389c</t>
  </si>
  <si>
    <t>Rv2520c</t>
  </si>
  <si>
    <t>Rv3622c</t>
  </si>
  <si>
    <t>Rv0763c</t>
  </si>
  <si>
    <t>galE3</t>
  </si>
  <si>
    <t>Rv0536</t>
  </si>
  <si>
    <t>rimJ</t>
  </si>
  <si>
    <t>Rv0995</t>
  </si>
  <si>
    <t>Rv3538</t>
  </si>
  <si>
    <t>Rv2017</t>
  </si>
  <si>
    <t>Rv3729</t>
  </si>
  <si>
    <t>Rv3256c</t>
  </si>
  <si>
    <t>Rv2414c</t>
  </si>
  <si>
    <t>Rv3773c</t>
  </si>
  <si>
    <t>fadA2</t>
  </si>
  <si>
    <t>Rv0243</t>
  </si>
  <si>
    <t>Rv0544c</t>
  </si>
  <si>
    <t>Rv1627c</t>
  </si>
  <si>
    <t>Rv0052</t>
  </si>
  <si>
    <t>Rv3656c</t>
  </si>
  <si>
    <t>Rv3175</t>
  </si>
  <si>
    <t>dinF</t>
  </si>
  <si>
    <t>Rv2836c</t>
  </si>
  <si>
    <t>Rv0610c</t>
  </si>
  <si>
    <t>Rv3040c</t>
  </si>
  <si>
    <t>Rv2806</t>
  </si>
  <si>
    <t>Rv1125</t>
  </si>
  <si>
    <t>Rv1929c</t>
  </si>
  <si>
    <t>oplA</t>
  </si>
  <si>
    <t>Rv0266c</t>
  </si>
  <si>
    <t>Rv3817</t>
  </si>
  <si>
    <t>Rv0492A</t>
  </si>
  <si>
    <t>Rv1535</t>
  </si>
  <si>
    <t>lprC</t>
  </si>
  <si>
    <t>Rv1275</t>
  </si>
  <si>
    <t>Rv3863</t>
  </si>
  <si>
    <t>Rv0406c</t>
  </si>
  <si>
    <t>yrbE2A</t>
  </si>
  <si>
    <t>Rv0587</t>
  </si>
  <si>
    <t>Rv1893</t>
  </si>
  <si>
    <t>Rv3638</t>
  </si>
  <si>
    <t>Rv2337c</t>
  </si>
  <si>
    <t>Rv2327</t>
  </si>
  <si>
    <t>lpqD</t>
  </si>
  <si>
    <t>Rv3390</t>
  </si>
  <si>
    <t>Rv2954c</t>
  </si>
  <si>
    <t>Rv2867c</t>
  </si>
  <si>
    <t>Rv3590c</t>
  </si>
  <si>
    <t>Rv2446c</t>
  </si>
  <si>
    <t>cut4</t>
  </si>
  <si>
    <t>Rv3452</t>
  </si>
  <si>
    <t>ureD</t>
  </si>
  <si>
    <t>Rv1853</t>
  </si>
  <si>
    <t>Rv2413c</t>
  </si>
  <si>
    <t>Rv0616c</t>
  </si>
  <si>
    <t>Rv0556</t>
  </si>
  <si>
    <t>Rv0123</t>
  </si>
  <si>
    <t>Rv2369c</t>
  </si>
  <si>
    <t>Rv2143</t>
  </si>
  <si>
    <t>Rv3033</t>
  </si>
  <si>
    <t>Rv0941c</t>
  </si>
  <si>
    <t>Rv0699</t>
  </si>
  <si>
    <t>lppV</t>
  </si>
  <si>
    <t>Rv2796c</t>
  </si>
  <si>
    <t>Rv0246</t>
  </si>
  <si>
    <t>Rv3830c</t>
  </si>
  <si>
    <t>Rv0828c</t>
  </si>
  <si>
    <t>Rv1465</t>
  </si>
  <si>
    <t>zmp1</t>
  </si>
  <si>
    <t>Rv0198c</t>
  </si>
  <si>
    <t>ercc3</t>
  </si>
  <si>
    <t>Rv0861c</t>
  </si>
  <si>
    <t>pcnA</t>
  </si>
  <si>
    <t>Rv3907c</t>
  </si>
  <si>
    <t>Rv3071</t>
  </si>
  <si>
    <t>ndhA</t>
  </si>
  <si>
    <t>Rv0392c</t>
  </si>
  <si>
    <t>lppQ</t>
  </si>
  <si>
    <t>Rv2341</t>
  </si>
  <si>
    <t>Rv0348</t>
  </si>
  <si>
    <t>Rv0697</t>
  </si>
  <si>
    <t>Rv3675</t>
  </si>
  <si>
    <t>mce2B</t>
  </si>
  <si>
    <t>Rv0590</t>
  </si>
  <si>
    <t>cpsA</t>
  </si>
  <si>
    <t>Rv3484</t>
  </si>
  <si>
    <t>Rv2049c</t>
  </si>
  <si>
    <t>amiB1</t>
  </si>
  <si>
    <t>Rv3306c</t>
  </si>
  <si>
    <t>nagA</t>
  </si>
  <si>
    <t>Rv3332</t>
  </si>
  <si>
    <t>Rv3036c</t>
  </si>
  <si>
    <t>Rv1716</t>
  </si>
  <si>
    <t>Rv0790c</t>
  </si>
  <si>
    <t>Rv2013</t>
  </si>
  <si>
    <t>Rv0369c</t>
  </si>
  <si>
    <t>Rv3076</t>
  </si>
  <si>
    <t>Rv3060c</t>
  </si>
  <si>
    <t>Rv1861</t>
  </si>
  <si>
    <t>Rv3047c</t>
  </si>
  <si>
    <t>Rv2944</t>
  </si>
  <si>
    <t>nirB</t>
  </si>
  <si>
    <t>Rv0252</t>
  </si>
  <si>
    <t>Rv2663</t>
  </si>
  <si>
    <t>Rv3618</t>
  </si>
  <si>
    <t>lipQ</t>
  </si>
  <si>
    <t>Rv2485c</t>
  </si>
  <si>
    <t>lipE</t>
  </si>
  <si>
    <t>Rv3775</t>
  </si>
  <si>
    <t>Rv1748</t>
  </si>
  <si>
    <t>Rv0109</t>
  </si>
  <si>
    <t>Rv3736</t>
  </si>
  <si>
    <t>fadE19</t>
  </si>
  <si>
    <t>Rv2500c</t>
  </si>
  <si>
    <t>Rv2481c</t>
  </si>
  <si>
    <t>hsdM</t>
  </si>
  <si>
    <t>Rv2756c</t>
  </si>
  <si>
    <t>Rv0245</t>
  </si>
  <si>
    <t>Rv0926c</t>
  </si>
  <si>
    <t>mce2C</t>
  </si>
  <si>
    <t>Rv0591</t>
  </si>
  <si>
    <t>fadB4</t>
  </si>
  <si>
    <t>Rv3141</t>
  </si>
  <si>
    <t>Rv0789c</t>
  </si>
  <si>
    <t>Rv1371</t>
  </si>
  <si>
    <t>Rv0825c</t>
  </si>
  <si>
    <t>Rv1685c</t>
  </si>
  <si>
    <t>Rv3352c</t>
  </si>
  <si>
    <t>Rv3770c</t>
  </si>
  <si>
    <t>Rv1157c</t>
  </si>
  <si>
    <t>Rv0762c</t>
  </si>
  <si>
    <t>Rv3096</t>
  </si>
  <si>
    <t>Rv0141c</t>
  </si>
  <si>
    <t>Rv0021c</t>
  </si>
  <si>
    <t>Rv1211</t>
  </si>
  <si>
    <t>Rv2054</t>
  </si>
  <si>
    <t>Rv2693c</t>
  </si>
  <si>
    <t>fadD16</t>
  </si>
  <si>
    <t>Rv0852</t>
  </si>
  <si>
    <t>Rv1158c</t>
  </si>
  <si>
    <t>Rv1752</t>
  </si>
  <si>
    <t>Rv3032A</t>
  </si>
  <si>
    <t>Rv2425c</t>
  </si>
  <si>
    <t>moeB2</t>
  </si>
  <si>
    <t>Rv3116</t>
  </si>
  <si>
    <t>Rv3746c</t>
  </si>
  <si>
    <t>Rv0804</t>
  </si>
  <si>
    <t>Rv3177</t>
  </si>
  <si>
    <t>Rv1087</t>
  </si>
  <si>
    <t>Rv3174</t>
  </si>
  <si>
    <t>Rv3714c</t>
  </si>
  <si>
    <t>Rv3695</t>
  </si>
  <si>
    <t>lpqI</t>
  </si>
  <si>
    <t>Rv0237</t>
  </si>
  <si>
    <t>Rv1087A</t>
  </si>
  <si>
    <t>Rv0517</t>
  </si>
  <si>
    <t>Rv3226c</t>
  </si>
  <si>
    <t>Rv2162c</t>
  </si>
  <si>
    <t>Rv2655c</t>
  </si>
  <si>
    <t>oxcA</t>
  </si>
  <si>
    <t>Rv0118c</t>
  </si>
  <si>
    <t>mesT</t>
  </si>
  <si>
    <t>Rv3176c</t>
  </si>
  <si>
    <t>Rv2853</t>
  </si>
  <si>
    <t>Rv3446c</t>
  </si>
  <si>
    <t>Rv2972c</t>
  </si>
  <si>
    <t>Rv1458c</t>
  </si>
  <si>
    <t>Rv1863c</t>
  </si>
  <si>
    <t>purS</t>
  </si>
  <si>
    <t>Rv0787A</t>
  </si>
  <si>
    <t>Rv0373c</t>
  </si>
  <si>
    <t>Rv2728c</t>
  </si>
  <si>
    <t>Rv1489</t>
  </si>
  <si>
    <t>Rv1035c</t>
  </si>
  <si>
    <t>atsD</t>
  </si>
  <si>
    <t>Rv0663</t>
  </si>
  <si>
    <t>Rv1894c</t>
  </si>
  <si>
    <t>yrbE4A</t>
  </si>
  <si>
    <t>Rv3501c</t>
  </si>
  <si>
    <t>Rv0328</t>
  </si>
  <si>
    <t>Rv3165c</t>
  </si>
  <si>
    <t>Rv2807</t>
  </si>
  <si>
    <t>Rv3259</t>
  </si>
  <si>
    <t>accA2</t>
  </si>
  <si>
    <t>Rv0973c</t>
  </si>
  <si>
    <t>Rv3066</t>
  </si>
  <si>
    <t>Rv1061</t>
  </si>
  <si>
    <t>Rv0863</t>
  </si>
  <si>
    <t>Rv1428c</t>
  </si>
  <si>
    <t>Rv0133</t>
  </si>
  <si>
    <t>Rv1700</t>
  </si>
  <si>
    <t>Rv3113</t>
  </si>
  <si>
    <t>fadE21</t>
  </si>
  <si>
    <t>Rv2789c</t>
  </si>
  <si>
    <t>Rv2433c</t>
  </si>
  <si>
    <t>Rv1498A</t>
  </si>
  <si>
    <t>Rv3827c</t>
  </si>
  <si>
    <t>Rv2660c</t>
  </si>
  <si>
    <t>Rv1050</t>
  </si>
  <si>
    <t>Rv1647</t>
  </si>
  <si>
    <t>Rv3901c</t>
  </si>
  <si>
    <t>rbsK</t>
  </si>
  <si>
    <t>Rv2436</t>
  </si>
  <si>
    <t>Rv0850</t>
  </si>
  <si>
    <t>lprM</t>
  </si>
  <si>
    <t>Rv1970</t>
  </si>
  <si>
    <t>proV</t>
  </si>
  <si>
    <t>Rv3758c</t>
  </si>
  <si>
    <t>Rv3144c</t>
  </si>
  <si>
    <t>Rv0140</t>
  </si>
  <si>
    <t>Rv0068</t>
  </si>
  <si>
    <t>Rv3094c</t>
  </si>
  <si>
    <t>Rv0648</t>
  </si>
  <si>
    <t>Rv2826c</t>
  </si>
  <si>
    <t>Rv0192A</t>
  </si>
  <si>
    <t>Rv2542</t>
  </si>
  <si>
    <t>Rv1200</t>
  </si>
  <si>
    <t>Rv1645c</t>
  </si>
  <si>
    <t>Rv3658c</t>
  </si>
  <si>
    <t>Rv1178</t>
  </si>
  <si>
    <t>Rv1172c</t>
  </si>
  <si>
    <t>Rv1190</t>
  </si>
  <si>
    <t>rocE</t>
  </si>
  <si>
    <t>Rv2320c</t>
  </si>
  <si>
    <t>Rv0332</t>
  </si>
  <si>
    <t>Rv1046c</t>
  </si>
  <si>
    <t>Rv3237c</t>
  </si>
  <si>
    <t>Rv2651c</t>
  </si>
  <si>
    <t>Rv3637</t>
  </si>
  <si>
    <t>Rv3514</t>
  </si>
  <si>
    <t>Rv0520</t>
  </si>
  <si>
    <t>Rv3210c</t>
  </si>
  <si>
    <t>lpqJ</t>
  </si>
  <si>
    <t>Rv0344c</t>
  </si>
  <si>
    <t>Rv3005c</t>
  </si>
  <si>
    <t>Rv3239c</t>
  </si>
  <si>
    <t>Rv2778c</t>
  </si>
  <si>
    <t>Rv0779c</t>
  </si>
  <si>
    <t>tesB2</t>
  </si>
  <si>
    <t>Rv2605c</t>
  </si>
  <si>
    <t>Rv1081c</t>
  </si>
  <si>
    <t>Rv1044</t>
  </si>
  <si>
    <t>Rv0383c</t>
  </si>
  <si>
    <t>Rv1972</t>
  </si>
  <si>
    <t>Rv0463</t>
  </si>
  <si>
    <t>Rv2324</t>
  </si>
  <si>
    <t>Rv3577</t>
  </si>
  <si>
    <t>Rv2640c</t>
  </si>
  <si>
    <t>Rv2396</t>
  </si>
  <si>
    <t>Rv1578c</t>
  </si>
  <si>
    <t>echA20</t>
  </si>
  <si>
    <t>Rv3550</t>
  </si>
  <si>
    <t>Rv1804c</t>
  </si>
  <si>
    <t>Rv3507</t>
  </si>
  <si>
    <t>tagA</t>
  </si>
  <si>
    <t>Rv1210</t>
  </si>
  <si>
    <t>Rv2390c</t>
  </si>
  <si>
    <t>Rv3064c</t>
  </si>
  <si>
    <t>Rv0786c</t>
  </si>
  <si>
    <t>Rv2509</t>
  </si>
  <si>
    <t>Rv2811</t>
  </si>
  <si>
    <t>Rv3599c</t>
  </si>
  <si>
    <t>Rv0799c</t>
  </si>
  <si>
    <t>Rv0176</t>
  </si>
  <si>
    <t>Rv3811</t>
  </si>
  <si>
    <t>Rv1775</t>
  </si>
  <si>
    <t>echA10</t>
  </si>
  <si>
    <t>Rv1142c</t>
  </si>
  <si>
    <t>Rv3453</t>
  </si>
  <si>
    <t>Rv0741</t>
  </si>
  <si>
    <t>mce3C</t>
  </si>
  <si>
    <t>Rv1968</t>
  </si>
  <si>
    <t>Rv0345</t>
  </si>
  <si>
    <t>Rv0388c</t>
  </si>
  <si>
    <t>Rv0461</t>
  </si>
  <si>
    <t>Rv1779c</t>
  </si>
  <si>
    <t>dppD</t>
  </si>
  <si>
    <t>Rv3663c</t>
  </si>
  <si>
    <t>hsp</t>
  </si>
  <si>
    <t>Rv0251c</t>
  </si>
  <si>
    <t>ceoB</t>
  </si>
  <si>
    <t>Rv2691</t>
  </si>
  <si>
    <t>rne</t>
  </si>
  <si>
    <t>Rv2444c</t>
  </si>
  <si>
    <t>phoP</t>
  </si>
  <si>
    <t>Rv0757</t>
  </si>
  <si>
    <t>erm(37)</t>
  </si>
  <si>
    <t>Rv1988</t>
  </si>
  <si>
    <t>Rv2893</t>
  </si>
  <si>
    <t>mltG</t>
  </si>
  <si>
    <t>Rv2553c</t>
  </si>
  <si>
    <t>Rv0833</t>
  </si>
  <si>
    <t>Rv1730c</t>
  </si>
  <si>
    <t>accD1</t>
  </si>
  <si>
    <t>Rv2502c</t>
  </si>
  <si>
    <t>Rv1111c</t>
  </si>
  <si>
    <t>Rv0161</t>
  </si>
  <si>
    <t>msrB</t>
  </si>
  <si>
    <t>Rv2674</t>
  </si>
  <si>
    <t>Rv2777c</t>
  </si>
  <si>
    <t>Rv3492c</t>
  </si>
  <si>
    <t>Rv1762c</t>
  </si>
  <si>
    <t>Rv0531</t>
  </si>
  <si>
    <t>Rv0274</t>
  </si>
  <si>
    <t>Rv3388</t>
  </si>
  <si>
    <t>Rv0430</t>
  </si>
  <si>
    <t>Rv3510c</t>
  </si>
  <si>
    <t>Rv1097c</t>
  </si>
  <si>
    <t>Rv2452c</t>
  </si>
  <si>
    <t>Rv2707</t>
  </si>
  <si>
    <t>mce2A</t>
  </si>
  <si>
    <t>Rv0589</t>
  </si>
  <si>
    <t>Rv3142c</t>
  </si>
  <si>
    <t>Rv3784</t>
  </si>
  <si>
    <t>Rv0745</t>
  </si>
  <si>
    <t>proZ</t>
  </si>
  <si>
    <t>Rv3756c</t>
  </si>
  <si>
    <t>ugpB</t>
  </si>
  <si>
    <t>Rv2833c</t>
  </si>
  <si>
    <t>Rv1450c</t>
  </si>
  <si>
    <t>narU</t>
  </si>
  <si>
    <t>Rv0267</t>
  </si>
  <si>
    <t>Rv2307A</t>
  </si>
  <si>
    <t>Rv1597</t>
  </si>
  <si>
    <t>Rv0326</t>
  </si>
  <si>
    <t>Rv2144c</t>
  </si>
  <si>
    <t>Rv2828A</t>
  </si>
  <si>
    <t>Rv0335c</t>
  </si>
  <si>
    <t>Rv0996</t>
  </si>
  <si>
    <t>lipU</t>
  </si>
  <si>
    <t>Rv1076</t>
  </si>
  <si>
    <t>Rv3346c</t>
  </si>
  <si>
    <t>Rv3705A</t>
  </si>
  <si>
    <t>Rv2507</t>
  </si>
  <si>
    <t>Rv0812</t>
  </si>
  <si>
    <t>cydD</t>
  </si>
  <si>
    <t>Rv1621c</t>
  </si>
  <si>
    <t>fadE16</t>
  </si>
  <si>
    <t>Rv1679</t>
  </si>
  <si>
    <t>celA1</t>
  </si>
  <si>
    <t>Rv0062</t>
  </si>
  <si>
    <t>Rv3832c</t>
  </si>
  <si>
    <t>Rv0765c</t>
  </si>
  <si>
    <t>moxR2</t>
  </si>
  <si>
    <t>Rv3692</t>
  </si>
  <si>
    <t>hns</t>
  </si>
  <si>
    <t>Rv3852</t>
  </si>
  <si>
    <t>Rv3698</t>
  </si>
  <si>
    <t>cut5b</t>
  </si>
  <si>
    <t>Rv3724B</t>
  </si>
  <si>
    <t>Rv0612</t>
  </si>
  <si>
    <t>pks17</t>
  </si>
  <si>
    <t>Rv1663</t>
  </si>
  <si>
    <t>echA9</t>
  </si>
  <si>
    <t>Rv1071c</t>
  </si>
  <si>
    <t>Rv2762c</t>
  </si>
  <si>
    <t>narI</t>
  </si>
  <si>
    <t>Rv1164</t>
  </si>
  <si>
    <t>Rv1593c</t>
  </si>
  <si>
    <t>lipT</t>
  </si>
  <si>
    <t>Rv2045c</t>
  </si>
  <si>
    <t>Rv2809</t>
  </si>
  <si>
    <t>Rv2159c</t>
  </si>
  <si>
    <t>Rv0397</t>
  </si>
  <si>
    <t>Rv3172c</t>
  </si>
  <si>
    <t>Rv0633c</t>
  </si>
  <si>
    <t>Rv1977</t>
  </si>
  <si>
    <t>Rv0302</t>
  </si>
  <si>
    <t>Rv2813</t>
  </si>
  <si>
    <t>fadA3</t>
  </si>
  <si>
    <t>Rv1074c</t>
  </si>
  <si>
    <t>Rv2237A</t>
  </si>
  <si>
    <t>Rv0614</t>
  </si>
  <si>
    <t>Rv2737A</t>
  </si>
  <si>
    <t>Rv3196</t>
  </si>
  <si>
    <t>Rv2478c</t>
  </si>
  <si>
    <t>Rv0372c</t>
  </si>
  <si>
    <t>Rv0519c</t>
  </si>
  <si>
    <t>Rv3747</t>
  </si>
  <si>
    <t>Rv1939</t>
  </si>
  <si>
    <t>Rv0541c</t>
  </si>
  <si>
    <t>gnd1</t>
  </si>
  <si>
    <t>Rv1844c</t>
  </si>
  <si>
    <t>Rv2548A</t>
  </si>
  <si>
    <t>Rv1218c</t>
  </si>
  <si>
    <t>Rv3055</t>
  </si>
  <si>
    <t>Rv2306A</t>
  </si>
  <si>
    <t>Rv3672c</t>
  </si>
  <si>
    <t>Rv0163</t>
  </si>
  <si>
    <t>Rv3591c</t>
  </si>
  <si>
    <t>Rv0421c</t>
  </si>
  <si>
    <t>thiX</t>
  </si>
  <si>
    <t>Rv0816c</t>
  </si>
  <si>
    <t>cydC</t>
  </si>
  <si>
    <t>Rv1620c</t>
  </si>
  <si>
    <t>Rv1684</t>
  </si>
  <si>
    <t>Rv0567</t>
  </si>
  <si>
    <t>Rv0686</t>
  </si>
  <si>
    <t>typA</t>
  </si>
  <si>
    <t>Rv1165</t>
  </si>
  <si>
    <t>Rv1470</t>
  </si>
  <si>
    <t>Rv0923c</t>
  </si>
  <si>
    <t>Rv2348c</t>
  </si>
  <si>
    <t>Rv1754c</t>
  </si>
  <si>
    <t>Rv3335c</t>
  </si>
  <si>
    <t>Rv3898c</t>
  </si>
  <si>
    <t>Rv2749</t>
  </si>
  <si>
    <t>Rv3726</t>
  </si>
  <si>
    <t>Rv1687c</t>
  </si>
  <si>
    <t>Rv2695</t>
  </si>
  <si>
    <t>ltp4</t>
  </si>
  <si>
    <t>Rv3522</t>
  </si>
  <si>
    <t>Rv1225c</t>
  </si>
  <si>
    <t>Rv0045c</t>
  </si>
  <si>
    <t>Rv0330c</t>
  </si>
  <si>
    <t>Rv2722</t>
  </si>
  <si>
    <t>fadD7</t>
  </si>
  <si>
    <t>Rv0119</t>
  </si>
  <si>
    <t>Rv0466</t>
  </si>
  <si>
    <t>fdxC</t>
  </si>
  <si>
    <t>Rv1177</t>
  </si>
  <si>
    <t>Rv3208A</t>
  </si>
  <si>
    <t>echA1</t>
  </si>
  <si>
    <t>Rv0222</t>
  </si>
  <si>
    <t>Rv1116</t>
  </si>
  <si>
    <t>Rv3236c</t>
  </si>
  <si>
    <t>Rv3160c</t>
  </si>
  <si>
    <t>fadD6</t>
  </si>
  <si>
    <t>Rv1206</t>
  </si>
  <si>
    <t>Rv3120</t>
  </si>
  <si>
    <t>Rv1582c</t>
  </si>
  <si>
    <t>Rv0199</t>
  </si>
  <si>
    <t>Rv3813c</t>
  </si>
  <si>
    <t>Rv1958c</t>
  </si>
  <si>
    <t>Rv2739c</t>
  </si>
  <si>
    <t>Rv1053c</t>
  </si>
  <si>
    <t>Rv3368c</t>
  </si>
  <si>
    <t>Rv2714</t>
  </si>
  <si>
    <t>Rv2706c</t>
  </si>
  <si>
    <t>Rv1219c</t>
  </si>
  <si>
    <t>moeW</t>
  </si>
  <si>
    <t>Rv2338c</t>
  </si>
  <si>
    <t>Rv1610</t>
  </si>
  <si>
    <t>aroE</t>
  </si>
  <si>
    <t>Rv2552c</t>
  </si>
  <si>
    <t>lpqP</t>
  </si>
  <si>
    <t>Rv0671</t>
  </si>
  <si>
    <t>Rv2997</t>
  </si>
  <si>
    <t>Rv1060</t>
  </si>
  <si>
    <t>Rv3438</t>
  </si>
  <si>
    <t>Rv2665</t>
  </si>
  <si>
    <t>Rv2170</t>
  </si>
  <si>
    <t>Rv0811c</t>
  </si>
  <si>
    <t>Rv2840c</t>
  </si>
  <si>
    <t>Rv1455</t>
  </si>
  <si>
    <t>yrbE3B</t>
  </si>
  <si>
    <t>Rv1965</t>
  </si>
  <si>
    <t>Rv1139c</t>
  </si>
  <si>
    <t>Rv1254</t>
  </si>
  <si>
    <t>ephF</t>
  </si>
  <si>
    <t>Rv0134</t>
  </si>
  <si>
    <t>Rv0031</t>
  </si>
  <si>
    <t>Rv0797</t>
  </si>
  <si>
    <t>Rv3263</t>
  </si>
  <si>
    <t>Rv0918</t>
  </si>
  <si>
    <t>Rv1374c</t>
  </si>
  <si>
    <t>metG</t>
  </si>
  <si>
    <t>Rv1007c</t>
  </si>
  <si>
    <t>proS</t>
  </si>
  <si>
    <t>Rv2845c</t>
  </si>
  <si>
    <t>Rv3404c</t>
  </si>
  <si>
    <t>tyrA</t>
  </si>
  <si>
    <t>lysS1</t>
  </si>
  <si>
    <t>Rv3598c</t>
  </si>
  <si>
    <t>Rv1702c</t>
  </si>
  <si>
    <t>guaB1</t>
  </si>
  <si>
    <t>trpD</t>
  </si>
  <si>
    <t>Rv2192c</t>
  </si>
  <si>
    <t>trpE</t>
  </si>
  <si>
    <t>Rv1609</t>
  </si>
  <si>
    <t>trxB</t>
  </si>
  <si>
    <t>Rv3913</t>
  </si>
  <si>
    <t>truA</t>
  </si>
  <si>
    <t>Rv3455c</t>
  </si>
  <si>
    <t>truB</t>
  </si>
  <si>
    <t>Rv2793c</t>
  </si>
  <si>
    <t>trpB</t>
  </si>
  <si>
    <t>Rv1612</t>
  </si>
  <si>
    <t>hemN</t>
  </si>
  <si>
    <t>trpG</t>
  </si>
  <si>
    <t>Rv0013</t>
  </si>
  <si>
    <t>Rv1313c; Rv3798</t>
  </si>
  <si>
    <t>Rv1301</t>
  </si>
  <si>
    <t>Rv1527c</t>
  </si>
  <si>
    <t>Rv3420c</t>
  </si>
  <si>
    <t>Rv1131</t>
  </si>
  <si>
    <t>Rv1129c</t>
  </si>
  <si>
    <t>Rv1130</t>
  </si>
  <si>
    <t>Rv0295c</t>
  </si>
  <si>
    <t>Rv0190</t>
  </si>
  <si>
    <t>Rv3316</t>
  </si>
  <si>
    <t>Rv3310</t>
  </si>
  <si>
    <t>Rv3821</t>
  </si>
  <si>
    <t>Rv3102c</t>
  </si>
  <si>
    <t>Rv3822</t>
  </si>
  <si>
    <t>Rv0132c</t>
  </si>
  <si>
    <t>Rv2447c</t>
  </si>
  <si>
    <t>Rv0229c</t>
  </si>
  <si>
    <t>Rv2019</t>
  </si>
  <si>
    <t>Rv3750c</t>
  </si>
  <si>
    <t>Rv0229A</t>
  </si>
  <si>
    <t>Rv2018</t>
  </si>
  <si>
    <t>Rv0447c</t>
  </si>
  <si>
    <t>Rv3214</t>
  </si>
  <si>
    <t>Rv1475c</t>
  </si>
  <si>
    <t>Rv3098A</t>
  </si>
  <si>
    <t>Rv1916</t>
  </si>
  <si>
    <t>Rv1915</t>
  </si>
  <si>
    <t>Rv3098B</t>
  </si>
  <si>
    <t>Rv1184c</t>
  </si>
  <si>
    <t>Rv0379</t>
  </si>
  <si>
    <t>Rv3902c</t>
  </si>
  <si>
    <t>Rv2043c</t>
  </si>
  <si>
    <t>Rv3546</t>
  </si>
  <si>
    <t>Rv1692</t>
  </si>
  <si>
    <t>Rv2022c</t>
  </si>
  <si>
    <t>Rv3182</t>
  </si>
  <si>
    <t>Rv0678</t>
  </si>
  <si>
    <t>Rv0846c</t>
  </si>
  <si>
    <t>Rv0847</t>
  </si>
  <si>
    <t>Rv1433</t>
  </si>
  <si>
    <t>Rv0192</t>
  </si>
  <si>
    <t>Rv1205</t>
  </si>
  <si>
    <t>Rv0116c</t>
  </si>
  <si>
    <t>Rv2518c</t>
  </si>
  <si>
    <t>Rv2021c</t>
  </si>
  <si>
    <t>Rv3183</t>
  </si>
  <si>
    <t>Rv3754</t>
  </si>
  <si>
    <t>Rv2386A</t>
  </si>
  <si>
    <t>Gene name  (primary )</t>
  </si>
  <si>
    <t>Prediction</t>
  </si>
  <si>
    <t>SP(Sec/SPI)</t>
  </si>
  <si>
    <t>TAT(Tat/SPI)</t>
  </si>
  <si>
    <t>LIPO(Sec/SPII)</t>
  </si>
  <si>
    <t>OTHER</t>
  </si>
  <si>
    <t>CS Position</t>
  </si>
  <si>
    <t>CS pos: 39-40. ATA-DP. Pr: 0.8630</t>
  </si>
  <si>
    <t>CS pos: 23-24. GMG-CR. Pr: 0.6932</t>
  </si>
  <si>
    <t>CS pos: 32-33. ASA-DP. Pr: 0.8223</t>
  </si>
  <si>
    <t>CS pos: 35-36. GLA-AE. Pr: 0.2099</t>
  </si>
  <si>
    <t>CS pos: 42-43. GLA-AE. Pr: 0.1490</t>
  </si>
  <si>
    <t>CS pos: 31-32. ADA-EP. Pr: 0.9299</t>
  </si>
  <si>
    <t>CS pos: 35-36. GLA-AE. Pr: 0.2035</t>
  </si>
  <si>
    <t>CS pos: 30-31. ASA-WT. Pr: 0.1023</t>
  </si>
  <si>
    <t>CS pos: 42-43. AQA-VE. Pr: 0.3825</t>
  </si>
  <si>
    <t>CS pos: 30-31. ASA-WD. Pr: 0.2134</t>
  </si>
  <si>
    <t>CS pos: 23-24. VAA-CK. Pr: 0.7500</t>
  </si>
  <si>
    <t>CS pos: 49-50. SKA-DD. Pr: 0.6760</t>
  </si>
  <si>
    <t>CS pos: 28-29. ANA-DD. Pr: 0.9324</t>
  </si>
  <si>
    <t>CS pos: 38-39. ATA-AT. Pr: 0.6552</t>
  </si>
  <si>
    <t>CS pos: 36-37. ATG-AS. Pr: 0.3651</t>
  </si>
  <si>
    <t>CS pos: 32-33. VGA-AL. Pr: 0.1454</t>
  </si>
  <si>
    <t>CS pos: 31-32. GSA-AP. Pr: 0.4055</t>
  </si>
  <si>
    <t>CS pos: 33-34. ARA-DG. Pr: 0.9579</t>
  </si>
  <si>
    <t>CS pos: 38-39. AVA-EE. Pr: 0.4263</t>
  </si>
  <si>
    <t>CS pos: 43-44. GLA-AS. Pr: 0.2074</t>
  </si>
  <si>
    <t>CS pos: 39-40. ARG-LH. Pr: 0.2290</t>
  </si>
  <si>
    <t>CS pos: 30-31. ALA-IP. Pr: 0.5212</t>
  </si>
  <si>
    <t>CS pos: 46-47. VSG-CS. Pr: 0.8500</t>
  </si>
  <si>
    <t>CS pos: 37-38. ALA-GC. Pr: 0.1613</t>
  </si>
  <si>
    <t>CS pos: 25-26. LKA-AD. Pr: 0.6025</t>
  </si>
  <si>
    <t>CS pos: 27-28. VRP-VE. Pr: 0.1064</t>
  </si>
  <si>
    <t>CS pos: 29-30. RQA-GI. Pr: 0.1237</t>
  </si>
  <si>
    <t>CS pos: 23-24. VTG-CA. Pr: 0.6983</t>
  </si>
  <si>
    <t>CS pos: 40-41. EPA-SR. Pr: 0.2068</t>
  </si>
  <si>
    <t>CS pos: 34-35. AGA-TE. Pr: 0.7413</t>
  </si>
  <si>
    <t>CS pos: 30-31. LVG-CI. Pr: 0.9103</t>
  </si>
  <si>
    <t>CS pos: 23-24. GQA-CE. Pr: 0.7425</t>
  </si>
  <si>
    <t>CS pos: 32-33. VPA-RP. Pr: 0.3847</t>
  </si>
  <si>
    <t>CS pos: 25-26. VLA-DA. Pr: 0.4277</t>
  </si>
  <si>
    <t>CS pos: 33-34. ASA-DG. Pr: 0.6067</t>
  </si>
  <si>
    <t>CS pos: 30-31. PTA-YD. Pr: 0.3560</t>
  </si>
  <si>
    <t>CS pos: 32-33. VLA-AN. Pr: 0.5407</t>
  </si>
  <si>
    <t>CS pos: 30-31. SLA-FS. Pr: 0.2865</t>
  </si>
  <si>
    <t>CS pos: 30-31. ADA-YQ. Pr: 0.5742</t>
  </si>
  <si>
    <t>CS pos: 30-31. VRG-HG. Pr: 0.2311</t>
  </si>
  <si>
    <t>CS pos: 29-30. ALA-AD. Pr: 0.8688</t>
  </si>
  <si>
    <t>CS pos: 24-25. SLC-HT. Pr: 0.1355</t>
  </si>
  <si>
    <t>CS pos: 25-26. AQA-DD. Pr: 0.9919</t>
  </si>
  <si>
    <t>CS pos: 39-40. VNA-AI. Pr: 0.8015</t>
  </si>
  <si>
    <t>CS pos: 24-25. VLG-CS. Pr: 0.9705</t>
  </si>
  <si>
    <t>CS pos: 34-35. AEA-AV. Pr: 0.4876</t>
  </si>
  <si>
    <t>CS pos: 42-43. LSA-CS. Pr: 0.5447</t>
  </si>
  <si>
    <t>CS pos: 23-24. AQA-DP. Pr: 0.9443</t>
  </si>
  <si>
    <t>CS pos: 32-33. AEA-YV. Pr: 0.5982</t>
  </si>
  <si>
    <t>CS pos: 33-34. ALG-AD. Pr: 0.3862</t>
  </si>
  <si>
    <t>CS pos: 28-29. SFA-AQ. Pr: 0.6548</t>
  </si>
  <si>
    <t>CS pos: 27-28. LSA-GI. Pr: 0.2371</t>
  </si>
  <si>
    <t>CS pos: 31-32. ARS-LG. Pr: 0.1780</t>
  </si>
  <si>
    <t>CS pos: 35-36. ADA-HS. Pr: 0.2370</t>
  </si>
  <si>
    <t>CS pos: 35-36. ANA-AD. Pr: 0.9547</t>
  </si>
  <si>
    <t>CS pos: 47-48. VAG-CK. Pr: 0.5202</t>
  </si>
  <si>
    <t>CS pos: 36-37. IVG-CT. Pr: 0.8662</t>
  </si>
  <si>
    <t>CS pos: 18-19. SLG-CG. Pr: 0.7182</t>
  </si>
  <si>
    <t>CS pos: 34-35. AGA-NT. Pr: 0.5204</t>
  </si>
  <si>
    <t>CS pos: 30-31. ARA-ET. Pr: 0.9810</t>
  </si>
  <si>
    <t>CS pos: 46-47. AYA-AG. Pr: 0.4330</t>
  </si>
  <si>
    <t>CS pos: 32-33. ADA-AA. Pr: 0.7649</t>
  </si>
  <si>
    <t>CS pos: 34-35. SAG-VC. Pr: 0.0947</t>
  </si>
  <si>
    <t>CS pos: 51-52. LTG-CS. Pr: 0.7126</t>
  </si>
  <si>
    <t>CS pos: 37-38. AYA-LP. Pr: 0.7588</t>
  </si>
  <si>
    <t>CS pos: 37-38. ASA-AT. Pr: 0.5153</t>
  </si>
  <si>
    <t>CS pos: 33-34. ASA-SS. Pr: 0.8053</t>
  </si>
  <si>
    <t>CS pos: 25-26. LRA-AD. Pr: 0.5023</t>
  </si>
  <si>
    <t>CS pos: 22-23. ADA-LP. Pr: 0.4782</t>
  </si>
  <si>
    <t>CS pos: 50-51. AMA-PA. Pr: 0.1279</t>
  </si>
  <si>
    <t>CS pos: 39-40. ANA-DP. Pr: 0.6809</t>
  </si>
  <si>
    <t>CS pos: 50-51. AWA-GA. Pr: 0.0858</t>
  </si>
  <si>
    <t>CS pos: 35-36. AHS-DA. Pr: 0.4601</t>
  </si>
  <si>
    <t>CS pos: 23-24. FSQ-CG. Pr: 0.4876</t>
  </si>
  <si>
    <t>CS pos: 43-44. AGA-FS. Pr: 0.4209</t>
  </si>
  <si>
    <t>CS pos: 30-31. VRC-ID. Pr: 0.1927</t>
  </si>
  <si>
    <t>CS pos: 33-34. ARA-TL. Pr: 0.1448</t>
  </si>
  <si>
    <t>CS pos: 30-31. VSP-DT. Pr: 0.2594</t>
  </si>
  <si>
    <t>CS pos: 44-45. ATA-GA. Pr: 0.3502</t>
  </si>
  <si>
    <t>CS pos: 40-41. AGA-FS. Pr: 0.3792</t>
  </si>
  <si>
    <t>CS pos: 25-26. AIA-AS. Pr: 0.6958</t>
  </si>
  <si>
    <t>CS pos: 22-23. ADA-AS. Pr: 0.2517</t>
  </si>
  <si>
    <t>CS pos: 20-21. SLA-EM. Pr: 0.4423</t>
  </si>
  <si>
    <t>CS pos: 34-35. TQS-GN. Pr: 0.1243</t>
  </si>
  <si>
    <t>CS pos: 33-34. VFG-SH. Pr: 0.4415</t>
  </si>
  <si>
    <t>CS pos: 23-24. ATA-AP. Pr: 0.8122</t>
  </si>
  <si>
    <t>CS pos: 23-24. TAA-RK. Pr: 0.2232</t>
  </si>
  <si>
    <t>CS pos: 24-25. ASP-CA. Pr: 0.4043</t>
  </si>
  <si>
    <t>CS pos: 23-24. AAG-CG. Pr: 0.9971</t>
  </si>
  <si>
    <t>CS pos: 22-23. LTA-CG. Pr: 0.9957</t>
  </si>
  <si>
    <t>CS pos: 22-23. LSA-CG. Pr: 0.9975</t>
  </si>
  <si>
    <t>CS pos: 20-21. ALT-CG. Pr: 0.7013</t>
  </si>
  <si>
    <t>CS pos: 21-22. LPA-CL. Pr: 0.8136</t>
  </si>
  <si>
    <t>CS pos: 42-43. AAA-AP. Pr: 0.4128</t>
  </si>
  <si>
    <t>CS pos: 49-50. AQA-AK. Pr: 0.5046</t>
  </si>
  <si>
    <t>CS pos: 21-22. LVA-CG. Pr: 0.9898</t>
  </si>
  <si>
    <t>CS pos: 37-38. AVA-AD. Pr: 0.7385</t>
  </si>
  <si>
    <t>CS pos: 15-16. GMA-CR. Pr: 0.8474</t>
  </si>
  <si>
    <t>CS pos: 29-30. IMA-GG. Pr: 0.5835</t>
  </si>
  <si>
    <t>CS pos: 25-26. VIA-SL. Pr: 0.1522</t>
  </si>
  <si>
    <t>CS pos: 38-39. VAG-CG. Pr: 0.9458</t>
  </si>
  <si>
    <t>CS pos: 26-27. VAG-CS. Pr: 0.9989</t>
  </si>
  <si>
    <t>CS pos: 20-21. LAG-CQ. Pr: 0.9966</t>
  </si>
  <si>
    <t>CS pos: 29-30. ALA-AY. Pr: 0.9447</t>
  </si>
  <si>
    <t>CS pos: 30-31. AAA-GD. Pr: 0.8178</t>
  </si>
  <si>
    <t>CS pos: 24-25. LAG-CS. Pr: 0.9979</t>
  </si>
  <si>
    <t>CS pos: 33-34. AKA-AP. Pr: 0.6637</t>
  </si>
  <si>
    <t>CS pos: 41-42. AYG-AG. Pr: 0.6028</t>
  </si>
  <si>
    <t>CS pos: 33-34. SYA-RD. Pr: 0.4042</t>
  </si>
  <si>
    <t>CS pos: 28-29. AHA-VS. Pr: 0.9574</t>
  </si>
  <si>
    <t>CS pos: 20-21. GTA-CH. Pr: 0.8092</t>
  </si>
  <si>
    <t>CS pos: 30-31. GSA-DS. Pr: 0.3636</t>
  </si>
  <si>
    <t>CS pos: 31-32. AAA-AP. Pr: 0.1906</t>
  </si>
  <si>
    <t>CS pos: 30-31. ANA-AA. Pr: 0.1970</t>
  </si>
  <si>
    <t>CS pos: 41-42. VLA-AG. Pr: 0.1008</t>
  </si>
  <si>
    <t>CS pos: 44-45. AGA-DE. Pr: 0.1048</t>
  </si>
  <si>
    <t>CS pos: 39-40. AYG-AG. Pr: 0.5907</t>
  </si>
  <si>
    <t>CS pos: 40-41. AYG-AG. Pr: 0.5192</t>
  </si>
  <si>
    <t>CS pos: 41-42. AYG-AG. Pr: 0.4598</t>
  </si>
  <si>
    <t>CS pos: 25-26. AWA-IG. Pr: 0.8527</t>
  </si>
  <si>
    <t>CS pos: 39-40. AYA-IS. Pr: 0.9653</t>
  </si>
  <si>
    <t>CS pos: 30-31. VFT-AD. Pr: 0.6251</t>
  </si>
  <si>
    <t>CS pos: 54-55. AVA-DE. Pr: 0.7962</t>
  </si>
  <si>
    <t>CS pos: 31-32. ASA-AP. Pr: 0.3366</t>
  </si>
  <si>
    <t>CS pos: 33-34. AAA-AP. Pr: 0.2334</t>
  </si>
  <si>
    <t>CS pos: 33-34. AAA-AN. Pr: 0.1041</t>
  </si>
  <si>
    <t>CS pos: 19-20. ASA-TP. Pr: 0.3304</t>
  </si>
  <si>
    <t>CS pos: 21-22. ASA-IT. Pr: 0.8824</t>
  </si>
  <si>
    <t>CS pos: 33-34. AQA-IP. Pr: 0.8504</t>
  </si>
  <si>
    <t>CS pos: 32-33. GAA-AP. Pr: 0.0823</t>
  </si>
  <si>
    <t>CS pos: 32-33. AAA-AV. Pr: 0.0766</t>
  </si>
  <si>
    <t>CS pos: 33-34. AAA-AN. Pr: 0.1272</t>
  </si>
  <si>
    <t>CS pos: 21-22. ANG-AP. Pr: 0.0687</t>
  </si>
  <si>
    <t>CS pos: 30-31. ANA-AA. Pr: 0.1049</t>
  </si>
  <si>
    <t>CS pos: 30-31. ASA-AA. Pr: 0.1305</t>
  </si>
  <si>
    <t>CS pos: 31-32. SAA-QT. Pr: 0.4825</t>
  </si>
  <si>
    <t>CS pos: 24-25. ALG-GY. Pr: 0.4194</t>
  </si>
  <si>
    <t>CS pos: 41-42. TTA-TI. Pr: 0.4113</t>
  </si>
  <si>
    <t>CS pos: 41-42. AFA-DG. Pr: 0.9061</t>
  </si>
  <si>
    <t>CS pos: 30-31. SLA-TP. Pr: 0.4846</t>
  </si>
  <si>
    <t>CS pos: 32-33. AHA-DP. Pr: 0.8632</t>
  </si>
  <si>
    <t>CS pos: 39-40. TLA-SP. Pr: 0.0990</t>
  </si>
  <si>
    <t>CS pos: 32-33. VPA-GY. Pr: 0.4168</t>
  </si>
  <si>
    <t>CS pos: 22-23. VYS-AT. Pr: 0.4011</t>
  </si>
  <si>
    <t>CS pos: 22-23. SSA-NL. Pr: 0.2103</t>
  </si>
  <si>
    <t>CS pos: 45-46. ARA-GG. Pr: 0.5474</t>
  </si>
  <si>
    <t>CS pos: 35-36. ASA-GS. Pr: 0.6051</t>
  </si>
  <si>
    <t>CS pos: 44-45. SGA-AG. Pr: 0.2326</t>
  </si>
  <si>
    <t>CS pos: 27-28. IRG-FF. Pr: 0.1542</t>
  </si>
  <si>
    <t>CS pos: 45-46. VFA-DD. Pr: 0.1513</t>
  </si>
  <si>
    <t>CS pos: 29-30. LSG-CG. Pr: 0.9945</t>
  </si>
  <si>
    <t>CS pos: 24-25. TTG-CI. Pr: 0.9886</t>
  </si>
  <si>
    <t>CS pos: 23-24. AAA-CW. Pr: 0.9568</t>
  </si>
  <si>
    <t>CS pos: 25-26. VAG-CS. Pr: 0.9836</t>
  </si>
  <si>
    <t>CS pos: 19-20. LAG-CA. Pr: 0.9952</t>
  </si>
  <si>
    <t>CS pos: 27-28. LAA-CT. Pr: 0.9930</t>
  </si>
  <si>
    <t>CS pos: 15-16. LSA-CA. Pr: 0.9892</t>
  </si>
  <si>
    <t>CS pos: 32-33. IGG-CT. Pr: 0.9923</t>
  </si>
  <si>
    <t>CS pos: 25-26. AAA-CG. Pr: 0.9516</t>
  </si>
  <si>
    <t>CS pos: 30-31. VAA-KQ. Pr: 0.2942</t>
  </si>
  <si>
    <t>CS pos: 21-22. LSG-CS. Pr: 0.9979</t>
  </si>
  <si>
    <t>CS pos: 27-28. LAG-CT. Pr: 0.5974</t>
  </si>
  <si>
    <t>CS pos: 21-22. LAG-CI. Pr: 0.9994</t>
  </si>
  <si>
    <t>CS pos: 32-33. IGG-CT. Pr: 0.9901</t>
  </si>
  <si>
    <t>CS pos: 50-51. ACA-GK. Pr: 0.1575</t>
  </si>
  <si>
    <t>CS pos: 21-22. LSA-CG. Pr: 0.9923</t>
  </si>
  <si>
    <t>CS pos: 28-29. ATA-AV. Pr: 0.5940</t>
  </si>
  <si>
    <t>CS pos: 34-35. AVA-CG. Pr: 0.9842</t>
  </si>
  <si>
    <t>CS pos: 28-29. LAG-CA. Pr: 0.9693</t>
  </si>
  <si>
    <t>CS pos: 28-29. LPA-CS. Pr: 0.7678</t>
  </si>
  <si>
    <t>CS pos: 30-31. ASG-CA. Pr: 0.9681</t>
  </si>
  <si>
    <t>CS pos: 20-21. LAA-CS. Pr: 0.9978</t>
  </si>
  <si>
    <t>CS pos: 24-25. IGG-CS. Pr: 0.9917</t>
  </si>
  <si>
    <t>CS pos: 21-22. TCG-CL. Pr: 0.6758</t>
  </si>
  <si>
    <t>CS pos: 22-23. VAG-CE. Pr: 0.9904</t>
  </si>
  <si>
    <t>CS pos: 29-30. AVA-CG. Pr: 0.9883</t>
  </si>
  <si>
    <t>CS pos: 28-29. LTG-CG. Pr: 0.9895</t>
  </si>
  <si>
    <t>CS pos: 26-27. LSG-CS. Pr: 0.4818</t>
  </si>
  <si>
    <t>CS pos: 34-35. AAS-CA. Pr: 0.6155</t>
  </si>
  <si>
    <t>CS pos: 23-24. LGG-CG. Pr: 0.9980</t>
  </si>
  <si>
    <t>CS pos: 22-23. LSG-CS. Pr: 0.9982</t>
  </si>
  <si>
    <t>CS pos: 24-25. ATG-CL. Pr: 0.8648</t>
  </si>
  <si>
    <t>CS pos: 24-25. VAG-CS. Pr: 0.9976</t>
  </si>
  <si>
    <t>CS pos: 32-33. LSA-CS. Pr: 0.9094</t>
  </si>
  <si>
    <t>CS pos: 30-31. CAA-CG. Pr: 0.2630</t>
  </si>
  <si>
    <t>CS pos: 30-31. ANA-AA. Pr: 0.0931</t>
  </si>
  <si>
    <t>CS pos: 29-30. LAA-CV. Pr: 0.5786</t>
  </si>
  <si>
    <t>CS pos: 32-33. AGA-DP. Pr: 0.6566</t>
  </si>
  <si>
    <t>CS pos: 23-24. SSG-CA. Pr: 0.9957</t>
  </si>
  <si>
    <t>CS pos: 40-41. GAA-VT. Pr: 0.1462</t>
  </si>
  <si>
    <t>CS pos: 38-39. VHA-QV. Pr: 0.8963</t>
  </si>
  <si>
    <t>CS pos: 39-40. VTA-SG. Pr: 0.2640</t>
  </si>
  <si>
    <t>CS pos: 19-20. VTA-CG. Pr: 0.9966</t>
  </si>
  <si>
    <t>CS pos: 49-50. LVG-CS. Pr: 0.3095</t>
  </si>
  <si>
    <t>CS pos: 24-25. AGA-DP. Pr: 0.7187</t>
  </si>
  <si>
    <t>CS pos: 37-38. GVG-CH. Pr: 0.7570</t>
  </si>
  <si>
    <t>CS pos: 35-36. VNA-DE. Pr: 0.7794</t>
  </si>
  <si>
    <t>CS pos: 37-38. ADS-LS. Pr: 0.4014</t>
  </si>
  <si>
    <t>CS pos: 38-39. TLS-TP. Pr: 0.2029</t>
  </si>
  <si>
    <t>CS pos: 32-33. AAA-DP. Pr: 0.8804</t>
  </si>
  <si>
    <t>CS pos: 33-34. AAA-AP. Pr: 0.1737</t>
  </si>
  <si>
    <t>CS pos: 32-33. AQA-AP. Pr: 0.7861</t>
  </si>
  <si>
    <t>CS pos: 20-21. AAG-CT. Pr: 0.8169</t>
  </si>
  <si>
    <t>CS pos: 28-29. VAA-AE. Pr: 0.4807</t>
  </si>
  <si>
    <t>CS pos: 38-39. TSA-HQ. Pr: 0.3339</t>
  </si>
  <si>
    <t>CS pos: 23-24. GQA-GY. Pr: 0.5775</t>
  </si>
  <si>
    <t>CS pos: 19-20. IAA-CT. Pr: 0.9483</t>
  </si>
  <si>
    <t>CS pos: 29-30. SHA-EG. Pr: 0.4833</t>
  </si>
  <si>
    <t>CS pos: 23-24. ASS-CT. Pr: 0.9780</t>
  </si>
  <si>
    <t>CS pos: 31-32. ATA-DP. Pr: 0.7281</t>
  </si>
  <si>
    <t>CS pos: 29-30. SFA-SP. Pr: 0.3747</t>
  </si>
  <si>
    <t>CS pos: 14-15. GMG-CR. Pr: 0.5497</t>
  </si>
  <si>
    <t>CS pos: 32-33. AVA-AD. Pr: 0.4874</t>
  </si>
  <si>
    <t>CS pos: 23-24. TAA-DP. Pr: 0.3553</t>
  </si>
  <si>
    <t>CS pos: 15-16. IAG-CS. Pr: 0.9971</t>
  </si>
  <si>
    <t>CS pos: 32-33. RIA-EI. Pr: 0.2836</t>
  </si>
  <si>
    <t>CS pos: 42-43. APA-AD. Pr: 0.1128</t>
  </si>
  <si>
    <t>CS pos: 46-47. GSA-AP. Pr: 0.3333</t>
  </si>
  <si>
    <t>CS pos: 31-32. ASG-CS. Pr: 0.6788</t>
  </si>
  <si>
    <t>CS pos: 23-24. NPG-CP. Pr: 0.4656</t>
  </si>
  <si>
    <t>CS pos: 32-33. AAA-AI. Pr: 0.0960</t>
  </si>
  <si>
    <t>CS pos: 27-28. ARA-DD. Pr: 0.9789</t>
  </si>
  <si>
    <t>CS pos: 31-32. ARA-LG. Pr: 0.9523</t>
  </si>
  <si>
    <t>CS pos: 28-29. AAA-FD. Pr: 0.6359</t>
  </si>
  <si>
    <t>CS pos: 29-30. AEA-GV. Pr: 0.3502</t>
  </si>
  <si>
    <t>CS pos: 30-31. LSS-CG. Pr: 0.9922</t>
  </si>
  <si>
    <t>CS pos: 32-33. AAA-AT. Pr: 0.3048</t>
  </si>
  <si>
    <t>CS pos: 31-32. AAA-AE. Pr: 0.4725</t>
  </si>
  <si>
    <t>CS pos: 30-31. ATG-GG. Pr: 0.2431</t>
  </si>
  <si>
    <t>CS pos: 22-23. ACA-CD. Pr: 0.5954</t>
  </si>
  <si>
    <t>CS pos: 24-25. LGG-CT. Pr: 0.9633</t>
  </si>
  <si>
    <t>CS pos: 19-20. LAG-CA. Pr: 0.9984</t>
  </si>
  <si>
    <t>CS pos: 19-20. TAA-CS. Pr: 0.9985</t>
  </si>
  <si>
    <t>CS pos: 31-32. RDA-VS. Pr: 0.0439</t>
  </si>
  <si>
    <t>CS pos: 30-31. AAA-DP. Pr: 0.5576</t>
  </si>
  <si>
    <t>CS pos: 37-38. ARA-TI. Pr: 0.5557</t>
  </si>
  <si>
    <t>CS pos: 17-18. ISA-CT. Pr: 0.5605</t>
  </si>
  <si>
    <t>CS pos: 43-44. AAA-AD. Pr: 0.2744</t>
  </si>
  <si>
    <t>CS pos: 28-29. ASA-DP. Pr: 0.8121</t>
  </si>
  <si>
    <t>CS pos: 38-39. LFA-KP. Pr: 0.5583</t>
  </si>
  <si>
    <t>CS pos: 39-40. ALA-GE. Pr: 0.7930</t>
  </si>
  <si>
    <t>CS pos: 36-37. THA-RT. Pr: 0.4644</t>
  </si>
  <si>
    <t>CS pos: 24-25. ATA-SE. Pr: 0.4730</t>
  </si>
  <si>
    <t>CS pos: 30-31. AHA-KN. Pr: 0.9647</t>
  </si>
  <si>
    <t>CS pos: 35-36. VAA-SP. Pr: 0.6843</t>
  </si>
  <si>
    <t>CS pos: 20-21. LTG-CS. Pr: 0.9967</t>
  </si>
  <si>
    <t>CS pos: 29-30. AAA-DD. Pr: 0.6291</t>
  </si>
  <si>
    <t>CS pos: 36-37. SNS-LY. Pr: 0.3590</t>
  </si>
  <si>
    <t>CS pos: 30-31. AAA-DS. Pr: 0.6126</t>
  </si>
  <si>
    <t>CS pos: 47-48. AFA-HT. Pr: 0.6332</t>
  </si>
  <si>
    <t>CS pos: 18-19. LAG-CG. Pr: 0.9910</t>
  </si>
  <si>
    <t>CS pos: 33-34. AAA-AQ. Pr: 0.0844</t>
  </si>
  <si>
    <t>CS pos: 29-30. AHA-DT. Pr: 0.9942</t>
  </si>
  <si>
    <t>CS pos: 23-24. LAA-CS. Pr: 0.9973</t>
  </si>
  <si>
    <t>CS pos: 19-20. AAG-CT. Pr: 0.9949</t>
  </si>
  <si>
    <t>CS pos: 33-34. ATA-SQ. Pr: 0.3438</t>
  </si>
  <si>
    <t>CS pos: 36-37. YEA-DG. Pr: 0.0938</t>
  </si>
  <si>
    <t>CS pos: 31-32. AWA-DP. Pr: 0.7869</t>
  </si>
  <si>
    <t>CS pos: 46-47. APA-VE. Pr: 0.2713</t>
  </si>
  <si>
    <t>CS pos: 44-45. TGA-AK. Pr: 0.0708</t>
  </si>
  <si>
    <t>CS pos: 25-26. ADA-HP. Pr: 0.9247</t>
  </si>
  <si>
    <t>CS pos: 28-29. AGA-EP. Pr: 0.7152</t>
  </si>
  <si>
    <t>CS pos: 38-39. VRS-FE. Pr: 0.5601</t>
  </si>
  <si>
    <t>CS pos: 22-23. VAG-CS. Pr: 0.9884</t>
  </si>
  <si>
    <t>CS pos: 32-33. LSA-EP. Pr: 0.2219</t>
  </si>
  <si>
    <t>CS pos: 32-33. AQA-NP. Pr: 0.9197</t>
  </si>
  <si>
    <t>CS pos: 30-31. ANA-AA. Pr: 0.2011</t>
  </si>
  <si>
    <t>CS pos: 35-36. ACA-DE. Pr: 0.1011</t>
  </si>
  <si>
    <t>CS pos: 28-29. AAG-EP. Pr: 0.3150</t>
  </si>
  <si>
    <t>CS pos: 34-35. MQA-GQ. Pr: 0.2469</t>
  </si>
  <si>
    <t>CS pos: 18-19. VGG-NG. Pr: 0.0515</t>
  </si>
  <si>
    <t>CS pos: 41-42. ARA-DA. Pr: 0.4998</t>
  </si>
  <si>
    <t>CS pos: 23-24. ARA-QM. Pr: 0.7223</t>
  </si>
  <si>
    <t>CS pos: 25-26. LAS-CG. Pr: 0.9760</t>
  </si>
  <si>
    <t>CS pos: 37-38. AAA-QT. Pr: 0.6523</t>
  </si>
  <si>
    <t>CS pos: 27-28. ATA-LT. Pr: 0.1425</t>
  </si>
  <si>
    <t>CS pos: 30-31. AAA-LV. Pr: 0.1131</t>
  </si>
  <si>
    <t>CS pos: 25-26. AWA-DA. Pr: 0.7800</t>
  </si>
  <si>
    <t>CS pos: 25-26. VAG-CS. Pr: 0.9907</t>
  </si>
  <si>
    <t>CS pos: 29-30. VYA-TY. Pr: 0.5630</t>
  </si>
  <si>
    <t>CS pos: 43-44. ASA-CS. Pr: 0.5854</t>
  </si>
  <si>
    <t>CS pos: 38-39. IAG-CT. Pr: 0.9486</t>
  </si>
  <si>
    <t>CS pos: 42-43. ASA-LS. Pr: 0.3196</t>
  </si>
  <si>
    <t>CS pos: 30-31. VRT-GN. Pr: 0.1139</t>
  </si>
  <si>
    <t>CS pos: 24-25. VAG-CG. Pr: 0.9918</t>
  </si>
  <si>
    <t>CS pos: 27-28. VLA-TH. Pr: 0.2356</t>
  </si>
  <si>
    <t>CS pos: 30-31. LTG-CS. Pr: 0.9296</t>
  </si>
  <si>
    <t>CS pos: 24-25. MSG-CT. Pr: 0.9872</t>
  </si>
  <si>
    <t>CS pos: 32-33. CAA-DD. Pr: 0.5384</t>
  </si>
  <si>
    <t>CS pos: 41-42. AVA-AP. Pr: 0.4935</t>
  </si>
  <si>
    <t>CS pos: 32-33. AVA-AD. Pr: 0.6103</t>
  </si>
  <si>
    <t>CS pos: 32-33. TLA-KT. Pr: 0.5950</t>
  </si>
  <si>
    <t>CS pos: 35-36. GKA-DP. Pr: 0.7731</t>
  </si>
  <si>
    <t>CS pos: 29-30. AWA-GD. Pr: 0.5892</t>
  </si>
  <si>
    <t>CS pos: 31-32. ADA-AA. Pr: 0.7071</t>
  </si>
  <si>
    <t>CS pos: 33-34. AAA-AP. Pr: 0.2829</t>
  </si>
  <si>
    <t>CS pos: 41-42. SHA-AP. Pr: 0.5047</t>
  </si>
  <si>
    <t>CS pos: 22-23. TTA-CS. Pr: 0.9868</t>
  </si>
  <si>
    <t>CS pos: 26-27. VAS-CA. Pr: 0.7897</t>
  </si>
  <si>
    <t>CS pos: 20-21. VIG-CS. Pr: 0.9920</t>
  </si>
  <si>
    <t>CS pos: 27-28. SLA-VV. Pr: 0.6174</t>
  </si>
  <si>
    <t>CS pos: 43-44. SLA-VA. Pr: 0.1519</t>
  </si>
  <si>
    <t>CS pos: 27-28. ARA-TP. Pr: 0.7552</t>
  </si>
  <si>
    <t>CS pos: 41-42. VLA-AG. Pr: 0.1101</t>
  </si>
  <si>
    <t>CS pos: 31-32. ANA-AA. Pr: 0.0919</t>
  </si>
  <si>
    <t>CS pos: 26-27. LNG-CS. Pr: 0.9521</t>
  </si>
  <si>
    <t>CS pos: 35-36. VSA-EP. Pr: 0.8518</t>
  </si>
  <si>
    <t>CS pos: 38-39. TRA-EN. Pr: 0.7955</t>
  </si>
  <si>
    <t>CS pos: 43-44. AAA-HD. Pr: 0.1525</t>
  </si>
  <si>
    <t>CS pos: 36-37. TAA-FT. Pr: 0.4591</t>
  </si>
  <si>
    <t>CS pos: 37-38. TLA-NR. Pr: 0.1431</t>
  </si>
  <si>
    <t>CS pos: 41-42. VLA-AG. Pr: 0.1205</t>
  </si>
  <si>
    <t>CS pos: 32-33. LAG-CS. Pr: 0.9270</t>
  </si>
  <si>
    <t>CS pos: 28-29. GIA-DE. Pr: 0.3867</t>
  </si>
  <si>
    <t>CS pos: 31-32. GSA-CL. Pr: 0.6722</t>
  </si>
  <si>
    <t>CS pos: 45-46. ISA-CA. Pr: 0.3681</t>
  </si>
  <si>
    <t>CS pos: 20-21. LSG-CG. Pr: 0.9906</t>
  </si>
  <si>
    <t>CS pos: 19-20. SSG-CG. Pr: 0.9930</t>
  </si>
  <si>
    <t>CS pos: 32-33. FDA-IE. Pr: 0.1291</t>
  </si>
  <si>
    <t>CS pos: 37-38. VYA-QL. Pr: 0.5641</t>
  </si>
  <si>
    <t>CS pos: 33-34. AAA-DP. Pr: 0.9257</t>
  </si>
  <si>
    <t>CS pos: 35-36. VVG-TP. Pr: 0.3837</t>
  </si>
  <si>
    <t>CS pos: 22-23. LSG-CD. Pr: 0.9985</t>
  </si>
  <si>
    <t>CS pos: 18-19. ATG-CS. Pr: 0.9903</t>
  </si>
  <si>
    <t>CS pos: 30-31. ANA-AA. Pr: 0.2786</t>
  </si>
  <si>
    <t>CS pos: 19-20. LAG-CS. Pr: 0.9995</t>
  </si>
  <si>
    <t>CS pos: 34-35. ATA-GS. Pr: 0.1493</t>
  </si>
  <si>
    <t>CS pos: 36-37. AWA-AI. Pr: 0.3611</t>
  </si>
  <si>
    <t>CS pos: 30-31. ANA-AA. Pr: 0.1152</t>
  </si>
  <si>
    <t>CS pos: 27-28. VGA-DF. Pr: 0.2547</t>
  </si>
  <si>
    <t>CS pos: 47-48. VSG-GT. Pr: 0.1660</t>
  </si>
  <si>
    <t>CS pos: 16-17. AGG-NG. Pr: 0.0534</t>
  </si>
  <si>
    <t>CS pos: 24-25. TSA-AG. Pr: 0.4773</t>
  </si>
  <si>
    <t>CS pos: 35-36. LNA-AK. Pr: 0.4497</t>
  </si>
  <si>
    <t>CS pos: 44-45. ARA-AD. Pr: 0.6124</t>
  </si>
  <si>
    <t>CS pos: 22-23. LTA-CA. Pr: 0.9851</t>
  </si>
  <si>
    <t>CS pos: 45-46. LTS-CT. Pr: 0.8628</t>
  </si>
  <si>
    <t>CS pos: 36-37. ARA-DV. Pr: 0.8929</t>
  </si>
  <si>
    <t>CS pos: 33-34. AAA-AP. Pr: 0.1350</t>
  </si>
  <si>
    <t>CS pos: 28-29. ASA-DP. Pr: 0.8403</t>
  </si>
  <si>
    <t>CS pos: 19-20. ATG-CC. Pr: 0.7238</t>
  </si>
  <si>
    <t>CS pos: 32-33. SYA-CA. Pr: 0.5748</t>
  </si>
  <si>
    <t>CS pos: 36-37. GLA-AE. Pr: 0.1269</t>
  </si>
  <si>
    <t>CS pos: 27-28. ALA-AA. Pr: 0.4808</t>
  </si>
  <si>
    <t>CS pos: 22-23. AVA-AD. Pr: 0.2961</t>
  </si>
  <si>
    <t>CS pos: 20-21. LTG-CT. Pr: 0.9960</t>
  </si>
  <si>
    <t>CS pos: 25-26. LGA-CG. Pr: 0.9973</t>
  </si>
  <si>
    <t>CS pos: 33-34. AAA-AP. Pr: 0.1280</t>
  </si>
  <si>
    <t>CS pos: 45-46. ASA-GC. Pr: 0.8074</t>
  </si>
  <si>
    <t>CS pos: 24-25. PTA-CS. Pr: 0.9139</t>
  </si>
  <si>
    <t>CS pos: 37-38. SWA-SD. Pr: 0.5376</t>
  </si>
  <si>
    <t>CS pos: 18-19. ATG-CG. Pr: 0.9897</t>
  </si>
  <si>
    <t>CS pos: 31-32. LSA-CG. Pr: 0.9313</t>
  </si>
  <si>
    <t>CS pos: 22-23. AAG-AP. Pr: 0.5341</t>
  </si>
  <si>
    <t>CS pos: 33-34. AAA-AP. Pr: 0.2567</t>
  </si>
  <si>
    <t>CS pos: 38-39. LFA-TP. Pr: 0.6442</t>
  </si>
  <si>
    <t>CS pos: 46-47. VRA-VC. Pr: 0.5952</t>
  </si>
  <si>
    <t>CS pos: 44-45. AAA-DP. Pr: 0.7939</t>
  </si>
  <si>
    <t>CS pos: 27-28. AAA-EE. Pr: 0.9402</t>
  </si>
  <si>
    <t>CS pos: 29-30. AHA-DP. Pr: 0.8602</t>
  </si>
  <si>
    <t>CS pos: 19-20. VVA-CS. Pr: 0.9818</t>
  </si>
  <si>
    <t>CS pos: 32-33. RHA-DE. Pr: 0.3142</t>
  </si>
  <si>
    <t>CS pos: 53-54. TNA-RP. Pr: 0.0929</t>
  </si>
  <si>
    <t>CS pos: 16-17. VAS-CG. Pr: 0.9799</t>
  </si>
  <si>
    <t>CS pos: 35-36. GLA-EE. Pr: 0.1615</t>
  </si>
  <si>
    <t>CS pos: 35-36. AVA-DP. Pr: 0.7806</t>
  </si>
  <si>
    <t>CS pos: 22-23. VAG-CN. Pr: 0.9982</t>
  </si>
  <si>
    <t>CS pos: 32-33. AVA-AA. Pr: 0.2556</t>
  </si>
  <si>
    <t>CS pos: 22-23. AHA-GP. Pr: 0.9397</t>
  </si>
  <si>
    <t>CS pos: 28-29. IGA-DG. Pr: 0.1760</t>
  </si>
  <si>
    <t>CS pos: 23-24. AAG-GW. Pr: 0.1343</t>
  </si>
  <si>
    <t>CS pos: 44-45. AGA-DE. Pr: 0.2117</t>
  </si>
  <si>
    <t>CS pos: 35-36. VSG-AR. Pr: 0.2509</t>
  </si>
  <si>
    <t>CS pos: 34-35. VKS-GS. Pr: 0.4021</t>
  </si>
  <si>
    <t>CS pos: 31-32. VLA-RP. Pr: 0.2437</t>
  </si>
  <si>
    <t>CS pos: 27-28. ATA-TE. Pr: 0.2076</t>
  </si>
  <si>
    <t>CS pos: 55-56. PQA-AP. Pr: 0.3599</t>
  </si>
  <si>
    <t>CS pos: 17-18. FAG-CS. Pr: 0.9766</t>
  </si>
  <si>
    <t>CS pos: 27-28. AAA-AA. Pr: 0.3959</t>
  </si>
  <si>
    <t>CS pos: 33-34. ARA-VE. Pr: 0.3922</t>
  </si>
  <si>
    <t>CS pos: 33-34. GWA-AM. Pr: 0.5843</t>
  </si>
  <si>
    <t>CS pos: 32-33. VDA-HL. Pr: 0.7031</t>
  </si>
  <si>
    <t>CS pos: 27-28. ASA-DP. Pr: 0.8571</t>
  </si>
  <si>
    <t>CS pos: 43-44. GAG-CA. Pr: 0.2515</t>
  </si>
  <si>
    <t>CS pos: 29-30. AYG-GN. Pr: 0.1221</t>
  </si>
  <si>
    <t>CS pos: 26-27. AGA-QP. Pr: 0.9665</t>
  </si>
  <si>
    <t>CS pos: 34-35. VGS-YI. Pr: 0.2218</t>
  </si>
  <si>
    <t>CS pos: 52-53. GPA-VW. Pr: 0.4817</t>
  </si>
  <si>
    <t>CS pos: 45-46. ARA-DP. Pr: 0.7826</t>
  </si>
  <si>
    <t>CS pos: 30-31. LTA-CS. Pr: 0.8129</t>
  </si>
  <si>
    <t>CS pos: 25-26. IDA-AI. Pr: 0.2310</t>
  </si>
  <si>
    <t>CS pos: 36-37. AHA-DD. Pr: 0.9842</t>
  </si>
  <si>
    <t>pepB</t>
  </si>
  <si>
    <t>Cleavage Site Position prediction</t>
  </si>
  <si>
    <t>Cleavage site Position</t>
  </si>
  <si>
    <r>
      <t xml:space="preserve">Proteins in </t>
    </r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H37Rv CFP with signal peptides predicted with SignalP 5.0 </t>
    </r>
  </si>
  <si>
    <t xml:space="preserve">Diacylglycerol acyltransferase/mycolyltransferase Ag85A M. tuberculosis H37Rv GN=fbpA </t>
  </si>
  <si>
    <t xml:space="preserve">Diacylglycerol acyltransferase/mycolyltransferase Ag85B M. tuberculosis H37Rv GN=fbpB </t>
  </si>
  <si>
    <t xml:space="preserve">Immunogenic protein MPT64 M. tuberculosis H37Rv GN=mpt64 </t>
  </si>
  <si>
    <t xml:space="preserve">Low molecular weight antigen MTB12 M. tuberculosis H37Rv GN=mtb12 </t>
  </si>
  <si>
    <t xml:space="preserve">Phosphate-binding protein PstS 1 M. tuberculosis H37Rv GN=pstS1 </t>
  </si>
  <si>
    <t xml:space="preserve">Alanine and proline-rich secreted protein Apa M. tuberculosis H37Rv GN=apa </t>
  </si>
  <si>
    <t xml:space="preserve">Lipoprotein LpqH M. tuberculosis H37Rv GN=lpqH </t>
  </si>
  <si>
    <t xml:space="preserve">Diacylglycerol acyltransferase/mycolyltransferase Ag85C M. tuberculosis H37Rv GN=fbpC </t>
  </si>
  <si>
    <t xml:space="preserve">Lipoarabinomannan carrier protein LprG M. tuberculosis H37Rv GN=lprG </t>
  </si>
  <si>
    <t xml:space="preserve">Putative phthiocerol dimycocerosate transporter LppX M. tuberculosis H37Rv GN=lppX </t>
  </si>
  <si>
    <t>Conserved protein OS=Mycobacterium tuberculosis (strain ATCC 25618 / H37Rv) GN=Rv3678c PE=1 SV=1</t>
  </si>
  <si>
    <t>Low molecular weight T-cell antigen OS=Mycobacterium tuberculosis (strain ATCC 25618 / H37Rv) GN=TB8.4 PE=1 SV=1</t>
  </si>
  <si>
    <t xml:space="preserve">Lipoprotein M. tuberculosis H37Rv GN=Rv3354 </t>
  </si>
  <si>
    <t xml:space="preserve">Cell surface glycolipoprotein MPT83 M. tuberculosis H37Rv GN=mpt83 </t>
  </si>
  <si>
    <t>Polyketide synthase OS=Mycobacterium tuberculosis (strain ATCC 25618 / H37Rv) GN=mas PE=1 SV=1</t>
  </si>
  <si>
    <t xml:space="preserve">Immunogenic protein MPT70 M. tuberculosis H37Rv GN=mpt70 </t>
  </si>
  <si>
    <t xml:space="preserve">MPT51/MPB51 antigen M. tuberculosis H37Rv GN=mpt51 </t>
  </si>
  <si>
    <t xml:space="preserve">Probable serine protease PepA (Serine proteinase) (MTB32A) M. tuberculosis H37Rv GN=pepA </t>
  </si>
  <si>
    <t xml:space="preserve">1,3-beta-glucanase M. tuberculosis H37Rv GN=Rv0315 </t>
  </si>
  <si>
    <t>Conserved protein M. tuberculosis H37Rv GN=Rv1810 PE=1 SV=4</t>
  </si>
  <si>
    <t xml:space="preserve">Uncharacterized protein Rv0559c M. tuberculosis H37Rv GN=Rv0559c </t>
  </si>
  <si>
    <t xml:space="preserve">Lipoprotein LprA M. tuberculosis H37Rv GN=lprA </t>
  </si>
  <si>
    <t xml:space="preserve">Uncharacterized protein Rv1352 M. tuberculosis H37Rv GN=Rv1352 </t>
  </si>
  <si>
    <t xml:space="preserve">Putative lipoprotein LpqE M. tuberculosis H37Rv GN=lpqE </t>
  </si>
  <si>
    <t xml:space="preserve">Soluble secreted antigen MPT53 M. tuberculosis H37Rv GN=mpt53 </t>
  </si>
  <si>
    <t xml:space="preserve">PE family protein PE13 M. tuberculosis H37Rv GN=PE13 </t>
  </si>
  <si>
    <t>Probable conserved secreted protein TB22.2 OS=Mycobacterium tuberculosis (strain ATCC 25618 / H37Rv) GN=TB22.2 PE=1 SV=1</t>
  </si>
  <si>
    <t xml:space="preserve">Immunogenic protein MPT63 M. tuberculosis H37Rv GN=mpt63 </t>
  </si>
  <si>
    <t xml:space="preserve">Probable cutinase Rv1984c M. tuberculosis H37Rv GN=Rv1984c </t>
  </si>
  <si>
    <t xml:space="preserve">Phosphate-binding protein PstS 2 M. tuberculosis H37Rv GN=pstS2 </t>
  </si>
  <si>
    <t>Probable conserved lipoprotein LppZ OS=Mycobacterium tuberculosis (strain ATCC 25618 / H37Rv) GN=lppZ PE=1 SV=1</t>
  </si>
  <si>
    <t>PE family immunomodulator PE5 M. tuberculosis H37Rv GN=PE5 ; Additional IDs concatenated into MaxParsimony group: Q6MX17, Q6MX19; Additional IDs concatenated into MaxParsimony group: Q6MX17, Q6MX19</t>
  </si>
  <si>
    <t>Mycolipanoate synthase OS=Mycobacterium tuberculosis (strain ATCC 25618 / H37Rv) GN=msl3 PE=1 SV=2</t>
  </si>
  <si>
    <t xml:space="preserve">Phosphate-binding protein PstS 3 M. tuberculosis H37Rv GN=pstS3 </t>
  </si>
  <si>
    <t xml:space="preserve">Putative diacylated glycolipid transporter LprF M. tuberculosis H37Rv GN=lprF </t>
  </si>
  <si>
    <t xml:space="preserve">Superoxide dismutase [Cu-Zn] M. tuberculosis H37Rv GN=sodC </t>
  </si>
  <si>
    <t>Conserved protein M. tuberculosis H37Rv GN=Rv1906c PE=1 SV=3</t>
  </si>
  <si>
    <t xml:space="preserve">Probable lipoprotein aminopeptidase LpqL M. tuberculosis H37Rv GN=lpqL </t>
  </si>
  <si>
    <t>4-aminobutyrate aminotransferase OS=Mycobacterium tuberculosis (strain ATCC 25618 / H37Rv) GN=gabT PE=1 SV=1</t>
  </si>
  <si>
    <t xml:space="preserve">Possible conserved exported protein M. tuberculosis H37Rv GN=Rv0309 </t>
  </si>
  <si>
    <t xml:space="preserve">Uncharacterized protein Rv1488 M. tuberculosis H37Rv GN=Rv1488 </t>
  </si>
  <si>
    <t xml:space="preserve">Probable conserved lipoprotein LpqN M. tuberculosis H37Rv GN=lpqN </t>
  </si>
  <si>
    <t xml:space="preserve">ABC transporter substrate-binding protein M. tuberculosis H37Rv GN=glnH </t>
  </si>
  <si>
    <t>Beta-lactamase OS=Mycobacterium tuberculosis (strain ATCC 25618 / H37Rv) GN=Rv2257c PE=1 SV=1</t>
  </si>
  <si>
    <t xml:space="preserve">Heme-binding protein Rv0203 M. tuberculosis H37Rv GN=Rv0203 </t>
  </si>
  <si>
    <t>Possible Inv protein M. tuberculosis H37Rv GN=Rv1566c PE=1 SV=3</t>
  </si>
  <si>
    <t>Prephenate dehydrogenase OS=Mycobacterium tuberculosis (strain ATCC 25618 / H37Rv) GN=tyrA PE=1 SV=4</t>
  </si>
  <si>
    <t xml:space="preserve">Uncharacterized protein Rv2576c M. tuberculosis H37Rv GN=Rv2576c </t>
  </si>
  <si>
    <t>N-acetylmuramoyl-L-alanine amidase Rv3717 OS=Mycobacterium tuberculosis (strain ATCC 25618 / H37Rv) GN=Rv3717 PE=1 SV=1</t>
  </si>
  <si>
    <t xml:space="preserve">Uncharacterized protein Rv0477 M. tuberculosis H37Rv GN=Rv0477 </t>
  </si>
  <si>
    <t xml:space="preserve">Beta-lactamase M. tuberculosis H37Rv GN=blaC </t>
  </si>
  <si>
    <t>Sec-independent protein translocase protein TatA OS=Mycobacterium tuberculosis (strain ATCC 25618 / H37Rv) GN=tatA PE=1 SV=1</t>
  </si>
  <si>
    <t>Cytochrome bc1 complex cytochrome c subunit OS=Mycobacterium tuberculosis (strain ATCC 25618 / H37Rv) GN=qcrC PE=1 SV=1</t>
  </si>
  <si>
    <t xml:space="preserve">Uncharacterized protein Rv1419 M. tuberculosis H37Rv GN=Rv1419 </t>
  </si>
  <si>
    <t xml:space="preserve">Uncharacterized protein Rv1899c M. tuberculosis H37Rv GN=Rv1899c </t>
  </si>
  <si>
    <t>Uncharacterized protein OS=Mycobacterium tuberculosis (strain ATCC 25618 / H37Rv) GN=Rv3572 PE=1 SV=1</t>
  </si>
  <si>
    <t xml:space="preserve">Carbohydrate degradation protein M. tuberculosis H37Rv GN=Rv1096 </t>
  </si>
  <si>
    <t xml:space="preserve">Fe3+-citrate ABC transporter substrate-binding protein M. tuberculosis H37Rv GN=fecB </t>
  </si>
  <si>
    <t>Methionine aminopeptidase 1 OS=Mycobacterium tuberculosis (strain ATCC 25618 / H37Rv) GN=map-1 PE=1 SV=1</t>
  </si>
  <si>
    <t xml:space="preserve">Probable cutinase cut2 M. tuberculosis H37Rv GN=cut2 </t>
  </si>
  <si>
    <t>Possible flavoprotein OS=Mycobacterium tuberculosis (strain ATCC 25618 / H37Rv) GN=Rv2251 PE=1 SV=1</t>
  </si>
  <si>
    <t xml:space="preserve">Protein Rv1269c M. tuberculosis H37Rv GN=Rv1269c </t>
  </si>
  <si>
    <t xml:space="preserve">Putative peptidoglycan hydrolase Rv2525c M. tuberculosis H37Rv GN=Rv2525c </t>
  </si>
  <si>
    <t xml:space="preserve">Probable CDP-diacylglycerol pyrophosphatase M. tuberculosis H37Rv GN=cdh </t>
  </si>
  <si>
    <t>Probable sulfate-binding lipoprotein SubI OS=Mycobacterium tuberculosis (strain ATCC 25618 / H37Rv) GN=subI PE=1 SV=1</t>
  </si>
  <si>
    <t>Possible exported alanine and valine rich protein OS=Mycobacterium tuberculosis (strain ATCC 25618 / H37Rv) GN=Rv2668 PE=1 SV=1</t>
  </si>
  <si>
    <t>Beta-glucosidase OS=Mycobacterium tuberculosis (strain ATCC 25618 / H37Rv) GN=lpqI PE=1 SV=1</t>
  </si>
  <si>
    <t>Uncharacterized protein Rv1339 OS=Mycobacterium tuberculosis (strain ATCC 25618 / H37Rv) GN=Rv1339 PE=1 SV=1</t>
  </si>
  <si>
    <t>Conserved protein OS=Mycobacterium tuberculosis (strain ATCC 25618 / H37Rv) GN=Rv0799c PE=1 SV=1</t>
  </si>
  <si>
    <t xml:space="preserve">Oxidoreductase M. tuberculosis H37Rv GN=Rv0063 </t>
  </si>
  <si>
    <t xml:space="preserve">Carboxylesterase A M. tuberculosis H37Rv GN=caeA </t>
  </si>
  <si>
    <t xml:space="preserve">Lipoprotein LpqB M. tuberculosis H37Rv GN=lpqB </t>
  </si>
  <si>
    <t>Conserved protein M. tuberculosis H37Rv GN=Rv0455c PE=1 SV=3</t>
  </si>
  <si>
    <t xml:space="preserve">Possible secreted protein M. tuberculosis H37Rv GN=Rv0398c </t>
  </si>
  <si>
    <t>Probable lipoprotein LppI OS=Mycobacterium tuberculosis (strain ATCC 25618 / H37Rv) GN=lppI PE=1 SV=1</t>
  </si>
  <si>
    <t>D-alanyl-D-alanine carboxypeptidase OS=Mycobacterium tuberculosis (strain ATCC 25618 / H37Rv) GN=dacB2 PE=1 SV=1</t>
  </si>
  <si>
    <t xml:space="preserve">Putative S-adenosyl-L-methionine-dependent methyltransferase Rv0830 M. tuberculosis H37Rv GN=Rv0830 </t>
  </si>
  <si>
    <t>Conserved protein OS=Mycobacterium tuberculosis (strain ATCC 25618 / H37Rv) GN=Rv3705c PE=1 SV=1</t>
  </si>
  <si>
    <t>Conserved protein OS=Mycobacterium tuberculosis (strain ATCC 25618 / H37Rv) GN=Rv0397A PE=1 SV=1</t>
  </si>
  <si>
    <t xml:space="preserve">Possible thioredoxin protein (Thiol-disulfide interchange protein) M. tuberculosis H37Rv GN=Rv0526 </t>
  </si>
  <si>
    <t>Conserved protein OS=Mycobacterium tuberculosis (strain ATCC 25618 / H37Rv) GN=Rv3796 PE=1 SV=2</t>
  </si>
  <si>
    <t xml:space="preserve">Putative lipoprotein LpqT M. tuberculosis H37Rv GN=lpqT </t>
  </si>
  <si>
    <t xml:space="preserve">Lipoprotein LpqZ M. tuberculosis H37Rv GN=lpqZ </t>
  </si>
  <si>
    <t>Probable 8-oxo-dGTP diphosphatase 1 OS=Mycobacterium tuberculosis (strain ATCC 25618 / H37Rv) GN=mutT1 PE=1 SV=1</t>
  </si>
  <si>
    <t xml:space="preserve">Secreted chorismate mutase M. tuberculosis H37Rv GN=Rv1885c </t>
  </si>
  <si>
    <t>1,4-beta-xylanase OS=Mycobacterium tuberculosis (strain ATCC 25618 / H37Rv) GN=Rv3096 PE=1 SV=1</t>
  </si>
  <si>
    <t>Iron ABC transporter substrate-binding protein OS=Mycobacterium tuberculosis (strain ATCC 25618 / H37Rv) GN=Rv0265c PE=1 SV=1</t>
  </si>
  <si>
    <t>Putative lipoprotein LppC M. tuberculosis H37Rv GN=lppC PE=1 SV=2</t>
  </si>
  <si>
    <t>Glycerol-3-phosphate dehydrogenase [NAD(P)+] OS=Mycobacterium tuberculosis (strain ATCC 25618 / H37Rv) GN=gpsA PE=1 SV=1</t>
  </si>
  <si>
    <t>Conserved protein OS=Mycobacterium tuberculosis (strain ATCC 25618 / H37Rv) GN=Rv1571 PE=1 SV=1</t>
  </si>
  <si>
    <t>ABC transporter substrate-binding protein OS=Mycobacterium tuberculosis (strain ATCC 25618 / H37Rv) GN=dppA PE=1 SV=1</t>
  </si>
  <si>
    <t xml:space="preserve">UPF0098 protein Rv1910c M. tuberculosis H37Rv GN=Rv1910c </t>
  </si>
  <si>
    <t>Uncharacterized protein OS=Mycobacterium tuberculosis (strain ATCC 25618 / H37Rv) GN=Rv3033 PE=1 SV=1</t>
  </si>
  <si>
    <t>Probable conserved transmembrane alanine rich protein OS=Mycobacterium tuberculosis (strain ATCC 25618 / H37Rv) GN=Rv2843 PE=1 SV=1</t>
  </si>
  <si>
    <t>Conserved threonine rich protein OS=Mycobacterium tuberculosis (strain ATCC 25618 / H37Rv) GN=Rv0679c PE=1 SV=1</t>
  </si>
  <si>
    <t xml:space="preserve">UPF0603 protein Rv2345 M. tuberculosis H37Rv GN=Rv2345 </t>
  </si>
  <si>
    <t xml:space="preserve">Putative lipoprotein LppO M. tuberculosis H37Rv GN=lppO </t>
  </si>
  <si>
    <t>Gamma-glutamyltransferase M. tuberculosis H37Rv GN=ggtB PE=1 SV=2</t>
  </si>
  <si>
    <t>Protein LppM M. tuberculosis H37Rv GN=lppM PE=1 SV=3</t>
  </si>
  <si>
    <t xml:space="preserve">PE family immunomodulator PE15 M. tuberculosis H37Rv GN=PE15 </t>
  </si>
  <si>
    <t xml:space="preserve">D-alanyl-D-alanine dipeptidase M. tuberculosis H37Rv GN=lpqR </t>
  </si>
  <si>
    <t>Penicillin-binding protein OS=Mycobacterium tuberculosis (strain ATCC 25618 / H37Rv) GN=ponA2 PE=1 SV=1</t>
  </si>
  <si>
    <t xml:space="preserve">Glycine/betaine ABC transporter substrate-binding protein M. tuberculosis H37Rv GN=proX </t>
  </si>
  <si>
    <t>Probable conserved lipoprotein OS=Mycobacterium tuberculosis (strain ATCC 25618 / H37Rv) GN=Rv1922 PE=1 SV=1</t>
  </si>
  <si>
    <t>Patatin OS=Mycobacterium tuberculosis (strain ATCC 25618 / H37Rv) GN=Rv1062 PE=1 SV=3</t>
  </si>
  <si>
    <t>Uncharacterized protein Rv0906 OS=Mycobacterium tuberculosis (strain ATCC 25618 / H37Rv) GN=Rv0906 PE=1 SV=1</t>
  </si>
  <si>
    <t xml:space="preserve">Possible secreted protease M. tuberculosis H37Rv GN=Rv2672 </t>
  </si>
  <si>
    <t>Homoserine kinase OS=Mycobacterium tuberculosis (strain ATCC 25618 / H37Rv) GN=thrB PE=1 SV=1</t>
  </si>
  <si>
    <t>Membrane protein OS=Mycobacterium tuberculosis (strain ATCC 25618 / H37Rv) GN=Rv0426c PE=1 SV=1</t>
  </si>
  <si>
    <t xml:space="preserve">Uncharacterized protein M. tuberculosis H37Rv GN=Rv1006 </t>
  </si>
  <si>
    <t>Esterase OS=Mycobacterium tuberculosis (strain ATCC 25618 / H37Rv) GN=Rv0774c PE=1 SV=1</t>
  </si>
  <si>
    <t>Possible secreted protein OS=Mycobacterium tuberculosis (strain ATCC 25618 / H37Rv) GN=Rv0394c PE=1 SV=1</t>
  </si>
  <si>
    <t>Peptidase M23B OS=Mycobacterium tuberculosis (strain ATCC 25618 / H37Rv) GN=lpqO PE=1 SV=1</t>
  </si>
  <si>
    <t>CTP synthase OS=Mycobacterium tuberculosis (strain ATCC 25618 / H37Rv) GN=pyrG PE=1 SV=1</t>
  </si>
  <si>
    <t>Mycosin-5 OS=Mycobacterium tuberculosis (strain ATCC 25618 / H37Rv) GN=mycP5 PE=1 SV=1</t>
  </si>
  <si>
    <t>Conserved protein OS=Mycobacterium tuberculosis (strain ATCC 25618 / H37Rv) GN=Rv3207c PE=1 SV=1</t>
  </si>
  <si>
    <t>Uncharacterized protein Rv1813c OS=Mycobacterium tuberculosis (strain ATCC 25618 / H37Rv) GN=Rv1813c PE=1 SV=1</t>
  </si>
  <si>
    <t>Trehalose-binding lipoprotein LpqY OS=Mycobacterium tuberculosis (strain ATCC 25618 / H37Rv) GN=lpqY PE=1 SV=1</t>
  </si>
  <si>
    <t xml:space="preserve">Putative lipoprotein LppJ M. tuberculosis H37Rv GN=lppJ </t>
  </si>
  <si>
    <t>Probable oxidoreductase OS=Mycobacterium tuberculosis (strain ATCC 25618 / H37Rv) GN=Rv0765c PE=1 SV=1</t>
  </si>
  <si>
    <t>Carbamoyl-phosphate synthase large chain OS=Mycobacterium tuberculosis (strain ATCC 25618 / H37Rv) GN=carB PE=1 SV=1</t>
  </si>
  <si>
    <t xml:space="preserve">Putative lipoprotein LprE M. tuberculosis H37Rv GN=lprE </t>
  </si>
  <si>
    <t>Lipoprotein OS=Mycobacterium tuberculosis (strain ATCC 25618 / H37Rv) GN=lppL PE=1 SV=1</t>
  </si>
  <si>
    <t>Dephospho-CoA kinase OS=Mycobacterium tuberculosis (strain ATCC 25618 / H37Rv) GN=coaE PE=1 SV=1</t>
  </si>
  <si>
    <t>Lipoprotein LppU OS=Mycobacterium tuberculosis (strain ATCC 25618 / H37Rv) GN=lppU PE=1 SV=1</t>
  </si>
  <si>
    <t xml:space="preserve">Mycosin-3 M. tuberculosis H37Rv GN=mycP3 </t>
  </si>
  <si>
    <t>Mycocerosic acid synthase-like polyketide synthase M. tuberculosis H37Rv GN=pks5 PE=1 SV=2</t>
  </si>
  <si>
    <t xml:space="preserve">Peptidoglycan endopeptidase RipB M. tuberculosis H37Rv GN=ripB </t>
  </si>
  <si>
    <t xml:space="preserve">Uncharacterized protein M. tuberculosis H37Rv GN=Rv0999 </t>
  </si>
  <si>
    <t>Multicopper oxidase MmcO OS=Mycobacterium tuberculosis (strain ATCC 25618 / H37Rv) GN=mmcO PE=1 SV=1</t>
  </si>
  <si>
    <t xml:space="preserve">Epimerase family protein Rv2216 M. tuberculosis H37Rv GN=Rv2216 </t>
  </si>
  <si>
    <t>Peptidase OS=Mycobacterium tuberculosis (strain ATCC 25618 / H37Rv) GN=Rv3668c PE=1 SV=1</t>
  </si>
  <si>
    <t xml:space="preserve">L,D-transpeptidase 5 M. tuberculosis H37Rv GN=lprQ </t>
  </si>
  <si>
    <t xml:space="preserve">Conserved protein M. tuberculosis H37Rv GN=Rv3627c </t>
  </si>
  <si>
    <t xml:space="preserve">Proline-rich 28 kDa antigen M. tuberculosis H37Rv GN=mtc28 </t>
  </si>
  <si>
    <t>Membrane protein OS=Mycobacterium tuberculosis (strain ATCC 25618 / H37Rv) GN=Rv2721c PE=1 SV=1</t>
  </si>
  <si>
    <t xml:space="preserve">Probable monoacyl phosphatidylinositol tetramannoside-binding protein LpqW M. tuberculosis H37Rv GN=lpqW </t>
  </si>
  <si>
    <t>Conserved protein (CPSA-related protein) M. tuberculosis H37Rv GN=Rv3267 PE=1 SV=2</t>
  </si>
  <si>
    <t>Conserved alanine valine rich protein OS=Mycobacterium tuberculosis (strain ATCC 25618 / H37Rv) GN=Rv3212 PE=1 SV=1</t>
  </si>
  <si>
    <t>Mycosin-2 OS=Mycobacterium tuberculosis (strain ATCC 25618 / H37Rv) GN=mycP2 PE=1 SV=1</t>
  </si>
  <si>
    <r>
      <t xml:space="preserve">Signal peptide prediction (SignalP 5.0) in </t>
    </r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H37Rv reference proteome (UP000001584)</t>
    </r>
  </si>
  <si>
    <r>
      <t xml:space="preserve">Signal peptide prediction (SignalP 5.0) in </t>
    </r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H37Rv CFP</t>
    </r>
  </si>
  <si>
    <t>cf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ill="1" applyBorder="1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protein_type h37rV" connectionId="2" xr16:uid="{F9203332-1E67-4625-AFAA-F4ADCBFA56A1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nalP H37Rv1" connectionId="3" xr16:uid="{7D25C924-60DF-4FDE-BE1F-3022FC189B7E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protein_type CFP" connectionId="1" xr16:uid="{9384700D-49AA-49C3-AB0E-1A64EF772AEE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1B29-1C41-4B10-BB00-A471B44CD6A4}">
  <dimension ref="A1:I3996"/>
  <sheetViews>
    <sheetView tabSelected="1" workbookViewId="0">
      <selection activeCell="B20" sqref="B20"/>
    </sheetView>
  </sheetViews>
  <sheetFormatPr baseColWidth="10" defaultRowHeight="14.4" x14ac:dyDescent="0.3"/>
  <cols>
    <col min="1" max="1" width="9.21875" bestFit="1" customWidth="1"/>
    <col min="2" max="2" width="11.5546875" customWidth="1"/>
    <col min="3" max="3" width="16.88671875" customWidth="1"/>
    <col min="4" max="4" width="12.44140625" bestFit="1" customWidth="1"/>
    <col min="5" max="5" width="13.109375" bestFit="1" customWidth="1"/>
    <col min="6" max="6" width="14" bestFit="1" customWidth="1"/>
    <col min="7" max="7" width="15.44140625" bestFit="1" customWidth="1"/>
    <col min="9" max="9" width="30.109375" bestFit="1" customWidth="1"/>
    <col min="10" max="10" width="21.33203125" bestFit="1" customWidth="1"/>
    <col min="11" max="11" width="25.21875" bestFit="1" customWidth="1"/>
    <col min="12" max="12" width="11.109375" bestFit="1" customWidth="1"/>
    <col min="13" max="13" width="12.44140625" bestFit="1" customWidth="1"/>
    <col min="14" max="14" width="9" bestFit="1" customWidth="1"/>
    <col min="15" max="15" width="10" bestFit="1" customWidth="1"/>
    <col min="16" max="17" width="9" bestFit="1" customWidth="1"/>
    <col min="18" max="18" width="30.109375" bestFit="1" customWidth="1"/>
  </cols>
  <sheetData>
    <row r="1" spans="1:9" x14ac:dyDescent="0.3">
      <c r="A1" s="1" t="s">
        <v>10562</v>
      </c>
    </row>
    <row r="2" spans="1:9" x14ac:dyDescent="0.3">
      <c r="D2" s="5"/>
      <c r="E2" s="5"/>
      <c r="F2" s="5"/>
      <c r="G2" s="6"/>
      <c r="H2" s="6"/>
      <c r="I2" s="6"/>
    </row>
    <row r="3" spans="1:9" ht="28.8" x14ac:dyDescent="0.3">
      <c r="A3" s="3" t="s">
        <v>4794</v>
      </c>
      <c r="B3" s="4" t="s">
        <v>10019</v>
      </c>
      <c r="C3" s="4" t="s">
        <v>4795</v>
      </c>
      <c r="D3" s="3" t="s">
        <v>10020</v>
      </c>
      <c r="E3" s="3" t="s">
        <v>10021</v>
      </c>
      <c r="F3" s="3" t="s">
        <v>10022</v>
      </c>
      <c r="G3" s="3" t="s">
        <v>10023</v>
      </c>
      <c r="H3" s="3" t="s">
        <v>10024</v>
      </c>
      <c r="I3" s="3" t="s">
        <v>10420</v>
      </c>
    </row>
    <row r="4" spans="1:9" x14ac:dyDescent="0.3">
      <c r="A4" s="2" t="s">
        <v>1908</v>
      </c>
      <c r="B4" s="2" t="s">
        <v>4050</v>
      </c>
      <c r="C4" s="2" t="s">
        <v>4796</v>
      </c>
      <c r="D4" s="2" t="s">
        <v>10024</v>
      </c>
      <c r="E4" s="2">
        <v>0.16223099999999999</v>
      </c>
      <c r="F4" s="2">
        <v>7.4662000000000006E-2</v>
      </c>
      <c r="G4" s="2">
        <v>1.4355E-2</v>
      </c>
      <c r="H4" s="2">
        <v>0.748753</v>
      </c>
      <c r="I4" s="2"/>
    </row>
    <row r="5" spans="1:9" x14ac:dyDescent="0.3">
      <c r="A5" s="2" t="s">
        <v>1894</v>
      </c>
      <c r="B5" s="2" t="s">
        <v>4051</v>
      </c>
      <c r="C5" s="2" t="s">
        <v>4797</v>
      </c>
      <c r="D5" s="2" t="s">
        <v>10024</v>
      </c>
      <c r="E5" s="2">
        <v>0.19366900000000001</v>
      </c>
      <c r="F5" s="2">
        <v>7.2255E-2</v>
      </c>
      <c r="G5" s="2">
        <v>1.3549E-2</v>
      </c>
      <c r="H5" s="2">
        <v>0.72052700000000003</v>
      </c>
      <c r="I5" s="2"/>
    </row>
    <row r="6" spans="1:9" x14ac:dyDescent="0.3">
      <c r="A6" s="2" t="s">
        <v>2040</v>
      </c>
      <c r="B6" s="2" t="s">
        <v>2039</v>
      </c>
      <c r="C6" s="2" t="s">
        <v>4798</v>
      </c>
      <c r="D6" s="2" t="s">
        <v>10024</v>
      </c>
      <c r="E6" s="2">
        <v>8.0312999999999996E-2</v>
      </c>
      <c r="F6" s="2">
        <v>4.3501999999999999E-2</v>
      </c>
      <c r="G6" s="2">
        <v>6.8450000000000004E-3</v>
      </c>
      <c r="H6" s="2">
        <v>0.86934</v>
      </c>
      <c r="I6" s="2"/>
    </row>
    <row r="7" spans="1:9" x14ac:dyDescent="0.3">
      <c r="A7" s="2" t="s">
        <v>2251</v>
      </c>
      <c r="B7" s="2" t="s">
        <v>2250</v>
      </c>
      <c r="C7" s="2" t="s">
        <v>4799</v>
      </c>
      <c r="D7" s="2" t="s">
        <v>10024</v>
      </c>
      <c r="E7" s="2">
        <v>0.18301700000000001</v>
      </c>
      <c r="F7" s="2">
        <v>0.20970800000000001</v>
      </c>
      <c r="G7" s="2">
        <v>1.4468E-2</v>
      </c>
      <c r="H7" s="2">
        <v>0.59280600000000006</v>
      </c>
      <c r="I7" s="2"/>
    </row>
    <row r="8" spans="1:9" x14ac:dyDescent="0.3">
      <c r="A8" s="2" t="s">
        <v>3505</v>
      </c>
      <c r="B8" s="2" t="s">
        <v>3504</v>
      </c>
      <c r="C8" s="2" t="s">
        <v>4800</v>
      </c>
      <c r="D8" s="2" t="s">
        <v>10024</v>
      </c>
      <c r="E8" s="2">
        <v>0.108879</v>
      </c>
      <c r="F8" s="2">
        <v>0.17912</v>
      </c>
      <c r="G8" s="2">
        <v>5.509E-3</v>
      </c>
      <c r="H8" s="2">
        <v>0.70649200000000001</v>
      </c>
      <c r="I8" s="2"/>
    </row>
    <row r="9" spans="1:9" x14ac:dyDescent="0.3">
      <c r="A9" s="2" t="s">
        <v>2915</v>
      </c>
      <c r="B9" s="2" t="s">
        <v>2914</v>
      </c>
      <c r="C9" s="2" t="s">
        <v>4801</v>
      </c>
      <c r="D9" s="2" t="s">
        <v>10024</v>
      </c>
      <c r="E9" s="2">
        <v>0.16264200000000001</v>
      </c>
      <c r="F9" s="2">
        <v>6.0469000000000002E-2</v>
      </c>
      <c r="G9" s="2">
        <v>1.0917E-2</v>
      </c>
      <c r="H9" s="2">
        <v>0.76597199999999999</v>
      </c>
      <c r="I9" s="2"/>
    </row>
    <row r="10" spans="1:9" x14ac:dyDescent="0.3">
      <c r="A10" s="2" t="s">
        <v>2917</v>
      </c>
      <c r="B10" s="2" t="s">
        <v>2916</v>
      </c>
      <c r="C10" s="2" t="s">
        <v>4802</v>
      </c>
      <c r="D10" s="2" t="s">
        <v>10024</v>
      </c>
      <c r="E10" s="2">
        <v>0.29881099999999999</v>
      </c>
      <c r="F10" s="2">
        <v>0.132634</v>
      </c>
      <c r="G10" s="2">
        <v>1.0843999999999999E-2</v>
      </c>
      <c r="H10" s="2">
        <v>0.55771199999999999</v>
      </c>
      <c r="I10" s="2"/>
    </row>
    <row r="11" spans="1:9" x14ac:dyDescent="0.3">
      <c r="A11" s="2" t="s">
        <v>2989</v>
      </c>
      <c r="B11" s="2" t="s">
        <v>2988</v>
      </c>
      <c r="C11" s="2" t="s">
        <v>4803</v>
      </c>
      <c r="D11" s="2" t="s">
        <v>10024</v>
      </c>
      <c r="E11" s="2">
        <v>8.8297E-2</v>
      </c>
      <c r="F11" s="2">
        <v>5.5946999999999997E-2</v>
      </c>
      <c r="G11" s="2">
        <v>5.9080000000000001E-3</v>
      </c>
      <c r="H11" s="2">
        <v>0.84984899999999997</v>
      </c>
      <c r="I11" s="2"/>
    </row>
    <row r="12" spans="1:9" x14ac:dyDescent="0.3">
      <c r="A12" s="2" t="s">
        <v>3093</v>
      </c>
      <c r="B12" s="2" t="s">
        <v>3092</v>
      </c>
      <c r="C12" s="2" t="s">
        <v>4804</v>
      </c>
      <c r="D12" s="2" t="s">
        <v>10024</v>
      </c>
      <c r="E12" s="2">
        <v>0.100287</v>
      </c>
      <c r="F12" s="2">
        <v>5.9423999999999998E-2</v>
      </c>
      <c r="G12" s="2">
        <v>4.3039999999999997E-3</v>
      </c>
      <c r="H12" s="2">
        <v>0.83598499999999998</v>
      </c>
      <c r="I12" s="2"/>
    </row>
    <row r="13" spans="1:9" x14ac:dyDescent="0.3">
      <c r="A13" s="2" t="s">
        <v>1354</v>
      </c>
      <c r="B13" s="2" t="s">
        <v>4805</v>
      </c>
      <c r="C13" s="2" t="s">
        <v>4806</v>
      </c>
      <c r="D13" s="2" t="s">
        <v>10024</v>
      </c>
      <c r="E13" s="2">
        <v>4.759E-2</v>
      </c>
      <c r="F13" s="2">
        <v>1.4236E-2</v>
      </c>
      <c r="G13" s="2">
        <v>6.1755999999999998E-2</v>
      </c>
      <c r="H13" s="2">
        <v>0.87641800000000003</v>
      </c>
      <c r="I13" s="2"/>
    </row>
    <row r="14" spans="1:9" x14ac:dyDescent="0.3">
      <c r="A14" s="2" t="s">
        <v>3536</v>
      </c>
      <c r="B14" s="2" t="s">
        <v>4807</v>
      </c>
      <c r="C14" s="2" t="s">
        <v>4808</v>
      </c>
      <c r="D14" s="2" t="s">
        <v>10024</v>
      </c>
      <c r="E14" s="2">
        <v>1.2086E-2</v>
      </c>
      <c r="F14" s="2">
        <v>3.5149999999999999E-3</v>
      </c>
      <c r="G14" s="2">
        <v>1.9099999999999999E-2</v>
      </c>
      <c r="H14" s="2">
        <v>0.96529799999999999</v>
      </c>
      <c r="I14" s="2"/>
    </row>
    <row r="15" spans="1:9" x14ac:dyDescent="0.3">
      <c r="A15" s="2" t="s">
        <v>1390</v>
      </c>
      <c r="B15" s="2" t="s">
        <v>4809</v>
      </c>
      <c r="C15" s="2" t="s">
        <v>4810</v>
      </c>
      <c r="D15" s="2" t="s">
        <v>10024</v>
      </c>
      <c r="E15" s="2">
        <v>3.5106999999999999E-2</v>
      </c>
      <c r="F15" s="2">
        <v>6.9379999999999997E-3</v>
      </c>
      <c r="G15" s="2">
        <v>1.2401000000000001E-2</v>
      </c>
      <c r="H15" s="2">
        <v>0.94555400000000001</v>
      </c>
      <c r="I15" s="2"/>
    </row>
    <row r="16" spans="1:9" x14ac:dyDescent="0.3">
      <c r="A16" s="2" t="s">
        <v>3538</v>
      </c>
      <c r="B16" s="2" t="s">
        <v>4811</v>
      </c>
      <c r="C16" s="2" t="s">
        <v>4812</v>
      </c>
      <c r="D16" s="2" t="s">
        <v>10024</v>
      </c>
      <c r="E16" s="2">
        <v>8.9779999999999999E-3</v>
      </c>
      <c r="F16" s="2">
        <v>9.1799999999999998E-4</v>
      </c>
      <c r="G16" s="2">
        <v>1.99E-3</v>
      </c>
      <c r="H16" s="2">
        <v>0.98811499999999997</v>
      </c>
      <c r="I16" s="2"/>
    </row>
    <row r="17" spans="1:9" x14ac:dyDescent="0.3">
      <c r="A17" s="2" t="s">
        <v>1</v>
      </c>
      <c r="B17" s="2" t="s">
        <v>4813</v>
      </c>
      <c r="C17" s="2" t="s">
        <v>4814</v>
      </c>
      <c r="D17" s="2" t="s">
        <v>10021</v>
      </c>
      <c r="E17" s="2">
        <v>0.90400999999999998</v>
      </c>
      <c r="F17" s="2">
        <v>6.1624999999999999E-2</v>
      </c>
      <c r="G17" s="2">
        <v>2.9094999999999999E-2</v>
      </c>
      <c r="H17" s="2">
        <v>5.2690000000000002E-3</v>
      </c>
      <c r="I17" s="2" t="s">
        <v>10026</v>
      </c>
    </row>
    <row r="18" spans="1:9" x14ac:dyDescent="0.3">
      <c r="A18" s="2" t="s">
        <v>1902</v>
      </c>
      <c r="B18" s="2" t="s">
        <v>4815</v>
      </c>
      <c r="C18" s="2" t="s">
        <v>4816</v>
      </c>
      <c r="D18" s="2" t="s">
        <v>10024</v>
      </c>
      <c r="E18" s="2">
        <v>0.153919</v>
      </c>
      <c r="F18" s="2">
        <v>0.16806699999999999</v>
      </c>
      <c r="G18" s="2">
        <v>2.9184000000000002E-2</v>
      </c>
      <c r="H18" s="2">
        <v>0.64882899999999999</v>
      </c>
      <c r="I18" s="2"/>
    </row>
    <row r="19" spans="1:9" x14ac:dyDescent="0.3">
      <c r="A19" s="2" t="s">
        <v>2456</v>
      </c>
      <c r="B19" s="2" t="s">
        <v>4817</v>
      </c>
      <c r="C19" s="2" t="s">
        <v>4818</v>
      </c>
      <c r="D19" s="2" t="s">
        <v>10024</v>
      </c>
      <c r="E19" s="2">
        <v>0.16154299999999999</v>
      </c>
      <c r="F19" s="2">
        <v>0.26199499999999998</v>
      </c>
      <c r="G19" s="2">
        <v>9.3037999999999996E-2</v>
      </c>
      <c r="H19" s="2">
        <v>0.48342400000000002</v>
      </c>
      <c r="I19" s="2"/>
    </row>
    <row r="20" spans="1:9" x14ac:dyDescent="0.3">
      <c r="A20" s="2" t="s">
        <v>611</v>
      </c>
      <c r="B20" s="2" t="s">
        <v>4819</v>
      </c>
      <c r="C20" s="2" t="s">
        <v>4820</v>
      </c>
      <c r="D20" s="2" t="s">
        <v>10024</v>
      </c>
      <c r="E20" s="2">
        <v>9.0241000000000002E-2</v>
      </c>
      <c r="F20" s="2">
        <v>7.2430999999999995E-2</v>
      </c>
      <c r="G20" s="2">
        <v>1.1431999999999999E-2</v>
      </c>
      <c r="H20" s="2">
        <v>0.82589599999999996</v>
      </c>
      <c r="I20" s="2"/>
    </row>
    <row r="21" spans="1:9" x14ac:dyDescent="0.3">
      <c r="A21" s="2" t="s">
        <v>2925</v>
      </c>
      <c r="B21" s="2" t="s">
        <v>4821</v>
      </c>
      <c r="C21" s="2" t="s">
        <v>4822</v>
      </c>
      <c r="D21" s="2" t="s">
        <v>10024</v>
      </c>
      <c r="E21" s="2">
        <v>0.17602599999999999</v>
      </c>
      <c r="F21" s="2">
        <v>3.7940000000000001E-3</v>
      </c>
      <c r="G21" s="2">
        <v>5.5779999999999996E-3</v>
      </c>
      <c r="H21" s="2">
        <v>0.81460200000000005</v>
      </c>
      <c r="I21" s="2"/>
    </row>
    <row r="22" spans="1:9" x14ac:dyDescent="0.3">
      <c r="A22" s="2" t="s">
        <v>2745</v>
      </c>
      <c r="B22" s="2" t="s">
        <v>4823</v>
      </c>
      <c r="C22" s="2" t="s">
        <v>9973</v>
      </c>
      <c r="D22" s="2" t="s">
        <v>10023</v>
      </c>
      <c r="E22" s="2">
        <v>1.3878E-2</v>
      </c>
      <c r="F22" s="2">
        <v>1.673E-3</v>
      </c>
      <c r="G22" s="2">
        <v>0.69046600000000002</v>
      </c>
      <c r="H22" s="2">
        <v>0.29398299999999999</v>
      </c>
      <c r="I22" s="2" t="s">
        <v>10027</v>
      </c>
    </row>
    <row r="23" spans="1:9" x14ac:dyDescent="0.3">
      <c r="A23" s="2" t="s">
        <v>3664</v>
      </c>
      <c r="B23" s="2" t="s">
        <v>4052</v>
      </c>
      <c r="C23" s="2" t="s">
        <v>4824</v>
      </c>
      <c r="D23" s="2" t="s">
        <v>10024</v>
      </c>
      <c r="E23" s="2">
        <v>7.7260000000000002E-3</v>
      </c>
      <c r="F23" s="2">
        <v>2.7799999999999998E-4</v>
      </c>
      <c r="G23" s="2">
        <v>9.7799999999999992E-4</v>
      </c>
      <c r="H23" s="2">
        <v>0.99101799999999995</v>
      </c>
      <c r="I23" s="2"/>
    </row>
    <row r="24" spans="1:9" x14ac:dyDescent="0.3">
      <c r="A24" s="2" t="s">
        <v>3</v>
      </c>
      <c r="B24" s="2" t="s">
        <v>4825</v>
      </c>
      <c r="C24" s="2" t="s">
        <v>4826</v>
      </c>
      <c r="D24" s="2" t="s">
        <v>10024</v>
      </c>
      <c r="E24" s="2">
        <v>1.7760999999999999E-2</v>
      </c>
      <c r="F24" s="2">
        <v>6.6649999999999999E-3</v>
      </c>
      <c r="G24" s="2">
        <v>8.3280000000000003E-3</v>
      </c>
      <c r="H24" s="2">
        <v>0.96724600000000005</v>
      </c>
      <c r="I24" s="2"/>
    </row>
    <row r="25" spans="1:9" x14ac:dyDescent="0.3">
      <c r="A25" s="2" t="s">
        <v>2643</v>
      </c>
      <c r="B25" s="2" t="s">
        <v>4827</v>
      </c>
      <c r="C25" s="2" t="s">
        <v>4828</v>
      </c>
      <c r="D25" s="2" t="s">
        <v>10024</v>
      </c>
      <c r="E25" s="2">
        <v>2.4247999999999999E-2</v>
      </c>
      <c r="F25" s="2">
        <v>2.1967E-2</v>
      </c>
      <c r="G25" s="2">
        <v>6.7000000000000002E-3</v>
      </c>
      <c r="H25" s="2">
        <v>0.94708499999999995</v>
      </c>
      <c r="I25" s="2"/>
    </row>
    <row r="26" spans="1:9" x14ac:dyDescent="0.3">
      <c r="A26" s="2" t="s">
        <v>1326</v>
      </c>
      <c r="B26" s="2" t="s">
        <v>4829</v>
      </c>
      <c r="C26" s="2" t="s">
        <v>4830</v>
      </c>
      <c r="D26" s="2" t="s">
        <v>10024</v>
      </c>
      <c r="E26" s="2">
        <v>6.7990000000000004E-3</v>
      </c>
      <c r="F26" s="2">
        <v>2.026E-3</v>
      </c>
      <c r="G26" s="2">
        <v>2.568E-3</v>
      </c>
      <c r="H26" s="2">
        <v>0.98860800000000004</v>
      </c>
      <c r="I26" s="2"/>
    </row>
    <row r="27" spans="1:9" x14ac:dyDescent="0.3">
      <c r="A27" s="2" t="s">
        <v>3119</v>
      </c>
      <c r="B27" s="2"/>
      <c r="C27" s="2" t="s">
        <v>4831</v>
      </c>
      <c r="D27" s="2" t="s">
        <v>10024</v>
      </c>
      <c r="E27" s="2">
        <v>3.9405999999999997E-2</v>
      </c>
      <c r="F27" s="2">
        <v>3.0934E-2</v>
      </c>
      <c r="G27" s="2">
        <v>6.2329999999999998E-3</v>
      </c>
      <c r="H27" s="2">
        <v>0.923427</v>
      </c>
      <c r="I27" s="2"/>
    </row>
    <row r="28" spans="1:9" x14ac:dyDescent="0.3">
      <c r="A28" s="2" t="s">
        <v>1231</v>
      </c>
      <c r="B28" s="2" t="s">
        <v>4832</v>
      </c>
      <c r="C28" s="2" t="s">
        <v>4833</v>
      </c>
      <c r="D28" s="2" t="s">
        <v>10024</v>
      </c>
      <c r="E28" s="2">
        <v>2.8497999999999999E-2</v>
      </c>
      <c r="F28" s="2">
        <v>3.509E-3</v>
      </c>
      <c r="G28" s="2">
        <v>2.7115E-2</v>
      </c>
      <c r="H28" s="2">
        <v>0.94087799999999999</v>
      </c>
      <c r="I28" s="2"/>
    </row>
    <row r="29" spans="1:9" x14ac:dyDescent="0.3">
      <c r="A29" s="2" t="s">
        <v>3593</v>
      </c>
      <c r="B29" s="2" t="s">
        <v>4834</v>
      </c>
      <c r="C29" s="2" t="s">
        <v>4835</v>
      </c>
      <c r="D29" s="2" t="s">
        <v>10024</v>
      </c>
      <c r="E29" s="2">
        <v>9.6360000000000005E-3</v>
      </c>
      <c r="F29" s="2">
        <v>5.0799999999999999E-4</v>
      </c>
      <c r="G29" s="2">
        <v>6.7981E-2</v>
      </c>
      <c r="H29" s="2">
        <v>0.921875</v>
      </c>
      <c r="I29" s="2"/>
    </row>
    <row r="30" spans="1:9" x14ac:dyDescent="0.3">
      <c r="A30" s="2" t="s">
        <v>3566</v>
      </c>
      <c r="B30" s="2" t="s">
        <v>4836</v>
      </c>
      <c r="C30" s="2" t="s">
        <v>4837</v>
      </c>
      <c r="D30" s="2" t="s">
        <v>10024</v>
      </c>
      <c r="E30" s="2">
        <v>4.1792999999999997E-2</v>
      </c>
      <c r="F30" s="2">
        <v>1.4453000000000001E-2</v>
      </c>
      <c r="G30" s="2">
        <v>1.3860000000000001E-2</v>
      </c>
      <c r="H30" s="2">
        <v>0.929894</v>
      </c>
      <c r="I30" s="2"/>
    </row>
    <row r="31" spans="1:9" x14ac:dyDescent="0.3">
      <c r="A31" s="2" t="s">
        <v>3587</v>
      </c>
      <c r="B31" s="2" t="s">
        <v>4838</v>
      </c>
      <c r="C31" s="2" t="s">
        <v>4839</v>
      </c>
      <c r="D31" s="2" t="s">
        <v>10024</v>
      </c>
      <c r="E31" s="2">
        <v>9.7120000000000001E-3</v>
      </c>
      <c r="F31" s="2">
        <v>2.892E-3</v>
      </c>
      <c r="G31" s="2">
        <v>2.7260000000000001E-3</v>
      </c>
      <c r="H31" s="2">
        <v>0.98467000000000005</v>
      </c>
      <c r="I31" s="2"/>
    </row>
    <row r="32" spans="1:9" x14ac:dyDescent="0.3">
      <c r="A32" s="2" t="s">
        <v>3588</v>
      </c>
      <c r="B32" s="2" t="s">
        <v>4840</v>
      </c>
      <c r="C32" s="2" t="s">
        <v>4841</v>
      </c>
      <c r="D32" s="2" t="s">
        <v>10024</v>
      </c>
      <c r="E32" s="2">
        <v>3.6249999999999998E-2</v>
      </c>
      <c r="F32" s="2">
        <v>2.8728E-2</v>
      </c>
      <c r="G32" s="2">
        <v>3.908E-3</v>
      </c>
      <c r="H32" s="2">
        <v>0.931114</v>
      </c>
      <c r="I32" s="2"/>
    </row>
    <row r="33" spans="1:9" x14ac:dyDescent="0.3">
      <c r="A33" s="2" t="s">
        <v>1440</v>
      </c>
      <c r="B33" s="2" t="s">
        <v>4842</v>
      </c>
      <c r="C33" s="2" t="s">
        <v>4843</v>
      </c>
      <c r="D33" s="2" t="s">
        <v>10024</v>
      </c>
      <c r="E33" s="2">
        <v>0.14474400000000001</v>
      </c>
      <c r="F33" s="2">
        <v>5.1370000000000001E-3</v>
      </c>
      <c r="G33" s="2">
        <v>0.16709499999999999</v>
      </c>
      <c r="H33" s="2">
        <v>0.68302399999999996</v>
      </c>
      <c r="I33" s="2"/>
    </row>
    <row r="34" spans="1:9" x14ac:dyDescent="0.3">
      <c r="A34" s="2" t="s">
        <v>1991</v>
      </c>
      <c r="B34" s="2" t="s">
        <v>4844</v>
      </c>
      <c r="C34" s="2" t="s">
        <v>4845</v>
      </c>
      <c r="D34" s="2" t="s">
        <v>10024</v>
      </c>
      <c r="E34" s="2">
        <v>4.7216000000000001E-2</v>
      </c>
      <c r="F34" s="2">
        <v>2.3543999999999999E-2</v>
      </c>
      <c r="G34" s="2">
        <v>4.3105999999999998E-2</v>
      </c>
      <c r="H34" s="2">
        <v>0.88613399999999998</v>
      </c>
      <c r="I34" s="2"/>
    </row>
    <row r="35" spans="1:9" x14ac:dyDescent="0.3">
      <c r="A35" s="2" t="s">
        <v>3399</v>
      </c>
      <c r="B35" s="2" t="s">
        <v>4846</v>
      </c>
      <c r="C35" s="2" t="s">
        <v>4847</v>
      </c>
      <c r="D35" s="2" t="s">
        <v>10024</v>
      </c>
      <c r="E35" s="2">
        <v>4.228E-3</v>
      </c>
      <c r="F35" s="2">
        <v>3.5500000000000001E-4</v>
      </c>
      <c r="G35" s="2">
        <v>8.4510000000000002E-3</v>
      </c>
      <c r="H35" s="2">
        <v>0.98696499999999998</v>
      </c>
      <c r="I35" s="2"/>
    </row>
    <row r="36" spans="1:9" x14ac:dyDescent="0.3">
      <c r="A36" s="2" t="s">
        <v>3876</v>
      </c>
      <c r="B36" s="2" t="s">
        <v>4848</v>
      </c>
      <c r="C36" s="2" t="s">
        <v>9974</v>
      </c>
      <c r="D36" s="2" t="s">
        <v>10024</v>
      </c>
      <c r="E36" s="2">
        <v>2.6834E-2</v>
      </c>
      <c r="F36" s="2">
        <v>1.854E-3</v>
      </c>
      <c r="G36" s="2">
        <v>5.8710000000000004E-3</v>
      </c>
      <c r="H36" s="2">
        <v>0.96543999999999996</v>
      </c>
      <c r="I36" s="2"/>
    </row>
    <row r="37" spans="1:9" x14ac:dyDescent="0.3">
      <c r="A37" s="2" t="s">
        <v>1898</v>
      </c>
      <c r="B37" s="2" t="s">
        <v>4849</v>
      </c>
      <c r="C37" s="2" t="s">
        <v>4850</v>
      </c>
      <c r="D37" s="2" t="s">
        <v>10024</v>
      </c>
      <c r="E37" s="2">
        <v>9.7850000000000003E-3</v>
      </c>
      <c r="F37" s="2">
        <v>4.2900000000000002E-4</v>
      </c>
      <c r="G37" s="2">
        <v>3.7300000000000001E-4</v>
      </c>
      <c r="H37" s="2">
        <v>0.98941299999999999</v>
      </c>
      <c r="I37" s="2"/>
    </row>
    <row r="38" spans="1:9" x14ac:dyDescent="0.3">
      <c r="A38" s="2" t="s">
        <v>965</v>
      </c>
      <c r="B38" s="2" t="s">
        <v>4851</v>
      </c>
      <c r="C38" s="2" t="s">
        <v>4852</v>
      </c>
      <c r="D38" s="2" t="s">
        <v>10024</v>
      </c>
      <c r="E38" s="2">
        <v>1.2139E-2</v>
      </c>
      <c r="F38" s="2">
        <v>4.3829999999999997E-3</v>
      </c>
      <c r="G38" s="2">
        <v>1.4599999999999999E-3</v>
      </c>
      <c r="H38" s="2">
        <v>0.98201799999999995</v>
      </c>
      <c r="I38" s="2"/>
    </row>
    <row r="39" spans="1:9" x14ac:dyDescent="0.3">
      <c r="A39" s="2" t="s">
        <v>2829</v>
      </c>
      <c r="B39" s="2" t="s">
        <v>4853</v>
      </c>
      <c r="C39" s="2" t="s">
        <v>4854</v>
      </c>
      <c r="D39" s="2" t="s">
        <v>10024</v>
      </c>
      <c r="E39" s="2">
        <v>7.2160000000000002E-3</v>
      </c>
      <c r="F39" s="2">
        <v>7.1000000000000002E-4</v>
      </c>
      <c r="G39" s="2">
        <v>9.01E-4</v>
      </c>
      <c r="H39" s="2">
        <v>0.99117200000000005</v>
      </c>
      <c r="I39" s="2"/>
    </row>
    <row r="40" spans="1:9" x14ac:dyDescent="0.3">
      <c r="A40" s="2" t="s">
        <v>2673</v>
      </c>
      <c r="B40" s="2" t="s">
        <v>4855</v>
      </c>
      <c r="C40" s="2" t="s">
        <v>4856</v>
      </c>
      <c r="D40" s="2" t="s">
        <v>10024</v>
      </c>
      <c r="E40" s="2">
        <v>4.0730000000000002E-3</v>
      </c>
      <c r="F40" s="2">
        <v>4.46E-4</v>
      </c>
      <c r="G40" s="2">
        <v>8.7699999999999996E-4</v>
      </c>
      <c r="H40" s="2">
        <v>0.99460400000000004</v>
      </c>
      <c r="I40" s="2"/>
    </row>
    <row r="41" spans="1:9" x14ac:dyDescent="0.3">
      <c r="A41" s="2" t="s">
        <v>4</v>
      </c>
      <c r="B41" s="2" t="s">
        <v>4857</v>
      </c>
      <c r="C41" s="2" t="s">
        <v>4858</v>
      </c>
      <c r="D41" s="2" t="s">
        <v>10024</v>
      </c>
      <c r="E41" s="2">
        <v>0.151424</v>
      </c>
      <c r="F41" s="2">
        <v>0.20563000000000001</v>
      </c>
      <c r="G41" s="2">
        <v>9.2879999999999994E-3</v>
      </c>
      <c r="H41" s="2">
        <v>0.63365899999999997</v>
      </c>
      <c r="I41" s="2"/>
    </row>
    <row r="42" spans="1:9" x14ac:dyDescent="0.3">
      <c r="A42" s="2" t="s">
        <v>5</v>
      </c>
      <c r="B42" s="2" t="s">
        <v>4859</v>
      </c>
      <c r="C42" s="2" t="s">
        <v>4860</v>
      </c>
      <c r="D42" s="2" t="s">
        <v>10021</v>
      </c>
      <c r="E42" s="2">
        <v>0.746865</v>
      </c>
      <c r="F42" s="2">
        <v>0.193884</v>
      </c>
      <c r="G42" s="2">
        <v>4.8619000000000002E-2</v>
      </c>
      <c r="H42" s="2">
        <v>1.0632000000000001E-2</v>
      </c>
      <c r="I42" s="2" t="s">
        <v>10028</v>
      </c>
    </row>
    <row r="43" spans="1:9" x14ac:dyDescent="0.3">
      <c r="A43" s="2" t="s">
        <v>1307</v>
      </c>
      <c r="B43" s="2" t="s">
        <v>4861</v>
      </c>
      <c r="C43" s="2" t="s">
        <v>4862</v>
      </c>
      <c r="D43" s="2" t="s">
        <v>10024</v>
      </c>
      <c r="E43" s="2">
        <v>8.7299999999999999E-3</v>
      </c>
      <c r="F43" s="2">
        <v>9.8569999999999994E-3</v>
      </c>
      <c r="G43" s="2">
        <v>2.581E-3</v>
      </c>
      <c r="H43" s="2">
        <v>0.97883200000000004</v>
      </c>
      <c r="I43" s="2"/>
    </row>
    <row r="44" spans="1:9" x14ac:dyDescent="0.3">
      <c r="A44" s="2" t="s">
        <v>6</v>
      </c>
      <c r="B44" s="2" t="s">
        <v>4863</v>
      </c>
      <c r="C44" s="2" t="s">
        <v>9975</v>
      </c>
      <c r="D44" s="2" t="s">
        <v>10024</v>
      </c>
      <c r="E44" s="2">
        <v>6.8167000000000005E-2</v>
      </c>
      <c r="F44" s="2">
        <v>2.4702000000000002E-2</v>
      </c>
      <c r="G44" s="2">
        <v>8.1689999999999992E-3</v>
      </c>
      <c r="H44" s="2">
        <v>0.89896299999999996</v>
      </c>
      <c r="I44" s="2"/>
    </row>
    <row r="45" spans="1:9" x14ac:dyDescent="0.3">
      <c r="A45" s="2" t="s">
        <v>2479</v>
      </c>
      <c r="B45" s="2" t="s">
        <v>4864</v>
      </c>
      <c r="C45" s="2" t="s">
        <v>9976</v>
      </c>
      <c r="D45" s="2" t="s">
        <v>10024</v>
      </c>
      <c r="E45" s="2">
        <v>1.2808999999999999E-2</v>
      </c>
      <c r="F45" s="2">
        <v>7.136E-3</v>
      </c>
      <c r="G45" s="2">
        <v>4.4860000000000004E-3</v>
      </c>
      <c r="H45" s="2">
        <v>0.97556900000000002</v>
      </c>
      <c r="I45" s="2"/>
    </row>
    <row r="46" spans="1:9" x14ac:dyDescent="0.3">
      <c r="A46" s="2" t="s">
        <v>1603</v>
      </c>
      <c r="B46" s="2" t="s">
        <v>4865</v>
      </c>
      <c r="C46" s="2" t="s">
        <v>4866</v>
      </c>
      <c r="D46" s="2" t="s">
        <v>10024</v>
      </c>
      <c r="E46" s="2">
        <v>1.0852000000000001E-2</v>
      </c>
      <c r="F46" s="2">
        <v>2.395E-3</v>
      </c>
      <c r="G46" s="2">
        <v>2.1949999999999999E-3</v>
      </c>
      <c r="H46" s="2">
        <v>0.98455899999999996</v>
      </c>
      <c r="I46" s="2"/>
    </row>
    <row r="47" spans="1:9" x14ac:dyDescent="0.3">
      <c r="A47" s="2" t="s">
        <v>2197</v>
      </c>
      <c r="B47" s="2" t="s">
        <v>4867</v>
      </c>
      <c r="C47" s="2" t="s">
        <v>4868</v>
      </c>
      <c r="D47" s="2" t="s">
        <v>10024</v>
      </c>
      <c r="E47" s="2">
        <v>8.3330000000000001E-3</v>
      </c>
      <c r="F47" s="2">
        <v>5.8459999999999996E-3</v>
      </c>
      <c r="G47" s="2">
        <v>2.0010000000000002E-3</v>
      </c>
      <c r="H47" s="2">
        <v>0.98382000000000003</v>
      </c>
      <c r="I47" s="2"/>
    </row>
    <row r="48" spans="1:9" x14ac:dyDescent="0.3">
      <c r="A48" s="2" t="s">
        <v>2418</v>
      </c>
      <c r="B48" s="2" t="s">
        <v>4869</v>
      </c>
      <c r="C48" s="2" t="s">
        <v>4870</v>
      </c>
      <c r="D48" s="2" t="s">
        <v>10024</v>
      </c>
      <c r="E48" s="2">
        <v>1.3894E-2</v>
      </c>
      <c r="F48" s="2">
        <v>1.7375999999999999E-2</v>
      </c>
      <c r="G48" s="2">
        <v>1.8749999999999999E-3</v>
      </c>
      <c r="H48" s="2">
        <v>0.96685500000000002</v>
      </c>
      <c r="I48" s="2"/>
    </row>
    <row r="49" spans="1:9" x14ac:dyDescent="0.3">
      <c r="A49" s="2" t="s">
        <v>3666</v>
      </c>
      <c r="B49" s="2" t="s">
        <v>4871</v>
      </c>
      <c r="C49" s="2" t="s">
        <v>4872</v>
      </c>
      <c r="D49" s="2" t="s">
        <v>10024</v>
      </c>
      <c r="E49" s="2">
        <v>0.134599</v>
      </c>
      <c r="F49" s="2">
        <v>8.6320000000000008E-3</v>
      </c>
      <c r="G49" s="2">
        <v>1.2855999999999999E-2</v>
      </c>
      <c r="H49" s="2">
        <v>0.84391400000000005</v>
      </c>
      <c r="I49" s="2"/>
    </row>
    <row r="50" spans="1:9" x14ac:dyDescent="0.3">
      <c r="A50" s="2" t="s">
        <v>1223</v>
      </c>
      <c r="B50" s="2" t="s">
        <v>4053</v>
      </c>
      <c r="C50" s="2" t="s">
        <v>4873</v>
      </c>
      <c r="D50" s="2" t="s">
        <v>10024</v>
      </c>
      <c r="E50" s="2">
        <v>2.8240000000000001E-3</v>
      </c>
      <c r="F50" s="2">
        <v>1.3100000000000001E-4</v>
      </c>
      <c r="G50" s="2">
        <v>3.3100000000000002E-4</v>
      </c>
      <c r="H50" s="2">
        <v>0.99671399999999999</v>
      </c>
      <c r="I50" s="2"/>
    </row>
    <row r="51" spans="1:9" x14ac:dyDescent="0.3">
      <c r="A51" s="2" t="s">
        <v>2665</v>
      </c>
      <c r="B51" s="2" t="s">
        <v>4874</v>
      </c>
      <c r="C51" s="2" t="s">
        <v>4875</v>
      </c>
      <c r="D51" s="2" t="s">
        <v>10024</v>
      </c>
      <c r="E51" s="2">
        <v>4.2900000000000004E-3</v>
      </c>
      <c r="F51" s="2">
        <v>6.3400000000000001E-4</v>
      </c>
      <c r="G51" s="2">
        <v>9.3000000000000005E-4</v>
      </c>
      <c r="H51" s="2">
        <v>0.99414599999999997</v>
      </c>
      <c r="I51" s="2"/>
    </row>
    <row r="52" spans="1:9" x14ac:dyDescent="0.3">
      <c r="A52" s="2" t="s">
        <v>2672</v>
      </c>
      <c r="B52" s="2" t="s">
        <v>4876</v>
      </c>
      <c r="C52" s="2" t="s">
        <v>4877</v>
      </c>
      <c r="D52" s="2" t="s">
        <v>10024</v>
      </c>
      <c r="E52" s="2">
        <v>1.482E-2</v>
      </c>
      <c r="F52" s="2">
        <v>1.815E-3</v>
      </c>
      <c r="G52" s="2">
        <v>1.0449999999999999E-3</v>
      </c>
      <c r="H52" s="2">
        <v>0.98231999999999997</v>
      </c>
      <c r="I52" s="2"/>
    </row>
    <row r="53" spans="1:9" x14ac:dyDescent="0.3">
      <c r="A53" s="2" t="s">
        <v>2490</v>
      </c>
      <c r="B53" s="2" t="s">
        <v>4878</v>
      </c>
      <c r="C53" s="2" t="s">
        <v>9977</v>
      </c>
      <c r="D53" s="2" t="s">
        <v>10024</v>
      </c>
      <c r="E53" s="2">
        <v>0.123922</v>
      </c>
      <c r="F53" s="2">
        <v>1.1337E-2</v>
      </c>
      <c r="G53" s="2">
        <v>1.3362000000000001E-2</v>
      </c>
      <c r="H53" s="2">
        <v>0.85137799999999997</v>
      </c>
      <c r="I53" s="2"/>
    </row>
    <row r="54" spans="1:9" x14ac:dyDescent="0.3">
      <c r="A54" s="2" t="s">
        <v>2349</v>
      </c>
      <c r="B54" s="2" t="s">
        <v>4879</v>
      </c>
      <c r="C54" s="2" t="s">
        <v>4880</v>
      </c>
      <c r="D54" s="2" t="s">
        <v>10024</v>
      </c>
      <c r="E54" s="2">
        <v>4.8669999999999998E-3</v>
      </c>
      <c r="F54" s="2">
        <v>2.398E-3</v>
      </c>
      <c r="G54" s="2">
        <v>4.9799999999999996E-4</v>
      </c>
      <c r="H54" s="2">
        <v>0.99223700000000004</v>
      </c>
      <c r="I54" s="2"/>
    </row>
    <row r="55" spans="1:9" x14ac:dyDescent="0.3">
      <c r="A55" s="2" t="s">
        <v>2177</v>
      </c>
      <c r="B55" s="2" t="s">
        <v>4881</v>
      </c>
      <c r="C55" s="2" t="s">
        <v>4882</v>
      </c>
      <c r="D55" s="2" t="s">
        <v>10024</v>
      </c>
      <c r="E55" s="2">
        <v>1.4113000000000001E-2</v>
      </c>
      <c r="F55" s="2">
        <v>2.8194E-2</v>
      </c>
      <c r="G55" s="2">
        <v>1.3420000000000001E-3</v>
      </c>
      <c r="H55" s="2">
        <v>0.95635099999999995</v>
      </c>
      <c r="I55" s="2"/>
    </row>
    <row r="56" spans="1:9" x14ac:dyDescent="0.3">
      <c r="A56" s="2" t="s">
        <v>950</v>
      </c>
      <c r="B56" s="2" t="s">
        <v>4883</v>
      </c>
      <c r="C56" s="2" t="s">
        <v>4884</v>
      </c>
      <c r="D56" s="2" t="s">
        <v>10024</v>
      </c>
      <c r="E56" s="2">
        <v>4.2041000000000002E-2</v>
      </c>
      <c r="F56" s="2">
        <v>4.1609999999999998E-3</v>
      </c>
      <c r="G56" s="2">
        <v>7.2399999999999999E-3</v>
      </c>
      <c r="H56" s="2">
        <v>0.94655900000000004</v>
      </c>
      <c r="I56" s="2"/>
    </row>
    <row r="57" spans="1:9" x14ac:dyDescent="0.3">
      <c r="A57" s="2" t="s">
        <v>3631</v>
      </c>
      <c r="B57" s="2" t="s">
        <v>4885</v>
      </c>
      <c r="C57" s="2" t="s">
        <v>4886</v>
      </c>
      <c r="D57" s="2" t="s">
        <v>10024</v>
      </c>
      <c r="E57" s="2">
        <v>8.149E-3</v>
      </c>
      <c r="F57" s="2">
        <v>7.6599999999999997E-4</v>
      </c>
      <c r="G57" s="2">
        <v>1.4369999999999999E-3</v>
      </c>
      <c r="H57" s="2">
        <v>0.989649</v>
      </c>
      <c r="I57" s="2"/>
    </row>
    <row r="58" spans="1:9" x14ac:dyDescent="0.3">
      <c r="A58" s="2" t="s">
        <v>1290</v>
      </c>
      <c r="B58" s="2" t="s">
        <v>4887</v>
      </c>
      <c r="C58" s="2" t="s">
        <v>4888</v>
      </c>
      <c r="D58" s="2" t="s">
        <v>10024</v>
      </c>
      <c r="E58" s="2">
        <v>2.1285999999999999E-2</v>
      </c>
      <c r="F58" s="2">
        <v>2.5110000000000002E-3</v>
      </c>
      <c r="G58" s="2">
        <v>2.931E-3</v>
      </c>
      <c r="H58" s="2">
        <v>0.973271</v>
      </c>
      <c r="I58" s="2"/>
    </row>
    <row r="59" spans="1:9" x14ac:dyDescent="0.3">
      <c r="A59" s="2" t="s">
        <v>3819</v>
      </c>
      <c r="B59" s="2" t="s">
        <v>4889</v>
      </c>
      <c r="C59" s="2" t="s">
        <v>4890</v>
      </c>
      <c r="D59" s="2" t="s">
        <v>10024</v>
      </c>
      <c r="E59" s="2">
        <v>6.0229999999999997E-3</v>
      </c>
      <c r="F59" s="2">
        <v>2.4000000000000001E-4</v>
      </c>
      <c r="G59" s="2">
        <v>7.7300000000000003E-4</v>
      </c>
      <c r="H59" s="2">
        <v>0.99296399999999996</v>
      </c>
      <c r="I59" s="2"/>
    </row>
    <row r="60" spans="1:9" x14ac:dyDescent="0.3">
      <c r="A60" s="2" t="s">
        <v>2750</v>
      </c>
      <c r="B60" s="2" t="s">
        <v>4891</v>
      </c>
      <c r="C60" s="2" t="s">
        <v>4892</v>
      </c>
      <c r="D60" s="2" t="s">
        <v>10024</v>
      </c>
      <c r="E60" s="2">
        <v>6.4180000000000001E-3</v>
      </c>
      <c r="F60" s="2">
        <v>4.37E-4</v>
      </c>
      <c r="G60" s="2">
        <v>6.3699999999999998E-4</v>
      </c>
      <c r="H60" s="2">
        <v>0.99250700000000003</v>
      </c>
      <c r="I60" s="2"/>
    </row>
    <row r="61" spans="1:9" x14ac:dyDescent="0.3">
      <c r="A61" s="2" t="s">
        <v>3097</v>
      </c>
      <c r="B61" s="2" t="s">
        <v>4893</v>
      </c>
      <c r="C61" s="2" t="s">
        <v>4894</v>
      </c>
      <c r="D61" s="2" t="s">
        <v>10024</v>
      </c>
      <c r="E61" s="2">
        <v>1.0836E-2</v>
      </c>
      <c r="F61" s="2">
        <v>2.7669999999999999E-3</v>
      </c>
      <c r="G61" s="2">
        <v>2.6970000000000002E-3</v>
      </c>
      <c r="H61" s="2">
        <v>0.98370000000000002</v>
      </c>
      <c r="I61" s="2"/>
    </row>
    <row r="62" spans="1:9" x14ac:dyDescent="0.3">
      <c r="A62" s="2" t="s">
        <v>3852</v>
      </c>
      <c r="B62" s="2"/>
      <c r="C62" s="2" t="s">
        <v>4895</v>
      </c>
      <c r="D62" s="2" t="s">
        <v>10024</v>
      </c>
      <c r="E62" s="2">
        <v>5.3880000000000004E-3</v>
      </c>
      <c r="F62" s="2">
        <v>7.0899999999999999E-4</v>
      </c>
      <c r="G62" s="2">
        <v>6.9950000000000003E-3</v>
      </c>
      <c r="H62" s="2">
        <v>0.98690800000000001</v>
      </c>
      <c r="I62" s="2"/>
    </row>
    <row r="63" spans="1:9" x14ac:dyDescent="0.3">
      <c r="A63" s="2" t="s">
        <v>1877</v>
      </c>
      <c r="B63" s="2" t="s">
        <v>4896</v>
      </c>
      <c r="C63" s="2" t="s">
        <v>4897</v>
      </c>
      <c r="D63" s="2" t="s">
        <v>10024</v>
      </c>
      <c r="E63" s="2">
        <v>1.9365E-2</v>
      </c>
      <c r="F63" s="2">
        <v>1.525E-2</v>
      </c>
      <c r="G63" s="2">
        <v>5.3800000000000002E-3</v>
      </c>
      <c r="H63" s="2">
        <v>0.96000399999999997</v>
      </c>
      <c r="I63" s="2"/>
    </row>
    <row r="64" spans="1:9" x14ac:dyDescent="0.3">
      <c r="A64" s="2" t="s">
        <v>1924</v>
      </c>
      <c r="B64" s="2" t="s">
        <v>4898</v>
      </c>
      <c r="C64" s="2" t="s">
        <v>9978</v>
      </c>
      <c r="D64" s="2" t="s">
        <v>10024</v>
      </c>
      <c r="E64" s="2">
        <v>5.4664999999999998E-2</v>
      </c>
      <c r="F64" s="2">
        <v>2.2360999999999999E-2</v>
      </c>
      <c r="G64" s="2">
        <v>0.29041899999999998</v>
      </c>
      <c r="H64" s="2">
        <v>0.63255499999999998</v>
      </c>
      <c r="I64" s="2"/>
    </row>
    <row r="65" spans="1:9" x14ac:dyDescent="0.3">
      <c r="A65" s="2" t="s">
        <v>1056</v>
      </c>
      <c r="B65" s="2" t="s">
        <v>4899</v>
      </c>
      <c r="C65" s="2" t="s">
        <v>4900</v>
      </c>
      <c r="D65" s="2" t="s">
        <v>10024</v>
      </c>
      <c r="E65" s="2">
        <v>8.9940000000000003E-3</v>
      </c>
      <c r="F65" s="2">
        <v>2.1299999999999999E-3</v>
      </c>
      <c r="G65" s="2">
        <v>2.081E-3</v>
      </c>
      <c r="H65" s="2">
        <v>0.98679499999999998</v>
      </c>
      <c r="I65" s="2"/>
    </row>
    <row r="66" spans="1:9" x14ac:dyDescent="0.3">
      <c r="A66" s="2" t="s">
        <v>3956</v>
      </c>
      <c r="B66" s="2" t="s">
        <v>4901</v>
      </c>
      <c r="C66" s="2" t="s">
        <v>4902</v>
      </c>
      <c r="D66" s="2" t="s">
        <v>10024</v>
      </c>
      <c r="E66" s="2">
        <v>1.2055E-2</v>
      </c>
      <c r="F66" s="2">
        <v>1.1563E-2</v>
      </c>
      <c r="G66" s="2">
        <v>9.8890000000000002E-3</v>
      </c>
      <c r="H66" s="2">
        <v>0.96649300000000005</v>
      </c>
      <c r="I66" s="2"/>
    </row>
    <row r="67" spans="1:9" x14ac:dyDescent="0.3">
      <c r="A67" s="2" t="s">
        <v>2819</v>
      </c>
      <c r="B67" s="2" t="s">
        <v>4903</v>
      </c>
      <c r="C67" s="2" t="s">
        <v>4904</v>
      </c>
      <c r="D67" s="2" t="s">
        <v>10024</v>
      </c>
      <c r="E67" s="2">
        <v>1.2999999999999999E-2</v>
      </c>
      <c r="F67" s="2">
        <v>4.829E-3</v>
      </c>
      <c r="G67" s="2">
        <v>2.8709999999999999E-3</v>
      </c>
      <c r="H67" s="2">
        <v>0.97929999999999995</v>
      </c>
      <c r="I67" s="2"/>
    </row>
    <row r="68" spans="1:9" x14ac:dyDescent="0.3">
      <c r="A68" s="2" t="s">
        <v>3171</v>
      </c>
      <c r="B68" s="2" t="s">
        <v>4905</v>
      </c>
      <c r="C68" s="2" t="s">
        <v>4906</v>
      </c>
      <c r="D68" s="2" t="s">
        <v>10024</v>
      </c>
      <c r="E68" s="2">
        <v>1.7558000000000001E-2</v>
      </c>
      <c r="F68" s="2">
        <v>3.7360000000000002E-3</v>
      </c>
      <c r="G68" s="2">
        <v>0.24268600000000001</v>
      </c>
      <c r="H68" s="2">
        <v>0.73602100000000004</v>
      </c>
      <c r="I68" s="2"/>
    </row>
    <row r="69" spans="1:9" x14ac:dyDescent="0.3">
      <c r="A69" s="2" t="s">
        <v>1398</v>
      </c>
      <c r="B69" s="2" t="s">
        <v>4907</v>
      </c>
      <c r="C69" s="2" t="s">
        <v>4908</v>
      </c>
      <c r="D69" s="2" t="s">
        <v>10024</v>
      </c>
      <c r="E69" s="2">
        <v>2.4528000000000001E-2</v>
      </c>
      <c r="F69" s="2">
        <v>6.3540000000000003E-3</v>
      </c>
      <c r="G69" s="2">
        <v>7.4159999999999998E-3</v>
      </c>
      <c r="H69" s="2">
        <v>0.96170199999999995</v>
      </c>
      <c r="I69" s="2"/>
    </row>
    <row r="70" spans="1:9" x14ac:dyDescent="0.3">
      <c r="A70" s="2" t="s">
        <v>2550</v>
      </c>
      <c r="B70" s="2" t="s">
        <v>4909</v>
      </c>
      <c r="C70" s="2" t="s">
        <v>4910</v>
      </c>
      <c r="D70" s="2" t="s">
        <v>10024</v>
      </c>
      <c r="E70" s="2">
        <v>8.3363999999999994E-2</v>
      </c>
      <c r="F70" s="2">
        <v>6.254E-3</v>
      </c>
      <c r="G70" s="2">
        <v>2.0565E-2</v>
      </c>
      <c r="H70" s="2">
        <v>0.88981699999999997</v>
      </c>
      <c r="I70" s="2"/>
    </row>
    <row r="71" spans="1:9" x14ac:dyDescent="0.3">
      <c r="A71" s="2" t="s">
        <v>7</v>
      </c>
      <c r="B71" s="2" t="s">
        <v>4911</v>
      </c>
      <c r="C71" s="2" t="s">
        <v>4912</v>
      </c>
      <c r="D71" s="2" t="s">
        <v>10024</v>
      </c>
      <c r="E71" s="2">
        <v>0.31284899999999999</v>
      </c>
      <c r="F71" s="2">
        <v>0.120723</v>
      </c>
      <c r="G71" s="2">
        <v>8.1899E-2</v>
      </c>
      <c r="H71" s="2">
        <v>0.48452899999999999</v>
      </c>
      <c r="I71" s="2"/>
    </row>
    <row r="72" spans="1:9" x14ac:dyDescent="0.3">
      <c r="A72" s="2" t="s">
        <v>4028</v>
      </c>
      <c r="B72" s="2" t="s">
        <v>4913</v>
      </c>
      <c r="C72" s="2" t="s">
        <v>4914</v>
      </c>
      <c r="D72" s="2" t="s">
        <v>10024</v>
      </c>
      <c r="E72" s="2">
        <v>6.6465999999999997E-2</v>
      </c>
      <c r="F72" s="2">
        <v>2.9991E-2</v>
      </c>
      <c r="G72" s="2">
        <v>2.0291E-2</v>
      </c>
      <c r="H72" s="2">
        <v>0.88325200000000004</v>
      </c>
      <c r="I72" s="2"/>
    </row>
    <row r="73" spans="1:9" x14ac:dyDescent="0.3">
      <c r="A73" s="2" t="s">
        <v>3239</v>
      </c>
      <c r="B73" s="2" t="s">
        <v>4915</v>
      </c>
      <c r="C73" s="2" t="s">
        <v>4916</v>
      </c>
      <c r="D73" s="2" t="s">
        <v>10024</v>
      </c>
      <c r="E73" s="2">
        <v>8.6572999999999997E-2</v>
      </c>
      <c r="F73" s="2">
        <v>2.0500000000000002E-3</v>
      </c>
      <c r="G73" s="2">
        <v>9.4479999999999998E-3</v>
      </c>
      <c r="H73" s="2">
        <v>0.90193000000000001</v>
      </c>
      <c r="I73" s="2"/>
    </row>
    <row r="74" spans="1:9" x14ac:dyDescent="0.3">
      <c r="A74" s="2" t="s">
        <v>8</v>
      </c>
      <c r="B74" s="2" t="s">
        <v>4917</v>
      </c>
      <c r="C74" s="2" t="s">
        <v>4918</v>
      </c>
      <c r="D74" s="2" t="s">
        <v>10024</v>
      </c>
      <c r="E74" s="2">
        <v>3.6715999999999999E-2</v>
      </c>
      <c r="F74" s="2">
        <v>3.7884000000000001E-2</v>
      </c>
      <c r="G74" s="2">
        <v>7.0000000000000001E-3</v>
      </c>
      <c r="H74" s="2">
        <v>0.91839999999999999</v>
      </c>
      <c r="I74" s="2"/>
    </row>
    <row r="75" spans="1:9" x14ac:dyDescent="0.3">
      <c r="A75" s="2" t="s">
        <v>1449</v>
      </c>
      <c r="B75" s="2" t="s">
        <v>4919</v>
      </c>
      <c r="C75" s="2" t="s">
        <v>4920</v>
      </c>
      <c r="D75" s="2" t="s">
        <v>10024</v>
      </c>
      <c r="E75" s="2">
        <v>2.4691000000000001E-2</v>
      </c>
      <c r="F75" s="2">
        <v>1.5120000000000001E-3</v>
      </c>
      <c r="G75" s="2">
        <v>4.5869999999999999E-3</v>
      </c>
      <c r="H75" s="2">
        <v>0.96920899999999999</v>
      </c>
      <c r="I75" s="2"/>
    </row>
    <row r="76" spans="1:9" x14ac:dyDescent="0.3">
      <c r="A76" s="2" t="s">
        <v>999</v>
      </c>
      <c r="B76" s="2" t="s">
        <v>4921</v>
      </c>
      <c r="C76" s="2" t="s">
        <v>4922</v>
      </c>
      <c r="D76" s="2" t="s">
        <v>10024</v>
      </c>
      <c r="E76" s="2">
        <v>3.6884E-2</v>
      </c>
      <c r="F76" s="2">
        <v>3.9519999999999998E-3</v>
      </c>
      <c r="G76" s="2">
        <v>1.7129999999999999E-3</v>
      </c>
      <c r="H76" s="2">
        <v>0.95745100000000005</v>
      </c>
      <c r="I76" s="2"/>
    </row>
    <row r="77" spans="1:9" x14ac:dyDescent="0.3">
      <c r="A77" s="2" t="s">
        <v>1091</v>
      </c>
      <c r="B77" s="2" t="s">
        <v>4923</v>
      </c>
      <c r="C77" s="2" t="s">
        <v>4924</v>
      </c>
      <c r="D77" s="2" t="s">
        <v>10024</v>
      </c>
      <c r="E77" s="2">
        <v>2.0798000000000001E-2</v>
      </c>
      <c r="F77" s="2">
        <v>1.2669999999999999E-3</v>
      </c>
      <c r="G77" s="2">
        <v>3.081E-3</v>
      </c>
      <c r="H77" s="2">
        <v>0.974854</v>
      </c>
      <c r="I77" s="2"/>
    </row>
    <row r="78" spans="1:9" x14ac:dyDescent="0.3">
      <c r="A78" s="2" t="s">
        <v>3923</v>
      </c>
      <c r="B78" s="2" t="s">
        <v>3922</v>
      </c>
      <c r="C78" s="2" t="s">
        <v>4925</v>
      </c>
      <c r="D78" s="2" t="s">
        <v>10024</v>
      </c>
      <c r="E78" s="2">
        <v>0.14108599999999999</v>
      </c>
      <c r="F78" s="2">
        <v>0.17188999999999999</v>
      </c>
      <c r="G78" s="2">
        <v>9.2060000000000006E-3</v>
      </c>
      <c r="H78" s="2">
        <v>0.67781899999999995</v>
      </c>
      <c r="I78" s="2"/>
    </row>
    <row r="79" spans="1:9" x14ac:dyDescent="0.3">
      <c r="A79" s="2" t="s">
        <v>9</v>
      </c>
      <c r="B79" s="2" t="s">
        <v>10</v>
      </c>
      <c r="C79" s="2" t="s">
        <v>4926</v>
      </c>
      <c r="D79" s="2" t="s">
        <v>10022</v>
      </c>
      <c r="E79" s="2">
        <v>0.31104399999999999</v>
      </c>
      <c r="F79" s="2">
        <v>0.42000199999999999</v>
      </c>
      <c r="G79" s="2">
        <v>1.7557E-2</v>
      </c>
      <c r="H79" s="2">
        <v>0.25139800000000001</v>
      </c>
      <c r="I79" s="2" t="s">
        <v>10029</v>
      </c>
    </row>
    <row r="80" spans="1:9" x14ac:dyDescent="0.3">
      <c r="A80" s="2" t="s">
        <v>2853</v>
      </c>
      <c r="B80" s="2" t="s">
        <v>2852</v>
      </c>
      <c r="C80" s="2" t="s">
        <v>4927</v>
      </c>
      <c r="D80" s="2" t="s">
        <v>10024</v>
      </c>
      <c r="E80" s="2">
        <v>0.120473</v>
      </c>
      <c r="F80" s="2">
        <v>3.0221999999999999E-2</v>
      </c>
      <c r="G80" s="2">
        <v>1.1778E-2</v>
      </c>
      <c r="H80" s="2">
        <v>0.83752800000000005</v>
      </c>
      <c r="I80" s="2"/>
    </row>
    <row r="81" spans="1:9" x14ac:dyDescent="0.3">
      <c r="A81" s="2" t="s">
        <v>3970</v>
      </c>
      <c r="B81" s="2" t="s">
        <v>3969</v>
      </c>
      <c r="C81" s="2" t="s">
        <v>4928</v>
      </c>
      <c r="D81" s="2" t="s">
        <v>10024</v>
      </c>
      <c r="E81" s="2">
        <v>0.22756999999999999</v>
      </c>
      <c r="F81" s="2">
        <v>0.12848899999999999</v>
      </c>
      <c r="G81" s="2">
        <v>9.8840000000000004E-3</v>
      </c>
      <c r="H81" s="2">
        <v>0.63405800000000001</v>
      </c>
      <c r="I81" s="2"/>
    </row>
    <row r="82" spans="1:9" x14ac:dyDescent="0.3">
      <c r="A82" s="2" t="s">
        <v>11</v>
      </c>
      <c r="B82" s="2" t="s">
        <v>12</v>
      </c>
      <c r="C82" s="2" t="s">
        <v>4929</v>
      </c>
      <c r="D82" s="2" t="s">
        <v>10024</v>
      </c>
      <c r="E82" s="2">
        <v>0.225803</v>
      </c>
      <c r="F82" s="2">
        <v>7.7359999999999998E-3</v>
      </c>
      <c r="G82" s="2">
        <v>1.0751999999999999E-2</v>
      </c>
      <c r="H82" s="2">
        <v>0.75570800000000005</v>
      </c>
      <c r="I82" s="2"/>
    </row>
    <row r="83" spans="1:9" x14ac:dyDescent="0.3">
      <c r="A83" s="2" t="s">
        <v>2909</v>
      </c>
      <c r="B83" s="2" t="s">
        <v>2908</v>
      </c>
      <c r="C83" s="2" t="s">
        <v>4930</v>
      </c>
      <c r="D83" s="2" t="s">
        <v>10024</v>
      </c>
      <c r="E83" s="2">
        <v>0.234875</v>
      </c>
      <c r="F83" s="2">
        <v>0.13227700000000001</v>
      </c>
      <c r="G83" s="2">
        <v>1.439E-2</v>
      </c>
      <c r="H83" s="2">
        <v>0.61845799999999995</v>
      </c>
      <c r="I83" s="2"/>
    </row>
    <row r="84" spans="1:9" x14ac:dyDescent="0.3">
      <c r="A84" s="2" t="s">
        <v>13</v>
      </c>
      <c r="B84" s="2" t="s">
        <v>14</v>
      </c>
      <c r="C84" s="2" t="s">
        <v>4931</v>
      </c>
      <c r="D84" s="2" t="s">
        <v>10024</v>
      </c>
      <c r="E84" s="2">
        <v>0.19872500000000001</v>
      </c>
      <c r="F84" s="2">
        <v>0.184618</v>
      </c>
      <c r="G84" s="2">
        <v>1.6458E-2</v>
      </c>
      <c r="H84" s="2">
        <v>0.60019900000000004</v>
      </c>
      <c r="I84" s="2"/>
    </row>
    <row r="85" spans="1:9" x14ac:dyDescent="0.3">
      <c r="A85" s="2" t="s">
        <v>1182</v>
      </c>
      <c r="B85" s="2" t="s">
        <v>1181</v>
      </c>
      <c r="C85" s="2" t="s">
        <v>4932</v>
      </c>
      <c r="D85" s="2" t="s">
        <v>10024</v>
      </c>
      <c r="E85" s="2">
        <v>9.5855999999999997E-2</v>
      </c>
      <c r="F85" s="2">
        <v>7.9507999999999995E-2</v>
      </c>
      <c r="G85" s="2">
        <v>4.8349999999999999E-3</v>
      </c>
      <c r="H85" s="2">
        <v>0.819801</v>
      </c>
      <c r="I85" s="2"/>
    </row>
    <row r="86" spans="1:9" x14ac:dyDescent="0.3">
      <c r="A86" s="2" t="s">
        <v>3102</v>
      </c>
      <c r="B86" s="2" t="s">
        <v>3101</v>
      </c>
      <c r="C86" s="2" t="s">
        <v>4933</v>
      </c>
      <c r="D86" s="2" t="s">
        <v>10024</v>
      </c>
      <c r="E86" s="2">
        <v>0.13958699999999999</v>
      </c>
      <c r="F86" s="2">
        <v>0.127021</v>
      </c>
      <c r="G86" s="2">
        <v>1.7419E-2</v>
      </c>
      <c r="H86" s="2">
        <v>0.71597200000000005</v>
      </c>
      <c r="I86" s="2"/>
    </row>
    <row r="87" spans="1:9" x14ac:dyDescent="0.3">
      <c r="A87" s="2" t="s">
        <v>3248</v>
      </c>
      <c r="B87" s="2" t="s">
        <v>3247</v>
      </c>
      <c r="C87" s="2" t="s">
        <v>4934</v>
      </c>
      <c r="D87" s="2" t="s">
        <v>10024</v>
      </c>
      <c r="E87" s="2">
        <v>0.19636999999999999</v>
      </c>
      <c r="F87" s="2">
        <v>0.16705300000000001</v>
      </c>
      <c r="G87" s="2">
        <v>1.4265999999999999E-2</v>
      </c>
      <c r="H87" s="2">
        <v>0.62231099999999995</v>
      </c>
      <c r="I87" s="2"/>
    </row>
    <row r="88" spans="1:9" x14ac:dyDescent="0.3">
      <c r="A88" s="2" t="s">
        <v>3250</v>
      </c>
      <c r="B88" s="2" t="s">
        <v>3249</v>
      </c>
      <c r="C88" s="2" t="s">
        <v>4935</v>
      </c>
      <c r="D88" s="2" t="s">
        <v>10022</v>
      </c>
      <c r="E88" s="2">
        <v>0.14508799999999999</v>
      </c>
      <c r="F88" s="2">
        <v>0.42928899999999998</v>
      </c>
      <c r="G88" s="2">
        <v>8.737E-3</v>
      </c>
      <c r="H88" s="2">
        <v>0.41688599999999998</v>
      </c>
      <c r="I88" s="2" t="s">
        <v>10030</v>
      </c>
    </row>
    <row r="89" spans="1:9" x14ac:dyDescent="0.3">
      <c r="A89" s="2" t="s">
        <v>3299</v>
      </c>
      <c r="B89" s="2" t="s">
        <v>3298</v>
      </c>
      <c r="C89" s="2" t="s">
        <v>4936</v>
      </c>
      <c r="D89" s="2" t="s">
        <v>10024</v>
      </c>
      <c r="E89" s="2">
        <v>5.8409999999999998E-3</v>
      </c>
      <c r="F89" s="2">
        <v>1.639E-3</v>
      </c>
      <c r="G89" s="2">
        <v>1.9819999999999998E-3</v>
      </c>
      <c r="H89" s="2">
        <v>0.99053800000000003</v>
      </c>
      <c r="I89" s="2"/>
    </row>
    <row r="90" spans="1:9" x14ac:dyDescent="0.3">
      <c r="A90" s="2" t="s">
        <v>1414</v>
      </c>
      <c r="B90" s="2" t="s">
        <v>1413</v>
      </c>
      <c r="C90" s="2" t="s">
        <v>4937</v>
      </c>
      <c r="D90" s="2" t="s">
        <v>10024</v>
      </c>
      <c r="E90" s="2">
        <v>8.5802000000000003E-2</v>
      </c>
      <c r="F90" s="2">
        <v>0.22556499999999999</v>
      </c>
      <c r="G90" s="2">
        <v>6.6150000000000002E-3</v>
      </c>
      <c r="H90" s="2">
        <v>0.68201800000000001</v>
      </c>
      <c r="I90" s="2"/>
    </row>
    <row r="91" spans="1:9" x14ac:dyDescent="0.3">
      <c r="A91" s="2" t="s">
        <v>720</v>
      </c>
      <c r="B91" s="2" t="s">
        <v>4938</v>
      </c>
      <c r="C91" s="2" t="s">
        <v>4939</v>
      </c>
      <c r="D91" s="2" t="s">
        <v>10024</v>
      </c>
      <c r="E91" s="2">
        <v>3.3332000000000001E-2</v>
      </c>
      <c r="F91" s="2">
        <v>6.4720000000000003E-3</v>
      </c>
      <c r="G91" s="2">
        <v>5.5669999999999999E-3</v>
      </c>
      <c r="H91" s="2">
        <v>0.95462899999999995</v>
      </c>
      <c r="I91" s="2"/>
    </row>
    <row r="92" spans="1:9" x14ac:dyDescent="0.3">
      <c r="A92" s="2" t="s">
        <v>15</v>
      </c>
      <c r="B92" s="2" t="s">
        <v>4940</v>
      </c>
      <c r="C92" s="2" t="s">
        <v>4941</v>
      </c>
      <c r="D92" s="2" t="s">
        <v>10021</v>
      </c>
      <c r="E92" s="2">
        <v>0.98178200000000004</v>
      </c>
      <c r="F92" s="2">
        <v>9.4599999999999997E-3</v>
      </c>
      <c r="G92" s="2">
        <v>6.9030000000000003E-3</v>
      </c>
      <c r="H92" s="2">
        <v>1.8550000000000001E-3</v>
      </c>
      <c r="I92" s="2" t="s">
        <v>10031</v>
      </c>
    </row>
    <row r="93" spans="1:9" x14ac:dyDescent="0.3">
      <c r="A93" s="2" t="s">
        <v>16</v>
      </c>
      <c r="B93" s="2" t="s">
        <v>4942</v>
      </c>
      <c r="C93" s="2" t="s">
        <v>4943</v>
      </c>
      <c r="D93" s="2" t="s">
        <v>10024</v>
      </c>
      <c r="E93" s="2">
        <v>8.1537999999999999E-2</v>
      </c>
      <c r="F93" s="2">
        <v>7.6936000000000004E-2</v>
      </c>
      <c r="G93" s="2">
        <v>9.7260000000000003E-3</v>
      </c>
      <c r="H93" s="2">
        <v>0.83179999999999998</v>
      </c>
      <c r="I93" s="2"/>
    </row>
    <row r="94" spans="1:9" x14ac:dyDescent="0.3">
      <c r="A94" s="2" t="s">
        <v>1000</v>
      </c>
      <c r="B94" s="2" t="s">
        <v>4944</v>
      </c>
      <c r="C94" s="2" t="s">
        <v>4945</v>
      </c>
      <c r="D94" s="2" t="s">
        <v>10024</v>
      </c>
      <c r="E94" s="2">
        <v>0.103974</v>
      </c>
      <c r="F94" s="2">
        <v>0.19905100000000001</v>
      </c>
      <c r="G94" s="2">
        <v>7.7510000000000001E-3</v>
      </c>
      <c r="H94" s="2">
        <v>0.68922300000000003</v>
      </c>
      <c r="I94" s="2"/>
    </row>
    <row r="95" spans="1:9" x14ac:dyDescent="0.3">
      <c r="A95" s="2" t="s">
        <v>2221</v>
      </c>
      <c r="B95" s="2" t="s">
        <v>4946</v>
      </c>
      <c r="C95" s="2" t="s">
        <v>4947</v>
      </c>
      <c r="D95" s="2" t="s">
        <v>10024</v>
      </c>
      <c r="E95" s="2">
        <v>1.6156E-2</v>
      </c>
      <c r="F95" s="2">
        <v>1.7179999999999999E-3</v>
      </c>
      <c r="G95" s="2">
        <v>6.9719999999999999E-3</v>
      </c>
      <c r="H95" s="2">
        <v>0.97515300000000005</v>
      </c>
      <c r="I95" s="2"/>
    </row>
    <row r="96" spans="1:9" x14ac:dyDescent="0.3">
      <c r="A96" s="2" t="s">
        <v>2419</v>
      </c>
      <c r="B96" s="2" t="s">
        <v>4948</v>
      </c>
      <c r="C96" s="2" t="s">
        <v>4949</v>
      </c>
      <c r="D96" s="2" t="s">
        <v>10024</v>
      </c>
      <c r="E96" s="2">
        <v>2.6807000000000001E-2</v>
      </c>
      <c r="F96" s="2">
        <v>5.3350000000000003E-3</v>
      </c>
      <c r="G96" s="2">
        <v>3.614E-3</v>
      </c>
      <c r="H96" s="2">
        <v>0.96424399999999999</v>
      </c>
      <c r="I96" s="2"/>
    </row>
    <row r="97" spans="1:9" x14ac:dyDescent="0.3">
      <c r="A97" s="2" t="s">
        <v>1742</v>
      </c>
      <c r="B97" s="2" t="s">
        <v>4950</v>
      </c>
      <c r="C97" s="2" t="s">
        <v>4951</v>
      </c>
      <c r="D97" s="2" t="s">
        <v>10024</v>
      </c>
      <c r="E97" s="2">
        <v>1.1200999999999999E-2</v>
      </c>
      <c r="F97" s="2">
        <v>3.117E-3</v>
      </c>
      <c r="G97" s="2">
        <v>2.7659999999999998E-3</v>
      </c>
      <c r="H97" s="2">
        <v>0.98291600000000001</v>
      </c>
      <c r="I97" s="2"/>
    </row>
    <row r="98" spans="1:9" x14ac:dyDescent="0.3">
      <c r="A98" s="2" t="s">
        <v>3118</v>
      </c>
      <c r="B98" s="2"/>
      <c r="C98" s="2" t="s">
        <v>4952</v>
      </c>
      <c r="D98" s="2" t="s">
        <v>10024</v>
      </c>
      <c r="E98" s="2">
        <v>1.1261999999999999E-2</v>
      </c>
      <c r="F98" s="2">
        <v>1.3736999999999999E-2</v>
      </c>
      <c r="G98" s="2">
        <v>9.6599999999999995E-4</v>
      </c>
      <c r="H98" s="2">
        <v>0.97403499999999998</v>
      </c>
      <c r="I98" s="2"/>
    </row>
    <row r="99" spans="1:9" x14ac:dyDescent="0.3">
      <c r="A99" s="2" t="s">
        <v>1868</v>
      </c>
      <c r="B99" s="2" t="s">
        <v>4953</v>
      </c>
      <c r="C99" s="2" t="s">
        <v>9979</v>
      </c>
      <c r="D99" s="2" t="s">
        <v>10024</v>
      </c>
      <c r="E99" s="2">
        <v>6.522E-3</v>
      </c>
      <c r="F99" s="2">
        <v>3.2499999999999999E-4</v>
      </c>
      <c r="G99" s="2">
        <v>1.196E-3</v>
      </c>
      <c r="H99" s="2">
        <v>0.99195699999999998</v>
      </c>
      <c r="I99" s="2"/>
    </row>
    <row r="100" spans="1:9" x14ac:dyDescent="0.3">
      <c r="A100" s="2" t="s">
        <v>1450</v>
      </c>
      <c r="B100" s="2" t="s">
        <v>4954</v>
      </c>
      <c r="C100" s="2" t="s">
        <v>4955</v>
      </c>
      <c r="D100" s="2" t="s">
        <v>10024</v>
      </c>
      <c r="E100" s="2">
        <v>8.5939999999999992E-3</v>
      </c>
      <c r="F100" s="2">
        <v>1.183E-3</v>
      </c>
      <c r="G100" s="2">
        <v>1.119E-3</v>
      </c>
      <c r="H100" s="2">
        <v>0.98910299999999995</v>
      </c>
      <c r="I100" s="2"/>
    </row>
    <row r="101" spans="1:9" x14ac:dyDescent="0.3">
      <c r="A101" s="2" t="s">
        <v>758</v>
      </c>
      <c r="B101" s="2" t="s">
        <v>4054</v>
      </c>
      <c r="C101" s="2" t="s">
        <v>4956</v>
      </c>
      <c r="D101" s="2" t="s">
        <v>10024</v>
      </c>
      <c r="E101" s="2">
        <v>9.8681000000000005E-2</v>
      </c>
      <c r="F101" s="2">
        <v>3.0025E-2</v>
      </c>
      <c r="G101" s="2">
        <v>0.12779799999999999</v>
      </c>
      <c r="H101" s="2">
        <v>0.74349600000000005</v>
      </c>
      <c r="I101" s="2"/>
    </row>
    <row r="102" spans="1:9" x14ac:dyDescent="0.3">
      <c r="A102" s="2" t="s">
        <v>1920</v>
      </c>
      <c r="B102" s="2" t="s">
        <v>4055</v>
      </c>
      <c r="C102" s="2" t="s">
        <v>4957</v>
      </c>
      <c r="D102" s="2" t="s">
        <v>10024</v>
      </c>
      <c r="E102" s="2">
        <v>5.6349999999999997E-2</v>
      </c>
      <c r="F102" s="2">
        <v>1.6792999999999999E-2</v>
      </c>
      <c r="G102" s="2">
        <v>5.4120000000000001E-3</v>
      </c>
      <c r="H102" s="2">
        <v>0.92144599999999999</v>
      </c>
      <c r="I102" s="2"/>
    </row>
    <row r="103" spans="1:9" x14ac:dyDescent="0.3">
      <c r="A103" s="2" t="s">
        <v>2049</v>
      </c>
      <c r="B103" s="2" t="s">
        <v>2048</v>
      </c>
      <c r="C103" s="2" t="s">
        <v>4958</v>
      </c>
      <c r="D103" s="2" t="s">
        <v>10024</v>
      </c>
      <c r="E103" s="2">
        <v>0.14687600000000001</v>
      </c>
      <c r="F103" s="2">
        <v>3.5886000000000001E-2</v>
      </c>
      <c r="G103" s="2">
        <v>1.7543E-2</v>
      </c>
      <c r="H103" s="2">
        <v>0.79969599999999996</v>
      </c>
      <c r="I103" s="2"/>
    </row>
    <row r="104" spans="1:9" x14ac:dyDescent="0.3">
      <c r="A104" s="2" t="s">
        <v>984</v>
      </c>
      <c r="B104" s="2" t="s">
        <v>983</v>
      </c>
      <c r="C104" s="2" t="s">
        <v>4959</v>
      </c>
      <c r="D104" s="2" t="s">
        <v>10024</v>
      </c>
      <c r="E104" s="2">
        <v>0.15829399999999999</v>
      </c>
      <c r="F104" s="2">
        <v>6.4740000000000006E-2</v>
      </c>
      <c r="G104" s="2">
        <v>2.0104E-2</v>
      </c>
      <c r="H104" s="2">
        <v>0.75686200000000003</v>
      </c>
      <c r="I104" s="2"/>
    </row>
    <row r="105" spans="1:9" x14ac:dyDescent="0.3">
      <c r="A105" s="2" t="s">
        <v>2357</v>
      </c>
      <c r="B105" s="2" t="s">
        <v>2356</v>
      </c>
      <c r="C105" s="2" t="s">
        <v>4960</v>
      </c>
      <c r="D105" s="2" t="s">
        <v>10024</v>
      </c>
      <c r="E105" s="2">
        <v>5.3275000000000003E-2</v>
      </c>
      <c r="F105" s="2">
        <v>3.9120000000000002E-2</v>
      </c>
      <c r="G105" s="2">
        <v>3.3679999999999999E-3</v>
      </c>
      <c r="H105" s="2">
        <v>0.90423699999999996</v>
      </c>
      <c r="I105" s="2"/>
    </row>
    <row r="106" spans="1:9" x14ac:dyDescent="0.3">
      <c r="A106" s="2" t="s">
        <v>2432</v>
      </c>
      <c r="B106" s="2" t="s">
        <v>2431</v>
      </c>
      <c r="C106" s="2" t="s">
        <v>4961</v>
      </c>
      <c r="D106" s="2" t="s">
        <v>10022</v>
      </c>
      <c r="E106" s="2">
        <v>0.212201</v>
      </c>
      <c r="F106" s="2">
        <v>0.38671800000000001</v>
      </c>
      <c r="G106" s="2">
        <v>1.5591000000000001E-2</v>
      </c>
      <c r="H106" s="2">
        <v>0.38549099999999997</v>
      </c>
      <c r="I106" s="2" t="s">
        <v>10032</v>
      </c>
    </row>
    <row r="107" spans="1:9" x14ac:dyDescent="0.3">
      <c r="A107" s="2" t="s">
        <v>17</v>
      </c>
      <c r="B107" s="2" t="s">
        <v>18</v>
      </c>
      <c r="C107" s="2" t="s">
        <v>4962</v>
      </c>
      <c r="D107" s="2" t="s">
        <v>10024</v>
      </c>
      <c r="E107" s="2">
        <v>0.33224199999999998</v>
      </c>
      <c r="F107" s="2">
        <v>0.310778</v>
      </c>
      <c r="G107" s="2">
        <v>1.9682000000000002E-2</v>
      </c>
      <c r="H107" s="2">
        <v>0.33729900000000002</v>
      </c>
      <c r="I107" s="2"/>
    </row>
    <row r="108" spans="1:9" x14ac:dyDescent="0.3">
      <c r="A108" s="2" t="s">
        <v>2511</v>
      </c>
      <c r="B108" s="2" t="s">
        <v>2510</v>
      </c>
      <c r="C108" s="2" t="s">
        <v>4963</v>
      </c>
      <c r="D108" s="2" t="s">
        <v>10024</v>
      </c>
      <c r="E108" s="2">
        <v>3.1147000000000001E-2</v>
      </c>
      <c r="F108" s="2">
        <v>1.6122999999999998E-2</v>
      </c>
      <c r="G108" s="2">
        <v>1.67E-3</v>
      </c>
      <c r="H108" s="2">
        <v>0.95106000000000002</v>
      </c>
      <c r="I108" s="2"/>
    </row>
    <row r="109" spans="1:9" x14ac:dyDescent="0.3">
      <c r="A109" s="2" t="s">
        <v>2522</v>
      </c>
      <c r="B109" s="2" t="s">
        <v>2521</v>
      </c>
      <c r="C109" s="2" t="s">
        <v>4964</v>
      </c>
      <c r="D109" s="2" t="s">
        <v>10024</v>
      </c>
      <c r="E109" s="2">
        <v>4.8063000000000002E-2</v>
      </c>
      <c r="F109" s="2">
        <v>1.4281E-2</v>
      </c>
      <c r="G109" s="2">
        <v>6.2300000000000003E-3</v>
      </c>
      <c r="H109" s="2">
        <v>0.93142599999999998</v>
      </c>
      <c r="I109" s="2"/>
    </row>
    <row r="110" spans="1:9" x14ac:dyDescent="0.3">
      <c r="A110" s="2" t="s">
        <v>2632</v>
      </c>
      <c r="B110" s="2" t="s">
        <v>2631</v>
      </c>
      <c r="C110" s="2" t="s">
        <v>4965</v>
      </c>
      <c r="D110" s="2" t="s">
        <v>10024</v>
      </c>
      <c r="E110" s="2">
        <v>4.1737999999999997E-2</v>
      </c>
      <c r="F110" s="2">
        <v>1.3524E-2</v>
      </c>
      <c r="G110" s="2">
        <v>5.5599999999999998E-3</v>
      </c>
      <c r="H110" s="2">
        <v>0.93917799999999996</v>
      </c>
      <c r="I110" s="2"/>
    </row>
    <row r="111" spans="1:9" x14ac:dyDescent="0.3">
      <c r="A111" s="2" t="s">
        <v>1085</v>
      </c>
      <c r="B111" s="2" t="s">
        <v>1084</v>
      </c>
      <c r="C111" s="2" t="s">
        <v>4966</v>
      </c>
      <c r="D111" s="2" t="s">
        <v>10024</v>
      </c>
      <c r="E111" s="2">
        <v>4.4722999999999999E-2</v>
      </c>
      <c r="F111" s="2">
        <v>1.8581E-2</v>
      </c>
      <c r="G111" s="2">
        <v>6.8519999999999996E-3</v>
      </c>
      <c r="H111" s="2">
        <v>0.929844</v>
      </c>
      <c r="I111" s="2"/>
    </row>
    <row r="112" spans="1:9" x14ac:dyDescent="0.3">
      <c r="A112" s="2" t="s">
        <v>19</v>
      </c>
      <c r="B112" s="2" t="s">
        <v>20</v>
      </c>
      <c r="C112" s="2" t="s">
        <v>4967</v>
      </c>
      <c r="D112" s="2" t="s">
        <v>10022</v>
      </c>
      <c r="E112" s="2">
        <v>0.32494800000000001</v>
      </c>
      <c r="F112" s="2">
        <v>0.326372</v>
      </c>
      <c r="G112" s="2">
        <v>2.9461000000000001E-2</v>
      </c>
      <c r="H112" s="2">
        <v>0.31921899999999997</v>
      </c>
      <c r="I112" s="2" t="s">
        <v>10033</v>
      </c>
    </row>
    <row r="113" spans="1:9" x14ac:dyDescent="0.3">
      <c r="A113" s="2" t="s">
        <v>3938</v>
      </c>
      <c r="B113" s="2" t="s">
        <v>3937</v>
      </c>
      <c r="C113" s="2" t="s">
        <v>4968</v>
      </c>
      <c r="D113" s="2" t="s">
        <v>10024</v>
      </c>
      <c r="E113" s="2">
        <v>3.7768000000000003E-2</v>
      </c>
      <c r="F113" s="2">
        <v>7.1847999999999995E-2</v>
      </c>
      <c r="G113" s="2">
        <v>4.6059999999999999E-3</v>
      </c>
      <c r="H113" s="2">
        <v>0.88577799999999995</v>
      </c>
      <c r="I113" s="2"/>
    </row>
    <row r="114" spans="1:9" x14ac:dyDescent="0.3">
      <c r="A114" s="2" t="s">
        <v>2859</v>
      </c>
      <c r="B114" s="2" t="s">
        <v>2858</v>
      </c>
      <c r="C114" s="2" t="s">
        <v>4969</v>
      </c>
      <c r="D114" s="2" t="s">
        <v>10024</v>
      </c>
      <c r="E114" s="2">
        <v>0.215972</v>
      </c>
      <c r="F114" s="2">
        <v>5.7010000000000003E-3</v>
      </c>
      <c r="G114" s="2">
        <v>7.6858999999999997E-2</v>
      </c>
      <c r="H114" s="2">
        <v>0.70146799999999998</v>
      </c>
      <c r="I114" s="2"/>
    </row>
    <row r="115" spans="1:9" x14ac:dyDescent="0.3">
      <c r="A115" s="2" t="s">
        <v>2889</v>
      </c>
      <c r="B115" s="2" t="s">
        <v>2888</v>
      </c>
      <c r="C115" s="2" t="s">
        <v>4970</v>
      </c>
      <c r="D115" s="2" t="s">
        <v>10024</v>
      </c>
      <c r="E115" s="2">
        <v>0.27246300000000001</v>
      </c>
      <c r="F115" s="2">
        <v>0.112564</v>
      </c>
      <c r="G115" s="2">
        <v>1.4455000000000001E-2</v>
      </c>
      <c r="H115" s="2">
        <v>0.60051900000000002</v>
      </c>
      <c r="I115" s="2"/>
    </row>
    <row r="116" spans="1:9" x14ac:dyDescent="0.3">
      <c r="A116" s="2" t="s">
        <v>2907</v>
      </c>
      <c r="B116" s="2" t="s">
        <v>2906</v>
      </c>
      <c r="C116" s="2" t="s">
        <v>4971</v>
      </c>
      <c r="D116" s="2" t="s">
        <v>10024</v>
      </c>
      <c r="E116" s="2">
        <v>8.3601999999999996E-2</v>
      </c>
      <c r="F116" s="2">
        <v>2.4697E-2</v>
      </c>
      <c r="G116" s="2">
        <v>1.0219000000000001E-2</v>
      </c>
      <c r="H116" s="2">
        <v>0.88148199999999999</v>
      </c>
      <c r="I116" s="2"/>
    </row>
    <row r="117" spans="1:9" x14ac:dyDescent="0.3">
      <c r="A117" s="2" t="s">
        <v>21</v>
      </c>
      <c r="B117" s="2" t="s">
        <v>22</v>
      </c>
      <c r="C117" s="2" t="s">
        <v>4972</v>
      </c>
      <c r="D117" s="2" t="s">
        <v>10022</v>
      </c>
      <c r="E117" s="2">
        <v>0.357213</v>
      </c>
      <c r="F117" s="2">
        <v>0.48652899999999999</v>
      </c>
      <c r="G117" s="2">
        <v>2.1527999999999999E-2</v>
      </c>
      <c r="H117" s="2">
        <v>0.13472999999999999</v>
      </c>
      <c r="I117" s="2" t="s">
        <v>10034</v>
      </c>
    </row>
    <row r="118" spans="1:9" x14ac:dyDescent="0.3">
      <c r="A118" s="2" t="s">
        <v>2913</v>
      </c>
      <c r="B118" s="2" t="s">
        <v>2912</v>
      </c>
      <c r="C118" s="2" t="s">
        <v>4973</v>
      </c>
      <c r="D118" s="2" t="s">
        <v>10024</v>
      </c>
      <c r="E118" s="2">
        <v>0.145423</v>
      </c>
      <c r="F118" s="2">
        <v>7.3521000000000003E-2</v>
      </c>
      <c r="G118" s="2">
        <v>9.2860000000000009E-3</v>
      </c>
      <c r="H118" s="2">
        <v>0.77176999999999996</v>
      </c>
      <c r="I118" s="2"/>
    </row>
    <row r="119" spans="1:9" x14ac:dyDescent="0.3">
      <c r="A119" s="2" t="s">
        <v>1371</v>
      </c>
      <c r="B119" s="2" t="s">
        <v>1370</v>
      </c>
      <c r="C119" s="2" t="s">
        <v>4974</v>
      </c>
      <c r="D119" s="2" t="s">
        <v>10021</v>
      </c>
      <c r="E119" s="2">
        <v>0.39819900000000003</v>
      </c>
      <c r="F119" s="2">
        <v>0.30820999999999998</v>
      </c>
      <c r="G119" s="2">
        <v>2.5819000000000002E-2</v>
      </c>
      <c r="H119" s="2">
        <v>0.26777299999999998</v>
      </c>
      <c r="I119" s="2" t="s">
        <v>10035</v>
      </c>
    </row>
    <row r="120" spans="1:9" x14ac:dyDescent="0.3">
      <c r="A120" s="2" t="s">
        <v>1395</v>
      </c>
      <c r="B120" s="2" t="s">
        <v>4975</v>
      </c>
      <c r="C120" s="2" t="s">
        <v>4976</v>
      </c>
      <c r="D120" s="2" t="s">
        <v>10024</v>
      </c>
      <c r="E120" s="2">
        <v>1.7843000000000001E-2</v>
      </c>
      <c r="F120" s="2">
        <v>4.0130000000000001E-3</v>
      </c>
      <c r="G120" s="2">
        <v>1.325E-3</v>
      </c>
      <c r="H120" s="2">
        <v>0.97681899999999999</v>
      </c>
      <c r="I120" s="2"/>
    </row>
    <row r="121" spans="1:9" x14ac:dyDescent="0.3">
      <c r="A121" s="2" t="s">
        <v>3569</v>
      </c>
      <c r="B121" s="2" t="s">
        <v>3568</v>
      </c>
      <c r="C121" s="2" t="s">
        <v>4977</v>
      </c>
      <c r="D121" s="2" t="s">
        <v>10024</v>
      </c>
      <c r="E121" s="2">
        <v>0.10349899999999999</v>
      </c>
      <c r="F121" s="2">
        <v>5.1667999999999999E-2</v>
      </c>
      <c r="G121" s="2">
        <v>9.1979999999999996E-3</v>
      </c>
      <c r="H121" s="2">
        <v>0.83563500000000002</v>
      </c>
      <c r="I121" s="2"/>
    </row>
    <row r="122" spans="1:9" x14ac:dyDescent="0.3">
      <c r="A122" s="2" t="s">
        <v>3649</v>
      </c>
      <c r="B122" s="2" t="s">
        <v>3648</v>
      </c>
      <c r="C122" s="2" t="s">
        <v>4978</v>
      </c>
      <c r="D122" s="2" t="s">
        <v>10024</v>
      </c>
      <c r="E122" s="2">
        <v>0.16408300000000001</v>
      </c>
      <c r="F122" s="2">
        <v>0.11358</v>
      </c>
      <c r="G122" s="2">
        <v>1.9030999999999999E-2</v>
      </c>
      <c r="H122" s="2">
        <v>0.70330599999999999</v>
      </c>
      <c r="I122" s="2"/>
    </row>
    <row r="123" spans="1:9" x14ac:dyDescent="0.3">
      <c r="A123" s="2" t="s">
        <v>4029</v>
      </c>
      <c r="B123" s="2" t="s">
        <v>4979</v>
      </c>
      <c r="C123" s="2" t="s">
        <v>4980</v>
      </c>
      <c r="D123" s="2" t="s">
        <v>10024</v>
      </c>
      <c r="E123" s="2">
        <v>0.16408300000000001</v>
      </c>
      <c r="F123" s="2">
        <v>0.11358</v>
      </c>
      <c r="G123" s="2">
        <v>1.9030999999999999E-2</v>
      </c>
      <c r="H123" s="2">
        <v>0.70330599999999999</v>
      </c>
      <c r="I123" s="2"/>
    </row>
    <row r="124" spans="1:9" x14ac:dyDescent="0.3">
      <c r="A124" s="2" t="s">
        <v>1513</v>
      </c>
      <c r="B124" s="2" t="s">
        <v>1512</v>
      </c>
      <c r="C124" s="2" t="s">
        <v>4981</v>
      </c>
      <c r="D124" s="2" t="s">
        <v>10024</v>
      </c>
      <c r="E124" s="2">
        <v>0.25970700000000002</v>
      </c>
      <c r="F124" s="2">
        <v>0.35204800000000003</v>
      </c>
      <c r="G124" s="2">
        <v>1.1683000000000001E-2</v>
      </c>
      <c r="H124" s="2">
        <v>0.37656200000000001</v>
      </c>
      <c r="I124" s="2"/>
    </row>
    <row r="125" spans="1:9" x14ac:dyDescent="0.3">
      <c r="A125" s="2" t="s">
        <v>2972</v>
      </c>
      <c r="B125" s="2" t="s">
        <v>2971</v>
      </c>
      <c r="C125" s="2" t="s">
        <v>4982</v>
      </c>
      <c r="D125" s="2" t="s">
        <v>10024</v>
      </c>
      <c r="E125" s="2">
        <v>0.20605299999999999</v>
      </c>
      <c r="F125" s="2">
        <v>8.5773000000000002E-2</v>
      </c>
      <c r="G125" s="2">
        <v>4.6210000000000001E-3</v>
      </c>
      <c r="H125" s="2">
        <v>0.70355199999999996</v>
      </c>
      <c r="I125" s="2"/>
    </row>
    <row r="126" spans="1:9" x14ac:dyDescent="0.3">
      <c r="A126" s="2" t="s">
        <v>3529</v>
      </c>
      <c r="B126" s="2" t="s">
        <v>3528</v>
      </c>
      <c r="C126" s="2" t="s">
        <v>4983</v>
      </c>
      <c r="D126" s="2" t="s">
        <v>10024</v>
      </c>
      <c r="E126" s="2">
        <v>0.204933</v>
      </c>
      <c r="F126" s="2">
        <v>0.21093000000000001</v>
      </c>
      <c r="G126" s="2">
        <v>1.2531E-2</v>
      </c>
      <c r="H126" s="2">
        <v>0.57160699999999998</v>
      </c>
      <c r="I126" s="2"/>
    </row>
    <row r="127" spans="1:9" x14ac:dyDescent="0.3">
      <c r="A127" s="2" t="s">
        <v>3837</v>
      </c>
      <c r="B127" s="2" t="s">
        <v>3836</v>
      </c>
      <c r="C127" s="2" t="s">
        <v>4984</v>
      </c>
      <c r="D127" s="2" t="s">
        <v>10024</v>
      </c>
      <c r="E127" s="2">
        <v>0.190053</v>
      </c>
      <c r="F127" s="2">
        <v>9.5176999999999998E-2</v>
      </c>
      <c r="G127" s="2">
        <v>1.4572999999999999E-2</v>
      </c>
      <c r="H127" s="2">
        <v>0.70019699999999996</v>
      </c>
      <c r="I127" s="2"/>
    </row>
    <row r="128" spans="1:9" x14ac:dyDescent="0.3">
      <c r="A128" s="2" t="s">
        <v>3629</v>
      </c>
      <c r="B128" s="2" t="s">
        <v>3628</v>
      </c>
      <c r="C128" s="2" t="s">
        <v>4985</v>
      </c>
      <c r="D128" s="2" t="s">
        <v>10024</v>
      </c>
      <c r="E128" s="2">
        <v>4.8919999999999996E-3</v>
      </c>
      <c r="F128" s="2">
        <v>6.0099999999999997E-4</v>
      </c>
      <c r="G128" s="2">
        <v>4.9899999999999999E-4</v>
      </c>
      <c r="H128" s="2">
        <v>0.994008</v>
      </c>
      <c r="I128" s="2"/>
    </row>
    <row r="129" spans="1:9" x14ac:dyDescent="0.3">
      <c r="A129" s="2" t="s">
        <v>3709</v>
      </c>
      <c r="B129" s="2" t="s">
        <v>3708</v>
      </c>
      <c r="C129" s="2" t="s">
        <v>4986</v>
      </c>
      <c r="D129" s="2" t="s">
        <v>10024</v>
      </c>
      <c r="E129" s="2">
        <v>1.025E-2</v>
      </c>
      <c r="F129" s="2">
        <v>9.2699999999999998E-4</v>
      </c>
      <c r="G129" s="2">
        <v>8.4199999999999998E-4</v>
      </c>
      <c r="H129" s="2">
        <v>0.987981</v>
      </c>
      <c r="I129" s="2"/>
    </row>
    <row r="130" spans="1:9" x14ac:dyDescent="0.3">
      <c r="A130" s="2" t="s">
        <v>3871</v>
      </c>
      <c r="B130" s="2" t="s">
        <v>3870</v>
      </c>
      <c r="C130" s="2" t="s">
        <v>4987</v>
      </c>
      <c r="D130" s="2" t="s">
        <v>10024</v>
      </c>
      <c r="E130" s="2">
        <v>1.5807999999999999E-2</v>
      </c>
      <c r="F130" s="2">
        <v>1.6149999999999999E-3</v>
      </c>
      <c r="G130" s="2">
        <v>9.4499999999999998E-4</v>
      </c>
      <c r="H130" s="2">
        <v>0.98163199999999995</v>
      </c>
      <c r="I130" s="2"/>
    </row>
    <row r="131" spans="1:9" x14ac:dyDescent="0.3">
      <c r="A131" s="2" t="s">
        <v>1474</v>
      </c>
      <c r="B131" s="2" t="s">
        <v>4988</v>
      </c>
      <c r="C131" s="2" t="s">
        <v>4989</v>
      </c>
      <c r="D131" s="2" t="s">
        <v>10024</v>
      </c>
      <c r="E131" s="2">
        <v>1.7829999999999999E-2</v>
      </c>
      <c r="F131" s="2">
        <v>2.8289999999999999E-3</v>
      </c>
      <c r="G131" s="2">
        <v>1.9910000000000001E-3</v>
      </c>
      <c r="H131" s="2">
        <v>0.97735000000000005</v>
      </c>
      <c r="I131" s="2"/>
    </row>
    <row r="132" spans="1:9" x14ac:dyDescent="0.3">
      <c r="A132" s="2" t="s">
        <v>2646</v>
      </c>
      <c r="B132" s="2" t="s">
        <v>4990</v>
      </c>
      <c r="C132" s="2" t="s">
        <v>4991</v>
      </c>
      <c r="D132" s="2" t="s">
        <v>10024</v>
      </c>
      <c r="E132" s="2">
        <v>1.0841E-2</v>
      </c>
      <c r="F132" s="2">
        <v>7.2090000000000001E-3</v>
      </c>
      <c r="G132" s="2">
        <v>1.8109999999999999E-3</v>
      </c>
      <c r="H132" s="2">
        <v>0.98013899999999998</v>
      </c>
      <c r="I132" s="2"/>
    </row>
    <row r="133" spans="1:9" x14ac:dyDescent="0.3">
      <c r="A133" s="2" t="s">
        <v>3467</v>
      </c>
      <c r="B133" s="2" t="s">
        <v>4992</v>
      </c>
      <c r="C133" s="2" t="s">
        <v>4993</v>
      </c>
      <c r="D133" s="2" t="s">
        <v>10024</v>
      </c>
      <c r="E133" s="2">
        <v>1.0710000000000001E-2</v>
      </c>
      <c r="F133" s="2">
        <v>5.4980000000000003E-3</v>
      </c>
      <c r="G133" s="2">
        <v>2.5539999999999998E-3</v>
      </c>
      <c r="H133" s="2">
        <v>0.98123899999999997</v>
      </c>
      <c r="I133" s="2"/>
    </row>
    <row r="134" spans="1:9" x14ac:dyDescent="0.3">
      <c r="A134" s="2" t="s">
        <v>2560</v>
      </c>
      <c r="B134" s="2" t="s">
        <v>4994</v>
      </c>
      <c r="C134" s="2" t="s">
        <v>4995</v>
      </c>
      <c r="D134" s="2" t="s">
        <v>10024</v>
      </c>
      <c r="E134" s="2">
        <v>8.3840000000000008E-3</v>
      </c>
      <c r="F134" s="2">
        <v>2.287E-3</v>
      </c>
      <c r="G134" s="2">
        <v>8.3149999999999995E-3</v>
      </c>
      <c r="H134" s="2">
        <v>0.98101400000000005</v>
      </c>
      <c r="I134" s="2"/>
    </row>
    <row r="135" spans="1:9" x14ac:dyDescent="0.3">
      <c r="A135" s="2" t="s">
        <v>1448</v>
      </c>
      <c r="B135" s="2" t="s">
        <v>4996</v>
      </c>
      <c r="C135" s="2" t="s">
        <v>4997</v>
      </c>
      <c r="D135" s="2" t="s">
        <v>10024</v>
      </c>
      <c r="E135" s="2">
        <v>3.7919999999999998E-3</v>
      </c>
      <c r="F135" s="2">
        <v>1.421E-3</v>
      </c>
      <c r="G135" s="2">
        <v>5.62E-4</v>
      </c>
      <c r="H135" s="2">
        <v>0.99422500000000003</v>
      </c>
      <c r="I135" s="2"/>
    </row>
    <row r="136" spans="1:9" x14ac:dyDescent="0.3">
      <c r="A136" s="2" t="s">
        <v>2174</v>
      </c>
      <c r="B136" s="2" t="s">
        <v>4998</v>
      </c>
      <c r="C136" s="2" t="s">
        <v>4999</v>
      </c>
      <c r="D136" s="2" t="s">
        <v>10024</v>
      </c>
      <c r="E136" s="2">
        <v>1.7256000000000001E-2</v>
      </c>
      <c r="F136" s="2">
        <v>3.7810000000000001E-3</v>
      </c>
      <c r="G136" s="2">
        <v>4.2389999999999997E-3</v>
      </c>
      <c r="H136" s="2">
        <v>0.97472300000000001</v>
      </c>
      <c r="I136" s="2"/>
    </row>
    <row r="137" spans="1:9" x14ac:dyDescent="0.3">
      <c r="A137" s="2" t="s">
        <v>3840</v>
      </c>
      <c r="B137" s="2" t="s">
        <v>5000</v>
      </c>
      <c r="C137" s="2" t="s">
        <v>5001</v>
      </c>
      <c r="D137" s="2" t="s">
        <v>10024</v>
      </c>
      <c r="E137" s="2">
        <v>2.9250000000000001E-3</v>
      </c>
      <c r="F137" s="2">
        <v>1.5070000000000001E-3</v>
      </c>
      <c r="G137" s="2">
        <v>4.57E-4</v>
      </c>
      <c r="H137" s="2">
        <v>0.99511099999999997</v>
      </c>
      <c r="I137" s="2"/>
    </row>
    <row r="138" spans="1:9" x14ac:dyDescent="0.3">
      <c r="A138" s="2" t="s">
        <v>3549</v>
      </c>
      <c r="B138" s="2" t="s">
        <v>5002</v>
      </c>
      <c r="C138" s="2" t="s">
        <v>5003</v>
      </c>
      <c r="D138" s="2" t="s">
        <v>10024</v>
      </c>
      <c r="E138" s="2">
        <v>5.9839999999999997E-3</v>
      </c>
      <c r="F138" s="2">
        <v>3.862E-3</v>
      </c>
      <c r="G138" s="2">
        <v>1.3240000000000001E-3</v>
      </c>
      <c r="H138" s="2">
        <v>0.98883100000000002</v>
      </c>
      <c r="I138" s="2"/>
    </row>
    <row r="139" spans="1:9" x14ac:dyDescent="0.3">
      <c r="A139" s="2" t="s">
        <v>2592</v>
      </c>
      <c r="B139" s="2" t="s">
        <v>5004</v>
      </c>
      <c r="C139" s="2" t="s">
        <v>5005</v>
      </c>
      <c r="D139" s="2" t="s">
        <v>10024</v>
      </c>
      <c r="E139" s="2">
        <v>6.2950000000000002E-3</v>
      </c>
      <c r="F139" s="2">
        <v>2.062E-3</v>
      </c>
      <c r="G139" s="2">
        <v>1.2819999999999999E-3</v>
      </c>
      <c r="H139" s="2">
        <v>0.99036199999999996</v>
      </c>
      <c r="I139" s="2"/>
    </row>
    <row r="140" spans="1:9" x14ac:dyDescent="0.3">
      <c r="A140" s="2" t="s">
        <v>1067</v>
      </c>
      <c r="B140" s="2" t="s">
        <v>5006</v>
      </c>
      <c r="C140" s="2" t="s">
        <v>5007</v>
      </c>
      <c r="D140" s="2" t="s">
        <v>10024</v>
      </c>
      <c r="E140" s="2">
        <v>1.0597000000000001E-2</v>
      </c>
      <c r="F140" s="2">
        <v>3.006E-3</v>
      </c>
      <c r="G140" s="2">
        <v>1.8910000000000001E-3</v>
      </c>
      <c r="H140" s="2">
        <v>0.98450599999999999</v>
      </c>
      <c r="I140" s="2"/>
    </row>
    <row r="141" spans="1:9" x14ac:dyDescent="0.3">
      <c r="A141" s="2" t="s">
        <v>1570</v>
      </c>
      <c r="B141" s="2" t="s">
        <v>5008</v>
      </c>
      <c r="C141" s="2" t="s">
        <v>5009</v>
      </c>
      <c r="D141" s="2" t="s">
        <v>10024</v>
      </c>
      <c r="E141" s="2">
        <v>5.5148000000000003E-2</v>
      </c>
      <c r="F141" s="2">
        <v>0.13372100000000001</v>
      </c>
      <c r="G141" s="2">
        <v>7.326E-3</v>
      </c>
      <c r="H141" s="2">
        <v>0.80380499999999999</v>
      </c>
      <c r="I141" s="2"/>
    </row>
    <row r="142" spans="1:9" x14ac:dyDescent="0.3">
      <c r="A142" s="2" t="s">
        <v>828</v>
      </c>
      <c r="B142" s="2" t="s">
        <v>5010</v>
      </c>
      <c r="C142" s="2" t="s">
        <v>5011</v>
      </c>
      <c r="D142" s="2" t="s">
        <v>10024</v>
      </c>
      <c r="E142" s="2">
        <v>5.7860000000000003E-3</v>
      </c>
      <c r="F142" s="2">
        <v>5.2230000000000002E-3</v>
      </c>
      <c r="G142" s="2">
        <v>2.052E-3</v>
      </c>
      <c r="H142" s="2">
        <v>0.98693900000000001</v>
      </c>
      <c r="I142" s="2"/>
    </row>
    <row r="143" spans="1:9" x14ac:dyDescent="0.3">
      <c r="A143" s="2" t="s">
        <v>2212</v>
      </c>
      <c r="B143" s="2" t="s">
        <v>5012</v>
      </c>
      <c r="C143" s="2" t="s">
        <v>5013</v>
      </c>
      <c r="D143" s="2" t="s">
        <v>10024</v>
      </c>
      <c r="E143" s="2">
        <v>2.2020000000000001E-2</v>
      </c>
      <c r="F143" s="2">
        <v>2.3229E-2</v>
      </c>
      <c r="G143" s="2">
        <v>4.7210000000000004E-3</v>
      </c>
      <c r="H143" s="2">
        <v>0.95003000000000004</v>
      </c>
      <c r="I143" s="2"/>
    </row>
    <row r="144" spans="1:9" x14ac:dyDescent="0.3">
      <c r="A144" s="2" t="s">
        <v>3110</v>
      </c>
      <c r="B144" s="2" t="s">
        <v>5014</v>
      </c>
      <c r="C144" s="2" t="s">
        <v>5015</v>
      </c>
      <c r="D144" s="2" t="s">
        <v>10024</v>
      </c>
      <c r="E144" s="2">
        <v>1.7561E-2</v>
      </c>
      <c r="F144" s="2">
        <v>3.3034000000000001E-2</v>
      </c>
      <c r="G144" s="2">
        <v>5.8840000000000003E-3</v>
      </c>
      <c r="H144" s="2">
        <v>0.94352100000000005</v>
      </c>
      <c r="I144" s="2"/>
    </row>
    <row r="145" spans="1:9" x14ac:dyDescent="0.3">
      <c r="A145" s="2" t="s">
        <v>2225</v>
      </c>
      <c r="B145" s="2" t="s">
        <v>5016</v>
      </c>
      <c r="C145" s="2" t="s">
        <v>5017</v>
      </c>
      <c r="D145" s="2" t="s">
        <v>10024</v>
      </c>
      <c r="E145" s="2">
        <v>5.8659999999999997E-3</v>
      </c>
      <c r="F145" s="2">
        <v>3.3289999999999999E-3</v>
      </c>
      <c r="G145" s="2">
        <v>2.0730000000000002E-3</v>
      </c>
      <c r="H145" s="2">
        <v>0.98873299999999997</v>
      </c>
      <c r="I145" s="2"/>
    </row>
    <row r="146" spans="1:9" x14ac:dyDescent="0.3">
      <c r="A146" s="2" t="s">
        <v>2030</v>
      </c>
      <c r="B146" s="2" t="s">
        <v>5018</v>
      </c>
      <c r="C146" s="2" t="s">
        <v>5019</v>
      </c>
      <c r="D146" s="2" t="s">
        <v>10024</v>
      </c>
      <c r="E146" s="2">
        <v>8.7100000000000007E-3</v>
      </c>
      <c r="F146" s="2">
        <v>5.7039999999999999E-3</v>
      </c>
      <c r="G146" s="2">
        <v>2.3770000000000002E-3</v>
      </c>
      <c r="H146" s="2">
        <v>0.983209</v>
      </c>
      <c r="I146" s="2"/>
    </row>
    <row r="147" spans="1:9" x14ac:dyDescent="0.3">
      <c r="A147" s="2" t="s">
        <v>1730</v>
      </c>
      <c r="B147" s="2" t="s">
        <v>5020</v>
      </c>
      <c r="C147" s="2" t="s">
        <v>5021</v>
      </c>
      <c r="D147" s="2" t="s">
        <v>10024</v>
      </c>
      <c r="E147" s="2">
        <v>4.2065999999999999E-2</v>
      </c>
      <c r="F147" s="2">
        <v>1.2697E-2</v>
      </c>
      <c r="G147" s="2">
        <v>5.7190000000000001E-3</v>
      </c>
      <c r="H147" s="2">
        <v>0.93951799999999996</v>
      </c>
      <c r="I147" s="2"/>
    </row>
    <row r="148" spans="1:9" x14ac:dyDescent="0.3">
      <c r="A148" s="2" t="s">
        <v>945</v>
      </c>
      <c r="B148" s="2" t="s">
        <v>5022</v>
      </c>
      <c r="C148" s="2" t="s">
        <v>5023</v>
      </c>
      <c r="D148" s="2" t="s">
        <v>10024</v>
      </c>
      <c r="E148" s="2">
        <v>1.0996000000000001E-2</v>
      </c>
      <c r="F148" s="2">
        <v>1.122E-3</v>
      </c>
      <c r="G148" s="2">
        <v>1.5479999999999999E-3</v>
      </c>
      <c r="H148" s="2">
        <v>0.98633499999999996</v>
      </c>
      <c r="I148" s="2"/>
    </row>
    <row r="149" spans="1:9" x14ac:dyDescent="0.3">
      <c r="A149" s="2" t="s">
        <v>2647</v>
      </c>
      <c r="B149" s="2" t="s">
        <v>5024</v>
      </c>
      <c r="C149" s="2" t="s">
        <v>5025</v>
      </c>
      <c r="D149" s="2" t="s">
        <v>10024</v>
      </c>
      <c r="E149" s="2">
        <v>2E-3</v>
      </c>
      <c r="F149" s="2">
        <v>1.36E-4</v>
      </c>
      <c r="G149" s="2">
        <v>3.2000000000000003E-4</v>
      </c>
      <c r="H149" s="2">
        <v>0.99754299999999996</v>
      </c>
      <c r="I149" s="2"/>
    </row>
    <row r="150" spans="1:9" x14ac:dyDescent="0.3">
      <c r="A150" s="2" t="s">
        <v>1014</v>
      </c>
      <c r="B150" s="2" t="s">
        <v>5026</v>
      </c>
      <c r="C150" s="2" t="s">
        <v>5027</v>
      </c>
      <c r="D150" s="2" t="s">
        <v>10024</v>
      </c>
      <c r="E150" s="2">
        <v>8.1469999999999997E-3</v>
      </c>
      <c r="F150" s="2">
        <v>1.8760000000000001E-3</v>
      </c>
      <c r="G150" s="2">
        <v>1.4809999999999999E-3</v>
      </c>
      <c r="H150" s="2">
        <v>0.98849600000000004</v>
      </c>
      <c r="I150" s="2"/>
    </row>
    <row r="151" spans="1:9" x14ac:dyDescent="0.3">
      <c r="A151" s="2" t="s">
        <v>2069</v>
      </c>
      <c r="B151" s="2" t="s">
        <v>5028</v>
      </c>
      <c r="C151" s="2" t="s">
        <v>5029</v>
      </c>
      <c r="D151" s="2" t="s">
        <v>10024</v>
      </c>
      <c r="E151" s="2">
        <v>3.3695000000000003E-2</v>
      </c>
      <c r="F151" s="2">
        <v>5.8060000000000004E-3</v>
      </c>
      <c r="G151" s="2">
        <v>6.1260000000000004E-3</v>
      </c>
      <c r="H151" s="2">
        <v>0.95437300000000003</v>
      </c>
      <c r="I151" s="2"/>
    </row>
    <row r="152" spans="1:9" x14ac:dyDescent="0.3">
      <c r="A152" s="2" t="s">
        <v>2209</v>
      </c>
      <c r="B152" s="2" t="s">
        <v>5030</v>
      </c>
      <c r="C152" s="2" t="s">
        <v>5031</v>
      </c>
      <c r="D152" s="2" t="s">
        <v>10024</v>
      </c>
      <c r="E152" s="2">
        <v>3.4306000000000003E-2</v>
      </c>
      <c r="F152" s="2">
        <v>2.2690000000000002E-3</v>
      </c>
      <c r="G152" s="2">
        <v>2.9520000000000002E-3</v>
      </c>
      <c r="H152" s="2">
        <v>0.96047300000000002</v>
      </c>
      <c r="I152" s="2"/>
    </row>
    <row r="153" spans="1:9" x14ac:dyDescent="0.3">
      <c r="A153" s="2" t="s">
        <v>3959</v>
      </c>
      <c r="B153" s="2" t="s">
        <v>5032</v>
      </c>
      <c r="C153" s="2" t="s">
        <v>5033</v>
      </c>
      <c r="D153" s="2" t="s">
        <v>10024</v>
      </c>
      <c r="E153" s="2">
        <v>4.2153999999999997E-2</v>
      </c>
      <c r="F153" s="2">
        <v>8.5797999999999999E-2</v>
      </c>
      <c r="G153" s="2">
        <v>8.5419999999999992E-3</v>
      </c>
      <c r="H153" s="2">
        <v>0.86350700000000002</v>
      </c>
      <c r="I153" s="2"/>
    </row>
    <row r="154" spans="1:9" x14ac:dyDescent="0.3">
      <c r="A154" s="2" t="s">
        <v>2650</v>
      </c>
      <c r="B154" s="2" t="s">
        <v>5034</v>
      </c>
      <c r="C154" s="2" t="s">
        <v>5035</v>
      </c>
      <c r="D154" s="2" t="s">
        <v>10024</v>
      </c>
      <c r="E154" s="2">
        <v>1.7401E-2</v>
      </c>
      <c r="F154" s="2">
        <v>1.9970000000000001E-3</v>
      </c>
      <c r="G154" s="2">
        <v>1.4469999999999999E-3</v>
      </c>
      <c r="H154" s="2">
        <v>0.979155</v>
      </c>
      <c r="I154" s="2"/>
    </row>
    <row r="155" spans="1:9" x14ac:dyDescent="0.3">
      <c r="A155" s="2" t="s">
        <v>852</v>
      </c>
      <c r="B155" s="2" t="s">
        <v>5036</v>
      </c>
      <c r="C155" s="2" t="s">
        <v>5037</v>
      </c>
      <c r="D155" s="2" t="s">
        <v>10024</v>
      </c>
      <c r="E155" s="2">
        <v>4.2170000000000003E-3</v>
      </c>
      <c r="F155" s="2">
        <v>7.9500000000000003E-4</v>
      </c>
      <c r="G155" s="2">
        <v>6.2699999999999995E-4</v>
      </c>
      <c r="H155" s="2">
        <v>0.99436000000000002</v>
      </c>
      <c r="I155" s="2"/>
    </row>
    <row r="156" spans="1:9" x14ac:dyDescent="0.3">
      <c r="A156" s="2" t="s">
        <v>3533</v>
      </c>
      <c r="B156" s="2" t="s">
        <v>5038</v>
      </c>
      <c r="C156" s="2" t="s">
        <v>5039</v>
      </c>
      <c r="D156" s="2" t="s">
        <v>10024</v>
      </c>
      <c r="E156" s="2">
        <v>8.7118000000000001E-2</v>
      </c>
      <c r="F156" s="2">
        <v>8.5929999999999999E-3</v>
      </c>
      <c r="G156" s="2">
        <v>3.3760000000000001E-3</v>
      </c>
      <c r="H156" s="2">
        <v>0.90091399999999999</v>
      </c>
      <c r="I156" s="2"/>
    </row>
    <row r="157" spans="1:9" x14ac:dyDescent="0.3">
      <c r="A157" s="2" t="s">
        <v>3778</v>
      </c>
      <c r="B157" s="2" t="s">
        <v>5040</v>
      </c>
      <c r="C157" s="2" t="s">
        <v>5041</v>
      </c>
      <c r="D157" s="2" t="s">
        <v>10024</v>
      </c>
      <c r="E157" s="2">
        <v>0.13996400000000001</v>
      </c>
      <c r="F157" s="2">
        <v>1.3155999999999999E-2</v>
      </c>
      <c r="G157" s="2">
        <v>5.7653999999999997E-2</v>
      </c>
      <c r="H157" s="2">
        <v>0.78922599999999998</v>
      </c>
      <c r="I157" s="2"/>
    </row>
    <row r="158" spans="1:9" x14ac:dyDescent="0.3">
      <c r="A158" s="2" t="s">
        <v>23</v>
      </c>
      <c r="B158" s="2" t="s">
        <v>5042</v>
      </c>
      <c r="C158" s="2" t="s">
        <v>5043</v>
      </c>
      <c r="D158" s="2" t="s">
        <v>10023</v>
      </c>
      <c r="E158" s="2">
        <v>0.24792900000000001</v>
      </c>
      <c r="F158" s="2">
        <v>7.0899999999999999E-4</v>
      </c>
      <c r="G158" s="2">
        <v>0.74579300000000004</v>
      </c>
      <c r="H158" s="2">
        <v>5.568E-3</v>
      </c>
      <c r="I158" s="2" t="s">
        <v>10036</v>
      </c>
    </row>
    <row r="159" spans="1:9" x14ac:dyDescent="0.3">
      <c r="A159" s="2" t="s">
        <v>24</v>
      </c>
      <c r="B159" s="2" t="s">
        <v>5044</v>
      </c>
      <c r="C159" s="2" t="s">
        <v>5045</v>
      </c>
      <c r="D159" s="2" t="s">
        <v>10021</v>
      </c>
      <c r="E159" s="2">
        <v>0.68080099999999999</v>
      </c>
      <c r="F159" s="2">
        <v>5.4873999999999999E-2</v>
      </c>
      <c r="G159" s="2">
        <v>1.3409000000000001E-2</v>
      </c>
      <c r="H159" s="2">
        <v>0.25091599999999997</v>
      </c>
      <c r="I159" s="2" t="s">
        <v>10037</v>
      </c>
    </row>
    <row r="160" spans="1:9" x14ac:dyDescent="0.3">
      <c r="A160" s="2" t="s">
        <v>25</v>
      </c>
      <c r="B160" s="2" t="s">
        <v>5046</v>
      </c>
      <c r="C160" s="2" t="s">
        <v>5047</v>
      </c>
      <c r="D160" s="2" t="s">
        <v>10021</v>
      </c>
      <c r="E160" s="2">
        <v>0.966306</v>
      </c>
      <c r="F160" s="2">
        <v>2.9485000000000001E-2</v>
      </c>
      <c r="G160" s="2">
        <v>2.6120000000000002E-3</v>
      </c>
      <c r="H160" s="2">
        <v>1.5969999999999999E-3</v>
      </c>
      <c r="I160" s="2" t="s">
        <v>10038</v>
      </c>
    </row>
    <row r="161" spans="1:9" x14ac:dyDescent="0.3">
      <c r="A161" s="2" t="s">
        <v>3858</v>
      </c>
      <c r="B161" s="2" t="s">
        <v>5048</v>
      </c>
      <c r="C161" s="2" t="s">
        <v>5049</v>
      </c>
      <c r="D161" s="2" t="s">
        <v>10024</v>
      </c>
      <c r="E161" s="2">
        <v>9.4269999999999996E-3</v>
      </c>
      <c r="F161" s="2">
        <v>1.3140000000000001E-3</v>
      </c>
      <c r="G161" s="2">
        <v>1.4630000000000001E-3</v>
      </c>
      <c r="H161" s="2">
        <v>0.98779499999999998</v>
      </c>
      <c r="I161" s="2"/>
    </row>
    <row r="162" spans="1:9" x14ac:dyDescent="0.3">
      <c r="A162" s="2" t="s">
        <v>605</v>
      </c>
      <c r="B162" s="2" t="s">
        <v>5050</v>
      </c>
      <c r="C162" s="2" t="s">
        <v>5051</v>
      </c>
      <c r="D162" s="2" t="s">
        <v>10024</v>
      </c>
      <c r="E162" s="2">
        <v>1.3065999999999999E-2</v>
      </c>
      <c r="F162" s="2">
        <v>1.328E-2</v>
      </c>
      <c r="G162" s="2">
        <v>1.2110000000000001E-3</v>
      </c>
      <c r="H162" s="2">
        <v>0.97244200000000003</v>
      </c>
      <c r="I162" s="2"/>
    </row>
    <row r="163" spans="1:9" x14ac:dyDescent="0.3">
      <c r="A163" s="2" t="s">
        <v>931</v>
      </c>
      <c r="B163" s="2" t="s">
        <v>5052</v>
      </c>
      <c r="C163" s="2" t="s">
        <v>5053</v>
      </c>
      <c r="D163" s="2" t="s">
        <v>10024</v>
      </c>
      <c r="E163" s="2">
        <v>3.0430000000000001E-3</v>
      </c>
      <c r="F163" s="2">
        <v>1.743E-3</v>
      </c>
      <c r="G163" s="2">
        <v>3.9199999999999999E-4</v>
      </c>
      <c r="H163" s="2">
        <v>0.99482199999999998</v>
      </c>
      <c r="I163" s="2"/>
    </row>
    <row r="164" spans="1:9" x14ac:dyDescent="0.3">
      <c r="A164" s="2" t="s">
        <v>26</v>
      </c>
      <c r="B164" s="2" t="s">
        <v>5054</v>
      </c>
      <c r="C164" s="2" t="s">
        <v>5055</v>
      </c>
      <c r="D164" s="2" t="s">
        <v>10024</v>
      </c>
      <c r="E164" s="2">
        <v>2.1318E-2</v>
      </c>
      <c r="F164" s="2">
        <v>6.5570000000000003E-3</v>
      </c>
      <c r="G164" s="2">
        <v>2.7880000000000001E-3</v>
      </c>
      <c r="H164" s="2">
        <v>0.969337</v>
      </c>
      <c r="I164" s="2"/>
    </row>
    <row r="165" spans="1:9" x14ac:dyDescent="0.3">
      <c r="A165" s="2" t="s">
        <v>3567</v>
      </c>
      <c r="B165" s="2" t="s">
        <v>5056</v>
      </c>
      <c r="C165" s="2" t="s">
        <v>5057</v>
      </c>
      <c r="D165" s="2" t="s">
        <v>10024</v>
      </c>
      <c r="E165" s="2">
        <v>1.4920000000000001E-3</v>
      </c>
      <c r="F165" s="2">
        <v>9.1000000000000003E-5</v>
      </c>
      <c r="G165" s="2">
        <v>2.1000000000000001E-4</v>
      </c>
      <c r="H165" s="2">
        <v>0.99820600000000004</v>
      </c>
      <c r="I165" s="2"/>
    </row>
    <row r="166" spans="1:9" x14ac:dyDescent="0.3">
      <c r="A166" s="2" t="s">
        <v>936</v>
      </c>
      <c r="B166" s="2" t="s">
        <v>5058</v>
      </c>
      <c r="C166" s="2" t="s">
        <v>5059</v>
      </c>
      <c r="D166" s="2" t="s">
        <v>10024</v>
      </c>
      <c r="E166" s="2">
        <v>2.3720000000000001E-2</v>
      </c>
      <c r="F166" s="2">
        <v>2.2068000000000001E-2</v>
      </c>
      <c r="G166" s="2">
        <v>1.1845E-2</v>
      </c>
      <c r="H166" s="2">
        <v>0.94236799999999998</v>
      </c>
      <c r="I166" s="2"/>
    </row>
    <row r="167" spans="1:9" x14ac:dyDescent="0.3">
      <c r="A167" s="2" t="s">
        <v>3256</v>
      </c>
      <c r="B167" s="2" t="s">
        <v>5060</v>
      </c>
      <c r="C167" s="2" t="s">
        <v>5061</v>
      </c>
      <c r="D167" s="2" t="s">
        <v>10024</v>
      </c>
      <c r="E167" s="2">
        <v>1.9744000000000001E-2</v>
      </c>
      <c r="F167" s="2">
        <v>2.99E-3</v>
      </c>
      <c r="G167" s="2">
        <v>2.81E-3</v>
      </c>
      <c r="H167" s="2">
        <v>0.97445599999999999</v>
      </c>
      <c r="I167" s="2"/>
    </row>
    <row r="168" spans="1:9" x14ac:dyDescent="0.3">
      <c r="A168" s="2" t="s">
        <v>742</v>
      </c>
      <c r="B168" s="2" t="s">
        <v>5062</v>
      </c>
      <c r="C168" s="2" t="s">
        <v>5063</v>
      </c>
      <c r="D168" s="2" t="s">
        <v>10024</v>
      </c>
      <c r="E168" s="2">
        <v>4.1859999999999996E-3</v>
      </c>
      <c r="F168" s="2">
        <v>2.5500000000000002E-4</v>
      </c>
      <c r="G168" s="2">
        <v>6.1499999999999999E-4</v>
      </c>
      <c r="H168" s="2">
        <v>0.99494300000000002</v>
      </c>
      <c r="I168" s="2"/>
    </row>
    <row r="169" spans="1:9" x14ac:dyDescent="0.3">
      <c r="A169" s="2" t="s">
        <v>2414</v>
      </c>
      <c r="B169" s="2" t="s">
        <v>5064</v>
      </c>
      <c r="C169" s="2" t="s">
        <v>5065</v>
      </c>
      <c r="D169" s="2" t="s">
        <v>10024</v>
      </c>
      <c r="E169" s="2">
        <v>2.1956E-2</v>
      </c>
      <c r="F169" s="2">
        <v>1.7440000000000001E-3</v>
      </c>
      <c r="G169" s="2">
        <v>2.836E-3</v>
      </c>
      <c r="H169" s="2">
        <v>0.97346500000000002</v>
      </c>
      <c r="I169" s="2"/>
    </row>
    <row r="170" spans="1:9" x14ac:dyDescent="0.3">
      <c r="A170" s="2" t="s">
        <v>2412</v>
      </c>
      <c r="B170" s="2" t="s">
        <v>5066</v>
      </c>
      <c r="C170" s="2" t="s">
        <v>5067</v>
      </c>
      <c r="D170" s="2" t="s">
        <v>10024</v>
      </c>
      <c r="E170" s="2">
        <v>6.3635999999999998E-2</v>
      </c>
      <c r="F170" s="2">
        <v>0.13619800000000001</v>
      </c>
      <c r="G170" s="2">
        <v>9.247E-3</v>
      </c>
      <c r="H170" s="2">
        <v>0.79091800000000001</v>
      </c>
      <c r="I170" s="2"/>
    </row>
    <row r="171" spans="1:9" x14ac:dyDescent="0.3">
      <c r="A171" s="2" t="s">
        <v>2273</v>
      </c>
      <c r="B171" s="2" t="s">
        <v>5068</v>
      </c>
      <c r="C171" s="2" t="s">
        <v>5069</v>
      </c>
      <c r="D171" s="2" t="s">
        <v>10024</v>
      </c>
      <c r="E171" s="2">
        <v>5.3E-3</v>
      </c>
      <c r="F171" s="2">
        <v>1.7160000000000001E-3</v>
      </c>
      <c r="G171" s="2">
        <v>1.6130000000000001E-3</v>
      </c>
      <c r="H171" s="2">
        <v>0.991371</v>
      </c>
      <c r="I171" s="2"/>
    </row>
    <row r="172" spans="1:9" x14ac:dyDescent="0.3">
      <c r="A172" s="2" t="s">
        <v>2192</v>
      </c>
      <c r="B172" s="2" t="s">
        <v>5070</v>
      </c>
      <c r="C172" s="2" t="s">
        <v>5071</v>
      </c>
      <c r="D172" s="2" t="s">
        <v>10024</v>
      </c>
      <c r="E172" s="2">
        <v>5.7308999999999999E-2</v>
      </c>
      <c r="F172" s="2">
        <v>3.3390000000000003E-2</v>
      </c>
      <c r="G172" s="2">
        <v>9.4959999999999992E-3</v>
      </c>
      <c r="H172" s="2">
        <v>0.89980499999999997</v>
      </c>
      <c r="I172" s="2"/>
    </row>
    <row r="173" spans="1:9" x14ac:dyDescent="0.3">
      <c r="A173" s="2" t="s">
        <v>3633</v>
      </c>
      <c r="B173" s="2" t="s">
        <v>5072</v>
      </c>
      <c r="C173" s="2" t="s">
        <v>5073</v>
      </c>
      <c r="D173" s="2" t="s">
        <v>10024</v>
      </c>
      <c r="E173" s="2">
        <v>1.5276E-2</v>
      </c>
      <c r="F173" s="2">
        <v>1.17E-3</v>
      </c>
      <c r="G173" s="2">
        <v>2.48E-3</v>
      </c>
      <c r="H173" s="2">
        <v>0.981074</v>
      </c>
      <c r="I173" s="2"/>
    </row>
    <row r="174" spans="1:9" x14ac:dyDescent="0.3">
      <c r="A174" s="2" t="s">
        <v>923</v>
      </c>
      <c r="B174" s="2" t="s">
        <v>5074</v>
      </c>
      <c r="C174" s="2" t="s">
        <v>5075</v>
      </c>
      <c r="D174" s="2" t="s">
        <v>10024</v>
      </c>
      <c r="E174" s="2">
        <v>3.8847E-2</v>
      </c>
      <c r="F174" s="2">
        <v>3.1819999999999999E-3</v>
      </c>
      <c r="G174" s="2">
        <v>6.1999999999999998E-3</v>
      </c>
      <c r="H174" s="2">
        <v>0.95177100000000003</v>
      </c>
      <c r="I174" s="2"/>
    </row>
    <row r="175" spans="1:9" x14ac:dyDescent="0.3">
      <c r="A175" s="2" t="s">
        <v>27</v>
      </c>
      <c r="B175" s="2" t="s">
        <v>5076</v>
      </c>
      <c r="C175" s="2" t="s">
        <v>5077</v>
      </c>
      <c r="D175" s="2" t="s">
        <v>10021</v>
      </c>
      <c r="E175" s="2">
        <v>0.70249099999999998</v>
      </c>
      <c r="F175" s="2">
        <v>0.29184599999999999</v>
      </c>
      <c r="G175" s="2">
        <v>3.2780000000000001E-3</v>
      </c>
      <c r="H175" s="2">
        <v>2.3839999999999998E-3</v>
      </c>
      <c r="I175" s="2" t="s">
        <v>10039</v>
      </c>
    </row>
    <row r="176" spans="1:9" x14ac:dyDescent="0.3">
      <c r="A176" s="2" t="s">
        <v>2151</v>
      </c>
      <c r="B176" s="2" t="s">
        <v>5078</v>
      </c>
      <c r="C176" s="2" t="s">
        <v>5079</v>
      </c>
      <c r="D176" s="2" t="s">
        <v>10024</v>
      </c>
      <c r="E176" s="2">
        <v>1.4201999999999999E-2</v>
      </c>
      <c r="F176" s="2">
        <v>5.7840000000000001E-3</v>
      </c>
      <c r="G176" s="2">
        <v>1.1130000000000001E-3</v>
      </c>
      <c r="H176" s="2">
        <v>0.97890100000000002</v>
      </c>
      <c r="I176" s="2"/>
    </row>
    <row r="177" spans="1:9" x14ac:dyDescent="0.3">
      <c r="A177" s="2" t="s">
        <v>1668</v>
      </c>
      <c r="B177" s="2" t="s">
        <v>5080</v>
      </c>
      <c r="C177" s="2" t="s">
        <v>5081</v>
      </c>
      <c r="D177" s="2" t="s">
        <v>10024</v>
      </c>
      <c r="E177" s="2">
        <v>8.3929999999999994E-3</v>
      </c>
      <c r="F177" s="2">
        <v>5.6999999999999998E-4</v>
      </c>
      <c r="G177" s="2">
        <v>7.9199999999999995E-4</v>
      </c>
      <c r="H177" s="2">
        <v>0.99024500000000004</v>
      </c>
      <c r="I177" s="2"/>
    </row>
    <row r="178" spans="1:9" x14ac:dyDescent="0.3">
      <c r="A178" s="2" t="s">
        <v>648</v>
      </c>
      <c r="B178" s="2" t="s">
        <v>5082</v>
      </c>
      <c r="C178" s="2" t="s">
        <v>5083</v>
      </c>
      <c r="D178" s="2" t="s">
        <v>10024</v>
      </c>
      <c r="E178" s="2">
        <v>9.0629999999999999E-3</v>
      </c>
      <c r="F178" s="2">
        <v>1.2260999999999999E-2</v>
      </c>
      <c r="G178" s="2">
        <v>2.4520000000000002E-3</v>
      </c>
      <c r="H178" s="2">
        <v>0.97622399999999998</v>
      </c>
      <c r="I178" s="2"/>
    </row>
    <row r="179" spans="1:9" x14ac:dyDescent="0.3">
      <c r="A179" s="2" t="s">
        <v>3803</v>
      </c>
      <c r="B179" s="2" t="s">
        <v>5084</v>
      </c>
      <c r="C179" s="2" t="s">
        <v>5085</v>
      </c>
      <c r="D179" s="2" t="s">
        <v>10024</v>
      </c>
      <c r="E179" s="2">
        <v>6.5389999999999997E-3</v>
      </c>
      <c r="F179" s="2">
        <v>1.6199999999999999E-3</v>
      </c>
      <c r="G179" s="2">
        <v>4.4640000000000001E-3</v>
      </c>
      <c r="H179" s="2">
        <v>0.98737799999999998</v>
      </c>
      <c r="I179" s="2"/>
    </row>
    <row r="180" spans="1:9" x14ac:dyDescent="0.3">
      <c r="A180" s="2" t="s">
        <v>2413</v>
      </c>
      <c r="B180" s="2" t="s">
        <v>5086</v>
      </c>
      <c r="C180" s="2" t="s">
        <v>5087</v>
      </c>
      <c r="D180" s="2" t="s">
        <v>10024</v>
      </c>
      <c r="E180" s="2">
        <v>2.9686000000000001E-2</v>
      </c>
      <c r="F180" s="2">
        <v>2.8997999999999999E-2</v>
      </c>
      <c r="G180" s="2">
        <v>5.4999999999999997E-3</v>
      </c>
      <c r="H180" s="2">
        <v>0.93581499999999995</v>
      </c>
      <c r="I180" s="2"/>
    </row>
    <row r="181" spans="1:9" x14ac:dyDescent="0.3">
      <c r="A181" s="2" t="s">
        <v>1550</v>
      </c>
      <c r="B181" s="2" t="s">
        <v>5088</v>
      </c>
      <c r="C181" s="2" t="s">
        <v>5089</v>
      </c>
      <c r="D181" s="2" t="s">
        <v>10024</v>
      </c>
      <c r="E181" s="2">
        <v>2.598E-3</v>
      </c>
      <c r="F181" s="2">
        <v>3.9599999999999998E-4</v>
      </c>
      <c r="G181" s="2">
        <v>3.0699999999999998E-4</v>
      </c>
      <c r="H181" s="2">
        <v>0.996699</v>
      </c>
      <c r="I181" s="2"/>
    </row>
    <row r="182" spans="1:9" x14ac:dyDescent="0.3">
      <c r="A182" s="2" t="s">
        <v>3391</v>
      </c>
      <c r="B182" s="2" t="s">
        <v>5090</v>
      </c>
      <c r="C182" s="2" t="s">
        <v>5091</v>
      </c>
      <c r="D182" s="2" t="s">
        <v>10024</v>
      </c>
      <c r="E182" s="2">
        <v>5.653E-3</v>
      </c>
      <c r="F182" s="2">
        <v>7.5009999999999999E-3</v>
      </c>
      <c r="G182" s="2">
        <v>9.0399999999999996E-4</v>
      </c>
      <c r="H182" s="2">
        <v>0.98594099999999996</v>
      </c>
      <c r="I182" s="2"/>
    </row>
    <row r="183" spans="1:9" x14ac:dyDescent="0.3">
      <c r="A183" s="2" t="s">
        <v>1362</v>
      </c>
      <c r="B183" s="2" t="s">
        <v>5092</v>
      </c>
      <c r="C183" s="2" t="s">
        <v>5093</v>
      </c>
      <c r="D183" s="2" t="s">
        <v>10024</v>
      </c>
      <c r="E183" s="2">
        <v>7.4450000000000002E-3</v>
      </c>
      <c r="F183" s="2">
        <v>2.3410000000000002E-3</v>
      </c>
      <c r="G183" s="2">
        <v>1.101E-3</v>
      </c>
      <c r="H183" s="2">
        <v>0.98911300000000002</v>
      </c>
      <c r="I183" s="2"/>
    </row>
    <row r="184" spans="1:9" x14ac:dyDescent="0.3">
      <c r="A184" s="2" t="s">
        <v>28</v>
      </c>
      <c r="B184" s="2"/>
      <c r="C184" s="2" t="s">
        <v>4056</v>
      </c>
      <c r="D184" s="2" t="s">
        <v>10021</v>
      </c>
      <c r="E184" s="2">
        <v>0.59055599999999997</v>
      </c>
      <c r="F184" s="2">
        <v>0.385519</v>
      </c>
      <c r="G184" s="2">
        <v>1.6448999999999998E-2</v>
      </c>
      <c r="H184" s="2">
        <v>7.476E-3</v>
      </c>
      <c r="I184" s="2" t="s">
        <v>10040</v>
      </c>
    </row>
    <row r="185" spans="1:9" x14ac:dyDescent="0.3">
      <c r="A185" s="2" t="s">
        <v>2542</v>
      </c>
      <c r="B185" s="2" t="s">
        <v>5094</v>
      </c>
      <c r="C185" s="2" t="s">
        <v>5095</v>
      </c>
      <c r="D185" s="2" t="s">
        <v>10024</v>
      </c>
      <c r="E185" s="2">
        <v>1.7767000000000002E-2</v>
      </c>
      <c r="F185" s="2">
        <v>2.1316999999999999E-2</v>
      </c>
      <c r="G185" s="2">
        <v>5.9610000000000002E-3</v>
      </c>
      <c r="H185" s="2">
        <v>0.954955</v>
      </c>
      <c r="I185" s="2"/>
    </row>
    <row r="186" spans="1:9" x14ac:dyDescent="0.3">
      <c r="A186" s="2" t="s">
        <v>2042</v>
      </c>
      <c r="B186" s="2" t="s">
        <v>5096</v>
      </c>
      <c r="C186" s="2" t="s">
        <v>5097</v>
      </c>
      <c r="D186" s="2" t="s">
        <v>10024</v>
      </c>
      <c r="E186" s="2">
        <v>2.8608000000000001E-2</v>
      </c>
      <c r="F186" s="2">
        <v>5.4911000000000001E-2</v>
      </c>
      <c r="G186" s="2">
        <v>3.4269999999999999E-3</v>
      </c>
      <c r="H186" s="2">
        <v>0.91305499999999995</v>
      </c>
      <c r="I186" s="2"/>
    </row>
    <row r="187" spans="1:9" x14ac:dyDescent="0.3">
      <c r="A187" s="2" t="s">
        <v>1379</v>
      </c>
      <c r="B187" s="2" t="s">
        <v>5098</v>
      </c>
      <c r="C187" s="2" t="s">
        <v>5099</v>
      </c>
      <c r="D187" s="2" t="s">
        <v>10024</v>
      </c>
      <c r="E187" s="2">
        <v>0.19328400000000001</v>
      </c>
      <c r="F187" s="2">
        <v>1.5834999999999998E-2</v>
      </c>
      <c r="G187" s="2">
        <v>5.4349999999999997E-3</v>
      </c>
      <c r="H187" s="2">
        <v>0.78544599999999998</v>
      </c>
      <c r="I187" s="2"/>
    </row>
    <row r="188" spans="1:9" x14ac:dyDescent="0.3">
      <c r="A188" s="2" t="s">
        <v>2202</v>
      </c>
      <c r="B188" s="2" t="s">
        <v>5100</v>
      </c>
      <c r="C188" s="2" t="s">
        <v>5101</v>
      </c>
      <c r="D188" s="2" t="s">
        <v>10024</v>
      </c>
      <c r="E188" s="2">
        <v>4.4539999999999996E-3</v>
      </c>
      <c r="F188" s="2">
        <v>5.3600000000000002E-4</v>
      </c>
      <c r="G188" s="2">
        <v>4.4499999999999997E-4</v>
      </c>
      <c r="H188" s="2">
        <v>0.99456500000000003</v>
      </c>
      <c r="I188" s="2"/>
    </row>
    <row r="189" spans="1:9" x14ac:dyDescent="0.3">
      <c r="A189" s="2" t="s">
        <v>3736</v>
      </c>
      <c r="B189" s="2" t="s">
        <v>5102</v>
      </c>
      <c r="C189" s="2" t="s">
        <v>5103</v>
      </c>
      <c r="D189" s="2" t="s">
        <v>10024</v>
      </c>
      <c r="E189" s="2">
        <v>5.5009999999999998E-3</v>
      </c>
      <c r="F189" s="2">
        <v>1.1559999999999999E-3</v>
      </c>
      <c r="G189" s="2">
        <v>2.2880000000000001E-3</v>
      </c>
      <c r="H189" s="2">
        <v>0.99105600000000005</v>
      </c>
      <c r="I189" s="2"/>
    </row>
    <row r="190" spans="1:9" x14ac:dyDescent="0.3">
      <c r="A190" s="2" t="s">
        <v>1294</v>
      </c>
      <c r="B190" s="2" t="s">
        <v>5104</v>
      </c>
      <c r="C190" s="2" t="s">
        <v>5105</v>
      </c>
      <c r="D190" s="2" t="s">
        <v>10024</v>
      </c>
      <c r="E190" s="2">
        <v>1.1084999999999999E-2</v>
      </c>
      <c r="F190" s="2">
        <v>1.9810000000000001E-3</v>
      </c>
      <c r="G190" s="2">
        <v>2.1549999999999998E-3</v>
      </c>
      <c r="H190" s="2">
        <v>0.98477899999999996</v>
      </c>
      <c r="I190" s="2"/>
    </row>
    <row r="191" spans="1:9" x14ac:dyDescent="0.3">
      <c r="A191" s="2" t="s">
        <v>3132</v>
      </c>
      <c r="B191" s="2" t="s">
        <v>5106</v>
      </c>
      <c r="C191" s="2" t="s">
        <v>5107</v>
      </c>
      <c r="D191" s="2" t="s">
        <v>10024</v>
      </c>
      <c r="E191" s="2">
        <v>0.113909</v>
      </c>
      <c r="F191" s="2">
        <v>0.21206</v>
      </c>
      <c r="G191" s="2">
        <v>1.2045E-2</v>
      </c>
      <c r="H191" s="2">
        <v>0.66198500000000005</v>
      </c>
      <c r="I191" s="2"/>
    </row>
    <row r="192" spans="1:9" x14ac:dyDescent="0.3">
      <c r="A192" s="2" t="s">
        <v>1320</v>
      </c>
      <c r="B192" s="2" t="s">
        <v>5108</v>
      </c>
      <c r="C192" s="2" t="s">
        <v>5109</v>
      </c>
      <c r="D192" s="2" t="s">
        <v>10024</v>
      </c>
      <c r="E192" s="2">
        <v>9.3390000000000001E-3</v>
      </c>
      <c r="F192" s="2">
        <v>5.7799999999999995E-4</v>
      </c>
      <c r="G192" s="2">
        <v>1.0169999999999999E-3</v>
      </c>
      <c r="H192" s="2">
        <v>0.989066</v>
      </c>
      <c r="I192" s="2"/>
    </row>
    <row r="193" spans="1:9" x14ac:dyDescent="0.3">
      <c r="A193" s="2" t="s">
        <v>3885</v>
      </c>
      <c r="B193" s="2" t="s">
        <v>5110</v>
      </c>
      <c r="C193" s="2" t="s">
        <v>5111</v>
      </c>
      <c r="D193" s="2" t="s">
        <v>10024</v>
      </c>
      <c r="E193" s="2">
        <v>2.1838E-2</v>
      </c>
      <c r="F193" s="2">
        <v>6.9329999999999999E-3</v>
      </c>
      <c r="G193" s="2">
        <v>3.4610000000000001E-3</v>
      </c>
      <c r="H193" s="2">
        <v>0.96776799999999996</v>
      </c>
      <c r="I193" s="2"/>
    </row>
    <row r="194" spans="1:9" x14ac:dyDescent="0.3">
      <c r="A194" s="2" t="s">
        <v>2636</v>
      </c>
      <c r="B194" s="2" t="s">
        <v>5112</v>
      </c>
      <c r="C194" s="2" t="s">
        <v>5113</v>
      </c>
      <c r="D194" s="2" t="s">
        <v>10024</v>
      </c>
      <c r="E194" s="2">
        <v>2.1758E-2</v>
      </c>
      <c r="F194" s="2">
        <v>4.1000000000000003E-3</v>
      </c>
      <c r="G194" s="2">
        <v>1.9610000000000001E-3</v>
      </c>
      <c r="H194" s="2">
        <v>0.97218199999999999</v>
      </c>
      <c r="I194" s="2"/>
    </row>
    <row r="195" spans="1:9" x14ac:dyDescent="0.3">
      <c r="A195" s="2" t="s">
        <v>3570</v>
      </c>
      <c r="B195" s="2" t="s">
        <v>5114</v>
      </c>
      <c r="C195" s="2" t="s">
        <v>5115</v>
      </c>
      <c r="D195" s="2" t="s">
        <v>10024</v>
      </c>
      <c r="E195" s="2">
        <v>1.7753000000000001E-2</v>
      </c>
      <c r="F195" s="2">
        <v>3.5130000000000001E-3</v>
      </c>
      <c r="G195" s="2">
        <v>4.7869999999999996E-3</v>
      </c>
      <c r="H195" s="2">
        <v>0.97394700000000001</v>
      </c>
      <c r="I195" s="2"/>
    </row>
    <row r="196" spans="1:9" x14ac:dyDescent="0.3">
      <c r="A196" s="2" t="s">
        <v>939</v>
      </c>
      <c r="B196" s="2" t="s">
        <v>5116</v>
      </c>
      <c r="C196" s="2" t="s">
        <v>5117</v>
      </c>
      <c r="D196" s="2" t="s">
        <v>10021</v>
      </c>
      <c r="E196" s="2">
        <v>0.45707399999999998</v>
      </c>
      <c r="F196" s="2">
        <v>8.0307000000000003E-2</v>
      </c>
      <c r="G196" s="2">
        <v>2.5973E-2</v>
      </c>
      <c r="H196" s="2">
        <v>0.43664599999999998</v>
      </c>
      <c r="I196" s="2" t="s">
        <v>10041</v>
      </c>
    </row>
    <row r="197" spans="1:9" x14ac:dyDescent="0.3">
      <c r="A197" s="2" t="s">
        <v>986</v>
      </c>
      <c r="B197" s="2" t="s">
        <v>5118</v>
      </c>
      <c r="C197" s="2" t="s">
        <v>5119</v>
      </c>
      <c r="D197" s="2" t="s">
        <v>10024</v>
      </c>
      <c r="E197" s="2">
        <v>8.8360000000000001E-3</v>
      </c>
      <c r="F197" s="2">
        <v>4.5476999999999997E-2</v>
      </c>
      <c r="G197" s="2">
        <v>1.583E-3</v>
      </c>
      <c r="H197" s="2">
        <v>0.94410400000000005</v>
      </c>
      <c r="I197" s="2"/>
    </row>
    <row r="198" spans="1:9" x14ac:dyDescent="0.3">
      <c r="A198" s="2" t="s">
        <v>3084</v>
      </c>
      <c r="B198" s="2" t="s">
        <v>5120</v>
      </c>
      <c r="C198" s="2" t="s">
        <v>5121</v>
      </c>
      <c r="D198" s="2" t="s">
        <v>10024</v>
      </c>
      <c r="E198" s="2">
        <v>2.8270000000000001E-3</v>
      </c>
      <c r="F198" s="2">
        <v>3.1399999999999999E-4</v>
      </c>
      <c r="G198" s="2">
        <v>1.6360000000000001E-3</v>
      </c>
      <c r="H198" s="2">
        <v>0.99522299999999997</v>
      </c>
      <c r="I198" s="2"/>
    </row>
    <row r="199" spans="1:9" x14ac:dyDescent="0.3">
      <c r="A199" s="2" t="s">
        <v>29</v>
      </c>
      <c r="B199" s="2" t="s">
        <v>5122</v>
      </c>
      <c r="C199" s="2" t="s">
        <v>5123</v>
      </c>
      <c r="D199" s="2" t="s">
        <v>10021</v>
      </c>
      <c r="E199" s="2">
        <v>0.91940699999999997</v>
      </c>
      <c r="F199" s="2">
        <v>5.1125999999999998E-2</v>
      </c>
      <c r="G199" s="2">
        <v>2.3597E-2</v>
      </c>
      <c r="H199" s="2">
        <v>5.8700000000000002E-3</v>
      </c>
      <c r="I199" s="2" t="s">
        <v>10042</v>
      </c>
    </row>
    <row r="200" spans="1:9" x14ac:dyDescent="0.3">
      <c r="A200" s="2" t="s">
        <v>30</v>
      </c>
      <c r="B200" s="2"/>
      <c r="C200" s="2" t="s">
        <v>5124</v>
      </c>
      <c r="D200" s="2" t="s">
        <v>10021</v>
      </c>
      <c r="E200" s="2">
        <v>0.77561899999999995</v>
      </c>
      <c r="F200" s="2">
        <v>0.217031</v>
      </c>
      <c r="G200" s="2">
        <v>1.5250000000000001E-3</v>
      </c>
      <c r="H200" s="2">
        <v>5.8240000000000002E-3</v>
      </c>
      <c r="I200" s="2" t="s">
        <v>10043</v>
      </c>
    </row>
    <row r="201" spans="1:9" x14ac:dyDescent="0.3">
      <c r="A201" s="2" t="s">
        <v>2167</v>
      </c>
      <c r="B201" s="2" t="s">
        <v>5125</v>
      </c>
      <c r="C201" s="2" t="s">
        <v>5126</v>
      </c>
      <c r="D201" s="2" t="s">
        <v>10024</v>
      </c>
      <c r="E201" s="2">
        <v>2.2256999999999999E-2</v>
      </c>
      <c r="F201" s="2">
        <v>2.7224999999999999E-2</v>
      </c>
      <c r="G201" s="2">
        <v>7.0470000000000003E-3</v>
      </c>
      <c r="H201" s="2">
        <v>0.94347099999999995</v>
      </c>
      <c r="I201" s="2"/>
    </row>
    <row r="202" spans="1:9" x14ac:dyDescent="0.3">
      <c r="A202" s="2" t="s">
        <v>3348</v>
      </c>
      <c r="B202" s="2" t="s">
        <v>5127</v>
      </c>
      <c r="C202" s="2" t="s">
        <v>5128</v>
      </c>
      <c r="D202" s="2" t="s">
        <v>10024</v>
      </c>
      <c r="E202" s="2">
        <v>5.1939999999999998E-3</v>
      </c>
      <c r="F202" s="2">
        <v>2.9100000000000003E-4</v>
      </c>
      <c r="G202" s="2">
        <v>1.6410000000000001E-3</v>
      </c>
      <c r="H202" s="2">
        <v>0.99287400000000003</v>
      </c>
      <c r="I202" s="2"/>
    </row>
    <row r="203" spans="1:9" x14ac:dyDescent="0.3">
      <c r="A203" s="2" t="s">
        <v>1574</v>
      </c>
      <c r="B203" s="2" t="s">
        <v>5129</v>
      </c>
      <c r="C203" s="2" t="s">
        <v>9980</v>
      </c>
      <c r="D203" s="2" t="s">
        <v>10024</v>
      </c>
      <c r="E203" s="2">
        <v>4.1886E-2</v>
      </c>
      <c r="F203" s="2">
        <v>3.8630000000000001E-3</v>
      </c>
      <c r="G203" s="2">
        <v>2.2280000000000001E-2</v>
      </c>
      <c r="H203" s="2">
        <v>0.93197099999999999</v>
      </c>
      <c r="I203" s="2"/>
    </row>
    <row r="204" spans="1:9" x14ac:dyDescent="0.3">
      <c r="A204" s="2" t="s">
        <v>656</v>
      </c>
      <c r="B204" s="2" t="s">
        <v>5130</v>
      </c>
      <c r="C204" s="2" t="s">
        <v>4057</v>
      </c>
      <c r="D204" s="2" t="s">
        <v>10024</v>
      </c>
      <c r="E204" s="2">
        <v>1.166E-2</v>
      </c>
      <c r="F204" s="2">
        <v>9.1129999999999996E-3</v>
      </c>
      <c r="G204" s="2">
        <v>2.098E-3</v>
      </c>
      <c r="H204" s="2">
        <v>0.97713000000000005</v>
      </c>
      <c r="I204" s="2"/>
    </row>
    <row r="205" spans="1:9" x14ac:dyDescent="0.3">
      <c r="A205" s="2" t="s">
        <v>31</v>
      </c>
      <c r="B205" s="2" t="s">
        <v>4058</v>
      </c>
      <c r="C205" s="2" t="s">
        <v>5131</v>
      </c>
      <c r="D205" s="2" t="s">
        <v>10024</v>
      </c>
      <c r="E205" s="2">
        <v>0.168984</v>
      </c>
      <c r="F205" s="2">
        <v>2.9871999999999999E-2</v>
      </c>
      <c r="G205" s="2">
        <v>0.16500100000000001</v>
      </c>
      <c r="H205" s="2">
        <v>0.63614300000000001</v>
      </c>
      <c r="I205" s="2"/>
    </row>
    <row r="206" spans="1:9" x14ac:dyDescent="0.3">
      <c r="A206" s="2" t="s">
        <v>1499</v>
      </c>
      <c r="B206" s="2" t="s">
        <v>5132</v>
      </c>
      <c r="C206" s="2" t="s">
        <v>5133</v>
      </c>
      <c r="D206" s="2" t="s">
        <v>10024</v>
      </c>
      <c r="E206" s="2">
        <v>1.7718999999999999E-2</v>
      </c>
      <c r="F206" s="2">
        <v>1.7561E-2</v>
      </c>
      <c r="G206" s="2">
        <v>3.1459999999999999E-3</v>
      </c>
      <c r="H206" s="2">
        <v>0.96157400000000004</v>
      </c>
      <c r="I206" s="2"/>
    </row>
    <row r="207" spans="1:9" x14ac:dyDescent="0.3">
      <c r="A207" s="2" t="s">
        <v>747</v>
      </c>
      <c r="B207" s="2" t="s">
        <v>5134</v>
      </c>
      <c r="C207" s="2" t="s">
        <v>5135</v>
      </c>
      <c r="D207" s="2" t="s">
        <v>10024</v>
      </c>
      <c r="E207" s="2">
        <v>5.8050999999999998E-2</v>
      </c>
      <c r="F207" s="2">
        <v>2.7115E-2</v>
      </c>
      <c r="G207" s="2">
        <v>7.7999999999999996E-3</v>
      </c>
      <c r="H207" s="2">
        <v>0.90703400000000001</v>
      </c>
      <c r="I207" s="2"/>
    </row>
    <row r="208" spans="1:9" x14ac:dyDescent="0.3">
      <c r="A208" s="2" t="s">
        <v>3349</v>
      </c>
      <c r="B208" s="2" t="s">
        <v>5136</v>
      </c>
      <c r="C208" s="2" t="s">
        <v>5137</v>
      </c>
      <c r="D208" s="2" t="s">
        <v>10024</v>
      </c>
      <c r="E208" s="2">
        <v>0.101535</v>
      </c>
      <c r="F208" s="2">
        <v>2.4989999999999998E-2</v>
      </c>
      <c r="G208" s="2">
        <v>1.11E-2</v>
      </c>
      <c r="H208" s="2">
        <v>0.86237399999999997</v>
      </c>
      <c r="I208" s="2"/>
    </row>
    <row r="209" spans="1:9" x14ac:dyDescent="0.3">
      <c r="A209" s="2" t="s">
        <v>3389</v>
      </c>
      <c r="B209" s="2" t="s">
        <v>5138</v>
      </c>
      <c r="C209" s="2" t="s">
        <v>5139</v>
      </c>
      <c r="D209" s="2" t="s">
        <v>10024</v>
      </c>
      <c r="E209" s="2">
        <v>5.9568000000000003E-2</v>
      </c>
      <c r="F209" s="2">
        <v>1.3270000000000001E-3</v>
      </c>
      <c r="G209" s="2">
        <v>3.8601999999999997E-2</v>
      </c>
      <c r="H209" s="2">
        <v>0.90050300000000005</v>
      </c>
      <c r="I209" s="2"/>
    </row>
    <row r="210" spans="1:9" x14ac:dyDescent="0.3">
      <c r="A210" s="2" t="s">
        <v>934</v>
      </c>
      <c r="B210" s="2" t="s">
        <v>5140</v>
      </c>
      <c r="C210" s="2" t="s">
        <v>5141</v>
      </c>
      <c r="D210" s="2" t="s">
        <v>10024</v>
      </c>
      <c r="E210" s="2">
        <v>6.6509999999999998E-3</v>
      </c>
      <c r="F210" s="2">
        <v>1.085E-3</v>
      </c>
      <c r="G210" s="2">
        <v>1.353E-3</v>
      </c>
      <c r="H210" s="2">
        <v>0.99091200000000002</v>
      </c>
      <c r="I210" s="2"/>
    </row>
    <row r="211" spans="1:9" x14ac:dyDescent="0.3">
      <c r="A211" s="2" t="s">
        <v>3869</v>
      </c>
      <c r="B211" s="2" t="s">
        <v>5142</v>
      </c>
      <c r="C211" s="2" t="s">
        <v>5143</v>
      </c>
      <c r="D211" s="2" t="s">
        <v>10024</v>
      </c>
      <c r="E211" s="2">
        <v>2.506E-3</v>
      </c>
      <c r="F211" s="2">
        <v>2.6840000000000002E-3</v>
      </c>
      <c r="G211" s="2">
        <v>2.9700000000000001E-4</v>
      </c>
      <c r="H211" s="2">
        <v>0.99451299999999998</v>
      </c>
      <c r="I211" s="2"/>
    </row>
    <row r="212" spans="1:9" x14ac:dyDescent="0.3">
      <c r="A212" s="2" t="s">
        <v>1356</v>
      </c>
      <c r="B212" s="2" t="s">
        <v>5144</v>
      </c>
      <c r="C212" s="2" t="s">
        <v>5145</v>
      </c>
      <c r="D212" s="2" t="s">
        <v>10024</v>
      </c>
      <c r="E212" s="2">
        <v>5.0819999999999997E-3</v>
      </c>
      <c r="F212" s="2">
        <v>7.4399999999999998E-4</v>
      </c>
      <c r="G212" s="2">
        <v>6.9099999999999999E-4</v>
      </c>
      <c r="H212" s="2">
        <v>0.99348400000000003</v>
      </c>
      <c r="I212" s="2"/>
    </row>
    <row r="213" spans="1:9" x14ac:dyDescent="0.3">
      <c r="A213" s="2" t="s">
        <v>32</v>
      </c>
      <c r="B213" s="2" t="s">
        <v>5146</v>
      </c>
      <c r="C213" s="2" t="s">
        <v>5147</v>
      </c>
      <c r="D213" s="2" t="s">
        <v>10024</v>
      </c>
      <c r="E213" s="2">
        <v>1.0376E-2</v>
      </c>
      <c r="F213" s="2">
        <v>4.849E-3</v>
      </c>
      <c r="G213" s="2">
        <v>2.3600000000000001E-3</v>
      </c>
      <c r="H213" s="2">
        <v>0.98241400000000001</v>
      </c>
      <c r="I213" s="2"/>
    </row>
    <row r="214" spans="1:9" x14ac:dyDescent="0.3">
      <c r="A214" s="2" t="s">
        <v>3066</v>
      </c>
      <c r="B214" s="2" t="s">
        <v>5148</v>
      </c>
      <c r="C214" s="2" t="s">
        <v>5149</v>
      </c>
      <c r="D214" s="2" t="s">
        <v>10024</v>
      </c>
      <c r="E214" s="2">
        <v>3.8800000000000002E-3</v>
      </c>
      <c r="F214" s="2">
        <v>2.454E-3</v>
      </c>
      <c r="G214" s="2">
        <v>6.7299999999999999E-4</v>
      </c>
      <c r="H214" s="2">
        <v>0.99299400000000004</v>
      </c>
      <c r="I214" s="2"/>
    </row>
    <row r="215" spans="1:9" x14ac:dyDescent="0.3">
      <c r="A215" s="2" t="s">
        <v>912</v>
      </c>
      <c r="B215" s="2" t="s">
        <v>5150</v>
      </c>
      <c r="C215" s="2" t="s">
        <v>5151</v>
      </c>
      <c r="D215" s="2" t="s">
        <v>10024</v>
      </c>
      <c r="E215" s="2">
        <v>2.0958000000000001E-2</v>
      </c>
      <c r="F215" s="2">
        <v>4.6829999999999997E-3</v>
      </c>
      <c r="G215" s="2">
        <v>2.5479999999999999E-3</v>
      </c>
      <c r="H215" s="2">
        <v>0.97181099999999998</v>
      </c>
      <c r="I215" s="2"/>
    </row>
    <row r="216" spans="1:9" x14ac:dyDescent="0.3">
      <c r="A216" s="2" t="s">
        <v>33</v>
      </c>
      <c r="B216" s="2" t="s">
        <v>5152</v>
      </c>
      <c r="C216" s="2" t="s">
        <v>5153</v>
      </c>
      <c r="D216" s="2" t="s">
        <v>10024</v>
      </c>
      <c r="E216" s="2">
        <v>1.3025999999999999E-2</v>
      </c>
      <c r="F216" s="2">
        <v>3.3936000000000001E-2</v>
      </c>
      <c r="G216" s="2">
        <v>4.8770000000000003E-3</v>
      </c>
      <c r="H216" s="2">
        <v>0.94816100000000003</v>
      </c>
      <c r="I216" s="2"/>
    </row>
    <row r="217" spans="1:9" x14ac:dyDescent="0.3">
      <c r="A217" s="2" t="s">
        <v>3895</v>
      </c>
      <c r="B217" s="2" t="s">
        <v>5154</v>
      </c>
      <c r="C217" s="2" t="s">
        <v>5155</v>
      </c>
      <c r="D217" s="2" t="s">
        <v>10024</v>
      </c>
      <c r="E217" s="2">
        <v>7.6612E-2</v>
      </c>
      <c r="F217" s="2">
        <v>1.4213E-2</v>
      </c>
      <c r="G217" s="2">
        <v>3.5236999999999997E-2</v>
      </c>
      <c r="H217" s="2">
        <v>0.87393799999999999</v>
      </c>
      <c r="I217" s="2"/>
    </row>
    <row r="218" spans="1:9" x14ac:dyDescent="0.3">
      <c r="A218" s="2" t="s">
        <v>3306</v>
      </c>
      <c r="B218" s="2" t="s">
        <v>5156</v>
      </c>
      <c r="C218" s="2" t="s">
        <v>5157</v>
      </c>
      <c r="D218" s="2" t="s">
        <v>10024</v>
      </c>
      <c r="E218" s="2">
        <v>1.0018000000000001E-2</v>
      </c>
      <c r="F218" s="2">
        <v>2.7599999999999999E-4</v>
      </c>
      <c r="G218" s="2">
        <v>6.1899999999999998E-4</v>
      </c>
      <c r="H218" s="2">
        <v>0.98908600000000002</v>
      </c>
      <c r="I218" s="2"/>
    </row>
    <row r="219" spans="1:9" x14ac:dyDescent="0.3">
      <c r="A219" s="2" t="s">
        <v>34</v>
      </c>
      <c r="B219" s="2" t="s">
        <v>5158</v>
      </c>
      <c r="C219" s="2" t="s">
        <v>5159</v>
      </c>
      <c r="D219" s="2" t="s">
        <v>10024</v>
      </c>
      <c r="E219" s="2">
        <v>3.0598E-2</v>
      </c>
      <c r="F219" s="2">
        <v>2.7064000000000001E-2</v>
      </c>
      <c r="G219" s="2">
        <v>7.9360000000000003E-3</v>
      </c>
      <c r="H219" s="2">
        <v>0.93440100000000004</v>
      </c>
      <c r="I219" s="2"/>
    </row>
    <row r="220" spans="1:9" x14ac:dyDescent="0.3">
      <c r="A220" s="2" t="s">
        <v>932</v>
      </c>
      <c r="B220" s="2" t="s">
        <v>5160</v>
      </c>
      <c r="C220" s="2" t="s">
        <v>5161</v>
      </c>
      <c r="D220" s="2" t="s">
        <v>10024</v>
      </c>
      <c r="E220" s="2">
        <v>3.3062000000000001E-2</v>
      </c>
      <c r="F220" s="2">
        <v>1.0751999999999999E-2</v>
      </c>
      <c r="G220" s="2">
        <v>3.075E-3</v>
      </c>
      <c r="H220" s="2">
        <v>0.95311100000000004</v>
      </c>
      <c r="I220" s="2"/>
    </row>
    <row r="221" spans="1:9" x14ac:dyDescent="0.3">
      <c r="A221" s="2" t="s">
        <v>3285</v>
      </c>
      <c r="B221" s="2" t="s">
        <v>5162</v>
      </c>
      <c r="C221" s="2" t="s">
        <v>5163</v>
      </c>
      <c r="D221" s="2" t="s">
        <v>10024</v>
      </c>
      <c r="E221" s="2">
        <v>3.4950000000000002E-2</v>
      </c>
      <c r="F221" s="2">
        <v>9.8890000000000002E-3</v>
      </c>
      <c r="G221" s="2">
        <v>2.6090000000000002E-3</v>
      </c>
      <c r="H221" s="2">
        <v>0.95255299999999998</v>
      </c>
      <c r="I221" s="2"/>
    </row>
    <row r="222" spans="1:9" x14ac:dyDescent="0.3">
      <c r="A222" s="2" t="s">
        <v>35</v>
      </c>
      <c r="B222" s="2"/>
      <c r="C222" s="2" t="s">
        <v>5164</v>
      </c>
      <c r="D222" s="2" t="s">
        <v>10021</v>
      </c>
      <c r="E222" s="2">
        <v>0.63411300000000004</v>
      </c>
      <c r="F222" s="2">
        <v>0.17442099999999999</v>
      </c>
      <c r="G222" s="2">
        <v>1.1617000000000001E-2</v>
      </c>
      <c r="H222" s="2">
        <v>0.17984900000000001</v>
      </c>
      <c r="I222" s="2" t="s">
        <v>10044</v>
      </c>
    </row>
    <row r="223" spans="1:9" x14ac:dyDescent="0.3">
      <c r="A223" s="2" t="s">
        <v>3894</v>
      </c>
      <c r="B223" s="2" t="s">
        <v>5165</v>
      </c>
      <c r="C223" s="2" t="s">
        <v>5166</v>
      </c>
      <c r="D223" s="2" t="s">
        <v>10024</v>
      </c>
      <c r="E223" s="2">
        <v>4.8703000000000003E-2</v>
      </c>
      <c r="F223" s="2">
        <v>2.6563E-2</v>
      </c>
      <c r="G223" s="2">
        <v>2.8010000000000001E-3</v>
      </c>
      <c r="H223" s="2">
        <v>0.921933</v>
      </c>
      <c r="I223" s="2"/>
    </row>
    <row r="224" spans="1:9" x14ac:dyDescent="0.3">
      <c r="A224" s="2" t="s">
        <v>1419</v>
      </c>
      <c r="B224" s="2" t="s">
        <v>5167</v>
      </c>
      <c r="C224" s="2" t="s">
        <v>5168</v>
      </c>
      <c r="D224" s="2" t="s">
        <v>10024</v>
      </c>
      <c r="E224" s="2">
        <v>4.5932000000000001E-2</v>
      </c>
      <c r="F224" s="2">
        <v>1.5265000000000001E-2</v>
      </c>
      <c r="G224" s="2">
        <v>4.1770000000000002E-3</v>
      </c>
      <c r="H224" s="2">
        <v>0.93462599999999996</v>
      </c>
      <c r="I224" s="2"/>
    </row>
    <row r="225" spans="1:9" x14ac:dyDescent="0.3">
      <c r="A225" s="2" t="s">
        <v>3759</v>
      </c>
      <c r="B225" s="2" t="s">
        <v>5169</v>
      </c>
      <c r="C225" s="2" t="s">
        <v>5170</v>
      </c>
      <c r="D225" s="2" t="s">
        <v>10024</v>
      </c>
      <c r="E225" s="2">
        <v>3.5899999999999999E-3</v>
      </c>
      <c r="F225" s="2">
        <v>4.4000000000000002E-4</v>
      </c>
      <c r="G225" s="2">
        <v>7.94E-4</v>
      </c>
      <c r="H225" s="2">
        <v>0.99517699999999998</v>
      </c>
      <c r="I225" s="2"/>
    </row>
    <row r="226" spans="1:9" x14ac:dyDescent="0.3">
      <c r="A226" s="2" t="s">
        <v>1185</v>
      </c>
      <c r="B226" s="2" t="s">
        <v>5171</v>
      </c>
      <c r="C226" s="2" t="s">
        <v>5172</v>
      </c>
      <c r="D226" s="2" t="s">
        <v>10024</v>
      </c>
      <c r="E226" s="2">
        <v>3.8997999999999998E-2</v>
      </c>
      <c r="F226" s="2">
        <v>9.0360000000000006E-3</v>
      </c>
      <c r="G226" s="2">
        <v>9.0480000000000005E-3</v>
      </c>
      <c r="H226" s="2">
        <v>0.94291899999999995</v>
      </c>
      <c r="I226" s="2"/>
    </row>
    <row r="227" spans="1:9" x14ac:dyDescent="0.3">
      <c r="A227" s="2" t="s">
        <v>2967</v>
      </c>
      <c r="B227" s="2" t="s">
        <v>5173</v>
      </c>
      <c r="C227" s="2" t="s">
        <v>5174</v>
      </c>
      <c r="D227" s="2" t="s">
        <v>10024</v>
      </c>
      <c r="E227" s="2">
        <v>0.26205699999999998</v>
      </c>
      <c r="F227" s="2">
        <v>0.22221299999999999</v>
      </c>
      <c r="G227" s="2">
        <v>3.0921000000000001E-2</v>
      </c>
      <c r="H227" s="2">
        <v>0.48480899999999999</v>
      </c>
      <c r="I227" s="2"/>
    </row>
    <row r="228" spans="1:9" x14ac:dyDescent="0.3">
      <c r="A228" s="2" t="s">
        <v>36</v>
      </c>
      <c r="B228" s="2" t="s">
        <v>5175</v>
      </c>
      <c r="C228" s="2" t="s">
        <v>9981</v>
      </c>
      <c r="D228" s="2" t="s">
        <v>10021</v>
      </c>
      <c r="E228" s="2">
        <v>0.676207</v>
      </c>
      <c r="F228" s="2">
        <v>8.9299000000000003E-2</v>
      </c>
      <c r="G228" s="2">
        <v>2.443E-2</v>
      </c>
      <c r="H228" s="2">
        <v>0.210065</v>
      </c>
      <c r="I228" s="2" t="s">
        <v>10045</v>
      </c>
    </row>
    <row r="229" spans="1:9" x14ac:dyDescent="0.3">
      <c r="A229" s="2" t="s">
        <v>1322</v>
      </c>
      <c r="B229" s="2" t="s">
        <v>5176</v>
      </c>
      <c r="C229" s="2" t="s">
        <v>5177</v>
      </c>
      <c r="D229" s="2" t="s">
        <v>10024</v>
      </c>
      <c r="E229" s="2">
        <v>8.4119999999999993E-3</v>
      </c>
      <c r="F229" s="2">
        <v>3.01E-4</v>
      </c>
      <c r="G229" s="2">
        <v>8.8400000000000002E-4</v>
      </c>
      <c r="H229" s="2">
        <v>0.99040300000000003</v>
      </c>
      <c r="I229" s="2"/>
    </row>
    <row r="230" spans="1:9" x14ac:dyDescent="0.3">
      <c r="A230" s="2" t="s">
        <v>2669</v>
      </c>
      <c r="B230" s="2" t="s">
        <v>5178</v>
      </c>
      <c r="C230" s="2" t="s">
        <v>5179</v>
      </c>
      <c r="D230" s="2" t="s">
        <v>10024</v>
      </c>
      <c r="E230" s="2">
        <v>9.5566999999999999E-2</v>
      </c>
      <c r="F230" s="2">
        <v>6.4799999999999996E-3</v>
      </c>
      <c r="G230" s="2">
        <v>4.8009999999999997E-3</v>
      </c>
      <c r="H230" s="2">
        <v>0.89315199999999995</v>
      </c>
      <c r="I230" s="2"/>
    </row>
    <row r="231" spans="1:9" x14ac:dyDescent="0.3">
      <c r="A231" s="2" t="s">
        <v>3117</v>
      </c>
      <c r="B231" s="2" t="s">
        <v>5180</v>
      </c>
      <c r="C231" s="2" t="s">
        <v>5181</v>
      </c>
      <c r="D231" s="2" t="s">
        <v>10024</v>
      </c>
      <c r="E231" s="2">
        <v>1.3110999999999999E-2</v>
      </c>
      <c r="F231" s="2">
        <v>2.5460000000000001E-3</v>
      </c>
      <c r="G231" s="2">
        <v>3.0300000000000001E-3</v>
      </c>
      <c r="H231" s="2">
        <v>0.98131299999999999</v>
      </c>
      <c r="I231" s="2"/>
    </row>
    <row r="232" spans="1:9" x14ac:dyDescent="0.3">
      <c r="A232" s="2" t="s">
        <v>1604</v>
      </c>
      <c r="B232" s="2" t="s">
        <v>5182</v>
      </c>
      <c r="C232" s="2" t="s">
        <v>5183</v>
      </c>
      <c r="D232" s="2" t="s">
        <v>10024</v>
      </c>
      <c r="E232" s="2">
        <v>1.8263999999999999E-2</v>
      </c>
      <c r="F232" s="2">
        <v>2.4466000000000002E-2</v>
      </c>
      <c r="G232" s="2">
        <v>7.2999999999999996E-4</v>
      </c>
      <c r="H232" s="2">
        <v>0.95653999999999995</v>
      </c>
      <c r="I232" s="2"/>
    </row>
    <row r="233" spans="1:9" x14ac:dyDescent="0.3">
      <c r="A233" s="2" t="s">
        <v>4030</v>
      </c>
      <c r="B233" s="2" t="s">
        <v>5184</v>
      </c>
      <c r="C233" s="2" t="s">
        <v>5185</v>
      </c>
      <c r="D233" s="2" t="s">
        <v>10024</v>
      </c>
      <c r="E233" s="2">
        <v>9.3290000000000005E-3</v>
      </c>
      <c r="F233" s="2">
        <v>2.784E-3</v>
      </c>
      <c r="G233" s="2">
        <v>3.0249999999999999E-3</v>
      </c>
      <c r="H233" s="2">
        <v>0.98486099999999999</v>
      </c>
      <c r="I233" s="2"/>
    </row>
    <row r="234" spans="1:9" x14ac:dyDescent="0.3">
      <c r="A234" s="2" t="s">
        <v>813</v>
      </c>
      <c r="B234" s="2" t="s">
        <v>5186</v>
      </c>
      <c r="C234" s="2" t="s">
        <v>5187</v>
      </c>
      <c r="D234" s="2" t="s">
        <v>10024</v>
      </c>
      <c r="E234" s="2">
        <v>2.4503E-2</v>
      </c>
      <c r="F234" s="2">
        <v>3.5599999999999998E-4</v>
      </c>
      <c r="G234" s="2">
        <v>7.7070000000000003E-3</v>
      </c>
      <c r="H234" s="2">
        <v>0.96743500000000004</v>
      </c>
      <c r="I234" s="2"/>
    </row>
    <row r="235" spans="1:9" x14ac:dyDescent="0.3">
      <c r="A235" s="2" t="s">
        <v>3586</v>
      </c>
      <c r="B235" s="2" t="s">
        <v>5188</v>
      </c>
      <c r="C235" s="2" t="s">
        <v>5189</v>
      </c>
      <c r="D235" s="2" t="s">
        <v>10024</v>
      </c>
      <c r="E235" s="2">
        <v>2.5808000000000001E-2</v>
      </c>
      <c r="F235" s="2">
        <v>5.0220000000000004E-3</v>
      </c>
      <c r="G235" s="2">
        <v>1.011E-3</v>
      </c>
      <c r="H235" s="2">
        <v>0.96815899999999999</v>
      </c>
      <c r="I235" s="2"/>
    </row>
    <row r="236" spans="1:9" x14ac:dyDescent="0.3">
      <c r="A236" s="2" t="s">
        <v>1266</v>
      </c>
      <c r="B236" s="2"/>
      <c r="C236" s="2" t="s">
        <v>4059</v>
      </c>
      <c r="D236" s="2" t="s">
        <v>10024</v>
      </c>
      <c r="E236" s="2">
        <v>1.6261000000000001E-2</v>
      </c>
      <c r="F236" s="2">
        <v>1.5510000000000001E-3</v>
      </c>
      <c r="G236" s="2">
        <v>2.6879999999999999E-3</v>
      </c>
      <c r="H236" s="2">
        <v>0.97950000000000004</v>
      </c>
      <c r="I236" s="2"/>
    </row>
    <row r="237" spans="1:9" x14ac:dyDescent="0.3">
      <c r="A237" s="2" t="s">
        <v>3477</v>
      </c>
      <c r="B237" s="2" t="s">
        <v>5190</v>
      </c>
      <c r="C237" s="2" t="s">
        <v>5191</v>
      </c>
      <c r="D237" s="2" t="s">
        <v>10024</v>
      </c>
      <c r="E237" s="2">
        <v>3.104E-3</v>
      </c>
      <c r="F237" s="2">
        <v>2.9799999999999998E-4</v>
      </c>
      <c r="G237" s="2">
        <v>8.2100000000000001E-4</v>
      </c>
      <c r="H237" s="2">
        <v>0.99577700000000002</v>
      </c>
      <c r="I237" s="2"/>
    </row>
    <row r="238" spans="1:9" x14ac:dyDescent="0.3">
      <c r="A238" s="2" t="s">
        <v>1987</v>
      </c>
      <c r="B238" s="2" t="s">
        <v>5192</v>
      </c>
      <c r="C238" s="2" t="s">
        <v>5193</v>
      </c>
      <c r="D238" s="2" t="s">
        <v>10024</v>
      </c>
      <c r="E238" s="2">
        <v>5.2310000000000004E-3</v>
      </c>
      <c r="F238" s="2">
        <v>8.8800000000000001E-4</v>
      </c>
      <c r="G238" s="2">
        <v>8.9800000000000004E-4</v>
      </c>
      <c r="H238" s="2">
        <v>0.99298299999999995</v>
      </c>
      <c r="I238" s="2"/>
    </row>
    <row r="239" spans="1:9" x14ac:dyDescent="0.3">
      <c r="A239" s="2" t="s">
        <v>4021</v>
      </c>
      <c r="B239" s="2" t="s">
        <v>5194</v>
      </c>
      <c r="C239" s="2" t="s">
        <v>5195</v>
      </c>
      <c r="D239" s="2" t="s">
        <v>10024</v>
      </c>
      <c r="E239" s="2">
        <v>9.1199999999999996E-3</v>
      </c>
      <c r="F239" s="2">
        <v>1.7459999999999999E-3</v>
      </c>
      <c r="G239" s="2">
        <v>9.8499999999999998E-4</v>
      </c>
      <c r="H239" s="2">
        <v>0.98814900000000006</v>
      </c>
      <c r="I239" s="2"/>
    </row>
    <row r="240" spans="1:9" x14ac:dyDescent="0.3">
      <c r="A240" s="2" t="s">
        <v>3454</v>
      </c>
      <c r="B240" s="2" t="s">
        <v>5196</v>
      </c>
      <c r="C240" s="2" t="s">
        <v>5197</v>
      </c>
      <c r="D240" s="2" t="s">
        <v>10024</v>
      </c>
      <c r="E240" s="2">
        <v>7.4520000000000003E-3</v>
      </c>
      <c r="F240" s="2">
        <v>6.2009999999999999E-3</v>
      </c>
      <c r="G240" s="2">
        <v>1.111E-3</v>
      </c>
      <c r="H240" s="2">
        <v>0.985236</v>
      </c>
      <c r="I240" s="2"/>
    </row>
    <row r="241" spans="1:9" x14ac:dyDescent="0.3">
      <c r="A241" s="2" t="s">
        <v>37</v>
      </c>
      <c r="B241" s="2" t="s">
        <v>5198</v>
      </c>
      <c r="C241" s="2" t="s">
        <v>5199</v>
      </c>
      <c r="D241" s="2" t="s">
        <v>10022</v>
      </c>
      <c r="E241" s="2">
        <v>0.25253900000000001</v>
      </c>
      <c r="F241" s="2">
        <v>0.38111899999999999</v>
      </c>
      <c r="G241" s="2">
        <v>4.4826999999999999E-2</v>
      </c>
      <c r="H241" s="2">
        <v>0.321515</v>
      </c>
      <c r="I241" s="2" t="s">
        <v>10046</v>
      </c>
    </row>
    <row r="242" spans="1:9" x14ac:dyDescent="0.3">
      <c r="A242" s="2" t="s">
        <v>907</v>
      </c>
      <c r="B242" s="2" t="s">
        <v>5200</v>
      </c>
      <c r="C242" s="2" t="s">
        <v>5201</v>
      </c>
      <c r="D242" s="2" t="s">
        <v>10024</v>
      </c>
      <c r="E242" s="2">
        <v>1.4182999999999999E-2</v>
      </c>
      <c r="F242" s="2">
        <v>6.6579999999999999E-3</v>
      </c>
      <c r="G242" s="2">
        <v>1.748E-3</v>
      </c>
      <c r="H242" s="2">
        <v>0.97741</v>
      </c>
      <c r="I242" s="2"/>
    </row>
    <row r="243" spans="1:9" x14ac:dyDescent="0.3">
      <c r="A243" s="2" t="s">
        <v>2855</v>
      </c>
      <c r="B243" s="2" t="s">
        <v>5202</v>
      </c>
      <c r="C243" s="2" t="s">
        <v>5203</v>
      </c>
      <c r="D243" s="2" t="s">
        <v>10024</v>
      </c>
      <c r="E243" s="2">
        <v>3.0839999999999999E-2</v>
      </c>
      <c r="F243" s="2">
        <v>7.0307999999999995E-2</v>
      </c>
      <c r="G243" s="2">
        <v>5.6049999999999997E-3</v>
      </c>
      <c r="H243" s="2">
        <v>0.89324800000000004</v>
      </c>
      <c r="I243" s="2"/>
    </row>
    <row r="244" spans="1:9" x14ac:dyDescent="0.3">
      <c r="A244" s="2" t="s">
        <v>3616</v>
      </c>
      <c r="B244" s="2" t="s">
        <v>5204</v>
      </c>
      <c r="C244" s="2" t="s">
        <v>5205</v>
      </c>
      <c r="D244" s="2" t="s">
        <v>10024</v>
      </c>
      <c r="E244" s="2">
        <v>6.8519999999999996E-3</v>
      </c>
      <c r="F244" s="2">
        <v>2.261E-3</v>
      </c>
      <c r="G244" s="2">
        <v>9.3199999999999999E-4</v>
      </c>
      <c r="H244" s="2">
        <v>0.98995500000000003</v>
      </c>
      <c r="I244" s="2"/>
    </row>
    <row r="245" spans="1:9" x14ac:dyDescent="0.3">
      <c r="A245" s="2" t="s">
        <v>2161</v>
      </c>
      <c r="B245" s="2" t="s">
        <v>5206</v>
      </c>
      <c r="C245" s="2" t="s">
        <v>5207</v>
      </c>
      <c r="D245" s="2" t="s">
        <v>10024</v>
      </c>
      <c r="E245" s="2">
        <v>1.3048000000000001E-2</v>
      </c>
      <c r="F245" s="2">
        <v>2.0199999999999999E-2</v>
      </c>
      <c r="G245" s="2">
        <v>1.8619999999999999E-3</v>
      </c>
      <c r="H245" s="2">
        <v>0.96489000000000003</v>
      </c>
      <c r="I245" s="2"/>
    </row>
    <row r="246" spans="1:9" x14ac:dyDescent="0.3">
      <c r="A246" s="2" t="s">
        <v>716</v>
      </c>
      <c r="B246" s="2" t="s">
        <v>5208</v>
      </c>
      <c r="C246" s="2" t="s">
        <v>5209</v>
      </c>
      <c r="D246" s="2" t="s">
        <v>10024</v>
      </c>
      <c r="E246" s="2">
        <v>9.3749999999999997E-3</v>
      </c>
      <c r="F246" s="2">
        <v>2.0539999999999998E-3</v>
      </c>
      <c r="G246" s="2">
        <v>1.031E-3</v>
      </c>
      <c r="H246" s="2">
        <v>0.98753899999999994</v>
      </c>
      <c r="I246" s="2"/>
    </row>
    <row r="247" spans="1:9" x14ac:dyDescent="0.3">
      <c r="A247" s="2" t="s">
        <v>1728</v>
      </c>
      <c r="B247" s="2" t="s">
        <v>4060</v>
      </c>
      <c r="C247" s="2" t="s">
        <v>5210</v>
      </c>
      <c r="D247" s="2" t="s">
        <v>10024</v>
      </c>
      <c r="E247" s="2">
        <v>2.4949999999999998E-3</v>
      </c>
      <c r="F247" s="2">
        <v>5.04E-4</v>
      </c>
      <c r="G247" s="2">
        <v>3.2299999999999999E-4</v>
      </c>
      <c r="H247" s="2">
        <v>0.99667799999999995</v>
      </c>
      <c r="I247" s="2"/>
    </row>
    <row r="248" spans="1:9" x14ac:dyDescent="0.3">
      <c r="A248" s="2" t="s">
        <v>1092</v>
      </c>
      <c r="B248" s="2" t="s">
        <v>5211</v>
      </c>
      <c r="C248" s="2" t="s">
        <v>5212</v>
      </c>
      <c r="D248" s="2" t="s">
        <v>10024</v>
      </c>
      <c r="E248" s="2">
        <v>3.2111000000000001E-2</v>
      </c>
      <c r="F248" s="2">
        <v>3.1879999999999999E-3</v>
      </c>
      <c r="G248" s="2">
        <v>9.1809999999999999E-3</v>
      </c>
      <c r="H248" s="2">
        <v>0.95551900000000001</v>
      </c>
      <c r="I248" s="2"/>
    </row>
    <row r="249" spans="1:9" x14ac:dyDescent="0.3">
      <c r="A249" s="2" t="s">
        <v>38</v>
      </c>
      <c r="B249" s="2" t="s">
        <v>5213</v>
      </c>
      <c r="C249" s="2" t="s">
        <v>5214</v>
      </c>
      <c r="D249" s="2" t="s">
        <v>10024</v>
      </c>
      <c r="E249" s="2">
        <v>3.4772999999999998E-2</v>
      </c>
      <c r="F249" s="2">
        <v>6.6067000000000001E-2</v>
      </c>
      <c r="G249" s="2">
        <v>1.0236E-2</v>
      </c>
      <c r="H249" s="2">
        <v>0.88892400000000005</v>
      </c>
      <c r="I249" s="2"/>
    </row>
    <row r="250" spans="1:9" x14ac:dyDescent="0.3">
      <c r="A250" s="2" t="s">
        <v>2235</v>
      </c>
      <c r="B250" s="2" t="s">
        <v>5215</v>
      </c>
      <c r="C250" s="2" t="s">
        <v>5216</v>
      </c>
      <c r="D250" s="2" t="s">
        <v>10024</v>
      </c>
      <c r="E250" s="2">
        <v>2.3616999999999999E-2</v>
      </c>
      <c r="F250" s="2">
        <v>1.9428000000000001E-2</v>
      </c>
      <c r="G250" s="2">
        <v>3.5699999999999998E-3</v>
      </c>
      <c r="H250" s="2">
        <v>0.95338500000000004</v>
      </c>
      <c r="I250" s="2"/>
    </row>
    <row r="251" spans="1:9" x14ac:dyDescent="0.3">
      <c r="A251" s="2" t="s">
        <v>1727</v>
      </c>
      <c r="B251" s="2" t="s">
        <v>5217</v>
      </c>
      <c r="C251" s="2" t="s">
        <v>5218</v>
      </c>
      <c r="D251" s="2" t="s">
        <v>10024</v>
      </c>
      <c r="E251" s="2">
        <v>1.3599E-2</v>
      </c>
      <c r="F251" s="2">
        <v>1.3145E-2</v>
      </c>
      <c r="G251" s="2">
        <v>3.4229999999999998E-3</v>
      </c>
      <c r="H251" s="2">
        <v>0.96983299999999995</v>
      </c>
      <c r="I251" s="2"/>
    </row>
    <row r="252" spans="1:9" x14ac:dyDescent="0.3">
      <c r="A252" s="2" t="s">
        <v>600</v>
      </c>
      <c r="B252" s="2" t="s">
        <v>5219</v>
      </c>
      <c r="C252" s="2" t="s">
        <v>9982</v>
      </c>
      <c r="D252" s="2" t="s">
        <v>10024</v>
      </c>
      <c r="E252" s="2">
        <v>2.8767000000000001E-2</v>
      </c>
      <c r="F252" s="2">
        <v>1.2620000000000001E-3</v>
      </c>
      <c r="G252" s="2">
        <v>1.5346E-2</v>
      </c>
      <c r="H252" s="2">
        <v>0.95462599999999997</v>
      </c>
      <c r="I252" s="2"/>
    </row>
    <row r="253" spans="1:9" x14ac:dyDescent="0.3">
      <c r="A253" s="2" t="s">
        <v>1607</v>
      </c>
      <c r="B253" s="2" t="s">
        <v>5220</v>
      </c>
      <c r="C253" s="2" t="s">
        <v>5221</v>
      </c>
      <c r="D253" s="2" t="s">
        <v>10024</v>
      </c>
      <c r="E253" s="2">
        <v>5.7396999999999997E-2</v>
      </c>
      <c r="F253" s="2">
        <v>9.4700000000000003E-4</v>
      </c>
      <c r="G253" s="2">
        <v>7.6920000000000001E-3</v>
      </c>
      <c r="H253" s="2">
        <v>0.93396299999999999</v>
      </c>
      <c r="I253" s="2"/>
    </row>
    <row r="254" spans="1:9" x14ac:dyDescent="0.3">
      <c r="A254" s="2" t="s">
        <v>39</v>
      </c>
      <c r="B254" s="2" t="s">
        <v>5222</v>
      </c>
      <c r="C254" s="2" t="s">
        <v>5223</v>
      </c>
      <c r="D254" s="2" t="s">
        <v>10024</v>
      </c>
      <c r="E254" s="2">
        <v>2.9326000000000001E-2</v>
      </c>
      <c r="F254" s="2">
        <v>6.0560999999999997E-2</v>
      </c>
      <c r="G254" s="2">
        <v>3.0088E-2</v>
      </c>
      <c r="H254" s="2">
        <v>0.88002499999999995</v>
      </c>
      <c r="I254" s="2"/>
    </row>
    <row r="255" spans="1:9" x14ac:dyDescent="0.3">
      <c r="A255" s="2" t="s">
        <v>2223</v>
      </c>
      <c r="B255" s="2" t="s">
        <v>5224</v>
      </c>
      <c r="C255" s="2" t="s">
        <v>5225</v>
      </c>
      <c r="D255" s="2" t="s">
        <v>10024</v>
      </c>
      <c r="E255" s="2">
        <v>1.6739E-2</v>
      </c>
      <c r="F255" s="2">
        <v>2.0630000000000002E-3</v>
      </c>
      <c r="G255" s="2">
        <v>1.7570000000000001E-3</v>
      </c>
      <c r="H255" s="2">
        <v>0.97944100000000001</v>
      </c>
      <c r="I255" s="2"/>
    </row>
    <row r="256" spans="1:9" x14ac:dyDescent="0.3">
      <c r="A256" s="2" t="s">
        <v>3898</v>
      </c>
      <c r="B256" s="2" t="s">
        <v>5226</v>
      </c>
      <c r="C256" s="2" t="s">
        <v>5227</v>
      </c>
      <c r="D256" s="2" t="s">
        <v>10024</v>
      </c>
      <c r="E256" s="2">
        <v>8.2100000000000003E-3</v>
      </c>
      <c r="F256" s="2">
        <v>4.1409999999999997E-3</v>
      </c>
      <c r="G256" s="2">
        <v>6.5700000000000003E-4</v>
      </c>
      <c r="H256" s="2">
        <v>0.98699300000000001</v>
      </c>
      <c r="I256" s="2"/>
    </row>
    <row r="257" spans="1:9" x14ac:dyDescent="0.3">
      <c r="A257" s="2" t="s">
        <v>2222</v>
      </c>
      <c r="B257" s="2" t="s">
        <v>5228</v>
      </c>
      <c r="C257" s="2" t="s">
        <v>5229</v>
      </c>
      <c r="D257" s="2" t="s">
        <v>10024</v>
      </c>
      <c r="E257" s="2">
        <v>1.5921000000000001E-2</v>
      </c>
      <c r="F257" s="2">
        <v>1.5219999999999999E-3</v>
      </c>
      <c r="G257" s="2">
        <v>1.0889999999999999E-3</v>
      </c>
      <c r="H257" s="2">
        <v>0.98146800000000001</v>
      </c>
      <c r="I257" s="2"/>
    </row>
    <row r="258" spans="1:9" x14ac:dyDescent="0.3">
      <c r="A258" s="2" t="s">
        <v>2210</v>
      </c>
      <c r="B258" s="2" t="s">
        <v>5230</v>
      </c>
      <c r="C258" s="2" t="s">
        <v>5231</v>
      </c>
      <c r="D258" s="2" t="s">
        <v>10024</v>
      </c>
      <c r="E258" s="2">
        <v>9.6559999999999997E-3</v>
      </c>
      <c r="F258" s="2">
        <v>9.8029999999999992E-3</v>
      </c>
      <c r="G258" s="2">
        <v>6.29E-4</v>
      </c>
      <c r="H258" s="2">
        <v>0.97991200000000001</v>
      </c>
      <c r="I258" s="2"/>
    </row>
    <row r="259" spans="1:9" x14ac:dyDescent="0.3">
      <c r="A259" s="2" t="s">
        <v>3789</v>
      </c>
      <c r="B259" s="2" t="s">
        <v>5232</v>
      </c>
      <c r="C259" s="2" t="s">
        <v>5233</v>
      </c>
      <c r="D259" s="2" t="s">
        <v>10024</v>
      </c>
      <c r="E259" s="2">
        <v>0.169178</v>
      </c>
      <c r="F259" s="2">
        <v>0.26242199999999999</v>
      </c>
      <c r="G259" s="2">
        <v>1.362E-2</v>
      </c>
      <c r="H259" s="2">
        <v>0.55477900000000002</v>
      </c>
      <c r="I259" s="2"/>
    </row>
    <row r="260" spans="1:9" x14ac:dyDescent="0.3">
      <c r="A260" s="2" t="s">
        <v>3153</v>
      </c>
      <c r="B260" s="2" t="s">
        <v>5234</v>
      </c>
      <c r="C260" s="2" t="s">
        <v>5235</v>
      </c>
      <c r="D260" s="2" t="s">
        <v>10024</v>
      </c>
      <c r="E260" s="2">
        <v>3.4249000000000002E-2</v>
      </c>
      <c r="F260" s="2">
        <v>5.7260000000000002E-3</v>
      </c>
      <c r="G260" s="2">
        <v>1.6067000000000001E-2</v>
      </c>
      <c r="H260" s="2">
        <v>0.94395700000000005</v>
      </c>
      <c r="I260" s="2"/>
    </row>
    <row r="261" spans="1:9" x14ac:dyDescent="0.3">
      <c r="A261" s="2" t="s">
        <v>3677</v>
      </c>
      <c r="B261" s="2" t="s">
        <v>5236</v>
      </c>
      <c r="C261" s="2" t="s">
        <v>5237</v>
      </c>
      <c r="D261" s="2" t="s">
        <v>10022</v>
      </c>
      <c r="E261" s="2">
        <v>9.3507000000000007E-2</v>
      </c>
      <c r="F261" s="2">
        <v>0.66463700000000003</v>
      </c>
      <c r="G261" s="2">
        <v>1.4734000000000001E-2</v>
      </c>
      <c r="H261" s="2">
        <v>0.22712199999999999</v>
      </c>
      <c r="I261" s="2" t="s">
        <v>10047</v>
      </c>
    </row>
    <row r="262" spans="1:9" x14ac:dyDescent="0.3">
      <c r="A262" s="2" t="s">
        <v>3678</v>
      </c>
      <c r="B262" s="2" t="s">
        <v>5238</v>
      </c>
      <c r="C262" s="2" t="s">
        <v>5239</v>
      </c>
      <c r="D262" s="2" t="s">
        <v>10024</v>
      </c>
      <c r="E262" s="2">
        <v>1.4075000000000001E-2</v>
      </c>
      <c r="F262" s="2">
        <v>1.5349999999999999E-3</v>
      </c>
      <c r="G262" s="2">
        <v>1.5976000000000001E-2</v>
      </c>
      <c r="H262" s="2">
        <v>0.968414</v>
      </c>
      <c r="I262" s="2"/>
    </row>
    <row r="263" spans="1:9" x14ac:dyDescent="0.3">
      <c r="A263" s="2" t="s">
        <v>1672</v>
      </c>
      <c r="B263" s="2" t="s">
        <v>5240</v>
      </c>
      <c r="C263" s="2" t="s">
        <v>5241</v>
      </c>
      <c r="D263" s="2" t="s">
        <v>10024</v>
      </c>
      <c r="E263" s="2">
        <v>0.15773999999999999</v>
      </c>
      <c r="F263" s="2">
        <v>1.2263E-2</v>
      </c>
      <c r="G263" s="2">
        <v>1.4037000000000001E-2</v>
      </c>
      <c r="H263" s="2">
        <v>0.81596000000000002</v>
      </c>
      <c r="I263" s="2"/>
    </row>
    <row r="264" spans="1:9" x14ac:dyDescent="0.3">
      <c r="A264" s="2" t="s">
        <v>1557</v>
      </c>
      <c r="B264" s="2" t="s">
        <v>5242</v>
      </c>
      <c r="C264" s="2" t="s">
        <v>5243</v>
      </c>
      <c r="D264" s="2" t="s">
        <v>10024</v>
      </c>
      <c r="E264" s="2">
        <v>7.8580000000000004E-3</v>
      </c>
      <c r="F264" s="2">
        <v>2.6400000000000002E-4</v>
      </c>
      <c r="G264" s="2">
        <v>5.44E-4</v>
      </c>
      <c r="H264" s="2">
        <v>0.99133300000000002</v>
      </c>
      <c r="I264" s="2"/>
    </row>
    <row r="265" spans="1:9" x14ac:dyDescent="0.3">
      <c r="A265" s="2" t="s">
        <v>4000</v>
      </c>
      <c r="B265" s="2" t="s">
        <v>5244</v>
      </c>
      <c r="C265" s="2" t="s">
        <v>5245</v>
      </c>
      <c r="D265" s="2" t="s">
        <v>10024</v>
      </c>
      <c r="E265" s="2">
        <v>1.1580999999999999E-2</v>
      </c>
      <c r="F265" s="2">
        <v>4.2909999999999997E-3</v>
      </c>
      <c r="G265" s="2">
        <v>2.1930000000000001E-3</v>
      </c>
      <c r="H265" s="2">
        <v>0.981935</v>
      </c>
      <c r="I265" s="2"/>
    </row>
    <row r="266" spans="1:9" x14ac:dyDescent="0.3">
      <c r="A266" s="2" t="s">
        <v>1592</v>
      </c>
      <c r="B266" s="2" t="s">
        <v>5246</v>
      </c>
      <c r="C266" s="2" t="s">
        <v>5247</v>
      </c>
      <c r="D266" s="2" t="s">
        <v>10024</v>
      </c>
      <c r="E266" s="2">
        <v>5.9919999999999999E-3</v>
      </c>
      <c r="F266" s="2">
        <v>1.815E-3</v>
      </c>
      <c r="G266" s="2">
        <v>1.0950000000000001E-3</v>
      </c>
      <c r="H266" s="2">
        <v>0.99109700000000001</v>
      </c>
      <c r="I266" s="2"/>
    </row>
    <row r="267" spans="1:9" x14ac:dyDescent="0.3">
      <c r="A267" s="2" t="s">
        <v>1573</v>
      </c>
      <c r="B267" s="2" t="s">
        <v>5248</v>
      </c>
      <c r="C267" s="2" t="s">
        <v>5249</v>
      </c>
      <c r="D267" s="2" t="s">
        <v>10024</v>
      </c>
      <c r="E267" s="2">
        <v>0.14535899999999999</v>
      </c>
      <c r="F267" s="2">
        <v>0.219721</v>
      </c>
      <c r="G267" s="2">
        <v>5.8019999999999999E-3</v>
      </c>
      <c r="H267" s="2">
        <v>0.62911799999999996</v>
      </c>
      <c r="I267" s="2"/>
    </row>
    <row r="268" spans="1:9" x14ac:dyDescent="0.3">
      <c r="A268" s="2" t="s">
        <v>3661</v>
      </c>
      <c r="B268" s="2" t="s">
        <v>5250</v>
      </c>
      <c r="C268" s="2" t="s">
        <v>5251</v>
      </c>
      <c r="D268" s="2" t="s">
        <v>10024</v>
      </c>
      <c r="E268" s="2">
        <v>5.2360000000000002E-3</v>
      </c>
      <c r="F268" s="2">
        <v>2.9100000000000003E-4</v>
      </c>
      <c r="G268" s="2">
        <v>9.5560000000000003E-3</v>
      </c>
      <c r="H268" s="2">
        <v>0.98491700000000004</v>
      </c>
      <c r="I268" s="2"/>
    </row>
    <row r="269" spans="1:9" x14ac:dyDescent="0.3">
      <c r="A269" s="2" t="s">
        <v>3154</v>
      </c>
      <c r="B269" s="2" t="s">
        <v>5252</v>
      </c>
      <c r="C269" s="2" t="s">
        <v>5253</v>
      </c>
      <c r="D269" s="2" t="s">
        <v>10023</v>
      </c>
      <c r="E269" s="2">
        <v>7.3237999999999998E-2</v>
      </c>
      <c r="F269" s="2">
        <v>4.3360999999999997E-2</v>
      </c>
      <c r="G269" s="2">
        <v>0.86129199999999995</v>
      </c>
      <c r="H269" s="2">
        <v>2.2107999999999999E-2</v>
      </c>
      <c r="I269" s="2" t="s">
        <v>10048</v>
      </c>
    </row>
    <row r="270" spans="1:9" x14ac:dyDescent="0.3">
      <c r="A270" s="2" t="s">
        <v>3257</v>
      </c>
      <c r="B270" s="2" t="s">
        <v>5254</v>
      </c>
      <c r="C270" s="2" t="s">
        <v>5255</v>
      </c>
      <c r="D270" s="2" t="s">
        <v>10024</v>
      </c>
      <c r="E270" s="2">
        <v>3.5241000000000001E-2</v>
      </c>
      <c r="F270" s="2">
        <v>2.0239E-2</v>
      </c>
      <c r="G270" s="2">
        <v>3.7529999999999998E-3</v>
      </c>
      <c r="H270" s="2">
        <v>0.94076700000000002</v>
      </c>
      <c r="I270" s="2"/>
    </row>
    <row r="271" spans="1:9" x14ac:dyDescent="0.3">
      <c r="A271" s="2" t="s">
        <v>3195</v>
      </c>
      <c r="B271" s="2" t="s">
        <v>5256</v>
      </c>
      <c r="C271" s="2" t="s">
        <v>5257</v>
      </c>
      <c r="D271" s="2" t="s">
        <v>10024</v>
      </c>
      <c r="E271" s="2">
        <v>2.5950999999999998E-2</v>
      </c>
      <c r="F271" s="2">
        <v>2.117E-3</v>
      </c>
      <c r="G271" s="2">
        <v>3.3430000000000001E-3</v>
      </c>
      <c r="H271" s="2">
        <v>0.968588</v>
      </c>
      <c r="I271" s="2"/>
    </row>
    <row r="272" spans="1:9" x14ac:dyDescent="0.3">
      <c r="A272" s="2" t="s">
        <v>1174</v>
      </c>
      <c r="B272" s="2" t="s">
        <v>5258</v>
      </c>
      <c r="C272" s="2" t="s">
        <v>5259</v>
      </c>
      <c r="D272" s="2" t="s">
        <v>10024</v>
      </c>
      <c r="E272" s="2">
        <v>1.2033E-2</v>
      </c>
      <c r="F272" s="2">
        <v>3.9259999999999998E-3</v>
      </c>
      <c r="G272" s="2">
        <v>2.5709999999999999E-3</v>
      </c>
      <c r="H272" s="2">
        <v>0.98146999999999995</v>
      </c>
      <c r="I272" s="2"/>
    </row>
    <row r="273" spans="1:9" x14ac:dyDescent="0.3">
      <c r="A273" s="2" t="s">
        <v>2657</v>
      </c>
      <c r="B273" s="2" t="s">
        <v>5260</v>
      </c>
      <c r="C273" s="2" t="s">
        <v>5261</v>
      </c>
      <c r="D273" s="2" t="s">
        <v>10024</v>
      </c>
      <c r="E273" s="2">
        <v>7.1770000000000002E-3</v>
      </c>
      <c r="F273" s="2">
        <v>2.5569999999999998E-3</v>
      </c>
      <c r="G273" s="2">
        <v>1.4450000000000001E-3</v>
      </c>
      <c r="H273" s="2">
        <v>0.98882099999999995</v>
      </c>
      <c r="I273" s="2"/>
    </row>
    <row r="274" spans="1:9" x14ac:dyDescent="0.3">
      <c r="A274" s="2" t="s">
        <v>1136</v>
      </c>
      <c r="B274" s="2" t="s">
        <v>5262</v>
      </c>
      <c r="C274" s="2" t="s">
        <v>5263</v>
      </c>
      <c r="D274" s="2" t="s">
        <v>10024</v>
      </c>
      <c r="E274" s="2">
        <v>5.0258999999999998E-2</v>
      </c>
      <c r="F274" s="2">
        <v>9.3519999999999992E-3</v>
      </c>
      <c r="G274" s="2">
        <v>3.0070000000000001E-3</v>
      </c>
      <c r="H274" s="2">
        <v>0.93738200000000005</v>
      </c>
      <c r="I274" s="2"/>
    </row>
    <row r="275" spans="1:9" x14ac:dyDescent="0.3">
      <c r="A275" s="2" t="s">
        <v>3928</v>
      </c>
      <c r="B275" s="2" t="s">
        <v>5264</v>
      </c>
      <c r="C275" s="2" t="s">
        <v>5265</v>
      </c>
      <c r="D275" s="2" t="s">
        <v>10024</v>
      </c>
      <c r="E275" s="2">
        <v>1.1423000000000001E-2</v>
      </c>
      <c r="F275" s="2">
        <v>4.4390000000000002E-3</v>
      </c>
      <c r="G275" s="2">
        <v>1.1509999999999999E-3</v>
      </c>
      <c r="H275" s="2">
        <v>0.98298700000000006</v>
      </c>
      <c r="I275" s="2"/>
    </row>
    <row r="276" spans="1:9" x14ac:dyDescent="0.3">
      <c r="A276" s="2" t="s">
        <v>1101</v>
      </c>
      <c r="B276" s="2" t="s">
        <v>5266</v>
      </c>
      <c r="C276" s="2" t="s">
        <v>5267</v>
      </c>
      <c r="D276" s="2" t="s">
        <v>10024</v>
      </c>
      <c r="E276" s="2">
        <v>2.7720000000000002E-3</v>
      </c>
      <c r="F276" s="2">
        <v>9.9500000000000001E-4</v>
      </c>
      <c r="G276" s="2">
        <v>3.1100000000000002E-4</v>
      </c>
      <c r="H276" s="2">
        <v>0.99592199999999997</v>
      </c>
      <c r="I276" s="2"/>
    </row>
    <row r="277" spans="1:9" x14ac:dyDescent="0.3">
      <c r="A277" s="2" t="s">
        <v>2285</v>
      </c>
      <c r="B277" s="2" t="s">
        <v>5268</v>
      </c>
      <c r="C277" s="2" t="s">
        <v>5269</v>
      </c>
      <c r="D277" s="2" t="s">
        <v>10024</v>
      </c>
      <c r="E277" s="2">
        <v>3.496E-3</v>
      </c>
      <c r="F277" s="2">
        <v>7.5799999999999999E-4</v>
      </c>
      <c r="G277" s="2">
        <v>4.2700000000000002E-4</v>
      </c>
      <c r="H277" s="2">
        <v>0.99531899999999995</v>
      </c>
      <c r="I277" s="2"/>
    </row>
    <row r="278" spans="1:9" x14ac:dyDescent="0.3">
      <c r="A278" s="2" t="s">
        <v>3706</v>
      </c>
      <c r="B278" s="2" t="s">
        <v>5270</v>
      </c>
      <c r="C278" s="2" t="s">
        <v>5271</v>
      </c>
      <c r="D278" s="2" t="s">
        <v>10024</v>
      </c>
      <c r="E278" s="2">
        <v>1.4991000000000001E-2</v>
      </c>
      <c r="F278" s="2">
        <v>3.9100000000000003E-3</v>
      </c>
      <c r="G278" s="2">
        <v>2.7880000000000001E-3</v>
      </c>
      <c r="H278" s="2">
        <v>0.97831100000000004</v>
      </c>
      <c r="I278" s="2"/>
    </row>
    <row r="279" spans="1:9" x14ac:dyDescent="0.3">
      <c r="A279" s="2" t="s">
        <v>4010</v>
      </c>
      <c r="B279" s="2" t="s">
        <v>5272</v>
      </c>
      <c r="C279" s="2" t="s">
        <v>5273</v>
      </c>
      <c r="D279" s="2" t="s">
        <v>10024</v>
      </c>
      <c r="E279" s="2">
        <v>6.8310000000000003E-3</v>
      </c>
      <c r="F279" s="2">
        <v>9.1699999999999995E-4</v>
      </c>
      <c r="G279" s="2">
        <v>1.926E-3</v>
      </c>
      <c r="H279" s="2">
        <v>0.99032600000000004</v>
      </c>
      <c r="I279" s="2"/>
    </row>
    <row r="280" spans="1:9" x14ac:dyDescent="0.3">
      <c r="A280" s="2" t="s">
        <v>1671</v>
      </c>
      <c r="B280" s="2" t="s">
        <v>5274</v>
      </c>
      <c r="C280" s="2" t="s">
        <v>5275</v>
      </c>
      <c r="D280" s="2" t="s">
        <v>10024</v>
      </c>
      <c r="E280" s="2">
        <v>4.2502999999999999E-2</v>
      </c>
      <c r="F280" s="2">
        <v>3.6582999999999997E-2</v>
      </c>
      <c r="G280" s="2">
        <v>4.2022999999999998E-2</v>
      </c>
      <c r="H280" s="2">
        <v>0.87888999999999995</v>
      </c>
      <c r="I280" s="2"/>
    </row>
    <row r="281" spans="1:9" x14ac:dyDescent="0.3">
      <c r="A281" s="2" t="s">
        <v>40</v>
      </c>
      <c r="B281" s="2" t="s">
        <v>5276</v>
      </c>
      <c r="C281" s="2" t="s">
        <v>5277</v>
      </c>
      <c r="D281" s="2" t="s">
        <v>10024</v>
      </c>
      <c r="E281" s="2">
        <v>2.1689999999999999E-3</v>
      </c>
      <c r="F281" s="2">
        <v>4.44E-4</v>
      </c>
      <c r="G281" s="2">
        <v>2.9350000000000001E-3</v>
      </c>
      <c r="H281" s="2">
        <v>0.99445300000000003</v>
      </c>
      <c r="I281" s="2"/>
    </row>
    <row r="282" spans="1:9" x14ac:dyDescent="0.3">
      <c r="A282" s="2" t="s">
        <v>818</v>
      </c>
      <c r="B282" s="2" t="s">
        <v>5278</v>
      </c>
      <c r="C282" s="2" t="s">
        <v>5279</v>
      </c>
      <c r="D282" s="2" t="s">
        <v>10024</v>
      </c>
      <c r="E282" s="2">
        <v>7.9710000000000007E-3</v>
      </c>
      <c r="F282" s="2">
        <v>3.1340000000000001E-3</v>
      </c>
      <c r="G282" s="2">
        <v>2.0230000000000001E-3</v>
      </c>
      <c r="H282" s="2">
        <v>0.98687199999999997</v>
      </c>
      <c r="I282" s="2"/>
    </row>
    <row r="283" spans="1:9" x14ac:dyDescent="0.3">
      <c r="A283" s="2" t="s">
        <v>3194</v>
      </c>
      <c r="B283" s="2" t="s">
        <v>5280</v>
      </c>
      <c r="C283" s="2" t="s">
        <v>5281</v>
      </c>
      <c r="D283" s="2" t="s">
        <v>10024</v>
      </c>
      <c r="E283" s="2">
        <v>5.4797999999999999E-2</v>
      </c>
      <c r="F283" s="2">
        <v>6.4298999999999995E-2</v>
      </c>
      <c r="G283" s="2">
        <v>1.7412E-2</v>
      </c>
      <c r="H283" s="2">
        <v>0.86349100000000001</v>
      </c>
      <c r="I283" s="2"/>
    </row>
    <row r="284" spans="1:9" x14ac:dyDescent="0.3">
      <c r="A284" s="2" t="s">
        <v>41</v>
      </c>
      <c r="B284" s="2" t="s">
        <v>5282</v>
      </c>
      <c r="C284" s="2" t="s">
        <v>5283</v>
      </c>
      <c r="D284" s="2" t="s">
        <v>10024</v>
      </c>
      <c r="E284" s="2">
        <v>6.0093000000000001E-2</v>
      </c>
      <c r="F284" s="2">
        <v>6.037E-2</v>
      </c>
      <c r="G284" s="2">
        <v>2.9575000000000001E-2</v>
      </c>
      <c r="H284" s="2">
        <v>0.849962</v>
      </c>
      <c r="I284" s="2"/>
    </row>
    <row r="285" spans="1:9" x14ac:dyDescent="0.3">
      <c r="A285" s="2" t="s">
        <v>2615</v>
      </c>
      <c r="B285" s="2" t="s">
        <v>5284</v>
      </c>
      <c r="C285" s="2" t="s">
        <v>5285</v>
      </c>
      <c r="D285" s="2" t="s">
        <v>10024</v>
      </c>
      <c r="E285" s="2">
        <v>0.12479</v>
      </c>
      <c r="F285" s="2">
        <v>9.5685000000000006E-2</v>
      </c>
      <c r="G285" s="2">
        <v>9.4755000000000006E-2</v>
      </c>
      <c r="H285" s="2">
        <v>0.68476999999999999</v>
      </c>
      <c r="I285" s="2"/>
    </row>
    <row r="286" spans="1:9" x14ac:dyDescent="0.3">
      <c r="A286" s="2" t="s">
        <v>2290</v>
      </c>
      <c r="B286" s="2" t="s">
        <v>5286</v>
      </c>
      <c r="C286" s="2" t="s">
        <v>5287</v>
      </c>
      <c r="D286" s="2" t="s">
        <v>10024</v>
      </c>
      <c r="E286" s="2">
        <v>6.5069999999999998E-3</v>
      </c>
      <c r="F286" s="2">
        <v>1.46E-4</v>
      </c>
      <c r="G286" s="2">
        <v>4.0499999999999998E-4</v>
      </c>
      <c r="H286" s="2">
        <v>0.99294199999999999</v>
      </c>
      <c r="I286" s="2"/>
    </row>
    <row r="287" spans="1:9" x14ac:dyDescent="0.3">
      <c r="A287" s="2" t="s">
        <v>3874</v>
      </c>
      <c r="B287" s="2" t="s">
        <v>5288</v>
      </c>
      <c r="C287" s="2" t="s">
        <v>5289</v>
      </c>
      <c r="D287" s="2" t="s">
        <v>10024</v>
      </c>
      <c r="E287" s="2">
        <v>6.326E-3</v>
      </c>
      <c r="F287" s="2">
        <v>1.011E-3</v>
      </c>
      <c r="G287" s="2">
        <v>9.8700000000000003E-4</v>
      </c>
      <c r="H287" s="2">
        <v>0.991676</v>
      </c>
      <c r="I287" s="2"/>
    </row>
    <row r="288" spans="1:9" x14ac:dyDescent="0.3">
      <c r="A288" s="2" t="s">
        <v>2261</v>
      </c>
      <c r="B288" s="2" t="s">
        <v>5290</v>
      </c>
      <c r="C288" s="2" t="s">
        <v>5291</v>
      </c>
      <c r="D288" s="2" t="s">
        <v>10024</v>
      </c>
      <c r="E288" s="2">
        <v>1.172E-2</v>
      </c>
      <c r="F288" s="2">
        <v>3.5199999999999999E-4</v>
      </c>
      <c r="G288" s="2">
        <v>3.28E-4</v>
      </c>
      <c r="H288" s="2">
        <v>0.98760000000000003</v>
      </c>
      <c r="I288" s="2"/>
    </row>
    <row r="289" spans="1:9" x14ac:dyDescent="0.3">
      <c r="A289" s="2" t="s">
        <v>2568</v>
      </c>
      <c r="B289" s="2" t="s">
        <v>5292</v>
      </c>
      <c r="C289" s="2" t="s">
        <v>5293</v>
      </c>
      <c r="D289" s="2" t="s">
        <v>10024</v>
      </c>
      <c r="E289" s="2">
        <v>1.4978999999999999E-2</v>
      </c>
      <c r="F289" s="2">
        <v>1.096E-3</v>
      </c>
      <c r="G289" s="2">
        <v>3.6459999999999999E-3</v>
      </c>
      <c r="H289" s="2">
        <v>0.98027900000000001</v>
      </c>
      <c r="I289" s="2"/>
    </row>
    <row r="290" spans="1:9" x14ac:dyDescent="0.3">
      <c r="A290" s="2" t="s">
        <v>1201</v>
      </c>
      <c r="B290" s="2" t="s">
        <v>5294</v>
      </c>
      <c r="C290" s="2" t="s">
        <v>5295</v>
      </c>
      <c r="D290" s="2" t="s">
        <v>10024</v>
      </c>
      <c r="E290" s="2">
        <v>4.7113000000000002E-2</v>
      </c>
      <c r="F290" s="2">
        <v>1.7649000000000001E-2</v>
      </c>
      <c r="G290" s="2">
        <v>9.2879999999999994E-3</v>
      </c>
      <c r="H290" s="2">
        <v>0.92595000000000005</v>
      </c>
      <c r="I290" s="2"/>
    </row>
    <row r="291" spans="1:9" x14ac:dyDescent="0.3">
      <c r="A291" s="2" t="s">
        <v>42</v>
      </c>
      <c r="B291" s="2" t="s">
        <v>5296</v>
      </c>
      <c r="C291" s="2" t="s">
        <v>5297</v>
      </c>
      <c r="D291" s="2" t="s">
        <v>10022</v>
      </c>
      <c r="E291" s="2">
        <v>0.14821599999999999</v>
      </c>
      <c r="F291" s="2">
        <v>0.39216600000000001</v>
      </c>
      <c r="G291" s="2">
        <v>0.31140099999999998</v>
      </c>
      <c r="H291" s="2">
        <v>0.14821699999999999</v>
      </c>
      <c r="I291" s="2" t="s">
        <v>10049</v>
      </c>
    </row>
    <row r="292" spans="1:9" x14ac:dyDescent="0.3">
      <c r="A292" s="2" t="s">
        <v>1545</v>
      </c>
      <c r="B292" s="2"/>
      <c r="C292" s="2" t="s">
        <v>5298</v>
      </c>
      <c r="D292" s="2" t="s">
        <v>10024</v>
      </c>
      <c r="E292" s="2">
        <v>7.3480000000000004E-3</v>
      </c>
      <c r="F292" s="2">
        <v>6.3220000000000004E-3</v>
      </c>
      <c r="G292" s="2">
        <v>2.526E-3</v>
      </c>
      <c r="H292" s="2">
        <v>0.98380400000000001</v>
      </c>
      <c r="I292" s="2"/>
    </row>
    <row r="293" spans="1:9" x14ac:dyDescent="0.3">
      <c r="A293" s="2" t="s">
        <v>2460</v>
      </c>
      <c r="B293" s="2" t="s">
        <v>5299</v>
      </c>
      <c r="C293" s="2" t="s">
        <v>5300</v>
      </c>
      <c r="D293" s="2" t="s">
        <v>10024</v>
      </c>
      <c r="E293" s="2">
        <v>3.0950000000000001E-3</v>
      </c>
      <c r="F293" s="2">
        <v>6.5600000000000001E-4</v>
      </c>
      <c r="G293" s="2">
        <v>4.15E-4</v>
      </c>
      <c r="H293" s="2">
        <v>0.995834</v>
      </c>
      <c r="I293" s="2"/>
    </row>
    <row r="294" spans="1:9" x14ac:dyDescent="0.3">
      <c r="A294" s="2" t="s">
        <v>1986</v>
      </c>
      <c r="B294" s="2" t="s">
        <v>5301</v>
      </c>
      <c r="C294" s="2" t="s">
        <v>5302</v>
      </c>
      <c r="D294" s="2" t="s">
        <v>10024</v>
      </c>
      <c r="E294" s="2">
        <v>3.5507999999999998E-2</v>
      </c>
      <c r="F294" s="2">
        <v>4.411E-3</v>
      </c>
      <c r="G294" s="2">
        <v>5.2820000000000002E-3</v>
      </c>
      <c r="H294" s="2">
        <v>0.95479899999999995</v>
      </c>
      <c r="I294" s="2"/>
    </row>
    <row r="295" spans="1:9" x14ac:dyDescent="0.3">
      <c r="A295" s="2" t="s">
        <v>3521</v>
      </c>
      <c r="B295" s="2" t="s">
        <v>5303</v>
      </c>
      <c r="C295" s="2" t="s">
        <v>5304</v>
      </c>
      <c r="D295" s="2" t="s">
        <v>10024</v>
      </c>
      <c r="E295" s="2">
        <v>2.3524E-2</v>
      </c>
      <c r="F295" s="2">
        <v>3.6540000000000001E-3</v>
      </c>
      <c r="G295" s="2">
        <v>2.8730000000000001E-3</v>
      </c>
      <c r="H295" s="2">
        <v>0.96994899999999995</v>
      </c>
      <c r="I295" s="2"/>
    </row>
    <row r="296" spans="1:9" x14ac:dyDescent="0.3">
      <c r="A296" s="2" t="s">
        <v>2137</v>
      </c>
      <c r="B296" s="2" t="s">
        <v>5305</v>
      </c>
      <c r="C296" s="2" t="s">
        <v>5306</v>
      </c>
      <c r="D296" s="2" t="s">
        <v>10024</v>
      </c>
      <c r="E296" s="2">
        <v>6.3541E-2</v>
      </c>
      <c r="F296" s="2">
        <v>5.489E-3</v>
      </c>
      <c r="G296" s="2">
        <v>4.3030000000000004E-3</v>
      </c>
      <c r="H296" s="2">
        <v>0.92666700000000002</v>
      </c>
      <c r="I296" s="2"/>
    </row>
    <row r="297" spans="1:9" x14ac:dyDescent="0.3">
      <c r="A297" s="2" t="s">
        <v>3615</v>
      </c>
      <c r="B297" s="2" t="s">
        <v>5307</v>
      </c>
      <c r="C297" s="2" t="s">
        <v>5308</v>
      </c>
      <c r="D297" s="2" t="s">
        <v>10024</v>
      </c>
      <c r="E297" s="2">
        <v>0.32096200000000003</v>
      </c>
      <c r="F297" s="2">
        <v>6.7488000000000006E-2</v>
      </c>
      <c r="G297" s="2">
        <v>2.7469E-2</v>
      </c>
      <c r="H297" s="2">
        <v>0.58408099999999996</v>
      </c>
      <c r="I297" s="2"/>
    </row>
    <row r="298" spans="1:9" x14ac:dyDescent="0.3">
      <c r="A298" s="2" t="s">
        <v>1598</v>
      </c>
      <c r="B298" s="2" t="s">
        <v>5309</v>
      </c>
      <c r="C298" s="2" t="s">
        <v>5310</v>
      </c>
      <c r="D298" s="2" t="s">
        <v>10024</v>
      </c>
      <c r="E298" s="2">
        <v>1.1542999999999999E-2</v>
      </c>
      <c r="F298" s="2">
        <v>7.4159999999999998E-3</v>
      </c>
      <c r="G298" s="2">
        <v>1.276E-3</v>
      </c>
      <c r="H298" s="2">
        <v>0.979765</v>
      </c>
      <c r="I298" s="2"/>
    </row>
    <row r="299" spans="1:9" x14ac:dyDescent="0.3">
      <c r="A299" s="2" t="s">
        <v>905</v>
      </c>
      <c r="B299" s="2" t="s">
        <v>5311</v>
      </c>
      <c r="C299" s="2" t="s">
        <v>5312</v>
      </c>
      <c r="D299" s="2" t="s">
        <v>10024</v>
      </c>
      <c r="E299" s="2">
        <v>1.5629000000000001E-2</v>
      </c>
      <c r="F299" s="2">
        <v>4.1520000000000003E-3</v>
      </c>
      <c r="G299" s="2">
        <v>2.4520000000000002E-3</v>
      </c>
      <c r="H299" s="2">
        <v>0.97776700000000005</v>
      </c>
      <c r="I299" s="2"/>
    </row>
    <row r="300" spans="1:9" x14ac:dyDescent="0.3">
      <c r="A300" s="2" t="s">
        <v>1606</v>
      </c>
      <c r="B300" s="2" t="s">
        <v>5313</v>
      </c>
      <c r="C300" s="2" t="s">
        <v>5314</v>
      </c>
      <c r="D300" s="2" t="s">
        <v>10024</v>
      </c>
      <c r="E300" s="2">
        <v>3.6579999999999998E-3</v>
      </c>
      <c r="F300" s="2">
        <v>2.8699999999999998E-4</v>
      </c>
      <c r="G300" s="2">
        <v>3.9100000000000002E-4</v>
      </c>
      <c r="H300" s="2">
        <v>0.99566399999999999</v>
      </c>
      <c r="I300" s="2"/>
    </row>
    <row r="301" spans="1:9" x14ac:dyDescent="0.3">
      <c r="A301" s="2" t="s">
        <v>3164</v>
      </c>
      <c r="B301" s="2" t="s">
        <v>5315</v>
      </c>
      <c r="C301" s="2" t="s">
        <v>5316</v>
      </c>
      <c r="D301" s="2" t="s">
        <v>10024</v>
      </c>
      <c r="E301" s="2">
        <v>4.8700000000000002E-3</v>
      </c>
      <c r="F301" s="2">
        <v>2.4899999999999998E-4</v>
      </c>
      <c r="G301" s="2">
        <v>9.7099999999999997E-4</v>
      </c>
      <c r="H301" s="2">
        <v>0.99390999999999996</v>
      </c>
      <c r="I301" s="2"/>
    </row>
    <row r="302" spans="1:9" x14ac:dyDescent="0.3">
      <c r="A302" s="2" t="s">
        <v>3144</v>
      </c>
      <c r="B302" s="2"/>
      <c r="C302" s="2" t="s">
        <v>4061</v>
      </c>
      <c r="D302" s="2" t="s">
        <v>10024</v>
      </c>
      <c r="E302" s="2">
        <v>8.0079999999999995E-3</v>
      </c>
      <c r="F302" s="2">
        <v>1.134E-3</v>
      </c>
      <c r="G302" s="2">
        <v>2.2469999999999999E-3</v>
      </c>
      <c r="H302" s="2">
        <v>0.98860999999999999</v>
      </c>
      <c r="I302" s="2"/>
    </row>
    <row r="303" spans="1:9" x14ac:dyDescent="0.3">
      <c r="A303" s="2" t="s">
        <v>1462</v>
      </c>
      <c r="B303" s="2" t="s">
        <v>5317</v>
      </c>
      <c r="C303" s="2" t="s">
        <v>5318</v>
      </c>
      <c r="D303" s="2" t="s">
        <v>10024</v>
      </c>
      <c r="E303" s="2">
        <v>2.0081999999999999E-2</v>
      </c>
      <c r="F303" s="2">
        <v>8.61E-4</v>
      </c>
      <c r="G303" s="2">
        <v>3.0569999999999998E-3</v>
      </c>
      <c r="H303" s="2">
        <v>0.97600100000000001</v>
      </c>
      <c r="I303" s="2"/>
    </row>
    <row r="304" spans="1:9" x14ac:dyDescent="0.3">
      <c r="A304" s="2" t="s">
        <v>3178</v>
      </c>
      <c r="B304" s="2" t="s">
        <v>5319</v>
      </c>
      <c r="C304" s="2" t="s">
        <v>5320</v>
      </c>
      <c r="D304" s="2" t="s">
        <v>10024</v>
      </c>
      <c r="E304" s="2">
        <v>0.11049100000000001</v>
      </c>
      <c r="F304" s="2">
        <v>8.763E-3</v>
      </c>
      <c r="G304" s="2">
        <v>3.5589999999999997E-2</v>
      </c>
      <c r="H304" s="2">
        <v>0.84515499999999999</v>
      </c>
      <c r="I304" s="2"/>
    </row>
    <row r="305" spans="1:9" x14ac:dyDescent="0.3">
      <c r="A305" s="2" t="s">
        <v>1460</v>
      </c>
      <c r="B305" s="2" t="s">
        <v>5321</v>
      </c>
      <c r="C305" s="2" t="s">
        <v>5322</v>
      </c>
      <c r="D305" s="2" t="s">
        <v>10024</v>
      </c>
      <c r="E305" s="2">
        <v>1.1553000000000001E-2</v>
      </c>
      <c r="F305" s="2">
        <v>8.5499999999999997E-4</v>
      </c>
      <c r="G305" s="2">
        <v>3.7069999999999998E-3</v>
      </c>
      <c r="H305" s="2">
        <v>0.98388500000000001</v>
      </c>
      <c r="I305" s="2"/>
    </row>
    <row r="306" spans="1:9" x14ac:dyDescent="0.3">
      <c r="A306" s="2" t="s">
        <v>1269</v>
      </c>
      <c r="B306" s="2" t="s">
        <v>5323</v>
      </c>
      <c r="C306" s="2" t="s">
        <v>5324</v>
      </c>
      <c r="D306" s="2" t="s">
        <v>10024</v>
      </c>
      <c r="E306" s="2">
        <v>2.6891000000000002E-2</v>
      </c>
      <c r="F306" s="2">
        <v>7.7780000000000002E-3</v>
      </c>
      <c r="G306" s="2">
        <v>3.0140000000000002E-3</v>
      </c>
      <c r="H306" s="2">
        <v>0.96231699999999998</v>
      </c>
      <c r="I306" s="2"/>
    </row>
    <row r="307" spans="1:9" x14ac:dyDescent="0.3">
      <c r="A307" s="2" t="s">
        <v>3056</v>
      </c>
      <c r="B307" s="2"/>
      <c r="C307" s="2" t="s">
        <v>4062</v>
      </c>
      <c r="D307" s="2" t="s">
        <v>10024</v>
      </c>
      <c r="E307" s="2">
        <v>1.1726E-2</v>
      </c>
      <c r="F307" s="2">
        <v>1.7979999999999999E-2</v>
      </c>
      <c r="G307" s="2">
        <v>5.3039999999999997E-3</v>
      </c>
      <c r="H307" s="2">
        <v>0.96499000000000001</v>
      </c>
      <c r="I307" s="2"/>
    </row>
    <row r="308" spans="1:9" x14ac:dyDescent="0.3">
      <c r="A308" s="2" t="s">
        <v>3862</v>
      </c>
      <c r="B308" s="2"/>
      <c r="C308" s="2" t="s">
        <v>4063</v>
      </c>
      <c r="D308" s="2" t="s">
        <v>10024</v>
      </c>
      <c r="E308" s="2">
        <v>1.6539000000000002E-2</v>
      </c>
      <c r="F308" s="2">
        <v>1.8592000000000001E-2</v>
      </c>
      <c r="G308" s="2">
        <v>4.2579999999999996E-3</v>
      </c>
      <c r="H308" s="2">
        <v>0.96061099999999999</v>
      </c>
      <c r="I308" s="2"/>
    </row>
    <row r="309" spans="1:9" x14ac:dyDescent="0.3">
      <c r="A309" s="2" t="s">
        <v>1276</v>
      </c>
      <c r="B309" s="2" t="s">
        <v>5325</v>
      </c>
      <c r="C309" s="2" t="s">
        <v>5326</v>
      </c>
      <c r="D309" s="2" t="s">
        <v>10024</v>
      </c>
      <c r="E309" s="2">
        <v>1.6639999999999999E-3</v>
      </c>
      <c r="F309" s="2">
        <v>3.8099999999999999E-4</v>
      </c>
      <c r="G309" s="2">
        <v>2.4899999999999998E-4</v>
      </c>
      <c r="H309" s="2">
        <v>0.99770599999999998</v>
      </c>
      <c r="I309" s="2"/>
    </row>
    <row r="310" spans="1:9" x14ac:dyDescent="0.3">
      <c r="A310" s="2" t="s">
        <v>883</v>
      </c>
      <c r="B310" s="2" t="s">
        <v>5327</v>
      </c>
      <c r="C310" s="2" t="s">
        <v>5328</v>
      </c>
      <c r="D310" s="2" t="s">
        <v>10024</v>
      </c>
      <c r="E310" s="2">
        <v>2.2253999999999999E-2</v>
      </c>
      <c r="F310" s="2">
        <v>3.0530000000000002E-3</v>
      </c>
      <c r="G310" s="2">
        <v>2.0649000000000001E-2</v>
      </c>
      <c r="H310" s="2">
        <v>0.954044</v>
      </c>
      <c r="I310" s="2"/>
    </row>
    <row r="311" spans="1:9" x14ac:dyDescent="0.3">
      <c r="A311" s="2" t="s">
        <v>3120</v>
      </c>
      <c r="B311" s="2" t="s">
        <v>5329</v>
      </c>
      <c r="C311" s="2" t="s">
        <v>5330</v>
      </c>
      <c r="D311" s="2" t="s">
        <v>10024</v>
      </c>
      <c r="E311" s="2">
        <v>2.2485000000000002E-2</v>
      </c>
      <c r="F311" s="2">
        <v>2.0400000000000001E-3</v>
      </c>
      <c r="G311" s="2">
        <v>1.794E-3</v>
      </c>
      <c r="H311" s="2">
        <v>0.97368100000000002</v>
      </c>
      <c r="I311" s="2"/>
    </row>
    <row r="312" spans="1:9" x14ac:dyDescent="0.3">
      <c r="A312" s="2" t="s">
        <v>591</v>
      </c>
      <c r="B312" s="2" t="s">
        <v>5331</v>
      </c>
      <c r="C312" s="2" t="s">
        <v>5332</v>
      </c>
      <c r="D312" s="2" t="s">
        <v>10024</v>
      </c>
      <c r="E312" s="2">
        <v>9.6509999999999999E-3</v>
      </c>
      <c r="F312" s="2">
        <v>4.1370000000000001E-3</v>
      </c>
      <c r="G312" s="2">
        <v>1.008E-3</v>
      </c>
      <c r="H312" s="2">
        <v>0.98520399999999997</v>
      </c>
      <c r="I312" s="2"/>
    </row>
    <row r="313" spans="1:9" x14ac:dyDescent="0.3">
      <c r="A313" s="2" t="s">
        <v>1050</v>
      </c>
      <c r="B313" s="2" t="s">
        <v>5333</v>
      </c>
      <c r="C313" s="2" t="s">
        <v>5334</v>
      </c>
      <c r="D313" s="2" t="s">
        <v>10024</v>
      </c>
      <c r="E313" s="2">
        <v>1.8731999999999999E-2</v>
      </c>
      <c r="F313" s="2">
        <v>1.3179999999999999E-3</v>
      </c>
      <c r="G313" s="2">
        <v>1.0392999999999999E-2</v>
      </c>
      <c r="H313" s="2">
        <v>0.969557</v>
      </c>
      <c r="I313" s="2"/>
    </row>
    <row r="314" spans="1:9" x14ac:dyDescent="0.3">
      <c r="A314" s="2" t="s">
        <v>1121</v>
      </c>
      <c r="B314" s="2" t="s">
        <v>5335</v>
      </c>
      <c r="C314" s="2" t="s">
        <v>5336</v>
      </c>
      <c r="D314" s="2" t="s">
        <v>10024</v>
      </c>
      <c r="E314" s="2">
        <v>5.8956000000000001E-2</v>
      </c>
      <c r="F314" s="2">
        <v>1.4631999999999999E-2</v>
      </c>
      <c r="G314" s="2">
        <v>1.5010000000000001E-2</v>
      </c>
      <c r="H314" s="2">
        <v>0.91140100000000002</v>
      </c>
      <c r="I314" s="2"/>
    </row>
    <row r="315" spans="1:9" x14ac:dyDescent="0.3">
      <c r="A315" s="2" t="s">
        <v>2765</v>
      </c>
      <c r="B315" s="2" t="s">
        <v>5337</v>
      </c>
      <c r="C315" s="2" t="s">
        <v>5338</v>
      </c>
      <c r="D315" s="2" t="s">
        <v>10024</v>
      </c>
      <c r="E315" s="2">
        <v>2.6568999999999999E-2</v>
      </c>
      <c r="F315" s="2">
        <v>5.3197000000000001E-2</v>
      </c>
      <c r="G315" s="2">
        <v>2.0572E-2</v>
      </c>
      <c r="H315" s="2">
        <v>0.89966199999999996</v>
      </c>
      <c r="I315" s="2"/>
    </row>
    <row r="316" spans="1:9" x14ac:dyDescent="0.3">
      <c r="A316" s="2" t="s">
        <v>3696</v>
      </c>
      <c r="B316" s="2" t="s">
        <v>5339</v>
      </c>
      <c r="C316" s="2" t="s">
        <v>9983</v>
      </c>
      <c r="D316" s="2" t="s">
        <v>10024</v>
      </c>
      <c r="E316" s="2">
        <v>6.4539999999999997E-3</v>
      </c>
      <c r="F316" s="2">
        <v>1.9550000000000001E-3</v>
      </c>
      <c r="G316" s="2">
        <v>5.6800000000000004E-4</v>
      </c>
      <c r="H316" s="2">
        <v>0.99102299999999999</v>
      </c>
      <c r="I316" s="2"/>
    </row>
    <row r="317" spans="1:9" x14ac:dyDescent="0.3">
      <c r="A317" s="2" t="s">
        <v>1504</v>
      </c>
      <c r="B317" s="2" t="s">
        <v>5340</v>
      </c>
      <c r="C317" s="2" t="s">
        <v>5341</v>
      </c>
      <c r="D317" s="2" t="s">
        <v>10024</v>
      </c>
      <c r="E317" s="2">
        <v>4.8160000000000001E-2</v>
      </c>
      <c r="F317" s="2">
        <v>1.1705999999999999E-2</v>
      </c>
      <c r="G317" s="2">
        <v>2.2251E-2</v>
      </c>
      <c r="H317" s="2">
        <v>0.917883</v>
      </c>
      <c r="I317" s="2"/>
    </row>
    <row r="318" spans="1:9" x14ac:dyDescent="0.3">
      <c r="A318" s="2" t="s">
        <v>1095</v>
      </c>
      <c r="B318" s="2" t="s">
        <v>5342</v>
      </c>
      <c r="C318" s="2" t="s">
        <v>5343</v>
      </c>
      <c r="D318" s="2" t="s">
        <v>10024</v>
      </c>
      <c r="E318" s="2">
        <v>6.2399999999999999E-3</v>
      </c>
      <c r="F318" s="2">
        <v>5.4600000000000004E-4</v>
      </c>
      <c r="G318" s="2">
        <v>6.7199999999999996E-4</v>
      </c>
      <c r="H318" s="2">
        <v>0.99254200000000004</v>
      </c>
      <c r="I318" s="2"/>
    </row>
    <row r="319" spans="1:9" x14ac:dyDescent="0.3">
      <c r="A319" s="2" t="s">
        <v>997</v>
      </c>
      <c r="B319" s="2" t="s">
        <v>5344</v>
      </c>
      <c r="C319" s="2" t="s">
        <v>5345</v>
      </c>
      <c r="D319" s="2" t="s">
        <v>10024</v>
      </c>
      <c r="E319" s="2">
        <v>6.3810000000000004E-3</v>
      </c>
      <c r="F319" s="2">
        <v>6.0899999999999995E-4</v>
      </c>
      <c r="G319" s="2">
        <v>1.0740000000000001E-3</v>
      </c>
      <c r="H319" s="2">
        <v>0.99193500000000001</v>
      </c>
      <c r="I319" s="2"/>
    </row>
    <row r="320" spans="1:9" x14ac:dyDescent="0.3">
      <c r="A320" s="2" t="s">
        <v>43</v>
      </c>
      <c r="B320" s="2" t="s">
        <v>5346</v>
      </c>
      <c r="C320" s="2" t="s">
        <v>5347</v>
      </c>
      <c r="D320" s="2" t="s">
        <v>10024</v>
      </c>
      <c r="E320" s="2">
        <v>0.13256899999999999</v>
      </c>
      <c r="F320" s="2">
        <v>0.18909500000000001</v>
      </c>
      <c r="G320" s="2">
        <v>3.7191000000000002E-2</v>
      </c>
      <c r="H320" s="2">
        <v>0.64114499999999996</v>
      </c>
      <c r="I320" s="2"/>
    </row>
    <row r="321" spans="1:9" x14ac:dyDescent="0.3">
      <c r="A321" s="2" t="s">
        <v>2707</v>
      </c>
      <c r="B321" s="2"/>
      <c r="C321" s="2" t="s">
        <v>4064</v>
      </c>
      <c r="D321" s="2" t="s">
        <v>10024</v>
      </c>
      <c r="E321" s="2">
        <v>1.1849E-2</v>
      </c>
      <c r="F321" s="2">
        <v>1.944E-3</v>
      </c>
      <c r="G321" s="2">
        <v>2.362E-3</v>
      </c>
      <c r="H321" s="2">
        <v>0.98384499999999997</v>
      </c>
      <c r="I321" s="2"/>
    </row>
    <row r="322" spans="1:9" x14ac:dyDescent="0.3">
      <c r="A322" s="2" t="s">
        <v>3740</v>
      </c>
      <c r="B322" s="2"/>
      <c r="C322" s="2" t="s">
        <v>4065</v>
      </c>
      <c r="D322" s="2" t="s">
        <v>10024</v>
      </c>
      <c r="E322" s="2">
        <v>5.0042999999999997E-2</v>
      </c>
      <c r="F322" s="2">
        <v>5.8469999999999998E-3</v>
      </c>
      <c r="G322" s="2">
        <v>6.1310000000000002E-3</v>
      </c>
      <c r="H322" s="2">
        <v>0.93797900000000001</v>
      </c>
      <c r="I322" s="2"/>
    </row>
    <row r="323" spans="1:9" x14ac:dyDescent="0.3">
      <c r="A323" s="2" t="s">
        <v>44</v>
      </c>
      <c r="B323" s="2" t="s">
        <v>5348</v>
      </c>
      <c r="C323" s="2" t="s">
        <v>5349</v>
      </c>
      <c r="D323" s="2" t="s">
        <v>10024</v>
      </c>
      <c r="E323" s="2">
        <v>0.46439999999999998</v>
      </c>
      <c r="F323" s="2">
        <v>1.9499999999999999E-3</v>
      </c>
      <c r="G323" s="2">
        <v>6.4615000000000006E-2</v>
      </c>
      <c r="H323" s="2">
        <v>0.46903600000000001</v>
      </c>
      <c r="I323" s="2"/>
    </row>
    <row r="324" spans="1:9" x14ac:dyDescent="0.3">
      <c r="A324" s="2" t="s">
        <v>3589</v>
      </c>
      <c r="B324" s="2" t="s">
        <v>5350</v>
      </c>
      <c r="C324" s="2" t="s">
        <v>5351</v>
      </c>
      <c r="D324" s="2" t="s">
        <v>10024</v>
      </c>
      <c r="E324" s="2">
        <v>1.6118E-2</v>
      </c>
      <c r="F324" s="2">
        <v>3.6253000000000001E-2</v>
      </c>
      <c r="G324" s="2">
        <v>5.7819999999999998E-3</v>
      </c>
      <c r="H324" s="2">
        <v>0.94184599999999996</v>
      </c>
      <c r="I324" s="2"/>
    </row>
    <row r="325" spans="1:9" x14ac:dyDescent="0.3">
      <c r="A325" s="2" t="s">
        <v>2364</v>
      </c>
      <c r="B325" s="2" t="s">
        <v>5352</v>
      </c>
      <c r="C325" s="2" t="s">
        <v>5353</v>
      </c>
      <c r="D325" s="2" t="s">
        <v>10024</v>
      </c>
      <c r="E325" s="2">
        <v>9.7350000000000006E-3</v>
      </c>
      <c r="F325" s="2">
        <v>2.5339999999999998E-3</v>
      </c>
      <c r="G325" s="2">
        <v>1.3849999999999999E-3</v>
      </c>
      <c r="H325" s="2">
        <v>0.98634599999999995</v>
      </c>
      <c r="I325" s="2"/>
    </row>
    <row r="326" spans="1:9" x14ac:dyDescent="0.3">
      <c r="A326" s="2" t="s">
        <v>45</v>
      </c>
      <c r="B326" s="2" t="s">
        <v>5354</v>
      </c>
      <c r="C326" s="2" t="s">
        <v>5355</v>
      </c>
      <c r="D326" s="2" t="s">
        <v>10021</v>
      </c>
      <c r="E326" s="2">
        <v>0.69719799999999998</v>
      </c>
      <c r="F326" s="2">
        <v>2.1953E-2</v>
      </c>
      <c r="G326" s="2">
        <v>3.3273999999999998E-2</v>
      </c>
      <c r="H326" s="2">
        <v>0.24757599999999999</v>
      </c>
      <c r="I326" s="2" t="s">
        <v>10050</v>
      </c>
    </row>
    <row r="327" spans="1:9" x14ac:dyDescent="0.3">
      <c r="A327" s="2" t="s">
        <v>1065</v>
      </c>
      <c r="B327" s="2" t="s">
        <v>5356</v>
      </c>
      <c r="C327" s="2" t="s">
        <v>5357</v>
      </c>
      <c r="D327" s="2" t="s">
        <v>10024</v>
      </c>
      <c r="E327" s="2">
        <v>3.1306E-2</v>
      </c>
      <c r="F327" s="2">
        <v>2.6481000000000001E-2</v>
      </c>
      <c r="G327" s="2">
        <v>1.0789999999999999E-2</v>
      </c>
      <c r="H327" s="2">
        <v>0.931423</v>
      </c>
      <c r="I327" s="2"/>
    </row>
    <row r="328" spans="1:9" x14ac:dyDescent="0.3">
      <c r="A328" s="2" t="s">
        <v>1097</v>
      </c>
      <c r="B328" s="2" t="s">
        <v>5358</v>
      </c>
      <c r="C328" s="2" t="s">
        <v>5359</v>
      </c>
      <c r="D328" s="2" t="s">
        <v>10024</v>
      </c>
      <c r="E328" s="2">
        <v>3.6582000000000003E-2</v>
      </c>
      <c r="F328" s="2">
        <v>3.1900000000000001E-3</v>
      </c>
      <c r="G328" s="2">
        <v>2.6269000000000001E-2</v>
      </c>
      <c r="H328" s="2">
        <v>0.93395899999999998</v>
      </c>
      <c r="I328" s="2"/>
    </row>
    <row r="329" spans="1:9" x14ac:dyDescent="0.3">
      <c r="A329" s="2" t="s">
        <v>1646</v>
      </c>
      <c r="B329" s="2" t="s">
        <v>5360</v>
      </c>
      <c r="C329" s="2" t="s">
        <v>5361</v>
      </c>
      <c r="D329" s="2" t="s">
        <v>10024</v>
      </c>
      <c r="E329" s="2">
        <v>5.8479999999999999E-3</v>
      </c>
      <c r="F329" s="2">
        <v>9.5799999999999998E-4</v>
      </c>
      <c r="G329" s="2">
        <v>4.6000000000000001E-4</v>
      </c>
      <c r="H329" s="2">
        <v>0.99273400000000001</v>
      </c>
      <c r="I329" s="2"/>
    </row>
    <row r="330" spans="1:9" x14ac:dyDescent="0.3">
      <c r="A330" s="2" t="s">
        <v>2764</v>
      </c>
      <c r="B330" s="2" t="s">
        <v>5362</v>
      </c>
      <c r="C330" s="2" t="s">
        <v>5363</v>
      </c>
      <c r="D330" s="2" t="s">
        <v>10024</v>
      </c>
      <c r="E330" s="2">
        <v>1.5572000000000001E-2</v>
      </c>
      <c r="F330" s="2">
        <v>2.1589999999999999E-3</v>
      </c>
      <c r="G330" s="2">
        <v>3.4320000000000002E-3</v>
      </c>
      <c r="H330" s="2">
        <v>0.97883699999999996</v>
      </c>
      <c r="I330" s="2"/>
    </row>
    <row r="331" spans="1:9" x14ac:dyDescent="0.3">
      <c r="A331" s="2" t="s">
        <v>1245</v>
      </c>
      <c r="B331" s="2" t="s">
        <v>5364</v>
      </c>
      <c r="C331" s="2" t="s">
        <v>5365</v>
      </c>
      <c r="D331" s="2" t="s">
        <v>10024</v>
      </c>
      <c r="E331" s="2">
        <v>5.0109999999999998E-3</v>
      </c>
      <c r="F331" s="2">
        <v>9.2045000000000002E-2</v>
      </c>
      <c r="G331" s="2">
        <v>5.2779999999999997E-3</v>
      </c>
      <c r="H331" s="2">
        <v>0.89766599999999996</v>
      </c>
      <c r="I331" s="2"/>
    </row>
    <row r="332" spans="1:9" x14ac:dyDescent="0.3">
      <c r="A332" s="2" t="s">
        <v>1745</v>
      </c>
      <c r="B332" s="2" t="s">
        <v>5366</v>
      </c>
      <c r="C332" s="2" t="s">
        <v>5367</v>
      </c>
      <c r="D332" s="2" t="s">
        <v>10024</v>
      </c>
      <c r="E332" s="2">
        <v>0.16369700000000001</v>
      </c>
      <c r="F332" s="2">
        <v>2.7313E-2</v>
      </c>
      <c r="G332" s="2">
        <v>1.1022000000000001E-2</v>
      </c>
      <c r="H332" s="2">
        <v>0.79796699999999998</v>
      </c>
      <c r="I332" s="2"/>
    </row>
    <row r="333" spans="1:9" x14ac:dyDescent="0.3">
      <c r="A333" s="2" t="s">
        <v>1463</v>
      </c>
      <c r="B333" s="2" t="s">
        <v>5368</v>
      </c>
      <c r="C333" s="2" t="s">
        <v>5369</v>
      </c>
      <c r="D333" s="2" t="s">
        <v>10024</v>
      </c>
      <c r="E333" s="2">
        <v>5.5162999999999997E-2</v>
      </c>
      <c r="F333" s="2">
        <v>3.2691999999999999E-2</v>
      </c>
      <c r="G333" s="2">
        <v>1.226E-2</v>
      </c>
      <c r="H333" s="2">
        <v>0.89988500000000005</v>
      </c>
      <c r="I333" s="2"/>
    </row>
    <row r="334" spans="1:9" x14ac:dyDescent="0.3">
      <c r="A334" s="2" t="s">
        <v>831</v>
      </c>
      <c r="B334" s="2" t="s">
        <v>5370</v>
      </c>
      <c r="C334" s="2" t="s">
        <v>5371</v>
      </c>
      <c r="D334" s="2" t="s">
        <v>10024</v>
      </c>
      <c r="E334" s="2">
        <v>6.5659999999999998E-3</v>
      </c>
      <c r="F334" s="2">
        <v>2.9359999999999998E-3</v>
      </c>
      <c r="G334" s="2">
        <v>8.34E-4</v>
      </c>
      <c r="H334" s="2">
        <v>0.98966399999999999</v>
      </c>
      <c r="I334" s="2"/>
    </row>
    <row r="335" spans="1:9" x14ac:dyDescent="0.3">
      <c r="A335" s="2" t="s">
        <v>873</v>
      </c>
      <c r="B335" s="2" t="s">
        <v>5372</v>
      </c>
      <c r="C335" s="2" t="s">
        <v>5373</v>
      </c>
      <c r="D335" s="2" t="s">
        <v>10024</v>
      </c>
      <c r="E335" s="2">
        <v>2.8875000000000001E-2</v>
      </c>
      <c r="F335" s="2">
        <v>5.7609999999999996E-3</v>
      </c>
      <c r="G335" s="2">
        <v>9.4999999999999998E-3</v>
      </c>
      <c r="H335" s="2">
        <v>0.95586400000000005</v>
      </c>
      <c r="I335" s="2"/>
    </row>
    <row r="336" spans="1:9" x14ac:dyDescent="0.3">
      <c r="A336" s="2" t="s">
        <v>1257</v>
      </c>
      <c r="B336" s="2" t="s">
        <v>5374</v>
      </c>
      <c r="C336" s="2" t="s">
        <v>5375</v>
      </c>
      <c r="D336" s="2" t="s">
        <v>10024</v>
      </c>
      <c r="E336" s="2">
        <v>1.4706E-2</v>
      </c>
      <c r="F336" s="2">
        <v>2.7E-4</v>
      </c>
      <c r="G336" s="2">
        <v>7.7800000000000005E-4</v>
      </c>
      <c r="H336" s="2">
        <v>0.98424699999999998</v>
      </c>
      <c r="I336" s="2"/>
    </row>
    <row r="337" spans="1:9" x14ac:dyDescent="0.3">
      <c r="A337" s="2" t="s">
        <v>1119</v>
      </c>
      <c r="B337" s="2" t="s">
        <v>4066</v>
      </c>
      <c r="C337" s="2" t="s">
        <v>5376</v>
      </c>
      <c r="D337" s="2" t="s">
        <v>10024</v>
      </c>
      <c r="E337" s="2">
        <v>3.2418000000000002E-2</v>
      </c>
      <c r="F337" s="2">
        <v>4.7488000000000002E-2</v>
      </c>
      <c r="G337" s="2">
        <v>1.7094000000000002E-2</v>
      </c>
      <c r="H337" s="2">
        <v>0.90300000000000002</v>
      </c>
      <c r="I337" s="2"/>
    </row>
    <row r="338" spans="1:9" x14ac:dyDescent="0.3">
      <c r="A338" s="2" t="s">
        <v>1117</v>
      </c>
      <c r="B338" s="2" t="s">
        <v>4067</v>
      </c>
      <c r="C338" s="2" t="s">
        <v>5377</v>
      </c>
      <c r="D338" s="2" t="s">
        <v>10024</v>
      </c>
      <c r="E338" s="2">
        <v>3.558E-3</v>
      </c>
      <c r="F338" s="2">
        <v>6.2200000000000005E-4</v>
      </c>
      <c r="G338" s="2">
        <v>4.4499999999999997E-4</v>
      </c>
      <c r="H338" s="2">
        <v>0.99537500000000001</v>
      </c>
      <c r="I338" s="2"/>
    </row>
    <row r="339" spans="1:9" x14ac:dyDescent="0.3">
      <c r="A339" s="2" t="s">
        <v>2482</v>
      </c>
      <c r="B339" s="2" t="s">
        <v>5378</v>
      </c>
      <c r="C339" s="2" t="s">
        <v>5379</v>
      </c>
      <c r="D339" s="2" t="s">
        <v>10024</v>
      </c>
      <c r="E339" s="2">
        <v>6.3090000000000004E-3</v>
      </c>
      <c r="F339" s="2">
        <v>6.2500000000000001E-4</v>
      </c>
      <c r="G339" s="2">
        <v>1.0449999999999999E-3</v>
      </c>
      <c r="H339" s="2">
        <v>0.99202100000000004</v>
      </c>
      <c r="I339" s="2"/>
    </row>
    <row r="340" spans="1:9" x14ac:dyDescent="0.3">
      <c r="A340" s="2" t="s">
        <v>1500</v>
      </c>
      <c r="B340" s="2" t="s">
        <v>5380</v>
      </c>
      <c r="C340" s="2" t="s">
        <v>5381</v>
      </c>
      <c r="D340" s="2" t="s">
        <v>10024</v>
      </c>
      <c r="E340" s="2">
        <v>0.10413600000000001</v>
      </c>
      <c r="F340" s="2">
        <v>1.5219999999999999E-3</v>
      </c>
      <c r="G340" s="2">
        <v>5.9950000000000003E-3</v>
      </c>
      <c r="H340" s="2">
        <v>0.88834800000000003</v>
      </c>
      <c r="I340" s="2"/>
    </row>
    <row r="341" spans="1:9" x14ac:dyDescent="0.3">
      <c r="A341" s="2" t="s">
        <v>1618</v>
      </c>
      <c r="B341" s="2" t="s">
        <v>5382</v>
      </c>
      <c r="C341" s="2" t="s">
        <v>5383</v>
      </c>
      <c r="D341" s="2" t="s">
        <v>10024</v>
      </c>
      <c r="E341" s="2">
        <v>4.5129999999999997E-3</v>
      </c>
      <c r="F341" s="2">
        <v>1.111E-3</v>
      </c>
      <c r="G341" s="2">
        <v>5.8299999999999997E-4</v>
      </c>
      <c r="H341" s="2">
        <v>0.99379300000000004</v>
      </c>
      <c r="I341" s="2"/>
    </row>
    <row r="342" spans="1:9" x14ac:dyDescent="0.3">
      <c r="A342" s="2" t="s">
        <v>3925</v>
      </c>
      <c r="B342" s="2" t="s">
        <v>5384</v>
      </c>
      <c r="C342" s="2" t="s">
        <v>5385</v>
      </c>
      <c r="D342" s="2" t="s">
        <v>10024</v>
      </c>
      <c r="E342" s="2">
        <v>7.2370000000000004E-3</v>
      </c>
      <c r="F342" s="2">
        <v>2.6200000000000003E-4</v>
      </c>
      <c r="G342" s="2">
        <v>2.049E-3</v>
      </c>
      <c r="H342" s="2">
        <v>0.990452</v>
      </c>
      <c r="I342" s="2"/>
    </row>
    <row r="343" spans="1:9" x14ac:dyDescent="0.3">
      <c r="A343" s="2" t="s">
        <v>603</v>
      </c>
      <c r="B343" s="2" t="s">
        <v>5386</v>
      </c>
      <c r="C343" s="2" t="s">
        <v>5387</v>
      </c>
      <c r="D343" s="2" t="s">
        <v>10024</v>
      </c>
      <c r="E343" s="2">
        <v>6.7689999999999998E-3</v>
      </c>
      <c r="F343" s="2">
        <v>7.5299999999999998E-4</v>
      </c>
      <c r="G343" s="2">
        <v>8.8999999999999995E-4</v>
      </c>
      <c r="H343" s="2">
        <v>0.99158800000000002</v>
      </c>
      <c r="I343" s="2"/>
    </row>
    <row r="344" spans="1:9" x14ac:dyDescent="0.3">
      <c r="A344" s="2" t="s">
        <v>2057</v>
      </c>
      <c r="B344" s="2" t="s">
        <v>5388</v>
      </c>
      <c r="C344" s="2" t="s">
        <v>5389</v>
      </c>
      <c r="D344" s="2" t="s">
        <v>10024</v>
      </c>
      <c r="E344" s="2">
        <v>5.2795000000000002E-2</v>
      </c>
      <c r="F344" s="2">
        <v>5.4933999999999997E-2</v>
      </c>
      <c r="G344" s="2">
        <v>3.5040000000000002E-3</v>
      </c>
      <c r="H344" s="2">
        <v>0.88876699999999997</v>
      </c>
      <c r="I344" s="2"/>
    </row>
    <row r="345" spans="1:9" x14ac:dyDescent="0.3">
      <c r="A345" s="2" t="s">
        <v>3592</v>
      </c>
      <c r="B345" s="2" t="s">
        <v>5390</v>
      </c>
      <c r="C345" s="2" t="s">
        <v>5391</v>
      </c>
      <c r="D345" s="2" t="s">
        <v>10024</v>
      </c>
      <c r="E345" s="2">
        <v>1.0120000000000001E-2</v>
      </c>
      <c r="F345" s="2">
        <v>1.01E-3</v>
      </c>
      <c r="G345" s="2">
        <v>1.189E-3</v>
      </c>
      <c r="H345" s="2">
        <v>0.98768100000000003</v>
      </c>
      <c r="I345" s="2"/>
    </row>
    <row r="346" spans="1:9" x14ac:dyDescent="0.3">
      <c r="A346" s="2" t="s">
        <v>1270</v>
      </c>
      <c r="B346" s="2" t="s">
        <v>5392</v>
      </c>
      <c r="C346" s="2" t="s">
        <v>5393</v>
      </c>
      <c r="D346" s="2" t="s">
        <v>10024</v>
      </c>
      <c r="E346" s="2">
        <v>0.46795900000000001</v>
      </c>
      <c r="F346" s="2">
        <v>7.4219999999999998E-3</v>
      </c>
      <c r="G346" s="2">
        <v>1.4419E-2</v>
      </c>
      <c r="H346" s="2">
        <v>0.51019899999999996</v>
      </c>
      <c r="I346" s="2"/>
    </row>
    <row r="347" spans="1:9" x14ac:dyDescent="0.3">
      <c r="A347" s="2" t="s">
        <v>1700</v>
      </c>
      <c r="B347" s="2" t="s">
        <v>5394</v>
      </c>
      <c r="C347" s="2" t="s">
        <v>5395</v>
      </c>
      <c r="D347" s="2" t="s">
        <v>10024</v>
      </c>
      <c r="E347" s="2">
        <v>5.2259999999999997E-3</v>
      </c>
      <c r="F347" s="2">
        <v>2.14E-4</v>
      </c>
      <c r="G347" s="2">
        <v>1.518E-3</v>
      </c>
      <c r="H347" s="2">
        <v>0.99304300000000001</v>
      </c>
      <c r="I347" s="2"/>
    </row>
    <row r="348" spans="1:9" x14ac:dyDescent="0.3">
      <c r="A348" s="2" t="s">
        <v>2714</v>
      </c>
      <c r="B348" s="2" t="s">
        <v>5396</v>
      </c>
      <c r="C348" s="2" t="s">
        <v>5397</v>
      </c>
      <c r="D348" s="2" t="s">
        <v>10024</v>
      </c>
      <c r="E348" s="2">
        <v>2.0709000000000002E-2</v>
      </c>
      <c r="F348" s="2">
        <v>2.6721999999999999E-2</v>
      </c>
      <c r="G348" s="2">
        <v>2.7520000000000001E-3</v>
      </c>
      <c r="H348" s="2">
        <v>0.94981700000000002</v>
      </c>
      <c r="I348" s="2"/>
    </row>
    <row r="349" spans="1:9" x14ac:dyDescent="0.3">
      <c r="A349" s="2" t="s">
        <v>657</v>
      </c>
      <c r="B349" s="2" t="s">
        <v>5398</v>
      </c>
      <c r="C349" s="2" t="s">
        <v>5399</v>
      </c>
      <c r="D349" s="2" t="s">
        <v>10024</v>
      </c>
      <c r="E349" s="2">
        <v>5.9805999999999998E-2</v>
      </c>
      <c r="F349" s="2">
        <v>6.0899999999999995E-4</v>
      </c>
      <c r="G349" s="2">
        <v>4.7949999999999998E-3</v>
      </c>
      <c r="H349" s="2">
        <v>0.93479000000000001</v>
      </c>
      <c r="I349" s="2"/>
    </row>
    <row r="350" spans="1:9" x14ac:dyDescent="0.3">
      <c r="A350" s="2" t="s">
        <v>759</v>
      </c>
      <c r="B350" s="2" t="s">
        <v>5400</v>
      </c>
      <c r="C350" s="2" t="s">
        <v>5401</v>
      </c>
      <c r="D350" s="2" t="s">
        <v>10024</v>
      </c>
      <c r="E350" s="2">
        <v>8.8859999999999998E-3</v>
      </c>
      <c r="F350" s="2">
        <v>8.0610000000000005E-3</v>
      </c>
      <c r="G350" s="2">
        <v>1.2570000000000001E-3</v>
      </c>
      <c r="H350" s="2">
        <v>0.981796</v>
      </c>
      <c r="I350" s="2"/>
    </row>
    <row r="351" spans="1:9" x14ac:dyDescent="0.3">
      <c r="A351" s="2" t="s">
        <v>868</v>
      </c>
      <c r="B351" s="2" t="s">
        <v>5402</v>
      </c>
      <c r="C351" s="2" t="s">
        <v>5403</v>
      </c>
      <c r="D351" s="2" t="s">
        <v>10024</v>
      </c>
      <c r="E351" s="2">
        <v>6.8498000000000003E-2</v>
      </c>
      <c r="F351" s="2">
        <v>2.3192999999999998E-2</v>
      </c>
      <c r="G351" s="2">
        <v>2.0691999999999999E-2</v>
      </c>
      <c r="H351" s="2">
        <v>0.88761699999999999</v>
      </c>
      <c r="I351" s="2"/>
    </row>
    <row r="352" spans="1:9" x14ac:dyDescent="0.3">
      <c r="A352" s="2" t="s">
        <v>835</v>
      </c>
      <c r="B352" s="2" t="s">
        <v>5404</v>
      </c>
      <c r="C352" s="2" t="s">
        <v>5405</v>
      </c>
      <c r="D352" s="2" t="s">
        <v>10024</v>
      </c>
      <c r="E352" s="2">
        <v>9.0449999999999992E-3</v>
      </c>
      <c r="F352" s="2">
        <v>2.2769999999999999E-3</v>
      </c>
      <c r="G352" s="2">
        <v>1E-3</v>
      </c>
      <c r="H352" s="2">
        <v>0.98767799999999994</v>
      </c>
      <c r="I352" s="2"/>
    </row>
    <row r="353" spans="1:9" x14ac:dyDescent="0.3">
      <c r="A353" s="2" t="s">
        <v>1678</v>
      </c>
      <c r="B353" s="2"/>
      <c r="C353" s="2" t="s">
        <v>4068</v>
      </c>
      <c r="D353" s="2" t="s">
        <v>10024</v>
      </c>
      <c r="E353" s="2">
        <v>4.0821999999999997E-2</v>
      </c>
      <c r="F353" s="2">
        <v>7.9780000000000007E-3</v>
      </c>
      <c r="G353" s="2">
        <v>1.0643E-2</v>
      </c>
      <c r="H353" s="2">
        <v>0.94055699999999998</v>
      </c>
      <c r="I353" s="2"/>
    </row>
    <row r="354" spans="1:9" x14ac:dyDescent="0.3">
      <c r="A354" s="2" t="s">
        <v>2403</v>
      </c>
      <c r="B354" s="2" t="s">
        <v>5406</v>
      </c>
      <c r="C354" s="2" t="s">
        <v>5407</v>
      </c>
      <c r="D354" s="2" t="s">
        <v>10024</v>
      </c>
      <c r="E354" s="2">
        <v>1.1266E-2</v>
      </c>
      <c r="F354" s="2">
        <v>5.568E-3</v>
      </c>
      <c r="G354" s="2">
        <v>1.16E-3</v>
      </c>
      <c r="H354" s="2">
        <v>0.98200699999999996</v>
      </c>
      <c r="I354" s="2"/>
    </row>
    <row r="355" spans="1:9" x14ac:dyDescent="0.3">
      <c r="A355" s="2" t="s">
        <v>3469</v>
      </c>
      <c r="B355" s="2" t="s">
        <v>5408</v>
      </c>
      <c r="C355" s="2" t="s">
        <v>5409</v>
      </c>
      <c r="D355" s="2" t="s">
        <v>10024</v>
      </c>
      <c r="E355" s="2">
        <v>3.349E-3</v>
      </c>
      <c r="F355" s="2">
        <v>7.8299999999999995E-4</v>
      </c>
      <c r="G355" s="2">
        <v>3.4600000000000001E-4</v>
      </c>
      <c r="H355" s="2">
        <v>0.99552200000000002</v>
      </c>
      <c r="I355" s="2"/>
    </row>
    <row r="356" spans="1:9" x14ac:dyDescent="0.3">
      <c r="A356" s="2" t="s">
        <v>2519</v>
      </c>
      <c r="B356" s="2" t="s">
        <v>5410</v>
      </c>
      <c r="C356" s="2" t="s">
        <v>5411</v>
      </c>
      <c r="D356" s="2" t="s">
        <v>10024</v>
      </c>
      <c r="E356" s="2">
        <v>3.0279999999999999E-3</v>
      </c>
      <c r="F356" s="2">
        <v>4.1300000000000001E-4</v>
      </c>
      <c r="G356" s="2">
        <v>9.1500000000000001E-4</v>
      </c>
      <c r="H356" s="2">
        <v>0.99564399999999997</v>
      </c>
      <c r="I356" s="2"/>
    </row>
    <row r="357" spans="1:9" x14ac:dyDescent="0.3">
      <c r="A357" s="2" t="s">
        <v>1041</v>
      </c>
      <c r="B357" s="2" t="s">
        <v>5412</v>
      </c>
      <c r="C357" s="2" t="s">
        <v>5413</v>
      </c>
      <c r="D357" s="2" t="s">
        <v>10024</v>
      </c>
      <c r="E357" s="2">
        <v>3.7241999999999997E-2</v>
      </c>
      <c r="F357" s="2">
        <v>7.4654999999999999E-2</v>
      </c>
      <c r="G357" s="2">
        <v>1.8190000000000001E-3</v>
      </c>
      <c r="H357" s="2">
        <v>0.88628499999999999</v>
      </c>
      <c r="I357" s="2"/>
    </row>
    <row r="358" spans="1:9" x14ac:dyDescent="0.3">
      <c r="A358" s="2" t="s">
        <v>3072</v>
      </c>
      <c r="B358" s="2"/>
      <c r="C358" s="2" t="s">
        <v>5414</v>
      </c>
      <c r="D358" s="2" t="s">
        <v>10024</v>
      </c>
      <c r="E358" s="2">
        <v>7.5469999999999999E-3</v>
      </c>
      <c r="F358" s="2">
        <v>4.8789999999999997E-3</v>
      </c>
      <c r="G358" s="2">
        <v>1.467E-3</v>
      </c>
      <c r="H358" s="2">
        <v>0.98610799999999998</v>
      </c>
      <c r="I358" s="2"/>
    </row>
    <row r="359" spans="1:9" x14ac:dyDescent="0.3">
      <c r="A359" s="2" t="s">
        <v>2589</v>
      </c>
      <c r="B359" s="2" t="s">
        <v>5415</v>
      </c>
      <c r="C359" s="2" t="s">
        <v>5416</v>
      </c>
      <c r="D359" s="2" t="s">
        <v>10024</v>
      </c>
      <c r="E359" s="2">
        <v>1.3960999999999999E-2</v>
      </c>
      <c r="F359" s="2">
        <v>1.9120000000000001E-3</v>
      </c>
      <c r="G359" s="2">
        <v>9.8799999999999995E-4</v>
      </c>
      <c r="H359" s="2">
        <v>0.98313899999999999</v>
      </c>
      <c r="I359" s="2"/>
    </row>
    <row r="360" spans="1:9" x14ac:dyDescent="0.3">
      <c r="A360" s="2" t="s">
        <v>2563</v>
      </c>
      <c r="B360" s="2" t="s">
        <v>5417</v>
      </c>
      <c r="C360" s="2" t="s">
        <v>5418</v>
      </c>
      <c r="D360" s="2" t="s">
        <v>10024</v>
      </c>
      <c r="E360" s="2">
        <v>3.0974999999999999E-2</v>
      </c>
      <c r="F360" s="2">
        <v>4.8859999999999997E-3</v>
      </c>
      <c r="G360" s="2">
        <v>2.4199999999999998E-3</v>
      </c>
      <c r="H360" s="2">
        <v>0.96172000000000002</v>
      </c>
      <c r="I360" s="2"/>
    </row>
    <row r="361" spans="1:9" x14ac:dyDescent="0.3">
      <c r="A361" s="2" t="s">
        <v>3763</v>
      </c>
      <c r="B361" s="2" t="s">
        <v>5419</v>
      </c>
      <c r="C361" s="2" t="s">
        <v>5420</v>
      </c>
      <c r="D361" s="2" t="s">
        <v>10024</v>
      </c>
      <c r="E361" s="2">
        <v>0.165023</v>
      </c>
      <c r="F361" s="2">
        <v>0.12815499999999999</v>
      </c>
      <c r="G361" s="2">
        <v>1.8765E-2</v>
      </c>
      <c r="H361" s="2">
        <v>0.68805700000000003</v>
      </c>
      <c r="I361" s="2"/>
    </row>
    <row r="362" spans="1:9" x14ac:dyDescent="0.3">
      <c r="A362" s="2" t="s">
        <v>594</v>
      </c>
      <c r="B362" s="2" t="s">
        <v>5421</v>
      </c>
      <c r="C362" s="2" t="s">
        <v>9984</v>
      </c>
      <c r="D362" s="2" t="s">
        <v>10024</v>
      </c>
      <c r="E362" s="2">
        <v>7.5733999999999996E-2</v>
      </c>
      <c r="F362" s="2">
        <v>2.4337000000000001E-2</v>
      </c>
      <c r="G362" s="2">
        <v>2.5207E-2</v>
      </c>
      <c r="H362" s="2">
        <v>0.87472300000000003</v>
      </c>
      <c r="I362" s="2"/>
    </row>
    <row r="363" spans="1:9" x14ac:dyDescent="0.3">
      <c r="A363" s="2" t="s">
        <v>1329</v>
      </c>
      <c r="B363" s="2" t="s">
        <v>5422</v>
      </c>
      <c r="C363" s="2" t="s">
        <v>5423</v>
      </c>
      <c r="D363" s="2" t="s">
        <v>10024</v>
      </c>
      <c r="E363" s="2">
        <v>6.7229999999999998E-3</v>
      </c>
      <c r="F363" s="2">
        <v>1.145E-3</v>
      </c>
      <c r="G363" s="2">
        <v>1.0970000000000001E-3</v>
      </c>
      <c r="H363" s="2">
        <v>0.991035</v>
      </c>
      <c r="I363" s="2"/>
    </row>
    <row r="364" spans="1:9" x14ac:dyDescent="0.3">
      <c r="A364" s="2" t="s">
        <v>2790</v>
      </c>
      <c r="B364" s="2" t="s">
        <v>5424</v>
      </c>
      <c r="C364" s="2" t="s">
        <v>4069</v>
      </c>
      <c r="D364" s="2" t="s">
        <v>10024</v>
      </c>
      <c r="E364" s="2">
        <v>3.9703000000000002E-2</v>
      </c>
      <c r="F364" s="2">
        <v>5.5919999999999997E-3</v>
      </c>
      <c r="G364" s="2">
        <v>2.1375999999999999E-2</v>
      </c>
      <c r="H364" s="2">
        <v>0.93332999999999999</v>
      </c>
      <c r="I364" s="2"/>
    </row>
    <row r="365" spans="1:9" x14ac:dyDescent="0.3">
      <c r="A365" s="2" t="s">
        <v>1484</v>
      </c>
      <c r="B365" s="2"/>
      <c r="C365" s="2" t="s">
        <v>4070</v>
      </c>
      <c r="D365" s="2" t="s">
        <v>10024</v>
      </c>
      <c r="E365" s="2">
        <v>1.5966000000000001E-2</v>
      </c>
      <c r="F365" s="2">
        <v>2.5040000000000001E-3</v>
      </c>
      <c r="G365" s="2">
        <v>2.3400000000000001E-3</v>
      </c>
      <c r="H365" s="2">
        <v>0.97919</v>
      </c>
      <c r="I365" s="2"/>
    </row>
    <row r="366" spans="1:9" x14ac:dyDescent="0.3">
      <c r="A366" s="2" t="s">
        <v>1126</v>
      </c>
      <c r="B366" s="2" t="s">
        <v>5425</v>
      </c>
      <c r="C366" s="2" t="s">
        <v>5426</v>
      </c>
      <c r="D366" s="2" t="s">
        <v>10024</v>
      </c>
      <c r="E366" s="2">
        <v>1.0331E-2</v>
      </c>
      <c r="F366" s="2">
        <v>6.3100000000000005E-4</v>
      </c>
      <c r="G366" s="2">
        <v>1.1280000000000001E-3</v>
      </c>
      <c r="H366" s="2">
        <v>0.98791099999999998</v>
      </c>
      <c r="I366" s="2"/>
    </row>
    <row r="367" spans="1:9" x14ac:dyDescent="0.3">
      <c r="A367" s="2" t="s">
        <v>1884</v>
      </c>
      <c r="B367" s="2" t="s">
        <v>5427</v>
      </c>
      <c r="C367" s="2" t="s">
        <v>5428</v>
      </c>
      <c r="D367" s="2" t="s">
        <v>10021</v>
      </c>
      <c r="E367" s="2">
        <v>0.51560499999999998</v>
      </c>
      <c r="F367" s="2">
        <v>3.4604999999999997E-2</v>
      </c>
      <c r="G367" s="2">
        <v>8.9504E-2</v>
      </c>
      <c r="H367" s="2">
        <v>0.360286</v>
      </c>
      <c r="I367" s="2" t="s">
        <v>10051</v>
      </c>
    </row>
    <row r="368" spans="1:9" x14ac:dyDescent="0.3">
      <c r="A368" s="2" t="s">
        <v>1340</v>
      </c>
      <c r="B368" s="2" t="s">
        <v>5429</v>
      </c>
      <c r="C368" s="2" t="s">
        <v>5430</v>
      </c>
      <c r="D368" s="2" t="s">
        <v>10024</v>
      </c>
      <c r="E368" s="2">
        <v>2.248E-3</v>
      </c>
      <c r="F368" s="2">
        <v>1.6100000000000001E-4</v>
      </c>
      <c r="G368" s="2">
        <v>3.2899999999999997E-4</v>
      </c>
      <c r="H368" s="2">
        <v>0.99726300000000001</v>
      </c>
      <c r="I368" s="2"/>
    </row>
    <row r="369" spans="1:9" x14ac:dyDescent="0.3">
      <c r="A369" s="2" t="s">
        <v>3757</v>
      </c>
      <c r="B369" s="2"/>
      <c r="C369" s="2" t="s">
        <v>5431</v>
      </c>
      <c r="D369" s="2" t="s">
        <v>10024</v>
      </c>
      <c r="E369" s="2">
        <v>2.8570000000000002E-3</v>
      </c>
      <c r="F369" s="2">
        <v>2.6800000000000001E-4</v>
      </c>
      <c r="G369" s="2">
        <v>2.7799999999999998E-4</v>
      </c>
      <c r="H369" s="2">
        <v>0.99659699999999996</v>
      </c>
      <c r="I369" s="2"/>
    </row>
    <row r="370" spans="1:9" x14ac:dyDescent="0.3">
      <c r="A370" s="2" t="s">
        <v>1198</v>
      </c>
      <c r="B370" s="2" t="s">
        <v>5432</v>
      </c>
      <c r="C370" s="2" t="s">
        <v>5433</v>
      </c>
      <c r="D370" s="2" t="s">
        <v>10024</v>
      </c>
      <c r="E370" s="2">
        <v>2.0140000000000002E-3</v>
      </c>
      <c r="F370" s="2">
        <v>2.52E-4</v>
      </c>
      <c r="G370" s="2">
        <v>3.1799999999999998E-4</v>
      </c>
      <c r="H370" s="2">
        <v>0.99741599999999997</v>
      </c>
      <c r="I370" s="2"/>
    </row>
    <row r="371" spans="1:9" x14ac:dyDescent="0.3">
      <c r="A371" s="2" t="s">
        <v>2776</v>
      </c>
      <c r="B371" s="2" t="s">
        <v>5434</v>
      </c>
      <c r="C371" s="2" t="s">
        <v>5435</v>
      </c>
      <c r="D371" s="2" t="s">
        <v>10024</v>
      </c>
      <c r="E371" s="2">
        <v>2.6589999999999999E-3</v>
      </c>
      <c r="F371" s="2">
        <v>4.7399999999999997E-4</v>
      </c>
      <c r="G371" s="2">
        <v>5.0699999999999996E-4</v>
      </c>
      <c r="H371" s="2">
        <v>0.99636000000000002</v>
      </c>
      <c r="I371" s="2"/>
    </row>
    <row r="372" spans="1:9" x14ac:dyDescent="0.3">
      <c r="A372" s="2" t="s">
        <v>46</v>
      </c>
      <c r="B372" s="2" t="s">
        <v>5436</v>
      </c>
      <c r="C372" s="2" t="s">
        <v>5437</v>
      </c>
      <c r="D372" s="2" t="s">
        <v>10021</v>
      </c>
      <c r="E372" s="2">
        <v>0.45667200000000002</v>
      </c>
      <c r="F372" s="2">
        <v>2.0149E-2</v>
      </c>
      <c r="G372" s="2">
        <v>0.13395199999999999</v>
      </c>
      <c r="H372" s="2">
        <v>0.38922699999999999</v>
      </c>
      <c r="I372" s="2" t="s">
        <v>10052</v>
      </c>
    </row>
    <row r="373" spans="1:9" x14ac:dyDescent="0.3">
      <c r="A373" s="2" t="s">
        <v>47</v>
      </c>
      <c r="B373" s="2" t="s">
        <v>5438</v>
      </c>
      <c r="C373" s="2" t="s">
        <v>5439</v>
      </c>
      <c r="D373" s="2" t="s">
        <v>10023</v>
      </c>
      <c r="E373" s="2">
        <v>2.1704000000000001E-2</v>
      </c>
      <c r="F373" s="2">
        <v>0.28071000000000002</v>
      </c>
      <c r="G373" s="2">
        <v>0.69613400000000003</v>
      </c>
      <c r="H373" s="2">
        <v>1.4519999999999999E-3</v>
      </c>
      <c r="I373" s="2" t="s">
        <v>10053</v>
      </c>
    </row>
    <row r="374" spans="1:9" x14ac:dyDescent="0.3">
      <c r="A374" s="2" t="s">
        <v>733</v>
      </c>
      <c r="B374" s="2" t="s">
        <v>5440</v>
      </c>
      <c r="C374" s="2" t="s">
        <v>5441</v>
      </c>
      <c r="D374" s="2" t="s">
        <v>10024</v>
      </c>
      <c r="E374" s="2">
        <v>4.4759999999999999E-3</v>
      </c>
      <c r="F374" s="2">
        <v>9.5200000000000005E-4</v>
      </c>
      <c r="G374" s="2">
        <v>7.18E-4</v>
      </c>
      <c r="H374" s="2">
        <v>0.99385400000000002</v>
      </c>
      <c r="I374" s="2"/>
    </row>
    <row r="375" spans="1:9" x14ac:dyDescent="0.3">
      <c r="A375" s="2" t="s">
        <v>1819</v>
      </c>
      <c r="B375" s="2" t="s">
        <v>5442</v>
      </c>
      <c r="C375" s="2" t="s">
        <v>9985</v>
      </c>
      <c r="D375" s="2" t="s">
        <v>10022</v>
      </c>
      <c r="E375" s="2">
        <v>5.6999999999999998E-4</v>
      </c>
      <c r="F375" s="2">
        <v>0.83660000000000001</v>
      </c>
      <c r="G375" s="2">
        <v>0.162463</v>
      </c>
      <c r="H375" s="2">
        <v>3.6699999999999998E-4</v>
      </c>
      <c r="I375" s="2" t="s">
        <v>10054</v>
      </c>
    </row>
    <row r="376" spans="1:9" x14ac:dyDescent="0.3">
      <c r="A376" s="2" t="s">
        <v>867</v>
      </c>
      <c r="B376" s="2"/>
      <c r="C376" s="2" t="s">
        <v>4071</v>
      </c>
      <c r="D376" s="2" t="s">
        <v>10024</v>
      </c>
      <c r="E376" s="2">
        <v>3.4512000000000001E-2</v>
      </c>
      <c r="F376" s="2">
        <v>7.6819999999999996E-3</v>
      </c>
      <c r="G376" s="2">
        <v>8.9219999999999994E-3</v>
      </c>
      <c r="H376" s="2">
        <v>0.94888399999999995</v>
      </c>
      <c r="I376" s="2"/>
    </row>
    <row r="377" spans="1:9" x14ac:dyDescent="0.3">
      <c r="A377" s="2" t="s">
        <v>3545</v>
      </c>
      <c r="B377" s="2" t="s">
        <v>5443</v>
      </c>
      <c r="C377" s="2" t="s">
        <v>5444</v>
      </c>
      <c r="D377" s="2" t="s">
        <v>10024</v>
      </c>
      <c r="E377" s="2">
        <v>4.2909999999999997E-3</v>
      </c>
      <c r="F377" s="2">
        <v>8.1599999999999999E-4</v>
      </c>
      <c r="G377" s="2">
        <v>7.3800000000000005E-4</v>
      </c>
      <c r="H377" s="2">
        <v>0.99415500000000001</v>
      </c>
      <c r="I377" s="2"/>
    </row>
    <row r="378" spans="1:9" x14ac:dyDescent="0.3">
      <c r="A378" s="2" t="s">
        <v>1746</v>
      </c>
      <c r="B378" s="2" t="s">
        <v>5445</v>
      </c>
      <c r="C378" s="2" t="s">
        <v>5446</v>
      </c>
      <c r="D378" s="2" t="s">
        <v>10024</v>
      </c>
      <c r="E378" s="2">
        <v>2.2183000000000001E-2</v>
      </c>
      <c r="F378" s="2">
        <v>3.5820000000000001E-3</v>
      </c>
      <c r="G378" s="2">
        <v>3.3240000000000001E-3</v>
      </c>
      <c r="H378" s="2">
        <v>0.970912</v>
      </c>
      <c r="I378" s="2"/>
    </row>
    <row r="379" spans="1:9" x14ac:dyDescent="0.3">
      <c r="A379" s="2" t="s">
        <v>1161</v>
      </c>
      <c r="B379" s="2"/>
      <c r="C379" s="2" t="s">
        <v>4072</v>
      </c>
      <c r="D379" s="2" t="s">
        <v>10024</v>
      </c>
      <c r="E379" s="2">
        <v>1.7302000000000001E-2</v>
      </c>
      <c r="F379" s="2">
        <v>3.189E-3</v>
      </c>
      <c r="G379" s="2">
        <v>1.6100000000000001E-3</v>
      </c>
      <c r="H379" s="2">
        <v>0.97789899999999996</v>
      </c>
      <c r="I379" s="2"/>
    </row>
    <row r="380" spans="1:9" x14ac:dyDescent="0.3">
      <c r="A380" s="2" t="s">
        <v>3786</v>
      </c>
      <c r="B380" s="2" t="s">
        <v>5447</v>
      </c>
      <c r="C380" s="2" t="s">
        <v>5448</v>
      </c>
      <c r="D380" s="2" t="s">
        <v>10024</v>
      </c>
      <c r="E380" s="2">
        <v>1.8312999999999999E-2</v>
      </c>
      <c r="F380" s="2">
        <v>5.9779999999999998E-3</v>
      </c>
      <c r="G380" s="2">
        <v>1.688E-3</v>
      </c>
      <c r="H380" s="2">
        <v>0.97402100000000003</v>
      </c>
      <c r="I380" s="2"/>
    </row>
    <row r="381" spans="1:9" x14ac:dyDescent="0.3">
      <c r="A381" s="2" t="s">
        <v>1743</v>
      </c>
      <c r="B381" s="2" t="s">
        <v>5449</v>
      </c>
      <c r="C381" s="2" t="s">
        <v>5450</v>
      </c>
      <c r="D381" s="2" t="s">
        <v>10024</v>
      </c>
      <c r="E381" s="2">
        <v>4.8300000000000001E-3</v>
      </c>
      <c r="F381" s="2">
        <v>1.421E-3</v>
      </c>
      <c r="G381" s="2">
        <v>7.8299999999999995E-4</v>
      </c>
      <c r="H381" s="2">
        <v>0.99296600000000002</v>
      </c>
      <c r="I381" s="2"/>
    </row>
    <row r="382" spans="1:9" x14ac:dyDescent="0.3">
      <c r="A382" s="2" t="s">
        <v>3436</v>
      </c>
      <c r="B382" s="2"/>
      <c r="C382" s="2" t="s">
        <v>4073</v>
      </c>
      <c r="D382" s="2" t="s">
        <v>10024</v>
      </c>
      <c r="E382" s="2">
        <v>1.444E-2</v>
      </c>
      <c r="F382" s="2">
        <v>5.7499999999999999E-4</v>
      </c>
      <c r="G382" s="2">
        <v>6.4479999999999997E-3</v>
      </c>
      <c r="H382" s="2">
        <v>0.97853699999999999</v>
      </c>
      <c r="I382" s="2"/>
    </row>
    <row r="383" spans="1:9" x14ac:dyDescent="0.3">
      <c r="A383" s="2" t="s">
        <v>1316</v>
      </c>
      <c r="B383" s="2" t="s">
        <v>5451</v>
      </c>
      <c r="C383" s="2" t="s">
        <v>9986</v>
      </c>
      <c r="D383" s="2" t="s">
        <v>10024</v>
      </c>
      <c r="E383" s="2">
        <v>5.5620000000000001E-3</v>
      </c>
      <c r="F383" s="2">
        <v>1.4890000000000001E-3</v>
      </c>
      <c r="G383" s="2">
        <v>8.0500000000000005E-4</v>
      </c>
      <c r="H383" s="2">
        <v>0.99214400000000003</v>
      </c>
      <c r="I383" s="2"/>
    </row>
    <row r="384" spans="1:9" x14ac:dyDescent="0.3">
      <c r="A384" s="2" t="s">
        <v>2763</v>
      </c>
      <c r="B384" s="2" t="s">
        <v>5452</v>
      </c>
      <c r="C384" s="2" t="s">
        <v>5453</v>
      </c>
      <c r="D384" s="2" t="s">
        <v>10024</v>
      </c>
      <c r="E384" s="2">
        <v>2.8657999999999999E-2</v>
      </c>
      <c r="F384" s="2">
        <v>8.2799999999999996E-4</v>
      </c>
      <c r="G384" s="2">
        <v>8.4500000000000005E-4</v>
      </c>
      <c r="H384" s="2">
        <v>0.96966799999999997</v>
      </c>
      <c r="I384" s="2"/>
    </row>
    <row r="385" spans="1:9" x14ac:dyDescent="0.3">
      <c r="A385" s="2" t="s">
        <v>48</v>
      </c>
      <c r="B385" s="2" t="s">
        <v>5454</v>
      </c>
      <c r="C385" s="2" t="s">
        <v>5455</v>
      </c>
      <c r="D385" s="2" t="s">
        <v>10024</v>
      </c>
      <c r="E385" s="2">
        <v>5.3900999999999998E-2</v>
      </c>
      <c r="F385" s="2">
        <v>1.388E-2</v>
      </c>
      <c r="G385" s="2">
        <v>1.8556E-2</v>
      </c>
      <c r="H385" s="2">
        <v>0.91366199999999997</v>
      </c>
      <c r="I385" s="2"/>
    </row>
    <row r="386" spans="1:9" x14ac:dyDescent="0.3">
      <c r="A386" s="2" t="s">
        <v>2571</v>
      </c>
      <c r="B386" s="2"/>
      <c r="C386" s="2" t="s">
        <v>4074</v>
      </c>
      <c r="D386" s="2" t="s">
        <v>10024</v>
      </c>
      <c r="E386" s="2">
        <v>2.8802999999999999E-2</v>
      </c>
      <c r="F386" s="2">
        <v>1.0768E-2</v>
      </c>
      <c r="G386" s="2">
        <v>4.7130000000000002E-3</v>
      </c>
      <c r="H386" s="2">
        <v>0.95571600000000001</v>
      </c>
      <c r="I386" s="2"/>
    </row>
    <row r="387" spans="1:9" x14ac:dyDescent="0.3">
      <c r="A387" s="2" t="s">
        <v>2213</v>
      </c>
      <c r="B387" s="2"/>
      <c r="C387" s="2" t="s">
        <v>5456</v>
      </c>
      <c r="D387" s="2" t="s">
        <v>10024</v>
      </c>
      <c r="E387" s="2">
        <v>8.7119999999999993E-3</v>
      </c>
      <c r="F387" s="2">
        <v>1.6949999999999999E-3</v>
      </c>
      <c r="G387" s="2">
        <v>1.031E-3</v>
      </c>
      <c r="H387" s="2">
        <v>0.98856100000000002</v>
      </c>
      <c r="I387" s="2"/>
    </row>
    <row r="388" spans="1:9" x14ac:dyDescent="0.3">
      <c r="A388" s="2" t="s">
        <v>1090</v>
      </c>
      <c r="B388" s="2" t="s">
        <v>5457</v>
      </c>
      <c r="C388" s="2" t="s">
        <v>5458</v>
      </c>
      <c r="D388" s="2" t="s">
        <v>10024</v>
      </c>
      <c r="E388" s="2">
        <v>3.7137000000000003E-2</v>
      </c>
      <c r="F388" s="2">
        <v>1.4437E-2</v>
      </c>
      <c r="G388" s="2">
        <v>9.0749999999999997E-3</v>
      </c>
      <c r="H388" s="2">
        <v>0.93935100000000005</v>
      </c>
      <c r="I388" s="2"/>
    </row>
    <row r="389" spans="1:9" x14ac:dyDescent="0.3">
      <c r="A389" s="2" t="s">
        <v>1580</v>
      </c>
      <c r="B389" s="2" t="s">
        <v>5459</v>
      </c>
      <c r="C389" s="2" t="s">
        <v>5460</v>
      </c>
      <c r="D389" s="2" t="s">
        <v>10024</v>
      </c>
      <c r="E389" s="2">
        <v>2.1163000000000001E-2</v>
      </c>
      <c r="F389" s="2">
        <v>1.0909E-2</v>
      </c>
      <c r="G389" s="2">
        <v>2.5270000000000002E-3</v>
      </c>
      <c r="H389" s="2">
        <v>0.96540199999999998</v>
      </c>
      <c r="I389" s="2"/>
    </row>
    <row r="390" spans="1:9" x14ac:dyDescent="0.3">
      <c r="A390" s="2" t="s">
        <v>1064</v>
      </c>
      <c r="B390" s="2" t="s">
        <v>5461</v>
      </c>
      <c r="C390" s="2" t="s">
        <v>5462</v>
      </c>
      <c r="D390" s="2" t="s">
        <v>10024</v>
      </c>
      <c r="E390" s="2">
        <v>2.2290000000000001E-3</v>
      </c>
      <c r="F390" s="2">
        <v>2.2800000000000001E-4</v>
      </c>
      <c r="G390" s="2">
        <v>5.0699999999999996E-4</v>
      </c>
      <c r="H390" s="2">
        <v>0.99703600000000003</v>
      </c>
      <c r="I390" s="2"/>
    </row>
    <row r="391" spans="1:9" x14ac:dyDescent="0.3">
      <c r="A391" s="2" t="s">
        <v>2616</v>
      </c>
      <c r="B391" s="2" t="s">
        <v>5463</v>
      </c>
      <c r="C391" s="2" t="s">
        <v>5464</v>
      </c>
      <c r="D391" s="2" t="s">
        <v>10024</v>
      </c>
      <c r="E391" s="2">
        <v>4.9800000000000001E-3</v>
      </c>
      <c r="F391" s="2">
        <v>1.2620000000000001E-3</v>
      </c>
      <c r="G391" s="2">
        <v>1.6570000000000001E-3</v>
      </c>
      <c r="H391" s="2">
        <v>0.99210200000000004</v>
      </c>
      <c r="I391" s="2"/>
    </row>
    <row r="392" spans="1:9" x14ac:dyDescent="0.3">
      <c r="A392" s="2" t="s">
        <v>2618</v>
      </c>
      <c r="B392" s="2" t="s">
        <v>5465</v>
      </c>
      <c r="C392" s="2" t="s">
        <v>5466</v>
      </c>
      <c r="D392" s="2" t="s">
        <v>10024</v>
      </c>
      <c r="E392" s="2">
        <v>3.0006000000000001E-2</v>
      </c>
      <c r="F392" s="2">
        <v>3.32E-3</v>
      </c>
      <c r="G392" s="2">
        <v>4.9410000000000001E-3</v>
      </c>
      <c r="H392" s="2">
        <v>0.96173299999999995</v>
      </c>
      <c r="I392" s="2"/>
    </row>
    <row r="393" spans="1:9" x14ac:dyDescent="0.3">
      <c r="A393" s="2" t="s">
        <v>49</v>
      </c>
      <c r="B393" s="2" t="s">
        <v>5467</v>
      </c>
      <c r="C393" s="2" t="s">
        <v>5468</v>
      </c>
      <c r="D393" s="2" t="s">
        <v>10024</v>
      </c>
      <c r="E393" s="2">
        <v>0.33763500000000002</v>
      </c>
      <c r="F393" s="2">
        <v>6.9298999999999999E-2</v>
      </c>
      <c r="G393" s="2">
        <v>3.8002000000000001E-2</v>
      </c>
      <c r="H393" s="2">
        <v>0.555064</v>
      </c>
      <c r="I393" s="2"/>
    </row>
    <row r="394" spans="1:9" x14ac:dyDescent="0.3">
      <c r="A394" s="2" t="s">
        <v>3345</v>
      </c>
      <c r="B394" s="2" t="s">
        <v>5469</v>
      </c>
      <c r="C394" s="2" t="s">
        <v>5470</v>
      </c>
      <c r="D394" s="2" t="s">
        <v>10024</v>
      </c>
      <c r="E394" s="2">
        <v>4.1850000000000004E-3</v>
      </c>
      <c r="F394" s="2">
        <v>8.6499999999999999E-4</v>
      </c>
      <c r="G394" s="2">
        <v>1.2290000000000001E-3</v>
      </c>
      <c r="H394" s="2">
        <v>0.99372199999999999</v>
      </c>
      <c r="I394" s="2"/>
    </row>
    <row r="395" spans="1:9" x14ac:dyDescent="0.3">
      <c r="A395" s="2" t="s">
        <v>577</v>
      </c>
      <c r="B395" s="2" t="s">
        <v>5471</v>
      </c>
      <c r="C395" s="2" t="s">
        <v>5472</v>
      </c>
      <c r="D395" s="2" t="s">
        <v>10024</v>
      </c>
      <c r="E395" s="2">
        <v>3.4680000000000002E-3</v>
      </c>
      <c r="F395" s="2">
        <v>4.7399999999999997E-4</v>
      </c>
      <c r="G395" s="2">
        <v>7.6199999999999998E-4</v>
      </c>
      <c r="H395" s="2">
        <v>0.99529599999999996</v>
      </c>
      <c r="I395" s="2"/>
    </row>
    <row r="396" spans="1:9" x14ac:dyDescent="0.3">
      <c r="A396" s="2" t="s">
        <v>1246</v>
      </c>
      <c r="B396" s="2" t="s">
        <v>5473</v>
      </c>
      <c r="C396" s="2" t="s">
        <v>5474</v>
      </c>
      <c r="D396" s="2" t="s">
        <v>10024</v>
      </c>
      <c r="E396" s="2">
        <v>3.5820000000000001E-3</v>
      </c>
      <c r="F396" s="2">
        <v>1.5219999999999999E-3</v>
      </c>
      <c r="G396" s="2">
        <v>4.9799999999999996E-4</v>
      </c>
      <c r="H396" s="2">
        <v>0.99439900000000003</v>
      </c>
      <c r="I396" s="2"/>
    </row>
    <row r="397" spans="1:9" x14ac:dyDescent="0.3">
      <c r="A397" s="2" t="s">
        <v>1328</v>
      </c>
      <c r="B397" s="2" t="s">
        <v>5475</v>
      </c>
      <c r="C397" s="2" t="s">
        <v>5476</v>
      </c>
      <c r="D397" s="2" t="s">
        <v>10024</v>
      </c>
      <c r="E397" s="2">
        <v>2.6953999999999999E-2</v>
      </c>
      <c r="F397" s="2">
        <v>8.9400000000000005E-4</v>
      </c>
      <c r="G397" s="2">
        <v>4.2570000000000004E-3</v>
      </c>
      <c r="H397" s="2">
        <v>0.96789499999999995</v>
      </c>
      <c r="I397" s="2"/>
    </row>
    <row r="398" spans="1:9" x14ac:dyDescent="0.3">
      <c r="A398" s="2" t="s">
        <v>50</v>
      </c>
      <c r="B398" s="2" t="s">
        <v>5477</v>
      </c>
      <c r="C398" s="2" t="s">
        <v>5478</v>
      </c>
      <c r="D398" s="2" t="s">
        <v>10021</v>
      </c>
      <c r="E398" s="2">
        <v>0.65101200000000004</v>
      </c>
      <c r="F398" s="2">
        <v>0.33371699999999999</v>
      </c>
      <c r="G398" s="2">
        <v>1.3502999999999999E-2</v>
      </c>
      <c r="H398" s="2">
        <v>1.768E-3</v>
      </c>
      <c r="I398" s="2" t="s">
        <v>10055</v>
      </c>
    </row>
    <row r="399" spans="1:9" x14ac:dyDescent="0.3">
      <c r="A399" s="2" t="s">
        <v>3958</v>
      </c>
      <c r="B399" s="2" t="s">
        <v>5479</v>
      </c>
      <c r="C399" s="2" t="s">
        <v>5480</v>
      </c>
      <c r="D399" s="2" t="s">
        <v>10024</v>
      </c>
      <c r="E399" s="2">
        <v>4.9439999999999996E-3</v>
      </c>
      <c r="F399" s="2">
        <v>2.6600000000000001E-4</v>
      </c>
      <c r="G399" s="2">
        <v>9.6400000000000001E-4</v>
      </c>
      <c r="H399" s="2">
        <v>0.99382599999999999</v>
      </c>
      <c r="I399" s="2"/>
    </row>
    <row r="400" spans="1:9" x14ac:dyDescent="0.3">
      <c r="A400" s="2" t="s">
        <v>3344</v>
      </c>
      <c r="B400" s="2" t="s">
        <v>5481</v>
      </c>
      <c r="C400" s="2" t="s">
        <v>5482</v>
      </c>
      <c r="D400" s="2" t="s">
        <v>10024</v>
      </c>
      <c r="E400" s="2">
        <v>5.5129999999999997E-3</v>
      </c>
      <c r="F400" s="2">
        <v>1.9620000000000002E-3</v>
      </c>
      <c r="G400" s="2">
        <v>5.8399999999999999E-4</v>
      </c>
      <c r="H400" s="2">
        <v>0.99194099999999996</v>
      </c>
      <c r="I400" s="2"/>
    </row>
    <row r="401" spans="1:9" x14ac:dyDescent="0.3">
      <c r="A401" s="2" t="s">
        <v>3407</v>
      </c>
      <c r="B401" s="2" t="s">
        <v>5483</v>
      </c>
      <c r="C401" s="2" t="s">
        <v>5484</v>
      </c>
      <c r="D401" s="2" t="s">
        <v>10024</v>
      </c>
      <c r="E401" s="2">
        <v>6.3810000000000004E-3</v>
      </c>
      <c r="F401" s="2">
        <v>6.1899999999999998E-4</v>
      </c>
      <c r="G401" s="2">
        <v>5.5699999999999999E-4</v>
      </c>
      <c r="H401" s="2">
        <v>0.99244200000000005</v>
      </c>
      <c r="I401" s="2"/>
    </row>
    <row r="402" spans="1:9" x14ac:dyDescent="0.3">
      <c r="A402" s="2" t="s">
        <v>51</v>
      </c>
      <c r="B402" s="2" t="s">
        <v>5485</v>
      </c>
      <c r="C402" s="2" t="s">
        <v>5486</v>
      </c>
      <c r="D402" s="2" t="s">
        <v>10023</v>
      </c>
      <c r="E402" s="2">
        <v>2.7439999999999999E-2</v>
      </c>
      <c r="F402" s="2">
        <v>3.8810999999999998E-2</v>
      </c>
      <c r="G402" s="2">
        <v>0.91327700000000001</v>
      </c>
      <c r="H402" s="2">
        <v>2.0472000000000001E-2</v>
      </c>
      <c r="I402" s="2" t="s">
        <v>10056</v>
      </c>
    </row>
    <row r="403" spans="1:9" x14ac:dyDescent="0.3">
      <c r="A403" s="2" t="s">
        <v>2924</v>
      </c>
      <c r="B403" s="2" t="s">
        <v>5487</v>
      </c>
      <c r="C403" s="2" t="s">
        <v>5488</v>
      </c>
      <c r="D403" s="2" t="s">
        <v>10024</v>
      </c>
      <c r="E403" s="2">
        <v>1.575E-3</v>
      </c>
      <c r="F403" s="2">
        <v>4.8500000000000003E-4</v>
      </c>
      <c r="G403" s="2">
        <v>4.7800000000000002E-4</v>
      </c>
      <c r="H403" s="2">
        <v>0.99746100000000004</v>
      </c>
      <c r="I403" s="2"/>
    </row>
    <row r="404" spans="1:9" x14ac:dyDescent="0.3">
      <c r="A404" s="2" t="s">
        <v>2120</v>
      </c>
      <c r="B404" s="2" t="s">
        <v>5489</v>
      </c>
      <c r="C404" s="2" t="s">
        <v>5490</v>
      </c>
      <c r="D404" s="2" t="s">
        <v>10024</v>
      </c>
      <c r="E404" s="2">
        <v>2.3903000000000001E-2</v>
      </c>
      <c r="F404" s="2">
        <v>1.5250000000000001E-3</v>
      </c>
      <c r="G404" s="2">
        <v>4.228E-3</v>
      </c>
      <c r="H404" s="2">
        <v>0.97034399999999998</v>
      </c>
      <c r="I404" s="2"/>
    </row>
    <row r="405" spans="1:9" x14ac:dyDescent="0.3">
      <c r="A405" s="2" t="s">
        <v>885</v>
      </c>
      <c r="B405" s="2" t="s">
        <v>5491</v>
      </c>
      <c r="C405" s="2" t="s">
        <v>5492</v>
      </c>
      <c r="D405" s="2" t="s">
        <v>10024</v>
      </c>
      <c r="E405" s="2">
        <v>1.9755000000000002E-2</v>
      </c>
      <c r="F405" s="2">
        <v>3.2434999999999999E-2</v>
      </c>
      <c r="G405" s="2">
        <v>7.4815999999999994E-2</v>
      </c>
      <c r="H405" s="2">
        <v>0.87299300000000002</v>
      </c>
      <c r="I405" s="2"/>
    </row>
    <row r="406" spans="1:9" x14ac:dyDescent="0.3">
      <c r="A406" s="2" t="s">
        <v>1969</v>
      </c>
      <c r="B406" s="2" t="s">
        <v>5493</v>
      </c>
      <c r="C406" s="2" t="s">
        <v>5494</v>
      </c>
      <c r="D406" s="2" t="s">
        <v>10024</v>
      </c>
      <c r="E406" s="2">
        <v>1.3519999999999999E-3</v>
      </c>
      <c r="F406" s="2">
        <v>2.63E-4</v>
      </c>
      <c r="G406" s="2">
        <v>4.2299999999999998E-4</v>
      </c>
      <c r="H406" s="2">
        <v>0.99796200000000002</v>
      </c>
      <c r="I406" s="2"/>
    </row>
    <row r="407" spans="1:9" x14ac:dyDescent="0.3">
      <c r="A407" s="2" t="s">
        <v>2769</v>
      </c>
      <c r="B407" s="2" t="s">
        <v>5495</v>
      </c>
      <c r="C407" s="2" t="s">
        <v>5496</v>
      </c>
      <c r="D407" s="2" t="s">
        <v>10024</v>
      </c>
      <c r="E407" s="2">
        <v>1.1483999999999999E-2</v>
      </c>
      <c r="F407" s="2">
        <v>2.0379999999999999E-3</v>
      </c>
      <c r="G407" s="2">
        <v>2.088E-3</v>
      </c>
      <c r="H407" s="2">
        <v>0.98438999999999999</v>
      </c>
      <c r="I407" s="2"/>
    </row>
    <row r="408" spans="1:9" x14ac:dyDescent="0.3">
      <c r="A408" s="2" t="s">
        <v>1983</v>
      </c>
      <c r="B408" s="2" t="s">
        <v>5497</v>
      </c>
      <c r="C408" s="2" t="s">
        <v>5498</v>
      </c>
      <c r="D408" s="2" t="s">
        <v>10024</v>
      </c>
      <c r="E408" s="2">
        <v>2.9262E-2</v>
      </c>
      <c r="F408" s="2">
        <v>1.2547000000000001E-2</v>
      </c>
      <c r="G408" s="2">
        <v>1.8912999999999999E-2</v>
      </c>
      <c r="H408" s="2">
        <v>0.93927899999999998</v>
      </c>
      <c r="I408" s="2"/>
    </row>
    <row r="409" spans="1:9" x14ac:dyDescent="0.3">
      <c r="A409" s="2" t="s">
        <v>1083</v>
      </c>
      <c r="B409" s="2" t="s">
        <v>5499</v>
      </c>
      <c r="C409" s="2" t="s">
        <v>5500</v>
      </c>
      <c r="D409" s="2" t="s">
        <v>10023</v>
      </c>
      <c r="E409" s="2">
        <v>3.2154000000000002E-2</v>
      </c>
      <c r="F409" s="2">
        <v>7.5690000000000002E-3</v>
      </c>
      <c r="G409" s="2">
        <v>0.73003300000000004</v>
      </c>
      <c r="H409" s="2">
        <v>0.230244</v>
      </c>
      <c r="I409" s="2" t="s">
        <v>10057</v>
      </c>
    </row>
    <row r="410" spans="1:9" x14ac:dyDescent="0.3">
      <c r="A410" s="2" t="s">
        <v>3523</v>
      </c>
      <c r="B410" s="2" t="s">
        <v>5501</v>
      </c>
      <c r="C410" s="2" t="s">
        <v>5502</v>
      </c>
      <c r="D410" s="2" t="s">
        <v>10024</v>
      </c>
      <c r="E410" s="2">
        <v>3.4659999999999999E-3</v>
      </c>
      <c r="F410" s="2">
        <v>1.56E-4</v>
      </c>
      <c r="G410" s="2">
        <v>8.0599999999999997E-4</v>
      </c>
      <c r="H410" s="2">
        <v>0.99557099999999998</v>
      </c>
      <c r="I410" s="2"/>
    </row>
    <row r="411" spans="1:9" x14ac:dyDescent="0.3">
      <c r="A411" s="2" t="s">
        <v>1275</v>
      </c>
      <c r="B411" s="2"/>
      <c r="C411" s="2" t="s">
        <v>5503</v>
      </c>
      <c r="D411" s="2" t="s">
        <v>10024</v>
      </c>
      <c r="E411" s="2">
        <v>9.4029999999999999E-3</v>
      </c>
      <c r="F411" s="2">
        <v>2.7650000000000001E-3</v>
      </c>
      <c r="G411" s="2">
        <v>1.098E-3</v>
      </c>
      <c r="H411" s="2">
        <v>0.986734</v>
      </c>
      <c r="I411" s="2"/>
    </row>
    <row r="412" spans="1:9" x14ac:dyDescent="0.3">
      <c r="A412" s="2" t="s">
        <v>1026</v>
      </c>
      <c r="B412" s="2" t="s">
        <v>5504</v>
      </c>
      <c r="C412" s="2" t="s">
        <v>5505</v>
      </c>
      <c r="D412" s="2" t="s">
        <v>10024</v>
      </c>
      <c r="E412" s="2">
        <v>1.7013E-2</v>
      </c>
      <c r="F412" s="2">
        <v>4.0400000000000001E-4</v>
      </c>
      <c r="G412" s="2">
        <v>7.9500000000000003E-4</v>
      </c>
      <c r="H412" s="2">
        <v>0.98178799999999999</v>
      </c>
      <c r="I412" s="2"/>
    </row>
    <row r="413" spans="1:9" x14ac:dyDescent="0.3">
      <c r="A413" s="2" t="s">
        <v>52</v>
      </c>
      <c r="B413" s="2" t="s">
        <v>5506</v>
      </c>
      <c r="C413" s="2" t="s">
        <v>5507</v>
      </c>
      <c r="D413" s="2" t="s">
        <v>10022</v>
      </c>
      <c r="E413" s="2">
        <v>0.42242800000000003</v>
      </c>
      <c r="F413" s="2">
        <v>0.52272700000000005</v>
      </c>
      <c r="G413" s="2">
        <v>3.3508000000000003E-2</v>
      </c>
      <c r="H413" s="2">
        <v>2.1336999999999998E-2</v>
      </c>
      <c r="I413" s="2" t="s">
        <v>10058</v>
      </c>
    </row>
    <row r="414" spans="1:9" x14ac:dyDescent="0.3">
      <c r="A414" s="2" t="s">
        <v>1544</v>
      </c>
      <c r="B414" s="2" t="s">
        <v>5508</v>
      </c>
      <c r="C414" s="2" t="s">
        <v>5509</v>
      </c>
      <c r="D414" s="2" t="s">
        <v>10024</v>
      </c>
      <c r="E414" s="2">
        <v>4.7089999999999996E-3</v>
      </c>
      <c r="F414" s="2">
        <v>6.6379999999999998E-3</v>
      </c>
      <c r="G414" s="2">
        <v>7.36E-4</v>
      </c>
      <c r="H414" s="2">
        <v>0.98791700000000005</v>
      </c>
      <c r="I414" s="2"/>
    </row>
    <row r="415" spans="1:9" x14ac:dyDescent="0.3">
      <c r="A415" s="2" t="s">
        <v>3492</v>
      </c>
      <c r="B415" s="2" t="s">
        <v>5510</v>
      </c>
      <c r="C415" s="2" t="s">
        <v>5511</v>
      </c>
      <c r="D415" s="2" t="s">
        <v>10024</v>
      </c>
      <c r="E415" s="2">
        <v>7.6810000000000003E-3</v>
      </c>
      <c r="F415" s="2">
        <v>1.6582E-2</v>
      </c>
      <c r="G415" s="2">
        <v>5.0100000000000003E-4</v>
      </c>
      <c r="H415" s="2">
        <v>0.97523700000000002</v>
      </c>
      <c r="I415" s="2"/>
    </row>
    <row r="416" spans="1:9" x14ac:dyDescent="0.3">
      <c r="A416" s="2" t="s">
        <v>919</v>
      </c>
      <c r="B416" s="2"/>
      <c r="C416" s="2" t="s">
        <v>5512</v>
      </c>
      <c r="D416" s="2" t="s">
        <v>10024</v>
      </c>
      <c r="E416" s="2">
        <v>3.4832000000000002E-2</v>
      </c>
      <c r="F416" s="2">
        <v>3.8990000000000001E-3</v>
      </c>
      <c r="G416" s="2">
        <v>6.2490000000000002E-3</v>
      </c>
      <c r="H416" s="2">
        <v>0.95501999999999998</v>
      </c>
      <c r="I416" s="2"/>
    </row>
    <row r="417" spans="1:9" x14ac:dyDescent="0.3">
      <c r="A417" s="2" t="s">
        <v>2867</v>
      </c>
      <c r="B417" s="2" t="s">
        <v>5513</v>
      </c>
      <c r="C417" s="2" t="s">
        <v>5514</v>
      </c>
      <c r="D417" s="2" t="s">
        <v>10024</v>
      </c>
      <c r="E417" s="2">
        <v>5.1869999999999998E-3</v>
      </c>
      <c r="F417" s="2">
        <v>7.1699999999999997E-4</v>
      </c>
      <c r="G417" s="2">
        <v>8.2399999999999997E-4</v>
      </c>
      <c r="H417" s="2">
        <v>0.99327299999999996</v>
      </c>
      <c r="I417" s="2"/>
    </row>
    <row r="418" spans="1:9" x14ac:dyDescent="0.3">
      <c r="A418" s="2" t="s">
        <v>972</v>
      </c>
      <c r="B418" s="2" t="s">
        <v>5515</v>
      </c>
      <c r="C418" s="2" t="s">
        <v>5516</v>
      </c>
      <c r="D418" s="2" t="s">
        <v>10024</v>
      </c>
      <c r="E418" s="2">
        <v>2.0254000000000001E-2</v>
      </c>
      <c r="F418" s="2">
        <v>5.2090000000000001E-3</v>
      </c>
      <c r="G418" s="2">
        <v>3.8939999999999999E-3</v>
      </c>
      <c r="H418" s="2">
        <v>0.97064300000000003</v>
      </c>
      <c r="I418" s="2"/>
    </row>
    <row r="419" spans="1:9" x14ac:dyDescent="0.3">
      <c r="A419" s="2" t="s">
        <v>1647</v>
      </c>
      <c r="B419" s="2" t="s">
        <v>5517</v>
      </c>
      <c r="C419" s="2" t="s">
        <v>5518</v>
      </c>
      <c r="D419" s="2" t="s">
        <v>10024</v>
      </c>
      <c r="E419" s="2">
        <v>3.9257E-2</v>
      </c>
      <c r="F419" s="2">
        <v>2.9780000000000002E-3</v>
      </c>
      <c r="G419" s="2">
        <v>2.3400000000000001E-3</v>
      </c>
      <c r="H419" s="2">
        <v>0.95542499999999997</v>
      </c>
      <c r="I419" s="2"/>
    </row>
    <row r="420" spans="1:9" x14ac:dyDescent="0.3">
      <c r="A420" s="2" t="s">
        <v>3712</v>
      </c>
      <c r="B420" s="2" t="s">
        <v>5519</v>
      </c>
      <c r="C420" s="2" t="s">
        <v>5520</v>
      </c>
      <c r="D420" s="2" t="s">
        <v>10024</v>
      </c>
      <c r="E420" s="2">
        <v>5.4590000000000003E-3</v>
      </c>
      <c r="F420" s="2">
        <v>2.1410000000000001E-3</v>
      </c>
      <c r="G420" s="2">
        <v>5.1199999999999998E-4</v>
      </c>
      <c r="H420" s="2">
        <v>0.99188799999999999</v>
      </c>
      <c r="I420" s="2"/>
    </row>
    <row r="421" spans="1:9" x14ac:dyDescent="0.3">
      <c r="A421" s="2" t="s">
        <v>3278</v>
      </c>
      <c r="B421" s="2" t="s">
        <v>5521</v>
      </c>
      <c r="C421" s="2" t="s">
        <v>5522</v>
      </c>
      <c r="D421" s="2" t="s">
        <v>10024</v>
      </c>
      <c r="E421" s="2">
        <v>8.6955000000000005E-2</v>
      </c>
      <c r="F421" s="2">
        <v>7.1409999999999998E-3</v>
      </c>
      <c r="G421" s="2">
        <v>2.6250000000000002E-3</v>
      </c>
      <c r="H421" s="2">
        <v>0.90327900000000005</v>
      </c>
      <c r="I421" s="2"/>
    </row>
    <row r="422" spans="1:9" x14ac:dyDescent="0.3">
      <c r="A422" s="2" t="s">
        <v>53</v>
      </c>
      <c r="B422" s="2" t="s">
        <v>5523</v>
      </c>
      <c r="C422" s="2" t="s">
        <v>5524</v>
      </c>
      <c r="D422" s="2" t="s">
        <v>10024</v>
      </c>
      <c r="E422" s="2">
        <v>0.19652800000000001</v>
      </c>
      <c r="F422" s="2">
        <v>2.9340000000000001E-2</v>
      </c>
      <c r="G422" s="2">
        <v>5.3462000000000003E-2</v>
      </c>
      <c r="H422" s="2">
        <v>0.72067000000000003</v>
      </c>
      <c r="I422" s="2"/>
    </row>
    <row r="423" spans="1:9" x14ac:dyDescent="0.3">
      <c r="A423" s="2" t="s">
        <v>3462</v>
      </c>
      <c r="B423" s="2" t="s">
        <v>5525</v>
      </c>
      <c r="C423" s="2" t="s">
        <v>5526</v>
      </c>
      <c r="D423" s="2" t="s">
        <v>10024</v>
      </c>
      <c r="E423" s="2">
        <v>4.2845000000000001E-2</v>
      </c>
      <c r="F423" s="2">
        <v>5.7625999999999997E-2</v>
      </c>
      <c r="G423" s="2">
        <v>2.5409999999999999E-3</v>
      </c>
      <c r="H423" s="2">
        <v>0.89698800000000001</v>
      </c>
      <c r="I423" s="2"/>
    </row>
    <row r="424" spans="1:9" x14ac:dyDescent="0.3">
      <c r="A424" s="2" t="s">
        <v>2586</v>
      </c>
      <c r="B424" s="2" t="s">
        <v>5527</v>
      </c>
      <c r="C424" s="2" t="s">
        <v>5528</v>
      </c>
      <c r="D424" s="2" t="s">
        <v>10024</v>
      </c>
      <c r="E424" s="2">
        <v>9.6460000000000001E-3</v>
      </c>
      <c r="F424" s="2">
        <v>8.4999999999999995E-4</v>
      </c>
      <c r="G424" s="2">
        <v>1.6540000000000001E-3</v>
      </c>
      <c r="H424" s="2">
        <v>0.98785100000000003</v>
      </c>
      <c r="I424" s="2"/>
    </row>
    <row r="425" spans="1:9" x14ac:dyDescent="0.3">
      <c r="A425" s="2" t="s">
        <v>2530</v>
      </c>
      <c r="B425" s="2" t="s">
        <v>5529</v>
      </c>
      <c r="C425" s="2" t="s">
        <v>5530</v>
      </c>
      <c r="D425" s="2" t="s">
        <v>10024</v>
      </c>
      <c r="E425" s="2">
        <v>0.207487</v>
      </c>
      <c r="F425" s="2">
        <v>6.9309999999999997E-3</v>
      </c>
      <c r="G425" s="2">
        <v>7.9150999999999999E-2</v>
      </c>
      <c r="H425" s="2">
        <v>0.70643100000000003</v>
      </c>
      <c r="I425" s="2"/>
    </row>
    <row r="426" spans="1:9" x14ac:dyDescent="0.3">
      <c r="A426" s="2" t="s">
        <v>3625</v>
      </c>
      <c r="B426" s="2" t="s">
        <v>5531</v>
      </c>
      <c r="C426" s="2" t="s">
        <v>5532</v>
      </c>
      <c r="D426" s="2" t="s">
        <v>10024</v>
      </c>
      <c r="E426" s="2">
        <v>9.4730000000000005E-3</v>
      </c>
      <c r="F426" s="2">
        <v>6.1669999999999997E-3</v>
      </c>
      <c r="G426" s="2">
        <v>1.8370000000000001E-3</v>
      </c>
      <c r="H426" s="2">
        <v>0.98252200000000001</v>
      </c>
      <c r="I426" s="2"/>
    </row>
    <row r="427" spans="1:9" x14ac:dyDescent="0.3">
      <c r="A427" s="2" t="s">
        <v>1965</v>
      </c>
      <c r="B427" s="2" t="s">
        <v>5533</v>
      </c>
      <c r="C427" s="2" t="s">
        <v>5534</v>
      </c>
      <c r="D427" s="2" t="s">
        <v>10024</v>
      </c>
      <c r="E427" s="2">
        <v>3.212E-3</v>
      </c>
      <c r="F427" s="2">
        <v>6.1399999999999996E-4</v>
      </c>
      <c r="G427" s="2">
        <v>5.9400000000000002E-4</v>
      </c>
      <c r="H427" s="2">
        <v>0.99557899999999999</v>
      </c>
      <c r="I427" s="2"/>
    </row>
    <row r="428" spans="1:9" x14ac:dyDescent="0.3">
      <c r="A428" s="2" t="s">
        <v>752</v>
      </c>
      <c r="B428" s="2"/>
      <c r="C428" s="2" t="s">
        <v>5535</v>
      </c>
      <c r="D428" s="2" t="s">
        <v>10024</v>
      </c>
      <c r="E428" s="2">
        <v>4.2365E-2</v>
      </c>
      <c r="F428" s="2">
        <v>2.8084999999999999E-2</v>
      </c>
      <c r="G428" s="2">
        <v>3.5699999999999998E-3</v>
      </c>
      <c r="H428" s="2">
        <v>0.925979</v>
      </c>
      <c r="I428" s="2"/>
    </row>
    <row r="429" spans="1:9" x14ac:dyDescent="0.3">
      <c r="A429" s="2" t="s">
        <v>3231</v>
      </c>
      <c r="B429" s="2"/>
      <c r="C429" s="2" t="s">
        <v>5536</v>
      </c>
      <c r="D429" s="2" t="s">
        <v>10024</v>
      </c>
      <c r="E429" s="2">
        <v>5.7964000000000002E-2</v>
      </c>
      <c r="F429" s="2">
        <v>2.9554E-2</v>
      </c>
      <c r="G429" s="2">
        <v>9.1830000000000002E-3</v>
      </c>
      <c r="H429" s="2">
        <v>0.90329899999999996</v>
      </c>
      <c r="I429" s="2"/>
    </row>
    <row r="430" spans="1:9" x14ac:dyDescent="0.3">
      <c r="A430" s="2" t="s">
        <v>1473</v>
      </c>
      <c r="B430" s="2" t="s">
        <v>5537</v>
      </c>
      <c r="C430" s="2" t="s">
        <v>5538</v>
      </c>
      <c r="D430" s="2" t="s">
        <v>10024</v>
      </c>
      <c r="E430" s="2">
        <v>3.465E-2</v>
      </c>
      <c r="F430" s="2">
        <v>2.9458999999999999E-2</v>
      </c>
      <c r="G430" s="2">
        <v>2.3238999999999999E-2</v>
      </c>
      <c r="H430" s="2">
        <v>0.91265300000000005</v>
      </c>
      <c r="I430" s="2"/>
    </row>
    <row r="431" spans="1:9" x14ac:dyDescent="0.3">
      <c r="A431" s="2" t="s">
        <v>1673</v>
      </c>
      <c r="B431" s="2" t="s">
        <v>5539</v>
      </c>
      <c r="C431" s="2" t="s">
        <v>5540</v>
      </c>
      <c r="D431" s="2" t="s">
        <v>10024</v>
      </c>
      <c r="E431" s="2">
        <v>9.5479999999999992E-3</v>
      </c>
      <c r="F431" s="2">
        <v>4.5459999999999997E-3</v>
      </c>
      <c r="G431" s="2">
        <v>1.4159999999999999E-3</v>
      </c>
      <c r="H431" s="2">
        <v>0.98448999999999998</v>
      </c>
      <c r="I431" s="2"/>
    </row>
    <row r="432" spans="1:9" x14ac:dyDescent="0.3">
      <c r="A432" s="2" t="s">
        <v>1186</v>
      </c>
      <c r="B432" s="2" t="s">
        <v>5541</v>
      </c>
      <c r="C432" s="2" t="s">
        <v>5542</v>
      </c>
      <c r="D432" s="2" t="s">
        <v>10024</v>
      </c>
      <c r="E432" s="2">
        <v>1.0808E-2</v>
      </c>
      <c r="F432" s="2">
        <v>6.6540000000000002E-3</v>
      </c>
      <c r="G432" s="2">
        <v>5.6499999999999996E-4</v>
      </c>
      <c r="H432" s="2">
        <v>0.98197299999999998</v>
      </c>
      <c r="I432" s="2"/>
    </row>
    <row r="433" spans="1:9" x14ac:dyDescent="0.3">
      <c r="A433" s="2" t="s">
        <v>1336</v>
      </c>
      <c r="B433" s="2" t="s">
        <v>5543</v>
      </c>
      <c r="C433" s="2" t="s">
        <v>5544</v>
      </c>
      <c r="D433" s="2" t="s">
        <v>10024</v>
      </c>
      <c r="E433" s="2">
        <v>3.895E-3</v>
      </c>
      <c r="F433" s="2">
        <v>4.5899999999999999E-4</v>
      </c>
      <c r="G433" s="2">
        <v>6.4099999999999997E-4</v>
      </c>
      <c r="H433" s="2">
        <v>0.99500500000000003</v>
      </c>
      <c r="I433" s="2"/>
    </row>
    <row r="434" spans="1:9" x14ac:dyDescent="0.3">
      <c r="A434" s="2" t="s">
        <v>3160</v>
      </c>
      <c r="B434" s="2" t="s">
        <v>5545</v>
      </c>
      <c r="C434" s="2" t="s">
        <v>5546</v>
      </c>
      <c r="D434" s="2" t="s">
        <v>10024</v>
      </c>
      <c r="E434" s="2">
        <v>1.5061E-2</v>
      </c>
      <c r="F434" s="2">
        <v>7.6286999999999994E-2</v>
      </c>
      <c r="G434" s="2">
        <v>1.2260000000000001E-3</v>
      </c>
      <c r="H434" s="2">
        <v>0.90742599999999995</v>
      </c>
      <c r="I434" s="2"/>
    </row>
    <row r="435" spans="1:9" x14ac:dyDescent="0.3">
      <c r="A435" s="2" t="s">
        <v>3655</v>
      </c>
      <c r="B435" s="2"/>
      <c r="C435" s="2" t="s">
        <v>5547</v>
      </c>
      <c r="D435" s="2" t="s">
        <v>10024</v>
      </c>
      <c r="E435" s="2">
        <v>0.16953799999999999</v>
      </c>
      <c r="F435" s="2">
        <v>1.8908999999999999E-2</v>
      </c>
      <c r="G435" s="2">
        <v>4.1771000000000003E-2</v>
      </c>
      <c r="H435" s="2">
        <v>0.76978199999999997</v>
      </c>
      <c r="I435" s="2"/>
    </row>
    <row r="436" spans="1:9" x14ac:dyDescent="0.3">
      <c r="A436" s="2" t="s">
        <v>1263</v>
      </c>
      <c r="B436" s="2" t="s">
        <v>5548</v>
      </c>
      <c r="C436" s="2" t="s">
        <v>5549</v>
      </c>
      <c r="D436" s="2" t="s">
        <v>10024</v>
      </c>
      <c r="E436" s="2">
        <v>6.5370000000000003E-3</v>
      </c>
      <c r="F436" s="2">
        <v>6.3900000000000003E-4</v>
      </c>
      <c r="G436" s="2">
        <v>4.35E-4</v>
      </c>
      <c r="H436" s="2">
        <v>0.99238899999999997</v>
      </c>
      <c r="I436" s="2"/>
    </row>
    <row r="437" spans="1:9" x14ac:dyDescent="0.3">
      <c r="A437" s="2" t="s">
        <v>1264</v>
      </c>
      <c r="B437" s="2" t="s">
        <v>5550</v>
      </c>
      <c r="C437" s="2" t="s">
        <v>5551</v>
      </c>
      <c r="D437" s="2" t="s">
        <v>10024</v>
      </c>
      <c r="E437" s="2">
        <v>4.7780000000000001E-3</v>
      </c>
      <c r="F437" s="2">
        <v>3.8699999999999997E-4</v>
      </c>
      <c r="G437" s="2">
        <v>1.013E-3</v>
      </c>
      <c r="H437" s="2">
        <v>0.99382199999999998</v>
      </c>
      <c r="I437" s="2"/>
    </row>
    <row r="438" spans="1:9" x14ac:dyDescent="0.3">
      <c r="A438" s="2" t="s">
        <v>1769</v>
      </c>
      <c r="B438" s="2" t="s">
        <v>5552</v>
      </c>
      <c r="C438" s="2" t="s">
        <v>5553</v>
      </c>
      <c r="D438" s="2" t="s">
        <v>10024</v>
      </c>
      <c r="E438" s="2">
        <v>1.1405E-2</v>
      </c>
      <c r="F438" s="2">
        <v>1.0387E-2</v>
      </c>
      <c r="G438" s="2">
        <v>2.147E-3</v>
      </c>
      <c r="H438" s="2">
        <v>0.97606099999999996</v>
      </c>
      <c r="I438" s="2"/>
    </row>
    <row r="439" spans="1:9" x14ac:dyDescent="0.3">
      <c r="A439" s="2" t="s">
        <v>2767</v>
      </c>
      <c r="B439" s="2" t="s">
        <v>5554</v>
      </c>
      <c r="C439" s="2" t="s">
        <v>5555</v>
      </c>
      <c r="D439" s="2" t="s">
        <v>10024</v>
      </c>
      <c r="E439" s="2">
        <v>1.4004000000000001E-2</v>
      </c>
      <c r="F439" s="2">
        <v>1.3280999999999999E-2</v>
      </c>
      <c r="G439" s="2">
        <v>6.5139999999999998E-3</v>
      </c>
      <c r="H439" s="2">
        <v>0.96619999999999995</v>
      </c>
      <c r="I439" s="2"/>
    </row>
    <row r="440" spans="1:9" x14ac:dyDescent="0.3">
      <c r="A440" s="2" t="s">
        <v>2127</v>
      </c>
      <c r="B440" s="2" t="s">
        <v>5556</v>
      </c>
      <c r="C440" s="2" t="s">
        <v>5557</v>
      </c>
      <c r="D440" s="2" t="s">
        <v>10024</v>
      </c>
      <c r="E440" s="2">
        <v>0.103076</v>
      </c>
      <c r="F440" s="2">
        <v>5.9339999999999997E-2</v>
      </c>
      <c r="G440" s="2">
        <v>0.26430500000000001</v>
      </c>
      <c r="H440" s="2">
        <v>0.57327799999999995</v>
      </c>
      <c r="I440" s="2"/>
    </row>
    <row r="441" spans="1:9" x14ac:dyDescent="0.3">
      <c r="A441" s="2" t="s">
        <v>54</v>
      </c>
      <c r="B441" s="2" t="s">
        <v>5558</v>
      </c>
      <c r="C441" s="2" t="s">
        <v>5559</v>
      </c>
      <c r="D441" s="2" t="s">
        <v>10021</v>
      </c>
      <c r="E441" s="2">
        <v>0.63665899999999997</v>
      </c>
      <c r="F441" s="2">
        <v>4.5692999999999998E-2</v>
      </c>
      <c r="G441" s="2">
        <v>2.6778E-2</v>
      </c>
      <c r="H441" s="2">
        <v>0.29086899999999999</v>
      </c>
      <c r="I441" s="2" t="s">
        <v>10059</v>
      </c>
    </row>
    <row r="442" spans="1:9" x14ac:dyDescent="0.3">
      <c r="A442" s="2" t="s">
        <v>2238</v>
      </c>
      <c r="B442" s="2"/>
      <c r="C442" s="2" t="s">
        <v>4075</v>
      </c>
      <c r="D442" s="2" t="s">
        <v>10024</v>
      </c>
      <c r="E442" s="2">
        <v>1.3145E-2</v>
      </c>
      <c r="F442" s="2">
        <v>9.1160000000000008E-3</v>
      </c>
      <c r="G442" s="2">
        <v>1.9319999999999999E-3</v>
      </c>
      <c r="H442" s="2">
        <v>0.97580800000000001</v>
      </c>
      <c r="I442" s="2"/>
    </row>
    <row r="443" spans="1:9" x14ac:dyDescent="0.3">
      <c r="A443" s="2" t="s">
        <v>3374</v>
      </c>
      <c r="B443" s="2"/>
      <c r="C443" s="2" t="s">
        <v>5560</v>
      </c>
      <c r="D443" s="2" t="s">
        <v>10024</v>
      </c>
      <c r="E443" s="2">
        <v>3.6056999999999999E-2</v>
      </c>
      <c r="F443" s="2">
        <v>4.0772999999999997E-2</v>
      </c>
      <c r="G443" s="2">
        <v>3.8834E-2</v>
      </c>
      <c r="H443" s="2">
        <v>0.88433600000000001</v>
      </c>
      <c r="I443" s="2"/>
    </row>
    <row r="444" spans="1:9" x14ac:dyDescent="0.3">
      <c r="A444" s="2" t="s">
        <v>55</v>
      </c>
      <c r="B444" s="2"/>
      <c r="C444" s="2" t="s">
        <v>5561</v>
      </c>
      <c r="D444" s="2" t="s">
        <v>10024</v>
      </c>
      <c r="E444" s="2">
        <v>7.2890999999999997E-2</v>
      </c>
      <c r="F444" s="2">
        <v>1.7391E-2</v>
      </c>
      <c r="G444" s="2">
        <v>1.8168E-2</v>
      </c>
      <c r="H444" s="2">
        <v>0.89154999999999995</v>
      </c>
      <c r="I444" s="2"/>
    </row>
    <row r="445" spans="1:9" x14ac:dyDescent="0.3">
      <c r="A445" s="2" t="s">
        <v>2316</v>
      </c>
      <c r="B445" s="2"/>
      <c r="C445" s="2" t="s">
        <v>4076</v>
      </c>
      <c r="D445" s="2" t="s">
        <v>10024</v>
      </c>
      <c r="E445" s="2">
        <v>9.3849999999999992E-3</v>
      </c>
      <c r="F445" s="2">
        <v>5.2400000000000005E-4</v>
      </c>
      <c r="G445" s="2">
        <v>8.7900000000000001E-4</v>
      </c>
      <c r="H445" s="2">
        <v>0.98921199999999998</v>
      </c>
      <c r="I445" s="2"/>
    </row>
    <row r="446" spans="1:9" x14ac:dyDescent="0.3">
      <c r="A446" s="2" t="s">
        <v>2319</v>
      </c>
      <c r="B446" s="2"/>
      <c r="C446" s="2" t="s">
        <v>4077</v>
      </c>
      <c r="D446" s="2" t="s">
        <v>10024</v>
      </c>
      <c r="E446" s="2">
        <v>3.7267000000000002E-2</v>
      </c>
      <c r="F446" s="2">
        <v>4.7000000000000002E-3</v>
      </c>
      <c r="G446" s="2">
        <v>5.2059999999999997E-3</v>
      </c>
      <c r="H446" s="2">
        <v>0.95282800000000001</v>
      </c>
      <c r="I446" s="2"/>
    </row>
    <row r="447" spans="1:9" x14ac:dyDescent="0.3">
      <c r="A447" s="2" t="s">
        <v>2333</v>
      </c>
      <c r="B447" s="2"/>
      <c r="C447" s="2" t="s">
        <v>4078</v>
      </c>
      <c r="D447" s="2" t="s">
        <v>10024</v>
      </c>
      <c r="E447" s="2">
        <v>6.084E-3</v>
      </c>
      <c r="F447" s="2">
        <v>8.5099999999999998E-4</v>
      </c>
      <c r="G447" s="2">
        <v>5.1679999999999999E-3</v>
      </c>
      <c r="H447" s="2">
        <v>0.98789700000000003</v>
      </c>
      <c r="I447" s="2"/>
    </row>
    <row r="448" spans="1:9" x14ac:dyDescent="0.3">
      <c r="A448" s="2" t="s">
        <v>1359</v>
      </c>
      <c r="B448" s="2" t="s">
        <v>5562</v>
      </c>
      <c r="C448" s="2" t="s">
        <v>5563</v>
      </c>
      <c r="D448" s="2" t="s">
        <v>10024</v>
      </c>
      <c r="E448" s="2">
        <v>0.21942200000000001</v>
      </c>
      <c r="F448" s="2">
        <v>8.6363999999999996E-2</v>
      </c>
      <c r="G448" s="2">
        <v>4.7212999999999998E-2</v>
      </c>
      <c r="H448" s="2">
        <v>0.64700100000000005</v>
      </c>
      <c r="I448" s="2"/>
    </row>
    <row r="449" spans="1:9" x14ac:dyDescent="0.3">
      <c r="A449" s="2" t="s">
        <v>2572</v>
      </c>
      <c r="B449" s="2"/>
      <c r="C449" s="2" t="s">
        <v>4079</v>
      </c>
      <c r="D449" s="2" t="s">
        <v>10024</v>
      </c>
      <c r="E449" s="2">
        <v>1.3056999999999999E-2</v>
      </c>
      <c r="F449" s="2">
        <v>3.7300000000000001E-4</v>
      </c>
      <c r="G449" s="2">
        <v>2.5270000000000002E-3</v>
      </c>
      <c r="H449" s="2">
        <v>0.984043</v>
      </c>
      <c r="I449" s="2"/>
    </row>
    <row r="450" spans="1:9" x14ac:dyDescent="0.3">
      <c r="A450" s="2" t="s">
        <v>2283</v>
      </c>
      <c r="B450" s="2"/>
      <c r="C450" s="2" t="s">
        <v>4080</v>
      </c>
      <c r="D450" s="2" t="s">
        <v>10024</v>
      </c>
      <c r="E450" s="2">
        <v>3.79E-3</v>
      </c>
      <c r="F450" s="2">
        <v>1.45E-4</v>
      </c>
      <c r="G450" s="2">
        <v>4.46E-4</v>
      </c>
      <c r="H450" s="2">
        <v>0.99561999999999995</v>
      </c>
      <c r="I450" s="2"/>
    </row>
    <row r="451" spans="1:9" x14ac:dyDescent="0.3">
      <c r="A451" s="2" t="s">
        <v>2337</v>
      </c>
      <c r="B451" s="2"/>
      <c r="C451" s="2" t="s">
        <v>4081</v>
      </c>
      <c r="D451" s="2" t="s">
        <v>10024</v>
      </c>
      <c r="E451" s="2">
        <v>4.0850000000000001E-3</v>
      </c>
      <c r="F451" s="2">
        <v>3.9300000000000001E-4</v>
      </c>
      <c r="G451" s="2">
        <v>1.255E-3</v>
      </c>
      <c r="H451" s="2">
        <v>0.99426700000000001</v>
      </c>
      <c r="I451" s="2"/>
    </row>
    <row r="452" spans="1:9" x14ac:dyDescent="0.3">
      <c r="A452" s="2" t="s">
        <v>1172</v>
      </c>
      <c r="B452" s="2" t="s">
        <v>5564</v>
      </c>
      <c r="C452" s="2" t="s">
        <v>5565</v>
      </c>
      <c r="D452" s="2" t="s">
        <v>10024</v>
      </c>
      <c r="E452" s="2">
        <v>0.23794999999999999</v>
      </c>
      <c r="F452" s="2">
        <v>6.9993E-2</v>
      </c>
      <c r="G452" s="2">
        <v>1.7097000000000001E-2</v>
      </c>
      <c r="H452" s="2">
        <v>0.67496</v>
      </c>
      <c r="I452" s="2"/>
    </row>
    <row r="453" spans="1:9" x14ac:dyDescent="0.3">
      <c r="A453" s="2" t="s">
        <v>702</v>
      </c>
      <c r="B453" s="2"/>
      <c r="C453" s="2" t="s">
        <v>4082</v>
      </c>
      <c r="D453" s="2" t="s">
        <v>10024</v>
      </c>
      <c r="E453" s="2">
        <v>3.7309000000000002E-2</v>
      </c>
      <c r="F453" s="2">
        <v>9.8585000000000006E-2</v>
      </c>
      <c r="G453" s="2">
        <v>9.6970000000000008E-3</v>
      </c>
      <c r="H453" s="2">
        <v>0.85441</v>
      </c>
      <c r="I453" s="2"/>
    </row>
    <row r="454" spans="1:9" x14ac:dyDescent="0.3">
      <c r="A454" s="2" t="s">
        <v>726</v>
      </c>
      <c r="B454" s="2"/>
      <c r="C454" s="2" t="s">
        <v>4083</v>
      </c>
      <c r="D454" s="2" t="s">
        <v>10024</v>
      </c>
      <c r="E454" s="2">
        <v>1.4323000000000001E-2</v>
      </c>
      <c r="F454" s="2">
        <v>4.9890000000000004E-3</v>
      </c>
      <c r="G454" s="2">
        <v>7.27E-4</v>
      </c>
      <c r="H454" s="2">
        <v>0.979962</v>
      </c>
      <c r="I454" s="2"/>
    </row>
    <row r="455" spans="1:9" x14ac:dyDescent="0.3">
      <c r="A455" s="2" t="s">
        <v>2625</v>
      </c>
      <c r="B455" s="2"/>
      <c r="C455" s="2" t="s">
        <v>4084</v>
      </c>
      <c r="D455" s="2" t="s">
        <v>10024</v>
      </c>
      <c r="E455" s="2">
        <v>7.9690000000000004E-3</v>
      </c>
      <c r="F455" s="2">
        <v>1.5089999999999999E-3</v>
      </c>
      <c r="G455" s="2">
        <v>2.14E-3</v>
      </c>
      <c r="H455" s="2">
        <v>0.98838199999999998</v>
      </c>
      <c r="I455" s="2"/>
    </row>
    <row r="456" spans="1:9" x14ac:dyDescent="0.3">
      <c r="A456" s="2" t="s">
        <v>56</v>
      </c>
      <c r="B456" s="2"/>
      <c r="C456" s="2" t="s">
        <v>4085</v>
      </c>
      <c r="D456" s="2" t="s">
        <v>10021</v>
      </c>
      <c r="E456" s="2">
        <v>0.923875</v>
      </c>
      <c r="F456" s="2">
        <v>3.9553999999999999E-2</v>
      </c>
      <c r="G456" s="2">
        <v>7.1469999999999997E-3</v>
      </c>
      <c r="H456" s="2">
        <v>2.9423999999999999E-2</v>
      </c>
      <c r="I456" s="2" t="s">
        <v>10060</v>
      </c>
    </row>
    <row r="457" spans="1:9" x14ac:dyDescent="0.3">
      <c r="A457" s="2" t="s">
        <v>1103</v>
      </c>
      <c r="B457" s="2"/>
      <c r="C457" s="2" t="s">
        <v>4086</v>
      </c>
      <c r="D457" s="2" t="s">
        <v>10024</v>
      </c>
      <c r="E457" s="2">
        <v>8.8099999999999995E-4</v>
      </c>
      <c r="F457" s="2">
        <v>9.7E-5</v>
      </c>
      <c r="G457" s="2">
        <v>1.1776E-2</v>
      </c>
      <c r="H457" s="2">
        <v>0.98724500000000004</v>
      </c>
      <c r="I457" s="2"/>
    </row>
    <row r="458" spans="1:9" x14ac:dyDescent="0.3">
      <c r="A458" s="2" t="s">
        <v>2564</v>
      </c>
      <c r="B458" s="2"/>
      <c r="C458" s="2" t="s">
        <v>4087</v>
      </c>
      <c r="D458" s="2" t="s">
        <v>10024</v>
      </c>
      <c r="E458" s="2">
        <v>6.5690000000000002E-3</v>
      </c>
      <c r="F458" s="2">
        <v>5.3600000000000002E-4</v>
      </c>
      <c r="G458" s="2">
        <v>6.96E-4</v>
      </c>
      <c r="H458" s="2">
        <v>0.99219900000000005</v>
      </c>
      <c r="I458" s="2"/>
    </row>
    <row r="459" spans="1:9" x14ac:dyDescent="0.3">
      <c r="A459" s="2" t="s">
        <v>1238</v>
      </c>
      <c r="B459" s="2"/>
      <c r="C459" s="2" t="s">
        <v>4088</v>
      </c>
      <c r="D459" s="2" t="s">
        <v>10024</v>
      </c>
      <c r="E459" s="2">
        <v>0.18845999999999999</v>
      </c>
      <c r="F459" s="2">
        <v>5.1164000000000001E-2</v>
      </c>
      <c r="G459" s="2">
        <v>2.4785000000000001E-2</v>
      </c>
      <c r="H459" s="2">
        <v>0.73559099999999999</v>
      </c>
      <c r="I459" s="2"/>
    </row>
    <row r="460" spans="1:9" x14ac:dyDescent="0.3">
      <c r="A460" s="2" t="s">
        <v>3089</v>
      </c>
      <c r="B460" s="2"/>
      <c r="C460" s="2" t="s">
        <v>4089</v>
      </c>
      <c r="D460" s="2" t="s">
        <v>10024</v>
      </c>
      <c r="E460" s="2">
        <v>9.3889999999999998E-3</v>
      </c>
      <c r="F460" s="2">
        <v>1.977E-3</v>
      </c>
      <c r="G460" s="2">
        <v>1.1039999999999999E-3</v>
      </c>
      <c r="H460" s="2">
        <v>0.98752899999999999</v>
      </c>
      <c r="I460" s="2"/>
    </row>
    <row r="461" spans="1:9" x14ac:dyDescent="0.3">
      <c r="A461" s="2" t="s">
        <v>3656</v>
      </c>
      <c r="B461" s="2"/>
      <c r="C461" s="2" t="s">
        <v>4090</v>
      </c>
      <c r="D461" s="2" t="s">
        <v>10024</v>
      </c>
      <c r="E461" s="2">
        <v>0.115938</v>
      </c>
      <c r="F461" s="2">
        <v>5.9639999999999997E-3</v>
      </c>
      <c r="G461" s="2">
        <v>1.4334E-2</v>
      </c>
      <c r="H461" s="2">
        <v>0.86376399999999998</v>
      </c>
      <c r="I461" s="2"/>
    </row>
    <row r="462" spans="1:9" x14ac:dyDescent="0.3">
      <c r="A462" s="2" t="s">
        <v>3694</v>
      </c>
      <c r="B462" s="2"/>
      <c r="C462" s="2" t="s">
        <v>4091</v>
      </c>
      <c r="D462" s="2" t="s">
        <v>10024</v>
      </c>
      <c r="E462" s="2">
        <v>1.209E-3</v>
      </c>
      <c r="F462" s="2">
        <v>1.0460000000000001E-3</v>
      </c>
      <c r="G462" s="2">
        <v>3.0299999999999999E-4</v>
      </c>
      <c r="H462" s="2">
        <v>0.99744200000000005</v>
      </c>
      <c r="I462" s="2"/>
    </row>
    <row r="463" spans="1:9" x14ac:dyDescent="0.3">
      <c r="A463" s="2" t="s">
        <v>1477</v>
      </c>
      <c r="B463" s="2"/>
      <c r="C463" s="2" t="s">
        <v>4092</v>
      </c>
      <c r="D463" s="2" t="s">
        <v>10024</v>
      </c>
      <c r="E463" s="2">
        <v>4.8233999999999999E-2</v>
      </c>
      <c r="F463" s="2">
        <v>4.2259999999999997E-3</v>
      </c>
      <c r="G463" s="2">
        <v>3.7335E-2</v>
      </c>
      <c r="H463" s="2">
        <v>0.91020500000000004</v>
      </c>
      <c r="I463" s="2"/>
    </row>
    <row r="464" spans="1:9" x14ac:dyDescent="0.3">
      <c r="A464" s="2" t="s">
        <v>3768</v>
      </c>
      <c r="B464" s="2"/>
      <c r="C464" s="2" t="s">
        <v>4093</v>
      </c>
      <c r="D464" s="2" t="s">
        <v>10024</v>
      </c>
      <c r="E464" s="2">
        <v>0.121532</v>
      </c>
      <c r="F464" s="2">
        <v>8.1150000000000007E-3</v>
      </c>
      <c r="G464" s="2">
        <v>8.2713999999999996E-2</v>
      </c>
      <c r="H464" s="2">
        <v>0.78763799999999995</v>
      </c>
      <c r="I464" s="2"/>
    </row>
    <row r="465" spans="1:9" x14ac:dyDescent="0.3">
      <c r="A465" s="2" t="s">
        <v>4031</v>
      </c>
      <c r="B465" s="2"/>
      <c r="C465" s="2" t="s">
        <v>4094</v>
      </c>
      <c r="D465" s="2" t="s">
        <v>10024</v>
      </c>
      <c r="E465" s="2">
        <v>3.0393E-2</v>
      </c>
      <c r="F465" s="2">
        <v>2.7339999999999999E-3</v>
      </c>
      <c r="G465" s="2">
        <v>6.4330000000000003E-3</v>
      </c>
      <c r="H465" s="2">
        <v>0.96043999999999996</v>
      </c>
      <c r="I465" s="2"/>
    </row>
    <row r="466" spans="1:9" x14ac:dyDescent="0.3">
      <c r="A466" s="2" t="s">
        <v>2159</v>
      </c>
      <c r="B466" s="2"/>
      <c r="C466" s="2" t="s">
        <v>4095</v>
      </c>
      <c r="D466" s="2" t="s">
        <v>10024</v>
      </c>
      <c r="E466" s="2">
        <v>7.0939000000000002E-2</v>
      </c>
      <c r="F466" s="2">
        <v>2.827E-2</v>
      </c>
      <c r="G466" s="2">
        <v>1.2826000000000001E-2</v>
      </c>
      <c r="H466" s="2">
        <v>0.88796600000000003</v>
      </c>
      <c r="I466" s="2"/>
    </row>
    <row r="467" spans="1:9" x14ac:dyDescent="0.3">
      <c r="A467" s="2" t="s">
        <v>748</v>
      </c>
      <c r="B467" s="2"/>
      <c r="C467" s="2" t="s">
        <v>4096</v>
      </c>
      <c r="D467" s="2" t="s">
        <v>10024</v>
      </c>
      <c r="E467" s="2">
        <v>7.1553000000000005E-2</v>
      </c>
      <c r="F467" s="2">
        <v>4.6470000000000001E-3</v>
      </c>
      <c r="G467" s="2">
        <v>3.3672000000000001E-2</v>
      </c>
      <c r="H467" s="2">
        <v>0.890127</v>
      </c>
      <c r="I467" s="2"/>
    </row>
    <row r="468" spans="1:9" x14ac:dyDescent="0.3">
      <c r="A468" s="2" t="s">
        <v>2610</v>
      </c>
      <c r="B468" s="2"/>
      <c r="C468" s="2" t="s">
        <v>4097</v>
      </c>
      <c r="D468" s="2" t="s">
        <v>10024</v>
      </c>
      <c r="E468" s="2">
        <v>3.2287000000000003E-2</v>
      </c>
      <c r="F468" s="2">
        <v>4.052E-3</v>
      </c>
      <c r="G468" s="2">
        <v>3.7490000000000002E-3</v>
      </c>
      <c r="H468" s="2">
        <v>0.95991099999999996</v>
      </c>
      <c r="I468" s="2"/>
    </row>
    <row r="469" spans="1:9" x14ac:dyDescent="0.3">
      <c r="A469" s="2" t="s">
        <v>2742</v>
      </c>
      <c r="B469" s="2" t="s">
        <v>5566</v>
      </c>
      <c r="C469" s="2" t="s">
        <v>4098</v>
      </c>
      <c r="D469" s="2" t="s">
        <v>10024</v>
      </c>
      <c r="E469" s="2">
        <v>0.32915499999999998</v>
      </c>
      <c r="F469" s="2">
        <v>5.1079999999999997E-3</v>
      </c>
      <c r="G469" s="2">
        <v>1.1927999999999999E-2</v>
      </c>
      <c r="H469" s="2">
        <v>0.65380899999999997</v>
      </c>
      <c r="I469" s="2"/>
    </row>
    <row r="470" spans="1:9" x14ac:dyDescent="0.3">
      <c r="A470" s="2" t="s">
        <v>1118</v>
      </c>
      <c r="B470" s="2"/>
      <c r="C470" s="2" t="s">
        <v>4099</v>
      </c>
      <c r="D470" s="2" t="s">
        <v>10024</v>
      </c>
      <c r="E470" s="2">
        <v>2.3220999999999999E-2</v>
      </c>
      <c r="F470" s="2">
        <v>5.019E-3</v>
      </c>
      <c r="G470" s="2">
        <v>2.4099999999999998E-3</v>
      </c>
      <c r="H470" s="2">
        <v>0.96935000000000004</v>
      </c>
      <c r="I470" s="2"/>
    </row>
    <row r="471" spans="1:9" x14ac:dyDescent="0.3">
      <c r="A471" s="2" t="s">
        <v>2666</v>
      </c>
      <c r="B471" s="2"/>
      <c r="C471" s="2" t="s">
        <v>4100</v>
      </c>
      <c r="D471" s="2" t="s">
        <v>10024</v>
      </c>
      <c r="E471" s="2">
        <v>5.437E-3</v>
      </c>
      <c r="F471" s="2">
        <v>3.97E-4</v>
      </c>
      <c r="G471" s="2">
        <v>2.0699999999999998E-3</v>
      </c>
      <c r="H471" s="2">
        <v>0.99209599999999998</v>
      </c>
      <c r="I471" s="2"/>
    </row>
    <row r="472" spans="1:9" x14ac:dyDescent="0.3">
      <c r="A472" s="2" t="s">
        <v>2724</v>
      </c>
      <c r="B472" s="2"/>
      <c r="C472" s="2" t="s">
        <v>4101</v>
      </c>
      <c r="D472" s="2" t="s">
        <v>10024</v>
      </c>
      <c r="E472" s="2">
        <v>1.2482E-2</v>
      </c>
      <c r="F472" s="2">
        <v>3.7299999999999998E-3</v>
      </c>
      <c r="G472" s="2">
        <v>2.8449999999999999E-3</v>
      </c>
      <c r="H472" s="2">
        <v>0.98094300000000001</v>
      </c>
      <c r="I472" s="2"/>
    </row>
    <row r="473" spans="1:9" x14ac:dyDescent="0.3">
      <c r="A473" s="2" t="s">
        <v>57</v>
      </c>
      <c r="B473" s="2"/>
      <c r="C473" s="2" t="s">
        <v>4102</v>
      </c>
      <c r="D473" s="2" t="s">
        <v>10024</v>
      </c>
      <c r="E473" s="2">
        <v>3.6158999999999997E-2</v>
      </c>
      <c r="F473" s="2">
        <v>1.869E-3</v>
      </c>
      <c r="G473" s="2">
        <v>2.9020000000000001E-3</v>
      </c>
      <c r="H473" s="2">
        <v>0.95906999999999998</v>
      </c>
      <c r="I473" s="2"/>
    </row>
    <row r="474" spans="1:9" x14ac:dyDescent="0.3">
      <c r="A474" s="2" t="s">
        <v>1162</v>
      </c>
      <c r="B474" s="2"/>
      <c r="C474" s="2" t="s">
        <v>4103</v>
      </c>
      <c r="D474" s="2" t="s">
        <v>10024</v>
      </c>
      <c r="E474" s="2">
        <v>2.4846E-2</v>
      </c>
      <c r="F474" s="2">
        <v>2.257E-2</v>
      </c>
      <c r="G474" s="2">
        <v>3.588E-3</v>
      </c>
      <c r="H474" s="2">
        <v>0.94899500000000003</v>
      </c>
      <c r="I474" s="2"/>
    </row>
    <row r="475" spans="1:9" x14ac:dyDescent="0.3">
      <c r="A475" s="2" t="s">
        <v>2809</v>
      </c>
      <c r="B475" s="2"/>
      <c r="C475" s="2" t="s">
        <v>4104</v>
      </c>
      <c r="D475" s="2" t="s">
        <v>10024</v>
      </c>
      <c r="E475" s="2">
        <v>0.119246</v>
      </c>
      <c r="F475" s="2">
        <v>2.9413000000000002E-2</v>
      </c>
      <c r="G475" s="2">
        <v>9.9420999999999995E-2</v>
      </c>
      <c r="H475" s="2">
        <v>0.75192000000000003</v>
      </c>
      <c r="I475" s="2"/>
    </row>
    <row r="476" spans="1:9" x14ac:dyDescent="0.3">
      <c r="A476" s="2" t="s">
        <v>3024</v>
      </c>
      <c r="B476" s="2"/>
      <c r="C476" s="2" t="s">
        <v>4105</v>
      </c>
      <c r="D476" s="2" t="s">
        <v>10024</v>
      </c>
      <c r="E476" s="2">
        <v>3.5555000000000003E-2</v>
      </c>
      <c r="F476" s="2">
        <v>1.6429999999999999E-3</v>
      </c>
      <c r="G476" s="2">
        <v>3.3789E-2</v>
      </c>
      <c r="H476" s="2">
        <v>0.92901299999999998</v>
      </c>
      <c r="I476" s="2"/>
    </row>
    <row r="477" spans="1:9" x14ac:dyDescent="0.3">
      <c r="A477" s="2" t="s">
        <v>3040</v>
      </c>
      <c r="B477" s="2"/>
      <c r="C477" s="2" t="s">
        <v>4106</v>
      </c>
      <c r="D477" s="2" t="s">
        <v>10024</v>
      </c>
      <c r="E477" s="2">
        <v>1.7859E-2</v>
      </c>
      <c r="F477" s="2">
        <v>2.8400000000000001E-3</v>
      </c>
      <c r="G477" s="2">
        <v>7.2859999999999999E-3</v>
      </c>
      <c r="H477" s="2">
        <v>0.97201499999999996</v>
      </c>
      <c r="I477" s="2"/>
    </row>
    <row r="478" spans="1:9" x14ac:dyDescent="0.3">
      <c r="A478" s="2" t="s">
        <v>3043</v>
      </c>
      <c r="B478" s="2"/>
      <c r="C478" s="2" t="s">
        <v>4107</v>
      </c>
      <c r="D478" s="2" t="s">
        <v>10024</v>
      </c>
      <c r="E478" s="2">
        <v>2.6269000000000001E-2</v>
      </c>
      <c r="F478" s="2">
        <v>1.0333E-2</v>
      </c>
      <c r="G478" s="2">
        <v>4.3119999999999999E-3</v>
      </c>
      <c r="H478" s="2">
        <v>0.95908499999999997</v>
      </c>
      <c r="I478" s="2"/>
    </row>
    <row r="479" spans="1:9" x14ac:dyDescent="0.3">
      <c r="A479" s="2" t="s">
        <v>3032</v>
      </c>
      <c r="B479" s="2"/>
      <c r="C479" s="2" t="s">
        <v>4108</v>
      </c>
      <c r="D479" s="2" t="s">
        <v>10024</v>
      </c>
      <c r="E479" s="2">
        <v>1.2683E-2</v>
      </c>
      <c r="F479" s="2">
        <v>1.957E-3</v>
      </c>
      <c r="G479" s="2">
        <v>2.856E-3</v>
      </c>
      <c r="H479" s="2">
        <v>0.98250400000000004</v>
      </c>
      <c r="I479" s="2"/>
    </row>
    <row r="480" spans="1:9" x14ac:dyDescent="0.3">
      <c r="A480" s="2" t="s">
        <v>3038</v>
      </c>
      <c r="B480" s="2"/>
      <c r="C480" s="2" t="s">
        <v>4109</v>
      </c>
      <c r="D480" s="2" t="s">
        <v>10024</v>
      </c>
      <c r="E480" s="2">
        <v>0.15337799999999999</v>
      </c>
      <c r="F480" s="2">
        <v>0.28434999999999999</v>
      </c>
      <c r="G480" s="2">
        <v>3.3931999999999997E-2</v>
      </c>
      <c r="H480" s="2">
        <v>0.52834000000000003</v>
      </c>
      <c r="I480" s="2"/>
    </row>
    <row r="481" spans="1:9" x14ac:dyDescent="0.3">
      <c r="A481" s="2" t="s">
        <v>3062</v>
      </c>
      <c r="B481" s="2"/>
      <c r="C481" s="2" t="s">
        <v>4110</v>
      </c>
      <c r="D481" s="2" t="s">
        <v>10024</v>
      </c>
      <c r="E481" s="2">
        <v>7.1683999999999998E-2</v>
      </c>
      <c r="F481" s="2">
        <v>4.6600000000000001E-3</v>
      </c>
      <c r="G481" s="2">
        <v>1.4796E-2</v>
      </c>
      <c r="H481" s="2">
        <v>0.90886</v>
      </c>
      <c r="I481" s="2"/>
    </row>
    <row r="482" spans="1:9" x14ac:dyDescent="0.3">
      <c r="A482" s="2" t="s">
        <v>3051</v>
      </c>
      <c r="B482" s="2"/>
      <c r="C482" s="2" t="s">
        <v>4111</v>
      </c>
      <c r="D482" s="2" t="s">
        <v>10024</v>
      </c>
      <c r="E482" s="2">
        <v>1.7774999999999999E-2</v>
      </c>
      <c r="F482" s="2">
        <v>5.1400000000000003E-4</v>
      </c>
      <c r="G482" s="2">
        <v>2.1949999999999999E-3</v>
      </c>
      <c r="H482" s="2">
        <v>0.97951699999999997</v>
      </c>
      <c r="I482" s="2"/>
    </row>
    <row r="483" spans="1:9" x14ac:dyDescent="0.3">
      <c r="A483" s="2" t="s">
        <v>3202</v>
      </c>
      <c r="B483" s="2"/>
      <c r="C483" s="2" t="s">
        <v>4112</v>
      </c>
      <c r="D483" s="2" t="s">
        <v>10024</v>
      </c>
      <c r="E483" s="2">
        <v>1.1788E-2</v>
      </c>
      <c r="F483" s="2">
        <v>2.0330000000000001E-3</v>
      </c>
      <c r="G483" s="2">
        <v>4.6719999999999999E-3</v>
      </c>
      <c r="H483" s="2">
        <v>0.98150700000000002</v>
      </c>
      <c r="I483" s="2"/>
    </row>
    <row r="484" spans="1:9" x14ac:dyDescent="0.3">
      <c r="A484" s="2" t="s">
        <v>1260</v>
      </c>
      <c r="B484" s="2"/>
      <c r="C484" s="2" t="s">
        <v>4113</v>
      </c>
      <c r="D484" s="2" t="s">
        <v>10024</v>
      </c>
      <c r="E484" s="2">
        <v>0.115326</v>
      </c>
      <c r="F484" s="2">
        <v>3.8217000000000001E-2</v>
      </c>
      <c r="G484" s="2">
        <v>2.7656E-2</v>
      </c>
      <c r="H484" s="2">
        <v>0.81880200000000003</v>
      </c>
      <c r="I484" s="2"/>
    </row>
    <row r="485" spans="1:9" x14ac:dyDescent="0.3">
      <c r="A485" s="2" t="s">
        <v>1510</v>
      </c>
      <c r="B485" s="2" t="s">
        <v>5567</v>
      </c>
      <c r="C485" s="2" t="s">
        <v>4114</v>
      </c>
      <c r="D485" s="2" t="s">
        <v>10024</v>
      </c>
      <c r="E485" s="2">
        <v>1.4760000000000001E-2</v>
      </c>
      <c r="F485" s="2">
        <v>7.5900000000000002E-4</v>
      </c>
      <c r="G485" s="2">
        <v>7.6300000000000001E-4</v>
      </c>
      <c r="H485" s="2">
        <v>0.98371799999999998</v>
      </c>
      <c r="I485" s="2"/>
    </row>
    <row r="486" spans="1:9" x14ac:dyDescent="0.3">
      <c r="A486" s="2" t="s">
        <v>2067</v>
      </c>
      <c r="B486" s="2"/>
      <c r="C486" s="2" t="s">
        <v>4115</v>
      </c>
      <c r="D486" s="2" t="s">
        <v>10024</v>
      </c>
      <c r="E486" s="2">
        <v>6.0142000000000001E-2</v>
      </c>
      <c r="F486" s="2">
        <v>2.5203E-2</v>
      </c>
      <c r="G486" s="2">
        <v>1.7402000000000001E-2</v>
      </c>
      <c r="H486" s="2">
        <v>0.897254</v>
      </c>
      <c r="I486" s="2"/>
    </row>
    <row r="487" spans="1:9" x14ac:dyDescent="0.3">
      <c r="A487" s="2" t="s">
        <v>2064</v>
      </c>
      <c r="B487" s="2"/>
      <c r="C487" s="2" t="s">
        <v>4116</v>
      </c>
      <c r="D487" s="2" t="s">
        <v>10024</v>
      </c>
      <c r="E487" s="2">
        <v>4.9240000000000004E-3</v>
      </c>
      <c r="F487" s="2">
        <v>5.9800000000000001E-4</v>
      </c>
      <c r="G487" s="2">
        <v>2.091E-3</v>
      </c>
      <c r="H487" s="2">
        <v>0.99238599999999999</v>
      </c>
      <c r="I487" s="2"/>
    </row>
    <row r="488" spans="1:9" x14ac:dyDescent="0.3">
      <c r="A488" s="2" t="s">
        <v>2111</v>
      </c>
      <c r="B488" s="2"/>
      <c r="C488" s="2" t="s">
        <v>4117</v>
      </c>
      <c r="D488" s="2" t="s">
        <v>10024</v>
      </c>
      <c r="E488" s="2">
        <v>2.0208E-2</v>
      </c>
      <c r="F488" s="2">
        <v>2.4989999999999999E-3</v>
      </c>
      <c r="G488" s="2">
        <v>2.366E-3</v>
      </c>
      <c r="H488" s="2">
        <v>0.97492699999999999</v>
      </c>
      <c r="I488" s="2"/>
    </row>
    <row r="489" spans="1:9" x14ac:dyDescent="0.3">
      <c r="A489" s="2" t="s">
        <v>58</v>
      </c>
      <c r="B489" s="2"/>
      <c r="C489" s="2" t="s">
        <v>4118</v>
      </c>
      <c r="D489" s="2" t="s">
        <v>10021</v>
      </c>
      <c r="E489" s="2">
        <v>0.85662799999999995</v>
      </c>
      <c r="F489" s="2">
        <v>3.4193000000000001E-2</v>
      </c>
      <c r="G489" s="2">
        <v>1.9828999999999999E-2</v>
      </c>
      <c r="H489" s="2">
        <v>8.9351E-2</v>
      </c>
      <c r="I489" s="2" t="s">
        <v>10061</v>
      </c>
    </row>
    <row r="490" spans="1:9" x14ac:dyDescent="0.3">
      <c r="A490" s="2" t="s">
        <v>2198</v>
      </c>
      <c r="B490" s="2"/>
      <c r="C490" s="2" t="s">
        <v>4119</v>
      </c>
      <c r="D490" s="2" t="s">
        <v>10024</v>
      </c>
      <c r="E490" s="2">
        <v>0.135242</v>
      </c>
      <c r="F490" s="2">
        <v>2.5672E-2</v>
      </c>
      <c r="G490" s="2">
        <v>2.9441999999999999E-2</v>
      </c>
      <c r="H490" s="2">
        <v>0.80964400000000003</v>
      </c>
      <c r="I490" s="2"/>
    </row>
    <row r="491" spans="1:9" x14ac:dyDescent="0.3">
      <c r="A491" s="2" t="s">
        <v>59</v>
      </c>
      <c r="B491" s="2"/>
      <c r="C491" s="2" t="s">
        <v>4120</v>
      </c>
      <c r="D491" s="2" t="s">
        <v>10024</v>
      </c>
      <c r="E491" s="2">
        <v>0.34268999999999999</v>
      </c>
      <c r="F491" s="2">
        <v>9.4462000000000004E-2</v>
      </c>
      <c r="G491" s="2">
        <v>4.3657000000000001E-2</v>
      </c>
      <c r="H491" s="2">
        <v>0.51919000000000004</v>
      </c>
      <c r="I491" s="2"/>
    </row>
    <row r="492" spans="1:9" x14ac:dyDescent="0.3">
      <c r="A492" s="2" t="s">
        <v>60</v>
      </c>
      <c r="B492" s="2"/>
      <c r="C492" s="2" t="s">
        <v>4121</v>
      </c>
      <c r="D492" s="2" t="s">
        <v>10021</v>
      </c>
      <c r="E492" s="2">
        <v>0.90455300000000005</v>
      </c>
      <c r="F492" s="2">
        <v>6.4685000000000006E-2</v>
      </c>
      <c r="G492" s="2">
        <v>5.9480000000000002E-3</v>
      </c>
      <c r="H492" s="2">
        <v>2.4813999999999999E-2</v>
      </c>
      <c r="I492" s="2" t="s">
        <v>10062</v>
      </c>
    </row>
    <row r="493" spans="1:9" x14ac:dyDescent="0.3">
      <c r="A493" s="2" t="s">
        <v>1234</v>
      </c>
      <c r="B493" s="2"/>
      <c r="C493" s="2" t="s">
        <v>4122</v>
      </c>
      <c r="D493" s="2" t="s">
        <v>10024</v>
      </c>
      <c r="E493" s="2">
        <v>2.477E-2</v>
      </c>
      <c r="F493" s="2">
        <v>1.2830000000000001E-3</v>
      </c>
      <c r="G493" s="2">
        <v>5.3539000000000003E-2</v>
      </c>
      <c r="H493" s="2">
        <v>0.920408</v>
      </c>
      <c r="I493" s="2"/>
    </row>
    <row r="494" spans="1:9" x14ac:dyDescent="0.3">
      <c r="A494" s="2" t="s">
        <v>61</v>
      </c>
      <c r="B494" s="2"/>
      <c r="C494" s="2" t="s">
        <v>4123</v>
      </c>
      <c r="D494" s="2" t="s">
        <v>10024</v>
      </c>
      <c r="E494" s="2">
        <v>0.30879699999999999</v>
      </c>
      <c r="F494" s="2">
        <v>5.1725E-2</v>
      </c>
      <c r="G494" s="2">
        <v>1.0479E-2</v>
      </c>
      <c r="H494" s="2">
        <v>0.62899899999999997</v>
      </c>
      <c r="I494" s="2"/>
    </row>
    <row r="495" spans="1:9" x14ac:dyDescent="0.3">
      <c r="A495" s="2" t="s">
        <v>3135</v>
      </c>
      <c r="B495" s="2"/>
      <c r="C495" s="2" t="s">
        <v>4124</v>
      </c>
      <c r="D495" s="2" t="s">
        <v>10024</v>
      </c>
      <c r="E495" s="2">
        <v>4.9208000000000002E-2</v>
      </c>
      <c r="F495" s="2">
        <v>4.4171000000000002E-2</v>
      </c>
      <c r="G495" s="2">
        <v>4.4276000000000003E-2</v>
      </c>
      <c r="H495" s="2">
        <v>0.86234500000000003</v>
      </c>
      <c r="I495" s="2"/>
    </row>
    <row r="496" spans="1:9" x14ac:dyDescent="0.3">
      <c r="A496" s="2" t="s">
        <v>3158</v>
      </c>
      <c r="B496" s="2"/>
      <c r="C496" s="2" t="s">
        <v>4125</v>
      </c>
      <c r="D496" s="2" t="s">
        <v>10024</v>
      </c>
      <c r="E496" s="2">
        <v>5.1161999999999999E-2</v>
      </c>
      <c r="F496" s="2">
        <v>1.2186000000000001E-2</v>
      </c>
      <c r="G496" s="2">
        <v>1.2508E-2</v>
      </c>
      <c r="H496" s="2">
        <v>0.92414399999999997</v>
      </c>
      <c r="I496" s="2"/>
    </row>
    <row r="497" spans="1:9" x14ac:dyDescent="0.3">
      <c r="A497" s="2" t="s">
        <v>1726</v>
      </c>
      <c r="B497" s="2" t="s">
        <v>5568</v>
      </c>
      <c r="C497" s="2" t="s">
        <v>5569</v>
      </c>
      <c r="D497" s="2" t="s">
        <v>10024</v>
      </c>
      <c r="E497" s="2">
        <v>7.4100000000000001E-4</v>
      </c>
      <c r="F497" s="2">
        <v>4.8999999999999998E-4</v>
      </c>
      <c r="G497" s="2">
        <v>2.264E-3</v>
      </c>
      <c r="H497" s="2">
        <v>0.99650499999999997</v>
      </c>
      <c r="I497" s="2"/>
    </row>
    <row r="498" spans="1:9" x14ac:dyDescent="0.3">
      <c r="A498" s="2" t="s">
        <v>2338</v>
      </c>
      <c r="B498" s="2"/>
      <c r="C498" s="2" t="s">
        <v>4126</v>
      </c>
      <c r="D498" s="2" t="s">
        <v>10024</v>
      </c>
      <c r="E498" s="2">
        <v>5.7299999999999999E-3</v>
      </c>
      <c r="F498" s="2">
        <v>8.1800000000000004E-4</v>
      </c>
      <c r="G498" s="2">
        <v>1.353E-3</v>
      </c>
      <c r="H498" s="2">
        <v>0.99209899999999995</v>
      </c>
      <c r="I498" s="2"/>
    </row>
    <row r="499" spans="1:9" x14ac:dyDescent="0.3">
      <c r="A499" s="2" t="s">
        <v>2329</v>
      </c>
      <c r="B499" s="2"/>
      <c r="C499" s="2" t="s">
        <v>4127</v>
      </c>
      <c r="D499" s="2" t="s">
        <v>10024</v>
      </c>
      <c r="E499" s="2">
        <v>3.7975000000000002E-2</v>
      </c>
      <c r="F499" s="2">
        <v>0.158302</v>
      </c>
      <c r="G499" s="2">
        <v>4.2319999999999997E-3</v>
      </c>
      <c r="H499" s="2">
        <v>0.79949099999999995</v>
      </c>
      <c r="I499" s="2"/>
    </row>
    <row r="500" spans="1:9" x14ac:dyDescent="0.3">
      <c r="A500" s="2" t="s">
        <v>985</v>
      </c>
      <c r="B500" s="2"/>
      <c r="C500" s="2" t="s">
        <v>4128</v>
      </c>
      <c r="D500" s="2" t="s">
        <v>10024</v>
      </c>
      <c r="E500" s="2">
        <v>7.0590000000000002E-3</v>
      </c>
      <c r="F500" s="2">
        <v>9.9799999999999993E-3</v>
      </c>
      <c r="G500" s="2">
        <v>2.9060000000000002E-3</v>
      </c>
      <c r="H500" s="2">
        <v>0.98005500000000001</v>
      </c>
      <c r="I500" s="2"/>
    </row>
    <row r="501" spans="1:9" x14ac:dyDescent="0.3">
      <c r="A501" s="2" t="s">
        <v>1783</v>
      </c>
      <c r="B501" s="2"/>
      <c r="C501" s="2" t="s">
        <v>4129</v>
      </c>
      <c r="D501" s="2" t="s">
        <v>10024</v>
      </c>
      <c r="E501" s="2">
        <v>6.4908999999999994E-2</v>
      </c>
      <c r="F501" s="2">
        <v>2.9884999999999998E-2</v>
      </c>
      <c r="G501" s="2">
        <v>0.25930500000000001</v>
      </c>
      <c r="H501" s="2">
        <v>0.64590099999999995</v>
      </c>
      <c r="I501" s="2"/>
    </row>
    <row r="502" spans="1:9" x14ac:dyDescent="0.3">
      <c r="A502" s="2" t="s">
        <v>755</v>
      </c>
      <c r="B502" s="2"/>
      <c r="C502" s="2" t="s">
        <v>4130</v>
      </c>
      <c r="D502" s="2" t="s">
        <v>10024</v>
      </c>
      <c r="E502" s="2">
        <v>0.1055</v>
      </c>
      <c r="F502" s="2">
        <v>0.114319</v>
      </c>
      <c r="G502" s="2">
        <v>6.3660000000000001E-3</v>
      </c>
      <c r="H502" s="2">
        <v>0.77381500000000003</v>
      </c>
      <c r="I502" s="2"/>
    </row>
    <row r="503" spans="1:9" x14ac:dyDescent="0.3">
      <c r="A503" s="2" t="s">
        <v>2462</v>
      </c>
      <c r="B503" s="2"/>
      <c r="C503" s="2" t="s">
        <v>4131</v>
      </c>
      <c r="D503" s="2" t="s">
        <v>10024</v>
      </c>
      <c r="E503" s="2">
        <v>5.2110999999999998E-2</v>
      </c>
      <c r="F503" s="2">
        <v>4.1283E-2</v>
      </c>
      <c r="G503" s="2">
        <v>1.2394000000000001E-2</v>
      </c>
      <c r="H503" s="2">
        <v>0.89421200000000001</v>
      </c>
      <c r="I503" s="2"/>
    </row>
    <row r="504" spans="1:9" x14ac:dyDescent="0.3">
      <c r="A504" s="2" t="s">
        <v>2582</v>
      </c>
      <c r="B504" s="2"/>
      <c r="C504" s="2" t="s">
        <v>4132</v>
      </c>
      <c r="D504" s="2" t="s">
        <v>10024</v>
      </c>
      <c r="E504" s="2">
        <v>1.4038999999999999E-2</v>
      </c>
      <c r="F504" s="2">
        <v>1.116E-3</v>
      </c>
      <c r="G504" s="2">
        <v>1.6230000000000001E-3</v>
      </c>
      <c r="H504" s="2">
        <v>0.98322100000000001</v>
      </c>
      <c r="I504" s="2"/>
    </row>
    <row r="505" spans="1:9" x14ac:dyDescent="0.3">
      <c r="A505" s="2" t="s">
        <v>2583</v>
      </c>
      <c r="B505" s="2"/>
      <c r="C505" s="2" t="s">
        <v>4133</v>
      </c>
      <c r="D505" s="2" t="s">
        <v>10021</v>
      </c>
      <c r="E505" s="2">
        <v>0.46036199999999999</v>
      </c>
      <c r="F505" s="2">
        <v>9.1831999999999997E-2</v>
      </c>
      <c r="G505" s="2">
        <v>0.28886499999999998</v>
      </c>
      <c r="H505" s="2">
        <v>0.158941</v>
      </c>
      <c r="I505" s="2" t="s">
        <v>10063</v>
      </c>
    </row>
    <row r="506" spans="1:9" x14ac:dyDescent="0.3">
      <c r="A506" s="2" t="s">
        <v>2637</v>
      </c>
      <c r="B506" s="2"/>
      <c r="C506" s="2" t="s">
        <v>4134</v>
      </c>
      <c r="D506" s="2" t="s">
        <v>10024</v>
      </c>
      <c r="E506" s="2">
        <v>2.6289E-2</v>
      </c>
      <c r="F506" s="2">
        <v>2.0569999999999998E-3</v>
      </c>
      <c r="G506" s="2">
        <v>3.558E-3</v>
      </c>
      <c r="H506" s="2">
        <v>0.96809599999999996</v>
      </c>
      <c r="I506" s="2"/>
    </row>
    <row r="507" spans="1:9" x14ac:dyDescent="0.3">
      <c r="A507" s="2" t="s">
        <v>2739</v>
      </c>
      <c r="B507" s="2"/>
      <c r="C507" s="2" t="s">
        <v>4135</v>
      </c>
      <c r="D507" s="2" t="s">
        <v>10024</v>
      </c>
      <c r="E507" s="2">
        <v>0.21745700000000001</v>
      </c>
      <c r="F507" s="2">
        <v>1.9245000000000002E-2</v>
      </c>
      <c r="G507" s="2">
        <v>2.8806999999999999E-2</v>
      </c>
      <c r="H507" s="2">
        <v>0.734491</v>
      </c>
      <c r="I507" s="2"/>
    </row>
    <row r="508" spans="1:9" x14ac:dyDescent="0.3">
      <c r="A508" s="2" t="s">
        <v>3140</v>
      </c>
      <c r="B508" s="2"/>
      <c r="C508" s="2" t="s">
        <v>4136</v>
      </c>
      <c r="D508" s="2" t="s">
        <v>10024</v>
      </c>
      <c r="E508" s="2">
        <v>1.5809E-2</v>
      </c>
      <c r="F508" s="2">
        <v>3.1389999999999999E-3</v>
      </c>
      <c r="G508" s="2">
        <v>2.1280000000000001E-3</v>
      </c>
      <c r="H508" s="2">
        <v>0.97892500000000005</v>
      </c>
      <c r="I508" s="2"/>
    </row>
    <row r="509" spans="1:9" x14ac:dyDescent="0.3">
      <c r="A509" s="2" t="s">
        <v>62</v>
      </c>
      <c r="B509" s="2"/>
      <c r="C509" s="2" t="s">
        <v>4137</v>
      </c>
      <c r="D509" s="2" t="s">
        <v>10021</v>
      </c>
      <c r="E509" s="2">
        <v>0.91121099999999999</v>
      </c>
      <c r="F509" s="2">
        <v>8.5324999999999998E-2</v>
      </c>
      <c r="G509" s="2">
        <v>2.575E-3</v>
      </c>
      <c r="H509" s="2">
        <v>8.8900000000000003E-4</v>
      </c>
      <c r="I509" s="2" t="s">
        <v>10064</v>
      </c>
    </row>
    <row r="510" spans="1:9" x14ac:dyDescent="0.3">
      <c r="A510" s="2" t="s">
        <v>3075</v>
      </c>
      <c r="B510" s="2"/>
      <c r="C510" s="2" t="s">
        <v>4138</v>
      </c>
      <c r="D510" s="2" t="s">
        <v>10024</v>
      </c>
      <c r="E510" s="2">
        <v>1.0463E-2</v>
      </c>
      <c r="F510" s="2">
        <v>5.5452000000000001E-2</v>
      </c>
      <c r="G510" s="2">
        <v>9.7099999999999997E-4</v>
      </c>
      <c r="H510" s="2">
        <v>0.93311500000000003</v>
      </c>
      <c r="I510" s="2"/>
    </row>
    <row r="511" spans="1:9" x14ac:dyDescent="0.3">
      <c r="A511" s="2" t="s">
        <v>3076</v>
      </c>
      <c r="B511" s="2"/>
      <c r="C511" s="2" t="s">
        <v>4139</v>
      </c>
      <c r="D511" s="2" t="s">
        <v>10024</v>
      </c>
      <c r="E511" s="2">
        <v>1.8738999999999999E-2</v>
      </c>
      <c r="F511" s="2">
        <v>8.8280000000000008E-3</v>
      </c>
      <c r="G511" s="2">
        <v>4.2490000000000002E-3</v>
      </c>
      <c r="H511" s="2">
        <v>0.96818300000000002</v>
      </c>
      <c r="I511" s="2"/>
    </row>
    <row r="512" spans="1:9" x14ac:dyDescent="0.3">
      <c r="A512" s="2" t="s">
        <v>3078</v>
      </c>
      <c r="B512" s="2"/>
      <c r="C512" s="2" t="s">
        <v>4140</v>
      </c>
      <c r="D512" s="2" t="s">
        <v>10024</v>
      </c>
      <c r="E512" s="2">
        <v>4.8904000000000003E-2</v>
      </c>
      <c r="F512" s="2">
        <v>5.4469999999999996E-3</v>
      </c>
      <c r="G512" s="2">
        <v>8.7910000000000002E-3</v>
      </c>
      <c r="H512" s="2">
        <v>0.93685700000000005</v>
      </c>
      <c r="I512" s="2"/>
    </row>
    <row r="513" spans="1:9" x14ac:dyDescent="0.3">
      <c r="A513" s="2" t="s">
        <v>3182</v>
      </c>
      <c r="B513" s="2"/>
      <c r="C513" s="2" t="s">
        <v>4141</v>
      </c>
      <c r="D513" s="2" t="s">
        <v>10024</v>
      </c>
      <c r="E513" s="2">
        <v>9.1070000000000005E-3</v>
      </c>
      <c r="F513" s="2">
        <v>8.2780000000000006E-3</v>
      </c>
      <c r="G513" s="2">
        <v>1.0632000000000001E-2</v>
      </c>
      <c r="H513" s="2">
        <v>0.97198300000000004</v>
      </c>
      <c r="I513" s="2"/>
    </row>
    <row r="514" spans="1:9" x14ac:dyDescent="0.3">
      <c r="A514" s="2" t="s">
        <v>3200</v>
      </c>
      <c r="B514" s="2"/>
      <c r="C514" s="2" t="s">
        <v>4142</v>
      </c>
      <c r="D514" s="2" t="s">
        <v>10024</v>
      </c>
      <c r="E514" s="2">
        <v>7.6439999999999998E-3</v>
      </c>
      <c r="F514" s="2">
        <v>1.2290000000000001E-3</v>
      </c>
      <c r="G514" s="2">
        <v>6.9499999999999998E-4</v>
      </c>
      <c r="H514" s="2">
        <v>0.99043199999999998</v>
      </c>
      <c r="I514" s="2"/>
    </row>
    <row r="515" spans="1:9" x14ac:dyDescent="0.3">
      <c r="A515" s="2" t="s">
        <v>1946</v>
      </c>
      <c r="B515" s="2"/>
      <c r="C515" s="2" t="s">
        <v>4143</v>
      </c>
      <c r="D515" s="2" t="s">
        <v>10024</v>
      </c>
      <c r="E515" s="2">
        <v>1.4035000000000001E-2</v>
      </c>
      <c r="F515" s="2">
        <v>7.1720000000000004E-3</v>
      </c>
      <c r="G515" s="2">
        <v>8.9890000000000005E-3</v>
      </c>
      <c r="H515" s="2">
        <v>0.96980500000000003</v>
      </c>
      <c r="I515" s="2"/>
    </row>
    <row r="516" spans="1:9" x14ac:dyDescent="0.3">
      <c r="A516" s="2" t="s">
        <v>1853</v>
      </c>
      <c r="B516" s="2"/>
      <c r="C516" s="2" t="s">
        <v>4144</v>
      </c>
      <c r="D516" s="2" t="s">
        <v>10024</v>
      </c>
      <c r="E516" s="2">
        <v>1.4855E-2</v>
      </c>
      <c r="F516" s="2">
        <v>0.31413200000000002</v>
      </c>
      <c r="G516" s="2">
        <v>2.0569999999999998E-3</v>
      </c>
      <c r="H516" s="2">
        <v>0.66895499999999997</v>
      </c>
      <c r="I516" s="2"/>
    </row>
    <row r="517" spans="1:9" x14ac:dyDescent="0.3">
      <c r="A517" s="2" t="s">
        <v>1953</v>
      </c>
      <c r="B517" s="2"/>
      <c r="C517" s="2" t="s">
        <v>4145</v>
      </c>
      <c r="D517" s="2" t="s">
        <v>10024</v>
      </c>
      <c r="E517" s="2">
        <v>4.4645999999999998E-2</v>
      </c>
      <c r="F517" s="2">
        <v>3.764E-3</v>
      </c>
      <c r="G517" s="2">
        <v>3.1949999999999999E-3</v>
      </c>
      <c r="H517" s="2">
        <v>0.94839499999999999</v>
      </c>
      <c r="I517" s="2"/>
    </row>
    <row r="518" spans="1:9" x14ac:dyDescent="0.3">
      <c r="A518" s="2" t="s">
        <v>2103</v>
      </c>
      <c r="B518" s="2"/>
      <c r="C518" s="2" t="s">
        <v>4146</v>
      </c>
      <c r="D518" s="2" t="s">
        <v>10024</v>
      </c>
      <c r="E518" s="2">
        <v>3.0019999999999999E-3</v>
      </c>
      <c r="F518" s="2">
        <v>3.6400000000000001E-4</v>
      </c>
      <c r="G518" s="2">
        <v>3.6099999999999999E-4</v>
      </c>
      <c r="H518" s="2">
        <v>0.99627299999999996</v>
      </c>
      <c r="I518" s="2"/>
    </row>
    <row r="519" spans="1:9" x14ac:dyDescent="0.3">
      <c r="A519" s="2" t="s">
        <v>63</v>
      </c>
      <c r="B519" s="2"/>
      <c r="C519" s="2" t="s">
        <v>4147</v>
      </c>
      <c r="D519" s="2" t="s">
        <v>10021</v>
      </c>
      <c r="E519" s="2">
        <v>0.82983399999999996</v>
      </c>
      <c r="F519" s="2">
        <v>5.6670000000000002E-3</v>
      </c>
      <c r="G519" s="2">
        <v>0.105347</v>
      </c>
      <c r="H519" s="2">
        <v>5.9152000000000003E-2</v>
      </c>
      <c r="I519" s="2" t="s">
        <v>10065</v>
      </c>
    </row>
    <row r="520" spans="1:9" x14ac:dyDescent="0.3">
      <c r="A520" s="2" t="s">
        <v>1855</v>
      </c>
      <c r="B520" s="2"/>
      <c r="C520" s="2" t="s">
        <v>4148</v>
      </c>
      <c r="D520" s="2" t="s">
        <v>10024</v>
      </c>
      <c r="E520" s="2">
        <v>7.7600000000000004E-3</v>
      </c>
      <c r="F520" s="2">
        <v>7.0699999999999995E-4</v>
      </c>
      <c r="G520" s="2">
        <v>1.2509999999999999E-3</v>
      </c>
      <c r="H520" s="2">
        <v>0.990282</v>
      </c>
      <c r="I520" s="2"/>
    </row>
    <row r="521" spans="1:9" x14ac:dyDescent="0.3">
      <c r="A521" s="2" t="s">
        <v>3522</v>
      </c>
      <c r="B521" s="2" t="s">
        <v>5570</v>
      </c>
      <c r="C521" s="2" t="s">
        <v>5571</v>
      </c>
      <c r="D521" s="2" t="s">
        <v>10024</v>
      </c>
      <c r="E521" s="2">
        <v>5.7200000000000003E-3</v>
      </c>
      <c r="F521" s="2">
        <v>4.4799999999999999E-4</v>
      </c>
      <c r="G521" s="2">
        <v>1.1150000000000001E-3</v>
      </c>
      <c r="H521" s="2">
        <v>0.99271699999999996</v>
      </c>
      <c r="I521" s="2"/>
    </row>
    <row r="522" spans="1:9" x14ac:dyDescent="0.3">
      <c r="A522" s="2" t="s">
        <v>1801</v>
      </c>
      <c r="B522" s="2" t="s">
        <v>5572</v>
      </c>
      <c r="C522" s="2" t="s">
        <v>5573</v>
      </c>
      <c r="D522" s="2" t="s">
        <v>10024</v>
      </c>
      <c r="E522" s="2">
        <v>1.3613999999999999E-2</v>
      </c>
      <c r="F522" s="2">
        <v>7.6750000000000004E-3</v>
      </c>
      <c r="G522" s="2">
        <v>3.6640000000000002E-3</v>
      </c>
      <c r="H522" s="2">
        <v>0.975047</v>
      </c>
      <c r="I522" s="2"/>
    </row>
    <row r="523" spans="1:9" x14ac:dyDescent="0.3">
      <c r="A523" s="2" t="s">
        <v>3390</v>
      </c>
      <c r="B523" s="2" t="s">
        <v>5574</v>
      </c>
      <c r="C523" s="2" t="s">
        <v>5575</v>
      </c>
      <c r="D523" s="2" t="s">
        <v>10024</v>
      </c>
      <c r="E523" s="2">
        <v>6.1580000000000003E-3</v>
      </c>
      <c r="F523" s="2">
        <v>8.7600000000000004E-4</v>
      </c>
      <c r="G523" s="2">
        <v>1.261E-3</v>
      </c>
      <c r="H523" s="2">
        <v>0.99170599999999998</v>
      </c>
      <c r="I523" s="2"/>
    </row>
    <row r="524" spans="1:9" x14ac:dyDescent="0.3">
      <c r="A524" s="2" t="s">
        <v>2144</v>
      </c>
      <c r="B524" s="2" t="s">
        <v>5576</v>
      </c>
      <c r="C524" s="2" t="s">
        <v>5577</v>
      </c>
      <c r="D524" s="2" t="s">
        <v>10024</v>
      </c>
      <c r="E524" s="2">
        <v>4.3880000000000004E-3</v>
      </c>
      <c r="F524" s="2">
        <v>1.99E-3</v>
      </c>
      <c r="G524" s="2">
        <v>7.9799999999999999E-4</v>
      </c>
      <c r="H524" s="2">
        <v>0.99282400000000004</v>
      </c>
      <c r="I524" s="2"/>
    </row>
    <row r="525" spans="1:9" x14ac:dyDescent="0.3">
      <c r="A525" s="2" t="s">
        <v>1811</v>
      </c>
      <c r="B525" s="2" t="s">
        <v>5578</v>
      </c>
      <c r="C525" s="2" t="s">
        <v>5579</v>
      </c>
      <c r="D525" s="2" t="s">
        <v>10024</v>
      </c>
      <c r="E525" s="2">
        <v>6.0099999999999997E-3</v>
      </c>
      <c r="F525" s="2">
        <v>3.1E-4</v>
      </c>
      <c r="G525" s="2">
        <v>8.1800000000000004E-4</v>
      </c>
      <c r="H525" s="2">
        <v>0.99286200000000002</v>
      </c>
      <c r="I525" s="2"/>
    </row>
    <row r="526" spans="1:9" x14ac:dyDescent="0.3">
      <c r="A526" s="2" t="s">
        <v>3823</v>
      </c>
      <c r="B526" s="2" t="s">
        <v>5580</v>
      </c>
      <c r="C526" s="2" t="s">
        <v>5581</v>
      </c>
      <c r="D526" s="2" t="s">
        <v>10024</v>
      </c>
      <c r="E526" s="2">
        <v>2.2194999999999999E-2</v>
      </c>
      <c r="F526" s="2">
        <v>6.79E-3</v>
      </c>
      <c r="G526" s="2">
        <v>8.4980000000000003E-3</v>
      </c>
      <c r="H526" s="2">
        <v>0.96251799999999998</v>
      </c>
      <c r="I526" s="2"/>
    </row>
    <row r="527" spans="1:9" x14ac:dyDescent="0.3">
      <c r="A527" s="2" t="s">
        <v>64</v>
      </c>
      <c r="B527" s="2" t="s">
        <v>5582</v>
      </c>
      <c r="C527" s="2" t="s">
        <v>5583</v>
      </c>
      <c r="D527" s="2" t="s">
        <v>10024</v>
      </c>
      <c r="E527" s="2">
        <v>0.100705</v>
      </c>
      <c r="F527" s="2">
        <v>7.8650000000000005E-3</v>
      </c>
      <c r="G527" s="2">
        <v>3.3140000000000001E-3</v>
      </c>
      <c r="H527" s="2">
        <v>0.88811499999999999</v>
      </c>
      <c r="I527" s="2"/>
    </row>
    <row r="528" spans="1:9" x14ac:dyDescent="0.3">
      <c r="A528" s="2" t="s">
        <v>2873</v>
      </c>
      <c r="B528" s="2" t="s">
        <v>5584</v>
      </c>
      <c r="C528" s="2" t="s">
        <v>5585</v>
      </c>
      <c r="D528" s="2" t="s">
        <v>10024</v>
      </c>
      <c r="E528" s="2">
        <v>2.3739E-2</v>
      </c>
      <c r="F528" s="2">
        <v>1.6236E-2</v>
      </c>
      <c r="G528" s="2">
        <v>7.6790000000000001E-3</v>
      </c>
      <c r="H528" s="2">
        <v>0.95234600000000003</v>
      </c>
      <c r="I528" s="2"/>
    </row>
    <row r="529" spans="1:9" x14ac:dyDescent="0.3">
      <c r="A529" s="2" t="s">
        <v>3334</v>
      </c>
      <c r="B529" s="2" t="s">
        <v>5586</v>
      </c>
      <c r="C529" s="2" t="s">
        <v>5587</v>
      </c>
      <c r="D529" s="2" t="s">
        <v>10024</v>
      </c>
      <c r="E529" s="2">
        <v>1.0973E-2</v>
      </c>
      <c r="F529" s="2">
        <v>1.8940000000000001E-3</v>
      </c>
      <c r="G529" s="2">
        <v>1.6249999999999999E-3</v>
      </c>
      <c r="H529" s="2">
        <v>0.98550800000000005</v>
      </c>
      <c r="I529" s="2"/>
    </row>
    <row r="530" spans="1:9" x14ac:dyDescent="0.3">
      <c r="A530" s="2" t="s">
        <v>3997</v>
      </c>
      <c r="B530" s="2" t="s">
        <v>5588</v>
      </c>
      <c r="C530" s="2" t="s">
        <v>5589</v>
      </c>
      <c r="D530" s="2" t="s">
        <v>10024</v>
      </c>
      <c r="E530" s="2">
        <v>0.131471</v>
      </c>
      <c r="F530" s="2">
        <v>5.0115E-2</v>
      </c>
      <c r="G530" s="2">
        <v>3.1068999999999999E-2</v>
      </c>
      <c r="H530" s="2">
        <v>0.78734599999999999</v>
      </c>
      <c r="I530" s="2"/>
    </row>
    <row r="531" spans="1:9" x14ac:dyDescent="0.3">
      <c r="A531" s="2" t="s">
        <v>1897</v>
      </c>
      <c r="B531" s="2" t="s">
        <v>5590</v>
      </c>
      <c r="C531" s="2" t="s">
        <v>9987</v>
      </c>
      <c r="D531" s="2" t="s">
        <v>10024</v>
      </c>
      <c r="E531" s="2">
        <v>8.7790000000000003E-3</v>
      </c>
      <c r="F531" s="2">
        <v>1.7489999999999999E-3</v>
      </c>
      <c r="G531" s="2">
        <v>1.4189999999999999E-3</v>
      </c>
      <c r="H531" s="2">
        <v>0.98805299999999996</v>
      </c>
      <c r="I531" s="2"/>
    </row>
    <row r="532" spans="1:9" x14ac:dyDescent="0.3">
      <c r="A532" s="2" t="s">
        <v>730</v>
      </c>
      <c r="B532" s="2"/>
      <c r="C532" s="2" t="s">
        <v>4149</v>
      </c>
      <c r="D532" s="2" t="s">
        <v>10024</v>
      </c>
      <c r="E532" s="2">
        <v>8.038E-3</v>
      </c>
      <c r="F532" s="2">
        <v>1E-3</v>
      </c>
      <c r="G532" s="2">
        <v>2.441E-3</v>
      </c>
      <c r="H532" s="2">
        <v>0.98852099999999998</v>
      </c>
      <c r="I532" s="2"/>
    </row>
    <row r="533" spans="1:9" x14ac:dyDescent="0.3">
      <c r="A533" s="2" t="s">
        <v>1778</v>
      </c>
      <c r="B533" s="2"/>
      <c r="C533" s="2" t="s">
        <v>4150</v>
      </c>
      <c r="D533" s="2" t="s">
        <v>10024</v>
      </c>
      <c r="E533" s="2">
        <v>4.2680000000000001E-3</v>
      </c>
      <c r="F533" s="2">
        <v>2.5969999999999999E-3</v>
      </c>
      <c r="G533" s="2">
        <v>2.6020000000000001E-3</v>
      </c>
      <c r="H533" s="2">
        <v>0.99053199999999997</v>
      </c>
      <c r="I533" s="2"/>
    </row>
    <row r="534" spans="1:9" x14ac:dyDescent="0.3">
      <c r="A534" s="2" t="s">
        <v>722</v>
      </c>
      <c r="B534" s="2"/>
      <c r="C534" s="2" t="s">
        <v>4151</v>
      </c>
      <c r="D534" s="2" t="s">
        <v>10024</v>
      </c>
      <c r="E534" s="2">
        <v>5.5662000000000003E-2</v>
      </c>
      <c r="F534" s="2">
        <v>4.5463000000000003E-2</v>
      </c>
      <c r="G534" s="2">
        <v>0.142623</v>
      </c>
      <c r="H534" s="2">
        <v>0.75625200000000004</v>
      </c>
      <c r="I534" s="2"/>
    </row>
    <row r="535" spans="1:9" x14ac:dyDescent="0.3">
      <c r="A535" s="2" t="s">
        <v>3054</v>
      </c>
      <c r="B535" s="2"/>
      <c r="C535" s="2" t="s">
        <v>4152</v>
      </c>
      <c r="D535" s="2" t="s">
        <v>10024</v>
      </c>
      <c r="E535" s="2">
        <v>1.3533E-2</v>
      </c>
      <c r="F535" s="2">
        <v>1.0102999999999999E-2</v>
      </c>
      <c r="G535" s="2">
        <v>4.5779999999999996E-3</v>
      </c>
      <c r="H535" s="2">
        <v>0.97178500000000001</v>
      </c>
      <c r="I535" s="2"/>
    </row>
    <row r="536" spans="1:9" x14ac:dyDescent="0.3">
      <c r="A536" s="2" t="s">
        <v>1255</v>
      </c>
      <c r="B536" s="2"/>
      <c r="C536" s="2" t="s">
        <v>4153</v>
      </c>
      <c r="D536" s="2" t="s">
        <v>10024</v>
      </c>
      <c r="E536" s="2">
        <v>0.121873</v>
      </c>
      <c r="F536" s="2">
        <v>1.5918000000000002E-2</v>
      </c>
      <c r="G536" s="2">
        <v>1.372E-2</v>
      </c>
      <c r="H536" s="2">
        <v>0.84848900000000005</v>
      </c>
      <c r="I536" s="2"/>
    </row>
    <row r="537" spans="1:9" x14ac:dyDescent="0.3">
      <c r="A537" s="2" t="s">
        <v>65</v>
      </c>
      <c r="B537" s="2"/>
      <c r="C537" s="2" t="s">
        <v>4154</v>
      </c>
      <c r="D537" s="2" t="s">
        <v>10024</v>
      </c>
      <c r="E537" s="2">
        <v>8.2915000000000003E-2</v>
      </c>
      <c r="F537" s="2">
        <v>2.5079999999999998E-3</v>
      </c>
      <c r="G537" s="2">
        <v>2.8475E-2</v>
      </c>
      <c r="H537" s="2">
        <v>0.88610100000000003</v>
      </c>
      <c r="I537" s="2"/>
    </row>
    <row r="538" spans="1:9" x14ac:dyDescent="0.3">
      <c r="A538" s="2" t="s">
        <v>2306</v>
      </c>
      <c r="B538" s="2"/>
      <c r="C538" s="2" t="s">
        <v>4155</v>
      </c>
      <c r="D538" s="2" t="s">
        <v>10022</v>
      </c>
      <c r="E538" s="2">
        <v>0.239403</v>
      </c>
      <c r="F538" s="2">
        <v>0.694886</v>
      </c>
      <c r="G538" s="2">
        <v>2.003E-3</v>
      </c>
      <c r="H538" s="2">
        <v>6.3708000000000001E-2</v>
      </c>
      <c r="I538" s="2" t="s">
        <v>10066</v>
      </c>
    </row>
    <row r="539" spans="1:9" x14ac:dyDescent="0.3">
      <c r="A539" s="2" t="s">
        <v>2328</v>
      </c>
      <c r="B539" s="2"/>
      <c r="C539" s="2" t="s">
        <v>4156</v>
      </c>
      <c r="D539" s="2" t="s">
        <v>10024</v>
      </c>
      <c r="E539" s="2">
        <v>4.8002000000000003E-2</v>
      </c>
      <c r="F539" s="2">
        <v>6.2396E-2</v>
      </c>
      <c r="G539" s="2">
        <v>3.1747999999999998E-2</v>
      </c>
      <c r="H539" s="2">
        <v>0.85785400000000001</v>
      </c>
      <c r="I539" s="2"/>
    </row>
    <row r="540" spans="1:9" x14ac:dyDescent="0.3">
      <c r="A540" s="2" t="s">
        <v>2332</v>
      </c>
      <c r="B540" s="2"/>
      <c r="C540" s="2" t="s">
        <v>4157</v>
      </c>
      <c r="D540" s="2" t="s">
        <v>10024</v>
      </c>
      <c r="E540" s="2">
        <v>3.2403000000000001E-2</v>
      </c>
      <c r="F540" s="2">
        <v>1.0965000000000001E-2</v>
      </c>
      <c r="G540" s="2">
        <v>3.4910000000000002E-3</v>
      </c>
      <c r="H540" s="2">
        <v>0.95314100000000002</v>
      </c>
      <c r="I540" s="2"/>
    </row>
    <row r="541" spans="1:9" x14ac:dyDescent="0.3">
      <c r="A541" s="2" t="s">
        <v>2336</v>
      </c>
      <c r="B541" s="2"/>
      <c r="C541" s="2" t="s">
        <v>4158</v>
      </c>
      <c r="D541" s="2" t="s">
        <v>10024</v>
      </c>
      <c r="E541" s="2">
        <v>6.2030000000000002E-3</v>
      </c>
      <c r="F541" s="2">
        <v>3.4610000000000001E-3</v>
      </c>
      <c r="G541" s="2">
        <v>6.9709999999999998E-3</v>
      </c>
      <c r="H541" s="2">
        <v>0.98336500000000004</v>
      </c>
      <c r="I541" s="2"/>
    </row>
    <row r="542" spans="1:9" x14ac:dyDescent="0.3">
      <c r="A542" s="2" t="s">
        <v>754</v>
      </c>
      <c r="B542" s="2"/>
      <c r="C542" s="2" t="s">
        <v>4159</v>
      </c>
      <c r="D542" s="2" t="s">
        <v>10024</v>
      </c>
      <c r="E542" s="2">
        <v>4.8508000000000003E-2</v>
      </c>
      <c r="F542" s="2">
        <v>5.5409999999999999E-3</v>
      </c>
      <c r="G542" s="2">
        <v>1.1200999999999999E-2</v>
      </c>
      <c r="H542" s="2">
        <v>0.93474999999999997</v>
      </c>
      <c r="I542" s="2"/>
    </row>
    <row r="543" spans="1:9" x14ac:dyDescent="0.3">
      <c r="A543" s="2" t="s">
        <v>1763</v>
      </c>
      <c r="B543" s="2"/>
      <c r="C543" s="2" t="s">
        <v>4160</v>
      </c>
      <c r="D543" s="2" t="s">
        <v>10024</v>
      </c>
      <c r="E543" s="2">
        <v>1.5963000000000001E-2</v>
      </c>
      <c r="F543" s="2">
        <v>2.7320000000000001E-3</v>
      </c>
      <c r="G543" s="2">
        <v>2.4146000000000001E-2</v>
      </c>
      <c r="H543" s="2">
        <v>0.95715799999999995</v>
      </c>
      <c r="I543" s="2"/>
    </row>
    <row r="544" spans="1:9" x14ac:dyDescent="0.3">
      <c r="A544" s="2" t="s">
        <v>2134</v>
      </c>
      <c r="B544" s="2"/>
      <c r="C544" s="2" t="s">
        <v>4161</v>
      </c>
      <c r="D544" s="2" t="s">
        <v>10024</v>
      </c>
      <c r="E544" s="2">
        <v>5.2943999999999998E-2</v>
      </c>
      <c r="F544" s="2">
        <v>8.8399000000000005E-2</v>
      </c>
      <c r="G544" s="2">
        <v>5.4539999999999996E-3</v>
      </c>
      <c r="H544" s="2">
        <v>0.85320200000000002</v>
      </c>
      <c r="I544" s="2"/>
    </row>
    <row r="545" spans="1:9" x14ac:dyDescent="0.3">
      <c r="A545" s="2" t="s">
        <v>1012</v>
      </c>
      <c r="B545" s="2" t="s">
        <v>5591</v>
      </c>
      <c r="C545" s="2" t="s">
        <v>4162</v>
      </c>
      <c r="D545" s="2" t="s">
        <v>10024</v>
      </c>
      <c r="E545" s="2">
        <v>9.4902E-2</v>
      </c>
      <c r="F545" s="2">
        <v>7.2023000000000004E-2</v>
      </c>
      <c r="G545" s="2">
        <v>8.7349999999999997E-3</v>
      </c>
      <c r="H545" s="2">
        <v>0.82433999999999996</v>
      </c>
      <c r="I545" s="2"/>
    </row>
    <row r="546" spans="1:9" x14ac:dyDescent="0.3">
      <c r="A546" s="2" t="s">
        <v>1791</v>
      </c>
      <c r="B546" s="2"/>
      <c r="C546" s="2" t="s">
        <v>4163</v>
      </c>
      <c r="D546" s="2" t="s">
        <v>10024</v>
      </c>
      <c r="E546" s="2">
        <v>8.7469999999999996E-3</v>
      </c>
      <c r="F546" s="2">
        <v>3.375E-3</v>
      </c>
      <c r="G546" s="2">
        <v>2.696E-3</v>
      </c>
      <c r="H546" s="2">
        <v>0.985182</v>
      </c>
      <c r="I546" s="2"/>
    </row>
    <row r="547" spans="1:9" x14ac:dyDescent="0.3">
      <c r="A547" s="2" t="s">
        <v>1024</v>
      </c>
      <c r="B547" s="2" t="s">
        <v>5592</v>
      </c>
      <c r="C547" s="2" t="s">
        <v>4164</v>
      </c>
      <c r="D547" s="2" t="s">
        <v>10024</v>
      </c>
      <c r="E547" s="2">
        <v>2.9718999999999999E-2</v>
      </c>
      <c r="F547" s="2">
        <v>5.8329999999999996E-3</v>
      </c>
      <c r="G547" s="2">
        <v>2.7100000000000002E-3</v>
      </c>
      <c r="H547" s="2">
        <v>0.96173900000000001</v>
      </c>
      <c r="I547" s="2"/>
    </row>
    <row r="548" spans="1:9" x14ac:dyDescent="0.3">
      <c r="A548" s="2" t="s">
        <v>2476</v>
      </c>
      <c r="B548" s="2"/>
      <c r="C548" s="2" t="s">
        <v>4165</v>
      </c>
      <c r="D548" s="2" t="s">
        <v>10024</v>
      </c>
      <c r="E548" s="2">
        <v>8.9809E-2</v>
      </c>
      <c r="F548" s="2">
        <v>1.7135000000000001E-2</v>
      </c>
      <c r="G548" s="2">
        <v>9.3329999999999993E-3</v>
      </c>
      <c r="H548" s="2">
        <v>0.88372300000000004</v>
      </c>
      <c r="I548" s="2"/>
    </row>
    <row r="549" spans="1:9" x14ac:dyDescent="0.3">
      <c r="A549" s="2" t="s">
        <v>2624</v>
      </c>
      <c r="B549" s="2"/>
      <c r="C549" s="2" t="s">
        <v>4166</v>
      </c>
      <c r="D549" s="2" t="s">
        <v>10024</v>
      </c>
      <c r="E549" s="2">
        <v>1.5273999999999999E-2</v>
      </c>
      <c r="F549" s="2">
        <v>2.104E-3</v>
      </c>
      <c r="G549" s="2">
        <v>2.4580000000000001E-3</v>
      </c>
      <c r="H549" s="2">
        <v>0.98016400000000004</v>
      </c>
      <c r="I549" s="2"/>
    </row>
    <row r="550" spans="1:9" x14ac:dyDescent="0.3">
      <c r="A550" s="2" t="s">
        <v>2025</v>
      </c>
      <c r="B550" s="2"/>
      <c r="C550" s="2" t="s">
        <v>4167</v>
      </c>
      <c r="D550" s="2" t="s">
        <v>10024</v>
      </c>
      <c r="E550" s="2">
        <v>9.6839999999999999E-3</v>
      </c>
      <c r="F550" s="2">
        <v>6.2100000000000002E-4</v>
      </c>
      <c r="G550" s="2">
        <v>3.571E-3</v>
      </c>
      <c r="H550" s="2">
        <v>0.98612299999999997</v>
      </c>
      <c r="I550" s="2"/>
    </row>
    <row r="551" spans="1:9" x14ac:dyDescent="0.3">
      <c r="A551" s="2" t="s">
        <v>2635</v>
      </c>
      <c r="B551" s="2"/>
      <c r="C551" s="2" t="s">
        <v>4168</v>
      </c>
      <c r="D551" s="2" t="s">
        <v>10024</v>
      </c>
      <c r="E551" s="2">
        <v>4.4850000000000003E-3</v>
      </c>
      <c r="F551" s="2">
        <v>3.9249999999999997E-3</v>
      </c>
      <c r="G551" s="2">
        <v>4.6099999999999998E-4</v>
      </c>
      <c r="H551" s="2">
        <v>0.99112900000000004</v>
      </c>
      <c r="I551" s="2"/>
    </row>
    <row r="552" spans="1:9" x14ac:dyDescent="0.3">
      <c r="A552" s="2" t="s">
        <v>2702</v>
      </c>
      <c r="B552" s="2"/>
      <c r="C552" s="2" t="s">
        <v>4169</v>
      </c>
      <c r="D552" s="2" t="s">
        <v>10024</v>
      </c>
      <c r="E552" s="2">
        <v>1.191E-2</v>
      </c>
      <c r="F552" s="2">
        <v>1.944E-3</v>
      </c>
      <c r="G552" s="2">
        <v>1.433E-3</v>
      </c>
      <c r="H552" s="2">
        <v>0.98471299999999995</v>
      </c>
      <c r="I552" s="2"/>
    </row>
    <row r="553" spans="1:9" x14ac:dyDescent="0.3">
      <c r="A553" s="2" t="s">
        <v>2713</v>
      </c>
      <c r="B553" s="2"/>
      <c r="C553" s="2" t="s">
        <v>4170</v>
      </c>
      <c r="D553" s="2" t="s">
        <v>10024</v>
      </c>
      <c r="E553" s="2">
        <v>4.2040000000000003E-3</v>
      </c>
      <c r="F553" s="2">
        <v>9.4300000000000004E-4</v>
      </c>
      <c r="G553" s="2">
        <v>5.5699999999999999E-4</v>
      </c>
      <c r="H553" s="2">
        <v>0.99429599999999996</v>
      </c>
      <c r="I553" s="2"/>
    </row>
    <row r="554" spans="1:9" x14ac:dyDescent="0.3">
      <c r="A554" s="2" t="s">
        <v>2741</v>
      </c>
      <c r="B554" s="2"/>
      <c r="C554" s="2" t="s">
        <v>4171</v>
      </c>
      <c r="D554" s="2" t="s">
        <v>10024</v>
      </c>
      <c r="E554" s="2">
        <v>2.0788999999999998E-2</v>
      </c>
      <c r="F554" s="2">
        <v>3.13E-3</v>
      </c>
      <c r="G554" s="2">
        <v>2.3640000000000002E-3</v>
      </c>
      <c r="H554" s="2">
        <v>0.97371700000000005</v>
      </c>
      <c r="I554" s="2"/>
    </row>
    <row r="555" spans="1:9" x14ac:dyDescent="0.3">
      <c r="A555" s="2" t="s">
        <v>2738</v>
      </c>
      <c r="B555" s="2"/>
      <c r="C555" s="2" t="s">
        <v>4172</v>
      </c>
      <c r="D555" s="2" t="s">
        <v>10024</v>
      </c>
      <c r="E555" s="2">
        <v>1.6715000000000001E-2</v>
      </c>
      <c r="F555" s="2">
        <v>4.2400000000000001E-4</v>
      </c>
      <c r="G555" s="2">
        <v>1.1429999999999999E-2</v>
      </c>
      <c r="H555" s="2">
        <v>0.97143100000000004</v>
      </c>
      <c r="I555" s="2"/>
    </row>
    <row r="556" spans="1:9" x14ac:dyDescent="0.3">
      <c r="A556" s="2" t="s">
        <v>2734</v>
      </c>
      <c r="B556" s="2"/>
      <c r="C556" s="2" t="s">
        <v>4173</v>
      </c>
      <c r="D556" s="2" t="s">
        <v>10024</v>
      </c>
      <c r="E556" s="2">
        <v>3.5589999999999997E-2</v>
      </c>
      <c r="F556" s="2">
        <v>1.719E-3</v>
      </c>
      <c r="G556" s="2">
        <v>2.0869999999999999E-3</v>
      </c>
      <c r="H556" s="2">
        <v>0.96060500000000004</v>
      </c>
      <c r="I556" s="2"/>
    </row>
    <row r="557" spans="1:9" x14ac:dyDescent="0.3">
      <c r="A557" s="2" t="s">
        <v>3029</v>
      </c>
      <c r="B557" s="2"/>
      <c r="C557" s="2" t="s">
        <v>4174</v>
      </c>
      <c r="D557" s="2" t="s">
        <v>10024</v>
      </c>
      <c r="E557" s="2">
        <v>0.17888299999999999</v>
      </c>
      <c r="F557" s="2">
        <v>5.7670000000000004E-3</v>
      </c>
      <c r="G557" s="2">
        <v>0.13076099999999999</v>
      </c>
      <c r="H557" s="2">
        <v>0.68458799999999997</v>
      </c>
      <c r="I557" s="2"/>
    </row>
    <row r="558" spans="1:9" x14ac:dyDescent="0.3">
      <c r="A558" s="2" t="s">
        <v>3077</v>
      </c>
      <c r="B558" s="2"/>
      <c r="C558" s="2" t="s">
        <v>4175</v>
      </c>
      <c r="D558" s="2" t="s">
        <v>10024</v>
      </c>
      <c r="E558" s="2">
        <v>6.1734999999999998E-2</v>
      </c>
      <c r="F558" s="2">
        <v>1.0156999999999999E-2</v>
      </c>
      <c r="G558" s="2">
        <v>2.2287999999999999E-2</v>
      </c>
      <c r="H558" s="2">
        <v>0.90581900000000004</v>
      </c>
      <c r="I558" s="2"/>
    </row>
    <row r="559" spans="1:9" x14ac:dyDescent="0.3">
      <c r="A559" s="2" t="s">
        <v>2325</v>
      </c>
      <c r="B559" s="2"/>
      <c r="C559" s="2" t="s">
        <v>4176</v>
      </c>
      <c r="D559" s="2" t="s">
        <v>10024</v>
      </c>
      <c r="E559" s="2">
        <v>0.140405</v>
      </c>
      <c r="F559" s="2">
        <v>1.2642E-2</v>
      </c>
      <c r="G559" s="2">
        <v>1.2707E-2</v>
      </c>
      <c r="H559" s="2">
        <v>0.83424600000000004</v>
      </c>
      <c r="I559" s="2"/>
    </row>
    <row r="560" spans="1:9" x14ac:dyDescent="0.3">
      <c r="A560" s="2" t="s">
        <v>66</v>
      </c>
      <c r="B560" s="2"/>
      <c r="C560" s="2" t="s">
        <v>4177</v>
      </c>
      <c r="D560" s="2" t="s">
        <v>10024</v>
      </c>
      <c r="E560" s="2">
        <v>2.4941999999999999E-2</v>
      </c>
      <c r="F560" s="2">
        <v>2.2330000000000002E-3</v>
      </c>
      <c r="G560" s="2">
        <v>7.7149999999999996E-3</v>
      </c>
      <c r="H560" s="2">
        <v>0.96511100000000005</v>
      </c>
      <c r="I560" s="2"/>
    </row>
    <row r="561" spans="1:9" x14ac:dyDescent="0.3">
      <c r="A561" s="2" t="s">
        <v>2229</v>
      </c>
      <c r="B561" s="2"/>
      <c r="C561" s="2" t="s">
        <v>4178</v>
      </c>
      <c r="D561" s="2" t="s">
        <v>10024</v>
      </c>
      <c r="E561" s="2">
        <v>0.184946</v>
      </c>
      <c r="F561" s="2">
        <v>0.22397900000000001</v>
      </c>
      <c r="G561" s="2">
        <v>1.1237E-2</v>
      </c>
      <c r="H561" s="2">
        <v>0.57983799999999996</v>
      </c>
      <c r="I561" s="2"/>
    </row>
    <row r="562" spans="1:9" x14ac:dyDescent="0.3">
      <c r="A562" s="2" t="s">
        <v>2289</v>
      </c>
      <c r="B562" s="2"/>
      <c r="C562" s="2" t="s">
        <v>4179</v>
      </c>
      <c r="D562" s="2" t="s">
        <v>10024</v>
      </c>
      <c r="E562" s="2">
        <v>3.8523000000000002E-2</v>
      </c>
      <c r="F562" s="2">
        <v>3.8155000000000001E-2</v>
      </c>
      <c r="G562" s="2">
        <v>8.6070000000000001E-3</v>
      </c>
      <c r="H562" s="2">
        <v>0.91471499999999994</v>
      </c>
      <c r="I562" s="2"/>
    </row>
    <row r="563" spans="1:9" x14ac:dyDescent="0.3">
      <c r="A563" s="2" t="s">
        <v>2331</v>
      </c>
      <c r="B563" s="2" t="s">
        <v>5593</v>
      </c>
      <c r="C563" s="2" t="s">
        <v>5594</v>
      </c>
      <c r="D563" s="2" t="s">
        <v>10024</v>
      </c>
      <c r="E563" s="2">
        <v>3.7559999999999998E-3</v>
      </c>
      <c r="F563" s="2">
        <v>1.389E-3</v>
      </c>
      <c r="G563" s="2">
        <v>9.2800000000000001E-4</v>
      </c>
      <c r="H563" s="2">
        <v>0.99392800000000003</v>
      </c>
      <c r="I563" s="2"/>
    </row>
    <row r="564" spans="1:9" x14ac:dyDescent="0.3">
      <c r="A564" s="2" t="s">
        <v>911</v>
      </c>
      <c r="B564" s="2"/>
      <c r="C564" s="2" t="s">
        <v>4180</v>
      </c>
      <c r="D564" s="2" t="s">
        <v>10024</v>
      </c>
      <c r="E564" s="2">
        <v>5.9959999999999996E-3</v>
      </c>
      <c r="F564" s="2">
        <v>1.6799999999999999E-4</v>
      </c>
      <c r="G564" s="2">
        <v>1.3140000000000001E-3</v>
      </c>
      <c r="H564" s="2">
        <v>0.99252300000000004</v>
      </c>
      <c r="I564" s="2"/>
    </row>
    <row r="565" spans="1:9" x14ac:dyDescent="0.3">
      <c r="A565" s="2" t="s">
        <v>2262</v>
      </c>
      <c r="B565" s="2"/>
      <c r="C565" s="2" t="s">
        <v>4181</v>
      </c>
      <c r="D565" s="2" t="s">
        <v>10024</v>
      </c>
      <c r="E565" s="2">
        <v>5.7793999999999998E-2</v>
      </c>
      <c r="F565" s="2">
        <v>0.20846300000000001</v>
      </c>
      <c r="G565" s="2">
        <v>2.5249999999999999E-3</v>
      </c>
      <c r="H565" s="2">
        <v>0.73121800000000003</v>
      </c>
      <c r="I565" s="2"/>
    </row>
    <row r="566" spans="1:9" x14ac:dyDescent="0.3">
      <c r="A566" s="2" t="s">
        <v>2248</v>
      </c>
      <c r="B566" s="2"/>
      <c r="C566" s="2" t="s">
        <v>4182</v>
      </c>
      <c r="D566" s="2" t="s">
        <v>10024</v>
      </c>
      <c r="E566" s="2">
        <v>1.2994E-2</v>
      </c>
      <c r="F566" s="2">
        <v>2.6199999999999999E-3</v>
      </c>
      <c r="G566" s="2">
        <v>9.8299999999999993E-4</v>
      </c>
      <c r="H566" s="2">
        <v>0.98340300000000003</v>
      </c>
      <c r="I566" s="2"/>
    </row>
    <row r="567" spans="1:9" x14ac:dyDescent="0.3">
      <c r="A567" s="2" t="s">
        <v>2286</v>
      </c>
      <c r="B567" s="2" t="s">
        <v>5595</v>
      </c>
      <c r="C567" s="2" t="s">
        <v>4183</v>
      </c>
      <c r="D567" s="2" t="s">
        <v>10024</v>
      </c>
      <c r="E567" s="2">
        <v>1.4760000000000001E-2</v>
      </c>
      <c r="F567" s="2">
        <v>7.5900000000000002E-4</v>
      </c>
      <c r="G567" s="2">
        <v>7.6300000000000001E-4</v>
      </c>
      <c r="H567" s="2">
        <v>0.98371799999999998</v>
      </c>
      <c r="I567" s="2"/>
    </row>
    <row r="568" spans="1:9" x14ac:dyDescent="0.3">
      <c r="A568" s="2" t="s">
        <v>2255</v>
      </c>
      <c r="B568" s="2"/>
      <c r="C568" s="2" t="s">
        <v>4184</v>
      </c>
      <c r="D568" s="2" t="s">
        <v>10024</v>
      </c>
      <c r="E568" s="2">
        <v>2.6389999999999999E-3</v>
      </c>
      <c r="F568" s="2">
        <v>1.3899999999999999E-4</v>
      </c>
      <c r="G568" s="2">
        <v>2.8400000000000002E-4</v>
      </c>
      <c r="H568" s="2">
        <v>0.99693799999999999</v>
      </c>
      <c r="I568" s="2"/>
    </row>
    <row r="569" spans="1:9" x14ac:dyDescent="0.3">
      <c r="A569" s="2" t="s">
        <v>1170</v>
      </c>
      <c r="B569" s="2"/>
      <c r="C569" s="2" t="s">
        <v>5596</v>
      </c>
      <c r="D569" s="2" t="s">
        <v>10024</v>
      </c>
      <c r="E569" s="2">
        <v>1.4446000000000001E-2</v>
      </c>
      <c r="F569" s="2">
        <v>8.3180000000000007E-3</v>
      </c>
      <c r="G569" s="2">
        <v>4.2960000000000003E-3</v>
      </c>
      <c r="H569" s="2">
        <v>0.97294000000000003</v>
      </c>
      <c r="I569" s="2"/>
    </row>
    <row r="570" spans="1:9" x14ac:dyDescent="0.3">
      <c r="A570" s="2" t="s">
        <v>729</v>
      </c>
      <c r="B570" s="2"/>
      <c r="C570" s="2" t="s">
        <v>4185</v>
      </c>
      <c r="D570" s="2" t="s">
        <v>10024</v>
      </c>
      <c r="E570" s="2">
        <v>4.8180000000000002E-3</v>
      </c>
      <c r="F570" s="2">
        <v>3.264E-3</v>
      </c>
      <c r="G570" s="2">
        <v>9.4700000000000003E-4</v>
      </c>
      <c r="H570" s="2">
        <v>0.99097199999999996</v>
      </c>
      <c r="I570" s="2"/>
    </row>
    <row r="571" spans="1:9" x14ac:dyDescent="0.3">
      <c r="A571" s="2" t="s">
        <v>2265</v>
      </c>
      <c r="B571" s="2"/>
      <c r="C571" s="2" t="s">
        <v>4186</v>
      </c>
      <c r="D571" s="2" t="s">
        <v>10024</v>
      </c>
      <c r="E571" s="2">
        <v>3.4404999999999998E-2</v>
      </c>
      <c r="F571" s="2">
        <v>0.18465599999999999</v>
      </c>
      <c r="G571" s="2">
        <v>6.1399999999999996E-3</v>
      </c>
      <c r="H571" s="2">
        <v>0.77479900000000002</v>
      </c>
      <c r="I571" s="2"/>
    </row>
    <row r="572" spans="1:9" x14ac:dyDescent="0.3">
      <c r="A572" s="2" t="s">
        <v>3156</v>
      </c>
      <c r="B572" s="2"/>
      <c r="C572" s="2" t="s">
        <v>4187</v>
      </c>
      <c r="D572" s="2" t="s">
        <v>10024</v>
      </c>
      <c r="E572" s="2">
        <v>1.4305E-2</v>
      </c>
      <c r="F572" s="2">
        <v>2.006E-3</v>
      </c>
      <c r="G572" s="2">
        <v>2.758E-3</v>
      </c>
      <c r="H572" s="2">
        <v>0.980931</v>
      </c>
      <c r="I572" s="2"/>
    </row>
    <row r="573" spans="1:9" x14ac:dyDescent="0.3">
      <c r="A573" s="2" t="s">
        <v>3676</v>
      </c>
      <c r="B573" s="2"/>
      <c r="C573" s="2" t="s">
        <v>4188</v>
      </c>
      <c r="D573" s="2" t="s">
        <v>10024</v>
      </c>
      <c r="E573" s="2">
        <v>1.6088000000000002E-2</v>
      </c>
      <c r="F573" s="2">
        <v>2.0920000000000001E-3</v>
      </c>
      <c r="G573" s="2">
        <v>1.1403E-2</v>
      </c>
      <c r="H573" s="2">
        <v>0.97041699999999997</v>
      </c>
      <c r="I573" s="2"/>
    </row>
    <row r="574" spans="1:9" x14ac:dyDescent="0.3">
      <c r="A574" s="2" t="s">
        <v>1424</v>
      </c>
      <c r="B574" s="2"/>
      <c r="C574" s="2" t="s">
        <v>4189</v>
      </c>
      <c r="D574" s="2" t="s">
        <v>10024</v>
      </c>
      <c r="E574" s="2">
        <v>2.9763000000000001E-2</v>
      </c>
      <c r="F574" s="2">
        <v>7.7830999999999997E-2</v>
      </c>
      <c r="G574" s="2">
        <v>6.6959999999999997E-3</v>
      </c>
      <c r="H574" s="2">
        <v>0.88571</v>
      </c>
      <c r="I574" s="2"/>
    </row>
    <row r="575" spans="1:9" x14ac:dyDescent="0.3">
      <c r="A575" s="2" t="s">
        <v>2074</v>
      </c>
      <c r="B575" s="2"/>
      <c r="C575" s="2" t="s">
        <v>4190</v>
      </c>
      <c r="D575" s="2" t="s">
        <v>10024</v>
      </c>
      <c r="E575" s="2">
        <v>4.5551000000000001E-2</v>
      </c>
      <c r="F575" s="2">
        <v>1.1195E-2</v>
      </c>
      <c r="G575" s="2">
        <v>3.5249999999999999E-3</v>
      </c>
      <c r="H575" s="2">
        <v>0.93972900000000004</v>
      </c>
      <c r="I575" s="2"/>
    </row>
    <row r="576" spans="1:9" x14ac:dyDescent="0.3">
      <c r="A576" s="2" t="s">
        <v>2099</v>
      </c>
      <c r="B576" s="2"/>
      <c r="C576" s="2" t="s">
        <v>4191</v>
      </c>
      <c r="D576" s="2" t="s">
        <v>10024</v>
      </c>
      <c r="E576" s="2">
        <v>7.3566999999999994E-2</v>
      </c>
      <c r="F576" s="2">
        <v>0.14730399999999999</v>
      </c>
      <c r="G576" s="2">
        <v>2.359E-3</v>
      </c>
      <c r="H576" s="2">
        <v>0.77676999999999996</v>
      </c>
      <c r="I576" s="2"/>
    </row>
    <row r="577" spans="1:9" x14ac:dyDescent="0.3">
      <c r="A577" s="2" t="s">
        <v>910</v>
      </c>
      <c r="B577" s="2"/>
      <c r="C577" s="2" t="s">
        <v>4192</v>
      </c>
      <c r="D577" s="2" t="s">
        <v>10024</v>
      </c>
      <c r="E577" s="2">
        <v>2.068E-3</v>
      </c>
      <c r="F577" s="2">
        <v>4.2499999999999998E-4</v>
      </c>
      <c r="G577" s="2">
        <v>5.3899999999999998E-4</v>
      </c>
      <c r="H577" s="2">
        <v>0.99696799999999997</v>
      </c>
      <c r="I577" s="2"/>
    </row>
    <row r="578" spans="1:9" x14ac:dyDescent="0.3">
      <c r="A578" s="2" t="s">
        <v>2172</v>
      </c>
      <c r="B578" s="2"/>
      <c r="C578" s="2" t="s">
        <v>4193</v>
      </c>
      <c r="D578" s="2" t="s">
        <v>10024</v>
      </c>
      <c r="E578" s="2">
        <v>1.4964E-2</v>
      </c>
      <c r="F578" s="2">
        <v>2.088E-3</v>
      </c>
      <c r="G578" s="2">
        <v>2.0760000000000002E-3</v>
      </c>
      <c r="H578" s="2">
        <v>0.98087199999999997</v>
      </c>
      <c r="I578" s="2"/>
    </row>
    <row r="579" spans="1:9" x14ac:dyDescent="0.3">
      <c r="A579" s="2" t="s">
        <v>2227</v>
      </c>
      <c r="B579" s="2"/>
      <c r="C579" s="2" t="s">
        <v>4194</v>
      </c>
      <c r="D579" s="2" t="s">
        <v>10024</v>
      </c>
      <c r="E579" s="2">
        <v>3.6595999999999997E-2</v>
      </c>
      <c r="F579" s="2">
        <v>4.1510000000000002E-3</v>
      </c>
      <c r="G579" s="2">
        <v>6.5830000000000003E-3</v>
      </c>
      <c r="H579" s="2">
        <v>0.95267000000000002</v>
      </c>
      <c r="I579" s="2"/>
    </row>
    <row r="580" spans="1:9" x14ac:dyDescent="0.3">
      <c r="A580" s="2" t="s">
        <v>2233</v>
      </c>
      <c r="B580" s="2"/>
      <c r="C580" s="2" t="s">
        <v>4195</v>
      </c>
      <c r="D580" s="2" t="s">
        <v>10024</v>
      </c>
      <c r="E580" s="2">
        <v>0.119126</v>
      </c>
      <c r="F580" s="2">
        <v>0.27558899999999997</v>
      </c>
      <c r="G580" s="2">
        <v>1.7000999999999999E-2</v>
      </c>
      <c r="H580" s="2">
        <v>0.58828400000000003</v>
      </c>
      <c r="I580" s="2"/>
    </row>
    <row r="581" spans="1:9" x14ac:dyDescent="0.3">
      <c r="A581" s="2" t="s">
        <v>949</v>
      </c>
      <c r="B581" s="2"/>
      <c r="C581" s="2" t="s">
        <v>4196</v>
      </c>
      <c r="D581" s="2" t="s">
        <v>10024</v>
      </c>
      <c r="E581" s="2">
        <v>0.186589</v>
      </c>
      <c r="F581" s="2">
        <v>3.7490000000000002E-2</v>
      </c>
      <c r="G581" s="2">
        <v>1.4090999999999999E-2</v>
      </c>
      <c r="H581" s="2">
        <v>0.76183000000000001</v>
      </c>
      <c r="I581" s="2"/>
    </row>
    <row r="582" spans="1:9" x14ac:dyDescent="0.3">
      <c r="A582" s="2" t="s">
        <v>731</v>
      </c>
      <c r="B582" s="2"/>
      <c r="C582" s="2" t="s">
        <v>4197</v>
      </c>
      <c r="D582" s="2" t="s">
        <v>10024</v>
      </c>
      <c r="E582" s="2">
        <v>6.0219999999999996E-3</v>
      </c>
      <c r="F582" s="2">
        <v>1.7290000000000001E-3</v>
      </c>
      <c r="G582" s="2">
        <v>1.4059999999999999E-3</v>
      </c>
      <c r="H582" s="2">
        <v>0.99084300000000003</v>
      </c>
      <c r="I582" s="2"/>
    </row>
    <row r="583" spans="1:9" x14ac:dyDescent="0.3">
      <c r="A583" s="2" t="s">
        <v>1829</v>
      </c>
      <c r="B583" s="2"/>
      <c r="C583" s="2" t="s">
        <v>4198</v>
      </c>
      <c r="D583" s="2" t="s">
        <v>10024</v>
      </c>
      <c r="E583" s="2">
        <v>3.2728E-2</v>
      </c>
      <c r="F583" s="2">
        <v>1.8807999999999998E-2</v>
      </c>
      <c r="G583" s="2">
        <v>6.2440000000000004E-3</v>
      </c>
      <c r="H583" s="2">
        <v>0.94222099999999998</v>
      </c>
      <c r="I583" s="2"/>
    </row>
    <row r="584" spans="1:9" x14ac:dyDescent="0.3">
      <c r="A584" s="2" t="s">
        <v>67</v>
      </c>
      <c r="B584" s="2"/>
      <c r="C584" s="2" t="s">
        <v>4199</v>
      </c>
      <c r="D584" s="2" t="s">
        <v>10021</v>
      </c>
      <c r="E584" s="2">
        <v>0.42021199999999997</v>
      </c>
      <c r="F584" s="2">
        <v>5.4182000000000001E-2</v>
      </c>
      <c r="G584" s="2">
        <v>0.34135300000000002</v>
      </c>
      <c r="H584" s="2">
        <v>0.184253</v>
      </c>
      <c r="I584" s="2" t="s">
        <v>10067</v>
      </c>
    </row>
    <row r="585" spans="1:9" x14ac:dyDescent="0.3">
      <c r="A585" s="2" t="s">
        <v>3654</v>
      </c>
      <c r="B585" s="2"/>
      <c r="C585" s="2" t="s">
        <v>4200</v>
      </c>
      <c r="D585" s="2" t="s">
        <v>10024</v>
      </c>
      <c r="E585" s="2">
        <v>2.1811000000000001E-2</v>
      </c>
      <c r="F585" s="2">
        <v>4.2370000000000003E-3</v>
      </c>
      <c r="G585" s="2">
        <v>5.6350000000000003E-3</v>
      </c>
      <c r="H585" s="2">
        <v>0.96831699999999998</v>
      </c>
      <c r="I585" s="2"/>
    </row>
    <row r="586" spans="1:9" x14ac:dyDescent="0.3">
      <c r="A586" s="2" t="s">
        <v>2068</v>
      </c>
      <c r="B586" s="2"/>
      <c r="C586" s="2" t="s">
        <v>4201</v>
      </c>
      <c r="D586" s="2" t="s">
        <v>10024</v>
      </c>
      <c r="E586" s="2">
        <v>5.1640000000000002E-3</v>
      </c>
      <c r="F586" s="2">
        <v>7.6999999999999996E-4</v>
      </c>
      <c r="G586" s="2">
        <v>5.5800000000000001E-4</v>
      </c>
      <c r="H586" s="2">
        <v>0.99350799999999995</v>
      </c>
      <c r="I586" s="2"/>
    </row>
    <row r="587" spans="1:9" x14ac:dyDescent="0.3">
      <c r="A587" s="2" t="s">
        <v>863</v>
      </c>
      <c r="B587" s="2"/>
      <c r="C587" s="2" t="s">
        <v>4202</v>
      </c>
      <c r="D587" s="2" t="s">
        <v>10024</v>
      </c>
      <c r="E587" s="2">
        <v>2.1982999999999999E-2</v>
      </c>
      <c r="F587" s="2">
        <v>6.3769999999999999E-3</v>
      </c>
      <c r="G587" s="2">
        <v>2.3602000000000001E-2</v>
      </c>
      <c r="H587" s="2">
        <v>0.94803800000000005</v>
      </c>
      <c r="I587" s="2"/>
    </row>
    <row r="588" spans="1:9" x14ac:dyDescent="0.3">
      <c r="A588" s="2" t="s">
        <v>68</v>
      </c>
      <c r="B588" s="2"/>
      <c r="C588" s="2" t="s">
        <v>4203</v>
      </c>
      <c r="D588" s="2" t="s">
        <v>10021</v>
      </c>
      <c r="E588" s="2">
        <v>0.99826099999999995</v>
      </c>
      <c r="F588" s="2">
        <v>8.0800000000000002E-4</v>
      </c>
      <c r="G588" s="2">
        <v>7.1500000000000003E-4</v>
      </c>
      <c r="H588" s="2">
        <v>2.1599999999999999E-4</v>
      </c>
      <c r="I588" s="2" t="s">
        <v>10068</v>
      </c>
    </row>
    <row r="589" spans="1:9" x14ac:dyDescent="0.3">
      <c r="A589" s="2" t="s">
        <v>1021</v>
      </c>
      <c r="B589" s="2"/>
      <c r="C589" s="2" t="s">
        <v>5597</v>
      </c>
      <c r="D589" s="2" t="s">
        <v>10024</v>
      </c>
      <c r="E589" s="2">
        <v>1.0127000000000001E-2</v>
      </c>
      <c r="F589" s="2">
        <v>1.7229999999999999E-3</v>
      </c>
      <c r="G589" s="2">
        <v>2.003E-3</v>
      </c>
      <c r="H589" s="2">
        <v>0.986147</v>
      </c>
      <c r="I589" s="2"/>
    </row>
    <row r="590" spans="1:9" x14ac:dyDescent="0.3">
      <c r="A590" s="2" t="s">
        <v>753</v>
      </c>
      <c r="B590" s="2"/>
      <c r="C590" s="2" t="s">
        <v>4204</v>
      </c>
      <c r="D590" s="2" t="s">
        <v>10024</v>
      </c>
      <c r="E590" s="2">
        <v>1.076E-2</v>
      </c>
      <c r="F590" s="2">
        <v>5.2040000000000003E-3</v>
      </c>
      <c r="G590" s="2">
        <v>1.768E-3</v>
      </c>
      <c r="H590" s="2">
        <v>0.982267</v>
      </c>
      <c r="I590" s="2"/>
    </row>
    <row r="591" spans="1:9" x14ac:dyDescent="0.3">
      <c r="A591" s="2" t="s">
        <v>69</v>
      </c>
      <c r="B591" s="2"/>
      <c r="C591" s="2" t="s">
        <v>4205</v>
      </c>
      <c r="D591" s="2" t="s">
        <v>10021</v>
      </c>
      <c r="E591" s="2">
        <v>0.80274800000000002</v>
      </c>
      <c r="F591" s="2">
        <v>2.2483E-2</v>
      </c>
      <c r="G591" s="2">
        <v>6.8349999999999999E-3</v>
      </c>
      <c r="H591" s="2">
        <v>0.167934</v>
      </c>
      <c r="I591" s="2" t="s">
        <v>10069</v>
      </c>
    </row>
    <row r="592" spans="1:9" x14ac:dyDescent="0.3">
      <c r="A592" s="2" t="s">
        <v>2608</v>
      </c>
      <c r="B592" s="2"/>
      <c r="C592" s="2" t="s">
        <v>4206</v>
      </c>
      <c r="D592" s="2" t="s">
        <v>10024</v>
      </c>
      <c r="E592" s="2">
        <v>3.2057000000000002E-2</v>
      </c>
      <c r="F592" s="2">
        <v>3.4199999999999999E-3</v>
      </c>
      <c r="G592" s="2">
        <v>5.1479999999999998E-3</v>
      </c>
      <c r="H592" s="2">
        <v>0.95937600000000001</v>
      </c>
      <c r="I592" s="2"/>
    </row>
    <row r="593" spans="1:9" x14ac:dyDescent="0.3">
      <c r="A593" s="2" t="s">
        <v>70</v>
      </c>
      <c r="B593" s="2"/>
      <c r="C593" s="2" t="s">
        <v>4207</v>
      </c>
      <c r="D593" s="2" t="s">
        <v>10023</v>
      </c>
      <c r="E593" s="2">
        <v>1.5438E-2</v>
      </c>
      <c r="F593" s="2">
        <v>1.8389999999999999E-3</v>
      </c>
      <c r="G593" s="2">
        <v>0.97025099999999997</v>
      </c>
      <c r="H593" s="2">
        <v>1.2472E-2</v>
      </c>
      <c r="I593" s="2" t="s">
        <v>10070</v>
      </c>
    </row>
    <row r="594" spans="1:9" x14ac:dyDescent="0.3">
      <c r="A594" s="2" t="s">
        <v>1077</v>
      </c>
      <c r="B594" s="2"/>
      <c r="C594" s="2" t="s">
        <v>4208</v>
      </c>
      <c r="D594" s="2" t="s">
        <v>10024</v>
      </c>
      <c r="E594" s="2">
        <v>6.8009999999999998E-3</v>
      </c>
      <c r="F594" s="2">
        <v>1.2520000000000001E-3</v>
      </c>
      <c r="G594" s="2">
        <v>7.3499999999999998E-4</v>
      </c>
      <c r="H594" s="2">
        <v>0.99121199999999998</v>
      </c>
      <c r="I594" s="2"/>
    </row>
    <row r="595" spans="1:9" x14ac:dyDescent="0.3">
      <c r="A595" s="2" t="s">
        <v>2617</v>
      </c>
      <c r="B595" s="2"/>
      <c r="C595" s="2" t="s">
        <v>4209</v>
      </c>
      <c r="D595" s="2" t="s">
        <v>10024</v>
      </c>
      <c r="E595" s="2">
        <v>0.13431000000000001</v>
      </c>
      <c r="F595" s="2">
        <v>2.4469000000000001E-2</v>
      </c>
      <c r="G595" s="2">
        <v>1.8090999999999999E-2</v>
      </c>
      <c r="H595" s="2">
        <v>0.82313000000000003</v>
      </c>
      <c r="I595" s="2"/>
    </row>
    <row r="596" spans="1:9" x14ac:dyDescent="0.3">
      <c r="A596" s="2" t="s">
        <v>2627</v>
      </c>
      <c r="B596" s="2"/>
      <c r="C596" s="2" t="s">
        <v>4210</v>
      </c>
      <c r="D596" s="2" t="s">
        <v>10024</v>
      </c>
      <c r="E596" s="2">
        <v>4.7289999999999997E-3</v>
      </c>
      <c r="F596" s="2">
        <v>8.9099999999999997E-4</v>
      </c>
      <c r="G596" s="2">
        <v>1.4419999999999999E-3</v>
      </c>
      <c r="H596" s="2">
        <v>0.99293799999999999</v>
      </c>
      <c r="I596" s="2"/>
    </row>
    <row r="597" spans="1:9" x14ac:dyDescent="0.3">
      <c r="A597" s="2" t="s">
        <v>2239</v>
      </c>
      <c r="B597" s="2"/>
      <c r="C597" s="2" t="s">
        <v>4211</v>
      </c>
      <c r="D597" s="2" t="s">
        <v>10024</v>
      </c>
      <c r="E597" s="2">
        <v>1.9376000000000001E-2</v>
      </c>
      <c r="F597" s="2">
        <v>1.5349E-2</v>
      </c>
      <c r="G597" s="2">
        <v>6.8349999999999999E-3</v>
      </c>
      <c r="H597" s="2">
        <v>0.95843999999999996</v>
      </c>
      <c r="I597" s="2"/>
    </row>
    <row r="598" spans="1:9" x14ac:dyDescent="0.3">
      <c r="A598" s="2" t="s">
        <v>1827</v>
      </c>
      <c r="B598" s="2"/>
      <c r="C598" s="2" t="s">
        <v>4212</v>
      </c>
      <c r="D598" s="2" t="s">
        <v>10024</v>
      </c>
      <c r="E598" s="2">
        <v>0.12441000000000001</v>
      </c>
      <c r="F598" s="2">
        <v>4.0536999999999997E-2</v>
      </c>
      <c r="G598" s="2">
        <v>1.6048E-2</v>
      </c>
      <c r="H598" s="2">
        <v>0.81900499999999998</v>
      </c>
      <c r="I598" s="2"/>
    </row>
    <row r="599" spans="1:9" x14ac:dyDescent="0.3">
      <c r="A599" s="2" t="s">
        <v>71</v>
      </c>
      <c r="B599" s="2"/>
      <c r="C599" s="2" t="s">
        <v>4213</v>
      </c>
      <c r="D599" s="2" t="s">
        <v>10021</v>
      </c>
      <c r="E599" s="2">
        <v>0.57905099999999998</v>
      </c>
      <c r="F599" s="2">
        <v>8.3440000000000007E-3</v>
      </c>
      <c r="G599" s="2">
        <v>8.1390000000000004E-3</v>
      </c>
      <c r="H599" s="2">
        <v>0.40446599999999999</v>
      </c>
      <c r="I599" s="2" t="s">
        <v>10071</v>
      </c>
    </row>
    <row r="600" spans="1:9" x14ac:dyDescent="0.3">
      <c r="A600" s="2" t="s">
        <v>2705</v>
      </c>
      <c r="B600" s="2"/>
      <c r="C600" s="2" t="s">
        <v>4214</v>
      </c>
      <c r="D600" s="2" t="s">
        <v>10024</v>
      </c>
      <c r="E600" s="2">
        <v>1.008E-3</v>
      </c>
      <c r="F600" s="2">
        <v>1.588E-3</v>
      </c>
      <c r="G600" s="2">
        <v>4.8929999999999998E-3</v>
      </c>
      <c r="H600" s="2">
        <v>0.99251100000000003</v>
      </c>
      <c r="I600" s="2"/>
    </row>
    <row r="601" spans="1:9" x14ac:dyDescent="0.3">
      <c r="A601" s="2" t="s">
        <v>2728</v>
      </c>
      <c r="B601" s="2"/>
      <c r="C601" s="2" t="s">
        <v>4215</v>
      </c>
      <c r="D601" s="2" t="s">
        <v>10024</v>
      </c>
      <c r="E601" s="2">
        <v>1.3495999999999999E-2</v>
      </c>
      <c r="F601" s="2">
        <v>8.9499999999999996E-4</v>
      </c>
      <c r="G601" s="2">
        <v>7.18E-4</v>
      </c>
      <c r="H601" s="2">
        <v>0.98489099999999996</v>
      </c>
      <c r="I601" s="2"/>
    </row>
    <row r="602" spans="1:9" x14ac:dyDescent="0.3">
      <c r="A602" s="2" t="s">
        <v>2504</v>
      </c>
      <c r="B602" s="2"/>
      <c r="C602" s="2" t="s">
        <v>4216</v>
      </c>
      <c r="D602" s="2" t="s">
        <v>10024</v>
      </c>
      <c r="E602" s="2">
        <v>4.8889000000000002E-2</v>
      </c>
      <c r="F602" s="2">
        <v>6.9052000000000002E-2</v>
      </c>
      <c r="G602" s="2">
        <v>5.5091000000000001E-2</v>
      </c>
      <c r="H602" s="2">
        <v>0.82696800000000004</v>
      </c>
      <c r="I602" s="2"/>
    </row>
    <row r="603" spans="1:9" x14ac:dyDescent="0.3">
      <c r="A603" s="2" t="s">
        <v>2772</v>
      </c>
      <c r="B603" s="2"/>
      <c r="C603" s="2" t="s">
        <v>4217</v>
      </c>
      <c r="D603" s="2" t="s">
        <v>10024</v>
      </c>
      <c r="E603" s="2">
        <v>9.4192999999999999E-2</v>
      </c>
      <c r="F603" s="2">
        <v>3.6798999999999998E-2</v>
      </c>
      <c r="G603" s="2">
        <v>2.7629999999999998E-2</v>
      </c>
      <c r="H603" s="2">
        <v>0.84137799999999996</v>
      </c>
      <c r="I603" s="2"/>
    </row>
    <row r="604" spans="1:9" x14ac:dyDescent="0.3">
      <c r="A604" s="2" t="s">
        <v>2740</v>
      </c>
      <c r="B604" s="2"/>
      <c r="C604" s="2" t="s">
        <v>4218</v>
      </c>
      <c r="D604" s="2" t="s">
        <v>10024</v>
      </c>
      <c r="E604" s="2">
        <v>6.437E-3</v>
      </c>
      <c r="F604" s="2">
        <v>5.3600000000000002E-4</v>
      </c>
      <c r="G604" s="2">
        <v>1.0169999999999999E-3</v>
      </c>
      <c r="H604" s="2">
        <v>0.99200999999999995</v>
      </c>
      <c r="I604" s="2"/>
    </row>
    <row r="605" spans="1:9" x14ac:dyDescent="0.3">
      <c r="A605" s="2" t="s">
        <v>1195</v>
      </c>
      <c r="B605" s="2"/>
      <c r="C605" s="2" t="s">
        <v>4219</v>
      </c>
      <c r="D605" s="2" t="s">
        <v>10024</v>
      </c>
      <c r="E605" s="2">
        <v>1.0755000000000001E-2</v>
      </c>
      <c r="F605" s="2">
        <v>2.653E-3</v>
      </c>
      <c r="G605" s="2">
        <v>3.3899999999999998E-3</v>
      </c>
      <c r="H605" s="2">
        <v>0.98320200000000002</v>
      </c>
      <c r="I605" s="2"/>
    </row>
    <row r="606" spans="1:9" x14ac:dyDescent="0.3">
      <c r="A606" s="2" t="s">
        <v>3019</v>
      </c>
      <c r="B606" s="2"/>
      <c r="C606" s="2" t="s">
        <v>4220</v>
      </c>
      <c r="D606" s="2" t="s">
        <v>10023</v>
      </c>
      <c r="E606" s="2">
        <v>1.3504E-2</v>
      </c>
      <c r="F606" s="2">
        <v>0.43951000000000001</v>
      </c>
      <c r="G606" s="2">
        <v>0.524864</v>
      </c>
      <c r="H606" s="2">
        <v>2.2121999999999999E-2</v>
      </c>
      <c r="I606" s="2" t="s">
        <v>10072</v>
      </c>
    </row>
    <row r="607" spans="1:9" x14ac:dyDescent="0.3">
      <c r="A607" s="2" t="s">
        <v>3031</v>
      </c>
      <c r="B607" s="2"/>
      <c r="C607" s="2" t="s">
        <v>4221</v>
      </c>
      <c r="D607" s="2" t="s">
        <v>10024</v>
      </c>
      <c r="E607" s="2">
        <v>1.0251E-2</v>
      </c>
      <c r="F607" s="2">
        <v>2.6419999999999998E-3</v>
      </c>
      <c r="G607" s="2">
        <v>2.428E-3</v>
      </c>
      <c r="H607" s="2">
        <v>0.98467899999999997</v>
      </c>
      <c r="I607" s="2"/>
    </row>
    <row r="608" spans="1:9" x14ac:dyDescent="0.3">
      <c r="A608" s="2" t="s">
        <v>1874</v>
      </c>
      <c r="B608" s="2"/>
      <c r="C608" s="2" t="s">
        <v>4222</v>
      </c>
      <c r="D608" s="2" t="s">
        <v>10024</v>
      </c>
      <c r="E608" s="2">
        <v>0.175153</v>
      </c>
      <c r="F608" s="2">
        <v>0.158689</v>
      </c>
      <c r="G608" s="2">
        <v>9.6039999999999997E-3</v>
      </c>
      <c r="H608" s="2">
        <v>0.65655399999999997</v>
      </c>
      <c r="I608" s="2"/>
    </row>
    <row r="609" spans="1:9" x14ac:dyDescent="0.3">
      <c r="A609" s="2" t="s">
        <v>3073</v>
      </c>
      <c r="B609" s="2"/>
      <c r="C609" s="2" t="s">
        <v>4223</v>
      </c>
      <c r="D609" s="2" t="s">
        <v>10024</v>
      </c>
      <c r="E609" s="2">
        <v>8.8319999999999996E-3</v>
      </c>
      <c r="F609" s="2">
        <v>1.7160000000000001E-3</v>
      </c>
      <c r="G609" s="2">
        <v>9.7799999999999992E-4</v>
      </c>
      <c r="H609" s="2">
        <v>0.98847399999999996</v>
      </c>
      <c r="I609" s="2"/>
    </row>
    <row r="610" spans="1:9" x14ac:dyDescent="0.3">
      <c r="A610" s="2" t="s">
        <v>3201</v>
      </c>
      <c r="B610" s="2"/>
      <c r="C610" s="2" t="s">
        <v>4224</v>
      </c>
      <c r="D610" s="2" t="s">
        <v>10024</v>
      </c>
      <c r="E610" s="2">
        <v>3.6740000000000002E-3</v>
      </c>
      <c r="F610" s="2">
        <v>2.0000000000000001E-4</v>
      </c>
      <c r="G610" s="2">
        <v>7.6000000000000004E-4</v>
      </c>
      <c r="H610" s="2">
        <v>0.995367</v>
      </c>
      <c r="I610" s="2"/>
    </row>
    <row r="611" spans="1:9" x14ac:dyDescent="0.3">
      <c r="A611" s="2" t="s">
        <v>1261</v>
      </c>
      <c r="B611" s="2"/>
      <c r="C611" s="2" t="s">
        <v>4225</v>
      </c>
      <c r="D611" s="2" t="s">
        <v>10024</v>
      </c>
      <c r="E611" s="2">
        <v>1.1128000000000001E-2</v>
      </c>
      <c r="F611" s="2">
        <v>1.4174000000000001E-2</v>
      </c>
      <c r="G611" s="2">
        <v>9.1799999999999998E-4</v>
      </c>
      <c r="H611" s="2">
        <v>0.97377899999999995</v>
      </c>
      <c r="I611" s="2"/>
    </row>
    <row r="612" spans="1:9" x14ac:dyDescent="0.3">
      <c r="A612" s="2" t="s">
        <v>3176</v>
      </c>
      <c r="B612" s="2"/>
      <c r="C612" s="2" t="s">
        <v>4226</v>
      </c>
      <c r="D612" s="2" t="s">
        <v>10024</v>
      </c>
      <c r="E612" s="2">
        <v>7.1170000000000001E-3</v>
      </c>
      <c r="F612" s="2">
        <v>4.1279999999999997E-3</v>
      </c>
      <c r="G612" s="2">
        <v>8.6799999999999996E-4</v>
      </c>
      <c r="H612" s="2">
        <v>0.98788699999999996</v>
      </c>
      <c r="I612" s="2"/>
    </row>
    <row r="613" spans="1:9" x14ac:dyDescent="0.3">
      <c r="A613" s="2" t="s">
        <v>1256</v>
      </c>
      <c r="B613" s="2"/>
      <c r="C613" s="2" t="s">
        <v>4227</v>
      </c>
      <c r="D613" s="2" t="s">
        <v>10024</v>
      </c>
      <c r="E613" s="2">
        <v>2.0043999999999999E-2</v>
      </c>
      <c r="F613" s="2">
        <v>6.0289999999999996E-3</v>
      </c>
      <c r="G613" s="2">
        <v>6.9170000000000004E-3</v>
      </c>
      <c r="H613" s="2">
        <v>0.96701000000000004</v>
      </c>
      <c r="I613" s="2"/>
    </row>
    <row r="614" spans="1:9" x14ac:dyDescent="0.3">
      <c r="A614" s="2" t="s">
        <v>2063</v>
      </c>
      <c r="B614" s="2"/>
      <c r="C614" s="2" t="s">
        <v>4228</v>
      </c>
      <c r="D614" s="2" t="s">
        <v>10024</v>
      </c>
      <c r="E614" s="2">
        <v>5.0590000000000001E-3</v>
      </c>
      <c r="F614" s="2">
        <v>3.1050000000000001E-3</v>
      </c>
      <c r="G614" s="2">
        <v>8.8199999999999997E-4</v>
      </c>
      <c r="H614" s="2">
        <v>0.99095500000000003</v>
      </c>
      <c r="I614" s="2"/>
    </row>
    <row r="615" spans="1:9" x14ac:dyDescent="0.3">
      <c r="A615" s="2" t="s">
        <v>72</v>
      </c>
      <c r="B615" s="2"/>
      <c r="C615" s="2" t="s">
        <v>4229</v>
      </c>
      <c r="D615" s="2" t="s">
        <v>10021</v>
      </c>
      <c r="E615" s="2">
        <v>0.99567499999999998</v>
      </c>
      <c r="F615" s="2">
        <v>3.8299999999999999E-4</v>
      </c>
      <c r="G615" s="2">
        <v>3.6840000000000002E-3</v>
      </c>
      <c r="H615" s="2">
        <v>2.5799999999999998E-4</v>
      </c>
      <c r="I615" s="2" t="s">
        <v>10073</v>
      </c>
    </row>
    <row r="616" spans="1:9" x14ac:dyDescent="0.3">
      <c r="A616" s="2" t="s">
        <v>2078</v>
      </c>
      <c r="B616" s="2"/>
      <c r="C616" s="2" t="s">
        <v>4230</v>
      </c>
      <c r="D616" s="2" t="s">
        <v>10024</v>
      </c>
      <c r="E616" s="2">
        <v>7.2300000000000003E-3</v>
      </c>
      <c r="F616" s="2">
        <v>2.4529999999999999E-3</v>
      </c>
      <c r="G616" s="2">
        <v>9.9299999999999996E-4</v>
      </c>
      <c r="H616" s="2">
        <v>0.98932399999999998</v>
      </c>
      <c r="I616" s="2"/>
    </row>
    <row r="617" spans="1:9" x14ac:dyDescent="0.3">
      <c r="A617" s="2" t="s">
        <v>862</v>
      </c>
      <c r="B617" s="2"/>
      <c r="C617" s="2" t="s">
        <v>4231</v>
      </c>
      <c r="D617" s="2" t="s">
        <v>10024</v>
      </c>
      <c r="E617" s="2">
        <v>2.9329999999999998E-3</v>
      </c>
      <c r="F617" s="2">
        <v>1.3320000000000001E-3</v>
      </c>
      <c r="G617" s="2">
        <v>7.7499999999999997E-4</v>
      </c>
      <c r="H617" s="2">
        <v>0.99495999999999996</v>
      </c>
      <c r="I617" s="2"/>
    </row>
    <row r="618" spans="1:9" x14ac:dyDescent="0.3">
      <c r="A618" s="2" t="s">
        <v>73</v>
      </c>
      <c r="B618" s="2"/>
      <c r="C618" s="2" t="s">
        <v>4232</v>
      </c>
      <c r="D618" s="2" t="s">
        <v>10024</v>
      </c>
      <c r="E618" s="2">
        <v>9.3466999999999995E-2</v>
      </c>
      <c r="F618" s="2">
        <v>6.8148E-2</v>
      </c>
      <c r="G618" s="2">
        <v>6.8418000000000007E-2</v>
      </c>
      <c r="H618" s="2">
        <v>0.76996699999999996</v>
      </c>
      <c r="I618" s="2"/>
    </row>
    <row r="619" spans="1:9" x14ac:dyDescent="0.3">
      <c r="A619" s="2" t="s">
        <v>1951</v>
      </c>
      <c r="B619" s="2"/>
      <c r="C619" s="2" t="s">
        <v>4233</v>
      </c>
      <c r="D619" s="2" t="s">
        <v>10024</v>
      </c>
      <c r="E619" s="2">
        <v>1.9845999999999999E-2</v>
      </c>
      <c r="F619" s="2">
        <v>3.3969999999999998E-3</v>
      </c>
      <c r="G619" s="2">
        <v>7.4999999999999997E-3</v>
      </c>
      <c r="H619" s="2">
        <v>0.96925799999999995</v>
      </c>
      <c r="I619" s="2"/>
    </row>
    <row r="620" spans="1:9" x14ac:dyDescent="0.3">
      <c r="A620" s="2" t="s">
        <v>4032</v>
      </c>
      <c r="B620" s="2"/>
      <c r="C620" s="2" t="s">
        <v>4234</v>
      </c>
      <c r="D620" s="2" t="s">
        <v>10024</v>
      </c>
      <c r="E620" s="2">
        <v>1.8110999999999999E-2</v>
      </c>
      <c r="F620" s="2">
        <v>1.253E-3</v>
      </c>
      <c r="G620" s="2">
        <v>2.3140000000000001E-3</v>
      </c>
      <c r="H620" s="2">
        <v>0.97832300000000005</v>
      </c>
      <c r="I620" s="2"/>
    </row>
    <row r="621" spans="1:9" x14ac:dyDescent="0.3">
      <c r="A621" s="2" t="s">
        <v>2157</v>
      </c>
      <c r="B621" s="2"/>
      <c r="C621" s="2" t="s">
        <v>4235</v>
      </c>
      <c r="D621" s="2" t="s">
        <v>10024</v>
      </c>
      <c r="E621" s="2">
        <v>0.118163</v>
      </c>
      <c r="F621" s="2">
        <v>8.0262E-2</v>
      </c>
      <c r="G621" s="2">
        <v>1.6733999999999999E-2</v>
      </c>
      <c r="H621" s="2">
        <v>0.78484100000000001</v>
      </c>
      <c r="I621" s="2"/>
    </row>
    <row r="622" spans="1:9" x14ac:dyDescent="0.3">
      <c r="A622" s="2" t="s">
        <v>2162</v>
      </c>
      <c r="B622" s="2"/>
      <c r="C622" s="2" t="s">
        <v>4236</v>
      </c>
      <c r="D622" s="2" t="s">
        <v>10024</v>
      </c>
      <c r="E622" s="2">
        <v>4.4120000000000001E-3</v>
      </c>
      <c r="F622" s="2">
        <v>1.47E-4</v>
      </c>
      <c r="G622" s="2">
        <v>6.3400000000000001E-4</v>
      </c>
      <c r="H622" s="2">
        <v>0.99480599999999997</v>
      </c>
      <c r="I622" s="2"/>
    </row>
    <row r="623" spans="1:9" x14ac:dyDescent="0.3">
      <c r="A623" s="2" t="s">
        <v>3254</v>
      </c>
      <c r="B623" s="2" t="s">
        <v>5598</v>
      </c>
      <c r="C623" s="2" t="s">
        <v>5599</v>
      </c>
      <c r="D623" s="2" t="s">
        <v>10024</v>
      </c>
      <c r="E623" s="2">
        <v>1.5079E-2</v>
      </c>
      <c r="F623" s="2">
        <v>3.0242000000000002E-2</v>
      </c>
      <c r="G623" s="2">
        <v>7.8799999999999996E-4</v>
      </c>
      <c r="H623" s="2">
        <v>0.95389100000000004</v>
      </c>
      <c r="I623" s="2"/>
    </row>
    <row r="624" spans="1:9" x14ac:dyDescent="0.3">
      <c r="A624" s="2" t="s">
        <v>2340</v>
      </c>
      <c r="B624" s="2"/>
      <c r="C624" s="2" t="s">
        <v>4237</v>
      </c>
      <c r="D624" s="2" t="s">
        <v>10024</v>
      </c>
      <c r="E624" s="2">
        <v>1.8638999999999999E-2</v>
      </c>
      <c r="F624" s="2">
        <v>8.9269999999999992E-3</v>
      </c>
      <c r="G624" s="2">
        <v>1.5610000000000001E-3</v>
      </c>
      <c r="H624" s="2">
        <v>0.97087299999999999</v>
      </c>
      <c r="I624" s="2"/>
    </row>
    <row r="625" spans="1:9" x14ac:dyDescent="0.3">
      <c r="A625" s="2" t="s">
        <v>805</v>
      </c>
      <c r="B625" s="2" t="s">
        <v>5600</v>
      </c>
      <c r="C625" s="2" t="s">
        <v>5601</v>
      </c>
      <c r="D625" s="2" t="s">
        <v>10024</v>
      </c>
      <c r="E625" s="2">
        <v>2.5790000000000001E-3</v>
      </c>
      <c r="F625" s="2">
        <v>2.3440000000000002E-3</v>
      </c>
      <c r="G625" s="2">
        <v>3.1300000000000002E-4</v>
      </c>
      <c r="H625" s="2">
        <v>0.99476399999999998</v>
      </c>
      <c r="I625" s="2"/>
    </row>
    <row r="626" spans="1:9" x14ac:dyDescent="0.3">
      <c r="A626" s="2" t="s">
        <v>894</v>
      </c>
      <c r="B626" s="2" t="s">
        <v>5602</v>
      </c>
      <c r="C626" s="2" t="s">
        <v>5603</v>
      </c>
      <c r="D626" s="2" t="s">
        <v>10024</v>
      </c>
      <c r="E626" s="2">
        <v>7.6239999999999997E-3</v>
      </c>
      <c r="F626" s="2">
        <v>7.0920000000000002E-3</v>
      </c>
      <c r="G626" s="2">
        <v>1.0280000000000001E-3</v>
      </c>
      <c r="H626" s="2">
        <v>0.98425600000000002</v>
      </c>
      <c r="I626" s="2"/>
    </row>
    <row r="627" spans="1:9" x14ac:dyDescent="0.3">
      <c r="A627" s="2" t="s">
        <v>2191</v>
      </c>
      <c r="B627" s="2" t="s">
        <v>5604</v>
      </c>
      <c r="C627" s="2" t="s">
        <v>5605</v>
      </c>
      <c r="D627" s="2" t="s">
        <v>10024</v>
      </c>
      <c r="E627" s="2">
        <v>5.7990000000000003E-3</v>
      </c>
      <c r="F627" s="2">
        <v>3.7910000000000001E-3</v>
      </c>
      <c r="G627" s="2">
        <v>1.031E-3</v>
      </c>
      <c r="H627" s="2">
        <v>0.98937900000000001</v>
      </c>
      <c r="I627" s="2"/>
    </row>
    <row r="628" spans="1:9" x14ac:dyDescent="0.3">
      <c r="A628" s="2" t="s">
        <v>2363</v>
      </c>
      <c r="B628" s="2"/>
      <c r="C628" s="2" t="s">
        <v>4238</v>
      </c>
      <c r="D628" s="2" t="s">
        <v>10024</v>
      </c>
      <c r="E628" s="2">
        <v>0.168181</v>
      </c>
      <c r="F628" s="2">
        <v>0.13875299999999999</v>
      </c>
      <c r="G628" s="2">
        <v>2.1104999999999999E-2</v>
      </c>
      <c r="H628" s="2">
        <v>0.67196100000000003</v>
      </c>
      <c r="I628" s="2"/>
    </row>
    <row r="629" spans="1:9" x14ac:dyDescent="0.3">
      <c r="A629" s="2" t="s">
        <v>2370</v>
      </c>
      <c r="B629" s="2"/>
      <c r="C629" s="2" t="s">
        <v>4239</v>
      </c>
      <c r="D629" s="2" t="s">
        <v>10024</v>
      </c>
      <c r="E629" s="2">
        <v>0.159216</v>
      </c>
      <c r="F629" s="2">
        <v>2.4424000000000001E-2</v>
      </c>
      <c r="G629" s="2">
        <v>1.7076999999999998E-2</v>
      </c>
      <c r="H629" s="2">
        <v>0.79928299999999997</v>
      </c>
      <c r="I629" s="2"/>
    </row>
    <row r="630" spans="1:9" x14ac:dyDescent="0.3">
      <c r="A630" s="2" t="s">
        <v>2218</v>
      </c>
      <c r="B630" s="2"/>
      <c r="C630" s="2" t="s">
        <v>4240</v>
      </c>
      <c r="D630" s="2" t="s">
        <v>10024</v>
      </c>
      <c r="E630" s="2">
        <v>0.201849</v>
      </c>
      <c r="F630" s="2">
        <v>0.35444500000000001</v>
      </c>
      <c r="G630" s="2">
        <v>7.6989000000000002E-2</v>
      </c>
      <c r="H630" s="2">
        <v>0.36671700000000002</v>
      </c>
      <c r="I630" s="2"/>
    </row>
    <row r="631" spans="1:9" x14ac:dyDescent="0.3">
      <c r="A631" s="2" t="s">
        <v>1571</v>
      </c>
      <c r="B631" s="2" t="s">
        <v>5606</v>
      </c>
      <c r="C631" s="2" t="s">
        <v>5607</v>
      </c>
      <c r="D631" s="2" t="s">
        <v>10024</v>
      </c>
      <c r="E631" s="2">
        <v>7.7980000000000002E-3</v>
      </c>
      <c r="F631" s="2">
        <v>3.4689999999999999E-3</v>
      </c>
      <c r="G631" s="2">
        <v>1.5100000000000001E-3</v>
      </c>
      <c r="H631" s="2">
        <v>0.98722399999999999</v>
      </c>
      <c r="I631" s="2"/>
    </row>
    <row r="632" spans="1:9" x14ac:dyDescent="0.3">
      <c r="A632" s="2" t="s">
        <v>3260</v>
      </c>
      <c r="B632" s="2" t="s">
        <v>5608</v>
      </c>
      <c r="C632" s="2" t="s">
        <v>5609</v>
      </c>
      <c r="D632" s="2" t="s">
        <v>10024</v>
      </c>
      <c r="E632" s="2">
        <v>2.6480000000000002E-3</v>
      </c>
      <c r="F632" s="2">
        <v>5.1900000000000004E-4</v>
      </c>
      <c r="G632" s="2">
        <v>2.9E-4</v>
      </c>
      <c r="H632" s="2">
        <v>0.99654399999999999</v>
      </c>
      <c r="I632" s="2"/>
    </row>
    <row r="633" spans="1:9" x14ac:dyDescent="0.3">
      <c r="A633" s="2" t="s">
        <v>2802</v>
      </c>
      <c r="B633" s="2" t="s">
        <v>5610</v>
      </c>
      <c r="C633" s="2" t="s">
        <v>5611</v>
      </c>
      <c r="D633" s="2" t="s">
        <v>10024</v>
      </c>
      <c r="E633" s="2">
        <v>7.6920000000000001E-3</v>
      </c>
      <c r="F633" s="2">
        <v>1.5875E-2</v>
      </c>
      <c r="G633" s="2">
        <v>2.317E-3</v>
      </c>
      <c r="H633" s="2">
        <v>0.97411599999999998</v>
      </c>
      <c r="I633" s="2"/>
    </row>
    <row r="634" spans="1:9" x14ac:dyDescent="0.3">
      <c r="A634" s="2" t="s">
        <v>951</v>
      </c>
      <c r="B634" s="2"/>
      <c r="C634" s="2" t="s">
        <v>4241</v>
      </c>
      <c r="D634" s="2" t="s">
        <v>10024</v>
      </c>
      <c r="E634" s="2">
        <v>3.4459999999999998E-3</v>
      </c>
      <c r="F634" s="2">
        <v>1.4840000000000001E-3</v>
      </c>
      <c r="G634" s="2">
        <v>1.3669999999999999E-3</v>
      </c>
      <c r="H634" s="2">
        <v>0.993703</v>
      </c>
      <c r="I634" s="2"/>
    </row>
    <row r="635" spans="1:9" x14ac:dyDescent="0.3">
      <c r="A635" s="2" t="s">
        <v>1247</v>
      </c>
      <c r="B635" s="2" t="s">
        <v>5612</v>
      </c>
      <c r="C635" s="2" t="s">
        <v>5613</v>
      </c>
      <c r="D635" s="2" t="s">
        <v>10024</v>
      </c>
      <c r="E635" s="2">
        <v>0.29070099999999999</v>
      </c>
      <c r="F635" s="2">
        <v>2.5083000000000001E-2</v>
      </c>
      <c r="G635" s="2">
        <v>0.117797</v>
      </c>
      <c r="H635" s="2">
        <v>0.56641900000000001</v>
      </c>
      <c r="I635" s="2"/>
    </row>
    <row r="636" spans="1:9" x14ac:dyDescent="0.3">
      <c r="A636" s="2" t="s">
        <v>2386</v>
      </c>
      <c r="B636" s="2"/>
      <c r="C636" s="2" t="s">
        <v>4242</v>
      </c>
      <c r="D636" s="2" t="s">
        <v>10024</v>
      </c>
      <c r="E636" s="2">
        <v>1.1807E-2</v>
      </c>
      <c r="F636" s="2">
        <v>1.0703000000000001E-2</v>
      </c>
      <c r="G636" s="2">
        <v>3.3990000000000001E-3</v>
      </c>
      <c r="H636" s="2">
        <v>0.97409100000000004</v>
      </c>
      <c r="I636" s="2"/>
    </row>
    <row r="637" spans="1:9" x14ac:dyDescent="0.3">
      <c r="A637" s="2" t="s">
        <v>2378</v>
      </c>
      <c r="B637" s="2"/>
      <c r="C637" s="2" t="s">
        <v>4243</v>
      </c>
      <c r="D637" s="2" t="s">
        <v>10024</v>
      </c>
      <c r="E637" s="2">
        <v>6.4279999999999997E-3</v>
      </c>
      <c r="F637" s="2">
        <v>1.4116999999999999E-2</v>
      </c>
      <c r="G637" s="2">
        <v>7.6900000000000004E-4</v>
      </c>
      <c r="H637" s="2">
        <v>0.97868599999999994</v>
      </c>
      <c r="I637" s="2"/>
    </row>
    <row r="638" spans="1:9" x14ac:dyDescent="0.3">
      <c r="A638" s="2" t="s">
        <v>1872</v>
      </c>
      <c r="B638" s="2"/>
      <c r="C638" s="2" t="s">
        <v>4244</v>
      </c>
      <c r="D638" s="2" t="s">
        <v>10024</v>
      </c>
      <c r="E638" s="2">
        <v>0.10906</v>
      </c>
      <c r="F638" s="2">
        <v>6.5527000000000002E-2</v>
      </c>
      <c r="G638" s="2">
        <v>2.9527999999999999E-2</v>
      </c>
      <c r="H638" s="2">
        <v>0.79588499999999995</v>
      </c>
      <c r="I638" s="2"/>
    </row>
    <row r="639" spans="1:9" x14ac:dyDescent="0.3">
      <c r="A639" s="2" t="s">
        <v>2946</v>
      </c>
      <c r="B639" s="2" t="s">
        <v>5614</v>
      </c>
      <c r="C639" s="2" t="s">
        <v>5615</v>
      </c>
      <c r="D639" s="2" t="s">
        <v>10024</v>
      </c>
      <c r="E639" s="2">
        <v>9.8829999999999994E-3</v>
      </c>
      <c r="F639" s="2">
        <v>3.1640000000000001E-3</v>
      </c>
      <c r="G639" s="2">
        <v>1.867E-3</v>
      </c>
      <c r="H639" s="2">
        <v>0.98508600000000002</v>
      </c>
      <c r="I639" s="2"/>
    </row>
    <row r="640" spans="1:9" x14ac:dyDescent="0.3">
      <c r="A640" s="2" t="s">
        <v>1146</v>
      </c>
      <c r="B640" s="2" t="s">
        <v>5616</v>
      </c>
      <c r="C640" s="2" t="s">
        <v>5617</v>
      </c>
      <c r="D640" s="2" t="s">
        <v>10024</v>
      </c>
      <c r="E640" s="2">
        <v>1.2859000000000001E-2</v>
      </c>
      <c r="F640" s="2">
        <v>2.0509999999999999E-3</v>
      </c>
      <c r="G640" s="2">
        <v>1.374E-3</v>
      </c>
      <c r="H640" s="2">
        <v>0.98371600000000003</v>
      </c>
      <c r="I640" s="2"/>
    </row>
    <row r="641" spans="1:9" x14ac:dyDescent="0.3">
      <c r="A641" s="2" t="s">
        <v>2339</v>
      </c>
      <c r="B641" s="2"/>
      <c r="C641" s="2" t="s">
        <v>4245</v>
      </c>
      <c r="D641" s="2" t="s">
        <v>10024</v>
      </c>
      <c r="E641" s="2">
        <v>0.12543499999999999</v>
      </c>
      <c r="F641" s="2">
        <v>2.7845999999999999E-2</v>
      </c>
      <c r="G641" s="2">
        <v>1.6251999999999999E-2</v>
      </c>
      <c r="H641" s="2">
        <v>0.83046699999999996</v>
      </c>
      <c r="I641" s="2"/>
    </row>
    <row r="642" spans="1:9" x14ac:dyDescent="0.3">
      <c r="A642" s="2" t="s">
        <v>2945</v>
      </c>
      <c r="B642" s="2" t="s">
        <v>5618</v>
      </c>
      <c r="C642" s="2" t="s">
        <v>5619</v>
      </c>
      <c r="D642" s="2" t="s">
        <v>10024</v>
      </c>
      <c r="E642" s="2">
        <v>9.4999999999999998E-3</v>
      </c>
      <c r="F642" s="2">
        <v>4.5339999999999998E-3</v>
      </c>
      <c r="G642" s="2">
        <v>1.9419999999999999E-3</v>
      </c>
      <c r="H642" s="2">
        <v>0.98402299999999998</v>
      </c>
      <c r="I642" s="2"/>
    </row>
    <row r="643" spans="1:9" x14ac:dyDescent="0.3">
      <c r="A643" s="2" t="s">
        <v>74</v>
      </c>
      <c r="B643" s="2" t="s">
        <v>5620</v>
      </c>
      <c r="C643" s="2" t="s">
        <v>5621</v>
      </c>
      <c r="D643" s="2" t="s">
        <v>10024</v>
      </c>
      <c r="E643" s="2">
        <v>2.5694000000000002E-2</v>
      </c>
      <c r="F643" s="2">
        <v>5.77E-3</v>
      </c>
      <c r="G643" s="2">
        <v>6.4669999999999997E-3</v>
      </c>
      <c r="H643" s="2">
        <v>0.96206800000000003</v>
      </c>
      <c r="I643" s="2"/>
    </row>
    <row r="644" spans="1:9" x14ac:dyDescent="0.3">
      <c r="A644" s="2" t="s">
        <v>2939</v>
      </c>
      <c r="B644" s="2" t="s">
        <v>5622</v>
      </c>
      <c r="C644" s="2" t="s">
        <v>5623</v>
      </c>
      <c r="D644" s="2" t="s">
        <v>10024</v>
      </c>
      <c r="E644" s="2">
        <v>2.9968000000000002E-2</v>
      </c>
      <c r="F644" s="2">
        <v>7.6990000000000001E-3</v>
      </c>
      <c r="G644" s="2">
        <v>8.4679999999999998E-3</v>
      </c>
      <c r="H644" s="2">
        <v>0.95386499999999996</v>
      </c>
      <c r="I644" s="2"/>
    </row>
    <row r="645" spans="1:9" x14ac:dyDescent="0.3">
      <c r="A645" s="2" t="s">
        <v>3196</v>
      </c>
      <c r="B645" s="2"/>
      <c r="C645" s="2" t="s">
        <v>4246</v>
      </c>
      <c r="D645" s="2" t="s">
        <v>10024</v>
      </c>
      <c r="E645" s="2">
        <v>1.5304999999999999E-2</v>
      </c>
      <c r="F645" s="2">
        <v>6.9160000000000003E-3</v>
      </c>
      <c r="G645" s="2">
        <v>4.8849999999999996E-3</v>
      </c>
      <c r="H645" s="2">
        <v>0.97289300000000001</v>
      </c>
      <c r="I645" s="2"/>
    </row>
    <row r="646" spans="1:9" x14ac:dyDescent="0.3">
      <c r="A646" s="2" t="s">
        <v>75</v>
      </c>
      <c r="B646" s="2"/>
      <c r="C646" s="2" t="s">
        <v>4247</v>
      </c>
      <c r="D646" s="2" t="s">
        <v>10022</v>
      </c>
      <c r="E646" s="2">
        <v>0.42352600000000001</v>
      </c>
      <c r="F646" s="2">
        <v>0.45505099999999998</v>
      </c>
      <c r="G646" s="2">
        <v>1.5956999999999999E-2</v>
      </c>
      <c r="H646" s="2">
        <v>0.105466</v>
      </c>
      <c r="I646" s="2" t="s">
        <v>10074</v>
      </c>
    </row>
    <row r="647" spans="1:9" x14ac:dyDescent="0.3">
      <c r="A647" s="2" t="s">
        <v>3209</v>
      </c>
      <c r="B647" s="2"/>
      <c r="C647" s="2" t="s">
        <v>4248</v>
      </c>
      <c r="D647" s="2" t="s">
        <v>10024</v>
      </c>
      <c r="E647" s="2">
        <v>1.0848E-2</v>
      </c>
      <c r="F647" s="2">
        <v>2.578E-3</v>
      </c>
      <c r="G647" s="2">
        <v>1.6479999999999999E-3</v>
      </c>
      <c r="H647" s="2">
        <v>0.98492500000000005</v>
      </c>
      <c r="I647" s="2"/>
    </row>
    <row r="648" spans="1:9" x14ac:dyDescent="0.3">
      <c r="A648" s="2" t="s">
        <v>861</v>
      </c>
      <c r="B648" s="2"/>
      <c r="C648" s="2" t="s">
        <v>4249</v>
      </c>
      <c r="D648" s="2" t="s">
        <v>10024</v>
      </c>
      <c r="E648" s="2">
        <v>0.109865</v>
      </c>
      <c r="F648" s="2">
        <v>0.113734</v>
      </c>
      <c r="G648" s="2">
        <v>1.3991E-2</v>
      </c>
      <c r="H648" s="2">
        <v>0.762409</v>
      </c>
      <c r="I648" s="2"/>
    </row>
    <row r="649" spans="1:9" x14ac:dyDescent="0.3">
      <c r="A649" s="2" t="s">
        <v>2084</v>
      </c>
      <c r="B649" s="2"/>
      <c r="C649" s="2" t="s">
        <v>4250</v>
      </c>
      <c r="D649" s="2" t="s">
        <v>10024</v>
      </c>
      <c r="E649" s="2">
        <v>3.8776999999999999E-2</v>
      </c>
      <c r="F649" s="2">
        <v>1.1927E-2</v>
      </c>
      <c r="G649" s="2">
        <v>7.5129999999999997E-3</v>
      </c>
      <c r="H649" s="2">
        <v>0.94178300000000004</v>
      </c>
      <c r="I649" s="2"/>
    </row>
    <row r="650" spans="1:9" x14ac:dyDescent="0.3">
      <c r="A650" s="2" t="s">
        <v>2075</v>
      </c>
      <c r="B650" s="2"/>
      <c r="C650" s="2" t="s">
        <v>4251</v>
      </c>
      <c r="D650" s="2" t="s">
        <v>10024</v>
      </c>
      <c r="E650" s="2">
        <v>6.8243999999999999E-2</v>
      </c>
      <c r="F650" s="2">
        <v>4.6550000000000001E-2</v>
      </c>
      <c r="G650" s="2">
        <v>2.3007E-2</v>
      </c>
      <c r="H650" s="2">
        <v>0.86219900000000005</v>
      </c>
      <c r="I650" s="2"/>
    </row>
    <row r="651" spans="1:9" x14ac:dyDescent="0.3">
      <c r="A651" s="2" t="s">
        <v>2129</v>
      </c>
      <c r="B651" s="2"/>
      <c r="C651" s="2" t="s">
        <v>4252</v>
      </c>
      <c r="D651" s="2" t="s">
        <v>10024</v>
      </c>
      <c r="E651" s="2">
        <v>3.2179999999999999E-3</v>
      </c>
      <c r="F651" s="2">
        <v>4.9600000000000002E-4</v>
      </c>
      <c r="G651" s="2">
        <v>4.2400000000000001E-4</v>
      </c>
      <c r="H651" s="2">
        <v>0.99586300000000005</v>
      </c>
      <c r="I651" s="2"/>
    </row>
    <row r="652" spans="1:9" x14ac:dyDescent="0.3">
      <c r="A652" s="2" t="s">
        <v>76</v>
      </c>
      <c r="B652" s="2"/>
      <c r="C652" s="2" t="s">
        <v>4253</v>
      </c>
      <c r="D652" s="2" t="s">
        <v>10022</v>
      </c>
      <c r="E652" s="2">
        <v>0.42898700000000001</v>
      </c>
      <c r="F652" s="2">
        <v>0.52689600000000003</v>
      </c>
      <c r="G652" s="2">
        <v>1.4596E-2</v>
      </c>
      <c r="H652" s="2">
        <v>2.9520999999999999E-2</v>
      </c>
      <c r="I652" s="2" t="s">
        <v>10075</v>
      </c>
    </row>
    <row r="653" spans="1:9" x14ac:dyDescent="0.3">
      <c r="A653" s="2" t="s">
        <v>2358</v>
      </c>
      <c r="B653" s="2"/>
      <c r="C653" s="2" t="s">
        <v>4254</v>
      </c>
      <c r="D653" s="2" t="s">
        <v>10024</v>
      </c>
      <c r="E653" s="2">
        <v>3.1445000000000001E-2</v>
      </c>
      <c r="F653" s="2">
        <v>1.1016E-2</v>
      </c>
      <c r="G653" s="2">
        <v>9.2270000000000008E-3</v>
      </c>
      <c r="H653" s="2">
        <v>0.94831100000000002</v>
      </c>
      <c r="I653" s="2"/>
    </row>
    <row r="654" spans="1:9" x14ac:dyDescent="0.3">
      <c r="A654" s="2" t="s">
        <v>687</v>
      </c>
      <c r="B654" s="2"/>
      <c r="C654" s="2" t="s">
        <v>4255</v>
      </c>
      <c r="D654" s="2" t="s">
        <v>10024</v>
      </c>
      <c r="E654" s="2">
        <v>8.7105000000000002E-2</v>
      </c>
      <c r="F654" s="2">
        <v>3.5457000000000002E-2</v>
      </c>
      <c r="G654" s="2">
        <v>4.1980999999999997E-2</v>
      </c>
      <c r="H654" s="2">
        <v>0.83545800000000003</v>
      </c>
      <c r="I654" s="2"/>
    </row>
    <row r="655" spans="1:9" x14ac:dyDescent="0.3">
      <c r="A655" s="2" t="s">
        <v>2383</v>
      </c>
      <c r="B655" s="2"/>
      <c r="C655" s="2" t="s">
        <v>4256</v>
      </c>
      <c r="D655" s="2" t="s">
        <v>10024</v>
      </c>
      <c r="E655" s="2">
        <v>3.4479000000000003E-2</v>
      </c>
      <c r="F655" s="2">
        <v>3.2659999999999998E-3</v>
      </c>
      <c r="G655" s="2">
        <v>1.1979E-2</v>
      </c>
      <c r="H655" s="2">
        <v>0.95027600000000001</v>
      </c>
      <c r="I655" s="2"/>
    </row>
    <row r="656" spans="1:9" x14ac:dyDescent="0.3">
      <c r="A656" s="2" t="s">
        <v>2347</v>
      </c>
      <c r="B656" s="2"/>
      <c r="C656" s="2" t="s">
        <v>4257</v>
      </c>
      <c r="D656" s="2" t="s">
        <v>10024</v>
      </c>
      <c r="E656" s="2">
        <v>6.7785999999999999E-2</v>
      </c>
      <c r="F656" s="2">
        <v>1.6712999999999999E-2</v>
      </c>
      <c r="G656" s="2">
        <v>1.3879000000000001E-2</v>
      </c>
      <c r="H656" s="2">
        <v>0.90162100000000001</v>
      </c>
      <c r="I656" s="2"/>
    </row>
    <row r="657" spans="1:9" x14ac:dyDescent="0.3">
      <c r="A657" s="2" t="s">
        <v>2390</v>
      </c>
      <c r="B657" s="2"/>
      <c r="C657" s="2" t="s">
        <v>4258</v>
      </c>
      <c r="D657" s="2" t="s">
        <v>10024</v>
      </c>
      <c r="E657" s="2">
        <v>5.8106999999999999E-2</v>
      </c>
      <c r="F657" s="2">
        <v>2.9329999999999998E-3</v>
      </c>
      <c r="G657" s="2">
        <v>4.777E-3</v>
      </c>
      <c r="H657" s="2">
        <v>0.93418299999999999</v>
      </c>
      <c r="I657" s="2"/>
    </row>
    <row r="658" spans="1:9" x14ac:dyDescent="0.3">
      <c r="A658" s="2" t="s">
        <v>2570</v>
      </c>
      <c r="B658" s="2" t="s">
        <v>5624</v>
      </c>
      <c r="C658" s="2" t="s">
        <v>5625</v>
      </c>
      <c r="D658" s="2" t="s">
        <v>10024</v>
      </c>
      <c r="E658" s="2">
        <v>0.157165</v>
      </c>
      <c r="F658" s="2">
        <v>2.3949999999999999E-2</v>
      </c>
      <c r="G658" s="2">
        <v>4.8510000000000003E-3</v>
      </c>
      <c r="H658" s="2">
        <v>0.81403400000000004</v>
      </c>
      <c r="I658" s="2"/>
    </row>
    <row r="659" spans="1:9" x14ac:dyDescent="0.3">
      <c r="A659" s="2" t="s">
        <v>2341</v>
      </c>
      <c r="B659" s="2"/>
      <c r="C659" s="2" t="s">
        <v>4259</v>
      </c>
      <c r="D659" s="2" t="s">
        <v>10024</v>
      </c>
      <c r="E659" s="2">
        <v>0.14657100000000001</v>
      </c>
      <c r="F659" s="2">
        <v>5.7201000000000002E-2</v>
      </c>
      <c r="G659" s="2">
        <v>1.9456999999999999E-2</v>
      </c>
      <c r="H659" s="2">
        <v>0.77677099999999999</v>
      </c>
      <c r="I659" s="2"/>
    </row>
    <row r="660" spans="1:9" x14ac:dyDescent="0.3">
      <c r="A660" s="2" t="s">
        <v>1471</v>
      </c>
      <c r="B660" s="2" t="s">
        <v>5626</v>
      </c>
      <c r="C660" s="2" t="s">
        <v>5627</v>
      </c>
      <c r="D660" s="2" t="s">
        <v>10024</v>
      </c>
      <c r="E660" s="2">
        <v>7.0229999999999997E-3</v>
      </c>
      <c r="F660" s="2">
        <v>3.5990000000000002E-3</v>
      </c>
      <c r="G660" s="2">
        <v>8.7699999999999996E-4</v>
      </c>
      <c r="H660" s="2">
        <v>0.98850199999999999</v>
      </c>
      <c r="I660" s="2"/>
    </row>
    <row r="661" spans="1:9" x14ac:dyDescent="0.3">
      <c r="A661" s="2" t="s">
        <v>992</v>
      </c>
      <c r="B661" s="2"/>
      <c r="C661" s="2" t="s">
        <v>4260</v>
      </c>
      <c r="D661" s="2" t="s">
        <v>10024</v>
      </c>
      <c r="E661" s="2">
        <v>5.4779000000000001E-2</v>
      </c>
      <c r="F661" s="2">
        <v>2.1069999999999999E-3</v>
      </c>
      <c r="G661" s="2">
        <v>4.1320000000000003E-3</v>
      </c>
      <c r="H661" s="2">
        <v>0.93898199999999998</v>
      </c>
      <c r="I661" s="2"/>
    </row>
    <row r="662" spans="1:9" x14ac:dyDescent="0.3">
      <c r="A662" s="2" t="s">
        <v>996</v>
      </c>
      <c r="B662" s="2"/>
      <c r="C662" s="2" t="s">
        <v>4261</v>
      </c>
      <c r="D662" s="2" t="s">
        <v>10022</v>
      </c>
      <c r="E662" s="2">
        <v>4.1986999999999997E-2</v>
      </c>
      <c r="F662" s="2">
        <v>0.85484000000000004</v>
      </c>
      <c r="G662" s="2">
        <v>4.4470000000000004E-3</v>
      </c>
      <c r="H662" s="2">
        <v>9.8726999999999995E-2</v>
      </c>
      <c r="I662" s="2" t="s">
        <v>10076</v>
      </c>
    </row>
    <row r="663" spans="1:9" x14ac:dyDescent="0.3">
      <c r="A663" s="2" t="s">
        <v>2359</v>
      </c>
      <c r="B663" s="2"/>
      <c r="C663" s="2" t="s">
        <v>4262</v>
      </c>
      <c r="D663" s="2" t="s">
        <v>10024</v>
      </c>
      <c r="E663" s="2">
        <v>1.2366E-2</v>
      </c>
      <c r="F663" s="2">
        <v>8.5240000000000003E-3</v>
      </c>
      <c r="G663" s="2">
        <v>2.5850000000000001E-3</v>
      </c>
      <c r="H663" s="2">
        <v>0.97652499999999998</v>
      </c>
      <c r="I663" s="2"/>
    </row>
    <row r="664" spans="1:9" x14ac:dyDescent="0.3">
      <c r="A664" s="2" t="s">
        <v>2391</v>
      </c>
      <c r="B664" s="2"/>
      <c r="C664" s="2" t="s">
        <v>4263</v>
      </c>
      <c r="D664" s="2" t="s">
        <v>10024</v>
      </c>
      <c r="E664" s="2">
        <v>4.9161000000000003E-2</v>
      </c>
      <c r="F664" s="2">
        <v>6.6350000000000003E-3</v>
      </c>
      <c r="G664" s="2">
        <v>0.14250699999999999</v>
      </c>
      <c r="H664" s="2">
        <v>0.80169699999999999</v>
      </c>
      <c r="I664" s="2"/>
    </row>
    <row r="665" spans="1:9" x14ac:dyDescent="0.3">
      <c r="A665" s="2" t="s">
        <v>1190</v>
      </c>
      <c r="B665" s="2" t="s">
        <v>5628</v>
      </c>
      <c r="C665" s="2" t="s">
        <v>5629</v>
      </c>
      <c r="D665" s="2" t="s">
        <v>10024</v>
      </c>
      <c r="E665" s="2">
        <v>1.0335E-2</v>
      </c>
      <c r="F665" s="2">
        <v>8.7299999999999997E-4</v>
      </c>
      <c r="G665" s="2">
        <v>1.39E-3</v>
      </c>
      <c r="H665" s="2">
        <v>0.987402</v>
      </c>
      <c r="I665" s="2"/>
    </row>
    <row r="666" spans="1:9" x14ac:dyDescent="0.3">
      <c r="A666" s="2" t="s">
        <v>3161</v>
      </c>
      <c r="B666" s="2"/>
      <c r="C666" s="2" t="s">
        <v>4264</v>
      </c>
      <c r="D666" s="2" t="s">
        <v>10024</v>
      </c>
      <c r="E666" s="2">
        <v>3.4681999999999998E-2</v>
      </c>
      <c r="F666" s="2">
        <v>5.0039999999999998E-3</v>
      </c>
      <c r="G666" s="2">
        <v>8.5299999999999994E-3</v>
      </c>
      <c r="H666" s="2">
        <v>0.95178399999999996</v>
      </c>
      <c r="I666" s="2"/>
    </row>
    <row r="667" spans="1:9" x14ac:dyDescent="0.3">
      <c r="A667" s="2" t="s">
        <v>77</v>
      </c>
      <c r="B667" s="2"/>
      <c r="C667" s="2" t="s">
        <v>4265</v>
      </c>
      <c r="D667" s="2" t="s">
        <v>10024</v>
      </c>
      <c r="E667" s="2">
        <v>7.5796000000000002E-2</v>
      </c>
      <c r="F667" s="2">
        <v>7.6331999999999997E-2</v>
      </c>
      <c r="G667" s="2">
        <v>2.1541999999999999E-2</v>
      </c>
      <c r="H667" s="2">
        <v>0.82633000000000001</v>
      </c>
      <c r="I667" s="2"/>
    </row>
    <row r="668" spans="1:9" x14ac:dyDescent="0.3">
      <c r="A668" s="2" t="s">
        <v>1267</v>
      </c>
      <c r="B668" s="2"/>
      <c r="C668" s="2" t="s">
        <v>4266</v>
      </c>
      <c r="D668" s="2" t="s">
        <v>10024</v>
      </c>
      <c r="E668" s="2">
        <v>0.117992</v>
      </c>
      <c r="F668" s="2">
        <v>1.9646E-2</v>
      </c>
      <c r="G668" s="2">
        <v>2.3071999999999999E-2</v>
      </c>
      <c r="H668" s="2">
        <v>0.83928999999999998</v>
      </c>
      <c r="I668" s="2"/>
    </row>
    <row r="669" spans="1:9" x14ac:dyDescent="0.3">
      <c r="A669" s="2" t="s">
        <v>78</v>
      </c>
      <c r="B669" s="2"/>
      <c r="C669" s="2" t="s">
        <v>4267</v>
      </c>
      <c r="D669" s="2" t="s">
        <v>10021</v>
      </c>
      <c r="E669" s="2">
        <v>0.59070699999999998</v>
      </c>
      <c r="F669" s="2">
        <v>1.4963000000000001E-2</v>
      </c>
      <c r="G669" s="2">
        <v>0.203574</v>
      </c>
      <c r="H669" s="2">
        <v>0.19075500000000001</v>
      </c>
      <c r="I669" s="2" t="s">
        <v>10077</v>
      </c>
    </row>
    <row r="670" spans="1:9" x14ac:dyDescent="0.3">
      <c r="A670" s="2" t="s">
        <v>2344</v>
      </c>
      <c r="B670" s="2"/>
      <c r="C670" s="2" t="s">
        <v>4268</v>
      </c>
      <c r="D670" s="2" t="s">
        <v>10024</v>
      </c>
      <c r="E670" s="2">
        <v>2.0944000000000001E-2</v>
      </c>
      <c r="F670" s="2">
        <v>1.7583000000000001E-2</v>
      </c>
      <c r="G670" s="2">
        <v>2.614E-3</v>
      </c>
      <c r="H670" s="2">
        <v>0.95885900000000002</v>
      </c>
      <c r="I670" s="2"/>
    </row>
    <row r="671" spans="1:9" x14ac:dyDescent="0.3">
      <c r="A671" s="2" t="s">
        <v>2353</v>
      </c>
      <c r="B671" s="2"/>
      <c r="C671" s="2" t="s">
        <v>4269</v>
      </c>
      <c r="D671" s="2" t="s">
        <v>10024</v>
      </c>
      <c r="E671" s="2">
        <v>1.2486000000000001E-2</v>
      </c>
      <c r="F671" s="2">
        <v>8.8500000000000004E-4</v>
      </c>
      <c r="G671" s="2">
        <v>1.8420000000000001E-3</v>
      </c>
      <c r="H671" s="2">
        <v>0.98478699999999997</v>
      </c>
      <c r="I671" s="2"/>
    </row>
    <row r="672" spans="1:9" x14ac:dyDescent="0.3">
      <c r="A672" s="2" t="s">
        <v>2354</v>
      </c>
      <c r="B672" s="2"/>
      <c r="C672" s="2" t="s">
        <v>4270</v>
      </c>
      <c r="D672" s="2" t="s">
        <v>10024</v>
      </c>
      <c r="E672" s="2">
        <v>2.9429999999999999E-3</v>
      </c>
      <c r="F672" s="2">
        <v>2.6899999999999998E-4</v>
      </c>
      <c r="G672" s="2">
        <v>2.6899999999999998E-4</v>
      </c>
      <c r="H672" s="2">
        <v>0.99651900000000004</v>
      </c>
      <c r="I672" s="2"/>
    </row>
    <row r="673" spans="1:9" x14ac:dyDescent="0.3">
      <c r="A673" s="2" t="s">
        <v>2374</v>
      </c>
      <c r="B673" s="2"/>
      <c r="C673" s="2" t="s">
        <v>4271</v>
      </c>
      <c r="D673" s="2" t="s">
        <v>10024</v>
      </c>
      <c r="E673" s="2">
        <v>2.3098E-2</v>
      </c>
      <c r="F673" s="2">
        <v>1.1362000000000001E-2</v>
      </c>
      <c r="G673" s="2">
        <v>6.1149999999999998E-3</v>
      </c>
      <c r="H673" s="2">
        <v>0.959426</v>
      </c>
      <c r="I673" s="2"/>
    </row>
    <row r="674" spans="1:9" x14ac:dyDescent="0.3">
      <c r="A674" s="2" t="s">
        <v>2389</v>
      </c>
      <c r="B674" s="2"/>
      <c r="C674" s="2" t="s">
        <v>4272</v>
      </c>
      <c r="D674" s="2" t="s">
        <v>10024</v>
      </c>
      <c r="E674" s="2">
        <v>4.5845999999999998E-2</v>
      </c>
      <c r="F674" s="2">
        <v>5.7990000000000003E-3</v>
      </c>
      <c r="G674" s="2">
        <v>1.5757E-2</v>
      </c>
      <c r="H674" s="2">
        <v>0.93259800000000004</v>
      </c>
      <c r="I674" s="2"/>
    </row>
    <row r="675" spans="1:9" x14ac:dyDescent="0.3">
      <c r="A675" s="2" t="s">
        <v>1007</v>
      </c>
      <c r="B675" s="2"/>
      <c r="C675" s="2" t="s">
        <v>4273</v>
      </c>
      <c r="D675" s="2" t="s">
        <v>10024</v>
      </c>
      <c r="E675" s="2">
        <v>1.4755000000000001E-2</v>
      </c>
      <c r="F675" s="2">
        <v>1.758E-3</v>
      </c>
      <c r="G675" s="2">
        <v>8.3199999999999995E-4</v>
      </c>
      <c r="H675" s="2">
        <v>0.98265499999999995</v>
      </c>
      <c r="I675" s="2"/>
    </row>
    <row r="676" spans="1:9" x14ac:dyDescent="0.3">
      <c r="A676" s="2" t="s">
        <v>3684</v>
      </c>
      <c r="B676" s="2" t="s">
        <v>5630</v>
      </c>
      <c r="C676" s="2" t="s">
        <v>5631</v>
      </c>
      <c r="D676" s="2" t="s">
        <v>10024</v>
      </c>
      <c r="E676" s="2">
        <v>3.8400000000000001E-3</v>
      </c>
      <c r="F676" s="2">
        <v>4.9550000000000002E-3</v>
      </c>
      <c r="G676" s="2">
        <v>4.3100000000000001E-4</v>
      </c>
      <c r="H676" s="2">
        <v>0.99077400000000004</v>
      </c>
      <c r="I676" s="2"/>
    </row>
    <row r="677" spans="1:9" x14ac:dyDescent="0.3">
      <c r="A677" s="2" t="s">
        <v>1093</v>
      </c>
      <c r="B677" s="2" t="s">
        <v>5632</v>
      </c>
      <c r="C677" s="2" t="s">
        <v>5633</v>
      </c>
      <c r="D677" s="2" t="s">
        <v>10024</v>
      </c>
      <c r="E677" s="2">
        <v>9.306E-3</v>
      </c>
      <c r="F677" s="2">
        <v>5.1260000000000003E-3</v>
      </c>
      <c r="G677" s="2">
        <v>1.872E-3</v>
      </c>
      <c r="H677" s="2">
        <v>0.98369600000000001</v>
      </c>
      <c r="I677" s="2"/>
    </row>
    <row r="678" spans="1:9" x14ac:dyDescent="0.3">
      <c r="A678" s="2" t="s">
        <v>998</v>
      </c>
      <c r="B678" s="2" t="s">
        <v>5634</v>
      </c>
      <c r="C678" s="2" t="s">
        <v>5635</v>
      </c>
      <c r="D678" s="2" t="s">
        <v>10024</v>
      </c>
      <c r="E678" s="2">
        <v>2.3379E-2</v>
      </c>
      <c r="F678" s="2">
        <v>1.7325E-2</v>
      </c>
      <c r="G678" s="2">
        <v>1.01E-3</v>
      </c>
      <c r="H678" s="2">
        <v>0.95828599999999997</v>
      </c>
      <c r="I678" s="2"/>
    </row>
    <row r="679" spans="1:9" x14ac:dyDescent="0.3">
      <c r="A679" s="2" t="s">
        <v>3743</v>
      </c>
      <c r="B679" s="2" t="s">
        <v>5636</v>
      </c>
      <c r="C679" s="2" t="s">
        <v>5637</v>
      </c>
      <c r="D679" s="2" t="s">
        <v>10024</v>
      </c>
      <c r="E679" s="2">
        <v>4.5296999999999997E-2</v>
      </c>
      <c r="F679" s="2">
        <v>5.5849999999999997E-2</v>
      </c>
      <c r="G679" s="2">
        <v>1.4621E-2</v>
      </c>
      <c r="H679" s="2">
        <v>0.88423300000000005</v>
      </c>
      <c r="I679" s="2"/>
    </row>
    <row r="680" spans="1:9" x14ac:dyDescent="0.3">
      <c r="A680" s="2" t="s">
        <v>1765</v>
      </c>
      <c r="B680" s="2" t="s">
        <v>5638</v>
      </c>
      <c r="C680" s="2" t="s">
        <v>5639</v>
      </c>
      <c r="D680" s="2" t="s">
        <v>10024</v>
      </c>
      <c r="E680" s="2">
        <v>3.4629999999999999E-3</v>
      </c>
      <c r="F680" s="2">
        <v>1.622E-3</v>
      </c>
      <c r="G680" s="2">
        <v>6.9200000000000002E-4</v>
      </c>
      <c r="H680" s="2">
        <v>0.99422299999999997</v>
      </c>
      <c r="I680" s="2"/>
    </row>
    <row r="681" spans="1:9" x14ac:dyDescent="0.3">
      <c r="A681" s="2" t="s">
        <v>2153</v>
      </c>
      <c r="B681" s="2" t="s">
        <v>5640</v>
      </c>
      <c r="C681" s="2" t="s">
        <v>5641</v>
      </c>
      <c r="D681" s="2" t="s">
        <v>10024</v>
      </c>
      <c r="E681" s="2">
        <v>5.2599999999999999E-3</v>
      </c>
      <c r="F681" s="2">
        <v>1.219E-3</v>
      </c>
      <c r="G681" s="2">
        <v>7.45E-4</v>
      </c>
      <c r="H681" s="2">
        <v>0.99277599999999999</v>
      </c>
      <c r="I681" s="2"/>
    </row>
    <row r="682" spans="1:9" x14ac:dyDescent="0.3">
      <c r="A682" s="2" t="s">
        <v>2183</v>
      </c>
      <c r="B682" s="2" t="s">
        <v>5642</v>
      </c>
      <c r="C682" s="2" t="s">
        <v>5643</v>
      </c>
      <c r="D682" s="2" t="s">
        <v>10024</v>
      </c>
      <c r="E682" s="2">
        <v>2.6793000000000001E-2</v>
      </c>
      <c r="F682" s="2">
        <v>9.3900000000000008E-3</v>
      </c>
      <c r="G682" s="2">
        <v>2.2925000000000001E-2</v>
      </c>
      <c r="H682" s="2">
        <v>0.94089199999999995</v>
      </c>
      <c r="I682" s="2"/>
    </row>
    <row r="683" spans="1:9" x14ac:dyDescent="0.3">
      <c r="A683" s="2" t="s">
        <v>2189</v>
      </c>
      <c r="B683" s="2" t="s">
        <v>5644</v>
      </c>
      <c r="C683" s="2" t="s">
        <v>5645</v>
      </c>
      <c r="D683" s="2" t="s">
        <v>10024</v>
      </c>
      <c r="E683" s="2">
        <v>9.1769999999999994E-3</v>
      </c>
      <c r="F683" s="2">
        <v>1.093E-3</v>
      </c>
      <c r="G683" s="2">
        <v>4.2779999999999997E-3</v>
      </c>
      <c r="H683" s="2">
        <v>0.98545300000000002</v>
      </c>
      <c r="I683" s="2"/>
    </row>
    <row r="684" spans="1:9" x14ac:dyDescent="0.3">
      <c r="A684" s="2" t="s">
        <v>2388</v>
      </c>
      <c r="B684" s="2" t="s">
        <v>5646</v>
      </c>
      <c r="C684" s="2" t="s">
        <v>5647</v>
      </c>
      <c r="D684" s="2" t="s">
        <v>10024</v>
      </c>
      <c r="E684" s="2">
        <v>6.1380000000000002E-3</v>
      </c>
      <c r="F684" s="2">
        <v>2.9559999999999999E-3</v>
      </c>
      <c r="G684" s="2">
        <v>1.176E-3</v>
      </c>
      <c r="H684" s="2">
        <v>0.98973</v>
      </c>
      <c r="I684" s="2"/>
    </row>
    <row r="685" spans="1:9" x14ac:dyDescent="0.3">
      <c r="A685" s="2" t="s">
        <v>1764</v>
      </c>
      <c r="B685" s="2" t="s">
        <v>5648</v>
      </c>
      <c r="C685" s="2" t="s">
        <v>5649</v>
      </c>
      <c r="D685" s="2" t="s">
        <v>10024</v>
      </c>
      <c r="E685" s="2">
        <v>1.5228E-2</v>
      </c>
      <c r="F685" s="2">
        <v>3.2843999999999998E-2</v>
      </c>
      <c r="G685" s="2">
        <v>1.3749999999999999E-3</v>
      </c>
      <c r="H685" s="2">
        <v>0.95055299999999998</v>
      </c>
      <c r="I685" s="2"/>
    </row>
    <row r="686" spans="1:9" x14ac:dyDescent="0.3">
      <c r="A686" s="2" t="s">
        <v>1955</v>
      </c>
      <c r="B686" s="2" t="s">
        <v>5650</v>
      </c>
      <c r="C686" s="2" t="s">
        <v>5651</v>
      </c>
      <c r="D686" s="2" t="s">
        <v>10024</v>
      </c>
      <c r="E686" s="2">
        <v>4.8989999999999997E-3</v>
      </c>
      <c r="F686" s="2">
        <v>1.4641E-2</v>
      </c>
      <c r="G686" s="2">
        <v>6.87E-4</v>
      </c>
      <c r="H686" s="2">
        <v>0.97977300000000001</v>
      </c>
      <c r="I686" s="2"/>
    </row>
    <row r="687" spans="1:9" x14ac:dyDescent="0.3">
      <c r="A687" s="2" t="s">
        <v>79</v>
      </c>
      <c r="B687" s="2" t="s">
        <v>5652</v>
      </c>
      <c r="C687" s="2" t="s">
        <v>5653</v>
      </c>
      <c r="D687" s="2" t="s">
        <v>10024</v>
      </c>
      <c r="E687" s="2">
        <v>0.340057</v>
      </c>
      <c r="F687" s="2">
        <v>6.2399999999999997E-2</v>
      </c>
      <c r="G687" s="2">
        <v>5.3143999999999997E-2</v>
      </c>
      <c r="H687" s="2">
        <v>0.5444</v>
      </c>
      <c r="I687" s="2"/>
    </row>
    <row r="688" spans="1:9" x14ac:dyDescent="0.3">
      <c r="A688" s="2" t="s">
        <v>895</v>
      </c>
      <c r="B688" s="2" t="s">
        <v>5654</v>
      </c>
      <c r="C688" s="2" t="s">
        <v>5655</v>
      </c>
      <c r="D688" s="2" t="s">
        <v>10024</v>
      </c>
      <c r="E688" s="2">
        <v>6.3480000000000003E-3</v>
      </c>
      <c r="F688" s="2">
        <v>9.4600000000000001E-4</v>
      </c>
      <c r="G688" s="2">
        <v>5.8500000000000002E-4</v>
      </c>
      <c r="H688" s="2">
        <v>0.99212100000000003</v>
      </c>
      <c r="I688" s="2"/>
    </row>
    <row r="689" spans="1:9" x14ac:dyDescent="0.3">
      <c r="A689" s="2" t="s">
        <v>2158</v>
      </c>
      <c r="B689" s="2" t="s">
        <v>5656</v>
      </c>
      <c r="C689" s="2" t="s">
        <v>5657</v>
      </c>
      <c r="D689" s="2" t="s">
        <v>10024</v>
      </c>
      <c r="E689" s="2">
        <v>5.0679999999999996E-3</v>
      </c>
      <c r="F689" s="2">
        <v>1.6508999999999999E-2</v>
      </c>
      <c r="G689" s="2">
        <v>2.5600000000000002E-3</v>
      </c>
      <c r="H689" s="2">
        <v>0.97586300000000004</v>
      </c>
      <c r="I689" s="2"/>
    </row>
    <row r="690" spans="1:9" x14ac:dyDescent="0.3">
      <c r="A690" s="2" t="s">
        <v>2184</v>
      </c>
      <c r="B690" s="2" t="s">
        <v>5658</v>
      </c>
      <c r="C690" s="2" t="s">
        <v>5659</v>
      </c>
      <c r="D690" s="2" t="s">
        <v>10024</v>
      </c>
      <c r="E690" s="2">
        <v>9.3539999999999995E-3</v>
      </c>
      <c r="F690" s="2">
        <v>1.446E-3</v>
      </c>
      <c r="G690" s="2">
        <v>3.7880000000000001E-3</v>
      </c>
      <c r="H690" s="2">
        <v>0.98541100000000004</v>
      </c>
      <c r="I690" s="2"/>
    </row>
    <row r="691" spans="1:9" x14ac:dyDescent="0.3">
      <c r="A691" s="2" t="s">
        <v>2187</v>
      </c>
      <c r="B691" s="2" t="s">
        <v>5660</v>
      </c>
      <c r="C691" s="2" t="s">
        <v>5661</v>
      </c>
      <c r="D691" s="2" t="s">
        <v>10024</v>
      </c>
      <c r="E691" s="2">
        <v>6.3369999999999998E-3</v>
      </c>
      <c r="F691" s="2">
        <v>2.614E-3</v>
      </c>
      <c r="G691" s="2">
        <v>1.82E-3</v>
      </c>
      <c r="H691" s="2">
        <v>0.98923000000000005</v>
      </c>
      <c r="I691" s="2"/>
    </row>
    <row r="692" spans="1:9" x14ac:dyDescent="0.3">
      <c r="A692" s="2" t="s">
        <v>2190</v>
      </c>
      <c r="B692" s="2" t="s">
        <v>5662</v>
      </c>
      <c r="C692" s="2" t="s">
        <v>5663</v>
      </c>
      <c r="D692" s="2" t="s">
        <v>10024</v>
      </c>
      <c r="E692" s="2">
        <v>7.8317999999999999E-2</v>
      </c>
      <c r="F692" s="2">
        <v>3.9773000000000003E-2</v>
      </c>
      <c r="G692" s="2">
        <v>0.114673</v>
      </c>
      <c r="H692" s="2">
        <v>0.76723600000000003</v>
      </c>
      <c r="I692" s="2"/>
    </row>
    <row r="693" spans="1:9" x14ac:dyDescent="0.3">
      <c r="A693" s="2" t="s">
        <v>2387</v>
      </c>
      <c r="B693" s="2" t="s">
        <v>5664</v>
      </c>
      <c r="C693" s="2" t="s">
        <v>5665</v>
      </c>
      <c r="D693" s="2" t="s">
        <v>10024</v>
      </c>
      <c r="E693" s="2">
        <v>8.0999999999999996E-3</v>
      </c>
      <c r="F693" s="2">
        <v>5.5189999999999996E-3</v>
      </c>
      <c r="G693" s="2">
        <v>9.9099999999999991E-4</v>
      </c>
      <c r="H693" s="2">
        <v>0.98538999999999999</v>
      </c>
      <c r="I693" s="2"/>
    </row>
    <row r="694" spans="1:9" x14ac:dyDescent="0.3">
      <c r="A694" s="2" t="s">
        <v>2116</v>
      </c>
      <c r="B694" s="2" t="s">
        <v>5666</v>
      </c>
      <c r="C694" s="2" t="s">
        <v>5667</v>
      </c>
      <c r="D694" s="2" t="s">
        <v>10024</v>
      </c>
      <c r="E694" s="2">
        <v>1.9269000000000001E-2</v>
      </c>
      <c r="F694" s="2">
        <v>7.4840000000000002E-3</v>
      </c>
      <c r="G694" s="2">
        <v>2.663E-3</v>
      </c>
      <c r="H694" s="2">
        <v>0.970584</v>
      </c>
      <c r="I694" s="2"/>
    </row>
    <row r="695" spans="1:9" x14ac:dyDescent="0.3">
      <c r="A695" s="2" t="s">
        <v>3372</v>
      </c>
      <c r="B695" s="2" t="s">
        <v>5668</v>
      </c>
      <c r="C695" s="2" t="s">
        <v>5669</v>
      </c>
      <c r="D695" s="2" t="s">
        <v>10024</v>
      </c>
      <c r="E695" s="2">
        <v>8.6479999999999994E-3</v>
      </c>
      <c r="F695" s="2">
        <v>2.1450000000000002E-3</v>
      </c>
      <c r="G695" s="2">
        <v>1.317E-3</v>
      </c>
      <c r="H695" s="2">
        <v>0.98789000000000005</v>
      </c>
      <c r="I695" s="2"/>
    </row>
    <row r="696" spans="1:9" x14ac:dyDescent="0.3">
      <c r="A696" s="2" t="s">
        <v>2477</v>
      </c>
      <c r="B696" s="2" t="s">
        <v>5670</v>
      </c>
      <c r="C696" s="2" t="s">
        <v>5671</v>
      </c>
      <c r="D696" s="2" t="s">
        <v>10024</v>
      </c>
      <c r="E696" s="2">
        <v>2.5878000000000002E-2</v>
      </c>
      <c r="F696" s="2">
        <v>6.4523999999999998E-2</v>
      </c>
      <c r="G696" s="2">
        <v>3.3679999999999999E-3</v>
      </c>
      <c r="H696" s="2">
        <v>0.90622999999999998</v>
      </c>
      <c r="I696" s="2"/>
    </row>
    <row r="697" spans="1:9" x14ac:dyDescent="0.3">
      <c r="A697" s="2" t="s">
        <v>2553</v>
      </c>
      <c r="B697" s="2" t="s">
        <v>5672</v>
      </c>
      <c r="C697" s="2" t="s">
        <v>5673</v>
      </c>
      <c r="D697" s="2" t="s">
        <v>10024</v>
      </c>
      <c r="E697" s="2">
        <v>5.8719999999999996E-3</v>
      </c>
      <c r="F697" s="2">
        <v>1.041E-3</v>
      </c>
      <c r="G697" s="2">
        <v>1.137E-3</v>
      </c>
      <c r="H697" s="2">
        <v>0.99195</v>
      </c>
      <c r="I697" s="2"/>
    </row>
    <row r="698" spans="1:9" x14ac:dyDescent="0.3">
      <c r="A698" s="2" t="s">
        <v>80</v>
      </c>
      <c r="B698" s="2" t="s">
        <v>5674</v>
      </c>
      <c r="C698" s="2" t="s">
        <v>5675</v>
      </c>
      <c r="D698" s="2" t="s">
        <v>10024</v>
      </c>
      <c r="E698" s="2">
        <v>0.16681399999999999</v>
      </c>
      <c r="F698" s="2">
        <v>3.7178000000000003E-2</v>
      </c>
      <c r="G698" s="2">
        <v>4.1219999999999998E-3</v>
      </c>
      <c r="H698" s="2">
        <v>0.79188700000000001</v>
      </c>
      <c r="I698" s="2"/>
    </row>
    <row r="699" spans="1:9" x14ac:dyDescent="0.3">
      <c r="A699" s="2" t="s">
        <v>2937</v>
      </c>
      <c r="B699" s="2" t="s">
        <v>5676</v>
      </c>
      <c r="C699" s="2" t="s">
        <v>5677</v>
      </c>
      <c r="D699" s="2" t="s">
        <v>10024</v>
      </c>
      <c r="E699" s="2">
        <v>5.5189999999999996E-3</v>
      </c>
      <c r="F699" s="2">
        <v>2.3499999999999999E-4</v>
      </c>
      <c r="G699" s="2">
        <v>9.19E-4</v>
      </c>
      <c r="H699" s="2">
        <v>0.99332699999999996</v>
      </c>
      <c r="I699" s="2"/>
    </row>
    <row r="700" spans="1:9" x14ac:dyDescent="0.3">
      <c r="A700" s="2" t="s">
        <v>1795</v>
      </c>
      <c r="B700" s="2" t="s">
        <v>5678</v>
      </c>
      <c r="C700" s="2" t="s">
        <v>5679</v>
      </c>
      <c r="D700" s="2" t="s">
        <v>10024</v>
      </c>
      <c r="E700" s="2">
        <v>5.8219999999999999E-3</v>
      </c>
      <c r="F700" s="2">
        <v>8.5899999999999995E-4</v>
      </c>
      <c r="G700" s="2">
        <v>1.639E-3</v>
      </c>
      <c r="H700" s="2">
        <v>0.99168000000000001</v>
      </c>
      <c r="I700" s="2"/>
    </row>
    <row r="701" spans="1:9" x14ac:dyDescent="0.3">
      <c r="A701" s="2" t="s">
        <v>2245</v>
      </c>
      <c r="B701" s="2" t="s">
        <v>5680</v>
      </c>
      <c r="C701" s="2" t="s">
        <v>5681</v>
      </c>
      <c r="D701" s="2" t="s">
        <v>10024</v>
      </c>
      <c r="E701" s="2">
        <v>4.7369999999999999E-3</v>
      </c>
      <c r="F701" s="2">
        <v>4.3899999999999999E-4</v>
      </c>
      <c r="G701" s="2">
        <v>1.4419999999999999E-3</v>
      </c>
      <c r="H701" s="2">
        <v>0.99338199999999999</v>
      </c>
      <c r="I701" s="2"/>
    </row>
    <row r="702" spans="1:9" x14ac:dyDescent="0.3">
      <c r="A702" s="2" t="s">
        <v>3362</v>
      </c>
      <c r="B702" s="2" t="s">
        <v>5682</v>
      </c>
      <c r="C702" s="2" t="s">
        <v>5683</v>
      </c>
      <c r="D702" s="2" t="s">
        <v>10024</v>
      </c>
      <c r="E702" s="2">
        <v>1.1358999999999999E-2</v>
      </c>
      <c r="F702" s="2">
        <v>9.3700000000000001E-4</v>
      </c>
      <c r="G702" s="2">
        <v>1.3829999999999999E-3</v>
      </c>
      <c r="H702" s="2">
        <v>0.986321</v>
      </c>
      <c r="I702" s="2"/>
    </row>
    <row r="703" spans="1:9" x14ac:dyDescent="0.3">
      <c r="A703" s="2" t="s">
        <v>2478</v>
      </c>
      <c r="B703" s="2" t="s">
        <v>5684</v>
      </c>
      <c r="C703" s="2" t="s">
        <v>5685</v>
      </c>
      <c r="D703" s="2" t="s">
        <v>10024</v>
      </c>
      <c r="E703" s="2">
        <v>2.823E-3</v>
      </c>
      <c r="F703" s="2">
        <v>1.5100000000000001E-4</v>
      </c>
      <c r="G703" s="2">
        <v>1.243E-3</v>
      </c>
      <c r="H703" s="2">
        <v>0.99578299999999997</v>
      </c>
      <c r="I703" s="2"/>
    </row>
    <row r="704" spans="1:9" x14ac:dyDescent="0.3">
      <c r="A704" s="2" t="s">
        <v>2556</v>
      </c>
      <c r="B704" s="2" t="s">
        <v>5686</v>
      </c>
      <c r="C704" s="2" t="s">
        <v>5687</v>
      </c>
      <c r="D704" s="2" t="s">
        <v>10024</v>
      </c>
      <c r="E704" s="2">
        <v>0.102324</v>
      </c>
      <c r="F704" s="2">
        <v>5.4198999999999997E-2</v>
      </c>
      <c r="G704" s="2">
        <v>5.3119999999999999E-3</v>
      </c>
      <c r="H704" s="2">
        <v>0.83816500000000005</v>
      </c>
      <c r="I704" s="2"/>
    </row>
    <row r="705" spans="1:9" x14ac:dyDescent="0.3">
      <c r="A705" s="2" t="s">
        <v>2880</v>
      </c>
      <c r="B705" s="2" t="s">
        <v>5688</v>
      </c>
      <c r="C705" s="2" t="s">
        <v>5689</v>
      </c>
      <c r="D705" s="2" t="s">
        <v>10024</v>
      </c>
      <c r="E705" s="2">
        <v>9.1990000000000006E-3</v>
      </c>
      <c r="F705" s="2">
        <v>2.294E-3</v>
      </c>
      <c r="G705" s="2">
        <v>1.1150000000000001E-3</v>
      </c>
      <c r="H705" s="2">
        <v>0.98739200000000005</v>
      </c>
      <c r="I705" s="2"/>
    </row>
    <row r="706" spans="1:9" x14ac:dyDescent="0.3">
      <c r="A706" s="2" t="s">
        <v>2360</v>
      </c>
      <c r="B706" s="2" t="s">
        <v>5690</v>
      </c>
      <c r="C706" s="2" t="s">
        <v>5691</v>
      </c>
      <c r="D706" s="2" t="s">
        <v>10024</v>
      </c>
      <c r="E706" s="2">
        <v>3.5379999999999999E-3</v>
      </c>
      <c r="F706" s="2">
        <v>4.3199999999999998E-4</v>
      </c>
      <c r="G706" s="2">
        <v>3.1599999999999998E-4</v>
      </c>
      <c r="H706" s="2">
        <v>0.99571399999999999</v>
      </c>
      <c r="I706" s="2"/>
    </row>
    <row r="707" spans="1:9" x14ac:dyDescent="0.3">
      <c r="A707" s="2" t="s">
        <v>2941</v>
      </c>
      <c r="B707" s="2" t="s">
        <v>5692</v>
      </c>
      <c r="C707" s="2" t="s">
        <v>5693</v>
      </c>
      <c r="D707" s="2" t="s">
        <v>10024</v>
      </c>
      <c r="E707" s="2">
        <v>0.22076000000000001</v>
      </c>
      <c r="F707" s="2">
        <v>0.13812199999999999</v>
      </c>
      <c r="G707" s="2">
        <v>3.0558999999999999E-2</v>
      </c>
      <c r="H707" s="2">
        <v>0.61055800000000005</v>
      </c>
      <c r="I707" s="2"/>
    </row>
    <row r="708" spans="1:9" x14ac:dyDescent="0.3">
      <c r="A708" s="2" t="s">
        <v>3090</v>
      </c>
      <c r="B708" s="2" t="s">
        <v>5694</v>
      </c>
      <c r="C708" s="2" t="s">
        <v>5695</v>
      </c>
      <c r="D708" s="2" t="s">
        <v>10024</v>
      </c>
      <c r="E708" s="2">
        <v>6.966E-3</v>
      </c>
      <c r="F708" s="2">
        <v>7.4799999999999997E-4</v>
      </c>
      <c r="G708" s="2">
        <v>1.549E-3</v>
      </c>
      <c r="H708" s="2">
        <v>0.99073699999999998</v>
      </c>
      <c r="I708" s="2"/>
    </row>
    <row r="709" spans="1:9" x14ac:dyDescent="0.3">
      <c r="A709" s="2" t="s">
        <v>3342</v>
      </c>
      <c r="B709" s="2" t="s">
        <v>5696</v>
      </c>
      <c r="C709" s="2" t="s">
        <v>5697</v>
      </c>
      <c r="D709" s="2" t="s">
        <v>10024</v>
      </c>
      <c r="E709" s="2">
        <v>6.9367999999999999E-2</v>
      </c>
      <c r="F709" s="2">
        <v>3.9404000000000002E-2</v>
      </c>
      <c r="G709" s="2">
        <v>5.8199999999999997E-3</v>
      </c>
      <c r="H709" s="2">
        <v>0.88540799999999997</v>
      </c>
      <c r="I709" s="2"/>
    </row>
    <row r="710" spans="1:9" x14ac:dyDescent="0.3">
      <c r="A710" s="2" t="s">
        <v>81</v>
      </c>
      <c r="B710" s="2" t="s">
        <v>5698</v>
      </c>
      <c r="C710" s="2" t="s">
        <v>5699</v>
      </c>
      <c r="D710" s="2" t="s">
        <v>10024</v>
      </c>
      <c r="E710" s="2">
        <v>9.4444E-2</v>
      </c>
      <c r="F710" s="2">
        <v>1.3749000000000001E-2</v>
      </c>
      <c r="G710" s="2">
        <v>4.1830000000000001E-3</v>
      </c>
      <c r="H710" s="2">
        <v>0.88762300000000005</v>
      </c>
      <c r="I710" s="2"/>
    </row>
    <row r="711" spans="1:9" x14ac:dyDescent="0.3">
      <c r="A711" s="2" t="s">
        <v>1331</v>
      </c>
      <c r="B711" s="2" t="s">
        <v>5700</v>
      </c>
      <c r="C711" s="2" t="s">
        <v>5701</v>
      </c>
      <c r="D711" s="2" t="s">
        <v>10024</v>
      </c>
      <c r="E711" s="2">
        <v>1.8765E-2</v>
      </c>
      <c r="F711" s="2">
        <v>7.9389999999999999E-3</v>
      </c>
      <c r="G711" s="2">
        <v>3.3779999999999999E-3</v>
      </c>
      <c r="H711" s="2">
        <v>0.96991799999999995</v>
      </c>
      <c r="I711" s="2"/>
    </row>
    <row r="712" spans="1:9" x14ac:dyDescent="0.3">
      <c r="A712" s="2" t="s">
        <v>1365</v>
      </c>
      <c r="B712" s="2" t="s">
        <v>5702</v>
      </c>
      <c r="C712" s="2" t="s">
        <v>5703</v>
      </c>
      <c r="D712" s="2" t="s">
        <v>10024</v>
      </c>
      <c r="E712" s="2">
        <v>8.5505999999999999E-2</v>
      </c>
      <c r="F712" s="2">
        <v>2.086E-2</v>
      </c>
      <c r="G712" s="2">
        <v>1.7765E-2</v>
      </c>
      <c r="H712" s="2">
        <v>0.87586900000000001</v>
      </c>
      <c r="I712" s="2"/>
    </row>
    <row r="713" spans="1:9" x14ac:dyDescent="0.3">
      <c r="A713" s="2" t="s">
        <v>3483</v>
      </c>
      <c r="B713" s="2" t="s">
        <v>5704</v>
      </c>
      <c r="C713" s="2" t="s">
        <v>5705</v>
      </c>
      <c r="D713" s="2" t="s">
        <v>10024</v>
      </c>
      <c r="E713" s="2">
        <v>9.9369999999999997E-3</v>
      </c>
      <c r="F713" s="2">
        <v>6.8900000000000005E-4</v>
      </c>
      <c r="G713" s="2">
        <v>3.5309999999999999E-3</v>
      </c>
      <c r="H713" s="2">
        <v>0.985842</v>
      </c>
      <c r="I713" s="2"/>
    </row>
    <row r="714" spans="1:9" x14ac:dyDescent="0.3">
      <c r="A714" s="2" t="s">
        <v>3556</v>
      </c>
      <c r="B714" s="2" t="s">
        <v>5706</v>
      </c>
      <c r="C714" s="2" t="s">
        <v>5707</v>
      </c>
      <c r="D714" s="2" t="s">
        <v>10024</v>
      </c>
      <c r="E714" s="2">
        <v>4.7140000000000003E-3</v>
      </c>
      <c r="F714" s="2">
        <v>2.9100000000000003E-4</v>
      </c>
      <c r="G714" s="2">
        <v>1.005E-3</v>
      </c>
      <c r="H714" s="2">
        <v>0.99399099999999996</v>
      </c>
      <c r="I714" s="2"/>
    </row>
    <row r="715" spans="1:9" x14ac:dyDescent="0.3">
      <c r="A715" s="2" t="s">
        <v>3826</v>
      </c>
      <c r="B715" s="2" t="s">
        <v>5708</v>
      </c>
      <c r="C715" s="2" t="s">
        <v>5709</v>
      </c>
      <c r="D715" s="2" t="s">
        <v>10024</v>
      </c>
      <c r="E715" s="2">
        <v>3.9487000000000001E-2</v>
      </c>
      <c r="F715" s="2">
        <v>2.5990000000000002E-3</v>
      </c>
      <c r="G715" s="2">
        <v>4.5259999999999996E-3</v>
      </c>
      <c r="H715" s="2">
        <v>0.95338800000000001</v>
      </c>
      <c r="I715" s="2"/>
    </row>
    <row r="716" spans="1:9" x14ac:dyDescent="0.3">
      <c r="A716" s="2" t="s">
        <v>3047</v>
      </c>
      <c r="B716" s="2" t="s">
        <v>5710</v>
      </c>
      <c r="C716" s="2" t="s">
        <v>9988</v>
      </c>
      <c r="D716" s="2" t="s">
        <v>10024</v>
      </c>
      <c r="E716" s="2">
        <v>4.7159999999999997E-3</v>
      </c>
      <c r="F716" s="2">
        <v>2.4350000000000001E-3</v>
      </c>
      <c r="G716" s="2">
        <v>4.8200000000000001E-4</v>
      </c>
      <c r="H716" s="2">
        <v>0.992367</v>
      </c>
      <c r="I716" s="2"/>
    </row>
    <row r="717" spans="1:9" x14ac:dyDescent="0.3">
      <c r="A717" s="2" t="s">
        <v>3853</v>
      </c>
      <c r="B717" s="2" t="s">
        <v>5711</v>
      </c>
      <c r="C717" s="2" t="s">
        <v>5712</v>
      </c>
      <c r="D717" s="2" t="s">
        <v>10024</v>
      </c>
      <c r="E717" s="2">
        <v>3.3149999999999998E-3</v>
      </c>
      <c r="F717" s="2">
        <v>5.3039999999999997E-3</v>
      </c>
      <c r="G717" s="2">
        <v>5.4500000000000002E-4</v>
      </c>
      <c r="H717" s="2">
        <v>0.99083600000000005</v>
      </c>
      <c r="I717" s="2"/>
    </row>
    <row r="718" spans="1:9" x14ac:dyDescent="0.3">
      <c r="A718" s="2" t="s">
        <v>3769</v>
      </c>
      <c r="B718" s="2" t="s">
        <v>5713</v>
      </c>
      <c r="C718" s="2" t="s">
        <v>5714</v>
      </c>
      <c r="D718" s="2" t="s">
        <v>10024</v>
      </c>
      <c r="E718" s="2">
        <v>1.0033E-2</v>
      </c>
      <c r="F718" s="2">
        <v>3.2139999999999998E-3</v>
      </c>
      <c r="G718" s="2">
        <v>1.268E-3</v>
      </c>
      <c r="H718" s="2">
        <v>0.98548400000000003</v>
      </c>
      <c r="I718" s="2"/>
    </row>
    <row r="719" spans="1:9" x14ac:dyDescent="0.3">
      <c r="A719" s="2" t="s">
        <v>4005</v>
      </c>
      <c r="B719" s="2" t="s">
        <v>5715</v>
      </c>
      <c r="C719" s="2" t="s">
        <v>5716</v>
      </c>
      <c r="D719" s="2" t="s">
        <v>10024</v>
      </c>
      <c r="E719" s="2">
        <v>5.8570000000000002E-3</v>
      </c>
      <c r="F719" s="2">
        <v>1.1000000000000001E-3</v>
      </c>
      <c r="G719" s="2">
        <v>9.0899999999999998E-4</v>
      </c>
      <c r="H719" s="2">
        <v>0.99213399999999996</v>
      </c>
      <c r="I719" s="2"/>
    </row>
    <row r="720" spans="1:9" x14ac:dyDescent="0.3">
      <c r="A720" s="2" t="s">
        <v>3482</v>
      </c>
      <c r="B720" s="2" t="s">
        <v>5717</v>
      </c>
      <c r="C720" s="2" t="s">
        <v>5718</v>
      </c>
      <c r="D720" s="2" t="s">
        <v>10024</v>
      </c>
      <c r="E720" s="2">
        <v>2.5676000000000001E-2</v>
      </c>
      <c r="F720" s="2">
        <v>4.313E-3</v>
      </c>
      <c r="G720" s="2">
        <v>2.977E-3</v>
      </c>
      <c r="H720" s="2">
        <v>0.96703399999999995</v>
      </c>
      <c r="I720" s="2"/>
    </row>
    <row r="721" spans="1:9" x14ac:dyDescent="0.3">
      <c r="A721" s="2" t="s">
        <v>651</v>
      </c>
      <c r="B721" s="2" t="s">
        <v>5719</v>
      </c>
      <c r="C721" s="2" t="s">
        <v>5720</v>
      </c>
      <c r="D721" s="2" t="s">
        <v>10024</v>
      </c>
      <c r="E721" s="2">
        <v>6.8271999999999999E-2</v>
      </c>
      <c r="F721" s="2">
        <v>0.124998</v>
      </c>
      <c r="G721" s="2">
        <v>1.068E-2</v>
      </c>
      <c r="H721" s="2">
        <v>0.79604900000000001</v>
      </c>
      <c r="I721" s="2"/>
    </row>
    <row r="722" spans="1:9" x14ac:dyDescent="0.3">
      <c r="A722" s="2" t="s">
        <v>3163</v>
      </c>
      <c r="B722" s="2" t="s">
        <v>5721</v>
      </c>
      <c r="C722" s="2" t="s">
        <v>5722</v>
      </c>
      <c r="D722" s="2" t="s">
        <v>10024</v>
      </c>
      <c r="E722" s="2">
        <v>8.3169999999999997E-3</v>
      </c>
      <c r="F722" s="2">
        <v>2.6159999999999998E-3</v>
      </c>
      <c r="G722" s="2">
        <v>1.614E-3</v>
      </c>
      <c r="H722" s="2">
        <v>0.987452</v>
      </c>
      <c r="I722" s="2"/>
    </row>
    <row r="723" spans="1:9" x14ac:dyDescent="0.3">
      <c r="A723" s="2" t="s">
        <v>876</v>
      </c>
      <c r="B723" s="2" t="s">
        <v>5723</v>
      </c>
      <c r="C723" s="2" t="s">
        <v>5724</v>
      </c>
      <c r="D723" s="2" t="s">
        <v>10024</v>
      </c>
      <c r="E723" s="2">
        <v>1.9894999999999999E-2</v>
      </c>
      <c r="F723" s="2">
        <v>1.3832000000000001E-2</v>
      </c>
      <c r="G723" s="2">
        <v>3.1099999999999999E-3</v>
      </c>
      <c r="H723" s="2">
        <v>0.96316199999999996</v>
      </c>
      <c r="I723" s="2"/>
    </row>
    <row r="724" spans="1:9" x14ac:dyDescent="0.3">
      <c r="A724" s="2" t="s">
        <v>3472</v>
      </c>
      <c r="B724" s="2" t="s">
        <v>5725</v>
      </c>
      <c r="C724" s="2" t="s">
        <v>5726</v>
      </c>
      <c r="D724" s="2" t="s">
        <v>10024</v>
      </c>
      <c r="E724" s="2">
        <v>5.5339999999999999E-3</v>
      </c>
      <c r="F724" s="2">
        <v>4.1139999999999996E-3</v>
      </c>
      <c r="G724" s="2">
        <v>1.6980000000000001E-3</v>
      </c>
      <c r="H724" s="2">
        <v>0.98865400000000003</v>
      </c>
      <c r="I724" s="2"/>
    </row>
    <row r="725" spans="1:9" x14ac:dyDescent="0.3">
      <c r="A725" s="2" t="s">
        <v>1812</v>
      </c>
      <c r="B725" s="2" t="s">
        <v>5727</v>
      </c>
      <c r="C725" s="2" t="s">
        <v>5728</v>
      </c>
      <c r="D725" s="2" t="s">
        <v>10024</v>
      </c>
      <c r="E725" s="2">
        <v>8.5129999999999997E-3</v>
      </c>
      <c r="F725" s="2">
        <v>2.4399999999999999E-4</v>
      </c>
      <c r="G725" s="2">
        <v>2.1580000000000002E-3</v>
      </c>
      <c r="H725" s="2">
        <v>0.98908499999999999</v>
      </c>
      <c r="I725" s="2"/>
    </row>
    <row r="726" spans="1:9" x14ac:dyDescent="0.3">
      <c r="A726" s="2" t="s">
        <v>556</v>
      </c>
      <c r="B726" s="2" t="s">
        <v>5729</v>
      </c>
      <c r="C726" s="2" t="s">
        <v>9989</v>
      </c>
      <c r="D726" s="2" t="s">
        <v>10024</v>
      </c>
      <c r="E726" s="2">
        <v>2.2072999999999999E-2</v>
      </c>
      <c r="F726" s="2">
        <v>1.567E-3</v>
      </c>
      <c r="G726" s="2">
        <v>2.1107000000000001E-2</v>
      </c>
      <c r="H726" s="2">
        <v>0.95525300000000002</v>
      </c>
      <c r="I726" s="2"/>
    </row>
    <row r="727" spans="1:9" x14ac:dyDescent="0.3">
      <c r="A727" s="2" t="s">
        <v>901</v>
      </c>
      <c r="B727" s="2" t="s">
        <v>5730</v>
      </c>
      <c r="C727" s="2" t="s">
        <v>5731</v>
      </c>
      <c r="D727" s="2" t="s">
        <v>10024</v>
      </c>
      <c r="E727" s="2">
        <v>3.8649999999999999E-3</v>
      </c>
      <c r="F727" s="2">
        <v>5.71E-4</v>
      </c>
      <c r="G727" s="2">
        <v>8.0900000000000004E-4</v>
      </c>
      <c r="H727" s="2">
        <v>0.99475499999999994</v>
      </c>
      <c r="I727" s="2"/>
    </row>
    <row r="728" spans="1:9" x14ac:dyDescent="0.3">
      <c r="A728" s="2" t="s">
        <v>2346</v>
      </c>
      <c r="B728" s="2"/>
      <c r="C728" s="2" t="s">
        <v>4274</v>
      </c>
      <c r="D728" s="2" t="s">
        <v>10024</v>
      </c>
      <c r="E728" s="2">
        <v>1.1599999999999999E-2</v>
      </c>
      <c r="F728" s="2">
        <v>5.3446E-2</v>
      </c>
      <c r="G728" s="2">
        <v>2.542E-3</v>
      </c>
      <c r="H728" s="2">
        <v>0.93241200000000002</v>
      </c>
      <c r="I728" s="2"/>
    </row>
    <row r="729" spans="1:9" x14ac:dyDescent="0.3">
      <c r="A729" s="2" t="s">
        <v>2315</v>
      </c>
      <c r="B729" s="2"/>
      <c r="C729" s="2" t="s">
        <v>4275</v>
      </c>
      <c r="D729" s="2" t="s">
        <v>10024</v>
      </c>
      <c r="E729" s="2">
        <v>1.4532E-2</v>
      </c>
      <c r="F729" s="2">
        <v>3.1960000000000001E-3</v>
      </c>
      <c r="G729" s="2">
        <v>9.0300000000000005E-4</v>
      </c>
      <c r="H729" s="2">
        <v>0.98136900000000005</v>
      </c>
      <c r="I729" s="2"/>
    </row>
    <row r="730" spans="1:9" x14ac:dyDescent="0.3">
      <c r="A730" s="2" t="s">
        <v>2662</v>
      </c>
      <c r="B730" s="2" t="s">
        <v>5732</v>
      </c>
      <c r="C730" s="2" t="s">
        <v>5733</v>
      </c>
      <c r="D730" s="2" t="s">
        <v>10024</v>
      </c>
      <c r="E730" s="2">
        <v>1.5212E-2</v>
      </c>
      <c r="F730" s="2">
        <v>1.4605E-2</v>
      </c>
      <c r="G730" s="2">
        <v>7.1400000000000001E-4</v>
      </c>
      <c r="H730" s="2">
        <v>0.96946900000000003</v>
      </c>
      <c r="I730" s="2"/>
    </row>
    <row r="731" spans="1:9" x14ac:dyDescent="0.3">
      <c r="A731" s="2" t="s">
        <v>2404</v>
      </c>
      <c r="B731" s="2" t="s">
        <v>5734</v>
      </c>
      <c r="C731" s="2" t="s">
        <v>5735</v>
      </c>
      <c r="D731" s="2" t="s">
        <v>10024</v>
      </c>
      <c r="E731" s="2">
        <v>5.6030000000000003E-3</v>
      </c>
      <c r="F731" s="2">
        <v>9.2299999999999999E-4</v>
      </c>
      <c r="G731" s="2">
        <v>7.9799999999999999E-4</v>
      </c>
      <c r="H731" s="2">
        <v>0.992676</v>
      </c>
      <c r="I731" s="2"/>
    </row>
    <row r="732" spans="1:9" x14ac:dyDescent="0.3">
      <c r="A732" s="2" t="s">
        <v>3091</v>
      </c>
      <c r="B732" s="2" t="s">
        <v>5736</v>
      </c>
      <c r="C732" s="2" t="s">
        <v>5737</v>
      </c>
      <c r="D732" s="2" t="s">
        <v>10024</v>
      </c>
      <c r="E732" s="2">
        <v>1.5382E-2</v>
      </c>
      <c r="F732" s="2">
        <v>8.6490000000000004E-3</v>
      </c>
      <c r="G732" s="2">
        <v>3.3300000000000001E-3</v>
      </c>
      <c r="H732" s="2">
        <v>0.972638</v>
      </c>
      <c r="I732" s="2"/>
    </row>
    <row r="733" spans="1:9" x14ac:dyDescent="0.3">
      <c r="A733" s="2" t="s">
        <v>3339</v>
      </c>
      <c r="B733" s="2" t="s">
        <v>5738</v>
      </c>
      <c r="C733" s="2" t="s">
        <v>5739</v>
      </c>
      <c r="D733" s="2" t="s">
        <v>10024</v>
      </c>
      <c r="E733" s="2">
        <v>2.0719999999999999E-2</v>
      </c>
      <c r="F733" s="2">
        <v>7.6046000000000002E-2</v>
      </c>
      <c r="G733" s="2">
        <v>3.1770000000000001E-3</v>
      </c>
      <c r="H733" s="2">
        <v>0.900057</v>
      </c>
      <c r="I733" s="2"/>
    </row>
    <row r="734" spans="1:9" x14ac:dyDescent="0.3">
      <c r="A734" s="2" t="s">
        <v>1899</v>
      </c>
      <c r="B734" s="2" t="s">
        <v>5740</v>
      </c>
      <c r="C734" s="2" t="s">
        <v>5741</v>
      </c>
      <c r="D734" s="2" t="s">
        <v>10024</v>
      </c>
      <c r="E734" s="2">
        <v>3.6289999999999998E-3</v>
      </c>
      <c r="F734" s="2">
        <v>2.0579999999999999E-3</v>
      </c>
      <c r="G734" s="2">
        <v>7.5900000000000002E-4</v>
      </c>
      <c r="H734" s="2">
        <v>0.99355400000000005</v>
      </c>
      <c r="I734" s="2"/>
    </row>
    <row r="735" spans="1:9" x14ac:dyDescent="0.3">
      <c r="A735" s="2" t="s">
        <v>3393</v>
      </c>
      <c r="B735" s="2" t="s">
        <v>5742</v>
      </c>
      <c r="C735" s="2" t="s">
        <v>5743</v>
      </c>
      <c r="D735" s="2" t="s">
        <v>10024</v>
      </c>
      <c r="E735" s="2">
        <v>1.1422E-2</v>
      </c>
      <c r="F735" s="2">
        <v>1.8806E-2</v>
      </c>
      <c r="G735" s="2">
        <v>2.264E-3</v>
      </c>
      <c r="H735" s="2">
        <v>0.96750899999999995</v>
      </c>
      <c r="I735" s="2"/>
    </row>
    <row r="736" spans="1:9" x14ac:dyDescent="0.3">
      <c r="A736" s="2" t="s">
        <v>2244</v>
      </c>
      <c r="B736" s="2" t="s">
        <v>5744</v>
      </c>
      <c r="C736" s="2" t="s">
        <v>5745</v>
      </c>
      <c r="D736" s="2" t="s">
        <v>10024</v>
      </c>
      <c r="E736" s="2">
        <v>5.4621000000000003E-2</v>
      </c>
      <c r="F736" s="2">
        <v>8.4805000000000005E-2</v>
      </c>
      <c r="G736" s="2">
        <v>7.038E-3</v>
      </c>
      <c r="H736" s="2">
        <v>0.85353599999999996</v>
      </c>
      <c r="I736" s="2"/>
    </row>
    <row r="737" spans="1:9" x14ac:dyDescent="0.3">
      <c r="A737" s="2" t="s">
        <v>2156</v>
      </c>
      <c r="B737" s="2" t="s">
        <v>5746</v>
      </c>
      <c r="C737" s="2" t="s">
        <v>5747</v>
      </c>
      <c r="D737" s="2" t="s">
        <v>10024</v>
      </c>
      <c r="E737" s="2">
        <v>4.7980000000000002E-3</v>
      </c>
      <c r="F737" s="2">
        <v>2.3599999999999999E-4</v>
      </c>
      <c r="G737" s="2">
        <v>7.4799999999999997E-4</v>
      </c>
      <c r="H737" s="2">
        <v>0.99421800000000005</v>
      </c>
      <c r="I737" s="2"/>
    </row>
    <row r="738" spans="1:9" x14ac:dyDescent="0.3">
      <c r="A738" s="2" t="s">
        <v>2559</v>
      </c>
      <c r="B738" s="2" t="s">
        <v>5748</v>
      </c>
      <c r="C738" s="2" t="s">
        <v>5749</v>
      </c>
      <c r="D738" s="2" t="s">
        <v>10024</v>
      </c>
      <c r="E738" s="2">
        <v>1.3398E-2</v>
      </c>
      <c r="F738" s="2">
        <v>1.073E-3</v>
      </c>
      <c r="G738" s="2">
        <v>2.2269999999999998E-3</v>
      </c>
      <c r="H738" s="2">
        <v>0.98330200000000001</v>
      </c>
      <c r="I738" s="2"/>
    </row>
    <row r="739" spans="1:9" x14ac:dyDescent="0.3">
      <c r="A739" s="2" t="s">
        <v>82</v>
      </c>
      <c r="B739" s="2" t="s">
        <v>5750</v>
      </c>
      <c r="C739" s="2" t="s">
        <v>5751</v>
      </c>
      <c r="D739" s="2" t="s">
        <v>10024</v>
      </c>
      <c r="E739" s="2">
        <v>6.5074000000000007E-2</v>
      </c>
      <c r="F739" s="2">
        <v>7.1770000000000002E-3</v>
      </c>
      <c r="G739" s="2">
        <v>0.111273</v>
      </c>
      <c r="H739" s="2">
        <v>0.81647599999999998</v>
      </c>
      <c r="I739" s="2"/>
    </row>
    <row r="740" spans="1:9" x14ac:dyDescent="0.3">
      <c r="A740" s="2" t="s">
        <v>3216</v>
      </c>
      <c r="B740" s="2" t="s">
        <v>5752</v>
      </c>
      <c r="C740" s="2" t="s">
        <v>5753</v>
      </c>
      <c r="D740" s="2" t="s">
        <v>10024</v>
      </c>
      <c r="E740" s="2">
        <v>9.8829999999999994E-3</v>
      </c>
      <c r="F740" s="2">
        <v>3.6510000000000002E-3</v>
      </c>
      <c r="G740" s="2">
        <v>5.2610000000000001E-3</v>
      </c>
      <c r="H740" s="2">
        <v>0.98120499999999999</v>
      </c>
      <c r="I740" s="2"/>
    </row>
    <row r="741" spans="1:9" x14ac:dyDescent="0.3">
      <c r="A741" s="2" t="s">
        <v>3548</v>
      </c>
      <c r="B741" s="2" t="s">
        <v>5754</v>
      </c>
      <c r="C741" s="2" t="s">
        <v>5755</v>
      </c>
      <c r="D741" s="2" t="s">
        <v>10024</v>
      </c>
      <c r="E741" s="2">
        <v>3.875E-3</v>
      </c>
      <c r="F741" s="2">
        <v>3.1100000000000002E-4</v>
      </c>
      <c r="G741" s="2">
        <v>1.0889999999999999E-3</v>
      </c>
      <c r="H741" s="2">
        <v>0.99472499999999997</v>
      </c>
      <c r="I741" s="2"/>
    </row>
    <row r="742" spans="1:9" x14ac:dyDescent="0.3">
      <c r="A742" s="2" t="s">
        <v>2155</v>
      </c>
      <c r="B742" s="2" t="s">
        <v>5756</v>
      </c>
      <c r="C742" s="2" t="s">
        <v>5757</v>
      </c>
      <c r="D742" s="2" t="s">
        <v>10024</v>
      </c>
      <c r="E742" s="2">
        <v>5.3569999999999998E-3</v>
      </c>
      <c r="F742" s="2">
        <v>4.4060000000000002E-3</v>
      </c>
      <c r="G742" s="2">
        <v>1.299E-3</v>
      </c>
      <c r="H742" s="2">
        <v>0.98893799999999998</v>
      </c>
      <c r="I742" s="2"/>
    </row>
    <row r="743" spans="1:9" x14ac:dyDescent="0.3">
      <c r="A743" s="2" t="s">
        <v>3503</v>
      </c>
      <c r="B743" s="2" t="s">
        <v>5758</v>
      </c>
      <c r="C743" s="2" t="s">
        <v>5759</v>
      </c>
      <c r="D743" s="2" t="s">
        <v>10024</v>
      </c>
      <c r="E743" s="2">
        <v>3.1654000000000002E-2</v>
      </c>
      <c r="F743" s="2">
        <v>1.6337999999999998E-2</v>
      </c>
      <c r="G743" s="2">
        <v>8.3730000000000002E-3</v>
      </c>
      <c r="H743" s="2">
        <v>0.943635</v>
      </c>
      <c r="I743" s="2"/>
    </row>
    <row r="744" spans="1:9" x14ac:dyDescent="0.3">
      <c r="A744" s="2" t="s">
        <v>4033</v>
      </c>
      <c r="B744" s="2" t="s">
        <v>5760</v>
      </c>
      <c r="C744" s="2" t="s">
        <v>9990</v>
      </c>
      <c r="D744" s="2" t="s">
        <v>10024</v>
      </c>
      <c r="E744" s="2">
        <v>1.1329000000000001E-2</v>
      </c>
      <c r="F744" s="2">
        <v>4.6552999999999997E-2</v>
      </c>
      <c r="G744" s="2">
        <v>1.147E-3</v>
      </c>
      <c r="H744" s="2">
        <v>0.940971</v>
      </c>
      <c r="I744" s="2"/>
    </row>
    <row r="745" spans="1:9" x14ac:dyDescent="0.3">
      <c r="A745" s="2" t="s">
        <v>2661</v>
      </c>
      <c r="B745" s="2" t="s">
        <v>5761</v>
      </c>
      <c r="C745" s="2" t="s">
        <v>5762</v>
      </c>
      <c r="D745" s="2" t="s">
        <v>10024</v>
      </c>
      <c r="E745" s="2">
        <v>3.8440000000000002E-3</v>
      </c>
      <c r="F745" s="2">
        <v>1.204E-3</v>
      </c>
      <c r="G745" s="2">
        <v>2.1220000000000002E-3</v>
      </c>
      <c r="H745" s="2">
        <v>0.99283100000000002</v>
      </c>
      <c r="I745" s="2"/>
    </row>
    <row r="746" spans="1:9" x14ac:dyDescent="0.3">
      <c r="A746" s="2" t="s">
        <v>2655</v>
      </c>
      <c r="B746" s="2" t="s">
        <v>5763</v>
      </c>
      <c r="C746" s="2" t="s">
        <v>5764</v>
      </c>
      <c r="D746" s="2" t="s">
        <v>10024</v>
      </c>
      <c r="E746" s="2">
        <v>8.8459999999999997E-3</v>
      </c>
      <c r="F746" s="2">
        <v>1.397E-3</v>
      </c>
      <c r="G746" s="2">
        <v>1.5299999999999999E-3</v>
      </c>
      <c r="H746" s="2">
        <v>0.98822699999999997</v>
      </c>
      <c r="I746" s="2"/>
    </row>
    <row r="747" spans="1:9" x14ac:dyDescent="0.3">
      <c r="A747" s="2" t="s">
        <v>3116</v>
      </c>
      <c r="B747" s="2" t="s">
        <v>5765</v>
      </c>
      <c r="C747" s="2" t="s">
        <v>5766</v>
      </c>
      <c r="D747" s="2" t="s">
        <v>10024</v>
      </c>
      <c r="E747" s="2">
        <v>9.3729999999999994E-3</v>
      </c>
      <c r="F747" s="2">
        <v>5.1900000000000004E-4</v>
      </c>
      <c r="G747" s="2">
        <v>2.8600000000000001E-4</v>
      </c>
      <c r="H747" s="2">
        <v>0.98982199999999998</v>
      </c>
      <c r="I747" s="2"/>
    </row>
    <row r="748" spans="1:9" x14ac:dyDescent="0.3">
      <c r="A748" s="2" t="s">
        <v>2058</v>
      </c>
      <c r="B748" s="2" t="s">
        <v>5767</v>
      </c>
      <c r="C748" s="2" t="s">
        <v>5768</v>
      </c>
      <c r="D748" s="2" t="s">
        <v>10024</v>
      </c>
      <c r="E748" s="2">
        <v>2.1519999999999998E-3</v>
      </c>
      <c r="F748" s="2">
        <v>6.9899999999999997E-4</v>
      </c>
      <c r="G748" s="2">
        <v>9.8400000000000007E-4</v>
      </c>
      <c r="H748" s="2">
        <v>0.99616499999999997</v>
      </c>
      <c r="I748" s="2"/>
    </row>
    <row r="749" spans="1:9" x14ac:dyDescent="0.3">
      <c r="A749" s="2" t="s">
        <v>2938</v>
      </c>
      <c r="B749" s="2" t="s">
        <v>5769</v>
      </c>
      <c r="C749" s="2" t="s">
        <v>5770</v>
      </c>
      <c r="D749" s="2" t="s">
        <v>10024</v>
      </c>
      <c r="E749" s="2">
        <v>2.251E-3</v>
      </c>
      <c r="F749" s="2">
        <v>1.1410000000000001E-3</v>
      </c>
      <c r="G749" s="2">
        <v>5.4299999999999997E-4</v>
      </c>
      <c r="H749" s="2">
        <v>0.99606600000000001</v>
      </c>
      <c r="I749" s="2"/>
    </row>
    <row r="750" spans="1:9" x14ac:dyDescent="0.3">
      <c r="A750" s="2" t="s">
        <v>2821</v>
      </c>
      <c r="B750" s="2" t="s">
        <v>5771</v>
      </c>
      <c r="C750" s="2" t="s">
        <v>5772</v>
      </c>
      <c r="D750" s="2" t="s">
        <v>10024</v>
      </c>
      <c r="E750" s="2">
        <v>1.9893000000000001E-2</v>
      </c>
      <c r="F750" s="2">
        <v>1.0559000000000001E-2</v>
      </c>
      <c r="G750" s="2">
        <v>1.8979999999999999E-3</v>
      </c>
      <c r="H750" s="2">
        <v>0.96765000000000001</v>
      </c>
      <c r="I750" s="2"/>
    </row>
    <row r="751" spans="1:9" x14ac:dyDescent="0.3">
      <c r="A751" s="2" t="s">
        <v>2969</v>
      </c>
      <c r="B751" s="2" t="s">
        <v>5773</v>
      </c>
      <c r="C751" s="2" t="s">
        <v>5774</v>
      </c>
      <c r="D751" s="2" t="s">
        <v>10024</v>
      </c>
      <c r="E751" s="2">
        <v>5.5170000000000002E-3</v>
      </c>
      <c r="F751" s="2">
        <v>9.8110000000000003E-3</v>
      </c>
      <c r="G751" s="2">
        <v>8.5899999999999995E-4</v>
      </c>
      <c r="H751" s="2">
        <v>0.98381300000000005</v>
      </c>
      <c r="I751" s="2"/>
    </row>
    <row r="752" spans="1:9" x14ac:dyDescent="0.3">
      <c r="A752" s="2" t="s">
        <v>3388</v>
      </c>
      <c r="B752" s="2" t="s">
        <v>5775</v>
      </c>
      <c r="C752" s="2" t="s">
        <v>5776</v>
      </c>
      <c r="D752" s="2" t="s">
        <v>10024</v>
      </c>
      <c r="E752" s="2">
        <v>1.3950000000000001E-2</v>
      </c>
      <c r="F752" s="2">
        <v>7.2300000000000003E-3</v>
      </c>
      <c r="G752" s="2">
        <v>1.224E-3</v>
      </c>
      <c r="H752" s="2">
        <v>0.97759600000000002</v>
      </c>
      <c r="I752" s="2"/>
    </row>
    <row r="753" spans="1:9" x14ac:dyDescent="0.3">
      <c r="A753" s="2" t="s">
        <v>897</v>
      </c>
      <c r="B753" s="2" t="s">
        <v>5777</v>
      </c>
      <c r="C753" s="2" t="s">
        <v>5778</v>
      </c>
      <c r="D753" s="2" t="s">
        <v>10024</v>
      </c>
      <c r="E753" s="2">
        <v>6.195E-3</v>
      </c>
      <c r="F753" s="2">
        <v>1.129E-3</v>
      </c>
      <c r="G753" s="2">
        <v>6.3599999999999996E-4</v>
      </c>
      <c r="H753" s="2">
        <v>0.99204000000000003</v>
      </c>
      <c r="I753" s="2"/>
    </row>
    <row r="754" spans="1:9" x14ac:dyDescent="0.3">
      <c r="A754" s="2" t="s">
        <v>1940</v>
      </c>
      <c r="B754" s="2" t="s">
        <v>5779</v>
      </c>
      <c r="C754" s="2" t="s">
        <v>5780</v>
      </c>
      <c r="D754" s="2" t="s">
        <v>10024</v>
      </c>
      <c r="E754" s="2">
        <v>5.1289999999999999E-3</v>
      </c>
      <c r="F754" s="2">
        <v>2.9799999999999998E-4</v>
      </c>
      <c r="G754" s="2">
        <v>1.384E-3</v>
      </c>
      <c r="H754" s="2">
        <v>0.99318899999999999</v>
      </c>
      <c r="I754" s="2"/>
    </row>
    <row r="755" spans="1:9" x14ac:dyDescent="0.3">
      <c r="A755" s="2" t="s">
        <v>3371</v>
      </c>
      <c r="B755" s="2" t="s">
        <v>5781</v>
      </c>
      <c r="C755" s="2" t="s">
        <v>5782</v>
      </c>
      <c r="D755" s="2" t="s">
        <v>10024</v>
      </c>
      <c r="E755" s="2">
        <v>1.6131E-2</v>
      </c>
      <c r="F755" s="2">
        <v>6.0860000000000003E-3</v>
      </c>
      <c r="G755" s="2">
        <v>8.8470000000000007E-3</v>
      </c>
      <c r="H755" s="2">
        <v>0.96893499999999999</v>
      </c>
      <c r="I755" s="2"/>
    </row>
    <row r="756" spans="1:9" x14ac:dyDescent="0.3">
      <c r="A756" s="2" t="s">
        <v>3481</v>
      </c>
      <c r="B756" s="2" t="s">
        <v>5783</v>
      </c>
      <c r="C756" s="2" t="s">
        <v>5784</v>
      </c>
      <c r="D756" s="2" t="s">
        <v>10024</v>
      </c>
      <c r="E756" s="2">
        <v>6.2459999999999998E-3</v>
      </c>
      <c r="F756" s="2">
        <v>1.5449999999999999E-3</v>
      </c>
      <c r="G756" s="2">
        <v>2.565E-3</v>
      </c>
      <c r="H756" s="2">
        <v>0.98964399999999997</v>
      </c>
      <c r="I756" s="2"/>
    </row>
    <row r="757" spans="1:9" x14ac:dyDescent="0.3">
      <c r="A757" s="2" t="s">
        <v>3046</v>
      </c>
      <c r="B757" s="2" t="s">
        <v>5785</v>
      </c>
      <c r="C757" s="2" t="s">
        <v>9991</v>
      </c>
      <c r="D757" s="2" t="s">
        <v>10024</v>
      </c>
      <c r="E757" s="2">
        <v>1.9151000000000001E-2</v>
      </c>
      <c r="F757" s="2">
        <v>2.1559999999999999E-2</v>
      </c>
      <c r="G757" s="2">
        <v>3.0950000000000001E-3</v>
      </c>
      <c r="H757" s="2">
        <v>0.95619399999999999</v>
      </c>
      <c r="I757" s="2"/>
    </row>
    <row r="758" spans="1:9" x14ac:dyDescent="0.3">
      <c r="A758" s="2" t="s">
        <v>3854</v>
      </c>
      <c r="B758" s="2" t="s">
        <v>5786</v>
      </c>
      <c r="C758" s="2" t="s">
        <v>5787</v>
      </c>
      <c r="D758" s="2" t="s">
        <v>10024</v>
      </c>
      <c r="E758" s="2">
        <v>3.3972000000000002E-2</v>
      </c>
      <c r="F758" s="2">
        <v>9.2639999999999997E-3</v>
      </c>
      <c r="G758" s="2">
        <v>4.6519999999999999E-3</v>
      </c>
      <c r="H758" s="2">
        <v>0.95211199999999996</v>
      </c>
      <c r="I758" s="2"/>
    </row>
    <row r="759" spans="1:9" x14ac:dyDescent="0.3">
      <c r="A759" s="2" t="s">
        <v>3864</v>
      </c>
      <c r="B759" s="2" t="s">
        <v>5788</v>
      </c>
      <c r="C759" s="2" t="s">
        <v>5789</v>
      </c>
      <c r="D759" s="2" t="s">
        <v>10024</v>
      </c>
      <c r="E759" s="2">
        <v>6.7549999999999997E-3</v>
      </c>
      <c r="F759" s="2">
        <v>1.3730000000000001E-3</v>
      </c>
      <c r="G759" s="2">
        <v>1.4829999999999999E-3</v>
      </c>
      <c r="H759" s="2">
        <v>0.99038899999999996</v>
      </c>
      <c r="I759" s="2"/>
    </row>
    <row r="760" spans="1:9" x14ac:dyDescent="0.3">
      <c r="A760" s="2" t="s">
        <v>1739</v>
      </c>
      <c r="B760" s="2" t="s">
        <v>5790</v>
      </c>
      <c r="C760" s="2" t="s">
        <v>5791</v>
      </c>
      <c r="D760" s="2" t="s">
        <v>10024</v>
      </c>
      <c r="E760" s="2">
        <v>6.2817999999999999E-2</v>
      </c>
      <c r="F760" s="2">
        <v>7.9216999999999996E-2</v>
      </c>
      <c r="G760" s="2">
        <v>5.5050000000000003E-3</v>
      </c>
      <c r="H760" s="2">
        <v>0.85246</v>
      </c>
      <c r="I760" s="2"/>
    </row>
    <row r="761" spans="1:9" x14ac:dyDescent="0.3">
      <c r="A761" s="2" t="s">
        <v>3644</v>
      </c>
      <c r="B761" s="2" t="s">
        <v>5792</v>
      </c>
      <c r="C761" s="2" t="s">
        <v>5793</v>
      </c>
      <c r="D761" s="2" t="s">
        <v>10024</v>
      </c>
      <c r="E761" s="2">
        <v>1.3407000000000001E-2</v>
      </c>
      <c r="F761" s="2">
        <v>5.0379999999999999E-3</v>
      </c>
      <c r="G761" s="2">
        <v>3.2139999999999998E-3</v>
      </c>
      <c r="H761" s="2">
        <v>0.97834100000000002</v>
      </c>
      <c r="I761" s="2"/>
    </row>
    <row r="762" spans="1:9" x14ac:dyDescent="0.3">
      <c r="A762" s="2" t="s">
        <v>3636</v>
      </c>
      <c r="B762" s="2" t="s">
        <v>5794</v>
      </c>
      <c r="C762" s="2" t="s">
        <v>5795</v>
      </c>
      <c r="D762" s="2" t="s">
        <v>10024</v>
      </c>
      <c r="E762" s="2">
        <v>7.2983999999999993E-2</v>
      </c>
      <c r="F762" s="2">
        <v>3.8802999999999997E-2</v>
      </c>
      <c r="G762" s="2">
        <v>0.105008</v>
      </c>
      <c r="H762" s="2">
        <v>0.78320400000000001</v>
      </c>
      <c r="I762" s="2"/>
    </row>
    <row r="763" spans="1:9" x14ac:dyDescent="0.3">
      <c r="A763" s="2" t="s">
        <v>1747</v>
      </c>
      <c r="B763" s="2" t="s">
        <v>5796</v>
      </c>
      <c r="C763" s="2" t="s">
        <v>5797</v>
      </c>
      <c r="D763" s="2" t="s">
        <v>10024</v>
      </c>
      <c r="E763" s="2">
        <v>1.0271000000000001E-2</v>
      </c>
      <c r="F763" s="2">
        <v>5.6369999999999996E-3</v>
      </c>
      <c r="G763" s="2">
        <v>4.1619999999999999E-3</v>
      </c>
      <c r="H763" s="2">
        <v>0.97992999999999997</v>
      </c>
      <c r="I763" s="2"/>
    </row>
    <row r="764" spans="1:9" x14ac:dyDescent="0.3">
      <c r="A764" s="2" t="s">
        <v>1532</v>
      </c>
      <c r="B764" s="2" t="s">
        <v>5798</v>
      </c>
      <c r="C764" s="2" t="s">
        <v>5799</v>
      </c>
      <c r="D764" s="2" t="s">
        <v>10024</v>
      </c>
      <c r="E764" s="2">
        <v>1.0142999999999999E-2</v>
      </c>
      <c r="F764" s="2">
        <v>2.055E-3</v>
      </c>
      <c r="G764" s="2">
        <v>1.784E-3</v>
      </c>
      <c r="H764" s="2">
        <v>0.98601700000000003</v>
      </c>
      <c r="I764" s="2"/>
    </row>
    <row r="765" spans="1:9" x14ac:dyDescent="0.3">
      <c r="A765" s="2" t="s">
        <v>624</v>
      </c>
      <c r="B765" s="2" t="s">
        <v>5800</v>
      </c>
      <c r="C765" s="2" t="s">
        <v>5801</v>
      </c>
      <c r="D765" s="2" t="s">
        <v>10024</v>
      </c>
      <c r="E765" s="2">
        <v>5.5565999999999997E-2</v>
      </c>
      <c r="F765" s="2">
        <v>7.4009999999999996E-3</v>
      </c>
      <c r="G765" s="2">
        <v>2.5846000000000001E-2</v>
      </c>
      <c r="H765" s="2">
        <v>0.91118600000000005</v>
      </c>
      <c r="I765" s="2"/>
    </row>
    <row r="766" spans="1:9" x14ac:dyDescent="0.3">
      <c r="A766" s="2" t="s">
        <v>643</v>
      </c>
      <c r="B766" s="2" t="s">
        <v>5802</v>
      </c>
      <c r="C766" s="2" t="s">
        <v>5803</v>
      </c>
      <c r="D766" s="2" t="s">
        <v>10024</v>
      </c>
      <c r="E766" s="2">
        <v>1.9959000000000001E-2</v>
      </c>
      <c r="F766" s="2">
        <v>1.005E-3</v>
      </c>
      <c r="G766" s="2">
        <v>1.4270000000000001E-3</v>
      </c>
      <c r="H766" s="2">
        <v>0.97760999999999998</v>
      </c>
      <c r="I766" s="2"/>
    </row>
    <row r="767" spans="1:9" x14ac:dyDescent="0.3">
      <c r="A767" s="2" t="s">
        <v>3206</v>
      </c>
      <c r="B767" s="2" t="s">
        <v>5804</v>
      </c>
      <c r="C767" s="2" t="s">
        <v>5805</v>
      </c>
      <c r="D767" s="2" t="s">
        <v>10024</v>
      </c>
      <c r="E767" s="2">
        <v>6.8831000000000003E-2</v>
      </c>
      <c r="F767" s="2">
        <v>3.483E-3</v>
      </c>
      <c r="G767" s="2">
        <v>1.0548999999999999E-2</v>
      </c>
      <c r="H767" s="2">
        <v>0.91713699999999998</v>
      </c>
      <c r="I767" s="2"/>
    </row>
    <row r="768" spans="1:9" x14ac:dyDescent="0.3">
      <c r="A768" s="2" t="s">
        <v>2687</v>
      </c>
      <c r="B768" s="2" t="s">
        <v>5806</v>
      </c>
      <c r="C768" s="2" t="s">
        <v>5807</v>
      </c>
      <c r="D768" s="2" t="s">
        <v>10024</v>
      </c>
      <c r="E768" s="2">
        <v>4.8900000000000002E-3</v>
      </c>
      <c r="F768" s="2">
        <v>2.5500000000000002E-4</v>
      </c>
      <c r="G768" s="2">
        <v>5.2800000000000004E-4</v>
      </c>
      <c r="H768" s="2">
        <v>0.99432699999999996</v>
      </c>
      <c r="I768" s="2"/>
    </row>
    <row r="769" spans="1:9" x14ac:dyDescent="0.3">
      <c r="A769" s="2" t="s">
        <v>1890</v>
      </c>
      <c r="B769" s="2"/>
      <c r="C769" s="2" t="s">
        <v>4276</v>
      </c>
      <c r="D769" s="2" t="s">
        <v>10024</v>
      </c>
      <c r="E769" s="2">
        <v>4.235E-3</v>
      </c>
      <c r="F769" s="2">
        <v>9.7999999999999997E-5</v>
      </c>
      <c r="G769" s="2">
        <v>3.8000000000000002E-4</v>
      </c>
      <c r="H769" s="2">
        <v>0.99528799999999995</v>
      </c>
      <c r="I769" s="2"/>
    </row>
    <row r="770" spans="1:9" x14ac:dyDescent="0.3">
      <c r="A770" s="2" t="s">
        <v>3192</v>
      </c>
      <c r="B770" s="2"/>
      <c r="C770" s="2" t="s">
        <v>4277</v>
      </c>
      <c r="D770" s="2" t="s">
        <v>10024</v>
      </c>
      <c r="E770" s="2">
        <v>8.2672999999999996E-2</v>
      </c>
      <c r="F770" s="2">
        <v>5.9909999999999998E-3</v>
      </c>
      <c r="G770" s="2">
        <v>1.1057000000000001E-2</v>
      </c>
      <c r="H770" s="2">
        <v>0.90027800000000002</v>
      </c>
      <c r="I770" s="2"/>
    </row>
    <row r="771" spans="1:9" x14ac:dyDescent="0.3">
      <c r="A771" s="2" t="s">
        <v>3767</v>
      </c>
      <c r="B771" s="2" t="s">
        <v>4278</v>
      </c>
      <c r="C771" s="2" t="s">
        <v>5808</v>
      </c>
      <c r="D771" s="2" t="s">
        <v>10024</v>
      </c>
      <c r="E771" s="2">
        <v>5.7219999999999997E-3</v>
      </c>
      <c r="F771" s="2">
        <v>3.052E-3</v>
      </c>
      <c r="G771" s="2">
        <v>1.4890000000000001E-3</v>
      </c>
      <c r="H771" s="2">
        <v>0.98973800000000001</v>
      </c>
      <c r="I771" s="2"/>
    </row>
    <row r="772" spans="1:9" x14ac:dyDescent="0.3">
      <c r="A772" s="2" t="s">
        <v>838</v>
      </c>
      <c r="B772" s="2" t="s">
        <v>5809</v>
      </c>
      <c r="C772" s="2" t="s">
        <v>5810</v>
      </c>
      <c r="D772" s="2" t="s">
        <v>10024</v>
      </c>
      <c r="E772" s="2">
        <v>9.4710000000000003E-3</v>
      </c>
      <c r="F772" s="2">
        <v>9.2829999999999996E-3</v>
      </c>
      <c r="G772" s="2">
        <v>3.9179999999999996E-3</v>
      </c>
      <c r="H772" s="2">
        <v>0.97732699999999995</v>
      </c>
      <c r="I772" s="2"/>
    </row>
    <row r="773" spans="1:9" x14ac:dyDescent="0.3">
      <c r="A773" s="2" t="s">
        <v>2668</v>
      </c>
      <c r="B773" s="2"/>
      <c r="C773" s="2" t="s">
        <v>4279</v>
      </c>
      <c r="D773" s="2" t="s">
        <v>10024</v>
      </c>
      <c r="E773" s="2">
        <v>2.8879999999999999E-2</v>
      </c>
      <c r="F773" s="2">
        <v>1.8298999999999999E-2</v>
      </c>
      <c r="G773" s="2">
        <v>1.918E-3</v>
      </c>
      <c r="H773" s="2">
        <v>0.95090300000000005</v>
      </c>
      <c r="I773" s="2"/>
    </row>
    <row r="774" spans="1:9" x14ac:dyDescent="0.3">
      <c r="A774" s="2" t="s">
        <v>2732</v>
      </c>
      <c r="B774" s="2"/>
      <c r="C774" s="2" t="s">
        <v>4280</v>
      </c>
      <c r="D774" s="2" t="s">
        <v>10024</v>
      </c>
      <c r="E774" s="2">
        <v>7.8148999999999996E-2</v>
      </c>
      <c r="F774" s="2">
        <v>5.3254999999999997E-2</v>
      </c>
      <c r="G774" s="2">
        <v>3.4272999999999998E-2</v>
      </c>
      <c r="H774" s="2">
        <v>0.83432300000000004</v>
      </c>
      <c r="I774" s="2"/>
    </row>
    <row r="775" spans="1:9" x14ac:dyDescent="0.3">
      <c r="A775" s="2" t="s">
        <v>3447</v>
      </c>
      <c r="B775" s="2" t="s">
        <v>5811</v>
      </c>
      <c r="C775" s="2" t="s">
        <v>5812</v>
      </c>
      <c r="D775" s="2" t="s">
        <v>10024</v>
      </c>
      <c r="E775" s="2">
        <v>1.8744E-2</v>
      </c>
      <c r="F775" s="2">
        <v>2.9333999999999999E-2</v>
      </c>
      <c r="G775" s="2">
        <v>3.8319999999999999E-3</v>
      </c>
      <c r="H775" s="2">
        <v>0.94808999999999999</v>
      </c>
      <c r="I775" s="2"/>
    </row>
    <row r="776" spans="1:9" x14ac:dyDescent="0.3">
      <c r="A776" s="2" t="s">
        <v>1375</v>
      </c>
      <c r="B776" s="2" t="s">
        <v>5813</v>
      </c>
      <c r="C776" s="2" t="s">
        <v>5814</v>
      </c>
      <c r="D776" s="2" t="s">
        <v>10024</v>
      </c>
      <c r="E776" s="2">
        <v>3.2044999999999997E-2</v>
      </c>
      <c r="F776" s="2">
        <v>4.2576999999999997E-2</v>
      </c>
      <c r="G776" s="2">
        <v>6.2269999999999999E-3</v>
      </c>
      <c r="H776" s="2">
        <v>0.91915100000000005</v>
      </c>
      <c r="I776" s="2"/>
    </row>
    <row r="777" spans="1:9" x14ac:dyDescent="0.3">
      <c r="A777" s="2" t="s">
        <v>1343</v>
      </c>
      <c r="B777" s="2" t="s">
        <v>5815</v>
      </c>
      <c r="C777" s="2" t="s">
        <v>5816</v>
      </c>
      <c r="D777" s="2" t="s">
        <v>10024</v>
      </c>
      <c r="E777" s="2">
        <v>5.6610000000000002E-3</v>
      </c>
      <c r="F777" s="2">
        <v>2.8080000000000002E-3</v>
      </c>
      <c r="G777" s="2">
        <v>1.016E-3</v>
      </c>
      <c r="H777" s="2">
        <v>0.99051500000000003</v>
      </c>
      <c r="I777" s="2"/>
    </row>
    <row r="778" spans="1:9" x14ac:dyDescent="0.3">
      <c r="A778" s="2" t="s">
        <v>3991</v>
      </c>
      <c r="B778" s="2" t="s">
        <v>5817</v>
      </c>
      <c r="C778" s="2" t="s">
        <v>5818</v>
      </c>
      <c r="D778" s="2" t="s">
        <v>10024</v>
      </c>
      <c r="E778" s="2">
        <v>2.4896999999999999E-2</v>
      </c>
      <c r="F778" s="2">
        <v>1.1858E-2</v>
      </c>
      <c r="G778" s="2">
        <v>3.8539999999999998E-3</v>
      </c>
      <c r="H778" s="2">
        <v>0.95938999999999997</v>
      </c>
      <c r="I778" s="2"/>
    </row>
    <row r="779" spans="1:9" x14ac:dyDescent="0.3">
      <c r="A779" s="2" t="s">
        <v>2788</v>
      </c>
      <c r="B779" s="2" t="s">
        <v>5819</v>
      </c>
      <c r="C779" s="2" t="s">
        <v>5820</v>
      </c>
      <c r="D779" s="2" t="s">
        <v>10024</v>
      </c>
      <c r="E779" s="2">
        <v>5.9866999999999997E-2</v>
      </c>
      <c r="F779" s="2">
        <v>1.5862000000000001E-2</v>
      </c>
      <c r="G779" s="2">
        <v>1.1923E-2</v>
      </c>
      <c r="H779" s="2">
        <v>0.91234800000000005</v>
      </c>
      <c r="I779" s="2"/>
    </row>
    <row r="780" spans="1:9" x14ac:dyDescent="0.3">
      <c r="A780" s="2" t="s">
        <v>83</v>
      </c>
      <c r="B780" s="2"/>
      <c r="C780" s="2" t="s">
        <v>4281</v>
      </c>
      <c r="D780" s="2" t="s">
        <v>10024</v>
      </c>
      <c r="E780" s="2">
        <v>1.8988999999999999E-2</v>
      </c>
      <c r="F780" s="2">
        <v>2.1638999999999999E-2</v>
      </c>
      <c r="G780" s="2">
        <v>5.5389999999999997E-3</v>
      </c>
      <c r="H780" s="2">
        <v>0.95383300000000004</v>
      </c>
      <c r="I780" s="2"/>
    </row>
    <row r="781" spans="1:9" x14ac:dyDescent="0.3">
      <c r="A781" s="2" t="s">
        <v>84</v>
      </c>
      <c r="B781" s="2"/>
      <c r="C781" s="2" t="s">
        <v>4282</v>
      </c>
      <c r="D781" s="2" t="s">
        <v>10024</v>
      </c>
      <c r="E781" s="2">
        <v>0.13425599999999999</v>
      </c>
      <c r="F781" s="2">
        <v>7.3968999999999993E-2</v>
      </c>
      <c r="G781" s="2">
        <v>2.8953E-2</v>
      </c>
      <c r="H781" s="2">
        <v>0.76282099999999997</v>
      </c>
      <c r="I781" s="2"/>
    </row>
    <row r="782" spans="1:9" x14ac:dyDescent="0.3">
      <c r="A782" s="2" t="s">
        <v>85</v>
      </c>
      <c r="B782" s="2"/>
      <c r="C782" s="2" t="s">
        <v>4283</v>
      </c>
      <c r="D782" s="2" t="s">
        <v>10024</v>
      </c>
      <c r="E782" s="2">
        <v>0.32364999999999999</v>
      </c>
      <c r="F782" s="2">
        <v>3.5860999999999997E-2</v>
      </c>
      <c r="G782" s="2">
        <v>7.7521999999999994E-2</v>
      </c>
      <c r="H782" s="2">
        <v>0.562967</v>
      </c>
      <c r="I782" s="2"/>
    </row>
    <row r="783" spans="1:9" x14ac:dyDescent="0.3">
      <c r="A783" s="2" t="s">
        <v>1284</v>
      </c>
      <c r="B783" s="2"/>
      <c r="C783" s="2" t="s">
        <v>4284</v>
      </c>
      <c r="D783" s="2" t="s">
        <v>10024</v>
      </c>
      <c r="E783" s="2">
        <v>3.0890999999999998E-2</v>
      </c>
      <c r="F783" s="2">
        <v>2.601E-3</v>
      </c>
      <c r="G783" s="2">
        <v>1.8851E-2</v>
      </c>
      <c r="H783" s="2">
        <v>0.94765699999999997</v>
      </c>
      <c r="I783" s="2"/>
    </row>
    <row r="784" spans="1:9" x14ac:dyDescent="0.3">
      <c r="A784" s="2" t="s">
        <v>761</v>
      </c>
      <c r="B784" s="2"/>
      <c r="C784" s="2" t="s">
        <v>4285</v>
      </c>
      <c r="D784" s="2" t="s">
        <v>10024</v>
      </c>
      <c r="E784" s="2">
        <v>1.3691999999999999E-2</v>
      </c>
      <c r="F784" s="2">
        <v>1.0529999999999999E-3</v>
      </c>
      <c r="G784" s="2">
        <v>8.03E-4</v>
      </c>
      <c r="H784" s="2">
        <v>0.98445199999999999</v>
      </c>
      <c r="I784" s="2"/>
    </row>
    <row r="785" spans="1:9" x14ac:dyDescent="0.3">
      <c r="A785" s="2" t="s">
        <v>3689</v>
      </c>
      <c r="B785" s="2" t="s">
        <v>5821</v>
      </c>
      <c r="C785" s="2" t="s">
        <v>5822</v>
      </c>
      <c r="D785" s="2" t="s">
        <v>10024</v>
      </c>
      <c r="E785" s="2">
        <v>1.5167999999999999E-2</v>
      </c>
      <c r="F785" s="2">
        <v>3.2290000000000001E-3</v>
      </c>
      <c r="G785" s="2">
        <v>2.7000000000000001E-3</v>
      </c>
      <c r="H785" s="2">
        <v>0.97890299999999997</v>
      </c>
      <c r="I785" s="2"/>
    </row>
    <row r="786" spans="1:9" x14ac:dyDescent="0.3">
      <c r="A786" s="2" t="s">
        <v>840</v>
      </c>
      <c r="B786" s="2" t="s">
        <v>5823</v>
      </c>
      <c r="C786" s="2" t="s">
        <v>5824</v>
      </c>
      <c r="D786" s="2" t="s">
        <v>10024</v>
      </c>
      <c r="E786" s="2">
        <v>5.5426999999999997E-2</v>
      </c>
      <c r="F786" s="2">
        <v>7.3200000000000001E-3</v>
      </c>
      <c r="G786" s="2">
        <v>5.1700000000000001E-3</v>
      </c>
      <c r="H786" s="2">
        <v>0.93208299999999999</v>
      </c>
      <c r="I786" s="2"/>
    </row>
    <row r="787" spans="1:9" x14ac:dyDescent="0.3">
      <c r="A787" s="2" t="s">
        <v>2028</v>
      </c>
      <c r="B787" s="2" t="s">
        <v>5825</v>
      </c>
      <c r="C787" s="2" t="s">
        <v>5826</v>
      </c>
      <c r="D787" s="2" t="s">
        <v>10024</v>
      </c>
      <c r="E787" s="2">
        <v>0.11267000000000001</v>
      </c>
      <c r="F787" s="2">
        <v>2.8452000000000002E-2</v>
      </c>
      <c r="G787" s="2">
        <v>4.1769000000000001E-2</v>
      </c>
      <c r="H787" s="2">
        <v>0.81711</v>
      </c>
      <c r="I787" s="2"/>
    </row>
    <row r="788" spans="1:9" x14ac:dyDescent="0.3">
      <c r="A788" s="2" t="s">
        <v>839</v>
      </c>
      <c r="B788" s="2" t="s">
        <v>5827</v>
      </c>
      <c r="C788" s="2" t="s">
        <v>5828</v>
      </c>
      <c r="D788" s="2" t="s">
        <v>10024</v>
      </c>
      <c r="E788" s="2">
        <v>4.3436000000000002E-2</v>
      </c>
      <c r="F788" s="2">
        <v>0.19616500000000001</v>
      </c>
      <c r="G788" s="2">
        <v>3.2499999999999999E-3</v>
      </c>
      <c r="H788" s="2">
        <v>0.75714800000000004</v>
      </c>
      <c r="I788" s="2"/>
    </row>
    <row r="789" spans="1:9" x14ac:dyDescent="0.3">
      <c r="A789" s="2" t="s">
        <v>1098</v>
      </c>
      <c r="B789" s="2" t="s">
        <v>5829</v>
      </c>
      <c r="C789" s="2" t="s">
        <v>5830</v>
      </c>
      <c r="D789" s="2" t="s">
        <v>10024</v>
      </c>
      <c r="E789" s="2">
        <v>6.4390000000000003E-3</v>
      </c>
      <c r="F789" s="2">
        <v>9.3700000000000001E-4</v>
      </c>
      <c r="G789" s="2">
        <v>1.093E-3</v>
      </c>
      <c r="H789" s="2">
        <v>0.99153100000000005</v>
      </c>
      <c r="I789" s="2"/>
    </row>
    <row r="790" spans="1:9" x14ac:dyDescent="0.3">
      <c r="A790" s="2" t="s">
        <v>1949</v>
      </c>
      <c r="B790" s="2" t="s">
        <v>5831</v>
      </c>
      <c r="C790" s="2" t="s">
        <v>5832</v>
      </c>
      <c r="D790" s="2" t="s">
        <v>10024</v>
      </c>
      <c r="E790" s="2">
        <v>6.6860000000000001E-3</v>
      </c>
      <c r="F790" s="2">
        <v>1.297E-3</v>
      </c>
      <c r="G790" s="2">
        <v>1.8010000000000001E-3</v>
      </c>
      <c r="H790" s="2">
        <v>0.99021700000000001</v>
      </c>
      <c r="I790" s="2"/>
    </row>
    <row r="791" spans="1:9" x14ac:dyDescent="0.3">
      <c r="A791" s="2" t="s">
        <v>1681</v>
      </c>
      <c r="B791" s="2" t="s">
        <v>4286</v>
      </c>
      <c r="C791" s="2" t="s">
        <v>5833</v>
      </c>
      <c r="D791" s="2" t="s">
        <v>10024</v>
      </c>
      <c r="E791" s="2">
        <v>3.967E-3</v>
      </c>
      <c r="F791" s="2">
        <v>1.034E-3</v>
      </c>
      <c r="G791" s="2">
        <v>7.6900000000000004E-4</v>
      </c>
      <c r="H791" s="2">
        <v>0.99422900000000003</v>
      </c>
      <c r="I791" s="2"/>
    </row>
    <row r="792" spans="1:9" x14ac:dyDescent="0.3">
      <c r="A792" s="2" t="s">
        <v>4004</v>
      </c>
      <c r="B792" s="2" t="s">
        <v>5834</v>
      </c>
      <c r="C792" s="2" t="s">
        <v>5835</v>
      </c>
      <c r="D792" s="2" t="s">
        <v>10024</v>
      </c>
      <c r="E792" s="2">
        <v>2.5503999999999999E-2</v>
      </c>
      <c r="F792" s="2">
        <v>2.0840000000000001E-2</v>
      </c>
      <c r="G792" s="2">
        <v>4.1660000000000004E-3</v>
      </c>
      <c r="H792" s="2">
        <v>0.94948999999999995</v>
      </c>
      <c r="I792" s="2"/>
    </row>
    <row r="793" spans="1:9" x14ac:dyDescent="0.3">
      <c r="A793" s="2" t="s">
        <v>3801</v>
      </c>
      <c r="B793" s="2" t="s">
        <v>5836</v>
      </c>
      <c r="C793" s="2" t="s">
        <v>5837</v>
      </c>
      <c r="D793" s="2" t="s">
        <v>10024</v>
      </c>
      <c r="E793" s="2">
        <v>2.6460000000000001E-2</v>
      </c>
      <c r="F793" s="2">
        <v>4.0299999999999997E-3</v>
      </c>
      <c r="G793" s="2">
        <v>3.356E-3</v>
      </c>
      <c r="H793" s="2">
        <v>0.96615399999999996</v>
      </c>
      <c r="I793" s="2"/>
    </row>
    <row r="794" spans="1:9" x14ac:dyDescent="0.3">
      <c r="A794" s="2" t="s">
        <v>963</v>
      </c>
      <c r="B794" s="2" t="s">
        <v>5838</v>
      </c>
      <c r="C794" s="2" t="s">
        <v>5839</v>
      </c>
      <c r="D794" s="2" t="s">
        <v>10024</v>
      </c>
      <c r="E794" s="2">
        <v>2.9239999999999999E-3</v>
      </c>
      <c r="F794" s="2">
        <v>1.56E-4</v>
      </c>
      <c r="G794" s="2">
        <v>5.6800000000000004E-4</v>
      </c>
      <c r="H794" s="2">
        <v>0.99635099999999999</v>
      </c>
      <c r="I794" s="2"/>
    </row>
    <row r="795" spans="1:9" x14ac:dyDescent="0.3">
      <c r="A795" s="2" t="s">
        <v>3780</v>
      </c>
      <c r="B795" s="2" t="s">
        <v>5840</v>
      </c>
      <c r="C795" s="2" t="s">
        <v>5841</v>
      </c>
      <c r="D795" s="2" t="s">
        <v>10024</v>
      </c>
      <c r="E795" s="2">
        <v>1.6032999999999999E-2</v>
      </c>
      <c r="F795" s="2">
        <v>3.5230000000000001E-3</v>
      </c>
      <c r="G795" s="2">
        <v>1.9250000000000001E-3</v>
      </c>
      <c r="H795" s="2">
        <v>0.97851900000000003</v>
      </c>
      <c r="I795" s="2"/>
    </row>
    <row r="796" spans="1:9" x14ac:dyDescent="0.3">
      <c r="A796" s="2" t="s">
        <v>1094</v>
      </c>
      <c r="B796" s="2" t="s">
        <v>5842</v>
      </c>
      <c r="C796" s="2" t="s">
        <v>5843</v>
      </c>
      <c r="D796" s="2" t="s">
        <v>10024</v>
      </c>
      <c r="E796" s="2">
        <v>1.2895E-2</v>
      </c>
      <c r="F796" s="2">
        <v>5.7378999999999999E-2</v>
      </c>
      <c r="G796" s="2">
        <v>1.8400000000000001E-3</v>
      </c>
      <c r="H796" s="2">
        <v>0.92788599999999999</v>
      </c>
      <c r="I796" s="2"/>
    </row>
    <row r="797" spans="1:9" x14ac:dyDescent="0.3">
      <c r="A797" s="2" t="s">
        <v>2857</v>
      </c>
      <c r="B797" s="2" t="s">
        <v>5844</v>
      </c>
      <c r="C797" s="2" t="s">
        <v>5845</v>
      </c>
      <c r="D797" s="2" t="s">
        <v>10024</v>
      </c>
      <c r="E797" s="2">
        <v>7.0049999999999999E-3</v>
      </c>
      <c r="F797" s="2">
        <v>8.7900000000000001E-4</v>
      </c>
      <c r="G797" s="2">
        <v>1.6119999999999999E-3</v>
      </c>
      <c r="H797" s="2">
        <v>0.99050400000000005</v>
      </c>
      <c r="I797" s="2"/>
    </row>
    <row r="798" spans="1:9" x14ac:dyDescent="0.3">
      <c r="A798" s="2" t="s">
        <v>2692</v>
      </c>
      <c r="B798" s="2" t="s">
        <v>5846</v>
      </c>
      <c r="C798" s="2" t="s">
        <v>5847</v>
      </c>
      <c r="D798" s="2" t="s">
        <v>10024</v>
      </c>
      <c r="E798" s="2">
        <v>1.3686E-2</v>
      </c>
      <c r="F798" s="2">
        <v>3.3040000000000001E-3</v>
      </c>
      <c r="G798" s="2">
        <v>2.8059999999999999E-3</v>
      </c>
      <c r="H798" s="2">
        <v>0.98020499999999999</v>
      </c>
      <c r="I798" s="2"/>
    </row>
    <row r="799" spans="1:9" x14ac:dyDescent="0.3">
      <c r="A799" s="2" t="s">
        <v>1731</v>
      </c>
      <c r="B799" s="2" t="s">
        <v>5848</v>
      </c>
      <c r="C799" s="2" t="s">
        <v>5849</v>
      </c>
      <c r="D799" s="2" t="s">
        <v>10024</v>
      </c>
      <c r="E799" s="2">
        <v>6.8799999999999998E-3</v>
      </c>
      <c r="F799" s="2">
        <v>6.4899999999999995E-4</v>
      </c>
      <c r="G799" s="2">
        <v>4.95E-4</v>
      </c>
      <c r="H799" s="2">
        <v>0.99197599999999997</v>
      </c>
      <c r="I799" s="2"/>
    </row>
    <row r="800" spans="1:9" x14ac:dyDescent="0.3">
      <c r="A800" s="2" t="s">
        <v>1541</v>
      </c>
      <c r="B800" s="2" t="s">
        <v>5850</v>
      </c>
      <c r="C800" s="2" t="s">
        <v>5851</v>
      </c>
      <c r="D800" s="2" t="s">
        <v>10024</v>
      </c>
      <c r="E800" s="2">
        <v>5.7036000000000003E-2</v>
      </c>
      <c r="F800" s="2">
        <v>7.5100000000000002E-3</v>
      </c>
      <c r="G800" s="2">
        <v>2.7100000000000002E-3</v>
      </c>
      <c r="H800" s="2">
        <v>0.93274500000000005</v>
      </c>
      <c r="I800" s="2"/>
    </row>
    <row r="801" spans="1:9" x14ac:dyDescent="0.3">
      <c r="A801" s="2" t="s">
        <v>1472</v>
      </c>
      <c r="B801" s="2" t="s">
        <v>5852</v>
      </c>
      <c r="C801" s="2" t="s">
        <v>5853</v>
      </c>
      <c r="D801" s="2" t="s">
        <v>10024</v>
      </c>
      <c r="E801" s="2">
        <v>7.2220000000000001E-3</v>
      </c>
      <c r="F801" s="2">
        <v>3.5820000000000001E-3</v>
      </c>
      <c r="G801" s="2">
        <v>5.4900000000000001E-4</v>
      </c>
      <c r="H801" s="2">
        <v>0.98864799999999997</v>
      </c>
      <c r="I801" s="2"/>
    </row>
    <row r="802" spans="1:9" x14ac:dyDescent="0.3">
      <c r="A802" s="2" t="s">
        <v>1597</v>
      </c>
      <c r="B802" s="2" t="s">
        <v>5854</v>
      </c>
      <c r="C802" s="2" t="s">
        <v>5855</v>
      </c>
      <c r="D802" s="2" t="s">
        <v>10024</v>
      </c>
      <c r="E802" s="2">
        <v>5.1650000000000003E-3</v>
      </c>
      <c r="F802" s="2">
        <v>1.748E-3</v>
      </c>
      <c r="G802" s="2">
        <v>1.5020000000000001E-3</v>
      </c>
      <c r="H802" s="2">
        <v>0.99158500000000005</v>
      </c>
      <c r="I802" s="2"/>
    </row>
    <row r="803" spans="1:9" x14ac:dyDescent="0.3">
      <c r="A803" s="2" t="s">
        <v>1707</v>
      </c>
      <c r="B803" s="2" t="s">
        <v>5856</v>
      </c>
      <c r="C803" s="2" t="s">
        <v>5857</v>
      </c>
      <c r="D803" s="2" t="s">
        <v>10024</v>
      </c>
      <c r="E803" s="2">
        <v>1.0333999999999999E-2</v>
      </c>
      <c r="F803" s="2">
        <v>4.7371999999999997E-2</v>
      </c>
      <c r="G803" s="2">
        <v>1.4350000000000001E-3</v>
      </c>
      <c r="H803" s="2">
        <v>0.940859</v>
      </c>
      <c r="I803" s="2"/>
    </row>
    <row r="804" spans="1:9" x14ac:dyDescent="0.3">
      <c r="A804" s="2" t="s">
        <v>2590</v>
      </c>
      <c r="B804" s="2" t="s">
        <v>5858</v>
      </c>
      <c r="C804" s="2" t="s">
        <v>5859</v>
      </c>
      <c r="D804" s="2" t="s">
        <v>10024</v>
      </c>
      <c r="E804" s="2">
        <v>4.8180000000000001E-2</v>
      </c>
      <c r="F804" s="2">
        <v>1.598E-3</v>
      </c>
      <c r="G804" s="2">
        <v>3.663E-3</v>
      </c>
      <c r="H804" s="2">
        <v>0.94655900000000004</v>
      </c>
      <c r="I804" s="2"/>
    </row>
    <row r="805" spans="1:9" x14ac:dyDescent="0.3">
      <c r="A805" s="2" t="s">
        <v>3480</v>
      </c>
      <c r="B805" s="2" t="s">
        <v>5860</v>
      </c>
      <c r="C805" s="2" t="s">
        <v>5861</v>
      </c>
      <c r="D805" s="2" t="s">
        <v>10024</v>
      </c>
      <c r="E805" s="2">
        <v>1.6906000000000001E-2</v>
      </c>
      <c r="F805" s="2">
        <v>1.5659999999999999E-3</v>
      </c>
      <c r="G805" s="2">
        <v>1.341E-3</v>
      </c>
      <c r="H805" s="2">
        <v>0.98018700000000003</v>
      </c>
      <c r="I805" s="2"/>
    </row>
    <row r="806" spans="1:9" x14ac:dyDescent="0.3">
      <c r="A806" s="2" t="s">
        <v>3321</v>
      </c>
      <c r="B806" s="2" t="s">
        <v>5862</v>
      </c>
      <c r="C806" s="2" t="s">
        <v>5863</v>
      </c>
      <c r="D806" s="2" t="s">
        <v>10024</v>
      </c>
      <c r="E806" s="2">
        <v>4.0899999999999999E-3</v>
      </c>
      <c r="F806" s="2">
        <v>7.0899999999999999E-4</v>
      </c>
      <c r="G806" s="2">
        <v>5.22E-4</v>
      </c>
      <c r="H806" s="2">
        <v>0.99467899999999998</v>
      </c>
      <c r="I806" s="2"/>
    </row>
    <row r="807" spans="1:9" x14ac:dyDescent="0.3">
      <c r="A807" s="2" t="s">
        <v>1156</v>
      </c>
      <c r="B807" s="2" t="s">
        <v>5864</v>
      </c>
      <c r="C807" s="2" t="s">
        <v>5865</v>
      </c>
      <c r="D807" s="2" t="s">
        <v>10024</v>
      </c>
      <c r="E807" s="2">
        <v>2.7078999999999999E-2</v>
      </c>
      <c r="F807" s="2">
        <v>5.8084999999999998E-2</v>
      </c>
      <c r="G807" s="2">
        <v>4.3930000000000002E-3</v>
      </c>
      <c r="H807" s="2">
        <v>0.91044199999999997</v>
      </c>
      <c r="I807" s="2"/>
    </row>
    <row r="808" spans="1:9" x14ac:dyDescent="0.3">
      <c r="A808" s="2" t="s">
        <v>2543</v>
      </c>
      <c r="B808" s="2" t="s">
        <v>5866</v>
      </c>
      <c r="C808" s="2" t="s">
        <v>5867</v>
      </c>
      <c r="D808" s="2" t="s">
        <v>10024</v>
      </c>
      <c r="E808" s="2">
        <v>0.33205000000000001</v>
      </c>
      <c r="F808" s="2">
        <v>2.6276000000000001E-2</v>
      </c>
      <c r="G808" s="2">
        <v>2.1944000000000002E-2</v>
      </c>
      <c r="H808" s="2">
        <v>0.61973</v>
      </c>
      <c r="I808" s="2"/>
    </row>
    <row r="809" spans="1:9" x14ac:dyDescent="0.3">
      <c r="A809" s="2" t="s">
        <v>569</v>
      </c>
      <c r="B809" s="2" t="s">
        <v>5868</v>
      </c>
      <c r="C809" s="2" t="s">
        <v>5869</v>
      </c>
      <c r="D809" s="2" t="s">
        <v>10024</v>
      </c>
      <c r="E809" s="2">
        <v>9.0200000000000002E-3</v>
      </c>
      <c r="F809" s="2">
        <v>7.3280000000000003E-3</v>
      </c>
      <c r="G809" s="2">
        <v>2.8340000000000001E-3</v>
      </c>
      <c r="H809" s="2">
        <v>0.98081799999999997</v>
      </c>
      <c r="I809" s="2"/>
    </row>
    <row r="810" spans="1:9" x14ac:dyDescent="0.3">
      <c r="A810" s="2" t="s">
        <v>3831</v>
      </c>
      <c r="B810" s="2" t="s">
        <v>5870</v>
      </c>
      <c r="C810" s="2" t="s">
        <v>5871</v>
      </c>
      <c r="D810" s="2" t="s">
        <v>10024</v>
      </c>
      <c r="E810" s="2">
        <v>1.5265000000000001E-2</v>
      </c>
      <c r="F810" s="2">
        <v>1.3809E-2</v>
      </c>
      <c r="G810" s="2">
        <v>3.186E-3</v>
      </c>
      <c r="H810" s="2">
        <v>0.96773900000000002</v>
      </c>
      <c r="I810" s="2"/>
    </row>
    <row r="811" spans="1:9" x14ac:dyDescent="0.3">
      <c r="A811" s="2" t="s">
        <v>850</v>
      </c>
      <c r="B811" s="2" t="s">
        <v>5872</v>
      </c>
      <c r="C811" s="2" t="s">
        <v>9992</v>
      </c>
      <c r="D811" s="2" t="s">
        <v>10024</v>
      </c>
      <c r="E811" s="2">
        <v>2.2034000000000002E-2</v>
      </c>
      <c r="F811" s="2">
        <v>4.4833999999999999E-2</v>
      </c>
      <c r="G811" s="2">
        <v>6.8490000000000001E-3</v>
      </c>
      <c r="H811" s="2">
        <v>0.92628299999999997</v>
      </c>
      <c r="I811" s="2"/>
    </row>
    <row r="812" spans="1:9" x14ac:dyDescent="0.3">
      <c r="A812" s="2" t="s">
        <v>3083</v>
      </c>
      <c r="B812" s="2" t="s">
        <v>5873</v>
      </c>
      <c r="C812" s="2" t="s">
        <v>5874</v>
      </c>
      <c r="D812" s="2" t="s">
        <v>10021</v>
      </c>
      <c r="E812" s="2">
        <v>0.419375</v>
      </c>
      <c r="F812" s="2">
        <v>9.9349999999999994E-3</v>
      </c>
      <c r="G812" s="2">
        <v>0.25719500000000001</v>
      </c>
      <c r="H812" s="2">
        <v>0.31349500000000002</v>
      </c>
      <c r="I812" s="2" t="s">
        <v>10078</v>
      </c>
    </row>
    <row r="813" spans="1:9" x14ac:dyDescent="0.3">
      <c r="A813" s="2" t="s">
        <v>2848</v>
      </c>
      <c r="B813" s="2" t="s">
        <v>5875</v>
      </c>
      <c r="C813" s="2" t="s">
        <v>5876</v>
      </c>
      <c r="D813" s="2" t="s">
        <v>10024</v>
      </c>
      <c r="E813" s="2">
        <v>6.0670000000000003E-3</v>
      </c>
      <c r="F813" s="2">
        <v>3.7989999999999999E-3</v>
      </c>
      <c r="G813" s="2">
        <v>1.848E-3</v>
      </c>
      <c r="H813" s="2">
        <v>0.988286</v>
      </c>
      <c r="I813" s="2"/>
    </row>
    <row r="814" spans="1:9" x14ac:dyDescent="0.3">
      <c r="A814" s="2" t="s">
        <v>3597</v>
      </c>
      <c r="B814" s="2"/>
      <c r="C814" s="2" t="s">
        <v>5877</v>
      </c>
      <c r="D814" s="2" t="s">
        <v>10024</v>
      </c>
      <c r="E814" s="2">
        <v>1.0591E-2</v>
      </c>
      <c r="F814" s="2">
        <v>0.124434</v>
      </c>
      <c r="G814" s="2">
        <v>3.0760000000000002E-3</v>
      </c>
      <c r="H814" s="2">
        <v>0.86189899999999997</v>
      </c>
      <c r="I814" s="2"/>
    </row>
    <row r="815" spans="1:9" x14ac:dyDescent="0.3">
      <c r="A815" s="2" t="s">
        <v>3710</v>
      </c>
      <c r="B815" s="2" t="s">
        <v>4287</v>
      </c>
      <c r="C815" s="2" t="s">
        <v>5878</v>
      </c>
      <c r="D815" s="2" t="s">
        <v>10024</v>
      </c>
      <c r="E815" s="2">
        <v>1.0756999999999999E-2</v>
      </c>
      <c r="F815" s="2">
        <v>2.845E-2</v>
      </c>
      <c r="G815" s="2">
        <v>2.068E-3</v>
      </c>
      <c r="H815" s="2">
        <v>0.95872500000000005</v>
      </c>
      <c r="I815" s="2"/>
    </row>
    <row r="816" spans="1:9" x14ac:dyDescent="0.3">
      <c r="A816" s="2" t="s">
        <v>2584</v>
      </c>
      <c r="B816" s="2" t="s">
        <v>5879</v>
      </c>
      <c r="C816" s="2" t="s">
        <v>5880</v>
      </c>
      <c r="D816" s="2" t="s">
        <v>10024</v>
      </c>
      <c r="E816" s="2">
        <v>6.1165999999999998E-2</v>
      </c>
      <c r="F816" s="2">
        <v>0.15010499999999999</v>
      </c>
      <c r="G816" s="2">
        <v>8.5439999999999995E-3</v>
      </c>
      <c r="H816" s="2">
        <v>0.78018600000000005</v>
      </c>
      <c r="I816" s="2"/>
    </row>
    <row r="817" spans="1:9" x14ac:dyDescent="0.3">
      <c r="A817" s="2" t="s">
        <v>1317</v>
      </c>
      <c r="B817" s="2" t="s">
        <v>5881</v>
      </c>
      <c r="C817" s="2" t="s">
        <v>5882</v>
      </c>
      <c r="D817" s="2" t="s">
        <v>10024</v>
      </c>
      <c r="E817" s="2">
        <v>1.8453000000000001E-2</v>
      </c>
      <c r="F817" s="2">
        <v>1.8090000000000001E-3</v>
      </c>
      <c r="G817" s="2">
        <v>2.1710000000000002E-3</v>
      </c>
      <c r="H817" s="2">
        <v>0.97756699999999996</v>
      </c>
      <c r="I817" s="2"/>
    </row>
    <row r="818" spans="1:9" x14ac:dyDescent="0.3">
      <c r="A818" s="2" t="s">
        <v>2141</v>
      </c>
      <c r="B818" s="2" t="s">
        <v>5883</v>
      </c>
      <c r="C818" s="2" t="s">
        <v>5884</v>
      </c>
      <c r="D818" s="2" t="s">
        <v>10024</v>
      </c>
      <c r="E818" s="2">
        <v>7.7039999999999999E-3</v>
      </c>
      <c r="F818" s="2">
        <v>8.7299999999999997E-4</v>
      </c>
      <c r="G818" s="2">
        <v>1.1839999999999999E-3</v>
      </c>
      <c r="H818" s="2">
        <v>0.99023899999999998</v>
      </c>
      <c r="I818" s="2"/>
    </row>
    <row r="819" spans="1:9" x14ac:dyDescent="0.3">
      <c r="A819" s="2" t="s">
        <v>906</v>
      </c>
      <c r="B819" s="2" t="s">
        <v>5885</v>
      </c>
      <c r="C819" s="2" t="s">
        <v>5886</v>
      </c>
      <c r="D819" s="2" t="s">
        <v>10024</v>
      </c>
      <c r="E819" s="2">
        <v>2.2128999999999999E-2</v>
      </c>
      <c r="F819" s="2">
        <v>1.317E-3</v>
      </c>
      <c r="G819" s="2">
        <v>1.14E-3</v>
      </c>
      <c r="H819" s="2">
        <v>0.975414</v>
      </c>
      <c r="I819" s="2"/>
    </row>
    <row r="820" spans="1:9" x14ac:dyDescent="0.3">
      <c r="A820" s="2" t="s">
        <v>2561</v>
      </c>
      <c r="B820" s="2" t="s">
        <v>5887</v>
      </c>
      <c r="C820" s="2" t="s">
        <v>5888</v>
      </c>
      <c r="D820" s="2" t="s">
        <v>10024</v>
      </c>
      <c r="E820" s="2">
        <v>2.5799999999999998E-3</v>
      </c>
      <c r="F820" s="2">
        <v>4.3899999999999999E-4</v>
      </c>
      <c r="G820" s="2">
        <v>2.6499999999999999E-4</v>
      </c>
      <c r="H820" s="2">
        <v>0.99671699999999996</v>
      </c>
      <c r="I820" s="2"/>
    </row>
    <row r="821" spans="1:9" x14ac:dyDescent="0.3">
      <c r="A821" s="2" t="s">
        <v>2620</v>
      </c>
      <c r="B821" s="2" t="s">
        <v>5889</v>
      </c>
      <c r="C821" s="2" t="s">
        <v>5890</v>
      </c>
      <c r="D821" s="2" t="s">
        <v>10024</v>
      </c>
      <c r="E821" s="2">
        <v>9.2300000000000004E-3</v>
      </c>
      <c r="F821" s="2">
        <v>9.7669999999999996E-3</v>
      </c>
      <c r="G821" s="2">
        <v>8.5899999999999995E-4</v>
      </c>
      <c r="H821" s="2">
        <v>0.98014400000000002</v>
      </c>
      <c r="I821" s="2"/>
    </row>
    <row r="822" spans="1:9" x14ac:dyDescent="0.3">
      <c r="A822" s="2" t="s">
        <v>1466</v>
      </c>
      <c r="B822" s="2"/>
      <c r="C822" s="2" t="s">
        <v>5891</v>
      </c>
      <c r="D822" s="2" t="s">
        <v>10024</v>
      </c>
      <c r="E822" s="2">
        <v>0.13558700000000001</v>
      </c>
      <c r="F822" s="2">
        <v>8.0032000000000006E-2</v>
      </c>
      <c r="G822" s="2">
        <v>1.7073999999999999E-2</v>
      </c>
      <c r="H822" s="2">
        <v>0.76730600000000004</v>
      </c>
      <c r="I822" s="2"/>
    </row>
    <row r="823" spans="1:9" x14ac:dyDescent="0.3">
      <c r="A823" s="2" t="s">
        <v>2166</v>
      </c>
      <c r="B823" s="2" t="s">
        <v>5892</v>
      </c>
      <c r="C823" s="2" t="s">
        <v>5893</v>
      </c>
      <c r="D823" s="2" t="s">
        <v>10024</v>
      </c>
      <c r="E823" s="2">
        <v>7.9112000000000002E-2</v>
      </c>
      <c r="F823" s="2">
        <v>6.9719999999999999E-3</v>
      </c>
      <c r="G823" s="2">
        <v>3.2939000000000003E-2</v>
      </c>
      <c r="H823" s="2">
        <v>0.88097700000000001</v>
      </c>
      <c r="I823" s="2"/>
    </row>
    <row r="824" spans="1:9" x14ac:dyDescent="0.3">
      <c r="A824" s="2" t="s">
        <v>685</v>
      </c>
      <c r="B824" s="2" t="s">
        <v>5894</v>
      </c>
      <c r="C824" s="2" t="s">
        <v>5895</v>
      </c>
      <c r="D824" s="2" t="s">
        <v>10024</v>
      </c>
      <c r="E824" s="2">
        <v>1.3585E-2</v>
      </c>
      <c r="F824" s="2">
        <v>2.0229E-2</v>
      </c>
      <c r="G824" s="2">
        <v>1.0449999999999999E-2</v>
      </c>
      <c r="H824" s="2">
        <v>0.95573699999999995</v>
      </c>
      <c r="I824" s="2"/>
    </row>
    <row r="825" spans="1:9" x14ac:dyDescent="0.3">
      <c r="A825" s="2" t="s">
        <v>1759</v>
      </c>
      <c r="B825" s="2" t="s">
        <v>5896</v>
      </c>
      <c r="C825" s="2" t="s">
        <v>5897</v>
      </c>
      <c r="D825" s="2" t="s">
        <v>10024</v>
      </c>
      <c r="E825" s="2">
        <v>6.8820000000000001E-3</v>
      </c>
      <c r="F825" s="2">
        <v>1.6379999999999999E-3</v>
      </c>
      <c r="G825" s="2">
        <v>1.281E-3</v>
      </c>
      <c r="H825" s="2">
        <v>0.99019900000000005</v>
      </c>
      <c r="I825" s="2"/>
    </row>
    <row r="826" spans="1:9" x14ac:dyDescent="0.3">
      <c r="A826" s="2" t="s">
        <v>2181</v>
      </c>
      <c r="B826" s="2" t="s">
        <v>5898</v>
      </c>
      <c r="C826" s="2" t="s">
        <v>5899</v>
      </c>
      <c r="D826" s="2" t="s">
        <v>10024</v>
      </c>
      <c r="E826" s="2">
        <v>0.10661</v>
      </c>
      <c r="F826" s="2">
        <v>0.29560599999999998</v>
      </c>
      <c r="G826" s="2">
        <v>1.093E-3</v>
      </c>
      <c r="H826" s="2">
        <v>0.59669000000000005</v>
      </c>
      <c r="I826" s="2"/>
    </row>
    <row r="827" spans="1:9" x14ac:dyDescent="0.3">
      <c r="A827" s="2" t="s">
        <v>1505</v>
      </c>
      <c r="B827" s="2" t="s">
        <v>5900</v>
      </c>
      <c r="C827" s="2" t="s">
        <v>5901</v>
      </c>
      <c r="D827" s="2" t="s">
        <v>10024</v>
      </c>
      <c r="E827" s="2">
        <v>2.114E-3</v>
      </c>
      <c r="F827" s="2">
        <v>4.8099999999999998E-4</v>
      </c>
      <c r="G827" s="2">
        <v>5.2700000000000002E-4</v>
      </c>
      <c r="H827" s="2">
        <v>0.99687700000000001</v>
      </c>
      <c r="I827" s="2"/>
    </row>
    <row r="828" spans="1:9" x14ac:dyDescent="0.3">
      <c r="A828" s="2" t="s">
        <v>86</v>
      </c>
      <c r="B828" s="2" t="s">
        <v>5902</v>
      </c>
      <c r="C828" s="2" t="s">
        <v>5903</v>
      </c>
      <c r="D828" s="2" t="s">
        <v>10024</v>
      </c>
      <c r="E828" s="2">
        <v>0.35686200000000001</v>
      </c>
      <c r="F828" s="2">
        <v>3.0481000000000001E-2</v>
      </c>
      <c r="G828" s="2">
        <v>5.1964000000000003E-2</v>
      </c>
      <c r="H828" s="2">
        <v>0.560693</v>
      </c>
      <c r="I828" s="2"/>
    </row>
    <row r="829" spans="1:9" x14ac:dyDescent="0.3">
      <c r="A829" s="2" t="s">
        <v>2226</v>
      </c>
      <c r="B829" s="2" t="s">
        <v>5904</v>
      </c>
      <c r="C829" s="2" t="s">
        <v>5905</v>
      </c>
      <c r="D829" s="2" t="s">
        <v>10024</v>
      </c>
      <c r="E829" s="2">
        <v>1.8478000000000001E-2</v>
      </c>
      <c r="F829" s="2">
        <v>1.6747000000000001E-2</v>
      </c>
      <c r="G829" s="2">
        <v>1.0031E-2</v>
      </c>
      <c r="H829" s="2">
        <v>0.95474400000000004</v>
      </c>
      <c r="I829" s="2"/>
    </row>
    <row r="830" spans="1:9" x14ac:dyDescent="0.3">
      <c r="A830" s="2" t="s">
        <v>650</v>
      </c>
      <c r="B830" s="2" t="s">
        <v>5906</v>
      </c>
      <c r="C830" s="2" t="s">
        <v>5907</v>
      </c>
      <c r="D830" s="2" t="s">
        <v>10024</v>
      </c>
      <c r="E830" s="2">
        <v>0.100773</v>
      </c>
      <c r="F830" s="2">
        <v>0.102781</v>
      </c>
      <c r="G830" s="2">
        <v>3.7927000000000002E-2</v>
      </c>
      <c r="H830" s="2">
        <v>0.75851900000000005</v>
      </c>
      <c r="I830" s="2"/>
    </row>
    <row r="831" spans="1:9" x14ac:dyDescent="0.3">
      <c r="A831" s="2" t="s">
        <v>87</v>
      </c>
      <c r="B831" s="2" t="s">
        <v>5908</v>
      </c>
      <c r="C831" s="2" t="s">
        <v>5909</v>
      </c>
      <c r="D831" s="2" t="s">
        <v>10024</v>
      </c>
      <c r="E831" s="2">
        <v>2.8163000000000001E-2</v>
      </c>
      <c r="F831" s="2">
        <v>2.8538999999999998E-2</v>
      </c>
      <c r="G831" s="2">
        <v>7.6639999999999998E-3</v>
      </c>
      <c r="H831" s="2">
        <v>0.93563399999999997</v>
      </c>
      <c r="I831" s="2"/>
    </row>
    <row r="832" spans="1:9" x14ac:dyDescent="0.3">
      <c r="A832" s="2" t="s">
        <v>2680</v>
      </c>
      <c r="B832" s="2" t="s">
        <v>5910</v>
      </c>
      <c r="C832" s="2" t="s">
        <v>5911</v>
      </c>
      <c r="D832" s="2" t="s">
        <v>10024</v>
      </c>
      <c r="E832" s="2">
        <v>6.0809999999999996E-3</v>
      </c>
      <c r="F832" s="2">
        <v>6.685E-3</v>
      </c>
      <c r="G832" s="2">
        <v>1.872E-3</v>
      </c>
      <c r="H832" s="2">
        <v>0.98536199999999996</v>
      </c>
      <c r="I832" s="2"/>
    </row>
    <row r="833" spans="1:9" x14ac:dyDescent="0.3">
      <c r="A833" s="2" t="s">
        <v>3841</v>
      </c>
      <c r="B833" s="2" t="s">
        <v>5912</v>
      </c>
      <c r="C833" s="2" t="s">
        <v>5913</v>
      </c>
      <c r="D833" s="2" t="s">
        <v>10024</v>
      </c>
      <c r="E833" s="2">
        <v>1.0382000000000001E-2</v>
      </c>
      <c r="F833" s="2">
        <v>1.175E-3</v>
      </c>
      <c r="G833" s="2">
        <v>2.9910000000000002E-3</v>
      </c>
      <c r="H833" s="2">
        <v>0.98545199999999999</v>
      </c>
      <c r="I833" s="2"/>
    </row>
    <row r="834" spans="1:9" x14ac:dyDescent="0.3">
      <c r="A834" s="2" t="s">
        <v>701</v>
      </c>
      <c r="B834" s="2" t="s">
        <v>5914</v>
      </c>
      <c r="C834" s="2" t="s">
        <v>5915</v>
      </c>
      <c r="D834" s="2" t="s">
        <v>10024</v>
      </c>
      <c r="E834" s="2">
        <v>5.032E-3</v>
      </c>
      <c r="F834" s="2">
        <v>3.2070000000000002E-3</v>
      </c>
      <c r="G834" s="2">
        <v>3.0299999999999999E-4</v>
      </c>
      <c r="H834" s="2">
        <v>0.99145799999999995</v>
      </c>
      <c r="I834" s="2"/>
    </row>
    <row r="835" spans="1:9" x14ac:dyDescent="0.3">
      <c r="A835" s="2" t="s">
        <v>2982</v>
      </c>
      <c r="B835" s="2" t="s">
        <v>5916</v>
      </c>
      <c r="C835" s="2" t="s">
        <v>5917</v>
      </c>
      <c r="D835" s="2" t="s">
        <v>10024</v>
      </c>
      <c r="E835" s="2">
        <v>5.3843000000000002E-2</v>
      </c>
      <c r="F835" s="2">
        <v>1.0108000000000001E-2</v>
      </c>
      <c r="G835" s="2">
        <v>1.6590000000000001E-3</v>
      </c>
      <c r="H835" s="2">
        <v>0.93439099999999997</v>
      </c>
      <c r="I835" s="2"/>
    </row>
    <row r="836" spans="1:9" x14ac:dyDescent="0.3">
      <c r="A836" s="2" t="s">
        <v>3142</v>
      </c>
      <c r="B836" s="2" t="s">
        <v>5918</v>
      </c>
      <c r="C836" s="2" t="s">
        <v>5919</v>
      </c>
      <c r="D836" s="2" t="s">
        <v>10024</v>
      </c>
      <c r="E836" s="2">
        <v>1.593E-2</v>
      </c>
      <c r="F836" s="2">
        <v>2.349E-3</v>
      </c>
      <c r="G836" s="2">
        <v>2.9689999999999999E-3</v>
      </c>
      <c r="H836" s="2">
        <v>0.97875199999999996</v>
      </c>
      <c r="I836" s="2"/>
    </row>
    <row r="837" spans="1:9" x14ac:dyDescent="0.3">
      <c r="A837" s="2" t="s">
        <v>3358</v>
      </c>
      <c r="B837" s="2" t="s">
        <v>5920</v>
      </c>
      <c r="C837" s="2" t="s">
        <v>5921</v>
      </c>
      <c r="D837" s="2" t="s">
        <v>10024</v>
      </c>
      <c r="E837" s="2">
        <v>7.705E-3</v>
      </c>
      <c r="F837" s="2">
        <v>1.2260999999999999E-2</v>
      </c>
      <c r="G837" s="2">
        <v>1.8699999999999999E-3</v>
      </c>
      <c r="H837" s="2">
        <v>0.97816400000000003</v>
      </c>
      <c r="I837" s="2"/>
    </row>
    <row r="838" spans="1:9" x14ac:dyDescent="0.3">
      <c r="A838" s="2" t="s">
        <v>3367</v>
      </c>
      <c r="B838" s="2" t="s">
        <v>5922</v>
      </c>
      <c r="C838" s="2" t="s">
        <v>5923</v>
      </c>
      <c r="D838" s="2" t="s">
        <v>10024</v>
      </c>
      <c r="E838" s="2">
        <v>1.155E-2</v>
      </c>
      <c r="F838" s="2">
        <v>1.9965E-2</v>
      </c>
      <c r="G838" s="2">
        <v>2.565E-3</v>
      </c>
      <c r="H838" s="2">
        <v>0.96592100000000003</v>
      </c>
      <c r="I838" s="2"/>
    </row>
    <row r="839" spans="1:9" x14ac:dyDescent="0.3">
      <c r="A839" s="2" t="s">
        <v>673</v>
      </c>
      <c r="B839" s="2" t="s">
        <v>5924</v>
      </c>
      <c r="C839" s="2" t="s">
        <v>5925</v>
      </c>
      <c r="D839" s="2" t="s">
        <v>10024</v>
      </c>
      <c r="E839" s="2">
        <v>5.5420000000000001E-3</v>
      </c>
      <c r="F839" s="2">
        <v>1.0748000000000001E-2</v>
      </c>
      <c r="G839" s="2">
        <v>1.5100000000000001E-3</v>
      </c>
      <c r="H839" s="2">
        <v>0.98220099999999999</v>
      </c>
      <c r="I839" s="2"/>
    </row>
    <row r="840" spans="1:9" x14ac:dyDescent="0.3">
      <c r="A840" s="2" t="s">
        <v>1341</v>
      </c>
      <c r="B840" s="2" t="s">
        <v>5926</v>
      </c>
      <c r="C840" s="2" t="s">
        <v>5927</v>
      </c>
      <c r="D840" s="2" t="s">
        <v>10024</v>
      </c>
      <c r="E840" s="2">
        <v>4.731E-3</v>
      </c>
      <c r="F840" s="2">
        <v>2.0599999999999999E-4</v>
      </c>
      <c r="G840" s="2">
        <v>3.1700000000000001E-4</v>
      </c>
      <c r="H840" s="2">
        <v>0.99474600000000002</v>
      </c>
      <c r="I840" s="2"/>
    </row>
    <row r="841" spans="1:9" x14ac:dyDescent="0.3">
      <c r="A841" s="2" t="s">
        <v>1068</v>
      </c>
      <c r="B841" s="2" t="s">
        <v>5928</v>
      </c>
      <c r="C841" s="2" t="s">
        <v>5929</v>
      </c>
      <c r="D841" s="2" t="s">
        <v>10024</v>
      </c>
      <c r="E841" s="2">
        <v>1.8404E-2</v>
      </c>
      <c r="F841" s="2">
        <v>1.6249E-2</v>
      </c>
      <c r="G841" s="2">
        <v>7.1289999999999999E-3</v>
      </c>
      <c r="H841" s="2">
        <v>0.95821699999999999</v>
      </c>
      <c r="I841" s="2"/>
    </row>
    <row r="842" spans="1:9" x14ac:dyDescent="0.3">
      <c r="A842" s="2" t="s">
        <v>704</v>
      </c>
      <c r="B842" s="2"/>
      <c r="C842" s="2" t="s">
        <v>4288</v>
      </c>
      <c r="D842" s="2" t="s">
        <v>10024</v>
      </c>
      <c r="E842" s="2">
        <v>4.9069999999999999E-3</v>
      </c>
      <c r="F842" s="2">
        <v>1.552E-3</v>
      </c>
      <c r="G842" s="2">
        <v>5.5000000000000003E-4</v>
      </c>
      <c r="H842" s="2">
        <v>0.99299099999999996</v>
      </c>
      <c r="I842" s="2"/>
    </row>
    <row r="843" spans="1:9" x14ac:dyDescent="0.3">
      <c r="A843" s="2" t="s">
        <v>2565</v>
      </c>
      <c r="B843" s="2" t="s">
        <v>5930</v>
      </c>
      <c r="C843" s="2" t="s">
        <v>5931</v>
      </c>
      <c r="D843" s="2" t="s">
        <v>10024</v>
      </c>
      <c r="E843" s="2">
        <v>1.0442E-2</v>
      </c>
      <c r="F843" s="2">
        <v>8.4960000000000001E-3</v>
      </c>
      <c r="G843" s="2">
        <v>1.1609999999999999E-3</v>
      </c>
      <c r="H843" s="2">
        <v>0.97990200000000005</v>
      </c>
      <c r="I843" s="2"/>
    </row>
    <row r="844" spans="1:9" x14ac:dyDescent="0.3">
      <c r="A844" s="2" t="s">
        <v>2371</v>
      </c>
      <c r="B844" s="2" t="s">
        <v>5932</v>
      </c>
      <c r="C844" s="2" t="s">
        <v>5933</v>
      </c>
      <c r="D844" s="2" t="s">
        <v>10024</v>
      </c>
      <c r="E844" s="2">
        <v>3.3665E-2</v>
      </c>
      <c r="F844" s="2">
        <v>7.9425999999999997E-2</v>
      </c>
      <c r="G844" s="2">
        <v>3.1619999999999999E-3</v>
      </c>
      <c r="H844" s="2">
        <v>0.88374699999999995</v>
      </c>
      <c r="I844" s="2"/>
    </row>
    <row r="845" spans="1:9" x14ac:dyDescent="0.3">
      <c r="A845" s="2" t="s">
        <v>3788</v>
      </c>
      <c r="B845" s="2" t="s">
        <v>5934</v>
      </c>
      <c r="C845" s="2" t="s">
        <v>5935</v>
      </c>
      <c r="D845" s="2" t="s">
        <v>10024</v>
      </c>
      <c r="E845" s="2">
        <v>6.2828999999999996E-2</v>
      </c>
      <c r="F845" s="2">
        <v>4.6753000000000003E-2</v>
      </c>
      <c r="G845" s="2">
        <v>4.6810000000000003E-3</v>
      </c>
      <c r="H845" s="2">
        <v>0.88573800000000003</v>
      </c>
      <c r="I845" s="2"/>
    </row>
    <row r="846" spans="1:9" x14ac:dyDescent="0.3">
      <c r="A846" s="2" t="s">
        <v>1766</v>
      </c>
      <c r="B846" s="2"/>
      <c r="C846" s="2" t="s">
        <v>4289</v>
      </c>
      <c r="D846" s="2" t="s">
        <v>10024</v>
      </c>
      <c r="E846" s="2">
        <v>2.4160000000000002E-3</v>
      </c>
      <c r="F846" s="2">
        <v>1.023E-3</v>
      </c>
      <c r="G846" s="2">
        <v>2.7999999999999998E-4</v>
      </c>
      <c r="H846" s="2">
        <v>0.99628099999999997</v>
      </c>
      <c r="I846" s="2"/>
    </row>
    <row r="847" spans="1:9" x14ac:dyDescent="0.3">
      <c r="A847" s="2" t="s">
        <v>3079</v>
      </c>
      <c r="B847" s="2"/>
      <c r="C847" s="2" t="s">
        <v>4290</v>
      </c>
      <c r="D847" s="2" t="s">
        <v>10024</v>
      </c>
      <c r="E847" s="2">
        <v>4.3098999999999998E-2</v>
      </c>
      <c r="F847" s="2">
        <v>3.1459999999999999E-3</v>
      </c>
      <c r="G847" s="2">
        <v>1.7728000000000001E-2</v>
      </c>
      <c r="H847" s="2">
        <v>0.93602700000000005</v>
      </c>
      <c r="I847" s="2"/>
    </row>
    <row r="848" spans="1:9" x14ac:dyDescent="0.3">
      <c r="A848" s="2" t="s">
        <v>3670</v>
      </c>
      <c r="B848" s="2"/>
      <c r="C848" s="2" t="s">
        <v>4291</v>
      </c>
      <c r="D848" s="2" t="s">
        <v>10024</v>
      </c>
      <c r="E848" s="2">
        <v>6.7559999999999999E-3</v>
      </c>
      <c r="F848" s="2">
        <v>4.4000000000000002E-4</v>
      </c>
      <c r="G848" s="2">
        <v>1.4940000000000001E-3</v>
      </c>
      <c r="H848" s="2">
        <v>0.99131000000000002</v>
      </c>
      <c r="I848" s="2"/>
    </row>
    <row r="849" spans="1:9" x14ac:dyDescent="0.3">
      <c r="A849" s="2" t="s">
        <v>88</v>
      </c>
      <c r="B849" s="2"/>
      <c r="C849" s="2" t="s">
        <v>4292</v>
      </c>
      <c r="D849" s="2" t="s">
        <v>10024</v>
      </c>
      <c r="E849" s="2">
        <v>5.1090999999999998E-2</v>
      </c>
      <c r="F849" s="2">
        <v>7.7790000000000003E-3</v>
      </c>
      <c r="G849" s="2">
        <v>7.1672E-2</v>
      </c>
      <c r="H849" s="2">
        <v>0.86945899999999998</v>
      </c>
      <c r="I849" s="2"/>
    </row>
    <row r="850" spans="1:9" x14ac:dyDescent="0.3">
      <c r="A850" s="2" t="s">
        <v>857</v>
      </c>
      <c r="B850" s="2"/>
      <c r="C850" s="2" t="s">
        <v>4293</v>
      </c>
      <c r="D850" s="2" t="s">
        <v>10024</v>
      </c>
      <c r="E850" s="2">
        <v>3.3423000000000001E-2</v>
      </c>
      <c r="F850" s="2">
        <v>1.5986E-2</v>
      </c>
      <c r="G850" s="2">
        <v>3.6930000000000001E-3</v>
      </c>
      <c r="H850" s="2">
        <v>0.94689699999999999</v>
      </c>
      <c r="I850" s="2"/>
    </row>
    <row r="851" spans="1:9" x14ac:dyDescent="0.3">
      <c r="A851" s="2" t="s">
        <v>855</v>
      </c>
      <c r="B851" s="2"/>
      <c r="C851" s="2" t="s">
        <v>4294</v>
      </c>
      <c r="D851" s="2" t="s">
        <v>10024</v>
      </c>
      <c r="E851" s="2">
        <v>2.398E-3</v>
      </c>
      <c r="F851" s="2">
        <v>3.7500000000000001E-4</v>
      </c>
      <c r="G851" s="2">
        <v>4.4200000000000001E-4</v>
      </c>
      <c r="H851" s="2">
        <v>0.99678500000000003</v>
      </c>
      <c r="I851" s="2"/>
    </row>
    <row r="852" spans="1:9" x14ac:dyDescent="0.3">
      <c r="A852" s="2" t="s">
        <v>2087</v>
      </c>
      <c r="B852" s="2"/>
      <c r="C852" s="2" t="s">
        <v>4295</v>
      </c>
      <c r="D852" s="2" t="s">
        <v>10024</v>
      </c>
      <c r="E852" s="2">
        <v>2.8938999999999999E-2</v>
      </c>
      <c r="F852" s="2">
        <v>6.3169999999999997E-3</v>
      </c>
      <c r="G852" s="2">
        <v>5.6119999999999998E-3</v>
      </c>
      <c r="H852" s="2">
        <v>0.95913199999999998</v>
      </c>
      <c r="I852" s="2"/>
    </row>
    <row r="853" spans="1:9" x14ac:dyDescent="0.3">
      <c r="A853" s="2" t="s">
        <v>3572</v>
      </c>
      <c r="B853" s="2" t="s">
        <v>5936</v>
      </c>
      <c r="C853" s="2" t="s">
        <v>5937</v>
      </c>
      <c r="D853" s="2" t="s">
        <v>10024</v>
      </c>
      <c r="E853" s="2">
        <v>4.7081999999999999E-2</v>
      </c>
      <c r="F853" s="2">
        <v>6.2764E-2</v>
      </c>
      <c r="G853" s="2">
        <v>3.7650000000000001E-3</v>
      </c>
      <c r="H853" s="2">
        <v>0.88638799999999995</v>
      </c>
      <c r="I853" s="2"/>
    </row>
    <row r="854" spans="1:9" x14ac:dyDescent="0.3">
      <c r="A854" s="2" t="s">
        <v>728</v>
      </c>
      <c r="B854" s="2"/>
      <c r="C854" s="2" t="s">
        <v>4296</v>
      </c>
      <c r="D854" s="2" t="s">
        <v>10024</v>
      </c>
      <c r="E854" s="2">
        <v>2.5173999999999998E-2</v>
      </c>
      <c r="F854" s="2">
        <v>0.28816900000000001</v>
      </c>
      <c r="G854" s="2">
        <v>6.9509999999999997E-3</v>
      </c>
      <c r="H854" s="2">
        <v>0.67970600000000003</v>
      </c>
      <c r="I854" s="2"/>
    </row>
    <row r="855" spans="1:9" x14ac:dyDescent="0.3">
      <c r="A855" s="2" t="s">
        <v>1752</v>
      </c>
      <c r="B855" s="2"/>
      <c r="C855" s="2" t="s">
        <v>4297</v>
      </c>
      <c r="D855" s="2" t="s">
        <v>10024</v>
      </c>
      <c r="E855" s="2">
        <v>1.7500999999999999E-2</v>
      </c>
      <c r="F855" s="2">
        <v>8.92E-4</v>
      </c>
      <c r="G855" s="2">
        <v>1.1906999999999999E-2</v>
      </c>
      <c r="H855" s="2">
        <v>0.96970000000000001</v>
      </c>
      <c r="I855" s="2"/>
    </row>
    <row r="856" spans="1:9" x14ac:dyDescent="0.3">
      <c r="A856" s="2" t="s">
        <v>1771</v>
      </c>
      <c r="B856" s="2"/>
      <c r="C856" s="2" t="s">
        <v>4298</v>
      </c>
      <c r="D856" s="2" t="s">
        <v>10024</v>
      </c>
      <c r="E856" s="2">
        <v>0.241952</v>
      </c>
      <c r="F856" s="2">
        <v>3.4876999999999998E-2</v>
      </c>
      <c r="G856" s="2">
        <v>3.3452000000000003E-2</v>
      </c>
      <c r="H856" s="2">
        <v>0.68972</v>
      </c>
      <c r="I856" s="2"/>
    </row>
    <row r="857" spans="1:9" x14ac:dyDescent="0.3">
      <c r="A857" s="2" t="s">
        <v>2130</v>
      </c>
      <c r="B857" s="2"/>
      <c r="C857" s="2" t="s">
        <v>4299</v>
      </c>
      <c r="D857" s="2" t="s">
        <v>10024</v>
      </c>
      <c r="E857" s="2">
        <v>7.6499999999999997E-3</v>
      </c>
      <c r="F857" s="2">
        <v>1.2899999999999999E-3</v>
      </c>
      <c r="G857" s="2">
        <v>2.8869999999999998E-3</v>
      </c>
      <c r="H857" s="2">
        <v>0.98817299999999997</v>
      </c>
      <c r="I857" s="2"/>
    </row>
    <row r="858" spans="1:9" x14ac:dyDescent="0.3">
      <c r="A858" s="2" t="s">
        <v>2575</v>
      </c>
      <c r="B858" s="2"/>
      <c r="C858" s="2" t="s">
        <v>4300</v>
      </c>
      <c r="D858" s="2" t="s">
        <v>10024</v>
      </c>
      <c r="E858" s="2">
        <v>2.4202000000000001E-2</v>
      </c>
      <c r="F858" s="2">
        <v>4.6447000000000002E-2</v>
      </c>
      <c r="G858" s="2">
        <v>1.6507999999999998E-2</v>
      </c>
      <c r="H858" s="2">
        <v>0.91284299999999996</v>
      </c>
      <c r="I858" s="2"/>
    </row>
    <row r="859" spans="1:9" x14ac:dyDescent="0.3">
      <c r="A859" s="2" t="s">
        <v>89</v>
      </c>
      <c r="B859" s="2"/>
      <c r="C859" s="2" t="s">
        <v>4301</v>
      </c>
      <c r="D859" s="2" t="s">
        <v>10024</v>
      </c>
      <c r="E859" s="2">
        <v>0.338173</v>
      </c>
      <c r="F859" s="2">
        <v>0.14291000000000001</v>
      </c>
      <c r="G859" s="2">
        <v>2.3480999999999998E-2</v>
      </c>
      <c r="H859" s="2">
        <v>0.49543500000000001</v>
      </c>
      <c r="I859" s="2"/>
    </row>
    <row r="860" spans="1:9" x14ac:dyDescent="0.3">
      <c r="A860" s="2" t="s">
        <v>740</v>
      </c>
      <c r="B860" s="2"/>
      <c r="C860" s="2" t="s">
        <v>4302</v>
      </c>
      <c r="D860" s="2" t="s">
        <v>10024</v>
      </c>
      <c r="E860" s="2">
        <v>2.5728000000000001E-2</v>
      </c>
      <c r="F860" s="2">
        <v>6.0304999999999997E-2</v>
      </c>
      <c r="G860" s="2">
        <v>1.0489E-2</v>
      </c>
      <c r="H860" s="2">
        <v>0.903478</v>
      </c>
      <c r="I860" s="2"/>
    </row>
    <row r="861" spans="1:9" x14ac:dyDescent="0.3">
      <c r="A861" s="2" t="s">
        <v>90</v>
      </c>
      <c r="B861" s="2"/>
      <c r="C861" s="2" t="s">
        <v>4303</v>
      </c>
      <c r="D861" s="2" t="s">
        <v>10021</v>
      </c>
      <c r="E861" s="2">
        <v>0.33046399999999998</v>
      </c>
      <c r="F861" s="2">
        <v>0.31064900000000001</v>
      </c>
      <c r="G861" s="2">
        <v>6.1498999999999998E-2</v>
      </c>
      <c r="H861" s="2">
        <v>0.29738799999999999</v>
      </c>
      <c r="I861" s="2" t="s">
        <v>10079</v>
      </c>
    </row>
    <row r="862" spans="1:9" x14ac:dyDescent="0.3">
      <c r="A862" s="2" t="s">
        <v>3733</v>
      </c>
      <c r="B862" s="2"/>
      <c r="C862" s="2" t="s">
        <v>5938</v>
      </c>
      <c r="D862" s="2" t="s">
        <v>10024</v>
      </c>
      <c r="E862" s="2">
        <v>8.5606000000000002E-2</v>
      </c>
      <c r="F862" s="2">
        <v>0.11457000000000001</v>
      </c>
      <c r="G862" s="2">
        <v>1.0562E-2</v>
      </c>
      <c r="H862" s="2">
        <v>0.78926200000000002</v>
      </c>
      <c r="I862" s="2"/>
    </row>
    <row r="863" spans="1:9" x14ac:dyDescent="0.3">
      <c r="A863" s="2" t="s">
        <v>1514</v>
      </c>
      <c r="B863" s="2"/>
      <c r="C863" s="2" t="s">
        <v>4304</v>
      </c>
      <c r="D863" s="2" t="s">
        <v>10024</v>
      </c>
      <c r="E863" s="2">
        <v>7.5319999999999996E-3</v>
      </c>
      <c r="F863" s="2">
        <v>2.5140000000000002E-3</v>
      </c>
      <c r="G863" s="2">
        <v>2.1020000000000001E-3</v>
      </c>
      <c r="H863" s="2">
        <v>0.98785100000000003</v>
      </c>
      <c r="I863" s="2"/>
    </row>
    <row r="864" spans="1:9" x14ac:dyDescent="0.3">
      <c r="A864" s="2" t="s">
        <v>3929</v>
      </c>
      <c r="B864" s="2"/>
      <c r="C864" s="2" t="s">
        <v>4305</v>
      </c>
      <c r="D864" s="2" t="s">
        <v>10024</v>
      </c>
      <c r="E864" s="2">
        <v>6.9818000000000005E-2</v>
      </c>
      <c r="F864" s="2">
        <v>5.5700000000000003E-3</v>
      </c>
      <c r="G864" s="2">
        <v>3.5720000000000001E-3</v>
      </c>
      <c r="H864" s="2">
        <v>0.92103999999999997</v>
      </c>
      <c r="I864" s="2"/>
    </row>
    <row r="865" spans="1:9" x14ac:dyDescent="0.3">
      <c r="A865" s="2" t="s">
        <v>2073</v>
      </c>
      <c r="B865" s="2"/>
      <c r="C865" s="2" t="s">
        <v>4306</v>
      </c>
      <c r="D865" s="2" t="s">
        <v>10024</v>
      </c>
      <c r="E865" s="2">
        <v>0.114471</v>
      </c>
      <c r="F865" s="2">
        <v>0.139571</v>
      </c>
      <c r="G865" s="2">
        <v>1.9140000000000001E-2</v>
      </c>
      <c r="H865" s="2">
        <v>0.72681799999999996</v>
      </c>
      <c r="I865" s="2"/>
    </row>
    <row r="866" spans="1:9" x14ac:dyDescent="0.3">
      <c r="A866" s="2" t="s">
        <v>4034</v>
      </c>
      <c r="B866" s="2"/>
      <c r="C866" s="2" t="s">
        <v>4307</v>
      </c>
      <c r="D866" s="2" t="s">
        <v>10024</v>
      </c>
      <c r="E866" s="2">
        <v>2.8753999999999998E-2</v>
      </c>
      <c r="F866" s="2">
        <v>1.0074E-2</v>
      </c>
      <c r="G866" s="2">
        <v>7.9000000000000008E-3</v>
      </c>
      <c r="H866" s="2">
        <v>0.95327300000000004</v>
      </c>
      <c r="I866" s="2"/>
    </row>
    <row r="867" spans="1:9" x14ac:dyDescent="0.3">
      <c r="A867" s="2" t="s">
        <v>703</v>
      </c>
      <c r="B867" s="2"/>
      <c r="C867" s="2" t="s">
        <v>4308</v>
      </c>
      <c r="D867" s="2" t="s">
        <v>10024</v>
      </c>
      <c r="E867" s="2">
        <v>7.8720000000000005E-3</v>
      </c>
      <c r="F867" s="2">
        <v>9.5100000000000002E-4</v>
      </c>
      <c r="G867" s="2">
        <v>2.3219999999999998E-3</v>
      </c>
      <c r="H867" s="2">
        <v>0.98885500000000004</v>
      </c>
      <c r="I867" s="2"/>
    </row>
    <row r="868" spans="1:9" x14ac:dyDescent="0.3">
      <c r="A868" s="2" t="s">
        <v>922</v>
      </c>
      <c r="B868" s="2"/>
      <c r="C868" s="2" t="s">
        <v>4309</v>
      </c>
      <c r="D868" s="2" t="s">
        <v>10024</v>
      </c>
      <c r="E868" s="2">
        <v>0.105017</v>
      </c>
      <c r="F868" s="2">
        <v>3.9424000000000001E-2</v>
      </c>
      <c r="G868" s="2">
        <v>2.9165E-2</v>
      </c>
      <c r="H868" s="2">
        <v>0.82639499999999999</v>
      </c>
      <c r="I868" s="2"/>
    </row>
    <row r="869" spans="1:9" x14ac:dyDescent="0.3">
      <c r="A869" s="2" t="s">
        <v>2276</v>
      </c>
      <c r="B869" s="2"/>
      <c r="C869" s="2" t="s">
        <v>4310</v>
      </c>
      <c r="D869" s="2" t="s">
        <v>10024</v>
      </c>
      <c r="E869" s="2">
        <v>4.3734000000000002E-2</v>
      </c>
      <c r="F869" s="2">
        <v>1.9188E-2</v>
      </c>
      <c r="G869" s="2">
        <v>3.104E-3</v>
      </c>
      <c r="H869" s="2">
        <v>0.93397399999999997</v>
      </c>
      <c r="I869" s="2"/>
    </row>
    <row r="870" spans="1:9" x14ac:dyDescent="0.3">
      <c r="A870" s="2" t="s">
        <v>1786</v>
      </c>
      <c r="B870" s="2"/>
      <c r="C870" s="2" t="s">
        <v>4311</v>
      </c>
      <c r="D870" s="2" t="s">
        <v>10024</v>
      </c>
      <c r="E870" s="2">
        <v>5.2529999999999999E-3</v>
      </c>
      <c r="F870" s="2">
        <v>4.4499999999999997E-4</v>
      </c>
      <c r="G870" s="2">
        <v>1.0579999999999999E-3</v>
      </c>
      <c r="H870" s="2">
        <v>0.99324299999999999</v>
      </c>
      <c r="I870" s="2"/>
    </row>
    <row r="871" spans="1:9" x14ac:dyDescent="0.3">
      <c r="A871" s="2" t="s">
        <v>91</v>
      </c>
      <c r="B871" s="2"/>
      <c r="C871" s="2" t="s">
        <v>4312</v>
      </c>
      <c r="D871" s="2" t="s">
        <v>10024</v>
      </c>
      <c r="E871" s="2">
        <v>0.36199399999999998</v>
      </c>
      <c r="F871" s="2">
        <v>0.13034399999999999</v>
      </c>
      <c r="G871" s="2">
        <v>5.7187000000000002E-2</v>
      </c>
      <c r="H871" s="2">
        <v>0.45047500000000001</v>
      </c>
      <c r="I871" s="2"/>
    </row>
    <row r="872" spans="1:9" x14ac:dyDescent="0.3">
      <c r="A872" s="2" t="s">
        <v>2497</v>
      </c>
      <c r="B872" s="2"/>
      <c r="C872" s="2" t="s">
        <v>4313</v>
      </c>
      <c r="D872" s="2" t="s">
        <v>10024</v>
      </c>
      <c r="E872" s="2">
        <v>0.103338</v>
      </c>
      <c r="F872" s="2">
        <v>2.4653000000000001E-2</v>
      </c>
      <c r="G872" s="2">
        <v>1.4883E-2</v>
      </c>
      <c r="H872" s="2">
        <v>0.85712600000000005</v>
      </c>
      <c r="I872" s="2"/>
    </row>
    <row r="873" spans="1:9" x14ac:dyDescent="0.3">
      <c r="A873" s="2" t="s">
        <v>92</v>
      </c>
      <c r="B873" s="2"/>
      <c r="C873" s="2" t="s">
        <v>4314</v>
      </c>
      <c r="D873" s="2" t="s">
        <v>10022</v>
      </c>
      <c r="E873" s="2">
        <v>0.19611200000000001</v>
      </c>
      <c r="F873" s="2">
        <v>0.802813</v>
      </c>
      <c r="G873" s="2">
        <v>7.4700000000000005E-4</v>
      </c>
      <c r="H873" s="2">
        <v>3.2699999999999998E-4</v>
      </c>
      <c r="I873" s="2" t="s">
        <v>10080</v>
      </c>
    </row>
    <row r="874" spans="1:9" x14ac:dyDescent="0.3">
      <c r="A874" s="2" t="s">
        <v>1042</v>
      </c>
      <c r="B874" s="2"/>
      <c r="C874" s="2" t="s">
        <v>4315</v>
      </c>
      <c r="D874" s="2" t="s">
        <v>10024</v>
      </c>
      <c r="E874" s="2">
        <v>0.124017</v>
      </c>
      <c r="F874" s="2">
        <v>3.1679999999999998E-3</v>
      </c>
      <c r="G874" s="2">
        <v>7.5399999999999998E-3</v>
      </c>
      <c r="H874" s="2">
        <v>0.86527500000000002</v>
      </c>
      <c r="I874" s="2"/>
    </row>
    <row r="875" spans="1:9" x14ac:dyDescent="0.3">
      <c r="A875" s="2" t="s">
        <v>93</v>
      </c>
      <c r="B875" s="2"/>
      <c r="C875" s="2" t="s">
        <v>4316</v>
      </c>
      <c r="D875" s="2" t="s">
        <v>10024</v>
      </c>
      <c r="E875" s="2">
        <v>0.107168</v>
      </c>
      <c r="F875" s="2">
        <v>8.2279999999999992E-3</v>
      </c>
      <c r="G875" s="2">
        <v>0.20159299999999999</v>
      </c>
      <c r="H875" s="2">
        <v>0.68301100000000003</v>
      </c>
      <c r="I875" s="2"/>
    </row>
    <row r="876" spans="1:9" x14ac:dyDescent="0.3">
      <c r="A876" s="2" t="s">
        <v>2581</v>
      </c>
      <c r="B876" s="2"/>
      <c r="C876" s="2" t="s">
        <v>4317</v>
      </c>
      <c r="D876" s="2" t="s">
        <v>10024</v>
      </c>
      <c r="E876" s="2">
        <v>3.1174E-2</v>
      </c>
      <c r="F876" s="2">
        <v>2.5328E-2</v>
      </c>
      <c r="G876" s="2">
        <v>1.4957E-2</v>
      </c>
      <c r="H876" s="2">
        <v>0.92854000000000003</v>
      </c>
      <c r="I876" s="2"/>
    </row>
    <row r="877" spans="1:9" x14ac:dyDescent="0.3">
      <c r="A877" s="2" t="s">
        <v>2626</v>
      </c>
      <c r="B877" s="2" t="s">
        <v>5939</v>
      </c>
      <c r="C877" s="2" t="s">
        <v>4318</v>
      </c>
      <c r="D877" s="2" t="s">
        <v>10024</v>
      </c>
      <c r="E877" s="2">
        <v>0.11652</v>
      </c>
      <c r="F877" s="2">
        <v>7.9269000000000006E-2</v>
      </c>
      <c r="G877" s="2">
        <v>1.2618000000000001E-2</v>
      </c>
      <c r="H877" s="2">
        <v>0.79159400000000002</v>
      </c>
      <c r="I877" s="2"/>
    </row>
    <row r="878" spans="1:9" x14ac:dyDescent="0.3">
      <c r="A878" s="2" t="s">
        <v>94</v>
      </c>
      <c r="B878" s="2"/>
      <c r="C878" s="2" t="s">
        <v>4319</v>
      </c>
      <c r="D878" s="2" t="s">
        <v>10023</v>
      </c>
      <c r="E878" s="2">
        <v>0.12876499999999999</v>
      </c>
      <c r="F878" s="2">
        <v>4.1027000000000001E-2</v>
      </c>
      <c r="G878" s="2">
        <v>0.60046900000000003</v>
      </c>
      <c r="H878" s="2">
        <v>0.229739</v>
      </c>
      <c r="I878" s="2" t="s">
        <v>10081</v>
      </c>
    </row>
    <row r="879" spans="1:9" x14ac:dyDescent="0.3">
      <c r="A879" s="2" t="s">
        <v>2628</v>
      </c>
      <c r="B879" s="2"/>
      <c r="C879" s="2" t="s">
        <v>4320</v>
      </c>
      <c r="D879" s="2" t="s">
        <v>10024</v>
      </c>
      <c r="E879" s="2">
        <v>1.077E-3</v>
      </c>
      <c r="F879" s="2">
        <v>1.95E-4</v>
      </c>
      <c r="G879" s="2">
        <v>5.5599999999999996E-4</v>
      </c>
      <c r="H879" s="2">
        <v>0.99817199999999995</v>
      </c>
      <c r="I879" s="2"/>
    </row>
    <row r="880" spans="1:9" x14ac:dyDescent="0.3">
      <c r="A880" s="2" t="s">
        <v>2633</v>
      </c>
      <c r="B880" s="2"/>
      <c r="C880" s="2" t="s">
        <v>4321</v>
      </c>
      <c r="D880" s="2" t="s">
        <v>10024</v>
      </c>
      <c r="E880" s="2">
        <v>1.5394E-2</v>
      </c>
      <c r="F880" s="2">
        <v>5.9199999999999999E-3</v>
      </c>
      <c r="G880" s="2">
        <v>3.3739999999999998E-3</v>
      </c>
      <c r="H880" s="2">
        <v>0.97531199999999996</v>
      </c>
      <c r="I880" s="2"/>
    </row>
    <row r="881" spans="1:9" x14ac:dyDescent="0.3">
      <c r="A881" s="2" t="s">
        <v>1998</v>
      </c>
      <c r="B881" s="2"/>
      <c r="C881" s="2" t="s">
        <v>4322</v>
      </c>
      <c r="D881" s="2" t="s">
        <v>10024</v>
      </c>
      <c r="E881" s="2">
        <v>4.3709999999999999E-3</v>
      </c>
      <c r="F881" s="2">
        <v>7.8779999999999996E-3</v>
      </c>
      <c r="G881" s="2">
        <v>3.6299999999999999E-4</v>
      </c>
      <c r="H881" s="2">
        <v>0.98738800000000004</v>
      </c>
      <c r="I881" s="2"/>
    </row>
    <row r="882" spans="1:9" x14ac:dyDescent="0.3">
      <c r="A882" s="2" t="s">
        <v>2659</v>
      </c>
      <c r="B882" s="2"/>
      <c r="C882" s="2" t="s">
        <v>4323</v>
      </c>
      <c r="D882" s="2" t="s">
        <v>10024</v>
      </c>
      <c r="E882" s="2">
        <v>1.376E-2</v>
      </c>
      <c r="F882" s="2">
        <v>6.1330000000000004E-3</v>
      </c>
      <c r="G882" s="2">
        <v>9.5239999999999995E-3</v>
      </c>
      <c r="H882" s="2">
        <v>0.970584</v>
      </c>
      <c r="I882" s="2"/>
    </row>
    <row r="883" spans="1:9" x14ac:dyDescent="0.3">
      <c r="A883" s="2" t="s">
        <v>2719</v>
      </c>
      <c r="B883" s="2"/>
      <c r="C883" s="2" t="s">
        <v>4324</v>
      </c>
      <c r="D883" s="2" t="s">
        <v>10024</v>
      </c>
      <c r="E883" s="2">
        <v>0.28261999999999998</v>
      </c>
      <c r="F883" s="2">
        <v>1.3859E-2</v>
      </c>
      <c r="G883" s="2">
        <v>8.5139000000000006E-2</v>
      </c>
      <c r="H883" s="2">
        <v>0.61838099999999996</v>
      </c>
      <c r="I883" s="2"/>
    </row>
    <row r="884" spans="1:9" x14ac:dyDescent="0.3">
      <c r="A884" s="2" t="s">
        <v>1100</v>
      </c>
      <c r="B884" s="2"/>
      <c r="C884" s="2" t="s">
        <v>4325</v>
      </c>
      <c r="D884" s="2" t="s">
        <v>10024</v>
      </c>
      <c r="E884" s="2">
        <v>2.7237999999999998E-2</v>
      </c>
      <c r="F884" s="2">
        <v>5.1549999999999999E-3</v>
      </c>
      <c r="G884" s="2">
        <v>2.016E-3</v>
      </c>
      <c r="H884" s="2">
        <v>0.96559200000000001</v>
      </c>
      <c r="I884" s="2"/>
    </row>
    <row r="885" spans="1:9" x14ac:dyDescent="0.3">
      <c r="A885" s="2" t="s">
        <v>1111</v>
      </c>
      <c r="B885" s="2"/>
      <c r="C885" s="2" t="s">
        <v>4326</v>
      </c>
      <c r="D885" s="2" t="s">
        <v>10024</v>
      </c>
      <c r="E885" s="2">
        <v>2.5458999999999999E-2</v>
      </c>
      <c r="F885" s="2">
        <v>2.6689999999999999E-3</v>
      </c>
      <c r="G885" s="2">
        <v>1.2201E-2</v>
      </c>
      <c r="H885" s="2">
        <v>0.95967100000000005</v>
      </c>
      <c r="I885" s="2"/>
    </row>
    <row r="886" spans="1:9" x14ac:dyDescent="0.3">
      <c r="A886" s="2" t="s">
        <v>2727</v>
      </c>
      <c r="B886" s="2"/>
      <c r="C886" s="2" t="s">
        <v>4327</v>
      </c>
      <c r="D886" s="2" t="s">
        <v>10024</v>
      </c>
      <c r="E886" s="2">
        <v>2.6540000000000001E-3</v>
      </c>
      <c r="F886" s="2">
        <v>4.46E-4</v>
      </c>
      <c r="G886" s="2">
        <v>5.0100000000000003E-4</v>
      </c>
      <c r="H886" s="2">
        <v>0.99639900000000003</v>
      </c>
      <c r="I886" s="2"/>
    </row>
    <row r="887" spans="1:9" x14ac:dyDescent="0.3">
      <c r="A887" s="2" t="s">
        <v>95</v>
      </c>
      <c r="B887" s="2"/>
      <c r="C887" s="2" t="s">
        <v>4328</v>
      </c>
      <c r="D887" s="2" t="s">
        <v>10023</v>
      </c>
      <c r="E887" s="2">
        <v>1.2307E-2</v>
      </c>
      <c r="F887" s="2">
        <v>3.9439000000000002E-2</v>
      </c>
      <c r="G887" s="2">
        <v>0.93924700000000005</v>
      </c>
      <c r="H887" s="2">
        <v>9.0069999999999994E-3</v>
      </c>
      <c r="I887" s="2" t="s">
        <v>10082</v>
      </c>
    </row>
    <row r="888" spans="1:9" x14ac:dyDescent="0.3">
      <c r="A888" s="2" t="s">
        <v>3172</v>
      </c>
      <c r="B888" s="2"/>
      <c r="C888" s="2" t="s">
        <v>4329</v>
      </c>
      <c r="D888" s="2" t="s">
        <v>10024</v>
      </c>
      <c r="E888" s="2">
        <v>1.4008E-2</v>
      </c>
      <c r="F888" s="2">
        <v>1.3370000000000001E-3</v>
      </c>
      <c r="G888" s="2">
        <v>3.7169999999999998E-3</v>
      </c>
      <c r="H888" s="2">
        <v>0.98093799999999998</v>
      </c>
      <c r="I888" s="2"/>
    </row>
    <row r="889" spans="1:9" x14ac:dyDescent="0.3">
      <c r="A889" s="2" t="s">
        <v>96</v>
      </c>
      <c r="B889" s="2"/>
      <c r="C889" s="2" t="s">
        <v>4330</v>
      </c>
      <c r="D889" s="2" t="s">
        <v>10023</v>
      </c>
      <c r="E889" s="2">
        <v>0.273538</v>
      </c>
      <c r="F889" s="2">
        <v>1.9070000000000001E-3</v>
      </c>
      <c r="G889" s="2">
        <v>0.72246299999999997</v>
      </c>
      <c r="H889" s="2">
        <v>2.0929999999999998E-3</v>
      </c>
      <c r="I889" s="2" t="s">
        <v>10083</v>
      </c>
    </row>
    <row r="890" spans="1:9" x14ac:dyDescent="0.3">
      <c r="A890" s="2" t="s">
        <v>3180</v>
      </c>
      <c r="B890" s="2"/>
      <c r="C890" s="2" t="s">
        <v>4331</v>
      </c>
      <c r="D890" s="2" t="s">
        <v>10024</v>
      </c>
      <c r="E890" s="2">
        <v>2.4185999999999999E-2</v>
      </c>
      <c r="F890" s="2">
        <v>7.3099999999999997E-3</v>
      </c>
      <c r="G890" s="2">
        <v>1.5709999999999999E-3</v>
      </c>
      <c r="H890" s="2">
        <v>0.96693300000000004</v>
      </c>
      <c r="I890" s="2"/>
    </row>
    <row r="891" spans="1:9" x14ac:dyDescent="0.3">
      <c r="A891" s="2" t="s">
        <v>3717</v>
      </c>
      <c r="B891" s="2"/>
      <c r="C891" s="2" t="s">
        <v>4332</v>
      </c>
      <c r="D891" s="2" t="s">
        <v>10024</v>
      </c>
      <c r="E891" s="2">
        <v>2.9150000000000001E-3</v>
      </c>
      <c r="F891" s="2">
        <v>7.7999999999999999E-4</v>
      </c>
      <c r="G891" s="2">
        <v>4.5800000000000002E-4</v>
      </c>
      <c r="H891" s="2">
        <v>0.99584700000000004</v>
      </c>
      <c r="I891" s="2"/>
    </row>
    <row r="892" spans="1:9" x14ac:dyDescent="0.3">
      <c r="A892" s="2" t="s">
        <v>1515</v>
      </c>
      <c r="B892" s="2"/>
      <c r="C892" s="2" t="s">
        <v>4333</v>
      </c>
      <c r="D892" s="2" t="s">
        <v>10024</v>
      </c>
      <c r="E892" s="2">
        <v>1.8131999999999999E-2</v>
      </c>
      <c r="F892" s="2">
        <v>4.6519999999999999E-3</v>
      </c>
      <c r="G892" s="2">
        <v>2.3939999999999999E-3</v>
      </c>
      <c r="H892" s="2">
        <v>0.97482199999999997</v>
      </c>
      <c r="I892" s="2"/>
    </row>
    <row r="893" spans="1:9" x14ac:dyDescent="0.3">
      <c r="A893" s="2" t="s">
        <v>735</v>
      </c>
      <c r="B893" s="2"/>
      <c r="C893" s="2" t="s">
        <v>4334</v>
      </c>
      <c r="D893" s="2" t="s">
        <v>10024</v>
      </c>
      <c r="E893" s="2">
        <v>2.8822E-2</v>
      </c>
      <c r="F893" s="2">
        <v>2.6109E-2</v>
      </c>
      <c r="G893" s="2">
        <v>4.7390000000000002E-3</v>
      </c>
      <c r="H893" s="2">
        <v>0.94033</v>
      </c>
      <c r="I893" s="2"/>
    </row>
    <row r="894" spans="1:9" x14ac:dyDescent="0.3">
      <c r="A894" s="2" t="s">
        <v>705</v>
      </c>
      <c r="B894" s="2"/>
      <c r="C894" s="2" t="s">
        <v>4335</v>
      </c>
      <c r="D894" s="2" t="s">
        <v>10024</v>
      </c>
      <c r="E894" s="2">
        <v>2.4178000000000002E-2</v>
      </c>
      <c r="F894" s="2">
        <v>2.6649999999999998E-3</v>
      </c>
      <c r="G894" s="2">
        <v>4.3940000000000003E-3</v>
      </c>
      <c r="H894" s="2">
        <v>0.96876300000000004</v>
      </c>
      <c r="I894" s="2"/>
    </row>
    <row r="895" spans="1:9" x14ac:dyDescent="0.3">
      <c r="A895" s="2" t="s">
        <v>976</v>
      </c>
      <c r="B895" s="2" t="s">
        <v>5940</v>
      </c>
      <c r="C895" s="2" t="s">
        <v>4336</v>
      </c>
      <c r="D895" s="2" t="s">
        <v>10024</v>
      </c>
      <c r="E895" s="2">
        <v>1.58E-3</v>
      </c>
      <c r="F895" s="2">
        <v>2.4399999999999999E-4</v>
      </c>
      <c r="G895" s="2">
        <v>2.7599999999999999E-4</v>
      </c>
      <c r="H895" s="2">
        <v>0.99790000000000001</v>
      </c>
      <c r="I895" s="2"/>
    </row>
    <row r="896" spans="1:9" x14ac:dyDescent="0.3">
      <c r="A896" s="2" t="s">
        <v>956</v>
      </c>
      <c r="B896" s="2"/>
      <c r="C896" s="2" t="s">
        <v>4337</v>
      </c>
      <c r="D896" s="2" t="s">
        <v>10024</v>
      </c>
      <c r="E896" s="2">
        <v>2.6789E-2</v>
      </c>
      <c r="F896" s="2">
        <v>1.1601999999999999E-2</v>
      </c>
      <c r="G896" s="2">
        <v>0.121445</v>
      </c>
      <c r="H896" s="2">
        <v>0.84016299999999999</v>
      </c>
      <c r="I896" s="2"/>
    </row>
    <row r="897" spans="1:9" x14ac:dyDescent="0.3">
      <c r="A897" s="2" t="s">
        <v>2588</v>
      </c>
      <c r="B897" s="2"/>
      <c r="C897" s="2" t="s">
        <v>4338</v>
      </c>
      <c r="D897" s="2" t="s">
        <v>10024</v>
      </c>
      <c r="E897" s="2">
        <v>1.1756000000000001E-2</v>
      </c>
      <c r="F897" s="2">
        <v>2.369E-3</v>
      </c>
      <c r="G897" s="2">
        <v>4.4777999999999998E-2</v>
      </c>
      <c r="H897" s="2">
        <v>0.94109699999999996</v>
      </c>
      <c r="I897" s="2"/>
    </row>
    <row r="898" spans="1:9" x14ac:dyDescent="0.3">
      <c r="A898" s="2" t="s">
        <v>97</v>
      </c>
      <c r="B898" s="2"/>
      <c r="C898" s="2" t="s">
        <v>4339</v>
      </c>
      <c r="D898" s="2" t="s">
        <v>10021</v>
      </c>
      <c r="E898" s="2">
        <v>0.74463699999999999</v>
      </c>
      <c r="F898" s="2">
        <v>0.19745099999999999</v>
      </c>
      <c r="G898" s="2">
        <v>3.1703000000000002E-2</v>
      </c>
      <c r="H898" s="2">
        <v>2.6210000000000001E-2</v>
      </c>
      <c r="I898" s="2" t="s">
        <v>10084</v>
      </c>
    </row>
    <row r="899" spans="1:9" x14ac:dyDescent="0.3">
      <c r="A899" s="2" t="s">
        <v>2580</v>
      </c>
      <c r="B899" s="2"/>
      <c r="C899" s="2" t="s">
        <v>4340</v>
      </c>
      <c r="D899" s="2" t="s">
        <v>10024</v>
      </c>
      <c r="E899" s="2">
        <v>5.6889999999999996E-3</v>
      </c>
      <c r="F899" s="2">
        <v>2.6200000000000003E-4</v>
      </c>
      <c r="G899" s="2">
        <v>1.817E-3</v>
      </c>
      <c r="H899" s="2">
        <v>0.992232</v>
      </c>
      <c r="I899" s="2"/>
    </row>
    <row r="900" spans="1:9" x14ac:dyDescent="0.3">
      <c r="A900" s="2" t="s">
        <v>2594</v>
      </c>
      <c r="B900" s="2"/>
      <c r="C900" s="2" t="s">
        <v>4341</v>
      </c>
      <c r="D900" s="2" t="s">
        <v>10024</v>
      </c>
      <c r="E900" s="2">
        <v>9.4900000000000002E-3</v>
      </c>
      <c r="F900" s="2">
        <v>3.2600000000000001E-4</v>
      </c>
      <c r="G900" s="2">
        <v>3.3890000000000001E-3</v>
      </c>
      <c r="H900" s="2">
        <v>0.98679499999999998</v>
      </c>
      <c r="I900" s="2"/>
    </row>
    <row r="901" spans="1:9" x14ac:dyDescent="0.3">
      <c r="A901" s="2" t="s">
        <v>2604</v>
      </c>
      <c r="B901" s="2"/>
      <c r="C901" s="2" t="s">
        <v>4342</v>
      </c>
      <c r="D901" s="2" t="s">
        <v>10024</v>
      </c>
      <c r="E901" s="2">
        <v>7.3090000000000004E-3</v>
      </c>
      <c r="F901" s="2">
        <v>3.5E-4</v>
      </c>
      <c r="G901" s="2">
        <v>1.3224E-2</v>
      </c>
      <c r="H901" s="2">
        <v>0.97911599999999999</v>
      </c>
      <c r="I901" s="2"/>
    </row>
    <row r="902" spans="1:9" x14ac:dyDescent="0.3">
      <c r="A902" s="2" t="s">
        <v>2602</v>
      </c>
      <c r="B902" s="2"/>
      <c r="C902" s="2" t="s">
        <v>4343</v>
      </c>
      <c r="D902" s="2" t="s">
        <v>10024</v>
      </c>
      <c r="E902" s="2">
        <v>6.5907999999999994E-2</v>
      </c>
      <c r="F902" s="2">
        <v>3.2620000000000001E-3</v>
      </c>
      <c r="G902" s="2">
        <v>1.3244000000000001E-2</v>
      </c>
      <c r="H902" s="2">
        <v>0.91758499999999998</v>
      </c>
      <c r="I902" s="2"/>
    </row>
    <row r="903" spans="1:9" x14ac:dyDescent="0.3">
      <c r="A903" s="2" t="s">
        <v>2612</v>
      </c>
      <c r="B903" s="2"/>
      <c r="C903" s="2" t="s">
        <v>4344</v>
      </c>
      <c r="D903" s="2" t="s">
        <v>10024</v>
      </c>
      <c r="E903" s="2">
        <v>9.8125000000000004E-2</v>
      </c>
      <c r="F903" s="2">
        <v>3.9822999999999997E-2</v>
      </c>
      <c r="G903" s="2">
        <v>1.0201999999999999E-2</v>
      </c>
      <c r="H903" s="2">
        <v>0.85185</v>
      </c>
      <c r="I903" s="2"/>
    </row>
    <row r="904" spans="1:9" x14ac:dyDescent="0.3">
      <c r="A904" s="2" t="s">
        <v>1072</v>
      </c>
      <c r="B904" s="2"/>
      <c r="C904" s="2" t="s">
        <v>4345</v>
      </c>
      <c r="D904" s="2" t="s">
        <v>10024</v>
      </c>
      <c r="E904" s="2">
        <v>1.8415000000000001E-2</v>
      </c>
      <c r="F904" s="2">
        <v>3.1259999999999999E-3</v>
      </c>
      <c r="G904" s="2">
        <v>1.0152E-2</v>
      </c>
      <c r="H904" s="2">
        <v>0.96830799999999995</v>
      </c>
      <c r="I904" s="2"/>
    </row>
    <row r="905" spans="1:9" x14ac:dyDescent="0.3">
      <c r="A905" s="2" t="s">
        <v>98</v>
      </c>
      <c r="B905" s="2"/>
      <c r="C905" s="2" t="s">
        <v>4346</v>
      </c>
      <c r="D905" s="2" t="s">
        <v>10021</v>
      </c>
      <c r="E905" s="2">
        <v>0.91307000000000005</v>
      </c>
      <c r="F905" s="2">
        <v>8.473E-2</v>
      </c>
      <c r="G905" s="2">
        <v>1.2849999999999999E-3</v>
      </c>
      <c r="H905" s="2">
        <v>9.1500000000000001E-4</v>
      </c>
      <c r="I905" s="2" t="s">
        <v>10085</v>
      </c>
    </row>
    <row r="906" spans="1:9" x14ac:dyDescent="0.3">
      <c r="A906" s="2" t="s">
        <v>2629</v>
      </c>
      <c r="B906" s="2"/>
      <c r="C906" s="2" t="s">
        <v>4347</v>
      </c>
      <c r="D906" s="2" t="s">
        <v>10024</v>
      </c>
      <c r="E906" s="2">
        <v>8.3619999999999996E-3</v>
      </c>
      <c r="F906" s="2">
        <v>6.0099999999999997E-4</v>
      </c>
      <c r="G906" s="2">
        <v>2.098E-3</v>
      </c>
      <c r="H906" s="2">
        <v>0.98893900000000001</v>
      </c>
      <c r="I906" s="2"/>
    </row>
    <row r="907" spans="1:9" x14ac:dyDescent="0.3">
      <c r="A907" s="2" t="s">
        <v>2630</v>
      </c>
      <c r="B907" s="2"/>
      <c r="C907" s="2" t="s">
        <v>4348</v>
      </c>
      <c r="D907" s="2" t="s">
        <v>10024</v>
      </c>
      <c r="E907" s="2">
        <v>1.5200999999999999E-2</v>
      </c>
      <c r="F907" s="2">
        <v>2.6350000000000002E-3</v>
      </c>
      <c r="G907" s="2">
        <v>1.691E-3</v>
      </c>
      <c r="H907" s="2">
        <v>0.98047399999999996</v>
      </c>
      <c r="I907" s="2"/>
    </row>
    <row r="908" spans="1:9" x14ac:dyDescent="0.3">
      <c r="A908" s="2" t="s">
        <v>2634</v>
      </c>
      <c r="B908" s="2"/>
      <c r="C908" s="2" t="s">
        <v>4349</v>
      </c>
      <c r="D908" s="2" t="s">
        <v>10024</v>
      </c>
      <c r="E908" s="2">
        <v>1.3721000000000001E-2</v>
      </c>
      <c r="F908" s="2">
        <v>2.6853999999999999E-2</v>
      </c>
      <c r="G908" s="2">
        <v>2.3869999999999998E-3</v>
      </c>
      <c r="H908" s="2">
        <v>0.95703899999999997</v>
      </c>
      <c r="I908" s="2"/>
    </row>
    <row r="909" spans="1:9" x14ac:dyDescent="0.3">
      <c r="A909" s="2" t="s">
        <v>2465</v>
      </c>
      <c r="B909" s="2"/>
      <c r="C909" s="2" t="s">
        <v>4350</v>
      </c>
      <c r="D909" s="2" t="s">
        <v>10024</v>
      </c>
      <c r="E909" s="2">
        <v>1.9810000000000001E-3</v>
      </c>
      <c r="F909" s="2">
        <v>1.46E-4</v>
      </c>
      <c r="G909" s="2">
        <v>3.3100000000000002E-4</v>
      </c>
      <c r="H909" s="2">
        <v>0.99754200000000004</v>
      </c>
      <c r="I909" s="2"/>
    </row>
    <row r="910" spans="1:9" x14ac:dyDescent="0.3">
      <c r="A910" s="2" t="s">
        <v>3042</v>
      </c>
      <c r="B910" s="2"/>
      <c r="C910" s="2" t="s">
        <v>4351</v>
      </c>
      <c r="D910" s="2" t="s">
        <v>10024</v>
      </c>
      <c r="E910" s="2">
        <v>4.5220999999999997E-2</v>
      </c>
      <c r="F910" s="2">
        <v>1.8384000000000001E-2</v>
      </c>
      <c r="G910" s="2">
        <v>4.4010000000000004E-3</v>
      </c>
      <c r="H910" s="2">
        <v>0.93199399999999999</v>
      </c>
      <c r="I910" s="2"/>
    </row>
    <row r="911" spans="1:9" x14ac:dyDescent="0.3">
      <c r="A911" s="2" t="s">
        <v>1224</v>
      </c>
      <c r="B911" s="2"/>
      <c r="C911" s="2" t="s">
        <v>4352</v>
      </c>
      <c r="D911" s="2" t="s">
        <v>10022</v>
      </c>
      <c r="E911" s="2">
        <v>8.6801000000000003E-2</v>
      </c>
      <c r="F911" s="2">
        <v>0.50123799999999996</v>
      </c>
      <c r="G911" s="2">
        <v>9.5469999999999999E-3</v>
      </c>
      <c r="H911" s="2">
        <v>0.40241399999999999</v>
      </c>
      <c r="I911" s="2" t="s">
        <v>10086</v>
      </c>
    </row>
    <row r="912" spans="1:9" x14ac:dyDescent="0.3">
      <c r="A912" s="2" t="s">
        <v>3052</v>
      </c>
      <c r="B912" s="2"/>
      <c r="C912" s="2" t="s">
        <v>4353</v>
      </c>
      <c r="D912" s="2" t="s">
        <v>10024</v>
      </c>
      <c r="E912" s="2">
        <v>3.7650000000000003E-2</v>
      </c>
      <c r="F912" s="2">
        <v>4.4400000000000004E-3</v>
      </c>
      <c r="G912" s="2">
        <v>9.7970000000000002E-3</v>
      </c>
      <c r="H912" s="2">
        <v>0.94811400000000001</v>
      </c>
      <c r="I912" s="2"/>
    </row>
    <row r="913" spans="1:9" x14ac:dyDescent="0.3">
      <c r="A913" s="2" t="s">
        <v>1235</v>
      </c>
      <c r="B913" s="2"/>
      <c r="C913" s="2" t="s">
        <v>4354</v>
      </c>
      <c r="D913" s="2" t="s">
        <v>10024</v>
      </c>
      <c r="E913" s="2">
        <v>7.6020000000000003E-3</v>
      </c>
      <c r="F913" s="2">
        <v>2.65E-3</v>
      </c>
      <c r="G913" s="2">
        <v>1.333E-3</v>
      </c>
      <c r="H913" s="2">
        <v>0.98841500000000004</v>
      </c>
      <c r="I913" s="2"/>
    </row>
    <row r="914" spans="1:9" x14ac:dyDescent="0.3">
      <c r="A914" s="2" t="s">
        <v>3157</v>
      </c>
      <c r="B914" s="2"/>
      <c r="C914" s="2" t="s">
        <v>4355</v>
      </c>
      <c r="D914" s="2" t="s">
        <v>10024</v>
      </c>
      <c r="E914" s="2">
        <v>5.4130999999999999E-2</v>
      </c>
      <c r="F914" s="2">
        <v>1.3317000000000001E-2</v>
      </c>
      <c r="G914" s="2">
        <v>5.7720000000000002E-3</v>
      </c>
      <c r="H914" s="2">
        <v>0.92678099999999997</v>
      </c>
      <c r="I914" s="2"/>
    </row>
    <row r="915" spans="1:9" x14ac:dyDescent="0.3">
      <c r="A915" s="2" t="s">
        <v>2605</v>
      </c>
      <c r="B915" s="2"/>
      <c r="C915" s="2" t="s">
        <v>4356</v>
      </c>
      <c r="D915" s="2" t="s">
        <v>10024</v>
      </c>
      <c r="E915" s="2">
        <v>3.8539999999999998E-3</v>
      </c>
      <c r="F915" s="2">
        <v>1.4985999999999999E-2</v>
      </c>
      <c r="G915" s="2">
        <v>1.0020000000000001E-3</v>
      </c>
      <c r="H915" s="2">
        <v>0.98015799999999997</v>
      </c>
      <c r="I915" s="2"/>
    </row>
    <row r="916" spans="1:9" x14ac:dyDescent="0.3">
      <c r="A916" s="2" t="s">
        <v>1891</v>
      </c>
      <c r="B916" s="2"/>
      <c r="C916" s="2" t="s">
        <v>4357</v>
      </c>
      <c r="D916" s="2" t="s">
        <v>10024</v>
      </c>
      <c r="E916" s="2">
        <v>6.4989999999999996E-3</v>
      </c>
      <c r="F916" s="2">
        <v>6.6369999999999997E-3</v>
      </c>
      <c r="G916" s="2">
        <v>1.1180000000000001E-3</v>
      </c>
      <c r="H916" s="2">
        <v>0.98574700000000004</v>
      </c>
      <c r="I916" s="2"/>
    </row>
    <row r="917" spans="1:9" x14ac:dyDescent="0.3">
      <c r="A917" s="2" t="s">
        <v>3203</v>
      </c>
      <c r="B917" s="2"/>
      <c r="C917" s="2" t="s">
        <v>4358</v>
      </c>
      <c r="D917" s="2" t="s">
        <v>10024</v>
      </c>
      <c r="E917" s="2">
        <v>9.7420000000000007E-2</v>
      </c>
      <c r="F917" s="2">
        <v>8.1677E-2</v>
      </c>
      <c r="G917" s="2">
        <v>3.4132000000000003E-2</v>
      </c>
      <c r="H917" s="2">
        <v>0.786771</v>
      </c>
      <c r="I917" s="2"/>
    </row>
    <row r="918" spans="1:9" x14ac:dyDescent="0.3">
      <c r="A918" s="2" t="s">
        <v>1954</v>
      </c>
      <c r="B918" s="2"/>
      <c r="C918" s="2" t="s">
        <v>4359</v>
      </c>
      <c r="D918" s="2" t="s">
        <v>10024</v>
      </c>
      <c r="E918" s="2">
        <v>7.7590000000000003E-3</v>
      </c>
      <c r="F918" s="2">
        <v>2.2330000000000002E-3</v>
      </c>
      <c r="G918" s="2">
        <v>1.9659999999999999E-3</v>
      </c>
      <c r="H918" s="2">
        <v>0.98804199999999998</v>
      </c>
      <c r="I918" s="2"/>
    </row>
    <row r="919" spans="1:9" x14ac:dyDescent="0.3">
      <c r="A919" s="2" t="s">
        <v>3687</v>
      </c>
      <c r="B919" s="2"/>
      <c r="C919" s="2" t="s">
        <v>4360</v>
      </c>
      <c r="D919" s="2" t="s">
        <v>10024</v>
      </c>
      <c r="E919" s="2">
        <v>1.5937E-2</v>
      </c>
      <c r="F919" s="2">
        <v>2.163E-3</v>
      </c>
      <c r="G919" s="2">
        <v>6.4009999999999996E-3</v>
      </c>
      <c r="H919" s="2">
        <v>0.97549799999999998</v>
      </c>
      <c r="I919" s="2"/>
    </row>
    <row r="920" spans="1:9" x14ac:dyDescent="0.3">
      <c r="A920" s="2" t="s">
        <v>1470</v>
      </c>
      <c r="B920" s="2"/>
      <c r="C920" s="2" t="s">
        <v>4361</v>
      </c>
      <c r="D920" s="2" t="s">
        <v>10024</v>
      </c>
      <c r="E920" s="2">
        <v>1.5719E-2</v>
      </c>
      <c r="F920" s="2">
        <v>3.1570000000000001E-3</v>
      </c>
      <c r="G920" s="2">
        <v>1.7060000000000001E-3</v>
      </c>
      <c r="H920" s="2">
        <v>0.97941900000000004</v>
      </c>
      <c r="I920" s="2"/>
    </row>
    <row r="921" spans="1:9" x14ac:dyDescent="0.3">
      <c r="A921" s="2" t="s">
        <v>718</v>
      </c>
      <c r="B921" s="2"/>
      <c r="C921" s="2" t="s">
        <v>4362</v>
      </c>
      <c r="D921" s="2" t="s">
        <v>10024</v>
      </c>
      <c r="E921" s="2">
        <v>3.6344000000000001E-2</v>
      </c>
      <c r="F921" s="2">
        <v>2.895E-2</v>
      </c>
      <c r="G921" s="2">
        <v>2.5173999999999998E-2</v>
      </c>
      <c r="H921" s="2">
        <v>0.90953099999999998</v>
      </c>
      <c r="I921" s="2"/>
    </row>
    <row r="922" spans="1:9" x14ac:dyDescent="0.3">
      <c r="A922" s="2" t="s">
        <v>1736</v>
      </c>
      <c r="B922" s="2"/>
      <c r="C922" s="2" t="s">
        <v>4363</v>
      </c>
      <c r="D922" s="2" t="s">
        <v>10024</v>
      </c>
      <c r="E922" s="2">
        <v>2.9299999999999999E-3</v>
      </c>
      <c r="F922" s="2">
        <v>3.3199999999999999E-4</v>
      </c>
      <c r="G922" s="2">
        <v>6.3100000000000005E-4</v>
      </c>
      <c r="H922" s="2">
        <v>0.99610699999999996</v>
      </c>
      <c r="I922" s="2"/>
    </row>
    <row r="923" spans="1:9" x14ac:dyDescent="0.3">
      <c r="A923" s="2" t="s">
        <v>940</v>
      </c>
      <c r="B923" s="2"/>
      <c r="C923" s="2" t="s">
        <v>4364</v>
      </c>
      <c r="D923" s="2" t="s">
        <v>10024</v>
      </c>
      <c r="E923" s="2">
        <v>2.5989000000000002E-2</v>
      </c>
      <c r="F923" s="2">
        <v>5.7219999999999997E-3</v>
      </c>
      <c r="G923" s="2">
        <v>1.9810000000000001E-3</v>
      </c>
      <c r="H923" s="2">
        <v>0.96630799999999994</v>
      </c>
      <c r="I923" s="2"/>
    </row>
    <row r="924" spans="1:9" x14ac:dyDescent="0.3">
      <c r="A924" s="2" t="s">
        <v>1780</v>
      </c>
      <c r="B924" s="2"/>
      <c r="C924" s="2" t="s">
        <v>4365</v>
      </c>
      <c r="D924" s="2" t="s">
        <v>10024</v>
      </c>
      <c r="E924" s="2">
        <v>1.0178E-2</v>
      </c>
      <c r="F924" s="2">
        <v>5.3070000000000001E-3</v>
      </c>
      <c r="G924" s="2">
        <v>9.9419999999999994E-3</v>
      </c>
      <c r="H924" s="2">
        <v>0.97457300000000002</v>
      </c>
      <c r="I924" s="2"/>
    </row>
    <row r="925" spans="1:9" x14ac:dyDescent="0.3">
      <c r="A925" s="2" t="s">
        <v>1785</v>
      </c>
      <c r="B925" s="2"/>
      <c r="C925" s="2" t="s">
        <v>4366</v>
      </c>
      <c r="D925" s="2" t="s">
        <v>10024</v>
      </c>
      <c r="E925" s="2">
        <v>8.7799999999999998E-4</v>
      </c>
      <c r="F925" s="2">
        <v>9.4739999999999998E-3</v>
      </c>
      <c r="G925" s="2">
        <v>1.5699999999999999E-4</v>
      </c>
      <c r="H925" s="2">
        <v>0.98949100000000001</v>
      </c>
      <c r="I925" s="2"/>
    </row>
    <row r="926" spans="1:9" x14ac:dyDescent="0.3">
      <c r="A926" s="2" t="s">
        <v>99</v>
      </c>
      <c r="B926" s="2"/>
      <c r="C926" s="2" t="s">
        <v>4367</v>
      </c>
      <c r="D926" s="2" t="s">
        <v>10024</v>
      </c>
      <c r="E926" s="2">
        <v>7.7488000000000001E-2</v>
      </c>
      <c r="F926" s="2">
        <v>4.1742000000000001E-2</v>
      </c>
      <c r="G926" s="2">
        <v>1.1487000000000001E-2</v>
      </c>
      <c r="H926" s="2">
        <v>0.869282</v>
      </c>
      <c r="I926" s="2"/>
    </row>
    <row r="927" spans="1:9" x14ac:dyDescent="0.3">
      <c r="A927" s="2" t="s">
        <v>2457</v>
      </c>
      <c r="B927" s="2"/>
      <c r="C927" s="2" t="s">
        <v>4368</v>
      </c>
      <c r="D927" s="2" t="s">
        <v>10024</v>
      </c>
      <c r="E927" s="2">
        <v>1.4809999999999999E-3</v>
      </c>
      <c r="F927" s="2">
        <v>2.61E-4</v>
      </c>
      <c r="G927" s="2">
        <v>6.1919999999999996E-3</v>
      </c>
      <c r="H927" s="2">
        <v>0.992066</v>
      </c>
      <c r="I927" s="2"/>
    </row>
    <row r="928" spans="1:9" x14ac:dyDescent="0.3">
      <c r="A928" s="2" t="s">
        <v>2502</v>
      </c>
      <c r="B928" s="2"/>
      <c r="C928" s="2" t="s">
        <v>4369</v>
      </c>
      <c r="D928" s="2" t="s">
        <v>10024</v>
      </c>
      <c r="E928" s="2">
        <v>5.4860000000000004E-3</v>
      </c>
      <c r="F928" s="2">
        <v>1.2448000000000001E-2</v>
      </c>
      <c r="G928" s="2">
        <v>1.5839999999999999E-3</v>
      </c>
      <c r="H928" s="2">
        <v>0.98048199999999996</v>
      </c>
      <c r="I928" s="2"/>
    </row>
    <row r="929" spans="1:9" x14ac:dyDescent="0.3">
      <c r="A929" s="2" t="s">
        <v>100</v>
      </c>
      <c r="B929" s="2"/>
      <c r="C929" s="2" t="s">
        <v>4370</v>
      </c>
      <c r="D929" s="2" t="s">
        <v>10024</v>
      </c>
      <c r="E929" s="2">
        <v>8.0984E-2</v>
      </c>
      <c r="F929" s="2">
        <v>8.6618000000000001E-2</v>
      </c>
      <c r="G929" s="2">
        <v>3.9120000000000002E-2</v>
      </c>
      <c r="H929" s="2">
        <v>0.79327899999999996</v>
      </c>
      <c r="I929" s="2"/>
    </row>
    <row r="930" spans="1:9" x14ac:dyDescent="0.3">
      <c r="A930" s="2" t="s">
        <v>101</v>
      </c>
      <c r="B930" s="2"/>
      <c r="C930" s="2" t="s">
        <v>4371</v>
      </c>
      <c r="D930" s="2" t="s">
        <v>10021</v>
      </c>
      <c r="E930" s="2">
        <v>0.89231099999999997</v>
      </c>
      <c r="F930" s="2">
        <v>0.105161</v>
      </c>
      <c r="G930" s="2">
        <v>1.2750000000000001E-3</v>
      </c>
      <c r="H930" s="2">
        <v>1.253E-3</v>
      </c>
      <c r="I930" s="2" t="s">
        <v>10087</v>
      </c>
    </row>
    <row r="931" spans="1:9" x14ac:dyDescent="0.3">
      <c r="A931" s="2" t="s">
        <v>2293</v>
      </c>
      <c r="B931" s="2"/>
      <c r="C931" s="2" t="s">
        <v>4372</v>
      </c>
      <c r="D931" s="2" t="s">
        <v>10024</v>
      </c>
      <c r="E931" s="2">
        <v>7.3029999999999996E-3</v>
      </c>
      <c r="F931" s="2">
        <v>5.2459999999999998E-3</v>
      </c>
      <c r="G931" s="2">
        <v>2.2190000000000001E-3</v>
      </c>
      <c r="H931" s="2">
        <v>0.98523099999999997</v>
      </c>
      <c r="I931" s="2"/>
    </row>
    <row r="932" spans="1:9" x14ac:dyDescent="0.3">
      <c r="A932" s="2" t="s">
        <v>2096</v>
      </c>
      <c r="B932" s="2"/>
      <c r="C932" s="2" t="s">
        <v>4373</v>
      </c>
      <c r="D932" s="2" t="s">
        <v>10024</v>
      </c>
      <c r="E932" s="2">
        <v>9.0089999999999996E-3</v>
      </c>
      <c r="F932" s="2">
        <v>5.8139999999999997E-3</v>
      </c>
      <c r="G932" s="2">
        <v>7.1199999999999996E-4</v>
      </c>
      <c r="H932" s="2">
        <v>0.98446500000000003</v>
      </c>
      <c r="I932" s="2"/>
    </row>
    <row r="933" spans="1:9" x14ac:dyDescent="0.3">
      <c r="A933" s="2" t="s">
        <v>736</v>
      </c>
      <c r="B933" s="2"/>
      <c r="C933" s="2" t="s">
        <v>4374</v>
      </c>
      <c r="D933" s="2" t="s">
        <v>10024</v>
      </c>
      <c r="E933" s="2">
        <v>4.4949999999999999E-3</v>
      </c>
      <c r="F933" s="2">
        <v>1.5740000000000001E-3</v>
      </c>
      <c r="G933" s="2">
        <v>2.1619999999999999E-3</v>
      </c>
      <c r="H933" s="2">
        <v>0.99176900000000001</v>
      </c>
      <c r="I933" s="2"/>
    </row>
    <row r="934" spans="1:9" x14ac:dyDescent="0.3">
      <c r="A934" s="2" t="s">
        <v>681</v>
      </c>
      <c r="B934" s="2"/>
      <c r="C934" s="2" t="s">
        <v>4375</v>
      </c>
      <c r="D934" s="2" t="s">
        <v>10024</v>
      </c>
      <c r="E934" s="2">
        <v>6.9179999999999997E-3</v>
      </c>
      <c r="F934" s="2">
        <v>6.3400000000000001E-4</v>
      </c>
      <c r="G934" s="2">
        <v>2.0552999999999998E-2</v>
      </c>
      <c r="H934" s="2">
        <v>0.97189400000000004</v>
      </c>
      <c r="I934" s="2"/>
    </row>
    <row r="935" spans="1:9" x14ac:dyDescent="0.3">
      <c r="A935" s="2" t="s">
        <v>102</v>
      </c>
      <c r="B935" s="2"/>
      <c r="C935" s="2" t="s">
        <v>4376</v>
      </c>
      <c r="D935" s="2" t="s">
        <v>10022</v>
      </c>
      <c r="E935" s="2">
        <v>7.7898999999999996E-2</v>
      </c>
      <c r="F935" s="2">
        <v>0.57113000000000003</v>
      </c>
      <c r="G935" s="2">
        <v>2.6797999999999999E-2</v>
      </c>
      <c r="H935" s="2">
        <v>0.32417299999999999</v>
      </c>
      <c r="I935" s="2" t="s">
        <v>10088</v>
      </c>
    </row>
    <row r="936" spans="1:9" x14ac:dyDescent="0.3">
      <c r="A936" s="2" t="s">
        <v>1788</v>
      </c>
      <c r="B936" s="2"/>
      <c r="C936" s="2" t="s">
        <v>4377</v>
      </c>
      <c r="D936" s="2" t="s">
        <v>10024</v>
      </c>
      <c r="E936" s="2">
        <v>3.4220000000000001E-3</v>
      </c>
      <c r="F936" s="2">
        <v>1.0089999999999999E-3</v>
      </c>
      <c r="G936" s="2">
        <v>3.8400000000000001E-4</v>
      </c>
      <c r="H936" s="2">
        <v>0.99518600000000002</v>
      </c>
      <c r="I936" s="2"/>
    </row>
    <row r="937" spans="1:9" x14ac:dyDescent="0.3">
      <c r="A937" s="2" t="s">
        <v>1063</v>
      </c>
      <c r="B937" s="2"/>
      <c r="C937" s="2" t="s">
        <v>4378</v>
      </c>
      <c r="D937" s="2" t="s">
        <v>10023</v>
      </c>
      <c r="E937" s="2">
        <v>9.8598000000000005E-2</v>
      </c>
      <c r="F937" s="2">
        <v>5.5308000000000003E-2</v>
      </c>
      <c r="G937" s="2">
        <v>0.73894099999999996</v>
      </c>
      <c r="H937" s="2">
        <v>0.107152</v>
      </c>
      <c r="I937" s="2" t="s">
        <v>10089</v>
      </c>
    </row>
    <row r="938" spans="1:9" x14ac:dyDescent="0.3">
      <c r="A938" s="2" t="s">
        <v>2587</v>
      </c>
      <c r="B938" s="2"/>
      <c r="C938" s="2" t="s">
        <v>4379</v>
      </c>
      <c r="D938" s="2" t="s">
        <v>10024</v>
      </c>
      <c r="E938" s="2">
        <v>1.7222999999999999E-2</v>
      </c>
      <c r="F938" s="2">
        <v>2.1930000000000001E-3</v>
      </c>
      <c r="G938" s="2">
        <v>3.826E-3</v>
      </c>
      <c r="H938" s="2">
        <v>0.97675800000000002</v>
      </c>
      <c r="I938" s="2"/>
    </row>
    <row r="939" spans="1:9" x14ac:dyDescent="0.3">
      <c r="A939" s="2" t="s">
        <v>2579</v>
      </c>
      <c r="B939" s="2"/>
      <c r="C939" s="2" t="s">
        <v>4380</v>
      </c>
      <c r="D939" s="2" t="s">
        <v>10024</v>
      </c>
      <c r="E939" s="2">
        <v>2.8485E-2</v>
      </c>
      <c r="F939" s="2">
        <v>3.7560999999999997E-2</v>
      </c>
      <c r="G939" s="2">
        <v>4.7759999999999999E-3</v>
      </c>
      <c r="H939" s="2">
        <v>0.92917799999999995</v>
      </c>
      <c r="I939" s="2"/>
    </row>
    <row r="940" spans="1:9" x14ac:dyDescent="0.3">
      <c r="A940" s="2" t="s">
        <v>103</v>
      </c>
      <c r="B940" s="2"/>
      <c r="C940" s="2" t="s">
        <v>4381</v>
      </c>
      <c r="D940" s="2" t="s">
        <v>10021</v>
      </c>
      <c r="E940" s="2">
        <v>0.64113799999999999</v>
      </c>
      <c r="F940" s="2">
        <v>0.208429</v>
      </c>
      <c r="G940" s="2">
        <v>1.4069E-2</v>
      </c>
      <c r="H940" s="2">
        <v>0.13636400000000001</v>
      </c>
      <c r="I940" s="2" t="s">
        <v>10090</v>
      </c>
    </row>
    <row r="941" spans="1:9" x14ac:dyDescent="0.3">
      <c r="A941" s="2" t="s">
        <v>2609</v>
      </c>
      <c r="B941" s="2"/>
      <c r="C941" s="2" t="s">
        <v>4382</v>
      </c>
      <c r="D941" s="2" t="s">
        <v>10024</v>
      </c>
      <c r="E941" s="2">
        <v>1.5278E-2</v>
      </c>
      <c r="F941" s="2">
        <v>6.1390000000000004E-3</v>
      </c>
      <c r="G941" s="2">
        <v>5.3569999999999998E-3</v>
      </c>
      <c r="H941" s="2">
        <v>0.97322699999999995</v>
      </c>
      <c r="I941" s="2"/>
    </row>
    <row r="942" spans="1:9" x14ac:dyDescent="0.3">
      <c r="A942" s="2" t="s">
        <v>3028</v>
      </c>
      <c r="B942" s="2"/>
      <c r="C942" s="2" t="s">
        <v>4383</v>
      </c>
      <c r="D942" s="2" t="s">
        <v>10024</v>
      </c>
      <c r="E942" s="2">
        <v>1.8176000000000001E-2</v>
      </c>
      <c r="F942" s="2">
        <v>7.6309999999999998E-3</v>
      </c>
      <c r="G942" s="2">
        <v>1.735E-3</v>
      </c>
      <c r="H942" s="2">
        <v>0.97245800000000004</v>
      </c>
      <c r="I942" s="2"/>
    </row>
    <row r="943" spans="1:9" x14ac:dyDescent="0.3">
      <c r="A943" s="2" t="s">
        <v>104</v>
      </c>
      <c r="B943" s="2"/>
      <c r="C943" s="2" t="s">
        <v>4384</v>
      </c>
      <c r="D943" s="2" t="s">
        <v>10021</v>
      </c>
      <c r="E943" s="2">
        <v>0.777837</v>
      </c>
      <c r="F943" s="2">
        <v>0.20006199999999999</v>
      </c>
      <c r="G943" s="2">
        <v>4.6499999999999996E-3</v>
      </c>
      <c r="H943" s="2">
        <v>1.745E-2</v>
      </c>
      <c r="I943" s="2" t="s">
        <v>10091</v>
      </c>
    </row>
    <row r="944" spans="1:9" x14ac:dyDescent="0.3">
      <c r="A944" s="2" t="s">
        <v>3014</v>
      </c>
      <c r="B944" s="2"/>
      <c r="C944" s="2" t="s">
        <v>4385</v>
      </c>
      <c r="D944" s="2" t="s">
        <v>10024</v>
      </c>
      <c r="E944" s="2">
        <v>6.7499999999999999E-3</v>
      </c>
      <c r="F944" s="2">
        <v>4.8000000000000001E-4</v>
      </c>
      <c r="G944" s="2">
        <v>9.3300000000000002E-4</v>
      </c>
      <c r="H944" s="2">
        <v>0.99183699999999997</v>
      </c>
      <c r="I944" s="2"/>
    </row>
    <row r="945" spans="1:9" x14ac:dyDescent="0.3">
      <c r="A945" s="2" t="s">
        <v>1918</v>
      </c>
      <c r="B945" s="2"/>
      <c r="C945" s="2" t="s">
        <v>4386</v>
      </c>
      <c r="D945" s="2" t="s">
        <v>10024</v>
      </c>
      <c r="E945" s="2">
        <v>1.4277E-2</v>
      </c>
      <c r="F945" s="2">
        <v>1.738E-3</v>
      </c>
      <c r="G945" s="2">
        <v>1.024E-3</v>
      </c>
      <c r="H945" s="2">
        <v>0.98296099999999997</v>
      </c>
      <c r="I945" s="2"/>
    </row>
    <row r="946" spans="1:9" x14ac:dyDescent="0.3">
      <c r="A946" s="2" t="s">
        <v>3111</v>
      </c>
      <c r="B946" s="2"/>
      <c r="C946" s="2" t="s">
        <v>4387</v>
      </c>
      <c r="D946" s="2" t="s">
        <v>10024</v>
      </c>
      <c r="E946" s="2">
        <v>8.3974999999999994E-2</v>
      </c>
      <c r="F946" s="2">
        <v>3.3237999999999997E-2</v>
      </c>
      <c r="G946" s="2">
        <v>2.3061999999999999E-2</v>
      </c>
      <c r="H946" s="2">
        <v>0.85972499999999996</v>
      </c>
      <c r="I946" s="2"/>
    </row>
    <row r="947" spans="1:9" x14ac:dyDescent="0.3">
      <c r="A947" s="2" t="s">
        <v>105</v>
      </c>
      <c r="B947" s="2"/>
      <c r="C947" s="2" t="s">
        <v>4388</v>
      </c>
      <c r="D947" s="2" t="s">
        <v>10024</v>
      </c>
      <c r="E947" s="2">
        <v>2.6731000000000001E-2</v>
      </c>
      <c r="F947" s="2">
        <v>1.0409E-2</v>
      </c>
      <c r="G947" s="2">
        <v>7.1879999999999999E-3</v>
      </c>
      <c r="H947" s="2">
        <v>0.95567199999999997</v>
      </c>
      <c r="I947" s="2"/>
    </row>
    <row r="948" spans="1:9" x14ac:dyDescent="0.3">
      <c r="A948" s="2" t="s">
        <v>2133</v>
      </c>
      <c r="B948" s="2"/>
      <c r="C948" s="2" t="s">
        <v>4389</v>
      </c>
      <c r="D948" s="2" t="s">
        <v>10024</v>
      </c>
      <c r="E948" s="2">
        <v>5.7850000000000002E-3</v>
      </c>
      <c r="F948" s="2">
        <v>3.0699999999999998E-4</v>
      </c>
      <c r="G948" s="2">
        <v>6.38E-4</v>
      </c>
      <c r="H948" s="2">
        <v>0.99326999999999999</v>
      </c>
      <c r="I948" s="2"/>
    </row>
    <row r="949" spans="1:9" x14ac:dyDescent="0.3">
      <c r="A949" s="2" t="s">
        <v>1787</v>
      </c>
      <c r="B949" s="2"/>
      <c r="C949" s="2" t="s">
        <v>4390</v>
      </c>
      <c r="D949" s="2" t="s">
        <v>10024</v>
      </c>
      <c r="E949" s="2">
        <v>3.0669999999999999E-2</v>
      </c>
      <c r="F949" s="2">
        <v>4.7060000000000001E-3</v>
      </c>
      <c r="G949" s="2">
        <v>3.9979999999999998E-3</v>
      </c>
      <c r="H949" s="2">
        <v>0.96062599999999998</v>
      </c>
      <c r="I949" s="2"/>
    </row>
    <row r="950" spans="1:9" x14ac:dyDescent="0.3">
      <c r="A950" s="2" t="s">
        <v>2489</v>
      </c>
      <c r="B950" s="2"/>
      <c r="C950" s="2" t="s">
        <v>4391</v>
      </c>
      <c r="D950" s="2" t="s">
        <v>10024</v>
      </c>
      <c r="E950" s="2">
        <v>2.8774999999999998E-2</v>
      </c>
      <c r="F950" s="2">
        <v>5.3447000000000001E-2</v>
      </c>
      <c r="G950" s="2">
        <v>1.0303E-2</v>
      </c>
      <c r="H950" s="2">
        <v>0.90747500000000003</v>
      </c>
      <c r="I950" s="2"/>
    </row>
    <row r="951" spans="1:9" x14ac:dyDescent="0.3">
      <c r="A951" s="2" t="s">
        <v>1060</v>
      </c>
      <c r="B951" s="2"/>
      <c r="C951" s="2" t="s">
        <v>4392</v>
      </c>
      <c r="D951" s="2" t="s">
        <v>10024</v>
      </c>
      <c r="E951" s="2">
        <v>0.111579</v>
      </c>
      <c r="F951" s="2">
        <v>7.62E-3</v>
      </c>
      <c r="G951" s="2">
        <v>3.8394999999999999E-2</v>
      </c>
      <c r="H951" s="2">
        <v>0.84240599999999999</v>
      </c>
      <c r="I951" s="2"/>
    </row>
    <row r="952" spans="1:9" x14ac:dyDescent="0.3">
      <c r="A952" s="2" t="s">
        <v>106</v>
      </c>
      <c r="B952" s="2"/>
      <c r="C952" s="2" t="s">
        <v>4393</v>
      </c>
      <c r="D952" s="2" t="s">
        <v>10022</v>
      </c>
      <c r="E952" s="2">
        <v>0.27326</v>
      </c>
      <c r="F952" s="2">
        <v>0.70979899999999996</v>
      </c>
      <c r="G952" s="2">
        <v>1.2825E-2</v>
      </c>
      <c r="H952" s="2">
        <v>4.1159999999999999E-3</v>
      </c>
      <c r="I952" s="2" t="s">
        <v>10092</v>
      </c>
    </row>
    <row r="953" spans="1:9" x14ac:dyDescent="0.3">
      <c r="A953" s="2" t="s">
        <v>1061</v>
      </c>
      <c r="B953" s="2"/>
      <c r="C953" s="2" t="s">
        <v>4394</v>
      </c>
      <c r="D953" s="2" t="s">
        <v>10024</v>
      </c>
      <c r="E953" s="2">
        <v>4.0029999999999996E-3</v>
      </c>
      <c r="F953" s="2">
        <v>6.7199999999999996E-4</v>
      </c>
      <c r="G953" s="2">
        <v>3.6699999999999998E-4</v>
      </c>
      <c r="H953" s="2">
        <v>0.99495800000000001</v>
      </c>
      <c r="I953" s="2"/>
    </row>
    <row r="954" spans="1:9" x14ac:dyDescent="0.3">
      <c r="A954" s="2" t="s">
        <v>2541</v>
      </c>
      <c r="B954" s="2"/>
      <c r="C954" s="2" t="s">
        <v>4395</v>
      </c>
      <c r="D954" s="2" t="s">
        <v>10024</v>
      </c>
      <c r="E954" s="2">
        <v>8.2990000000000008E-3</v>
      </c>
      <c r="F954" s="2">
        <v>6.6299999999999996E-3</v>
      </c>
      <c r="G954" s="2">
        <v>2.2200000000000002E-3</v>
      </c>
      <c r="H954" s="2">
        <v>0.98285100000000003</v>
      </c>
      <c r="I954" s="2"/>
    </row>
    <row r="955" spans="1:9" x14ac:dyDescent="0.3">
      <c r="A955" s="2" t="s">
        <v>1062</v>
      </c>
      <c r="B955" s="2"/>
      <c r="C955" s="2" t="s">
        <v>4396</v>
      </c>
      <c r="D955" s="2" t="s">
        <v>10024</v>
      </c>
      <c r="E955" s="2">
        <v>6.9498000000000004E-2</v>
      </c>
      <c r="F955" s="2">
        <v>4.0869999999999997E-2</v>
      </c>
      <c r="G955" s="2">
        <v>5.8430000000000001E-3</v>
      </c>
      <c r="H955" s="2">
        <v>0.88378800000000002</v>
      </c>
      <c r="I955" s="2"/>
    </row>
    <row r="956" spans="1:9" x14ac:dyDescent="0.3">
      <c r="A956" s="2" t="s">
        <v>2071</v>
      </c>
      <c r="B956" s="2"/>
      <c r="C956" s="2" t="s">
        <v>4397</v>
      </c>
      <c r="D956" s="2" t="s">
        <v>10024</v>
      </c>
      <c r="E956" s="2">
        <v>2.1122999999999999E-2</v>
      </c>
      <c r="F956" s="2">
        <v>7.7520000000000002E-3</v>
      </c>
      <c r="G956" s="2">
        <v>1.6728E-2</v>
      </c>
      <c r="H956" s="2">
        <v>0.95439799999999997</v>
      </c>
      <c r="I956" s="2"/>
    </row>
    <row r="957" spans="1:9" x14ac:dyDescent="0.3">
      <c r="A957" s="2" t="s">
        <v>1199</v>
      </c>
      <c r="B957" s="2"/>
      <c r="C957" s="2" t="s">
        <v>4398</v>
      </c>
      <c r="D957" s="2" t="s">
        <v>10024</v>
      </c>
      <c r="E957" s="2">
        <v>0.204794</v>
      </c>
      <c r="F957" s="2">
        <v>9.7241999999999995E-2</v>
      </c>
      <c r="G957" s="2">
        <v>4.7406999999999998E-2</v>
      </c>
      <c r="H957" s="2">
        <v>0.65055600000000002</v>
      </c>
      <c r="I957" s="2"/>
    </row>
    <row r="958" spans="1:9" x14ac:dyDescent="0.3">
      <c r="A958" s="2" t="s">
        <v>2381</v>
      </c>
      <c r="B958" s="2" t="s">
        <v>5941</v>
      </c>
      <c r="C958" s="2" t="s">
        <v>5942</v>
      </c>
      <c r="D958" s="2" t="s">
        <v>10024</v>
      </c>
      <c r="E958" s="2">
        <v>1.5089999999999999E-2</v>
      </c>
      <c r="F958" s="2">
        <v>3.0054000000000001E-2</v>
      </c>
      <c r="G958" s="2">
        <v>2.947E-3</v>
      </c>
      <c r="H958" s="2">
        <v>0.95190900000000001</v>
      </c>
      <c r="I958" s="2"/>
    </row>
    <row r="959" spans="1:9" x14ac:dyDescent="0.3">
      <c r="A959" s="2" t="s">
        <v>1347</v>
      </c>
      <c r="B959" s="2" t="s">
        <v>5943</v>
      </c>
      <c r="C959" s="2" t="s">
        <v>5944</v>
      </c>
      <c r="D959" s="2" t="s">
        <v>10024</v>
      </c>
      <c r="E959" s="2">
        <v>2.4610000000000001E-3</v>
      </c>
      <c r="F959" s="2">
        <v>1.921E-3</v>
      </c>
      <c r="G959" s="2">
        <v>1.5839999999999999E-3</v>
      </c>
      <c r="H959" s="2">
        <v>0.99403399999999997</v>
      </c>
      <c r="I959" s="2"/>
    </row>
    <row r="960" spans="1:9" x14ac:dyDescent="0.3">
      <c r="A960" s="2" t="s">
        <v>737</v>
      </c>
      <c r="B960" s="2" t="s">
        <v>5945</v>
      </c>
      <c r="C960" s="2" t="s">
        <v>5946</v>
      </c>
      <c r="D960" s="2" t="s">
        <v>10024</v>
      </c>
      <c r="E960" s="2">
        <v>1.7891000000000001E-2</v>
      </c>
      <c r="F960" s="2">
        <v>6.051E-3</v>
      </c>
      <c r="G960" s="2">
        <v>2.3240000000000001E-3</v>
      </c>
      <c r="H960" s="2">
        <v>0.97373299999999996</v>
      </c>
      <c r="I960" s="2"/>
    </row>
    <row r="961" spans="1:9" x14ac:dyDescent="0.3">
      <c r="A961" s="2" t="s">
        <v>3979</v>
      </c>
      <c r="B961" s="2" t="s">
        <v>5947</v>
      </c>
      <c r="C961" s="2" t="s">
        <v>5948</v>
      </c>
      <c r="D961" s="2" t="s">
        <v>10024</v>
      </c>
      <c r="E961" s="2">
        <v>1.7857999999999999E-2</v>
      </c>
      <c r="F961" s="2">
        <v>1.0763999999999999E-2</v>
      </c>
      <c r="G961" s="2">
        <v>5.3639999999999998E-3</v>
      </c>
      <c r="H961" s="2">
        <v>0.96601300000000001</v>
      </c>
      <c r="I961" s="2"/>
    </row>
    <row r="962" spans="1:9" x14ac:dyDescent="0.3">
      <c r="A962" s="2" t="s">
        <v>2224</v>
      </c>
      <c r="B962" s="2"/>
      <c r="C962" s="2" t="s">
        <v>4399</v>
      </c>
      <c r="D962" s="2" t="s">
        <v>10024</v>
      </c>
      <c r="E962" s="2">
        <v>2.8506E-2</v>
      </c>
      <c r="F962" s="2">
        <v>2.846E-3</v>
      </c>
      <c r="G962" s="2">
        <v>3.4755000000000001E-2</v>
      </c>
      <c r="H962" s="2">
        <v>0.93389200000000006</v>
      </c>
      <c r="I962" s="2"/>
    </row>
    <row r="963" spans="1:9" x14ac:dyDescent="0.3">
      <c r="A963" s="2" t="s">
        <v>3026</v>
      </c>
      <c r="B963" s="2"/>
      <c r="C963" s="2" t="s">
        <v>4400</v>
      </c>
      <c r="D963" s="2" t="s">
        <v>10024</v>
      </c>
      <c r="E963" s="2">
        <v>6.182E-3</v>
      </c>
      <c r="F963" s="2">
        <v>1.6080000000000001E-3</v>
      </c>
      <c r="G963" s="2">
        <v>9.6000000000000002E-4</v>
      </c>
      <c r="H963" s="2">
        <v>0.99124999999999996</v>
      </c>
      <c r="I963" s="2"/>
    </row>
    <row r="964" spans="1:9" x14ac:dyDescent="0.3">
      <c r="A964" s="2" t="s">
        <v>2249</v>
      </c>
      <c r="B964" s="2"/>
      <c r="C964" s="2" t="s">
        <v>4401</v>
      </c>
      <c r="D964" s="2" t="s">
        <v>10024</v>
      </c>
      <c r="E964" s="2">
        <v>6.6759999999999996E-3</v>
      </c>
      <c r="F964" s="2">
        <v>8.3859999999999994E-3</v>
      </c>
      <c r="G964" s="2">
        <v>2.0040000000000001E-3</v>
      </c>
      <c r="H964" s="2">
        <v>0.98293399999999997</v>
      </c>
      <c r="I964" s="2"/>
    </row>
    <row r="965" spans="1:9" x14ac:dyDescent="0.3">
      <c r="A965" s="2" t="s">
        <v>107</v>
      </c>
      <c r="B965" s="2"/>
      <c r="C965" s="2" t="s">
        <v>4402</v>
      </c>
      <c r="D965" s="2" t="s">
        <v>10021</v>
      </c>
      <c r="E965" s="2">
        <v>0.56329200000000001</v>
      </c>
      <c r="F965" s="2">
        <v>0.10885300000000001</v>
      </c>
      <c r="G965" s="2">
        <v>3.9974999999999997E-2</v>
      </c>
      <c r="H965" s="2">
        <v>0.28788000000000002</v>
      </c>
      <c r="I965" s="2" t="s">
        <v>10093</v>
      </c>
    </row>
    <row r="966" spans="1:9" x14ac:dyDescent="0.3">
      <c r="A966" s="2" t="s">
        <v>3174</v>
      </c>
      <c r="B966" s="2"/>
      <c r="C966" s="2" t="s">
        <v>4403</v>
      </c>
      <c r="D966" s="2" t="s">
        <v>10024</v>
      </c>
      <c r="E966" s="2">
        <v>6.0905000000000001E-2</v>
      </c>
      <c r="F966" s="2">
        <v>5.0590000000000001E-3</v>
      </c>
      <c r="G966" s="2">
        <v>1.9493E-2</v>
      </c>
      <c r="H966" s="2">
        <v>0.91454299999999999</v>
      </c>
      <c r="I966" s="2"/>
    </row>
    <row r="967" spans="1:9" x14ac:dyDescent="0.3">
      <c r="A967" s="2" t="s">
        <v>2792</v>
      </c>
      <c r="B967" s="2" t="s">
        <v>5949</v>
      </c>
      <c r="C967" s="2" t="s">
        <v>5950</v>
      </c>
      <c r="D967" s="2" t="s">
        <v>10024</v>
      </c>
      <c r="E967" s="2">
        <v>2.2426999999999999E-2</v>
      </c>
      <c r="F967" s="2">
        <v>3.5006000000000002E-2</v>
      </c>
      <c r="G967" s="2">
        <v>3.2919999999999998E-3</v>
      </c>
      <c r="H967" s="2">
        <v>0.93927499999999997</v>
      </c>
      <c r="I967" s="2"/>
    </row>
    <row r="968" spans="1:9" x14ac:dyDescent="0.3">
      <c r="A968" s="2" t="s">
        <v>108</v>
      </c>
      <c r="B968" s="2"/>
      <c r="C968" s="2" t="s">
        <v>4404</v>
      </c>
      <c r="D968" s="2" t="s">
        <v>10021</v>
      </c>
      <c r="E968" s="2">
        <v>0.57025199999999998</v>
      </c>
      <c r="F968" s="2">
        <v>1.1209E-2</v>
      </c>
      <c r="G968" s="2">
        <v>0.32456000000000002</v>
      </c>
      <c r="H968" s="2">
        <v>9.3978999999999993E-2</v>
      </c>
      <c r="I968" s="2" t="s">
        <v>10094</v>
      </c>
    </row>
    <row r="969" spans="1:9" x14ac:dyDescent="0.3">
      <c r="A969" s="2" t="s">
        <v>1274</v>
      </c>
      <c r="B969" s="2"/>
      <c r="C969" s="2" t="s">
        <v>4405</v>
      </c>
      <c r="D969" s="2" t="s">
        <v>10024</v>
      </c>
      <c r="E969" s="2">
        <v>0.167569</v>
      </c>
      <c r="F969" s="2">
        <v>2.6463E-2</v>
      </c>
      <c r="G969" s="2">
        <v>2.4388E-2</v>
      </c>
      <c r="H969" s="2">
        <v>0.78158000000000005</v>
      </c>
      <c r="I969" s="2"/>
    </row>
    <row r="970" spans="1:9" x14ac:dyDescent="0.3">
      <c r="A970" s="2" t="s">
        <v>3217</v>
      </c>
      <c r="B970" s="2"/>
      <c r="C970" s="2" t="s">
        <v>4406</v>
      </c>
      <c r="D970" s="2" t="s">
        <v>10024</v>
      </c>
      <c r="E970" s="2">
        <v>1.2434000000000001E-2</v>
      </c>
      <c r="F970" s="2">
        <v>1.358E-3</v>
      </c>
      <c r="G970" s="2">
        <v>2.4849999999999998E-3</v>
      </c>
      <c r="H970" s="2">
        <v>0.98372300000000001</v>
      </c>
      <c r="I970" s="2"/>
    </row>
    <row r="971" spans="1:9" x14ac:dyDescent="0.3">
      <c r="A971" s="2" t="s">
        <v>109</v>
      </c>
      <c r="B971" s="2"/>
      <c r="C971" s="2" t="s">
        <v>4407</v>
      </c>
      <c r="D971" s="2" t="s">
        <v>10024</v>
      </c>
      <c r="E971" s="2">
        <v>5.7671E-2</v>
      </c>
      <c r="F971" s="2">
        <v>0.126328</v>
      </c>
      <c r="G971" s="2">
        <v>1.7635000000000001E-2</v>
      </c>
      <c r="H971" s="2">
        <v>0.79836700000000005</v>
      </c>
      <c r="I971" s="2"/>
    </row>
    <row r="972" spans="1:9" x14ac:dyDescent="0.3">
      <c r="A972" s="2" t="s">
        <v>110</v>
      </c>
      <c r="B972" s="2"/>
      <c r="C972" s="2" t="s">
        <v>4408</v>
      </c>
      <c r="D972" s="2" t="s">
        <v>10024</v>
      </c>
      <c r="E972" s="2">
        <v>0.36383900000000002</v>
      </c>
      <c r="F972" s="2">
        <v>2.1670999999999999E-2</v>
      </c>
      <c r="G972" s="2">
        <v>0.18121599999999999</v>
      </c>
      <c r="H972" s="2">
        <v>0.43327399999999999</v>
      </c>
      <c r="I972" s="2"/>
    </row>
    <row r="973" spans="1:9" x14ac:dyDescent="0.3">
      <c r="A973" s="2" t="s">
        <v>1305</v>
      </c>
      <c r="B973" s="2"/>
      <c r="C973" s="2" t="s">
        <v>4409</v>
      </c>
      <c r="D973" s="2" t="s">
        <v>10024</v>
      </c>
      <c r="E973" s="2">
        <v>2.3109000000000001E-2</v>
      </c>
      <c r="F973" s="2">
        <v>3.4580000000000001E-3</v>
      </c>
      <c r="G973" s="2">
        <v>2.6129999999999999E-3</v>
      </c>
      <c r="H973" s="2">
        <v>0.97082000000000002</v>
      </c>
      <c r="I973" s="2"/>
    </row>
    <row r="974" spans="1:9" x14ac:dyDescent="0.3">
      <c r="A974" s="2" t="s">
        <v>1599</v>
      </c>
      <c r="B974" s="2" t="s">
        <v>5951</v>
      </c>
      <c r="C974" s="2" t="s">
        <v>5952</v>
      </c>
      <c r="D974" s="2" t="s">
        <v>10024</v>
      </c>
      <c r="E974" s="2">
        <v>6.3670000000000003E-3</v>
      </c>
      <c r="F974" s="2">
        <v>8.4199999999999998E-4</v>
      </c>
      <c r="G974" s="2">
        <v>3.1610000000000002E-3</v>
      </c>
      <c r="H974" s="2">
        <v>0.98963000000000001</v>
      </c>
      <c r="I974" s="2"/>
    </row>
    <row r="975" spans="1:9" x14ac:dyDescent="0.3">
      <c r="A975" s="2" t="s">
        <v>3580</v>
      </c>
      <c r="B975" s="2"/>
      <c r="C975" s="2" t="s">
        <v>4410</v>
      </c>
      <c r="D975" s="2" t="s">
        <v>10024</v>
      </c>
      <c r="E975" s="2">
        <v>3.79E-3</v>
      </c>
      <c r="F975" s="2">
        <v>5.8399999999999999E-4</v>
      </c>
      <c r="G975" s="2">
        <v>5.1000000000000004E-4</v>
      </c>
      <c r="H975" s="2">
        <v>0.995116</v>
      </c>
      <c r="I975" s="2"/>
    </row>
    <row r="976" spans="1:9" x14ac:dyDescent="0.3">
      <c r="A976" s="2" t="s">
        <v>3565</v>
      </c>
      <c r="B976" s="2"/>
      <c r="C976" s="2" t="s">
        <v>4411</v>
      </c>
      <c r="D976" s="2" t="s">
        <v>10024</v>
      </c>
      <c r="E976" s="2">
        <v>1.4093E-2</v>
      </c>
      <c r="F976" s="2">
        <v>2.2144E-2</v>
      </c>
      <c r="G976" s="2">
        <v>9.6900000000000003E-4</v>
      </c>
      <c r="H976" s="2">
        <v>0.96279400000000004</v>
      </c>
      <c r="I976" s="2"/>
    </row>
    <row r="977" spans="1:9" x14ac:dyDescent="0.3">
      <c r="A977" s="2" t="s">
        <v>3581</v>
      </c>
      <c r="B977" s="2"/>
      <c r="C977" s="2" t="s">
        <v>4412</v>
      </c>
      <c r="D977" s="2" t="s">
        <v>10024</v>
      </c>
      <c r="E977" s="2">
        <v>2.6578999999999998E-2</v>
      </c>
      <c r="F977" s="2">
        <v>7.5699999999999997E-4</v>
      </c>
      <c r="G977" s="2">
        <v>8.5300000000000003E-4</v>
      </c>
      <c r="H977" s="2">
        <v>0.97181200000000001</v>
      </c>
      <c r="I977" s="2"/>
    </row>
    <row r="978" spans="1:9" x14ac:dyDescent="0.3">
      <c r="A978" s="2" t="s">
        <v>4035</v>
      </c>
      <c r="B978" s="2"/>
      <c r="C978" s="2" t="s">
        <v>4413</v>
      </c>
      <c r="D978" s="2" t="s">
        <v>10024</v>
      </c>
      <c r="E978" s="2">
        <v>1.0651000000000001E-2</v>
      </c>
      <c r="F978" s="2">
        <v>9.3300000000000002E-4</v>
      </c>
      <c r="G978" s="2">
        <v>1.1150000000000001E-3</v>
      </c>
      <c r="H978" s="2">
        <v>0.98730099999999998</v>
      </c>
      <c r="I978" s="2"/>
    </row>
    <row r="979" spans="1:9" x14ac:dyDescent="0.3">
      <c r="A979" s="2" t="s">
        <v>3799</v>
      </c>
      <c r="B979" s="2"/>
      <c r="C979" s="2" t="s">
        <v>4414</v>
      </c>
      <c r="D979" s="2" t="s">
        <v>10024</v>
      </c>
      <c r="E979" s="2">
        <v>1.8348E-2</v>
      </c>
      <c r="F979" s="2">
        <v>5.1939999999999998E-3</v>
      </c>
      <c r="G979" s="2">
        <v>1.5089999999999999E-3</v>
      </c>
      <c r="H979" s="2">
        <v>0.97494899999999995</v>
      </c>
      <c r="I979" s="2"/>
    </row>
    <row r="980" spans="1:9" x14ac:dyDescent="0.3">
      <c r="A980" s="2" t="s">
        <v>111</v>
      </c>
      <c r="B980" s="2"/>
      <c r="C980" s="2" t="s">
        <v>4415</v>
      </c>
      <c r="D980" s="2" t="s">
        <v>10024</v>
      </c>
      <c r="E980" s="2">
        <v>0.21675</v>
      </c>
      <c r="F980" s="2">
        <v>0.13602600000000001</v>
      </c>
      <c r="G980" s="2">
        <v>3.3910999999999997E-2</v>
      </c>
      <c r="H980" s="2">
        <v>0.613313</v>
      </c>
      <c r="I980" s="2"/>
    </row>
    <row r="981" spans="1:9" x14ac:dyDescent="0.3">
      <c r="A981" s="2" t="s">
        <v>112</v>
      </c>
      <c r="B981" s="2"/>
      <c r="C981" s="2" t="s">
        <v>4416</v>
      </c>
      <c r="D981" s="2" t="s">
        <v>10024</v>
      </c>
      <c r="E981" s="2">
        <v>9.4269999999999996E-3</v>
      </c>
      <c r="F981" s="2">
        <v>3.444E-3</v>
      </c>
      <c r="G981" s="2">
        <v>1.5479999999999999E-3</v>
      </c>
      <c r="H981" s="2">
        <v>0.98558100000000004</v>
      </c>
      <c r="I981" s="2"/>
    </row>
    <row r="982" spans="1:9" x14ac:dyDescent="0.3">
      <c r="A982" s="2" t="s">
        <v>1430</v>
      </c>
      <c r="B982" s="2"/>
      <c r="C982" s="2" t="s">
        <v>4417</v>
      </c>
      <c r="D982" s="2" t="s">
        <v>10024</v>
      </c>
      <c r="E982" s="2">
        <v>2.6755999999999999E-2</v>
      </c>
      <c r="F982" s="2">
        <v>0.337891</v>
      </c>
      <c r="G982" s="2">
        <v>1.9807000000000002E-2</v>
      </c>
      <c r="H982" s="2">
        <v>0.61554699999999996</v>
      </c>
      <c r="I982" s="2"/>
    </row>
    <row r="983" spans="1:9" x14ac:dyDescent="0.3">
      <c r="A983" s="2" t="s">
        <v>3834</v>
      </c>
      <c r="B983" s="2"/>
      <c r="C983" s="2" t="s">
        <v>4418</v>
      </c>
      <c r="D983" s="2" t="s">
        <v>10024</v>
      </c>
      <c r="E983" s="2">
        <v>3.6232E-2</v>
      </c>
      <c r="F983" s="2">
        <v>2.368E-2</v>
      </c>
      <c r="G983" s="2">
        <v>7.2249999999999997E-3</v>
      </c>
      <c r="H983" s="2">
        <v>0.93286199999999997</v>
      </c>
      <c r="I983" s="2"/>
    </row>
    <row r="984" spans="1:9" x14ac:dyDescent="0.3">
      <c r="A984" s="2" t="s">
        <v>1586</v>
      </c>
      <c r="B984" s="2"/>
      <c r="C984" s="2" t="s">
        <v>4419</v>
      </c>
      <c r="D984" s="2" t="s">
        <v>10024</v>
      </c>
      <c r="E984" s="2">
        <v>3.3790000000000001E-3</v>
      </c>
      <c r="F984" s="2">
        <v>4.9100000000000001E-4</v>
      </c>
      <c r="G984" s="2">
        <v>3.8499999999999998E-4</v>
      </c>
      <c r="H984" s="2">
        <v>0.99574499999999999</v>
      </c>
      <c r="I984" s="2"/>
    </row>
    <row r="985" spans="1:9" x14ac:dyDescent="0.3">
      <c r="A985" s="2" t="s">
        <v>3699</v>
      </c>
      <c r="B985" s="2"/>
      <c r="C985" s="2" t="s">
        <v>4420</v>
      </c>
      <c r="D985" s="2" t="s">
        <v>10024</v>
      </c>
      <c r="E985" s="2">
        <v>2.2193000000000001E-2</v>
      </c>
      <c r="F985" s="2">
        <v>0.12024600000000001</v>
      </c>
      <c r="G985" s="2">
        <v>4.0559999999999997E-3</v>
      </c>
      <c r="H985" s="2">
        <v>0.85350599999999999</v>
      </c>
      <c r="I985" s="2"/>
    </row>
    <row r="986" spans="1:9" x14ac:dyDescent="0.3">
      <c r="A986" s="2" t="s">
        <v>113</v>
      </c>
      <c r="B986" s="2"/>
      <c r="C986" s="2" t="s">
        <v>4421</v>
      </c>
      <c r="D986" s="2" t="s">
        <v>10024</v>
      </c>
      <c r="E986" s="2">
        <v>3.1512999999999999E-2</v>
      </c>
      <c r="F986" s="2">
        <v>7.1089999999999999E-3</v>
      </c>
      <c r="G986" s="2">
        <v>1.6667000000000001E-2</v>
      </c>
      <c r="H986" s="2">
        <v>0.94471000000000005</v>
      </c>
      <c r="I986" s="2"/>
    </row>
    <row r="987" spans="1:9" x14ac:dyDescent="0.3">
      <c r="A987" s="2" t="s">
        <v>1593</v>
      </c>
      <c r="B987" s="2"/>
      <c r="C987" s="2" t="s">
        <v>4422</v>
      </c>
      <c r="D987" s="2" t="s">
        <v>10024</v>
      </c>
      <c r="E987" s="2">
        <v>2.7980000000000001E-3</v>
      </c>
      <c r="F987" s="2">
        <v>2.9399999999999999E-4</v>
      </c>
      <c r="G987" s="2">
        <v>6.5799999999999995E-4</v>
      </c>
      <c r="H987" s="2">
        <v>0.99624999999999997</v>
      </c>
      <c r="I987" s="2"/>
    </row>
    <row r="988" spans="1:9" x14ac:dyDescent="0.3">
      <c r="A988" s="2" t="s">
        <v>3861</v>
      </c>
      <c r="B988" s="2"/>
      <c r="C988" s="2" t="s">
        <v>4423</v>
      </c>
      <c r="D988" s="2" t="s">
        <v>10024</v>
      </c>
      <c r="E988" s="2">
        <v>1.1063E-2</v>
      </c>
      <c r="F988" s="2">
        <v>2.9870000000000001E-3</v>
      </c>
      <c r="G988" s="2">
        <v>1.3339999999999999E-3</v>
      </c>
      <c r="H988" s="2">
        <v>0.98461500000000002</v>
      </c>
      <c r="I988" s="2"/>
    </row>
    <row r="989" spans="1:9" x14ac:dyDescent="0.3">
      <c r="A989" s="2" t="s">
        <v>114</v>
      </c>
      <c r="B989" s="2"/>
      <c r="C989" s="2" t="s">
        <v>4424</v>
      </c>
      <c r="D989" s="2" t="s">
        <v>10024</v>
      </c>
      <c r="E989" s="2">
        <v>0.104784</v>
      </c>
      <c r="F989" s="2">
        <v>1.7361999999999999E-2</v>
      </c>
      <c r="G989" s="2">
        <v>8.5570000000000004E-3</v>
      </c>
      <c r="H989" s="2">
        <v>0.86929800000000002</v>
      </c>
      <c r="I989" s="2"/>
    </row>
    <row r="990" spans="1:9" x14ac:dyDescent="0.3">
      <c r="A990" s="2" t="s">
        <v>3851</v>
      </c>
      <c r="B990" s="2"/>
      <c r="C990" s="2" t="s">
        <v>4425</v>
      </c>
      <c r="D990" s="2" t="s">
        <v>10024</v>
      </c>
      <c r="E990" s="2">
        <v>0.109637</v>
      </c>
      <c r="F990" s="2">
        <v>4.7719999999999999E-2</v>
      </c>
      <c r="G990" s="2">
        <v>0.276337</v>
      </c>
      <c r="H990" s="2">
        <v>0.56630599999999998</v>
      </c>
      <c r="I990" s="2"/>
    </row>
    <row r="991" spans="1:9" x14ac:dyDescent="0.3">
      <c r="A991" s="2" t="s">
        <v>1595</v>
      </c>
      <c r="B991" s="2" t="s">
        <v>5953</v>
      </c>
      <c r="C991" s="2" t="s">
        <v>4426</v>
      </c>
      <c r="D991" s="2" t="s">
        <v>10024</v>
      </c>
      <c r="E991" s="2">
        <v>1.4636E-2</v>
      </c>
      <c r="F991" s="2">
        <v>3.3310000000000002E-3</v>
      </c>
      <c r="G991" s="2">
        <v>3.1960000000000001E-3</v>
      </c>
      <c r="H991" s="2">
        <v>0.97883699999999996</v>
      </c>
      <c r="I991" s="2"/>
    </row>
    <row r="992" spans="1:9" x14ac:dyDescent="0.3">
      <c r="A992" s="2" t="s">
        <v>3868</v>
      </c>
      <c r="B992" s="2"/>
      <c r="C992" s="2" t="s">
        <v>4427</v>
      </c>
      <c r="D992" s="2" t="s">
        <v>10024</v>
      </c>
      <c r="E992" s="2">
        <v>7.0470000000000003E-3</v>
      </c>
      <c r="F992" s="2">
        <v>6.2E-4</v>
      </c>
      <c r="G992" s="2">
        <v>5.7499999999999999E-4</v>
      </c>
      <c r="H992" s="2">
        <v>0.991757</v>
      </c>
      <c r="I992" s="2"/>
    </row>
    <row r="993" spans="1:9" x14ac:dyDescent="0.3">
      <c r="A993" s="2" t="s">
        <v>3877</v>
      </c>
      <c r="B993" s="2"/>
      <c r="C993" s="2" t="s">
        <v>4428</v>
      </c>
      <c r="D993" s="2" t="s">
        <v>10024</v>
      </c>
      <c r="E993" s="2">
        <v>1.7721000000000001E-2</v>
      </c>
      <c r="F993" s="2">
        <v>3.166E-3</v>
      </c>
      <c r="G993" s="2">
        <v>2.9919999999999999E-3</v>
      </c>
      <c r="H993" s="2">
        <v>0.97612100000000002</v>
      </c>
      <c r="I993" s="2"/>
    </row>
    <row r="994" spans="1:9" x14ac:dyDescent="0.3">
      <c r="A994" s="2" t="s">
        <v>1873</v>
      </c>
      <c r="B994" s="2"/>
      <c r="C994" s="2" t="s">
        <v>4429</v>
      </c>
      <c r="D994" s="2" t="s">
        <v>10024</v>
      </c>
      <c r="E994" s="2">
        <v>2.6211999999999999E-2</v>
      </c>
      <c r="F994" s="2">
        <v>9.3209999999999994E-3</v>
      </c>
      <c r="G994" s="2">
        <v>3.0850000000000001E-3</v>
      </c>
      <c r="H994" s="2">
        <v>0.96138199999999996</v>
      </c>
      <c r="I994" s="2"/>
    </row>
    <row r="995" spans="1:9" x14ac:dyDescent="0.3">
      <c r="A995" s="2" t="s">
        <v>3866</v>
      </c>
      <c r="B995" s="2"/>
      <c r="C995" s="2" t="s">
        <v>4430</v>
      </c>
      <c r="D995" s="2" t="s">
        <v>10024</v>
      </c>
      <c r="E995" s="2">
        <v>2.7260000000000001E-3</v>
      </c>
      <c r="F995" s="2">
        <v>1.291E-3</v>
      </c>
      <c r="G995" s="2">
        <v>5.62E-4</v>
      </c>
      <c r="H995" s="2">
        <v>0.995421</v>
      </c>
      <c r="I995" s="2"/>
    </row>
    <row r="996" spans="1:9" x14ac:dyDescent="0.3">
      <c r="A996" s="2" t="s">
        <v>3878</v>
      </c>
      <c r="B996" s="2"/>
      <c r="C996" s="2" t="s">
        <v>4431</v>
      </c>
      <c r="D996" s="2" t="s">
        <v>10024</v>
      </c>
      <c r="E996" s="2">
        <v>9.6970000000000008E-3</v>
      </c>
      <c r="F996" s="2">
        <v>3.398E-3</v>
      </c>
      <c r="G996" s="2">
        <v>1.709E-3</v>
      </c>
      <c r="H996" s="2">
        <v>0.98519699999999999</v>
      </c>
      <c r="I996" s="2"/>
    </row>
    <row r="997" spans="1:9" x14ac:dyDescent="0.3">
      <c r="A997" s="2" t="s">
        <v>3899</v>
      </c>
      <c r="B997" s="2"/>
      <c r="C997" s="2" t="s">
        <v>4432</v>
      </c>
      <c r="D997" s="2" t="s">
        <v>10024</v>
      </c>
      <c r="E997" s="2">
        <v>1.3010000000000001E-3</v>
      </c>
      <c r="F997" s="2">
        <v>1.7741E-2</v>
      </c>
      <c r="G997" s="2">
        <v>2.3499999999999999E-4</v>
      </c>
      <c r="H997" s="2">
        <v>0.98072199999999998</v>
      </c>
      <c r="I997" s="2"/>
    </row>
    <row r="998" spans="1:9" x14ac:dyDescent="0.3">
      <c r="A998" s="2" t="s">
        <v>3904</v>
      </c>
      <c r="B998" s="2"/>
      <c r="C998" s="2" t="s">
        <v>4433</v>
      </c>
      <c r="D998" s="2" t="s">
        <v>10024</v>
      </c>
      <c r="E998" s="2">
        <v>3.4737999999999998E-2</v>
      </c>
      <c r="F998" s="2">
        <v>1.9189999999999999E-3</v>
      </c>
      <c r="G998" s="2">
        <v>1.651E-2</v>
      </c>
      <c r="H998" s="2">
        <v>0.94683300000000004</v>
      </c>
      <c r="I998" s="2"/>
    </row>
    <row r="999" spans="1:9" x14ac:dyDescent="0.3">
      <c r="A999" s="2" t="s">
        <v>3905</v>
      </c>
      <c r="B999" s="2"/>
      <c r="C999" s="2" t="s">
        <v>4434</v>
      </c>
      <c r="D999" s="2" t="s">
        <v>10024</v>
      </c>
      <c r="E999" s="2">
        <v>3.3118000000000002E-2</v>
      </c>
      <c r="F999" s="2">
        <v>7.9361000000000001E-2</v>
      </c>
      <c r="G999" s="2">
        <v>5.646E-3</v>
      </c>
      <c r="H999" s="2">
        <v>0.88187599999999999</v>
      </c>
      <c r="I999" s="2"/>
    </row>
    <row r="1000" spans="1:9" x14ac:dyDescent="0.3">
      <c r="A1000" s="2" t="s">
        <v>3880</v>
      </c>
      <c r="B1000" s="2"/>
      <c r="C1000" s="2" t="s">
        <v>4435</v>
      </c>
      <c r="D1000" s="2" t="s">
        <v>10024</v>
      </c>
      <c r="E1000" s="2">
        <v>1.7024999999999998E-2</v>
      </c>
      <c r="F1000" s="2">
        <v>5.5000000000000003E-4</v>
      </c>
      <c r="G1000" s="2">
        <v>5.1919999999999996E-3</v>
      </c>
      <c r="H1000" s="2">
        <v>0.97723300000000002</v>
      </c>
      <c r="I1000" s="2"/>
    </row>
    <row r="1001" spans="1:9" x14ac:dyDescent="0.3">
      <c r="A1001" s="2" t="s">
        <v>3945</v>
      </c>
      <c r="B1001" s="2"/>
      <c r="C1001" s="2" t="s">
        <v>4436</v>
      </c>
      <c r="D1001" s="2" t="s">
        <v>10024</v>
      </c>
      <c r="E1001" s="2">
        <v>1.6079E-2</v>
      </c>
      <c r="F1001" s="2">
        <v>1.2817E-2</v>
      </c>
      <c r="G1001" s="2">
        <v>1.0045999999999999E-2</v>
      </c>
      <c r="H1001" s="2">
        <v>0.96105700000000005</v>
      </c>
      <c r="I1001" s="2"/>
    </row>
    <row r="1002" spans="1:9" x14ac:dyDescent="0.3">
      <c r="A1002" s="2" t="s">
        <v>3946</v>
      </c>
      <c r="B1002" s="2"/>
      <c r="C1002" s="2" t="s">
        <v>4437</v>
      </c>
      <c r="D1002" s="2" t="s">
        <v>10024</v>
      </c>
      <c r="E1002" s="2">
        <v>1.3336000000000001E-2</v>
      </c>
      <c r="F1002" s="2">
        <v>1.1183999999999999E-2</v>
      </c>
      <c r="G1002" s="2">
        <v>1.833E-3</v>
      </c>
      <c r="H1002" s="2">
        <v>0.97364700000000004</v>
      </c>
      <c r="I1002" s="2"/>
    </row>
    <row r="1003" spans="1:9" x14ac:dyDescent="0.3">
      <c r="A1003" s="2" t="s">
        <v>115</v>
      </c>
      <c r="B1003" s="2"/>
      <c r="C1003" s="2" t="s">
        <v>4438</v>
      </c>
      <c r="D1003" s="2" t="s">
        <v>10024</v>
      </c>
      <c r="E1003" s="2">
        <v>5.6499000000000001E-2</v>
      </c>
      <c r="F1003" s="2">
        <v>0.33360699999999999</v>
      </c>
      <c r="G1003" s="2">
        <v>1.9868E-2</v>
      </c>
      <c r="H1003" s="2">
        <v>0.59002500000000002</v>
      </c>
      <c r="I1003" s="2"/>
    </row>
    <row r="1004" spans="1:9" x14ac:dyDescent="0.3">
      <c r="A1004" s="2" t="s">
        <v>1654</v>
      </c>
      <c r="B1004" s="2"/>
      <c r="C1004" s="2" t="s">
        <v>4439</v>
      </c>
      <c r="D1004" s="2" t="s">
        <v>10024</v>
      </c>
      <c r="E1004" s="2">
        <v>0.103912</v>
      </c>
      <c r="F1004" s="2">
        <v>4.1200000000000001E-2</v>
      </c>
      <c r="G1004" s="2">
        <v>2.9151E-2</v>
      </c>
      <c r="H1004" s="2">
        <v>0.82573799999999997</v>
      </c>
      <c r="I1004" s="2"/>
    </row>
    <row r="1005" spans="1:9" x14ac:dyDescent="0.3">
      <c r="A1005" s="2" t="s">
        <v>3982</v>
      </c>
      <c r="B1005" s="2"/>
      <c r="C1005" s="2" t="s">
        <v>4440</v>
      </c>
      <c r="D1005" s="2" t="s">
        <v>10024</v>
      </c>
      <c r="E1005" s="2">
        <v>2.3579999999999999E-3</v>
      </c>
      <c r="F1005" s="2">
        <v>5.7829999999999999E-3</v>
      </c>
      <c r="G1005" s="2">
        <v>2.9599999999999998E-4</v>
      </c>
      <c r="H1005" s="2">
        <v>0.99156200000000005</v>
      </c>
      <c r="I1005" s="2"/>
    </row>
    <row r="1006" spans="1:9" x14ac:dyDescent="0.3">
      <c r="A1006" s="2" t="s">
        <v>1950</v>
      </c>
      <c r="B1006" s="2"/>
      <c r="C1006" s="2" t="s">
        <v>4441</v>
      </c>
      <c r="D1006" s="2" t="s">
        <v>10024</v>
      </c>
      <c r="E1006" s="2">
        <v>9.7540000000000005E-3</v>
      </c>
      <c r="F1006" s="2">
        <v>5.8E-4</v>
      </c>
      <c r="G1006" s="2">
        <v>1.0709999999999999E-3</v>
      </c>
      <c r="H1006" s="2">
        <v>0.988595</v>
      </c>
      <c r="I1006" s="2"/>
    </row>
    <row r="1007" spans="1:9" x14ac:dyDescent="0.3">
      <c r="A1007" s="2" t="s">
        <v>1661</v>
      </c>
      <c r="B1007" s="2"/>
      <c r="C1007" s="2" t="s">
        <v>4442</v>
      </c>
      <c r="D1007" s="2" t="s">
        <v>10024</v>
      </c>
      <c r="E1007" s="2">
        <v>1.4866000000000001E-2</v>
      </c>
      <c r="F1007" s="2">
        <v>5.045E-3</v>
      </c>
      <c r="G1007" s="2">
        <v>2.8509999999999998E-3</v>
      </c>
      <c r="H1007" s="2">
        <v>0.97723700000000002</v>
      </c>
      <c r="I1007" s="2"/>
    </row>
    <row r="1008" spans="1:9" x14ac:dyDescent="0.3">
      <c r="A1008" s="2" t="s">
        <v>3994</v>
      </c>
      <c r="B1008" s="2"/>
      <c r="C1008" s="2" t="s">
        <v>4443</v>
      </c>
      <c r="D1008" s="2" t="s">
        <v>10024</v>
      </c>
      <c r="E1008" s="2">
        <v>6.1749999999999999E-2</v>
      </c>
      <c r="F1008" s="2">
        <v>0.16036400000000001</v>
      </c>
      <c r="G1008" s="2">
        <v>4.0350000000000004E-3</v>
      </c>
      <c r="H1008" s="2">
        <v>0.77385099999999996</v>
      </c>
      <c r="I1008" s="2"/>
    </row>
    <row r="1009" spans="1:9" x14ac:dyDescent="0.3">
      <c r="A1009" s="2" t="s">
        <v>1662</v>
      </c>
      <c r="B1009" s="2"/>
      <c r="C1009" s="2" t="s">
        <v>4444</v>
      </c>
      <c r="D1009" s="2" t="s">
        <v>10024</v>
      </c>
      <c r="E1009" s="2">
        <v>1.4876E-2</v>
      </c>
      <c r="F1009" s="2">
        <v>8.5550000000000001E-3</v>
      </c>
      <c r="G1009" s="2">
        <v>1.5759999999999999E-3</v>
      </c>
      <c r="H1009" s="2">
        <v>0.974993</v>
      </c>
      <c r="I1009" s="2"/>
    </row>
    <row r="1010" spans="1:9" x14ac:dyDescent="0.3">
      <c r="A1010" s="2" t="s">
        <v>1665</v>
      </c>
      <c r="B1010" s="2"/>
      <c r="C1010" s="2" t="s">
        <v>4445</v>
      </c>
      <c r="D1010" s="2" t="s">
        <v>10024</v>
      </c>
      <c r="E1010" s="2">
        <v>4.6155000000000002E-2</v>
      </c>
      <c r="F1010" s="2">
        <v>1.9376999999999998E-2</v>
      </c>
      <c r="G1010" s="2">
        <v>2.1402999999999998E-2</v>
      </c>
      <c r="H1010" s="2">
        <v>0.91306500000000002</v>
      </c>
      <c r="I1010" s="2"/>
    </row>
    <row r="1011" spans="1:9" x14ac:dyDescent="0.3">
      <c r="A1011" s="2" t="s">
        <v>1666</v>
      </c>
      <c r="B1011" s="2"/>
      <c r="C1011" s="2" t="s">
        <v>4446</v>
      </c>
      <c r="D1011" s="2" t="s">
        <v>10024</v>
      </c>
      <c r="E1011" s="2">
        <v>7.8645000000000007E-2</v>
      </c>
      <c r="F1011" s="2">
        <v>3.5894000000000002E-2</v>
      </c>
      <c r="G1011" s="2">
        <v>2.1804E-2</v>
      </c>
      <c r="H1011" s="2">
        <v>0.86365700000000001</v>
      </c>
      <c r="I1011" s="2"/>
    </row>
    <row r="1012" spans="1:9" x14ac:dyDescent="0.3">
      <c r="A1012" s="2" t="s">
        <v>3611</v>
      </c>
      <c r="B1012" s="2"/>
      <c r="C1012" s="2" t="s">
        <v>4447</v>
      </c>
      <c r="D1012" s="2" t="s">
        <v>10021</v>
      </c>
      <c r="E1012" s="2">
        <v>0.59443000000000001</v>
      </c>
      <c r="F1012" s="2">
        <v>0.13633200000000001</v>
      </c>
      <c r="G1012" s="2">
        <v>6.4687999999999996E-2</v>
      </c>
      <c r="H1012" s="2">
        <v>0.20455000000000001</v>
      </c>
      <c r="I1012" s="2" t="s">
        <v>10095</v>
      </c>
    </row>
    <row r="1013" spans="1:9" x14ac:dyDescent="0.3">
      <c r="A1013" s="2" t="s">
        <v>4022</v>
      </c>
      <c r="B1013" s="2"/>
      <c r="C1013" s="2" t="s">
        <v>4448</v>
      </c>
      <c r="D1013" s="2" t="s">
        <v>10024</v>
      </c>
      <c r="E1013" s="2">
        <v>1.0701E-2</v>
      </c>
      <c r="F1013" s="2">
        <v>3.62E-3</v>
      </c>
      <c r="G1013" s="2">
        <v>1.2279999999999999E-3</v>
      </c>
      <c r="H1013" s="2">
        <v>0.98445000000000005</v>
      </c>
      <c r="I1013" s="2"/>
    </row>
    <row r="1014" spans="1:9" x14ac:dyDescent="0.3">
      <c r="A1014" s="2" t="s">
        <v>559</v>
      </c>
      <c r="B1014" s="2"/>
      <c r="C1014" s="2" t="s">
        <v>4449</v>
      </c>
      <c r="D1014" s="2" t="s">
        <v>10024</v>
      </c>
      <c r="E1014" s="2">
        <v>8.9420000000000003E-3</v>
      </c>
      <c r="F1014" s="2">
        <v>7.326E-3</v>
      </c>
      <c r="G1014" s="2">
        <v>1.9819999999999998E-3</v>
      </c>
      <c r="H1014" s="2">
        <v>0.98175000000000001</v>
      </c>
      <c r="I1014" s="2"/>
    </row>
    <row r="1015" spans="1:9" x14ac:dyDescent="0.3">
      <c r="A1015" s="2" t="s">
        <v>554</v>
      </c>
      <c r="B1015" s="2"/>
      <c r="C1015" s="2" t="s">
        <v>4450</v>
      </c>
      <c r="D1015" s="2" t="s">
        <v>10024</v>
      </c>
      <c r="E1015" s="2">
        <v>8.992E-3</v>
      </c>
      <c r="F1015" s="2">
        <v>8.8400000000000002E-4</v>
      </c>
      <c r="G1015" s="2">
        <v>2.3203999999999999E-2</v>
      </c>
      <c r="H1015" s="2">
        <v>0.96691899999999997</v>
      </c>
      <c r="I1015" s="2"/>
    </row>
    <row r="1016" spans="1:9" x14ac:dyDescent="0.3">
      <c r="A1016" s="2" t="s">
        <v>4027</v>
      </c>
      <c r="B1016" s="2"/>
      <c r="C1016" s="2" t="s">
        <v>4451</v>
      </c>
      <c r="D1016" s="2" t="s">
        <v>10024</v>
      </c>
      <c r="E1016" s="2">
        <v>3.5707000000000003E-2</v>
      </c>
      <c r="F1016" s="2">
        <v>1.235E-3</v>
      </c>
      <c r="G1016" s="2">
        <v>3.1809999999999998E-3</v>
      </c>
      <c r="H1016" s="2">
        <v>0.95987699999999998</v>
      </c>
      <c r="I1016" s="2"/>
    </row>
    <row r="1017" spans="1:9" x14ac:dyDescent="0.3">
      <c r="A1017" s="2" t="s">
        <v>575</v>
      </c>
      <c r="B1017" s="2"/>
      <c r="C1017" s="2" t="s">
        <v>4452</v>
      </c>
      <c r="D1017" s="2" t="s">
        <v>10024</v>
      </c>
      <c r="E1017" s="2">
        <v>1.2827E-2</v>
      </c>
      <c r="F1017" s="2">
        <v>4.9849999999999998E-3</v>
      </c>
      <c r="G1017" s="2">
        <v>1.196E-3</v>
      </c>
      <c r="H1017" s="2">
        <v>0.98099099999999995</v>
      </c>
      <c r="I1017" s="2"/>
    </row>
    <row r="1018" spans="1:9" x14ac:dyDescent="0.3">
      <c r="A1018" s="2" t="s">
        <v>1691</v>
      </c>
      <c r="B1018" s="2"/>
      <c r="C1018" s="2" t="s">
        <v>4453</v>
      </c>
      <c r="D1018" s="2" t="s">
        <v>10024</v>
      </c>
      <c r="E1018" s="2">
        <v>6.7799999999999996E-3</v>
      </c>
      <c r="F1018" s="2">
        <v>3.7782000000000003E-2</v>
      </c>
      <c r="G1018" s="2">
        <v>1.0790000000000001E-3</v>
      </c>
      <c r="H1018" s="2">
        <v>0.95435899999999996</v>
      </c>
      <c r="I1018" s="2"/>
    </row>
    <row r="1019" spans="1:9" x14ac:dyDescent="0.3">
      <c r="A1019" s="2" t="s">
        <v>116</v>
      </c>
      <c r="B1019" s="2"/>
      <c r="C1019" s="2" t="s">
        <v>4454</v>
      </c>
      <c r="D1019" s="2" t="s">
        <v>10024</v>
      </c>
      <c r="E1019" s="2">
        <v>4.4310000000000002E-2</v>
      </c>
      <c r="F1019" s="2">
        <v>4.1843999999999999E-2</v>
      </c>
      <c r="G1019" s="2">
        <v>3.153E-3</v>
      </c>
      <c r="H1019" s="2">
        <v>0.91069299999999997</v>
      </c>
      <c r="I1019" s="2"/>
    </row>
    <row r="1020" spans="1:9" x14ac:dyDescent="0.3">
      <c r="A1020" s="2" t="s">
        <v>117</v>
      </c>
      <c r="B1020" s="2"/>
      <c r="C1020" s="2" t="s">
        <v>4455</v>
      </c>
      <c r="D1020" s="2" t="s">
        <v>10024</v>
      </c>
      <c r="E1020" s="2">
        <v>2.2039E-2</v>
      </c>
      <c r="F1020" s="2">
        <v>2.2880000000000001E-3</v>
      </c>
      <c r="G1020" s="2">
        <v>1.8240000000000001E-3</v>
      </c>
      <c r="H1020" s="2">
        <v>0.97384899999999996</v>
      </c>
      <c r="I1020" s="2"/>
    </row>
    <row r="1021" spans="1:9" x14ac:dyDescent="0.3">
      <c r="A1021" s="2" t="s">
        <v>118</v>
      </c>
      <c r="B1021" s="2"/>
      <c r="C1021" s="2" t="s">
        <v>4456</v>
      </c>
      <c r="D1021" s="2" t="s">
        <v>10024</v>
      </c>
      <c r="E1021" s="2">
        <v>3.3028000000000002E-2</v>
      </c>
      <c r="F1021" s="2">
        <v>2.2529999999999998E-3</v>
      </c>
      <c r="G1021" s="2">
        <v>4.4819999999999999E-3</v>
      </c>
      <c r="H1021" s="2">
        <v>0.96023700000000001</v>
      </c>
      <c r="I1021" s="2"/>
    </row>
    <row r="1022" spans="1:9" x14ac:dyDescent="0.3">
      <c r="A1022" s="2" t="s">
        <v>582</v>
      </c>
      <c r="B1022" s="2"/>
      <c r="C1022" s="2" t="s">
        <v>4457</v>
      </c>
      <c r="D1022" s="2" t="s">
        <v>10024</v>
      </c>
      <c r="E1022" s="2">
        <v>3.6459999999999999E-3</v>
      </c>
      <c r="F1022" s="2">
        <v>4.3800000000000002E-4</v>
      </c>
      <c r="G1022" s="2">
        <v>6.4499999999999996E-4</v>
      </c>
      <c r="H1022" s="2">
        <v>0.99526999999999999</v>
      </c>
      <c r="I1022" s="2"/>
    </row>
    <row r="1023" spans="1:9" x14ac:dyDescent="0.3">
      <c r="A1023" s="2" t="s">
        <v>598</v>
      </c>
      <c r="B1023" s="2"/>
      <c r="C1023" s="2" t="s">
        <v>4458</v>
      </c>
      <c r="D1023" s="2" t="s">
        <v>10024</v>
      </c>
      <c r="E1023" s="2">
        <v>0.170014</v>
      </c>
      <c r="F1023" s="2">
        <v>1.1261E-2</v>
      </c>
      <c r="G1023" s="2">
        <v>4.4318999999999997E-2</v>
      </c>
      <c r="H1023" s="2">
        <v>0.77440699999999996</v>
      </c>
      <c r="I1023" s="2"/>
    </row>
    <row r="1024" spans="1:9" x14ac:dyDescent="0.3">
      <c r="A1024" s="2" t="s">
        <v>595</v>
      </c>
      <c r="B1024" s="2"/>
      <c r="C1024" s="2" t="s">
        <v>4459</v>
      </c>
      <c r="D1024" s="2" t="s">
        <v>10024</v>
      </c>
      <c r="E1024" s="2">
        <v>4.1501000000000003E-2</v>
      </c>
      <c r="F1024" s="2">
        <v>0.25724399999999997</v>
      </c>
      <c r="G1024" s="2">
        <v>1.7090000000000001E-2</v>
      </c>
      <c r="H1024" s="2">
        <v>0.68416600000000005</v>
      </c>
      <c r="I1024" s="2"/>
    </row>
    <row r="1025" spans="1:9" x14ac:dyDescent="0.3">
      <c r="A1025" s="2" t="s">
        <v>1686</v>
      </c>
      <c r="B1025" s="2"/>
      <c r="C1025" s="2" t="s">
        <v>4460</v>
      </c>
      <c r="D1025" s="2" t="s">
        <v>10024</v>
      </c>
      <c r="E1025" s="2">
        <v>0.22617100000000001</v>
      </c>
      <c r="F1025" s="2">
        <v>0.114026</v>
      </c>
      <c r="G1025" s="2">
        <v>8.1670000000000006E-3</v>
      </c>
      <c r="H1025" s="2">
        <v>0.65163599999999999</v>
      </c>
      <c r="I1025" s="2"/>
    </row>
    <row r="1026" spans="1:9" x14ac:dyDescent="0.3">
      <c r="A1026" s="2" t="s">
        <v>581</v>
      </c>
      <c r="B1026" s="2"/>
      <c r="C1026" s="2" t="s">
        <v>4461</v>
      </c>
      <c r="D1026" s="2" t="s">
        <v>10024</v>
      </c>
      <c r="E1026" s="2">
        <v>0.105823</v>
      </c>
      <c r="F1026" s="2">
        <v>0.303124</v>
      </c>
      <c r="G1026" s="2">
        <v>7.4380000000000002E-3</v>
      </c>
      <c r="H1026" s="2">
        <v>0.58361600000000002</v>
      </c>
      <c r="I1026" s="2"/>
    </row>
    <row r="1027" spans="1:9" x14ac:dyDescent="0.3">
      <c r="A1027" s="2" t="s">
        <v>2038</v>
      </c>
      <c r="B1027" s="2"/>
      <c r="C1027" s="2" t="s">
        <v>4462</v>
      </c>
      <c r="D1027" s="2" t="s">
        <v>10024</v>
      </c>
      <c r="E1027" s="2">
        <v>8.907E-3</v>
      </c>
      <c r="F1027" s="2">
        <v>4.1100000000000002E-4</v>
      </c>
      <c r="G1027" s="2">
        <v>7.4799999999999997E-4</v>
      </c>
      <c r="H1027" s="2">
        <v>0.98993399999999998</v>
      </c>
      <c r="I1027" s="2"/>
    </row>
    <row r="1028" spans="1:9" x14ac:dyDescent="0.3">
      <c r="A1028" s="2" t="s">
        <v>2549</v>
      </c>
      <c r="B1028" s="2" t="s">
        <v>5954</v>
      </c>
      <c r="C1028" s="2" t="s">
        <v>5955</v>
      </c>
      <c r="D1028" s="2" t="s">
        <v>10024</v>
      </c>
      <c r="E1028" s="2">
        <v>7.4212E-2</v>
      </c>
      <c r="F1028" s="2">
        <v>5.3099E-2</v>
      </c>
      <c r="G1028" s="2">
        <v>1.2052E-2</v>
      </c>
      <c r="H1028" s="2">
        <v>0.86063699999999999</v>
      </c>
      <c r="I1028" s="2"/>
    </row>
    <row r="1029" spans="1:9" x14ac:dyDescent="0.3">
      <c r="A1029" s="2" t="s">
        <v>1540</v>
      </c>
      <c r="B1029" s="2" t="s">
        <v>5956</v>
      </c>
      <c r="C1029" s="2" t="s">
        <v>9993</v>
      </c>
      <c r="D1029" s="2" t="s">
        <v>10024</v>
      </c>
      <c r="E1029" s="2">
        <v>1.5103999999999999E-2</v>
      </c>
      <c r="F1029" s="2">
        <v>3.2690000000000002E-3</v>
      </c>
      <c r="G1029" s="2">
        <v>9.4979999999999995E-3</v>
      </c>
      <c r="H1029" s="2">
        <v>0.97212799999999999</v>
      </c>
      <c r="I1029" s="2"/>
    </row>
    <row r="1030" spans="1:9" x14ac:dyDescent="0.3">
      <c r="A1030" s="2" t="s">
        <v>1148</v>
      </c>
      <c r="B1030" s="2" t="s">
        <v>5957</v>
      </c>
      <c r="C1030" s="2" t="s">
        <v>5958</v>
      </c>
      <c r="D1030" s="2" t="s">
        <v>10024</v>
      </c>
      <c r="E1030" s="2">
        <v>5.0334999999999998E-2</v>
      </c>
      <c r="F1030" s="2">
        <v>2.4819999999999998E-3</v>
      </c>
      <c r="G1030" s="2">
        <v>2.5541000000000001E-2</v>
      </c>
      <c r="H1030" s="2">
        <v>0.92164199999999996</v>
      </c>
      <c r="I1030" s="2"/>
    </row>
    <row r="1031" spans="1:9" x14ac:dyDescent="0.3">
      <c r="A1031" s="2" t="s">
        <v>1352</v>
      </c>
      <c r="B1031" s="2" t="s">
        <v>5959</v>
      </c>
      <c r="C1031" s="2" t="s">
        <v>5960</v>
      </c>
      <c r="D1031" s="2" t="s">
        <v>10024</v>
      </c>
      <c r="E1031" s="2">
        <v>4.2009999999999999E-3</v>
      </c>
      <c r="F1031" s="2">
        <v>2.9689999999999999E-3</v>
      </c>
      <c r="G1031" s="2">
        <v>3.6499999999999998E-4</v>
      </c>
      <c r="H1031" s="2">
        <v>0.99246500000000004</v>
      </c>
      <c r="I1031" s="2"/>
    </row>
    <row r="1032" spans="1:9" x14ac:dyDescent="0.3">
      <c r="A1032" s="2" t="s">
        <v>3485</v>
      </c>
      <c r="B1032" s="2" t="s">
        <v>5961</v>
      </c>
      <c r="C1032" s="2" t="s">
        <v>5962</v>
      </c>
      <c r="D1032" s="2" t="s">
        <v>10024</v>
      </c>
      <c r="E1032" s="2">
        <v>4.6620000000000003E-3</v>
      </c>
      <c r="F1032" s="2">
        <v>3.7919999999999998E-3</v>
      </c>
      <c r="G1032" s="2">
        <v>1.2570000000000001E-3</v>
      </c>
      <c r="H1032" s="2">
        <v>0.99028899999999997</v>
      </c>
      <c r="I1032" s="2"/>
    </row>
    <row r="1033" spans="1:9" x14ac:dyDescent="0.3">
      <c r="A1033" s="2" t="s">
        <v>2825</v>
      </c>
      <c r="B1033" s="2" t="s">
        <v>5963</v>
      </c>
      <c r="C1033" s="2" t="s">
        <v>5964</v>
      </c>
      <c r="D1033" s="2" t="s">
        <v>10024</v>
      </c>
      <c r="E1033" s="2">
        <v>5.3005999999999998E-2</v>
      </c>
      <c r="F1033" s="2">
        <v>8.0110000000000008E-3</v>
      </c>
      <c r="G1033" s="2">
        <v>4.5719999999999997E-3</v>
      </c>
      <c r="H1033" s="2">
        <v>0.93441099999999999</v>
      </c>
      <c r="I1033" s="2"/>
    </row>
    <row r="1034" spans="1:9" x14ac:dyDescent="0.3">
      <c r="A1034" s="2" t="s">
        <v>2823</v>
      </c>
      <c r="B1034" s="2" t="s">
        <v>5965</v>
      </c>
      <c r="C1034" s="2" t="s">
        <v>5966</v>
      </c>
      <c r="D1034" s="2" t="s">
        <v>10024</v>
      </c>
      <c r="E1034" s="2">
        <v>0.117983</v>
      </c>
      <c r="F1034" s="2">
        <v>0.38496900000000001</v>
      </c>
      <c r="G1034" s="2">
        <v>1.5030999999999999E-2</v>
      </c>
      <c r="H1034" s="2">
        <v>0.48201699999999997</v>
      </c>
      <c r="I1034" s="2"/>
    </row>
    <row r="1035" spans="1:9" x14ac:dyDescent="0.3">
      <c r="A1035" s="2" t="s">
        <v>1149</v>
      </c>
      <c r="B1035" s="2" t="s">
        <v>5967</v>
      </c>
      <c r="C1035" s="2" t="s">
        <v>5968</v>
      </c>
      <c r="D1035" s="2" t="s">
        <v>10024</v>
      </c>
      <c r="E1035" s="2">
        <v>3.8688E-2</v>
      </c>
      <c r="F1035" s="2">
        <v>1.7496999999999999E-2</v>
      </c>
      <c r="G1035" s="2">
        <v>5.4050000000000001E-3</v>
      </c>
      <c r="H1035" s="2">
        <v>0.93840999999999997</v>
      </c>
      <c r="I1035" s="2"/>
    </row>
    <row r="1036" spans="1:9" x14ac:dyDescent="0.3">
      <c r="A1036" s="2" t="s">
        <v>2281</v>
      </c>
      <c r="B1036" s="2" t="s">
        <v>5969</v>
      </c>
      <c r="C1036" s="2" t="s">
        <v>5970</v>
      </c>
      <c r="D1036" s="2" t="s">
        <v>10024</v>
      </c>
      <c r="E1036" s="2">
        <v>1.3402000000000001E-2</v>
      </c>
      <c r="F1036" s="2">
        <v>1.9849999999999998E-3</v>
      </c>
      <c r="G1036" s="2">
        <v>4.5929999999999999E-3</v>
      </c>
      <c r="H1036" s="2">
        <v>0.98002</v>
      </c>
      <c r="I1036" s="2"/>
    </row>
    <row r="1037" spans="1:9" x14ac:dyDescent="0.3">
      <c r="A1037" s="2" t="s">
        <v>2828</v>
      </c>
      <c r="B1037" s="2" t="s">
        <v>5971</v>
      </c>
      <c r="C1037" s="2" t="s">
        <v>5972</v>
      </c>
      <c r="D1037" s="2" t="s">
        <v>10024</v>
      </c>
      <c r="E1037" s="2">
        <v>5.1770000000000002E-3</v>
      </c>
      <c r="F1037" s="2">
        <v>8.12E-4</v>
      </c>
      <c r="G1037" s="2">
        <v>1.3619999999999999E-3</v>
      </c>
      <c r="H1037" s="2">
        <v>0.992649</v>
      </c>
      <c r="I1037" s="2"/>
    </row>
    <row r="1038" spans="1:9" x14ac:dyDescent="0.3">
      <c r="A1038" s="2" t="s">
        <v>2546</v>
      </c>
      <c r="B1038" s="2" t="s">
        <v>5973</v>
      </c>
      <c r="C1038" s="2" t="s">
        <v>5974</v>
      </c>
      <c r="D1038" s="2" t="s">
        <v>10024</v>
      </c>
      <c r="E1038" s="2">
        <v>1.0907E-2</v>
      </c>
      <c r="F1038" s="2">
        <v>1.967E-3</v>
      </c>
      <c r="G1038" s="2">
        <v>2.3570000000000002E-3</v>
      </c>
      <c r="H1038" s="2">
        <v>0.98476900000000001</v>
      </c>
      <c r="I1038" s="2"/>
    </row>
    <row r="1039" spans="1:9" x14ac:dyDescent="0.3">
      <c r="A1039" s="2" t="s">
        <v>697</v>
      </c>
      <c r="B1039" s="2" t="s">
        <v>5975</v>
      </c>
      <c r="C1039" s="2" t="s">
        <v>5976</v>
      </c>
      <c r="D1039" s="2" t="s">
        <v>10024</v>
      </c>
      <c r="E1039" s="2">
        <v>0.30483399999999999</v>
      </c>
      <c r="F1039" s="2">
        <v>4.4545000000000001E-2</v>
      </c>
      <c r="G1039" s="2">
        <v>6.3685000000000005E-2</v>
      </c>
      <c r="H1039" s="2">
        <v>0.58693600000000001</v>
      </c>
      <c r="I1039" s="2"/>
    </row>
    <row r="1040" spans="1:9" x14ac:dyDescent="0.3">
      <c r="A1040" s="2" t="s">
        <v>2822</v>
      </c>
      <c r="B1040" s="2" t="s">
        <v>5977</v>
      </c>
      <c r="C1040" s="2" t="s">
        <v>5978</v>
      </c>
      <c r="D1040" s="2" t="s">
        <v>10024</v>
      </c>
      <c r="E1040" s="2">
        <v>0.13291600000000001</v>
      </c>
      <c r="F1040" s="2">
        <v>0.32119700000000001</v>
      </c>
      <c r="G1040" s="2">
        <v>1.4756E-2</v>
      </c>
      <c r="H1040" s="2">
        <v>0.53113100000000002</v>
      </c>
      <c r="I1040" s="2"/>
    </row>
    <row r="1041" spans="1:9" x14ac:dyDescent="0.3">
      <c r="A1041" s="2" t="s">
        <v>119</v>
      </c>
      <c r="B1041" s="2" t="s">
        <v>5979</v>
      </c>
      <c r="C1041" s="2" t="s">
        <v>5980</v>
      </c>
      <c r="D1041" s="2" t="s">
        <v>10021</v>
      </c>
      <c r="E1041" s="2">
        <v>0.57657099999999994</v>
      </c>
      <c r="F1041" s="2">
        <v>0.40324900000000002</v>
      </c>
      <c r="G1041" s="2">
        <v>1.8818999999999999E-2</v>
      </c>
      <c r="H1041" s="2">
        <v>1.3619999999999999E-3</v>
      </c>
      <c r="I1041" s="2" t="s">
        <v>10096</v>
      </c>
    </row>
    <row r="1042" spans="1:9" x14ac:dyDescent="0.3">
      <c r="A1042" s="2" t="s">
        <v>864</v>
      </c>
      <c r="B1042" s="2" t="s">
        <v>5981</v>
      </c>
      <c r="C1042" s="2" t="s">
        <v>5982</v>
      </c>
      <c r="D1042" s="2" t="s">
        <v>10024</v>
      </c>
      <c r="E1042" s="2">
        <v>9.3120000000000008E-3</v>
      </c>
      <c r="F1042" s="2">
        <v>1.114E-3</v>
      </c>
      <c r="G1042" s="2">
        <v>1.9629999999999999E-3</v>
      </c>
      <c r="H1042" s="2">
        <v>0.98761100000000002</v>
      </c>
      <c r="I1042" s="2"/>
    </row>
    <row r="1043" spans="1:9" x14ac:dyDescent="0.3">
      <c r="A1043" s="2" t="s">
        <v>2601</v>
      </c>
      <c r="B1043" s="2" t="s">
        <v>5983</v>
      </c>
      <c r="C1043" s="2" t="s">
        <v>5984</v>
      </c>
      <c r="D1043" s="2" t="s">
        <v>10024</v>
      </c>
      <c r="E1043" s="2">
        <v>6.1809999999999999E-3</v>
      </c>
      <c r="F1043" s="2">
        <v>6.2799999999999998E-4</v>
      </c>
      <c r="G1043" s="2">
        <v>6.9200000000000002E-4</v>
      </c>
      <c r="H1043" s="2">
        <v>0.99249900000000002</v>
      </c>
      <c r="I1043" s="2"/>
    </row>
    <row r="1044" spans="1:9" x14ac:dyDescent="0.3">
      <c r="A1044" s="2" t="s">
        <v>1086</v>
      </c>
      <c r="B1044" s="2" t="s">
        <v>5985</v>
      </c>
      <c r="C1044" s="2" t="s">
        <v>5986</v>
      </c>
      <c r="D1044" s="2" t="s">
        <v>10024</v>
      </c>
      <c r="E1044" s="2">
        <v>4.8049000000000001E-2</v>
      </c>
      <c r="F1044" s="2">
        <v>7.3210000000000003E-3</v>
      </c>
      <c r="G1044" s="2">
        <v>0.168687</v>
      </c>
      <c r="H1044" s="2">
        <v>0.77594399999999997</v>
      </c>
      <c r="I1044" s="2"/>
    </row>
    <row r="1045" spans="1:9" x14ac:dyDescent="0.3">
      <c r="A1045" s="2" t="s">
        <v>2600</v>
      </c>
      <c r="B1045" s="2" t="s">
        <v>5987</v>
      </c>
      <c r="C1045" s="2" t="s">
        <v>5988</v>
      </c>
      <c r="D1045" s="2" t="s">
        <v>10024</v>
      </c>
      <c r="E1045" s="2">
        <v>1.3403E-2</v>
      </c>
      <c r="F1045" s="2">
        <v>7.3949999999999997E-3</v>
      </c>
      <c r="G1045" s="2">
        <v>1.1039999999999999E-3</v>
      </c>
      <c r="H1045" s="2">
        <v>0.97809699999999999</v>
      </c>
      <c r="I1045" s="2"/>
    </row>
    <row r="1046" spans="1:9" x14ac:dyDescent="0.3">
      <c r="A1046" s="2" t="s">
        <v>1744</v>
      </c>
      <c r="B1046" s="2" t="s">
        <v>5989</v>
      </c>
      <c r="C1046" s="2" t="s">
        <v>5990</v>
      </c>
      <c r="D1046" s="2" t="s">
        <v>10024</v>
      </c>
      <c r="E1046" s="2">
        <v>7.3090000000000004E-3</v>
      </c>
      <c r="F1046" s="2">
        <v>1.23E-3</v>
      </c>
      <c r="G1046" s="2">
        <v>8.0599999999999997E-4</v>
      </c>
      <c r="H1046" s="2">
        <v>0.99065499999999995</v>
      </c>
      <c r="I1046" s="2"/>
    </row>
    <row r="1047" spans="1:9" x14ac:dyDescent="0.3">
      <c r="A1047" s="2" t="s">
        <v>1233</v>
      </c>
      <c r="B1047" s="2" t="s">
        <v>5991</v>
      </c>
      <c r="C1047" s="2" t="s">
        <v>5992</v>
      </c>
      <c r="D1047" s="2" t="s">
        <v>10024</v>
      </c>
      <c r="E1047" s="2">
        <v>4.666E-2</v>
      </c>
      <c r="F1047" s="2">
        <v>5.1929999999999997E-3</v>
      </c>
      <c r="G1047" s="2">
        <v>3.558E-3</v>
      </c>
      <c r="H1047" s="2">
        <v>0.94458799999999998</v>
      </c>
      <c r="I1047" s="2"/>
    </row>
    <row r="1048" spans="1:9" x14ac:dyDescent="0.3">
      <c r="A1048" s="2" t="s">
        <v>660</v>
      </c>
      <c r="B1048" s="2" t="s">
        <v>5993</v>
      </c>
      <c r="C1048" s="2" t="s">
        <v>5994</v>
      </c>
      <c r="D1048" s="2" t="s">
        <v>10024</v>
      </c>
      <c r="E1048" s="2">
        <v>3.9751000000000002E-2</v>
      </c>
      <c r="F1048" s="2">
        <v>3.81E-3</v>
      </c>
      <c r="G1048" s="2">
        <v>6.1250000000000002E-3</v>
      </c>
      <c r="H1048" s="2">
        <v>0.95031399999999999</v>
      </c>
      <c r="I1048" s="2"/>
    </row>
    <row r="1049" spans="1:9" x14ac:dyDescent="0.3">
      <c r="A1049" s="2" t="s">
        <v>3071</v>
      </c>
      <c r="B1049" s="2" t="s">
        <v>5995</v>
      </c>
      <c r="C1049" s="2" t="s">
        <v>5996</v>
      </c>
      <c r="D1049" s="2" t="s">
        <v>10024</v>
      </c>
      <c r="E1049" s="2">
        <v>5.9389999999999998E-3</v>
      </c>
      <c r="F1049" s="2">
        <v>1.7110000000000001E-3</v>
      </c>
      <c r="G1049" s="2">
        <v>1.4220000000000001E-3</v>
      </c>
      <c r="H1049" s="2">
        <v>0.99092800000000003</v>
      </c>
      <c r="I1049" s="2"/>
    </row>
    <row r="1050" spans="1:9" x14ac:dyDescent="0.3">
      <c r="A1050" s="2" t="s">
        <v>120</v>
      </c>
      <c r="B1050" s="2" t="s">
        <v>5997</v>
      </c>
      <c r="C1050" s="2" t="s">
        <v>5998</v>
      </c>
      <c r="D1050" s="2" t="s">
        <v>10021</v>
      </c>
      <c r="E1050" s="2">
        <v>0.51905400000000002</v>
      </c>
      <c r="F1050" s="2">
        <v>7.0818999999999993E-2</v>
      </c>
      <c r="G1050" s="2">
        <v>5.8742999999999997E-2</v>
      </c>
      <c r="H1050" s="2">
        <v>0.35138399999999997</v>
      </c>
      <c r="I1050" s="2" t="s">
        <v>10097</v>
      </c>
    </row>
    <row r="1051" spans="1:9" x14ac:dyDescent="0.3">
      <c r="A1051" s="2" t="s">
        <v>1553</v>
      </c>
      <c r="B1051" s="2" t="s">
        <v>5999</v>
      </c>
      <c r="C1051" s="2" t="s">
        <v>6000</v>
      </c>
      <c r="D1051" s="2" t="s">
        <v>10021</v>
      </c>
      <c r="E1051" s="2">
        <v>0.81324300000000005</v>
      </c>
      <c r="F1051" s="2">
        <v>0.12047099999999999</v>
      </c>
      <c r="G1051" s="2">
        <v>9.2879999999999994E-3</v>
      </c>
      <c r="H1051" s="2">
        <v>5.6998E-2</v>
      </c>
      <c r="I1051" s="2" t="s">
        <v>10098</v>
      </c>
    </row>
    <row r="1052" spans="1:9" x14ac:dyDescent="0.3">
      <c r="A1052" s="2" t="s">
        <v>2595</v>
      </c>
      <c r="B1052" s="2" t="s">
        <v>6001</v>
      </c>
      <c r="C1052" s="2" t="s">
        <v>6002</v>
      </c>
      <c r="D1052" s="2" t="s">
        <v>10024</v>
      </c>
      <c r="E1052" s="2">
        <v>3.8419999999999999E-3</v>
      </c>
      <c r="F1052" s="2">
        <v>3.28E-4</v>
      </c>
      <c r="G1052" s="2">
        <v>6.02E-4</v>
      </c>
      <c r="H1052" s="2">
        <v>0.995228</v>
      </c>
      <c r="I1052" s="2"/>
    </row>
    <row r="1053" spans="1:9" x14ac:dyDescent="0.3">
      <c r="A1053" s="2" t="s">
        <v>3319</v>
      </c>
      <c r="B1053" s="2" t="s">
        <v>6003</v>
      </c>
      <c r="C1053" s="2" t="s">
        <v>6004</v>
      </c>
      <c r="D1053" s="2" t="s">
        <v>10024</v>
      </c>
      <c r="E1053" s="2">
        <v>2.5270000000000002E-3</v>
      </c>
      <c r="F1053" s="2">
        <v>1.9599999999999999E-4</v>
      </c>
      <c r="G1053" s="2">
        <v>4.0099999999999999E-4</v>
      </c>
      <c r="H1053" s="2">
        <v>0.99687599999999998</v>
      </c>
      <c r="I1053" s="2"/>
    </row>
    <row r="1054" spans="1:9" x14ac:dyDescent="0.3">
      <c r="A1054" s="2" t="s">
        <v>1318</v>
      </c>
      <c r="B1054" s="2" t="s">
        <v>6005</v>
      </c>
      <c r="C1054" s="2" t="s">
        <v>6006</v>
      </c>
      <c r="D1054" s="2" t="s">
        <v>10024</v>
      </c>
      <c r="E1054" s="2">
        <v>1.4881E-2</v>
      </c>
      <c r="F1054" s="2">
        <v>2.4499999999999999E-4</v>
      </c>
      <c r="G1054" s="2">
        <v>2.8519999999999999E-3</v>
      </c>
      <c r="H1054" s="2">
        <v>0.98202199999999995</v>
      </c>
      <c r="I1054" s="2"/>
    </row>
    <row r="1055" spans="1:9" x14ac:dyDescent="0.3">
      <c r="A1055" s="2" t="s">
        <v>854</v>
      </c>
      <c r="B1055" s="2" t="s">
        <v>6007</v>
      </c>
      <c r="C1055" s="2" t="s">
        <v>6008</v>
      </c>
      <c r="D1055" s="2" t="s">
        <v>10024</v>
      </c>
      <c r="E1055" s="2">
        <v>3.4380000000000001E-3</v>
      </c>
      <c r="F1055" s="2">
        <v>1.76E-4</v>
      </c>
      <c r="G1055" s="2">
        <v>4.5800000000000002E-4</v>
      </c>
      <c r="H1055" s="2">
        <v>0.99592800000000004</v>
      </c>
      <c r="I1055" s="2"/>
    </row>
    <row r="1056" spans="1:9" x14ac:dyDescent="0.3">
      <c r="A1056" s="2" t="s">
        <v>3039</v>
      </c>
      <c r="B1056" s="2" t="s">
        <v>6009</v>
      </c>
      <c r="C1056" s="2" t="s">
        <v>6010</v>
      </c>
      <c r="D1056" s="2" t="s">
        <v>10024</v>
      </c>
      <c r="E1056" s="2">
        <v>7.6808000000000001E-2</v>
      </c>
      <c r="F1056" s="2">
        <v>1.4803999999999999E-2</v>
      </c>
      <c r="G1056" s="2">
        <v>1.2166E-2</v>
      </c>
      <c r="H1056" s="2">
        <v>0.89622199999999996</v>
      </c>
      <c r="I1056" s="2"/>
    </row>
    <row r="1057" spans="1:9" x14ac:dyDescent="0.3">
      <c r="A1057" s="2" t="s">
        <v>2599</v>
      </c>
      <c r="B1057" s="2" t="s">
        <v>6011</v>
      </c>
      <c r="C1057" s="2" t="s">
        <v>6012</v>
      </c>
      <c r="D1057" s="2" t="s">
        <v>10024</v>
      </c>
      <c r="E1057" s="2">
        <v>1.6620000000000001E-3</v>
      </c>
      <c r="F1057" s="2">
        <v>4.37E-4</v>
      </c>
      <c r="G1057" s="2">
        <v>3.59E-4</v>
      </c>
      <c r="H1057" s="2">
        <v>0.99754200000000004</v>
      </c>
      <c r="I1057" s="2"/>
    </row>
    <row r="1058" spans="1:9" x14ac:dyDescent="0.3">
      <c r="A1058" s="2" t="s">
        <v>3610</v>
      </c>
      <c r="B1058" s="2" t="s">
        <v>6013</v>
      </c>
      <c r="C1058" s="2" t="s">
        <v>6014</v>
      </c>
      <c r="D1058" s="2" t="s">
        <v>10024</v>
      </c>
      <c r="E1058" s="2">
        <v>5.1390000000000003E-3</v>
      </c>
      <c r="F1058" s="2">
        <v>3.48E-4</v>
      </c>
      <c r="G1058" s="2">
        <v>6.6500000000000001E-4</v>
      </c>
      <c r="H1058" s="2">
        <v>0.99384799999999995</v>
      </c>
      <c r="I1058" s="2"/>
    </row>
    <row r="1059" spans="1:9" x14ac:dyDescent="0.3">
      <c r="A1059" s="2" t="s">
        <v>2597</v>
      </c>
      <c r="B1059" s="2" t="s">
        <v>6015</v>
      </c>
      <c r="C1059" s="2" t="s">
        <v>6016</v>
      </c>
      <c r="D1059" s="2" t="s">
        <v>10024</v>
      </c>
      <c r="E1059" s="2">
        <v>1.1807E-2</v>
      </c>
      <c r="F1059" s="2">
        <v>2.7799999999999998E-4</v>
      </c>
      <c r="G1059" s="2">
        <v>4.3020000000000003E-3</v>
      </c>
      <c r="H1059" s="2">
        <v>0.98361299999999996</v>
      </c>
      <c r="I1059" s="2"/>
    </row>
    <row r="1060" spans="1:9" x14ac:dyDescent="0.3">
      <c r="A1060" s="2" t="s">
        <v>2603</v>
      </c>
      <c r="B1060" s="2" t="s">
        <v>6017</v>
      </c>
      <c r="C1060" s="2" t="s">
        <v>6018</v>
      </c>
      <c r="D1060" s="2" t="s">
        <v>10024</v>
      </c>
      <c r="E1060" s="2">
        <v>1.5344E-2</v>
      </c>
      <c r="F1060" s="2">
        <v>9.0700000000000004E-4</v>
      </c>
      <c r="G1060" s="2">
        <v>1.9380000000000001E-3</v>
      </c>
      <c r="H1060" s="2">
        <v>0.98180999999999996</v>
      </c>
      <c r="I1060" s="2"/>
    </row>
    <row r="1061" spans="1:9" x14ac:dyDescent="0.3">
      <c r="A1061" s="2" t="s">
        <v>3070</v>
      </c>
      <c r="B1061" s="2" t="s">
        <v>6019</v>
      </c>
      <c r="C1061" s="2" t="s">
        <v>6020</v>
      </c>
      <c r="D1061" s="2" t="s">
        <v>10024</v>
      </c>
      <c r="E1061" s="2">
        <v>2.4754000000000002E-2</v>
      </c>
      <c r="F1061" s="2">
        <v>2.392E-3</v>
      </c>
      <c r="G1061" s="2">
        <v>5.6569999999999997E-3</v>
      </c>
      <c r="H1061" s="2">
        <v>0.96719699999999997</v>
      </c>
      <c r="I1061" s="2"/>
    </row>
    <row r="1062" spans="1:9" x14ac:dyDescent="0.3">
      <c r="A1062" s="2" t="s">
        <v>798</v>
      </c>
      <c r="B1062" s="2" t="s">
        <v>6021</v>
      </c>
      <c r="C1062" s="2" t="s">
        <v>6022</v>
      </c>
      <c r="D1062" s="2" t="s">
        <v>10024</v>
      </c>
      <c r="E1062" s="2">
        <v>4.9709000000000003E-2</v>
      </c>
      <c r="F1062" s="2">
        <v>3.6720999999999997E-2</v>
      </c>
      <c r="G1062" s="2">
        <v>2.7470999999999999E-2</v>
      </c>
      <c r="H1062" s="2">
        <v>0.88609800000000005</v>
      </c>
      <c r="I1062" s="2"/>
    </row>
    <row r="1063" spans="1:9" x14ac:dyDescent="0.3">
      <c r="A1063" s="2" t="s">
        <v>3122</v>
      </c>
      <c r="B1063" s="2" t="s">
        <v>6023</v>
      </c>
      <c r="C1063" s="2" t="s">
        <v>6024</v>
      </c>
      <c r="D1063" s="2" t="s">
        <v>10024</v>
      </c>
      <c r="E1063" s="2">
        <v>4.6838999999999999E-2</v>
      </c>
      <c r="F1063" s="2">
        <v>3.0921000000000001E-2</v>
      </c>
      <c r="G1063" s="2">
        <v>1.9453000000000002E-2</v>
      </c>
      <c r="H1063" s="2">
        <v>0.90278800000000003</v>
      </c>
      <c r="I1063" s="2"/>
    </row>
    <row r="1064" spans="1:9" x14ac:dyDescent="0.3">
      <c r="A1064" s="2" t="s">
        <v>1069</v>
      </c>
      <c r="B1064" s="2" t="s">
        <v>6025</v>
      </c>
      <c r="C1064" s="2" t="s">
        <v>6026</v>
      </c>
      <c r="D1064" s="2" t="s">
        <v>10024</v>
      </c>
      <c r="E1064" s="2">
        <v>0.13549800000000001</v>
      </c>
      <c r="F1064" s="2">
        <v>1.847E-2</v>
      </c>
      <c r="G1064" s="2">
        <v>1.3207E-2</v>
      </c>
      <c r="H1064" s="2">
        <v>0.83282599999999996</v>
      </c>
      <c r="I1064" s="2"/>
    </row>
    <row r="1065" spans="1:9" x14ac:dyDescent="0.3">
      <c r="A1065" s="2" t="s">
        <v>1433</v>
      </c>
      <c r="B1065" s="2" t="s">
        <v>6027</v>
      </c>
      <c r="C1065" s="2" t="s">
        <v>6028</v>
      </c>
      <c r="D1065" s="2" t="s">
        <v>10024</v>
      </c>
      <c r="E1065" s="2">
        <v>0.23680100000000001</v>
      </c>
      <c r="F1065" s="2">
        <v>3.8538000000000003E-2</v>
      </c>
      <c r="G1065" s="2">
        <v>7.0711999999999997E-2</v>
      </c>
      <c r="H1065" s="2">
        <v>0.653949</v>
      </c>
      <c r="I1065" s="2"/>
    </row>
    <row r="1066" spans="1:9" x14ac:dyDescent="0.3">
      <c r="A1066" s="2" t="s">
        <v>3173</v>
      </c>
      <c r="B1066" s="2" t="s">
        <v>6029</v>
      </c>
      <c r="C1066" s="2" t="s">
        <v>6030</v>
      </c>
      <c r="D1066" s="2" t="s">
        <v>10024</v>
      </c>
      <c r="E1066" s="2">
        <v>0.121944</v>
      </c>
      <c r="F1066" s="2">
        <v>6.11E-3</v>
      </c>
      <c r="G1066" s="2">
        <v>0.232378</v>
      </c>
      <c r="H1066" s="2">
        <v>0.639567</v>
      </c>
      <c r="I1066" s="2"/>
    </row>
    <row r="1067" spans="1:9" x14ac:dyDescent="0.3">
      <c r="A1067" s="2" t="s">
        <v>2596</v>
      </c>
      <c r="B1067" s="2" t="s">
        <v>6031</v>
      </c>
      <c r="C1067" s="2" t="s">
        <v>6032</v>
      </c>
      <c r="D1067" s="2" t="s">
        <v>10024</v>
      </c>
      <c r="E1067" s="2">
        <v>0.1011</v>
      </c>
      <c r="F1067" s="2">
        <v>7.1872000000000005E-2</v>
      </c>
      <c r="G1067" s="2">
        <v>7.3365E-2</v>
      </c>
      <c r="H1067" s="2">
        <v>0.75366299999999997</v>
      </c>
      <c r="I1067" s="2"/>
    </row>
    <row r="1068" spans="1:9" x14ac:dyDescent="0.3">
      <c r="A1068" s="2" t="s">
        <v>3863</v>
      </c>
      <c r="B1068" s="2"/>
      <c r="C1068" s="2" t="s">
        <v>6033</v>
      </c>
      <c r="D1068" s="2" t="s">
        <v>10024</v>
      </c>
      <c r="E1068" s="2">
        <v>3.006E-3</v>
      </c>
      <c r="F1068" s="2">
        <v>1.9000000000000001E-4</v>
      </c>
      <c r="G1068" s="2">
        <v>4.4700000000000002E-4</v>
      </c>
      <c r="H1068" s="2">
        <v>0.99635700000000005</v>
      </c>
      <c r="I1068" s="2"/>
    </row>
    <row r="1069" spans="1:9" x14ac:dyDescent="0.3">
      <c r="A1069" s="2" t="s">
        <v>1184</v>
      </c>
      <c r="B1069" s="2" t="s">
        <v>6034</v>
      </c>
      <c r="C1069" s="2" t="s">
        <v>6035</v>
      </c>
      <c r="D1069" s="2" t="s">
        <v>10024</v>
      </c>
      <c r="E1069" s="2">
        <v>4.0699999999999998E-3</v>
      </c>
      <c r="F1069" s="2">
        <v>3.7300000000000001E-4</v>
      </c>
      <c r="G1069" s="2">
        <v>5.0109999999999998E-3</v>
      </c>
      <c r="H1069" s="2">
        <v>0.99054600000000004</v>
      </c>
      <c r="I1069" s="2"/>
    </row>
    <row r="1070" spans="1:9" x14ac:dyDescent="0.3">
      <c r="A1070" s="2" t="s">
        <v>2801</v>
      </c>
      <c r="B1070" s="2" t="s">
        <v>6036</v>
      </c>
      <c r="C1070" s="2" t="s">
        <v>6037</v>
      </c>
      <c r="D1070" s="2" t="s">
        <v>10023</v>
      </c>
      <c r="E1070" s="2">
        <v>5.8055000000000002E-2</v>
      </c>
      <c r="F1070" s="2">
        <v>2.954E-3</v>
      </c>
      <c r="G1070" s="2">
        <v>0.49209700000000001</v>
      </c>
      <c r="H1070" s="2">
        <v>0.44689400000000001</v>
      </c>
      <c r="I1070" s="2" t="s">
        <v>10099</v>
      </c>
    </row>
    <row r="1071" spans="1:9" x14ac:dyDescent="0.3">
      <c r="A1071" s="2" t="s">
        <v>3965</v>
      </c>
      <c r="B1071" s="2" t="s">
        <v>6038</v>
      </c>
      <c r="C1071" s="2" t="s">
        <v>6039</v>
      </c>
      <c r="D1071" s="2" t="s">
        <v>10024</v>
      </c>
      <c r="E1071" s="2">
        <v>1.1513000000000001E-2</v>
      </c>
      <c r="F1071" s="2">
        <v>2.9169999999999999E-3</v>
      </c>
      <c r="G1071" s="2">
        <v>3.47E-3</v>
      </c>
      <c r="H1071" s="2">
        <v>0.98209999999999997</v>
      </c>
      <c r="I1071" s="2"/>
    </row>
    <row r="1072" spans="1:9" x14ac:dyDescent="0.3">
      <c r="A1072" s="2" t="s">
        <v>3623</v>
      </c>
      <c r="B1072" s="2" t="s">
        <v>6040</v>
      </c>
      <c r="C1072" s="2" t="s">
        <v>6041</v>
      </c>
      <c r="D1072" s="2" t="s">
        <v>10024</v>
      </c>
      <c r="E1072" s="2">
        <v>2.5676000000000001E-2</v>
      </c>
      <c r="F1072" s="2">
        <v>1.5280999999999999E-2</v>
      </c>
      <c r="G1072" s="2">
        <v>3.0560000000000001E-3</v>
      </c>
      <c r="H1072" s="2">
        <v>0.95598700000000003</v>
      </c>
      <c r="I1072" s="2"/>
    </row>
    <row r="1073" spans="1:9" x14ac:dyDescent="0.3">
      <c r="A1073" s="2" t="s">
        <v>3359</v>
      </c>
      <c r="B1073" s="2" t="s">
        <v>6042</v>
      </c>
      <c r="C1073" s="2" t="s">
        <v>4463</v>
      </c>
      <c r="D1073" s="2" t="s">
        <v>10024</v>
      </c>
      <c r="E1073" s="2">
        <v>5.8273999999999999E-2</v>
      </c>
      <c r="F1073" s="2">
        <v>5.4310000000000001E-3</v>
      </c>
      <c r="G1073" s="2">
        <v>1.0596E-2</v>
      </c>
      <c r="H1073" s="2">
        <v>0.92569800000000002</v>
      </c>
      <c r="I1073" s="2"/>
    </row>
    <row r="1074" spans="1:9" x14ac:dyDescent="0.3">
      <c r="A1074" s="2" t="s">
        <v>614</v>
      </c>
      <c r="B1074" s="2" t="s">
        <v>6043</v>
      </c>
      <c r="C1074" s="2" t="s">
        <v>6044</v>
      </c>
      <c r="D1074" s="2" t="s">
        <v>10024</v>
      </c>
      <c r="E1074" s="2">
        <v>1.049E-3</v>
      </c>
      <c r="F1074" s="2">
        <v>1.08E-4</v>
      </c>
      <c r="G1074" s="2">
        <v>1.4300000000000001E-4</v>
      </c>
      <c r="H1074" s="2">
        <v>0.99870000000000003</v>
      </c>
      <c r="I1074" s="2"/>
    </row>
    <row r="1075" spans="1:9" x14ac:dyDescent="0.3">
      <c r="A1075" s="2" t="s">
        <v>3406</v>
      </c>
      <c r="B1075" s="2"/>
      <c r="C1075" s="2" t="s">
        <v>6045</v>
      </c>
      <c r="D1075" s="2" t="s">
        <v>10024</v>
      </c>
      <c r="E1075" s="2">
        <v>4.8058999999999998E-2</v>
      </c>
      <c r="F1075" s="2">
        <v>4.3823000000000001E-2</v>
      </c>
      <c r="G1075" s="2">
        <v>1.7624000000000001E-2</v>
      </c>
      <c r="H1075" s="2">
        <v>0.89049400000000001</v>
      </c>
      <c r="I1075" s="2"/>
    </row>
    <row r="1076" spans="1:9" x14ac:dyDescent="0.3">
      <c r="A1076" s="2" t="s">
        <v>2824</v>
      </c>
      <c r="B1076" s="2" t="s">
        <v>6046</v>
      </c>
      <c r="C1076" s="2" t="s">
        <v>6047</v>
      </c>
      <c r="D1076" s="2" t="s">
        <v>10024</v>
      </c>
      <c r="E1076" s="2">
        <v>1.6105999999999999E-2</v>
      </c>
      <c r="F1076" s="2">
        <v>2.712E-3</v>
      </c>
      <c r="G1076" s="2">
        <v>6.8800000000000003E-4</v>
      </c>
      <c r="H1076" s="2">
        <v>0.98049399999999998</v>
      </c>
      <c r="I1076" s="2"/>
    </row>
    <row r="1077" spans="1:9" x14ac:dyDescent="0.3">
      <c r="A1077" s="2" t="s">
        <v>2827</v>
      </c>
      <c r="B1077" s="2" t="s">
        <v>6048</v>
      </c>
      <c r="C1077" s="2" t="s">
        <v>6049</v>
      </c>
      <c r="D1077" s="2" t="s">
        <v>10024</v>
      </c>
      <c r="E1077" s="2">
        <v>6.0089999999999996E-3</v>
      </c>
      <c r="F1077" s="2">
        <v>1.0480000000000001E-3</v>
      </c>
      <c r="G1077" s="2">
        <v>9.59E-4</v>
      </c>
      <c r="H1077" s="2">
        <v>0.99198299999999995</v>
      </c>
      <c r="I1077" s="2"/>
    </row>
    <row r="1078" spans="1:9" x14ac:dyDescent="0.3">
      <c r="A1078" s="2" t="s">
        <v>1588</v>
      </c>
      <c r="B1078" s="2" t="s">
        <v>6050</v>
      </c>
      <c r="C1078" s="2" t="s">
        <v>6051</v>
      </c>
      <c r="D1078" s="2" t="s">
        <v>10024</v>
      </c>
      <c r="E1078" s="2">
        <v>2.6129999999999999E-3</v>
      </c>
      <c r="F1078" s="2">
        <v>3.6999999999999999E-4</v>
      </c>
      <c r="G1078" s="2">
        <v>5.6499999999999996E-4</v>
      </c>
      <c r="H1078" s="2">
        <v>0.996452</v>
      </c>
      <c r="I1078" s="2"/>
    </row>
    <row r="1079" spans="1:9" x14ac:dyDescent="0.3">
      <c r="A1079" s="2" t="s">
        <v>2815</v>
      </c>
      <c r="B1079" s="2" t="s">
        <v>6052</v>
      </c>
      <c r="C1079" s="2" t="s">
        <v>6053</v>
      </c>
      <c r="D1079" s="2" t="s">
        <v>10024</v>
      </c>
      <c r="E1079" s="2">
        <v>2.1478000000000001E-2</v>
      </c>
      <c r="F1079" s="2">
        <v>1.5105E-2</v>
      </c>
      <c r="G1079" s="2">
        <v>3.228E-3</v>
      </c>
      <c r="H1079" s="2">
        <v>0.96018899999999996</v>
      </c>
      <c r="I1079" s="2"/>
    </row>
    <row r="1080" spans="1:9" x14ac:dyDescent="0.3">
      <c r="A1080" s="2" t="s">
        <v>3473</v>
      </c>
      <c r="B1080" s="2" t="s">
        <v>6054</v>
      </c>
      <c r="C1080" s="2" t="s">
        <v>6055</v>
      </c>
      <c r="D1080" s="2" t="s">
        <v>10024</v>
      </c>
      <c r="E1080" s="2">
        <v>3.3400000000000001E-3</v>
      </c>
      <c r="F1080" s="2">
        <v>2.9399999999999999E-4</v>
      </c>
      <c r="G1080" s="2">
        <v>1.279E-3</v>
      </c>
      <c r="H1080" s="2">
        <v>0.99508700000000005</v>
      </c>
      <c r="I1080" s="2"/>
    </row>
    <row r="1081" spans="1:9" x14ac:dyDescent="0.3">
      <c r="A1081" s="2" t="s">
        <v>848</v>
      </c>
      <c r="B1081" s="2" t="s">
        <v>6056</v>
      </c>
      <c r="C1081" s="2" t="s">
        <v>6057</v>
      </c>
      <c r="D1081" s="2" t="s">
        <v>10024</v>
      </c>
      <c r="E1081" s="2">
        <v>1.2699E-2</v>
      </c>
      <c r="F1081" s="2">
        <v>8.4930000000000005E-3</v>
      </c>
      <c r="G1081" s="2">
        <v>1.676E-3</v>
      </c>
      <c r="H1081" s="2">
        <v>0.977132</v>
      </c>
      <c r="I1081" s="2"/>
    </row>
    <row r="1082" spans="1:9" x14ac:dyDescent="0.3">
      <c r="A1082" s="2" t="s">
        <v>3363</v>
      </c>
      <c r="B1082" s="2" t="s">
        <v>6058</v>
      </c>
      <c r="C1082" s="2" t="s">
        <v>6059</v>
      </c>
      <c r="D1082" s="2" t="s">
        <v>10024</v>
      </c>
      <c r="E1082" s="2">
        <v>2.9239000000000001E-2</v>
      </c>
      <c r="F1082" s="2">
        <v>1.3507E-2</v>
      </c>
      <c r="G1082" s="2">
        <v>2.2850000000000001E-3</v>
      </c>
      <c r="H1082" s="2">
        <v>0.95496999999999999</v>
      </c>
      <c r="I1082" s="2"/>
    </row>
    <row r="1083" spans="1:9" x14ac:dyDescent="0.3">
      <c r="A1083" s="2" t="s">
        <v>3964</v>
      </c>
      <c r="B1083" s="2" t="s">
        <v>6060</v>
      </c>
      <c r="C1083" s="2" t="s">
        <v>6061</v>
      </c>
      <c r="D1083" s="2" t="s">
        <v>10024</v>
      </c>
      <c r="E1083" s="2">
        <v>3.836E-3</v>
      </c>
      <c r="F1083" s="2">
        <v>5.1900000000000004E-4</v>
      </c>
      <c r="G1083" s="2">
        <v>3.6600000000000001E-4</v>
      </c>
      <c r="H1083" s="2">
        <v>0.99527900000000002</v>
      </c>
      <c r="I1083" s="2"/>
    </row>
    <row r="1084" spans="1:9" x14ac:dyDescent="0.3">
      <c r="A1084" s="2" t="s">
        <v>1319</v>
      </c>
      <c r="B1084" s="2" t="s">
        <v>6062</v>
      </c>
      <c r="C1084" s="2" t="s">
        <v>6063</v>
      </c>
      <c r="D1084" s="2" t="s">
        <v>10024</v>
      </c>
      <c r="E1084" s="2">
        <v>3.1849999999999999E-3</v>
      </c>
      <c r="F1084" s="2">
        <v>1.9380000000000001E-3</v>
      </c>
      <c r="G1084" s="2">
        <v>4.0000000000000002E-4</v>
      </c>
      <c r="H1084" s="2">
        <v>0.99447600000000003</v>
      </c>
      <c r="I1084" s="2"/>
    </row>
    <row r="1085" spans="1:9" x14ac:dyDescent="0.3">
      <c r="A1085" s="2" t="s">
        <v>1070</v>
      </c>
      <c r="B1085" s="2" t="s">
        <v>6064</v>
      </c>
      <c r="C1085" s="2" t="s">
        <v>6065</v>
      </c>
      <c r="D1085" s="2" t="s">
        <v>10024</v>
      </c>
      <c r="E1085" s="2">
        <v>4.5120000000000004E-3</v>
      </c>
      <c r="F1085" s="2">
        <v>3.0400000000000002E-4</v>
      </c>
      <c r="G1085" s="2">
        <v>4.35E-4</v>
      </c>
      <c r="H1085" s="2">
        <v>0.99474799999999997</v>
      </c>
      <c r="I1085" s="2"/>
    </row>
    <row r="1086" spans="1:9" x14ac:dyDescent="0.3">
      <c r="A1086" s="2" t="s">
        <v>1374</v>
      </c>
      <c r="B1086" s="2"/>
      <c r="C1086" s="2" t="s">
        <v>6066</v>
      </c>
      <c r="D1086" s="2" t="s">
        <v>10024</v>
      </c>
      <c r="E1086" s="2">
        <v>1.0437E-2</v>
      </c>
      <c r="F1086" s="2">
        <v>1.0043E-2</v>
      </c>
      <c r="G1086" s="2">
        <v>1.1401E-2</v>
      </c>
      <c r="H1086" s="2">
        <v>0.96811899999999995</v>
      </c>
      <c r="I1086" s="2"/>
    </row>
    <row r="1087" spans="1:9" x14ac:dyDescent="0.3">
      <c r="A1087" s="2" t="s">
        <v>2978</v>
      </c>
      <c r="B1087" s="2" t="s">
        <v>6067</v>
      </c>
      <c r="C1087" s="2" t="s">
        <v>6068</v>
      </c>
      <c r="D1087" s="2" t="s">
        <v>10024</v>
      </c>
      <c r="E1087" s="2">
        <v>6.1630000000000001E-3</v>
      </c>
      <c r="F1087" s="2">
        <v>4.6000000000000001E-4</v>
      </c>
      <c r="G1087" s="2">
        <v>5.4079999999999996E-3</v>
      </c>
      <c r="H1087" s="2">
        <v>0.98796899999999999</v>
      </c>
      <c r="I1087" s="2"/>
    </row>
    <row r="1088" spans="1:9" x14ac:dyDescent="0.3">
      <c r="A1088" s="2" t="s">
        <v>2751</v>
      </c>
      <c r="B1088" s="2" t="s">
        <v>6069</v>
      </c>
      <c r="C1088" s="2" t="s">
        <v>6070</v>
      </c>
      <c r="D1088" s="2" t="s">
        <v>10024</v>
      </c>
      <c r="E1088" s="2">
        <v>6.608E-2</v>
      </c>
      <c r="F1088" s="2">
        <v>3.3570000000000002E-3</v>
      </c>
      <c r="G1088" s="2">
        <v>1.9764E-2</v>
      </c>
      <c r="H1088" s="2">
        <v>0.91079900000000003</v>
      </c>
      <c r="I1088" s="2"/>
    </row>
    <row r="1089" spans="1:9" x14ac:dyDescent="0.3">
      <c r="A1089" s="2" t="s">
        <v>2345</v>
      </c>
      <c r="B1089" s="2" t="s">
        <v>6071</v>
      </c>
      <c r="C1089" s="2" t="s">
        <v>6072</v>
      </c>
      <c r="D1089" s="2" t="s">
        <v>10024</v>
      </c>
      <c r="E1089" s="2">
        <v>9.0539999999999995E-3</v>
      </c>
      <c r="F1089" s="2">
        <v>5.7409999999999996E-3</v>
      </c>
      <c r="G1089" s="2">
        <v>5.5500000000000005E-4</v>
      </c>
      <c r="H1089" s="2">
        <v>0.98465000000000003</v>
      </c>
      <c r="I1089" s="2"/>
    </row>
    <row r="1090" spans="1:9" x14ac:dyDescent="0.3">
      <c r="A1090" s="2" t="s">
        <v>987</v>
      </c>
      <c r="B1090" s="2" t="s">
        <v>6073</v>
      </c>
      <c r="C1090" s="2" t="s">
        <v>6074</v>
      </c>
      <c r="D1090" s="2" t="s">
        <v>10024</v>
      </c>
      <c r="E1090" s="2">
        <v>6.594E-3</v>
      </c>
      <c r="F1090" s="2">
        <v>5.6800000000000004E-4</v>
      </c>
      <c r="G1090" s="2">
        <v>8.5700000000000001E-4</v>
      </c>
      <c r="H1090" s="2">
        <v>0.991981</v>
      </c>
      <c r="I1090" s="2"/>
    </row>
    <row r="1091" spans="1:9" x14ac:dyDescent="0.3">
      <c r="A1091" s="2" t="s">
        <v>3346</v>
      </c>
      <c r="B1091" s="2" t="s">
        <v>6075</v>
      </c>
      <c r="C1091" s="2" t="s">
        <v>6076</v>
      </c>
      <c r="D1091" s="2" t="s">
        <v>10024</v>
      </c>
      <c r="E1091" s="2">
        <v>5.9256999999999997E-2</v>
      </c>
      <c r="F1091" s="2">
        <v>1.1315E-2</v>
      </c>
      <c r="G1091" s="2">
        <v>3.7910000000000001E-3</v>
      </c>
      <c r="H1091" s="2">
        <v>0.92563600000000001</v>
      </c>
      <c r="I1091" s="2"/>
    </row>
    <row r="1092" spans="1:9" x14ac:dyDescent="0.3">
      <c r="A1092" s="2" t="s">
        <v>3471</v>
      </c>
      <c r="B1092" s="2" t="s">
        <v>6077</v>
      </c>
      <c r="C1092" s="2" t="s">
        <v>6078</v>
      </c>
      <c r="D1092" s="2" t="s">
        <v>10024</v>
      </c>
      <c r="E1092" s="2">
        <v>9.0709999999999992E-3</v>
      </c>
      <c r="F1092" s="2">
        <v>1.101E-3</v>
      </c>
      <c r="G1092" s="2">
        <v>1.755E-3</v>
      </c>
      <c r="H1092" s="2">
        <v>0.98807299999999998</v>
      </c>
      <c r="I1092" s="2"/>
    </row>
    <row r="1093" spans="1:9" x14ac:dyDescent="0.3">
      <c r="A1093" s="2" t="s">
        <v>829</v>
      </c>
      <c r="B1093" s="2" t="s">
        <v>6079</v>
      </c>
      <c r="C1093" s="2" t="s">
        <v>6080</v>
      </c>
      <c r="D1093" s="2" t="s">
        <v>10024</v>
      </c>
      <c r="E1093" s="2">
        <v>8.4090999999999999E-2</v>
      </c>
      <c r="F1093" s="2">
        <v>5.1251999999999999E-2</v>
      </c>
      <c r="G1093" s="2">
        <v>3.7568999999999998E-2</v>
      </c>
      <c r="H1093" s="2">
        <v>0.82708899999999996</v>
      </c>
      <c r="I1093" s="2"/>
    </row>
    <row r="1094" spans="1:9" x14ac:dyDescent="0.3">
      <c r="A1094" s="2" t="s">
        <v>1082</v>
      </c>
      <c r="B1094" s="2" t="s">
        <v>6081</v>
      </c>
      <c r="C1094" s="2" t="s">
        <v>6082</v>
      </c>
      <c r="D1094" s="2" t="s">
        <v>10024</v>
      </c>
      <c r="E1094" s="2">
        <v>4.8654999999999997E-2</v>
      </c>
      <c r="F1094" s="2">
        <v>8.6789999999999992E-3</v>
      </c>
      <c r="G1094" s="2">
        <v>7.7790000000000003E-3</v>
      </c>
      <c r="H1094" s="2">
        <v>0.93488800000000005</v>
      </c>
      <c r="I1094" s="2"/>
    </row>
    <row r="1095" spans="1:9" x14ac:dyDescent="0.3">
      <c r="A1095" s="2" t="s">
        <v>3794</v>
      </c>
      <c r="B1095" s="2" t="s">
        <v>4464</v>
      </c>
      <c r="C1095" s="2" t="s">
        <v>6083</v>
      </c>
      <c r="D1095" s="2" t="s">
        <v>10024</v>
      </c>
      <c r="E1095" s="2">
        <v>4.4600000000000004E-3</v>
      </c>
      <c r="F1095" s="2">
        <v>9.8400000000000007E-4</v>
      </c>
      <c r="G1095" s="2">
        <v>7.5900000000000002E-4</v>
      </c>
      <c r="H1095" s="2">
        <v>0.99379700000000004</v>
      </c>
      <c r="I1095" s="2"/>
    </row>
    <row r="1096" spans="1:9" x14ac:dyDescent="0.3">
      <c r="A1096" s="2" t="s">
        <v>2019</v>
      </c>
      <c r="B1096" s="2" t="s">
        <v>6084</v>
      </c>
      <c r="C1096" s="2" t="s">
        <v>6085</v>
      </c>
      <c r="D1096" s="2" t="s">
        <v>10024</v>
      </c>
      <c r="E1096" s="2">
        <v>2.2596999999999999E-2</v>
      </c>
      <c r="F1096" s="2">
        <v>8.0339999999999995E-3</v>
      </c>
      <c r="G1096" s="2">
        <v>1.5499999999999999E-3</v>
      </c>
      <c r="H1096" s="2">
        <v>0.96781899999999998</v>
      </c>
      <c r="I1096" s="2"/>
    </row>
    <row r="1097" spans="1:9" x14ac:dyDescent="0.3">
      <c r="A1097" s="2" t="s">
        <v>1030</v>
      </c>
      <c r="B1097" s="2"/>
      <c r="C1097" s="2" t="s">
        <v>6086</v>
      </c>
      <c r="D1097" s="2" t="s">
        <v>10024</v>
      </c>
      <c r="E1097" s="2">
        <v>2.8726000000000002E-2</v>
      </c>
      <c r="F1097" s="2">
        <v>9.1291999999999998E-2</v>
      </c>
      <c r="G1097" s="2">
        <v>8.0090000000000005E-3</v>
      </c>
      <c r="H1097" s="2">
        <v>0.871973</v>
      </c>
      <c r="I1097" s="2"/>
    </row>
    <row r="1098" spans="1:9" x14ac:dyDescent="0.3">
      <c r="A1098" s="2" t="s">
        <v>3936</v>
      </c>
      <c r="B1098" s="2" t="s">
        <v>6087</v>
      </c>
      <c r="C1098" s="2" t="s">
        <v>6088</v>
      </c>
      <c r="D1098" s="2" t="s">
        <v>10024</v>
      </c>
      <c r="E1098" s="2">
        <v>0.10420699999999999</v>
      </c>
      <c r="F1098" s="2">
        <v>0.11117200000000001</v>
      </c>
      <c r="G1098" s="2">
        <v>3.8445E-2</v>
      </c>
      <c r="H1098" s="2">
        <v>0.74617599999999995</v>
      </c>
      <c r="I1098" s="2"/>
    </row>
    <row r="1099" spans="1:9" x14ac:dyDescent="0.3">
      <c r="A1099" s="2" t="s">
        <v>2885</v>
      </c>
      <c r="B1099" s="2"/>
      <c r="C1099" s="2" t="s">
        <v>4465</v>
      </c>
      <c r="D1099" s="2" t="s">
        <v>10024</v>
      </c>
      <c r="E1099" s="2">
        <v>9.1050000000000002E-3</v>
      </c>
      <c r="F1099" s="2">
        <v>1.07E-3</v>
      </c>
      <c r="G1099" s="2">
        <v>1.217E-3</v>
      </c>
      <c r="H1099" s="2">
        <v>0.98860800000000004</v>
      </c>
      <c r="I1099" s="2"/>
    </row>
    <row r="1100" spans="1:9" x14ac:dyDescent="0.3">
      <c r="A1100" s="2" t="s">
        <v>3933</v>
      </c>
      <c r="B1100" s="2" t="s">
        <v>6089</v>
      </c>
      <c r="C1100" s="2" t="s">
        <v>6090</v>
      </c>
      <c r="D1100" s="2" t="s">
        <v>10024</v>
      </c>
      <c r="E1100" s="2">
        <v>2.2109999999999999E-3</v>
      </c>
      <c r="F1100" s="2">
        <v>3.6999999999999999E-4</v>
      </c>
      <c r="G1100" s="2">
        <v>2.5599999999999999E-4</v>
      </c>
      <c r="H1100" s="2">
        <v>0.99716300000000002</v>
      </c>
      <c r="I1100" s="2"/>
    </row>
    <row r="1101" spans="1:9" x14ac:dyDescent="0.3">
      <c r="A1101" s="2" t="s">
        <v>2709</v>
      </c>
      <c r="B1101" s="2" t="s">
        <v>6091</v>
      </c>
      <c r="C1101" s="2" t="s">
        <v>9994</v>
      </c>
      <c r="D1101" s="2" t="s">
        <v>10024</v>
      </c>
      <c r="E1101" s="2">
        <v>7.2480000000000001E-3</v>
      </c>
      <c r="F1101" s="2">
        <v>6.6500000000000001E-4</v>
      </c>
      <c r="G1101" s="2">
        <v>9.8900000000000008E-4</v>
      </c>
      <c r="H1101" s="2">
        <v>0.99109899999999995</v>
      </c>
      <c r="I1101" s="2"/>
    </row>
    <row r="1102" spans="1:9" x14ac:dyDescent="0.3">
      <c r="A1102" s="2" t="s">
        <v>1407</v>
      </c>
      <c r="B1102" s="2"/>
      <c r="C1102" s="2" t="s">
        <v>6092</v>
      </c>
      <c r="D1102" s="2" t="s">
        <v>10024</v>
      </c>
      <c r="E1102" s="2">
        <v>1.1377999999999999E-2</v>
      </c>
      <c r="F1102" s="2">
        <v>5.0100000000000003E-4</v>
      </c>
      <c r="G1102" s="2">
        <v>2.0639999999999999E-3</v>
      </c>
      <c r="H1102" s="2">
        <v>0.98605699999999996</v>
      </c>
      <c r="I1102" s="2"/>
    </row>
    <row r="1103" spans="1:9" x14ac:dyDescent="0.3">
      <c r="A1103" s="2" t="s">
        <v>121</v>
      </c>
      <c r="B1103" s="2" t="s">
        <v>6093</v>
      </c>
      <c r="C1103" s="2" t="s">
        <v>6094</v>
      </c>
      <c r="D1103" s="2" t="s">
        <v>10022</v>
      </c>
      <c r="E1103" s="2">
        <v>0.137075</v>
      </c>
      <c r="F1103" s="2">
        <v>0.83798300000000003</v>
      </c>
      <c r="G1103" s="2">
        <v>8.3549999999999996E-3</v>
      </c>
      <c r="H1103" s="2">
        <v>1.6587000000000001E-2</v>
      </c>
      <c r="I1103" s="2" t="s">
        <v>10100</v>
      </c>
    </row>
    <row r="1104" spans="1:9" x14ac:dyDescent="0.3">
      <c r="A1104" s="2" t="s">
        <v>3681</v>
      </c>
      <c r="B1104" s="2"/>
      <c r="C1104" s="2" t="s">
        <v>9995</v>
      </c>
      <c r="D1104" s="2" t="s">
        <v>10024</v>
      </c>
      <c r="E1104" s="2">
        <v>0.28451599999999999</v>
      </c>
      <c r="F1104" s="2">
        <v>7.3036000000000004E-2</v>
      </c>
      <c r="G1104" s="2">
        <v>1.4876E-2</v>
      </c>
      <c r="H1104" s="2">
        <v>0.62757200000000002</v>
      </c>
      <c r="I1104" s="2"/>
    </row>
    <row r="1105" spans="1:9" x14ac:dyDescent="0.3">
      <c r="A1105" s="2" t="s">
        <v>1214</v>
      </c>
      <c r="B1105" s="2" t="s">
        <v>6095</v>
      </c>
      <c r="C1105" s="2" t="s">
        <v>6096</v>
      </c>
      <c r="D1105" s="2" t="s">
        <v>10024</v>
      </c>
      <c r="E1105" s="2">
        <v>4.4311999999999997E-2</v>
      </c>
      <c r="F1105" s="2">
        <v>4.2737999999999998E-2</v>
      </c>
      <c r="G1105" s="2">
        <v>3.369E-3</v>
      </c>
      <c r="H1105" s="2">
        <v>0.90958099999999997</v>
      </c>
      <c r="I1105" s="2"/>
    </row>
    <row r="1106" spans="1:9" x14ac:dyDescent="0.3">
      <c r="A1106" s="2" t="s">
        <v>2382</v>
      </c>
      <c r="B1106" s="2"/>
      <c r="C1106" s="2" t="s">
        <v>6097</v>
      </c>
      <c r="D1106" s="2" t="s">
        <v>10024</v>
      </c>
      <c r="E1106" s="2">
        <v>2.7727999999999999E-2</v>
      </c>
      <c r="F1106" s="2">
        <v>3.1419999999999998E-3</v>
      </c>
      <c r="G1106" s="2">
        <v>1.1568E-2</v>
      </c>
      <c r="H1106" s="2">
        <v>0.95756200000000002</v>
      </c>
      <c r="I1106" s="2"/>
    </row>
    <row r="1107" spans="1:9" x14ac:dyDescent="0.3">
      <c r="A1107" s="2" t="s">
        <v>2410</v>
      </c>
      <c r="B1107" s="2" t="s">
        <v>6098</v>
      </c>
      <c r="C1107" s="2" t="s">
        <v>6099</v>
      </c>
      <c r="D1107" s="2" t="s">
        <v>10024</v>
      </c>
      <c r="E1107" s="2">
        <v>3.3549999999999999E-3</v>
      </c>
      <c r="F1107" s="2">
        <v>1.7899999999999999E-4</v>
      </c>
      <c r="G1107" s="2">
        <v>4.0900000000000002E-4</v>
      </c>
      <c r="H1107" s="2">
        <v>0.99605600000000005</v>
      </c>
      <c r="I1107" s="2"/>
    </row>
    <row r="1108" spans="1:9" x14ac:dyDescent="0.3">
      <c r="A1108" s="2" t="s">
        <v>1455</v>
      </c>
      <c r="B1108" s="2" t="s">
        <v>6100</v>
      </c>
      <c r="C1108" s="2" t="s">
        <v>6101</v>
      </c>
      <c r="D1108" s="2" t="s">
        <v>10024</v>
      </c>
      <c r="E1108" s="2">
        <v>1.751E-3</v>
      </c>
      <c r="F1108" s="2">
        <v>1.3100000000000001E-4</v>
      </c>
      <c r="G1108" s="2">
        <v>1.1271E-2</v>
      </c>
      <c r="H1108" s="2">
        <v>0.98684799999999995</v>
      </c>
      <c r="I1108" s="2"/>
    </row>
    <row r="1109" spans="1:9" x14ac:dyDescent="0.3">
      <c r="A1109" s="2" t="s">
        <v>1071</v>
      </c>
      <c r="B1109" s="2" t="s">
        <v>6102</v>
      </c>
      <c r="C1109" s="2" t="s">
        <v>6103</v>
      </c>
      <c r="D1109" s="2" t="s">
        <v>10024</v>
      </c>
      <c r="E1109" s="2">
        <v>0.15900700000000001</v>
      </c>
      <c r="F1109" s="2">
        <v>6.1475000000000002E-2</v>
      </c>
      <c r="G1109" s="2">
        <v>8.4828000000000001E-2</v>
      </c>
      <c r="H1109" s="2">
        <v>0.69469000000000003</v>
      </c>
      <c r="I1109" s="2"/>
    </row>
    <row r="1110" spans="1:9" x14ac:dyDescent="0.3">
      <c r="A1110" s="2" t="s">
        <v>122</v>
      </c>
      <c r="B1110" s="2"/>
      <c r="C1110" s="2" t="s">
        <v>4466</v>
      </c>
      <c r="D1110" s="2" t="s">
        <v>10021</v>
      </c>
      <c r="E1110" s="2">
        <v>0.67091699999999999</v>
      </c>
      <c r="F1110" s="2">
        <v>1.9404000000000001E-2</v>
      </c>
      <c r="G1110" s="2">
        <v>0.12771299999999999</v>
      </c>
      <c r="H1110" s="2">
        <v>0.18196599999999999</v>
      </c>
      <c r="I1110" s="2" t="s">
        <v>10101</v>
      </c>
    </row>
    <row r="1111" spans="1:9" x14ac:dyDescent="0.3">
      <c r="A1111" s="2" t="s">
        <v>123</v>
      </c>
      <c r="B1111" s="2"/>
      <c r="C1111" s="2" t="s">
        <v>4467</v>
      </c>
      <c r="D1111" s="2" t="s">
        <v>10022</v>
      </c>
      <c r="E1111" s="2">
        <v>5.2128000000000001E-2</v>
      </c>
      <c r="F1111" s="2">
        <v>0.44917000000000001</v>
      </c>
      <c r="G1111" s="2">
        <v>9.9518999999999996E-2</v>
      </c>
      <c r="H1111" s="2">
        <v>0.39918199999999998</v>
      </c>
      <c r="I1111" s="2" t="s">
        <v>10102</v>
      </c>
    </row>
    <row r="1112" spans="1:9" x14ac:dyDescent="0.3">
      <c r="A1112" s="2" t="s">
        <v>1994</v>
      </c>
      <c r="B1112" s="2" t="s">
        <v>6104</v>
      </c>
      <c r="C1112" s="2" t="s">
        <v>6105</v>
      </c>
      <c r="D1112" s="2" t="s">
        <v>10024</v>
      </c>
      <c r="E1112" s="2">
        <v>5.0326000000000003E-2</v>
      </c>
      <c r="F1112" s="2">
        <v>3.4229999999999998E-3</v>
      </c>
      <c r="G1112" s="2">
        <v>7.7460000000000003E-3</v>
      </c>
      <c r="H1112" s="2">
        <v>0.93850599999999995</v>
      </c>
      <c r="I1112" s="2"/>
    </row>
    <row r="1113" spans="1:9" x14ac:dyDescent="0.3">
      <c r="A1113" s="2" t="s">
        <v>1243</v>
      </c>
      <c r="B1113" s="2" t="s">
        <v>6106</v>
      </c>
      <c r="C1113" s="2" t="s">
        <v>6107</v>
      </c>
      <c r="D1113" s="2" t="s">
        <v>10024</v>
      </c>
      <c r="E1113" s="2">
        <v>2.0650000000000002E-2</v>
      </c>
      <c r="F1113" s="2">
        <v>7.43E-3</v>
      </c>
      <c r="G1113" s="2">
        <v>2.1461999999999998E-2</v>
      </c>
      <c r="H1113" s="2">
        <v>0.95045900000000005</v>
      </c>
      <c r="I1113" s="2"/>
    </row>
    <row r="1114" spans="1:9" x14ac:dyDescent="0.3">
      <c r="A1114" s="2" t="s">
        <v>1526</v>
      </c>
      <c r="B1114" s="2" t="s">
        <v>6108</v>
      </c>
      <c r="C1114" s="2" t="s">
        <v>6109</v>
      </c>
      <c r="D1114" s="2" t="s">
        <v>10024</v>
      </c>
      <c r="E1114" s="2">
        <v>0.212702</v>
      </c>
      <c r="F1114" s="2">
        <v>4.1473999999999997E-2</v>
      </c>
      <c r="G1114" s="2">
        <v>3.5569000000000003E-2</v>
      </c>
      <c r="H1114" s="2">
        <v>0.710256</v>
      </c>
      <c r="I1114" s="2"/>
    </row>
    <row r="1115" spans="1:9" x14ac:dyDescent="0.3">
      <c r="A1115" s="2" t="s">
        <v>817</v>
      </c>
      <c r="B1115" s="2" t="s">
        <v>6110</v>
      </c>
      <c r="C1115" s="2" t="s">
        <v>6111</v>
      </c>
      <c r="D1115" s="2" t="s">
        <v>10024</v>
      </c>
      <c r="E1115" s="2">
        <v>2.4603E-2</v>
      </c>
      <c r="F1115" s="2">
        <v>7.0295999999999997E-2</v>
      </c>
      <c r="G1115" s="2">
        <v>0.02</v>
      </c>
      <c r="H1115" s="2">
        <v>0.88510100000000003</v>
      </c>
      <c r="I1115" s="2"/>
    </row>
    <row r="1116" spans="1:9" x14ac:dyDescent="0.3">
      <c r="A1116" s="2" t="s">
        <v>3055</v>
      </c>
      <c r="B1116" s="2" t="s">
        <v>6112</v>
      </c>
      <c r="C1116" s="2" t="s">
        <v>6113</v>
      </c>
      <c r="D1116" s="2" t="s">
        <v>10024</v>
      </c>
      <c r="E1116" s="2">
        <v>6.0179999999999999E-3</v>
      </c>
      <c r="F1116" s="2">
        <v>2.6020000000000001E-3</v>
      </c>
      <c r="G1116" s="2">
        <v>8.83E-4</v>
      </c>
      <c r="H1116" s="2">
        <v>0.99049699999999996</v>
      </c>
      <c r="I1116" s="2"/>
    </row>
    <row r="1117" spans="1:9" x14ac:dyDescent="0.3">
      <c r="A1117" s="2" t="s">
        <v>2743</v>
      </c>
      <c r="B1117" s="2" t="s">
        <v>4468</v>
      </c>
      <c r="C1117" s="2" t="s">
        <v>6114</v>
      </c>
      <c r="D1117" s="2" t="s">
        <v>10024</v>
      </c>
      <c r="E1117" s="2">
        <v>7.2700000000000004E-3</v>
      </c>
      <c r="F1117" s="2">
        <v>5.0000000000000001E-4</v>
      </c>
      <c r="G1117" s="2">
        <v>1.3270000000000001E-3</v>
      </c>
      <c r="H1117" s="2">
        <v>0.99090299999999998</v>
      </c>
      <c r="I1117" s="2"/>
    </row>
    <row r="1118" spans="1:9" x14ac:dyDescent="0.3">
      <c r="A1118" s="2" t="s">
        <v>1334</v>
      </c>
      <c r="B1118" s="2" t="s">
        <v>6115</v>
      </c>
      <c r="C1118" s="2" t="s">
        <v>6116</v>
      </c>
      <c r="D1118" s="2" t="s">
        <v>10024</v>
      </c>
      <c r="E1118" s="2">
        <v>1.5991999999999999E-2</v>
      </c>
      <c r="F1118" s="2">
        <v>3.9370000000000004E-3</v>
      </c>
      <c r="G1118" s="2">
        <v>1.2310000000000001E-3</v>
      </c>
      <c r="H1118" s="2">
        <v>0.97884000000000004</v>
      </c>
      <c r="I1118" s="2"/>
    </row>
    <row r="1119" spans="1:9" x14ac:dyDescent="0.3">
      <c r="A1119" s="2" t="s">
        <v>1209</v>
      </c>
      <c r="B1119" s="2" t="s">
        <v>6117</v>
      </c>
      <c r="C1119" s="2" t="s">
        <v>9996</v>
      </c>
      <c r="D1119" s="2" t="s">
        <v>10024</v>
      </c>
      <c r="E1119" s="2">
        <v>2.1121000000000001E-2</v>
      </c>
      <c r="F1119" s="2">
        <v>3.3895000000000002E-2</v>
      </c>
      <c r="G1119" s="2">
        <v>2.8839999999999998E-3</v>
      </c>
      <c r="H1119" s="2">
        <v>0.94209900000000002</v>
      </c>
      <c r="I1119" s="2"/>
    </row>
    <row r="1120" spans="1:9" x14ac:dyDescent="0.3">
      <c r="A1120" s="2" t="s">
        <v>853</v>
      </c>
      <c r="B1120" s="2" t="s">
        <v>6118</v>
      </c>
      <c r="C1120" s="2" t="s">
        <v>6119</v>
      </c>
      <c r="D1120" s="2" t="s">
        <v>10024</v>
      </c>
      <c r="E1120" s="2">
        <v>4.3470000000000002E-3</v>
      </c>
      <c r="F1120" s="2">
        <v>2.7399999999999999E-4</v>
      </c>
      <c r="G1120" s="2">
        <v>5.6400000000000005E-4</v>
      </c>
      <c r="H1120" s="2">
        <v>0.994815</v>
      </c>
      <c r="I1120" s="2"/>
    </row>
    <row r="1121" spans="1:9" x14ac:dyDescent="0.3">
      <c r="A1121" s="2" t="s">
        <v>946</v>
      </c>
      <c r="B1121" s="2" t="s">
        <v>6120</v>
      </c>
      <c r="C1121" s="2" t="s">
        <v>6121</v>
      </c>
      <c r="D1121" s="2" t="s">
        <v>10024</v>
      </c>
      <c r="E1121" s="2">
        <v>2.341E-2</v>
      </c>
      <c r="F1121" s="2">
        <v>1.17E-3</v>
      </c>
      <c r="G1121" s="2">
        <v>9.7000000000000005E-4</v>
      </c>
      <c r="H1121" s="2">
        <v>0.97445099999999996</v>
      </c>
      <c r="I1121" s="2"/>
    </row>
    <row r="1122" spans="1:9" x14ac:dyDescent="0.3">
      <c r="A1122" s="2" t="s">
        <v>588</v>
      </c>
      <c r="B1122" s="2" t="s">
        <v>6122</v>
      </c>
      <c r="C1122" s="2" t="s">
        <v>6123</v>
      </c>
      <c r="D1122" s="2" t="s">
        <v>10024</v>
      </c>
      <c r="E1122" s="2">
        <v>0.139684</v>
      </c>
      <c r="F1122" s="2">
        <v>3.6870000000000002E-3</v>
      </c>
      <c r="G1122" s="2">
        <v>0.162055</v>
      </c>
      <c r="H1122" s="2">
        <v>0.69457500000000005</v>
      </c>
      <c r="I1122" s="2"/>
    </row>
    <row r="1123" spans="1:9" x14ac:dyDescent="0.3">
      <c r="A1123" s="2" t="s">
        <v>124</v>
      </c>
      <c r="B1123" s="2" t="s">
        <v>6124</v>
      </c>
      <c r="C1123" s="2" t="s">
        <v>6125</v>
      </c>
      <c r="D1123" s="2" t="s">
        <v>10021</v>
      </c>
      <c r="E1123" s="2">
        <v>0.81573499999999999</v>
      </c>
      <c r="F1123" s="2">
        <v>6.3708000000000001E-2</v>
      </c>
      <c r="G1123" s="2">
        <v>8.5283999999999999E-2</v>
      </c>
      <c r="H1123" s="2">
        <v>3.5274E-2</v>
      </c>
      <c r="I1123" s="2" t="s">
        <v>10103</v>
      </c>
    </row>
    <row r="1124" spans="1:9" x14ac:dyDescent="0.3">
      <c r="A1124" s="2" t="s">
        <v>1976</v>
      </c>
      <c r="B1124" s="2" t="s">
        <v>6126</v>
      </c>
      <c r="C1124" s="2" t="s">
        <v>6127</v>
      </c>
      <c r="D1124" s="2" t="s">
        <v>10024</v>
      </c>
      <c r="E1124" s="2">
        <v>1.0907E-2</v>
      </c>
      <c r="F1124" s="2">
        <v>1.9650000000000002E-3</v>
      </c>
      <c r="G1124" s="2">
        <v>1.3680000000000001E-3</v>
      </c>
      <c r="H1124" s="2">
        <v>0.98575999999999997</v>
      </c>
      <c r="I1124" s="2"/>
    </row>
    <row r="1125" spans="1:9" x14ac:dyDescent="0.3">
      <c r="A1125" s="2" t="s">
        <v>3177</v>
      </c>
      <c r="B1125" s="2" t="s">
        <v>6128</v>
      </c>
      <c r="C1125" s="2" t="s">
        <v>6129</v>
      </c>
      <c r="D1125" s="2" t="s">
        <v>10024</v>
      </c>
      <c r="E1125" s="2">
        <v>4.8799999999999998E-3</v>
      </c>
      <c r="F1125" s="2">
        <v>2.34E-4</v>
      </c>
      <c r="G1125" s="2">
        <v>4.1899999999999999E-4</v>
      </c>
      <c r="H1125" s="2">
        <v>0.99446699999999999</v>
      </c>
      <c r="I1125" s="2"/>
    </row>
    <row r="1126" spans="1:9" x14ac:dyDescent="0.3">
      <c r="A1126" s="2" t="s">
        <v>989</v>
      </c>
      <c r="B1126" s="2" t="s">
        <v>6130</v>
      </c>
      <c r="C1126" s="2" t="s">
        <v>6131</v>
      </c>
      <c r="D1126" s="2" t="s">
        <v>10024</v>
      </c>
      <c r="E1126" s="2">
        <v>2.9940999999999999E-2</v>
      </c>
      <c r="F1126" s="2">
        <v>9.4450000000000003E-3</v>
      </c>
      <c r="G1126" s="2">
        <v>3.2799999999999999E-3</v>
      </c>
      <c r="H1126" s="2">
        <v>0.95733400000000002</v>
      </c>
      <c r="I1126" s="2"/>
    </row>
    <row r="1127" spans="1:9" x14ac:dyDescent="0.3">
      <c r="A1127" s="2" t="s">
        <v>1230</v>
      </c>
      <c r="B1127" s="2" t="s">
        <v>4469</v>
      </c>
      <c r="C1127" s="2" t="s">
        <v>6132</v>
      </c>
      <c r="D1127" s="2" t="s">
        <v>10024</v>
      </c>
      <c r="E1127" s="2">
        <v>6.816E-3</v>
      </c>
      <c r="F1127" s="2">
        <v>7.2300000000000001E-4</v>
      </c>
      <c r="G1127" s="2">
        <v>2.1468999999999999E-2</v>
      </c>
      <c r="H1127" s="2">
        <v>0.97099199999999997</v>
      </c>
      <c r="I1127" s="2"/>
    </row>
    <row r="1128" spans="1:9" x14ac:dyDescent="0.3">
      <c r="A1128" s="2" t="s">
        <v>4036</v>
      </c>
      <c r="B1128" s="2" t="s">
        <v>6133</v>
      </c>
      <c r="C1128" s="2" t="s">
        <v>6134</v>
      </c>
      <c r="D1128" s="2" t="s">
        <v>10024</v>
      </c>
      <c r="E1128" s="2">
        <v>3.3126000000000003E-2</v>
      </c>
      <c r="F1128" s="2">
        <v>1.2099E-2</v>
      </c>
      <c r="G1128" s="2">
        <v>4.0819999999999997E-3</v>
      </c>
      <c r="H1128" s="2">
        <v>0.95069300000000001</v>
      </c>
      <c r="I1128" s="2"/>
    </row>
    <row r="1129" spans="1:9" x14ac:dyDescent="0.3">
      <c r="A1129" s="2" t="s">
        <v>1355</v>
      </c>
      <c r="B1129" s="2"/>
      <c r="C1129" s="2" t="s">
        <v>6135</v>
      </c>
      <c r="D1129" s="2" t="s">
        <v>10024</v>
      </c>
      <c r="E1129" s="2">
        <v>1.6785999999999999E-2</v>
      </c>
      <c r="F1129" s="2">
        <v>6.4609999999999997E-3</v>
      </c>
      <c r="G1129" s="2">
        <v>2.7360000000000002E-3</v>
      </c>
      <c r="H1129" s="2">
        <v>0.97401700000000002</v>
      </c>
      <c r="I1129" s="2"/>
    </row>
    <row r="1130" spans="1:9" x14ac:dyDescent="0.3">
      <c r="A1130" s="2" t="s">
        <v>1663</v>
      </c>
      <c r="B1130" s="2" t="s">
        <v>6136</v>
      </c>
      <c r="C1130" s="2" t="s">
        <v>6137</v>
      </c>
      <c r="D1130" s="2" t="s">
        <v>10024</v>
      </c>
      <c r="E1130" s="2">
        <v>1.6730999999999999E-2</v>
      </c>
      <c r="F1130" s="2">
        <v>3.251E-3</v>
      </c>
      <c r="G1130" s="2">
        <v>1.1490000000000001E-3</v>
      </c>
      <c r="H1130" s="2">
        <v>0.97886899999999999</v>
      </c>
      <c r="I1130" s="2"/>
    </row>
    <row r="1131" spans="1:9" x14ac:dyDescent="0.3">
      <c r="A1131" s="2" t="s">
        <v>2393</v>
      </c>
      <c r="B1131" s="2" t="s">
        <v>4470</v>
      </c>
      <c r="C1131" s="2" t="s">
        <v>6138</v>
      </c>
      <c r="D1131" s="2" t="s">
        <v>10024</v>
      </c>
      <c r="E1131" s="2">
        <v>2.0933E-2</v>
      </c>
      <c r="F1131" s="2">
        <v>1.4220000000000001E-3</v>
      </c>
      <c r="G1131" s="2">
        <v>1.5299999999999999E-3</v>
      </c>
      <c r="H1131" s="2">
        <v>0.97611400000000004</v>
      </c>
      <c r="I1131" s="2"/>
    </row>
    <row r="1132" spans="1:9" x14ac:dyDescent="0.3">
      <c r="A1132" s="2" t="s">
        <v>2986</v>
      </c>
      <c r="B1132" s="2" t="s">
        <v>6139</v>
      </c>
      <c r="C1132" s="2" t="s">
        <v>9997</v>
      </c>
      <c r="D1132" s="2" t="s">
        <v>10024</v>
      </c>
      <c r="E1132" s="2">
        <v>2.036E-3</v>
      </c>
      <c r="F1132" s="2">
        <v>1.0280000000000001E-3</v>
      </c>
      <c r="G1132" s="2">
        <v>2.99E-4</v>
      </c>
      <c r="H1132" s="2">
        <v>0.996637</v>
      </c>
      <c r="I1132" s="2"/>
    </row>
    <row r="1133" spans="1:9" x14ac:dyDescent="0.3">
      <c r="A1133" s="2" t="s">
        <v>3845</v>
      </c>
      <c r="B1133" s="2" t="s">
        <v>6140</v>
      </c>
      <c r="C1133" s="2" t="s">
        <v>6141</v>
      </c>
      <c r="D1133" s="2" t="s">
        <v>10024</v>
      </c>
      <c r="E1133" s="2">
        <v>4.3049999999999998E-3</v>
      </c>
      <c r="F1133" s="2">
        <v>2.601E-3</v>
      </c>
      <c r="G1133" s="2">
        <v>6.7599999999999995E-4</v>
      </c>
      <c r="H1133" s="2">
        <v>0.99241699999999999</v>
      </c>
      <c r="I1133" s="2"/>
    </row>
    <row r="1134" spans="1:9" x14ac:dyDescent="0.3">
      <c r="A1134" s="2" t="s">
        <v>1389</v>
      </c>
      <c r="B1134" s="2" t="s">
        <v>6142</v>
      </c>
      <c r="C1134" s="2" t="s">
        <v>6143</v>
      </c>
      <c r="D1134" s="2" t="s">
        <v>10024</v>
      </c>
      <c r="E1134" s="2">
        <v>8.004E-2</v>
      </c>
      <c r="F1134" s="2">
        <v>9.5512E-2</v>
      </c>
      <c r="G1134" s="2">
        <v>4.3047000000000002E-2</v>
      </c>
      <c r="H1134" s="2">
        <v>0.78140100000000001</v>
      </c>
      <c r="I1134" s="2"/>
    </row>
    <row r="1135" spans="1:9" x14ac:dyDescent="0.3">
      <c r="A1135" s="2" t="s">
        <v>1308</v>
      </c>
      <c r="B1135" s="2" t="s">
        <v>6144</v>
      </c>
      <c r="C1135" s="2" t="s">
        <v>6145</v>
      </c>
      <c r="D1135" s="2" t="s">
        <v>10024</v>
      </c>
      <c r="E1135" s="2">
        <v>2.426E-2</v>
      </c>
      <c r="F1135" s="2">
        <v>5.8605999999999998E-2</v>
      </c>
      <c r="G1135" s="2">
        <v>8.8199999999999997E-4</v>
      </c>
      <c r="H1135" s="2">
        <v>0.91625199999999996</v>
      </c>
      <c r="I1135" s="2"/>
    </row>
    <row r="1136" spans="1:9" x14ac:dyDescent="0.3">
      <c r="A1136" s="2" t="s">
        <v>2053</v>
      </c>
      <c r="B1136" s="2"/>
      <c r="C1136" s="2" t="s">
        <v>6146</v>
      </c>
      <c r="D1136" s="2" t="s">
        <v>10024</v>
      </c>
      <c r="E1136" s="2">
        <v>2.4863E-2</v>
      </c>
      <c r="F1136" s="2">
        <v>4.1999999999999997E-3</v>
      </c>
      <c r="G1136" s="2">
        <v>3.2390000000000001E-3</v>
      </c>
      <c r="H1136" s="2">
        <v>0.96769799999999995</v>
      </c>
      <c r="I1136" s="2"/>
    </row>
    <row r="1137" spans="1:9" x14ac:dyDescent="0.3">
      <c r="A1137" s="2" t="s">
        <v>2573</v>
      </c>
      <c r="B1137" s="2" t="s">
        <v>6147</v>
      </c>
      <c r="C1137" s="2" t="s">
        <v>6148</v>
      </c>
      <c r="D1137" s="2" t="s">
        <v>10024</v>
      </c>
      <c r="E1137" s="2">
        <v>4.0140000000000002E-3</v>
      </c>
      <c r="F1137" s="2">
        <v>4.2579999999999996E-3</v>
      </c>
      <c r="G1137" s="2">
        <v>2.872E-3</v>
      </c>
      <c r="H1137" s="2">
        <v>0.98885500000000004</v>
      </c>
      <c r="I1137" s="2"/>
    </row>
    <row r="1138" spans="1:9" x14ac:dyDescent="0.3">
      <c r="A1138" s="2" t="s">
        <v>3155</v>
      </c>
      <c r="B1138" s="2" t="s">
        <v>6149</v>
      </c>
      <c r="C1138" s="2" t="s">
        <v>6150</v>
      </c>
      <c r="D1138" s="2" t="s">
        <v>10024</v>
      </c>
      <c r="E1138" s="2">
        <v>1.1497E-2</v>
      </c>
      <c r="F1138" s="2">
        <v>4.3800000000000002E-4</v>
      </c>
      <c r="G1138" s="2">
        <v>2.7599999999999999E-4</v>
      </c>
      <c r="H1138" s="2">
        <v>0.987788</v>
      </c>
      <c r="I1138" s="2"/>
    </row>
    <row r="1139" spans="1:9" x14ac:dyDescent="0.3">
      <c r="A1139" s="2" t="s">
        <v>125</v>
      </c>
      <c r="B1139" s="2" t="s">
        <v>10418</v>
      </c>
      <c r="C1139" s="2" t="s">
        <v>6152</v>
      </c>
      <c r="D1139" s="2" t="s">
        <v>10024</v>
      </c>
      <c r="E1139" s="2">
        <v>0.102935</v>
      </c>
      <c r="F1139" s="2">
        <v>2.0559000000000001E-2</v>
      </c>
      <c r="G1139" s="2">
        <v>3.1912000000000003E-2</v>
      </c>
      <c r="H1139" s="2">
        <v>0.84459399999999996</v>
      </c>
      <c r="I1139" s="2"/>
    </row>
    <row r="1140" spans="1:9" x14ac:dyDescent="0.3">
      <c r="A1140" s="2" t="s">
        <v>3818</v>
      </c>
      <c r="B1140" s="2" t="s">
        <v>6153</v>
      </c>
      <c r="C1140" s="2" t="s">
        <v>6154</v>
      </c>
      <c r="D1140" s="2" t="s">
        <v>10024</v>
      </c>
      <c r="E1140" s="2">
        <v>6.3200000000000001E-3</v>
      </c>
      <c r="F1140" s="2">
        <v>4.7399999999999997E-4</v>
      </c>
      <c r="G1140" s="2">
        <v>6.4300000000000002E-4</v>
      </c>
      <c r="H1140" s="2">
        <v>0.99256200000000006</v>
      </c>
      <c r="I1140" s="2"/>
    </row>
    <row r="1141" spans="1:9" x14ac:dyDescent="0.3">
      <c r="A1141" s="2" t="s">
        <v>3875</v>
      </c>
      <c r="B1141" s="2" t="s">
        <v>6155</v>
      </c>
      <c r="C1141" s="2" t="s">
        <v>6156</v>
      </c>
      <c r="D1141" s="2" t="s">
        <v>10024</v>
      </c>
      <c r="E1141" s="2">
        <v>1.1419E-2</v>
      </c>
      <c r="F1141" s="2">
        <v>2.7309999999999999E-3</v>
      </c>
      <c r="G1141" s="2">
        <v>6.4199999999999999E-4</v>
      </c>
      <c r="H1141" s="2">
        <v>0.98520799999999997</v>
      </c>
      <c r="I1141" s="2"/>
    </row>
    <row r="1142" spans="1:9" x14ac:dyDescent="0.3">
      <c r="A1142" s="2" t="s">
        <v>3564</v>
      </c>
      <c r="B1142" s="2" t="s">
        <v>6157</v>
      </c>
      <c r="C1142" s="2" t="s">
        <v>6158</v>
      </c>
      <c r="D1142" s="2" t="s">
        <v>10024</v>
      </c>
      <c r="E1142" s="2">
        <v>1.0385E-2</v>
      </c>
      <c r="F1142" s="2">
        <v>4.7000000000000002E-3</v>
      </c>
      <c r="G1142" s="2">
        <v>1.2409999999999999E-3</v>
      </c>
      <c r="H1142" s="2">
        <v>0.98367499999999997</v>
      </c>
      <c r="I1142" s="2"/>
    </row>
    <row r="1143" spans="1:9" x14ac:dyDescent="0.3">
      <c r="A1143" s="2" t="s">
        <v>3162</v>
      </c>
      <c r="B1143" s="2" t="s">
        <v>6159</v>
      </c>
      <c r="C1143" s="2" t="s">
        <v>6160</v>
      </c>
      <c r="D1143" s="2" t="s">
        <v>10024</v>
      </c>
      <c r="E1143" s="2">
        <v>0.121304</v>
      </c>
      <c r="F1143" s="2">
        <v>3.5040000000000002E-3</v>
      </c>
      <c r="G1143" s="2">
        <v>3.8636999999999998E-2</v>
      </c>
      <c r="H1143" s="2">
        <v>0.83655599999999997</v>
      </c>
      <c r="I1143" s="2"/>
    </row>
    <row r="1144" spans="1:9" x14ac:dyDescent="0.3">
      <c r="A1144" s="2" t="s">
        <v>1292</v>
      </c>
      <c r="B1144" s="2" t="s">
        <v>6161</v>
      </c>
      <c r="C1144" s="2" t="s">
        <v>6162</v>
      </c>
      <c r="D1144" s="2" t="s">
        <v>10024</v>
      </c>
      <c r="E1144" s="2">
        <v>7.2890000000000003E-3</v>
      </c>
      <c r="F1144" s="2">
        <v>1.918E-3</v>
      </c>
      <c r="G1144" s="2">
        <v>2.6319999999999998E-3</v>
      </c>
      <c r="H1144" s="2">
        <v>0.98816199999999998</v>
      </c>
      <c r="I1144" s="2"/>
    </row>
    <row r="1145" spans="1:9" x14ac:dyDescent="0.3">
      <c r="A1145" s="2" t="s">
        <v>1674</v>
      </c>
      <c r="B1145" s="2" t="s">
        <v>6163</v>
      </c>
      <c r="C1145" s="2" t="s">
        <v>6164</v>
      </c>
      <c r="D1145" s="2" t="s">
        <v>10024</v>
      </c>
      <c r="E1145" s="2">
        <v>8.1429999999999992E-3</v>
      </c>
      <c r="F1145" s="2">
        <v>6.9700000000000003E-4</v>
      </c>
      <c r="G1145" s="2">
        <v>1.207E-3</v>
      </c>
      <c r="H1145" s="2">
        <v>0.98995299999999997</v>
      </c>
      <c r="I1145" s="2"/>
    </row>
    <row r="1146" spans="1:9" x14ac:dyDescent="0.3">
      <c r="A1146" s="2" t="s">
        <v>2953</v>
      </c>
      <c r="B1146" s="2" t="s">
        <v>6165</v>
      </c>
      <c r="C1146" s="2" t="s">
        <v>6166</v>
      </c>
      <c r="D1146" s="2" t="s">
        <v>10024</v>
      </c>
      <c r="E1146" s="2">
        <v>5.4045999999999997E-2</v>
      </c>
      <c r="F1146" s="2">
        <v>7.3790000000000001E-3</v>
      </c>
      <c r="G1146" s="2">
        <v>3.2608999999999999E-2</v>
      </c>
      <c r="H1146" s="2">
        <v>0.90596600000000005</v>
      </c>
      <c r="I1146" s="2"/>
    </row>
    <row r="1147" spans="1:9" x14ac:dyDescent="0.3">
      <c r="A1147" s="2" t="s">
        <v>3663</v>
      </c>
      <c r="B1147" s="2" t="s">
        <v>6167</v>
      </c>
      <c r="C1147" s="2" t="s">
        <v>6168</v>
      </c>
      <c r="D1147" s="2" t="s">
        <v>10024</v>
      </c>
      <c r="E1147" s="2">
        <v>7.9407000000000005E-2</v>
      </c>
      <c r="F1147" s="2">
        <v>5.5789999999999998E-3</v>
      </c>
      <c r="G1147" s="2">
        <v>1.4212000000000001E-2</v>
      </c>
      <c r="H1147" s="2">
        <v>0.90080199999999999</v>
      </c>
      <c r="I1147" s="2"/>
    </row>
    <row r="1148" spans="1:9" x14ac:dyDescent="0.3">
      <c r="A1148" s="2" t="s">
        <v>3688</v>
      </c>
      <c r="B1148" s="2" t="s">
        <v>6169</v>
      </c>
      <c r="C1148" s="2" t="s">
        <v>6170</v>
      </c>
      <c r="D1148" s="2" t="s">
        <v>10024</v>
      </c>
      <c r="E1148" s="2">
        <v>8.3829999999999998E-3</v>
      </c>
      <c r="F1148" s="2">
        <v>2.4899999999999998E-4</v>
      </c>
      <c r="G1148" s="2">
        <v>6.8199999999999999E-4</v>
      </c>
      <c r="H1148" s="2">
        <v>0.99068599999999996</v>
      </c>
      <c r="I1148" s="2"/>
    </row>
    <row r="1149" spans="1:9" x14ac:dyDescent="0.3">
      <c r="A1149" s="2" t="s">
        <v>583</v>
      </c>
      <c r="B1149" s="2"/>
      <c r="C1149" s="2" t="s">
        <v>4471</v>
      </c>
      <c r="D1149" s="2" t="s">
        <v>10024</v>
      </c>
      <c r="E1149" s="2">
        <v>2.7793000000000002E-2</v>
      </c>
      <c r="F1149" s="2">
        <v>2.8299999999999999E-4</v>
      </c>
      <c r="G1149" s="2">
        <v>2.9320000000000001E-3</v>
      </c>
      <c r="H1149" s="2">
        <v>0.96899199999999996</v>
      </c>
      <c r="I1149" s="2"/>
    </row>
    <row r="1150" spans="1:9" x14ac:dyDescent="0.3">
      <c r="A1150" s="2" t="s">
        <v>1696</v>
      </c>
      <c r="B1150" s="2" t="s">
        <v>6171</v>
      </c>
      <c r="C1150" s="2" t="s">
        <v>6172</v>
      </c>
      <c r="D1150" s="2" t="s">
        <v>10024</v>
      </c>
      <c r="E1150" s="2">
        <v>4.2882999999999998E-2</v>
      </c>
      <c r="F1150" s="2">
        <v>1.146E-2</v>
      </c>
      <c r="G1150" s="2">
        <v>1.022E-2</v>
      </c>
      <c r="H1150" s="2">
        <v>0.93543699999999996</v>
      </c>
      <c r="I1150" s="2"/>
    </row>
    <row r="1151" spans="1:9" x14ac:dyDescent="0.3">
      <c r="A1151" s="2" t="s">
        <v>3297</v>
      </c>
      <c r="B1151" s="2" t="s">
        <v>6173</v>
      </c>
      <c r="C1151" s="2" t="s">
        <v>6174</v>
      </c>
      <c r="D1151" s="2" t="s">
        <v>10024</v>
      </c>
      <c r="E1151" s="2">
        <v>2.0936E-2</v>
      </c>
      <c r="F1151" s="2">
        <v>2.065E-3</v>
      </c>
      <c r="G1151" s="2">
        <v>4.2329999999999998E-3</v>
      </c>
      <c r="H1151" s="2">
        <v>0.97276600000000002</v>
      </c>
      <c r="I1151" s="2"/>
    </row>
    <row r="1152" spans="1:9" x14ac:dyDescent="0.3">
      <c r="A1152" s="2" t="s">
        <v>4037</v>
      </c>
      <c r="B1152" s="2"/>
      <c r="C1152" s="2" t="s">
        <v>4472</v>
      </c>
      <c r="D1152" s="2" t="s">
        <v>10024</v>
      </c>
      <c r="E1152" s="2">
        <v>0.156745</v>
      </c>
      <c r="F1152" s="2">
        <v>0.114773</v>
      </c>
      <c r="G1152" s="2">
        <v>5.4042E-2</v>
      </c>
      <c r="H1152" s="2">
        <v>0.67443900000000001</v>
      </c>
      <c r="I1152" s="2"/>
    </row>
    <row r="1153" spans="1:9" x14ac:dyDescent="0.3">
      <c r="A1153" s="2" t="s">
        <v>126</v>
      </c>
      <c r="B1153" s="2" t="s">
        <v>6175</v>
      </c>
      <c r="C1153" s="2" t="s">
        <v>6176</v>
      </c>
      <c r="D1153" s="2" t="s">
        <v>10021</v>
      </c>
      <c r="E1153" s="2">
        <v>0.48089199999999999</v>
      </c>
      <c r="F1153" s="2">
        <v>0.35070800000000002</v>
      </c>
      <c r="G1153" s="2">
        <v>1.3384999999999999E-2</v>
      </c>
      <c r="H1153" s="2">
        <v>0.15501400000000001</v>
      </c>
      <c r="I1153" s="2" t="s">
        <v>10104</v>
      </c>
    </row>
    <row r="1154" spans="1:9" x14ac:dyDescent="0.3">
      <c r="A1154" s="2" t="s">
        <v>1925</v>
      </c>
      <c r="B1154" s="2" t="s">
        <v>6177</v>
      </c>
      <c r="C1154" s="2" t="s">
        <v>6178</v>
      </c>
      <c r="D1154" s="2" t="s">
        <v>10024</v>
      </c>
      <c r="E1154" s="2">
        <v>6.1529999999999996E-3</v>
      </c>
      <c r="F1154" s="2">
        <v>1.47E-3</v>
      </c>
      <c r="G1154" s="2">
        <v>1.4649999999999999E-3</v>
      </c>
      <c r="H1154" s="2">
        <v>0.99091200000000002</v>
      </c>
      <c r="I1154" s="2"/>
    </row>
    <row r="1155" spans="1:9" x14ac:dyDescent="0.3">
      <c r="A1155" s="2" t="s">
        <v>4038</v>
      </c>
      <c r="B1155" s="2"/>
      <c r="C1155" s="2" t="s">
        <v>9998</v>
      </c>
      <c r="D1155" s="2" t="s">
        <v>10024</v>
      </c>
      <c r="E1155" s="2">
        <v>5.0090000000000004E-3</v>
      </c>
      <c r="F1155" s="2">
        <v>1.1839999999999999E-3</v>
      </c>
      <c r="G1155" s="2">
        <v>1.1540000000000001E-3</v>
      </c>
      <c r="H1155" s="2">
        <v>0.99265300000000001</v>
      </c>
      <c r="I1155" s="2"/>
    </row>
    <row r="1156" spans="1:9" x14ac:dyDescent="0.3">
      <c r="A1156" s="2" t="s">
        <v>2847</v>
      </c>
      <c r="B1156" s="2"/>
      <c r="C1156" s="2" t="s">
        <v>6179</v>
      </c>
      <c r="D1156" s="2" t="s">
        <v>10024</v>
      </c>
      <c r="E1156" s="2">
        <v>5.6207E-2</v>
      </c>
      <c r="F1156" s="2">
        <v>6.9669999999999996E-2</v>
      </c>
      <c r="G1156" s="2">
        <v>9.7160000000000007E-3</v>
      </c>
      <c r="H1156" s="2">
        <v>0.86440600000000001</v>
      </c>
      <c r="I1156" s="2"/>
    </row>
    <row r="1157" spans="1:9" x14ac:dyDescent="0.3">
      <c r="A1157" s="2" t="s">
        <v>127</v>
      </c>
      <c r="B1157" s="2" t="s">
        <v>6180</v>
      </c>
      <c r="C1157" s="2" t="s">
        <v>6181</v>
      </c>
      <c r="D1157" s="2" t="s">
        <v>10022</v>
      </c>
      <c r="E1157" s="2">
        <v>0.42264099999999999</v>
      </c>
      <c r="F1157" s="2">
        <v>0.55329700000000004</v>
      </c>
      <c r="G1157" s="2">
        <v>1.5434E-2</v>
      </c>
      <c r="H1157" s="2">
        <v>8.6280000000000003E-3</v>
      </c>
      <c r="I1157" s="2" t="s">
        <v>10105</v>
      </c>
    </row>
    <row r="1158" spans="1:9" x14ac:dyDescent="0.3">
      <c r="A1158" s="2" t="s">
        <v>2683</v>
      </c>
      <c r="B1158" s="2" t="s">
        <v>6182</v>
      </c>
      <c r="C1158" s="2" t="s">
        <v>6183</v>
      </c>
      <c r="D1158" s="2" t="s">
        <v>10024</v>
      </c>
      <c r="E1158" s="2">
        <v>4.0647999999999997E-2</v>
      </c>
      <c r="F1158" s="2">
        <v>4.6822000000000003E-2</v>
      </c>
      <c r="G1158" s="2">
        <v>1.0255E-2</v>
      </c>
      <c r="H1158" s="2">
        <v>0.90227599999999997</v>
      </c>
      <c r="I1158" s="2"/>
    </row>
    <row r="1159" spans="1:9" x14ac:dyDescent="0.3">
      <c r="A1159" s="2" t="s">
        <v>988</v>
      </c>
      <c r="B1159" s="2" t="s">
        <v>6184</v>
      </c>
      <c r="C1159" s="2" t="s">
        <v>6185</v>
      </c>
      <c r="D1159" s="2" t="s">
        <v>10024</v>
      </c>
      <c r="E1159" s="2">
        <v>0.16044900000000001</v>
      </c>
      <c r="F1159" s="2">
        <v>2.9238E-2</v>
      </c>
      <c r="G1159" s="2">
        <v>2.3802E-2</v>
      </c>
      <c r="H1159" s="2">
        <v>0.78651000000000004</v>
      </c>
      <c r="I1159" s="2"/>
    </row>
    <row r="1160" spans="1:9" x14ac:dyDescent="0.3">
      <c r="A1160" s="2" t="s">
        <v>3365</v>
      </c>
      <c r="B1160" s="2" t="s">
        <v>6186</v>
      </c>
      <c r="C1160" s="2" t="s">
        <v>6187</v>
      </c>
      <c r="D1160" s="2" t="s">
        <v>10024</v>
      </c>
      <c r="E1160" s="2">
        <v>6.4721000000000001E-2</v>
      </c>
      <c r="F1160" s="2">
        <v>1.5771E-2</v>
      </c>
      <c r="G1160" s="2">
        <v>7.0130000000000001E-3</v>
      </c>
      <c r="H1160" s="2">
        <v>0.91249499999999995</v>
      </c>
      <c r="I1160" s="2"/>
    </row>
    <row r="1161" spans="1:9" x14ac:dyDescent="0.3">
      <c r="A1161" s="2" t="s">
        <v>1339</v>
      </c>
      <c r="B1161" s="2" t="s">
        <v>6188</v>
      </c>
      <c r="C1161" s="2" t="s">
        <v>6189</v>
      </c>
      <c r="D1161" s="2" t="s">
        <v>10024</v>
      </c>
      <c r="E1161" s="2">
        <v>2.6419999999999998E-3</v>
      </c>
      <c r="F1161" s="2">
        <v>2.22E-4</v>
      </c>
      <c r="G1161" s="2">
        <v>5.4299999999999997E-4</v>
      </c>
      <c r="H1161" s="2">
        <v>0.99659299999999995</v>
      </c>
      <c r="I1161" s="2"/>
    </row>
    <row r="1162" spans="1:9" x14ac:dyDescent="0.3">
      <c r="A1162" s="2" t="s">
        <v>3916</v>
      </c>
      <c r="B1162" s="2" t="s">
        <v>6190</v>
      </c>
      <c r="C1162" s="2" t="s">
        <v>6191</v>
      </c>
      <c r="D1162" s="2" t="s">
        <v>10024</v>
      </c>
      <c r="E1162" s="2">
        <v>3.4083000000000002E-2</v>
      </c>
      <c r="F1162" s="2">
        <v>3.2828000000000003E-2</v>
      </c>
      <c r="G1162" s="2">
        <v>7.6239999999999997E-3</v>
      </c>
      <c r="H1162" s="2">
        <v>0.92546600000000001</v>
      </c>
      <c r="I1162" s="2"/>
    </row>
    <row r="1163" spans="1:9" x14ac:dyDescent="0.3">
      <c r="A1163" s="2" t="s">
        <v>1617</v>
      </c>
      <c r="B1163" s="2" t="s">
        <v>6192</v>
      </c>
      <c r="C1163" s="2" t="s">
        <v>6193</v>
      </c>
      <c r="D1163" s="2" t="s">
        <v>10024</v>
      </c>
      <c r="E1163" s="2">
        <v>4.8830000000000002E-3</v>
      </c>
      <c r="F1163" s="2">
        <v>1.1278E-2</v>
      </c>
      <c r="G1163" s="2">
        <v>6.7900000000000002E-4</v>
      </c>
      <c r="H1163" s="2">
        <v>0.98315900000000001</v>
      </c>
      <c r="I1163" s="2"/>
    </row>
    <row r="1164" spans="1:9" x14ac:dyDescent="0.3">
      <c r="A1164" s="2" t="s">
        <v>1357</v>
      </c>
      <c r="B1164" s="2" t="s">
        <v>6194</v>
      </c>
      <c r="C1164" s="2" t="s">
        <v>6195</v>
      </c>
      <c r="D1164" s="2" t="s">
        <v>10024</v>
      </c>
      <c r="E1164" s="2">
        <v>2.6700000000000002E-2</v>
      </c>
      <c r="F1164" s="2">
        <v>7.7260000000000002E-3</v>
      </c>
      <c r="G1164" s="2">
        <v>4.2861999999999997E-2</v>
      </c>
      <c r="H1164" s="2">
        <v>0.92271199999999998</v>
      </c>
      <c r="I1164" s="2"/>
    </row>
    <row r="1165" spans="1:9" x14ac:dyDescent="0.3">
      <c r="A1165" s="2" t="s">
        <v>128</v>
      </c>
      <c r="B1165" s="2" t="s">
        <v>6196</v>
      </c>
      <c r="C1165" s="2" t="s">
        <v>9999</v>
      </c>
      <c r="D1165" s="2" t="s">
        <v>10021</v>
      </c>
      <c r="E1165" s="2">
        <v>0.97198799999999996</v>
      </c>
      <c r="F1165" s="2">
        <v>4.6670000000000001E-3</v>
      </c>
      <c r="G1165" s="2">
        <v>1.9862000000000001E-2</v>
      </c>
      <c r="H1165" s="2">
        <v>3.4840000000000001E-3</v>
      </c>
      <c r="I1165" s="2" t="s">
        <v>10106</v>
      </c>
    </row>
    <row r="1166" spans="1:9" x14ac:dyDescent="0.3">
      <c r="A1166" s="2" t="s">
        <v>1629</v>
      </c>
      <c r="B1166" s="2" t="s">
        <v>6197</v>
      </c>
      <c r="C1166" s="2" t="s">
        <v>6198</v>
      </c>
      <c r="D1166" s="2" t="s">
        <v>10024</v>
      </c>
      <c r="E1166" s="2">
        <v>1.1603E-2</v>
      </c>
      <c r="F1166" s="2">
        <v>5.4790000000000004E-3</v>
      </c>
      <c r="G1166" s="2">
        <v>1.946E-3</v>
      </c>
      <c r="H1166" s="2">
        <v>0.98097199999999996</v>
      </c>
      <c r="I1166" s="2"/>
    </row>
    <row r="1167" spans="1:9" x14ac:dyDescent="0.3">
      <c r="A1167" s="2" t="s">
        <v>1627</v>
      </c>
      <c r="B1167" s="2" t="s">
        <v>6199</v>
      </c>
      <c r="C1167" s="2" t="s">
        <v>6200</v>
      </c>
      <c r="D1167" s="2" t="s">
        <v>10024</v>
      </c>
      <c r="E1167" s="2">
        <v>6.9480000000000002E-3</v>
      </c>
      <c r="F1167" s="2">
        <v>4.7099999999999998E-3</v>
      </c>
      <c r="G1167" s="2">
        <v>2.006E-3</v>
      </c>
      <c r="H1167" s="2">
        <v>0.98633700000000002</v>
      </c>
      <c r="I1167" s="2"/>
    </row>
    <row r="1168" spans="1:9" x14ac:dyDescent="0.3">
      <c r="A1168" s="2" t="s">
        <v>1640</v>
      </c>
      <c r="B1168" s="2" t="s">
        <v>6201</v>
      </c>
      <c r="C1168" s="2" t="s">
        <v>6202</v>
      </c>
      <c r="D1168" s="2" t="s">
        <v>10024</v>
      </c>
      <c r="E1168" s="2">
        <v>6.1575999999999999E-2</v>
      </c>
      <c r="F1168" s="2">
        <v>0.1452</v>
      </c>
      <c r="G1168" s="2">
        <v>1.8874999999999999E-2</v>
      </c>
      <c r="H1168" s="2">
        <v>0.77434899999999995</v>
      </c>
      <c r="I1168" s="2"/>
    </row>
    <row r="1169" spans="1:9" x14ac:dyDescent="0.3">
      <c r="A1169" s="2" t="s">
        <v>129</v>
      </c>
      <c r="B1169" s="2" t="s">
        <v>6203</v>
      </c>
      <c r="C1169" s="2" t="s">
        <v>6204</v>
      </c>
      <c r="D1169" s="2" t="s">
        <v>10021</v>
      </c>
      <c r="E1169" s="2">
        <v>0.430066</v>
      </c>
      <c r="F1169" s="2">
        <v>0.149286</v>
      </c>
      <c r="G1169" s="2">
        <v>3.0932999999999999E-2</v>
      </c>
      <c r="H1169" s="2">
        <v>0.38971600000000001</v>
      </c>
      <c r="I1169" s="2" t="s">
        <v>10107</v>
      </c>
    </row>
    <row r="1170" spans="1:9" x14ac:dyDescent="0.3">
      <c r="A1170" s="2" t="s">
        <v>1241</v>
      </c>
      <c r="B1170" s="2" t="s">
        <v>6205</v>
      </c>
      <c r="C1170" s="2" t="s">
        <v>6206</v>
      </c>
      <c r="D1170" s="2" t="s">
        <v>10024</v>
      </c>
      <c r="E1170" s="2">
        <v>5.5100000000000001E-3</v>
      </c>
      <c r="F1170" s="2">
        <v>1.5668999999999999E-2</v>
      </c>
      <c r="G1170" s="2">
        <v>9.6699999999999998E-4</v>
      </c>
      <c r="H1170" s="2">
        <v>0.977854</v>
      </c>
      <c r="I1170" s="2"/>
    </row>
    <row r="1171" spans="1:9" x14ac:dyDescent="0.3">
      <c r="A1171" s="2" t="s">
        <v>1253</v>
      </c>
      <c r="B1171" s="2" t="s">
        <v>6207</v>
      </c>
      <c r="C1171" s="2" t="s">
        <v>6208</v>
      </c>
      <c r="D1171" s="2" t="s">
        <v>10024</v>
      </c>
      <c r="E1171" s="2">
        <v>1.1546000000000001E-2</v>
      </c>
      <c r="F1171" s="2">
        <v>7.7730000000000004E-3</v>
      </c>
      <c r="G1171" s="2">
        <v>1.0449999999999999E-3</v>
      </c>
      <c r="H1171" s="2">
        <v>0.97963599999999995</v>
      </c>
      <c r="I1171" s="2"/>
    </row>
    <row r="1172" spans="1:9" x14ac:dyDescent="0.3">
      <c r="A1172" s="2" t="s">
        <v>3865</v>
      </c>
      <c r="B1172" s="2" t="s">
        <v>6209</v>
      </c>
      <c r="C1172" s="2" t="s">
        <v>6210</v>
      </c>
      <c r="D1172" s="2" t="s">
        <v>10024</v>
      </c>
      <c r="E1172" s="2">
        <v>9.2049999999999996E-3</v>
      </c>
      <c r="F1172" s="2">
        <v>1.9430000000000001E-3</v>
      </c>
      <c r="G1172" s="2">
        <v>2.5089999999999999E-3</v>
      </c>
      <c r="H1172" s="2">
        <v>0.98634200000000005</v>
      </c>
      <c r="I1172" s="2"/>
    </row>
    <row r="1173" spans="1:9" x14ac:dyDescent="0.3">
      <c r="A1173" s="2" t="s">
        <v>953</v>
      </c>
      <c r="B1173" s="2" t="s">
        <v>6211</v>
      </c>
      <c r="C1173" s="2" t="s">
        <v>6212</v>
      </c>
      <c r="D1173" s="2" t="s">
        <v>10024</v>
      </c>
      <c r="E1173" s="2">
        <v>4.4330000000000003E-3</v>
      </c>
      <c r="F1173" s="2">
        <v>4.7899999999999999E-4</v>
      </c>
      <c r="G1173" s="2">
        <v>8.9099999999999997E-4</v>
      </c>
      <c r="H1173" s="2">
        <v>0.994197</v>
      </c>
      <c r="I1173" s="2"/>
    </row>
    <row r="1174" spans="1:9" x14ac:dyDescent="0.3">
      <c r="A1174" s="2" t="s">
        <v>2591</v>
      </c>
      <c r="B1174" s="2" t="s">
        <v>6213</v>
      </c>
      <c r="C1174" s="2" t="s">
        <v>6214</v>
      </c>
      <c r="D1174" s="2" t="s">
        <v>10024</v>
      </c>
      <c r="E1174" s="2">
        <v>8.4560999999999997E-2</v>
      </c>
      <c r="F1174" s="2">
        <v>1.6819999999999999E-3</v>
      </c>
      <c r="G1174" s="2">
        <v>7.5532000000000002E-2</v>
      </c>
      <c r="H1174" s="2">
        <v>0.838225</v>
      </c>
      <c r="I1174" s="2"/>
    </row>
    <row r="1175" spans="1:9" x14ac:dyDescent="0.3">
      <c r="A1175" s="2" t="s">
        <v>3555</v>
      </c>
      <c r="B1175" s="2" t="s">
        <v>6215</v>
      </c>
      <c r="C1175" s="2" t="s">
        <v>6216</v>
      </c>
      <c r="D1175" s="2" t="s">
        <v>10024</v>
      </c>
      <c r="E1175" s="2">
        <v>6.2119999999999996E-3</v>
      </c>
      <c r="F1175" s="2">
        <v>2.1710000000000002E-3</v>
      </c>
      <c r="G1175" s="2">
        <v>7.8799999999999996E-4</v>
      </c>
      <c r="H1175" s="2">
        <v>0.99082899999999996</v>
      </c>
      <c r="I1175" s="2"/>
    </row>
    <row r="1176" spans="1:9" x14ac:dyDescent="0.3">
      <c r="A1176" s="2" t="s">
        <v>2215</v>
      </c>
      <c r="B1176" s="2" t="s">
        <v>6217</v>
      </c>
      <c r="C1176" s="2" t="s">
        <v>6218</v>
      </c>
      <c r="D1176" s="2" t="s">
        <v>10024</v>
      </c>
      <c r="E1176" s="2">
        <v>1.6112000000000001E-2</v>
      </c>
      <c r="F1176" s="2">
        <v>4.3290000000000004E-3</v>
      </c>
      <c r="G1176" s="2">
        <v>1.8990000000000001E-3</v>
      </c>
      <c r="H1176" s="2">
        <v>0.977661</v>
      </c>
      <c r="I1176" s="2"/>
    </row>
    <row r="1177" spans="1:9" x14ac:dyDescent="0.3">
      <c r="A1177" s="2" t="s">
        <v>130</v>
      </c>
      <c r="B1177" s="2" t="s">
        <v>6219</v>
      </c>
      <c r="C1177" s="2" t="s">
        <v>6220</v>
      </c>
      <c r="D1177" s="2" t="s">
        <v>10024</v>
      </c>
      <c r="E1177" s="2">
        <v>1.4468999999999999E-2</v>
      </c>
      <c r="F1177" s="2">
        <v>1.2734000000000001E-2</v>
      </c>
      <c r="G1177" s="2">
        <v>3.0920000000000001E-3</v>
      </c>
      <c r="H1177" s="2">
        <v>0.96970400000000001</v>
      </c>
      <c r="I1177" s="2"/>
    </row>
    <row r="1178" spans="1:9" x14ac:dyDescent="0.3">
      <c r="A1178" s="2" t="s">
        <v>2220</v>
      </c>
      <c r="B1178" s="2" t="s">
        <v>6221</v>
      </c>
      <c r="C1178" s="2" t="s">
        <v>6222</v>
      </c>
      <c r="D1178" s="2" t="s">
        <v>10024</v>
      </c>
      <c r="E1178" s="2">
        <v>0.123806</v>
      </c>
      <c r="F1178" s="2">
        <v>1.6407000000000001E-2</v>
      </c>
      <c r="G1178" s="2">
        <v>2.8202000000000001E-2</v>
      </c>
      <c r="H1178" s="2">
        <v>0.83158600000000005</v>
      </c>
      <c r="I1178" s="2"/>
    </row>
    <row r="1179" spans="1:9" x14ac:dyDescent="0.3">
      <c r="A1179" s="2" t="s">
        <v>1792</v>
      </c>
      <c r="B1179" s="2" t="s">
        <v>6223</v>
      </c>
      <c r="C1179" s="2" t="s">
        <v>6224</v>
      </c>
      <c r="D1179" s="2" t="s">
        <v>10024</v>
      </c>
      <c r="E1179" s="2">
        <v>1.8981000000000001E-2</v>
      </c>
      <c r="F1179" s="2">
        <v>3.1343000000000003E-2</v>
      </c>
      <c r="G1179" s="2">
        <v>7.0479999999999996E-3</v>
      </c>
      <c r="H1179" s="2">
        <v>0.94262800000000002</v>
      </c>
      <c r="I1179" s="2"/>
    </row>
    <row r="1180" spans="1:9" x14ac:dyDescent="0.3">
      <c r="A1180" s="2" t="s">
        <v>3498</v>
      </c>
      <c r="B1180" s="2" t="s">
        <v>6225</v>
      </c>
      <c r="C1180" s="2" t="s">
        <v>6226</v>
      </c>
      <c r="D1180" s="2" t="s">
        <v>10024</v>
      </c>
      <c r="E1180" s="2">
        <v>3.1050000000000001E-3</v>
      </c>
      <c r="F1180" s="2">
        <v>6.0400000000000004E-4</v>
      </c>
      <c r="G1180" s="2">
        <v>8.3699999999999996E-4</v>
      </c>
      <c r="H1180" s="2">
        <v>0.99545399999999995</v>
      </c>
      <c r="I1180" s="2"/>
    </row>
    <row r="1181" spans="1:9" x14ac:dyDescent="0.3">
      <c r="A1181" s="2" t="s">
        <v>3579</v>
      </c>
      <c r="B1181" s="2" t="s">
        <v>6227</v>
      </c>
      <c r="C1181" s="2" t="s">
        <v>6228</v>
      </c>
      <c r="D1181" s="2" t="s">
        <v>10024</v>
      </c>
      <c r="E1181" s="2">
        <v>1.2383E-2</v>
      </c>
      <c r="F1181" s="2">
        <v>5.1000000000000004E-4</v>
      </c>
      <c r="G1181" s="2">
        <v>1.5889999999999999E-3</v>
      </c>
      <c r="H1181" s="2">
        <v>0.98551800000000001</v>
      </c>
      <c r="I1181" s="2"/>
    </row>
    <row r="1182" spans="1:9" x14ac:dyDescent="0.3">
      <c r="A1182" s="2" t="s">
        <v>2211</v>
      </c>
      <c r="B1182" s="2" t="s">
        <v>6229</v>
      </c>
      <c r="C1182" s="2" t="s">
        <v>6230</v>
      </c>
      <c r="D1182" s="2" t="s">
        <v>10024</v>
      </c>
      <c r="E1182" s="2">
        <v>3.7910000000000001E-3</v>
      </c>
      <c r="F1182" s="2">
        <v>4.3300000000000001E-4</v>
      </c>
      <c r="G1182" s="2">
        <v>9.0799999999999995E-4</v>
      </c>
      <c r="H1182" s="2">
        <v>0.99486799999999997</v>
      </c>
      <c r="I1182" s="2"/>
    </row>
    <row r="1183" spans="1:9" x14ac:dyDescent="0.3">
      <c r="A1183" s="2" t="s">
        <v>819</v>
      </c>
      <c r="B1183" s="2" t="s">
        <v>6231</v>
      </c>
      <c r="C1183" s="2" t="s">
        <v>6232</v>
      </c>
      <c r="D1183" s="2" t="s">
        <v>10024</v>
      </c>
      <c r="E1183" s="2">
        <v>5.8424999999999998E-2</v>
      </c>
      <c r="F1183" s="2">
        <v>6.0800000000000003E-4</v>
      </c>
      <c r="G1183" s="2">
        <v>4.9199999999999999E-3</v>
      </c>
      <c r="H1183" s="2">
        <v>0.93604699999999996</v>
      </c>
      <c r="I1183" s="2"/>
    </row>
    <row r="1184" spans="1:9" x14ac:dyDescent="0.3">
      <c r="A1184" s="2" t="s">
        <v>131</v>
      </c>
      <c r="B1184" s="2" t="s">
        <v>6233</v>
      </c>
      <c r="C1184" s="2" t="s">
        <v>6234</v>
      </c>
      <c r="D1184" s="2" t="s">
        <v>10024</v>
      </c>
      <c r="E1184" s="2">
        <v>0.325876</v>
      </c>
      <c r="F1184" s="2">
        <v>9.7299999999999998E-2</v>
      </c>
      <c r="G1184" s="2">
        <v>6.8146999999999999E-2</v>
      </c>
      <c r="H1184" s="2">
        <v>0.50867700000000005</v>
      </c>
      <c r="I1184" s="2"/>
    </row>
    <row r="1185" spans="1:9" x14ac:dyDescent="0.3">
      <c r="A1185" s="2" t="s">
        <v>960</v>
      </c>
      <c r="B1185" s="2" t="s">
        <v>6235</v>
      </c>
      <c r="C1185" s="2" t="s">
        <v>6236</v>
      </c>
      <c r="D1185" s="2" t="s">
        <v>10024</v>
      </c>
      <c r="E1185" s="2">
        <v>1.5256E-2</v>
      </c>
      <c r="F1185" s="2">
        <v>3.4880000000000002E-3</v>
      </c>
      <c r="G1185" s="2">
        <v>3.2290000000000001E-3</v>
      </c>
      <c r="H1185" s="2">
        <v>0.97802699999999998</v>
      </c>
      <c r="I1185" s="2"/>
    </row>
    <row r="1186" spans="1:9" x14ac:dyDescent="0.3">
      <c r="A1186" s="2" t="s">
        <v>2271</v>
      </c>
      <c r="B1186" s="2" t="s">
        <v>6237</v>
      </c>
      <c r="C1186" s="2" t="s">
        <v>6238</v>
      </c>
      <c r="D1186" s="2" t="s">
        <v>10024</v>
      </c>
      <c r="E1186" s="2">
        <v>2.2369E-2</v>
      </c>
      <c r="F1186" s="2">
        <v>1.585E-3</v>
      </c>
      <c r="G1186" s="2">
        <v>1.34E-3</v>
      </c>
      <c r="H1186" s="2">
        <v>0.97470699999999999</v>
      </c>
      <c r="I1186" s="2"/>
    </row>
    <row r="1187" spans="1:9" x14ac:dyDescent="0.3">
      <c r="A1187" s="2" t="s">
        <v>3305</v>
      </c>
      <c r="B1187" s="2" t="s">
        <v>6239</v>
      </c>
      <c r="C1187" s="2" t="s">
        <v>6240</v>
      </c>
      <c r="D1187" s="2" t="s">
        <v>10024</v>
      </c>
      <c r="E1187" s="2">
        <v>1.1327E-2</v>
      </c>
      <c r="F1187" s="2">
        <v>2.7920000000000002E-3</v>
      </c>
      <c r="G1187" s="2">
        <v>2.5609999999999999E-3</v>
      </c>
      <c r="H1187" s="2">
        <v>0.98331999999999997</v>
      </c>
      <c r="I1187" s="2"/>
    </row>
    <row r="1188" spans="1:9" x14ac:dyDescent="0.3">
      <c r="A1188" s="2" t="s">
        <v>1467</v>
      </c>
      <c r="B1188" s="2" t="s">
        <v>6241</v>
      </c>
      <c r="C1188" s="2" t="s">
        <v>6242</v>
      </c>
      <c r="D1188" s="2" t="s">
        <v>10024</v>
      </c>
      <c r="E1188" s="2">
        <v>3.7307E-2</v>
      </c>
      <c r="F1188" s="2">
        <v>3.6878000000000001E-2</v>
      </c>
      <c r="G1188" s="2">
        <v>2.0279999999999999E-3</v>
      </c>
      <c r="H1188" s="2">
        <v>0.92378800000000005</v>
      </c>
      <c r="I1188" s="2"/>
    </row>
    <row r="1189" spans="1:9" x14ac:dyDescent="0.3">
      <c r="A1189" s="2" t="s">
        <v>1081</v>
      </c>
      <c r="B1189" s="2" t="s">
        <v>6243</v>
      </c>
      <c r="C1189" s="2" t="s">
        <v>6244</v>
      </c>
      <c r="D1189" s="2" t="s">
        <v>10024</v>
      </c>
      <c r="E1189" s="2">
        <v>3.7450000000000001E-3</v>
      </c>
      <c r="F1189" s="2">
        <v>1.596E-3</v>
      </c>
      <c r="G1189" s="2">
        <v>1.4469999999999999E-3</v>
      </c>
      <c r="H1189" s="2">
        <v>0.99321199999999998</v>
      </c>
      <c r="I1189" s="2"/>
    </row>
    <row r="1190" spans="1:9" x14ac:dyDescent="0.3">
      <c r="A1190" s="2" t="s">
        <v>915</v>
      </c>
      <c r="B1190" s="2" t="s">
        <v>6245</v>
      </c>
      <c r="C1190" s="2" t="s">
        <v>6246</v>
      </c>
      <c r="D1190" s="2" t="s">
        <v>10024</v>
      </c>
      <c r="E1190" s="2">
        <v>1.7489999999999999E-3</v>
      </c>
      <c r="F1190" s="2">
        <v>1.8200000000000001E-4</v>
      </c>
      <c r="G1190" s="2">
        <v>3.2299999999999999E-4</v>
      </c>
      <c r="H1190" s="2">
        <v>0.99774600000000002</v>
      </c>
      <c r="I1190" s="2"/>
    </row>
    <row r="1191" spans="1:9" x14ac:dyDescent="0.3">
      <c r="A1191" s="2" t="s">
        <v>3241</v>
      </c>
      <c r="B1191" s="2" t="s">
        <v>6247</v>
      </c>
      <c r="C1191" s="2" t="s">
        <v>6248</v>
      </c>
      <c r="D1191" s="2" t="s">
        <v>10024</v>
      </c>
      <c r="E1191" s="2">
        <v>0.18277199999999999</v>
      </c>
      <c r="F1191" s="2">
        <v>1.3247E-2</v>
      </c>
      <c r="G1191" s="2">
        <v>1.0114E-2</v>
      </c>
      <c r="H1191" s="2">
        <v>0.79386699999999999</v>
      </c>
      <c r="I1191" s="2"/>
    </row>
    <row r="1192" spans="1:9" x14ac:dyDescent="0.3">
      <c r="A1192" s="2" t="s">
        <v>132</v>
      </c>
      <c r="B1192" s="2" t="s">
        <v>6249</v>
      </c>
      <c r="C1192" s="2" t="s">
        <v>6250</v>
      </c>
      <c r="D1192" s="2" t="s">
        <v>10021</v>
      </c>
      <c r="E1192" s="2">
        <v>0.88372899999999999</v>
      </c>
      <c r="F1192" s="2">
        <v>1.4534999999999999E-2</v>
      </c>
      <c r="G1192" s="2">
        <v>3.2982999999999998E-2</v>
      </c>
      <c r="H1192" s="2">
        <v>6.8752999999999995E-2</v>
      </c>
      <c r="I1192" s="2" t="s">
        <v>10108</v>
      </c>
    </row>
    <row r="1193" spans="1:9" x14ac:dyDescent="0.3">
      <c r="A1193" s="2" t="s">
        <v>133</v>
      </c>
      <c r="B1193" s="2" t="s">
        <v>6251</v>
      </c>
      <c r="C1193" s="2" t="s">
        <v>6252</v>
      </c>
      <c r="D1193" s="2" t="s">
        <v>10021</v>
      </c>
      <c r="E1193" s="2">
        <v>0.47194799999999998</v>
      </c>
      <c r="F1193" s="2">
        <v>1.6584000000000002E-2</v>
      </c>
      <c r="G1193" s="2">
        <v>8.6046999999999998E-2</v>
      </c>
      <c r="H1193" s="2">
        <v>0.42542099999999999</v>
      </c>
      <c r="I1193" s="2" t="s">
        <v>10109</v>
      </c>
    </row>
    <row r="1194" spans="1:9" x14ac:dyDescent="0.3">
      <c r="A1194" s="2" t="s">
        <v>134</v>
      </c>
      <c r="B1194" s="2" t="s">
        <v>6253</v>
      </c>
      <c r="C1194" s="2" t="s">
        <v>6254</v>
      </c>
      <c r="D1194" s="2" t="s">
        <v>10021</v>
      </c>
      <c r="E1194" s="2">
        <v>0.84806899999999996</v>
      </c>
      <c r="F1194" s="2">
        <v>1.2411E-2</v>
      </c>
      <c r="G1194" s="2">
        <v>4.0053999999999999E-2</v>
      </c>
      <c r="H1194" s="2">
        <v>9.9467E-2</v>
      </c>
      <c r="I1194" s="2" t="s">
        <v>10110</v>
      </c>
    </row>
    <row r="1195" spans="1:9" x14ac:dyDescent="0.3">
      <c r="A1195" s="2" t="s">
        <v>3704</v>
      </c>
      <c r="B1195" s="2" t="s">
        <v>6255</v>
      </c>
      <c r="C1195" s="2" t="s">
        <v>6256</v>
      </c>
      <c r="D1195" s="2" t="s">
        <v>10024</v>
      </c>
      <c r="E1195" s="2">
        <v>2.325E-2</v>
      </c>
      <c r="F1195" s="2">
        <v>8.6700000000000004E-4</v>
      </c>
      <c r="G1195" s="2">
        <v>3.6366999999999997E-2</v>
      </c>
      <c r="H1195" s="2">
        <v>0.93951600000000002</v>
      </c>
      <c r="I1195" s="2"/>
    </row>
    <row r="1196" spans="1:9" x14ac:dyDescent="0.3">
      <c r="A1196" s="2" t="s">
        <v>1518</v>
      </c>
      <c r="B1196" s="2" t="s">
        <v>6257</v>
      </c>
      <c r="C1196" s="2" t="s">
        <v>6258</v>
      </c>
      <c r="D1196" s="2" t="s">
        <v>10024</v>
      </c>
      <c r="E1196" s="2">
        <v>5.2364000000000001E-2</v>
      </c>
      <c r="F1196" s="2">
        <v>6.1519999999999998E-2</v>
      </c>
      <c r="G1196" s="2">
        <v>3.0279999999999999E-3</v>
      </c>
      <c r="H1196" s="2">
        <v>0.88308799999999998</v>
      </c>
      <c r="I1196" s="2"/>
    </row>
    <row r="1197" spans="1:9" x14ac:dyDescent="0.3">
      <c r="A1197" s="2" t="s">
        <v>3719</v>
      </c>
      <c r="B1197" s="2" t="s">
        <v>6259</v>
      </c>
      <c r="C1197" s="2" t="s">
        <v>6260</v>
      </c>
      <c r="D1197" s="2" t="s">
        <v>10024</v>
      </c>
      <c r="E1197" s="2">
        <v>1.6301E-2</v>
      </c>
      <c r="F1197" s="2">
        <v>3.6259999999999999E-3</v>
      </c>
      <c r="G1197" s="2">
        <v>3.9129999999999998E-3</v>
      </c>
      <c r="H1197" s="2">
        <v>0.97616000000000003</v>
      </c>
      <c r="I1197" s="2"/>
    </row>
    <row r="1198" spans="1:9" x14ac:dyDescent="0.3">
      <c r="A1198" s="2" t="s">
        <v>135</v>
      </c>
      <c r="B1198" s="2" t="s">
        <v>6261</v>
      </c>
      <c r="C1198" s="2" t="s">
        <v>6262</v>
      </c>
      <c r="D1198" s="2" t="s">
        <v>10021</v>
      </c>
      <c r="E1198" s="2">
        <v>0.889733</v>
      </c>
      <c r="F1198" s="2">
        <v>3.8099999999999999E-4</v>
      </c>
      <c r="G1198" s="2">
        <v>0.10965900000000001</v>
      </c>
      <c r="H1198" s="2">
        <v>2.2800000000000001E-4</v>
      </c>
      <c r="I1198" s="2" t="s">
        <v>10111</v>
      </c>
    </row>
    <row r="1199" spans="1:9" x14ac:dyDescent="0.3">
      <c r="A1199" s="2" t="s">
        <v>3720</v>
      </c>
      <c r="B1199" s="2" t="s">
        <v>6263</v>
      </c>
      <c r="C1199" s="2" t="s">
        <v>6264</v>
      </c>
      <c r="D1199" s="2" t="s">
        <v>10024</v>
      </c>
      <c r="E1199" s="2">
        <v>5.5440000000000003E-3</v>
      </c>
      <c r="F1199" s="2">
        <v>4.1300000000000001E-4</v>
      </c>
      <c r="G1199" s="2">
        <v>6.8000000000000005E-4</v>
      </c>
      <c r="H1199" s="2">
        <v>0.993363</v>
      </c>
      <c r="I1199" s="2"/>
    </row>
    <row r="1200" spans="1:9" x14ac:dyDescent="0.3">
      <c r="A1200" s="2" t="s">
        <v>136</v>
      </c>
      <c r="B1200" s="2" t="s">
        <v>6265</v>
      </c>
      <c r="C1200" s="2" t="s">
        <v>6266</v>
      </c>
      <c r="D1200" s="2" t="s">
        <v>10024</v>
      </c>
      <c r="E1200" s="2">
        <v>1.9406E-2</v>
      </c>
      <c r="F1200" s="2">
        <v>3.3310000000000002E-3</v>
      </c>
      <c r="G1200" s="2">
        <v>9.8670000000000008E-3</v>
      </c>
      <c r="H1200" s="2">
        <v>0.967395</v>
      </c>
      <c r="I1200" s="2"/>
    </row>
    <row r="1201" spans="1:9" x14ac:dyDescent="0.3">
      <c r="A1201" s="2" t="s">
        <v>1520</v>
      </c>
      <c r="B1201" s="2" t="s">
        <v>6267</v>
      </c>
      <c r="C1201" s="2" t="s">
        <v>6268</v>
      </c>
      <c r="D1201" s="2" t="s">
        <v>10024</v>
      </c>
      <c r="E1201" s="2">
        <v>2.1967E-2</v>
      </c>
      <c r="F1201" s="2">
        <v>1.4970000000000001E-3</v>
      </c>
      <c r="G1201" s="2">
        <v>4.2310000000000004E-3</v>
      </c>
      <c r="H1201" s="2">
        <v>0.97230499999999997</v>
      </c>
      <c r="I1201" s="2"/>
    </row>
    <row r="1202" spans="1:9" x14ac:dyDescent="0.3">
      <c r="A1202" s="2" t="s">
        <v>2168</v>
      </c>
      <c r="B1202" s="2" t="s">
        <v>6269</v>
      </c>
      <c r="C1202" s="2" t="s">
        <v>6270</v>
      </c>
      <c r="D1202" s="2" t="s">
        <v>10024</v>
      </c>
      <c r="E1202" s="2">
        <v>1.4219000000000001E-2</v>
      </c>
      <c r="F1202" s="2">
        <v>3.307E-3</v>
      </c>
      <c r="G1202" s="2">
        <v>2.9510000000000001E-3</v>
      </c>
      <c r="H1202" s="2">
        <v>0.97952300000000003</v>
      </c>
      <c r="I1202" s="2"/>
    </row>
    <row r="1203" spans="1:9" x14ac:dyDescent="0.3">
      <c r="A1203" s="2" t="s">
        <v>1558</v>
      </c>
      <c r="B1203" s="2" t="s">
        <v>6271</v>
      </c>
      <c r="C1203" s="2" t="s">
        <v>6272</v>
      </c>
      <c r="D1203" s="2" t="s">
        <v>10024</v>
      </c>
      <c r="E1203" s="2">
        <v>1.3266E-2</v>
      </c>
      <c r="F1203" s="2">
        <v>1.941E-3</v>
      </c>
      <c r="G1203" s="2">
        <v>1.0460000000000001E-3</v>
      </c>
      <c r="H1203" s="2">
        <v>0.98374600000000001</v>
      </c>
      <c r="I1203" s="2"/>
    </row>
    <row r="1204" spans="1:9" x14ac:dyDescent="0.3">
      <c r="A1204" s="2" t="s">
        <v>2216</v>
      </c>
      <c r="B1204" s="2" t="s">
        <v>6273</v>
      </c>
      <c r="C1204" s="2" t="s">
        <v>6274</v>
      </c>
      <c r="D1204" s="2" t="s">
        <v>10024</v>
      </c>
      <c r="E1204" s="2">
        <v>2.2169999999999998E-3</v>
      </c>
      <c r="F1204" s="2">
        <v>1.4450000000000001E-3</v>
      </c>
      <c r="G1204" s="2">
        <v>6.5700000000000003E-4</v>
      </c>
      <c r="H1204" s="2">
        <v>0.99568100000000004</v>
      </c>
      <c r="I1204" s="2"/>
    </row>
    <row r="1205" spans="1:9" x14ac:dyDescent="0.3">
      <c r="A1205" s="2" t="s">
        <v>1605</v>
      </c>
      <c r="B1205" s="2" t="s">
        <v>6275</v>
      </c>
      <c r="C1205" s="2" t="s">
        <v>6276</v>
      </c>
      <c r="D1205" s="2" t="s">
        <v>10024</v>
      </c>
      <c r="E1205" s="2">
        <v>5.5019999999999999E-3</v>
      </c>
      <c r="F1205" s="2">
        <v>1.01E-3</v>
      </c>
      <c r="G1205" s="2">
        <v>1.0989999999999999E-3</v>
      </c>
      <c r="H1205" s="2">
        <v>0.99238899999999997</v>
      </c>
      <c r="I1205" s="2"/>
    </row>
    <row r="1206" spans="1:9" x14ac:dyDescent="0.3">
      <c r="A1206" s="2" t="s">
        <v>137</v>
      </c>
      <c r="B1206" s="2" t="s">
        <v>6277</v>
      </c>
      <c r="C1206" s="2" t="s">
        <v>6278</v>
      </c>
      <c r="D1206" s="2" t="s">
        <v>10024</v>
      </c>
      <c r="E1206" s="2">
        <v>5.2028999999999999E-2</v>
      </c>
      <c r="F1206" s="2">
        <v>0.10525</v>
      </c>
      <c r="G1206" s="2">
        <v>1.2213E-2</v>
      </c>
      <c r="H1206" s="2">
        <v>0.83050800000000002</v>
      </c>
      <c r="I1206" s="2"/>
    </row>
    <row r="1207" spans="1:9" x14ac:dyDescent="0.3">
      <c r="A1207" s="2" t="s">
        <v>1396</v>
      </c>
      <c r="B1207" s="2" t="s">
        <v>6279</v>
      </c>
      <c r="C1207" s="2" t="s">
        <v>6280</v>
      </c>
      <c r="D1207" s="2" t="s">
        <v>10024</v>
      </c>
      <c r="E1207" s="2">
        <v>5.9230000000000003E-3</v>
      </c>
      <c r="F1207" s="2">
        <v>5.4460000000000003E-3</v>
      </c>
      <c r="G1207" s="2">
        <v>8.0500000000000005E-4</v>
      </c>
      <c r="H1207" s="2">
        <v>0.98782499999999995</v>
      </c>
      <c r="I1207" s="2"/>
    </row>
    <row r="1208" spans="1:9" x14ac:dyDescent="0.3">
      <c r="A1208" s="2" t="s">
        <v>1052</v>
      </c>
      <c r="B1208" s="2" t="s">
        <v>6281</v>
      </c>
      <c r="C1208" s="2" t="s">
        <v>6282</v>
      </c>
      <c r="D1208" s="2" t="s">
        <v>10024</v>
      </c>
      <c r="E1208" s="2">
        <v>2.7052E-2</v>
      </c>
      <c r="F1208" s="2">
        <v>7.27E-4</v>
      </c>
      <c r="G1208" s="2">
        <v>4.8900000000000002E-3</v>
      </c>
      <c r="H1208" s="2">
        <v>0.96733100000000005</v>
      </c>
      <c r="I1208" s="2"/>
    </row>
    <row r="1209" spans="1:9" x14ac:dyDescent="0.3">
      <c r="A1209" s="2" t="s">
        <v>1575</v>
      </c>
      <c r="B1209" s="2" t="s">
        <v>6283</v>
      </c>
      <c r="C1209" s="2" t="s">
        <v>6284</v>
      </c>
      <c r="D1209" s="2" t="s">
        <v>10024</v>
      </c>
      <c r="E1209" s="2">
        <v>8.3529999999999993E-3</v>
      </c>
      <c r="F1209" s="2">
        <v>1.3669999999999999E-3</v>
      </c>
      <c r="G1209" s="2">
        <v>1.116E-3</v>
      </c>
      <c r="H1209" s="2">
        <v>0.98916400000000004</v>
      </c>
      <c r="I1209" s="2"/>
    </row>
    <row r="1210" spans="1:9" x14ac:dyDescent="0.3">
      <c r="A1210" s="2" t="s">
        <v>1723</v>
      </c>
      <c r="B1210" s="2" t="s">
        <v>6285</v>
      </c>
      <c r="C1210" s="2" t="s">
        <v>6286</v>
      </c>
      <c r="D1210" s="2" t="s">
        <v>10024</v>
      </c>
      <c r="E1210" s="2">
        <v>3.7269999999999998E-3</v>
      </c>
      <c r="F1210" s="2">
        <v>6.2200000000000005E-4</v>
      </c>
      <c r="G1210" s="2">
        <v>7.7999999999999999E-4</v>
      </c>
      <c r="H1210" s="2">
        <v>0.99487099999999995</v>
      </c>
      <c r="I1210" s="2"/>
    </row>
    <row r="1211" spans="1:9" x14ac:dyDescent="0.3">
      <c r="A1211" s="2" t="s">
        <v>865</v>
      </c>
      <c r="B1211" s="2" t="s">
        <v>6287</v>
      </c>
      <c r="C1211" s="2" t="s">
        <v>6288</v>
      </c>
      <c r="D1211" s="2" t="s">
        <v>10024</v>
      </c>
      <c r="E1211" s="2">
        <v>4.2299999999999997E-2</v>
      </c>
      <c r="F1211" s="2">
        <v>2.8410999999999999E-2</v>
      </c>
      <c r="G1211" s="2">
        <v>8.4550000000000007E-3</v>
      </c>
      <c r="H1211" s="2">
        <v>0.92083400000000004</v>
      </c>
      <c r="I1211" s="2"/>
    </row>
    <row r="1212" spans="1:9" x14ac:dyDescent="0.3">
      <c r="A1212" s="2" t="s">
        <v>3660</v>
      </c>
      <c r="B1212" s="2" t="s">
        <v>6289</v>
      </c>
      <c r="C1212" s="2" t="s">
        <v>6290</v>
      </c>
      <c r="D1212" s="2" t="s">
        <v>10024</v>
      </c>
      <c r="E1212" s="2">
        <v>1.4093E-2</v>
      </c>
      <c r="F1212" s="2">
        <v>8.0900000000000004E-4</v>
      </c>
      <c r="G1212" s="2">
        <v>2.2469999999999999E-3</v>
      </c>
      <c r="H1212" s="2">
        <v>0.98285</v>
      </c>
      <c r="I1212" s="2"/>
    </row>
    <row r="1213" spans="1:9" x14ac:dyDescent="0.3">
      <c r="A1213" s="2" t="s">
        <v>2653</v>
      </c>
      <c r="B1213" s="2" t="s">
        <v>6291</v>
      </c>
      <c r="C1213" s="2" t="s">
        <v>6292</v>
      </c>
      <c r="D1213" s="2" t="s">
        <v>10024</v>
      </c>
      <c r="E1213" s="2">
        <v>2.8981E-2</v>
      </c>
      <c r="F1213" s="2">
        <v>5.1469999999999997E-3</v>
      </c>
      <c r="G1213" s="2">
        <v>7.9240000000000005E-3</v>
      </c>
      <c r="H1213" s="2">
        <v>0.95794699999999999</v>
      </c>
      <c r="I1213" s="2"/>
    </row>
    <row r="1214" spans="1:9" x14ac:dyDescent="0.3">
      <c r="A1214" s="2" t="s">
        <v>138</v>
      </c>
      <c r="B1214" s="2" t="s">
        <v>6293</v>
      </c>
      <c r="C1214" s="2" t="s">
        <v>6294</v>
      </c>
      <c r="D1214" s="2" t="s">
        <v>10024</v>
      </c>
      <c r="E1214" s="2">
        <v>0.16181799999999999</v>
      </c>
      <c r="F1214" s="2">
        <v>5.3518000000000003E-2</v>
      </c>
      <c r="G1214" s="2">
        <v>1.4473E-2</v>
      </c>
      <c r="H1214" s="2">
        <v>0.77019000000000004</v>
      </c>
      <c r="I1214" s="2"/>
    </row>
    <row r="1215" spans="1:9" x14ac:dyDescent="0.3">
      <c r="A1215" s="2" t="s">
        <v>849</v>
      </c>
      <c r="B1215" s="2" t="s">
        <v>6295</v>
      </c>
      <c r="C1215" s="2" t="s">
        <v>6296</v>
      </c>
      <c r="D1215" s="2" t="s">
        <v>10024</v>
      </c>
      <c r="E1215" s="2">
        <v>5.5240000000000003E-3</v>
      </c>
      <c r="F1215" s="2">
        <v>1.4480000000000001E-3</v>
      </c>
      <c r="G1215" s="2">
        <v>1.049E-3</v>
      </c>
      <c r="H1215" s="2">
        <v>0.99197900000000006</v>
      </c>
      <c r="I1215" s="2"/>
    </row>
    <row r="1216" spans="1:9" x14ac:dyDescent="0.3">
      <c r="A1216" s="2" t="s">
        <v>1145</v>
      </c>
      <c r="B1216" s="2" t="s">
        <v>6297</v>
      </c>
      <c r="C1216" s="2" t="s">
        <v>6298</v>
      </c>
      <c r="D1216" s="2" t="s">
        <v>10024</v>
      </c>
      <c r="E1216" s="2">
        <v>8.5419999999999992E-3</v>
      </c>
      <c r="F1216" s="2">
        <v>3.8699999999999997E-4</v>
      </c>
      <c r="G1216" s="2">
        <v>7.5799999999999999E-4</v>
      </c>
      <c r="H1216" s="2">
        <v>0.990313</v>
      </c>
      <c r="I1216" s="2"/>
    </row>
    <row r="1217" spans="1:9" x14ac:dyDescent="0.3">
      <c r="A1217" s="2" t="s">
        <v>2964</v>
      </c>
      <c r="B1217" s="2" t="s">
        <v>6299</v>
      </c>
      <c r="C1217" s="2" t="s">
        <v>6300</v>
      </c>
      <c r="D1217" s="2" t="s">
        <v>10024</v>
      </c>
      <c r="E1217" s="2">
        <v>1.172E-2</v>
      </c>
      <c r="F1217" s="2">
        <v>2.2599999999999999E-3</v>
      </c>
      <c r="G1217" s="2">
        <v>3.3649999999999999E-3</v>
      </c>
      <c r="H1217" s="2">
        <v>0.98265599999999997</v>
      </c>
      <c r="I1217" s="2"/>
    </row>
    <row r="1218" spans="1:9" x14ac:dyDescent="0.3">
      <c r="A1218" s="2" t="s">
        <v>1562</v>
      </c>
      <c r="B1218" s="2" t="s">
        <v>6301</v>
      </c>
      <c r="C1218" s="2" t="s">
        <v>6302</v>
      </c>
      <c r="D1218" s="2" t="s">
        <v>10024</v>
      </c>
      <c r="E1218" s="2">
        <v>6.77E-3</v>
      </c>
      <c r="F1218" s="2">
        <v>4.5900000000000003E-3</v>
      </c>
      <c r="G1218" s="2">
        <v>3.5370000000000002E-3</v>
      </c>
      <c r="H1218" s="2">
        <v>0.98510299999999995</v>
      </c>
      <c r="I1218" s="2"/>
    </row>
    <row r="1219" spans="1:9" x14ac:dyDescent="0.3">
      <c r="A1219" s="2" t="s">
        <v>2234</v>
      </c>
      <c r="B1219" s="2" t="s">
        <v>6303</v>
      </c>
      <c r="C1219" s="2" t="s">
        <v>6304</v>
      </c>
      <c r="D1219" s="2" t="s">
        <v>10024</v>
      </c>
      <c r="E1219" s="2">
        <v>1.4456999999999999E-2</v>
      </c>
      <c r="F1219" s="2">
        <v>1.766E-3</v>
      </c>
      <c r="G1219" s="2">
        <v>1.024E-3</v>
      </c>
      <c r="H1219" s="2">
        <v>0.98275199999999996</v>
      </c>
      <c r="I1219" s="2"/>
    </row>
    <row r="1220" spans="1:9" x14ac:dyDescent="0.3">
      <c r="A1220" s="2" t="s">
        <v>3246</v>
      </c>
      <c r="B1220" s="2" t="s">
        <v>6305</v>
      </c>
      <c r="C1220" s="2" t="s">
        <v>6306</v>
      </c>
      <c r="D1220" s="2" t="s">
        <v>10024</v>
      </c>
      <c r="E1220" s="2">
        <v>1.0309E-2</v>
      </c>
      <c r="F1220" s="2">
        <v>8.4600000000000005E-3</v>
      </c>
      <c r="G1220" s="2">
        <v>3.0240000000000002E-3</v>
      </c>
      <c r="H1220" s="2">
        <v>0.97820600000000002</v>
      </c>
      <c r="I1220" s="2"/>
    </row>
    <row r="1221" spans="1:9" x14ac:dyDescent="0.3">
      <c r="A1221" s="2" t="s">
        <v>3484</v>
      </c>
      <c r="B1221" s="2" t="s">
        <v>6307</v>
      </c>
      <c r="C1221" s="2" t="s">
        <v>6308</v>
      </c>
      <c r="D1221" s="2" t="s">
        <v>10024</v>
      </c>
      <c r="E1221" s="2">
        <v>2.7560999999999999E-2</v>
      </c>
      <c r="F1221" s="2">
        <v>2.764E-3</v>
      </c>
      <c r="G1221" s="2">
        <v>3.1559999999999998E-2</v>
      </c>
      <c r="H1221" s="2">
        <v>0.93811500000000003</v>
      </c>
      <c r="I1221" s="2"/>
    </row>
    <row r="1222" spans="1:9" x14ac:dyDescent="0.3">
      <c r="A1222" s="2" t="s">
        <v>1719</v>
      </c>
      <c r="B1222" s="2" t="s">
        <v>6309</v>
      </c>
      <c r="C1222" s="2" t="s">
        <v>6310</v>
      </c>
      <c r="D1222" s="2" t="s">
        <v>10024</v>
      </c>
      <c r="E1222" s="2">
        <v>6.6013000000000002E-2</v>
      </c>
      <c r="F1222" s="2">
        <v>7.0501999999999995E-2</v>
      </c>
      <c r="G1222" s="2">
        <v>4.8919999999999996E-3</v>
      </c>
      <c r="H1222" s="2">
        <v>0.85859200000000002</v>
      </c>
      <c r="I1222" s="2"/>
    </row>
    <row r="1223" spans="1:9" x14ac:dyDescent="0.3">
      <c r="A1223" s="2" t="s">
        <v>1179</v>
      </c>
      <c r="B1223" s="2" t="s">
        <v>6311</v>
      </c>
      <c r="C1223" s="2" t="s">
        <v>6312</v>
      </c>
      <c r="D1223" s="2" t="s">
        <v>10024</v>
      </c>
      <c r="E1223" s="2">
        <v>0.140824</v>
      </c>
      <c r="F1223" s="2">
        <v>0.21701899999999999</v>
      </c>
      <c r="G1223" s="2">
        <v>1.8159000000000002E-2</v>
      </c>
      <c r="H1223" s="2">
        <v>0.62399899999999997</v>
      </c>
      <c r="I1223" s="2"/>
    </row>
    <row r="1224" spans="1:9" x14ac:dyDescent="0.3">
      <c r="A1224" s="2" t="s">
        <v>1947</v>
      </c>
      <c r="B1224" s="2" t="s">
        <v>6313</v>
      </c>
      <c r="C1224" s="2" t="s">
        <v>6314</v>
      </c>
      <c r="D1224" s="2" t="s">
        <v>10024</v>
      </c>
      <c r="E1224" s="2">
        <v>4.5650999999999997E-2</v>
      </c>
      <c r="F1224" s="2">
        <v>2.9380000000000001E-3</v>
      </c>
      <c r="G1224" s="2">
        <v>2.1595E-2</v>
      </c>
      <c r="H1224" s="2">
        <v>0.92981599999999998</v>
      </c>
      <c r="I1224" s="2"/>
    </row>
    <row r="1225" spans="1:9" x14ac:dyDescent="0.3">
      <c r="A1225" s="2" t="s">
        <v>1229</v>
      </c>
      <c r="B1225" s="2" t="s">
        <v>6315</v>
      </c>
      <c r="C1225" s="2" t="s">
        <v>6316</v>
      </c>
      <c r="D1225" s="2" t="s">
        <v>10024</v>
      </c>
      <c r="E1225" s="2">
        <v>4.4721999999999998E-2</v>
      </c>
      <c r="F1225" s="2">
        <v>3.9810000000000002E-3</v>
      </c>
      <c r="G1225" s="2">
        <v>5.9881999999999998E-2</v>
      </c>
      <c r="H1225" s="2">
        <v>0.89141599999999999</v>
      </c>
      <c r="I1225" s="2"/>
    </row>
    <row r="1226" spans="1:9" x14ac:dyDescent="0.3">
      <c r="A1226" s="2" t="s">
        <v>3887</v>
      </c>
      <c r="B1226" s="2" t="s">
        <v>6317</v>
      </c>
      <c r="C1226" s="2" t="s">
        <v>6318</v>
      </c>
      <c r="D1226" s="2" t="s">
        <v>10024</v>
      </c>
      <c r="E1226" s="2">
        <v>8.8800000000000007E-3</v>
      </c>
      <c r="F1226" s="2">
        <v>6.5700000000000003E-3</v>
      </c>
      <c r="G1226" s="2">
        <v>1.0078999999999999E-2</v>
      </c>
      <c r="H1226" s="2">
        <v>0.974472</v>
      </c>
      <c r="I1226" s="2"/>
    </row>
    <row r="1227" spans="1:9" x14ac:dyDescent="0.3">
      <c r="A1227" s="2" t="s">
        <v>2904</v>
      </c>
      <c r="B1227" s="2" t="s">
        <v>6319</v>
      </c>
      <c r="C1227" s="2" t="s">
        <v>6320</v>
      </c>
      <c r="D1227" s="2" t="s">
        <v>10024</v>
      </c>
      <c r="E1227" s="2">
        <v>4.3575999999999997E-2</v>
      </c>
      <c r="F1227" s="2">
        <v>1.4369999999999999E-3</v>
      </c>
      <c r="G1227" s="2">
        <v>1.75E-3</v>
      </c>
      <c r="H1227" s="2">
        <v>0.95323599999999997</v>
      </c>
      <c r="I1227" s="2"/>
    </row>
    <row r="1228" spans="1:9" x14ac:dyDescent="0.3">
      <c r="A1228" s="2" t="s">
        <v>2911</v>
      </c>
      <c r="B1228" s="2" t="s">
        <v>6321</v>
      </c>
      <c r="C1228" s="2" t="s">
        <v>6322</v>
      </c>
      <c r="D1228" s="2" t="s">
        <v>10024</v>
      </c>
      <c r="E1228" s="2">
        <v>1.0022E-2</v>
      </c>
      <c r="F1228" s="2">
        <v>1.4989999999999999E-3</v>
      </c>
      <c r="G1228" s="2">
        <v>1.3760000000000001E-3</v>
      </c>
      <c r="H1228" s="2">
        <v>0.98710299999999995</v>
      </c>
      <c r="I1228" s="2"/>
    </row>
    <row r="1229" spans="1:9" x14ac:dyDescent="0.3">
      <c r="A1229" s="2" t="s">
        <v>139</v>
      </c>
      <c r="B1229" s="2" t="s">
        <v>6323</v>
      </c>
      <c r="C1229" s="2" t="s">
        <v>6324</v>
      </c>
      <c r="D1229" s="2" t="s">
        <v>10024</v>
      </c>
      <c r="E1229" s="2">
        <v>2.2703999999999998E-2</v>
      </c>
      <c r="F1229" s="2">
        <v>9.8440000000000003E-3</v>
      </c>
      <c r="G1229" s="2">
        <v>9.7571000000000005E-2</v>
      </c>
      <c r="H1229" s="2">
        <v>0.86987999999999999</v>
      </c>
      <c r="I1229" s="2"/>
    </row>
    <row r="1230" spans="1:9" x14ac:dyDescent="0.3">
      <c r="A1230" s="2" t="s">
        <v>1106</v>
      </c>
      <c r="B1230" s="2" t="s">
        <v>4473</v>
      </c>
      <c r="C1230" s="2" t="s">
        <v>6325</v>
      </c>
      <c r="D1230" s="2" t="s">
        <v>10024</v>
      </c>
      <c r="E1230" s="2">
        <v>2.3206000000000001E-2</v>
      </c>
      <c r="F1230" s="2">
        <v>2.5530000000000001E-3</v>
      </c>
      <c r="G1230" s="2">
        <v>1.9980000000000002E-3</v>
      </c>
      <c r="H1230" s="2">
        <v>0.97224299999999997</v>
      </c>
      <c r="I1230" s="2"/>
    </row>
    <row r="1231" spans="1:9" x14ac:dyDescent="0.3">
      <c r="A1231" s="2" t="s">
        <v>3336</v>
      </c>
      <c r="B1231" s="2" t="s">
        <v>4474</v>
      </c>
      <c r="C1231" s="2" t="s">
        <v>6326</v>
      </c>
      <c r="D1231" s="2" t="s">
        <v>10024</v>
      </c>
      <c r="E1231" s="2">
        <v>9.7099999999999999E-3</v>
      </c>
      <c r="F1231" s="2">
        <v>1.0610000000000001E-3</v>
      </c>
      <c r="G1231" s="2">
        <v>7.6199999999999998E-4</v>
      </c>
      <c r="H1231" s="2">
        <v>0.98846800000000001</v>
      </c>
      <c r="I1231" s="2"/>
    </row>
    <row r="1232" spans="1:9" x14ac:dyDescent="0.3">
      <c r="A1232" s="2" t="s">
        <v>2452</v>
      </c>
      <c r="B1232" s="2" t="s">
        <v>4475</v>
      </c>
      <c r="C1232" s="2" t="s">
        <v>6327</v>
      </c>
      <c r="D1232" s="2" t="s">
        <v>10024</v>
      </c>
      <c r="E1232" s="2">
        <v>1.5786999999999999E-2</v>
      </c>
      <c r="F1232" s="2">
        <v>2.3151000000000001E-2</v>
      </c>
      <c r="G1232" s="2">
        <v>1.018E-3</v>
      </c>
      <c r="H1232" s="2">
        <v>0.96004500000000004</v>
      </c>
      <c r="I1232" s="2"/>
    </row>
    <row r="1233" spans="1:9" x14ac:dyDescent="0.3">
      <c r="A1233" s="2" t="s">
        <v>3170</v>
      </c>
      <c r="B1233" s="2"/>
      <c r="C1233" s="2" t="s">
        <v>6328</v>
      </c>
      <c r="D1233" s="2" t="s">
        <v>10024</v>
      </c>
      <c r="E1233" s="2">
        <v>9.5169999999999994E-3</v>
      </c>
      <c r="F1233" s="2">
        <v>6.0599999999999998E-4</v>
      </c>
      <c r="G1233" s="2">
        <v>1.5839999999999999E-3</v>
      </c>
      <c r="H1233" s="2">
        <v>0.98829299999999998</v>
      </c>
      <c r="I1233" s="2"/>
    </row>
    <row r="1234" spans="1:9" x14ac:dyDescent="0.3">
      <c r="A1234" s="2" t="s">
        <v>3972</v>
      </c>
      <c r="B1234" s="2" t="s">
        <v>6329</v>
      </c>
      <c r="C1234" s="2" t="s">
        <v>6330</v>
      </c>
      <c r="D1234" s="2" t="s">
        <v>10024</v>
      </c>
      <c r="E1234" s="2">
        <v>5.8190000000000004E-3</v>
      </c>
      <c r="F1234" s="2">
        <v>1.304E-3</v>
      </c>
      <c r="G1234" s="2">
        <v>1.1509999999999999E-3</v>
      </c>
      <c r="H1234" s="2">
        <v>0.99172700000000003</v>
      </c>
      <c r="I1234" s="2"/>
    </row>
    <row r="1235" spans="1:9" x14ac:dyDescent="0.3">
      <c r="A1235" s="2" t="s">
        <v>1695</v>
      </c>
      <c r="B1235" s="2" t="s">
        <v>6331</v>
      </c>
      <c r="C1235" s="2" t="s">
        <v>6332</v>
      </c>
      <c r="D1235" s="2" t="s">
        <v>10024</v>
      </c>
      <c r="E1235" s="2">
        <v>1.7118999999999999E-2</v>
      </c>
      <c r="F1235" s="2">
        <v>8.123E-3</v>
      </c>
      <c r="G1235" s="2">
        <v>1.0548999999999999E-2</v>
      </c>
      <c r="H1235" s="2">
        <v>0.96420899999999998</v>
      </c>
      <c r="I1235" s="2"/>
    </row>
    <row r="1236" spans="1:9" x14ac:dyDescent="0.3">
      <c r="A1236" s="2" t="s">
        <v>1807</v>
      </c>
      <c r="B1236" s="2"/>
      <c r="C1236" s="2" t="s">
        <v>6333</v>
      </c>
      <c r="D1236" s="2" t="s">
        <v>10024</v>
      </c>
      <c r="E1236" s="2">
        <v>3.3196999999999997E-2</v>
      </c>
      <c r="F1236" s="2">
        <v>7.9629999999999996E-3</v>
      </c>
      <c r="G1236" s="2">
        <v>7.9310000000000005E-3</v>
      </c>
      <c r="H1236" s="2">
        <v>0.950909</v>
      </c>
      <c r="I1236" s="2"/>
    </row>
    <row r="1237" spans="1:9" x14ac:dyDescent="0.3">
      <c r="A1237" s="2" t="s">
        <v>843</v>
      </c>
      <c r="B1237" s="2"/>
      <c r="C1237" s="2" t="s">
        <v>6334</v>
      </c>
      <c r="D1237" s="2" t="s">
        <v>10024</v>
      </c>
      <c r="E1237" s="2">
        <v>1.2437999999999999E-2</v>
      </c>
      <c r="F1237" s="2">
        <v>1.751E-3</v>
      </c>
      <c r="G1237" s="2">
        <v>1.4649999999999999E-3</v>
      </c>
      <c r="H1237" s="2">
        <v>0.98434699999999997</v>
      </c>
      <c r="I1237" s="2"/>
    </row>
    <row r="1238" spans="1:9" x14ac:dyDescent="0.3">
      <c r="A1238" s="2" t="s">
        <v>2203</v>
      </c>
      <c r="B1238" s="2" t="s">
        <v>6335</v>
      </c>
      <c r="C1238" s="2" t="s">
        <v>6336</v>
      </c>
      <c r="D1238" s="2" t="s">
        <v>10024</v>
      </c>
      <c r="E1238" s="2">
        <v>8.7119999999999993E-3</v>
      </c>
      <c r="F1238" s="2">
        <v>5.8500000000000002E-4</v>
      </c>
      <c r="G1238" s="2">
        <v>1.2310000000000001E-3</v>
      </c>
      <c r="H1238" s="2">
        <v>0.98947200000000002</v>
      </c>
      <c r="I1238" s="2"/>
    </row>
    <row r="1239" spans="1:9" x14ac:dyDescent="0.3">
      <c r="A1239" s="2" t="s">
        <v>3539</v>
      </c>
      <c r="B1239" s="2" t="s">
        <v>6337</v>
      </c>
      <c r="C1239" s="2" t="s">
        <v>6338</v>
      </c>
      <c r="D1239" s="2" t="s">
        <v>10024</v>
      </c>
      <c r="E1239" s="2">
        <v>1.8244E-2</v>
      </c>
      <c r="F1239" s="2">
        <v>3.2560000000000002E-3</v>
      </c>
      <c r="G1239" s="2">
        <v>4.0499999999999998E-3</v>
      </c>
      <c r="H1239" s="2">
        <v>0.97445000000000004</v>
      </c>
      <c r="I1239" s="2"/>
    </row>
    <row r="1240" spans="1:9" x14ac:dyDescent="0.3">
      <c r="A1240" s="2" t="s">
        <v>3860</v>
      </c>
      <c r="B1240" s="2"/>
      <c r="C1240" s="2" t="s">
        <v>6339</v>
      </c>
      <c r="D1240" s="2" t="s">
        <v>10024</v>
      </c>
      <c r="E1240" s="2">
        <v>2.3685999999999999E-2</v>
      </c>
      <c r="F1240" s="2">
        <v>1.5136E-2</v>
      </c>
      <c r="G1240" s="2">
        <v>2.9069999999999999E-3</v>
      </c>
      <c r="H1240" s="2">
        <v>0.95827099999999998</v>
      </c>
      <c r="I1240" s="2"/>
    </row>
    <row r="1241" spans="1:9" x14ac:dyDescent="0.3">
      <c r="A1241" s="2" t="s">
        <v>1187</v>
      </c>
      <c r="B1241" s="2" t="s">
        <v>6340</v>
      </c>
      <c r="C1241" s="2" t="s">
        <v>6341</v>
      </c>
      <c r="D1241" s="2" t="s">
        <v>10024</v>
      </c>
      <c r="E1241" s="2">
        <v>5.5555E-2</v>
      </c>
      <c r="F1241" s="2">
        <v>2.7342000000000002E-2</v>
      </c>
      <c r="G1241" s="2">
        <v>2.4160000000000002E-3</v>
      </c>
      <c r="H1241" s="2">
        <v>0.91468700000000003</v>
      </c>
      <c r="I1241" s="2"/>
    </row>
    <row r="1242" spans="1:9" x14ac:dyDescent="0.3">
      <c r="A1242" s="2" t="s">
        <v>1444</v>
      </c>
      <c r="B1242" s="2" t="s">
        <v>6342</v>
      </c>
      <c r="C1242" s="2" t="s">
        <v>6343</v>
      </c>
      <c r="D1242" s="2" t="s">
        <v>10024</v>
      </c>
      <c r="E1242" s="2">
        <v>9.0066999999999994E-2</v>
      </c>
      <c r="F1242" s="2">
        <v>2.6675999999999998E-2</v>
      </c>
      <c r="G1242" s="2">
        <v>8.7221000000000007E-2</v>
      </c>
      <c r="H1242" s="2">
        <v>0.79603699999999999</v>
      </c>
      <c r="I1242" s="2"/>
    </row>
    <row r="1243" spans="1:9" x14ac:dyDescent="0.3">
      <c r="A1243" s="2" t="s">
        <v>713</v>
      </c>
      <c r="B1243" s="2" t="s">
        <v>6344</v>
      </c>
      <c r="C1243" s="2" t="s">
        <v>6345</v>
      </c>
      <c r="D1243" s="2" t="s">
        <v>10024</v>
      </c>
      <c r="E1243" s="2">
        <v>1.6365999999999999E-2</v>
      </c>
      <c r="F1243" s="2">
        <v>1.0120000000000001E-3</v>
      </c>
      <c r="G1243" s="2">
        <v>5.9459999999999999E-3</v>
      </c>
      <c r="H1243" s="2">
        <v>0.97667599999999999</v>
      </c>
      <c r="I1243" s="2"/>
    </row>
    <row r="1244" spans="1:9" x14ac:dyDescent="0.3">
      <c r="A1244" s="2" t="s">
        <v>1760</v>
      </c>
      <c r="B1244" s="2" t="s">
        <v>6346</v>
      </c>
      <c r="C1244" s="2" t="s">
        <v>6347</v>
      </c>
      <c r="D1244" s="2" t="s">
        <v>10024</v>
      </c>
      <c r="E1244" s="2">
        <v>4.7369999999999999E-3</v>
      </c>
      <c r="F1244" s="2">
        <v>6.5300000000000004E-4</v>
      </c>
      <c r="G1244" s="2">
        <v>5.22E-4</v>
      </c>
      <c r="H1244" s="2">
        <v>0.99408799999999997</v>
      </c>
      <c r="I1244" s="2"/>
    </row>
    <row r="1245" spans="1:9" x14ac:dyDescent="0.3">
      <c r="A1245" s="2" t="s">
        <v>1583</v>
      </c>
      <c r="B1245" s="2" t="s">
        <v>6348</v>
      </c>
      <c r="C1245" s="2" t="s">
        <v>6349</v>
      </c>
      <c r="D1245" s="2" t="s">
        <v>10024</v>
      </c>
      <c r="E1245" s="2">
        <v>2.1672E-2</v>
      </c>
      <c r="F1245" s="2">
        <v>4.9969999999999997E-3</v>
      </c>
      <c r="G1245" s="2">
        <v>4.4559999999999999E-3</v>
      </c>
      <c r="H1245" s="2">
        <v>0.96887500000000004</v>
      </c>
      <c r="I1245" s="2"/>
    </row>
    <row r="1246" spans="1:9" x14ac:dyDescent="0.3">
      <c r="A1246" s="2" t="s">
        <v>1288</v>
      </c>
      <c r="B1246" s="2" t="s">
        <v>6350</v>
      </c>
      <c r="C1246" s="2" t="s">
        <v>6351</v>
      </c>
      <c r="D1246" s="2" t="s">
        <v>10024</v>
      </c>
      <c r="E1246" s="2">
        <v>6.6999000000000003E-2</v>
      </c>
      <c r="F1246" s="2">
        <v>8.4460000000000004E-3</v>
      </c>
      <c r="G1246" s="2">
        <v>4.535E-3</v>
      </c>
      <c r="H1246" s="2">
        <v>0.92002099999999998</v>
      </c>
      <c r="I1246" s="2"/>
    </row>
    <row r="1247" spans="1:9" x14ac:dyDescent="0.3">
      <c r="A1247" s="2" t="s">
        <v>3265</v>
      </c>
      <c r="B1247" s="2" t="s">
        <v>6352</v>
      </c>
      <c r="C1247" s="2" t="s">
        <v>6353</v>
      </c>
      <c r="D1247" s="2" t="s">
        <v>10024</v>
      </c>
      <c r="E1247" s="2">
        <v>6.816E-3</v>
      </c>
      <c r="F1247" s="2">
        <v>9.7599999999999998E-4</v>
      </c>
      <c r="G1247" s="2">
        <v>1.9480000000000001E-3</v>
      </c>
      <c r="H1247" s="2">
        <v>0.99026099999999995</v>
      </c>
      <c r="I1247" s="2"/>
    </row>
    <row r="1248" spans="1:9" x14ac:dyDescent="0.3">
      <c r="A1248" s="2" t="s">
        <v>3668</v>
      </c>
      <c r="B1248" s="2" t="s">
        <v>6354</v>
      </c>
      <c r="C1248" s="2" t="s">
        <v>6355</v>
      </c>
      <c r="D1248" s="2" t="s">
        <v>10024</v>
      </c>
      <c r="E1248" s="2">
        <v>1.7911E-2</v>
      </c>
      <c r="F1248" s="2">
        <v>6.0889999999999998E-3</v>
      </c>
      <c r="G1248" s="2">
        <v>4.7590000000000002E-3</v>
      </c>
      <c r="H1248" s="2">
        <v>0.97123999999999999</v>
      </c>
      <c r="I1248" s="2"/>
    </row>
    <row r="1249" spans="1:9" x14ac:dyDescent="0.3">
      <c r="A1249" s="2" t="s">
        <v>1481</v>
      </c>
      <c r="B1249" s="2" t="s">
        <v>6356</v>
      </c>
      <c r="C1249" s="2" t="s">
        <v>6357</v>
      </c>
      <c r="D1249" s="2" t="s">
        <v>10024</v>
      </c>
      <c r="E1249" s="2">
        <v>6.489E-3</v>
      </c>
      <c r="F1249" s="2">
        <v>5.5099999999999995E-4</v>
      </c>
      <c r="G1249" s="2">
        <v>1.335E-3</v>
      </c>
      <c r="H1249" s="2">
        <v>0.99162600000000001</v>
      </c>
      <c r="I1249" s="2"/>
    </row>
    <row r="1250" spans="1:9" x14ac:dyDescent="0.3">
      <c r="A1250" s="2" t="s">
        <v>2004</v>
      </c>
      <c r="B1250" s="2" t="s">
        <v>6358</v>
      </c>
      <c r="C1250" s="2" t="s">
        <v>10000</v>
      </c>
      <c r="D1250" s="2" t="s">
        <v>10024</v>
      </c>
      <c r="E1250" s="2">
        <v>2.5555000000000001E-2</v>
      </c>
      <c r="F1250" s="2">
        <v>2.5699999999999998E-3</v>
      </c>
      <c r="G1250" s="2">
        <v>3.3649999999999999E-3</v>
      </c>
      <c r="H1250" s="2">
        <v>0.96851100000000001</v>
      </c>
      <c r="I1250" s="2"/>
    </row>
    <row r="1251" spans="1:9" x14ac:dyDescent="0.3">
      <c r="A1251" s="2" t="s">
        <v>140</v>
      </c>
      <c r="B1251" s="2" t="s">
        <v>6359</v>
      </c>
      <c r="C1251" s="2" t="s">
        <v>6360</v>
      </c>
      <c r="D1251" s="2" t="s">
        <v>10024</v>
      </c>
      <c r="E1251" s="2">
        <v>0.21074699999999999</v>
      </c>
      <c r="F1251" s="2">
        <v>0.10507</v>
      </c>
      <c r="G1251" s="2">
        <v>3.6124999999999997E-2</v>
      </c>
      <c r="H1251" s="2">
        <v>0.64805800000000002</v>
      </c>
      <c r="I1251" s="2"/>
    </row>
    <row r="1252" spans="1:9" x14ac:dyDescent="0.3">
      <c r="A1252" s="2" t="s">
        <v>715</v>
      </c>
      <c r="B1252" s="2" t="s">
        <v>6361</v>
      </c>
      <c r="C1252" s="2" t="s">
        <v>6362</v>
      </c>
      <c r="D1252" s="2" t="s">
        <v>10024</v>
      </c>
      <c r="E1252" s="2">
        <v>2.7543999999999999E-2</v>
      </c>
      <c r="F1252" s="2">
        <v>6.45E-3</v>
      </c>
      <c r="G1252" s="2">
        <v>3.7420000000000001E-3</v>
      </c>
      <c r="H1252" s="2">
        <v>0.96226400000000001</v>
      </c>
      <c r="I1252" s="2"/>
    </row>
    <row r="1253" spans="1:9" x14ac:dyDescent="0.3">
      <c r="A1253" s="2" t="s">
        <v>1679</v>
      </c>
      <c r="B1253" s="2" t="s">
        <v>6363</v>
      </c>
      <c r="C1253" s="2" t="s">
        <v>6364</v>
      </c>
      <c r="D1253" s="2" t="s">
        <v>10024</v>
      </c>
      <c r="E1253" s="2">
        <v>4.6401999999999999E-2</v>
      </c>
      <c r="F1253" s="2">
        <v>9.8980000000000005E-3</v>
      </c>
      <c r="G1253" s="2">
        <v>5.6249999999999998E-3</v>
      </c>
      <c r="H1253" s="2">
        <v>0.93807499999999999</v>
      </c>
      <c r="I1253" s="2"/>
    </row>
    <row r="1254" spans="1:9" x14ac:dyDescent="0.3">
      <c r="A1254" s="2" t="s">
        <v>1715</v>
      </c>
      <c r="B1254" s="2" t="s">
        <v>6365</v>
      </c>
      <c r="C1254" s="2" t="s">
        <v>6366</v>
      </c>
      <c r="D1254" s="2" t="s">
        <v>10024</v>
      </c>
      <c r="E1254" s="2">
        <v>6.7470000000000004E-3</v>
      </c>
      <c r="F1254" s="2">
        <v>1.9000000000000001E-4</v>
      </c>
      <c r="G1254" s="2">
        <v>8.7810000000000006E-3</v>
      </c>
      <c r="H1254" s="2">
        <v>0.98428199999999999</v>
      </c>
      <c r="I1254" s="2"/>
    </row>
    <row r="1255" spans="1:9" x14ac:dyDescent="0.3">
      <c r="A1255" s="2" t="s">
        <v>1720</v>
      </c>
      <c r="B1255" s="2" t="s">
        <v>6367</v>
      </c>
      <c r="C1255" s="2" t="s">
        <v>6368</v>
      </c>
      <c r="D1255" s="2" t="s">
        <v>10024</v>
      </c>
      <c r="E1255" s="2">
        <v>1.1495999999999999E-2</v>
      </c>
      <c r="F1255" s="2">
        <v>6.5200000000000002E-4</v>
      </c>
      <c r="G1255" s="2">
        <v>9.476E-3</v>
      </c>
      <c r="H1255" s="2">
        <v>0.97837600000000002</v>
      </c>
      <c r="I1255" s="2"/>
    </row>
    <row r="1256" spans="1:9" x14ac:dyDescent="0.3">
      <c r="A1256" s="2" t="s">
        <v>1942</v>
      </c>
      <c r="B1256" s="2" t="s">
        <v>6369</v>
      </c>
      <c r="C1256" s="2" t="s">
        <v>6370</v>
      </c>
      <c r="D1256" s="2" t="s">
        <v>10024</v>
      </c>
      <c r="E1256" s="2">
        <v>7.6649999999999999E-3</v>
      </c>
      <c r="F1256" s="2">
        <v>9.0959999999999999E-3</v>
      </c>
      <c r="G1256" s="2">
        <v>2.0999999999999999E-3</v>
      </c>
      <c r="H1256" s="2">
        <v>0.98113899999999998</v>
      </c>
      <c r="I1256" s="2"/>
    </row>
    <row r="1257" spans="1:9" x14ac:dyDescent="0.3">
      <c r="A1257" s="2" t="s">
        <v>141</v>
      </c>
      <c r="B1257" s="2" t="s">
        <v>6371</v>
      </c>
      <c r="C1257" s="2" t="s">
        <v>6372</v>
      </c>
      <c r="D1257" s="2" t="s">
        <v>10024</v>
      </c>
      <c r="E1257" s="2">
        <v>0.104494</v>
      </c>
      <c r="F1257" s="2">
        <v>2.379E-3</v>
      </c>
      <c r="G1257" s="2">
        <v>8.5486000000000006E-2</v>
      </c>
      <c r="H1257" s="2">
        <v>0.80764000000000002</v>
      </c>
      <c r="I1257" s="2"/>
    </row>
    <row r="1258" spans="1:9" x14ac:dyDescent="0.3">
      <c r="A1258" s="2" t="s">
        <v>2903</v>
      </c>
      <c r="B1258" s="2" t="s">
        <v>6373</v>
      </c>
      <c r="C1258" s="2" t="s">
        <v>6374</v>
      </c>
      <c r="D1258" s="2" t="s">
        <v>10024</v>
      </c>
      <c r="E1258" s="2">
        <v>3.9544999999999997E-2</v>
      </c>
      <c r="F1258" s="2">
        <v>1.8138000000000001E-2</v>
      </c>
      <c r="G1258" s="2">
        <v>1.6071999999999999E-2</v>
      </c>
      <c r="H1258" s="2">
        <v>0.92624499999999999</v>
      </c>
      <c r="I1258" s="2"/>
    </row>
    <row r="1259" spans="1:9" x14ac:dyDescent="0.3">
      <c r="A1259" s="2" t="s">
        <v>1943</v>
      </c>
      <c r="B1259" s="2" t="s">
        <v>6375</v>
      </c>
      <c r="C1259" s="2" t="s">
        <v>6376</v>
      </c>
      <c r="D1259" s="2" t="s">
        <v>10024</v>
      </c>
      <c r="E1259" s="2">
        <v>2.8361000000000001E-2</v>
      </c>
      <c r="F1259" s="2">
        <v>4.542E-3</v>
      </c>
      <c r="G1259" s="2">
        <v>3.519E-3</v>
      </c>
      <c r="H1259" s="2">
        <v>0.96357800000000005</v>
      </c>
      <c r="I1259" s="2"/>
    </row>
    <row r="1260" spans="1:9" x14ac:dyDescent="0.3">
      <c r="A1260" s="2" t="s">
        <v>3889</v>
      </c>
      <c r="B1260" s="2" t="s">
        <v>4476</v>
      </c>
      <c r="C1260" s="2" t="s">
        <v>6377</v>
      </c>
      <c r="D1260" s="2" t="s">
        <v>10024</v>
      </c>
      <c r="E1260" s="2">
        <v>9.5481999999999997E-2</v>
      </c>
      <c r="F1260" s="2">
        <v>0.13391400000000001</v>
      </c>
      <c r="G1260" s="2">
        <v>1.6086E-2</v>
      </c>
      <c r="H1260" s="2">
        <v>0.75451699999999999</v>
      </c>
      <c r="I1260" s="2"/>
    </row>
    <row r="1261" spans="1:9" x14ac:dyDescent="0.3">
      <c r="A1261" s="2" t="s">
        <v>2999</v>
      </c>
      <c r="B1261" s="2" t="s">
        <v>6378</v>
      </c>
      <c r="C1261" s="2" t="s">
        <v>6379</v>
      </c>
      <c r="D1261" s="2" t="s">
        <v>10024</v>
      </c>
      <c r="E1261" s="2">
        <v>6.3720000000000001E-3</v>
      </c>
      <c r="F1261" s="2">
        <v>1.3450000000000001E-3</v>
      </c>
      <c r="G1261" s="2">
        <v>2.5270000000000002E-3</v>
      </c>
      <c r="H1261" s="2">
        <v>0.98975500000000005</v>
      </c>
      <c r="I1261" s="2"/>
    </row>
    <row r="1262" spans="1:9" x14ac:dyDescent="0.3">
      <c r="A1262" s="2" t="s">
        <v>1485</v>
      </c>
      <c r="B1262" s="2" t="s">
        <v>4477</v>
      </c>
      <c r="C1262" s="2" t="s">
        <v>6380</v>
      </c>
      <c r="D1262" s="2" t="s">
        <v>10024</v>
      </c>
      <c r="E1262" s="2">
        <v>7.535E-3</v>
      </c>
      <c r="F1262" s="2">
        <v>2.8660000000000001E-3</v>
      </c>
      <c r="G1262" s="2">
        <v>1.2290000000000001E-3</v>
      </c>
      <c r="H1262" s="2">
        <v>0.988371</v>
      </c>
      <c r="I1262" s="2"/>
    </row>
    <row r="1263" spans="1:9" x14ac:dyDescent="0.3">
      <c r="A1263" s="2" t="s">
        <v>1793</v>
      </c>
      <c r="B1263" s="2"/>
      <c r="C1263" s="2" t="s">
        <v>6381</v>
      </c>
      <c r="D1263" s="2" t="s">
        <v>10024</v>
      </c>
      <c r="E1263" s="2">
        <v>2.2422000000000001E-2</v>
      </c>
      <c r="F1263" s="2">
        <v>7.4700000000000005E-4</v>
      </c>
      <c r="G1263" s="2">
        <v>3.176E-3</v>
      </c>
      <c r="H1263" s="2">
        <v>0.97365500000000005</v>
      </c>
      <c r="I1263" s="2"/>
    </row>
    <row r="1264" spans="1:9" x14ac:dyDescent="0.3">
      <c r="A1264" s="2" t="s">
        <v>2352</v>
      </c>
      <c r="B1264" s="2" t="s">
        <v>4478</v>
      </c>
      <c r="C1264" s="2" t="s">
        <v>6382</v>
      </c>
      <c r="D1264" s="2" t="s">
        <v>10024</v>
      </c>
      <c r="E1264" s="2">
        <v>3.1426000000000003E-2</v>
      </c>
      <c r="F1264" s="2">
        <v>2.9863000000000001E-2</v>
      </c>
      <c r="G1264" s="2">
        <v>1.4469999999999999E-3</v>
      </c>
      <c r="H1264" s="2">
        <v>0.93726399999999999</v>
      </c>
      <c r="I1264" s="2"/>
    </row>
    <row r="1265" spans="1:9" x14ac:dyDescent="0.3">
      <c r="A1265" s="2" t="s">
        <v>2933</v>
      </c>
      <c r="B1265" s="2" t="s">
        <v>6383</v>
      </c>
      <c r="C1265" s="2" t="s">
        <v>6384</v>
      </c>
      <c r="D1265" s="2" t="s">
        <v>10024</v>
      </c>
      <c r="E1265" s="2">
        <v>4.5370000000000002E-3</v>
      </c>
      <c r="F1265" s="2">
        <v>2.8899999999999998E-4</v>
      </c>
      <c r="G1265" s="2">
        <v>8.0000000000000004E-4</v>
      </c>
      <c r="H1265" s="2">
        <v>0.99437399999999998</v>
      </c>
      <c r="I1265" s="2"/>
    </row>
    <row r="1266" spans="1:9" x14ac:dyDescent="0.3">
      <c r="A1266" s="2" t="s">
        <v>1716</v>
      </c>
      <c r="B1266" s="2" t="s">
        <v>6385</v>
      </c>
      <c r="C1266" s="2" t="s">
        <v>6386</v>
      </c>
      <c r="D1266" s="2" t="s">
        <v>10024</v>
      </c>
      <c r="E1266" s="2">
        <v>2.617E-3</v>
      </c>
      <c r="F1266" s="2">
        <v>1.436E-3</v>
      </c>
      <c r="G1266" s="2">
        <v>7.2499999999999995E-4</v>
      </c>
      <c r="H1266" s="2">
        <v>0.99522200000000005</v>
      </c>
      <c r="I1266" s="2"/>
    </row>
    <row r="1267" spans="1:9" x14ac:dyDescent="0.3">
      <c r="A1267" s="2" t="s">
        <v>628</v>
      </c>
      <c r="B1267" s="2" t="s">
        <v>6387</v>
      </c>
      <c r="C1267" s="2" t="s">
        <v>6388</v>
      </c>
      <c r="D1267" s="2" t="s">
        <v>10024</v>
      </c>
      <c r="E1267" s="2">
        <v>0.126024</v>
      </c>
      <c r="F1267" s="2">
        <v>4.0791000000000001E-2</v>
      </c>
      <c r="G1267" s="2">
        <v>5.0220000000000004E-3</v>
      </c>
      <c r="H1267" s="2">
        <v>0.82816199999999995</v>
      </c>
      <c r="I1267" s="2"/>
    </row>
    <row r="1268" spans="1:9" x14ac:dyDescent="0.3">
      <c r="A1268" s="2" t="s">
        <v>620</v>
      </c>
      <c r="B1268" s="2" t="s">
        <v>6389</v>
      </c>
      <c r="C1268" s="2" t="s">
        <v>6390</v>
      </c>
      <c r="D1268" s="2" t="s">
        <v>10024</v>
      </c>
      <c r="E1268" s="2">
        <v>1.8447000000000002E-2</v>
      </c>
      <c r="F1268" s="2">
        <v>2.758E-3</v>
      </c>
      <c r="G1268" s="2">
        <v>1.9610000000000001E-3</v>
      </c>
      <c r="H1268" s="2">
        <v>0.97683399999999998</v>
      </c>
      <c r="I1268" s="2"/>
    </row>
    <row r="1269" spans="1:9" x14ac:dyDescent="0.3">
      <c r="A1269" s="2" t="s">
        <v>804</v>
      </c>
      <c r="B1269" s="2" t="s">
        <v>6391</v>
      </c>
      <c r="C1269" s="2" t="s">
        <v>6392</v>
      </c>
      <c r="D1269" s="2" t="s">
        <v>10024</v>
      </c>
      <c r="E1269" s="2">
        <v>2.1576999999999999E-2</v>
      </c>
      <c r="F1269" s="2">
        <v>1.6674999999999999E-2</v>
      </c>
      <c r="G1269" s="2">
        <v>4.9199999999999999E-3</v>
      </c>
      <c r="H1269" s="2">
        <v>0.95682800000000001</v>
      </c>
      <c r="I1269" s="2"/>
    </row>
    <row r="1270" spans="1:9" x14ac:dyDescent="0.3">
      <c r="A1270" s="2" t="s">
        <v>142</v>
      </c>
      <c r="B1270" s="2" t="s">
        <v>6393</v>
      </c>
      <c r="C1270" s="2" t="s">
        <v>6394</v>
      </c>
      <c r="D1270" s="2" t="s">
        <v>10024</v>
      </c>
      <c r="E1270" s="2">
        <v>2.0066000000000001E-2</v>
      </c>
      <c r="F1270" s="2">
        <v>6.4289999999999998E-3</v>
      </c>
      <c r="G1270" s="2">
        <v>9.8557000000000006E-2</v>
      </c>
      <c r="H1270" s="2">
        <v>0.87494799999999995</v>
      </c>
      <c r="I1270" s="2"/>
    </row>
    <row r="1271" spans="1:9" x14ac:dyDescent="0.3">
      <c r="A1271" s="2" t="s">
        <v>1941</v>
      </c>
      <c r="B1271" s="2" t="s">
        <v>6395</v>
      </c>
      <c r="C1271" s="2" t="s">
        <v>6396</v>
      </c>
      <c r="D1271" s="2" t="s">
        <v>10024</v>
      </c>
      <c r="E1271" s="2">
        <v>2.0634E-2</v>
      </c>
      <c r="F1271" s="2">
        <v>1.4040000000000001E-3</v>
      </c>
      <c r="G1271" s="2">
        <v>3.0980000000000001E-3</v>
      </c>
      <c r="H1271" s="2">
        <v>0.97486499999999998</v>
      </c>
      <c r="I1271" s="2"/>
    </row>
    <row r="1272" spans="1:9" x14ac:dyDescent="0.3">
      <c r="A1272" s="2" t="s">
        <v>633</v>
      </c>
      <c r="B1272" s="2" t="s">
        <v>6397</v>
      </c>
      <c r="C1272" s="2" t="s">
        <v>6398</v>
      </c>
      <c r="D1272" s="2" t="s">
        <v>10024</v>
      </c>
      <c r="E1272" s="2">
        <v>0.16233800000000001</v>
      </c>
      <c r="F1272" s="2">
        <v>8.5015999999999994E-2</v>
      </c>
      <c r="G1272" s="2">
        <v>4.4128000000000001E-2</v>
      </c>
      <c r="H1272" s="2">
        <v>0.70851799999999998</v>
      </c>
      <c r="I1272" s="2"/>
    </row>
    <row r="1273" spans="1:9" x14ac:dyDescent="0.3">
      <c r="A1273" s="2" t="s">
        <v>638</v>
      </c>
      <c r="B1273" s="2" t="s">
        <v>4479</v>
      </c>
      <c r="C1273" s="2" t="s">
        <v>6399</v>
      </c>
      <c r="D1273" s="2" t="s">
        <v>10024</v>
      </c>
      <c r="E1273" s="2">
        <v>8.3199999999999993E-3</v>
      </c>
      <c r="F1273" s="2">
        <v>3.8699999999999997E-4</v>
      </c>
      <c r="G1273" s="2">
        <v>1.676E-3</v>
      </c>
      <c r="H1273" s="2">
        <v>0.98961699999999997</v>
      </c>
      <c r="I1273" s="2"/>
    </row>
    <row r="1274" spans="1:9" x14ac:dyDescent="0.3">
      <c r="A1274" s="2" t="s">
        <v>3977</v>
      </c>
      <c r="B1274" s="2" t="s">
        <v>6400</v>
      </c>
      <c r="C1274" s="2" t="s">
        <v>6401</v>
      </c>
      <c r="D1274" s="2" t="s">
        <v>10024</v>
      </c>
      <c r="E1274" s="2">
        <v>8.9379999999999998E-3</v>
      </c>
      <c r="F1274" s="2">
        <v>2.8180000000000002E-3</v>
      </c>
      <c r="G1274" s="2">
        <v>8.1999999999999998E-4</v>
      </c>
      <c r="H1274" s="2">
        <v>0.98742399999999997</v>
      </c>
      <c r="I1274" s="2"/>
    </row>
    <row r="1275" spans="1:9" x14ac:dyDescent="0.3">
      <c r="A1275" s="2" t="s">
        <v>3002</v>
      </c>
      <c r="B1275" s="2" t="s">
        <v>6402</v>
      </c>
      <c r="C1275" s="2" t="s">
        <v>6403</v>
      </c>
      <c r="D1275" s="2" t="s">
        <v>10024</v>
      </c>
      <c r="E1275" s="2">
        <v>8.7539999999999996E-3</v>
      </c>
      <c r="F1275" s="2">
        <v>8.4000000000000003E-4</v>
      </c>
      <c r="G1275" s="2">
        <v>6.87E-4</v>
      </c>
      <c r="H1275" s="2">
        <v>0.98971900000000002</v>
      </c>
      <c r="I1275" s="2"/>
    </row>
    <row r="1276" spans="1:9" x14ac:dyDescent="0.3">
      <c r="A1276" s="2" t="s">
        <v>635</v>
      </c>
      <c r="B1276" s="2" t="s">
        <v>6404</v>
      </c>
      <c r="C1276" s="2" t="s">
        <v>6405</v>
      </c>
      <c r="D1276" s="2" t="s">
        <v>10024</v>
      </c>
      <c r="E1276" s="2">
        <v>1.1279000000000001E-2</v>
      </c>
      <c r="F1276" s="2">
        <v>1.7359999999999999E-3</v>
      </c>
      <c r="G1276" s="2">
        <v>2.7699999999999999E-3</v>
      </c>
      <c r="H1276" s="2">
        <v>0.98421499999999995</v>
      </c>
      <c r="I1276" s="2"/>
    </row>
    <row r="1277" spans="1:9" x14ac:dyDescent="0.3">
      <c r="A1277" s="2" t="s">
        <v>636</v>
      </c>
      <c r="B1277" s="2" t="s">
        <v>6406</v>
      </c>
      <c r="C1277" s="2" t="s">
        <v>6407</v>
      </c>
      <c r="D1277" s="2" t="s">
        <v>10024</v>
      </c>
      <c r="E1277" s="2">
        <v>1.3761000000000001E-2</v>
      </c>
      <c r="F1277" s="2">
        <v>2.7850000000000001E-3</v>
      </c>
      <c r="G1277" s="2">
        <v>9.7799999999999992E-4</v>
      </c>
      <c r="H1277" s="2">
        <v>0.98247499999999999</v>
      </c>
      <c r="I1277" s="2"/>
    </row>
    <row r="1278" spans="1:9" x14ac:dyDescent="0.3">
      <c r="A1278" s="2" t="s">
        <v>626</v>
      </c>
      <c r="B1278" s="2" t="s">
        <v>6408</v>
      </c>
      <c r="C1278" s="2" t="s">
        <v>6409</v>
      </c>
      <c r="D1278" s="2" t="s">
        <v>10024</v>
      </c>
      <c r="E1278" s="2">
        <v>5.6810000000000003E-3</v>
      </c>
      <c r="F1278" s="2">
        <v>1.1839999999999999E-3</v>
      </c>
      <c r="G1278" s="2">
        <v>5.9800000000000001E-4</v>
      </c>
      <c r="H1278" s="2">
        <v>0.992537</v>
      </c>
      <c r="I1278" s="2"/>
    </row>
    <row r="1279" spans="1:9" x14ac:dyDescent="0.3">
      <c r="A1279" s="2" t="s">
        <v>637</v>
      </c>
      <c r="B1279" s="2" t="s">
        <v>6410</v>
      </c>
      <c r="C1279" s="2" t="s">
        <v>6411</v>
      </c>
      <c r="D1279" s="2" t="s">
        <v>10024</v>
      </c>
      <c r="E1279" s="2">
        <v>9.6080000000000002E-3</v>
      </c>
      <c r="F1279" s="2">
        <v>4.5700000000000003E-3</v>
      </c>
      <c r="G1279" s="2">
        <v>8.8900000000000003E-4</v>
      </c>
      <c r="H1279" s="2">
        <v>0.98493200000000003</v>
      </c>
      <c r="I1279" s="2"/>
    </row>
    <row r="1280" spans="1:9" x14ac:dyDescent="0.3">
      <c r="A1280" s="2" t="s">
        <v>1909</v>
      </c>
      <c r="B1280" s="2" t="s">
        <v>6412</v>
      </c>
      <c r="C1280" s="2" t="s">
        <v>6413</v>
      </c>
      <c r="D1280" s="2" t="s">
        <v>10024</v>
      </c>
      <c r="E1280" s="2">
        <v>5.1228999999999997E-2</v>
      </c>
      <c r="F1280" s="2">
        <v>4.0614999999999998E-2</v>
      </c>
      <c r="G1280" s="2">
        <v>3.7420000000000001E-3</v>
      </c>
      <c r="H1280" s="2">
        <v>0.90441400000000005</v>
      </c>
      <c r="I1280" s="2"/>
    </row>
    <row r="1281" spans="1:9" x14ac:dyDescent="0.3">
      <c r="A1281" s="2" t="s">
        <v>2424</v>
      </c>
      <c r="B1281" s="2" t="s">
        <v>6414</v>
      </c>
      <c r="C1281" s="2" t="s">
        <v>6415</v>
      </c>
      <c r="D1281" s="2" t="s">
        <v>10024</v>
      </c>
      <c r="E1281" s="2">
        <v>2.3533999999999999E-2</v>
      </c>
      <c r="F1281" s="2">
        <v>8.8850000000000005E-3</v>
      </c>
      <c r="G1281" s="2">
        <v>4.4660000000000004E-3</v>
      </c>
      <c r="H1281" s="2">
        <v>0.96311500000000005</v>
      </c>
      <c r="I1281" s="2"/>
    </row>
    <row r="1282" spans="1:9" x14ac:dyDescent="0.3">
      <c r="A1282" s="2" t="s">
        <v>3651</v>
      </c>
      <c r="B1282" s="2" t="s">
        <v>6416</v>
      </c>
      <c r="C1282" s="2" t="s">
        <v>6417</v>
      </c>
      <c r="D1282" s="2" t="s">
        <v>10024</v>
      </c>
      <c r="E1282" s="2">
        <v>5.9076999999999998E-2</v>
      </c>
      <c r="F1282" s="2">
        <v>9.5469999999999999E-3</v>
      </c>
      <c r="G1282" s="2">
        <v>7.4029999999999999E-3</v>
      </c>
      <c r="H1282" s="2">
        <v>0.92397300000000004</v>
      </c>
      <c r="I1282" s="2"/>
    </row>
    <row r="1283" spans="1:9" x14ac:dyDescent="0.3">
      <c r="A1283" s="2" t="s">
        <v>3516</v>
      </c>
      <c r="B1283" s="2" t="s">
        <v>6418</v>
      </c>
      <c r="C1283" s="2" t="s">
        <v>6419</v>
      </c>
      <c r="D1283" s="2" t="s">
        <v>10024</v>
      </c>
      <c r="E1283" s="2">
        <v>5.8276000000000001E-2</v>
      </c>
      <c r="F1283" s="2">
        <v>3.2515000000000002E-2</v>
      </c>
      <c r="G1283" s="2">
        <v>4.4660000000000004E-3</v>
      </c>
      <c r="H1283" s="2">
        <v>0.90474299999999996</v>
      </c>
      <c r="I1283" s="2"/>
    </row>
    <row r="1284" spans="1:9" x14ac:dyDescent="0.3">
      <c r="A1284" s="2" t="s">
        <v>3886</v>
      </c>
      <c r="B1284" s="2" t="s">
        <v>6420</v>
      </c>
      <c r="C1284" s="2" t="s">
        <v>6421</v>
      </c>
      <c r="D1284" s="2" t="s">
        <v>10024</v>
      </c>
      <c r="E1284" s="2">
        <v>4.633E-3</v>
      </c>
      <c r="F1284" s="2">
        <v>3.1380000000000002E-3</v>
      </c>
      <c r="G1284" s="2">
        <v>4.57E-4</v>
      </c>
      <c r="H1284" s="2">
        <v>0.99177300000000002</v>
      </c>
      <c r="I1284" s="2"/>
    </row>
    <row r="1285" spans="1:9" x14ac:dyDescent="0.3">
      <c r="A1285" s="2" t="s">
        <v>3380</v>
      </c>
      <c r="B1285" s="2" t="s">
        <v>6422</v>
      </c>
      <c r="C1285" s="2" t="s">
        <v>6423</v>
      </c>
      <c r="D1285" s="2" t="s">
        <v>10024</v>
      </c>
      <c r="E1285" s="2">
        <v>9.2720000000000007E-3</v>
      </c>
      <c r="F1285" s="2">
        <v>2.9177000000000002E-2</v>
      </c>
      <c r="G1285" s="2">
        <v>1.3090000000000001E-3</v>
      </c>
      <c r="H1285" s="2">
        <v>0.96024100000000001</v>
      </c>
      <c r="I1285" s="2"/>
    </row>
    <row r="1286" spans="1:9" x14ac:dyDescent="0.3">
      <c r="A1286" s="2" t="s">
        <v>3978</v>
      </c>
      <c r="B1286" s="2" t="s">
        <v>6424</v>
      </c>
      <c r="C1286" s="2" t="s">
        <v>6425</v>
      </c>
      <c r="D1286" s="2" t="s">
        <v>10024</v>
      </c>
      <c r="E1286" s="2">
        <v>4.0877999999999998E-2</v>
      </c>
      <c r="F1286" s="2">
        <v>5.28E-3</v>
      </c>
      <c r="G1286" s="2">
        <v>4.9179999999999996E-3</v>
      </c>
      <c r="H1286" s="2">
        <v>0.94892399999999999</v>
      </c>
      <c r="I1286" s="2"/>
    </row>
    <row r="1287" spans="1:9" x14ac:dyDescent="0.3">
      <c r="A1287" s="2" t="s">
        <v>3966</v>
      </c>
      <c r="B1287" s="2" t="s">
        <v>6426</v>
      </c>
      <c r="C1287" s="2" t="s">
        <v>6427</v>
      </c>
      <c r="D1287" s="2" t="s">
        <v>10024</v>
      </c>
      <c r="E1287" s="2">
        <v>6.2349000000000002E-2</v>
      </c>
      <c r="F1287" s="2">
        <v>0.11604</v>
      </c>
      <c r="G1287" s="2">
        <v>4.1240000000000001E-3</v>
      </c>
      <c r="H1287" s="2">
        <v>0.81748600000000005</v>
      </c>
      <c r="I1287" s="2"/>
    </row>
    <row r="1288" spans="1:9" x14ac:dyDescent="0.3">
      <c r="A1288" s="2" t="s">
        <v>1483</v>
      </c>
      <c r="B1288" s="2" t="s">
        <v>6428</v>
      </c>
      <c r="C1288" s="2" t="s">
        <v>6429</v>
      </c>
      <c r="D1288" s="2" t="s">
        <v>10024</v>
      </c>
      <c r="E1288" s="2">
        <v>3.0828999999999999E-2</v>
      </c>
      <c r="F1288" s="2">
        <v>3.8135000000000002E-2</v>
      </c>
      <c r="G1288" s="2">
        <v>2.5179999999999998E-3</v>
      </c>
      <c r="H1288" s="2">
        <v>0.92851899999999998</v>
      </c>
      <c r="I1288" s="2"/>
    </row>
    <row r="1289" spans="1:9" x14ac:dyDescent="0.3">
      <c r="A1289" s="2" t="s">
        <v>3329</v>
      </c>
      <c r="B1289" s="2" t="s">
        <v>6430</v>
      </c>
      <c r="C1289" s="2" t="s">
        <v>6431</v>
      </c>
      <c r="D1289" s="2" t="s">
        <v>10024</v>
      </c>
      <c r="E1289" s="2">
        <v>2.2411E-2</v>
      </c>
      <c r="F1289" s="2">
        <v>3.9899999999999999E-4</v>
      </c>
      <c r="G1289" s="2">
        <v>5.0500000000000002E-4</v>
      </c>
      <c r="H1289" s="2">
        <v>0.97668500000000003</v>
      </c>
      <c r="I1289" s="2"/>
    </row>
    <row r="1290" spans="1:9" x14ac:dyDescent="0.3">
      <c r="A1290" s="2" t="s">
        <v>1968</v>
      </c>
      <c r="B1290" s="2" t="s">
        <v>6432</v>
      </c>
      <c r="C1290" s="2" t="s">
        <v>6433</v>
      </c>
      <c r="D1290" s="2" t="s">
        <v>10024</v>
      </c>
      <c r="E1290" s="2">
        <v>1.2302E-2</v>
      </c>
      <c r="F1290" s="2">
        <v>4.6420000000000003E-3</v>
      </c>
      <c r="G1290" s="2">
        <v>2.0709999999999999E-3</v>
      </c>
      <c r="H1290" s="2">
        <v>0.980985</v>
      </c>
      <c r="I1290" s="2"/>
    </row>
    <row r="1291" spans="1:9" x14ac:dyDescent="0.3">
      <c r="A1291" s="2" t="s">
        <v>3081</v>
      </c>
      <c r="B1291" s="2"/>
      <c r="C1291" s="2" t="s">
        <v>6434</v>
      </c>
      <c r="D1291" s="2" t="s">
        <v>10024</v>
      </c>
      <c r="E1291" s="2">
        <v>9.7832000000000002E-2</v>
      </c>
      <c r="F1291" s="2">
        <v>0.103409</v>
      </c>
      <c r="G1291" s="2">
        <v>1.5087E-2</v>
      </c>
      <c r="H1291" s="2">
        <v>0.78367200000000004</v>
      </c>
      <c r="I1291" s="2"/>
    </row>
    <row r="1292" spans="1:9" x14ac:dyDescent="0.3">
      <c r="A1292" s="2" t="s">
        <v>2481</v>
      </c>
      <c r="B1292" s="2" t="s">
        <v>6435</v>
      </c>
      <c r="C1292" s="2" t="s">
        <v>6436</v>
      </c>
      <c r="D1292" s="2" t="s">
        <v>10024</v>
      </c>
      <c r="E1292" s="2">
        <v>3.5690000000000001E-3</v>
      </c>
      <c r="F1292" s="2">
        <v>4.8500000000000003E-4</v>
      </c>
      <c r="G1292" s="2">
        <v>1.274E-3</v>
      </c>
      <c r="H1292" s="2">
        <v>0.99467300000000003</v>
      </c>
      <c r="I1292" s="2"/>
    </row>
    <row r="1293" spans="1:9" x14ac:dyDescent="0.3">
      <c r="A1293" s="2" t="s">
        <v>1183</v>
      </c>
      <c r="B1293" s="2" t="s">
        <v>6437</v>
      </c>
      <c r="C1293" s="2" t="s">
        <v>6438</v>
      </c>
      <c r="D1293" s="2" t="s">
        <v>10021</v>
      </c>
      <c r="E1293" s="2">
        <v>0.56942899999999996</v>
      </c>
      <c r="F1293" s="2">
        <v>9.1610000000000007E-3</v>
      </c>
      <c r="G1293" s="2">
        <v>4.6793000000000001E-2</v>
      </c>
      <c r="H1293" s="2">
        <v>0.37461699999999998</v>
      </c>
      <c r="I1293" s="2" t="s">
        <v>10112</v>
      </c>
    </row>
    <row r="1294" spans="1:9" x14ac:dyDescent="0.3">
      <c r="A1294" s="2" t="s">
        <v>143</v>
      </c>
      <c r="B1294" s="2" t="s">
        <v>6439</v>
      </c>
      <c r="C1294" s="2" t="s">
        <v>6440</v>
      </c>
      <c r="D1294" s="2" t="s">
        <v>10023</v>
      </c>
      <c r="E1294" s="2">
        <v>9.8233000000000001E-2</v>
      </c>
      <c r="F1294" s="2">
        <v>0.41447000000000001</v>
      </c>
      <c r="G1294" s="2">
        <v>0.423211</v>
      </c>
      <c r="H1294" s="2">
        <v>6.4085000000000003E-2</v>
      </c>
      <c r="I1294" s="2" t="s">
        <v>10113</v>
      </c>
    </row>
    <row r="1295" spans="1:9" x14ac:dyDescent="0.3">
      <c r="A1295" s="2" t="s">
        <v>2458</v>
      </c>
      <c r="B1295" s="2" t="s">
        <v>6441</v>
      </c>
      <c r="C1295" s="2" t="s">
        <v>6442</v>
      </c>
      <c r="D1295" s="2" t="s">
        <v>10024</v>
      </c>
      <c r="E1295" s="2">
        <v>3.287E-3</v>
      </c>
      <c r="F1295" s="2">
        <v>3.4600000000000001E-4</v>
      </c>
      <c r="G1295" s="2">
        <v>6.0999999999999997E-4</v>
      </c>
      <c r="H1295" s="2">
        <v>0.995757</v>
      </c>
      <c r="I1295" s="2"/>
    </row>
    <row r="1296" spans="1:9" x14ac:dyDescent="0.3">
      <c r="A1296" s="2" t="s">
        <v>1713</v>
      </c>
      <c r="B1296" s="2" t="s">
        <v>6443</v>
      </c>
      <c r="C1296" s="2" t="s">
        <v>6444</v>
      </c>
      <c r="D1296" s="2" t="s">
        <v>10024</v>
      </c>
      <c r="E1296" s="2">
        <v>8.0536999999999997E-2</v>
      </c>
      <c r="F1296" s="2">
        <v>4.065E-3</v>
      </c>
      <c r="G1296" s="2">
        <v>6.0441000000000002E-2</v>
      </c>
      <c r="H1296" s="2">
        <v>0.85495699999999997</v>
      </c>
      <c r="I1296" s="2"/>
    </row>
    <row r="1297" spans="1:9" x14ac:dyDescent="0.3">
      <c r="A1297" s="2" t="s">
        <v>627</v>
      </c>
      <c r="B1297" s="2" t="s">
        <v>6445</v>
      </c>
      <c r="C1297" s="2" t="s">
        <v>6446</v>
      </c>
      <c r="D1297" s="2" t="s">
        <v>10024</v>
      </c>
      <c r="E1297" s="2">
        <v>7.5426000000000007E-2</v>
      </c>
      <c r="F1297" s="2">
        <v>9.1680000000000008E-3</v>
      </c>
      <c r="G1297" s="2">
        <v>2.9617000000000001E-2</v>
      </c>
      <c r="H1297" s="2">
        <v>0.88578900000000005</v>
      </c>
      <c r="I1297" s="2"/>
    </row>
    <row r="1298" spans="1:9" x14ac:dyDescent="0.3">
      <c r="A1298" s="2" t="s">
        <v>1714</v>
      </c>
      <c r="B1298" s="2" t="s">
        <v>6447</v>
      </c>
      <c r="C1298" s="2" t="s">
        <v>6448</v>
      </c>
      <c r="D1298" s="2" t="s">
        <v>10024</v>
      </c>
      <c r="E1298" s="2">
        <v>6.3610000000000003E-3</v>
      </c>
      <c r="F1298" s="2">
        <v>3.0299999999999999E-4</v>
      </c>
      <c r="G1298" s="2">
        <v>1.021E-3</v>
      </c>
      <c r="H1298" s="2">
        <v>0.99231499999999995</v>
      </c>
      <c r="I1298" s="2"/>
    </row>
    <row r="1299" spans="1:9" x14ac:dyDescent="0.3">
      <c r="A1299" s="2" t="s">
        <v>632</v>
      </c>
      <c r="B1299" s="2" t="s">
        <v>6449</v>
      </c>
      <c r="C1299" s="2" t="s">
        <v>6450</v>
      </c>
      <c r="D1299" s="2" t="s">
        <v>10024</v>
      </c>
      <c r="E1299" s="2">
        <v>1.4593999999999999E-2</v>
      </c>
      <c r="F1299" s="2">
        <v>2.444E-3</v>
      </c>
      <c r="G1299" s="2">
        <v>8.7089999999999997E-3</v>
      </c>
      <c r="H1299" s="2">
        <v>0.97425200000000001</v>
      </c>
      <c r="I1299" s="2"/>
    </row>
    <row r="1300" spans="1:9" x14ac:dyDescent="0.3">
      <c r="A1300" s="2" t="s">
        <v>807</v>
      </c>
      <c r="B1300" s="2" t="s">
        <v>6451</v>
      </c>
      <c r="C1300" s="2" t="s">
        <v>6452</v>
      </c>
      <c r="D1300" s="2" t="s">
        <v>10024</v>
      </c>
      <c r="E1300" s="2">
        <v>3.0641000000000002E-2</v>
      </c>
      <c r="F1300" s="2">
        <v>3.2990999999999999E-2</v>
      </c>
      <c r="G1300" s="2">
        <v>1.8569999999999999E-3</v>
      </c>
      <c r="H1300" s="2">
        <v>0.93451099999999998</v>
      </c>
      <c r="I1300" s="2"/>
    </row>
    <row r="1301" spans="1:9" x14ac:dyDescent="0.3">
      <c r="A1301" s="2" t="s">
        <v>1178</v>
      </c>
      <c r="B1301" s="2" t="s">
        <v>6453</v>
      </c>
      <c r="C1301" s="2" t="s">
        <v>6454</v>
      </c>
      <c r="D1301" s="2" t="s">
        <v>10024</v>
      </c>
      <c r="E1301" s="2">
        <v>7.4120000000000002E-3</v>
      </c>
      <c r="F1301" s="2">
        <v>1.2099999999999999E-3</v>
      </c>
      <c r="G1301" s="2">
        <v>8.6899999999999998E-4</v>
      </c>
      <c r="H1301" s="2">
        <v>0.99050899999999997</v>
      </c>
      <c r="I1301" s="2"/>
    </row>
    <row r="1302" spans="1:9" x14ac:dyDescent="0.3">
      <c r="A1302" s="2" t="s">
        <v>613</v>
      </c>
      <c r="B1302" s="2" t="s">
        <v>6455</v>
      </c>
      <c r="C1302" s="2" t="s">
        <v>6456</v>
      </c>
      <c r="D1302" s="2" t="s">
        <v>10024</v>
      </c>
      <c r="E1302" s="2">
        <v>5.8799999999999998E-3</v>
      </c>
      <c r="F1302" s="2">
        <v>1.586E-3</v>
      </c>
      <c r="G1302" s="2">
        <v>1.3240000000000001E-3</v>
      </c>
      <c r="H1302" s="2">
        <v>0.99121000000000004</v>
      </c>
      <c r="I1302" s="2"/>
    </row>
    <row r="1303" spans="1:9" x14ac:dyDescent="0.3">
      <c r="A1303" s="2" t="s">
        <v>631</v>
      </c>
      <c r="B1303" s="2" t="s">
        <v>6457</v>
      </c>
      <c r="C1303" s="2" t="s">
        <v>6458</v>
      </c>
      <c r="D1303" s="2" t="s">
        <v>10024</v>
      </c>
      <c r="E1303" s="2">
        <v>4.7391999999999997E-2</v>
      </c>
      <c r="F1303" s="2">
        <v>6.2103999999999999E-2</v>
      </c>
      <c r="G1303" s="2">
        <v>7.1120000000000003E-3</v>
      </c>
      <c r="H1303" s="2">
        <v>0.88339199999999996</v>
      </c>
      <c r="I1303" s="2"/>
    </row>
    <row r="1304" spans="1:9" x14ac:dyDescent="0.3">
      <c r="A1304" s="2" t="s">
        <v>144</v>
      </c>
      <c r="B1304" s="2" t="s">
        <v>6459</v>
      </c>
      <c r="C1304" s="2" t="s">
        <v>6460</v>
      </c>
      <c r="D1304" s="2" t="s">
        <v>10024</v>
      </c>
      <c r="E1304" s="2">
        <v>0.115575</v>
      </c>
      <c r="F1304" s="2">
        <v>7.0422999999999999E-2</v>
      </c>
      <c r="G1304" s="2">
        <v>3.0461999999999999E-2</v>
      </c>
      <c r="H1304" s="2">
        <v>0.78353899999999999</v>
      </c>
      <c r="I1304" s="2"/>
    </row>
    <row r="1305" spans="1:9" x14ac:dyDescent="0.3">
      <c r="A1305" s="2" t="s">
        <v>1718</v>
      </c>
      <c r="B1305" s="2" t="s">
        <v>6461</v>
      </c>
      <c r="C1305" s="2" t="s">
        <v>6462</v>
      </c>
      <c r="D1305" s="2" t="s">
        <v>10024</v>
      </c>
      <c r="E1305" s="2">
        <v>7.5469999999999999E-3</v>
      </c>
      <c r="F1305" s="2">
        <v>4.7840000000000001E-3</v>
      </c>
      <c r="G1305" s="2">
        <v>1.82E-3</v>
      </c>
      <c r="H1305" s="2">
        <v>0.98584899999999998</v>
      </c>
      <c r="I1305" s="2"/>
    </row>
    <row r="1306" spans="1:9" x14ac:dyDescent="0.3">
      <c r="A1306" s="2" t="s">
        <v>630</v>
      </c>
      <c r="B1306" s="2" t="s">
        <v>6463</v>
      </c>
      <c r="C1306" s="2" t="s">
        <v>6464</v>
      </c>
      <c r="D1306" s="2" t="s">
        <v>10024</v>
      </c>
      <c r="E1306" s="2">
        <v>3.8689000000000001E-2</v>
      </c>
      <c r="F1306" s="2">
        <v>3.8775999999999998E-2</v>
      </c>
      <c r="G1306" s="2">
        <v>3.0630000000000002E-3</v>
      </c>
      <c r="H1306" s="2">
        <v>0.91947100000000004</v>
      </c>
      <c r="I1306" s="2"/>
    </row>
    <row r="1307" spans="1:9" x14ac:dyDescent="0.3">
      <c r="A1307" s="2" t="s">
        <v>629</v>
      </c>
      <c r="B1307" s="2" t="s">
        <v>6465</v>
      </c>
      <c r="C1307" s="2" t="s">
        <v>6466</v>
      </c>
      <c r="D1307" s="2" t="s">
        <v>10024</v>
      </c>
      <c r="E1307" s="2">
        <v>7.9220000000000002E-3</v>
      </c>
      <c r="F1307" s="2">
        <v>1.7992000000000001E-2</v>
      </c>
      <c r="G1307" s="2">
        <v>6.4199999999999999E-4</v>
      </c>
      <c r="H1307" s="2">
        <v>0.973445</v>
      </c>
      <c r="I1307" s="2"/>
    </row>
    <row r="1308" spans="1:9" x14ac:dyDescent="0.3">
      <c r="A1308" s="2" t="s">
        <v>2312</v>
      </c>
      <c r="B1308" s="2" t="s">
        <v>6467</v>
      </c>
      <c r="C1308" s="2" t="s">
        <v>6468</v>
      </c>
      <c r="D1308" s="2" t="s">
        <v>10024</v>
      </c>
      <c r="E1308" s="2">
        <v>8.0470000000000003E-3</v>
      </c>
      <c r="F1308" s="2">
        <v>1.7440000000000001E-3</v>
      </c>
      <c r="G1308" s="2">
        <v>4.9899999999999999E-4</v>
      </c>
      <c r="H1308" s="2">
        <v>0.98971100000000001</v>
      </c>
      <c r="I1308" s="2"/>
    </row>
    <row r="1309" spans="1:9" x14ac:dyDescent="0.3">
      <c r="A1309" s="2" t="s">
        <v>1929</v>
      </c>
      <c r="B1309" s="2" t="s">
        <v>6469</v>
      </c>
      <c r="C1309" s="2" t="s">
        <v>6470</v>
      </c>
      <c r="D1309" s="2" t="s">
        <v>10024</v>
      </c>
      <c r="E1309" s="2">
        <v>3.0519999999999999E-2</v>
      </c>
      <c r="F1309" s="2">
        <v>5.2119999999999996E-3</v>
      </c>
      <c r="G1309" s="2">
        <v>4.2160000000000001E-3</v>
      </c>
      <c r="H1309" s="2">
        <v>0.96005300000000005</v>
      </c>
      <c r="I1309" s="2"/>
    </row>
    <row r="1310" spans="1:9" x14ac:dyDescent="0.3">
      <c r="A1310" s="2" t="s">
        <v>2437</v>
      </c>
      <c r="B1310" s="2" t="s">
        <v>6471</v>
      </c>
      <c r="C1310" s="2" t="s">
        <v>6472</v>
      </c>
      <c r="D1310" s="2" t="s">
        <v>10024</v>
      </c>
      <c r="E1310" s="2">
        <v>4.0877999999999998E-2</v>
      </c>
      <c r="F1310" s="2">
        <v>5.28E-3</v>
      </c>
      <c r="G1310" s="2">
        <v>4.9179999999999996E-3</v>
      </c>
      <c r="H1310" s="2">
        <v>0.94892399999999999</v>
      </c>
      <c r="I1310" s="2"/>
    </row>
    <row r="1311" spans="1:9" x14ac:dyDescent="0.3">
      <c r="A1311" s="2" t="s">
        <v>2408</v>
      </c>
      <c r="B1311" s="2" t="s">
        <v>6473</v>
      </c>
      <c r="C1311" s="2" t="s">
        <v>6474</v>
      </c>
      <c r="D1311" s="2" t="s">
        <v>10024</v>
      </c>
      <c r="E1311" s="2">
        <v>5.4863000000000002E-2</v>
      </c>
      <c r="F1311" s="2">
        <v>0.10653700000000001</v>
      </c>
      <c r="G1311" s="2">
        <v>3.447E-3</v>
      </c>
      <c r="H1311" s="2">
        <v>0.83515300000000003</v>
      </c>
      <c r="I1311" s="2"/>
    </row>
    <row r="1312" spans="1:9" x14ac:dyDescent="0.3">
      <c r="A1312" s="2" t="s">
        <v>2518</v>
      </c>
      <c r="B1312" s="2" t="s">
        <v>6475</v>
      </c>
      <c r="C1312" s="2" t="s">
        <v>6476</v>
      </c>
      <c r="D1312" s="2" t="s">
        <v>10024</v>
      </c>
      <c r="E1312" s="2">
        <v>5.1999999999999998E-2</v>
      </c>
      <c r="F1312" s="2">
        <v>0.115186</v>
      </c>
      <c r="G1312" s="2">
        <v>3.277E-3</v>
      </c>
      <c r="H1312" s="2">
        <v>0.82953699999999997</v>
      </c>
      <c r="I1312" s="2"/>
    </row>
    <row r="1313" spans="1:9" x14ac:dyDescent="0.3">
      <c r="A1313" s="2" t="s">
        <v>2910</v>
      </c>
      <c r="B1313" s="2" t="s">
        <v>6477</v>
      </c>
      <c r="C1313" s="2" t="s">
        <v>6478</v>
      </c>
      <c r="D1313" s="2" t="s">
        <v>10024</v>
      </c>
      <c r="E1313" s="2">
        <v>2.7397999999999999E-2</v>
      </c>
      <c r="F1313" s="2">
        <v>3.454E-3</v>
      </c>
      <c r="G1313" s="2">
        <v>3.8809999999999999E-3</v>
      </c>
      <c r="H1313" s="2">
        <v>0.96526699999999999</v>
      </c>
      <c r="I1313" s="2"/>
    </row>
    <row r="1314" spans="1:9" x14ac:dyDescent="0.3">
      <c r="A1314" s="2" t="s">
        <v>3198</v>
      </c>
      <c r="B1314" s="2" t="s">
        <v>6479</v>
      </c>
      <c r="C1314" s="2" t="s">
        <v>6480</v>
      </c>
      <c r="D1314" s="2" t="s">
        <v>10024</v>
      </c>
      <c r="E1314" s="2">
        <v>1.8265E-2</v>
      </c>
      <c r="F1314" s="2">
        <v>3.6719999999999999E-3</v>
      </c>
      <c r="G1314" s="2">
        <v>3.542E-3</v>
      </c>
      <c r="H1314" s="2">
        <v>0.974522</v>
      </c>
      <c r="I1314" s="2"/>
    </row>
    <row r="1315" spans="1:9" x14ac:dyDescent="0.3">
      <c r="A1315" s="2" t="s">
        <v>3212</v>
      </c>
      <c r="B1315" s="2" t="s">
        <v>6481</v>
      </c>
      <c r="C1315" s="2" t="s">
        <v>6482</v>
      </c>
      <c r="D1315" s="2" t="s">
        <v>10024</v>
      </c>
      <c r="E1315" s="2">
        <v>5.2562999999999999E-2</v>
      </c>
      <c r="F1315" s="2">
        <v>0.111541</v>
      </c>
      <c r="G1315" s="2">
        <v>2.98E-3</v>
      </c>
      <c r="H1315" s="2">
        <v>0.83291499999999996</v>
      </c>
      <c r="I1315" s="2"/>
    </row>
    <row r="1316" spans="1:9" x14ac:dyDescent="0.3">
      <c r="A1316" s="2" t="s">
        <v>1482</v>
      </c>
      <c r="B1316" s="2" t="s">
        <v>6483</v>
      </c>
      <c r="C1316" s="2" t="s">
        <v>6484</v>
      </c>
      <c r="D1316" s="2" t="s">
        <v>10024</v>
      </c>
      <c r="E1316" s="2">
        <v>7.9172000000000006E-2</v>
      </c>
      <c r="F1316" s="2">
        <v>1.2362E-2</v>
      </c>
      <c r="G1316" s="2">
        <v>1.464E-2</v>
      </c>
      <c r="H1316" s="2">
        <v>0.89382600000000001</v>
      </c>
      <c r="I1316" s="2"/>
    </row>
    <row r="1317" spans="1:9" x14ac:dyDescent="0.3">
      <c r="A1317" s="2" t="s">
        <v>1710</v>
      </c>
      <c r="B1317" s="2" t="s">
        <v>6485</v>
      </c>
      <c r="C1317" s="2" t="s">
        <v>6486</v>
      </c>
      <c r="D1317" s="2" t="s">
        <v>10024</v>
      </c>
      <c r="E1317" s="2">
        <v>6.5356999999999998E-2</v>
      </c>
      <c r="F1317" s="2">
        <v>3.7400999999999997E-2</v>
      </c>
      <c r="G1317" s="2">
        <v>2.8783E-2</v>
      </c>
      <c r="H1317" s="2">
        <v>0.86845899999999998</v>
      </c>
      <c r="I1317" s="2"/>
    </row>
    <row r="1318" spans="1:9" x14ac:dyDescent="0.3">
      <c r="A1318" s="2" t="s">
        <v>618</v>
      </c>
      <c r="B1318" s="2" t="s">
        <v>6487</v>
      </c>
      <c r="C1318" s="2" t="s">
        <v>6488</v>
      </c>
      <c r="D1318" s="2" t="s">
        <v>10024</v>
      </c>
      <c r="E1318" s="2">
        <v>3.0003999999999999E-2</v>
      </c>
      <c r="F1318" s="2">
        <v>5.097E-3</v>
      </c>
      <c r="G1318" s="2">
        <v>7.8750000000000001E-3</v>
      </c>
      <c r="H1318" s="2">
        <v>0.95702399999999999</v>
      </c>
      <c r="I1318" s="2"/>
    </row>
    <row r="1319" spans="1:9" x14ac:dyDescent="0.3">
      <c r="A1319" s="2" t="s">
        <v>634</v>
      </c>
      <c r="B1319" s="2" t="s">
        <v>6489</v>
      </c>
      <c r="C1319" s="2" t="s">
        <v>6490</v>
      </c>
      <c r="D1319" s="2" t="s">
        <v>10024</v>
      </c>
      <c r="E1319" s="2">
        <v>1.9203999999999999E-2</v>
      </c>
      <c r="F1319" s="2">
        <v>6.9200000000000002E-4</v>
      </c>
      <c r="G1319" s="2">
        <v>8.5499999999999997E-4</v>
      </c>
      <c r="H1319" s="2">
        <v>0.97924999999999995</v>
      </c>
      <c r="I1319" s="2"/>
    </row>
    <row r="1320" spans="1:9" x14ac:dyDescent="0.3">
      <c r="A1320" s="2" t="s">
        <v>601</v>
      </c>
      <c r="B1320" s="2" t="s">
        <v>6491</v>
      </c>
      <c r="C1320" s="2" t="s">
        <v>6492</v>
      </c>
      <c r="D1320" s="2" t="s">
        <v>10024</v>
      </c>
      <c r="E1320" s="2">
        <v>1.3003000000000001E-2</v>
      </c>
      <c r="F1320" s="2">
        <v>5.3270000000000001E-3</v>
      </c>
      <c r="G1320" s="2">
        <v>1.7440000000000001E-3</v>
      </c>
      <c r="H1320" s="2">
        <v>0.97992599999999996</v>
      </c>
      <c r="I1320" s="2"/>
    </row>
    <row r="1321" spans="1:9" x14ac:dyDescent="0.3">
      <c r="A1321" s="2" t="s">
        <v>1649</v>
      </c>
      <c r="B1321" s="2" t="s">
        <v>6493</v>
      </c>
      <c r="C1321" s="2" t="s">
        <v>6494</v>
      </c>
      <c r="D1321" s="2" t="s">
        <v>10024</v>
      </c>
      <c r="E1321" s="2">
        <v>6.5230000000000002E-3</v>
      </c>
      <c r="F1321" s="2">
        <v>9.4799999999999995E-4</v>
      </c>
      <c r="G1321" s="2">
        <v>6.0700000000000001E-4</v>
      </c>
      <c r="H1321" s="2">
        <v>0.99192199999999997</v>
      </c>
      <c r="I1321" s="2"/>
    </row>
    <row r="1322" spans="1:9" x14ac:dyDescent="0.3">
      <c r="A1322" s="2" t="s">
        <v>3976</v>
      </c>
      <c r="B1322" s="2" t="s">
        <v>6495</v>
      </c>
      <c r="C1322" s="2" t="s">
        <v>6496</v>
      </c>
      <c r="D1322" s="2" t="s">
        <v>10024</v>
      </c>
      <c r="E1322" s="2">
        <v>3.0377000000000001E-2</v>
      </c>
      <c r="F1322" s="2">
        <v>5.888E-3</v>
      </c>
      <c r="G1322" s="2">
        <v>1.944E-3</v>
      </c>
      <c r="H1322" s="2">
        <v>0.96179099999999995</v>
      </c>
      <c r="I1322" s="2"/>
    </row>
    <row r="1323" spans="1:9" x14ac:dyDescent="0.3">
      <c r="A1323" s="2" t="s">
        <v>1648</v>
      </c>
      <c r="B1323" s="2" t="s">
        <v>6497</v>
      </c>
      <c r="C1323" s="2" t="s">
        <v>6498</v>
      </c>
      <c r="D1323" s="2" t="s">
        <v>10024</v>
      </c>
      <c r="E1323" s="2">
        <v>1.5254E-2</v>
      </c>
      <c r="F1323" s="2">
        <v>8.2220000000000001E-3</v>
      </c>
      <c r="G1323" s="2">
        <v>1.513E-3</v>
      </c>
      <c r="H1323" s="2">
        <v>0.97501199999999999</v>
      </c>
      <c r="I1323" s="2"/>
    </row>
    <row r="1324" spans="1:9" x14ac:dyDescent="0.3">
      <c r="A1324" s="2" t="s">
        <v>2503</v>
      </c>
      <c r="B1324" s="2"/>
      <c r="C1324" s="2" t="s">
        <v>4480</v>
      </c>
      <c r="D1324" s="2" t="s">
        <v>10024</v>
      </c>
      <c r="E1324" s="2">
        <v>5.8170000000000001E-3</v>
      </c>
      <c r="F1324" s="2">
        <v>2.555E-3</v>
      </c>
      <c r="G1324" s="2">
        <v>2.3119999999999998E-3</v>
      </c>
      <c r="H1324" s="2">
        <v>0.989317</v>
      </c>
      <c r="I1324" s="2"/>
    </row>
    <row r="1325" spans="1:9" x14ac:dyDescent="0.3">
      <c r="A1325" s="2" t="s">
        <v>3258</v>
      </c>
      <c r="B1325" s="2" t="s">
        <v>6499</v>
      </c>
      <c r="C1325" s="2" t="s">
        <v>6500</v>
      </c>
      <c r="D1325" s="2" t="s">
        <v>10024</v>
      </c>
      <c r="E1325" s="2">
        <v>1.8651999999999998E-2</v>
      </c>
      <c r="F1325" s="2">
        <v>4.1875999999999997E-2</v>
      </c>
      <c r="G1325" s="2">
        <v>6.9040000000000004E-3</v>
      </c>
      <c r="H1325" s="2">
        <v>0.93256799999999995</v>
      </c>
      <c r="I1325" s="2"/>
    </row>
    <row r="1326" spans="1:9" x14ac:dyDescent="0.3">
      <c r="A1326" s="2" t="s">
        <v>3653</v>
      </c>
      <c r="B1326" s="2" t="s">
        <v>6501</v>
      </c>
      <c r="C1326" s="2" t="s">
        <v>6502</v>
      </c>
      <c r="D1326" s="2" t="s">
        <v>10024</v>
      </c>
      <c r="E1326" s="2">
        <v>3.7889999999999998E-3</v>
      </c>
      <c r="F1326" s="2">
        <v>1.44E-4</v>
      </c>
      <c r="G1326" s="2">
        <v>4.9600000000000002E-4</v>
      </c>
      <c r="H1326" s="2">
        <v>0.99557099999999998</v>
      </c>
      <c r="I1326" s="2"/>
    </row>
    <row r="1327" spans="1:9" x14ac:dyDescent="0.3">
      <c r="A1327" s="2" t="s">
        <v>1268</v>
      </c>
      <c r="B1327" s="2" t="s">
        <v>6503</v>
      </c>
      <c r="C1327" s="2" t="s">
        <v>6504</v>
      </c>
      <c r="D1327" s="2" t="s">
        <v>10024</v>
      </c>
      <c r="E1327" s="2">
        <v>4.9870000000000001E-3</v>
      </c>
      <c r="F1327" s="2">
        <v>8.4999999999999995E-4</v>
      </c>
      <c r="G1327" s="2">
        <v>1.013E-3</v>
      </c>
      <c r="H1327" s="2">
        <v>0.99314999999999998</v>
      </c>
      <c r="I1327" s="2"/>
    </row>
    <row r="1328" spans="1:9" x14ac:dyDescent="0.3">
      <c r="A1328" s="2" t="s">
        <v>2034</v>
      </c>
      <c r="B1328" s="2" t="s">
        <v>6505</v>
      </c>
      <c r="C1328" s="2" t="s">
        <v>6506</v>
      </c>
      <c r="D1328" s="2" t="s">
        <v>10024</v>
      </c>
      <c r="E1328" s="2">
        <v>0.175784</v>
      </c>
      <c r="F1328" s="2">
        <v>7.9131000000000007E-2</v>
      </c>
      <c r="G1328" s="2">
        <v>0.22812399999999999</v>
      </c>
      <c r="H1328" s="2">
        <v>0.516961</v>
      </c>
      <c r="I1328" s="2"/>
    </row>
    <row r="1329" spans="1:9" x14ac:dyDescent="0.3">
      <c r="A1329" s="2" t="s">
        <v>2365</v>
      </c>
      <c r="B1329" s="2" t="s">
        <v>6507</v>
      </c>
      <c r="C1329" s="2" t="s">
        <v>6508</v>
      </c>
      <c r="D1329" s="2" t="s">
        <v>10024</v>
      </c>
      <c r="E1329" s="2">
        <v>1.4660000000000001E-3</v>
      </c>
      <c r="F1329" s="2">
        <v>1.3799999999999999E-3</v>
      </c>
      <c r="G1329" s="2">
        <v>1.456E-2</v>
      </c>
      <c r="H1329" s="2">
        <v>0.98259399999999997</v>
      </c>
      <c r="I1329" s="2"/>
    </row>
    <row r="1330" spans="1:9" x14ac:dyDescent="0.3">
      <c r="A1330" s="2" t="s">
        <v>2300</v>
      </c>
      <c r="B1330" s="2" t="s">
        <v>6509</v>
      </c>
      <c r="C1330" s="2" t="s">
        <v>6510</v>
      </c>
      <c r="D1330" s="2" t="s">
        <v>10024</v>
      </c>
      <c r="E1330" s="2">
        <v>2.2039E-2</v>
      </c>
      <c r="F1330" s="2">
        <v>8.8090000000000009E-3</v>
      </c>
      <c r="G1330" s="2">
        <v>3.7469000000000002E-2</v>
      </c>
      <c r="H1330" s="2">
        <v>0.93168399999999996</v>
      </c>
      <c r="I1330" s="2"/>
    </row>
    <row r="1331" spans="1:9" x14ac:dyDescent="0.3">
      <c r="A1331" s="2" t="s">
        <v>2368</v>
      </c>
      <c r="B1331" s="2" t="s">
        <v>6511</v>
      </c>
      <c r="C1331" s="2" t="s">
        <v>6512</v>
      </c>
      <c r="D1331" s="2" t="s">
        <v>10024</v>
      </c>
      <c r="E1331" s="2">
        <v>1.8502999999999999E-2</v>
      </c>
      <c r="F1331" s="2">
        <v>1.212E-3</v>
      </c>
      <c r="G1331" s="2">
        <v>2.3509999999999998E-3</v>
      </c>
      <c r="H1331" s="2">
        <v>0.97793399999999997</v>
      </c>
      <c r="I1331" s="2"/>
    </row>
    <row r="1332" spans="1:9" x14ac:dyDescent="0.3">
      <c r="A1332" s="2" t="s">
        <v>994</v>
      </c>
      <c r="B1332" s="2" t="s">
        <v>6513</v>
      </c>
      <c r="C1332" s="2" t="s">
        <v>6514</v>
      </c>
      <c r="D1332" s="2" t="s">
        <v>10024</v>
      </c>
      <c r="E1332" s="2">
        <v>1.5093000000000001E-2</v>
      </c>
      <c r="F1332" s="2">
        <v>6.1992999999999999E-2</v>
      </c>
      <c r="G1332" s="2">
        <v>1.6594999999999999E-2</v>
      </c>
      <c r="H1332" s="2">
        <v>0.90631899999999999</v>
      </c>
      <c r="I1332" s="2"/>
    </row>
    <row r="1333" spans="1:9" x14ac:dyDescent="0.3">
      <c r="A1333" s="2" t="s">
        <v>145</v>
      </c>
      <c r="B1333" s="2" t="s">
        <v>6515</v>
      </c>
      <c r="C1333" s="2" t="s">
        <v>6516</v>
      </c>
      <c r="D1333" s="2" t="s">
        <v>10023</v>
      </c>
      <c r="E1333" s="2">
        <v>1.4120000000000001E-3</v>
      </c>
      <c r="F1333" s="2">
        <v>1.66E-4</v>
      </c>
      <c r="G1333" s="2">
        <v>0.99820299999999995</v>
      </c>
      <c r="H1333" s="2">
        <v>2.1900000000000001E-4</v>
      </c>
      <c r="I1333" s="2" t="s">
        <v>10114</v>
      </c>
    </row>
    <row r="1334" spans="1:9" x14ac:dyDescent="0.3">
      <c r="A1334" s="2" t="s">
        <v>146</v>
      </c>
      <c r="B1334" s="2" t="s">
        <v>6517</v>
      </c>
      <c r="C1334" s="2" t="s">
        <v>6518</v>
      </c>
      <c r="D1334" s="2" t="s">
        <v>10023</v>
      </c>
      <c r="E1334" s="2">
        <v>3.607E-3</v>
      </c>
      <c r="F1334" s="2">
        <v>4.9399999999999997E-4</v>
      </c>
      <c r="G1334" s="2">
        <v>0.99561100000000002</v>
      </c>
      <c r="H1334" s="2">
        <v>2.8699999999999998E-4</v>
      </c>
      <c r="I1334" s="2" t="s">
        <v>10115</v>
      </c>
    </row>
    <row r="1335" spans="1:9" x14ac:dyDescent="0.3">
      <c r="A1335" s="2" t="s">
        <v>981</v>
      </c>
      <c r="B1335" s="2" t="s">
        <v>6519</v>
      </c>
      <c r="C1335" s="2" t="s">
        <v>6520</v>
      </c>
      <c r="D1335" s="2" t="s">
        <v>10024</v>
      </c>
      <c r="E1335" s="2">
        <v>3.692E-3</v>
      </c>
      <c r="F1335" s="2">
        <v>2.2729999999999998E-3</v>
      </c>
      <c r="G1335" s="2">
        <v>4.1300000000000001E-4</v>
      </c>
      <c r="H1335" s="2">
        <v>0.99362200000000001</v>
      </c>
      <c r="I1335" s="2"/>
    </row>
    <row r="1336" spans="1:9" x14ac:dyDescent="0.3">
      <c r="A1336" s="2" t="s">
        <v>3707</v>
      </c>
      <c r="B1336" s="2" t="s">
        <v>6521</v>
      </c>
      <c r="C1336" s="2" t="s">
        <v>6522</v>
      </c>
      <c r="D1336" s="2" t="s">
        <v>10024</v>
      </c>
      <c r="E1336" s="2">
        <v>8.1350000000000006E-2</v>
      </c>
      <c r="F1336" s="2">
        <v>4.6545999999999997E-2</v>
      </c>
      <c r="G1336" s="2">
        <v>7.0470000000000003E-3</v>
      </c>
      <c r="H1336" s="2">
        <v>0.86505699999999996</v>
      </c>
      <c r="I1336" s="2"/>
    </row>
    <row r="1337" spans="1:9" x14ac:dyDescent="0.3">
      <c r="A1337" s="2" t="s">
        <v>2035</v>
      </c>
      <c r="B1337" s="2" t="s">
        <v>6519</v>
      </c>
      <c r="C1337" s="2" t="s">
        <v>6523</v>
      </c>
      <c r="D1337" s="2" t="s">
        <v>10024</v>
      </c>
      <c r="E1337" s="2">
        <v>0.22089800000000001</v>
      </c>
      <c r="F1337" s="2">
        <v>1.7076000000000001E-2</v>
      </c>
      <c r="G1337" s="2">
        <v>2.9711000000000001E-2</v>
      </c>
      <c r="H1337" s="2">
        <v>0.73231500000000005</v>
      </c>
      <c r="I1337" s="2"/>
    </row>
    <row r="1338" spans="1:9" x14ac:dyDescent="0.3">
      <c r="A1338" s="2" t="s">
        <v>147</v>
      </c>
      <c r="B1338" s="2" t="s">
        <v>6524</v>
      </c>
      <c r="C1338" s="2" t="s">
        <v>6525</v>
      </c>
      <c r="D1338" s="2" t="s">
        <v>10024</v>
      </c>
      <c r="E1338" s="2">
        <v>0.35086699999999998</v>
      </c>
      <c r="F1338" s="2">
        <v>4.0989999999999999E-2</v>
      </c>
      <c r="G1338" s="2">
        <v>3.1351999999999998E-2</v>
      </c>
      <c r="H1338" s="2">
        <v>0.57679100000000005</v>
      </c>
      <c r="I1338" s="2"/>
    </row>
    <row r="1339" spans="1:9" x14ac:dyDescent="0.3">
      <c r="A1339" s="2" t="s">
        <v>1524</v>
      </c>
      <c r="B1339" s="2" t="s">
        <v>6526</v>
      </c>
      <c r="C1339" s="2" t="s">
        <v>6527</v>
      </c>
      <c r="D1339" s="2" t="s">
        <v>10024</v>
      </c>
      <c r="E1339" s="2">
        <v>4.7452000000000001E-2</v>
      </c>
      <c r="F1339" s="2">
        <v>5.7130000000000002E-3</v>
      </c>
      <c r="G1339" s="2">
        <v>1.0505E-2</v>
      </c>
      <c r="H1339" s="2">
        <v>0.93633</v>
      </c>
      <c r="I1339" s="2"/>
    </row>
    <row r="1340" spans="1:9" x14ac:dyDescent="0.3">
      <c r="A1340" s="2" t="s">
        <v>859</v>
      </c>
      <c r="B1340" s="2" t="s">
        <v>6528</v>
      </c>
      <c r="C1340" s="2" t="s">
        <v>6529</v>
      </c>
      <c r="D1340" s="2" t="s">
        <v>10024</v>
      </c>
      <c r="E1340" s="2">
        <v>4.9364999999999999E-2</v>
      </c>
      <c r="F1340" s="2">
        <v>3.2465000000000001E-2</v>
      </c>
      <c r="G1340" s="2">
        <v>1.3273999999999999E-2</v>
      </c>
      <c r="H1340" s="2">
        <v>0.90489600000000003</v>
      </c>
      <c r="I1340" s="2"/>
    </row>
    <row r="1341" spans="1:9" x14ac:dyDescent="0.3">
      <c r="A1341" s="2" t="s">
        <v>1431</v>
      </c>
      <c r="B1341" s="2" t="s">
        <v>6530</v>
      </c>
      <c r="C1341" s="2" t="s">
        <v>6531</v>
      </c>
      <c r="D1341" s="2" t="s">
        <v>10024</v>
      </c>
      <c r="E1341" s="2">
        <v>3.9839999999999997E-3</v>
      </c>
      <c r="F1341" s="2">
        <v>1.4760000000000001E-3</v>
      </c>
      <c r="G1341" s="2">
        <v>5.9500000000000004E-4</v>
      </c>
      <c r="H1341" s="2">
        <v>0.99394499999999997</v>
      </c>
      <c r="I1341" s="2"/>
    </row>
    <row r="1342" spans="1:9" x14ac:dyDescent="0.3">
      <c r="A1342" s="2" t="s">
        <v>1040</v>
      </c>
      <c r="B1342" s="2" t="s">
        <v>6532</v>
      </c>
      <c r="C1342" s="2" t="s">
        <v>6533</v>
      </c>
      <c r="D1342" s="2" t="s">
        <v>10024</v>
      </c>
      <c r="E1342" s="2">
        <v>1.4427000000000001E-2</v>
      </c>
      <c r="F1342" s="2">
        <v>1.5920000000000001E-3</v>
      </c>
      <c r="G1342" s="2">
        <v>2.104E-3</v>
      </c>
      <c r="H1342" s="2">
        <v>0.98187800000000003</v>
      </c>
      <c r="I1342" s="2"/>
    </row>
    <row r="1343" spans="1:9" x14ac:dyDescent="0.3">
      <c r="A1343" s="2" t="s">
        <v>769</v>
      </c>
      <c r="B1343" s="2" t="s">
        <v>6534</v>
      </c>
      <c r="C1343" s="2" t="s">
        <v>6535</v>
      </c>
      <c r="D1343" s="2" t="s">
        <v>10024</v>
      </c>
      <c r="E1343" s="2">
        <v>6.7212999999999995E-2</v>
      </c>
      <c r="F1343" s="2">
        <v>3.6510000000000002E-3</v>
      </c>
      <c r="G1343" s="2">
        <v>1.6635E-2</v>
      </c>
      <c r="H1343" s="2">
        <v>0.91250100000000001</v>
      </c>
      <c r="I1343" s="2"/>
    </row>
    <row r="1344" spans="1:9" x14ac:dyDescent="0.3">
      <c r="A1344" s="2" t="s">
        <v>2820</v>
      </c>
      <c r="B1344" s="2" t="s">
        <v>6536</v>
      </c>
      <c r="C1344" s="2" t="s">
        <v>6537</v>
      </c>
      <c r="D1344" s="2" t="s">
        <v>10024</v>
      </c>
      <c r="E1344" s="2">
        <v>2.5829000000000001E-2</v>
      </c>
      <c r="F1344" s="2">
        <v>1.4622E-2</v>
      </c>
      <c r="G1344" s="2">
        <v>7.0699999999999995E-4</v>
      </c>
      <c r="H1344" s="2">
        <v>0.95884199999999997</v>
      </c>
      <c r="I1344" s="2"/>
    </row>
    <row r="1345" spans="1:9" x14ac:dyDescent="0.3">
      <c r="A1345" s="2" t="s">
        <v>1584</v>
      </c>
      <c r="B1345" s="2" t="s">
        <v>6538</v>
      </c>
      <c r="C1345" s="2" t="s">
        <v>6539</v>
      </c>
      <c r="D1345" s="2" t="s">
        <v>10024</v>
      </c>
      <c r="E1345" s="2">
        <v>1.1847E-2</v>
      </c>
      <c r="F1345" s="2">
        <v>2.7247E-2</v>
      </c>
      <c r="G1345" s="2">
        <v>1.1440000000000001E-3</v>
      </c>
      <c r="H1345" s="2">
        <v>0.959762</v>
      </c>
      <c r="I1345" s="2"/>
    </row>
    <row r="1346" spans="1:9" x14ac:dyDescent="0.3">
      <c r="A1346" s="2" t="s">
        <v>3897</v>
      </c>
      <c r="B1346" s="2" t="s">
        <v>6540</v>
      </c>
      <c r="C1346" s="2" t="s">
        <v>6541</v>
      </c>
      <c r="D1346" s="2" t="s">
        <v>10024</v>
      </c>
      <c r="E1346" s="2">
        <v>7.3029999999999996E-3</v>
      </c>
      <c r="F1346" s="2">
        <v>1.4339999999999999E-3</v>
      </c>
      <c r="G1346" s="2">
        <v>1.8799999999999999E-3</v>
      </c>
      <c r="H1346" s="2">
        <v>0.98938300000000001</v>
      </c>
      <c r="I1346" s="2"/>
    </row>
    <row r="1347" spans="1:9" x14ac:dyDescent="0.3">
      <c r="A1347" s="2" t="s">
        <v>2369</v>
      </c>
      <c r="B1347" s="2" t="s">
        <v>6542</v>
      </c>
      <c r="C1347" s="2" t="s">
        <v>6543</v>
      </c>
      <c r="D1347" s="2" t="s">
        <v>10024</v>
      </c>
      <c r="E1347" s="2">
        <v>1.2005999999999999E-2</v>
      </c>
      <c r="F1347" s="2">
        <v>6.0330000000000002E-3</v>
      </c>
      <c r="G1347" s="2">
        <v>7.5561000000000003E-2</v>
      </c>
      <c r="H1347" s="2">
        <v>0.90639999999999998</v>
      </c>
      <c r="I1347" s="2"/>
    </row>
    <row r="1348" spans="1:9" x14ac:dyDescent="0.3">
      <c r="A1348" s="2" t="s">
        <v>725</v>
      </c>
      <c r="B1348" s="2" t="s">
        <v>6544</v>
      </c>
      <c r="C1348" s="2" t="s">
        <v>6545</v>
      </c>
      <c r="D1348" s="2" t="s">
        <v>10024</v>
      </c>
      <c r="E1348" s="2">
        <v>1.3612000000000001E-2</v>
      </c>
      <c r="F1348" s="2">
        <v>3.826E-3</v>
      </c>
      <c r="G1348" s="2">
        <v>1.1540000000000001E-3</v>
      </c>
      <c r="H1348" s="2">
        <v>0.98140799999999995</v>
      </c>
      <c r="I1348" s="2"/>
    </row>
    <row r="1349" spans="1:9" x14ac:dyDescent="0.3">
      <c r="A1349" s="2" t="s">
        <v>148</v>
      </c>
      <c r="B1349" s="2" t="s">
        <v>6546</v>
      </c>
      <c r="C1349" s="2" t="s">
        <v>6547</v>
      </c>
      <c r="D1349" s="2" t="s">
        <v>10023</v>
      </c>
      <c r="E1349" s="2">
        <v>2.0019999999999999E-3</v>
      </c>
      <c r="F1349" s="2">
        <v>3.6099999999999999E-4</v>
      </c>
      <c r="G1349" s="2">
        <v>0.99721499999999996</v>
      </c>
      <c r="H1349" s="2">
        <v>4.2200000000000001E-4</v>
      </c>
      <c r="I1349" s="2" t="s">
        <v>10116</v>
      </c>
    </row>
    <row r="1350" spans="1:9" x14ac:dyDescent="0.3">
      <c r="A1350" s="2" t="s">
        <v>3087</v>
      </c>
      <c r="B1350" s="2" t="s">
        <v>6548</v>
      </c>
      <c r="C1350" s="2" t="s">
        <v>6549</v>
      </c>
      <c r="D1350" s="2" t="s">
        <v>10024</v>
      </c>
      <c r="E1350" s="2">
        <v>1.1833E-2</v>
      </c>
      <c r="F1350" s="2">
        <v>2.7260000000000001E-3</v>
      </c>
      <c r="G1350" s="2">
        <v>6.2399999999999999E-3</v>
      </c>
      <c r="H1350" s="2">
        <v>0.97920200000000002</v>
      </c>
      <c r="I1350" s="2"/>
    </row>
    <row r="1351" spans="1:9" x14ac:dyDescent="0.3">
      <c r="A1351" s="2" t="s">
        <v>1293</v>
      </c>
      <c r="B1351" s="2"/>
      <c r="C1351" s="2" t="s">
        <v>6550</v>
      </c>
      <c r="D1351" s="2" t="s">
        <v>10024</v>
      </c>
      <c r="E1351" s="2">
        <v>1.3169999999999999E-2</v>
      </c>
      <c r="F1351" s="2">
        <v>3.5140000000000002E-3</v>
      </c>
      <c r="G1351" s="2">
        <v>3.7759999999999998E-3</v>
      </c>
      <c r="H1351" s="2">
        <v>0.97953999999999997</v>
      </c>
      <c r="I1351" s="2"/>
    </row>
    <row r="1352" spans="1:9" x14ac:dyDescent="0.3">
      <c r="A1352" s="2" t="s">
        <v>3459</v>
      </c>
      <c r="B1352" s="2" t="s">
        <v>6551</v>
      </c>
      <c r="C1352" s="2" t="s">
        <v>6552</v>
      </c>
      <c r="D1352" s="2" t="s">
        <v>10024</v>
      </c>
      <c r="E1352" s="2">
        <v>1.7343000000000001E-2</v>
      </c>
      <c r="F1352" s="2">
        <v>2.7858000000000001E-2</v>
      </c>
      <c r="G1352" s="2">
        <v>1.0016000000000001E-2</v>
      </c>
      <c r="H1352" s="2">
        <v>0.94478300000000004</v>
      </c>
      <c r="I1352" s="2"/>
    </row>
    <row r="1353" spans="1:9" x14ac:dyDescent="0.3">
      <c r="A1353" s="2" t="s">
        <v>2551</v>
      </c>
      <c r="B1353" s="2" t="s">
        <v>6553</v>
      </c>
      <c r="C1353" s="2" t="s">
        <v>6554</v>
      </c>
      <c r="D1353" s="2" t="s">
        <v>10024</v>
      </c>
      <c r="E1353" s="2">
        <v>8.2506999999999997E-2</v>
      </c>
      <c r="F1353" s="2">
        <v>3.1206000000000001E-2</v>
      </c>
      <c r="G1353" s="2">
        <v>2.3141999999999999E-2</v>
      </c>
      <c r="H1353" s="2">
        <v>0.86314500000000005</v>
      </c>
      <c r="I1353" s="2"/>
    </row>
    <row r="1354" spans="1:9" x14ac:dyDescent="0.3">
      <c r="A1354" s="2" t="s">
        <v>2367</v>
      </c>
      <c r="B1354" s="2" t="s">
        <v>6555</v>
      </c>
      <c r="C1354" s="2" t="s">
        <v>6556</v>
      </c>
      <c r="D1354" s="2" t="s">
        <v>10024</v>
      </c>
      <c r="E1354" s="2">
        <v>5.2398E-2</v>
      </c>
      <c r="F1354" s="2">
        <v>6.0465999999999999E-2</v>
      </c>
      <c r="G1354" s="2">
        <v>6.43E-3</v>
      </c>
      <c r="H1354" s="2">
        <v>0.88070700000000002</v>
      </c>
      <c r="I1354" s="2"/>
    </row>
    <row r="1355" spans="1:9" x14ac:dyDescent="0.3">
      <c r="A1355" s="2" t="s">
        <v>886</v>
      </c>
      <c r="B1355" s="2" t="s">
        <v>6557</v>
      </c>
      <c r="C1355" s="2" t="s">
        <v>6558</v>
      </c>
      <c r="D1355" s="2" t="s">
        <v>10024</v>
      </c>
      <c r="E1355" s="2">
        <v>3.4009999999999999E-2</v>
      </c>
      <c r="F1355" s="2">
        <v>0.19037799999999999</v>
      </c>
      <c r="G1355" s="2">
        <v>6.5919999999999998E-3</v>
      </c>
      <c r="H1355" s="2">
        <v>0.76901900000000001</v>
      </c>
      <c r="I1355" s="2"/>
    </row>
    <row r="1356" spans="1:9" x14ac:dyDescent="0.3">
      <c r="A1356" s="2" t="s">
        <v>1560</v>
      </c>
      <c r="B1356" s="2"/>
      <c r="C1356" s="2" t="s">
        <v>6559</v>
      </c>
      <c r="D1356" s="2" t="s">
        <v>10024</v>
      </c>
      <c r="E1356" s="2">
        <v>1.5713000000000001E-2</v>
      </c>
      <c r="F1356" s="2">
        <v>1.542E-3</v>
      </c>
      <c r="G1356" s="2">
        <v>9.0799999999999995E-4</v>
      </c>
      <c r="H1356" s="2">
        <v>0.98183600000000004</v>
      </c>
      <c r="I1356" s="2"/>
    </row>
    <row r="1357" spans="1:9" x14ac:dyDescent="0.3">
      <c r="A1357" s="2" t="s">
        <v>3082</v>
      </c>
      <c r="B1357" s="2" t="s">
        <v>6560</v>
      </c>
      <c r="C1357" s="2" t="s">
        <v>6561</v>
      </c>
      <c r="D1357" s="2" t="s">
        <v>10024</v>
      </c>
      <c r="E1357" s="2">
        <v>3.4505000000000001E-2</v>
      </c>
      <c r="F1357" s="2">
        <v>0.15914</v>
      </c>
      <c r="G1357" s="2">
        <v>2.117E-3</v>
      </c>
      <c r="H1357" s="2">
        <v>0.80423900000000004</v>
      </c>
      <c r="I1357" s="2"/>
    </row>
    <row r="1358" spans="1:9" x14ac:dyDescent="0.3">
      <c r="A1358" s="2" t="s">
        <v>1265</v>
      </c>
      <c r="B1358" s="2" t="s">
        <v>6562</v>
      </c>
      <c r="C1358" s="2" t="s">
        <v>6563</v>
      </c>
      <c r="D1358" s="2" t="s">
        <v>10024</v>
      </c>
      <c r="E1358" s="2">
        <v>8.8260000000000005E-3</v>
      </c>
      <c r="F1358" s="2">
        <v>4.4900000000000002E-4</v>
      </c>
      <c r="G1358" s="2">
        <v>5.8600000000000004E-4</v>
      </c>
      <c r="H1358" s="2">
        <v>0.99013899999999999</v>
      </c>
      <c r="I1358" s="2"/>
    </row>
    <row r="1359" spans="1:9" x14ac:dyDescent="0.3">
      <c r="A1359" s="2" t="s">
        <v>3595</v>
      </c>
      <c r="B1359" s="2" t="s">
        <v>6564</v>
      </c>
      <c r="C1359" s="2" t="s">
        <v>6565</v>
      </c>
      <c r="D1359" s="2" t="s">
        <v>10024</v>
      </c>
      <c r="E1359" s="2">
        <v>3.3839999999999999E-3</v>
      </c>
      <c r="F1359" s="2">
        <v>2.8499999999999999E-4</v>
      </c>
      <c r="G1359" s="2">
        <v>2.7599999999999999E-4</v>
      </c>
      <c r="H1359" s="2">
        <v>0.99605500000000002</v>
      </c>
      <c r="I1359" s="2"/>
    </row>
    <row r="1360" spans="1:9" x14ac:dyDescent="0.3">
      <c r="A1360" s="2" t="s">
        <v>1314</v>
      </c>
      <c r="B1360" s="2" t="s">
        <v>6566</v>
      </c>
      <c r="C1360" s="2" t="s">
        <v>6567</v>
      </c>
      <c r="D1360" s="2" t="s">
        <v>10024</v>
      </c>
      <c r="E1360" s="2">
        <v>1.8662999999999999E-2</v>
      </c>
      <c r="F1360" s="2">
        <v>2.8990000000000001E-3</v>
      </c>
      <c r="G1360" s="2">
        <v>5.1254000000000001E-2</v>
      </c>
      <c r="H1360" s="2">
        <v>0.92718400000000001</v>
      </c>
      <c r="I1360" s="2"/>
    </row>
    <row r="1361" spans="1:9" x14ac:dyDescent="0.3">
      <c r="A1361" s="2" t="s">
        <v>3354</v>
      </c>
      <c r="B1361" s="2" t="s">
        <v>6568</v>
      </c>
      <c r="C1361" s="2" t="s">
        <v>6569</v>
      </c>
      <c r="D1361" s="2" t="s">
        <v>10024</v>
      </c>
      <c r="E1361" s="2">
        <v>1.8129999999999999E-3</v>
      </c>
      <c r="F1361" s="2">
        <v>2.0599999999999999E-4</v>
      </c>
      <c r="G1361" s="2">
        <v>2.5000000000000001E-4</v>
      </c>
      <c r="H1361" s="2">
        <v>0.99773100000000003</v>
      </c>
      <c r="I1361" s="2"/>
    </row>
    <row r="1362" spans="1:9" x14ac:dyDescent="0.3">
      <c r="A1362" s="2" t="s">
        <v>846</v>
      </c>
      <c r="B1362" s="2" t="s">
        <v>6570</v>
      </c>
      <c r="C1362" s="2" t="s">
        <v>6571</v>
      </c>
      <c r="D1362" s="2" t="s">
        <v>10024</v>
      </c>
      <c r="E1362" s="2">
        <v>4.4947000000000001E-2</v>
      </c>
      <c r="F1362" s="2">
        <v>8.2570000000000005E-2</v>
      </c>
      <c r="G1362" s="2">
        <v>6.8176E-2</v>
      </c>
      <c r="H1362" s="2">
        <v>0.80430800000000002</v>
      </c>
      <c r="I1362" s="2"/>
    </row>
    <row r="1363" spans="1:9" x14ac:dyDescent="0.3">
      <c r="A1363" s="2" t="s">
        <v>3086</v>
      </c>
      <c r="B1363" s="2" t="s">
        <v>6572</v>
      </c>
      <c r="C1363" s="2" t="s">
        <v>6573</v>
      </c>
      <c r="D1363" s="2" t="s">
        <v>10024</v>
      </c>
      <c r="E1363" s="2">
        <v>0.13398699999999999</v>
      </c>
      <c r="F1363" s="2">
        <v>2.0615999999999999E-2</v>
      </c>
      <c r="G1363" s="2">
        <v>1.4215E-2</v>
      </c>
      <c r="H1363" s="2">
        <v>0.83118300000000001</v>
      </c>
      <c r="I1363" s="2"/>
    </row>
    <row r="1364" spans="1:9" x14ac:dyDescent="0.3">
      <c r="A1364" s="2" t="s">
        <v>3085</v>
      </c>
      <c r="B1364" s="2" t="s">
        <v>6574</v>
      </c>
      <c r="C1364" s="2" t="s">
        <v>6575</v>
      </c>
      <c r="D1364" s="2" t="s">
        <v>10024</v>
      </c>
      <c r="E1364" s="2">
        <v>0.13677900000000001</v>
      </c>
      <c r="F1364" s="2">
        <v>3.9713999999999999E-2</v>
      </c>
      <c r="G1364" s="2">
        <v>2.1770000000000001E-3</v>
      </c>
      <c r="H1364" s="2">
        <v>0.82133</v>
      </c>
      <c r="I1364" s="2"/>
    </row>
    <row r="1365" spans="1:9" x14ac:dyDescent="0.3">
      <c r="A1365" s="2" t="s">
        <v>836</v>
      </c>
      <c r="B1365" s="2" t="s">
        <v>6576</v>
      </c>
      <c r="C1365" s="2" t="s">
        <v>6577</v>
      </c>
      <c r="D1365" s="2" t="s">
        <v>10024</v>
      </c>
      <c r="E1365" s="2">
        <v>1.1384999999999999E-2</v>
      </c>
      <c r="F1365" s="2">
        <v>2.503E-3</v>
      </c>
      <c r="G1365" s="2">
        <v>4.9420000000000002E-3</v>
      </c>
      <c r="H1365" s="2">
        <v>0.98116999999999999</v>
      </c>
      <c r="I1365" s="2"/>
    </row>
    <row r="1366" spans="1:9" x14ac:dyDescent="0.3">
      <c r="A1366" s="2" t="s">
        <v>1705</v>
      </c>
      <c r="B1366" s="2" t="s">
        <v>4481</v>
      </c>
      <c r="C1366" s="2" t="s">
        <v>6578</v>
      </c>
      <c r="D1366" s="2" t="s">
        <v>10024</v>
      </c>
      <c r="E1366" s="2">
        <v>0.10481600000000001</v>
      </c>
      <c r="F1366" s="2">
        <v>5.6259999999999998E-2</v>
      </c>
      <c r="G1366" s="2">
        <v>2.3186999999999999E-2</v>
      </c>
      <c r="H1366" s="2">
        <v>0.81573799999999996</v>
      </c>
      <c r="I1366" s="2"/>
    </row>
    <row r="1367" spans="1:9" x14ac:dyDescent="0.3">
      <c r="A1367" s="2" t="s">
        <v>3018</v>
      </c>
      <c r="B1367" s="2"/>
      <c r="C1367" s="2" t="s">
        <v>4482</v>
      </c>
      <c r="D1367" s="2" t="s">
        <v>10023</v>
      </c>
      <c r="E1367" s="2">
        <v>7.3200000000000001E-2</v>
      </c>
      <c r="F1367" s="2">
        <v>2.5090999999999999E-2</v>
      </c>
      <c r="G1367" s="2">
        <v>0.73507299999999998</v>
      </c>
      <c r="H1367" s="2">
        <v>0.16663600000000001</v>
      </c>
      <c r="I1367" s="2" t="s">
        <v>10117</v>
      </c>
    </row>
    <row r="1368" spans="1:9" x14ac:dyDescent="0.3">
      <c r="A1368" s="2" t="s">
        <v>2090</v>
      </c>
      <c r="B1368" s="2" t="s">
        <v>6579</v>
      </c>
      <c r="C1368" s="2" t="s">
        <v>6580</v>
      </c>
      <c r="D1368" s="2" t="s">
        <v>10024</v>
      </c>
      <c r="E1368" s="2">
        <v>2.8941999999999999E-2</v>
      </c>
      <c r="F1368" s="2">
        <v>7.9419999999999994E-3</v>
      </c>
      <c r="G1368" s="2">
        <v>1.5890000000000001E-2</v>
      </c>
      <c r="H1368" s="2">
        <v>0.94722499999999998</v>
      </c>
      <c r="I1368" s="2"/>
    </row>
    <row r="1369" spans="1:9" x14ac:dyDescent="0.3">
      <c r="A1369" s="2" t="s">
        <v>599</v>
      </c>
      <c r="B1369" s="2" t="s">
        <v>4483</v>
      </c>
      <c r="C1369" s="2" t="s">
        <v>6581</v>
      </c>
      <c r="D1369" s="2" t="s">
        <v>10024</v>
      </c>
      <c r="E1369" s="2">
        <v>6.0097999999999999E-2</v>
      </c>
      <c r="F1369" s="2">
        <v>1.7694999999999999E-2</v>
      </c>
      <c r="G1369" s="2">
        <v>6.6049999999999998E-3</v>
      </c>
      <c r="H1369" s="2">
        <v>0.91560299999999994</v>
      </c>
      <c r="I1369" s="2"/>
    </row>
    <row r="1370" spans="1:9" x14ac:dyDescent="0.3">
      <c r="A1370" s="2" t="s">
        <v>2516</v>
      </c>
      <c r="B1370" s="2" t="s">
        <v>4484</v>
      </c>
      <c r="C1370" s="2" t="s">
        <v>6582</v>
      </c>
      <c r="D1370" s="2" t="s">
        <v>10024</v>
      </c>
      <c r="E1370" s="2">
        <v>0.10484599999999999</v>
      </c>
      <c r="F1370" s="2">
        <v>2.9101999999999999E-2</v>
      </c>
      <c r="G1370" s="2">
        <v>1.2513E-2</v>
      </c>
      <c r="H1370" s="2">
        <v>0.85353800000000002</v>
      </c>
      <c r="I1370" s="2"/>
    </row>
    <row r="1371" spans="1:9" x14ac:dyDescent="0.3">
      <c r="A1371" s="2" t="s">
        <v>1124</v>
      </c>
      <c r="B1371" s="2" t="s">
        <v>6583</v>
      </c>
      <c r="C1371" s="2" t="s">
        <v>6584</v>
      </c>
      <c r="D1371" s="2" t="s">
        <v>10024</v>
      </c>
      <c r="E1371" s="2">
        <v>1.7236000000000001E-2</v>
      </c>
      <c r="F1371" s="2">
        <v>1.1100000000000001E-3</v>
      </c>
      <c r="G1371" s="2">
        <v>2.0709999999999999E-3</v>
      </c>
      <c r="H1371" s="2">
        <v>0.97958400000000001</v>
      </c>
      <c r="I1371" s="2"/>
    </row>
    <row r="1372" spans="1:9" x14ac:dyDescent="0.3">
      <c r="A1372" s="2" t="s">
        <v>1602</v>
      </c>
      <c r="B1372" s="2" t="s">
        <v>6585</v>
      </c>
      <c r="C1372" s="2" t="s">
        <v>6586</v>
      </c>
      <c r="D1372" s="2" t="s">
        <v>10024</v>
      </c>
      <c r="E1372" s="2">
        <v>6.1816999999999997E-2</v>
      </c>
      <c r="F1372" s="2">
        <v>0.18202099999999999</v>
      </c>
      <c r="G1372" s="2">
        <v>2.2935000000000001E-2</v>
      </c>
      <c r="H1372" s="2">
        <v>0.73322699999999996</v>
      </c>
      <c r="I1372" s="2"/>
    </row>
    <row r="1373" spans="1:9" x14ac:dyDescent="0.3">
      <c r="A1373" s="2" t="s">
        <v>1601</v>
      </c>
      <c r="B1373" s="2" t="s">
        <v>6587</v>
      </c>
      <c r="C1373" s="2" t="s">
        <v>6588</v>
      </c>
      <c r="D1373" s="2" t="s">
        <v>10024</v>
      </c>
      <c r="E1373" s="2">
        <v>7.0879999999999997E-3</v>
      </c>
      <c r="F1373" s="2">
        <v>9.7900000000000005E-4</v>
      </c>
      <c r="G1373" s="2">
        <v>2.709E-3</v>
      </c>
      <c r="H1373" s="2">
        <v>0.98922399999999999</v>
      </c>
      <c r="I1373" s="2"/>
    </row>
    <row r="1374" spans="1:9" x14ac:dyDescent="0.3">
      <c r="A1374" s="2" t="s">
        <v>1974</v>
      </c>
      <c r="B1374" s="2"/>
      <c r="C1374" s="2" t="s">
        <v>10001</v>
      </c>
      <c r="D1374" s="2" t="s">
        <v>10024</v>
      </c>
      <c r="E1374" s="2">
        <v>8.7550000000000006E-3</v>
      </c>
      <c r="F1374" s="2">
        <v>5.3899999999999998E-4</v>
      </c>
      <c r="G1374" s="2">
        <v>2.7130000000000001E-3</v>
      </c>
      <c r="H1374" s="2">
        <v>0.98799300000000001</v>
      </c>
      <c r="I1374" s="2"/>
    </row>
    <row r="1375" spans="1:9" x14ac:dyDescent="0.3">
      <c r="A1375" s="2" t="s">
        <v>1480</v>
      </c>
      <c r="B1375" s="2" t="s">
        <v>6589</v>
      </c>
      <c r="C1375" s="2" t="s">
        <v>6590</v>
      </c>
      <c r="D1375" s="2" t="s">
        <v>10024</v>
      </c>
      <c r="E1375" s="2">
        <v>1.3946E-2</v>
      </c>
      <c r="F1375" s="2">
        <v>2.7929999999999999E-3</v>
      </c>
      <c r="G1375" s="2">
        <v>6.5399999999999996E-4</v>
      </c>
      <c r="H1375" s="2">
        <v>0.98260800000000004</v>
      </c>
      <c r="I1375" s="2"/>
    </row>
    <row r="1376" spans="1:9" x14ac:dyDescent="0.3">
      <c r="A1376" s="2" t="s">
        <v>762</v>
      </c>
      <c r="B1376" s="2" t="s">
        <v>6591</v>
      </c>
      <c r="C1376" s="2" t="s">
        <v>6592</v>
      </c>
      <c r="D1376" s="2" t="s">
        <v>10024</v>
      </c>
      <c r="E1376" s="2">
        <v>1.7180999999999998E-2</v>
      </c>
      <c r="F1376" s="2">
        <v>8.4019999999999997E-3</v>
      </c>
      <c r="G1376" s="2">
        <v>1.0280000000000001E-3</v>
      </c>
      <c r="H1376" s="2">
        <v>0.97338899999999995</v>
      </c>
      <c r="I1376" s="2"/>
    </row>
    <row r="1377" spans="1:9" x14ac:dyDescent="0.3">
      <c r="A1377" s="2" t="s">
        <v>712</v>
      </c>
      <c r="B1377" s="2" t="s">
        <v>6593</v>
      </c>
      <c r="C1377" s="2" t="s">
        <v>6594</v>
      </c>
      <c r="D1377" s="2" t="s">
        <v>10024</v>
      </c>
      <c r="E1377" s="2">
        <v>1.5951E-2</v>
      </c>
      <c r="F1377" s="2">
        <v>1.279E-3</v>
      </c>
      <c r="G1377" s="2">
        <v>5.6179999999999997E-3</v>
      </c>
      <c r="H1377" s="2">
        <v>0.97715200000000002</v>
      </c>
      <c r="I1377" s="2"/>
    </row>
    <row r="1378" spans="1:9" x14ac:dyDescent="0.3">
      <c r="A1378" s="2" t="s">
        <v>2480</v>
      </c>
      <c r="B1378" s="2" t="s">
        <v>6595</v>
      </c>
      <c r="C1378" s="2" t="s">
        <v>6596</v>
      </c>
      <c r="D1378" s="2" t="s">
        <v>10024</v>
      </c>
      <c r="E1378" s="2">
        <v>2.3189000000000001E-2</v>
      </c>
      <c r="F1378" s="2">
        <v>1.8657E-2</v>
      </c>
      <c r="G1378" s="2">
        <v>3.3180000000000002E-3</v>
      </c>
      <c r="H1378" s="2">
        <v>0.95483600000000002</v>
      </c>
      <c r="I1378" s="2"/>
    </row>
    <row r="1379" spans="1:9" x14ac:dyDescent="0.3">
      <c r="A1379" s="2" t="s">
        <v>3900</v>
      </c>
      <c r="B1379" s="2" t="s">
        <v>6597</v>
      </c>
      <c r="C1379" s="2" t="s">
        <v>6598</v>
      </c>
      <c r="D1379" s="2" t="s">
        <v>10024</v>
      </c>
      <c r="E1379" s="2">
        <v>2.537E-2</v>
      </c>
      <c r="F1379" s="2">
        <v>1.3143999999999999E-2</v>
      </c>
      <c r="G1379" s="2">
        <v>1.2936E-2</v>
      </c>
      <c r="H1379" s="2">
        <v>0.94855</v>
      </c>
      <c r="I1379" s="2"/>
    </row>
    <row r="1380" spans="1:9" x14ac:dyDescent="0.3">
      <c r="A1380" s="2" t="s">
        <v>1114</v>
      </c>
      <c r="B1380" s="2" t="s">
        <v>6599</v>
      </c>
      <c r="C1380" s="2" t="s">
        <v>6600</v>
      </c>
      <c r="D1380" s="2" t="s">
        <v>10024</v>
      </c>
      <c r="E1380" s="2">
        <v>5.0882999999999998E-2</v>
      </c>
      <c r="F1380" s="2">
        <v>1.567E-3</v>
      </c>
      <c r="G1380" s="2">
        <v>1.0280000000000001E-3</v>
      </c>
      <c r="H1380" s="2">
        <v>0.94652199999999997</v>
      </c>
      <c r="I1380" s="2"/>
    </row>
    <row r="1381" spans="1:9" x14ac:dyDescent="0.3">
      <c r="A1381" s="2" t="s">
        <v>763</v>
      </c>
      <c r="B1381" s="2" t="s">
        <v>6601</v>
      </c>
      <c r="C1381" s="2" t="s">
        <v>6602</v>
      </c>
      <c r="D1381" s="2" t="s">
        <v>10024</v>
      </c>
      <c r="E1381" s="2">
        <v>3.1719999999999999E-3</v>
      </c>
      <c r="F1381" s="2">
        <v>5.0600000000000005E-4</v>
      </c>
      <c r="G1381" s="2">
        <v>4.0499999999999998E-4</v>
      </c>
      <c r="H1381" s="2">
        <v>0.99591700000000005</v>
      </c>
      <c r="I1381" s="2"/>
    </row>
    <row r="1382" spans="1:9" x14ac:dyDescent="0.3">
      <c r="A1382" s="2" t="s">
        <v>3291</v>
      </c>
      <c r="B1382" s="2" t="s">
        <v>6603</v>
      </c>
      <c r="C1382" s="2" t="s">
        <v>6604</v>
      </c>
      <c r="D1382" s="2" t="s">
        <v>10024</v>
      </c>
      <c r="E1382" s="2">
        <v>7.8069999999999997E-3</v>
      </c>
      <c r="F1382" s="2">
        <v>2.1220000000000002E-3</v>
      </c>
      <c r="G1382" s="2">
        <v>1.1440000000000001E-3</v>
      </c>
      <c r="H1382" s="2">
        <v>0.98892800000000003</v>
      </c>
      <c r="I1382" s="2"/>
    </row>
    <row r="1383" spans="1:9" x14ac:dyDescent="0.3">
      <c r="A1383" s="2" t="s">
        <v>782</v>
      </c>
      <c r="B1383" s="2" t="s">
        <v>6605</v>
      </c>
      <c r="C1383" s="2" t="s">
        <v>6606</v>
      </c>
      <c r="D1383" s="2" t="s">
        <v>10024</v>
      </c>
      <c r="E1383" s="2">
        <v>1.3478E-2</v>
      </c>
      <c r="F1383" s="2">
        <v>6.5830000000000003E-3</v>
      </c>
      <c r="G1383" s="2">
        <v>1.4109999999999999E-3</v>
      </c>
      <c r="H1383" s="2">
        <v>0.97852799999999995</v>
      </c>
      <c r="I1383" s="2"/>
    </row>
    <row r="1384" spans="1:9" x14ac:dyDescent="0.3">
      <c r="A1384" s="2" t="s">
        <v>1670</v>
      </c>
      <c r="B1384" s="2" t="s">
        <v>6607</v>
      </c>
      <c r="C1384" s="2" t="s">
        <v>6608</v>
      </c>
      <c r="D1384" s="2" t="s">
        <v>10024</v>
      </c>
      <c r="E1384" s="2">
        <v>2.9359999999999998E-3</v>
      </c>
      <c r="F1384" s="2">
        <v>7.6199999999999998E-4</v>
      </c>
      <c r="G1384" s="2">
        <v>6.11E-4</v>
      </c>
      <c r="H1384" s="2">
        <v>0.99569099999999999</v>
      </c>
      <c r="I1384" s="2"/>
    </row>
    <row r="1385" spans="1:9" x14ac:dyDescent="0.3">
      <c r="A1385" s="2" t="s">
        <v>2644</v>
      </c>
      <c r="B1385" s="2"/>
      <c r="C1385" s="2" t="s">
        <v>4485</v>
      </c>
      <c r="D1385" s="2" t="s">
        <v>10024</v>
      </c>
      <c r="E1385" s="2">
        <v>5.9490000000000003E-3</v>
      </c>
      <c r="F1385" s="2">
        <v>6.1899999999999998E-4</v>
      </c>
      <c r="G1385" s="2">
        <v>6.9300000000000004E-4</v>
      </c>
      <c r="H1385" s="2">
        <v>0.99273900000000004</v>
      </c>
      <c r="I1385" s="2"/>
    </row>
    <row r="1386" spans="1:9" x14ac:dyDescent="0.3">
      <c r="A1386" s="2" t="s">
        <v>1465</v>
      </c>
      <c r="B1386" s="2"/>
      <c r="C1386" s="2" t="s">
        <v>4486</v>
      </c>
      <c r="D1386" s="2" t="s">
        <v>10024</v>
      </c>
      <c r="E1386" s="2">
        <v>1.9675000000000002E-2</v>
      </c>
      <c r="F1386" s="2">
        <v>0.31751499999999999</v>
      </c>
      <c r="G1386" s="2">
        <v>2.3149999999999998E-3</v>
      </c>
      <c r="H1386" s="2">
        <v>0.66049599999999997</v>
      </c>
      <c r="I1386" s="2"/>
    </row>
    <row r="1387" spans="1:9" x14ac:dyDescent="0.3">
      <c r="A1387" s="2" t="s">
        <v>2463</v>
      </c>
      <c r="B1387" s="2" t="s">
        <v>6609</v>
      </c>
      <c r="C1387" s="2" t="s">
        <v>6610</v>
      </c>
      <c r="D1387" s="2" t="s">
        <v>10024</v>
      </c>
      <c r="E1387" s="2">
        <v>1.0114E-2</v>
      </c>
      <c r="F1387" s="2">
        <v>1.5529999999999999E-3</v>
      </c>
      <c r="G1387" s="2">
        <v>1.1529999999999999E-3</v>
      </c>
      <c r="H1387" s="2">
        <v>0.98718099999999998</v>
      </c>
      <c r="I1387" s="2"/>
    </row>
    <row r="1388" spans="1:9" x14ac:dyDescent="0.3">
      <c r="A1388" s="2" t="s">
        <v>2675</v>
      </c>
      <c r="B1388" s="2"/>
      <c r="C1388" s="2" t="s">
        <v>6611</v>
      </c>
      <c r="D1388" s="2" t="s">
        <v>10024</v>
      </c>
      <c r="E1388" s="2">
        <v>3.9444E-2</v>
      </c>
      <c r="F1388" s="2">
        <v>1.6388E-2</v>
      </c>
      <c r="G1388" s="2">
        <v>2.4638E-2</v>
      </c>
      <c r="H1388" s="2">
        <v>0.91952999999999996</v>
      </c>
      <c r="I1388" s="2"/>
    </row>
    <row r="1389" spans="1:9" x14ac:dyDescent="0.3">
      <c r="A1389" s="2" t="s">
        <v>2984</v>
      </c>
      <c r="B1389" s="2" t="s">
        <v>6612</v>
      </c>
      <c r="C1389" s="2" t="s">
        <v>6613</v>
      </c>
      <c r="D1389" s="2" t="s">
        <v>10024</v>
      </c>
      <c r="E1389" s="2">
        <v>9.7769999999999992E-3</v>
      </c>
      <c r="F1389" s="2">
        <v>1.0579999999999999E-3</v>
      </c>
      <c r="G1389" s="2">
        <v>1.1559999999999999E-3</v>
      </c>
      <c r="H1389" s="2">
        <v>0.98800900000000003</v>
      </c>
      <c r="I1389" s="2"/>
    </row>
    <row r="1390" spans="1:9" x14ac:dyDescent="0.3">
      <c r="A1390" s="2" t="s">
        <v>1029</v>
      </c>
      <c r="B1390" s="2" t="s">
        <v>6614</v>
      </c>
      <c r="C1390" s="2" t="s">
        <v>6615</v>
      </c>
      <c r="D1390" s="2" t="s">
        <v>10024</v>
      </c>
      <c r="E1390" s="2">
        <v>1.3483E-2</v>
      </c>
      <c r="F1390" s="2">
        <v>2.506E-3</v>
      </c>
      <c r="G1390" s="2">
        <v>1.2440000000000001E-3</v>
      </c>
      <c r="H1390" s="2">
        <v>0.98276799999999997</v>
      </c>
      <c r="I1390" s="2"/>
    </row>
    <row r="1391" spans="1:9" x14ac:dyDescent="0.3">
      <c r="A1391" s="2" t="s">
        <v>2421</v>
      </c>
      <c r="B1391" s="2" t="s">
        <v>6616</v>
      </c>
      <c r="C1391" s="2" t="s">
        <v>6617</v>
      </c>
      <c r="D1391" s="2" t="s">
        <v>10024</v>
      </c>
      <c r="E1391" s="2">
        <v>7.5129999999999997E-3</v>
      </c>
      <c r="F1391" s="2">
        <v>5.7999999999999996E-3</v>
      </c>
      <c r="G1391" s="2">
        <v>6.914E-3</v>
      </c>
      <c r="H1391" s="2">
        <v>0.97977300000000001</v>
      </c>
      <c r="I1391" s="2"/>
    </row>
    <row r="1392" spans="1:9" x14ac:dyDescent="0.3">
      <c r="A1392" s="2" t="s">
        <v>615</v>
      </c>
      <c r="B1392" s="2" t="s">
        <v>6618</v>
      </c>
      <c r="C1392" s="2" t="s">
        <v>6619</v>
      </c>
      <c r="D1392" s="2" t="s">
        <v>10024</v>
      </c>
      <c r="E1392" s="2">
        <v>2.5559999999999999E-2</v>
      </c>
      <c r="F1392" s="2">
        <v>9.2409999999999992E-3</v>
      </c>
      <c r="G1392" s="2">
        <v>6.2259999999999998E-3</v>
      </c>
      <c r="H1392" s="2">
        <v>0.95897299999999996</v>
      </c>
      <c r="I1392" s="2"/>
    </row>
    <row r="1393" spans="1:9" x14ac:dyDescent="0.3">
      <c r="A1393" s="2" t="s">
        <v>623</v>
      </c>
      <c r="B1393" s="2" t="s">
        <v>6620</v>
      </c>
      <c r="C1393" s="2" t="s">
        <v>6621</v>
      </c>
      <c r="D1393" s="2" t="s">
        <v>10024</v>
      </c>
      <c r="E1393" s="2">
        <v>4.9459999999999999E-3</v>
      </c>
      <c r="F1393" s="2">
        <v>1.609E-3</v>
      </c>
      <c r="G1393" s="2">
        <v>5.7600000000000001E-4</v>
      </c>
      <c r="H1393" s="2">
        <v>0.992869</v>
      </c>
      <c r="I1393" s="2"/>
    </row>
    <row r="1394" spans="1:9" x14ac:dyDescent="0.3">
      <c r="A1394" s="2" t="s">
        <v>149</v>
      </c>
      <c r="B1394" s="2"/>
      <c r="C1394" s="2" t="s">
        <v>4487</v>
      </c>
      <c r="D1394" s="2" t="s">
        <v>10023</v>
      </c>
      <c r="E1394" s="2">
        <v>9.6767000000000006E-2</v>
      </c>
      <c r="F1394" s="2">
        <v>3.1580000000000002E-3</v>
      </c>
      <c r="G1394" s="2">
        <v>0.81745599999999996</v>
      </c>
      <c r="H1394" s="2">
        <v>8.2618999999999998E-2</v>
      </c>
      <c r="I1394" s="2" t="s">
        <v>10118</v>
      </c>
    </row>
    <row r="1395" spans="1:9" x14ac:dyDescent="0.3">
      <c r="A1395" s="2" t="s">
        <v>3867</v>
      </c>
      <c r="B1395" s="2" t="s">
        <v>6622</v>
      </c>
      <c r="C1395" s="2" t="s">
        <v>6623</v>
      </c>
      <c r="D1395" s="2" t="s">
        <v>10024</v>
      </c>
      <c r="E1395" s="2">
        <v>1.0833000000000001E-2</v>
      </c>
      <c r="F1395" s="2">
        <v>1.1296E-2</v>
      </c>
      <c r="G1395" s="2">
        <v>1.949E-3</v>
      </c>
      <c r="H1395" s="2">
        <v>0.97592100000000004</v>
      </c>
      <c r="I1395" s="2"/>
    </row>
    <row r="1396" spans="1:9" x14ac:dyDescent="0.3">
      <c r="A1396" s="2" t="s">
        <v>2786</v>
      </c>
      <c r="B1396" s="2" t="s">
        <v>6624</v>
      </c>
      <c r="C1396" s="2" t="s">
        <v>6625</v>
      </c>
      <c r="D1396" s="2" t="s">
        <v>10024</v>
      </c>
      <c r="E1396" s="2">
        <v>3.2100999999999998E-2</v>
      </c>
      <c r="F1396" s="2">
        <v>1.1296E-2</v>
      </c>
      <c r="G1396" s="2">
        <v>3.705E-3</v>
      </c>
      <c r="H1396" s="2">
        <v>0.95289800000000002</v>
      </c>
      <c r="I1396" s="2"/>
    </row>
    <row r="1397" spans="1:9" x14ac:dyDescent="0.3">
      <c r="A1397" s="2" t="s">
        <v>870</v>
      </c>
      <c r="B1397" s="2" t="s">
        <v>6626</v>
      </c>
      <c r="C1397" s="2" t="s">
        <v>6627</v>
      </c>
      <c r="D1397" s="2" t="s">
        <v>10024</v>
      </c>
      <c r="E1397" s="2">
        <v>0.14008599999999999</v>
      </c>
      <c r="F1397" s="2">
        <v>0.30263200000000001</v>
      </c>
      <c r="G1397" s="2">
        <v>0.110259</v>
      </c>
      <c r="H1397" s="2">
        <v>0.447023</v>
      </c>
      <c r="I1397" s="2"/>
    </row>
    <row r="1398" spans="1:9" x14ac:dyDescent="0.3">
      <c r="A1398" s="2" t="s">
        <v>1110</v>
      </c>
      <c r="B1398" s="2" t="s">
        <v>6628</v>
      </c>
      <c r="C1398" s="2" t="s">
        <v>6629</v>
      </c>
      <c r="D1398" s="2" t="s">
        <v>10024</v>
      </c>
      <c r="E1398" s="2">
        <v>4.3779999999999999E-3</v>
      </c>
      <c r="F1398" s="2">
        <v>5.5699999999999999E-4</v>
      </c>
      <c r="G1398" s="2">
        <v>5.1800000000000001E-4</v>
      </c>
      <c r="H1398" s="2">
        <v>0.99454699999999996</v>
      </c>
      <c r="I1398" s="2"/>
    </row>
    <row r="1399" spans="1:9" x14ac:dyDescent="0.3">
      <c r="A1399" s="2" t="s">
        <v>1980</v>
      </c>
      <c r="B1399" s="2" t="s">
        <v>6630</v>
      </c>
      <c r="C1399" s="2" t="s">
        <v>6631</v>
      </c>
      <c r="D1399" s="2" t="s">
        <v>10024</v>
      </c>
      <c r="E1399" s="2">
        <v>3.9189999999999997E-3</v>
      </c>
      <c r="F1399" s="2">
        <v>5.0799999999999999E-4</v>
      </c>
      <c r="G1399" s="2">
        <v>1.689E-3</v>
      </c>
      <c r="H1399" s="2">
        <v>0.99388399999999999</v>
      </c>
      <c r="I1399" s="2"/>
    </row>
    <row r="1400" spans="1:9" x14ac:dyDescent="0.3">
      <c r="A1400" s="2" t="s">
        <v>815</v>
      </c>
      <c r="B1400" s="2" t="s">
        <v>6632</v>
      </c>
      <c r="C1400" s="2" t="s">
        <v>6633</v>
      </c>
      <c r="D1400" s="2" t="s">
        <v>10024</v>
      </c>
      <c r="E1400" s="2">
        <v>7.1846999999999994E-2</v>
      </c>
      <c r="F1400" s="2">
        <v>8.8566000000000006E-2</v>
      </c>
      <c r="G1400" s="2">
        <v>6.9610000000000002E-3</v>
      </c>
      <c r="H1400" s="2">
        <v>0.83262599999999998</v>
      </c>
      <c r="I1400" s="2"/>
    </row>
    <row r="1401" spans="1:9" x14ac:dyDescent="0.3">
      <c r="A1401" s="2" t="s">
        <v>816</v>
      </c>
      <c r="B1401" s="2" t="s">
        <v>6634</v>
      </c>
      <c r="C1401" s="2" t="s">
        <v>6635</v>
      </c>
      <c r="D1401" s="2" t="s">
        <v>10024</v>
      </c>
      <c r="E1401" s="2">
        <v>1.9122E-2</v>
      </c>
      <c r="F1401" s="2">
        <v>5.6940000000000003E-3</v>
      </c>
      <c r="G1401" s="2">
        <v>2.934E-3</v>
      </c>
      <c r="H1401" s="2">
        <v>0.97224999999999995</v>
      </c>
      <c r="I1401" s="2"/>
    </row>
    <row r="1402" spans="1:9" x14ac:dyDescent="0.3">
      <c r="A1402" s="2" t="s">
        <v>1755</v>
      </c>
      <c r="B1402" s="2" t="s">
        <v>6636</v>
      </c>
      <c r="C1402" s="2" t="s">
        <v>6637</v>
      </c>
      <c r="D1402" s="2" t="s">
        <v>10024</v>
      </c>
      <c r="E1402" s="2">
        <v>2.8153000000000001E-2</v>
      </c>
      <c r="F1402" s="2">
        <v>1.774E-3</v>
      </c>
      <c r="G1402" s="2">
        <v>1.2567999999999999E-2</v>
      </c>
      <c r="H1402" s="2">
        <v>0.95750500000000005</v>
      </c>
      <c r="I1402" s="2"/>
    </row>
    <row r="1403" spans="1:9" x14ac:dyDescent="0.3">
      <c r="A1403" s="2" t="s">
        <v>1653</v>
      </c>
      <c r="B1403" s="2" t="s">
        <v>6638</v>
      </c>
      <c r="C1403" s="2" t="s">
        <v>6639</v>
      </c>
      <c r="D1403" s="2" t="s">
        <v>10024</v>
      </c>
      <c r="E1403" s="2">
        <v>6.8690000000000001E-3</v>
      </c>
      <c r="F1403" s="2">
        <v>3.6099999999999999E-4</v>
      </c>
      <c r="G1403" s="2">
        <v>7.76E-4</v>
      </c>
      <c r="H1403" s="2">
        <v>0.99199400000000004</v>
      </c>
      <c r="I1403" s="2"/>
    </row>
    <row r="1404" spans="1:9" x14ac:dyDescent="0.3">
      <c r="A1404" s="2" t="s">
        <v>3638</v>
      </c>
      <c r="B1404" s="2" t="s">
        <v>6640</v>
      </c>
      <c r="C1404" s="2" t="s">
        <v>6641</v>
      </c>
      <c r="D1404" s="2" t="s">
        <v>10024</v>
      </c>
      <c r="E1404" s="2">
        <v>1.247E-2</v>
      </c>
      <c r="F1404" s="2">
        <v>3.1280000000000001E-3</v>
      </c>
      <c r="G1404" s="2">
        <v>1.47E-3</v>
      </c>
      <c r="H1404" s="2">
        <v>0.98293299999999995</v>
      </c>
      <c r="I1404" s="2"/>
    </row>
    <row r="1405" spans="1:9" x14ac:dyDescent="0.3">
      <c r="A1405" s="2" t="s">
        <v>2533</v>
      </c>
      <c r="B1405" s="2" t="s">
        <v>6642</v>
      </c>
      <c r="C1405" s="2" t="s">
        <v>6643</v>
      </c>
      <c r="D1405" s="2" t="s">
        <v>10024</v>
      </c>
      <c r="E1405" s="2">
        <v>8.5939999999999992E-3</v>
      </c>
      <c r="F1405" s="2">
        <v>9.4300000000000004E-4</v>
      </c>
      <c r="G1405" s="2">
        <v>2.33E-3</v>
      </c>
      <c r="H1405" s="2">
        <v>0.98813300000000004</v>
      </c>
      <c r="I1405" s="2"/>
    </row>
    <row r="1406" spans="1:9" x14ac:dyDescent="0.3">
      <c r="A1406" s="2" t="s">
        <v>2484</v>
      </c>
      <c r="B1406" s="2" t="s">
        <v>6644</v>
      </c>
      <c r="C1406" s="2" t="s">
        <v>6645</v>
      </c>
      <c r="D1406" s="2" t="s">
        <v>10024</v>
      </c>
      <c r="E1406" s="2">
        <v>2.8960000000000001E-3</v>
      </c>
      <c r="F1406" s="2">
        <v>8.2399999999999997E-4</v>
      </c>
      <c r="G1406" s="2">
        <v>1.5709999999999999E-3</v>
      </c>
      <c r="H1406" s="2">
        <v>0.99470899999999995</v>
      </c>
      <c r="I1406" s="2"/>
    </row>
    <row r="1407" spans="1:9" x14ac:dyDescent="0.3">
      <c r="A1407" s="2" t="s">
        <v>1702</v>
      </c>
      <c r="B1407" s="2" t="s">
        <v>6646</v>
      </c>
      <c r="C1407" s="2" t="s">
        <v>6647</v>
      </c>
      <c r="D1407" s="2" t="s">
        <v>10024</v>
      </c>
      <c r="E1407" s="2">
        <v>9.4826999999999995E-2</v>
      </c>
      <c r="F1407" s="2">
        <v>6.9386000000000003E-2</v>
      </c>
      <c r="G1407" s="2">
        <v>1.8217000000000001E-2</v>
      </c>
      <c r="H1407" s="2">
        <v>0.81757000000000002</v>
      </c>
      <c r="I1407" s="2"/>
    </row>
    <row r="1408" spans="1:9" x14ac:dyDescent="0.3">
      <c r="A1408" s="2" t="s">
        <v>3585</v>
      </c>
      <c r="B1408" s="2" t="s">
        <v>6648</v>
      </c>
      <c r="C1408" s="2" t="s">
        <v>6649</v>
      </c>
      <c r="D1408" s="2" t="s">
        <v>10024</v>
      </c>
      <c r="E1408" s="2">
        <v>1.4409999999999999E-2</v>
      </c>
      <c r="F1408" s="2">
        <v>5.8100000000000003E-4</v>
      </c>
      <c r="G1408" s="2">
        <v>1.1119999999999999E-3</v>
      </c>
      <c r="H1408" s="2">
        <v>0.98389700000000002</v>
      </c>
      <c r="I1408" s="2"/>
    </row>
    <row r="1409" spans="1:9" x14ac:dyDescent="0.3">
      <c r="A1409" s="2" t="s">
        <v>1454</v>
      </c>
      <c r="B1409" s="2" t="s">
        <v>6650</v>
      </c>
      <c r="C1409" s="2" t="s">
        <v>6651</v>
      </c>
      <c r="D1409" s="2" t="s">
        <v>10024</v>
      </c>
      <c r="E1409" s="2">
        <v>5.927E-3</v>
      </c>
      <c r="F1409" s="2">
        <v>6.0499999999999996E-4</v>
      </c>
      <c r="G1409" s="2">
        <v>4.4499999999999997E-4</v>
      </c>
      <c r="H1409" s="2">
        <v>0.99302299999999999</v>
      </c>
      <c r="I1409" s="2"/>
    </row>
    <row r="1410" spans="1:9" x14ac:dyDescent="0.3">
      <c r="A1410" s="2" t="s">
        <v>3181</v>
      </c>
      <c r="B1410" s="2" t="s">
        <v>6652</v>
      </c>
      <c r="C1410" s="2" t="s">
        <v>6653</v>
      </c>
      <c r="D1410" s="2" t="s">
        <v>10024</v>
      </c>
      <c r="E1410" s="2">
        <v>3.9081999999999999E-2</v>
      </c>
      <c r="F1410" s="2">
        <v>3.0211999999999999E-2</v>
      </c>
      <c r="G1410" s="2">
        <v>3.4120000000000001E-3</v>
      </c>
      <c r="H1410" s="2">
        <v>0.92729499999999998</v>
      </c>
      <c r="I1410" s="2"/>
    </row>
    <row r="1411" spans="1:9" x14ac:dyDescent="0.3">
      <c r="A1411" s="2" t="s">
        <v>1566</v>
      </c>
      <c r="B1411" s="2" t="s">
        <v>6654</v>
      </c>
      <c r="C1411" s="2" t="s">
        <v>6655</v>
      </c>
      <c r="D1411" s="2" t="s">
        <v>10024</v>
      </c>
      <c r="E1411" s="2">
        <v>3.7824999999999998E-2</v>
      </c>
      <c r="F1411" s="2">
        <v>4.5539999999999999E-3</v>
      </c>
      <c r="G1411" s="2">
        <v>3.467E-3</v>
      </c>
      <c r="H1411" s="2">
        <v>0.95415300000000003</v>
      </c>
      <c r="I1411" s="2"/>
    </row>
    <row r="1412" spans="1:9" x14ac:dyDescent="0.3">
      <c r="A1412" s="2" t="s">
        <v>1711</v>
      </c>
      <c r="B1412" s="2" t="s">
        <v>6656</v>
      </c>
      <c r="C1412" s="2" t="s">
        <v>6657</v>
      </c>
      <c r="D1412" s="2" t="s">
        <v>10024</v>
      </c>
      <c r="E1412" s="2">
        <v>4.2381000000000002E-2</v>
      </c>
      <c r="F1412" s="2">
        <v>7.4799999999999997E-4</v>
      </c>
      <c r="G1412" s="2">
        <v>2.222E-3</v>
      </c>
      <c r="H1412" s="2">
        <v>0.95464899999999997</v>
      </c>
      <c r="I1412" s="2"/>
    </row>
    <row r="1413" spans="1:9" x14ac:dyDescent="0.3">
      <c r="A1413" s="2" t="s">
        <v>579</v>
      </c>
      <c r="B1413" s="2" t="s">
        <v>6658</v>
      </c>
      <c r="C1413" s="2" t="s">
        <v>6659</v>
      </c>
      <c r="D1413" s="2" t="s">
        <v>10024</v>
      </c>
      <c r="E1413" s="2">
        <v>7.9679999999999994E-3</v>
      </c>
      <c r="F1413" s="2">
        <v>8.8800000000000001E-4</v>
      </c>
      <c r="G1413" s="2">
        <v>2.758E-3</v>
      </c>
      <c r="H1413" s="2">
        <v>0.98838599999999999</v>
      </c>
      <c r="I1413" s="2"/>
    </row>
    <row r="1414" spans="1:9" x14ac:dyDescent="0.3">
      <c r="A1414" s="2" t="s">
        <v>2613</v>
      </c>
      <c r="B1414" s="2" t="s">
        <v>6660</v>
      </c>
      <c r="C1414" s="2" t="s">
        <v>6661</v>
      </c>
      <c r="D1414" s="2" t="s">
        <v>10024</v>
      </c>
      <c r="E1414" s="2">
        <v>3.5609999999999999E-3</v>
      </c>
      <c r="F1414" s="2">
        <v>5.8799999999999998E-4</v>
      </c>
      <c r="G1414" s="2">
        <v>5.6300000000000002E-4</v>
      </c>
      <c r="H1414" s="2">
        <v>0.99528799999999995</v>
      </c>
      <c r="I1414" s="2"/>
    </row>
    <row r="1415" spans="1:9" x14ac:dyDescent="0.3">
      <c r="A1415" s="2" t="s">
        <v>2718</v>
      </c>
      <c r="B1415" s="2" t="s">
        <v>6662</v>
      </c>
      <c r="C1415" s="2" t="s">
        <v>6663</v>
      </c>
      <c r="D1415" s="2" t="s">
        <v>10024</v>
      </c>
      <c r="E1415" s="2">
        <v>9.5650000000000006E-3</v>
      </c>
      <c r="F1415" s="2">
        <v>9.5699999999999995E-4</v>
      </c>
      <c r="G1415" s="2">
        <v>1.189E-3</v>
      </c>
      <c r="H1415" s="2">
        <v>0.98829</v>
      </c>
      <c r="I1415" s="2"/>
    </row>
    <row r="1416" spans="1:9" x14ac:dyDescent="0.3">
      <c r="A1416" s="2" t="s">
        <v>4039</v>
      </c>
      <c r="B1416" s="2"/>
      <c r="C1416" s="2" t="s">
        <v>6664</v>
      </c>
      <c r="D1416" s="2" t="s">
        <v>10024</v>
      </c>
      <c r="E1416" s="2">
        <v>1.8439000000000001E-2</v>
      </c>
      <c r="F1416" s="2">
        <v>1.9431E-2</v>
      </c>
      <c r="G1416" s="2">
        <v>8.4449999999999994E-3</v>
      </c>
      <c r="H1416" s="2">
        <v>0.953685</v>
      </c>
      <c r="I1416" s="2"/>
    </row>
    <row r="1417" spans="1:9" x14ac:dyDescent="0.3">
      <c r="A1417" s="2" t="s">
        <v>150</v>
      </c>
      <c r="B1417" s="2" t="s">
        <v>6665</v>
      </c>
      <c r="C1417" s="2" t="s">
        <v>6666</v>
      </c>
      <c r="D1417" s="2" t="s">
        <v>10022</v>
      </c>
      <c r="E1417" s="2">
        <v>0.14500299999999999</v>
      </c>
      <c r="F1417" s="2">
        <v>0.52541700000000002</v>
      </c>
      <c r="G1417" s="2">
        <v>1.1625E-2</v>
      </c>
      <c r="H1417" s="2">
        <v>0.31795499999999999</v>
      </c>
      <c r="I1417" s="2" t="s">
        <v>10119</v>
      </c>
    </row>
    <row r="1418" spans="1:9" x14ac:dyDescent="0.3">
      <c r="A1418" s="2" t="s">
        <v>979</v>
      </c>
      <c r="B1418" s="2" t="s">
        <v>6667</v>
      </c>
      <c r="C1418" s="2" t="s">
        <v>6668</v>
      </c>
      <c r="D1418" s="2" t="s">
        <v>10024</v>
      </c>
      <c r="E1418" s="2">
        <v>3.8443999999999999E-2</v>
      </c>
      <c r="F1418" s="2">
        <v>5.994E-2</v>
      </c>
      <c r="G1418" s="2">
        <v>3.1389999999999999E-3</v>
      </c>
      <c r="H1418" s="2">
        <v>0.89847699999999997</v>
      </c>
      <c r="I1418" s="2"/>
    </row>
    <row r="1419" spans="1:9" x14ac:dyDescent="0.3">
      <c r="A1419" s="2" t="s">
        <v>3700</v>
      </c>
      <c r="B1419" s="2" t="s">
        <v>6669</v>
      </c>
      <c r="C1419" s="2" t="s">
        <v>6670</v>
      </c>
      <c r="D1419" s="2" t="s">
        <v>10024</v>
      </c>
      <c r="E1419" s="2">
        <v>1.1018E-2</v>
      </c>
      <c r="F1419" s="2">
        <v>6.1780000000000003E-3</v>
      </c>
      <c r="G1419" s="2">
        <v>1.4189999999999999E-3</v>
      </c>
      <c r="H1419" s="2">
        <v>0.98138499999999995</v>
      </c>
      <c r="I1419" s="2"/>
    </row>
    <row r="1420" spans="1:9" x14ac:dyDescent="0.3">
      <c r="A1420" s="2" t="s">
        <v>1192</v>
      </c>
      <c r="B1420" s="2" t="s">
        <v>6671</v>
      </c>
      <c r="C1420" s="2" t="s">
        <v>6672</v>
      </c>
      <c r="D1420" s="2" t="s">
        <v>10024</v>
      </c>
      <c r="E1420" s="2">
        <v>2.2075999999999998E-2</v>
      </c>
      <c r="F1420" s="2">
        <v>2.6029999999999998E-3</v>
      </c>
      <c r="G1420" s="2">
        <v>7.5339999999999999E-3</v>
      </c>
      <c r="H1420" s="2">
        <v>0.96778699999999995</v>
      </c>
      <c r="I1420" s="2"/>
    </row>
    <row r="1421" spans="1:9" x14ac:dyDescent="0.3">
      <c r="A1421" s="2" t="s">
        <v>2406</v>
      </c>
      <c r="B1421" s="2" t="s">
        <v>6673</v>
      </c>
      <c r="C1421" s="2" t="s">
        <v>6674</v>
      </c>
      <c r="D1421" s="2" t="s">
        <v>10024</v>
      </c>
      <c r="E1421" s="2">
        <v>4.9651000000000001E-2</v>
      </c>
      <c r="F1421" s="2">
        <v>7.0190000000000001E-3</v>
      </c>
      <c r="G1421" s="2">
        <v>8.6490000000000004E-3</v>
      </c>
      <c r="H1421" s="2">
        <v>0.93468099999999998</v>
      </c>
      <c r="I1421" s="2"/>
    </row>
    <row r="1422" spans="1:9" x14ac:dyDescent="0.3">
      <c r="A1422" s="2" t="s">
        <v>3721</v>
      </c>
      <c r="B1422" s="2" t="s">
        <v>6675</v>
      </c>
      <c r="C1422" s="2" t="s">
        <v>6676</v>
      </c>
      <c r="D1422" s="2" t="s">
        <v>10024</v>
      </c>
      <c r="E1422" s="2">
        <v>4.0940000000000004E-3</v>
      </c>
      <c r="F1422" s="2">
        <v>2.8200000000000002E-4</v>
      </c>
      <c r="G1422" s="2">
        <v>8.6300000000000005E-4</v>
      </c>
      <c r="H1422" s="2">
        <v>0.99476100000000001</v>
      </c>
      <c r="I1422" s="2"/>
    </row>
    <row r="1423" spans="1:9" x14ac:dyDescent="0.3">
      <c r="A1423" s="2" t="s">
        <v>1435</v>
      </c>
      <c r="B1423" s="2" t="s">
        <v>6677</v>
      </c>
      <c r="C1423" s="2" t="s">
        <v>6678</v>
      </c>
      <c r="D1423" s="2" t="s">
        <v>10024</v>
      </c>
      <c r="E1423" s="2">
        <v>7.3968000000000006E-2</v>
      </c>
      <c r="F1423" s="2">
        <v>8.5744000000000001E-2</v>
      </c>
      <c r="G1423" s="2">
        <v>1.6229E-2</v>
      </c>
      <c r="H1423" s="2">
        <v>0.82405899999999999</v>
      </c>
      <c r="I1423" s="2"/>
    </row>
    <row r="1424" spans="1:9" x14ac:dyDescent="0.3">
      <c r="A1424" s="2" t="s">
        <v>151</v>
      </c>
      <c r="B1424" s="2" t="s">
        <v>6679</v>
      </c>
      <c r="C1424" s="2" t="s">
        <v>6680</v>
      </c>
      <c r="D1424" s="2" t="s">
        <v>10024</v>
      </c>
      <c r="E1424" s="2">
        <v>0.17505299999999999</v>
      </c>
      <c r="F1424" s="2">
        <v>1.787E-3</v>
      </c>
      <c r="G1424" s="2">
        <v>3.3562000000000002E-2</v>
      </c>
      <c r="H1424" s="2">
        <v>0.78959800000000002</v>
      </c>
      <c r="I1424" s="2"/>
    </row>
    <row r="1425" spans="1:9" x14ac:dyDescent="0.3">
      <c r="A1425" s="2" t="s">
        <v>2182</v>
      </c>
      <c r="B1425" s="2" t="s">
        <v>4488</v>
      </c>
      <c r="C1425" s="2" t="s">
        <v>6681</v>
      </c>
      <c r="D1425" s="2" t="s">
        <v>10024</v>
      </c>
      <c r="E1425" s="2">
        <v>2.2317E-2</v>
      </c>
      <c r="F1425" s="2">
        <v>2.1689999999999999E-3</v>
      </c>
      <c r="G1425" s="2">
        <v>1.753E-3</v>
      </c>
      <c r="H1425" s="2">
        <v>0.97376200000000002</v>
      </c>
      <c r="I1425" s="2"/>
    </row>
    <row r="1426" spans="1:9" x14ac:dyDescent="0.3">
      <c r="A1426" s="2" t="s">
        <v>152</v>
      </c>
      <c r="B1426" s="2" t="s">
        <v>6682</v>
      </c>
      <c r="C1426" s="2" t="s">
        <v>6683</v>
      </c>
      <c r="D1426" s="2" t="s">
        <v>10021</v>
      </c>
      <c r="E1426" s="2">
        <v>0.429288</v>
      </c>
      <c r="F1426" s="2">
        <v>0.20108899999999999</v>
      </c>
      <c r="G1426" s="2">
        <v>3.5791000000000003E-2</v>
      </c>
      <c r="H1426" s="2">
        <v>0.33383200000000002</v>
      </c>
      <c r="I1426" s="2" t="s">
        <v>10120</v>
      </c>
    </row>
    <row r="1427" spans="1:9" x14ac:dyDescent="0.3">
      <c r="A1427" s="2" t="s">
        <v>2016</v>
      </c>
      <c r="B1427" s="2" t="s">
        <v>6684</v>
      </c>
      <c r="C1427" s="2" t="s">
        <v>6685</v>
      </c>
      <c r="D1427" s="2" t="s">
        <v>10024</v>
      </c>
      <c r="E1427" s="2">
        <v>0.27010400000000001</v>
      </c>
      <c r="F1427" s="2">
        <v>5.7850000000000002E-3</v>
      </c>
      <c r="G1427" s="2">
        <v>2.2377000000000001E-2</v>
      </c>
      <c r="H1427" s="2">
        <v>0.701735</v>
      </c>
      <c r="I1427" s="2"/>
    </row>
    <row r="1428" spans="1:9" x14ac:dyDescent="0.3">
      <c r="A1428" s="2" t="s">
        <v>2091</v>
      </c>
      <c r="B1428" s="2" t="s">
        <v>6686</v>
      </c>
      <c r="C1428" s="2" t="s">
        <v>6687</v>
      </c>
      <c r="D1428" s="2" t="s">
        <v>10024</v>
      </c>
      <c r="E1428" s="2">
        <v>0.198014</v>
      </c>
      <c r="F1428" s="2">
        <v>6.2199999999999998E-3</v>
      </c>
      <c r="G1428" s="2">
        <v>1.009E-2</v>
      </c>
      <c r="H1428" s="2">
        <v>0.78567600000000004</v>
      </c>
      <c r="I1428" s="2"/>
    </row>
    <row r="1429" spans="1:9" x14ac:dyDescent="0.3">
      <c r="A1429" s="2" t="s">
        <v>1057</v>
      </c>
      <c r="B1429" s="2" t="s">
        <v>6688</v>
      </c>
      <c r="C1429" s="2" t="s">
        <v>6689</v>
      </c>
      <c r="D1429" s="2" t="s">
        <v>10024</v>
      </c>
      <c r="E1429" s="2">
        <v>6.8659999999999999E-2</v>
      </c>
      <c r="F1429" s="2">
        <v>4.3118999999999998E-2</v>
      </c>
      <c r="G1429" s="2">
        <v>1.755E-3</v>
      </c>
      <c r="H1429" s="2">
        <v>0.88646599999999998</v>
      </c>
      <c r="I1429" s="2"/>
    </row>
    <row r="1430" spans="1:9" x14ac:dyDescent="0.3">
      <c r="A1430" s="2" t="s">
        <v>982</v>
      </c>
      <c r="B1430" s="2" t="s">
        <v>6690</v>
      </c>
      <c r="C1430" s="2" t="s">
        <v>6691</v>
      </c>
      <c r="D1430" s="2" t="s">
        <v>10024</v>
      </c>
      <c r="E1430" s="2">
        <v>6.6233E-2</v>
      </c>
      <c r="F1430" s="2">
        <v>3.9253999999999997E-2</v>
      </c>
      <c r="G1430" s="2">
        <v>1.6331999999999999E-2</v>
      </c>
      <c r="H1430" s="2">
        <v>0.87818200000000002</v>
      </c>
      <c r="I1430" s="2"/>
    </row>
    <row r="1431" spans="1:9" x14ac:dyDescent="0.3">
      <c r="A1431" s="2" t="s">
        <v>1177</v>
      </c>
      <c r="B1431" s="2" t="s">
        <v>6692</v>
      </c>
      <c r="C1431" s="2" t="s">
        <v>6693</v>
      </c>
      <c r="D1431" s="2" t="s">
        <v>10024</v>
      </c>
      <c r="E1431" s="2">
        <v>2.9447999999999998E-2</v>
      </c>
      <c r="F1431" s="2">
        <v>3.6222999999999998E-2</v>
      </c>
      <c r="G1431" s="2">
        <v>3.4190000000000002E-3</v>
      </c>
      <c r="H1431" s="2">
        <v>0.93091000000000002</v>
      </c>
      <c r="I1431" s="2"/>
    </row>
    <row r="1432" spans="1:9" x14ac:dyDescent="0.3">
      <c r="A1432" s="2" t="s">
        <v>1511</v>
      </c>
      <c r="B1432" s="2" t="s">
        <v>6694</v>
      </c>
      <c r="C1432" s="2" t="s">
        <v>6695</v>
      </c>
      <c r="D1432" s="2" t="s">
        <v>10024</v>
      </c>
      <c r="E1432" s="2">
        <v>5.5279999999999999E-3</v>
      </c>
      <c r="F1432" s="2">
        <v>2.5500000000000002E-4</v>
      </c>
      <c r="G1432" s="2">
        <v>1.0139999999999999E-3</v>
      </c>
      <c r="H1432" s="2">
        <v>0.99320200000000003</v>
      </c>
      <c r="I1432" s="2"/>
    </row>
    <row r="1433" spans="1:9" x14ac:dyDescent="0.3">
      <c r="A1433" s="2" t="s">
        <v>153</v>
      </c>
      <c r="B1433" s="2" t="s">
        <v>6696</v>
      </c>
      <c r="C1433" s="2" t="s">
        <v>6697</v>
      </c>
      <c r="D1433" s="2" t="s">
        <v>10023</v>
      </c>
      <c r="E1433" s="2">
        <v>5.091E-3</v>
      </c>
      <c r="F1433" s="2">
        <v>3.9370000000000004E-3</v>
      </c>
      <c r="G1433" s="2">
        <v>0.99065800000000004</v>
      </c>
      <c r="H1433" s="2">
        <v>3.1399999999999999E-4</v>
      </c>
      <c r="I1433" s="2" t="s">
        <v>10121</v>
      </c>
    </row>
    <row r="1434" spans="1:9" x14ac:dyDescent="0.3">
      <c r="A1434" s="2" t="s">
        <v>1535</v>
      </c>
      <c r="B1434" s="2" t="s">
        <v>6698</v>
      </c>
      <c r="C1434" s="2" t="s">
        <v>6699</v>
      </c>
      <c r="D1434" s="2" t="s">
        <v>10024</v>
      </c>
      <c r="E1434" s="2">
        <v>2.8733000000000002E-2</v>
      </c>
      <c r="F1434" s="2">
        <v>1.6816999999999999E-2</v>
      </c>
      <c r="G1434" s="2">
        <v>6.6210000000000001E-3</v>
      </c>
      <c r="H1434" s="2">
        <v>0.94782999999999995</v>
      </c>
      <c r="I1434" s="2"/>
    </row>
    <row r="1435" spans="1:9" x14ac:dyDescent="0.3">
      <c r="A1435" s="2" t="s">
        <v>1005</v>
      </c>
      <c r="B1435" s="2" t="s">
        <v>6700</v>
      </c>
      <c r="C1435" s="2" t="s">
        <v>6701</v>
      </c>
      <c r="D1435" s="2" t="s">
        <v>10024</v>
      </c>
      <c r="E1435" s="2">
        <v>4.176E-3</v>
      </c>
      <c r="F1435" s="2">
        <v>5.5099999999999995E-4</v>
      </c>
      <c r="G1435" s="2">
        <v>3.5799999999999997E-4</v>
      </c>
      <c r="H1435" s="2">
        <v>0.99491499999999999</v>
      </c>
      <c r="I1435" s="2"/>
    </row>
    <row r="1436" spans="1:9" x14ac:dyDescent="0.3">
      <c r="A1436" s="2" t="s">
        <v>154</v>
      </c>
      <c r="B1436" s="2" t="s">
        <v>6702</v>
      </c>
      <c r="C1436" s="2" t="s">
        <v>6703</v>
      </c>
      <c r="D1436" s="2" t="s">
        <v>10021</v>
      </c>
      <c r="E1436" s="2">
        <v>0.85445700000000002</v>
      </c>
      <c r="F1436" s="2">
        <v>7.2141999999999998E-2</v>
      </c>
      <c r="G1436" s="2">
        <v>3.4280000000000001E-3</v>
      </c>
      <c r="H1436" s="2">
        <v>6.9972999999999994E-2</v>
      </c>
      <c r="I1436" s="2" t="s">
        <v>10122</v>
      </c>
    </row>
    <row r="1437" spans="1:9" x14ac:dyDescent="0.3">
      <c r="A1437" s="2" t="s">
        <v>3723</v>
      </c>
      <c r="B1437" s="2" t="s">
        <v>6704</v>
      </c>
      <c r="C1437" s="2" t="s">
        <v>6705</v>
      </c>
      <c r="D1437" s="2" t="s">
        <v>10024</v>
      </c>
      <c r="E1437" s="2">
        <v>5.0174999999999997E-2</v>
      </c>
      <c r="F1437" s="2">
        <v>0.28021200000000002</v>
      </c>
      <c r="G1437" s="2">
        <v>1.2994E-2</v>
      </c>
      <c r="H1437" s="2">
        <v>0.65661899999999995</v>
      </c>
      <c r="I1437" s="2"/>
    </row>
    <row r="1438" spans="1:9" x14ac:dyDescent="0.3">
      <c r="A1438" s="2" t="s">
        <v>1522</v>
      </c>
      <c r="B1438" s="2" t="s">
        <v>6706</v>
      </c>
      <c r="C1438" s="2" t="s">
        <v>6707</v>
      </c>
      <c r="D1438" s="2" t="s">
        <v>10024</v>
      </c>
      <c r="E1438" s="2">
        <v>2.5333999999999999E-2</v>
      </c>
      <c r="F1438" s="2">
        <v>3.016E-3</v>
      </c>
      <c r="G1438" s="2">
        <v>4.6843000000000003E-2</v>
      </c>
      <c r="H1438" s="2">
        <v>0.92480799999999996</v>
      </c>
      <c r="I1438" s="2"/>
    </row>
    <row r="1439" spans="1:9" x14ac:dyDescent="0.3">
      <c r="A1439" s="2" t="s">
        <v>1523</v>
      </c>
      <c r="B1439" s="2" t="s">
        <v>6708</v>
      </c>
      <c r="C1439" s="2" t="s">
        <v>6709</v>
      </c>
      <c r="D1439" s="2" t="s">
        <v>10024</v>
      </c>
      <c r="E1439" s="2">
        <v>8.4791000000000005E-2</v>
      </c>
      <c r="F1439" s="2">
        <v>1.7336000000000001E-2</v>
      </c>
      <c r="G1439" s="2">
        <v>4.2605999999999998E-2</v>
      </c>
      <c r="H1439" s="2">
        <v>0.85526800000000003</v>
      </c>
      <c r="I1439" s="2"/>
    </row>
    <row r="1440" spans="1:9" x14ac:dyDescent="0.3">
      <c r="A1440" s="2" t="s">
        <v>3133</v>
      </c>
      <c r="B1440" s="2" t="s">
        <v>6710</v>
      </c>
      <c r="C1440" s="2" t="s">
        <v>6711</v>
      </c>
      <c r="D1440" s="2" t="s">
        <v>10024</v>
      </c>
      <c r="E1440" s="2">
        <v>9.2589999999999999E-3</v>
      </c>
      <c r="F1440" s="2">
        <v>2.7525999999999998E-2</v>
      </c>
      <c r="G1440" s="2">
        <v>1.8259999999999999E-3</v>
      </c>
      <c r="H1440" s="2">
        <v>0.96138800000000002</v>
      </c>
      <c r="I1440" s="2"/>
    </row>
    <row r="1441" spans="1:9" x14ac:dyDescent="0.3">
      <c r="A1441" s="2" t="s">
        <v>3360</v>
      </c>
      <c r="B1441" s="2" t="s">
        <v>6712</v>
      </c>
      <c r="C1441" s="2" t="s">
        <v>6713</v>
      </c>
      <c r="D1441" s="2" t="s">
        <v>10024</v>
      </c>
      <c r="E1441" s="2">
        <v>5.3927000000000003E-2</v>
      </c>
      <c r="F1441" s="2">
        <v>1.1355000000000001E-2</v>
      </c>
      <c r="G1441" s="2">
        <v>5.6829999999999997E-3</v>
      </c>
      <c r="H1441" s="2">
        <v>0.92903500000000006</v>
      </c>
      <c r="I1441" s="2"/>
    </row>
    <row r="1442" spans="1:9" x14ac:dyDescent="0.3">
      <c r="A1442" s="2" t="s">
        <v>874</v>
      </c>
      <c r="B1442" s="2" t="s">
        <v>6714</v>
      </c>
      <c r="C1442" s="2" t="s">
        <v>6715</v>
      </c>
      <c r="D1442" s="2" t="s">
        <v>10024</v>
      </c>
      <c r="E1442" s="2">
        <v>0.24371499999999999</v>
      </c>
      <c r="F1442" s="2">
        <v>1.9453000000000002E-2</v>
      </c>
      <c r="G1442" s="2">
        <v>4.5985999999999999E-2</v>
      </c>
      <c r="H1442" s="2">
        <v>0.69084599999999996</v>
      </c>
      <c r="I1442" s="2"/>
    </row>
    <row r="1443" spans="1:9" x14ac:dyDescent="0.3">
      <c r="A1443" s="2" t="s">
        <v>2576</v>
      </c>
      <c r="B1443" s="2" t="s">
        <v>6716</v>
      </c>
      <c r="C1443" s="2" t="s">
        <v>6717</v>
      </c>
      <c r="D1443" s="2" t="s">
        <v>10024</v>
      </c>
      <c r="E1443" s="2">
        <v>7.2639999999999996E-3</v>
      </c>
      <c r="F1443" s="2">
        <v>3.9800000000000002E-4</v>
      </c>
      <c r="G1443" s="2">
        <v>3.1649999999999998E-3</v>
      </c>
      <c r="H1443" s="2">
        <v>0.989174</v>
      </c>
      <c r="I1443" s="2"/>
    </row>
    <row r="1444" spans="1:9" x14ac:dyDescent="0.3">
      <c r="A1444" s="2" t="s">
        <v>1006</v>
      </c>
      <c r="B1444" s="2" t="s">
        <v>6718</v>
      </c>
      <c r="C1444" s="2" t="s">
        <v>6719</v>
      </c>
      <c r="D1444" s="2" t="s">
        <v>10024</v>
      </c>
      <c r="E1444" s="2">
        <v>0.12016</v>
      </c>
      <c r="F1444" s="2">
        <v>7.2940000000000001E-3</v>
      </c>
      <c r="G1444" s="2">
        <v>1.1998999999999999E-2</v>
      </c>
      <c r="H1444" s="2">
        <v>0.86054699999999995</v>
      </c>
      <c r="I1444" s="2"/>
    </row>
    <row r="1445" spans="1:9" x14ac:dyDescent="0.3">
      <c r="A1445" s="2" t="s">
        <v>4040</v>
      </c>
      <c r="B1445" s="2" t="s">
        <v>6720</v>
      </c>
      <c r="C1445" s="2" t="s">
        <v>6721</v>
      </c>
      <c r="D1445" s="2" t="s">
        <v>10023</v>
      </c>
      <c r="E1445" s="2">
        <v>2.5167999999999999E-2</v>
      </c>
      <c r="F1445" s="2">
        <v>1.3630000000000001E-3</v>
      </c>
      <c r="G1445" s="2">
        <v>0.846557</v>
      </c>
      <c r="H1445" s="2">
        <v>0.126913</v>
      </c>
      <c r="I1445" s="2" t="s">
        <v>10123</v>
      </c>
    </row>
    <row r="1446" spans="1:9" x14ac:dyDescent="0.3">
      <c r="A1446" s="2" t="s">
        <v>155</v>
      </c>
      <c r="B1446" s="2" t="s">
        <v>6722</v>
      </c>
      <c r="C1446" s="2" t="s">
        <v>6723</v>
      </c>
      <c r="D1446" s="2" t="s">
        <v>10021</v>
      </c>
      <c r="E1446" s="2">
        <v>0.86095299999999997</v>
      </c>
      <c r="F1446" s="2">
        <v>6.9454000000000002E-2</v>
      </c>
      <c r="G1446" s="2">
        <v>4.2724999999999999E-2</v>
      </c>
      <c r="H1446" s="2">
        <v>2.6868E-2</v>
      </c>
      <c r="I1446" s="2" t="s">
        <v>10124</v>
      </c>
    </row>
    <row r="1447" spans="1:9" x14ac:dyDescent="0.3">
      <c r="A1447" s="2" t="s">
        <v>756</v>
      </c>
      <c r="B1447" s="2" t="s">
        <v>6724</v>
      </c>
      <c r="C1447" s="2" t="s">
        <v>6725</v>
      </c>
      <c r="D1447" s="2" t="s">
        <v>10024</v>
      </c>
      <c r="E1447" s="2">
        <v>2.5566999999999999E-2</v>
      </c>
      <c r="F1447" s="2">
        <v>1.0499999999999999E-3</v>
      </c>
      <c r="G1447" s="2">
        <v>1.078E-3</v>
      </c>
      <c r="H1447" s="2">
        <v>0.97230399999999995</v>
      </c>
      <c r="I1447" s="2"/>
    </row>
    <row r="1448" spans="1:9" x14ac:dyDescent="0.3">
      <c r="A1448" s="2" t="s">
        <v>1644</v>
      </c>
      <c r="B1448" s="2" t="s">
        <v>6726</v>
      </c>
      <c r="C1448" s="2" t="s">
        <v>6727</v>
      </c>
      <c r="D1448" s="2" t="s">
        <v>10024</v>
      </c>
      <c r="E1448" s="2">
        <v>8.6969999999999999E-3</v>
      </c>
      <c r="F1448" s="2">
        <v>2.2720000000000001E-2</v>
      </c>
      <c r="G1448" s="2">
        <v>1.3259999999999999E-3</v>
      </c>
      <c r="H1448" s="2">
        <v>0.96725700000000003</v>
      </c>
      <c r="I1448" s="2"/>
    </row>
    <row r="1449" spans="1:9" x14ac:dyDescent="0.3">
      <c r="A1449" s="2" t="s">
        <v>567</v>
      </c>
      <c r="B1449" s="2" t="s">
        <v>6728</v>
      </c>
      <c r="C1449" s="2" t="s">
        <v>6729</v>
      </c>
      <c r="D1449" s="2" t="s">
        <v>10024</v>
      </c>
      <c r="E1449" s="2">
        <v>5.3865999999999997E-2</v>
      </c>
      <c r="F1449" s="2">
        <v>4.9890000000000004E-3</v>
      </c>
      <c r="G1449" s="2">
        <v>1.0659E-2</v>
      </c>
      <c r="H1449" s="2">
        <v>0.93048600000000004</v>
      </c>
      <c r="I1449" s="2"/>
    </row>
    <row r="1450" spans="1:9" x14ac:dyDescent="0.3">
      <c r="A1450" s="2" t="s">
        <v>1882</v>
      </c>
      <c r="B1450" s="2" t="s">
        <v>6730</v>
      </c>
      <c r="C1450" s="2" t="s">
        <v>6731</v>
      </c>
      <c r="D1450" s="2" t="s">
        <v>10024</v>
      </c>
      <c r="E1450" s="2">
        <v>0.38656400000000002</v>
      </c>
      <c r="F1450" s="2">
        <v>5.1469999999999997E-3</v>
      </c>
      <c r="G1450" s="2">
        <v>0.12735399999999999</v>
      </c>
      <c r="H1450" s="2">
        <v>0.480935</v>
      </c>
      <c r="I1450" s="2"/>
    </row>
    <row r="1451" spans="1:9" x14ac:dyDescent="0.3">
      <c r="A1451" s="2" t="s">
        <v>156</v>
      </c>
      <c r="B1451" s="2" t="s">
        <v>6732</v>
      </c>
      <c r="C1451" s="2" t="s">
        <v>6733</v>
      </c>
      <c r="D1451" s="2" t="s">
        <v>10021</v>
      </c>
      <c r="E1451" s="2">
        <v>0.65762200000000004</v>
      </c>
      <c r="F1451" s="2">
        <v>4.1925999999999998E-2</v>
      </c>
      <c r="G1451" s="2">
        <v>9.5200000000000007E-2</v>
      </c>
      <c r="H1451" s="2">
        <v>0.20525199999999999</v>
      </c>
      <c r="I1451" s="2" t="s">
        <v>10125</v>
      </c>
    </row>
    <row r="1452" spans="1:9" x14ac:dyDescent="0.3">
      <c r="A1452" s="2" t="s">
        <v>3718</v>
      </c>
      <c r="B1452" s="2" t="s">
        <v>6734</v>
      </c>
      <c r="C1452" s="2" t="s">
        <v>6735</v>
      </c>
      <c r="D1452" s="2" t="s">
        <v>10024</v>
      </c>
      <c r="E1452" s="2">
        <v>0.131912</v>
      </c>
      <c r="F1452" s="2">
        <v>6.0810000000000003E-2</v>
      </c>
      <c r="G1452" s="2">
        <v>8.6204000000000003E-2</v>
      </c>
      <c r="H1452" s="2">
        <v>0.72107399999999999</v>
      </c>
      <c r="I1452" s="2"/>
    </row>
    <row r="1453" spans="1:9" x14ac:dyDescent="0.3">
      <c r="A1453" s="2" t="s">
        <v>3304</v>
      </c>
      <c r="B1453" s="2" t="s">
        <v>6736</v>
      </c>
      <c r="C1453" s="2" t="s">
        <v>6737</v>
      </c>
      <c r="D1453" s="2" t="s">
        <v>10024</v>
      </c>
      <c r="E1453" s="2">
        <v>2.4183E-2</v>
      </c>
      <c r="F1453" s="2">
        <v>2.5963E-2</v>
      </c>
      <c r="G1453" s="2">
        <v>2.5316999999999999E-2</v>
      </c>
      <c r="H1453" s="2">
        <v>0.92453799999999997</v>
      </c>
      <c r="I1453" s="2"/>
    </row>
    <row r="1454" spans="1:9" x14ac:dyDescent="0.3">
      <c r="A1454" s="2" t="s">
        <v>1193</v>
      </c>
      <c r="B1454" s="2" t="s">
        <v>6738</v>
      </c>
      <c r="C1454" s="2" t="s">
        <v>6739</v>
      </c>
      <c r="D1454" s="2" t="s">
        <v>10024</v>
      </c>
      <c r="E1454" s="2">
        <v>9.0550000000000005E-3</v>
      </c>
      <c r="F1454" s="2">
        <v>1.1325E-2</v>
      </c>
      <c r="G1454" s="2">
        <v>1.237E-3</v>
      </c>
      <c r="H1454" s="2">
        <v>0.978383</v>
      </c>
      <c r="I1454" s="2"/>
    </row>
    <row r="1455" spans="1:9" x14ac:dyDescent="0.3">
      <c r="A1455" s="2" t="s">
        <v>157</v>
      </c>
      <c r="B1455" s="2" t="s">
        <v>6740</v>
      </c>
      <c r="C1455" s="2" t="s">
        <v>6741</v>
      </c>
      <c r="D1455" s="2" t="s">
        <v>10023</v>
      </c>
      <c r="E1455" s="2">
        <v>1.3934E-2</v>
      </c>
      <c r="F1455" s="2">
        <v>3.5698000000000001E-2</v>
      </c>
      <c r="G1455" s="2">
        <v>0.94716699999999998</v>
      </c>
      <c r="H1455" s="2">
        <v>3.2009999999999999E-3</v>
      </c>
      <c r="I1455" s="2" t="s">
        <v>10126</v>
      </c>
    </row>
    <row r="1456" spans="1:9" x14ac:dyDescent="0.3">
      <c r="A1456" s="2" t="s">
        <v>158</v>
      </c>
      <c r="B1456" s="2" t="s">
        <v>6742</v>
      </c>
      <c r="C1456" s="2" t="s">
        <v>6743</v>
      </c>
      <c r="D1456" s="2" t="s">
        <v>10023</v>
      </c>
      <c r="E1456" s="2">
        <v>9.41E-4</v>
      </c>
      <c r="F1456" s="2">
        <v>3.77E-4</v>
      </c>
      <c r="G1456" s="2">
        <v>0.99842699999999995</v>
      </c>
      <c r="H1456" s="2">
        <v>2.5500000000000002E-4</v>
      </c>
      <c r="I1456" s="2" t="s">
        <v>10127</v>
      </c>
    </row>
    <row r="1457" spans="1:9" x14ac:dyDescent="0.3">
      <c r="A1457" s="2" t="s">
        <v>159</v>
      </c>
      <c r="B1457" s="2" t="s">
        <v>6744</v>
      </c>
      <c r="C1457" s="2" t="s">
        <v>6745</v>
      </c>
      <c r="D1457" s="2" t="s">
        <v>10023</v>
      </c>
      <c r="E1457" s="2">
        <v>3.313E-3</v>
      </c>
      <c r="F1457" s="2">
        <v>3.3599999999999998E-4</v>
      </c>
      <c r="G1457" s="2">
        <v>0.99575100000000005</v>
      </c>
      <c r="H1457" s="2">
        <v>5.9999999999999995E-4</v>
      </c>
      <c r="I1457" s="2" t="s">
        <v>10128</v>
      </c>
    </row>
    <row r="1458" spans="1:9" x14ac:dyDescent="0.3">
      <c r="A1458" s="2" t="s">
        <v>1729</v>
      </c>
      <c r="B1458" s="2" t="s">
        <v>6746</v>
      </c>
      <c r="C1458" s="2" t="s">
        <v>6747</v>
      </c>
      <c r="D1458" s="2" t="s">
        <v>10024</v>
      </c>
      <c r="E1458" s="2">
        <v>5.4096999999999999E-2</v>
      </c>
      <c r="F1458" s="2">
        <v>1.7347999999999999E-2</v>
      </c>
      <c r="G1458" s="2">
        <v>1.1310000000000001E-2</v>
      </c>
      <c r="H1458" s="2">
        <v>0.91724499999999998</v>
      </c>
      <c r="I1458" s="2"/>
    </row>
    <row r="1459" spans="1:9" x14ac:dyDescent="0.3">
      <c r="A1459" s="2" t="s">
        <v>160</v>
      </c>
      <c r="B1459" s="2" t="s">
        <v>6748</v>
      </c>
      <c r="C1459" s="2" t="s">
        <v>6749</v>
      </c>
      <c r="D1459" s="2" t="s">
        <v>10021</v>
      </c>
      <c r="E1459" s="2">
        <v>0.99549200000000004</v>
      </c>
      <c r="F1459" s="2">
        <v>3.4229999999999998E-3</v>
      </c>
      <c r="G1459" s="2">
        <v>5.7300000000000005E-4</v>
      </c>
      <c r="H1459" s="2">
        <v>5.1199999999999998E-4</v>
      </c>
      <c r="I1459" s="2" t="s">
        <v>10129</v>
      </c>
    </row>
    <row r="1460" spans="1:9" x14ac:dyDescent="0.3">
      <c r="A1460" s="2" t="s">
        <v>161</v>
      </c>
      <c r="B1460" s="2" t="s">
        <v>6750</v>
      </c>
      <c r="C1460" s="2" t="s">
        <v>6751</v>
      </c>
      <c r="D1460" s="2" t="s">
        <v>10021</v>
      </c>
      <c r="E1460" s="2">
        <v>0.97161299999999995</v>
      </c>
      <c r="F1460" s="2">
        <v>2.5281999999999999E-2</v>
      </c>
      <c r="G1460" s="2">
        <v>2.418E-3</v>
      </c>
      <c r="H1460" s="2">
        <v>6.87E-4</v>
      </c>
      <c r="I1460" s="2" t="s">
        <v>10130</v>
      </c>
    </row>
    <row r="1461" spans="1:9" x14ac:dyDescent="0.3">
      <c r="A1461" s="2" t="s">
        <v>162</v>
      </c>
      <c r="B1461" s="2" t="s">
        <v>6752</v>
      </c>
      <c r="C1461" s="2" t="s">
        <v>6753</v>
      </c>
      <c r="D1461" s="2" t="s">
        <v>10023</v>
      </c>
      <c r="E1461" s="2">
        <v>7.9600000000000005E-4</v>
      </c>
      <c r="F1461" s="2">
        <v>6.0800000000000003E-4</v>
      </c>
      <c r="G1461" s="2">
        <v>0.99822100000000002</v>
      </c>
      <c r="H1461" s="2">
        <v>3.7500000000000001E-4</v>
      </c>
      <c r="I1461" s="2" t="s">
        <v>10131</v>
      </c>
    </row>
    <row r="1462" spans="1:9" x14ac:dyDescent="0.3">
      <c r="A1462" s="2" t="s">
        <v>1519</v>
      </c>
      <c r="B1462" s="2" t="s">
        <v>6754</v>
      </c>
      <c r="C1462" s="2" t="s">
        <v>6755</v>
      </c>
      <c r="D1462" s="2" t="s">
        <v>10024</v>
      </c>
      <c r="E1462" s="2">
        <v>1.1481999999999999E-2</v>
      </c>
      <c r="F1462" s="2">
        <v>6.3100000000000005E-4</v>
      </c>
      <c r="G1462" s="2">
        <v>1.168E-3</v>
      </c>
      <c r="H1462" s="2">
        <v>0.98671900000000001</v>
      </c>
      <c r="I1462" s="2"/>
    </row>
    <row r="1463" spans="1:9" x14ac:dyDescent="0.3">
      <c r="A1463" s="2" t="s">
        <v>163</v>
      </c>
      <c r="B1463" s="2" t="s">
        <v>6756</v>
      </c>
      <c r="C1463" s="2" t="s">
        <v>6757</v>
      </c>
      <c r="D1463" s="2" t="s">
        <v>10021</v>
      </c>
      <c r="E1463" s="2">
        <v>0.89646099999999995</v>
      </c>
      <c r="F1463" s="2">
        <v>9.5018000000000005E-2</v>
      </c>
      <c r="G1463" s="2">
        <v>5.7580000000000001E-3</v>
      </c>
      <c r="H1463" s="2">
        <v>2.7629999999999998E-3</v>
      </c>
      <c r="I1463" s="2" t="s">
        <v>10132</v>
      </c>
    </row>
    <row r="1464" spans="1:9" x14ac:dyDescent="0.3">
      <c r="A1464" s="2" t="s">
        <v>3139</v>
      </c>
      <c r="B1464" s="2" t="s">
        <v>6758</v>
      </c>
      <c r="C1464" s="2" t="s">
        <v>6759</v>
      </c>
      <c r="D1464" s="2" t="s">
        <v>10024</v>
      </c>
      <c r="E1464" s="2">
        <v>1.8449E-2</v>
      </c>
      <c r="F1464" s="2">
        <v>3.0821999999999999E-2</v>
      </c>
      <c r="G1464" s="2">
        <v>2.2420000000000001E-3</v>
      </c>
      <c r="H1464" s="2">
        <v>0.94848699999999997</v>
      </c>
      <c r="I1464" s="2"/>
    </row>
    <row r="1465" spans="1:9" x14ac:dyDescent="0.3">
      <c r="A1465" s="2" t="s">
        <v>3105</v>
      </c>
      <c r="B1465" s="2" t="s">
        <v>6760</v>
      </c>
      <c r="C1465" s="2" t="s">
        <v>6761</v>
      </c>
      <c r="D1465" s="2" t="s">
        <v>10024</v>
      </c>
      <c r="E1465" s="2">
        <v>3.5999000000000003E-2</v>
      </c>
      <c r="F1465" s="2">
        <v>3.2429999999999998E-3</v>
      </c>
      <c r="G1465" s="2">
        <v>5.6439999999999997E-3</v>
      </c>
      <c r="H1465" s="2">
        <v>0.95511400000000002</v>
      </c>
      <c r="I1465" s="2"/>
    </row>
    <row r="1466" spans="1:9" x14ac:dyDescent="0.3">
      <c r="A1466" s="2" t="s">
        <v>2299</v>
      </c>
      <c r="B1466" s="2" t="s">
        <v>6762</v>
      </c>
      <c r="C1466" s="2" t="s">
        <v>6763</v>
      </c>
      <c r="D1466" s="2" t="s">
        <v>10024</v>
      </c>
      <c r="E1466" s="2">
        <v>1.6459999999999999E-2</v>
      </c>
      <c r="F1466" s="2">
        <v>1.2832E-2</v>
      </c>
      <c r="G1466" s="2">
        <v>4.3880000000000004E-3</v>
      </c>
      <c r="H1466" s="2">
        <v>0.96632099999999999</v>
      </c>
      <c r="I1466" s="2"/>
    </row>
    <row r="1467" spans="1:9" x14ac:dyDescent="0.3">
      <c r="A1467" s="2" t="s">
        <v>2658</v>
      </c>
      <c r="B1467" s="2" t="s">
        <v>6764</v>
      </c>
      <c r="C1467" s="2" t="s">
        <v>6765</v>
      </c>
      <c r="D1467" s="2" t="s">
        <v>10024</v>
      </c>
      <c r="E1467" s="2">
        <v>2.7219E-2</v>
      </c>
      <c r="F1467" s="2">
        <v>1.4729999999999999E-3</v>
      </c>
      <c r="G1467" s="2">
        <v>8.9300000000000002E-4</v>
      </c>
      <c r="H1467" s="2">
        <v>0.97041500000000003</v>
      </c>
      <c r="I1467" s="2"/>
    </row>
    <row r="1468" spans="1:9" x14ac:dyDescent="0.3">
      <c r="A1468" s="2" t="s">
        <v>2411</v>
      </c>
      <c r="B1468" s="2" t="s">
        <v>6766</v>
      </c>
      <c r="C1468" s="2" t="s">
        <v>6767</v>
      </c>
      <c r="D1468" s="2" t="s">
        <v>10024</v>
      </c>
      <c r="E1468" s="2">
        <v>1.06E-2</v>
      </c>
      <c r="F1468" s="2">
        <v>6.5799999999999995E-4</v>
      </c>
      <c r="G1468" s="2">
        <v>1.4450000000000001E-3</v>
      </c>
      <c r="H1468" s="2">
        <v>0.98729699999999998</v>
      </c>
      <c r="I1468" s="2"/>
    </row>
    <row r="1469" spans="1:9" x14ac:dyDescent="0.3">
      <c r="A1469" s="2" t="s">
        <v>3060</v>
      </c>
      <c r="B1469" s="2" t="s">
        <v>6768</v>
      </c>
      <c r="C1469" s="2" t="s">
        <v>10002</v>
      </c>
      <c r="D1469" s="2" t="s">
        <v>10024</v>
      </c>
      <c r="E1469" s="2">
        <v>9.3172000000000005E-2</v>
      </c>
      <c r="F1469" s="2">
        <v>3.7472999999999999E-2</v>
      </c>
      <c r="G1469" s="2">
        <v>5.8409999999999998E-3</v>
      </c>
      <c r="H1469" s="2">
        <v>0.86351299999999998</v>
      </c>
      <c r="I1469" s="2"/>
    </row>
    <row r="1470" spans="1:9" x14ac:dyDescent="0.3">
      <c r="A1470" s="2" t="s">
        <v>1073</v>
      </c>
      <c r="B1470" s="2" t="s">
        <v>4489</v>
      </c>
      <c r="C1470" s="2" t="s">
        <v>6769</v>
      </c>
      <c r="D1470" s="2" t="s">
        <v>10024</v>
      </c>
      <c r="E1470" s="2">
        <v>1.9046E-2</v>
      </c>
      <c r="F1470" s="2">
        <v>1.1752E-2</v>
      </c>
      <c r="G1470" s="2">
        <v>2.5200000000000001E-3</v>
      </c>
      <c r="H1470" s="2">
        <v>0.96668200000000004</v>
      </c>
      <c r="I1470" s="2"/>
    </row>
    <row r="1471" spans="1:9" x14ac:dyDescent="0.3">
      <c r="A1471" s="2" t="s">
        <v>887</v>
      </c>
      <c r="B1471" s="2" t="s">
        <v>4490</v>
      </c>
      <c r="C1471" s="2" t="s">
        <v>6770</v>
      </c>
      <c r="D1471" s="2" t="s">
        <v>10024</v>
      </c>
      <c r="E1471" s="2">
        <v>3.5790000000000001E-3</v>
      </c>
      <c r="F1471" s="2">
        <v>1.057E-3</v>
      </c>
      <c r="G1471" s="2">
        <v>7.6300000000000001E-4</v>
      </c>
      <c r="H1471" s="2">
        <v>0.99460000000000004</v>
      </c>
      <c r="I1471" s="2"/>
    </row>
    <row r="1472" spans="1:9" x14ac:dyDescent="0.3">
      <c r="A1472" s="2" t="s">
        <v>2498</v>
      </c>
      <c r="B1472" s="2" t="s">
        <v>6027</v>
      </c>
      <c r="C1472" s="2" t="s">
        <v>6771</v>
      </c>
      <c r="D1472" s="2" t="s">
        <v>10024</v>
      </c>
      <c r="E1472" s="2">
        <v>7.3413999999999993E-2</v>
      </c>
      <c r="F1472" s="2">
        <v>2.3E-3</v>
      </c>
      <c r="G1472" s="2">
        <v>3.1935999999999999E-2</v>
      </c>
      <c r="H1472" s="2">
        <v>0.89234899999999995</v>
      </c>
      <c r="I1472" s="2"/>
    </row>
    <row r="1473" spans="1:9" x14ac:dyDescent="0.3">
      <c r="A1473" s="2" t="s">
        <v>3094</v>
      </c>
      <c r="B1473" s="2" t="s">
        <v>6772</v>
      </c>
      <c r="C1473" s="2" t="s">
        <v>6773</v>
      </c>
      <c r="D1473" s="2" t="s">
        <v>10024</v>
      </c>
      <c r="E1473" s="2">
        <v>0.10195899999999999</v>
      </c>
      <c r="F1473" s="2">
        <v>0.136627</v>
      </c>
      <c r="G1473" s="2">
        <v>1.409E-2</v>
      </c>
      <c r="H1473" s="2">
        <v>0.74732399999999999</v>
      </c>
      <c r="I1473" s="2"/>
    </row>
    <row r="1474" spans="1:9" x14ac:dyDescent="0.3">
      <c r="A1474" s="2" t="s">
        <v>1677</v>
      </c>
      <c r="B1474" s="2" t="s">
        <v>6774</v>
      </c>
      <c r="C1474" s="2" t="s">
        <v>6775</v>
      </c>
      <c r="D1474" s="2" t="s">
        <v>10024</v>
      </c>
      <c r="E1474" s="2">
        <v>1.9443999999999999E-2</v>
      </c>
      <c r="F1474" s="2">
        <v>1.6847000000000001E-2</v>
      </c>
      <c r="G1474" s="2">
        <v>5.1330000000000004E-3</v>
      </c>
      <c r="H1474" s="2">
        <v>0.95857599999999998</v>
      </c>
      <c r="I1474" s="2"/>
    </row>
    <row r="1475" spans="1:9" x14ac:dyDescent="0.3">
      <c r="A1475" s="2" t="s">
        <v>3577</v>
      </c>
      <c r="B1475" s="2" t="s">
        <v>6776</v>
      </c>
      <c r="C1475" s="2" t="s">
        <v>6777</v>
      </c>
      <c r="D1475" s="2" t="s">
        <v>10024</v>
      </c>
      <c r="E1475" s="2">
        <v>1.3401E-2</v>
      </c>
      <c r="F1475" s="2">
        <v>3.0990000000000002E-3</v>
      </c>
      <c r="G1475" s="2">
        <v>1.315E-3</v>
      </c>
      <c r="H1475" s="2">
        <v>0.982186</v>
      </c>
      <c r="I1475" s="2"/>
    </row>
    <row r="1476" spans="1:9" x14ac:dyDescent="0.3">
      <c r="A1476" s="2" t="s">
        <v>714</v>
      </c>
      <c r="B1476" s="2" t="s">
        <v>6778</v>
      </c>
      <c r="C1476" s="2" t="s">
        <v>6779</v>
      </c>
      <c r="D1476" s="2" t="s">
        <v>10024</v>
      </c>
      <c r="E1476" s="2">
        <v>0.127722</v>
      </c>
      <c r="F1476" s="2">
        <v>6.1438E-2</v>
      </c>
      <c r="G1476" s="2">
        <v>3.6692000000000002E-2</v>
      </c>
      <c r="H1476" s="2">
        <v>0.77414799999999995</v>
      </c>
      <c r="I1476" s="2"/>
    </row>
    <row r="1477" spans="1:9" x14ac:dyDescent="0.3">
      <c r="A1477" s="2" t="s">
        <v>1262</v>
      </c>
      <c r="B1477" s="2" t="s">
        <v>6780</v>
      </c>
      <c r="C1477" s="2" t="s">
        <v>6781</v>
      </c>
      <c r="D1477" s="2" t="s">
        <v>10024</v>
      </c>
      <c r="E1477" s="2">
        <v>5.8389999999999996E-3</v>
      </c>
      <c r="F1477" s="2">
        <v>5.4699999999999996E-4</v>
      </c>
      <c r="G1477" s="2">
        <v>6.8599999999999998E-4</v>
      </c>
      <c r="H1477" s="2">
        <v>0.99292800000000003</v>
      </c>
      <c r="I1477" s="2"/>
    </row>
    <row r="1478" spans="1:9" x14ac:dyDescent="0.3">
      <c r="A1478" s="2" t="s">
        <v>3497</v>
      </c>
      <c r="B1478" s="2" t="s">
        <v>6782</v>
      </c>
      <c r="C1478" s="2" t="s">
        <v>6783</v>
      </c>
      <c r="D1478" s="2" t="s">
        <v>10024</v>
      </c>
      <c r="E1478" s="2">
        <v>1.0817999999999999E-2</v>
      </c>
      <c r="F1478" s="2">
        <v>2.7566E-2</v>
      </c>
      <c r="G1478" s="2">
        <v>9.2500000000000004E-4</v>
      </c>
      <c r="H1478" s="2">
        <v>0.96069099999999996</v>
      </c>
      <c r="I1478" s="2"/>
    </row>
    <row r="1479" spans="1:9" x14ac:dyDescent="0.3">
      <c r="A1479" s="2" t="s">
        <v>2607</v>
      </c>
      <c r="B1479" s="2" t="s">
        <v>6784</v>
      </c>
      <c r="C1479" s="2" t="s">
        <v>6785</v>
      </c>
      <c r="D1479" s="2" t="s">
        <v>10024</v>
      </c>
      <c r="E1479" s="2">
        <v>9.8370000000000003E-3</v>
      </c>
      <c r="F1479" s="2">
        <v>6.6500000000000001E-4</v>
      </c>
      <c r="G1479" s="2">
        <v>2.1519999999999998E-3</v>
      </c>
      <c r="H1479" s="2">
        <v>0.98734599999999995</v>
      </c>
      <c r="I1479" s="2"/>
    </row>
    <row r="1480" spans="1:9" x14ac:dyDescent="0.3">
      <c r="A1480" s="2" t="s">
        <v>3873</v>
      </c>
      <c r="B1480" s="2" t="s">
        <v>6786</v>
      </c>
      <c r="C1480" s="2" t="s">
        <v>6787</v>
      </c>
      <c r="D1480" s="2" t="s">
        <v>10024</v>
      </c>
      <c r="E1480" s="2">
        <v>5.0367000000000002E-2</v>
      </c>
      <c r="F1480" s="2">
        <v>3.4876999999999998E-2</v>
      </c>
      <c r="G1480" s="2">
        <v>4.2770000000000004E-3</v>
      </c>
      <c r="H1480" s="2">
        <v>0.91047900000000004</v>
      </c>
      <c r="I1480" s="2"/>
    </row>
    <row r="1481" spans="1:9" x14ac:dyDescent="0.3">
      <c r="A1481" s="2" t="s">
        <v>924</v>
      </c>
      <c r="B1481" s="2"/>
      <c r="C1481" s="2" t="s">
        <v>6788</v>
      </c>
      <c r="D1481" s="2" t="s">
        <v>10024</v>
      </c>
      <c r="E1481" s="2">
        <v>7.8750000000000001E-3</v>
      </c>
      <c r="F1481" s="2">
        <v>5.8699999999999996E-4</v>
      </c>
      <c r="G1481" s="2">
        <v>3.7940000000000001E-3</v>
      </c>
      <c r="H1481" s="2">
        <v>0.98774399999999996</v>
      </c>
      <c r="I1481" s="2"/>
    </row>
    <row r="1482" spans="1:9" x14ac:dyDescent="0.3">
      <c r="A1482" s="2" t="s">
        <v>3252</v>
      </c>
      <c r="B1482" s="2" t="s">
        <v>6789</v>
      </c>
      <c r="C1482" s="2" t="s">
        <v>6790</v>
      </c>
      <c r="D1482" s="2" t="s">
        <v>10022</v>
      </c>
      <c r="E1482" s="2">
        <v>2.813E-3</v>
      </c>
      <c r="F1482" s="2">
        <v>0.996506</v>
      </c>
      <c r="G1482" s="2">
        <v>2.4499999999999999E-4</v>
      </c>
      <c r="H1482" s="2">
        <v>4.37E-4</v>
      </c>
      <c r="I1482" s="2" t="s">
        <v>10133</v>
      </c>
    </row>
    <row r="1483" spans="1:9" x14ac:dyDescent="0.3">
      <c r="A1483" s="2" t="s">
        <v>3124</v>
      </c>
      <c r="B1483" s="2" t="s">
        <v>6791</v>
      </c>
      <c r="C1483" s="2" t="s">
        <v>6792</v>
      </c>
      <c r="D1483" s="2" t="s">
        <v>10024</v>
      </c>
      <c r="E1483" s="2">
        <v>1.5568E-2</v>
      </c>
      <c r="F1483" s="2">
        <v>0.22665399999999999</v>
      </c>
      <c r="G1483" s="2">
        <v>2.7200000000000002E-3</v>
      </c>
      <c r="H1483" s="2">
        <v>0.75505699999999998</v>
      </c>
      <c r="I1483" s="2"/>
    </row>
    <row r="1484" spans="1:9" x14ac:dyDescent="0.3">
      <c r="A1484" s="2" t="s">
        <v>2762</v>
      </c>
      <c r="B1484" s="2" t="s">
        <v>6793</v>
      </c>
      <c r="C1484" s="2" t="s">
        <v>6794</v>
      </c>
      <c r="D1484" s="2" t="s">
        <v>10024</v>
      </c>
      <c r="E1484" s="2">
        <v>4.0330000000000001E-3</v>
      </c>
      <c r="F1484" s="2">
        <v>8.2200000000000003E-4</v>
      </c>
      <c r="G1484" s="2">
        <v>5.71E-4</v>
      </c>
      <c r="H1484" s="2">
        <v>0.99457399999999996</v>
      </c>
      <c r="I1484" s="2"/>
    </row>
    <row r="1485" spans="1:9" x14ac:dyDescent="0.3">
      <c r="A1485" s="2" t="s">
        <v>1249</v>
      </c>
      <c r="B1485" s="2" t="s">
        <v>6795</v>
      </c>
      <c r="C1485" s="2" t="s">
        <v>6796</v>
      </c>
      <c r="D1485" s="2" t="s">
        <v>10024</v>
      </c>
      <c r="E1485" s="2">
        <v>3.4388000000000002E-2</v>
      </c>
      <c r="F1485" s="2">
        <v>2.0750999999999999E-2</v>
      </c>
      <c r="G1485" s="2">
        <v>4.0689999999999997E-3</v>
      </c>
      <c r="H1485" s="2">
        <v>0.94079199999999996</v>
      </c>
      <c r="I1485" s="2"/>
    </row>
    <row r="1486" spans="1:9" x14ac:dyDescent="0.3">
      <c r="A1486" s="2" t="s">
        <v>1165</v>
      </c>
      <c r="B1486" s="2" t="s">
        <v>6797</v>
      </c>
      <c r="C1486" s="2" t="s">
        <v>6798</v>
      </c>
      <c r="D1486" s="2" t="s">
        <v>10021</v>
      </c>
      <c r="E1486" s="2">
        <v>0.51166699999999998</v>
      </c>
      <c r="F1486" s="2">
        <v>2.2880999999999999E-2</v>
      </c>
      <c r="G1486" s="2">
        <v>1.0843E-2</v>
      </c>
      <c r="H1486" s="2">
        <v>0.45461000000000001</v>
      </c>
      <c r="I1486" s="2" t="s">
        <v>10134</v>
      </c>
    </row>
    <row r="1487" spans="1:9" x14ac:dyDescent="0.3">
      <c r="A1487" s="2" t="s">
        <v>164</v>
      </c>
      <c r="B1487" s="2" t="s">
        <v>6799</v>
      </c>
      <c r="C1487" s="2" t="s">
        <v>6800</v>
      </c>
      <c r="D1487" s="2" t="s">
        <v>10024</v>
      </c>
      <c r="E1487" s="2">
        <v>7.1689000000000003E-2</v>
      </c>
      <c r="F1487" s="2">
        <v>0.19667799999999999</v>
      </c>
      <c r="G1487" s="2">
        <v>5.0797000000000002E-2</v>
      </c>
      <c r="H1487" s="2">
        <v>0.68083700000000003</v>
      </c>
      <c r="I1487" s="2"/>
    </row>
    <row r="1488" spans="1:9" x14ac:dyDescent="0.3">
      <c r="A1488" s="2" t="s">
        <v>1594</v>
      </c>
      <c r="B1488" s="2" t="s">
        <v>6801</v>
      </c>
      <c r="C1488" s="2" t="s">
        <v>6802</v>
      </c>
      <c r="D1488" s="2" t="s">
        <v>10024</v>
      </c>
      <c r="E1488" s="2">
        <v>4.0239999999999998E-3</v>
      </c>
      <c r="F1488" s="2">
        <v>1.273E-3</v>
      </c>
      <c r="G1488" s="2">
        <v>1.6280000000000001E-3</v>
      </c>
      <c r="H1488" s="2">
        <v>0.99307500000000004</v>
      </c>
      <c r="I1488" s="2"/>
    </row>
    <row r="1489" spans="1:9" x14ac:dyDescent="0.3">
      <c r="A1489" s="2" t="s">
        <v>165</v>
      </c>
      <c r="B1489" s="2" t="s">
        <v>6803</v>
      </c>
      <c r="C1489" s="2" t="s">
        <v>6804</v>
      </c>
      <c r="D1489" s="2" t="s">
        <v>10021</v>
      </c>
      <c r="E1489" s="2">
        <v>0.85451200000000005</v>
      </c>
      <c r="F1489" s="2">
        <v>0.125612</v>
      </c>
      <c r="G1489" s="2">
        <v>1.8915000000000001E-2</v>
      </c>
      <c r="H1489" s="2">
        <v>9.6100000000000005E-4</v>
      </c>
      <c r="I1489" s="2" t="s">
        <v>10135</v>
      </c>
    </row>
    <row r="1490" spans="1:9" x14ac:dyDescent="0.3">
      <c r="A1490" s="2" t="s">
        <v>3686</v>
      </c>
      <c r="B1490" s="2" t="s">
        <v>6805</v>
      </c>
      <c r="C1490" s="2" t="s">
        <v>6806</v>
      </c>
      <c r="D1490" s="2" t="s">
        <v>10023</v>
      </c>
      <c r="E1490" s="2">
        <v>4.8959999999999997E-2</v>
      </c>
      <c r="F1490" s="2">
        <v>1.4590000000000001E-2</v>
      </c>
      <c r="G1490" s="2">
        <v>0.80737000000000003</v>
      </c>
      <c r="H1490" s="2">
        <v>0.12908</v>
      </c>
      <c r="I1490" s="2" t="s">
        <v>10136</v>
      </c>
    </row>
    <row r="1491" spans="1:9" x14ac:dyDescent="0.3">
      <c r="A1491" s="2" t="s">
        <v>2854</v>
      </c>
      <c r="B1491" s="2" t="s">
        <v>6807</v>
      </c>
      <c r="C1491" s="2" t="s">
        <v>6808</v>
      </c>
      <c r="D1491" s="2" t="s">
        <v>10024</v>
      </c>
      <c r="E1491" s="2">
        <v>9.1149999999999998E-3</v>
      </c>
      <c r="F1491" s="2">
        <v>7.7999999999999999E-4</v>
      </c>
      <c r="G1491" s="2">
        <v>1.753E-3</v>
      </c>
      <c r="H1491" s="2">
        <v>0.98835300000000004</v>
      </c>
      <c r="I1491" s="2"/>
    </row>
    <row r="1492" spans="1:9" x14ac:dyDescent="0.3">
      <c r="A1492" s="2" t="s">
        <v>166</v>
      </c>
      <c r="B1492" s="2" t="s">
        <v>6809</v>
      </c>
      <c r="C1492" s="2" t="s">
        <v>6810</v>
      </c>
      <c r="D1492" s="2" t="s">
        <v>10024</v>
      </c>
      <c r="E1492" s="2">
        <v>6.1992999999999999E-2</v>
      </c>
      <c r="F1492" s="2">
        <v>0.104714</v>
      </c>
      <c r="G1492" s="2">
        <v>8.0289999999999997E-3</v>
      </c>
      <c r="H1492" s="2">
        <v>0.825264</v>
      </c>
      <c r="I1492" s="2"/>
    </row>
    <row r="1493" spans="1:9" x14ac:dyDescent="0.3">
      <c r="A1493" s="2" t="s">
        <v>3295</v>
      </c>
      <c r="B1493" s="2" t="s">
        <v>6811</v>
      </c>
      <c r="C1493" s="2" t="s">
        <v>6812</v>
      </c>
      <c r="D1493" s="2" t="s">
        <v>10024</v>
      </c>
      <c r="E1493" s="2">
        <v>3.9579999999999997E-3</v>
      </c>
      <c r="F1493" s="2">
        <v>7.7200000000000001E-4</v>
      </c>
      <c r="G1493" s="2">
        <v>5.7899999999999998E-4</v>
      </c>
      <c r="H1493" s="2">
        <v>0.99469200000000002</v>
      </c>
      <c r="I1493" s="2"/>
    </row>
    <row r="1494" spans="1:9" x14ac:dyDescent="0.3">
      <c r="A1494" s="2" t="s">
        <v>1548</v>
      </c>
      <c r="B1494" s="2" t="s">
        <v>6813</v>
      </c>
      <c r="C1494" s="2" t="s">
        <v>6814</v>
      </c>
      <c r="D1494" s="2" t="s">
        <v>10024</v>
      </c>
      <c r="E1494" s="2">
        <v>2.3540000000000002E-3</v>
      </c>
      <c r="F1494" s="2">
        <v>1.5300000000000001E-4</v>
      </c>
      <c r="G1494" s="2">
        <v>2.3000000000000001E-4</v>
      </c>
      <c r="H1494" s="2">
        <v>0.99726300000000001</v>
      </c>
      <c r="I1494" s="2"/>
    </row>
    <row r="1495" spans="1:9" x14ac:dyDescent="0.3">
      <c r="A1495" s="2" t="s">
        <v>167</v>
      </c>
      <c r="B1495" s="2" t="s">
        <v>6815</v>
      </c>
      <c r="C1495" s="2" t="s">
        <v>6816</v>
      </c>
      <c r="D1495" s="2" t="s">
        <v>10024</v>
      </c>
      <c r="E1495" s="2">
        <v>4.8305000000000001E-2</v>
      </c>
      <c r="F1495" s="2">
        <v>5.6519999999999999E-3</v>
      </c>
      <c r="G1495" s="2">
        <v>4.5990999999999997E-2</v>
      </c>
      <c r="H1495" s="2">
        <v>0.90005199999999996</v>
      </c>
      <c r="I1495" s="2"/>
    </row>
    <row r="1496" spans="1:9" x14ac:dyDescent="0.3">
      <c r="A1496" s="2" t="s">
        <v>2722</v>
      </c>
      <c r="B1496" s="2" t="s">
        <v>6817</v>
      </c>
      <c r="C1496" s="2" t="s">
        <v>6818</v>
      </c>
      <c r="D1496" s="2" t="s">
        <v>10024</v>
      </c>
      <c r="E1496" s="2">
        <v>0.26197300000000001</v>
      </c>
      <c r="F1496" s="2">
        <v>7.8301999999999997E-2</v>
      </c>
      <c r="G1496" s="2">
        <v>1.4999E-2</v>
      </c>
      <c r="H1496" s="2">
        <v>0.64472700000000005</v>
      </c>
      <c r="I1496" s="2"/>
    </row>
    <row r="1497" spans="1:9" x14ac:dyDescent="0.3">
      <c r="A1497" s="2" t="s">
        <v>2619</v>
      </c>
      <c r="B1497" s="2" t="s">
        <v>6819</v>
      </c>
      <c r="C1497" s="2" t="s">
        <v>6820</v>
      </c>
      <c r="D1497" s="2" t="s">
        <v>10024</v>
      </c>
      <c r="E1497" s="2">
        <v>3.6666999999999998E-2</v>
      </c>
      <c r="F1497" s="2">
        <v>3.156E-3</v>
      </c>
      <c r="G1497" s="2">
        <v>2.7659999999999998E-3</v>
      </c>
      <c r="H1497" s="2">
        <v>0.95741200000000004</v>
      </c>
      <c r="I1497" s="2"/>
    </row>
    <row r="1498" spans="1:9" x14ac:dyDescent="0.3">
      <c r="A1498" s="2" t="s">
        <v>1475</v>
      </c>
      <c r="B1498" s="2" t="s">
        <v>6821</v>
      </c>
      <c r="C1498" s="2" t="s">
        <v>6822</v>
      </c>
      <c r="D1498" s="2" t="s">
        <v>10022</v>
      </c>
      <c r="E1498" s="2">
        <v>0.314998</v>
      </c>
      <c r="F1498" s="2">
        <v>0.41967199999999999</v>
      </c>
      <c r="G1498" s="2">
        <v>1.3901E-2</v>
      </c>
      <c r="H1498" s="2">
        <v>0.25142900000000001</v>
      </c>
      <c r="I1498" s="2" t="s">
        <v>10137</v>
      </c>
    </row>
    <row r="1499" spans="1:9" x14ac:dyDescent="0.3">
      <c r="A1499" s="2" t="s">
        <v>2505</v>
      </c>
      <c r="B1499" s="2" t="s">
        <v>6823</v>
      </c>
      <c r="C1499" s="2" t="s">
        <v>6824</v>
      </c>
      <c r="D1499" s="2" t="s">
        <v>10024</v>
      </c>
      <c r="E1499" s="2">
        <v>3.7908999999999998E-2</v>
      </c>
      <c r="F1499" s="2">
        <v>3.1080000000000001E-3</v>
      </c>
      <c r="G1499" s="2">
        <v>0.16351299999999999</v>
      </c>
      <c r="H1499" s="2">
        <v>0.79547000000000001</v>
      </c>
      <c r="I1499" s="2"/>
    </row>
    <row r="1500" spans="1:9" x14ac:dyDescent="0.3">
      <c r="A1500" s="2" t="s">
        <v>644</v>
      </c>
      <c r="B1500" s="2" t="s">
        <v>6825</v>
      </c>
      <c r="C1500" s="2" t="s">
        <v>6826</v>
      </c>
      <c r="D1500" s="2" t="s">
        <v>10024</v>
      </c>
      <c r="E1500" s="2">
        <v>9.7993999999999998E-2</v>
      </c>
      <c r="F1500" s="2">
        <v>3.2687000000000001E-2</v>
      </c>
      <c r="G1500" s="2">
        <v>1.7299999999999999E-2</v>
      </c>
      <c r="H1500" s="2">
        <v>0.85201899999999997</v>
      </c>
      <c r="I1500" s="2"/>
    </row>
    <row r="1501" spans="1:9" x14ac:dyDescent="0.3">
      <c r="A1501" s="2" t="s">
        <v>3943</v>
      </c>
      <c r="B1501" s="2" t="s">
        <v>6827</v>
      </c>
      <c r="C1501" s="2" t="s">
        <v>6828</v>
      </c>
      <c r="D1501" s="2" t="s">
        <v>10024</v>
      </c>
      <c r="E1501" s="2">
        <v>1.8147E-2</v>
      </c>
      <c r="F1501" s="2">
        <v>5.3439999999999998E-3</v>
      </c>
      <c r="G1501" s="2">
        <v>3.2560000000000002E-3</v>
      </c>
      <c r="H1501" s="2">
        <v>0.97325300000000003</v>
      </c>
      <c r="I1501" s="2"/>
    </row>
    <row r="1502" spans="1:9" x14ac:dyDescent="0.3">
      <c r="A1502" s="2" t="s">
        <v>3123</v>
      </c>
      <c r="B1502" s="2" t="s">
        <v>6829</v>
      </c>
      <c r="C1502" s="2" t="s">
        <v>6830</v>
      </c>
      <c r="D1502" s="2" t="s">
        <v>10024</v>
      </c>
      <c r="E1502" s="2">
        <v>0.119076</v>
      </c>
      <c r="F1502" s="2">
        <v>2.6089000000000001E-2</v>
      </c>
      <c r="G1502" s="2">
        <v>2.2617999999999999E-2</v>
      </c>
      <c r="H1502" s="2">
        <v>0.83221599999999996</v>
      </c>
      <c r="I1502" s="2"/>
    </row>
    <row r="1503" spans="1:9" x14ac:dyDescent="0.3">
      <c r="A1503" s="2" t="s">
        <v>837</v>
      </c>
      <c r="B1503" s="2" t="s">
        <v>6831</v>
      </c>
      <c r="C1503" s="2" t="s">
        <v>6832</v>
      </c>
      <c r="D1503" s="2" t="s">
        <v>10024</v>
      </c>
      <c r="E1503" s="2">
        <v>3.1704999999999997E-2</v>
      </c>
      <c r="F1503" s="2">
        <v>1.5150000000000001E-3</v>
      </c>
      <c r="G1503" s="2">
        <v>2.6510000000000001E-3</v>
      </c>
      <c r="H1503" s="2">
        <v>0.96413000000000004</v>
      </c>
      <c r="I1503" s="2"/>
    </row>
    <row r="1504" spans="1:9" x14ac:dyDescent="0.3">
      <c r="A1504" s="2" t="s">
        <v>1436</v>
      </c>
      <c r="B1504" s="2" t="s">
        <v>6833</v>
      </c>
      <c r="C1504" s="2" t="s">
        <v>6834</v>
      </c>
      <c r="D1504" s="2" t="s">
        <v>10024</v>
      </c>
      <c r="E1504" s="2">
        <v>0.108305</v>
      </c>
      <c r="F1504" s="2">
        <v>9.6030000000000004E-3</v>
      </c>
      <c r="G1504" s="2">
        <v>5.9979999999999999E-3</v>
      </c>
      <c r="H1504" s="2">
        <v>0.87609400000000004</v>
      </c>
      <c r="I1504" s="2"/>
    </row>
    <row r="1505" spans="1:9" x14ac:dyDescent="0.3">
      <c r="A1505" s="2" t="s">
        <v>858</v>
      </c>
      <c r="B1505" s="2" t="s">
        <v>6835</v>
      </c>
      <c r="C1505" s="2" t="s">
        <v>6836</v>
      </c>
      <c r="D1505" s="2" t="s">
        <v>10024</v>
      </c>
      <c r="E1505" s="2">
        <v>0.23758599999999999</v>
      </c>
      <c r="F1505" s="2">
        <v>7.1791999999999995E-2</v>
      </c>
      <c r="G1505" s="2">
        <v>3.1572000000000003E-2</v>
      </c>
      <c r="H1505" s="2">
        <v>0.65905000000000002</v>
      </c>
      <c r="I1505" s="2"/>
    </row>
    <row r="1506" spans="1:9" x14ac:dyDescent="0.3">
      <c r="A1506" s="2" t="s">
        <v>168</v>
      </c>
      <c r="B1506" s="2" t="s">
        <v>6837</v>
      </c>
      <c r="C1506" s="2" t="s">
        <v>6838</v>
      </c>
      <c r="D1506" s="2" t="s">
        <v>10024</v>
      </c>
      <c r="E1506" s="2">
        <v>1.2009000000000001E-2</v>
      </c>
      <c r="F1506" s="2">
        <v>4.3600000000000003E-4</v>
      </c>
      <c r="G1506" s="2">
        <v>1.554E-3</v>
      </c>
      <c r="H1506" s="2">
        <v>0.98600100000000002</v>
      </c>
      <c r="I1506" s="2"/>
    </row>
    <row r="1507" spans="1:9" x14ac:dyDescent="0.3">
      <c r="A1507" s="2" t="s">
        <v>3125</v>
      </c>
      <c r="B1507" s="2" t="s">
        <v>6839</v>
      </c>
      <c r="C1507" s="2" t="s">
        <v>6840</v>
      </c>
      <c r="D1507" s="2" t="s">
        <v>10024</v>
      </c>
      <c r="E1507" s="2">
        <v>6.2429999999999999E-2</v>
      </c>
      <c r="F1507" s="2">
        <v>5.5220999999999999E-2</v>
      </c>
      <c r="G1507" s="2">
        <v>9.7199999999999995E-3</v>
      </c>
      <c r="H1507" s="2">
        <v>0.87262899999999999</v>
      </c>
      <c r="I1507" s="2"/>
    </row>
    <row r="1508" spans="1:9" x14ac:dyDescent="0.3">
      <c r="A1508" s="2" t="s">
        <v>1112</v>
      </c>
      <c r="B1508" s="2" t="s">
        <v>6841</v>
      </c>
      <c r="C1508" s="2" t="s">
        <v>6842</v>
      </c>
      <c r="D1508" s="2" t="s">
        <v>10024</v>
      </c>
      <c r="E1508" s="2">
        <v>9.2919999999999999E-3</v>
      </c>
      <c r="F1508" s="2">
        <v>5.1619999999999999E-3</v>
      </c>
      <c r="G1508" s="2">
        <v>3.0370000000000002E-3</v>
      </c>
      <c r="H1508" s="2">
        <v>0.98250899999999997</v>
      </c>
      <c r="I1508" s="2"/>
    </row>
    <row r="1509" spans="1:9" x14ac:dyDescent="0.3">
      <c r="A1509" s="2" t="s">
        <v>169</v>
      </c>
      <c r="B1509" s="2" t="s">
        <v>4491</v>
      </c>
      <c r="C1509" s="2" t="s">
        <v>6843</v>
      </c>
      <c r="D1509" s="2" t="s">
        <v>10024</v>
      </c>
      <c r="E1509" s="2">
        <v>0.189721</v>
      </c>
      <c r="F1509" s="2">
        <v>0.191775</v>
      </c>
      <c r="G1509" s="2">
        <v>1.5824000000000001E-2</v>
      </c>
      <c r="H1509" s="2">
        <v>0.60267999999999999</v>
      </c>
      <c r="I1509" s="2"/>
    </row>
    <row r="1510" spans="1:9" x14ac:dyDescent="0.3">
      <c r="A1510" s="2" t="s">
        <v>170</v>
      </c>
      <c r="B1510" s="2" t="s">
        <v>4492</v>
      </c>
      <c r="C1510" s="2" t="s">
        <v>6844</v>
      </c>
      <c r="D1510" s="2" t="s">
        <v>10024</v>
      </c>
      <c r="E1510" s="2">
        <v>0.165242</v>
      </c>
      <c r="F1510" s="2">
        <v>0.18437600000000001</v>
      </c>
      <c r="G1510" s="2">
        <v>7.267E-3</v>
      </c>
      <c r="H1510" s="2">
        <v>0.64311499999999999</v>
      </c>
      <c r="I1510" s="2"/>
    </row>
    <row r="1511" spans="1:9" x14ac:dyDescent="0.3">
      <c r="A1511" s="2" t="s">
        <v>171</v>
      </c>
      <c r="B1511" s="2" t="s">
        <v>4493</v>
      </c>
      <c r="C1511" s="2" t="s">
        <v>6845</v>
      </c>
      <c r="D1511" s="2" t="s">
        <v>10024</v>
      </c>
      <c r="E1511" s="2">
        <v>0.222834</v>
      </c>
      <c r="F1511" s="2">
        <v>0.26140999999999998</v>
      </c>
      <c r="G1511" s="2">
        <v>2.4548E-2</v>
      </c>
      <c r="H1511" s="2">
        <v>0.49120900000000001</v>
      </c>
      <c r="I1511" s="2"/>
    </row>
    <row r="1512" spans="1:9" x14ac:dyDescent="0.3">
      <c r="A1512" s="2" t="s">
        <v>3053</v>
      </c>
      <c r="B1512" s="2" t="s">
        <v>6846</v>
      </c>
      <c r="C1512" s="2" t="s">
        <v>6847</v>
      </c>
      <c r="D1512" s="2" t="s">
        <v>10024</v>
      </c>
      <c r="E1512" s="2">
        <v>5.364E-2</v>
      </c>
      <c r="F1512" s="2">
        <v>1.2780000000000001E-3</v>
      </c>
      <c r="G1512" s="2">
        <v>7.234E-3</v>
      </c>
      <c r="H1512" s="2">
        <v>0.93784800000000001</v>
      </c>
      <c r="I1512" s="2"/>
    </row>
    <row r="1513" spans="1:9" x14ac:dyDescent="0.3">
      <c r="A1513" s="2" t="s">
        <v>602</v>
      </c>
      <c r="B1513" s="2" t="s">
        <v>6848</v>
      </c>
      <c r="C1513" s="2" t="s">
        <v>6849</v>
      </c>
      <c r="D1513" s="2" t="s">
        <v>10024</v>
      </c>
      <c r="E1513" s="2">
        <v>3.5631000000000003E-2</v>
      </c>
      <c r="F1513" s="2">
        <v>8.9859999999999992E-3</v>
      </c>
      <c r="G1513" s="2">
        <v>0.124447</v>
      </c>
      <c r="H1513" s="2">
        <v>0.83093600000000001</v>
      </c>
      <c r="I1513" s="2"/>
    </row>
    <row r="1514" spans="1:9" x14ac:dyDescent="0.3">
      <c r="A1514" s="2" t="s">
        <v>1168</v>
      </c>
      <c r="B1514" s="2" t="s">
        <v>6850</v>
      </c>
      <c r="C1514" s="2" t="s">
        <v>6851</v>
      </c>
      <c r="D1514" s="2" t="s">
        <v>10024</v>
      </c>
      <c r="E1514" s="2">
        <v>9.1870000000000007E-3</v>
      </c>
      <c r="F1514" s="2">
        <v>2.9589999999999998E-3</v>
      </c>
      <c r="G1514" s="2">
        <v>3.7439999999999999E-3</v>
      </c>
      <c r="H1514" s="2">
        <v>0.98411099999999996</v>
      </c>
      <c r="I1514" s="2"/>
    </row>
    <row r="1515" spans="1:9" x14ac:dyDescent="0.3">
      <c r="A1515" s="2" t="s">
        <v>2884</v>
      </c>
      <c r="B1515" s="2" t="s">
        <v>6852</v>
      </c>
      <c r="C1515" s="2" t="s">
        <v>6853</v>
      </c>
      <c r="D1515" s="2" t="s">
        <v>10024</v>
      </c>
      <c r="E1515" s="2">
        <v>6.3550000000000004E-3</v>
      </c>
      <c r="F1515" s="2">
        <v>4.9820000000000003E-3</v>
      </c>
      <c r="G1515" s="2">
        <v>2.3800000000000002E-3</v>
      </c>
      <c r="H1515" s="2">
        <v>0.98628300000000002</v>
      </c>
      <c r="I1515" s="2"/>
    </row>
    <row r="1516" spans="1:9" x14ac:dyDescent="0.3">
      <c r="A1516" s="2" t="s">
        <v>3601</v>
      </c>
      <c r="B1516" s="2" t="s">
        <v>6854</v>
      </c>
      <c r="C1516" s="2" t="s">
        <v>6855</v>
      </c>
      <c r="D1516" s="2" t="s">
        <v>10024</v>
      </c>
      <c r="E1516" s="2">
        <v>4.4072E-2</v>
      </c>
      <c r="F1516" s="2">
        <v>7.7939999999999997E-3</v>
      </c>
      <c r="G1516" s="2">
        <v>1.0611000000000001E-2</v>
      </c>
      <c r="H1516" s="2">
        <v>0.93752400000000002</v>
      </c>
      <c r="I1516" s="2"/>
    </row>
    <row r="1517" spans="1:9" x14ac:dyDescent="0.3">
      <c r="A1517" s="2" t="s">
        <v>1291</v>
      </c>
      <c r="B1517" s="2" t="s">
        <v>6856</v>
      </c>
      <c r="C1517" s="2" t="s">
        <v>6857</v>
      </c>
      <c r="D1517" s="2" t="s">
        <v>10024</v>
      </c>
      <c r="E1517" s="2">
        <v>3.558E-3</v>
      </c>
      <c r="F1517" s="2">
        <v>1.828E-3</v>
      </c>
      <c r="G1517" s="2">
        <v>8.9499999999999996E-4</v>
      </c>
      <c r="H1517" s="2">
        <v>0.99371799999999999</v>
      </c>
      <c r="I1517" s="2"/>
    </row>
    <row r="1518" spans="1:9" x14ac:dyDescent="0.3">
      <c r="A1518" s="2" t="s">
        <v>3584</v>
      </c>
      <c r="B1518" s="2" t="s">
        <v>6858</v>
      </c>
      <c r="C1518" s="2" t="s">
        <v>6859</v>
      </c>
      <c r="D1518" s="2" t="s">
        <v>10024</v>
      </c>
      <c r="E1518" s="2">
        <v>4.2180000000000002E-2</v>
      </c>
      <c r="F1518" s="2">
        <v>3.1980000000000001E-2</v>
      </c>
      <c r="G1518" s="2">
        <v>0.37571599999999999</v>
      </c>
      <c r="H1518" s="2">
        <v>0.55012399999999995</v>
      </c>
      <c r="I1518" s="2"/>
    </row>
    <row r="1519" spans="1:9" x14ac:dyDescent="0.3">
      <c r="A1519" s="2" t="s">
        <v>1252</v>
      </c>
      <c r="B1519" s="2" t="s">
        <v>6860</v>
      </c>
      <c r="C1519" s="2" t="s">
        <v>6861</v>
      </c>
      <c r="D1519" s="2" t="s">
        <v>10024</v>
      </c>
      <c r="E1519" s="2">
        <v>7.0660000000000002E-3</v>
      </c>
      <c r="F1519" s="2">
        <v>4.62E-3</v>
      </c>
      <c r="G1519" s="2">
        <v>4.261E-3</v>
      </c>
      <c r="H1519" s="2">
        <v>0.98405399999999998</v>
      </c>
      <c r="I1519" s="2"/>
    </row>
    <row r="1520" spans="1:9" x14ac:dyDescent="0.3">
      <c r="A1520" s="2" t="s">
        <v>172</v>
      </c>
      <c r="B1520" s="2" t="s">
        <v>6862</v>
      </c>
      <c r="C1520" s="2" t="s">
        <v>6863</v>
      </c>
      <c r="D1520" s="2" t="s">
        <v>10024</v>
      </c>
      <c r="E1520" s="2">
        <v>5.8337E-2</v>
      </c>
      <c r="F1520" s="2">
        <v>9.0287000000000006E-2</v>
      </c>
      <c r="G1520" s="2">
        <v>2.2374000000000002E-2</v>
      </c>
      <c r="H1520" s="2">
        <v>0.82900300000000005</v>
      </c>
      <c r="I1520" s="2"/>
    </row>
    <row r="1521" spans="1:9" x14ac:dyDescent="0.3">
      <c r="A1521" s="2" t="s">
        <v>1369</v>
      </c>
      <c r="B1521" s="2" t="s">
        <v>6864</v>
      </c>
      <c r="C1521" s="2" t="s">
        <v>6865</v>
      </c>
      <c r="D1521" s="2" t="s">
        <v>10024</v>
      </c>
      <c r="E1521" s="2">
        <v>9.5820000000000002E-3</v>
      </c>
      <c r="F1521" s="2">
        <v>5.0900000000000001E-4</v>
      </c>
      <c r="G1521" s="2">
        <v>1.6750000000000001E-3</v>
      </c>
      <c r="H1521" s="2">
        <v>0.98823300000000003</v>
      </c>
      <c r="I1521" s="2"/>
    </row>
    <row r="1522" spans="1:9" x14ac:dyDescent="0.3">
      <c r="A1522" s="2" t="s">
        <v>173</v>
      </c>
      <c r="B1522" s="2" t="s">
        <v>174</v>
      </c>
      <c r="C1522" s="2" t="s">
        <v>6866</v>
      </c>
      <c r="D1522" s="2" t="s">
        <v>10021</v>
      </c>
      <c r="E1522" s="2">
        <v>0.42358299999999999</v>
      </c>
      <c r="F1522" s="2">
        <v>0.31884800000000002</v>
      </c>
      <c r="G1522" s="2">
        <v>2.1052999999999999E-2</v>
      </c>
      <c r="H1522" s="2">
        <v>0.236516</v>
      </c>
      <c r="I1522" s="2" t="s">
        <v>10138</v>
      </c>
    </row>
    <row r="1523" spans="1:9" x14ac:dyDescent="0.3">
      <c r="A1523" s="2" t="s">
        <v>1725</v>
      </c>
      <c r="B1523" s="2" t="s">
        <v>6867</v>
      </c>
      <c r="C1523" s="2" t="s">
        <v>6868</v>
      </c>
      <c r="D1523" s="2" t="s">
        <v>10024</v>
      </c>
      <c r="E1523" s="2">
        <v>0.14416399999999999</v>
      </c>
      <c r="F1523" s="2">
        <v>0.403609</v>
      </c>
      <c r="G1523" s="2">
        <v>2.5211999999999998E-2</v>
      </c>
      <c r="H1523" s="2">
        <v>0.42701499999999998</v>
      </c>
      <c r="I1523" s="2"/>
    </row>
    <row r="1524" spans="1:9" x14ac:dyDescent="0.3">
      <c r="A1524" s="2" t="s">
        <v>1687</v>
      </c>
      <c r="B1524" s="2" t="s">
        <v>6869</v>
      </c>
      <c r="C1524" s="2" t="s">
        <v>6870</v>
      </c>
      <c r="D1524" s="2" t="s">
        <v>10024</v>
      </c>
      <c r="E1524" s="2">
        <v>5.3158999999999998E-2</v>
      </c>
      <c r="F1524" s="2">
        <v>2.8920999999999999E-2</v>
      </c>
      <c r="G1524" s="2">
        <v>5.3160000000000004E-3</v>
      </c>
      <c r="H1524" s="2">
        <v>0.91260399999999997</v>
      </c>
      <c r="I1524" s="2"/>
    </row>
    <row r="1525" spans="1:9" x14ac:dyDescent="0.3">
      <c r="A1525" s="2" t="s">
        <v>786</v>
      </c>
      <c r="B1525" s="2" t="s">
        <v>6871</v>
      </c>
      <c r="C1525" s="2" t="s">
        <v>6872</v>
      </c>
      <c r="D1525" s="2" t="s">
        <v>10024</v>
      </c>
      <c r="E1525" s="2">
        <v>4.7600000000000003E-3</v>
      </c>
      <c r="F1525" s="2">
        <v>4.8999999999999998E-4</v>
      </c>
      <c r="G1525" s="2">
        <v>7.4600000000000003E-4</v>
      </c>
      <c r="H1525" s="2">
        <v>0.99400299999999997</v>
      </c>
      <c r="I1525" s="2"/>
    </row>
    <row r="1526" spans="1:9" x14ac:dyDescent="0.3">
      <c r="A1526" s="2" t="s">
        <v>175</v>
      </c>
      <c r="B1526" s="2" t="s">
        <v>176</v>
      </c>
      <c r="C1526" s="2" t="s">
        <v>6873</v>
      </c>
      <c r="D1526" s="2" t="s">
        <v>10024</v>
      </c>
      <c r="E1526" s="2">
        <v>0.13711999999999999</v>
      </c>
      <c r="F1526" s="2">
        <v>0.25372699999999998</v>
      </c>
      <c r="G1526" s="2">
        <v>4.3819999999999996E-3</v>
      </c>
      <c r="H1526" s="2">
        <v>0.60477099999999995</v>
      </c>
      <c r="I1526" s="2"/>
    </row>
    <row r="1527" spans="1:9" x14ac:dyDescent="0.3">
      <c r="A1527" s="2" t="s">
        <v>1840</v>
      </c>
      <c r="B1527" s="2" t="s">
        <v>4494</v>
      </c>
      <c r="C1527" s="2" t="s">
        <v>6874</v>
      </c>
      <c r="D1527" s="2" t="s">
        <v>10024</v>
      </c>
      <c r="E1527" s="2">
        <v>0.14983099999999999</v>
      </c>
      <c r="F1527" s="2">
        <v>0.210564</v>
      </c>
      <c r="G1527" s="2">
        <v>1.4402999999999999E-2</v>
      </c>
      <c r="H1527" s="2">
        <v>0.62520200000000004</v>
      </c>
      <c r="I1527" s="2"/>
    </row>
    <row r="1528" spans="1:9" x14ac:dyDescent="0.3">
      <c r="A1528" s="2" t="s">
        <v>1367</v>
      </c>
      <c r="B1528" s="2" t="s">
        <v>6875</v>
      </c>
      <c r="C1528" s="2" t="s">
        <v>6876</v>
      </c>
      <c r="D1528" s="2" t="s">
        <v>10024</v>
      </c>
      <c r="E1528" s="2">
        <v>6.7799999999999996E-3</v>
      </c>
      <c r="F1528" s="2">
        <v>7.2499999999999995E-4</v>
      </c>
      <c r="G1528" s="2">
        <v>2.1840000000000002E-3</v>
      </c>
      <c r="H1528" s="2">
        <v>0.99031100000000005</v>
      </c>
      <c r="I1528" s="2"/>
    </row>
    <row r="1529" spans="1:9" x14ac:dyDescent="0.3">
      <c r="A1529" s="2" t="s">
        <v>177</v>
      </c>
      <c r="B1529" s="2" t="s">
        <v>4495</v>
      </c>
      <c r="C1529" s="2" t="s">
        <v>6877</v>
      </c>
      <c r="D1529" s="2" t="s">
        <v>10021</v>
      </c>
      <c r="E1529" s="2">
        <v>0.49196800000000002</v>
      </c>
      <c r="F1529" s="2">
        <v>0.16298099999999999</v>
      </c>
      <c r="G1529" s="2">
        <v>2.2498000000000001E-2</v>
      </c>
      <c r="H1529" s="2">
        <v>0.32255299999999998</v>
      </c>
      <c r="I1529" s="2" t="s">
        <v>10139</v>
      </c>
    </row>
    <row r="1530" spans="1:9" x14ac:dyDescent="0.3">
      <c r="A1530" s="2" t="s">
        <v>178</v>
      </c>
      <c r="B1530" s="2" t="s">
        <v>4496</v>
      </c>
      <c r="C1530" s="2" t="s">
        <v>6878</v>
      </c>
      <c r="D1530" s="2" t="s">
        <v>10021</v>
      </c>
      <c r="E1530" s="2">
        <v>0.44986199999999998</v>
      </c>
      <c r="F1530" s="2">
        <v>0.25418000000000002</v>
      </c>
      <c r="G1530" s="2">
        <v>2.2631999999999999E-2</v>
      </c>
      <c r="H1530" s="2">
        <v>0.27332499999999998</v>
      </c>
      <c r="I1530" s="2" t="s">
        <v>10140</v>
      </c>
    </row>
    <row r="1531" spans="1:9" x14ac:dyDescent="0.3">
      <c r="A1531" s="2" t="s">
        <v>179</v>
      </c>
      <c r="B1531" s="2" t="s">
        <v>4497</v>
      </c>
      <c r="C1531" s="2" t="s">
        <v>6879</v>
      </c>
      <c r="D1531" s="2" t="s">
        <v>10022</v>
      </c>
      <c r="E1531" s="2">
        <v>0.35033799999999998</v>
      </c>
      <c r="F1531" s="2">
        <v>0.37332100000000001</v>
      </c>
      <c r="G1531" s="2">
        <v>2.2350999999999999E-2</v>
      </c>
      <c r="H1531" s="2">
        <v>0.25398999999999999</v>
      </c>
      <c r="I1531" s="2" t="s">
        <v>10141</v>
      </c>
    </row>
    <row r="1532" spans="1:9" x14ac:dyDescent="0.3">
      <c r="A1532" s="2" t="s">
        <v>2366</v>
      </c>
      <c r="B1532" s="2" t="s">
        <v>6880</v>
      </c>
      <c r="C1532" s="2" t="s">
        <v>6881</v>
      </c>
      <c r="D1532" s="2" t="s">
        <v>10024</v>
      </c>
      <c r="E1532" s="2">
        <v>3.3869999999999998E-3</v>
      </c>
      <c r="F1532" s="2">
        <v>1.0269999999999999E-3</v>
      </c>
      <c r="G1532" s="2">
        <v>1.018E-3</v>
      </c>
      <c r="H1532" s="2">
        <v>0.99456800000000001</v>
      </c>
      <c r="I1532" s="2"/>
    </row>
    <row r="1533" spans="1:9" x14ac:dyDescent="0.3">
      <c r="A1533" s="2" t="s">
        <v>1498</v>
      </c>
      <c r="B1533" s="2" t="s">
        <v>6882</v>
      </c>
      <c r="C1533" s="2" t="s">
        <v>6883</v>
      </c>
      <c r="D1533" s="2" t="s">
        <v>10024</v>
      </c>
      <c r="E1533" s="2">
        <v>3.3639999999999998E-3</v>
      </c>
      <c r="F1533" s="2">
        <v>2.5140000000000002E-3</v>
      </c>
      <c r="G1533" s="2">
        <v>5.0900000000000001E-4</v>
      </c>
      <c r="H1533" s="2">
        <v>0.99361299999999997</v>
      </c>
      <c r="I1533" s="2"/>
    </row>
    <row r="1534" spans="1:9" x14ac:dyDescent="0.3">
      <c r="A1534" s="2" t="s">
        <v>724</v>
      </c>
      <c r="B1534" s="2" t="s">
        <v>6884</v>
      </c>
      <c r="C1534" s="2" t="s">
        <v>6885</v>
      </c>
      <c r="D1534" s="2" t="s">
        <v>10024</v>
      </c>
      <c r="E1534" s="2">
        <v>2.3419999999999999E-3</v>
      </c>
      <c r="F1534" s="2">
        <v>1.292E-3</v>
      </c>
      <c r="G1534" s="2">
        <v>6.5799999999999995E-4</v>
      </c>
      <c r="H1534" s="2">
        <v>0.99570700000000001</v>
      </c>
      <c r="I1534" s="2"/>
    </row>
    <row r="1535" spans="1:9" x14ac:dyDescent="0.3">
      <c r="A1535" s="2" t="s">
        <v>2758</v>
      </c>
      <c r="B1535" s="2" t="s">
        <v>4498</v>
      </c>
      <c r="C1535" s="2" t="s">
        <v>6886</v>
      </c>
      <c r="D1535" s="2" t="s">
        <v>10024</v>
      </c>
      <c r="E1535" s="2">
        <v>2.0243000000000001E-2</v>
      </c>
      <c r="F1535" s="2">
        <v>3.1310000000000001E-3</v>
      </c>
      <c r="G1535" s="2">
        <v>2.078E-3</v>
      </c>
      <c r="H1535" s="2">
        <v>0.97454700000000005</v>
      </c>
      <c r="I1535" s="2"/>
    </row>
    <row r="1536" spans="1:9" x14ac:dyDescent="0.3">
      <c r="A1536" s="2" t="s">
        <v>3811</v>
      </c>
      <c r="B1536" s="2" t="s">
        <v>6887</v>
      </c>
      <c r="C1536" s="2" t="s">
        <v>6888</v>
      </c>
      <c r="D1536" s="2" t="s">
        <v>10024</v>
      </c>
      <c r="E1536" s="2">
        <v>2.6251E-2</v>
      </c>
      <c r="F1536" s="2">
        <v>6.718E-3</v>
      </c>
      <c r="G1536" s="2">
        <v>3.382E-3</v>
      </c>
      <c r="H1536" s="2">
        <v>0.96364799999999995</v>
      </c>
      <c r="I1536" s="2"/>
    </row>
    <row r="1537" spans="1:9" x14ac:dyDescent="0.3">
      <c r="A1537" s="2" t="s">
        <v>2021</v>
      </c>
      <c r="B1537" s="2" t="s">
        <v>6889</v>
      </c>
      <c r="C1537" s="2" t="s">
        <v>6890</v>
      </c>
      <c r="D1537" s="2" t="s">
        <v>10024</v>
      </c>
      <c r="E1537" s="2">
        <v>2.5964999999999998E-2</v>
      </c>
      <c r="F1537" s="2">
        <v>1.1271E-2</v>
      </c>
      <c r="G1537" s="2">
        <v>5.2069999999999998E-3</v>
      </c>
      <c r="H1537" s="2">
        <v>0.95755699999999999</v>
      </c>
      <c r="I1537" s="2"/>
    </row>
    <row r="1538" spans="1:9" x14ac:dyDescent="0.3">
      <c r="A1538" s="2" t="s">
        <v>1408</v>
      </c>
      <c r="B1538" s="2" t="s">
        <v>6891</v>
      </c>
      <c r="C1538" s="2" t="s">
        <v>6892</v>
      </c>
      <c r="D1538" s="2" t="s">
        <v>10024</v>
      </c>
      <c r="E1538" s="2">
        <v>1.7124E-2</v>
      </c>
      <c r="F1538" s="2">
        <v>1.054E-3</v>
      </c>
      <c r="G1538" s="2">
        <v>4.2170000000000003E-3</v>
      </c>
      <c r="H1538" s="2">
        <v>0.97760400000000003</v>
      </c>
      <c r="I1538" s="2"/>
    </row>
    <row r="1539" spans="1:9" x14ac:dyDescent="0.3">
      <c r="A1539" s="2" t="s">
        <v>3148</v>
      </c>
      <c r="B1539" s="2" t="s">
        <v>6893</v>
      </c>
      <c r="C1539" s="2" t="s">
        <v>6894</v>
      </c>
      <c r="D1539" s="2" t="s">
        <v>10024</v>
      </c>
      <c r="E1539" s="2">
        <v>2.9557E-2</v>
      </c>
      <c r="F1539" s="2">
        <v>6.1685999999999998E-2</v>
      </c>
      <c r="G1539" s="2">
        <v>1.6999999999999999E-3</v>
      </c>
      <c r="H1539" s="2">
        <v>0.907057</v>
      </c>
      <c r="I1539" s="2"/>
    </row>
    <row r="1540" spans="1:9" x14ac:dyDescent="0.3">
      <c r="A1540" s="2" t="s">
        <v>1151</v>
      </c>
      <c r="B1540" s="2" t="s">
        <v>6895</v>
      </c>
      <c r="C1540" s="2" t="s">
        <v>6896</v>
      </c>
      <c r="D1540" s="2" t="s">
        <v>10024</v>
      </c>
      <c r="E1540" s="2">
        <v>9.7289999999999998E-3</v>
      </c>
      <c r="F1540" s="2">
        <v>1.503E-3</v>
      </c>
      <c r="G1540" s="2">
        <v>9.01E-4</v>
      </c>
      <c r="H1540" s="2">
        <v>0.98786600000000002</v>
      </c>
      <c r="I1540" s="2"/>
    </row>
    <row r="1541" spans="1:9" x14ac:dyDescent="0.3">
      <c r="A1541" s="2" t="s">
        <v>2882</v>
      </c>
      <c r="B1541" s="2" t="s">
        <v>6897</v>
      </c>
      <c r="C1541" s="2" t="s">
        <v>6898</v>
      </c>
      <c r="D1541" s="2" t="s">
        <v>10022</v>
      </c>
      <c r="E1541" s="2">
        <v>1.279E-3</v>
      </c>
      <c r="F1541" s="2">
        <v>0.99804199999999998</v>
      </c>
      <c r="G1541" s="2">
        <v>2.6800000000000001E-4</v>
      </c>
      <c r="H1541" s="2">
        <v>4.1100000000000002E-4</v>
      </c>
      <c r="I1541" s="2" t="s">
        <v>10142</v>
      </c>
    </row>
    <row r="1542" spans="1:9" x14ac:dyDescent="0.3">
      <c r="A1542" s="2" t="s">
        <v>1037</v>
      </c>
      <c r="B1542" s="2" t="s">
        <v>6899</v>
      </c>
      <c r="C1542" s="2" t="s">
        <v>6900</v>
      </c>
      <c r="D1542" s="2" t="s">
        <v>10024</v>
      </c>
      <c r="E1542" s="2">
        <v>8.2895999999999997E-2</v>
      </c>
      <c r="F1542" s="2">
        <v>1.5651999999999999E-2</v>
      </c>
      <c r="G1542" s="2">
        <v>9.1870000000000007E-3</v>
      </c>
      <c r="H1542" s="2">
        <v>0.89226499999999997</v>
      </c>
      <c r="I1542" s="2"/>
    </row>
    <row r="1543" spans="1:9" x14ac:dyDescent="0.3">
      <c r="A1543" s="2" t="s">
        <v>3766</v>
      </c>
      <c r="B1543" s="2" t="s">
        <v>6901</v>
      </c>
      <c r="C1543" s="2" t="s">
        <v>6902</v>
      </c>
      <c r="D1543" s="2" t="s">
        <v>10024</v>
      </c>
      <c r="E1543" s="2">
        <v>9.6430000000000005E-3</v>
      </c>
      <c r="F1543" s="2">
        <v>2.5820000000000001E-3</v>
      </c>
      <c r="G1543" s="2">
        <v>2.2239999999999998E-3</v>
      </c>
      <c r="H1543" s="2">
        <v>0.98555000000000004</v>
      </c>
      <c r="I1543" s="2"/>
    </row>
    <row r="1544" spans="1:9" x14ac:dyDescent="0.3">
      <c r="A1544" s="2" t="s">
        <v>2778</v>
      </c>
      <c r="B1544" s="2" t="s">
        <v>6903</v>
      </c>
      <c r="C1544" s="2" t="s">
        <v>6904</v>
      </c>
      <c r="D1544" s="2" t="s">
        <v>10024</v>
      </c>
      <c r="E1544" s="2">
        <v>1.8939000000000001E-2</v>
      </c>
      <c r="F1544" s="2">
        <v>7.6709999999999999E-3</v>
      </c>
      <c r="G1544" s="2">
        <v>3.235E-3</v>
      </c>
      <c r="H1544" s="2">
        <v>0.97015499999999999</v>
      </c>
      <c r="I1544" s="2"/>
    </row>
    <row r="1545" spans="1:9" x14ac:dyDescent="0.3">
      <c r="A1545" s="2" t="s">
        <v>971</v>
      </c>
      <c r="B1545" s="2" t="s">
        <v>6905</v>
      </c>
      <c r="C1545" s="2" t="s">
        <v>6906</v>
      </c>
      <c r="D1545" s="2" t="s">
        <v>10024</v>
      </c>
      <c r="E1545" s="2">
        <v>2.3268E-2</v>
      </c>
      <c r="F1545" s="2">
        <v>4.8479999999999999E-3</v>
      </c>
      <c r="G1545" s="2">
        <v>5.855E-3</v>
      </c>
      <c r="H1545" s="2">
        <v>0.96603000000000006</v>
      </c>
      <c r="I1545" s="2"/>
    </row>
    <row r="1546" spans="1:9" x14ac:dyDescent="0.3">
      <c r="A1546" s="2" t="s">
        <v>970</v>
      </c>
      <c r="B1546" s="2" t="s">
        <v>6907</v>
      </c>
      <c r="C1546" s="2" t="s">
        <v>6908</v>
      </c>
      <c r="D1546" s="2" t="s">
        <v>10024</v>
      </c>
      <c r="E1546" s="2">
        <v>1.2045E-2</v>
      </c>
      <c r="F1546" s="2">
        <v>3.5140000000000002E-3</v>
      </c>
      <c r="G1546" s="2">
        <v>7.0699999999999995E-4</v>
      </c>
      <c r="H1546" s="2">
        <v>0.98373500000000003</v>
      </c>
      <c r="I1546" s="2"/>
    </row>
    <row r="1547" spans="1:9" x14ac:dyDescent="0.3">
      <c r="A1547" s="2" t="s">
        <v>3308</v>
      </c>
      <c r="B1547" s="2" t="s">
        <v>6909</v>
      </c>
      <c r="C1547" s="2" t="s">
        <v>6910</v>
      </c>
      <c r="D1547" s="2" t="s">
        <v>10024</v>
      </c>
      <c r="E1547" s="2">
        <v>1.5826E-2</v>
      </c>
      <c r="F1547" s="2">
        <v>1.0614999999999999E-2</v>
      </c>
      <c r="G1547" s="2">
        <v>1.008E-3</v>
      </c>
      <c r="H1547" s="2">
        <v>0.97255100000000005</v>
      </c>
      <c r="I1547" s="2"/>
    </row>
    <row r="1548" spans="1:9" x14ac:dyDescent="0.3">
      <c r="A1548" s="2" t="s">
        <v>1134</v>
      </c>
      <c r="B1548" s="2" t="s">
        <v>6911</v>
      </c>
      <c r="C1548" s="2" t="s">
        <v>6912</v>
      </c>
      <c r="D1548" s="2" t="s">
        <v>10024</v>
      </c>
      <c r="E1548" s="2">
        <v>0.22992599999999999</v>
      </c>
      <c r="F1548" s="2">
        <v>0.21632399999999999</v>
      </c>
      <c r="G1548" s="2">
        <v>5.0498000000000001E-2</v>
      </c>
      <c r="H1548" s="2">
        <v>0.50325299999999995</v>
      </c>
      <c r="I1548" s="2"/>
    </row>
    <row r="1549" spans="1:9" x14ac:dyDescent="0.3">
      <c r="A1549" s="2" t="s">
        <v>1312</v>
      </c>
      <c r="B1549" s="2" t="s">
        <v>6913</v>
      </c>
      <c r="C1549" s="2" t="s">
        <v>6914</v>
      </c>
      <c r="D1549" s="2" t="s">
        <v>10024</v>
      </c>
      <c r="E1549" s="2">
        <v>9.6141000000000004E-2</v>
      </c>
      <c r="F1549" s="2">
        <v>1.3036000000000001E-2</v>
      </c>
      <c r="G1549" s="2">
        <v>3.3834999999999997E-2</v>
      </c>
      <c r="H1549" s="2">
        <v>0.85698799999999997</v>
      </c>
      <c r="I1549" s="2"/>
    </row>
    <row r="1550" spans="1:9" x14ac:dyDescent="0.3">
      <c r="A1550" s="2" t="s">
        <v>3253</v>
      </c>
      <c r="B1550" s="2" t="s">
        <v>6915</v>
      </c>
      <c r="C1550" s="2" t="s">
        <v>6916</v>
      </c>
      <c r="D1550" s="2" t="s">
        <v>10022</v>
      </c>
      <c r="E1550" s="2">
        <v>8.5500000000000003E-3</v>
      </c>
      <c r="F1550" s="2">
        <v>0.99019800000000002</v>
      </c>
      <c r="G1550" s="2">
        <v>3.2600000000000001E-4</v>
      </c>
      <c r="H1550" s="2">
        <v>9.2599999999999996E-4</v>
      </c>
      <c r="I1550" s="2" t="s">
        <v>10143</v>
      </c>
    </row>
    <row r="1551" spans="1:9" x14ac:dyDescent="0.3">
      <c r="A1551" s="2" t="s">
        <v>180</v>
      </c>
      <c r="B1551" s="2" t="s">
        <v>6917</v>
      </c>
      <c r="C1551" s="2" t="s">
        <v>6918</v>
      </c>
      <c r="D1551" s="2" t="s">
        <v>10022</v>
      </c>
      <c r="E1551" s="2">
        <v>5.8389999999999996E-3</v>
      </c>
      <c r="F1551" s="2">
        <v>0.99326000000000003</v>
      </c>
      <c r="G1551" s="2">
        <v>3.8299999999999999E-4</v>
      </c>
      <c r="H1551" s="2">
        <v>5.1900000000000004E-4</v>
      </c>
      <c r="I1551" s="2" t="s">
        <v>10144</v>
      </c>
    </row>
    <row r="1552" spans="1:9" x14ac:dyDescent="0.3">
      <c r="A1552" s="2" t="s">
        <v>2598</v>
      </c>
      <c r="B1552" s="2" t="s">
        <v>6919</v>
      </c>
      <c r="C1552" s="2" t="s">
        <v>6920</v>
      </c>
      <c r="D1552" s="2" t="s">
        <v>10024</v>
      </c>
      <c r="E1552" s="2">
        <v>8.0452999999999997E-2</v>
      </c>
      <c r="F1552" s="2">
        <v>2.4343E-2</v>
      </c>
      <c r="G1552" s="2">
        <v>1.8825000000000001E-2</v>
      </c>
      <c r="H1552" s="2">
        <v>0.87637900000000002</v>
      </c>
      <c r="I1552" s="2"/>
    </row>
    <row r="1553" spans="1:9" x14ac:dyDescent="0.3">
      <c r="A1553" s="2" t="s">
        <v>1862</v>
      </c>
      <c r="B1553" s="2" t="s">
        <v>6921</v>
      </c>
      <c r="C1553" s="2" t="s">
        <v>6922</v>
      </c>
      <c r="D1553" s="2" t="s">
        <v>10024</v>
      </c>
      <c r="E1553" s="2">
        <v>0.313417</v>
      </c>
      <c r="F1553" s="2">
        <v>9.3189999999999992E-3</v>
      </c>
      <c r="G1553" s="2">
        <v>0.101197</v>
      </c>
      <c r="H1553" s="2">
        <v>0.576067</v>
      </c>
      <c r="I1553" s="2"/>
    </row>
    <row r="1554" spans="1:9" x14ac:dyDescent="0.3">
      <c r="A1554" s="2" t="s">
        <v>1164</v>
      </c>
      <c r="B1554" s="2" t="s">
        <v>6923</v>
      </c>
      <c r="C1554" s="2" t="s">
        <v>6924</v>
      </c>
      <c r="D1554" s="2" t="s">
        <v>10024</v>
      </c>
      <c r="E1554" s="2">
        <v>6.4958000000000002E-2</v>
      </c>
      <c r="F1554" s="2">
        <v>3.1589999999999999E-3</v>
      </c>
      <c r="G1554" s="2">
        <v>5.777E-3</v>
      </c>
      <c r="H1554" s="2">
        <v>0.92610700000000001</v>
      </c>
      <c r="I1554" s="2"/>
    </row>
    <row r="1555" spans="1:9" x14ac:dyDescent="0.3">
      <c r="A1555" s="2" t="s">
        <v>181</v>
      </c>
      <c r="B1555" s="2" t="s">
        <v>6925</v>
      </c>
      <c r="C1555" s="2" t="s">
        <v>6926</v>
      </c>
      <c r="D1555" s="2" t="s">
        <v>10021</v>
      </c>
      <c r="E1555" s="2">
        <v>0.97167999999999999</v>
      </c>
      <c r="F1555" s="2">
        <v>2.0257000000000001E-2</v>
      </c>
      <c r="G1555" s="2">
        <v>6.2789999999999999E-3</v>
      </c>
      <c r="H1555" s="2">
        <v>1.784E-3</v>
      </c>
      <c r="I1555" s="2" t="s">
        <v>10145</v>
      </c>
    </row>
    <row r="1556" spans="1:9" x14ac:dyDescent="0.3">
      <c r="A1556" s="2" t="s">
        <v>182</v>
      </c>
      <c r="B1556" s="2" t="s">
        <v>6927</v>
      </c>
      <c r="C1556" s="2" t="s">
        <v>6928</v>
      </c>
      <c r="D1556" s="2" t="s">
        <v>10021</v>
      </c>
      <c r="E1556" s="2">
        <v>0.87541000000000002</v>
      </c>
      <c r="F1556" s="2">
        <v>0.11863600000000001</v>
      </c>
      <c r="G1556" s="2">
        <v>5.4990000000000004E-3</v>
      </c>
      <c r="H1556" s="2">
        <v>4.5399999999999998E-4</v>
      </c>
      <c r="I1556" s="2" t="s">
        <v>10146</v>
      </c>
    </row>
    <row r="1557" spans="1:9" x14ac:dyDescent="0.3">
      <c r="A1557" s="2" t="s">
        <v>2506</v>
      </c>
      <c r="B1557" s="2" t="s">
        <v>6929</v>
      </c>
      <c r="C1557" s="2" t="s">
        <v>6930</v>
      </c>
      <c r="D1557" s="2" t="s">
        <v>10024</v>
      </c>
      <c r="E1557" s="2">
        <v>4.2283000000000001E-2</v>
      </c>
      <c r="F1557" s="2">
        <v>2.2569999999999999E-3</v>
      </c>
      <c r="G1557" s="2">
        <v>3.101E-3</v>
      </c>
      <c r="H1557" s="2">
        <v>0.95235899999999996</v>
      </c>
      <c r="I1557" s="2"/>
    </row>
    <row r="1558" spans="1:9" x14ac:dyDescent="0.3">
      <c r="A1558" s="2" t="s">
        <v>183</v>
      </c>
      <c r="B1558" s="2" t="s">
        <v>6931</v>
      </c>
      <c r="C1558" s="2" t="s">
        <v>6932</v>
      </c>
      <c r="D1558" s="2" t="s">
        <v>10021</v>
      </c>
      <c r="E1558" s="2">
        <v>0.89137900000000003</v>
      </c>
      <c r="F1558" s="2">
        <v>8.4379999999999993E-3</v>
      </c>
      <c r="G1558" s="2">
        <v>4.7784E-2</v>
      </c>
      <c r="H1558" s="2">
        <v>5.2399000000000001E-2</v>
      </c>
      <c r="I1558" s="2" t="s">
        <v>10147</v>
      </c>
    </row>
    <row r="1559" spans="1:9" x14ac:dyDescent="0.3">
      <c r="A1559" s="2" t="s">
        <v>1258</v>
      </c>
      <c r="B1559" s="2" t="s">
        <v>6933</v>
      </c>
      <c r="C1559" s="2" t="s">
        <v>6934</v>
      </c>
      <c r="D1559" s="2" t="s">
        <v>10024</v>
      </c>
      <c r="E1559" s="2">
        <v>9.9050000000000006E-3</v>
      </c>
      <c r="F1559" s="2">
        <v>2.8899999999999998E-4</v>
      </c>
      <c r="G1559" s="2">
        <v>7.417E-3</v>
      </c>
      <c r="H1559" s="2">
        <v>0.98238999999999999</v>
      </c>
      <c r="I1559" s="2"/>
    </row>
    <row r="1560" spans="1:9" x14ac:dyDescent="0.3">
      <c r="A1560" s="2" t="s">
        <v>184</v>
      </c>
      <c r="B1560" s="2" t="s">
        <v>6935</v>
      </c>
      <c r="C1560" s="2" t="s">
        <v>6936</v>
      </c>
      <c r="D1560" s="2" t="s">
        <v>10021</v>
      </c>
      <c r="E1560" s="2">
        <v>0.67478400000000005</v>
      </c>
      <c r="F1560" s="2">
        <v>0.25184200000000001</v>
      </c>
      <c r="G1560" s="2">
        <v>1.1013E-2</v>
      </c>
      <c r="H1560" s="2">
        <v>6.2362000000000001E-2</v>
      </c>
      <c r="I1560" s="2" t="s">
        <v>10148</v>
      </c>
    </row>
    <row r="1561" spans="1:9" x14ac:dyDescent="0.3">
      <c r="A1561" s="2" t="s">
        <v>3800</v>
      </c>
      <c r="B1561" s="2" t="s">
        <v>6937</v>
      </c>
      <c r="C1561" s="2" t="s">
        <v>6938</v>
      </c>
      <c r="D1561" s="2" t="s">
        <v>10024</v>
      </c>
      <c r="E1561" s="2">
        <v>2.8570000000000002E-3</v>
      </c>
      <c r="F1561" s="2">
        <v>8.9400000000000005E-4</v>
      </c>
      <c r="G1561" s="2">
        <v>6.1499999999999999E-4</v>
      </c>
      <c r="H1561" s="2">
        <v>0.99563400000000002</v>
      </c>
      <c r="I1561" s="2"/>
    </row>
    <row r="1562" spans="1:9" x14ac:dyDescent="0.3">
      <c r="A1562" s="2" t="s">
        <v>3560</v>
      </c>
      <c r="B1562" s="2" t="s">
        <v>6939</v>
      </c>
      <c r="C1562" s="2" t="s">
        <v>6940</v>
      </c>
      <c r="D1562" s="2" t="s">
        <v>10024</v>
      </c>
      <c r="E1562" s="2">
        <v>3.8131999999999999E-2</v>
      </c>
      <c r="F1562" s="2">
        <v>1.3422E-2</v>
      </c>
      <c r="G1562" s="2">
        <v>2.8549999999999999E-3</v>
      </c>
      <c r="H1562" s="2">
        <v>0.94559099999999996</v>
      </c>
      <c r="I1562" s="2"/>
    </row>
    <row r="1563" spans="1:9" x14ac:dyDescent="0.3">
      <c r="A1563" s="2" t="s">
        <v>2805</v>
      </c>
      <c r="B1563" s="2" t="s">
        <v>4499</v>
      </c>
      <c r="C1563" s="2" t="s">
        <v>6941</v>
      </c>
      <c r="D1563" s="2" t="s">
        <v>10024</v>
      </c>
      <c r="E1563" s="2">
        <v>4.5129999999999997E-3</v>
      </c>
      <c r="F1563" s="2">
        <v>1.8900000000000001E-4</v>
      </c>
      <c r="G1563" s="2">
        <v>5.1599999999999997E-4</v>
      </c>
      <c r="H1563" s="2">
        <v>0.99478200000000006</v>
      </c>
      <c r="I1563" s="2"/>
    </row>
    <row r="1564" spans="1:9" x14ac:dyDescent="0.3">
      <c r="A1564" s="2" t="s">
        <v>2606</v>
      </c>
      <c r="B1564" s="2"/>
      <c r="C1564" s="2" t="s">
        <v>6942</v>
      </c>
      <c r="D1564" s="2" t="s">
        <v>10024</v>
      </c>
      <c r="E1564" s="2">
        <v>1.6136999999999999E-2</v>
      </c>
      <c r="F1564" s="2">
        <v>9.3499999999999996E-4</v>
      </c>
      <c r="G1564" s="2">
        <v>9.5E-4</v>
      </c>
      <c r="H1564" s="2">
        <v>0.98197800000000002</v>
      </c>
      <c r="I1564" s="2"/>
    </row>
    <row r="1565" spans="1:9" x14ac:dyDescent="0.3">
      <c r="A1565" s="2" t="s">
        <v>3951</v>
      </c>
      <c r="B1565" s="2" t="s">
        <v>6943</v>
      </c>
      <c r="C1565" s="2" t="s">
        <v>6944</v>
      </c>
      <c r="D1565" s="2" t="s">
        <v>10024</v>
      </c>
      <c r="E1565" s="2">
        <v>2.1250000000000002E-3</v>
      </c>
      <c r="F1565" s="2">
        <v>2.0699999999999999E-4</v>
      </c>
      <c r="G1565" s="2">
        <v>2.6499999999999999E-4</v>
      </c>
      <c r="H1565" s="2">
        <v>0.99740300000000004</v>
      </c>
      <c r="I1565" s="2"/>
    </row>
    <row r="1566" spans="1:9" x14ac:dyDescent="0.3">
      <c r="A1566" s="2" t="s">
        <v>3016</v>
      </c>
      <c r="B1566" s="2" t="s">
        <v>6945</v>
      </c>
      <c r="C1566" s="2" t="s">
        <v>6946</v>
      </c>
      <c r="D1566" s="2" t="s">
        <v>10024</v>
      </c>
      <c r="E1566" s="2">
        <v>1.0182999999999999E-2</v>
      </c>
      <c r="F1566" s="2">
        <v>1.6100000000000001E-3</v>
      </c>
      <c r="G1566" s="2">
        <v>2.5089999999999999E-3</v>
      </c>
      <c r="H1566" s="2">
        <v>0.98569799999999996</v>
      </c>
      <c r="I1566" s="2"/>
    </row>
    <row r="1567" spans="1:9" x14ac:dyDescent="0.3">
      <c r="A1567" s="2" t="s">
        <v>3112</v>
      </c>
      <c r="B1567" s="2" t="s">
        <v>6947</v>
      </c>
      <c r="C1567" s="2" t="s">
        <v>6948</v>
      </c>
      <c r="D1567" s="2" t="s">
        <v>10024</v>
      </c>
      <c r="E1567" s="2">
        <v>4.6249999999999998E-3</v>
      </c>
      <c r="F1567" s="2">
        <v>2.6310000000000001E-3</v>
      </c>
      <c r="G1567" s="2">
        <v>7.8700000000000005E-4</v>
      </c>
      <c r="H1567" s="2">
        <v>0.99195599999999995</v>
      </c>
      <c r="I1567" s="2"/>
    </row>
    <row r="1568" spans="1:9" x14ac:dyDescent="0.3">
      <c r="A1568" s="2" t="s">
        <v>1964</v>
      </c>
      <c r="B1568" s="2" t="s">
        <v>6949</v>
      </c>
      <c r="C1568" s="2" t="s">
        <v>6950</v>
      </c>
      <c r="D1568" s="2" t="s">
        <v>10024</v>
      </c>
      <c r="E1568" s="2">
        <v>4.3114E-2</v>
      </c>
      <c r="F1568" s="2">
        <v>1.5039999999999999E-3</v>
      </c>
      <c r="G1568" s="2">
        <v>2.042E-3</v>
      </c>
      <c r="H1568" s="2">
        <v>0.95333999999999997</v>
      </c>
      <c r="I1568" s="2"/>
    </row>
    <row r="1569" spans="1:9" x14ac:dyDescent="0.3">
      <c r="A1569" s="2" t="s">
        <v>3151</v>
      </c>
      <c r="B1569" s="2" t="s">
        <v>6951</v>
      </c>
      <c r="C1569" s="2" t="s">
        <v>6952</v>
      </c>
      <c r="D1569" s="2" t="s">
        <v>10024</v>
      </c>
      <c r="E1569" s="2">
        <v>1.485E-2</v>
      </c>
      <c r="F1569" s="2">
        <v>3.689E-3</v>
      </c>
      <c r="G1569" s="2">
        <v>2.9859999999999999E-3</v>
      </c>
      <c r="H1569" s="2">
        <v>0.97847499999999998</v>
      </c>
      <c r="I1569" s="2"/>
    </row>
    <row r="1570" spans="1:9" x14ac:dyDescent="0.3">
      <c r="A1570" s="2" t="s">
        <v>185</v>
      </c>
      <c r="B1570" s="2" t="s">
        <v>4500</v>
      </c>
      <c r="C1570" s="2" t="s">
        <v>6953</v>
      </c>
      <c r="D1570" s="2" t="s">
        <v>10021</v>
      </c>
      <c r="E1570" s="2">
        <v>0.48493799999999998</v>
      </c>
      <c r="F1570" s="2">
        <v>0.29958600000000002</v>
      </c>
      <c r="G1570" s="2">
        <v>2.7611E-2</v>
      </c>
      <c r="H1570" s="2">
        <v>0.187865</v>
      </c>
      <c r="I1570" s="2" t="s">
        <v>10149</v>
      </c>
    </row>
    <row r="1571" spans="1:9" x14ac:dyDescent="0.3">
      <c r="A1571" s="2" t="s">
        <v>186</v>
      </c>
      <c r="B1571" s="2" t="s">
        <v>4501</v>
      </c>
      <c r="C1571" s="2" t="s">
        <v>6954</v>
      </c>
      <c r="D1571" s="2" t="s">
        <v>10024</v>
      </c>
      <c r="E1571" s="2">
        <v>0.36446000000000001</v>
      </c>
      <c r="F1571" s="2">
        <v>3.8285E-2</v>
      </c>
      <c r="G1571" s="2">
        <v>3.1413000000000003E-2</v>
      </c>
      <c r="H1571" s="2">
        <v>0.56584299999999998</v>
      </c>
      <c r="I1571" s="2"/>
    </row>
    <row r="1572" spans="1:9" x14ac:dyDescent="0.3">
      <c r="A1572" s="2" t="s">
        <v>2468</v>
      </c>
      <c r="B1572" s="2" t="s">
        <v>2467</v>
      </c>
      <c r="C1572" s="2" t="s">
        <v>6955</v>
      </c>
      <c r="D1572" s="2" t="s">
        <v>10024</v>
      </c>
      <c r="E1572" s="2">
        <v>0.254967</v>
      </c>
      <c r="F1572" s="2">
        <v>0.18134600000000001</v>
      </c>
      <c r="G1572" s="2">
        <v>5.1305000000000003E-2</v>
      </c>
      <c r="H1572" s="2">
        <v>0.512382</v>
      </c>
      <c r="I1572" s="2"/>
    </row>
    <row r="1573" spans="1:9" x14ac:dyDescent="0.3">
      <c r="A1573" s="2" t="s">
        <v>187</v>
      </c>
      <c r="B1573" s="2" t="s">
        <v>188</v>
      </c>
      <c r="C1573" s="2" t="s">
        <v>6956</v>
      </c>
      <c r="D1573" s="2" t="s">
        <v>10021</v>
      </c>
      <c r="E1573" s="2">
        <v>0.45763100000000001</v>
      </c>
      <c r="F1573" s="2">
        <v>0.217698</v>
      </c>
      <c r="G1573" s="2">
        <v>2.7996E-2</v>
      </c>
      <c r="H1573" s="2">
        <v>0.29667500000000002</v>
      </c>
      <c r="I1573" s="2" t="s">
        <v>10150</v>
      </c>
    </row>
    <row r="1574" spans="1:9" x14ac:dyDescent="0.3">
      <c r="A1574" s="2" t="s">
        <v>189</v>
      </c>
      <c r="B1574" s="2" t="s">
        <v>4502</v>
      </c>
      <c r="C1574" s="2" t="s">
        <v>6957</v>
      </c>
      <c r="D1574" s="2" t="s">
        <v>10024</v>
      </c>
      <c r="E1574" s="2">
        <v>0.323741</v>
      </c>
      <c r="F1574" s="2">
        <v>0.19151699999999999</v>
      </c>
      <c r="G1574" s="2">
        <v>2.7311999999999999E-2</v>
      </c>
      <c r="H1574" s="2">
        <v>0.45743</v>
      </c>
      <c r="I1574" s="2"/>
    </row>
    <row r="1575" spans="1:9" x14ac:dyDescent="0.3">
      <c r="A1575" s="2" t="s">
        <v>3760</v>
      </c>
      <c r="B1575" s="2" t="s">
        <v>4503</v>
      </c>
      <c r="C1575" s="2" t="s">
        <v>6958</v>
      </c>
      <c r="D1575" s="2" t="s">
        <v>10024</v>
      </c>
      <c r="E1575" s="2">
        <v>4.4450000000000002E-3</v>
      </c>
      <c r="F1575" s="2">
        <v>4.4900000000000002E-4</v>
      </c>
      <c r="G1575" s="2">
        <v>4.37E-4</v>
      </c>
      <c r="H1575" s="2">
        <v>0.99466900000000003</v>
      </c>
      <c r="I1575" s="2"/>
    </row>
    <row r="1576" spans="1:9" x14ac:dyDescent="0.3">
      <c r="A1576" s="2" t="s">
        <v>3274</v>
      </c>
      <c r="B1576" s="2" t="s">
        <v>3273</v>
      </c>
      <c r="C1576" s="2" t="s">
        <v>6959</v>
      </c>
      <c r="D1576" s="2" t="s">
        <v>10024</v>
      </c>
      <c r="E1576" s="2">
        <v>1.4489E-2</v>
      </c>
      <c r="F1576" s="2">
        <v>6.6880000000000004E-3</v>
      </c>
      <c r="G1576" s="2">
        <v>3.8660000000000001E-3</v>
      </c>
      <c r="H1576" s="2">
        <v>0.97495699999999996</v>
      </c>
      <c r="I1576" s="2"/>
    </row>
    <row r="1577" spans="1:9" x14ac:dyDescent="0.3">
      <c r="A1577" s="2" t="s">
        <v>190</v>
      </c>
      <c r="B1577" s="2" t="s">
        <v>4504</v>
      </c>
      <c r="C1577" s="2" t="s">
        <v>6960</v>
      </c>
      <c r="D1577" s="2" t="s">
        <v>10021</v>
      </c>
      <c r="E1577" s="2">
        <v>0.43826199999999998</v>
      </c>
      <c r="F1577" s="2">
        <v>0.167624</v>
      </c>
      <c r="G1577" s="2">
        <v>2.3820999999999998E-2</v>
      </c>
      <c r="H1577" s="2">
        <v>0.37029299999999998</v>
      </c>
      <c r="I1577" s="2" t="s">
        <v>10151</v>
      </c>
    </row>
    <row r="1578" spans="1:9" x14ac:dyDescent="0.3">
      <c r="A1578" s="2" t="s">
        <v>191</v>
      </c>
      <c r="B1578" s="2" t="s">
        <v>4505</v>
      </c>
      <c r="C1578" s="2" t="s">
        <v>6961</v>
      </c>
      <c r="D1578" s="2" t="s">
        <v>10024</v>
      </c>
      <c r="E1578" s="2">
        <v>0.214088</v>
      </c>
      <c r="F1578" s="2">
        <v>0.26137500000000002</v>
      </c>
      <c r="G1578" s="2">
        <v>1.8022E-2</v>
      </c>
      <c r="H1578" s="2">
        <v>0.50651500000000005</v>
      </c>
      <c r="I1578" s="2"/>
    </row>
    <row r="1579" spans="1:9" x14ac:dyDescent="0.3">
      <c r="A1579" s="2" t="s">
        <v>192</v>
      </c>
      <c r="B1579" s="2"/>
      <c r="C1579" s="2" t="s">
        <v>4506</v>
      </c>
      <c r="D1579" s="2" t="s">
        <v>10021</v>
      </c>
      <c r="E1579" s="2">
        <v>0.90906799999999999</v>
      </c>
      <c r="F1579" s="2">
        <v>2.9309999999999999E-2</v>
      </c>
      <c r="G1579" s="2">
        <v>2.6513999999999999E-2</v>
      </c>
      <c r="H1579" s="2">
        <v>3.5109000000000001E-2</v>
      </c>
      <c r="I1579" s="2" t="s">
        <v>10152</v>
      </c>
    </row>
    <row r="1580" spans="1:9" x14ac:dyDescent="0.3">
      <c r="A1580" s="2" t="s">
        <v>3080</v>
      </c>
      <c r="B1580" s="2" t="s">
        <v>6962</v>
      </c>
      <c r="C1580" s="2" t="s">
        <v>6963</v>
      </c>
      <c r="D1580" s="2" t="s">
        <v>10024</v>
      </c>
      <c r="E1580" s="2">
        <v>7.2780999999999998E-2</v>
      </c>
      <c r="F1580" s="2">
        <v>0.30166199999999999</v>
      </c>
      <c r="G1580" s="2">
        <v>2.3553000000000001E-2</v>
      </c>
      <c r="H1580" s="2">
        <v>0.60200399999999998</v>
      </c>
      <c r="I1580" s="2"/>
    </row>
    <row r="1581" spans="1:9" x14ac:dyDescent="0.3">
      <c r="A1581" s="2" t="s">
        <v>193</v>
      </c>
      <c r="B1581" s="2" t="s">
        <v>6964</v>
      </c>
      <c r="C1581" s="2" t="s">
        <v>6965</v>
      </c>
      <c r="D1581" s="2" t="s">
        <v>10021</v>
      </c>
      <c r="E1581" s="2">
        <v>0.97233099999999995</v>
      </c>
      <c r="F1581" s="2">
        <v>1.1659999999999999E-3</v>
      </c>
      <c r="G1581" s="2">
        <v>2.6069999999999999E-2</v>
      </c>
      <c r="H1581" s="2">
        <v>4.3300000000000001E-4</v>
      </c>
      <c r="I1581" s="2" t="s">
        <v>10153</v>
      </c>
    </row>
    <row r="1582" spans="1:9" x14ac:dyDescent="0.3">
      <c r="A1582" s="2" t="s">
        <v>194</v>
      </c>
      <c r="B1582" s="2" t="s">
        <v>6966</v>
      </c>
      <c r="C1582" s="2" t="s">
        <v>6967</v>
      </c>
      <c r="D1582" s="2" t="s">
        <v>10021</v>
      </c>
      <c r="E1582" s="2">
        <v>0.686419</v>
      </c>
      <c r="F1582" s="2">
        <v>0.29975299999999999</v>
      </c>
      <c r="G1582" s="2">
        <v>1.2385E-2</v>
      </c>
      <c r="H1582" s="2">
        <v>1.4419999999999999E-3</v>
      </c>
      <c r="I1582" s="2" t="s">
        <v>10154</v>
      </c>
    </row>
    <row r="1583" spans="1:9" x14ac:dyDescent="0.3">
      <c r="A1583" s="2" t="s">
        <v>3383</v>
      </c>
      <c r="B1583" s="2"/>
      <c r="C1583" s="2" t="s">
        <v>6968</v>
      </c>
      <c r="D1583" s="2" t="s">
        <v>10024</v>
      </c>
      <c r="E1583" s="2">
        <v>0.115546</v>
      </c>
      <c r="F1583" s="2">
        <v>3.5055999999999997E-2</v>
      </c>
      <c r="G1583" s="2">
        <v>5.2115000000000002E-2</v>
      </c>
      <c r="H1583" s="2">
        <v>0.79728299999999996</v>
      </c>
      <c r="I1583" s="2"/>
    </row>
    <row r="1584" spans="1:9" x14ac:dyDescent="0.3">
      <c r="A1584" s="2" t="s">
        <v>3007</v>
      </c>
      <c r="B1584" s="2" t="s">
        <v>6969</v>
      </c>
      <c r="C1584" s="2" t="s">
        <v>6970</v>
      </c>
      <c r="D1584" s="2" t="s">
        <v>10024</v>
      </c>
      <c r="E1584" s="2">
        <v>3.418E-3</v>
      </c>
      <c r="F1584" s="2">
        <v>6.4999999999999997E-4</v>
      </c>
      <c r="G1584" s="2">
        <v>5.4100000000000003E-4</v>
      </c>
      <c r="H1584" s="2">
        <v>0.99539</v>
      </c>
      <c r="I1584" s="2"/>
    </row>
    <row r="1585" spans="1:9" x14ac:dyDescent="0.3">
      <c r="A1585" s="2" t="s">
        <v>661</v>
      </c>
      <c r="B1585" s="2" t="s">
        <v>6971</v>
      </c>
      <c r="C1585" s="2" t="s">
        <v>6972</v>
      </c>
      <c r="D1585" s="2" t="s">
        <v>10024</v>
      </c>
      <c r="E1585" s="2">
        <v>5.496E-3</v>
      </c>
      <c r="F1585" s="2">
        <v>1.075E-3</v>
      </c>
      <c r="G1585" s="2">
        <v>7.1900000000000002E-4</v>
      </c>
      <c r="H1585" s="2">
        <v>0.99270899999999995</v>
      </c>
      <c r="I1585" s="2"/>
    </row>
    <row r="1586" spans="1:9" x14ac:dyDescent="0.3">
      <c r="A1586" s="2" t="s">
        <v>3179</v>
      </c>
      <c r="B1586" s="2" t="s">
        <v>6973</v>
      </c>
      <c r="C1586" s="2" t="s">
        <v>6974</v>
      </c>
      <c r="D1586" s="2" t="s">
        <v>10024</v>
      </c>
      <c r="E1586" s="2">
        <v>9.5757999999999996E-2</v>
      </c>
      <c r="F1586" s="2">
        <v>5.3811999999999999E-2</v>
      </c>
      <c r="G1586" s="2">
        <v>7.9199999999999995E-4</v>
      </c>
      <c r="H1586" s="2">
        <v>0.849638</v>
      </c>
      <c r="I1586" s="2"/>
    </row>
    <row r="1587" spans="1:9" x14ac:dyDescent="0.3">
      <c r="A1587" s="2" t="s">
        <v>195</v>
      </c>
      <c r="B1587" s="2" t="s">
        <v>4507</v>
      </c>
      <c r="C1587" s="2" t="s">
        <v>6975</v>
      </c>
      <c r="D1587" s="2" t="s">
        <v>10021</v>
      </c>
      <c r="E1587" s="2">
        <v>0.58130700000000002</v>
      </c>
      <c r="F1587" s="2">
        <v>0.156246</v>
      </c>
      <c r="G1587" s="2">
        <v>4.0226999999999999E-2</v>
      </c>
      <c r="H1587" s="2">
        <v>0.22222</v>
      </c>
      <c r="I1587" s="2" t="s">
        <v>10155</v>
      </c>
    </row>
    <row r="1588" spans="1:9" x14ac:dyDescent="0.3">
      <c r="A1588" s="2" t="s">
        <v>196</v>
      </c>
      <c r="B1588" s="2" t="s">
        <v>4508</v>
      </c>
      <c r="C1588" s="2" t="s">
        <v>6976</v>
      </c>
      <c r="D1588" s="2" t="s">
        <v>10021</v>
      </c>
      <c r="E1588" s="2">
        <v>0.39072800000000002</v>
      </c>
      <c r="F1588" s="2">
        <v>0.22248200000000001</v>
      </c>
      <c r="G1588" s="2">
        <v>2.4324999999999999E-2</v>
      </c>
      <c r="H1588" s="2">
        <v>0.36246499999999998</v>
      </c>
      <c r="I1588" s="2" t="s">
        <v>10156</v>
      </c>
    </row>
    <row r="1589" spans="1:9" x14ac:dyDescent="0.3">
      <c r="A1589" s="2" t="s">
        <v>3603</v>
      </c>
      <c r="B1589" s="2"/>
      <c r="C1589" s="2" t="s">
        <v>6977</v>
      </c>
      <c r="D1589" s="2" t="s">
        <v>10024</v>
      </c>
      <c r="E1589" s="2">
        <v>0.15415999999999999</v>
      </c>
      <c r="F1589" s="2">
        <v>7.7712000000000003E-2</v>
      </c>
      <c r="G1589" s="2">
        <v>8.6189999999999999E-3</v>
      </c>
      <c r="H1589" s="2">
        <v>0.75950899999999999</v>
      </c>
      <c r="I1589" s="2"/>
    </row>
    <row r="1590" spans="1:9" x14ac:dyDescent="0.3">
      <c r="A1590" s="2" t="s">
        <v>1464</v>
      </c>
      <c r="B1590" s="2"/>
      <c r="C1590" s="2" t="s">
        <v>6978</v>
      </c>
      <c r="D1590" s="2" t="s">
        <v>10024</v>
      </c>
      <c r="E1590" s="2">
        <v>1.0371999999999999E-2</v>
      </c>
      <c r="F1590" s="2">
        <v>4.0740000000000004E-3</v>
      </c>
      <c r="G1590" s="2">
        <v>1.4480000000000001E-3</v>
      </c>
      <c r="H1590" s="2">
        <v>0.98410600000000004</v>
      </c>
      <c r="I1590" s="2"/>
    </row>
    <row r="1591" spans="1:9" x14ac:dyDescent="0.3">
      <c r="A1591" s="2" t="s">
        <v>2614</v>
      </c>
      <c r="B1591" s="2" t="s">
        <v>6979</v>
      </c>
      <c r="C1591" s="2" t="s">
        <v>6980</v>
      </c>
      <c r="D1591" s="2" t="s">
        <v>10024</v>
      </c>
      <c r="E1591" s="2">
        <v>4.3499999999999997E-3</v>
      </c>
      <c r="F1591" s="2">
        <v>4.8700000000000002E-4</v>
      </c>
      <c r="G1591" s="2">
        <v>6.29E-4</v>
      </c>
      <c r="H1591" s="2">
        <v>0.99453400000000003</v>
      </c>
      <c r="I1591" s="2"/>
    </row>
    <row r="1592" spans="1:9" x14ac:dyDescent="0.3">
      <c r="A1592" s="2" t="s">
        <v>3642</v>
      </c>
      <c r="B1592" s="2" t="s">
        <v>6981</v>
      </c>
      <c r="C1592" s="2" t="s">
        <v>6982</v>
      </c>
      <c r="D1592" s="2" t="s">
        <v>10024</v>
      </c>
      <c r="E1592" s="2">
        <v>1.3566999999999999E-2</v>
      </c>
      <c r="F1592" s="2">
        <v>3.2699999999999998E-4</v>
      </c>
      <c r="G1592" s="2">
        <v>9.0109999999999999E-3</v>
      </c>
      <c r="H1592" s="2">
        <v>0.97709500000000005</v>
      </c>
      <c r="I1592" s="2"/>
    </row>
    <row r="1593" spans="1:9" x14ac:dyDescent="0.3">
      <c r="A1593" s="2" t="s">
        <v>4041</v>
      </c>
      <c r="B1593" s="2"/>
      <c r="C1593" s="2" t="s">
        <v>6983</v>
      </c>
      <c r="D1593" s="2" t="s">
        <v>10024</v>
      </c>
      <c r="E1593" s="2">
        <v>2.7950000000000002E-3</v>
      </c>
      <c r="F1593" s="2">
        <v>1.964E-3</v>
      </c>
      <c r="G1593" s="2">
        <v>7.36E-4</v>
      </c>
      <c r="H1593" s="2">
        <v>0.99450499999999997</v>
      </c>
      <c r="I1593" s="2"/>
    </row>
    <row r="1594" spans="1:9" x14ac:dyDescent="0.3">
      <c r="A1594" s="2" t="s">
        <v>741</v>
      </c>
      <c r="B1594" s="2" t="s">
        <v>6984</v>
      </c>
      <c r="C1594" s="2" t="s">
        <v>6985</v>
      </c>
      <c r="D1594" s="2" t="s">
        <v>10024</v>
      </c>
      <c r="E1594" s="2">
        <v>4.7830999999999999E-2</v>
      </c>
      <c r="F1594" s="2">
        <v>1.8147E-2</v>
      </c>
      <c r="G1594" s="2">
        <v>9.9679999999999994E-3</v>
      </c>
      <c r="H1594" s="2">
        <v>0.92405400000000004</v>
      </c>
      <c r="I1594" s="2"/>
    </row>
    <row r="1595" spans="1:9" x14ac:dyDescent="0.3">
      <c r="A1595" s="2" t="s">
        <v>1368</v>
      </c>
      <c r="B1595" s="2" t="s">
        <v>6986</v>
      </c>
      <c r="C1595" s="2" t="s">
        <v>6987</v>
      </c>
      <c r="D1595" s="2" t="s">
        <v>10024</v>
      </c>
      <c r="E1595" s="2">
        <v>1.3136E-2</v>
      </c>
      <c r="F1595" s="2">
        <v>9.5910000000000006E-3</v>
      </c>
      <c r="G1595" s="2">
        <v>8.9999999999999998E-4</v>
      </c>
      <c r="H1595" s="2">
        <v>0.97637399999999996</v>
      </c>
      <c r="I1595" s="2"/>
    </row>
    <row r="1596" spans="1:9" x14ac:dyDescent="0.3">
      <c r="A1596" s="2" t="s">
        <v>197</v>
      </c>
      <c r="B1596" s="2" t="s">
        <v>4509</v>
      </c>
      <c r="C1596" s="2" t="s">
        <v>6988</v>
      </c>
      <c r="D1596" s="2" t="s">
        <v>10024</v>
      </c>
      <c r="E1596" s="2">
        <v>0.34230699999999997</v>
      </c>
      <c r="F1596" s="2">
        <v>7.2170999999999999E-2</v>
      </c>
      <c r="G1596" s="2">
        <v>2.5356E-2</v>
      </c>
      <c r="H1596" s="2">
        <v>0.56016600000000005</v>
      </c>
      <c r="I1596" s="2"/>
    </row>
    <row r="1597" spans="1:9" x14ac:dyDescent="0.3">
      <c r="A1597" s="2" t="s">
        <v>198</v>
      </c>
      <c r="B1597" s="2" t="s">
        <v>4510</v>
      </c>
      <c r="C1597" s="2" t="s">
        <v>6989</v>
      </c>
      <c r="D1597" s="2" t="s">
        <v>10024</v>
      </c>
      <c r="E1597" s="2">
        <v>0.33615299999999998</v>
      </c>
      <c r="F1597" s="2">
        <v>7.5354000000000004E-2</v>
      </c>
      <c r="G1597" s="2">
        <v>2.3021E-2</v>
      </c>
      <c r="H1597" s="2">
        <v>0.565473</v>
      </c>
      <c r="I1597" s="2"/>
    </row>
    <row r="1598" spans="1:9" x14ac:dyDescent="0.3">
      <c r="A1598" s="2" t="s">
        <v>199</v>
      </c>
      <c r="B1598" s="2" t="s">
        <v>4511</v>
      </c>
      <c r="C1598" s="2" t="s">
        <v>6990</v>
      </c>
      <c r="D1598" s="2" t="s">
        <v>10024</v>
      </c>
      <c r="E1598" s="2">
        <v>0.32115199999999999</v>
      </c>
      <c r="F1598" s="2">
        <v>6.3601000000000005E-2</v>
      </c>
      <c r="G1598" s="2">
        <v>2.1922000000000001E-2</v>
      </c>
      <c r="H1598" s="2">
        <v>0.59332399999999996</v>
      </c>
      <c r="I1598" s="2"/>
    </row>
    <row r="1599" spans="1:9" x14ac:dyDescent="0.3">
      <c r="A1599" s="2" t="s">
        <v>1011</v>
      </c>
      <c r="B1599" s="2"/>
      <c r="C1599" s="2" t="s">
        <v>6991</v>
      </c>
      <c r="D1599" s="2" t="s">
        <v>10024</v>
      </c>
      <c r="E1599" s="2">
        <v>1.6528999999999999E-2</v>
      </c>
      <c r="F1599" s="2">
        <v>1.515E-2</v>
      </c>
      <c r="G1599" s="2">
        <v>4.5909999999999996E-3</v>
      </c>
      <c r="H1599" s="2">
        <v>0.96372999999999998</v>
      </c>
      <c r="I1599" s="2"/>
    </row>
    <row r="1600" spans="1:9" x14ac:dyDescent="0.3">
      <c r="A1600" s="2" t="s">
        <v>3226</v>
      </c>
      <c r="B1600" s="2" t="s">
        <v>3225</v>
      </c>
      <c r="C1600" s="2" t="s">
        <v>6992</v>
      </c>
      <c r="D1600" s="2" t="s">
        <v>10024</v>
      </c>
      <c r="E1600" s="2">
        <v>0.23963899999999999</v>
      </c>
      <c r="F1600" s="2">
        <v>0.37400800000000001</v>
      </c>
      <c r="G1600" s="2">
        <v>8.0070000000000002E-3</v>
      </c>
      <c r="H1600" s="2">
        <v>0.37834600000000002</v>
      </c>
      <c r="I1600" s="2"/>
    </row>
    <row r="1601" spans="1:9" x14ac:dyDescent="0.3">
      <c r="A1601" s="2" t="s">
        <v>200</v>
      </c>
      <c r="B1601" s="2" t="s">
        <v>4512</v>
      </c>
      <c r="C1601" s="2" t="s">
        <v>6993</v>
      </c>
      <c r="D1601" s="2" t="s">
        <v>10021</v>
      </c>
      <c r="E1601" s="2">
        <v>0.460785</v>
      </c>
      <c r="F1601" s="2">
        <v>0.178594</v>
      </c>
      <c r="G1601" s="2">
        <v>2.3941E-2</v>
      </c>
      <c r="H1601" s="2">
        <v>0.33667999999999998</v>
      </c>
      <c r="I1601" s="2" t="s">
        <v>10157</v>
      </c>
    </row>
    <row r="1602" spans="1:9" x14ac:dyDescent="0.3">
      <c r="A1602" s="2" t="s">
        <v>201</v>
      </c>
      <c r="B1602" s="2" t="s">
        <v>4513</v>
      </c>
      <c r="C1602" s="2" t="s">
        <v>6994</v>
      </c>
      <c r="D1602" s="2" t="s">
        <v>10024</v>
      </c>
      <c r="E1602" s="2">
        <v>0.23291100000000001</v>
      </c>
      <c r="F1602" s="2">
        <v>0.28987600000000002</v>
      </c>
      <c r="G1602" s="2">
        <v>1.8862E-2</v>
      </c>
      <c r="H1602" s="2">
        <v>0.45835100000000001</v>
      </c>
      <c r="I1602" s="2"/>
    </row>
    <row r="1603" spans="1:9" x14ac:dyDescent="0.3">
      <c r="A1603" s="2" t="s">
        <v>202</v>
      </c>
      <c r="B1603" s="2" t="s">
        <v>4514</v>
      </c>
      <c r="C1603" s="2" t="s">
        <v>6995</v>
      </c>
      <c r="D1603" s="2" t="s">
        <v>10021</v>
      </c>
      <c r="E1603" s="2">
        <v>0.477576</v>
      </c>
      <c r="F1603" s="2">
        <v>4.2077000000000003E-2</v>
      </c>
      <c r="G1603" s="2">
        <v>1.2462000000000001E-2</v>
      </c>
      <c r="H1603" s="2">
        <v>0.467885</v>
      </c>
      <c r="I1603" s="2" t="s">
        <v>10158</v>
      </c>
    </row>
    <row r="1604" spans="1:9" x14ac:dyDescent="0.3">
      <c r="A1604" s="2" t="s">
        <v>203</v>
      </c>
      <c r="B1604" s="2" t="s">
        <v>4515</v>
      </c>
      <c r="C1604" s="2" t="s">
        <v>6996</v>
      </c>
      <c r="D1604" s="2" t="s">
        <v>10024</v>
      </c>
      <c r="E1604" s="2">
        <v>0.23980399999999999</v>
      </c>
      <c r="F1604" s="2">
        <v>0.25203999999999999</v>
      </c>
      <c r="G1604" s="2">
        <v>1.721E-2</v>
      </c>
      <c r="H1604" s="2">
        <v>0.49094500000000002</v>
      </c>
      <c r="I1604" s="2"/>
    </row>
    <row r="1605" spans="1:9" x14ac:dyDescent="0.3">
      <c r="A1605" s="2" t="s">
        <v>204</v>
      </c>
      <c r="B1605" s="2" t="s">
        <v>4516</v>
      </c>
      <c r="C1605" s="2" t="s">
        <v>6997</v>
      </c>
      <c r="D1605" s="2" t="s">
        <v>10021</v>
      </c>
      <c r="E1605" s="2">
        <v>0.48354399999999997</v>
      </c>
      <c r="F1605" s="2">
        <v>0.14557300000000001</v>
      </c>
      <c r="G1605" s="2">
        <v>2.3505999999999999E-2</v>
      </c>
      <c r="H1605" s="2">
        <v>0.34737699999999999</v>
      </c>
      <c r="I1605" s="2" t="s">
        <v>10159</v>
      </c>
    </row>
    <row r="1606" spans="1:9" x14ac:dyDescent="0.3">
      <c r="A1606" s="2" t="s">
        <v>205</v>
      </c>
      <c r="B1606" s="2" t="s">
        <v>4517</v>
      </c>
      <c r="C1606" s="2" t="s">
        <v>6998</v>
      </c>
      <c r="D1606" s="2" t="s">
        <v>10024</v>
      </c>
      <c r="E1606" s="2">
        <v>0.36768000000000001</v>
      </c>
      <c r="F1606" s="2">
        <v>0.104495</v>
      </c>
      <c r="G1606" s="2">
        <v>2.1623E-2</v>
      </c>
      <c r="H1606" s="2">
        <v>0.50620200000000004</v>
      </c>
      <c r="I1606" s="2"/>
    </row>
    <row r="1607" spans="1:9" x14ac:dyDescent="0.3">
      <c r="A1607" s="2" t="s">
        <v>206</v>
      </c>
      <c r="B1607" s="2" t="s">
        <v>4518</v>
      </c>
      <c r="C1607" s="2" t="s">
        <v>6999</v>
      </c>
      <c r="D1607" s="2" t="s">
        <v>10021</v>
      </c>
      <c r="E1607" s="2">
        <v>0.43964300000000001</v>
      </c>
      <c r="F1607" s="2">
        <v>0.31033899999999998</v>
      </c>
      <c r="G1607" s="2">
        <v>2.0912E-2</v>
      </c>
      <c r="H1607" s="2">
        <v>0.229106</v>
      </c>
      <c r="I1607" s="2" t="s">
        <v>10160</v>
      </c>
    </row>
    <row r="1608" spans="1:9" x14ac:dyDescent="0.3">
      <c r="A1608" s="2" t="s">
        <v>2686</v>
      </c>
      <c r="B1608" s="2" t="s">
        <v>7000</v>
      </c>
      <c r="C1608" s="2" t="s">
        <v>7001</v>
      </c>
      <c r="D1608" s="2" t="s">
        <v>10024</v>
      </c>
      <c r="E1608" s="2">
        <v>4.2919999999999998E-3</v>
      </c>
      <c r="F1608" s="2">
        <v>1.0970000000000001E-3</v>
      </c>
      <c r="G1608" s="2">
        <v>9.4499999999999998E-4</v>
      </c>
      <c r="H1608" s="2">
        <v>0.99366699999999997</v>
      </c>
      <c r="I1608" s="2"/>
    </row>
    <row r="1609" spans="1:9" x14ac:dyDescent="0.3">
      <c r="A1609" s="2" t="s">
        <v>3602</v>
      </c>
      <c r="B1609" s="2" t="s">
        <v>7002</v>
      </c>
      <c r="C1609" s="2" t="s">
        <v>7003</v>
      </c>
      <c r="D1609" s="2" t="s">
        <v>10024</v>
      </c>
      <c r="E1609" s="2">
        <v>6.0229999999999997E-3</v>
      </c>
      <c r="F1609" s="2">
        <v>1.737E-3</v>
      </c>
      <c r="G1609" s="2">
        <v>1.5020000000000001E-3</v>
      </c>
      <c r="H1609" s="2">
        <v>0.99073699999999998</v>
      </c>
      <c r="I1609" s="2"/>
    </row>
    <row r="1610" spans="1:9" x14ac:dyDescent="0.3">
      <c r="A1610" s="2" t="s">
        <v>3145</v>
      </c>
      <c r="B1610" s="2"/>
      <c r="C1610" s="2" t="s">
        <v>7004</v>
      </c>
      <c r="D1610" s="2" t="s">
        <v>10024</v>
      </c>
      <c r="E1610" s="2">
        <v>3.6201999999999998E-2</v>
      </c>
      <c r="F1610" s="2">
        <v>1.544E-3</v>
      </c>
      <c r="G1610" s="2">
        <v>1.4308E-2</v>
      </c>
      <c r="H1610" s="2">
        <v>0.94794599999999996</v>
      </c>
      <c r="I1610" s="2"/>
    </row>
    <row r="1611" spans="1:9" x14ac:dyDescent="0.3">
      <c r="A1611" s="2" t="s">
        <v>1372</v>
      </c>
      <c r="B1611" s="2" t="s">
        <v>7005</v>
      </c>
      <c r="C1611" s="2" t="s">
        <v>7006</v>
      </c>
      <c r="D1611" s="2" t="s">
        <v>10024</v>
      </c>
      <c r="E1611" s="2">
        <v>0.138992</v>
      </c>
      <c r="F1611" s="2">
        <v>5.4924000000000001E-2</v>
      </c>
      <c r="G1611" s="2">
        <v>5.7549999999999997E-3</v>
      </c>
      <c r="H1611" s="2">
        <v>0.80032800000000004</v>
      </c>
      <c r="I1611" s="2"/>
    </row>
    <row r="1612" spans="1:9" x14ac:dyDescent="0.3">
      <c r="A1612" s="2" t="s">
        <v>207</v>
      </c>
      <c r="B1612" s="2" t="s">
        <v>7007</v>
      </c>
      <c r="C1612" s="2" t="s">
        <v>7008</v>
      </c>
      <c r="D1612" s="2" t="s">
        <v>10021</v>
      </c>
      <c r="E1612" s="2">
        <v>0.98679099999999997</v>
      </c>
      <c r="F1612" s="2">
        <v>8.4639999999999993E-3</v>
      </c>
      <c r="G1612" s="2">
        <v>4.5300000000000002E-3</v>
      </c>
      <c r="H1612" s="2">
        <v>2.1599999999999999E-4</v>
      </c>
      <c r="I1612" s="2" t="s">
        <v>10161</v>
      </c>
    </row>
    <row r="1613" spans="1:9" x14ac:dyDescent="0.3">
      <c r="A1613" s="2" t="s">
        <v>2578</v>
      </c>
      <c r="B1613" s="2" t="s">
        <v>7009</v>
      </c>
      <c r="C1613" s="2" t="s">
        <v>7010</v>
      </c>
      <c r="D1613" s="2" t="s">
        <v>10024</v>
      </c>
      <c r="E1613" s="2">
        <v>3.0969999999999999E-3</v>
      </c>
      <c r="F1613" s="2">
        <v>8.03E-4</v>
      </c>
      <c r="G1613" s="2">
        <v>1.0399999999999999E-3</v>
      </c>
      <c r="H1613" s="2">
        <v>0.99506000000000006</v>
      </c>
      <c r="I1613" s="2"/>
    </row>
    <row r="1614" spans="1:9" x14ac:dyDescent="0.3">
      <c r="A1614" s="2" t="s">
        <v>1236</v>
      </c>
      <c r="B1614" s="2" t="s">
        <v>7011</v>
      </c>
      <c r="C1614" s="2" t="s">
        <v>7012</v>
      </c>
      <c r="D1614" s="2" t="s">
        <v>10024</v>
      </c>
      <c r="E1614" s="2">
        <v>1.2158E-2</v>
      </c>
      <c r="F1614" s="2">
        <v>5.4983999999999998E-2</v>
      </c>
      <c r="G1614" s="2">
        <v>3.9360000000000003E-3</v>
      </c>
      <c r="H1614" s="2">
        <v>0.92892200000000003</v>
      </c>
      <c r="I1614" s="2"/>
    </row>
    <row r="1615" spans="1:9" x14ac:dyDescent="0.3">
      <c r="A1615" s="2" t="s">
        <v>208</v>
      </c>
      <c r="B1615" s="2" t="s">
        <v>7013</v>
      </c>
      <c r="C1615" s="2" t="s">
        <v>7014</v>
      </c>
      <c r="D1615" s="2" t="s">
        <v>10024</v>
      </c>
      <c r="E1615" s="2">
        <v>0.29087000000000002</v>
      </c>
      <c r="F1615" s="2">
        <v>3.3779999999999999E-3</v>
      </c>
      <c r="G1615" s="2">
        <v>4.9058999999999998E-2</v>
      </c>
      <c r="H1615" s="2">
        <v>0.65669200000000005</v>
      </c>
      <c r="I1615" s="2"/>
    </row>
    <row r="1616" spans="1:9" x14ac:dyDescent="0.3">
      <c r="A1616" s="2" t="s">
        <v>3559</v>
      </c>
      <c r="B1616" s="2"/>
      <c r="C1616" s="2" t="s">
        <v>7015</v>
      </c>
      <c r="D1616" s="2" t="s">
        <v>10024</v>
      </c>
      <c r="E1616" s="2">
        <v>3.6949999999999999E-3</v>
      </c>
      <c r="F1616" s="2">
        <v>5.7399999999999997E-4</v>
      </c>
      <c r="G1616" s="2">
        <v>5.7600000000000001E-4</v>
      </c>
      <c r="H1616" s="2">
        <v>0.99515500000000001</v>
      </c>
      <c r="I1616" s="2"/>
    </row>
    <row r="1617" spans="1:9" x14ac:dyDescent="0.3">
      <c r="A1617" s="2" t="s">
        <v>1373</v>
      </c>
      <c r="B1617" s="2" t="s">
        <v>4821</v>
      </c>
      <c r="C1617" s="2" t="s">
        <v>7016</v>
      </c>
      <c r="D1617" s="2" t="s">
        <v>10024</v>
      </c>
      <c r="E1617" s="2">
        <v>8.7489999999999998E-3</v>
      </c>
      <c r="F1617" s="2">
        <v>1.0369999999999999E-3</v>
      </c>
      <c r="G1617" s="2">
        <v>1.5091E-2</v>
      </c>
      <c r="H1617" s="2">
        <v>0.97512399999999999</v>
      </c>
      <c r="I1617" s="2"/>
    </row>
    <row r="1618" spans="1:9" x14ac:dyDescent="0.3">
      <c r="A1618" s="2" t="s">
        <v>209</v>
      </c>
      <c r="B1618" s="2" t="s">
        <v>7017</v>
      </c>
      <c r="C1618" s="2" t="s">
        <v>7018</v>
      </c>
      <c r="D1618" s="2" t="s">
        <v>10024</v>
      </c>
      <c r="E1618" s="2">
        <v>0.120116</v>
      </c>
      <c r="F1618" s="2">
        <v>1.1587999999999999E-2</v>
      </c>
      <c r="G1618" s="2">
        <v>2.8659E-2</v>
      </c>
      <c r="H1618" s="2">
        <v>0.83963600000000005</v>
      </c>
      <c r="I1618" s="2"/>
    </row>
    <row r="1619" spans="1:9" x14ac:dyDescent="0.3">
      <c r="A1619" s="2" t="s">
        <v>1015</v>
      </c>
      <c r="B1619" s="2" t="s">
        <v>7019</v>
      </c>
      <c r="C1619" s="2" t="s">
        <v>7020</v>
      </c>
      <c r="D1619" s="2" t="s">
        <v>10021</v>
      </c>
      <c r="E1619" s="2">
        <v>0.77747699999999997</v>
      </c>
      <c r="F1619" s="2">
        <v>2.0497000000000001E-2</v>
      </c>
      <c r="G1619" s="2">
        <v>3.5013000000000002E-2</v>
      </c>
      <c r="H1619" s="2">
        <v>0.16701299999999999</v>
      </c>
      <c r="I1619" s="2" t="s">
        <v>10162</v>
      </c>
    </row>
    <row r="1620" spans="1:9" x14ac:dyDescent="0.3">
      <c r="A1620" s="2" t="s">
        <v>2236</v>
      </c>
      <c r="B1620" s="2" t="s">
        <v>7021</v>
      </c>
      <c r="C1620" s="2" t="s">
        <v>7022</v>
      </c>
      <c r="D1620" s="2" t="s">
        <v>10024</v>
      </c>
      <c r="E1620" s="2">
        <v>8.234E-3</v>
      </c>
      <c r="F1620" s="2">
        <v>5.3799999999999996E-4</v>
      </c>
      <c r="G1620" s="2">
        <v>1.07E-3</v>
      </c>
      <c r="H1620" s="2">
        <v>0.99015900000000001</v>
      </c>
      <c r="I1620" s="2"/>
    </row>
    <row r="1621" spans="1:9" x14ac:dyDescent="0.3">
      <c r="A1621" s="2" t="s">
        <v>2652</v>
      </c>
      <c r="B1621" s="2" t="s">
        <v>7023</v>
      </c>
      <c r="C1621" s="2" t="s">
        <v>7024</v>
      </c>
      <c r="D1621" s="2" t="s">
        <v>10024</v>
      </c>
      <c r="E1621" s="2">
        <v>2.0419E-2</v>
      </c>
      <c r="F1621" s="2">
        <v>1.6455000000000001E-2</v>
      </c>
      <c r="G1621" s="2">
        <v>6.1809999999999999E-3</v>
      </c>
      <c r="H1621" s="2">
        <v>0.95694599999999996</v>
      </c>
      <c r="I1621" s="2"/>
    </row>
    <row r="1622" spans="1:9" x14ac:dyDescent="0.3">
      <c r="A1622" s="2" t="s">
        <v>1642</v>
      </c>
      <c r="B1622" s="2" t="s">
        <v>7025</v>
      </c>
      <c r="C1622" s="2" t="s">
        <v>7026</v>
      </c>
      <c r="D1622" s="2" t="s">
        <v>10024</v>
      </c>
      <c r="E1622" s="2">
        <v>1.119E-2</v>
      </c>
      <c r="F1622" s="2">
        <v>2.0249999999999999E-3</v>
      </c>
      <c r="G1622" s="2">
        <v>3.9139999999999999E-3</v>
      </c>
      <c r="H1622" s="2">
        <v>0.98287000000000002</v>
      </c>
      <c r="I1622" s="2"/>
    </row>
    <row r="1623" spans="1:9" x14ac:dyDescent="0.3">
      <c r="A1623" s="2" t="s">
        <v>2415</v>
      </c>
      <c r="B1623" s="2" t="s">
        <v>7027</v>
      </c>
      <c r="C1623" s="2" t="s">
        <v>7028</v>
      </c>
      <c r="D1623" s="2" t="s">
        <v>10024</v>
      </c>
      <c r="E1623" s="2">
        <v>3.9849999999999998E-3</v>
      </c>
      <c r="F1623" s="2">
        <v>2.05E-4</v>
      </c>
      <c r="G1623" s="2">
        <v>7.7200000000000001E-4</v>
      </c>
      <c r="H1623" s="2">
        <v>0.99503900000000001</v>
      </c>
      <c r="I1623" s="2"/>
    </row>
    <row r="1624" spans="1:9" x14ac:dyDescent="0.3">
      <c r="A1624" s="2" t="s">
        <v>2723</v>
      </c>
      <c r="B1624" s="2" t="s">
        <v>7029</v>
      </c>
      <c r="C1624" s="2" t="s">
        <v>7030</v>
      </c>
      <c r="D1624" s="2" t="s">
        <v>10024</v>
      </c>
      <c r="E1624" s="2">
        <v>2.3636999999999998E-2</v>
      </c>
      <c r="F1624" s="2">
        <v>1.1789999999999999E-3</v>
      </c>
      <c r="G1624" s="2">
        <v>1.2838E-2</v>
      </c>
      <c r="H1624" s="2">
        <v>0.96234600000000003</v>
      </c>
      <c r="I1624" s="2"/>
    </row>
    <row r="1625" spans="1:9" x14ac:dyDescent="0.3">
      <c r="A1625" s="2" t="s">
        <v>2961</v>
      </c>
      <c r="B1625" s="2" t="s">
        <v>7031</v>
      </c>
      <c r="C1625" s="2" t="s">
        <v>7032</v>
      </c>
      <c r="D1625" s="2" t="s">
        <v>10024</v>
      </c>
      <c r="E1625" s="2">
        <v>2.213E-2</v>
      </c>
      <c r="F1625" s="2">
        <v>1.6440000000000001E-3</v>
      </c>
      <c r="G1625" s="2">
        <v>2.777E-3</v>
      </c>
      <c r="H1625" s="2">
        <v>0.97344900000000001</v>
      </c>
      <c r="I1625" s="2"/>
    </row>
    <row r="1626" spans="1:9" x14ac:dyDescent="0.3">
      <c r="A1626" s="2" t="s">
        <v>2164</v>
      </c>
      <c r="B1626" s="2" t="s">
        <v>7033</v>
      </c>
      <c r="C1626" s="2" t="s">
        <v>7034</v>
      </c>
      <c r="D1626" s="2" t="s">
        <v>10024</v>
      </c>
      <c r="E1626" s="2">
        <v>1.1410999999999999E-2</v>
      </c>
      <c r="F1626" s="2">
        <v>3.395E-3</v>
      </c>
      <c r="G1626" s="2">
        <v>3.16E-3</v>
      </c>
      <c r="H1626" s="2">
        <v>0.98203399999999996</v>
      </c>
      <c r="I1626" s="2"/>
    </row>
    <row r="1627" spans="1:9" x14ac:dyDescent="0.3">
      <c r="A1627" s="2" t="s">
        <v>2552</v>
      </c>
      <c r="B1627" s="2" t="s">
        <v>7035</v>
      </c>
      <c r="C1627" s="2" t="s">
        <v>7036</v>
      </c>
      <c r="D1627" s="2" t="s">
        <v>10024</v>
      </c>
      <c r="E1627" s="2">
        <v>1.5653E-2</v>
      </c>
      <c r="F1627" s="2">
        <v>2.9759999999999999E-3</v>
      </c>
      <c r="G1627" s="2">
        <v>3.1719999999999999E-3</v>
      </c>
      <c r="H1627" s="2">
        <v>0.97819900000000004</v>
      </c>
      <c r="I1627" s="2"/>
    </row>
    <row r="1628" spans="1:9" x14ac:dyDescent="0.3">
      <c r="A1628" s="2" t="s">
        <v>3553</v>
      </c>
      <c r="B1628" s="2" t="s">
        <v>7037</v>
      </c>
      <c r="C1628" s="2" t="s">
        <v>7038</v>
      </c>
      <c r="D1628" s="2" t="s">
        <v>10024</v>
      </c>
      <c r="E1628" s="2">
        <v>0.12715199999999999</v>
      </c>
      <c r="F1628" s="2">
        <v>4.1610000000000001E-2</v>
      </c>
      <c r="G1628" s="2">
        <v>1.9082999999999999E-2</v>
      </c>
      <c r="H1628" s="2">
        <v>0.81215400000000004</v>
      </c>
      <c r="I1628" s="2"/>
    </row>
    <row r="1629" spans="1:9" x14ac:dyDescent="0.3">
      <c r="A1629" s="2" t="s">
        <v>1025</v>
      </c>
      <c r="B1629" s="2" t="s">
        <v>7039</v>
      </c>
      <c r="C1629" s="2" t="s">
        <v>7040</v>
      </c>
      <c r="D1629" s="2" t="s">
        <v>10024</v>
      </c>
      <c r="E1629" s="2">
        <v>5.3800000000000002E-3</v>
      </c>
      <c r="F1629" s="2">
        <v>9.3300000000000002E-4</v>
      </c>
      <c r="G1629" s="2">
        <v>1.7409999999999999E-3</v>
      </c>
      <c r="H1629" s="2">
        <v>0.99194599999999999</v>
      </c>
      <c r="I1629" s="2"/>
    </row>
    <row r="1630" spans="1:9" x14ac:dyDescent="0.3">
      <c r="A1630" s="2" t="s">
        <v>2139</v>
      </c>
      <c r="B1630" s="2" t="s">
        <v>7041</v>
      </c>
      <c r="C1630" s="2" t="s">
        <v>7042</v>
      </c>
      <c r="D1630" s="2" t="s">
        <v>10024</v>
      </c>
      <c r="E1630" s="2">
        <v>6.0740000000000004E-3</v>
      </c>
      <c r="F1630" s="2">
        <v>1.1665E-2</v>
      </c>
      <c r="G1630" s="2">
        <v>6.6100000000000002E-4</v>
      </c>
      <c r="H1630" s="2">
        <v>0.98160000000000003</v>
      </c>
      <c r="I1630" s="2"/>
    </row>
    <row r="1631" spans="1:9" x14ac:dyDescent="0.3">
      <c r="A1631" s="2" t="s">
        <v>2621</v>
      </c>
      <c r="B1631" s="2"/>
      <c r="C1631" s="2" t="s">
        <v>7043</v>
      </c>
      <c r="D1631" s="2" t="s">
        <v>10024</v>
      </c>
      <c r="E1631" s="2">
        <v>0.144957</v>
      </c>
      <c r="F1631" s="2">
        <v>0.108545</v>
      </c>
      <c r="G1631" s="2">
        <v>6.4882999999999996E-2</v>
      </c>
      <c r="H1631" s="2">
        <v>0.681616</v>
      </c>
      <c r="I1631" s="2"/>
    </row>
    <row r="1632" spans="1:9" x14ac:dyDescent="0.3">
      <c r="A1632" s="2" t="s">
        <v>676</v>
      </c>
      <c r="B1632" s="2" t="s">
        <v>7044</v>
      </c>
      <c r="C1632" s="2" t="s">
        <v>7045</v>
      </c>
      <c r="D1632" s="2" t="s">
        <v>10024</v>
      </c>
      <c r="E1632" s="2">
        <v>5.6979000000000002E-2</v>
      </c>
      <c r="F1632" s="2">
        <v>1.5545E-2</v>
      </c>
      <c r="G1632" s="2">
        <v>1.8543E-2</v>
      </c>
      <c r="H1632" s="2">
        <v>0.90893299999999999</v>
      </c>
      <c r="I1632" s="2"/>
    </row>
    <row r="1633" spans="1:9" x14ac:dyDescent="0.3">
      <c r="A1633" s="2" t="s">
        <v>2173</v>
      </c>
      <c r="B1633" s="2" t="s">
        <v>7046</v>
      </c>
      <c r="C1633" s="2" t="s">
        <v>7047</v>
      </c>
      <c r="D1633" s="2" t="s">
        <v>10024</v>
      </c>
      <c r="E1633" s="2">
        <v>7.3210000000000003E-3</v>
      </c>
      <c r="F1633" s="2">
        <v>1.4159E-2</v>
      </c>
      <c r="G1633" s="2">
        <v>8.7600000000000004E-4</v>
      </c>
      <c r="H1633" s="2">
        <v>0.97764300000000004</v>
      </c>
      <c r="I1633" s="2"/>
    </row>
    <row r="1634" spans="1:9" x14ac:dyDescent="0.3">
      <c r="A1634" s="2" t="s">
        <v>2475</v>
      </c>
      <c r="B1634" s="2" t="s">
        <v>7048</v>
      </c>
      <c r="C1634" s="2" t="s">
        <v>7049</v>
      </c>
      <c r="D1634" s="2" t="s">
        <v>10024</v>
      </c>
      <c r="E1634" s="2">
        <v>0.117548</v>
      </c>
      <c r="F1634" s="2">
        <v>6.3600000000000002E-3</v>
      </c>
      <c r="G1634" s="2">
        <v>4.3624000000000003E-2</v>
      </c>
      <c r="H1634" s="2">
        <v>0.83246799999999999</v>
      </c>
      <c r="I1634" s="2"/>
    </row>
    <row r="1635" spans="1:9" x14ac:dyDescent="0.3">
      <c r="A1635" s="2" t="s">
        <v>1203</v>
      </c>
      <c r="B1635" s="2" t="s">
        <v>7050</v>
      </c>
      <c r="C1635" s="2" t="s">
        <v>7051</v>
      </c>
      <c r="D1635" s="2" t="s">
        <v>10024</v>
      </c>
      <c r="E1635" s="2">
        <v>1.6750999999999999E-2</v>
      </c>
      <c r="F1635" s="2">
        <v>1.2089000000000001E-2</v>
      </c>
      <c r="G1635" s="2">
        <v>3.8990000000000001E-3</v>
      </c>
      <c r="H1635" s="2">
        <v>0.96726000000000001</v>
      </c>
      <c r="I1635" s="2"/>
    </row>
    <row r="1636" spans="1:9" x14ac:dyDescent="0.3">
      <c r="A1636" s="2" t="s">
        <v>3035</v>
      </c>
      <c r="B1636" s="2" t="s">
        <v>7052</v>
      </c>
      <c r="C1636" s="2" t="s">
        <v>7053</v>
      </c>
      <c r="D1636" s="2" t="s">
        <v>10024</v>
      </c>
      <c r="E1636" s="2">
        <v>4.4069999999999998E-2</v>
      </c>
      <c r="F1636" s="2">
        <v>5.6644E-2</v>
      </c>
      <c r="G1636" s="2">
        <v>1.9917000000000001E-2</v>
      </c>
      <c r="H1636" s="2">
        <v>0.87936800000000004</v>
      </c>
      <c r="I1636" s="2"/>
    </row>
    <row r="1637" spans="1:9" x14ac:dyDescent="0.3">
      <c r="A1637" s="2" t="s">
        <v>3510</v>
      </c>
      <c r="B1637" s="2" t="s">
        <v>7054</v>
      </c>
      <c r="C1637" s="2" t="s">
        <v>7055</v>
      </c>
      <c r="D1637" s="2" t="s">
        <v>10024</v>
      </c>
      <c r="E1637" s="2">
        <v>2.3865999999999998E-2</v>
      </c>
      <c r="F1637" s="2">
        <v>5.1729999999999996E-3</v>
      </c>
      <c r="G1637" s="2">
        <v>3.4259999999999998E-3</v>
      </c>
      <c r="H1637" s="2">
        <v>0.96753400000000001</v>
      </c>
      <c r="I1637" s="2"/>
    </row>
    <row r="1638" spans="1:9" x14ac:dyDescent="0.3">
      <c r="A1638" s="2" t="s">
        <v>2348</v>
      </c>
      <c r="B1638" s="2" t="s">
        <v>7056</v>
      </c>
      <c r="C1638" s="2" t="s">
        <v>7057</v>
      </c>
      <c r="D1638" s="2" t="s">
        <v>10024</v>
      </c>
      <c r="E1638" s="2">
        <v>1.4166E-2</v>
      </c>
      <c r="F1638" s="2">
        <v>7.3689999999999997E-3</v>
      </c>
      <c r="G1638" s="2">
        <v>1.449E-3</v>
      </c>
      <c r="H1638" s="2">
        <v>0.97701700000000002</v>
      </c>
      <c r="I1638" s="2"/>
    </row>
    <row r="1639" spans="1:9" x14ac:dyDescent="0.3">
      <c r="A1639" s="2" t="s">
        <v>1194</v>
      </c>
      <c r="B1639" s="2" t="s">
        <v>7058</v>
      </c>
      <c r="C1639" s="2" t="s">
        <v>7059</v>
      </c>
      <c r="D1639" s="2" t="s">
        <v>10024</v>
      </c>
      <c r="E1639" s="2">
        <v>1.188E-2</v>
      </c>
      <c r="F1639" s="2">
        <v>2.5950000000000001E-3</v>
      </c>
      <c r="G1639" s="2">
        <v>3.8509999999999998E-3</v>
      </c>
      <c r="H1639" s="2">
        <v>0.98167400000000005</v>
      </c>
      <c r="I1639" s="2"/>
    </row>
    <row r="1640" spans="1:9" x14ac:dyDescent="0.3">
      <c r="A1640" s="2" t="s">
        <v>1031</v>
      </c>
      <c r="B1640" s="2" t="s">
        <v>7060</v>
      </c>
      <c r="C1640" s="2" t="s">
        <v>7061</v>
      </c>
      <c r="D1640" s="2" t="s">
        <v>10024</v>
      </c>
      <c r="E1640" s="2">
        <v>1.7923000000000001E-2</v>
      </c>
      <c r="F1640" s="2">
        <v>7.7149999999999996E-3</v>
      </c>
      <c r="G1640" s="2">
        <v>1.0005E-2</v>
      </c>
      <c r="H1640" s="2">
        <v>0.96435700000000002</v>
      </c>
      <c r="I1640" s="2"/>
    </row>
    <row r="1641" spans="1:9" x14ac:dyDescent="0.3">
      <c r="A1641" s="2" t="s">
        <v>3261</v>
      </c>
      <c r="B1641" s="2" t="s">
        <v>7062</v>
      </c>
      <c r="C1641" s="2" t="s">
        <v>7063</v>
      </c>
      <c r="D1641" s="2" t="s">
        <v>10024</v>
      </c>
      <c r="E1641" s="2">
        <v>2.5382999999999999E-2</v>
      </c>
      <c r="F1641" s="2">
        <v>1.4888999999999999E-2</v>
      </c>
      <c r="G1641" s="2">
        <v>4.8599999999999997E-3</v>
      </c>
      <c r="H1641" s="2">
        <v>0.95486899999999997</v>
      </c>
      <c r="I1641" s="2"/>
    </row>
    <row r="1642" spans="1:9" x14ac:dyDescent="0.3">
      <c r="A1642" s="2" t="s">
        <v>3269</v>
      </c>
      <c r="B1642" s="2" t="s">
        <v>7064</v>
      </c>
      <c r="C1642" s="2" t="s">
        <v>7065</v>
      </c>
      <c r="D1642" s="2" t="s">
        <v>10024</v>
      </c>
      <c r="E1642" s="2">
        <v>9.2460000000000007E-3</v>
      </c>
      <c r="F1642" s="2">
        <v>2.5799999999999998E-3</v>
      </c>
      <c r="G1642" s="2">
        <v>2.0240000000000002E-3</v>
      </c>
      <c r="H1642" s="2">
        <v>0.986151</v>
      </c>
      <c r="I1642" s="2"/>
    </row>
    <row r="1643" spans="1:9" x14ac:dyDescent="0.3">
      <c r="A1643" s="2" t="s">
        <v>1296</v>
      </c>
      <c r="B1643" s="2" t="s">
        <v>7066</v>
      </c>
      <c r="C1643" s="2" t="s">
        <v>7067</v>
      </c>
      <c r="D1643" s="2" t="s">
        <v>10024</v>
      </c>
      <c r="E1643" s="2">
        <v>5.1260000000000003E-3</v>
      </c>
      <c r="F1643" s="2">
        <v>5.5599999999999996E-4</v>
      </c>
      <c r="G1643" s="2">
        <v>5.0500000000000002E-4</v>
      </c>
      <c r="H1643" s="2">
        <v>0.99381299999999995</v>
      </c>
      <c r="I1643" s="2"/>
    </row>
    <row r="1644" spans="1:9" x14ac:dyDescent="0.3">
      <c r="A1644" s="2" t="s">
        <v>210</v>
      </c>
      <c r="B1644" s="2" t="s">
        <v>7068</v>
      </c>
      <c r="C1644" s="2" t="s">
        <v>7069</v>
      </c>
      <c r="D1644" s="2" t="s">
        <v>10024</v>
      </c>
      <c r="E1644" s="2">
        <v>0.29271399999999997</v>
      </c>
      <c r="F1644" s="2">
        <v>5.9644999999999997E-2</v>
      </c>
      <c r="G1644" s="2">
        <v>4.2805999999999997E-2</v>
      </c>
      <c r="H1644" s="2">
        <v>0.60483500000000001</v>
      </c>
      <c r="I1644" s="2"/>
    </row>
    <row r="1645" spans="1:9" x14ac:dyDescent="0.3">
      <c r="A1645" s="2" t="s">
        <v>3758</v>
      </c>
      <c r="B1645" s="2" t="s">
        <v>7070</v>
      </c>
      <c r="C1645" s="2" t="s">
        <v>7071</v>
      </c>
      <c r="D1645" s="2" t="s">
        <v>10024</v>
      </c>
      <c r="E1645" s="2">
        <v>9.8926E-2</v>
      </c>
      <c r="F1645" s="2">
        <v>6.0899999999999995E-4</v>
      </c>
      <c r="G1645" s="2">
        <v>2.9406000000000002E-2</v>
      </c>
      <c r="H1645" s="2">
        <v>0.871058</v>
      </c>
      <c r="I1645" s="2"/>
    </row>
    <row r="1646" spans="1:9" x14ac:dyDescent="0.3">
      <c r="A1646" s="2" t="s">
        <v>1620</v>
      </c>
      <c r="B1646" s="2" t="s">
        <v>7072</v>
      </c>
      <c r="C1646" s="2" t="s">
        <v>7073</v>
      </c>
      <c r="D1646" s="2" t="s">
        <v>10024</v>
      </c>
      <c r="E1646" s="2">
        <v>1.5720000000000001E-2</v>
      </c>
      <c r="F1646" s="2">
        <v>5.0720000000000001E-3</v>
      </c>
      <c r="G1646" s="2">
        <v>1.6559999999999999E-3</v>
      </c>
      <c r="H1646" s="2">
        <v>0.97755300000000001</v>
      </c>
      <c r="I1646" s="2"/>
    </row>
    <row r="1647" spans="1:9" x14ac:dyDescent="0.3">
      <c r="A1647" s="2" t="s">
        <v>211</v>
      </c>
      <c r="B1647" s="2" t="s">
        <v>7074</v>
      </c>
      <c r="C1647" s="2" t="s">
        <v>7075</v>
      </c>
      <c r="D1647" s="2" t="s">
        <v>10024</v>
      </c>
      <c r="E1647" s="2">
        <v>0.35538199999999998</v>
      </c>
      <c r="F1647" s="2">
        <v>3.1463999999999999E-2</v>
      </c>
      <c r="G1647" s="2">
        <v>3.7374999999999999E-2</v>
      </c>
      <c r="H1647" s="2">
        <v>0.57577999999999996</v>
      </c>
      <c r="I1647" s="2"/>
    </row>
    <row r="1648" spans="1:9" x14ac:dyDescent="0.3">
      <c r="A1648" s="2" t="s">
        <v>2623</v>
      </c>
      <c r="B1648" s="2" t="s">
        <v>7076</v>
      </c>
      <c r="C1648" s="2" t="s">
        <v>7077</v>
      </c>
      <c r="D1648" s="2" t="s">
        <v>10024</v>
      </c>
      <c r="E1648" s="2">
        <v>7.835E-3</v>
      </c>
      <c r="F1648" s="2">
        <v>1.219E-3</v>
      </c>
      <c r="G1648" s="2">
        <v>9.6000000000000002E-4</v>
      </c>
      <c r="H1648" s="2">
        <v>0.98998600000000003</v>
      </c>
      <c r="I1648" s="2"/>
    </row>
    <row r="1649" spans="1:9" x14ac:dyDescent="0.3">
      <c r="A1649" s="2" t="s">
        <v>2585</v>
      </c>
      <c r="B1649" s="2" t="s">
        <v>7078</v>
      </c>
      <c r="C1649" s="2" t="s">
        <v>7079</v>
      </c>
      <c r="D1649" s="2" t="s">
        <v>10024</v>
      </c>
      <c r="E1649" s="2">
        <v>4.7689999999999998E-3</v>
      </c>
      <c r="F1649" s="2">
        <v>2.2599999999999999E-4</v>
      </c>
      <c r="G1649" s="2">
        <v>5.2700000000000002E-4</v>
      </c>
      <c r="H1649" s="2">
        <v>0.99447799999999997</v>
      </c>
      <c r="I1649" s="2"/>
    </row>
    <row r="1650" spans="1:9" x14ac:dyDescent="0.3">
      <c r="A1650" s="2" t="s">
        <v>1074</v>
      </c>
      <c r="B1650" s="2" t="s">
        <v>7080</v>
      </c>
      <c r="C1650" s="2" t="s">
        <v>7081</v>
      </c>
      <c r="D1650" s="2" t="s">
        <v>10024</v>
      </c>
      <c r="E1650" s="2">
        <v>9.1280000000000007E-3</v>
      </c>
      <c r="F1650" s="2">
        <v>1.3209999999999999E-3</v>
      </c>
      <c r="G1650" s="2">
        <v>1.3209999999999999E-3</v>
      </c>
      <c r="H1650" s="2">
        <v>0.98823000000000005</v>
      </c>
      <c r="I1650" s="2"/>
    </row>
    <row r="1651" spans="1:9" x14ac:dyDescent="0.3">
      <c r="A1651" s="2" t="s">
        <v>2622</v>
      </c>
      <c r="B1651" s="2" t="s">
        <v>7082</v>
      </c>
      <c r="C1651" s="2" t="s">
        <v>7083</v>
      </c>
      <c r="D1651" s="2" t="s">
        <v>10024</v>
      </c>
      <c r="E1651" s="2">
        <v>6.587E-3</v>
      </c>
      <c r="F1651" s="2">
        <v>8.3000000000000001E-4</v>
      </c>
      <c r="G1651" s="2">
        <v>1.1950000000000001E-3</v>
      </c>
      <c r="H1651" s="2">
        <v>0.99138899999999996</v>
      </c>
      <c r="I1651" s="2"/>
    </row>
    <row r="1652" spans="1:9" x14ac:dyDescent="0.3">
      <c r="A1652" s="2" t="s">
        <v>2107</v>
      </c>
      <c r="B1652" s="2" t="s">
        <v>7084</v>
      </c>
      <c r="C1652" s="2" t="s">
        <v>7085</v>
      </c>
      <c r="D1652" s="2" t="s">
        <v>10024</v>
      </c>
      <c r="E1652" s="2">
        <v>4.2072999999999999E-2</v>
      </c>
      <c r="F1652" s="2">
        <v>3.9950000000000003E-3</v>
      </c>
      <c r="G1652" s="2">
        <v>2.0551E-2</v>
      </c>
      <c r="H1652" s="2">
        <v>0.93338100000000002</v>
      </c>
      <c r="I1652" s="2"/>
    </row>
    <row r="1653" spans="1:9" x14ac:dyDescent="0.3">
      <c r="A1653" s="2" t="s">
        <v>1075</v>
      </c>
      <c r="B1653" s="2" t="s">
        <v>7086</v>
      </c>
      <c r="C1653" s="2" t="s">
        <v>7087</v>
      </c>
      <c r="D1653" s="2" t="s">
        <v>10024</v>
      </c>
      <c r="E1653" s="2">
        <v>9.2510000000000005E-3</v>
      </c>
      <c r="F1653" s="2">
        <v>3.235E-3</v>
      </c>
      <c r="G1653" s="2">
        <v>9.6299999999999999E-4</v>
      </c>
      <c r="H1653" s="2">
        <v>0.98655099999999996</v>
      </c>
      <c r="I1653" s="2"/>
    </row>
    <row r="1654" spans="1:9" x14ac:dyDescent="0.3">
      <c r="A1654" s="2" t="s">
        <v>2555</v>
      </c>
      <c r="B1654" s="2" t="s">
        <v>7088</v>
      </c>
      <c r="C1654" s="2" t="s">
        <v>7089</v>
      </c>
      <c r="D1654" s="2" t="s">
        <v>10024</v>
      </c>
      <c r="E1654" s="2">
        <v>4.5362E-2</v>
      </c>
      <c r="F1654" s="2">
        <v>1.3641E-2</v>
      </c>
      <c r="G1654" s="2">
        <v>1.0477999999999999E-2</v>
      </c>
      <c r="H1654" s="2">
        <v>0.93051899999999999</v>
      </c>
      <c r="I1654" s="2"/>
    </row>
    <row r="1655" spans="1:9" x14ac:dyDescent="0.3">
      <c r="A1655" s="2" t="s">
        <v>1871</v>
      </c>
      <c r="B1655" s="2"/>
      <c r="C1655" s="2" t="s">
        <v>4519</v>
      </c>
      <c r="D1655" s="2" t="s">
        <v>10024</v>
      </c>
      <c r="E1655" s="2">
        <v>7.2012999999999994E-2</v>
      </c>
      <c r="F1655" s="2">
        <v>0.27327400000000002</v>
      </c>
      <c r="G1655" s="2">
        <v>2.4448999999999999E-2</v>
      </c>
      <c r="H1655" s="2">
        <v>0.63026400000000005</v>
      </c>
      <c r="I1655" s="2"/>
    </row>
    <row r="1656" spans="1:9" x14ac:dyDescent="0.3">
      <c r="A1656" s="2" t="s">
        <v>1059</v>
      </c>
      <c r="B1656" s="2" t="s">
        <v>7090</v>
      </c>
      <c r="C1656" s="2" t="s">
        <v>7091</v>
      </c>
      <c r="D1656" s="2" t="s">
        <v>10024</v>
      </c>
      <c r="E1656" s="2">
        <v>4.8919999999999996E-3</v>
      </c>
      <c r="F1656" s="2">
        <v>2.5500000000000002E-3</v>
      </c>
      <c r="G1656" s="2">
        <v>7.27E-4</v>
      </c>
      <c r="H1656" s="2">
        <v>0.99182999999999999</v>
      </c>
      <c r="I1656" s="2"/>
    </row>
    <row r="1657" spans="1:9" x14ac:dyDescent="0.3">
      <c r="A1657" s="2" t="s">
        <v>2115</v>
      </c>
      <c r="B1657" s="2" t="s">
        <v>7092</v>
      </c>
      <c r="C1657" s="2" t="s">
        <v>7093</v>
      </c>
      <c r="D1657" s="2" t="s">
        <v>10024</v>
      </c>
      <c r="E1657" s="2">
        <v>6.6369999999999997E-3</v>
      </c>
      <c r="F1657" s="2">
        <v>6.3400000000000001E-4</v>
      </c>
      <c r="G1657" s="2">
        <v>1.616E-3</v>
      </c>
      <c r="H1657" s="2">
        <v>0.99111400000000005</v>
      </c>
      <c r="I1657" s="2"/>
    </row>
    <row r="1658" spans="1:9" x14ac:dyDescent="0.3">
      <c r="A1658" s="2" t="s">
        <v>2121</v>
      </c>
      <c r="B1658" s="2" t="s">
        <v>7094</v>
      </c>
      <c r="C1658" s="2" t="s">
        <v>7095</v>
      </c>
      <c r="D1658" s="2" t="s">
        <v>10024</v>
      </c>
      <c r="E1658" s="2">
        <v>3.5085999999999999E-2</v>
      </c>
      <c r="F1658" s="2">
        <v>6.7718E-2</v>
      </c>
      <c r="G1658" s="2">
        <v>9.1389999999999996E-3</v>
      </c>
      <c r="H1658" s="2">
        <v>0.88805699999999999</v>
      </c>
      <c r="I1658" s="2"/>
    </row>
    <row r="1659" spans="1:9" x14ac:dyDescent="0.3">
      <c r="A1659" s="2" t="s">
        <v>212</v>
      </c>
      <c r="B1659" s="2" t="s">
        <v>7096</v>
      </c>
      <c r="C1659" s="2" t="s">
        <v>7097</v>
      </c>
      <c r="D1659" s="2" t="s">
        <v>10024</v>
      </c>
      <c r="E1659" s="2">
        <v>7.0243E-2</v>
      </c>
      <c r="F1659" s="2">
        <v>1.0390999999999999E-2</v>
      </c>
      <c r="G1659" s="2">
        <v>1.9303000000000001E-2</v>
      </c>
      <c r="H1659" s="2">
        <v>0.90006299999999995</v>
      </c>
      <c r="I1659" s="2"/>
    </row>
    <row r="1660" spans="1:9" x14ac:dyDescent="0.3">
      <c r="A1660" s="2" t="s">
        <v>1697</v>
      </c>
      <c r="B1660" s="2" t="s">
        <v>7098</v>
      </c>
      <c r="C1660" s="2" t="s">
        <v>7099</v>
      </c>
      <c r="D1660" s="2" t="s">
        <v>10021</v>
      </c>
      <c r="E1660" s="2">
        <v>0.47042600000000001</v>
      </c>
      <c r="F1660" s="2">
        <v>0.110333</v>
      </c>
      <c r="G1660" s="2">
        <v>0.101746</v>
      </c>
      <c r="H1660" s="2">
        <v>0.31749500000000003</v>
      </c>
      <c r="I1660" s="2" t="s">
        <v>10163</v>
      </c>
    </row>
    <row r="1661" spans="1:9" x14ac:dyDescent="0.3">
      <c r="A1661" s="2" t="s">
        <v>585</v>
      </c>
      <c r="B1661" s="2" t="s">
        <v>7100</v>
      </c>
      <c r="C1661" s="2" t="s">
        <v>7101</v>
      </c>
      <c r="D1661" s="2" t="s">
        <v>10024</v>
      </c>
      <c r="E1661" s="2">
        <v>0.26320199999999999</v>
      </c>
      <c r="F1661" s="2">
        <v>2.6039E-2</v>
      </c>
      <c r="G1661" s="2">
        <v>2.5166000000000001E-2</v>
      </c>
      <c r="H1661" s="2">
        <v>0.68559300000000001</v>
      </c>
      <c r="I1661" s="2"/>
    </row>
    <row r="1662" spans="1:9" x14ac:dyDescent="0.3">
      <c r="A1662" s="2" t="s">
        <v>2574</v>
      </c>
      <c r="B1662" s="2" t="s">
        <v>7102</v>
      </c>
      <c r="C1662" s="2" t="s">
        <v>7103</v>
      </c>
      <c r="D1662" s="2" t="s">
        <v>10024</v>
      </c>
      <c r="E1662" s="2">
        <v>9.9419999999999994E-3</v>
      </c>
      <c r="F1662" s="2">
        <v>4.0200000000000001E-3</v>
      </c>
      <c r="G1662" s="2">
        <v>2.6220000000000002E-3</v>
      </c>
      <c r="H1662" s="2">
        <v>0.98341599999999996</v>
      </c>
      <c r="I1662" s="2"/>
    </row>
    <row r="1663" spans="1:9" x14ac:dyDescent="0.3">
      <c r="A1663" s="2" t="s">
        <v>213</v>
      </c>
      <c r="B1663" s="2" t="s">
        <v>4520</v>
      </c>
      <c r="C1663" s="2" t="s">
        <v>7104</v>
      </c>
      <c r="D1663" s="2" t="s">
        <v>10021</v>
      </c>
      <c r="E1663" s="2">
        <v>0.786277</v>
      </c>
      <c r="F1663" s="2">
        <v>0.15428900000000001</v>
      </c>
      <c r="G1663" s="2">
        <v>4.6649999999999999E-3</v>
      </c>
      <c r="H1663" s="2">
        <v>5.4767999999999997E-2</v>
      </c>
      <c r="I1663" s="2" t="s">
        <v>10164</v>
      </c>
    </row>
    <row r="1664" spans="1:9" x14ac:dyDescent="0.3">
      <c r="A1664" s="2" t="s">
        <v>2930</v>
      </c>
      <c r="B1664" s="2"/>
      <c r="C1664" s="2" t="s">
        <v>7105</v>
      </c>
      <c r="D1664" s="2" t="s">
        <v>10024</v>
      </c>
      <c r="E1664" s="2">
        <v>1.6152E-2</v>
      </c>
      <c r="F1664" s="2">
        <v>9.4389999999999995E-3</v>
      </c>
      <c r="G1664" s="2">
        <v>2.7430000000000002E-3</v>
      </c>
      <c r="H1664" s="2">
        <v>0.97166600000000003</v>
      </c>
      <c r="I1664" s="2"/>
    </row>
    <row r="1665" spans="1:9" x14ac:dyDescent="0.3">
      <c r="A1665" s="2" t="s">
        <v>2376</v>
      </c>
      <c r="B1665" s="2"/>
      <c r="C1665" s="2" t="s">
        <v>7106</v>
      </c>
      <c r="D1665" s="2" t="s">
        <v>10024</v>
      </c>
      <c r="E1665" s="2">
        <v>7.241E-3</v>
      </c>
      <c r="F1665" s="2">
        <v>9.4039999999999992E-3</v>
      </c>
      <c r="G1665" s="2">
        <v>4.9600000000000002E-4</v>
      </c>
      <c r="H1665" s="2">
        <v>0.98285900000000004</v>
      </c>
      <c r="I1665" s="2"/>
    </row>
    <row r="1666" spans="1:9" x14ac:dyDescent="0.3">
      <c r="A1666" s="2" t="s">
        <v>214</v>
      </c>
      <c r="B1666" s="2" t="s">
        <v>7107</v>
      </c>
      <c r="C1666" s="2" t="s">
        <v>7108</v>
      </c>
      <c r="D1666" s="2" t="s">
        <v>10022</v>
      </c>
      <c r="E1666" s="2">
        <v>2.1838E-2</v>
      </c>
      <c r="F1666" s="2">
        <v>0.84405399999999997</v>
      </c>
      <c r="G1666" s="2">
        <v>4.9463E-2</v>
      </c>
      <c r="H1666" s="2">
        <v>8.4644999999999998E-2</v>
      </c>
      <c r="I1666" s="2" t="s">
        <v>10165</v>
      </c>
    </row>
    <row r="1667" spans="1:9" x14ac:dyDescent="0.3">
      <c r="A1667" s="2" t="s">
        <v>3960</v>
      </c>
      <c r="B1667" s="2" t="s">
        <v>7109</v>
      </c>
      <c r="C1667" s="2" t="s">
        <v>7110</v>
      </c>
      <c r="D1667" s="2" t="s">
        <v>10024</v>
      </c>
      <c r="E1667" s="2">
        <v>1.6431000000000001E-2</v>
      </c>
      <c r="F1667" s="2">
        <v>4.6230000000000004E-3</v>
      </c>
      <c r="G1667" s="2">
        <v>1.317E-3</v>
      </c>
      <c r="H1667" s="2">
        <v>0.97762899999999997</v>
      </c>
      <c r="I1667" s="2"/>
    </row>
    <row r="1668" spans="1:9" x14ac:dyDescent="0.3">
      <c r="A1668" s="2" t="s">
        <v>1587</v>
      </c>
      <c r="B1668" s="2"/>
      <c r="C1668" s="2" t="s">
        <v>7111</v>
      </c>
      <c r="D1668" s="2" t="s">
        <v>10024</v>
      </c>
      <c r="E1668" s="2">
        <v>6.5448999999999993E-2</v>
      </c>
      <c r="F1668" s="2">
        <v>2.0607E-2</v>
      </c>
      <c r="G1668" s="2">
        <v>1.1820000000000001E-2</v>
      </c>
      <c r="H1668" s="2">
        <v>0.90212400000000004</v>
      </c>
      <c r="I1668" s="2"/>
    </row>
    <row r="1669" spans="1:9" x14ac:dyDescent="0.3">
      <c r="A1669" s="2" t="s">
        <v>2043</v>
      </c>
      <c r="B1669" s="2" t="s">
        <v>7112</v>
      </c>
      <c r="C1669" s="2" t="s">
        <v>7113</v>
      </c>
      <c r="D1669" s="2" t="s">
        <v>10024</v>
      </c>
      <c r="E1669" s="2">
        <v>5.9015999999999999E-2</v>
      </c>
      <c r="F1669" s="2">
        <v>1.0957E-2</v>
      </c>
      <c r="G1669" s="2">
        <v>1.2635E-2</v>
      </c>
      <c r="H1669" s="2">
        <v>0.91739199999999999</v>
      </c>
      <c r="I1669" s="2"/>
    </row>
    <row r="1670" spans="1:9" x14ac:dyDescent="0.3">
      <c r="A1670" s="2" t="s">
        <v>768</v>
      </c>
      <c r="B1670" s="2" t="s">
        <v>7114</v>
      </c>
      <c r="C1670" s="2" t="s">
        <v>7115</v>
      </c>
      <c r="D1670" s="2" t="s">
        <v>10024</v>
      </c>
      <c r="E1670" s="2">
        <v>5.764E-3</v>
      </c>
      <c r="F1670" s="2">
        <v>7.4539999999999997E-3</v>
      </c>
      <c r="G1670" s="2">
        <v>1.1980000000000001E-3</v>
      </c>
      <c r="H1670" s="2">
        <v>0.98558400000000002</v>
      </c>
      <c r="I1670" s="2"/>
    </row>
    <row r="1671" spans="1:9" x14ac:dyDescent="0.3">
      <c r="A1671" s="2" t="s">
        <v>2204</v>
      </c>
      <c r="B1671" s="2" t="s">
        <v>7116</v>
      </c>
      <c r="C1671" s="2" t="s">
        <v>7117</v>
      </c>
      <c r="D1671" s="2" t="s">
        <v>10024</v>
      </c>
      <c r="E1671" s="2">
        <v>3.395E-3</v>
      </c>
      <c r="F1671" s="2">
        <v>2.61E-4</v>
      </c>
      <c r="G1671" s="2">
        <v>5.1800000000000001E-4</v>
      </c>
      <c r="H1671" s="2">
        <v>0.99582599999999999</v>
      </c>
      <c r="I1671" s="2"/>
    </row>
    <row r="1672" spans="1:9" x14ac:dyDescent="0.3">
      <c r="A1672" s="2" t="s">
        <v>961</v>
      </c>
      <c r="B1672" s="2" t="s">
        <v>7118</v>
      </c>
      <c r="C1672" s="2" t="s">
        <v>7119</v>
      </c>
      <c r="D1672" s="2" t="s">
        <v>10024</v>
      </c>
      <c r="E1672" s="2">
        <v>4.0619999999999996E-3</v>
      </c>
      <c r="F1672" s="2">
        <v>1.423E-3</v>
      </c>
      <c r="G1672" s="2">
        <v>1.3439999999999999E-3</v>
      </c>
      <c r="H1672" s="2">
        <v>0.99317100000000003</v>
      </c>
      <c r="I1672" s="2"/>
    </row>
    <row r="1673" spans="1:9" x14ac:dyDescent="0.3">
      <c r="A1673" s="2" t="s">
        <v>1724</v>
      </c>
      <c r="B1673" s="2" t="s">
        <v>7120</v>
      </c>
      <c r="C1673" s="2" t="s">
        <v>7121</v>
      </c>
      <c r="D1673" s="2" t="s">
        <v>10024</v>
      </c>
      <c r="E1673" s="2">
        <v>6.4650000000000003E-3</v>
      </c>
      <c r="F1673" s="2">
        <v>2.2889999999999998E-3</v>
      </c>
      <c r="G1673" s="2">
        <v>2.1840000000000002E-3</v>
      </c>
      <c r="H1673" s="2">
        <v>0.989062</v>
      </c>
      <c r="I1673" s="2"/>
    </row>
    <row r="1674" spans="1:9" x14ac:dyDescent="0.3">
      <c r="A1674" s="2" t="s">
        <v>1143</v>
      </c>
      <c r="B1674" s="2" t="s">
        <v>7122</v>
      </c>
      <c r="C1674" s="2" t="s">
        <v>7123</v>
      </c>
      <c r="D1674" s="2" t="s">
        <v>10024</v>
      </c>
      <c r="E1674" s="2">
        <v>4.8554E-2</v>
      </c>
      <c r="F1674" s="2">
        <v>5.1120000000000002E-3</v>
      </c>
      <c r="G1674" s="2">
        <v>1.5321E-2</v>
      </c>
      <c r="H1674" s="2">
        <v>0.93101299999999998</v>
      </c>
      <c r="I1674" s="2"/>
    </row>
    <row r="1675" spans="1:9" x14ac:dyDescent="0.3">
      <c r="A1675" s="2" t="s">
        <v>2905</v>
      </c>
      <c r="B1675" s="2" t="s">
        <v>7124</v>
      </c>
      <c r="C1675" s="2" t="s">
        <v>7125</v>
      </c>
      <c r="D1675" s="2" t="s">
        <v>10024</v>
      </c>
      <c r="E1675" s="2">
        <v>3.8500000000000001E-3</v>
      </c>
      <c r="F1675" s="2">
        <v>5.53E-4</v>
      </c>
      <c r="G1675" s="2">
        <v>1.315E-3</v>
      </c>
      <c r="H1675" s="2">
        <v>0.994282</v>
      </c>
      <c r="I1675" s="2"/>
    </row>
    <row r="1676" spans="1:9" x14ac:dyDescent="0.3">
      <c r="A1676" s="2" t="s">
        <v>1272</v>
      </c>
      <c r="B1676" s="2" t="s">
        <v>7126</v>
      </c>
      <c r="C1676" s="2" t="s">
        <v>7127</v>
      </c>
      <c r="D1676" s="2" t="s">
        <v>10024</v>
      </c>
      <c r="E1676" s="2">
        <v>7.378E-3</v>
      </c>
      <c r="F1676" s="2">
        <v>3.8000000000000002E-4</v>
      </c>
      <c r="G1676" s="2">
        <v>7.9100000000000004E-4</v>
      </c>
      <c r="H1676" s="2">
        <v>0.99145099999999997</v>
      </c>
      <c r="I1676" s="2"/>
    </row>
    <row r="1677" spans="1:9" x14ac:dyDescent="0.3">
      <c r="A1677" s="2" t="s">
        <v>3987</v>
      </c>
      <c r="B1677" s="2" t="s">
        <v>7128</v>
      </c>
      <c r="C1677" s="2" t="s">
        <v>7129</v>
      </c>
      <c r="D1677" s="2" t="s">
        <v>10024</v>
      </c>
      <c r="E1677" s="2">
        <v>0.405721</v>
      </c>
      <c r="F1677" s="2">
        <v>0.124156</v>
      </c>
      <c r="G1677" s="2">
        <v>1.9831999999999999E-2</v>
      </c>
      <c r="H1677" s="2">
        <v>0.450291</v>
      </c>
      <c r="I1677" s="2"/>
    </row>
    <row r="1678" spans="1:9" x14ac:dyDescent="0.3">
      <c r="A1678" s="2" t="s">
        <v>3414</v>
      </c>
      <c r="B1678" s="2" t="s">
        <v>7130</v>
      </c>
      <c r="C1678" s="2" t="s">
        <v>7131</v>
      </c>
      <c r="D1678" s="2" t="s">
        <v>10024</v>
      </c>
      <c r="E1678" s="2">
        <v>1.4756E-2</v>
      </c>
      <c r="F1678" s="2">
        <v>1.614E-3</v>
      </c>
      <c r="G1678" s="2">
        <v>1.6900000000000001E-3</v>
      </c>
      <c r="H1678" s="2">
        <v>0.98194000000000004</v>
      </c>
      <c r="I1678" s="2"/>
    </row>
    <row r="1679" spans="1:9" x14ac:dyDescent="0.3">
      <c r="A1679" s="2" t="s">
        <v>2335</v>
      </c>
      <c r="B1679" s="2" t="s">
        <v>7132</v>
      </c>
      <c r="C1679" s="2" t="s">
        <v>7133</v>
      </c>
      <c r="D1679" s="2" t="s">
        <v>10024</v>
      </c>
      <c r="E1679" s="2">
        <v>3.3422E-2</v>
      </c>
      <c r="F1679" s="2">
        <v>1.3290000000000001E-3</v>
      </c>
      <c r="G1679" s="2">
        <v>3.8539999999999998E-3</v>
      </c>
      <c r="H1679" s="2">
        <v>0.96139600000000003</v>
      </c>
      <c r="I1679" s="2"/>
    </row>
    <row r="1680" spans="1:9" x14ac:dyDescent="0.3">
      <c r="A1680" s="2" t="s">
        <v>3525</v>
      </c>
      <c r="B1680" s="2" t="s">
        <v>7134</v>
      </c>
      <c r="C1680" s="2" t="s">
        <v>7135</v>
      </c>
      <c r="D1680" s="2" t="s">
        <v>10024</v>
      </c>
      <c r="E1680" s="2">
        <v>2.1066000000000001E-2</v>
      </c>
      <c r="F1680" s="2">
        <v>7.54E-4</v>
      </c>
      <c r="G1680" s="2">
        <v>2.3625E-2</v>
      </c>
      <c r="H1680" s="2">
        <v>0.95455500000000004</v>
      </c>
      <c r="I1680" s="2"/>
    </row>
    <row r="1681" spans="1:9" x14ac:dyDescent="0.3">
      <c r="A1681" s="2" t="s">
        <v>2372</v>
      </c>
      <c r="B1681" s="2" t="s">
        <v>7136</v>
      </c>
      <c r="C1681" s="2" t="s">
        <v>7137</v>
      </c>
      <c r="D1681" s="2" t="s">
        <v>10024</v>
      </c>
      <c r="E1681" s="2">
        <v>7.0470000000000003E-3</v>
      </c>
      <c r="F1681" s="2">
        <v>3.3399999999999999E-4</v>
      </c>
      <c r="G1681" s="2">
        <v>5.7899999999999998E-4</v>
      </c>
      <c r="H1681" s="2">
        <v>0.99204000000000003</v>
      </c>
      <c r="I1681" s="2"/>
    </row>
    <row r="1682" spans="1:9" x14ac:dyDescent="0.3">
      <c r="A1682" s="2" t="s">
        <v>3289</v>
      </c>
      <c r="B1682" s="2" t="s">
        <v>7138</v>
      </c>
      <c r="C1682" s="2" t="s">
        <v>7139</v>
      </c>
      <c r="D1682" s="2" t="s">
        <v>10024</v>
      </c>
      <c r="E1682" s="2">
        <v>3.4132000000000003E-2</v>
      </c>
      <c r="F1682" s="2">
        <v>2.4466999999999999E-2</v>
      </c>
      <c r="G1682" s="2">
        <v>5.2490000000000002E-3</v>
      </c>
      <c r="H1682" s="2">
        <v>0.93615199999999998</v>
      </c>
      <c r="I1682" s="2"/>
    </row>
    <row r="1683" spans="1:9" x14ac:dyDescent="0.3">
      <c r="A1683" s="2" t="s">
        <v>947</v>
      </c>
      <c r="B1683" s="2" t="s">
        <v>7140</v>
      </c>
      <c r="C1683" s="2" t="s">
        <v>7141</v>
      </c>
      <c r="D1683" s="2" t="s">
        <v>10024</v>
      </c>
      <c r="E1683" s="2">
        <v>5.47E-3</v>
      </c>
      <c r="F1683" s="2">
        <v>7.3200000000000001E-4</v>
      </c>
      <c r="G1683" s="2">
        <v>7.6900000000000004E-4</v>
      </c>
      <c r="H1683" s="2">
        <v>0.99302900000000005</v>
      </c>
      <c r="I1683" s="2"/>
    </row>
    <row r="1684" spans="1:9" x14ac:dyDescent="0.3">
      <c r="A1684" s="2" t="s">
        <v>3674</v>
      </c>
      <c r="B1684" s="2" t="s">
        <v>7142</v>
      </c>
      <c r="C1684" s="2" t="s">
        <v>7143</v>
      </c>
      <c r="D1684" s="2" t="s">
        <v>10024</v>
      </c>
      <c r="E1684" s="2">
        <v>5.4479999999999997E-3</v>
      </c>
      <c r="F1684" s="2">
        <v>8.3100000000000003E-4</v>
      </c>
      <c r="G1684" s="2">
        <v>6.8199999999999997E-3</v>
      </c>
      <c r="H1684" s="2">
        <v>0.9869</v>
      </c>
      <c r="I1684" s="2"/>
    </row>
    <row r="1685" spans="1:9" x14ac:dyDescent="0.3">
      <c r="A1685" s="2" t="s">
        <v>1222</v>
      </c>
      <c r="B1685" s="2" t="s">
        <v>7144</v>
      </c>
      <c r="C1685" s="2" t="s">
        <v>7145</v>
      </c>
      <c r="D1685" s="2" t="s">
        <v>10024</v>
      </c>
      <c r="E1685" s="2">
        <v>1.3214999999999999E-2</v>
      </c>
      <c r="F1685" s="2">
        <v>2.9329999999999998E-3</v>
      </c>
      <c r="G1685" s="2">
        <v>2.0479999999999999E-3</v>
      </c>
      <c r="H1685" s="2">
        <v>0.98180400000000001</v>
      </c>
      <c r="I1685" s="2"/>
    </row>
    <row r="1686" spans="1:9" x14ac:dyDescent="0.3">
      <c r="A1686" s="2" t="s">
        <v>757</v>
      </c>
      <c r="B1686" s="2" t="s">
        <v>7146</v>
      </c>
      <c r="C1686" s="2" t="s">
        <v>7147</v>
      </c>
      <c r="D1686" s="2" t="s">
        <v>10024</v>
      </c>
      <c r="E1686" s="2">
        <v>5.1307999999999999E-2</v>
      </c>
      <c r="F1686" s="2">
        <v>1.5148E-2</v>
      </c>
      <c r="G1686" s="2">
        <v>0.19503499999999999</v>
      </c>
      <c r="H1686" s="2">
        <v>0.73850800000000005</v>
      </c>
      <c r="I1686" s="2"/>
    </row>
    <row r="1687" spans="1:9" x14ac:dyDescent="0.3">
      <c r="A1687" s="2" t="s">
        <v>215</v>
      </c>
      <c r="B1687" s="2"/>
      <c r="C1687" s="2" t="s">
        <v>4521</v>
      </c>
      <c r="D1687" s="2" t="s">
        <v>10021</v>
      </c>
      <c r="E1687" s="2">
        <v>0.95108000000000004</v>
      </c>
      <c r="F1687" s="2">
        <v>4.2792999999999998E-2</v>
      </c>
      <c r="G1687" s="2">
        <v>4.2929999999999999E-3</v>
      </c>
      <c r="H1687" s="2">
        <v>1.8339999999999999E-3</v>
      </c>
      <c r="I1687" s="2" t="s">
        <v>10166</v>
      </c>
    </row>
    <row r="1688" spans="1:9" x14ac:dyDescent="0.3">
      <c r="A1688" s="2" t="s">
        <v>3280</v>
      </c>
      <c r="B1688" s="2" t="s">
        <v>7148</v>
      </c>
      <c r="C1688" s="2" t="s">
        <v>7149</v>
      </c>
      <c r="D1688" s="2" t="s">
        <v>10024</v>
      </c>
      <c r="E1688" s="2">
        <v>1.2669E-2</v>
      </c>
      <c r="F1688" s="2">
        <v>3.2989999999999998E-3</v>
      </c>
      <c r="G1688" s="2">
        <v>2.918E-3</v>
      </c>
      <c r="H1688" s="2">
        <v>0.98111400000000004</v>
      </c>
      <c r="I1688" s="2"/>
    </row>
    <row r="1689" spans="1:9" x14ac:dyDescent="0.3">
      <c r="A1689" s="2" t="s">
        <v>1104</v>
      </c>
      <c r="B1689" s="2" t="s">
        <v>7150</v>
      </c>
      <c r="C1689" s="2" t="s">
        <v>7151</v>
      </c>
      <c r="D1689" s="2" t="s">
        <v>10024</v>
      </c>
      <c r="E1689" s="2">
        <v>1.8154E-2</v>
      </c>
      <c r="F1689" s="2">
        <v>2.1789999999999999E-3</v>
      </c>
      <c r="G1689" s="2">
        <v>2.3355999999999998E-2</v>
      </c>
      <c r="H1689" s="2">
        <v>0.95631200000000005</v>
      </c>
      <c r="I1689" s="2"/>
    </row>
    <row r="1690" spans="1:9" x14ac:dyDescent="0.3">
      <c r="A1690" s="2" t="s">
        <v>990</v>
      </c>
      <c r="B1690" s="2" t="s">
        <v>7152</v>
      </c>
      <c r="C1690" s="2" t="s">
        <v>7153</v>
      </c>
      <c r="D1690" s="2" t="s">
        <v>10024</v>
      </c>
      <c r="E1690" s="2">
        <v>2.8235E-2</v>
      </c>
      <c r="F1690" s="2">
        <v>8.9099999999999997E-4</v>
      </c>
      <c r="G1690" s="2">
        <v>7.2319999999999997E-3</v>
      </c>
      <c r="H1690" s="2">
        <v>0.963642</v>
      </c>
      <c r="I1690" s="2"/>
    </row>
    <row r="1691" spans="1:9" x14ac:dyDescent="0.3">
      <c r="A1691" s="2" t="s">
        <v>216</v>
      </c>
      <c r="B1691" s="2" t="s">
        <v>7154</v>
      </c>
      <c r="C1691" s="2" t="s">
        <v>7155</v>
      </c>
      <c r="D1691" s="2" t="s">
        <v>10024</v>
      </c>
      <c r="E1691" s="2">
        <v>4.6994000000000001E-2</v>
      </c>
      <c r="F1691" s="2">
        <v>1.8624999999999999E-2</v>
      </c>
      <c r="G1691" s="2">
        <v>4.4635000000000001E-2</v>
      </c>
      <c r="H1691" s="2">
        <v>0.88974699999999995</v>
      </c>
      <c r="I1691" s="2"/>
    </row>
    <row r="1692" spans="1:9" x14ac:dyDescent="0.3">
      <c r="A1692" s="2" t="s">
        <v>3791</v>
      </c>
      <c r="B1692" s="2" t="s">
        <v>7156</v>
      </c>
      <c r="C1692" s="2" t="s">
        <v>7157</v>
      </c>
      <c r="D1692" s="2" t="s">
        <v>10024</v>
      </c>
      <c r="E1692" s="2">
        <v>8.8739999999999999E-3</v>
      </c>
      <c r="F1692" s="2">
        <v>2.5439999999999998E-3</v>
      </c>
      <c r="G1692" s="2">
        <v>3.264E-3</v>
      </c>
      <c r="H1692" s="2">
        <v>0.98531899999999994</v>
      </c>
      <c r="I1692" s="2"/>
    </row>
    <row r="1693" spans="1:9" x14ac:dyDescent="0.3">
      <c r="A1693" s="2" t="s">
        <v>217</v>
      </c>
      <c r="B1693" s="2" t="s">
        <v>7158</v>
      </c>
      <c r="C1693" s="2" t="s">
        <v>7159</v>
      </c>
      <c r="D1693" s="2" t="s">
        <v>10024</v>
      </c>
      <c r="E1693" s="2">
        <v>7.4647000000000005E-2</v>
      </c>
      <c r="F1693" s="2">
        <v>5.4400000000000004E-3</v>
      </c>
      <c r="G1693" s="2">
        <v>9.0969999999999992E-3</v>
      </c>
      <c r="H1693" s="2">
        <v>0.91081699999999999</v>
      </c>
      <c r="I1693" s="2"/>
    </row>
    <row r="1694" spans="1:9" x14ac:dyDescent="0.3">
      <c r="A1694" s="2" t="s">
        <v>3041</v>
      </c>
      <c r="B1694" s="2" t="s">
        <v>7160</v>
      </c>
      <c r="C1694" s="2" t="s">
        <v>7161</v>
      </c>
      <c r="D1694" s="2" t="s">
        <v>10024</v>
      </c>
      <c r="E1694" s="2">
        <v>1.0012E-2</v>
      </c>
      <c r="F1694" s="2">
        <v>1.026E-3</v>
      </c>
      <c r="G1694" s="2">
        <v>1.931E-3</v>
      </c>
      <c r="H1694" s="2">
        <v>0.98703099999999999</v>
      </c>
      <c r="I1694" s="2"/>
    </row>
    <row r="1695" spans="1:9" x14ac:dyDescent="0.3">
      <c r="A1695" s="2" t="s">
        <v>1796</v>
      </c>
      <c r="B1695" s="2" t="s">
        <v>7162</v>
      </c>
      <c r="C1695" s="2" t="s">
        <v>7163</v>
      </c>
      <c r="D1695" s="2" t="s">
        <v>10021</v>
      </c>
      <c r="E1695" s="2">
        <v>0.54061099999999995</v>
      </c>
      <c r="F1695" s="2">
        <v>0.108945</v>
      </c>
      <c r="G1695" s="2">
        <v>3.2159E-2</v>
      </c>
      <c r="H1695" s="2">
        <v>0.31828499999999998</v>
      </c>
      <c r="I1695" s="2" t="s">
        <v>10167</v>
      </c>
    </row>
    <row r="1696" spans="1:9" x14ac:dyDescent="0.3">
      <c r="A1696" s="2" t="s">
        <v>1790</v>
      </c>
      <c r="B1696" s="2" t="s">
        <v>7164</v>
      </c>
      <c r="C1696" s="2" t="s">
        <v>7165</v>
      </c>
      <c r="D1696" s="2" t="s">
        <v>10024</v>
      </c>
      <c r="E1696" s="2">
        <v>3.1972E-2</v>
      </c>
      <c r="F1696" s="2">
        <v>4.5463999999999997E-2</v>
      </c>
      <c r="G1696" s="2">
        <v>0.231239</v>
      </c>
      <c r="H1696" s="2">
        <v>0.69132499999999997</v>
      </c>
      <c r="I1696" s="2"/>
    </row>
    <row r="1697" spans="1:9" x14ac:dyDescent="0.3">
      <c r="A1697" s="2" t="s">
        <v>218</v>
      </c>
      <c r="B1697" s="2" t="s">
        <v>7166</v>
      </c>
      <c r="C1697" s="2" t="s">
        <v>7167</v>
      </c>
      <c r="D1697" s="2" t="s">
        <v>10024</v>
      </c>
      <c r="E1697" s="2">
        <v>0.21041299999999999</v>
      </c>
      <c r="F1697" s="2">
        <v>6.1321000000000001E-2</v>
      </c>
      <c r="G1697" s="2">
        <v>4.0899999999999999E-2</v>
      </c>
      <c r="H1697" s="2">
        <v>0.68736600000000003</v>
      </c>
      <c r="I1697" s="2"/>
    </row>
    <row r="1698" spans="1:9" x14ac:dyDescent="0.3">
      <c r="A1698" s="2" t="s">
        <v>955</v>
      </c>
      <c r="B1698" s="2" t="s">
        <v>7168</v>
      </c>
      <c r="C1698" s="2" t="s">
        <v>7169</v>
      </c>
      <c r="D1698" s="2" t="s">
        <v>10024</v>
      </c>
      <c r="E1698" s="2">
        <v>2.589E-2</v>
      </c>
      <c r="F1698" s="2">
        <v>6.1180000000000002E-3</v>
      </c>
      <c r="G1698" s="2">
        <v>8.4919999999999995E-3</v>
      </c>
      <c r="H1698" s="2">
        <v>0.95950000000000002</v>
      </c>
      <c r="I1698" s="2"/>
    </row>
    <row r="1699" spans="1:9" x14ac:dyDescent="0.3">
      <c r="A1699" s="2" t="s">
        <v>219</v>
      </c>
      <c r="B1699" s="2" t="s">
        <v>4522</v>
      </c>
      <c r="C1699" s="2" t="s">
        <v>7170</v>
      </c>
      <c r="D1699" s="2" t="s">
        <v>10022</v>
      </c>
      <c r="E1699" s="2">
        <v>0.146588</v>
      </c>
      <c r="F1699" s="2">
        <v>0.83663100000000001</v>
      </c>
      <c r="G1699" s="2">
        <v>7.254E-3</v>
      </c>
      <c r="H1699" s="2">
        <v>9.5270000000000007E-3</v>
      </c>
      <c r="I1699" s="2" t="s">
        <v>10168</v>
      </c>
    </row>
    <row r="1700" spans="1:9" x14ac:dyDescent="0.3">
      <c r="A1700" s="2" t="s">
        <v>3993</v>
      </c>
      <c r="B1700" s="2" t="s">
        <v>7171</v>
      </c>
      <c r="C1700" s="2" t="s">
        <v>7172</v>
      </c>
      <c r="D1700" s="2" t="s">
        <v>10024</v>
      </c>
      <c r="E1700" s="2">
        <v>3.1794999999999997E-2</v>
      </c>
      <c r="F1700" s="2">
        <v>1.5576E-2</v>
      </c>
      <c r="G1700" s="2">
        <v>7.4999999999999997E-3</v>
      </c>
      <c r="H1700" s="2">
        <v>0.945129</v>
      </c>
      <c r="I1700" s="2"/>
    </row>
    <row r="1701" spans="1:9" x14ac:dyDescent="0.3">
      <c r="A1701" s="2" t="s">
        <v>2195</v>
      </c>
      <c r="B1701" s="2" t="s">
        <v>0</v>
      </c>
      <c r="C1701" s="2" t="s">
        <v>7173</v>
      </c>
      <c r="D1701" s="2" t="s">
        <v>10024</v>
      </c>
      <c r="E1701" s="2">
        <v>3.2434999999999999E-2</v>
      </c>
      <c r="F1701" s="2">
        <v>2.163E-3</v>
      </c>
      <c r="G1701" s="2">
        <v>4.8840000000000003E-3</v>
      </c>
      <c r="H1701" s="2">
        <v>0.96051799999999998</v>
      </c>
      <c r="I1701" s="2"/>
    </row>
    <row r="1702" spans="1:9" x14ac:dyDescent="0.3">
      <c r="A1702" s="2" t="s">
        <v>719</v>
      </c>
      <c r="B1702" s="2" t="s">
        <v>7174</v>
      </c>
      <c r="C1702" s="2" t="s">
        <v>7175</v>
      </c>
      <c r="D1702" s="2" t="s">
        <v>10024</v>
      </c>
      <c r="E1702" s="2">
        <v>1.0845E-2</v>
      </c>
      <c r="F1702" s="2">
        <v>0.34902100000000003</v>
      </c>
      <c r="G1702" s="2">
        <v>1.683E-3</v>
      </c>
      <c r="H1702" s="2">
        <v>0.63844999999999996</v>
      </c>
      <c r="I1702" s="2"/>
    </row>
    <row r="1703" spans="1:9" x14ac:dyDescent="0.3">
      <c r="A1703" s="2" t="s">
        <v>3322</v>
      </c>
      <c r="B1703" s="2" t="s">
        <v>7176</v>
      </c>
      <c r="C1703" s="2" t="s">
        <v>7177</v>
      </c>
      <c r="D1703" s="2" t="s">
        <v>10024</v>
      </c>
      <c r="E1703" s="2">
        <v>3.0588000000000001E-2</v>
      </c>
      <c r="F1703" s="2">
        <v>0.28587000000000001</v>
      </c>
      <c r="G1703" s="2">
        <v>4.8729999999999997E-3</v>
      </c>
      <c r="H1703" s="2">
        <v>0.67866800000000005</v>
      </c>
      <c r="I1703" s="2"/>
    </row>
    <row r="1704" spans="1:9" x14ac:dyDescent="0.3">
      <c r="A1704" s="2" t="s">
        <v>3808</v>
      </c>
      <c r="B1704" s="2" t="s">
        <v>7178</v>
      </c>
      <c r="C1704" s="2" t="s">
        <v>7179</v>
      </c>
      <c r="D1704" s="2" t="s">
        <v>10024</v>
      </c>
      <c r="E1704" s="2">
        <v>2.0591999999999999E-2</v>
      </c>
      <c r="F1704" s="2">
        <v>4.1830000000000001E-3</v>
      </c>
      <c r="G1704" s="2">
        <v>4.705E-3</v>
      </c>
      <c r="H1704" s="2">
        <v>0.97051900000000002</v>
      </c>
      <c r="I1704" s="2"/>
    </row>
    <row r="1705" spans="1:9" x14ac:dyDescent="0.3">
      <c r="A1705" s="2" t="s">
        <v>3147</v>
      </c>
      <c r="B1705" s="2" t="s">
        <v>7180</v>
      </c>
      <c r="C1705" s="2" t="s">
        <v>7181</v>
      </c>
      <c r="D1705" s="2" t="s">
        <v>10024</v>
      </c>
      <c r="E1705" s="2">
        <v>0.18027499999999999</v>
      </c>
      <c r="F1705" s="2">
        <v>4.7287999999999997E-2</v>
      </c>
      <c r="G1705" s="2">
        <v>6.6109999999999997E-3</v>
      </c>
      <c r="H1705" s="2">
        <v>0.76582600000000001</v>
      </c>
      <c r="I1705" s="2"/>
    </row>
    <row r="1706" spans="1:9" x14ac:dyDescent="0.3">
      <c r="A1706" s="2" t="s">
        <v>2266</v>
      </c>
      <c r="B1706" s="2" t="s">
        <v>7182</v>
      </c>
      <c r="C1706" s="2" t="s">
        <v>7183</v>
      </c>
      <c r="D1706" s="2" t="s">
        <v>10024</v>
      </c>
      <c r="E1706" s="2">
        <v>9.3329999999999993E-3</v>
      </c>
      <c r="F1706" s="2">
        <v>5.6499999999999996E-4</v>
      </c>
      <c r="G1706" s="2">
        <v>1.042E-3</v>
      </c>
      <c r="H1706" s="2">
        <v>0.98905900000000002</v>
      </c>
      <c r="I1706" s="2"/>
    </row>
    <row r="1707" spans="1:9" x14ac:dyDescent="0.3">
      <c r="A1707" s="2" t="s">
        <v>1491</v>
      </c>
      <c r="B1707" s="2" t="s">
        <v>7184</v>
      </c>
      <c r="C1707" s="2" t="s">
        <v>7185</v>
      </c>
      <c r="D1707" s="2" t="s">
        <v>10024</v>
      </c>
      <c r="E1707" s="2">
        <v>5.2110000000000004E-3</v>
      </c>
      <c r="F1707" s="2">
        <v>2.1289999999999998E-3</v>
      </c>
      <c r="G1707" s="2">
        <v>7.3800000000000005E-4</v>
      </c>
      <c r="H1707" s="2">
        <v>0.99192199999999997</v>
      </c>
      <c r="I1707" s="2"/>
    </row>
    <row r="1708" spans="1:9" x14ac:dyDescent="0.3">
      <c r="A1708" s="2" t="s">
        <v>2611</v>
      </c>
      <c r="B1708" s="2" t="s">
        <v>7186</v>
      </c>
      <c r="C1708" s="2" t="s">
        <v>7187</v>
      </c>
      <c r="D1708" s="2" t="s">
        <v>10024</v>
      </c>
      <c r="E1708" s="2">
        <v>1.3256E-2</v>
      </c>
      <c r="F1708" s="2">
        <v>2.2030000000000001E-2</v>
      </c>
      <c r="G1708" s="2">
        <v>9.7199999999999999E-4</v>
      </c>
      <c r="H1708" s="2">
        <v>0.96374199999999999</v>
      </c>
      <c r="I1708" s="2"/>
    </row>
    <row r="1709" spans="1:9" x14ac:dyDescent="0.3">
      <c r="A1709" s="2" t="s">
        <v>3940</v>
      </c>
      <c r="B1709" s="2" t="s">
        <v>7188</v>
      </c>
      <c r="C1709" s="2" t="s">
        <v>10003</v>
      </c>
      <c r="D1709" s="2" t="s">
        <v>10024</v>
      </c>
      <c r="E1709" s="2">
        <v>2.3741999999999999E-2</v>
      </c>
      <c r="F1709" s="2">
        <v>1.1811E-2</v>
      </c>
      <c r="G1709" s="2">
        <v>2.7190000000000001E-3</v>
      </c>
      <c r="H1709" s="2">
        <v>0.96172800000000003</v>
      </c>
      <c r="I1709" s="2"/>
    </row>
    <row r="1710" spans="1:9" x14ac:dyDescent="0.3">
      <c r="A1710" s="2" t="s">
        <v>220</v>
      </c>
      <c r="B1710" s="2" t="s">
        <v>7189</v>
      </c>
      <c r="C1710" s="2" t="s">
        <v>7190</v>
      </c>
      <c r="D1710" s="2" t="s">
        <v>10024</v>
      </c>
      <c r="E1710" s="2">
        <v>0.31760100000000002</v>
      </c>
      <c r="F1710" s="2">
        <v>0.18245</v>
      </c>
      <c r="G1710" s="2">
        <v>4.2845000000000001E-2</v>
      </c>
      <c r="H1710" s="2">
        <v>0.45710400000000001</v>
      </c>
      <c r="I1710" s="2"/>
    </row>
    <row r="1711" spans="1:9" x14ac:dyDescent="0.3">
      <c r="A1711" s="2" t="s">
        <v>3240</v>
      </c>
      <c r="B1711" s="2" t="s">
        <v>7191</v>
      </c>
      <c r="C1711" s="2" t="s">
        <v>7192</v>
      </c>
      <c r="D1711" s="2" t="s">
        <v>10024</v>
      </c>
      <c r="E1711" s="2">
        <v>6.8979999999999996E-3</v>
      </c>
      <c r="F1711" s="2">
        <v>3.2299999999999998E-3</v>
      </c>
      <c r="G1711" s="2">
        <v>1.1360000000000001E-3</v>
      </c>
      <c r="H1711" s="2">
        <v>0.98873599999999995</v>
      </c>
      <c r="I1711" s="2"/>
    </row>
    <row r="1712" spans="1:9" x14ac:dyDescent="0.3">
      <c r="A1712" s="2" t="s">
        <v>1634</v>
      </c>
      <c r="B1712" s="2" t="s">
        <v>7193</v>
      </c>
      <c r="C1712" s="2" t="s">
        <v>7194</v>
      </c>
      <c r="D1712" s="2" t="s">
        <v>10024</v>
      </c>
      <c r="E1712" s="2">
        <v>2.4285999999999999E-2</v>
      </c>
      <c r="F1712" s="2">
        <v>6.9599999999999995E-2</v>
      </c>
      <c r="G1712" s="2">
        <v>1.632E-3</v>
      </c>
      <c r="H1712" s="2">
        <v>0.90448099999999998</v>
      </c>
      <c r="I1712" s="2"/>
    </row>
    <row r="1713" spans="1:9" x14ac:dyDescent="0.3">
      <c r="A1713" s="2" t="s">
        <v>1286</v>
      </c>
      <c r="B1713" s="2" t="s">
        <v>7195</v>
      </c>
      <c r="C1713" s="2" t="s">
        <v>7196</v>
      </c>
      <c r="D1713" s="2" t="s">
        <v>10024</v>
      </c>
      <c r="E1713" s="2">
        <v>2.6749999999999999E-3</v>
      </c>
      <c r="F1713" s="2">
        <v>5.1900000000000004E-4</v>
      </c>
      <c r="G1713" s="2">
        <v>3.2299999999999999E-4</v>
      </c>
      <c r="H1713" s="2">
        <v>0.99648300000000001</v>
      </c>
      <c r="I1713" s="2"/>
    </row>
    <row r="1714" spans="1:9" x14ac:dyDescent="0.3">
      <c r="A1714" s="2" t="s">
        <v>3184</v>
      </c>
      <c r="B1714" s="2" t="s">
        <v>7197</v>
      </c>
      <c r="C1714" s="2" t="s">
        <v>7198</v>
      </c>
      <c r="D1714" s="2" t="s">
        <v>10024</v>
      </c>
      <c r="E1714" s="2">
        <v>3.3466999999999997E-2</v>
      </c>
      <c r="F1714" s="2">
        <v>0.13363</v>
      </c>
      <c r="G1714" s="2">
        <v>2.846E-3</v>
      </c>
      <c r="H1714" s="2">
        <v>0.83005700000000004</v>
      </c>
      <c r="I1714" s="2"/>
    </row>
    <row r="1715" spans="1:9" x14ac:dyDescent="0.3">
      <c r="A1715" s="2" t="s">
        <v>1576</v>
      </c>
      <c r="B1715" s="2" t="s">
        <v>7199</v>
      </c>
      <c r="C1715" s="2" t="s">
        <v>7200</v>
      </c>
      <c r="D1715" s="2" t="s">
        <v>10024</v>
      </c>
      <c r="E1715" s="2">
        <v>1.222E-3</v>
      </c>
      <c r="F1715" s="2">
        <v>8.2000000000000001E-5</v>
      </c>
      <c r="G1715" s="2">
        <v>1.4999999999999999E-4</v>
      </c>
      <c r="H1715" s="2">
        <v>0.99854699999999996</v>
      </c>
      <c r="I1715" s="2"/>
    </row>
    <row r="1716" spans="1:9" x14ac:dyDescent="0.3">
      <c r="A1716" s="2" t="s">
        <v>3891</v>
      </c>
      <c r="B1716" s="2" t="s">
        <v>7201</v>
      </c>
      <c r="C1716" s="2" t="s">
        <v>7202</v>
      </c>
      <c r="D1716" s="2" t="s">
        <v>10024</v>
      </c>
      <c r="E1716" s="2">
        <v>1.0630000000000001E-2</v>
      </c>
      <c r="F1716" s="2">
        <v>1.402E-3</v>
      </c>
      <c r="G1716" s="2">
        <v>9.8499999999999998E-4</v>
      </c>
      <c r="H1716" s="2">
        <v>0.98698300000000005</v>
      </c>
      <c r="I1716" s="2"/>
    </row>
    <row r="1717" spans="1:9" x14ac:dyDescent="0.3">
      <c r="A1717" s="2" t="s">
        <v>2923</v>
      </c>
      <c r="B1717" s="2" t="s">
        <v>7203</v>
      </c>
      <c r="C1717" s="2" t="s">
        <v>7204</v>
      </c>
      <c r="D1717" s="2" t="s">
        <v>10024</v>
      </c>
      <c r="E1717" s="2">
        <v>2.1211000000000001E-2</v>
      </c>
      <c r="F1717" s="2">
        <v>2.2974999999999999E-2</v>
      </c>
      <c r="G1717" s="2">
        <v>6.927E-3</v>
      </c>
      <c r="H1717" s="2">
        <v>0.94888700000000004</v>
      </c>
      <c r="I1717" s="2"/>
    </row>
    <row r="1718" spans="1:9" x14ac:dyDescent="0.3">
      <c r="A1718" s="2" t="s">
        <v>1479</v>
      </c>
      <c r="B1718" s="2" t="s">
        <v>7205</v>
      </c>
      <c r="C1718" s="2" t="s">
        <v>7206</v>
      </c>
      <c r="D1718" s="2" t="s">
        <v>10024</v>
      </c>
      <c r="E1718" s="2">
        <v>9.3609999999999995E-3</v>
      </c>
      <c r="F1718" s="2">
        <v>9.9559999999999996E-3</v>
      </c>
      <c r="G1718" s="2">
        <v>1.4250000000000001E-3</v>
      </c>
      <c r="H1718" s="2">
        <v>0.97925799999999996</v>
      </c>
      <c r="I1718" s="2"/>
    </row>
    <row r="1719" spans="1:9" x14ac:dyDescent="0.3">
      <c r="A1719" s="2" t="s">
        <v>1076</v>
      </c>
      <c r="B1719" s="2" t="s">
        <v>7207</v>
      </c>
      <c r="C1719" s="2" t="s">
        <v>7208</v>
      </c>
      <c r="D1719" s="2" t="s">
        <v>10024</v>
      </c>
      <c r="E1719" s="2">
        <v>3.5972999999999998E-2</v>
      </c>
      <c r="F1719" s="2">
        <v>5.391E-3</v>
      </c>
      <c r="G1719" s="2">
        <v>5.6356999999999997E-2</v>
      </c>
      <c r="H1719" s="2">
        <v>0.90227900000000005</v>
      </c>
      <c r="I1719" s="2"/>
    </row>
    <row r="1720" spans="1:9" x14ac:dyDescent="0.3">
      <c r="A1720" s="2" t="s">
        <v>221</v>
      </c>
      <c r="B1720" s="2" t="s">
        <v>7209</v>
      </c>
      <c r="C1720" s="2" t="s">
        <v>7210</v>
      </c>
      <c r="D1720" s="2" t="s">
        <v>10024</v>
      </c>
      <c r="E1720" s="2">
        <v>0.327963</v>
      </c>
      <c r="F1720" s="2">
        <v>3.4939999999999999E-2</v>
      </c>
      <c r="G1720" s="2">
        <v>8.5138000000000005E-2</v>
      </c>
      <c r="H1720" s="2">
        <v>0.55195899999999998</v>
      </c>
      <c r="I1720" s="2"/>
    </row>
    <row r="1721" spans="1:9" x14ac:dyDescent="0.3">
      <c r="A1721" s="2" t="s">
        <v>1218</v>
      </c>
      <c r="B1721" s="2" t="s">
        <v>7211</v>
      </c>
      <c r="C1721" s="2" t="s">
        <v>7212</v>
      </c>
      <c r="D1721" s="2" t="s">
        <v>10024</v>
      </c>
      <c r="E1721" s="2">
        <v>4.411E-3</v>
      </c>
      <c r="F1721" s="2">
        <v>1.916E-3</v>
      </c>
      <c r="G1721" s="2">
        <v>5.8900000000000001E-4</v>
      </c>
      <c r="H1721" s="2">
        <v>0.99308399999999997</v>
      </c>
      <c r="I1721" s="2"/>
    </row>
    <row r="1722" spans="1:9" x14ac:dyDescent="0.3">
      <c r="A1722" s="2" t="s">
        <v>2303</v>
      </c>
      <c r="B1722" s="2" t="s">
        <v>7213</v>
      </c>
      <c r="C1722" s="2" t="s">
        <v>7214</v>
      </c>
      <c r="D1722" s="2" t="s">
        <v>10024</v>
      </c>
      <c r="E1722" s="2">
        <v>6.1060000000000003E-3</v>
      </c>
      <c r="F1722" s="2">
        <v>8.5899999999999995E-4</v>
      </c>
      <c r="G1722" s="2">
        <v>6.1200000000000002E-4</v>
      </c>
      <c r="H1722" s="2">
        <v>0.99242399999999997</v>
      </c>
      <c r="I1722" s="2"/>
    </row>
    <row r="1723" spans="1:9" x14ac:dyDescent="0.3">
      <c r="A1723" s="2" t="s">
        <v>3314</v>
      </c>
      <c r="B1723" s="2" t="s">
        <v>7215</v>
      </c>
      <c r="C1723" s="2" t="s">
        <v>7216</v>
      </c>
      <c r="D1723" s="2" t="s">
        <v>10024</v>
      </c>
      <c r="E1723" s="2">
        <v>1.3289E-2</v>
      </c>
      <c r="F1723" s="2">
        <v>2.7320000000000001E-3</v>
      </c>
      <c r="G1723" s="2">
        <v>1.4220000000000001E-3</v>
      </c>
      <c r="H1723" s="2">
        <v>0.98255700000000001</v>
      </c>
      <c r="I1723" s="2"/>
    </row>
    <row r="1724" spans="1:9" x14ac:dyDescent="0.3">
      <c r="A1724" s="2" t="s">
        <v>3313</v>
      </c>
      <c r="B1724" s="2" t="s">
        <v>7217</v>
      </c>
      <c r="C1724" s="2" t="s">
        <v>7218</v>
      </c>
      <c r="D1724" s="2" t="s">
        <v>10024</v>
      </c>
      <c r="E1724" s="2">
        <v>5.1076999999999997E-2</v>
      </c>
      <c r="F1724" s="2">
        <v>5.1795000000000001E-2</v>
      </c>
      <c r="G1724" s="2">
        <v>9.3310000000000008E-3</v>
      </c>
      <c r="H1724" s="2">
        <v>0.88779699999999995</v>
      </c>
      <c r="I1724" s="2"/>
    </row>
    <row r="1725" spans="1:9" x14ac:dyDescent="0.3">
      <c r="A1725" s="2" t="s">
        <v>2119</v>
      </c>
      <c r="B1725" s="2" t="s">
        <v>7219</v>
      </c>
      <c r="C1725" s="2" t="s">
        <v>7220</v>
      </c>
      <c r="D1725" s="2" t="s">
        <v>10024</v>
      </c>
      <c r="E1725" s="2">
        <v>8.7790000000000003E-3</v>
      </c>
      <c r="F1725" s="2">
        <v>2.1589999999999999E-3</v>
      </c>
      <c r="G1725" s="2">
        <v>8.7500000000000002E-4</v>
      </c>
      <c r="H1725" s="2">
        <v>0.98818700000000004</v>
      </c>
      <c r="I1725" s="2"/>
    </row>
    <row r="1726" spans="1:9" x14ac:dyDescent="0.3">
      <c r="A1726" s="2" t="s">
        <v>878</v>
      </c>
      <c r="B1726" s="2" t="s">
        <v>7221</v>
      </c>
      <c r="C1726" s="2" t="s">
        <v>7222</v>
      </c>
      <c r="D1726" s="2" t="s">
        <v>10024</v>
      </c>
      <c r="E1726" s="2">
        <v>2.7494000000000001E-2</v>
      </c>
      <c r="F1726" s="2">
        <v>4.3880000000000004E-3</v>
      </c>
      <c r="G1726" s="2">
        <v>2.0600000000000002E-3</v>
      </c>
      <c r="H1726" s="2">
        <v>0.96605799999999997</v>
      </c>
      <c r="I1726" s="2"/>
    </row>
    <row r="1727" spans="1:9" x14ac:dyDescent="0.3">
      <c r="A1727" s="2" t="s">
        <v>3756</v>
      </c>
      <c r="B1727" s="2" t="s">
        <v>7223</v>
      </c>
      <c r="C1727" s="2" t="s">
        <v>7224</v>
      </c>
      <c r="D1727" s="2" t="s">
        <v>10024</v>
      </c>
      <c r="E1727" s="2">
        <v>4.2708999999999997E-2</v>
      </c>
      <c r="F1727" s="2">
        <v>2.4487999999999999E-2</v>
      </c>
      <c r="G1727" s="2">
        <v>7.9769999999999997E-3</v>
      </c>
      <c r="H1727" s="2">
        <v>0.92482600000000004</v>
      </c>
      <c r="I1727" s="2"/>
    </row>
    <row r="1728" spans="1:9" x14ac:dyDescent="0.3">
      <c r="A1728" s="2" t="s">
        <v>3771</v>
      </c>
      <c r="B1728" s="2" t="s">
        <v>7225</v>
      </c>
      <c r="C1728" s="2" t="s">
        <v>7226</v>
      </c>
      <c r="D1728" s="2" t="s">
        <v>10024</v>
      </c>
      <c r="E1728" s="2">
        <v>0.102765</v>
      </c>
      <c r="F1728" s="2">
        <v>6.9400000000000003E-2</v>
      </c>
      <c r="G1728" s="2">
        <v>3.82E-3</v>
      </c>
      <c r="H1728" s="2">
        <v>0.82401500000000005</v>
      </c>
      <c r="I1728" s="2"/>
    </row>
    <row r="1729" spans="1:9" x14ac:dyDescent="0.3">
      <c r="A1729" s="2" t="s">
        <v>222</v>
      </c>
      <c r="B1729" s="2" t="s">
        <v>7227</v>
      </c>
      <c r="C1729" s="2" t="s">
        <v>7228</v>
      </c>
      <c r="D1729" s="2" t="s">
        <v>10021</v>
      </c>
      <c r="E1729" s="2">
        <v>0.87289399999999995</v>
      </c>
      <c r="F1729" s="2">
        <v>1.1783E-2</v>
      </c>
      <c r="G1729" s="2">
        <v>9.9690000000000004E-3</v>
      </c>
      <c r="H1729" s="2">
        <v>0.105355</v>
      </c>
      <c r="I1729" s="2" t="s">
        <v>10169</v>
      </c>
    </row>
    <row r="1730" spans="1:9" x14ac:dyDescent="0.3">
      <c r="A1730" s="2" t="s">
        <v>1207</v>
      </c>
      <c r="B1730" s="2" t="s">
        <v>7229</v>
      </c>
      <c r="C1730" s="2" t="s">
        <v>7230</v>
      </c>
      <c r="D1730" s="2" t="s">
        <v>10024</v>
      </c>
      <c r="E1730" s="2">
        <v>4.7123999999999999E-2</v>
      </c>
      <c r="F1730" s="2">
        <v>1.6119999999999999E-3</v>
      </c>
      <c r="G1730" s="2">
        <v>1.0545000000000001E-2</v>
      </c>
      <c r="H1730" s="2">
        <v>0.94071899999999997</v>
      </c>
      <c r="I1730" s="2"/>
    </row>
    <row r="1731" spans="1:9" x14ac:dyDescent="0.3">
      <c r="A1731" s="2" t="s">
        <v>223</v>
      </c>
      <c r="B1731" s="2" t="s">
        <v>7231</v>
      </c>
      <c r="C1731" s="2" t="s">
        <v>7232</v>
      </c>
      <c r="D1731" s="2" t="s">
        <v>10021</v>
      </c>
      <c r="E1731" s="2">
        <v>0.58745000000000003</v>
      </c>
      <c r="F1731" s="2">
        <v>3.8207999999999999E-2</v>
      </c>
      <c r="G1731" s="2">
        <v>0.18657599999999999</v>
      </c>
      <c r="H1731" s="2">
        <v>0.18776599999999999</v>
      </c>
      <c r="I1731" s="2" t="s">
        <v>10170</v>
      </c>
    </row>
    <row r="1732" spans="1:9" x14ac:dyDescent="0.3">
      <c r="A1732" s="2" t="s">
        <v>3947</v>
      </c>
      <c r="B1732" s="2" t="s">
        <v>7233</v>
      </c>
      <c r="C1732" s="2" t="s">
        <v>7234</v>
      </c>
      <c r="D1732" s="2" t="s">
        <v>10024</v>
      </c>
      <c r="E1732" s="2">
        <v>1.7690999999999998E-2</v>
      </c>
      <c r="F1732" s="2">
        <v>8.7418999999999997E-2</v>
      </c>
      <c r="G1732" s="2">
        <v>2.843E-3</v>
      </c>
      <c r="H1732" s="2">
        <v>0.89204700000000003</v>
      </c>
      <c r="I1732" s="2"/>
    </row>
    <row r="1733" spans="1:9" x14ac:dyDescent="0.3">
      <c r="A1733" s="2" t="s">
        <v>3954</v>
      </c>
      <c r="B1733" s="2" t="s">
        <v>7235</v>
      </c>
      <c r="C1733" s="2" t="s">
        <v>7236</v>
      </c>
      <c r="D1733" s="2" t="s">
        <v>10024</v>
      </c>
      <c r="E1733" s="2">
        <v>8.6879999999999995E-3</v>
      </c>
      <c r="F1733" s="2">
        <v>1.2971999999999999E-2</v>
      </c>
      <c r="G1733" s="2">
        <v>9.68E-4</v>
      </c>
      <c r="H1733" s="2">
        <v>0.97737099999999999</v>
      </c>
      <c r="I1733" s="2"/>
    </row>
    <row r="1734" spans="1:9" x14ac:dyDescent="0.3">
      <c r="A1734" s="2" t="s">
        <v>1623</v>
      </c>
      <c r="B1734" s="2" t="s">
        <v>7237</v>
      </c>
      <c r="C1734" s="2" t="s">
        <v>7238</v>
      </c>
      <c r="D1734" s="2" t="s">
        <v>10024</v>
      </c>
      <c r="E1734" s="2">
        <v>1.3672E-2</v>
      </c>
      <c r="F1734" s="2">
        <v>1.7160000000000001E-3</v>
      </c>
      <c r="G1734" s="2">
        <v>1.9970000000000001E-3</v>
      </c>
      <c r="H1734" s="2">
        <v>0.98261500000000002</v>
      </c>
      <c r="I1734" s="2"/>
    </row>
    <row r="1735" spans="1:9" x14ac:dyDescent="0.3">
      <c r="A1735" s="2" t="s">
        <v>2866</v>
      </c>
      <c r="B1735" s="2" t="s">
        <v>7239</v>
      </c>
      <c r="C1735" s="2" t="s">
        <v>7240</v>
      </c>
      <c r="D1735" s="2" t="s">
        <v>10024</v>
      </c>
      <c r="E1735" s="2">
        <v>4.8550000000000003E-2</v>
      </c>
      <c r="F1735" s="2">
        <v>4.9976E-2</v>
      </c>
      <c r="G1735" s="2">
        <v>3.2659999999999998E-3</v>
      </c>
      <c r="H1735" s="2">
        <v>0.89820800000000001</v>
      </c>
      <c r="I1735" s="2"/>
    </row>
    <row r="1736" spans="1:9" x14ac:dyDescent="0.3">
      <c r="A1736" s="2" t="s">
        <v>1563</v>
      </c>
      <c r="B1736" s="2" t="s">
        <v>7241</v>
      </c>
      <c r="C1736" s="2" t="s">
        <v>7242</v>
      </c>
      <c r="D1736" s="2" t="s">
        <v>10024</v>
      </c>
      <c r="E1736" s="2">
        <v>1.7899999999999999E-2</v>
      </c>
      <c r="F1736" s="2">
        <v>7.7300000000000003E-4</v>
      </c>
      <c r="G1736" s="2">
        <v>1.477E-3</v>
      </c>
      <c r="H1736" s="2">
        <v>0.97984899999999997</v>
      </c>
      <c r="I1736" s="2"/>
    </row>
    <row r="1737" spans="1:9" x14ac:dyDescent="0.3">
      <c r="A1737" s="2" t="s">
        <v>1639</v>
      </c>
      <c r="B1737" s="2" t="s">
        <v>7243</v>
      </c>
      <c r="C1737" s="2" t="s">
        <v>7244</v>
      </c>
      <c r="D1737" s="2" t="s">
        <v>10024</v>
      </c>
      <c r="E1737" s="2">
        <v>4.0920000000000002E-3</v>
      </c>
      <c r="F1737" s="2">
        <v>1.702E-3</v>
      </c>
      <c r="G1737" s="2">
        <v>7.45E-4</v>
      </c>
      <c r="H1737" s="2">
        <v>0.99346100000000004</v>
      </c>
      <c r="I1737" s="2"/>
    </row>
    <row r="1738" spans="1:9" x14ac:dyDescent="0.3">
      <c r="A1738" s="2" t="s">
        <v>2796</v>
      </c>
      <c r="B1738" s="2" t="s">
        <v>7245</v>
      </c>
      <c r="C1738" s="2" t="s">
        <v>7246</v>
      </c>
      <c r="D1738" s="2" t="s">
        <v>10024</v>
      </c>
      <c r="E1738" s="2">
        <v>1.6674000000000001E-2</v>
      </c>
      <c r="F1738" s="2">
        <v>4.7739999999999996E-3</v>
      </c>
      <c r="G1738" s="2">
        <v>2.0370000000000002E-3</v>
      </c>
      <c r="H1738" s="2">
        <v>0.97651399999999999</v>
      </c>
      <c r="I1738" s="2"/>
    </row>
    <row r="1739" spans="1:9" x14ac:dyDescent="0.3">
      <c r="A1739" s="2" t="s">
        <v>1630</v>
      </c>
      <c r="B1739" s="2" t="s">
        <v>7247</v>
      </c>
      <c r="C1739" s="2" t="s">
        <v>7248</v>
      </c>
      <c r="D1739" s="2" t="s">
        <v>10024</v>
      </c>
      <c r="E1739" s="2">
        <v>1.874E-2</v>
      </c>
      <c r="F1739" s="2">
        <v>4.274E-3</v>
      </c>
      <c r="G1739" s="2">
        <v>2.6359999999999999E-3</v>
      </c>
      <c r="H1739" s="2">
        <v>0.97435000000000005</v>
      </c>
      <c r="I1739" s="2"/>
    </row>
    <row r="1740" spans="1:9" x14ac:dyDescent="0.3">
      <c r="A1740" s="2" t="s">
        <v>1425</v>
      </c>
      <c r="B1740" s="2" t="s">
        <v>7249</v>
      </c>
      <c r="C1740" s="2" t="s">
        <v>7250</v>
      </c>
      <c r="D1740" s="2" t="s">
        <v>10024</v>
      </c>
      <c r="E1740" s="2">
        <v>0.115837</v>
      </c>
      <c r="F1740" s="2">
        <v>1.8193999999999998E-2</v>
      </c>
      <c r="G1740" s="2">
        <v>3.3001000000000003E-2</v>
      </c>
      <c r="H1740" s="2">
        <v>0.83296700000000001</v>
      </c>
      <c r="I1740" s="2"/>
    </row>
    <row r="1741" spans="1:9" x14ac:dyDescent="0.3">
      <c r="A1741" s="2" t="s">
        <v>3524</v>
      </c>
      <c r="B1741" s="2" t="s">
        <v>7251</v>
      </c>
      <c r="C1741" s="2" t="s">
        <v>7252</v>
      </c>
      <c r="D1741" s="2" t="s">
        <v>10024</v>
      </c>
      <c r="E1741" s="2">
        <v>4.6095999999999998E-2</v>
      </c>
      <c r="F1741" s="2">
        <v>1.9269999999999999E-3</v>
      </c>
      <c r="G1741" s="2">
        <v>5.9239999999999996E-3</v>
      </c>
      <c r="H1741" s="2">
        <v>0.94605300000000003</v>
      </c>
      <c r="I1741" s="2"/>
    </row>
    <row r="1742" spans="1:9" x14ac:dyDescent="0.3">
      <c r="A1742" s="2" t="s">
        <v>1659</v>
      </c>
      <c r="B1742" s="2" t="s">
        <v>7253</v>
      </c>
      <c r="C1742" s="2" t="s">
        <v>7254</v>
      </c>
      <c r="D1742" s="2" t="s">
        <v>10024</v>
      </c>
      <c r="E1742" s="2">
        <v>5.3740000000000003E-3</v>
      </c>
      <c r="F1742" s="2">
        <v>6.5799999999999995E-4</v>
      </c>
      <c r="G1742" s="2">
        <v>7.2900000000000005E-4</v>
      </c>
      <c r="H1742" s="2">
        <v>0.99323899999999998</v>
      </c>
      <c r="I1742" s="2"/>
    </row>
    <row r="1743" spans="1:9" x14ac:dyDescent="0.3">
      <c r="A1743" s="2" t="s">
        <v>1001</v>
      </c>
      <c r="B1743" s="2" t="s">
        <v>7255</v>
      </c>
      <c r="C1743" s="2" t="s">
        <v>7256</v>
      </c>
      <c r="D1743" s="2" t="s">
        <v>10024</v>
      </c>
      <c r="E1743" s="2">
        <v>2.2949000000000001E-2</v>
      </c>
      <c r="F1743" s="2">
        <v>1.8710000000000001E-3</v>
      </c>
      <c r="G1743" s="2">
        <v>1.8580000000000001E-3</v>
      </c>
      <c r="H1743" s="2">
        <v>0.97332200000000002</v>
      </c>
      <c r="I1743" s="2"/>
    </row>
    <row r="1744" spans="1:9" x14ac:dyDescent="0.3">
      <c r="A1744" s="2" t="s">
        <v>1144</v>
      </c>
      <c r="B1744" s="2" t="s">
        <v>7257</v>
      </c>
      <c r="C1744" s="2" t="s">
        <v>7258</v>
      </c>
      <c r="D1744" s="2" t="s">
        <v>10024</v>
      </c>
      <c r="E1744" s="2">
        <v>1.3207999999999999E-2</v>
      </c>
      <c r="F1744" s="2">
        <v>2.7859999999999998E-3</v>
      </c>
      <c r="G1744" s="2">
        <v>4.6769999999999997E-3</v>
      </c>
      <c r="H1744" s="2">
        <v>0.97933000000000003</v>
      </c>
      <c r="I1744" s="2"/>
    </row>
    <row r="1745" spans="1:9" x14ac:dyDescent="0.3">
      <c r="A1745" s="2" t="s">
        <v>3594</v>
      </c>
      <c r="B1745" s="2" t="s">
        <v>7259</v>
      </c>
      <c r="C1745" s="2" t="s">
        <v>7260</v>
      </c>
      <c r="D1745" s="2" t="s">
        <v>10024</v>
      </c>
      <c r="E1745" s="2">
        <v>6.7019999999999996E-3</v>
      </c>
      <c r="F1745" s="2">
        <v>3.0850000000000001E-3</v>
      </c>
      <c r="G1745" s="2">
        <v>6.1799999999999997E-3</v>
      </c>
      <c r="H1745" s="2">
        <v>0.98403300000000005</v>
      </c>
      <c r="I1745" s="2"/>
    </row>
    <row r="1746" spans="1:9" x14ac:dyDescent="0.3">
      <c r="A1746" s="2" t="s">
        <v>2976</v>
      </c>
      <c r="B1746" s="2" t="s">
        <v>7261</v>
      </c>
      <c r="C1746" s="2" t="s">
        <v>7262</v>
      </c>
      <c r="D1746" s="2" t="s">
        <v>10024</v>
      </c>
      <c r="E1746" s="2">
        <v>9.3600000000000003E-3</v>
      </c>
      <c r="F1746" s="2">
        <v>1.1069999999999999E-3</v>
      </c>
      <c r="G1746" s="2">
        <v>2.398E-3</v>
      </c>
      <c r="H1746" s="2">
        <v>0.98713499999999998</v>
      </c>
      <c r="I1746" s="2"/>
    </row>
    <row r="1747" spans="1:9" x14ac:dyDescent="0.3">
      <c r="A1747" s="2" t="s">
        <v>3643</v>
      </c>
      <c r="B1747" s="2" t="s">
        <v>7263</v>
      </c>
      <c r="C1747" s="2" t="s">
        <v>7264</v>
      </c>
      <c r="D1747" s="2" t="s">
        <v>10024</v>
      </c>
      <c r="E1747" s="2">
        <v>7.1170000000000001E-3</v>
      </c>
      <c r="F1747" s="2">
        <v>3.3089999999999999E-3</v>
      </c>
      <c r="G1747" s="2">
        <v>1.4909999999999999E-3</v>
      </c>
      <c r="H1747" s="2">
        <v>0.98808300000000004</v>
      </c>
      <c r="I1747" s="2"/>
    </row>
    <row r="1748" spans="1:9" x14ac:dyDescent="0.3">
      <c r="A1748" s="2" t="s">
        <v>3645</v>
      </c>
      <c r="B1748" s="2" t="s">
        <v>7265</v>
      </c>
      <c r="C1748" s="2" t="s">
        <v>7266</v>
      </c>
      <c r="D1748" s="2" t="s">
        <v>10024</v>
      </c>
      <c r="E1748" s="2">
        <v>1.055E-2</v>
      </c>
      <c r="F1748" s="2">
        <v>1.217E-2</v>
      </c>
      <c r="G1748" s="2">
        <v>7.9500000000000003E-4</v>
      </c>
      <c r="H1748" s="2">
        <v>0.97648500000000005</v>
      </c>
      <c r="I1748" s="2"/>
    </row>
    <row r="1749" spans="1:9" x14ac:dyDescent="0.3">
      <c r="A1749" s="2" t="s">
        <v>590</v>
      </c>
      <c r="B1749" s="2"/>
      <c r="C1749" s="2" t="s">
        <v>4523</v>
      </c>
      <c r="D1749" s="2" t="s">
        <v>10024</v>
      </c>
      <c r="E1749" s="2">
        <v>2.2009999999999998E-2</v>
      </c>
      <c r="F1749" s="2">
        <v>3.9509999999999997E-3</v>
      </c>
      <c r="G1749" s="2">
        <v>1.8523999999999999E-2</v>
      </c>
      <c r="H1749" s="2">
        <v>0.95551600000000003</v>
      </c>
      <c r="I1749" s="2"/>
    </row>
    <row r="1750" spans="1:9" x14ac:dyDescent="0.3">
      <c r="A1750" s="2" t="s">
        <v>2287</v>
      </c>
      <c r="B1750" s="2" t="s">
        <v>7267</v>
      </c>
      <c r="C1750" s="2" t="s">
        <v>7268</v>
      </c>
      <c r="D1750" s="2" t="s">
        <v>10024</v>
      </c>
      <c r="E1750" s="2">
        <v>8.8623999999999994E-2</v>
      </c>
      <c r="F1750" s="2">
        <v>8.8070999999999997E-2</v>
      </c>
      <c r="G1750" s="2">
        <v>1.4687E-2</v>
      </c>
      <c r="H1750" s="2">
        <v>0.80861799999999995</v>
      </c>
      <c r="I1750" s="2"/>
    </row>
    <row r="1751" spans="1:9" x14ac:dyDescent="0.3">
      <c r="A1751" s="2" t="s">
        <v>1394</v>
      </c>
      <c r="B1751" s="2" t="s">
        <v>7269</v>
      </c>
      <c r="C1751" s="2" t="s">
        <v>7270</v>
      </c>
      <c r="D1751" s="2" t="s">
        <v>10024</v>
      </c>
      <c r="E1751" s="2">
        <v>2.3452000000000001E-2</v>
      </c>
      <c r="F1751" s="2">
        <v>5.5768999999999999E-2</v>
      </c>
      <c r="G1751" s="2">
        <v>1.3619999999999999E-3</v>
      </c>
      <c r="H1751" s="2">
        <v>0.91941700000000004</v>
      </c>
      <c r="I1751" s="2"/>
    </row>
    <row r="1752" spans="1:9" x14ac:dyDescent="0.3">
      <c r="A1752" s="2" t="s">
        <v>3621</v>
      </c>
      <c r="B1752" s="2" t="s">
        <v>7271</v>
      </c>
      <c r="C1752" s="2" t="s">
        <v>7272</v>
      </c>
      <c r="D1752" s="2" t="s">
        <v>10024</v>
      </c>
      <c r="E1752" s="2">
        <v>0.17718500000000001</v>
      </c>
      <c r="F1752" s="2">
        <v>3.3479999999999998E-3</v>
      </c>
      <c r="G1752" s="2">
        <v>3.2659999999999998E-3</v>
      </c>
      <c r="H1752" s="2">
        <v>0.81620099999999995</v>
      </c>
      <c r="I1752" s="2"/>
    </row>
    <row r="1753" spans="1:9" x14ac:dyDescent="0.3">
      <c r="A1753" s="2" t="s">
        <v>224</v>
      </c>
      <c r="B1753" s="2" t="s">
        <v>7273</v>
      </c>
      <c r="C1753" s="2" t="s">
        <v>7274</v>
      </c>
      <c r="D1753" s="2" t="s">
        <v>10024</v>
      </c>
      <c r="E1753" s="2">
        <v>0.115492</v>
      </c>
      <c r="F1753" s="2">
        <v>2.5298999999999999E-2</v>
      </c>
      <c r="G1753" s="2">
        <v>6.326E-3</v>
      </c>
      <c r="H1753" s="2">
        <v>0.85288399999999998</v>
      </c>
      <c r="I1753" s="2"/>
    </row>
    <row r="1754" spans="1:9" x14ac:dyDescent="0.3">
      <c r="A1754" s="2" t="s">
        <v>3434</v>
      </c>
      <c r="B1754" s="2" t="s">
        <v>7275</v>
      </c>
      <c r="C1754" s="2" t="s">
        <v>7276</v>
      </c>
      <c r="D1754" s="2" t="s">
        <v>10024</v>
      </c>
      <c r="E1754" s="2">
        <v>7.9939999999999994E-3</v>
      </c>
      <c r="F1754" s="2">
        <v>6.0463999999999997E-2</v>
      </c>
      <c r="G1754" s="2">
        <v>6.1600000000000001E-4</v>
      </c>
      <c r="H1754" s="2">
        <v>0.93092600000000003</v>
      </c>
      <c r="I1754" s="2"/>
    </row>
    <row r="1755" spans="1:9" x14ac:dyDescent="0.3">
      <c r="A1755" s="2" t="s">
        <v>1701</v>
      </c>
      <c r="B1755" s="2"/>
      <c r="C1755" s="2" t="s">
        <v>7277</v>
      </c>
      <c r="D1755" s="2" t="s">
        <v>10024</v>
      </c>
      <c r="E1755" s="2">
        <v>1.0073E-2</v>
      </c>
      <c r="F1755" s="2">
        <v>2.1120000000000002E-3</v>
      </c>
      <c r="G1755" s="2">
        <v>8.6490000000000004E-3</v>
      </c>
      <c r="H1755" s="2">
        <v>0.97916499999999995</v>
      </c>
      <c r="I1755" s="2"/>
    </row>
    <row r="1756" spans="1:9" x14ac:dyDescent="0.3">
      <c r="A1756" s="2" t="s">
        <v>1694</v>
      </c>
      <c r="B1756" s="2" t="s">
        <v>7278</v>
      </c>
      <c r="C1756" s="2" t="s">
        <v>7279</v>
      </c>
      <c r="D1756" s="2" t="s">
        <v>10024</v>
      </c>
      <c r="E1756" s="2">
        <v>8.1056000000000003E-2</v>
      </c>
      <c r="F1756" s="2">
        <v>1.7413000000000001E-2</v>
      </c>
      <c r="G1756" s="2">
        <v>2.4757000000000001E-2</v>
      </c>
      <c r="H1756" s="2">
        <v>0.87677400000000005</v>
      </c>
      <c r="I1756" s="2"/>
    </row>
    <row r="1757" spans="1:9" x14ac:dyDescent="0.3">
      <c r="A1757" s="2" t="s">
        <v>3208</v>
      </c>
      <c r="B1757" s="2" t="s">
        <v>7280</v>
      </c>
      <c r="C1757" s="2" t="s">
        <v>7281</v>
      </c>
      <c r="D1757" s="2" t="s">
        <v>10024</v>
      </c>
      <c r="E1757" s="2">
        <v>1.3942E-2</v>
      </c>
      <c r="F1757" s="2">
        <v>1.884E-3</v>
      </c>
      <c r="G1757" s="2">
        <v>2.173E-3</v>
      </c>
      <c r="H1757" s="2">
        <v>0.98199999999999998</v>
      </c>
      <c r="I1757" s="2"/>
    </row>
    <row r="1758" spans="1:9" x14ac:dyDescent="0.3">
      <c r="A1758" s="2" t="s">
        <v>3667</v>
      </c>
      <c r="B1758" s="2" t="s">
        <v>7282</v>
      </c>
      <c r="C1758" s="2" t="s">
        <v>7283</v>
      </c>
      <c r="D1758" s="2" t="s">
        <v>10024</v>
      </c>
      <c r="E1758" s="2">
        <v>1.0118E-2</v>
      </c>
      <c r="F1758" s="2">
        <v>2.673E-3</v>
      </c>
      <c r="G1758" s="2">
        <v>1.923E-3</v>
      </c>
      <c r="H1758" s="2">
        <v>0.985286</v>
      </c>
      <c r="I1758" s="2"/>
    </row>
    <row r="1759" spans="1:9" x14ac:dyDescent="0.3">
      <c r="A1759" s="2" t="s">
        <v>1458</v>
      </c>
      <c r="B1759" s="2" t="s">
        <v>7284</v>
      </c>
      <c r="C1759" s="2" t="s">
        <v>7285</v>
      </c>
      <c r="D1759" s="2" t="s">
        <v>10024</v>
      </c>
      <c r="E1759" s="2">
        <v>1.6645E-2</v>
      </c>
      <c r="F1759" s="2">
        <v>2.452E-2</v>
      </c>
      <c r="G1759" s="2">
        <v>1.4610000000000001E-3</v>
      </c>
      <c r="H1759" s="2">
        <v>0.95737399999999995</v>
      </c>
      <c r="I1759" s="2"/>
    </row>
    <row r="1760" spans="1:9" x14ac:dyDescent="0.3">
      <c r="A1760" s="2" t="s">
        <v>1459</v>
      </c>
      <c r="B1760" s="2" t="s">
        <v>7286</v>
      </c>
      <c r="C1760" s="2" t="s">
        <v>7287</v>
      </c>
      <c r="D1760" s="2" t="s">
        <v>10024</v>
      </c>
      <c r="E1760" s="2">
        <v>5.9540000000000001E-3</v>
      </c>
      <c r="F1760" s="2">
        <v>1.7699999999999999E-4</v>
      </c>
      <c r="G1760" s="2">
        <v>4.9839999999999997E-3</v>
      </c>
      <c r="H1760" s="2">
        <v>0.98888600000000004</v>
      </c>
      <c r="I1760" s="2"/>
    </row>
    <row r="1761" spans="1:9" x14ac:dyDescent="0.3">
      <c r="A1761" s="2" t="s">
        <v>2931</v>
      </c>
      <c r="B1761" s="2" t="s">
        <v>7288</v>
      </c>
      <c r="C1761" s="2" t="s">
        <v>7289</v>
      </c>
      <c r="D1761" s="2" t="s">
        <v>10024</v>
      </c>
      <c r="E1761" s="2">
        <v>1.1427E-2</v>
      </c>
      <c r="F1761" s="2">
        <v>1.8506000000000002E-2</v>
      </c>
      <c r="G1761" s="2">
        <v>6.1499999999999999E-4</v>
      </c>
      <c r="H1761" s="2">
        <v>0.96945199999999998</v>
      </c>
      <c r="I1761" s="2"/>
    </row>
    <row r="1762" spans="1:9" x14ac:dyDescent="0.3">
      <c r="A1762" s="2" t="s">
        <v>225</v>
      </c>
      <c r="B1762" s="2" t="s">
        <v>7290</v>
      </c>
      <c r="C1762" s="2" t="s">
        <v>7291</v>
      </c>
      <c r="D1762" s="2" t="s">
        <v>10024</v>
      </c>
      <c r="E1762" s="2">
        <v>0.149285</v>
      </c>
      <c r="F1762" s="2">
        <v>5.1640000000000002E-3</v>
      </c>
      <c r="G1762" s="2">
        <v>6.8840000000000004E-3</v>
      </c>
      <c r="H1762" s="2">
        <v>0.83866700000000005</v>
      </c>
      <c r="I1762" s="2"/>
    </row>
    <row r="1763" spans="1:9" x14ac:dyDescent="0.3">
      <c r="A1763" s="2" t="s">
        <v>1120</v>
      </c>
      <c r="B1763" s="2" t="s">
        <v>7292</v>
      </c>
      <c r="C1763" s="2" t="s">
        <v>7293</v>
      </c>
      <c r="D1763" s="2" t="s">
        <v>10024</v>
      </c>
      <c r="E1763" s="2">
        <v>3.2981999999999997E-2</v>
      </c>
      <c r="F1763" s="2">
        <v>0.18382399999999999</v>
      </c>
      <c r="G1763" s="2">
        <v>4.3680000000000004E-3</v>
      </c>
      <c r="H1763" s="2">
        <v>0.77882600000000002</v>
      </c>
      <c r="I1763" s="2"/>
    </row>
    <row r="1764" spans="1:9" x14ac:dyDescent="0.3">
      <c r="A1764" s="2" t="s">
        <v>3574</v>
      </c>
      <c r="B1764" s="2" t="s">
        <v>7294</v>
      </c>
      <c r="C1764" s="2" t="s">
        <v>7295</v>
      </c>
      <c r="D1764" s="2" t="s">
        <v>10024</v>
      </c>
      <c r="E1764" s="2">
        <v>4.6729E-2</v>
      </c>
      <c r="F1764" s="2">
        <v>1.6330000000000001E-2</v>
      </c>
      <c r="G1764" s="2">
        <v>2.1881999999999999E-2</v>
      </c>
      <c r="H1764" s="2">
        <v>0.91505899999999996</v>
      </c>
      <c r="I1764" s="2"/>
    </row>
    <row r="1765" spans="1:9" x14ac:dyDescent="0.3">
      <c r="A1765" s="2" t="s">
        <v>3711</v>
      </c>
      <c r="B1765" s="2" t="s">
        <v>7296</v>
      </c>
      <c r="C1765" s="2" t="s">
        <v>7297</v>
      </c>
      <c r="D1765" s="2" t="s">
        <v>10024</v>
      </c>
      <c r="E1765" s="2">
        <v>2.3519999999999999E-3</v>
      </c>
      <c r="F1765" s="2">
        <v>4.95E-4</v>
      </c>
      <c r="G1765" s="2">
        <v>1.8699999999999999E-4</v>
      </c>
      <c r="H1765" s="2">
        <v>0.99696600000000002</v>
      </c>
      <c r="I1765" s="2"/>
    </row>
    <row r="1766" spans="1:9" x14ac:dyDescent="0.3">
      <c r="A1766" s="2" t="s">
        <v>1066</v>
      </c>
      <c r="B1766" s="2" t="s">
        <v>7298</v>
      </c>
      <c r="C1766" s="2" t="s">
        <v>7299</v>
      </c>
      <c r="D1766" s="2" t="s">
        <v>10024</v>
      </c>
      <c r="E1766" s="2">
        <v>4.1019999999999997E-3</v>
      </c>
      <c r="F1766" s="2">
        <v>4.0099999999999999E-4</v>
      </c>
      <c r="G1766" s="2">
        <v>5.7200000000000003E-4</v>
      </c>
      <c r="H1766" s="2">
        <v>0.99492499999999995</v>
      </c>
      <c r="I1766" s="2"/>
    </row>
    <row r="1767" spans="1:9" x14ac:dyDescent="0.3">
      <c r="A1767" s="2" t="s">
        <v>1227</v>
      </c>
      <c r="B1767" s="2" t="s">
        <v>7300</v>
      </c>
      <c r="C1767" s="2" t="s">
        <v>7301</v>
      </c>
      <c r="D1767" s="2" t="s">
        <v>10024</v>
      </c>
      <c r="E1767" s="2">
        <v>2.823E-3</v>
      </c>
      <c r="F1767" s="2">
        <v>4.0200000000000001E-4</v>
      </c>
      <c r="G1767" s="2">
        <v>1.8100000000000001E-4</v>
      </c>
      <c r="H1767" s="2">
        <v>0.99659399999999998</v>
      </c>
      <c r="I1767" s="2"/>
    </row>
    <row r="1768" spans="1:9" x14ac:dyDescent="0.3">
      <c r="A1768" s="2" t="s">
        <v>3088</v>
      </c>
      <c r="B1768" s="2" t="s">
        <v>7302</v>
      </c>
      <c r="C1768" s="2" t="s">
        <v>7303</v>
      </c>
      <c r="D1768" s="2" t="s">
        <v>10024</v>
      </c>
      <c r="E1768" s="2">
        <v>2.4101000000000001E-2</v>
      </c>
      <c r="F1768" s="2">
        <v>1.9049E-2</v>
      </c>
      <c r="G1768" s="2">
        <v>3.4780000000000002E-3</v>
      </c>
      <c r="H1768" s="2">
        <v>0.95337300000000003</v>
      </c>
      <c r="I1768" s="2"/>
    </row>
    <row r="1769" spans="1:9" x14ac:dyDescent="0.3">
      <c r="A1769" s="2" t="s">
        <v>1325</v>
      </c>
      <c r="B1769" s="2" t="s">
        <v>7304</v>
      </c>
      <c r="C1769" s="2" t="s">
        <v>7305</v>
      </c>
      <c r="D1769" s="2" t="s">
        <v>10024</v>
      </c>
      <c r="E1769" s="2">
        <v>1.3572000000000001E-2</v>
      </c>
      <c r="F1769" s="2">
        <v>7.3399999999999995E-4</v>
      </c>
      <c r="G1769" s="2">
        <v>3.388E-3</v>
      </c>
      <c r="H1769" s="2">
        <v>0.98230600000000001</v>
      </c>
      <c r="I1769" s="2"/>
    </row>
    <row r="1770" spans="1:9" x14ac:dyDescent="0.3">
      <c r="A1770" s="2" t="s">
        <v>1351</v>
      </c>
      <c r="B1770" s="2" t="s">
        <v>7306</v>
      </c>
      <c r="C1770" s="2" t="s">
        <v>7307</v>
      </c>
      <c r="D1770" s="2" t="s">
        <v>10024</v>
      </c>
      <c r="E1770" s="2">
        <v>2.2613999999999999E-2</v>
      </c>
      <c r="F1770" s="2">
        <v>2.81E-4</v>
      </c>
      <c r="G1770" s="2">
        <v>2.173E-3</v>
      </c>
      <c r="H1770" s="2">
        <v>0.97493099999999999</v>
      </c>
      <c r="I1770" s="2"/>
    </row>
    <row r="1771" spans="1:9" x14ac:dyDescent="0.3">
      <c r="A1771" s="2" t="s">
        <v>1417</v>
      </c>
      <c r="B1771" s="2" t="s">
        <v>7308</v>
      </c>
      <c r="C1771" s="2" t="s">
        <v>7309</v>
      </c>
      <c r="D1771" s="2" t="s">
        <v>10024</v>
      </c>
      <c r="E1771" s="2">
        <v>1.6284E-2</v>
      </c>
      <c r="F1771" s="2">
        <v>2.8368999999999998E-2</v>
      </c>
      <c r="G1771" s="2">
        <v>1.294E-3</v>
      </c>
      <c r="H1771" s="2">
        <v>0.95405300000000004</v>
      </c>
      <c r="I1771" s="2"/>
    </row>
    <row r="1772" spans="1:9" x14ac:dyDescent="0.3">
      <c r="A1772" s="2" t="s">
        <v>793</v>
      </c>
      <c r="B1772" s="2" t="s">
        <v>7310</v>
      </c>
      <c r="C1772" s="2" t="s">
        <v>7311</v>
      </c>
      <c r="D1772" s="2" t="s">
        <v>10024</v>
      </c>
      <c r="E1772" s="2">
        <v>6.6639999999999998E-3</v>
      </c>
      <c r="F1772" s="2">
        <v>2.9680000000000002E-3</v>
      </c>
      <c r="G1772" s="2">
        <v>1.0449999999999999E-3</v>
      </c>
      <c r="H1772" s="2">
        <v>0.98932299999999995</v>
      </c>
      <c r="I1772" s="2"/>
    </row>
    <row r="1773" spans="1:9" x14ac:dyDescent="0.3">
      <c r="A1773" s="2" t="s">
        <v>1163</v>
      </c>
      <c r="B1773" s="2" t="s">
        <v>7312</v>
      </c>
      <c r="C1773" s="2" t="s">
        <v>7313</v>
      </c>
      <c r="D1773" s="2" t="s">
        <v>10024</v>
      </c>
      <c r="E1773" s="2">
        <v>1.2505E-2</v>
      </c>
      <c r="F1773" s="2">
        <v>2.6851E-2</v>
      </c>
      <c r="G1773" s="2">
        <v>2.1210000000000001E-3</v>
      </c>
      <c r="H1773" s="2">
        <v>0.95852400000000004</v>
      </c>
      <c r="I1773" s="2"/>
    </row>
    <row r="1774" spans="1:9" x14ac:dyDescent="0.3">
      <c r="A1774" s="2" t="s">
        <v>1360</v>
      </c>
      <c r="B1774" s="2" t="s">
        <v>7314</v>
      </c>
      <c r="C1774" s="2" t="s">
        <v>7315</v>
      </c>
      <c r="D1774" s="2" t="s">
        <v>10022</v>
      </c>
      <c r="E1774" s="2">
        <v>0.144507</v>
      </c>
      <c r="F1774" s="2">
        <v>0.51182000000000005</v>
      </c>
      <c r="G1774" s="2">
        <v>4.2329999999999998E-3</v>
      </c>
      <c r="H1774" s="2">
        <v>0.33944000000000002</v>
      </c>
      <c r="I1774" s="2" t="s">
        <v>10171</v>
      </c>
    </row>
    <row r="1775" spans="1:9" x14ac:dyDescent="0.3">
      <c r="A1775" s="2" t="s">
        <v>3986</v>
      </c>
      <c r="B1775" s="2" t="s">
        <v>7316</v>
      </c>
      <c r="C1775" s="2" t="s">
        <v>7317</v>
      </c>
      <c r="D1775" s="2" t="s">
        <v>10024</v>
      </c>
      <c r="E1775" s="2">
        <v>0.18665899999999999</v>
      </c>
      <c r="F1775" s="2">
        <v>2.9220000000000001E-3</v>
      </c>
      <c r="G1775" s="2">
        <v>9.5429999999999994E-3</v>
      </c>
      <c r="H1775" s="2">
        <v>0.80087699999999995</v>
      </c>
      <c r="I1775" s="2"/>
    </row>
    <row r="1776" spans="1:9" x14ac:dyDescent="0.3">
      <c r="A1776" s="2" t="s">
        <v>2759</v>
      </c>
      <c r="B1776" s="2" t="s">
        <v>7318</v>
      </c>
      <c r="C1776" s="2" t="s">
        <v>7319</v>
      </c>
      <c r="D1776" s="2" t="s">
        <v>10024</v>
      </c>
      <c r="E1776" s="2">
        <v>9.0369999999999999E-3</v>
      </c>
      <c r="F1776" s="2">
        <v>3.637E-3</v>
      </c>
      <c r="G1776" s="2">
        <v>9.2000000000000003E-4</v>
      </c>
      <c r="H1776" s="2">
        <v>0.98640600000000001</v>
      </c>
      <c r="I1776" s="2"/>
    </row>
    <row r="1777" spans="1:9" x14ac:dyDescent="0.3">
      <c r="A1777" s="2" t="s">
        <v>1391</v>
      </c>
      <c r="B1777" s="2" t="s">
        <v>7320</v>
      </c>
      <c r="C1777" s="2" t="s">
        <v>7321</v>
      </c>
      <c r="D1777" s="2" t="s">
        <v>10024</v>
      </c>
      <c r="E1777" s="2">
        <v>1.9744000000000001E-2</v>
      </c>
      <c r="F1777" s="2">
        <v>2.6782E-2</v>
      </c>
      <c r="G1777" s="2">
        <v>6.5680000000000001E-3</v>
      </c>
      <c r="H1777" s="2">
        <v>0.94690600000000003</v>
      </c>
      <c r="I1777" s="2"/>
    </row>
    <row r="1778" spans="1:9" x14ac:dyDescent="0.3">
      <c r="A1778" s="2" t="s">
        <v>226</v>
      </c>
      <c r="B1778" s="2" t="s">
        <v>7322</v>
      </c>
      <c r="C1778" s="2" t="s">
        <v>7323</v>
      </c>
      <c r="D1778" s="2" t="s">
        <v>10024</v>
      </c>
      <c r="E1778" s="2">
        <v>0.17121</v>
      </c>
      <c r="F1778" s="2">
        <v>5.0150000000000004E-3</v>
      </c>
      <c r="G1778" s="2">
        <v>1.2061000000000001E-2</v>
      </c>
      <c r="H1778" s="2">
        <v>0.81171499999999996</v>
      </c>
      <c r="I1778" s="2"/>
    </row>
    <row r="1779" spans="1:9" x14ac:dyDescent="0.3">
      <c r="A1779" s="2" t="s">
        <v>1048</v>
      </c>
      <c r="B1779" s="2" t="s">
        <v>7324</v>
      </c>
      <c r="C1779" s="2" t="s">
        <v>7325</v>
      </c>
      <c r="D1779" s="2" t="s">
        <v>10024</v>
      </c>
      <c r="E1779" s="2">
        <v>5.6820000000000004E-3</v>
      </c>
      <c r="F1779" s="2">
        <v>1.204E-3</v>
      </c>
      <c r="G1779" s="2">
        <v>7.0799999999999997E-4</v>
      </c>
      <c r="H1779" s="2">
        <v>0.99240499999999998</v>
      </c>
      <c r="I1779" s="2"/>
    </row>
    <row r="1780" spans="1:9" x14ac:dyDescent="0.3">
      <c r="A1780" s="2" t="s">
        <v>3941</v>
      </c>
      <c r="B1780" s="2" t="s">
        <v>7326</v>
      </c>
      <c r="C1780" s="2" t="s">
        <v>7327</v>
      </c>
      <c r="D1780" s="2" t="s">
        <v>10024</v>
      </c>
      <c r="E1780" s="2">
        <v>6.2189999999999997E-3</v>
      </c>
      <c r="F1780" s="2">
        <v>2.0939999999999999E-3</v>
      </c>
      <c r="G1780" s="2">
        <v>7.1699999999999997E-4</v>
      </c>
      <c r="H1780" s="2">
        <v>0.99097000000000002</v>
      </c>
      <c r="I1780" s="2"/>
    </row>
    <row r="1781" spans="1:9" x14ac:dyDescent="0.3">
      <c r="A1781" s="2" t="s">
        <v>2066</v>
      </c>
      <c r="B1781" s="2" t="s">
        <v>7328</v>
      </c>
      <c r="C1781" s="2" t="s">
        <v>7329</v>
      </c>
      <c r="D1781" s="2" t="s">
        <v>10024</v>
      </c>
      <c r="E1781" s="2">
        <v>4.0939000000000003E-2</v>
      </c>
      <c r="F1781" s="2">
        <v>3.6077999999999999E-2</v>
      </c>
      <c r="G1781" s="2">
        <v>1.7730000000000001E-3</v>
      </c>
      <c r="H1781" s="2">
        <v>0.92120899999999994</v>
      </c>
      <c r="I1781" s="2"/>
    </row>
    <row r="1782" spans="1:9" x14ac:dyDescent="0.3">
      <c r="A1782" s="2" t="s">
        <v>3950</v>
      </c>
      <c r="B1782" s="2" t="s">
        <v>7330</v>
      </c>
      <c r="C1782" s="2" t="s">
        <v>7331</v>
      </c>
      <c r="D1782" s="2" t="s">
        <v>10024</v>
      </c>
      <c r="E1782" s="2">
        <v>1.338E-2</v>
      </c>
      <c r="F1782" s="2">
        <v>6.8099999999999996E-4</v>
      </c>
      <c r="G1782" s="2">
        <v>5.3799999999999996E-4</v>
      </c>
      <c r="H1782" s="2">
        <v>0.98540099999999997</v>
      </c>
      <c r="I1782" s="2"/>
    </row>
    <row r="1783" spans="1:9" x14ac:dyDescent="0.3">
      <c r="A1783" s="2" t="s">
        <v>3952</v>
      </c>
      <c r="B1783" s="2" t="s">
        <v>7332</v>
      </c>
      <c r="C1783" s="2" t="s">
        <v>7333</v>
      </c>
      <c r="D1783" s="2" t="s">
        <v>10024</v>
      </c>
      <c r="E1783" s="2">
        <v>7.2036000000000003E-2</v>
      </c>
      <c r="F1783" s="2">
        <v>2.2190000000000001E-2</v>
      </c>
      <c r="G1783" s="2">
        <v>1.1063999999999999E-2</v>
      </c>
      <c r="H1783" s="2">
        <v>0.89471000000000001</v>
      </c>
      <c r="I1783" s="2"/>
    </row>
    <row r="1784" spans="1:9" x14ac:dyDescent="0.3">
      <c r="A1784" s="2" t="s">
        <v>3452</v>
      </c>
      <c r="B1784" s="2" t="s">
        <v>7334</v>
      </c>
      <c r="C1784" s="2" t="s">
        <v>7335</v>
      </c>
      <c r="D1784" s="2" t="s">
        <v>10024</v>
      </c>
      <c r="E1784" s="2">
        <v>2.8410000000000002E-3</v>
      </c>
      <c r="F1784" s="2">
        <v>1.5659999999999999E-3</v>
      </c>
      <c r="G1784" s="2">
        <v>4.4499999999999997E-4</v>
      </c>
      <c r="H1784" s="2">
        <v>0.99514899999999995</v>
      </c>
      <c r="I1784" s="2"/>
    </row>
    <row r="1785" spans="1:9" x14ac:dyDescent="0.3">
      <c r="A1785" s="2" t="s">
        <v>2883</v>
      </c>
      <c r="B1785" s="2" t="s">
        <v>7336</v>
      </c>
      <c r="C1785" s="2" t="s">
        <v>7337</v>
      </c>
      <c r="D1785" s="2" t="s">
        <v>10024</v>
      </c>
      <c r="E1785" s="2">
        <v>7.2960000000000004E-3</v>
      </c>
      <c r="F1785" s="2">
        <v>6.69E-4</v>
      </c>
      <c r="G1785" s="2">
        <v>1.0009999999999999E-3</v>
      </c>
      <c r="H1785" s="2">
        <v>0.99103399999999997</v>
      </c>
      <c r="I1785" s="2"/>
    </row>
    <row r="1786" spans="1:9" x14ac:dyDescent="0.3">
      <c r="A1786" s="2" t="s">
        <v>3534</v>
      </c>
      <c r="B1786" s="2" t="s">
        <v>7338</v>
      </c>
      <c r="C1786" s="2" t="s">
        <v>7339</v>
      </c>
      <c r="D1786" s="2" t="s">
        <v>10024</v>
      </c>
      <c r="E1786" s="2">
        <v>1.6722999999999998E-2</v>
      </c>
      <c r="F1786" s="2">
        <v>3.7211000000000001E-2</v>
      </c>
      <c r="G1786" s="2">
        <v>3.0959999999999998E-3</v>
      </c>
      <c r="H1786" s="2">
        <v>0.94296999999999997</v>
      </c>
      <c r="I1786" s="2"/>
    </row>
    <row r="1787" spans="1:9" x14ac:dyDescent="0.3">
      <c r="A1787" s="2" t="s">
        <v>1295</v>
      </c>
      <c r="B1787" s="2" t="s">
        <v>7340</v>
      </c>
      <c r="C1787" s="2" t="s">
        <v>7341</v>
      </c>
      <c r="D1787" s="2" t="s">
        <v>10024</v>
      </c>
      <c r="E1787" s="2">
        <v>2.1148E-2</v>
      </c>
      <c r="F1787" s="2">
        <v>5.9591999999999999E-2</v>
      </c>
      <c r="G1787" s="2">
        <v>2.7409999999999999E-3</v>
      </c>
      <c r="H1787" s="2">
        <v>0.91651899999999997</v>
      </c>
      <c r="I1787" s="2"/>
    </row>
    <row r="1788" spans="1:9" x14ac:dyDescent="0.3">
      <c r="A1788" s="2" t="s">
        <v>3025</v>
      </c>
      <c r="B1788" s="2" t="s">
        <v>7342</v>
      </c>
      <c r="C1788" s="2" t="s">
        <v>7343</v>
      </c>
      <c r="D1788" s="2" t="s">
        <v>10024</v>
      </c>
      <c r="E1788" s="2">
        <v>0.12673499999999999</v>
      </c>
      <c r="F1788" s="2">
        <v>4.7752999999999997E-2</v>
      </c>
      <c r="G1788" s="2">
        <v>1.7153000000000002E-2</v>
      </c>
      <c r="H1788" s="2">
        <v>0.80835999999999997</v>
      </c>
      <c r="I1788" s="2"/>
    </row>
    <row r="1789" spans="1:9" x14ac:dyDescent="0.3">
      <c r="A1789" s="2" t="s">
        <v>3159</v>
      </c>
      <c r="B1789" s="2" t="s">
        <v>7344</v>
      </c>
      <c r="C1789" s="2" t="s">
        <v>7345</v>
      </c>
      <c r="D1789" s="2" t="s">
        <v>10024</v>
      </c>
      <c r="E1789" s="2">
        <v>1.7035999999999999E-2</v>
      </c>
      <c r="F1789" s="2">
        <v>2.4970000000000001E-3</v>
      </c>
      <c r="G1789" s="2">
        <v>3.4659999999999999E-3</v>
      </c>
      <c r="H1789" s="2">
        <v>0.97700200000000004</v>
      </c>
      <c r="I1789" s="2"/>
    </row>
    <row r="1790" spans="1:9" x14ac:dyDescent="0.3">
      <c r="A1790" s="2" t="s">
        <v>1384</v>
      </c>
      <c r="B1790" s="2"/>
      <c r="C1790" s="2" t="s">
        <v>7346</v>
      </c>
      <c r="D1790" s="2" t="s">
        <v>10024</v>
      </c>
      <c r="E1790" s="2">
        <v>1.2697E-2</v>
      </c>
      <c r="F1790" s="2">
        <v>4.0990000000000002E-3</v>
      </c>
      <c r="G1790" s="2">
        <v>5.0080000000000003E-3</v>
      </c>
      <c r="H1790" s="2">
        <v>0.97819500000000004</v>
      </c>
      <c r="I1790" s="2"/>
    </row>
    <row r="1791" spans="1:9" x14ac:dyDescent="0.3">
      <c r="A1791" s="2" t="s">
        <v>2936</v>
      </c>
      <c r="B1791" s="2" t="s">
        <v>7347</v>
      </c>
      <c r="C1791" s="2" t="s">
        <v>7348</v>
      </c>
      <c r="D1791" s="2" t="s">
        <v>10024</v>
      </c>
      <c r="E1791" s="2">
        <v>3.5370000000000002E-3</v>
      </c>
      <c r="F1791" s="2">
        <v>1.7699999999999999E-4</v>
      </c>
      <c r="G1791" s="2">
        <v>3.9599999999999998E-4</v>
      </c>
      <c r="H1791" s="2">
        <v>0.99589099999999997</v>
      </c>
      <c r="I1791" s="2"/>
    </row>
    <row r="1792" spans="1:9" x14ac:dyDescent="0.3">
      <c r="A1792" s="2" t="s">
        <v>3037</v>
      </c>
      <c r="B1792" s="2" t="s">
        <v>7349</v>
      </c>
      <c r="C1792" s="2" t="s">
        <v>7350</v>
      </c>
      <c r="D1792" s="2" t="s">
        <v>10024</v>
      </c>
      <c r="E1792" s="2">
        <v>4.3109999999999997E-3</v>
      </c>
      <c r="F1792" s="2">
        <v>1.936E-3</v>
      </c>
      <c r="G1792" s="2">
        <v>6.0099999999999997E-4</v>
      </c>
      <c r="H1792" s="2">
        <v>0.99315100000000001</v>
      </c>
      <c r="I1792" s="2"/>
    </row>
    <row r="1793" spans="1:9" x14ac:dyDescent="0.3">
      <c r="A1793" s="2" t="s">
        <v>3068</v>
      </c>
      <c r="B1793" s="2" t="s">
        <v>7351</v>
      </c>
      <c r="C1793" s="2" t="s">
        <v>7352</v>
      </c>
      <c r="D1793" s="2" t="s">
        <v>10024</v>
      </c>
      <c r="E1793" s="2">
        <v>6.8446999999999994E-2</v>
      </c>
      <c r="F1793" s="2">
        <v>7.2778999999999996E-2</v>
      </c>
      <c r="G1793" s="2">
        <v>7.8189999999999996E-3</v>
      </c>
      <c r="H1793" s="2">
        <v>0.85095500000000002</v>
      </c>
      <c r="I1793" s="2"/>
    </row>
    <row r="1794" spans="1:9" x14ac:dyDescent="0.3">
      <c r="A1794" s="2" t="s">
        <v>696</v>
      </c>
      <c r="B1794" s="2" t="s">
        <v>7353</v>
      </c>
      <c r="C1794" s="2" t="s">
        <v>7354</v>
      </c>
      <c r="D1794" s="2" t="s">
        <v>10024</v>
      </c>
      <c r="E1794" s="2">
        <v>9.6319999999999999E-3</v>
      </c>
      <c r="F1794" s="2">
        <v>8.3433999999999994E-2</v>
      </c>
      <c r="G1794" s="2">
        <v>4.901E-3</v>
      </c>
      <c r="H1794" s="2">
        <v>0.902034</v>
      </c>
      <c r="I1794" s="2"/>
    </row>
    <row r="1795" spans="1:9" x14ac:dyDescent="0.3">
      <c r="A1795" s="2" t="s">
        <v>3509</v>
      </c>
      <c r="B1795" s="2" t="s">
        <v>7355</v>
      </c>
      <c r="C1795" s="2" t="s">
        <v>7356</v>
      </c>
      <c r="D1795" s="2" t="s">
        <v>10024</v>
      </c>
      <c r="E1795" s="2">
        <v>9.7739999999999997E-3</v>
      </c>
      <c r="F1795" s="2">
        <v>1.913E-3</v>
      </c>
      <c r="G1795" s="2">
        <v>1.2719999999999999E-3</v>
      </c>
      <c r="H1795" s="2">
        <v>0.98704099999999995</v>
      </c>
      <c r="I1795" s="2"/>
    </row>
    <row r="1796" spans="1:9" x14ac:dyDescent="0.3">
      <c r="A1796" s="2" t="s">
        <v>2041</v>
      </c>
      <c r="B1796" s="2" t="s">
        <v>7357</v>
      </c>
      <c r="C1796" s="2" t="s">
        <v>7358</v>
      </c>
      <c r="D1796" s="2" t="s">
        <v>10024</v>
      </c>
      <c r="E1796" s="2">
        <v>2.3885E-2</v>
      </c>
      <c r="F1796" s="2">
        <v>1.171E-2</v>
      </c>
      <c r="G1796" s="2">
        <v>4.1479999999999998E-3</v>
      </c>
      <c r="H1796" s="2">
        <v>0.96025700000000003</v>
      </c>
      <c r="I1796" s="2"/>
    </row>
    <row r="1797" spans="1:9" x14ac:dyDescent="0.3">
      <c r="A1797" s="2" t="s">
        <v>2471</v>
      </c>
      <c r="B1797" s="2" t="s">
        <v>7359</v>
      </c>
      <c r="C1797" s="2" t="s">
        <v>7360</v>
      </c>
      <c r="D1797" s="2" t="s">
        <v>10024</v>
      </c>
      <c r="E1797" s="2">
        <v>0.114929</v>
      </c>
      <c r="F1797" s="2">
        <v>1.1780000000000001E-2</v>
      </c>
      <c r="G1797" s="2">
        <v>4.9389999999999998E-3</v>
      </c>
      <c r="H1797" s="2">
        <v>0.86835200000000001</v>
      </c>
      <c r="I1797" s="2"/>
    </row>
    <row r="1798" spans="1:9" x14ac:dyDescent="0.3">
      <c r="A1798" s="2" t="s">
        <v>3036</v>
      </c>
      <c r="B1798" s="2" t="s">
        <v>7361</v>
      </c>
      <c r="C1798" s="2" t="s">
        <v>7362</v>
      </c>
      <c r="D1798" s="2" t="s">
        <v>10024</v>
      </c>
      <c r="E1798" s="2">
        <v>0.109456</v>
      </c>
      <c r="F1798" s="2">
        <v>3.9879999999999999E-2</v>
      </c>
      <c r="G1798" s="2">
        <v>3.702E-3</v>
      </c>
      <c r="H1798" s="2">
        <v>0.84696199999999999</v>
      </c>
      <c r="I1798" s="2"/>
    </row>
    <row r="1799" spans="1:9" x14ac:dyDescent="0.3">
      <c r="A1799" s="2" t="s">
        <v>2132</v>
      </c>
      <c r="B1799" s="2" t="s">
        <v>7363</v>
      </c>
      <c r="C1799" s="2" t="s">
        <v>7364</v>
      </c>
      <c r="D1799" s="2" t="s">
        <v>10024</v>
      </c>
      <c r="E1799" s="2">
        <v>7.4034000000000003E-2</v>
      </c>
      <c r="F1799" s="2">
        <v>1.6934999999999999E-2</v>
      </c>
      <c r="G1799" s="2">
        <v>6.2870999999999996E-2</v>
      </c>
      <c r="H1799" s="2">
        <v>0.84616000000000002</v>
      </c>
      <c r="I1799" s="2"/>
    </row>
    <row r="1800" spans="1:9" x14ac:dyDescent="0.3">
      <c r="A1800" s="2" t="s">
        <v>1641</v>
      </c>
      <c r="B1800" s="2" t="s">
        <v>7365</v>
      </c>
      <c r="C1800" s="2" t="s">
        <v>7366</v>
      </c>
      <c r="D1800" s="2" t="s">
        <v>10024</v>
      </c>
      <c r="E1800" s="2">
        <v>6.5656999999999993E-2</v>
      </c>
      <c r="F1800" s="2">
        <v>1.5920000000000001E-3</v>
      </c>
      <c r="G1800" s="2">
        <v>0.152948</v>
      </c>
      <c r="H1800" s="2">
        <v>0.77980300000000002</v>
      </c>
      <c r="I1800" s="2"/>
    </row>
    <row r="1801" spans="1:9" x14ac:dyDescent="0.3">
      <c r="A1801" s="2" t="s">
        <v>1137</v>
      </c>
      <c r="B1801" s="2" t="s">
        <v>7367</v>
      </c>
      <c r="C1801" s="2" t="s">
        <v>7368</v>
      </c>
      <c r="D1801" s="2" t="s">
        <v>10024</v>
      </c>
      <c r="E1801" s="2">
        <v>7.5440000000000004E-3</v>
      </c>
      <c r="F1801" s="2">
        <v>9.1299999999999997E-4</v>
      </c>
      <c r="G1801" s="2">
        <v>1.2589999999999999E-3</v>
      </c>
      <c r="H1801" s="2">
        <v>0.99028400000000005</v>
      </c>
      <c r="I1801" s="2"/>
    </row>
    <row r="1802" spans="1:9" x14ac:dyDescent="0.3">
      <c r="A1802" s="2" t="s">
        <v>1624</v>
      </c>
      <c r="B1802" s="2"/>
      <c r="C1802" s="2" t="s">
        <v>7369</v>
      </c>
      <c r="D1802" s="2" t="s">
        <v>10024</v>
      </c>
      <c r="E1802" s="2">
        <v>7.7619999999999998E-3</v>
      </c>
      <c r="F1802" s="2">
        <v>2.1549999999999998E-3</v>
      </c>
      <c r="G1802" s="2">
        <v>7.2099999999999996E-4</v>
      </c>
      <c r="H1802" s="2">
        <v>0.98936100000000005</v>
      </c>
      <c r="I1802" s="2"/>
    </row>
    <row r="1803" spans="1:9" x14ac:dyDescent="0.3">
      <c r="A1803" s="2" t="s">
        <v>3402</v>
      </c>
      <c r="B1803" s="2" t="s">
        <v>7370</v>
      </c>
      <c r="C1803" s="2" t="s">
        <v>7371</v>
      </c>
      <c r="D1803" s="2" t="s">
        <v>10024</v>
      </c>
      <c r="E1803" s="2">
        <v>1.8704999999999999E-2</v>
      </c>
      <c r="F1803" s="2">
        <v>5.025E-3</v>
      </c>
      <c r="G1803" s="2">
        <v>2.0560000000000001E-3</v>
      </c>
      <c r="H1803" s="2">
        <v>0.97421400000000002</v>
      </c>
      <c r="I1803" s="2"/>
    </row>
    <row r="1804" spans="1:9" x14ac:dyDescent="0.3">
      <c r="A1804" s="2" t="s">
        <v>1147</v>
      </c>
      <c r="B1804" s="2" t="s">
        <v>7372</v>
      </c>
      <c r="C1804" s="2" t="s">
        <v>7373</v>
      </c>
      <c r="D1804" s="2" t="s">
        <v>10024</v>
      </c>
      <c r="E1804" s="2">
        <v>1.0812E-2</v>
      </c>
      <c r="F1804" s="2">
        <v>8.7500000000000002E-4</v>
      </c>
      <c r="G1804" s="2">
        <v>1.248E-3</v>
      </c>
      <c r="H1804" s="2">
        <v>0.98706400000000005</v>
      </c>
      <c r="I1804" s="2"/>
    </row>
    <row r="1805" spans="1:9" x14ac:dyDescent="0.3">
      <c r="A1805" s="2" t="s">
        <v>1651</v>
      </c>
      <c r="B1805" s="2" t="s">
        <v>7374</v>
      </c>
      <c r="C1805" s="2" t="s">
        <v>7375</v>
      </c>
      <c r="D1805" s="2" t="s">
        <v>10024</v>
      </c>
      <c r="E1805" s="2">
        <v>1.2329E-2</v>
      </c>
      <c r="F1805" s="2">
        <v>4.7600000000000002E-4</v>
      </c>
      <c r="G1805" s="2">
        <v>1.261E-3</v>
      </c>
      <c r="H1805" s="2">
        <v>0.98593500000000001</v>
      </c>
      <c r="I1805" s="2"/>
    </row>
    <row r="1806" spans="1:9" x14ac:dyDescent="0.3">
      <c r="A1806" s="2" t="s">
        <v>1645</v>
      </c>
      <c r="B1806" s="2" t="s">
        <v>7376</v>
      </c>
      <c r="C1806" s="2" t="s">
        <v>7377</v>
      </c>
      <c r="D1806" s="2" t="s">
        <v>10024</v>
      </c>
      <c r="E1806" s="2">
        <v>2.196E-2</v>
      </c>
      <c r="F1806" s="2">
        <v>2.9499999999999999E-3</v>
      </c>
      <c r="G1806" s="2">
        <v>2.9060000000000002E-3</v>
      </c>
      <c r="H1806" s="2">
        <v>0.97218300000000002</v>
      </c>
      <c r="I1806" s="2"/>
    </row>
    <row r="1807" spans="1:9" x14ac:dyDescent="0.3">
      <c r="A1807" s="2" t="s">
        <v>227</v>
      </c>
      <c r="B1807" s="2"/>
      <c r="C1807" s="2" t="s">
        <v>4524</v>
      </c>
      <c r="D1807" s="2" t="s">
        <v>10022</v>
      </c>
      <c r="E1807" s="2">
        <v>4.897E-2</v>
      </c>
      <c r="F1807" s="2">
        <v>0.94116999999999995</v>
      </c>
      <c r="G1807" s="2">
        <v>5.3070000000000001E-3</v>
      </c>
      <c r="H1807" s="2">
        <v>4.5529999999999998E-3</v>
      </c>
      <c r="I1807" s="2" t="s">
        <v>10172</v>
      </c>
    </row>
    <row r="1808" spans="1:9" x14ac:dyDescent="0.3">
      <c r="A1808" s="2" t="s">
        <v>2803</v>
      </c>
      <c r="B1808" s="2" t="s">
        <v>7378</v>
      </c>
      <c r="C1808" s="2" t="s">
        <v>7379</v>
      </c>
      <c r="D1808" s="2" t="s">
        <v>10024</v>
      </c>
      <c r="E1808" s="2">
        <v>2.6807000000000001E-2</v>
      </c>
      <c r="F1808" s="2">
        <v>2.0424999999999999E-2</v>
      </c>
      <c r="G1808" s="2">
        <v>1.3133000000000001E-2</v>
      </c>
      <c r="H1808" s="2">
        <v>0.939635</v>
      </c>
      <c r="I1808" s="2"/>
    </row>
    <row r="1809" spans="1:9" x14ac:dyDescent="0.3">
      <c r="A1809" s="2" t="s">
        <v>3774</v>
      </c>
      <c r="B1809" s="2" t="s">
        <v>7380</v>
      </c>
      <c r="C1809" s="2" t="s">
        <v>7381</v>
      </c>
      <c r="D1809" s="2" t="s">
        <v>10024</v>
      </c>
      <c r="E1809" s="2">
        <v>2.5070000000000001E-3</v>
      </c>
      <c r="F1809" s="2">
        <v>1.46E-4</v>
      </c>
      <c r="G1809" s="2">
        <v>6.0800000000000003E-4</v>
      </c>
      <c r="H1809" s="2">
        <v>0.99673800000000001</v>
      </c>
      <c r="I1809" s="2"/>
    </row>
    <row r="1810" spans="1:9" x14ac:dyDescent="0.3">
      <c r="A1810" s="2" t="s">
        <v>3953</v>
      </c>
      <c r="B1810" s="2" t="s">
        <v>7382</v>
      </c>
      <c r="C1810" s="2" t="s">
        <v>7383</v>
      </c>
      <c r="D1810" s="2" t="s">
        <v>10024</v>
      </c>
      <c r="E1810" s="2">
        <v>1.0545000000000001E-2</v>
      </c>
      <c r="F1810" s="2">
        <v>1.003E-3</v>
      </c>
      <c r="G1810" s="2">
        <v>1.4660000000000001E-3</v>
      </c>
      <c r="H1810" s="2">
        <v>0.98698600000000003</v>
      </c>
      <c r="I1810" s="2"/>
    </row>
    <row r="1811" spans="1:9" x14ac:dyDescent="0.3">
      <c r="A1811" s="2" t="s">
        <v>1638</v>
      </c>
      <c r="B1811" s="2" t="s">
        <v>7384</v>
      </c>
      <c r="C1811" s="2" t="s">
        <v>7385</v>
      </c>
      <c r="D1811" s="2" t="s">
        <v>10024</v>
      </c>
      <c r="E1811" s="2">
        <v>7.3509999999999999E-3</v>
      </c>
      <c r="F1811" s="2">
        <v>1.242E-3</v>
      </c>
      <c r="G1811" s="2">
        <v>7.7200000000000001E-4</v>
      </c>
      <c r="H1811" s="2">
        <v>0.99063500000000004</v>
      </c>
      <c r="I1811" s="2"/>
    </row>
    <row r="1812" spans="1:9" x14ac:dyDescent="0.3">
      <c r="A1812" s="2" t="s">
        <v>1442</v>
      </c>
      <c r="B1812" s="2" t="s">
        <v>7386</v>
      </c>
      <c r="C1812" s="2" t="s">
        <v>7387</v>
      </c>
      <c r="D1812" s="2" t="s">
        <v>10024</v>
      </c>
      <c r="E1812" s="2">
        <v>1.2289E-2</v>
      </c>
      <c r="F1812" s="2">
        <v>1.0744999999999999E-2</v>
      </c>
      <c r="G1812" s="2">
        <v>2.5240000000000002E-3</v>
      </c>
      <c r="H1812" s="2">
        <v>0.97444200000000003</v>
      </c>
      <c r="I1812" s="2"/>
    </row>
    <row r="1813" spans="1:9" x14ac:dyDescent="0.3">
      <c r="A1813" s="2" t="s">
        <v>1456</v>
      </c>
      <c r="B1813" s="2" t="s">
        <v>7388</v>
      </c>
      <c r="C1813" s="2" t="s">
        <v>7389</v>
      </c>
      <c r="D1813" s="2" t="s">
        <v>10024</v>
      </c>
      <c r="E1813" s="2">
        <v>5.5550000000000002E-2</v>
      </c>
      <c r="F1813" s="2">
        <v>2.8816999999999999E-2</v>
      </c>
      <c r="G1813" s="2">
        <v>4.6585000000000001E-2</v>
      </c>
      <c r="H1813" s="2">
        <v>0.86904899999999996</v>
      </c>
      <c r="I1813" s="2"/>
    </row>
    <row r="1814" spans="1:9" x14ac:dyDescent="0.3">
      <c r="A1814" s="2" t="s">
        <v>2850</v>
      </c>
      <c r="B1814" s="2"/>
      <c r="C1814" s="2" t="s">
        <v>10004</v>
      </c>
      <c r="D1814" s="2" t="s">
        <v>10024</v>
      </c>
      <c r="E1814" s="2">
        <v>7.6179999999999998E-3</v>
      </c>
      <c r="F1814" s="2">
        <v>1.727E-3</v>
      </c>
      <c r="G1814" s="2">
        <v>2.3960000000000001E-3</v>
      </c>
      <c r="H1814" s="2">
        <v>0.988259</v>
      </c>
      <c r="I1814" s="2"/>
    </row>
    <row r="1815" spans="1:9" x14ac:dyDescent="0.3">
      <c r="A1815" s="2" t="s">
        <v>2536</v>
      </c>
      <c r="B1815" s="2" t="s">
        <v>7390</v>
      </c>
      <c r="C1815" s="2" t="s">
        <v>7391</v>
      </c>
      <c r="D1815" s="2" t="s">
        <v>10024</v>
      </c>
      <c r="E1815" s="2">
        <v>1.8842000000000001E-2</v>
      </c>
      <c r="F1815" s="2">
        <v>4.7980000000000002E-3</v>
      </c>
      <c r="G1815" s="2">
        <v>2.032E-3</v>
      </c>
      <c r="H1815" s="2">
        <v>0.974329</v>
      </c>
      <c r="I1815" s="2"/>
    </row>
    <row r="1816" spans="1:9" x14ac:dyDescent="0.3">
      <c r="A1816" s="2" t="s">
        <v>3167</v>
      </c>
      <c r="B1816" s="2" t="s">
        <v>7392</v>
      </c>
      <c r="C1816" s="2" t="s">
        <v>7393</v>
      </c>
      <c r="D1816" s="2" t="s">
        <v>10024</v>
      </c>
      <c r="E1816" s="2">
        <v>4.1645000000000001E-2</v>
      </c>
      <c r="F1816" s="2">
        <v>1.5984999999999999E-2</v>
      </c>
      <c r="G1816" s="2">
        <v>4.4460000000000003E-3</v>
      </c>
      <c r="H1816" s="2">
        <v>0.93792399999999998</v>
      </c>
      <c r="I1816" s="2"/>
    </row>
    <row r="1817" spans="1:9" x14ac:dyDescent="0.3">
      <c r="A1817" s="2" t="s">
        <v>2420</v>
      </c>
      <c r="B1817" s="2" t="s">
        <v>7394</v>
      </c>
      <c r="C1817" s="2" t="s">
        <v>7395</v>
      </c>
      <c r="D1817" s="2" t="s">
        <v>10024</v>
      </c>
      <c r="E1817" s="2">
        <v>1.0832E-2</v>
      </c>
      <c r="F1817" s="2">
        <v>1.9729999999999999E-3</v>
      </c>
      <c r="G1817" s="2">
        <v>1.6739999999999999E-3</v>
      </c>
      <c r="H1817" s="2">
        <v>0.98551999999999995</v>
      </c>
      <c r="I1817" s="2"/>
    </row>
    <row r="1818" spans="1:9" x14ac:dyDescent="0.3">
      <c r="A1818" s="2" t="s">
        <v>856</v>
      </c>
      <c r="B1818" s="2" t="s">
        <v>7396</v>
      </c>
      <c r="C1818" s="2" t="s">
        <v>7397</v>
      </c>
      <c r="D1818" s="2" t="s">
        <v>10024</v>
      </c>
      <c r="E1818" s="2">
        <v>1.7840000000000002E-2</v>
      </c>
      <c r="F1818" s="2">
        <v>3.4529999999999999E-3</v>
      </c>
      <c r="G1818" s="2">
        <v>1.397E-3</v>
      </c>
      <c r="H1818" s="2">
        <v>0.97731000000000001</v>
      </c>
      <c r="I1818" s="2"/>
    </row>
    <row r="1819" spans="1:9" x14ac:dyDescent="0.3">
      <c r="A1819" s="2" t="s">
        <v>228</v>
      </c>
      <c r="B1819" s="2" t="s">
        <v>7398</v>
      </c>
      <c r="C1819" s="2" t="s">
        <v>7399</v>
      </c>
      <c r="D1819" s="2" t="s">
        <v>10024</v>
      </c>
      <c r="E1819" s="2">
        <v>0.467804</v>
      </c>
      <c r="F1819" s="2">
        <v>9.5379999999999996E-3</v>
      </c>
      <c r="G1819" s="2">
        <v>3.5604999999999998E-2</v>
      </c>
      <c r="H1819" s="2">
        <v>0.48705300000000001</v>
      </c>
      <c r="I1819" s="2"/>
    </row>
    <row r="1820" spans="1:9" x14ac:dyDescent="0.3">
      <c r="A1820" s="2" t="s">
        <v>1591</v>
      </c>
      <c r="B1820" s="2" t="s">
        <v>7400</v>
      </c>
      <c r="C1820" s="2" t="s">
        <v>7401</v>
      </c>
      <c r="D1820" s="2" t="s">
        <v>10024</v>
      </c>
      <c r="E1820" s="2">
        <v>5.058E-3</v>
      </c>
      <c r="F1820" s="2">
        <v>1.2210000000000001E-3</v>
      </c>
      <c r="G1820" s="2">
        <v>1.328E-3</v>
      </c>
      <c r="H1820" s="2">
        <v>0.99239299999999997</v>
      </c>
      <c r="I1820" s="2"/>
    </row>
    <row r="1821" spans="1:9" x14ac:dyDescent="0.3">
      <c r="A1821" s="2" t="s">
        <v>1237</v>
      </c>
      <c r="B1821" s="2" t="s">
        <v>7402</v>
      </c>
      <c r="C1821" s="2" t="s">
        <v>7403</v>
      </c>
      <c r="D1821" s="2" t="s">
        <v>10024</v>
      </c>
      <c r="E1821" s="2">
        <v>0.101382</v>
      </c>
      <c r="F1821" s="2">
        <v>3.5450000000000002E-2</v>
      </c>
      <c r="G1821" s="2">
        <v>4.4299999999999999E-3</v>
      </c>
      <c r="H1821" s="2">
        <v>0.858738</v>
      </c>
      <c r="I1821" s="2"/>
    </row>
    <row r="1822" spans="1:9" x14ac:dyDescent="0.3">
      <c r="A1822" s="2" t="s">
        <v>2430</v>
      </c>
      <c r="B1822" s="2" t="s">
        <v>7404</v>
      </c>
      <c r="C1822" s="2" t="s">
        <v>7405</v>
      </c>
      <c r="D1822" s="2" t="s">
        <v>10024</v>
      </c>
      <c r="E1822" s="2">
        <v>1.2432E-2</v>
      </c>
      <c r="F1822" s="2">
        <v>4.5510000000000004E-3</v>
      </c>
      <c r="G1822" s="2">
        <v>1.1169999999999999E-3</v>
      </c>
      <c r="H1822" s="2">
        <v>0.9819</v>
      </c>
      <c r="I1822" s="2"/>
    </row>
    <row r="1823" spans="1:9" x14ac:dyDescent="0.3">
      <c r="A1823" s="2" t="s">
        <v>2429</v>
      </c>
      <c r="B1823" s="2" t="s">
        <v>7406</v>
      </c>
      <c r="C1823" s="2" t="s">
        <v>7407</v>
      </c>
      <c r="D1823" s="2" t="s">
        <v>10024</v>
      </c>
      <c r="E1823" s="2">
        <v>9.6285999999999997E-2</v>
      </c>
      <c r="F1823" s="2">
        <v>0.16006400000000001</v>
      </c>
      <c r="G1823" s="2">
        <v>2.382E-3</v>
      </c>
      <c r="H1823" s="2">
        <v>0.74126700000000001</v>
      </c>
      <c r="I1823" s="2"/>
    </row>
    <row r="1824" spans="1:9" x14ac:dyDescent="0.3">
      <c r="A1824" s="2" t="s">
        <v>2079</v>
      </c>
      <c r="B1824" s="2" t="s">
        <v>7408</v>
      </c>
      <c r="C1824" s="2" t="s">
        <v>7409</v>
      </c>
      <c r="D1824" s="2" t="s">
        <v>10024</v>
      </c>
      <c r="E1824" s="2">
        <v>4.4419999999999998E-3</v>
      </c>
      <c r="F1824" s="2">
        <v>9.8900000000000008E-4</v>
      </c>
      <c r="G1824" s="2">
        <v>4.9100000000000001E-4</v>
      </c>
      <c r="H1824" s="2">
        <v>0.99407800000000002</v>
      </c>
      <c r="I1824" s="2"/>
    </row>
    <row r="1825" spans="1:9" x14ac:dyDescent="0.3">
      <c r="A1825" s="2" t="s">
        <v>1016</v>
      </c>
      <c r="B1825" s="2" t="s">
        <v>7410</v>
      </c>
      <c r="C1825" s="2" t="s">
        <v>7411</v>
      </c>
      <c r="D1825" s="2" t="s">
        <v>10024</v>
      </c>
      <c r="E1825" s="2">
        <v>1.2925000000000001E-2</v>
      </c>
      <c r="F1825" s="2">
        <v>2.9763999999999999E-2</v>
      </c>
      <c r="G1825" s="2">
        <v>1.5533E-2</v>
      </c>
      <c r="H1825" s="2">
        <v>0.941778</v>
      </c>
      <c r="I1825" s="2"/>
    </row>
    <row r="1826" spans="1:9" x14ac:dyDescent="0.3">
      <c r="A1826" s="2" t="s">
        <v>229</v>
      </c>
      <c r="B1826" s="2" t="s">
        <v>7412</v>
      </c>
      <c r="C1826" s="2" t="s">
        <v>7413</v>
      </c>
      <c r="D1826" s="2" t="s">
        <v>10024</v>
      </c>
      <c r="E1826" s="2">
        <v>2.9038999999999999E-2</v>
      </c>
      <c r="F1826" s="2">
        <v>6.8789999999999997E-3</v>
      </c>
      <c r="G1826" s="2">
        <v>1.2024E-2</v>
      </c>
      <c r="H1826" s="2">
        <v>0.95205700000000004</v>
      </c>
      <c r="I1826" s="2"/>
    </row>
    <row r="1827" spans="1:9" x14ac:dyDescent="0.3">
      <c r="A1827" s="2" t="s">
        <v>1173</v>
      </c>
      <c r="B1827" s="2"/>
      <c r="C1827" s="2" t="s">
        <v>7414</v>
      </c>
      <c r="D1827" s="2" t="s">
        <v>10024</v>
      </c>
      <c r="E1827" s="2">
        <v>2.7111E-2</v>
      </c>
      <c r="F1827" s="2">
        <v>3.1570000000000001E-3</v>
      </c>
      <c r="G1827" s="2">
        <v>4.6319999999999998E-3</v>
      </c>
      <c r="H1827" s="2">
        <v>0.96509999999999996</v>
      </c>
      <c r="I1827" s="2"/>
    </row>
    <row r="1828" spans="1:9" x14ac:dyDescent="0.3">
      <c r="A1828" s="2" t="s">
        <v>2983</v>
      </c>
      <c r="B1828" s="2" t="s">
        <v>7415</v>
      </c>
      <c r="C1828" s="2" t="s">
        <v>10005</v>
      </c>
      <c r="D1828" s="2" t="s">
        <v>10024</v>
      </c>
      <c r="E1828" s="2">
        <v>1.208E-2</v>
      </c>
      <c r="F1828" s="2">
        <v>1.6429999999999999E-3</v>
      </c>
      <c r="G1828" s="2">
        <v>3.705E-3</v>
      </c>
      <c r="H1828" s="2">
        <v>0.982572</v>
      </c>
      <c r="I1828" s="2"/>
    </row>
    <row r="1829" spans="1:9" x14ac:dyDescent="0.3">
      <c r="A1829" s="2" t="s">
        <v>3732</v>
      </c>
      <c r="B1829" s="2" t="s">
        <v>7416</v>
      </c>
      <c r="C1829" s="2" t="s">
        <v>10006</v>
      </c>
      <c r="D1829" s="2" t="s">
        <v>10024</v>
      </c>
      <c r="E1829" s="2">
        <v>1.4227E-2</v>
      </c>
      <c r="F1829" s="2">
        <v>3.6979999999999999E-3</v>
      </c>
      <c r="G1829" s="2">
        <v>2.4489999999999998E-3</v>
      </c>
      <c r="H1829" s="2">
        <v>0.979626</v>
      </c>
      <c r="I1829" s="2"/>
    </row>
    <row r="1830" spans="1:9" x14ac:dyDescent="0.3">
      <c r="A1830" s="2" t="s">
        <v>2318</v>
      </c>
      <c r="B1830" s="2" t="s">
        <v>7417</v>
      </c>
      <c r="C1830" s="2" t="s">
        <v>7418</v>
      </c>
      <c r="D1830" s="2" t="s">
        <v>10024</v>
      </c>
      <c r="E1830" s="2">
        <v>4.7349999999999996E-3</v>
      </c>
      <c r="F1830" s="2">
        <v>5.4900000000000001E-4</v>
      </c>
      <c r="G1830" s="2">
        <v>4.64E-4</v>
      </c>
      <c r="H1830" s="2">
        <v>0.994251</v>
      </c>
      <c r="I1830" s="2"/>
    </row>
    <row r="1831" spans="1:9" x14ac:dyDescent="0.3">
      <c r="A1831" s="2" t="s">
        <v>717</v>
      </c>
      <c r="B1831" s="2" t="s">
        <v>7419</v>
      </c>
      <c r="C1831" s="2" t="s">
        <v>7420</v>
      </c>
      <c r="D1831" s="2" t="s">
        <v>10024</v>
      </c>
      <c r="E1831" s="2">
        <v>3.5999999999999999E-3</v>
      </c>
      <c r="F1831" s="2">
        <v>2.5339999999999998E-3</v>
      </c>
      <c r="G1831" s="2">
        <v>5.0000000000000001E-4</v>
      </c>
      <c r="H1831" s="2">
        <v>0.99336500000000005</v>
      </c>
      <c r="I1831" s="2"/>
    </row>
    <row r="1832" spans="1:9" x14ac:dyDescent="0.3">
      <c r="A1832" s="2" t="s">
        <v>1735</v>
      </c>
      <c r="B1832" s="2" t="s">
        <v>7421</v>
      </c>
      <c r="C1832" s="2" t="s">
        <v>7422</v>
      </c>
      <c r="D1832" s="2" t="s">
        <v>10024</v>
      </c>
      <c r="E1832" s="2">
        <v>3.5799999999999998E-3</v>
      </c>
      <c r="F1832" s="2">
        <v>3.9599999999999998E-4</v>
      </c>
      <c r="G1832" s="2">
        <v>6.0899999999999995E-4</v>
      </c>
      <c r="H1832" s="2">
        <v>0.99541500000000005</v>
      </c>
      <c r="I1832" s="2"/>
    </row>
    <row r="1833" spans="1:9" x14ac:dyDescent="0.3">
      <c r="A1833" s="2" t="s">
        <v>993</v>
      </c>
      <c r="B1833" s="2" t="s">
        <v>7423</v>
      </c>
      <c r="C1833" s="2" t="s">
        <v>7424</v>
      </c>
      <c r="D1833" s="2" t="s">
        <v>10024</v>
      </c>
      <c r="E1833" s="2">
        <v>5.8985000000000003E-2</v>
      </c>
      <c r="F1833" s="2">
        <v>1.5361E-2</v>
      </c>
      <c r="G1833" s="2">
        <v>8.1010000000000006E-3</v>
      </c>
      <c r="H1833" s="2">
        <v>0.91755299999999995</v>
      </c>
      <c r="I1833" s="2"/>
    </row>
    <row r="1834" spans="1:9" x14ac:dyDescent="0.3">
      <c r="A1834" s="2" t="s">
        <v>1507</v>
      </c>
      <c r="B1834" s="2" t="s">
        <v>7425</v>
      </c>
      <c r="C1834" s="2" t="s">
        <v>7426</v>
      </c>
      <c r="D1834" s="2" t="s">
        <v>10024</v>
      </c>
      <c r="E1834" s="2">
        <v>7.4200000000000004E-3</v>
      </c>
      <c r="F1834" s="2">
        <v>1.591E-3</v>
      </c>
      <c r="G1834" s="2">
        <v>9.1100000000000003E-4</v>
      </c>
      <c r="H1834" s="2">
        <v>0.99007699999999998</v>
      </c>
      <c r="I1834" s="2"/>
    </row>
    <row r="1835" spans="1:9" x14ac:dyDescent="0.3">
      <c r="A1835" s="2" t="s">
        <v>914</v>
      </c>
      <c r="B1835" s="2" t="s">
        <v>7427</v>
      </c>
      <c r="C1835" s="2" t="s">
        <v>7428</v>
      </c>
      <c r="D1835" s="2" t="s">
        <v>10024</v>
      </c>
      <c r="E1835" s="2">
        <v>3.052E-3</v>
      </c>
      <c r="F1835" s="2">
        <v>4.7100000000000001E-4</v>
      </c>
      <c r="G1835" s="2">
        <v>4.7800000000000002E-4</v>
      </c>
      <c r="H1835" s="2">
        <v>0.99599800000000005</v>
      </c>
      <c r="I1835" s="2"/>
    </row>
    <row r="1836" spans="1:9" x14ac:dyDescent="0.3">
      <c r="A1836" s="2" t="s">
        <v>2200</v>
      </c>
      <c r="B1836" s="2" t="s">
        <v>7429</v>
      </c>
      <c r="C1836" s="2" t="s">
        <v>7430</v>
      </c>
      <c r="D1836" s="2" t="s">
        <v>10024</v>
      </c>
      <c r="E1836" s="2">
        <v>3.9688000000000001E-2</v>
      </c>
      <c r="F1836" s="2">
        <v>1.5529999999999999E-3</v>
      </c>
      <c r="G1836" s="2">
        <v>5.1370000000000001E-3</v>
      </c>
      <c r="H1836" s="2">
        <v>0.95362199999999997</v>
      </c>
      <c r="I1836" s="2"/>
    </row>
    <row r="1837" spans="1:9" x14ac:dyDescent="0.3">
      <c r="A1837" s="2" t="s">
        <v>1122</v>
      </c>
      <c r="B1837" s="2" t="s">
        <v>7431</v>
      </c>
      <c r="C1837" s="2" t="s">
        <v>7432</v>
      </c>
      <c r="D1837" s="2" t="s">
        <v>10024</v>
      </c>
      <c r="E1837" s="2">
        <v>2.392E-3</v>
      </c>
      <c r="F1837" s="2">
        <v>1.6799999999999999E-4</v>
      </c>
      <c r="G1837" s="2">
        <v>3.6099999999999999E-4</v>
      </c>
      <c r="H1837" s="2">
        <v>0.99707999999999997</v>
      </c>
      <c r="I1837" s="2"/>
    </row>
    <row r="1838" spans="1:9" x14ac:dyDescent="0.3">
      <c r="A1838" s="2" t="s">
        <v>1794</v>
      </c>
      <c r="B1838" s="2" t="s">
        <v>7433</v>
      </c>
      <c r="C1838" s="2" t="s">
        <v>10007</v>
      </c>
      <c r="D1838" s="2" t="s">
        <v>10024</v>
      </c>
      <c r="E1838" s="2">
        <v>1.1132E-2</v>
      </c>
      <c r="F1838" s="2">
        <v>1.9883999999999999E-2</v>
      </c>
      <c r="G1838" s="2">
        <v>1.0330000000000001E-3</v>
      </c>
      <c r="H1838" s="2">
        <v>0.96795100000000001</v>
      </c>
      <c r="I1838" s="2"/>
    </row>
    <row r="1839" spans="1:9" x14ac:dyDescent="0.3">
      <c r="A1839" s="2" t="s">
        <v>1533</v>
      </c>
      <c r="B1839" s="2" t="s">
        <v>7434</v>
      </c>
      <c r="C1839" s="2" t="s">
        <v>7435</v>
      </c>
      <c r="D1839" s="2" t="s">
        <v>10024</v>
      </c>
      <c r="E1839" s="2">
        <v>1.8162999999999999E-2</v>
      </c>
      <c r="F1839" s="2">
        <v>3.5230000000000001E-3</v>
      </c>
      <c r="G1839" s="2">
        <v>2.673E-3</v>
      </c>
      <c r="H1839" s="2">
        <v>0.97564099999999998</v>
      </c>
      <c r="I1839" s="2"/>
    </row>
    <row r="1840" spans="1:9" x14ac:dyDescent="0.3">
      <c r="A1840" s="2" t="s">
        <v>3650</v>
      </c>
      <c r="B1840" s="2" t="s">
        <v>7436</v>
      </c>
      <c r="C1840" s="2" t="s">
        <v>7437</v>
      </c>
      <c r="D1840" s="2" t="s">
        <v>10024</v>
      </c>
      <c r="E1840" s="2">
        <v>8.5318000000000005E-2</v>
      </c>
      <c r="F1840" s="2">
        <v>1.5689000000000002E-2</v>
      </c>
      <c r="G1840" s="2">
        <v>2.7949000000000002E-2</v>
      </c>
      <c r="H1840" s="2">
        <v>0.87104400000000004</v>
      </c>
      <c r="I1840" s="2"/>
    </row>
    <row r="1841" spans="1:9" x14ac:dyDescent="0.3">
      <c r="A1841" s="2" t="s">
        <v>2171</v>
      </c>
      <c r="B1841" s="2" t="s">
        <v>7438</v>
      </c>
      <c r="C1841" s="2" t="s">
        <v>7439</v>
      </c>
      <c r="D1841" s="2" t="s">
        <v>10024</v>
      </c>
      <c r="E1841" s="2">
        <v>2.2989999999999998E-3</v>
      </c>
      <c r="F1841" s="2">
        <v>3.5199999999999999E-4</v>
      </c>
      <c r="G1841" s="2">
        <v>7.5100000000000004E-4</v>
      </c>
      <c r="H1841" s="2">
        <v>0.99659699999999996</v>
      </c>
      <c r="I1841" s="2"/>
    </row>
    <row r="1842" spans="1:9" x14ac:dyDescent="0.3">
      <c r="A1842" s="2" t="s">
        <v>230</v>
      </c>
      <c r="B1842" s="2" t="s">
        <v>7440</v>
      </c>
      <c r="C1842" s="2" t="s">
        <v>10008</v>
      </c>
      <c r="D1842" s="2" t="s">
        <v>10022</v>
      </c>
      <c r="E1842" s="2">
        <v>5.1159999999999999E-3</v>
      </c>
      <c r="F1842" s="2">
        <v>0.960144</v>
      </c>
      <c r="G1842" s="2">
        <v>3.4183999999999999E-2</v>
      </c>
      <c r="H1842" s="2">
        <v>5.5599999999999996E-4</v>
      </c>
      <c r="I1842" s="2" t="s">
        <v>10173</v>
      </c>
    </row>
    <row r="1843" spans="1:9" x14ac:dyDescent="0.3">
      <c r="A1843" s="2" t="s">
        <v>3599</v>
      </c>
      <c r="B1843" s="2" t="s">
        <v>7441</v>
      </c>
      <c r="C1843" s="2" t="s">
        <v>7442</v>
      </c>
      <c r="D1843" s="2" t="s">
        <v>10024</v>
      </c>
      <c r="E1843" s="2">
        <v>3.5428000000000001E-2</v>
      </c>
      <c r="F1843" s="2">
        <v>6.5360000000000001E-3</v>
      </c>
      <c r="G1843" s="2">
        <v>9.4979999999999995E-3</v>
      </c>
      <c r="H1843" s="2">
        <v>0.94853799999999999</v>
      </c>
      <c r="I1843" s="2"/>
    </row>
    <row r="1844" spans="1:9" x14ac:dyDescent="0.3">
      <c r="A1844" s="2" t="s">
        <v>231</v>
      </c>
      <c r="B1844" s="2" t="s">
        <v>7443</v>
      </c>
      <c r="C1844" s="2" t="s">
        <v>7444</v>
      </c>
      <c r="D1844" s="2" t="s">
        <v>10024</v>
      </c>
      <c r="E1844" s="2">
        <v>0.15644</v>
      </c>
      <c r="F1844" s="2">
        <v>2.7109999999999999E-3</v>
      </c>
      <c r="G1844" s="2">
        <v>5.3150999999999997E-2</v>
      </c>
      <c r="H1844" s="2">
        <v>0.78769800000000001</v>
      </c>
      <c r="I1844" s="2"/>
    </row>
    <row r="1845" spans="1:9" x14ac:dyDescent="0.3">
      <c r="A1845" s="2" t="s">
        <v>3152</v>
      </c>
      <c r="B1845" s="2" t="s">
        <v>7445</v>
      </c>
      <c r="C1845" s="2" t="s">
        <v>7446</v>
      </c>
      <c r="D1845" s="2" t="s">
        <v>10024</v>
      </c>
      <c r="E1845" s="2">
        <v>6.8502999999999994E-2</v>
      </c>
      <c r="F1845" s="2">
        <v>4.5902999999999999E-2</v>
      </c>
      <c r="G1845" s="2">
        <v>1.0082000000000001E-2</v>
      </c>
      <c r="H1845" s="2">
        <v>0.87551100000000004</v>
      </c>
      <c r="I1845" s="2"/>
    </row>
    <row r="1846" spans="1:9" x14ac:dyDescent="0.3">
      <c r="A1846" s="2" t="s">
        <v>2050</v>
      </c>
      <c r="B1846" s="2" t="s">
        <v>7447</v>
      </c>
      <c r="C1846" s="2" t="s">
        <v>7448</v>
      </c>
      <c r="D1846" s="2" t="s">
        <v>10021</v>
      </c>
      <c r="E1846" s="2">
        <v>0.512351</v>
      </c>
      <c r="F1846" s="2">
        <v>4.3229999999999996E-3</v>
      </c>
      <c r="G1846" s="2">
        <v>8.4187999999999999E-2</v>
      </c>
      <c r="H1846" s="2">
        <v>0.39913700000000002</v>
      </c>
      <c r="I1846" s="2" t="s">
        <v>10174</v>
      </c>
    </row>
    <row r="1847" spans="1:9" x14ac:dyDescent="0.3">
      <c r="A1847" s="2" t="s">
        <v>2196</v>
      </c>
      <c r="B1847" s="2" t="s">
        <v>7449</v>
      </c>
      <c r="C1847" s="2" t="s">
        <v>7450</v>
      </c>
      <c r="D1847" s="2" t="s">
        <v>10021</v>
      </c>
      <c r="E1847" s="2">
        <v>0.47868500000000003</v>
      </c>
      <c r="F1847" s="2">
        <v>4.1009999999999996E-3</v>
      </c>
      <c r="G1847" s="2">
        <v>0.120499</v>
      </c>
      <c r="H1847" s="2">
        <v>0.39671499999999998</v>
      </c>
      <c r="I1847" s="2" t="s">
        <v>10175</v>
      </c>
    </row>
    <row r="1848" spans="1:9" x14ac:dyDescent="0.3">
      <c r="A1848" s="2" t="s">
        <v>942</v>
      </c>
      <c r="B1848" s="2" t="s">
        <v>7451</v>
      </c>
      <c r="C1848" s="2" t="s">
        <v>7452</v>
      </c>
      <c r="D1848" s="2" t="s">
        <v>10024</v>
      </c>
      <c r="E1848" s="2">
        <v>0.26424799999999998</v>
      </c>
      <c r="F1848" s="2">
        <v>0.10148600000000001</v>
      </c>
      <c r="G1848" s="2">
        <v>3.1581999999999999E-2</v>
      </c>
      <c r="H1848" s="2">
        <v>0.60268299999999997</v>
      </c>
      <c r="I1848" s="2"/>
    </row>
    <row r="1849" spans="1:9" x14ac:dyDescent="0.3">
      <c r="A1849" s="2" t="s">
        <v>1285</v>
      </c>
      <c r="B1849" s="2" t="s">
        <v>7453</v>
      </c>
      <c r="C1849" s="2" t="s">
        <v>7454</v>
      </c>
      <c r="D1849" s="2" t="s">
        <v>10024</v>
      </c>
      <c r="E1849" s="2">
        <v>1.6709000000000002E-2</v>
      </c>
      <c r="F1849" s="2">
        <v>1.9879999999999998E-2</v>
      </c>
      <c r="G1849" s="2">
        <v>1.6639999999999999E-3</v>
      </c>
      <c r="H1849" s="2">
        <v>0.96174700000000002</v>
      </c>
      <c r="I1849" s="2"/>
    </row>
    <row r="1850" spans="1:9" x14ac:dyDescent="0.3">
      <c r="A1850" s="2" t="s">
        <v>1858</v>
      </c>
      <c r="B1850" s="2"/>
      <c r="C1850" s="2" t="s">
        <v>7455</v>
      </c>
      <c r="D1850" s="2" t="s">
        <v>10024</v>
      </c>
      <c r="E1850" s="2">
        <v>7.3920000000000001E-3</v>
      </c>
      <c r="F1850" s="2">
        <v>2.1770000000000001E-3</v>
      </c>
      <c r="G1850" s="2">
        <v>1.3960000000000001E-3</v>
      </c>
      <c r="H1850" s="2">
        <v>0.989035</v>
      </c>
      <c r="I1850" s="2"/>
    </row>
    <row r="1851" spans="1:9" x14ac:dyDescent="0.3">
      <c r="A1851" s="2" t="s">
        <v>2170</v>
      </c>
      <c r="B1851" s="2" t="s">
        <v>7456</v>
      </c>
      <c r="C1851" s="2" t="s">
        <v>7457</v>
      </c>
      <c r="D1851" s="2" t="s">
        <v>10024</v>
      </c>
      <c r="E1851" s="2">
        <v>3.1129999999999999E-3</v>
      </c>
      <c r="F1851" s="2">
        <v>4.8200000000000001E-4</v>
      </c>
      <c r="G1851" s="2">
        <v>4.8700000000000002E-4</v>
      </c>
      <c r="H1851" s="2">
        <v>0.99591799999999997</v>
      </c>
      <c r="I1851" s="2"/>
    </row>
    <row r="1852" spans="1:9" x14ac:dyDescent="0.3">
      <c r="A1852" s="2" t="s">
        <v>851</v>
      </c>
      <c r="B1852" s="2" t="s">
        <v>7458</v>
      </c>
      <c r="C1852" s="2" t="s">
        <v>7459</v>
      </c>
      <c r="D1852" s="2" t="s">
        <v>10024</v>
      </c>
      <c r="E1852" s="2">
        <v>7.0757E-2</v>
      </c>
      <c r="F1852" s="2">
        <v>3.3019999999999998E-3</v>
      </c>
      <c r="G1852" s="2">
        <v>1.2548999999999999E-2</v>
      </c>
      <c r="H1852" s="2">
        <v>0.91339300000000001</v>
      </c>
      <c r="I1852" s="2"/>
    </row>
    <row r="1853" spans="1:9" x14ac:dyDescent="0.3">
      <c r="A1853" s="2" t="s">
        <v>1171</v>
      </c>
      <c r="B1853" s="2" t="s">
        <v>7460</v>
      </c>
      <c r="C1853" s="2" t="s">
        <v>7461</v>
      </c>
      <c r="D1853" s="2" t="s">
        <v>10024</v>
      </c>
      <c r="E1853" s="2">
        <v>6.5425999999999998E-2</v>
      </c>
      <c r="F1853" s="2">
        <v>1.683E-3</v>
      </c>
      <c r="G1853" s="2">
        <v>3.0445E-2</v>
      </c>
      <c r="H1853" s="2">
        <v>0.902447</v>
      </c>
      <c r="I1853" s="2"/>
    </row>
    <row r="1854" spans="1:9" x14ac:dyDescent="0.3">
      <c r="A1854" s="2" t="s">
        <v>232</v>
      </c>
      <c r="B1854" s="2" t="s">
        <v>7462</v>
      </c>
      <c r="C1854" s="2" t="s">
        <v>7463</v>
      </c>
      <c r="D1854" s="2" t="s">
        <v>10023</v>
      </c>
      <c r="E1854" s="2">
        <v>3.6640000000000002E-3</v>
      </c>
      <c r="F1854" s="2">
        <v>3.68E-4</v>
      </c>
      <c r="G1854" s="2">
        <v>0.99555700000000003</v>
      </c>
      <c r="H1854" s="2">
        <v>4.1100000000000002E-4</v>
      </c>
      <c r="I1854" s="2" t="s">
        <v>10176</v>
      </c>
    </row>
    <row r="1855" spans="1:9" x14ac:dyDescent="0.3">
      <c r="A1855" s="2" t="s">
        <v>233</v>
      </c>
      <c r="B1855" s="2" t="s">
        <v>7464</v>
      </c>
      <c r="C1855" s="2" t="s">
        <v>7465</v>
      </c>
      <c r="D1855" s="2" t="s">
        <v>10023</v>
      </c>
      <c r="E1855" s="2">
        <v>7.8869999999999999E-3</v>
      </c>
      <c r="F1855" s="2">
        <v>7.9699999999999997E-4</v>
      </c>
      <c r="G1855" s="2">
        <v>0.98802100000000004</v>
      </c>
      <c r="H1855" s="2">
        <v>3.2959999999999999E-3</v>
      </c>
      <c r="I1855" s="2" t="s">
        <v>10177</v>
      </c>
    </row>
    <row r="1856" spans="1:9" x14ac:dyDescent="0.3">
      <c r="A1856" s="2" t="s">
        <v>234</v>
      </c>
      <c r="B1856" s="2" t="s">
        <v>7466</v>
      </c>
      <c r="C1856" s="2" t="s">
        <v>10009</v>
      </c>
      <c r="D1856" s="2" t="s">
        <v>10023</v>
      </c>
      <c r="E1856" s="2">
        <v>3.5943999999999997E-2</v>
      </c>
      <c r="F1856" s="2">
        <v>3.3159999999999999E-3</v>
      </c>
      <c r="G1856" s="2">
        <v>0.95097100000000001</v>
      </c>
      <c r="H1856" s="2">
        <v>9.7680000000000006E-3</v>
      </c>
      <c r="I1856" s="2" t="s">
        <v>10178</v>
      </c>
    </row>
    <row r="1857" spans="1:9" x14ac:dyDescent="0.3">
      <c r="A1857" s="2" t="s">
        <v>235</v>
      </c>
      <c r="B1857" s="2" t="s">
        <v>7467</v>
      </c>
      <c r="C1857" s="2" t="s">
        <v>7468</v>
      </c>
      <c r="D1857" s="2" t="s">
        <v>10023</v>
      </c>
      <c r="E1857" s="2">
        <v>5.8110000000000002E-3</v>
      </c>
      <c r="F1857" s="2">
        <v>1.072E-3</v>
      </c>
      <c r="G1857" s="2">
        <v>0.99172300000000002</v>
      </c>
      <c r="H1857" s="2">
        <v>1.3940000000000001E-3</v>
      </c>
      <c r="I1857" s="2" t="s">
        <v>10179</v>
      </c>
    </row>
    <row r="1858" spans="1:9" x14ac:dyDescent="0.3">
      <c r="A1858" s="2" t="s">
        <v>1813</v>
      </c>
      <c r="B1858" s="2" t="s">
        <v>7469</v>
      </c>
      <c r="C1858" s="2" t="s">
        <v>7470</v>
      </c>
      <c r="D1858" s="2" t="s">
        <v>10024</v>
      </c>
      <c r="E1858" s="2">
        <v>3.3300000000000001E-3</v>
      </c>
      <c r="F1858" s="2">
        <v>7.3099999999999999E-4</v>
      </c>
      <c r="G1858" s="2">
        <v>6.38E-4</v>
      </c>
      <c r="H1858" s="2">
        <v>0.99530099999999999</v>
      </c>
      <c r="I1858" s="2"/>
    </row>
    <row r="1859" spans="1:9" x14ac:dyDescent="0.3">
      <c r="A1859" s="2" t="s">
        <v>1033</v>
      </c>
      <c r="B1859" s="2" t="s">
        <v>7471</v>
      </c>
      <c r="C1859" s="2" t="s">
        <v>7472</v>
      </c>
      <c r="D1859" s="2" t="s">
        <v>10024</v>
      </c>
      <c r="E1859" s="2">
        <v>4.9689999999999998E-2</v>
      </c>
      <c r="F1859" s="2">
        <v>3.2439000000000003E-2</v>
      </c>
      <c r="G1859" s="2">
        <v>4.3169999999999997E-3</v>
      </c>
      <c r="H1859" s="2">
        <v>0.91355399999999998</v>
      </c>
      <c r="I1859" s="2"/>
    </row>
    <row r="1860" spans="1:9" x14ac:dyDescent="0.3">
      <c r="A1860" s="2" t="s">
        <v>1087</v>
      </c>
      <c r="B1860" s="2" t="s">
        <v>7473</v>
      </c>
      <c r="C1860" s="2" t="s">
        <v>7474</v>
      </c>
      <c r="D1860" s="2" t="s">
        <v>10024</v>
      </c>
      <c r="E1860" s="2">
        <v>4.4320000000000002E-3</v>
      </c>
      <c r="F1860" s="2">
        <v>1.933E-3</v>
      </c>
      <c r="G1860" s="2">
        <v>5.9699999999999998E-4</v>
      </c>
      <c r="H1860" s="2">
        <v>0.99303799999999998</v>
      </c>
      <c r="I1860" s="2"/>
    </row>
    <row r="1861" spans="1:9" x14ac:dyDescent="0.3">
      <c r="A1861" s="2" t="s">
        <v>3838</v>
      </c>
      <c r="B1861" s="2" t="s">
        <v>7475</v>
      </c>
      <c r="C1861" s="2" t="s">
        <v>7476</v>
      </c>
      <c r="D1861" s="2" t="s">
        <v>10024</v>
      </c>
      <c r="E1861" s="2">
        <v>4.4739999999999997E-3</v>
      </c>
      <c r="F1861" s="2">
        <v>3.9500000000000001E-4</v>
      </c>
      <c r="G1861" s="2">
        <v>4.35E-4</v>
      </c>
      <c r="H1861" s="2">
        <v>0.99469600000000002</v>
      </c>
      <c r="I1861" s="2"/>
    </row>
    <row r="1862" spans="1:9" x14ac:dyDescent="0.3">
      <c r="A1862" s="2" t="s">
        <v>2013</v>
      </c>
      <c r="B1862" s="2" t="s">
        <v>7477</v>
      </c>
      <c r="C1862" s="2" t="s">
        <v>7478</v>
      </c>
      <c r="D1862" s="2" t="s">
        <v>10024</v>
      </c>
      <c r="E1862" s="2">
        <v>1.5535999999999999E-2</v>
      </c>
      <c r="F1862" s="2">
        <v>1.1431999999999999E-2</v>
      </c>
      <c r="G1862" s="2">
        <v>2.5200000000000001E-3</v>
      </c>
      <c r="H1862" s="2">
        <v>0.97051200000000004</v>
      </c>
      <c r="I1862" s="2"/>
    </row>
    <row r="1863" spans="1:9" x14ac:dyDescent="0.3">
      <c r="A1863" s="2" t="s">
        <v>2324</v>
      </c>
      <c r="B1863" s="2" t="s">
        <v>7479</v>
      </c>
      <c r="C1863" s="2" t="s">
        <v>7480</v>
      </c>
      <c r="D1863" s="2" t="s">
        <v>10024</v>
      </c>
      <c r="E1863" s="2">
        <v>2.9780999999999998E-2</v>
      </c>
      <c r="F1863" s="2">
        <v>1.5441E-2</v>
      </c>
      <c r="G1863" s="2">
        <v>3.558E-3</v>
      </c>
      <c r="H1863" s="2">
        <v>0.95121999999999995</v>
      </c>
      <c r="I1863" s="2"/>
    </row>
    <row r="1864" spans="1:9" x14ac:dyDescent="0.3">
      <c r="A1864" s="2" t="s">
        <v>236</v>
      </c>
      <c r="B1864" s="2" t="s">
        <v>7481</v>
      </c>
      <c r="C1864" s="2" t="s">
        <v>7482</v>
      </c>
      <c r="D1864" s="2" t="s">
        <v>10023</v>
      </c>
      <c r="E1864" s="2">
        <v>4.9649999999999998E-3</v>
      </c>
      <c r="F1864" s="2">
        <v>2.1499999999999999E-4</v>
      </c>
      <c r="G1864" s="2">
        <v>0.99458899999999995</v>
      </c>
      <c r="H1864" s="2">
        <v>2.3000000000000001E-4</v>
      </c>
      <c r="I1864" s="2" t="s">
        <v>10180</v>
      </c>
    </row>
    <row r="1865" spans="1:9" x14ac:dyDescent="0.3">
      <c r="A1865" s="2" t="s">
        <v>237</v>
      </c>
      <c r="B1865" s="2" t="s">
        <v>7483</v>
      </c>
      <c r="C1865" s="2" t="s">
        <v>7484</v>
      </c>
      <c r="D1865" s="2" t="s">
        <v>10023</v>
      </c>
      <c r="E1865" s="2">
        <v>5.1229999999999999E-3</v>
      </c>
      <c r="F1865" s="2">
        <v>1.7099999999999999E-3</v>
      </c>
      <c r="G1865" s="2">
        <v>0.99241299999999999</v>
      </c>
      <c r="H1865" s="2">
        <v>7.54E-4</v>
      </c>
      <c r="I1865" s="2" t="s">
        <v>10181</v>
      </c>
    </row>
    <row r="1866" spans="1:9" x14ac:dyDescent="0.3">
      <c r="A1866" s="2" t="s">
        <v>238</v>
      </c>
      <c r="B1866" s="2" t="s">
        <v>7485</v>
      </c>
      <c r="C1866" s="2" t="s">
        <v>7486</v>
      </c>
      <c r="D1866" s="2" t="s">
        <v>10023</v>
      </c>
      <c r="E1866" s="2">
        <v>1.1003000000000001E-2</v>
      </c>
      <c r="F1866" s="2">
        <v>1.84E-4</v>
      </c>
      <c r="G1866" s="2">
        <v>0.98838499999999996</v>
      </c>
      <c r="H1866" s="2">
        <v>4.28E-4</v>
      </c>
      <c r="I1866" s="2" t="s">
        <v>10182</v>
      </c>
    </row>
    <row r="1867" spans="1:9" x14ac:dyDescent="0.3">
      <c r="A1867" s="2" t="s">
        <v>3356</v>
      </c>
      <c r="B1867" s="2" t="s">
        <v>7487</v>
      </c>
      <c r="C1867" s="2" t="s">
        <v>7488</v>
      </c>
      <c r="D1867" s="2" t="s">
        <v>10023</v>
      </c>
      <c r="E1867" s="2">
        <v>2.444E-3</v>
      </c>
      <c r="F1867" s="2">
        <v>3.1129999999999999E-3</v>
      </c>
      <c r="G1867" s="2">
        <v>0.99155400000000005</v>
      </c>
      <c r="H1867" s="2">
        <v>2.8890000000000001E-3</v>
      </c>
      <c r="I1867" s="2" t="s">
        <v>10183</v>
      </c>
    </row>
    <row r="1868" spans="1:9" x14ac:dyDescent="0.3">
      <c r="A1868" s="2" t="s">
        <v>239</v>
      </c>
      <c r="B1868" s="2" t="s">
        <v>7489</v>
      </c>
      <c r="C1868" s="2" t="s">
        <v>7490</v>
      </c>
      <c r="D1868" s="2" t="s">
        <v>10023</v>
      </c>
      <c r="E1868" s="2">
        <v>4.5599000000000001E-2</v>
      </c>
      <c r="F1868" s="2">
        <v>1.8E-3</v>
      </c>
      <c r="G1868" s="2">
        <v>0.95071099999999997</v>
      </c>
      <c r="H1868" s="2">
        <v>1.89E-3</v>
      </c>
      <c r="I1868" s="2" t="s">
        <v>10184</v>
      </c>
    </row>
    <row r="1869" spans="1:9" x14ac:dyDescent="0.3">
      <c r="A1869" s="2" t="s">
        <v>1242</v>
      </c>
      <c r="B1869" s="2" t="s">
        <v>7491</v>
      </c>
      <c r="C1869" s="2" t="s">
        <v>7492</v>
      </c>
      <c r="D1869" s="2" t="s">
        <v>10024</v>
      </c>
      <c r="E1869" s="2">
        <v>1.1797999999999999E-2</v>
      </c>
      <c r="F1869" s="2">
        <v>1.4610000000000001E-3</v>
      </c>
      <c r="G1869" s="2">
        <v>1.794E-3</v>
      </c>
      <c r="H1869" s="2">
        <v>0.98494700000000002</v>
      </c>
      <c r="I1869" s="2"/>
    </row>
    <row r="1870" spans="1:9" x14ac:dyDescent="0.3">
      <c r="A1870" s="2" t="s">
        <v>3532</v>
      </c>
      <c r="B1870" s="2" t="s">
        <v>7493</v>
      </c>
      <c r="C1870" s="2" t="s">
        <v>7494</v>
      </c>
      <c r="D1870" s="2" t="s">
        <v>10024</v>
      </c>
      <c r="E1870" s="2">
        <v>9.4460000000000002E-2</v>
      </c>
      <c r="F1870" s="2">
        <v>0.36695</v>
      </c>
      <c r="G1870" s="2">
        <v>2.1965999999999999E-2</v>
      </c>
      <c r="H1870" s="2">
        <v>0.51662399999999997</v>
      </c>
      <c r="I1870" s="2"/>
    </row>
    <row r="1871" spans="1:9" x14ac:dyDescent="0.3">
      <c r="A1871" s="2" t="s">
        <v>2671</v>
      </c>
      <c r="B1871" s="2"/>
      <c r="C1871" s="2" t="s">
        <v>4525</v>
      </c>
      <c r="D1871" s="2" t="s">
        <v>10024</v>
      </c>
      <c r="E1871" s="2">
        <v>3.0408000000000001E-2</v>
      </c>
      <c r="F1871" s="2">
        <v>9.9700000000000006E-4</v>
      </c>
      <c r="G1871" s="2">
        <v>0.15435299999999999</v>
      </c>
      <c r="H1871" s="2">
        <v>0.81424200000000002</v>
      </c>
      <c r="I1871" s="2"/>
    </row>
    <row r="1872" spans="1:9" x14ac:dyDescent="0.3">
      <c r="A1872" s="2" t="s">
        <v>2207</v>
      </c>
      <c r="B1872" s="2" t="s">
        <v>7495</v>
      </c>
      <c r="C1872" s="2" t="s">
        <v>7496</v>
      </c>
      <c r="D1872" s="2" t="s">
        <v>10024</v>
      </c>
      <c r="E1872" s="2">
        <v>7.5240000000000001E-2</v>
      </c>
      <c r="F1872" s="2">
        <v>5.2635000000000001E-2</v>
      </c>
      <c r="G1872" s="2">
        <v>3.6073000000000001E-2</v>
      </c>
      <c r="H1872" s="2">
        <v>0.83605200000000002</v>
      </c>
      <c r="I1872" s="2"/>
    </row>
    <row r="1873" spans="1:9" x14ac:dyDescent="0.3">
      <c r="A1873" s="2" t="s">
        <v>1402</v>
      </c>
      <c r="B1873" s="2" t="s">
        <v>7497</v>
      </c>
      <c r="C1873" s="2" t="s">
        <v>7498</v>
      </c>
      <c r="D1873" s="2" t="s">
        <v>10024</v>
      </c>
      <c r="E1873" s="2">
        <v>2.1662000000000001E-2</v>
      </c>
      <c r="F1873" s="2">
        <v>5.0740000000000004E-3</v>
      </c>
      <c r="G1873" s="2">
        <v>3.3029999999999999E-3</v>
      </c>
      <c r="H1873" s="2">
        <v>0.96996000000000004</v>
      </c>
      <c r="I1873" s="2"/>
    </row>
    <row r="1874" spans="1:9" x14ac:dyDescent="0.3">
      <c r="A1874" s="2" t="s">
        <v>3843</v>
      </c>
      <c r="B1874" s="2" t="s">
        <v>7499</v>
      </c>
      <c r="C1874" s="2" t="s">
        <v>7500</v>
      </c>
      <c r="D1874" s="2" t="s">
        <v>10024</v>
      </c>
      <c r="E1874" s="2">
        <v>1.8981000000000001E-2</v>
      </c>
      <c r="F1874" s="2">
        <v>1.7930000000000001E-3</v>
      </c>
      <c r="G1874" s="2">
        <v>2.2699999999999999E-3</v>
      </c>
      <c r="H1874" s="2">
        <v>0.97695500000000002</v>
      </c>
      <c r="I1874" s="2"/>
    </row>
    <row r="1875" spans="1:9" x14ac:dyDescent="0.3">
      <c r="A1875" s="2" t="s">
        <v>929</v>
      </c>
      <c r="B1875" s="2" t="s">
        <v>7501</v>
      </c>
      <c r="C1875" s="2" t="s">
        <v>7502</v>
      </c>
      <c r="D1875" s="2" t="s">
        <v>10024</v>
      </c>
      <c r="E1875" s="2">
        <v>2.7668000000000002E-2</v>
      </c>
      <c r="F1875" s="2">
        <v>7.6410000000000002E-3</v>
      </c>
      <c r="G1875" s="2">
        <v>5.2480000000000001E-3</v>
      </c>
      <c r="H1875" s="2">
        <v>0.95944399999999996</v>
      </c>
      <c r="I1875" s="2"/>
    </row>
    <row r="1876" spans="1:9" x14ac:dyDescent="0.3">
      <c r="A1876" s="2" t="s">
        <v>2125</v>
      </c>
      <c r="B1876" s="2" t="s">
        <v>7503</v>
      </c>
      <c r="C1876" s="2" t="s">
        <v>7504</v>
      </c>
      <c r="D1876" s="2" t="s">
        <v>10024</v>
      </c>
      <c r="E1876" s="2">
        <v>8.5679999999999992E-3</v>
      </c>
      <c r="F1876" s="2">
        <v>1.042E-3</v>
      </c>
      <c r="G1876" s="2">
        <v>1.7309999999999999E-3</v>
      </c>
      <c r="H1876" s="2">
        <v>0.98865800000000004</v>
      </c>
      <c r="I1876" s="2"/>
    </row>
    <row r="1877" spans="1:9" x14ac:dyDescent="0.3">
      <c r="A1877" s="2" t="s">
        <v>3962</v>
      </c>
      <c r="B1877" s="2" t="s">
        <v>7505</v>
      </c>
      <c r="C1877" s="2" t="s">
        <v>7506</v>
      </c>
      <c r="D1877" s="2" t="s">
        <v>10024</v>
      </c>
      <c r="E1877" s="2">
        <v>8.5819999999999994E-3</v>
      </c>
      <c r="F1877" s="2">
        <v>1.784E-3</v>
      </c>
      <c r="G1877" s="2">
        <v>1.0640000000000001E-3</v>
      </c>
      <c r="H1877" s="2">
        <v>0.98856999999999995</v>
      </c>
      <c r="I1877" s="2"/>
    </row>
    <row r="1878" spans="1:9" x14ac:dyDescent="0.3">
      <c r="A1878" s="2" t="s">
        <v>1404</v>
      </c>
      <c r="B1878" s="2" t="s">
        <v>7507</v>
      </c>
      <c r="C1878" s="2" t="s">
        <v>7508</v>
      </c>
      <c r="D1878" s="2" t="s">
        <v>10024</v>
      </c>
      <c r="E1878" s="2">
        <v>0.110239</v>
      </c>
      <c r="F1878" s="2">
        <v>4.7345999999999999E-2</v>
      </c>
      <c r="G1878" s="2">
        <v>4.0124E-2</v>
      </c>
      <c r="H1878" s="2">
        <v>0.80229099999999998</v>
      </c>
      <c r="I1878" s="2"/>
    </row>
    <row r="1879" spans="1:9" x14ac:dyDescent="0.3">
      <c r="A1879" s="2" t="s">
        <v>240</v>
      </c>
      <c r="B1879" s="2"/>
      <c r="C1879" s="2" t="s">
        <v>10010</v>
      </c>
      <c r="D1879" s="2" t="s">
        <v>10021</v>
      </c>
      <c r="E1879" s="2">
        <v>0.88253800000000004</v>
      </c>
      <c r="F1879" s="2">
        <v>7.9930000000000001E-3</v>
      </c>
      <c r="G1879" s="2">
        <v>4.0941999999999999E-2</v>
      </c>
      <c r="H1879" s="2">
        <v>6.8527000000000005E-2</v>
      </c>
      <c r="I1879" s="2" t="s">
        <v>10185</v>
      </c>
    </row>
    <row r="1880" spans="1:9" x14ac:dyDescent="0.3">
      <c r="A1880" s="2" t="s">
        <v>1870</v>
      </c>
      <c r="B1880" s="2"/>
      <c r="C1880" s="2" t="s">
        <v>10011</v>
      </c>
      <c r="D1880" s="2" t="s">
        <v>10024</v>
      </c>
      <c r="E1880" s="2">
        <v>6.4367999999999995E-2</v>
      </c>
      <c r="F1880" s="2">
        <v>0.153865</v>
      </c>
      <c r="G1880" s="2">
        <v>3.0079000000000002E-2</v>
      </c>
      <c r="H1880" s="2">
        <v>0.75168800000000002</v>
      </c>
      <c r="I1880" s="2"/>
    </row>
    <row r="1881" spans="1:9" x14ac:dyDescent="0.3">
      <c r="A1881" s="2" t="s">
        <v>241</v>
      </c>
      <c r="B1881" s="2" t="s">
        <v>7509</v>
      </c>
      <c r="C1881" s="2" t="s">
        <v>7510</v>
      </c>
      <c r="D1881" s="2" t="s">
        <v>10024</v>
      </c>
      <c r="E1881" s="2">
        <v>0.13439300000000001</v>
      </c>
      <c r="F1881" s="2">
        <v>2.8273E-2</v>
      </c>
      <c r="G1881" s="2">
        <v>1.1533E-2</v>
      </c>
      <c r="H1881" s="2">
        <v>0.82579999999999998</v>
      </c>
      <c r="I1881" s="2"/>
    </row>
    <row r="1882" spans="1:9" x14ac:dyDescent="0.3">
      <c r="A1882" s="2" t="s">
        <v>3561</v>
      </c>
      <c r="B1882" s="2" t="s">
        <v>7511</v>
      </c>
      <c r="C1882" s="2" t="s">
        <v>7512</v>
      </c>
      <c r="D1882" s="2" t="s">
        <v>10024</v>
      </c>
      <c r="E1882" s="2">
        <v>3.3942E-2</v>
      </c>
      <c r="F1882" s="2">
        <v>9.9700000000000006E-4</v>
      </c>
      <c r="G1882" s="2">
        <v>2.2296E-2</v>
      </c>
      <c r="H1882" s="2">
        <v>0.94276499999999996</v>
      </c>
      <c r="I1882" s="2"/>
    </row>
    <row r="1883" spans="1:9" x14ac:dyDescent="0.3">
      <c r="A1883" s="2" t="s">
        <v>4016</v>
      </c>
      <c r="B1883" s="2" t="s">
        <v>7513</v>
      </c>
      <c r="C1883" s="2" t="s">
        <v>7514</v>
      </c>
      <c r="D1883" s="2" t="s">
        <v>10024</v>
      </c>
      <c r="E1883" s="2">
        <v>1.6499E-2</v>
      </c>
      <c r="F1883" s="2">
        <v>1.8289E-2</v>
      </c>
      <c r="G1883" s="2">
        <v>8.5059999999999997E-3</v>
      </c>
      <c r="H1883" s="2">
        <v>0.95670699999999997</v>
      </c>
      <c r="I1883" s="2"/>
    </row>
    <row r="1884" spans="1:9" x14ac:dyDescent="0.3">
      <c r="A1884" s="2" t="s">
        <v>242</v>
      </c>
      <c r="B1884" s="2" t="s">
        <v>7515</v>
      </c>
      <c r="C1884" s="2" t="s">
        <v>7516</v>
      </c>
      <c r="D1884" s="2" t="s">
        <v>10023</v>
      </c>
      <c r="E1884" s="2">
        <v>1.0970000000000001E-3</v>
      </c>
      <c r="F1884" s="2">
        <v>1.6899999999999999E-4</v>
      </c>
      <c r="G1884" s="2">
        <v>0.99854200000000004</v>
      </c>
      <c r="H1884" s="2">
        <v>1.9100000000000001E-4</v>
      </c>
      <c r="I1884" s="2" t="s">
        <v>10186</v>
      </c>
    </row>
    <row r="1885" spans="1:9" x14ac:dyDescent="0.3">
      <c r="A1885" s="2" t="s">
        <v>243</v>
      </c>
      <c r="B1885" s="2" t="s">
        <v>7517</v>
      </c>
      <c r="C1885" s="2" t="s">
        <v>7518</v>
      </c>
      <c r="D1885" s="2" t="s">
        <v>10023</v>
      </c>
      <c r="E1885" s="2">
        <v>9.8499999999999998E-4</v>
      </c>
      <c r="F1885" s="2">
        <v>7.4209999999999996E-3</v>
      </c>
      <c r="G1885" s="2">
        <v>0.99126099999999995</v>
      </c>
      <c r="H1885" s="2">
        <v>3.3300000000000002E-4</v>
      </c>
      <c r="I1885" s="2" t="s">
        <v>10187</v>
      </c>
    </row>
    <row r="1886" spans="1:9" x14ac:dyDescent="0.3">
      <c r="A1886" s="2" t="s">
        <v>1478</v>
      </c>
      <c r="B1886" s="2" t="s">
        <v>7519</v>
      </c>
      <c r="C1886" s="2" t="s">
        <v>7520</v>
      </c>
      <c r="D1886" s="2" t="s">
        <v>10024</v>
      </c>
      <c r="E1886" s="2">
        <v>1.3129E-2</v>
      </c>
      <c r="F1886" s="2">
        <v>3.3E-4</v>
      </c>
      <c r="G1886" s="2">
        <v>1.3370000000000001E-3</v>
      </c>
      <c r="H1886" s="2">
        <v>0.98520399999999997</v>
      </c>
      <c r="I1886" s="2"/>
    </row>
    <row r="1887" spans="1:9" x14ac:dyDescent="0.3">
      <c r="A1887" s="2" t="s">
        <v>3166</v>
      </c>
      <c r="B1887" s="2" t="s">
        <v>7521</v>
      </c>
      <c r="C1887" s="2" t="s">
        <v>7522</v>
      </c>
      <c r="D1887" s="2" t="s">
        <v>10024</v>
      </c>
      <c r="E1887" s="2">
        <v>7.5940000000000001E-3</v>
      </c>
      <c r="F1887" s="2">
        <v>6.2030000000000002E-3</v>
      </c>
      <c r="G1887" s="2">
        <v>1.374E-3</v>
      </c>
      <c r="H1887" s="2">
        <v>0.98482899999999995</v>
      </c>
      <c r="I1887" s="2"/>
    </row>
    <row r="1888" spans="1:9" x14ac:dyDescent="0.3">
      <c r="A1888" s="2" t="s">
        <v>1611</v>
      </c>
      <c r="B1888" s="2" t="s">
        <v>7523</v>
      </c>
      <c r="C1888" s="2" t="s">
        <v>7524</v>
      </c>
      <c r="D1888" s="2" t="s">
        <v>10024</v>
      </c>
      <c r="E1888" s="2">
        <v>0.12084300000000001</v>
      </c>
      <c r="F1888" s="2">
        <v>9.2676999999999995E-2</v>
      </c>
      <c r="G1888" s="2">
        <v>0.189053</v>
      </c>
      <c r="H1888" s="2">
        <v>0.59742700000000004</v>
      </c>
      <c r="I1888" s="2"/>
    </row>
    <row r="1889" spans="1:9" x14ac:dyDescent="0.3">
      <c r="A1889" s="2" t="s">
        <v>244</v>
      </c>
      <c r="B1889" s="2" t="s">
        <v>7525</v>
      </c>
      <c r="C1889" s="2" t="s">
        <v>7526</v>
      </c>
      <c r="D1889" s="2" t="s">
        <v>10024</v>
      </c>
      <c r="E1889" s="2">
        <v>0.33067400000000002</v>
      </c>
      <c r="F1889" s="2">
        <v>6.0798999999999999E-2</v>
      </c>
      <c r="G1889" s="2">
        <v>3.184E-2</v>
      </c>
      <c r="H1889" s="2">
        <v>0.57668699999999995</v>
      </c>
      <c r="I1889" s="2"/>
    </row>
    <row r="1890" spans="1:9" x14ac:dyDescent="0.3">
      <c r="A1890" s="2" t="s">
        <v>245</v>
      </c>
      <c r="B1890" s="2" t="s">
        <v>7527</v>
      </c>
      <c r="C1890" s="2" t="s">
        <v>7528</v>
      </c>
      <c r="D1890" s="2" t="s">
        <v>10023</v>
      </c>
      <c r="E1890" s="2">
        <v>6.4300000000000002E-4</v>
      </c>
      <c r="F1890" s="2">
        <v>2.2499999999999999E-4</v>
      </c>
      <c r="G1890" s="2">
        <v>0.99867499999999998</v>
      </c>
      <c r="H1890" s="2">
        <v>4.57E-4</v>
      </c>
      <c r="I1890" s="2" t="s">
        <v>10188</v>
      </c>
    </row>
    <row r="1891" spans="1:9" x14ac:dyDescent="0.3">
      <c r="A1891" s="2" t="s">
        <v>3323</v>
      </c>
      <c r="B1891" s="2" t="s">
        <v>7529</v>
      </c>
      <c r="C1891" s="2" t="s">
        <v>7530</v>
      </c>
      <c r="D1891" s="2" t="s">
        <v>10023</v>
      </c>
      <c r="E1891" s="2">
        <v>3.6089999999999998E-3</v>
      </c>
      <c r="F1891" s="2">
        <v>4.0699999999999998E-3</v>
      </c>
      <c r="G1891" s="2">
        <v>0.98971900000000002</v>
      </c>
      <c r="H1891" s="2">
        <v>2.601E-3</v>
      </c>
      <c r="I1891" s="2" t="s">
        <v>10189</v>
      </c>
    </row>
    <row r="1892" spans="1:9" x14ac:dyDescent="0.3">
      <c r="A1892" s="2" t="s">
        <v>246</v>
      </c>
      <c r="B1892" s="2" t="s">
        <v>7531</v>
      </c>
      <c r="C1892" s="2" t="s">
        <v>7532</v>
      </c>
      <c r="D1892" s="2" t="s">
        <v>10022</v>
      </c>
      <c r="E1892" s="2">
        <v>9.6417000000000003E-2</v>
      </c>
      <c r="F1892" s="2">
        <v>0.44484899999999999</v>
      </c>
      <c r="G1892" s="2">
        <v>8.7259000000000003E-2</v>
      </c>
      <c r="H1892" s="2">
        <v>0.371475</v>
      </c>
      <c r="I1892" s="2" t="s">
        <v>10190</v>
      </c>
    </row>
    <row r="1893" spans="1:9" x14ac:dyDescent="0.3">
      <c r="A1893" s="2" t="s">
        <v>1400</v>
      </c>
      <c r="B1893" s="2" t="s">
        <v>7533</v>
      </c>
      <c r="C1893" s="2" t="s">
        <v>7534</v>
      </c>
      <c r="D1893" s="2" t="s">
        <v>10024</v>
      </c>
      <c r="E1893" s="2">
        <v>1.4807000000000001E-2</v>
      </c>
      <c r="F1893" s="2">
        <v>9.2379999999999997E-3</v>
      </c>
      <c r="G1893" s="2">
        <v>2.4429999999999999E-3</v>
      </c>
      <c r="H1893" s="2">
        <v>0.97351200000000004</v>
      </c>
      <c r="I1893" s="2"/>
    </row>
    <row r="1894" spans="1:9" x14ac:dyDescent="0.3">
      <c r="A1894" s="2" t="s">
        <v>2934</v>
      </c>
      <c r="B1894" s="2" t="s">
        <v>7535</v>
      </c>
      <c r="C1894" s="2" t="s">
        <v>7536</v>
      </c>
      <c r="D1894" s="2" t="s">
        <v>10024</v>
      </c>
      <c r="E1894" s="2">
        <v>1.5457E-2</v>
      </c>
      <c r="F1894" s="2">
        <v>1.408E-3</v>
      </c>
      <c r="G1894" s="2">
        <v>3.9630000000000004E-3</v>
      </c>
      <c r="H1894" s="2">
        <v>0.97917200000000004</v>
      </c>
      <c r="I1894" s="2"/>
    </row>
    <row r="1895" spans="1:9" x14ac:dyDescent="0.3">
      <c r="A1895" s="2" t="s">
        <v>2532</v>
      </c>
      <c r="B1895" s="2" t="s">
        <v>7537</v>
      </c>
      <c r="C1895" s="2" t="s">
        <v>10012</v>
      </c>
      <c r="D1895" s="2" t="s">
        <v>10024</v>
      </c>
      <c r="E1895" s="2">
        <v>0.158134</v>
      </c>
      <c r="F1895" s="2">
        <v>5.5121999999999997E-2</v>
      </c>
      <c r="G1895" s="2">
        <v>1.1253000000000001E-2</v>
      </c>
      <c r="H1895" s="2">
        <v>0.77549100000000004</v>
      </c>
      <c r="I1895" s="2"/>
    </row>
    <row r="1896" spans="1:9" x14ac:dyDescent="0.3">
      <c r="A1896" s="2" t="s">
        <v>247</v>
      </c>
      <c r="B1896" s="2" t="s">
        <v>7538</v>
      </c>
      <c r="C1896" s="2" t="s">
        <v>7539</v>
      </c>
      <c r="D1896" s="2" t="s">
        <v>10023</v>
      </c>
      <c r="E1896" s="2">
        <v>6.9769999999999997E-3</v>
      </c>
      <c r="F1896" s="2">
        <v>8.2200000000000003E-4</v>
      </c>
      <c r="G1896" s="2">
        <v>0.99158400000000002</v>
      </c>
      <c r="H1896" s="2">
        <v>6.1700000000000004E-4</v>
      </c>
      <c r="I1896" s="2" t="s">
        <v>10191</v>
      </c>
    </row>
    <row r="1897" spans="1:9" x14ac:dyDescent="0.3">
      <c r="A1897" s="2" t="s">
        <v>3626</v>
      </c>
      <c r="B1897" s="2" t="s">
        <v>7540</v>
      </c>
      <c r="C1897" s="2" t="s">
        <v>7541</v>
      </c>
      <c r="D1897" s="2" t="s">
        <v>10024</v>
      </c>
      <c r="E1897" s="2">
        <v>3.1610000000000002E-3</v>
      </c>
      <c r="F1897" s="2">
        <v>7.6800000000000002E-4</v>
      </c>
      <c r="G1897" s="2">
        <v>6.5200000000000002E-4</v>
      </c>
      <c r="H1897" s="2">
        <v>0.99541800000000003</v>
      </c>
      <c r="I1897" s="2"/>
    </row>
    <row r="1898" spans="1:9" x14ac:dyDescent="0.3">
      <c r="A1898" s="2" t="s">
        <v>248</v>
      </c>
      <c r="B1898" s="2" t="s">
        <v>7542</v>
      </c>
      <c r="C1898" s="2" t="s">
        <v>10013</v>
      </c>
      <c r="D1898" s="2" t="s">
        <v>10021</v>
      </c>
      <c r="E1898" s="2">
        <v>0.88566800000000001</v>
      </c>
      <c r="F1898" s="2">
        <v>4.4250000000000001E-3</v>
      </c>
      <c r="G1898" s="2">
        <v>0.10344399999999999</v>
      </c>
      <c r="H1898" s="2">
        <v>6.4619999999999999E-3</v>
      </c>
      <c r="I1898" s="2" t="s">
        <v>10192</v>
      </c>
    </row>
    <row r="1899" spans="1:9" x14ac:dyDescent="0.3">
      <c r="A1899" s="2" t="s">
        <v>249</v>
      </c>
      <c r="B1899" s="2" t="s">
        <v>7543</v>
      </c>
      <c r="C1899" s="2" t="s">
        <v>10014</v>
      </c>
      <c r="D1899" s="2" t="s">
        <v>10023</v>
      </c>
      <c r="E1899" s="2">
        <v>9.0679999999999997E-3</v>
      </c>
      <c r="F1899" s="2">
        <v>3.8189999999999999E-3</v>
      </c>
      <c r="G1899" s="2">
        <v>0.98438199999999998</v>
      </c>
      <c r="H1899" s="2">
        <v>2.7320000000000001E-3</v>
      </c>
      <c r="I1899" s="2" t="s">
        <v>10193</v>
      </c>
    </row>
    <row r="1900" spans="1:9" x14ac:dyDescent="0.3">
      <c r="A1900" s="2" t="s">
        <v>995</v>
      </c>
      <c r="B1900" s="2" t="s">
        <v>7544</v>
      </c>
      <c r="C1900" s="2" t="s">
        <v>7545</v>
      </c>
      <c r="D1900" s="2" t="s">
        <v>10024</v>
      </c>
      <c r="E1900" s="2">
        <v>1.0002E-2</v>
      </c>
      <c r="F1900" s="2">
        <v>2.0709999999999999E-3</v>
      </c>
      <c r="G1900" s="2">
        <v>2.5479999999999999E-3</v>
      </c>
      <c r="H1900" s="2">
        <v>0.985379</v>
      </c>
      <c r="I1900" s="2"/>
    </row>
    <row r="1901" spans="1:9" x14ac:dyDescent="0.3">
      <c r="A1901" s="2" t="s">
        <v>1197</v>
      </c>
      <c r="B1901" s="2" t="s">
        <v>7546</v>
      </c>
      <c r="C1901" s="2" t="s">
        <v>7547</v>
      </c>
      <c r="D1901" s="2" t="s">
        <v>10024</v>
      </c>
      <c r="E1901" s="2">
        <v>7.5620000000000001E-3</v>
      </c>
      <c r="F1901" s="2">
        <v>1.2765E-2</v>
      </c>
      <c r="G1901" s="2">
        <v>1.552E-3</v>
      </c>
      <c r="H1901" s="2">
        <v>0.97812100000000002</v>
      </c>
      <c r="I1901" s="2"/>
    </row>
    <row r="1902" spans="1:9" x14ac:dyDescent="0.3">
      <c r="A1902" s="2" t="s">
        <v>3165</v>
      </c>
      <c r="B1902" s="2" t="s">
        <v>7548</v>
      </c>
      <c r="C1902" s="2" t="s">
        <v>7549</v>
      </c>
      <c r="D1902" s="2" t="s">
        <v>10024</v>
      </c>
      <c r="E1902" s="2">
        <v>6.3579999999999999E-3</v>
      </c>
      <c r="F1902" s="2">
        <v>2.2729999999999998E-3</v>
      </c>
      <c r="G1902" s="2">
        <v>1.15E-3</v>
      </c>
      <c r="H1902" s="2">
        <v>0.99021899999999996</v>
      </c>
      <c r="I1902" s="2"/>
    </row>
    <row r="1903" spans="1:9" x14ac:dyDescent="0.3">
      <c r="A1903" s="2" t="s">
        <v>250</v>
      </c>
      <c r="B1903" s="2" t="s">
        <v>7550</v>
      </c>
      <c r="C1903" s="2" t="s">
        <v>7551</v>
      </c>
      <c r="D1903" s="2" t="s">
        <v>10023</v>
      </c>
      <c r="E1903" s="2">
        <v>9.0060000000000001E-3</v>
      </c>
      <c r="F1903" s="2">
        <v>1.9460999999999999E-2</v>
      </c>
      <c r="G1903" s="2">
        <v>0.96806400000000004</v>
      </c>
      <c r="H1903" s="2">
        <v>3.4680000000000002E-3</v>
      </c>
      <c r="I1903" s="2" t="s">
        <v>10194</v>
      </c>
    </row>
    <row r="1904" spans="1:9" x14ac:dyDescent="0.3">
      <c r="A1904" s="2" t="s">
        <v>251</v>
      </c>
      <c r="B1904" s="2" t="s">
        <v>7552</v>
      </c>
      <c r="C1904" s="2" t="s">
        <v>7553</v>
      </c>
      <c r="D1904" s="2" t="s">
        <v>10023</v>
      </c>
      <c r="E1904" s="2">
        <v>0.135023</v>
      </c>
      <c r="F1904" s="2">
        <v>8.4706000000000004E-2</v>
      </c>
      <c r="G1904" s="2">
        <v>0.77904499999999999</v>
      </c>
      <c r="H1904" s="2">
        <v>1.225E-3</v>
      </c>
      <c r="I1904" s="2" t="s">
        <v>10195</v>
      </c>
    </row>
    <row r="1905" spans="1:9" x14ac:dyDescent="0.3">
      <c r="A1905" s="2" t="s">
        <v>252</v>
      </c>
      <c r="B1905" s="2" t="s">
        <v>7554</v>
      </c>
      <c r="C1905" s="2" t="s">
        <v>7555</v>
      </c>
      <c r="D1905" s="2" t="s">
        <v>10023</v>
      </c>
      <c r="E1905" s="2">
        <v>1.2924E-2</v>
      </c>
      <c r="F1905" s="2">
        <v>7.835E-3</v>
      </c>
      <c r="G1905" s="2">
        <v>0.97685500000000003</v>
      </c>
      <c r="H1905" s="2">
        <v>2.385E-3</v>
      </c>
      <c r="I1905" s="2" t="s">
        <v>10196</v>
      </c>
    </row>
    <row r="1906" spans="1:9" x14ac:dyDescent="0.3">
      <c r="A1906" s="2" t="s">
        <v>2794</v>
      </c>
      <c r="B1906" s="2" t="s">
        <v>7556</v>
      </c>
      <c r="C1906" s="2" t="s">
        <v>7557</v>
      </c>
      <c r="D1906" s="2" t="s">
        <v>10024</v>
      </c>
      <c r="E1906" s="2">
        <v>3.4853000000000002E-2</v>
      </c>
      <c r="F1906" s="2">
        <v>4.2630000000000003E-3</v>
      </c>
      <c r="G1906" s="2">
        <v>1.0163999999999999E-2</v>
      </c>
      <c r="H1906" s="2">
        <v>0.95072000000000001</v>
      </c>
      <c r="I1906" s="2"/>
    </row>
    <row r="1907" spans="1:9" x14ac:dyDescent="0.3">
      <c r="A1907" s="2" t="s">
        <v>3099</v>
      </c>
      <c r="B1907" s="2" t="s">
        <v>7558</v>
      </c>
      <c r="C1907" s="2" t="s">
        <v>7559</v>
      </c>
      <c r="D1907" s="2" t="s">
        <v>10024</v>
      </c>
      <c r="E1907" s="2">
        <v>9.1479999999999999E-3</v>
      </c>
      <c r="F1907" s="2">
        <v>7.1199999999999996E-4</v>
      </c>
      <c r="G1907" s="2">
        <v>9.7300000000000002E-4</v>
      </c>
      <c r="H1907" s="2">
        <v>0.98916700000000002</v>
      </c>
      <c r="I1907" s="2"/>
    </row>
    <row r="1908" spans="1:9" x14ac:dyDescent="0.3">
      <c r="A1908" s="2" t="s">
        <v>3713</v>
      </c>
      <c r="B1908" s="2" t="s">
        <v>7560</v>
      </c>
      <c r="C1908" s="2" t="s">
        <v>7561</v>
      </c>
      <c r="D1908" s="2" t="s">
        <v>10024</v>
      </c>
      <c r="E1908" s="2">
        <v>9.4310000000000001E-3</v>
      </c>
      <c r="F1908" s="2">
        <v>1.317E-3</v>
      </c>
      <c r="G1908" s="2">
        <v>2.0170000000000001E-3</v>
      </c>
      <c r="H1908" s="2">
        <v>0.98723399999999994</v>
      </c>
      <c r="I1908" s="2"/>
    </row>
    <row r="1909" spans="1:9" x14ac:dyDescent="0.3">
      <c r="A1909" s="2" t="s">
        <v>253</v>
      </c>
      <c r="B1909" s="2"/>
      <c r="C1909" s="2" t="s">
        <v>7562</v>
      </c>
      <c r="D1909" s="2" t="s">
        <v>10024</v>
      </c>
      <c r="E1909" s="2">
        <v>2.6259000000000001E-2</v>
      </c>
      <c r="F1909" s="2">
        <v>9.0700000000000004E-4</v>
      </c>
      <c r="G1909" s="2">
        <v>7.8059999999999996E-3</v>
      </c>
      <c r="H1909" s="2">
        <v>0.96502699999999997</v>
      </c>
      <c r="I1909" s="2"/>
    </row>
    <row r="1910" spans="1:9" x14ac:dyDescent="0.3">
      <c r="A1910" s="2" t="s">
        <v>2092</v>
      </c>
      <c r="B1910" s="2" t="s">
        <v>7563</v>
      </c>
      <c r="C1910" s="2" t="s">
        <v>7564</v>
      </c>
      <c r="D1910" s="2" t="s">
        <v>10024</v>
      </c>
      <c r="E1910" s="2">
        <v>1.008E-2</v>
      </c>
      <c r="F1910" s="2">
        <v>6.0800000000000003E-4</v>
      </c>
      <c r="G1910" s="2">
        <v>1.65E-3</v>
      </c>
      <c r="H1910" s="2">
        <v>0.98766200000000004</v>
      </c>
      <c r="I1910" s="2"/>
    </row>
    <row r="1911" spans="1:9" x14ac:dyDescent="0.3">
      <c r="A1911" s="2" t="s">
        <v>1302</v>
      </c>
      <c r="B1911" s="2" t="s">
        <v>7565</v>
      </c>
      <c r="C1911" s="2" t="s">
        <v>7566</v>
      </c>
      <c r="D1911" s="2" t="s">
        <v>10024</v>
      </c>
      <c r="E1911" s="2">
        <v>2.2061999999999998E-2</v>
      </c>
      <c r="F1911" s="2">
        <v>6.2329999999999998E-3</v>
      </c>
      <c r="G1911" s="2">
        <v>3.2910000000000001E-3</v>
      </c>
      <c r="H1911" s="2">
        <v>0.96841500000000003</v>
      </c>
      <c r="I1911" s="2"/>
    </row>
    <row r="1912" spans="1:9" x14ac:dyDescent="0.3">
      <c r="A1912" s="2" t="s">
        <v>3049</v>
      </c>
      <c r="B1912" s="2" t="s">
        <v>7567</v>
      </c>
      <c r="C1912" s="2" t="s">
        <v>10015</v>
      </c>
      <c r="D1912" s="2" t="s">
        <v>10024</v>
      </c>
      <c r="E1912" s="2">
        <v>7.5929999999999999E-3</v>
      </c>
      <c r="F1912" s="2">
        <v>3.7128000000000001E-2</v>
      </c>
      <c r="G1912" s="2">
        <v>1.2849999999999999E-3</v>
      </c>
      <c r="H1912" s="2">
        <v>0.95399500000000004</v>
      </c>
      <c r="I1912" s="2"/>
    </row>
    <row r="1913" spans="1:9" x14ac:dyDescent="0.3">
      <c r="A1913" s="2" t="s">
        <v>3622</v>
      </c>
      <c r="B1913" s="2" t="s">
        <v>7568</v>
      </c>
      <c r="C1913" s="2" t="s">
        <v>10016</v>
      </c>
      <c r="D1913" s="2" t="s">
        <v>10024</v>
      </c>
      <c r="E1913" s="2">
        <v>7.1019999999999998E-3</v>
      </c>
      <c r="F1913" s="2">
        <v>2.6840000000000002E-3</v>
      </c>
      <c r="G1913" s="2">
        <v>2.7239999999999999E-3</v>
      </c>
      <c r="H1913" s="2">
        <v>0.98748999999999998</v>
      </c>
      <c r="I1913" s="2"/>
    </row>
    <row r="1914" spans="1:9" x14ac:dyDescent="0.3">
      <c r="A1914" s="2" t="s">
        <v>3100</v>
      </c>
      <c r="B1914" s="2" t="s">
        <v>7569</v>
      </c>
      <c r="C1914" s="2" t="s">
        <v>7570</v>
      </c>
      <c r="D1914" s="2" t="s">
        <v>10024</v>
      </c>
      <c r="E1914" s="2">
        <v>4.6470000000000001E-3</v>
      </c>
      <c r="F1914" s="2">
        <v>1.1100000000000001E-3</v>
      </c>
      <c r="G1914" s="2">
        <v>8.6799999999999996E-4</v>
      </c>
      <c r="H1914" s="2">
        <v>0.99337600000000004</v>
      </c>
      <c r="I1914" s="2"/>
    </row>
    <row r="1915" spans="1:9" x14ac:dyDescent="0.3">
      <c r="A1915" s="2" t="s">
        <v>2787</v>
      </c>
      <c r="B1915" s="2" t="s">
        <v>7571</v>
      </c>
      <c r="C1915" s="2" t="s">
        <v>7572</v>
      </c>
      <c r="D1915" s="2" t="s">
        <v>10024</v>
      </c>
      <c r="E1915" s="2">
        <v>1.4106E-2</v>
      </c>
      <c r="F1915" s="2">
        <v>8.0599999999999997E-4</v>
      </c>
      <c r="G1915" s="2">
        <v>6.071E-3</v>
      </c>
      <c r="H1915" s="2">
        <v>0.97901800000000005</v>
      </c>
      <c r="I1915" s="2"/>
    </row>
    <row r="1916" spans="1:9" x14ac:dyDescent="0.3">
      <c r="A1916" s="2" t="s">
        <v>2785</v>
      </c>
      <c r="B1916" s="2" t="s">
        <v>4874</v>
      </c>
      <c r="C1916" s="2" t="s">
        <v>7573</v>
      </c>
      <c r="D1916" s="2" t="s">
        <v>10024</v>
      </c>
      <c r="E1916" s="2">
        <v>2.4754000000000002E-2</v>
      </c>
      <c r="F1916" s="2">
        <v>2.369E-3</v>
      </c>
      <c r="G1916" s="2">
        <v>2.833E-3</v>
      </c>
      <c r="H1916" s="2">
        <v>0.97004299999999999</v>
      </c>
      <c r="I1916" s="2"/>
    </row>
    <row r="1917" spans="1:9" x14ac:dyDescent="0.3">
      <c r="A1917" s="2" t="s">
        <v>898</v>
      </c>
      <c r="B1917" s="2"/>
      <c r="C1917" s="2" t="s">
        <v>7574</v>
      </c>
      <c r="D1917" s="2" t="s">
        <v>10024</v>
      </c>
      <c r="E1917" s="2">
        <v>1.0071999999999999E-2</v>
      </c>
      <c r="F1917" s="2">
        <v>2.8159999999999999E-3</v>
      </c>
      <c r="G1917" s="2">
        <v>1.879E-3</v>
      </c>
      <c r="H1917" s="2">
        <v>0.98523300000000003</v>
      </c>
      <c r="I1917" s="2"/>
    </row>
    <row r="1918" spans="1:9" x14ac:dyDescent="0.3">
      <c r="A1918" s="2" t="s">
        <v>3013</v>
      </c>
      <c r="B1918" s="2" t="s">
        <v>7575</v>
      </c>
      <c r="C1918" s="2" t="s">
        <v>7576</v>
      </c>
      <c r="D1918" s="2" t="s">
        <v>10024</v>
      </c>
      <c r="E1918" s="2">
        <v>5.208E-3</v>
      </c>
      <c r="F1918" s="2">
        <v>4.6299999999999998E-4</v>
      </c>
      <c r="G1918" s="2">
        <v>9.7599999999999998E-4</v>
      </c>
      <c r="H1918" s="2">
        <v>0.99335399999999996</v>
      </c>
      <c r="I1918" s="2"/>
    </row>
    <row r="1919" spans="1:9" x14ac:dyDescent="0.3">
      <c r="A1919" s="2" t="s">
        <v>1132</v>
      </c>
      <c r="B1919" s="2" t="s">
        <v>7577</v>
      </c>
      <c r="C1919" s="2" t="s">
        <v>7578</v>
      </c>
      <c r="D1919" s="2" t="s">
        <v>10024</v>
      </c>
      <c r="E1919" s="2">
        <v>7.2820000000000003E-3</v>
      </c>
      <c r="F1919" s="2">
        <v>4.8110000000000002E-3</v>
      </c>
      <c r="G1919" s="2">
        <v>9.0300000000000005E-4</v>
      </c>
      <c r="H1919" s="2">
        <v>0.98700399999999999</v>
      </c>
      <c r="I1919" s="2"/>
    </row>
    <row r="1920" spans="1:9" x14ac:dyDescent="0.3">
      <c r="A1920" s="2" t="s">
        <v>1135</v>
      </c>
      <c r="B1920" s="2" t="s">
        <v>7579</v>
      </c>
      <c r="C1920" s="2" t="s">
        <v>7580</v>
      </c>
      <c r="D1920" s="2" t="s">
        <v>10024</v>
      </c>
      <c r="E1920" s="2">
        <v>1.0755000000000001E-2</v>
      </c>
      <c r="F1920" s="2">
        <v>4.4330000000000003E-3</v>
      </c>
      <c r="G1920" s="2">
        <v>3.4350000000000001E-3</v>
      </c>
      <c r="H1920" s="2">
        <v>0.98137700000000005</v>
      </c>
      <c r="I1920" s="2"/>
    </row>
    <row r="1921" spans="1:9" x14ac:dyDescent="0.3">
      <c r="A1921" s="2" t="s">
        <v>2783</v>
      </c>
      <c r="B1921" s="2" t="s">
        <v>7581</v>
      </c>
      <c r="C1921" s="2" t="s">
        <v>7582</v>
      </c>
      <c r="D1921" s="2" t="s">
        <v>10024</v>
      </c>
      <c r="E1921" s="2">
        <v>1.1671000000000001E-2</v>
      </c>
      <c r="F1921" s="2">
        <v>6.0780000000000001E-3</v>
      </c>
      <c r="G1921" s="2">
        <v>1.65E-3</v>
      </c>
      <c r="H1921" s="2">
        <v>0.98060099999999994</v>
      </c>
      <c r="I1921" s="2"/>
    </row>
    <row r="1922" spans="1:9" x14ac:dyDescent="0.3">
      <c r="A1922" s="2" t="s">
        <v>1217</v>
      </c>
      <c r="B1922" s="2" t="s">
        <v>7583</v>
      </c>
      <c r="C1922" s="2" t="s">
        <v>7584</v>
      </c>
      <c r="D1922" s="2" t="s">
        <v>10024</v>
      </c>
      <c r="E1922" s="2">
        <v>4.4990000000000004E-3</v>
      </c>
      <c r="F1922" s="2">
        <v>8.1800000000000004E-4</v>
      </c>
      <c r="G1922" s="2">
        <v>8.4800000000000001E-4</v>
      </c>
      <c r="H1922" s="2">
        <v>0.993834</v>
      </c>
      <c r="I1922" s="2"/>
    </row>
    <row r="1923" spans="1:9" x14ac:dyDescent="0.3">
      <c r="A1923" s="2" t="s">
        <v>2784</v>
      </c>
      <c r="B1923" s="2" t="s">
        <v>7585</v>
      </c>
      <c r="C1923" s="2" t="s">
        <v>7586</v>
      </c>
      <c r="D1923" s="2" t="s">
        <v>10024</v>
      </c>
      <c r="E1923" s="2">
        <v>2.9607000000000001E-2</v>
      </c>
      <c r="F1923" s="2">
        <v>1.4679999999999999E-3</v>
      </c>
      <c r="G1923" s="2">
        <v>1.761E-3</v>
      </c>
      <c r="H1923" s="2">
        <v>0.96716400000000002</v>
      </c>
      <c r="I1923" s="2"/>
    </row>
    <row r="1924" spans="1:9" x14ac:dyDescent="0.3">
      <c r="A1924" s="2" t="s">
        <v>254</v>
      </c>
      <c r="B1924" s="2" t="s">
        <v>7587</v>
      </c>
      <c r="C1924" s="2" t="s">
        <v>7588</v>
      </c>
      <c r="D1924" s="2" t="s">
        <v>10024</v>
      </c>
      <c r="E1924" s="2">
        <v>0.16739599999999999</v>
      </c>
      <c r="F1924" s="2">
        <v>0.28284300000000001</v>
      </c>
      <c r="G1924" s="2">
        <v>7.5600000000000001E-2</v>
      </c>
      <c r="H1924" s="2">
        <v>0.474161</v>
      </c>
      <c r="I1924" s="2"/>
    </row>
    <row r="1925" spans="1:9" x14ac:dyDescent="0.3">
      <c r="A1925" s="2" t="s">
        <v>1567</v>
      </c>
      <c r="B1925" s="2" t="s">
        <v>7589</v>
      </c>
      <c r="C1925" s="2" t="s">
        <v>7590</v>
      </c>
      <c r="D1925" s="2" t="s">
        <v>10024</v>
      </c>
      <c r="E1925" s="2">
        <v>0.112566</v>
      </c>
      <c r="F1925" s="2">
        <v>9.9039999999999996E-3</v>
      </c>
      <c r="G1925" s="2">
        <v>4.5346999999999998E-2</v>
      </c>
      <c r="H1925" s="2">
        <v>0.83218300000000001</v>
      </c>
      <c r="I1925" s="2"/>
    </row>
    <row r="1926" spans="1:9" x14ac:dyDescent="0.3">
      <c r="A1926" s="2" t="s">
        <v>255</v>
      </c>
      <c r="B1926" s="2" t="s">
        <v>7591</v>
      </c>
      <c r="C1926" s="2" t="s">
        <v>7592</v>
      </c>
      <c r="D1926" s="2" t="s">
        <v>10023</v>
      </c>
      <c r="E1926" s="2">
        <v>2.2599999999999999E-3</v>
      </c>
      <c r="F1926" s="2">
        <v>2.2699999999999999E-4</v>
      </c>
      <c r="G1926" s="2">
        <v>0.99731499999999995</v>
      </c>
      <c r="H1926" s="2">
        <v>1.9799999999999999E-4</v>
      </c>
      <c r="I1926" s="2" t="s">
        <v>10197</v>
      </c>
    </row>
    <row r="1927" spans="1:9" x14ac:dyDescent="0.3">
      <c r="A1927" s="2" t="s">
        <v>930</v>
      </c>
      <c r="B1927" s="2" t="s">
        <v>7593</v>
      </c>
      <c r="C1927" s="2" t="s">
        <v>7594</v>
      </c>
      <c r="D1927" s="2" t="s">
        <v>10024</v>
      </c>
      <c r="E1927" s="2">
        <v>9.8259999999999997E-3</v>
      </c>
      <c r="F1927" s="2">
        <v>5.5664999999999999E-2</v>
      </c>
      <c r="G1927" s="2">
        <v>2.8240000000000001E-3</v>
      </c>
      <c r="H1927" s="2">
        <v>0.93168600000000001</v>
      </c>
      <c r="I1927" s="2"/>
    </row>
    <row r="1928" spans="1:9" x14ac:dyDescent="0.3">
      <c r="A1928" s="2" t="s">
        <v>3576</v>
      </c>
      <c r="B1928" s="2" t="s">
        <v>7595</v>
      </c>
      <c r="C1928" s="2" t="s">
        <v>7596</v>
      </c>
      <c r="D1928" s="2" t="s">
        <v>10024</v>
      </c>
      <c r="E1928" s="2">
        <v>1.7753999999999999E-2</v>
      </c>
      <c r="F1928" s="2">
        <v>2.3234000000000001E-2</v>
      </c>
      <c r="G1928" s="2">
        <v>2.2130000000000001E-3</v>
      </c>
      <c r="H1928" s="2">
        <v>0.95679899999999996</v>
      </c>
      <c r="I1928" s="2"/>
    </row>
    <row r="1929" spans="1:9" x14ac:dyDescent="0.3">
      <c r="A1929" s="2" t="s">
        <v>3627</v>
      </c>
      <c r="B1929" s="2" t="s">
        <v>7597</v>
      </c>
      <c r="C1929" s="2" t="s">
        <v>7598</v>
      </c>
      <c r="D1929" s="2" t="s">
        <v>10024</v>
      </c>
      <c r="E1929" s="2">
        <v>5.5310000000000003E-3</v>
      </c>
      <c r="F1929" s="2">
        <v>5.4900000000000001E-4</v>
      </c>
      <c r="G1929" s="2">
        <v>4.993E-3</v>
      </c>
      <c r="H1929" s="2">
        <v>0.98892800000000003</v>
      </c>
      <c r="I1929" s="2"/>
    </row>
    <row r="1930" spans="1:9" x14ac:dyDescent="0.3">
      <c r="A1930" s="2" t="s">
        <v>256</v>
      </c>
      <c r="B1930" s="2" t="s">
        <v>7599</v>
      </c>
      <c r="C1930" s="2" t="s">
        <v>7600</v>
      </c>
      <c r="D1930" s="2" t="s">
        <v>10023</v>
      </c>
      <c r="E1930" s="2">
        <v>4.9779999999999998E-3</v>
      </c>
      <c r="F1930" s="2">
        <v>2.2039999999999998E-3</v>
      </c>
      <c r="G1930" s="2">
        <v>0.99189499999999997</v>
      </c>
      <c r="H1930" s="2">
        <v>9.2299999999999999E-4</v>
      </c>
      <c r="I1930" s="2" t="s">
        <v>10198</v>
      </c>
    </row>
    <row r="1931" spans="1:9" x14ac:dyDescent="0.3">
      <c r="A1931" s="2" t="s">
        <v>257</v>
      </c>
      <c r="B1931" s="2" t="s">
        <v>7601</v>
      </c>
      <c r="C1931" s="2" t="s">
        <v>7602</v>
      </c>
      <c r="D1931" s="2" t="s">
        <v>10023</v>
      </c>
      <c r="E1931" s="2">
        <v>9.2429999999999995E-3</v>
      </c>
      <c r="F1931" s="2">
        <v>6.4590000000000003E-3</v>
      </c>
      <c r="G1931" s="2">
        <v>0.76841999999999999</v>
      </c>
      <c r="H1931" s="2">
        <v>0.21587899999999999</v>
      </c>
      <c r="I1931" s="2" t="s">
        <v>10199</v>
      </c>
    </row>
    <row r="1932" spans="1:9" x14ac:dyDescent="0.3">
      <c r="A1932" s="2" t="s">
        <v>258</v>
      </c>
      <c r="B1932" s="2" t="s">
        <v>7603</v>
      </c>
      <c r="C1932" s="2" t="s">
        <v>7604</v>
      </c>
      <c r="D1932" s="2" t="s">
        <v>10023</v>
      </c>
      <c r="E1932" s="2">
        <v>9.5949999999999994E-3</v>
      </c>
      <c r="F1932" s="2">
        <v>3.57E-4</v>
      </c>
      <c r="G1932" s="2">
        <v>0.98971100000000001</v>
      </c>
      <c r="H1932" s="2">
        <v>3.3700000000000001E-4</v>
      </c>
      <c r="I1932" s="2" t="s">
        <v>10200</v>
      </c>
    </row>
    <row r="1933" spans="1:9" x14ac:dyDescent="0.3">
      <c r="A1933" s="2" t="s">
        <v>259</v>
      </c>
      <c r="B1933" s="2" t="s">
        <v>7605</v>
      </c>
      <c r="C1933" s="2" t="s">
        <v>7606</v>
      </c>
      <c r="D1933" s="2" t="s">
        <v>10023</v>
      </c>
      <c r="E1933" s="2">
        <v>7.9159999999999994E-3</v>
      </c>
      <c r="F1933" s="2">
        <v>1.5169999999999999E-3</v>
      </c>
      <c r="G1933" s="2">
        <v>0.98963299999999998</v>
      </c>
      <c r="H1933" s="2">
        <v>9.3499999999999996E-4</v>
      </c>
      <c r="I1933" s="2" t="s">
        <v>10201</v>
      </c>
    </row>
    <row r="1934" spans="1:9" x14ac:dyDescent="0.3">
      <c r="A1934" s="2" t="s">
        <v>3552</v>
      </c>
      <c r="B1934" s="2" t="s">
        <v>7607</v>
      </c>
      <c r="C1934" s="2" t="s">
        <v>7608</v>
      </c>
      <c r="D1934" s="2" t="s">
        <v>10024</v>
      </c>
      <c r="E1934" s="2">
        <v>4.6391000000000002E-2</v>
      </c>
      <c r="F1934" s="2">
        <v>1.2867E-2</v>
      </c>
      <c r="G1934" s="2">
        <v>4.64E-3</v>
      </c>
      <c r="H1934" s="2">
        <v>0.93610199999999999</v>
      </c>
      <c r="I1934" s="2"/>
    </row>
    <row r="1935" spans="1:9" x14ac:dyDescent="0.3">
      <c r="A1935" s="2" t="s">
        <v>2178</v>
      </c>
      <c r="B1935" s="2" t="s">
        <v>7609</v>
      </c>
      <c r="C1935" s="2" t="s">
        <v>7610</v>
      </c>
      <c r="D1935" s="2" t="s">
        <v>10024</v>
      </c>
      <c r="E1935" s="2">
        <v>2.2422999999999998E-2</v>
      </c>
      <c r="F1935" s="2">
        <v>1.8E-3</v>
      </c>
      <c r="G1935" s="2">
        <v>6.7730000000000004E-3</v>
      </c>
      <c r="H1935" s="2">
        <v>0.96900500000000001</v>
      </c>
      <c r="I1935" s="2"/>
    </row>
    <row r="1936" spans="1:9" x14ac:dyDescent="0.3">
      <c r="A1936" s="2" t="s">
        <v>2193</v>
      </c>
      <c r="B1936" s="2" t="s">
        <v>7611</v>
      </c>
      <c r="C1936" s="2" t="s">
        <v>7612</v>
      </c>
      <c r="D1936" s="2" t="s">
        <v>10024</v>
      </c>
      <c r="E1936" s="2">
        <v>3.9893999999999999E-2</v>
      </c>
      <c r="F1936" s="2">
        <v>4.7450000000000001E-3</v>
      </c>
      <c r="G1936" s="2">
        <v>9.2490000000000003E-3</v>
      </c>
      <c r="H1936" s="2">
        <v>0.94611199999999995</v>
      </c>
      <c r="I1936" s="2"/>
    </row>
    <row r="1937" spans="1:9" x14ac:dyDescent="0.3">
      <c r="A1937" s="2" t="s">
        <v>2206</v>
      </c>
      <c r="B1937" s="2" t="s">
        <v>7613</v>
      </c>
      <c r="C1937" s="2" t="s">
        <v>7614</v>
      </c>
      <c r="D1937" s="2" t="s">
        <v>10024</v>
      </c>
      <c r="E1937" s="2">
        <v>8.9538999999999994E-2</v>
      </c>
      <c r="F1937" s="2">
        <v>4.633E-3</v>
      </c>
      <c r="G1937" s="2">
        <v>8.5948999999999998E-2</v>
      </c>
      <c r="H1937" s="2">
        <v>0.81987900000000002</v>
      </c>
      <c r="I1937" s="2"/>
    </row>
    <row r="1938" spans="1:9" x14ac:dyDescent="0.3">
      <c r="A1938" s="2" t="s">
        <v>928</v>
      </c>
      <c r="B1938" s="2" t="s">
        <v>7615</v>
      </c>
      <c r="C1938" s="2" t="s">
        <v>7616</v>
      </c>
      <c r="D1938" s="2" t="s">
        <v>10024</v>
      </c>
      <c r="E1938" s="2">
        <v>2.2159000000000002E-2</v>
      </c>
      <c r="F1938" s="2">
        <v>1.8563E-2</v>
      </c>
      <c r="G1938" s="2">
        <v>3.2269999999999998E-3</v>
      </c>
      <c r="H1938" s="2">
        <v>0.95605099999999998</v>
      </c>
      <c r="I1938" s="2"/>
    </row>
    <row r="1939" spans="1:9" x14ac:dyDescent="0.3">
      <c r="A1939" s="2" t="s">
        <v>260</v>
      </c>
      <c r="B1939" s="2" t="s">
        <v>7617</v>
      </c>
      <c r="C1939" s="2" t="s">
        <v>7618</v>
      </c>
      <c r="D1939" s="2" t="s">
        <v>10023</v>
      </c>
      <c r="E1939" s="2">
        <v>3.6129999999999999E-3</v>
      </c>
      <c r="F1939" s="2">
        <v>4.7419999999999997E-3</v>
      </c>
      <c r="G1939" s="2">
        <v>0.99092400000000003</v>
      </c>
      <c r="H1939" s="2">
        <v>7.2000000000000005E-4</v>
      </c>
      <c r="I1939" s="2" t="s">
        <v>10202</v>
      </c>
    </row>
    <row r="1940" spans="1:9" x14ac:dyDescent="0.3">
      <c r="A1940" s="2" t="s">
        <v>261</v>
      </c>
      <c r="B1940" s="2" t="s">
        <v>7619</v>
      </c>
      <c r="C1940" s="2" t="s">
        <v>7620</v>
      </c>
      <c r="D1940" s="2" t="s">
        <v>10023</v>
      </c>
      <c r="E1940" s="2">
        <v>6.9399999999999996E-4</v>
      </c>
      <c r="F1940" s="2">
        <v>9.9559999999999996E-3</v>
      </c>
      <c r="G1940" s="2">
        <v>0.98892100000000005</v>
      </c>
      <c r="H1940" s="2">
        <v>4.2900000000000002E-4</v>
      </c>
      <c r="I1940" s="2" t="s">
        <v>10203</v>
      </c>
    </row>
    <row r="1941" spans="1:9" x14ac:dyDescent="0.3">
      <c r="A1941" s="2" t="s">
        <v>262</v>
      </c>
      <c r="B1941" s="2" t="s">
        <v>7621</v>
      </c>
      <c r="C1941" s="2" t="s">
        <v>7622</v>
      </c>
      <c r="D1941" s="2" t="s">
        <v>10023</v>
      </c>
      <c r="E1941" s="2">
        <v>0.31331500000000001</v>
      </c>
      <c r="F1941" s="2">
        <v>4.1252999999999998E-2</v>
      </c>
      <c r="G1941" s="2">
        <v>0.62360499999999996</v>
      </c>
      <c r="H1941" s="2">
        <v>2.1826000000000002E-2</v>
      </c>
      <c r="I1941" s="2" t="s">
        <v>10204</v>
      </c>
    </row>
    <row r="1942" spans="1:9" x14ac:dyDescent="0.3">
      <c r="A1942" s="2" t="s">
        <v>263</v>
      </c>
      <c r="B1942" s="2" t="s">
        <v>7623</v>
      </c>
      <c r="C1942" s="2" t="s">
        <v>7624</v>
      </c>
      <c r="D1942" s="2" t="s">
        <v>10023</v>
      </c>
      <c r="E1942" s="2">
        <v>7.4299999999999995E-4</v>
      </c>
      <c r="F1942" s="2">
        <v>5.2899999999999996E-4</v>
      </c>
      <c r="G1942" s="2">
        <v>0.99840700000000004</v>
      </c>
      <c r="H1942" s="2">
        <v>3.21E-4</v>
      </c>
      <c r="I1942" s="2" t="s">
        <v>10205</v>
      </c>
    </row>
    <row r="1943" spans="1:9" x14ac:dyDescent="0.3">
      <c r="A1943" s="2" t="s">
        <v>882</v>
      </c>
      <c r="B1943" s="2" t="s">
        <v>7625</v>
      </c>
      <c r="C1943" s="2" t="s">
        <v>7626</v>
      </c>
      <c r="D1943" s="2" t="s">
        <v>10024</v>
      </c>
      <c r="E1943" s="2">
        <v>1.5405E-2</v>
      </c>
      <c r="F1943" s="2">
        <v>3.1679999999999998E-3</v>
      </c>
      <c r="G1943" s="2">
        <v>8.5300000000000003E-4</v>
      </c>
      <c r="H1943" s="2">
        <v>0.98057499999999997</v>
      </c>
      <c r="I1943" s="2"/>
    </row>
    <row r="1944" spans="1:9" x14ac:dyDescent="0.3">
      <c r="A1944" s="2" t="s">
        <v>264</v>
      </c>
      <c r="B1944" s="2" t="s">
        <v>7627</v>
      </c>
      <c r="C1944" s="2" t="s">
        <v>7628</v>
      </c>
      <c r="D1944" s="2" t="s">
        <v>10023</v>
      </c>
      <c r="E1944" s="2">
        <v>8.0099999999999995E-4</v>
      </c>
      <c r="F1944" s="2">
        <v>6.2799999999999998E-4</v>
      </c>
      <c r="G1944" s="2">
        <v>0.99839900000000004</v>
      </c>
      <c r="H1944" s="2">
        <v>1.73E-4</v>
      </c>
      <c r="I1944" s="2" t="s">
        <v>10206</v>
      </c>
    </row>
    <row r="1945" spans="1:9" x14ac:dyDescent="0.3">
      <c r="A1945" s="2" t="s">
        <v>265</v>
      </c>
      <c r="B1945" s="2" t="s">
        <v>7629</v>
      </c>
      <c r="C1945" s="2" t="s">
        <v>7630</v>
      </c>
      <c r="D1945" s="2" t="s">
        <v>10023</v>
      </c>
      <c r="E1945" s="2">
        <v>8.8186E-2</v>
      </c>
      <c r="F1945" s="2">
        <v>4.5612E-2</v>
      </c>
      <c r="G1945" s="2">
        <v>0.86446299999999998</v>
      </c>
      <c r="H1945" s="2">
        <v>1.7390000000000001E-3</v>
      </c>
      <c r="I1945" s="2" t="s">
        <v>10207</v>
      </c>
    </row>
    <row r="1946" spans="1:9" x14ac:dyDescent="0.3">
      <c r="A1946" s="2" t="s">
        <v>2752</v>
      </c>
      <c r="B1946" s="2" t="s">
        <v>7631</v>
      </c>
      <c r="C1946" s="2" t="s">
        <v>7632</v>
      </c>
      <c r="D1946" s="2" t="s">
        <v>10024</v>
      </c>
      <c r="E1946" s="2">
        <v>5.5076E-2</v>
      </c>
      <c r="F1946" s="2">
        <v>2.1727E-2</v>
      </c>
      <c r="G1946" s="2">
        <v>7.2500000000000004E-3</v>
      </c>
      <c r="H1946" s="2">
        <v>0.91594699999999996</v>
      </c>
      <c r="I1946" s="2"/>
    </row>
    <row r="1947" spans="1:9" x14ac:dyDescent="0.3">
      <c r="A1947" s="2" t="s">
        <v>1175</v>
      </c>
      <c r="B1947" s="2" t="s">
        <v>7633</v>
      </c>
      <c r="C1947" s="2" t="s">
        <v>7634</v>
      </c>
      <c r="D1947" s="2" t="s">
        <v>10024</v>
      </c>
      <c r="E1947" s="2">
        <v>8.0350000000000005E-2</v>
      </c>
      <c r="F1947" s="2">
        <v>0.32578400000000002</v>
      </c>
      <c r="G1947" s="2">
        <v>4.0359999999999997E-3</v>
      </c>
      <c r="H1947" s="2">
        <v>0.58982900000000005</v>
      </c>
      <c r="I1947" s="2"/>
    </row>
    <row r="1948" spans="1:9" x14ac:dyDescent="0.3">
      <c r="A1948" s="2" t="s">
        <v>881</v>
      </c>
      <c r="B1948" s="2" t="s">
        <v>7635</v>
      </c>
      <c r="C1948" s="2" t="s">
        <v>7636</v>
      </c>
      <c r="D1948" s="2" t="s">
        <v>10024</v>
      </c>
      <c r="E1948" s="2">
        <v>1.9306E-2</v>
      </c>
      <c r="F1948" s="2">
        <v>2.1640000000000001E-3</v>
      </c>
      <c r="G1948" s="2">
        <v>4.0850000000000001E-3</v>
      </c>
      <c r="H1948" s="2">
        <v>0.97444399999999998</v>
      </c>
      <c r="I1948" s="2"/>
    </row>
    <row r="1949" spans="1:9" x14ac:dyDescent="0.3">
      <c r="A1949" s="2" t="s">
        <v>3752</v>
      </c>
      <c r="B1949" s="2" t="s">
        <v>7637</v>
      </c>
      <c r="C1949" s="2" t="s">
        <v>7638</v>
      </c>
      <c r="D1949" s="2" t="s">
        <v>10024</v>
      </c>
      <c r="E1949" s="2">
        <v>4.9329999999999999E-3</v>
      </c>
      <c r="F1949" s="2">
        <v>7.2999999999999996E-4</v>
      </c>
      <c r="G1949" s="2">
        <v>9.3099999999999997E-4</v>
      </c>
      <c r="H1949" s="2">
        <v>0.99340499999999998</v>
      </c>
      <c r="I1949" s="2"/>
    </row>
    <row r="1950" spans="1:9" x14ac:dyDescent="0.3">
      <c r="A1950" s="2" t="s">
        <v>266</v>
      </c>
      <c r="B1950" s="2" t="s">
        <v>7639</v>
      </c>
      <c r="C1950" s="2" t="s">
        <v>7640</v>
      </c>
      <c r="D1950" s="2" t="s">
        <v>10023</v>
      </c>
      <c r="E1950" s="2">
        <v>2.5460000000000001E-3</v>
      </c>
      <c r="F1950" s="2">
        <v>2.5000000000000001E-4</v>
      </c>
      <c r="G1950" s="2">
        <v>0.99700800000000001</v>
      </c>
      <c r="H1950" s="2">
        <v>1.95E-4</v>
      </c>
      <c r="I1950" s="2" t="s">
        <v>10208</v>
      </c>
    </row>
    <row r="1951" spans="1:9" x14ac:dyDescent="0.3">
      <c r="A1951" s="2" t="s">
        <v>1393</v>
      </c>
      <c r="B1951" s="2" t="s">
        <v>7641</v>
      </c>
      <c r="C1951" s="2" t="s">
        <v>7642</v>
      </c>
      <c r="D1951" s="2" t="s">
        <v>10024</v>
      </c>
      <c r="E1951" s="2">
        <v>1.3877E-2</v>
      </c>
      <c r="F1951" s="2">
        <v>4.44E-4</v>
      </c>
      <c r="G1951" s="2">
        <v>3.1840000000000002E-3</v>
      </c>
      <c r="H1951" s="2">
        <v>0.98249500000000001</v>
      </c>
      <c r="I1951" s="2"/>
    </row>
    <row r="1952" spans="1:9" x14ac:dyDescent="0.3">
      <c r="A1952" s="2" t="s">
        <v>1503</v>
      </c>
      <c r="B1952" s="2" t="s">
        <v>7643</v>
      </c>
      <c r="C1952" s="2" t="s">
        <v>7644</v>
      </c>
      <c r="D1952" s="2" t="s">
        <v>10024</v>
      </c>
      <c r="E1952" s="2">
        <v>1.6941000000000001E-2</v>
      </c>
      <c r="F1952" s="2">
        <v>4.4270000000000004E-3</v>
      </c>
      <c r="G1952" s="2">
        <v>1.407E-3</v>
      </c>
      <c r="H1952" s="2">
        <v>0.97722600000000004</v>
      </c>
      <c r="I1952" s="2"/>
    </row>
    <row r="1953" spans="1:9" x14ac:dyDescent="0.3">
      <c r="A1953" s="2" t="s">
        <v>2649</v>
      </c>
      <c r="B1953" s="2" t="s">
        <v>7645</v>
      </c>
      <c r="C1953" s="2" t="s">
        <v>7646</v>
      </c>
      <c r="D1953" s="2" t="s">
        <v>10024</v>
      </c>
      <c r="E1953" s="2">
        <v>3.9449999999999997E-3</v>
      </c>
      <c r="F1953" s="2">
        <v>2.8600000000000001E-4</v>
      </c>
      <c r="G1953" s="2">
        <v>2.4499999999999999E-4</v>
      </c>
      <c r="H1953" s="2">
        <v>0.99552300000000005</v>
      </c>
      <c r="I1953" s="2"/>
    </row>
    <row r="1954" spans="1:9" x14ac:dyDescent="0.3">
      <c r="A1954" s="2" t="s">
        <v>3338</v>
      </c>
      <c r="B1954" s="2" t="s">
        <v>7647</v>
      </c>
      <c r="C1954" s="2" t="s">
        <v>7648</v>
      </c>
      <c r="D1954" s="2" t="s">
        <v>10024</v>
      </c>
      <c r="E1954" s="2">
        <v>3.5370000000000002E-3</v>
      </c>
      <c r="F1954" s="2">
        <v>1.7669999999999999E-3</v>
      </c>
      <c r="G1954" s="2">
        <v>1.433E-3</v>
      </c>
      <c r="H1954" s="2">
        <v>0.99326300000000001</v>
      </c>
      <c r="I1954" s="2"/>
    </row>
    <row r="1955" spans="1:9" x14ac:dyDescent="0.3">
      <c r="A1955" s="2" t="s">
        <v>1358</v>
      </c>
      <c r="B1955" s="2" t="s">
        <v>7649</v>
      </c>
      <c r="C1955" s="2" t="s">
        <v>7650</v>
      </c>
      <c r="D1955" s="2" t="s">
        <v>10024</v>
      </c>
      <c r="E1955" s="2">
        <v>2.171E-2</v>
      </c>
      <c r="F1955" s="2">
        <v>6.1390000000000004E-3</v>
      </c>
      <c r="G1955" s="2">
        <v>4.1469999999999996E-3</v>
      </c>
      <c r="H1955" s="2">
        <v>0.96800399999999998</v>
      </c>
      <c r="I1955" s="2"/>
    </row>
    <row r="1956" spans="1:9" x14ac:dyDescent="0.3">
      <c r="A1956" s="2" t="s">
        <v>2688</v>
      </c>
      <c r="B1956" s="2" t="s">
        <v>7651</v>
      </c>
      <c r="C1956" s="2" t="s">
        <v>7652</v>
      </c>
      <c r="D1956" s="2" t="s">
        <v>10024</v>
      </c>
      <c r="E1956" s="2">
        <v>0.15302099999999999</v>
      </c>
      <c r="F1956" s="2">
        <v>2.794E-3</v>
      </c>
      <c r="G1956" s="2">
        <v>2.2187999999999999E-2</v>
      </c>
      <c r="H1956" s="2">
        <v>0.82199699999999998</v>
      </c>
      <c r="I1956" s="2"/>
    </row>
    <row r="1957" spans="1:9" x14ac:dyDescent="0.3">
      <c r="A1957" s="2" t="s">
        <v>3277</v>
      </c>
      <c r="B1957" s="2" t="s">
        <v>7653</v>
      </c>
      <c r="C1957" s="2" t="s">
        <v>7654</v>
      </c>
      <c r="D1957" s="2" t="s">
        <v>10024</v>
      </c>
      <c r="E1957" s="2">
        <v>2.1076999999999999E-2</v>
      </c>
      <c r="F1957" s="2">
        <v>2.4350000000000001E-3</v>
      </c>
      <c r="G1957" s="2">
        <v>4.5040000000000002E-3</v>
      </c>
      <c r="H1957" s="2">
        <v>0.97198399999999996</v>
      </c>
      <c r="I1957" s="2"/>
    </row>
    <row r="1958" spans="1:9" x14ac:dyDescent="0.3">
      <c r="A1958" s="2" t="s">
        <v>3324</v>
      </c>
      <c r="B1958" s="2"/>
      <c r="C1958" s="2" t="s">
        <v>4526</v>
      </c>
      <c r="D1958" s="2" t="s">
        <v>10024</v>
      </c>
      <c r="E1958" s="2">
        <v>2.2820000000000002E-3</v>
      </c>
      <c r="F1958" s="2">
        <v>1.5300000000000001E-4</v>
      </c>
      <c r="G1958" s="2">
        <v>6.0099999999999997E-4</v>
      </c>
      <c r="H1958" s="2">
        <v>0.99696399999999996</v>
      </c>
      <c r="I1958" s="2"/>
    </row>
    <row r="1959" spans="1:9" x14ac:dyDescent="0.3">
      <c r="A1959" s="2" t="s">
        <v>1758</v>
      </c>
      <c r="B1959" s="2" t="s">
        <v>7655</v>
      </c>
      <c r="C1959" s="2" t="s">
        <v>7656</v>
      </c>
      <c r="D1959" s="2" t="s">
        <v>10024</v>
      </c>
      <c r="E1959" s="2">
        <v>1.6558E-2</v>
      </c>
      <c r="F1959" s="2">
        <v>4.1859999999999996E-3</v>
      </c>
      <c r="G1959" s="2">
        <v>2.882E-3</v>
      </c>
      <c r="H1959" s="2">
        <v>0.97637399999999996</v>
      </c>
      <c r="I1959" s="2"/>
    </row>
    <row r="1960" spans="1:9" x14ac:dyDescent="0.3">
      <c r="A1960" s="2" t="s">
        <v>3749</v>
      </c>
      <c r="B1960" s="2" t="s">
        <v>7657</v>
      </c>
      <c r="C1960" s="2" t="s">
        <v>7658</v>
      </c>
      <c r="D1960" s="2" t="s">
        <v>10024</v>
      </c>
      <c r="E1960" s="2">
        <v>3.235E-3</v>
      </c>
      <c r="F1960" s="2">
        <v>2.905E-3</v>
      </c>
      <c r="G1960" s="2">
        <v>3.5399999999999999E-4</v>
      </c>
      <c r="H1960" s="2">
        <v>0.993506</v>
      </c>
      <c r="I1960" s="2"/>
    </row>
    <row r="1961" spans="1:9" x14ac:dyDescent="0.3">
      <c r="A1961" s="2" t="s">
        <v>2517</v>
      </c>
      <c r="B1961" s="2" t="s">
        <v>7659</v>
      </c>
      <c r="C1961" s="2" t="s">
        <v>7660</v>
      </c>
      <c r="D1961" s="2" t="s">
        <v>10024</v>
      </c>
      <c r="E1961" s="2">
        <v>3.065E-3</v>
      </c>
      <c r="F1961" s="2">
        <v>3.4200000000000002E-4</v>
      </c>
      <c r="G1961" s="2">
        <v>3.2299999999999999E-4</v>
      </c>
      <c r="H1961" s="2">
        <v>0.99626999999999999</v>
      </c>
      <c r="I1961" s="2"/>
    </row>
    <row r="1962" spans="1:9" x14ac:dyDescent="0.3">
      <c r="A1962" s="2" t="s">
        <v>2214</v>
      </c>
      <c r="B1962" s="2" t="s">
        <v>7661</v>
      </c>
      <c r="C1962" s="2" t="s">
        <v>7662</v>
      </c>
      <c r="D1962" s="2" t="s">
        <v>10024</v>
      </c>
      <c r="E1962" s="2">
        <v>3.7100000000000002E-3</v>
      </c>
      <c r="F1962" s="2">
        <v>4.4700000000000002E-4</v>
      </c>
      <c r="G1962" s="2">
        <v>1.1119999999999999E-3</v>
      </c>
      <c r="H1962" s="2">
        <v>0.99473199999999995</v>
      </c>
      <c r="I1962" s="2"/>
    </row>
    <row r="1963" spans="1:9" x14ac:dyDescent="0.3">
      <c r="A1963" s="2" t="s">
        <v>267</v>
      </c>
      <c r="B1963" s="2" t="s">
        <v>7663</v>
      </c>
      <c r="C1963" s="2" t="s">
        <v>7664</v>
      </c>
      <c r="D1963" s="2" t="s">
        <v>10024</v>
      </c>
      <c r="E1963" s="2">
        <v>3.8516000000000002E-2</v>
      </c>
      <c r="F1963" s="2">
        <v>3.9630000000000004E-3</v>
      </c>
      <c r="G1963" s="2">
        <v>6.424E-3</v>
      </c>
      <c r="H1963" s="2">
        <v>0.95109600000000005</v>
      </c>
      <c r="I1963" s="2"/>
    </row>
    <row r="1964" spans="1:9" x14ac:dyDescent="0.3">
      <c r="A1964" s="2" t="s">
        <v>3896</v>
      </c>
      <c r="B1964" s="2" t="s">
        <v>7665</v>
      </c>
      <c r="C1964" s="2" t="s">
        <v>7666</v>
      </c>
      <c r="D1964" s="2" t="s">
        <v>10024</v>
      </c>
      <c r="E1964" s="2">
        <v>8.2810000000000002E-3</v>
      </c>
      <c r="F1964" s="2">
        <v>3.9220000000000001E-3</v>
      </c>
      <c r="G1964" s="2">
        <v>4.0390000000000001E-3</v>
      </c>
      <c r="H1964" s="2">
        <v>0.98375800000000002</v>
      </c>
      <c r="I1964" s="2"/>
    </row>
    <row r="1965" spans="1:9" x14ac:dyDescent="0.3">
      <c r="A1965" s="2" t="s">
        <v>958</v>
      </c>
      <c r="B1965" s="2"/>
      <c r="C1965" s="2" t="s">
        <v>7667</v>
      </c>
      <c r="D1965" s="2" t="s">
        <v>10024</v>
      </c>
      <c r="E1965" s="2">
        <v>6.5529999999999998E-3</v>
      </c>
      <c r="F1965" s="2">
        <v>1.488E-3</v>
      </c>
      <c r="G1965" s="2">
        <v>9.810000000000001E-4</v>
      </c>
      <c r="H1965" s="2">
        <v>0.99097900000000005</v>
      </c>
      <c r="I1965" s="2"/>
    </row>
    <row r="1966" spans="1:9" x14ac:dyDescent="0.3">
      <c r="A1966" s="2" t="s">
        <v>2768</v>
      </c>
      <c r="B1966" s="2" t="s">
        <v>7668</v>
      </c>
      <c r="C1966" s="2" t="s">
        <v>7669</v>
      </c>
      <c r="D1966" s="2" t="s">
        <v>10024</v>
      </c>
      <c r="E1966" s="2">
        <v>1.1305000000000001E-2</v>
      </c>
      <c r="F1966" s="2">
        <v>8.9499999999999996E-4</v>
      </c>
      <c r="G1966" s="2">
        <v>7.3499999999999998E-4</v>
      </c>
      <c r="H1966" s="2">
        <v>0.987066</v>
      </c>
      <c r="I1966" s="2"/>
    </row>
    <row r="1967" spans="1:9" x14ac:dyDescent="0.3">
      <c r="A1967" s="2" t="s">
        <v>1123</v>
      </c>
      <c r="B1967" s="2" t="s">
        <v>7670</v>
      </c>
      <c r="C1967" s="2" t="s">
        <v>7671</v>
      </c>
      <c r="D1967" s="2" t="s">
        <v>10024</v>
      </c>
      <c r="E1967" s="2">
        <v>2.7748999999999999E-2</v>
      </c>
      <c r="F1967" s="2">
        <v>6.0959999999999999E-3</v>
      </c>
      <c r="G1967" s="2">
        <v>2.7529999999999998E-3</v>
      </c>
      <c r="H1967" s="2">
        <v>0.96340199999999998</v>
      </c>
      <c r="I1967" s="2"/>
    </row>
    <row r="1968" spans="1:9" x14ac:dyDescent="0.3">
      <c r="A1968" s="2" t="s">
        <v>617</v>
      </c>
      <c r="B1968" s="2" t="s">
        <v>7672</v>
      </c>
      <c r="C1968" s="2" t="s">
        <v>7673</v>
      </c>
      <c r="D1968" s="2" t="s">
        <v>10024</v>
      </c>
      <c r="E1968" s="2">
        <v>2.6129999999999999E-3</v>
      </c>
      <c r="F1968" s="2">
        <v>3.28E-4</v>
      </c>
      <c r="G1968" s="2">
        <v>5.6599999999999999E-4</v>
      </c>
      <c r="H1968" s="2">
        <v>0.99649299999999996</v>
      </c>
      <c r="I1968" s="2"/>
    </row>
    <row r="1969" spans="1:9" x14ac:dyDescent="0.3">
      <c r="A1969" s="2" t="s">
        <v>3640</v>
      </c>
      <c r="B1969" s="2"/>
      <c r="C1969" s="2" t="s">
        <v>4527</v>
      </c>
      <c r="D1969" s="2" t="s">
        <v>10024</v>
      </c>
      <c r="E1969" s="2">
        <v>8.5096000000000005E-2</v>
      </c>
      <c r="F1969" s="2">
        <v>1.4344000000000001E-2</v>
      </c>
      <c r="G1969" s="2">
        <v>2.2569999999999999E-3</v>
      </c>
      <c r="H1969" s="2">
        <v>0.89830399999999999</v>
      </c>
      <c r="I1969" s="2"/>
    </row>
    <row r="1970" spans="1:9" x14ac:dyDescent="0.3">
      <c r="A1970" s="2" t="s">
        <v>3284</v>
      </c>
      <c r="B1970" s="2"/>
      <c r="C1970" s="2" t="s">
        <v>7674</v>
      </c>
      <c r="D1970" s="2" t="s">
        <v>10024</v>
      </c>
      <c r="E1970" s="2">
        <v>3.8995000000000002E-2</v>
      </c>
      <c r="F1970" s="2">
        <v>7.9422999999999994E-2</v>
      </c>
      <c r="G1970" s="2">
        <v>5.9069999999999999E-3</v>
      </c>
      <c r="H1970" s="2">
        <v>0.87567399999999995</v>
      </c>
      <c r="I1970" s="2"/>
    </row>
    <row r="1971" spans="1:9" x14ac:dyDescent="0.3">
      <c r="A1971" s="2" t="s">
        <v>765</v>
      </c>
      <c r="B1971" s="2" t="s">
        <v>7675</v>
      </c>
      <c r="C1971" s="2" t="s">
        <v>7676</v>
      </c>
      <c r="D1971" s="2" t="s">
        <v>10024</v>
      </c>
      <c r="E1971" s="2">
        <v>7.1130000000000004E-3</v>
      </c>
      <c r="F1971" s="2">
        <v>1.846E-3</v>
      </c>
      <c r="G1971" s="2">
        <v>7.8100000000000001E-4</v>
      </c>
      <c r="H1971" s="2">
        <v>0.99026000000000003</v>
      </c>
      <c r="I1971" s="2"/>
    </row>
    <row r="1972" spans="1:9" x14ac:dyDescent="0.3">
      <c r="A1972" s="2" t="s">
        <v>3310</v>
      </c>
      <c r="B1972" s="2" t="s">
        <v>7677</v>
      </c>
      <c r="C1972" s="2" t="s">
        <v>7678</v>
      </c>
      <c r="D1972" s="2" t="s">
        <v>10024</v>
      </c>
      <c r="E1972" s="2">
        <v>3.0119999999999999E-3</v>
      </c>
      <c r="F1972" s="2">
        <v>7.0899999999999999E-4</v>
      </c>
      <c r="G1972" s="2">
        <v>6.4700000000000001E-4</v>
      </c>
      <c r="H1972" s="2">
        <v>0.99563199999999996</v>
      </c>
      <c r="I1972" s="2"/>
    </row>
    <row r="1973" spans="1:9" x14ac:dyDescent="0.3">
      <c r="A1973" s="2" t="s">
        <v>268</v>
      </c>
      <c r="B1973" s="2" t="s">
        <v>7679</v>
      </c>
      <c r="C1973" s="2" t="s">
        <v>7680</v>
      </c>
      <c r="D1973" s="2" t="s">
        <v>10023</v>
      </c>
      <c r="E1973" s="2">
        <v>1.5306E-2</v>
      </c>
      <c r="F1973" s="2">
        <v>5.5856000000000003E-2</v>
      </c>
      <c r="G1973" s="2">
        <v>0.92777100000000001</v>
      </c>
      <c r="H1973" s="2">
        <v>1.067E-3</v>
      </c>
      <c r="I1973" s="2" t="s">
        <v>10209</v>
      </c>
    </row>
    <row r="1974" spans="1:9" x14ac:dyDescent="0.3">
      <c r="A1974" s="2" t="s">
        <v>2699</v>
      </c>
      <c r="B1974" s="2" t="s">
        <v>7681</v>
      </c>
      <c r="C1974" s="2" t="s">
        <v>7682</v>
      </c>
      <c r="D1974" s="2" t="s">
        <v>10024</v>
      </c>
      <c r="E1974" s="2">
        <v>2.0056000000000001E-2</v>
      </c>
      <c r="F1974" s="2">
        <v>6.306E-3</v>
      </c>
      <c r="G1974" s="2">
        <v>3.898E-3</v>
      </c>
      <c r="H1974" s="2">
        <v>0.96974099999999996</v>
      </c>
      <c r="I1974" s="2"/>
    </row>
    <row r="1975" spans="1:9" x14ac:dyDescent="0.3">
      <c r="A1975" s="2" t="s">
        <v>1364</v>
      </c>
      <c r="B1975" s="2" t="s">
        <v>7683</v>
      </c>
      <c r="C1975" s="2" t="s">
        <v>7684</v>
      </c>
      <c r="D1975" s="2" t="s">
        <v>10023</v>
      </c>
      <c r="E1975" s="2">
        <v>4.0715000000000001E-2</v>
      </c>
      <c r="F1975" s="2">
        <v>9.8080000000000007E-3</v>
      </c>
      <c r="G1975" s="2">
        <v>0.48442299999999999</v>
      </c>
      <c r="H1975" s="2">
        <v>0.46505400000000002</v>
      </c>
      <c r="I1975" s="2" t="s">
        <v>10210</v>
      </c>
    </row>
    <row r="1976" spans="1:9" x14ac:dyDescent="0.3">
      <c r="A1976" s="2" t="s">
        <v>1047</v>
      </c>
      <c r="B1976" s="2"/>
      <c r="C1976" s="2" t="s">
        <v>7685</v>
      </c>
      <c r="D1976" s="2" t="s">
        <v>10024</v>
      </c>
      <c r="E1976" s="2">
        <v>0.11755500000000001</v>
      </c>
      <c r="F1976" s="2">
        <v>0.20701700000000001</v>
      </c>
      <c r="G1976" s="2">
        <v>5.2469999999999999E-3</v>
      </c>
      <c r="H1976" s="2">
        <v>0.67018100000000003</v>
      </c>
      <c r="I1976" s="2"/>
    </row>
    <row r="1977" spans="1:9" x14ac:dyDescent="0.3">
      <c r="A1977" s="2" t="s">
        <v>3448</v>
      </c>
      <c r="B1977" s="2" t="s">
        <v>7686</v>
      </c>
      <c r="C1977" s="2" t="s">
        <v>7687</v>
      </c>
      <c r="D1977" s="2" t="s">
        <v>10024</v>
      </c>
      <c r="E1977" s="2">
        <v>9.6185999999999994E-2</v>
      </c>
      <c r="F1977" s="2">
        <v>0.29184100000000002</v>
      </c>
      <c r="G1977" s="2">
        <v>4.6600999999999997E-2</v>
      </c>
      <c r="H1977" s="2">
        <v>0.56537300000000001</v>
      </c>
      <c r="I1977" s="2"/>
    </row>
    <row r="1978" spans="1:9" x14ac:dyDescent="0.3">
      <c r="A1978" s="2" t="s">
        <v>2427</v>
      </c>
      <c r="B1978" s="2"/>
      <c r="C1978" s="2" t="s">
        <v>7688</v>
      </c>
      <c r="D1978" s="2" t="s">
        <v>10024</v>
      </c>
      <c r="E1978" s="2">
        <v>3.774E-3</v>
      </c>
      <c r="F1978" s="2">
        <v>9.3099999999999997E-4</v>
      </c>
      <c r="G1978" s="2">
        <v>8.9400000000000005E-4</v>
      </c>
      <c r="H1978" s="2">
        <v>0.99440099999999998</v>
      </c>
      <c r="I1978" s="2"/>
    </row>
    <row r="1979" spans="1:9" x14ac:dyDescent="0.3">
      <c r="A1979" s="2" t="s">
        <v>3726</v>
      </c>
      <c r="B1979" s="2"/>
      <c r="C1979" s="2" t="s">
        <v>7689</v>
      </c>
      <c r="D1979" s="2" t="s">
        <v>10024</v>
      </c>
      <c r="E1979" s="2">
        <v>2.3739E-2</v>
      </c>
      <c r="F1979" s="2">
        <v>9.9197999999999995E-2</v>
      </c>
      <c r="G1979" s="2">
        <v>0.165686</v>
      </c>
      <c r="H1979" s="2">
        <v>0.71137700000000004</v>
      </c>
      <c r="I1979" s="2"/>
    </row>
    <row r="1980" spans="1:9" x14ac:dyDescent="0.3">
      <c r="A1980" s="2" t="s">
        <v>2442</v>
      </c>
      <c r="B1980" s="2"/>
      <c r="C1980" s="2" t="s">
        <v>7690</v>
      </c>
      <c r="D1980" s="2" t="s">
        <v>10024</v>
      </c>
      <c r="E1980" s="2">
        <v>9.8960999999999993E-2</v>
      </c>
      <c r="F1980" s="2">
        <v>0.200791</v>
      </c>
      <c r="G1980" s="2">
        <v>4.4200000000000003E-3</v>
      </c>
      <c r="H1980" s="2">
        <v>0.695828</v>
      </c>
      <c r="I1980" s="2"/>
    </row>
    <row r="1981" spans="1:9" x14ac:dyDescent="0.3">
      <c r="A1981" s="2" t="s">
        <v>1784</v>
      </c>
      <c r="B1981" s="2"/>
      <c r="C1981" s="2" t="s">
        <v>7691</v>
      </c>
      <c r="D1981" s="2" t="s">
        <v>10024</v>
      </c>
      <c r="E1981" s="2">
        <v>1.0511E-2</v>
      </c>
      <c r="F1981" s="2">
        <v>3.2980000000000002E-3</v>
      </c>
      <c r="G1981" s="2">
        <v>2.6450000000000002E-3</v>
      </c>
      <c r="H1981" s="2">
        <v>0.98354600000000003</v>
      </c>
      <c r="I1981" s="2"/>
    </row>
    <row r="1982" spans="1:9" x14ac:dyDescent="0.3">
      <c r="A1982" s="2" t="s">
        <v>269</v>
      </c>
      <c r="B1982" s="2" t="s">
        <v>4528</v>
      </c>
      <c r="C1982" s="2" t="s">
        <v>7692</v>
      </c>
      <c r="D1982" s="2" t="s">
        <v>10021</v>
      </c>
      <c r="E1982" s="2">
        <v>0.34622700000000001</v>
      </c>
      <c r="F1982" s="2">
        <v>0.33379500000000001</v>
      </c>
      <c r="G1982" s="2">
        <v>2.2946000000000001E-2</v>
      </c>
      <c r="H1982" s="2">
        <v>0.29703200000000002</v>
      </c>
      <c r="I1982" s="2" t="s">
        <v>10211</v>
      </c>
    </row>
    <row r="1983" spans="1:9" x14ac:dyDescent="0.3">
      <c r="A1983" s="2" t="s">
        <v>3773</v>
      </c>
      <c r="B1983" s="2"/>
      <c r="C1983" s="2" t="s">
        <v>7693</v>
      </c>
      <c r="D1983" s="2" t="s">
        <v>10024</v>
      </c>
      <c r="E1983" s="2">
        <v>4.1631000000000001E-2</v>
      </c>
      <c r="F1983" s="2">
        <v>2.2815999999999999E-2</v>
      </c>
      <c r="G1983" s="2">
        <v>8.456E-3</v>
      </c>
      <c r="H1983" s="2">
        <v>0.92709699999999995</v>
      </c>
      <c r="I1983" s="2"/>
    </row>
    <row r="1984" spans="1:9" x14ac:dyDescent="0.3">
      <c r="A1984" s="2" t="s">
        <v>2919</v>
      </c>
      <c r="B1984" s="2" t="s">
        <v>7694</v>
      </c>
      <c r="C1984" s="2" t="s">
        <v>7695</v>
      </c>
      <c r="D1984" s="2" t="s">
        <v>10024</v>
      </c>
      <c r="E1984" s="2">
        <v>7.1583999999999995E-2</v>
      </c>
      <c r="F1984" s="2">
        <v>3.7109000000000003E-2</v>
      </c>
      <c r="G1984" s="2">
        <v>0.21790000000000001</v>
      </c>
      <c r="H1984" s="2">
        <v>0.67340699999999998</v>
      </c>
      <c r="I1984" s="2"/>
    </row>
    <row r="1985" spans="1:9" x14ac:dyDescent="0.3">
      <c r="A1985" s="2" t="s">
        <v>270</v>
      </c>
      <c r="B1985" s="2"/>
      <c r="C1985" s="2" t="s">
        <v>7696</v>
      </c>
      <c r="D1985" s="2" t="s">
        <v>10023</v>
      </c>
      <c r="E1985" s="2">
        <v>0.222442</v>
      </c>
      <c r="F1985" s="2">
        <v>2.3709999999999998E-2</v>
      </c>
      <c r="G1985" s="2">
        <v>0.74860199999999999</v>
      </c>
      <c r="H1985" s="2">
        <v>5.2459999999999998E-3</v>
      </c>
      <c r="I1985" s="2" t="s">
        <v>10212</v>
      </c>
    </row>
    <row r="1986" spans="1:9" x14ac:dyDescent="0.3">
      <c r="A1986" s="2" t="s">
        <v>2966</v>
      </c>
      <c r="B1986" s="2"/>
      <c r="C1986" s="2" t="s">
        <v>7697</v>
      </c>
      <c r="D1986" s="2" t="s">
        <v>10024</v>
      </c>
      <c r="E1986" s="2">
        <v>1.0215999999999999E-2</v>
      </c>
      <c r="F1986" s="2">
        <v>1.2650000000000001E-3</v>
      </c>
      <c r="G1986" s="2">
        <v>1.7819999999999999E-3</v>
      </c>
      <c r="H1986" s="2">
        <v>0.986738</v>
      </c>
      <c r="I1986" s="2"/>
    </row>
    <row r="1987" spans="1:9" x14ac:dyDescent="0.3">
      <c r="A1987" s="2" t="s">
        <v>1816</v>
      </c>
      <c r="B1987" s="2" t="s">
        <v>7698</v>
      </c>
      <c r="C1987" s="2" t="s">
        <v>7699</v>
      </c>
      <c r="D1987" s="2" t="s">
        <v>10024</v>
      </c>
      <c r="E1987" s="2">
        <v>1.2160000000000001E-2</v>
      </c>
      <c r="F1987" s="2">
        <v>1.8389999999999999E-3</v>
      </c>
      <c r="G1987" s="2">
        <v>1.7279999999999999E-3</v>
      </c>
      <c r="H1987" s="2">
        <v>0.98427299999999995</v>
      </c>
      <c r="I1987" s="2"/>
    </row>
    <row r="1988" spans="1:9" x14ac:dyDescent="0.3">
      <c r="A1988" s="2" t="s">
        <v>2501</v>
      </c>
      <c r="B1988" s="2"/>
      <c r="C1988" s="2" t="s">
        <v>7700</v>
      </c>
      <c r="D1988" s="2" t="s">
        <v>10024</v>
      </c>
      <c r="E1988" s="2">
        <v>2.9748E-2</v>
      </c>
      <c r="F1988" s="2">
        <v>5.6610000000000002E-3</v>
      </c>
      <c r="G1988" s="2">
        <v>3.222E-3</v>
      </c>
      <c r="H1988" s="2">
        <v>0.96136900000000003</v>
      </c>
      <c r="I1988" s="2"/>
    </row>
    <row r="1989" spans="1:9" x14ac:dyDescent="0.3">
      <c r="A1989" s="2" t="s">
        <v>4012</v>
      </c>
      <c r="B1989" s="2"/>
      <c r="C1989" s="2" t="s">
        <v>7701</v>
      </c>
      <c r="D1989" s="2" t="s">
        <v>10024</v>
      </c>
      <c r="E1989" s="2">
        <v>1.3853000000000001E-2</v>
      </c>
      <c r="F1989" s="2">
        <v>1.3290000000000001E-3</v>
      </c>
      <c r="G1989" s="2">
        <v>6.8499999999999995E-4</v>
      </c>
      <c r="H1989" s="2">
        <v>0.98413300000000004</v>
      </c>
      <c r="I1989" s="2"/>
    </row>
    <row r="1990" spans="1:9" x14ac:dyDescent="0.3">
      <c r="A1990" s="2" t="s">
        <v>1823</v>
      </c>
      <c r="B1990" s="2"/>
      <c r="C1990" s="2" t="s">
        <v>7702</v>
      </c>
      <c r="D1990" s="2" t="s">
        <v>10024</v>
      </c>
      <c r="E1990" s="2">
        <v>9.7070000000000004E-3</v>
      </c>
      <c r="F1990" s="2">
        <v>3.3319999999999999E-3</v>
      </c>
      <c r="G1990" s="2">
        <v>1.307E-3</v>
      </c>
      <c r="H1990" s="2">
        <v>0.985653</v>
      </c>
      <c r="I1990" s="2"/>
    </row>
    <row r="1991" spans="1:9" x14ac:dyDescent="0.3">
      <c r="A1991" s="2" t="s">
        <v>3985</v>
      </c>
      <c r="B1991" s="2"/>
      <c r="C1991" s="2" t="s">
        <v>7703</v>
      </c>
      <c r="D1991" s="2" t="s">
        <v>10024</v>
      </c>
      <c r="E1991" s="2">
        <v>7.8441999999999998E-2</v>
      </c>
      <c r="F1991" s="2">
        <v>9.7233E-2</v>
      </c>
      <c r="G1991" s="2">
        <v>1.1037E-2</v>
      </c>
      <c r="H1991" s="2">
        <v>0.81328900000000004</v>
      </c>
      <c r="I1991" s="2"/>
    </row>
    <row r="1992" spans="1:9" x14ac:dyDescent="0.3">
      <c r="A1992" s="2" t="s">
        <v>3944</v>
      </c>
      <c r="B1992" s="2"/>
      <c r="C1992" s="2" t="s">
        <v>7704</v>
      </c>
      <c r="D1992" s="2" t="s">
        <v>10024</v>
      </c>
      <c r="E1992" s="2">
        <v>0.14165</v>
      </c>
      <c r="F1992" s="2">
        <v>0.170543</v>
      </c>
      <c r="G1992" s="2">
        <v>1.7337000000000002E-2</v>
      </c>
      <c r="H1992" s="2">
        <v>0.67047000000000001</v>
      </c>
      <c r="I1992" s="2"/>
    </row>
    <row r="1993" spans="1:9" x14ac:dyDescent="0.3">
      <c r="A1993" s="2" t="s">
        <v>271</v>
      </c>
      <c r="B1993" s="2"/>
      <c r="C1993" s="2" t="s">
        <v>7705</v>
      </c>
      <c r="D1993" s="2" t="s">
        <v>10021</v>
      </c>
      <c r="E1993" s="2">
        <v>0.95840099999999995</v>
      </c>
      <c r="F1993" s="2">
        <v>1.0598E-2</v>
      </c>
      <c r="G1993" s="2">
        <v>2.7609000000000002E-2</v>
      </c>
      <c r="H1993" s="2">
        <v>3.392E-3</v>
      </c>
      <c r="I1993" s="2" t="s">
        <v>10213</v>
      </c>
    </row>
    <row r="1994" spans="1:9" x14ac:dyDescent="0.3">
      <c r="A1994" s="2" t="s">
        <v>3017</v>
      </c>
      <c r="B1994" s="2" t="s">
        <v>7706</v>
      </c>
      <c r="C1994" s="2" t="s">
        <v>7707</v>
      </c>
      <c r="D1994" s="2" t="s">
        <v>10024</v>
      </c>
      <c r="E1994" s="2">
        <v>9.0039999999999999E-3</v>
      </c>
      <c r="F1994" s="2">
        <v>4.2900000000000002E-4</v>
      </c>
      <c r="G1994" s="2">
        <v>6.8380000000000003E-3</v>
      </c>
      <c r="H1994" s="2">
        <v>0.98372899999999996</v>
      </c>
      <c r="I1994" s="2"/>
    </row>
    <row r="1995" spans="1:9" x14ac:dyDescent="0.3">
      <c r="A1995" s="2" t="s">
        <v>558</v>
      </c>
      <c r="B1995" s="2"/>
      <c r="C1995" s="2" t="s">
        <v>7708</v>
      </c>
      <c r="D1995" s="2" t="s">
        <v>10024</v>
      </c>
      <c r="E1995" s="2">
        <v>3.4641999999999999E-2</v>
      </c>
      <c r="F1995" s="2">
        <v>7.7089999999999997E-3</v>
      </c>
      <c r="G1995" s="2">
        <v>1.2749E-2</v>
      </c>
      <c r="H1995" s="2">
        <v>0.94489999999999996</v>
      </c>
      <c r="I1995" s="2"/>
    </row>
    <row r="1996" spans="1:9" x14ac:dyDescent="0.3">
      <c r="A1996" s="2" t="s">
        <v>679</v>
      </c>
      <c r="B1996" s="2"/>
      <c r="C1996" s="2" t="s">
        <v>7709</v>
      </c>
      <c r="D1996" s="2" t="s">
        <v>10024</v>
      </c>
      <c r="E1996" s="2">
        <v>3.2257000000000001E-2</v>
      </c>
      <c r="F1996" s="2">
        <v>1.32E-3</v>
      </c>
      <c r="G1996" s="2">
        <v>1.5100000000000001E-3</v>
      </c>
      <c r="H1996" s="2">
        <v>0.96491199999999999</v>
      </c>
      <c r="I1996" s="2"/>
    </row>
    <row r="1997" spans="1:9" x14ac:dyDescent="0.3">
      <c r="A1997" s="2" t="s">
        <v>1865</v>
      </c>
      <c r="B1997" s="2"/>
      <c r="C1997" s="2" t="s">
        <v>7710</v>
      </c>
      <c r="D1997" s="2" t="s">
        <v>10024</v>
      </c>
      <c r="E1997" s="2">
        <v>3.3605999999999997E-2</v>
      </c>
      <c r="F1997" s="2">
        <v>8.5699999999999998E-2</v>
      </c>
      <c r="G1997" s="2">
        <v>9.2999999999999992E-3</v>
      </c>
      <c r="H1997" s="2">
        <v>0.87139500000000003</v>
      </c>
      <c r="I1997" s="2"/>
    </row>
    <row r="1998" spans="1:9" x14ac:dyDescent="0.3">
      <c r="A1998" s="2" t="s">
        <v>272</v>
      </c>
      <c r="B1998" s="2" t="s">
        <v>7711</v>
      </c>
      <c r="C1998" s="2" t="s">
        <v>7712</v>
      </c>
      <c r="D1998" s="2" t="s">
        <v>10023</v>
      </c>
      <c r="E1998" s="2">
        <v>3.0730000000000002E-3</v>
      </c>
      <c r="F1998" s="2">
        <v>7.18E-4</v>
      </c>
      <c r="G1998" s="2">
        <v>0.99585299999999999</v>
      </c>
      <c r="H1998" s="2">
        <v>3.5599999999999998E-4</v>
      </c>
      <c r="I1998" s="2" t="s">
        <v>10214</v>
      </c>
    </row>
    <row r="1999" spans="1:9" x14ac:dyDescent="0.3">
      <c r="A1999" s="2" t="s">
        <v>273</v>
      </c>
      <c r="B1999" s="2"/>
      <c r="C1999" s="2" t="s">
        <v>7713</v>
      </c>
      <c r="D1999" s="2" t="s">
        <v>10022</v>
      </c>
      <c r="E1999" s="2">
        <v>1.101E-3</v>
      </c>
      <c r="F1999" s="2">
        <v>0.52641899999999997</v>
      </c>
      <c r="G1999" s="2">
        <v>0.471883</v>
      </c>
      <c r="H1999" s="2">
        <v>5.9599999999999996E-4</v>
      </c>
      <c r="I1999" s="2" t="s">
        <v>10215</v>
      </c>
    </row>
    <row r="2000" spans="1:9" x14ac:dyDescent="0.3">
      <c r="A2000" s="2" t="s">
        <v>1797</v>
      </c>
      <c r="B2000" s="2"/>
      <c r="C2000" s="2" t="s">
        <v>7714</v>
      </c>
      <c r="D2000" s="2" t="s">
        <v>10024</v>
      </c>
      <c r="E2000" s="2">
        <v>1.0003E-2</v>
      </c>
      <c r="F2000" s="2">
        <v>4.8000000000000001E-4</v>
      </c>
      <c r="G2000" s="2">
        <v>1.9419999999999999E-3</v>
      </c>
      <c r="H2000" s="2">
        <v>0.98757600000000001</v>
      </c>
      <c r="I2000" s="2"/>
    </row>
    <row r="2001" spans="1:9" x14ac:dyDescent="0.3">
      <c r="A2001" s="2" t="s">
        <v>3750</v>
      </c>
      <c r="B2001" s="2"/>
      <c r="C2001" s="2" t="s">
        <v>7715</v>
      </c>
      <c r="D2001" s="2" t="s">
        <v>10024</v>
      </c>
      <c r="E2001" s="2">
        <v>1.5495999999999999E-2</v>
      </c>
      <c r="F2001" s="2">
        <v>3.581E-3</v>
      </c>
      <c r="G2001" s="2">
        <v>2.947E-3</v>
      </c>
      <c r="H2001" s="2">
        <v>0.97797599999999996</v>
      </c>
      <c r="I2001" s="2"/>
    </row>
    <row r="2002" spans="1:9" x14ac:dyDescent="0.3">
      <c r="A2002" s="2" t="s">
        <v>2512</v>
      </c>
      <c r="B2002" s="2" t="s">
        <v>7716</v>
      </c>
      <c r="C2002" s="2" t="s">
        <v>7717</v>
      </c>
      <c r="D2002" s="2" t="s">
        <v>10024</v>
      </c>
      <c r="E2002" s="2">
        <v>5.77E-3</v>
      </c>
      <c r="F2002" s="2">
        <v>6.7500000000000004E-4</v>
      </c>
      <c r="G2002" s="2">
        <v>1.0280000000000001E-3</v>
      </c>
      <c r="H2002" s="2">
        <v>0.99252700000000005</v>
      </c>
      <c r="I2002" s="2"/>
    </row>
    <row r="2003" spans="1:9" x14ac:dyDescent="0.3">
      <c r="A2003" s="2" t="s">
        <v>1078</v>
      </c>
      <c r="B2003" s="2"/>
      <c r="C2003" s="2" t="s">
        <v>7718</v>
      </c>
      <c r="D2003" s="2" t="s">
        <v>10024</v>
      </c>
      <c r="E2003" s="2">
        <v>6.1310000000000002E-3</v>
      </c>
      <c r="F2003" s="2">
        <v>4.1862999999999997E-2</v>
      </c>
      <c r="G2003" s="2">
        <v>1.3159999999999999E-3</v>
      </c>
      <c r="H2003" s="2">
        <v>0.95069000000000004</v>
      </c>
      <c r="I2003" s="2"/>
    </row>
    <row r="2004" spans="1:9" x14ac:dyDescent="0.3">
      <c r="A2004" s="2" t="s">
        <v>596</v>
      </c>
      <c r="B2004" s="2"/>
      <c r="C2004" s="2" t="s">
        <v>7719</v>
      </c>
      <c r="D2004" s="2" t="s">
        <v>10024</v>
      </c>
      <c r="E2004" s="2">
        <v>0.132549</v>
      </c>
      <c r="F2004" s="2">
        <v>9.5009999999999997E-2</v>
      </c>
      <c r="G2004" s="2">
        <v>1.1057000000000001E-2</v>
      </c>
      <c r="H2004" s="2">
        <v>0.76138399999999995</v>
      </c>
      <c r="I2004" s="2"/>
    </row>
    <row r="2005" spans="1:9" x14ac:dyDescent="0.3">
      <c r="A2005" s="2" t="s">
        <v>1157</v>
      </c>
      <c r="B2005" s="2"/>
      <c r="C2005" s="2" t="s">
        <v>7720</v>
      </c>
      <c r="D2005" s="2" t="s">
        <v>10024</v>
      </c>
      <c r="E2005" s="2">
        <v>5.4999999999999997E-3</v>
      </c>
      <c r="F2005" s="2">
        <v>5.3969999999999999E-3</v>
      </c>
      <c r="G2005" s="2">
        <v>5.8E-4</v>
      </c>
      <c r="H2005" s="2">
        <v>0.98852300000000004</v>
      </c>
      <c r="I2005" s="2"/>
    </row>
    <row r="2006" spans="1:9" x14ac:dyDescent="0.3">
      <c r="A2006" s="2" t="s">
        <v>794</v>
      </c>
      <c r="B2006" s="2"/>
      <c r="C2006" s="2" t="s">
        <v>7721</v>
      </c>
      <c r="D2006" s="2" t="s">
        <v>10024</v>
      </c>
      <c r="E2006" s="2">
        <v>2.9309999999999999E-2</v>
      </c>
      <c r="F2006" s="2">
        <v>9.6699999999999998E-4</v>
      </c>
      <c r="G2006" s="2">
        <v>1.9849999999999998E-3</v>
      </c>
      <c r="H2006" s="2">
        <v>0.96773699999999996</v>
      </c>
      <c r="I2006" s="2"/>
    </row>
    <row r="2007" spans="1:9" x14ac:dyDescent="0.3">
      <c r="A2007" s="2" t="s">
        <v>2026</v>
      </c>
      <c r="B2007" s="2"/>
      <c r="C2007" s="2" t="s">
        <v>7722</v>
      </c>
      <c r="D2007" s="2" t="s">
        <v>10024</v>
      </c>
      <c r="E2007" s="2">
        <v>1.9480000000000001E-2</v>
      </c>
      <c r="F2007" s="2">
        <v>2.7716999999999999E-2</v>
      </c>
      <c r="G2007" s="2">
        <v>7.0809999999999996E-3</v>
      </c>
      <c r="H2007" s="2">
        <v>0.94572199999999995</v>
      </c>
      <c r="I2007" s="2"/>
    </row>
    <row r="2008" spans="1:9" x14ac:dyDescent="0.3">
      <c r="A2008" s="2" t="s">
        <v>1127</v>
      </c>
      <c r="B2008" s="2"/>
      <c r="C2008" s="2" t="s">
        <v>7723</v>
      </c>
      <c r="D2008" s="2" t="s">
        <v>10024</v>
      </c>
      <c r="E2008" s="2">
        <v>3.189E-3</v>
      </c>
      <c r="F2008" s="2">
        <v>3.8E-3</v>
      </c>
      <c r="G2008" s="2">
        <v>1.1559999999999999E-3</v>
      </c>
      <c r="H2008" s="2">
        <v>0.99185500000000004</v>
      </c>
      <c r="I2008" s="2"/>
    </row>
    <row r="2009" spans="1:9" x14ac:dyDescent="0.3">
      <c r="A2009" s="2" t="s">
        <v>3495</v>
      </c>
      <c r="B2009" s="2"/>
      <c r="C2009" s="2" t="s">
        <v>7724</v>
      </c>
      <c r="D2009" s="2" t="s">
        <v>10024</v>
      </c>
      <c r="E2009" s="2">
        <v>3.4658000000000001E-2</v>
      </c>
      <c r="F2009" s="2">
        <v>1.1372E-2</v>
      </c>
      <c r="G2009" s="2">
        <v>2.6489999999999999E-3</v>
      </c>
      <c r="H2009" s="2">
        <v>0.95132099999999997</v>
      </c>
      <c r="I2009" s="2"/>
    </row>
    <row r="2010" spans="1:9" x14ac:dyDescent="0.3">
      <c r="A2010" s="2" t="s">
        <v>2394</v>
      </c>
      <c r="B2010" s="2" t="s">
        <v>7725</v>
      </c>
      <c r="C2010" s="2" t="s">
        <v>7726</v>
      </c>
      <c r="D2010" s="2" t="s">
        <v>10024</v>
      </c>
      <c r="E2010" s="2">
        <v>1.3629E-2</v>
      </c>
      <c r="F2010" s="2">
        <v>2.8540000000000002E-3</v>
      </c>
      <c r="G2010" s="2">
        <v>3.0509999999999999E-3</v>
      </c>
      <c r="H2010" s="2">
        <v>0.98046599999999995</v>
      </c>
      <c r="I2010" s="2"/>
    </row>
    <row r="2011" spans="1:9" x14ac:dyDescent="0.3">
      <c r="A2011" s="2" t="s">
        <v>274</v>
      </c>
      <c r="B2011" s="2"/>
      <c r="C2011" s="2" t="s">
        <v>7727</v>
      </c>
      <c r="D2011" s="2" t="s">
        <v>10024</v>
      </c>
      <c r="E2011" s="2">
        <v>0.117159</v>
      </c>
      <c r="F2011" s="2">
        <v>4.7604E-2</v>
      </c>
      <c r="G2011" s="2">
        <v>2.0879000000000002E-2</v>
      </c>
      <c r="H2011" s="2">
        <v>0.81435800000000003</v>
      </c>
      <c r="I2011" s="2"/>
    </row>
    <row r="2012" spans="1:9" x14ac:dyDescent="0.3">
      <c r="A2012" s="2" t="s">
        <v>869</v>
      </c>
      <c r="B2012" s="2" t="s">
        <v>7728</v>
      </c>
      <c r="C2012" s="2" t="s">
        <v>7729</v>
      </c>
      <c r="D2012" s="2" t="s">
        <v>10024</v>
      </c>
      <c r="E2012" s="2">
        <v>0.19944300000000001</v>
      </c>
      <c r="F2012" s="2">
        <v>8.3432999999999993E-2</v>
      </c>
      <c r="G2012" s="2">
        <v>1.7884000000000001E-2</v>
      </c>
      <c r="H2012" s="2">
        <v>0.69923999999999997</v>
      </c>
      <c r="I2012" s="2"/>
    </row>
    <row r="2013" spans="1:9" x14ac:dyDescent="0.3">
      <c r="A2013" s="2" t="s">
        <v>1490</v>
      </c>
      <c r="B2013" s="2"/>
      <c r="C2013" s="2" t="s">
        <v>7730</v>
      </c>
      <c r="D2013" s="2" t="s">
        <v>10024</v>
      </c>
      <c r="E2013" s="2">
        <v>8.2439999999999996E-3</v>
      </c>
      <c r="F2013" s="2">
        <v>4.8830000000000002E-3</v>
      </c>
      <c r="G2013" s="2">
        <v>3.686E-3</v>
      </c>
      <c r="H2013" s="2">
        <v>0.98318700000000003</v>
      </c>
      <c r="I2013" s="2"/>
    </row>
    <row r="2014" spans="1:9" x14ac:dyDescent="0.3">
      <c r="A2014" s="2" t="s">
        <v>275</v>
      </c>
      <c r="B2014" s="2"/>
      <c r="C2014" s="2" t="s">
        <v>7731</v>
      </c>
      <c r="D2014" s="2" t="s">
        <v>10024</v>
      </c>
      <c r="E2014" s="2">
        <v>0.22211900000000001</v>
      </c>
      <c r="F2014" s="2">
        <v>0.10702299999999999</v>
      </c>
      <c r="G2014" s="2">
        <v>6.2748999999999999E-2</v>
      </c>
      <c r="H2014" s="2">
        <v>0.60810900000000001</v>
      </c>
      <c r="I2014" s="2"/>
    </row>
    <row r="2015" spans="1:9" x14ac:dyDescent="0.3">
      <c r="A2015" s="2" t="s">
        <v>1712</v>
      </c>
      <c r="B2015" s="2"/>
      <c r="C2015" s="2" t="s">
        <v>7732</v>
      </c>
      <c r="D2015" s="2" t="s">
        <v>10024</v>
      </c>
      <c r="E2015" s="2">
        <v>0.11694300000000001</v>
      </c>
      <c r="F2015" s="2">
        <v>0.20919199999999999</v>
      </c>
      <c r="G2015" s="2">
        <v>5.8719E-2</v>
      </c>
      <c r="H2015" s="2">
        <v>0.61514599999999997</v>
      </c>
      <c r="I2015" s="2"/>
    </row>
    <row r="2016" spans="1:9" x14ac:dyDescent="0.3">
      <c r="A2016" s="2" t="s">
        <v>1989</v>
      </c>
      <c r="B2016" s="2" t="s">
        <v>4529</v>
      </c>
      <c r="C2016" s="2" t="s">
        <v>7733</v>
      </c>
      <c r="D2016" s="2" t="s">
        <v>10024</v>
      </c>
      <c r="E2016" s="2">
        <v>0.17048099999999999</v>
      </c>
      <c r="F2016" s="2">
        <v>9.5057000000000003E-2</v>
      </c>
      <c r="G2016" s="2">
        <v>6.6870000000000002E-3</v>
      </c>
      <c r="H2016" s="2">
        <v>0.72777599999999998</v>
      </c>
      <c r="I2016" s="2"/>
    </row>
    <row r="2017" spans="1:9" x14ac:dyDescent="0.3">
      <c r="A2017" s="2" t="s">
        <v>3804</v>
      </c>
      <c r="B2017" s="2" t="s">
        <v>7734</v>
      </c>
      <c r="C2017" s="2" t="s">
        <v>7735</v>
      </c>
      <c r="D2017" s="2" t="s">
        <v>10024</v>
      </c>
      <c r="E2017" s="2">
        <v>1.9359000000000001E-2</v>
      </c>
      <c r="F2017" s="2">
        <v>2.8600000000000001E-3</v>
      </c>
      <c r="G2017" s="2">
        <v>6.352E-3</v>
      </c>
      <c r="H2017" s="2">
        <v>0.97142899999999999</v>
      </c>
      <c r="I2017" s="2"/>
    </row>
    <row r="2018" spans="1:9" x14ac:dyDescent="0.3">
      <c r="A2018" s="2" t="s">
        <v>2562</v>
      </c>
      <c r="B2018" s="2"/>
      <c r="C2018" s="2" t="s">
        <v>7736</v>
      </c>
      <c r="D2018" s="2" t="s">
        <v>10024</v>
      </c>
      <c r="E2018" s="2">
        <v>2.4486999999999998E-2</v>
      </c>
      <c r="F2018" s="2">
        <v>4.5386999999999997E-2</v>
      </c>
      <c r="G2018" s="2">
        <v>6.2170000000000003E-3</v>
      </c>
      <c r="H2018" s="2">
        <v>0.92390899999999998</v>
      </c>
      <c r="I2018" s="2"/>
    </row>
    <row r="2019" spans="1:9" x14ac:dyDescent="0.3">
      <c r="A2019" s="2" t="s">
        <v>920</v>
      </c>
      <c r="B2019" s="2"/>
      <c r="C2019" s="2" t="s">
        <v>7737</v>
      </c>
      <c r="D2019" s="2" t="s">
        <v>10024</v>
      </c>
      <c r="E2019" s="2">
        <v>7.3896000000000003E-2</v>
      </c>
      <c r="F2019" s="2">
        <v>5.0169999999999998E-3</v>
      </c>
      <c r="G2019" s="2">
        <v>2.6838000000000001E-2</v>
      </c>
      <c r="H2019" s="2">
        <v>0.89424899999999996</v>
      </c>
      <c r="I2019" s="2"/>
    </row>
    <row r="2020" spans="1:9" x14ac:dyDescent="0.3">
      <c r="A2020" s="2" t="s">
        <v>654</v>
      </c>
      <c r="B2020" s="2"/>
      <c r="C2020" s="2" t="s">
        <v>7738</v>
      </c>
      <c r="D2020" s="2" t="s">
        <v>10024</v>
      </c>
      <c r="E2020" s="2">
        <v>2.2936000000000002E-2</v>
      </c>
      <c r="F2020" s="2">
        <v>1.4959999999999999E-3</v>
      </c>
      <c r="G2020" s="2">
        <v>1.226E-2</v>
      </c>
      <c r="H2020" s="2">
        <v>0.96330800000000005</v>
      </c>
      <c r="I2020" s="2"/>
    </row>
    <row r="2021" spans="1:9" x14ac:dyDescent="0.3">
      <c r="A2021" s="2" t="s">
        <v>276</v>
      </c>
      <c r="B2021" s="2"/>
      <c r="C2021" s="2" t="s">
        <v>7739</v>
      </c>
      <c r="D2021" s="2" t="s">
        <v>10021</v>
      </c>
      <c r="E2021" s="2">
        <v>0.88397000000000003</v>
      </c>
      <c r="F2021" s="2">
        <v>4.2269000000000001E-2</v>
      </c>
      <c r="G2021" s="2">
        <v>4.9750000000000003E-3</v>
      </c>
      <c r="H2021" s="2">
        <v>6.8786E-2</v>
      </c>
      <c r="I2021" s="2" t="s">
        <v>10216</v>
      </c>
    </row>
    <row r="2022" spans="1:9" x14ac:dyDescent="0.3">
      <c r="A2022" s="2" t="s">
        <v>2131</v>
      </c>
      <c r="B2022" s="2"/>
      <c r="C2022" s="2" t="s">
        <v>7740</v>
      </c>
      <c r="D2022" s="2" t="s">
        <v>10024</v>
      </c>
      <c r="E2022" s="2">
        <v>2.4849999999999998E-3</v>
      </c>
      <c r="F2022" s="2">
        <v>7.6199999999999998E-4</v>
      </c>
      <c r="G2022" s="2">
        <v>4.2700000000000002E-4</v>
      </c>
      <c r="H2022" s="2">
        <v>0.99632600000000004</v>
      </c>
      <c r="I2022" s="2"/>
    </row>
    <row r="2023" spans="1:9" x14ac:dyDescent="0.3">
      <c r="A2023" s="2" t="s">
        <v>1888</v>
      </c>
      <c r="B2023" s="2" t="s">
        <v>7741</v>
      </c>
      <c r="C2023" s="2" t="s">
        <v>7742</v>
      </c>
      <c r="D2023" s="2" t="s">
        <v>10024</v>
      </c>
      <c r="E2023" s="2">
        <v>2.2221999999999999E-2</v>
      </c>
      <c r="F2023" s="2">
        <v>1.0078E-2</v>
      </c>
      <c r="G2023" s="2">
        <v>1.2916E-2</v>
      </c>
      <c r="H2023" s="2">
        <v>0.95478399999999997</v>
      </c>
      <c r="I2023" s="2"/>
    </row>
    <row r="2024" spans="1:9" x14ac:dyDescent="0.3">
      <c r="A2024" s="2" t="s">
        <v>3753</v>
      </c>
      <c r="B2024" s="2"/>
      <c r="C2024" s="2" t="s">
        <v>7743</v>
      </c>
      <c r="D2024" s="2" t="s">
        <v>10024</v>
      </c>
      <c r="E2024" s="2">
        <v>1.6355000000000001E-2</v>
      </c>
      <c r="F2024" s="2">
        <v>1.5569E-2</v>
      </c>
      <c r="G2024" s="2">
        <v>4.2139999999999999E-3</v>
      </c>
      <c r="H2024" s="2">
        <v>0.963862</v>
      </c>
      <c r="I2024" s="2"/>
    </row>
    <row r="2025" spans="1:9" x14ac:dyDescent="0.3">
      <c r="A2025" s="2" t="s">
        <v>3000</v>
      </c>
      <c r="B2025" s="2"/>
      <c r="C2025" s="2" t="s">
        <v>7744</v>
      </c>
      <c r="D2025" s="2" t="s">
        <v>10024</v>
      </c>
      <c r="E2025" s="2">
        <v>3.1640000000000001E-3</v>
      </c>
      <c r="F2025" s="2">
        <v>1.5799999999999999E-4</v>
      </c>
      <c r="G2025" s="2">
        <v>4.64E-4</v>
      </c>
      <c r="H2025" s="2">
        <v>0.99621400000000004</v>
      </c>
      <c r="I2025" s="2"/>
    </row>
    <row r="2026" spans="1:9" x14ac:dyDescent="0.3">
      <c r="A2026" s="2" t="s">
        <v>2228</v>
      </c>
      <c r="B2026" s="2"/>
      <c r="C2026" s="2" t="s">
        <v>7745</v>
      </c>
      <c r="D2026" s="2" t="s">
        <v>10024</v>
      </c>
      <c r="E2026" s="2">
        <v>8.6213999999999999E-2</v>
      </c>
      <c r="F2026" s="2">
        <v>0.17993600000000001</v>
      </c>
      <c r="G2026" s="2">
        <v>1.0699E-2</v>
      </c>
      <c r="H2026" s="2">
        <v>0.72315099999999999</v>
      </c>
      <c r="I2026" s="2"/>
    </row>
    <row r="2027" spans="1:9" x14ac:dyDescent="0.3">
      <c r="A2027" s="2" t="s">
        <v>1169</v>
      </c>
      <c r="B2027" s="2" t="s">
        <v>7746</v>
      </c>
      <c r="C2027" s="2" t="s">
        <v>7747</v>
      </c>
      <c r="D2027" s="2" t="s">
        <v>10024</v>
      </c>
      <c r="E2027" s="2">
        <v>1.4687E-2</v>
      </c>
      <c r="F2027" s="2">
        <v>8.4440000000000001E-3</v>
      </c>
      <c r="G2027" s="2">
        <v>9.4499999999999998E-4</v>
      </c>
      <c r="H2027" s="2">
        <v>0.97592400000000001</v>
      </c>
      <c r="I2027" s="2"/>
    </row>
    <row r="2028" spans="1:9" x14ac:dyDescent="0.3">
      <c r="A2028" s="2" t="s">
        <v>1543</v>
      </c>
      <c r="B2028" s="2"/>
      <c r="C2028" s="2" t="s">
        <v>7748</v>
      </c>
      <c r="D2028" s="2" t="s">
        <v>10024</v>
      </c>
      <c r="E2028" s="2">
        <v>3.9692999999999999E-2</v>
      </c>
      <c r="F2028" s="2">
        <v>3.0352000000000001E-2</v>
      </c>
      <c r="G2028" s="2">
        <v>1.1868999999999999E-2</v>
      </c>
      <c r="H2028" s="2">
        <v>0.91808500000000004</v>
      </c>
      <c r="I2028" s="2"/>
    </row>
    <row r="2029" spans="1:9" x14ac:dyDescent="0.3">
      <c r="A2029" s="2" t="s">
        <v>2981</v>
      </c>
      <c r="B2029" s="2"/>
      <c r="C2029" s="2" t="s">
        <v>7749</v>
      </c>
      <c r="D2029" s="2" t="s">
        <v>10024</v>
      </c>
      <c r="E2029" s="2">
        <v>8.8067000000000006E-2</v>
      </c>
      <c r="F2029" s="2">
        <v>1.1908E-2</v>
      </c>
      <c r="G2029" s="2">
        <v>1.1374E-2</v>
      </c>
      <c r="H2029" s="2">
        <v>0.88865000000000005</v>
      </c>
      <c r="I2029" s="2"/>
    </row>
    <row r="2030" spans="1:9" x14ac:dyDescent="0.3">
      <c r="A2030" s="2" t="s">
        <v>771</v>
      </c>
      <c r="B2030" s="2"/>
      <c r="C2030" s="2" t="s">
        <v>7750</v>
      </c>
      <c r="D2030" s="2" t="s">
        <v>10024</v>
      </c>
      <c r="E2030" s="2">
        <v>1.146E-2</v>
      </c>
      <c r="F2030" s="2">
        <v>5.4000000000000001E-4</v>
      </c>
      <c r="G2030" s="2">
        <v>1.4217E-2</v>
      </c>
      <c r="H2030" s="2">
        <v>0.97378299999999995</v>
      </c>
      <c r="I2030" s="2"/>
    </row>
    <row r="2031" spans="1:9" x14ac:dyDescent="0.3">
      <c r="A2031" s="2" t="s">
        <v>646</v>
      </c>
      <c r="B2031" s="2" t="s">
        <v>7751</v>
      </c>
      <c r="C2031" s="2" t="s">
        <v>7752</v>
      </c>
      <c r="D2031" s="2" t="s">
        <v>10024</v>
      </c>
      <c r="E2031" s="2">
        <v>0.15579299999999999</v>
      </c>
      <c r="F2031" s="2">
        <v>5.5778000000000001E-2</v>
      </c>
      <c r="G2031" s="2">
        <v>4.5218000000000001E-2</v>
      </c>
      <c r="H2031" s="2">
        <v>0.74321099999999996</v>
      </c>
      <c r="I2031" s="2"/>
    </row>
    <row r="2032" spans="1:9" x14ac:dyDescent="0.3">
      <c r="A2032" s="2" t="s">
        <v>3557</v>
      </c>
      <c r="B2032" s="2"/>
      <c r="C2032" s="2" t="s">
        <v>7753</v>
      </c>
      <c r="D2032" s="2" t="s">
        <v>10024</v>
      </c>
      <c r="E2032" s="2">
        <v>6.8360000000000001E-3</v>
      </c>
      <c r="F2032" s="2">
        <v>1.2600000000000001E-3</v>
      </c>
      <c r="G2032" s="2">
        <v>1.1670000000000001E-3</v>
      </c>
      <c r="H2032" s="2">
        <v>0.99073800000000001</v>
      </c>
      <c r="I2032" s="2"/>
    </row>
    <row r="2033" spans="1:9" x14ac:dyDescent="0.3">
      <c r="A2033" s="2" t="s">
        <v>3724</v>
      </c>
      <c r="B2033" s="2"/>
      <c r="C2033" s="2" t="s">
        <v>7754</v>
      </c>
      <c r="D2033" s="2" t="s">
        <v>10024</v>
      </c>
      <c r="E2033" s="2">
        <v>7.2855000000000003E-2</v>
      </c>
      <c r="F2033" s="2">
        <v>7.2020000000000001E-3</v>
      </c>
      <c r="G2033" s="2">
        <v>0.21330499999999999</v>
      </c>
      <c r="H2033" s="2">
        <v>0.70663799999999999</v>
      </c>
      <c r="I2033" s="2"/>
    </row>
    <row r="2034" spans="1:9" x14ac:dyDescent="0.3">
      <c r="A2034" s="2" t="s">
        <v>2696</v>
      </c>
      <c r="B2034" s="2"/>
      <c r="C2034" s="2" t="s">
        <v>7755</v>
      </c>
      <c r="D2034" s="2" t="s">
        <v>10021</v>
      </c>
      <c r="E2034" s="2">
        <v>0.463897</v>
      </c>
      <c r="F2034" s="2">
        <v>0.13131100000000001</v>
      </c>
      <c r="G2034" s="2">
        <v>6.0242999999999998E-2</v>
      </c>
      <c r="H2034" s="2">
        <v>0.34454899999999999</v>
      </c>
      <c r="I2034" s="2" t="s">
        <v>10217</v>
      </c>
    </row>
    <row r="2035" spans="1:9" x14ac:dyDescent="0.3">
      <c r="A2035" s="2" t="s">
        <v>1614</v>
      </c>
      <c r="B2035" s="2"/>
      <c r="C2035" s="2" t="s">
        <v>7756</v>
      </c>
      <c r="D2035" s="2" t="s">
        <v>10024</v>
      </c>
      <c r="E2035" s="2">
        <v>3.6545000000000001E-2</v>
      </c>
      <c r="F2035" s="2">
        <v>1.1714E-2</v>
      </c>
      <c r="G2035" s="2">
        <v>1.1825E-2</v>
      </c>
      <c r="H2035" s="2">
        <v>0.939917</v>
      </c>
      <c r="I2035" s="2"/>
    </row>
    <row r="2036" spans="1:9" x14ac:dyDescent="0.3">
      <c r="A2036" s="2" t="s">
        <v>671</v>
      </c>
      <c r="B2036" s="2"/>
      <c r="C2036" s="2" t="s">
        <v>7757</v>
      </c>
      <c r="D2036" s="2" t="s">
        <v>10024</v>
      </c>
      <c r="E2036" s="2">
        <v>1.4785E-2</v>
      </c>
      <c r="F2036" s="2">
        <v>4.176E-3</v>
      </c>
      <c r="G2036" s="2">
        <v>4.6150000000000002E-3</v>
      </c>
      <c r="H2036" s="2">
        <v>0.97642300000000004</v>
      </c>
      <c r="I2036" s="2"/>
    </row>
    <row r="2037" spans="1:9" x14ac:dyDescent="0.3">
      <c r="A2037" s="2" t="s">
        <v>3317</v>
      </c>
      <c r="B2037" s="2" t="s">
        <v>7758</v>
      </c>
      <c r="C2037" s="2" t="s">
        <v>7759</v>
      </c>
      <c r="D2037" s="2" t="s">
        <v>10024</v>
      </c>
      <c r="E2037" s="2">
        <v>1.0475999999999999E-2</v>
      </c>
      <c r="F2037" s="2">
        <v>4.9280000000000001E-3</v>
      </c>
      <c r="G2037" s="2">
        <v>8.6499999999999999E-4</v>
      </c>
      <c r="H2037" s="2">
        <v>0.98373100000000002</v>
      </c>
      <c r="I2037" s="2"/>
    </row>
    <row r="2038" spans="1:9" x14ac:dyDescent="0.3">
      <c r="A2038" s="2" t="s">
        <v>277</v>
      </c>
      <c r="B2038" s="2" t="s">
        <v>7760</v>
      </c>
      <c r="C2038" s="2" t="s">
        <v>7761</v>
      </c>
      <c r="D2038" s="2" t="s">
        <v>10023</v>
      </c>
      <c r="E2038" s="2">
        <v>3.4350000000000001E-3</v>
      </c>
      <c r="F2038" s="2">
        <v>4.4099999999999999E-4</v>
      </c>
      <c r="G2038" s="2">
        <v>0.99570499999999995</v>
      </c>
      <c r="H2038" s="2">
        <v>4.1899999999999999E-4</v>
      </c>
      <c r="I2038" s="2" t="s">
        <v>10218</v>
      </c>
    </row>
    <row r="2039" spans="1:9" x14ac:dyDescent="0.3">
      <c r="A2039" s="2" t="s">
        <v>3989</v>
      </c>
      <c r="B2039" s="2" t="s">
        <v>7762</v>
      </c>
      <c r="C2039" s="2" t="s">
        <v>7763</v>
      </c>
      <c r="D2039" s="2" t="s">
        <v>10024</v>
      </c>
      <c r="E2039" s="2">
        <v>8.6230000000000005E-3</v>
      </c>
      <c r="F2039" s="2">
        <v>1.155E-3</v>
      </c>
      <c r="G2039" s="2">
        <v>1.2470000000000001E-3</v>
      </c>
      <c r="H2039" s="2">
        <v>0.98897599999999997</v>
      </c>
      <c r="I2039" s="2"/>
    </row>
    <row r="2040" spans="1:9" x14ac:dyDescent="0.3">
      <c r="A2040" s="2" t="s">
        <v>2104</v>
      </c>
      <c r="B2040" s="2"/>
      <c r="C2040" s="2" t="s">
        <v>7764</v>
      </c>
      <c r="D2040" s="2" t="s">
        <v>10024</v>
      </c>
      <c r="E2040" s="2">
        <v>7.8239000000000003E-2</v>
      </c>
      <c r="F2040" s="2">
        <v>4.6090000000000002E-3</v>
      </c>
      <c r="G2040" s="2">
        <v>1.2351000000000001E-2</v>
      </c>
      <c r="H2040" s="2">
        <v>0.90480099999999997</v>
      </c>
      <c r="I2040" s="2"/>
    </row>
    <row r="2041" spans="1:9" x14ac:dyDescent="0.3">
      <c r="A2041" s="2" t="s">
        <v>2230</v>
      </c>
      <c r="B2041" s="2"/>
      <c r="C2041" s="2" t="s">
        <v>7765</v>
      </c>
      <c r="D2041" s="2" t="s">
        <v>10024</v>
      </c>
      <c r="E2041" s="2">
        <v>1.0237E-2</v>
      </c>
      <c r="F2041" s="2">
        <v>3.8189999999999999E-3</v>
      </c>
      <c r="G2041" s="2">
        <v>3.2079999999999999E-3</v>
      </c>
      <c r="H2041" s="2">
        <v>0.98273600000000005</v>
      </c>
      <c r="I2041" s="2"/>
    </row>
    <row r="2042" spans="1:9" x14ac:dyDescent="0.3">
      <c r="A2042" s="2" t="s">
        <v>1933</v>
      </c>
      <c r="B2042" s="2" t="s">
        <v>7766</v>
      </c>
      <c r="C2042" s="2" t="s">
        <v>7767</v>
      </c>
      <c r="D2042" s="2" t="s">
        <v>10024</v>
      </c>
      <c r="E2042" s="2">
        <v>1.8731000000000001E-2</v>
      </c>
      <c r="F2042" s="2">
        <v>1.0489999999999999E-2</v>
      </c>
      <c r="G2042" s="2">
        <v>5.9299999999999999E-4</v>
      </c>
      <c r="H2042" s="2">
        <v>0.97018599999999999</v>
      </c>
      <c r="I2042" s="2"/>
    </row>
    <row r="2043" spans="1:9" x14ac:dyDescent="0.3">
      <c r="A2043" s="2" t="s">
        <v>1835</v>
      </c>
      <c r="B2043" s="2"/>
      <c r="C2043" s="2" t="s">
        <v>7768</v>
      </c>
      <c r="D2043" s="2" t="s">
        <v>10024</v>
      </c>
      <c r="E2043" s="2">
        <v>0.10739</v>
      </c>
      <c r="F2043" s="2">
        <v>9.3880000000000005E-3</v>
      </c>
      <c r="G2043" s="2">
        <v>1.4781000000000001E-2</v>
      </c>
      <c r="H2043" s="2">
        <v>0.86844100000000002</v>
      </c>
      <c r="I2043" s="2"/>
    </row>
    <row r="2044" spans="1:9" x14ac:dyDescent="0.3">
      <c r="A2044" s="2" t="s">
        <v>2291</v>
      </c>
      <c r="B2044" s="2"/>
      <c r="C2044" s="2" t="s">
        <v>7769</v>
      </c>
      <c r="D2044" s="2" t="s">
        <v>10024</v>
      </c>
      <c r="E2044" s="2">
        <v>6.2114000000000003E-2</v>
      </c>
      <c r="F2044" s="2">
        <v>9.7599999999999996E-3</v>
      </c>
      <c r="G2044" s="2">
        <v>1.7346E-2</v>
      </c>
      <c r="H2044" s="2">
        <v>0.91078000000000003</v>
      </c>
      <c r="I2044" s="2"/>
    </row>
    <row r="2045" spans="1:9" x14ac:dyDescent="0.3">
      <c r="A2045" s="2" t="s">
        <v>2864</v>
      </c>
      <c r="B2045" s="2" t="s">
        <v>7770</v>
      </c>
      <c r="C2045" s="2" t="s">
        <v>7771</v>
      </c>
      <c r="D2045" s="2" t="s">
        <v>10024</v>
      </c>
      <c r="E2045" s="2">
        <v>4.7210000000000004E-3</v>
      </c>
      <c r="F2045" s="2">
        <v>7.6660000000000001E-3</v>
      </c>
      <c r="G2045" s="2">
        <v>3.4900000000000003E-4</v>
      </c>
      <c r="H2045" s="2">
        <v>0.98726400000000003</v>
      </c>
      <c r="I2045" s="2"/>
    </row>
    <row r="2046" spans="1:9" x14ac:dyDescent="0.3">
      <c r="A2046" s="2" t="s">
        <v>2232</v>
      </c>
      <c r="B2046" s="2" t="s">
        <v>7772</v>
      </c>
      <c r="C2046" s="2" t="s">
        <v>7773</v>
      </c>
      <c r="D2046" s="2" t="s">
        <v>10024</v>
      </c>
      <c r="E2046" s="2">
        <v>1.0739E-2</v>
      </c>
      <c r="F2046" s="2">
        <v>1.743E-3</v>
      </c>
      <c r="G2046" s="2">
        <v>1.101E-3</v>
      </c>
      <c r="H2046" s="2">
        <v>0.98641599999999996</v>
      </c>
      <c r="I2046" s="2"/>
    </row>
    <row r="2047" spans="1:9" x14ac:dyDescent="0.3">
      <c r="A2047" s="2" t="s">
        <v>1036</v>
      </c>
      <c r="B2047" s="2" t="s">
        <v>7774</v>
      </c>
      <c r="C2047" s="2" t="s">
        <v>7775</v>
      </c>
      <c r="D2047" s="2" t="s">
        <v>10024</v>
      </c>
      <c r="E2047" s="2">
        <v>4.7800000000000004E-3</v>
      </c>
      <c r="F2047" s="2">
        <v>2.1599999999999999E-4</v>
      </c>
      <c r="G2047" s="2">
        <v>5.9699999999999998E-4</v>
      </c>
      <c r="H2047" s="2">
        <v>0.99440700000000004</v>
      </c>
      <c r="I2047" s="2"/>
    </row>
    <row r="2048" spans="1:9" x14ac:dyDescent="0.3">
      <c r="A2048" s="2" t="s">
        <v>3600</v>
      </c>
      <c r="B2048" s="2"/>
      <c r="C2048" s="2" t="s">
        <v>7776</v>
      </c>
      <c r="D2048" s="2" t="s">
        <v>10024</v>
      </c>
      <c r="E2048" s="2">
        <v>1.7675E-2</v>
      </c>
      <c r="F2048" s="2">
        <v>4.8269999999999997E-3</v>
      </c>
      <c r="G2048" s="2">
        <v>4.4850000000000003E-3</v>
      </c>
      <c r="H2048" s="2">
        <v>0.97301300000000002</v>
      </c>
      <c r="I2048" s="2"/>
    </row>
    <row r="2049" spans="1:9" x14ac:dyDescent="0.3">
      <c r="A2049" s="2" t="s">
        <v>3671</v>
      </c>
      <c r="B2049" s="2"/>
      <c r="C2049" s="2" t="s">
        <v>7777</v>
      </c>
      <c r="D2049" s="2" t="s">
        <v>10024</v>
      </c>
      <c r="E2049" s="2">
        <v>2.9288000000000002E-2</v>
      </c>
      <c r="F2049" s="2">
        <v>9.3480999999999995E-2</v>
      </c>
      <c r="G2049" s="2">
        <v>1.5876000000000001E-2</v>
      </c>
      <c r="H2049" s="2">
        <v>0.86135399999999995</v>
      </c>
      <c r="I2049" s="2"/>
    </row>
    <row r="2050" spans="1:9" x14ac:dyDescent="0.3">
      <c r="A2050" s="2" t="s">
        <v>1836</v>
      </c>
      <c r="B2050" s="2"/>
      <c r="C2050" s="2" t="s">
        <v>7778</v>
      </c>
      <c r="D2050" s="2" t="s">
        <v>10024</v>
      </c>
      <c r="E2050" s="2">
        <v>1.5107000000000001E-2</v>
      </c>
      <c r="F2050" s="2">
        <v>1.3679999999999999E-2</v>
      </c>
      <c r="G2050" s="2">
        <v>2.7390000000000001E-3</v>
      </c>
      <c r="H2050" s="2">
        <v>0.96847399999999995</v>
      </c>
      <c r="I2050" s="2"/>
    </row>
    <row r="2051" spans="1:9" x14ac:dyDescent="0.3">
      <c r="A2051" s="2" t="s">
        <v>655</v>
      </c>
      <c r="B2051" s="2"/>
      <c r="C2051" s="2" t="s">
        <v>7779</v>
      </c>
      <c r="D2051" s="2" t="s">
        <v>10024</v>
      </c>
      <c r="E2051" s="2">
        <v>5.6250000000000001E-2</v>
      </c>
      <c r="F2051" s="2">
        <v>2.4340000000000001E-2</v>
      </c>
      <c r="G2051" s="2">
        <v>6.1269999999999996E-3</v>
      </c>
      <c r="H2051" s="2">
        <v>0.91328399999999998</v>
      </c>
      <c r="I2051" s="2"/>
    </row>
    <row r="2052" spans="1:9" x14ac:dyDescent="0.3">
      <c r="A2052" s="2" t="s">
        <v>1131</v>
      </c>
      <c r="B2052" s="2"/>
      <c r="C2052" s="2" t="s">
        <v>7780</v>
      </c>
      <c r="D2052" s="2" t="s">
        <v>10024</v>
      </c>
      <c r="E2052" s="2">
        <v>1.0451E-2</v>
      </c>
      <c r="F2052" s="2">
        <v>1.3090000000000001E-3</v>
      </c>
      <c r="G2052" s="2">
        <v>2.019E-3</v>
      </c>
      <c r="H2052" s="2">
        <v>0.98622100000000001</v>
      </c>
      <c r="I2052" s="2"/>
    </row>
    <row r="2053" spans="1:9" x14ac:dyDescent="0.3">
      <c r="A2053" s="2" t="s">
        <v>3243</v>
      </c>
      <c r="B2053" s="2"/>
      <c r="C2053" s="2" t="s">
        <v>7781</v>
      </c>
      <c r="D2053" s="2" t="s">
        <v>10024</v>
      </c>
      <c r="E2053" s="2">
        <v>1.3733E-2</v>
      </c>
      <c r="F2053" s="2">
        <v>6.4609999999999997E-3</v>
      </c>
      <c r="G2053" s="2">
        <v>3.5950000000000001E-3</v>
      </c>
      <c r="H2053" s="2">
        <v>0.97621100000000005</v>
      </c>
      <c r="I2053" s="2"/>
    </row>
    <row r="2054" spans="1:9" x14ac:dyDescent="0.3">
      <c r="A2054" s="2" t="s">
        <v>1937</v>
      </c>
      <c r="B2054" s="2"/>
      <c r="C2054" s="2" t="s">
        <v>7782</v>
      </c>
      <c r="D2054" s="2" t="s">
        <v>10024</v>
      </c>
      <c r="E2054" s="2">
        <v>3.5265999999999999E-2</v>
      </c>
      <c r="F2054" s="2">
        <v>5.534E-2</v>
      </c>
      <c r="G2054" s="2">
        <v>1.1878E-2</v>
      </c>
      <c r="H2054" s="2">
        <v>0.89751599999999998</v>
      </c>
      <c r="I2054" s="2"/>
    </row>
    <row r="2055" spans="1:9" x14ac:dyDescent="0.3">
      <c r="A2055" s="2" t="s">
        <v>2065</v>
      </c>
      <c r="B2055" s="2"/>
      <c r="C2055" s="2" t="s">
        <v>7783</v>
      </c>
      <c r="D2055" s="2" t="s">
        <v>10024</v>
      </c>
      <c r="E2055" s="2">
        <v>4.7274999999999998E-2</v>
      </c>
      <c r="F2055" s="2">
        <v>3.669E-3</v>
      </c>
      <c r="G2055" s="2">
        <v>2.7948000000000001E-2</v>
      </c>
      <c r="H2055" s="2">
        <v>0.92110800000000004</v>
      </c>
      <c r="I2055" s="2"/>
    </row>
    <row r="2056" spans="1:9" x14ac:dyDescent="0.3">
      <c r="A2056" s="2" t="s">
        <v>551</v>
      </c>
      <c r="B2056" s="2"/>
      <c r="C2056" s="2" t="s">
        <v>7784</v>
      </c>
      <c r="D2056" s="2" t="s">
        <v>10024</v>
      </c>
      <c r="E2056" s="2">
        <v>0.124098</v>
      </c>
      <c r="F2056" s="2">
        <v>2.726E-2</v>
      </c>
      <c r="G2056" s="2">
        <v>4.0029000000000002E-2</v>
      </c>
      <c r="H2056" s="2">
        <v>0.80861300000000003</v>
      </c>
      <c r="I2056" s="2"/>
    </row>
    <row r="2057" spans="1:9" x14ac:dyDescent="0.3">
      <c r="A2057" s="2" t="s">
        <v>2835</v>
      </c>
      <c r="B2057" s="2" t="s">
        <v>7785</v>
      </c>
      <c r="C2057" s="2" t="s">
        <v>7786</v>
      </c>
      <c r="D2057" s="2" t="s">
        <v>10024</v>
      </c>
      <c r="E2057" s="2">
        <v>2.6442E-2</v>
      </c>
      <c r="F2057" s="2">
        <v>2.1640000000000001E-3</v>
      </c>
      <c r="G2057" s="2">
        <v>0.17130699999999999</v>
      </c>
      <c r="H2057" s="2">
        <v>0.80008800000000002</v>
      </c>
      <c r="I2057" s="2"/>
    </row>
    <row r="2058" spans="1:9" x14ac:dyDescent="0.3">
      <c r="A2058" s="2" t="s">
        <v>3812</v>
      </c>
      <c r="B2058" s="2"/>
      <c r="C2058" s="2" t="s">
        <v>7787</v>
      </c>
      <c r="D2058" s="2" t="s">
        <v>10024</v>
      </c>
      <c r="E2058" s="2">
        <v>5.7219999999999997E-3</v>
      </c>
      <c r="F2058" s="2">
        <v>3.6240000000000001E-3</v>
      </c>
      <c r="G2058" s="2">
        <v>2.6319999999999998E-3</v>
      </c>
      <c r="H2058" s="2">
        <v>0.98802299999999998</v>
      </c>
      <c r="I2058" s="2"/>
    </row>
    <row r="2059" spans="1:9" x14ac:dyDescent="0.3">
      <c r="A2059" s="2" t="s">
        <v>3990</v>
      </c>
      <c r="B2059" s="2"/>
      <c r="C2059" s="2" t="s">
        <v>7788</v>
      </c>
      <c r="D2059" s="2" t="s">
        <v>10024</v>
      </c>
      <c r="E2059" s="2">
        <v>1.0142E-2</v>
      </c>
      <c r="F2059" s="2">
        <v>1.8062000000000002E-2</v>
      </c>
      <c r="G2059" s="2">
        <v>1.3620999999999999E-2</v>
      </c>
      <c r="H2059" s="2">
        <v>0.958175</v>
      </c>
      <c r="I2059" s="2"/>
    </row>
    <row r="2060" spans="1:9" x14ac:dyDescent="0.3">
      <c r="A2060" s="2" t="s">
        <v>3136</v>
      </c>
      <c r="B2060" s="2"/>
      <c r="C2060" s="2" t="s">
        <v>7789</v>
      </c>
      <c r="D2060" s="2" t="s">
        <v>10024</v>
      </c>
      <c r="E2060" s="2">
        <v>1.0813E-2</v>
      </c>
      <c r="F2060" s="2">
        <v>3.39E-4</v>
      </c>
      <c r="G2060" s="2">
        <v>8.7639999999999992E-3</v>
      </c>
      <c r="H2060" s="2">
        <v>0.98008399999999996</v>
      </c>
      <c r="I2060" s="2"/>
    </row>
    <row r="2061" spans="1:9" x14ac:dyDescent="0.3">
      <c r="A2061" s="2" t="s">
        <v>2461</v>
      </c>
      <c r="B2061" s="2"/>
      <c r="C2061" s="2" t="s">
        <v>7790</v>
      </c>
      <c r="D2061" s="2" t="s">
        <v>10024</v>
      </c>
      <c r="E2061" s="2">
        <v>5.9000999999999998E-2</v>
      </c>
      <c r="F2061" s="2">
        <v>5.77E-3</v>
      </c>
      <c r="G2061" s="2">
        <v>8.8140000000000007E-3</v>
      </c>
      <c r="H2061" s="2">
        <v>0.92641499999999999</v>
      </c>
      <c r="I2061" s="2"/>
    </row>
    <row r="2062" spans="1:9" x14ac:dyDescent="0.3">
      <c r="A2062" s="2" t="s">
        <v>278</v>
      </c>
      <c r="B2062" s="2"/>
      <c r="C2062" s="2" t="s">
        <v>7791</v>
      </c>
      <c r="D2062" s="2" t="s">
        <v>10023</v>
      </c>
      <c r="E2062" s="2">
        <v>0.124558</v>
      </c>
      <c r="F2062" s="2">
        <v>0.28153400000000001</v>
      </c>
      <c r="G2062" s="2">
        <v>0.45536700000000002</v>
      </c>
      <c r="H2062" s="2">
        <v>0.13854</v>
      </c>
      <c r="I2062" s="2" t="s">
        <v>10219</v>
      </c>
    </row>
    <row r="2063" spans="1:9" x14ac:dyDescent="0.3">
      <c r="A2063" s="2" t="s">
        <v>3935</v>
      </c>
      <c r="B2063" s="2" t="s">
        <v>7792</v>
      </c>
      <c r="C2063" s="2" t="s">
        <v>7793</v>
      </c>
      <c r="D2063" s="2" t="s">
        <v>10024</v>
      </c>
      <c r="E2063" s="2">
        <v>5.7979999999999997E-2</v>
      </c>
      <c r="F2063" s="2">
        <v>5.1968E-2</v>
      </c>
      <c r="G2063" s="2">
        <v>1.1084E-2</v>
      </c>
      <c r="H2063" s="2">
        <v>0.87896799999999997</v>
      </c>
      <c r="I2063" s="2"/>
    </row>
    <row r="2064" spans="1:9" x14ac:dyDescent="0.3">
      <c r="A2064" s="2" t="s">
        <v>2334</v>
      </c>
      <c r="B2064" s="2"/>
      <c r="C2064" s="2" t="s">
        <v>7794</v>
      </c>
      <c r="D2064" s="2" t="s">
        <v>10024</v>
      </c>
      <c r="E2064" s="2">
        <v>1.0671999999999999E-2</v>
      </c>
      <c r="F2064" s="2">
        <v>6.7739999999999996E-3</v>
      </c>
      <c r="G2064" s="2">
        <v>2.215E-3</v>
      </c>
      <c r="H2064" s="2">
        <v>0.98033899999999996</v>
      </c>
      <c r="I2064" s="2"/>
    </row>
    <row r="2065" spans="1:9" x14ac:dyDescent="0.3">
      <c r="A2065" s="2" t="s">
        <v>1232</v>
      </c>
      <c r="B2065" s="2" t="s">
        <v>7795</v>
      </c>
      <c r="C2065" s="2" t="s">
        <v>7796</v>
      </c>
      <c r="D2065" s="2" t="s">
        <v>10024</v>
      </c>
      <c r="E2065" s="2">
        <v>1.4499E-2</v>
      </c>
      <c r="F2065" s="2">
        <v>8.1599999999999999E-4</v>
      </c>
      <c r="G2065" s="2">
        <v>2.7669999999999999E-3</v>
      </c>
      <c r="H2065" s="2">
        <v>0.98191799999999996</v>
      </c>
      <c r="I2065" s="2"/>
    </row>
    <row r="2066" spans="1:9" x14ac:dyDescent="0.3">
      <c r="A2066" s="2" t="s">
        <v>279</v>
      </c>
      <c r="B2066" s="2"/>
      <c r="C2066" s="2" t="s">
        <v>7797</v>
      </c>
      <c r="D2066" s="2" t="s">
        <v>10021</v>
      </c>
      <c r="E2066" s="2">
        <v>0.72565500000000005</v>
      </c>
      <c r="F2066" s="2">
        <v>0.257826</v>
      </c>
      <c r="G2066" s="2">
        <v>7.0910000000000001E-3</v>
      </c>
      <c r="H2066" s="2">
        <v>9.4289999999999999E-3</v>
      </c>
      <c r="I2066" s="2" t="s">
        <v>10220</v>
      </c>
    </row>
    <row r="2067" spans="1:9" x14ac:dyDescent="0.3">
      <c r="A2067" s="2" t="s">
        <v>1301</v>
      </c>
      <c r="B2067" s="2" t="s">
        <v>7798</v>
      </c>
      <c r="C2067" s="2" t="s">
        <v>7799</v>
      </c>
      <c r="D2067" s="2" t="s">
        <v>10023</v>
      </c>
      <c r="E2067" s="2">
        <v>0.102275</v>
      </c>
      <c r="F2067" s="2">
        <v>3.8205000000000003E-2</v>
      </c>
      <c r="G2067" s="2">
        <v>0.80116900000000002</v>
      </c>
      <c r="H2067" s="2">
        <v>5.8349999999999999E-2</v>
      </c>
      <c r="I2067" s="2" t="s">
        <v>10221</v>
      </c>
    </row>
    <row r="2068" spans="1:9" x14ac:dyDescent="0.3">
      <c r="A2068" s="2" t="s">
        <v>1883</v>
      </c>
      <c r="B2068" s="2"/>
      <c r="C2068" s="2" t="s">
        <v>7800</v>
      </c>
      <c r="D2068" s="2" t="s">
        <v>10024</v>
      </c>
      <c r="E2068" s="2">
        <v>8.3129999999999992E-3</v>
      </c>
      <c r="F2068" s="2">
        <v>2.4139999999999999E-3</v>
      </c>
      <c r="G2068" s="2">
        <v>8.4900000000000004E-4</v>
      </c>
      <c r="H2068" s="2">
        <v>0.98842399999999997</v>
      </c>
      <c r="I2068" s="2"/>
    </row>
    <row r="2069" spans="1:9" x14ac:dyDescent="0.3">
      <c r="A2069" s="2" t="s">
        <v>280</v>
      </c>
      <c r="B2069" s="2"/>
      <c r="C2069" s="2" t="s">
        <v>7801</v>
      </c>
      <c r="D2069" s="2" t="s">
        <v>10021</v>
      </c>
      <c r="E2069" s="2">
        <v>0.81665399999999999</v>
      </c>
      <c r="F2069" s="2">
        <v>2.4381E-2</v>
      </c>
      <c r="G2069" s="2">
        <v>4.6569999999999997E-3</v>
      </c>
      <c r="H2069" s="2">
        <v>0.154308</v>
      </c>
      <c r="I2069" s="2" t="s">
        <v>10222</v>
      </c>
    </row>
    <row r="2070" spans="1:9" x14ac:dyDescent="0.3">
      <c r="A2070" s="2" t="s">
        <v>3466</v>
      </c>
      <c r="B2070" s="2"/>
      <c r="C2070" s="2" t="s">
        <v>7802</v>
      </c>
      <c r="D2070" s="2" t="s">
        <v>10024</v>
      </c>
      <c r="E2070" s="2">
        <v>8.2529999999999999E-3</v>
      </c>
      <c r="F2070" s="2">
        <v>2.6340000000000001E-3</v>
      </c>
      <c r="G2070" s="2">
        <v>1.5920000000000001E-3</v>
      </c>
      <c r="H2070" s="2">
        <v>0.98751999999999995</v>
      </c>
      <c r="I2070" s="2"/>
    </row>
    <row r="2071" spans="1:9" x14ac:dyDescent="0.3">
      <c r="A2071" s="2" t="s">
        <v>3662</v>
      </c>
      <c r="B2071" s="2"/>
      <c r="C2071" s="2" t="s">
        <v>7803</v>
      </c>
      <c r="D2071" s="2" t="s">
        <v>10024</v>
      </c>
      <c r="E2071" s="2">
        <v>2.4627E-2</v>
      </c>
      <c r="F2071" s="2">
        <v>9.7400000000000004E-3</v>
      </c>
      <c r="G2071" s="2">
        <v>3.5500000000000002E-3</v>
      </c>
      <c r="H2071" s="2">
        <v>0.96208300000000002</v>
      </c>
      <c r="I2071" s="2"/>
    </row>
    <row r="2072" spans="1:9" x14ac:dyDescent="0.3">
      <c r="A2072" s="2" t="s">
        <v>2706</v>
      </c>
      <c r="B2072" s="2"/>
      <c r="C2072" s="2" t="s">
        <v>7804</v>
      </c>
      <c r="D2072" s="2" t="s">
        <v>10024</v>
      </c>
      <c r="E2072" s="2">
        <v>6.5919999999999998E-3</v>
      </c>
      <c r="F2072" s="2">
        <v>1.1453E-2</v>
      </c>
      <c r="G2072" s="2">
        <v>4.6169999999999996E-3</v>
      </c>
      <c r="H2072" s="2">
        <v>0.97733800000000004</v>
      </c>
      <c r="I2072" s="2"/>
    </row>
    <row r="2073" spans="1:9" x14ac:dyDescent="0.3">
      <c r="A2073" s="2" t="s">
        <v>3355</v>
      </c>
      <c r="B2073" s="2"/>
      <c r="C2073" s="2" t="s">
        <v>7805</v>
      </c>
      <c r="D2073" s="2" t="s">
        <v>10024</v>
      </c>
      <c r="E2073" s="2">
        <v>1.7077999999999999E-2</v>
      </c>
      <c r="F2073" s="2">
        <v>7.7679999999999997E-3</v>
      </c>
      <c r="G2073" s="2">
        <v>3.7650000000000001E-3</v>
      </c>
      <c r="H2073" s="2">
        <v>0.97138899999999995</v>
      </c>
      <c r="I2073" s="2"/>
    </row>
    <row r="2074" spans="1:9" x14ac:dyDescent="0.3">
      <c r="A2074" s="2" t="s">
        <v>1834</v>
      </c>
      <c r="B2074" s="2" t="s">
        <v>7806</v>
      </c>
      <c r="C2074" s="2" t="s">
        <v>7807</v>
      </c>
      <c r="D2074" s="2" t="s">
        <v>10024</v>
      </c>
      <c r="E2074" s="2">
        <v>2.7802E-2</v>
      </c>
      <c r="F2074" s="2">
        <v>2.8059000000000001E-2</v>
      </c>
      <c r="G2074" s="2">
        <v>1.4319999999999999E-3</v>
      </c>
      <c r="H2074" s="2">
        <v>0.94270799999999999</v>
      </c>
      <c r="I2074" s="2"/>
    </row>
    <row r="2075" spans="1:9" x14ac:dyDescent="0.3">
      <c r="A2075" s="2" t="s">
        <v>2729</v>
      </c>
      <c r="B2075" s="2"/>
      <c r="C2075" s="2" t="s">
        <v>7808</v>
      </c>
      <c r="D2075" s="2" t="s">
        <v>10024</v>
      </c>
      <c r="E2075" s="2">
        <v>1.534E-3</v>
      </c>
      <c r="F2075" s="2">
        <v>1.5699999999999999E-4</v>
      </c>
      <c r="G2075" s="2">
        <v>3.3100000000000002E-4</v>
      </c>
      <c r="H2075" s="2">
        <v>0.99797800000000003</v>
      </c>
      <c r="I2075" s="2"/>
    </row>
    <row r="2076" spans="1:9" x14ac:dyDescent="0.3">
      <c r="A2076" s="2" t="s">
        <v>281</v>
      </c>
      <c r="B2076" s="2" t="s">
        <v>7809</v>
      </c>
      <c r="C2076" s="2" t="s">
        <v>7810</v>
      </c>
      <c r="D2076" s="2" t="s">
        <v>10021</v>
      </c>
      <c r="E2076" s="2">
        <v>0.69833400000000001</v>
      </c>
      <c r="F2076" s="2">
        <v>3.5202999999999998E-2</v>
      </c>
      <c r="G2076" s="2">
        <v>2.9026E-2</v>
      </c>
      <c r="H2076" s="2">
        <v>0.23743800000000001</v>
      </c>
      <c r="I2076" s="2" t="s">
        <v>10223</v>
      </c>
    </row>
    <row r="2077" spans="1:9" x14ac:dyDescent="0.3">
      <c r="A2077" s="2" t="s">
        <v>1809</v>
      </c>
      <c r="B2077" s="2"/>
      <c r="C2077" s="2" t="s">
        <v>7811</v>
      </c>
      <c r="D2077" s="2" t="s">
        <v>10024</v>
      </c>
      <c r="E2077" s="2">
        <v>4.7405000000000003E-2</v>
      </c>
      <c r="F2077" s="2">
        <v>8.9639999999999997E-3</v>
      </c>
      <c r="G2077" s="2">
        <v>2.5034000000000001E-2</v>
      </c>
      <c r="H2077" s="2">
        <v>0.918597</v>
      </c>
      <c r="I2077" s="2"/>
    </row>
    <row r="2078" spans="1:9" x14ac:dyDescent="0.3">
      <c r="A2078" s="2" t="s">
        <v>2175</v>
      </c>
      <c r="B2078" s="2" t="s">
        <v>7812</v>
      </c>
      <c r="C2078" s="2" t="s">
        <v>7813</v>
      </c>
      <c r="D2078" s="2" t="s">
        <v>10024</v>
      </c>
      <c r="E2078" s="2">
        <v>4.9449999999999997E-3</v>
      </c>
      <c r="F2078" s="2">
        <v>7.8399999999999997E-4</v>
      </c>
      <c r="G2078" s="2">
        <v>5.5400000000000002E-4</v>
      </c>
      <c r="H2078" s="2">
        <v>0.99371699999999996</v>
      </c>
      <c r="I2078" s="2"/>
    </row>
    <row r="2079" spans="1:9" x14ac:dyDescent="0.3">
      <c r="A2079" s="2" t="s">
        <v>3369</v>
      </c>
      <c r="B2079" s="2"/>
      <c r="C2079" s="2" t="s">
        <v>7814</v>
      </c>
      <c r="D2079" s="2" t="s">
        <v>10024</v>
      </c>
      <c r="E2079" s="2">
        <v>0.33094400000000002</v>
      </c>
      <c r="F2079" s="2">
        <v>0.13952800000000001</v>
      </c>
      <c r="G2079" s="2">
        <v>6.0220000000000003E-2</v>
      </c>
      <c r="H2079" s="2">
        <v>0.469308</v>
      </c>
      <c r="I2079" s="2"/>
    </row>
    <row r="2080" spans="1:9" x14ac:dyDescent="0.3">
      <c r="A2080" s="2" t="s">
        <v>2893</v>
      </c>
      <c r="B2080" s="2"/>
      <c r="C2080" s="2" t="s">
        <v>7815</v>
      </c>
      <c r="D2080" s="2" t="s">
        <v>10024</v>
      </c>
      <c r="E2080" s="2">
        <v>2.9877000000000001E-2</v>
      </c>
      <c r="F2080" s="2">
        <v>1.5250000000000001E-3</v>
      </c>
      <c r="G2080" s="2">
        <v>1.918E-3</v>
      </c>
      <c r="H2080" s="2">
        <v>0.96667999999999998</v>
      </c>
      <c r="I2080" s="2"/>
    </row>
    <row r="2081" spans="1:9" x14ac:dyDescent="0.3">
      <c r="A2081" s="2" t="s">
        <v>282</v>
      </c>
      <c r="B2081" s="2"/>
      <c r="C2081" s="2" t="s">
        <v>7816</v>
      </c>
      <c r="D2081" s="2" t="s">
        <v>10022</v>
      </c>
      <c r="E2081" s="2">
        <v>0.195135</v>
      </c>
      <c r="F2081" s="2">
        <v>0.78303599999999995</v>
      </c>
      <c r="G2081" s="2">
        <v>7.8169999999999993E-3</v>
      </c>
      <c r="H2081" s="2">
        <v>1.4010999999999999E-2</v>
      </c>
      <c r="I2081" s="2" t="s">
        <v>10224</v>
      </c>
    </row>
    <row r="2082" spans="1:9" x14ac:dyDescent="0.3">
      <c r="A2082" s="2" t="s">
        <v>2721</v>
      </c>
      <c r="B2082" s="2"/>
      <c r="C2082" s="2" t="s">
        <v>7817</v>
      </c>
      <c r="D2082" s="2" t="s">
        <v>10024</v>
      </c>
      <c r="E2082" s="2">
        <v>1.2074E-2</v>
      </c>
      <c r="F2082" s="2">
        <v>6.0639999999999999E-3</v>
      </c>
      <c r="G2082" s="2">
        <v>1.0782999999999999E-2</v>
      </c>
      <c r="H2082" s="2">
        <v>0.971078</v>
      </c>
      <c r="I2082" s="2"/>
    </row>
    <row r="2083" spans="1:9" x14ac:dyDescent="0.3">
      <c r="A2083" s="2" t="s">
        <v>1079</v>
      </c>
      <c r="B2083" s="2"/>
      <c r="C2083" s="2" t="s">
        <v>7818</v>
      </c>
      <c r="D2083" s="2" t="s">
        <v>10024</v>
      </c>
      <c r="E2083" s="2">
        <v>0.115823</v>
      </c>
      <c r="F2083" s="2">
        <v>2.055E-3</v>
      </c>
      <c r="G2083" s="2">
        <v>3.189E-3</v>
      </c>
      <c r="H2083" s="2">
        <v>0.87893299999999996</v>
      </c>
      <c r="I2083" s="2"/>
    </row>
    <row r="2084" spans="1:9" x14ac:dyDescent="0.3">
      <c r="A2084" s="2" t="s">
        <v>2020</v>
      </c>
      <c r="B2084" s="2"/>
      <c r="C2084" s="2" t="s">
        <v>7819</v>
      </c>
      <c r="D2084" s="2" t="s">
        <v>10024</v>
      </c>
      <c r="E2084" s="2">
        <v>1.4381E-2</v>
      </c>
      <c r="F2084" s="2">
        <v>8.6600000000000002E-4</v>
      </c>
      <c r="G2084" s="2">
        <v>1.5659999999999999E-3</v>
      </c>
      <c r="H2084" s="2">
        <v>0.98318700000000003</v>
      </c>
      <c r="I2084" s="2"/>
    </row>
    <row r="2085" spans="1:9" x14ac:dyDescent="0.3">
      <c r="A2085" s="2" t="s">
        <v>1527</v>
      </c>
      <c r="B2085" s="2" t="s">
        <v>7820</v>
      </c>
      <c r="C2085" s="2" t="s">
        <v>7821</v>
      </c>
      <c r="D2085" s="2" t="s">
        <v>10024</v>
      </c>
      <c r="E2085" s="2">
        <v>3.1067999999999998E-2</v>
      </c>
      <c r="F2085" s="2">
        <v>7.1789999999999996E-3</v>
      </c>
      <c r="G2085" s="2">
        <v>2.8240000000000001E-3</v>
      </c>
      <c r="H2085" s="2">
        <v>0.95892999999999995</v>
      </c>
      <c r="I2085" s="2"/>
    </row>
    <row r="2086" spans="1:9" x14ac:dyDescent="0.3">
      <c r="A2086" s="2" t="s">
        <v>3796</v>
      </c>
      <c r="B2086" s="2"/>
      <c r="C2086" s="2" t="s">
        <v>7822</v>
      </c>
      <c r="D2086" s="2" t="s">
        <v>10024</v>
      </c>
      <c r="E2086" s="2">
        <v>8.6673E-2</v>
      </c>
      <c r="F2086" s="2">
        <v>4.9363999999999998E-2</v>
      </c>
      <c r="G2086" s="2">
        <v>2.3401999999999999E-2</v>
      </c>
      <c r="H2086" s="2">
        <v>0.840561</v>
      </c>
      <c r="I2086" s="2"/>
    </row>
    <row r="2087" spans="1:9" x14ac:dyDescent="0.3">
      <c r="A2087" s="2" t="s">
        <v>2160</v>
      </c>
      <c r="B2087" s="2" t="s">
        <v>7823</v>
      </c>
      <c r="C2087" s="2" t="s">
        <v>7824</v>
      </c>
      <c r="D2087" s="2" t="s">
        <v>10024</v>
      </c>
      <c r="E2087" s="2">
        <v>2.0798000000000001E-2</v>
      </c>
      <c r="F2087" s="2">
        <v>8.7600000000000004E-4</v>
      </c>
      <c r="G2087" s="2">
        <v>5.9100000000000005E-4</v>
      </c>
      <c r="H2087" s="2">
        <v>0.97773399999999999</v>
      </c>
      <c r="I2087" s="2"/>
    </row>
    <row r="2088" spans="1:9" x14ac:dyDescent="0.3">
      <c r="A2088" s="2" t="s">
        <v>1212</v>
      </c>
      <c r="B2088" s="2"/>
      <c r="C2088" s="2" t="s">
        <v>7825</v>
      </c>
      <c r="D2088" s="2" t="s">
        <v>10024</v>
      </c>
      <c r="E2088" s="2">
        <v>3.3891999999999999E-2</v>
      </c>
      <c r="F2088" s="2">
        <v>8.0870000000000004E-3</v>
      </c>
      <c r="G2088" s="2">
        <v>7.4999999999999997E-3</v>
      </c>
      <c r="H2088" s="2">
        <v>0.95052099999999995</v>
      </c>
      <c r="I2088" s="2"/>
    </row>
    <row r="2089" spans="1:9" x14ac:dyDescent="0.3">
      <c r="A2089" s="2" t="s">
        <v>3394</v>
      </c>
      <c r="B2089" s="2"/>
      <c r="C2089" s="2" t="s">
        <v>7826</v>
      </c>
      <c r="D2089" s="2" t="s">
        <v>10024</v>
      </c>
      <c r="E2089" s="2">
        <v>2.3961E-2</v>
      </c>
      <c r="F2089" s="2">
        <v>4.5659999999999999E-2</v>
      </c>
      <c r="G2089" s="2">
        <v>6.1850000000000004E-3</v>
      </c>
      <c r="H2089" s="2">
        <v>0.92419300000000004</v>
      </c>
      <c r="I2089" s="2"/>
    </row>
    <row r="2090" spans="1:9" x14ac:dyDescent="0.3">
      <c r="A2090" s="2" t="s">
        <v>941</v>
      </c>
      <c r="B2090" s="2"/>
      <c r="C2090" s="2" t="s">
        <v>7827</v>
      </c>
      <c r="D2090" s="2" t="s">
        <v>10024</v>
      </c>
      <c r="E2090" s="2">
        <v>5.4879999999999998E-3</v>
      </c>
      <c r="F2090" s="2">
        <v>2.1059999999999998E-3</v>
      </c>
      <c r="G2090" s="2">
        <v>2.7820000000000002E-3</v>
      </c>
      <c r="H2090" s="2">
        <v>0.98962399999999995</v>
      </c>
      <c r="I2090" s="2"/>
    </row>
    <row r="2091" spans="1:9" x14ac:dyDescent="0.3">
      <c r="A2091" s="2" t="s">
        <v>3716</v>
      </c>
      <c r="B2091" s="2" t="s">
        <v>7828</v>
      </c>
      <c r="C2091" s="2" t="s">
        <v>7829</v>
      </c>
      <c r="D2091" s="2" t="s">
        <v>10024</v>
      </c>
      <c r="E2091" s="2">
        <v>2.4750000000000002E-3</v>
      </c>
      <c r="F2091" s="2">
        <v>3.8900000000000002E-4</v>
      </c>
      <c r="G2091" s="2">
        <v>3.2400000000000001E-4</v>
      </c>
      <c r="H2091" s="2">
        <v>0.996811</v>
      </c>
      <c r="I2091" s="2"/>
    </row>
    <row r="2092" spans="1:9" x14ac:dyDescent="0.3">
      <c r="A2092" s="2" t="s">
        <v>283</v>
      </c>
      <c r="B2092" s="2"/>
      <c r="C2092" s="2" t="s">
        <v>7830</v>
      </c>
      <c r="D2092" s="2" t="s">
        <v>10024</v>
      </c>
      <c r="E2092" s="2">
        <v>2.2152999999999999E-2</v>
      </c>
      <c r="F2092" s="2">
        <v>3.1040000000000002E-2</v>
      </c>
      <c r="G2092" s="2">
        <v>1.0120000000000001E-2</v>
      </c>
      <c r="H2092" s="2">
        <v>0.93668799999999997</v>
      </c>
      <c r="I2092" s="2"/>
    </row>
    <row r="2093" spans="1:9" x14ac:dyDescent="0.3">
      <c r="A2093" s="2" t="s">
        <v>3361</v>
      </c>
      <c r="B2093" s="2" t="s">
        <v>7831</v>
      </c>
      <c r="C2093" s="2" t="s">
        <v>7832</v>
      </c>
      <c r="D2093" s="2" t="s">
        <v>10024</v>
      </c>
      <c r="E2093" s="2">
        <v>6.7850000000000002E-3</v>
      </c>
      <c r="F2093" s="2">
        <v>1.5969999999999999E-3</v>
      </c>
      <c r="G2093" s="2">
        <v>4.46E-4</v>
      </c>
      <c r="H2093" s="2">
        <v>0.99117100000000002</v>
      </c>
      <c r="I2093" s="2"/>
    </row>
    <row r="2094" spans="1:9" x14ac:dyDescent="0.3">
      <c r="A2094" s="2" t="s">
        <v>1896</v>
      </c>
      <c r="B2094" s="2"/>
      <c r="C2094" s="2" t="s">
        <v>7833</v>
      </c>
      <c r="D2094" s="2" t="s">
        <v>10024</v>
      </c>
      <c r="E2094" s="2">
        <v>4.5107000000000001E-2</v>
      </c>
      <c r="F2094" s="2">
        <v>1.8231000000000001E-2</v>
      </c>
      <c r="G2094" s="2">
        <v>1.807E-3</v>
      </c>
      <c r="H2094" s="2">
        <v>0.93485499999999999</v>
      </c>
      <c r="I2094" s="2"/>
    </row>
    <row r="2095" spans="1:9" x14ac:dyDescent="0.3">
      <c r="A2095" s="2" t="s">
        <v>284</v>
      </c>
      <c r="B2095" s="2" t="s">
        <v>7834</v>
      </c>
      <c r="C2095" s="2" t="s">
        <v>7835</v>
      </c>
      <c r="D2095" s="2" t="s">
        <v>10024</v>
      </c>
      <c r="E2095" s="2">
        <v>0.328982</v>
      </c>
      <c r="F2095" s="2">
        <v>0.123666</v>
      </c>
      <c r="G2095" s="2">
        <v>4.6968999999999997E-2</v>
      </c>
      <c r="H2095" s="2">
        <v>0.50038300000000002</v>
      </c>
      <c r="I2095" s="2"/>
    </row>
    <row r="2096" spans="1:9" x14ac:dyDescent="0.3">
      <c r="A2096" s="2" t="s">
        <v>565</v>
      </c>
      <c r="B2096" s="2" t="s">
        <v>7836</v>
      </c>
      <c r="C2096" s="2" t="s">
        <v>7837</v>
      </c>
      <c r="D2096" s="2" t="s">
        <v>10024</v>
      </c>
      <c r="E2096" s="2">
        <v>4.2009999999999999E-3</v>
      </c>
      <c r="F2096" s="2">
        <v>4.96E-3</v>
      </c>
      <c r="G2096" s="2">
        <v>7.8600000000000002E-4</v>
      </c>
      <c r="H2096" s="2">
        <v>0.99005200000000004</v>
      </c>
      <c r="I2096" s="2"/>
    </row>
    <row r="2097" spans="1:9" x14ac:dyDescent="0.3">
      <c r="A2097" s="2" t="s">
        <v>285</v>
      </c>
      <c r="B2097" s="2" t="s">
        <v>4530</v>
      </c>
      <c r="C2097" s="2" t="s">
        <v>7838</v>
      </c>
      <c r="D2097" s="2" t="s">
        <v>10024</v>
      </c>
      <c r="E2097" s="2">
        <v>0.33659</v>
      </c>
      <c r="F2097" s="2">
        <v>0.20865600000000001</v>
      </c>
      <c r="G2097" s="2">
        <v>2.9061E-2</v>
      </c>
      <c r="H2097" s="2">
        <v>0.42569299999999999</v>
      </c>
      <c r="I2097" s="2"/>
    </row>
    <row r="2098" spans="1:9" x14ac:dyDescent="0.3">
      <c r="A2098" s="2" t="s">
        <v>1298</v>
      </c>
      <c r="B2098" s="2" t="s">
        <v>7839</v>
      </c>
      <c r="C2098" s="2" t="s">
        <v>7840</v>
      </c>
      <c r="D2098" s="2" t="s">
        <v>10024</v>
      </c>
      <c r="E2098" s="2">
        <v>1.0822E-2</v>
      </c>
      <c r="F2098" s="2">
        <v>1.8109999999999999E-3</v>
      </c>
      <c r="G2098" s="2">
        <v>1.5100000000000001E-3</v>
      </c>
      <c r="H2098" s="2">
        <v>0.98585699999999998</v>
      </c>
      <c r="I2098" s="2"/>
    </row>
    <row r="2099" spans="1:9" x14ac:dyDescent="0.3">
      <c r="A2099" s="2" t="s">
        <v>2985</v>
      </c>
      <c r="B2099" s="2"/>
      <c r="C2099" s="2" t="s">
        <v>7841</v>
      </c>
      <c r="D2099" s="2" t="s">
        <v>10024</v>
      </c>
      <c r="E2099" s="2">
        <v>7.8981999999999997E-2</v>
      </c>
      <c r="F2099" s="2">
        <v>1.9730999999999999E-2</v>
      </c>
      <c r="G2099" s="2">
        <v>2.2100000000000002E-3</v>
      </c>
      <c r="H2099" s="2">
        <v>0.89907700000000002</v>
      </c>
      <c r="I2099" s="2"/>
    </row>
    <row r="2100" spans="1:9" x14ac:dyDescent="0.3">
      <c r="A2100" s="2" t="s">
        <v>1539</v>
      </c>
      <c r="B2100" s="2"/>
      <c r="C2100" s="2" t="s">
        <v>7842</v>
      </c>
      <c r="D2100" s="2" t="s">
        <v>10024</v>
      </c>
      <c r="E2100" s="2">
        <v>1.7755E-2</v>
      </c>
      <c r="F2100" s="2">
        <v>6.1980000000000004E-3</v>
      </c>
      <c r="G2100" s="2">
        <v>7.4749999999999999E-3</v>
      </c>
      <c r="H2100" s="2">
        <v>0.96857199999999999</v>
      </c>
      <c r="I2100" s="2"/>
    </row>
    <row r="2101" spans="1:9" x14ac:dyDescent="0.3">
      <c r="A2101" s="2" t="s">
        <v>286</v>
      </c>
      <c r="B2101" s="2"/>
      <c r="C2101" s="2" t="s">
        <v>7843</v>
      </c>
      <c r="D2101" s="2" t="s">
        <v>10021</v>
      </c>
      <c r="E2101" s="2">
        <v>0.89079600000000003</v>
      </c>
      <c r="F2101" s="2">
        <v>6.9170999999999996E-2</v>
      </c>
      <c r="G2101" s="2">
        <v>1.0983E-2</v>
      </c>
      <c r="H2101" s="2">
        <v>2.9051E-2</v>
      </c>
      <c r="I2101" s="2" t="s">
        <v>10225</v>
      </c>
    </row>
    <row r="2102" spans="1:9" x14ac:dyDescent="0.3">
      <c r="A2102" s="2" t="s">
        <v>287</v>
      </c>
      <c r="B2102" s="2" t="s">
        <v>4531</v>
      </c>
      <c r="C2102" s="2" t="s">
        <v>7844</v>
      </c>
      <c r="D2102" s="2" t="s">
        <v>10021</v>
      </c>
      <c r="E2102" s="2">
        <v>0.38013400000000003</v>
      </c>
      <c r="F2102" s="2">
        <v>0.31096499999999999</v>
      </c>
      <c r="G2102" s="2">
        <v>1.9136E-2</v>
      </c>
      <c r="H2102" s="2">
        <v>0.28976600000000002</v>
      </c>
      <c r="I2102" s="2" t="s">
        <v>10226</v>
      </c>
    </row>
    <row r="2103" spans="1:9" x14ac:dyDescent="0.3">
      <c r="A2103" s="2" t="s">
        <v>288</v>
      </c>
      <c r="B2103" s="2"/>
      <c r="C2103" s="2" t="s">
        <v>7845</v>
      </c>
      <c r="D2103" s="2" t="s">
        <v>10024</v>
      </c>
      <c r="E2103" s="2">
        <v>0.26065500000000003</v>
      </c>
      <c r="F2103" s="2">
        <v>8.2716999999999999E-2</v>
      </c>
      <c r="G2103" s="2">
        <v>2.1958999999999999E-2</v>
      </c>
      <c r="H2103" s="2">
        <v>0.63466900000000004</v>
      </c>
      <c r="I2103" s="2"/>
    </row>
    <row r="2104" spans="1:9" x14ac:dyDescent="0.3">
      <c r="A2104" s="2" t="s">
        <v>289</v>
      </c>
      <c r="B2104" s="2" t="s">
        <v>6151</v>
      </c>
      <c r="C2104" s="2" t="s">
        <v>7846</v>
      </c>
      <c r="D2104" s="2" t="s">
        <v>10021</v>
      </c>
      <c r="E2104" s="2">
        <v>0.56043900000000002</v>
      </c>
      <c r="F2104" s="2">
        <v>0.435641</v>
      </c>
      <c r="G2104" s="2">
        <v>3.0079999999999998E-3</v>
      </c>
      <c r="H2104" s="2">
        <v>9.1200000000000005E-4</v>
      </c>
      <c r="I2104" s="2" t="s">
        <v>10227</v>
      </c>
    </row>
    <row r="2105" spans="1:9" x14ac:dyDescent="0.3">
      <c r="A2105" s="2" t="s">
        <v>2690</v>
      </c>
      <c r="B2105" s="2"/>
      <c r="C2105" s="2" t="s">
        <v>7847</v>
      </c>
      <c r="D2105" s="2" t="s">
        <v>10024</v>
      </c>
      <c r="E2105" s="2">
        <v>1.1991E-2</v>
      </c>
      <c r="F2105" s="2">
        <v>3.0860000000000002E-3</v>
      </c>
      <c r="G2105" s="2">
        <v>2.3630000000000001E-3</v>
      </c>
      <c r="H2105" s="2">
        <v>0.98255999999999999</v>
      </c>
      <c r="I2105" s="2"/>
    </row>
    <row r="2106" spans="1:9" x14ac:dyDescent="0.3">
      <c r="A2106" s="2" t="s">
        <v>3446</v>
      </c>
      <c r="B2106" s="2"/>
      <c r="C2106" s="2" t="s">
        <v>7848</v>
      </c>
      <c r="D2106" s="2" t="s">
        <v>10024</v>
      </c>
      <c r="E2106" s="2">
        <v>6.9150000000000003E-2</v>
      </c>
      <c r="F2106" s="2">
        <v>9.41E-4</v>
      </c>
      <c r="G2106" s="2">
        <v>2.5174999999999999E-2</v>
      </c>
      <c r="H2106" s="2">
        <v>0.90473499999999996</v>
      </c>
      <c r="I2106" s="2"/>
    </row>
    <row r="2107" spans="1:9" x14ac:dyDescent="0.3">
      <c r="A2107" s="2" t="s">
        <v>1330</v>
      </c>
      <c r="B2107" s="2"/>
      <c r="C2107" s="2" t="s">
        <v>7849</v>
      </c>
      <c r="D2107" s="2" t="s">
        <v>10024</v>
      </c>
      <c r="E2107" s="2">
        <v>3.0325000000000001E-2</v>
      </c>
      <c r="F2107" s="2">
        <v>6.2644000000000005E-2</v>
      </c>
      <c r="G2107" s="2">
        <v>1.377E-3</v>
      </c>
      <c r="H2107" s="2">
        <v>0.90565399999999996</v>
      </c>
      <c r="I2107" s="2"/>
    </row>
    <row r="2108" spans="1:9" x14ac:dyDescent="0.3">
      <c r="A2108" s="2" t="s">
        <v>2033</v>
      </c>
      <c r="B2108" s="2"/>
      <c r="C2108" s="2" t="s">
        <v>7850</v>
      </c>
      <c r="D2108" s="2" t="s">
        <v>10024</v>
      </c>
      <c r="E2108" s="2">
        <v>1.1538E-2</v>
      </c>
      <c r="F2108" s="2">
        <v>1.2001E-2</v>
      </c>
      <c r="G2108" s="2">
        <v>3.973E-3</v>
      </c>
      <c r="H2108" s="2">
        <v>0.97248800000000002</v>
      </c>
      <c r="I2108" s="2"/>
    </row>
    <row r="2109" spans="1:9" x14ac:dyDescent="0.3">
      <c r="A2109" s="2" t="s">
        <v>3242</v>
      </c>
      <c r="B2109" s="2"/>
      <c r="C2109" s="2" t="s">
        <v>7851</v>
      </c>
      <c r="D2109" s="2" t="s">
        <v>10024</v>
      </c>
      <c r="E2109" s="2">
        <v>4.2888000000000003E-2</v>
      </c>
      <c r="F2109" s="2">
        <v>1.4385999999999999E-2</v>
      </c>
      <c r="G2109" s="2">
        <v>6.0054000000000003E-2</v>
      </c>
      <c r="H2109" s="2">
        <v>0.88267200000000001</v>
      </c>
      <c r="I2109" s="2"/>
    </row>
    <row r="2110" spans="1:9" x14ac:dyDescent="0.3">
      <c r="A2110" s="2" t="s">
        <v>1582</v>
      </c>
      <c r="B2110" s="2" t="s">
        <v>7852</v>
      </c>
      <c r="C2110" s="2" t="s">
        <v>7853</v>
      </c>
      <c r="D2110" s="2" t="s">
        <v>10024</v>
      </c>
      <c r="E2110" s="2">
        <v>6.8137000000000003E-2</v>
      </c>
      <c r="F2110" s="2">
        <v>1.3090000000000001E-3</v>
      </c>
      <c r="G2110" s="2">
        <v>4.359E-3</v>
      </c>
      <c r="H2110" s="2">
        <v>0.92619499999999999</v>
      </c>
      <c r="I2110" s="2"/>
    </row>
    <row r="2111" spans="1:9" x14ac:dyDescent="0.3">
      <c r="A2111" s="2" t="s">
        <v>1936</v>
      </c>
      <c r="B2111" s="2"/>
      <c r="C2111" s="2" t="s">
        <v>7854</v>
      </c>
      <c r="D2111" s="2" t="s">
        <v>10024</v>
      </c>
      <c r="E2111" s="2">
        <v>1.1226E-2</v>
      </c>
      <c r="F2111" s="2">
        <v>1.0499999999999999E-3</v>
      </c>
      <c r="G2111" s="2">
        <v>1.059E-3</v>
      </c>
      <c r="H2111" s="2">
        <v>0.98666600000000004</v>
      </c>
      <c r="I2111" s="2"/>
    </row>
    <row r="2112" spans="1:9" x14ac:dyDescent="0.3">
      <c r="A2112" s="2" t="s">
        <v>833</v>
      </c>
      <c r="B2112" s="2" t="s">
        <v>7855</v>
      </c>
      <c r="C2112" s="2" t="s">
        <v>7856</v>
      </c>
      <c r="D2112" s="2" t="s">
        <v>10024</v>
      </c>
      <c r="E2112" s="2">
        <v>7.4460000000000004E-3</v>
      </c>
      <c r="F2112" s="2">
        <v>1.4319999999999999E-3</v>
      </c>
      <c r="G2112" s="2">
        <v>6.3400000000000001E-4</v>
      </c>
      <c r="H2112" s="2">
        <v>0.99048800000000004</v>
      </c>
      <c r="I2112" s="2"/>
    </row>
    <row r="2113" spans="1:9" x14ac:dyDescent="0.3">
      <c r="A2113" s="2" t="s">
        <v>2022</v>
      </c>
      <c r="B2113" s="2" t="s">
        <v>7857</v>
      </c>
      <c r="C2113" s="2" t="s">
        <v>7858</v>
      </c>
      <c r="D2113" s="2" t="s">
        <v>10024</v>
      </c>
      <c r="E2113" s="2">
        <v>0.104503</v>
      </c>
      <c r="F2113" s="2">
        <v>0.275391</v>
      </c>
      <c r="G2113" s="2">
        <v>1.4997999999999999E-2</v>
      </c>
      <c r="H2113" s="2">
        <v>0.60510799999999998</v>
      </c>
      <c r="I2113" s="2"/>
    </row>
    <row r="2114" spans="1:9" x14ac:dyDescent="0.3">
      <c r="A2114" s="2" t="s">
        <v>2280</v>
      </c>
      <c r="B2114" s="2" t="s">
        <v>7859</v>
      </c>
      <c r="C2114" s="2" t="s">
        <v>7860</v>
      </c>
      <c r="D2114" s="2" t="s">
        <v>10024</v>
      </c>
      <c r="E2114" s="2">
        <v>1.3327E-2</v>
      </c>
      <c r="F2114" s="2">
        <v>4.7060000000000001E-3</v>
      </c>
      <c r="G2114" s="2">
        <v>1.8339999999999999E-3</v>
      </c>
      <c r="H2114" s="2">
        <v>0.98013300000000003</v>
      </c>
      <c r="I2114" s="2"/>
    </row>
    <row r="2115" spans="1:9" x14ac:dyDescent="0.3">
      <c r="A2115" s="2" t="s">
        <v>290</v>
      </c>
      <c r="B2115" s="2" t="s">
        <v>7861</v>
      </c>
      <c r="C2115" s="2" t="s">
        <v>7862</v>
      </c>
      <c r="D2115" s="2" t="s">
        <v>10023</v>
      </c>
      <c r="E2115" s="2">
        <v>4.2624000000000002E-2</v>
      </c>
      <c r="F2115" s="2">
        <v>4.9200000000000003E-4</v>
      </c>
      <c r="G2115" s="2">
        <v>0.95592500000000002</v>
      </c>
      <c r="H2115" s="2">
        <v>9.5799999999999998E-4</v>
      </c>
      <c r="I2115" s="2" t="s">
        <v>10228</v>
      </c>
    </row>
    <row r="2116" spans="1:9" x14ac:dyDescent="0.3">
      <c r="A2116" s="2" t="s">
        <v>2307</v>
      </c>
      <c r="B2116" s="2"/>
      <c r="C2116" s="2" t="s">
        <v>7863</v>
      </c>
      <c r="D2116" s="2" t="s">
        <v>10024</v>
      </c>
      <c r="E2116" s="2">
        <v>4.1900000000000001E-3</v>
      </c>
      <c r="F2116" s="2">
        <v>2.9940000000000001E-3</v>
      </c>
      <c r="G2116" s="2">
        <v>3.6900000000000002E-4</v>
      </c>
      <c r="H2116" s="2">
        <v>0.99244699999999997</v>
      </c>
      <c r="I2116" s="2"/>
    </row>
    <row r="2117" spans="1:9" x14ac:dyDescent="0.3">
      <c r="A2117" s="2" t="s">
        <v>2405</v>
      </c>
      <c r="B2117" s="2"/>
      <c r="C2117" s="2" t="s">
        <v>7864</v>
      </c>
      <c r="D2117" s="2" t="s">
        <v>10024</v>
      </c>
      <c r="E2117" s="2">
        <v>9.5604999999999996E-2</v>
      </c>
      <c r="F2117" s="2">
        <v>0.24539</v>
      </c>
      <c r="G2117" s="2">
        <v>2.0943E-2</v>
      </c>
      <c r="H2117" s="2">
        <v>0.63806200000000002</v>
      </c>
      <c r="I2117" s="2"/>
    </row>
    <row r="2118" spans="1:9" x14ac:dyDescent="0.3">
      <c r="A2118" s="2" t="s">
        <v>2270</v>
      </c>
      <c r="B2118" s="2" t="s">
        <v>7865</v>
      </c>
      <c r="C2118" s="2" t="s">
        <v>7866</v>
      </c>
      <c r="D2118" s="2" t="s">
        <v>10024</v>
      </c>
      <c r="E2118" s="2">
        <v>3.5922000000000003E-2</v>
      </c>
      <c r="F2118" s="2">
        <v>1.8519999999999999E-3</v>
      </c>
      <c r="G2118" s="2">
        <v>4.0169999999999997E-3</v>
      </c>
      <c r="H2118" s="2">
        <v>0.95820899999999998</v>
      </c>
      <c r="I2118" s="2"/>
    </row>
    <row r="2119" spans="1:9" x14ac:dyDescent="0.3">
      <c r="A2119" s="2" t="s">
        <v>3106</v>
      </c>
      <c r="B2119" s="2"/>
      <c r="C2119" s="2" t="s">
        <v>7867</v>
      </c>
      <c r="D2119" s="2" t="s">
        <v>10024</v>
      </c>
      <c r="E2119" s="2">
        <v>2.5749000000000001E-2</v>
      </c>
      <c r="F2119" s="2">
        <v>3.0049999999999999E-3</v>
      </c>
      <c r="G2119" s="2">
        <v>1.1965999999999999E-2</v>
      </c>
      <c r="H2119" s="2">
        <v>0.95928000000000002</v>
      </c>
      <c r="I2119" s="2"/>
    </row>
    <row r="2120" spans="1:9" x14ac:dyDescent="0.3">
      <c r="A2120" s="2" t="s">
        <v>291</v>
      </c>
      <c r="B2120" s="2"/>
      <c r="C2120" s="2" t="s">
        <v>7868</v>
      </c>
      <c r="D2120" s="2" t="s">
        <v>10021</v>
      </c>
      <c r="E2120" s="2">
        <v>0.96852499999999997</v>
      </c>
      <c r="F2120" s="2">
        <v>2.9957000000000001E-2</v>
      </c>
      <c r="G2120" s="2">
        <v>1.1000000000000001E-3</v>
      </c>
      <c r="H2120" s="2">
        <v>4.1800000000000002E-4</v>
      </c>
      <c r="I2120" s="2" t="s">
        <v>10229</v>
      </c>
    </row>
    <row r="2121" spans="1:9" x14ac:dyDescent="0.3">
      <c r="A2121" s="2" t="s">
        <v>3186</v>
      </c>
      <c r="B2121" s="2"/>
      <c r="C2121" s="2" t="s">
        <v>7869</v>
      </c>
      <c r="D2121" s="2" t="s">
        <v>10024</v>
      </c>
      <c r="E2121" s="2">
        <v>6.9431999999999994E-2</v>
      </c>
      <c r="F2121" s="2">
        <v>8.1902000000000003E-2</v>
      </c>
      <c r="G2121" s="2">
        <v>6.6880000000000004E-3</v>
      </c>
      <c r="H2121" s="2">
        <v>0.841978</v>
      </c>
      <c r="I2121" s="2"/>
    </row>
    <row r="2122" spans="1:9" x14ac:dyDescent="0.3">
      <c r="A2122" s="2" t="s">
        <v>1335</v>
      </c>
      <c r="B2122" s="2" t="s">
        <v>7870</v>
      </c>
      <c r="C2122" s="2" t="s">
        <v>7871</v>
      </c>
      <c r="D2122" s="2" t="s">
        <v>10024</v>
      </c>
      <c r="E2122" s="2">
        <v>2.0073000000000001E-2</v>
      </c>
      <c r="F2122" s="2">
        <v>1.8500000000000001E-3</v>
      </c>
      <c r="G2122" s="2">
        <v>3.4229999999999998E-3</v>
      </c>
      <c r="H2122" s="2">
        <v>0.97465400000000002</v>
      </c>
      <c r="I2122" s="2"/>
    </row>
    <row r="2123" spans="1:9" x14ac:dyDescent="0.3">
      <c r="A2123" s="2" t="s">
        <v>1818</v>
      </c>
      <c r="B2123" s="2"/>
      <c r="C2123" s="2" t="s">
        <v>7872</v>
      </c>
      <c r="D2123" s="2" t="s">
        <v>10024</v>
      </c>
      <c r="E2123" s="2">
        <v>3.8449999999999999E-3</v>
      </c>
      <c r="F2123" s="2">
        <v>1.17E-3</v>
      </c>
      <c r="G2123" s="2">
        <v>1.9650000000000002E-3</v>
      </c>
      <c r="H2123" s="2">
        <v>0.99301899999999999</v>
      </c>
      <c r="I2123" s="2"/>
    </row>
    <row r="2124" spans="1:9" x14ac:dyDescent="0.3">
      <c r="A2124" s="2" t="s">
        <v>2036</v>
      </c>
      <c r="B2124" s="2"/>
      <c r="C2124" s="2" t="s">
        <v>7873</v>
      </c>
      <c r="D2124" s="2" t="s">
        <v>10024</v>
      </c>
      <c r="E2124" s="2">
        <v>1.8231000000000001E-2</v>
      </c>
      <c r="F2124" s="2">
        <v>4.7429999999999998E-3</v>
      </c>
      <c r="G2124" s="2">
        <v>6.548E-3</v>
      </c>
      <c r="H2124" s="2">
        <v>0.97047700000000003</v>
      </c>
      <c r="I2124" s="2"/>
    </row>
    <row r="2125" spans="1:9" x14ac:dyDescent="0.3">
      <c r="A2125" s="2" t="s">
        <v>3619</v>
      </c>
      <c r="B2125" s="2"/>
      <c r="C2125" s="2" t="s">
        <v>7874</v>
      </c>
      <c r="D2125" s="2" t="s">
        <v>10024</v>
      </c>
      <c r="E2125" s="2">
        <v>5.2269999999999997E-2</v>
      </c>
      <c r="F2125" s="2">
        <v>3.9556000000000001E-2</v>
      </c>
      <c r="G2125" s="2">
        <v>2.2546E-2</v>
      </c>
      <c r="H2125" s="2">
        <v>0.88562799999999997</v>
      </c>
      <c r="I2125" s="2"/>
    </row>
    <row r="2126" spans="1:9" x14ac:dyDescent="0.3">
      <c r="A2126" s="2" t="s">
        <v>975</v>
      </c>
      <c r="B2126" s="2" t="s">
        <v>7875</v>
      </c>
      <c r="C2126" s="2" t="s">
        <v>7876</v>
      </c>
      <c r="D2126" s="2" t="s">
        <v>10024</v>
      </c>
      <c r="E2126" s="2">
        <v>2.402E-2</v>
      </c>
      <c r="F2126" s="2">
        <v>2.0032999999999999E-2</v>
      </c>
      <c r="G2126" s="2">
        <v>2.6150000000000001E-3</v>
      </c>
      <c r="H2126" s="2">
        <v>0.95333299999999999</v>
      </c>
      <c r="I2126" s="2"/>
    </row>
    <row r="2127" spans="1:9" x14ac:dyDescent="0.3">
      <c r="A2127" s="2" t="s">
        <v>3229</v>
      </c>
      <c r="B2127" s="2" t="s">
        <v>7877</v>
      </c>
      <c r="C2127" s="2" t="s">
        <v>7878</v>
      </c>
      <c r="D2127" s="2" t="s">
        <v>10021</v>
      </c>
      <c r="E2127" s="2">
        <v>0.49334299999999998</v>
      </c>
      <c r="F2127" s="2">
        <v>0.14049900000000001</v>
      </c>
      <c r="G2127" s="2">
        <v>2.8833000000000001E-2</v>
      </c>
      <c r="H2127" s="2">
        <v>0.33732499999999999</v>
      </c>
      <c r="I2127" s="2" t="s">
        <v>10230</v>
      </c>
    </row>
    <row r="2128" spans="1:9" x14ac:dyDescent="0.3">
      <c r="A2128" s="2" t="s">
        <v>779</v>
      </c>
      <c r="B2128" s="2"/>
      <c r="C2128" s="2" t="s">
        <v>7879</v>
      </c>
      <c r="D2128" s="2" t="s">
        <v>10024</v>
      </c>
      <c r="E2128" s="2">
        <v>2.026E-2</v>
      </c>
      <c r="F2128" s="2">
        <v>1.9154999999999998E-2</v>
      </c>
      <c r="G2128" s="2">
        <v>3.4949999999999998E-3</v>
      </c>
      <c r="H2128" s="2">
        <v>0.95709</v>
      </c>
      <c r="I2128" s="2"/>
    </row>
    <row r="2129" spans="1:9" x14ac:dyDescent="0.3">
      <c r="A2129" s="2" t="s">
        <v>4006</v>
      </c>
      <c r="B2129" s="2"/>
      <c r="C2129" s="2" t="s">
        <v>7880</v>
      </c>
      <c r="D2129" s="2" t="s">
        <v>10024</v>
      </c>
      <c r="E2129" s="2">
        <v>1.065E-2</v>
      </c>
      <c r="F2129" s="2">
        <v>6.7299999999999999E-4</v>
      </c>
      <c r="G2129" s="2">
        <v>5.535E-3</v>
      </c>
      <c r="H2129" s="2">
        <v>0.98314199999999996</v>
      </c>
      <c r="I2129" s="2"/>
    </row>
    <row r="2130" spans="1:9" x14ac:dyDescent="0.3">
      <c r="A2130" s="2" t="s">
        <v>1992</v>
      </c>
      <c r="B2130" s="2"/>
      <c r="C2130" s="2" t="s">
        <v>7881</v>
      </c>
      <c r="D2130" s="2" t="s">
        <v>10024</v>
      </c>
      <c r="E2130" s="2">
        <v>2.1264000000000002E-2</v>
      </c>
      <c r="F2130" s="2">
        <v>5.078E-3</v>
      </c>
      <c r="G2130" s="2">
        <v>5.3030000000000004E-3</v>
      </c>
      <c r="H2130" s="2">
        <v>0.96835499999999997</v>
      </c>
      <c r="I2130" s="2"/>
    </row>
    <row r="2131" spans="1:9" x14ac:dyDescent="0.3">
      <c r="A2131" s="2" t="s">
        <v>3489</v>
      </c>
      <c r="B2131" s="2"/>
      <c r="C2131" s="2" t="s">
        <v>7882</v>
      </c>
      <c r="D2131" s="2" t="s">
        <v>10024</v>
      </c>
      <c r="E2131" s="2">
        <v>1.541E-2</v>
      </c>
      <c r="F2131" s="2">
        <v>1.1232000000000001E-2</v>
      </c>
      <c r="G2131" s="2">
        <v>5.496E-3</v>
      </c>
      <c r="H2131" s="2">
        <v>0.967862</v>
      </c>
      <c r="I2131" s="2"/>
    </row>
    <row r="2132" spans="1:9" x14ac:dyDescent="0.3">
      <c r="A2132" s="2" t="s">
        <v>695</v>
      </c>
      <c r="B2132" s="2"/>
      <c r="C2132" s="2" t="s">
        <v>7883</v>
      </c>
      <c r="D2132" s="2" t="s">
        <v>10024</v>
      </c>
      <c r="E2132" s="2">
        <v>3.3328000000000003E-2</v>
      </c>
      <c r="F2132" s="2">
        <v>9.3819999999999997E-3</v>
      </c>
      <c r="G2132" s="2">
        <v>6.7349999999999993E-2</v>
      </c>
      <c r="H2132" s="2">
        <v>0.88993999999999995</v>
      </c>
      <c r="I2132" s="2"/>
    </row>
    <row r="2133" spans="1:9" x14ac:dyDescent="0.3">
      <c r="A2133" s="2" t="s">
        <v>3443</v>
      </c>
      <c r="B2133" s="2"/>
      <c r="C2133" s="2" t="s">
        <v>7884</v>
      </c>
      <c r="D2133" s="2" t="s">
        <v>10021</v>
      </c>
      <c r="E2133" s="2">
        <v>0.47520000000000001</v>
      </c>
      <c r="F2133" s="2">
        <v>0.29703800000000002</v>
      </c>
      <c r="G2133" s="2">
        <v>2.0167000000000001E-2</v>
      </c>
      <c r="H2133" s="2">
        <v>0.207595</v>
      </c>
      <c r="I2133" s="2" t="s">
        <v>10231</v>
      </c>
    </row>
    <row r="2134" spans="1:9" x14ac:dyDescent="0.3">
      <c r="A2134" s="2" t="s">
        <v>2256</v>
      </c>
      <c r="B2134" s="2"/>
      <c r="C2134" s="2" t="s">
        <v>7885</v>
      </c>
      <c r="D2134" s="2" t="s">
        <v>10024</v>
      </c>
      <c r="E2134" s="2">
        <v>2.3307000000000001E-2</v>
      </c>
      <c r="F2134" s="2">
        <v>1.506E-3</v>
      </c>
      <c r="G2134" s="2">
        <v>4.4739999999999997E-3</v>
      </c>
      <c r="H2134" s="2">
        <v>0.97071399999999997</v>
      </c>
      <c r="I2134" s="2"/>
    </row>
    <row r="2135" spans="1:9" x14ac:dyDescent="0.3">
      <c r="A2135" s="2" t="s">
        <v>2531</v>
      </c>
      <c r="B2135" s="2"/>
      <c r="C2135" s="2" t="s">
        <v>7886</v>
      </c>
      <c r="D2135" s="2" t="s">
        <v>10024</v>
      </c>
      <c r="E2135" s="2">
        <v>0.20557400000000001</v>
      </c>
      <c r="F2135" s="2">
        <v>4.3083000000000003E-2</v>
      </c>
      <c r="G2135" s="2">
        <v>3.9675000000000002E-2</v>
      </c>
      <c r="H2135" s="2">
        <v>0.71166799999999997</v>
      </c>
      <c r="I2135" s="2"/>
    </row>
    <row r="2136" spans="1:9" x14ac:dyDescent="0.3">
      <c r="A2136" s="2" t="s">
        <v>2321</v>
      </c>
      <c r="B2136" s="2"/>
      <c r="C2136" s="2" t="s">
        <v>7887</v>
      </c>
      <c r="D2136" s="2" t="s">
        <v>10024</v>
      </c>
      <c r="E2136" s="2">
        <v>1.7954999999999999E-2</v>
      </c>
      <c r="F2136" s="2">
        <v>1.371E-3</v>
      </c>
      <c r="G2136" s="2">
        <v>1.4989999999999999E-3</v>
      </c>
      <c r="H2136" s="2">
        <v>0.97917399999999999</v>
      </c>
      <c r="I2136" s="2"/>
    </row>
    <row r="2137" spans="1:9" x14ac:dyDescent="0.3">
      <c r="A2137" s="2" t="s">
        <v>2109</v>
      </c>
      <c r="B2137" s="2"/>
      <c r="C2137" s="2" t="s">
        <v>7888</v>
      </c>
      <c r="D2137" s="2" t="s">
        <v>10024</v>
      </c>
      <c r="E2137" s="2">
        <v>1.3325999999999999E-2</v>
      </c>
      <c r="F2137" s="2">
        <v>2.0339999999999998E-3</v>
      </c>
      <c r="G2137" s="2">
        <v>3.7929999999999999E-3</v>
      </c>
      <c r="H2137" s="2">
        <v>0.98084700000000002</v>
      </c>
      <c r="I2137" s="2"/>
    </row>
    <row r="2138" spans="1:9" x14ac:dyDescent="0.3">
      <c r="A2138" s="2" t="s">
        <v>292</v>
      </c>
      <c r="B2138" s="2" t="s">
        <v>7889</v>
      </c>
      <c r="C2138" s="2" t="s">
        <v>7890</v>
      </c>
      <c r="D2138" s="2" t="s">
        <v>10023</v>
      </c>
      <c r="E2138" s="2">
        <v>4.3540000000000002E-2</v>
      </c>
      <c r="F2138" s="2">
        <v>6.0239999999999998E-3</v>
      </c>
      <c r="G2138" s="2">
        <v>0.94756799999999997</v>
      </c>
      <c r="H2138" s="2">
        <v>2.869E-3</v>
      </c>
      <c r="I2138" s="2" t="s">
        <v>10232</v>
      </c>
    </row>
    <row r="2139" spans="1:9" x14ac:dyDescent="0.3">
      <c r="A2139" s="2" t="s">
        <v>3658</v>
      </c>
      <c r="B2139" s="2"/>
      <c r="C2139" s="2" t="s">
        <v>7891</v>
      </c>
      <c r="D2139" s="2" t="s">
        <v>10024</v>
      </c>
      <c r="E2139" s="2">
        <v>6.3150000000000003E-3</v>
      </c>
      <c r="F2139" s="2">
        <v>1.887E-3</v>
      </c>
      <c r="G2139" s="2">
        <v>9.9500000000000001E-4</v>
      </c>
      <c r="H2139" s="2">
        <v>0.99080299999999999</v>
      </c>
      <c r="I2139" s="2"/>
    </row>
    <row r="2140" spans="1:9" x14ac:dyDescent="0.3">
      <c r="A2140" s="2" t="s">
        <v>1105</v>
      </c>
      <c r="B2140" s="2" t="s">
        <v>7892</v>
      </c>
      <c r="C2140" s="2" t="s">
        <v>7893</v>
      </c>
      <c r="D2140" s="2" t="s">
        <v>10024</v>
      </c>
      <c r="E2140" s="2">
        <v>1.8918000000000001E-2</v>
      </c>
      <c r="F2140" s="2">
        <v>6.7229999999999998E-3</v>
      </c>
      <c r="G2140" s="2">
        <v>2.9060000000000002E-3</v>
      </c>
      <c r="H2140" s="2">
        <v>0.97145300000000001</v>
      </c>
      <c r="I2140" s="2"/>
    </row>
    <row r="2141" spans="1:9" x14ac:dyDescent="0.3">
      <c r="A2141" s="2" t="s">
        <v>293</v>
      </c>
      <c r="B2141" s="2"/>
      <c r="C2141" s="2" t="s">
        <v>7894</v>
      </c>
      <c r="D2141" s="2" t="s">
        <v>10021</v>
      </c>
      <c r="E2141" s="2">
        <v>0.30886200000000003</v>
      </c>
      <c r="F2141" s="2">
        <v>0.28433999999999998</v>
      </c>
      <c r="G2141" s="2">
        <v>0.111161</v>
      </c>
      <c r="H2141" s="2">
        <v>0.29563600000000001</v>
      </c>
      <c r="I2141" s="2" t="s">
        <v>10233</v>
      </c>
    </row>
    <row r="2142" spans="1:9" x14ac:dyDescent="0.3">
      <c r="A2142" s="2" t="s">
        <v>2894</v>
      </c>
      <c r="B2142" s="2"/>
      <c r="C2142" s="2" t="s">
        <v>7895</v>
      </c>
      <c r="D2142" s="2" t="s">
        <v>10024</v>
      </c>
      <c r="E2142" s="2">
        <v>5.1015999999999999E-2</v>
      </c>
      <c r="F2142" s="2">
        <v>3.8920000000000001E-3</v>
      </c>
      <c r="G2142" s="2">
        <v>1.7562000000000001E-2</v>
      </c>
      <c r="H2142" s="2">
        <v>0.92753099999999999</v>
      </c>
      <c r="I2142" s="2"/>
    </row>
    <row r="2143" spans="1:9" x14ac:dyDescent="0.3">
      <c r="A2143" s="2" t="s">
        <v>294</v>
      </c>
      <c r="B2143" s="2" t="s">
        <v>4532</v>
      </c>
      <c r="C2143" s="2" t="s">
        <v>7896</v>
      </c>
      <c r="D2143" s="2" t="s">
        <v>10024</v>
      </c>
      <c r="E2143" s="2">
        <v>0.271312</v>
      </c>
      <c r="F2143" s="2">
        <v>9.5241000000000006E-2</v>
      </c>
      <c r="G2143" s="2">
        <v>1.7845E-2</v>
      </c>
      <c r="H2143" s="2">
        <v>0.61560199999999998</v>
      </c>
      <c r="I2143" s="2"/>
    </row>
    <row r="2144" spans="1:9" x14ac:dyDescent="0.3">
      <c r="A2144" s="2" t="s">
        <v>935</v>
      </c>
      <c r="B2144" s="2"/>
      <c r="C2144" s="2" t="s">
        <v>7897</v>
      </c>
      <c r="D2144" s="2" t="s">
        <v>10024</v>
      </c>
      <c r="E2144" s="2">
        <v>1.2416999999999999E-2</v>
      </c>
      <c r="F2144" s="2">
        <v>5.3270000000000001E-3</v>
      </c>
      <c r="G2144" s="2">
        <v>2.1570000000000001E-3</v>
      </c>
      <c r="H2144" s="2">
        <v>0.98009900000000005</v>
      </c>
      <c r="I2144" s="2"/>
    </row>
    <row r="2145" spans="1:9" x14ac:dyDescent="0.3">
      <c r="A2145" s="2" t="s">
        <v>3543</v>
      </c>
      <c r="B2145" s="2" t="s">
        <v>7898</v>
      </c>
      <c r="C2145" s="2" t="s">
        <v>7899</v>
      </c>
      <c r="D2145" s="2" t="s">
        <v>10024</v>
      </c>
      <c r="E2145" s="2">
        <v>3.2739999999999998E-2</v>
      </c>
      <c r="F2145" s="2">
        <v>1.3769999999999999E-2</v>
      </c>
      <c r="G2145" s="2">
        <v>2.0839999999999999E-3</v>
      </c>
      <c r="H2145" s="2">
        <v>0.95140499999999995</v>
      </c>
      <c r="I2145" s="2"/>
    </row>
    <row r="2146" spans="1:9" x14ac:dyDescent="0.3">
      <c r="A2146" s="2" t="s">
        <v>3453</v>
      </c>
      <c r="B2146" s="2"/>
      <c r="C2146" s="2" t="s">
        <v>7900</v>
      </c>
      <c r="D2146" s="2" t="s">
        <v>10024</v>
      </c>
      <c r="E2146" s="2">
        <v>0.20544399999999999</v>
      </c>
      <c r="F2146" s="2">
        <v>1.5440000000000001E-2</v>
      </c>
      <c r="G2146" s="2">
        <v>1.0512000000000001E-2</v>
      </c>
      <c r="H2146" s="2">
        <v>0.76860399999999995</v>
      </c>
      <c r="I2146" s="2"/>
    </row>
    <row r="2147" spans="1:9" x14ac:dyDescent="0.3">
      <c r="A2147" s="2" t="s">
        <v>574</v>
      </c>
      <c r="B2147" s="2" t="s">
        <v>7901</v>
      </c>
      <c r="C2147" s="2" t="s">
        <v>7902</v>
      </c>
      <c r="D2147" s="2" t="s">
        <v>10024</v>
      </c>
      <c r="E2147" s="2">
        <v>1.0959E-2</v>
      </c>
      <c r="F2147" s="2">
        <v>8.1400000000000005E-4</v>
      </c>
      <c r="G2147" s="2">
        <v>1.1410000000000001E-3</v>
      </c>
      <c r="H2147" s="2">
        <v>0.98708600000000002</v>
      </c>
      <c r="I2147" s="2"/>
    </row>
    <row r="2148" spans="1:9" x14ac:dyDescent="0.3">
      <c r="A2148" s="2" t="s">
        <v>2148</v>
      </c>
      <c r="B2148" s="2" t="s">
        <v>7903</v>
      </c>
      <c r="C2148" s="2" t="s">
        <v>7904</v>
      </c>
      <c r="D2148" s="2" t="s">
        <v>10024</v>
      </c>
      <c r="E2148" s="2">
        <v>6.9439999999999997E-3</v>
      </c>
      <c r="F2148" s="2">
        <v>3.179E-3</v>
      </c>
      <c r="G2148" s="2">
        <v>8.1800000000000004E-4</v>
      </c>
      <c r="H2148" s="2">
        <v>0.98905900000000002</v>
      </c>
      <c r="I2148" s="2"/>
    </row>
    <row r="2149" spans="1:9" x14ac:dyDescent="0.3">
      <c r="A2149" s="2" t="s">
        <v>2689</v>
      </c>
      <c r="B2149" s="2" t="s">
        <v>7905</v>
      </c>
      <c r="C2149" s="2" t="s">
        <v>7906</v>
      </c>
      <c r="D2149" s="2" t="s">
        <v>10024</v>
      </c>
      <c r="E2149" s="2">
        <v>0.109523</v>
      </c>
      <c r="F2149" s="2">
        <v>4.4970000000000003E-2</v>
      </c>
      <c r="G2149" s="2">
        <v>5.3214999999999998E-2</v>
      </c>
      <c r="H2149" s="2">
        <v>0.79229300000000003</v>
      </c>
      <c r="I2149" s="2"/>
    </row>
    <row r="2150" spans="1:9" x14ac:dyDescent="0.3">
      <c r="A2150" s="2" t="s">
        <v>743</v>
      </c>
      <c r="B2150" s="2"/>
      <c r="C2150" s="2" t="s">
        <v>7907</v>
      </c>
      <c r="D2150" s="2" t="s">
        <v>10024</v>
      </c>
      <c r="E2150" s="2">
        <v>1.0274999999999999E-2</v>
      </c>
      <c r="F2150" s="2">
        <v>6.78E-4</v>
      </c>
      <c r="G2150" s="2">
        <v>5.4720000000000003E-3</v>
      </c>
      <c r="H2150" s="2">
        <v>0.98357499999999998</v>
      </c>
      <c r="I2150" s="2"/>
    </row>
    <row r="2151" spans="1:9" x14ac:dyDescent="0.3">
      <c r="A2151" s="2" t="s">
        <v>1832</v>
      </c>
      <c r="B2151" s="2"/>
      <c r="C2151" s="2" t="s">
        <v>7908</v>
      </c>
      <c r="D2151" s="2" t="s">
        <v>10024</v>
      </c>
      <c r="E2151" s="2">
        <v>2.9284000000000001E-2</v>
      </c>
      <c r="F2151" s="2">
        <v>3.4449E-2</v>
      </c>
      <c r="G2151" s="2">
        <v>3.7759999999999998E-3</v>
      </c>
      <c r="H2151" s="2">
        <v>0.93249099999999996</v>
      </c>
      <c r="I2151" s="2"/>
    </row>
    <row r="2152" spans="1:9" x14ac:dyDescent="0.3">
      <c r="A2152" s="2" t="s">
        <v>814</v>
      </c>
      <c r="B2152" s="2"/>
      <c r="C2152" s="2" t="s">
        <v>7909</v>
      </c>
      <c r="D2152" s="2" t="s">
        <v>10024</v>
      </c>
      <c r="E2152" s="2">
        <v>4.1139000000000002E-2</v>
      </c>
      <c r="F2152" s="2">
        <v>0.16706099999999999</v>
      </c>
      <c r="G2152" s="2">
        <v>2.8540000000000002E-3</v>
      </c>
      <c r="H2152" s="2">
        <v>0.78894500000000001</v>
      </c>
      <c r="I2152" s="2"/>
    </row>
    <row r="2153" spans="1:9" x14ac:dyDescent="0.3">
      <c r="A2153" s="2" t="s">
        <v>1854</v>
      </c>
      <c r="B2153" s="2"/>
      <c r="C2153" s="2" t="s">
        <v>7910</v>
      </c>
      <c r="D2153" s="2" t="s">
        <v>10024</v>
      </c>
      <c r="E2153" s="2">
        <v>4.1708000000000002E-2</v>
      </c>
      <c r="F2153" s="2">
        <v>3.6340000000000001E-3</v>
      </c>
      <c r="G2153" s="2">
        <v>3.1289999999999998E-3</v>
      </c>
      <c r="H2153" s="2">
        <v>0.95152800000000004</v>
      </c>
      <c r="I2153" s="2"/>
    </row>
    <row r="2154" spans="1:9" x14ac:dyDescent="0.3">
      <c r="A2154" s="2" t="s">
        <v>3906</v>
      </c>
      <c r="B2154" s="2"/>
      <c r="C2154" s="2" t="s">
        <v>7911</v>
      </c>
      <c r="D2154" s="2" t="s">
        <v>10024</v>
      </c>
      <c r="E2154" s="2">
        <v>0.145394</v>
      </c>
      <c r="F2154" s="2">
        <v>4.4131999999999998E-2</v>
      </c>
      <c r="G2154" s="2">
        <v>3.1809999999999998E-3</v>
      </c>
      <c r="H2154" s="2">
        <v>0.80729200000000001</v>
      </c>
      <c r="I2154" s="2"/>
    </row>
    <row r="2155" spans="1:9" x14ac:dyDescent="0.3">
      <c r="A2155" s="2" t="s">
        <v>295</v>
      </c>
      <c r="B2155" s="2"/>
      <c r="C2155" s="2" t="s">
        <v>7912</v>
      </c>
      <c r="D2155" s="2" t="s">
        <v>10024</v>
      </c>
      <c r="E2155" s="2">
        <v>6.1645999999999999E-2</v>
      </c>
      <c r="F2155" s="2">
        <v>5.0376999999999998E-2</v>
      </c>
      <c r="G2155" s="2">
        <v>1.7715000000000002E-2</v>
      </c>
      <c r="H2155" s="2">
        <v>0.87026199999999998</v>
      </c>
      <c r="I2155" s="2"/>
    </row>
    <row r="2156" spans="1:9" x14ac:dyDescent="0.3">
      <c r="A2156" s="2" t="s">
        <v>2453</v>
      </c>
      <c r="B2156" s="2"/>
      <c r="C2156" s="2" t="s">
        <v>7913</v>
      </c>
      <c r="D2156" s="2" t="s">
        <v>10024</v>
      </c>
      <c r="E2156" s="2">
        <v>3.884E-2</v>
      </c>
      <c r="F2156" s="2">
        <v>1.8619999999999999E-3</v>
      </c>
      <c r="G2156" s="2">
        <v>4.3667999999999998E-2</v>
      </c>
      <c r="H2156" s="2">
        <v>0.91562900000000003</v>
      </c>
      <c r="I2156" s="2"/>
    </row>
    <row r="2157" spans="1:9" x14ac:dyDescent="0.3">
      <c r="A2157" s="2" t="s">
        <v>1675</v>
      </c>
      <c r="B2157" s="2" t="s">
        <v>7914</v>
      </c>
      <c r="C2157" s="2" t="s">
        <v>7915</v>
      </c>
      <c r="D2157" s="2" t="s">
        <v>10024</v>
      </c>
      <c r="E2157" s="2">
        <v>1.7718999999999999E-2</v>
      </c>
      <c r="F2157" s="2">
        <v>3.0460000000000001E-3</v>
      </c>
      <c r="G2157" s="2">
        <v>2.7460000000000002E-3</v>
      </c>
      <c r="H2157" s="2">
        <v>0.97648999999999997</v>
      </c>
      <c r="I2157" s="2"/>
    </row>
    <row r="2158" spans="1:9" x14ac:dyDescent="0.3">
      <c r="A2158" s="2" t="s">
        <v>3109</v>
      </c>
      <c r="B2158" s="2"/>
      <c r="C2158" s="2" t="s">
        <v>7916</v>
      </c>
      <c r="D2158" s="2" t="s">
        <v>10024</v>
      </c>
      <c r="E2158" s="2">
        <v>2.2924E-2</v>
      </c>
      <c r="F2158" s="2">
        <v>7.2420000000000002E-3</v>
      </c>
      <c r="G2158" s="2">
        <v>3.4687999999999997E-2</v>
      </c>
      <c r="H2158" s="2">
        <v>0.93514600000000003</v>
      </c>
      <c r="I2158" s="2"/>
    </row>
    <row r="2159" spans="1:9" x14ac:dyDescent="0.3">
      <c r="A2159" s="2" t="s">
        <v>832</v>
      </c>
      <c r="B2159" s="2"/>
      <c r="C2159" s="2" t="s">
        <v>7917</v>
      </c>
      <c r="D2159" s="2" t="s">
        <v>10024</v>
      </c>
      <c r="E2159" s="2">
        <v>7.2544999999999998E-2</v>
      </c>
      <c r="F2159" s="2">
        <v>5.8452999999999998E-2</v>
      </c>
      <c r="G2159" s="2">
        <v>1.6811E-2</v>
      </c>
      <c r="H2159" s="2">
        <v>0.85219100000000003</v>
      </c>
      <c r="I2159" s="2"/>
    </row>
    <row r="2160" spans="1:9" x14ac:dyDescent="0.3">
      <c r="A2160" s="2" t="s">
        <v>296</v>
      </c>
      <c r="B2160" s="2" t="s">
        <v>7918</v>
      </c>
      <c r="C2160" s="2" t="s">
        <v>7919</v>
      </c>
      <c r="D2160" s="2" t="s">
        <v>10023</v>
      </c>
      <c r="E2160" s="2">
        <v>5.8259999999999996E-3</v>
      </c>
      <c r="F2160" s="2">
        <v>4.6020000000000002E-3</v>
      </c>
      <c r="G2160" s="2">
        <v>0.98335099999999998</v>
      </c>
      <c r="H2160" s="2">
        <v>6.2199999999999998E-3</v>
      </c>
      <c r="I2160" s="2" t="s">
        <v>10234</v>
      </c>
    </row>
    <row r="2161" spans="1:9" x14ac:dyDescent="0.3">
      <c r="A2161" s="2" t="s">
        <v>297</v>
      </c>
      <c r="B2161" s="2" t="s">
        <v>4533</v>
      </c>
      <c r="C2161" s="2" t="s">
        <v>7920</v>
      </c>
      <c r="D2161" s="2" t="s">
        <v>10024</v>
      </c>
      <c r="E2161" s="2">
        <v>0.15182200000000001</v>
      </c>
      <c r="F2161" s="2">
        <v>0.37652099999999999</v>
      </c>
      <c r="G2161" s="2">
        <v>2.3219E-2</v>
      </c>
      <c r="H2161" s="2">
        <v>0.448438</v>
      </c>
      <c r="I2161" s="2"/>
    </row>
    <row r="2162" spans="1:9" x14ac:dyDescent="0.3">
      <c r="A2162" s="2" t="s">
        <v>3408</v>
      </c>
      <c r="B2162" s="2"/>
      <c r="C2162" s="2" t="s">
        <v>7921</v>
      </c>
      <c r="D2162" s="2" t="s">
        <v>10024</v>
      </c>
      <c r="E2162" s="2">
        <v>1.2411E-2</v>
      </c>
      <c r="F2162" s="2">
        <v>1.7229999999999999E-3</v>
      </c>
      <c r="G2162" s="2">
        <v>7.0899999999999999E-4</v>
      </c>
      <c r="H2162" s="2">
        <v>0.98515699999999995</v>
      </c>
      <c r="I2162" s="2"/>
    </row>
    <row r="2163" spans="1:9" x14ac:dyDescent="0.3">
      <c r="A2163" s="2" t="s">
        <v>1496</v>
      </c>
      <c r="B2163" s="2"/>
      <c r="C2163" s="2" t="s">
        <v>7922</v>
      </c>
      <c r="D2163" s="2" t="s">
        <v>10024</v>
      </c>
      <c r="E2163" s="2">
        <v>8.8500000000000002E-3</v>
      </c>
      <c r="F2163" s="2">
        <v>2.2369999999999998E-3</v>
      </c>
      <c r="G2163" s="2">
        <v>1.036E-3</v>
      </c>
      <c r="H2163" s="2">
        <v>0.98787800000000003</v>
      </c>
      <c r="I2163" s="2"/>
    </row>
    <row r="2164" spans="1:9" x14ac:dyDescent="0.3">
      <c r="A2164" s="2" t="s">
        <v>1525</v>
      </c>
      <c r="B2164" s="2"/>
      <c r="C2164" s="2" t="s">
        <v>7923</v>
      </c>
      <c r="D2164" s="2" t="s">
        <v>10024</v>
      </c>
      <c r="E2164" s="2">
        <v>3.1406000000000003E-2</v>
      </c>
      <c r="F2164" s="2">
        <v>4.1084000000000002E-2</v>
      </c>
      <c r="G2164" s="2">
        <v>2.2369999999999998E-3</v>
      </c>
      <c r="H2164" s="2">
        <v>0.92527400000000004</v>
      </c>
      <c r="I2164" s="2"/>
    </row>
    <row r="2165" spans="1:9" x14ac:dyDescent="0.3">
      <c r="A2165" s="2" t="s">
        <v>2447</v>
      </c>
      <c r="B2165" s="2" t="s">
        <v>7924</v>
      </c>
      <c r="C2165" s="2" t="s">
        <v>7925</v>
      </c>
      <c r="D2165" s="2" t="s">
        <v>10024</v>
      </c>
      <c r="E2165" s="2">
        <v>2.879E-2</v>
      </c>
      <c r="F2165" s="2">
        <v>9.6349999999999995E-3</v>
      </c>
      <c r="G2165" s="2">
        <v>8.7957999999999995E-2</v>
      </c>
      <c r="H2165" s="2">
        <v>0.87361699999999998</v>
      </c>
      <c r="I2165" s="2"/>
    </row>
    <row r="2166" spans="1:9" x14ac:dyDescent="0.3">
      <c r="A2166" s="2" t="s">
        <v>298</v>
      </c>
      <c r="B2166" s="2"/>
      <c r="C2166" s="2" t="s">
        <v>7926</v>
      </c>
      <c r="D2166" s="2" t="s">
        <v>10022</v>
      </c>
      <c r="E2166" s="2">
        <v>2.8722999999999999E-2</v>
      </c>
      <c r="F2166" s="2">
        <v>0.96950400000000003</v>
      </c>
      <c r="G2166" s="2">
        <v>1.073E-3</v>
      </c>
      <c r="H2166" s="2">
        <v>6.9999999999999999E-4</v>
      </c>
      <c r="I2166" s="2" t="s">
        <v>10235</v>
      </c>
    </row>
    <row r="2167" spans="1:9" x14ac:dyDescent="0.3">
      <c r="A2167" s="2" t="s">
        <v>3782</v>
      </c>
      <c r="B2167" s="2"/>
      <c r="C2167" s="2" t="s">
        <v>7927</v>
      </c>
      <c r="D2167" s="2" t="s">
        <v>10024</v>
      </c>
      <c r="E2167" s="2">
        <v>3.7148E-2</v>
      </c>
      <c r="F2167" s="2">
        <v>1.2888E-2</v>
      </c>
      <c r="G2167" s="2">
        <v>5.3E-3</v>
      </c>
      <c r="H2167" s="2">
        <v>0.94466399999999995</v>
      </c>
      <c r="I2167" s="2"/>
    </row>
    <row r="2168" spans="1:9" x14ac:dyDescent="0.3">
      <c r="A2168" s="2" t="s">
        <v>871</v>
      </c>
      <c r="B2168" s="2" t="s">
        <v>7928</v>
      </c>
      <c r="C2168" s="2" t="s">
        <v>7929</v>
      </c>
      <c r="D2168" s="2" t="s">
        <v>10021</v>
      </c>
      <c r="E2168" s="2">
        <v>0.466812</v>
      </c>
      <c r="F2168" s="2">
        <v>4.7541E-2</v>
      </c>
      <c r="G2168" s="2">
        <v>9.9515999999999993E-2</v>
      </c>
      <c r="H2168" s="2">
        <v>0.386131</v>
      </c>
      <c r="I2168" s="2" t="s">
        <v>10236</v>
      </c>
    </row>
    <row r="2169" spans="1:9" x14ac:dyDescent="0.3">
      <c r="A2169" s="2" t="s">
        <v>933</v>
      </c>
      <c r="B2169" s="2" t="s">
        <v>7930</v>
      </c>
      <c r="C2169" s="2" t="s">
        <v>7931</v>
      </c>
      <c r="D2169" s="2" t="s">
        <v>10024</v>
      </c>
      <c r="E2169" s="2">
        <v>6.051E-3</v>
      </c>
      <c r="F2169" s="2">
        <v>6.8499999999999995E-4</v>
      </c>
      <c r="G2169" s="2">
        <v>1.054E-3</v>
      </c>
      <c r="H2169" s="2">
        <v>0.99221000000000004</v>
      </c>
      <c r="I2169" s="2"/>
    </row>
    <row r="2170" spans="1:9" x14ac:dyDescent="0.3">
      <c r="A2170" s="2" t="s">
        <v>2046</v>
      </c>
      <c r="B2170" s="2"/>
      <c r="C2170" s="2" t="s">
        <v>7932</v>
      </c>
      <c r="D2170" s="2" t="s">
        <v>10024</v>
      </c>
      <c r="E2170" s="2">
        <v>5.5820000000000002E-3</v>
      </c>
      <c r="F2170" s="2">
        <v>3.2299999999999999E-4</v>
      </c>
      <c r="G2170" s="2">
        <v>3.97E-4</v>
      </c>
      <c r="H2170" s="2">
        <v>0.993699</v>
      </c>
      <c r="I2170" s="2"/>
    </row>
    <row r="2171" spans="1:9" x14ac:dyDescent="0.3">
      <c r="A2171" s="2" t="s">
        <v>973</v>
      </c>
      <c r="B2171" s="2"/>
      <c r="C2171" s="2" t="s">
        <v>7933</v>
      </c>
      <c r="D2171" s="2" t="s">
        <v>10024</v>
      </c>
      <c r="E2171" s="2">
        <v>3.7636999999999997E-2</v>
      </c>
      <c r="F2171" s="2">
        <v>6.3032000000000005E-2</v>
      </c>
      <c r="G2171" s="2">
        <v>1.3283E-2</v>
      </c>
      <c r="H2171" s="2">
        <v>0.88604799999999995</v>
      </c>
      <c r="I2171" s="2"/>
    </row>
    <row r="2172" spans="1:9" x14ac:dyDescent="0.3">
      <c r="A2172" s="2" t="s">
        <v>299</v>
      </c>
      <c r="B2172" s="2" t="s">
        <v>7934</v>
      </c>
      <c r="C2172" s="2" t="s">
        <v>7935</v>
      </c>
      <c r="D2172" s="2" t="s">
        <v>10024</v>
      </c>
      <c r="E2172" s="2">
        <v>0.133879</v>
      </c>
      <c r="F2172" s="2">
        <v>3.5970000000000002E-2</v>
      </c>
      <c r="G2172" s="2">
        <v>7.9798999999999995E-2</v>
      </c>
      <c r="H2172" s="2">
        <v>0.75035099999999999</v>
      </c>
      <c r="I2172" s="2"/>
    </row>
    <row r="2173" spans="1:9" x14ac:dyDescent="0.3">
      <c r="A2173" s="2" t="s">
        <v>888</v>
      </c>
      <c r="B2173" s="2"/>
      <c r="C2173" s="2" t="s">
        <v>7936</v>
      </c>
      <c r="D2173" s="2" t="s">
        <v>10024</v>
      </c>
      <c r="E2173" s="2">
        <v>2.9138000000000001E-2</v>
      </c>
      <c r="F2173" s="2">
        <v>4.3839999999999999E-3</v>
      </c>
      <c r="G2173" s="2">
        <v>7.953E-3</v>
      </c>
      <c r="H2173" s="2">
        <v>0.95852599999999999</v>
      </c>
      <c r="I2173" s="2"/>
    </row>
    <row r="2174" spans="1:9" x14ac:dyDescent="0.3">
      <c r="A2174" s="2" t="s">
        <v>3998</v>
      </c>
      <c r="B2174" s="2" t="s">
        <v>7937</v>
      </c>
      <c r="C2174" s="2" t="s">
        <v>7938</v>
      </c>
      <c r="D2174" s="2" t="s">
        <v>10024</v>
      </c>
      <c r="E2174" s="2">
        <v>0.36015000000000003</v>
      </c>
      <c r="F2174" s="2">
        <v>9.8652000000000004E-2</v>
      </c>
      <c r="G2174" s="2">
        <v>1.6855999999999999E-2</v>
      </c>
      <c r="H2174" s="2">
        <v>0.52434099999999995</v>
      </c>
      <c r="I2174" s="2"/>
    </row>
    <row r="2175" spans="1:9" x14ac:dyDescent="0.3">
      <c r="A2175" s="2" t="s">
        <v>2841</v>
      </c>
      <c r="B2175" s="2"/>
      <c r="C2175" s="2" t="s">
        <v>7939</v>
      </c>
      <c r="D2175" s="2" t="s">
        <v>10024</v>
      </c>
      <c r="E2175" s="2">
        <v>5.365E-3</v>
      </c>
      <c r="F2175" s="2">
        <v>3.8E-3</v>
      </c>
      <c r="G2175" s="2">
        <v>4.8729999999999997E-3</v>
      </c>
      <c r="H2175" s="2">
        <v>0.98596200000000001</v>
      </c>
      <c r="I2175" s="2"/>
    </row>
    <row r="2176" spans="1:9" x14ac:dyDescent="0.3">
      <c r="A2176" s="2" t="s">
        <v>1438</v>
      </c>
      <c r="B2176" s="2" t="s">
        <v>7940</v>
      </c>
      <c r="C2176" s="2" t="s">
        <v>7941</v>
      </c>
      <c r="D2176" s="2" t="s">
        <v>10024</v>
      </c>
      <c r="E2176" s="2">
        <v>7.3080000000000003E-3</v>
      </c>
      <c r="F2176" s="2">
        <v>6.8830000000000002E-3</v>
      </c>
      <c r="G2176" s="2">
        <v>1.072E-3</v>
      </c>
      <c r="H2176" s="2">
        <v>0.98473599999999994</v>
      </c>
      <c r="I2176" s="2"/>
    </row>
    <row r="2177" spans="1:9" x14ac:dyDescent="0.3">
      <c r="A2177" s="2" t="s">
        <v>1019</v>
      </c>
      <c r="B2177" s="2"/>
      <c r="C2177" s="2" t="s">
        <v>7942</v>
      </c>
      <c r="D2177" s="2" t="s">
        <v>10024</v>
      </c>
      <c r="E2177" s="2">
        <v>9.2770000000000005E-3</v>
      </c>
      <c r="F2177" s="2">
        <v>1.212E-3</v>
      </c>
      <c r="G2177" s="2">
        <v>1.1559999999999999E-3</v>
      </c>
      <c r="H2177" s="2">
        <v>0.98835399999999995</v>
      </c>
      <c r="I2177" s="2"/>
    </row>
    <row r="2178" spans="1:9" x14ac:dyDescent="0.3">
      <c r="A2178" s="2" t="s">
        <v>1837</v>
      </c>
      <c r="B2178" s="2"/>
      <c r="C2178" s="2" t="s">
        <v>7943</v>
      </c>
      <c r="D2178" s="2" t="s">
        <v>10024</v>
      </c>
      <c r="E2178" s="2">
        <v>0.110705</v>
      </c>
      <c r="F2178" s="2">
        <v>3.1032000000000001E-2</v>
      </c>
      <c r="G2178" s="2">
        <v>2.0969000000000002E-2</v>
      </c>
      <c r="H2178" s="2">
        <v>0.83729500000000001</v>
      </c>
      <c r="I2178" s="2"/>
    </row>
    <row r="2179" spans="1:9" x14ac:dyDescent="0.3">
      <c r="A2179" s="2" t="s">
        <v>300</v>
      </c>
      <c r="B2179" s="2" t="s">
        <v>7944</v>
      </c>
      <c r="C2179" s="2" t="s">
        <v>7945</v>
      </c>
      <c r="D2179" s="2" t="s">
        <v>10024</v>
      </c>
      <c r="E2179" s="2">
        <v>8.4518999999999997E-2</v>
      </c>
      <c r="F2179" s="2">
        <v>0.142623</v>
      </c>
      <c r="G2179" s="2">
        <v>1.3346999999999999E-2</v>
      </c>
      <c r="H2179" s="2">
        <v>0.75951199999999996</v>
      </c>
      <c r="I2179" s="2"/>
    </row>
    <row r="2180" spans="1:9" x14ac:dyDescent="0.3">
      <c r="A2180" s="2" t="s">
        <v>760</v>
      </c>
      <c r="B2180" s="2" t="s">
        <v>7946</v>
      </c>
      <c r="C2180" s="2" t="s">
        <v>7947</v>
      </c>
      <c r="D2180" s="2" t="s">
        <v>10024</v>
      </c>
      <c r="E2180" s="2">
        <v>1.018E-2</v>
      </c>
      <c r="F2180" s="2">
        <v>3.3170000000000001E-3</v>
      </c>
      <c r="G2180" s="2">
        <v>6.9499999999999998E-4</v>
      </c>
      <c r="H2180" s="2">
        <v>0.98580900000000005</v>
      </c>
      <c r="I2180" s="2"/>
    </row>
    <row r="2181" spans="1:9" x14ac:dyDescent="0.3">
      <c r="A2181" s="2" t="s">
        <v>2282</v>
      </c>
      <c r="B2181" s="2"/>
      <c r="C2181" s="2" t="s">
        <v>7948</v>
      </c>
      <c r="D2181" s="2" t="s">
        <v>10024</v>
      </c>
      <c r="E2181" s="2">
        <v>6.7289999999999997E-3</v>
      </c>
      <c r="F2181" s="2">
        <v>6.9899999999999997E-4</v>
      </c>
      <c r="G2181" s="2">
        <v>1.4250000000000001E-3</v>
      </c>
      <c r="H2181" s="2">
        <v>0.99114599999999997</v>
      </c>
      <c r="I2181" s="2"/>
    </row>
    <row r="2182" spans="1:9" x14ac:dyDescent="0.3">
      <c r="A2182" s="2" t="s">
        <v>301</v>
      </c>
      <c r="B2182" s="2" t="s">
        <v>4534</v>
      </c>
      <c r="C2182" s="2" t="s">
        <v>7949</v>
      </c>
      <c r="D2182" s="2" t="s">
        <v>10024</v>
      </c>
      <c r="E2182" s="2">
        <v>0.20827300000000001</v>
      </c>
      <c r="F2182" s="2">
        <v>6.5767999999999993E-2</v>
      </c>
      <c r="G2182" s="2">
        <v>1.7562000000000001E-2</v>
      </c>
      <c r="H2182" s="2">
        <v>0.70839700000000005</v>
      </c>
      <c r="I2182" s="2"/>
    </row>
    <row r="2183" spans="1:9" x14ac:dyDescent="0.3">
      <c r="A2183" s="2" t="s">
        <v>3596</v>
      </c>
      <c r="B2183" s="2" t="s">
        <v>7950</v>
      </c>
      <c r="C2183" s="2" t="s">
        <v>7951</v>
      </c>
      <c r="D2183" s="2" t="s">
        <v>10023</v>
      </c>
      <c r="E2183" s="2">
        <v>2.3937E-2</v>
      </c>
      <c r="F2183" s="2">
        <v>1.6299999999999999E-3</v>
      </c>
      <c r="G2183" s="2">
        <v>0.54572600000000004</v>
      </c>
      <c r="H2183" s="2">
        <v>0.428707</v>
      </c>
      <c r="I2183" s="2" t="s">
        <v>10237</v>
      </c>
    </row>
    <row r="2184" spans="1:9" x14ac:dyDescent="0.3">
      <c r="A2184" s="2" t="s">
        <v>3617</v>
      </c>
      <c r="B2184" s="2"/>
      <c r="C2184" s="2" t="s">
        <v>7952</v>
      </c>
      <c r="D2184" s="2" t="s">
        <v>10024</v>
      </c>
      <c r="E2184" s="2">
        <v>0.155727</v>
      </c>
      <c r="F2184" s="2">
        <v>0.292076</v>
      </c>
      <c r="G2184" s="2">
        <v>1.1908999999999999E-2</v>
      </c>
      <c r="H2184" s="2">
        <v>0.54028799999999999</v>
      </c>
      <c r="I2184" s="2"/>
    </row>
    <row r="2185" spans="1:9" x14ac:dyDescent="0.3">
      <c r="A2185" s="2" t="s">
        <v>3474</v>
      </c>
      <c r="B2185" s="2"/>
      <c r="C2185" s="2" t="s">
        <v>7953</v>
      </c>
      <c r="D2185" s="2" t="s">
        <v>10024</v>
      </c>
      <c r="E2185" s="2">
        <v>6.411E-3</v>
      </c>
      <c r="F2185" s="2">
        <v>5.7399999999999997E-4</v>
      </c>
      <c r="G2185" s="2">
        <v>6.6399999999999999E-4</v>
      </c>
      <c r="H2185" s="2">
        <v>0.99235099999999998</v>
      </c>
      <c r="I2185" s="2"/>
    </row>
    <row r="2186" spans="1:9" x14ac:dyDescent="0.3">
      <c r="A2186" s="2" t="s">
        <v>1733</v>
      </c>
      <c r="B2186" s="2"/>
      <c r="C2186" s="2" t="s">
        <v>7954</v>
      </c>
      <c r="D2186" s="2" t="s">
        <v>10024</v>
      </c>
      <c r="E2186" s="2">
        <v>3.0254E-2</v>
      </c>
      <c r="F2186" s="2">
        <v>6.6959999999999997E-3</v>
      </c>
      <c r="G2186" s="2">
        <v>3.4259999999999998E-3</v>
      </c>
      <c r="H2186" s="2">
        <v>0.95962400000000003</v>
      </c>
      <c r="I2186" s="2"/>
    </row>
    <row r="2187" spans="1:9" x14ac:dyDescent="0.3">
      <c r="A2187" s="2" t="s">
        <v>1226</v>
      </c>
      <c r="B2187" s="2"/>
      <c r="C2187" s="2" t="s">
        <v>7955</v>
      </c>
      <c r="D2187" s="2" t="s">
        <v>10024</v>
      </c>
      <c r="E2187" s="2">
        <v>2.1180000000000001E-3</v>
      </c>
      <c r="F2187" s="2">
        <v>2.2100000000000001E-4</v>
      </c>
      <c r="G2187" s="2">
        <v>3.8099999999999999E-4</v>
      </c>
      <c r="H2187" s="2">
        <v>0.99728000000000006</v>
      </c>
      <c r="I2187" s="2"/>
    </row>
    <row r="2188" spans="1:9" x14ac:dyDescent="0.3">
      <c r="A2188" s="2" t="s">
        <v>2425</v>
      </c>
      <c r="B2188" s="2" t="s">
        <v>7956</v>
      </c>
      <c r="C2188" s="2" t="s">
        <v>7957</v>
      </c>
      <c r="D2188" s="2" t="s">
        <v>10024</v>
      </c>
      <c r="E2188" s="2">
        <v>9.6700999999999995E-2</v>
      </c>
      <c r="F2188" s="2">
        <v>1.3767E-2</v>
      </c>
      <c r="G2188" s="2">
        <v>6.4963000000000007E-2</v>
      </c>
      <c r="H2188" s="2">
        <v>0.824569</v>
      </c>
      <c r="I2188" s="2"/>
    </row>
    <row r="2189" spans="1:9" x14ac:dyDescent="0.3">
      <c r="A2189" s="2" t="s">
        <v>302</v>
      </c>
      <c r="B2189" s="2"/>
      <c r="C2189" s="2" t="s">
        <v>7958</v>
      </c>
      <c r="D2189" s="2" t="s">
        <v>10022</v>
      </c>
      <c r="E2189" s="2">
        <v>0.189891</v>
      </c>
      <c r="F2189" s="2">
        <v>0.75514599999999998</v>
      </c>
      <c r="G2189" s="2">
        <v>7.5389999999999997E-3</v>
      </c>
      <c r="H2189" s="2">
        <v>4.7424000000000001E-2</v>
      </c>
      <c r="I2189" s="2" t="s">
        <v>10238</v>
      </c>
    </row>
    <row r="2190" spans="1:9" x14ac:dyDescent="0.3">
      <c r="A2190" s="2" t="s">
        <v>2748</v>
      </c>
      <c r="B2190" s="2"/>
      <c r="C2190" s="2" t="s">
        <v>7959</v>
      </c>
      <c r="D2190" s="2" t="s">
        <v>10024</v>
      </c>
      <c r="E2190" s="2">
        <v>1.2201999999999999E-2</v>
      </c>
      <c r="F2190" s="2">
        <v>2.14E-4</v>
      </c>
      <c r="G2190" s="2">
        <v>9.5E-4</v>
      </c>
      <c r="H2190" s="2">
        <v>0.98663299999999998</v>
      </c>
      <c r="I2190" s="2"/>
    </row>
    <row r="2191" spans="1:9" x14ac:dyDescent="0.3">
      <c r="A2191" s="2" t="s">
        <v>2839</v>
      </c>
      <c r="B2191" s="2"/>
      <c r="C2191" s="2" t="s">
        <v>7960</v>
      </c>
      <c r="D2191" s="2" t="s">
        <v>10024</v>
      </c>
      <c r="E2191" s="2">
        <v>1.3457999999999999E-2</v>
      </c>
      <c r="F2191" s="2">
        <v>4.4799999999999999E-4</v>
      </c>
      <c r="G2191" s="2">
        <v>1.49E-3</v>
      </c>
      <c r="H2191" s="2">
        <v>0.98460400000000003</v>
      </c>
      <c r="I2191" s="2"/>
    </row>
    <row r="2192" spans="1:9" x14ac:dyDescent="0.3">
      <c r="A2192" s="2" t="s">
        <v>3512</v>
      </c>
      <c r="B2192" s="2"/>
      <c r="C2192" s="2" t="s">
        <v>7961</v>
      </c>
      <c r="D2192" s="2" t="s">
        <v>10024</v>
      </c>
      <c r="E2192" s="2">
        <v>1.3672E-2</v>
      </c>
      <c r="F2192" s="2">
        <v>4.2339999999999999E-3</v>
      </c>
      <c r="G2192" s="2">
        <v>4.3769999999999998E-3</v>
      </c>
      <c r="H2192" s="2">
        <v>0.97771600000000003</v>
      </c>
      <c r="I2192" s="2"/>
    </row>
    <row r="2193" spans="1:9" x14ac:dyDescent="0.3">
      <c r="A2193" s="2" t="s">
        <v>1967</v>
      </c>
      <c r="B2193" s="2"/>
      <c r="C2193" s="2" t="s">
        <v>7962</v>
      </c>
      <c r="D2193" s="2" t="s">
        <v>10024</v>
      </c>
      <c r="E2193" s="2">
        <v>1.2093E-2</v>
      </c>
      <c r="F2193" s="2">
        <v>2.2820000000000002E-3</v>
      </c>
      <c r="G2193" s="2">
        <v>1.353E-3</v>
      </c>
      <c r="H2193" s="2">
        <v>0.98427100000000001</v>
      </c>
      <c r="I2193" s="2"/>
    </row>
    <row r="2194" spans="1:9" x14ac:dyDescent="0.3">
      <c r="A2194" s="2" t="s">
        <v>1434</v>
      </c>
      <c r="B2194" s="2"/>
      <c r="C2194" s="2" t="s">
        <v>7963</v>
      </c>
      <c r="D2194" s="2" t="s">
        <v>10024</v>
      </c>
      <c r="E2194" s="2">
        <v>2.1831E-2</v>
      </c>
      <c r="F2194" s="2">
        <v>7.1520000000000004E-3</v>
      </c>
      <c r="G2194" s="2">
        <v>1.7420000000000001E-3</v>
      </c>
      <c r="H2194" s="2">
        <v>0.969275</v>
      </c>
      <c r="I2194" s="2"/>
    </row>
    <row r="2195" spans="1:9" x14ac:dyDescent="0.3">
      <c r="A2195" s="2" t="s">
        <v>1152</v>
      </c>
      <c r="B2195" s="2"/>
      <c r="C2195" s="2" t="s">
        <v>7964</v>
      </c>
      <c r="D2195" s="2" t="s">
        <v>10024</v>
      </c>
      <c r="E2195" s="2">
        <v>0.1148</v>
      </c>
      <c r="F2195" s="2">
        <v>3.9690000000000003E-3</v>
      </c>
      <c r="G2195" s="2">
        <v>5.5110000000000003E-3</v>
      </c>
      <c r="H2195" s="2">
        <v>0.87572000000000005</v>
      </c>
      <c r="I2195" s="2"/>
    </row>
    <row r="2196" spans="1:9" x14ac:dyDescent="0.3">
      <c r="A2196" s="2" t="s">
        <v>2874</v>
      </c>
      <c r="B2196" s="2"/>
      <c r="C2196" s="2" t="s">
        <v>7965</v>
      </c>
      <c r="D2196" s="2" t="s">
        <v>10024</v>
      </c>
      <c r="E2196" s="2">
        <v>1.8624000000000002E-2</v>
      </c>
      <c r="F2196" s="2">
        <v>1.054E-3</v>
      </c>
      <c r="G2196" s="2">
        <v>1.1050000000000001E-3</v>
      </c>
      <c r="H2196" s="2">
        <v>0.97921800000000003</v>
      </c>
      <c r="I2196" s="2"/>
    </row>
    <row r="2197" spans="1:9" x14ac:dyDescent="0.3">
      <c r="A2197" s="2" t="s">
        <v>3045</v>
      </c>
      <c r="B2197" s="2"/>
      <c r="C2197" s="2" t="s">
        <v>7966</v>
      </c>
      <c r="D2197" s="2" t="s">
        <v>10024</v>
      </c>
      <c r="E2197" s="2">
        <v>2.9877000000000001E-2</v>
      </c>
      <c r="F2197" s="2">
        <v>1.5250000000000001E-3</v>
      </c>
      <c r="G2197" s="2">
        <v>1.918E-3</v>
      </c>
      <c r="H2197" s="2">
        <v>0.96667999999999998</v>
      </c>
      <c r="I2197" s="2"/>
    </row>
    <row r="2198" spans="1:9" x14ac:dyDescent="0.3">
      <c r="A2198" s="2" t="s">
        <v>1495</v>
      </c>
      <c r="B2198" s="2"/>
      <c r="C2198" s="2" t="s">
        <v>7967</v>
      </c>
      <c r="D2198" s="2" t="s">
        <v>10024</v>
      </c>
      <c r="E2198" s="2">
        <v>5.0140000000000002E-3</v>
      </c>
      <c r="F2198" s="2">
        <v>1.5120000000000001E-3</v>
      </c>
      <c r="G2198" s="2">
        <v>8.0699999999999999E-4</v>
      </c>
      <c r="H2198" s="2">
        <v>0.99266699999999997</v>
      </c>
      <c r="I2198" s="2"/>
    </row>
    <row r="2199" spans="1:9" x14ac:dyDescent="0.3">
      <c r="A2199" s="2" t="s">
        <v>622</v>
      </c>
      <c r="B2199" s="2"/>
      <c r="C2199" s="2" t="s">
        <v>7968</v>
      </c>
      <c r="D2199" s="2" t="s">
        <v>10024</v>
      </c>
      <c r="E2199" s="2">
        <v>2.4399000000000001E-2</v>
      </c>
      <c r="F2199" s="2">
        <v>7.6018000000000002E-2</v>
      </c>
      <c r="G2199" s="2">
        <v>1.9042E-2</v>
      </c>
      <c r="H2199" s="2">
        <v>0.88054200000000005</v>
      </c>
      <c r="I2199" s="2"/>
    </row>
    <row r="2200" spans="1:9" x14ac:dyDescent="0.3">
      <c r="A2200" s="2" t="s">
        <v>767</v>
      </c>
      <c r="B2200" s="2"/>
      <c r="C2200" s="2" t="s">
        <v>7969</v>
      </c>
      <c r="D2200" s="2" t="s">
        <v>10024</v>
      </c>
      <c r="E2200" s="2">
        <v>8.6630000000000006E-3</v>
      </c>
      <c r="F2200" s="2">
        <v>2.5179999999999998E-3</v>
      </c>
      <c r="G2200" s="2">
        <v>1.268E-3</v>
      </c>
      <c r="H2200" s="2">
        <v>0.98755199999999999</v>
      </c>
      <c r="I2200" s="2"/>
    </row>
    <row r="2201" spans="1:9" x14ac:dyDescent="0.3">
      <c r="A2201" s="2" t="s">
        <v>680</v>
      </c>
      <c r="B2201" s="2"/>
      <c r="C2201" s="2" t="s">
        <v>7970</v>
      </c>
      <c r="D2201" s="2" t="s">
        <v>10024</v>
      </c>
      <c r="E2201" s="2">
        <v>1.1334E-2</v>
      </c>
      <c r="F2201" s="2">
        <v>1.1565000000000001E-2</v>
      </c>
      <c r="G2201" s="2">
        <v>1.0790000000000001E-3</v>
      </c>
      <c r="H2201" s="2">
        <v>0.97602299999999997</v>
      </c>
      <c r="I2201" s="2"/>
    </row>
    <row r="2202" spans="1:9" x14ac:dyDescent="0.3">
      <c r="A2202" s="2" t="s">
        <v>1228</v>
      </c>
      <c r="B2202" s="2"/>
      <c r="C2202" s="2" t="s">
        <v>7971</v>
      </c>
      <c r="D2202" s="2" t="s">
        <v>10024</v>
      </c>
      <c r="E2202" s="2">
        <v>8.9760999999999994E-2</v>
      </c>
      <c r="F2202" s="2">
        <v>3.3105999999999997E-2</v>
      </c>
      <c r="G2202" s="2">
        <v>1.5807999999999999E-2</v>
      </c>
      <c r="H2202" s="2">
        <v>0.86132500000000001</v>
      </c>
      <c r="I2202" s="2"/>
    </row>
    <row r="2203" spans="1:9" x14ac:dyDescent="0.3">
      <c r="A2203" s="2" t="s">
        <v>2454</v>
      </c>
      <c r="B2203" s="2"/>
      <c r="C2203" s="2" t="s">
        <v>7972</v>
      </c>
      <c r="D2203" s="2" t="s">
        <v>10024</v>
      </c>
      <c r="E2203" s="2">
        <v>4.8994000000000003E-2</v>
      </c>
      <c r="F2203" s="2">
        <v>1.1396999999999999E-2</v>
      </c>
      <c r="G2203" s="2">
        <v>7.071E-3</v>
      </c>
      <c r="H2203" s="2">
        <v>0.93253799999999998</v>
      </c>
      <c r="I2203" s="2"/>
    </row>
    <row r="2204" spans="1:9" x14ac:dyDescent="0.3">
      <c r="A2204" s="2" t="s">
        <v>1635</v>
      </c>
      <c r="B2204" s="2" t="s">
        <v>7973</v>
      </c>
      <c r="C2204" s="2" t="s">
        <v>7974</v>
      </c>
      <c r="D2204" s="2" t="s">
        <v>10024</v>
      </c>
      <c r="E2204" s="2">
        <v>2.8958000000000001E-2</v>
      </c>
      <c r="F2204" s="2">
        <v>0.13048199999999999</v>
      </c>
      <c r="G2204" s="2">
        <v>1.7459999999999999E-3</v>
      </c>
      <c r="H2204" s="2">
        <v>0.83881399999999995</v>
      </c>
      <c r="I2204" s="2"/>
    </row>
    <row r="2205" spans="1:9" x14ac:dyDescent="0.3">
      <c r="A2205" s="2" t="s">
        <v>303</v>
      </c>
      <c r="B2205" s="2" t="s">
        <v>7975</v>
      </c>
      <c r="C2205" s="2" t="s">
        <v>7976</v>
      </c>
      <c r="D2205" s="2" t="s">
        <v>10021</v>
      </c>
      <c r="E2205" s="2">
        <v>0.97401499999999996</v>
      </c>
      <c r="F2205" s="2">
        <v>7.6959999999999997E-3</v>
      </c>
      <c r="G2205" s="2">
        <v>8.8909999999999996E-3</v>
      </c>
      <c r="H2205" s="2">
        <v>9.3980000000000001E-3</v>
      </c>
      <c r="I2205" s="2" t="s">
        <v>10239</v>
      </c>
    </row>
    <row r="2206" spans="1:9" x14ac:dyDescent="0.3">
      <c r="A2206" s="2" t="s">
        <v>2695</v>
      </c>
      <c r="B2206" s="2" t="s">
        <v>7977</v>
      </c>
      <c r="C2206" s="2" t="s">
        <v>7978</v>
      </c>
      <c r="D2206" s="2" t="s">
        <v>10024</v>
      </c>
      <c r="E2206" s="2">
        <v>7.476E-3</v>
      </c>
      <c r="F2206" s="2">
        <v>3.3599999999999998E-4</v>
      </c>
      <c r="G2206" s="2">
        <v>7.9500000000000003E-4</v>
      </c>
      <c r="H2206" s="2">
        <v>0.99139299999999997</v>
      </c>
      <c r="I2206" s="2"/>
    </row>
    <row r="2207" spans="1:9" x14ac:dyDescent="0.3">
      <c r="A2207" s="2" t="s">
        <v>1903</v>
      </c>
      <c r="B2207" s="2"/>
      <c r="C2207" s="2" t="s">
        <v>7979</v>
      </c>
      <c r="D2207" s="2" t="s">
        <v>10024</v>
      </c>
      <c r="E2207" s="2">
        <v>4.9926999999999999E-2</v>
      </c>
      <c r="F2207" s="2">
        <v>1.1852E-2</v>
      </c>
      <c r="G2207" s="2">
        <v>3.6011000000000001E-2</v>
      </c>
      <c r="H2207" s="2">
        <v>0.90220999999999996</v>
      </c>
      <c r="I2207" s="2"/>
    </row>
    <row r="2208" spans="1:9" x14ac:dyDescent="0.3">
      <c r="A2208" s="2" t="s">
        <v>304</v>
      </c>
      <c r="B2208" s="2" t="s">
        <v>7980</v>
      </c>
      <c r="C2208" s="2" t="s">
        <v>7981</v>
      </c>
      <c r="D2208" s="2" t="s">
        <v>10023</v>
      </c>
      <c r="E2208" s="2">
        <v>2.9919999999999999E-3</v>
      </c>
      <c r="F2208" s="2">
        <v>1.64E-4</v>
      </c>
      <c r="G2208" s="2">
        <v>0.99658599999999997</v>
      </c>
      <c r="H2208" s="2">
        <v>2.5700000000000001E-4</v>
      </c>
      <c r="I2208" s="2" t="s">
        <v>10240</v>
      </c>
    </row>
    <row r="2209" spans="1:9" x14ac:dyDescent="0.3">
      <c r="A2209" s="2" t="s">
        <v>3967</v>
      </c>
      <c r="B2209" s="2"/>
      <c r="C2209" s="2" t="s">
        <v>7982</v>
      </c>
      <c r="D2209" s="2" t="s">
        <v>10024</v>
      </c>
      <c r="E2209" s="2">
        <v>5.0323E-2</v>
      </c>
      <c r="F2209" s="2">
        <v>0.20367499999999999</v>
      </c>
      <c r="G2209" s="2">
        <v>5.7134999999999998E-2</v>
      </c>
      <c r="H2209" s="2">
        <v>0.68886700000000001</v>
      </c>
      <c r="I2209" s="2"/>
    </row>
    <row r="2210" spans="1:9" x14ac:dyDescent="0.3">
      <c r="A2210" s="2" t="s">
        <v>3817</v>
      </c>
      <c r="B2210" s="2"/>
      <c r="C2210" s="2" t="s">
        <v>7983</v>
      </c>
      <c r="D2210" s="2" t="s">
        <v>10024</v>
      </c>
      <c r="E2210" s="2">
        <v>1.6029000000000002E-2</v>
      </c>
      <c r="F2210" s="2">
        <v>4.169E-3</v>
      </c>
      <c r="G2210" s="2">
        <v>9.7900000000000005E-4</v>
      </c>
      <c r="H2210" s="2">
        <v>0.978823</v>
      </c>
      <c r="I2210" s="2"/>
    </row>
    <row r="2211" spans="1:9" x14ac:dyDescent="0.3">
      <c r="A2211" s="2" t="s">
        <v>706</v>
      </c>
      <c r="B2211" s="2"/>
      <c r="C2211" s="2" t="s">
        <v>7984</v>
      </c>
      <c r="D2211" s="2" t="s">
        <v>10024</v>
      </c>
      <c r="E2211" s="2">
        <v>1.1965E-2</v>
      </c>
      <c r="F2211" s="2">
        <v>6.5399999999999998E-3</v>
      </c>
      <c r="G2211" s="2">
        <v>2.8319999999999999E-3</v>
      </c>
      <c r="H2211" s="2">
        <v>0.97866299999999995</v>
      </c>
      <c r="I2211" s="2"/>
    </row>
    <row r="2212" spans="1:9" x14ac:dyDescent="0.3">
      <c r="A2212" s="2" t="s">
        <v>560</v>
      </c>
      <c r="B2212" s="2"/>
      <c r="C2212" s="2" t="s">
        <v>7985</v>
      </c>
      <c r="D2212" s="2" t="s">
        <v>10024</v>
      </c>
      <c r="E2212" s="2">
        <v>2.0937000000000001E-2</v>
      </c>
      <c r="F2212" s="2">
        <v>1.9401000000000002E-2</v>
      </c>
      <c r="G2212" s="2">
        <v>4.4229999999999998E-3</v>
      </c>
      <c r="H2212" s="2">
        <v>0.95523899999999995</v>
      </c>
      <c r="I2212" s="2"/>
    </row>
    <row r="2213" spans="1:9" x14ac:dyDescent="0.3">
      <c r="A2213" s="2" t="s">
        <v>3735</v>
      </c>
      <c r="B2213" s="2"/>
      <c r="C2213" s="2" t="s">
        <v>7986</v>
      </c>
      <c r="D2213" s="2" t="s">
        <v>10024</v>
      </c>
      <c r="E2213" s="2">
        <v>6.1421999999999997E-2</v>
      </c>
      <c r="F2213" s="2">
        <v>9.6410000000000003E-3</v>
      </c>
      <c r="G2213" s="2">
        <v>6.6238000000000005E-2</v>
      </c>
      <c r="H2213" s="2">
        <v>0.86269899999999999</v>
      </c>
      <c r="I2213" s="2"/>
    </row>
    <row r="2214" spans="1:9" x14ac:dyDescent="0.3">
      <c r="A2214" s="2" t="s">
        <v>580</v>
      </c>
      <c r="B2214" s="2" t="s">
        <v>7987</v>
      </c>
      <c r="C2214" s="2" t="s">
        <v>7988</v>
      </c>
      <c r="D2214" s="2" t="s">
        <v>10024</v>
      </c>
      <c r="E2214" s="2">
        <v>1.0959E-2</v>
      </c>
      <c r="F2214" s="2">
        <v>6.7930000000000004E-3</v>
      </c>
      <c r="G2214" s="2">
        <v>3.1640000000000001E-3</v>
      </c>
      <c r="H2214" s="2">
        <v>0.97908499999999998</v>
      </c>
      <c r="I2214" s="2"/>
    </row>
    <row r="2215" spans="1:9" x14ac:dyDescent="0.3">
      <c r="A2215" s="2" t="s">
        <v>2896</v>
      </c>
      <c r="B2215" s="2"/>
      <c r="C2215" s="2" t="s">
        <v>7989</v>
      </c>
      <c r="D2215" s="2" t="s">
        <v>10024</v>
      </c>
      <c r="E2215" s="2">
        <v>1.5710999999999999E-2</v>
      </c>
      <c r="F2215" s="2">
        <v>2.709E-3</v>
      </c>
      <c r="G2215" s="2">
        <v>5.6499999999999996E-4</v>
      </c>
      <c r="H2215" s="2">
        <v>0.981016</v>
      </c>
      <c r="I2215" s="2"/>
    </row>
    <row r="2216" spans="1:9" x14ac:dyDescent="0.3">
      <c r="A2216" s="2" t="s">
        <v>566</v>
      </c>
      <c r="B2216" s="2"/>
      <c r="C2216" s="2" t="s">
        <v>7990</v>
      </c>
      <c r="D2216" s="2" t="s">
        <v>10024</v>
      </c>
      <c r="E2216" s="2">
        <v>2.0548E-2</v>
      </c>
      <c r="F2216" s="2">
        <v>2.4738E-2</v>
      </c>
      <c r="G2216" s="2">
        <v>7.6750000000000004E-3</v>
      </c>
      <c r="H2216" s="2">
        <v>0.94703800000000005</v>
      </c>
      <c r="I2216" s="2"/>
    </row>
    <row r="2217" spans="1:9" x14ac:dyDescent="0.3">
      <c r="A2217" s="2" t="s">
        <v>305</v>
      </c>
      <c r="B2217" s="2"/>
      <c r="C2217" s="2" t="s">
        <v>7991</v>
      </c>
      <c r="D2217" s="2" t="s">
        <v>10021</v>
      </c>
      <c r="E2217" s="2">
        <v>0.61189700000000002</v>
      </c>
      <c r="F2217" s="2">
        <v>9.2929999999999992E-3</v>
      </c>
      <c r="G2217" s="2">
        <v>0.166435</v>
      </c>
      <c r="H2217" s="2">
        <v>0.21237500000000001</v>
      </c>
      <c r="I2217" s="2" t="s">
        <v>10241</v>
      </c>
    </row>
    <row r="2218" spans="1:9" x14ac:dyDescent="0.3">
      <c r="A2218" s="2" t="s">
        <v>306</v>
      </c>
      <c r="B2218" s="2" t="s">
        <v>4535</v>
      </c>
      <c r="C2218" s="2" t="s">
        <v>7992</v>
      </c>
      <c r="D2218" s="2" t="s">
        <v>10021</v>
      </c>
      <c r="E2218" s="2">
        <v>0.42916599999999999</v>
      </c>
      <c r="F2218" s="2">
        <v>0.328102</v>
      </c>
      <c r="G2218" s="2">
        <v>3.1593000000000003E-2</v>
      </c>
      <c r="H2218" s="2">
        <v>0.21113899999999999</v>
      </c>
      <c r="I2218" s="2" t="s">
        <v>10242</v>
      </c>
    </row>
    <row r="2219" spans="1:9" x14ac:dyDescent="0.3">
      <c r="A2219" s="2" t="s">
        <v>806</v>
      </c>
      <c r="B2219" s="2" t="s">
        <v>4536</v>
      </c>
      <c r="C2219" s="2" t="s">
        <v>7993</v>
      </c>
      <c r="D2219" s="2" t="s">
        <v>10024</v>
      </c>
      <c r="E2219" s="2">
        <v>0.104689</v>
      </c>
      <c r="F2219" s="2">
        <v>0.25859300000000002</v>
      </c>
      <c r="G2219" s="2">
        <v>1.542E-2</v>
      </c>
      <c r="H2219" s="2">
        <v>0.62129800000000002</v>
      </c>
      <c r="I2219" s="2"/>
    </row>
    <row r="2220" spans="1:9" x14ac:dyDescent="0.3">
      <c r="A2220" s="2" t="s">
        <v>1935</v>
      </c>
      <c r="B2220" s="2"/>
      <c r="C2220" s="2" t="s">
        <v>7994</v>
      </c>
      <c r="D2220" s="2" t="s">
        <v>10024</v>
      </c>
      <c r="E2220" s="2">
        <v>8.5246000000000002E-2</v>
      </c>
      <c r="F2220" s="2">
        <v>1.3467E-2</v>
      </c>
      <c r="G2220" s="2">
        <v>5.5620000000000001E-3</v>
      </c>
      <c r="H2220" s="2">
        <v>0.89572499999999999</v>
      </c>
      <c r="I2220" s="2"/>
    </row>
    <row r="2221" spans="1:9" x14ac:dyDescent="0.3">
      <c r="A2221" s="2" t="s">
        <v>3828</v>
      </c>
      <c r="B2221" s="2" t="s">
        <v>4537</v>
      </c>
      <c r="C2221" s="2" t="s">
        <v>7995</v>
      </c>
      <c r="D2221" s="2" t="s">
        <v>10024</v>
      </c>
      <c r="E2221" s="2">
        <v>0.17311599999999999</v>
      </c>
      <c r="F2221" s="2">
        <v>0.122402</v>
      </c>
      <c r="G2221" s="2">
        <v>1.2710000000000001E-2</v>
      </c>
      <c r="H2221" s="2">
        <v>0.69177200000000005</v>
      </c>
      <c r="I2221" s="2"/>
    </row>
    <row r="2222" spans="1:9" x14ac:dyDescent="0.3">
      <c r="A2222" s="2" t="s">
        <v>589</v>
      </c>
      <c r="B2222" s="2"/>
      <c r="C2222" s="2" t="s">
        <v>7996</v>
      </c>
      <c r="D2222" s="2" t="s">
        <v>10024</v>
      </c>
      <c r="E2222" s="2">
        <v>1.227E-2</v>
      </c>
      <c r="F2222" s="2">
        <v>1.7002E-2</v>
      </c>
      <c r="G2222" s="2">
        <v>3.0660000000000001E-3</v>
      </c>
      <c r="H2222" s="2">
        <v>0.96766200000000002</v>
      </c>
      <c r="I2222" s="2"/>
    </row>
    <row r="2223" spans="1:9" x14ac:dyDescent="0.3">
      <c r="A2223" s="2" t="s">
        <v>2837</v>
      </c>
      <c r="B2223" s="2"/>
      <c r="C2223" s="2" t="s">
        <v>7997</v>
      </c>
      <c r="D2223" s="2" t="s">
        <v>10024</v>
      </c>
      <c r="E2223" s="2">
        <v>0.21049399999999999</v>
      </c>
      <c r="F2223" s="2">
        <v>0.25967299999999999</v>
      </c>
      <c r="G2223" s="2">
        <v>3.9670999999999998E-2</v>
      </c>
      <c r="H2223" s="2">
        <v>0.49016199999999999</v>
      </c>
      <c r="I2223" s="2"/>
    </row>
    <row r="2224" spans="1:9" x14ac:dyDescent="0.3">
      <c r="A2224" s="2" t="s">
        <v>2838</v>
      </c>
      <c r="B2224" s="2"/>
      <c r="C2224" s="2" t="s">
        <v>7998</v>
      </c>
      <c r="D2224" s="2" t="s">
        <v>10024</v>
      </c>
      <c r="E2224" s="2">
        <v>5.8483E-2</v>
      </c>
      <c r="F2224" s="2">
        <v>2.2499999999999998E-3</v>
      </c>
      <c r="G2224" s="2">
        <v>1.0123E-2</v>
      </c>
      <c r="H2224" s="2">
        <v>0.92914399999999997</v>
      </c>
      <c r="I2224" s="2"/>
    </row>
    <row r="2225" spans="1:9" x14ac:dyDescent="0.3">
      <c r="A2225" s="2" t="s">
        <v>1008</v>
      </c>
      <c r="B2225" s="2" t="s">
        <v>7999</v>
      </c>
      <c r="C2225" s="2" t="s">
        <v>8000</v>
      </c>
      <c r="D2225" s="2" t="s">
        <v>10024</v>
      </c>
      <c r="E2225" s="2">
        <v>7.0889999999999998E-3</v>
      </c>
      <c r="F2225" s="2">
        <v>9.5100000000000002E-4</v>
      </c>
      <c r="G2225" s="2">
        <v>6.6E-4</v>
      </c>
      <c r="H2225" s="2">
        <v>0.99129999999999996</v>
      </c>
      <c r="I2225" s="2"/>
    </row>
    <row r="2226" spans="1:9" x14ac:dyDescent="0.3">
      <c r="A2226" s="2" t="s">
        <v>3612</v>
      </c>
      <c r="B2226" s="2" t="s">
        <v>8001</v>
      </c>
      <c r="C2226" s="2" t="s">
        <v>8002</v>
      </c>
      <c r="D2226" s="2" t="s">
        <v>10024</v>
      </c>
      <c r="E2226" s="2">
        <v>1.6306000000000001E-2</v>
      </c>
      <c r="F2226" s="2">
        <v>1.4272E-2</v>
      </c>
      <c r="G2226" s="2">
        <v>2.287E-3</v>
      </c>
      <c r="H2226" s="2">
        <v>0.96713400000000005</v>
      </c>
      <c r="I2226" s="2"/>
    </row>
    <row r="2227" spans="1:9" x14ac:dyDescent="0.3">
      <c r="A2227" s="2" t="s">
        <v>3608</v>
      </c>
      <c r="B2227" s="2"/>
      <c r="C2227" s="2" t="s">
        <v>8003</v>
      </c>
      <c r="D2227" s="2" t="s">
        <v>10024</v>
      </c>
      <c r="E2227" s="2">
        <v>8.5950000000000002E-3</v>
      </c>
      <c r="F2227" s="2">
        <v>6.2300000000000003E-3</v>
      </c>
      <c r="G2227" s="2">
        <v>9.6500000000000004E-4</v>
      </c>
      <c r="H2227" s="2">
        <v>0.98421000000000003</v>
      </c>
      <c r="I2227" s="2"/>
    </row>
    <row r="2228" spans="1:9" x14ac:dyDescent="0.3">
      <c r="A2228" s="2" t="s">
        <v>3751</v>
      </c>
      <c r="B2228" s="2"/>
      <c r="C2228" s="2" t="s">
        <v>8004</v>
      </c>
      <c r="D2228" s="2" t="s">
        <v>10024</v>
      </c>
      <c r="E2228" s="2">
        <v>4.2612999999999998E-2</v>
      </c>
      <c r="F2228" s="2">
        <v>2.0681000000000001E-2</v>
      </c>
      <c r="G2228" s="2">
        <v>1.0723E-2</v>
      </c>
      <c r="H2228" s="2">
        <v>0.92598199999999997</v>
      </c>
      <c r="I2228" s="2"/>
    </row>
    <row r="2229" spans="1:9" x14ac:dyDescent="0.3">
      <c r="A2229" s="2" t="s">
        <v>1833</v>
      </c>
      <c r="B2229" s="2" t="s">
        <v>8005</v>
      </c>
      <c r="C2229" s="2" t="s">
        <v>8006</v>
      </c>
      <c r="D2229" s="2" t="s">
        <v>10024</v>
      </c>
      <c r="E2229" s="2">
        <v>8.5280000000000009E-3</v>
      </c>
      <c r="F2229" s="2">
        <v>2.1099999999999999E-3</v>
      </c>
      <c r="G2229" s="2">
        <v>1.0820000000000001E-3</v>
      </c>
      <c r="H2229" s="2">
        <v>0.98828000000000005</v>
      </c>
      <c r="I2229" s="2"/>
    </row>
    <row r="2230" spans="1:9" x14ac:dyDescent="0.3">
      <c r="A2230" s="2" t="s">
        <v>3282</v>
      </c>
      <c r="B2230" s="2" t="s">
        <v>8007</v>
      </c>
      <c r="C2230" s="2" t="s">
        <v>8008</v>
      </c>
      <c r="D2230" s="2" t="s">
        <v>10024</v>
      </c>
      <c r="E2230" s="2">
        <v>8.6090000000000003E-3</v>
      </c>
      <c r="F2230" s="2">
        <v>2.3370000000000001E-3</v>
      </c>
      <c r="G2230" s="2">
        <v>8.1530000000000005E-3</v>
      </c>
      <c r="H2230" s="2">
        <v>0.98090100000000002</v>
      </c>
      <c r="I2230" s="2"/>
    </row>
    <row r="2231" spans="1:9" x14ac:dyDescent="0.3">
      <c r="A2231" s="2" t="s">
        <v>3387</v>
      </c>
      <c r="B2231" s="2"/>
      <c r="C2231" s="2" t="s">
        <v>8009</v>
      </c>
      <c r="D2231" s="2" t="s">
        <v>10024</v>
      </c>
      <c r="E2231" s="2">
        <v>2.0903000000000001E-2</v>
      </c>
      <c r="F2231" s="2">
        <v>5.3104999999999999E-2</v>
      </c>
      <c r="G2231" s="2">
        <v>4.1370000000000001E-3</v>
      </c>
      <c r="H2231" s="2">
        <v>0.92185499999999998</v>
      </c>
      <c r="I2231" s="2"/>
    </row>
    <row r="2232" spans="1:9" x14ac:dyDescent="0.3">
      <c r="A2232" s="2" t="s">
        <v>1856</v>
      </c>
      <c r="B2232" s="2" t="s">
        <v>8010</v>
      </c>
      <c r="C2232" s="2" t="s">
        <v>8011</v>
      </c>
      <c r="D2232" s="2" t="s">
        <v>10024</v>
      </c>
      <c r="E2232" s="2">
        <v>3.3715000000000002E-2</v>
      </c>
      <c r="F2232" s="2">
        <v>1.9599999999999999E-3</v>
      </c>
      <c r="G2232" s="2">
        <v>1.7316000000000002E-2</v>
      </c>
      <c r="H2232" s="2">
        <v>0.94700799999999996</v>
      </c>
      <c r="I2232" s="2"/>
    </row>
    <row r="2233" spans="1:9" x14ac:dyDescent="0.3">
      <c r="A2233" s="2" t="s">
        <v>307</v>
      </c>
      <c r="B2233" s="2"/>
      <c r="C2233" s="2" t="s">
        <v>8012</v>
      </c>
      <c r="D2233" s="2" t="s">
        <v>10021</v>
      </c>
      <c r="E2233" s="2">
        <v>0.73641299999999998</v>
      </c>
      <c r="F2233" s="2">
        <v>0.163186</v>
      </c>
      <c r="G2233" s="2">
        <v>3.2577000000000002E-2</v>
      </c>
      <c r="H2233" s="2">
        <v>6.7823999999999995E-2</v>
      </c>
      <c r="I2233" s="2" t="s">
        <v>10243</v>
      </c>
    </row>
    <row r="2234" spans="1:9" x14ac:dyDescent="0.3">
      <c r="A2234" s="2" t="s">
        <v>308</v>
      </c>
      <c r="B2234" s="2" t="s">
        <v>8013</v>
      </c>
      <c r="C2234" s="2" t="s">
        <v>8014</v>
      </c>
      <c r="D2234" s="2" t="s">
        <v>10023</v>
      </c>
      <c r="E2234" s="2">
        <v>6.2052999999999997E-2</v>
      </c>
      <c r="F2234" s="2">
        <v>0.259909</v>
      </c>
      <c r="G2234" s="2">
        <v>0.677512</v>
      </c>
      <c r="H2234" s="2">
        <v>5.2599999999999999E-4</v>
      </c>
      <c r="I2234" s="2" t="s">
        <v>10244</v>
      </c>
    </row>
    <row r="2235" spans="1:9" x14ac:dyDescent="0.3">
      <c r="A2235" s="2" t="s">
        <v>2831</v>
      </c>
      <c r="B2235" s="2" t="s">
        <v>8015</v>
      </c>
      <c r="C2235" s="2" t="s">
        <v>8016</v>
      </c>
      <c r="D2235" s="2" t="s">
        <v>10024</v>
      </c>
      <c r="E2235" s="2">
        <v>1.3779E-2</v>
      </c>
      <c r="F2235" s="2">
        <v>4.0429999999999997E-3</v>
      </c>
      <c r="G2235" s="2">
        <v>1.9716000000000001E-2</v>
      </c>
      <c r="H2235" s="2">
        <v>0.96246200000000004</v>
      </c>
      <c r="I2235" s="2"/>
    </row>
    <row r="2236" spans="1:9" x14ac:dyDescent="0.3">
      <c r="A2236" s="2" t="s">
        <v>1919</v>
      </c>
      <c r="B2236" s="2"/>
      <c r="C2236" s="2" t="s">
        <v>8017</v>
      </c>
      <c r="D2236" s="2" t="s">
        <v>10024</v>
      </c>
      <c r="E2236" s="2">
        <v>3.1870000000000002E-3</v>
      </c>
      <c r="F2236" s="2">
        <v>3.3799999999999998E-4</v>
      </c>
      <c r="G2236" s="2">
        <v>5.1800000000000001E-4</v>
      </c>
      <c r="H2236" s="2">
        <v>0.99595699999999998</v>
      </c>
      <c r="I2236" s="2"/>
    </row>
    <row r="2237" spans="1:9" x14ac:dyDescent="0.3">
      <c r="A2237" s="2" t="s">
        <v>3848</v>
      </c>
      <c r="B2237" s="2" t="s">
        <v>8018</v>
      </c>
      <c r="C2237" s="2" t="s">
        <v>8019</v>
      </c>
      <c r="D2237" s="2" t="s">
        <v>10024</v>
      </c>
      <c r="E2237" s="2">
        <v>5.4981000000000002E-2</v>
      </c>
      <c r="F2237" s="2">
        <v>3.7172999999999998E-2</v>
      </c>
      <c r="G2237" s="2">
        <v>6.0179999999999999E-3</v>
      </c>
      <c r="H2237" s="2">
        <v>0.90182799999999996</v>
      </c>
      <c r="I2237" s="2"/>
    </row>
    <row r="2238" spans="1:9" x14ac:dyDescent="0.3">
      <c r="A2238" s="2" t="s">
        <v>2733</v>
      </c>
      <c r="B2238" s="2"/>
      <c r="C2238" s="2" t="s">
        <v>8020</v>
      </c>
      <c r="D2238" s="2" t="s">
        <v>10024</v>
      </c>
      <c r="E2238" s="2">
        <v>8.2819999999999994E-3</v>
      </c>
      <c r="F2238" s="2">
        <v>8.5109999999999995E-3</v>
      </c>
      <c r="G2238" s="2">
        <v>1.0330000000000001E-3</v>
      </c>
      <c r="H2238" s="2">
        <v>0.98217299999999996</v>
      </c>
      <c r="I2238" s="2"/>
    </row>
    <row r="2239" spans="1:9" x14ac:dyDescent="0.3">
      <c r="A2239" s="2" t="s">
        <v>2309</v>
      </c>
      <c r="B2239" s="2"/>
      <c r="C2239" s="2" t="s">
        <v>8021</v>
      </c>
      <c r="D2239" s="2" t="s">
        <v>10024</v>
      </c>
      <c r="E2239" s="2">
        <v>6.4528000000000002E-2</v>
      </c>
      <c r="F2239" s="2">
        <v>2.9668E-2</v>
      </c>
      <c r="G2239" s="2">
        <v>7.8511999999999998E-2</v>
      </c>
      <c r="H2239" s="2">
        <v>0.82729200000000003</v>
      </c>
      <c r="I2239" s="2"/>
    </row>
    <row r="2240" spans="1:9" x14ac:dyDescent="0.3">
      <c r="A2240" s="2" t="s">
        <v>2436</v>
      </c>
      <c r="B2240" s="2" t="s">
        <v>8022</v>
      </c>
      <c r="C2240" s="2" t="s">
        <v>8023</v>
      </c>
      <c r="D2240" s="2" t="s">
        <v>10024</v>
      </c>
      <c r="E2240" s="2">
        <v>8.0864000000000005E-2</v>
      </c>
      <c r="F2240" s="2">
        <v>3.9810000000000002E-3</v>
      </c>
      <c r="G2240" s="2">
        <v>1.1185E-2</v>
      </c>
      <c r="H2240" s="2">
        <v>0.90397000000000005</v>
      </c>
      <c r="I2240" s="2"/>
    </row>
    <row r="2241" spans="1:9" x14ac:dyDescent="0.3">
      <c r="A2241" s="2" t="s">
        <v>2491</v>
      </c>
      <c r="B2241" s="2"/>
      <c r="C2241" s="2" t="s">
        <v>8024</v>
      </c>
      <c r="D2241" s="2" t="s">
        <v>10024</v>
      </c>
      <c r="E2241" s="2">
        <v>2.4794E-2</v>
      </c>
      <c r="F2241" s="2">
        <v>1.2064999999999999E-2</v>
      </c>
      <c r="G2241" s="2">
        <v>3.7799999999999999E-3</v>
      </c>
      <c r="H2241" s="2">
        <v>0.95936100000000002</v>
      </c>
      <c r="I2241" s="2"/>
    </row>
    <row r="2242" spans="1:9" x14ac:dyDescent="0.3">
      <c r="A2242" s="2" t="s">
        <v>2677</v>
      </c>
      <c r="B2242" s="2" t="s">
        <v>8025</v>
      </c>
      <c r="C2242" s="2" t="s">
        <v>8026</v>
      </c>
      <c r="D2242" s="2" t="s">
        <v>10024</v>
      </c>
      <c r="E2242" s="2">
        <v>2.9465999999999999E-2</v>
      </c>
      <c r="F2242" s="2">
        <v>0.15377299999999999</v>
      </c>
      <c r="G2242" s="2">
        <v>7.6010000000000001E-3</v>
      </c>
      <c r="H2242" s="2">
        <v>0.80915999999999999</v>
      </c>
      <c r="I2242" s="2"/>
    </row>
    <row r="2243" spans="1:9" x14ac:dyDescent="0.3">
      <c r="A2243" s="2" t="s">
        <v>309</v>
      </c>
      <c r="B2243" s="2"/>
      <c r="C2243" s="2" t="s">
        <v>8027</v>
      </c>
      <c r="D2243" s="2" t="s">
        <v>10024</v>
      </c>
      <c r="E2243" s="2">
        <v>4.9785000000000003E-2</v>
      </c>
      <c r="F2243" s="2">
        <v>1.0928E-2</v>
      </c>
      <c r="G2243" s="2">
        <v>2.6792E-2</v>
      </c>
      <c r="H2243" s="2">
        <v>0.91249499999999995</v>
      </c>
      <c r="I2243" s="2"/>
    </row>
    <row r="2244" spans="1:9" x14ac:dyDescent="0.3">
      <c r="A2244" s="2" t="s">
        <v>1608</v>
      </c>
      <c r="B2244" s="2" t="s">
        <v>8028</v>
      </c>
      <c r="C2244" s="2" t="s">
        <v>8029</v>
      </c>
      <c r="D2244" s="2" t="s">
        <v>10024</v>
      </c>
      <c r="E2244" s="2">
        <v>2.0371E-2</v>
      </c>
      <c r="F2244" s="2">
        <v>3.4919999999999999E-3</v>
      </c>
      <c r="G2244" s="2">
        <v>7.6499999999999995E-4</v>
      </c>
      <c r="H2244" s="2">
        <v>0.97537300000000005</v>
      </c>
      <c r="I2244" s="2"/>
    </row>
    <row r="2245" spans="1:9" x14ac:dyDescent="0.3">
      <c r="A2245" s="2" t="s">
        <v>3790</v>
      </c>
      <c r="B2245" s="2"/>
      <c r="C2245" s="2" t="s">
        <v>8030</v>
      </c>
      <c r="D2245" s="2" t="s">
        <v>10024</v>
      </c>
      <c r="E2245" s="2">
        <v>5.6884999999999998E-2</v>
      </c>
      <c r="F2245" s="2">
        <v>2.1689999999999999E-3</v>
      </c>
      <c r="G2245" s="2">
        <v>6.1476000000000003E-2</v>
      </c>
      <c r="H2245" s="2">
        <v>0.879471</v>
      </c>
      <c r="I2245" s="2"/>
    </row>
    <row r="2246" spans="1:9" x14ac:dyDescent="0.3">
      <c r="A2246" s="2" t="s">
        <v>926</v>
      </c>
      <c r="B2246" s="2" t="s">
        <v>8031</v>
      </c>
      <c r="C2246" s="2" t="s">
        <v>8032</v>
      </c>
      <c r="D2246" s="2" t="s">
        <v>10024</v>
      </c>
      <c r="E2246" s="2">
        <v>4.2547000000000001E-2</v>
      </c>
      <c r="F2246" s="2">
        <v>1.7687999999999999E-2</v>
      </c>
      <c r="G2246" s="2">
        <v>5.5880000000000001E-3</v>
      </c>
      <c r="H2246" s="2">
        <v>0.93417700000000004</v>
      </c>
      <c r="I2246" s="2"/>
    </row>
    <row r="2247" spans="1:9" x14ac:dyDescent="0.3">
      <c r="A2247" s="2" t="s">
        <v>2002</v>
      </c>
      <c r="B2247" s="2"/>
      <c r="C2247" s="2" t="s">
        <v>8033</v>
      </c>
      <c r="D2247" s="2" t="s">
        <v>10024</v>
      </c>
      <c r="E2247" s="2">
        <v>0.34413700000000003</v>
      </c>
      <c r="F2247" s="2">
        <v>0.112507</v>
      </c>
      <c r="G2247" s="2">
        <v>1.0540000000000001E-2</v>
      </c>
      <c r="H2247" s="2">
        <v>0.53281599999999996</v>
      </c>
      <c r="I2247" s="2"/>
    </row>
    <row r="2248" spans="1:9" x14ac:dyDescent="0.3">
      <c r="A2248" s="2" t="s">
        <v>3907</v>
      </c>
      <c r="B2248" s="2"/>
      <c r="C2248" s="2" t="s">
        <v>8034</v>
      </c>
      <c r="D2248" s="2" t="s">
        <v>10024</v>
      </c>
      <c r="E2248" s="2">
        <v>5.6035000000000001E-2</v>
      </c>
      <c r="F2248" s="2">
        <v>3.2243000000000001E-2</v>
      </c>
      <c r="G2248" s="2">
        <v>5.4860000000000004E-3</v>
      </c>
      <c r="H2248" s="2">
        <v>0.90623600000000004</v>
      </c>
      <c r="I2248" s="2"/>
    </row>
    <row r="2249" spans="1:9" x14ac:dyDescent="0.3">
      <c r="A2249" s="2" t="s">
        <v>2029</v>
      </c>
      <c r="B2249" s="2"/>
      <c r="C2249" s="2" t="s">
        <v>8035</v>
      </c>
      <c r="D2249" s="2" t="s">
        <v>10024</v>
      </c>
      <c r="E2249" s="2">
        <v>8.5649999999999997E-3</v>
      </c>
      <c r="F2249" s="2">
        <v>6.3199999999999997E-4</v>
      </c>
      <c r="G2249" s="2">
        <v>2.2339999999999999E-3</v>
      </c>
      <c r="H2249" s="2">
        <v>0.98856900000000003</v>
      </c>
      <c r="I2249" s="2"/>
    </row>
    <row r="2250" spans="1:9" x14ac:dyDescent="0.3">
      <c r="A2250" s="2" t="s">
        <v>844</v>
      </c>
      <c r="B2250" s="2"/>
      <c r="C2250" s="2" t="s">
        <v>8036</v>
      </c>
      <c r="D2250" s="2" t="s">
        <v>10024</v>
      </c>
      <c r="E2250" s="2">
        <v>3.6510000000000002E-3</v>
      </c>
      <c r="F2250" s="2">
        <v>3.6400000000000001E-4</v>
      </c>
      <c r="G2250" s="2">
        <v>4.2700000000000002E-4</v>
      </c>
      <c r="H2250" s="2">
        <v>0.99555800000000005</v>
      </c>
      <c r="I2250" s="2"/>
    </row>
    <row r="2251" spans="1:9" x14ac:dyDescent="0.3">
      <c r="A2251" s="2" t="s">
        <v>1299</v>
      </c>
      <c r="B2251" s="2" t="s">
        <v>8037</v>
      </c>
      <c r="C2251" s="2" t="s">
        <v>8038</v>
      </c>
      <c r="D2251" s="2" t="s">
        <v>10024</v>
      </c>
      <c r="E2251" s="2">
        <v>0.21940699999999999</v>
      </c>
      <c r="F2251" s="2">
        <v>0.32666600000000001</v>
      </c>
      <c r="G2251" s="2">
        <v>9.4599999999999997E-3</v>
      </c>
      <c r="H2251" s="2">
        <v>0.444467</v>
      </c>
      <c r="I2251" s="2"/>
    </row>
    <row r="2252" spans="1:9" x14ac:dyDescent="0.3">
      <c r="A2252" s="2" t="s">
        <v>4014</v>
      </c>
      <c r="B2252" s="2"/>
      <c r="C2252" s="2" t="s">
        <v>8039</v>
      </c>
      <c r="D2252" s="2" t="s">
        <v>10024</v>
      </c>
      <c r="E2252" s="2">
        <v>3.9287000000000002E-2</v>
      </c>
      <c r="F2252" s="2">
        <v>9.9400000000000009E-4</v>
      </c>
      <c r="G2252" s="2">
        <v>3.1930000000000001E-3</v>
      </c>
      <c r="H2252" s="2">
        <v>0.95652700000000002</v>
      </c>
      <c r="I2252" s="2"/>
    </row>
    <row r="2253" spans="1:9" x14ac:dyDescent="0.3">
      <c r="A2253" s="2" t="s">
        <v>3386</v>
      </c>
      <c r="B2253" s="2"/>
      <c r="C2253" s="2" t="s">
        <v>8040</v>
      </c>
      <c r="D2253" s="2" t="s">
        <v>10024</v>
      </c>
      <c r="E2253" s="2">
        <v>4.6751000000000001E-2</v>
      </c>
      <c r="F2253" s="2">
        <v>1.1240999999999999E-2</v>
      </c>
      <c r="G2253" s="2">
        <v>2.8240000000000001E-3</v>
      </c>
      <c r="H2253" s="2">
        <v>0.93918400000000002</v>
      </c>
      <c r="I2253" s="2"/>
    </row>
    <row r="2254" spans="1:9" x14ac:dyDescent="0.3">
      <c r="A2254" s="2" t="s">
        <v>918</v>
      </c>
      <c r="B2254" s="2"/>
      <c r="C2254" s="2" t="s">
        <v>8041</v>
      </c>
      <c r="D2254" s="2" t="s">
        <v>10024</v>
      </c>
      <c r="E2254" s="2">
        <v>2.9576999999999999E-2</v>
      </c>
      <c r="F2254" s="2">
        <v>0.103855</v>
      </c>
      <c r="G2254" s="2">
        <v>2.235E-3</v>
      </c>
      <c r="H2254" s="2">
        <v>0.86433300000000002</v>
      </c>
      <c r="I2254" s="2"/>
    </row>
    <row r="2255" spans="1:9" x14ac:dyDescent="0.3">
      <c r="A2255" s="2" t="s">
        <v>690</v>
      </c>
      <c r="B2255" s="2"/>
      <c r="C2255" s="2" t="s">
        <v>8042</v>
      </c>
      <c r="D2255" s="2" t="s">
        <v>10024</v>
      </c>
      <c r="E2255" s="2">
        <v>6.123E-3</v>
      </c>
      <c r="F2255" s="2">
        <v>4.2200000000000001E-4</v>
      </c>
      <c r="G2255" s="2">
        <v>1.186E-3</v>
      </c>
      <c r="H2255" s="2">
        <v>0.99226899999999996</v>
      </c>
      <c r="I2255" s="2"/>
    </row>
    <row r="2256" spans="1:9" x14ac:dyDescent="0.3">
      <c r="A2256" s="2" t="s">
        <v>3652</v>
      </c>
      <c r="B2256" s="2"/>
      <c r="C2256" s="2" t="s">
        <v>8043</v>
      </c>
      <c r="D2256" s="2" t="s">
        <v>10024</v>
      </c>
      <c r="E2256" s="2">
        <v>2.2301000000000001E-2</v>
      </c>
      <c r="F2256" s="2">
        <v>1.3221999999999999E-2</v>
      </c>
      <c r="G2256" s="2">
        <v>7.3610000000000004E-3</v>
      </c>
      <c r="H2256" s="2">
        <v>0.95711599999999997</v>
      </c>
      <c r="I2256" s="2"/>
    </row>
    <row r="2257" spans="1:9" x14ac:dyDescent="0.3">
      <c r="A2257" s="2" t="s">
        <v>2070</v>
      </c>
      <c r="B2257" s="2"/>
      <c r="C2257" s="2" t="s">
        <v>8044</v>
      </c>
      <c r="D2257" s="2" t="s">
        <v>10023</v>
      </c>
      <c r="E2257" s="2">
        <v>0.227047</v>
      </c>
      <c r="F2257" s="2">
        <v>5.5970000000000004E-3</v>
      </c>
      <c r="G2257" s="2">
        <v>0.56670799999999999</v>
      </c>
      <c r="H2257" s="2">
        <v>0.20064899999999999</v>
      </c>
      <c r="I2257" s="2" t="s">
        <v>10245</v>
      </c>
    </row>
    <row r="2258" spans="1:9" x14ac:dyDescent="0.3">
      <c r="A2258" s="2" t="s">
        <v>310</v>
      </c>
      <c r="B2258" s="2" t="s">
        <v>8045</v>
      </c>
      <c r="C2258" s="2" t="s">
        <v>8046</v>
      </c>
      <c r="D2258" s="2" t="s">
        <v>10024</v>
      </c>
      <c r="E2258" s="2">
        <v>0.10101300000000001</v>
      </c>
      <c r="F2258" s="2">
        <v>6.2950000000000002E-3</v>
      </c>
      <c r="G2258" s="2">
        <v>4.7926999999999997E-2</v>
      </c>
      <c r="H2258" s="2">
        <v>0.84476499999999999</v>
      </c>
      <c r="I2258" s="2"/>
    </row>
    <row r="2259" spans="1:9" x14ac:dyDescent="0.3">
      <c r="A2259" s="2" t="s">
        <v>3787</v>
      </c>
      <c r="B2259" s="2"/>
      <c r="C2259" s="2" t="s">
        <v>8047</v>
      </c>
      <c r="D2259" s="2" t="s">
        <v>10024</v>
      </c>
      <c r="E2259" s="2">
        <v>8.5924E-2</v>
      </c>
      <c r="F2259" s="2">
        <v>0.25536399999999998</v>
      </c>
      <c r="G2259" s="2">
        <v>2.7626000000000001E-2</v>
      </c>
      <c r="H2259" s="2">
        <v>0.63108500000000001</v>
      </c>
      <c r="I2259" s="2"/>
    </row>
    <row r="2260" spans="1:9" x14ac:dyDescent="0.3">
      <c r="A2260" s="2" t="s">
        <v>2717</v>
      </c>
      <c r="B2260" s="2"/>
      <c r="C2260" s="2" t="s">
        <v>8048</v>
      </c>
      <c r="D2260" s="2" t="s">
        <v>10024</v>
      </c>
      <c r="E2260" s="2">
        <v>0.109195</v>
      </c>
      <c r="F2260" s="2">
        <v>7.6048000000000004E-2</v>
      </c>
      <c r="G2260" s="2">
        <v>6.0860000000000003E-3</v>
      </c>
      <c r="H2260" s="2">
        <v>0.80867100000000003</v>
      </c>
      <c r="I2260" s="2"/>
    </row>
    <row r="2261" spans="1:9" x14ac:dyDescent="0.3">
      <c r="A2261" s="2" t="s">
        <v>937</v>
      </c>
      <c r="B2261" s="2" t="s">
        <v>8049</v>
      </c>
      <c r="C2261" s="2" t="s">
        <v>8050</v>
      </c>
      <c r="D2261" s="2" t="s">
        <v>10024</v>
      </c>
      <c r="E2261" s="2">
        <v>0.22315099999999999</v>
      </c>
      <c r="F2261" s="2">
        <v>2.0981E-2</v>
      </c>
      <c r="G2261" s="2">
        <v>1.4119E-2</v>
      </c>
      <c r="H2261" s="2">
        <v>0.74175000000000002</v>
      </c>
      <c r="I2261" s="2"/>
    </row>
    <row r="2262" spans="1:9" x14ac:dyDescent="0.3">
      <c r="A2262" s="2" t="s">
        <v>311</v>
      </c>
      <c r="B2262" s="2" t="s">
        <v>4538</v>
      </c>
      <c r="C2262" s="2" t="s">
        <v>8051</v>
      </c>
      <c r="D2262" s="2" t="s">
        <v>10021</v>
      </c>
      <c r="E2262" s="2">
        <v>0.42808000000000002</v>
      </c>
      <c r="F2262" s="2">
        <v>0.13022600000000001</v>
      </c>
      <c r="G2262" s="2">
        <v>2.9894E-2</v>
      </c>
      <c r="H2262" s="2">
        <v>0.4118</v>
      </c>
      <c r="I2262" s="2" t="s">
        <v>10246</v>
      </c>
    </row>
    <row r="2263" spans="1:9" x14ac:dyDescent="0.3">
      <c r="A2263" s="2" t="s">
        <v>3856</v>
      </c>
      <c r="B2263" s="2" t="s">
        <v>8052</v>
      </c>
      <c r="C2263" s="2" t="s">
        <v>8053</v>
      </c>
      <c r="D2263" s="2" t="s">
        <v>10024</v>
      </c>
      <c r="E2263" s="2">
        <v>5.0530000000000002E-3</v>
      </c>
      <c r="F2263" s="2">
        <v>6.4999999999999997E-4</v>
      </c>
      <c r="G2263" s="2">
        <v>1.4159999999999999E-3</v>
      </c>
      <c r="H2263" s="2">
        <v>0.99288100000000001</v>
      </c>
      <c r="I2263" s="2"/>
    </row>
    <row r="2264" spans="1:9" x14ac:dyDescent="0.3">
      <c r="A2264" s="2" t="s">
        <v>312</v>
      </c>
      <c r="B2264" s="2"/>
      <c r="C2264" s="2" t="s">
        <v>8054</v>
      </c>
      <c r="D2264" s="2" t="s">
        <v>10021</v>
      </c>
      <c r="E2264" s="2">
        <v>0.73205299999999995</v>
      </c>
      <c r="F2264" s="2">
        <v>0.26464300000000002</v>
      </c>
      <c r="G2264" s="2">
        <v>2.545E-3</v>
      </c>
      <c r="H2264" s="2">
        <v>7.5900000000000002E-4</v>
      </c>
      <c r="I2264" s="2" t="s">
        <v>10247</v>
      </c>
    </row>
    <row r="2265" spans="1:9" x14ac:dyDescent="0.3">
      <c r="A2265" s="2" t="s">
        <v>2472</v>
      </c>
      <c r="B2265" s="2"/>
      <c r="C2265" s="2" t="s">
        <v>8055</v>
      </c>
      <c r="D2265" s="2" t="s">
        <v>10024</v>
      </c>
      <c r="E2265" s="2">
        <v>6.2040000000000003E-3</v>
      </c>
      <c r="F2265" s="2">
        <v>2.4600000000000002E-4</v>
      </c>
      <c r="G2265" s="2">
        <v>4.2880000000000001E-2</v>
      </c>
      <c r="H2265" s="2">
        <v>0.95066899999999999</v>
      </c>
      <c r="I2265" s="2"/>
    </row>
    <row r="2266" spans="1:9" x14ac:dyDescent="0.3">
      <c r="A2266" s="2" t="s">
        <v>2569</v>
      </c>
      <c r="B2266" s="2"/>
      <c r="C2266" s="2" t="s">
        <v>8056</v>
      </c>
      <c r="D2266" s="2" t="s">
        <v>10024</v>
      </c>
      <c r="E2266" s="2">
        <v>1.2409999999999999E-2</v>
      </c>
      <c r="F2266" s="2">
        <v>1.8450000000000001E-3</v>
      </c>
      <c r="G2266" s="2">
        <v>1.49E-3</v>
      </c>
      <c r="H2266" s="2">
        <v>0.98425399999999996</v>
      </c>
      <c r="I2266" s="2"/>
    </row>
    <row r="2267" spans="1:9" x14ac:dyDescent="0.3">
      <c r="A2267" s="2" t="s">
        <v>2163</v>
      </c>
      <c r="B2267" s="2" t="s">
        <v>8057</v>
      </c>
      <c r="C2267" s="2" t="s">
        <v>8058</v>
      </c>
      <c r="D2267" s="2" t="s">
        <v>10024</v>
      </c>
      <c r="E2267" s="2">
        <v>0.215613</v>
      </c>
      <c r="F2267" s="2">
        <v>0.25258399999999998</v>
      </c>
      <c r="G2267" s="2">
        <v>1.6548E-2</v>
      </c>
      <c r="H2267" s="2">
        <v>0.51525600000000005</v>
      </c>
      <c r="I2267" s="2"/>
    </row>
    <row r="2268" spans="1:9" x14ac:dyDescent="0.3">
      <c r="A2268" s="2" t="s">
        <v>3138</v>
      </c>
      <c r="B2268" s="2" t="s">
        <v>8059</v>
      </c>
      <c r="C2268" s="2" t="s">
        <v>8060</v>
      </c>
      <c r="D2268" s="2" t="s">
        <v>10024</v>
      </c>
      <c r="E2268" s="2">
        <v>7.2810000000000001E-3</v>
      </c>
      <c r="F2268" s="2">
        <v>5.0679999999999996E-3</v>
      </c>
      <c r="G2268" s="2">
        <v>2.385E-3</v>
      </c>
      <c r="H2268" s="2">
        <v>0.98526599999999998</v>
      </c>
      <c r="I2268" s="2"/>
    </row>
    <row r="2269" spans="1:9" x14ac:dyDescent="0.3">
      <c r="A2269" s="2" t="s">
        <v>3115</v>
      </c>
      <c r="B2269" s="2"/>
      <c r="C2269" s="2" t="s">
        <v>8061</v>
      </c>
      <c r="D2269" s="2" t="s">
        <v>10024</v>
      </c>
      <c r="E2269" s="2">
        <v>1.0503999999999999E-2</v>
      </c>
      <c r="F2269" s="2">
        <v>8.4250000000000002E-3</v>
      </c>
      <c r="G2269" s="2">
        <v>6.5110000000000003E-3</v>
      </c>
      <c r="H2269" s="2">
        <v>0.97456100000000001</v>
      </c>
      <c r="I2269" s="2"/>
    </row>
    <row r="2270" spans="1:9" x14ac:dyDescent="0.3">
      <c r="A2270" s="2" t="s">
        <v>3335</v>
      </c>
      <c r="B2270" s="2"/>
      <c r="C2270" s="2" t="s">
        <v>8062</v>
      </c>
      <c r="D2270" s="2" t="s">
        <v>10024</v>
      </c>
      <c r="E2270" s="2">
        <v>2.4970000000000001E-3</v>
      </c>
      <c r="F2270" s="2">
        <v>1.1980000000000001E-3</v>
      </c>
      <c r="G2270" s="2">
        <v>7.9299999999999998E-4</v>
      </c>
      <c r="H2270" s="2">
        <v>0.99551100000000003</v>
      </c>
      <c r="I2270" s="2"/>
    </row>
    <row r="2271" spans="1:9" x14ac:dyDescent="0.3">
      <c r="A2271" s="2" t="s">
        <v>3795</v>
      </c>
      <c r="B2271" s="2" t="s">
        <v>8063</v>
      </c>
      <c r="C2271" s="2" t="s">
        <v>8064</v>
      </c>
      <c r="D2271" s="2" t="s">
        <v>10024</v>
      </c>
      <c r="E2271" s="2">
        <v>4.3907000000000002E-2</v>
      </c>
      <c r="F2271" s="2">
        <v>1.8280000000000001E-2</v>
      </c>
      <c r="G2271" s="2">
        <v>1.4945E-2</v>
      </c>
      <c r="H2271" s="2">
        <v>0.92286800000000002</v>
      </c>
      <c r="I2271" s="2"/>
    </row>
    <row r="2272" spans="1:9" x14ac:dyDescent="0.3">
      <c r="A2272" s="2" t="s">
        <v>3010</v>
      </c>
      <c r="B2272" s="2"/>
      <c r="C2272" s="2" t="s">
        <v>8065</v>
      </c>
      <c r="D2272" s="2" t="s">
        <v>10024</v>
      </c>
      <c r="E2272" s="2">
        <v>7.6569999999999997E-3</v>
      </c>
      <c r="F2272" s="2">
        <v>4.8999999999999998E-4</v>
      </c>
      <c r="G2272" s="2">
        <v>1.0950000000000001E-3</v>
      </c>
      <c r="H2272" s="2">
        <v>0.990757</v>
      </c>
      <c r="I2272" s="2"/>
    </row>
    <row r="2273" spans="1:9" x14ac:dyDescent="0.3">
      <c r="A2273" s="2" t="s">
        <v>1632</v>
      </c>
      <c r="B2273" s="2" t="s">
        <v>8066</v>
      </c>
      <c r="C2273" s="2" t="s">
        <v>8067</v>
      </c>
      <c r="D2273" s="2" t="s">
        <v>10024</v>
      </c>
      <c r="E2273" s="2">
        <v>1.044E-2</v>
      </c>
      <c r="F2273" s="2">
        <v>1.7240000000000001E-3</v>
      </c>
      <c r="G2273" s="2">
        <v>1.1999999999999999E-3</v>
      </c>
      <c r="H2273" s="2">
        <v>0.98663699999999999</v>
      </c>
      <c r="I2273" s="2"/>
    </row>
    <row r="2274" spans="1:9" x14ac:dyDescent="0.3">
      <c r="A2274" s="2" t="s">
        <v>3296</v>
      </c>
      <c r="B2274" s="2"/>
      <c r="C2274" s="2" t="s">
        <v>8068</v>
      </c>
      <c r="D2274" s="2" t="s">
        <v>10024</v>
      </c>
      <c r="E2274" s="2">
        <v>1.6397999999999999E-2</v>
      </c>
      <c r="F2274" s="2">
        <v>1.2926E-2</v>
      </c>
      <c r="G2274" s="2">
        <v>1.2719999999999999E-3</v>
      </c>
      <c r="H2274" s="2">
        <v>0.96940499999999996</v>
      </c>
      <c r="I2274" s="2"/>
    </row>
    <row r="2275" spans="1:9" x14ac:dyDescent="0.3">
      <c r="A2275" s="2" t="s">
        <v>2900</v>
      </c>
      <c r="B2275" s="2"/>
      <c r="C2275" s="2" t="s">
        <v>8069</v>
      </c>
      <c r="D2275" s="2" t="s">
        <v>10024</v>
      </c>
      <c r="E2275" s="2">
        <v>2.1458000000000001E-2</v>
      </c>
      <c r="F2275" s="2">
        <v>4.1655999999999999E-2</v>
      </c>
      <c r="G2275" s="2">
        <v>2.9750000000000002E-3</v>
      </c>
      <c r="H2275" s="2">
        <v>0.93391000000000002</v>
      </c>
      <c r="I2275" s="2"/>
    </row>
    <row r="2276" spans="1:9" x14ac:dyDescent="0.3">
      <c r="A2276" s="2" t="s">
        <v>3236</v>
      </c>
      <c r="B2276" s="2"/>
      <c r="C2276" s="2" t="s">
        <v>8070</v>
      </c>
      <c r="D2276" s="2" t="s">
        <v>10024</v>
      </c>
      <c r="E2276" s="2">
        <v>5.0723999999999998E-2</v>
      </c>
      <c r="F2276" s="2">
        <v>2.4608999999999999E-2</v>
      </c>
      <c r="G2276" s="2">
        <v>1.1233999999999999E-2</v>
      </c>
      <c r="H2276" s="2">
        <v>0.91343200000000002</v>
      </c>
      <c r="I2276" s="2"/>
    </row>
    <row r="2277" spans="1:9" x14ac:dyDescent="0.3">
      <c r="A2277" s="2" t="s">
        <v>2898</v>
      </c>
      <c r="B2277" s="2"/>
      <c r="C2277" s="2" t="s">
        <v>8071</v>
      </c>
      <c r="D2277" s="2" t="s">
        <v>10024</v>
      </c>
      <c r="E2277" s="2">
        <v>9.9319999999999999E-3</v>
      </c>
      <c r="F2277" s="2">
        <v>1.8929999999999999E-3</v>
      </c>
      <c r="G2277" s="2">
        <v>1.702E-3</v>
      </c>
      <c r="H2277" s="2">
        <v>0.98647300000000004</v>
      </c>
      <c r="I2277" s="2"/>
    </row>
    <row r="2278" spans="1:9" x14ac:dyDescent="0.3">
      <c r="A2278" s="2" t="s">
        <v>3685</v>
      </c>
      <c r="B2278" s="2"/>
      <c r="C2278" s="2" t="s">
        <v>8072</v>
      </c>
      <c r="D2278" s="2" t="s">
        <v>10024</v>
      </c>
      <c r="E2278" s="2">
        <v>7.3829999999999998E-3</v>
      </c>
      <c r="F2278" s="2">
        <v>1.1764999999999999E-2</v>
      </c>
      <c r="G2278" s="2">
        <v>2.2629999999999998E-3</v>
      </c>
      <c r="H2278" s="2">
        <v>0.97858800000000001</v>
      </c>
      <c r="I2278" s="2"/>
    </row>
    <row r="2279" spans="1:9" x14ac:dyDescent="0.3">
      <c r="A2279" s="2" t="s">
        <v>3327</v>
      </c>
      <c r="B2279" s="2"/>
      <c r="C2279" s="2" t="s">
        <v>8073</v>
      </c>
      <c r="D2279" s="2" t="s">
        <v>10024</v>
      </c>
      <c r="E2279" s="2">
        <v>6.6239999999999997E-3</v>
      </c>
      <c r="F2279" s="2">
        <v>1.245E-3</v>
      </c>
      <c r="G2279" s="2">
        <v>1.781E-3</v>
      </c>
      <c r="H2279" s="2">
        <v>0.99034999999999995</v>
      </c>
      <c r="I2279" s="2"/>
    </row>
    <row r="2280" spans="1:9" x14ac:dyDescent="0.3">
      <c r="A2280" s="2" t="s">
        <v>2320</v>
      </c>
      <c r="B2280" s="2"/>
      <c r="C2280" s="2" t="s">
        <v>8074</v>
      </c>
      <c r="D2280" s="2" t="s">
        <v>10024</v>
      </c>
      <c r="E2280" s="2">
        <v>1.0895E-2</v>
      </c>
      <c r="F2280" s="2">
        <v>2.3000000000000001E-4</v>
      </c>
      <c r="G2280" s="2">
        <v>1.903E-3</v>
      </c>
      <c r="H2280" s="2">
        <v>0.98697299999999999</v>
      </c>
      <c r="I2280" s="2"/>
    </row>
    <row r="2281" spans="1:9" x14ac:dyDescent="0.3">
      <c r="A2281" s="2" t="s">
        <v>1704</v>
      </c>
      <c r="B2281" s="2"/>
      <c r="C2281" s="2" t="s">
        <v>8075</v>
      </c>
      <c r="D2281" s="2" t="s">
        <v>10024</v>
      </c>
      <c r="E2281" s="2">
        <v>1.9109999999999999E-2</v>
      </c>
      <c r="F2281" s="2">
        <v>9.990000000000001E-4</v>
      </c>
      <c r="G2281" s="2">
        <v>3.7859999999999999E-3</v>
      </c>
      <c r="H2281" s="2">
        <v>0.97610600000000003</v>
      </c>
      <c r="I2281" s="2"/>
    </row>
    <row r="2282" spans="1:9" x14ac:dyDescent="0.3">
      <c r="A2282" s="2" t="s">
        <v>785</v>
      </c>
      <c r="B2282" s="2"/>
      <c r="C2282" s="2" t="s">
        <v>8076</v>
      </c>
      <c r="D2282" s="2" t="s">
        <v>10024</v>
      </c>
      <c r="E2282" s="2">
        <v>1.3479E-2</v>
      </c>
      <c r="F2282" s="2">
        <v>9.9905999999999995E-2</v>
      </c>
      <c r="G2282" s="2">
        <v>2.8440000000000002E-3</v>
      </c>
      <c r="H2282" s="2">
        <v>0.88377099999999997</v>
      </c>
      <c r="I2282" s="2"/>
    </row>
    <row r="2283" spans="1:9" x14ac:dyDescent="0.3">
      <c r="A2283" s="2" t="s">
        <v>966</v>
      </c>
      <c r="B2283" s="2"/>
      <c r="C2283" s="2" t="s">
        <v>8077</v>
      </c>
      <c r="D2283" s="2" t="s">
        <v>10024</v>
      </c>
      <c r="E2283" s="2">
        <v>2.0175999999999999E-2</v>
      </c>
      <c r="F2283" s="2">
        <v>4.3049999999999998E-3</v>
      </c>
      <c r="G2283" s="2">
        <v>1.882E-3</v>
      </c>
      <c r="H2283" s="2">
        <v>0.97363699999999997</v>
      </c>
      <c r="I2283" s="2"/>
    </row>
    <row r="2284" spans="1:9" x14ac:dyDescent="0.3">
      <c r="A2284" s="2" t="s">
        <v>2800</v>
      </c>
      <c r="B2284" s="2" t="s">
        <v>8078</v>
      </c>
      <c r="C2284" s="2" t="s">
        <v>8079</v>
      </c>
      <c r="D2284" s="2" t="s">
        <v>10024</v>
      </c>
      <c r="E2284" s="2">
        <v>5.3249999999999999E-2</v>
      </c>
      <c r="F2284" s="2">
        <v>2.2209999999999999E-3</v>
      </c>
      <c r="G2284" s="2">
        <v>8.7399999999999995E-3</v>
      </c>
      <c r="H2284" s="2">
        <v>0.93579000000000001</v>
      </c>
      <c r="I2284" s="2"/>
    </row>
    <row r="2285" spans="1:9" x14ac:dyDescent="0.3">
      <c r="A2285" s="2" t="s">
        <v>2514</v>
      </c>
      <c r="B2285" s="2" t="s">
        <v>8080</v>
      </c>
      <c r="C2285" s="2" t="s">
        <v>8081</v>
      </c>
      <c r="D2285" s="2" t="s">
        <v>10024</v>
      </c>
      <c r="E2285" s="2">
        <v>1.0402E-2</v>
      </c>
      <c r="F2285" s="2">
        <v>1.614E-3</v>
      </c>
      <c r="G2285" s="2">
        <v>1.1620000000000001E-3</v>
      </c>
      <c r="H2285" s="2">
        <v>0.98682199999999998</v>
      </c>
      <c r="I2285" s="2"/>
    </row>
    <row r="2286" spans="1:9" x14ac:dyDescent="0.3">
      <c r="A2286" s="2" t="s">
        <v>2863</v>
      </c>
      <c r="B2286" s="2"/>
      <c r="C2286" s="2" t="s">
        <v>8082</v>
      </c>
      <c r="D2286" s="2" t="s">
        <v>10024</v>
      </c>
      <c r="E2286" s="2">
        <v>2.0486000000000001E-2</v>
      </c>
      <c r="F2286" s="2">
        <v>4.5110000000000003E-3</v>
      </c>
      <c r="G2286" s="2">
        <v>8.8129999999999997E-3</v>
      </c>
      <c r="H2286" s="2">
        <v>0.96618999999999999</v>
      </c>
      <c r="I2286" s="2"/>
    </row>
    <row r="2287" spans="1:9" x14ac:dyDescent="0.3">
      <c r="A2287" s="2" t="s">
        <v>313</v>
      </c>
      <c r="B2287" s="2"/>
      <c r="C2287" s="2" t="s">
        <v>8083</v>
      </c>
      <c r="D2287" s="2" t="s">
        <v>10021</v>
      </c>
      <c r="E2287" s="2">
        <v>0.974912</v>
      </c>
      <c r="F2287" s="2">
        <v>1.9198E-2</v>
      </c>
      <c r="G2287" s="2">
        <v>4.0020000000000003E-3</v>
      </c>
      <c r="H2287" s="2">
        <v>1.887E-3</v>
      </c>
      <c r="I2287" s="2" t="s">
        <v>10248</v>
      </c>
    </row>
    <row r="2288" spans="1:9" x14ac:dyDescent="0.3">
      <c r="A2288" s="2" t="s">
        <v>1461</v>
      </c>
      <c r="B2288" s="2"/>
      <c r="C2288" s="2" t="s">
        <v>8084</v>
      </c>
      <c r="D2288" s="2" t="s">
        <v>10024</v>
      </c>
      <c r="E2288" s="2">
        <v>3.4906E-2</v>
      </c>
      <c r="F2288" s="2">
        <v>3.0010000000000002E-3</v>
      </c>
      <c r="G2288" s="2">
        <v>8.1939999999999999E-3</v>
      </c>
      <c r="H2288" s="2">
        <v>0.95389999999999997</v>
      </c>
      <c r="I2288" s="2"/>
    </row>
    <row r="2289" spans="1:9" x14ac:dyDescent="0.3">
      <c r="A2289" s="2" t="s">
        <v>1860</v>
      </c>
      <c r="B2289" s="2"/>
      <c r="C2289" s="2" t="s">
        <v>8085</v>
      </c>
      <c r="D2289" s="2" t="s">
        <v>10024</v>
      </c>
      <c r="E2289" s="2">
        <v>6.0303000000000002E-2</v>
      </c>
      <c r="F2289" s="2">
        <v>5.8519000000000002E-2</v>
      </c>
      <c r="G2289" s="2">
        <v>1.4874E-2</v>
      </c>
      <c r="H2289" s="2">
        <v>0.86630399999999996</v>
      </c>
      <c r="I2289" s="2"/>
    </row>
    <row r="2290" spans="1:9" x14ac:dyDescent="0.3">
      <c r="A2290" s="2" t="s">
        <v>3892</v>
      </c>
      <c r="B2290" s="2"/>
      <c r="C2290" s="2" t="s">
        <v>8086</v>
      </c>
      <c r="D2290" s="2" t="s">
        <v>10024</v>
      </c>
      <c r="E2290" s="2">
        <v>7.9019999999999993E-3</v>
      </c>
      <c r="F2290" s="2">
        <v>8.4400000000000002E-4</v>
      </c>
      <c r="G2290" s="2">
        <v>0.31854399999999999</v>
      </c>
      <c r="H2290" s="2">
        <v>0.67271099999999995</v>
      </c>
      <c r="I2290" s="2"/>
    </row>
    <row r="2291" spans="1:9" x14ac:dyDescent="0.3">
      <c r="A2291" s="2" t="s">
        <v>1492</v>
      </c>
      <c r="B2291" s="2" t="s">
        <v>8087</v>
      </c>
      <c r="C2291" s="2" t="s">
        <v>8088</v>
      </c>
      <c r="D2291" s="2" t="s">
        <v>10024</v>
      </c>
      <c r="E2291" s="2">
        <v>1.3334E-2</v>
      </c>
      <c r="F2291" s="2">
        <v>3.3440999999999999E-2</v>
      </c>
      <c r="G2291" s="2">
        <v>2.911E-3</v>
      </c>
      <c r="H2291" s="2">
        <v>0.95031500000000002</v>
      </c>
      <c r="I2291" s="2"/>
    </row>
    <row r="2292" spans="1:9" x14ac:dyDescent="0.3">
      <c r="A2292" s="2" t="s">
        <v>2188</v>
      </c>
      <c r="B2292" s="2"/>
      <c r="C2292" s="2" t="s">
        <v>8089</v>
      </c>
      <c r="D2292" s="2" t="s">
        <v>10024</v>
      </c>
      <c r="E2292" s="2">
        <v>0.13141700000000001</v>
      </c>
      <c r="F2292" s="2">
        <v>0.161276</v>
      </c>
      <c r="G2292" s="2">
        <v>2.6268E-2</v>
      </c>
      <c r="H2292" s="2">
        <v>0.68103899999999995</v>
      </c>
      <c r="I2292" s="2"/>
    </row>
    <row r="2293" spans="1:9" x14ac:dyDescent="0.3">
      <c r="A2293" s="2" t="s">
        <v>1208</v>
      </c>
      <c r="B2293" s="2" t="s">
        <v>8090</v>
      </c>
      <c r="C2293" s="2" t="s">
        <v>8091</v>
      </c>
      <c r="D2293" s="2" t="s">
        <v>10024</v>
      </c>
      <c r="E2293" s="2">
        <v>2.7667000000000001E-2</v>
      </c>
      <c r="F2293" s="2">
        <v>3.6110000000000001E-3</v>
      </c>
      <c r="G2293" s="2">
        <v>3.1189999999999998E-3</v>
      </c>
      <c r="H2293" s="2">
        <v>0.96560199999999996</v>
      </c>
      <c r="I2293" s="2"/>
    </row>
    <row r="2294" spans="1:9" x14ac:dyDescent="0.3">
      <c r="A2294" s="2" t="s">
        <v>1489</v>
      </c>
      <c r="B2294" s="2"/>
      <c r="C2294" s="2" t="s">
        <v>8092</v>
      </c>
      <c r="D2294" s="2" t="s">
        <v>10024</v>
      </c>
      <c r="E2294" s="2">
        <v>0.107434</v>
      </c>
      <c r="F2294" s="2">
        <v>0.131304</v>
      </c>
      <c r="G2294" s="2">
        <v>9.835E-3</v>
      </c>
      <c r="H2294" s="2">
        <v>0.75142699999999996</v>
      </c>
      <c r="I2294" s="2"/>
    </row>
    <row r="2295" spans="1:9" x14ac:dyDescent="0.3">
      <c r="A2295" s="2" t="s">
        <v>1963</v>
      </c>
      <c r="B2295" s="2"/>
      <c r="C2295" s="2" t="s">
        <v>8093</v>
      </c>
      <c r="D2295" s="2" t="s">
        <v>10024</v>
      </c>
      <c r="E2295" s="2">
        <v>0.111678</v>
      </c>
      <c r="F2295" s="2">
        <v>0.14504900000000001</v>
      </c>
      <c r="G2295" s="2">
        <v>6.4330000000000003E-3</v>
      </c>
      <c r="H2295" s="2">
        <v>0.73684099999999997</v>
      </c>
      <c r="I2295" s="2"/>
    </row>
    <row r="2296" spans="1:9" x14ac:dyDescent="0.3">
      <c r="A2296" s="2" t="s">
        <v>3775</v>
      </c>
      <c r="B2296" s="2"/>
      <c r="C2296" s="2" t="s">
        <v>8094</v>
      </c>
      <c r="D2296" s="2" t="s">
        <v>10024</v>
      </c>
      <c r="E2296" s="2">
        <v>5.8630000000000002E-2</v>
      </c>
      <c r="F2296" s="2">
        <v>9.9629999999999996E-3</v>
      </c>
      <c r="G2296" s="2">
        <v>5.9389999999999998E-2</v>
      </c>
      <c r="H2296" s="2">
        <v>0.87201700000000004</v>
      </c>
      <c r="I2296" s="2"/>
    </row>
    <row r="2297" spans="1:9" x14ac:dyDescent="0.3">
      <c r="A2297" s="2" t="s">
        <v>2311</v>
      </c>
      <c r="B2297" s="2"/>
      <c r="C2297" s="2" t="s">
        <v>8095</v>
      </c>
      <c r="D2297" s="2" t="s">
        <v>10024</v>
      </c>
      <c r="E2297" s="2">
        <v>5.5138E-2</v>
      </c>
      <c r="F2297" s="2">
        <v>8.7980000000000003E-3</v>
      </c>
      <c r="G2297" s="2">
        <v>8.0599999999999995E-3</v>
      </c>
      <c r="H2297" s="2">
        <v>0.92800400000000005</v>
      </c>
      <c r="I2297" s="2"/>
    </row>
    <row r="2298" spans="1:9" x14ac:dyDescent="0.3">
      <c r="A2298" s="2" t="s">
        <v>1944</v>
      </c>
      <c r="B2298" s="2"/>
      <c r="C2298" s="2" t="s">
        <v>8096</v>
      </c>
      <c r="D2298" s="2" t="s">
        <v>10024</v>
      </c>
      <c r="E2298" s="2">
        <v>4.0829999999999998E-3</v>
      </c>
      <c r="F2298" s="2">
        <v>3.0130000000000001E-3</v>
      </c>
      <c r="G2298" s="2">
        <v>9.6699999999999998E-4</v>
      </c>
      <c r="H2298" s="2">
        <v>0.99193699999999996</v>
      </c>
      <c r="I2298" s="2"/>
    </row>
    <row r="2299" spans="1:9" x14ac:dyDescent="0.3">
      <c r="A2299" s="2" t="s">
        <v>3130</v>
      </c>
      <c r="B2299" s="2"/>
      <c r="C2299" s="2" t="s">
        <v>8097</v>
      </c>
      <c r="D2299" s="2" t="s">
        <v>10024</v>
      </c>
      <c r="E2299" s="2">
        <v>1.3498E-2</v>
      </c>
      <c r="F2299" s="2">
        <v>3.2009999999999997E-2</v>
      </c>
      <c r="G2299" s="2">
        <v>2.431E-3</v>
      </c>
      <c r="H2299" s="2">
        <v>0.95206100000000005</v>
      </c>
      <c r="I2299" s="2"/>
    </row>
    <row r="2300" spans="1:9" x14ac:dyDescent="0.3">
      <c r="A2300" s="2" t="s">
        <v>2112</v>
      </c>
      <c r="B2300" s="2"/>
      <c r="C2300" s="2" t="s">
        <v>8098</v>
      </c>
      <c r="D2300" s="2" t="s">
        <v>10024</v>
      </c>
      <c r="E2300" s="2">
        <v>2.9005E-2</v>
      </c>
      <c r="F2300" s="2">
        <v>2.0569999999999998E-3</v>
      </c>
      <c r="G2300" s="2">
        <v>5.836E-3</v>
      </c>
      <c r="H2300" s="2">
        <v>0.96310200000000001</v>
      </c>
      <c r="I2300" s="2"/>
    </row>
    <row r="2301" spans="1:9" x14ac:dyDescent="0.3">
      <c r="A2301" s="2" t="s">
        <v>3328</v>
      </c>
      <c r="B2301" s="2"/>
      <c r="C2301" s="2" t="s">
        <v>8099</v>
      </c>
      <c r="D2301" s="2" t="s">
        <v>10024</v>
      </c>
      <c r="E2301" s="2">
        <v>1.7978999999999998E-2</v>
      </c>
      <c r="F2301" s="2">
        <v>2.7002000000000002E-2</v>
      </c>
      <c r="G2301" s="2">
        <v>1.2689999999999999E-3</v>
      </c>
      <c r="H2301" s="2">
        <v>0.95375100000000002</v>
      </c>
      <c r="I2301" s="2"/>
    </row>
    <row r="2302" spans="1:9" x14ac:dyDescent="0.3">
      <c r="A2302" s="2" t="s">
        <v>314</v>
      </c>
      <c r="B2302" s="2"/>
      <c r="C2302" s="2" t="s">
        <v>8100</v>
      </c>
      <c r="D2302" s="2" t="s">
        <v>10021</v>
      </c>
      <c r="E2302" s="2">
        <v>0.87007400000000001</v>
      </c>
      <c r="F2302" s="2">
        <v>8.2724000000000006E-2</v>
      </c>
      <c r="G2302" s="2">
        <v>2.3465E-2</v>
      </c>
      <c r="H2302" s="2">
        <v>2.3737000000000001E-2</v>
      </c>
      <c r="I2302" s="2" t="s">
        <v>10249</v>
      </c>
    </row>
    <row r="2303" spans="1:9" x14ac:dyDescent="0.3">
      <c r="A2303" s="2" t="s">
        <v>900</v>
      </c>
      <c r="B2303" s="2"/>
      <c r="C2303" s="2" t="s">
        <v>8101</v>
      </c>
      <c r="D2303" s="2" t="s">
        <v>10024</v>
      </c>
      <c r="E2303" s="2">
        <v>1.3343000000000001E-2</v>
      </c>
      <c r="F2303" s="2">
        <v>4.9560000000000003E-3</v>
      </c>
      <c r="G2303" s="2">
        <v>1.1379999999999999E-3</v>
      </c>
      <c r="H2303" s="2">
        <v>0.98056399999999999</v>
      </c>
      <c r="I2303" s="2"/>
    </row>
    <row r="2304" spans="1:9" x14ac:dyDescent="0.3">
      <c r="A2304" s="2" t="s">
        <v>3438</v>
      </c>
      <c r="B2304" s="2"/>
      <c r="C2304" s="2" t="s">
        <v>8102</v>
      </c>
      <c r="D2304" s="2" t="s">
        <v>10024</v>
      </c>
      <c r="E2304" s="2">
        <v>6.9519999999999998E-3</v>
      </c>
      <c r="F2304" s="2">
        <v>1.537E-3</v>
      </c>
      <c r="G2304" s="2">
        <v>2.3540000000000002E-3</v>
      </c>
      <c r="H2304" s="2">
        <v>0.98915699999999995</v>
      </c>
      <c r="I2304" s="2"/>
    </row>
    <row r="2305" spans="1:9" x14ac:dyDescent="0.3">
      <c r="A2305" s="2" t="s">
        <v>1680</v>
      </c>
      <c r="B2305" s="2"/>
      <c r="C2305" s="2" t="s">
        <v>8103</v>
      </c>
      <c r="D2305" s="2" t="s">
        <v>10021</v>
      </c>
      <c r="E2305" s="2">
        <v>0.63668899999999995</v>
      </c>
      <c r="F2305" s="2">
        <v>0.12998399999999999</v>
      </c>
      <c r="G2305" s="2">
        <v>2.4306000000000001E-2</v>
      </c>
      <c r="H2305" s="2">
        <v>0.20902100000000001</v>
      </c>
      <c r="I2305" s="2" t="s">
        <v>10250</v>
      </c>
    </row>
    <row r="2306" spans="1:9" x14ac:dyDescent="0.3">
      <c r="A2306" s="2" t="s">
        <v>1777</v>
      </c>
      <c r="B2306" s="2" t="s">
        <v>8104</v>
      </c>
      <c r="C2306" s="2" t="s">
        <v>8105</v>
      </c>
      <c r="D2306" s="2" t="s">
        <v>10024</v>
      </c>
      <c r="E2306" s="2">
        <v>0.113152</v>
      </c>
      <c r="F2306" s="2">
        <v>0.14511299999999999</v>
      </c>
      <c r="G2306" s="2">
        <v>1.4579E-2</v>
      </c>
      <c r="H2306" s="2">
        <v>0.72715600000000002</v>
      </c>
      <c r="I2306" s="2"/>
    </row>
    <row r="2307" spans="1:9" x14ac:dyDescent="0.3">
      <c r="A2307" s="2" t="s">
        <v>834</v>
      </c>
      <c r="B2307" s="2"/>
      <c r="C2307" s="2" t="s">
        <v>8106</v>
      </c>
      <c r="D2307" s="2" t="s">
        <v>10024</v>
      </c>
      <c r="E2307" s="2">
        <v>0.108764</v>
      </c>
      <c r="F2307" s="2">
        <v>3.2620000000000003E-2</v>
      </c>
      <c r="G2307" s="2">
        <v>4.3439999999999999E-2</v>
      </c>
      <c r="H2307" s="2">
        <v>0.81517600000000001</v>
      </c>
      <c r="I2307" s="2"/>
    </row>
    <row r="2308" spans="1:9" x14ac:dyDescent="0.3">
      <c r="A2308" s="2" t="s">
        <v>2494</v>
      </c>
      <c r="B2308" s="2"/>
      <c r="C2308" s="2" t="s">
        <v>8107</v>
      </c>
      <c r="D2308" s="2" t="s">
        <v>10024</v>
      </c>
      <c r="E2308" s="2">
        <v>4.2271999999999997E-2</v>
      </c>
      <c r="F2308" s="2">
        <v>1.5310000000000001E-2</v>
      </c>
      <c r="G2308" s="2">
        <v>1.7395999999999998E-2</v>
      </c>
      <c r="H2308" s="2">
        <v>0.92502300000000004</v>
      </c>
      <c r="I2308" s="2"/>
    </row>
    <row r="2309" spans="1:9" x14ac:dyDescent="0.3">
      <c r="A2309" s="2" t="s">
        <v>640</v>
      </c>
      <c r="B2309" s="2"/>
      <c r="C2309" s="2" t="s">
        <v>8108</v>
      </c>
      <c r="D2309" s="2" t="s">
        <v>10024</v>
      </c>
      <c r="E2309" s="2">
        <v>6.195E-3</v>
      </c>
      <c r="F2309" s="2">
        <v>4.0700000000000003E-4</v>
      </c>
      <c r="G2309" s="2">
        <v>3.8349999999999999E-3</v>
      </c>
      <c r="H2309" s="2">
        <v>0.989564</v>
      </c>
      <c r="I2309" s="2"/>
    </row>
    <row r="2310" spans="1:9" x14ac:dyDescent="0.3">
      <c r="A2310" s="2" t="s">
        <v>2697</v>
      </c>
      <c r="B2310" s="2"/>
      <c r="C2310" s="2" t="s">
        <v>8109</v>
      </c>
      <c r="D2310" s="2" t="s">
        <v>10024</v>
      </c>
      <c r="E2310" s="2">
        <v>3.075E-3</v>
      </c>
      <c r="F2310" s="2">
        <v>7.9799999999999999E-4</v>
      </c>
      <c r="G2310" s="2">
        <v>3.6670000000000001E-3</v>
      </c>
      <c r="H2310" s="2">
        <v>0.99246000000000001</v>
      </c>
      <c r="I2310" s="2"/>
    </row>
    <row r="2311" spans="1:9" x14ac:dyDescent="0.3">
      <c r="A2311" s="2" t="s">
        <v>3033</v>
      </c>
      <c r="B2311" s="2"/>
      <c r="C2311" s="2" t="s">
        <v>8110</v>
      </c>
      <c r="D2311" s="2" t="s">
        <v>10024</v>
      </c>
      <c r="E2311" s="2">
        <v>2.3199999999999998E-2</v>
      </c>
      <c r="F2311" s="2">
        <v>6.7000000000000002E-3</v>
      </c>
      <c r="G2311" s="2">
        <v>5.9259999999999998E-3</v>
      </c>
      <c r="H2311" s="2">
        <v>0.96417299999999995</v>
      </c>
      <c r="I2311" s="2"/>
    </row>
    <row r="2312" spans="1:9" x14ac:dyDescent="0.3">
      <c r="A2312" s="2" t="s">
        <v>315</v>
      </c>
      <c r="B2312" s="2" t="s">
        <v>8111</v>
      </c>
      <c r="C2312" s="2" t="s">
        <v>8112</v>
      </c>
      <c r="D2312" s="2" t="s">
        <v>10023</v>
      </c>
      <c r="E2312" s="2">
        <v>4.7720000000000002E-3</v>
      </c>
      <c r="F2312" s="2">
        <v>1.0169999999999999E-3</v>
      </c>
      <c r="G2312" s="2">
        <v>0.99268800000000001</v>
      </c>
      <c r="H2312" s="2">
        <v>1.523E-3</v>
      </c>
      <c r="I2312" s="2" t="s">
        <v>10251</v>
      </c>
    </row>
    <row r="2313" spans="1:9" x14ac:dyDescent="0.3">
      <c r="A2313" s="2" t="s">
        <v>316</v>
      </c>
      <c r="B2313" s="2" t="s">
        <v>4539</v>
      </c>
      <c r="C2313" s="2" t="s">
        <v>8113</v>
      </c>
      <c r="D2313" s="2" t="s">
        <v>10024</v>
      </c>
      <c r="E2313" s="2">
        <v>0.29464000000000001</v>
      </c>
      <c r="F2313" s="2">
        <v>0.26831700000000003</v>
      </c>
      <c r="G2313" s="2">
        <v>1.7493000000000002E-2</v>
      </c>
      <c r="H2313" s="2">
        <v>0.41954999999999998</v>
      </c>
      <c r="I2313" s="2"/>
    </row>
    <row r="2314" spans="1:9" x14ac:dyDescent="0.3">
      <c r="A2314" s="2" t="s">
        <v>3107</v>
      </c>
      <c r="B2314" s="2"/>
      <c r="C2314" s="2" t="s">
        <v>8114</v>
      </c>
      <c r="D2314" s="2" t="s">
        <v>10024</v>
      </c>
      <c r="E2314" s="2">
        <v>2.5669999999999998E-3</v>
      </c>
      <c r="F2314" s="2">
        <v>7.5699999999999997E-4</v>
      </c>
      <c r="G2314" s="2">
        <v>8.4500000000000005E-4</v>
      </c>
      <c r="H2314" s="2">
        <v>0.99583100000000002</v>
      </c>
      <c r="I2314" s="2"/>
    </row>
    <row r="2315" spans="1:9" x14ac:dyDescent="0.3">
      <c r="A2315" s="2" t="s">
        <v>317</v>
      </c>
      <c r="B2315" s="2"/>
      <c r="C2315" s="2" t="s">
        <v>8115</v>
      </c>
      <c r="D2315" s="2" t="s">
        <v>10024</v>
      </c>
      <c r="E2315" s="2">
        <v>6.3866999999999993E-2</v>
      </c>
      <c r="F2315" s="2">
        <v>2.8386999999999999E-2</v>
      </c>
      <c r="G2315" s="2">
        <v>1.1729E-2</v>
      </c>
      <c r="H2315" s="2">
        <v>0.89601699999999995</v>
      </c>
      <c r="I2315" s="2"/>
    </row>
    <row r="2316" spans="1:9" x14ac:dyDescent="0.3">
      <c r="A2316" s="2" t="s">
        <v>2959</v>
      </c>
      <c r="B2316" s="2"/>
      <c r="C2316" s="2" t="s">
        <v>8116</v>
      </c>
      <c r="D2316" s="2" t="s">
        <v>10024</v>
      </c>
      <c r="E2316" s="2">
        <v>1.2626999999999999E-2</v>
      </c>
      <c r="F2316" s="2">
        <v>2.15E-3</v>
      </c>
      <c r="G2316" s="2">
        <v>1.4170000000000001E-3</v>
      </c>
      <c r="H2316" s="2">
        <v>0.98380599999999996</v>
      </c>
      <c r="I2316" s="2"/>
    </row>
    <row r="2317" spans="1:9" x14ac:dyDescent="0.3">
      <c r="A2317" s="2" t="s">
        <v>3188</v>
      </c>
      <c r="B2317" s="2"/>
      <c r="C2317" s="2" t="s">
        <v>8117</v>
      </c>
      <c r="D2317" s="2" t="s">
        <v>10024</v>
      </c>
      <c r="E2317" s="2">
        <v>4.6482999999999997E-2</v>
      </c>
      <c r="F2317" s="2">
        <v>9.7279000000000004E-2</v>
      </c>
      <c r="G2317" s="2">
        <v>2.9580000000000001E-3</v>
      </c>
      <c r="H2317" s="2">
        <v>0.85328000000000004</v>
      </c>
      <c r="I2317" s="2"/>
    </row>
    <row r="2318" spans="1:9" x14ac:dyDescent="0.3">
      <c r="A2318" s="2" t="s">
        <v>1452</v>
      </c>
      <c r="B2318" s="2"/>
      <c r="C2318" s="2" t="s">
        <v>8118</v>
      </c>
      <c r="D2318" s="2" t="s">
        <v>10024</v>
      </c>
      <c r="E2318" s="2">
        <v>2.7182999999999999E-2</v>
      </c>
      <c r="F2318" s="2">
        <v>9.9089999999999994E-3</v>
      </c>
      <c r="G2318" s="2">
        <v>4.8161000000000002E-2</v>
      </c>
      <c r="H2318" s="2">
        <v>0.91474800000000001</v>
      </c>
      <c r="I2318" s="2"/>
    </row>
    <row r="2319" spans="1:9" x14ac:dyDescent="0.3">
      <c r="A2319" s="2" t="s">
        <v>318</v>
      </c>
      <c r="B2319" s="2" t="s">
        <v>4540</v>
      </c>
      <c r="C2319" s="2" t="s">
        <v>8119</v>
      </c>
      <c r="D2319" s="2" t="s">
        <v>10021</v>
      </c>
      <c r="E2319" s="2">
        <v>0.41469899999999998</v>
      </c>
      <c r="F2319" s="2">
        <v>0.301174</v>
      </c>
      <c r="G2319" s="2">
        <v>2.9413999999999999E-2</v>
      </c>
      <c r="H2319" s="2">
        <v>0.25471300000000002</v>
      </c>
      <c r="I2319" s="2" t="s">
        <v>10252</v>
      </c>
    </row>
    <row r="2320" spans="1:9" x14ac:dyDescent="0.3">
      <c r="A2320" s="2" t="s">
        <v>319</v>
      </c>
      <c r="B2320" s="2"/>
      <c r="C2320" s="2" t="s">
        <v>8120</v>
      </c>
      <c r="D2320" s="2" t="s">
        <v>10021</v>
      </c>
      <c r="E2320" s="2">
        <v>0.457534</v>
      </c>
      <c r="F2320" s="2">
        <v>0.28900999999999999</v>
      </c>
      <c r="G2320" s="2">
        <v>7.8770000000000003E-3</v>
      </c>
      <c r="H2320" s="2">
        <v>0.24557899999999999</v>
      </c>
      <c r="I2320" s="2" t="s">
        <v>10253</v>
      </c>
    </row>
    <row r="2321" spans="1:9" x14ac:dyDescent="0.3">
      <c r="A2321" s="2" t="s">
        <v>320</v>
      </c>
      <c r="B2321" s="2"/>
      <c r="C2321" s="2" t="s">
        <v>8121</v>
      </c>
      <c r="D2321" s="2" t="s">
        <v>10021</v>
      </c>
      <c r="E2321" s="2">
        <v>0.74851500000000004</v>
      </c>
      <c r="F2321" s="2">
        <v>5.3655000000000001E-2</v>
      </c>
      <c r="G2321" s="2">
        <v>0.17469000000000001</v>
      </c>
      <c r="H2321" s="2">
        <v>2.3140000000000001E-2</v>
      </c>
      <c r="I2321" s="2" t="s">
        <v>10254</v>
      </c>
    </row>
    <row r="2322" spans="1:9" x14ac:dyDescent="0.3">
      <c r="A2322" s="2" t="s">
        <v>3401</v>
      </c>
      <c r="B2322" s="2"/>
      <c r="C2322" s="2" t="s">
        <v>8122</v>
      </c>
      <c r="D2322" s="2" t="s">
        <v>10024</v>
      </c>
      <c r="E2322" s="2">
        <v>9.1900000000000003E-3</v>
      </c>
      <c r="F2322" s="2">
        <v>3.4940000000000001E-3</v>
      </c>
      <c r="G2322" s="2">
        <v>1.0610000000000001E-3</v>
      </c>
      <c r="H2322" s="2">
        <v>0.98625499999999999</v>
      </c>
      <c r="I2322" s="2"/>
    </row>
    <row r="2323" spans="1:9" x14ac:dyDescent="0.3">
      <c r="A2323" s="2" t="s">
        <v>3518</v>
      </c>
      <c r="B2323" s="2"/>
      <c r="C2323" s="2" t="s">
        <v>8123</v>
      </c>
      <c r="D2323" s="2" t="s">
        <v>10024</v>
      </c>
      <c r="E2323" s="2">
        <v>1.7392000000000001E-2</v>
      </c>
      <c r="F2323" s="2">
        <v>8.2070000000000008E-3</v>
      </c>
      <c r="G2323" s="2">
        <v>4.0499999999999998E-3</v>
      </c>
      <c r="H2323" s="2">
        <v>0.97035099999999996</v>
      </c>
      <c r="I2323" s="2"/>
    </row>
    <row r="2324" spans="1:9" x14ac:dyDescent="0.3">
      <c r="A2324" s="2" t="s">
        <v>3149</v>
      </c>
      <c r="B2324" s="2"/>
      <c r="C2324" s="2" t="s">
        <v>8124</v>
      </c>
      <c r="D2324" s="2" t="s">
        <v>10024</v>
      </c>
      <c r="E2324" s="2">
        <v>1.0593E-2</v>
      </c>
      <c r="F2324" s="2">
        <v>3.4637000000000001E-2</v>
      </c>
      <c r="G2324" s="2">
        <v>1.5790000000000001E-3</v>
      </c>
      <c r="H2324" s="2">
        <v>0.95319100000000001</v>
      </c>
      <c r="I2324" s="2"/>
    </row>
    <row r="2325" spans="1:9" x14ac:dyDescent="0.3">
      <c r="A2325" s="2" t="s">
        <v>321</v>
      </c>
      <c r="B2325" s="2" t="s">
        <v>4541</v>
      </c>
      <c r="C2325" s="2" t="s">
        <v>8125</v>
      </c>
      <c r="D2325" s="2" t="s">
        <v>10024</v>
      </c>
      <c r="E2325" s="2">
        <v>0.17854999999999999</v>
      </c>
      <c r="F2325" s="2">
        <v>0.36890800000000001</v>
      </c>
      <c r="G2325" s="2">
        <v>1.6379000000000001E-2</v>
      </c>
      <c r="H2325" s="2">
        <v>0.43616300000000002</v>
      </c>
      <c r="I2325" s="2"/>
    </row>
    <row r="2326" spans="1:9" x14ac:dyDescent="0.3">
      <c r="A2326" s="2" t="s">
        <v>2278</v>
      </c>
      <c r="B2326" s="2"/>
      <c r="C2326" s="2" t="s">
        <v>8126</v>
      </c>
      <c r="D2326" s="2" t="s">
        <v>10024</v>
      </c>
      <c r="E2326" s="2">
        <v>2.8254000000000001E-2</v>
      </c>
      <c r="F2326" s="2">
        <v>2.1979999999999999E-3</v>
      </c>
      <c r="G2326" s="2">
        <v>8.8900000000000003E-3</v>
      </c>
      <c r="H2326" s="2">
        <v>0.96065900000000004</v>
      </c>
      <c r="I2326" s="2"/>
    </row>
    <row r="2327" spans="1:9" x14ac:dyDescent="0.3">
      <c r="A2327" s="2" t="s">
        <v>1867</v>
      </c>
      <c r="B2327" s="2"/>
      <c r="C2327" s="2" t="s">
        <v>8127</v>
      </c>
      <c r="D2327" s="2" t="s">
        <v>10024</v>
      </c>
      <c r="E2327" s="2">
        <v>0.13638600000000001</v>
      </c>
      <c r="F2327" s="2">
        <v>8.6881E-2</v>
      </c>
      <c r="G2327" s="2">
        <v>6.7113999999999993E-2</v>
      </c>
      <c r="H2327" s="2">
        <v>0.70962000000000003</v>
      </c>
      <c r="I2327" s="2"/>
    </row>
    <row r="2328" spans="1:9" x14ac:dyDescent="0.3">
      <c r="A2328" s="2" t="s">
        <v>1107</v>
      </c>
      <c r="B2328" s="2"/>
      <c r="C2328" s="2" t="s">
        <v>8128</v>
      </c>
      <c r="D2328" s="2" t="s">
        <v>10024</v>
      </c>
      <c r="E2328" s="2">
        <v>4.803E-3</v>
      </c>
      <c r="F2328" s="2">
        <v>3.6540000000000001E-3</v>
      </c>
      <c r="G2328" s="2">
        <v>1.7819999999999999E-3</v>
      </c>
      <c r="H2328" s="2">
        <v>0.98975999999999997</v>
      </c>
      <c r="I2328" s="2"/>
    </row>
    <row r="2329" spans="1:9" x14ac:dyDescent="0.3">
      <c r="A2329" s="2" t="s">
        <v>2902</v>
      </c>
      <c r="B2329" s="2"/>
      <c r="C2329" s="2" t="s">
        <v>8129</v>
      </c>
      <c r="D2329" s="2" t="s">
        <v>10024</v>
      </c>
      <c r="E2329" s="2">
        <v>1.1415E-2</v>
      </c>
      <c r="F2329" s="2">
        <v>3.3100000000000002E-4</v>
      </c>
      <c r="G2329" s="2">
        <v>1.629E-3</v>
      </c>
      <c r="H2329" s="2">
        <v>0.98662399999999995</v>
      </c>
      <c r="I2329" s="2"/>
    </row>
    <row r="2330" spans="1:9" x14ac:dyDescent="0.3">
      <c r="A2330" s="2" t="s">
        <v>3520</v>
      </c>
      <c r="B2330" s="2"/>
      <c r="C2330" s="2" t="s">
        <v>8130</v>
      </c>
      <c r="D2330" s="2" t="s">
        <v>10024</v>
      </c>
      <c r="E2330" s="2">
        <v>1.2251E-2</v>
      </c>
      <c r="F2330" s="2">
        <v>6.692E-3</v>
      </c>
      <c r="G2330" s="2">
        <v>9.4330000000000004E-3</v>
      </c>
      <c r="H2330" s="2">
        <v>0.97162400000000004</v>
      </c>
      <c r="I2330" s="2"/>
    </row>
    <row r="2331" spans="1:9" x14ac:dyDescent="0.3">
      <c r="A2331" s="2" t="s">
        <v>1961</v>
      </c>
      <c r="B2331" s="2"/>
      <c r="C2331" s="2" t="s">
        <v>8131</v>
      </c>
      <c r="D2331" s="2" t="s">
        <v>10024</v>
      </c>
      <c r="E2331" s="2">
        <v>4.5832999999999999E-2</v>
      </c>
      <c r="F2331" s="2">
        <v>2.1174999999999999E-2</v>
      </c>
      <c r="G2331" s="2">
        <v>5.9041000000000003E-2</v>
      </c>
      <c r="H2331" s="2">
        <v>0.87395199999999995</v>
      </c>
      <c r="I2331" s="2"/>
    </row>
    <row r="2332" spans="1:9" x14ac:dyDescent="0.3">
      <c r="A2332" s="2" t="s">
        <v>2956</v>
      </c>
      <c r="B2332" s="2"/>
      <c r="C2332" s="2" t="s">
        <v>8132</v>
      </c>
      <c r="D2332" s="2" t="s">
        <v>10024</v>
      </c>
      <c r="E2332" s="2">
        <v>5.5773999999999997E-2</v>
      </c>
      <c r="F2332" s="2">
        <v>3.5423999999999997E-2</v>
      </c>
      <c r="G2332" s="2">
        <v>1.4338999999999999E-2</v>
      </c>
      <c r="H2332" s="2">
        <v>0.89446199999999998</v>
      </c>
      <c r="I2332" s="2"/>
    </row>
    <row r="2333" spans="1:9" x14ac:dyDescent="0.3">
      <c r="A2333" s="2" t="s">
        <v>3761</v>
      </c>
      <c r="B2333" s="2"/>
      <c r="C2333" s="2" t="s">
        <v>8133</v>
      </c>
      <c r="D2333" s="2" t="s">
        <v>10024</v>
      </c>
      <c r="E2333" s="2">
        <v>1.103E-2</v>
      </c>
      <c r="F2333" s="2">
        <v>2.7190000000000001E-3</v>
      </c>
      <c r="G2333" s="2">
        <v>2.4359999999999998E-3</v>
      </c>
      <c r="H2333" s="2">
        <v>0.983815</v>
      </c>
      <c r="I2333" s="2"/>
    </row>
    <row r="2334" spans="1:9" x14ac:dyDescent="0.3">
      <c r="A2334" s="2" t="s">
        <v>2656</v>
      </c>
      <c r="B2334" s="2"/>
      <c r="C2334" s="2" t="s">
        <v>8134</v>
      </c>
      <c r="D2334" s="2" t="s">
        <v>10024</v>
      </c>
      <c r="E2334" s="2">
        <v>6.3682000000000002E-2</v>
      </c>
      <c r="F2334" s="2">
        <v>1.1505E-2</v>
      </c>
      <c r="G2334" s="2">
        <v>1.8339999999999999E-2</v>
      </c>
      <c r="H2334" s="2">
        <v>0.90647200000000006</v>
      </c>
      <c r="I2334" s="2"/>
    </row>
    <row r="2335" spans="1:9" x14ac:dyDescent="0.3">
      <c r="A2335" s="2" t="s">
        <v>2749</v>
      </c>
      <c r="B2335" s="2"/>
      <c r="C2335" s="2" t="s">
        <v>8135</v>
      </c>
      <c r="D2335" s="2" t="s">
        <v>10024</v>
      </c>
      <c r="E2335" s="2">
        <v>1.4919E-2</v>
      </c>
      <c r="F2335" s="2">
        <v>2.2001E-2</v>
      </c>
      <c r="G2335" s="2">
        <v>5.6439999999999997E-3</v>
      </c>
      <c r="H2335" s="2">
        <v>0.95743500000000004</v>
      </c>
      <c r="I2335" s="2"/>
    </row>
    <row r="2336" spans="1:9" x14ac:dyDescent="0.3">
      <c r="A2336" s="2" t="s">
        <v>2435</v>
      </c>
      <c r="B2336" s="2"/>
      <c r="C2336" s="2" t="s">
        <v>8136</v>
      </c>
      <c r="D2336" s="2" t="s">
        <v>10024</v>
      </c>
      <c r="E2336" s="2">
        <v>7.7495999999999995E-2</v>
      </c>
      <c r="F2336" s="2">
        <v>1.9167E-2</v>
      </c>
      <c r="G2336" s="2">
        <v>8.0590000000000002E-3</v>
      </c>
      <c r="H2336" s="2">
        <v>0.89527699999999999</v>
      </c>
      <c r="I2336" s="2"/>
    </row>
    <row r="2337" spans="1:9" x14ac:dyDescent="0.3">
      <c r="A2337" s="2" t="s">
        <v>3931</v>
      </c>
      <c r="B2337" s="2"/>
      <c r="C2337" s="2" t="s">
        <v>8137</v>
      </c>
      <c r="D2337" s="2" t="s">
        <v>10024</v>
      </c>
      <c r="E2337" s="2">
        <v>2.8693E-2</v>
      </c>
      <c r="F2337" s="2">
        <v>6.4980000000000003E-3</v>
      </c>
      <c r="G2337" s="2">
        <v>4.8409999999999998E-3</v>
      </c>
      <c r="H2337" s="2">
        <v>0.95996800000000004</v>
      </c>
      <c r="I2337" s="2"/>
    </row>
    <row r="2338" spans="1:9" x14ac:dyDescent="0.3">
      <c r="A2338" s="2" t="s">
        <v>1211</v>
      </c>
      <c r="B2338" s="2" t="s">
        <v>8138</v>
      </c>
      <c r="C2338" s="2" t="s">
        <v>8139</v>
      </c>
      <c r="D2338" s="2" t="s">
        <v>10024</v>
      </c>
      <c r="E2338" s="2">
        <v>4.5149999999999999E-3</v>
      </c>
      <c r="F2338" s="2">
        <v>5.9000000000000003E-4</v>
      </c>
      <c r="G2338" s="2">
        <v>8.7200000000000005E-4</v>
      </c>
      <c r="H2338" s="2">
        <v>0.99402299999999999</v>
      </c>
      <c r="I2338" s="2"/>
    </row>
    <row r="2339" spans="1:9" x14ac:dyDescent="0.3">
      <c r="A2339" s="2" t="s">
        <v>2305</v>
      </c>
      <c r="B2339" s="2"/>
      <c r="C2339" s="2" t="s">
        <v>8140</v>
      </c>
      <c r="D2339" s="2" t="s">
        <v>10024</v>
      </c>
      <c r="E2339" s="2">
        <v>1.3769E-2</v>
      </c>
      <c r="F2339" s="2">
        <v>1.56E-3</v>
      </c>
      <c r="G2339" s="2">
        <v>8.7760000000000008E-3</v>
      </c>
      <c r="H2339" s="2">
        <v>0.97589499999999996</v>
      </c>
      <c r="I2339" s="2"/>
    </row>
    <row r="2340" spans="1:9" x14ac:dyDescent="0.3">
      <c r="A2340" s="2" t="s">
        <v>322</v>
      </c>
      <c r="B2340" s="2" t="s">
        <v>8141</v>
      </c>
      <c r="C2340" s="2" t="s">
        <v>8142</v>
      </c>
      <c r="D2340" s="2" t="s">
        <v>10023</v>
      </c>
      <c r="E2340" s="2">
        <v>3.4981999999999999E-2</v>
      </c>
      <c r="F2340" s="2">
        <v>3.77E-4</v>
      </c>
      <c r="G2340" s="2">
        <v>0.96316100000000004</v>
      </c>
      <c r="H2340" s="2">
        <v>1.48E-3</v>
      </c>
      <c r="I2340" s="2" t="s">
        <v>10255</v>
      </c>
    </row>
    <row r="2341" spans="1:9" x14ac:dyDescent="0.3">
      <c r="A2341" s="2" t="s">
        <v>1613</v>
      </c>
      <c r="B2341" s="2" t="s">
        <v>8143</v>
      </c>
      <c r="C2341" s="2" t="s">
        <v>8144</v>
      </c>
      <c r="D2341" s="2" t="s">
        <v>10024</v>
      </c>
      <c r="E2341" s="2">
        <v>0.234844</v>
      </c>
      <c r="F2341" s="2">
        <v>1.5866999999999999E-2</v>
      </c>
      <c r="G2341" s="2">
        <v>0.1069</v>
      </c>
      <c r="H2341" s="2">
        <v>0.64238799999999996</v>
      </c>
      <c r="I2341" s="2"/>
    </row>
    <row r="2342" spans="1:9" x14ac:dyDescent="0.3">
      <c r="A2342" s="2" t="s">
        <v>3337</v>
      </c>
      <c r="B2342" s="2"/>
      <c r="C2342" s="2" t="s">
        <v>8145</v>
      </c>
      <c r="D2342" s="2" t="s">
        <v>10024</v>
      </c>
      <c r="E2342" s="2">
        <v>0.170711</v>
      </c>
      <c r="F2342" s="2">
        <v>1.3605000000000001E-2</v>
      </c>
      <c r="G2342" s="2">
        <v>1.0795000000000001E-2</v>
      </c>
      <c r="H2342" s="2">
        <v>0.80488899999999997</v>
      </c>
      <c r="I2342" s="2"/>
    </row>
    <row r="2343" spans="1:9" x14ac:dyDescent="0.3">
      <c r="A2343" s="2" t="s">
        <v>323</v>
      </c>
      <c r="B2343" s="2"/>
      <c r="C2343" s="2" t="s">
        <v>8146</v>
      </c>
      <c r="D2343" s="2" t="s">
        <v>10024</v>
      </c>
      <c r="E2343" s="2">
        <v>4.1903999999999997E-2</v>
      </c>
      <c r="F2343" s="2">
        <v>7.3669999999999999E-2</v>
      </c>
      <c r="G2343" s="2">
        <v>5.9579999999999998E-3</v>
      </c>
      <c r="H2343" s="2">
        <v>0.87846800000000003</v>
      </c>
      <c r="I2343" s="2"/>
    </row>
    <row r="2344" spans="1:9" x14ac:dyDescent="0.3">
      <c r="A2344" s="2" t="s">
        <v>2379</v>
      </c>
      <c r="B2344" s="2"/>
      <c r="C2344" s="2" t="s">
        <v>8147</v>
      </c>
      <c r="D2344" s="2" t="s">
        <v>10024</v>
      </c>
      <c r="E2344" s="2">
        <v>1.094E-2</v>
      </c>
      <c r="F2344" s="2">
        <v>1.3090000000000001E-3</v>
      </c>
      <c r="G2344" s="2">
        <v>7.4359999999999999E-3</v>
      </c>
      <c r="H2344" s="2">
        <v>0.98031500000000005</v>
      </c>
      <c r="I2344" s="2"/>
    </row>
    <row r="2345" spans="1:9" x14ac:dyDescent="0.3">
      <c r="A2345" s="2" t="s">
        <v>847</v>
      </c>
      <c r="B2345" s="2"/>
      <c r="C2345" s="2" t="s">
        <v>8148</v>
      </c>
      <c r="D2345" s="2" t="s">
        <v>10024</v>
      </c>
      <c r="E2345" s="2">
        <v>1.3379E-2</v>
      </c>
      <c r="F2345" s="2">
        <v>4.4010000000000004E-3</v>
      </c>
      <c r="G2345" s="2">
        <v>1.1540000000000001E-3</v>
      </c>
      <c r="H2345" s="2">
        <v>0.98106499999999996</v>
      </c>
      <c r="I2345" s="2"/>
    </row>
    <row r="2346" spans="1:9" x14ac:dyDescent="0.3">
      <c r="A2346" s="2" t="s">
        <v>669</v>
      </c>
      <c r="B2346" s="2"/>
      <c r="C2346" s="2" t="s">
        <v>8149</v>
      </c>
      <c r="D2346" s="2" t="s">
        <v>10024</v>
      </c>
      <c r="E2346" s="2">
        <v>5.7652000000000002E-2</v>
      </c>
      <c r="F2346" s="2">
        <v>1.3030999999999999E-2</v>
      </c>
      <c r="G2346" s="2">
        <v>2.0362999999999999E-2</v>
      </c>
      <c r="H2346" s="2">
        <v>0.90895400000000004</v>
      </c>
      <c r="I2346" s="2"/>
    </row>
    <row r="2347" spans="1:9" x14ac:dyDescent="0.3">
      <c r="A2347" s="2" t="s">
        <v>324</v>
      </c>
      <c r="B2347" s="2" t="s">
        <v>8150</v>
      </c>
      <c r="C2347" s="2" t="s">
        <v>8151</v>
      </c>
      <c r="D2347" s="2" t="s">
        <v>10024</v>
      </c>
      <c r="E2347" s="2">
        <v>0.10281999999999999</v>
      </c>
      <c r="F2347" s="2">
        <v>1.61E-2</v>
      </c>
      <c r="G2347" s="2">
        <v>0.100082</v>
      </c>
      <c r="H2347" s="2">
        <v>0.78099799999999997</v>
      </c>
      <c r="I2347" s="2"/>
    </row>
    <row r="2348" spans="1:9" x14ac:dyDescent="0.3">
      <c r="A2348" s="2" t="s">
        <v>3748</v>
      </c>
      <c r="B2348" s="2"/>
      <c r="C2348" s="2" t="s">
        <v>8152</v>
      </c>
      <c r="D2348" s="2" t="s">
        <v>10024</v>
      </c>
      <c r="E2348" s="2">
        <v>7.6636999999999997E-2</v>
      </c>
      <c r="F2348" s="2">
        <v>0.28380899999999998</v>
      </c>
      <c r="G2348" s="2">
        <v>5.8979999999999996E-3</v>
      </c>
      <c r="H2348" s="2">
        <v>0.633656</v>
      </c>
      <c r="I2348" s="2"/>
    </row>
    <row r="2349" spans="1:9" x14ac:dyDescent="0.3">
      <c r="A2349" s="2" t="s">
        <v>1578</v>
      </c>
      <c r="B2349" s="2"/>
      <c r="C2349" s="2" t="s">
        <v>8153</v>
      </c>
      <c r="D2349" s="2" t="s">
        <v>10024</v>
      </c>
      <c r="E2349" s="2">
        <v>5.6349999999999997E-2</v>
      </c>
      <c r="F2349" s="2">
        <v>1.5897000000000001E-2</v>
      </c>
      <c r="G2349" s="2">
        <v>1.3552E-2</v>
      </c>
      <c r="H2349" s="2">
        <v>0.91420199999999996</v>
      </c>
      <c r="I2349" s="2"/>
    </row>
    <row r="2350" spans="1:9" x14ac:dyDescent="0.3">
      <c r="A2350" s="2" t="s">
        <v>2548</v>
      </c>
      <c r="B2350" s="2"/>
      <c r="C2350" s="2" t="s">
        <v>8154</v>
      </c>
      <c r="D2350" s="2" t="s">
        <v>10024</v>
      </c>
      <c r="E2350" s="2">
        <v>0.13156899999999999</v>
      </c>
      <c r="F2350" s="2">
        <v>0.14165</v>
      </c>
      <c r="G2350" s="2">
        <v>3.2851999999999999E-2</v>
      </c>
      <c r="H2350" s="2">
        <v>0.69392900000000002</v>
      </c>
      <c r="I2350" s="2"/>
    </row>
    <row r="2351" spans="1:9" x14ac:dyDescent="0.3">
      <c r="A2351" s="2" t="s">
        <v>325</v>
      </c>
      <c r="B2351" s="2"/>
      <c r="C2351" s="2" t="s">
        <v>8155</v>
      </c>
      <c r="D2351" s="2" t="s">
        <v>10023</v>
      </c>
      <c r="E2351" s="2">
        <v>9.5969999999999996E-3</v>
      </c>
      <c r="F2351" s="2">
        <v>2.7288E-2</v>
      </c>
      <c r="G2351" s="2">
        <v>0.96261099999999999</v>
      </c>
      <c r="H2351" s="2">
        <v>5.04E-4</v>
      </c>
      <c r="I2351" s="2" t="s">
        <v>10256</v>
      </c>
    </row>
    <row r="2352" spans="1:9" x14ac:dyDescent="0.3">
      <c r="A2352" s="2" t="s">
        <v>1880</v>
      </c>
      <c r="B2352" s="2"/>
      <c r="C2352" s="2" t="s">
        <v>8156</v>
      </c>
      <c r="D2352" s="2" t="s">
        <v>10024</v>
      </c>
      <c r="E2352" s="2">
        <v>2.0965999999999999E-2</v>
      </c>
      <c r="F2352" s="2">
        <v>7.18E-4</v>
      </c>
      <c r="G2352" s="2">
        <v>5.0629999999999998E-3</v>
      </c>
      <c r="H2352" s="2">
        <v>0.97325300000000003</v>
      </c>
      <c r="I2352" s="2"/>
    </row>
    <row r="2353" spans="1:9" x14ac:dyDescent="0.3">
      <c r="A2353" s="2" t="s">
        <v>3859</v>
      </c>
      <c r="B2353" s="2"/>
      <c r="C2353" s="2" t="s">
        <v>8157</v>
      </c>
      <c r="D2353" s="2" t="s">
        <v>10024</v>
      </c>
      <c r="E2353" s="2">
        <v>8.2290000000000002E-3</v>
      </c>
      <c r="F2353" s="2">
        <v>4.73E-4</v>
      </c>
      <c r="G2353" s="2">
        <v>2.2950000000000002E-3</v>
      </c>
      <c r="H2353" s="2">
        <v>0.98900299999999997</v>
      </c>
      <c r="I2353" s="2"/>
    </row>
    <row r="2354" spans="1:9" x14ac:dyDescent="0.3">
      <c r="A2354" s="2" t="s">
        <v>2114</v>
      </c>
      <c r="B2354" s="2"/>
      <c r="C2354" s="2" t="s">
        <v>8158</v>
      </c>
      <c r="D2354" s="2" t="s">
        <v>10024</v>
      </c>
      <c r="E2354" s="2">
        <v>3.0376E-2</v>
      </c>
      <c r="F2354" s="2">
        <v>1.7791999999999999E-2</v>
      </c>
      <c r="G2354" s="2">
        <v>3.9779999999999998E-3</v>
      </c>
      <c r="H2354" s="2">
        <v>0.94785399999999997</v>
      </c>
      <c r="I2354" s="2"/>
    </row>
    <row r="2355" spans="1:9" x14ac:dyDescent="0.3">
      <c r="A2355" s="2" t="s">
        <v>3745</v>
      </c>
      <c r="B2355" s="2"/>
      <c r="C2355" s="2" t="s">
        <v>8159</v>
      </c>
      <c r="D2355" s="2" t="s">
        <v>10024</v>
      </c>
      <c r="E2355" s="2">
        <v>2.0916000000000001E-2</v>
      </c>
      <c r="F2355" s="2">
        <v>2.8934000000000001E-2</v>
      </c>
      <c r="G2355" s="2">
        <v>7.2789999999999999E-3</v>
      </c>
      <c r="H2355" s="2">
        <v>0.94287100000000001</v>
      </c>
      <c r="I2355" s="2"/>
    </row>
    <row r="2356" spans="1:9" x14ac:dyDescent="0.3">
      <c r="A2356" s="2" t="s">
        <v>3397</v>
      </c>
      <c r="B2356" s="2"/>
      <c r="C2356" s="2" t="s">
        <v>8160</v>
      </c>
      <c r="D2356" s="2" t="s">
        <v>10024</v>
      </c>
      <c r="E2356" s="2">
        <v>0.363846</v>
      </c>
      <c r="F2356" s="2">
        <v>4.4089999999999997E-3</v>
      </c>
      <c r="G2356" s="2">
        <v>9.7226000000000007E-2</v>
      </c>
      <c r="H2356" s="2">
        <v>0.53451899999999997</v>
      </c>
      <c r="I2356" s="2"/>
    </row>
    <row r="2357" spans="1:9" x14ac:dyDescent="0.3">
      <c r="A2357" s="2" t="s">
        <v>1437</v>
      </c>
      <c r="B2357" s="2" t="s">
        <v>8161</v>
      </c>
      <c r="C2357" s="2" t="s">
        <v>8162</v>
      </c>
      <c r="D2357" s="2" t="s">
        <v>10024</v>
      </c>
      <c r="E2357" s="2">
        <v>8.7840000000000001E-3</v>
      </c>
      <c r="F2357" s="2">
        <v>4.8700000000000002E-4</v>
      </c>
      <c r="G2357" s="2">
        <v>1.5319999999999999E-3</v>
      </c>
      <c r="H2357" s="2">
        <v>0.98919599999999996</v>
      </c>
      <c r="I2357" s="2"/>
    </row>
    <row r="2358" spans="1:9" x14ac:dyDescent="0.3">
      <c r="A2358" s="2" t="s">
        <v>3971</v>
      </c>
      <c r="B2358" s="2"/>
      <c r="C2358" s="2" t="s">
        <v>8163</v>
      </c>
      <c r="D2358" s="2" t="s">
        <v>10024</v>
      </c>
      <c r="E2358" s="2">
        <v>2.1666000000000001E-2</v>
      </c>
      <c r="F2358" s="2">
        <v>1.6872000000000002E-2</v>
      </c>
      <c r="G2358" s="2">
        <v>4.0860000000000002E-3</v>
      </c>
      <c r="H2358" s="2">
        <v>0.95737700000000003</v>
      </c>
      <c r="I2358" s="2"/>
    </row>
    <row r="2359" spans="1:9" x14ac:dyDescent="0.3">
      <c r="A2359" s="2" t="s">
        <v>1914</v>
      </c>
      <c r="B2359" s="2"/>
      <c r="C2359" s="2" t="s">
        <v>8164</v>
      </c>
      <c r="D2359" s="2" t="s">
        <v>10024</v>
      </c>
      <c r="E2359" s="2">
        <v>0.100276</v>
      </c>
      <c r="F2359" s="2">
        <v>0.11032599999999999</v>
      </c>
      <c r="G2359" s="2">
        <v>7.1339999999999997E-3</v>
      </c>
      <c r="H2359" s="2">
        <v>0.78226399999999996</v>
      </c>
      <c r="I2359" s="2"/>
    </row>
    <row r="2360" spans="1:9" x14ac:dyDescent="0.3">
      <c r="A2360" s="2" t="s">
        <v>1385</v>
      </c>
      <c r="B2360" s="2"/>
      <c r="C2360" s="2" t="s">
        <v>8165</v>
      </c>
      <c r="D2360" s="2" t="s">
        <v>10024</v>
      </c>
      <c r="E2360" s="2">
        <v>0.11755500000000001</v>
      </c>
      <c r="F2360" s="2">
        <v>0.20701700000000001</v>
      </c>
      <c r="G2360" s="2">
        <v>5.2469999999999999E-3</v>
      </c>
      <c r="H2360" s="2">
        <v>0.67018100000000003</v>
      </c>
      <c r="I2360" s="2"/>
    </row>
    <row r="2361" spans="1:9" x14ac:dyDescent="0.3">
      <c r="A2361" s="2" t="s">
        <v>1411</v>
      </c>
      <c r="B2361" s="2" t="s">
        <v>8166</v>
      </c>
      <c r="C2361" s="2" t="s">
        <v>8167</v>
      </c>
      <c r="D2361" s="2" t="s">
        <v>10024</v>
      </c>
      <c r="E2361" s="2">
        <v>0.16708500000000001</v>
      </c>
      <c r="F2361" s="2">
        <v>8.7089999999999997E-3</v>
      </c>
      <c r="G2361" s="2">
        <v>7.5799999999999999E-3</v>
      </c>
      <c r="H2361" s="2">
        <v>0.81662599999999996</v>
      </c>
      <c r="I2361" s="2"/>
    </row>
    <row r="2362" spans="1:9" x14ac:dyDescent="0.3">
      <c r="A2362" s="2" t="s">
        <v>1315</v>
      </c>
      <c r="B2362" s="2" t="s">
        <v>8168</v>
      </c>
      <c r="C2362" s="2" t="s">
        <v>8169</v>
      </c>
      <c r="D2362" s="2" t="s">
        <v>10024</v>
      </c>
      <c r="E2362" s="2">
        <v>2.5937999999999999E-2</v>
      </c>
      <c r="F2362" s="2">
        <v>4.6420000000000003E-3</v>
      </c>
      <c r="G2362" s="2">
        <v>9.672E-3</v>
      </c>
      <c r="H2362" s="2">
        <v>0.95974800000000005</v>
      </c>
      <c r="I2362" s="2"/>
    </row>
    <row r="2363" spans="1:9" x14ac:dyDescent="0.3">
      <c r="A2363" s="2" t="s">
        <v>326</v>
      </c>
      <c r="B2363" s="2" t="s">
        <v>4542</v>
      </c>
      <c r="C2363" s="2" t="s">
        <v>8170</v>
      </c>
      <c r="D2363" s="2" t="s">
        <v>10024</v>
      </c>
      <c r="E2363" s="2">
        <v>0.29080800000000001</v>
      </c>
      <c r="F2363" s="2">
        <v>0.152944</v>
      </c>
      <c r="G2363" s="2">
        <v>1.7512E-2</v>
      </c>
      <c r="H2363" s="2">
        <v>0.53873599999999999</v>
      </c>
      <c r="I2363" s="2"/>
    </row>
    <row r="2364" spans="1:9" x14ac:dyDescent="0.3">
      <c r="A2364" s="2" t="s">
        <v>327</v>
      </c>
      <c r="B2364" s="2"/>
      <c r="C2364" s="2" t="s">
        <v>8171</v>
      </c>
      <c r="D2364" s="2" t="s">
        <v>10024</v>
      </c>
      <c r="E2364" s="2">
        <v>8.4328E-2</v>
      </c>
      <c r="F2364" s="2">
        <v>0.187138</v>
      </c>
      <c r="G2364" s="2">
        <v>1.9935000000000001E-2</v>
      </c>
      <c r="H2364" s="2">
        <v>0.70859899999999998</v>
      </c>
      <c r="I2364" s="2"/>
    </row>
    <row r="2365" spans="1:9" x14ac:dyDescent="0.3">
      <c r="A2365" s="2" t="s">
        <v>3433</v>
      </c>
      <c r="B2365" s="2"/>
      <c r="C2365" s="2" t="s">
        <v>8172</v>
      </c>
      <c r="D2365" s="2" t="s">
        <v>10024</v>
      </c>
      <c r="E2365" s="2">
        <v>1.9161000000000001E-2</v>
      </c>
      <c r="F2365" s="2">
        <v>5.3619999999999996E-3</v>
      </c>
      <c r="G2365" s="2">
        <v>3.509E-3</v>
      </c>
      <c r="H2365" s="2">
        <v>0.97196800000000005</v>
      </c>
      <c r="I2365" s="2"/>
    </row>
    <row r="2366" spans="1:9" x14ac:dyDescent="0.3">
      <c r="A2366" s="2" t="s">
        <v>845</v>
      </c>
      <c r="B2366" s="2"/>
      <c r="C2366" s="2" t="s">
        <v>8173</v>
      </c>
      <c r="D2366" s="2" t="s">
        <v>10024</v>
      </c>
      <c r="E2366" s="2">
        <v>5.3177000000000002E-2</v>
      </c>
      <c r="F2366" s="2">
        <v>9.5284999999999995E-2</v>
      </c>
      <c r="G2366" s="2">
        <v>6.3680000000000004E-3</v>
      </c>
      <c r="H2366" s="2">
        <v>0.84517100000000001</v>
      </c>
      <c r="I2366" s="2"/>
    </row>
    <row r="2367" spans="1:9" x14ac:dyDescent="0.3">
      <c r="A2367" s="2" t="s">
        <v>3191</v>
      </c>
      <c r="B2367" s="2"/>
      <c r="C2367" s="2" t="s">
        <v>8174</v>
      </c>
      <c r="D2367" s="2" t="s">
        <v>10024</v>
      </c>
      <c r="E2367" s="2">
        <v>2.0715999999999998E-2</v>
      </c>
      <c r="F2367" s="2">
        <v>0.103968</v>
      </c>
      <c r="G2367" s="2">
        <v>2.2899999999999999E-3</v>
      </c>
      <c r="H2367" s="2">
        <v>0.87302500000000005</v>
      </c>
      <c r="I2367" s="2"/>
    </row>
    <row r="2368" spans="1:9" x14ac:dyDescent="0.3">
      <c r="A2368" s="2" t="s">
        <v>328</v>
      </c>
      <c r="B2368" s="2" t="s">
        <v>8175</v>
      </c>
      <c r="C2368" s="2" t="s">
        <v>8176</v>
      </c>
      <c r="D2368" s="2" t="s">
        <v>10023</v>
      </c>
      <c r="E2368" s="2">
        <v>1.536E-3</v>
      </c>
      <c r="F2368" s="2">
        <v>5.5000000000000003E-4</v>
      </c>
      <c r="G2368" s="2">
        <v>0.99757600000000002</v>
      </c>
      <c r="H2368" s="2">
        <v>3.3799999999999998E-4</v>
      </c>
      <c r="I2368" s="2" t="s">
        <v>10257</v>
      </c>
    </row>
    <row r="2369" spans="1:9" x14ac:dyDescent="0.3">
      <c r="A2369" s="2" t="s">
        <v>1248</v>
      </c>
      <c r="B2369" s="2"/>
      <c r="C2369" s="2" t="s">
        <v>8177</v>
      </c>
      <c r="D2369" s="2" t="s">
        <v>10024</v>
      </c>
      <c r="E2369" s="2">
        <v>1.9171000000000001E-2</v>
      </c>
      <c r="F2369" s="2">
        <v>3.754E-3</v>
      </c>
      <c r="G2369" s="2">
        <v>3.823E-3</v>
      </c>
      <c r="H2369" s="2">
        <v>0.97325200000000001</v>
      </c>
      <c r="I2369" s="2"/>
    </row>
    <row r="2370" spans="1:9" x14ac:dyDescent="0.3">
      <c r="A2370" s="2" t="s">
        <v>2957</v>
      </c>
      <c r="B2370" s="2"/>
      <c r="C2370" s="2" t="s">
        <v>8178</v>
      </c>
      <c r="D2370" s="2" t="s">
        <v>10024</v>
      </c>
      <c r="E2370" s="2">
        <v>6.5862000000000004E-2</v>
      </c>
      <c r="F2370" s="2">
        <v>2.1117E-2</v>
      </c>
      <c r="G2370" s="2">
        <v>3.6309000000000001E-2</v>
      </c>
      <c r="H2370" s="2">
        <v>0.87671200000000005</v>
      </c>
      <c r="I2370" s="2"/>
    </row>
    <row r="2371" spans="1:9" x14ac:dyDescent="0.3">
      <c r="A2371" s="2" t="s">
        <v>3428</v>
      </c>
      <c r="B2371" s="2"/>
      <c r="C2371" s="2" t="s">
        <v>8179</v>
      </c>
      <c r="D2371" s="2" t="s">
        <v>10024</v>
      </c>
      <c r="E2371" s="2">
        <v>0.122693</v>
      </c>
      <c r="F2371" s="2">
        <v>9.7324999999999995E-2</v>
      </c>
      <c r="G2371" s="2">
        <v>4.3280000000000002E-3</v>
      </c>
      <c r="H2371" s="2">
        <v>0.77565399999999995</v>
      </c>
      <c r="I2371" s="2"/>
    </row>
    <row r="2372" spans="1:9" x14ac:dyDescent="0.3">
      <c r="A2372" s="2" t="s">
        <v>1220</v>
      </c>
      <c r="B2372" s="2" t="s">
        <v>8180</v>
      </c>
      <c r="C2372" s="2" t="s">
        <v>8181</v>
      </c>
      <c r="D2372" s="2" t="s">
        <v>10024</v>
      </c>
      <c r="E2372" s="2">
        <v>0.402507</v>
      </c>
      <c r="F2372" s="2">
        <v>2.4079E-2</v>
      </c>
      <c r="G2372" s="2">
        <v>5.6233999999999999E-2</v>
      </c>
      <c r="H2372" s="2">
        <v>0.51717999999999997</v>
      </c>
      <c r="I2372" s="2"/>
    </row>
    <row r="2373" spans="1:9" x14ac:dyDescent="0.3">
      <c r="A2373" s="2" t="s">
        <v>1921</v>
      </c>
      <c r="B2373" s="2"/>
      <c r="C2373" s="2" t="s">
        <v>8182</v>
      </c>
      <c r="D2373" s="2" t="s">
        <v>10024</v>
      </c>
      <c r="E2373" s="2">
        <v>4.7479E-2</v>
      </c>
      <c r="F2373" s="2">
        <v>1.3191E-2</v>
      </c>
      <c r="G2373" s="2">
        <v>3.9126000000000001E-2</v>
      </c>
      <c r="H2373" s="2">
        <v>0.900204</v>
      </c>
      <c r="I2373" s="2"/>
    </row>
    <row r="2374" spans="1:9" x14ac:dyDescent="0.3">
      <c r="A2374" s="2" t="s">
        <v>2876</v>
      </c>
      <c r="B2374" s="2"/>
      <c r="C2374" s="2" t="s">
        <v>8183</v>
      </c>
      <c r="D2374" s="2" t="s">
        <v>10024</v>
      </c>
      <c r="E2374" s="2">
        <v>2.4410999999999999E-2</v>
      </c>
      <c r="F2374" s="2">
        <v>1.2844E-2</v>
      </c>
      <c r="G2374" s="2">
        <v>2.0209999999999998E-3</v>
      </c>
      <c r="H2374" s="2">
        <v>0.96072299999999999</v>
      </c>
      <c r="I2374" s="2"/>
    </row>
    <row r="2375" spans="1:9" x14ac:dyDescent="0.3">
      <c r="A2375" s="2" t="s">
        <v>653</v>
      </c>
      <c r="B2375" s="2"/>
      <c r="C2375" s="2" t="s">
        <v>8184</v>
      </c>
      <c r="D2375" s="2" t="s">
        <v>10024</v>
      </c>
      <c r="E2375" s="2">
        <v>1.7314E-2</v>
      </c>
      <c r="F2375" s="2">
        <v>1.0598E-2</v>
      </c>
      <c r="G2375" s="2">
        <v>9.9780000000000008E-3</v>
      </c>
      <c r="H2375" s="2">
        <v>0.96211000000000002</v>
      </c>
      <c r="I2375" s="2"/>
    </row>
    <row r="2376" spans="1:9" x14ac:dyDescent="0.3">
      <c r="A2376" s="2" t="s">
        <v>3813</v>
      </c>
      <c r="B2376" s="2" t="s">
        <v>8185</v>
      </c>
      <c r="C2376" s="2" t="s">
        <v>8186</v>
      </c>
      <c r="D2376" s="2" t="s">
        <v>10024</v>
      </c>
      <c r="E2376" s="2">
        <v>1.0577E-2</v>
      </c>
      <c r="F2376" s="2">
        <v>7.9199999999999995E-4</v>
      </c>
      <c r="G2376" s="2">
        <v>9.1500000000000001E-4</v>
      </c>
      <c r="H2376" s="2">
        <v>0.98771600000000004</v>
      </c>
      <c r="I2376" s="2"/>
    </row>
    <row r="2377" spans="1:9" x14ac:dyDescent="0.3">
      <c r="A2377" s="2" t="s">
        <v>3500</v>
      </c>
      <c r="B2377" s="2"/>
      <c r="C2377" s="2" t="s">
        <v>8187</v>
      </c>
      <c r="D2377" s="2" t="s">
        <v>10024</v>
      </c>
      <c r="E2377" s="2">
        <v>2.8348000000000002E-2</v>
      </c>
      <c r="F2377" s="2">
        <v>3.9699999999999996E-3</v>
      </c>
      <c r="G2377" s="2">
        <v>1.699E-3</v>
      </c>
      <c r="H2377" s="2">
        <v>0.96598200000000001</v>
      </c>
      <c r="I2377" s="2"/>
    </row>
    <row r="2378" spans="1:9" x14ac:dyDescent="0.3">
      <c r="A2378" s="2" t="s">
        <v>1756</v>
      </c>
      <c r="B2378" s="2"/>
      <c r="C2378" s="2" t="s">
        <v>8188</v>
      </c>
      <c r="D2378" s="2" t="s">
        <v>10024</v>
      </c>
      <c r="E2378" s="2">
        <v>2.5758E-2</v>
      </c>
      <c r="F2378" s="2">
        <v>1.2743000000000001E-2</v>
      </c>
      <c r="G2378" s="2">
        <v>8.7360000000000007E-3</v>
      </c>
      <c r="H2378" s="2">
        <v>0.95276300000000003</v>
      </c>
      <c r="I2378" s="2"/>
    </row>
    <row r="2379" spans="1:9" x14ac:dyDescent="0.3">
      <c r="A2379" s="2" t="s">
        <v>3185</v>
      </c>
      <c r="B2379" s="2"/>
      <c r="C2379" s="2" t="s">
        <v>8189</v>
      </c>
      <c r="D2379" s="2" t="s">
        <v>10024</v>
      </c>
      <c r="E2379" s="2">
        <v>7.3840000000000003E-2</v>
      </c>
      <c r="F2379" s="2">
        <v>6.8729999999999998E-3</v>
      </c>
      <c r="G2379" s="2">
        <v>1.5740000000000001E-2</v>
      </c>
      <c r="H2379" s="2">
        <v>0.90354699999999999</v>
      </c>
      <c r="I2379" s="2"/>
    </row>
    <row r="2380" spans="1:9" x14ac:dyDescent="0.3">
      <c r="A2380" s="2" t="s">
        <v>3476</v>
      </c>
      <c r="B2380" s="2"/>
      <c r="C2380" s="2" t="s">
        <v>8190</v>
      </c>
      <c r="D2380" s="2" t="s">
        <v>10024</v>
      </c>
      <c r="E2380" s="2">
        <v>1.7294E-2</v>
      </c>
      <c r="F2380" s="2">
        <v>6.2160000000000002E-3</v>
      </c>
      <c r="G2380" s="2">
        <v>8.626E-3</v>
      </c>
      <c r="H2380" s="2">
        <v>0.96786300000000003</v>
      </c>
      <c r="I2380" s="2"/>
    </row>
    <row r="2381" spans="1:9" x14ac:dyDescent="0.3">
      <c r="A2381" s="2" t="s">
        <v>1699</v>
      </c>
      <c r="B2381" s="2" t="s">
        <v>8191</v>
      </c>
      <c r="C2381" s="2" t="s">
        <v>8192</v>
      </c>
      <c r="D2381" s="2" t="s">
        <v>10024</v>
      </c>
      <c r="E2381" s="2">
        <v>9.7920000000000004E-3</v>
      </c>
      <c r="F2381" s="2">
        <v>3.6800000000000001E-3</v>
      </c>
      <c r="G2381" s="2">
        <v>2.3509999999999998E-3</v>
      </c>
      <c r="H2381" s="2">
        <v>0.98417699999999997</v>
      </c>
      <c r="I2381" s="2"/>
    </row>
    <row r="2382" spans="1:9" x14ac:dyDescent="0.3">
      <c r="A2382" s="2" t="s">
        <v>329</v>
      </c>
      <c r="B2382" s="2" t="s">
        <v>8193</v>
      </c>
      <c r="C2382" s="2" t="s">
        <v>8194</v>
      </c>
      <c r="D2382" s="2" t="s">
        <v>10023</v>
      </c>
      <c r="E2382" s="2">
        <v>1.333E-3</v>
      </c>
      <c r="F2382" s="2">
        <v>2.1100000000000001E-4</v>
      </c>
      <c r="G2382" s="2">
        <v>0.99818099999999998</v>
      </c>
      <c r="H2382" s="2">
        <v>2.7500000000000002E-4</v>
      </c>
      <c r="I2382" s="2" t="s">
        <v>10258</v>
      </c>
    </row>
    <row r="2383" spans="1:9" x14ac:dyDescent="0.3">
      <c r="A2383" s="2" t="s">
        <v>3496</v>
      </c>
      <c r="B2383" s="2"/>
      <c r="C2383" s="2" t="s">
        <v>8195</v>
      </c>
      <c r="D2383" s="2" t="s">
        <v>10024</v>
      </c>
      <c r="E2383" s="2">
        <v>5.3969999999999999E-3</v>
      </c>
      <c r="F2383" s="2">
        <v>4.2259999999999997E-3</v>
      </c>
      <c r="G2383" s="2">
        <v>1.261E-3</v>
      </c>
      <c r="H2383" s="2">
        <v>0.989116</v>
      </c>
      <c r="I2383" s="2"/>
    </row>
    <row r="2384" spans="1:9" x14ac:dyDescent="0.3">
      <c r="A2384" s="2" t="s">
        <v>1939</v>
      </c>
      <c r="B2384" s="2"/>
      <c r="C2384" s="2" t="s">
        <v>8196</v>
      </c>
      <c r="D2384" s="2" t="s">
        <v>10024</v>
      </c>
      <c r="E2384" s="2">
        <v>3.4992000000000002E-2</v>
      </c>
      <c r="F2384" s="2">
        <v>2.9590000000000002E-2</v>
      </c>
      <c r="G2384" s="2">
        <v>1.9970000000000001E-3</v>
      </c>
      <c r="H2384" s="2">
        <v>0.93342099999999995</v>
      </c>
      <c r="I2384" s="2"/>
    </row>
    <row r="2385" spans="1:9" x14ac:dyDescent="0.3">
      <c r="A2385" s="2" t="s">
        <v>2862</v>
      </c>
      <c r="B2385" s="2" t="s">
        <v>8197</v>
      </c>
      <c r="C2385" s="2" t="s">
        <v>8198</v>
      </c>
      <c r="D2385" s="2" t="s">
        <v>10024</v>
      </c>
      <c r="E2385" s="2">
        <v>3.5275000000000001E-2</v>
      </c>
      <c r="F2385" s="2">
        <v>1.2514000000000001E-2</v>
      </c>
      <c r="G2385" s="2">
        <v>2.5739999999999999E-3</v>
      </c>
      <c r="H2385" s="2">
        <v>0.94963699999999995</v>
      </c>
      <c r="I2385" s="2"/>
    </row>
    <row r="2386" spans="1:9" x14ac:dyDescent="0.3">
      <c r="A2386" s="2" t="s">
        <v>791</v>
      </c>
      <c r="B2386" s="2"/>
      <c r="C2386" s="2" t="s">
        <v>8199</v>
      </c>
      <c r="D2386" s="2" t="s">
        <v>10021</v>
      </c>
      <c r="E2386" s="2">
        <v>0.52387700000000004</v>
      </c>
      <c r="F2386" s="2">
        <v>4.0987000000000003E-2</v>
      </c>
      <c r="G2386" s="2">
        <v>8.2153000000000004E-2</v>
      </c>
      <c r="H2386" s="2">
        <v>0.35298299999999999</v>
      </c>
      <c r="I2386" s="2" t="s">
        <v>10259</v>
      </c>
    </row>
    <row r="2387" spans="1:9" x14ac:dyDescent="0.3">
      <c r="A2387" s="2" t="s">
        <v>2845</v>
      </c>
      <c r="B2387" s="2"/>
      <c r="C2387" s="2" t="s">
        <v>8200</v>
      </c>
      <c r="D2387" s="2" t="s">
        <v>10024</v>
      </c>
      <c r="E2387" s="2">
        <v>8.94E-3</v>
      </c>
      <c r="F2387" s="2">
        <v>1.1670000000000001E-3</v>
      </c>
      <c r="G2387" s="2">
        <v>1.0963000000000001E-2</v>
      </c>
      <c r="H2387" s="2">
        <v>0.978931</v>
      </c>
      <c r="I2387" s="2"/>
    </row>
    <row r="2388" spans="1:9" x14ac:dyDescent="0.3">
      <c r="A2388" s="2" t="s">
        <v>3583</v>
      </c>
      <c r="B2388" s="2"/>
      <c r="C2388" s="2" t="s">
        <v>8201</v>
      </c>
      <c r="D2388" s="2" t="s">
        <v>10024</v>
      </c>
      <c r="E2388" s="2">
        <v>0.10767</v>
      </c>
      <c r="F2388" s="2">
        <v>2.2311999999999999E-2</v>
      </c>
      <c r="G2388" s="2">
        <v>1.3861999999999999E-2</v>
      </c>
      <c r="H2388" s="2">
        <v>0.85615600000000003</v>
      </c>
      <c r="I2388" s="2"/>
    </row>
    <row r="2389" spans="1:9" x14ac:dyDescent="0.3">
      <c r="A2389" s="2" t="s">
        <v>330</v>
      </c>
      <c r="B2389" s="2"/>
      <c r="C2389" s="2" t="s">
        <v>8202</v>
      </c>
      <c r="D2389" s="2" t="s">
        <v>10021</v>
      </c>
      <c r="E2389" s="2">
        <v>0.95969199999999999</v>
      </c>
      <c r="F2389" s="2">
        <v>3.6676E-2</v>
      </c>
      <c r="G2389" s="2">
        <v>2.8479999999999998E-3</v>
      </c>
      <c r="H2389" s="2">
        <v>7.8399999999999997E-4</v>
      </c>
      <c r="I2389" s="2" t="s">
        <v>10260</v>
      </c>
    </row>
    <row r="2390" spans="1:9" x14ac:dyDescent="0.3">
      <c r="A2390" s="2" t="s">
        <v>1848</v>
      </c>
      <c r="B2390" s="2" t="s">
        <v>8203</v>
      </c>
      <c r="C2390" s="2" t="s">
        <v>8204</v>
      </c>
      <c r="D2390" s="2" t="s">
        <v>10024</v>
      </c>
      <c r="E2390" s="2">
        <v>1.5713999999999999E-2</v>
      </c>
      <c r="F2390" s="2">
        <v>1.1556E-2</v>
      </c>
      <c r="G2390" s="2">
        <v>3.0339999999999998E-3</v>
      </c>
      <c r="H2390" s="2">
        <v>0.96969499999999997</v>
      </c>
      <c r="I2390" s="2"/>
    </row>
    <row r="2391" spans="1:9" x14ac:dyDescent="0.3">
      <c r="A2391" s="2" t="s">
        <v>1688</v>
      </c>
      <c r="B2391" s="2"/>
      <c r="C2391" s="2" t="s">
        <v>8205</v>
      </c>
      <c r="D2391" s="2" t="s">
        <v>10024</v>
      </c>
      <c r="E2391" s="2">
        <v>3.7774000000000002E-2</v>
      </c>
      <c r="F2391" s="2">
        <v>1.601E-3</v>
      </c>
      <c r="G2391" s="2">
        <v>1.0707E-2</v>
      </c>
      <c r="H2391" s="2">
        <v>0.94991800000000004</v>
      </c>
      <c r="I2391" s="2"/>
    </row>
    <row r="2392" spans="1:9" x14ac:dyDescent="0.3">
      <c r="A2392" s="2" t="s">
        <v>778</v>
      </c>
      <c r="B2392" s="2" t="s">
        <v>8206</v>
      </c>
      <c r="C2392" s="2" t="s">
        <v>8207</v>
      </c>
      <c r="D2392" s="2" t="s">
        <v>10024</v>
      </c>
      <c r="E2392" s="2">
        <v>5.4612000000000001E-2</v>
      </c>
      <c r="F2392" s="2">
        <v>1.704E-3</v>
      </c>
      <c r="G2392" s="2">
        <v>4.7850000000000002E-3</v>
      </c>
      <c r="H2392" s="2">
        <v>0.93889900000000004</v>
      </c>
      <c r="I2392" s="2"/>
    </row>
    <row r="2393" spans="1:9" x14ac:dyDescent="0.3">
      <c r="A2393" s="2" t="s">
        <v>331</v>
      </c>
      <c r="B2393" s="2"/>
      <c r="C2393" s="2" t="s">
        <v>8208</v>
      </c>
      <c r="D2393" s="2" t="s">
        <v>10021</v>
      </c>
      <c r="E2393" s="2">
        <v>0.53138399999999997</v>
      </c>
      <c r="F2393" s="2">
        <v>0.35571599999999998</v>
      </c>
      <c r="G2393" s="2">
        <v>1.4621E-2</v>
      </c>
      <c r="H2393" s="2">
        <v>9.8279000000000005E-2</v>
      </c>
      <c r="I2393" s="2" t="s">
        <v>10261</v>
      </c>
    </row>
    <row r="2394" spans="1:9" x14ac:dyDescent="0.3">
      <c r="A2394" s="2" t="s">
        <v>2101</v>
      </c>
      <c r="B2394" s="2"/>
      <c r="C2394" s="2" t="s">
        <v>8209</v>
      </c>
      <c r="D2394" s="2" t="s">
        <v>10024</v>
      </c>
      <c r="E2394" s="2">
        <v>9.6448999999999993E-2</v>
      </c>
      <c r="F2394" s="2">
        <v>6.3732999999999998E-2</v>
      </c>
      <c r="G2394" s="2">
        <v>3.0873000000000001E-2</v>
      </c>
      <c r="H2394" s="2">
        <v>0.80894500000000003</v>
      </c>
      <c r="I2394" s="2"/>
    </row>
    <row r="2395" spans="1:9" x14ac:dyDescent="0.3">
      <c r="A2395" s="2" t="s">
        <v>2373</v>
      </c>
      <c r="B2395" s="2"/>
      <c r="C2395" s="2" t="s">
        <v>8210</v>
      </c>
      <c r="D2395" s="2" t="s">
        <v>10024</v>
      </c>
      <c r="E2395" s="2">
        <v>8.7899999999999992E-3</v>
      </c>
      <c r="F2395" s="2">
        <v>1.9059999999999999E-3</v>
      </c>
      <c r="G2395" s="2">
        <v>1.0640000000000001E-3</v>
      </c>
      <c r="H2395" s="2">
        <v>0.98824000000000001</v>
      </c>
      <c r="I2395" s="2"/>
    </row>
    <row r="2396" spans="1:9" x14ac:dyDescent="0.3">
      <c r="A2396" s="2" t="s">
        <v>332</v>
      </c>
      <c r="B2396" s="2"/>
      <c r="C2396" s="2" t="s">
        <v>8211</v>
      </c>
      <c r="D2396" s="2" t="s">
        <v>10024</v>
      </c>
      <c r="E2396" s="2">
        <v>0.129437</v>
      </c>
      <c r="F2396" s="2">
        <v>4.6403E-2</v>
      </c>
      <c r="G2396" s="2">
        <v>1.7318E-2</v>
      </c>
      <c r="H2396" s="2">
        <v>0.80684100000000003</v>
      </c>
      <c r="I2396" s="2"/>
    </row>
    <row r="2397" spans="1:9" x14ac:dyDescent="0.3">
      <c r="A2397" s="2" t="s">
        <v>789</v>
      </c>
      <c r="B2397" s="2" t="s">
        <v>8212</v>
      </c>
      <c r="C2397" s="2" t="s">
        <v>8213</v>
      </c>
      <c r="D2397" s="2" t="s">
        <v>10024</v>
      </c>
      <c r="E2397" s="2">
        <v>7.3178999999999994E-2</v>
      </c>
      <c r="F2397" s="2">
        <v>5.4935999999999999E-2</v>
      </c>
      <c r="G2397" s="2">
        <v>2.0774000000000001E-2</v>
      </c>
      <c r="H2397" s="2">
        <v>0.85111199999999998</v>
      </c>
      <c r="I2397" s="2"/>
    </row>
    <row r="2398" spans="1:9" x14ac:dyDescent="0.3">
      <c r="A2398" s="2" t="s">
        <v>1748</v>
      </c>
      <c r="B2398" s="2" t="s">
        <v>8214</v>
      </c>
      <c r="C2398" s="2" t="s">
        <v>8215</v>
      </c>
      <c r="D2398" s="2" t="s">
        <v>10023</v>
      </c>
      <c r="E2398" s="2">
        <v>2.8226000000000001E-2</v>
      </c>
      <c r="F2398" s="2">
        <v>2.9030000000000002E-3</v>
      </c>
      <c r="G2398" s="2">
        <v>0.54984100000000002</v>
      </c>
      <c r="H2398" s="2">
        <v>0.41903000000000001</v>
      </c>
      <c r="I2398" s="2" t="s">
        <v>10262</v>
      </c>
    </row>
    <row r="2399" spans="1:9" x14ac:dyDescent="0.3">
      <c r="A2399" s="2" t="s">
        <v>3802</v>
      </c>
      <c r="B2399" s="2" t="s">
        <v>8216</v>
      </c>
      <c r="C2399" s="2" t="s">
        <v>8217</v>
      </c>
      <c r="D2399" s="2" t="s">
        <v>10024</v>
      </c>
      <c r="E2399" s="2">
        <v>2.0801E-2</v>
      </c>
      <c r="F2399" s="2">
        <v>5.8479999999999999E-3</v>
      </c>
      <c r="G2399" s="2">
        <v>3.454E-3</v>
      </c>
      <c r="H2399" s="2">
        <v>0.96989599999999998</v>
      </c>
      <c r="I2399" s="2"/>
    </row>
    <row r="2400" spans="1:9" x14ac:dyDescent="0.3">
      <c r="A2400" s="2" t="s">
        <v>333</v>
      </c>
      <c r="B2400" s="2" t="s">
        <v>4543</v>
      </c>
      <c r="C2400" s="2" t="s">
        <v>8218</v>
      </c>
      <c r="D2400" s="2" t="s">
        <v>10021</v>
      </c>
      <c r="E2400" s="2">
        <v>0.70534200000000002</v>
      </c>
      <c r="F2400" s="2">
        <v>0.17494000000000001</v>
      </c>
      <c r="G2400" s="2">
        <v>2.3793999999999999E-2</v>
      </c>
      <c r="H2400" s="2">
        <v>9.5923999999999995E-2</v>
      </c>
      <c r="I2400" s="2" t="s">
        <v>10263</v>
      </c>
    </row>
    <row r="2401" spans="1:9" x14ac:dyDescent="0.3">
      <c r="A2401" s="2" t="s">
        <v>2895</v>
      </c>
      <c r="B2401" s="2"/>
      <c r="C2401" s="2" t="s">
        <v>8219</v>
      </c>
      <c r="D2401" s="2" t="s">
        <v>10024</v>
      </c>
      <c r="E2401" s="2">
        <v>2.1283E-2</v>
      </c>
      <c r="F2401" s="2">
        <v>2.4091999999999999E-2</v>
      </c>
      <c r="G2401" s="2">
        <v>2.6059999999999998E-3</v>
      </c>
      <c r="H2401" s="2">
        <v>0.95201899999999995</v>
      </c>
      <c r="I2401" s="2"/>
    </row>
    <row r="2402" spans="1:9" x14ac:dyDescent="0.3">
      <c r="A2402" s="2" t="s">
        <v>334</v>
      </c>
      <c r="B2402" s="2" t="s">
        <v>4544</v>
      </c>
      <c r="C2402" s="2" t="s">
        <v>8220</v>
      </c>
      <c r="D2402" s="2" t="s">
        <v>10021</v>
      </c>
      <c r="E2402" s="2">
        <v>0.99008799999999997</v>
      </c>
      <c r="F2402" s="2">
        <v>6.8360000000000001E-3</v>
      </c>
      <c r="G2402" s="2">
        <v>2.2729999999999998E-3</v>
      </c>
      <c r="H2402" s="2">
        <v>8.03E-4</v>
      </c>
      <c r="I2402" s="2" t="s">
        <v>10264</v>
      </c>
    </row>
    <row r="2403" spans="1:9" x14ac:dyDescent="0.3">
      <c r="A2403" s="2" t="s">
        <v>2813</v>
      </c>
      <c r="B2403" s="2"/>
      <c r="C2403" s="2" t="s">
        <v>8221</v>
      </c>
      <c r="D2403" s="2" t="s">
        <v>10024</v>
      </c>
      <c r="E2403" s="2">
        <v>3.0800999999999999E-2</v>
      </c>
      <c r="F2403" s="2">
        <v>3.7209999999999999E-3</v>
      </c>
      <c r="G2403" s="2">
        <v>2.7030000000000001E-3</v>
      </c>
      <c r="H2403" s="2">
        <v>0.96277500000000005</v>
      </c>
      <c r="I2403" s="2"/>
    </row>
    <row r="2404" spans="1:9" x14ac:dyDescent="0.3">
      <c r="A2404" s="2" t="s">
        <v>2351</v>
      </c>
      <c r="B2404" s="2"/>
      <c r="C2404" s="2" t="s">
        <v>8222</v>
      </c>
      <c r="D2404" s="2" t="s">
        <v>10024</v>
      </c>
      <c r="E2404" s="2">
        <v>8.8970000000000004E-3</v>
      </c>
      <c r="F2404" s="2">
        <v>4.9700000000000005E-4</v>
      </c>
      <c r="G2404" s="2">
        <v>1.312E-3</v>
      </c>
      <c r="H2404" s="2">
        <v>0.98929400000000001</v>
      </c>
      <c r="I2404" s="2"/>
    </row>
    <row r="2405" spans="1:9" x14ac:dyDescent="0.3">
      <c r="A2405" s="2" t="s">
        <v>2231</v>
      </c>
      <c r="B2405" s="2" t="s">
        <v>8223</v>
      </c>
      <c r="C2405" s="2" t="s">
        <v>8224</v>
      </c>
      <c r="D2405" s="2" t="s">
        <v>10024</v>
      </c>
      <c r="E2405" s="2">
        <v>1.3117999999999999E-2</v>
      </c>
      <c r="F2405" s="2">
        <v>4.8079999999999998E-3</v>
      </c>
      <c r="G2405" s="2">
        <v>1.567E-3</v>
      </c>
      <c r="H2405" s="2">
        <v>0.98050700000000002</v>
      </c>
      <c r="I2405" s="2"/>
    </row>
    <row r="2406" spans="1:9" x14ac:dyDescent="0.3">
      <c r="A2406" s="2" t="s">
        <v>2326</v>
      </c>
      <c r="B2406" s="2"/>
      <c r="C2406" s="2" t="s">
        <v>8225</v>
      </c>
      <c r="D2406" s="2" t="s">
        <v>10024</v>
      </c>
      <c r="E2406" s="2">
        <v>1.1173000000000001E-2</v>
      </c>
      <c r="F2406" s="2">
        <v>1.9650000000000001E-2</v>
      </c>
      <c r="G2406" s="2">
        <v>1.085E-3</v>
      </c>
      <c r="H2406" s="2">
        <v>0.96809100000000003</v>
      </c>
      <c r="I2406" s="2"/>
    </row>
    <row r="2407" spans="1:9" x14ac:dyDescent="0.3">
      <c r="A2407" s="2" t="s">
        <v>3511</v>
      </c>
      <c r="B2407" s="2"/>
      <c r="C2407" s="2" t="s">
        <v>8226</v>
      </c>
      <c r="D2407" s="2" t="s">
        <v>10024</v>
      </c>
      <c r="E2407" s="2">
        <v>3.8468000000000002E-2</v>
      </c>
      <c r="F2407" s="2">
        <v>2.1239000000000001E-2</v>
      </c>
      <c r="G2407" s="2">
        <v>6.9490000000000003E-3</v>
      </c>
      <c r="H2407" s="2">
        <v>0.93334399999999995</v>
      </c>
      <c r="I2407" s="2"/>
    </row>
    <row r="2408" spans="1:9" x14ac:dyDescent="0.3">
      <c r="A2408" s="2" t="s">
        <v>335</v>
      </c>
      <c r="B2408" s="2" t="s">
        <v>8227</v>
      </c>
      <c r="C2408" s="2" t="s">
        <v>8228</v>
      </c>
      <c r="D2408" s="2" t="s">
        <v>10021</v>
      </c>
      <c r="E2408" s="2">
        <v>0.77220999999999995</v>
      </c>
      <c r="F2408" s="2">
        <v>1.7197E-2</v>
      </c>
      <c r="G2408" s="2">
        <v>6.9873000000000005E-2</v>
      </c>
      <c r="H2408" s="2">
        <v>0.14072000000000001</v>
      </c>
      <c r="I2408" s="2" t="s">
        <v>10265</v>
      </c>
    </row>
    <row r="2409" spans="1:9" x14ac:dyDescent="0.3">
      <c r="A2409" s="2" t="s">
        <v>3917</v>
      </c>
      <c r="B2409" s="2" t="s">
        <v>8229</v>
      </c>
      <c r="C2409" s="2" t="s">
        <v>8230</v>
      </c>
      <c r="D2409" s="2" t="s">
        <v>10024</v>
      </c>
      <c r="E2409" s="2">
        <v>2.2242000000000001E-2</v>
      </c>
      <c r="F2409" s="2">
        <v>6.0657999999999997E-2</v>
      </c>
      <c r="G2409" s="2">
        <v>2.9090000000000001E-3</v>
      </c>
      <c r="H2409" s="2">
        <v>0.91419099999999998</v>
      </c>
      <c r="I2409" s="2"/>
    </row>
    <row r="2410" spans="1:9" x14ac:dyDescent="0.3">
      <c r="A2410" s="2" t="s">
        <v>3283</v>
      </c>
      <c r="B2410" s="2" t="s">
        <v>4545</v>
      </c>
      <c r="C2410" s="2" t="s">
        <v>8231</v>
      </c>
      <c r="D2410" s="2" t="s">
        <v>10024</v>
      </c>
      <c r="E2410" s="2">
        <v>1.7146000000000002E-2</v>
      </c>
      <c r="F2410" s="2">
        <v>6.9329999999999999E-3</v>
      </c>
      <c r="G2410" s="2">
        <v>1.8749999999999999E-3</v>
      </c>
      <c r="H2410" s="2">
        <v>0.97404500000000005</v>
      </c>
      <c r="I2410" s="2"/>
    </row>
    <row r="2411" spans="1:9" x14ac:dyDescent="0.3">
      <c r="A2411" s="2" t="s">
        <v>2247</v>
      </c>
      <c r="B2411" s="2" t="s">
        <v>8232</v>
      </c>
      <c r="C2411" s="2" t="s">
        <v>8233</v>
      </c>
      <c r="D2411" s="2" t="s">
        <v>10024</v>
      </c>
      <c r="E2411" s="2">
        <v>7.2049999999999996E-3</v>
      </c>
      <c r="F2411" s="2">
        <v>1.341E-3</v>
      </c>
      <c r="G2411" s="2">
        <v>1.4549999999999999E-3</v>
      </c>
      <c r="H2411" s="2">
        <v>0.98999899999999996</v>
      </c>
      <c r="I2411" s="2"/>
    </row>
    <row r="2412" spans="1:9" x14ac:dyDescent="0.3">
      <c r="A2412" s="2" t="s">
        <v>336</v>
      </c>
      <c r="B2412" s="2"/>
      <c r="C2412" s="2" t="s">
        <v>8234</v>
      </c>
      <c r="D2412" s="2" t="s">
        <v>10021</v>
      </c>
      <c r="E2412" s="2">
        <v>0.77124000000000004</v>
      </c>
      <c r="F2412" s="2">
        <v>0.22048400000000001</v>
      </c>
      <c r="G2412" s="2">
        <v>4.2240000000000003E-3</v>
      </c>
      <c r="H2412" s="2">
        <v>4.0530000000000002E-3</v>
      </c>
      <c r="I2412" s="2" t="s">
        <v>10266</v>
      </c>
    </row>
    <row r="2413" spans="1:9" x14ac:dyDescent="0.3">
      <c r="A2413" s="2" t="s">
        <v>1280</v>
      </c>
      <c r="B2413" s="2"/>
      <c r="C2413" s="2" t="s">
        <v>8235</v>
      </c>
      <c r="D2413" s="2" t="s">
        <v>10024</v>
      </c>
      <c r="E2413" s="2">
        <v>2.4819000000000001E-2</v>
      </c>
      <c r="F2413" s="2">
        <v>0.250975</v>
      </c>
      <c r="G2413" s="2">
        <v>3.6640000000000002E-3</v>
      </c>
      <c r="H2413" s="2">
        <v>0.72054200000000002</v>
      </c>
      <c r="I2413" s="2"/>
    </row>
    <row r="2414" spans="1:9" x14ac:dyDescent="0.3">
      <c r="A2414" s="2" t="s">
        <v>3508</v>
      </c>
      <c r="B2414" s="2"/>
      <c r="C2414" s="2" t="s">
        <v>8236</v>
      </c>
      <c r="D2414" s="2" t="s">
        <v>10024</v>
      </c>
      <c r="E2414" s="2">
        <v>3.2168000000000002E-2</v>
      </c>
      <c r="F2414" s="2">
        <v>0.15814</v>
      </c>
      <c r="G2414" s="2">
        <v>2.385E-3</v>
      </c>
      <c r="H2414" s="2">
        <v>0.807307</v>
      </c>
      <c r="I2414" s="2"/>
    </row>
    <row r="2415" spans="1:9" x14ac:dyDescent="0.3">
      <c r="A2415" s="2" t="s">
        <v>2499</v>
      </c>
      <c r="B2415" s="2"/>
      <c r="C2415" s="2" t="s">
        <v>8237</v>
      </c>
      <c r="D2415" s="2" t="s">
        <v>10024</v>
      </c>
      <c r="E2415" s="2">
        <v>8.1460000000000005E-3</v>
      </c>
      <c r="F2415" s="2">
        <v>1.6098000000000001E-2</v>
      </c>
      <c r="G2415" s="2">
        <v>8.0000000000000004E-4</v>
      </c>
      <c r="H2415" s="2">
        <v>0.97495699999999996</v>
      </c>
      <c r="I2415" s="2"/>
    </row>
    <row r="2416" spans="1:9" x14ac:dyDescent="0.3">
      <c r="A2416" s="2" t="s">
        <v>3765</v>
      </c>
      <c r="B2416" s="2"/>
      <c r="C2416" s="2" t="s">
        <v>8238</v>
      </c>
      <c r="D2416" s="2" t="s">
        <v>10024</v>
      </c>
      <c r="E2416" s="2">
        <v>5.9098999999999999E-2</v>
      </c>
      <c r="F2416" s="2">
        <v>7.4869999999999997E-3</v>
      </c>
      <c r="G2416" s="2">
        <v>4.7320000000000001E-3</v>
      </c>
      <c r="H2416" s="2">
        <v>0.92868200000000001</v>
      </c>
      <c r="I2416" s="2"/>
    </row>
    <row r="2417" spans="1:9" x14ac:dyDescent="0.3">
      <c r="A2417" s="2" t="s">
        <v>909</v>
      </c>
      <c r="B2417" s="2"/>
      <c r="C2417" s="2" t="s">
        <v>8239</v>
      </c>
      <c r="D2417" s="2" t="s">
        <v>10024</v>
      </c>
      <c r="E2417" s="2">
        <v>7.3540000000000003E-3</v>
      </c>
      <c r="F2417" s="2">
        <v>3.0769999999999999E-3</v>
      </c>
      <c r="G2417" s="2">
        <v>9.2900000000000003E-4</v>
      </c>
      <c r="H2417" s="2">
        <v>0.98863999999999996</v>
      </c>
      <c r="I2417" s="2"/>
    </row>
    <row r="2418" spans="1:9" x14ac:dyDescent="0.3">
      <c r="A2418" s="2" t="s">
        <v>337</v>
      </c>
      <c r="B2418" s="2"/>
      <c r="C2418" s="2" t="s">
        <v>8240</v>
      </c>
      <c r="D2418" s="2" t="s">
        <v>10022</v>
      </c>
      <c r="E2418" s="2">
        <v>0.13655800000000001</v>
      </c>
      <c r="F2418" s="2">
        <v>0.78995300000000002</v>
      </c>
      <c r="G2418" s="2">
        <v>4.0092000000000003E-2</v>
      </c>
      <c r="H2418" s="2">
        <v>3.3396000000000002E-2</v>
      </c>
      <c r="I2418" s="2" t="s">
        <v>10267</v>
      </c>
    </row>
    <row r="2419" spans="1:9" x14ac:dyDescent="0.3">
      <c r="A2419" s="2" t="s">
        <v>2052</v>
      </c>
      <c r="B2419" s="2"/>
      <c r="C2419" s="2" t="s">
        <v>8241</v>
      </c>
      <c r="D2419" s="2" t="s">
        <v>10024</v>
      </c>
      <c r="E2419" s="2">
        <v>4.3449999999999999E-3</v>
      </c>
      <c r="F2419" s="2">
        <v>6.3699999999999998E-4</v>
      </c>
      <c r="G2419" s="2">
        <v>1.057E-3</v>
      </c>
      <c r="H2419" s="2">
        <v>0.99395999999999995</v>
      </c>
      <c r="I2419" s="2"/>
    </row>
    <row r="2420" spans="1:9" x14ac:dyDescent="0.3">
      <c r="A2420" s="2" t="s">
        <v>2526</v>
      </c>
      <c r="B2420" s="2"/>
      <c r="C2420" s="2" t="s">
        <v>8242</v>
      </c>
      <c r="D2420" s="2" t="s">
        <v>10024</v>
      </c>
      <c r="E2420" s="2">
        <v>8.1469999999999997E-3</v>
      </c>
      <c r="F2420" s="2">
        <v>1.6056999999999998E-2</v>
      </c>
      <c r="G2420" s="2">
        <v>1.8190000000000001E-3</v>
      </c>
      <c r="H2420" s="2">
        <v>0.97397599999999995</v>
      </c>
      <c r="I2420" s="2"/>
    </row>
    <row r="2421" spans="1:9" x14ac:dyDescent="0.3">
      <c r="A2421" s="2" t="s">
        <v>3815</v>
      </c>
      <c r="B2421" s="2"/>
      <c r="C2421" s="2" t="s">
        <v>8243</v>
      </c>
      <c r="D2421" s="2" t="s">
        <v>10024</v>
      </c>
      <c r="E2421" s="2">
        <v>2.2336999999999999E-2</v>
      </c>
      <c r="F2421" s="2">
        <v>6.6379999999999998E-3</v>
      </c>
      <c r="G2421" s="2">
        <v>2.649E-2</v>
      </c>
      <c r="H2421" s="2">
        <v>0.94453500000000001</v>
      </c>
      <c r="I2421" s="2"/>
    </row>
    <row r="2422" spans="1:9" x14ac:dyDescent="0.3">
      <c r="A2422" s="2" t="s">
        <v>1559</v>
      </c>
      <c r="B2422" s="2" t="s">
        <v>8244</v>
      </c>
      <c r="C2422" s="2" t="s">
        <v>8245</v>
      </c>
      <c r="D2422" s="2" t="s">
        <v>10024</v>
      </c>
      <c r="E2422" s="2">
        <v>2.4558E-2</v>
      </c>
      <c r="F2422" s="2">
        <v>8.2974000000000006E-2</v>
      </c>
      <c r="G2422" s="2">
        <v>2.7139999999999998E-3</v>
      </c>
      <c r="H2422" s="2">
        <v>0.88975499999999996</v>
      </c>
      <c r="I2422" s="2"/>
    </row>
    <row r="2423" spans="1:9" x14ac:dyDescent="0.3">
      <c r="A2423" s="2" t="s">
        <v>943</v>
      </c>
      <c r="B2423" s="2" t="s">
        <v>8246</v>
      </c>
      <c r="C2423" s="2" t="s">
        <v>8247</v>
      </c>
      <c r="D2423" s="2" t="s">
        <v>10024</v>
      </c>
      <c r="E2423" s="2">
        <v>1.4371999999999999E-2</v>
      </c>
      <c r="F2423" s="2">
        <v>6.9779999999999998E-3</v>
      </c>
      <c r="G2423" s="2">
        <v>3.3769999999999998E-3</v>
      </c>
      <c r="H2423" s="2">
        <v>0.97527200000000003</v>
      </c>
      <c r="I2423" s="2"/>
    </row>
    <row r="2424" spans="1:9" x14ac:dyDescent="0.3">
      <c r="A2424" s="2" t="s">
        <v>2811</v>
      </c>
      <c r="B2424" s="2"/>
      <c r="C2424" s="2" t="s">
        <v>8248</v>
      </c>
      <c r="D2424" s="2" t="s">
        <v>10024</v>
      </c>
      <c r="E2424" s="2">
        <v>4.4505000000000003E-2</v>
      </c>
      <c r="F2424" s="2">
        <v>1.1598000000000001E-2</v>
      </c>
      <c r="G2424" s="2">
        <v>9.7590000000000003E-3</v>
      </c>
      <c r="H2424" s="2">
        <v>0.93413800000000002</v>
      </c>
      <c r="I2424" s="2"/>
    </row>
    <row r="2425" spans="1:9" x14ac:dyDescent="0.3">
      <c r="A2425" s="2" t="s">
        <v>3725</v>
      </c>
      <c r="B2425" s="2"/>
      <c r="C2425" s="2" t="s">
        <v>8249</v>
      </c>
      <c r="D2425" s="2" t="s">
        <v>10024</v>
      </c>
      <c r="E2425" s="2">
        <v>2.088E-3</v>
      </c>
      <c r="F2425" s="2">
        <v>3.1399999999999999E-4</v>
      </c>
      <c r="G2425" s="2">
        <v>4.5399999999999998E-4</v>
      </c>
      <c r="H2425" s="2">
        <v>0.99714400000000003</v>
      </c>
      <c r="I2425" s="2"/>
    </row>
    <row r="2426" spans="1:9" x14ac:dyDescent="0.3">
      <c r="A2426" s="2" t="s">
        <v>2268</v>
      </c>
      <c r="B2426" s="2"/>
      <c r="C2426" s="2" t="s">
        <v>8250</v>
      </c>
      <c r="D2426" s="2" t="s">
        <v>10024</v>
      </c>
      <c r="E2426" s="2">
        <v>0.200991</v>
      </c>
      <c r="F2426" s="2">
        <v>5.4313E-2</v>
      </c>
      <c r="G2426" s="2">
        <v>5.7359999999999998E-3</v>
      </c>
      <c r="H2426" s="2">
        <v>0.73895900000000003</v>
      </c>
      <c r="I2426" s="2"/>
    </row>
    <row r="2427" spans="1:9" x14ac:dyDescent="0.3">
      <c r="A2427" s="2" t="s">
        <v>658</v>
      </c>
      <c r="B2427" s="2"/>
      <c r="C2427" s="2" t="s">
        <v>8251</v>
      </c>
      <c r="D2427" s="2" t="s">
        <v>10024</v>
      </c>
      <c r="E2427" s="2">
        <v>1.0755000000000001E-2</v>
      </c>
      <c r="F2427" s="2">
        <v>6.5499999999999998E-4</v>
      </c>
      <c r="G2427" s="2">
        <v>1.225E-3</v>
      </c>
      <c r="H2427" s="2">
        <v>0.98736400000000002</v>
      </c>
      <c r="I2427" s="2"/>
    </row>
    <row r="2428" spans="1:9" x14ac:dyDescent="0.3">
      <c r="A2428" s="2" t="s">
        <v>707</v>
      </c>
      <c r="B2428" s="2"/>
      <c r="C2428" s="2" t="s">
        <v>8252</v>
      </c>
      <c r="D2428" s="2" t="s">
        <v>10024</v>
      </c>
      <c r="E2428" s="2">
        <v>8.0630000000000007E-3</v>
      </c>
      <c r="F2428" s="2">
        <v>2.4979999999999998E-3</v>
      </c>
      <c r="G2428" s="2">
        <v>1.475E-3</v>
      </c>
      <c r="H2428" s="2">
        <v>0.98796399999999995</v>
      </c>
      <c r="I2428" s="2"/>
    </row>
    <row r="2429" spans="1:9" x14ac:dyDescent="0.3">
      <c r="A2429" s="2" t="s">
        <v>675</v>
      </c>
      <c r="B2429" s="2"/>
      <c r="C2429" s="2" t="s">
        <v>8253</v>
      </c>
      <c r="D2429" s="2" t="s">
        <v>10024</v>
      </c>
      <c r="E2429" s="2">
        <v>0.29222799999999999</v>
      </c>
      <c r="F2429" s="2">
        <v>3.4169999999999999E-3</v>
      </c>
      <c r="G2429" s="2">
        <v>5.7854000000000003E-2</v>
      </c>
      <c r="H2429" s="2">
        <v>0.64649999999999996</v>
      </c>
      <c r="I2429" s="2"/>
    </row>
    <row r="2430" spans="1:9" x14ac:dyDescent="0.3">
      <c r="A2430" s="2" t="s">
        <v>1971</v>
      </c>
      <c r="B2430" s="2"/>
      <c r="C2430" s="2" t="s">
        <v>8254</v>
      </c>
      <c r="D2430" s="2" t="s">
        <v>10024</v>
      </c>
      <c r="E2430" s="2">
        <v>3.5781E-2</v>
      </c>
      <c r="F2430" s="2">
        <v>2.8427999999999998E-2</v>
      </c>
      <c r="G2430" s="2">
        <v>4.8060000000000004E-3</v>
      </c>
      <c r="H2430" s="2">
        <v>0.93098400000000003</v>
      </c>
      <c r="I2430" s="2"/>
    </row>
    <row r="2431" spans="1:9" x14ac:dyDescent="0.3">
      <c r="A2431" s="2" t="s">
        <v>338</v>
      </c>
      <c r="B2431" s="2"/>
      <c r="C2431" s="2" t="s">
        <v>8255</v>
      </c>
      <c r="D2431" s="2" t="s">
        <v>10021</v>
      </c>
      <c r="E2431" s="2">
        <v>0.87517</v>
      </c>
      <c r="F2431" s="2">
        <v>4.0328000000000003E-2</v>
      </c>
      <c r="G2431" s="2">
        <v>7.7279999999999996E-3</v>
      </c>
      <c r="H2431" s="2">
        <v>7.6773999999999995E-2</v>
      </c>
      <c r="I2431" s="2" t="s">
        <v>10268</v>
      </c>
    </row>
    <row r="2432" spans="1:9" x14ac:dyDescent="0.3">
      <c r="A2432" s="2" t="s">
        <v>3908</v>
      </c>
      <c r="B2432" s="2"/>
      <c r="C2432" s="2" t="s">
        <v>8256</v>
      </c>
      <c r="D2432" s="2" t="s">
        <v>10024</v>
      </c>
      <c r="E2432" s="2">
        <v>2.0881E-2</v>
      </c>
      <c r="F2432" s="2">
        <v>3.0179999999999998E-3</v>
      </c>
      <c r="G2432" s="2">
        <v>6.4009999999999996E-3</v>
      </c>
      <c r="H2432" s="2">
        <v>0.96970000000000001</v>
      </c>
      <c r="I2432" s="2"/>
    </row>
    <row r="2433" spans="1:9" x14ac:dyDescent="0.3">
      <c r="A2433" s="2" t="s">
        <v>3798</v>
      </c>
      <c r="B2433" s="2"/>
      <c r="C2433" s="2" t="s">
        <v>8257</v>
      </c>
      <c r="D2433" s="2" t="s">
        <v>10024</v>
      </c>
      <c r="E2433" s="2">
        <v>5.653E-3</v>
      </c>
      <c r="F2433" s="2">
        <v>1.1230000000000001E-3</v>
      </c>
      <c r="G2433" s="2">
        <v>1.3439999999999999E-3</v>
      </c>
      <c r="H2433" s="2">
        <v>0.99187999999999998</v>
      </c>
      <c r="I2433" s="2"/>
    </row>
    <row r="2434" spans="1:9" x14ac:dyDescent="0.3">
      <c r="A2434" s="2" t="s">
        <v>3293</v>
      </c>
      <c r="B2434" s="2"/>
      <c r="C2434" s="2" t="s">
        <v>8258</v>
      </c>
      <c r="D2434" s="2" t="s">
        <v>10024</v>
      </c>
      <c r="E2434" s="2">
        <v>2.0969999999999999E-3</v>
      </c>
      <c r="F2434" s="2">
        <v>1.5899999999999999E-4</v>
      </c>
      <c r="G2434" s="2">
        <v>2.4499999999999999E-4</v>
      </c>
      <c r="H2434" s="2">
        <v>0.99749900000000002</v>
      </c>
      <c r="I2434" s="2"/>
    </row>
    <row r="2435" spans="1:9" x14ac:dyDescent="0.3">
      <c r="A2435" s="2" t="s">
        <v>2963</v>
      </c>
      <c r="B2435" s="2" t="s">
        <v>8259</v>
      </c>
      <c r="C2435" s="2" t="s">
        <v>8260</v>
      </c>
      <c r="D2435" s="2" t="s">
        <v>10024</v>
      </c>
      <c r="E2435" s="2">
        <v>0.198018</v>
      </c>
      <c r="F2435" s="2">
        <v>1.4931E-2</v>
      </c>
      <c r="G2435" s="2">
        <v>1.6622000000000001E-2</v>
      </c>
      <c r="H2435" s="2">
        <v>0.77042900000000003</v>
      </c>
      <c r="I2435" s="2"/>
    </row>
    <row r="2436" spans="1:9" x14ac:dyDescent="0.3">
      <c r="A2436" s="2" t="s">
        <v>562</v>
      </c>
      <c r="B2436" s="2"/>
      <c r="C2436" s="2" t="s">
        <v>8261</v>
      </c>
      <c r="D2436" s="2" t="s">
        <v>10024</v>
      </c>
      <c r="E2436" s="2">
        <v>4.5079000000000001E-2</v>
      </c>
      <c r="F2436" s="2">
        <v>1.4533000000000001E-2</v>
      </c>
      <c r="G2436" s="2">
        <v>6.5469999999999999E-3</v>
      </c>
      <c r="H2436" s="2">
        <v>0.93384100000000003</v>
      </c>
      <c r="I2436" s="2"/>
    </row>
    <row r="2437" spans="1:9" x14ac:dyDescent="0.3">
      <c r="A2437" s="2" t="s">
        <v>578</v>
      </c>
      <c r="B2437" s="2"/>
      <c r="C2437" s="2" t="s">
        <v>8262</v>
      </c>
      <c r="D2437" s="2" t="s">
        <v>10024</v>
      </c>
      <c r="E2437" s="2">
        <v>2.1189999999999998E-3</v>
      </c>
      <c r="F2437" s="2">
        <v>2.3800000000000002E-3</v>
      </c>
      <c r="G2437" s="2">
        <v>7.1299999999999998E-4</v>
      </c>
      <c r="H2437" s="2">
        <v>0.99478800000000001</v>
      </c>
      <c r="I2437" s="2"/>
    </row>
    <row r="2438" spans="1:9" x14ac:dyDescent="0.3">
      <c r="A2438" s="2" t="s">
        <v>339</v>
      </c>
      <c r="B2438" s="2"/>
      <c r="C2438" s="2" t="s">
        <v>8263</v>
      </c>
      <c r="D2438" s="2" t="s">
        <v>10021</v>
      </c>
      <c r="E2438" s="2">
        <v>0.98588900000000002</v>
      </c>
      <c r="F2438" s="2">
        <v>1.3174E-2</v>
      </c>
      <c r="G2438" s="2">
        <v>6.1700000000000004E-4</v>
      </c>
      <c r="H2438" s="2">
        <v>3.19E-4</v>
      </c>
      <c r="I2438" s="2" t="s">
        <v>10269</v>
      </c>
    </row>
    <row r="2439" spans="1:9" x14ac:dyDescent="0.3">
      <c r="A2439" s="2" t="s">
        <v>750</v>
      </c>
      <c r="B2439" s="2"/>
      <c r="C2439" s="2" t="s">
        <v>8264</v>
      </c>
      <c r="D2439" s="2" t="s">
        <v>10024</v>
      </c>
      <c r="E2439" s="2">
        <v>3.1896000000000001E-2</v>
      </c>
      <c r="F2439" s="2">
        <v>1.9689000000000002E-2</v>
      </c>
      <c r="G2439" s="2">
        <v>2.0843E-2</v>
      </c>
      <c r="H2439" s="2">
        <v>0.92757199999999995</v>
      </c>
      <c r="I2439" s="2"/>
    </row>
    <row r="2440" spans="1:9" x14ac:dyDescent="0.3">
      <c r="A2440" s="2" t="s">
        <v>642</v>
      </c>
      <c r="B2440" s="2"/>
      <c r="C2440" s="2" t="s">
        <v>8265</v>
      </c>
      <c r="D2440" s="2" t="s">
        <v>10024</v>
      </c>
      <c r="E2440" s="2">
        <v>4.6699999999999998E-2</v>
      </c>
      <c r="F2440" s="2">
        <v>6.6653000000000004E-2</v>
      </c>
      <c r="G2440" s="2">
        <v>6.2090000000000001E-3</v>
      </c>
      <c r="H2440" s="2">
        <v>0.88043800000000005</v>
      </c>
      <c r="I2440" s="2"/>
    </row>
    <row r="2441" spans="1:9" x14ac:dyDescent="0.3">
      <c r="A2441" s="2" t="s">
        <v>1176</v>
      </c>
      <c r="B2441" s="2" t="s">
        <v>4546</v>
      </c>
      <c r="C2441" s="2" t="s">
        <v>8266</v>
      </c>
      <c r="D2441" s="2" t="s">
        <v>10024</v>
      </c>
      <c r="E2441" s="2">
        <v>8.3601999999999996E-2</v>
      </c>
      <c r="F2441" s="2">
        <v>2.4697E-2</v>
      </c>
      <c r="G2441" s="2">
        <v>1.0219000000000001E-2</v>
      </c>
      <c r="H2441" s="2">
        <v>0.88148199999999999</v>
      </c>
      <c r="I2441" s="2"/>
    </row>
    <row r="2442" spans="1:9" x14ac:dyDescent="0.3">
      <c r="A2442" s="2" t="s">
        <v>2757</v>
      </c>
      <c r="B2442" s="2"/>
      <c r="C2442" s="2" t="s">
        <v>8267</v>
      </c>
      <c r="D2442" s="2" t="s">
        <v>10024</v>
      </c>
      <c r="E2442" s="2">
        <v>2.3803000000000001E-2</v>
      </c>
      <c r="F2442" s="2">
        <v>1.6244000000000001E-2</v>
      </c>
      <c r="G2442" s="2">
        <v>7.7530000000000003E-3</v>
      </c>
      <c r="H2442" s="2">
        <v>0.95220000000000005</v>
      </c>
      <c r="I2442" s="2"/>
    </row>
    <row r="2443" spans="1:9" x14ac:dyDescent="0.3">
      <c r="A2443" s="2" t="s">
        <v>612</v>
      </c>
      <c r="B2443" s="2"/>
      <c r="C2443" s="2" t="s">
        <v>8268</v>
      </c>
      <c r="D2443" s="2" t="s">
        <v>10024</v>
      </c>
      <c r="E2443" s="2">
        <v>2.7373999999999999E-2</v>
      </c>
      <c r="F2443" s="2">
        <v>1.1877E-2</v>
      </c>
      <c r="G2443" s="2">
        <v>2.5350999999999999E-2</v>
      </c>
      <c r="H2443" s="2">
        <v>0.93539700000000003</v>
      </c>
      <c r="I2443" s="2"/>
    </row>
    <row r="2444" spans="1:9" x14ac:dyDescent="0.3">
      <c r="A2444" s="2" t="s">
        <v>3930</v>
      </c>
      <c r="B2444" s="2"/>
      <c r="C2444" s="2" t="s">
        <v>8269</v>
      </c>
      <c r="D2444" s="2" t="s">
        <v>10024</v>
      </c>
      <c r="E2444" s="2">
        <v>2.8559999999999999E-2</v>
      </c>
      <c r="F2444" s="2">
        <v>2.9169999999999999E-3</v>
      </c>
      <c r="G2444" s="2">
        <v>2.5600000000000002E-3</v>
      </c>
      <c r="H2444" s="2">
        <v>0.96596199999999999</v>
      </c>
      <c r="I2444" s="2"/>
    </row>
    <row r="2445" spans="1:9" x14ac:dyDescent="0.3">
      <c r="A2445" s="2" t="s">
        <v>1324</v>
      </c>
      <c r="B2445" s="2"/>
      <c r="C2445" s="2" t="s">
        <v>8270</v>
      </c>
      <c r="D2445" s="2" t="s">
        <v>10024</v>
      </c>
      <c r="E2445" s="2">
        <v>0.102796</v>
      </c>
      <c r="F2445" s="2">
        <v>1.0088E-2</v>
      </c>
      <c r="G2445" s="2">
        <v>3.1926999999999997E-2</v>
      </c>
      <c r="H2445" s="2">
        <v>0.85518899999999998</v>
      </c>
      <c r="I2445" s="2"/>
    </row>
    <row r="2446" spans="1:9" x14ac:dyDescent="0.3">
      <c r="A2446" s="2" t="s">
        <v>3244</v>
      </c>
      <c r="B2446" s="2"/>
      <c r="C2446" s="2" t="s">
        <v>8271</v>
      </c>
      <c r="D2446" s="2" t="s">
        <v>10024</v>
      </c>
      <c r="E2446" s="2">
        <v>2.7628E-2</v>
      </c>
      <c r="F2446" s="2">
        <v>2.8110000000000001E-3</v>
      </c>
      <c r="G2446" s="2">
        <v>5.7920000000000003E-3</v>
      </c>
      <c r="H2446" s="2">
        <v>0.96376899999999999</v>
      </c>
      <c r="I2446" s="2"/>
    </row>
    <row r="2447" spans="1:9" x14ac:dyDescent="0.3">
      <c r="A2447" s="2" t="s">
        <v>2105</v>
      </c>
      <c r="B2447" s="2"/>
      <c r="C2447" s="2" t="s">
        <v>8272</v>
      </c>
      <c r="D2447" s="2" t="s">
        <v>10024</v>
      </c>
      <c r="E2447" s="2">
        <v>3.0963000000000001E-2</v>
      </c>
      <c r="F2447" s="2">
        <v>7.9039999999999996E-3</v>
      </c>
      <c r="G2447" s="2">
        <v>1.2178E-2</v>
      </c>
      <c r="H2447" s="2">
        <v>0.94895399999999996</v>
      </c>
      <c r="I2447" s="2"/>
    </row>
    <row r="2448" spans="1:9" x14ac:dyDescent="0.3">
      <c r="A2448" s="2" t="s">
        <v>340</v>
      </c>
      <c r="B2448" s="2" t="s">
        <v>8273</v>
      </c>
      <c r="C2448" s="2" t="s">
        <v>8274</v>
      </c>
      <c r="D2448" s="2" t="s">
        <v>10024</v>
      </c>
      <c r="E2448" s="2">
        <v>5.8902999999999997E-2</v>
      </c>
      <c r="F2448" s="2">
        <v>3.9703000000000002E-2</v>
      </c>
      <c r="G2448" s="2">
        <v>3.1435999999999999E-2</v>
      </c>
      <c r="H2448" s="2">
        <v>0.86995800000000001</v>
      </c>
      <c r="I2448" s="2"/>
    </row>
    <row r="2449" spans="1:9" x14ac:dyDescent="0.3">
      <c r="A2449" s="2" t="s">
        <v>1738</v>
      </c>
      <c r="B2449" s="2"/>
      <c r="C2449" s="2" t="s">
        <v>8275</v>
      </c>
      <c r="D2449" s="2" t="s">
        <v>10024</v>
      </c>
      <c r="E2449" s="2">
        <v>1.1814E-2</v>
      </c>
      <c r="F2449" s="2">
        <v>1.4270000000000001E-3</v>
      </c>
      <c r="G2449" s="2">
        <v>1.572E-3</v>
      </c>
      <c r="H2449" s="2">
        <v>0.98518700000000003</v>
      </c>
      <c r="I2449" s="2"/>
    </row>
    <row r="2450" spans="1:9" x14ac:dyDescent="0.3">
      <c r="A2450" s="2" t="s">
        <v>1901</v>
      </c>
      <c r="B2450" s="2"/>
      <c r="C2450" s="2" t="s">
        <v>8276</v>
      </c>
      <c r="D2450" s="2" t="s">
        <v>10024</v>
      </c>
      <c r="E2450" s="2">
        <v>8.7869999999999997E-3</v>
      </c>
      <c r="F2450" s="2">
        <v>5.7559999999999998E-3</v>
      </c>
      <c r="G2450" s="2">
        <v>2.062E-3</v>
      </c>
      <c r="H2450" s="2">
        <v>0.98339500000000002</v>
      </c>
      <c r="I2450" s="2"/>
    </row>
    <row r="2451" spans="1:9" x14ac:dyDescent="0.3">
      <c r="A2451" s="2" t="s">
        <v>1625</v>
      </c>
      <c r="B2451" s="2" t="s">
        <v>8277</v>
      </c>
      <c r="C2451" s="2" t="s">
        <v>8278</v>
      </c>
      <c r="D2451" s="2" t="s">
        <v>10024</v>
      </c>
      <c r="E2451" s="2">
        <v>6.313E-3</v>
      </c>
      <c r="F2451" s="2">
        <v>2.1970000000000002E-3</v>
      </c>
      <c r="G2451" s="2">
        <v>1.462E-3</v>
      </c>
      <c r="H2451" s="2">
        <v>0.99002900000000005</v>
      </c>
      <c r="I2451" s="2"/>
    </row>
    <row r="2452" spans="1:9" x14ac:dyDescent="0.3">
      <c r="A2452" s="2" t="s">
        <v>2438</v>
      </c>
      <c r="B2452" s="2"/>
      <c r="C2452" s="2" t="s">
        <v>8279</v>
      </c>
      <c r="D2452" s="2" t="s">
        <v>10024</v>
      </c>
      <c r="E2452" s="2">
        <v>0.18919900000000001</v>
      </c>
      <c r="F2452" s="2">
        <v>0.109197</v>
      </c>
      <c r="G2452" s="2">
        <v>6.0005000000000003E-2</v>
      </c>
      <c r="H2452" s="2">
        <v>0.64159900000000003</v>
      </c>
      <c r="I2452" s="2"/>
    </row>
    <row r="2453" spans="1:9" x14ac:dyDescent="0.3">
      <c r="A2453" s="2" t="s">
        <v>2322</v>
      </c>
      <c r="B2453" s="2"/>
      <c r="C2453" s="2" t="s">
        <v>8280</v>
      </c>
      <c r="D2453" s="2" t="s">
        <v>10024</v>
      </c>
      <c r="E2453" s="2">
        <v>7.0650000000000001E-3</v>
      </c>
      <c r="F2453" s="2">
        <v>8.5800000000000004E-4</v>
      </c>
      <c r="G2453" s="2">
        <v>1.0888E-2</v>
      </c>
      <c r="H2453" s="2">
        <v>0.98118899999999998</v>
      </c>
      <c r="I2453" s="2"/>
    </row>
    <row r="2454" spans="1:9" x14ac:dyDescent="0.3">
      <c r="A2454" s="2" t="s">
        <v>2062</v>
      </c>
      <c r="B2454" s="2"/>
      <c r="C2454" s="2" t="s">
        <v>8281</v>
      </c>
      <c r="D2454" s="2" t="s">
        <v>10024</v>
      </c>
      <c r="E2454" s="2">
        <v>2.5791000000000001E-2</v>
      </c>
      <c r="F2454" s="2">
        <v>1.8728000000000002E-2</v>
      </c>
      <c r="G2454" s="2">
        <v>3.8930000000000002E-3</v>
      </c>
      <c r="H2454" s="2">
        <v>0.95158900000000002</v>
      </c>
      <c r="I2454" s="2"/>
    </row>
    <row r="2455" spans="1:9" x14ac:dyDescent="0.3">
      <c r="A2455" s="2" t="s">
        <v>3460</v>
      </c>
      <c r="B2455" s="2" t="s">
        <v>8282</v>
      </c>
      <c r="C2455" s="2" t="s">
        <v>8283</v>
      </c>
      <c r="D2455" s="2" t="s">
        <v>10024</v>
      </c>
      <c r="E2455" s="2">
        <v>3.1809999999999998E-3</v>
      </c>
      <c r="F2455" s="2">
        <v>8.03E-4</v>
      </c>
      <c r="G2455" s="2">
        <v>4.0900000000000002E-4</v>
      </c>
      <c r="H2455" s="2">
        <v>0.99560800000000005</v>
      </c>
      <c r="I2455" s="2"/>
    </row>
    <row r="2456" spans="1:9" x14ac:dyDescent="0.3">
      <c r="A2456" s="2" t="s">
        <v>1913</v>
      </c>
      <c r="B2456" s="2"/>
      <c r="C2456" s="2" t="s">
        <v>8284</v>
      </c>
      <c r="D2456" s="2" t="s">
        <v>10024</v>
      </c>
      <c r="E2456" s="2">
        <v>0.10442700000000001</v>
      </c>
      <c r="F2456" s="2">
        <v>3.0766999999999999E-2</v>
      </c>
      <c r="G2456" s="2">
        <v>2.081E-3</v>
      </c>
      <c r="H2456" s="2">
        <v>0.86272599999999999</v>
      </c>
      <c r="I2456" s="2"/>
    </row>
    <row r="2457" spans="1:9" x14ac:dyDescent="0.3">
      <c r="A2457" s="2" t="s">
        <v>3096</v>
      </c>
      <c r="B2457" s="2"/>
      <c r="C2457" s="2" t="s">
        <v>8285</v>
      </c>
      <c r="D2457" s="2" t="s">
        <v>10024</v>
      </c>
      <c r="E2457" s="2">
        <v>1.4551E-2</v>
      </c>
      <c r="F2457" s="2">
        <v>1.1896E-2</v>
      </c>
      <c r="G2457" s="2">
        <v>1.825E-3</v>
      </c>
      <c r="H2457" s="2">
        <v>0.97172800000000004</v>
      </c>
      <c r="I2457" s="2"/>
    </row>
    <row r="2458" spans="1:9" x14ac:dyDescent="0.3">
      <c r="A2458" s="2" t="s">
        <v>4009</v>
      </c>
      <c r="B2458" s="2"/>
      <c r="C2458" s="2" t="s">
        <v>8286</v>
      </c>
      <c r="D2458" s="2" t="s">
        <v>10024</v>
      </c>
      <c r="E2458" s="2">
        <v>3.1350000000000002E-3</v>
      </c>
      <c r="F2458" s="2">
        <v>1.9599999999999999E-3</v>
      </c>
      <c r="G2458" s="2">
        <v>3.9300000000000001E-4</v>
      </c>
      <c r="H2458" s="2">
        <v>0.99451199999999995</v>
      </c>
      <c r="I2458" s="2"/>
    </row>
    <row r="2459" spans="1:9" x14ac:dyDescent="0.3">
      <c r="A2459" s="2" t="s">
        <v>1579</v>
      </c>
      <c r="B2459" s="2"/>
      <c r="C2459" s="2" t="s">
        <v>8287</v>
      </c>
      <c r="D2459" s="2" t="s">
        <v>10024</v>
      </c>
      <c r="E2459" s="2">
        <v>7.5269999999999998E-3</v>
      </c>
      <c r="F2459" s="2">
        <v>4.0590000000000001E-3</v>
      </c>
      <c r="G2459" s="2">
        <v>3.8400000000000001E-3</v>
      </c>
      <c r="H2459" s="2">
        <v>0.98457399999999995</v>
      </c>
      <c r="I2459" s="2"/>
    </row>
    <row r="2460" spans="1:9" x14ac:dyDescent="0.3">
      <c r="A2460" s="2" t="s">
        <v>957</v>
      </c>
      <c r="B2460" s="2"/>
      <c r="C2460" s="2" t="s">
        <v>8288</v>
      </c>
      <c r="D2460" s="2" t="s">
        <v>10024</v>
      </c>
      <c r="E2460" s="2">
        <v>2.8875000000000001E-2</v>
      </c>
      <c r="F2460" s="2">
        <v>6.2459999999999998E-3</v>
      </c>
      <c r="G2460" s="2">
        <v>6.5839999999999996E-3</v>
      </c>
      <c r="H2460" s="2">
        <v>0.95829500000000001</v>
      </c>
      <c r="I2460" s="2"/>
    </row>
    <row r="2461" spans="1:9" x14ac:dyDescent="0.3">
      <c r="A2461" s="2" t="s">
        <v>892</v>
      </c>
      <c r="B2461" s="2"/>
      <c r="C2461" s="2" t="s">
        <v>8289</v>
      </c>
      <c r="D2461" s="2" t="s">
        <v>10024</v>
      </c>
      <c r="E2461" s="2">
        <v>1.4248E-2</v>
      </c>
      <c r="F2461" s="2">
        <v>3.5E-4</v>
      </c>
      <c r="G2461" s="2">
        <v>3.8999999999999999E-4</v>
      </c>
      <c r="H2461" s="2">
        <v>0.985012</v>
      </c>
      <c r="I2461" s="2"/>
    </row>
    <row r="2462" spans="1:9" x14ac:dyDescent="0.3">
      <c r="A2462" s="2" t="s">
        <v>2770</v>
      </c>
      <c r="B2462" s="2"/>
      <c r="C2462" s="2" t="s">
        <v>8290</v>
      </c>
      <c r="D2462" s="2" t="s">
        <v>10024</v>
      </c>
      <c r="E2462" s="2">
        <v>2.6093000000000002E-2</v>
      </c>
      <c r="F2462" s="2">
        <v>3.9167E-2</v>
      </c>
      <c r="G2462" s="2">
        <v>1.9382E-2</v>
      </c>
      <c r="H2462" s="2">
        <v>0.915358</v>
      </c>
      <c r="I2462" s="2"/>
    </row>
    <row r="2463" spans="1:9" x14ac:dyDescent="0.3">
      <c r="A2463" s="2" t="s">
        <v>1637</v>
      </c>
      <c r="B2463" s="2" t="s">
        <v>8291</v>
      </c>
      <c r="C2463" s="2" t="s">
        <v>8292</v>
      </c>
      <c r="D2463" s="2" t="s">
        <v>10024</v>
      </c>
      <c r="E2463" s="2">
        <v>5.8456000000000001E-2</v>
      </c>
      <c r="F2463" s="2">
        <v>2.8843000000000001E-2</v>
      </c>
      <c r="G2463" s="2">
        <v>2.1496000000000001E-2</v>
      </c>
      <c r="H2463" s="2">
        <v>0.89120600000000005</v>
      </c>
      <c r="I2463" s="2"/>
    </row>
    <row r="2464" spans="1:9" x14ac:dyDescent="0.3">
      <c r="A2464" s="2" t="s">
        <v>3255</v>
      </c>
      <c r="B2464" s="2" t="s">
        <v>8293</v>
      </c>
      <c r="C2464" s="2" t="s">
        <v>8294</v>
      </c>
      <c r="D2464" s="2" t="s">
        <v>10024</v>
      </c>
      <c r="E2464" s="2">
        <v>4.8071000000000003E-2</v>
      </c>
      <c r="F2464" s="2">
        <v>2.4351999999999999E-2</v>
      </c>
      <c r="G2464" s="2">
        <v>2.0733999999999999E-2</v>
      </c>
      <c r="H2464" s="2">
        <v>0.90684299999999995</v>
      </c>
      <c r="I2464" s="2"/>
    </row>
    <row r="2465" spans="1:9" x14ac:dyDescent="0.3">
      <c r="A2465" s="2" t="s">
        <v>1469</v>
      </c>
      <c r="B2465" s="2"/>
      <c r="C2465" s="2" t="s">
        <v>8295</v>
      </c>
      <c r="D2465" s="2" t="s">
        <v>10024</v>
      </c>
      <c r="E2465" s="2">
        <v>1.0603E-2</v>
      </c>
      <c r="F2465" s="2">
        <v>5.2800000000000004E-4</v>
      </c>
      <c r="G2465" s="2">
        <v>3.5530000000000002E-3</v>
      </c>
      <c r="H2465" s="2">
        <v>0.98531599999999997</v>
      </c>
      <c r="I2465" s="2"/>
    </row>
    <row r="2466" spans="1:9" x14ac:dyDescent="0.3">
      <c r="A2466" s="2" t="s">
        <v>2973</v>
      </c>
      <c r="B2466" s="2"/>
      <c r="C2466" s="2" t="s">
        <v>8296</v>
      </c>
      <c r="D2466" s="2" t="s">
        <v>10024</v>
      </c>
      <c r="E2466" s="2">
        <v>0.10413699999999999</v>
      </c>
      <c r="F2466" s="2">
        <v>3.4429999999999999E-3</v>
      </c>
      <c r="G2466" s="2">
        <v>9.3010000000000002E-3</v>
      </c>
      <c r="H2466" s="2">
        <v>0.88311799999999996</v>
      </c>
      <c r="I2466" s="2"/>
    </row>
    <row r="2467" spans="1:9" x14ac:dyDescent="0.3">
      <c r="A2467" s="2" t="s">
        <v>1740</v>
      </c>
      <c r="B2467" s="2"/>
      <c r="C2467" s="2" t="s">
        <v>8297</v>
      </c>
      <c r="D2467" s="2" t="s">
        <v>10024</v>
      </c>
      <c r="E2467" s="2">
        <v>0.283271</v>
      </c>
      <c r="F2467" s="2">
        <v>8.4910000000000003E-3</v>
      </c>
      <c r="G2467" s="2">
        <v>8.9358000000000007E-2</v>
      </c>
      <c r="H2467" s="2">
        <v>0.61887999999999999</v>
      </c>
      <c r="I2467" s="2"/>
    </row>
    <row r="2468" spans="1:9" x14ac:dyDescent="0.3">
      <c r="A2468" s="2" t="s">
        <v>341</v>
      </c>
      <c r="B2468" s="2" t="s">
        <v>4547</v>
      </c>
      <c r="C2468" s="2" t="s">
        <v>8298</v>
      </c>
      <c r="D2468" s="2" t="s">
        <v>10024</v>
      </c>
      <c r="E2468" s="2">
        <v>0.32325500000000001</v>
      </c>
      <c r="F2468" s="2">
        <v>0.183195</v>
      </c>
      <c r="G2468" s="2">
        <v>1.5556E-2</v>
      </c>
      <c r="H2468" s="2">
        <v>0.47799399999999997</v>
      </c>
      <c r="I2468" s="2"/>
    </row>
    <row r="2469" spans="1:9" x14ac:dyDescent="0.3">
      <c r="A2469" s="2" t="s">
        <v>3692</v>
      </c>
      <c r="B2469" s="2"/>
      <c r="C2469" s="2" t="s">
        <v>8299</v>
      </c>
      <c r="D2469" s="2" t="s">
        <v>10024</v>
      </c>
      <c r="E2469" s="2">
        <v>7.1469999999999997E-3</v>
      </c>
      <c r="F2469" s="2">
        <v>4.0020000000000003E-3</v>
      </c>
      <c r="G2469" s="2">
        <v>6.8900000000000005E-4</v>
      </c>
      <c r="H2469" s="2">
        <v>0.98816199999999998</v>
      </c>
      <c r="I2469" s="2"/>
    </row>
    <row r="2470" spans="1:9" x14ac:dyDescent="0.3">
      <c r="A2470" s="2" t="s">
        <v>2088</v>
      </c>
      <c r="B2470" s="2"/>
      <c r="C2470" s="2" t="s">
        <v>8300</v>
      </c>
      <c r="D2470" s="2" t="s">
        <v>10024</v>
      </c>
      <c r="E2470" s="2">
        <v>3.1350000000000002E-3</v>
      </c>
      <c r="F2470" s="2">
        <v>6.5700000000000003E-4</v>
      </c>
      <c r="G2470" s="2">
        <v>1.1199999999999999E-3</v>
      </c>
      <c r="H2470" s="2">
        <v>0.995089</v>
      </c>
      <c r="I2470" s="2"/>
    </row>
    <row r="2471" spans="1:9" x14ac:dyDescent="0.3">
      <c r="A2471" s="2" t="s">
        <v>3023</v>
      </c>
      <c r="B2471" s="2"/>
      <c r="C2471" s="2" t="s">
        <v>8301</v>
      </c>
      <c r="D2471" s="2" t="s">
        <v>10024</v>
      </c>
      <c r="E2471" s="2">
        <v>3.0469999999999998E-3</v>
      </c>
      <c r="F2471" s="2">
        <v>3.7599999999999998E-4</v>
      </c>
      <c r="G2471" s="2">
        <v>7.6999999999999996E-4</v>
      </c>
      <c r="H2471" s="2">
        <v>0.99580599999999997</v>
      </c>
      <c r="I2471" s="2"/>
    </row>
    <row r="2472" spans="1:9" x14ac:dyDescent="0.3">
      <c r="A2472" s="2" t="s">
        <v>784</v>
      </c>
      <c r="B2472" s="2"/>
      <c r="C2472" s="2" t="s">
        <v>8302</v>
      </c>
      <c r="D2472" s="2" t="s">
        <v>10024</v>
      </c>
      <c r="E2472" s="2">
        <v>2.2428E-2</v>
      </c>
      <c r="F2472" s="2">
        <v>3.3500000000000001E-3</v>
      </c>
      <c r="G2472" s="2">
        <v>9.1231000000000007E-2</v>
      </c>
      <c r="H2472" s="2">
        <v>0.88299099999999997</v>
      </c>
      <c r="I2472" s="2"/>
    </row>
    <row r="2473" spans="1:9" x14ac:dyDescent="0.3">
      <c r="A2473" s="2" t="s">
        <v>796</v>
      </c>
      <c r="B2473" s="2" t="s">
        <v>8303</v>
      </c>
      <c r="C2473" s="2" t="s">
        <v>8304</v>
      </c>
      <c r="D2473" s="2" t="s">
        <v>10024</v>
      </c>
      <c r="E2473" s="2">
        <v>9.0329999999999994E-3</v>
      </c>
      <c r="F2473" s="2">
        <v>3.4439999999999998E-2</v>
      </c>
      <c r="G2473" s="2">
        <v>1.1609999999999999E-3</v>
      </c>
      <c r="H2473" s="2">
        <v>0.95536600000000005</v>
      </c>
      <c r="I2473" s="2"/>
    </row>
    <row r="2474" spans="1:9" x14ac:dyDescent="0.3">
      <c r="A2474" s="2" t="s">
        <v>2292</v>
      </c>
      <c r="B2474" s="2" t="s">
        <v>8305</v>
      </c>
      <c r="C2474" s="2" t="s">
        <v>8306</v>
      </c>
      <c r="D2474" s="2" t="s">
        <v>10024</v>
      </c>
      <c r="E2474" s="2">
        <v>0.15399199999999999</v>
      </c>
      <c r="F2474" s="2">
        <v>4.7602999999999999E-2</v>
      </c>
      <c r="G2474" s="2">
        <v>7.1029999999999999E-3</v>
      </c>
      <c r="H2474" s="2">
        <v>0.79130199999999995</v>
      </c>
      <c r="I2474" s="2"/>
    </row>
    <row r="2475" spans="1:9" x14ac:dyDescent="0.3">
      <c r="A2475" s="2" t="s">
        <v>1004</v>
      </c>
      <c r="B2475" s="2" t="s">
        <v>8307</v>
      </c>
      <c r="C2475" s="2" t="s">
        <v>8308</v>
      </c>
      <c r="D2475" s="2" t="s">
        <v>10024</v>
      </c>
      <c r="E2475" s="2">
        <v>5.4445E-2</v>
      </c>
      <c r="F2475" s="2">
        <v>0.11153399999999999</v>
      </c>
      <c r="G2475" s="2">
        <v>3.0990000000000002E-3</v>
      </c>
      <c r="H2475" s="2">
        <v>0.83092299999999997</v>
      </c>
      <c r="I2475" s="2"/>
    </row>
    <row r="2476" spans="1:9" x14ac:dyDescent="0.3">
      <c r="A2476" s="2" t="s">
        <v>1932</v>
      </c>
      <c r="B2476" s="2"/>
      <c r="C2476" s="2" t="s">
        <v>8309</v>
      </c>
      <c r="D2476" s="2" t="s">
        <v>10024</v>
      </c>
      <c r="E2476" s="2">
        <v>1.1566E-2</v>
      </c>
      <c r="F2476" s="2">
        <v>1.4109999999999999E-3</v>
      </c>
      <c r="G2476" s="2">
        <v>1.714E-3</v>
      </c>
      <c r="H2476" s="2">
        <v>0.98530899999999999</v>
      </c>
      <c r="I2476" s="2"/>
    </row>
    <row r="2477" spans="1:9" x14ac:dyDescent="0.3">
      <c r="A2477" s="2" t="s">
        <v>4023</v>
      </c>
      <c r="B2477" s="2"/>
      <c r="C2477" s="2" t="s">
        <v>8310</v>
      </c>
      <c r="D2477" s="2" t="s">
        <v>10024</v>
      </c>
      <c r="E2477" s="2">
        <v>4.6484999999999999E-2</v>
      </c>
      <c r="F2477" s="2">
        <v>1.0204E-2</v>
      </c>
      <c r="G2477" s="2">
        <v>4.7790000000000003E-3</v>
      </c>
      <c r="H2477" s="2">
        <v>0.93853200000000003</v>
      </c>
      <c r="I2477" s="2"/>
    </row>
    <row r="2478" spans="1:9" x14ac:dyDescent="0.3">
      <c r="A2478" s="2" t="s">
        <v>3883</v>
      </c>
      <c r="B2478" s="2"/>
      <c r="C2478" s="2" t="s">
        <v>8311</v>
      </c>
      <c r="D2478" s="2" t="s">
        <v>10024</v>
      </c>
      <c r="E2478" s="2">
        <v>1.7281000000000001E-2</v>
      </c>
      <c r="F2478" s="2">
        <v>8.9099999999999997E-4</v>
      </c>
      <c r="G2478" s="2">
        <v>2.97E-3</v>
      </c>
      <c r="H2478" s="2">
        <v>0.97885800000000001</v>
      </c>
      <c r="I2478" s="2"/>
    </row>
    <row r="2479" spans="1:9" x14ac:dyDescent="0.3">
      <c r="A2479" s="2" t="s">
        <v>3618</v>
      </c>
      <c r="B2479" s="2"/>
      <c r="C2479" s="2" t="s">
        <v>8312</v>
      </c>
      <c r="D2479" s="2" t="s">
        <v>10024</v>
      </c>
      <c r="E2479" s="2">
        <v>2.6519999999999998E-3</v>
      </c>
      <c r="F2479" s="2">
        <v>8.5400000000000005E-4</v>
      </c>
      <c r="G2479" s="2">
        <v>6.78E-4</v>
      </c>
      <c r="H2479" s="2">
        <v>0.99581699999999995</v>
      </c>
      <c r="I2479" s="2"/>
    </row>
    <row r="2480" spans="1:9" x14ac:dyDescent="0.3">
      <c r="A2480" s="2" t="s">
        <v>1516</v>
      </c>
      <c r="B2480" s="2" t="s">
        <v>8313</v>
      </c>
      <c r="C2480" s="2" t="s">
        <v>8314</v>
      </c>
      <c r="D2480" s="2" t="s">
        <v>10024</v>
      </c>
      <c r="E2480" s="2">
        <v>2.2675000000000001E-2</v>
      </c>
      <c r="F2480" s="2">
        <v>2.9128000000000001E-2</v>
      </c>
      <c r="G2480" s="2">
        <v>9.4409999999999997E-3</v>
      </c>
      <c r="H2480" s="2">
        <v>0.93875500000000001</v>
      </c>
      <c r="I2480" s="2"/>
    </row>
    <row r="2481" spans="1:9" x14ac:dyDescent="0.3">
      <c r="A2481" s="2" t="s">
        <v>342</v>
      </c>
      <c r="B2481" s="2"/>
      <c r="C2481" s="2" t="s">
        <v>8315</v>
      </c>
      <c r="D2481" s="2" t="s">
        <v>10021</v>
      </c>
      <c r="E2481" s="2">
        <v>0.68389</v>
      </c>
      <c r="F2481" s="2">
        <v>0.30613800000000002</v>
      </c>
      <c r="G2481" s="2">
        <v>4.385E-3</v>
      </c>
      <c r="H2481" s="2">
        <v>5.587E-3</v>
      </c>
      <c r="I2481" s="2" t="s">
        <v>10270</v>
      </c>
    </row>
    <row r="2482" spans="1:9" x14ac:dyDescent="0.3">
      <c r="A2482" s="2" t="s">
        <v>827</v>
      </c>
      <c r="B2482" s="2"/>
      <c r="C2482" s="2" t="s">
        <v>8316</v>
      </c>
      <c r="D2482" s="2" t="s">
        <v>10024</v>
      </c>
      <c r="E2482" s="2">
        <v>1.9919999999999998E-3</v>
      </c>
      <c r="F2482" s="2">
        <v>5.13E-4</v>
      </c>
      <c r="G2482" s="2">
        <v>3.5599999999999998E-4</v>
      </c>
      <c r="H2482" s="2">
        <v>0.997139</v>
      </c>
      <c r="I2482" s="2"/>
    </row>
    <row r="2483" spans="1:9" x14ac:dyDescent="0.3">
      <c r="A2483" s="2" t="s">
        <v>343</v>
      </c>
      <c r="B2483" s="2"/>
      <c r="C2483" s="2" t="s">
        <v>8317</v>
      </c>
      <c r="D2483" s="2" t="s">
        <v>10023</v>
      </c>
      <c r="E2483" s="2">
        <v>1.6459999999999999E-3</v>
      </c>
      <c r="F2483" s="2">
        <v>2.5900000000000001E-4</v>
      </c>
      <c r="G2483" s="2">
        <v>0.997722</v>
      </c>
      <c r="H2483" s="2">
        <v>3.7300000000000001E-4</v>
      </c>
      <c r="I2483" s="2" t="s">
        <v>10271</v>
      </c>
    </row>
    <row r="2484" spans="1:9" x14ac:dyDescent="0.3">
      <c r="A2484" s="2" t="s">
        <v>1240</v>
      </c>
      <c r="B2484" s="2"/>
      <c r="C2484" s="2" t="s">
        <v>8318</v>
      </c>
      <c r="D2484" s="2" t="s">
        <v>10024</v>
      </c>
      <c r="E2484" s="2">
        <v>2.8625999999999999E-2</v>
      </c>
      <c r="F2484" s="2">
        <v>1.7706E-2</v>
      </c>
      <c r="G2484" s="2">
        <v>1.3893000000000001E-2</v>
      </c>
      <c r="H2484" s="2">
        <v>0.93977500000000003</v>
      </c>
      <c r="I2484" s="2"/>
    </row>
    <row r="2485" spans="1:9" x14ac:dyDescent="0.3">
      <c r="A2485" s="2" t="s">
        <v>1494</v>
      </c>
      <c r="B2485" s="2"/>
      <c r="C2485" s="2" t="s">
        <v>8319</v>
      </c>
      <c r="D2485" s="2" t="s">
        <v>10024</v>
      </c>
      <c r="E2485" s="2">
        <v>7.4607999999999994E-2</v>
      </c>
      <c r="F2485" s="2">
        <v>3.6408000000000003E-2</v>
      </c>
      <c r="G2485" s="2">
        <v>5.9509999999999997E-3</v>
      </c>
      <c r="H2485" s="2">
        <v>0.88303299999999996</v>
      </c>
      <c r="I2485" s="2"/>
    </row>
    <row r="2486" spans="1:9" x14ac:dyDescent="0.3">
      <c r="A2486" s="2" t="s">
        <v>3764</v>
      </c>
      <c r="B2486" s="2"/>
      <c r="C2486" s="2" t="s">
        <v>8320</v>
      </c>
      <c r="D2486" s="2" t="s">
        <v>10024</v>
      </c>
      <c r="E2486" s="2">
        <v>2.7007E-2</v>
      </c>
      <c r="F2486" s="2">
        <v>1.295E-2</v>
      </c>
      <c r="G2486" s="2">
        <v>9.3799999999999994E-3</v>
      </c>
      <c r="H2486" s="2">
        <v>0.95066200000000001</v>
      </c>
      <c r="I2486" s="2"/>
    </row>
    <row r="2487" spans="1:9" x14ac:dyDescent="0.3">
      <c r="A2487" s="2" t="s">
        <v>708</v>
      </c>
      <c r="B2487" s="2"/>
      <c r="C2487" s="2" t="s">
        <v>8321</v>
      </c>
      <c r="D2487" s="2" t="s">
        <v>10024</v>
      </c>
      <c r="E2487" s="2">
        <v>2.3670000000000002E-3</v>
      </c>
      <c r="F2487" s="2">
        <v>1.36E-4</v>
      </c>
      <c r="G2487" s="2">
        <v>3.3199999999999999E-4</v>
      </c>
      <c r="H2487" s="2">
        <v>0.99716499999999997</v>
      </c>
      <c r="I2487" s="2"/>
    </row>
    <row r="2488" spans="1:9" x14ac:dyDescent="0.3">
      <c r="A2488" s="2" t="s">
        <v>3695</v>
      </c>
      <c r="B2488" s="2"/>
      <c r="C2488" s="2" t="s">
        <v>8322</v>
      </c>
      <c r="D2488" s="2" t="s">
        <v>10024</v>
      </c>
      <c r="E2488" s="2">
        <v>1.7579999999999998E-2</v>
      </c>
      <c r="F2488" s="2">
        <v>9.5645999999999995E-2</v>
      </c>
      <c r="G2488" s="2">
        <v>1.7066999999999999E-2</v>
      </c>
      <c r="H2488" s="2">
        <v>0.86970800000000004</v>
      </c>
      <c r="I2488" s="2"/>
    </row>
    <row r="2489" spans="1:9" x14ac:dyDescent="0.3">
      <c r="A2489" s="2" t="s">
        <v>1732</v>
      </c>
      <c r="B2489" s="2"/>
      <c r="C2489" s="2" t="s">
        <v>8323</v>
      </c>
      <c r="D2489" s="2" t="s">
        <v>10024</v>
      </c>
      <c r="E2489" s="2">
        <v>9.7839999999999993E-3</v>
      </c>
      <c r="F2489" s="2">
        <v>3.5360000000000001E-3</v>
      </c>
      <c r="G2489" s="2">
        <v>1.0399999999999999E-3</v>
      </c>
      <c r="H2489" s="2">
        <v>0.98563999999999996</v>
      </c>
      <c r="I2489" s="2"/>
    </row>
    <row r="2490" spans="1:9" x14ac:dyDescent="0.3">
      <c r="A2490" s="2" t="s">
        <v>4024</v>
      </c>
      <c r="B2490" s="2"/>
      <c r="C2490" s="2" t="s">
        <v>8324</v>
      </c>
      <c r="D2490" s="2" t="s">
        <v>10024</v>
      </c>
      <c r="E2490" s="2">
        <v>1.0097999999999999E-2</v>
      </c>
      <c r="F2490" s="2">
        <v>1.9449999999999999E-3</v>
      </c>
      <c r="G2490" s="2">
        <v>2.0760000000000002E-3</v>
      </c>
      <c r="H2490" s="2">
        <v>0.98588100000000001</v>
      </c>
      <c r="I2490" s="2"/>
    </row>
    <row r="2491" spans="1:9" x14ac:dyDescent="0.3">
      <c r="A2491" s="2" t="s">
        <v>344</v>
      </c>
      <c r="B2491" s="2"/>
      <c r="C2491" s="2" t="s">
        <v>8325</v>
      </c>
      <c r="D2491" s="2" t="s">
        <v>10021</v>
      </c>
      <c r="E2491" s="2">
        <v>0.86907100000000004</v>
      </c>
      <c r="F2491" s="2">
        <v>0.12675900000000001</v>
      </c>
      <c r="G2491" s="2">
        <v>3.4849999999999998E-3</v>
      </c>
      <c r="H2491" s="2">
        <v>6.8499999999999995E-4</v>
      </c>
      <c r="I2491" s="2" t="s">
        <v>10272</v>
      </c>
    </row>
    <row r="2492" spans="1:9" x14ac:dyDescent="0.3">
      <c r="A2492" s="2" t="s">
        <v>3820</v>
      </c>
      <c r="B2492" s="2" t="s">
        <v>8326</v>
      </c>
      <c r="C2492" s="2" t="s">
        <v>8327</v>
      </c>
      <c r="D2492" s="2" t="s">
        <v>10024</v>
      </c>
      <c r="E2492" s="2">
        <v>3.836E-3</v>
      </c>
      <c r="F2492" s="2">
        <v>3.7800000000000003E-4</v>
      </c>
      <c r="G2492" s="2">
        <v>4.7299999999999998E-3</v>
      </c>
      <c r="H2492" s="2">
        <v>0.99105600000000005</v>
      </c>
      <c r="I2492" s="2"/>
    </row>
    <row r="2493" spans="1:9" x14ac:dyDescent="0.3">
      <c r="A2493" s="2" t="s">
        <v>3507</v>
      </c>
      <c r="B2493" s="2"/>
      <c r="C2493" s="2" t="s">
        <v>8328</v>
      </c>
      <c r="D2493" s="2" t="s">
        <v>10024</v>
      </c>
      <c r="E2493" s="2">
        <v>6.0400000000000002E-3</v>
      </c>
      <c r="F2493" s="2">
        <v>3.1799999999999998E-4</v>
      </c>
      <c r="G2493" s="2">
        <v>1.663E-3</v>
      </c>
      <c r="H2493" s="2">
        <v>0.99197999999999997</v>
      </c>
      <c r="I2493" s="2"/>
    </row>
    <row r="2494" spans="1:9" x14ac:dyDescent="0.3">
      <c r="A2494" s="2" t="s">
        <v>781</v>
      </c>
      <c r="B2494" s="2"/>
      <c r="C2494" s="2" t="s">
        <v>8329</v>
      </c>
      <c r="D2494" s="2" t="s">
        <v>10024</v>
      </c>
      <c r="E2494" s="2">
        <v>3.9740000000000001E-3</v>
      </c>
      <c r="F2494" s="2">
        <v>2.7179999999999999E-3</v>
      </c>
      <c r="G2494" s="2">
        <v>3.0526999999999999E-2</v>
      </c>
      <c r="H2494" s="2">
        <v>0.962781</v>
      </c>
      <c r="I2494" s="2"/>
    </row>
    <row r="2495" spans="1:9" x14ac:dyDescent="0.3">
      <c r="A2495" s="2" t="s">
        <v>1905</v>
      </c>
      <c r="B2495" s="2"/>
      <c r="C2495" s="2" t="s">
        <v>8330</v>
      </c>
      <c r="D2495" s="2" t="s">
        <v>10024</v>
      </c>
      <c r="E2495" s="2">
        <v>1.6293999999999999E-2</v>
      </c>
      <c r="F2495" s="2">
        <v>1.0264000000000001E-2</v>
      </c>
      <c r="G2495" s="2">
        <v>1.297E-3</v>
      </c>
      <c r="H2495" s="2">
        <v>0.97214500000000004</v>
      </c>
      <c r="I2495" s="2"/>
    </row>
    <row r="2496" spans="1:9" x14ac:dyDescent="0.3">
      <c r="A2496" s="2" t="s">
        <v>2795</v>
      </c>
      <c r="B2496" s="2"/>
      <c r="C2496" s="2" t="s">
        <v>8331</v>
      </c>
      <c r="D2496" s="2" t="s">
        <v>10022</v>
      </c>
      <c r="E2496" s="2">
        <v>0.33479700000000001</v>
      </c>
      <c r="F2496" s="2">
        <v>0.33552900000000002</v>
      </c>
      <c r="G2496" s="2">
        <v>3.0620000000000001E-2</v>
      </c>
      <c r="H2496" s="2">
        <v>0.29905399999999999</v>
      </c>
      <c r="I2496" s="2" t="s">
        <v>10273</v>
      </c>
    </row>
    <row r="2497" spans="1:9" x14ac:dyDescent="0.3">
      <c r="A2497" s="2" t="s">
        <v>3680</v>
      </c>
      <c r="B2497" s="2"/>
      <c r="C2497" s="2" t="s">
        <v>8332</v>
      </c>
      <c r="D2497" s="2" t="s">
        <v>10024</v>
      </c>
      <c r="E2497" s="2">
        <v>1.8568999999999999E-2</v>
      </c>
      <c r="F2497" s="2">
        <v>0.25216699999999997</v>
      </c>
      <c r="G2497" s="2">
        <v>2.9090000000000001E-3</v>
      </c>
      <c r="H2497" s="2">
        <v>0.726356</v>
      </c>
      <c r="I2497" s="2"/>
    </row>
    <row r="2498" spans="1:9" x14ac:dyDescent="0.3">
      <c r="A2498" s="2" t="s">
        <v>1376</v>
      </c>
      <c r="B2498" s="2"/>
      <c r="C2498" s="2" t="s">
        <v>8333</v>
      </c>
      <c r="D2498" s="2" t="s">
        <v>10024</v>
      </c>
      <c r="E2498" s="2">
        <v>5.4720000000000003E-3</v>
      </c>
      <c r="F2498" s="2">
        <v>2.0249999999999999E-3</v>
      </c>
      <c r="G2498" s="2">
        <v>4.2400000000000001E-4</v>
      </c>
      <c r="H2498" s="2">
        <v>0.99207900000000004</v>
      </c>
      <c r="I2498" s="2"/>
    </row>
    <row r="2499" spans="1:9" x14ac:dyDescent="0.3">
      <c r="A2499" s="2" t="s">
        <v>2012</v>
      </c>
      <c r="B2499" s="2"/>
      <c r="C2499" s="2" t="s">
        <v>8334</v>
      </c>
      <c r="D2499" s="2" t="s">
        <v>10024</v>
      </c>
      <c r="E2499" s="2">
        <v>5.672E-3</v>
      </c>
      <c r="F2499" s="2">
        <v>2.3900000000000001E-4</v>
      </c>
      <c r="G2499" s="2">
        <v>8.1700000000000002E-4</v>
      </c>
      <c r="H2499" s="2">
        <v>0.99327200000000004</v>
      </c>
      <c r="I2499" s="2"/>
    </row>
    <row r="2500" spans="1:9" x14ac:dyDescent="0.3">
      <c r="A2500" s="2" t="s">
        <v>3325</v>
      </c>
      <c r="B2500" s="2" t="s">
        <v>8335</v>
      </c>
      <c r="C2500" s="2" t="s">
        <v>8336</v>
      </c>
      <c r="D2500" s="2" t="s">
        <v>10024</v>
      </c>
      <c r="E2500" s="2">
        <v>5.0759999999999998E-3</v>
      </c>
      <c r="F2500" s="2">
        <v>1.5319999999999999E-3</v>
      </c>
      <c r="G2500" s="2">
        <v>8.7299999999999997E-4</v>
      </c>
      <c r="H2500" s="2">
        <v>0.99251999999999996</v>
      </c>
      <c r="I2500" s="2"/>
    </row>
    <row r="2501" spans="1:9" x14ac:dyDescent="0.3">
      <c r="A2501" s="2" t="s">
        <v>3057</v>
      </c>
      <c r="B2501" s="2"/>
      <c r="C2501" s="2" t="s">
        <v>8337</v>
      </c>
      <c r="D2501" s="2" t="s">
        <v>10024</v>
      </c>
      <c r="E2501" s="2">
        <v>1.311E-2</v>
      </c>
      <c r="F2501" s="2">
        <v>2.428E-3</v>
      </c>
      <c r="G2501" s="2">
        <v>9.5399999999999999E-4</v>
      </c>
      <c r="H2501" s="2">
        <v>0.98350800000000005</v>
      </c>
      <c r="I2501" s="2"/>
    </row>
    <row r="2502" spans="1:9" x14ac:dyDescent="0.3">
      <c r="A2502" s="2" t="s">
        <v>1878</v>
      </c>
      <c r="B2502" s="2"/>
      <c r="C2502" s="2" t="s">
        <v>8338</v>
      </c>
      <c r="D2502" s="2" t="s">
        <v>10024</v>
      </c>
      <c r="E2502" s="2">
        <v>0.112918</v>
      </c>
      <c r="F2502" s="2">
        <v>4.1730000000000003E-2</v>
      </c>
      <c r="G2502" s="2">
        <v>3.7803000000000003E-2</v>
      </c>
      <c r="H2502" s="2">
        <v>0.80754899999999996</v>
      </c>
      <c r="I2502" s="2"/>
    </row>
    <row r="2503" spans="1:9" x14ac:dyDescent="0.3">
      <c r="A2503" s="2" t="s">
        <v>2264</v>
      </c>
      <c r="B2503" s="2"/>
      <c r="C2503" s="2" t="s">
        <v>8339</v>
      </c>
      <c r="D2503" s="2" t="s">
        <v>10024</v>
      </c>
      <c r="E2503" s="2">
        <v>2.0917000000000002E-2</v>
      </c>
      <c r="F2503" s="2">
        <v>0.20622699999999999</v>
      </c>
      <c r="G2503" s="2">
        <v>7.8720000000000005E-3</v>
      </c>
      <c r="H2503" s="2">
        <v>0.76498299999999997</v>
      </c>
      <c r="I2503" s="2"/>
    </row>
    <row r="2504" spans="1:9" x14ac:dyDescent="0.3">
      <c r="A2504" s="2" t="s">
        <v>345</v>
      </c>
      <c r="B2504" s="2" t="s">
        <v>8340</v>
      </c>
      <c r="C2504" s="2" t="s">
        <v>8341</v>
      </c>
      <c r="D2504" s="2" t="s">
        <v>10024</v>
      </c>
      <c r="E2504" s="2">
        <v>0.32910899999999998</v>
      </c>
      <c r="F2504" s="2">
        <v>0.106143</v>
      </c>
      <c r="G2504" s="2">
        <v>1.7128999999999998E-2</v>
      </c>
      <c r="H2504" s="2">
        <v>0.54761800000000005</v>
      </c>
      <c r="I2504" s="2"/>
    </row>
    <row r="2505" spans="1:9" x14ac:dyDescent="0.3">
      <c r="A2505" s="2" t="s">
        <v>2798</v>
      </c>
      <c r="B2505" s="2"/>
      <c r="C2505" s="2" t="s">
        <v>8342</v>
      </c>
      <c r="D2505" s="2" t="s">
        <v>10024</v>
      </c>
      <c r="E2505" s="2">
        <v>3.3545999999999999E-2</v>
      </c>
      <c r="F2505" s="2">
        <v>1.771E-3</v>
      </c>
      <c r="G2505" s="2">
        <v>4.3976000000000001E-2</v>
      </c>
      <c r="H2505" s="2">
        <v>0.92070700000000005</v>
      </c>
      <c r="I2505" s="2"/>
    </row>
    <row r="2506" spans="1:9" x14ac:dyDescent="0.3">
      <c r="A2506" s="2" t="s">
        <v>2343</v>
      </c>
      <c r="B2506" s="2"/>
      <c r="C2506" s="2" t="s">
        <v>8343</v>
      </c>
      <c r="D2506" s="2" t="s">
        <v>10024</v>
      </c>
      <c r="E2506" s="2">
        <v>1.0482999999999999E-2</v>
      </c>
      <c r="F2506" s="2">
        <v>2.3700000000000001E-3</v>
      </c>
      <c r="G2506" s="2">
        <v>3.9919999999999999E-3</v>
      </c>
      <c r="H2506" s="2">
        <v>0.983155</v>
      </c>
      <c r="I2506" s="2"/>
    </row>
    <row r="2507" spans="1:9" x14ac:dyDescent="0.3">
      <c r="A2507" s="2" t="s">
        <v>1814</v>
      </c>
      <c r="B2507" s="2"/>
      <c r="C2507" s="2" t="s">
        <v>8344</v>
      </c>
      <c r="D2507" s="2" t="s">
        <v>10024</v>
      </c>
      <c r="E2507" s="2">
        <v>6.4291000000000001E-2</v>
      </c>
      <c r="F2507" s="2">
        <v>6.8999999999999999E-3</v>
      </c>
      <c r="G2507" s="2">
        <v>3.8089999999999999E-2</v>
      </c>
      <c r="H2507" s="2">
        <v>0.89071800000000001</v>
      </c>
      <c r="I2507" s="2"/>
    </row>
    <row r="2508" spans="1:9" x14ac:dyDescent="0.3">
      <c r="A2508" s="2" t="s">
        <v>1154</v>
      </c>
      <c r="B2508" s="2"/>
      <c r="C2508" s="2" t="s">
        <v>8345</v>
      </c>
      <c r="D2508" s="2" t="s">
        <v>10024</v>
      </c>
      <c r="E2508" s="2">
        <v>1.6528000000000001E-2</v>
      </c>
      <c r="F2508" s="2">
        <v>2.3689999999999999E-2</v>
      </c>
      <c r="G2508" s="2">
        <v>3.3050000000000002E-3</v>
      </c>
      <c r="H2508" s="2">
        <v>0.95647700000000002</v>
      </c>
      <c r="I2508" s="2"/>
    </row>
    <row r="2509" spans="1:9" x14ac:dyDescent="0.3">
      <c r="A2509" s="2" t="s">
        <v>2703</v>
      </c>
      <c r="B2509" s="2"/>
      <c r="C2509" s="2" t="s">
        <v>8346</v>
      </c>
      <c r="D2509" s="2" t="s">
        <v>10024</v>
      </c>
      <c r="E2509" s="2">
        <v>2.8261000000000001E-2</v>
      </c>
      <c r="F2509" s="2">
        <v>2.6719999999999999E-3</v>
      </c>
      <c r="G2509" s="2">
        <v>7.0299999999999996E-4</v>
      </c>
      <c r="H2509" s="2">
        <v>0.968364</v>
      </c>
      <c r="I2509" s="2"/>
    </row>
    <row r="2510" spans="1:9" x14ac:dyDescent="0.3">
      <c r="A2510" s="2" t="s">
        <v>1568</v>
      </c>
      <c r="B2510" s="2"/>
      <c r="C2510" s="2" t="s">
        <v>8347</v>
      </c>
      <c r="D2510" s="2" t="s">
        <v>10024</v>
      </c>
      <c r="E2510" s="2">
        <v>9.9080000000000001E-3</v>
      </c>
      <c r="F2510" s="2">
        <v>9.8299999999999993E-4</v>
      </c>
      <c r="G2510" s="2">
        <v>6.69E-4</v>
      </c>
      <c r="H2510" s="2">
        <v>0.98843999999999999</v>
      </c>
      <c r="I2510" s="2"/>
    </row>
    <row r="2511" spans="1:9" x14ac:dyDescent="0.3">
      <c r="A2511" s="2" t="s">
        <v>1128</v>
      </c>
      <c r="B2511" s="2"/>
      <c r="C2511" s="2" t="s">
        <v>8348</v>
      </c>
      <c r="D2511" s="2" t="s">
        <v>10024</v>
      </c>
      <c r="E2511" s="2">
        <v>5.8795E-2</v>
      </c>
      <c r="F2511" s="2">
        <v>3.2077000000000001E-2</v>
      </c>
      <c r="G2511" s="2">
        <v>0.14045099999999999</v>
      </c>
      <c r="H2511" s="2">
        <v>0.76867600000000003</v>
      </c>
      <c r="I2511" s="2"/>
    </row>
    <row r="2512" spans="1:9" x14ac:dyDescent="0.3">
      <c r="A2512" s="2" t="s">
        <v>1773</v>
      </c>
      <c r="B2512" s="2"/>
      <c r="C2512" s="2" t="s">
        <v>8349</v>
      </c>
      <c r="D2512" s="2" t="s">
        <v>10024</v>
      </c>
      <c r="E2512" s="2">
        <v>9.5739999999999992E-3</v>
      </c>
      <c r="F2512" s="2">
        <v>1.119E-3</v>
      </c>
      <c r="G2512" s="2">
        <v>6.4099999999999997E-4</v>
      </c>
      <c r="H2512" s="2">
        <v>0.98866600000000004</v>
      </c>
      <c r="I2512" s="2"/>
    </row>
    <row r="2513" spans="1:9" x14ac:dyDescent="0.3">
      <c r="A2513" s="2" t="s">
        <v>2045</v>
      </c>
      <c r="B2513" s="2"/>
      <c r="C2513" s="2" t="s">
        <v>8350</v>
      </c>
      <c r="D2513" s="2" t="s">
        <v>10024</v>
      </c>
      <c r="E2513" s="2">
        <v>2.5350000000000001E-2</v>
      </c>
      <c r="F2513" s="2">
        <v>2.8579999999999999E-3</v>
      </c>
      <c r="G2513" s="2">
        <v>1.5664000000000001E-2</v>
      </c>
      <c r="H2513" s="2">
        <v>0.95612699999999995</v>
      </c>
      <c r="I2513" s="2"/>
    </row>
    <row r="2514" spans="1:9" x14ac:dyDescent="0.3">
      <c r="A2514" s="2" t="s">
        <v>2557</v>
      </c>
      <c r="B2514" s="2" t="s">
        <v>4548</v>
      </c>
      <c r="C2514" s="2" t="s">
        <v>8351</v>
      </c>
      <c r="D2514" s="2" t="s">
        <v>10024</v>
      </c>
      <c r="E2514" s="2">
        <v>5.3483999999999997E-2</v>
      </c>
      <c r="F2514" s="2">
        <v>4.4014999999999999E-2</v>
      </c>
      <c r="G2514" s="2">
        <v>6.5139999999999998E-3</v>
      </c>
      <c r="H2514" s="2">
        <v>0.89598699999999998</v>
      </c>
      <c r="I2514" s="2"/>
    </row>
    <row r="2515" spans="1:9" x14ac:dyDescent="0.3">
      <c r="A2515" s="2" t="s">
        <v>3963</v>
      </c>
      <c r="B2515" s="2"/>
      <c r="C2515" s="2" t="s">
        <v>8352</v>
      </c>
      <c r="D2515" s="2" t="s">
        <v>10024</v>
      </c>
      <c r="E2515" s="2">
        <v>5.2339999999999999E-3</v>
      </c>
      <c r="F2515" s="2">
        <v>1.475E-3</v>
      </c>
      <c r="G2515" s="2">
        <v>1.4289999999999999E-3</v>
      </c>
      <c r="H2515" s="2">
        <v>0.99186200000000002</v>
      </c>
      <c r="I2515" s="2"/>
    </row>
    <row r="2516" spans="1:9" x14ac:dyDescent="0.3">
      <c r="A2516" s="2" t="s">
        <v>3368</v>
      </c>
      <c r="B2516" s="2"/>
      <c r="C2516" s="2" t="s">
        <v>8353</v>
      </c>
      <c r="D2516" s="2" t="s">
        <v>10024</v>
      </c>
      <c r="E2516" s="2">
        <v>6.173E-2</v>
      </c>
      <c r="F2516" s="2">
        <v>1.4461E-2</v>
      </c>
      <c r="G2516" s="2">
        <v>0.309498</v>
      </c>
      <c r="H2516" s="2">
        <v>0.61431100000000005</v>
      </c>
      <c r="I2516" s="2"/>
    </row>
    <row r="2517" spans="1:9" x14ac:dyDescent="0.3">
      <c r="A2517" s="2" t="s">
        <v>1751</v>
      </c>
      <c r="B2517" s="2"/>
      <c r="C2517" s="2" t="s">
        <v>8354</v>
      </c>
      <c r="D2517" s="2" t="s">
        <v>10024</v>
      </c>
      <c r="E2517" s="2">
        <v>1.3317000000000001E-2</v>
      </c>
      <c r="F2517" s="2">
        <v>1.436E-3</v>
      </c>
      <c r="G2517" s="2">
        <v>1.843E-3</v>
      </c>
      <c r="H2517" s="2">
        <v>0.98340399999999994</v>
      </c>
      <c r="I2517" s="2"/>
    </row>
    <row r="2518" spans="1:9" x14ac:dyDescent="0.3">
      <c r="A2518" s="2" t="s">
        <v>2024</v>
      </c>
      <c r="B2518" s="2" t="s">
        <v>8355</v>
      </c>
      <c r="C2518" s="2" t="s">
        <v>8356</v>
      </c>
      <c r="D2518" s="2" t="s">
        <v>10024</v>
      </c>
      <c r="E2518" s="2">
        <v>4.3319000000000003E-2</v>
      </c>
      <c r="F2518" s="2">
        <v>3.058E-3</v>
      </c>
      <c r="G2518" s="2">
        <v>1.1927999999999999E-2</v>
      </c>
      <c r="H2518" s="2">
        <v>0.94169499999999995</v>
      </c>
      <c r="I2518" s="2"/>
    </row>
    <row r="2519" spans="1:9" x14ac:dyDescent="0.3">
      <c r="A2519" s="2" t="s">
        <v>2682</v>
      </c>
      <c r="B2519" s="2"/>
      <c r="C2519" s="2" t="s">
        <v>8357</v>
      </c>
      <c r="D2519" s="2" t="s">
        <v>10024</v>
      </c>
      <c r="E2519" s="2">
        <v>4.9346000000000001E-2</v>
      </c>
      <c r="F2519" s="2">
        <v>6.3850000000000001E-3</v>
      </c>
      <c r="G2519" s="2">
        <v>1.1635E-2</v>
      </c>
      <c r="H2519" s="2">
        <v>0.93263399999999996</v>
      </c>
      <c r="I2519" s="2"/>
    </row>
    <row r="2520" spans="1:9" x14ac:dyDescent="0.3">
      <c r="A2520" s="2" t="s">
        <v>2520</v>
      </c>
      <c r="B2520" s="2"/>
      <c r="C2520" s="2" t="s">
        <v>8358</v>
      </c>
      <c r="D2520" s="2" t="s">
        <v>10024</v>
      </c>
      <c r="E2520" s="2">
        <v>0.30177700000000002</v>
      </c>
      <c r="F2520" s="2">
        <v>4.5700000000000003E-3</v>
      </c>
      <c r="G2520" s="2">
        <v>5.9338000000000002E-2</v>
      </c>
      <c r="H2520" s="2">
        <v>0.63431499999999996</v>
      </c>
      <c r="I2520" s="2"/>
    </row>
    <row r="2521" spans="1:9" x14ac:dyDescent="0.3">
      <c r="A2521" s="2" t="s">
        <v>346</v>
      </c>
      <c r="B2521" s="2"/>
      <c r="C2521" s="2" t="s">
        <v>8359</v>
      </c>
      <c r="D2521" s="2" t="s">
        <v>10024</v>
      </c>
      <c r="E2521" s="2">
        <v>0.13167999999999999</v>
      </c>
      <c r="F2521" s="2">
        <v>6.7805000000000004E-2</v>
      </c>
      <c r="G2521" s="2">
        <v>3.1446000000000002E-2</v>
      </c>
      <c r="H2521" s="2">
        <v>0.76906799999999997</v>
      </c>
      <c r="I2521" s="2"/>
    </row>
    <row r="2522" spans="1:9" x14ac:dyDescent="0.3">
      <c r="A2522" s="2" t="s">
        <v>347</v>
      </c>
      <c r="B2522" s="2"/>
      <c r="C2522" s="2" t="s">
        <v>8360</v>
      </c>
      <c r="D2522" s="2" t="s">
        <v>10024</v>
      </c>
      <c r="E2522" s="2">
        <v>0.13392200000000001</v>
      </c>
      <c r="F2522" s="2">
        <v>0.28493499999999999</v>
      </c>
      <c r="G2522" s="2">
        <v>0.15820600000000001</v>
      </c>
      <c r="H2522" s="2">
        <v>0.42293700000000001</v>
      </c>
      <c r="I2522" s="2"/>
    </row>
    <row r="2523" spans="1:9" x14ac:dyDescent="0.3">
      <c r="A2523" s="2" t="s">
        <v>2830</v>
      </c>
      <c r="B2523" s="2" t="s">
        <v>8361</v>
      </c>
      <c r="C2523" s="2" t="s">
        <v>8362</v>
      </c>
      <c r="D2523" s="2" t="s">
        <v>10024</v>
      </c>
      <c r="E2523" s="2">
        <v>1.4449999999999999E-2</v>
      </c>
      <c r="F2523" s="2">
        <v>1.8349000000000001E-2</v>
      </c>
      <c r="G2523" s="2">
        <v>2.6277999999999999E-2</v>
      </c>
      <c r="H2523" s="2">
        <v>0.94092399999999998</v>
      </c>
      <c r="I2523" s="2"/>
    </row>
    <row r="2524" spans="1:9" x14ac:dyDescent="0.3">
      <c r="A2524" s="2" t="s">
        <v>3232</v>
      </c>
      <c r="B2524" s="2"/>
      <c r="C2524" s="2" t="s">
        <v>8363</v>
      </c>
      <c r="D2524" s="2" t="s">
        <v>10024</v>
      </c>
      <c r="E2524" s="2">
        <v>1.5440000000000001E-2</v>
      </c>
      <c r="F2524" s="2">
        <v>3.3806000000000003E-2</v>
      </c>
      <c r="G2524" s="2">
        <v>2.7200000000000002E-3</v>
      </c>
      <c r="H2524" s="2">
        <v>0.94803400000000004</v>
      </c>
      <c r="I2524" s="2"/>
    </row>
    <row r="2525" spans="1:9" x14ac:dyDescent="0.3">
      <c r="A2525" s="2" t="s">
        <v>727</v>
      </c>
      <c r="B2525" s="2"/>
      <c r="C2525" s="2" t="s">
        <v>8364</v>
      </c>
      <c r="D2525" s="2" t="s">
        <v>10024</v>
      </c>
      <c r="E2525" s="2">
        <v>1.1155E-2</v>
      </c>
      <c r="F2525" s="2">
        <v>9.1132000000000005E-2</v>
      </c>
      <c r="G2525" s="2">
        <v>2.3860000000000001E-3</v>
      </c>
      <c r="H2525" s="2">
        <v>0.89532699999999998</v>
      </c>
      <c r="I2525" s="2"/>
    </row>
    <row r="2526" spans="1:9" x14ac:dyDescent="0.3">
      <c r="A2526" s="2" t="s">
        <v>584</v>
      </c>
      <c r="B2526" s="2"/>
      <c r="C2526" s="2" t="s">
        <v>8365</v>
      </c>
      <c r="D2526" s="2" t="s">
        <v>10024</v>
      </c>
      <c r="E2526" s="2">
        <v>3.7789999999999997E-2</v>
      </c>
      <c r="F2526" s="2">
        <v>3.1289999999999998E-3</v>
      </c>
      <c r="G2526" s="2">
        <v>1.4102999999999999E-2</v>
      </c>
      <c r="H2526" s="2">
        <v>0.94497699999999996</v>
      </c>
      <c r="I2526" s="2"/>
    </row>
    <row r="2527" spans="1:9" x14ac:dyDescent="0.3">
      <c r="A2527" s="2" t="s">
        <v>3728</v>
      </c>
      <c r="B2527" s="2" t="s">
        <v>8366</v>
      </c>
      <c r="C2527" s="2" t="s">
        <v>8367</v>
      </c>
      <c r="D2527" s="2" t="s">
        <v>10024</v>
      </c>
      <c r="E2527" s="2">
        <v>2.0598000000000002E-2</v>
      </c>
      <c r="F2527" s="2">
        <v>2.0119999999999999E-3</v>
      </c>
      <c r="G2527" s="2">
        <v>8.064E-3</v>
      </c>
      <c r="H2527" s="2">
        <v>0.96932600000000002</v>
      </c>
      <c r="I2527" s="2"/>
    </row>
    <row r="2528" spans="1:9" x14ac:dyDescent="0.3">
      <c r="A2528" s="2" t="s">
        <v>3272</v>
      </c>
      <c r="B2528" s="2"/>
      <c r="C2528" s="2" t="s">
        <v>8368</v>
      </c>
      <c r="D2528" s="2" t="s">
        <v>10024</v>
      </c>
      <c r="E2528" s="2">
        <v>2.9873E-2</v>
      </c>
      <c r="F2528" s="2">
        <v>5.6162999999999998E-2</v>
      </c>
      <c r="G2528" s="2">
        <v>8.5210000000000008E-3</v>
      </c>
      <c r="H2528" s="2">
        <v>0.90544199999999997</v>
      </c>
      <c r="I2528" s="2"/>
    </row>
    <row r="2529" spans="1:9" x14ac:dyDescent="0.3">
      <c r="A2529" s="2" t="s">
        <v>3730</v>
      </c>
      <c r="B2529" s="2"/>
      <c r="C2529" s="2" t="s">
        <v>8369</v>
      </c>
      <c r="D2529" s="2" t="s">
        <v>10024</v>
      </c>
      <c r="E2529" s="2">
        <v>2.869E-3</v>
      </c>
      <c r="F2529" s="2">
        <v>4.9399999999999997E-4</v>
      </c>
      <c r="G2529" s="2">
        <v>5.4600000000000004E-4</v>
      </c>
      <c r="H2529" s="2">
        <v>0.99609199999999998</v>
      </c>
      <c r="I2529" s="2"/>
    </row>
    <row r="2530" spans="1:9" x14ac:dyDescent="0.3">
      <c r="A2530" s="2" t="s">
        <v>1032</v>
      </c>
      <c r="B2530" s="2" t="s">
        <v>8370</v>
      </c>
      <c r="C2530" s="2" t="s">
        <v>8371</v>
      </c>
      <c r="D2530" s="2" t="s">
        <v>10024</v>
      </c>
      <c r="E2530" s="2">
        <v>1.2493000000000001E-2</v>
      </c>
      <c r="F2530" s="2">
        <v>1.554E-3</v>
      </c>
      <c r="G2530" s="2">
        <v>1.916E-3</v>
      </c>
      <c r="H2530" s="2">
        <v>0.98403799999999997</v>
      </c>
      <c r="I2530" s="2"/>
    </row>
    <row r="2531" spans="1:9" x14ac:dyDescent="0.3">
      <c r="A2531" s="2" t="s">
        <v>1502</v>
      </c>
      <c r="B2531" s="2"/>
      <c r="C2531" s="2" t="s">
        <v>8372</v>
      </c>
      <c r="D2531" s="2" t="s">
        <v>10024</v>
      </c>
      <c r="E2531" s="2">
        <v>0.14183399999999999</v>
      </c>
      <c r="F2531" s="2">
        <v>0.124099</v>
      </c>
      <c r="G2531" s="2">
        <v>2.1288000000000001E-2</v>
      </c>
      <c r="H2531" s="2">
        <v>0.71277900000000005</v>
      </c>
      <c r="I2531" s="2"/>
    </row>
    <row r="2532" spans="1:9" x14ac:dyDescent="0.3">
      <c r="A2532" s="2" t="s">
        <v>2960</v>
      </c>
      <c r="B2532" s="2"/>
      <c r="C2532" s="2" t="s">
        <v>8373</v>
      </c>
      <c r="D2532" s="2" t="s">
        <v>10024</v>
      </c>
      <c r="E2532" s="2">
        <v>6.8220000000000003E-2</v>
      </c>
      <c r="F2532" s="2">
        <v>3.0015E-2</v>
      </c>
      <c r="G2532" s="2">
        <v>7.4269999999999996E-3</v>
      </c>
      <c r="H2532" s="2">
        <v>0.89433799999999997</v>
      </c>
      <c r="I2532" s="2"/>
    </row>
    <row r="2533" spans="1:9" x14ac:dyDescent="0.3">
      <c r="A2533" s="2" t="s">
        <v>1922</v>
      </c>
      <c r="B2533" s="2"/>
      <c r="C2533" s="2" t="s">
        <v>8374</v>
      </c>
      <c r="D2533" s="2" t="s">
        <v>10024</v>
      </c>
      <c r="E2533" s="2">
        <v>3.5369999999999999E-2</v>
      </c>
      <c r="F2533" s="2">
        <v>1.2626999999999999E-2</v>
      </c>
      <c r="G2533" s="2">
        <v>6.9499999999999998E-4</v>
      </c>
      <c r="H2533" s="2">
        <v>0.95130800000000004</v>
      </c>
      <c r="I2533" s="2"/>
    </row>
    <row r="2534" spans="1:9" x14ac:dyDescent="0.3">
      <c r="A2534" s="2" t="s">
        <v>3914</v>
      </c>
      <c r="B2534" s="2"/>
      <c r="C2534" s="2" t="s">
        <v>8375</v>
      </c>
      <c r="D2534" s="2" t="s">
        <v>10024</v>
      </c>
      <c r="E2534" s="2">
        <v>3.5069000000000003E-2</v>
      </c>
      <c r="F2534" s="2">
        <v>2.8563000000000002E-2</v>
      </c>
      <c r="G2534" s="2">
        <v>6.1659999999999996E-3</v>
      </c>
      <c r="H2534" s="2">
        <v>0.93020199999999997</v>
      </c>
      <c r="I2534" s="2"/>
    </row>
    <row r="2535" spans="1:9" x14ac:dyDescent="0.3">
      <c r="A2535" s="2" t="s">
        <v>1534</v>
      </c>
      <c r="B2535" s="2"/>
      <c r="C2535" s="2" t="s">
        <v>8376</v>
      </c>
      <c r="D2535" s="2" t="s">
        <v>10024</v>
      </c>
      <c r="E2535" s="2">
        <v>2.8330999999999999E-2</v>
      </c>
      <c r="F2535" s="2">
        <v>2.8500000000000001E-3</v>
      </c>
      <c r="G2535" s="2">
        <v>1.0418999999999999E-2</v>
      </c>
      <c r="H2535" s="2">
        <v>0.95840000000000003</v>
      </c>
      <c r="I2535" s="2"/>
    </row>
    <row r="2536" spans="1:9" x14ac:dyDescent="0.3">
      <c r="A2536" s="2" t="s">
        <v>348</v>
      </c>
      <c r="B2536" s="2"/>
      <c r="C2536" s="2" t="s">
        <v>8377</v>
      </c>
      <c r="D2536" s="2" t="s">
        <v>10024</v>
      </c>
      <c r="E2536" s="2">
        <v>0.25819399999999998</v>
      </c>
      <c r="F2536" s="2">
        <v>7.6054999999999998E-2</v>
      </c>
      <c r="G2536" s="2">
        <v>6.2178999999999998E-2</v>
      </c>
      <c r="H2536" s="2">
        <v>0.603572</v>
      </c>
      <c r="I2536" s="2"/>
    </row>
    <row r="2537" spans="1:9" x14ac:dyDescent="0.3">
      <c r="A2537" s="2" t="s">
        <v>2298</v>
      </c>
      <c r="B2537" s="2"/>
      <c r="C2537" s="2" t="s">
        <v>8378</v>
      </c>
      <c r="D2537" s="2" t="s">
        <v>10024</v>
      </c>
      <c r="E2537" s="2">
        <v>3.0265E-2</v>
      </c>
      <c r="F2537" s="2">
        <v>2.7690000000000002E-3</v>
      </c>
      <c r="G2537" s="2">
        <v>2.0476000000000001E-2</v>
      </c>
      <c r="H2537" s="2">
        <v>0.94649000000000005</v>
      </c>
      <c r="I2537" s="2"/>
    </row>
    <row r="2538" spans="1:9" x14ac:dyDescent="0.3">
      <c r="A2538" s="2" t="s">
        <v>349</v>
      </c>
      <c r="B2538" s="2"/>
      <c r="C2538" s="2" t="s">
        <v>8379</v>
      </c>
      <c r="D2538" s="2" t="s">
        <v>10021</v>
      </c>
      <c r="E2538" s="2">
        <v>0.789192</v>
      </c>
      <c r="F2538" s="2">
        <v>0.20702699999999999</v>
      </c>
      <c r="G2538" s="2">
        <v>2.9780000000000002E-3</v>
      </c>
      <c r="H2538" s="2">
        <v>8.03E-4</v>
      </c>
      <c r="I2538" s="2" t="s">
        <v>10274</v>
      </c>
    </row>
    <row r="2539" spans="1:9" x14ac:dyDescent="0.3">
      <c r="A2539" s="2" t="s">
        <v>1403</v>
      </c>
      <c r="B2539" s="2"/>
      <c r="C2539" s="2" t="s">
        <v>8380</v>
      </c>
      <c r="D2539" s="2" t="s">
        <v>10024</v>
      </c>
      <c r="E2539" s="2">
        <v>0.12567600000000001</v>
      </c>
      <c r="F2539" s="2">
        <v>0.104684</v>
      </c>
      <c r="G2539" s="2">
        <v>2.8996000000000001E-2</v>
      </c>
      <c r="H2539" s="2">
        <v>0.740645</v>
      </c>
      <c r="I2539" s="2"/>
    </row>
    <row r="2540" spans="1:9" x14ac:dyDescent="0.3">
      <c r="A2540" s="2" t="s">
        <v>2434</v>
      </c>
      <c r="B2540" s="2"/>
      <c r="C2540" s="2" t="s">
        <v>8381</v>
      </c>
      <c r="D2540" s="2" t="s">
        <v>10024</v>
      </c>
      <c r="E2540" s="2">
        <v>9.0069999999999994E-3</v>
      </c>
      <c r="F2540" s="2">
        <v>1.624E-3</v>
      </c>
      <c r="G2540" s="2">
        <v>5.8299999999999997E-4</v>
      </c>
      <c r="H2540" s="2">
        <v>0.98878600000000005</v>
      </c>
      <c r="I2540" s="2"/>
    </row>
    <row r="2541" spans="1:9" x14ac:dyDescent="0.3">
      <c r="A2541" s="2" t="s">
        <v>2887</v>
      </c>
      <c r="B2541" s="2"/>
      <c r="C2541" s="2" t="s">
        <v>8382</v>
      </c>
      <c r="D2541" s="2" t="s">
        <v>10024</v>
      </c>
      <c r="E2541" s="2">
        <v>6.3642000000000004E-2</v>
      </c>
      <c r="F2541" s="2">
        <v>8.3420000000000005E-3</v>
      </c>
      <c r="G2541" s="2">
        <v>8.6049999999999998E-3</v>
      </c>
      <c r="H2541" s="2">
        <v>0.91941099999999998</v>
      </c>
      <c r="I2541" s="2"/>
    </row>
    <row r="2542" spans="1:9" x14ac:dyDescent="0.3">
      <c r="A2542" s="2" t="s">
        <v>350</v>
      </c>
      <c r="B2542" s="2"/>
      <c r="C2542" s="2" t="s">
        <v>8383</v>
      </c>
      <c r="D2542" s="2" t="s">
        <v>10024</v>
      </c>
      <c r="E2542" s="2">
        <v>0.114842</v>
      </c>
      <c r="F2542" s="2">
        <v>0.10682</v>
      </c>
      <c r="G2542" s="2">
        <v>0.12768399999999999</v>
      </c>
      <c r="H2542" s="2">
        <v>0.65065399999999995</v>
      </c>
      <c r="I2542" s="2"/>
    </row>
    <row r="2543" spans="1:9" x14ac:dyDescent="0.3">
      <c r="A2543" s="2" t="s">
        <v>2979</v>
      </c>
      <c r="B2543" s="2" t="s">
        <v>8384</v>
      </c>
      <c r="C2543" s="2" t="s">
        <v>8385</v>
      </c>
      <c r="D2543" s="2" t="s">
        <v>10024</v>
      </c>
      <c r="E2543" s="2">
        <v>5.4990000000000004E-3</v>
      </c>
      <c r="F2543" s="2">
        <v>2.6600000000000001E-4</v>
      </c>
      <c r="G2543" s="2">
        <v>8.34E-4</v>
      </c>
      <c r="H2543" s="2">
        <v>0.99340099999999998</v>
      </c>
      <c r="I2543" s="2"/>
    </row>
    <row r="2544" spans="1:9" x14ac:dyDescent="0.3">
      <c r="A2544" s="2" t="s">
        <v>1180</v>
      </c>
      <c r="B2544" s="2" t="s">
        <v>4549</v>
      </c>
      <c r="C2544" s="2" t="s">
        <v>8386</v>
      </c>
      <c r="D2544" s="2" t="s">
        <v>10024</v>
      </c>
      <c r="E2544" s="2">
        <v>0.12041</v>
      </c>
      <c r="F2544" s="2">
        <v>3.3072999999999998E-2</v>
      </c>
      <c r="G2544" s="2">
        <v>1.2743000000000001E-2</v>
      </c>
      <c r="H2544" s="2">
        <v>0.83377299999999999</v>
      </c>
      <c r="I2544" s="2"/>
    </row>
    <row r="2545" spans="1:9" x14ac:dyDescent="0.3">
      <c r="A2545" s="2" t="s">
        <v>2485</v>
      </c>
      <c r="B2545" s="2" t="s">
        <v>8387</v>
      </c>
      <c r="C2545" s="2" t="s">
        <v>8388</v>
      </c>
      <c r="D2545" s="2" t="s">
        <v>10024</v>
      </c>
      <c r="E2545" s="2">
        <v>1.9772999999999999E-2</v>
      </c>
      <c r="F2545" s="2">
        <v>2.7360000000000002E-3</v>
      </c>
      <c r="G2545" s="2">
        <v>5.3790000000000001E-3</v>
      </c>
      <c r="H2545" s="2">
        <v>0.972113</v>
      </c>
      <c r="I2545" s="2"/>
    </row>
    <row r="2546" spans="1:9" x14ac:dyDescent="0.3">
      <c r="A2546" s="2" t="s">
        <v>773</v>
      </c>
      <c r="B2546" s="2" t="s">
        <v>4550</v>
      </c>
      <c r="C2546" s="2" t="s">
        <v>8389</v>
      </c>
      <c r="D2546" s="2" t="s">
        <v>10024</v>
      </c>
      <c r="E2546" s="2">
        <v>3.1337999999999998E-2</v>
      </c>
      <c r="F2546" s="2">
        <v>9.2219999999999993E-3</v>
      </c>
      <c r="G2546" s="2">
        <v>1.6639999999999999E-3</v>
      </c>
      <c r="H2546" s="2">
        <v>0.95777599999999996</v>
      </c>
      <c r="I2546" s="2"/>
    </row>
    <row r="2547" spans="1:9" x14ac:dyDescent="0.3">
      <c r="A2547" s="2" t="s">
        <v>3833</v>
      </c>
      <c r="B2547" s="2"/>
      <c r="C2547" s="2" t="s">
        <v>8390</v>
      </c>
      <c r="D2547" s="2" t="s">
        <v>10024</v>
      </c>
      <c r="E2547" s="2">
        <v>4.7720000000000002E-3</v>
      </c>
      <c r="F2547" s="2">
        <v>9.0069999999999994E-3</v>
      </c>
      <c r="G2547" s="2">
        <v>8.3299999999999997E-4</v>
      </c>
      <c r="H2547" s="2">
        <v>0.98538800000000004</v>
      </c>
      <c r="I2547" s="2"/>
    </row>
    <row r="2548" spans="1:9" x14ac:dyDescent="0.3">
      <c r="A2548" s="2" t="s">
        <v>2385</v>
      </c>
      <c r="B2548" s="2"/>
      <c r="C2548" s="2" t="s">
        <v>8391</v>
      </c>
      <c r="D2548" s="2" t="s">
        <v>10024</v>
      </c>
      <c r="E2548" s="2">
        <v>8.1379999999999994E-3</v>
      </c>
      <c r="F2548" s="2">
        <v>6.1700000000000004E-4</v>
      </c>
      <c r="G2548" s="2">
        <v>1.1460000000000001E-3</v>
      </c>
      <c r="H2548" s="2">
        <v>0.99009899999999995</v>
      </c>
      <c r="I2548" s="2"/>
    </row>
    <row r="2549" spans="1:9" x14ac:dyDescent="0.3">
      <c r="A2549" s="2" t="s">
        <v>2110</v>
      </c>
      <c r="B2549" s="2"/>
      <c r="C2549" s="2" t="s">
        <v>8392</v>
      </c>
      <c r="D2549" s="2" t="s">
        <v>10024</v>
      </c>
      <c r="E2549" s="2">
        <v>9.3830000000000007E-3</v>
      </c>
      <c r="F2549" s="2">
        <v>2.5239000000000001E-2</v>
      </c>
      <c r="G2549" s="2">
        <v>3.5630000000000002E-2</v>
      </c>
      <c r="H2549" s="2">
        <v>0.92974800000000002</v>
      </c>
      <c r="I2549" s="2"/>
    </row>
    <row r="2550" spans="1:9" x14ac:dyDescent="0.3">
      <c r="A2550" s="2" t="s">
        <v>2377</v>
      </c>
      <c r="B2550" s="2"/>
      <c r="C2550" s="2" t="s">
        <v>8393</v>
      </c>
      <c r="D2550" s="2" t="s">
        <v>10024</v>
      </c>
      <c r="E2550" s="2">
        <v>6.11E-4</v>
      </c>
      <c r="F2550" s="2">
        <v>1.46E-4</v>
      </c>
      <c r="G2550" s="2">
        <v>1.13E-4</v>
      </c>
      <c r="H2550" s="2">
        <v>0.99912999999999996</v>
      </c>
      <c r="I2550" s="2"/>
    </row>
    <row r="2551" spans="1:9" x14ac:dyDescent="0.3">
      <c r="A2551" s="2" t="s">
        <v>2017</v>
      </c>
      <c r="B2551" s="2" t="s">
        <v>8394</v>
      </c>
      <c r="C2551" s="2" t="s">
        <v>8395</v>
      </c>
      <c r="D2551" s="2" t="s">
        <v>10024</v>
      </c>
      <c r="E2551" s="2">
        <v>3.0140000000000002E-3</v>
      </c>
      <c r="F2551" s="2">
        <v>2.2699999999999999E-4</v>
      </c>
      <c r="G2551" s="2">
        <v>5.9299999999999999E-4</v>
      </c>
      <c r="H2551" s="2">
        <v>0.996166</v>
      </c>
      <c r="I2551" s="2"/>
    </row>
    <row r="2552" spans="1:9" x14ac:dyDescent="0.3">
      <c r="A2552" s="2" t="s">
        <v>3755</v>
      </c>
      <c r="B2552" s="2"/>
      <c r="C2552" s="2" t="s">
        <v>8396</v>
      </c>
      <c r="D2552" s="2" t="s">
        <v>10024</v>
      </c>
      <c r="E2552" s="2">
        <v>7.1284E-2</v>
      </c>
      <c r="F2552" s="2">
        <v>6.7239999999999999E-3</v>
      </c>
      <c r="G2552" s="2">
        <v>5.2119999999999996E-3</v>
      </c>
      <c r="H2552" s="2">
        <v>0.91678000000000004</v>
      </c>
      <c r="I2552" s="2"/>
    </row>
    <row r="2553" spans="1:9" x14ac:dyDescent="0.3">
      <c r="A2553" s="2" t="s">
        <v>2054</v>
      </c>
      <c r="B2553" s="2"/>
      <c r="C2553" s="2" t="s">
        <v>8397</v>
      </c>
      <c r="D2553" s="2" t="s">
        <v>10024</v>
      </c>
      <c r="E2553" s="2">
        <v>0.102966</v>
      </c>
      <c r="F2553" s="2">
        <v>1.0158E-2</v>
      </c>
      <c r="G2553" s="2">
        <v>9.2725000000000002E-2</v>
      </c>
      <c r="H2553" s="2">
        <v>0.79415100000000005</v>
      </c>
      <c r="I2553" s="2"/>
    </row>
    <row r="2554" spans="1:9" x14ac:dyDescent="0.3">
      <c r="A2554" s="2" t="s">
        <v>775</v>
      </c>
      <c r="B2554" s="2" t="s">
        <v>8398</v>
      </c>
      <c r="C2554" s="2" t="s">
        <v>8399</v>
      </c>
      <c r="D2554" s="2" t="s">
        <v>10024</v>
      </c>
      <c r="E2554" s="2">
        <v>6.1329000000000002E-2</v>
      </c>
      <c r="F2554" s="2">
        <v>6.6270000000000001E-3</v>
      </c>
      <c r="G2554" s="2">
        <v>5.6279000000000003E-2</v>
      </c>
      <c r="H2554" s="2">
        <v>0.87576600000000004</v>
      </c>
      <c r="I2554" s="2"/>
    </row>
    <row r="2555" spans="1:9" x14ac:dyDescent="0.3">
      <c r="A2555" s="2" t="s">
        <v>2165</v>
      </c>
      <c r="B2555" s="2"/>
      <c r="C2555" s="2" t="s">
        <v>8400</v>
      </c>
      <c r="D2555" s="2" t="s">
        <v>10024</v>
      </c>
      <c r="E2555" s="2">
        <v>4.7905999999999997E-2</v>
      </c>
      <c r="F2555" s="2">
        <v>4.4819999999999999E-3</v>
      </c>
      <c r="G2555" s="2">
        <v>6.3590000000000001E-3</v>
      </c>
      <c r="H2555" s="2">
        <v>0.94125300000000001</v>
      </c>
      <c r="I2555" s="2"/>
    </row>
    <row r="2556" spans="1:9" x14ac:dyDescent="0.3">
      <c r="A2556" s="2" t="s">
        <v>1761</v>
      </c>
      <c r="B2556" s="2"/>
      <c r="C2556" s="2" t="s">
        <v>8401</v>
      </c>
      <c r="D2556" s="2" t="s">
        <v>10024</v>
      </c>
      <c r="E2556" s="2">
        <v>1.5344999999999999E-2</v>
      </c>
      <c r="F2556" s="2">
        <v>1.704E-3</v>
      </c>
      <c r="G2556" s="2">
        <v>2.1450000000000002E-3</v>
      </c>
      <c r="H2556" s="2">
        <v>0.98080599999999996</v>
      </c>
      <c r="I2556" s="2"/>
    </row>
    <row r="2557" spans="1:9" x14ac:dyDescent="0.3">
      <c r="A2557" s="2" t="s">
        <v>3526</v>
      </c>
      <c r="B2557" s="2"/>
      <c r="C2557" s="2" t="s">
        <v>8402</v>
      </c>
      <c r="D2557" s="2" t="s">
        <v>10024</v>
      </c>
      <c r="E2557" s="2">
        <v>8.8679999999999991E-3</v>
      </c>
      <c r="F2557" s="2">
        <v>1.8370000000000001E-3</v>
      </c>
      <c r="G2557" s="2">
        <v>2.954E-3</v>
      </c>
      <c r="H2557" s="2">
        <v>0.98633999999999999</v>
      </c>
      <c r="I2557" s="2"/>
    </row>
    <row r="2558" spans="1:9" x14ac:dyDescent="0.3">
      <c r="A2558" s="2" t="s">
        <v>351</v>
      </c>
      <c r="B2558" s="2"/>
      <c r="C2558" s="2" t="s">
        <v>8403</v>
      </c>
      <c r="D2558" s="2" t="s">
        <v>10024</v>
      </c>
      <c r="E2558" s="2">
        <v>1.5538E-2</v>
      </c>
      <c r="F2558" s="2">
        <v>7.0930000000000003E-3</v>
      </c>
      <c r="G2558" s="2">
        <v>3.777E-3</v>
      </c>
      <c r="H2558" s="2">
        <v>0.97359200000000001</v>
      </c>
      <c r="I2558" s="2"/>
    </row>
    <row r="2559" spans="1:9" x14ac:dyDescent="0.3">
      <c r="A2559" s="2" t="s">
        <v>2881</v>
      </c>
      <c r="B2559" s="2"/>
      <c r="C2559" s="2" t="s">
        <v>8404</v>
      </c>
      <c r="D2559" s="2" t="s">
        <v>10024</v>
      </c>
      <c r="E2559" s="2">
        <v>4.7860000000000003E-3</v>
      </c>
      <c r="F2559" s="2">
        <v>2.2910000000000001E-3</v>
      </c>
      <c r="G2559" s="2">
        <v>3.7330000000000002E-3</v>
      </c>
      <c r="H2559" s="2">
        <v>0.98918899999999998</v>
      </c>
      <c r="I2559" s="2"/>
    </row>
    <row r="2560" spans="1:9" x14ac:dyDescent="0.3">
      <c r="A2560" s="2" t="s">
        <v>2834</v>
      </c>
      <c r="B2560" s="2"/>
      <c r="C2560" s="2" t="s">
        <v>8405</v>
      </c>
      <c r="D2560" s="2" t="s">
        <v>10024</v>
      </c>
      <c r="E2560" s="2">
        <v>6.5760000000000002E-3</v>
      </c>
      <c r="F2560" s="2">
        <v>5.3179999999999998E-3</v>
      </c>
      <c r="G2560" s="2">
        <v>8.1499999999999997E-4</v>
      </c>
      <c r="H2560" s="2">
        <v>0.98729</v>
      </c>
      <c r="I2560" s="2"/>
    </row>
    <row r="2561" spans="1:9" x14ac:dyDescent="0.3">
      <c r="A2561" s="2" t="s">
        <v>3126</v>
      </c>
      <c r="B2561" s="2"/>
      <c r="C2561" s="2" t="s">
        <v>8406</v>
      </c>
      <c r="D2561" s="2" t="s">
        <v>10024</v>
      </c>
      <c r="E2561" s="2">
        <v>8.4270999999999999E-2</v>
      </c>
      <c r="F2561" s="2">
        <v>1.1168000000000001E-2</v>
      </c>
      <c r="G2561" s="2">
        <v>2.4740000000000001E-3</v>
      </c>
      <c r="H2561" s="2">
        <v>0.90208699999999997</v>
      </c>
      <c r="I2561" s="2"/>
    </row>
    <row r="2562" spans="1:9" x14ac:dyDescent="0.3">
      <c r="A2562" s="2" t="s">
        <v>3121</v>
      </c>
      <c r="B2562" s="2"/>
      <c r="C2562" s="2" t="s">
        <v>8407</v>
      </c>
      <c r="D2562" s="2" t="s">
        <v>10024</v>
      </c>
      <c r="E2562" s="2">
        <v>3.5095000000000001E-2</v>
      </c>
      <c r="F2562" s="2">
        <v>1.1317000000000001E-2</v>
      </c>
      <c r="G2562" s="2">
        <v>6.0809999999999996E-3</v>
      </c>
      <c r="H2562" s="2">
        <v>0.94750800000000002</v>
      </c>
      <c r="I2562" s="2"/>
    </row>
    <row r="2563" spans="1:9" x14ac:dyDescent="0.3">
      <c r="A2563" s="2" t="s">
        <v>2524</v>
      </c>
      <c r="B2563" s="2"/>
      <c r="C2563" s="2" t="s">
        <v>8408</v>
      </c>
      <c r="D2563" s="2" t="s">
        <v>10024</v>
      </c>
      <c r="E2563" s="2">
        <v>4.2758999999999998E-2</v>
      </c>
      <c r="F2563" s="2">
        <v>3.96E-3</v>
      </c>
      <c r="G2563" s="2">
        <v>4.4095000000000002E-2</v>
      </c>
      <c r="H2563" s="2">
        <v>0.90918500000000002</v>
      </c>
      <c r="I2563" s="2"/>
    </row>
    <row r="2564" spans="1:9" x14ac:dyDescent="0.3">
      <c r="A2564" s="2" t="s">
        <v>352</v>
      </c>
      <c r="B2564" s="2" t="s">
        <v>8409</v>
      </c>
      <c r="C2564" s="2" t="s">
        <v>8410</v>
      </c>
      <c r="D2564" s="2" t="s">
        <v>10024</v>
      </c>
      <c r="E2564" s="2">
        <v>4.7488000000000002E-2</v>
      </c>
      <c r="F2564" s="2">
        <v>6.4510000000000001E-3</v>
      </c>
      <c r="G2564" s="2">
        <v>8.482E-3</v>
      </c>
      <c r="H2564" s="2">
        <v>0.93757999999999997</v>
      </c>
      <c r="I2564" s="2"/>
    </row>
    <row r="2565" spans="1:9" x14ac:dyDescent="0.3">
      <c r="A2565" s="2" t="s">
        <v>866</v>
      </c>
      <c r="B2565" s="2" t="s">
        <v>8411</v>
      </c>
      <c r="C2565" s="2" t="s">
        <v>8412</v>
      </c>
      <c r="D2565" s="2" t="s">
        <v>10024</v>
      </c>
      <c r="E2565" s="2">
        <v>0.111357</v>
      </c>
      <c r="F2565" s="2">
        <v>1.2838E-2</v>
      </c>
      <c r="G2565" s="2">
        <v>2.9481E-2</v>
      </c>
      <c r="H2565" s="2">
        <v>0.84632399999999997</v>
      </c>
      <c r="I2565" s="2"/>
    </row>
    <row r="2566" spans="1:9" x14ac:dyDescent="0.3">
      <c r="A2566" s="2" t="s">
        <v>2952</v>
      </c>
      <c r="B2566" s="2"/>
      <c r="C2566" s="2" t="s">
        <v>8413</v>
      </c>
      <c r="D2566" s="2" t="s">
        <v>10024</v>
      </c>
      <c r="E2566" s="2">
        <v>5.9299999999999999E-4</v>
      </c>
      <c r="F2566" s="2">
        <v>1.7000000000000001E-4</v>
      </c>
      <c r="G2566" s="2">
        <v>4.6849999999999999E-3</v>
      </c>
      <c r="H2566" s="2">
        <v>0.99455199999999999</v>
      </c>
      <c r="I2566" s="2"/>
    </row>
    <row r="2567" spans="1:9" x14ac:dyDescent="0.3">
      <c r="A2567" s="2" t="s">
        <v>2444</v>
      </c>
      <c r="B2567" s="2"/>
      <c r="C2567" s="2" t="s">
        <v>8414</v>
      </c>
      <c r="D2567" s="2" t="s">
        <v>10024</v>
      </c>
      <c r="E2567" s="2">
        <v>8.9949999999999995E-3</v>
      </c>
      <c r="F2567" s="2">
        <v>3.8769999999999998E-3</v>
      </c>
      <c r="G2567" s="2">
        <v>2.643E-3</v>
      </c>
      <c r="H2567" s="2">
        <v>0.98448599999999997</v>
      </c>
      <c r="I2567" s="2"/>
    </row>
    <row r="2568" spans="1:9" x14ac:dyDescent="0.3">
      <c r="A2568" s="2" t="s">
        <v>3442</v>
      </c>
      <c r="B2568" s="2"/>
      <c r="C2568" s="2" t="s">
        <v>8415</v>
      </c>
      <c r="D2568" s="2" t="s">
        <v>10024</v>
      </c>
      <c r="E2568" s="2">
        <v>2.8407000000000002E-2</v>
      </c>
      <c r="F2568" s="2">
        <v>1.2939000000000001E-2</v>
      </c>
      <c r="G2568" s="2">
        <v>3.065E-2</v>
      </c>
      <c r="H2568" s="2">
        <v>0.92800400000000005</v>
      </c>
      <c r="I2568" s="2"/>
    </row>
    <row r="2569" spans="1:9" x14ac:dyDescent="0.3">
      <c r="A2569" s="2" t="s">
        <v>1952</v>
      </c>
      <c r="B2569" s="2"/>
      <c r="C2569" s="2" t="s">
        <v>8416</v>
      </c>
      <c r="D2569" s="2" t="s">
        <v>10024</v>
      </c>
      <c r="E2569" s="2">
        <v>3.5972999999999998E-2</v>
      </c>
      <c r="F2569" s="2">
        <v>2.1831E-2</v>
      </c>
      <c r="G2569" s="2">
        <v>8.6987999999999996E-2</v>
      </c>
      <c r="H2569" s="2">
        <v>0.85520799999999997</v>
      </c>
      <c r="I2569" s="2"/>
    </row>
    <row r="2570" spans="1:9" x14ac:dyDescent="0.3">
      <c r="A2570" s="2" t="s">
        <v>823</v>
      </c>
      <c r="B2570" s="2"/>
      <c r="C2570" s="2" t="s">
        <v>8417</v>
      </c>
      <c r="D2570" s="2" t="s">
        <v>10024</v>
      </c>
      <c r="E2570" s="2">
        <v>7.1894E-2</v>
      </c>
      <c r="F2570" s="2">
        <v>0.10420500000000001</v>
      </c>
      <c r="G2570" s="2">
        <v>2.8365999999999999E-2</v>
      </c>
      <c r="H2570" s="2">
        <v>0.79553399999999996</v>
      </c>
      <c r="I2570" s="2"/>
    </row>
    <row r="2571" spans="1:9" x14ac:dyDescent="0.3">
      <c r="A2571" s="2" t="s">
        <v>1337</v>
      </c>
      <c r="B2571" s="2" t="s">
        <v>8418</v>
      </c>
      <c r="C2571" s="2" t="s">
        <v>8419</v>
      </c>
      <c r="D2571" s="2" t="s">
        <v>10024</v>
      </c>
      <c r="E2571" s="2">
        <v>2.4882999999999999E-2</v>
      </c>
      <c r="F2571" s="2">
        <v>7.6230999999999993E-2</v>
      </c>
      <c r="G2571" s="2">
        <v>3.6240000000000001E-3</v>
      </c>
      <c r="H2571" s="2">
        <v>0.89526300000000003</v>
      </c>
      <c r="I2571" s="2"/>
    </row>
    <row r="2572" spans="1:9" x14ac:dyDescent="0.3">
      <c r="A2572" s="2" t="s">
        <v>1028</v>
      </c>
      <c r="B2572" s="2" t="s">
        <v>8420</v>
      </c>
      <c r="C2572" s="2" t="s">
        <v>8421</v>
      </c>
      <c r="D2572" s="2" t="s">
        <v>10024</v>
      </c>
      <c r="E2572" s="2">
        <v>9.0667999999999999E-2</v>
      </c>
      <c r="F2572" s="2">
        <v>1.0573000000000001E-2</v>
      </c>
      <c r="G2572" s="2">
        <v>5.1110000000000001E-3</v>
      </c>
      <c r="H2572" s="2">
        <v>0.89364699999999997</v>
      </c>
      <c r="I2572" s="2"/>
    </row>
    <row r="2573" spans="1:9" x14ac:dyDescent="0.3">
      <c r="A2573" s="2" t="s">
        <v>1281</v>
      </c>
      <c r="B2573" s="2" t="s">
        <v>8422</v>
      </c>
      <c r="C2573" s="2" t="s">
        <v>8423</v>
      </c>
      <c r="D2573" s="2" t="s">
        <v>10024</v>
      </c>
      <c r="E2573" s="2">
        <v>1.6639999999999999E-3</v>
      </c>
      <c r="F2573" s="2">
        <v>7.7340000000000004E-3</v>
      </c>
      <c r="G2573" s="2">
        <v>6.5539999999999999E-3</v>
      </c>
      <c r="H2573" s="2">
        <v>0.98404800000000003</v>
      </c>
      <c r="I2573" s="2"/>
    </row>
    <row r="2574" spans="1:9" x14ac:dyDescent="0.3">
      <c r="A2574" s="2" t="s">
        <v>353</v>
      </c>
      <c r="B2574" s="2" t="s">
        <v>4551</v>
      </c>
      <c r="C2574" s="2" t="s">
        <v>8424</v>
      </c>
      <c r="D2574" s="2" t="s">
        <v>10024</v>
      </c>
      <c r="E2574" s="2">
        <v>0.38290800000000003</v>
      </c>
      <c r="F2574" s="2">
        <v>0.15246499999999999</v>
      </c>
      <c r="G2574" s="2">
        <v>2.5833999999999999E-2</v>
      </c>
      <c r="H2574" s="2">
        <v>0.43879400000000002</v>
      </c>
      <c r="I2574" s="2"/>
    </row>
    <row r="2575" spans="1:9" x14ac:dyDescent="0.3">
      <c r="A2575" s="2" t="s">
        <v>354</v>
      </c>
      <c r="B2575" s="2"/>
      <c r="C2575" s="2" t="s">
        <v>8425</v>
      </c>
      <c r="D2575" s="2" t="s">
        <v>10021</v>
      </c>
      <c r="E2575" s="2">
        <v>0.76032</v>
      </c>
      <c r="F2575" s="2">
        <v>0.18729999999999999</v>
      </c>
      <c r="G2575" s="2">
        <v>1.2093E-2</v>
      </c>
      <c r="H2575" s="2">
        <v>4.0286000000000002E-2</v>
      </c>
      <c r="I2575" s="2" t="s">
        <v>10275</v>
      </c>
    </row>
    <row r="2576" spans="1:9" x14ac:dyDescent="0.3">
      <c r="A2576" s="2" t="s">
        <v>749</v>
      </c>
      <c r="B2576" s="2"/>
      <c r="C2576" s="2" t="s">
        <v>8426</v>
      </c>
      <c r="D2576" s="2" t="s">
        <v>10024</v>
      </c>
      <c r="E2576" s="2">
        <v>1.0562E-2</v>
      </c>
      <c r="F2576" s="2">
        <v>3.2759999999999998E-3</v>
      </c>
      <c r="G2576" s="2">
        <v>2.1129999999999999E-3</v>
      </c>
      <c r="H2576" s="2">
        <v>0.98404899999999995</v>
      </c>
      <c r="I2576" s="2"/>
    </row>
    <row r="2577" spans="1:9" x14ac:dyDescent="0.3">
      <c r="A2577" s="2" t="s">
        <v>1945</v>
      </c>
      <c r="B2577" s="2"/>
      <c r="C2577" s="2" t="s">
        <v>8427</v>
      </c>
      <c r="D2577" s="2" t="s">
        <v>10024</v>
      </c>
      <c r="E2577" s="2">
        <v>3.9211000000000003E-2</v>
      </c>
      <c r="F2577" s="2">
        <v>1.586E-3</v>
      </c>
      <c r="G2577" s="2">
        <v>2.9199999999999999E-3</v>
      </c>
      <c r="H2577" s="2">
        <v>0.95628199999999997</v>
      </c>
      <c r="I2577" s="2"/>
    </row>
    <row r="2578" spans="1:9" x14ac:dyDescent="0.3">
      <c r="A2578" s="2" t="s">
        <v>1628</v>
      </c>
      <c r="B2578" s="2"/>
      <c r="C2578" s="2" t="s">
        <v>8428</v>
      </c>
      <c r="D2578" s="2" t="s">
        <v>10024</v>
      </c>
      <c r="E2578" s="2">
        <v>0.174149</v>
      </c>
      <c r="F2578" s="2">
        <v>0.14988399999999999</v>
      </c>
      <c r="G2578" s="2">
        <v>1.3129999999999999E-2</v>
      </c>
      <c r="H2578" s="2">
        <v>0.66283599999999998</v>
      </c>
      <c r="I2578" s="2"/>
    </row>
    <row r="2579" spans="1:9" x14ac:dyDescent="0.3">
      <c r="A2579" s="2" t="s">
        <v>4019</v>
      </c>
      <c r="B2579" s="2"/>
      <c r="C2579" s="2" t="s">
        <v>8429</v>
      </c>
      <c r="D2579" s="2" t="s">
        <v>10024</v>
      </c>
      <c r="E2579" s="2">
        <v>1.7240999999999999E-2</v>
      </c>
      <c r="F2579" s="2">
        <v>5.9699999999999998E-4</v>
      </c>
      <c r="G2579" s="2">
        <v>2.019E-3</v>
      </c>
      <c r="H2579" s="2">
        <v>0.98014299999999999</v>
      </c>
      <c r="I2579" s="2"/>
    </row>
    <row r="2580" spans="1:9" x14ac:dyDescent="0.3">
      <c r="A2580" s="2" t="s">
        <v>355</v>
      </c>
      <c r="B2580" s="2" t="s">
        <v>8430</v>
      </c>
      <c r="C2580" s="2" t="s">
        <v>8431</v>
      </c>
      <c r="D2580" s="2" t="s">
        <v>10023</v>
      </c>
      <c r="E2580" s="2">
        <v>4.1869999999999997E-3</v>
      </c>
      <c r="F2580" s="2">
        <v>2.4600000000000002E-4</v>
      </c>
      <c r="G2580" s="2">
        <v>0.99440899999999999</v>
      </c>
      <c r="H2580" s="2">
        <v>1.1590000000000001E-3</v>
      </c>
      <c r="I2580" s="2" t="s">
        <v>10276</v>
      </c>
    </row>
    <row r="2581" spans="1:9" x14ac:dyDescent="0.3">
      <c r="A2581" s="2" t="s">
        <v>3635</v>
      </c>
      <c r="B2581" s="2"/>
      <c r="C2581" s="2" t="s">
        <v>8432</v>
      </c>
      <c r="D2581" s="2" t="s">
        <v>10024</v>
      </c>
      <c r="E2581" s="2">
        <v>0.247442</v>
      </c>
      <c r="F2581" s="2">
        <v>1.9122E-2</v>
      </c>
      <c r="G2581" s="2">
        <v>2.6387000000000001E-2</v>
      </c>
      <c r="H2581" s="2">
        <v>0.70704900000000004</v>
      </c>
      <c r="I2581" s="2"/>
    </row>
    <row r="2582" spans="1:9" x14ac:dyDescent="0.3">
      <c r="A2582" s="2" t="s">
        <v>1770</v>
      </c>
      <c r="B2582" s="2"/>
      <c r="C2582" s="2" t="s">
        <v>8433</v>
      </c>
      <c r="D2582" s="2" t="s">
        <v>10024</v>
      </c>
      <c r="E2582" s="2">
        <v>8.1469999999999997E-3</v>
      </c>
      <c r="F2582" s="2">
        <v>9.3199999999999999E-4</v>
      </c>
      <c r="G2582" s="2">
        <v>1.3339999999999999E-3</v>
      </c>
      <c r="H2582" s="2">
        <v>0.98958699999999999</v>
      </c>
      <c r="I2582" s="2"/>
    </row>
    <row r="2583" spans="1:9" x14ac:dyDescent="0.3">
      <c r="A2583" s="2" t="s">
        <v>1427</v>
      </c>
      <c r="B2583" s="2" t="s">
        <v>8434</v>
      </c>
      <c r="C2583" s="2" t="s">
        <v>8435</v>
      </c>
      <c r="D2583" s="2" t="s">
        <v>10024</v>
      </c>
      <c r="E2583" s="2">
        <v>6.9210000000000001E-3</v>
      </c>
      <c r="F2583" s="2">
        <v>8.4500000000000005E-4</v>
      </c>
      <c r="G2583" s="2">
        <v>1.0989999999999999E-3</v>
      </c>
      <c r="H2583" s="2">
        <v>0.99113499999999999</v>
      </c>
      <c r="I2583" s="2"/>
    </row>
    <row r="2584" spans="1:9" x14ac:dyDescent="0.3">
      <c r="A2584" s="2" t="s">
        <v>2361</v>
      </c>
      <c r="B2584" s="2"/>
      <c r="C2584" s="2" t="s">
        <v>8436</v>
      </c>
      <c r="D2584" s="2" t="s">
        <v>10024</v>
      </c>
      <c r="E2584" s="2">
        <v>5.692E-3</v>
      </c>
      <c r="F2584" s="2">
        <v>9.4300000000000004E-4</v>
      </c>
      <c r="G2584" s="2">
        <v>1.031E-3</v>
      </c>
      <c r="H2584" s="2">
        <v>0.99233400000000005</v>
      </c>
      <c r="I2584" s="2"/>
    </row>
    <row r="2585" spans="1:9" x14ac:dyDescent="0.3">
      <c r="A2585" s="2" t="s">
        <v>356</v>
      </c>
      <c r="B2585" s="2" t="s">
        <v>4552</v>
      </c>
      <c r="C2585" s="2" t="s">
        <v>8437</v>
      </c>
      <c r="D2585" s="2" t="s">
        <v>10021</v>
      </c>
      <c r="E2585" s="2">
        <v>0.35551199999999999</v>
      </c>
      <c r="F2585" s="2">
        <v>0.35181600000000002</v>
      </c>
      <c r="G2585" s="2">
        <v>1.363E-2</v>
      </c>
      <c r="H2585" s="2">
        <v>0.27904200000000001</v>
      </c>
      <c r="I2585" s="2" t="s">
        <v>10277</v>
      </c>
    </row>
    <row r="2586" spans="1:9" x14ac:dyDescent="0.3">
      <c r="A2586" s="2" t="s">
        <v>1323</v>
      </c>
      <c r="B2586" s="2" t="s">
        <v>8438</v>
      </c>
      <c r="C2586" s="2" t="s">
        <v>8439</v>
      </c>
      <c r="D2586" s="2" t="s">
        <v>10024</v>
      </c>
      <c r="E2586" s="2">
        <v>3.2367E-2</v>
      </c>
      <c r="F2586" s="2">
        <v>3.7290000000000001E-3</v>
      </c>
      <c r="G2586" s="2">
        <v>6.5500000000000003E-3</v>
      </c>
      <c r="H2586" s="2">
        <v>0.95735400000000004</v>
      </c>
      <c r="I2586" s="2"/>
    </row>
    <row r="2587" spans="1:9" x14ac:dyDescent="0.3">
      <c r="A2587" s="2" t="s">
        <v>3419</v>
      </c>
      <c r="B2587" s="2"/>
      <c r="C2587" s="2" t="s">
        <v>8440</v>
      </c>
      <c r="D2587" s="2" t="s">
        <v>10024</v>
      </c>
      <c r="E2587" s="2">
        <v>1.6808E-2</v>
      </c>
      <c r="F2587" s="2">
        <v>1.376E-2</v>
      </c>
      <c r="G2587" s="2">
        <v>5.0229999999999997E-3</v>
      </c>
      <c r="H2587" s="2">
        <v>0.96440899999999996</v>
      </c>
      <c r="I2587" s="2"/>
    </row>
    <row r="2588" spans="1:9" x14ac:dyDescent="0.3">
      <c r="A2588" s="2" t="s">
        <v>2508</v>
      </c>
      <c r="B2588" s="2"/>
      <c r="C2588" s="2" t="s">
        <v>8441</v>
      </c>
      <c r="D2588" s="2" t="s">
        <v>10024</v>
      </c>
      <c r="E2588" s="2">
        <v>2.6734999999999998E-2</v>
      </c>
      <c r="F2588" s="2">
        <v>9.8900000000000008E-4</v>
      </c>
      <c r="G2588" s="2">
        <v>0.12801399999999999</v>
      </c>
      <c r="H2588" s="2">
        <v>0.84426199999999996</v>
      </c>
      <c r="I2588" s="2"/>
    </row>
    <row r="2589" spans="1:9" x14ac:dyDescent="0.3">
      <c r="A2589" s="2" t="s">
        <v>357</v>
      </c>
      <c r="B2589" s="2"/>
      <c r="C2589" s="2" t="s">
        <v>8442</v>
      </c>
      <c r="D2589" s="2" t="s">
        <v>10021</v>
      </c>
      <c r="E2589" s="2">
        <v>0.99387199999999998</v>
      </c>
      <c r="F2589" s="2">
        <v>5.1190000000000003E-3</v>
      </c>
      <c r="G2589" s="2">
        <v>7.2000000000000005E-4</v>
      </c>
      <c r="H2589" s="2">
        <v>2.9E-4</v>
      </c>
      <c r="I2589" s="2" t="s">
        <v>10278</v>
      </c>
    </row>
    <row r="2590" spans="1:9" x14ac:dyDescent="0.3">
      <c r="A2590" s="2" t="s">
        <v>358</v>
      </c>
      <c r="B2590" s="2" t="s">
        <v>4553</v>
      </c>
      <c r="C2590" s="2" t="s">
        <v>8443</v>
      </c>
      <c r="D2590" s="2" t="s">
        <v>10024</v>
      </c>
      <c r="E2590" s="2">
        <v>6.1440000000000002E-2</v>
      </c>
      <c r="F2590" s="2">
        <v>5.0699999999999996E-4</v>
      </c>
      <c r="G2590" s="2">
        <v>4.2570000000000004E-3</v>
      </c>
      <c r="H2590" s="2">
        <v>0.93379599999999996</v>
      </c>
      <c r="I2590" s="2"/>
    </row>
    <row r="2591" spans="1:9" x14ac:dyDescent="0.3">
      <c r="A2591" s="2" t="s">
        <v>777</v>
      </c>
      <c r="B2591" s="2" t="s">
        <v>8444</v>
      </c>
      <c r="C2591" s="2" t="s">
        <v>8445</v>
      </c>
      <c r="D2591" s="2" t="s">
        <v>10024</v>
      </c>
      <c r="E2591" s="2">
        <v>1.4584E-2</v>
      </c>
      <c r="F2591" s="2">
        <v>2.7539999999999999E-3</v>
      </c>
      <c r="G2591" s="2">
        <v>3.1909999999999998E-3</v>
      </c>
      <c r="H2591" s="2">
        <v>0.97947099999999998</v>
      </c>
      <c r="I2591" s="2"/>
    </row>
    <row r="2592" spans="1:9" x14ac:dyDescent="0.3">
      <c r="A2592" s="2" t="s">
        <v>2143</v>
      </c>
      <c r="B2592" s="2"/>
      <c r="C2592" s="2" t="s">
        <v>8446</v>
      </c>
      <c r="D2592" s="2" t="s">
        <v>10024</v>
      </c>
      <c r="E2592" s="2">
        <v>1.1509E-2</v>
      </c>
      <c r="F2592" s="2">
        <v>4.3199999999999998E-4</v>
      </c>
      <c r="G2592" s="2">
        <v>1.9949999999999998E-3</v>
      </c>
      <c r="H2592" s="2">
        <v>0.98606300000000002</v>
      </c>
      <c r="I2592" s="2"/>
    </row>
    <row r="2593" spans="1:9" x14ac:dyDescent="0.3">
      <c r="A2593" s="2" t="s">
        <v>877</v>
      </c>
      <c r="B2593" s="2"/>
      <c r="C2593" s="2" t="s">
        <v>8447</v>
      </c>
      <c r="D2593" s="2" t="s">
        <v>10024</v>
      </c>
      <c r="E2593" s="2">
        <v>1.0952E-2</v>
      </c>
      <c r="F2593" s="2">
        <v>1.354E-3</v>
      </c>
      <c r="G2593" s="2">
        <v>1.5479999999999999E-3</v>
      </c>
      <c r="H2593" s="2">
        <v>0.98614599999999997</v>
      </c>
      <c r="I2593" s="2"/>
    </row>
    <row r="2594" spans="1:9" x14ac:dyDescent="0.3">
      <c r="A2594" s="2" t="s">
        <v>830</v>
      </c>
      <c r="B2594" s="2" t="s">
        <v>8448</v>
      </c>
      <c r="C2594" s="2" t="s">
        <v>8449</v>
      </c>
      <c r="D2594" s="2" t="s">
        <v>10024</v>
      </c>
      <c r="E2594" s="2">
        <v>1.8484E-2</v>
      </c>
      <c r="F2594" s="2">
        <v>3.6937999999999999E-2</v>
      </c>
      <c r="G2594" s="2">
        <v>1.9220000000000001E-3</v>
      </c>
      <c r="H2594" s="2">
        <v>0.94265600000000005</v>
      </c>
      <c r="I2594" s="2"/>
    </row>
    <row r="2595" spans="1:9" x14ac:dyDescent="0.3">
      <c r="A2595" s="2" t="s">
        <v>3540</v>
      </c>
      <c r="B2595" s="2" t="s">
        <v>8450</v>
      </c>
      <c r="C2595" s="2" t="s">
        <v>8451</v>
      </c>
      <c r="D2595" s="2" t="s">
        <v>10024</v>
      </c>
      <c r="E2595" s="2">
        <v>0.196048</v>
      </c>
      <c r="F2595" s="2">
        <v>6.0222999999999999E-2</v>
      </c>
      <c r="G2595" s="2">
        <v>2.1156999999999999E-2</v>
      </c>
      <c r="H2595" s="2">
        <v>0.72257199999999999</v>
      </c>
      <c r="I2595" s="2"/>
    </row>
    <row r="2596" spans="1:9" x14ac:dyDescent="0.3">
      <c r="A2596" s="2" t="s">
        <v>1978</v>
      </c>
      <c r="B2596" s="2"/>
      <c r="C2596" s="2" t="s">
        <v>8452</v>
      </c>
      <c r="D2596" s="2" t="s">
        <v>10024</v>
      </c>
      <c r="E2596" s="2">
        <v>1.12E-2</v>
      </c>
      <c r="F2596" s="2">
        <v>4.6049999999999997E-3</v>
      </c>
      <c r="G2596" s="2">
        <v>3.9309999999999996E-3</v>
      </c>
      <c r="H2596" s="2">
        <v>0.98026400000000002</v>
      </c>
      <c r="I2596" s="2"/>
    </row>
    <row r="2597" spans="1:9" x14ac:dyDescent="0.3">
      <c r="A2597" s="2" t="s">
        <v>3672</v>
      </c>
      <c r="B2597" s="2"/>
      <c r="C2597" s="2" t="s">
        <v>8453</v>
      </c>
      <c r="D2597" s="2" t="s">
        <v>10024</v>
      </c>
      <c r="E2597" s="2">
        <v>2.1913999999999999E-2</v>
      </c>
      <c r="F2597" s="2">
        <v>1.5599E-2</v>
      </c>
      <c r="G2597" s="2">
        <v>7.1710000000000003E-3</v>
      </c>
      <c r="H2597" s="2">
        <v>0.95531500000000003</v>
      </c>
      <c r="I2597" s="2"/>
    </row>
    <row r="2598" spans="1:9" x14ac:dyDescent="0.3">
      <c r="A2598" s="2" t="s">
        <v>3942</v>
      </c>
      <c r="B2598" s="2"/>
      <c r="C2598" s="2" t="s">
        <v>8454</v>
      </c>
      <c r="D2598" s="2" t="s">
        <v>10024</v>
      </c>
      <c r="E2598" s="2">
        <v>0.160165</v>
      </c>
      <c r="F2598" s="2">
        <v>6.5378000000000006E-2</v>
      </c>
      <c r="G2598" s="2">
        <v>1.0120000000000001E-2</v>
      </c>
      <c r="H2598" s="2">
        <v>0.76433700000000004</v>
      </c>
      <c r="I2598" s="2"/>
    </row>
    <row r="2599" spans="1:9" x14ac:dyDescent="0.3">
      <c r="A2599" s="2" t="s">
        <v>3048</v>
      </c>
      <c r="B2599" s="2"/>
      <c r="C2599" s="2" t="s">
        <v>8455</v>
      </c>
      <c r="D2599" s="2" t="s">
        <v>10024</v>
      </c>
      <c r="E2599" s="2">
        <v>2.8469999999999999E-2</v>
      </c>
      <c r="F2599" s="2">
        <v>2.1575E-2</v>
      </c>
      <c r="G2599" s="2">
        <v>2.3040000000000001E-3</v>
      </c>
      <c r="H2599" s="2">
        <v>0.94765100000000002</v>
      </c>
      <c r="I2599" s="2"/>
    </row>
    <row r="2600" spans="1:9" x14ac:dyDescent="0.3">
      <c r="A2600" s="2" t="s">
        <v>2323</v>
      </c>
      <c r="B2600" s="2" t="s">
        <v>8456</v>
      </c>
      <c r="C2600" s="2" t="s">
        <v>8457</v>
      </c>
      <c r="D2600" s="2" t="s">
        <v>10024</v>
      </c>
      <c r="E2600" s="2">
        <v>8.0260000000000001E-3</v>
      </c>
      <c r="F2600" s="2">
        <v>2.3969999999999998E-3</v>
      </c>
      <c r="G2600" s="2">
        <v>9.2599999999999996E-4</v>
      </c>
      <c r="H2600" s="2">
        <v>0.98865199999999998</v>
      </c>
      <c r="I2600" s="2"/>
    </row>
    <row r="2601" spans="1:9" x14ac:dyDescent="0.3">
      <c r="A2601" s="2" t="s">
        <v>3340</v>
      </c>
      <c r="B2601" s="2"/>
      <c r="C2601" s="2" t="s">
        <v>8458</v>
      </c>
      <c r="D2601" s="2" t="s">
        <v>10024</v>
      </c>
      <c r="E2601" s="2">
        <v>2.4028999999999998E-2</v>
      </c>
      <c r="F2601" s="2">
        <v>5.0879999999999996E-3</v>
      </c>
      <c r="G2601" s="2">
        <v>2.679E-3</v>
      </c>
      <c r="H2601" s="2">
        <v>0.96820399999999995</v>
      </c>
      <c r="I2601" s="2"/>
    </row>
    <row r="2602" spans="1:9" x14ac:dyDescent="0.3">
      <c r="A2602" s="2" t="s">
        <v>666</v>
      </c>
      <c r="B2602" s="2"/>
      <c r="C2602" s="2" t="s">
        <v>8459</v>
      </c>
      <c r="D2602" s="2" t="s">
        <v>10024</v>
      </c>
      <c r="E2602" s="2">
        <v>3.0179999999999998E-2</v>
      </c>
      <c r="F2602" s="2">
        <v>6.2100000000000002E-4</v>
      </c>
      <c r="G2602" s="2">
        <v>1.8152000000000001E-2</v>
      </c>
      <c r="H2602" s="2">
        <v>0.951048</v>
      </c>
      <c r="I2602" s="2"/>
    </row>
    <row r="2603" spans="1:9" x14ac:dyDescent="0.3">
      <c r="A2603" s="2" t="s">
        <v>3506</v>
      </c>
      <c r="B2603" s="2" t="s">
        <v>8460</v>
      </c>
      <c r="C2603" s="2" t="s">
        <v>8461</v>
      </c>
      <c r="D2603" s="2" t="s">
        <v>10024</v>
      </c>
      <c r="E2603" s="2">
        <v>0.25698900000000002</v>
      </c>
      <c r="F2603" s="2">
        <v>1.3782000000000001E-2</v>
      </c>
      <c r="G2603" s="2">
        <v>5.7010000000000003E-3</v>
      </c>
      <c r="H2603" s="2">
        <v>0.72352799999999995</v>
      </c>
      <c r="I2603" s="2"/>
    </row>
    <row r="2604" spans="1:9" x14ac:dyDescent="0.3">
      <c r="A2604" s="2" t="s">
        <v>359</v>
      </c>
      <c r="B2604" s="2" t="s">
        <v>8462</v>
      </c>
      <c r="C2604" s="2" t="s">
        <v>8463</v>
      </c>
      <c r="D2604" s="2" t="s">
        <v>10023</v>
      </c>
      <c r="E2604" s="2">
        <v>2.4520000000000002E-3</v>
      </c>
      <c r="F2604" s="2">
        <v>4.7199999999999998E-4</v>
      </c>
      <c r="G2604" s="2">
        <v>0.99655199999999999</v>
      </c>
      <c r="H2604" s="2">
        <v>5.2400000000000005E-4</v>
      </c>
      <c r="I2604" s="2" t="s">
        <v>10279</v>
      </c>
    </row>
    <row r="2605" spans="1:9" x14ac:dyDescent="0.3">
      <c r="A2605" s="2" t="s">
        <v>1113</v>
      </c>
      <c r="B2605" s="2"/>
      <c r="C2605" s="2" t="s">
        <v>8464</v>
      </c>
      <c r="D2605" s="2" t="s">
        <v>10024</v>
      </c>
      <c r="E2605" s="2">
        <v>6.4000000000000003E-3</v>
      </c>
      <c r="F2605" s="2">
        <v>4.2459999999999998E-3</v>
      </c>
      <c r="G2605" s="2">
        <v>1.341E-3</v>
      </c>
      <c r="H2605" s="2">
        <v>0.98801300000000003</v>
      </c>
      <c r="I2605" s="2"/>
    </row>
    <row r="2606" spans="1:9" x14ac:dyDescent="0.3">
      <c r="A2606" s="2" t="s">
        <v>2422</v>
      </c>
      <c r="B2606" s="2"/>
      <c r="C2606" s="2" t="s">
        <v>8465</v>
      </c>
      <c r="D2606" s="2" t="s">
        <v>10024</v>
      </c>
      <c r="E2606" s="2">
        <v>1.6004999999999998E-2</v>
      </c>
      <c r="F2606" s="2">
        <v>4.7710000000000001E-3</v>
      </c>
      <c r="G2606" s="2">
        <v>4.5510000000000004E-3</v>
      </c>
      <c r="H2606" s="2">
        <v>0.97467199999999998</v>
      </c>
      <c r="I2606" s="2"/>
    </row>
    <row r="2607" spans="1:9" x14ac:dyDescent="0.3">
      <c r="A2607" s="2" t="s">
        <v>1988</v>
      </c>
      <c r="B2607" s="2" t="s">
        <v>8466</v>
      </c>
      <c r="C2607" s="2" t="s">
        <v>8467</v>
      </c>
      <c r="D2607" s="2" t="s">
        <v>10024</v>
      </c>
      <c r="E2607" s="2">
        <v>1.2309E-2</v>
      </c>
      <c r="F2607" s="2">
        <v>6.2980999999999995E-2</v>
      </c>
      <c r="G2607" s="2">
        <v>3.48E-3</v>
      </c>
      <c r="H2607" s="2">
        <v>0.92122999999999999</v>
      </c>
      <c r="I2607" s="2"/>
    </row>
    <row r="2608" spans="1:9" x14ac:dyDescent="0.3">
      <c r="A2608" s="2" t="s">
        <v>2007</v>
      </c>
      <c r="B2608" s="2"/>
      <c r="C2608" s="2" t="s">
        <v>8468</v>
      </c>
      <c r="D2608" s="2" t="s">
        <v>10024</v>
      </c>
      <c r="E2608" s="2">
        <v>8.8009999999999998E-3</v>
      </c>
      <c r="F2608" s="2">
        <v>1.8630000000000001E-3</v>
      </c>
      <c r="G2608" s="2">
        <v>1.872E-3</v>
      </c>
      <c r="H2608" s="2">
        <v>0.98746400000000001</v>
      </c>
      <c r="I2608" s="2"/>
    </row>
    <row r="2609" spans="1:9" x14ac:dyDescent="0.3">
      <c r="A2609" s="2" t="s">
        <v>3341</v>
      </c>
      <c r="B2609" s="2"/>
      <c r="C2609" s="2" t="s">
        <v>8469</v>
      </c>
      <c r="D2609" s="2" t="s">
        <v>10024</v>
      </c>
      <c r="E2609" s="2">
        <v>4.1196000000000003E-2</v>
      </c>
      <c r="F2609" s="2">
        <v>1.4352E-2</v>
      </c>
      <c r="G2609" s="2">
        <v>6.149E-3</v>
      </c>
      <c r="H2609" s="2">
        <v>0.938303</v>
      </c>
      <c r="I2609" s="2"/>
    </row>
    <row r="2610" spans="1:9" x14ac:dyDescent="0.3">
      <c r="A2610" s="2" t="s">
        <v>3955</v>
      </c>
      <c r="B2610" s="2"/>
      <c r="C2610" s="2" t="s">
        <v>8470</v>
      </c>
      <c r="D2610" s="2" t="s">
        <v>10024</v>
      </c>
      <c r="E2610" s="2">
        <v>4.9690999999999999E-2</v>
      </c>
      <c r="F2610" s="2">
        <v>9.4964000000000007E-2</v>
      </c>
      <c r="G2610" s="2">
        <v>3.4397999999999998E-2</v>
      </c>
      <c r="H2610" s="2">
        <v>0.82094699999999998</v>
      </c>
      <c r="I2610" s="2"/>
    </row>
    <row r="2611" spans="1:9" x14ac:dyDescent="0.3">
      <c r="A2611" s="2" t="s">
        <v>3974</v>
      </c>
      <c r="B2611" s="2"/>
      <c r="C2611" s="2" t="s">
        <v>8471</v>
      </c>
      <c r="D2611" s="2" t="s">
        <v>10024</v>
      </c>
      <c r="E2611" s="2">
        <v>2.0038E-2</v>
      </c>
      <c r="F2611" s="2">
        <v>1.1877E-2</v>
      </c>
      <c r="G2611" s="2">
        <v>1.0085E-2</v>
      </c>
      <c r="H2611" s="2">
        <v>0.95800099999999999</v>
      </c>
      <c r="I2611" s="2"/>
    </row>
    <row r="2612" spans="1:9" x14ac:dyDescent="0.3">
      <c r="A2612" s="2" t="s">
        <v>2094</v>
      </c>
      <c r="B2612" s="2"/>
      <c r="C2612" s="2" t="s">
        <v>8472</v>
      </c>
      <c r="D2612" s="2" t="s">
        <v>10024</v>
      </c>
      <c r="E2612" s="2">
        <v>1.5630999999999999E-2</v>
      </c>
      <c r="F2612" s="2">
        <v>5.8699999999999996E-4</v>
      </c>
      <c r="G2612" s="2">
        <v>5.13E-3</v>
      </c>
      <c r="H2612" s="2">
        <v>0.97865199999999997</v>
      </c>
      <c r="I2612" s="2"/>
    </row>
    <row r="2613" spans="1:9" x14ac:dyDescent="0.3">
      <c r="A2613" s="2" t="s">
        <v>2701</v>
      </c>
      <c r="B2613" s="2"/>
      <c r="C2613" s="2" t="s">
        <v>8473</v>
      </c>
      <c r="D2613" s="2" t="s">
        <v>10024</v>
      </c>
      <c r="E2613" s="2">
        <v>1.7212999999999999E-2</v>
      </c>
      <c r="F2613" s="2">
        <v>6.9449999999999998E-3</v>
      </c>
      <c r="G2613" s="2">
        <v>2.4039999999999999E-3</v>
      </c>
      <c r="H2613" s="2">
        <v>0.97343800000000003</v>
      </c>
      <c r="I2613" s="2"/>
    </row>
    <row r="2614" spans="1:9" x14ac:dyDescent="0.3">
      <c r="A2614" s="2" t="s">
        <v>360</v>
      </c>
      <c r="B2614" s="2" t="s">
        <v>8474</v>
      </c>
      <c r="C2614" s="2" t="s">
        <v>8475</v>
      </c>
      <c r="D2614" s="2" t="s">
        <v>10024</v>
      </c>
      <c r="E2614" s="2">
        <v>2.5125000000000001E-2</v>
      </c>
      <c r="F2614" s="2">
        <v>1.041E-3</v>
      </c>
      <c r="G2614" s="2">
        <v>3.46E-3</v>
      </c>
      <c r="H2614" s="2">
        <v>0.97037399999999996</v>
      </c>
      <c r="I2614" s="2"/>
    </row>
    <row r="2615" spans="1:9" x14ac:dyDescent="0.3">
      <c r="A2615" s="2" t="s">
        <v>2314</v>
      </c>
      <c r="B2615" s="2"/>
      <c r="C2615" s="2" t="s">
        <v>8476</v>
      </c>
      <c r="D2615" s="2" t="s">
        <v>10024</v>
      </c>
      <c r="E2615" s="2">
        <v>2.8289999999999999E-3</v>
      </c>
      <c r="F2615" s="2">
        <v>4.8899999999999996E-4</v>
      </c>
      <c r="G2615" s="2">
        <v>3.7599999999999998E-4</v>
      </c>
      <c r="H2615" s="2">
        <v>0.99630600000000002</v>
      </c>
      <c r="I2615" s="2"/>
    </row>
    <row r="2616" spans="1:9" x14ac:dyDescent="0.3">
      <c r="A2616" s="2" t="s">
        <v>1530</v>
      </c>
      <c r="B2616" s="2"/>
      <c r="C2616" s="2" t="s">
        <v>8477</v>
      </c>
      <c r="D2616" s="2" t="s">
        <v>10024</v>
      </c>
      <c r="E2616" s="2">
        <v>1.1568E-2</v>
      </c>
      <c r="F2616" s="2">
        <v>1.358E-2</v>
      </c>
      <c r="G2616" s="2">
        <v>7.8879999999999992E-3</v>
      </c>
      <c r="H2616" s="2">
        <v>0.96696400000000005</v>
      </c>
      <c r="I2616" s="2"/>
    </row>
    <row r="2617" spans="1:9" x14ac:dyDescent="0.3">
      <c r="A2617" s="2" t="s">
        <v>2638</v>
      </c>
      <c r="B2617" s="2"/>
      <c r="C2617" s="2" t="s">
        <v>8478</v>
      </c>
      <c r="D2617" s="2" t="s">
        <v>10024</v>
      </c>
      <c r="E2617" s="2">
        <v>8.7899999999999992E-3</v>
      </c>
      <c r="F2617" s="2">
        <v>8.0099999999999995E-4</v>
      </c>
      <c r="G2617" s="2">
        <v>1.4250000000000001E-3</v>
      </c>
      <c r="H2617" s="2">
        <v>0.98898399999999997</v>
      </c>
      <c r="I2617" s="2"/>
    </row>
    <row r="2618" spans="1:9" x14ac:dyDescent="0.3">
      <c r="A2618" s="2" t="s">
        <v>1655</v>
      </c>
      <c r="B2618" s="2"/>
      <c r="C2618" s="2" t="s">
        <v>8479</v>
      </c>
      <c r="D2618" s="2" t="s">
        <v>10024</v>
      </c>
      <c r="E2618" s="2">
        <v>6.9340000000000001E-3</v>
      </c>
      <c r="F2618" s="2">
        <v>5.62E-4</v>
      </c>
      <c r="G2618" s="2">
        <v>8.4199999999999998E-4</v>
      </c>
      <c r="H2618" s="2">
        <v>0.99166200000000004</v>
      </c>
      <c r="I2618" s="2"/>
    </row>
    <row r="2619" spans="1:9" x14ac:dyDescent="0.3">
      <c r="A2619" s="2" t="s">
        <v>1538</v>
      </c>
      <c r="B2619" s="2" t="s">
        <v>8480</v>
      </c>
      <c r="C2619" s="2" t="s">
        <v>8481</v>
      </c>
      <c r="D2619" s="2" t="s">
        <v>10024</v>
      </c>
      <c r="E2619" s="2">
        <v>8.1939999999999999E-3</v>
      </c>
      <c r="F2619" s="2">
        <v>7.6999999999999996E-4</v>
      </c>
      <c r="G2619" s="2">
        <v>9.2500000000000004E-4</v>
      </c>
      <c r="H2619" s="2">
        <v>0.99011099999999996</v>
      </c>
      <c r="I2619" s="2"/>
    </row>
    <row r="2620" spans="1:9" x14ac:dyDescent="0.3">
      <c r="A2620" s="2" t="s">
        <v>2679</v>
      </c>
      <c r="B2620" s="2" t="s">
        <v>4554</v>
      </c>
      <c r="C2620" s="2" t="s">
        <v>8482</v>
      </c>
      <c r="D2620" s="2" t="s">
        <v>10024</v>
      </c>
      <c r="E2620" s="2">
        <v>0.44212400000000002</v>
      </c>
      <c r="F2620" s="2">
        <v>1.933E-2</v>
      </c>
      <c r="G2620" s="2">
        <v>7.345E-3</v>
      </c>
      <c r="H2620" s="2">
        <v>0.53120100000000003</v>
      </c>
      <c r="I2620" s="2"/>
    </row>
    <row r="2621" spans="1:9" x14ac:dyDescent="0.3">
      <c r="A2621" s="2" t="s">
        <v>1808</v>
      </c>
      <c r="B2621" s="2"/>
      <c r="C2621" s="2" t="s">
        <v>8483</v>
      </c>
      <c r="D2621" s="2" t="s">
        <v>10024</v>
      </c>
      <c r="E2621" s="2">
        <v>7.1027999999999994E-2</v>
      </c>
      <c r="F2621" s="2">
        <v>4.7468000000000003E-2</v>
      </c>
      <c r="G2621" s="2">
        <v>5.3290000000000004E-3</v>
      </c>
      <c r="H2621" s="2">
        <v>0.87617400000000001</v>
      </c>
      <c r="I2621" s="2"/>
    </row>
    <row r="2622" spans="1:9" x14ac:dyDescent="0.3">
      <c r="A2622" s="2" t="s">
        <v>1822</v>
      </c>
      <c r="B2622" s="2" t="s">
        <v>8484</v>
      </c>
      <c r="C2622" s="2" t="s">
        <v>8485</v>
      </c>
      <c r="D2622" s="2" t="s">
        <v>10024</v>
      </c>
      <c r="E2622" s="2">
        <v>2.2629999999999998E-3</v>
      </c>
      <c r="F2622" s="2">
        <v>3.3799999999999998E-4</v>
      </c>
      <c r="G2622" s="2">
        <v>6.5269999999999998E-3</v>
      </c>
      <c r="H2622" s="2">
        <v>0.99087199999999998</v>
      </c>
      <c r="I2622" s="2"/>
    </row>
    <row r="2623" spans="1:9" x14ac:dyDescent="0.3">
      <c r="A2623" s="2" t="s">
        <v>361</v>
      </c>
      <c r="B2623" s="2" t="s">
        <v>4555</v>
      </c>
      <c r="C2623" s="2" t="s">
        <v>8486</v>
      </c>
      <c r="D2623" s="2" t="s">
        <v>10024</v>
      </c>
      <c r="E2623" s="2">
        <v>0.407858</v>
      </c>
      <c r="F2623" s="2">
        <v>0.11011600000000001</v>
      </c>
      <c r="G2623" s="2">
        <v>2.5194999999999999E-2</v>
      </c>
      <c r="H2623" s="2">
        <v>0.45683099999999999</v>
      </c>
      <c r="I2623" s="2"/>
    </row>
    <row r="2624" spans="1:9" x14ac:dyDescent="0.3">
      <c r="A2624" s="2" t="s">
        <v>980</v>
      </c>
      <c r="B2624" s="2" t="s">
        <v>8487</v>
      </c>
      <c r="C2624" s="2" t="s">
        <v>8488</v>
      </c>
      <c r="D2624" s="2" t="s">
        <v>10024</v>
      </c>
      <c r="E2624" s="2">
        <v>0.11856700000000001</v>
      </c>
      <c r="F2624" s="2">
        <v>9.103E-3</v>
      </c>
      <c r="G2624" s="2">
        <v>1.4429000000000001E-2</v>
      </c>
      <c r="H2624" s="2">
        <v>0.8579</v>
      </c>
      <c r="I2624" s="2"/>
    </row>
    <row r="2625" spans="1:9" x14ac:dyDescent="0.3">
      <c r="A2625" s="2" t="s">
        <v>3011</v>
      </c>
      <c r="B2625" s="2"/>
      <c r="C2625" s="2" t="s">
        <v>8489</v>
      </c>
      <c r="D2625" s="2" t="s">
        <v>10024</v>
      </c>
      <c r="E2625" s="2">
        <v>1.9755999999999999E-2</v>
      </c>
      <c r="F2625" s="2">
        <v>2.1517000000000001E-2</v>
      </c>
      <c r="G2625" s="2">
        <v>3.9430000000000003E-3</v>
      </c>
      <c r="H2625" s="2">
        <v>0.95478399999999997</v>
      </c>
      <c r="I2625" s="2"/>
    </row>
    <row r="2626" spans="1:9" x14ac:dyDescent="0.3">
      <c r="A2626" s="2" t="s">
        <v>1839</v>
      </c>
      <c r="B2626" s="2"/>
      <c r="C2626" s="2" t="s">
        <v>8490</v>
      </c>
      <c r="D2626" s="2" t="s">
        <v>10024</v>
      </c>
      <c r="E2626" s="2">
        <v>1.6181999999999998E-2</v>
      </c>
      <c r="F2626" s="2">
        <v>5.2830000000000002E-2</v>
      </c>
      <c r="G2626" s="2">
        <v>3.9490000000000003E-3</v>
      </c>
      <c r="H2626" s="2">
        <v>0.92703899999999995</v>
      </c>
      <c r="I2626" s="2"/>
    </row>
    <row r="2627" spans="1:9" x14ac:dyDescent="0.3">
      <c r="A2627" s="2" t="s">
        <v>2523</v>
      </c>
      <c r="B2627" s="2"/>
      <c r="C2627" s="2" t="s">
        <v>8491</v>
      </c>
      <c r="D2627" s="2" t="s">
        <v>10024</v>
      </c>
      <c r="E2627" s="2">
        <v>1.3585E-2</v>
      </c>
      <c r="F2627" s="2">
        <v>4.1070000000000004E-3</v>
      </c>
      <c r="G2627" s="2">
        <v>1.9090000000000001E-3</v>
      </c>
      <c r="H2627" s="2">
        <v>0.98039799999999999</v>
      </c>
      <c r="I2627" s="2"/>
    </row>
    <row r="2628" spans="1:9" x14ac:dyDescent="0.3">
      <c r="A2628" s="2" t="s">
        <v>974</v>
      </c>
      <c r="B2628" s="2"/>
      <c r="C2628" s="2" t="s">
        <v>8492</v>
      </c>
      <c r="D2628" s="2" t="s">
        <v>10024</v>
      </c>
      <c r="E2628" s="2">
        <v>5.6499999999999996E-3</v>
      </c>
      <c r="F2628" s="2">
        <v>1.371E-3</v>
      </c>
      <c r="G2628" s="2">
        <v>5.4799999999999998E-4</v>
      </c>
      <c r="H2628" s="2">
        <v>0.99243000000000003</v>
      </c>
      <c r="I2628" s="2"/>
    </row>
    <row r="2629" spans="1:9" x14ac:dyDescent="0.3">
      <c r="A2629" s="2" t="s">
        <v>362</v>
      </c>
      <c r="B2629" s="2" t="s">
        <v>8493</v>
      </c>
      <c r="C2629" s="2" t="s">
        <v>8494</v>
      </c>
      <c r="D2629" s="2" t="s">
        <v>10023</v>
      </c>
      <c r="E2629" s="2">
        <v>4.6899999999999997E-3</v>
      </c>
      <c r="F2629" s="2">
        <v>5.8100000000000003E-4</v>
      </c>
      <c r="G2629" s="2">
        <v>0.994201</v>
      </c>
      <c r="H2629" s="2">
        <v>5.2700000000000002E-4</v>
      </c>
      <c r="I2629" s="2" t="s">
        <v>10280</v>
      </c>
    </row>
    <row r="2630" spans="1:9" x14ac:dyDescent="0.3">
      <c r="A2630" s="2" t="s">
        <v>3426</v>
      </c>
      <c r="B2630" s="2" t="s">
        <v>4923</v>
      </c>
      <c r="C2630" s="2" t="s">
        <v>8495</v>
      </c>
      <c r="D2630" s="2" t="s">
        <v>10024</v>
      </c>
      <c r="E2630" s="2">
        <v>9.3519999999999992E-3</v>
      </c>
      <c r="F2630" s="2">
        <v>8.7299999999999997E-4</v>
      </c>
      <c r="G2630" s="2">
        <v>1.6100000000000001E-3</v>
      </c>
      <c r="H2630" s="2">
        <v>0.98816499999999996</v>
      </c>
      <c r="I2630" s="2"/>
    </row>
    <row r="2631" spans="1:9" x14ac:dyDescent="0.3">
      <c r="A2631" s="2" t="s">
        <v>363</v>
      </c>
      <c r="B2631" s="2"/>
      <c r="C2631" s="2" t="s">
        <v>8496</v>
      </c>
      <c r="D2631" s="2" t="s">
        <v>10022</v>
      </c>
      <c r="E2631" s="2">
        <v>0.17457</v>
      </c>
      <c r="F2631" s="2">
        <v>0.45705699999999999</v>
      </c>
      <c r="G2631" s="2">
        <v>4.0964E-2</v>
      </c>
      <c r="H2631" s="2">
        <v>0.32740999999999998</v>
      </c>
      <c r="I2631" s="2" t="s">
        <v>10281</v>
      </c>
    </row>
    <row r="2632" spans="1:9" x14ac:dyDescent="0.3">
      <c r="A2632" s="2" t="s">
        <v>1321</v>
      </c>
      <c r="B2632" s="2" t="s">
        <v>8497</v>
      </c>
      <c r="C2632" s="2" t="s">
        <v>8498</v>
      </c>
      <c r="D2632" s="2" t="s">
        <v>10024</v>
      </c>
      <c r="E2632" s="2">
        <v>1.3317000000000001E-2</v>
      </c>
      <c r="F2632" s="2">
        <v>3.1255999999999999E-2</v>
      </c>
      <c r="G2632" s="2">
        <v>8.1099999999999998E-4</v>
      </c>
      <c r="H2632" s="2">
        <v>0.95461600000000002</v>
      </c>
      <c r="I2632" s="2"/>
    </row>
    <row r="2633" spans="1:9" x14ac:dyDescent="0.3">
      <c r="A2633" s="2" t="s">
        <v>364</v>
      </c>
      <c r="B2633" s="2" t="s">
        <v>8499</v>
      </c>
      <c r="C2633" s="2" t="s">
        <v>8500</v>
      </c>
      <c r="D2633" s="2" t="s">
        <v>10024</v>
      </c>
      <c r="E2633" s="2">
        <v>0.17727299999999999</v>
      </c>
      <c r="F2633" s="2">
        <v>1.9E-3</v>
      </c>
      <c r="G2633" s="2">
        <v>0.18592600000000001</v>
      </c>
      <c r="H2633" s="2">
        <v>0.63490100000000005</v>
      </c>
      <c r="I2633" s="2"/>
    </row>
    <row r="2634" spans="1:9" x14ac:dyDescent="0.3">
      <c r="A2634" s="2" t="s">
        <v>1555</v>
      </c>
      <c r="B2634" s="2"/>
      <c r="C2634" s="2" t="s">
        <v>8501</v>
      </c>
      <c r="D2634" s="2" t="s">
        <v>10024</v>
      </c>
      <c r="E2634" s="2">
        <v>1.247E-2</v>
      </c>
      <c r="F2634" s="2">
        <v>6.7080000000000004E-3</v>
      </c>
      <c r="G2634" s="2">
        <v>1.1670000000000001E-3</v>
      </c>
      <c r="H2634" s="2">
        <v>0.97965500000000005</v>
      </c>
      <c r="I2634" s="2"/>
    </row>
    <row r="2635" spans="1:9" x14ac:dyDescent="0.3">
      <c r="A2635" s="2" t="s">
        <v>2047</v>
      </c>
      <c r="B2635" s="2"/>
      <c r="C2635" s="2" t="s">
        <v>8502</v>
      </c>
      <c r="D2635" s="2" t="s">
        <v>10022</v>
      </c>
      <c r="E2635" s="2">
        <v>0.146125</v>
      </c>
      <c r="F2635" s="2">
        <v>0.36509399999999997</v>
      </c>
      <c r="G2635" s="2">
        <v>0.16891999999999999</v>
      </c>
      <c r="H2635" s="2">
        <v>0.31986100000000001</v>
      </c>
      <c r="I2635" s="2" t="s">
        <v>10282</v>
      </c>
    </row>
    <row r="2636" spans="1:9" x14ac:dyDescent="0.3">
      <c r="A2636" s="2" t="s">
        <v>1306</v>
      </c>
      <c r="B2636" s="2"/>
      <c r="C2636" s="2" t="s">
        <v>8503</v>
      </c>
      <c r="D2636" s="2" t="s">
        <v>10024</v>
      </c>
      <c r="E2636" s="2">
        <v>3.6568999999999997E-2</v>
      </c>
      <c r="F2636" s="2">
        <v>1.1793E-2</v>
      </c>
      <c r="G2636" s="2">
        <v>4.0200000000000001E-3</v>
      </c>
      <c r="H2636" s="2">
        <v>0.94761899999999999</v>
      </c>
      <c r="I2636" s="2"/>
    </row>
    <row r="2637" spans="1:9" x14ac:dyDescent="0.3">
      <c r="A2637" s="2" t="s">
        <v>365</v>
      </c>
      <c r="B2637" s="2"/>
      <c r="C2637" s="2" t="s">
        <v>8504</v>
      </c>
      <c r="D2637" s="2" t="s">
        <v>10022</v>
      </c>
      <c r="E2637" s="2">
        <v>6.4120000000000002E-3</v>
      </c>
      <c r="F2637" s="2">
        <v>0.99154600000000004</v>
      </c>
      <c r="G2637" s="2">
        <v>1.833E-3</v>
      </c>
      <c r="H2637" s="2">
        <v>2.0900000000000001E-4</v>
      </c>
      <c r="I2637" s="2" t="s">
        <v>10283</v>
      </c>
    </row>
    <row r="2638" spans="1:9" x14ac:dyDescent="0.3">
      <c r="A2638" s="2" t="s">
        <v>1596</v>
      </c>
      <c r="B2638" s="2"/>
      <c r="C2638" s="2" t="s">
        <v>8505</v>
      </c>
      <c r="D2638" s="2" t="s">
        <v>10024</v>
      </c>
      <c r="E2638" s="2">
        <v>3.4515999999999998E-2</v>
      </c>
      <c r="F2638" s="2">
        <v>2.0143000000000001E-2</v>
      </c>
      <c r="G2638" s="2">
        <v>1.2893999999999999E-2</v>
      </c>
      <c r="H2638" s="2">
        <v>0.93244800000000005</v>
      </c>
      <c r="I2638" s="2"/>
    </row>
    <row r="2639" spans="1:9" x14ac:dyDescent="0.3">
      <c r="A2639" s="2" t="s">
        <v>3267</v>
      </c>
      <c r="B2639" s="2"/>
      <c r="C2639" s="2" t="s">
        <v>8506</v>
      </c>
      <c r="D2639" s="2" t="s">
        <v>10024</v>
      </c>
      <c r="E2639" s="2">
        <v>4.6100000000000004E-3</v>
      </c>
      <c r="F2639" s="2">
        <v>3.01E-4</v>
      </c>
      <c r="G2639" s="2">
        <v>7.4100000000000001E-4</v>
      </c>
      <c r="H2639" s="2">
        <v>0.99434800000000001</v>
      </c>
      <c r="I2639" s="2"/>
    </row>
    <row r="2640" spans="1:9" x14ac:dyDescent="0.3">
      <c r="A2640" s="2" t="s">
        <v>2469</v>
      </c>
      <c r="B2640" s="2" t="s">
        <v>8507</v>
      </c>
      <c r="C2640" s="2" t="s">
        <v>8508</v>
      </c>
      <c r="D2640" s="2" t="s">
        <v>10024</v>
      </c>
      <c r="E2640" s="2">
        <v>0.27208900000000003</v>
      </c>
      <c r="F2640" s="2">
        <v>2.3748999999999999E-2</v>
      </c>
      <c r="G2640" s="2">
        <v>5.3865000000000003E-2</v>
      </c>
      <c r="H2640" s="2">
        <v>0.65029700000000001</v>
      </c>
      <c r="I2640" s="2"/>
    </row>
    <row r="2641" spans="1:9" x14ac:dyDescent="0.3">
      <c r="A2641" s="2" t="s">
        <v>3128</v>
      </c>
      <c r="B2641" s="2"/>
      <c r="C2641" s="2" t="s">
        <v>8509</v>
      </c>
      <c r="D2641" s="2" t="s">
        <v>10024</v>
      </c>
      <c r="E2641" s="2">
        <v>2.1586999999999999E-2</v>
      </c>
      <c r="F2641" s="2">
        <v>7.36E-4</v>
      </c>
      <c r="G2641" s="2">
        <v>6.5599999999999999E-3</v>
      </c>
      <c r="H2641" s="2">
        <v>0.97111599999999998</v>
      </c>
      <c r="I2641" s="2"/>
    </row>
    <row r="2642" spans="1:9" x14ac:dyDescent="0.3">
      <c r="A2642" s="2" t="s">
        <v>1426</v>
      </c>
      <c r="B2642" s="2" t="s">
        <v>8510</v>
      </c>
      <c r="C2642" s="2" t="s">
        <v>8511</v>
      </c>
      <c r="D2642" s="2" t="s">
        <v>10024</v>
      </c>
      <c r="E2642" s="2">
        <v>7.0159999999999997E-3</v>
      </c>
      <c r="F2642" s="2">
        <v>2.3500000000000001E-3</v>
      </c>
      <c r="G2642" s="2">
        <v>6.1700000000000004E-4</v>
      </c>
      <c r="H2642" s="2">
        <v>0.99001700000000004</v>
      </c>
      <c r="I2642" s="2"/>
    </row>
    <row r="2643" spans="1:9" x14ac:dyDescent="0.3">
      <c r="A2643" s="2" t="s">
        <v>3647</v>
      </c>
      <c r="B2643" s="2"/>
      <c r="C2643" s="2" t="s">
        <v>8512</v>
      </c>
      <c r="D2643" s="2" t="s">
        <v>10024</v>
      </c>
      <c r="E2643" s="2">
        <v>0.103312</v>
      </c>
      <c r="F2643" s="2">
        <v>2.2818999999999999E-2</v>
      </c>
      <c r="G2643" s="2">
        <v>1.1335E-2</v>
      </c>
      <c r="H2643" s="2">
        <v>0.86253299999999999</v>
      </c>
      <c r="I2643" s="2"/>
    </row>
    <row r="2644" spans="1:9" x14ac:dyDescent="0.3">
      <c r="A2644" s="2" t="s">
        <v>3809</v>
      </c>
      <c r="B2644" s="2" t="s">
        <v>8513</v>
      </c>
      <c r="C2644" s="2" t="s">
        <v>8514</v>
      </c>
      <c r="D2644" s="2" t="s">
        <v>10024</v>
      </c>
      <c r="E2644" s="2">
        <v>8.2310000000000005E-3</v>
      </c>
      <c r="F2644" s="2">
        <v>9.8900000000000008E-4</v>
      </c>
      <c r="G2644" s="2">
        <v>2.2439999999999999E-3</v>
      </c>
      <c r="H2644" s="2">
        <v>0.98853599999999997</v>
      </c>
      <c r="I2644" s="2"/>
    </row>
    <row r="2645" spans="1:9" x14ac:dyDescent="0.3">
      <c r="A2645" s="2" t="s">
        <v>366</v>
      </c>
      <c r="B2645" s="2"/>
      <c r="C2645" s="2" t="s">
        <v>8515</v>
      </c>
      <c r="D2645" s="2" t="s">
        <v>10024</v>
      </c>
      <c r="E2645" s="2">
        <v>0.14832899999999999</v>
      </c>
      <c r="F2645" s="2">
        <v>4.3595000000000002E-2</v>
      </c>
      <c r="G2645" s="2">
        <v>2.3156E-2</v>
      </c>
      <c r="H2645" s="2">
        <v>0.78491900000000003</v>
      </c>
      <c r="I2645" s="2"/>
    </row>
    <row r="2646" spans="1:9" x14ac:dyDescent="0.3">
      <c r="A2646" s="2" t="s">
        <v>686</v>
      </c>
      <c r="B2646" s="2"/>
      <c r="C2646" s="2" t="s">
        <v>8516</v>
      </c>
      <c r="D2646" s="2" t="s">
        <v>10024</v>
      </c>
      <c r="E2646" s="2">
        <v>0.104158</v>
      </c>
      <c r="F2646" s="2">
        <v>5.6113999999999997E-2</v>
      </c>
      <c r="G2646" s="2">
        <v>3.9336000000000003E-2</v>
      </c>
      <c r="H2646" s="2">
        <v>0.80039199999999999</v>
      </c>
      <c r="I2646" s="2"/>
    </row>
    <row r="2647" spans="1:9" x14ac:dyDescent="0.3">
      <c r="A2647" s="2" t="s">
        <v>1416</v>
      </c>
      <c r="B2647" s="2"/>
      <c r="C2647" s="2" t="s">
        <v>8517</v>
      </c>
      <c r="D2647" s="2" t="s">
        <v>10024</v>
      </c>
      <c r="E2647" s="2">
        <v>4.1460999999999998E-2</v>
      </c>
      <c r="F2647" s="2">
        <v>4.1037999999999998E-2</v>
      </c>
      <c r="G2647" s="2">
        <v>1.0449999999999999E-2</v>
      </c>
      <c r="H2647" s="2">
        <v>0.90705100000000005</v>
      </c>
      <c r="I2647" s="2"/>
    </row>
    <row r="2648" spans="1:9" x14ac:dyDescent="0.3">
      <c r="A2648" s="2" t="s">
        <v>2513</v>
      </c>
      <c r="B2648" s="2"/>
      <c r="C2648" s="2" t="s">
        <v>8518</v>
      </c>
      <c r="D2648" s="2" t="s">
        <v>10024</v>
      </c>
      <c r="E2648" s="2">
        <v>1.2442E-2</v>
      </c>
      <c r="F2648" s="2">
        <v>2.2130000000000001E-3</v>
      </c>
      <c r="G2648" s="2">
        <v>2.794E-3</v>
      </c>
      <c r="H2648" s="2">
        <v>0.98255099999999995</v>
      </c>
      <c r="I2648" s="2"/>
    </row>
    <row r="2649" spans="1:9" x14ac:dyDescent="0.3">
      <c r="A2649" s="2" t="s">
        <v>3705</v>
      </c>
      <c r="B2649" s="2"/>
      <c r="C2649" s="2" t="s">
        <v>8519</v>
      </c>
      <c r="D2649" s="2" t="s">
        <v>10024</v>
      </c>
      <c r="E2649" s="2">
        <v>3.5354999999999998E-2</v>
      </c>
      <c r="F2649" s="2">
        <v>2.8600000000000001E-3</v>
      </c>
      <c r="G2649" s="2">
        <v>5.0312000000000003E-2</v>
      </c>
      <c r="H2649" s="2">
        <v>0.91147299999999998</v>
      </c>
      <c r="I2649" s="2"/>
    </row>
    <row r="2650" spans="1:9" x14ac:dyDescent="0.3">
      <c r="A2650" s="2" t="s">
        <v>367</v>
      </c>
      <c r="B2650" s="2"/>
      <c r="C2650" s="2" t="s">
        <v>8520</v>
      </c>
      <c r="D2650" s="2" t="s">
        <v>10024</v>
      </c>
      <c r="E2650" s="2">
        <v>7.4311000000000002E-2</v>
      </c>
      <c r="F2650" s="2">
        <v>6.8450000000000004E-3</v>
      </c>
      <c r="G2650" s="2">
        <v>0.119051</v>
      </c>
      <c r="H2650" s="2">
        <v>0.79979299999999998</v>
      </c>
      <c r="I2650" s="2"/>
    </row>
    <row r="2651" spans="1:9" x14ac:dyDescent="0.3">
      <c r="A2651" s="2" t="s">
        <v>1879</v>
      </c>
      <c r="B2651" s="2"/>
      <c r="C2651" s="2" t="s">
        <v>8521</v>
      </c>
      <c r="D2651" s="2" t="s">
        <v>10024</v>
      </c>
      <c r="E2651" s="2">
        <v>4.8302999999999999E-2</v>
      </c>
      <c r="F2651" s="2">
        <v>7.5053999999999996E-2</v>
      </c>
      <c r="G2651" s="2">
        <v>2.3900000000000001E-2</v>
      </c>
      <c r="H2651" s="2">
        <v>0.85274399999999995</v>
      </c>
      <c r="I2651" s="2"/>
    </row>
    <row r="2652" spans="1:9" x14ac:dyDescent="0.3">
      <c r="A2652" s="2" t="s">
        <v>368</v>
      </c>
      <c r="B2652" s="2"/>
      <c r="C2652" s="2" t="s">
        <v>8522</v>
      </c>
      <c r="D2652" s="2" t="s">
        <v>10024</v>
      </c>
      <c r="E2652" s="2">
        <v>9.9776000000000004E-2</v>
      </c>
      <c r="F2652" s="2">
        <v>3.7699999999999999E-3</v>
      </c>
      <c r="G2652" s="2">
        <v>8.4501000000000007E-2</v>
      </c>
      <c r="H2652" s="2">
        <v>0.81195300000000004</v>
      </c>
      <c r="I2652" s="2"/>
    </row>
    <row r="2653" spans="1:9" x14ac:dyDescent="0.3">
      <c r="A2653" s="2" t="s">
        <v>682</v>
      </c>
      <c r="B2653" s="2"/>
      <c r="C2653" s="2" t="s">
        <v>8523</v>
      </c>
      <c r="D2653" s="2" t="s">
        <v>10024</v>
      </c>
      <c r="E2653" s="2">
        <v>0.138513</v>
      </c>
      <c r="F2653" s="2">
        <v>3.3914E-2</v>
      </c>
      <c r="G2653" s="2">
        <v>1.3501000000000001E-2</v>
      </c>
      <c r="H2653" s="2">
        <v>0.81407200000000002</v>
      </c>
      <c r="I2653" s="2"/>
    </row>
    <row r="2654" spans="1:9" x14ac:dyDescent="0.3">
      <c r="A2654" s="2" t="s">
        <v>369</v>
      </c>
      <c r="B2654" s="2"/>
      <c r="C2654" s="2" t="s">
        <v>8524</v>
      </c>
      <c r="D2654" s="2" t="s">
        <v>10022</v>
      </c>
      <c r="E2654" s="2">
        <v>9.8499999999999994E-3</v>
      </c>
      <c r="F2654" s="2">
        <v>0.62252799999999997</v>
      </c>
      <c r="G2654" s="2">
        <v>0.36528899999999997</v>
      </c>
      <c r="H2654" s="2">
        <v>2.3319999999999999E-3</v>
      </c>
      <c r="I2654" s="2" t="s">
        <v>10284</v>
      </c>
    </row>
    <row r="2655" spans="1:9" x14ac:dyDescent="0.3">
      <c r="A2655" s="2" t="s">
        <v>1926</v>
      </c>
      <c r="B2655" s="2"/>
      <c r="C2655" s="2" t="s">
        <v>8525</v>
      </c>
      <c r="D2655" s="2" t="s">
        <v>10024</v>
      </c>
      <c r="E2655" s="2">
        <v>2.0330000000000001E-2</v>
      </c>
      <c r="F2655" s="2">
        <v>1.652E-2</v>
      </c>
      <c r="G2655" s="2">
        <v>3.4949999999999998E-3</v>
      </c>
      <c r="H2655" s="2">
        <v>0.95965599999999995</v>
      </c>
      <c r="I2655" s="2"/>
    </row>
    <row r="2656" spans="1:9" x14ac:dyDescent="0.3">
      <c r="A2656" s="2" t="s">
        <v>370</v>
      </c>
      <c r="B2656" s="2"/>
      <c r="C2656" s="2" t="s">
        <v>8526</v>
      </c>
      <c r="D2656" s="2" t="s">
        <v>10022</v>
      </c>
      <c r="E2656" s="2">
        <v>0.35917300000000002</v>
      </c>
      <c r="F2656" s="2">
        <v>0.425369</v>
      </c>
      <c r="G2656" s="2">
        <v>3.2481000000000003E-2</v>
      </c>
      <c r="H2656" s="2">
        <v>0.182976</v>
      </c>
      <c r="I2656" s="2" t="s">
        <v>10285</v>
      </c>
    </row>
    <row r="2657" spans="1:9" x14ac:dyDescent="0.3">
      <c r="A2657" s="2" t="s">
        <v>2059</v>
      </c>
      <c r="B2657" s="2"/>
      <c r="C2657" s="2" t="s">
        <v>8527</v>
      </c>
      <c r="D2657" s="2" t="s">
        <v>10024</v>
      </c>
      <c r="E2657" s="2">
        <v>1.0071E-2</v>
      </c>
      <c r="F2657" s="2">
        <v>1.5759999999999999E-3</v>
      </c>
      <c r="G2657" s="2">
        <v>5.1489999999999999E-3</v>
      </c>
      <c r="H2657" s="2">
        <v>0.98320399999999997</v>
      </c>
      <c r="I2657" s="2"/>
    </row>
    <row r="2658" spans="1:9" x14ac:dyDescent="0.3">
      <c r="A2658" s="2" t="s">
        <v>2507</v>
      </c>
      <c r="B2658" s="2" t="s">
        <v>8528</v>
      </c>
      <c r="C2658" s="2" t="s">
        <v>8529</v>
      </c>
      <c r="D2658" s="2" t="s">
        <v>10024</v>
      </c>
      <c r="E2658" s="2">
        <v>1.4779E-2</v>
      </c>
      <c r="F2658" s="2">
        <v>6.0843000000000001E-2</v>
      </c>
      <c r="G2658" s="2">
        <v>2.1900000000000001E-3</v>
      </c>
      <c r="H2658" s="2">
        <v>0.92218800000000001</v>
      </c>
      <c r="I2658" s="2"/>
    </row>
    <row r="2659" spans="1:9" x14ac:dyDescent="0.3">
      <c r="A2659" s="2" t="s">
        <v>3547</v>
      </c>
      <c r="B2659" s="2"/>
      <c r="C2659" s="2" t="s">
        <v>8530</v>
      </c>
      <c r="D2659" s="2" t="s">
        <v>10024</v>
      </c>
      <c r="E2659" s="2">
        <v>0.150366</v>
      </c>
      <c r="F2659" s="2">
        <v>0.16769899999999999</v>
      </c>
      <c r="G2659" s="2">
        <v>2.6245000000000001E-2</v>
      </c>
      <c r="H2659" s="2">
        <v>0.65569100000000002</v>
      </c>
      <c r="I2659" s="2"/>
    </row>
    <row r="2660" spans="1:9" x14ac:dyDescent="0.3">
      <c r="A2660" s="2" t="s">
        <v>1767</v>
      </c>
      <c r="B2660" s="2"/>
      <c r="C2660" s="2" t="s">
        <v>8531</v>
      </c>
      <c r="D2660" s="2" t="s">
        <v>10024</v>
      </c>
      <c r="E2660" s="2">
        <v>0.126639</v>
      </c>
      <c r="F2660" s="2">
        <v>2.1354000000000001E-2</v>
      </c>
      <c r="G2660" s="2">
        <v>9.3830000000000007E-3</v>
      </c>
      <c r="H2660" s="2">
        <v>0.84262300000000001</v>
      </c>
      <c r="I2660" s="2"/>
    </row>
    <row r="2661" spans="1:9" x14ac:dyDescent="0.3">
      <c r="A2661" s="2" t="s">
        <v>2789</v>
      </c>
      <c r="B2661" s="2"/>
      <c r="C2661" s="2" t="s">
        <v>8532</v>
      </c>
      <c r="D2661" s="2" t="s">
        <v>10024</v>
      </c>
      <c r="E2661" s="2">
        <v>8.4290000000000007E-3</v>
      </c>
      <c r="F2661" s="2">
        <v>1.7669999999999999E-3</v>
      </c>
      <c r="G2661" s="2">
        <v>1.7279999999999999E-3</v>
      </c>
      <c r="H2661" s="2">
        <v>0.98807599999999995</v>
      </c>
      <c r="I2661" s="2"/>
    </row>
    <row r="2662" spans="1:9" x14ac:dyDescent="0.3">
      <c r="A2662" s="2" t="s">
        <v>371</v>
      </c>
      <c r="B2662" s="2"/>
      <c r="C2662" s="2" t="s">
        <v>8533</v>
      </c>
      <c r="D2662" s="2" t="s">
        <v>10024</v>
      </c>
      <c r="E2662" s="2">
        <v>0.15982199999999999</v>
      </c>
      <c r="F2662" s="2">
        <v>5.4953000000000002E-2</v>
      </c>
      <c r="G2662" s="2">
        <v>1.4059E-2</v>
      </c>
      <c r="H2662" s="2">
        <v>0.77116600000000002</v>
      </c>
      <c r="I2662" s="2"/>
    </row>
    <row r="2663" spans="1:9" x14ac:dyDescent="0.3">
      <c r="A2663" s="2" t="s">
        <v>1631</v>
      </c>
      <c r="B2663" s="2"/>
      <c r="C2663" s="2" t="s">
        <v>8534</v>
      </c>
      <c r="D2663" s="2" t="s">
        <v>10024</v>
      </c>
      <c r="E2663" s="2">
        <v>1.7121000000000001E-2</v>
      </c>
      <c r="F2663" s="2">
        <v>5.1460000000000004E-3</v>
      </c>
      <c r="G2663" s="2">
        <v>2.2190000000000001E-3</v>
      </c>
      <c r="H2663" s="2">
        <v>0.97551399999999999</v>
      </c>
      <c r="I2663" s="2"/>
    </row>
    <row r="2664" spans="1:9" x14ac:dyDescent="0.3">
      <c r="A2664" s="2" t="s">
        <v>372</v>
      </c>
      <c r="B2664" s="2"/>
      <c r="C2664" s="2" t="s">
        <v>8535</v>
      </c>
      <c r="D2664" s="2" t="s">
        <v>10021</v>
      </c>
      <c r="E2664" s="2">
        <v>0.98837900000000001</v>
      </c>
      <c r="F2664" s="2">
        <v>3.6229999999999999E-3</v>
      </c>
      <c r="G2664" s="2">
        <v>4.4600000000000004E-3</v>
      </c>
      <c r="H2664" s="2">
        <v>3.5379999999999999E-3</v>
      </c>
      <c r="I2664" s="2" t="s">
        <v>10286</v>
      </c>
    </row>
    <row r="2665" spans="1:9" x14ac:dyDescent="0.3">
      <c r="A2665" s="2" t="s">
        <v>568</v>
      </c>
      <c r="B2665" s="2"/>
      <c r="C2665" s="2" t="s">
        <v>8536</v>
      </c>
      <c r="D2665" s="2" t="s">
        <v>10024</v>
      </c>
      <c r="E2665" s="2">
        <v>1.4723999999999999E-2</v>
      </c>
      <c r="F2665" s="2">
        <v>1.83E-3</v>
      </c>
      <c r="G2665" s="2">
        <v>1.2312E-2</v>
      </c>
      <c r="H2665" s="2">
        <v>0.97113499999999997</v>
      </c>
      <c r="I2665" s="2"/>
    </row>
    <row r="2666" spans="1:9" x14ac:dyDescent="0.3">
      <c r="A2666" s="2" t="s">
        <v>2774</v>
      </c>
      <c r="B2666" s="2"/>
      <c r="C2666" s="2" t="s">
        <v>8537</v>
      </c>
      <c r="D2666" s="2" t="s">
        <v>10024</v>
      </c>
      <c r="E2666" s="2">
        <v>2.6325999999999999E-2</v>
      </c>
      <c r="F2666" s="2">
        <v>5.4510000000000001E-3</v>
      </c>
      <c r="G2666" s="2">
        <v>1.024E-3</v>
      </c>
      <c r="H2666" s="2">
        <v>0.96719900000000003</v>
      </c>
      <c r="I2666" s="2"/>
    </row>
    <row r="2667" spans="1:9" x14ac:dyDescent="0.3">
      <c r="A2667" s="2" t="s">
        <v>557</v>
      </c>
      <c r="B2667" s="2"/>
      <c r="C2667" s="2" t="s">
        <v>8538</v>
      </c>
      <c r="D2667" s="2" t="s">
        <v>10024</v>
      </c>
      <c r="E2667" s="2">
        <v>0.13605400000000001</v>
      </c>
      <c r="F2667" s="2">
        <v>4.0738999999999997E-2</v>
      </c>
      <c r="G2667" s="2">
        <v>6.7409999999999996E-3</v>
      </c>
      <c r="H2667" s="2">
        <v>0.81646600000000003</v>
      </c>
      <c r="I2667" s="2"/>
    </row>
    <row r="2668" spans="1:9" x14ac:dyDescent="0.3">
      <c r="A2668" s="2" t="s">
        <v>1804</v>
      </c>
      <c r="B2668" s="2" t="s">
        <v>8539</v>
      </c>
      <c r="C2668" s="2" t="s">
        <v>8540</v>
      </c>
      <c r="D2668" s="2" t="s">
        <v>10024</v>
      </c>
      <c r="E2668" s="2">
        <v>1.8890000000000001E-3</v>
      </c>
      <c r="F2668" s="2">
        <v>3.79E-4</v>
      </c>
      <c r="G2668" s="2">
        <v>3.2699999999999998E-4</v>
      </c>
      <c r="H2668" s="2">
        <v>0.99740600000000001</v>
      </c>
      <c r="I2668" s="2"/>
    </row>
    <row r="2669" spans="1:9" x14ac:dyDescent="0.3">
      <c r="A2669" s="2" t="s">
        <v>4025</v>
      </c>
      <c r="B2669" s="2"/>
      <c r="C2669" s="2" t="s">
        <v>8541</v>
      </c>
      <c r="D2669" s="2" t="s">
        <v>10024</v>
      </c>
      <c r="E2669" s="2">
        <v>9.5549999999999993E-3</v>
      </c>
      <c r="F2669" s="2">
        <v>2.3010000000000001E-3</v>
      </c>
      <c r="G2669" s="2">
        <v>1.474E-3</v>
      </c>
      <c r="H2669" s="2">
        <v>0.98667000000000005</v>
      </c>
      <c r="I2669" s="2"/>
    </row>
    <row r="2670" spans="1:9" x14ac:dyDescent="0.3">
      <c r="A2670" s="2" t="s">
        <v>373</v>
      </c>
      <c r="B2670" s="2"/>
      <c r="C2670" s="2" t="s">
        <v>8542</v>
      </c>
      <c r="D2670" s="2" t="s">
        <v>10021</v>
      </c>
      <c r="E2670" s="2">
        <v>0.94436500000000001</v>
      </c>
      <c r="F2670" s="2">
        <v>1.6844000000000001E-2</v>
      </c>
      <c r="G2670" s="2">
        <v>3.6873000000000003E-2</v>
      </c>
      <c r="H2670" s="2">
        <v>1.918E-3</v>
      </c>
      <c r="I2670" s="2" t="s">
        <v>10287</v>
      </c>
    </row>
    <row r="2671" spans="1:9" x14ac:dyDescent="0.3">
      <c r="A2671" s="2" t="s">
        <v>1556</v>
      </c>
      <c r="B2671" s="2"/>
      <c r="C2671" s="2" t="s">
        <v>8543</v>
      </c>
      <c r="D2671" s="2" t="s">
        <v>10024</v>
      </c>
      <c r="E2671" s="2">
        <v>4.4953E-2</v>
      </c>
      <c r="F2671" s="2">
        <v>8.4919999999999995E-3</v>
      </c>
      <c r="G2671" s="2">
        <v>3.9931000000000001E-2</v>
      </c>
      <c r="H2671" s="2">
        <v>0.90662299999999996</v>
      </c>
      <c r="I2671" s="2"/>
    </row>
    <row r="2672" spans="1:9" x14ac:dyDescent="0.3">
      <c r="A2672" s="2" t="s">
        <v>694</v>
      </c>
      <c r="B2672" s="2"/>
      <c r="C2672" s="2" t="s">
        <v>8544</v>
      </c>
      <c r="D2672" s="2" t="s">
        <v>10024</v>
      </c>
      <c r="E2672" s="2">
        <v>1.8159999999999999E-2</v>
      </c>
      <c r="F2672" s="2">
        <v>4.3839999999999999E-3</v>
      </c>
      <c r="G2672" s="2">
        <v>5.7665000000000001E-2</v>
      </c>
      <c r="H2672" s="2">
        <v>0.91979200000000005</v>
      </c>
      <c r="I2672" s="2"/>
    </row>
    <row r="2673" spans="1:9" x14ac:dyDescent="0.3">
      <c r="A2673" s="2" t="s">
        <v>1609</v>
      </c>
      <c r="B2673" s="2" t="s">
        <v>8545</v>
      </c>
      <c r="C2673" s="2" t="s">
        <v>8546</v>
      </c>
      <c r="D2673" s="2" t="s">
        <v>10024</v>
      </c>
      <c r="E2673" s="2">
        <v>3.1364999999999997E-2</v>
      </c>
      <c r="F2673" s="2">
        <v>2.0289999999999999E-2</v>
      </c>
      <c r="G2673" s="2">
        <v>1.3011999999999999E-2</v>
      </c>
      <c r="H2673" s="2">
        <v>0.93533299999999997</v>
      </c>
      <c r="I2673" s="2"/>
    </row>
    <row r="2674" spans="1:9" x14ac:dyDescent="0.3">
      <c r="A2674" s="2" t="s">
        <v>374</v>
      </c>
      <c r="B2674" s="2"/>
      <c r="C2674" s="2" t="s">
        <v>8547</v>
      </c>
      <c r="D2674" s="2" t="s">
        <v>10024</v>
      </c>
      <c r="E2674" s="2">
        <v>9.7176999999999999E-2</v>
      </c>
      <c r="F2674" s="2">
        <v>7.54E-4</v>
      </c>
      <c r="G2674" s="2">
        <v>2.248E-3</v>
      </c>
      <c r="H2674" s="2">
        <v>0.89982099999999998</v>
      </c>
      <c r="I2674" s="2"/>
    </row>
    <row r="2675" spans="1:9" x14ac:dyDescent="0.3">
      <c r="A2675" s="2" t="s">
        <v>1210</v>
      </c>
      <c r="B2675" s="2"/>
      <c r="C2675" s="2" t="s">
        <v>8548</v>
      </c>
      <c r="D2675" s="2" t="s">
        <v>10024</v>
      </c>
      <c r="E2675" s="2">
        <v>1.0186000000000001E-2</v>
      </c>
      <c r="F2675" s="2">
        <v>2.787E-3</v>
      </c>
      <c r="G2675" s="2">
        <v>2.3990000000000001E-3</v>
      </c>
      <c r="H2675" s="2">
        <v>0.98462799999999995</v>
      </c>
      <c r="I2675" s="2"/>
    </row>
    <row r="2676" spans="1:9" x14ac:dyDescent="0.3">
      <c r="A2676" s="2" t="s">
        <v>954</v>
      </c>
      <c r="B2676" s="2" t="s">
        <v>8549</v>
      </c>
      <c r="C2676" s="2" t="s">
        <v>8550</v>
      </c>
      <c r="D2676" s="2" t="s">
        <v>10024</v>
      </c>
      <c r="E2676" s="2">
        <v>5.7229999999999998E-3</v>
      </c>
      <c r="F2676" s="2">
        <v>4.1599999999999997E-4</v>
      </c>
      <c r="G2676" s="2">
        <v>1.065E-3</v>
      </c>
      <c r="H2676" s="2">
        <v>0.99279700000000004</v>
      </c>
      <c r="I2676" s="2"/>
    </row>
    <row r="2677" spans="1:9" x14ac:dyDescent="0.3">
      <c r="A2677" s="2" t="s">
        <v>1826</v>
      </c>
      <c r="B2677" s="2"/>
      <c r="C2677" s="2" t="s">
        <v>8551</v>
      </c>
      <c r="D2677" s="2" t="s">
        <v>10024</v>
      </c>
      <c r="E2677" s="2">
        <v>9.2609999999999998E-2</v>
      </c>
      <c r="F2677" s="2">
        <v>3.2944000000000001E-2</v>
      </c>
      <c r="G2677" s="2">
        <v>2.3295E-2</v>
      </c>
      <c r="H2677" s="2">
        <v>0.85115099999999999</v>
      </c>
      <c r="I2677" s="2"/>
    </row>
    <row r="2678" spans="1:9" x14ac:dyDescent="0.3">
      <c r="A2678" s="2" t="s">
        <v>896</v>
      </c>
      <c r="B2678" s="2"/>
      <c r="C2678" s="2" t="s">
        <v>8552</v>
      </c>
      <c r="D2678" s="2" t="s">
        <v>10024</v>
      </c>
      <c r="E2678" s="2">
        <v>0.14136399999999999</v>
      </c>
      <c r="F2678" s="2">
        <v>1.1388000000000001E-2</v>
      </c>
      <c r="G2678" s="2">
        <v>8.6269999999999993E-3</v>
      </c>
      <c r="H2678" s="2">
        <v>0.83862099999999995</v>
      </c>
      <c r="I2678" s="2"/>
    </row>
    <row r="2679" spans="1:9" x14ac:dyDescent="0.3">
      <c r="A2679" s="2" t="s">
        <v>2488</v>
      </c>
      <c r="B2679" s="2"/>
      <c r="C2679" s="2" t="s">
        <v>8553</v>
      </c>
      <c r="D2679" s="2" t="s">
        <v>10024</v>
      </c>
      <c r="E2679" s="2">
        <v>3.287E-3</v>
      </c>
      <c r="F2679" s="2">
        <v>9.4600000000000001E-4</v>
      </c>
      <c r="G2679" s="2">
        <v>3.9300000000000001E-4</v>
      </c>
      <c r="H2679" s="2">
        <v>0.99537299999999995</v>
      </c>
      <c r="I2679" s="2"/>
    </row>
    <row r="2680" spans="1:9" x14ac:dyDescent="0.3">
      <c r="A2680" s="2" t="s">
        <v>1886</v>
      </c>
      <c r="B2680" s="2" t="s">
        <v>8554</v>
      </c>
      <c r="C2680" s="2" t="s">
        <v>8555</v>
      </c>
      <c r="D2680" s="2" t="s">
        <v>10024</v>
      </c>
      <c r="E2680" s="2">
        <v>5.9820000000000003E-3</v>
      </c>
      <c r="F2680" s="2">
        <v>2.3779999999999999E-3</v>
      </c>
      <c r="G2680" s="2">
        <v>1.2960000000000001E-3</v>
      </c>
      <c r="H2680" s="2">
        <v>0.990344</v>
      </c>
      <c r="I2680" s="2"/>
    </row>
    <row r="2681" spans="1:9" x14ac:dyDescent="0.3">
      <c r="A2681" s="2" t="s">
        <v>3059</v>
      </c>
      <c r="B2681" s="2"/>
      <c r="C2681" s="2" t="s">
        <v>8556</v>
      </c>
      <c r="D2681" s="2" t="s">
        <v>10024</v>
      </c>
      <c r="E2681" s="2">
        <v>0.20394000000000001</v>
      </c>
      <c r="F2681" s="2">
        <v>0.105118</v>
      </c>
      <c r="G2681" s="2">
        <v>3.4194000000000002E-2</v>
      </c>
      <c r="H2681" s="2">
        <v>0.656748</v>
      </c>
      <c r="I2681" s="2"/>
    </row>
    <row r="2682" spans="1:9" x14ac:dyDescent="0.3">
      <c r="A2682" s="2" t="s">
        <v>3230</v>
      </c>
      <c r="B2682" s="2" t="s">
        <v>8557</v>
      </c>
      <c r="C2682" s="2" t="s">
        <v>8558</v>
      </c>
      <c r="D2682" s="2" t="s">
        <v>10024</v>
      </c>
      <c r="E2682" s="2">
        <v>1.7486000000000002E-2</v>
      </c>
      <c r="F2682" s="2">
        <v>3.4520000000000002E-3</v>
      </c>
      <c r="G2682" s="2">
        <v>2.506E-3</v>
      </c>
      <c r="H2682" s="2">
        <v>0.97655599999999998</v>
      </c>
      <c r="I2682" s="2"/>
    </row>
    <row r="2683" spans="1:9" x14ac:dyDescent="0.3">
      <c r="A2683" s="2" t="s">
        <v>2275</v>
      </c>
      <c r="B2683" s="2"/>
      <c r="C2683" s="2" t="s">
        <v>8559</v>
      </c>
      <c r="D2683" s="2" t="s">
        <v>10024</v>
      </c>
      <c r="E2683" s="2">
        <v>6.234E-3</v>
      </c>
      <c r="F2683" s="2">
        <v>3.3670000000000002E-3</v>
      </c>
      <c r="G2683" s="2">
        <v>1.1820000000000001E-3</v>
      </c>
      <c r="H2683" s="2">
        <v>0.98921800000000004</v>
      </c>
      <c r="I2683" s="2"/>
    </row>
    <row r="2684" spans="1:9" x14ac:dyDescent="0.3">
      <c r="A2684" s="2" t="s">
        <v>375</v>
      </c>
      <c r="B2684" s="2"/>
      <c r="C2684" s="2" t="s">
        <v>8560</v>
      </c>
      <c r="D2684" s="2" t="s">
        <v>10024</v>
      </c>
      <c r="E2684" s="2">
        <v>0.208707</v>
      </c>
      <c r="F2684" s="2">
        <v>4.7778000000000001E-2</v>
      </c>
      <c r="G2684" s="2">
        <v>5.5278000000000001E-2</v>
      </c>
      <c r="H2684" s="2">
        <v>0.68823599999999996</v>
      </c>
      <c r="I2684" s="2"/>
    </row>
    <row r="2685" spans="1:9" x14ac:dyDescent="0.3">
      <c r="A2685" s="2" t="s">
        <v>376</v>
      </c>
      <c r="B2685" s="2" t="s">
        <v>8561</v>
      </c>
      <c r="C2685" s="2" t="s">
        <v>8562</v>
      </c>
      <c r="D2685" s="2" t="s">
        <v>10024</v>
      </c>
      <c r="E2685" s="2">
        <v>0.35199799999999998</v>
      </c>
      <c r="F2685" s="2">
        <v>1.5218000000000001E-2</v>
      </c>
      <c r="G2685" s="2">
        <v>7.2139999999999996E-2</v>
      </c>
      <c r="H2685" s="2">
        <v>0.56064499999999995</v>
      </c>
      <c r="I2685" s="2"/>
    </row>
    <row r="2686" spans="1:9" x14ac:dyDescent="0.3">
      <c r="A2686" s="2" t="s">
        <v>1887</v>
      </c>
      <c r="B2686" s="2"/>
      <c r="C2686" s="2" t="s">
        <v>8563</v>
      </c>
      <c r="D2686" s="2" t="s">
        <v>10024</v>
      </c>
      <c r="E2686" s="2">
        <v>2.8289999999999999E-2</v>
      </c>
      <c r="F2686" s="2">
        <v>1.0755000000000001E-2</v>
      </c>
      <c r="G2686" s="2">
        <v>3.8639999999999998E-3</v>
      </c>
      <c r="H2686" s="2">
        <v>0.95709100000000003</v>
      </c>
      <c r="I2686" s="2"/>
    </row>
    <row r="2687" spans="1:9" x14ac:dyDescent="0.3">
      <c r="A2687" s="2" t="s">
        <v>3827</v>
      </c>
      <c r="B2687" s="2" t="s">
        <v>8564</v>
      </c>
      <c r="C2687" s="2" t="s">
        <v>8565</v>
      </c>
      <c r="D2687" s="2" t="s">
        <v>10024</v>
      </c>
      <c r="E2687" s="2">
        <v>1.0097E-2</v>
      </c>
      <c r="F2687" s="2">
        <v>3.7199999999999999E-4</v>
      </c>
      <c r="G2687" s="2">
        <v>7.254E-3</v>
      </c>
      <c r="H2687" s="2">
        <v>0.98227699999999996</v>
      </c>
      <c r="I2687" s="2"/>
    </row>
    <row r="2688" spans="1:9" x14ac:dyDescent="0.3">
      <c r="A2688" s="2" t="s">
        <v>2392</v>
      </c>
      <c r="B2688" s="2" t="s">
        <v>8566</v>
      </c>
      <c r="C2688" s="2" t="s">
        <v>8567</v>
      </c>
      <c r="D2688" s="2" t="s">
        <v>10024</v>
      </c>
      <c r="E2688" s="2">
        <v>6.1665999999999999E-2</v>
      </c>
      <c r="F2688" s="2">
        <v>5.0649E-2</v>
      </c>
      <c r="G2688" s="2">
        <v>4.8840000000000003E-3</v>
      </c>
      <c r="H2688" s="2">
        <v>0.88280199999999998</v>
      </c>
      <c r="I2688" s="2"/>
    </row>
    <row r="2689" spans="1:9" x14ac:dyDescent="0.3">
      <c r="A2689" s="2" t="s">
        <v>925</v>
      </c>
      <c r="B2689" s="2" t="s">
        <v>8568</v>
      </c>
      <c r="C2689" s="2" t="s">
        <v>8569</v>
      </c>
      <c r="D2689" s="2" t="s">
        <v>10024</v>
      </c>
      <c r="E2689" s="2">
        <v>6.0429999999999998E-3</v>
      </c>
      <c r="F2689" s="2">
        <v>8.2600000000000002E-4</v>
      </c>
      <c r="G2689" s="2">
        <v>5.3700000000000004E-4</v>
      </c>
      <c r="H2689" s="2">
        <v>0.99259399999999998</v>
      </c>
      <c r="I2689" s="2"/>
    </row>
    <row r="2690" spans="1:9" x14ac:dyDescent="0.3">
      <c r="A2690" s="2" t="s">
        <v>3003</v>
      </c>
      <c r="B2690" s="2" t="s">
        <v>8570</v>
      </c>
      <c r="C2690" s="2" t="s">
        <v>8571</v>
      </c>
      <c r="D2690" s="2" t="s">
        <v>10024</v>
      </c>
      <c r="E2690" s="2">
        <v>9.3774999999999997E-2</v>
      </c>
      <c r="F2690" s="2">
        <v>0.127132</v>
      </c>
      <c r="G2690" s="2">
        <v>6.4115000000000005E-2</v>
      </c>
      <c r="H2690" s="2">
        <v>0.714978</v>
      </c>
      <c r="I2690" s="2"/>
    </row>
    <row r="2691" spans="1:9" x14ac:dyDescent="0.3">
      <c r="A2691" s="2" t="s">
        <v>3835</v>
      </c>
      <c r="B2691" s="2"/>
      <c r="C2691" s="2" t="s">
        <v>8572</v>
      </c>
      <c r="D2691" s="2" t="s">
        <v>10024</v>
      </c>
      <c r="E2691" s="2">
        <v>8.4499999999999992E-3</v>
      </c>
      <c r="F2691" s="2">
        <v>7.3200000000000001E-4</v>
      </c>
      <c r="G2691" s="2">
        <v>2.1090000000000002E-3</v>
      </c>
      <c r="H2691" s="2">
        <v>0.98870899999999995</v>
      </c>
      <c r="I2691" s="2"/>
    </row>
    <row r="2692" spans="1:9" x14ac:dyDescent="0.3">
      <c r="A2692" s="2" t="s">
        <v>377</v>
      </c>
      <c r="B2692" s="2"/>
      <c r="C2692" s="2" t="s">
        <v>8573</v>
      </c>
      <c r="D2692" s="2" t="s">
        <v>10021</v>
      </c>
      <c r="E2692" s="2">
        <v>0.79804200000000003</v>
      </c>
      <c r="F2692" s="2">
        <v>2.6360000000000001E-2</v>
      </c>
      <c r="G2692" s="2">
        <v>1.41E-2</v>
      </c>
      <c r="H2692" s="2">
        <v>0.161498</v>
      </c>
      <c r="I2692" s="2" t="s">
        <v>10288</v>
      </c>
    </row>
    <row r="2693" spans="1:9" x14ac:dyDescent="0.3">
      <c r="A2693" s="2" t="s">
        <v>3909</v>
      </c>
      <c r="B2693" s="2"/>
      <c r="C2693" s="2" t="s">
        <v>8574</v>
      </c>
      <c r="D2693" s="2" t="s">
        <v>10024</v>
      </c>
      <c r="E2693" s="2">
        <v>5.62E-3</v>
      </c>
      <c r="F2693" s="2">
        <v>7.5000000000000002E-4</v>
      </c>
      <c r="G2693" s="2">
        <v>8.1700000000000002E-4</v>
      </c>
      <c r="H2693" s="2">
        <v>0.99281299999999995</v>
      </c>
      <c r="I2693" s="2"/>
    </row>
    <row r="2694" spans="1:9" x14ac:dyDescent="0.3">
      <c r="A2694" s="2" t="s">
        <v>3316</v>
      </c>
      <c r="B2694" s="2"/>
      <c r="C2694" s="2" t="s">
        <v>8575</v>
      </c>
      <c r="D2694" s="2" t="s">
        <v>10024</v>
      </c>
      <c r="E2694" s="2">
        <v>7.1830000000000001E-3</v>
      </c>
      <c r="F2694" s="2">
        <v>3.7550000000000001E-3</v>
      </c>
      <c r="G2694" s="2">
        <v>2.3839999999999998E-3</v>
      </c>
      <c r="H2694" s="2">
        <v>0.98667899999999997</v>
      </c>
      <c r="I2694" s="2"/>
    </row>
    <row r="2695" spans="1:9" x14ac:dyDescent="0.3">
      <c r="A2695" s="2" t="s">
        <v>1202</v>
      </c>
      <c r="B2695" s="2"/>
      <c r="C2695" s="2" t="s">
        <v>8576</v>
      </c>
      <c r="D2695" s="2" t="s">
        <v>10024</v>
      </c>
      <c r="E2695" s="2">
        <v>7.2030000000000002E-3</v>
      </c>
      <c r="F2695" s="2">
        <v>7.5900000000000002E-4</v>
      </c>
      <c r="G2695" s="2">
        <v>1.784E-3</v>
      </c>
      <c r="H2695" s="2">
        <v>0.99025399999999997</v>
      </c>
      <c r="I2695" s="2"/>
    </row>
    <row r="2696" spans="1:9" x14ac:dyDescent="0.3">
      <c r="A2696" s="2" t="s">
        <v>3400</v>
      </c>
      <c r="B2696" s="2"/>
      <c r="C2696" s="2" t="s">
        <v>8577</v>
      </c>
      <c r="D2696" s="2" t="s">
        <v>10024</v>
      </c>
      <c r="E2696" s="2">
        <v>2.1413000000000001E-2</v>
      </c>
      <c r="F2696" s="2">
        <v>4.8710000000000003E-3</v>
      </c>
      <c r="G2696" s="2">
        <v>3.372E-3</v>
      </c>
      <c r="H2696" s="2">
        <v>0.97034399999999998</v>
      </c>
      <c r="I2696" s="2"/>
    </row>
    <row r="2697" spans="1:9" x14ac:dyDescent="0.3">
      <c r="A2697" s="2" t="s">
        <v>647</v>
      </c>
      <c r="B2697" s="2"/>
      <c r="C2697" s="2" t="s">
        <v>8578</v>
      </c>
      <c r="D2697" s="2" t="s">
        <v>10024</v>
      </c>
      <c r="E2697" s="2">
        <v>6.058E-3</v>
      </c>
      <c r="F2697" s="2">
        <v>3.0899999999999998E-4</v>
      </c>
      <c r="G2697" s="2">
        <v>3.9100000000000002E-4</v>
      </c>
      <c r="H2697" s="2">
        <v>0.99324100000000004</v>
      </c>
      <c r="I2697" s="2"/>
    </row>
    <row r="2698" spans="1:9" x14ac:dyDescent="0.3">
      <c r="A2698" s="2" t="s">
        <v>2142</v>
      </c>
      <c r="B2698" s="2"/>
      <c r="C2698" s="2" t="s">
        <v>8579</v>
      </c>
      <c r="D2698" s="2" t="s">
        <v>10024</v>
      </c>
      <c r="E2698" s="2">
        <v>7.9799999999999992E-3</v>
      </c>
      <c r="F2698" s="2">
        <v>1.0120000000000001E-3</v>
      </c>
      <c r="G2698" s="2">
        <v>1.101E-3</v>
      </c>
      <c r="H2698" s="2">
        <v>0.98990800000000001</v>
      </c>
      <c r="I2698" s="2"/>
    </row>
    <row r="2699" spans="1:9" x14ac:dyDescent="0.3">
      <c r="A2699" s="2" t="s">
        <v>3429</v>
      </c>
      <c r="B2699" s="2"/>
      <c r="C2699" s="2" t="s">
        <v>8580</v>
      </c>
      <c r="D2699" s="2" t="s">
        <v>10024</v>
      </c>
      <c r="E2699" s="2">
        <v>1.9441E-2</v>
      </c>
      <c r="F2699" s="2">
        <v>3.4849999999999998E-3</v>
      </c>
      <c r="G2699" s="2">
        <v>1.9090000000000001E-3</v>
      </c>
      <c r="H2699" s="2">
        <v>0.97516599999999998</v>
      </c>
      <c r="I2699" s="2"/>
    </row>
    <row r="2700" spans="1:9" x14ac:dyDescent="0.3">
      <c r="A2700" s="2" t="s">
        <v>3901</v>
      </c>
      <c r="B2700" s="2"/>
      <c r="C2700" s="2" t="s">
        <v>8581</v>
      </c>
      <c r="D2700" s="2" t="s">
        <v>10024</v>
      </c>
      <c r="E2700" s="2">
        <v>4.8735000000000001E-2</v>
      </c>
      <c r="F2700" s="2">
        <v>0.23749200000000001</v>
      </c>
      <c r="G2700" s="2">
        <v>1.9876000000000001E-2</v>
      </c>
      <c r="H2700" s="2">
        <v>0.69389699999999999</v>
      </c>
      <c r="I2700" s="2"/>
    </row>
    <row r="2701" spans="1:9" x14ac:dyDescent="0.3">
      <c r="A2701" s="2" t="s">
        <v>3605</v>
      </c>
      <c r="B2701" s="2"/>
      <c r="C2701" s="2" t="s">
        <v>8582</v>
      </c>
      <c r="D2701" s="2" t="s">
        <v>10024</v>
      </c>
      <c r="E2701" s="2">
        <v>1.0737999999999999E-2</v>
      </c>
      <c r="F2701" s="2">
        <v>7.9330000000000008E-3</v>
      </c>
      <c r="G2701" s="2">
        <v>5.1683E-2</v>
      </c>
      <c r="H2701" s="2">
        <v>0.92964599999999997</v>
      </c>
      <c r="I2701" s="2"/>
    </row>
    <row r="2702" spans="1:9" x14ac:dyDescent="0.3">
      <c r="A2702" s="2" t="s">
        <v>1824</v>
      </c>
      <c r="B2702" s="2"/>
      <c r="C2702" s="2" t="s">
        <v>8583</v>
      </c>
      <c r="D2702" s="2" t="s">
        <v>10024</v>
      </c>
      <c r="E2702" s="2">
        <v>2.2370000000000001E-2</v>
      </c>
      <c r="F2702" s="2">
        <v>1.622E-3</v>
      </c>
      <c r="G2702" s="2">
        <v>2.2390000000000001E-3</v>
      </c>
      <c r="H2702" s="2">
        <v>0.973769</v>
      </c>
      <c r="I2702" s="2"/>
    </row>
    <row r="2703" spans="1:9" x14ac:dyDescent="0.3">
      <c r="A2703" s="2" t="s">
        <v>378</v>
      </c>
      <c r="B2703" s="2" t="s">
        <v>8584</v>
      </c>
      <c r="C2703" s="2" t="s">
        <v>8585</v>
      </c>
      <c r="D2703" s="2" t="s">
        <v>10023</v>
      </c>
      <c r="E2703" s="2">
        <v>1.1861999999999999E-2</v>
      </c>
      <c r="F2703" s="2">
        <v>2.8200000000000002E-4</v>
      </c>
      <c r="G2703" s="2">
        <v>0.98757300000000003</v>
      </c>
      <c r="H2703" s="2">
        <v>2.8299999999999999E-4</v>
      </c>
      <c r="I2703" s="2" t="s">
        <v>10289</v>
      </c>
    </row>
    <row r="2704" spans="1:9" x14ac:dyDescent="0.3">
      <c r="A2704" s="2" t="s">
        <v>3698</v>
      </c>
      <c r="B2704" s="2"/>
      <c r="C2704" s="2" t="s">
        <v>8586</v>
      </c>
      <c r="D2704" s="2" t="s">
        <v>10024</v>
      </c>
      <c r="E2704" s="2">
        <v>5.5799999999999999E-3</v>
      </c>
      <c r="F2704" s="2">
        <v>3.2000000000000003E-4</v>
      </c>
      <c r="G2704" s="2">
        <v>1.562E-3</v>
      </c>
      <c r="H2704" s="2">
        <v>0.99253800000000003</v>
      </c>
      <c r="I2704" s="2"/>
    </row>
    <row r="2705" spans="1:9" x14ac:dyDescent="0.3">
      <c r="A2705" s="2" t="s">
        <v>3888</v>
      </c>
      <c r="B2705" s="2" t="s">
        <v>4556</v>
      </c>
      <c r="C2705" s="2" t="s">
        <v>8587</v>
      </c>
      <c r="D2705" s="2" t="s">
        <v>10024</v>
      </c>
      <c r="E2705" s="2">
        <v>3.9287000000000002E-2</v>
      </c>
      <c r="F2705" s="2">
        <v>1.2368000000000001E-2</v>
      </c>
      <c r="G2705" s="2">
        <v>5.3880000000000004E-3</v>
      </c>
      <c r="H2705" s="2">
        <v>0.94295600000000002</v>
      </c>
      <c r="I2705" s="2"/>
    </row>
    <row r="2706" spans="1:9" x14ac:dyDescent="0.3">
      <c r="A2706" s="2" t="s">
        <v>1160</v>
      </c>
      <c r="B2706" s="2"/>
      <c r="C2706" s="2" t="s">
        <v>8588</v>
      </c>
      <c r="D2706" s="2" t="s">
        <v>10024</v>
      </c>
      <c r="E2706" s="2">
        <v>4.5259999999999996E-3</v>
      </c>
      <c r="F2706" s="2">
        <v>2.3830000000000001E-3</v>
      </c>
      <c r="G2706" s="2">
        <v>5.3899999999999998E-3</v>
      </c>
      <c r="H2706" s="2">
        <v>0.98770100000000005</v>
      </c>
      <c r="I2706" s="2"/>
    </row>
    <row r="2707" spans="1:9" x14ac:dyDescent="0.3">
      <c r="A2707" s="2" t="s">
        <v>1565</v>
      </c>
      <c r="B2707" s="2"/>
      <c r="C2707" s="2" t="s">
        <v>8589</v>
      </c>
      <c r="D2707" s="2" t="s">
        <v>10024</v>
      </c>
      <c r="E2707" s="2">
        <v>7.2839999999999997E-3</v>
      </c>
      <c r="F2707" s="2">
        <v>2.4880000000000002E-3</v>
      </c>
      <c r="G2707" s="2">
        <v>2.1299999999999999E-3</v>
      </c>
      <c r="H2707" s="2">
        <v>0.98809800000000003</v>
      </c>
      <c r="I2707" s="2"/>
    </row>
    <row r="2708" spans="1:9" x14ac:dyDescent="0.3">
      <c r="A2708" s="2" t="s">
        <v>2010</v>
      </c>
      <c r="B2708" s="2"/>
      <c r="C2708" s="2" t="s">
        <v>8590</v>
      </c>
      <c r="D2708" s="2" t="s">
        <v>10024</v>
      </c>
      <c r="E2708" s="2">
        <v>6.1190000000000001E-2</v>
      </c>
      <c r="F2708" s="2">
        <v>1.4270000000000001E-3</v>
      </c>
      <c r="G2708" s="2">
        <v>1.0977000000000001E-2</v>
      </c>
      <c r="H2708" s="2">
        <v>0.92640500000000003</v>
      </c>
      <c r="I2708" s="2"/>
    </row>
    <row r="2709" spans="1:9" x14ac:dyDescent="0.3">
      <c r="A2709" s="2" t="s">
        <v>1636</v>
      </c>
      <c r="B2709" s="2" t="s">
        <v>8591</v>
      </c>
      <c r="C2709" s="2" t="s">
        <v>8592</v>
      </c>
      <c r="D2709" s="2" t="s">
        <v>10024</v>
      </c>
      <c r="E2709" s="2">
        <v>3.6090999999999998E-2</v>
      </c>
      <c r="F2709" s="2">
        <v>0.14961199999999999</v>
      </c>
      <c r="G2709" s="2">
        <v>2.8649999999999999E-3</v>
      </c>
      <c r="H2709" s="2">
        <v>0.81143299999999996</v>
      </c>
      <c r="I2709" s="2"/>
    </row>
    <row r="2710" spans="1:9" x14ac:dyDescent="0.3">
      <c r="A2710" s="2" t="s">
        <v>379</v>
      </c>
      <c r="B2710" s="2" t="s">
        <v>8593</v>
      </c>
      <c r="C2710" s="2" t="s">
        <v>8594</v>
      </c>
      <c r="D2710" s="2" t="s">
        <v>10021</v>
      </c>
      <c r="E2710" s="2">
        <v>0.46639999999999998</v>
      </c>
      <c r="F2710" s="2">
        <v>6.2241999999999999E-2</v>
      </c>
      <c r="G2710" s="2">
        <v>7.1185999999999999E-2</v>
      </c>
      <c r="H2710" s="2">
        <v>0.40017200000000003</v>
      </c>
      <c r="I2710" s="2" t="s">
        <v>10290</v>
      </c>
    </row>
    <row r="2711" spans="1:9" x14ac:dyDescent="0.3">
      <c r="A2711" s="2" t="s">
        <v>380</v>
      </c>
      <c r="B2711" s="2"/>
      <c r="C2711" s="2" t="s">
        <v>8595</v>
      </c>
      <c r="D2711" s="2" t="s">
        <v>10021</v>
      </c>
      <c r="E2711" s="2">
        <v>0.67936399999999997</v>
      </c>
      <c r="F2711" s="2">
        <v>0.318888</v>
      </c>
      <c r="G2711" s="2">
        <v>1.32E-3</v>
      </c>
      <c r="H2711" s="2">
        <v>4.28E-4</v>
      </c>
      <c r="I2711" s="2" t="s">
        <v>10291</v>
      </c>
    </row>
    <row r="2712" spans="1:9" x14ac:dyDescent="0.3">
      <c r="A2712" s="2" t="s">
        <v>2554</v>
      </c>
      <c r="B2712" s="2" t="s">
        <v>8596</v>
      </c>
      <c r="C2712" s="2" t="s">
        <v>8597</v>
      </c>
      <c r="D2712" s="2" t="s">
        <v>10024</v>
      </c>
      <c r="E2712" s="2">
        <v>6.6568000000000002E-2</v>
      </c>
      <c r="F2712" s="2">
        <v>3.5365000000000001E-2</v>
      </c>
      <c r="G2712" s="2">
        <v>1.1601E-2</v>
      </c>
      <c r="H2712" s="2">
        <v>0.88646599999999998</v>
      </c>
      <c r="I2712" s="2"/>
    </row>
    <row r="2713" spans="1:9" x14ac:dyDescent="0.3">
      <c r="A2713" s="2" t="s">
        <v>2980</v>
      </c>
      <c r="B2713" s="2"/>
      <c r="C2713" s="2" t="s">
        <v>8598</v>
      </c>
      <c r="D2713" s="2" t="s">
        <v>10024</v>
      </c>
      <c r="E2713" s="2">
        <v>2.5815999999999999E-2</v>
      </c>
      <c r="F2713" s="2">
        <v>1.456E-3</v>
      </c>
      <c r="G2713" s="2">
        <v>1.1875E-2</v>
      </c>
      <c r="H2713" s="2">
        <v>0.96085299999999996</v>
      </c>
      <c r="I2713" s="2"/>
    </row>
    <row r="2714" spans="1:9" x14ac:dyDescent="0.3">
      <c r="A2714" s="2" t="s">
        <v>1159</v>
      </c>
      <c r="B2714" s="2" t="s">
        <v>8599</v>
      </c>
      <c r="C2714" s="2" t="s">
        <v>8600</v>
      </c>
      <c r="D2714" s="2" t="s">
        <v>10024</v>
      </c>
      <c r="E2714" s="2">
        <v>0.220718</v>
      </c>
      <c r="F2714" s="2">
        <v>0.15301999999999999</v>
      </c>
      <c r="G2714" s="2">
        <v>2.7980000000000001E-2</v>
      </c>
      <c r="H2714" s="2">
        <v>0.59828199999999998</v>
      </c>
      <c r="I2714" s="2"/>
    </row>
    <row r="2715" spans="1:9" x14ac:dyDescent="0.3">
      <c r="A2715" s="2" t="s">
        <v>3461</v>
      </c>
      <c r="B2715" s="2" t="s">
        <v>4557</v>
      </c>
      <c r="C2715" s="2" t="s">
        <v>8601</v>
      </c>
      <c r="D2715" s="2" t="s">
        <v>10024</v>
      </c>
      <c r="E2715" s="2">
        <v>0.20436799999999999</v>
      </c>
      <c r="F2715" s="2">
        <v>0.36922899999999997</v>
      </c>
      <c r="G2715" s="2">
        <v>3.0634999999999999E-2</v>
      </c>
      <c r="H2715" s="2">
        <v>0.39576800000000001</v>
      </c>
      <c r="I2715" s="2"/>
    </row>
    <row r="2716" spans="1:9" x14ac:dyDescent="0.3">
      <c r="A2716" s="2" t="s">
        <v>1361</v>
      </c>
      <c r="B2716" s="2" t="s">
        <v>8602</v>
      </c>
      <c r="C2716" s="2" t="s">
        <v>8603</v>
      </c>
      <c r="D2716" s="2" t="s">
        <v>10024</v>
      </c>
      <c r="E2716" s="2">
        <v>5.9579999999999998E-3</v>
      </c>
      <c r="F2716" s="2">
        <v>1.9919999999999998E-3</v>
      </c>
      <c r="G2716" s="2">
        <v>1.1230000000000001E-3</v>
      </c>
      <c r="H2716" s="2">
        <v>0.990927</v>
      </c>
      <c r="I2716" s="2"/>
    </row>
    <row r="2717" spans="1:9" x14ac:dyDescent="0.3">
      <c r="A2717" s="2" t="s">
        <v>2968</v>
      </c>
      <c r="B2717" s="2"/>
      <c r="C2717" s="2" t="s">
        <v>8604</v>
      </c>
      <c r="D2717" s="2" t="s">
        <v>10024</v>
      </c>
      <c r="E2717" s="2">
        <v>0.31954199999999999</v>
      </c>
      <c r="F2717" s="2">
        <v>0.25892700000000002</v>
      </c>
      <c r="G2717" s="2">
        <v>1.9668000000000001E-2</v>
      </c>
      <c r="H2717" s="2">
        <v>0.401862</v>
      </c>
      <c r="I2717" s="2"/>
    </row>
    <row r="2718" spans="1:9" x14ac:dyDescent="0.3">
      <c r="A2718" s="2" t="s">
        <v>2003</v>
      </c>
      <c r="B2718" s="2"/>
      <c r="C2718" s="2" t="s">
        <v>8605</v>
      </c>
      <c r="D2718" s="2" t="s">
        <v>10024</v>
      </c>
      <c r="E2718" s="2">
        <v>0.38324999999999998</v>
      </c>
      <c r="F2718" s="2">
        <v>0.10245899999999999</v>
      </c>
      <c r="G2718" s="2">
        <v>3.2308999999999997E-2</v>
      </c>
      <c r="H2718" s="2">
        <v>0.48198099999999999</v>
      </c>
      <c r="I2718" s="2"/>
    </row>
    <row r="2719" spans="1:9" x14ac:dyDescent="0.3">
      <c r="A2719" s="2" t="s">
        <v>592</v>
      </c>
      <c r="B2719" s="2" t="s">
        <v>4558</v>
      </c>
      <c r="C2719" s="2" t="s">
        <v>8606</v>
      </c>
      <c r="D2719" s="2" t="s">
        <v>10024</v>
      </c>
      <c r="E2719" s="2">
        <v>0.26501599999999997</v>
      </c>
      <c r="F2719" s="2">
        <v>0.181476</v>
      </c>
      <c r="G2719" s="2">
        <v>1.8282E-2</v>
      </c>
      <c r="H2719" s="2">
        <v>0.53522700000000001</v>
      </c>
      <c r="I2719" s="2"/>
    </row>
    <row r="2720" spans="1:9" x14ac:dyDescent="0.3">
      <c r="A2720" s="2" t="s">
        <v>2992</v>
      </c>
      <c r="B2720" s="2"/>
      <c r="C2720" s="2" t="s">
        <v>8607</v>
      </c>
      <c r="D2720" s="2" t="s">
        <v>10024</v>
      </c>
      <c r="E2720" s="2">
        <v>1.4838E-2</v>
      </c>
      <c r="F2720" s="2">
        <v>3.1949999999999999E-3</v>
      </c>
      <c r="G2720" s="2">
        <v>3.601E-3</v>
      </c>
      <c r="H2720" s="2">
        <v>0.97836699999999999</v>
      </c>
      <c r="I2720" s="2"/>
    </row>
    <row r="2721" spans="1:9" x14ac:dyDescent="0.3">
      <c r="A2721" s="2" t="s">
        <v>1415</v>
      </c>
      <c r="B2721" s="2"/>
      <c r="C2721" s="2" t="s">
        <v>8608</v>
      </c>
      <c r="D2721" s="2" t="s">
        <v>10024</v>
      </c>
      <c r="E2721" s="2">
        <v>8.3608000000000002E-2</v>
      </c>
      <c r="F2721" s="2">
        <v>0.21187600000000001</v>
      </c>
      <c r="G2721" s="2">
        <v>2.2637000000000001E-2</v>
      </c>
      <c r="H2721" s="2">
        <v>0.68187900000000001</v>
      </c>
      <c r="I2721" s="2"/>
    </row>
    <row r="2722" spans="1:9" x14ac:dyDescent="0.3">
      <c r="A2722" s="2" t="s">
        <v>3614</v>
      </c>
      <c r="B2722" s="2"/>
      <c r="C2722" s="2" t="s">
        <v>8609</v>
      </c>
      <c r="D2722" s="2" t="s">
        <v>10024</v>
      </c>
      <c r="E2722" s="2">
        <v>1.1897E-2</v>
      </c>
      <c r="F2722" s="2">
        <v>5.1390000000000003E-3</v>
      </c>
      <c r="G2722" s="2">
        <v>2.4160000000000002E-3</v>
      </c>
      <c r="H2722" s="2">
        <v>0.980549</v>
      </c>
      <c r="I2722" s="2"/>
    </row>
    <row r="2723" spans="1:9" x14ac:dyDescent="0.3">
      <c r="A2723" s="2" t="s">
        <v>381</v>
      </c>
      <c r="B2723" s="2" t="s">
        <v>4559</v>
      </c>
      <c r="C2723" s="2" t="s">
        <v>8610</v>
      </c>
      <c r="D2723" s="2" t="s">
        <v>10021</v>
      </c>
      <c r="E2723" s="2">
        <v>0.40646500000000002</v>
      </c>
      <c r="F2723" s="2">
        <v>0.193354</v>
      </c>
      <c r="G2723" s="2">
        <v>2.5444999999999999E-2</v>
      </c>
      <c r="H2723" s="2">
        <v>0.37473499999999998</v>
      </c>
      <c r="I2723" s="2" t="s">
        <v>10292</v>
      </c>
    </row>
    <row r="2724" spans="1:9" x14ac:dyDescent="0.3">
      <c r="A2724" s="2" t="s">
        <v>3620</v>
      </c>
      <c r="B2724" s="2"/>
      <c r="C2724" s="2" t="s">
        <v>8611</v>
      </c>
      <c r="D2724" s="2" t="s">
        <v>10024</v>
      </c>
      <c r="E2724" s="2">
        <v>0.249032</v>
      </c>
      <c r="F2724" s="2">
        <v>0.22064</v>
      </c>
      <c r="G2724" s="2">
        <v>0.14152400000000001</v>
      </c>
      <c r="H2724" s="2">
        <v>0.38880500000000001</v>
      </c>
      <c r="I2724" s="2"/>
    </row>
    <row r="2725" spans="1:9" x14ac:dyDescent="0.3">
      <c r="A2725" s="2" t="s">
        <v>3551</v>
      </c>
      <c r="B2725" s="2" t="s">
        <v>8612</v>
      </c>
      <c r="C2725" s="2" t="s">
        <v>8613</v>
      </c>
      <c r="D2725" s="2" t="s">
        <v>10024</v>
      </c>
      <c r="E2725" s="2">
        <v>9.7719999999999994E-3</v>
      </c>
      <c r="F2725" s="2">
        <v>1.8489999999999999E-3</v>
      </c>
      <c r="G2725" s="2">
        <v>9.3899999999999995E-4</v>
      </c>
      <c r="H2725" s="2">
        <v>0.98743999999999998</v>
      </c>
      <c r="I2725" s="2"/>
    </row>
    <row r="2726" spans="1:9" x14ac:dyDescent="0.3">
      <c r="A2726" s="2" t="s">
        <v>2396</v>
      </c>
      <c r="B2726" s="2"/>
      <c r="C2726" s="2" t="s">
        <v>8614</v>
      </c>
      <c r="D2726" s="2" t="s">
        <v>10024</v>
      </c>
      <c r="E2726" s="2">
        <v>6.2171999999999998E-2</v>
      </c>
      <c r="F2726" s="2">
        <v>3.3306000000000002E-2</v>
      </c>
      <c r="G2726" s="2">
        <v>1.7342E-2</v>
      </c>
      <c r="H2726" s="2">
        <v>0.88717900000000005</v>
      </c>
      <c r="I2726" s="2"/>
    </row>
    <row r="2727" spans="1:9" x14ac:dyDescent="0.3">
      <c r="A2727" s="2" t="s">
        <v>3542</v>
      </c>
      <c r="B2727" s="2"/>
      <c r="C2727" s="2" t="s">
        <v>8615</v>
      </c>
      <c r="D2727" s="2" t="s">
        <v>10024</v>
      </c>
      <c r="E2727" s="2">
        <v>1.3445E-2</v>
      </c>
      <c r="F2727" s="2">
        <v>1.176E-3</v>
      </c>
      <c r="G2727" s="2">
        <v>1.9139999999999999E-3</v>
      </c>
      <c r="H2727" s="2">
        <v>0.98346500000000003</v>
      </c>
      <c r="I2727" s="2"/>
    </row>
    <row r="2728" spans="1:9" x14ac:dyDescent="0.3">
      <c r="A2728" s="2" t="s">
        <v>2527</v>
      </c>
      <c r="B2728" s="2"/>
      <c r="C2728" s="2" t="s">
        <v>8616</v>
      </c>
      <c r="D2728" s="2" t="s">
        <v>10024</v>
      </c>
      <c r="E2728" s="2">
        <v>1.1103E-2</v>
      </c>
      <c r="F2728" s="2">
        <v>4.3100000000000001E-4</v>
      </c>
      <c r="G2728" s="2">
        <v>9.4799999999999995E-4</v>
      </c>
      <c r="H2728" s="2">
        <v>0.98751699999999998</v>
      </c>
      <c r="I2728" s="2"/>
    </row>
    <row r="2729" spans="1:9" x14ac:dyDescent="0.3">
      <c r="A2729" s="2" t="s">
        <v>1990</v>
      </c>
      <c r="B2729" s="2"/>
      <c r="C2729" s="2" t="s">
        <v>8617</v>
      </c>
      <c r="D2729" s="2" t="s">
        <v>10024</v>
      </c>
      <c r="E2729" s="2">
        <v>3.2980000000000002E-3</v>
      </c>
      <c r="F2729" s="2">
        <v>1.8270000000000001E-3</v>
      </c>
      <c r="G2729" s="2">
        <v>4.5399999999999998E-4</v>
      </c>
      <c r="H2729" s="2">
        <v>0.994421</v>
      </c>
      <c r="I2729" s="2"/>
    </row>
    <row r="2730" spans="1:9" x14ac:dyDescent="0.3">
      <c r="A2730" s="2" t="s">
        <v>3427</v>
      </c>
      <c r="B2730" s="2"/>
      <c r="C2730" s="2" t="s">
        <v>8618</v>
      </c>
      <c r="D2730" s="2" t="s">
        <v>10024</v>
      </c>
      <c r="E2730" s="2">
        <v>2.5224E-2</v>
      </c>
      <c r="F2730" s="2">
        <v>3.6020000000000002E-3</v>
      </c>
      <c r="G2730" s="2">
        <v>2.7330000000000002E-3</v>
      </c>
      <c r="H2730" s="2">
        <v>0.968441</v>
      </c>
      <c r="I2730" s="2"/>
    </row>
    <row r="2731" spans="1:9" x14ac:dyDescent="0.3">
      <c r="A2731" s="2" t="s">
        <v>3630</v>
      </c>
      <c r="B2731" s="2"/>
      <c r="C2731" s="2" t="s">
        <v>8619</v>
      </c>
      <c r="D2731" s="2" t="s">
        <v>10024</v>
      </c>
      <c r="E2731" s="2">
        <v>6.0899999999999999E-3</v>
      </c>
      <c r="F2731" s="2">
        <v>1.5120000000000001E-3</v>
      </c>
      <c r="G2731" s="2">
        <v>9.3499999999999996E-4</v>
      </c>
      <c r="H2731" s="2">
        <v>0.99146199999999995</v>
      </c>
      <c r="I2731" s="2"/>
    </row>
    <row r="2732" spans="1:9" x14ac:dyDescent="0.3">
      <c r="A2732" s="2" t="s">
        <v>821</v>
      </c>
      <c r="B2732" s="2" t="s">
        <v>8620</v>
      </c>
      <c r="C2732" s="2" t="s">
        <v>8621</v>
      </c>
      <c r="D2732" s="2" t="s">
        <v>10024</v>
      </c>
      <c r="E2732" s="2">
        <v>2.9650000000000002E-3</v>
      </c>
      <c r="F2732" s="2">
        <v>2.7399999999999999E-4</v>
      </c>
      <c r="G2732" s="2">
        <v>2.92E-4</v>
      </c>
      <c r="H2732" s="2">
        <v>0.99646900000000005</v>
      </c>
      <c r="I2732" s="2"/>
    </row>
    <row r="2733" spans="1:9" x14ac:dyDescent="0.3">
      <c r="A2733" s="2" t="s">
        <v>3234</v>
      </c>
      <c r="B2733" s="2" t="s">
        <v>8622</v>
      </c>
      <c r="C2733" s="2" t="s">
        <v>8623</v>
      </c>
      <c r="D2733" s="2" t="s">
        <v>10024</v>
      </c>
      <c r="E2733" s="2">
        <v>2.1850999999999999E-2</v>
      </c>
      <c r="F2733" s="2">
        <v>2.1440000000000001E-3</v>
      </c>
      <c r="G2733" s="2">
        <v>6.8719999999999996E-3</v>
      </c>
      <c r="H2733" s="2">
        <v>0.96913199999999999</v>
      </c>
      <c r="I2733" s="2"/>
    </row>
    <row r="2734" spans="1:9" x14ac:dyDescent="0.3">
      <c r="A2734" s="2" t="s">
        <v>2037</v>
      </c>
      <c r="B2734" s="2"/>
      <c r="C2734" s="2" t="s">
        <v>8624</v>
      </c>
      <c r="D2734" s="2" t="s">
        <v>10024</v>
      </c>
      <c r="E2734" s="2">
        <v>1.7385000000000001E-2</v>
      </c>
      <c r="F2734" s="2">
        <v>2.0660000000000001E-3</v>
      </c>
      <c r="G2734" s="2">
        <v>7.1780000000000004E-3</v>
      </c>
      <c r="H2734" s="2">
        <v>0.97336999999999996</v>
      </c>
      <c r="I2734" s="2"/>
    </row>
    <row r="2735" spans="1:9" x14ac:dyDescent="0.3">
      <c r="A2735" s="2" t="s">
        <v>2872</v>
      </c>
      <c r="B2735" s="2"/>
      <c r="C2735" s="2" t="s">
        <v>8625</v>
      </c>
      <c r="D2735" s="2" t="s">
        <v>10024</v>
      </c>
      <c r="E2735" s="2">
        <v>1.1225000000000001E-2</v>
      </c>
      <c r="F2735" s="2">
        <v>4.0189999999999997E-2</v>
      </c>
      <c r="G2735" s="2">
        <v>2.284E-3</v>
      </c>
      <c r="H2735" s="2">
        <v>0.94630199999999998</v>
      </c>
      <c r="I2735" s="2"/>
    </row>
    <row r="2736" spans="1:9" x14ac:dyDescent="0.3">
      <c r="A2736" s="2" t="s">
        <v>1828</v>
      </c>
      <c r="B2736" s="2"/>
      <c r="C2736" s="2" t="s">
        <v>8626</v>
      </c>
      <c r="D2736" s="2" t="s">
        <v>10024</v>
      </c>
      <c r="E2736" s="2">
        <v>2.8747000000000002E-2</v>
      </c>
      <c r="F2736" s="2">
        <v>0.262882</v>
      </c>
      <c r="G2736" s="2">
        <v>5.13E-3</v>
      </c>
      <c r="H2736" s="2">
        <v>0.703241</v>
      </c>
      <c r="I2736" s="2"/>
    </row>
    <row r="2737" spans="1:9" x14ac:dyDescent="0.3">
      <c r="A2737" s="2" t="s">
        <v>382</v>
      </c>
      <c r="B2737" s="2" t="s">
        <v>4560</v>
      </c>
      <c r="C2737" s="2" t="s">
        <v>8627</v>
      </c>
      <c r="D2737" s="2" t="s">
        <v>10022</v>
      </c>
      <c r="E2737" s="2">
        <v>0.25006099999999998</v>
      </c>
      <c r="F2737" s="2">
        <v>0.35510199999999997</v>
      </c>
      <c r="G2737" s="2">
        <v>0.18945999999999999</v>
      </c>
      <c r="H2737" s="2">
        <v>0.205378</v>
      </c>
      <c r="I2737" s="2" t="s">
        <v>10293</v>
      </c>
    </row>
    <row r="2738" spans="1:9" x14ac:dyDescent="0.3">
      <c r="A2738" s="2" t="s">
        <v>899</v>
      </c>
      <c r="B2738" s="2"/>
      <c r="C2738" s="2" t="s">
        <v>8628</v>
      </c>
      <c r="D2738" s="2" t="s">
        <v>10024</v>
      </c>
      <c r="E2738" s="2">
        <v>3.0941E-2</v>
      </c>
      <c r="F2738" s="2">
        <v>2.1565000000000001E-2</v>
      </c>
      <c r="G2738" s="2">
        <v>4.2059999999999997E-3</v>
      </c>
      <c r="H2738" s="2">
        <v>0.94328800000000002</v>
      </c>
      <c r="I2738" s="2"/>
    </row>
    <row r="2739" spans="1:9" x14ac:dyDescent="0.3">
      <c r="A2739" s="2" t="s">
        <v>1690</v>
      </c>
      <c r="B2739" s="2"/>
      <c r="C2739" s="2" t="s">
        <v>8629</v>
      </c>
      <c r="D2739" s="2" t="s">
        <v>10024</v>
      </c>
      <c r="E2739" s="2">
        <v>1.3309E-2</v>
      </c>
      <c r="F2739" s="2">
        <v>4.4710000000000001E-3</v>
      </c>
      <c r="G2739" s="2">
        <v>1.3940000000000001E-3</v>
      </c>
      <c r="H2739" s="2">
        <v>0.98082599999999998</v>
      </c>
      <c r="I2739" s="2"/>
    </row>
    <row r="2740" spans="1:9" x14ac:dyDescent="0.3">
      <c r="A2740" s="2" t="s">
        <v>2869</v>
      </c>
      <c r="B2740" s="2"/>
      <c r="C2740" s="2" t="s">
        <v>8630</v>
      </c>
      <c r="D2740" s="2" t="s">
        <v>10024</v>
      </c>
      <c r="E2740" s="2">
        <v>7.3578000000000005E-2</v>
      </c>
      <c r="F2740" s="2">
        <v>1.5599999999999999E-2</v>
      </c>
      <c r="G2740" s="2">
        <v>2.1017000000000001E-2</v>
      </c>
      <c r="H2740" s="2">
        <v>0.88980499999999996</v>
      </c>
      <c r="I2740" s="2"/>
    </row>
    <row r="2741" spans="1:9" x14ac:dyDescent="0.3">
      <c r="A2741" s="2" t="s">
        <v>3988</v>
      </c>
      <c r="B2741" s="2"/>
      <c r="C2741" s="2" t="s">
        <v>8631</v>
      </c>
      <c r="D2741" s="2" t="s">
        <v>10024</v>
      </c>
      <c r="E2741" s="2">
        <v>8.1463999999999995E-2</v>
      </c>
      <c r="F2741" s="2">
        <v>3.5521999999999998E-2</v>
      </c>
      <c r="G2741" s="2">
        <v>1.7996000000000002E-2</v>
      </c>
      <c r="H2741" s="2">
        <v>0.86501799999999995</v>
      </c>
      <c r="I2741" s="2"/>
    </row>
    <row r="2742" spans="1:9" x14ac:dyDescent="0.3">
      <c r="A2742" s="2" t="s">
        <v>383</v>
      </c>
      <c r="B2742" s="2" t="s">
        <v>8632</v>
      </c>
      <c r="C2742" s="2" t="s">
        <v>8633</v>
      </c>
      <c r="D2742" s="2" t="s">
        <v>10021</v>
      </c>
      <c r="E2742" s="2">
        <v>0.82184000000000001</v>
      </c>
      <c r="F2742" s="2">
        <v>0.13320000000000001</v>
      </c>
      <c r="G2742" s="2">
        <v>4.1172E-2</v>
      </c>
      <c r="H2742" s="2">
        <v>3.7880000000000001E-3</v>
      </c>
      <c r="I2742" s="2" t="s">
        <v>10294</v>
      </c>
    </row>
    <row r="2743" spans="1:9" x14ac:dyDescent="0.3">
      <c r="A2743" s="2" t="s">
        <v>1717</v>
      </c>
      <c r="B2743" s="2"/>
      <c r="C2743" s="2" t="s">
        <v>8634</v>
      </c>
      <c r="D2743" s="2" t="s">
        <v>10021</v>
      </c>
      <c r="E2743" s="2">
        <v>0.44130599999999998</v>
      </c>
      <c r="F2743" s="2">
        <v>0.26169500000000001</v>
      </c>
      <c r="G2743" s="2">
        <v>3.4306999999999997E-2</v>
      </c>
      <c r="H2743" s="2">
        <v>0.26269199999999998</v>
      </c>
      <c r="I2743" s="2" t="s">
        <v>10295</v>
      </c>
    </row>
    <row r="2744" spans="1:9" x14ac:dyDescent="0.3">
      <c r="A2744" s="2" t="s">
        <v>1907</v>
      </c>
      <c r="B2744" s="2"/>
      <c r="C2744" s="2" t="s">
        <v>8635</v>
      </c>
      <c r="D2744" s="2" t="s">
        <v>10024</v>
      </c>
      <c r="E2744" s="2">
        <v>5.2046000000000002E-2</v>
      </c>
      <c r="F2744" s="2">
        <v>1.0019E-2</v>
      </c>
      <c r="G2744" s="2">
        <v>9.4219999999999998E-3</v>
      </c>
      <c r="H2744" s="2">
        <v>0.928512</v>
      </c>
      <c r="I2744" s="2"/>
    </row>
    <row r="2745" spans="1:9" x14ac:dyDescent="0.3">
      <c r="A2745" s="2" t="s">
        <v>1772</v>
      </c>
      <c r="B2745" s="2"/>
      <c r="C2745" s="2" t="s">
        <v>8636</v>
      </c>
      <c r="D2745" s="2" t="s">
        <v>10024</v>
      </c>
      <c r="E2745" s="2">
        <v>7.0410000000000004E-3</v>
      </c>
      <c r="F2745" s="2">
        <v>8.1300000000000003E-4</v>
      </c>
      <c r="G2745" s="2">
        <v>6.4999999999999997E-4</v>
      </c>
      <c r="H2745" s="2">
        <v>0.99149500000000002</v>
      </c>
      <c r="I2745" s="2"/>
    </row>
    <row r="2746" spans="1:9" x14ac:dyDescent="0.3">
      <c r="A2746" s="2" t="s">
        <v>3777</v>
      </c>
      <c r="B2746" s="2" t="s">
        <v>8637</v>
      </c>
      <c r="C2746" s="2" t="s">
        <v>8638</v>
      </c>
      <c r="D2746" s="2" t="s">
        <v>10024</v>
      </c>
      <c r="E2746" s="2">
        <v>9.9732000000000001E-2</v>
      </c>
      <c r="F2746" s="2">
        <v>1.616E-3</v>
      </c>
      <c r="G2746" s="2">
        <v>1.1294E-2</v>
      </c>
      <c r="H2746" s="2">
        <v>0.88735699999999995</v>
      </c>
      <c r="I2746" s="2"/>
    </row>
    <row r="2747" spans="1:9" x14ac:dyDescent="0.3">
      <c r="A2747" s="2" t="s">
        <v>1289</v>
      </c>
      <c r="B2747" s="2" t="s">
        <v>4561</v>
      </c>
      <c r="C2747" s="2" t="s">
        <v>8639</v>
      </c>
      <c r="D2747" s="2" t="s">
        <v>10024</v>
      </c>
      <c r="E2747" s="2">
        <v>0.47059699999999999</v>
      </c>
      <c r="F2747" s="2">
        <v>2.2466E-2</v>
      </c>
      <c r="G2747" s="2">
        <v>2.9159999999999998E-2</v>
      </c>
      <c r="H2747" s="2">
        <v>0.47777700000000001</v>
      </c>
      <c r="I2747" s="2"/>
    </row>
    <row r="2748" spans="1:9" x14ac:dyDescent="0.3">
      <c r="A2748" s="2" t="s">
        <v>561</v>
      </c>
      <c r="B2748" s="2"/>
      <c r="C2748" s="2" t="s">
        <v>8640</v>
      </c>
      <c r="D2748" s="2" t="s">
        <v>10024</v>
      </c>
      <c r="E2748" s="2">
        <v>1.4186000000000001E-2</v>
      </c>
      <c r="F2748" s="2">
        <v>2.2190000000000001E-3</v>
      </c>
      <c r="G2748" s="2">
        <v>6.3379999999999999E-3</v>
      </c>
      <c r="H2748" s="2">
        <v>0.97725799999999996</v>
      </c>
      <c r="I2748" s="2"/>
    </row>
    <row r="2749" spans="1:9" x14ac:dyDescent="0.3">
      <c r="A2749" s="2" t="s">
        <v>3934</v>
      </c>
      <c r="B2749" s="2"/>
      <c r="C2749" s="2" t="s">
        <v>8641</v>
      </c>
      <c r="D2749" s="2" t="s">
        <v>10024</v>
      </c>
      <c r="E2749" s="2">
        <v>9.9170000000000005E-3</v>
      </c>
      <c r="F2749" s="2">
        <v>4.75E-4</v>
      </c>
      <c r="G2749" s="2">
        <v>3.5330000000000001E-3</v>
      </c>
      <c r="H2749" s="2">
        <v>0.98607500000000003</v>
      </c>
      <c r="I2749" s="2"/>
    </row>
    <row r="2750" spans="1:9" x14ac:dyDescent="0.3">
      <c r="A2750" s="2" t="s">
        <v>2538</v>
      </c>
      <c r="B2750" s="2"/>
      <c r="C2750" s="2" t="s">
        <v>8642</v>
      </c>
      <c r="D2750" s="2" t="s">
        <v>10024</v>
      </c>
      <c r="E2750" s="2">
        <v>1.5004999999999999E-2</v>
      </c>
      <c r="F2750" s="2">
        <v>4.3600000000000003E-4</v>
      </c>
      <c r="G2750" s="2">
        <v>5.3249999999999999E-3</v>
      </c>
      <c r="H2750" s="2">
        <v>0.97923400000000005</v>
      </c>
      <c r="I2750" s="2"/>
    </row>
    <row r="2751" spans="1:9" x14ac:dyDescent="0.3">
      <c r="A2751" s="2" t="s">
        <v>2439</v>
      </c>
      <c r="B2751" s="2"/>
      <c r="C2751" s="2" t="s">
        <v>8643</v>
      </c>
      <c r="D2751" s="2" t="s">
        <v>10024</v>
      </c>
      <c r="E2751" s="2">
        <v>8.8515999999999997E-2</v>
      </c>
      <c r="F2751" s="2">
        <v>1.3377E-2</v>
      </c>
      <c r="G2751" s="2">
        <v>3.8664999999999998E-2</v>
      </c>
      <c r="H2751" s="2">
        <v>0.85944200000000004</v>
      </c>
      <c r="I2751" s="2"/>
    </row>
    <row r="2752" spans="1:9" x14ac:dyDescent="0.3">
      <c r="A2752" s="2" t="s">
        <v>3353</v>
      </c>
      <c r="B2752" s="2"/>
      <c r="C2752" s="2" t="s">
        <v>8644</v>
      </c>
      <c r="D2752" s="2" t="s">
        <v>10024</v>
      </c>
      <c r="E2752" s="2">
        <v>4.1780999999999999E-2</v>
      </c>
      <c r="F2752" s="2">
        <v>3.875E-3</v>
      </c>
      <c r="G2752" s="2">
        <v>4.751E-3</v>
      </c>
      <c r="H2752" s="2">
        <v>0.94959199999999999</v>
      </c>
      <c r="I2752" s="2"/>
    </row>
    <row r="2753" spans="1:9" x14ac:dyDescent="0.3">
      <c r="A2753" s="2" t="s">
        <v>3879</v>
      </c>
      <c r="B2753" s="2"/>
      <c r="C2753" s="2" t="s">
        <v>8645</v>
      </c>
      <c r="D2753" s="2" t="s">
        <v>10024</v>
      </c>
      <c r="E2753" s="2">
        <v>4.1707000000000001E-2</v>
      </c>
      <c r="F2753" s="2">
        <v>4.9390000000000003E-2</v>
      </c>
      <c r="G2753" s="2">
        <v>0.16137499999999999</v>
      </c>
      <c r="H2753" s="2">
        <v>0.74752799999999997</v>
      </c>
      <c r="I2753" s="2"/>
    </row>
    <row r="2754" spans="1:9" x14ac:dyDescent="0.3">
      <c r="A2754" s="2" t="s">
        <v>1708</v>
      </c>
      <c r="B2754" s="2"/>
      <c r="C2754" s="2" t="s">
        <v>8646</v>
      </c>
      <c r="D2754" s="2" t="s">
        <v>10024</v>
      </c>
      <c r="E2754" s="2">
        <v>2.3875E-2</v>
      </c>
      <c r="F2754" s="2">
        <v>7.9532000000000005E-2</v>
      </c>
      <c r="G2754" s="2">
        <v>7.1770000000000002E-3</v>
      </c>
      <c r="H2754" s="2">
        <v>0.88941599999999998</v>
      </c>
      <c r="I2754" s="2"/>
    </row>
    <row r="2755" spans="1:9" x14ac:dyDescent="0.3">
      <c r="A2755" s="2" t="s">
        <v>1621</v>
      </c>
      <c r="B2755" s="2" t="s">
        <v>4562</v>
      </c>
      <c r="C2755" s="2" t="s">
        <v>8647</v>
      </c>
      <c r="D2755" s="2" t="s">
        <v>10021</v>
      </c>
      <c r="E2755" s="2">
        <v>0.554091</v>
      </c>
      <c r="F2755" s="2">
        <v>6.6039E-2</v>
      </c>
      <c r="G2755" s="2">
        <v>2.4981E-2</v>
      </c>
      <c r="H2755" s="2">
        <v>0.35488900000000001</v>
      </c>
      <c r="I2755" s="2" t="s">
        <v>10296</v>
      </c>
    </row>
    <row r="2756" spans="1:9" x14ac:dyDescent="0.3">
      <c r="A2756" s="2" t="s">
        <v>797</v>
      </c>
      <c r="B2756" s="2" t="s">
        <v>8648</v>
      </c>
      <c r="C2756" s="2" t="s">
        <v>8649</v>
      </c>
      <c r="D2756" s="2" t="s">
        <v>10024</v>
      </c>
      <c r="E2756" s="2">
        <v>7.9550000000000003E-3</v>
      </c>
      <c r="F2756" s="2">
        <v>1.3940000000000001E-3</v>
      </c>
      <c r="G2756" s="2">
        <v>1.0460000000000001E-3</v>
      </c>
      <c r="H2756" s="2">
        <v>0.98960599999999999</v>
      </c>
      <c r="I2756" s="2"/>
    </row>
    <row r="2757" spans="1:9" x14ac:dyDescent="0.3">
      <c r="A2757" s="2" t="s">
        <v>3902</v>
      </c>
      <c r="B2757" s="2"/>
      <c r="C2757" s="2" t="s">
        <v>8650</v>
      </c>
      <c r="D2757" s="2" t="s">
        <v>10024</v>
      </c>
      <c r="E2757" s="2">
        <v>5.4836999999999997E-2</v>
      </c>
      <c r="F2757" s="2">
        <v>1.6329999999999999E-3</v>
      </c>
      <c r="G2757" s="2">
        <v>1.2853E-2</v>
      </c>
      <c r="H2757" s="2">
        <v>0.93067699999999998</v>
      </c>
      <c r="I2757" s="2"/>
    </row>
    <row r="2758" spans="1:9" x14ac:dyDescent="0.3">
      <c r="A2758" s="2" t="s">
        <v>3449</v>
      </c>
      <c r="B2758" s="2"/>
      <c r="C2758" s="2" t="s">
        <v>8651</v>
      </c>
      <c r="D2758" s="2" t="s">
        <v>10024</v>
      </c>
      <c r="E2758" s="2">
        <v>3.7600000000000001E-2</v>
      </c>
      <c r="F2758" s="2">
        <v>2.7094E-2</v>
      </c>
      <c r="G2758" s="2">
        <v>1.1166000000000001E-2</v>
      </c>
      <c r="H2758" s="2">
        <v>0.92413999999999996</v>
      </c>
      <c r="I2758" s="2"/>
    </row>
    <row r="2759" spans="1:9" x14ac:dyDescent="0.3">
      <c r="A2759" s="2" t="s">
        <v>1333</v>
      </c>
      <c r="B2759" s="2"/>
      <c r="C2759" s="2" t="s">
        <v>8652</v>
      </c>
      <c r="D2759" s="2" t="s">
        <v>10024</v>
      </c>
      <c r="E2759" s="2">
        <v>8.9809999999999994E-3</v>
      </c>
      <c r="F2759" s="2">
        <v>6.9820000000000004E-3</v>
      </c>
      <c r="G2759" s="2">
        <v>4.9449999999999997E-3</v>
      </c>
      <c r="H2759" s="2">
        <v>0.97909299999999999</v>
      </c>
      <c r="I2759" s="2"/>
    </row>
    <row r="2760" spans="1:9" x14ac:dyDescent="0.3">
      <c r="A2760" s="2" t="s">
        <v>3690</v>
      </c>
      <c r="B2760" s="2"/>
      <c r="C2760" s="2" t="s">
        <v>8653</v>
      </c>
      <c r="D2760" s="2" t="s">
        <v>10024</v>
      </c>
      <c r="E2760" s="2">
        <v>3.1063E-2</v>
      </c>
      <c r="F2760" s="2">
        <v>6.7169999999999999E-3</v>
      </c>
      <c r="G2760" s="2">
        <v>4.1005E-2</v>
      </c>
      <c r="H2760" s="2">
        <v>0.92121399999999998</v>
      </c>
      <c r="I2760" s="2"/>
    </row>
    <row r="2761" spans="1:9" x14ac:dyDescent="0.3">
      <c r="A2761" s="2" t="s">
        <v>3294</v>
      </c>
      <c r="B2761" s="2"/>
      <c r="C2761" s="2" t="s">
        <v>8654</v>
      </c>
      <c r="D2761" s="2" t="s">
        <v>10024</v>
      </c>
      <c r="E2761" s="2">
        <v>6.2313E-2</v>
      </c>
      <c r="F2761" s="2">
        <v>0.11075</v>
      </c>
      <c r="G2761" s="2">
        <v>1.2567E-2</v>
      </c>
      <c r="H2761" s="2">
        <v>0.81437000000000004</v>
      </c>
      <c r="I2761" s="2"/>
    </row>
    <row r="2762" spans="1:9" x14ac:dyDescent="0.3">
      <c r="A2762" s="2" t="s">
        <v>968</v>
      </c>
      <c r="B2762" s="2" t="s">
        <v>4563</v>
      </c>
      <c r="C2762" s="2" t="s">
        <v>8655</v>
      </c>
      <c r="D2762" s="2" t="s">
        <v>10024</v>
      </c>
      <c r="E2762" s="2">
        <v>0.210064</v>
      </c>
      <c r="F2762" s="2">
        <v>0.20510500000000001</v>
      </c>
      <c r="G2762" s="2">
        <v>1.108E-2</v>
      </c>
      <c r="H2762" s="2">
        <v>0.57375100000000001</v>
      </c>
      <c r="I2762" s="2"/>
    </row>
    <row r="2763" spans="1:9" x14ac:dyDescent="0.3">
      <c r="A2763" s="2" t="s">
        <v>2674</v>
      </c>
      <c r="B2763" s="2"/>
      <c r="C2763" s="2" t="s">
        <v>8656</v>
      </c>
      <c r="D2763" s="2" t="s">
        <v>10024</v>
      </c>
      <c r="E2763" s="2">
        <v>1.1195E-2</v>
      </c>
      <c r="F2763" s="2">
        <v>5.7279999999999996E-3</v>
      </c>
      <c r="G2763" s="2">
        <v>1.9789999999999999E-3</v>
      </c>
      <c r="H2763" s="2">
        <v>0.981097</v>
      </c>
      <c r="I2763" s="2"/>
    </row>
    <row r="2764" spans="1:9" x14ac:dyDescent="0.3">
      <c r="A2764" s="2" t="s">
        <v>4015</v>
      </c>
      <c r="B2764" s="2"/>
      <c r="C2764" s="2" t="s">
        <v>8657</v>
      </c>
      <c r="D2764" s="2" t="s">
        <v>10024</v>
      </c>
      <c r="E2764" s="2">
        <v>2.9710000000000001E-3</v>
      </c>
      <c r="F2764" s="2">
        <v>5.22E-4</v>
      </c>
      <c r="G2764" s="2">
        <v>2.8600000000000001E-4</v>
      </c>
      <c r="H2764" s="2">
        <v>0.99622100000000002</v>
      </c>
      <c r="I2764" s="2"/>
    </row>
    <row r="2765" spans="1:9" x14ac:dyDescent="0.3">
      <c r="A2765" s="2" t="s">
        <v>3992</v>
      </c>
      <c r="B2765" s="2"/>
      <c r="C2765" s="2" t="s">
        <v>8658</v>
      </c>
      <c r="D2765" s="2" t="s">
        <v>10024</v>
      </c>
      <c r="E2765" s="2">
        <v>4.1813999999999997E-2</v>
      </c>
      <c r="F2765" s="2">
        <v>1.4326999999999999E-2</v>
      </c>
      <c r="G2765" s="2">
        <v>3.7814E-2</v>
      </c>
      <c r="H2765" s="2">
        <v>0.90604499999999999</v>
      </c>
      <c r="I2765" s="2"/>
    </row>
    <row r="2766" spans="1:9" x14ac:dyDescent="0.3">
      <c r="A2766" s="2" t="s">
        <v>1948</v>
      </c>
      <c r="B2766" s="2"/>
      <c r="C2766" s="2" t="s">
        <v>8659</v>
      </c>
      <c r="D2766" s="2" t="s">
        <v>10024</v>
      </c>
      <c r="E2766" s="2">
        <v>3.4463000000000001E-2</v>
      </c>
      <c r="F2766" s="2">
        <v>2.2558999999999999E-2</v>
      </c>
      <c r="G2766" s="2">
        <v>2.2590000000000002E-3</v>
      </c>
      <c r="H2766" s="2">
        <v>0.94071899999999997</v>
      </c>
      <c r="I2766" s="2"/>
    </row>
    <row r="2767" spans="1:9" x14ac:dyDescent="0.3">
      <c r="A2767" s="2" t="s">
        <v>3921</v>
      </c>
      <c r="B2767" s="2"/>
      <c r="C2767" s="2" t="s">
        <v>8660</v>
      </c>
      <c r="D2767" s="2" t="s">
        <v>10024</v>
      </c>
      <c r="E2767" s="2">
        <v>5.7387000000000001E-2</v>
      </c>
      <c r="F2767" s="2">
        <v>2.673E-2</v>
      </c>
      <c r="G2767" s="2">
        <v>2.4202999999999999E-2</v>
      </c>
      <c r="H2767" s="2">
        <v>0.89168000000000003</v>
      </c>
      <c r="I2767" s="2"/>
    </row>
    <row r="2768" spans="1:9" x14ac:dyDescent="0.3">
      <c r="A2768" s="2" t="s">
        <v>3995</v>
      </c>
      <c r="B2768" s="2"/>
      <c r="C2768" s="2" t="s">
        <v>8661</v>
      </c>
      <c r="D2768" s="2" t="s">
        <v>10024</v>
      </c>
      <c r="E2768" s="2">
        <v>4.6656999999999997E-2</v>
      </c>
      <c r="F2768" s="2">
        <v>8.1987000000000004E-2</v>
      </c>
      <c r="G2768" s="2">
        <v>6.8300000000000001E-3</v>
      </c>
      <c r="H2768" s="2">
        <v>0.86452700000000005</v>
      </c>
      <c r="I2768" s="2"/>
    </row>
    <row r="2769" spans="1:9" x14ac:dyDescent="0.3">
      <c r="A2769" s="2" t="s">
        <v>2566</v>
      </c>
      <c r="B2769" s="2"/>
      <c r="C2769" s="2" t="s">
        <v>8662</v>
      </c>
      <c r="D2769" s="2" t="s">
        <v>10024</v>
      </c>
      <c r="E2769" s="2">
        <v>7.1219999999999999E-3</v>
      </c>
      <c r="F2769" s="2">
        <v>1.6479999999999999E-3</v>
      </c>
      <c r="G2769" s="2">
        <v>3.9870000000000001E-3</v>
      </c>
      <c r="H2769" s="2">
        <v>0.98724299999999998</v>
      </c>
      <c r="I2769" s="2"/>
    </row>
    <row r="2770" spans="1:9" x14ac:dyDescent="0.3">
      <c r="A2770" s="2" t="s">
        <v>738</v>
      </c>
      <c r="B2770" s="2"/>
      <c r="C2770" s="2" t="s">
        <v>8663</v>
      </c>
      <c r="D2770" s="2" t="s">
        <v>10024</v>
      </c>
      <c r="E2770" s="2">
        <v>2.0378E-2</v>
      </c>
      <c r="F2770" s="2">
        <v>6.1255999999999998E-2</v>
      </c>
      <c r="G2770" s="2">
        <v>2.4390000000000002E-3</v>
      </c>
      <c r="H2770" s="2">
        <v>0.91592799999999996</v>
      </c>
      <c r="I2770" s="2"/>
    </row>
    <row r="2771" spans="1:9" x14ac:dyDescent="0.3">
      <c r="A2771" s="2" t="s">
        <v>384</v>
      </c>
      <c r="B2771" s="2" t="s">
        <v>4564</v>
      </c>
      <c r="C2771" s="2" t="s">
        <v>8664</v>
      </c>
      <c r="D2771" s="2" t="s">
        <v>10024</v>
      </c>
      <c r="E2771" s="2">
        <v>0.15151800000000001</v>
      </c>
      <c r="F2771" s="2">
        <v>0.14974199999999999</v>
      </c>
      <c r="G2771" s="2">
        <v>1.038E-2</v>
      </c>
      <c r="H2771" s="2">
        <v>0.68835999999999997</v>
      </c>
      <c r="I2771" s="2"/>
    </row>
    <row r="2772" spans="1:9" x14ac:dyDescent="0.3">
      <c r="A2772" s="2" t="s">
        <v>3984</v>
      </c>
      <c r="B2772" s="2"/>
      <c r="C2772" s="2" t="s">
        <v>8665</v>
      </c>
      <c r="D2772" s="2" t="s">
        <v>10024</v>
      </c>
      <c r="E2772" s="2">
        <v>8.0890000000000007E-3</v>
      </c>
      <c r="F2772" s="2">
        <v>1.0593E-2</v>
      </c>
      <c r="G2772" s="2">
        <v>1.3699999999999999E-3</v>
      </c>
      <c r="H2772" s="2">
        <v>0.97994700000000001</v>
      </c>
      <c r="I2772" s="2"/>
    </row>
    <row r="2773" spans="1:9" x14ac:dyDescent="0.3">
      <c r="A2773" s="2" t="s">
        <v>1847</v>
      </c>
      <c r="B2773" s="2" t="s">
        <v>8666</v>
      </c>
      <c r="C2773" s="2" t="s">
        <v>8667</v>
      </c>
      <c r="D2773" s="2" t="s">
        <v>10024</v>
      </c>
      <c r="E2773" s="2">
        <v>7.9909999999999998E-3</v>
      </c>
      <c r="F2773" s="2">
        <v>6.96E-3</v>
      </c>
      <c r="G2773" s="2">
        <v>1.841E-3</v>
      </c>
      <c r="H2773" s="2">
        <v>0.98320799999999997</v>
      </c>
      <c r="I2773" s="2"/>
    </row>
    <row r="2774" spans="1:9" x14ac:dyDescent="0.3">
      <c r="A2774" s="2" t="s">
        <v>1259</v>
      </c>
      <c r="B2774" s="2" t="s">
        <v>8668</v>
      </c>
      <c r="C2774" s="2" t="s">
        <v>8669</v>
      </c>
      <c r="D2774" s="2" t="s">
        <v>10024</v>
      </c>
      <c r="E2774" s="2">
        <v>3.1989999999999998E-2</v>
      </c>
      <c r="F2774" s="2">
        <v>3.5656E-2</v>
      </c>
      <c r="G2774" s="2">
        <v>5.679E-3</v>
      </c>
      <c r="H2774" s="2">
        <v>0.92667500000000003</v>
      </c>
      <c r="I2774" s="2"/>
    </row>
    <row r="2775" spans="1:9" x14ac:dyDescent="0.3">
      <c r="A2775" s="2" t="s">
        <v>3855</v>
      </c>
      <c r="B2775" s="2"/>
      <c r="C2775" s="2" t="s">
        <v>8670</v>
      </c>
      <c r="D2775" s="2" t="s">
        <v>10024</v>
      </c>
      <c r="E2775" s="2">
        <v>3.0699999999999998E-3</v>
      </c>
      <c r="F2775" s="2">
        <v>2.05E-4</v>
      </c>
      <c r="G2775" s="2">
        <v>4.8299999999999998E-4</v>
      </c>
      <c r="H2775" s="2">
        <v>0.99624199999999996</v>
      </c>
      <c r="I2775" s="2"/>
    </row>
    <row r="2776" spans="1:9" x14ac:dyDescent="0.3">
      <c r="A2776" s="2" t="s">
        <v>1799</v>
      </c>
      <c r="B2776" s="2"/>
      <c r="C2776" s="2" t="s">
        <v>8671</v>
      </c>
      <c r="D2776" s="2" t="s">
        <v>10024</v>
      </c>
      <c r="E2776" s="2">
        <v>5.9818000000000003E-2</v>
      </c>
      <c r="F2776" s="2">
        <v>1.6330000000000001E-2</v>
      </c>
      <c r="G2776" s="2">
        <v>2.1231E-2</v>
      </c>
      <c r="H2776" s="2">
        <v>0.90261999999999998</v>
      </c>
      <c r="I2776" s="2"/>
    </row>
    <row r="2777" spans="1:9" x14ac:dyDescent="0.3">
      <c r="A2777" s="2" t="s">
        <v>385</v>
      </c>
      <c r="B2777" s="2"/>
      <c r="C2777" s="2" t="s">
        <v>8672</v>
      </c>
      <c r="D2777" s="2" t="s">
        <v>10022</v>
      </c>
      <c r="E2777" s="2">
        <v>0.46146799999999999</v>
      </c>
      <c r="F2777" s="2">
        <v>0.51180400000000004</v>
      </c>
      <c r="G2777" s="2">
        <v>1.3403E-2</v>
      </c>
      <c r="H2777" s="2">
        <v>1.3325E-2</v>
      </c>
      <c r="I2777" s="2" t="s">
        <v>10297</v>
      </c>
    </row>
    <row r="2778" spans="1:9" x14ac:dyDescent="0.3">
      <c r="A2778" s="2" t="s">
        <v>2470</v>
      </c>
      <c r="B2778" s="2" t="s">
        <v>8673</v>
      </c>
      <c r="C2778" s="2" t="s">
        <v>8674</v>
      </c>
      <c r="D2778" s="2" t="s">
        <v>10024</v>
      </c>
      <c r="E2778" s="2">
        <v>8.0113000000000004E-2</v>
      </c>
      <c r="F2778" s="2">
        <v>1.16E-3</v>
      </c>
      <c r="G2778" s="2">
        <v>3.7989999999999999E-3</v>
      </c>
      <c r="H2778" s="2">
        <v>0.91492799999999996</v>
      </c>
      <c r="I2778" s="2"/>
    </row>
    <row r="2779" spans="1:9" x14ac:dyDescent="0.3">
      <c r="A2779" s="2" t="s">
        <v>3141</v>
      </c>
      <c r="B2779" s="2" t="s">
        <v>4565</v>
      </c>
      <c r="C2779" s="2" t="s">
        <v>8675</v>
      </c>
      <c r="D2779" s="2" t="s">
        <v>10024</v>
      </c>
      <c r="E2779" s="2">
        <v>3.127E-3</v>
      </c>
      <c r="F2779" s="2">
        <v>1.0900000000000001E-4</v>
      </c>
      <c r="G2779" s="2">
        <v>4.5800000000000002E-4</v>
      </c>
      <c r="H2779" s="2">
        <v>0.99630600000000002</v>
      </c>
      <c r="I2779" s="2"/>
    </row>
    <row r="2780" spans="1:9" x14ac:dyDescent="0.3">
      <c r="A2780" s="2" t="s">
        <v>1612</v>
      </c>
      <c r="B2780" s="2"/>
      <c r="C2780" s="2" t="s">
        <v>8676</v>
      </c>
      <c r="D2780" s="2" t="s">
        <v>10024</v>
      </c>
      <c r="E2780" s="2">
        <v>4.9043000000000003E-2</v>
      </c>
      <c r="F2780" s="2">
        <v>3.1609999999999999E-2</v>
      </c>
      <c r="G2780" s="2">
        <v>2.3535E-2</v>
      </c>
      <c r="H2780" s="2">
        <v>0.89581299999999997</v>
      </c>
      <c r="I2780" s="2"/>
    </row>
    <row r="2781" spans="1:9" x14ac:dyDescent="0.3">
      <c r="A2781" s="2" t="s">
        <v>1600</v>
      </c>
      <c r="B2781" s="2" t="s">
        <v>8677</v>
      </c>
      <c r="C2781" s="2" t="s">
        <v>8678</v>
      </c>
      <c r="D2781" s="2" t="s">
        <v>10024</v>
      </c>
      <c r="E2781" s="2">
        <v>2.7237000000000001E-2</v>
      </c>
      <c r="F2781" s="2">
        <v>2.3650000000000001E-2</v>
      </c>
      <c r="G2781" s="2">
        <v>5.4809999999999998E-3</v>
      </c>
      <c r="H2781" s="2">
        <v>0.94363200000000003</v>
      </c>
      <c r="I2781" s="2"/>
    </row>
    <row r="2782" spans="1:9" x14ac:dyDescent="0.3">
      <c r="A2782" s="2" t="s">
        <v>386</v>
      </c>
      <c r="B2782" s="2"/>
      <c r="C2782" s="2" t="s">
        <v>8679</v>
      </c>
      <c r="D2782" s="2" t="s">
        <v>10024</v>
      </c>
      <c r="E2782" s="2">
        <v>0.21726100000000001</v>
      </c>
      <c r="F2782" s="2">
        <v>0.157967</v>
      </c>
      <c r="G2782" s="2">
        <v>2.9444999999999999E-2</v>
      </c>
      <c r="H2782" s="2">
        <v>0.59532700000000005</v>
      </c>
      <c r="I2782" s="2"/>
    </row>
    <row r="2783" spans="1:9" x14ac:dyDescent="0.3">
      <c r="A2783" s="2" t="s">
        <v>1125</v>
      </c>
      <c r="B2783" s="2"/>
      <c r="C2783" s="2" t="s">
        <v>8680</v>
      </c>
      <c r="D2783" s="2" t="s">
        <v>10024</v>
      </c>
      <c r="E2783" s="2">
        <v>1.3024000000000001E-2</v>
      </c>
      <c r="F2783" s="2">
        <v>7.3999999999999999E-4</v>
      </c>
      <c r="G2783" s="2">
        <v>1.756E-3</v>
      </c>
      <c r="H2783" s="2">
        <v>0.98447899999999999</v>
      </c>
      <c r="I2783" s="2"/>
    </row>
    <row r="2784" spans="1:9" x14ac:dyDescent="0.3">
      <c r="A2784" s="2" t="s">
        <v>3734</v>
      </c>
      <c r="B2784" s="2"/>
      <c r="C2784" s="2" t="s">
        <v>8681</v>
      </c>
      <c r="D2784" s="2" t="s">
        <v>10024</v>
      </c>
      <c r="E2784" s="2">
        <v>8.3499999999999998E-3</v>
      </c>
      <c r="F2784" s="2">
        <v>6.5099999999999999E-4</v>
      </c>
      <c r="G2784" s="2">
        <v>1.9430000000000001E-3</v>
      </c>
      <c r="H2784" s="2">
        <v>0.98905600000000005</v>
      </c>
      <c r="I2784" s="2"/>
    </row>
    <row r="2785" spans="1:9" x14ac:dyDescent="0.3">
      <c r="A2785" s="2" t="s">
        <v>927</v>
      </c>
      <c r="B2785" s="2"/>
      <c r="C2785" s="2" t="s">
        <v>8682</v>
      </c>
      <c r="D2785" s="2" t="s">
        <v>10024</v>
      </c>
      <c r="E2785" s="2">
        <v>5.5669999999999999E-3</v>
      </c>
      <c r="F2785" s="2">
        <v>3.7069999999999998E-3</v>
      </c>
      <c r="G2785" s="2">
        <v>1.274E-3</v>
      </c>
      <c r="H2785" s="2">
        <v>0.989452</v>
      </c>
      <c r="I2785" s="2"/>
    </row>
    <row r="2786" spans="1:9" x14ac:dyDescent="0.3">
      <c r="A2786" s="2" t="s">
        <v>2528</v>
      </c>
      <c r="B2786" s="2"/>
      <c r="C2786" s="2" t="s">
        <v>8683</v>
      </c>
      <c r="D2786" s="2" t="s">
        <v>10024</v>
      </c>
      <c r="E2786" s="2">
        <v>6.3730000000000002E-3</v>
      </c>
      <c r="F2786" s="2">
        <v>2.0539999999999998E-3</v>
      </c>
      <c r="G2786" s="2">
        <v>1.2440000000000001E-3</v>
      </c>
      <c r="H2786" s="2">
        <v>0.99033000000000004</v>
      </c>
      <c r="I2786" s="2"/>
    </row>
    <row r="2787" spans="1:9" x14ac:dyDescent="0.3">
      <c r="A2787" s="2" t="s">
        <v>2205</v>
      </c>
      <c r="B2787" s="2"/>
      <c r="C2787" s="2" t="s">
        <v>8684</v>
      </c>
      <c r="D2787" s="2" t="s">
        <v>10024</v>
      </c>
      <c r="E2787" s="2">
        <v>6.6540000000000002E-3</v>
      </c>
      <c r="F2787" s="2">
        <v>2.2539999999999999E-3</v>
      </c>
      <c r="G2787" s="2">
        <v>8.0500000000000005E-4</v>
      </c>
      <c r="H2787" s="2">
        <v>0.99028799999999995</v>
      </c>
      <c r="I2787" s="2"/>
    </row>
    <row r="2788" spans="1:9" x14ac:dyDescent="0.3">
      <c r="A2788" s="2" t="s">
        <v>3251</v>
      </c>
      <c r="B2788" s="2" t="s">
        <v>8685</v>
      </c>
      <c r="C2788" s="2" t="s">
        <v>8686</v>
      </c>
      <c r="D2788" s="2" t="s">
        <v>10024</v>
      </c>
      <c r="E2788" s="2">
        <v>2.7594E-2</v>
      </c>
      <c r="F2788" s="2">
        <v>5.0416999999999997E-2</v>
      </c>
      <c r="G2788" s="2">
        <v>6.1110000000000001E-3</v>
      </c>
      <c r="H2788" s="2">
        <v>0.91587799999999997</v>
      </c>
      <c r="I2788" s="2"/>
    </row>
    <row r="2789" spans="1:9" x14ac:dyDescent="0.3">
      <c r="A2789" s="2" t="s">
        <v>2817</v>
      </c>
      <c r="B2789" s="2" t="s">
        <v>8687</v>
      </c>
      <c r="C2789" s="2" t="s">
        <v>8688</v>
      </c>
      <c r="D2789" s="2" t="s">
        <v>10024</v>
      </c>
      <c r="E2789" s="2">
        <v>1.0614999999999999E-2</v>
      </c>
      <c r="F2789" s="2">
        <v>7.8659999999999997E-3</v>
      </c>
      <c r="G2789" s="2">
        <v>2.3709999999999998E-3</v>
      </c>
      <c r="H2789" s="2">
        <v>0.97914699999999999</v>
      </c>
      <c r="I2789" s="2"/>
    </row>
    <row r="2790" spans="1:9" x14ac:dyDescent="0.3">
      <c r="A2790" s="2" t="s">
        <v>1244</v>
      </c>
      <c r="B2790" s="2"/>
      <c r="C2790" s="2" t="s">
        <v>8689</v>
      </c>
      <c r="D2790" s="2" t="s">
        <v>10024</v>
      </c>
      <c r="E2790" s="2">
        <v>7.2760000000000003E-3</v>
      </c>
      <c r="F2790" s="2">
        <v>5.0900000000000001E-4</v>
      </c>
      <c r="G2790" s="2">
        <v>2.2963999999999998E-2</v>
      </c>
      <c r="H2790" s="2">
        <v>0.96925099999999997</v>
      </c>
      <c r="I2790" s="2"/>
    </row>
    <row r="2791" spans="1:9" x14ac:dyDescent="0.3">
      <c r="A2791" s="2" t="s">
        <v>2102</v>
      </c>
      <c r="B2791" s="2"/>
      <c r="C2791" s="2" t="s">
        <v>8690</v>
      </c>
      <c r="D2791" s="2" t="s">
        <v>10021</v>
      </c>
      <c r="E2791" s="2">
        <v>0.73440099999999997</v>
      </c>
      <c r="F2791" s="2">
        <v>5.7234E-2</v>
      </c>
      <c r="G2791" s="2">
        <v>2.1044E-2</v>
      </c>
      <c r="H2791" s="2">
        <v>0.18732099999999999</v>
      </c>
      <c r="I2791" s="2" t="s">
        <v>10298</v>
      </c>
    </row>
    <row r="2792" spans="1:9" x14ac:dyDescent="0.3">
      <c r="A2792" s="2" t="s">
        <v>3098</v>
      </c>
      <c r="B2792" s="2"/>
      <c r="C2792" s="2" t="s">
        <v>8691</v>
      </c>
      <c r="D2792" s="2" t="s">
        <v>10024</v>
      </c>
      <c r="E2792" s="2">
        <v>1.2357999999999999E-2</v>
      </c>
      <c r="F2792" s="2">
        <v>4.4780000000000002E-3</v>
      </c>
      <c r="G2792" s="2">
        <v>1.0430000000000001E-3</v>
      </c>
      <c r="H2792" s="2">
        <v>0.98212100000000002</v>
      </c>
      <c r="I2792" s="2"/>
    </row>
    <row r="2793" spans="1:9" x14ac:dyDescent="0.3">
      <c r="A2793" s="2" t="s">
        <v>3292</v>
      </c>
      <c r="B2793" s="2" t="s">
        <v>8692</v>
      </c>
      <c r="C2793" s="2" t="s">
        <v>8693</v>
      </c>
      <c r="D2793" s="2" t="s">
        <v>10024</v>
      </c>
      <c r="E2793" s="2">
        <v>2.0653000000000001E-2</v>
      </c>
      <c r="F2793" s="2">
        <v>5.2030000000000002E-3</v>
      </c>
      <c r="G2793" s="2">
        <v>5.4650000000000002E-3</v>
      </c>
      <c r="H2793" s="2">
        <v>0.96867899999999996</v>
      </c>
      <c r="I2793" s="2"/>
    </row>
    <row r="2794" spans="1:9" x14ac:dyDescent="0.3">
      <c r="A2794" s="2" t="s">
        <v>2780</v>
      </c>
      <c r="B2794" s="2"/>
      <c r="C2794" s="2" t="s">
        <v>8694</v>
      </c>
      <c r="D2794" s="2" t="s">
        <v>10024</v>
      </c>
      <c r="E2794" s="2">
        <v>5.4149999999999997E-3</v>
      </c>
      <c r="F2794" s="2">
        <v>1.1850000000000001E-3</v>
      </c>
      <c r="G2794" s="2">
        <v>1.359E-3</v>
      </c>
      <c r="H2794" s="2">
        <v>0.99204099999999995</v>
      </c>
      <c r="I2794" s="2"/>
    </row>
    <row r="2795" spans="1:9" x14ac:dyDescent="0.3">
      <c r="A2795" s="2" t="s">
        <v>3268</v>
      </c>
      <c r="B2795" s="2" t="s">
        <v>8695</v>
      </c>
      <c r="C2795" s="2" t="s">
        <v>8696</v>
      </c>
      <c r="D2795" s="2" t="s">
        <v>10024</v>
      </c>
      <c r="E2795" s="2">
        <v>1.2351000000000001E-2</v>
      </c>
      <c r="F2795" s="2">
        <v>1.518E-3</v>
      </c>
      <c r="G2795" s="2">
        <v>4.3819999999999996E-3</v>
      </c>
      <c r="H2795" s="2">
        <v>0.98174799999999995</v>
      </c>
      <c r="I2795" s="2"/>
    </row>
    <row r="2796" spans="1:9" x14ac:dyDescent="0.3">
      <c r="A2796" s="2" t="s">
        <v>2993</v>
      </c>
      <c r="B2796" s="2"/>
      <c r="C2796" s="2" t="s">
        <v>8697</v>
      </c>
      <c r="D2796" s="2" t="s">
        <v>10024</v>
      </c>
      <c r="E2796" s="2">
        <v>3.8908999999999999E-2</v>
      </c>
      <c r="F2796" s="2">
        <v>2.1940000000000001E-2</v>
      </c>
      <c r="G2796" s="2">
        <v>5.1729999999999996E-3</v>
      </c>
      <c r="H2796" s="2">
        <v>0.933979</v>
      </c>
      <c r="I2796" s="2"/>
    </row>
    <row r="2797" spans="1:9" x14ac:dyDescent="0.3">
      <c r="A2797" s="2" t="s">
        <v>3722</v>
      </c>
      <c r="B2797" s="2" t="s">
        <v>4566</v>
      </c>
      <c r="C2797" s="2" t="s">
        <v>8698</v>
      </c>
      <c r="D2797" s="2" t="s">
        <v>10024</v>
      </c>
      <c r="E2797" s="2">
        <v>0.22095500000000001</v>
      </c>
      <c r="F2797" s="2">
        <v>5.3711000000000002E-2</v>
      </c>
      <c r="G2797" s="2">
        <v>2.4291E-2</v>
      </c>
      <c r="H2797" s="2">
        <v>0.701044</v>
      </c>
      <c r="I2797" s="2"/>
    </row>
    <row r="2798" spans="1:9" x14ac:dyDescent="0.3">
      <c r="A2798" s="2" t="s">
        <v>387</v>
      </c>
      <c r="B2798" s="2" t="s">
        <v>8699</v>
      </c>
      <c r="C2798" s="2" t="s">
        <v>8700</v>
      </c>
      <c r="D2798" s="2" t="s">
        <v>10023</v>
      </c>
      <c r="E2798" s="2">
        <v>8.7790000000000003E-3</v>
      </c>
      <c r="F2798" s="2">
        <v>1.4468999999999999E-2</v>
      </c>
      <c r="G2798" s="2">
        <v>0.97648100000000004</v>
      </c>
      <c r="H2798" s="2">
        <v>2.7099999999999997E-4</v>
      </c>
      <c r="I2798" s="2" t="s">
        <v>10299</v>
      </c>
    </row>
    <row r="2799" spans="1:9" x14ac:dyDescent="0.3">
      <c r="A2799" s="2" t="s">
        <v>1206</v>
      </c>
      <c r="B2799" s="2"/>
      <c r="C2799" s="2" t="s">
        <v>8701</v>
      </c>
      <c r="D2799" s="2" t="s">
        <v>10024</v>
      </c>
      <c r="E2799" s="2">
        <v>0.118919</v>
      </c>
      <c r="F2799" s="2">
        <v>0.16744400000000001</v>
      </c>
      <c r="G2799" s="2">
        <v>8.3375000000000005E-2</v>
      </c>
      <c r="H2799" s="2">
        <v>0.63026199999999999</v>
      </c>
      <c r="I2799" s="2"/>
    </row>
    <row r="2800" spans="1:9" x14ac:dyDescent="0.3">
      <c r="A2800" s="2" t="s">
        <v>388</v>
      </c>
      <c r="B2800" s="2"/>
      <c r="C2800" s="2" t="s">
        <v>8702</v>
      </c>
      <c r="D2800" s="2" t="s">
        <v>10024</v>
      </c>
      <c r="E2800" s="2">
        <v>0.21109600000000001</v>
      </c>
      <c r="F2800" s="2">
        <v>1.7718000000000001E-2</v>
      </c>
      <c r="G2800" s="2">
        <v>0.139849</v>
      </c>
      <c r="H2800" s="2">
        <v>0.63133700000000004</v>
      </c>
      <c r="I2800" s="2"/>
    </row>
    <row r="2801" spans="1:9" x14ac:dyDescent="0.3">
      <c r="A2801" s="2" t="s">
        <v>2083</v>
      </c>
      <c r="B2801" s="2"/>
      <c r="C2801" s="2" t="s">
        <v>8703</v>
      </c>
      <c r="D2801" s="2" t="s">
        <v>10024</v>
      </c>
      <c r="E2801" s="2">
        <v>2.5708000000000002E-2</v>
      </c>
      <c r="F2801" s="2">
        <v>2.8154999999999999E-2</v>
      </c>
      <c r="G2801" s="2">
        <v>3.81E-3</v>
      </c>
      <c r="H2801" s="2">
        <v>0.94232800000000005</v>
      </c>
      <c r="I2801" s="2"/>
    </row>
    <row r="2802" spans="1:9" x14ac:dyDescent="0.3">
      <c r="A2802" s="2" t="s">
        <v>2441</v>
      </c>
      <c r="B2802" s="2"/>
      <c r="C2802" s="2" t="s">
        <v>8704</v>
      </c>
      <c r="D2802" s="2" t="s">
        <v>10024</v>
      </c>
      <c r="E2802" s="2">
        <v>1.6582E-2</v>
      </c>
      <c r="F2802" s="2">
        <v>5.4289999999999998E-3</v>
      </c>
      <c r="G2802" s="2">
        <v>2.0300000000000001E-3</v>
      </c>
      <c r="H2802" s="2">
        <v>0.97595900000000002</v>
      </c>
      <c r="I2802" s="2"/>
    </row>
    <row r="2803" spans="1:9" x14ac:dyDescent="0.3">
      <c r="A2803" s="2" t="s">
        <v>1841</v>
      </c>
      <c r="B2803" s="2" t="s">
        <v>4567</v>
      </c>
      <c r="C2803" s="2" t="s">
        <v>8705</v>
      </c>
      <c r="D2803" s="2" t="s">
        <v>10024</v>
      </c>
      <c r="E2803" s="2">
        <v>0.125775</v>
      </c>
      <c r="F2803" s="2">
        <v>9.5324000000000006E-2</v>
      </c>
      <c r="G2803" s="2">
        <v>8.9420000000000003E-3</v>
      </c>
      <c r="H2803" s="2">
        <v>0.76995800000000003</v>
      </c>
      <c r="I2803" s="2"/>
    </row>
    <row r="2804" spans="1:9" x14ac:dyDescent="0.3">
      <c r="A2804" s="2" t="s">
        <v>389</v>
      </c>
      <c r="B2804" s="2"/>
      <c r="C2804" s="2" t="s">
        <v>8706</v>
      </c>
      <c r="D2804" s="2" t="s">
        <v>10021</v>
      </c>
      <c r="E2804" s="2">
        <v>0.88915599999999995</v>
      </c>
      <c r="F2804" s="2">
        <v>2.317E-2</v>
      </c>
      <c r="G2804" s="2">
        <v>3.8580999999999997E-2</v>
      </c>
      <c r="H2804" s="2">
        <v>4.9092999999999998E-2</v>
      </c>
      <c r="I2804" s="2" t="s">
        <v>10300</v>
      </c>
    </row>
    <row r="2805" spans="1:9" x14ac:dyDescent="0.3">
      <c r="A2805" s="2" t="s">
        <v>2397</v>
      </c>
      <c r="B2805" s="2"/>
      <c r="C2805" s="2" t="s">
        <v>8707</v>
      </c>
      <c r="D2805" s="2" t="s">
        <v>10024</v>
      </c>
      <c r="E2805" s="2">
        <v>1.2432E-2</v>
      </c>
      <c r="F2805" s="2">
        <v>4.1679999999999998E-3</v>
      </c>
      <c r="G2805" s="2">
        <v>4.7099999999999998E-3</v>
      </c>
      <c r="H2805" s="2">
        <v>0.97868999999999995</v>
      </c>
      <c r="I2805" s="2"/>
    </row>
    <row r="2806" spans="1:9" x14ac:dyDescent="0.3">
      <c r="A2806" s="2" t="s">
        <v>693</v>
      </c>
      <c r="B2806" s="2"/>
      <c r="C2806" s="2" t="s">
        <v>8708</v>
      </c>
      <c r="D2806" s="2" t="s">
        <v>10024</v>
      </c>
      <c r="E2806" s="2">
        <v>1.0701E-2</v>
      </c>
      <c r="F2806" s="2">
        <v>5.0000000000000001E-3</v>
      </c>
      <c r="G2806" s="2">
        <v>2.4680000000000001E-3</v>
      </c>
      <c r="H2806" s="2">
        <v>0.98183100000000001</v>
      </c>
      <c r="I2806" s="2"/>
    </row>
    <row r="2807" spans="1:9" x14ac:dyDescent="0.3">
      <c r="A2807" s="2" t="s">
        <v>3847</v>
      </c>
      <c r="B2807" s="2"/>
      <c r="C2807" s="2" t="s">
        <v>8709</v>
      </c>
      <c r="D2807" s="2" t="s">
        <v>10024</v>
      </c>
      <c r="E2807" s="2">
        <v>1.9394000000000002E-2</v>
      </c>
      <c r="F2807" s="2">
        <v>2.4099999999999998E-3</v>
      </c>
      <c r="G2807" s="2">
        <v>4.1780000000000003E-3</v>
      </c>
      <c r="H2807" s="2">
        <v>0.97401700000000002</v>
      </c>
      <c r="I2807" s="2"/>
    </row>
    <row r="2808" spans="1:9" x14ac:dyDescent="0.3">
      <c r="A2808" s="2" t="s">
        <v>3517</v>
      </c>
      <c r="B2808" s="2"/>
      <c r="C2808" s="2" t="s">
        <v>8710</v>
      </c>
      <c r="D2808" s="2" t="s">
        <v>10024</v>
      </c>
      <c r="E2808" s="2">
        <v>4.3639999999999998E-3</v>
      </c>
      <c r="F2808" s="2">
        <v>4.2099999999999999E-4</v>
      </c>
      <c r="G2808" s="2">
        <v>4.9600000000000002E-4</v>
      </c>
      <c r="H2808" s="2">
        <v>0.99472000000000005</v>
      </c>
      <c r="I2808" s="2"/>
    </row>
    <row r="2809" spans="1:9" x14ac:dyDescent="0.3">
      <c r="A2809" s="2" t="s">
        <v>2851</v>
      </c>
      <c r="B2809" s="2"/>
      <c r="C2809" s="2" t="s">
        <v>8711</v>
      </c>
      <c r="D2809" s="2" t="s">
        <v>10024</v>
      </c>
      <c r="E2809" s="2">
        <v>7.1520000000000004E-3</v>
      </c>
      <c r="F2809" s="2">
        <v>6.9099999999999999E-4</v>
      </c>
      <c r="G2809" s="2">
        <v>8.8999999999999995E-4</v>
      </c>
      <c r="H2809" s="2">
        <v>0.99126700000000001</v>
      </c>
      <c r="I2809" s="2"/>
    </row>
    <row r="2810" spans="1:9" x14ac:dyDescent="0.3">
      <c r="A2810" s="2" t="s">
        <v>1487</v>
      </c>
      <c r="B2810" s="2" t="s">
        <v>8712</v>
      </c>
      <c r="C2810" s="2" t="s">
        <v>8713</v>
      </c>
      <c r="D2810" s="2" t="s">
        <v>10024</v>
      </c>
      <c r="E2810" s="2">
        <v>2.6096000000000001E-2</v>
      </c>
      <c r="F2810" s="2">
        <v>8.4099999999999995E-4</v>
      </c>
      <c r="G2810" s="2">
        <v>1.1103E-2</v>
      </c>
      <c r="H2810" s="2">
        <v>0.96196000000000004</v>
      </c>
      <c r="I2810" s="2"/>
    </row>
    <row r="2811" spans="1:9" x14ac:dyDescent="0.3">
      <c r="A2811" s="2" t="s">
        <v>390</v>
      </c>
      <c r="B2811" s="2" t="s">
        <v>8714</v>
      </c>
      <c r="C2811" s="2" t="s">
        <v>8715</v>
      </c>
      <c r="D2811" s="2" t="s">
        <v>10021</v>
      </c>
      <c r="E2811" s="2">
        <v>0.41917300000000002</v>
      </c>
      <c r="F2811" s="2">
        <v>8.8317000000000007E-2</v>
      </c>
      <c r="G2811" s="2">
        <v>0.29294300000000001</v>
      </c>
      <c r="H2811" s="2">
        <v>0.199568</v>
      </c>
      <c r="I2811" s="2" t="s">
        <v>10301</v>
      </c>
    </row>
    <row r="2812" spans="1:9" x14ac:dyDescent="0.3">
      <c r="A2812" s="2" t="s">
        <v>3849</v>
      </c>
      <c r="B2812" s="2" t="s">
        <v>8716</v>
      </c>
      <c r="C2812" s="2" t="s">
        <v>8717</v>
      </c>
      <c r="D2812" s="2" t="s">
        <v>10024</v>
      </c>
      <c r="E2812" s="2">
        <v>2.7234999999999999E-2</v>
      </c>
      <c r="F2812" s="2">
        <v>1.6317999999999999E-2</v>
      </c>
      <c r="G2812" s="2">
        <v>7.3590000000000001E-3</v>
      </c>
      <c r="H2812" s="2">
        <v>0.94908800000000004</v>
      </c>
      <c r="I2812" s="2"/>
    </row>
    <row r="2813" spans="1:9" x14ac:dyDescent="0.3">
      <c r="A2813" s="2" t="s">
        <v>3022</v>
      </c>
      <c r="B2813" s="2" t="s">
        <v>8718</v>
      </c>
      <c r="C2813" s="2" t="s">
        <v>8719</v>
      </c>
      <c r="D2813" s="2" t="s">
        <v>10024</v>
      </c>
      <c r="E2813" s="2">
        <v>2.3414999999999998E-2</v>
      </c>
      <c r="F2813" s="2">
        <v>1.116E-3</v>
      </c>
      <c r="G2813" s="2">
        <v>3.1350000000000002E-3</v>
      </c>
      <c r="H2813" s="2">
        <v>0.97233400000000003</v>
      </c>
      <c r="I2813" s="2"/>
    </row>
    <row r="2814" spans="1:9" x14ac:dyDescent="0.3">
      <c r="A2814" s="2" t="s">
        <v>2154</v>
      </c>
      <c r="B2814" s="2"/>
      <c r="C2814" s="2" t="s">
        <v>8720</v>
      </c>
      <c r="D2814" s="2" t="s">
        <v>10024</v>
      </c>
      <c r="E2814" s="2">
        <v>6.9246000000000002E-2</v>
      </c>
      <c r="F2814" s="2">
        <v>7.4139999999999996E-3</v>
      </c>
      <c r="G2814" s="2">
        <v>7.4330000000000004E-3</v>
      </c>
      <c r="H2814" s="2">
        <v>0.915906</v>
      </c>
      <c r="I2814" s="2"/>
    </row>
    <row r="2815" spans="1:9" x14ac:dyDescent="0.3">
      <c r="A2815" s="2" t="s">
        <v>2217</v>
      </c>
      <c r="B2815" s="2"/>
      <c r="C2815" s="2" t="s">
        <v>8721</v>
      </c>
      <c r="D2815" s="2" t="s">
        <v>10024</v>
      </c>
      <c r="E2815" s="2">
        <v>0.32162200000000002</v>
      </c>
      <c r="F2815" s="2">
        <v>4.1355000000000003E-2</v>
      </c>
      <c r="G2815" s="2">
        <v>2.29E-2</v>
      </c>
      <c r="H2815" s="2">
        <v>0.61412199999999995</v>
      </c>
      <c r="I2815" s="2"/>
    </row>
    <row r="2816" spans="1:9" x14ac:dyDescent="0.3">
      <c r="A2816" s="2" t="s">
        <v>3926</v>
      </c>
      <c r="B2816" s="2" t="s">
        <v>8722</v>
      </c>
      <c r="C2816" s="2" t="s">
        <v>8723</v>
      </c>
      <c r="D2816" s="2" t="s">
        <v>10024</v>
      </c>
      <c r="E2816" s="2">
        <v>4.4670000000000001E-2</v>
      </c>
      <c r="F2816" s="2">
        <v>2.9208000000000001E-2</v>
      </c>
      <c r="G2816" s="2">
        <v>2.8800000000000002E-3</v>
      </c>
      <c r="H2816" s="2">
        <v>0.92324300000000004</v>
      </c>
      <c r="I2816" s="2"/>
    </row>
    <row r="2817" spans="1:9" x14ac:dyDescent="0.3">
      <c r="A2817" s="2" t="s">
        <v>1585</v>
      </c>
      <c r="B2817" s="2" t="s">
        <v>8724</v>
      </c>
      <c r="C2817" s="2" t="s">
        <v>8725</v>
      </c>
      <c r="D2817" s="2" t="s">
        <v>10024</v>
      </c>
      <c r="E2817" s="2">
        <v>9.5709999999999996E-3</v>
      </c>
      <c r="F2817" s="2">
        <v>4.3210000000000002E-3</v>
      </c>
      <c r="G2817" s="2">
        <v>1.397E-3</v>
      </c>
      <c r="H2817" s="2">
        <v>0.984711</v>
      </c>
      <c r="I2817" s="2"/>
    </row>
    <row r="2818" spans="1:9" x14ac:dyDescent="0.3">
      <c r="A2818" s="2" t="s">
        <v>2833</v>
      </c>
      <c r="B2818" s="2"/>
      <c r="C2818" s="2" t="s">
        <v>8726</v>
      </c>
      <c r="D2818" s="2" t="s">
        <v>10024</v>
      </c>
      <c r="E2818" s="2">
        <v>0.11946</v>
      </c>
      <c r="F2818" s="2">
        <v>8.5189000000000001E-2</v>
      </c>
      <c r="G2818" s="2">
        <v>3.5390999999999999E-2</v>
      </c>
      <c r="H2818" s="2">
        <v>0.75995900000000005</v>
      </c>
      <c r="I2818" s="2"/>
    </row>
    <row r="2819" spans="1:9" x14ac:dyDescent="0.3">
      <c r="A2819" s="2" t="s">
        <v>391</v>
      </c>
      <c r="B2819" s="2" t="s">
        <v>4568</v>
      </c>
      <c r="C2819" s="2" t="s">
        <v>8727</v>
      </c>
      <c r="D2819" s="2" t="s">
        <v>10024</v>
      </c>
      <c r="E2819" s="2">
        <v>0.39491100000000001</v>
      </c>
      <c r="F2819" s="2">
        <v>0.138293</v>
      </c>
      <c r="G2819" s="2">
        <v>4.5344000000000002E-2</v>
      </c>
      <c r="H2819" s="2">
        <v>0.42145300000000002</v>
      </c>
      <c r="I2819" s="2"/>
    </row>
    <row r="2820" spans="1:9" x14ac:dyDescent="0.3">
      <c r="A2820" s="2" t="s">
        <v>1658</v>
      </c>
      <c r="B2820" s="2"/>
      <c r="C2820" s="2" t="s">
        <v>8728</v>
      </c>
      <c r="D2820" s="2" t="s">
        <v>10024</v>
      </c>
      <c r="E2820" s="2">
        <v>9.7475000000000006E-2</v>
      </c>
      <c r="F2820" s="2">
        <v>0.233463</v>
      </c>
      <c r="G2820" s="2">
        <v>9.953E-3</v>
      </c>
      <c r="H2820" s="2">
        <v>0.65910999999999997</v>
      </c>
      <c r="I2820" s="2"/>
    </row>
    <row r="2821" spans="1:9" x14ac:dyDescent="0.3">
      <c r="A2821" s="2" t="s">
        <v>392</v>
      </c>
      <c r="B2821" s="2"/>
      <c r="C2821" s="2" t="s">
        <v>8729</v>
      </c>
      <c r="D2821" s="2" t="s">
        <v>10021</v>
      </c>
      <c r="E2821" s="2">
        <v>0.582731</v>
      </c>
      <c r="F2821" s="2">
        <v>0.140566</v>
      </c>
      <c r="G2821" s="2">
        <v>0.14616199999999999</v>
      </c>
      <c r="H2821" s="2">
        <v>0.13054099999999999</v>
      </c>
      <c r="I2821" s="2" t="s">
        <v>10302</v>
      </c>
    </row>
    <row r="2822" spans="1:9" x14ac:dyDescent="0.3">
      <c r="A2822" s="2" t="s">
        <v>1749</v>
      </c>
      <c r="B2822" s="2"/>
      <c r="C2822" s="2" t="s">
        <v>8730</v>
      </c>
      <c r="D2822" s="2" t="s">
        <v>10024</v>
      </c>
      <c r="E2822" s="2">
        <v>5.4595999999999999E-2</v>
      </c>
      <c r="F2822" s="2">
        <v>2.3161000000000001E-2</v>
      </c>
      <c r="G2822" s="2">
        <v>5.9269000000000002E-2</v>
      </c>
      <c r="H2822" s="2">
        <v>0.86297299999999999</v>
      </c>
      <c r="I2822" s="2"/>
    </row>
    <row r="2823" spans="1:9" x14ac:dyDescent="0.3">
      <c r="A2823" s="2" t="s">
        <v>2954</v>
      </c>
      <c r="B2823" s="2"/>
      <c r="C2823" s="2" t="s">
        <v>8731</v>
      </c>
      <c r="D2823" s="2" t="s">
        <v>10024</v>
      </c>
      <c r="E2823" s="2">
        <v>0.152314</v>
      </c>
      <c r="F2823" s="2">
        <v>9.2298000000000005E-2</v>
      </c>
      <c r="G2823" s="2">
        <v>1.2034E-2</v>
      </c>
      <c r="H2823" s="2">
        <v>0.74335399999999996</v>
      </c>
      <c r="I2823" s="2"/>
    </row>
    <row r="2824" spans="1:9" x14ac:dyDescent="0.3">
      <c r="A2824" s="2" t="s">
        <v>1428</v>
      </c>
      <c r="B2824" s="2" t="s">
        <v>8732</v>
      </c>
      <c r="C2824" s="2" t="s">
        <v>8733</v>
      </c>
      <c r="D2824" s="2" t="s">
        <v>10024</v>
      </c>
      <c r="E2824" s="2">
        <v>6.9601999999999997E-2</v>
      </c>
      <c r="F2824" s="2">
        <v>8.7720000000000003E-3</v>
      </c>
      <c r="G2824" s="2">
        <v>2.3876999999999999E-2</v>
      </c>
      <c r="H2824" s="2">
        <v>0.89774900000000002</v>
      </c>
      <c r="I2824" s="2"/>
    </row>
    <row r="2825" spans="1:9" x14ac:dyDescent="0.3">
      <c r="A2825" s="2" t="s">
        <v>3715</v>
      </c>
      <c r="B2825" s="2"/>
      <c r="C2825" s="2" t="s">
        <v>8734</v>
      </c>
      <c r="D2825" s="2" t="s">
        <v>10024</v>
      </c>
      <c r="E2825" s="2">
        <v>1.3257E-2</v>
      </c>
      <c r="F2825" s="2">
        <v>8.0400000000000003E-4</v>
      </c>
      <c r="G2825" s="2">
        <v>1.6770000000000001E-3</v>
      </c>
      <c r="H2825" s="2">
        <v>0.984263</v>
      </c>
      <c r="I2825" s="2"/>
    </row>
    <row r="2826" spans="1:9" x14ac:dyDescent="0.3">
      <c r="A2826" s="2" t="s">
        <v>555</v>
      </c>
      <c r="B2826" s="2"/>
      <c r="C2826" s="2" t="s">
        <v>8735</v>
      </c>
      <c r="D2826" s="2" t="s">
        <v>10024</v>
      </c>
      <c r="E2826" s="2">
        <v>0.11494</v>
      </c>
      <c r="F2826" s="2">
        <v>1.7894E-2</v>
      </c>
      <c r="G2826" s="2">
        <v>9.6259999999999991E-3</v>
      </c>
      <c r="H2826" s="2">
        <v>0.85753999999999997</v>
      </c>
      <c r="I2826" s="2"/>
    </row>
    <row r="2827" spans="1:9" x14ac:dyDescent="0.3">
      <c r="A2827" s="2" t="s">
        <v>2691</v>
      </c>
      <c r="B2827" s="2" t="s">
        <v>8736</v>
      </c>
      <c r="C2827" s="2" t="s">
        <v>8737</v>
      </c>
      <c r="D2827" s="2" t="s">
        <v>10024</v>
      </c>
      <c r="E2827" s="2">
        <v>3.1483999999999998E-2</v>
      </c>
      <c r="F2827" s="2">
        <v>6.1710000000000003E-3</v>
      </c>
      <c r="G2827" s="2">
        <v>1.1169999999999999E-3</v>
      </c>
      <c r="H2827" s="2">
        <v>0.96122700000000005</v>
      </c>
      <c r="I2827" s="2"/>
    </row>
    <row r="2828" spans="1:9" x14ac:dyDescent="0.3">
      <c r="A2828" s="2" t="s">
        <v>3409</v>
      </c>
      <c r="B2828" s="2"/>
      <c r="C2828" s="2" t="s">
        <v>8738</v>
      </c>
      <c r="D2828" s="2" t="s">
        <v>10024</v>
      </c>
      <c r="E2828" s="2">
        <v>1.1528E-2</v>
      </c>
      <c r="F2828" s="2">
        <v>1.1417E-2</v>
      </c>
      <c r="G2828" s="2">
        <v>4.2630000000000003E-3</v>
      </c>
      <c r="H2828" s="2">
        <v>0.97279199999999999</v>
      </c>
      <c r="I2828" s="2"/>
    </row>
    <row r="2829" spans="1:9" x14ac:dyDescent="0.3">
      <c r="A2829" s="2" t="s">
        <v>393</v>
      </c>
      <c r="B2829" s="2" t="s">
        <v>8739</v>
      </c>
      <c r="C2829" s="2" t="s">
        <v>8740</v>
      </c>
      <c r="D2829" s="2" t="s">
        <v>10021</v>
      </c>
      <c r="E2829" s="2">
        <v>0.99372400000000005</v>
      </c>
      <c r="F2829" s="2">
        <v>1.116E-3</v>
      </c>
      <c r="G2829" s="2">
        <v>4.8809999999999999E-3</v>
      </c>
      <c r="H2829" s="2">
        <v>2.7900000000000001E-4</v>
      </c>
      <c r="I2829" s="2" t="s">
        <v>10303</v>
      </c>
    </row>
    <row r="2830" spans="1:9" x14ac:dyDescent="0.3">
      <c r="A2830" s="2" t="s">
        <v>3300</v>
      </c>
      <c r="B2830" s="2"/>
      <c r="C2830" s="2" t="s">
        <v>8741</v>
      </c>
      <c r="D2830" s="2" t="s">
        <v>10024</v>
      </c>
      <c r="E2830" s="2">
        <v>8.5068000000000005E-2</v>
      </c>
      <c r="F2830" s="2">
        <v>2.4433E-2</v>
      </c>
      <c r="G2830" s="2">
        <v>1.7292999999999999E-2</v>
      </c>
      <c r="H2830" s="2">
        <v>0.87320500000000001</v>
      </c>
      <c r="I2830" s="2"/>
    </row>
    <row r="2831" spans="1:9" x14ac:dyDescent="0.3">
      <c r="A2831" s="2" t="s">
        <v>4017</v>
      </c>
      <c r="B2831" s="2"/>
      <c r="C2831" s="2" t="s">
        <v>8742</v>
      </c>
      <c r="D2831" s="2" t="s">
        <v>10024</v>
      </c>
      <c r="E2831" s="2">
        <v>5.5550000000000002E-2</v>
      </c>
      <c r="F2831" s="2">
        <v>6.9996000000000003E-2</v>
      </c>
      <c r="G2831" s="2">
        <v>0.114731</v>
      </c>
      <c r="H2831" s="2">
        <v>0.75972300000000004</v>
      </c>
      <c r="I2831" s="2"/>
    </row>
    <row r="2832" spans="1:9" x14ac:dyDescent="0.3">
      <c r="A2832" s="2" t="s">
        <v>2891</v>
      </c>
      <c r="B2832" s="2"/>
      <c r="C2832" s="2" t="s">
        <v>8743</v>
      </c>
      <c r="D2832" s="2" t="s">
        <v>10024</v>
      </c>
      <c r="E2832" s="2">
        <v>1.9217999999999999E-2</v>
      </c>
      <c r="F2832" s="2">
        <v>3.3230999999999997E-2</v>
      </c>
      <c r="G2832" s="2">
        <v>3.1779999999999998E-3</v>
      </c>
      <c r="H2832" s="2">
        <v>0.94437300000000002</v>
      </c>
      <c r="I2832" s="2"/>
    </row>
    <row r="2833" spans="1:9" x14ac:dyDescent="0.3">
      <c r="A2833" s="2" t="s">
        <v>1851</v>
      </c>
      <c r="B2833" s="2"/>
      <c r="C2833" s="2" t="s">
        <v>8744</v>
      </c>
      <c r="D2833" s="2" t="s">
        <v>10024</v>
      </c>
      <c r="E2833" s="2">
        <v>1.3916E-2</v>
      </c>
      <c r="F2833" s="2">
        <v>1.4120000000000001E-3</v>
      </c>
      <c r="G2833" s="2">
        <v>3.803E-3</v>
      </c>
      <c r="H2833" s="2">
        <v>0.98086899999999999</v>
      </c>
      <c r="I2833" s="2"/>
    </row>
    <row r="2834" spans="1:9" x14ac:dyDescent="0.3">
      <c r="A2834" s="2" t="s">
        <v>394</v>
      </c>
      <c r="B2834" s="2" t="s">
        <v>4569</v>
      </c>
      <c r="C2834" s="2" t="s">
        <v>8745</v>
      </c>
      <c r="D2834" s="2" t="s">
        <v>10024</v>
      </c>
      <c r="E2834" s="2">
        <v>0.21565100000000001</v>
      </c>
      <c r="F2834" s="2">
        <v>0.112458</v>
      </c>
      <c r="G2834" s="2">
        <v>1.6149E-2</v>
      </c>
      <c r="H2834" s="2">
        <v>0.65574200000000005</v>
      </c>
      <c r="I2834" s="2"/>
    </row>
    <row r="2835" spans="1:9" x14ac:dyDescent="0.3">
      <c r="A2835" s="2" t="s">
        <v>395</v>
      </c>
      <c r="B2835" s="2" t="s">
        <v>4570</v>
      </c>
      <c r="C2835" s="2" t="s">
        <v>8746</v>
      </c>
      <c r="D2835" s="2" t="s">
        <v>10024</v>
      </c>
      <c r="E2835" s="2">
        <v>0.29441499999999998</v>
      </c>
      <c r="F2835" s="2">
        <v>0.118494</v>
      </c>
      <c r="G2835" s="2">
        <v>2.3119000000000001E-2</v>
      </c>
      <c r="H2835" s="2">
        <v>0.56397299999999995</v>
      </c>
      <c r="I2835" s="2"/>
    </row>
    <row r="2836" spans="1:9" x14ac:dyDescent="0.3">
      <c r="A2836" s="2" t="s">
        <v>1664</v>
      </c>
      <c r="B2836" s="2" t="s">
        <v>8747</v>
      </c>
      <c r="C2836" s="2" t="s">
        <v>8748</v>
      </c>
      <c r="D2836" s="2" t="s">
        <v>10024</v>
      </c>
      <c r="E2836" s="2">
        <v>2.0941999999999999E-2</v>
      </c>
      <c r="F2836" s="2">
        <v>9.7199999999999999E-4</v>
      </c>
      <c r="G2836" s="2">
        <v>6.3920000000000001E-3</v>
      </c>
      <c r="H2836" s="2">
        <v>0.97169399999999995</v>
      </c>
      <c r="I2836" s="2"/>
    </row>
    <row r="2837" spans="1:9" x14ac:dyDescent="0.3">
      <c r="A2837" s="2" t="s">
        <v>396</v>
      </c>
      <c r="B2837" s="2" t="s">
        <v>8749</v>
      </c>
      <c r="C2837" s="2" t="s">
        <v>8750</v>
      </c>
      <c r="D2837" s="2" t="s">
        <v>10023</v>
      </c>
      <c r="E2837" s="2">
        <v>3.5339999999999998E-3</v>
      </c>
      <c r="F2837" s="2">
        <v>5.9740000000000001E-3</v>
      </c>
      <c r="G2837" s="2">
        <v>0.99006499999999997</v>
      </c>
      <c r="H2837" s="2">
        <v>4.28E-4</v>
      </c>
      <c r="I2837" s="2" t="s">
        <v>10304</v>
      </c>
    </row>
    <row r="2838" spans="1:9" x14ac:dyDescent="0.3">
      <c r="A2838" s="2" t="s">
        <v>1551</v>
      </c>
      <c r="B2838" s="2" t="s">
        <v>8751</v>
      </c>
      <c r="C2838" s="2" t="s">
        <v>8752</v>
      </c>
      <c r="D2838" s="2" t="s">
        <v>10024</v>
      </c>
      <c r="E2838" s="2">
        <v>4.8440000000000002E-3</v>
      </c>
      <c r="F2838" s="2">
        <v>4.1660000000000004E-3</v>
      </c>
      <c r="G2838" s="2">
        <v>2.1779999999999998E-3</v>
      </c>
      <c r="H2838" s="2">
        <v>0.98881200000000002</v>
      </c>
      <c r="I2838" s="2"/>
    </row>
    <row r="2839" spans="1:9" x14ac:dyDescent="0.3">
      <c r="A2839" s="2" t="s">
        <v>842</v>
      </c>
      <c r="B2839" s="2"/>
      <c r="C2839" s="2" t="s">
        <v>8753</v>
      </c>
      <c r="D2839" s="2" t="s">
        <v>10024</v>
      </c>
      <c r="E2839" s="2">
        <v>1.9626000000000001E-2</v>
      </c>
      <c r="F2839" s="2">
        <v>4.0549999999999996E-3</v>
      </c>
      <c r="G2839" s="2">
        <v>3.0820000000000001E-3</v>
      </c>
      <c r="H2839" s="2">
        <v>0.97323700000000002</v>
      </c>
      <c r="I2839" s="2"/>
    </row>
    <row r="2840" spans="1:9" x14ac:dyDescent="0.3">
      <c r="A2840" s="2" t="s">
        <v>1889</v>
      </c>
      <c r="B2840" s="2"/>
      <c r="C2840" s="2" t="s">
        <v>8754</v>
      </c>
      <c r="D2840" s="2" t="s">
        <v>10024</v>
      </c>
      <c r="E2840" s="2">
        <v>1.1143999999999999E-2</v>
      </c>
      <c r="F2840" s="2">
        <v>7.4200000000000004E-4</v>
      </c>
      <c r="G2840" s="2">
        <v>4.9699999999999996E-3</v>
      </c>
      <c r="H2840" s="2">
        <v>0.98314400000000002</v>
      </c>
      <c r="I2840" s="2"/>
    </row>
    <row r="2841" spans="1:9" x14ac:dyDescent="0.3">
      <c r="A2841" s="2" t="s">
        <v>1800</v>
      </c>
      <c r="B2841" s="2" t="s">
        <v>8755</v>
      </c>
      <c r="C2841" s="2" t="s">
        <v>8756</v>
      </c>
      <c r="D2841" s="2" t="s">
        <v>10021</v>
      </c>
      <c r="E2841" s="2">
        <v>0.69824699999999995</v>
      </c>
      <c r="F2841" s="2">
        <v>1.5969000000000001E-2</v>
      </c>
      <c r="G2841" s="2">
        <v>3.2267999999999998E-2</v>
      </c>
      <c r="H2841" s="2">
        <v>0.25351600000000002</v>
      </c>
      <c r="I2841" s="2" t="s">
        <v>10305</v>
      </c>
    </row>
    <row r="2842" spans="1:9" x14ac:dyDescent="0.3">
      <c r="A2842" s="2" t="s">
        <v>1737</v>
      </c>
      <c r="B2842" s="2"/>
      <c r="C2842" s="2" t="s">
        <v>8757</v>
      </c>
      <c r="D2842" s="2" t="s">
        <v>10024</v>
      </c>
      <c r="E2842" s="2">
        <v>9.7169999999999999E-3</v>
      </c>
      <c r="F2842" s="2">
        <v>7.6480000000000003E-3</v>
      </c>
      <c r="G2842" s="2">
        <v>1.688E-3</v>
      </c>
      <c r="H2842" s="2">
        <v>0.98094800000000004</v>
      </c>
      <c r="I2842" s="2"/>
    </row>
    <row r="2843" spans="1:9" x14ac:dyDescent="0.3">
      <c r="A2843" s="2" t="s">
        <v>1115</v>
      </c>
      <c r="B2843" s="2" t="s">
        <v>8758</v>
      </c>
      <c r="C2843" s="2" t="s">
        <v>8759</v>
      </c>
      <c r="D2843" s="2" t="s">
        <v>10024</v>
      </c>
      <c r="E2843" s="2">
        <v>8.1709999999999994E-3</v>
      </c>
      <c r="F2843" s="2">
        <v>7.7200000000000001E-4</v>
      </c>
      <c r="G2843" s="2">
        <v>1.6800000000000001E-3</v>
      </c>
      <c r="H2843" s="2">
        <v>0.98937799999999998</v>
      </c>
      <c r="I2843" s="2"/>
    </row>
    <row r="2844" spans="1:9" x14ac:dyDescent="0.3">
      <c r="A2844" s="2" t="s">
        <v>3554</v>
      </c>
      <c r="B2844" s="2"/>
      <c r="C2844" s="2" t="s">
        <v>8760</v>
      </c>
      <c r="D2844" s="2" t="s">
        <v>10024</v>
      </c>
      <c r="E2844" s="2">
        <v>4.0023999999999997E-2</v>
      </c>
      <c r="F2844" s="2">
        <v>5.4190000000000002E-3</v>
      </c>
      <c r="G2844" s="2">
        <v>6.3639999999999999E-3</v>
      </c>
      <c r="H2844" s="2">
        <v>0.94819299999999995</v>
      </c>
      <c r="I2844" s="2"/>
    </row>
    <row r="2845" spans="1:9" x14ac:dyDescent="0.3">
      <c r="A2845" s="2" t="s">
        <v>2645</v>
      </c>
      <c r="B2845" s="2"/>
      <c r="C2845" s="2" t="s">
        <v>8761</v>
      </c>
      <c r="D2845" s="2" t="s">
        <v>10024</v>
      </c>
      <c r="E2845" s="2">
        <v>4.5799999999999999E-3</v>
      </c>
      <c r="F2845" s="2">
        <v>2.8400000000000002E-4</v>
      </c>
      <c r="G2845" s="2">
        <v>6.1200000000000002E-4</v>
      </c>
      <c r="H2845" s="2">
        <v>0.99452399999999996</v>
      </c>
      <c r="I2845" s="2"/>
    </row>
    <row r="2846" spans="1:9" x14ac:dyDescent="0.3">
      <c r="A2846" s="2" t="s">
        <v>3432</v>
      </c>
      <c r="B2846" s="2" t="s">
        <v>8762</v>
      </c>
      <c r="C2846" s="2" t="s">
        <v>8763</v>
      </c>
      <c r="D2846" s="2" t="s">
        <v>10024</v>
      </c>
      <c r="E2846" s="2">
        <v>2.8570000000000002E-3</v>
      </c>
      <c r="F2846" s="2">
        <v>3.0200000000000002E-4</v>
      </c>
      <c r="G2846" s="2">
        <v>5.0900000000000001E-4</v>
      </c>
      <c r="H2846" s="2">
        <v>0.99633099999999997</v>
      </c>
      <c r="I2846" s="2"/>
    </row>
    <row r="2847" spans="1:9" x14ac:dyDescent="0.3">
      <c r="A2847" s="2" t="s">
        <v>3270</v>
      </c>
      <c r="B2847" s="2" t="s">
        <v>8764</v>
      </c>
      <c r="C2847" s="2" t="s">
        <v>8765</v>
      </c>
      <c r="D2847" s="2" t="s">
        <v>10024</v>
      </c>
      <c r="E2847" s="2">
        <v>4.3905E-2</v>
      </c>
      <c r="F2847" s="2">
        <v>6.3266000000000003E-2</v>
      </c>
      <c r="G2847" s="2">
        <v>4.0860000000000002E-3</v>
      </c>
      <c r="H2847" s="2">
        <v>0.88874299999999995</v>
      </c>
      <c r="I2847" s="2"/>
    </row>
    <row r="2848" spans="1:9" x14ac:dyDescent="0.3">
      <c r="A2848" s="2" t="s">
        <v>3980</v>
      </c>
      <c r="B2848" s="2"/>
      <c r="C2848" s="2" t="s">
        <v>8766</v>
      </c>
      <c r="D2848" s="2" t="s">
        <v>10024</v>
      </c>
      <c r="E2848" s="2">
        <v>1.3535E-2</v>
      </c>
      <c r="F2848" s="2">
        <v>3.447E-3</v>
      </c>
      <c r="G2848" s="2">
        <v>2.761E-3</v>
      </c>
      <c r="H2848" s="2">
        <v>0.98025700000000004</v>
      </c>
      <c r="I2848" s="2"/>
    </row>
    <row r="2849" spans="1:9" x14ac:dyDescent="0.3">
      <c r="A2849" s="2" t="s">
        <v>3450</v>
      </c>
      <c r="B2849" s="2"/>
      <c r="C2849" s="2" t="s">
        <v>8767</v>
      </c>
      <c r="D2849" s="2" t="s">
        <v>10024</v>
      </c>
      <c r="E2849" s="2">
        <v>5.4169000000000002E-2</v>
      </c>
      <c r="F2849" s="2">
        <v>2.2950000000000002E-3</v>
      </c>
      <c r="G2849" s="2">
        <v>7.4929999999999997E-3</v>
      </c>
      <c r="H2849" s="2">
        <v>0.93604299999999996</v>
      </c>
      <c r="I2849" s="2"/>
    </row>
    <row r="2850" spans="1:9" x14ac:dyDescent="0.3">
      <c r="A2850" s="2" t="s">
        <v>397</v>
      </c>
      <c r="B2850" s="2"/>
      <c r="C2850" s="2" t="s">
        <v>8768</v>
      </c>
      <c r="D2850" s="2" t="s">
        <v>10024</v>
      </c>
      <c r="E2850" s="2">
        <v>4.1947999999999999E-2</v>
      </c>
      <c r="F2850" s="2">
        <v>6.8408999999999998E-2</v>
      </c>
      <c r="G2850" s="2">
        <v>1.0423E-2</v>
      </c>
      <c r="H2850" s="2">
        <v>0.87922</v>
      </c>
      <c r="I2850" s="2"/>
    </row>
    <row r="2851" spans="1:9" x14ac:dyDescent="0.3">
      <c r="A2851" s="2" t="s">
        <v>1055</v>
      </c>
      <c r="B2851" s="2"/>
      <c r="C2851" s="2" t="s">
        <v>8769</v>
      </c>
      <c r="D2851" s="2" t="s">
        <v>10024</v>
      </c>
      <c r="E2851" s="2">
        <v>4.431E-3</v>
      </c>
      <c r="F2851" s="2">
        <v>8.6300000000000005E-4</v>
      </c>
      <c r="G2851" s="2">
        <v>1.302E-3</v>
      </c>
      <c r="H2851" s="2">
        <v>0.99340399999999995</v>
      </c>
      <c r="I2851" s="2"/>
    </row>
    <row r="2852" spans="1:9" x14ac:dyDescent="0.3">
      <c r="A2852" s="2" t="s">
        <v>3431</v>
      </c>
      <c r="B2852" s="2"/>
      <c r="C2852" s="2" t="s">
        <v>8770</v>
      </c>
      <c r="D2852" s="2" t="s">
        <v>10024</v>
      </c>
      <c r="E2852" s="2">
        <v>1.7381000000000001E-2</v>
      </c>
      <c r="F2852" s="2">
        <v>2.81E-3</v>
      </c>
      <c r="G2852" s="2">
        <v>1.7570000000000001E-3</v>
      </c>
      <c r="H2852" s="2">
        <v>0.97805200000000003</v>
      </c>
      <c r="I2852" s="2"/>
    </row>
    <row r="2853" spans="1:9" x14ac:dyDescent="0.3">
      <c r="A2853" s="2" t="s">
        <v>398</v>
      </c>
      <c r="B2853" s="2" t="s">
        <v>4571</v>
      </c>
      <c r="C2853" s="2" t="s">
        <v>8771</v>
      </c>
      <c r="D2853" s="2" t="s">
        <v>10024</v>
      </c>
      <c r="E2853" s="2">
        <v>0.32995999999999998</v>
      </c>
      <c r="F2853" s="2">
        <v>0.30391400000000002</v>
      </c>
      <c r="G2853" s="2">
        <v>1.9265999999999998E-2</v>
      </c>
      <c r="H2853" s="2">
        <v>0.34686</v>
      </c>
      <c r="I2853" s="2"/>
    </row>
    <row r="2854" spans="1:9" x14ac:dyDescent="0.3">
      <c r="A2854" s="2" t="s">
        <v>745</v>
      </c>
      <c r="B2854" s="2" t="s">
        <v>8772</v>
      </c>
      <c r="C2854" s="2" t="s">
        <v>8773</v>
      </c>
      <c r="D2854" s="2" t="s">
        <v>10024</v>
      </c>
      <c r="E2854" s="2">
        <v>2.8586E-2</v>
      </c>
      <c r="F2854" s="2">
        <v>4.4720000000000003E-3</v>
      </c>
      <c r="G2854" s="2">
        <v>6.6299999999999996E-4</v>
      </c>
      <c r="H2854" s="2">
        <v>0.966279</v>
      </c>
      <c r="I2854" s="2"/>
    </row>
    <row r="2855" spans="1:9" x14ac:dyDescent="0.3">
      <c r="A2855" s="2" t="s">
        <v>1213</v>
      </c>
      <c r="B2855" s="2"/>
      <c r="C2855" s="2" t="s">
        <v>8774</v>
      </c>
      <c r="D2855" s="2" t="s">
        <v>10024</v>
      </c>
      <c r="E2855" s="2">
        <v>6.7459000000000005E-2</v>
      </c>
      <c r="F2855" s="2">
        <v>7.7524999999999997E-2</v>
      </c>
      <c r="G2855" s="2">
        <v>3.7669999999999999E-3</v>
      </c>
      <c r="H2855" s="2">
        <v>0.851248</v>
      </c>
      <c r="I2855" s="2"/>
    </row>
    <row r="2856" spans="1:9" x14ac:dyDescent="0.3">
      <c r="A2856" s="2" t="s">
        <v>2145</v>
      </c>
      <c r="B2856" s="2"/>
      <c r="C2856" s="2" t="s">
        <v>8775</v>
      </c>
      <c r="D2856" s="2" t="s">
        <v>10024</v>
      </c>
      <c r="E2856" s="2">
        <v>0.10953300000000001</v>
      </c>
      <c r="F2856" s="2">
        <v>1.5997999999999998E-2</v>
      </c>
      <c r="G2856" s="2">
        <v>1.8421E-2</v>
      </c>
      <c r="H2856" s="2">
        <v>0.85604800000000003</v>
      </c>
      <c r="I2856" s="2"/>
    </row>
    <row r="2857" spans="1:9" x14ac:dyDescent="0.3">
      <c r="A2857" s="2" t="s">
        <v>1002</v>
      </c>
      <c r="B2857" s="2"/>
      <c r="C2857" s="2" t="s">
        <v>8776</v>
      </c>
      <c r="D2857" s="2" t="s">
        <v>10024</v>
      </c>
      <c r="E2857" s="2">
        <v>5.1331000000000002E-2</v>
      </c>
      <c r="F2857" s="2">
        <v>6.0396999999999999E-2</v>
      </c>
      <c r="G2857" s="2">
        <v>3.82E-3</v>
      </c>
      <c r="H2857" s="2">
        <v>0.88445099999999999</v>
      </c>
      <c r="I2857" s="2"/>
    </row>
    <row r="2858" spans="1:9" x14ac:dyDescent="0.3">
      <c r="A2858" s="2" t="s">
        <v>2991</v>
      </c>
      <c r="B2858" s="2" t="s">
        <v>8777</v>
      </c>
      <c r="C2858" s="2" t="s">
        <v>8778</v>
      </c>
      <c r="D2858" s="2" t="s">
        <v>10024</v>
      </c>
      <c r="E2858" s="2">
        <v>1.1774E-2</v>
      </c>
      <c r="F2858" s="2">
        <v>1.3367E-2</v>
      </c>
      <c r="G2858" s="2">
        <v>1.348E-3</v>
      </c>
      <c r="H2858" s="2">
        <v>0.97351100000000002</v>
      </c>
      <c r="I2858" s="2"/>
    </row>
    <row r="2859" spans="1:9" x14ac:dyDescent="0.3">
      <c r="A2859" s="2" t="s">
        <v>3779</v>
      </c>
      <c r="B2859" s="2"/>
      <c r="C2859" s="2" t="s">
        <v>8779</v>
      </c>
      <c r="D2859" s="2" t="s">
        <v>10024</v>
      </c>
      <c r="E2859" s="2">
        <v>9.9380000000000007E-3</v>
      </c>
      <c r="F2859" s="2">
        <v>8.0040000000000007E-3</v>
      </c>
      <c r="G2859" s="2">
        <v>1.214E-3</v>
      </c>
      <c r="H2859" s="2">
        <v>0.98084400000000005</v>
      </c>
      <c r="I2859" s="2"/>
    </row>
    <row r="2860" spans="1:9" x14ac:dyDescent="0.3">
      <c r="A2860" s="2" t="s">
        <v>1401</v>
      </c>
      <c r="B2860" s="2" t="s">
        <v>8780</v>
      </c>
      <c r="C2860" s="2" t="s">
        <v>8781</v>
      </c>
      <c r="D2860" s="2" t="s">
        <v>10024</v>
      </c>
      <c r="E2860" s="2">
        <v>9.1489999999999991E-3</v>
      </c>
      <c r="F2860" s="2">
        <v>1.1670000000000001E-3</v>
      </c>
      <c r="G2860" s="2">
        <v>1.632E-3</v>
      </c>
      <c r="H2860" s="2">
        <v>0.98805200000000004</v>
      </c>
      <c r="I2860" s="2"/>
    </row>
    <row r="2861" spans="1:9" x14ac:dyDescent="0.3">
      <c r="A2861" s="2" t="s">
        <v>3411</v>
      </c>
      <c r="B2861" s="2"/>
      <c r="C2861" s="2" t="s">
        <v>8782</v>
      </c>
      <c r="D2861" s="2" t="s">
        <v>10024</v>
      </c>
      <c r="E2861" s="2">
        <v>6.7220000000000002E-2</v>
      </c>
      <c r="F2861" s="2">
        <v>2.9685E-2</v>
      </c>
      <c r="G2861" s="2">
        <v>5.071E-3</v>
      </c>
      <c r="H2861" s="2">
        <v>0.89802400000000004</v>
      </c>
      <c r="I2861" s="2"/>
    </row>
    <row r="2862" spans="1:9" x14ac:dyDescent="0.3">
      <c r="A2862" s="2" t="s">
        <v>2459</v>
      </c>
      <c r="B2862" s="2"/>
      <c r="C2862" s="2" t="s">
        <v>8783</v>
      </c>
      <c r="D2862" s="2" t="s">
        <v>10024</v>
      </c>
      <c r="E2862" s="2">
        <v>1.0506E-2</v>
      </c>
      <c r="F2862" s="2">
        <v>3.3199999999999999E-4</v>
      </c>
      <c r="G2862" s="2">
        <v>6.4539999999999997E-3</v>
      </c>
      <c r="H2862" s="2">
        <v>0.98270800000000003</v>
      </c>
      <c r="I2862" s="2"/>
    </row>
    <row r="2863" spans="1:9" x14ac:dyDescent="0.3">
      <c r="A2863" s="2" t="s">
        <v>3807</v>
      </c>
      <c r="B2863" s="2"/>
      <c r="C2863" s="2" t="s">
        <v>8784</v>
      </c>
      <c r="D2863" s="2" t="s">
        <v>10024</v>
      </c>
      <c r="E2863" s="2">
        <v>1.1211E-2</v>
      </c>
      <c r="F2863" s="2">
        <v>1.171E-2</v>
      </c>
      <c r="G2863" s="2">
        <v>5.6620000000000004E-3</v>
      </c>
      <c r="H2863" s="2">
        <v>0.97141699999999997</v>
      </c>
      <c r="I2863" s="2"/>
    </row>
    <row r="2864" spans="1:9" x14ac:dyDescent="0.3">
      <c r="A2864" s="2" t="s">
        <v>3398</v>
      </c>
      <c r="B2864" s="2"/>
      <c r="C2864" s="2" t="s">
        <v>8785</v>
      </c>
      <c r="D2864" s="2" t="s">
        <v>10024</v>
      </c>
      <c r="E2864" s="2">
        <v>9.3270000000000002E-3</v>
      </c>
      <c r="F2864" s="2">
        <v>4.9240000000000004E-3</v>
      </c>
      <c r="G2864" s="2">
        <v>2.9199999999999999E-3</v>
      </c>
      <c r="H2864" s="2">
        <v>0.98282899999999995</v>
      </c>
      <c r="I2864" s="2"/>
    </row>
    <row r="2865" spans="1:9" x14ac:dyDescent="0.3">
      <c r="A2865" s="2" t="s">
        <v>1561</v>
      </c>
      <c r="B2865" s="2"/>
      <c r="C2865" s="2" t="s">
        <v>8786</v>
      </c>
      <c r="D2865" s="2" t="s">
        <v>10024</v>
      </c>
      <c r="E2865" s="2">
        <v>1.4777E-2</v>
      </c>
      <c r="F2865" s="2">
        <v>6.3200000000000001E-3</v>
      </c>
      <c r="G2865" s="2">
        <v>1.4989999999999999E-3</v>
      </c>
      <c r="H2865" s="2">
        <v>0.97740400000000005</v>
      </c>
      <c r="I2865" s="2"/>
    </row>
    <row r="2866" spans="1:9" x14ac:dyDescent="0.3">
      <c r="A2866" s="2" t="s">
        <v>2401</v>
      </c>
      <c r="B2866" s="2" t="s">
        <v>8787</v>
      </c>
      <c r="C2866" s="2" t="s">
        <v>8788</v>
      </c>
      <c r="D2866" s="2" t="s">
        <v>10024</v>
      </c>
      <c r="E2866" s="2">
        <v>1.9890999999999999E-2</v>
      </c>
      <c r="F2866" s="2">
        <v>4.9979999999999998E-3</v>
      </c>
      <c r="G2866" s="2">
        <v>3.1459999999999999E-3</v>
      </c>
      <c r="H2866" s="2">
        <v>0.97196499999999997</v>
      </c>
      <c r="I2866" s="2"/>
    </row>
    <row r="2867" spans="1:9" x14ac:dyDescent="0.3">
      <c r="A2867" s="2" t="s">
        <v>2242</v>
      </c>
      <c r="B2867" s="2"/>
      <c r="C2867" s="2" t="s">
        <v>8789</v>
      </c>
      <c r="D2867" s="2" t="s">
        <v>10024</v>
      </c>
      <c r="E2867" s="2">
        <v>5.4956999999999999E-2</v>
      </c>
      <c r="F2867" s="2">
        <v>2.4767000000000001E-2</v>
      </c>
      <c r="G2867" s="2">
        <v>1.2786E-2</v>
      </c>
      <c r="H2867" s="2">
        <v>0.90749000000000002</v>
      </c>
      <c r="I2867" s="2"/>
    </row>
    <row r="2868" spans="1:9" x14ac:dyDescent="0.3">
      <c r="A2868" s="2" t="s">
        <v>700</v>
      </c>
      <c r="B2868" s="2"/>
      <c r="C2868" s="2" t="s">
        <v>8790</v>
      </c>
      <c r="D2868" s="2" t="s">
        <v>10024</v>
      </c>
      <c r="E2868" s="2">
        <v>1.4746E-2</v>
      </c>
      <c r="F2868" s="2">
        <v>9.9249999999999998E-3</v>
      </c>
      <c r="G2868" s="2">
        <v>3.1800000000000001E-3</v>
      </c>
      <c r="H2868" s="2">
        <v>0.97214800000000001</v>
      </c>
      <c r="I2868" s="2"/>
    </row>
    <row r="2869" spans="1:9" x14ac:dyDescent="0.3">
      <c r="A2869" s="2" t="s">
        <v>1508</v>
      </c>
      <c r="B2869" s="2"/>
      <c r="C2869" s="2" t="s">
        <v>8791</v>
      </c>
      <c r="D2869" s="2" t="s">
        <v>10024</v>
      </c>
      <c r="E2869" s="2">
        <v>1.5782000000000001E-2</v>
      </c>
      <c r="F2869" s="2">
        <v>4.6280000000000002E-3</v>
      </c>
      <c r="G2869" s="2">
        <v>1.8959999999999999E-3</v>
      </c>
      <c r="H2869" s="2">
        <v>0.97769399999999995</v>
      </c>
      <c r="I2869" s="2"/>
    </row>
    <row r="2870" spans="1:9" x14ac:dyDescent="0.3">
      <c r="A2870" s="2" t="s">
        <v>3829</v>
      </c>
      <c r="B2870" s="2" t="s">
        <v>8792</v>
      </c>
      <c r="C2870" s="2" t="s">
        <v>8793</v>
      </c>
      <c r="D2870" s="2" t="s">
        <v>10024</v>
      </c>
      <c r="E2870" s="2">
        <v>8.2059000000000007E-2</v>
      </c>
      <c r="F2870" s="2">
        <v>3.5883999999999999E-2</v>
      </c>
      <c r="G2870" s="2">
        <v>3.1106000000000002E-2</v>
      </c>
      <c r="H2870" s="2">
        <v>0.85095100000000001</v>
      </c>
      <c r="I2870" s="2"/>
    </row>
    <row r="2871" spans="1:9" x14ac:dyDescent="0.3">
      <c r="A2871" s="2" t="s">
        <v>399</v>
      </c>
      <c r="B2871" s="2"/>
      <c r="C2871" s="2" t="s">
        <v>8794</v>
      </c>
      <c r="D2871" s="2" t="s">
        <v>10024</v>
      </c>
      <c r="E2871" s="2">
        <v>0.217228</v>
      </c>
      <c r="F2871" s="2">
        <v>9.2828999999999995E-2</v>
      </c>
      <c r="G2871" s="2">
        <v>7.5994000000000006E-2</v>
      </c>
      <c r="H2871" s="2">
        <v>0.61394800000000005</v>
      </c>
      <c r="I2871" s="2"/>
    </row>
    <row r="2872" spans="1:9" x14ac:dyDescent="0.3">
      <c r="A2872" s="2" t="s">
        <v>2525</v>
      </c>
      <c r="B2872" s="2"/>
      <c r="C2872" s="2" t="s">
        <v>8795</v>
      </c>
      <c r="D2872" s="2" t="s">
        <v>10024</v>
      </c>
      <c r="E2872" s="2">
        <v>8.9849999999999999E-3</v>
      </c>
      <c r="F2872" s="2">
        <v>5.3309999999999998E-3</v>
      </c>
      <c r="G2872" s="2">
        <v>4.3639999999999998E-3</v>
      </c>
      <c r="H2872" s="2">
        <v>0.98131999999999997</v>
      </c>
      <c r="I2872" s="2"/>
    </row>
    <row r="2873" spans="1:9" x14ac:dyDescent="0.3">
      <c r="A2873" s="2" t="s">
        <v>2735</v>
      </c>
      <c r="B2873" s="2"/>
      <c r="C2873" s="2" t="s">
        <v>8796</v>
      </c>
      <c r="D2873" s="2" t="s">
        <v>10024</v>
      </c>
      <c r="E2873" s="2">
        <v>1.0126E-2</v>
      </c>
      <c r="F2873" s="2">
        <v>2.1779999999999998E-3</v>
      </c>
      <c r="G2873" s="2">
        <v>1.0989999999999999E-3</v>
      </c>
      <c r="H2873" s="2">
        <v>0.98659699999999995</v>
      </c>
      <c r="I2873" s="2"/>
    </row>
    <row r="2874" spans="1:9" x14ac:dyDescent="0.3">
      <c r="A2874" s="2" t="s">
        <v>1053</v>
      </c>
      <c r="B2874" s="2" t="s">
        <v>8797</v>
      </c>
      <c r="C2874" s="2" t="s">
        <v>8798</v>
      </c>
      <c r="D2874" s="2" t="s">
        <v>10024</v>
      </c>
      <c r="E2874" s="2">
        <v>2.8285999999999999E-2</v>
      </c>
      <c r="F2874" s="2">
        <v>2.1793E-2</v>
      </c>
      <c r="G2874" s="2">
        <v>5.7070000000000003E-3</v>
      </c>
      <c r="H2874" s="2">
        <v>0.94421500000000003</v>
      </c>
      <c r="I2874" s="2"/>
    </row>
    <row r="2875" spans="1:9" x14ac:dyDescent="0.3">
      <c r="A2875" s="2" t="s">
        <v>1776</v>
      </c>
      <c r="B2875" s="2"/>
      <c r="C2875" s="2" t="s">
        <v>8799</v>
      </c>
      <c r="D2875" s="2" t="s">
        <v>10024</v>
      </c>
      <c r="E2875" s="2">
        <v>2.7005999999999999E-2</v>
      </c>
      <c r="F2875" s="2">
        <v>4.5890000000000002E-3</v>
      </c>
      <c r="G2875" s="2">
        <v>1.4189999999999999E-2</v>
      </c>
      <c r="H2875" s="2">
        <v>0.95421500000000004</v>
      </c>
      <c r="I2875" s="2"/>
    </row>
    <row r="2876" spans="1:9" x14ac:dyDescent="0.3">
      <c r="A2876" s="2" t="s">
        <v>1429</v>
      </c>
      <c r="B2876" s="2" t="s">
        <v>8800</v>
      </c>
      <c r="C2876" s="2" t="s">
        <v>8801</v>
      </c>
      <c r="D2876" s="2" t="s">
        <v>10024</v>
      </c>
      <c r="E2876" s="2">
        <v>3.7594000000000002E-2</v>
      </c>
      <c r="F2876" s="2">
        <v>1.652E-3</v>
      </c>
      <c r="G2876" s="2">
        <v>2.176E-3</v>
      </c>
      <c r="H2876" s="2">
        <v>0.95857700000000001</v>
      </c>
      <c r="I2876" s="2"/>
    </row>
    <row r="2877" spans="1:9" x14ac:dyDescent="0.3">
      <c r="A2877" s="2" t="s">
        <v>3223</v>
      </c>
      <c r="B2877" s="2"/>
      <c r="C2877" s="2" t="s">
        <v>8802</v>
      </c>
      <c r="D2877" s="2" t="s">
        <v>10024</v>
      </c>
      <c r="E2877" s="2">
        <v>8.1630000000000001E-3</v>
      </c>
      <c r="F2877" s="2">
        <v>9.5799999999999998E-4</v>
      </c>
      <c r="G2877" s="2">
        <v>1.74E-3</v>
      </c>
      <c r="H2877" s="2">
        <v>0.98914000000000002</v>
      </c>
      <c r="I2877" s="2"/>
    </row>
    <row r="2878" spans="1:9" x14ac:dyDescent="0.3">
      <c r="A2878" s="2" t="s">
        <v>2023</v>
      </c>
      <c r="B2878" s="2" t="s">
        <v>8803</v>
      </c>
      <c r="C2878" s="2" t="s">
        <v>8804</v>
      </c>
      <c r="D2878" s="2" t="s">
        <v>10024</v>
      </c>
      <c r="E2878" s="2">
        <v>4.9610000000000001E-3</v>
      </c>
      <c r="F2878" s="2">
        <v>9.3199999999999999E-4</v>
      </c>
      <c r="G2878" s="2">
        <v>8.4199999999999998E-4</v>
      </c>
      <c r="H2878" s="2">
        <v>0.99326499999999995</v>
      </c>
      <c r="I2878" s="2"/>
    </row>
    <row r="2879" spans="1:9" x14ac:dyDescent="0.3">
      <c r="A2879" s="2" t="s">
        <v>790</v>
      </c>
      <c r="B2879" s="2"/>
      <c r="C2879" s="2" t="s">
        <v>8805</v>
      </c>
      <c r="D2879" s="2" t="s">
        <v>10024</v>
      </c>
      <c r="E2879" s="2">
        <v>5.0122E-2</v>
      </c>
      <c r="F2879" s="2">
        <v>9.9710000000000007E-3</v>
      </c>
      <c r="G2879" s="2">
        <v>3.8089999999999999E-3</v>
      </c>
      <c r="H2879" s="2">
        <v>0.93609799999999999</v>
      </c>
      <c r="I2879" s="2"/>
    </row>
    <row r="2880" spans="1:9" x14ac:dyDescent="0.3">
      <c r="A2880" s="2" t="s">
        <v>3872</v>
      </c>
      <c r="B2880" s="2"/>
      <c r="C2880" s="2" t="s">
        <v>8806</v>
      </c>
      <c r="D2880" s="2" t="s">
        <v>10024</v>
      </c>
      <c r="E2880" s="2">
        <v>5.1469000000000001E-2</v>
      </c>
      <c r="F2880" s="2">
        <v>5.0369999999999998E-3</v>
      </c>
      <c r="G2880" s="2">
        <v>2.493E-3</v>
      </c>
      <c r="H2880" s="2">
        <v>0.94099999999999995</v>
      </c>
      <c r="I2880" s="2"/>
    </row>
    <row r="2881" spans="1:9" x14ac:dyDescent="0.3">
      <c r="A2881" s="2" t="s">
        <v>2061</v>
      </c>
      <c r="B2881" s="2"/>
      <c r="C2881" s="2" t="s">
        <v>8807</v>
      </c>
      <c r="D2881" s="2" t="s">
        <v>10024</v>
      </c>
      <c r="E2881" s="2">
        <v>3.6691000000000001E-2</v>
      </c>
      <c r="F2881" s="2">
        <v>2.7260000000000001E-3</v>
      </c>
      <c r="G2881" s="2">
        <v>7.5820000000000002E-3</v>
      </c>
      <c r="H2881" s="2">
        <v>0.95300099999999999</v>
      </c>
      <c r="I2881" s="2"/>
    </row>
    <row r="2882" spans="1:9" x14ac:dyDescent="0.3">
      <c r="A2882" s="2" t="s">
        <v>2201</v>
      </c>
      <c r="B2882" s="2"/>
      <c r="C2882" s="2" t="s">
        <v>8808</v>
      </c>
      <c r="D2882" s="2" t="s">
        <v>10024</v>
      </c>
      <c r="E2882" s="2">
        <v>4.0920000000000002E-3</v>
      </c>
      <c r="F2882" s="2">
        <v>2.2499999999999998E-3</v>
      </c>
      <c r="G2882" s="2">
        <v>7.1699999999999997E-4</v>
      </c>
      <c r="H2882" s="2">
        <v>0.99294000000000004</v>
      </c>
      <c r="I2882" s="2"/>
    </row>
    <row r="2883" spans="1:9" x14ac:dyDescent="0.3">
      <c r="A2883" s="2" t="s">
        <v>2399</v>
      </c>
      <c r="B2883" s="2" t="s">
        <v>8809</v>
      </c>
      <c r="C2883" s="2" t="s">
        <v>8810</v>
      </c>
      <c r="D2883" s="2" t="s">
        <v>10024</v>
      </c>
      <c r="E2883" s="2">
        <v>8.2770999999999997E-2</v>
      </c>
      <c r="F2883" s="2">
        <v>9.0060000000000001E-3</v>
      </c>
      <c r="G2883" s="2">
        <v>1.3491E-2</v>
      </c>
      <c r="H2883" s="2">
        <v>0.89473199999999997</v>
      </c>
      <c r="I2883" s="2"/>
    </row>
    <row r="2884" spans="1:9" x14ac:dyDescent="0.3">
      <c r="A2884" s="2" t="s">
        <v>948</v>
      </c>
      <c r="B2884" s="2" t="s">
        <v>8811</v>
      </c>
      <c r="C2884" s="2" t="s">
        <v>8812</v>
      </c>
      <c r="D2884" s="2" t="s">
        <v>10024</v>
      </c>
      <c r="E2884" s="2">
        <v>1.9120999999999999E-2</v>
      </c>
      <c r="F2884" s="2">
        <v>2.1459999999999999E-3</v>
      </c>
      <c r="G2884" s="2">
        <v>5.274E-3</v>
      </c>
      <c r="H2884" s="2">
        <v>0.97345899999999996</v>
      </c>
      <c r="I2884" s="2"/>
    </row>
    <row r="2885" spans="1:9" x14ac:dyDescent="0.3">
      <c r="A2885" s="2" t="s">
        <v>1966</v>
      </c>
      <c r="B2885" s="2" t="s">
        <v>8813</v>
      </c>
      <c r="C2885" s="2" t="s">
        <v>8814</v>
      </c>
      <c r="D2885" s="2" t="s">
        <v>10024</v>
      </c>
      <c r="E2885" s="2">
        <v>0.28672700000000001</v>
      </c>
      <c r="F2885" s="2">
        <v>8.3529999999999993E-3</v>
      </c>
      <c r="G2885" s="2">
        <v>4.3636000000000001E-2</v>
      </c>
      <c r="H2885" s="2">
        <v>0.66128299999999995</v>
      </c>
      <c r="I2885" s="2"/>
    </row>
    <row r="2886" spans="1:9" x14ac:dyDescent="0.3">
      <c r="A2886" s="2" t="s">
        <v>2032</v>
      </c>
      <c r="B2886" s="2"/>
      <c r="C2886" s="2" t="s">
        <v>8815</v>
      </c>
      <c r="D2886" s="2" t="s">
        <v>10024</v>
      </c>
      <c r="E2886" s="2">
        <v>0.12675800000000001</v>
      </c>
      <c r="F2886" s="2">
        <v>9.2280000000000001E-3</v>
      </c>
      <c r="G2886" s="2">
        <v>2.0348000000000002E-2</v>
      </c>
      <c r="H2886" s="2">
        <v>0.84366600000000003</v>
      </c>
      <c r="I2886" s="2"/>
    </row>
    <row r="2887" spans="1:9" x14ac:dyDescent="0.3">
      <c r="A2887" s="2" t="s">
        <v>553</v>
      </c>
      <c r="B2887" s="2"/>
      <c r="C2887" s="2" t="s">
        <v>8816</v>
      </c>
      <c r="D2887" s="2" t="s">
        <v>10024</v>
      </c>
      <c r="E2887" s="2">
        <v>3.4229999999999998E-3</v>
      </c>
      <c r="F2887" s="2">
        <v>2.3760000000000001E-3</v>
      </c>
      <c r="G2887" s="2">
        <v>1.067E-3</v>
      </c>
      <c r="H2887" s="2">
        <v>0.99313399999999996</v>
      </c>
      <c r="I2887" s="2"/>
    </row>
    <row r="2888" spans="1:9" x14ac:dyDescent="0.3">
      <c r="A2888" s="2" t="s">
        <v>400</v>
      </c>
      <c r="B2888" s="2" t="s">
        <v>4572</v>
      </c>
      <c r="C2888" s="2" t="s">
        <v>8817</v>
      </c>
      <c r="D2888" s="2" t="s">
        <v>10024</v>
      </c>
      <c r="E2888" s="2">
        <v>0.37981999999999999</v>
      </c>
      <c r="F2888" s="2">
        <v>0.19917199999999999</v>
      </c>
      <c r="G2888" s="2">
        <v>2.4212000000000001E-2</v>
      </c>
      <c r="H2888" s="2">
        <v>0.39679599999999998</v>
      </c>
      <c r="I2888" s="2"/>
    </row>
    <row r="2889" spans="1:9" x14ac:dyDescent="0.3">
      <c r="A2889" s="2" t="s">
        <v>401</v>
      </c>
      <c r="B2889" s="2"/>
      <c r="C2889" s="2" t="s">
        <v>8818</v>
      </c>
      <c r="D2889" s="2" t="s">
        <v>10022</v>
      </c>
      <c r="E2889" s="2">
        <v>1.9033000000000001E-2</v>
      </c>
      <c r="F2889" s="2">
        <v>0.55859400000000003</v>
      </c>
      <c r="G2889" s="2">
        <v>0.41169600000000001</v>
      </c>
      <c r="H2889" s="2">
        <v>1.0677000000000001E-2</v>
      </c>
      <c r="I2889" s="2" t="s">
        <v>10306</v>
      </c>
    </row>
    <row r="2890" spans="1:9" x14ac:dyDescent="0.3">
      <c r="A2890" s="2" t="s">
        <v>1546</v>
      </c>
      <c r="B2890" s="2"/>
      <c r="C2890" s="2" t="s">
        <v>8819</v>
      </c>
      <c r="D2890" s="2" t="s">
        <v>10024</v>
      </c>
      <c r="E2890" s="2">
        <v>0.25775999999999999</v>
      </c>
      <c r="F2890" s="2">
        <v>5.0160000000000003E-2</v>
      </c>
      <c r="G2890" s="2">
        <v>1.6416E-2</v>
      </c>
      <c r="H2890" s="2">
        <v>0.67566499999999996</v>
      </c>
      <c r="I2890" s="2"/>
    </row>
    <row r="2891" spans="1:9" x14ac:dyDescent="0.3">
      <c r="A2891" s="2" t="s">
        <v>402</v>
      </c>
      <c r="B2891" s="2" t="s">
        <v>8820</v>
      </c>
      <c r="C2891" s="2" t="s">
        <v>8821</v>
      </c>
      <c r="D2891" s="2" t="s">
        <v>10023</v>
      </c>
      <c r="E2891" s="2">
        <v>1.6563000000000001E-2</v>
      </c>
      <c r="F2891" s="2">
        <v>1.4400000000000001E-3</v>
      </c>
      <c r="G2891" s="2">
        <v>0.97231199999999995</v>
      </c>
      <c r="H2891" s="2">
        <v>9.6839999999999999E-3</v>
      </c>
      <c r="I2891" s="2" t="s">
        <v>10307</v>
      </c>
    </row>
    <row r="2892" spans="1:9" x14ac:dyDescent="0.3">
      <c r="A2892" s="2" t="s">
        <v>809</v>
      </c>
      <c r="B2892" s="2"/>
      <c r="C2892" s="2" t="s">
        <v>8822</v>
      </c>
      <c r="D2892" s="2" t="s">
        <v>10024</v>
      </c>
      <c r="E2892" s="2">
        <v>5.9579999999999998E-3</v>
      </c>
      <c r="F2892" s="2">
        <v>4.1929999999999997E-3</v>
      </c>
      <c r="G2892" s="2">
        <v>8.12E-4</v>
      </c>
      <c r="H2892" s="2">
        <v>0.98903600000000003</v>
      </c>
      <c r="I2892" s="2"/>
    </row>
    <row r="2893" spans="1:9" x14ac:dyDescent="0.3">
      <c r="A2893" s="2" t="s">
        <v>2901</v>
      </c>
      <c r="B2893" s="2" t="s">
        <v>4573</v>
      </c>
      <c r="C2893" s="2" t="s">
        <v>8823</v>
      </c>
      <c r="D2893" s="2" t="s">
        <v>10022</v>
      </c>
      <c r="E2893" s="2">
        <v>0.16555500000000001</v>
      </c>
      <c r="F2893" s="2">
        <v>0.44383400000000001</v>
      </c>
      <c r="G2893" s="2">
        <v>1.0923E-2</v>
      </c>
      <c r="H2893" s="2">
        <v>0.37968800000000003</v>
      </c>
      <c r="I2893" s="2" t="s">
        <v>10308</v>
      </c>
    </row>
    <row r="2894" spans="1:9" x14ac:dyDescent="0.3">
      <c r="A2894" s="2" t="s">
        <v>3491</v>
      </c>
      <c r="B2894" s="2"/>
      <c r="C2894" s="2" t="s">
        <v>8824</v>
      </c>
      <c r="D2894" s="2" t="s">
        <v>10024</v>
      </c>
      <c r="E2894" s="2">
        <v>9.9019999999999993E-3</v>
      </c>
      <c r="F2894" s="2">
        <v>2.787E-3</v>
      </c>
      <c r="G2894" s="2">
        <v>5.0805000000000003E-2</v>
      </c>
      <c r="H2894" s="2">
        <v>0.93650599999999995</v>
      </c>
      <c r="I2894" s="2"/>
    </row>
    <row r="2895" spans="1:9" x14ac:dyDescent="0.3">
      <c r="A2895" s="2" t="s">
        <v>2708</v>
      </c>
      <c r="B2895" s="2"/>
      <c r="C2895" s="2" t="s">
        <v>8825</v>
      </c>
      <c r="D2895" s="2" t="s">
        <v>10024</v>
      </c>
      <c r="E2895" s="2">
        <v>1.2983E-2</v>
      </c>
      <c r="F2895" s="2">
        <v>3.3530000000000001E-3</v>
      </c>
      <c r="G2895" s="2">
        <v>2.294E-3</v>
      </c>
      <c r="H2895" s="2">
        <v>0.98136999999999996</v>
      </c>
      <c r="I2895" s="2"/>
    </row>
    <row r="2896" spans="1:9" x14ac:dyDescent="0.3">
      <c r="A2896" s="2" t="s">
        <v>403</v>
      </c>
      <c r="B2896" s="2"/>
      <c r="C2896" s="2" t="s">
        <v>8826</v>
      </c>
      <c r="D2896" s="2" t="s">
        <v>10021</v>
      </c>
      <c r="E2896" s="2">
        <v>0.46715899999999999</v>
      </c>
      <c r="F2896" s="2">
        <v>7.2666999999999995E-2</v>
      </c>
      <c r="G2896" s="2">
        <v>3.5035999999999998E-2</v>
      </c>
      <c r="H2896" s="2">
        <v>0.42513800000000002</v>
      </c>
      <c r="I2896" s="2" t="s">
        <v>10309</v>
      </c>
    </row>
    <row r="2897" spans="1:9" x14ac:dyDescent="0.3">
      <c r="A2897" s="2" t="s">
        <v>1845</v>
      </c>
      <c r="B2897" s="2" t="s">
        <v>8827</v>
      </c>
      <c r="C2897" s="2" t="s">
        <v>8828</v>
      </c>
      <c r="D2897" s="2" t="s">
        <v>10024</v>
      </c>
      <c r="E2897" s="2">
        <v>4.9220000000000002E-3</v>
      </c>
      <c r="F2897" s="2">
        <v>3.4699999999999998E-4</v>
      </c>
      <c r="G2897" s="2">
        <v>6.8300000000000001E-4</v>
      </c>
      <c r="H2897" s="2">
        <v>0.99404800000000004</v>
      </c>
      <c r="I2897" s="2"/>
    </row>
    <row r="2898" spans="1:9" x14ac:dyDescent="0.3">
      <c r="A2898" s="2" t="s">
        <v>2272</v>
      </c>
      <c r="B2898" s="2"/>
      <c r="C2898" s="2" t="s">
        <v>8829</v>
      </c>
      <c r="D2898" s="2" t="s">
        <v>10024</v>
      </c>
      <c r="E2898" s="2">
        <v>3.0690000000000001E-3</v>
      </c>
      <c r="F2898" s="2">
        <v>5.8200000000000005E-4</v>
      </c>
      <c r="G2898" s="2">
        <v>9.41E-4</v>
      </c>
      <c r="H2898" s="2">
        <v>0.99540700000000004</v>
      </c>
      <c r="I2898" s="2"/>
    </row>
    <row r="2899" spans="1:9" x14ac:dyDescent="0.3">
      <c r="A2899" s="2" t="s">
        <v>3487</v>
      </c>
      <c r="B2899" s="2"/>
      <c r="C2899" s="2" t="s">
        <v>8830</v>
      </c>
      <c r="D2899" s="2" t="s">
        <v>10024</v>
      </c>
      <c r="E2899" s="2">
        <v>1.8950999999999999E-2</v>
      </c>
      <c r="F2899" s="2">
        <v>1.3417E-2</v>
      </c>
      <c r="G2899" s="2">
        <v>1.2148000000000001E-2</v>
      </c>
      <c r="H2899" s="2">
        <v>0.95548299999999997</v>
      </c>
      <c r="I2899" s="2"/>
    </row>
    <row r="2900" spans="1:9" x14ac:dyDescent="0.3">
      <c r="A2900" s="2" t="s">
        <v>952</v>
      </c>
      <c r="B2900" s="2" t="s">
        <v>8831</v>
      </c>
      <c r="C2900" s="2" t="s">
        <v>8832</v>
      </c>
      <c r="D2900" s="2" t="s">
        <v>10024</v>
      </c>
      <c r="E2900" s="2">
        <v>1.2945999999999999E-2</v>
      </c>
      <c r="F2900" s="2">
        <v>1.338E-2</v>
      </c>
      <c r="G2900" s="2">
        <v>8.7299999999999997E-4</v>
      </c>
      <c r="H2900" s="2">
        <v>0.97280100000000003</v>
      </c>
      <c r="I2900" s="2"/>
    </row>
    <row r="2901" spans="1:9" x14ac:dyDescent="0.3">
      <c r="A2901" s="2" t="s">
        <v>2237</v>
      </c>
      <c r="B2901" s="2"/>
      <c r="C2901" s="2" t="s">
        <v>8833</v>
      </c>
      <c r="D2901" s="2" t="s">
        <v>10024</v>
      </c>
      <c r="E2901" s="2">
        <v>7.3829999999999998E-3</v>
      </c>
      <c r="F2901" s="2">
        <v>9.1149999999999998E-3</v>
      </c>
      <c r="G2901" s="2">
        <v>4.4270000000000004E-3</v>
      </c>
      <c r="H2901" s="2">
        <v>0.979074</v>
      </c>
      <c r="I2901" s="2"/>
    </row>
    <row r="2902" spans="1:9" x14ac:dyDescent="0.3">
      <c r="A2902" s="2" t="s">
        <v>2681</v>
      </c>
      <c r="B2902" s="2"/>
      <c r="C2902" s="2" t="s">
        <v>8834</v>
      </c>
      <c r="D2902" s="2" t="s">
        <v>10024</v>
      </c>
      <c r="E2902" s="2">
        <v>9.4700000000000003E-4</v>
      </c>
      <c r="F2902" s="2">
        <v>1.74E-4</v>
      </c>
      <c r="G2902" s="2">
        <v>2.14E-4</v>
      </c>
      <c r="H2902" s="2">
        <v>0.99866500000000002</v>
      </c>
      <c r="I2902" s="2"/>
    </row>
    <row r="2903" spans="1:9" x14ac:dyDescent="0.3">
      <c r="A2903" s="2" t="s">
        <v>1912</v>
      </c>
      <c r="B2903" s="2" t="s">
        <v>8835</v>
      </c>
      <c r="C2903" s="2" t="s">
        <v>8836</v>
      </c>
      <c r="D2903" s="2" t="s">
        <v>10024</v>
      </c>
      <c r="E2903" s="2">
        <v>3.3056000000000002E-2</v>
      </c>
      <c r="F2903" s="2">
        <v>6.169E-3</v>
      </c>
      <c r="G2903" s="2">
        <v>1.0274999999999999E-2</v>
      </c>
      <c r="H2903" s="2">
        <v>0.95050000000000001</v>
      </c>
      <c r="I2903" s="2"/>
    </row>
    <row r="2904" spans="1:9" x14ac:dyDescent="0.3">
      <c r="A2904" s="2" t="s">
        <v>3606</v>
      </c>
      <c r="B2904" s="2"/>
      <c r="C2904" s="2" t="s">
        <v>8837</v>
      </c>
      <c r="D2904" s="2" t="s">
        <v>10024</v>
      </c>
      <c r="E2904" s="2">
        <v>1.3812E-2</v>
      </c>
      <c r="F2904" s="2">
        <v>6.2680000000000001E-3</v>
      </c>
      <c r="G2904" s="2">
        <v>6.8900000000000005E-4</v>
      </c>
      <c r="H2904" s="2">
        <v>0.97923000000000004</v>
      </c>
      <c r="I2904" s="2"/>
    </row>
    <row r="2905" spans="1:9" x14ac:dyDescent="0.3">
      <c r="A2905" s="2" t="s">
        <v>404</v>
      </c>
      <c r="B2905" s="2" t="s">
        <v>4574</v>
      </c>
      <c r="C2905" s="2" t="s">
        <v>8838</v>
      </c>
      <c r="D2905" s="2" t="s">
        <v>10024</v>
      </c>
      <c r="E2905" s="2">
        <v>0.33615299999999998</v>
      </c>
      <c r="F2905" s="2">
        <v>7.5354000000000004E-2</v>
      </c>
      <c r="G2905" s="2">
        <v>2.3021E-2</v>
      </c>
      <c r="H2905" s="2">
        <v>0.565473</v>
      </c>
      <c r="I2905" s="2"/>
    </row>
    <row r="2906" spans="1:9" x14ac:dyDescent="0.3">
      <c r="A2906" s="2" t="s">
        <v>2782</v>
      </c>
      <c r="B2906" s="2"/>
      <c r="C2906" s="2" t="s">
        <v>8839</v>
      </c>
      <c r="D2906" s="2" t="s">
        <v>10024</v>
      </c>
      <c r="E2906" s="2">
        <v>2.3440000000000002E-3</v>
      </c>
      <c r="F2906" s="2">
        <v>5.5800000000000001E-4</v>
      </c>
      <c r="G2906" s="2">
        <v>6.7900000000000002E-4</v>
      </c>
      <c r="H2906" s="2">
        <v>0.99641900000000005</v>
      </c>
      <c r="I2906" s="2"/>
    </row>
    <row r="2907" spans="1:9" x14ac:dyDescent="0.3">
      <c r="A2907" s="2" t="s">
        <v>2663</v>
      </c>
      <c r="B2907" s="2" t="s">
        <v>8840</v>
      </c>
      <c r="C2907" s="2" t="s">
        <v>8841</v>
      </c>
      <c r="D2907" s="2" t="s">
        <v>10024</v>
      </c>
      <c r="E2907" s="2">
        <v>2.643E-3</v>
      </c>
      <c r="F2907" s="2">
        <v>2.23E-4</v>
      </c>
      <c r="G2907" s="2">
        <v>6.9899999999999997E-4</v>
      </c>
      <c r="H2907" s="2">
        <v>0.99643499999999996</v>
      </c>
      <c r="I2907" s="2"/>
    </row>
    <row r="2908" spans="1:9" x14ac:dyDescent="0.3">
      <c r="A2908" s="2" t="s">
        <v>405</v>
      </c>
      <c r="B2908" s="2" t="s">
        <v>8842</v>
      </c>
      <c r="C2908" s="2" t="s">
        <v>8843</v>
      </c>
      <c r="D2908" s="2" t="s">
        <v>10023</v>
      </c>
      <c r="E2908" s="2">
        <v>9.7350000000000006E-3</v>
      </c>
      <c r="F2908" s="2">
        <v>3.2000000000000003E-4</v>
      </c>
      <c r="G2908" s="2">
        <v>0.98872899999999997</v>
      </c>
      <c r="H2908" s="2">
        <v>1.2149999999999999E-3</v>
      </c>
      <c r="I2908" s="2" t="s">
        <v>10310</v>
      </c>
    </row>
    <row r="2909" spans="1:9" x14ac:dyDescent="0.3">
      <c r="A2909" s="2" t="s">
        <v>4020</v>
      </c>
      <c r="B2909" s="2" t="s">
        <v>8844</v>
      </c>
      <c r="C2909" s="2" t="s">
        <v>8845</v>
      </c>
      <c r="D2909" s="2" t="s">
        <v>10024</v>
      </c>
      <c r="E2909" s="2">
        <v>9.2099999999999994E-3</v>
      </c>
      <c r="F2909" s="2">
        <v>2.2239999999999998E-3</v>
      </c>
      <c r="G2909" s="2">
        <v>8.0099999999999995E-4</v>
      </c>
      <c r="H2909" s="2">
        <v>0.987765</v>
      </c>
      <c r="I2909" s="2"/>
    </row>
    <row r="2910" spans="1:9" x14ac:dyDescent="0.3">
      <c r="A2910" s="2" t="s">
        <v>2118</v>
      </c>
      <c r="B2910" s="2"/>
      <c r="C2910" s="2" t="s">
        <v>8846</v>
      </c>
      <c r="D2910" s="2" t="s">
        <v>10024</v>
      </c>
      <c r="E2910" s="2">
        <v>1.3155E-2</v>
      </c>
      <c r="F2910" s="2">
        <v>1.3090000000000001E-3</v>
      </c>
      <c r="G2910" s="2">
        <v>1.552E-3</v>
      </c>
      <c r="H2910" s="2">
        <v>0.98398399999999997</v>
      </c>
      <c r="I2910" s="2"/>
    </row>
    <row r="2911" spans="1:9" x14ac:dyDescent="0.3">
      <c r="A2911" s="2" t="s">
        <v>3187</v>
      </c>
      <c r="B2911" s="2"/>
      <c r="C2911" s="2" t="s">
        <v>8847</v>
      </c>
      <c r="D2911" s="2" t="s">
        <v>10021</v>
      </c>
      <c r="E2911" s="2">
        <v>0.50089300000000003</v>
      </c>
      <c r="F2911" s="2">
        <v>0.173874</v>
      </c>
      <c r="G2911" s="2">
        <v>2.3730999999999999E-2</v>
      </c>
      <c r="H2911" s="2">
        <v>0.30150100000000002</v>
      </c>
      <c r="I2911" s="2" t="s">
        <v>10311</v>
      </c>
    </row>
    <row r="2912" spans="1:9" x14ac:dyDescent="0.3">
      <c r="A2912" s="2" t="s">
        <v>3131</v>
      </c>
      <c r="B2912" s="2"/>
      <c r="C2912" s="2" t="s">
        <v>8848</v>
      </c>
      <c r="D2912" s="2" t="s">
        <v>10024</v>
      </c>
      <c r="E2912" s="2">
        <v>6.5353999999999995E-2</v>
      </c>
      <c r="F2912" s="2">
        <v>0.17695900000000001</v>
      </c>
      <c r="G2912" s="2">
        <v>4.4188999999999999E-2</v>
      </c>
      <c r="H2912" s="2">
        <v>0.71349799999999997</v>
      </c>
      <c r="I2912" s="2"/>
    </row>
    <row r="2913" spans="1:9" x14ac:dyDescent="0.3">
      <c r="A2913" s="2" t="s">
        <v>3683</v>
      </c>
      <c r="B2913" s="2" t="s">
        <v>8849</v>
      </c>
      <c r="C2913" s="2" t="s">
        <v>8850</v>
      </c>
      <c r="D2913" s="2" t="s">
        <v>10024</v>
      </c>
      <c r="E2913" s="2">
        <v>8.7647000000000003E-2</v>
      </c>
      <c r="F2913" s="2">
        <v>1.6459999999999999E-3</v>
      </c>
      <c r="G2913" s="2">
        <v>0.146176</v>
      </c>
      <c r="H2913" s="2">
        <v>0.76453099999999996</v>
      </c>
      <c r="I2913" s="2"/>
    </row>
    <row r="2914" spans="1:9" x14ac:dyDescent="0.3">
      <c r="A2914" s="2" t="s">
        <v>2875</v>
      </c>
      <c r="B2914" s="2"/>
      <c r="C2914" s="2" t="s">
        <v>8851</v>
      </c>
      <c r="D2914" s="2" t="s">
        <v>10024</v>
      </c>
      <c r="E2914" s="2">
        <v>2.6075999999999998E-2</v>
      </c>
      <c r="F2914" s="2">
        <v>9.1799999999999998E-4</v>
      </c>
      <c r="G2914" s="2">
        <v>6.6049999999999998E-3</v>
      </c>
      <c r="H2914" s="2">
        <v>0.96640099999999995</v>
      </c>
      <c r="I2914" s="2"/>
    </row>
    <row r="2915" spans="1:9" x14ac:dyDescent="0.3">
      <c r="A2915" s="2" t="s">
        <v>2731</v>
      </c>
      <c r="B2915" s="2"/>
      <c r="C2915" s="2" t="s">
        <v>8852</v>
      </c>
      <c r="D2915" s="2" t="s">
        <v>10024</v>
      </c>
      <c r="E2915" s="2">
        <v>4.6720999999999999E-2</v>
      </c>
      <c r="F2915" s="2">
        <v>1.1549E-2</v>
      </c>
      <c r="G2915" s="2">
        <v>4.3941000000000001E-2</v>
      </c>
      <c r="H2915" s="2">
        <v>0.89778899999999995</v>
      </c>
      <c r="I2915" s="2"/>
    </row>
    <row r="2916" spans="1:9" x14ac:dyDescent="0.3">
      <c r="A2916" s="2" t="s">
        <v>689</v>
      </c>
      <c r="B2916" s="2"/>
      <c r="C2916" s="2" t="s">
        <v>8853</v>
      </c>
      <c r="D2916" s="2" t="s">
        <v>10024</v>
      </c>
      <c r="E2916" s="2">
        <v>0.38076300000000002</v>
      </c>
      <c r="F2916" s="2">
        <v>2.1011999999999999E-2</v>
      </c>
      <c r="G2916" s="2">
        <v>8.7146000000000001E-2</v>
      </c>
      <c r="H2916" s="2">
        <v>0.51107999999999998</v>
      </c>
      <c r="I2916" s="2"/>
    </row>
    <row r="2917" spans="1:9" x14ac:dyDescent="0.3">
      <c r="A2917" s="2" t="s">
        <v>2446</v>
      </c>
      <c r="B2917" s="2"/>
      <c r="C2917" s="2" t="s">
        <v>8854</v>
      </c>
      <c r="D2917" s="2" t="s">
        <v>10024</v>
      </c>
      <c r="E2917" s="2">
        <v>1.2806E-2</v>
      </c>
      <c r="F2917" s="2">
        <v>1.3960000000000001E-3</v>
      </c>
      <c r="G2917" s="2">
        <v>6.424E-3</v>
      </c>
      <c r="H2917" s="2">
        <v>0.97937399999999997</v>
      </c>
      <c r="I2917" s="2"/>
    </row>
    <row r="2918" spans="1:9" x14ac:dyDescent="0.3">
      <c r="A2918" s="2" t="s">
        <v>3331</v>
      </c>
      <c r="B2918" s="2" t="s">
        <v>8855</v>
      </c>
      <c r="C2918" s="2" t="s">
        <v>8856</v>
      </c>
      <c r="D2918" s="2" t="s">
        <v>10024</v>
      </c>
      <c r="E2918" s="2">
        <v>9.1579999999999995E-3</v>
      </c>
      <c r="F2918" s="2">
        <v>2.0300000000000001E-3</v>
      </c>
      <c r="G2918" s="2">
        <v>3.5409999999999999E-3</v>
      </c>
      <c r="H2918" s="2">
        <v>0.98527100000000001</v>
      </c>
      <c r="I2918" s="2"/>
    </row>
    <row r="2919" spans="1:9" x14ac:dyDescent="0.3">
      <c r="A2919" s="2" t="s">
        <v>406</v>
      </c>
      <c r="B2919" s="2"/>
      <c r="C2919" s="2" t="s">
        <v>8857</v>
      </c>
      <c r="D2919" s="2" t="s">
        <v>10023</v>
      </c>
      <c r="E2919" s="2">
        <v>5.6860000000000001E-3</v>
      </c>
      <c r="F2919" s="2">
        <v>6.4071000000000003E-2</v>
      </c>
      <c r="G2919" s="2">
        <v>0.92947800000000003</v>
      </c>
      <c r="H2919" s="2">
        <v>7.6499999999999995E-4</v>
      </c>
      <c r="I2919" s="2" t="s">
        <v>10312</v>
      </c>
    </row>
    <row r="2920" spans="1:9" x14ac:dyDescent="0.3">
      <c r="A2920" s="2" t="s">
        <v>3927</v>
      </c>
      <c r="B2920" s="2"/>
      <c r="C2920" s="2" t="s">
        <v>8858</v>
      </c>
      <c r="D2920" s="2" t="s">
        <v>10024</v>
      </c>
      <c r="E2920" s="2">
        <v>4.1134999999999998E-2</v>
      </c>
      <c r="F2920" s="2">
        <v>2.8469999999999999E-2</v>
      </c>
      <c r="G2920" s="2">
        <v>4.6639999999999997E-3</v>
      </c>
      <c r="H2920" s="2">
        <v>0.92573099999999997</v>
      </c>
      <c r="I2920" s="2"/>
    </row>
    <row r="2921" spans="1:9" x14ac:dyDescent="0.3">
      <c r="A2921" s="2" t="s">
        <v>1116</v>
      </c>
      <c r="B2921" s="2" t="s">
        <v>8859</v>
      </c>
      <c r="C2921" s="2" t="s">
        <v>8860</v>
      </c>
      <c r="D2921" s="2" t="s">
        <v>10024</v>
      </c>
      <c r="E2921" s="2">
        <v>7.8185000000000004E-2</v>
      </c>
      <c r="F2921" s="2">
        <v>0.17255899999999999</v>
      </c>
      <c r="G2921" s="2">
        <v>6.7499999999999999E-3</v>
      </c>
      <c r="H2921" s="2">
        <v>0.742506</v>
      </c>
      <c r="I2921" s="2"/>
    </row>
    <row r="2922" spans="1:9" x14ac:dyDescent="0.3">
      <c r="A2922" s="2" t="s">
        <v>699</v>
      </c>
      <c r="B2922" s="2"/>
      <c r="C2922" s="2" t="s">
        <v>8861</v>
      </c>
      <c r="D2922" s="2" t="s">
        <v>10024</v>
      </c>
      <c r="E2922" s="2">
        <v>0.18686800000000001</v>
      </c>
      <c r="F2922" s="2">
        <v>3.1421999999999999E-2</v>
      </c>
      <c r="G2922" s="2">
        <v>1.9033999999999999E-2</v>
      </c>
      <c r="H2922" s="2">
        <v>0.76267499999999999</v>
      </c>
      <c r="I2922" s="2"/>
    </row>
    <row r="2923" spans="1:9" x14ac:dyDescent="0.3">
      <c r="A2923" s="2" t="s">
        <v>407</v>
      </c>
      <c r="B2923" s="2"/>
      <c r="C2923" s="2" t="s">
        <v>8862</v>
      </c>
      <c r="D2923" s="2" t="s">
        <v>10024</v>
      </c>
      <c r="E2923" s="2">
        <v>0.23465900000000001</v>
      </c>
      <c r="F2923" s="2">
        <v>5.3282999999999997E-2</v>
      </c>
      <c r="G2923" s="2">
        <v>2.2546E-2</v>
      </c>
      <c r="H2923" s="2">
        <v>0.68951200000000001</v>
      </c>
      <c r="I2923" s="2"/>
    </row>
    <row r="2924" spans="1:9" x14ac:dyDescent="0.3">
      <c r="A2924" s="2" t="s">
        <v>408</v>
      </c>
      <c r="B2924" s="2"/>
      <c r="C2924" s="2" t="s">
        <v>8863</v>
      </c>
      <c r="D2924" s="2" t="s">
        <v>10023</v>
      </c>
      <c r="E2924" s="2">
        <v>1.67E-3</v>
      </c>
      <c r="F2924" s="2">
        <v>8.8529999999999998E-3</v>
      </c>
      <c r="G2924" s="2">
        <v>0.988958</v>
      </c>
      <c r="H2924" s="2">
        <v>5.1900000000000004E-4</v>
      </c>
      <c r="I2924" s="2" t="s">
        <v>10313</v>
      </c>
    </row>
    <row r="2925" spans="1:9" x14ac:dyDescent="0.3">
      <c r="A2925" s="2" t="s">
        <v>3439</v>
      </c>
      <c r="B2925" s="2"/>
      <c r="C2925" s="2" t="s">
        <v>8864</v>
      </c>
      <c r="D2925" s="2" t="s">
        <v>10024</v>
      </c>
      <c r="E2925" s="2">
        <v>2.9301000000000001E-2</v>
      </c>
      <c r="F2925" s="2">
        <v>4.9810000000000002E-3</v>
      </c>
      <c r="G2925" s="2">
        <v>1.0704999999999999E-2</v>
      </c>
      <c r="H2925" s="2">
        <v>0.95501400000000003</v>
      </c>
      <c r="I2925" s="2"/>
    </row>
    <row r="2926" spans="1:9" x14ac:dyDescent="0.3">
      <c r="A2926" s="2" t="s">
        <v>1861</v>
      </c>
      <c r="B2926" s="2" t="s">
        <v>8865</v>
      </c>
      <c r="C2926" s="2" t="s">
        <v>8866</v>
      </c>
      <c r="D2926" s="2" t="s">
        <v>10024</v>
      </c>
      <c r="E2926" s="2">
        <v>4.3209999999999998E-2</v>
      </c>
      <c r="F2926" s="2">
        <v>6.5647999999999998E-2</v>
      </c>
      <c r="G2926" s="2">
        <v>1.5362000000000001E-2</v>
      </c>
      <c r="H2926" s="2">
        <v>0.87577899999999997</v>
      </c>
      <c r="I2926" s="2"/>
    </row>
    <row r="2927" spans="1:9" x14ac:dyDescent="0.3">
      <c r="A2927" s="2" t="s">
        <v>824</v>
      </c>
      <c r="B2927" s="2"/>
      <c r="C2927" s="2" t="s">
        <v>8867</v>
      </c>
      <c r="D2927" s="2" t="s">
        <v>10024</v>
      </c>
      <c r="E2927" s="2">
        <v>4.4846999999999998E-2</v>
      </c>
      <c r="F2927" s="2">
        <v>2.2046E-2</v>
      </c>
      <c r="G2927" s="2">
        <v>6.489E-3</v>
      </c>
      <c r="H2927" s="2">
        <v>0.92661800000000005</v>
      </c>
      <c r="I2927" s="2"/>
    </row>
    <row r="2928" spans="1:9" x14ac:dyDescent="0.3">
      <c r="A2928" s="2" t="s">
        <v>3103</v>
      </c>
      <c r="B2928" s="2"/>
      <c r="C2928" s="2" t="s">
        <v>8868</v>
      </c>
      <c r="D2928" s="2" t="s">
        <v>10024</v>
      </c>
      <c r="E2928" s="2">
        <v>2.2095E-2</v>
      </c>
      <c r="F2928" s="2">
        <v>7.7999999999999999E-4</v>
      </c>
      <c r="G2928" s="2">
        <v>1.061E-2</v>
      </c>
      <c r="H2928" s="2">
        <v>0.96651500000000001</v>
      </c>
      <c r="I2928" s="2"/>
    </row>
    <row r="2929" spans="1:9" x14ac:dyDescent="0.3">
      <c r="A2929" s="2" t="s">
        <v>1997</v>
      </c>
      <c r="B2929" s="2"/>
      <c r="C2929" s="2" t="s">
        <v>8869</v>
      </c>
      <c r="D2929" s="2" t="s">
        <v>10024</v>
      </c>
      <c r="E2929" s="2">
        <v>1.792E-3</v>
      </c>
      <c r="F2929" s="2">
        <v>3.8000000000000002E-4</v>
      </c>
      <c r="G2929" s="2">
        <v>6.8400000000000004E-4</v>
      </c>
      <c r="H2929" s="2">
        <v>0.997143</v>
      </c>
      <c r="I2929" s="2"/>
    </row>
    <row r="2930" spans="1:9" x14ac:dyDescent="0.3">
      <c r="A2930" s="2" t="s">
        <v>3470</v>
      </c>
      <c r="B2930" s="2"/>
      <c r="C2930" s="2" t="s">
        <v>8870</v>
      </c>
      <c r="D2930" s="2" t="s">
        <v>10024</v>
      </c>
      <c r="E2930" s="2">
        <v>3.3519999999999999E-3</v>
      </c>
      <c r="F2930" s="2">
        <v>6.0899999999999995E-4</v>
      </c>
      <c r="G2930" s="2">
        <v>1.2229999999999999E-3</v>
      </c>
      <c r="H2930" s="2">
        <v>0.99481600000000003</v>
      </c>
      <c r="I2930" s="2"/>
    </row>
    <row r="2931" spans="1:9" x14ac:dyDescent="0.3">
      <c r="A2931" s="2" t="s">
        <v>3468</v>
      </c>
      <c r="B2931" s="2"/>
      <c r="C2931" s="2" t="s">
        <v>8871</v>
      </c>
      <c r="D2931" s="2" t="s">
        <v>10024</v>
      </c>
      <c r="E2931" s="2">
        <v>1.6435999999999999E-2</v>
      </c>
      <c r="F2931" s="2">
        <v>1.1228999999999999E-2</v>
      </c>
      <c r="G2931" s="2">
        <v>2.4350000000000001E-3</v>
      </c>
      <c r="H2931" s="2">
        <v>0.96989999999999998</v>
      </c>
      <c r="I2931" s="2"/>
    </row>
    <row r="2932" spans="1:9" x14ac:dyDescent="0.3">
      <c r="A2932" s="2" t="s">
        <v>2509</v>
      </c>
      <c r="B2932" s="2"/>
      <c r="C2932" s="2" t="s">
        <v>8872</v>
      </c>
      <c r="D2932" s="2" t="s">
        <v>10024</v>
      </c>
      <c r="E2932" s="2">
        <v>2.5201999999999999E-2</v>
      </c>
      <c r="F2932" s="2">
        <v>2.7666E-2</v>
      </c>
      <c r="G2932" s="2">
        <v>3.31E-3</v>
      </c>
      <c r="H2932" s="2">
        <v>0.94382299999999997</v>
      </c>
      <c r="I2932" s="2"/>
    </row>
    <row r="2933" spans="1:9" x14ac:dyDescent="0.3">
      <c r="A2933" s="2" t="s">
        <v>1493</v>
      </c>
      <c r="B2933" s="2" t="s">
        <v>8873</v>
      </c>
      <c r="C2933" s="2" t="s">
        <v>8874</v>
      </c>
      <c r="D2933" s="2" t="s">
        <v>10024</v>
      </c>
      <c r="E2933" s="2">
        <v>8.5929999999999999E-3</v>
      </c>
      <c r="F2933" s="2">
        <v>4.9299999999999995E-4</v>
      </c>
      <c r="G2933" s="2">
        <v>5.5599999999999996E-4</v>
      </c>
      <c r="H2933" s="2">
        <v>0.99035899999999999</v>
      </c>
      <c r="I2933" s="2"/>
    </row>
    <row r="2934" spans="1:9" x14ac:dyDescent="0.3">
      <c r="A2934" s="2" t="s">
        <v>409</v>
      </c>
      <c r="B2934" s="2"/>
      <c r="C2934" s="2" t="s">
        <v>8875</v>
      </c>
      <c r="D2934" s="2" t="s">
        <v>10022</v>
      </c>
      <c r="E2934" s="2">
        <v>9.384E-3</v>
      </c>
      <c r="F2934" s="2">
        <v>0.85082599999999997</v>
      </c>
      <c r="G2934" s="2">
        <v>0.13874800000000001</v>
      </c>
      <c r="H2934" s="2">
        <v>1.042E-3</v>
      </c>
      <c r="I2934" s="2" t="s">
        <v>10314</v>
      </c>
    </row>
    <row r="2935" spans="1:9" x14ac:dyDescent="0.3">
      <c r="A2935" s="2" t="s">
        <v>3271</v>
      </c>
      <c r="B2935" s="2" t="s">
        <v>8876</v>
      </c>
      <c r="C2935" s="2" t="s">
        <v>8877</v>
      </c>
      <c r="D2935" s="2" t="s">
        <v>10024</v>
      </c>
      <c r="E2935" s="2">
        <v>7.9520000000000007E-3</v>
      </c>
      <c r="F2935" s="2">
        <v>4.4200000000000001E-4</v>
      </c>
      <c r="G2935" s="2">
        <v>1.1230000000000001E-3</v>
      </c>
      <c r="H2935" s="2">
        <v>0.990483</v>
      </c>
      <c r="I2935" s="2"/>
    </row>
    <row r="2936" spans="1:9" x14ac:dyDescent="0.3">
      <c r="A2936" s="2" t="s">
        <v>1300</v>
      </c>
      <c r="B2936" s="2"/>
      <c r="C2936" s="2" t="s">
        <v>8878</v>
      </c>
      <c r="D2936" s="2" t="s">
        <v>10024</v>
      </c>
      <c r="E2936" s="2">
        <v>4.0516000000000003E-2</v>
      </c>
      <c r="F2936" s="2">
        <v>8.9639999999999997E-3</v>
      </c>
      <c r="G2936" s="2">
        <v>1.8339000000000001E-2</v>
      </c>
      <c r="H2936" s="2">
        <v>0.93218000000000001</v>
      </c>
      <c r="I2936" s="2"/>
    </row>
    <row r="2937" spans="1:9" x14ac:dyDescent="0.3">
      <c r="A2937" s="2" t="s">
        <v>3659</v>
      </c>
      <c r="B2937" s="2"/>
      <c r="C2937" s="2" t="s">
        <v>8879</v>
      </c>
      <c r="D2937" s="2" t="s">
        <v>10024</v>
      </c>
      <c r="E2937" s="2">
        <v>1.787E-2</v>
      </c>
      <c r="F2937" s="2">
        <v>1.5809999999999999E-3</v>
      </c>
      <c r="G2937" s="2">
        <v>9.3199999999999999E-4</v>
      </c>
      <c r="H2937" s="2">
        <v>0.97961699999999996</v>
      </c>
      <c r="I2937" s="2"/>
    </row>
    <row r="2938" spans="1:9" x14ac:dyDescent="0.3">
      <c r="A2938" s="2" t="s">
        <v>3776</v>
      </c>
      <c r="B2938" s="2"/>
      <c r="C2938" s="2" t="s">
        <v>8880</v>
      </c>
      <c r="D2938" s="2" t="s">
        <v>10022</v>
      </c>
      <c r="E2938" s="2">
        <v>0.39703100000000002</v>
      </c>
      <c r="F2938" s="2">
        <v>0.50241499999999994</v>
      </c>
      <c r="G2938" s="2">
        <v>6.6559999999999996E-3</v>
      </c>
      <c r="H2938" s="2">
        <v>9.3896999999999994E-2</v>
      </c>
      <c r="I2938" s="2" t="s">
        <v>10315</v>
      </c>
    </row>
    <row r="2939" spans="1:9" x14ac:dyDescent="0.3">
      <c r="A2939" s="2" t="s">
        <v>2284</v>
      </c>
      <c r="B2939" s="2"/>
      <c r="C2939" s="2" t="s">
        <v>8881</v>
      </c>
      <c r="D2939" s="2" t="s">
        <v>10024</v>
      </c>
      <c r="E2939" s="2">
        <v>9.7860000000000003E-2</v>
      </c>
      <c r="F2939" s="2">
        <v>5.8073E-2</v>
      </c>
      <c r="G2939" s="2">
        <v>2.1860000000000001E-2</v>
      </c>
      <c r="H2939" s="2">
        <v>0.82220800000000005</v>
      </c>
      <c r="I2939" s="2"/>
    </row>
    <row r="2940" spans="1:9" x14ac:dyDescent="0.3">
      <c r="A2940" s="2" t="s">
        <v>1521</v>
      </c>
      <c r="B2940" s="2" t="s">
        <v>8882</v>
      </c>
      <c r="C2940" s="2" t="s">
        <v>8883</v>
      </c>
      <c r="D2940" s="2" t="s">
        <v>10024</v>
      </c>
      <c r="E2940" s="2">
        <v>3.1549999999999998E-3</v>
      </c>
      <c r="F2940" s="2">
        <v>1.74E-4</v>
      </c>
      <c r="G2940" s="2">
        <v>1.5946999999999999E-2</v>
      </c>
      <c r="H2940" s="2">
        <v>0.98072499999999996</v>
      </c>
      <c r="I2940" s="2"/>
    </row>
    <row r="2941" spans="1:9" x14ac:dyDescent="0.3">
      <c r="A2941" s="2" t="s">
        <v>2832</v>
      </c>
      <c r="B2941" s="2"/>
      <c r="C2941" s="2" t="s">
        <v>8884</v>
      </c>
      <c r="D2941" s="2" t="s">
        <v>10024</v>
      </c>
      <c r="E2941" s="2">
        <v>0.16712399999999999</v>
      </c>
      <c r="F2941" s="2">
        <v>1.6154999999999999E-2</v>
      </c>
      <c r="G2941" s="2">
        <v>6.1809000000000003E-2</v>
      </c>
      <c r="H2941" s="2">
        <v>0.75491200000000003</v>
      </c>
      <c r="I2941" s="2"/>
    </row>
    <row r="2942" spans="1:9" x14ac:dyDescent="0.3">
      <c r="A2942" s="2" t="s">
        <v>1915</v>
      </c>
      <c r="B2942" s="2"/>
      <c r="C2942" s="2" t="s">
        <v>8885</v>
      </c>
      <c r="D2942" s="2" t="s">
        <v>10024</v>
      </c>
      <c r="E2942" s="2">
        <v>4.1581E-2</v>
      </c>
      <c r="F2942" s="2">
        <v>7.5249999999999996E-3</v>
      </c>
      <c r="G2942" s="2">
        <v>5.091E-3</v>
      </c>
      <c r="H2942" s="2">
        <v>0.94580200000000003</v>
      </c>
      <c r="I2942" s="2"/>
    </row>
    <row r="2943" spans="1:9" x14ac:dyDescent="0.3">
      <c r="A2943" s="2" t="s">
        <v>2252</v>
      </c>
      <c r="B2943" s="2"/>
      <c r="C2943" s="2" t="s">
        <v>8886</v>
      </c>
      <c r="D2943" s="2" t="s">
        <v>10024</v>
      </c>
      <c r="E2943" s="2">
        <v>2.5801999999999999E-2</v>
      </c>
      <c r="F2943" s="2">
        <v>3.3730000000000001E-3</v>
      </c>
      <c r="G2943" s="2">
        <v>2.349E-3</v>
      </c>
      <c r="H2943" s="2">
        <v>0.968476</v>
      </c>
      <c r="I2943" s="2"/>
    </row>
    <row r="2944" spans="1:9" x14ac:dyDescent="0.3">
      <c r="A2944" s="2" t="s">
        <v>410</v>
      </c>
      <c r="B2944" s="2"/>
      <c r="C2944" s="2" t="s">
        <v>8887</v>
      </c>
      <c r="D2944" s="2" t="s">
        <v>10021</v>
      </c>
      <c r="E2944" s="2">
        <v>0.87797700000000001</v>
      </c>
      <c r="F2944" s="2">
        <v>3.0221000000000001E-2</v>
      </c>
      <c r="G2944" s="2">
        <v>2.9946E-2</v>
      </c>
      <c r="H2944" s="2">
        <v>6.1856000000000001E-2</v>
      </c>
      <c r="I2944" s="2" t="s">
        <v>10316</v>
      </c>
    </row>
    <row r="2945" spans="1:9" x14ac:dyDescent="0.3">
      <c r="A2945" s="2" t="s">
        <v>3012</v>
      </c>
      <c r="B2945" s="2"/>
      <c r="C2945" s="2" t="s">
        <v>8888</v>
      </c>
      <c r="D2945" s="2" t="s">
        <v>10024</v>
      </c>
      <c r="E2945" s="2">
        <v>2.0112999999999999E-2</v>
      </c>
      <c r="F2945" s="2">
        <v>7.9199999999999995E-4</v>
      </c>
      <c r="G2945" s="2">
        <v>6.5700000000000003E-4</v>
      </c>
      <c r="H2945" s="2">
        <v>0.97843800000000003</v>
      </c>
      <c r="I2945" s="2"/>
    </row>
    <row r="2946" spans="1:9" x14ac:dyDescent="0.3">
      <c r="A2946" s="2" t="s">
        <v>3746</v>
      </c>
      <c r="B2946" s="2"/>
      <c r="C2946" s="2" t="s">
        <v>8889</v>
      </c>
      <c r="D2946" s="2" t="s">
        <v>10024</v>
      </c>
      <c r="E2946" s="2">
        <v>2.0937000000000001E-2</v>
      </c>
      <c r="F2946" s="2">
        <v>2.9220000000000001E-3</v>
      </c>
      <c r="G2946" s="2">
        <v>4.4349999999999997E-3</v>
      </c>
      <c r="H2946" s="2">
        <v>0.97170599999999996</v>
      </c>
      <c r="I2946" s="2"/>
    </row>
    <row r="2947" spans="1:9" x14ac:dyDescent="0.3">
      <c r="A2947" s="2" t="s">
        <v>1476</v>
      </c>
      <c r="B2947" s="2"/>
      <c r="C2947" s="2" t="s">
        <v>8890</v>
      </c>
      <c r="D2947" s="2" t="s">
        <v>10024</v>
      </c>
      <c r="E2947" s="2">
        <v>4.7246000000000003E-2</v>
      </c>
      <c r="F2947" s="2">
        <v>1.0300999999999999E-2</v>
      </c>
      <c r="G2947" s="2">
        <v>1.9106999999999999E-2</v>
      </c>
      <c r="H2947" s="2">
        <v>0.923346</v>
      </c>
      <c r="I2947" s="2"/>
    </row>
    <row r="2948" spans="1:9" x14ac:dyDescent="0.3">
      <c r="A2948" s="2" t="s">
        <v>3095</v>
      </c>
      <c r="B2948" s="2"/>
      <c r="C2948" s="2" t="s">
        <v>8891</v>
      </c>
      <c r="D2948" s="2" t="s">
        <v>10024</v>
      </c>
      <c r="E2948" s="2">
        <v>3.2915E-2</v>
      </c>
      <c r="F2948" s="2">
        <v>4.4390000000000002E-3</v>
      </c>
      <c r="G2948" s="2">
        <v>5.9369999999999996E-3</v>
      </c>
      <c r="H2948" s="2">
        <v>0.95670900000000003</v>
      </c>
      <c r="I2948" s="2"/>
    </row>
    <row r="2949" spans="1:9" x14ac:dyDescent="0.3">
      <c r="A2949" s="2" t="s">
        <v>3881</v>
      </c>
      <c r="B2949" s="2"/>
      <c r="C2949" s="2" t="s">
        <v>8892</v>
      </c>
      <c r="D2949" s="2" t="s">
        <v>10024</v>
      </c>
      <c r="E2949" s="2">
        <v>0.392013</v>
      </c>
      <c r="F2949" s="2">
        <v>2.2690000000000002E-3</v>
      </c>
      <c r="G2949" s="2">
        <v>3.7075999999999998E-2</v>
      </c>
      <c r="H2949" s="2">
        <v>0.56864199999999998</v>
      </c>
      <c r="I2949" s="2"/>
    </row>
    <row r="2950" spans="1:9" x14ac:dyDescent="0.3">
      <c r="A2950" s="2" t="s">
        <v>411</v>
      </c>
      <c r="B2950" s="2" t="s">
        <v>8893</v>
      </c>
      <c r="C2950" s="2" t="s">
        <v>8894</v>
      </c>
      <c r="D2950" s="2" t="s">
        <v>10021</v>
      </c>
      <c r="E2950" s="2">
        <v>0.52209499999999998</v>
      </c>
      <c r="F2950" s="2">
        <v>0.41032600000000002</v>
      </c>
      <c r="G2950" s="2">
        <v>2.0583000000000001E-2</v>
      </c>
      <c r="H2950" s="2">
        <v>4.6996000000000003E-2</v>
      </c>
      <c r="I2950" s="2" t="s">
        <v>10317</v>
      </c>
    </row>
    <row r="2951" spans="1:9" x14ac:dyDescent="0.3">
      <c r="A2951" s="2" t="s">
        <v>412</v>
      </c>
      <c r="B2951" s="2" t="s">
        <v>8895</v>
      </c>
      <c r="C2951" s="2" t="s">
        <v>8896</v>
      </c>
      <c r="D2951" s="2" t="s">
        <v>10024</v>
      </c>
      <c r="E2951" s="2">
        <v>5.5657999999999999E-2</v>
      </c>
      <c r="F2951" s="2">
        <v>1.0806E-2</v>
      </c>
      <c r="G2951" s="2">
        <v>7.6480000000000003E-3</v>
      </c>
      <c r="H2951" s="2">
        <v>0.92588800000000004</v>
      </c>
      <c r="I2951" s="2"/>
    </row>
    <row r="2952" spans="1:9" x14ac:dyDescent="0.3">
      <c r="A2952" s="2" t="s">
        <v>3703</v>
      </c>
      <c r="B2952" s="2" t="s">
        <v>8897</v>
      </c>
      <c r="C2952" s="2" t="s">
        <v>8898</v>
      </c>
      <c r="D2952" s="2" t="s">
        <v>10024</v>
      </c>
      <c r="E2952" s="2">
        <v>7.8079999999999998E-3</v>
      </c>
      <c r="F2952" s="2">
        <v>1.8890000000000001E-3</v>
      </c>
      <c r="G2952" s="2">
        <v>1.323E-3</v>
      </c>
      <c r="H2952" s="2">
        <v>0.988981</v>
      </c>
      <c r="I2952" s="2"/>
    </row>
    <row r="2953" spans="1:9" x14ac:dyDescent="0.3">
      <c r="A2953" s="2" t="s">
        <v>1923</v>
      </c>
      <c r="B2953" s="2"/>
      <c r="C2953" s="2" t="s">
        <v>8899</v>
      </c>
      <c r="D2953" s="2" t="s">
        <v>10024</v>
      </c>
      <c r="E2953" s="2">
        <v>1.1715E-2</v>
      </c>
      <c r="F2953" s="2">
        <v>3.8419999999999999E-3</v>
      </c>
      <c r="G2953" s="2">
        <v>2.3649999999999999E-3</v>
      </c>
      <c r="H2953" s="2">
        <v>0.98207900000000004</v>
      </c>
      <c r="I2953" s="2"/>
    </row>
    <row r="2954" spans="1:9" x14ac:dyDescent="0.3">
      <c r="A2954" s="2" t="s">
        <v>563</v>
      </c>
      <c r="B2954" s="2" t="s">
        <v>8900</v>
      </c>
      <c r="C2954" s="2" t="s">
        <v>8901</v>
      </c>
      <c r="D2954" s="2" t="s">
        <v>10024</v>
      </c>
      <c r="E2954" s="2">
        <v>1.4057E-2</v>
      </c>
      <c r="F2954" s="2">
        <v>2.565E-3</v>
      </c>
      <c r="G2954" s="2">
        <v>1.3136999999999999E-2</v>
      </c>
      <c r="H2954" s="2">
        <v>0.97024100000000002</v>
      </c>
      <c r="I2954" s="2"/>
    </row>
    <row r="2955" spans="1:9" x14ac:dyDescent="0.3">
      <c r="A2955" s="2" t="s">
        <v>2123</v>
      </c>
      <c r="B2955" s="2"/>
      <c r="C2955" s="2" t="s">
        <v>8902</v>
      </c>
      <c r="D2955" s="2" t="s">
        <v>10024</v>
      </c>
      <c r="E2955" s="2">
        <v>8.2055000000000003E-2</v>
      </c>
      <c r="F2955" s="2">
        <v>2.1877000000000001E-2</v>
      </c>
      <c r="G2955" s="2">
        <v>1.6404999999999999E-2</v>
      </c>
      <c r="H2955" s="2">
        <v>0.87966200000000005</v>
      </c>
      <c r="I2955" s="2"/>
    </row>
    <row r="2956" spans="1:9" x14ac:dyDescent="0.3">
      <c r="A2956" s="2" t="s">
        <v>1698</v>
      </c>
      <c r="B2956" s="2" t="s">
        <v>8903</v>
      </c>
      <c r="C2956" s="2" t="s">
        <v>8904</v>
      </c>
      <c r="D2956" s="2" t="s">
        <v>10024</v>
      </c>
      <c r="E2956" s="2">
        <v>4.8409999999999998E-3</v>
      </c>
      <c r="F2956" s="2">
        <v>3.6699999999999998E-4</v>
      </c>
      <c r="G2956" s="2">
        <v>6.3599999999999996E-4</v>
      </c>
      <c r="H2956" s="2">
        <v>0.99415600000000004</v>
      </c>
      <c r="I2956" s="2"/>
    </row>
    <row r="2957" spans="1:9" x14ac:dyDescent="0.3">
      <c r="A2957" s="2" t="s">
        <v>3741</v>
      </c>
      <c r="B2957" s="2"/>
      <c r="C2957" s="2" t="s">
        <v>8905</v>
      </c>
      <c r="D2957" s="2" t="s">
        <v>10024</v>
      </c>
      <c r="E2957" s="2">
        <v>1.078E-3</v>
      </c>
      <c r="F2957" s="2">
        <v>1.042E-3</v>
      </c>
      <c r="G2957" s="2">
        <v>2.2699999999999999E-4</v>
      </c>
      <c r="H2957" s="2">
        <v>0.99765300000000001</v>
      </c>
      <c r="I2957" s="2"/>
    </row>
    <row r="2958" spans="1:9" x14ac:dyDescent="0.3">
      <c r="A2958" s="2" t="s">
        <v>3607</v>
      </c>
      <c r="B2958" s="2"/>
      <c r="C2958" s="2" t="s">
        <v>8906</v>
      </c>
      <c r="D2958" s="2" t="s">
        <v>10024</v>
      </c>
      <c r="E2958" s="2">
        <v>8.3180000000000007E-3</v>
      </c>
      <c r="F2958" s="2">
        <v>3.212E-3</v>
      </c>
      <c r="G2958" s="2">
        <v>1.66E-3</v>
      </c>
      <c r="H2958" s="2">
        <v>0.98680900000000005</v>
      </c>
      <c r="I2958" s="2"/>
    </row>
    <row r="2959" spans="1:9" x14ac:dyDescent="0.3">
      <c r="A2959" s="2" t="s">
        <v>413</v>
      </c>
      <c r="B2959" s="2"/>
      <c r="C2959" s="2" t="s">
        <v>8907</v>
      </c>
      <c r="D2959" s="2" t="s">
        <v>10021</v>
      </c>
      <c r="E2959" s="2">
        <v>0.96225799999999995</v>
      </c>
      <c r="F2959" s="2">
        <v>1.3814E-2</v>
      </c>
      <c r="G2959" s="2">
        <v>1.6622000000000001E-2</v>
      </c>
      <c r="H2959" s="2">
        <v>7.3049999999999999E-3</v>
      </c>
      <c r="I2959" s="2" t="s">
        <v>10318</v>
      </c>
    </row>
    <row r="2960" spans="1:9" x14ac:dyDescent="0.3">
      <c r="A2960" s="2" t="s">
        <v>1667</v>
      </c>
      <c r="B2960" s="2"/>
      <c r="C2960" s="2" t="s">
        <v>8908</v>
      </c>
      <c r="D2960" s="2" t="s">
        <v>10024</v>
      </c>
      <c r="E2960" s="2">
        <v>0.231242</v>
      </c>
      <c r="F2960" s="2">
        <v>8.4217E-2</v>
      </c>
      <c r="G2960" s="2">
        <v>2.6293E-2</v>
      </c>
      <c r="H2960" s="2">
        <v>0.65824800000000006</v>
      </c>
      <c r="I2960" s="2"/>
    </row>
    <row r="2961" spans="1:9" x14ac:dyDescent="0.3">
      <c r="A2961" s="2" t="s">
        <v>1191</v>
      </c>
      <c r="B2961" s="2" t="s">
        <v>8909</v>
      </c>
      <c r="C2961" s="2" t="s">
        <v>8910</v>
      </c>
      <c r="D2961" s="2" t="s">
        <v>10024</v>
      </c>
      <c r="E2961" s="2">
        <v>1.0540000000000001E-2</v>
      </c>
      <c r="F2961" s="2">
        <v>4.0424000000000002E-2</v>
      </c>
      <c r="G2961" s="2">
        <v>3.8530000000000001E-3</v>
      </c>
      <c r="H2961" s="2">
        <v>0.945183</v>
      </c>
      <c r="I2961" s="2"/>
    </row>
    <row r="2962" spans="1:9" x14ac:dyDescent="0.3">
      <c r="A2962" s="2" t="s">
        <v>3364</v>
      </c>
      <c r="B2962" s="2"/>
      <c r="C2962" s="2" t="s">
        <v>8911</v>
      </c>
      <c r="D2962" s="2" t="s">
        <v>10024</v>
      </c>
      <c r="E2962" s="2">
        <v>0.13475400000000001</v>
      </c>
      <c r="F2962" s="2">
        <v>4.2228000000000002E-2</v>
      </c>
      <c r="G2962" s="2">
        <v>1.5180000000000001E-2</v>
      </c>
      <c r="H2962" s="2">
        <v>0.80783700000000003</v>
      </c>
      <c r="I2962" s="2"/>
    </row>
    <row r="2963" spans="1:9" x14ac:dyDescent="0.3">
      <c r="A2963" s="2" t="s">
        <v>739</v>
      </c>
      <c r="B2963" s="2"/>
      <c r="C2963" s="2" t="s">
        <v>8912</v>
      </c>
      <c r="D2963" s="2" t="s">
        <v>10024</v>
      </c>
      <c r="E2963" s="2">
        <v>2.7899999999999999E-3</v>
      </c>
      <c r="F2963" s="2">
        <v>5.44E-4</v>
      </c>
      <c r="G2963" s="2">
        <v>8.0400000000000003E-4</v>
      </c>
      <c r="H2963" s="2">
        <v>0.99586200000000002</v>
      </c>
      <c r="I2963" s="2"/>
    </row>
    <row r="2964" spans="1:9" x14ac:dyDescent="0.3">
      <c r="A2964" s="2" t="s">
        <v>2294</v>
      </c>
      <c r="B2964" s="2" t="s">
        <v>8913</v>
      </c>
      <c r="C2964" s="2" t="s">
        <v>8914</v>
      </c>
      <c r="D2964" s="2" t="s">
        <v>10024</v>
      </c>
      <c r="E2964" s="2">
        <v>9.1190000000000004E-3</v>
      </c>
      <c r="F2964" s="2">
        <v>3.2049999999999999E-3</v>
      </c>
      <c r="G2964" s="2">
        <v>1.8220000000000001E-3</v>
      </c>
      <c r="H2964" s="2">
        <v>0.98585400000000001</v>
      </c>
      <c r="I2964" s="2"/>
    </row>
    <row r="2965" spans="1:9" x14ac:dyDescent="0.3">
      <c r="A2965" s="2" t="s">
        <v>1044</v>
      </c>
      <c r="B2965" s="2"/>
      <c r="C2965" s="2" t="s">
        <v>8915</v>
      </c>
      <c r="D2965" s="2" t="s">
        <v>10024</v>
      </c>
      <c r="E2965" s="2">
        <v>7.7679999999999997E-3</v>
      </c>
      <c r="F2965" s="2">
        <v>3.212E-3</v>
      </c>
      <c r="G2965" s="2">
        <v>2.6840000000000002E-3</v>
      </c>
      <c r="H2965" s="2">
        <v>0.98633599999999999</v>
      </c>
      <c r="I2965" s="2"/>
    </row>
    <row r="2966" spans="1:9" x14ac:dyDescent="0.3">
      <c r="A2966" s="2" t="s">
        <v>1304</v>
      </c>
      <c r="B2966" s="2"/>
      <c r="C2966" s="2" t="s">
        <v>8916</v>
      </c>
      <c r="D2966" s="2" t="s">
        <v>10024</v>
      </c>
      <c r="E2966" s="2">
        <v>3.3485000000000001E-2</v>
      </c>
      <c r="F2966" s="2">
        <v>6.1960000000000001E-3</v>
      </c>
      <c r="G2966" s="2">
        <v>1.1339999999999999E-2</v>
      </c>
      <c r="H2966" s="2">
        <v>0.94897799999999999</v>
      </c>
      <c r="I2966" s="2"/>
    </row>
    <row r="2967" spans="1:9" x14ac:dyDescent="0.3">
      <c r="A2967" s="2" t="s">
        <v>1904</v>
      </c>
      <c r="B2967" s="2" t="s">
        <v>8917</v>
      </c>
      <c r="C2967" s="2" t="s">
        <v>8918</v>
      </c>
      <c r="D2967" s="2" t="s">
        <v>10024</v>
      </c>
      <c r="E2967" s="2">
        <v>1.6147999999999999E-2</v>
      </c>
      <c r="F2967" s="2">
        <v>8.0999999999999996E-4</v>
      </c>
      <c r="G2967" s="2">
        <v>2.4768999999999999E-2</v>
      </c>
      <c r="H2967" s="2">
        <v>0.95827300000000004</v>
      </c>
      <c r="I2967" s="2"/>
    </row>
    <row r="2968" spans="1:9" x14ac:dyDescent="0.3">
      <c r="A2968" s="2" t="s">
        <v>414</v>
      </c>
      <c r="B2968" s="2"/>
      <c r="C2968" s="2" t="s">
        <v>8919</v>
      </c>
      <c r="D2968" s="2" t="s">
        <v>10021</v>
      </c>
      <c r="E2968" s="2">
        <v>0.98787899999999995</v>
      </c>
      <c r="F2968" s="2">
        <v>1.5579999999999999E-3</v>
      </c>
      <c r="G2968" s="2">
        <v>1.0089000000000001E-2</v>
      </c>
      <c r="H2968" s="2">
        <v>4.7399999999999997E-4</v>
      </c>
      <c r="I2968" s="2" t="s">
        <v>10319</v>
      </c>
    </row>
    <row r="2969" spans="1:9" x14ac:dyDescent="0.3">
      <c r="A2969" s="2" t="s">
        <v>2994</v>
      </c>
      <c r="B2969" s="2" t="s">
        <v>8920</v>
      </c>
      <c r="C2969" s="2" t="s">
        <v>8921</v>
      </c>
      <c r="D2969" s="2" t="s">
        <v>10024</v>
      </c>
      <c r="E2969" s="2">
        <v>0.141956</v>
      </c>
      <c r="F2969" s="2">
        <v>2.7331000000000001E-2</v>
      </c>
      <c r="G2969" s="2">
        <v>3.6993999999999999E-2</v>
      </c>
      <c r="H2969" s="2">
        <v>0.79371899999999995</v>
      </c>
      <c r="I2969" s="2"/>
    </row>
    <row r="2970" spans="1:9" x14ac:dyDescent="0.3">
      <c r="A2970" s="2" t="s">
        <v>1392</v>
      </c>
      <c r="B2970" s="2"/>
      <c r="C2970" s="2" t="s">
        <v>8922</v>
      </c>
      <c r="D2970" s="2" t="s">
        <v>10024</v>
      </c>
      <c r="E2970" s="2">
        <v>1.523E-2</v>
      </c>
      <c r="F2970" s="2">
        <v>7.2155999999999998E-2</v>
      </c>
      <c r="G2970" s="2">
        <v>2.1480000000000002E-3</v>
      </c>
      <c r="H2970" s="2">
        <v>0.91046700000000003</v>
      </c>
      <c r="I2970" s="2"/>
    </row>
    <row r="2971" spans="1:9" x14ac:dyDescent="0.3">
      <c r="A2971" s="2" t="s">
        <v>1830</v>
      </c>
      <c r="B2971" s="2"/>
      <c r="C2971" s="2" t="s">
        <v>8923</v>
      </c>
      <c r="D2971" s="2" t="s">
        <v>10024</v>
      </c>
      <c r="E2971" s="2">
        <v>8.4840000000000002E-3</v>
      </c>
      <c r="F2971" s="2">
        <v>4.0099999999999999E-4</v>
      </c>
      <c r="G2971" s="2">
        <v>1.052E-3</v>
      </c>
      <c r="H2971" s="2">
        <v>0.99006400000000006</v>
      </c>
      <c r="I2971" s="2"/>
    </row>
    <row r="2972" spans="1:9" x14ac:dyDescent="0.3">
      <c r="A2972" s="2" t="s">
        <v>415</v>
      </c>
      <c r="B2972" s="2" t="s">
        <v>8924</v>
      </c>
      <c r="C2972" s="2" t="s">
        <v>8925</v>
      </c>
      <c r="D2972" s="2" t="s">
        <v>10021</v>
      </c>
      <c r="E2972" s="2">
        <v>0.89509799999999995</v>
      </c>
      <c r="F2972" s="2">
        <v>9.2064000000000007E-2</v>
      </c>
      <c r="G2972" s="2">
        <v>3.0430000000000001E-3</v>
      </c>
      <c r="H2972" s="2">
        <v>9.7949999999999999E-3</v>
      </c>
      <c r="I2972" s="2" t="s">
        <v>10320</v>
      </c>
    </row>
    <row r="2973" spans="1:9" x14ac:dyDescent="0.3">
      <c r="A2973" s="2" t="s">
        <v>606</v>
      </c>
      <c r="B2973" s="2"/>
      <c r="C2973" s="2" t="s">
        <v>8926</v>
      </c>
      <c r="D2973" s="2" t="s">
        <v>10024</v>
      </c>
      <c r="E2973" s="2">
        <v>2.5225999999999998E-2</v>
      </c>
      <c r="F2973" s="2">
        <v>2.5965999999999999E-2</v>
      </c>
      <c r="G2973" s="2">
        <v>3.3180000000000001E-2</v>
      </c>
      <c r="H2973" s="2">
        <v>0.915628</v>
      </c>
      <c r="I2973" s="2"/>
    </row>
    <row r="2974" spans="1:9" x14ac:dyDescent="0.3">
      <c r="A2974" s="2" t="s">
        <v>2842</v>
      </c>
      <c r="B2974" s="2"/>
      <c r="C2974" s="2" t="s">
        <v>8927</v>
      </c>
      <c r="D2974" s="2" t="s">
        <v>10024</v>
      </c>
      <c r="E2974" s="2">
        <v>1.4493000000000001E-2</v>
      </c>
      <c r="F2974" s="2">
        <v>3.2400000000000001E-4</v>
      </c>
      <c r="G2974" s="2">
        <v>1.186E-3</v>
      </c>
      <c r="H2974" s="2">
        <v>0.98399800000000004</v>
      </c>
      <c r="I2974" s="2"/>
    </row>
    <row r="2975" spans="1:9" x14ac:dyDescent="0.3">
      <c r="A2975" s="2" t="s">
        <v>1660</v>
      </c>
      <c r="B2975" s="2"/>
      <c r="C2975" s="2" t="s">
        <v>8928</v>
      </c>
      <c r="D2975" s="2" t="s">
        <v>10024</v>
      </c>
      <c r="E2975" s="2">
        <v>0.101688</v>
      </c>
      <c r="F2975" s="2">
        <v>6.6088999999999995E-2</v>
      </c>
      <c r="G2975" s="2">
        <v>7.3444999999999996E-2</v>
      </c>
      <c r="H2975" s="2">
        <v>0.75877799999999995</v>
      </c>
      <c r="I2975" s="2"/>
    </row>
    <row r="2976" spans="1:9" x14ac:dyDescent="0.3">
      <c r="A2976" s="2" t="s">
        <v>416</v>
      </c>
      <c r="B2976" s="2" t="s">
        <v>4575</v>
      </c>
      <c r="C2976" s="2" t="s">
        <v>8929</v>
      </c>
      <c r="D2976" s="2" t="s">
        <v>10021</v>
      </c>
      <c r="E2976" s="2">
        <v>0.395814</v>
      </c>
      <c r="F2976" s="2">
        <v>0.383768</v>
      </c>
      <c r="G2976" s="2">
        <v>1.7326999999999999E-2</v>
      </c>
      <c r="H2976" s="2">
        <v>0.20309199999999999</v>
      </c>
      <c r="I2976" s="2" t="s">
        <v>10321</v>
      </c>
    </row>
    <row r="2977" spans="1:9" x14ac:dyDescent="0.3">
      <c r="A2977" s="2" t="s">
        <v>908</v>
      </c>
      <c r="B2977" s="2" t="s">
        <v>8930</v>
      </c>
      <c r="C2977" s="2" t="s">
        <v>8931</v>
      </c>
      <c r="D2977" s="2" t="s">
        <v>10024</v>
      </c>
      <c r="E2977" s="2">
        <v>1.5306999999999999E-2</v>
      </c>
      <c r="F2977" s="2">
        <v>1.3569999999999999E-3</v>
      </c>
      <c r="G2977" s="2">
        <v>6.4099999999999997E-4</v>
      </c>
      <c r="H2977" s="2">
        <v>0.98269499999999999</v>
      </c>
      <c r="I2977" s="2"/>
    </row>
    <row r="2978" spans="1:9" x14ac:dyDescent="0.3">
      <c r="A2978" s="2" t="s">
        <v>1271</v>
      </c>
      <c r="B2978" s="2" t="s">
        <v>8932</v>
      </c>
      <c r="C2978" s="2" t="s">
        <v>8933</v>
      </c>
      <c r="D2978" s="2" t="s">
        <v>10024</v>
      </c>
      <c r="E2978" s="2">
        <v>2.3334000000000001E-2</v>
      </c>
      <c r="F2978" s="2">
        <v>7.8899999999999999E-4</v>
      </c>
      <c r="G2978" s="2">
        <v>3.1819999999999999E-3</v>
      </c>
      <c r="H2978" s="2">
        <v>0.97269600000000001</v>
      </c>
      <c r="I2978" s="2"/>
    </row>
    <row r="2979" spans="1:9" x14ac:dyDescent="0.3">
      <c r="A2979" s="2" t="s">
        <v>880</v>
      </c>
      <c r="B2979" s="2" t="s">
        <v>8934</v>
      </c>
      <c r="C2979" s="2" t="s">
        <v>8935</v>
      </c>
      <c r="D2979" s="2" t="s">
        <v>10024</v>
      </c>
      <c r="E2979" s="2">
        <v>1.9885E-2</v>
      </c>
      <c r="F2979" s="2">
        <v>5.2240000000000003E-3</v>
      </c>
      <c r="G2979" s="2">
        <v>1.5299E-2</v>
      </c>
      <c r="H2979" s="2">
        <v>0.959592</v>
      </c>
      <c r="I2979" s="2"/>
    </row>
    <row r="2980" spans="1:9" x14ac:dyDescent="0.3">
      <c r="A2980" s="2" t="s">
        <v>417</v>
      </c>
      <c r="B2980" s="2"/>
      <c r="C2980" s="2" t="s">
        <v>8936</v>
      </c>
      <c r="D2980" s="2" t="s">
        <v>10022</v>
      </c>
      <c r="E2980" s="2">
        <v>5.6716999999999997E-2</v>
      </c>
      <c r="F2980" s="2">
        <v>0.92297200000000001</v>
      </c>
      <c r="G2980" s="2">
        <v>1.8581E-2</v>
      </c>
      <c r="H2980" s="2">
        <v>1.73E-3</v>
      </c>
      <c r="I2980" s="2" t="s">
        <v>10322</v>
      </c>
    </row>
    <row r="2981" spans="1:9" x14ac:dyDescent="0.3">
      <c r="A2981" s="2" t="s">
        <v>3021</v>
      </c>
      <c r="B2981" s="2" t="s">
        <v>8937</v>
      </c>
      <c r="C2981" s="2" t="s">
        <v>8938</v>
      </c>
      <c r="D2981" s="2" t="s">
        <v>10024</v>
      </c>
      <c r="E2981" s="2">
        <v>0.16336800000000001</v>
      </c>
      <c r="F2981" s="2">
        <v>3.235E-3</v>
      </c>
      <c r="G2981" s="2">
        <v>3.4930999999999997E-2</v>
      </c>
      <c r="H2981" s="2">
        <v>0.79846600000000001</v>
      </c>
      <c r="I2981" s="2"/>
    </row>
    <row r="2982" spans="1:9" x14ac:dyDescent="0.3">
      <c r="A2982" s="2" t="s">
        <v>3781</v>
      </c>
      <c r="B2982" s="2" t="s">
        <v>8939</v>
      </c>
      <c r="C2982" s="2" t="s">
        <v>8940</v>
      </c>
      <c r="D2982" s="2" t="s">
        <v>10024</v>
      </c>
      <c r="E2982" s="2">
        <v>2.7192999999999998E-2</v>
      </c>
      <c r="F2982" s="2">
        <v>1.1950000000000001E-3</v>
      </c>
      <c r="G2982" s="2">
        <v>6.0910000000000001E-3</v>
      </c>
      <c r="H2982" s="2">
        <v>0.96552099999999996</v>
      </c>
      <c r="I2982" s="2"/>
    </row>
    <row r="2983" spans="1:9" x14ac:dyDescent="0.3">
      <c r="A2983" s="2" t="s">
        <v>418</v>
      </c>
      <c r="B2983" s="2"/>
      <c r="C2983" s="2" t="s">
        <v>8941</v>
      </c>
      <c r="D2983" s="2" t="s">
        <v>10024</v>
      </c>
      <c r="E2983" s="2">
        <v>0.42515599999999998</v>
      </c>
      <c r="F2983" s="2">
        <v>3.4858E-2</v>
      </c>
      <c r="G2983" s="2">
        <v>2.5493999999999999E-2</v>
      </c>
      <c r="H2983" s="2">
        <v>0.51449299999999998</v>
      </c>
      <c r="I2983" s="2"/>
    </row>
    <row r="2984" spans="1:9" x14ac:dyDescent="0.3">
      <c r="A2984" s="2" t="s">
        <v>3445</v>
      </c>
      <c r="B2984" s="2"/>
      <c r="C2984" s="2" t="s">
        <v>8942</v>
      </c>
      <c r="D2984" s="2" t="s">
        <v>10024</v>
      </c>
      <c r="E2984" s="2">
        <v>1.7596000000000001E-2</v>
      </c>
      <c r="F2984" s="2">
        <v>4.9090000000000002E-3</v>
      </c>
      <c r="G2984" s="2">
        <v>3.5620000000000001E-3</v>
      </c>
      <c r="H2984" s="2">
        <v>0.97393300000000005</v>
      </c>
      <c r="I2984" s="2"/>
    </row>
    <row r="2985" spans="1:9" x14ac:dyDescent="0.3">
      <c r="A2985" s="2" t="s">
        <v>419</v>
      </c>
      <c r="B2985" s="2" t="s">
        <v>8943</v>
      </c>
      <c r="C2985" s="2" t="s">
        <v>8944</v>
      </c>
      <c r="D2985" s="2" t="s">
        <v>10023</v>
      </c>
      <c r="E2985" s="2">
        <v>7.7019999999999996E-3</v>
      </c>
      <c r="F2985" s="2">
        <v>4.4099999999999999E-4</v>
      </c>
      <c r="G2985" s="2">
        <v>0.99134100000000003</v>
      </c>
      <c r="H2985" s="2">
        <v>5.1599999999999997E-4</v>
      </c>
      <c r="I2985" s="2" t="s">
        <v>10323</v>
      </c>
    </row>
    <row r="2986" spans="1:9" x14ac:dyDescent="0.3">
      <c r="A2986" s="2" t="s">
        <v>3530</v>
      </c>
      <c r="B2986" s="2"/>
      <c r="C2986" s="2" t="s">
        <v>8945</v>
      </c>
      <c r="D2986" s="2" t="s">
        <v>10024</v>
      </c>
      <c r="E2986" s="2">
        <v>9.0939999999999997E-3</v>
      </c>
      <c r="F2986" s="2">
        <v>1.7211000000000001E-2</v>
      </c>
      <c r="G2986" s="2">
        <v>1.647E-3</v>
      </c>
      <c r="H2986" s="2">
        <v>0.97204800000000002</v>
      </c>
      <c r="I2986" s="2"/>
    </row>
    <row r="2987" spans="1:9" x14ac:dyDescent="0.3">
      <c r="A2987" s="2" t="s">
        <v>1022</v>
      </c>
      <c r="B2987" s="2"/>
      <c r="C2987" s="2" t="s">
        <v>8946</v>
      </c>
      <c r="D2987" s="2" t="s">
        <v>10024</v>
      </c>
      <c r="E2987" s="2">
        <v>1.4577E-2</v>
      </c>
      <c r="F2987" s="2">
        <v>1.2880000000000001E-3</v>
      </c>
      <c r="G2987" s="2">
        <v>1.72E-3</v>
      </c>
      <c r="H2987" s="2">
        <v>0.98241599999999996</v>
      </c>
      <c r="I2987" s="2"/>
    </row>
    <row r="2988" spans="1:9" x14ac:dyDescent="0.3">
      <c r="A2988" s="2" t="s">
        <v>2185</v>
      </c>
      <c r="B2988" s="2"/>
      <c r="C2988" s="2" t="s">
        <v>8947</v>
      </c>
      <c r="D2988" s="2" t="s">
        <v>10024</v>
      </c>
      <c r="E2988" s="2">
        <v>0.22117999999999999</v>
      </c>
      <c r="F2988" s="2">
        <v>3.5378E-2</v>
      </c>
      <c r="G2988" s="2">
        <v>1.2725E-2</v>
      </c>
      <c r="H2988" s="2">
        <v>0.73071799999999998</v>
      </c>
      <c r="I2988" s="2"/>
    </row>
    <row r="2989" spans="1:9" x14ac:dyDescent="0.3">
      <c r="A2989" s="2" t="s">
        <v>2258</v>
      </c>
      <c r="B2989" s="2"/>
      <c r="C2989" s="2" t="s">
        <v>8948</v>
      </c>
      <c r="D2989" s="2" t="s">
        <v>10024</v>
      </c>
      <c r="E2989" s="2">
        <v>7.8110000000000002E-3</v>
      </c>
      <c r="F2989" s="2">
        <v>1.3600000000000001E-3</v>
      </c>
      <c r="G2989" s="2">
        <v>1.338E-3</v>
      </c>
      <c r="H2989" s="2">
        <v>0.98949200000000004</v>
      </c>
      <c r="I2989" s="2"/>
    </row>
    <row r="2990" spans="1:9" x14ac:dyDescent="0.3">
      <c r="A2990" s="2" t="s">
        <v>420</v>
      </c>
      <c r="B2990" s="2" t="s">
        <v>8949</v>
      </c>
      <c r="C2990" s="2" t="s">
        <v>8950</v>
      </c>
      <c r="D2990" s="2" t="s">
        <v>10023</v>
      </c>
      <c r="E2990" s="2">
        <v>0.14870700000000001</v>
      </c>
      <c r="F2990" s="2">
        <v>1.127E-3</v>
      </c>
      <c r="G2990" s="2">
        <v>0.84898799999999996</v>
      </c>
      <c r="H2990" s="2">
        <v>1.1789999999999999E-3</v>
      </c>
      <c r="I2990" s="2" t="s">
        <v>10324</v>
      </c>
    </row>
    <row r="2991" spans="1:9" x14ac:dyDescent="0.3">
      <c r="A2991" s="2" t="s">
        <v>2495</v>
      </c>
      <c r="B2991" s="2" t="s">
        <v>8951</v>
      </c>
      <c r="C2991" s="2" t="s">
        <v>8952</v>
      </c>
      <c r="D2991" s="2" t="s">
        <v>10024</v>
      </c>
      <c r="E2991" s="2">
        <v>4.5762999999999998E-2</v>
      </c>
      <c r="F2991" s="2">
        <v>1.3032E-2</v>
      </c>
      <c r="G2991" s="2">
        <v>2.617E-3</v>
      </c>
      <c r="H2991" s="2">
        <v>0.93858799999999998</v>
      </c>
      <c r="I2991" s="2"/>
    </row>
    <row r="2992" spans="1:9" x14ac:dyDescent="0.3">
      <c r="A2992" s="2" t="s">
        <v>1709</v>
      </c>
      <c r="B2992" s="2"/>
      <c r="C2992" s="2" t="s">
        <v>8953</v>
      </c>
      <c r="D2992" s="2" t="s">
        <v>10024</v>
      </c>
      <c r="E2992" s="2">
        <v>1.567E-2</v>
      </c>
      <c r="F2992" s="2">
        <v>1.371E-3</v>
      </c>
      <c r="G2992" s="2">
        <v>2.4940000000000001E-3</v>
      </c>
      <c r="H2992" s="2">
        <v>0.98046500000000003</v>
      </c>
      <c r="I2992" s="2"/>
    </row>
    <row r="2993" spans="1:9" x14ac:dyDescent="0.3">
      <c r="A2993" s="2" t="s">
        <v>3975</v>
      </c>
      <c r="B2993" s="2"/>
      <c r="C2993" s="2" t="s">
        <v>8954</v>
      </c>
      <c r="D2993" s="2" t="s">
        <v>10024</v>
      </c>
      <c r="E2993" s="2">
        <v>1.2867999999999999E-2</v>
      </c>
      <c r="F2993" s="2">
        <v>1.7044E-2</v>
      </c>
      <c r="G2993" s="2">
        <v>4.6230000000000004E-3</v>
      </c>
      <c r="H2993" s="2">
        <v>0.96546500000000002</v>
      </c>
      <c r="I2993" s="2"/>
    </row>
    <row r="2994" spans="1:9" x14ac:dyDescent="0.3">
      <c r="A2994" s="2" t="s">
        <v>1589</v>
      </c>
      <c r="B2994" s="2" t="s">
        <v>8955</v>
      </c>
      <c r="C2994" s="2" t="s">
        <v>8956</v>
      </c>
      <c r="D2994" s="2" t="s">
        <v>10024</v>
      </c>
      <c r="E2994" s="2">
        <v>1.2104E-2</v>
      </c>
      <c r="F2994" s="2">
        <v>3.3500000000000001E-3</v>
      </c>
      <c r="G2994" s="2">
        <v>1.328E-3</v>
      </c>
      <c r="H2994" s="2">
        <v>0.98321800000000004</v>
      </c>
      <c r="I2994" s="2"/>
    </row>
    <row r="2995" spans="1:9" x14ac:dyDescent="0.3">
      <c r="A2995" s="2" t="s">
        <v>571</v>
      </c>
      <c r="B2995" s="2"/>
      <c r="C2995" s="2" t="s">
        <v>8957</v>
      </c>
      <c r="D2995" s="2" t="s">
        <v>10024</v>
      </c>
      <c r="E2995" s="2">
        <v>9.5409999999999991E-3</v>
      </c>
      <c r="F2995" s="2">
        <v>6.5600000000000001E-4</v>
      </c>
      <c r="G2995" s="2">
        <v>7.0500000000000001E-4</v>
      </c>
      <c r="H2995" s="2">
        <v>0.98909800000000003</v>
      </c>
      <c r="I2995" s="2"/>
    </row>
    <row r="2996" spans="1:9" x14ac:dyDescent="0.3">
      <c r="A2996" s="2" t="s">
        <v>772</v>
      </c>
      <c r="B2996" s="2"/>
      <c r="C2996" s="2" t="s">
        <v>8958</v>
      </c>
      <c r="D2996" s="2" t="s">
        <v>10024</v>
      </c>
      <c r="E2996" s="2">
        <v>1.7496999999999999E-2</v>
      </c>
      <c r="F2996" s="2">
        <v>9.1369999999999993E-3</v>
      </c>
      <c r="G2996" s="2">
        <v>3.2859999999999999E-3</v>
      </c>
      <c r="H2996" s="2">
        <v>0.97008000000000005</v>
      </c>
      <c r="I2996" s="2"/>
    </row>
    <row r="2997" spans="1:9" x14ac:dyDescent="0.3">
      <c r="A2997" s="2" t="s">
        <v>421</v>
      </c>
      <c r="B2997" s="2" t="s">
        <v>8959</v>
      </c>
      <c r="C2997" s="2" t="s">
        <v>8960</v>
      </c>
      <c r="D2997" s="2" t="s">
        <v>10023</v>
      </c>
      <c r="E2997" s="2">
        <v>6.7010000000000004E-3</v>
      </c>
      <c r="F2997" s="2">
        <v>3.0299999999999999E-4</v>
      </c>
      <c r="G2997" s="2">
        <v>0.99262099999999998</v>
      </c>
      <c r="H2997" s="2">
        <v>3.7599999999999998E-4</v>
      </c>
      <c r="I2997" s="2" t="s">
        <v>10325</v>
      </c>
    </row>
    <row r="2998" spans="1:9" x14ac:dyDescent="0.3">
      <c r="A2998" s="2" t="s">
        <v>1282</v>
      </c>
      <c r="B2998" s="2" t="s">
        <v>8961</v>
      </c>
      <c r="C2998" s="2" t="s">
        <v>8962</v>
      </c>
      <c r="D2998" s="2" t="s">
        <v>10024</v>
      </c>
      <c r="E2998" s="2">
        <v>3.7002E-2</v>
      </c>
      <c r="F2998" s="2">
        <v>1.2260999999999999E-2</v>
      </c>
      <c r="G2998" s="2">
        <v>6.1000000000000004E-3</v>
      </c>
      <c r="H2998" s="2">
        <v>0.94463699999999995</v>
      </c>
      <c r="I2998" s="2"/>
    </row>
    <row r="2999" spans="1:9" x14ac:dyDescent="0.3">
      <c r="A2999" s="2" t="s">
        <v>422</v>
      </c>
      <c r="B2999" s="2"/>
      <c r="C2999" s="2" t="s">
        <v>8963</v>
      </c>
      <c r="D2999" s="2" t="s">
        <v>10024</v>
      </c>
      <c r="E2999" s="2">
        <v>8.2764000000000004E-2</v>
      </c>
      <c r="F2999" s="2">
        <v>2.4434999999999998E-2</v>
      </c>
      <c r="G2999" s="2">
        <v>1.2789999999999999E-2</v>
      </c>
      <c r="H2999" s="2">
        <v>0.88001099999999999</v>
      </c>
      <c r="I2999" s="2"/>
    </row>
    <row r="3000" spans="1:9" x14ac:dyDescent="0.3">
      <c r="A3000" s="2" t="s">
        <v>2951</v>
      </c>
      <c r="B3000" s="2"/>
      <c r="C3000" s="2" t="s">
        <v>8964</v>
      </c>
      <c r="D3000" s="2" t="s">
        <v>10024</v>
      </c>
      <c r="E3000" s="2">
        <v>0.15711700000000001</v>
      </c>
      <c r="F3000" s="2">
        <v>4.2612999999999998E-2</v>
      </c>
      <c r="G3000" s="2">
        <v>1.0949E-2</v>
      </c>
      <c r="H3000" s="2">
        <v>0.78932100000000005</v>
      </c>
      <c r="I3000" s="2"/>
    </row>
    <row r="3001" spans="1:9" x14ac:dyDescent="0.3">
      <c r="A3001" s="2" t="s">
        <v>423</v>
      </c>
      <c r="B3001" s="2" t="s">
        <v>4576</v>
      </c>
      <c r="C3001" s="2" t="s">
        <v>8965</v>
      </c>
      <c r="D3001" s="2" t="s">
        <v>10024</v>
      </c>
      <c r="E3001" s="2">
        <v>0.38601799999999997</v>
      </c>
      <c r="F3001" s="2">
        <v>6.0631999999999998E-2</v>
      </c>
      <c r="G3001" s="2">
        <v>0.102922</v>
      </c>
      <c r="H3001" s="2">
        <v>0.450428</v>
      </c>
      <c r="I3001" s="2"/>
    </row>
    <row r="3002" spans="1:9" x14ac:dyDescent="0.3">
      <c r="A3002" s="2" t="s">
        <v>903</v>
      </c>
      <c r="B3002" s="2"/>
      <c r="C3002" s="2" t="s">
        <v>8966</v>
      </c>
      <c r="D3002" s="2" t="s">
        <v>10024</v>
      </c>
      <c r="E3002" s="2">
        <v>3.0769999999999999E-3</v>
      </c>
      <c r="F3002" s="2">
        <v>3.4400000000000001E-4</v>
      </c>
      <c r="G3002" s="2">
        <v>7.54E-4</v>
      </c>
      <c r="H3002" s="2">
        <v>0.99582599999999999</v>
      </c>
      <c r="I3002" s="2"/>
    </row>
    <row r="3003" spans="1:9" x14ac:dyDescent="0.3">
      <c r="A3003" s="2" t="s">
        <v>424</v>
      </c>
      <c r="B3003" s="2"/>
      <c r="C3003" s="2" t="s">
        <v>8967</v>
      </c>
      <c r="D3003" s="2" t="s">
        <v>10021</v>
      </c>
      <c r="E3003" s="2">
        <v>0.74417100000000003</v>
      </c>
      <c r="F3003" s="2">
        <v>8.5059999999999997E-3</v>
      </c>
      <c r="G3003" s="2">
        <v>0.21759200000000001</v>
      </c>
      <c r="H3003" s="2">
        <v>2.9729999999999999E-2</v>
      </c>
      <c r="I3003" s="2" t="s">
        <v>10326</v>
      </c>
    </row>
    <row r="3004" spans="1:9" x14ac:dyDescent="0.3">
      <c r="A3004" s="2" t="s">
        <v>2755</v>
      </c>
      <c r="B3004" s="2"/>
      <c r="C3004" s="2" t="s">
        <v>8968</v>
      </c>
      <c r="D3004" s="2" t="s">
        <v>10024</v>
      </c>
      <c r="E3004" s="2">
        <v>5.594E-3</v>
      </c>
      <c r="F3004" s="2">
        <v>5.8659999999999997E-3</v>
      </c>
      <c r="G3004" s="2">
        <v>1.446E-3</v>
      </c>
      <c r="H3004" s="2">
        <v>0.98709400000000003</v>
      </c>
      <c r="I3004" s="2"/>
    </row>
    <row r="3005" spans="1:9" x14ac:dyDescent="0.3">
      <c r="A3005" s="2" t="s">
        <v>2716</v>
      </c>
      <c r="B3005" s="2"/>
      <c r="C3005" s="2" t="s">
        <v>8969</v>
      </c>
      <c r="D3005" s="2" t="s">
        <v>10022</v>
      </c>
      <c r="E3005" s="2">
        <v>4.8814999999999997E-2</v>
      </c>
      <c r="F3005" s="2">
        <v>0.50749200000000005</v>
      </c>
      <c r="G3005" s="2">
        <v>1.0071999999999999E-2</v>
      </c>
      <c r="H3005" s="2">
        <v>0.43362099999999998</v>
      </c>
      <c r="I3005" s="2" t="s">
        <v>10327</v>
      </c>
    </row>
    <row r="3006" spans="1:9" x14ac:dyDescent="0.3">
      <c r="A3006" s="2" t="s">
        <v>3910</v>
      </c>
      <c r="B3006" s="2" t="s">
        <v>8970</v>
      </c>
      <c r="C3006" s="2" t="s">
        <v>8971</v>
      </c>
      <c r="D3006" s="2" t="s">
        <v>10024</v>
      </c>
      <c r="E3006" s="2">
        <v>0.13427500000000001</v>
      </c>
      <c r="F3006" s="2">
        <v>3.0490000000000001E-3</v>
      </c>
      <c r="G3006" s="2">
        <v>3.7330000000000002E-3</v>
      </c>
      <c r="H3006" s="2">
        <v>0.85894300000000001</v>
      </c>
      <c r="I3006" s="2"/>
    </row>
    <row r="3007" spans="1:9" x14ac:dyDescent="0.3">
      <c r="A3007" s="2" t="s">
        <v>2005</v>
      </c>
      <c r="B3007" s="2"/>
      <c r="C3007" s="2" t="s">
        <v>8972</v>
      </c>
      <c r="D3007" s="2" t="s">
        <v>10024</v>
      </c>
      <c r="E3007" s="2">
        <v>3.8630000000000001E-3</v>
      </c>
      <c r="F3007" s="2">
        <v>8.0999999999999996E-4</v>
      </c>
      <c r="G3007" s="2">
        <v>9.5399999999999999E-4</v>
      </c>
      <c r="H3007" s="2">
        <v>0.99437399999999998</v>
      </c>
      <c r="I3007" s="2"/>
    </row>
    <row r="3008" spans="1:9" x14ac:dyDescent="0.3">
      <c r="A3008" s="2" t="s">
        <v>1109</v>
      </c>
      <c r="B3008" s="2"/>
      <c r="C3008" s="2" t="s">
        <v>8973</v>
      </c>
      <c r="D3008" s="2" t="s">
        <v>10024</v>
      </c>
      <c r="E3008" s="2">
        <v>2.8445999999999999E-2</v>
      </c>
      <c r="F3008" s="2">
        <v>4.9810000000000002E-3</v>
      </c>
      <c r="G3008" s="2">
        <v>1.3309999999999999E-3</v>
      </c>
      <c r="H3008" s="2">
        <v>0.96524200000000004</v>
      </c>
      <c r="I3008" s="2"/>
    </row>
    <row r="3009" spans="1:9" x14ac:dyDescent="0.3">
      <c r="A3009" s="2" t="s">
        <v>1310</v>
      </c>
      <c r="B3009" s="2"/>
      <c r="C3009" s="2" t="s">
        <v>8974</v>
      </c>
      <c r="D3009" s="2" t="s">
        <v>10024</v>
      </c>
      <c r="E3009" s="2">
        <v>2.0955999999999999E-2</v>
      </c>
      <c r="F3009" s="2">
        <v>8.7290000000000006E-3</v>
      </c>
      <c r="G3009" s="2">
        <v>1.0638999999999999E-2</v>
      </c>
      <c r="H3009" s="2">
        <v>0.959677</v>
      </c>
      <c r="I3009" s="2"/>
    </row>
    <row r="3010" spans="1:9" x14ac:dyDescent="0.3">
      <c r="A3010" s="2" t="s">
        <v>2773</v>
      </c>
      <c r="B3010" s="2"/>
      <c r="C3010" s="2" t="s">
        <v>8975</v>
      </c>
      <c r="D3010" s="2" t="s">
        <v>10024</v>
      </c>
      <c r="E3010" s="2">
        <v>5.0850000000000001E-3</v>
      </c>
      <c r="F3010" s="2">
        <v>2.9700000000000001E-4</v>
      </c>
      <c r="G3010" s="2">
        <v>7.94E-4</v>
      </c>
      <c r="H3010" s="2">
        <v>0.99382400000000004</v>
      </c>
      <c r="I3010" s="2"/>
    </row>
    <row r="3011" spans="1:9" x14ac:dyDescent="0.3">
      <c r="A3011" s="2" t="s">
        <v>2009</v>
      </c>
      <c r="B3011" s="2"/>
      <c r="C3011" s="2" t="s">
        <v>8976</v>
      </c>
      <c r="D3011" s="2" t="s">
        <v>10024</v>
      </c>
      <c r="E3011" s="2">
        <v>1.9170000000000001E-3</v>
      </c>
      <c r="F3011" s="2">
        <v>2.1849999999999999E-3</v>
      </c>
      <c r="G3011" s="2">
        <v>3.2499999999999999E-4</v>
      </c>
      <c r="H3011" s="2">
        <v>0.99557300000000004</v>
      </c>
      <c r="I3011" s="2"/>
    </row>
    <row r="3012" spans="1:9" x14ac:dyDescent="0.3">
      <c r="A3012" s="2" t="s">
        <v>3463</v>
      </c>
      <c r="B3012" s="2"/>
      <c r="C3012" s="2" t="s">
        <v>8977</v>
      </c>
      <c r="D3012" s="2" t="s">
        <v>10024</v>
      </c>
      <c r="E3012" s="2">
        <v>6.3586000000000004E-2</v>
      </c>
      <c r="F3012" s="2">
        <v>1.2127000000000001E-2</v>
      </c>
      <c r="G3012" s="2">
        <v>4.6375E-2</v>
      </c>
      <c r="H3012" s="2">
        <v>0.877911</v>
      </c>
      <c r="I3012" s="2"/>
    </row>
    <row r="3013" spans="1:9" x14ac:dyDescent="0.3">
      <c r="A3013" s="2" t="s">
        <v>425</v>
      </c>
      <c r="B3013" s="2"/>
      <c r="C3013" s="2" t="s">
        <v>8978</v>
      </c>
      <c r="D3013" s="2" t="s">
        <v>10022</v>
      </c>
      <c r="E3013" s="2">
        <v>0.19592499999999999</v>
      </c>
      <c r="F3013" s="2">
        <v>0.77027299999999999</v>
      </c>
      <c r="G3013" s="2">
        <v>5.3860000000000002E-3</v>
      </c>
      <c r="H3013" s="2">
        <v>2.8414999999999999E-2</v>
      </c>
      <c r="I3013" s="2" t="s">
        <v>10328</v>
      </c>
    </row>
    <row r="3014" spans="1:9" x14ac:dyDescent="0.3">
      <c r="A3014" s="2" t="s">
        <v>2922</v>
      </c>
      <c r="B3014" s="2"/>
      <c r="C3014" s="2" t="s">
        <v>8979</v>
      </c>
      <c r="D3014" s="2" t="s">
        <v>10024</v>
      </c>
      <c r="E3014" s="2">
        <v>0.11251700000000001</v>
      </c>
      <c r="F3014" s="2">
        <v>7.9191999999999999E-2</v>
      </c>
      <c r="G3014" s="2">
        <v>6.4840000000000002E-3</v>
      </c>
      <c r="H3014" s="2">
        <v>0.80180700000000005</v>
      </c>
      <c r="I3014" s="2"/>
    </row>
    <row r="3015" spans="1:9" x14ac:dyDescent="0.3">
      <c r="A3015" s="2" t="s">
        <v>2730</v>
      </c>
      <c r="B3015" s="2"/>
      <c r="C3015" s="2" t="s">
        <v>8980</v>
      </c>
      <c r="D3015" s="2" t="s">
        <v>10024</v>
      </c>
      <c r="E3015" s="2">
        <v>2.4823000000000001E-2</v>
      </c>
      <c r="F3015" s="2">
        <v>5.3769999999999998E-3</v>
      </c>
      <c r="G3015" s="2">
        <v>9.6710000000000008E-3</v>
      </c>
      <c r="H3015" s="2">
        <v>0.96012900000000001</v>
      </c>
      <c r="I3015" s="2"/>
    </row>
    <row r="3016" spans="1:9" x14ac:dyDescent="0.3">
      <c r="A3016" s="2" t="s">
        <v>1581</v>
      </c>
      <c r="B3016" s="2"/>
      <c r="C3016" s="2" t="s">
        <v>8981</v>
      </c>
      <c r="D3016" s="2" t="s">
        <v>10024</v>
      </c>
      <c r="E3016" s="2">
        <v>3.9961999999999998E-2</v>
      </c>
      <c r="F3016" s="2">
        <v>4.4250000000000001E-3</v>
      </c>
      <c r="G3016" s="2">
        <v>1.225E-3</v>
      </c>
      <c r="H3016" s="2">
        <v>0.95438699999999999</v>
      </c>
      <c r="I3016" s="2"/>
    </row>
    <row r="3017" spans="1:9" x14ac:dyDescent="0.3">
      <c r="A3017" s="2" t="s">
        <v>576</v>
      </c>
      <c r="B3017" s="2"/>
      <c r="C3017" s="2" t="s">
        <v>8982</v>
      </c>
      <c r="D3017" s="2" t="s">
        <v>10024</v>
      </c>
      <c r="E3017" s="2">
        <v>0.109954</v>
      </c>
      <c r="F3017" s="2">
        <v>2.5330000000000001E-3</v>
      </c>
      <c r="G3017" s="2">
        <v>4.7865999999999999E-2</v>
      </c>
      <c r="H3017" s="2">
        <v>0.83964700000000003</v>
      </c>
      <c r="I3017" s="2"/>
    </row>
    <row r="3018" spans="1:9" x14ac:dyDescent="0.3">
      <c r="A3018" s="2" t="s">
        <v>1572</v>
      </c>
      <c r="B3018" s="2"/>
      <c r="C3018" s="2" t="s">
        <v>8983</v>
      </c>
      <c r="D3018" s="2" t="s">
        <v>10024</v>
      </c>
      <c r="E3018" s="2">
        <v>9.9159999999999995E-3</v>
      </c>
      <c r="F3018" s="2">
        <v>3.97E-4</v>
      </c>
      <c r="G3018" s="2">
        <v>1.7910000000000001E-3</v>
      </c>
      <c r="H3018" s="2">
        <v>0.98789700000000003</v>
      </c>
      <c r="I3018" s="2"/>
    </row>
    <row r="3019" spans="1:9" x14ac:dyDescent="0.3">
      <c r="A3019" s="2" t="s">
        <v>3999</v>
      </c>
      <c r="B3019" s="2"/>
      <c r="C3019" s="2" t="s">
        <v>8984</v>
      </c>
      <c r="D3019" s="2" t="s">
        <v>10024</v>
      </c>
      <c r="E3019" s="2">
        <v>6.4268000000000006E-2</v>
      </c>
      <c r="F3019" s="2">
        <v>1.6160000000000001E-2</v>
      </c>
      <c r="G3019" s="2">
        <v>5.228E-3</v>
      </c>
      <c r="H3019" s="2">
        <v>0.91434400000000005</v>
      </c>
      <c r="I3019" s="2"/>
    </row>
    <row r="3020" spans="1:9" x14ac:dyDescent="0.3">
      <c r="A3020" s="2" t="s">
        <v>2846</v>
      </c>
      <c r="B3020" s="2"/>
      <c r="C3020" s="2" t="s">
        <v>8985</v>
      </c>
      <c r="D3020" s="2" t="s">
        <v>10024</v>
      </c>
      <c r="E3020" s="2">
        <v>8.4060000000000003E-3</v>
      </c>
      <c r="F3020" s="2">
        <v>1.389E-3</v>
      </c>
      <c r="G3020" s="2">
        <v>1.217E-3</v>
      </c>
      <c r="H3020" s="2">
        <v>0.98898699999999995</v>
      </c>
      <c r="I3020" s="2"/>
    </row>
    <row r="3021" spans="1:9" x14ac:dyDescent="0.3">
      <c r="A3021" s="2" t="s">
        <v>426</v>
      </c>
      <c r="B3021" s="2" t="s">
        <v>4577</v>
      </c>
      <c r="C3021" s="2" t="s">
        <v>8986</v>
      </c>
      <c r="D3021" s="2" t="s">
        <v>10022</v>
      </c>
      <c r="E3021" s="2">
        <v>0.26925199999999999</v>
      </c>
      <c r="F3021" s="2">
        <v>0.400727</v>
      </c>
      <c r="G3021" s="2">
        <v>1.7305999999999998E-2</v>
      </c>
      <c r="H3021" s="2">
        <v>0.31271500000000002</v>
      </c>
      <c r="I3021" s="2" t="s">
        <v>10329</v>
      </c>
    </row>
    <row r="3022" spans="1:9" x14ac:dyDescent="0.3">
      <c r="A3022" s="2" t="s">
        <v>3665</v>
      </c>
      <c r="B3022" s="2"/>
      <c r="C3022" s="2" t="s">
        <v>8987</v>
      </c>
      <c r="D3022" s="2" t="s">
        <v>10024</v>
      </c>
      <c r="E3022" s="2">
        <v>9.6737000000000004E-2</v>
      </c>
      <c r="F3022" s="2">
        <v>5.5308000000000003E-2</v>
      </c>
      <c r="G3022" s="2">
        <v>1.6001999999999999E-2</v>
      </c>
      <c r="H3022" s="2">
        <v>0.83195300000000005</v>
      </c>
      <c r="I3022" s="2"/>
    </row>
    <row r="3023" spans="1:9" x14ac:dyDescent="0.3">
      <c r="A3023" s="2" t="s">
        <v>3008</v>
      </c>
      <c r="B3023" s="2" t="s">
        <v>8988</v>
      </c>
      <c r="C3023" s="2" t="s">
        <v>8989</v>
      </c>
      <c r="D3023" s="2" t="s">
        <v>10024</v>
      </c>
      <c r="E3023" s="2">
        <v>8.6907999999999999E-2</v>
      </c>
      <c r="F3023" s="2">
        <v>1.3119E-2</v>
      </c>
      <c r="G3023" s="2">
        <v>0.322017</v>
      </c>
      <c r="H3023" s="2">
        <v>0.577955</v>
      </c>
      <c r="I3023" s="2"/>
    </row>
    <row r="3024" spans="1:9" x14ac:dyDescent="0.3">
      <c r="A3024" s="2" t="s">
        <v>3004</v>
      </c>
      <c r="B3024" s="2"/>
      <c r="C3024" s="2" t="s">
        <v>8990</v>
      </c>
      <c r="D3024" s="2" t="s">
        <v>10024</v>
      </c>
      <c r="E3024" s="2">
        <v>0.194577</v>
      </c>
      <c r="F3024" s="2">
        <v>0.24068800000000001</v>
      </c>
      <c r="G3024" s="2">
        <v>2.7378E-2</v>
      </c>
      <c r="H3024" s="2">
        <v>0.53735699999999997</v>
      </c>
      <c r="I3024" s="2"/>
    </row>
    <row r="3025" spans="1:9" x14ac:dyDescent="0.3">
      <c r="A3025" s="2" t="s">
        <v>2955</v>
      </c>
      <c r="B3025" s="2"/>
      <c r="C3025" s="2" t="s">
        <v>8991</v>
      </c>
      <c r="D3025" s="2" t="s">
        <v>10024</v>
      </c>
      <c r="E3025" s="2">
        <v>0.32607399999999997</v>
      </c>
      <c r="F3025" s="2">
        <v>0.13974400000000001</v>
      </c>
      <c r="G3025" s="2">
        <v>1.5632E-2</v>
      </c>
      <c r="H3025" s="2">
        <v>0.51854999999999996</v>
      </c>
      <c r="I3025" s="2"/>
    </row>
    <row r="3026" spans="1:9" x14ac:dyDescent="0.3">
      <c r="A3026" s="2" t="s">
        <v>1959</v>
      </c>
      <c r="B3026" s="2"/>
      <c r="C3026" s="2" t="s">
        <v>8992</v>
      </c>
      <c r="D3026" s="2" t="s">
        <v>10024</v>
      </c>
      <c r="E3026" s="2">
        <v>0.239729</v>
      </c>
      <c r="F3026" s="2">
        <v>6.3660000000000001E-3</v>
      </c>
      <c r="G3026" s="2">
        <v>1.567E-2</v>
      </c>
      <c r="H3026" s="2">
        <v>0.738236</v>
      </c>
      <c r="I3026" s="2"/>
    </row>
    <row r="3027" spans="1:9" x14ac:dyDescent="0.3">
      <c r="A3027" s="2" t="s">
        <v>1383</v>
      </c>
      <c r="B3027" s="2" t="s">
        <v>8993</v>
      </c>
      <c r="C3027" s="2" t="s">
        <v>8994</v>
      </c>
      <c r="D3027" s="2" t="s">
        <v>10024</v>
      </c>
      <c r="E3027" s="2">
        <v>5.7910000000000001E-3</v>
      </c>
      <c r="F3027" s="2">
        <v>2.9940000000000001E-3</v>
      </c>
      <c r="G3027" s="2">
        <v>4.3660000000000001E-3</v>
      </c>
      <c r="H3027" s="2">
        <v>0.98684899999999998</v>
      </c>
      <c r="I3027" s="2"/>
    </row>
    <row r="3028" spans="1:9" x14ac:dyDescent="0.3">
      <c r="A3028" s="2" t="s">
        <v>2350</v>
      </c>
      <c r="B3028" s="2"/>
      <c r="C3028" s="2" t="s">
        <v>8995</v>
      </c>
      <c r="D3028" s="2" t="s">
        <v>10024</v>
      </c>
      <c r="E3028" s="2">
        <v>1.3858000000000001E-2</v>
      </c>
      <c r="F3028" s="2">
        <v>2.3860000000000001E-3</v>
      </c>
      <c r="G3028" s="2">
        <v>1.2382000000000001E-2</v>
      </c>
      <c r="H3028" s="2">
        <v>0.97137399999999996</v>
      </c>
      <c r="I3028" s="2"/>
    </row>
    <row r="3029" spans="1:9" x14ac:dyDescent="0.3">
      <c r="A3029" s="2" t="s">
        <v>1552</v>
      </c>
      <c r="B3029" s="2" t="s">
        <v>8996</v>
      </c>
      <c r="C3029" s="2" t="s">
        <v>8997</v>
      </c>
      <c r="D3029" s="2" t="s">
        <v>10024</v>
      </c>
      <c r="E3029" s="2">
        <v>7.1180999999999994E-2</v>
      </c>
      <c r="F3029" s="2">
        <v>1.3664000000000001E-2</v>
      </c>
      <c r="G3029" s="2">
        <v>9.2999999999999992E-3</v>
      </c>
      <c r="H3029" s="2">
        <v>0.90585599999999999</v>
      </c>
      <c r="I3029" s="2"/>
    </row>
    <row r="3030" spans="1:9" x14ac:dyDescent="0.3">
      <c r="A3030" s="2" t="s">
        <v>3210</v>
      </c>
      <c r="B3030" s="2"/>
      <c r="C3030" s="2" t="s">
        <v>8998</v>
      </c>
      <c r="D3030" s="2" t="s">
        <v>10024</v>
      </c>
      <c r="E3030" s="2">
        <v>6.4099999999999999E-3</v>
      </c>
      <c r="F3030" s="2">
        <v>5.9000000000000003E-4</v>
      </c>
      <c r="G3030" s="2">
        <v>9.7900000000000005E-4</v>
      </c>
      <c r="H3030" s="2">
        <v>0.99202100000000004</v>
      </c>
      <c r="I3030" s="2"/>
    </row>
    <row r="3031" spans="1:9" x14ac:dyDescent="0.3">
      <c r="A3031" s="2" t="s">
        <v>427</v>
      </c>
      <c r="B3031" s="2"/>
      <c r="C3031" s="2" t="s">
        <v>8999</v>
      </c>
      <c r="D3031" s="2" t="s">
        <v>10024</v>
      </c>
      <c r="E3031" s="2">
        <v>0.14591299999999999</v>
      </c>
      <c r="F3031" s="2">
        <v>6.2909999999999994E-2</v>
      </c>
      <c r="G3031" s="2">
        <v>1.0531E-2</v>
      </c>
      <c r="H3031" s="2">
        <v>0.78064699999999998</v>
      </c>
      <c r="I3031" s="2"/>
    </row>
    <row r="3032" spans="1:9" x14ac:dyDescent="0.3">
      <c r="A3032" s="2" t="s">
        <v>2000</v>
      </c>
      <c r="B3032" s="2"/>
      <c r="C3032" s="2" t="s">
        <v>9000</v>
      </c>
      <c r="D3032" s="2" t="s">
        <v>10024</v>
      </c>
      <c r="E3032" s="2">
        <v>9.0810000000000005E-3</v>
      </c>
      <c r="F3032" s="2">
        <v>2.836E-3</v>
      </c>
      <c r="G3032" s="2">
        <v>1.3550000000000001E-3</v>
      </c>
      <c r="H3032" s="2">
        <v>0.98672899999999997</v>
      </c>
      <c r="I3032" s="2"/>
    </row>
    <row r="3033" spans="1:9" x14ac:dyDescent="0.3">
      <c r="A3033" s="2" t="s">
        <v>2055</v>
      </c>
      <c r="B3033" s="2"/>
      <c r="C3033" s="2" t="s">
        <v>9001</v>
      </c>
      <c r="D3033" s="2" t="s">
        <v>10024</v>
      </c>
      <c r="E3033" s="2">
        <v>1.9778E-2</v>
      </c>
      <c r="F3033" s="2">
        <v>1.4040000000000001E-3</v>
      </c>
      <c r="G3033" s="2">
        <v>0.438162</v>
      </c>
      <c r="H3033" s="2">
        <v>0.54065600000000003</v>
      </c>
      <c r="I3033" s="2"/>
    </row>
    <row r="3034" spans="1:9" x14ac:dyDescent="0.3">
      <c r="A3034" s="2" t="s">
        <v>1506</v>
      </c>
      <c r="B3034" s="2" t="s">
        <v>9002</v>
      </c>
      <c r="C3034" s="2" t="s">
        <v>9003</v>
      </c>
      <c r="D3034" s="2" t="s">
        <v>10024</v>
      </c>
      <c r="E3034" s="2">
        <v>2.7515999999999999E-2</v>
      </c>
      <c r="F3034" s="2">
        <v>7.4790000000000004E-3</v>
      </c>
      <c r="G3034" s="2">
        <v>4.6990000000000001E-3</v>
      </c>
      <c r="H3034" s="2">
        <v>0.96030499999999996</v>
      </c>
      <c r="I3034" s="2"/>
    </row>
    <row r="3035" spans="1:9" x14ac:dyDescent="0.3">
      <c r="A3035" s="2" t="s">
        <v>2736</v>
      </c>
      <c r="B3035" s="2"/>
      <c r="C3035" s="2" t="s">
        <v>9004</v>
      </c>
      <c r="D3035" s="2" t="s">
        <v>10024</v>
      </c>
      <c r="E3035" s="2">
        <v>2.3418999999999999E-2</v>
      </c>
      <c r="F3035" s="2">
        <v>1.578E-3</v>
      </c>
      <c r="G3035" s="2">
        <v>1.5499999999999999E-3</v>
      </c>
      <c r="H3035" s="2">
        <v>0.97345300000000001</v>
      </c>
      <c r="I3035" s="2"/>
    </row>
    <row r="3036" spans="1:9" x14ac:dyDescent="0.3">
      <c r="A3036" s="2" t="s">
        <v>2288</v>
      </c>
      <c r="B3036" s="2"/>
      <c r="C3036" s="2" t="s">
        <v>9005</v>
      </c>
      <c r="D3036" s="2" t="s">
        <v>10024</v>
      </c>
      <c r="E3036" s="2">
        <v>2.3296999999999998E-2</v>
      </c>
      <c r="F3036" s="2">
        <v>1.9237000000000001E-2</v>
      </c>
      <c r="G3036" s="2">
        <v>2.8240000000000001E-3</v>
      </c>
      <c r="H3036" s="2">
        <v>0.95464300000000002</v>
      </c>
      <c r="I3036" s="2"/>
    </row>
    <row r="3037" spans="1:9" x14ac:dyDescent="0.3">
      <c r="A3037" s="2" t="s">
        <v>3108</v>
      </c>
      <c r="B3037" s="2"/>
      <c r="C3037" s="2" t="s">
        <v>9006</v>
      </c>
      <c r="D3037" s="2" t="s">
        <v>10024</v>
      </c>
      <c r="E3037" s="2">
        <v>1.5106E-2</v>
      </c>
      <c r="F3037" s="2">
        <v>4.5779999999999996E-3</v>
      </c>
      <c r="G3037" s="2">
        <v>1.7096E-2</v>
      </c>
      <c r="H3037" s="2">
        <v>0.96321999999999997</v>
      </c>
      <c r="I3037" s="2"/>
    </row>
    <row r="3038" spans="1:9" x14ac:dyDescent="0.3">
      <c r="A3038" s="2" t="s">
        <v>3479</v>
      </c>
      <c r="B3038" s="2"/>
      <c r="C3038" s="2" t="s">
        <v>9007</v>
      </c>
      <c r="D3038" s="2" t="s">
        <v>10024</v>
      </c>
      <c r="E3038" s="2">
        <v>1.0366E-2</v>
      </c>
      <c r="F3038" s="2">
        <v>2.3335999999999999E-2</v>
      </c>
      <c r="G3038" s="2">
        <v>1.109E-3</v>
      </c>
      <c r="H3038" s="2">
        <v>0.96518899999999996</v>
      </c>
      <c r="I3038" s="2"/>
    </row>
    <row r="3039" spans="1:9" x14ac:dyDescent="0.3">
      <c r="A3039" s="2" t="s">
        <v>2725</v>
      </c>
      <c r="B3039" s="2" t="s">
        <v>9008</v>
      </c>
      <c r="C3039" s="2" t="s">
        <v>9009</v>
      </c>
      <c r="D3039" s="2" t="s">
        <v>10024</v>
      </c>
      <c r="E3039" s="2">
        <v>3.2814999999999997E-2</v>
      </c>
      <c r="F3039" s="2">
        <v>2.4308E-2</v>
      </c>
      <c r="G3039" s="2">
        <v>3.1340000000000001E-3</v>
      </c>
      <c r="H3039" s="2">
        <v>0.93974299999999999</v>
      </c>
      <c r="I3039" s="2"/>
    </row>
    <row r="3040" spans="1:9" x14ac:dyDescent="0.3">
      <c r="A3040" s="2" t="s">
        <v>3624</v>
      </c>
      <c r="B3040" s="2"/>
      <c r="C3040" s="2" t="s">
        <v>9010</v>
      </c>
      <c r="D3040" s="2" t="s">
        <v>10024</v>
      </c>
      <c r="E3040" s="2">
        <v>8.1200000000000005E-3</v>
      </c>
      <c r="F3040" s="2">
        <v>1.189E-3</v>
      </c>
      <c r="G3040" s="2">
        <v>1.1050000000000001E-3</v>
      </c>
      <c r="H3040" s="2">
        <v>0.98958599999999997</v>
      </c>
      <c r="I3040" s="2"/>
    </row>
    <row r="3041" spans="1:9" x14ac:dyDescent="0.3">
      <c r="A3041" s="2" t="s">
        <v>3884</v>
      </c>
      <c r="B3041" s="2"/>
      <c r="C3041" s="2" t="s">
        <v>9011</v>
      </c>
      <c r="D3041" s="2" t="s">
        <v>10024</v>
      </c>
      <c r="E3041" s="2">
        <v>4.2161999999999998E-2</v>
      </c>
      <c r="F3041" s="2">
        <v>2.2855E-2</v>
      </c>
      <c r="G3041" s="2">
        <v>3.3800000000000002E-3</v>
      </c>
      <c r="H3041" s="2">
        <v>0.93160299999999996</v>
      </c>
      <c r="I3041" s="2"/>
    </row>
    <row r="3042" spans="1:9" x14ac:dyDescent="0.3">
      <c r="A3042" s="2" t="s">
        <v>2948</v>
      </c>
      <c r="B3042" s="2"/>
      <c r="C3042" s="2" t="s">
        <v>9012</v>
      </c>
      <c r="D3042" s="2" t="s">
        <v>10024</v>
      </c>
      <c r="E3042" s="2">
        <v>1.8780000000000002E-2</v>
      </c>
      <c r="F3042" s="2">
        <v>1.2880000000000001E-3</v>
      </c>
      <c r="G3042" s="2">
        <v>9.3000000000000005E-4</v>
      </c>
      <c r="H3042" s="2">
        <v>0.97900200000000004</v>
      </c>
      <c r="I3042" s="2"/>
    </row>
    <row r="3043" spans="1:9" x14ac:dyDescent="0.3">
      <c r="A3043" s="2" t="s">
        <v>2449</v>
      </c>
      <c r="B3043" s="2"/>
      <c r="C3043" s="2" t="s">
        <v>9013</v>
      </c>
      <c r="D3043" s="2" t="s">
        <v>10024</v>
      </c>
      <c r="E3043" s="2">
        <v>1.9692000000000001E-2</v>
      </c>
      <c r="F3043" s="2">
        <v>2.4290000000000002E-3</v>
      </c>
      <c r="G3043" s="2">
        <v>5.1640000000000002E-3</v>
      </c>
      <c r="H3043" s="2">
        <v>0.97271399999999997</v>
      </c>
      <c r="I3043" s="2"/>
    </row>
    <row r="3044" spans="1:9" x14ac:dyDescent="0.3">
      <c r="A3044" s="2" t="s">
        <v>2771</v>
      </c>
      <c r="B3044" s="2"/>
      <c r="C3044" s="2" t="s">
        <v>9014</v>
      </c>
      <c r="D3044" s="2" t="s">
        <v>10024</v>
      </c>
      <c r="E3044" s="2">
        <v>4.4582999999999998E-2</v>
      </c>
      <c r="F3044" s="2">
        <v>4.3451999999999998E-2</v>
      </c>
      <c r="G3044" s="2">
        <v>6.2839999999999997E-3</v>
      </c>
      <c r="H3044" s="2">
        <v>0.90568099999999996</v>
      </c>
      <c r="I3044" s="2"/>
    </row>
    <row r="3045" spans="1:9" x14ac:dyDescent="0.3">
      <c r="A3045" s="2" t="s">
        <v>2450</v>
      </c>
      <c r="B3045" s="2"/>
      <c r="C3045" s="2" t="s">
        <v>9015</v>
      </c>
      <c r="D3045" s="2" t="s">
        <v>10024</v>
      </c>
      <c r="E3045" s="2">
        <v>5.0456000000000001E-2</v>
      </c>
      <c r="F3045" s="2">
        <v>7.4219999999999998E-3</v>
      </c>
      <c r="G3045" s="2">
        <v>3.702E-3</v>
      </c>
      <c r="H3045" s="2">
        <v>0.93842000000000003</v>
      </c>
      <c r="I3045" s="2"/>
    </row>
    <row r="3046" spans="1:9" x14ac:dyDescent="0.3">
      <c r="A3046" s="2" t="s">
        <v>428</v>
      </c>
      <c r="B3046" s="2" t="s">
        <v>4578</v>
      </c>
      <c r="C3046" s="2" t="s">
        <v>9016</v>
      </c>
      <c r="D3046" s="2" t="s">
        <v>10021</v>
      </c>
      <c r="E3046" s="2">
        <v>0.43003999999999998</v>
      </c>
      <c r="F3046" s="2">
        <v>0.16484299999999999</v>
      </c>
      <c r="G3046" s="2">
        <v>3.5886000000000001E-2</v>
      </c>
      <c r="H3046" s="2">
        <v>0.36923099999999998</v>
      </c>
      <c r="I3046" s="2" t="s">
        <v>10330</v>
      </c>
    </row>
    <row r="3047" spans="1:9" x14ac:dyDescent="0.3">
      <c r="A3047" s="2" t="s">
        <v>3262</v>
      </c>
      <c r="B3047" s="2" t="s">
        <v>4579</v>
      </c>
      <c r="C3047" s="2" t="s">
        <v>9017</v>
      </c>
      <c r="D3047" s="2" t="s">
        <v>10024</v>
      </c>
      <c r="E3047" s="2">
        <v>0.125362</v>
      </c>
      <c r="F3047" s="2">
        <v>2.8289000000000002E-2</v>
      </c>
      <c r="G3047" s="2">
        <v>1.9602000000000001E-2</v>
      </c>
      <c r="H3047" s="2">
        <v>0.82674700000000001</v>
      </c>
      <c r="I3047" s="2"/>
    </row>
    <row r="3048" spans="1:9" x14ac:dyDescent="0.3">
      <c r="A3048" s="2" t="s">
        <v>734</v>
      </c>
      <c r="B3048" s="2" t="s">
        <v>9018</v>
      </c>
      <c r="C3048" s="2" t="s">
        <v>9019</v>
      </c>
      <c r="D3048" s="2" t="s">
        <v>10024</v>
      </c>
      <c r="E3048" s="2">
        <v>1.939E-3</v>
      </c>
      <c r="F3048" s="2">
        <v>1.5300000000000001E-4</v>
      </c>
      <c r="G3048" s="2">
        <v>2.81E-4</v>
      </c>
      <c r="H3048" s="2">
        <v>0.99762700000000004</v>
      </c>
      <c r="I3048" s="2"/>
    </row>
    <row r="3049" spans="1:9" x14ac:dyDescent="0.3">
      <c r="A3049" s="2" t="s">
        <v>3731</v>
      </c>
      <c r="B3049" s="2"/>
      <c r="C3049" s="2" t="s">
        <v>9020</v>
      </c>
      <c r="D3049" s="2" t="s">
        <v>10024</v>
      </c>
      <c r="E3049" s="2">
        <v>8.9189999999999998E-3</v>
      </c>
      <c r="F3049" s="2">
        <v>4.5800000000000002E-4</v>
      </c>
      <c r="G3049" s="2">
        <v>1.8608E-2</v>
      </c>
      <c r="H3049" s="2">
        <v>0.97201499999999996</v>
      </c>
      <c r="I3049" s="2"/>
    </row>
    <row r="3050" spans="1:9" x14ac:dyDescent="0.3">
      <c r="A3050" s="2" t="s">
        <v>2451</v>
      </c>
      <c r="B3050" s="2"/>
      <c r="C3050" s="2" t="s">
        <v>9021</v>
      </c>
      <c r="D3050" s="2" t="s">
        <v>10024</v>
      </c>
      <c r="E3050" s="2">
        <v>1.7309000000000001E-2</v>
      </c>
      <c r="F3050" s="2">
        <v>6.4739999999999997E-3</v>
      </c>
      <c r="G3050" s="2">
        <v>1.6234999999999999E-2</v>
      </c>
      <c r="H3050" s="2">
        <v>0.959982</v>
      </c>
      <c r="I3050" s="2"/>
    </row>
    <row r="3051" spans="1:9" x14ac:dyDescent="0.3">
      <c r="A3051" s="2" t="s">
        <v>3784</v>
      </c>
      <c r="B3051" s="2" t="s">
        <v>9022</v>
      </c>
      <c r="C3051" s="2" t="s">
        <v>9023</v>
      </c>
      <c r="D3051" s="2" t="s">
        <v>10024</v>
      </c>
      <c r="E3051" s="2">
        <v>3.5490000000000001E-3</v>
      </c>
      <c r="F3051" s="2">
        <v>4.9600000000000002E-4</v>
      </c>
      <c r="G3051" s="2">
        <v>3.6499999999999998E-4</v>
      </c>
      <c r="H3051" s="2">
        <v>0.99558899999999995</v>
      </c>
      <c r="I3051" s="2"/>
    </row>
    <row r="3052" spans="1:9" x14ac:dyDescent="0.3">
      <c r="A3052" s="2" t="s">
        <v>4018</v>
      </c>
      <c r="B3052" s="2" t="s">
        <v>4580</v>
      </c>
      <c r="C3052" s="2" t="s">
        <v>9024</v>
      </c>
      <c r="D3052" s="2" t="s">
        <v>10024</v>
      </c>
      <c r="E3052" s="2">
        <v>0.28920699999999999</v>
      </c>
      <c r="F3052" s="2">
        <v>0.156667</v>
      </c>
      <c r="G3052" s="2">
        <v>1.3651999999999999E-2</v>
      </c>
      <c r="H3052" s="2">
        <v>0.54047500000000004</v>
      </c>
      <c r="I3052" s="2"/>
    </row>
    <row r="3053" spans="1:9" x14ac:dyDescent="0.3">
      <c r="A3053" s="2" t="s">
        <v>2398</v>
      </c>
      <c r="B3053" s="2"/>
      <c r="C3053" s="2" t="s">
        <v>9025</v>
      </c>
      <c r="D3053" s="2" t="s">
        <v>10024</v>
      </c>
      <c r="E3053" s="2">
        <v>8.6189999999999999E-3</v>
      </c>
      <c r="F3053" s="2">
        <v>2.2300000000000002E-3</v>
      </c>
      <c r="G3053" s="2">
        <v>1.3320000000000001E-3</v>
      </c>
      <c r="H3053" s="2">
        <v>0.98782000000000003</v>
      </c>
      <c r="I3053" s="2"/>
    </row>
    <row r="3054" spans="1:9" x14ac:dyDescent="0.3">
      <c r="A3054" s="2" t="s">
        <v>1046</v>
      </c>
      <c r="B3054" s="2" t="s">
        <v>9026</v>
      </c>
      <c r="C3054" s="2" t="s">
        <v>9027</v>
      </c>
      <c r="D3054" s="2" t="s">
        <v>10024</v>
      </c>
      <c r="E3054" s="2">
        <v>9.2085E-2</v>
      </c>
      <c r="F3054" s="2">
        <v>9.6080000000000002E-3</v>
      </c>
      <c r="G3054" s="2">
        <v>1.7552999999999999E-2</v>
      </c>
      <c r="H3054" s="2">
        <v>0.88075400000000004</v>
      </c>
      <c r="I3054" s="2"/>
    </row>
    <row r="3055" spans="1:9" x14ac:dyDescent="0.3">
      <c r="A3055" s="2" t="s">
        <v>2277</v>
      </c>
      <c r="B3055" s="2"/>
      <c r="C3055" s="2" t="s">
        <v>9028</v>
      </c>
      <c r="D3055" s="2" t="s">
        <v>10024</v>
      </c>
      <c r="E3055" s="2">
        <v>1.2669E-2</v>
      </c>
      <c r="F3055" s="2">
        <v>1.655E-3</v>
      </c>
      <c r="G3055" s="2">
        <v>8.8999999999999995E-4</v>
      </c>
      <c r="H3055" s="2">
        <v>0.98478600000000005</v>
      </c>
      <c r="I3055" s="2"/>
    </row>
    <row r="3056" spans="1:9" x14ac:dyDescent="0.3">
      <c r="A3056" s="2" t="s">
        <v>3490</v>
      </c>
      <c r="B3056" s="2"/>
      <c r="C3056" s="2" t="s">
        <v>9029</v>
      </c>
      <c r="D3056" s="2" t="s">
        <v>10024</v>
      </c>
      <c r="E3056" s="2">
        <v>1.6865999999999999E-2</v>
      </c>
      <c r="F3056" s="2">
        <v>1.833E-3</v>
      </c>
      <c r="G3056" s="2">
        <v>3.5599999999999998E-3</v>
      </c>
      <c r="H3056" s="2">
        <v>0.97774000000000005</v>
      </c>
      <c r="I3056" s="2"/>
    </row>
    <row r="3057" spans="1:9" x14ac:dyDescent="0.3">
      <c r="A3057" s="2" t="s">
        <v>429</v>
      </c>
      <c r="B3057" s="2"/>
      <c r="C3057" s="2" t="s">
        <v>9030</v>
      </c>
      <c r="D3057" s="2" t="s">
        <v>10023</v>
      </c>
      <c r="E3057" s="2">
        <v>3.3688000000000003E-2</v>
      </c>
      <c r="F3057" s="2">
        <v>7.7190000000000002E-3</v>
      </c>
      <c r="G3057" s="2">
        <v>0.95716000000000001</v>
      </c>
      <c r="H3057" s="2">
        <v>1.4319999999999999E-3</v>
      </c>
      <c r="I3057" s="2" t="s">
        <v>10331</v>
      </c>
    </row>
    <row r="3058" spans="1:9" x14ac:dyDescent="0.3">
      <c r="A3058" s="2" t="s">
        <v>2098</v>
      </c>
      <c r="B3058" s="2"/>
      <c r="C3058" s="2" t="s">
        <v>9031</v>
      </c>
      <c r="D3058" s="2" t="s">
        <v>10024</v>
      </c>
      <c r="E3058" s="2">
        <v>4.3477000000000002E-2</v>
      </c>
      <c r="F3058" s="2">
        <v>6.7010000000000004E-3</v>
      </c>
      <c r="G3058" s="2">
        <v>3.4770000000000001E-3</v>
      </c>
      <c r="H3058" s="2">
        <v>0.94634499999999999</v>
      </c>
      <c r="I3058" s="2"/>
    </row>
    <row r="3059" spans="1:9" x14ac:dyDescent="0.3">
      <c r="A3059" s="2" t="s">
        <v>2384</v>
      </c>
      <c r="B3059" s="2"/>
      <c r="C3059" s="2" t="s">
        <v>9032</v>
      </c>
      <c r="D3059" s="2" t="s">
        <v>10024</v>
      </c>
      <c r="E3059" s="2">
        <v>3.82E-3</v>
      </c>
      <c r="F3059" s="2">
        <v>2.05E-4</v>
      </c>
      <c r="G3059" s="2">
        <v>6.6E-4</v>
      </c>
      <c r="H3059" s="2">
        <v>0.99531499999999995</v>
      </c>
      <c r="I3059" s="2"/>
    </row>
    <row r="3060" spans="1:9" x14ac:dyDescent="0.3">
      <c r="A3060" s="2" t="s">
        <v>430</v>
      </c>
      <c r="B3060" s="2" t="s">
        <v>9033</v>
      </c>
      <c r="C3060" s="2" t="s">
        <v>9034</v>
      </c>
      <c r="D3060" s="2" t="s">
        <v>10021</v>
      </c>
      <c r="E3060" s="2">
        <v>0.50355700000000003</v>
      </c>
      <c r="F3060" s="2">
        <v>0.488869</v>
      </c>
      <c r="G3060" s="2">
        <v>3.3760000000000001E-3</v>
      </c>
      <c r="H3060" s="2">
        <v>4.1970000000000002E-3</v>
      </c>
      <c r="I3060" s="2" t="s">
        <v>10332</v>
      </c>
    </row>
    <row r="3061" spans="1:9" x14ac:dyDescent="0.3">
      <c r="A3061" s="2" t="s">
        <v>788</v>
      </c>
      <c r="B3061" s="2" t="s">
        <v>9035</v>
      </c>
      <c r="C3061" s="2" t="s">
        <v>9036</v>
      </c>
      <c r="D3061" s="2" t="s">
        <v>10024</v>
      </c>
      <c r="E3061" s="2">
        <v>4.9495999999999998E-2</v>
      </c>
      <c r="F3061" s="2">
        <v>4.9438000000000003E-2</v>
      </c>
      <c r="G3061" s="2">
        <v>7.0684999999999998E-2</v>
      </c>
      <c r="H3061" s="2">
        <v>0.83038100000000004</v>
      </c>
      <c r="I3061" s="2"/>
    </row>
    <row r="3062" spans="1:9" x14ac:dyDescent="0.3">
      <c r="A3062" s="2" t="s">
        <v>2962</v>
      </c>
      <c r="B3062" s="2"/>
      <c r="C3062" s="2" t="s">
        <v>9037</v>
      </c>
      <c r="D3062" s="2" t="s">
        <v>10024</v>
      </c>
      <c r="E3062" s="2">
        <v>1.4352E-2</v>
      </c>
      <c r="F3062" s="2">
        <v>4.7730000000000003E-3</v>
      </c>
      <c r="G3062" s="2">
        <v>2.882E-3</v>
      </c>
      <c r="H3062" s="2">
        <v>0.977993</v>
      </c>
      <c r="I3062" s="2"/>
    </row>
    <row r="3063" spans="1:9" x14ac:dyDescent="0.3">
      <c r="A3063" s="2" t="s">
        <v>2704</v>
      </c>
      <c r="B3063" s="2" t="s">
        <v>9038</v>
      </c>
      <c r="C3063" s="2" t="s">
        <v>9039</v>
      </c>
      <c r="D3063" s="2" t="s">
        <v>10024</v>
      </c>
      <c r="E3063" s="2">
        <v>5.5420999999999998E-2</v>
      </c>
      <c r="F3063" s="2">
        <v>1.4323000000000001E-2</v>
      </c>
      <c r="G3063" s="2">
        <v>3.1403E-2</v>
      </c>
      <c r="H3063" s="2">
        <v>0.89885400000000004</v>
      </c>
      <c r="I3063" s="2"/>
    </row>
    <row r="3064" spans="1:9" x14ac:dyDescent="0.3">
      <c r="A3064" s="2" t="s">
        <v>1045</v>
      </c>
      <c r="B3064" s="2" t="s">
        <v>9040</v>
      </c>
      <c r="C3064" s="2" t="s">
        <v>9041</v>
      </c>
      <c r="D3064" s="2" t="s">
        <v>10024</v>
      </c>
      <c r="E3064" s="2">
        <v>9.5209999999999999E-3</v>
      </c>
      <c r="F3064" s="2">
        <v>2.405E-3</v>
      </c>
      <c r="G3064" s="2">
        <v>1.3730000000000001E-3</v>
      </c>
      <c r="H3064" s="2">
        <v>0.98670000000000002</v>
      </c>
      <c r="I3064" s="2"/>
    </row>
    <row r="3065" spans="1:9" x14ac:dyDescent="0.3">
      <c r="A3065" s="2" t="s">
        <v>2747</v>
      </c>
      <c r="B3065" s="2" t="s">
        <v>9042</v>
      </c>
      <c r="C3065" s="2" t="s">
        <v>9043</v>
      </c>
      <c r="D3065" s="2" t="s">
        <v>10024</v>
      </c>
      <c r="E3065" s="2">
        <v>8.4860000000000005E-3</v>
      </c>
      <c r="F3065" s="2">
        <v>1.6000000000000001E-3</v>
      </c>
      <c r="G3065" s="2">
        <v>1.1180000000000001E-3</v>
      </c>
      <c r="H3065" s="2">
        <v>0.98879499999999998</v>
      </c>
      <c r="I3065" s="2"/>
    </row>
    <row r="3066" spans="1:9" x14ac:dyDescent="0.3">
      <c r="A3066" s="2" t="s">
        <v>2474</v>
      </c>
      <c r="B3066" s="2"/>
      <c r="C3066" s="2" t="s">
        <v>9044</v>
      </c>
      <c r="D3066" s="2" t="s">
        <v>10021</v>
      </c>
      <c r="E3066" s="2">
        <v>0.76429199999999997</v>
      </c>
      <c r="F3066" s="2">
        <v>0.118349</v>
      </c>
      <c r="G3066" s="2">
        <v>4.1137E-2</v>
      </c>
      <c r="H3066" s="2">
        <v>7.6222999999999999E-2</v>
      </c>
      <c r="I3066" s="2" t="s">
        <v>10333</v>
      </c>
    </row>
    <row r="3067" spans="1:9" x14ac:dyDescent="0.3">
      <c r="A3067" s="2" t="s">
        <v>1196</v>
      </c>
      <c r="B3067" s="2"/>
      <c r="C3067" s="2" t="s">
        <v>9045</v>
      </c>
      <c r="D3067" s="2" t="s">
        <v>10024</v>
      </c>
      <c r="E3067" s="2">
        <v>7.5579999999999996E-3</v>
      </c>
      <c r="F3067" s="2">
        <v>8.5300000000000003E-4</v>
      </c>
      <c r="G3067" s="2">
        <v>1.1329999999999999E-3</v>
      </c>
      <c r="H3067" s="2">
        <v>0.990456</v>
      </c>
      <c r="I3067" s="2"/>
    </row>
    <row r="3068" spans="1:9" x14ac:dyDescent="0.3">
      <c r="A3068" s="2" t="s">
        <v>1616</v>
      </c>
      <c r="B3068" s="2"/>
      <c r="C3068" s="2" t="s">
        <v>9046</v>
      </c>
      <c r="D3068" s="2" t="s">
        <v>10024</v>
      </c>
      <c r="E3068" s="2">
        <v>0.139317</v>
      </c>
      <c r="F3068" s="2">
        <v>0.11062</v>
      </c>
      <c r="G3068" s="2">
        <v>5.1139999999999996E-3</v>
      </c>
      <c r="H3068" s="2">
        <v>0.74494899999999997</v>
      </c>
      <c r="I3068" s="2"/>
    </row>
    <row r="3069" spans="1:9" x14ac:dyDescent="0.3">
      <c r="A3069" s="2" t="s">
        <v>431</v>
      </c>
      <c r="B3069" s="2" t="s">
        <v>4581</v>
      </c>
      <c r="C3069" s="2" t="s">
        <v>9047</v>
      </c>
      <c r="D3069" s="2" t="s">
        <v>10022</v>
      </c>
      <c r="E3069" s="2">
        <v>0.23245099999999999</v>
      </c>
      <c r="F3069" s="2">
        <v>0.38751099999999999</v>
      </c>
      <c r="G3069" s="2">
        <v>1.4415000000000001E-2</v>
      </c>
      <c r="H3069" s="2">
        <v>0.36562299999999998</v>
      </c>
      <c r="I3069" s="2" t="s">
        <v>10334</v>
      </c>
    </row>
    <row r="3070" spans="1:9" x14ac:dyDescent="0.3">
      <c r="A3070" s="2" t="s">
        <v>1017</v>
      </c>
      <c r="B3070" s="2" t="s">
        <v>9048</v>
      </c>
      <c r="C3070" s="2" t="s">
        <v>9049</v>
      </c>
      <c r="D3070" s="2" t="s">
        <v>10024</v>
      </c>
      <c r="E3070" s="2">
        <v>4.8710000000000003E-3</v>
      </c>
      <c r="F3070" s="2">
        <v>4.6700000000000002E-4</v>
      </c>
      <c r="G3070" s="2">
        <v>9.01E-4</v>
      </c>
      <c r="H3070" s="2">
        <v>0.99376100000000001</v>
      </c>
      <c r="I3070" s="2"/>
    </row>
    <row r="3071" spans="1:9" x14ac:dyDescent="0.3">
      <c r="A3071" s="2" t="s">
        <v>2547</v>
      </c>
      <c r="B3071" s="2"/>
      <c r="C3071" s="2" t="s">
        <v>9050</v>
      </c>
      <c r="D3071" s="2" t="s">
        <v>10024</v>
      </c>
      <c r="E3071" s="2">
        <v>0.236564</v>
      </c>
      <c r="F3071" s="2">
        <v>0.108754</v>
      </c>
      <c r="G3071" s="2">
        <v>0.121466</v>
      </c>
      <c r="H3071" s="2">
        <v>0.53321499999999999</v>
      </c>
      <c r="I3071" s="2"/>
    </row>
    <row r="3072" spans="1:9" x14ac:dyDescent="0.3">
      <c r="A3072" s="2" t="s">
        <v>432</v>
      </c>
      <c r="B3072" s="2" t="s">
        <v>9051</v>
      </c>
      <c r="C3072" s="2" t="s">
        <v>9052</v>
      </c>
      <c r="D3072" s="2" t="s">
        <v>10021</v>
      </c>
      <c r="E3072" s="2">
        <v>0.61743300000000001</v>
      </c>
      <c r="F3072" s="2">
        <v>0.17824100000000001</v>
      </c>
      <c r="G3072" s="2">
        <v>3.5242000000000002E-2</v>
      </c>
      <c r="H3072" s="2">
        <v>0.16908400000000001</v>
      </c>
      <c r="I3072" s="2" t="s">
        <v>10335</v>
      </c>
    </row>
    <row r="3073" spans="1:9" x14ac:dyDescent="0.3">
      <c r="A3073" s="2" t="s">
        <v>433</v>
      </c>
      <c r="B3073" s="2"/>
      <c r="C3073" s="2" t="s">
        <v>9053</v>
      </c>
      <c r="D3073" s="2" t="s">
        <v>10024</v>
      </c>
      <c r="E3073" s="2">
        <v>5.8278000000000003E-2</v>
      </c>
      <c r="F3073" s="2">
        <v>1.3897E-2</v>
      </c>
      <c r="G3073" s="2">
        <v>1.0442E-2</v>
      </c>
      <c r="H3073" s="2">
        <v>0.91738299999999995</v>
      </c>
      <c r="I3073" s="2"/>
    </row>
    <row r="3074" spans="1:9" x14ac:dyDescent="0.3">
      <c r="A3074" s="2" t="s">
        <v>1762</v>
      </c>
      <c r="B3074" s="2"/>
      <c r="C3074" s="2" t="s">
        <v>9054</v>
      </c>
      <c r="D3074" s="2" t="s">
        <v>10024</v>
      </c>
      <c r="E3074" s="2">
        <v>1.4652E-2</v>
      </c>
      <c r="F3074" s="2">
        <v>1.2677000000000001E-2</v>
      </c>
      <c r="G3074" s="2">
        <v>3.7230000000000002E-3</v>
      </c>
      <c r="H3074" s="2">
        <v>0.96894800000000003</v>
      </c>
      <c r="I3074" s="2"/>
    </row>
    <row r="3075" spans="1:9" x14ac:dyDescent="0.3">
      <c r="A3075" s="2" t="s">
        <v>2254</v>
      </c>
      <c r="B3075" s="2"/>
      <c r="C3075" s="2" t="s">
        <v>9055</v>
      </c>
      <c r="D3075" s="2" t="s">
        <v>10024</v>
      </c>
      <c r="E3075" s="2">
        <v>4.5919999999999997E-3</v>
      </c>
      <c r="F3075" s="2">
        <v>4.7100000000000001E-4</v>
      </c>
      <c r="G3075" s="2">
        <v>1.946E-3</v>
      </c>
      <c r="H3075" s="2">
        <v>0.99299000000000004</v>
      </c>
      <c r="I3075" s="2"/>
    </row>
    <row r="3076" spans="1:9" x14ac:dyDescent="0.3">
      <c r="A3076" s="2" t="s">
        <v>2416</v>
      </c>
      <c r="B3076" s="2"/>
      <c r="C3076" s="2" t="s">
        <v>9056</v>
      </c>
      <c r="D3076" s="2" t="s">
        <v>10024</v>
      </c>
      <c r="E3076" s="2">
        <v>8.8466000000000003E-2</v>
      </c>
      <c r="F3076" s="2">
        <v>2.4079E-2</v>
      </c>
      <c r="G3076" s="2">
        <v>2.2457000000000001E-2</v>
      </c>
      <c r="H3076" s="2">
        <v>0.86499700000000002</v>
      </c>
      <c r="I3076" s="2"/>
    </row>
    <row r="3077" spans="1:9" x14ac:dyDescent="0.3">
      <c r="A3077" s="2" t="s">
        <v>1676</v>
      </c>
      <c r="B3077" s="2"/>
      <c r="C3077" s="2" t="s">
        <v>9057</v>
      </c>
      <c r="D3077" s="2" t="s">
        <v>10024</v>
      </c>
      <c r="E3077" s="2">
        <v>5.6461999999999998E-2</v>
      </c>
      <c r="F3077" s="2">
        <v>0.296406</v>
      </c>
      <c r="G3077" s="2">
        <v>4.1514000000000002E-2</v>
      </c>
      <c r="H3077" s="2">
        <v>0.60561799999999999</v>
      </c>
      <c r="I3077" s="2"/>
    </row>
    <row r="3078" spans="1:9" x14ac:dyDescent="0.3">
      <c r="A3078" s="2" t="s">
        <v>3805</v>
      </c>
      <c r="B3078" s="2"/>
      <c r="C3078" s="2" t="s">
        <v>9058</v>
      </c>
      <c r="D3078" s="2" t="s">
        <v>10024</v>
      </c>
      <c r="E3078" s="2">
        <v>6.1126E-2</v>
      </c>
      <c r="F3078" s="2">
        <v>3.5493999999999998E-2</v>
      </c>
      <c r="G3078" s="2">
        <v>0.228689</v>
      </c>
      <c r="H3078" s="2">
        <v>0.67469199999999996</v>
      </c>
      <c r="I3078" s="2"/>
    </row>
    <row r="3079" spans="1:9" x14ac:dyDescent="0.3">
      <c r="A3079" s="2" t="s">
        <v>2648</v>
      </c>
      <c r="B3079" s="2"/>
      <c r="C3079" s="2" t="s">
        <v>9059</v>
      </c>
      <c r="D3079" s="2" t="s">
        <v>10024</v>
      </c>
      <c r="E3079" s="2">
        <v>5.3603999999999999E-2</v>
      </c>
      <c r="F3079" s="2">
        <v>7.4110000000000001E-3</v>
      </c>
      <c r="G3079" s="2">
        <v>8.3470000000000003E-3</v>
      </c>
      <c r="H3079" s="2">
        <v>0.93063799999999997</v>
      </c>
      <c r="I3079" s="2"/>
    </row>
    <row r="3080" spans="1:9" x14ac:dyDescent="0.3">
      <c r="A3080" s="2" t="s">
        <v>3501</v>
      </c>
      <c r="B3080" s="2" t="s">
        <v>9060</v>
      </c>
      <c r="C3080" s="2" t="s">
        <v>9061</v>
      </c>
      <c r="D3080" s="2" t="s">
        <v>10024</v>
      </c>
      <c r="E3080" s="2">
        <v>7.2500000000000004E-3</v>
      </c>
      <c r="F3080" s="2">
        <v>3.4420000000000002E-3</v>
      </c>
      <c r="G3080" s="2">
        <v>1.206E-3</v>
      </c>
      <c r="H3080" s="2">
        <v>0.98810200000000004</v>
      </c>
      <c r="I3080" s="2"/>
    </row>
    <row r="3081" spans="1:9" x14ac:dyDescent="0.3">
      <c r="A3081" s="2" t="s">
        <v>962</v>
      </c>
      <c r="B3081" s="2"/>
      <c r="C3081" s="2" t="s">
        <v>9062</v>
      </c>
      <c r="D3081" s="2" t="s">
        <v>10024</v>
      </c>
      <c r="E3081" s="2">
        <v>0.118676</v>
      </c>
      <c r="F3081" s="2">
        <v>3.5735999999999997E-2</v>
      </c>
      <c r="G3081" s="2">
        <v>3.6619999999999999E-3</v>
      </c>
      <c r="H3081" s="2">
        <v>0.84192599999999995</v>
      </c>
      <c r="I3081" s="2"/>
    </row>
    <row r="3082" spans="1:9" x14ac:dyDescent="0.3">
      <c r="A3082" s="2" t="s">
        <v>1798</v>
      </c>
      <c r="B3082" s="2"/>
      <c r="C3082" s="2" t="s">
        <v>9063</v>
      </c>
      <c r="D3082" s="2" t="s">
        <v>10024</v>
      </c>
      <c r="E3082" s="2">
        <v>2.3595000000000001E-2</v>
      </c>
      <c r="F3082" s="2">
        <v>2.4620000000000002E-3</v>
      </c>
      <c r="G3082" s="2">
        <v>8.7130000000000003E-3</v>
      </c>
      <c r="H3082" s="2">
        <v>0.96523000000000003</v>
      </c>
      <c r="I3082" s="2"/>
    </row>
    <row r="3083" spans="1:9" x14ac:dyDescent="0.3">
      <c r="A3083" s="2" t="s">
        <v>2958</v>
      </c>
      <c r="B3083" s="2"/>
      <c r="C3083" s="2" t="s">
        <v>9064</v>
      </c>
      <c r="D3083" s="2" t="s">
        <v>10024</v>
      </c>
      <c r="E3083" s="2">
        <v>0.155139</v>
      </c>
      <c r="F3083" s="2">
        <v>0.15215799999999999</v>
      </c>
      <c r="G3083" s="2">
        <v>4.7267000000000003E-2</v>
      </c>
      <c r="H3083" s="2">
        <v>0.64543600000000001</v>
      </c>
      <c r="I3083" s="2"/>
    </row>
    <row r="3084" spans="1:9" x14ac:dyDescent="0.3">
      <c r="A3084" s="2" t="s">
        <v>770</v>
      </c>
      <c r="B3084" s="2"/>
      <c r="C3084" s="2" t="s">
        <v>9065</v>
      </c>
      <c r="D3084" s="2" t="s">
        <v>10024</v>
      </c>
      <c r="E3084" s="2">
        <v>0.17258499999999999</v>
      </c>
      <c r="F3084" s="2">
        <v>0.215443</v>
      </c>
      <c r="G3084" s="2">
        <v>7.6544000000000001E-2</v>
      </c>
      <c r="H3084" s="2">
        <v>0.53542900000000004</v>
      </c>
      <c r="I3084" s="2"/>
    </row>
    <row r="3085" spans="1:9" x14ac:dyDescent="0.3">
      <c r="A3085" s="2" t="s">
        <v>800</v>
      </c>
      <c r="B3085" s="2" t="s">
        <v>9066</v>
      </c>
      <c r="C3085" s="2" t="s">
        <v>9067</v>
      </c>
      <c r="D3085" s="2" t="s">
        <v>10024</v>
      </c>
      <c r="E3085" s="2">
        <v>1.2760000000000001E-2</v>
      </c>
      <c r="F3085" s="2">
        <v>5.6889999999999996E-3</v>
      </c>
      <c r="G3085" s="2">
        <v>1.725E-3</v>
      </c>
      <c r="H3085" s="2">
        <v>0.97982599999999997</v>
      </c>
      <c r="I3085" s="2"/>
    </row>
    <row r="3086" spans="1:9" x14ac:dyDescent="0.3">
      <c r="A3086" s="2" t="s">
        <v>587</v>
      </c>
      <c r="B3086" s="2" t="s">
        <v>9068</v>
      </c>
      <c r="C3086" s="2" t="s">
        <v>9069</v>
      </c>
      <c r="D3086" s="2" t="s">
        <v>10024</v>
      </c>
      <c r="E3086" s="2">
        <v>4.274E-3</v>
      </c>
      <c r="F3086" s="2">
        <v>5.0049999999999999E-3</v>
      </c>
      <c r="G3086" s="2">
        <v>3.3500000000000001E-4</v>
      </c>
      <c r="H3086" s="2">
        <v>0.99038599999999999</v>
      </c>
      <c r="I3086" s="2"/>
    </row>
    <row r="3087" spans="1:9" x14ac:dyDescent="0.3">
      <c r="A3087" s="2" t="s">
        <v>659</v>
      </c>
      <c r="B3087" s="2"/>
      <c r="C3087" s="2" t="s">
        <v>9070</v>
      </c>
      <c r="D3087" s="2" t="s">
        <v>10024</v>
      </c>
      <c r="E3087" s="2">
        <v>2.5425E-2</v>
      </c>
      <c r="F3087" s="2">
        <v>7.2490000000000002E-3</v>
      </c>
      <c r="G3087" s="2">
        <v>4.248E-3</v>
      </c>
      <c r="H3087" s="2">
        <v>0.96307799999999999</v>
      </c>
      <c r="I3087" s="2"/>
    </row>
    <row r="3088" spans="1:9" x14ac:dyDescent="0.3">
      <c r="A3088" s="2" t="s">
        <v>1200</v>
      </c>
      <c r="B3088" s="2"/>
      <c r="C3088" s="2" t="s">
        <v>9071</v>
      </c>
      <c r="D3088" s="2" t="s">
        <v>10024</v>
      </c>
      <c r="E3088" s="2">
        <v>4.8679999999999999E-3</v>
      </c>
      <c r="F3088" s="2">
        <v>9.9400000000000009E-4</v>
      </c>
      <c r="G3088" s="2">
        <v>5.1260000000000003E-3</v>
      </c>
      <c r="H3088" s="2">
        <v>0.989012</v>
      </c>
      <c r="I3088" s="2"/>
    </row>
    <row r="3089" spans="1:9" x14ac:dyDescent="0.3">
      <c r="A3089" s="2" t="s">
        <v>434</v>
      </c>
      <c r="B3089" s="2"/>
      <c r="C3089" s="2" t="s">
        <v>9072</v>
      </c>
      <c r="D3089" s="2" t="s">
        <v>10024</v>
      </c>
      <c r="E3089" s="2">
        <v>0.2893</v>
      </c>
      <c r="F3089" s="2">
        <v>1.6513E-2</v>
      </c>
      <c r="G3089" s="2">
        <v>0.162665</v>
      </c>
      <c r="H3089" s="2">
        <v>0.53152299999999997</v>
      </c>
      <c r="I3089" s="2"/>
    </row>
    <row r="3090" spans="1:9" x14ac:dyDescent="0.3">
      <c r="A3090" s="2" t="s">
        <v>1938</v>
      </c>
      <c r="B3090" s="2"/>
      <c r="C3090" s="2" t="s">
        <v>9073</v>
      </c>
      <c r="D3090" s="2" t="s">
        <v>10024</v>
      </c>
      <c r="E3090" s="2">
        <v>9.7020000000000006E-3</v>
      </c>
      <c r="F3090" s="2">
        <v>1.0456999999999999E-2</v>
      </c>
      <c r="G3090" s="2">
        <v>3.179E-3</v>
      </c>
      <c r="H3090" s="2">
        <v>0.97666200000000003</v>
      </c>
      <c r="I3090" s="2"/>
    </row>
    <row r="3091" spans="1:9" x14ac:dyDescent="0.3">
      <c r="A3091" s="2" t="s">
        <v>1900</v>
      </c>
      <c r="B3091" s="2"/>
      <c r="C3091" s="2" t="s">
        <v>9074</v>
      </c>
      <c r="D3091" s="2" t="s">
        <v>10024</v>
      </c>
      <c r="E3091" s="2">
        <v>0.17632500000000001</v>
      </c>
      <c r="F3091" s="2">
        <v>0.18615399999999999</v>
      </c>
      <c r="G3091" s="2">
        <v>1.1714E-2</v>
      </c>
      <c r="H3091" s="2">
        <v>0.62580800000000003</v>
      </c>
      <c r="I3091" s="2"/>
    </row>
    <row r="3092" spans="1:9" x14ac:dyDescent="0.3">
      <c r="A3092" s="2" t="s">
        <v>2744</v>
      </c>
      <c r="B3092" s="2"/>
      <c r="C3092" s="2" t="s">
        <v>9075</v>
      </c>
      <c r="D3092" s="2" t="s">
        <v>10024</v>
      </c>
      <c r="E3092" s="2">
        <v>7.0020000000000004E-3</v>
      </c>
      <c r="F3092" s="2">
        <v>8.2200000000000003E-4</v>
      </c>
      <c r="G3092" s="2">
        <v>8.5499999999999997E-4</v>
      </c>
      <c r="H3092" s="2">
        <v>0.99132200000000004</v>
      </c>
      <c r="I3092" s="2"/>
    </row>
    <row r="3093" spans="1:9" x14ac:dyDescent="0.3">
      <c r="A3093" s="2" t="s">
        <v>3983</v>
      </c>
      <c r="B3093" s="2"/>
      <c r="C3093" s="2" t="s">
        <v>9076</v>
      </c>
      <c r="D3093" s="2" t="s">
        <v>10024</v>
      </c>
      <c r="E3093" s="2">
        <v>2.996E-3</v>
      </c>
      <c r="F3093" s="2">
        <v>7.27E-4</v>
      </c>
      <c r="G3093" s="2">
        <v>5.7200000000000003E-4</v>
      </c>
      <c r="H3093" s="2">
        <v>0.99570499999999995</v>
      </c>
      <c r="I3093" s="2"/>
    </row>
    <row r="3094" spans="1:9" x14ac:dyDescent="0.3">
      <c r="A3094" s="2" t="s">
        <v>3486</v>
      </c>
      <c r="B3094" s="2"/>
      <c r="C3094" s="2" t="s">
        <v>9077</v>
      </c>
      <c r="D3094" s="2" t="s">
        <v>10024</v>
      </c>
      <c r="E3094" s="2">
        <v>0.12887799999999999</v>
      </c>
      <c r="F3094" s="2">
        <v>0.33086100000000002</v>
      </c>
      <c r="G3094" s="2">
        <v>2.3553000000000001E-2</v>
      </c>
      <c r="H3094" s="2">
        <v>0.51670799999999995</v>
      </c>
      <c r="I3094" s="2"/>
    </row>
    <row r="3095" spans="1:9" x14ac:dyDescent="0.3">
      <c r="A3095" s="2" t="s">
        <v>2849</v>
      </c>
      <c r="B3095" s="2"/>
      <c r="C3095" s="2" t="s">
        <v>9078</v>
      </c>
      <c r="D3095" s="2" t="s">
        <v>10024</v>
      </c>
      <c r="E3095" s="2">
        <v>2.8562000000000001E-2</v>
      </c>
      <c r="F3095" s="2">
        <v>6.855E-3</v>
      </c>
      <c r="G3095" s="2">
        <v>8.0190000000000001E-3</v>
      </c>
      <c r="H3095" s="2">
        <v>0.95656399999999997</v>
      </c>
      <c r="I3095" s="2"/>
    </row>
    <row r="3096" spans="1:9" x14ac:dyDescent="0.3">
      <c r="A3096" s="2" t="s">
        <v>732</v>
      </c>
      <c r="B3096" s="2"/>
      <c r="C3096" s="2" t="s">
        <v>9079</v>
      </c>
      <c r="D3096" s="2" t="s">
        <v>10024</v>
      </c>
      <c r="E3096" s="2">
        <v>4.8010999999999998E-2</v>
      </c>
      <c r="F3096" s="2">
        <v>1.2284E-2</v>
      </c>
      <c r="G3096" s="2">
        <v>3.0209E-2</v>
      </c>
      <c r="H3096" s="2">
        <v>0.90949500000000005</v>
      </c>
      <c r="I3096" s="2"/>
    </row>
    <row r="3097" spans="1:9" x14ac:dyDescent="0.3">
      <c r="A3097" s="2" t="s">
        <v>1297</v>
      </c>
      <c r="B3097" s="2"/>
      <c r="C3097" s="2" t="s">
        <v>9080</v>
      </c>
      <c r="D3097" s="2" t="s">
        <v>10024</v>
      </c>
      <c r="E3097" s="2">
        <v>1.4083999999999999E-2</v>
      </c>
      <c r="F3097" s="2">
        <v>1.6507000000000001E-2</v>
      </c>
      <c r="G3097" s="2">
        <v>3.8059999999999999E-3</v>
      </c>
      <c r="H3097" s="2">
        <v>0.96560400000000002</v>
      </c>
      <c r="I3097" s="2"/>
    </row>
    <row r="3098" spans="1:9" x14ac:dyDescent="0.3">
      <c r="A3098" s="2" t="s">
        <v>435</v>
      </c>
      <c r="B3098" s="2"/>
      <c r="C3098" s="2" t="s">
        <v>9081</v>
      </c>
      <c r="D3098" s="2" t="s">
        <v>10022</v>
      </c>
      <c r="E3098" s="2">
        <v>0.159275</v>
      </c>
      <c r="F3098" s="2">
        <v>0.59588300000000005</v>
      </c>
      <c r="G3098" s="2">
        <v>7.4981999999999993E-2</v>
      </c>
      <c r="H3098" s="2">
        <v>0.16986000000000001</v>
      </c>
      <c r="I3098" s="2" t="s">
        <v>10336</v>
      </c>
    </row>
    <row r="3099" spans="1:9" x14ac:dyDescent="0.3">
      <c r="A3099" s="2" t="s">
        <v>3464</v>
      </c>
      <c r="B3099" s="2"/>
      <c r="C3099" s="2" t="s">
        <v>9082</v>
      </c>
      <c r="D3099" s="2" t="s">
        <v>10024</v>
      </c>
      <c r="E3099" s="2">
        <v>2.5673000000000001E-2</v>
      </c>
      <c r="F3099" s="2">
        <v>1.549E-3</v>
      </c>
      <c r="G3099" s="2">
        <v>2.5000000000000001E-3</v>
      </c>
      <c r="H3099" s="2">
        <v>0.97027799999999997</v>
      </c>
      <c r="I3099" s="2"/>
    </row>
    <row r="3100" spans="1:9" x14ac:dyDescent="0.3">
      <c r="A3100" s="2" t="s">
        <v>1254</v>
      </c>
      <c r="B3100" s="2"/>
      <c r="C3100" s="2" t="s">
        <v>9083</v>
      </c>
      <c r="D3100" s="2" t="s">
        <v>10024</v>
      </c>
      <c r="E3100" s="2">
        <v>0.31640299999999999</v>
      </c>
      <c r="F3100" s="2">
        <v>3.8040000000000001E-3</v>
      </c>
      <c r="G3100" s="2">
        <v>2.4271000000000001E-2</v>
      </c>
      <c r="H3100" s="2">
        <v>0.65552100000000002</v>
      </c>
      <c r="I3100" s="2"/>
    </row>
    <row r="3101" spans="1:9" x14ac:dyDescent="0.3">
      <c r="A3101" s="2" t="s">
        <v>436</v>
      </c>
      <c r="B3101" s="2"/>
      <c r="C3101" s="2" t="s">
        <v>9084</v>
      </c>
      <c r="D3101" s="2" t="s">
        <v>10024</v>
      </c>
      <c r="E3101" s="2">
        <v>0.19489999999999999</v>
      </c>
      <c r="F3101" s="2">
        <v>0.18779699999999999</v>
      </c>
      <c r="G3101" s="2">
        <v>2.5946E-2</v>
      </c>
      <c r="H3101" s="2">
        <v>0.59135700000000002</v>
      </c>
      <c r="I3101" s="2"/>
    </row>
    <row r="3102" spans="1:9" x14ac:dyDescent="0.3">
      <c r="A3102" s="2" t="s">
        <v>2496</v>
      </c>
      <c r="B3102" s="2" t="s">
        <v>9085</v>
      </c>
      <c r="C3102" s="2" t="s">
        <v>9086</v>
      </c>
      <c r="D3102" s="2" t="s">
        <v>10024</v>
      </c>
      <c r="E3102" s="2">
        <v>1.3967E-2</v>
      </c>
      <c r="F3102" s="2">
        <v>4.4660000000000004E-3</v>
      </c>
      <c r="G3102" s="2">
        <v>1.7359999999999999E-3</v>
      </c>
      <c r="H3102" s="2">
        <v>0.97983100000000001</v>
      </c>
      <c r="I3102" s="2"/>
    </row>
    <row r="3103" spans="1:9" x14ac:dyDescent="0.3">
      <c r="A3103" s="2" t="s">
        <v>2274</v>
      </c>
      <c r="B3103" s="2"/>
      <c r="C3103" s="2" t="s">
        <v>9087</v>
      </c>
      <c r="D3103" s="2" t="s">
        <v>10024</v>
      </c>
      <c r="E3103" s="2">
        <v>4.8482999999999998E-2</v>
      </c>
      <c r="F3103" s="2">
        <v>1.3202999999999999E-2</v>
      </c>
      <c r="G3103" s="2">
        <v>9.4800000000000006E-3</v>
      </c>
      <c r="H3103" s="2">
        <v>0.92883300000000002</v>
      </c>
      <c r="I3103" s="2"/>
    </row>
    <row r="3104" spans="1:9" x14ac:dyDescent="0.3">
      <c r="A3104" s="2" t="s">
        <v>437</v>
      </c>
      <c r="B3104" s="2" t="s">
        <v>4582</v>
      </c>
      <c r="C3104" s="2" t="s">
        <v>9088</v>
      </c>
      <c r="D3104" s="2" t="s">
        <v>10021</v>
      </c>
      <c r="E3104" s="2">
        <v>0.41691099999999998</v>
      </c>
      <c r="F3104" s="2">
        <v>0.21482100000000001</v>
      </c>
      <c r="G3104" s="2">
        <v>1.7762E-2</v>
      </c>
      <c r="H3104" s="2">
        <v>0.35050500000000001</v>
      </c>
      <c r="I3104" s="2" t="s">
        <v>10337</v>
      </c>
    </row>
    <row r="3105" spans="1:9" x14ac:dyDescent="0.3">
      <c r="A3105" s="2" t="s">
        <v>692</v>
      </c>
      <c r="B3105" s="2"/>
      <c r="C3105" s="2" t="s">
        <v>9089</v>
      </c>
      <c r="D3105" s="2" t="s">
        <v>10024</v>
      </c>
      <c r="E3105" s="2">
        <v>2.8570000000000002E-2</v>
      </c>
      <c r="F3105" s="2">
        <v>3.4099999999999999E-4</v>
      </c>
      <c r="G3105" s="2">
        <v>2.9867999999999999E-2</v>
      </c>
      <c r="H3105" s="2">
        <v>0.94122099999999997</v>
      </c>
      <c r="I3105" s="2"/>
    </row>
    <row r="3106" spans="1:9" x14ac:dyDescent="0.3">
      <c r="A3106" s="2" t="s">
        <v>1531</v>
      </c>
      <c r="B3106" s="2"/>
      <c r="C3106" s="2" t="s">
        <v>9090</v>
      </c>
      <c r="D3106" s="2" t="s">
        <v>10024</v>
      </c>
      <c r="E3106" s="2">
        <v>3.2037000000000003E-2</v>
      </c>
      <c r="F3106" s="2">
        <v>2.1229999999999999E-2</v>
      </c>
      <c r="G3106" s="2">
        <v>8.9339999999999992E-3</v>
      </c>
      <c r="H3106" s="2">
        <v>0.93779900000000005</v>
      </c>
      <c r="I3106" s="2"/>
    </row>
    <row r="3107" spans="1:9" x14ac:dyDescent="0.3">
      <c r="A3107" s="2" t="s">
        <v>2807</v>
      </c>
      <c r="B3107" s="2"/>
      <c r="C3107" s="2" t="s">
        <v>9091</v>
      </c>
      <c r="D3107" s="2" t="s">
        <v>10024</v>
      </c>
      <c r="E3107" s="2">
        <v>4.8729999999999997E-3</v>
      </c>
      <c r="F3107" s="2">
        <v>1.343E-3</v>
      </c>
      <c r="G3107" s="2">
        <v>2.7060000000000001E-3</v>
      </c>
      <c r="H3107" s="2">
        <v>0.99107900000000004</v>
      </c>
      <c r="I3107" s="2"/>
    </row>
    <row r="3108" spans="1:9" x14ac:dyDescent="0.3">
      <c r="A3108" s="2" t="s">
        <v>3903</v>
      </c>
      <c r="B3108" s="2"/>
      <c r="C3108" s="2" t="s">
        <v>9092</v>
      </c>
      <c r="D3108" s="2" t="s">
        <v>10024</v>
      </c>
      <c r="E3108" s="2">
        <v>1.5962E-2</v>
      </c>
      <c r="F3108" s="2">
        <v>5.6039999999999996E-3</v>
      </c>
      <c r="G3108" s="2">
        <v>5.0530000000000002E-3</v>
      </c>
      <c r="H3108" s="2">
        <v>0.97338000000000002</v>
      </c>
      <c r="I3108" s="2"/>
    </row>
    <row r="3109" spans="1:9" x14ac:dyDescent="0.3">
      <c r="A3109" s="2" t="s">
        <v>3797</v>
      </c>
      <c r="B3109" s="2"/>
      <c r="C3109" s="2" t="s">
        <v>9093</v>
      </c>
      <c r="D3109" s="2" t="s">
        <v>10024</v>
      </c>
      <c r="E3109" s="2">
        <v>3.3249000000000001E-2</v>
      </c>
      <c r="F3109" s="2">
        <v>1.921E-3</v>
      </c>
      <c r="G3109" s="2">
        <v>1.8873999999999998E-2</v>
      </c>
      <c r="H3109" s="2">
        <v>0.94595700000000005</v>
      </c>
      <c r="I3109" s="2"/>
    </row>
    <row r="3110" spans="1:9" x14ac:dyDescent="0.3">
      <c r="A3110" s="2" t="s">
        <v>438</v>
      </c>
      <c r="B3110" s="2"/>
      <c r="C3110" s="2" t="s">
        <v>9094</v>
      </c>
      <c r="D3110" s="2" t="s">
        <v>10023</v>
      </c>
      <c r="E3110" s="2">
        <v>1.7762E-2</v>
      </c>
      <c r="F3110" s="2">
        <v>4.9245999999999998E-2</v>
      </c>
      <c r="G3110" s="2">
        <v>0.93179999999999996</v>
      </c>
      <c r="H3110" s="2">
        <v>1.191E-3</v>
      </c>
      <c r="I3110" s="2" t="s">
        <v>10338</v>
      </c>
    </row>
    <row r="3111" spans="1:9" x14ac:dyDescent="0.3">
      <c r="A3111" s="2" t="s">
        <v>3609</v>
      </c>
      <c r="B3111" s="2"/>
      <c r="C3111" s="2" t="s">
        <v>9095</v>
      </c>
      <c r="D3111" s="2" t="s">
        <v>10024</v>
      </c>
      <c r="E3111" s="2">
        <v>8.0420000000000005E-3</v>
      </c>
      <c r="F3111" s="2">
        <v>3.2039999999999998E-3</v>
      </c>
      <c r="G3111" s="2">
        <v>3.0980000000000001E-3</v>
      </c>
      <c r="H3111" s="2">
        <v>0.98565499999999995</v>
      </c>
      <c r="I3111" s="2"/>
    </row>
    <row r="3112" spans="1:9" x14ac:dyDescent="0.3">
      <c r="A3112" s="2" t="s">
        <v>2545</v>
      </c>
      <c r="B3112" s="2"/>
      <c r="C3112" s="2" t="s">
        <v>9096</v>
      </c>
      <c r="D3112" s="2" t="s">
        <v>10024</v>
      </c>
      <c r="E3112" s="2">
        <v>2.4329E-2</v>
      </c>
      <c r="F3112" s="2">
        <v>6.2579999999999997E-3</v>
      </c>
      <c r="G3112" s="2">
        <v>1.0884E-2</v>
      </c>
      <c r="H3112" s="2">
        <v>0.95852999999999999</v>
      </c>
      <c r="I3112" s="2"/>
    </row>
    <row r="3113" spans="1:9" x14ac:dyDescent="0.3">
      <c r="A3113" s="2" t="s">
        <v>2761</v>
      </c>
      <c r="B3113" s="2"/>
      <c r="C3113" s="2" t="s">
        <v>9097</v>
      </c>
      <c r="D3113" s="2" t="s">
        <v>10024</v>
      </c>
      <c r="E3113" s="2">
        <v>2.6189999999999998E-3</v>
      </c>
      <c r="F3113" s="2">
        <v>1.9220000000000001E-3</v>
      </c>
      <c r="G3113" s="2">
        <v>6.4800000000000003E-4</v>
      </c>
      <c r="H3113" s="2">
        <v>0.99480999999999997</v>
      </c>
      <c r="I3113" s="2"/>
    </row>
    <row r="3114" spans="1:9" x14ac:dyDescent="0.3">
      <c r="A3114" s="2" t="s">
        <v>977</v>
      </c>
      <c r="B3114" s="2" t="s">
        <v>9098</v>
      </c>
      <c r="C3114" s="2" t="s">
        <v>9099</v>
      </c>
      <c r="D3114" s="2" t="s">
        <v>10024</v>
      </c>
      <c r="E3114" s="2">
        <v>7.6369999999999997E-3</v>
      </c>
      <c r="F3114" s="2">
        <v>6.4199999999999999E-4</v>
      </c>
      <c r="G3114" s="2">
        <v>2.1129999999999999E-3</v>
      </c>
      <c r="H3114" s="2">
        <v>0.98960800000000004</v>
      </c>
      <c r="I3114" s="2"/>
    </row>
    <row r="3115" spans="1:9" x14ac:dyDescent="0.3">
      <c r="A3115" s="2" t="s">
        <v>2694</v>
      </c>
      <c r="B3115" s="2"/>
      <c r="C3115" s="2" t="s">
        <v>9100</v>
      </c>
      <c r="D3115" s="2" t="s">
        <v>10024</v>
      </c>
      <c r="E3115" s="2">
        <v>3.7290000000000001E-3</v>
      </c>
      <c r="F3115" s="2">
        <v>1.7979999999999999E-3</v>
      </c>
      <c r="G3115" s="2">
        <v>5.2800000000000004E-4</v>
      </c>
      <c r="H3115" s="2">
        <v>0.99394400000000005</v>
      </c>
      <c r="I3115" s="2"/>
    </row>
    <row r="3116" spans="1:9" x14ac:dyDescent="0.3">
      <c r="A3116" s="2" t="s">
        <v>3957</v>
      </c>
      <c r="B3116" s="2"/>
      <c r="C3116" s="2" t="s">
        <v>9101</v>
      </c>
      <c r="D3116" s="2" t="s">
        <v>10024</v>
      </c>
      <c r="E3116" s="2">
        <v>3.7474E-2</v>
      </c>
      <c r="F3116" s="2">
        <v>2.483E-3</v>
      </c>
      <c r="G3116" s="2">
        <v>0.122559</v>
      </c>
      <c r="H3116" s="2">
        <v>0.83748400000000001</v>
      </c>
      <c r="I3116" s="2"/>
    </row>
    <row r="3117" spans="1:9" x14ac:dyDescent="0.3">
      <c r="A3117" s="2" t="s">
        <v>2308</v>
      </c>
      <c r="B3117" s="2"/>
      <c r="C3117" s="2" t="s">
        <v>9102</v>
      </c>
      <c r="D3117" s="2" t="s">
        <v>10022</v>
      </c>
      <c r="E3117" s="2">
        <v>0.11538</v>
      </c>
      <c r="F3117" s="2">
        <v>0.78160099999999999</v>
      </c>
      <c r="G3117" s="2">
        <v>1.358E-2</v>
      </c>
      <c r="H3117" s="2">
        <v>8.9438000000000004E-2</v>
      </c>
      <c r="I3117" s="2" t="s">
        <v>10339</v>
      </c>
    </row>
    <row r="3118" spans="1:9" x14ac:dyDescent="0.3">
      <c r="A3118" s="2" t="s">
        <v>2970</v>
      </c>
      <c r="B3118" s="2"/>
      <c r="C3118" s="2" t="s">
        <v>9103</v>
      </c>
      <c r="D3118" s="2" t="s">
        <v>10024</v>
      </c>
      <c r="E3118" s="2">
        <v>9.0570000000000008E-3</v>
      </c>
      <c r="F3118" s="2">
        <v>2.784E-3</v>
      </c>
      <c r="G3118" s="2">
        <v>5.7210000000000004E-3</v>
      </c>
      <c r="H3118" s="2">
        <v>0.98243800000000003</v>
      </c>
      <c r="I3118" s="2"/>
    </row>
    <row r="3119" spans="1:9" x14ac:dyDescent="0.3">
      <c r="A3119" s="2" t="s">
        <v>1468</v>
      </c>
      <c r="B3119" s="2" t="s">
        <v>9104</v>
      </c>
      <c r="C3119" s="2" t="s">
        <v>9105</v>
      </c>
      <c r="D3119" s="2" t="s">
        <v>10024</v>
      </c>
      <c r="E3119" s="2">
        <v>1.0603E-2</v>
      </c>
      <c r="F3119" s="2">
        <v>4.3559999999999996E-3</v>
      </c>
      <c r="G3119" s="2">
        <v>1.9120000000000001E-3</v>
      </c>
      <c r="H3119" s="2">
        <v>0.98312900000000003</v>
      </c>
      <c r="I3119" s="2"/>
    </row>
    <row r="3120" spans="1:9" x14ac:dyDescent="0.3">
      <c r="A3120" s="2" t="s">
        <v>1774</v>
      </c>
      <c r="B3120" s="2"/>
      <c r="C3120" s="2" t="s">
        <v>9106</v>
      </c>
      <c r="D3120" s="2" t="s">
        <v>10024</v>
      </c>
      <c r="E3120" s="2">
        <v>7.2589999999999998E-3</v>
      </c>
      <c r="F3120" s="2">
        <v>6.4289999999999998E-3</v>
      </c>
      <c r="G3120" s="2">
        <v>1.3359999999999999E-3</v>
      </c>
      <c r="H3120" s="2">
        <v>0.98497599999999996</v>
      </c>
      <c r="I3120" s="2"/>
    </row>
    <row r="3121" spans="1:9" x14ac:dyDescent="0.3">
      <c r="A3121" s="2" t="s">
        <v>439</v>
      </c>
      <c r="B3121" s="2" t="s">
        <v>9107</v>
      </c>
      <c r="C3121" s="2" t="s">
        <v>9108</v>
      </c>
      <c r="D3121" s="2" t="s">
        <v>10023</v>
      </c>
      <c r="E3121" s="2">
        <v>0.31017</v>
      </c>
      <c r="F3121" s="2">
        <v>4.8050000000000002E-3</v>
      </c>
      <c r="G3121" s="2">
        <v>0.67946700000000004</v>
      </c>
      <c r="H3121" s="2">
        <v>5.5579999999999996E-3</v>
      </c>
      <c r="I3121" s="2" t="s">
        <v>10340</v>
      </c>
    </row>
    <row r="3122" spans="1:9" x14ac:dyDescent="0.3">
      <c r="A3122" s="2" t="s">
        <v>1852</v>
      </c>
      <c r="B3122" s="2" t="s">
        <v>9109</v>
      </c>
      <c r="C3122" s="2" t="s">
        <v>9110</v>
      </c>
      <c r="D3122" s="2" t="s">
        <v>10024</v>
      </c>
      <c r="E3122" s="2">
        <v>3.7501E-2</v>
      </c>
      <c r="F3122" s="2">
        <v>4.17E-4</v>
      </c>
      <c r="G3122" s="2">
        <v>8.9789999999999991E-3</v>
      </c>
      <c r="H3122" s="2">
        <v>0.953102</v>
      </c>
      <c r="I3122" s="2"/>
    </row>
    <row r="3123" spans="1:9" x14ac:dyDescent="0.3">
      <c r="A3123" s="2" t="s">
        <v>2295</v>
      </c>
      <c r="B3123" s="2"/>
      <c r="C3123" s="2" t="s">
        <v>9111</v>
      </c>
      <c r="D3123" s="2" t="s">
        <v>10024</v>
      </c>
      <c r="E3123" s="2">
        <v>2.4931999999999999E-2</v>
      </c>
      <c r="F3123" s="2">
        <v>4.4409999999999996E-3</v>
      </c>
      <c r="G3123" s="2">
        <v>4.4270000000000004E-3</v>
      </c>
      <c r="H3123" s="2">
        <v>0.96619999999999995</v>
      </c>
      <c r="I3123" s="2"/>
    </row>
    <row r="3124" spans="1:9" x14ac:dyDescent="0.3">
      <c r="A3124" s="2" t="s">
        <v>619</v>
      </c>
      <c r="B3124" s="2"/>
      <c r="C3124" s="2" t="s">
        <v>9112</v>
      </c>
      <c r="D3124" s="2" t="s">
        <v>10024</v>
      </c>
      <c r="E3124" s="2">
        <v>2.5399999999999999E-2</v>
      </c>
      <c r="F3124" s="2">
        <v>3.398E-3</v>
      </c>
      <c r="G3124" s="2">
        <v>2.6689999999999999E-3</v>
      </c>
      <c r="H3124" s="2">
        <v>0.96853299999999998</v>
      </c>
      <c r="I3124" s="2"/>
    </row>
    <row r="3125" spans="1:9" x14ac:dyDescent="0.3">
      <c r="A3125" s="2" t="s">
        <v>2001</v>
      </c>
      <c r="B3125" s="2"/>
      <c r="C3125" s="2" t="s">
        <v>9113</v>
      </c>
      <c r="D3125" s="2" t="s">
        <v>10024</v>
      </c>
      <c r="E3125" s="2">
        <v>0.100913</v>
      </c>
      <c r="F3125" s="2">
        <v>0.15381</v>
      </c>
      <c r="G3125" s="2">
        <v>2.173E-3</v>
      </c>
      <c r="H3125" s="2">
        <v>0.74310399999999999</v>
      </c>
      <c r="I3125" s="2"/>
    </row>
    <row r="3126" spans="1:9" x14ac:dyDescent="0.3">
      <c r="A3126" s="2" t="s">
        <v>3183</v>
      </c>
      <c r="B3126" s="2"/>
      <c r="C3126" s="2" t="s">
        <v>9114</v>
      </c>
      <c r="D3126" s="2" t="s">
        <v>10024</v>
      </c>
      <c r="E3126" s="2">
        <v>1.1792E-2</v>
      </c>
      <c r="F3126" s="2">
        <v>3.617E-3</v>
      </c>
      <c r="G3126" s="2">
        <v>2.6510000000000001E-3</v>
      </c>
      <c r="H3126" s="2">
        <v>0.98193900000000001</v>
      </c>
      <c r="I3126" s="2"/>
    </row>
    <row r="3127" spans="1:9" x14ac:dyDescent="0.3">
      <c r="A3127" s="2" t="s">
        <v>1999</v>
      </c>
      <c r="B3127" s="2"/>
      <c r="C3127" s="2" t="s">
        <v>9115</v>
      </c>
      <c r="D3127" s="2" t="s">
        <v>10024</v>
      </c>
      <c r="E3127" s="2">
        <v>0.124665</v>
      </c>
      <c r="F3127" s="2">
        <v>9.0700000000000004E-4</v>
      </c>
      <c r="G3127" s="2">
        <v>3.8080000000000002E-3</v>
      </c>
      <c r="H3127" s="2">
        <v>0.87061900000000003</v>
      </c>
      <c r="I3127" s="2"/>
    </row>
    <row r="3128" spans="1:9" x14ac:dyDescent="0.3">
      <c r="A3128" s="2" t="s">
        <v>969</v>
      </c>
      <c r="B3128" s="2"/>
      <c r="C3128" s="2" t="s">
        <v>9116</v>
      </c>
      <c r="D3128" s="2" t="s">
        <v>10024</v>
      </c>
      <c r="E3128" s="2">
        <v>9.4929999999999997E-3</v>
      </c>
      <c r="F3128" s="2">
        <v>7.9500000000000003E-4</v>
      </c>
      <c r="G3128" s="2">
        <v>1.5790000000000001E-3</v>
      </c>
      <c r="H3128" s="2">
        <v>0.98813200000000001</v>
      </c>
      <c r="I3128" s="2"/>
    </row>
    <row r="3129" spans="1:9" x14ac:dyDescent="0.3">
      <c r="A3129" s="2" t="s">
        <v>2199</v>
      </c>
      <c r="B3129" s="2" t="s">
        <v>9117</v>
      </c>
      <c r="C3129" s="2" t="s">
        <v>9118</v>
      </c>
      <c r="D3129" s="2" t="s">
        <v>10024</v>
      </c>
      <c r="E3129" s="2">
        <v>4.0239999999999998E-3</v>
      </c>
      <c r="F3129" s="2">
        <v>2.61E-4</v>
      </c>
      <c r="G3129" s="2">
        <v>4.5899999999999999E-4</v>
      </c>
      <c r="H3129" s="2">
        <v>0.99525600000000003</v>
      </c>
      <c r="I3129" s="2"/>
    </row>
    <row r="3130" spans="1:9" x14ac:dyDescent="0.3">
      <c r="A3130" s="2" t="s">
        <v>1313</v>
      </c>
      <c r="B3130" s="2"/>
      <c r="C3130" s="2" t="s">
        <v>9119</v>
      </c>
      <c r="D3130" s="2" t="s">
        <v>10024</v>
      </c>
      <c r="E3130" s="2">
        <v>9.8276000000000002E-2</v>
      </c>
      <c r="F3130" s="2">
        <v>0.13490099999999999</v>
      </c>
      <c r="G3130" s="2">
        <v>1.8360999999999999E-2</v>
      </c>
      <c r="H3130" s="2">
        <v>0.74846199999999996</v>
      </c>
      <c r="I3130" s="2"/>
    </row>
    <row r="3131" spans="1:9" x14ac:dyDescent="0.3">
      <c r="A3131" s="2" t="s">
        <v>1815</v>
      </c>
      <c r="B3131" s="2"/>
      <c r="C3131" s="2" t="s">
        <v>9120</v>
      </c>
      <c r="D3131" s="2" t="s">
        <v>10023</v>
      </c>
      <c r="E3131" s="2">
        <v>6.2037000000000002E-2</v>
      </c>
      <c r="F3131" s="2">
        <v>0.270953</v>
      </c>
      <c r="G3131" s="2">
        <v>0.35512100000000002</v>
      </c>
      <c r="H3131" s="2">
        <v>0.31188900000000003</v>
      </c>
      <c r="I3131" s="2" t="s">
        <v>10341</v>
      </c>
    </row>
    <row r="3132" spans="1:9" x14ac:dyDescent="0.3">
      <c r="A3132" s="2" t="s">
        <v>440</v>
      </c>
      <c r="B3132" s="2"/>
      <c r="C3132" s="2" t="s">
        <v>9121</v>
      </c>
      <c r="D3132" s="2" t="s">
        <v>10024</v>
      </c>
      <c r="E3132" s="2">
        <v>0.18943599999999999</v>
      </c>
      <c r="F3132" s="2">
        <v>0.17266000000000001</v>
      </c>
      <c r="G3132" s="2">
        <v>2.8499E-2</v>
      </c>
      <c r="H3132" s="2">
        <v>0.60940499999999997</v>
      </c>
      <c r="I3132" s="2"/>
    </row>
    <row r="3133" spans="1:9" x14ac:dyDescent="0.3">
      <c r="A3133" s="2" t="s">
        <v>3981</v>
      </c>
      <c r="B3133" s="2"/>
      <c r="C3133" s="2" t="s">
        <v>9122</v>
      </c>
      <c r="D3133" s="2" t="s">
        <v>10024</v>
      </c>
      <c r="E3133" s="2">
        <v>3.0716E-2</v>
      </c>
      <c r="F3133" s="2">
        <v>2.8570000000000002E-3</v>
      </c>
      <c r="G3133" s="2">
        <v>1.8401000000000001E-2</v>
      </c>
      <c r="H3133" s="2">
        <v>0.94802600000000004</v>
      </c>
      <c r="I3133" s="2"/>
    </row>
    <row r="3134" spans="1:9" x14ac:dyDescent="0.3">
      <c r="A3134" s="2" t="s">
        <v>2897</v>
      </c>
      <c r="B3134" s="2"/>
      <c r="C3134" s="2" t="s">
        <v>9123</v>
      </c>
      <c r="D3134" s="2" t="s">
        <v>10024</v>
      </c>
      <c r="E3134" s="2">
        <v>2.1517999999999999E-2</v>
      </c>
      <c r="F3134" s="2">
        <v>2.6740000000000002E-3</v>
      </c>
      <c r="G3134" s="2">
        <v>4.3070000000000001E-3</v>
      </c>
      <c r="H3134" s="2">
        <v>0.97150099999999995</v>
      </c>
      <c r="I3134" s="2"/>
    </row>
    <row r="3135" spans="1:9" x14ac:dyDescent="0.3">
      <c r="A3135" s="2" t="s">
        <v>1058</v>
      </c>
      <c r="B3135" s="2"/>
      <c r="C3135" s="2" t="s">
        <v>9124</v>
      </c>
      <c r="D3135" s="2" t="s">
        <v>10024</v>
      </c>
      <c r="E3135" s="2">
        <v>0.154506</v>
      </c>
      <c r="F3135" s="2">
        <v>5.6076000000000001E-2</v>
      </c>
      <c r="G3135" s="2">
        <v>1.4016000000000001E-2</v>
      </c>
      <c r="H3135" s="2">
        <v>0.77540200000000004</v>
      </c>
      <c r="I3135" s="2"/>
    </row>
    <row r="3136" spans="1:9" x14ac:dyDescent="0.3">
      <c r="A3136" s="2" t="s">
        <v>3598</v>
      </c>
      <c r="B3136" s="2"/>
      <c r="C3136" s="2" t="s">
        <v>9125</v>
      </c>
      <c r="D3136" s="2" t="s">
        <v>10024</v>
      </c>
      <c r="E3136" s="2">
        <v>0.10023700000000001</v>
      </c>
      <c r="F3136" s="2">
        <v>5.5199999999999997E-3</v>
      </c>
      <c r="G3136" s="2">
        <v>1.2208E-2</v>
      </c>
      <c r="H3136" s="2">
        <v>0.88203500000000001</v>
      </c>
      <c r="I3136" s="2"/>
    </row>
    <row r="3137" spans="1:9" x14ac:dyDescent="0.3">
      <c r="A3137" s="2" t="s">
        <v>1215</v>
      </c>
      <c r="B3137" s="2"/>
      <c r="C3137" s="2" t="s">
        <v>9126</v>
      </c>
      <c r="D3137" s="2" t="s">
        <v>10024</v>
      </c>
      <c r="E3137" s="2">
        <v>7.5419E-2</v>
      </c>
      <c r="F3137" s="2">
        <v>1.9170000000000001E-3</v>
      </c>
      <c r="G3137" s="2">
        <v>4.1359999999999999E-3</v>
      </c>
      <c r="H3137" s="2">
        <v>0.91852800000000001</v>
      </c>
      <c r="I3137" s="2"/>
    </row>
    <row r="3138" spans="1:9" x14ac:dyDescent="0.3">
      <c r="A3138" s="2" t="s">
        <v>2670</v>
      </c>
      <c r="B3138" s="2"/>
      <c r="C3138" s="2" t="s">
        <v>9127</v>
      </c>
      <c r="D3138" s="2" t="s">
        <v>10024</v>
      </c>
      <c r="E3138" s="2">
        <v>9.306E-3</v>
      </c>
      <c r="F3138" s="2">
        <v>6.9899999999999997E-4</v>
      </c>
      <c r="G3138" s="2">
        <v>1.3630000000000001E-3</v>
      </c>
      <c r="H3138" s="2">
        <v>0.98863199999999996</v>
      </c>
      <c r="I3138" s="2"/>
    </row>
    <row r="3139" spans="1:9" x14ac:dyDescent="0.3">
      <c r="A3139" s="2" t="s">
        <v>3915</v>
      </c>
      <c r="B3139" s="2" t="s">
        <v>9128</v>
      </c>
      <c r="C3139" s="2" t="s">
        <v>9129</v>
      </c>
      <c r="D3139" s="2" t="s">
        <v>10024</v>
      </c>
      <c r="E3139" s="2">
        <v>7.7450000000000001E-3</v>
      </c>
      <c r="F3139" s="2">
        <v>5.9900000000000003E-4</v>
      </c>
      <c r="G3139" s="2">
        <v>1.931E-3</v>
      </c>
      <c r="H3139" s="2">
        <v>0.98972499999999997</v>
      </c>
      <c r="I3139" s="2"/>
    </row>
    <row r="3140" spans="1:9" x14ac:dyDescent="0.3">
      <c r="A3140" s="2" t="s">
        <v>889</v>
      </c>
      <c r="B3140" s="2" t="s">
        <v>9130</v>
      </c>
      <c r="C3140" s="2" t="s">
        <v>9131</v>
      </c>
      <c r="D3140" s="2" t="s">
        <v>10024</v>
      </c>
      <c r="E3140" s="2">
        <v>5.9659999999999999E-3</v>
      </c>
      <c r="F3140" s="2">
        <v>4.6740999999999998E-2</v>
      </c>
      <c r="G3140" s="2">
        <v>3.6709999999999998E-3</v>
      </c>
      <c r="H3140" s="2">
        <v>0.94362299999999999</v>
      </c>
      <c r="I3140" s="2"/>
    </row>
    <row r="3141" spans="1:9" x14ac:dyDescent="0.3">
      <c r="A3141" s="2" t="s">
        <v>1977</v>
      </c>
      <c r="B3141" s="2"/>
      <c r="C3141" s="2" t="s">
        <v>9132</v>
      </c>
      <c r="D3141" s="2" t="s">
        <v>10024</v>
      </c>
      <c r="E3141" s="2">
        <v>2.8781000000000001E-2</v>
      </c>
      <c r="F3141" s="2">
        <v>9.1684000000000002E-2</v>
      </c>
      <c r="G3141" s="2">
        <v>9.724E-3</v>
      </c>
      <c r="H3141" s="2">
        <v>0.869811</v>
      </c>
      <c r="I3141" s="2"/>
    </row>
    <row r="3142" spans="1:9" x14ac:dyDescent="0.3">
      <c r="A3142" s="2" t="s">
        <v>441</v>
      </c>
      <c r="B3142" s="2" t="s">
        <v>9133</v>
      </c>
      <c r="C3142" s="2" t="s">
        <v>9134</v>
      </c>
      <c r="D3142" s="2" t="s">
        <v>10023</v>
      </c>
      <c r="E3142" s="2">
        <v>8.7060000000000002E-3</v>
      </c>
      <c r="F3142" s="2">
        <v>4.46E-4</v>
      </c>
      <c r="G3142" s="2">
        <v>0.99056299999999997</v>
      </c>
      <c r="H3142" s="2">
        <v>2.8499999999999999E-4</v>
      </c>
      <c r="I3142" s="2" t="s">
        <v>10342</v>
      </c>
    </row>
    <row r="3143" spans="1:9" x14ac:dyDescent="0.3">
      <c r="A3143" s="2" t="s">
        <v>780</v>
      </c>
      <c r="B3143" s="2"/>
      <c r="C3143" s="2" t="s">
        <v>9135</v>
      </c>
      <c r="D3143" s="2" t="s">
        <v>10024</v>
      </c>
      <c r="E3143" s="2">
        <v>1.0045E-2</v>
      </c>
      <c r="F3143" s="2">
        <v>3.9119999999999997E-3</v>
      </c>
      <c r="G3143" s="2">
        <v>2.418E-3</v>
      </c>
      <c r="H3143" s="2">
        <v>0.983626</v>
      </c>
      <c r="I3143" s="2"/>
    </row>
    <row r="3144" spans="1:9" x14ac:dyDescent="0.3">
      <c r="A3144" s="2" t="s">
        <v>2445</v>
      </c>
      <c r="B3144" s="2"/>
      <c r="C3144" s="2" t="s">
        <v>9136</v>
      </c>
      <c r="D3144" s="2" t="s">
        <v>10024</v>
      </c>
      <c r="E3144" s="2">
        <v>6.1643999999999997E-2</v>
      </c>
      <c r="F3144" s="2">
        <v>4.0695000000000002E-2</v>
      </c>
      <c r="G3144" s="2">
        <v>4.6599000000000002E-2</v>
      </c>
      <c r="H3144" s="2">
        <v>0.85106199999999999</v>
      </c>
      <c r="I3144" s="2"/>
    </row>
    <row r="3145" spans="1:9" x14ac:dyDescent="0.3">
      <c r="A3145" s="2" t="s">
        <v>3793</v>
      </c>
      <c r="B3145" s="2"/>
      <c r="C3145" s="2" t="s">
        <v>9137</v>
      </c>
      <c r="D3145" s="2" t="s">
        <v>10024</v>
      </c>
      <c r="E3145" s="2">
        <v>2.4875000000000001E-2</v>
      </c>
      <c r="F3145" s="2">
        <v>9.9229999999999995E-3</v>
      </c>
      <c r="G3145" s="2">
        <v>1.1603E-2</v>
      </c>
      <c r="H3145" s="2">
        <v>0.9536</v>
      </c>
      <c r="I3145" s="2"/>
    </row>
    <row r="3146" spans="1:9" x14ac:dyDescent="0.3">
      <c r="A3146" s="2" t="s">
        <v>442</v>
      </c>
      <c r="B3146" s="2" t="s">
        <v>9138</v>
      </c>
      <c r="C3146" s="2" t="s">
        <v>9139</v>
      </c>
      <c r="D3146" s="2" t="s">
        <v>10023</v>
      </c>
      <c r="E3146" s="2">
        <v>4.2389999999999997E-3</v>
      </c>
      <c r="F3146" s="2">
        <v>3.7500000000000001E-4</v>
      </c>
      <c r="G3146" s="2">
        <v>0.99497999999999998</v>
      </c>
      <c r="H3146" s="2">
        <v>4.06E-4</v>
      </c>
      <c r="I3146" s="2" t="s">
        <v>10343</v>
      </c>
    </row>
    <row r="3147" spans="1:9" x14ac:dyDescent="0.3">
      <c r="A3147" s="2" t="s">
        <v>2840</v>
      </c>
      <c r="B3147" s="2"/>
      <c r="C3147" s="2" t="s">
        <v>9140</v>
      </c>
      <c r="D3147" s="2" t="s">
        <v>10024</v>
      </c>
      <c r="E3147" s="2">
        <v>8.1169999999999992E-3</v>
      </c>
      <c r="F3147" s="2">
        <v>8.4550000000000007E-3</v>
      </c>
      <c r="G3147" s="2">
        <v>2.1940000000000002E-3</v>
      </c>
      <c r="H3147" s="2">
        <v>0.98123400000000005</v>
      </c>
      <c r="I3147" s="2"/>
    </row>
    <row r="3148" spans="1:9" x14ac:dyDescent="0.3">
      <c r="A3148" s="2" t="s">
        <v>3275</v>
      </c>
      <c r="B3148" s="2"/>
      <c r="C3148" s="2" t="s">
        <v>9141</v>
      </c>
      <c r="D3148" s="2" t="s">
        <v>10024</v>
      </c>
      <c r="E3148" s="2">
        <v>2.8170000000000001E-3</v>
      </c>
      <c r="F3148" s="2">
        <v>2.14E-4</v>
      </c>
      <c r="G3148" s="2">
        <v>1.147E-3</v>
      </c>
      <c r="H3148" s="2">
        <v>0.99582300000000001</v>
      </c>
      <c r="I3148" s="2"/>
    </row>
    <row r="3149" spans="1:9" x14ac:dyDescent="0.3">
      <c r="A3149" s="2" t="s">
        <v>1721</v>
      </c>
      <c r="B3149" s="2"/>
      <c r="C3149" s="2" t="s">
        <v>9142</v>
      </c>
      <c r="D3149" s="2" t="s">
        <v>10024</v>
      </c>
      <c r="E3149" s="2">
        <v>0.30590899999999999</v>
      </c>
      <c r="F3149" s="2">
        <v>0.179808</v>
      </c>
      <c r="G3149" s="2">
        <v>9.2614000000000002E-2</v>
      </c>
      <c r="H3149" s="2">
        <v>0.42166900000000002</v>
      </c>
      <c r="I3149" s="2"/>
    </row>
    <row r="3150" spans="1:9" x14ac:dyDescent="0.3">
      <c r="A3150" s="2" t="s">
        <v>2263</v>
      </c>
      <c r="B3150" s="2"/>
      <c r="C3150" s="2" t="s">
        <v>9143</v>
      </c>
      <c r="D3150" s="2" t="s">
        <v>10024</v>
      </c>
      <c r="E3150" s="2">
        <v>3.009E-3</v>
      </c>
      <c r="F3150" s="2">
        <v>1.0629999999999999E-3</v>
      </c>
      <c r="G3150" s="2">
        <v>3.3100000000000002E-4</v>
      </c>
      <c r="H3150" s="2">
        <v>0.99559600000000004</v>
      </c>
      <c r="I3150" s="2"/>
    </row>
    <row r="3151" spans="1:9" x14ac:dyDescent="0.3">
      <c r="A3151" s="2" t="s">
        <v>3646</v>
      </c>
      <c r="B3151" s="2" t="s">
        <v>4583</v>
      </c>
      <c r="C3151" s="2" t="s">
        <v>9144</v>
      </c>
      <c r="D3151" s="2" t="s">
        <v>10024</v>
      </c>
      <c r="E3151" s="2">
        <v>0.23245499999999999</v>
      </c>
      <c r="F3151" s="2">
        <v>9.3403E-2</v>
      </c>
      <c r="G3151" s="2">
        <v>7.9200000000000007E-2</v>
      </c>
      <c r="H3151" s="2">
        <v>0.59494199999999997</v>
      </c>
      <c r="I3151" s="2"/>
    </row>
    <row r="3152" spans="1:9" x14ac:dyDescent="0.3">
      <c r="A3152" s="2" t="s">
        <v>639</v>
      </c>
      <c r="B3152" s="2"/>
      <c r="C3152" s="2" t="s">
        <v>9145</v>
      </c>
      <c r="D3152" s="2" t="s">
        <v>10024</v>
      </c>
      <c r="E3152" s="2">
        <v>7.4489999999999999E-3</v>
      </c>
      <c r="F3152" s="2">
        <v>2.0960000000000002E-3</v>
      </c>
      <c r="G3152" s="2">
        <v>2.5539999999999998E-3</v>
      </c>
      <c r="H3152" s="2">
        <v>0.98790100000000003</v>
      </c>
      <c r="I3152" s="2"/>
    </row>
    <row r="3153" spans="1:9" x14ac:dyDescent="0.3">
      <c r="A3153" s="2" t="s">
        <v>3143</v>
      </c>
      <c r="B3153" s="2"/>
      <c r="C3153" s="2" t="s">
        <v>9146</v>
      </c>
      <c r="D3153" s="2" t="s">
        <v>10024</v>
      </c>
      <c r="E3153" s="2">
        <v>1.8003999999999999E-2</v>
      </c>
      <c r="F3153" s="2">
        <v>2.3029999999999999E-3</v>
      </c>
      <c r="G3153" s="2">
        <v>4.4299999999999998E-4</v>
      </c>
      <c r="H3153" s="2">
        <v>0.97924999999999995</v>
      </c>
      <c r="I3153" s="2"/>
    </row>
    <row r="3154" spans="1:9" x14ac:dyDescent="0.3">
      <c r="A3154" s="2" t="s">
        <v>1102</v>
      </c>
      <c r="B3154" s="2" t="s">
        <v>9147</v>
      </c>
      <c r="C3154" s="2" t="s">
        <v>9148</v>
      </c>
      <c r="D3154" s="2" t="s">
        <v>10024</v>
      </c>
      <c r="E3154" s="2">
        <v>6.9740000000000002E-3</v>
      </c>
      <c r="F3154" s="2">
        <v>2.2859999999999998E-3</v>
      </c>
      <c r="G3154" s="2">
        <v>1.003E-3</v>
      </c>
      <c r="H3154" s="2">
        <v>0.98973800000000001</v>
      </c>
      <c r="I3154" s="2"/>
    </row>
    <row r="3155" spans="1:9" x14ac:dyDescent="0.3">
      <c r="A3155" s="2" t="s">
        <v>1993</v>
      </c>
      <c r="B3155" s="2"/>
      <c r="C3155" s="2" t="s">
        <v>9149</v>
      </c>
      <c r="D3155" s="2" t="s">
        <v>10021</v>
      </c>
      <c r="E3155" s="2">
        <v>0.50444800000000001</v>
      </c>
      <c r="F3155" s="2">
        <v>8.1811999999999996E-2</v>
      </c>
      <c r="G3155" s="2">
        <v>4.4900000000000002E-2</v>
      </c>
      <c r="H3155" s="2">
        <v>0.36884</v>
      </c>
      <c r="I3155" s="2" t="s">
        <v>10344</v>
      </c>
    </row>
    <row r="3156" spans="1:9" x14ac:dyDescent="0.3">
      <c r="A3156" s="2" t="s">
        <v>443</v>
      </c>
      <c r="B3156" s="2"/>
      <c r="C3156" s="2" t="s">
        <v>9150</v>
      </c>
      <c r="D3156" s="2" t="s">
        <v>10024</v>
      </c>
      <c r="E3156" s="2">
        <v>0.32953500000000002</v>
      </c>
      <c r="F3156" s="2">
        <v>7.4288000000000007E-2</v>
      </c>
      <c r="G3156" s="2">
        <v>1.8565000000000002E-2</v>
      </c>
      <c r="H3156" s="2">
        <v>0.57761099999999999</v>
      </c>
      <c r="I3156" s="2"/>
    </row>
    <row r="3157" spans="1:9" x14ac:dyDescent="0.3">
      <c r="A3157" s="2" t="s">
        <v>3810</v>
      </c>
      <c r="B3157" s="2"/>
      <c r="C3157" s="2" t="s">
        <v>9151</v>
      </c>
      <c r="D3157" s="2" t="s">
        <v>10024</v>
      </c>
      <c r="E3157" s="2">
        <v>6.1316000000000002E-2</v>
      </c>
      <c r="F3157" s="2">
        <v>0.17033799999999999</v>
      </c>
      <c r="G3157" s="2">
        <v>4.3969999999999999E-3</v>
      </c>
      <c r="H3157" s="2">
        <v>0.76395000000000002</v>
      </c>
      <c r="I3157" s="2"/>
    </row>
    <row r="3158" spans="1:9" x14ac:dyDescent="0.3">
      <c r="A3158" s="2" t="s">
        <v>3301</v>
      </c>
      <c r="B3158" s="2"/>
      <c r="C3158" s="2" t="s">
        <v>9152</v>
      </c>
      <c r="D3158" s="2" t="s">
        <v>10021</v>
      </c>
      <c r="E3158" s="2">
        <v>0.62079300000000004</v>
      </c>
      <c r="F3158" s="2">
        <v>0.19529299999999999</v>
      </c>
      <c r="G3158" s="2">
        <v>7.7679999999999997E-3</v>
      </c>
      <c r="H3158" s="2">
        <v>0.176146</v>
      </c>
      <c r="I3158" s="2" t="s">
        <v>10345</v>
      </c>
    </row>
    <row r="3159" spans="1:9" x14ac:dyDescent="0.3">
      <c r="A3159" s="2" t="s">
        <v>2180</v>
      </c>
      <c r="B3159" s="2"/>
      <c r="C3159" s="2" t="s">
        <v>9153</v>
      </c>
      <c r="D3159" s="2" t="s">
        <v>10024</v>
      </c>
      <c r="E3159" s="2">
        <v>4.7851999999999999E-2</v>
      </c>
      <c r="F3159" s="2">
        <v>9.0896000000000005E-2</v>
      </c>
      <c r="G3159" s="2">
        <v>1.8064E-2</v>
      </c>
      <c r="H3159" s="2">
        <v>0.84318800000000005</v>
      </c>
      <c r="I3159" s="2"/>
    </row>
    <row r="3160" spans="1:9" x14ac:dyDescent="0.3">
      <c r="A3160" s="2" t="s">
        <v>1859</v>
      </c>
      <c r="B3160" s="2"/>
      <c r="C3160" s="2" t="s">
        <v>9154</v>
      </c>
      <c r="D3160" s="2" t="s">
        <v>10024</v>
      </c>
      <c r="E3160" s="2">
        <v>2.0799999999999999E-2</v>
      </c>
      <c r="F3160" s="2">
        <v>1.4494E-2</v>
      </c>
      <c r="G3160" s="2">
        <v>2.8279999999999998E-3</v>
      </c>
      <c r="H3160" s="2">
        <v>0.96187800000000001</v>
      </c>
      <c r="I3160" s="2"/>
    </row>
    <row r="3161" spans="1:9" x14ac:dyDescent="0.3">
      <c r="A3161" s="2" t="s">
        <v>1035</v>
      </c>
      <c r="B3161" s="2" t="s">
        <v>9155</v>
      </c>
      <c r="C3161" s="2" t="s">
        <v>9156</v>
      </c>
      <c r="D3161" s="2" t="s">
        <v>10024</v>
      </c>
      <c r="E3161" s="2">
        <v>0.206791</v>
      </c>
      <c r="F3161" s="2">
        <v>0.15770400000000001</v>
      </c>
      <c r="G3161" s="2">
        <v>7.7530000000000003E-3</v>
      </c>
      <c r="H3161" s="2">
        <v>0.62775300000000001</v>
      </c>
      <c r="I3161" s="2"/>
    </row>
    <row r="3162" spans="1:9" x14ac:dyDescent="0.3">
      <c r="A3162" s="2" t="s">
        <v>2015</v>
      </c>
      <c r="B3162" s="2"/>
      <c r="C3162" s="2" t="s">
        <v>9157</v>
      </c>
      <c r="D3162" s="2" t="s">
        <v>10024</v>
      </c>
      <c r="E3162" s="2">
        <v>1.1950000000000001E-2</v>
      </c>
      <c r="F3162" s="2">
        <v>2.696E-3</v>
      </c>
      <c r="G3162" s="2">
        <v>7.4100000000000001E-4</v>
      </c>
      <c r="H3162" s="2">
        <v>0.98461299999999996</v>
      </c>
      <c r="I3162" s="2"/>
    </row>
    <row r="3163" spans="1:9" x14ac:dyDescent="0.3">
      <c r="A3163" s="2" t="s">
        <v>3333</v>
      </c>
      <c r="B3163" s="2"/>
      <c r="C3163" s="2" t="s">
        <v>9158</v>
      </c>
      <c r="D3163" s="2" t="s">
        <v>10024</v>
      </c>
      <c r="E3163" s="2">
        <v>0.26980799999999999</v>
      </c>
      <c r="F3163" s="2">
        <v>1.7935E-2</v>
      </c>
      <c r="G3163" s="2">
        <v>3.56E-2</v>
      </c>
      <c r="H3163" s="2">
        <v>0.67665600000000004</v>
      </c>
      <c r="I3163" s="2"/>
    </row>
    <row r="3164" spans="1:9" x14ac:dyDescent="0.3">
      <c r="A3164" s="2" t="s">
        <v>444</v>
      </c>
      <c r="B3164" s="2"/>
      <c r="C3164" s="2" t="s">
        <v>9159</v>
      </c>
      <c r="D3164" s="2" t="s">
        <v>10024</v>
      </c>
      <c r="E3164" s="2">
        <v>9.6722000000000002E-2</v>
      </c>
      <c r="F3164" s="2">
        <v>0.31440899999999999</v>
      </c>
      <c r="G3164" s="2">
        <v>4.5720999999999998E-2</v>
      </c>
      <c r="H3164" s="2">
        <v>0.54314799999999996</v>
      </c>
      <c r="I3164" s="2"/>
    </row>
    <row r="3165" spans="1:9" x14ac:dyDescent="0.3">
      <c r="A3165" s="2" t="s">
        <v>2246</v>
      </c>
      <c r="B3165" s="2"/>
      <c r="C3165" s="2" t="s">
        <v>9160</v>
      </c>
      <c r="D3165" s="2" t="s">
        <v>10024</v>
      </c>
      <c r="E3165" s="2">
        <v>1.8793000000000001E-2</v>
      </c>
      <c r="F3165" s="2">
        <v>1.4599999999999999E-3</v>
      </c>
      <c r="G3165" s="2">
        <v>2.6909999999999998E-3</v>
      </c>
      <c r="H3165" s="2">
        <v>0.97705699999999995</v>
      </c>
      <c r="I3165" s="2"/>
    </row>
    <row r="3166" spans="1:9" x14ac:dyDescent="0.3">
      <c r="A3166" s="2" t="s">
        <v>3844</v>
      </c>
      <c r="B3166" s="2"/>
      <c r="C3166" s="2" t="s">
        <v>9161</v>
      </c>
      <c r="D3166" s="2" t="s">
        <v>10024</v>
      </c>
      <c r="E3166" s="2">
        <v>7.8743999999999995E-2</v>
      </c>
      <c r="F3166" s="2">
        <v>2.1673000000000001E-2</v>
      </c>
      <c r="G3166" s="2">
        <v>5.6663999999999999E-2</v>
      </c>
      <c r="H3166" s="2">
        <v>0.84291899999999997</v>
      </c>
      <c r="I3166" s="2"/>
    </row>
    <row r="3167" spans="1:9" x14ac:dyDescent="0.3">
      <c r="A3167" s="2" t="s">
        <v>1892</v>
      </c>
      <c r="B3167" s="2"/>
      <c r="C3167" s="2" t="s">
        <v>9162</v>
      </c>
      <c r="D3167" s="2" t="s">
        <v>10024</v>
      </c>
      <c r="E3167" s="2">
        <v>6.3366000000000006E-2</v>
      </c>
      <c r="F3167" s="2">
        <v>4.4662E-2</v>
      </c>
      <c r="G3167" s="2">
        <v>1.3022000000000001E-2</v>
      </c>
      <c r="H3167" s="2">
        <v>0.87895000000000001</v>
      </c>
      <c r="I3167" s="2"/>
    </row>
    <row r="3168" spans="1:9" x14ac:dyDescent="0.3">
      <c r="A3168" s="2" t="s">
        <v>3286</v>
      </c>
      <c r="B3168" s="2"/>
      <c r="C3168" s="2" t="s">
        <v>9163</v>
      </c>
      <c r="D3168" s="2" t="s">
        <v>10024</v>
      </c>
      <c r="E3168" s="2">
        <v>1.9659999999999999E-3</v>
      </c>
      <c r="F3168" s="2">
        <v>1.17E-4</v>
      </c>
      <c r="G3168" s="2">
        <v>4.6500000000000003E-4</v>
      </c>
      <c r="H3168" s="2">
        <v>0.99745200000000001</v>
      </c>
      <c r="I3168" s="2"/>
    </row>
    <row r="3169" spans="1:9" x14ac:dyDescent="0.3">
      <c r="A3169" s="2" t="s">
        <v>652</v>
      </c>
      <c r="B3169" s="2"/>
      <c r="C3169" s="2" t="s">
        <v>9164</v>
      </c>
      <c r="D3169" s="2" t="s">
        <v>10024</v>
      </c>
      <c r="E3169" s="2">
        <v>6.6819999999999996E-3</v>
      </c>
      <c r="F3169" s="2">
        <v>9.1E-4</v>
      </c>
      <c r="G3169" s="2">
        <v>2.5439999999999998E-3</v>
      </c>
      <c r="H3169" s="2">
        <v>0.98986399999999997</v>
      </c>
      <c r="I3169" s="2"/>
    </row>
    <row r="3170" spans="1:9" x14ac:dyDescent="0.3">
      <c r="A3170" s="2" t="s">
        <v>991</v>
      </c>
      <c r="B3170" s="2"/>
      <c r="C3170" s="2" t="s">
        <v>9165</v>
      </c>
      <c r="D3170" s="2" t="s">
        <v>10024</v>
      </c>
      <c r="E3170" s="2">
        <v>6.0679999999999996E-3</v>
      </c>
      <c r="F3170" s="2">
        <v>5.7019999999999996E-3</v>
      </c>
      <c r="G3170" s="2">
        <v>6.1300000000000005E-4</v>
      </c>
      <c r="H3170" s="2">
        <v>0.98761699999999997</v>
      </c>
      <c r="I3170" s="2"/>
    </row>
    <row r="3171" spans="1:9" x14ac:dyDescent="0.3">
      <c r="A3171" s="2" t="s">
        <v>445</v>
      </c>
      <c r="B3171" s="2" t="s">
        <v>4584</v>
      </c>
      <c r="C3171" s="2" t="s">
        <v>9166</v>
      </c>
      <c r="D3171" s="2" t="s">
        <v>10024</v>
      </c>
      <c r="E3171" s="2">
        <v>0.328399</v>
      </c>
      <c r="F3171" s="2">
        <v>0.25950899999999999</v>
      </c>
      <c r="G3171" s="2">
        <v>2.6966E-2</v>
      </c>
      <c r="H3171" s="2">
        <v>0.385125</v>
      </c>
      <c r="I3171" s="2"/>
    </row>
    <row r="3172" spans="1:9" x14ac:dyDescent="0.3">
      <c r="A3172" s="2" t="s">
        <v>2464</v>
      </c>
      <c r="B3172" s="2"/>
      <c r="C3172" s="2" t="s">
        <v>9167</v>
      </c>
      <c r="D3172" s="2" t="s">
        <v>10024</v>
      </c>
      <c r="E3172" s="2">
        <v>1.3804E-2</v>
      </c>
      <c r="F3172" s="2">
        <v>9.1500000000000001E-3</v>
      </c>
      <c r="G3172" s="2">
        <v>2.0349999999999999E-3</v>
      </c>
      <c r="H3172" s="2">
        <v>0.97501199999999999</v>
      </c>
      <c r="I3172" s="2"/>
    </row>
    <row r="3173" spans="1:9" x14ac:dyDescent="0.3">
      <c r="A3173" s="2" t="s">
        <v>1590</v>
      </c>
      <c r="B3173" s="2"/>
      <c r="C3173" s="2" t="s">
        <v>9168</v>
      </c>
      <c r="D3173" s="2" t="s">
        <v>10024</v>
      </c>
      <c r="E3173" s="2">
        <v>2.7043999999999999E-2</v>
      </c>
      <c r="F3173" s="2">
        <v>6.3702999999999996E-2</v>
      </c>
      <c r="G3173" s="2">
        <v>8.3549999999999996E-3</v>
      </c>
      <c r="H3173" s="2">
        <v>0.90089799999999998</v>
      </c>
      <c r="I3173" s="2"/>
    </row>
    <row r="3174" spans="1:9" x14ac:dyDescent="0.3">
      <c r="A3174" s="2" t="s">
        <v>609</v>
      </c>
      <c r="B3174" s="2"/>
      <c r="C3174" s="2" t="s">
        <v>9169</v>
      </c>
      <c r="D3174" s="2" t="s">
        <v>10024</v>
      </c>
      <c r="E3174" s="2">
        <v>5.1586E-2</v>
      </c>
      <c r="F3174" s="2">
        <v>2.6731999999999999E-2</v>
      </c>
      <c r="G3174" s="2">
        <v>7.1999999999999998E-3</v>
      </c>
      <c r="H3174" s="2">
        <v>0.91448200000000002</v>
      </c>
      <c r="I3174" s="2"/>
    </row>
    <row r="3175" spans="1:9" x14ac:dyDescent="0.3">
      <c r="A3175" s="2" t="s">
        <v>1975</v>
      </c>
      <c r="B3175" s="2"/>
      <c r="C3175" s="2" t="s">
        <v>9170</v>
      </c>
      <c r="D3175" s="2" t="s">
        <v>10024</v>
      </c>
      <c r="E3175" s="2">
        <v>1.3949E-2</v>
      </c>
      <c r="F3175" s="2">
        <v>9.1920000000000005E-3</v>
      </c>
      <c r="G3175" s="2">
        <v>3.2269999999999998E-3</v>
      </c>
      <c r="H3175" s="2">
        <v>0.97363299999999997</v>
      </c>
      <c r="I3175" s="2"/>
    </row>
    <row r="3176" spans="1:9" x14ac:dyDescent="0.3">
      <c r="A3176" s="2" t="s">
        <v>3825</v>
      </c>
      <c r="B3176" s="2" t="s">
        <v>9171</v>
      </c>
      <c r="C3176" s="2" t="s">
        <v>9172</v>
      </c>
      <c r="D3176" s="2" t="s">
        <v>10024</v>
      </c>
      <c r="E3176" s="2">
        <v>1.5161000000000001E-2</v>
      </c>
      <c r="F3176" s="2">
        <v>4.4299999999999998E-4</v>
      </c>
      <c r="G3176" s="2">
        <v>7.8799999999999996E-4</v>
      </c>
      <c r="H3176" s="2">
        <v>0.98360700000000001</v>
      </c>
      <c r="I3176" s="2"/>
    </row>
    <row r="3177" spans="1:9" x14ac:dyDescent="0.3">
      <c r="A3177" s="2" t="s">
        <v>3968</v>
      </c>
      <c r="B3177" s="2"/>
      <c r="C3177" s="2" t="s">
        <v>9173</v>
      </c>
      <c r="D3177" s="2" t="s">
        <v>10024</v>
      </c>
      <c r="E3177" s="2">
        <v>2.0840000000000001E-2</v>
      </c>
      <c r="F3177" s="2">
        <v>1.9373999999999999E-2</v>
      </c>
      <c r="G3177" s="2">
        <v>1.9334E-2</v>
      </c>
      <c r="H3177" s="2">
        <v>0.94045199999999995</v>
      </c>
      <c r="I3177" s="2"/>
    </row>
    <row r="3178" spans="1:9" x14ac:dyDescent="0.3">
      <c r="A3178" s="2" t="s">
        <v>446</v>
      </c>
      <c r="B3178" s="2"/>
      <c r="C3178" s="2" t="s">
        <v>9174</v>
      </c>
      <c r="D3178" s="2" t="s">
        <v>10021</v>
      </c>
      <c r="E3178" s="2">
        <v>0.85194400000000003</v>
      </c>
      <c r="F3178" s="2">
        <v>0.14031299999999999</v>
      </c>
      <c r="G3178" s="2">
        <v>2.245E-3</v>
      </c>
      <c r="H3178" s="2">
        <v>5.4990000000000004E-3</v>
      </c>
      <c r="I3178" s="2" t="s">
        <v>10346</v>
      </c>
    </row>
    <row r="3179" spans="1:9" x14ac:dyDescent="0.3">
      <c r="A3179" s="2" t="s">
        <v>3514</v>
      </c>
      <c r="B3179" s="2"/>
      <c r="C3179" s="2" t="s">
        <v>9175</v>
      </c>
      <c r="D3179" s="2" t="s">
        <v>10024</v>
      </c>
      <c r="E3179" s="2">
        <v>5.1462000000000001E-2</v>
      </c>
      <c r="F3179" s="2">
        <v>1.519E-2</v>
      </c>
      <c r="G3179" s="2">
        <v>1.2102E-2</v>
      </c>
      <c r="H3179" s="2">
        <v>0.92124700000000004</v>
      </c>
      <c r="I3179" s="2"/>
    </row>
    <row r="3180" spans="1:9" x14ac:dyDescent="0.3">
      <c r="A3180" s="2" t="s">
        <v>1610</v>
      </c>
      <c r="B3180" s="2" t="s">
        <v>9176</v>
      </c>
      <c r="C3180" s="2" t="s">
        <v>9177</v>
      </c>
      <c r="D3180" s="2" t="s">
        <v>10024</v>
      </c>
      <c r="E3180" s="2">
        <v>2.7047000000000002E-2</v>
      </c>
      <c r="F3180" s="2">
        <v>2.2030000000000001E-3</v>
      </c>
      <c r="G3180" s="2">
        <v>1.1063E-2</v>
      </c>
      <c r="H3180" s="2">
        <v>0.95968699999999996</v>
      </c>
      <c r="I3180" s="2"/>
    </row>
    <row r="3181" spans="1:9" x14ac:dyDescent="0.3">
      <c r="A3181" s="2" t="s">
        <v>2433</v>
      </c>
      <c r="B3181" s="2"/>
      <c r="C3181" s="2" t="s">
        <v>9178</v>
      </c>
      <c r="D3181" s="2" t="s">
        <v>10024</v>
      </c>
      <c r="E3181" s="2">
        <v>2.9954000000000001E-2</v>
      </c>
      <c r="F3181" s="2">
        <v>1.2266000000000001E-2</v>
      </c>
      <c r="G3181" s="2">
        <v>3.2590000000000002E-3</v>
      </c>
      <c r="H3181" s="2">
        <v>0.95452199999999998</v>
      </c>
      <c r="I3181" s="2"/>
    </row>
    <row r="3182" spans="1:9" x14ac:dyDescent="0.3">
      <c r="A3182" s="2" t="s">
        <v>3913</v>
      </c>
      <c r="B3182" s="2" t="s">
        <v>9179</v>
      </c>
      <c r="C3182" s="2" t="s">
        <v>9180</v>
      </c>
      <c r="D3182" s="2" t="s">
        <v>10024</v>
      </c>
      <c r="E3182" s="2">
        <v>1.3717E-2</v>
      </c>
      <c r="F3182" s="2">
        <v>1.7719999999999999E-3</v>
      </c>
      <c r="G3182" s="2">
        <v>1.273E-3</v>
      </c>
      <c r="H3182" s="2">
        <v>0.98323899999999997</v>
      </c>
      <c r="I3182" s="2"/>
    </row>
    <row r="3183" spans="1:9" x14ac:dyDescent="0.3">
      <c r="A3183" s="2" t="s">
        <v>3104</v>
      </c>
      <c r="B3183" s="2"/>
      <c r="C3183" s="2" t="s">
        <v>9181</v>
      </c>
      <c r="D3183" s="2" t="s">
        <v>10024</v>
      </c>
      <c r="E3183" s="2">
        <v>8.7569999999999992E-3</v>
      </c>
      <c r="F3183" s="2">
        <v>3.019E-3</v>
      </c>
      <c r="G3183" s="2">
        <v>2.1749999999999999E-3</v>
      </c>
      <c r="H3183" s="2">
        <v>0.98604899999999995</v>
      </c>
      <c r="I3183" s="2"/>
    </row>
    <row r="3184" spans="1:9" x14ac:dyDescent="0.3">
      <c r="A3184" s="2" t="s">
        <v>2448</v>
      </c>
      <c r="B3184" s="2"/>
      <c r="C3184" s="2" t="s">
        <v>9182</v>
      </c>
      <c r="D3184" s="2" t="s">
        <v>10024</v>
      </c>
      <c r="E3184" s="2">
        <v>0.10854</v>
      </c>
      <c r="F3184" s="2">
        <v>9.8779999999999996E-3</v>
      </c>
      <c r="G3184" s="2">
        <v>2.5642000000000002E-2</v>
      </c>
      <c r="H3184" s="2">
        <v>0.85593900000000001</v>
      </c>
      <c r="I3184" s="2"/>
    </row>
    <row r="3185" spans="1:9" x14ac:dyDescent="0.3">
      <c r="A3185" s="2" t="s">
        <v>2179</v>
      </c>
      <c r="B3185" s="2"/>
      <c r="C3185" s="2" t="s">
        <v>9183</v>
      </c>
      <c r="D3185" s="2" t="s">
        <v>10024</v>
      </c>
      <c r="E3185" s="2">
        <v>9.6460000000000001E-3</v>
      </c>
      <c r="F3185" s="2">
        <v>1.057E-3</v>
      </c>
      <c r="G3185" s="2">
        <v>5.8900000000000003E-3</v>
      </c>
      <c r="H3185" s="2">
        <v>0.98340700000000003</v>
      </c>
      <c r="I3185" s="2"/>
    </row>
    <row r="3186" spans="1:9" x14ac:dyDescent="0.3">
      <c r="A3186" s="2" t="s">
        <v>1927</v>
      </c>
      <c r="B3186" s="2"/>
      <c r="C3186" s="2" t="s">
        <v>9184</v>
      </c>
      <c r="D3186" s="2" t="s">
        <v>10024</v>
      </c>
      <c r="E3186" s="2">
        <v>1.078E-2</v>
      </c>
      <c r="F3186" s="2">
        <v>2.9060000000000002E-3</v>
      </c>
      <c r="G3186" s="2">
        <v>3.5899999999999999E-3</v>
      </c>
      <c r="H3186" s="2">
        <v>0.98272300000000001</v>
      </c>
      <c r="I3186" s="2"/>
    </row>
    <row r="3187" spans="1:9" x14ac:dyDescent="0.3">
      <c r="A3187" s="2" t="s">
        <v>447</v>
      </c>
      <c r="B3187" s="2"/>
      <c r="C3187" s="2" t="s">
        <v>9185</v>
      </c>
      <c r="D3187" s="2" t="s">
        <v>10024</v>
      </c>
      <c r="E3187" s="2">
        <v>0.20525399999999999</v>
      </c>
      <c r="F3187" s="2">
        <v>2.9259E-2</v>
      </c>
      <c r="G3187" s="2">
        <v>4.718E-2</v>
      </c>
      <c r="H3187" s="2">
        <v>0.71830700000000003</v>
      </c>
      <c r="I3187" s="2"/>
    </row>
    <row r="3188" spans="1:9" x14ac:dyDescent="0.3">
      <c r="A3188" s="2" t="s">
        <v>448</v>
      </c>
      <c r="B3188" s="2" t="s">
        <v>9186</v>
      </c>
      <c r="C3188" s="2" t="s">
        <v>9187</v>
      </c>
      <c r="D3188" s="2" t="s">
        <v>10024</v>
      </c>
      <c r="E3188" s="2">
        <v>0.28259299999999998</v>
      </c>
      <c r="F3188" s="2">
        <v>3.6082000000000003E-2</v>
      </c>
      <c r="G3188" s="2">
        <v>0.12809499999999999</v>
      </c>
      <c r="H3188" s="2">
        <v>0.55322899999999997</v>
      </c>
      <c r="I3188" s="2"/>
    </row>
    <row r="3189" spans="1:9" x14ac:dyDescent="0.3">
      <c r="A3189" s="2" t="s">
        <v>2128</v>
      </c>
      <c r="B3189" s="2"/>
      <c r="C3189" s="2" t="s">
        <v>9188</v>
      </c>
      <c r="D3189" s="2" t="s">
        <v>10024</v>
      </c>
      <c r="E3189" s="2">
        <v>2.0122999999999999E-2</v>
      </c>
      <c r="F3189" s="2">
        <v>6.8500000000000002E-3</v>
      </c>
      <c r="G3189" s="2">
        <v>1.4455000000000001E-2</v>
      </c>
      <c r="H3189" s="2">
        <v>0.95857199999999998</v>
      </c>
      <c r="I3189" s="2"/>
    </row>
    <row r="3190" spans="1:9" x14ac:dyDescent="0.3">
      <c r="A3190" s="2" t="s">
        <v>1158</v>
      </c>
      <c r="B3190" s="2" t="s">
        <v>9189</v>
      </c>
      <c r="C3190" s="2" t="s">
        <v>9190</v>
      </c>
      <c r="D3190" s="2" t="s">
        <v>10024</v>
      </c>
      <c r="E3190" s="2">
        <v>1.2538000000000001E-2</v>
      </c>
      <c r="F3190" s="2">
        <v>6.6613000000000006E-2</v>
      </c>
      <c r="G3190" s="2">
        <v>2.4374E-2</v>
      </c>
      <c r="H3190" s="2">
        <v>0.89647500000000002</v>
      </c>
      <c r="I3190" s="2"/>
    </row>
    <row r="3191" spans="1:9" x14ac:dyDescent="0.3">
      <c r="A3191" s="2" t="s">
        <v>2149</v>
      </c>
      <c r="B3191" s="2" t="s">
        <v>9191</v>
      </c>
      <c r="C3191" s="2" t="s">
        <v>9192</v>
      </c>
      <c r="D3191" s="2" t="s">
        <v>10024</v>
      </c>
      <c r="E3191" s="2">
        <v>8.8000000000000005E-3</v>
      </c>
      <c r="F3191" s="2">
        <v>1.6930000000000001E-3</v>
      </c>
      <c r="G3191" s="2">
        <v>2.091E-3</v>
      </c>
      <c r="H3191" s="2">
        <v>0.98741599999999996</v>
      </c>
      <c r="I3191" s="2"/>
    </row>
    <row r="3192" spans="1:9" x14ac:dyDescent="0.3">
      <c r="A3192" s="2" t="s">
        <v>820</v>
      </c>
      <c r="B3192" s="2"/>
      <c r="C3192" s="2" t="s">
        <v>9193</v>
      </c>
      <c r="D3192" s="2" t="s">
        <v>10024</v>
      </c>
      <c r="E3192" s="2">
        <v>0.122775</v>
      </c>
      <c r="F3192" s="2">
        <v>2.5352E-2</v>
      </c>
      <c r="G3192" s="2">
        <v>3.4795E-2</v>
      </c>
      <c r="H3192" s="2">
        <v>0.81707700000000005</v>
      </c>
      <c r="I3192" s="2"/>
    </row>
    <row r="3193" spans="1:9" x14ac:dyDescent="0.3">
      <c r="A3193" s="2" t="s">
        <v>1825</v>
      </c>
      <c r="B3193" s="2"/>
      <c r="C3193" s="2" t="s">
        <v>9194</v>
      </c>
      <c r="D3193" s="2" t="s">
        <v>10024</v>
      </c>
      <c r="E3193" s="2">
        <v>3.9752000000000003E-2</v>
      </c>
      <c r="F3193" s="2">
        <v>6.9670000000000001E-3</v>
      </c>
      <c r="G3193" s="2">
        <v>1.2681E-2</v>
      </c>
      <c r="H3193" s="2">
        <v>0.94059999999999999</v>
      </c>
      <c r="I3193" s="2"/>
    </row>
    <row r="3194" spans="1:9" x14ac:dyDescent="0.3">
      <c r="A3194" s="2" t="s">
        <v>792</v>
      </c>
      <c r="B3194" s="2" t="s">
        <v>9195</v>
      </c>
      <c r="C3194" s="2" t="s">
        <v>9196</v>
      </c>
      <c r="D3194" s="2" t="s">
        <v>10024</v>
      </c>
      <c r="E3194" s="2">
        <v>1.4378999999999999E-2</v>
      </c>
      <c r="F3194" s="2">
        <v>7.4299999999999995E-4</v>
      </c>
      <c r="G3194" s="2">
        <v>7.5100000000000004E-4</v>
      </c>
      <c r="H3194" s="2">
        <v>0.98412699999999997</v>
      </c>
      <c r="I3194" s="2"/>
    </row>
    <row r="3195" spans="1:9" x14ac:dyDescent="0.3">
      <c r="A3195" s="2" t="s">
        <v>3816</v>
      </c>
      <c r="B3195" s="2" t="s">
        <v>9197</v>
      </c>
      <c r="C3195" s="2" t="s">
        <v>9198</v>
      </c>
      <c r="D3195" s="2" t="s">
        <v>10024</v>
      </c>
      <c r="E3195" s="2">
        <v>1.6608000000000001E-2</v>
      </c>
      <c r="F3195" s="2">
        <v>7.6819999999999996E-3</v>
      </c>
      <c r="G3195" s="2">
        <v>3.2035000000000001E-2</v>
      </c>
      <c r="H3195" s="2">
        <v>0.94367599999999996</v>
      </c>
      <c r="I3195" s="2"/>
    </row>
    <row r="3196" spans="1:9" x14ac:dyDescent="0.3">
      <c r="A3196" s="2" t="s">
        <v>710</v>
      </c>
      <c r="B3196" s="2"/>
      <c r="C3196" s="2" t="s">
        <v>9199</v>
      </c>
      <c r="D3196" s="2" t="s">
        <v>10024</v>
      </c>
      <c r="E3196" s="2">
        <v>5.5102999999999999E-2</v>
      </c>
      <c r="F3196" s="2">
        <v>1.0919999999999999E-2</v>
      </c>
      <c r="G3196" s="2">
        <v>2.4261999999999999E-2</v>
      </c>
      <c r="H3196" s="2">
        <v>0.90971500000000005</v>
      </c>
      <c r="I3196" s="2"/>
    </row>
    <row r="3197" spans="1:9" x14ac:dyDescent="0.3">
      <c r="A3197" s="2" t="s">
        <v>2077</v>
      </c>
      <c r="B3197" s="2"/>
      <c r="C3197" s="2" t="s">
        <v>9200</v>
      </c>
      <c r="D3197" s="2" t="s">
        <v>10024</v>
      </c>
      <c r="E3197" s="2">
        <v>1.7353E-2</v>
      </c>
      <c r="F3197" s="2">
        <v>7.0749999999999997E-3</v>
      </c>
      <c r="G3197" s="2">
        <v>2.2699999999999999E-3</v>
      </c>
      <c r="H3197" s="2">
        <v>0.973302</v>
      </c>
      <c r="I3197" s="2"/>
    </row>
    <row r="3198" spans="1:9" x14ac:dyDescent="0.3">
      <c r="A3198" s="2" t="s">
        <v>3920</v>
      </c>
      <c r="B3198" s="2" t="s">
        <v>9201</v>
      </c>
      <c r="C3198" s="2" t="s">
        <v>9202</v>
      </c>
      <c r="D3198" s="2" t="s">
        <v>10024</v>
      </c>
      <c r="E3198" s="2">
        <v>2.9374000000000001E-2</v>
      </c>
      <c r="F3198" s="2">
        <v>1.359E-2</v>
      </c>
      <c r="G3198" s="2">
        <v>1.3703999999999999E-2</v>
      </c>
      <c r="H3198" s="2">
        <v>0.94333199999999995</v>
      </c>
      <c r="I3198" s="2"/>
    </row>
    <row r="3199" spans="1:9" x14ac:dyDescent="0.3">
      <c r="A3199" s="2" t="s">
        <v>449</v>
      </c>
      <c r="B3199" s="2"/>
      <c r="C3199" s="2" t="s">
        <v>9203</v>
      </c>
      <c r="D3199" s="2" t="s">
        <v>10024</v>
      </c>
      <c r="E3199" s="2">
        <v>0.30662200000000001</v>
      </c>
      <c r="F3199" s="2">
        <v>0.29494700000000001</v>
      </c>
      <c r="G3199" s="2">
        <v>9.8099999999999993E-3</v>
      </c>
      <c r="H3199" s="2">
        <v>0.38862099999999999</v>
      </c>
      <c r="I3199" s="2"/>
    </row>
    <row r="3200" spans="1:9" x14ac:dyDescent="0.3">
      <c r="A3200" s="2" t="s">
        <v>1973</v>
      </c>
      <c r="B3200" s="2"/>
      <c r="C3200" s="2" t="s">
        <v>9204</v>
      </c>
      <c r="D3200" s="2" t="s">
        <v>10021</v>
      </c>
      <c r="E3200" s="2">
        <v>0.50539299999999998</v>
      </c>
      <c r="F3200" s="2">
        <v>4.1925999999999998E-2</v>
      </c>
      <c r="G3200" s="2">
        <v>1.9796000000000001E-2</v>
      </c>
      <c r="H3200" s="2">
        <v>0.43288399999999999</v>
      </c>
      <c r="I3200" s="2" t="s">
        <v>10347</v>
      </c>
    </row>
    <row r="3201" spans="1:9" x14ac:dyDescent="0.3">
      <c r="A3201" s="2" t="s">
        <v>3632</v>
      </c>
      <c r="B3201" s="2"/>
      <c r="C3201" s="2" t="s">
        <v>9205</v>
      </c>
      <c r="D3201" s="2" t="s">
        <v>10024</v>
      </c>
      <c r="E3201" s="2">
        <v>8.6140000000000001E-3</v>
      </c>
      <c r="F3201" s="2">
        <v>8.5700000000000001E-4</v>
      </c>
      <c r="G3201" s="2">
        <v>1.32E-3</v>
      </c>
      <c r="H3201" s="2">
        <v>0.989209</v>
      </c>
      <c r="I3201" s="2"/>
    </row>
    <row r="3202" spans="1:9" x14ac:dyDescent="0.3">
      <c r="A3202" s="2" t="s">
        <v>450</v>
      </c>
      <c r="B3202" s="2" t="s">
        <v>9206</v>
      </c>
      <c r="C3202" s="2" t="s">
        <v>9207</v>
      </c>
      <c r="D3202" s="2" t="s">
        <v>10023</v>
      </c>
      <c r="E3202" s="2">
        <v>1.505E-3</v>
      </c>
      <c r="F3202" s="2">
        <v>2.3699999999999999E-4</v>
      </c>
      <c r="G3202" s="2">
        <v>0.99785800000000002</v>
      </c>
      <c r="H3202" s="2">
        <v>3.9899999999999999E-4</v>
      </c>
      <c r="I3202" s="2" t="s">
        <v>10348</v>
      </c>
    </row>
    <row r="3203" spans="1:9" x14ac:dyDescent="0.3">
      <c r="A3203" s="2" t="s">
        <v>1497</v>
      </c>
      <c r="B3203" s="2"/>
      <c r="C3203" s="2" t="s">
        <v>9208</v>
      </c>
      <c r="D3203" s="2" t="s">
        <v>10024</v>
      </c>
      <c r="E3203" s="2">
        <v>1.4975E-2</v>
      </c>
      <c r="F3203" s="2">
        <v>1.701E-3</v>
      </c>
      <c r="G3203" s="2">
        <v>1.5380000000000001E-3</v>
      </c>
      <c r="H3203" s="2">
        <v>0.98178600000000005</v>
      </c>
      <c r="I3203" s="2"/>
    </row>
    <row r="3204" spans="1:9" x14ac:dyDescent="0.3">
      <c r="A3204" s="2" t="s">
        <v>2746</v>
      </c>
      <c r="B3204" s="2" t="s">
        <v>9209</v>
      </c>
      <c r="C3204" s="2" t="s">
        <v>9210</v>
      </c>
      <c r="D3204" s="2" t="s">
        <v>10024</v>
      </c>
      <c r="E3204" s="2">
        <v>4.7759999999999999E-3</v>
      </c>
      <c r="F3204" s="2">
        <v>7.8600000000000002E-4</v>
      </c>
      <c r="G3204" s="2">
        <v>5.6999999999999998E-4</v>
      </c>
      <c r="H3204" s="2">
        <v>0.99386799999999997</v>
      </c>
      <c r="I3204" s="2"/>
    </row>
    <row r="3205" spans="1:9" x14ac:dyDescent="0.3">
      <c r="A3205" s="2" t="s">
        <v>3973</v>
      </c>
      <c r="B3205" s="2"/>
      <c r="C3205" s="2" t="s">
        <v>9211</v>
      </c>
      <c r="D3205" s="2" t="s">
        <v>10024</v>
      </c>
      <c r="E3205" s="2">
        <v>0.11637</v>
      </c>
      <c r="F3205" s="2">
        <v>5.4191999999999997E-2</v>
      </c>
      <c r="G3205" s="2">
        <v>9.7090000000000006E-3</v>
      </c>
      <c r="H3205" s="2">
        <v>0.81972900000000004</v>
      </c>
      <c r="I3205" s="2"/>
    </row>
    <row r="3206" spans="1:9" x14ac:dyDescent="0.3">
      <c r="A3206" s="2" t="s">
        <v>1979</v>
      </c>
      <c r="B3206" s="2"/>
      <c r="C3206" s="2" t="s">
        <v>9212</v>
      </c>
      <c r="D3206" s="2" t="s">
        <v>10024</v>
      </c>
      <c r="E3206" s="2">
        <v>3.8103999999999999E-2</v>
      </c>
      <c r="F3206" s="2">
        <v>3.686E-3</v>
      </c>
      <c r="G3206" s="2">
        <v>3.901E-3</v>
      </c>
      <c r="H3206" s="2">
        <v>0.95430899999999996</v>
      </c>
      <c r="I3206" s="2"/>
    </row>
    <row r="3207" spans="1:9" x14ac:dyDescent="0.3">
      <c r="A3207" s="2" t="s">
        <v>3350</v>
      </c>
      <c r="B3207" s="2" t="s">
        <v>9213</v>
      </c>
      <c r="C3207" s="2" t="s">
        <v>9214</v>
      </c>
      <c r="D3207" s="2" t="s">
        <v>10024</v>
      </c>
      <c r="E3207" s="2">
        <v>5.0759999999999998E-3</v>
      </c>
      <c r="F3207" s="2">
        <v>1.5408E-2</v>
      </c>
      <c r="G3207" s="2">
        <v>1.353E-3</v>
      </c>
      <c r="H3207" s="2">
        <v>0.97816199999999998</v>
      </c>
      <c r="I3207" s="2"/>
    </row>
    <row r="3208" spans="1:9" x14ac:dyDescent="0.3">
      <c r="A3208" s="2" t="s">
        <v>3738</v>
      </c>
      <c r="B3208" s="2"/>
      <c r="C3208" s="2" t="s">
        <v>9215</v>
      </c>
      <c r="D3208" s="2" t="s">
        <v>10024</v>
      </c>
      <c r="E3208" s="2">
        <v>9.8688999999999999E-2</v>
      </c>
      <c r="F3208" s="2">
        <v>7.7727000000000004E-2</v>
      </c>
      <c r="G3208" s="2">
        <v>7.1960000000000001E-3</v>
      </c>
      <c r="H3208" s="2">
        <v>0.816388</v>
      </c>
      <c r="I3208" s="2"/>
    </row>
    <row r="3209" spans="1:9" x14ac:dyDescent="0.3">
      <c r="A3209" s="2" t="s">
        <v>2253</v>
      </c>
      <c r="B3209" s="2"/>
      <c r="C3209" s="2" t="s">
        <v>9216</v>
      </c>
      <c r="D3209" s="2" t="s">
        <v>10024</v>
      </c>
      <c r="E3209" s="2">
        <v>3.0464000000000001E-2</v>
      </c>
      <c r="F3209" s="2">
        <v>2.3370000000000001E-3</v>
      </c>
      <c r="G3209" s="2">
        <v>7.2820000000000003E-3</v>
      </c>
      <c r="H3209" s="2">
        <v>0.95991599999999999</v>
      </c>
      <c r="I3209" s="2"/>
    </row>
    <row r="3210" spans="1:9" x14ac:dyDescent="0.3">
      <c r="A3210" s="2" t="s">
        <v>2998</v>
      </c>
      <c r="B3210" s="2"/>
      <c r="C3210" s="2" t="s">
        <v>9217</v>
      </c>
      <c r="D3210" s="2" t="s">
        <v>10024</v>
      </c>
      <c r="E3210" s="2">
        <v>9.5610000000000001E-3</v>
      </c>
      <c r="F3210" s="2">
        <v>2.3400000000000001E-3</v>
      </c>
      <c r="G3210" s="2">
        <v>1.3990000000000001E-3</v>
      </c>
      <c r="H3210" s="2">
        <v>0.98670100000000005</v>
      </c>
      <c r="I3210" s="2"/>
    </row>
    <row r="3211" spans="1:9" x14ac:dyDescent="0.3">
      <c r="A3211" s="2" t="s">
        <v>2310</v>
      </c>
      <c r="B3211" s="2" t="s">
        <v>9218</v>
      </c>
      <c r="C3211" s="2" t="s">
        <v>9219</v>
      </c>
      <c r="D3211" s="2" t="s">
        <v>10024</v>
      </c>
      <c r="E3211" s="2">
        <v>1.8199E-2</v>
      </c>
      <c r="F3211" s="2">
        <v>2.9199999999999999E-3</v>
      </c>
      <c r="G3211" s="2">
        <v>3.0999999999999999E-3</v>
      </c>
      <c r="H3211" s="2">
        <v>0.97578200000000004</v>
      </c>
      <c r="I3211" s="2"/>
    </row>
    <row r="3212" spans="1:9" x14ac:dyDescent="0.3">
      <c r="A3212" s="2" t="s">
        <v>691</v>
      </c>
      <c r="B3212" s="2"/>
      <c r="C3212" s="2" t="s">
        <v>9220</v>
      </c>
      <c r="D3212" s="2" t="s">
        <v>10024</v>
      </c>
      <c r="E3212" s="2">
        <v>7.058E-3</v>
      </c>
      <c r="F3212" s="2">
        <v>4.3639999999999998E-3</v>
      </c>
      <c r="G3212" s="2">
        <v>1.255E-3</v>
      </c>
      <c r="H3212" s="2">
        <v>0.98732299999999995</v>
      </c>
      <c r="I3212" s="2"/>
    </row>
    <row r="3213" spans="1:9" x14ac:dyDescent="0.3">
      <c r="A3213" s="2" t="s">
        <v>1781</v>
      </c>
      <c r="B3213" s="2"/>
      <c r="C3213" s="2" t="s">
        <v>9221</v>
      </c>
      <c r="D3213" s="2" t="s">
        <v>10024</v>
      </c>
      <c r="E3213" s="2">
        <v>9.7352999999999995E-2</v>
      </c>
      <c r="F3213" s="2">
        <v>0.12829699999999999</v>
      </c>
      <c r="G3213" s="2">
        <v>9.9740000000000002E-3</v>
      </c>
      <c r="H3213" s="2">
        <v>0.76437600000000006</v>
      </c>
      <c r="I3213" s="2"/>
    </row>
    <row r="3214" spans="1:9" x14ac:dyDescent="0.3">
      <c r="A3214" s="2" t="s">
        <v>2918</v>
      </c>
      <c r="B3214" s="2"/>
      <c r="C3214" s="2" t="s">
        <v>9222</v>
      </c>
      <c r="D3214" s="2" t="s">
        <v>10024</v>
      </c>
      <c r="E3214" s="2">
        <v>5.0763999999999997E-2</v>
      </c>
      <c r="F3214" s="2">
        <v>2.5599E-2</v>
      </c>
      <c r="G3214" s="2">
        <v>1.3853000000000001E-2</v>
      </c>
      <c r="H3214" s="2">
        <v>0.90978400000000004</v>
      </c>
      <c r="I3214" s="2"/>
    </row>
    <row r="3215" spans="1:9" x14ac:dyDescent="0.3">
      <c r="A3215" s="2" t="s">
        <v>938</v>
      </c>
      <c r="B3215" s="2" t="s">
        <v>9223</v>
      </c>
      <c r="C3215" s="2" t="s">
        <v>9224</v>
      </c>
      <c r="D3215" s="2" t="s">
        <v>10024</v>
      </c>
      <c r="E3215" s="2">
        <v>1.7798000000000001E-2</v>
      </c>
      <c r="F3215" s="2">
        <v>1.1301E-2</v>
      </c>
      <c r="G3215" s="2">
        <v>3.565E-3</v>
      </c>
      <c r="H3215" s="2">
        <v>0.96733599999999997</v>
      </c>
      <c r="I3215" s="2"/>
    </row>
    <row r="3216" spans="1:9" x14ac:dyDescent="0.3">
      <c r="A3216" s="2" t="s">
        <v>1554</v>
      </c>
      <c r="B3216" s="2" t="s">
        <v>9225</v>
      </c>
      <c r="C3216" s="2" t="s">
        <v>9226</v>
      </c>
      <c r="D3216" s="2" t="s">
        <v>10024</v>
      </c>
      <c r="E3216" s="2">
        <v>0.15808700000000001</v>
      </c>
      <c r="F3216" s="2">
        <v>5.3571000000000001E-2</v>
      </c>
      <c r="G3216" s="2">
        <v>6.156E-3</v>
      </c>
      <c r="H3216" s="2">
        <v>0.78218600000000005</v>
      </c>
      <c r="I3216" s="2"/>
    </row>
    <row r="3217" spans="1:9" x14ac:dyDescent="0.3">
      <c r="A3217" s="2" t="s">
        <v>570</v>
      </c>
      <c r="B3217" s="2"/>
      <c r="C3217" s="2" t="s">
        <v>9227</v>
      </c>
      <c r="D3217" s="2" t="s">
        <v>10024</v>
      </c>
      <c r="E3217" s="2">
        <v>1.3823999999999999E-2</v>
      </c>
      <c r="F3217" s="2">
        <v>5.8910000000000004E-3</v>
      </c>
      <c r="G3217" s="2">
        <v>2.9629999999999999E-3</v>
      </c>
      <c r="H3217" s="2">
        <v>0.97732200000000002</v>
      </c>
      <c r="I3217" s="2"/>
    </row>
    <row r="3218" spans="1:9" x14ac:dyDescent="0.3">
      <c r="A3218" s="2" t="s">
        <v>2990</v>
      </c>
      <c r="B3218" s="2" t="s">
        <v>4585</v>
      </c>
      <c r="C3218" s="2" t="s">
        <v>9228</v>
      </c>
      <c r="D3218" s="2" t="s">
        <v>10024</v>
      </c>
      <c r="E3218" s="2">
        <v>0.31462299999999999</v>
      </c>
      <c r="F3218" s="2">
        <v>0.242644</v>
      </c>
      <c r="G3218" s="2">
        <v>2.3290999999999999E-2</v>
      </c>
      <c r="H3218" s="2">
        <v>0.41944100000000001</v>
      </c>
      <c r="I3218" s="2"/>
    </row>
    <row r="3219" spans="1:9" x14ac:dyDescent="0.3">
      <c r="A3219" s="2" t="s">
        <v>1412</v>
      </c>
      <c r="B3219" s="2"/>
      <c r="C3219" s="2" t="s">
        <v>9229</v>
      </c>
      <c r="D3219" s="2" t="s">
        <v>10024</v>
      </c>
      <c r="E3219" s="2">
        <v>9.587E-3</v>
      </c>
      <c r="F3219" s="2">
        <v>4.3199999999999998E-4</v>
      </c>
      <c r="G3219" s="2">
        <v>3.8960000000000002E-3</v>
      </c>
      <c r="H3219" s="2">
        <v>0.98608499999999999</v>
      </c>
      <c r="I3219" s="2"/>
    </row>
    <row r="3220" spans="1:9" x14ac:dyDescent="0.3">
      <c r="A3220" s="2" t="s">
        <v>3237</v>
      </c>
      <c r="B3220" s="2"/>
      <c r="C3220" s="2" t="s">
        <v>9230</v>
      </c>
      <c r="D3220" s="2" t="s">
        <v>10024</v>
      </c>
      <c r="E3220" s="2">
        <v>5.3881999999999999E-2</v>
      </c>
      <c r="F3220" s="2">
        <v>5.2823000000000002E-2</v>
      </c>
      <c r="G3220" s="2">
        <v>5.0879999999999996E-3</v>
      </c>
      <c r="H3220" s="2">
        <v>0.888208</v>
      </c>
      <c r="I3220" s="2"/>
    </row>
    <row r="3221" spans="1:9" x14ac:dyDescent="0.3">
      <c r="A3221" s="2" t="s">
        <v>3949</v>
      </c>
      <c r="B3221" s="2" t="s">
        <v>9231</v>
      </c>
      <c r="C3221" s="2" t="s">
        <v>9232</v>
      </c>
      <c r="D3221" s="2" t="s">
        <v>10024</v>
      </c>
      <c r="E3221" s="2">
        <v>1.8759999999999999E-2</v>
      </c>
      <c r="F3221" s="2">
        <v>3.3585999999999998E-2</v>
      </c>
      <c r="G3221" s="2">
        <v>1.1640000000000001E-3</v>
      </c>
      <c r="H3221" s="2">
        <v>0.94649099999999997</v>
      </c>
      <c r="I3221" s="2"/>
    </row>
    <row r="3222" spans="1:9" x14ac:dyDescent="0.3">
      <c r="A3222" s="2" t="s">
        <v>751</v>
      </c>
      <c r="B3222" s="2"/>
      <c r="C3222" s="2" t="s">
        <v>9233</v>
      </c>
      <c r="D3222" s="2" t="s">
        <v>10024</v>
      </c>
      <c r="E3222" s="2">
        <v>7.1079999999999997E-3</v>
      </c>
      <c r="F3222" s="2">
        <v>1.1130000000000001E-3</v>
      </c>
      <c r="G3222" s="2">
        <v>7.5500000000000003E-4</v>
      </c>
      <c r="H3222" s="2">
        <v>0.99102400000000002</v>
      </c>
      <c r="I3222" s="2"/>
    </row>
    <row r="3223" spans="1:9" x14ac:dyDescent="0.3">
      <c r="A3223" s="2" t="s">
        <v>1734</v>
      </c>
      <c r="B3223" s="2"/>
      <c r="C3223" s="2" t="s">
        <v>9234</v>
      </c>
      <c r="D3223" s="2" t="s">
        <v>10024</v>
      </c>
      <c r="E3223" s="2">
        <v>1.9776999999999999E-2</v>
      </c>
      <c r="F3223" s="2">
        <v>1.264E-2</v>
      </c>
      <c r="G3223" s="2">
        <v>7.2319999999999997E-3</v>
      </c>
      <c r="H3223" s="2">
        <v>0.96035099999999995</v>
      </c>
      <c r="I3223" s="2"/>
    </row>
    <row r="3224" spans="1:9" x14ac:dyDescent="0.3">
      <c r="A3224" s="2" t="s">
        <v>2135</v>
      </c>
      <c r="B3224" s="2"/>
      <c r="C3224" s="2" t="s">
        <v>9235</v>
      </c>
      <c r="D3224" s="2" t="s">
        <v>10024</v>
      </c>
      <c r="E3224" s="2">
        <v>0.15818099999999999</v>
      </c>
      <c r="F3224" s="2">
        <v>1.1473000000000001E-2</v>
      </c>
      <c r="G3224" s="2">
        <v>3.9734999999999999E-2</v>
      </c>
      <c r="H3224" s="2">
        <v>0.79061099999999995</v>
      </c>
      <c r="I3224" s="2"/>
    </row>
    <row r="3225" spans="1:9" x14ac:dyDescent="0.3">
      <c r="A3225" s="2" t="s">
        <v>3422</v>
      </c>
      <c r="B3225" s="2"/>
      <c r="C3225" s="2" t="s">
        <v>9236</v>
      </c>
      <c r="D3225" s="2" t="s">
        <v>10024</v>
      </c>
      <c r="E3225" s="2">
        <v>0.14340900000000001</v>
      </c>
      <c r="F3225" s="2">
        <v>3.5896999999999998E-2</v>
      </c>
      <c r="G3225" s="2">
        <v>3.1732000000000003E-2</v>
      </c>
      <c r="H3225" s="2">
        <v>0.78896200000000005</v>
      </c>
      <c r="I3225" s="2"/>
    </row>
    <row r="3226" spans="1:9" x14ac:dyDescent="0.3">
      <c r="A3226" s="2" t="s">
        <v>2996</v>
      </c>
      <c r="B3226" s="2" t="s">
        <v>9237</v>
      </c>
      <c r="C3226" s="2" t="s">
        <v>9238</v>
      </c>
      <c r="D3226" s="2" t="s">
        <v>10024</v>
      </c>
      <c r="E3226" s="2">
        <v>4.8260000000000004E-3</v>
      </c>
      <c r="F3226" s="2">
        <v>3.2190000000000001E-3</v>
      </c>
      <c r="G3226" s="2">
        <v>1.3762999999999999E-2</v>
      </c>
      <c r="H3226" s="2">
        <v>0.97819199999999995</v>
      </c>
      <c r="I3226" s="2"/>
    </row>
    <row r="3227" spans="1:9" x14ac:dyDescent="0.3">
      <c r="A3227" s="2" t="s">
        <v>2667</v>
      </c>
      <c r="B3227" s="2"/>
      <c r="C3227" s="2" t="s">
        <v>9239</v>
      </c>
      <c r="D3227" s="2" t="s">
        <v>10024</v>
      </c>
      <c r="E3227" s="2">
        <v>1.4474000000000001E-2</v>
      </c>
      <c r="F3227" s="2">
        <v>9.4459999999999995E-3</v>
      </c>
      <c r="G3227" s="2">
        <v>2.3400000000000001E-3</v>
      </c>
      <c r="H3227" s="2">
        <v>0.97374000000000005</v>
      </c>
      <c r="I3227" s="2"/>
    </row>
    <row r="3228" spans="1:9" x14ac:dyDescent="0.3">
      <c r="A3228" s="2" t="s">
        <v>3440</v>
      </c>
      <c r="B3228" s="2"/>
      <c r="C3228" s="2" t="s">
        <v>9240</v>
      </c>
      <c r="D3228" s="2" t="s">
        <v>10024</v>
      </c>
      <c r="E3228" s="2">
        <v>4.1038999999999999E-2</v>
      </c>
      <c r="F3228" s="2">
        <v>5.254E-3</v>
      </c>
      <c r="G3228" s="2">
        <v>7.5170000000000002E-3</v>
      </c>
      <c r="H3228" s="2">
        <v>0.94618999999999998</v>
      </c>
      <c r="I3228" s="2"/>
    </row>
    <row r="3229" spans="1:9" x14ac:dyDescent="0.3">
      <c r="A3229" s="2" t="s">
        <v>2843</v>
      </c>
      <c r="B3229" s="2" t="s">
        <v>9241</v>
      </c>
      <c r="C3229" s="2" t="s">
        <v>9242</v>
      </c>
      <c r="D3229" s="2" t="s">
        <v>10024</v>
      </c>
      <c r="E3229" s="2">
        <v>5.6111000000000001E-2</v>
      </c>
      <c r="F3229" s="2">
        <v>3.2079999999999997E-2</v>
      </c>
      <c r="G3229" s="2">
        <v>1.4656000000000001E-2</v>
      </c>
      <c r="H3229" s="2">
        <v>0.89715199999999995</v>
      </c>
      <c r="I3229" s="2"/>
    </row>
    <row r="3230" spans="1:9" x14ac:dyDescent="0.3">
      <c r="A3230" s="2" t="s">
        <v>3127</v>
      </c>
      <c r="B3230" s="2"/>
      <c r="C3230" s="2" t="s">
        <v>9243</v>
      </c>
      <c r="D3230" s="2" t="s">
        <v>10024</v>
      </c>
      <c r="E3230" s="2">
        <v>3.441E-3</v>
      </c>
      <c r="F3230" s="2">
        <v>1.3899999999999999E-4</v>
      </c>
      <c r="G3230" s="2">
        <v>3.28E-4</v>
      </c>
      <c r="H3230" s="2">
        <v>0.99609199999999998</v>
      </c>
      <c r="I3230" s="2"/>
    </row>
    <row r="3231" spans="1:9" x14ac:dyDescent="0.3">
      <c r="A3231" s="2" t="s">
        <v>822</v>
      </c>
      <c r="B3231" s="2"/>
      <c r="C3231" s="2" t="s">
        <v>9244</v>
      </c>
      <c r="D3231" s="2" t="s">
        <v>10024</v>
      </c>
      <c r="E3231" s="2">
        <v>1.5758999999999999E-2</v>
      </c>
      <c r="F3231" s="2">
        <v>7.3670000000000003E-3</v>
      </c>
      <c r="G3231" s="2">
        <v>2.6419999999999998E-3</v>
      </c>
      <c r="H3231" s="2">
        <v>0.97423199999999999</v>
      </c>
      <c r="I3231" s="2"/>
    </row>
    <row r="3232" spans="1:9" x14ac:dyDescent="0.3">
      <c r="A3232" s="2" t="s">
        <v>3009</v>
      </c>
      <c r="B3232" s="2"/>
      <c r="C3232" s="2" t="s">
        <v>9245</v>
      </c>
      <c r="D3232" s="2" t="s">
        <v>10024</v>
      </c>
      <c r="E3232" s="2">
        <v>4.7507000000000001E-2</v>
      </c>
      <c r="F3232" s="2">
        <v>1.498E-3</v>
      </c>
      <c r="G3232" s="2">
        <v>1.044E-3</v>
      </c>
      <c r="H3232" s="2">
        <v>0.94995099999999999</v>
      </c>
      <c r="I3232" s="2"/>
    </row>
    <row r="3233" spans="1:9" x14ac:dyDescent="0.3">
      <c r="A3233" s="2" t="s">
        <v>2965</v>
      </c>
      <c r="B3233" s="2" t="s">
        <v>2965</v>
      </c>
      <c r="C3233" s="2" t="s">
        <v>2965</v>
      </c>
      <c r="D3233" s="2" t="s">
        <v>10024</v>
      </c>
      <c r="E3233" s="2">
        <v>0.236789</v>
      </c>
      <c r="F3233" s="2">
        <v>0.145208</v>
      </c>
      <c r="G3233" s="2">
        <v>7.5059000000000001E-2</v>
      </c>
      <c r="H3233" s="2">
        <v>0.54294399999999998</v>
      </c>
      <c r="I3233" s="2"/>
    </row>
    <row r="3234" spans="1:9" x14ac:dyDescent="0.3">
      <c r="A3234" s="2" t="s">
        <v>2106</v>
      </c>
      <c r="B3234" s="2"/>
      <c r="C3234" s="2" t="s">
        <v>9246</v>
      </c>
      <c r="D3234" s="2" t="s">
        <v>10024</v>
      </c>
      <c r="E3234" s="2">
        <v>5.1498000000000002E-2</v>
      </c>
      <c r="F3234" s="2">
        <v>7.6540000000000002E-3</v>
      </c>
      <c r="G3234" s="2">
        <v>1.1299E-2</v>
      </c>
      <c r="H3234" s="2">
        <v>0.92954999999999999</v>
      </c>
      <c r="I3234" s="2"/>
    </row>
    <row r="3235" spans="1:9" x14ac:dyDescent="0.3">
      <c r="A3235" s="2" t="s">
        <v>604</v>
      </c>
      <c r="B3235" s="2"/>
      <c r="C3235" s="2" t="s">
        <v>9247</v>
      </c>
      <c r="D3235" s="2" t="s">
        <v>10024</v>
      </c>
      <c r="E3235" s="2">
        <v>8.3046999999999996E-2</v>
      </c>
      <c r="F3235" s="2">
        <v>0.115118</v>
      </c>
      <c r="G3235" s="2">
        <v>1.2843E-2</v>
      </c>
      <c r="H3235" s="2">
        <v>0.788991</v>
      </c>
      <c r="I3235" s="2"/>
    </row>
    <row r="3236" spans="1:9" x14ac:dyDescent="0.3">
      <c r="A3236" s="2" t="s">
        <v>3637</v>
      </c>
      <c r="B3236" s="2"/>
      <c r="C3236" s="2" t="s">
        <v>9248</v>
      </c>
      <c r="D3236" s="2" t="s">
        <v>10024</v>
      </c>
      <c r="E3236" s="2">
        <v>1.0311000000000001E-2</v>
      </c>
      <c r="F3236" s="2">
        <v>1.0847000000000001E-2</v>
      </c>
      <c r="G3236" s="2">
        <v>3.2659999999999998E-3</v>
      </c>
      <c r="H3236" s="2">
        <v>0.975576</v>
      </c>
      <c r="I3236" s="2"/>
    </row>
    <row r="3237" spans="1:9" x14ac:dyDescent="0.3">
      <c r="A3237" s="2" t="s">
        <v>1009</v>
      </c>
      <c r="B3237" s="2" t="s">
        <v>9249</v>
      </c>
      <c r="C3237" s="2" t="s">
        <v>9250</v>
      </c>
      <c r="D3237" s="2" t="s">
        <v>10024</v>
      </c>
      <c r="E3237" s="2">
        <v>8.5130999999999998E-2</v>
      </c>
      <c r="F3237" s="2">
        <v>9.9828E-2</v>
      </c>
      <c r="G3237" s="2">
        <v>5.8422000000000002E-2</v>
      </c>
      <c r="H3237" s="2">
        <v>0.75661900000000004</v>
      </c>
      <c r="I3237" s="2"/>
    </row>
    <row r="3238" spans="1:9" x14ac:dyDescent="0.3">
      <c r="A3238" s="2" t="s">
        <v>811</v>
      </c>
      <c r="B3238" s="2"/>
      <c r="C3238" s="2" t="s">
        <v>9251</v>
      </c>
      <c r="D3238" s="2" t="s">
        <v>10024</v>
      </c>
      <c r="E3238" s="2">
        <v>2.1825000000000001E-2</v>
      </c>
      <c r="F3238" s="2">
        <v>3.5209999999999998E-2</v>
      </c>
      <c r="G3238" s="2">
        <v>2.2290000000000001E-3</v>
      </c>
      <c r="H3238" s="2">
        <v>0.94073600000000002</v>
      </c>
      <c r="I3238" s="2"/>
    </row>
    <row r="3239" spans="1:9" x14ac:dyDescent="0.3">
      <c r="A3239" s="2" t="s">
        <v>2651</v>
      </c>
      <c r="B3239" s="2" t="s">
        <v>9252</v>
      </c>
      <c r="C3239" s="2" t="s">
        <v>9253</v>
      </c>
      <c r="D3239" s="2" t="s">
        <v>10024</v>
      </c>
      <c r="E3239" s="2">
        <v>4.4655E-2</v>
      </c>
      <c r="F3239" s="2">
        <v>2.1798000000000001E-2</v>
      </c>
      <c r="G3239" s="2">
        <v>1.7417999999999999E-2</v>
      </c>
      <c r="H3239" s="2">
        <v>0.91613</v>
      </c>
      <c r="I3239" s="2"/>
    </row>
    <row r="3240" spans="1:9" x14ac:dyDescent="0.3">
      <c r="A3240" s="2" t="s">
        <v>451</v>
      </c>
      <c r="B3240" s="2" t="s">
        <v>9254</v>
      </c>
      <c r="C3240" s="2" t="s">
        <v>9255</v>
      </c>
      <c r="D3240" s="2" t="s">
        <v>10023</v>
      </c>
      <c r="E3240" s="2">
        <v>9.8910000000000005E-3</v>
      </c>
      <c r="F3240" s="2">
        <v>2.32E-4</v>
      </c>
      <c r="G3240" s="2">
        <v>0.98953500000000005</v>
      </c>
      <c r="H3240" s="2">
        <v>3.4200000000000002E-4</v>
      </c>
      <c r="I3240" s="2" t="s">
        <v>10349</v>
      </c>
    </row>
    <row r="3241" spans="1:9" x14ac:dyDescent="0.3">
      <c r="A3241" s="2" t="s">
        <v>1420</v>
      </c>
      <c r="B3241" s="2" t="s">
        <v>9256</v>
      </c>
      <c r="C3241" s="2" t="s">
        <v>9257</v>
      </c>
      <c r="D3241" s="2" t="s">
        <v>10024</v>
      </c>
      <c r="E3241" s="2">
        <v>1.3835999999999999E-2</v>
      </c>
      <c r="F3241" s="2">
        <v>1.668E-3</v>
      </c>
      <c r="G3241" s="2">
        <v>1.596E-3</v>
      </c>
      <c r="H3241" s="2">
        <v>0.9829</v>
      </c>
      <c r="I3241" s="2"/>
    </row>
    <row r="3242" spans="1:9" x14ac:dyDescent="0.3">
      <c r="A3242" s="2" t="s">
        <v>2136</v>
      </c>
      <c r="B3242" s="2"/>
      <c r="C3242" s="2" t="s">
        <v>9258</v>
      </c>
      <c r="D3242" s="2" t="s">
        <v>10024</v>
      </c>
      <c r="E3242" s="2">
        <v>1.1023E-2</v>
      </c>
      <c r="F3242" s="2">
        <v>0.23668900000000001</v>
      </c>
      <c r="G3242" s="2">
        <v>2.483E-3</v>
      </c>
      <c r="H3242" s="2">
        <v>0.74980400000000003</v>
      </c>
      <c r="I3242" s="2"/>
    </row>
    <row r="3243" spans="1:9" x14ac:dyDescent="0.3">
      <c r="A3243" s="2" t="s">
        <v>2816</v>
      </c>
      <c r="B3243" s="2"/>
      <c r="C3243" s="2" t="s">
        <v>9259</v>
      </c>
      <c r="D3243" s="2" t="s">
        <v>10024</v>
      </c>
      <c r="E3243" s="2">
        <v>1.0710000000000001E-2</v>
      </c>
      <c r="F3243" s="2">
        <v>1.5330000000000001E-3</v>
      </c>
      <c r="G3243" s="2">
        <v>2.8630000000000001E-3</v>
      </c>
      <c r="H3243" s="2">
        <v>0.98489400000000005</v>
      </c>
      <c r="I3243" s="2"/>
    </row>
    <row r="3244" spans="1:9" x14ac:dyDescent="0.3">
      <c r="A3244" s="2" t="s">
        <v>2409</v>
      </c>
      <c r="B3244" s="2"/>
      <c r="C3244" s="2" t="s">
        <v>9260</v>
      </c>
      <c r="D3244" s="2" t="s">
        <v>10024</v>
      </c>
      <c r="E3244" s="2">
        <v>4.0639999999999999E-3</v>
      </c>
      <c r="F3244" s="2">
        <v>9.3000000000000005E-4</v>
      </c>
      <c r="G3244" s="2">
        <v>9.990000000000001E-4</v>
      </c>
      <c r="H3244" s="2">
        <v>0.99400699999999997</v>
      </c>
      <c r="I3244" s="2"/>
    </row>
    <row r="3245" spans="1:9" x14ac:dyDescent="0.3">
      <c r="A3245" s="2" t="s">
        <v>1685</v>
      </c>
      <c r="B3245" s="2"/>
      <c r="C3245" s="2" t="s">
        <v>9261</v>
      </c>
      <c r="D3245" s="2" t="s">
        <v>10024</v>
      </c>
      <c r="E3245" s="2">
        <v>2.0195999999999999E-2</v>
      </c>
      <c r="F3245" s="2">
        <v>2.019E-3</v>
      </c>
      <c r="G3245" s="2">
        <v>2.2769999999999999E-3</v>
      </c>
      <c r="H3245" s="2">
        <v>0.97550700000000001</v>
      </c>
      <c r="I3245" s="2"/>
    </row>
    <row r="3246" spans="1:9" x14ac:dyDescent="0.3">
      <c r="A3246" s="2" t="s">
        <v>2402</v>
      </c>
      <c r="B3246" s="2"/>
      <c r="C3246" s="2" t="s">
        <v>9262</v>
      </c>
      <c r="D3246" s="2" t="s">
        <v>10024</v>
      </c>
      <c r="E3246" s="2">
        <v>0.18096200000000001</v>
      </c>
      <c r="F3246" s="2">
        <v>6.4029999999999998E-3</v>
      </c>
      <c r="G3246" s="2">
        <v>1.4616000000000001E-2</v>
      </c>
      <c r="H3246" s="2">
        <v>0.79801900000000003</v>
      </c>
      <c r="I3246" s="2"/>
    </row>
    <row r="3247" spans="1:9" x14ac:dyDescent="0.3">
      <c r="A3247" s="2" t="s">
        <v>3281</v>
      </c>
      <c r="B3247" s="2" t="s">
        <v>9263</v>
      </c>
      <c r="C3247" s="2" t="s">
        <v>9264</v>
      </c>
      <c r="D3247" s="2" t="s">
        <v>10024</v>
      </c>
      <c r="E3247" s="2">
        <v>1.8979999999999999E-3</v>
      </c>
      <c r="F3247" s="2">
        <v>2.02E-4</v>
      </c>
      <c r="G3247" s="2">
        <v>4.5069999999999997E-3</v>
      </c>
      <c r="H3247" s="2">
        <v>0.99339200000000005</v>
      </c>
      <c r="I3247" s="2"/>
    </row>
    <row r="3248" spans="1:9" x14ac:dyDescent="0.3">
      <c r="A3248" s="2" t="s">
        <v>2330</v>
      </c>
      <c r="B3248" s="2" t="s">
        <v>9265</v>
      </c>
      <c r="C3248" s="2" t="s">
        <v>9266</v>
      </c>
      <c r="D3248" s="2" t="s">
        <v>10024</v>
      </c>
      <c r="E3248" s="2">
        <v>1.7564E-2</v>
      </c>
      <c r="F3248" s="2">
        <v>4.7407999999999999E-2</v>
      </c>
      <c r="G3248" s="2">
        <v>3.4450000000000001E-3</v>
      </c>
      <c r="H3248" s="2">
        <v>0.93158300000000005</v>
      </c>
      <c r="I3248" s="2"/>
    </row>
    <row r="3249" spans="1:9" x14ac:dyDescent="0.3">
      <c r="A3249" s="2" t="s">
        <v>3189</v>
      </c>
      <c r="B3249" s="2"/>
      <c r="C3249" s="2" t="s">
        <v>9267</v>
      </c>
      <c r="D3249" s="2" t="s">
        <v>10024</v>
      </c>
      <c r="E3249" s="2">
        <v>0.360346</v>
      </c>
      <c r="F3249" s="2">
        <v>0.21679999999999999</v>
      </c>
      <c r="G3249" s="2">
        <v>1.8182E-2</v>
      </c>
      <c r="H3249" s="2">
        <v>0.404671</v>
      </c>
      <c r="I3249" s="2"/>
    </row>
    <row r="3250" spans="1:9" x14ac:dyDescent="0.3">
      <c r="A3250" s="2" t="s">
        <v>1779</v>
      </c>
      <c r="B3250" s="2" t="s">
        <v>9268</v>
      </c>
      <c r="C3250" s="2" t="s">
        <v>9269</v>
      </c>
      <c r="D3250" s="2" t="s">
        <v>10024</v>
      </c>
      <c r="E3250" s="2">
        <v>6.7710000000000001E-3</v>
      </c>
      <c r="F3250" s="2">
        <v>2.3280000000000002E-3</v>
      </c>
      <c r="G3250" s="2">
        <v>1.3780000000000001E-3</v>
      </c>
      <c r="H3250" s="2">
        <v>0.98952300000000004</v>
      </c>
      <c r="I3250" s="2"/>
    </row>
    <row r="3251" spans="1:9" x14ac:dyDescent="0.3">
      <c r="A3251" s="2" t="s">
        <v>2544</v>
      </c>
      <c r="B3251" s="2"/>
      <c r="C3251" s="2" t="s">
        <v>9270</v>
      </c>
      <c r="D3251" s="2" t="s">
        <v>10024</v>
      </c>
      <c r="E3251" s="2">
        <v>2.2055999999999999E-2</v>
      </c>
      <c r="F3251" s="2">
        <v>6.7860000000000004E-3</v>
      </c>
      <c r="G3251" s="2">
        <v>4.5984999999999998E-2</v>
      </c>
      <c r="H3251" s="2">
        <v>0.92517300000000002</v>
      </c>
      <c r="I3251" s="2"/>
    </row>
    <row r="3252" spans="1:9" x14ac:dyDescent="0.3">
      <c r="A3252" s="2" t="s">
        <v>452</v>
      </c>
      <c r="B3252" s="2" t="s">
        <v>4586</v>
      </c>
      <c r="C3252" s="2" t="s">
        <v>9271</v>
      </c>
      <c r="D3252" s="2" t="s">
        <v>10021</v>
      </c>
      <c r="E3252" s="2">
        <v>0.73851800000000001</v>
      </c>
      <c r="F3252" s="2">
        <v>0.120198</v>
      </c>
      <c r="G3252" s="2">
        <v>1.9272999999999998E-2</v>
      </c>
      <c r="H3252" s="2">
        <v>0.12200999999999999</v>
      </c>
      <c r="I3252" s="2" t="s">
        <v>10350</v>
      </c>
    </row>
    <row r="3253" spans="1:9" x14ac:dyDescent="0.3">
      <c r="A3253" s="2" t="s">
        <v>453</v>
      </c>
      <c r="B3253" s="2" t="s">
        <v>9272</v>
      </c>
      <c r="C3253" s="2" t="s">
        <v>9273</v>
      </c>
      <c r="D3253" s="2" t="s">
        <v>10023</v>
      </c>
      <c r="E3253" s="2">
        <v>7.1199999999999996E-4</v>
      </c>
      <c r="F3253" s="2">
        <v>8.8999999999999995E-5</v>
      </c>
      <c r="G3253" s="2">
        <v>0.99906700000000004</v>
      </c>
      <c r="H3253" s="2">
        <v>1.3200000000000001E-4</v>
      </c>
      <c r="I3253" s="2" t="s">
        <v>10351</v>
      </c>
    </row>
    <row r="3254" spans="1:9" x14ac:dyDescent="0.3">
      <c r="A3254" s="2" t="s">
        <v>2081</v>
      </c>
      <c r="B3254" s="2"/>
      <c r="C3254" s="2" t="s">
        <v>9274</v>
      </c>
      <c r="D3254" s="2" t="s">
        <v>10024</v>
      </c>
      <c r="E3254" s="2">
        <v>6.6370999999999999E-2</v>
      </c>
      <c r="F3254" s="2">
        <v>5.0930000000000003E-3</v>
      </c>
      <c r="G3254" s="2">
        <v>1.276E-3</v>
      </c>
      <c r="H3254" s="2">
        <v>0.92725999999999997</v>
      </c>
      <c r="I3254" s="2"/>
    </row>
    <row r="3255" spans="1:9" x14ac:dyDescent="0.3">
      <c r="A3255" s="2" t="s">
        <v>454</v>
      </c>
      <c r="B3255" s="2"/>
      <c r="C3255" s="2" t="s">
        <v>9275</v>
      </c>
      <c r="D3255" s="2" t="s">
        <v>10021</v>
      </c>
      <c r="E3255" s="2">
        <v>0.41866100000000001</v>
      </c>
      <c r="F3255" s="2">
        <v>0.32132899999999998</v>
      </c>
      <c r="G3255" s="2">
        <v>3.0495000000000001E-2</v>
      </c>
      <c r="H3255" s="2">
        <v>0.229514</v>
      </c>
      <c r="I3255" s="2" t="s">
        <v>10352</v>
      </c>
    </row>
    <row r="3256" spans="1:9" x14ac:dyDescent="0.3">
      <c r="A3256" s="2" t="s">
        <v>1142</v>
      </c>
      <c r="B3256" s="2" t="s">
        <v>9276</v>
      </c>
      <c r="C3256" s="2" t="s">
        <v>9277</v>
      </c>
      <c r="D3256" s="2" t="s">
        <v>10024</v>
      </c>
      <c r="E3256" s="2">
        <v>3.6359999999999999E-3</v>
      </c>
      <c r="F3256" s="2">
        <v>2.7900000000000001E-4</v>
      </c>
      <c r="G3256" s="2">
        <v>4.5360000000000001E-3</v>
      </c>
      <c r="H3256" s="2">
        <v>0.99155000000000004</v>
      </c>
      <c r="I3256" s="2"/>
    </row>
    <row r="3257" spans="1:9" x14ac:dyDescent="0.3">
      <c r="A3257" s="2" t="s">
        <v>2100</v>
      </c>
      <c r="B3257" s="2" t="s">
        <v>9278</v>
      </c>
      <c r="C3257" s="2" t="s">
        <v>9279</v>
      </c>
      <c r="D3257" s="2" t="s">
        <v>10024</v>
      </c>
      <c r="E3257" s="2">
        <v>0.24971599999999999</v>
      </c>
      <c r="F3257" s="2">
        <v>1.6941999999999999E-2</v>
      </c>
      <c r="G3257" s="2">
        <v>1.6385E-2</v>
      </c>
      <c r="H3257" s="2">
        <v>0.71695699999999996</v>
      </c>
      <c r="I3257" s="2"/>
    </row>
    <row r="3258" spans="1:9" x14ac:dyDescent="0.3">
      <c r="A3258" s="2" t="s">
        <v>1564</v>
      </c>
      <c r="B3258" s="2" t="s">
        <v>9280</v>
      </c>
      <c r="C3258" s="2" t="s">
        <v>9281</v>
      </c>
      <c r="D3258" s="2" t="s">
        <v>10024</v>
      </c>
      <c r="E3258" s="2">
        <v>8.1170000000000006E-2</v>
      </c>
      <c r="F3258" s="2">
        <v>2.5107000000000001E-2</v>
      </c>
      <c r="G3258" s="2">
        <v>2.9269E-2</v>
      </c>
      <c r="H3258" s="2">
        <v>0.86445499999999997</v>
      </c>
      <c r="I3258" s="2"/>
    </row>
    <row r="3259" spans="1:9" x14ac:dyDescent="0.3">
      <c r="A3259" s="2" t="s">
        <v>2814</v>
      </c>
      <c r="B3259" s="2" t="s">
        <v>4587</v>
      </c>
      <c r="C3259" s="2" t="s">
        <v>9282</v>
      </c>
      <c r="D3259" s="2" t="s">
        <v>10024</v>
      </c>
      <c r="E3259" s="2">
        <v>0.126973</v>
      </c>
      <c r="F3259" s="2">
        <v>0.10080799999999999</v>
      </c>
      <c r="G3259" s="2">
        <v>1.6288E-2</v>
      </c>
      <c r="H3259" s="2">
        <v>0.75593100000000002</v>
      </c>
      <c r="I3259" s="2"/>
    </row>
    <row r="3260" spans="1:9" x14ac:dyDescent="0.3">
      <c r="A3260" s="2" t="s">
        <v>455</v>
      </c>
      <c r="B3260" s="2"/>
      <c r="C3260" s="2" t="s">
        <v>9283</v>
      </c>
      <c r="D3260" s="2" t="s">
        <v>10024</v>
      </c>
      <c r="E3260" s="2">
        <v>0.12348099999999999</v>
      </c>
      <c r="F3260" s="2">
        <v>7.3955000000000007E-2</v>
      </c>
      <c r="G3260" s="2">
        <v>5.7940999999999999E-2</v>
      </c>
      <c r="H3260" s="2">
        <v>0.74462300000000003</v>
      </c>
      <c r="I3260" s="2"/>
    </row>
    <row r="3261" spans="1:9" x14ac:dyDescent="0.3">
      <c r="A3261" s="2" t="s">
        <v>3932</v>
      </c>
      <c r="B3261" s="2" t="s">
        <v>9284</v>
      </c>
      <c r="C3261" s="2" t="s">
        <v>9285</v>
      </c>
      <c r="D3261" s="2" t="s">
        <v>10024</v>
      </c>
      <c r="E3261" s="2">
        <v>3.1005999999999999E-2</v>
      </c>
      <c r="F3261" s="2">
        <v>4.2399999999999998E-3</v>
      </c>
      <c r="G3261" s="2">
        <v>3.4150000000000001E-3</v>
      </c>
      <c r="H3261" s="2">
        <v>0.96133999999999997</v>
      </c>
      <c r="I3261" s="2"/>
    </row>
    <row r="3262" spans="1:9" x14ac:dyDescent="0.3">
      <c r="A3262" s="2" t="s">
        <v>3238</v>
      </c>
      <c r="B3262" s="2"/>
      <c r="C3262" s="2" t="s">
        <v>9286</v>
      </c>
      <c r="D3262" s="2" t="s">
        <v>10024</v>
      </c>
      <c r="E3262" s="2">
        <v>1.2878000000000001E-2</v>
      </c>
      <c r="F3262" s="2">
        <v>9.0530000000000003E-3</v>
      </c>
      <c r="G3262" s="2">
        <v>7.143E-3</v>
      </c>
      <c r="H3262" s="2">
        <v>0.97092599999999996</v>
      </c>
      <c r="I3262" s="2"/>
    </row>
    <row r="3263" spans="1:9" x14ac:dyDescent="0.3">
      <c r="A3263" s="2" t="s">
        <v>1338</v>
      </c>
      <c r="B3263" s="2"/>
      <c r="C3263" s="2" t="s">
        <v>9287</v>
      </c>
      <c r="D3263" s="2" t="s">
        <v>10024</v>
      </c>
      <c r="E3263" s="2">
        <v>1.1469E-2</v>
      </c>
      <c r="F3263" s="2">
        <v>5.9800000000000001E-4</v>
      </c>
      <c r="G3263" s="2">
        <v>4.9490000000000003E-3</v>
      </c>
      <c r="H3263" s="2">
        <v>0.982985</v>
      </c>
      <c r="I3263" s="2"/>
    </row>
    <row r="3264" spans="1:9" x14ac:dyDescent="0.3">
      <c r="A3264" s="2" t="s">
        <v>3067</v>
      </c>
      <c r="B3264" s="2"/>
      <c r="C3264" s="2" t="s">
        <v>9288</v>
      </c>
      <c r="D3264" s="2" t="s">
        <v>10024</v>
      </c>
      <c r="E3264" s="2">
        <v>1.0279E-2</v>
      </c>
      <c r="F3264" s="2">
        <v>1.7673999999999999E-2</v>
      </c>
      <c r="G3264" s="2">
        <v>4.0249999999999999E-3</v>
      </c>
      <c r="H3264" s="2">
        <v>0.96802200000000005</v>
      </c>
      <c r="I3264" s="2"/>
    </row>
    <row r="3265" spans="1:9" x14ac:dyDescent="0.3">
      <c r="A3265" s="2" t="s">
        <v>1703</v>
      </c>
      <c r="B3265" s="2"/>
      <c r="C3265" s="2" t="s">
        <v>9289</v>
      </c>
      <c r="D3265" s="2" t="s">
        <v>10024</v>
      </c>
      <c r="E3265" s="2">
        <v>4.7333E-2</v>
      </c>
      <c r="F3265" s="2">
        <v>4.3709999999999999E-3</v>
      </c>
      <c r="G3265" s="2">
        <v>4.5428000000000003E-2</v>
      </c>
      <c r="H3265" s="2">
        <v>0.90286699999999998</v>
      </c>
      <c r="I3265" s="2"/>
    </row>
    <row r="3266" spans="1:9" x14ac:dyDescent="0.3">
      <c r="A3266" s="2" t="s">
        <v>649</v>
      </c>
      <c r="B3266" s="2"/>
      <c r="C3266" s="2" t="s">
        <v>9290</v>
      </c>
      <c r="D3266" s="2" t="s">
        <v>10024</v>
      </c>
      <c r="E3266" s="2">
        <v>3.7750000000000001E-3</v>
      </c>
      <c r="F3266" s="2">
        <v>7.6499999999999995E-4</v>
      </c>
      <c r="G3266" s="2">
        <v>6.1899999999999998E-4</v>
      </c>
      <c r="H3266" s="2">
        <v>0.99484099999999998</v>
      </c>
      <c r="I3266" s="2"/>
    </row>
    <row r="3267" spans="1:9" x14ac:dyDescent="0.3">
      <c r="A3267" s="2" t="s">
        <v>456</v>
      </c>
      <c r="B3267" s="2" t="s">
        <v>9291</v>
      </c>
      <c r="C3267" s="2" t="s">
        <v>9292</v>
      </c>
      <c r="D3267" s="2" t="s">
        <v>10022</v>
      </c>
      <c r="E3267" s="2">
        <v>0.32648100000000002</v>
      </c>
      <c r="F3267" s="2">
        <v>0.442386</v>
      </c>
      <c r="G3267" s="2">
        <v>1.0403000000000001E-2</v>
      </c>
      <c r="H3267" s="2">
        <v>0.22073100000000001</v>
      </c>
      <c r="I3267" s="2" t="s">
        <v>10353</v>
      </c>
    </row>
    <row r="3268" spans="1:9" x14ac:dyDescent="0.3">
      <c r="A3268" s="2" t="s">
        <v>3513</v>
      </c>
      <c r="B3268" s="2"/>
      <c r="C3268" s="2" t="s">
        <v>9293</v>
      </c>
      <c r="D3268" s="2" t="s">
        <v>10024</v>
      </c>
      <c r="E3268" s="2">
        <v>1.004E-2</v>
      </c>
      <c r="F3268" s="2">
        <v>2.4303000000000002E-2</v>
      </c>
      <c r="G3268" s="2">
        <v>3.9360000000000003E-3</v>
      </c>
      <c r="H3268" s="2">
        <v>0.96172000000000002</v>
      </c>
      <c r="I3268" s="2"/>
    </row>
    <row r="3269" spans="1:9" x14ac:dyDescent="0.3">
      <c r="A3269" s="2" t="s">
        <v>2700</v>
      </c>
      <c r="B3269" s="2"/>
      <c r="C3269" s="2" t="s">
        <v>9294</v>
      </c>
      <c r="D3269" s="2" t="s">
        <v>10024</v>
      </c>
      <c r="E3269" s="2">
        <v>3.1250000000000002E-3</v>
      </c>
      <c r="F3269" s="2">
        <v>2.03E-4</v>
      </c>
      <c r="G3269" s="2">
        <v>2.6600000000000001E-4</v>
      </c>
      <c r="H3269" s="2">
        <v>0.99640600000000001</v>
      </c>
      <c r="I3269" s="2"/>
    </row>
    <row r="3270" spans="1:9" x14ac:dyDescent="0.3">
      <c r="A3270" s="2" t="s">
        <v>1802</v>
      </c>
      <c r="B3270" s="2" t="s">
        <v>9295</v>
      </c>
      <c r="C3270" s="2" t="s">
        <v>9296</v>
      </c>
      <c r="D3270" s="2" t="s">
        <v>10024</v>
      </c>
      <c r="E3270" s="2">
        <v>1.116E-2</v>
      </c>
      <c r="F3270" s="2">
        <v>2.251E-3</v>
      </c>
      <c r="G3270" s="2">
        <v>1.704E-3</v>
      </c>
      <c r="H3270" s="2">
        <v>0.98488500000000001</v>
      </c>
      <c r="I3270" s="2"/>
    </row>
    <row r="3271" spans="1:9" x14ac:dyDescent="0.3">
      <c r="A3271" s="2" t="s">
        <v>2804</v>
      </c>
      <c r="B3271" s="2"/>
      <c r="C3271" s="2" t="s">
        <v>9297</v>
      </c>
      <c r="D3271" s="2" t="s">
        <v>10024</v>
      </c>
      <c r="E3271" s="2">
        <v>6.3E-3</v>
      </c>
      <c r="F3271" s="2">
        <v>4.5199999999999998E-4</v>
      </c>
      <c r="G3271" s="2">
        <v>1.4222E-2</v>
      </c>
      <c r="H3271" s="2">
        <v>0.97902599999999995</v>
      </c>
      <c r="I3271" s="2"/>
    </row>
    <row r="3272" spans="1:9" x14ac:dyDescent="0.3">
      <c r="A3272" s="2" t="s">
        <v>688</v>
      </c>
      <c r="B3272" s="2"/>
      <c r="C3272" s="2" t="s">
        <v>9298</v>
      </c>
      <c r="D3272" s="2" t="s">
        <v>10024</v>
      </c>
      <c r="E3272" s="2">
        <v>8.1813999999999998E-2</v>
      </c>
      <c r="F3272" s="2">
        <v>2.4620000000000002E-3</v>
      </c>
      <c r="G3272" s="2">
        <v>1.8537999999999999E-2</v>
      </c>
      <c r="H3272" s="2">
        <v>0.89718600000000004</v>
      </c>
      <c r="I3272" s="2"/>
    </row>
    <row r="3273" spans="1:9" x14ac:dyDescent="0.3">
      <c r="A3273" s="2" t="s">
        <v>810</v>
      </c>
      <c r="B3273" s="2" t="s">
        <v>9299</v>
      </c>
      <c r="C3273" s="2" t="s">
        <v>9300</v>
      </c>
      <c r="D3273" s="2" t="s">
        <v>10024</v>
      </c>
      <c r="E3273" s="2">
        <v>1.0446E-2</v>
      </c>
      <c r="F3273" s="2">
        <v>3.326E-3</v>
      </c>
      <c r="G3273" s="2">
        <v>1.2260000000000001E-3</v>
      </c>
      <c r="H3273" s="2">
        <v>0.98500200000000004</v>
      </c>
      <c r="I3273" s="2"/>
    </row>
    <row r="3274" spans="1:9" x14ac:dyDescent="0.3">
      <c r="A3274" s="2" t="s">
        <v>2861</v>
      </c>
      <c r="B3274" s="2"/>
      <c r="C3274" s="2" t="s">
        <v>9301</v>
      </c>
      <c r="D3274" s="2" t="s">
        <v>10024</v>
      </c>
      <c r="E3274" s="2">
        <v>1.8445E-2</v>
      </c>
      <c r="F3274" s="2">
        <v>1.1200999999999999E-2</v>
      </c>
      <c r="G3274" s="2">
        <v>2.4599999999999999E-3</v>
      </c>
      <c r="H3274" s="2">
        <v>0.96789400000000003</v>
      </c>
      <c r="I3274" s="2"/>
    </row>
    <row r="3275" spans="1:9" x14ac:dyDescent="0.3">
      <c r="A3275" s="2" t="s">
        <v>2122</v>
      </c>
      <c r="B3275" s="2"/>
      <c r="C3275" s="2" t="s">
        <v>9302</v>
      </c>
      <c r="D3275" s="2" t="s">
        <v>10024</v>
      </c>
      <c r="E3275" s="2">
        <v>5.1060000000000003E-3</v>
      </c>
      <c r="F3275" s="2">
        <v>2.8890000000000001E-3</v>
      </c>
      <c r="G3275" s="2">
        <v>1.5950000000000001E-3</v>
      </c>
      <c r="H3275" s="2">
        <v>0.99041000000000001</v>
      </c>
      <c r="I3275" s="2"/>
    </row>
    <row r="3276" spans="1:9" x14ac:dyDescent="0.3">
      <c r="A3276" s="2" t="s">
        <v>3996</v>
      </c>
      <c r="B3276" s="2"/>
      <c r="C3276" s="2" t="s">
        <v>9303</v>
      </c>
      <c r="D3276" s="2" t="s">
        <v>10024</v>
      </c>
      <c r="E3276" s="2">
        <v>5.3489999999999996E-3</v>
      </c>
      <c r="F3276" s="2">
        <v>2.993E-3</v>
      </c>
      <c r="G3276" s="2">
        <v>9.41E-4</v>
      </c>
      <c r="H3276" s="2">
        <v>0.99071799999999999</v>
      </c>
      <c r="I3276" s="2"/>
    </row>
    <row r="3277" spans="1:9" x14ac:dyDescent="0.3">
      <c r="A3277" s="2" t="s">
        <v>1934</v>
      </c>
      <c r="B3277" s="2" t="s">
        <v>9304</v>
      </c>
      <c r="C3277" s="2" t="s">
        <v>9305</v>
      </c>
      <c r="D3277" s="2" t="s">
        <v>10024</v>
      </c>
      <c r="E3277" s="2">
        <v>1.52E-2</v>
      </c>
      <c r="F3277" s="2">
        <v>1.6980000000000001E-3</v>
      </c>
      <c r="G3277" s="2">
        <v>1.5920000000000001E-3</v>
      </c>
      <c r="H3277" s="2">
        <v>0.98150999999999999</v>
      </c>
      <c r="I3277" s="2"/>
    </row>
    <row r="3278" spans="1:9" x14ac:dyDescent="0.3">
      <c r="A3278" s="2" t="s">
        <v>2493</v>
      </c>
      <c r="B3278" s="2"/>
      <c r="C3278" s="2" t="s">
        <v>9306</v>
      </c>
      <c r="D3278" s="2" t="s">
        <v>10024</v>
      </c>
      <c r="E3278" s="2">
        <v>2.1719999999999999E-3</v>
      </c>
      <c r="F3278" s="2">
        <v>1.4200000000000001E-4</v>
      </c>
      <c r="G3278" s="2">
        <v>3.2230000000000002E-3</v>
      </c>
      <c r="H3278" s="2">
        <v>0.99446299999999999</v>
      </c>
      <c r="I3278" s="2"/>
    </row>
    <row r="3279" spans="1:9" x14ac:dyDescent="0.3">
      <c r="A3279" s="2" t="s">
        <v>3266</v>
      </c>
      <c r="B3279" s="2"/>
      <c r="C3279" s="2" t="s">
        <v>9307</v>
      </c>
      <c r="D3279" s="2" t="s">
        <v>10024</v>
      </c>
      <c r="E3279" s="2">
        <v>5.9649000000000001E-2</v>
      </c>
      <c r="F3279" s="2">
        <v>0.155779</v>
      </c>
      <c r="G3279" s="2">
        <v>2.1099999999999999E-3</v>
      </c>
      <c r="H3279" s="2">
        <v>0.78246199999999999</v>
      </c>
      <c r="I3279" s="2"/>
    </row>
    <row r="3280" spans="1:9" x14ac:dyDescent="0.3">
      <c r="A3280" s="2" t="s">
        <v>841</v>
      </c>
      <c r="B3280" s="2" t="s">
        <v>9308</v>
      </c>
      <c r="C3280" s="2" t="s">
        <v>9309</v>
      </c>
      <c r="D3280" s="2" t="s">
        <v>10024</v>
      </c>
      <c r="E3280" s="2">
        <v>6.1110000000000001E-3</v>
      </c>
      <c r="F3280" s="2">
        <v>6.9899999999999997E-4</v>
      </c>
      <c r="G3280" s="2">
        <v>1.732E-3</v>
      </c>
      <c r="H3280" s="2">
        <v>0.99145799999999995</v>
      </c>
      <c r="I3280" s="2"/>
    </row>
    <row r="3281" spans="1:9" x14ac:dyDescent="0.3">
      <c r="A3281" s="2" t="s">
        <v>3792</v>
      </c>
      <c r="B3281" s="2"/>
      <c r="C3281" s="2" t="s">
        <v>9310</v>
      </c>
      <c r="D3281" s="2" t="s">
        <v>10024</v>
      </c>
      <c r="E3281" s="2">
        <v>2.9530000000000001E-2</v>
      </c>
      <c r="F3281" s="2">
        <v>1.1999999999999999E-3</v>
      </c>
      <c r="G3281" s="2">
        <v>6.0530000000000002E-3</v>
      </c>
      <c r="H3281" s="2">
        <v>0.96321699999999999</v>
      </c>
      <c r="I3281" s="2"/>
    </row>
    <row r="3282" spans="1:9" x14ac:dyDescent="0.3">
      <c r="A3282" s="2" t="s">
        <v>3064</v>
      </c>
      <c r="B3282" s="2" t="s">
        <v>9311</v>
      </c>
      <c r="C3282" s="2" t="s">
        <v>9312</v>
      </c>
      <c r="D3282" s="2" t="s">
        <v>10024</v>
      </c>
      <c r="E3282" s="2">
        <v>3.7160000000000001E-3</v>
      </c>
      <c r="F3282" s="2">
        <v>2.5270000000000002E-3</v>
      </c>
      <c r="G3282" s="2">
        <v>9.3080000000000003E-3</v>
      </c>
      <c r="H3282" s="2">
        <v>0.98444900000000002</v>
      </c>
      <c r="I3282" s="2"/>
    </row>
    <row r="3283" spans="1:9" x14ac:dyDescent="0.3">
      <c r="A3283" s="2" t="s">
        <v>913</v>
      </c>
      <c r="B3283" s="2"/>
      <c r="C3283" s="2" t="s">
        <v>9313</v>
      </c>
      <c r="D3283" s="2" t="s">
        <v>10024</v>
      </c>
      <c r="E3283" s="2">
        <v>1.0426E-2</v>
      </c>
      <c r="F3283" s="2">
        <v>1.1720000000000001E-3</v>
      </c>
      <c r="G3283" s="2">
        <v>1.4909999999999999E-3</v>
      </c>
      <c r="H3283" s="2">
        <v>0.98691099999999998</v>
      </c>
      <c r="I3283" s="2"/>
    </row>
    <row r="3284" spans="1:9" x14ac:dyDescent="0.3">
      <c r="A3284" s="2" t="s">
        <v>670</v>
      </c>
      <c r="B3284" s="2"/>
      <c r="C3284" s="2" t="s">
        <v>9314</v>
      </c>
      <c r="D3284" s="2" t="s">
        <v>10024</v>
      </c>
      <c r="E3284" s="2">
        <v>8.0956E-2</v>
      </c>
      <c r="F3284" s="2">
        <v>1.3086E-2</v>
      </c>
      <c r="G3284" s="2">
        <v>7.156E-3</v>
      </c>
      <c r="H3284" s="2">
        <v>0.89880199999999999</v>
      </c>
      <c r="I3284" s="2"/>
    </row>
    <row r="3285" spans="1:9" x14ac:dyDescent="0.3">
      <c r="A3285" s="2" t="s">
        <v>1981</v>
      </c>
      <c r="B3285" s="2"/>
      <c r="C3285" s="2" t="s">
        <v>9315</v>
      </c>
      <c r="D3285" s="2" t="s">
        <v>10024</v>
      </c>
      <c r="E3285" s="2">
        <v>8.6540000000000002E-3</v>
      </c>
      <c r="F3285" s="2">
        <v>2.3000000000000001E-4</v>
      </c>
      <c r="G3285" s="2">
        <v>5.0549999999999996E-3</v>
      </c>
      <c r="H3285" s="2">
        <v>0.98606099999999997</v>
      </c>
      <c r="I3285" s="2"/>
    </row>
    <row r="3286" spans="1:9" x14ac:dyDescent="0.3">
      <c r="A3286" s="2" t="s">
        <v>3634</v>
      </c>
      <c r="B3286" s="2"/>
      <c r="C3286" s="2" t="s">
        <v>9316</v>
      </c>
      <c r="D3286" s="2" t="s">
        <v>10024</v>
      </c>
      <c r="E3286" s="2">
        <v>4.7843999999999998E-2</v>
      </c>
      <c r="F3286" s="2">
        <v>2.7841000000000001E-2</v>
      </c>
      <c r="G3286" s="2">
        <v>8.3267999999999995E-2</v>
      </c>
      <c r="H3286" s="2">
        <v>0.84104699999999999</v>
      </c>
      <c r="I3286" s="2"/>
    </row>
    <row r="3287" spans="1:9" x14ac:dyDescent="0.3">
      <c r="A3287" s="2" t="s">
        <v>457</v>
      </c>
      <c r="B3287" s="2" t="s">
        <v>9317</v>
      </c>
      <c r="C3287" s="2" t="s">
        <v>9318</v>
      </c>
      <c r="D3287" s="2" t="s">
        <v>10024</v>
      </c>
      <c r="E3287" s="2">
        <v>0.22092600000000001</v>
      </c>
      <c r="F3287" s="2">
        <v>5.1500999999999998E-2</v>
      </c>
      <c r="G3287" s="2">
        <v>3.159E-2</v>
      </c>
      <c r="H3287" s="2">
        <v>0.69598199999999999</v>
      </c>
      <c r="I3287" s="2"/>
    </row>
    <row r="3288" spans="1:9" x14ac:dyDescent="0.3">
      <c r="A3288" s="2" t="s">
        <v>3912</v>
      </c>
      <c r="B3288" s="2" t="s">
        <v>9319</v>
      </c>
      <c r="C3288" s="2" t="s">
        <v>9320</v>
      </c>
      <c r="D3288" s="2" t="s">
        <v>10024</v>
      </c>
      <c r="E3288" s="2">
        <v>0.174288</v>
      </c>
      <c r="F3288" s="2">
        <v>2.5890000000000002E-3</v>
      </c>
      <c r="G3288" s="2">
        <v>1.8478999999999999E-2</v>
      </c>
      <c r="H3288" s="2">
        <v>0.80464400000000003</v>
      </c>
      <c r="I3288" s="2"/>
    </row>
    <row r="3289" spans="1:9" x14ac:dyDescent="0.3">
      <c r="A3289" s="2" t="s">
        <v>3137</v>
      </c>
      <c r="B3289" s="2"/>
      <c r="C3289" s="2" t="s">
        <v>9321</v>
      </c>
      <c r="D3289" s="2" t="s">
        <v>10024</v>
      </c>
      <c r="E3289" s="2">
        <v>5.1110000000000001E-3</v>
      </c>
      <c r="F3289" s="2">
        <v>5.9100000000000005E-4</v>
      </c>
      <c r="G3289" s="2">
        <v>5.7799999999999995E-4</v>
      </c>
      <c r="H3289" s="2">
        <v>0.99372000000000005</v>
      </c>
      <c r="I3289" s="2"/>
    </row>
    <row r="3290" spans="1:9" x14ac:dyDescent="0.3">
      <c r="A3290" s="2" t="s">
        <v>1838</v>
      </c>
      <c r="B3290" s="2" t="s">
        <v>9322</v>
      </c>
      <c r="C3290" s="2" t="s">
        <v>9323</v>
      </c>
      <c r="D3290" s="2" t="s">
        <v>10024</v>
      </c>
      <c r="E3290" s="2">
        <v>1.6909E-2</v>
      </c>
      <c r="F3290" s="2">
        <v>6.8300000000000001E-4</v>
      </c>
      <c r="G3290" s="2">
        <v>2.3521E-2</v>
      </c>
      <c r="H3290" s="2">
        <v>0.95888700000000004</v>
      </c>
      <c r="I3290" s="2"/>
    </row>
    <row r="3291" spans="1:9" x14ac:dyDescent="0.3">
      <c r="A3291" s="2" t="s">
        <v>458</v>
      </c>
      <c r="B3291" s="2"/>
      <c r="C3291" s="2" t="s">
        <v>9324</v>
      </c>
      <c r="D3291" s="2" t="s">
        <v>10024</v>
      </c>
      <c r="E3291" s="2">
        <v>8.5794999999999996E-2</v>
      </c>
      <c r="F3291" s="2">
        <v>0.27307300000000001</v>
      </c>
      <c r="G3291" s="2">
        <v>2.9516000000000001E-2</v>
      </c>
      <c r="H3291" s="2">
        <v>0.61161600000000005</v>
      </c>
      <c r="I3291" s="2"/>
    </row>
    <row r="3292" spans="1:9" x14ac:dyDescent="0.3">
      <c r="A3292" s="2" t="s">
        <v>1577</v>
      </c>
      <c r="B3292" s="2" t="s">
        <v>9325</v>
      </c>
      <c r="C3292" s="2" t="s">
        <v>9326</v>
      </c>
      <c r="D3292" s="2" t="s">
        <v>10024</v>
      </c>
      <c r="E3292" s="2">
        <v>2.2676999999999999E-2</v>
      </c>
      <c r="F3292" s="2">
        <v>4.0309999999999999E-3</v>
      </c>
      <c r="G3292" s="2">
        <v>3.1280000000000001E-3</v>
      </c>
      <c r="H3292" s="2">
        <v>0.97016400000000003</v>
      </c>
      <c r="I3292" s="2"/>
    </row>
    <row r="3293" spans="1:9" x14ac:dyDescent="0.3">
      <c r="A3293" s="2" t="s">
        <v>2060</v>
      </c>
      <c r="B3293" s="2"/>
      <c r="C3293" s="2" t="s">
        <v>9327</v>
      </c>
      <c r="D3293" s="2" t="s">
        <v>10024</v>
      </c>
      <c r="E3293" s="2">
        <v>1.6993000000000001E-2</v>
      </c>
      <c r="F3293" s="2">
        <v>5.2300000000000003E-4</v>
      </c>
      <c r="G3293" s="2">
        <v>0.104196</v>
      </c>
      <c r="H3293" s="2">
        <v>0.87828899999999999</v>
      </c>
      <c r="I3293" s="2"/>
    </row>
    <row r="3294" spans="1:9" x14ac:dyDescent="0.3">
      <c r="A3294" s="2" t="s">
        <v>2793</v>
      </c>
      <c r="B3294" s="2"/>
      <c r="C3294" s="2" t="s">
        <v>9328</v>
      </c>
      <c r="D3294" s="2" t="s">
        <v>10024</v>
      </c>
      <c r="E3294" s="2">
        <v>0.201457</v>
      </c>
      <c r="F3294" s="2">
        <v>3.2469999999999999E-3</v>
      </c>
      <c r="G3294" s="2">
        <v>1.5695000000000001E-2</v>
      </c>
      <c r="H3294" s="2">
        <v>0.77960099999999999</v>
      </c>
      <c r="I3294" s="2"/>
    </row>
    <row r="3295" spans="1:9" x14ac:dyDescent="0.3">
      <c r="A3295" s="2" t="s">
        <v>459</v>
      </c>
      <c r="B3295" s="2" t="s">
        <v>4588</v>
      </c>
      <c r="C3295" s="2" t="s">
        <v>9329</v>
      </c>
      <c r="D3295" s="2" t="s">
        <v>10021</v>
      </c>
      <c r="E3295" s="2">
        <v>0.46120800000000001</v>
      </c>
      <c r="F3295" s="2">
        <v>0.28617199999999998</v>
      </c>
      <c r="G3295" s="2">
        <v>2.6058999999999999E-2</v>
      </c>
      <c r="H3295" s="2">
        <v>0.22656100000000001</v>
      </c>
      <c r="I3295" s="2" t="s">
        <v>10354</v>
      </c>
    </row>
    <row r="3296" spans="1:9" x14ac:dyDescent="0.3">
      <c r="A3296" s="2" t="s">
        <v>3303</v>
      </c>
      <c r="B3296" s="2"/>
      <c r="C3296" s="2" t="s">
        <v>9330</v>
      </c>
      <c r="D3296" s="2" t="s">
        <v>10024</v>
      </c>
      <c r="E3296" s="2">
        <v>1.3050000000000001E-2</v>
      </c>
      <c r="F3296" s="2">
        <v>4.4539999999999996E-3</v>
      </c>
      <c r="G3296" s="2">
        <v>4.437E-3</v>
      </c>
      <c r="H3296" s="2">
        <v>0.97805900000000001</v>
      </c>
      <c r="I3296" s="2"/>
    </row>
    <row r="3297" spans="1:9" x14ac:dyDescent="0.3">
      <c r="A3297" s="2" t="s">
        <v>616</v>
      </c>
      <c r="B3297" s="2"/>
      <c r="C3297" s="2" t="s">
        <v>9331</v>
      </c>
      <c r="D3297" s="2" t="s">
        <v>10024</v>
      </c>
      <c r="E3297" s="2">
        <v>9.1777999999999998E-2</v>
      </c>
      <c r="F3297" s="2">
        <v>7.2493000000000002E-2</v>
      </c>
      <c r="G3297" s="2">
        <v>1.8745000000000001E-2</v>
      </c>
      <c r="H3297" s="2">
        <v>0.81698400000000004</v>
      </c>
      <c r="I3297" s="2"/>
    </row>
    <row r="3298" spans="1:9" x14ac:dyDescent="0.3">
      <c r="A3298" s="2" t="s">
        <v>3832</v>
      </c>
      <c r="B3298" s="2"/>
      <c r="C3298" s="2" t="s">
        <v>9332</v>
      </c>
      <c r="D3298" s="2" t="s">
        <v>10024</v>
      </c>
      <c r="E3298" s="2">
        <v>8.0210000000000004E-3</v>
      </c>
      <c r="F3298" s="2">
        <v>1.8140000000000001E-3</v>
      </c>
      <c r="G3298" s="2">
        <v>1.124E-3</v>
      </c>
      <c r="H3298" s="2">
        <v>0.98904099999999995</v>
      </c>
      <c r="I3298" s="2"/>
    </row>
    <row r="3299" spans="1:9" x14ac:dyDescent="0.3">
      <c r="A3299" s="2" t="s">
        <v>2737</v>
      </c>
      <c r="B3299" s="2"/>
      <c r="C3299" s="2" t="s">
        <v>9333</v>
      </c>
      <c r="D3299" s="2" t="s">
        <v>10024</v>
      </c>
      <c r="E3299" s="2">
        <v>1.7094000000000002E-2</v>
      </c>
      <c r="F3299" s="2">
        <v>9.9200000000000004E-4</v>
      </c>
      <c r="G3299" s="2">
        <v>2.0917000000000002E-2</v>
      </c>
      <c r="H3299" s="2">
        <v>0.96099699999999999</v>
      </c>
      <c r="I3299" s="2"/>
    </row>
    <row r="3300" spans="1:9" x14ac:dyDescent="0.3">
      <c r="A3300" s="2" t="s">
        <v>460</v>
      </c>
      <c r="B3300" s="2" t="s">
        <v>9334</v>
      </c>
      <c r="C3300" s="2" t="s">
        <v>9335</v>
      </c>
      <c r="D3300" s="2" t="s">
        <v>10024</v>
      </c>
      <c r="E3300" s="2">
        <v>0.138823</v>
      </c>
      <c r="F3300" s="2">
        <v>8.1060000000000004E-3</v>
      </c>
      <c r="G3300" s="2">
        <v>1.0677000000000001E-2</v>
      </c>
      <c r="H3300" s="2">
        <v>0.842395</v>
      </c>
      <c r="I3300" s="2"/>
    </row>
    <row r="3301" spans="1:9" x14ac:dyDescent="0.3">
      <c r="A3301" s="2" t="s">
        <v>641</v>
      </c>
      <c r="B3301" s="2" t="s">
        <v>9336</v>
      </c>
      <c r="C3301" s="2" t="s">
        <v>9337</v>
      </c>
      <c r="D3301" s="2" t="s">
        <v>10024</v>
      </c>
      <c r="E3301" s="2">
        <v>1.0755000000000001E-2</v>
      </c>
      <c r="F3301" s="2">
        <v>2.8800000000000001E-4</v>
      </c>
      <c r="G3301" s="2">
        <v>1.8190000000000001E-3</v>
      </c>
      <c r="H3301" s="2">
        <v>0.98713799999999996</v>
      </c>
      <c r="I3301" s="2"/>
    </row>
    <row r="3302" spans="1:9" x14ac:dyDescent="0.3">
      <c r="A3302" s="2" t="s">
        <v>3211</v>
      </c>
      <c r="B3302" s="2"/>
      <c r="C3302" s="2" t="s">
        <v>9338</v>
      </c>
      <c r="D3302" s="2" t="s">
        <v>10024</v>
      </c>
      <c r="E3302" s="2">
        <v>2.032E-3</v>
      </c>
      <c r="F3302" s="2">
        <v>2.2100000000000001E-4</v>
      </c>
      <c r="G3302" s="2">
        <v>3.2499999999999999E-4</v>
      </c>
      <c r="H3302" s="2">
        <v>0.99742200000000003</v>
      </c>
      <c r="I3302" s="2"/>
    </row>
    <row r="3303" spans="1:9" x14ac:dyDescent="0.3">
      <c r="A3303" s="2" t="s">
        <v>3050</v>
      </c>
      <c r="B3303" s="2" t="s">
        <v>9339</v>
      </c>
      <c r="C3303" s="2" t="s">
        <v>9340</v>
      </c>
      <c r="D3303" s="2" t="s">
        <v>10024</v>
      </c>
      <c r="E3303" s="2">
        <v>0.15620200000000001</v>
      </c>
      <c r="F3303" s="2">
        <v>0.124525</v>
      </c>
      <c r="G3303" s="2">
        <v>1.7335E-2</v>
      </c>
      <c r="H3303" s="2">
        <v>0.70193700000000003</v>
      </c>
      <c r="I3303" s="2"/>
    </row>
    <row r="3304" spans="1:9" x14ac:dyDescent="0.3">
      <c r="A3304" s="2" t="s">
        <v>461</v>
      </c>
      <c r="B3304" s="2"/>
      <c r="C3304" s="2" t="s">
        <v>9341</v>
      </c>
      <c r="D3304" s="2" t="s">
        <v>10021</v>
      </c>
      <c r="E3304" s="2">
        <v>0.61459200000000003</v>
      </c>
      <c r="F3304" s="2">
        <v>1.2506E-2</v>
      </c>
      <c r="G3304" s="2">
        <v>5.2150000000000002E-2</v>
      </c>
      <c r="H3304" s="2">
        <v>0.32075300000000001</v>
      </c>
      <c r="I3304" s="2" t="s">
        <v>10355</v>
      </c>
    </row>
    <row r="3305" spans="1:9" x14ac:dyDescent="0.3">
      <c r="A3305" s="2" t="s">
        <v>1406</v>
      </c>
      <c r="B3305" s="2" t="s">
        <v>9342</v>
      </c>
      <c r="C3305" s="2" t="s">
        <v>9343</v>
      </c>
      <c r="D3305" s="2" t="s">
        <v>10024</v>
      </c>
      <c r="E3305" s="2">
        <v>4.9475999999999999E-2</v>
      </c>
      <c r="F3305" s="2">
        <v>3.0351E-2</v>
      </c>
      <c r="G3305" s="2">
        <v>2.7920000000000002E-3</v>
      </c>
      <c r="H3305" s="2">
        <v>0.917381</v>
      </c>
      <c r="I3305" s="2"/>
    </row>
    <row r="3306" spans="1:9" x14ac:dyDescent="0.3">
      <c r="A3306" s="2" t="s">
        <v>2558</v>
      </c>
      <c r="B3306" s="2"/>
      <c r="C3306" s="2" t="s">
        <v>9344</v>
      </c>
      <c r="D3306" s="2" t="s">
        <v>10024</v>
      </c>
      <c r="E3306" s="2">
        <v>2.5957000000000001E-2</v>
      </c>
      <c r="F3306" s="2">
        <v>1.0200000000000001E-3</v>
      </c>
      <c r="G3306" s="2">
        <v>3.6389999999999999E-3</v>
      </c>
      <c r="H3306" s="2">
        <v>0.96938299999999999</v>
      </c>
      <c r="I3306" s="2"/>
    </row>
    <row r="3307" spans="1:9" x14ac:dyDescent="0.3">
      <c r="A3307" s="2" t="s">
        <v>1277</v>
      </c>
      <c r="B3307" s="2"/>
      <c r="C3307" s="2" t="s">
        <v>9345</v>
      </c>
      <c r="D3307" s="2" t="s">
        <v>10024</v>
      </c>
      <c r="E3307" s="2">
        <v>4.8770000000000003E-3</v>
      </c>
      <c r="F3307" s="2">
        <v>9.7099999999999997E-4</v>
      </c>
      <c r="G3307" s="2">
        <v>4.5800000000000002E-4</v>
      </c>
      <c r="H3307" s="2">
        <v>0.99369300000000005</v>
      </c>
      <c r="I3307" s="2"/>
    </row>
    <row r="3308" spans="1:9" x14ac:dyDescent="0.3">
      <c r="A3308" s="2" t="s">
        <v>2400</v>
      </c>
      <c r="B3308" s="2" t="s">
        <v>9346</v>
      </c>
      <c r="C3308" s="2" t="s">
        <v>9347</v>
      </c>
      <c r="D3308" s="2" t="s">
        <v>10024</v>
      </c>
      <c r="E3308" s="2">
        <v>1.0222999999999999E-2</v>
      </c>
      <c r="F3308" s="2">
        <v>6.4700000000000001E-4</v>
      </c>
      <c r="G3308" s="2">
        <v>1.227E-3</v>
      </c>
      <c r="H3308" s="2">
        <v>0.98790299999999998</v>
      </c>
      <c r="I3308" s="2"/>
    </row>
    <row r="3309" spans="1:9" x14ac:dyDescent="0.3">
      <c r="A3309" s="2" t="s">
        <v>1958</v>
      </c>
      <c r="B3309" s="2"/>
      <c r="C3309" s="2" t="s">
        <v>9348</v>
      </c>
      <c r="D3309" s="2" t="s">
        <v>10024</v>
      </c>
      <c r="E3309" s="2">
        <v>0.102007</v>
      </c>
      <c r="F3309" s="2">
        <v>9.9629999999999996E-2</v>
      </c>
      <c r="G3309" s="2">
        <v>2.0355000000000002E-2</v>
      </c>
      <c r="H3309" s="2">
        <v>0.77800800000000003</v>
      </c>
      <c r="I3309" s="2"/>
    </row>
    <row r="3310" spans="1:9" x14ac:dyDescent="0.3">
      <c r="A3310" s="2" t="s">
        <v>2113</v>
      </c>
      <c r="B3310" s="2"/>
      <c r="C3310" s="2" t="s">
        <v>9349</v>
      </c>
      <c r="D3310" s="2" t="s">
        <v>10024</v>
      </c>
      <c r="E3310" s="2">
        <v>7.339E-3</v>
      </c>
      <c r="F3310" s="2">
        <v>9.0220000000000005E-3</v>
      </c>
      <c r="G3310" s="2">
        <v>9.5E-4</v>
      </c>
      <c r="H3310" s="2">
        <v>0.98268900000000003</v>
      </c>
      <c r="I3310" s="2"/>
    </row>
    <row r="3311" spans="1:9" x14ac:dyDescent="0.3">
      <c r="A3311" s="2" t="s">
        <v>3417</v>
      </c>
      <c r="B3311" s="2"/>
      <c r="C3311" s="2" t="s">
        <v>9350</v>
      </c>
      <c r="D3311" s="2" t="s">
        <v>10024</v>
      </c>
      <c r="E3311" s="2">
        <v>1.3566E-2</v>
      </c>
      <c r="F3311" s="2">
        <v>7.7159999999999998E-3</v>
      </c>
      <c r="G3311" s="2">
        <v>3.1879999999999999E-3</v>
      </c>
      <c r="H3311" s="2">
        <v>0.97553000000000001</v>
      </c>
      <c r="I3311" s="2"/>
    </row>
    <row r="3312" spans="1:9" x14ac:dyDescent="0.3">
      <c r="A3312" s="2" t="s">
        <v>3264</v>
      </c>
      <c r="B3312" s="2"/>
      <c r="C3312" s="2" t="s">
        <v>9351</v>
      </c>
      <c r="D3312" s="2" t="s">
        <v>10024</v>
      </c>
      <c r="E3312" s="2">
        <v>8.9759999999999996E-3</v>
      </c>
      <c r="F3312" s="2">
        <v>6.3790000000000001E-3</v>
      </c>
      <c r="G3312" s="2">
        <v>1.3420000000000001E-3</v>
      </c>
      <c r="H3312" s="2">
        <v>0.98330300000000004</v>
      </c>
      <c r="I3312" s="2"/>
    </row>
    <row r="3313" spans="1:9" x14ac:dyDescent="0.3">
      <c r="A3313" s="2" t="s">
        <v>3465</v>
      </c>
      <c r="B3313" s="2"/>
      <c r="C3313" s="2" t="s">
        <v>9352</v>
      </c>
      <c r="D3313" s="2" t="s">
        <v>10024</v>
      </c>
      <c r="E3313" s="2">
        <v>6.1031000000000002E-2</v>
      </c>
      <c r="F3313" s="2">
        <v>5.4289999999999998E-3</v>
      </c>
      <c r="G3313" s="2">
        <v>0.281001</v>
      </c>
      <c r="H3313" s="2">
        <v>0.65253899999999998</v>
      </c>
      <c r="I3313" s="2"/>
    </row>
    <row r="3314" spans="1:9" x14ac:dyDescent="0.3">
      <c r="A3314" s="2" t="s">
        <v>3352</v>
      </c>
      <c r="B3314" s="2"/>
      <c r="C3314" s="2" t="s">
        <v>9353</v>
      </c>
      <c r="D3314" s="2" t="s">
        <v>10024</v>
      </c>
      <c r="E3314" s="2">
        <v>2.3532999999999998E-2</v>
      </c>
      <c r="F3314" s="2">
        <v>3.3026E-2</v>
      </c>
      <c r="G3314" s="2">
        <v>4.117E-3</v>
      </c>
      <c r="H3314" s="2">
        <v>0.93932300000000002</v>
      </c>
      <c r="I3314" s="2"/>
    </row>
    <row r="3315" spans="1:9" x14ac:dyDescent="0.3">
      <c r="A3315" s="2" t="s">
        <v>1443</v>
      </c>
      <c r="B3315" s="2"/>
      <c r="C3315" s="2" t="s">
        <v>9354</v>
      </c>
      <c r="D3315" s="2" t="s">
        <v>10024</v>
      </c>
      <c r="E3315" s="2">
        <v>1.0319999999999999E-2</v>
      </c>
      <c r="F3315" s="2">
        <v>6.0599999999999998E-4</v>
      </c>
      <c r="G3315" s="2">
        <v>1.219E-3</v>
      </c>
      <c r="H3315" s="2">
        <v>0.98785500000000004</v>
      </c>
      <c r="I3315" s="2"/>
    </row>
    <row r="3316" spans="1:9" x14ac:dyDescent="0.3">
      <c r="A3316" s="2" t="s">
        <v>1501</v>
      </c>
      <c r="B3316" s="2"/>
      <c r="C3316" s="2" t="s">
        <v>9355</v>
      </c>
      <c r="D3316" s="2" t="s">
        <v>10024</v>
      </c>
      <c r="E3316" s="2">
        <v>3.2980000000000002E-3</v>
      </c>
      <c r="F3316" s="2">
        <v>1.6130000000000001E-3</v>
      </c>
      <c r="G3316" s="2">
        <v>6.6500000000000001E-4</v>
      </c>
      <c r="H3316" s="2">
        <v>0.99442399999999997</v>
      </c>
      <c r="I3316" s="2"/>
    </row>
    <row r="3317" spans="1:9" x14ac:dyDescent="0.3">
      <c r="A3317" s="2" t="s">
        <v>1080</v>
      </c>
      <c r="B3317" s="2"/>
      <c r="C3317" s="2" t="s">
        <v>9356</v>
      </c>
      <c r="D3317" s="2" t="s">
        <v>10024</v>
      </c>
      <c r="E3317" s="2">
        <v>2.2155000000000001E-2</v>
      </c>
      <c r="F3317" s="2">
        <v>1.7208000000000001E-2</v>
      </c>
      <c r="G3317" s="2">
        <v>0.127803</v>
      </c>
      <c r="H3317" s="2">
        <v>0.83283300000000005</v>
      </c>
      <c r="I3317" s="2"/>
    </row>
    <row r="3318" spans="1:9" x14ac:dyDescent="0.3">
      <c r="A3318" s="2" t="s">
        <v>812</v>
      </c>
      <c r="B3318" s="2"/>
      <c r="C3318" s="2" t="s">
        <v>9357</v>
      </c>
      <c r="D3318" s="2" t="s">
        <v>10024</v>
      </c>
      <c r="E3318" s="2">
        <v>3.2383000000000002E-2</v>
      </c>
      <c r="F3318" s="2">
        <v>4.13E-3</v>
      </c>
      <c r="G3318" s="2">
        <v>3.8441000000000003E-2</v>
      </c>
      <c r="H3318" s="2">
        <v>0.92504699999999995</v>
      </c>
      <c r="I3318" s="2"/>
    </row>
    <row r="3319" spans="1:9" x14ac:dyDescent="0.3">
      <c r="A3319" s="2" t="s">
        <v>3613</v>
      </c>
      <c r="B3319" s="2"/>
      <c r="C3319" s="2" t="s">
        <v>9358</v>
      </c>
      <c r="D3319" s="2" t="s">
        <v>10024</v>
      </c>
      <c r="E3319" s="2">
        <v>2.4416E-2</v>
      </c>
      <c r="F3319" s="2">
        <v>2.3159999999999999E-3</v>
      </c>
      <c r="G3319" s="2">
        <v>3.8860000000000001E-3</v>
      </c>
      <c r="H3319" s="2">
        <v>0.96938199999999997</v>
      </c>
      <c r="I3319" s="2"/>
    </row>
    <row r="3320" spans="1:9" x14ac:dyDescent="0.3">
      <c r="A3320" s="2" t="s">
        <v>1863</v>
      </c>
      <c r="B3320" s="2"/>
      <c r="C3320" s="2" t="s">
        <v>9359</v>
      </c>
      <c r="D3320" s="2" t="s">
        <v>10024</v>
      </c>
      <c r="E3320" s="2">
        <v>6.267E-3</v>
      </c>
      <c r="F3320" s="2">
        <v>3.1610000000000002E-3</v>
      </c>
      <c r="G3320" s="2">
        <v>6.2100000000000002E-4</v>
      </c>
      <c r="H3320" s="2">
        <v>0.98995100000000003</v>
      </c>
      <c r="I3320" s="2"/>
    </row>
    <row r="3321" spans="1:9" x14ac:dyDescent="0.3">
      <c r="A3321" s="2" t="s">
        <v>3821</v>
      </c>
      <c r="B3321" s="2"/>
      <c r="C3321" s="2" t="s">
        <v>9360</v>
      </c>
      <c r="D3321" s="2" t="s">
        <v>10024</v>
      </c>
      <c r="E3321" s="2">
        <v>1.4666E-2</v>
      </c>
      <c r="F3321" s="2">
        <v>3.516E-3</v>
      </c>
      <c r="G3321" s="2">
        <v>1.4859999999999999E-3</v>
      </c>
      <c r="H3321" s="2">
        <v>0.98033199999999998</v>
      </c>
      <c r="I3321" s="2"/>
    </row>
    <row r="3322" spans="1:9" x14ac:dyDescent="0.3">
      <c r="A3322" s="2" t="s">
        <v>1013</v>
      </c>
      <c r="B3322" s="2"/>
      <c r="C3322" s="2" t="s">
        <v>9361</v>
      </c>
      <c r="D3322" s="2" t="s">
        <v>10024</v>
      </c>
      <c r="E3322" s="2">
        <v>3.6171000000000002E-2</v>
      </c>
      <c r="F3322" s="2">
        <v>1.2208E-2</v>
      </c>
      <c r="G3322" s="2">
        <v>4.2695999999999998E-2</v>
      </c>
      <c r="H3322" s="2">
        <v>0.90892499999999998</v>
      </c>
      <c r="I3322" s="2"/>
    </row>
    <row r="3323" spans="1:9" x14ac:dyDescent="0.3">
      <c r="A3323" s="2" t="s">
        <v>3697</v>
      </c>
      <c r="B3323" s="2"/>
      <c r="C3323" s="2" t="s">
        <v>9362</v>
      </c>
      <c r="D3323" s="2" t="s">
        <v>10024</v>
      </c>
      <c r="E3323" s="2">
        <v>0.20266600000000001</v>
      </c>
      <c r="F3323" s="2">
        <v>3.8649999999999999E-3</v>
      </c>
      <c r="G3323" s="2">
        <v>3.4189999999999998E-2</v>
      </c>
      <c r="H3323" s="2">
        <v>0.75927900000000004</v>
      </c>
      <c r="I3323" s="2"/>
    </row>
    <row r="3324" spans="1:9" x14ac:dyDescent="0.3">
      <c r="A3324" s="2" t="s">
        <v>2797</v>
      </c>
      <c r="B3324" s="2" t="s">
        <v>9363</v>
      </c>
      <c r="C3324" s="2" t="s">
        <v>9364</v>
      </c>
      <c r="D3324" s="2" t="s">
        <v>10024</v>
      </c>
      <c r="E3324" s="2">
        <v>4.4710000000000001E-3</v>
      </c>
      <c r="F3324" s="2">
        <v>2.7976999999999998E-2</v>
      </c>
      <c r="G3324" s="2">
        <v>1.2329999999999999E-3</v>
      </c>
      <c r="H3324" s="2">
        <v>0.96631900000000004</v>
      </c>
      <c r="I3324" s="2"/>
    </row>
    <row r="3325" spans="1:9" x14ac:dyDescent="0.3">
      <c r="A3325" s="2" t="s">
        <v>3571</v>
      </c>
      <c r="B3325" s="2"/>
      <c r="C3325" s="2" t="s">
        <v>9365</v>
      </c>
      <c r="D3325" s="2" t="s">
        <v>10024</v>
      </c>
      <c r="E3325" s="2">
        <v>5.5010000000000003E-2</v>
      </c>
      <c r="F3325" s="2">
        <v>6.2095999999999998E-2</v>
      </c>
      <c r="G3325" s="2">
        <v>5.3200000000000001E-3</v>
      </c>
      <c r="H3325" s="2">
        <v>0.87757300000000005</v>
      </c>
      <c r="I3325" s="2"/>
    </row>
    <row r="3326" spans="1:9" x14ac:dyDescent="0.3">
      <c r="A3326" s="2" t="s">
        <v>3890</v>
      </c>
      <c r="B3326" s="2"/>
      <c r="C3326" s="2" t="s">
        <v>9366</v>
      </c>
      <c r="D3326" s="2" t="s">
        <v>10024</v>
      </c>
      <c r="E3326" s="2">
        <v>9.1549999999999999E-3</v>
      </c>
      <c r="F3326" s="2">
        <v>2.3709999999999998E-3</v>
      </c>
      <c r="G3326" s="2">
        <v>8.0699999999999999E-4</v>
      </c>
      <c r="H3326" s="2">
        <v>0.98766799999999999</v>
      </c>
      <c r="I3326" s="2"/>
    </row>
    <row r="3327" spans="1:9" x14ac:dyDescent="0.3">
      <c r="A3327" s="2" t="s">
        <v>3063</v>
      </c>
      <c r="B3327" s="2"/>
      <c r="C3327" s="2" t="s">
        <v>9367</v>
      </c>
      <c r="D3327" s="2" t="s">
        <v>10024</v>
      </c>
      <c r="E3327" s="2">
        <v>1.3363999999999999E-2</v>
      </c>
      <c r="F3327" s="2">
        <v>1.1280000000000001E-3</v>
      </c>
      <c r="G3327" s="2">
        <v>1.098E-3</v>
      </c>
      <c r="H3327" s="2">
        <v>0.98441000000000001</v>
      </c>
      <c r="I3327" s="2"/>
    </row>
    <row r="3328" spans="1:9" x14ac:dyDescent="0.3">
      <c r="A3328" s="2" t="s">
        <v>1996</v>
      </c>
      <c r="B3328" s="2"/>
      <c r="C3328" s="2" t="s">
        <v>9368</v>
      </c>
      <c r="D3328" s="2" t="s">
        <v>10024</v>
      </c>
      <c r="E3328" s="2">
        <v>1.5244000000000001E-2</v>
      </c>
      <c r="F3328" s="2">
        <v>5.6445000000000002E-2</v>
      </c>
      <c r="G3328" s="2">
        <v>1.518E-3</v>
      </c>
      <c r="H3328" s="2">
        <v>0.92679299999999998</v>
      </c>
      <c r="I3328" s="2"/>
    </row>
    <row r="3329" spans="1:9" x14ac:dyDescent="0.3">
      <c r="A3329" s="2" t="s">
        <v>723</v>
      </c>
      <c r="B3329" s="2"/>
      <c r="C3329" s="2" t="s">
        <v>9369</v>
      </c>
      <c r="D3329" s="2" t="s">
        <v>10021</v>
      </c>
      <c r="E3329" s="2">
        <v>0.41950100000000001</v>
      </c>
      <c r="F3329" s="2">
        <v>9.4670000000000004E-2</v>
      </c>
      <c r="G3329" s="2">
        <v>0.17719399999999999</v>
      </c>
      <c r="H3329" s="2">
        <v>0.30863400000000002</v>
      </c>
      <c r="I3329" s="2" t="s">
        <v>10356</v>
      </c>
    </row>
    <row r="3330" spans="1:9" x14ac:dyDescent="0.3">
      <c r="A3330" s="2" t="s">
        <v>1753</v>
      </c>
      <c r="B3330" s="2"/>
      <c r="C3330" s="2" t="s">
        <v>9370</v>
      </c>
      <c r="D3330" s="2" t="s">
        <v>10024</v>
      </c>
      <c r="E3330" s="2">
        <v>9.4389999999999995E-3</v>
      </c>
      <c r="F3330" s="2">
        <v>8.7799999999999998E-4</v>
      </c>
      <c r="G3330" s="2">
        <v>7.5500000000000003E-4</v>
      </c>
      <c r="H3330" s="2">
        <v>0.98892899999999995</v>
      </c>
      <c r="I3330" s="2"/>
    </row>
    <row r="3331" spans="1:9" x14ac:dyDescent="0.3">
      <c r="A3331" s="2" t="s">
        <v>3437</v>
      </c>
      <c r="B3331" s="2"/>
      <c r="C3331" s="2" t="s">
        <v>9371</v>
      </c>
      <c r="D3331" s="2" t="s">
        <v>10024</v>
      </c>
      <c r="E3331" s="2">
        <v>9.8539999999999999E-3</v>
      </c>
      <c r="F3331" s="2">
        <v>7.1269999999999997E-3</v>
      </c>
      <c r="G3331" s="2">
        <v>1.0660000000000001E-3</v>
      </c>
      <c r="H3331" s="2">
        <v>0.98195399999999999</v>
      </c>
      <c r="I3331" s="2"/>
    </row>
    <row r="3332" spans="1:9" x14ac:dyDescent="0.3">
      <c r="A3332" s="2" t="s">
        <v>3058</v>
      </c>
      <c r="B3332" s="2"/>
      <c r="C3332" s="2" t="s">
        <v>9372</v>
      </c>
      <c r="D3332" s="2" t="s">
        <v>10024</v>
      </c>
      <c r="E3332" s="2">
        <v>1.4152E-2</v>
      </c>
      <c r="F3332" s="2">
        <v>1.56E-3</v>
      </c>
      <c r="G3332" s="2">
        <v>3.1380000000000002E-3</v>
      </c>
      <c r="H3332" s="2">
        <v>0.981151</v>
      </c>
      <c r="I3332" s="2"/>
    </row>
    <row r="3333" spans="1:9" x14ac:dyDescent="0.3">
      <c r="A3333" s="2" t="s">
        <v>783</v>
      </c>
      <c r="B3333" s="2"/>
      <c r="C3333" s="2" t="s">
        <v>9373</v>
      </c>
      <c r="D3333" s="2" t="s">
        <v>10024</v>
      </c>
      <c r="E3333" s="2">
        <v>3.9949999999999999E-2</v>
      </c>
      <c r="F3333" s="2">
        <v>6.071E-3</v>
      </c>
      <c r="G3333" s="2">
        <v>9.5090000000000001E-3</v>
      </c>
      <c r="H3333" s="2">
        <v>0.94447000000000003</v>
      </c>
      <c r="I3333" s="2"/>
    </row>
    <row r="3334" spans="1:9" x14ac:dyDescent="0.3">
      <c r="A3334" s="2" t="s">
        <v>1441</v>
      </c>
      <c r="B3334" s="2"/>
      <c r="C3334" s="2" t="s">
        <v>9374</v>
      </c>
      <c r="D3334" s="2" t="s">
        <v>10024</v>
      </c>
      <c r="E3334" s="2">
        <v>4.8867000000000001E-2</v>
      </c>
      <c r="F3334" s="2">
        <v>9.5639999999999996E-3</v>
      </c>
      <c r="G3334" s="2">
        <v>9.2877000000000001E-2</v>
      </c>
      <c r="H3334" s="2">
        <v>0.848692</v>
      </c>
      <c r="I3334" s="2"/>
    </row>
    <row r="3335" spans="1:9" x14ac:dyDescent="0.3">
      <c r="A3335" s="2" t="s">
        <v>462</v>
      </c>
      <c r="B3335" s="2"/>
      <c r="C3335" s="2" t="s">
        <v>9375</v>
      </c>
      <c r="D3335" s="2" t="s">
        <v>10024</v>
      </c>
      <c r="E3335" s="2">
        <v>8.8594999999999993E-2</v>
      </c>
      <c r="F3335" s="2">
        <v>1.305E-3</v>
      </c>
      <c r="G3335" s="2">
        <v>9.2397999999999994E-2</v>
      </c>
      <c r="H3335" s="2">
        <v>0.81770200000000004</v>
      </c>
      <c r="I3335" s="2"/>
    </row>
    <row r="3336" spans="1:9" x14ac:dyDescent="0.3">
      <c r="A3336" s="2" t="s">
        <v>463</v>
      </c>
      <c r="B3336" s="2" t="s">
        <v>4589</v>
      </c>
      <c r="C3336" s="2" t="s">
        <v>9376</v>
      </c>
      <c r="D3336" s="2" t="s">
        <v>10024</v>
      </c>
      <c r="E3336" s="2">
        <v>0.289997</v>
      </c>
      <c r="F3336" s="2">
        <v>3.1061999999999999E-2</v>
      </c>
      <c r="G3336" s="2">
        <v>8.2742999999999997E-2</v>
      </c>
      <c r="H3336" s="2">
        <v>0.59619800000000001</v>
      </c>
      <c r="I3336" s="2"/>
    </row>
    <row r="3337" spans="1:9" x14ac:dyDescent="0.3">
      <c r="A3337" s="2" t="s">
        <v>774</v>
      </c>
      <c r="B3337" s="2" t="s">
        <v>9377</v>
      </c>
      <c r="C3337" s="2" t="s">
        <v>9378</v>
      </c>
      <c r="D3337" s="2" t="s">
        <v>10024</v>
      </c>
      <c r="E3337" s="2">
        <v>4.7689999999999998E-3</v>
      </c>
      <c r="F3337" s="2">
        <v>3.4020000000000001E-3</v>
      </c>
      <c r="G3337" s="2">
        <v>1.3450000000000001E-3</v>
      </c>
      <c r="H3337" s="2">
        <v>0.99048400000000003</v>
      </c>
      <c r="I3337" s="2"/>
    </row>
    <row r="3338" spans="1:9" x14ac:dyDescent="0.3">
      <c r="A3338" s="2" t="s">
        <v>1537</v>
      </c>
      <c r="B3338" s="2" t="s">
        <v>4590</v>
      </c>
      <c r="C3338" s="2" t="s">
        <v>9379</v>
      </c>
      <c r="D3338" s="2" t="s">
        <v>10021</v>
      </c>
      <c r="E3338" s="2">
        <v>0.53577900000000001</v>
      </c>
      <c r="F3338" s="2">
        <v>7.8051999999999996E-2</v>
      </c>
      <c r="G3338" s="2">
        <v>4.8868000000000002E-2</v>
      </c>
      <c r="H3338" s="2">
        <v>0.33730199999999999</v>
      </c>
      <c r="I3338" s="2" t="s">
        <v>10357</v>
      </c>
    </row>
    <row r="3339" spans="1:9" x14ac:dyDescent="0.3">
      <c r="A3339" s="2" t="s">
        <v>3747</v>
      </c>
      <c r="B3339" s="2"/>
      <c r="C3339" s="2" t="s">
        <v>9380</v>
      </c>
      <c r="D3339" s="2" t="s">
        <v>10024</v>
      </c>
      <c r="E3339" s="2">
        <v>5.6988999999999998E-2</v>
      </c>
      <c r="F3339" s="2">
        <v>1.0295E-2</v>
      </c>
      <c r="G3339" s="2">
        <v>1.2959999999999999E-2</v>
      </c>
      <c r="H3339" s="2">
        <v>0.91975600000000002</v>
      </c>
      <c r="I3339" s="2"/>
    </row>
    <row r="3340" spans="1:9" x14ac:dyDescent="0.3">
      <c r="A3340" s="2" t="s">
        <v>3214</v>
      </c>
      <c r="B3340" s="2"/>
      <c r="C3340" s="2" t="s">
        <v>9381</v>
      </c>
      <c r="D3340" s="2" t="s">
        <v>10024</v>
      </c>
      <c r="E3340" s="2">
        <v>8.6070000000000001E-3</v>
      </c>
      <c r="F3340" s="2">
        <v>8.1359999999999991E-3</v>
      </c>
      <c r="G3340" s="2">
        <v>1.604E-3</v>
      </c>
      <c r="H3340" s="2">
        <v>0.98165400000000003</v>
      </c>
      <c r="I3340" s="2"/>
    </row>
    <row r="3341" spans="1:9" x14ac:dyDescent="0.3">
      <c r="A3341" s="2" t="s">
        <v>3911</v>
      </c>
      <c r="B3341" s="2" t="s">
        <v>9382</v>
      </c>
      <c r="C3341" s="2" t="s">
        <v>9383</v>
      </c>
      <c r="D3341" s="2" t="s">
        <v>10024</v>
      </c>
      <c r="E3341" s="2">
        <v>9.1450000000000004E-3</v>
      </c>
      <c r="F3341" s="2">
        <v>1.315E-3</v>
      </c>
      <c r="G3341" s="2">
        <v>7.0349999999999996E-3</v>
      </c>
      <c r="H3341" s="2">
        <v>0.98250499999999996</v>
      </c>
      <c r="I3341" s="2"/>
    </row>
    <row r="3342" spans="1:9" x14ac:dyDescent="0.3">
      <c r="A3342" s="2" t="s">
        <v>3488</v>
      </c>
      <c r="B3342" s="2"/>
      <c r="C3342" s="2" t="s">
        <v>9384</v>
      </c>
      <c r="D3342" s="2" t="s">
        <v>10024</v>
      </c>
      <c r="E3342" s="2">
        <v>2.3630999999999999E-2</v>
      </c>
      <c r="F3342" s="2">
        <v>2.3479999999999998E-3</v>
      </c>
      <c r="G3342" s="2">
        <v>1.3795999999999999E-2</v>
      </c>
      <c r="H3342" s="2">
        <v>0.96022399999999997</v>
      </c>
      <c r="I3342" s="2"/>
    </row>
    <row r="3343" spans="1:9" x14ac:dyDescent="0.3">
      <c r="A3343" s="2" t="s">
        <v>2176</v>
      </c>
      <c r="B3343" s="2"/>
      <c r="C3343" s="2" t="s">
        <v>9385</v>
      </c>
      <c r="D3343" s="2" t="s">
        <v>10024</v>
      </c>
      <c r="E3343" s="2">
        <v>0.12710099999999999</v>
      </c>
      <c r="F3343" s="2">
        <v>5.437E-3</v>
      </c>
      <c r="G3343" s="2">
        <v>1.3032E-2</v>
      </c>
      <c r="H3343" s="2">
        <v>0.85443000000000002</v>
      </c>
      <c r="I3343" s="2"/>
    </row>
    <row r="3344" spans="1:9" x14ac:dyDescent="0.3">
      <c r="A3344" s="2" t="s">
        <v>464</v>
      </c>
      <c r="B3344" s="2"/>
      <c r="C3344" s="2" t="s">
        <v>9386</v>
      </c>
      <c r="D3344" s="2" t="s">
        <v>10021</v>
      </c>
      <c r="E3344" s="2">
        <v>0.98712800000000001</v>
      </c>
      <c r="F3344" s="2">
        <v>6.8640000000000003E-3</v>
      </c>
      <c r="G3344" s="2">
        <v>5.3249999999999999E-3</v>
      </c>
      <c r="H3344" s="2">
        <v>6.8199999999999999E-4</v>
      </c>
      <c r="I3344" s="2" t="s">
        <v>10358</v>
      </c>
    </row>
    <row r="3345" spans="1:9" x14ac:dyDescent="0.3">
      <c r="A3345" s="2" t="s">
        <v>2302</v>
      </c>
      <c r="B3345" s="2"/>
      <c r="C3345" s="2" t="s">
        <v>9387</v>
      </c>
      <c r="D3345" s="2" t="s">
        <v>10024</v>
      </c>
      <c r="E3345" s="2">
        <v>0.106435</v>
      </c>
      <c r="F3345" s="2">
        <v>1.9014E-2</v>
      </c>
      <c r="G3345" s="2">
        <v>1.9408999999999999E-2</v>
      </c>
      <c r="H3345" s="2">
        <v>0.85514199999999996</v>
      </c>
      <c r="I3345" s="2"/>
    </row>
    <row r="3346" spans="1:9" x14ac:dyDescent="0.3">
      <c r="A3346" s="2" t="s">
        <v>2086</v>
      </c>
      <c r="B3346" s="2"/>
      <c r="C3346" s="2" t="s">
        <v>9388</v>
      </c>
      <c r="D3346" s="2" t="s">
        <v>10024</v>
      </c>
      <c r="E3346" s="2">
        <v>1.3949E-2</v>
      </c>
      <c r="F3346" s="2">
        <v>9.1920000000000005E-3</v>
      </c>
      <c r="G3346" s="2">
        <v>3.2269999999999998E-3</v>
      </c>
      <c r="H3346" s="2">
        <v>0.97363299999999997</v>
      </c>
      <c r="I3346" s="2"/>
    </row>
    <row r="3347" spans="1:9" x14ac:dyDescent="0.3">
      <c r="A3347" s="2" t="s">
        <v>3146</v>
      </c>
      <c r="B3347" s="2"/>
      <c r="C3347" s="2" t="s">
        <v>9389</v>
      </c>
      <c r="D3347" s="2" t="s">
        <v>10024</v>
      </c>
      <c r="E3347" s="2">
        <v>1.0851E-2</v>
      </c>
      <c r="F3347" s="2">
        <v>1.003E-3</v>
      </c>
      <c r="G3347" s="2">
        <v>4.3670000000000002E-3</v>
      </c>
      <c r="H3347" s="2">
        <v>0.98377899999999996</v>
      </c>
      <c r="I3347" s="2"/>
    </row>
    <row r="3348" spans="1:9" x14ac:dyDescent="0.3">
      <c r="A3348" s="2" t="s">
        <v>3702</v>
      </c>
      <c r="B3348" s="2"/>
      <c r="C3348" s="2" t="s">
        <v>9390</v>
      </c>
      <c r="D3348" s="2" t="s">
        <v>10024</v>
      </c>
      <c r="E3348" s="2">
        <v>8.7427000000000005E-2</v>
      </c>
      <c r="F3348" s="2">
        <v>5.8659999999999997E-2</v>
      </c>
      <c r="G3348" s="2">
        <v>0.114548</v>
      </c>
      <c r="H3348" s="2">
        <v>0.73936500000000005</v>
      </c>
      <c r="I3348" s="2"/>
    </row>
    <row r="3349" spans="1:9" x14ac:dyDescent="0.3">
      <c r="A3349" s="2" t="s">
        <v>1051</v>
      </c>
      <c r="B3349" s="2"/>
      <c r="C3349" s="2" t="s">
        <v>9391</v>
      </c>
      <c r="D3349" s="2" t="s">
        <v>10024</v>
      </c>
      <c r="E3349" s="2">
        <v>2.9457000000000001E-2</v>
      </c>
      <c r="F3349" s="2">
        <v>3.4380000000000001E-3</v>
      </c>
      <c r="G3349" s="2">
        <v>1.4624E-2</v>
      </c>
      <c r="H3349" s="2">
        <v>0.95247999999999999</v>
      </c>
      <c r="I3349" s="2"/>
    </row>
    <row r="3350" spans="1:9" x14ac:dyDescent="0.3">
      <c r="A3350" s="2" t="s">
        <v>1239</v>
      </c>
      <c r="B3350" s="2" t="s">
        <v>9392</v>
      </c>
      <c r="C3350" s="2" t="s">
        <v>9393</v>
      </c>
      <c r="D3350" s="2" t="s">
        <v>10024</v>
      </c>
      <c r="E3350" s="2">
        <v>1.482E-2</v>
      </c>
      <c r="F3350" s="2">
        <v>1.264E-2</v>
      </c>
      <c r="G3350" s="2">
        <v>3.4259999999999998E-3</v>
      </c>
      <c r="H3350" s="2">
        <v>0.969113</v>
      </c>
      <c r="I3350" s="2"/>
    </row>
    <row r="3351" spans="1:9" x14ac:dyDescent="0.3">
      <c r="A3351" s="2" t="s">
        <v>3714</v>
      </c>
      <c r="B3351" s="2" t="s">
        <v>9394</v>
      </c>
      <c r="C3351" s="2" t="s">
        <v>9395</v>
      </c>
      <c r="D3351" s="2" t="s">
        <v>10024</v>
      </c>
      <c r="E3351" s="2">
        <v>1.1622E-2</v>
      </c>
      <c r="F3351" s="2">
        <v>9.1799999999999998E-4</v>
      </c>
      <c r="G3351" s="2">
        <v>4.1130000000000003E-3</v>
      </c>
      <c r="H3351" s="2">
        <v>0.98334600000000005</v>
      </c>
      <c r="I3351" s="2"/>
    </row>
    <row r="3352" spans="1:9" x14ac:dyDescent="0.3">
      <c r="A3352" s="2" t="s">
        <v>3351</v>
      </c>
      <c r="B3352" s="2"/>
      <c r="C3352" s="2" t="s">
        <v>9396</v>
      </c>
      <c r="D3352" s="2" t="s">
        <v>10024</v>
      </c>
      <c r="E3352" s="2">
        <v>6.5120000000000004E-3</v>
      </c>
      <c r="F3352" s="2">
        <v>3.5500000000000001E-4</v>
      </c>
      <c r="G3352" s="2">
        <v>6.8400000000000004E-4</v>
      </c>
      <c r="H3352" s="2">
        <v>0.99244900000000003</v>
      </c>
      <c r="I3352" s="2"/>
    </row>
    <row r="3353" spans="1:9" x14ac:dyDescent="0.3">
      <c r="A3353" s="2" t="s">
        <v>2355</v>
      </c>
      <c r="B3353" s="2"/>
      <c r="C3353" s="2" t="s">
        <v>9397</v>
      </c>
      <c r="D3353" s="2" t="s">
        <v>10024</v>
      </c>
      <c r="E3353" s="2">
        <v>3.7874999999999999E-2</v>
      </c>
      <c r="F3353" s="2">
        <v>4.7029999999999997E-3</v>
      </c>
      <c r="G3353" s="2">
        <v>4.9170000000000004E-3</v>
      </c>
      <c r="H3353" s="2">
        <v>0.95250599999999996</v>
      </c>
      <c r="I3353" s="2"/>
    </row>
    <row r="3354" spans="1:9" x14ac:dyDescent="0.3">
      <c r="A3354" s="2" t="s">
        <v>1849</v>
      </c>
      <c r="B3354" s="2"/>
      <c r="C3354" s="2" t="s">
        <v>9398</v>
      </c>
      <c r="D3354" s="2" t="s">
        <v>10024</v>
      </c>
      <c r="E3354" s="2">
        <v>0.130936</v>
      </c>
      <c r="F3354" s="2">
        <v>2.1350000000000002E-3</v>
      </c>
      <c r="G3354" s="2">
        <v>1.5748999999999999E-2</v>
      </c>
      <c r="H3354" s="2">
        <v>0.85117900000000002</v>
      </c>
      <c r="I3354" s="2"/>
    </row>
    <row r="3355" spans="1:9" x14ac:dyDescent="0.3">
      <c r="A3355" s="2" t="s">
        <v>1692</v>
      </c>
      <c r="B3355" s="2" t="s">
        <v>9399</v>
      </c>
      <c r="C3355" s="2" t="s">
        <v>9400</v>
      </c>
      <c r="D3355" s="2" t="s">
        <v>10024</v>
      </c>
      <c r="E3355" s="2">
        <v>8.5349999999999992E-3</v>
      </c>
      <c r="F3355" s="2">
        <v>2.5920000000000001E-3</v>
      </c>
      <c r="G3355" s="2">
        <v>1.802E-3</v>
      </c>
      <c r="H3355" s="2">
        <v>0.98707100000000003</v>
      </c>
      <c r="I3355" s="2"/>
    </row>
    <row r="3356" spans="1:9" x14ac:dyDescent="0.3">
      <c r="A3356" s="2" t="s">
        <v>3193</v>
      </c>
      <c r="B3356" s="2"/>
      <c r="C3356" s="2" t="s">
        <v>9401</v>
      </c>
      <c r="D3356" s="2" t="s">
        <v>10024</v>
      </c>
      <c r="E3356" s="2">
        <v>1.1856999999999999E-2</v>
      </c>
      <c r="F3356" s="2">
        <v>1.5584000000000001E-2</v>
      </c>
      <c r="G3356" s="2">
        <v>1.333E-3</v>
      </c>
      <c r="H3356" s="2">
        <v>0.971225</v>
      </c>
      <c r="I3356" s="2"/>
    </row>
    <row r="3357" spans="1:9" x14ac:dyDescent="0.3">
      <c r="A3357" s="2" t="s">
        <v>465</v>
      </c>
      <c r="B3357" s="2"/>
      <c r="C3357" s="2" t="s">
        <v>9402</v>
      </c>
      <c r="D3357" s="2" t="s">
        <v>10024</v>
      </c>
      <c r="E3357" s="2">
        <v>0.297209</v>
      </c>
      <c r="F3357" s="2">
        <v>7.9169000000000003E-2</v>
      </c>
      <c r="G3357" s="2">
        <v>0.215782</v>
      </c>
      <c r="H3357" s="2">
        <v>0.40783999999999998</v>
      </c>
      <c r="I3357" s="2"/>
    </row>
    <row r="3358" spans="1:9" x14ac:dyDescent="0.3">
      <c r="A3358" s="2" t="s">
        <v>3379</v>
      </c>
      <c r="B3358" s="2"/>
      <c r="C3358" s="2" t="s">
        <v>9403</v>
      </c>
      <c r="D3358" s="2" t="s">
        <v>10024</v>
      </c>
      <c r="E3358" s="2">
        <v>4.3233000000000001E-2</v>
      </c>
      <c r="F3358" s="2">
        <v>1.3559E-2</v>
      </c>
      <c r="G3358" s="2">
        <v>5.7239999999999999E-3</v>
      </c>
      <c r="H3358" s="2">
        <v>0.93748399999999998</v>
      </c>
      <c r="I3358" s="2"/>
    </row>
    <row r="3359" spans="1:9" x14ac:dyDescent="0.3">
      <c r="A3359" s="2" t="s">
        <v>466</v>
      </c>
      <c r="B3359" s="2"/>
      <c r="C3359" s="2" t="s">
        <v>9404</v>
      </c>
      <c r="D3359" s="2" t="s">
        <v>10021</v>
      </c>
      <c r="E3359" s="2">
        <v>0.71795699999999996</v>
      </c>
      <c r="F3359" s="2">
        <v>5.8772999999999999E-2</v>
      </c>
      <c r="G3359" s="2">
        <v>9.8069000000000003E-2</v>
      </c>
      <c r="H3359" s="2">
        <v>0.12520100000000001</v>
      </c>
      <c r="I3359" s="2" t="s">
        <v>10359</v>
      </c>
    </row>
    <row r="3360" spans="1:9" x14ac:dyDescent="0.3">
      <c r="A3360" s="2" t="s">
        <v>467</v>
      </c>
      <c r="B3360" s="2" t="s">
        <v>9405</v>
      </c>
      <c r="C3360" s="2" t="s">
        <v>9406</v>
      </c>
      <c r="D3360" s="2" t="s">
        <v>10021</v>
      </c>
      <c r="E3360" s="2">
        <v>0.44594800000000001</v>
      </c>
      <c r="F3360" s="2">
        <v>0.22279599999999999</v>
      </c>
      <c r="G3360" s="2">
        <v>0.324799</v>
      </c>
      <c r="H3360" s="2">
        <v>6.4570000000000001E-3</v>
      </c>
      <c r="I3360" s="2" t="s">
        <v>10360</v>
      </c>
    </row>
    <row r="3361" spans="1:9" x14ac:dyDescent="0.3">
      <c r="A3361" s="2" t="s">
        <v>468</v>
      </c>
      <c r="B3361" s="2" t="s">
        <v>9407</v>
      </c>
      <c r="C3361" s="2" t="s">
        <v>9408</v>
      </c>
      <c r="D3361" s="2" t="s">
        <v>10023</v>
      </c>
      <c r="E3361" s="2">
        <v>2.3180000000000002E-3</v>
      </c>
      <c r="F3361" s="2">
        <v>1.1823E-2</v>
      </c>
      <c r="G3361" s="2">
        <v>0.98550899999999997</v>
      </c>
      <c r="H3361" s="2">
        <v>3.5E-4</v>
      </c>
      <c r="I3361" s="2" t="s">
        <v>10361</v>
      </c>
    </row>
    <row r="3362" spans="1:9" x14ac:dyDescent="0.3">
      <c r="A3362" s="2" t="s">
        <v>469</v>
      </c>
      <c r="B3362" s="2"/>
      <c r="C3362" s="2" t="s">
        <v>9409</v>
      </c>
      <c r="D3362" s="2" t="s">
        <v>10024</v>
      </c>
      <c r="E3362" s="2">
        <v>1.0737999999999999E-2</v>
      </c>
      <c r="F3362" s="2">
        <v>2.8389999999999999E-3</v>
      </c>
      <c r="G3362" s="2">
        <v>4.4320000000000002E-3</v>
      </c>
      <c r="H3362" s="2">
        <v>0.98199099999999995</v>
      </c>
      <c r="I3362" s="2"/>
    </row>
    <row r="3363" spans="1:9" x14ac:dyDescent="0.3">
      <c r="A3363" s="2" t="s">
        <v>2641</v>
      </c>
      <c r="B3363" s="2"/>
      <c r="C3363" s="2" t="s">
        <v>9410</v>
      </c>
      <c r="D3363" s="2" t="s">
        <v>10024</v>
      </c>
      <c r="E3363" s="2">
        <v>0.13649800000000001</v>
      </c>
      <c r="F3363" s="2">
        <v>9.5589999999999998E-3</v>
      </c>
      <c r="G3363" s="2">
        <v>2.2253999999999999E-2</v>
      </c>
      <c r="H3363" s="2">
        <v>0.83168799999999998</v>
      </c>
      <c r="I3363" s="2"/>
    </row>
    <row r="3364" spans="1:9" x14ac:dyDescent="0.3">
      <c r="A3364" s="2" t="s">
        <v>3395</v>
      </c>
      <c r="B3364" s="2"/>
      <c r="C3364" s="2" t="s">
        <v>9411</v>
      </c>
      <c r="D3364" s="2" t="s">
        <v>10024</v>
      </c>
      <c r="E3364" s="2">
        <v>1.2367E-2</v>
      </c>
      <c r="F3364" s="2">
        <v>1.774E-3</v>
      </c>
      <c r="G3364" s="2">
        <v>2.4499999999999999E-3</v>
      </c>
      <c r="H3364" s="2">
        <v>0.98341000000000001</v>
      </c>
      <c r="I3364" s="2"/>
    </row>
    <row r="3365" spans="1:9" x14ac:dyDescent="0.3">
      <c r="A3365" s="2" t="s">
        <v>893</v>
      </c>
      <c r="B3365" s="2" t="s">
        <v>9412</v>
      </c>
      <c r="C3365" s="2" t="s">
        <v>9413</v>
      </c>
      <c r="D3365" s="2" t="s">
        <v>10023</v>
      </c>
      <c r="E3365" s="2">
        <v>4.6096999999999999E-2</v>
      </c>
      <c r="F3365" s="2">
        <v>7.1250000000000003E-3</v>
      </c>
      <c r="G3365" s="2">
        <v>0.86199300000000001</v>
      </c>
      <c r="H3365" s="2">
        <v>8.4783999999999998E-2</v>
      </c>
      <c r="I3365" s="2" t="s">
        <v>10362</v>
      </c>
    </row>
    <row r="3366" spans="1:9" x14ac:dyDescent="0.3">
      <c r="A3366" s="2" t="s">
        <v>1831</v>
      </c>
      <c r="B3366" s="2"/>
      <c r="C3366" s="2" t="s">
        <v>9414</v>
      </c>
      <c r="D3366" s="2" t="s">
        <v>10024</v>
      </c>
      <c r="E3366" s="2">
        <v>1.8530999999999999E-2</v>
      </c>
      <c r="F3366" s="2">
        <v>7.5100000000000002E-3</v>
      </c>
      <c r="G3366" s="2">
        <v>1.0399999999999999E-3</v>
      </c>
      <c r="H3366" s="2">
        <v>0.97291799999999995</v>
      </c>
      <c r="I3366" s="2"/>
    </row>
    <row r="3367" spans="1:9" x14ac:dyDescent="0.3">
      <c r="A3367" s="2" t="s">
        <v>2152</v>
      </c>
      <c r="B3367" s="2"/>
      <c r="C3367" s="2" t="s">
        <v>9415</v>
      </c>
      <c r="D3367" s="2" t="s">
        <v>10024</v>
      </c>
      <c r="E3367" s="2">
        <v>7.2272000000000003E-2</v>
      </c>
      <c r="F3367" s="2">
        <v>1.5554E-2</v>
      </c>
      <c r="G3367" s="2">
        <v>1.4163E-2</v>
      </c>
      <c r="H3367" s="2">
        <v>0.898011</v>
      </c>
      <c r="I3367" s="2"/>
    </row>
    <row r="3368" spans="1:9" x14ac:dyDescent="0.3">
      <c r="A3368" s="2" t="s">
        <v>3134</v>
      </c>
      <c r="B3368" s="2"/>
      <c r="C3368" s="2" t="s">
        <v>9416</v>
      </c>
      <c r="D3368" s="2" t="s">
        <v>10024</v>
      </c>
      <c r="E3368" s="2">
        <v>0.118491</v>
      </c>
      <c r="F3368" s="2">
        <v>3.1495000000000002E-2</v>
      </c>
      <c r="G3368" s="2">
        <v>1.1913E-2</v>
      </c>
      <c r="H3368" s="2">
        <v>0.83810099999999998</v>
      </c>
      <c r="I3368" s="2"/>
    </row>
    <row r="3369" spans="1:9" x14ac:dyDescent="0.3">
      <c r="A3369" s="2" t="s">
        <v>3537</v>
      </c>
      <c r="B3369" s="2"/>
      <c r="C3369" s="2" t="s">
        <v>9417</v>
      </c>
      <c r="D3369" s="2" t="s">
        <v>10024</v>
      </c>
      <c r="E3369" s="2">
        <v>1.3358E-2</v>
      </c>
      <c r="F3369" s="2">
        <v>2.4069999999999999E-3</v>
      </c>
      <c r="G3369" s="2">
        <v>3.166E-3</v>
      </c>
      <c r="H3369" s="2">
        <v>0.98106899999999997</v>
      </c>
      <c r="I3369" s="2"/>
    </row>
    <row r="3370" spans="1:9" x14ac:dyDescent="0.3">
      <c r="A3370" s="2" t="s">
        <v>2395</v>
      </c>
      <c r="B3370" s="2"/>
      <c r="C3370" s="2" t="s">
        <v>9418</v>
      </c>
      <c r="D3370" s="2" t="s">
        <v>10024</v>
      </c>
      <c r="E3370" s="2">
        <v>5.5653000000000001E-2</v>
      </c>
      <c r="F3370" s="2">
        <v>0.29609799999999997</v>
      </c>
      <c r="G3370" s="2">
        <v>7.5160000000000001E-3</v>
      </c>
      <c r="H3370" s="2">
        <v>0.64073400000000003</v>
      </c>
      <c r="I3370" s="2"/>
    </row>
    <row r="3371" spans="1:9" x14ac:dyDescent="0.3">
      <c r="A3371" s="2" t="s">
        <v>3219</v>
      </c>
      <c r="B3371" s="2"/>
      <c r="C3371" s="2" t="s">
        <v>9419</v>
      </c>
      <c r="D3371" s="2" t="s">
        <v>10024</v>
      </c>
      <c r="E3371" s="2">
        <v>5.1395000000000003E-2</v>
      </c>
      <c r="F3371" s="2">
        <v>8.9840000000000007E-3</v>
      </c>
      <c r="G3371" s="2">
        <v>8.8070000000000006E-3</v>
      </c>
      <c r="H3371" s="2">
        <v>0.93081499999999995</v>
      </c>
      <c r="I3371" s="2"/>
    </row>
    <row r="3372" spans="1:9" x14ac:dyDescent="0.3">
      <c r="A3372" s="2" t="s">
        <v>3074</v>
      </c>
      <c r="B3372" s="2"/>
      <c r="C3372" s="2" t="s">
        <v>9420</v>
      </c>
      <c r="D3372" s="2" t="s">
        <v>10024</v>
      </c>
      <c r="E3372" s="2">
        <v>0.162213</v>
      </c>
      <c r="F3372" s="2">
        <v>0.14722499999999999</v>
      </c>
      <c r="G3372" s="2">
        <v>1.9949999999999999E-2</v>
      </c>
      <c r="H3372" s="2">
        <v>0.67061199999999999</v>
      </c>
      <c r="I3372" s="2"/>
    </row>
    <row r="3373" spans="1:9" x14ac:dyDescent="0.3">
      <c r="A3373" s="2" t="s">
        <v>1843</v>
      </c>
      <c r="B3373" s="2"/>
      <c r="C3373" s="2" t="s">
        <v>9421</v>
      </c>
      <c r="D3373" s="2" t="s">
        <v>10024</v>
      </c>
      <c r="E3373" s="2">
        <v>5.7424000000000003E-2</v>
      </c>
      <c r="F3373" s="2">
        <v>7.6540000000000002E-3</v>
      </c>
      <c r="G3373" s="2">
        <v>2.2887999999999999E-2</v>
      </c>
      <c r="H3373" s="2">
        <v>0.91203400000000001</v>
      </c>
      <c r="I3373" s="2"/>
    </row>
    <row r="3374" spans="1:9" x14ac:dyDescent="0.3">
      <c r="A3374" s="2" t="s">
        <v>470</v>
      </c>
      <c r="B3374" s="2"/>
      <c r="C3374" s="2" t="s">
        <v>9422</v>
      </c>
      <c r="D3374" s="2" t="s">
        <v>10024</v>
      </c>
      <c r="E3374" s="2">
        <v>0.32932699999999998</v>
      </c>
      <c r="F3374" s="2">
        <v>9.1970000000000003E-3</v>
      </c>
      <c r="G3374" s="2">
        <v>0.22924600000000001</v>
      </c>
      <c r="H3374" s="2">
        <v>0.43223099999999998</v>
      </c>
      <c r="I3374" s="2"/>
    </row>
    <row r="3375" spans="1:9" x14ac:dyDescent="0.3">
      <c r="A3375" s="2" t="s">
        <v>471</v>
      </c>
      <c r="B3375" s="2"/>
      <c r="C3375" s="2" t="s">
        <v>9423</v>
      </c>
      <c r="D3375" s="2" t="s">
        <v>10024</v>
      </c>
      <c r="E3375" s="2">
        <v>0.18082200000000001</v>
      </c>
      <c r="F3375" s="2">
        <v>8.5055000000000006E-2</v>
      </c>
      <c r="G3375" s="2">
        <v>0.36318</v>
      </c>
      <c r="H3375" s="2">
        <v>0.37094300000000002</v>
      </c>
      <c r="I3375" s="2"/>
    </row>
    <row r="3376" spans="1:9" x14ac:dyDescent="0.3">
      <c r="A3376" s="2" t="s">
        <v>3742</v>
      </c>
      <c r="B3376" s="2"/>
      <c r="C3376" s="2" t="s">
        <v>9424</v>
      </c>
      <c r="D3376" s="2" t="s">
        <v>10024</v>
      </c>
      <c r="E3376" s="2">
        <v>1.5027E-2</v>
      </c>
      <c r="F3376" s="2">
        <v>4.0969999999999999E-3</v>
      </c>
      <c r="G3376" s="2">
        <v>3.8189999999999999E-3</v>
      </c>
      <c r="H3376" s="2">
        <v>0.97705799999999998</v>
      </c>
      <c r="I3376" s="2"/>
    </row>
    <row r="3377" spans="1:9" x14ac:dyDescent="0.3">
      <c r="A3377" s="2" t="s">
        <v>472</v>
      </c>
      <c r="B3377" s="2"/>
      <c r="C3377" s="2" t="s">
        <v>9425</v>
      </c>
      <c r="D3377" s="2" t="s">
        <v>10024</v>
      </c>
      <c r="E3377" s="2">
        <v>1.7368999999999999E-2</v>
      </c>
      <c r="F3377" s="2">
        <v>8.1480000000000007E-3</v>
      </c>
      <c r="G3377" s="2">
        <v>7.0980000000000001E-3</v>
      </c>
      <c r="H3377" s="2">
        <v>0.96738400000000002</v>
      </c>
      <c r="I3377" s="2"/>
    </row>
    <row r="3378" spans="1:9" x14ac:dyDescent="0.3">
      <c r="A3378" s="2" t="s">
        <v>473</v>
      </c>
      <c r="B3378" s="2"/>
      <c r="C3378" s="2" t="s">
        <v>9426</v>
      </c>
      <c r="D3378" s="2" t="s">
        <v>10024</v>
      </c>
      <c r="E3378" s="2">
        <v>1.0591E-2</v>
      </c>
      <c r="F3378" s="2">
        <v>3.1189999999999998E-3</v>
      </c>
      <c r="G3378" s="2">
        <v>2.8340000000000001E-3</v>
      </c>
      <c r="H3378" s="2">
        <v>0.983456</v>
      </c>
      <c r="I3378" s="2"/>
    </row>
    <row r="3379" spans="1:9" x14ac:dyDescent="0.3">
      <c r="A3379" s="2" t="s">
        <v>474</v>
      </c>
      <c r="B3379" s="2" t="s">
        <v>4591</v>
      </c>
      <c r="C3379" s="2" t="s">
        <v>9427</v>
      </c>
      <c r="D3379" s="2" t="s">
        <v>10024</v>
      </c>
      <c r="E3379" s="2">
        <v>2.7494000000000001E-2</v>
      </c>
      <c r="F3379" s="2">
        <v>4.7140000000000003E-3</v>
      </c>
      <c r="G3379" s="2">
        <v>5.0309999999999999E-3</v>
      </c>
      <c r="H3379" s="2">
        <v>0.96276099999999998</v>
      </c>
      <c r="I3379" s="2"/>
    </row>
    <row r="3380" spans="1:9" x14ac:dyDescent="0.3">
      <c r="A3380" s="2" t="s">
        <v>1387</v>
      </c>
      <c r="B3380" s="2"/>
      <c r="C3380" s="2" t="s">
        <v>9428</v>
      </c>
      <c r="D3380" s="2" t="s">
        <v>10024</v>
      </c>
      <c r="E3380" s="2">
        <v>2.2738000000000001E-2</v>
      </c>
      <c r="F3380" s="2">
        <v>1.941E-2</v>
      </c>
      <c r="G3380" s="2">
        <v>0.119988</v>
      </c>
      <c r="H3380" s="2">
        <v>0.83786400000000005</v>
      </c>
      <c r="I3380" s="2"/>
    </row>
    <row r="3381" spans="1:9" x14ac:dyDescent="0.3">
      <c r="A3381" s="2" t="s">
        <v>475</v>
      </c>
      <c r="B3381" s="2"/>
      <c r="C3381" s="2" t="s">
        <v>9429</v>
      </c>
      <c r="D3381" s="2" t="s">
        <v>10021</v>
      </c>
      <c r="E3381" s="2">
        <v>0.85277700000000001</v>
      </c>
      <c r="F3381" s="2">
        <v>0.13029499999999999</v>
      </c>
      <c r="G3381" s="2">
        <v>1.4050999999999999E-2</v>
      </c>
      <c r="H3381" s="2">
        <v>2.8779999999999999E-3</v>
      </c>
      <c r="I3381" s="2" t="s">
        <v>10363</v>
      </c>
    </row>
    <row r="3382" spans="1:9" x14ac:dyDescent="0.3">
      <c r="A3382" s="2" t="s">
        <v>476</v>
      </c>
      <c r="B3382" s="2" t="s">
        <v>4592</v>
      </c>
      <c r="C3382" s="2" t="s">
        <v>9430</v>
      </c>
      <c r="D3382" s="2" t="s">
        <v>10021</v>
      </c>
      <c r="E3382" s="2">
        <v>0.45950000000000002</v>
      </c>
      <c r="F3382" s="2">
        <v>0.216637</v>
      </c>
      <c r="G3382" s="2">
        <v>2.1551000000000001E-2</v>
      </c>
      <c r="H3382" s="2">
        <v>0.30231200000000003</v>
      </c>
      <c r="I3382" s="2" t="s">
        <v>10364</v>
      </c>
    </row>
    <row r="3383" spans="1:9" x14ac:dyDescent="0.3">
      <c r="A3383" s="2" t="s">
        <v>3279</v>
      </c>
      <c r="B3383" s="2"/>
      <c r="C3383" s="2" t="s">
        <v>9431</v>
      </c>
      <c r="D3383" s="2" t="s">
        <v>10024</v>
      </c>
      <c r="E3383" s="2">
        <v>8.5789999999999998E-3</v>
      </c>
      <c r="F3383" s="2">
        <v>1.013E-3</v>
      </c>
      <c r="G3383" s="2">
        <v>6.7000000000000002E-4</v>
      </c>
      <c r="H3383" s="2">
        <v>0.98973800000000001</v>
      </c>
      <c r="I3383" s="2"/>
    </row>
    <row r="3384" spans="1:9" x14ac:dyDescent="0.3">
      <c r="A3384" s="2" t="s">
        <v>477</v>
      </c>
      <c r="B3384" s="2"/>
      <c r="C3384" s="2" t="s">
        <v>9432</v>
      </c>
      <c r="D3384" s="2" t="s">
        <v>10021</v>
      </c>
      <c r="E3384" s="2">
        <v>0.99367700000000003</v>
      </c>
      <c r="F3384" s="2">
        <v>4.7800000000000004E-3</v>
      </c>
      <c r="G3384" s="2">
        <v>1.4E-3</v>
      </c>
      <c r="H3384" s="2">
        <v>1.4200000000000001E-4</v>
      </c>
      <c r="I3384" s="2" t="s">
        <v>10365</v>
      </c>
    </row>
    <row r="3385" spans="1:9" x14ac:dyDescent="0.3">
      <c r="A3385" s="2" t="s">
        <v>478</v>
      </c>
      <c r="B3385" s="2"/>
      <c r="C3385" s="2" t="s">
        <v>9433</v>
      </c>
      <c r="D3385" s="2" t="s">
        <v>10023</v>
      </c>
      <c r="E3385" s="2">
        <v>0.10337399999999999</v>
      </c>
      <c r="F3385" s="2">
        <v>0.135242</v>
      </c>
      <c r="G3385" s="2">
        <v>0.70596400000000004</v>
      </c>
      <c r="H3385" s="2">
        <v>5.5419999999999997E-2</v>
      </c>
      <c r="I3385" s="2" t="s">
        <v>10366</v>
      </c>
    </row>
    <row r="3386" spans="1:9" x14ac:dyDescent="0.3">
      <c r="A3386" s="2" t="s">
        <v>2685</v>
      </c>
      <c r="B3386" s="2"/>
      <c r="C3386" s="2" t="s">
        <v>9434</v>
      </c>
      <c r="D3386" s="2" t="s">
        <v>10024</v>
      </c>
      <c r="E3386" s="2">
        <v>1.7836999999999999E-2</v>
      </c>
      <c r="F3386" s="2">
        <v>2.5054E-2</v>
      </c>
      <c r="G3386" s="2">
        <v>2.8660000000000001E-3</v>
      </c>
      <c r="H3386" s="2">
        <v>0.95424299999999995</v>
      </c>
      <c r="I3386" s="2"/>
    </row>
    <row r="3387" spans="1:9" x14ac:dyDescent="0.3">
      <c r="A3387" s="2" t="s">
        <v>4003</v>
      </c>
      <c r="B3387" s="2"/>
      <c r="C3387" s="2" t="s">
        <v>9435</v>
      </c>
      <c r="D3387" s="2" t="s">
        <v>10024</v>
      </c>
      <c r="E3387" s="2">
        <v>8.5462999999999997E-2</v>
      </c>
      <c r="F3387" s="2">
        <v>5.1638999999999997E-2</v>
      </c>
      <c r="G3387" s="2">
        <v>1.9684E-2</v>
      </c>
      <c r="H3387" s="2">
        <v>0.84321500000000005</v>
      </c>
      <c r="I3387" s="2"/>
    </row>
    <row r="3388" spans="1:9" x14ac:dyDescent="0.3">
      <c r="A3388" s="2" t="s">
        <v>3948</v>
      </c>
      <c r="B3388" s="2"/>
      <c r="C3388" s="2" t="s">
        <v>9436</v>
      </c>
      <c r="D3388" s="2" t="s">
        <v>10024</v>
      </c>
      <c r="E3388" s="2">
        <v>0.122221</v>
      </c>
      <c r="F3388" s="2">
        <v>0.222</v>
      </c>
      <c r="G3388" s="2">
        <v>8.8640000000000004E-3</v>
      </c>
      <c r="H3388" s="2">
        <v>0.64691399999999999</v>
      </c>
      <c r="I3388" s="2"/>
    </row>
    <row r="3389" spans="1:9" x14ac:dyDescent="0.3">
      <c r="A3389" s="2" t="s">
        <v>479</v>
      </c>
      <c r="B3389" s="2"/>
      <c r="C3389" s="2" t="s">
        <v>9437</v>
      </c>
      <c r="D3389" s="2" t="s">
        <v>10024</v>
      </c>
      <c r="E3389" s="2">
        <v>4.1975999999999999E-2</v>
      </c>
      <c r="F3389" s="2">
        <v>0.187027</v>
      </c>
      <c r="G3389" s="2">
        <v>1.1797999999999999E-2</v>
      </c>
      <c r="H3389" s="2">
        <v>0.75919999999999999</v>
      </c>
      <c r="I3389" s="2"/>
    </row>
    <row r="3390" spans="1:9" x14ac:dyDescent="0.3">
      <c r="A3390" s="2" t="s">
        <v>2710</v>
      </c>
      <c r="B3390" s="2"/>
      <c r="C3390" s="2" t="s">
        <v>9438</v>
      </c>
      <c r="D3390" s="2" t="s">
        <v>10024</v>
      </c>
      <c r="E3390" s="2">
        <v>3.6761000000000002E-2</v>
      </c>
      <c r="F3390" s="2">
        <v>1.2692999999999999E-2</v>
      </c>
      <c r="G3390" s="2">
        <v>2.2690000000000002E-3</v>
      </c>
      <c r="H3390" s="2">
        <v>0.94827700000000004</v>
      </c>
      <c r="I3390" s="2"/>
    </row>
    <row r="3391" spans="1:9" x14ac:dyDescent="0.3">
      <c r="A3391" s="2" t="s">
        <v>1866</v>
      </c>
      <c r="B3391" s="2"/>
      <c r="C3391" s="2" t="s">
        <v>9439</v>
      </c>
      <c r="D3391" s="2" t="s">
        <v>10024</v>
      </c>
      <c r="E3391" s="2">
        <v>6.9545999999999997E-2</v>
      </c>
      <c r="F3391" s="2">
        <v>2.3422999999999999E-2</v>
      </c>
      <c r="G3391" s="2">
        <v>2.0362999999999999E-2</v>
      </c>
      <c r="H3391" s="2">
        <v>0.88666800000000001</v>
      </c>
      <c r="I3391" s="2"/>
    </row>
    <row r="3392" spans="1:9" x14ac:dyDescent="0.3">
      <c r="A3392" s="2" t="s">
        <v>3785</v>
      </c>
      <c r="B3392" s="2"/>
      <c r="C3392" s="2" t="s">
        <v>9440</v>
      </c>
      <c r="D3392" s="2" t="s">
        <v>10024</v>
      </c>
      <c r="E3392" s="2">
        <v>0.15673899999999999</v>
      </c>
      <c r="F3392" s="2">
        <v>1.0969E-2</v>
      </c>
      <c r="G3392" s="2">
        <v>5.6008000000000002E-2</v>
      </c>
      <c r="H3392" s="2">
        <v>0.77628399999999997</v>
      </c>
      <c r="I3392" s="2"/>
    </row>
    <row r="3393" spans="1:9" x14ac:dyDescent="0.3">
      <c r="A3393" s="2" t="s">
        <v>1960</v>
      </c>
      <c r="B3393" s="2"/>
      <c r="C3393" s="2" t="s">
        <v>9441</v>
      </c>
      <c r="D3393" s="2" t="s">
        <v>10024</v>
      </c>
      <c r="E3393" s="2">
        <v>4.9849999999999998E-3</v>
      </c>
      <c r="F3393" s="2">
        <v>1.8699999999999999E-4</v>
      </c>
      <c r="G3393" s="2">
        <v>5.8399999999999999E-4</v>
      </c>
      <c r="H3393" s="2">
        <v>0.99424400000000002</v>
      </c>
      <c r="I3393" s="2"/>
    </row>
    <row r="3394" spans="1:9" x14ac:dyDescent="0.3">
      <c r="A3394" s="2" t="s">
        <v>3842</v>
      </c>
      <c r="B3394" s="2"/>
      <c r="C3394" s="2" t="s">
        <v>9442</v>
      </c>
      <c r="D3394" s="2" t="s">
        <v>10024</v>
      </c>
      <c r="E3394" s="2">
        <v>4.7260000000000002E-3</v>
      </c>
      <c r="F3394" s="2">
        <v>1.0629999999999999E-3</v>
      </c>
      <c r="G3394" s="2">
        <v>1.111E-3</v>
      </c>
      <c r="H3394" s="2">
        <v>0.99309999999999998</v>
      </c>
      <c r="I3394" s="2"/>
    </row>
    <row r="3395" spans="1:9" x14ac:dyDescent="0.3">
      <c r="A3395" s="2" t="s">
        <v>2051</v>
      </c>
      <c r="B3395" s="2"/>
      <c r="C3395" s="2" t="s">
        <v>9443</v>
      </c>
      <c r="D3395" s="2" t="s">
        <v>10024</v>
      </c>
      <c r="E3395" s="2">
        <v>6.2087999999999997E-2</v>
      </c>
      <c r="F3395" s="2">
        <v>8.0329999999999999E-2</v>
      </c>
      <c r="G3395" s="2">
        <v>1.332E-2</v>
      </c>
      <c r="H3395" s="2">
        <v>0.84426299999999999</v>
      </c>
      <c r="I3395" s="2"/>
    </row>
    <row r="3396" spans="1:9" x14ac:dyDescent="0.3">
      <c r="A3396" s="2" t="s">
        <v>480</v>
      </c>
      <c r="B3396" s="2" t="s">
        <v>4593</v>
      </c>
      <c r="C3396" s="2" t="s">
        <v>9444</v>
      </c>
      <c r="D3396" s="2" t="s">
        <v>10024</v>
      </c>
      <c r="E3396" s="2">
        <v>0.28238000000000002</v>
      </c>
      <c r="F3396" s="2">
        <v>0.105791</v>
      </c>
      <c r="G3396" s="2">
        <v>1.5469E-2</v>
      </c>
      <c r="H3396" s="2">
        <v>0.59636</v>
      </c>
      <c r="I3396" s="2"/>
    </row>
    <row r="3397" spans="1:9" x14ac:dyDescent="0.3">
      <c r="A3397" s="2" t="s">
        <v>481</v>
      </c>
      <c r="B3397" s="2"/>
      <c r="C3397" s="2" t="s">
        <v>9445</v>
      </c>
      <c r="D3397" s="2" t="s">
        <v>10021</v>
      </c>
      <c r="E3397" s="2">
        <v>0.80074900000000004</v>
      </c>
      <c r="F3397" s="2">
        <v>2.5736999999999999E-2</v>
      </c>
      <c r="G3397" s="2">
        <v>0.13546900000000001</v>
      </c>
      <c r="H3397" s="2">
        <v>3.8045000000000002E-2</v>
      </c>
      <c r="I3397" s="2" t="s">
        <v>10367</v>
      </c>
    </row>
    <row r="3398" spans="1:9" x14ac:dyDescent="0.3">
      <c r="A3398" s="2" t="s">
        <v>610</v>
      </c>
      <c r="B3398" s="2"/>
      <c r="C3398" s="2" t="s">
        <v>9446</v>
      </c>
      <c r="D3398" s="2" t="s">
        <v>10024</v>
      </c>
      <c r="E3398" s="2">
        <v>2.6830000000000001E-3</v>
      </c>
      <c r="F3398" s="2">
        <v>3.0299999999999999E-4</v>
      </c>
      <c r="G3398" s="2">
        <v>3.21E-4</v>
      </c>
      <c r="H3398" s="2">
        <v>0.99669300000000005</v>
      </c>
      <c r="I3398" s="2"/>
    </row>
    <row r="3399" spans="1:9" x14ac:dyDescent="0.3">
      <c r="A3399" s="2" t="s">
        <v>1205</v>
      </c>
      <c r="B3399" s="2" t="s">
        <v>9447</v>
      </c>
      <c r="C3399" s="2" t="s">
        <v>9448</v>
      </c>
      <c r="D3399" s="2" t="s">
        <v>10024</v>
      </c>
      <c r="E3399" s="2">
        <v>2.3379999999999998E-3</v>
      </c>
      <c r="F3399" s="2">
        <v>3.9399999999999998E-4</v>
      </c>
      <c r="G3399" s="2">
        <v>7.1000000000000002E-4</v>
      </c>
      <c r="H3399" s="2">
        <v>0.99655800000000005</v>
      </c>
      <c r="I3399" s="2"/>
    </row>
    <row r="3400" spans="1:9" x14ac:dyDescent="0.3">
      <c r="A3400" s="2" t="s">
        <v>4007</v>
      </c>
      <c r="B3400" s="2"/>
      <c r="C3400" s="2" t="s">
        <v>9449</v>
      </c>
      <c r="D3400" s="2" t="s">
        <v>10024</v>
      </c>
      <c r="E3400" s="2">
        <v>3.2051999999999997E-2</v>
      </c>
      <c r="F3400" s="2">
        <v>1.222E-3</v>
      </c>
      <c r="G3400" s="2">
        <v>1.8801999999999999E-2</v>
      </c>
      <c r="H3400" s="2">
        <v>0.94792399999999999</v>
      </c>
      <c r="I3400" s="2"/>
    </row>
    <row r="3401" spans="1:9" x14ac:dyDescent="0.3">
      <c r="A3401" s="2" t="s">
        <v>1622</v>
      </c>
      <c r="B3401" s="2" t="s">
        <v>9450</v>
      </c>
      <c r="C3401" s="2" t="s">
        <v>9451</v>
      </c>
      <c r="D3401" s="2" t="s">
        <v>10024</v>
      </c>
      <c r="E3401" s="2">
        <v>1.2541E-2</v>
      </c>
      <c r="F3401" s="2">
        <v>8.1800000000000004E-4</v>
      </c>
      <c r="G3401" s="2">
        <v>1.8209999999999999E-3</v>
      </c>
      <c r="H3401" s="2">
        <v>0.98482000000000003</v>
      </c>
      <c r="I3401" s="2"/>
    </row>
    <row r="3402" spans="1:9" x14ac:dyDescent="0.3">
      <c r="A3402" s="2" t="s">
        <v>1536</v>
      </c>
      <c r="B3402" s="2"/>
      <c r="C3402" s="2" t="s">
        <v>9452</v>
      </c>
      <c r="D3402" s="2" t="s">
        <v>10024</v>
      </c>
      <c r="E3402" s="2">
        <v>1.7527999999999998E-2</v>
      </c>
      <c r="F3402" s="2">
        <v>7.8659999999999997E-3</v>
      </c>
      <c r="G3402" s="2">
        <v>1.6639999999999999E-3</v>
      </c>
      <c r="H3402" s="2">
        <v>0.972943</v>
      </c>
      <c r="I3402" s="2"/>
    </row>
    <row r="3403" spans="1:9" x14ac:dyDescent="0.3">
      <c r="A3403" s="2" t="s">
        <v>1633</v>
      </c>
      <c r="B3403" s="2" t="s">
        <v>4594</v>
      </c>
      <c r="C3403" s="2" t="s">
        <v>9453</v>
      </c>
      <c r="D3403" s="2" t="s">
        <v>10022</v>
      </c>
      <c r="E3403" s="2">
        <v>0.21298800000000001</v>
      </c>
      <c r="F3403" s="2">
        <v>0.42535200000000001</v>
      </c>
      <c r="G3403" s="2">
        <v>1.261E-2</v>
      </c>
      <c r="H3403" s="2">
        <v>0.34905000000000003</v>
      </c>
      <c r="I3403" s="2" t="s">
        <v>10368</v>
      </c>
    </row>
    <row r="3404" spans="1:9" x14ac:dyDescent="0.3">
      <c r="A3404" s="2" t="s">
        <v>2126</v>
      </c>
      <c r="B3404" s="2" t="s">
        <v>9454</v>
      </c>
      <c r="C3404" s="2" t="s">
        <v>9455</v>
      </c>
      <c r="D3404" s="2" t="s">
        <v>10024</v>
      </c>
      <c r="E3404" s="2">
        <v>2.1184999999999999E-2</v>
      </c>
      <c r="F3404" s="2">
        <v>2.225E-3</v>
      </c>
      <c r="G3404" s="2">
        <v>4.0679999999999996E-3</v>
      </c>
      <c r="H3404" s="2">
        <v>0.972522</v>
      </c>
      <c r="I3404" s="2"/>
    </row>
    <row r="3405" spans="1:9" x14ac:dyDescent="0.3">
      <c r="A3405" s="2" t="s">
        <v>482</v>
      </c>
      <c r="B3405" s="2"/>
      <c r="C3405" s="2" t="s">
        <v>9456</v>
      </c>
      <c r="D3405" s="2" t="s">
        <v>10021</v>
      </c>
      <c r="E3405" s="2">
        <v>0.61938599999999999</v>
      </c>
      <c r="F3405" s="2">
        <v>0.11634700000000001</v>
      </c>
      <c r="G3405" s="2">
        <v>1.5616E-2</v>
      </c>
      <c r="H3405" s="2">
        <v>0.24865100000000001</v>
      </c>
      <c r="I3405" s="2" t="s">
        <v>10369</v>
      </c>
    </row>
    <row r="3406" spans="1:9" x14ac:dyDescent="0.3">
      <c r="A3406" s="2" t="s">
        <v>4002</v>
      </c>
      <c r="B3406" s="2"/>
      <c r="C3406" s="2" t="s">
        <v>9457</v>
      </c>
      <c r="D3406" s="2" t="s">
        <v>10024</v>
      </c>
      <c r="E3406" s="2">
        <v>9.9590000000000008E-3</v>
      </c>
      <c r="F3406" s="2">
        <v>3.7399999999999998E-4</v>
      </c>
      <c r="G3406" s="2">
        <v>1.74E-3</v>
      </c>
      <c r="H3406" s="2">
        <v>0.987927</v>
      </c>
      <c r="I3406" s="2"/>
    </row>
    <row r="3407" spans="1:9" x14ac:dyDescent="0.3">
      <c r="A3407" s="2" t="s">
        <v>3312</v>
      </c>
      <c r="B3407" s="2"/>
      <c r="C3407" s="2" t="s">
        <v>9458</v>
      </c>
      <c r="D3407" s="2" t="s">
        <v>10024</v>
      </c>
      <c r="E3407" s="2">
        <v>5.3099999999999996E-3</v>
      </c>
      <c r="F3407" s="2">
        <v>7.1299999999999998E-4</v>
      </c>
      <c r="G3407" s="2">
        <v>2.029E-3</v>
      </c>
      <c r="H3407" s="2">
        <v>0.99194800000000005</v>
      </c>
      <c r="I3407" s="2"/>
    </row>
    <row r="3408" spans="1:9" x14ac:dyDescent="0.3">
      <c r="A3408" s="2" t="s">
        <v>1421</v>
      </c>
      <c r="B3408" s="2" t="s">
        <v>9459</v>
      </c>
      <c r="C3408" s="2" t="s">
        <v>9460</v>
      </c>
      <c r="D3408" s="2" t="s">
        <v>10024</v>
      </c>
      <c r="E3408" s="2">
        <v>2.5951999999999999E-2</v>
      </c>
      <c r="F3408" s="2">
        <v>1.4170000000000001E-3</v>
      </c>
      <c r="G3408" s="2">
        <v>3.7629999999999999E-3</v>
      </c>
      <c r="H3408" s="2">
        <v>0.96886700000000003</v>
      </c>
      <c r="I3408" s="2"/>
    </row>
    <row r="3409" spans="1:9" x14ac:dyDescent="0.3">
      <c r="A3409" s="2" t="s">
        <v>3027</v>
      </c>
      <c r="B3409" s="2"/>
      <c r="C3409" s="2" t="s">
        <v>9461</v>
      </c>
      <c r="D3409" s="2" t="s">
        <v>10024</v>
      </c>
      <c r="E3409" s="2">
        <v>4.4900000000000001E-3</v>
      </c>
      <c r="F3409" s="2">
        <v>5.44E-4</v>
      </c>
      <c r="G3409" s="2">
        <v>9.01E-4</v>
      </c>
      <c r="H3409" s="2">
        <v>0.99406499999999998</v>
      </c>
      <c r="I3409" s="2"/>
    </row>
    <row r="3410" spans="1:9" x14ac:dyDescent="0.3">
      <c r="A3410" s="2" t="s">
        <v>884</v>
      </c>
      <c r="B3410" s="2"/>
      <c r="C3410" s="2" t="s">
        <v>9462</v>
      </c>
      <c r="D3410" s="2" t="s">
        <v>10024</v>
      </c>
      <c r="E3410" s="2">
        <v>4.8871999999999999E-2</v>
      </c>
      <c r="F3410" s="2">
        <v>5.8230999999999998E-2</v>
      </c>
      <c r="G3410" s="2">
        <v>7.2259999999999998E-3</v>
      </c>
      <c r="H3410" s="2">
        <v>0.88567099999999999</v>
      </c>
      <c r="I3410" s="2"/>
    </row>
    <row r="3411" spans="1:9" x14ac:dyDescent="0.3">
      <c r="A3411" s="2" t="s">
        <v>1129</v>
      </c>
      <c r="B3411" s="2"/>
      <c r="C3411" s="2" t="s">
        <v>9463</v>
      </c>
      <c r="D3411" s="2" t="s">
        <v>10024</v>
      </c>
      <c r="E3411" s="2">
        <v>7.5254000000000001E-2</v>
      </c>
      <c r="F3411" s="2">
        <v>2.0806000000000002E-2</v>
      </c>
      <c r="G3411" s="2">
        <v>9.7269999999999995E-3</v>
      </c>
      <c r="H3411" s="2">
        <v>0.89421300000000004</v>
      </c>
      <c r="I3411" s="2"/>
    </row>
    <row r="3412" spans="1:9" x14ac:dyDescent="0.3">
      <c r="A3412" s="2" t="s">
        <v>2781</v>
      </c>
      <c r="B3412" s="2"/>
      <c r="C3412" s="2" t="s">
        <v>9464</v>
      </c>
      <c r="D3412" s="2" t="s">
        <v>10024</v>
      </c>
      <c r="E3412" s="2">
        <v>0.14708599999999999</v>
      </c>
      <c r="F3412" s="2">
        <v>9.8469999999999999E-3</v>
      </c>
      <c r="G3412" s="2">
        <v>9.1330000000000005E-3</v>
      </c>
      <c r="H3412" s="2">
        <v>0.83393399999999995</v>
      </c>
      <c r="I3412" s="2"/>
    </row>
    <row r="3413" spans="1:9" x14ac:dyDescent="0.3">
      <c r="A3413" s="2" t="s">
        <v>2443</v>
      </c>
      <c r="B3413" s="2"/>
      <c r="C3413" s="2" t="s">
        <v>9465</v>
      </c>
      <c r="D3413" s="2" t="s">
        <v>10024</v>
      </c>
      <c r="E3413" s="2">
        <v>4.5510000000000004E-3</v>
      </c>
      <c r="F3413" s="2">
        <v>9.7199999999999999E-4</v>
      </c>
      <c r="G3413" s="2">
        <v>1.5479999999999999E-3</v>
      </c>
      <c r="H3413" s="2">
        <v>0.99292800000000003</v>
      </c>
      <c r="I3413" s="2"/>
    </row>
    <row r="3414" spans="1:9" x14ac:dyDescent="0.3">
      <c r="A3414" s="2" t="s">
        <v>2473</v>
      </c>
      <c r="B3414" s="2" t="s">
        <v>9466</v>
      </c>
      <c r="C3414" s="2" t="s">
        <v>9467</v>
      </c>
      <c r="D3414" s="2" t="s">
        <v>10024</v>
      </c>
      <c r="E3414" s="2">
        <v>2.3739999999999998E-3</v>
      </c>
      <c r="F3414" s="2">
        <v>1.6100000000000001E-4</v>
      </c>
      <c r="G3414" s="2">
        <v>6.234E-3</v>
      </c>
      <c r="H3414" s="2">
        <v>0.99123099999999997</v>
      </c>
      <c r="I3414" s="2"/>
    </row>
    <row r="3415" spans="1:9" x14ac:dyDescent="0.3">
      <c r="A3415" s="2" t="s">
        <v>483</v>
      </c>
      <c r="B3415" s="2" t="s">
        <v>9468</v>
      </c>
      <c r="C3415" s="2" t="s">
        <v>9469</v>
      </c>
      <c r="D3415" s="2" t="s">
        <v>10024</v>
      </c>
      <c r="E3415" s="2">
        <v>3.0907E-2</v>
      </c>
      <c r="F3415" s="2">
        <v>2.4260000000000002E-3</v>
      </c>
      <c r="G3415" s="2">
        <v>9.1366000000000003E-2</v>
      </c>
      <c r="H3415" s="2">
        <v>0.875301</v>
      </c>
      <c r="I3415" s="2"/>
    </row>
    <row r="3416" spans="1:9" x14ac:dyDescent="0.3">
      <c r="A3416" s="2" t="s">
        <v>1803</v>
      </c>
      <c r="B3416" s="2" t="s">
        <v>9470</v>
      </c>
      <c r="C3416" s="2" t="s">
        <v>9471</v>
      </c>
      <c r="D3416" s="2" t="s">
        <v>10024</v>
      </c>
      <c r="E3416" s="2">
        <v>1.2429000000000001E-2</v>
      </c>
      <c r="F3416" s="2">
        <v>2.3389999999999999E-3</v>
      </c>
      <c r="G3416" s="2">
        <v>1.8240000000000001E-3</v>
      </c>
      <c r="H3416" s="2">
        <v>0.98340899999999998</v>
      </c>
      <c r="I3416" s="2"/>
    </row>
    <row r="3417" spans="1:9" x14ac:dyDescent="0.3">
      <c r="A3417" s="2" t="s">
        <v>1138</v>
      </c>
      <c r="B3417" s="2" t="s">
        <v>9472</v>
      </c>
      <c r="C3417" s="2" t="s">
        <v>9473</v>
      </c>
      <c r="D3417" s="2" t="s">
        <v>10024</v>
      </c>
      <c r="E3417" s="2">
        <v>0.1082</v>
      </c>
      <c r="F3417" s="2">
        <v>2.5590000000000001E-3</v>
      </c>
      <c r="G3417" s="2">
        <v>2.1332E-2</v>
      </c>
      <c r="H3417" s="2">
        <v>0.86790999999999996</v>
      </c>
      <c r="I3417" s="2"/>
    </row>
    <row r="3418" spans="1:9" x14ac:dyDescent="0.3">
      <c r="A3418" s="2" t="s">
        <v>3824</v>
      </c>
      <c r="B3418" s="2" t="s">
        <v>9474</v>
      </c>
      <c r="C3418" s="2" t="s">
        <v>9475</v>
      </c>
      <c r="D3418" s="2" t="s">
        <v>10024</v>
      </c>
      <c r="E3418" s="2">
        <v>0.110902</v>
      </c>
      <c r="F3418" s="2">
        <v>7.9357999999999998E-2</v>
      </c>
      <c r="G3418" s="2">
        <v>2.0856E-2</v>
      </c>
      <c r="H3418" s="2">
        <v>0.78888400000000003</v>
      </c>
      <c r="I3418" s="2"/>
    </row>
    <row r="3419" spans="1:9" x14ac:dyDescent="0.3">
      <c r="A3419" s="2" t="s">
        <v>484</v>
      </c>
      <c r="B3419" s="2"/>
      <c r="C3419" s="2" t="s">
        <v>9476</v>
      </c>
      <c r="D3419" s="2" t="s">
        <v>10021</v>
      </c>
      <c r="E3419" s="2">
        <v>0.47165499999999999</v>
      </c>
      <c r="F3419" s="2">
        <v>7.6392000000000002E-2</v>
      </c>
      <c r="G3419" s="2">
        <v>9.2281000000000002E-2</v>
      </c>
      <c r="H3419" s="2">
        <v>0.35967199999999999</v>
      </c>
      <c r="I3419" s="2" t="s">
        <v>10370</v>
      </c>
    </row>
    <row r="3420" spans="1:9" x14ac:dyDescent="0.3">
      <c r="A3420" s="2" t="s">
        <v>3806</v>
      </c>
      <c r="B3420" s="2" t="s">
        <v>9477</v>
      </c>
      <c r="C3420" s="2" t="s">
        <v>9478</v>
      </c>
      <c r="D3420" s="2" t="s">
        <v>10024</v>
      </c>
      <c r="E3420" s="2">
        <v>1.0718999999999999E-2</v>
      </c>
      <c r="F3420" s="2">
        <v>3.4334999999999997E-2</v>
      </c>
      <c r="G3420" s="2">
        <v>2.728E-3</v>
      </c>
      <c r="H3420" s="2">
        <v>0.95221800000000001</v>
      </c>
      <c r="I3420" s="2"/>
    </row>
    <row r="3421" spans="1:9" x14ac:dyDescent="0.3">
      <c r="A3421" s="2" t="s">
        <v>3850</v>
      </c>
      <c r="B3421" s="2" t="s">
        <v>9479</v>
      </c>
      <c r="C3421" s="2" t="s">
        <v>9480</v>
      </c>
      <c r="D3421" s="2" t="s">
        <v>10024</v>
      </c>
      <c r="E3421" s="2">
        <v>5.5175000000000002E-2</v>
      </c>
      <c r="F3421" s="2">
        <v>6.2637999999999999E-2</v>
      </c>
      <c r="G3421" s="2">
        <v>1.3129999999999999E-3</v>
      </c>
      <c r="H3421" s="2">
        <v>0.88087400000000005</v>
      </c>
      <c r="I3421" s="2"/>
    </row>
    <row r="3422" spans="1:9" x14ac:dyDescent="0.3">
      <c r="A3422" s="2" t="s">
        <v>3357</v>
      </c>
      <c r="B3422" s="2"/>
      <c r="C3422" s="2" t="s">
        <v>9481</v>
      </c>
      <c r="D3422" s="2" t="s">
        <v>10024</v>
      </c>
      <c r="E3422" s="2">
        <v>2.1589000000000001E-2</v>
      </c>
      <c r="F3422" s="2">
        <v>4.7600000000000003E-3</v>
      </c>
      <c r="G3422" s="2">
        <v>5.0090000000000004E-3</v>
      </c>
      <c r="H3422" s="2">
        <v>0.968642</v>
      </c>
      <c r="I3422" s="2"/>
    </row>
    <row r="3423" spans="1:9" x14ac:dyDescent="0.3">
      <c r="A3423" s="2" t="s">
        <v>2072</v>
      </c>
      <c r="B3423" s="2" t="s">
        <v>4595</v>
      </c>
      <c r="C3423" s="2" t="s">
        <v>9482</v>
      </c>
      <c r="D3423" s="2" t="s">
        <v>10024</v>
      </c>
      <c r="E3423" s="2">
        <v>6.1872999999999997E-2</v>
      </c>
      <c r="F3423" s="2">
        <v>0.14831800000000001</v>
      </c>
      <c r="G3423" s="2">
        <v>7.234E-3</v>
      </c>
      <c r="H3423" s="2">
        <v>0.78257600000000005</v>
      </c>
      <c r="I3423" s="2"/>
    </row>
    <row r="3424" spans="1:9" x14ac:dyDescent="0.3">
      <c r="A3424" s="2" t="s">
        <v>2259</v>
      </c>
      <c r="B3424" s="2"/>
      <c r="C3424" s="2" t="s">
        <v>9483</v>
      </c>
      <c r="D3424" s="2" t="s">
        <v>10024</v>
      </c>
      <c r="E3424" s="2">
        <v>9.221E-3</v>
      </c>
      <c r="F3424" s="2">
        <v>1.9040000000000001E-3</v>
      </c>
      <c r="G3424" s="2">
        <v>2.4499999999999999E-3</v>
      </c>
      <c r="H3424" s="2">
        <v>0.98642399999999997</v>
      </c>
      <c r="I3424" s="2"/>
    </row>
    <row r="3425" spans="1:9" x14ac:dyDescent="0.3">
      <c r="A3425" s="2" t="s">
        <v>875</v>
      </c>
      <c r="B3425" s="2" t="s">
        <v>9484</v>
      </c>
      <c r="C3425" s="2" t="s">
        <v>9485</v>
      </c>
      <c r="D3425" s="2" t="s">
        <v>10024</v>
      </c>
      <c r="E3425" s="2">
        <v>0.18754799999999999</v>
      </c>
      <c r="F3425" s="2">
        <v>2.1956E-2</v>
      </c>
      <c r="G3425" s="2">
        <v>2.3435999999999998E-2</v>
      </c>
      <c r="H3425" s="2">
        <v>0.76705900000000005</v>
      </c>
      <c r="I3425" s="2"/>
    </row>
    <row r="3426" spans="1:9" x14ac:dyDescent="0.3">
      <c r="A3426" s="2" t="s">
        <v>2407</v>
      </c>
      <c r="B3426" s="2" t="s">
        <v>9486</v>
      </c>
      <c r="C3426" s="2" t="s">
        <v>9487</v>
      </c>
      <c r="D3426" s="2" t="s">
        <v>10024</v>
      </c>
      <c r="E3426" s="2">
        <v>9.5569999999999995E-3</v>
      </c>
      <c r="F3426" s="2">
        <v>2.7650000000000001E-3</v>
      </c>
      <c r="G3426" s="2">
        <v>1.158E-3</v>
      </c>
      <c r="H3426" s="2">
        <v>0.98651999999999995</v>
      </c>
      <c r="I3426" s="2"/>
    </row>
    <row r="3427" spans="1:9" x14ac:dyDescent="0.3">
      <c r="A3427" s="2" t="s">
        <v>1626</v>
      </c>
      <c r="B3427" s="2"/>
      <c r="C3427" s="2" t="s">
        <v>9488</v>
      </c>
      <c r="D3427" s="2" t="s">
        <v>10024</v>
      </c>
      <c r="E3427" s="2">
        <v>1.0937000000000001E-2</v>
      </c>
      <c r="F3427" s="2">
        <v>1.407E-3</v>
      </c>
      <c r="G3427" s="2">
        <v>1.1479999999999999E-3</v>
      </c>
      <c r="H3427" s="2">
        <v>0.98650800000000005</v>
      </c>
      <c r="I3427" s="2"/>
    </row>
    <row r="3428" spans="1:9" x14ac:dyDescent="0.3">
      <c r="A3428" s="2" t="s">
        <v>1225</v>
      </c>
      <c r="B3428" s="2"/>
      <c r="C3428" s="2" t="s">
        <v>9489</v>
      </c>
      <c r="D3428" s="2" t="s">
        <v>10024</v>
      </c>
      <c r="E3428" s="2">
        <v>1.0107E-2</v>
      </c>
      <c r="F3428" s="2">
        <v>9.1299999999999997E-4</v>
      </c>
      <c r="G3428" s="2">
        <v>2.6700000000000001E-3</v>
      </c>
      <c r="H3428" s="2">
        <v>0.98631000000000002</v>
      </c>
      <c r="I3428" s="2"/>
    </row>
    <row r="3429" spans="1:9" x14ac:dyDescent="0.3">
      <c r="A3429" s="2" t="s">
        <v>552</v>
      </c>
      <c r="B3429" s="2"/>
      <c r="C3429" s="2" t="s">
        <v>9490</v>
      </c>
      <c r="D3429" s="2" t="s">
        <v>10024</v>
      </c>
      <c r="E3429" s="2">
        <v>4.3059999999999999E-3</v>
      </c>
      <c r="F3429" s="2">
        <v>2.0900000000000001E-4</v>
      </c>
      <c r="G3429" s="2">
        <v>1.1230000000000001E-3</v>
      </c>
      <c r="H3429" s="2">
        <v>0.99436199999999997</v>
      </c>
      <c r="I3429" s="2"/>
    </row>
    <row r="3430" spans="1:9" x14ac:dyDescent="0.3">
      <c r="A3430" s="2" t="s">
        <v>3772</v>
      </c>
      <c r="B3430" s="2"/>
      <c r="C3430" s="2" t="s">
        <v>9491</v>
      </c>
      <c r="D3430" s="2" t="s">
        <v>10024</v>
      </c>
      <c r="E3430" s="2">
        <v>4.5539999999999997E-2</v>
      </c>
      <c r="F3430" s="2">
        <v>0.260411</v>
      </c>
      <c r="G3430" s="2">
        <v>3.4250000000000001E-3</v>
      </c>
      <c r="H3430" s="2">
        <v>0.69062400000000002</v>
      </c>
      <c r="I3430" s="2"/>
    </row>
    <row r="3431" spans="1:9" x14ac:dyDescent="0.3">
      <c r="A3431" s="2" t="s">
        <v>3288</v>
      </c>
      <c r="B3431" s="2"/>
      <c r="C3431" s="2" t="s">
        <v>9492</v>
      </c>
      <c r="D3431" s="2" t="s">
        <v>10024</v>
      </c>
      <c r="E3431" s="2">
        <v>2.4022000000000002E-2</v>
      </c>
      <c r="F3431" s="2">
        <v>2.4575E-2</v>
      </c>
      <c r="G3431" s="2">
        <v>4.7482000000000003E-2</v>
      </c>
      <c r="H3431" s="2">
        <v>0.90392099999999997</v>
      </c>
      <c r="I3431" s="2"/>
    </row>
    <row r="3432" spans="1:9" x14ac:dyDescent="0.3">
      <c r="A3432" s="2" t="s">
        <v>573</v>
      </c>
      <c r="B3432" s="2"/>
      <c r="C3432" s="2" t="s">
        <v>9493</v>
      </c>
      <c r="D3432" s="2" t="s">
        <v>10024</v>
      </c>
      <c r="E3432" s="2">
        <v>2.5568E-2</v>
      </c>
      <c r="F3432" s="2">
        <v>1.6770000000000001E-3</v>
      </c>
      <c r="G3432" s="2">
        <v>1.4679999999999999E-3</v>
      </c>
      <c r="H3432" s="2">
        <v>0.97128599999999998</v>
      </c>
      <c r="I3432" s="2"/>
    </row>
    <row r="3433" spans="1:9" x14ac:dyDescent="0.3">
      <c r="A3433" s="2" t="s">
        <v>1911</v>
      </c>
      <c r="B3433" s="2" t="s">
        <v>9494</v>
      </c>
      <c r="C3433" s="2" t="s">
        <v>9495</v>
      </c>
      <c r="D3433" s="2" t="s">
        <v>10024</v>
      </c>
      <c r="E3433" s="2">
        <v>3.2469999999999999E-2</v>
      </c>
      <c r="F3433" s="2">
        <v>2.1602E-2</v>
      </c>
      <c r="G3433" s="2">
        <v>2.5509999999999999E-3</v>
      </c>
      <c r="H3433" s="2">
        <v>0.94337700000000002</v>
      </c>
      <c r="I3433" s="2"/>
    </row>
    <row r="3434" spans="1:9" x14ac:dyDescent="0.3">
      <c r="A3434" s="2" t="s">
        <v>879</v>
      </c>
      <c r="B3434" s="2"/>
      <c r="C3434" s="2" t="s">
        <v>9496</v>
      </c>
      <c r="D3434" s="2" t="s">
        <v>10024</v>
      </c>
      <c r="E3434" s="2">
        <v>3.8989000000000003E-2</v>
      </c>
      <c r="F3434" s="2">
        <v>5.3070000000000001E-3</v>
      </c>
      <c r="G3434" s="2">
        <v>6.0167999999999999E-2</v>
      </c>
      <c r="H3434" s="2">
        <v>0.895536</v>
      </c>
      <c r="I3434" s="2"/>
    </row>
    <row r="3435" spans="1:9" x14ac:dyDescent="0.3">
      <c r="A3435" s="2" t="s">
        <v>2806</v>
      </c>
      <c r="B3435" s="2"/>
      <c r="C3435" s="2" t="s">
        <v>9497</v>
      </c>
      <c r="D3435" s="2" t="s">
        <v>10024</v>
      </c>
      <c r="E3435" s="2">
        <v>2.2414E-2</v>
      </c>
      <c r="F3435" s="2">
        <v>1.725E-3</v>
      </c>
      <c r="G3435" s="2">
        <v>2.4919999999999999E-3</v>
      </c>
      <c r="H3435" s="2">
        <v>0.97336900000000004</v>
      </c>
      <c r="I3435" s="2"/>
    </row>
    <row r="3436" spans="1:9" x14ac:dyDescent="0.3">
      <c r="A3436" s="2" t="s">
        <v>1757</v>
      </c>
      <c r="B3436" s="2"/>
      <c r="C3436" s="2" t="s">
        <v>9498</v>
      </c>
      <c r="D3436" s="2" t="s">
        <v>10024</v>
      </c>
      <c r="E3436" s="2">
        <v>5.5079999999999999E-3</v>
      </c>
      <c r="F3436" s="2">
        <v>5.5599999999999996E-4</v>
      </c>
      <c r="G3436" s="2">
        <v>1.8680000000000001E-3</v>
      </c>
      <c r="H3436" s="2">
        <v>0.99206799999999995</v>
      </c>
      <c r="I3436" s="2"/>
    </row>
    <row r="3437" spans="1:9" x14ac:dyDescent="0.3">
      <c r="A3437" s="2" t="s">
        <v>485</v>
      </c>
      <c r="B3437" s="2"/>
      <c r="C3437" s="2" t="s">
        <v>9499</v>
      </c>
      <c r="D3437" s="2" t="s">
        <v>10024</v>
      </c>
      <c r="E3437" s="2">
        <v>5.8731999999999999E-2</v>
      </c>
      <c r="F3437" s="2">
        <v>2.4529999999999999E-3</v>
      </c>
      <c r="G3437" s="2">
        <v>5.5449999999999996E-3</v>
      </c>
      <c r="H3437" s="2">
        <v>0.93327000000000004</v>
      </c>
      <c r="I3437" s="2"/>
    </row>
    <row r="3438" spans="1:9" x14ac:dyDescent="0.3">
      <c r="A3438" s="2" t="s">
        <v>1528</v>
      </c>
      <c r="B3438" s="2"/>
      <c r="C3438" s="2" t="s">
        <v>9500</v>
      </c>
      <c r="D3438" s="2" t="s">
        <v>10024</v>
      </c>
      <c r="E3438" s="2">
        <v>4.1856999999999998E-2</v>
      </c>
      <c r="F3438" s="2">
        <v>2.0032000000000001E-2</v>
      </c>
      <c r="G3438" s="2">
        <v>1.2133E-2</v>
      </c>
      <c r="H3438" s="2">
        <v>0.92597799999999997</v>
      </c>
      <c r="I3438" s="2"/>
    </row>
    <row r="3439" spans="1:9" x14ac:dyDescent="0.3">
      <c r="A3439" s="2" t="s">
        <v>3531</v>
      </c>
      <c r="B3439" s="2" t="s">
        <v>9501</v>
      </c>
      <c r="C3439" s="2" t="s">
        <v>9502</v>
      </c>
      <c r="D3439" s="2" t="s">
        <v>10024</v>
      </c>
      <c r="E3439" s="2">
        <v>4.0931000000000002E-2</v>
      </c>
      <c r="F3439" s="2">
        <v>2.1879999999999998E-3</v>
      </c>
      <c r="G3439" s="2">
        <v>1.1018999999999999E-2</v>
      </c>
      <c r="H3439" s="2">
        <v>0.94586099999999995</v>
      </c>
      <c r="I3439" s="2"/>
    </row>
    <row r="3440" spans="1:9" x14ac:dyDescent="0.3">
      <c r="A3440" s="2" t="s">
        <v>1850</v>
      </c>
      <c r="B3440" s="2"/>
      <c r="C3440" s="2" t="s">
        <v>9503</v>
      </c>
      <c r="D3440" s="2" t="s">
        <v>10024</v>
      </c>
      <c r="E3440" s="2">
        <v>4.2199999999999998E-3</v>
      </c>
      <c r="F3440" s="2">
        <v>1.16E-3</v>
      </c>
      <c r="G3440" s="2">
        <v>1.351E-3</v>
      </c>
      <c r="H3440" s="2">
        <v>0.99326800000000004</v>
      </c>
      <c r="I3440" s="2"/>
    </row>
    <row r="3441" spans="1:9" x14ac:dyDescent="0.3">
      <c r="A3441" s="2" t="s">
        <v>1486</v>
      </c>
      <c r="B3441" s="2"/>
      <c r="C3441" s="2" t="s">
        <v>9504</v>
      </c>
      <c r="D3441" s="2" t="s">
        <v>10024</v>
      </c>
      <c r="E3441" s="2">
        <v>1.1252E-2</v>
      </c>
      <c r="F3441" s="2">
        <v>7.7349999999999997E-3</v>
      </c>
      <c r="G3441" s="2">
        <v>1.6490000000000001E-3</v>
      </c>
      <c r="H3441" s="2">
        <v>0.97936299999999998</v>
      </c>
      <c r="I3441" s="2"/>
    </row>
    <row r="3442" spans="1:9" x14ac:dyDescent="0.3">
      <c r="A3442" s="2" t="s">
        <v>3515</v>
      </c>
      <c r="B3442" s="2"/>
      <c r="C3442" s="2" t="s">
        <v>9505</v>
      </c>
      <c r="D3442" s="2" t="s">
        <v>10024</v>
      </c>
      <c r="E3442" s="2">
        <v>0.26322299999999998</v>
      </c>
      <c r="F3442" s="2">
        <v>2.2169999999999998E-3</v>
      </c>
      <c r="G3442" s="2">
        <v>0.27382200000000001</v>
      </c>
      <c r="H3442" s="2">
        <v>0.46073799999999998</v>
      </c>
      <c r="I3442" s="2"/>
    </row>
    <row r="3443" spans="1:9" x14ac:dyDescent="0.3">
      <c r="A3443" s="2" t="s">
        <v>2487</v>
      </c>
      <c r="B3443" s="2"/>
      <c r="C3443" s="2" t="s">
        <v>9506</v>
      </c>
      <c r="D3443" s="2" t="s">
        <v>10024</v>
      </c>
      <c r="E3443" s="2">
        <v>7.0720000000000002E-3</v>
      </c>
      <c r="F3443" s="2">
        <v>1.2130000000000001E-3</v>
      </c>
      <c r="G3443" s="2">
        <v>1.119E-3</v>
      </c>
      <c r="H3443" s="2">
        <v>0.99059699999999995</v>
      </c>
      <c r="I3443" s="2"/>
    </row>
    <row r="3444" spans="1:9" x14ac:dyDescent="0.3">
      <c r="A3444" s="2" t="s">
        <v>2997</v>
      </c>
      <c r="B3444" s="2"/>
      <c r="C3444" s="2" t="s">
        <v>9507</v>
      </c>
      <c r="D3444" s="2" t="s">
        <v>10024</v>
      </c>
      <c r="E3444" s="2">
        <v>9.4899999999999997E-4</v>
      </c>
      <c r="F3444" s="2">
        <v>1.4040000000000001E-3</v>
      </c>
      <c r="G3444" s="2">
        <v>2.9999999999999997E-4</v>
      </c>
      <c r="H3444" s="2">
        <v>0.99734800000000001</v>
      </c>
      <c r="I3444" s="2"/>
    </row>
    <row r="3445" spans="1:9" x14ac:dyDescent="0.3">
      <c r="A3445" s="2" t="s">
        <v>1931</v>
      </c>
      <c r="B3445" s="2" t="s">
        <v>9508</v>
      </c>
      <c r="C3445" s="2" t="s">
        <v>9509</v>
      </c>
      <c r="D3445" s="2" t="s">
        <v>10024</v>
      </c>
      <c r="E3445" s="2">
        <v>1.2407E-2</v>
      </c>
      <c r="F3445" s="2">
        <v>5.4679999999999998E-3</v>
      </c>
      <c r="G3445" s="2">
        <v>1.921E-3</v>
      </c>
      <c r="H3445" s="2">
        <v>0.98020399999999996</v>
      </c>
      <c r="I3445" s="2"/>
    </row>
    <row r="3446" spans="1:9" x14ac:dyDescent="0.3">
      <c r="A3446" s="2" t="s">
        <v>597</v>
      </c>
      <c r="B3446" s="2"/>
      <c r="C3446" s="2" t="s">
        <v>9510</v>
      </c>
      <c r="D3446" s="2" t="s">
        <v>10024</v>
      </c>
      <c r="E3446" s="2">
        <v>5.5537000000000003E-2</v>
      </c>
      <c r="F3446" s="2">
        <v>1.0684000000000001E-2</v>
      </c>
      <c r="G3446" s="2">
        <v>1.0351000000000001E-2</v>
      </c>
      <c r="H3446" s="2">
        <v>0.92342800000000003</v>
      </c>
      <c r="I3446" s="2"/>
    </row>
    <row r="3447" spans="1:9" x14ac:dyDescent="0.3">
      <c r="A3447" s="2" t="s">
        <v>721</v>
      </c>
      <c r="B3447" s="2"/>
      <c r="C3447" s="2" t="s">
        <v>9511</v>
      </c>
      <c r="D3447" s="2" t="s">
        <v>10024</v>
      </c>
      <c r="E3447" s="2">
        <v>2.0872999999999999E-2</v>
      </c>
      <c r="F3447" s="2">
        <v>1.2341E-2</v>
      </c>
      <c r="G3447" s="2">
        <v>7.5500000000000003E-3</v>
      </c>
      <c r="H3447" s="2">
        <v>0.95923599999999998</v>
      </c>
      <c r="I3447" s="2"/>
    </row>
    <row r="3448" spans="1:9" x14ac:dyDescent="0.3">
      <c r="A3448" s="2" t="s">
        <v>684</v>
      </c>
      <c r="B3448" s="2"/>
      <c r="C3448" s="2" t="s">
        <v>9512</v>
      </c>
      <c r="D3448" s="2" t="s">
        <v>10024</v>
      </c>
      <c r="E3448" s="2">
        <v>1.3897E-2</v>
      </c>
      <c r="F3448" s="2">
        <v>6.5440000000000003E-3</v>
      </c>
      <c r="G3448" s="2">
        <v>4.4099999999999999E-3</v>
      </c>
      <c r="H3448" s="2">
        <v>0.97514800000000001</v>
      </c>
      <c r="I3448" s="2"/>
    </row>
    <row r="3449" spans="1:9" x14ac:dyDescent="0.3">
      <c r="A3449" s="2" t="s">
        <v>486</v>
      </c>
      <c r="B3449" s="2" t="s">
        <v>9513</v>
      </c>
      <c r="C3449" s="2" t="s">
        <v>9514</v>
      </c>
      <c r="D3449" s="2" t="s">
        <v>10023</v>
      </c>
      <c r="E3449" s="2">
        <v>3.6059999999999998E-3</v>
      </c>
      <c r="F3449" s="2">
        <v>3.9599999999999998E-4</v>
      </c>
      <c r="G3449" s="2">
        <v>0.99571699999999996</v>
      </c>
      <c r="H3449" s="2">
        <v>2.81E-4</v>
      </c>
      <c r="I3449" s="2" t="s">
        <v>10371</v>
      </c>
    </row>
    <row r="3450" spans="1:9" x14ac:dyDescent="0.3">
      <c r="A3450" s="2" t="s">
        <v>625</v>
      </c>
      <c r="B3450" s="2"/>
      <c r="C3450" s="2" t="s">
        <v>9515</v>
      </c>
      <c r="D3450" s="2" t="s">
        <v>10024</v>
      </c>
      <c r="E3450" s="2">
        <v>9.2870999999999995E-2</v>
      </c>
      <c r="F3450" s="2">
        <v>8.6122000000000004E-2</v>
      </c>
      <c r="G3450" s="2">
        <v>0.16664799999999999</v>
      </c>
      <c r="H3450" s="2">
        <v>0.654358</v>
      </c>
      <c r="I3450" s="2"/>
    </row>
    <row r="3451" spans="1:9" x14ac:dyDescent="0.3">
      <c r="A3451" s="2" t="s">
        <v>2018</v>
      </c>
      <c r="B3451" s="2"/>
      <c r="C3451" s="2" t="s">
        <v>9516</v>
      </c>
      <c r="D3451" s="2" t="s">
        <v>10024</v>
      </c>
      <c r="E3451" s="2">
        <v>0.16170100000000001</v>
      </c>
      <c r="F3451" s="2">
        <v>1.1147000000000001E-2</v>
      </c>
      <c r="G3451" s="2">
        <v>1.4049000000000001E-2</v>
      </c>
      <c r="H3451" s="2">
        <v>0.81310400000000005</v>
      </c>
      <c r="I3451" s="2"/>
    </row>
    <row r="3452" spans="1:9" x14ac:dyDescent="0.3">
      <c r="A3452" s="2" t="s">
        <v>2140</v>
      </c>
      <c r="B3452" s="2" t="s">
        <v>9517</v>
      </c>
      <c r="C3452" s="2" t="s">
        <v>9518</v>
      </c>
      <c r="D3452" s="2" t="s">
        <v>10024</v>
      </c>
      <c r="E3452" s="2">
        <v>5.6319999999999999E-3</v>
      </c>
      <c r="F3452" s="2">
        <v>2.7300000000000002E-4</v>
      </c>
      <c r="G3452" s="2">
        <v>1.604E-3</v>
      </c>
      <c r="H3452" s="2">
        <v>0.99248999999999998</v>
      </c>
      <c r="I3452" s="2"/>
    </row>
    <row r="3453" spans="1:9" x14ac:dyDescent="0.3">
      <c r="A3453" s="2" t="s">
        <v>2712</v>
      </c>
      <c r="B3453" s="2"/>
      <c r="C3453" s="2" t="s">
        <v>9519</v>
      </c>
      <c r="D3453" s="2" t="s">
        <v>10024</v>
      </c>
      <c r="E3453" s="2">
        <v>6.4710000000000002E-3</v>
      </c>
      <c r="F3453" s="2">
        <v>2.2650000000000001E-3</v>
      </c>
      <c r="G3453" s="2">
        <v>7.8200000000000003E-4</v>
      </c>
      <c r="H3453" s="2">
        <v>0.99048199999999997</v>
      </c>
      <c r="I3453" s="2"/>
    </row>
    <row r="3454" spans="1:9" x14ac:dyDescent="0.3">
      <c r="A3454" s="2" t="s">
        <v>1657</v>
      </c>
      <c r="B3454" s="2"/>
      <c r="C3454" s="2" t="s">
        <v>9520</v>
      </c>
      <c r="D3454" s="2" t="s">
        <v>10024</v>
      </c>
      <c r="E3454" s="2">
        <v>9.5849999999999998E-3</v>
      </c>
      <c r="F3454" s="2">
        <v>7.3870000000000003E-3</v>
      </c>
      <c r="G3454" s="2">
        <v>1.7780000000000001E-3</v>
      </c>
      <c r="H3454" s="2">
        <v>0.98124999999999996</v>
      </c>
      <c r="I3454" s="2"/>
    </row>
    <row r="3455" spans="1:9" x14ac:dyDescent="0.3">
      <c r="A3455" s="2" t="s">
        <v>3227</v>
      </c>
      <c r="B3455" s="2"/>
      <c r="C3455" s="2" t="s">
        <v>9521</v>
      </c>
      <c r="D3455" s="2" t="s">
        <v>10024</v>
      </c>
      <c r="E3455" s="2">
        <v>3.5497000000000001E-2</v>
      </c>
      <c r="F3455" s="2">
        <v>3.8620000000000002E-2</v>
      </c>
      <c r="G3455" s="2">
        <v>1.5478E-2</v>
      </c>
      <c r="H3455" s="2">
        <v>0.91040500000000002</v>
      </c>
      <c r="I3455" s="2"/>
    </row>
    <row r="3456" spans="1:9" x14ac:dyDescent="0.3">
      <c r="A3456" s="2" t="s">
        <v>3215</v>
      </c>
      <c r="B3456" s="2"/>
      <c r="C3456" s="2" t="s">
        <v>9522</v>
      </c>
      <c r="D3456" s="2" t="s">
        <v>10024</v>
      </c>
      <c r="E3456" s="2">
        <v>1.2722000000000001E-2</v>
      </c>
      <c r="F3456" s="2">
        <v>2.1902999999999999E-2</v>
      </c>
      <c r="G3456" s="2">
        <v>1.2600000000000001E-3</v>
      </c>
      <c r="H3456" s="2">
        <v>0.96411500000000006</v>
      </c>
      <c r="I3456" s="2"/>
    </row>
    <row r="3457" spans="1:9" x14ac:dyDescent="0.3">
      <c r="A3457" s="2" t="s">
        <v>487</v>
      </c>
      <c r="B3457" s="2" t="s">
        <v>9523</v>
      </c>
      <c r="C3457" s="2" t="s">
        <v>9524</v>
      </c>
      <c r="D3457" s="2" t="s">
        <v>10023</v>
      </c>
      <c r="E3457" s="2">
        <v>1.3619999999999999E-3</v>
      </c>
      <c r="F3457" s="2">
        <v>5.7200000000000003E-4</v>
      </c>
      <c r="G3457" s="2">
        <v>0.99781600000000004</v>
      </c>
      <c r="H3457" s="2">
        <v>2.5000000000000001E-4</v>
      </c>
      <c r="I3457" s="2" t="s">
        <v>10372</v>
      </c>
    </row>
    <row r="3458" spans="1:9" x14ac:dyDescent="0.3">
      <c r="A3458" s="2" t="s">
        <v>3604</v>
      </c>
      <c r="B3458" s="2"/>
      <c r="C3458" s="2" t="s">
        <v>9525</v>
      </c>
      <c r="D3458" s="2" t="s">
        <v>10024</v>
      </c>
      <c r="E3458" s="2">
        <v>5.9919999999999999E-3</v>
      </c>
      <c r="F3458" s="2">
        <v>2.624E-3</v>
      </c>
      <c r="G3458" s="2">
        <v>1.0039999999999999E-3</v>
      </c>
      <c r="H3458" s="2">
        <v>0.99038099999999996</v>
      </c>
      <c r="I3458" s="2"/>
    </row>
    <row r="3459" spans="1:9" x14ac:dyDescent="0.3">
      <c r="A3459" s="2" t="s">
        <v>3493</v>
      </c>
      <c r="B3459" s="2"/>
      <c r="C3459" s="2" t="s">
        <v>9526</v>
      </c>
      <c r="D3459" s="2" t="s">
        <v>10024</v>
      </c>
      <c r="E3459" s="2">
        <v>6.0549999999999996E-3</v>
      </c>
      <c r="F3459" s="2">
        <v>8.61E-4</v>
      </c>
      <c r="G3459" s="2">
        <v>1.101E-3</v>
      </c>
      <c r="H3459" s="2">
        <v>0.99198399999999998</v>
      </c>
      <c r="I3459" s="2"/>
    </row>
    <row r="3460" spans="1:9" x14ac:dyDescent="0.3">
      <c r="A3460" s="2" t="s">
        <v>488</v>
      </c>
      <c r="B3460" s="2" t="s">
        <v>4596</v>
      </c>
      <c r="C3460" s="2" t="s">
        <v>9527</v>
      </c>
      <c r="D3460" s="2" t="s">
        <v>10021</v>
      </c>
      <c r="E3460" s="2">
        <v>0.41073799999999999</v>
      </c>
      <c r="F3460" s="2">
        <v>0.19897100000000001</v>
      </c>
      <c r="G3460" s="2">
        <v>2.0702000000000002E-2</v>
      </c>
      <c r="H3460" s="2">
        <v>0.36958800000000003</v>
      </c>
      <c r="I3460" s="2" t="s">
        <v>10373</v>
      </c>
    </row>
    <row r="3461" spans="1:9" x14ac:dyDescent="0.3">
      <c r="A3461" s="2" t="s">
        <v>3302</v>
      </c>
      <c r="B3461" s="2"/>
      <c r="C3461" s="2" t="s">
        <v>9528</v>
      </c>
      <c r="D3461" s="2" t="s">
        <v>10024</v>
      </c>
      <c r="E3461" s="2">
        <v>8.796E-3</v>
      </c>
      <c r="F3461" s="2">
        <v>6.5499999999999998E-4</v>
      </c>
      <c r="G3461" s="2">
        <v>7.8589999999999997E-3</v>
      </c>
      <c r="H3461" s="2">
        <v>0.98268999999999995</v>
      </c>
      <c r="I3461" s="2"/>
    </row>
    <row r="3462" spans="1:9" x14ac:dyDescent="0.3">
      <c r="A3462" s="2" t="s">
        <v>489</v>
      </c>
      <c r="B3462" s="2" t="s">
        <v>9529</v>
      </c>
      <c r="C3462" s="2" t="s">
        <v>9530</v>
      </c>
      <c r="D3462" s="2" t="s">
        <v>10021</v>
      </c>
      <c r="E3462" s="2">
        <v>0.66995400000000005</v>
      </c>
      <c r="F3462" s="2">
        <v>0.32313900000000001</v>
      </c>
      <c r="G3462" s="2">
        <v>3.679E-3</v>
      </c>
      <c r="H3462" s="2">
        <v>3.2269999999999998E-3</v>
      </c>
      <c r="I3462" s="2" t="s">
        <v>10374</v>
      </c>
    </row>
    <row r="3463" spans="1:9" x14ac:dyDescent="0.3">
      <c r="A3463" s="2" t="s">
        <v>2947</v>
      </c>
      <c r="B3463" s="2" t="s">
        <v>9531</v>
      </c>
      <c r="C3463" s="2" t="s">
        <v>9532</v>
      </c>
      <c r="D3463" s="2" t="s">
        <v>10024</v>
      </c>
      <c r="E3463" s="2">
        <v>2.9492000000000001E-2</v>
      </c>
      <c r="F3463" s="2">
        <v>2.7168000000000001E-2</v>
      </c>
      <c r="G3463" s="2">
        <v>7.4530000000000004E-3</v>
      </c>
      <c r="H3463" s="2">
        <v>0.93588700000000002</v>
      </c>
      <c r="I3463" s="2"/>
    </row>
    <row r="3464" spans="1:9" x14ac:dyDescent="0.3">
      <c r="A3464" s="2" t="s">
        <v>3287</v>
      </c>
      <c r="B3464" s="2"/>
      <c r="C3464" s="2" t="s">
        <v>9533</v>
      </c>
      <c r="D3464" s="2" t="s">
        <v>10024</v>
      </c>
      <c r="E3464" s="2">
        <v>7.816E-3</v>
      </c>
      <c r="F3464" s="2">
        <v>1.2780000000000001E-3</v>
      </c>
      <c r="G3464" s="2">
        <v>1.186E-3</v>
      </c>
      <c r="H3464" s="2">
        <v>0.98972099999999996</v>
      </c>
      <c r="I3464" s="2"/>
    </row>
    <row r="3465" spans="1:9" x14ac:dyDescent="0.3">
      <c r="A3465" s="2" t="s">
        <v>2147</v>
      </c>
      <c r="B3465" s="2"/>
      <c r="C3465" s="2" t="s">
        <v>9534</v>
      </c>
      <c r="D3465" s="2" t="s">
        <v>10024</v>
      </c>
      <c r="E3465" s="2">
        <v>7.5819999999999999E-2</v>
      </c>
      <c r="F3465" s="2">
        <v>1.1284000000000001E-2</v>
      </c>
      <c r="G3465" s="2">
        <v>4.2969999999999996E-3</v>
      </c>
      <c r="H3465" s="2">
        <v>0.90859999999999996</v>
      </c>
      <c r="I3465" s="2"/>
    </row>
    <row r="3466" spans="1:9" x14ac:dyDescent="0.3">
      <c r="A3466" s="2" t="s">
        <v>2124</v>
      </c>
      <c r="B3466" s="2"/>
      <c r="C3466" s="2" t="s">
        <v>9535</v>
      </c>
      <c r="D3466" s="2" t="s">
        <v>10024</v>
      </c>
      <c r="E3466" s="2">
        <v>1.2222E-2</v>
      </c>
      <c r="F3466" s="2">
        <v>6.5099999999999999E-4</v>
      </c>
      <c r="G3466" s="2">
        <v>4.1339999999999997E-3</v>
      </c>
      <c r="H3466" s="2">
        <v>0.98299199999999998</v>
      </c>
      <c r="I3466" s="2"/>
    </row>
    <row r="3467" spans="1:9" x14ac:dyDescent="0.3">
      <c r="A3467" s="2" t="s">
        <v>1810</v>
      </c>
      <c r="B3467" s="2"/>
      <c r="C3467" s="2" t="s">
        <v>9536</v>
      </c>
      <c r="D3467" s="2" t="s">
        <v>10024</v>
      </c>
      <c r="E3467" s="2">
        <v>1.3061E-2</v>
      </c>
      <c r="F3467" s="2">
        <v>1.7486000000000002E-2</v>
      </c>
      <c r="G3467" s="2">
        <v>1.059E-3</v>
      </c>
      <c r="H3467" s="2">
        <v>0.96839500000000001</v>
      </c>
      <c r="I3467" s="2"/>
    </row>
    <row r="3468" spans="1:9" x14ac:dyDescent="0.3">
      <c r="A3468" s="2" t="s">
        <v>3263</v>
      </c>
      <c r="B3468" s="2"/>
      <c r="C3468" s="2" t="s">
        <v>9537</v>
      </c>
      <c r="D3468" s="2" t="s">
        <v>10024</v>
      </c>
      <c r="E3468" s="2">
        <v>3.8716E-2</v>
      </c>
      <c r="F3468" s="2">
        <v>6.9821999999999995E-2</v>
      </c>
      <c r="G3468" s="2">
        <v>1.7274999999999999E-2</v>
      </c>
      <c r="H3468" s="2">
        <v>0.87418700000000005</v>
      </c>
      <c r="I3468" s="2"/>
    </row>
    <row r="3469" spans="1:9" x14ac:dyDescent="0.3">
      <c r="A3469" s="2" t="s">
        <v>3113</v>
      </c>
      <c r="B3469" s="2"/>
      <c r="C3469" s="2" t="s">
        <v>9538</v>
      </c>
      <c r="D3469" s="2" t="s">
        <v>10024</v>
      </c>
      <c r="E3469" s="2">
        <v>1.2115000000000001E-2</v>
      </c>
      <c r="F3469" s="2">
        <v>6.8820000000000001E-3</v>
      </c>
      <c r="G3469" s="2">
        <v>1.142E-3</v>
      </c>
      <c r="H3469" s="2">
        <v>0.97986099999999998</v>
      </c>
      <c r="I3469" s="2"/>
    </row>
    <row r="3470" spans="1:9" x14ac:dyDescent="0.3">
      <c r="A3470" s="2" t="s">
        <v>490</v>
      </c>
      <c r="B3470" s="2"/>
      <c r="C3470" s="2" t="s">
        <v>9539</v>
      </c>
      <c r="D3470" s="2" t="s">
        <v>10023</v>
      </c>
      <c r="E3470" s="2">
        <v>6.1978999999999999E-2</v>
      </c>
      <c r="F3470" s="2">
        <v>1.8227E-2</v>
      </c>
      <c r="G3470" s="2">
        <v>0.91694500000000001</v>
      </c>
      <c r="H3470" s="2">
        <v>2.849E-3</v>
      </c>
      <c r="I3470" s="2" t="s">
        <v>10375</v>
      </c>
    </row>
    <row r="3471" spans="1:9" x14ac:dyDescent="0.3">
      <c r="A3471" s="2" t="s">
        <v>2044</v>
      </c>
      <c r="B3471" s="2"/>
      <c r="C3471" s="2" t="s">
        <v>9540</v>
      </c>
      <c r="D3471" s="2" t="s">
        <v>10024</v>
      </c>
      <c r="E3471" s="2">
        <v>3.5514999999999998E-2</v>
      </c>
      <c r="F3471" s="2">
        <v>2.7799999999999999E-3</v>
      </c>
      <c r="G3471" s="2">
        <v>5.3400000000000001E-3</v>
      </c>
      <c r="H3471" s="2">
        <v>0.95636500000000002</v>
      </c>
      <c r="I3471" s="2"/>
    </row>
    <row r="3472" spans="1:9" x14ac:dyDescent="0.3">
      <c r="A3472" s="2" t="s">
        <v>2194</v>
      </c>
      <c r="B3472" s="2"/>
      <c r="C3472" s="2" t="s">
        <v>9541</v>
      </c>
      <c r="D3472" s="2" t="s">
        <v>10022</v>
      </c>
      <c r="E3472" s="2">
        <v>9.1143000000000002E-2</v>
      </c>
      <c r="F3472" s="2">
        <v>0.58461099999999999</v>
      </c>
      <c r="G3472" s="2">
        <v>9.7339999999999996E-3</v>
      </c>
      <c r="H3472" s="2">
        <v>0.31451200000000001</v>
      </c>
      <c r="I3472" s="2" t="s">
        <v>10376</v>
      </c>
    </row>
    <row r="3473" spans="1:9" x14ac:dyDescent="0.3">
      <c r="A3473" s="2" t="s">
        <v>491</v>
      </c>
      <c r="B3473" s="2" t="s">
        <v>9542</v>
      </c>
      <c r="C3473" s="2" t="s">
        <v>9543</v>
      </c>
      <c r="D3473" s="2" t="s">
        <v>10023</v>
      </c>
      <c r="E3473" s="2">
        <v>8.8570000000000003E-3</v>
      </c>
      <c r="F3473" s="2">
        <v>2.8800000000000001E-4</v>
      </c>
      <c r="G3473" s="2">
        <v>0.99047300000000005</v>
      </c>
      <c r="H3473" s="2">
        <v>3.8200000000000002E-4</v>
      </c>
      <c r="I3473" s="2" t="s">
        <v>10377</v>
      </c>
    </row>
    <row r="3474" spans="1:9" x14ac:dyDescent="0.3">
      <c r="A3474" s="2" t="s">
        <v>1893</v>
      </c>
      <c r="B3474" s="2"/>
      <c r="C3474" s="2" t="s">
        <v>9544</v>
      </c>
      <c r="D3474" s="2" t="s">
        <v>10024</v>
      </c>
      <c r="E3474" s="2">
        <v>1.5762000000000002E-2</v>
      </c>
      <c r="F3474" s="2">
        <v>1.2489999999999999E-3</v>
      </c>
      <c r="G3474" s="2">
        <v>3.9360000000000003E-3</v>
      </c>
      <c r="H3474" s="2">
        <v>0.97905299999999995</v>
      </c>
      <c r="I3474" s="2"/>
    </row>
    <row r="3475" spans="1:9" x14ac:dyDescent="0.3">
      <c r="A3475" s="2" t="s">
        <v>607</v>
      </c>
      <c r="B3475" s="2"/>
      <c r="C3475" s="2" t="s">
        <v>9545</v>
      </c>
      <c r="D3475" s="2" t="s">
        <v>10024</v>
      </c>
      <c r="E3475" s="2">
        <v>1.9647000000000001E-2</v>
      </c>
      <c r="F3475" s="2">
        <v>3.3452999999999997E-2</v>
      </c>
      <c r="G3475" s="2">
        <v>5.2420000000000001E-3</v>
      </c>
      <c r="H3475" s="2">
        <v>0.941658</v>
      </c>
      <c r="I3475" s="2"/>
    </row>
    <row r="3476" spans="1:9" x14ac:dyDescent="0.3">
      <c r="A3476" s="2" t="s">
        <v>2304</v>
      </c>
      <c r="B3476" s="2"/>
      <c r="C3476" s="2" t="s">
        <v>9546</v>
      </c>
      <c r="D3476" s="2" t="s">
        <v>10024</v>
      </c>
      <c r="E3476" s="2">
        <v>9.6545000000000006E-2</v>
      </c>
      <c r="F3476" s="2">
        <v>2.3588000000000001E-2</v>
      </c>
      <c r="G3476" s="2">
        <v>1.7198999999999999E-2</v>
      </c>
      <c r="H3476" s="2">
        <v>0.86266900000000002</v>
      </c>
      <c r="I3476" s="2"/>
    </row>
    <row r="3477" spans="1:9" x14ac:dyDescent="0.3">
      <c r="A3477" s="2" t="s">
        <v>2684</v>
      </c>
      <c r="B3477" s="2"/>
      <c r="C3477" s="2" t="s">
        <v>9547</v>
      </c>
      <c r="D3477" s="2" t="s">
        <v>10024</v>
      </c>
      <c r="E3477" s="2">
        <v>1.1138E-2</v>
      </c>
      <c r="F3477" s="2">
        <v>7.3800000000000005E-4</v>
      </c>
      <c r="G3477" s="2">
        <v>7.4200000000000004E-4</v>
      </c>
      <c r="H3477" s="2">
        <v>0.98738300000000001</v>
      </c>
      <c r="I3477" s="2"/>
    </row>
    <row r="3478" spans="1:9" x14ac:dyDescent="0.3">
      <c r="A3478" s="2" t="s">
        <v>1875</v>
      </c>
      <c r="B3478" s="2" t="s">
        <v>9548</v>
      </c>
      <c r="C3478" s="2" t="s">
        <v>9549</v>
      </c>
      <c r="D3478" s="2" t="s">
        <v>10024</v>
      </c>
      <c r="E3478" s="2">
        <v>9.9869999999999994E-3</v>
      </c>
      <c r="F3478" s="2">
        <v>2.9999999999999997E-4</v>
      </c>
      <c r="G3478" s="2">
        <v>9.6699999999999998E-4</v>
      </c>
      <c r="H3478" s="2">
        <v>0.98874600000000001</v>
      </c>
      <c r="I3478" s="2"/>
    </row>
    <row r="3479" spans="1:9" x14ac:dyDescent="0.3">
      <c r="A3479" s="2" t="s">
        <v>978</v>
      </c>
      <c r="B3479" s="2" t="s">
        <v>9550</v>
      </c>
      <c r="C3479" s="2" t="s">
        <v>9551</v>
      </c>
      <c r="D3479" s="2" t="s">
        <v>10024</v>
      </c>
      <c r="E3479" s="2">
        <v>1.3051999999999999E-2</v>
      </c>
      <c r="F3479" s="2">
        <v>2.905E-3</v>
      </c>
      <c r="G3479" s="2">
        <v>2.163E-3</v>
      </c>
      <c r="H3479" s="2">
        <v>0.98187999999999998</v>
      </c>
      <c r="I3479" s="2"/>
    </row>
    <row r="3480" spans="1:9" x14ac:dyDescent="0.3">
      <c r="A3480" s="2" t="s">
        <v>1722</v>
      </c>
      <c r="B3480" s="2" t="s">
        <v>9552</v>
      </c>
      <c r="C3480" s="2" t="s">
        <v>9553</v>
      </c>
      <c r="D3480" s="2" t="s">
        <v>10024</v>
      </c>
      <c r="E3480" s="2">
        <v>1.3287999999999999E-2</v>
      </c>
      <c r="F3480" s="2">
        <v>3.9132E-2</v>
      </c>
      <c r="G3480" s="2">
        <v>2.2659999999999998E-3</v>
      </c>
      <c r="H3480" s="2">
        <v>0.94531399999999999</v>
      </c>
      <c r="I3480" s="2"/>
    </row>
    <row r="3481" spans="1:9" x14ac:dyDescent="0.3">
      <c r="A3481" s="2" t="s">
        <v>3679</v>
      </c>
      <c r="B3481" s="2"/>
      <c r="C3481" s="2" t="s">
        <v>9554</v>
      </c>
      <c r="D3481" s="2" t="s">
        <v>10024</v>
      </c>
      <c r="E3481" s="2">
        <v>1.7809999999999999E-2</v>
      </c>
      <c r="F3481" s="2">
        <v>1.242E-2</v>
      </c>
      <c r="G3481" s="2">
        <v>2.627E-3</v>
      </c>
      <c r="H3481" s="2">
        <v>0.967144</v>
      </c>
      <c r="I3481" s="2"/>
    </row>
    <row r="3482" spans="1:9" x14ac:dyDescent="0.3">
      <c r="A3482" s="2" t="s">
        <v>2014</v>
      </c>
      <c r="B3482" s="2" t="s">
        <v>9555</v>
      </c>
      <c r="C3482" s="2" t="s">
        <v>9556</v>
      </c>
      <c r="D3482" s="2" t="s">
        <v>10024</v>
      </c>
      <c r="E3482" s="2">
        <v>3.5505000000000002E-2</v>
      </c>
      <c r="F3482" s="2">
        <v>5.5558999999999997E-2</v>
      </c>
      <c r="G3482" s="2">
        <v>4.8079999999999998E-3</v>
      </c>
      <c r="H3482" s="2">
        <v>0.90412899999999996</v>
      </c>
      <c r="I3482" s="2"/>
    </row>
    <row r="3483" spans="1:9" x14ac:dyDescent="0.3">
      <c r="A3483" s="2" t="s">
        <v>492</v>
      </c>
      <c r="B3483" s="2" t="s">
        <v>9557</v>
      </c>
      <c r="C3483" s="2" t="s">
        <v>9558</v>
      </c>
      <c r="D3483" s="2" t="s">
        <v>10023</v>
      </c>
      <c r="E3483" s="2">
        <v>1.0377000000000001E-2</v>
      </c>
      <c r="F3483" s="2">
        <v>5.4801999999999997E-2</v>
      </c>
      <c r="G3483" s="2">
        <v>0.93357699999999999</v>
      </c>
      <c r="H3483" s="2">
        <v>1.243E-3</v>
      </c>
      <c r="I3483" s="2" t="s">
        <v>10378</v>
      </c>
    </row>
    <row r="3484" spans="1:9" x14ac:dyDescent="0.3">
      <c r="A3484" s="2" t="s">
        <v>1985</v>
      </c>
      <c r="B3484" s="2"/>
      <c r="C3484" s="2" t="s">
        <v>9559</v>
      </c>
      <c r="D3484" s="2" t="s">
        <v>10024</v>
      </c>
      <c r="E3484" s="2">
        <v>8.2649999999999998E-3</v>
      </c>
      <c r="F3484" s="2">
        <v>1.243E-3</v>
      </c>
      <c r="G3484" s="2">
        <v>2.5990000000000002E-3</v>
      </c>
      <c r="H3484" s="2">
        <v>0.98789400000000005</v>
      </c>
      <c r="I3484" s="2"/>
    </row>
    <row r="3485" spans="1:9" x14ac:dyDescent="0.3">
      <c r="A3485" s="2" t="s">
        <v>2208</v>
      </c>
      <c r="B3485" s="2"/>
      <c r="C3485" s="2" t="s">
        <v>9560</v>
      </c>
      <c r="D3485" s="2" t="s">
        <v>10024</v>
      </c>
      <c r="E3485" s="2">
        <v>8.4293999999999994E-2</v>
      </c>
      <c r="F3485" s="2">
        <v>2.9472999999999999E-2</v>
      </c>
      <c r="G3485" s="2">
        <v>2.4594999999999999E-2</v>
      </c>
      <c r="H3485" s="2">
        <v>0.86163699999999999</v>
      </c>
      <c r="I3485" s="2"/>
    </row>
    <row r="3486" spans="1:9" x14ac:dyDescent="0.3">
      <c r="A3486" s="2" t="s">
        <v>2089</v>
      </c>
      <c r="B3486" s="2"/>
      <c r="C3486" s="2" t="s">
        <v>9561</v>
      </c>
      <c r="D3486" s="2" t="s">
        <v>10024</v>
      </c>
      <c r="E3486" s="2">
        <v>0.17069599999999999</v>
      </c>
      <c r="F3486" s="2">
        <v>3.0006000000000001E-2</v>
      </c>
      <c r="G3486" s="2">
        <v>0.22384599999999999</v>
      </c>
      <c r="H3486" s="2">
        <v>0.57545199999999996</v>
      </c>
      <c r="I3486" s="2"/>
    </row>
    <row r="3487" spans="1:9" x14ac:dyDescent="0.3">
      <c r="A3487" s="2" t="s">
        <v>891</v>
      </c>
      <c r="B3487" s="2" t="s">
        <v>9562</v>
      </c>
      <c r="C3487" s="2" t="s">
        <v>9563</v>
      </c>
      <c r="D3487" s="2" t="s">
        <v>10024</v>
      </c>
      <c r="E3487" s="2">
        <v>5.6481999999999997E-2</v>
      </c>
      <c r="F3487" s="2">
        <v>5.9500000000000004E-4</v>
      </c>
      <c r="G3487" s="2">
        <v>7.6730000000000001E-3</v>
      </c>
      <c r="H3487" s="2">
        <v>0.93525000000000003</v>
      </c>
      <c r="I3487" s="2"/>
    </row>
    <row r="3488" spans="1:9" x14ac:dyDescent="0.3">
      <c r="A3488" s="2" t="s">
        <v>493</v>
      </c>
      <c r="B3488" s="2" t="s">
        <v>9564</v>
      </c>
      <c r="C3488" s="2" t="s">
        <v>9565</v>
      </c>
      <c r="D3488" s="2" t="s">
        <v>10024</v>
      </c>
      <c r="E3488" s="2">
        <v>0.30046200000000001</v>
      </c>
      <c r="F3488" s="2">
        <v>9.9240000000000005E-3</v>
      </c>
      <c r="G3488" s="2">
        <v>3.0129E-2</v>
      </c>
      <c r="H3488" s="2">
        <v>0.65948499999999999</v>
      </c>
      <c r="I3488" s="2"/>
    </row>
    <row r="3489" spans="1:9" x14ac:dyDescent="0.3">
      <c r="A3489" s="2" t="s">
        <v>698</v>
      </c>
      <c r="B3489" s="2"/>
      <c r="C3489" s="2" t="s">
        <v>9566</v>
      </c>
      <c r="D3489" s="2" t="s">
        <v>10024</v>
      </c>
      <c r="E3489" s="2">
        <v>8.711E-3</v>
      </c>
      <c r="F3489" s="2">
        <v>1.0870000000000001E-3</v>
      </c>
      <c r="G3489" s="2">
        <v>2.4919999999999999E-3</v>
      </c>
      <c r="H3489" s="2">
        <v>0.98770899999999995</v>
      </c>
      <c r="I3489" s="2"/>
    </row>
    <row r="3490" spans="1:9" x14ac:dyDescent="0.3">
      <c r="A3490" s="2" t="s">
        <v>1569</v>
      </c>
      <c r="B3490" s="2" t="s">
        <v>9567</v>
      </c>
      <c r="C3490" s="2" t="s">
        <v>9568</v>
      </c>
      <c r="D3490" s="2" t="s">
        <v>10024</v>
      </c>
      <c r="E3490" s="2">
        <v>1.7224E-2</v>
      </c>
      <c r="F3490" s="2">
        <v>2.5888999999999999E-2</v>
      </c>
      <c r="G3490" s="2">
        <v>1.6800000000000001E-3</v>
      </c>
      <c r="H3490" s="2">
        <v>0.95520700000000003</v>
      </c>
      <c r="I3490" s="2"/>
    </row>
    <row r="3491" spans="1:9" x14ac:dyDescent="0.3">
      <c r="A3491" s="2" t="s">
        <v>3830</v>
      </c>
      <c r="B3491" s="2" t="s">
        <v>9569</v>
      </c>
      <c r="C3491" s="2" t="s">
        <v>9570</v>
      </c>
      <c r="D3491" s="2" t="s">
        <v>10024</v>
      </c>
      <c r="E3491" s="2">
        <v>7.5322E-2</v>
      </c>
      <c r="F3491" s="2">
        <v>1.6969999999999999E-2</v>
      </c>
      <c r="G3491" s="2">
        <v>9.2809999999999993E-3</v>
      </c>
      <c r="H3491" s="2">
        <v>0.89842699999999998</v>
      </c>
      <c r="I3491" s="2"/>
    </row>
    <row r="3492" spans="1:9" x14ac:dyDescent="0.3">
      <c r="A3492" s="2" t="s">
        <v>494</v>
      </c>
      <c r="B3492" s="2" t="s">
        <v>4597</v>
      </c>
      <c r="C3492" s="2" t="s">
        <v>9571</v>
      </c>
      <c r="D3492" s="2" t="s">
        <v>10021</v>
      </c>
      <c r="E3492" s="2">
        <v>0.96969700000000003</v>
      </c>
      <c r="F3492" s="2">
        <v>2.9069999999999999E-3</v>
      </c>
      <c r="G3492" s="2">
        <v>2.3852999999999999E-2</v>
      </c>
      <c r="H3492" s="2">
        <v>3.5430000000000001E-3</v>
      </c>
      <c r="I3492" s="2" t="s">
        <v>10379</v>
      </c>
    </row>
    <row r="3493" spans="1:9" x14ac:dyDescent="0.3">
      <c r="A3493" s="2" t="s">
        <v>2871</v>
      </c>
      <c r="B3493" s="2"/>
      <c r="C3493" s="2" t="s">
        <v>9572</v>
      </c>
      <c r="D3493" s="2" t="s">
        <v>10024</v>
      </c>
      <c r="E3493" s="2">
        <v>1.5269E-2</v>
      </c>
      <c r="F3493" s="2">
        <v>9.3499999999999996E-4</v>
      </c>
      <c r="G3493" s="2">
        <v>1.735E-3</v>
      </c>
      <c r="H3493" s="2">
        <v>0.98206199999999999</v>
      </c>
      <c r="I3493" s="2"/>
    </row>
    <row r="3494" spans="1:9" x14ac:dyDescent="0.3">
      <c r="A3494" s="2" t="s">
        <v>1789</v>
      </c>
      <c r="B3494" s="2"/>
      <c r="C3494" s="2" t="s">
        <v>9573</v>
      </c>
      <c r="D3494" s="2" t="s">
        <v>10024</v>
      </c>
      <c r="E3494" s="2">
        <v>4.5729999999999998E-3</v>
      </c>
      <c r="F3494" s="2">
        <v>1.0449999999999999E-3</v>
      </c>
      <c r="G3494" s="2">
        <v>1.3159999999999999E-3</v>
      </c>
      <c r="H3494" s="2">
        <v>0.993066</v>
      </c>
      <c r="I3494" s="2"/>
    </row>
    <row r="3495" spans="1:9" x14ac:dyDescent="0.3">
      <c r="A3495" s="2" t="s">
        <v>2593</v>
      </c>
      <c r="B3495" s="2"/>
      <c r="C3495" s="2" t="s">
        <v>9574</v>
      </c>
      <c r="D3495" s="2" t="s">
        <v>10024</v>
      </c>
      <c r="E3495" s="2">
        <v>1.0477999999999999E-2</v>
      </c>
      <c r="F3495" s="2">
        <v>1.523E-3</v>
      </c>
      <c r="G3495" s="2">
        <v>1.5510000000000001E-3</v>
      </c>
      <c r="H3495" s="2">
        <v>0.98644799999999999</v>
      </c>
      <c r="I3495" s="2"/>
    </row>
    <row r="3496" spans="1:9" x14ac:dyDescent="0.3">
      <c r="A3496" s="2" t="s">
        <v>1995</v>
      </c>
      <c r="B3496" s="2"/>
      <c r="C3496" s="2" t="s">
        <v>9575</v>
      </c>
      <c r="D3496" s="2" t="s">
        <v>10024</v>
      </c>
      <c r="E3496" s="2">
        <v>8.2699999999999996E-3</v>
      </c>
      <c r="F3496" s="2">
        <v>2.5790000000000001E-3</v>
      </c>
      <c r="G3496" s="2">
        <v>7.4700000000000005E-4</v>
      </c>
      <c r="H3496" s="2">
        <v>0.98840399999999995</v>
      </c>
      <c r="I3496" s="2"/>
    </row>
    <row r="3497" spans="1:9" x14ac:dyDescent="0.3">
      <c r="A3497" s="2" t="s">
        <v>3682</v>
      </c>
      <c r="B3497" s="2"/>
      <c r="C3497" s="2" t="s">
        <v>9576</v>
      </c>
      <c r="D3497" s="2" t="s">
        <v>10024</v>
      </c>
      <c r="E3497" s="2">
        <v>2.5142000000000001E-2</v>
      </c>
      <c r="F3497" s="2">
        <v>4.8190000000000004E-3</v>
      </c>
      <c r="G3497" s="2">
        <v>6.3949999999999996E-3</v>
      </c>
      <c r="H3497" s="2">
        <v>0.96364399999999995</v>
      </c>
      <c r="I3497" s="2"/>
    </row>
    <row r="3498" spans="1:9" x14ac:dyDescent="0.3">
      <c r="A3498" s="2" t="s">
        <v>3669</v>
      </c>
      <c r="B3498" s="2"/>
      <c r="C3498" s="2" t="s">
        <v>9577</v>
      </c>
      <c r="D3498" s="2" t="s">
        <v>10024</v>
      </c>
      <c r="E3498" s="2">
        <v>5.084E-3</v>
      </c>
      <c r="F3498" s="2">
        <v>8.1700000000000002E-3</v>
      </c>
      <c r="G3498" s="2">
        <v>4.5319999999999996E-3</v>
      </c>
      <c r="H3498" s="2">
        <v>0.98221400000000003</v>
      </c>
      <c r="I3498" s="2"/>
    </row>
    <row r="3499" spans="1:9" x14ac:dyDescent="0.3">
      <c r="A3499" s="2" t="s">
        <v>2950</v>
      </c>
      <c r="B3499" s="2"/>
      <c r="C3499" s="2" t="s">
        <v>9578</v>
      </c>
      <c r="D3499" s="2" t="s">
        <v>10024</v>
      </c>
      <c r="E3499" s="2">
        <v>3.644E-2</v>
      </c>
      <c r="F3499" s="2">
        <v>3.2000000000000003E-4</v>
      </c>
      <c r="G3499" s="2">
        <v>2.8149999999999998E-3</v>
      </c>
      <c r="H3499" s="2">
        <v>0.96042499999999997</v>
      </c>
      <c r="I3499" s="2"/>
    </row>
    <row r="3500" spans="1:9" x14ac:dyDescent="0.3">
      <c r="A3500" s="2" t="s">
        <v>3657</v>
      </c>
      <c r="B3500" s="2"/>
      <c r="C3500" s="2" t="s">
        <v>9579</v>
      </c>
      <c r="D3500" s="2" t="s">
        <v>10024</v>
      </c>
      <c r="E3500" s="2">
        <v>3.0630000000000002E-3</v>
      </c>
      <c r="F3500" s="2">
        <v>3.2000000000000003E-4</v>
      </c>
      <c r="G3500" s="2">
        <v>6.7900000000000002E-4</v>
      </c>
      <c r="H3500" s="2">
        <v>0.99593900000000002</v>
      </c>
      <c r="I3500" s="2"/>
    </row>
    <row r="3501" spans="1:9" x14ac:dyDescent="0.3">
      <c r="A3501" s="2" t="s">
        <v>3546</v>
      </c>
      <c r="B3501" s="2"/>
      <c r="C3501" s="2" t="s">
        <v>9580</v>
      </c>
      <c r="D3501" s="2" t="s">
        <v>10024</v>
      </c>
      <c r="E3501" s="2">
        <v>0.142401</v>
      </c>
      <c r="F3501" s="2">
        <v>6.9231000000000001E-2</v>
      </c>
      <c r="G3501" s="2">
        <v>9.9238000000000007E-2</v>
      </c>
      <c r="H3501" s="2">
        <v>0.68913100000000005</v>
      </c>
      <c r="I3501" s="2"/>
    </row>
    <row r="3502" spans="1:9" x14ac:dyDescent="0.3">
      <c r="A3502" s="2" t="s">
        <v>1906</v>
      </c>
      <c r="B3502" s="2" t="s">
        <v>9581</v>
      </c>
      <c r="C3502" s="2" t="s">
        <v>9582</v>
      </c>
      <c r="D3502" s="2" t="s">
        <v>10024</v>
      </c>
      <c r="E3502" s="2">
        <v>2.5090999999999999E-2</v>
      </c>
      <c r="F3502" s="2">
        <v>1.4244E-2</v>
      </c>
      <c r="G3502" s="2">
        <v>3.4520000000000002E-3</v>
      </c>
      <c r="H3502" s="2">
        <v>0.95721299999999998</v>
      </c>
      <c r="I3502" s="2"/>
    </row>
    <row r="3503" spans="1:9" x14ac:dyDescent="0.3">
      <c r="A3503" s="2" t="s">
        <v>3410</v>
      </c>
      <c r="B3503" s="2"/>
      <c r="C3503" s="2" t="s">
        <v>9583</v>
      </c>
      <c r="D3503" s="2" t="s">
        <v>10024</v>
      </c>
      <c r="E3503" s="2">
        <v>3.4120000000000001E-3</v>
      </c>
      <c r="F3503" s="2">
        <v>1.0200000000000001E-3</v>
      </c>
      <c r="G3503" s="2">
        <v>8.12E-4</v>
      </c>
      <c r="H3503" s="2">
        <v>0.99475599999999997</v>
      </c>
      <c r="I3503" s="2"/>
    </row>
    <row r="3504" spans="1:9" x14ac:dyDescent="0.3">
      <c r="A3504" s="2" t="s">
        <v>1650</v>
      </c>
      <c r="B3504" s="2"/>
      <c r="C3504" s="2" t="s">
        <v>9584</v>
      </c>
      <c r="D3504" s="2" t="s">
        <v>10024</v>
      </c>
      <c r="E3504" s="2">
        <v>4.0856999999999997E-2</v>
      </c>
      <c r="F3504" s="2">
        <v>1.098E-3</v>
      </c>
      <c r="G3504" s="2">
        <v>3.9810000000000002E-3</v>
      </c>
      <c r="H3504" s="2">
        <v>0.95406400000000002</v>
      </c>
      <c r="I3504" s="2"/>
    </row>
    <row r="3505" spans="1:9" x14ac:dyDescent="0.3">
      <c r="A3505" s="2" t="s">
        <v>1327</v>
      </c>
      <c r="B3505" s="2" t="s">
        <v>9585</v>
      </c>
      <c r="C3505" s="2" t="s">
        <v>9586</v>
      </c>
      <c r="D3505" s="2" t="s">
        <v>10024</v>
      </c>
      <c r="E3505" s="2">
        <v>5.0991000000000002E-2</v>
      </c>
      <c r="F3505" s="2">
        <v>2.2936999999999999E-2</v>
      </c>
      <c r="G3505" s="2">
        <v>1.3356E-2</v>
      </c>
      <c r="H3505" s="2">
        <v>0.912717</v>
      </c>
      <c r="I3505" s="2"/>
    </row>
    <row r="3506" spans="1:9" x14ac:dyDescent="0.3">
      <c r="A3506" s="2" t="s">
        <v>1689</v>
      </c>
      <c r="B3506" s="2" t="s">
        <v>9587</v>
      </c>
      <c r="C3506" s="2" t="s">
        <v>9588</v>
      </c>
      <c r="D3506" s="2" t="s">
        <v>10024</v>
      </c>
      <c r="E3506" s="2">
        <v>6.7010000000000004E-3</v>
      </c>
      <c r="F3506" s="2">
        <v>7.0600000000000003E-4</v>
      </c>
      <c r="G3506" s="2">
        <v>2.0760000000000002E-3</v>
      </c>
      <c r="H3506" s="2">
        <v>0.99051800000000001</v>
      </c>
      <c r="I3506" s="2"/>
    </row>
    <row r="3507" spans="1:9" x14ac:dyDescent="0.3">
      <c r="A3507" s="2" t="s">
        <v>2886</v>
      </c>
      <c r="B3507" s="2"/>
      <c r="C3507" s="2" t="s">
        <v>9589</v>
      </c>
      <c r="D3507" s="2" t="s">
        <v>10024</v>
      </c>
      <c r="E3507" s="2">
        <v>8.3909999999999992E-3</v>
      </c>
      <c r="F3507" s="2">
        <v>6.8599999999999998E-4</v>
      </c>
      <c r="G3507" s="2">
        <v>1.5839999999999999E-3</v>
      </c>
      <c r="H3507" s="2">
        <v>0.98933899999999997</v>
      </c>
      <c r="I3507" s="2"/>
    </row>
    <row r="3508" spans="1:9" x14ac:dyDescent="0.3">
      <c r="A3508" s="2" t="s">
        <v>495</v>
      </c>
      <c r="B3508" s="2" t="s">
        <v>4598</v>
      </c>
      <c r="C3508" s="2" t="s">
        <v>9590</v>
      </c>
      <c r="D3508" s="2" t="s">
        <v>10021</v>
      </c>
      <c r="E3508" s="2">
        <v>0.71667599999999998</v>
      </c>
      <c r="F3508" s="2">
        <v>0.231825</v>
      </c>
      <c r="G3508" s="2">
        <v>1.5656E-2</v>
      </c>
      <c r="H3508" s="2">
        <v>3.5841999999999999E-2</v>
      </c>
      <c r="I3508" s="2" t="s">
        <v>10380</v>
      </c>
    </row>
    <row r="3509" spans="1:9" x14ac:dyDescent="0.3">
      <c r="A3509" s="2" t="s">
        <v>1682</v>
      </c>
      <c r="B3509" s="2"/>
      <c r="C3509" s="2" t="s">
        <v>9591</v>
      </c>
      <c r="D3509" s="2" t="s">
        <v>10024</v>
      </c>
      <c r="E3509" s="2">
        <v>3.4206E-2</v>
      </c>
      <c r="F3509" s="2">
        <v>6.5310000000000003E-3</v>
      </c>
      <c r="G3509" s="2">
        <v>6.3749999999999996E-3</v>
      </c>
      <c r="H3509" s="2">
        <v>0.95288799999999996</v>
      </c>
      <c r="I3509" s="2"/>
    </row>
    <row r="3510" spans="1:9" x14ac:dyDescent="0.3">
      <c r="A3510" s="2" t="s">
        <v>3343</v>
      </c>
      <c r="B3510" s="2" t="s">
        <v>9592</v>
      </c>
      <c r="C3510" s="2" t="s">
        <v>9593</v>
      </c>
      <c r="D3510" s="2" t="s">
        <v>10024</v>
      </c>
      <c r="E3510" s="2">
        <v>1.5758000000000001E-2</v>
      </c>
      <c r="F3510" s="2">
        <v>1.6299999999999999E-3</v>
      </c>
      <c r="G3510" s="2">
        <v>2.4880000000000002E-3</v>
      </c>
      <c r="H3510" s="2">
        <v>0.980124</v>
      </c>
      <c r="I3510" s="2"/>
    </row>
    <row r="3511" spans="1:9" x14ac:dyDescent="0.3">
      <c r="A3511" s="2" t="s">
        <v>3320</v>
      </c>
      <c r="B3511" s="2"/>
      <c r="C3511" s="2" t="s">
        <v>9594</v>
      </c>
      <c r="D3511" s="2" t="s">
        <v>10024</v>
      </c>
      <c r="E3511" s="2">
        <v>0.115105</v>
      </c>
      <c r="F3511" s="2">
        <v>0.152367</v>
      </c>
      <c r="G3511" s="2">
        <v>2.5003000000000001E-2</v>
      </c>
      <c r="H3511" s="2">
        <v>0.70752499999999996</v>
      </c>
      <c r="I3511" s="2"/>
    </row>
    <row r="3512" spans="1:9" x14ac:dyDescent="0.3">
      <c r="A3512" s="2" t="s">
        <v>1410</v>
      </c>
      <c r="B3512" s="2" t="s">
        <v>9595</v>
      </c>
      <c r="C3512" s="2" t="s">
        <v>9596</v>
      </c>
      <c r="D3512" s="2" t="s">
        <v>10024</v>
      </c>
      <c r="E3512" s="2">
        <v>5.1999999999999998E-3</v>
      </c>
      <c r="F3512" s="2">
        <v>5.9199999999999997E-4</v>
      </c>
      <c r="G3512" s="2">
        <v>5.6800000000000004E-4</v>
      </c>
      <c r="H3512" s="2">
        <v>0.99363900000000005</v>
      </c>
      <c r="I3512" s="2"/>
    </row>
    <row r="3513" spans="1:9" x14ac:dyDescent="0.3">
      <c r="A3513" s="2" t="s">
        <v>787</v>
      </c>
      <c r="B3513" s="2"/>
      <c r="C3513" s="2" t="s">
        <v>9597</v>
      </c>
      <c r="D3513" s="2" t="s">
        <v>10024</v>
      </c>
      <c r="E3513" s="2">
        <v>7.2909000000000002E-2</v>
      </c>
      <c r="F3513" s="2">
        <v>5.4979E-2</v>
      </c>
      <c r="G3513" s="2">
        <v>4.9769999999999997E-3</v>
      </c>
      <c r="H3513" s="2">
        <v>0.86713499999999999</v>
      </c>
      <c r="I3513" s="2"/>
    </row>
    <row r="3514" spans="1:9" x14ac:dyDescent="0.3">
      <c r="A3514" s="2" t="s">
        <v>2362</v>
      </c>
      <c r="B3514" s="2"/>
      <c r="C3514" s="2" t="s">
        <v>9598</v>
      </c>
      <c r="D3514" s="2" t="s">
        <v>10024</v>
      </c>
      <c r="E3514" s="2">
        <v>1.3053E-2</v>
      </c>
      <c r="F3514" s="2">
        <v>9.9099999999999991E-4</v>
      </c>
      <c r="G3514" s="2">
        <v>1.253E-3</v>
      </c>
      <c r="H3514" s="2">
        <v>0.98470299999999999</v>
      </c>
      <c r="I3514" s="2"/>
    </row>
    <row r="3515" spans="1:9" x14ac:dyDescent="0.3">
      <c r="A3515" s="2" t="s">
        <v>496</v>
      </c>
      <c r="B3515" s="2" t="s">
        <v>9599</v>
      </c>
      <c r="C3515" s="2" t="s">
        <v>9600</v>
      </c>
      <c r="D3515" s="2" t="s">
        <v>10021</v>
      </c>
      <c r="E3515" s="2">
        <v>0.83027799999999996</v>
      </c>
      <c r="F3515" s="2">
        <v>6.2066000000000003E-2</v>
      </c>
      <c r="G3515" s="2">
        <v>1.7566999999999999E-2</v>
      </c>
      <c r="H3515" s="2">
        <v>9.0089000000000002E-2</v>
      </c>
      <c r="I3515" s="2" t="s">
        <v>10381</v>
      </c>
    </row>
    <row r="3516" spans="1:9" x14ac:dyDescent="0.3">
      <c r="A3516" s="2" t="s">
        <v>1517</v>
      </c>
      <c r="B3516" s="2" t="s">
        <v>9601</v>
      </c>
      <c r="C3516" s="2" t="s">
        <v>9602</v>
      </c>
      <c r="D3516" s="2" t="s">
        <v>10024</v>
      </c>
      <c r="E3516" s="2">
        <v>1.0619999999999999E-2</v>
      </c>
      <c r="F3516" s="2">
        <v>1.3320000000000001E-3</v>
      </c>
      <c r="G3516" s="2">
        <v>6.7599999999999995E-4</v>
      </c>
      <c r="H3516" s="2">
        <v>0.98737200000000003</v>
      </c>
      <c r="I3516" s="2"/>
    </row>
    <row r="3517" spans="1:9" x14ac:dyDescent="0.3">
      <c r="A3517" s="2" t="s">
        <v>677</v>
      </c>
      <c r="B3517" s="2"/>
      <c r="C3517" s="2" t="s">
        <v>9603</v>
      </c>
      <c r="D3517" s="2" t="s">
        <v>10024</v>
      </c>
      <c r="E3517" s="2">
        <v>1.6046000000000001E-2</v>
      </c>
      <c r="F3517" s="2">
        <v>3.5943999999999997E-2</v>
      </c>
      <c r="G3517" s="2">
        <v>9.6609999999999994E-3</v>
      </c>
      <c r="H3517" s="2">
        <v>0.93834799999999996</v>
      </c>
      <c r="I3517" s="2"/>
    </row>
    <row r="3518" spans="1:9" x14ac:dyDescent="0.3">
      <c r="A3518" s="2" t="s">
        <v>2642</v>
      </c>
      <c r="B3518" s="2"/>
      <c r="C3518" s="2" t="s">
        <v>9604</v>
      </c>
      <c r="D3518" s="2" t="s">
        <v>10024</v>
      </c>
      <c r="E3518" s="2">
        <v>1.6445000000000001E-2</v>
      </c>
      <c r="F3518" s="2">
        <v>2.4620000000000002E-3</v>
      </c>
      <c r="G3518" s="2">
        <v>5.3020000000000003E-3</v>
      </c>
      <c r="H3518" s="2">
        <v>0.97579099999999996</v>
      </c>
      <c r="I3518" s="2"/>
    </row>
    <row r="3519" spans="1:9" x14ac:dyDescent="0.3">
      <c r="A3519" s="2" t="s">
        <v>2301</v>
      </c>
      <c r="B3519" s="2"/>
      <c r="C3519" s="2" t="s">
        <v>9605</v>
      </c>
      <c r="D3519" s="2" t="s">
        <v>10022</v>
      </c>
      <c r="E3519" s="2">
        <v>6.6892999999999994E-2</v>
      </c>
      <c r="F3519" s="2">
        <v>0.69387600000000005</v>
      </c>
      <c r="G3519" s="2">
        <v>4.5630000000000002E-3</v>
      </c>
      <c r="H3519" s="2">
        <v>0.23466799999999999</v>
      </c>
      <c r="I3519" s="2" t="s">
        <v>10382</v>
      </c>
    </row>
    <row r="3520" spans="1:9" x14ac:dyDescent="0.3">
      <c r="A3520" s="2" t="s">
        <v>2826</v>
      </c>
      <c r="B3520" s="2"/>
      <c r="C3520" s="2" t="s">
        <v>9606</v>
      </c>
      <c r="D3520" s="2" t="s">
        <v>10024</v>
      </c>
      <c r="E3520" s="2">
        <v>2.2579999999999999E-2</v>
      </c>
      <c r="F3520" s="2">
        <v>2.1711999999999999E-2</v>
      </c>
      <c r="G3520" s="2">
        <v>3.4139999999999999E-3</v>
      </c>
      <c r="H3520" s="2">
        <v>0.952295</v>
      </c>
      <c r="I3520" s="2"/>
    </row>
    <row r="3521" spans="1:9" x14ac:dyDescent="0.3">
      <c r="A3521" s="2" t="s">
        <v>3822</v>
      </c>
      <c r="B3521" s="2"/>
      <c r="C3521" s="2" t="s">
        <v>9607</v>
      </c>
      <c r="D3521" s="2" t="s">
        <v>10024</v>
      </c>
      <c r="E3521" s="2">
        <v>0.15651699999999999</v>
      </c>
      <c r="F3521" s="2">
        <v>2.7400000000000001E-2</v>
      </c>
      <c r="G3521" s="2">
        <v>2.6889E-2</v>
      </c>
      <c r="H3521" s="2">
        <v>0.78919399999999995</v>
      </c>
      <c r="I3521" s="2"/>
    </row>
    <row r="3522" spans="1:9" x14ac:dyDescent="0.3">
      <c r="A3522" s="2" t="s">
        <v>572</v>
      </c>
      <c r="B3522" s="2"/>
      <c r="C3522" s="2" t="s">
        <v>9608</v>
      </c>
      <c r="D3522" s="2" t="s">
        <v>10024</v>
      </c>
      <c r="E3522" s="2">
        <v>4.0130000000000001E-3</v>
      </c>
      <c r="F3522" s="2">
        <v>1.3100000000000001E-4</v>
      </c>
      <c r="G3522" s="2">
        <v>1.5089999999999999E-3</v>
      </c>
      <c r="H3522" s="2">
        <v>0.99434599999999995</v>
      </c>
      <c r="I3522" s="2"/>
    </row>
    <row r="3523" spans="1:9" x14ac:dyDescent="0.3">
      <c r="A3523" s="2" t="s">
        <v>497</v>
      </c>
      <c r="B3523" s="2"/>
      <c r="C3523" s="2" t="s">
        <v>9609</v>
      </c>
      <c r="D3523" s="2" t="s">
        <v>10021</v>
      </c>
      <c r="E3523" s="2">
        <v>0.65590000000000004</v>
      </c>
      <c r="F3523" s="2">
        <v>0.315419</v>
      </c>
      <c r="G3523" s="2">
        <v>1.5016E-2</v>
      </c>
      <c r="H3523" s="2">
        <v>1.3665E-2</v>
      </c>
      <c r="I3523" s="2" t="s">
        <v>10383</v>
      </c>
    </row>
    <row r="3524" spans="1:9" x14ac:dyDescent="0.3">
      <c r="A3524" s="2" t="s">
        <v>2257</v>
      </c>
      <c r="B3524" s="2"/>
      <c r="C3524" s="2" t="s">
        <v>9610</v>
      </c>
      <c r="D3524" s="2" t="s">
        <v>10024</v>
      </c>
      <c r="E3524" s="2">
        <v>7.3639999999999999E-3</v>
      </c>
      <c r="F3524" s="2">
        <v>3.8299999999999999E-4</v>
      </c>
      <c r="G3524" s="2">
        <v>1.0449999999999999E-3</v>
      </c>
      <c r="H3524" s="2">
        <v>0.99120799999999998</v>
      </c>
      <c r="I3524" s="2"/>
    </row>
    <row r="3525" spans="1:9" x14ac:dyDescent="0.3">
      <c r="A3525" s="2" t="s">
        <v>498</v>
      </c>
      <c r="B3525" s="2"/>
      <c r="C3525" s="2" t="s">
        <v>9611</v>
      </c>
      <c r="D3525" s="2" t="s">
        <v>10021</v>
      </c>
      <c r="E3525" s="2">
        <v>0.69333100000000003</v>
      </c>
      <c r="F3525" s="2">
        <v>0.30108099999999999</v>
      </c>
      <c r="G3525" s="2">
        <v>3.8609999999999998E-3</v>
      </c>
      <c r="H3525" s="2">
        <v>1.727E-3</v>
      </c>
      <c r="I3525" s="2" t="s">
        <v>10384</v>
      </c>
    </row>
    <row r="3526" spans="1:9" x14ac:dyDescent="0.3">
      <c r="A3526" s="2" t="s">
        <v>1775</v>
      </c>
      <c r="B3526" s="2"/>
      <c r="C3526" s="2" t="s">
        <v>9612</v>
      </c>
      <c r="D3526" s="2" t="s">
        <v>10024</v>
      </c>
      <c r="E3526" s="2">
        <v>6.228E-3</v>
      </c>
      <c r="F3526" s="2">
        <v>4.3899999999999999E-4</v>
      </c>
      <c r="G3526" s="2">
        <v>2.8140000000000001E-3</v>
      </c>
      <c r="H3526" s="2">
        <v>0.99051999999999996</v>
      </c>
      <c r="I3526" s="2"/>
    </row>
    <row r="3527" spans="1:9" x14ac:dyDescent="0.3">
      <c r="A3527" s="2" t="s">
        <v>711</v>
      </c>
      <c r="B3527" s="2"/>
      <c r="C3527" s="2" t="s">
        <v>9613</v>
      </c>
      <c r="D3527" s="2" t="s">
        <v>10024</v>
      </c>
      <c r="E3527" s="2">
        <v>0.107961</v>
      </c>
      <c r="F3527" s="2">
        <v>6.8999999999999999E-3</v>
      </c>
      <c r="G3527" s="2">
        <v>6.5950000000000002E-3</v>
      </c>
      <c r="H3527" s="2">
        <v>0.87854399999999999</v>
      </c>
      <c r="I3527" s="2"/>
    </row>
    <row r="3528" spans="1:9" x14ac:dyDescent="0.3">
      <c r="A3528" s="2" t="s">
        <v>2535</v>
      </c>
      <c r="B3528" s="2"/>
      <c r="C3528" s="2" t="s">
        <v>9614</v>
      </c>
      <c r="D3528" s="2" t="s">
        <v>10024</v>
      </c>
      <c r="E3528" s="2">
        <v>8.1829999999999993E-3</v>
      </c>
      <c r="F3528" s="2">
        <v>1.5250000000000001E-3</v>
      </c>
      <c r="G3528" s="2">
        <v>3.0929999999999998E-3</v>
      </c>
      <c r="H3528" s="2">
        <v>0.98719800000000002</v>
      </c>
      <c r="I3528" s="2"/>
    </row>
    <row r="3529" spans="1:9" x14ac:dyDescent="0.3">
      <c r="A3529" s="2" t="s">
        <v>3065</v>
      </c>
      <c r="B3529" s="2"/>
      <c r="C3529" s="2" t="s">
        <v>9615</v>
      </c>
      <c r="D3529" s="2" t="s">
        <v>10024</v>
      </c>
      <c r="E3529" s="2">
        <v>1.3915E-2</v>
      </c>
      <c r="F3529" s="2">
        <v>9.9400000000000009E-4</v>
      </c>
      <c r="G3529" s="2">
        <v>3.7529999999999998E-3</v>
      </c>
      <c r="H3529" s="2">
        <v>0.98133700000000001</v>
      </c>
      <c r="I3529" s="2"/>
    </row>
    <row r="3530" spans="1:9" x14ac:dyDescent="0.3">
      <c r="A3530" s="2" t="s">
        <v>3425</v>
      </c>
      <c r="B3530" s="2"/>
      <c r="C3530" s="2" t="s">
        <v>9616</v>
      </c>
      <c r="D3530" s="2" t="s">
        <v>10024</v>
      </c>
      <c r="E3530" s="2">
        <v>4.8064000000000003E-2</v>
      </c>
      <c r="F3530" s="2">
        <v>0.139957</v>
      </c>
      <c r="G3530" s="2">
        <v>3.0308000000000002E-2</v>
      </c>
      <c r="H3530" s="2">
        <v>0.781671</v>
      </c>
      <c r="I3530" s="2"/>
    </row>
    <row r="3531" spans="1:9" x14ac:dyDescent="0.3">
      <c r="A3531" s="2" t="s">
        <v>2313</v>
      </c>
      <c r="B3531" s="2" t="s">
        <v>9617</v>
      </c>
      <c r="C3531" s="2" t="s">
        <v>9618</v>
      </c>
      <c r="D3531" s="2" t="s">
        <v>10024</v>
      </c>
      <c r="E3531" s="2">
        <v>9.8083000000000004E-2</v>
      </c>
      <c r="F3531" s="2">
        <v>5.084E-3</v>
      </c>
      <c r="G3531" s="2">
        <v>9.7957000000000002E-2</v>
      </c>
      <c r="H3531" s="2">
        <v>0.798875</v>
      </c>
      <c r="I3531" s="2"/>
    </row>
    <row r="3532" spans="1:9" x14ac:dyDescent="0.3">
      <c r="A3532" s="2" t="s">
        <v>499</v>
      </c>
      <c r="B3532" s="2"/>
      <c r="C3532" s="2" t="s">
        <v>9619</v>
      </c>
      <c r="D3532" s="2" t="s">
        <v>10021</v>
      </c>
      <c r="E3532" s="2">
        <v>0.87073199999999995</v>
      </c>
      <c r="F3532" s="2">
        <v>0.114395</v>
      </c>
      <c r="G3532" s="2">
        <v>1.1912000000000001E-2</v>
      </c>
      <c r="H3532" s="2">
        <v>2.9610000000000001E-3</v>
      </c>
      <c r="I3532" s="2" t="s">
        <v>10385</v>
      </c>
    </row>
    <row r="3533" spans="1:9" x14ac:dyDescent="0.3">
      <c r="A3533" s="2" t="s">
        <v>2138</v>
      </c>
      <c r="B3533" s="2"/>
      <c r="C3533" s="2" t="s">
        <v>9620</v>
      </c>
      <c r="D3533" s="2" t="s">
        <v>10024</v>
      </c>
      <c r="E3533" s="2">
        <v>6.9742999999999999E-2</v>
      </c>
      <c r="F3533" s="2">
        <v>1.5167E-2</v>
      </c>
      <c r="G3533" s="2">
        <v>6.9239999999999996E-3</v>
      </c>
      <c r="H3533" s="2">
        <v>0.90816600000000003</v>
      </c>
      <c r="I3533" s="2"/>
    </row>
    <row r="3534" spans="1:9" x14ac:dyDescent="0.3">
      <c r="A3534" s="2" t="s">
        <v>667</v>
      </c>
      <c r="B3534" s="2"/>
      <c r="C3534" s="2" t="s">
        <v>9621</v>
      </c>
      <c r="D3534" s="2" t="s">
        <v>10024</v>
      </c>
      <c r="E3534" s="2">
        <v>2.9479000000000002E-2</v>
      </c>
      <c r="F3534" s="2">
        <v>1.856E-3</v>
      </c>
      <c r="G3534" s="2">
        <v>2.9949999999999998E-3</v>
      </c>
      <c r="H3534" s="2">
        <v>0.96567000000000003</v>
      </c>
      <c r="I3534" s="2"/>
    </row>
    <row r="3535" spans="1:9" x14ac:dyDescent="0.3">
      <c r="A3535" s="2" t="s">
        <v>1303</v>
      </c>
      <c r="B3535" s="2"/>
      <c r="C3535" s="2" t="s">
        <v>9622</v>
      </c>
      <c r="D3535" s="2" t="s">
        <v>10024</v>
      </c>
      <c r="E3535" s="2">
        <v>4.7366999999999999E-2</v>
      </c>
      <c r="F3535" s="2">
        <v>2.3899E-2</v>
      </c>
      <c r="G3535" s="2">
        <v>8.9060000000000007E-3</v>
      </c>
      <c r="H3535" s="2">
        <v>0.91982799999999998</v>
      </c>
      <c r="I3535" s="2"/>
    </row>
    <row r="3536" spans="1:9" x14ac:dyDescent="0.3">
      <c r="A3536" s="2" t="s">
        <v>1509</v>
      </c>
      <c r="B3536" s="2" t="s">
        <v>9623</v>
      </c>
      <c r="C3536" s="2" t="s">
        <v>9624</v>
      </c>
      <c r="D3536" s="2" t="s">
        <v>10024</v>
      </c>
      <c r="E3536" s="2">
        <v>2.1888000000000001E-2</v>
      </c>
      <c r="F3536" s="2">
        <v>5.0540000000000003E-3</v>
      </c>
      <c r="G3536" s="2">
        <v>2.7989999999999998E-3</v>
      </c>
      <c r="H3536" s="2">
        <v>0.97025899999999998</v>
      </c>
      <c r="I3536" s="2"/>
    </row>
    <row r="3537" spans="1:9" x14ac:dyDescent="0.3">
      <c r="A3537" s="2" t="s">
        <v>3918</v>
      </c>
      <c r="B3537" s="2" t="s">
        <v>4599</v>
      </c>
      <c r="C3537" s="2" t="s">
        <v>9625</v>
      </c>
      <c r="D3537" s="2" t="s">
        <v>10024</v>
      </c>
      <c r="E3537" s="2">
        <v>0.194079</v>
      </c>
      <c r="F3537" s="2">
        <v>0.175206</v>
      </c>
      <c r="G3537" s="2">
        <v>4.7190000000000001E-3</v>
      </c>
      <c r="H3537" s="2">
        <v>0.62599700000000003</v>
      </c>
      <c r="I3537" s="2"/>
    </row>
    <row r="3538" spans="1:9" x14ac:dyDescent="0.3">
      <c r="A3538" s="2" t="s">
        <v>500</v>
      </c>
      <c r="B3538" s="2"/>
      <c r="C3538" s="2" t="s">
        <v>9626</v>
      </c>
      <c r="D3538" s="2" t="s">
        <v>10024</v>
      </c>
      <c r="E3538" s="2">
        <v>0.11602899999999999</v>
      </c>
      <c r="F3538" s="2">
        <v>8.1016000000000005E-2</v>
      </c>
      <c r="G3538" s="2">
        <v>8.4793999999999994E-2</v>
      </c>
      <c r="H3538" s="2">
        <v>0.71816199999999997</v>
      </c>
      <c r="I3538" s="2"/>
    </row>
    <row r="3539" spans="1:9" x14ac:dyDescent="0.3">
      <c r="A3539" s="2" t="s">
        <v>3739</v>
      </c>
      <c r="B3539" s="2"/>
      <c r="C3539" s="2" t="s">
        <v>9627</v>
      </c>
      <c r="D3539" s="2" t="s">
        <v>10024</v>
      </c>
      <c r="E3539" s="2">
        <v>6.979E-3</v>
      </c>
      <c r="F3539" s="2">
        <v>1.4959999999999999E-3</v>
      </c>
      <c r="G3539" s="2">
        <v>9.68E-4</v>
      </c>
      <c r="H3539" s="2">
        <v>0.99055700000000002</v>
      </c>
      <c r="I3539" s="2"/>
    </row>
    <row r="3540" spans="1:9" x14ac:dyDescent="0.3">
      <c r="A3540" s="2" t="s">
        <v>501</v>
      </c>
      <c r="B3540" s="2" t="s">
        <v>4600</v>
      </c>
      <c r="C3540" s="2" t="s">
        <v>9628</v>
      </c>
      <c r="D3540" s="2" t="s">
        <v>10024</v>
      </c>
      <c r="E3540" s="2">
        <v>0.39559499999999997</v>
      </c>
      <c r="F3540" s="2">
        <v>0.157447</v>
      </c>
      <c r="G3540" s="2">
        <v>2.2845000000000001E-2</v>
      </c>
      <c r="H3540" s="2">
        <v>0.42411300000000002</v>
      </c>
      <c r="I3540" s="2"/>
    </row>
    <row r="3541" spans="1:9" x14ac:dyDescent="0.3">
      <c r="A3541" s="2" t="s">
        <v>3737</v>
      </c>
      <c r="B3541" s="2"/>
      <c r="C3541" s="2" t="s">
        <v>9629</v>
      </c>
      <c r="D3541" s="2" t="s">
        <v>10024</v>
      </c>
      <c r="E3541" s="2">
        <v>6.7749999999999998E-3</v>
      </c>
      <c r="F3541" s="2">
        <v>5.2230000000000002E-3</v>
      </c>
      <c r="G3541" s="2">
        <v>1.1620000000000001E-3</v>
      </c>
      <c r="H3541" s="2">
        <v>0.98684000000000005</v>
      </c>
      <c r="I3541" s="2"/>
    </row>
    <row r="3542" spans="1:9" x14ac:dyDescent="0.3">
      <c r="A3542" s="2" t="s">
        <v>502</v>
      </c>
      <c r="B3542" s="2"/>
      <c r="C3542" s="2" t="s">
        <v>9630</v>
      </c>
      <c r="D3542" s="2" t="s">
        <v>10024</v>
      </c>
      <c r="E3542" s="2">
        <v>1.4245000000000001E-2</v>
      </c>
      <c r="F3542" s="2">
        <v>1.2435999999999999E-2</v>
      </c>
      <c r="G3542" s="2">
        <v>3.8059999999999999E-3</v>
      </c>
      <c r="H3542" s="2">
        <v>0.96951399999999999</v>
      </c>
      <c r="I3542" s="2"/>
    </row>
    <row r="3543" spans="1:9" x14ac:dyDescent="0.3">
      <c r="A3543" s="2" t="s">
        <v>1669</v>
      </c>
      <c r="B3543" s="2"/>
      <c r="C3543" s="2" t="s">
        <v>9631</v>
      </c>
      <c r="D3543" s="2" t="s">
        <v>10024</v>
      </c>
      <c r="E3543" s="2">
        <v>4.1380000000000002E-3</v>
      </c>
      <c r="F3543" s="2">
        <v>8.6000000000000003E-5</v>
      </c>
      <c r="G3543" s="2">
        <v>2.4320000000000001E-3</v>
      </c>
      <c r="H3543" s="2">
        <v>0.99334299999999998</v>
      </c>
      <c r="I3543" s="2"/>
    </row>
    <row r="3544" spans="1:9" x14ac:dyDescent="0.3">
      <c r="A3544" s="2" t="s">
        <v>503</v>
      </c>
      <c r="B3544" s="2" t="s">
        <v>9632</v>
      </c>
      <c r="C3544" s="2" t="s">
        <v>9633</v>
      </c>
      <c r="D3544" s="2" t="s">
        <v>10023</v>
      </c>
      <c r="E3544" s="2">
        <v>7.3340000000000002E-3</v>
      </c>
      <c r="F3544" s="2">
        <v>8.6020000000000003E-3</v>
      </c>
      <c r="G3544" s="2">
        <v>0.98323799999999995</v>
      </c>
      <c r="H3544" s="2">
        <v>8.2700000000000004E-4</v>
      </c>
      <c r="I3544" s="2" t="s">
        <v>10386</v>
      </c>
    </row>
    <row r="3545" spans="1:9" x14ac:dyDescent="0.3">
      <c r="A3545" s="2" t="s">
        <v>2466</v>
      </c>
      <c r="B3545" s="2"/>
      <c r="C3545" s="2" t="s">
        <v>9634</v>
      </c>
      <c r="D3545" s="2" t="s">
        <v>10024</v>
      </c>
      <c r="E3545" s="2">
        <v>1.5626999999999999E-2</v>
      </c>
      <c r="F3545" s="2">
        <v>2.2617000000000002E-2</v>
      </c>
      <c r="G3545" s="2">
        <v>1.0925000000000001E-2</v>
      </c>
      <c r="H3545" s="2">
        <v>0.95082999999999995</v>
      </c>
      <c r="I3545" s="2"/>
    </row>
    <row r="3546" spans="1:9" x14ac:dyDescent="0.3">
      <c r="A3546" s="2" t="s">
        <v>2095</v>
      </c>
      <c r="B3546" s="2"/>
      <c r="C3546" s="2" t="s">
        <v>9635</v>
      </c>
      <c r="D3546" s="2" t="s">
        <v>10024</v>
      </c>
      <c r="E3546" s="2">
        <v>2.3082999999999999E-2</v>
      </c>
      <c r="F3546" s="2">
        <v>2.7799999999999999E-3</v>
      </c>
      <c r="G3546" s="2">
        <v>7.169E-3</v>
      </c>
      <c r="H3546" s="2">
        <v>0.96696800000000005</v>
      </c>
      <c r="I3546" s="2"/>
    </row>
    <row r="3547" spans="1:9" x14ac:dyDescent="0.3">
      <c r="A3547" s="2" t="s">
        <v>3762</v>
      </c>
      <c r="B3547" s="2"/>
      <c r="C3547" s="2" t="s">
        <v>9636</v>
      </c>
      <c r="D3547" s="2" t="s">
        <v>10024</v>
      </c>
      <c r="E3547" s="2">
        <v>4.3802000000000001E-2</v>
      </c>
      <c r="F3547" s="2">
        <v>3.7850000000000002E-3</v>
      </c>
      <c r="G3547" s="2">
        <v>8.1007999999999997E-2</v>
      </c>
      <c r="H3547" s="2">
        <v>0.87140499999999999</v>
      </c>
      <c r="I3547" s="2"/>
    </row>
    <row r="3548" spans="1:9" x14ac:dyDescent="0.3">
      <c r="A3548" s="2" t="s">
        <v>504</v>
      </c>
      <c r="B3548" s="2" t="s">
        <v>4601</v>
      </c>
      <c r="C3548" s="2" t="s">
        <v>9637</v>
      </c>
      <c r="D3548" s="2" t="s">
        <v>10024</v>
      </c>
      <c r="E3548" s="2">
        <v>0.38376399999999999</v>
      </c>
      <c r="F3548" s="2">
        <v>0.19248299999999999</v>
      </c>
      <c r="G3548" s="2">
        <v>2.0454E-2</v>
      </c>
      <c r="H3548" s="2">
        <v>0.40329900000000002</v>
      </c>
      <c r="I3548" s="2"/>
    </row>
    <row r="3549" spans="1:9" x14ac:dyDescent="0.3">
      <c r="A3549" s="2" t="s">
        <v>1378</v>
      </c>
      <c r="B3549" s="2"/>
      <c r="C3549" s="2" t="s">
        <v>9638</v>
      </c>
      <c r="D3549" s="2" t="s">
        <v>10024</v>
      </c>
      <c r="E3549" s="2">
        <v>1.4250000000000001E-3</v>
      </c>
      <c r="F3549" s="2">
        <v>2.6200000000000003E-4</v>
      </c>
      <c r="G3549" s="2">
        <v>2.7500000000000002E-4</v>
      </c>
      <c r="H3549" s="2">
        <v>0.99803799999999998</v>
      </c>
      <c r="I3549" s="2"/>
    </row>
    <row r="3550" spans="1:9" x14ac:dyDescent="0.3">
      <c r="A3550" s="2" t="s">
        <v>764</v>
      </c>
      <c r="B3550" s="2" t="s">
        <v>9639</v>
      </c>
      <c r="C3550" s="2" t="s">
        <v>9640</v>
      </c>
      <c r="D3550" s="2" t="s">
        <v>10024</v>
      </c>
      <c r="E3550" s="2">
        <v>2.792E-2</v>
      </c>
      <c r="F3550" s="2">
        <v>2.6440000000000001E-3</v>
      </c>
      <c r="G3550" s="2">
        <v>9.6340000000000002E-3</v>
      </c>
      <c r="H3550" s="2">
        <v>0.95980200000000004</v>
      </c>
      <c r="I3550" s="2"/>
    </row>
    <row r="3551" spans="1:9" x14ac:dyDescent="0.3">
      <c r="A3551" s="2" t="s">
        <v>1529</v>
      </c>
      <c r="B3551" s="2" t="s">
        <v>9641</v>
      </c>
      <c r="C3551" s="2" t="s">
        <v>9642</v>
      </c>
      <c r="D3551" s="2" t="s">
        <v>10024</v>
      </c>
      <c r="E3551" s="2">
        <v>1.9258999999999998E-2</v>
      </c>
      <c r="F3551" s="2">
        <v>2.7001000000000001E-2</v>
      </c>
      <c r="G3551" s="2">
        <v>3.7130000000000002E-3</v>
      </c>
      <c r="H3551" s="2">
        <v>0.95002699999999995</v>
      </c>
      <c r="I3551" s="2"/>
    </row>
    <row r="3552" spans="1:9" x14ac:dyDescent="0.3">
      <c r="A3552" s="2" t="s">
        <v>505</v>
      </c>
      <c r="B3552" s="2" t="s">
        <v>4602</v>
      </c>
      <c r="C3552" s="2" t="s">
        <v>9643</v>
      </c>
      <c r="D3552" s="2" t="s">
        <v>10024</v>
      </c>
      <c r="E3552" s="2">
        <v>0.286024</v>
      </c>
      <c r="F3552" s="2">
        <v>8.7817000000000006E-2</v>
      </c>
      <c r="G3552" s="2">
        <v>2.3671000000000001E-2</v>
      </c>
      <c r="H3552" s="2">
        <v>0.60248900000000005</v>
      </c>
      <c r="I3552" s="2"/>
    </row>
    <row r="3553" spans="1:9" x14ac:dyDescent="0.3">
      <c r="A3553" s="2" t="s">
        <v>3550</v>
      </c>
      <c r="B3553" s="2"/>
      <c r="C3553" s="2" t="s">
        <v>9644</v>
      </c>
      <c r="D3553" s="2" t="s">
        <v>10024</v>
      </c>
      <c r="E3553" s="2">
        <v>2.7099999999999999E-2</v>
      </c>
      <c r="F3553" s="2">
        <v>2.2904000000000001E-2</v>
      </c>
      <c r="G3553" s="2">
        <v>3.8159999999999999E-3</v>
      </c>
      <c r="H3553" s="2">
        <v>0.94618000000000002</v>
      </c>
      <c r="I3553" s="2"/>
    </row>
    <row r="3554" spans="1:9" x14ac:dyDescent="0.3">
      <c r="A3554" s="2" t="s">
        <v>506</v>
      </c>
      <c r="B3554" s="2"/>
      <c r="C3554" s="2" t="s">
        <v>9645</v>
      </c>
      <c r="D3554" s="2" t="s">
        <v>10021</v>
      </c>
      <c r="E3554" s="2">
        <v>0.61914599999999997</v>
      </c>
      <c r="F3554" s="2">
        <v>0.27458300000000002</v>
      </c>
      <c r="G3554" s="2">
        <v>7.5978000000000004E-2</v>
      </c>
      <c r="H3554" s="2">
        <v>3.0293E-2</v>
      </c>
      <c r="I3554" s="2" t="s">
        <v>10387</v>
      </c>
    </row>
    <row r="3555" spans="1:9" x14ac:dyDescent="0.3">
      <c r="A3555" s="2" t="s">
        <v>2698</v>
      </c>
      <c r="B3555" s="2"/>
      <c r="C3555" s="2" t="s">
        <v>9646</v>
      </c>
      <c r="D3555" s="2" t="s">
        <v>10024</v>
      </c>
      <c r="E3555" s="2">
        <v>1.4376E-2</v>
      </c>
      <c r="F3555" s="2">
        <v>1.338E-3</v>
      </c>
      <c r="G3555" s="2">
        <v>1.8779999999999999E-3</v>
      </c>
      <c r="H3555" s="2">
        <v>0.98240799999999995</v>
      </c>
      <c r="I3555" s="2"/>
    </row>
    <row r="3556" spans="1:9" x14ac:dyDescent="0.3">
      <c r="A3556" s="2" t="s">
        <v>2940</v>
      </c>
      <c r="B3556" s="2"/>
      <c r="C3556" s="2" t="s">
        <v>9647</v>
      </c>
      <c r="D3556" s="2" t="s">
        <v>10024</v>
      </c>
      <c r="E3556" s="2">
        <v>3.1129999999999999E-3</v>
      </c>
      <c r="F3556" s="2">
        <v>1.37E-4</v>
      </c>
      <c r="G3556" s="2">
        <v>8.0199999999999998E-4</v>
      </c>
      <c r="H3556" s="2">
        <v>0.99594800000000006</v>
      </c>
      <c r="I3556" s="2"/>
    </row>
    <row r="3557" spans="1:9" x14ac:dyDescent="0.3">
      <c r="A3557" s="2" t="s">
        <v>709</v>
      </c>
      <c r="B3557" s="2" t="s">
        <v>9648</v>
      </c>
      <c r="C3557" s="2" t="s">
        <v>9649</v>
      </c>
      <c r="D3557" s="2" t="s">
        <v>10024</v>
      </c>
      <c r="E3557" s="2">
        <v>4.4270000000000004E-3</v>
      </c>
      <c r="F3557" s="2">
        <v>2.9100000000000003E-4</v>
      </c>
      <c r="G3557" s="2">
        <v>3.2899999999999997E-4</v>
      </c>
      <c r="H3557" s="2">
        <v>0.99495400000000001</v>
      </c>
      <c r="I3557" s="2"/>
    </row>
    <row r="3558" spans="1:9" x14ac:dyDescent="0.3">
      <c r="A3558" s="2" t="s">
        <v>826</v>
      </c>
      <c r="B3558" s="2"/>
      <c r="C3558" s="2" t="s">
        <v>9650</v>
      </c>
      <c r="D3558" s="2" t="s">
        <v>10024</v>
      </c>
      <c r="E3558" s="2">
        <v>7.443E-3</v>
      </c>
      <c r="F3558" s="2">
        <v>4.4889999999999999E-3</v>
      </c>
      <c r="G3558" s="2">
        <v>1.5820000000000001E-3</v>
      </c>
      <c r="H3558" s="2">
        <v>0.98648499999999995</v>
      </c>
      <c r="I3558" s="2"/>
    </row>
    <row r="3559" spans="1:9" x14ac:dyDescent="0.3">
      <c r="A3559" s="2" t="s">
        <v>507</v>
      </c>
      <c r="B3559" s="2"/>
      <c r="C3559" s="2" t="s">
        <v>9651</v>
      </c>
      <c r="D3559" s="2" t="s">
        <v>10024</v>
      </c>
      <c r="E3559" s="2">
        <v>0.39117400000000002</v>
      </c>
      <c r="F3559" s="2">
        <v>3.8195E-2</v>
      </c>
      <c r="G3559" s="2">
        <v>1.5671000000000001E-2</v>
      </c>
      <c r="H3559" s="2">
        <v>0.55495899999999998</v>
      </c>
      <c r="I3559" s="2"/>
    </row>
    <row r="3560" spans="1:9" x14ac:dyDescent="0.3">
      <c r="A3560" s="2" t="s">
        <v>1108</v>
      </c>
      <c r="B3560" s="2"/>
      <c r="C3560" s="2" t="s">
        <v>9652</v>
      </c>
      <c r="D3560" s="2" t="s">
        <v>10024</v>
      </c>
      <c r="E3560" s="2">
        <v>6.8792000000000006E-2</v>
      </c>
      <c r="F3560" s="2">
        <v>1.3056E-2</v>
      </c>
      <c r="G3560" s="2">
        <v>0.31093399999999999</v>
      </c>
      <c r="H3560" s="2">
        <v>0.60721899999999995</v>
      </c>
      <c r="I3560" s="2"/>
    </row>
    <row r="3561" spans="1:9" x14ac:dyDescent="0.3">
      <c r="A3561" s="2" t="s">
        <v>2426</v>
      </c>
      <c r="B3561" s="2"/>
      <c r="C3561" s="2" t="s">
        <v>9653</v>
      </c>
      <c r="D3561" s="2" t="s">
        <v>10024</v>
      </c>
      <c r="E3561" s="2">
        <v>1.9737000000000001E-2</v>
      </c>
      <c r="F3561" s="2">
        <v>1.4337000000000001E-2</v>
      </c>
      <c r="G3561" s="2">
        <v>4.7959999999999999E-3</v>
      </c>
      <c r="H3561" s="2">
        <v>0.96112900000000001</v>
      </c>
      <c r="I3561" s="2"/>
    </row>
    <row r="3562" spans="1:9" x14ac:dyDescent="0.3">
      <c r="A3562" s="2" t="s">
        <v>921</v>
      </c>
      <c r="B3562" s="2" t="s">
        <v>9654</v>
      </c>
      <c r="C3562" s="2" t="s">
        <v>9655</v>
      </c>
      <c r="D3562" s="2" t="s">
        <v>10024</v>
      </c>
      <c r="E3562" s="2">
        <v>3.1071999999999999E-2</v>
      </c>
      <c r="F3562" s="2">
        <v>7.6540000000000002E-3</v>
      </c>
      <c r="G3562" s="2">
        <v>3.627E-3</v>
      </c>
      <c r="H3562" s="2">
        <v>0.95764700000000003</v>
      </c>
      <c r="I3562" s="2"/>
    </row>
    <row r="3563" spans="1:9" x14ac:dyDescent="0.3">
      <c r="A3563" s="2" t="s">
        <v>1204</v>
      </c>
      <c r="B3563" s="2"/>
      <c r="C3563" s="2" t="s">
        <v>9656</v>
      </c>
      <c r="D3563" s="2" t="s">
        <v>10024</v>
      </c>
      <c r="E3563" s="2">
        <v>2.5128999999999999E-2</v>
      </c>
      <c r="F3563" s="2">
        <v>4.9119999999999997E-3</v>
      </c>
      <c r="G3563" s="2">
        <v>6.5579999999999996E-3</v>
      </c>
      <c r="H3563" s="2">
        <v>0.96340099999999995</v>
      </c>
      <c r="I3563" s="2"/>
    </row>
    <row r="3564" spans="1:9" x14ac:dyDescent="0.3">
      <c r="A3564" s="2" t="s">
        <v>1615</v>
      </c>
      <c r="B3564" s="2" t="s">
        <v>9657</v>
      </c>
      <c r="C3564" s="2" t="s">
        <v>9658</v>
      </c>
      <c r="D3564" s="2" t="s">
        <v>10024</v>
      </c>
      <c r="E3564" s="2">
        <v>1.4088E-2</v>
      </c>
      <c r="F3564" s="2">
        <v>4.7140000000000003E-3</v>
      </c>
      <c r="G3564" s="2">
        <v>5.8409999999999998E-3</v>
      </c>
      <c r="H3564" s="2">
        <v>0.97535799999999995</v>
      </c>
      <c r="I3564" s="2"/>
    </row>
    <row r="3565" spans="1:9" x14ac:dyDescent="0.3">
      <c r="A3565" s="2" t="s">
        <v>1970</v>
      </c>
      <c r="B3565" s="2"/>
      <c r="C3565" s="2" t="s">
        <v>9659</v>
      </c>
      <c r="D3565" s="2" t="s">
        <v>10024</v>
      </c>
      <c r="E3565" s="2">
        <v>5.3073000000000002E-2</v>
      </c>
      <c r="F3565" s="2">
        <v>6.1953000000000001E-2</v>
      </c>
      <c r="G3565" s="2">
        <v>1.3161000000000001E-2</v>
      </c>
      <c r="H3565" s="2">
        <v>0.87181299999999995</v>
      </c>
      <c r="I3565" s="2"/>
    </row>
    <row r="3566" spans="1:9" x14ac:dyDescent="0.3">
      <c r="A3566" s="2" t="s">
        <v>678</v>
      </c>
      <c r="B3566" s="2"/>
      <c r="C3566" s="2" t="s">
        <v>9660</v>
      </c>
      <c r="D3566" s="2" t="s">
        <v>10024</v>
      </c>
      <c r="E3566" s="2">
        <v>0.115982</v>
      </c>
      <c r="F3566" s="2">
        <v>1.8425E-2</v>
      </c>
      <c r="G3566" s="2">
        <v>1.2869E-2</v>
      </c>
      <c r="H3566" s="2">
        <v>0.85272400000000004</v>
      </c>
      <c r="I3566" s="2"/>
    </row>
    <row r="3567" spans="1:9" x14ac:dyDescent="0.3">
      <c r="A3567" s="2" t="s">
        <v>1422</v>
      </c>
      <c r="B3567" s="2"/>
      <c r="C3567" s="2" t="s">
        <v>9661</v>
      </c>
      <c r="D3567" s="2" t="s">
        <v>10024</v>
      </c>
      <c r="E3567" s="2">
        <v>2.0641E-2</v>
      </c>
      <c r="F3567" s="2">
        <v>4.7609999999999996E-3</v>
      </c>
      <c r="G3567" s="2">
        <v>8.9099999999999995E-3</v>
      </c>
      <c r="H3567" s="2">
        <v>0.96568699999999996</v>
      </c>
      <c r="I3567" s="2"/>
    </row>
    <row r="3568" spans="1:9" x14ac:dyDescent="0.3">
      <c r="A3568" s="2" t="s">
        <v>3783</v>
      </c>
      <c r="B3568" s="2"/>
      <c r="C3568" s="2" t="s">
        <v>9662</v>
      </c>
      <c r="D3568" s="2" t="s">
        <v>10024</v>
      </c>
      <c r="E3568" s="2">
        <v>1.9609999999999999E-2</v>
      </c>
      <c r="F3568" s="2">
        <v>1.58E-3</v>
      </c>
      <c r="G3568" s="2">
        <v>1.874E-3</v>
      </c>
      <c r="H3568" s="2">
        <v>0.97693700000000006</v>
      </c>
      <c r="I3568" s="2"/>
    </row>
    <row r="3569" spans="1:9" x14ac:dyDescent="0.3">
      <c r="A3569" s="2" t="s">
        <v>1003</v>
      </c>
      <c r="B3569" s="2" t="s">
        <v>9663</v>
      </c>
      <c r="C3569" s="2" t="s">
        <v>9664</v>
      </c>
      <c r="D3569" s="2" t="s">
        <v>10024</v>
      </c>
      <c r="E3569" s="2">
        <v>0.21590500000000001</v>
      </c>
      <c r="F3569" s="2">
        <v>0.102893</v>
      </c>
      <c r="G3569" s="2">
        <v>2.3324999999999999E-2</v>
      </c>
      <c r="H3569" s="2">
        <v>0.65787600000000002</v>
      </c>
      <c r="I3569" s="2"/>
    </row>
    <row r="3570" spans="1:9" x14ac:dyDescent="0.3">
      <c r="A3570" s="2" t="s">
        <v>3675</v>
      </c>
      <c r="B3570" s="2"/>
      <c r="C3570" s="2" t="s">
        <v>9665</v>
      </c>
      <c r="D3570" s="2" t="s">
        <v>10024</v>
      </c>
      <c r="E3570" s="2">
        <v>5.3932000000000001E-2</v>
      </c>
      <c r="F3570" s="2">
        <v>8.5757E-2</v>
      </c>
      <c r="G3570" s="2">
        <v>9.7210000000000005E-3</v>
      </c>
      <c r="H3570" s="2">
        <v>0.85058999999999996</v>
      </c>
      <c r="I3570" s="2"/>
    </row>
    <row r="3571" spans="1:9" x14ac:dyDescent="0.3">
      <c r="A3571" s="2" t="s">
        <v>1982</v>
      </c>
      <c r="B3571" s="2"/>
      <c r="C3571" s="2" t="s">
        <v>9666</v>
      </c>
      <c r="D3571" s="2" t="s">
        <v>10024</v>
      </c>
      <c r="E3571" s="2">
        <v>0.18212500000000001</v>
      </c>
      <c r="F3571" s="2">
        <v>1.8733E-2</v>
      </c>
      <c r="G3571" s="2">
        <v>6.8352999999999997E-2</v>
      </c>
      <c r="H3571" s="2">
        <v>0.73078799999999999</v>
      </c>
      <c r="I3571" s="2"/>
    </row>
    <row r="3572" spans="1:9" x14ac:dyDescent="0.3">
      <c r="A3572" s="2" t="s">
        <v>2327</v>
      </c>
      <c r="B3572" s="2"/>
      <c r="C3572" s="2" t="s">
        <v>9667</v>
      </c>
      <c r="D3572" s="2" t="s">
        <v>10024</v>
      </c>
      <c r="E3572" s="2">
        <v>1.6795000000000001E-2</v>
      </c>
      <c r="F3572" s="2">
        <v>1.1169999999999999E-3</v>
      </c>
      <c r="G3572" s="2">
        <v>7.9729999999999992E-3</v>
      </c>
      <c r="H3572" s="2">
        <v>0.97411499999999995</v>
      </c>
      <c r="I3572" s="2"/>
    </row>
    <row r="3573" spans="1:9" x14ac:dyDescent="0.3">
      <c r="A3573" s="2" t="s">
        <v>2678</v>
      </c>
      <c r="B3573" s="2"/>
      <c r="C3573" s="2" t="s">
        <v>9668</v>
      </c>
      <c r="D3573" s="2" t="s">
        <v>10024</v>
      </c>
      <c r="E3573" s="2">
        <v>5.0330000000000001E-3</v>
      </c>
      <c r="F3573" s="2">
        <v>2.7529999999999998E-3</v>
      </c>
      <c r="G3573" s="2">
        <v>5.3399999999999997E-4</v>
      </c>
      <c r="H3573" s="2">
        <v>0.99168000000000001</v>
      </c>
      <c r="I3573" s="2"/>
    </row>
    <row r="3574" spans="1:9" x14ac:dyDescent="0.3">
      <c r="A3574" s="2" t="s">
        <v>1820</v>
      </c>
      <c r="B3574" s="2"/>
      <c r="C3574" s="2" t="s">
        <v>9669</v>
      </c>
      <c r="D3574" s="2" t="s">
        <v>10024</v>
      </c>
      <c r="E3574" s="2">
        <v>1.0281E-2</v>
      </c>
      <c r="F3574" s="2">
        <v>2.3379999999999998E-3</v>
      </c>
      <c r="G3574" s="2">
        <v>1.333E-3</v>
      </c>
      <c r="H3574" s="2">
        <v>0.98604800000000004</v>
      </c>
      <c r="I3574" s="2"/>
    </row>
    <row r="3575" spans="1:9" x14ac:dyDescent="0.3">
      <c r="A3575" s="2" t="s">
        <v>2856</v>
      </c>
      <c r="B3575" s="2"/>
      <c r="C3575" s="2" t="s">
        <v>9670</v>
      </c>
      <c r="D3575" s="2" t="s">
        <v>10024</v>
      </c>
      <c r="E3575" s="2">
        <v>4.3930000000000002E-3</v>
      </c>
      <c r="F3575" s="2">
        <v>2.48E-3</v>
      </c>
      <c r="G3575" s="2">
        <v>9.3599999999999998E-4</v>
      </c>
      <c r="H3575" s="2">
        <v>0.99219100000000005</v>
      </c>
      <c r="I3575" s="2"/>
    </row>
    <row r="3576" spans="1:9" x14ac:dyDescent="0.3">
      <c r="A3576" s="2" t="s">
        <v>3691</v>
      </c>
      <c r="B3576" s="2"/>
      <c r="C3576" s="2" t="s">
        <v>9671</v>
      </c>
      <c r="D3576" s="2" t="s">
        <v>10024</v>
      </c>
      <c r="E3576" s="2">
        <v>7.4669999999999997E-3</v>
      </c>
      <c r="F3576" s="2">
        <v>7.6099999999999996E-4</v>
      </c>
      <c r="G3576" s="2">
        <v>1.671E-3</v>
      </c>
      <c r="H3576" s="2">
        <v>0.99010100000000001</v>
      </c>
      <c r="I3576" s="2"/>
    </row>
    <row r="3577" spans="1:9" x14ac:dyDescent="0.3">
      <c r="A3577" s="2" t="s">
        <v>3502</v>
      </c>
      <c r="B3577" s="2" t="s">
        <v>9672</v>
      </c>
      <c r="C3577" s="2" t="s">
        <v>9673</v>
      </c>
      <c r="D3577" s="2" t="s">
        <v>10024</v>
      </c>
      <c r="E3577" s="2">
        <v>1.3359999999999999E-3</v>
      </c>
      <c r="F3577" s="2">
        <v>2.1499999999999999E-4</v>
      </c>
      <c r="G3577" s="2">
        <v>3.1E-4</v>
      </c>
      <c r="H3577" s="2">
        <v>0.998139</v>
      </c>
      <c r="I3577" s="2"/>
    </row>
    <row r="3578" spans="1:9" x14ac:dyDescent="0.3">
      <c r="A3578" s="2" t="s">
        <v>1309</v>
      </c>
      <c r="B3578" s="2"/>
      <c r="C3578" s="2" t="s">
        <v>9674</v>
      </c>
      <c r="D3578" s="2" t="s">
        <v>10024</v>
      </c>
      <c r="E3578" s="2">
        <v>0.132108</v>
      </c>
      <c r="F3578" s="2">
        <v>0.11876</v>
      </c>
      <c r="G3578" s="2">
        <v>2.5860999999999999E-2</v>
      </c>
      <c r="H3578" s="2">
        <v>0.723271</v>
      </c>
      <c r="I3578" s="2"/>
    </row>
    <row r="3579" spans="1:9" x14ac:dyDescent="0.3">
      <c r="A3579" s="2" t="s">
        <v>2720</v>
      </c>
      <c r="B3579" s="2"/>
      <c r="C3579" s="2" t="s">
        <v>9675</v>
      </c>
      <c r="D3579" s="2" t="s">
        <v>10024</v>
      </c>
      <c r="E3579" s="2">
        <v>7.8069999999999997E-3</v>
      </c>
      <c r="F3579" s="2">
        <v>1.2539999999999999E-3</v>
      </c>
      <c r="G3579" s="2">
        <v>4.2099999999999999E-4</v>
      </c>
      <c r="H3579" s="2">
        <v>0.99051699999999998</v>
      </c>
      <c r="I3579" s="2"/>
    </row>
    <row r="3580" spans="1:9" x14ac:dyDescent="0.3">
      <c r="A3580" s="2" t="s">
        <v>1706</v>
      </c>
      <c r="B3580" s="2"/>
      <c r="C3580" s="2" t="s">
        <v>9676</v>
      </c>
      <c r="D3580" s="2" t="s">
        <v>10024</v>
      </c>
      <c r="E3580" s="2">
        <v>9.1870000000000007E-3</v>
      </c>
      <c r="F3580" s="2">
        <v>2.8700000000000002E-3</v>
      </c>
      <c r="G3580" s="2">
        <v>1.0870000000000001E-3</v>
      </c>
      <c r="H3580" s="2">
        <v>0.98685599999999996</v>
      </c>
      <c r="I3580" s="2"/>
    </row>
    <row r="3581" spans="1:9" x14ac:dyDescent="0.3">
      <c r="A3581" s="2" t="s">
        <v>3421</v>
      </c>
      <c r="B3581" s="2"/>
      <c r="C3581" s="2" t="s">
        <v>9677</v>
      </c>
      <c r="D3581" s="2" t="s">
        <v>10024</v>
      </c>
      <c r="E3581" s="2">
        <v>8.5681999999999994E-2</v>
      </c>
      <c r="F3581" s="2">
        <v>0.11408799999999999</v>
      </c>
      <c r="G3581" s="2">
        <v>2.4952999999999999E-2</v>
      </c>
      <c r="H3581" s="2">
        <v>0.77527699999999999</v>
      </c>
      <c r="I3581" s="2"/>
    </row>
    <row r="3582" spans="1:9" x14ac:dyDescent="0.3">
      <c r="A3582" s="2" t="s">
        <v>2428</v>
      </c>
      <c r="B3582" s="2"/>
      <c r="C3582" s="2" t="s">
        <v>9678</v>
      </c>
      <c r="D3582" s="2" t="s">
        <v>10024</v>
      </c>
      <c r="E3582" s="2">
        <v>6.1088000000000003E-2</v>
      </c>
      <c r="F3582" s="2">
        <v>0.38511699999999999</v>
      </c>
      <c r="G3582" s="2">
        <v>7.6090000000000003E-3</v>
      </c>
      <c r="H3582" s="2">
        <v>0.54618599999999995</v>
      </c>
      <c r="I3582" s="2"/>
    </row>
    <row r="3583" spans="1:9" x14ac:dyDescent="0.3">
      <c r="A3583" s="2" t="s">
        <v>2818</v>
      </c>
      <c r="B3583" s="2"/>
      <c r="C3583" s="2" t="s">
        <v>9679</v>
      </c>
      <c r="D3583" s="2" t="s">
        <v>10024</v>
      </c>
      <c r="E3583" s="2">
        <v>9.7140000000000004E-3</v>
      </c>
      <c r="F3583" s="2">
        <v>1.1771E-2</v>
      </c>
      <c r="G3583" s="2">
        <v>1.9719999999999998E-3</v>
      </c>
      <c r="H3583" s="2">
        <v>0.97654300000000005</v>
      </c>
      <c r="I3583" s="2"/>
    </row>
    <row r="3584" spans="1:9" x14ac:dyDescent="0.3">
      <c r="A3584" s="2" t="s">
        <v>508</v>
      </c>
      <c r="B3584" s="2"/>
      <c r="C3584" s="2" t="s">
        <v>9680</v>
      </c>
      <c r="D3584" s="2" t="s">
        <v>10021</v>
      </c>
      <c r="E3584" s="2">
        <v>0.47665299999999999</v>
      </c>
      <c r="F3584" s="2">
        <v>7.6291999999999999E-2</v>
      </c>
      <c r="G3584" s="2">
        <v>4.129E-2</v>
      </c>
      <c r="H3584" s="2">
        <v>0.40576499999999999</v>
      </c>
      <c r="I3584" s="2" t="s">
        <v>10388</v>
      </c>
    </row>
    <row r="3585" spans="1:9" x14ac:dyDescent="0.3">
      <c r="A3585" s="2" t="s">
        <v>1311</v>
      </c>
      <c r="B3585" s="2" t="s">
        <v>9681</v>
      </c>
      <c r="C3585" s="2" t="s">
        <v>9682</v>
      </c>
      <c r="D3585" s="2" t="s">
        <v>10024</v>
      </c>
      <c r="E3585" s="2">
        <v>1.9841000000000001E-2</v>
      </c>
      <c r="F3585" s="2">
        <v>3.2439999999999999E-3</v>
      </c>
      <c r="G3585" s="2">
        <v>1.717E-3</v>
      </c>
      <c r="H3585" s="2">
        <v>0.97519800000000001</v>
      </c>
      <c r="I3585" s="2"/>
    </row>
    <row r="3586" spans="1:9" x14ac:dyDescent="0.3">
      <c r="A3586" s="2" t="s">
        <v>2317</v>
      </c>
      <c r="B3586" s="2"/>
      <c r="C3586" s="2" t="s">
        <v>9683</v>
      </c>
      <c r="D3586" s="2" t="s">
        <v>10024</v>
      </c>
      <c r="E3586" s="2">
        <v>3.0535E-2</v>
      </c>
      <c r="F3586" s="2">
        <v>1.2848999999999999E-2</v>
      </c>
      <c r="G3586" s="2">
        <v>8.4510000000000002E-3</v>
      </c>
      <c r="H3586" s="2">
        <v>0.94816500000000004</v>
      </c>
      <c r="I3586" s="2"/>
    </row>
    <row r="3587" spans="1:9" x14ac:dyDescent="0.3">
      <c r="A3587" s="2" t="s">
        <v>509</v>
      </c>
      <c r="B3587" s="2" t="s">
        <v>9684</v>
      </c>
      <c r="C3587" s="2" t="s">
        <v>9685</v>
      </c>
      <c r="D3587" s="2" t="s">
        <v>10023</v>
      </c>
      <c r="E3587" s="2">
        <v>1.7139000000000001E-2</v>
      </c>
      <c r="F3587" s="2">
        <v>2.8899999999999998E-4</v>
      </c>
      <c r="G3587" s="2">
        <v>0.98055700000000001</v>
      </c>
      <c r="H3587" s="2">
        <v>2.0149999999999999E-3</v>
      </c>
      <c r="I3587" s="2" t="s">
        <v>10389</v>
      </c>
    </row>
    <row r="3588" spans="1:9" x14ac:dyDescent="0.3">
      <c r="A3588" s="2" t="s">
        <v>1684</v>
      </c>
      <c r="B3588" s="2" t="s">
        <v>9686</v>
      </c>
      <c r="C3588" s="2" t="s">
        <v>9687</v>
      </c>
      <c r="D3588" s="2" t="s">
        <v>10024</v>
      </c>
      <c r="E3588" s="2">
        <v>2.6318000000000001E-2</v>
      </c>
      <c r="F3588" s="2">
        <v>2.9499999999999999E-3</v>
      </c>
      <c r="G3588" s="2">
        <v>2.6908000000000001E-2</v>
      </c>
      <c r="H3588" s="2">
        <v>0.943824</v>
      </c>
      <c r="I3588" s="2"/>
    </row>
    <row r="3589" spans="1:9" x14ac:dyDescent="0.3">
      <c r="A3589" s="2" t="s">
        <v>510</v>
      </c>
      <c r="B3589" s="2" t="s">
        <v>4603</v>
      </c>
      <c r="C3589" s="2" t="s">
        <v>9688</v>
      </c>
      <c r="D3589" s="2" t="s">
        <v>10022</v>
      </c>
      <c r="E3589" s="2">
        <v>0.22905800000000001</v>
      </c>
      <c r="F3589" s="2">
        <v>0.46140700000000001</v>
      </c>
      <c r="G3589" s="2">
        <v>2.2622E-2</v>
      </c>
      <c r="H3589" s="2">
        <v>0.28691299999999997</v>
      </c>
      <c r="I3589" s="2" t="s">
        <v>10390</v>
      </c>
    </row>
    <row r="3590" spans="1:9" x14ac:dyDescent="0.3">
      <c r="A3590" s="2" t="s">
        <v>766</v>
      </c>
      <c r="B3590" s="2"/>
      <c r="C3590" s="2" t="s">
        <v>9689</v>
      </c>
      <c r="D3590" s="2" t="s">
        <v>10024</v>
      </c>
      <c r="E3590" s="2">
        <v>1.1153E-2</v>
      </c>
      <c r="F3590" s="2">
        <v>2.689E-3</v>
      </c>
      <c r="G3590" s="2">
        <v>6.5700000000000003E-4</v>
      </c>
      <c r="H3590" s="2">
        <v>0.98550000000000004</v>
      </c>
      <c r="I3590" s="2"/>
    </row>
    <row r="3591" spans="1:9" x14ac:dyDescent="0.3">
      <c r="A3591" s="2" t="s">
        <v>746</v>
      </c>
      <c r="B3591" s="2"/>
      <c r="C3591" s="2" t="s">
        <v>9690</v>
      </c>
      <c r="D3591" s="2" t="s">
        <v>10024</v>
      </c>
      <c r="E3591" s="2">
        <v>3.3022000000000003E-2</v>
      </c>
      <c r="F3591" s="2">
        <v>3.5861999999999998E-2</v>
      </c>
      <c r="G3591" s="2">
        <v>1.5659999999999999E-3</v>
      </c>
      <c r="H3591" s="2">
        <v>0.92954999999999999</v>
      </c>
      <c r="I3591" s="2"/>
    </row>
    <row r="3592" spans="1:9" x14ac:dyDescent="0.3">
      <c r="A3592" s="2" t="s">
        <v>3693</v>
      </c>
      <c r="B3592" s="2"/>
      <c r="C3592" s="2" t="s">
        <v>9691</v>
      </c>
      <c r="D3592" s="2" t="s">
        <v>10024</v>
      </c>
      <c r="E3592" s="2">
        <v>7.2040000000000003E-3</v>
      </c>
      <c r="F3592" s="2">
        <v>7.7219999999999997E-3</v>
      </c>
      <c r="G3592" s="2">
        <v>1.3630000000000001E-3</v>
      </c>
      <c r="H3592" s="2">
        <v>0.983711</v>
      </c>
      <c r="I3592" s="2"/>
    </row>
    <row r="3593" spans="1:9" x14ac:dyDescent="0.3">
      <c r="A3593" s="2" t="s">
        <v>916</v>
      </c>
      <c r="B3593" s="2"/>
      <c r="C3593" s="2" t="s">
        <v>9692</v>
      </c>
      <c r="D3593" s="2" t="s">
        <v>10024</v>
      </c>
      <c r="E3593" s="2">
        <v>1.1823E-2</v>
      </c>
      <c r="F3593" s="2">
        <v>2.7680000000000001E-3</v>
      </c>
      <c r="G3593" s="2">
        <v>7.8100000000000001E-4</v>
      </c>
      <c r="H3593" s="2">
        <v>0.98462799999999995</v>
      </c>
      <c r="I3593" s="2"/>
    </row>
    <row r="3594" spans="1:9" x14ac:dyDescent="0.3">
      <c r="A3594" s="2" t="s">
        <v>3527</v>
      </c>
      <c r="B3594" s="2"/>
      <c r="C3594" s="2" t="s">
        <v>9693</v>
      </c>
      <c r="D3594" s="2" t="s">
        <v>10024</v>
      </c>
      <c r="E3594" s="2">
        <v>8.5109999999999995E-3</v>
      </c>
      <c r="F3594" s="2">
        <v>1.8699999999999999E-3</v>
      </c>
      <c r="G3594" s="2">
        <v>1.2409999999999999E-3</v>
      </c>
      <c r="H3594" s="2">
        <v>0.98837799999999998</v>
      </c>
      <c r="I3594" s="2"/>
    </row>
    <row r="3595" spans="1:9" x14ac:dyDescent="0.3">
      <c r="A3595" s="2" t="s">
        <v>511</v>
      </c>
      <c r="B3595" s="2"/>
      <c r="C3595" s="2" t="s">
        <v>9694</v>
      </c>
      <c r="D3595" s="2" t="s">
        <v>10021</v>
      </c>
      <c r="E3595" s="2">
        <v>0.84353699999999998</v>
      </c>
      <c r="F3595" s="2">
        <v>0.110795</v>
      </c>
      <c r="G3595" s="2">
        <v>2.4656000000000001E-2</v>
      </c>
      <c r="H3595" s="2">
        <v>2.1010999999999998E-2</v>
      </c>
      <c r="I3595" s="2" t="s">
        <v>10391</v>
      </c>
    </row>
    <row r="3596" spans="1:9" x14ac:dyDescent="0.3">
      <c r="A3596" s="2" t="s">
        <v>3366</v>
      </c>
      <c r="B3596" s="2"/>
      <c r="C3596" s="2" t="s">
        <v>9695</v>
      </c>
      <c r="D3596" s="2" t="s">
        <v>10024</v>
      </c>
      <c r="E3596" s="2">
        <v>9.6849999999999992E-3</v>
      </c>
      <c r="F3596" s="2">
        <v>1.6586E-2</v>
      </c>
      <c r="G3596" s="2">
        <v>2.4429999999999999E-3</v>
      </c>
      <c r="H3596" s="2">
        <v>0.97128599999999998</v>
      </c>
      <c r="I3596" s="2"/>
    </row>
    <row r="3597" spans="1:9" x14ac:dyDescent="0.3">
      <c r="A3597" s="2" t="s">
        <v>2529</v>
      </c>
      <c r="B3597" s="2"/>
      <c r="C3597" s="2" t="s">
        <v>9696</v>
      </c>
      <c r="D3597" s="2" t="s">
        <v>10024</v>
      </c>
      <c r="E3597" s="2">
        <v>9.7906999999999994E-2</v>
      </c>
      <c r="F3597" s="2">
        <v>1.735E-3</v>
      </c>
      <c r="G3597" s="2">
        <v>2.0403999999999999E-2</v>
      </c>
      <c r="H3597" s="2">
        <v>0.87995500000000004</v>
      </c>
      <c r="I3597" s="2"/>
    </row>
    <row r="3598" spans="1:9" x14ac:dyDescent="0.3">
      <c r="A3598" s="2" t="s">
        <v>2808</v>
      </c>
      <c r="B3598" s="2"/>
      <c r="C3598" s="2" t="s">
        <v>9697</v>
      </c>
      <c r="D3598" s="2" t="s">
        <v>10024</v>
      </c>
      <c r="E3598" s="2">
        <v>6.9049999999999997E-3</v>
      </c>
      <c r="F3598" s="2">
        <v>7.5500000000000003E-4</v>
      </c>
      <c r="G3598" s="2">
        <v>7.5500000000000003E-4</v>
      </c>
      <c r="H3598" s="2">
        <v>0.99158400000000002</v>
      </c>
      <c r="I3598" s="2"/>
    </row>
    <row r="3599" spans="1:9" x14ac:dyDescent="0.3">
      <c r="A3599" s="2" t="s">
        <v>3535</v>
      </c>
      <c r="B3599" s="2"/>
      <c r="C3599" s="2" t="s">
        <v>9698</v>
      </c>
      <c r="D3599" s="2" t="s">
        <v>10024</v>
      </c>
      <c r="E3599" s="2">
        <v>0.124027</v>
      </c>
      <c r="F3599" s="2">
        <v>2.9668E-2</v>
      </c>
      <c r="G3599" s="2">
        <v>8.4954000000000002E-2</v>
      </c>
      <c r="H3599" s="2">
        <v>0.76134999999999997</v>
      </c>
      <c r="I3599" s="2"/>
    </row>
    <row r="3600" spans="1:9" x14ac:dyDescent="0.3">
      <c r="A3600" s="2" t="s">
        <v>1043</v>
      </c>
      <c r="B3600" s="2"/>
      <c r="C3600" s="2" t="s">
        <v>9699</v>
      </c>
      <c r="D3600" s="2" t="s">
        <v>10024</v>
      </c>
      <c r="E3600" s="2">
        <v>6.1899000000000003E-2</v>
      </c>
      <c r="F3600" s="2">
        <v>1.1613E-2</v>
      </c>
      <c r="G3600" s="2">
        <v>1.3381000000000001E-2</v>
      </c>
      <c r="H3600" s="2">
        <v>0.913107</v>
      </c>
      <c r="I3600" s="2"/>
    </row>
    <row r="3601" spans="1:9" x14ac:dyDescent="0.3">
      <c r="A3601" s="2" t="s">
        <v>512</v>
      </c>
      <c r="B3601" s="2" t="s">
        <v>4604</v>
      </c>
      <c r="C3601" s="2" t="s">
        <v>9700</v>
      </c>
      <c r="D3601" s="2" t="s">
        <v>10024</v>
      </c>
      <c r="E3601" s="2">
        <v>0.32699600000000001</v>
      </c>
      <c r="F3601" s="2">
        <v>0.20181499999999999</v>
      </c>
      <c r="G3601" s="2">
        <v>2.9256999999999998E-2</v>
      </c>
      <c r="H3601" s="2">
        <v>0.44193300000000002</v>
      </c>
      <c r="I3601" s="2"/>
    </row>
    <row r="3602" spans="1:9" x14ac:dyDescent="0.3">
      <c r="A3602" s="2" t="s">
        <v>2500</v>
      </c>
      <c r="B3602" s="2"/>
      <c r="C3602" s="2" t="s">
        <v>9701</v>
      </c>
      <c r="D3602" s="2" t="s">
        <v>10024</v>
      </c>
      <c r="E3602" s="2">
        <v>1.7510999999999999E-2</v>
      </c>
      <c r="F3602" s="2">
        <v>1.6080000000000001E-3</v>
      </c>
      <c r="G3602" s="2">
        <v>2.5149999999999999E-3</v>
      </c>
      <c r="H3602" s="2">
        <v>0.97836699999999999</v>
      </c>
      <c r="I3602" s="2"/>
    </row>
    <row r="3603" spans="1:9" x14ac:dyDescent="0.3">
      <c r="A3603" s="2" t="s">
        <v>513</v>
      </c>
      <c r="B3603" s="2" t="s">
        <v>9702</v>
      </c>
      <c r="C3603" s="2" t="s">
        <v>9703</v>
      </c>
      <c r="D3603" s="2" t="s">
        <v>10024</v>
      </c>
      <c r="E3603" s="2">
        <v>4.0002999999999997E-2</v>
      </c>
      <c r="F3603" s="2">
        <v>0.12818499999999999</v>
      </c>
      <c r="G3603" s="2">
        <v>2.9203E-2</v>
      </c>
      <c r="H3603" s="2">
        <v>0.80260900000000002</v>
      </c>
      <c r="I3603" s="2"/>
    </row>
    <row r="3604" spans="1:9" x14ac:dyDescent="0.3">
      <c r="A3604" s="2" t="s">
        <v>1957</v>
      </c>
      <c r="B3604" s="2"/>
      <c r="C3604" s="2" t="s">
        <v>9704</v>
      </c>
      <c r="D3604" s="2" t="s">
        <v>10024</v>
      </c>
      <c r="E3604" s="2">
        <v>1.5446E-2</v>
      </c>
      <c r="F3604" s="2">
        <v>2.3140000000000001E-3</v>
      </c>
      <c r="G3604" s="2">
        <v>2.1789999999999999E-3</v>
      </c>
      <c r="H3604" s="2">
        <v>0.98006099999999996</v>
      </c>
      <c r="I3604" s="2"/>
    </row>
    <row r="3605" spans="1:9" x14ac:dyDescent="0.3">
      <c r="A3605" s="2" t="s">
        <v>2423</v>
      </c>
      <c r="B3605" s="2"/>
      <c r="C3605" s="2" t="s">
        <v>9705</v>
      </c>
      <c r="D3605" s="2" t="s">
        <v>10024</v>
      </c>
      <c r="E3605" s="2">
        <v>8.0476000000000006E-2</v>
      </c>
      <c r="F3605" s="2">
        <v>0.19090399999999999</v>
      </c>
      <c r="G3605" s="2">
        <v>2.0412E-2</v>
      </c>
      <c r="H3605" s="2">
        <v>0.70820700000000003</v>
      </c>
      <c r="I3605" s="2"/>
    </row>
    <row r="3606" spans="1:9" x14ac:dyDescent="0.3">
      <c r="A3606" s="2" t="s">
        <v>3770</v>
      </c>
      <c r="B3606" s="2"/>
      <c r="C3606" s="2" t="s">
        <v>9706</v>
      </c>
      <c r="D3606" s="2" t="s">
        <v>10024</v>
      </c>
      <c r="E3606" s="2">
        <v>3.96E-3</v>
      </c>
      <c r="F3606" s="2">
        <v>4.46E-4</v>
      </c>
      <c r="G3606" s="2">
        <v>6.6399999999999999E-4</v>
      </c>
      <c r="H3606" s="2">
        <v>0.99493100000000001</v>
      </c>
      <c r="I3606" s="2"/>
    </row>
    <row r="3607" spans="1:9" x14ac:dyDescent="0.3">
      <c r="A3607" s="2" t="s">
        <v>3418</v>
      </c>
      <c r="B3607" s="2"/>
      <c r="C3607" s="2" t="s">
        <v>9707</v>
      </c>
      <c r="D3607" s="2" t="s">
        <v>10024</v>
      </c>
      <c r="E3607" s="2">
        <v>2.8860000000000001E-3</v>
      </c>
      <c r="F3607" s="2">
        <v>4.26E-4</v>
      </c>
      <c r="G3607" s="2">
        <v>8.0000000000000004E-4</v>
      </c>
      <c r="H3607" s="2">
        <v>0.995888</v>
      </c>
      <c r="I3607" s="2"/>
    </row>
    <row r="3608" spans="1:9" x14ac:dyDescent="0.3">
      <c r="A3608" s="2" t="s">
        <v>1656</v>
      </c>
      <c r="B3608" s="2"/>
      <c r="C3608" s="2" t="s">
        <v>9708</v>
      </c>
      <c r="D3608" s="2" t="s">
        <v>10024</v>
      </c>
      <c r="E3608" s="2">
        <v>1.6111E-2</v>
      </c>
      <c r="F3608" s="2">
        <v>6.2919999999999998E-3</v>
      </c>
      <c r="G3608" s="2">
        <v>4.4130000000000003E-3</v>
      </c>
      <c r="H3608" s="2">
        <v>0.97318499999999997</v>
      </c>
      <c r="I3608" s="2"/>
    </row>
    <row r="3609" spans="1:9" x14ac:dyDescent="0.3">
      <c r="A3609" s="2" t="s">
        <v>514</v>
      </c>
      <c r="B3609" s="2" t="s">
        <v>4605</v>
      </c>
      <c r="C3609" s="2" t="s">
        <v>9709</v>
      </c>
      <c r="D3609" s="2" t="s">
        <v>10024</v>
      </c>
      <c r="E3609" s="2">
        <v>0.323741</v>
      </c>
      <c r="F3609" s="2">
        <v>0.19151699999999999</v>
      </c>
      <c r="G3609" s="2">
        <v>2.7311999999999999E-2</v>
      </c>
      <c r="H3609" s="2">
        <v>0.45743</v>
      </c>
      <c r="I3609" s="2"/>
    </row>
    <row r="3610" spans="1:9" x14ac:dyDescent="0.3">
      <c r="A3610" s="2" t="s">
        <v>799</v>
      </c>
      <c r="B3610" s="2"/>
      <c r="C3610" s="2" t="s">
        <v>9710</v>
      </c>
      <c r="D3610" s="2" t="s">
        <v>10024</v>
      </c>
      <c r="E3610" s="2">
        <v>9.5370000000000003E-3</v>
      </c>
      <c r="F3610" s="2">
        <v>7.1199999999999996E-4</v>
      </c>
      <c r="G3610" s="2">
        <v>7.0699999999999995E-4</v>
      </c>
      <c r="H3610" s="2">
        <v>0.98904400000000003</v>
      </c>
      <c r="I3610" s="2"/>
    </row>
    <row r="3611" spans="1:9" x14ac:dyDescent="0.3">
      <c r="A3611" s="2" t="s">
        <v>3744</v>
      </c>
      <c r="B3611" s="2"/>
      <c r="C3611" s="2" t="s">
        <v>9711</v>
      </c>
      <c r="D3611" s="2" t="s">
        <v>10024</v>
      </c>
      <c r="E3611" s="2">
        <v>1.5626000000000001E-2</v>
      </c>
      <c r="F3611" s="2">
        <v>2.6689999999999999E-3</v>
      </c>
      <c r="G3611" s="2">
        <v>1.4400000000000001E-3</v>
      </c>
      <c r="H3611" s="2">
        <v>0.98026400000000002</v>
      </c>
      <c r="I3611" s="2"/>
    </row>
    <row r="3612" spans="1:9" x14ac:dyDescent="0.3">
      <c r="A3612" s="2" t="s">
        <v>515</v>
      </c>
      <c r="B3612" s="2" t="s">
        <v>9712</v>
      </c>
      <c r="C3612" s="2" t="s">
        <v>9713</v>
      </c>
      <c r="D3612" s="2" t="s">
        <v>10023</v>
      </c>
      <c r="E3612" s="2">
        <v>1.245E-3</v>
      </c>
      <c r="F3612" s="2">
        <v>2.0100000000000001E-4</v>
      </c>
      <c r="G3612" s="2">
        <v>0.99840600000000002</v>
      </c>
      <c r="H3612" s="2">
        <v>1.4799999999999999E-4</v>
      </c>
      <c r="I3612" s="2" t="s">
        <v>10392</v>
      </c>
    </row>
    <row r="3613" spans="1:9" x14ac:dyDescent="0.3">
      <c r="A3613" s="2" t="s">
        <v>3641</v>
      </c>
      <c r="B3613" s="2"/>
      <c r="C3613" s="2" t="s">
        <v>9714</v>
      </c>
      <c r="D3613" s="2" t="s">
        <v>10024</v>
      </c>
      <c r="E3613" s="2">
        <v>4.2486000000000003E-2</v>
      </c>
      <c r="F3613" s="2">
        <v>6.8329999999999997E-3</v>
      </c>
      <c r="G3613" s="2">
        <v>3.7100000000000002E-3</v>
      </c>
      <c r="H3613" s="2">
        <v>0.94697100000000001</v>
      </c>
      <c r="I3613" s="2"/>
    </row>
    <row r="3614" spans="1:9" x14ac:dyDescent="0.3">
      <c r="A3614" s="2" t="s">
        <v>1547</v>
      </c>
      <c r="B3614" s="2"/>
      <c r="C3614" s="2" t="s">
        <v>9715</v>
      </c>
      <c r="D3614" s="2" t="s">
        <v>10024</v>
      </c>
      <c r="E3614" s="2">
        <v>0.28245300000000001</v>
      </c>
      <c r="F3614" s="2">
        <v>4.0502000000000003E-2</v>
      </c>
      <c r="G3614" s="2">
        <v>1.729E-2</v>
      </c>
      <c r="H3614" s="2">
        <v>0.65975600000000001</v>
      </c>
      <c r="I3614" s="2"/>
    </row>
    <row r="3615" spans="1:9" x14ac:dyDescent="0.3">
      <c r="A3615" s="2" t="s">
        <v>3475</v>
      </c>
      <c r="B3615" s="2"/>
      <c r="C3615" s="2" t="s">
        <v>9716</v>
      </c>
      <c r="D3615" s="2" t="s">
        <v>10024</v>
      </c>
      <c r="E3615" s="2">
        <v>1.8608E-2</v>
      </c>
      <c r="F3615" s="2">
        <v>6.5099999999999999E-4</v>
      </c>
      <c r="G3615" s="2">
        <v>7.0399999999999998E-4</v>
      </c>
      <c r="H3615" s="2">
        <v>0.98003700000000005</v>
      </c>
      <c r="I3615" s="2"/>
    </row>
    <row r="3616" spans="1:9" x14ac:dyDescent="0.3">
      <c r="A3616" s="2" t="s">
        <v>2267</v>
      </c>
      <c r="B3616" s="2"/>
      <c r="C3616" s="2" t="s">
        <v>9717</v>
      </c>
      <c r="D3616" s="2" t="s">
        <v>10024</v>
      </c>
      <c r="E3616" s="2">
        <v>4.7455999999999998E-2</v>
      </c>
      <c r="F3616" s="2">
        <v>1.0120000000000001E-3</v>
      </c>
      <c r="G3616" s="2">
        <v>3.1610000000000002E-3</v>
      </c>
      <c r="H3616" s="2">
        <v>0.94837000000000005</v>
      </c>
      <c r="I3616" s="2"/>
    </row>
    <row r="3617" spans="1:9" x14ac:dyDescent="0.3">
      <c r="A3617" s="2" t="s">
        <v>3396</v>
      </c>
      <c r="B3617" s="2" t="s">
        <v>9718</v>
      </c>
      <c r="C3617" s="2" t="s">
        <v>9719</v>
      </c>
      <c r="D3617" s="2" t="s">
        <v>10024</v>
      </c>
      <c r="E3617" s="2">
        <v>1.5391999999999999E-2</v>
      </c>
      <c r="F3617" s="2">
        <v>5.4732999999999997E-2</v>
      </c>
      <c r="G3617" s="2">
        <v>4.37E-4</v>
      </c>
      <c r="H3617" s="2">
        <v>0.92943799999999999</v>
      </c>
      <c r="I3617" s="2"/>
    </row>
    <row r="3618" spans="1:9" x14ac:dyDescent="0.3">
      <c r="A3618" s="2" t="s">
        <v>516</v>
      </c>
      <c r="B3618" s="2"/>
      <c r="C3618" s="2" t="s">
        <v>9720</v>
      </c>
      <c r="D3618" s="2" t="s">
        <v>10024</v>
      </c>
      <c r="E3618" s="2">
        <v>0.129189</v>
      </c>
      <c r="F3618" s="2">
        <v>8.6979000000000001E-2</v>
      </c>
      <c r="G3618" s="2">
        <v>3.2446999999999997E-2</v>
      </c>
      <c r="H3618" s="2">
        <v>0.75138499999999997</v>
      </c>
      <c r="I3618" s="2"/>
    </row>
    <row r="3619" spans="1:9" x14ac:dyDescent="0.3">
      <c r="A3619" s="2" t="s">
        <v>2440</v>
      </c>
      <c r="B3619" s="2"/>
      <c r="C3619" s="2" t="s">
        <v>9721</v>
      </c>
      <c r="D3619" s="2" t="s">
        <v>10024</v>
      </c>
      <c r="E3619" s="2">
        <v>1.3032E-2</v>
      </c>
      <c r="F3619" s="2">
        <v>1.1100000000000001E-3</v>
      </c>
      <c r="G3619" s="2">
        <v>1.9419999999999999E-3</v>
      </c>
      <c r="H3619" s="2">
        <v>0.98391499999999998</v>
      </c>
      <c r="I3619" s="2"/>
    </row>
    <row r="3620" spans="1:9" x14ac:dyDescent="0.3">
      <c r="A3620" s="2" t="s">
        <v>2008</v>
      </c>
      <c r="B3620" s="2"/>
      <c r="C3620" s="2" t="s">
        <v>9722</v>
      </c>
      <c r="D3620" s="2" t="s">
        <v>10024</v>
      </c>
      <c r="E3620" s="2">
        <v>0.13550000000000001</v>
      </c>
      <c r="F3620" s="2">
        <v>6.7551E-2</v>
      </c>
      <c r="G3620" s="2">
        <v>3.6149000000000001E-2</v>
      </c>
      <c r="H3620" s="2">
        <v>0.760799</v>
      </c>
      <c r="I3620" s="2"/>
    </row>
    <row r="3621" spans="1:9" x14ac:dyDescent="0.3">
      <c r="A3621" s="2" t="s">
        <v>3001</v>
      </c>
      <c r="B3621" s="2"/>
      <c r="C3621" s="2" t="s">
        <v>9723</v>
      </c>
      <c r="D3621" s="2" t="s">
        <v>10024</v>
      </c>
      <c r="E3621" s="2">
        <v>1.4002000000000001E-2</v>
      </c>
      <c r="F3621" s="2">
        <v>2.8389999999999999E-3</v>
      </c>
      <c r="G3621" s="2">
        <v>3.5839000000000003E-2</v>
      </c>
      <c r="H3621" s="2">
        <v>0.94732099999999997</v>
      </c>
      <c r="I3621" s="2"/>
    </row>
    <row r="3622" spans="1:9" x14ac:dyDescent="0.3">
      <c r="A3622" s="2" t="s">
        <v>1895</v>
      </c>
      <c r="B3622" s="2"/>
      <c r="C3622" s="2" t="s">
        <v>9724</v>
      </c>
      <c r="D3622" s="2" t="s">
        <v>10024</v>
      </c>
      <c r="E3622" s="2">
        <v>2.1294E-2</v>
      </c>
      <c r="F3622" s="2">
        <v>1.8940000000000001E-3</v>
      </c>
      <c r="G3622" s="2">
        <v>1.4045E-2</v>
      </c>
      <c r="H3622" s="2">
        <v>0.96276600000000001</v>
      </c>
      <c r="I3622" s="2"/>
    </row>
    <row r="3623" spans="1:9" x14ac:dyDescent="0.3">
      <c r="A3623" s="2" t="s">
        <v>3224</v>
      </c>
      <c r="B3623" s="2"/>
      <c r="C3623" s="2" t="s">
        <v>9725</v>
      </c>
      <c r="D3623" s="2" t="s">
        <v>10024</v>
      </c>
      <c r="E3623" s="2">
        <v>7.169E-3</v>
      </c>
      <c r="F3623" s="2">
        <v>3.4150000000000001E-3</v>
      </c>
      <c r="G3623" s="2">
        <v>1.07E-3</v>
      </c>
      <c r="H3623" s="2">
        <v>0.98834500000000003</v>
      </c>
      <c r="I3623" s="2"/>
    </row>
    <row r="3624" spans="1:9" x14ac:dyDescent="0.3">
      <c r="A3624" s="2" t="s">
        <v>3924</v>
      </c>
      <c r="B3624" s="2"/>
      <c r="C3624" s="2" t="s">
        <v>9726</v>
      </c>
      <c r="D3624" s="2" t="s">
        <v>10024</v>
      </c>
      <c r="E3624" s="2">
        <v>0.14696500000000001</v>
      </c>
      <c r="F3624" s="2">
        <v>1.4493000000000001E-2</v>
      </c>
      <c r="G3624" s="2">
        <v>8.9680000000000003E-3</v>
      </c>
      <c r="H3624" s="2">
        <v>0.82957400000000003</v>
      </c>
      <c r="I3624" s="2"/>
    </row>
    <row r="3625" spans="1:9" x14ac:dyDescent="0.3">
      <c r="A3625" s="2" t="s">
        <v>1382</v>
      </c>
      <c r="B3625" s="2"/>
      <c r="C3625" s="2" t="s">
        <v>9727</v>
      </c>
      <c r="D3625" s="2" t="s">
        <v>10024</v>
      </c>
      <c r="E3625" s="2">
        <v>9.9915000000000004E-2</v>
      </c>
      <c r="F3625" s="2">
        <v>1.3096E-2</v>
      </c>
      <c r="G3625" s="2">
        <v>3.0818000000000002E-2</v>
      </c>
      <c r="H3625" s="2">
        <v>0.85616999999999999</v>
      </c>
      <c r="I3625" s="2"/>
    </row>
    <row r="3626" spans="1:9" x14ac:dyDescent="0.3">
      <c r="A3626" s="2" t="s">
        <v>517</v>
      </c>
      <c r="B3626" s="2" t="s">
        <v>4606</v>
      </c>
      <c r="C3626" s="2" t="s">
        <v>9728</v>
      </c>
      <c r="D3626" s="2" t="s">
        <v>10021</v>
      </c>
      <c r="E3626" s="2">
        <v>0.62579700000000005</v>
      </c>
      <c r="F3626" s="2">
        <v>0.22004499999999999</v>
      </c>
      <c r="G3626" s="2">
        <v>2.0805000000000001E-2</v>
      </c>
      <c r="H3626" s="2">
        <v>0.133352</v>
      </c>
      <c r="I3626" s="2" t="s">
        <v>10393</v>
      </c>
    </row>
    <row r="3627" spans="1:9" x14ac:dyDescent="0.3">
      <c r="A3627" s="2" t="s">
        <v>2766</v>
      </c>
      <c r="B3627" s="2"/>
      <c r="C3627" s="2" t="s">
        <v>9729</v>
      </c>
      <c r="D3627" s="2" t="s">
        <v>10024</v>
      </c>
      <c r="E3627" s="2">
        <v>5.6579999999999998E-3</v>
      </c>
      <c r="F3627" s="2">
        <v>1.56E-3</v>
      </c>
      <c r="G3627" s="2">
        <v>9.1600000000000004E-4</v>
      </c>
      <c r="H3627" s="2">
        <v>0.99186600000000003</v>
      </c>
      <c r="I3627" s="2"/>
    </row>
    <row r="3628" spans="1:9" x14ac:dyDescent="0.3">
      <c r="A3628" s="2" t="s">
        <v>3939</v>
      </c>
      <c r="B3628" s="2" t="s">
        <v>9730</v>
      </c>
      <c r="C3628" s="2" t="s">
        <v>9731</v>
      </c>
      <c r="D3628" s="2" t="s">
        <v>10024</v>
      </c>
      <c r="E3628" s="2">
        <v>2.8583999999999998E-2</v>
      </c>
      <c r="F3628" s="2">
        <v>2.4420000000000002E-3</v>
      </c>
      <c r="G3628" s="2">
        <v>3.437E-3</v>
      </c>
      <c r="H3628" s="2">
        <v>0.96553699999999998</v>
      </c>
      <c r="I3628" s="2"/>
    </row>
    <row r="3629" spans="1:9" x14ac:dyDescent="0.3">
      <c r="A3629" s="2" t="s">
        <v>518</v>
      </c>
      <c r="B3629" s="2"/>
      <c r="C3629" s="2" t="s">
        <v>9732</v>
      </c>
      <c r="D3629" s="2" t="s">
        <v>10021</v>
      </c>
      <c r="E3629" s="2">
        <v>0.98788799999999999</v>
      </c>
      <c r="F3629" s="2">
        <v>4.3059999999999999E-3</v>
      </c>
      <c r="G3629" s="2">
        <v>5.3039999999999997E-3</v>
      </c>
      <c r="H3629" s="2">
        <v>2.5019999999999999E-3</v>
      </c>
      <c r="I3629" s="2" t="s">
        <v>10394</v>
      </c>
    </row>
    <row r="3630" spans="1:9" x14ac:dyDescent="0.3">
      <c r="A3630" s="2" t="s">
        <v>519</v>
      </c>
      <c r="B3630" s="2" t="s">
        <v>4607</v>
      </c>
      <c r="C3630" s="2" t="s">
        <v>9733</v>
      </c>
      <c r="D3630" s="2" t="s">
        <v>10024</v>
      </c>
      <c r="E3630" s="2">
        <v>0.122977</v>
      </c>
      <c r="F3630" s="2">
        <v>5.3934999999999997E-2</v>
      </c>
      <c r="G3630" s="2">
        <v>1.1132E-2</v>
      </c>
      <c r="H3630" s="2">
        <v>0.81195600000000001</v>
      </c>
      <c r="I3630" s="2"/>
    </row>
    <row r="3631" spans="1:9" x14ac:dyDescent="0.3">
      <c r="A3631" s="2" t="s">
        <v>2534</v>
      </c>
      <c r="B3631" s="2" t="s">
        <v>9734</v>
      </c>
      <c r="C3631" s="2" t="s">
        <v>9735</v>
      </c>
      <c r="D3631" s="2" t="s">
        <v>10024</v>
      </c>
      <c r="E3631" s="2">
        <v>5.2979999999999998E-3</v>
      </c>
      <c r="F3631" s="2">
        <v>5.0699999999999996E-4</v>
      </c>
      <c r="G3631" s="2">
        <v>3.9649999999999998E-3</v>
      </c>
      <c r="H3631" s="2">
        <v>0.99023099999999997</v>
      </c>
      <c r="I3631" s="2"/>
    </row>
    <row r="3632" spans="1:9" x14ac:dyDescent="0.3">
      <c r="A3632" s="2" t="s">
        <v>3233</v>
      </c>
      <c r="B3632" s="2"/>
      <c r="C3632" s="2" t="s">
        <v>9736</v>
      </c>
      <c r="D3632" s="2" t="s">
        <v>10024</v>
      </c>
      <c r="E3632" s="2">
        <v>4.2887000000000002E-2</v>
      </c>
      <c r="F3632" s="2">
        <v>4.2059999999999997E-3</v>
      </c>
      <c r="G3632" s="2">
        <v>2.5742999999999999E-2</v>
      </c>
      <c r="H3632" s="2">
        <v>0.92716399999999999</v>
      </c>
      <c r="I3632" s="2"/>
    </row>
    <row r="3633" spans="1:9" x14ac:dyDescent="0.3">
      <c r="A3633" s="2" t="s">
        <v>3673</v>
      </c>
      <c r="B3633" s="2"/>
      <c r="C3633" s="2" t="s">
        <v>9737</v>
      </c>
      <c r="D3633" s="2" t="s">
        <v>10024</v>
      </c>
      <c r="E3633" s="2">
        <v>4.6879999999999998E-2</v>
      </c>
      <c r="F3633" s="2">
        <v>5.8089999999999999E-3</v>
      </c>
      <c r="G3633" s="2">
        <v>2.2193000000000001E-2</v>
      </c>
      <c r="H3633" s="2">
        <v>0.92511699999999997</v>
      </c>
      <c r="I3633" s="2"/>
    </row>
    <row r="3634" spans="1:9" x14ac:dyDescent="0.3">
      <c r="A3634" s="2" t="s">
        <v>2186</v>
      </c>
      <c r="B3634" s="2"/>
      <c r="C3634" s="2" t="s">
        <v>9738</v>
      </c>
      <c r="D3634" s="2" t="s">
        <v>10024</v>
      </c>
      <c r="E3634" s="2">
        <v>1.2800000000000001E-2</v>
      </c>
      <c r="F3634" s="2">
        <v>8.1400000000000005E-4</v>
      </c>
      <c r="G3634" s="2">
        <v>1.8017999999999999E-2</v>
      </c>
      <c r="H3634" s="2">
        <v>0.96836800000000001</v>
      </c>
      <c r="I3634" s="2"/>
    </row>
    <row r="3635" spans="1:9" x14ac:dyDescent="0.3">
      <c r="A3635" s="2" t="s">
        <v>1332</v>
      </c>
      <c r="B3635" s="2"/>
      <c r="C3635" s="2" t="s">
        <v>9739</v>
      </c>
      <c r="D3635" s="2" t="s">
        <v>10024</v>
      </c>
      <c r="E3635" s="2">
        <v>1.1554999999999999E-2</v>
      </c>
      <c r="F3635" s="2">
        <v>1.1365999999999999E-2</v>
      </c>
      <c r="G3635" s="2">
        <v>2.5920000000000001E-3</v>
      </c>
      <c r="H3635" s="2">
        <v>0.97448699999999999</v>
      </c>
      <c r="I3635" s="2"/>
    </row>
    <row r="3636" spans="1:9" x14ac:dyDescent="0.3">
      <c r="A3636" s="2" t="s">
        <v>3519</v>
      </c>
      <c r="B3636" s="2"/>
      <c r="C3636" s="2" t="s">
        <v>9740</v>
      </c>
      <c r="D3636" s="2" t="s">
        <v>10024</v>
      </c>
      <c r="E3636" s="2">
        <v>5.2391E-2</v>
      </c>
      <c r="F3636" s="2">
        <v>0.21931500000000001</v>
      </c>
      <c r="G3636" s="2">
        <v>2.1323000000000002E-2</v>
      </c>
      <c r="H3636" s="2">
        <v>0.70697100000000002</v>
      </c>
      <c r="I3636" s="2"/>
    </row>
    <row r="3637" spans="1:9" x14ac:dyDescent="0.3">
      <c r="A3637" s="2" t="s">
        <v>674</v>
      </c>
      <c r="B3637" s="2"/>
      <c r="C3637" s="2" t="s">
        <v>9741</v>
      </c>
      <c r="D3637" s="2" t="s">
        <v>10024</v>
      </c>
      <c r="E3637" s="2">
        <v>0.14011399999999999</v>
      </c>
      <c r="F3637" s="2">
        <v>7.9086000000000004E-2</v>
      </c>
      <c r="G3637" s="2">
        <v>8.1611000000000003E-2</v>
      </c>
      <c r="H3637" s="2">
        <v>0.69918999999999998</v>
      </c>
      <c r="I3637" s="2"/>
    </row>
    <row r="3638" spans="1:9" x14ac:dyDescent="0.3">
      <c r="A3638" s="2" t="s">
        <v>959</v>
      </c>
      <c r="B3638" s="2"/>
      <c r="C3638" s="2" t="s">
        <v>9742</v>
      </c>
      <c r="D3638" s="2" t="s">
        <v>10021</v>
      </c>
      <c r="E3638" s="2">
        <v>0.491396</v>
      </c>
      <c r="F3638" s="2">
        <v>1.0952E-2</v>
      </c>
      <c r="G3638" s="2">
        <v>8.6073999999999998E-2</v>
      </c>
      <c r="H3638" s="2">
        <v>0.41157899999999997</v>
      </c>
      <c r="I3638" s="2" t="s">
        <v>10395</v>
      </c>
    </row>
    <row r="3639" spans="1:9" x14ac:dyDescent="0.3">
      <c r="A3639" s="2" t="s">
        <v>1857</v>
      </c>
      <c r="B3639" s="2"/>
      <c r="C3639" s="2" t="s">
        <v>9743</v>
      </c>
      <c r="D3639" s="2" t="s">
        <v>10024</v>
      </c>
      <c r="E3639" s="2">
        <v>3.1734999999999999E-2</v>
      </c>
      <c r="F3639" s="2">
        <v>7.5950000000000002E-3</v>
      </c>
      <c r="G3639" s="2">
        <v>2.8541E-2</v>
      </c>
      <c r="H3639" s="2">
        <v>0.93212899999999999</v>
      </c>
      <c r="I3639" s="2"/>
    </row>
    <row r="3640" spans="1:9" x14ac:dyDescent="0.3">
      <c r="A3640" s="2" t="s">
        <v>520</v>
      </c>
      <c r="B3640" s="2"/>
      <c r="C3640" s="2" t="s">
        <v>9744</v>
      </c>
      <c r="D3640" s="2" t="s">
        <v>10024</v>
      </c>
      <c r="E3640" s="2">
        <v>0.10456</v>
      </c>
      <c r="F3640" s="2">
        <v>8.4969999999999993E-3</v>
      </c>
      <c r="G3640" s="2">
        <v>1.8794000000000002E-2</v>
      </c>
      <c r="H3640" s="2">
        <v>0.86814899999999995</v>
      </c>
      <c r="I3640" s="2"/>
    </row>
    <row r="3641" spans="1:9" x14ac:dyDescent="0.3">
      <c r="A3641" s="2" t="s">
        <v>2639</v>
      </c>
      <c r="B3641" s="2"/>
      <c r="C3641" s="2" t="s">
        <v>9745</v>
      </c>
      <c r="D3641" s="2" t="s">
        <v>10024</v>
      </c>
      <c r="E3641" s="2">
        <v>5.463E-3</v>
      </c>
      <c r="F3641" s="2">
        <v>5.0500000000000002E-4</v>
      </c>
      <c r="G3641" s="2">
        <v>3.48E-4</v>
      </c>
      <c r="H3641" s="2">
        <v>0.99368400000000001</v>
      </c>
      <c r="I3641" s="2"/>
    </row>
    <row r="3642" spans="1:9" x14ac:dyDescent="0.3">
      <c r="A3642" s="2" t="s">
        <v>1034</v>
      </c>
      <c r="B3642" s="2" t="s">
        <v>9746</v>
      </c>
      <c r="C3642" s="2" t="s">
        <v>9747</v>
      </c>
      <c r="D3642" s="2" t="s">
        <v>10024</v>
      </c>
      <c r="E3642" s="2">
        <v>0.162527</v>
      </c>
      <c r="F3642" s="2">
        <v>1.0737999999999999E-2</v>
      </c>
      <c r="G3642" s="2">
        <v>1.661E-2</v>
      </c>
      <c r="H3642" s="2">
        <v>0.81012399999999996</v>
      </c>
      <c r="I3642" s="2"/>
    </row>
    <row r="3643" spans="1:9" x14ac:dyDescent="0.3">
      <c r="A3643" s="2" t="s">
        <v>3727</v>
      </c>
      <c r="B3643" s="2"/>
      <c r="C3643" s="2" t="s">
        <v>9748</v>
      </c>
      <c r="D3643" s="2" t="s">
        <v>10024</v>
      </c>
      <c r="E3643" s="2">
        <v>1.2477E-2</v>
      </c>
      <c r="F3643" s="2">
        <v>5.2009999999999999E-3</v>
      </c>
      <c r="G3643" s="2">
        <v>2.323E-3</v>
      </c>
      <c r="H3643" s="2">
        <v>0.97999899999999995</v>
      </c>
      <c r="I3643" s="2"/>
    </row>
    <row r="3644" spans="1:9" x14ac:dyDescent="0.3">
      <c r="A3644" s="2" t="s">
        <v>2241</v>
      </c>
      <c r="B3644" s="2"/>
      <c r="C3644" s="2" t="s">
        <v>9749</v>
      </c>
      <c r="D3644" s="2" t="s">
        <v>10024</v>
      </c>
      <c r="E3644" s="2">
        <v>1.2914999999999999E-2</v>
      </c>
      <c r="F3644" s="2">
        <v>3.9249999999999997E-3</v>
      </c>
      <c r="G3644" s="2">
        <v>1.3630000000000001E-3</v>
      </c>
      <c r="H3644" s="2">
        <v>0.981796</v>
      </c>
      <c r="I3644" s="2"/>
    </row>
    <row r="3645" spans="1:9" x14ac:dyDescent="0.3">
      <c r="A3645" s="2" t="s">
        <v>521</v>
      </c>
      <c r="B3645" s="2" t="s">
        <v>9750</v>
      </c>
      <c r="C3645" s="2" t="s">
        <v>9751</v>
      </c>
      <c r="D3645" s="2" t="s">
        <v>10024</v>
      </c>
      <c r="E3645" s="2">
        <v>0.366761</v>
      </c>
      <c r="F3645" s="2">
        <v>4.9404000000000003E-2</v>
      </c>
      <c r="G3645" s="2">
        <v>0.12606999999999999</v>
      </c>
      <c r="H3645" s="2">
        <v>0.45776499999999998</v>
      </c>
      <c r="I3645" s="2"/>
    </row>
    <row r="3646" spans="1:9" x14ac:dyDescent="0.3">
      <c r="A3646" s="2" t="s">
        <v>1984</v>
      </c>
      <c r="B3646" s="2"/>
      <c r="C3646" s="2" t="s">
        <v>9752</v>
      </c>
      <c r="D3646" s="2" t="s">
        <v>10024</v>
      </c>
      <c r="E3646" s="2">
        <v>9.7472000000000003E-2</v>
      </c>
      <c r="F3646" s="2">
        <v>2.97E-3</v>
      </c>
      <c r="G3646" s="2">
        <v>7.9485E-2</v>
      </c>
      <c r="H3646" s="2">
        <v>0.82007200000000002</v>
      </c>
      <c r="I3646" s="2"/>
    </row>
    <row r="3647" spans="1:9" x14ac:dyDescent="0.3">
      <c r="A3647" s="2" t="s">
        <v>2006</v>
      </c>
      <c r="B3647" s="2" t="s">
        <v>4608</v>
      </c>
      <c r="C3647" s="2" t="s">
        <v>9753</v>
      </c>
      <c r="D3647" s="2" t="s">
        <v>10024</v>
      </c>
      <c r="E3647" s="2">
        <v>5.3643000000000003E-2</v>
      </c>
      <c r="F3647" s="2">
        <v>3.4582000000000002E-2</v>
      </c>
      <c r="G3647" s="2">
        <v>3.637E-3</v>
      </c>
      <c r="H3647" s="2">
        <v>0.90813900000000003</v>
      </c>
      <c r="I3647" s="2"/>
    </row>
    <row r="3648" spans="1:9" x14ac:dyDescent="0.3">
      <c r="A3648" s="2" t="s">
        <v>1844</v>
      </c>
      <c r="B3648" s="2"/>
      <c r="C3648" s="2" t="s">
        <v>9754</v>
      </c>
      <c r="D3648" s="2" t="s">
        <v>10024</v>
      </c>
      <c r="E3648" s="2">
        <v>5.3067000000000003E-2</v>
      </c>
      <c r="F3648" s="2">
        <v>7.1378999999999998E-2</v>
      </c>
      <c r="G3648" s="2">
        <v>2.0885999999999998E-2</v>
      </c>
      <c r="H3648" s="2">
        <v>0.85466699999999995</v>
      </c>
      <c r="I3648" s="2"/>
    </row>
    <row r="3649" spans="1:9" x14ac:dyDescent="0.3">
      <c r="A3649" s="2" t="s">
        <v>2899</v>
      </c>
      <c r="B3649" s="2"/>
      <c r="C3649" s="2" t="s">
        <v>9755</v>
      </c>
      <c r="D3649" s="2" t="s">
        <v>10024</v>
      </c>
      <c r="E3649" s="2">
        <v>7.7078999999999995E-2</v>
      </c>
      <c r="F3649" s="2">
        <v>0.126722</v>
      </c>
      <c r="G3649" s="2">
        <v>6.7990000000000004E-3</v>
      </c>
      <c r="H3649" s="2">
        <v>0.78939999999999999</v>
      </c>
      <c r="I3649" s="2"/>
    </row>
    <row r="3650" spans="1:9" x14ac:dyDescent="0.3">
      <c r="A3650" s="2" t="s">
        <v>1652</v>
      </c>
      <c r="B3650" s="2" t="s">
        <v>9756</v>
      </c>
      <c r="C3650" s="2" t="s">
        <v>9757</v>
      </c>
      <c r="D3650" s="2" t="s">
        <v>10024</v>
      </c>
      <c r="E3650" s="2">
        <v>6.0065E-2</v>
      </c>
      <c r="F3650" s="2">
        <v>4.372E-3</v>
      </c>
      <c r="G3650" s="2">
        <v>6.1989999999999996E-3</v>
      </c>
      <c r="H3650" s="2">
        <v>0.92936399999999997</v>
      </c>
      <c r="I3650" s="2"/>
    </row>
    <row r="3651" spans="1:9" x14ac:dyDescent="0.3">
      <c r="A3651" s="2" t="s">
        <v>1917</v>
      </c>
      <c r="B3651" s="2" t="s">
        <v>9758</v>
      </c>
      <c r="C3651" s="2" t="s">
        <v>9759</v>
      </c>
      <c r="D3651" s="2" t="s">
        <v>10024</v>
      </c>
      <c r="E3651" s="2">
        <v>7.2490000000000002E-3</v>
      </c>
      <c r="F3651" s="2">
        <v>1.771E-3</v>
      </c>
      <c r="G3651" s="2">
        <v>9.1699999999999995E-4</v>
      </c>
      <c r="H3651" s="2">
        <v>0.99006400000000006</v>
      </c>
      <c r="I3651" s="2"/>
    </row>
    <row r="3652" spans="1:9" x14ac:dyDescent="0.3">
      <c r="A3652" s="2" t="s">
        <v>3441</v>
      </c>
      <c r="B3652" s="2" t="s">
        <v>9760</v>
      </c>
      <c r="C3652" s="2" t="s">
        <v>9761</v>
      </c>
      <c r="D3652" s="2" t="s">
        <v>10024</v>
      </c>
      <c r="E3652" s="2">
        <v>1.6924000000000002E-2</v>
      </c>
      <c r="F3652" s="2">
        <v>5.5000000000000003E-4</v>
      </c>
      <c r="G3652" s="2">
        <v>3.1259999999999999E-3</v>
      </c>
      <c r="H3652" s="2">
        <v>0.97940000000000005</v>
      </c>
      <c r="I3652" s="2"/>
    </row>
    <row r="3653" spans="1:9" x14ac:dyDescent="0.3">
      <c r="A3653" s="2" t="s">
        <v>3307</v>
      </c>
      <c r="B3653" s="2" t="s">
        <v>9762</v>
      </c>
      <c r="C3653" s="2" t="s">
        <v>9763</v>
      </c>
      <c r="D3653" s="2" t="s">
        <v>10024</v>
      </c>
      <c r="E3653" s="2">
        <v>8.0280000000000004E-3</v>
      </c>
      <c r="F3653" s="2">
        <v>6.1034999999999999E-2</v>
      </c>
      <c r="G3653" s="2">
        <v>1.0349999999999999E-3</v>
      </c>
      <c r="H3653" s="2">
        <v>0.92990200000000001</v>
      </c>
      <c r="I3653" s="2"/>
    </row>
    <row r="3654" spans="1:9" x14ac:dyDescent="0.3">
      <c r="A3654" s="2" t="s">
        <v>944</v>
      </c>
      <c r="B3654" s="2" t="s">
        <v>9764</v>
      </c>
      <c r="C3654" s="2" t="s">
        <v>9765</v>
      </c>
      <c r="D3654" s="2" t="s">
        <v>10024</v>
      </c>
      <c r="E3654" s="2">
        <v>8.6289999999999995E-3</v>
      </c>
      <c r="F3654" s="2">
        <v>1.348E-3</v>
      </c>
      <c r="G3654" s="2">
        <v>6.5399999999999996E-4</v>
      </c>
      <c r="H3654" s="2">
        <v>0.98936900000000005</v>
      </c>
      <c r="I3654" s="2"/>
    </row>
    <row r="3655" spans="1:9" x14ac:dyDescent="0.3">
      <c r="A3655" s="2" t="s">
        <v>3030</v>
      </c>
      <c r="B3655" s="2" t="s">
        <v>9766</v>
      </c>
      <c r="C3655" s="2" t="s">
        <v>9767</v>
      </c>
      <c r="D3655" s="2" t="s">
        <v>10024</v>
      </c>
      <c r="E3655" s="2">
        <v>1.6476000000000001E-2</v>
      </c>
      <c r="F3655" s="2">
        <v>1.11E-2</v>
      </c>
      <c r="G3655" s="2">
        <v>5.3829999999999998E-3</v>
      </c>
      <c r="H3655" s="2">
        <v>0.96704100000000004</v>
      </c>
      <c r="I3655" s="2"/>
    </row>
    <row r="3656" spans="1:9" x14ac:dyDescent="0.3">
      <c r="A3656" s="2" t="s">
        <v>522</v>
      </c>
      <c r="B3656" s="2"/>
      <c r="C3656" s="2" t="s">
        <v>9768</v>
      </c>
      <c r="D3656" s="2" t="s">
        <v>10024</v>
      </c>
      <c r="E3656" s="2">
        <v>0.113787</v>
      </c>
      <c r="F3656" s="2">
        <v>0.236261</v>
      </c>
      <c r="G3656" s="2">
        <v>1.5269E-2</v>
      </c>
      <c r="H3656" s="2">
        <v>0.63468400000000003</v>
      </c>
      <c r="I3656" s="2"/>
    </row>
    <row r="3657" spans="1:9" x14ac:dyDescent="0.3">
      <c r="A3657" s="2" t="s">
        <v>3373</v>
      </c>
      <c r="B3657" s="2" t="s">
        <v>9769</v>
      </c>
      <c r="C3657" s="2" t="s">
        <v>9770</v>
      </c>
      <c r="D3657" s="2" t="s">
        <v>10024</v>
      </c>
      <c r="E3657" s="2">
        <v>5.1652000000000003E-2</v>
      </c>
      <c r="F3657" s="2">
        <v>5.1409999999999997E-3</v>
      </c>
      <c r="G3657" s="2">
        <v>1.8610000000000002E-2</v>
      </c>
      <c r="H3657" s="2">
        <v>0.924597</v>
      </c>
      <c r="I3657" s="2"/>
    </row>
    <row r="3658" spans="1:9" x14ac:dyDescent="0.3">
      <c r="A3658" s="2" t="s">
        <v>967</v>
      </c>
      <c r="B3658" s="2" t="s">
        <v>4609</v>
      </c>
      <c r="C3658" s="2" t="s">
        <v>9771</v>
      </c>
      <c r="D3658" s="2" t="s">
        <v>10024</v>
      </c>
      <c r="E3658" s="2">
        <v>0.41956399999999999</v>
      </c>
      <c r="F3658" s="2">
        <v>9.1881000000000004E-2</v>
      </c>
      <c r="G3658" s="2">
        <v>3.2126000000000002E-2</v>
      </c>
      <c r="H3658" s="2">
        <v>0.45642899999999997</v>
      </c>
      <c r="I3658" s="2"/>
    </row>
    <row r="3659" spans="1:9" x14ac:dyDescent="0.3">
      <c r="A3659" s="2" t="s">
        <v>2877</v>
      </c>
      <c r="B3659" s="2"/>
      <c r="C3659" s="2" t="s">
        <v>9772</v>
      </c>
      <c r="D3659" s="2" t="s">
        <v>10024</v>
      </c>
      <c r="E3659" s="2">
        <v>3.9240999999999998E-2</v>
      </c>
      <c r="F3659" s="2">
        <v>4.0000000000000001E-3</v>
      </c>
      <c r="G3659" s="2">
        <v>5.9950999999999997E-2</v>
      </c>
      <c r="H3659" s="2">
        <v>0.89680800000000005</v>
      </c>
      <c r="I3659" s="2"/>
    </row>
    <row r="3660" spans="1:9" x14ac:dyDescent="0.3">
      <c r="A3660" s="2" t="s">
        <v>3311</v>
      </c>
      <c r="B3660" s="2" t="s">
        <v>9773</v>
      </c>
      <c r="C3660" s="2" t="s">
        <v>9774</v>
      </c>
      <c r="D3660" s="2" t="s">
        <v>10024</v>
      </c>
      <c r="E3660" s="2">
        <v>7.7539999999999996E-3</v>
      </c>
      <c r="F3660" s="2">
        <v>5.0819999999999997E-2</v>
      </c>
      <c r="G3660" s="2">
        <v>1.9070000000000001E-3</v>
      </c>
      <c r="H3660" s="2">
        <v>0.93951899999999999</v>
      </c>
      <c r="I3660" s="2"/>
    </row>
    <row r="3661" spans="1:9" x14ac:dyDescent="0.3">
      <c r="A3661" s="2" t="s">
        <v>2483</v>
      </c>
      <c r="B3661" s="2"/>
      <c r="C3661" s="2" t="s">
        <v>9775</v>
      </c>
      <c r="D3661" s="2" t="s">
        <v>10024</v>
      </c>
      <c r="E3661" s="2">
        <v>0.23724500000000001</v>
      </c>
      <c r="F3661" s="2">
        <v>1.5516E-2</v>
      </c>
      <c r="G3661" s="2">
        <v>1.9939999999999999E-2</v>
      </c>
      <c r="H3661" s="2">
        <v>0.72729900000000003</v>
      </c>
      <c r="I3661" s="2"/>
    </row>
    <row r="3662" spans="1:9" x14ac:dyDescent="0.3">
      <c r="A3662" s="2" t="s">
        <v>776</v>
      </c>
      <c r="B3662" s="2"/>
      <c r="C3662" s="2" t="s">
        <v>9776</v>
      </c>
      <c r="D3662" s="2" t="s">
        <v>10024</v>
      </c>
      <c r="E3662" s="2">
        <v>4.1066999999999999E-2</v>
      </c>
      <c r="F3662" s="2">
        <v>6.2249999999999996E-3</v>
      </c>
      <c r="G3662" s="2">
        <v>9.1920000000000005E-3</v>
      </c>
      <c r="H3662" s="2">
        <v>0.94351600000000002</v>
      </c>
      <c r="I3662" s="2"/>
    </row>
    <row r="3663" spans="1:9" x14ac:dyDescent="0.3">
      <c r="A3663" s="2" t="s">
        <v>3424</v>
      </c>
      <c r="B3663" s="2" t="s">
        <v>9777</v>
      </c>
      <c r="C3663" s="2" t="s">
        <v>9778</v>
      </c>
      <c r="D3663" s="2" t="s">
        <v>10024</v>
      </c>
      <c r="E3663" s="2">
        <v>9.7116999999999995E-2</v>
      </c>
      <c r="F3663" s="2">
        <v>5.731E-3</v>
      </c>
      <c r="G3663" s="2">
        <v>4.0610000000000004E-3</v>
      </c>
      <c r="H3663" s="2">
        <v>0.89309099999999997</v>
      </c>
      <c r="I3663" s="2"/>
    </row>
    <row r="3664" spans="1:9" x14ac:dyDescent="0.3">
      <c r="A3664" s="2" t="s">
        <v>3494</v>
      </c>
      <c r="B3664" s="2"/>
      <c r="C3664" s="2" t="s">
        <v>9779</v>
      </c>
      <c r="D3664" s="2" t="s">
        <v>10024</v>
      </c>
      <c r="E3664" s="2">
        <v>2.1701000000000002E-2</v>
      </c>
      <c r="F3664" s="2">
        <v>2.8930000000000002E-3</v>
      </c>
      <c r="G3664" s="2">
        <v>3.7360000000000002E-3</v>
      </c>
      <c r="H3664" s="2">
        <v>0.971669</v>
      </c>
      <c r="I3664" s="2"/>
    </row>
    <row r="3665" spans="1:9" x14ac:dyDescent="0.3">
      <c r="A3665" s="2" t="s">
        <v>523</v>
      </c>
      <c r="B3665" s="2"/>
      <c r="C3665" s="2" t="s">
        <v>9780</v>
      </c>
      <c r="D3665" s="2" t="s">
        <v>10021</v>
      </c>
      <c r="E3665" s="2">
        <v>0.37097400000000003</v>
      </c>
      <c r="F3665" s="2">
        <v>8.3370000000000007E-3</v>
      </c>
      <c r="G3665" s="2">
        <v>0.289213</v>
      </c>
      <c r="H3665" s="2">
        <v>0.33147599999999999</v>
      </c>
      <c r="I3665" s="2" t="s">
        <v>10396</v>
      </c>
    </row>
    <row r="3666" spans="1:9" x14ac:dyDescent="0.3">
      <c r="A3666" s="2" t="s">
        <v>2417</v>
      </c>
      <c r="B3666" s="2"/>
      <c r="C3666" s="2" t="s">
        <v>9781</v>
      </c>
      <c r="D3666" s="2" t="s">
        <v>10024</v>
      </c>
      <c r="E3666" s="2">
        <v>3.3839999999999999E-3</v>
      </c>
      <c r="F3666" s="2">
        <v>5.3399999999999997E-4</v>
      </c>
      <c r="G3666" s="2">
        <v>4.6900000000000002E-4</v>
      </c>
      <c r="H3666" s="2">
        <v>0.995614</v>
      </c>
      <c r="I3666" s="2"/>
    </row>
    <row r="3667" spans="1:9" x14ac:dyDescent="0.3">
      <c r="A3667" s="2" t="s">
        <v>872</v>
      </c>
      <c r="B3667" s="2"/>
      <c r="C3667" s="2" t="s">
        <v>9782</v>
      </c>
      <c r="D3667" s="2" t="s">
        <v>10024</v>
      </c>
      <c r="E3667" s="2">
        <v>3.4680000000000002E-3</v>
      </c>
      <c r="F3667" s="2">
        <v>3.5300000000000002E-4</v>
      </c>
      <c r="G3667" s="2">
        <v>1.5356E-2</v>
      </c>
      <c r="H3667" s="2">
        <v>0.980823</v>
      </c>
      <c r="I3667" s="2"/>
    </row>
    <row r="3668" spans="1:9" x14ac:dyDescent="0.3">
      <c r="A3668" s="2" t="s">
        <v>802</v>
      </c>
      <c r="B3668" s="2"/>
      <c r="C3668" s="2" t="s">
        <v>9783</v>
      </c>
      <c r="D3668" s="2" t="s">
        <v>10024</v>
      </c>
      <c r="E3668" s="2">
        <v>1.4493000000000001E-2</v>
      </c>
      <c r="F3668" s="2">
        <v>9.6100000000000005E-4</v>
      </c>
      <c r="G3668" s="2">
        <v>2.7759999999999998E-3</v>
      </c>
      <c r="H3668" s="2">
        <v>0.981769</v>
      </c>
      <c r="I3668" s="2"/>
    </row>
    <row r="3669" spans="1:9" x14ac:dyDescent="0.3">
      <c r="A3669" s="2" t="s">
        <v>524</v>
      </c>
      <c r="B3669" s="2" t="s">
        <v>4610</v>
      </c>
      <c r="C3669" s="2" t="s">
        <v>9784</v>
      </c>
      <c r="D3669" s="2" t="s">
        <v>10022</v>
      </c>
      <c r="E3669" s="2">
        <v>0.31311299999999997</v>
      </c>
      <c r="F3669" s="2">
        <v>0.43750099999999997</v>
      </c>
      <c r="G3669" s="2">
        <v>1.6825E-2</v>
      </c>
      <c r="H3669" s="2">
        <v>0.23256099999999999</v>
      </c>
      <c r="I3669" s="2" t="s">
        <v>10397</v>
      </c>
    </row>
    <row r="3670" spans="1:9" x14ac:dyDescent="0.3">
      <c r="A3670" s="2" t="s">
        <v>2031</v>
      </c>
      <c r="B3670" s="2"/>
      <c r="C3670" s="2" t="s">
        <v>9785</v>
      </c>
      <c r="D3670" s="2" t="s">
        <v>10024</v>
      </c>
      <c r="E3670" s="2">
        <v>3.9519999999999998E-3</v>
      </c>
      <c r="F3670" s="2">
        <v>1.1180000000000001E-3</v>
      </c>
      <c r="G3670" s="2">
        <v>9.3199999999999999E-4</v>
      </c>
      <c r="H3670" s="2">
        <v>0.99399800000000005</v>
      </c>
      <c r="I3670" s="2"/>
    </row>
    <row r="3671" spans="1:9" x14ac:dyDescent="0.3">
      <c r="A3671" s="2" t="s">
        <v>3919</v>
      </c>
      <c r="B3671" s="2"/>
      <c r="C3671" s="2" t="s">
        <v>9786</v>
      </c>
      <c r="D3671" s="2" t="s">
        <v>10024</v>
      </c>
      <c r="E3671" s="2">
        <v>8.9189999999999998E-3</v>
      </c>
      <c r="F3671" s="2">
        <v>4.561E-3</v>
      </c>
      <c r="G3671" s="2">
        <v>1.219E-3</v>
      </c>
      <c r="H3671" s="2">
        <v>0.98530099999999998</v>
      </c>
      <c r="I3671" s="2"/>
    </row>
    <row r="3672" spans="1:9" x14ac:dyDescent="0.3">
      <c r="A3672" s="2" t="s">
        <v>1027</v>
      </c>
      <c r="B3672" s="2"/>
      <c r="C3672" s="2" t="s">
        <v>9787</v>
      </c>
      <c r="D3672" s="2" t="s">
        <v>10024</v>
      </c>
      <c r="E3672" s="2">
        <v>0.20785899999999999</v>
      </c>
      <c r="F3672" s="2">
        <v>4.6913000000000003E-2</v>
      </c>
      <c r="G3672" s="2">
        <v>5.7792000000000003E-2</v>
      </c>
      <c r="H3672" s="2">
        <v>0.68743600000000005</v>
      </c>
      <c r="I3672" s="2"/>
    </row>
    <row r="3673" spans="1:9" x14ac:dyDescent="0.3">
      <c r="A3673" s="2" t="s">
        <v>525</v>
      </c>
      <c r="B3673" s="2"/>
      <c r="C3673" s="2" t="s">
        <v>9788</v>
      </c>
      <c r="D3673" s="2" t="s">
        <v>10021</v>
      </c>
      <c r="E3673" s="2">
        <v>0.53256400000000004</v>
      </c>
      <c r="F3673" s="2">
        <v>0.24041899999999999</v>
      </c>
      <c r="G3673" s="2">
        <v>0.110275</v>
      </c>
      <c r="H3673" s="2">
        <v>0.116743</v>
      </c>
      <c r="I3673" s="2" t="s">
        <v>10398</v>
      </c>
    </row>
    <row r="3674" spans="1:9" x14ac:dyDescent="0.3">
      <c r="A3674" s="2" t="s">
        <v>3451</v>
      </c>
      <c r="B3674" s="2"/>
      <c r="C3674" s="2" t="s">
        <v>9789</v>
      </c>
      <c r="D3674" s="2" t="s">
        <v>10024</v>
      </c>
      <c r="E3674" s="2">
        <v>3.1136E-2</v>
      </c>
      <c r="F3674" s="2">
        <v>1.9061000000000002E-2</v>
      </c>
      <c r="G3674" s="2">
        <v>6.9839999999999998E-3</v>
      </c>
      <c r="H3674" s="2">
        <v>0.94281999999999999</v>
      </c>
      <c r="I3674" s="2"/>
    </row>
    <row r="3675" spans="1:9" x14ac:dyDescent="0.3">
      <c r="A3675" s="2" t="s">
        <v>890</v>
      </c>
      <c r="B3675" s="2" t="s">
        <v>9790</v>
      </c>
      <c r="C3675" s="2" t="s">
        <v>9791</v>
      </c>
      <c r="D3675" s="2" t="s">
        <v>10024</v>
      </c>
      <c r="E3675" s="2">
        <v>6.1939999999999999E-3</v>
      </c>
      <c r="F3675" s="2">
        <v>8.7100000000000003E-4</v>
      </c>
      <c r="G3675" s="2">
        <v>5.4380000000000001E-3</v>
      </c>
      <c r="H3675" s="2">
        <v>0.98749699999999996</v>
      </c>
      <c r="I3675" s="2"/>
    </row>
    <row r="3676" spans="1:9" x14ac:dyDescent="0.3">
      <c r="A3676" s="2" t="s">
        <v>3639</v>
      </c>
      <c r="B3676" s="2"/>
      <c r="C3676" s="2" t="s">
        <v>9792</v>
      </c>
      <c r="D3676" s="2" t="s">
        <v>10024</v>
      </c>
      <c r="E3676" s="2">
        <v>8.9730000000000001E-3</v>
      </c>
      <c r="F3676" s="2">
        <v>1.784E-3</v>
      </c>
      <c r="G3676" s="2">
        <v>7.3999999999999999E-4</v>
      </c>
      <c r="H3676" s="2">
        <v>0.98850300000000002</v>
      </c>
      <c r="I3676" s="2"/>
    </row>
    <row r="3677" spans="1:9" x14ac:dyDescent="0.3">
      <c r="A3677" s="2" t="s">
        <v>1693</v>
      </c>
      <c r="B3677" s="2"/>
      <c r="C3677" s="2" t="s">
        <v>9793</v>
      </c>
      <c r="D3677" s="2" t="s">
        <v>10024</v>
      </c>
      <c r="E3677" s="2">
        <v>4.5339999999999998E-3</v>
      </c>
      <c r="F3677" s="2">
        <v>8.4400000000000002E-4</v>
      </c>
      <c r="G3677" s="2">
        <v>9.3400000000000004E-4</v>
      </c>
      <c r="H3677" s="2">
        <v>0.99368699999999999</v>
      </c>
      <c r="I3677" s="2"/>
    </row>
    <row r="3678" spans="1:9" x14ac:dyDescent="0.3">
      <c r="A3678" s="2" t="s">
        <v>2243</v>
      </c>
      <c r="B3678" s="2"/>
      <c r="C3678" s="2" t="s">
        <v>9794</v>
      </c>
      <c r="D3678" s="2" t="s">
        <v>10024</v>
      </c>
      <c r="E3678" s="2">
        <v>0.149121</v>
      </c>
      <c r="F3678" s="2">
        <v>4.5657999999999997E-2</v>
      </c>
      <c r="G3678" s="2">
        <v>1.6653000000000001E-2</v>
      </c>
      <c r="H3678" s="2">
        <v>0.78856800000000005</v>
      </c>
      <c r="I3678" s="2"/>
    </row>
    <row r="3679" spans="1:9" x14ac:dyDescent="0.3">
      <c r="A3679" s="2" t="s">
        <v>1683</v>
      </c>
      <c r="B3679" s="2" t="s">
        <v>9795</v>
      </c>
      <c r="C3679" s="2" t="s">
        <v>9796</v>
      </c>
      <c r="D3679" s="2" t="s">
        <v>10024</v>
      </c>
      <c r="E3679" s="2">
        <v>6.9175E-2</v>
      </c>
      <c r="F3679" s="2">
        <v>7.4099999999999999E-3</v>
      </c>
      <c r="G3679" s="2">
        <v>1.2338E-2</v>
      </c>
      <c r="H3679" s="2">
        <v>0.91107700000000003</v>
      </c>
      <c r="I3679" s="2"/>
    </row>
    <row r="3680" spans="1:9" x14ac:dyDescent="0.3">
      <c r="A3680" s="2" t="s">
        <v>526</v>
      </c>
      <c r="B3680" s="2" t="s">
        <v>9797</v>
      </c>
      <c r="C3680" s="2" t="s">
        <v>9798</v>
      </c>
      <c r="D3680" s="2" t="s">
        <v>10022</v>
      </c>
      <c r="E3680" s="2">
        <v>5.4199999999999995E-4</v>
      </c>
      <c r="F3680" s="2">
        <v>0.91249400000000003</v>
      </c>
      <c r="G3680" s="2">
        <v>8.6588999999999999E-2</v>
      </c>
      <c r="H3680" s="2">
        <v>3.7500000000000001E-4</v>
      </c>
      <c r="I3680" s="2" t="s">
        <v>10399</v>
      </c>
    </row>
    <row r="3681" spans="1:9" x14ac:dyDescent="0.3">
      <c r="A3681" s="2" t="s">
        <v>527</v>
      </c>
      <c r="B3681" s="2" t="s">
        <v>4611</v>
      </c>
      <c r="C3681" s="2" t="s">
        <v>9799</v>
      </c>
      <c r="D3681" s="2" t="s">
        <v>10024</v>
      </c>
      <c r="E3681" s="2">
        <v>0.333229</v>
      </c>
      <c r="F3681" s="2">
        <v>0.25969300000000001</v>
      </c>
      <c r="G3681" s="2">
        <v>2.2440999999999999E-2</v>
      </c>
      <c r="H3681" s="2">
        <v>0.38463700000000001</v>
      </c>
      <c r="I3681" s="2"/>
    </row>
    <row r="3682" spans="1:9" x14ac:dyDescent="0.3">
      <c r="A3682" s="2" t="s">
        <v>801</v>
      </c>
      <c r="B3682" s="2" t="s">
        <v>9800</v>
      </c>
      <c r="C3682" s="2" t="s">
        <v>9801</v>
      </c>
      <c r="D3682" s="2" t="s">
        <v>10024</v>
      </c>
      <c r="E3682" s="2">
        <v>1.3616E-2</v>
      </c>
      <c r="F3682" s="2">
        <v>2.0699999999999999E-4</v>
      </c>
      <c r="G3682" s="2">
        <v>6.0460000000000002E-3</v>
      </c>
      <c r="H3682" s="2">
        <v>0.98013099999999997</v>
      </c>
      <c r="I3682" s="2"/>
    </row>
    <row r="3683" spans="1:9" x14ac:dyDescent="0.3">
      <c r="A3683" s="2" t="s">
        <v>3220</v>
      </c>
      <c r="B3683" s="2"/>
      <c r="C3683" s="2" t="s">
        <v>9802</v>
      </c>
      <c r="D3683" s="2" t="s">
        <v>10024</v>
      </c>
      <c r="E3683" s="2">
        <v>1.1377E-2</v>
      </c>
      <c r="F3683" s="2">
        <v>2.7109999999999999E-3</v>
      </c>
      <c r="G3683" s="2">
        <v>8.8360000000000001E-3</v>
      </c>
      <c r="H3683" s="2">
        <v>0.97707599999999994</v>
      </c>
      <c r="I3683" s="2"/>
    </row>
    <row r="3684" spans="1:9" x14ac:dyDescent="0.3">
      <c r="A3684" s="2" t="s">
        <v>2779</v>
      </c>
      <c r="B3684" s="2"/>
      <c r="C3684" s="2" t="s">
        <v>9803</v>
      </c>
      <c r="D3684" s="2" t="s">
        <v>10024</v>
      </c>
      <c r="E3684" s="2">
        <v>2.6787999999999999E-2</v>
      </c>
      <c r="F3684" s="2">
        <v>1.6341999999999999E-2</v>
      </c>
      <c r="G3684" s="2">
        <v>4.3909999999999999E-3</v>
      </c>
      <c r="H3684" s="2">
        <v>0.95247899999999996</v>
      </c>
      <c r="I3684" s="2"/>
    </row>
    <row r="3685" spans="1:9" x14ac:dyDescent="0.3">
      <c r="A3685" s="2" t="s">
        <v>1956</v>
      </c>
      <c r="B3685" s="2"/>
      <c r="C3685" s="2" t="s">
        <v>9804</v>
      </c>
      <c r="D3685" s="2" t="s">
        <v>10024</v>
      </c>
      <c r="E3685" s="2">
        <v>2.3005000000000001E-2</v>
      </c>
      <c r="F3685" s="2">
        <v>1.2840000000000001E-2</v>
      </c>
      <c r="G3685" s="2">
        <v>3.96E-3</v>
      </c>
      <c r="H3685" s="2">
        <v>0.96019600000000005</v>
      </c>
      <c r="I3685" s="2"/>
    </row>
    <row r="3686" spans="1:9" x14ac:dyDescent="0.3">
      <c r="A3686" s="2" t="s">
        <v>3114</v>
      </c>
      <c r="B3686" s="2"/>
      <c r="C3686" s="2" t="s">
        <v>9805</v>
      </c>
      <c r="D3686" s="2" t="s">
        <v>10024</v>
      </c>
      <c r="E3686" s="2">
        <v>3.0491999999999998E-2</v>
      </c>
      <c r="F3686" s="2">
        <v>1.2930000000000001E-3</v>
      </c>
      <c r="G3686" s="2">
        <v>1.4396000000000001E-2</v>
      </c>
      <c r="H3686" s="2">
        <v>0.95381899999999997</v>
      </c>
      <c r="I3686" s="2"/>
    </row>
    <row r="3687" spans="1:9" x14ac:dyDescent="0.3">
      <c r="A3687" s="2" t="s">
        <v>2380</v>
      </c>
      <c r="B3687" s="2"/>
      <c r="C3687" s="2" t="s">
        <v>9806</v>
      </c>
      <c r="D3687" s="2" t="s">
        <v>10024</v>
      </c>
      <c r="E3687" s="2">
        <v>5.8901000000000002E-2</v>
      </c>
      <c r="F3687" s="2">
        <v>0.10645499999999999</v>
      </c>
      <c r="G3687" s="2">
        <v>9.6539999999999994E-3</v>
      </c>
      <c r="H3687" s="2">
        <v>0.82499100000000003</v>
      </c>
      <c r="I3687" s="2"/>
    </row>
    <row r="3688" spans="1:9" x14ac:dyDescent="0.3">
      <c r="A3688" s="2" t="s">
        <v>528</v>
      </c>
      <c r="B3688" s="2" t="s">
        <v>4612</v>
      </c>
      <c r="C3688" s="2" t="s">
        <v>9807</v>
      </c>
      <c r="D3688" s="2" t="s">
        <v>10022</v>
      </c>
      <c r="E3688" s="2">
        <v>0.21925600000000001</v>
      </c>
      <c r="F3688" s="2">
        <v>0.40273900000000001</v>
      </c>
      <c r="G3688" s="2">
        <v>4.8874000000000001E-2</v>
      </c>
      <c r="H3688" s="2">
        <v>0.32912999999999998</v>
      </c>
      <c r="I3688" s="2" t="s">
        <v>10400</v>
      </c>
    </row>
    <row r="3689" spans="1:9" x14ac:dyDescent="0.3">
      <c r="A3689" s="2" t="s">
        <v>2375</v>
      </c>
      <c r="B3689" s="2"/>
      <c r="C3689" s="2" t="s">
        <v>9808</v>
      </c>
      <c r="D3689" s="2" t="s">
        <v>10024</v>
      </c>
      <c r="E3689" s="2">
        <v>0.19773299999999999</v>
      </c>
      <c r="F3689" s="2">
        <v>2.0625999999999999E-2</v>
      </c>
      <c r="G3689" s="2">
        <v>1.6060999999999999E-2</v>
      </c>
      <c r="H3689" s="2">
        <v>0.76558099999999996</v>
      </c>
      <c r="I3689" s="2"/>
    </row>
    <row r="3690" spans="1:9" x14ac:dyDescent="0.3">
      <c r="A3690" s="2" t="s">
        <v>2455</v>
      </c>
      <c r="B3690" s="2" t="s">
        <v>9809</v>
      </c>
      <c r="C3690" s="2" t="s">
        <v>9810</v>
      </c>
      <c r="D3690" s="2" t="s">
        <v>10024</v>
      </c>
      <c r="E3690" s="2">
        <v>8.3326999999999998E-2</v>
      </c>
      <c r="F3690" s="2">
        <v>6.6124000000000002E-2</v>
      </c>
      <c r="G3690" s="2">
        <v>7.3530000000000002E-3</v>
      </c>
      <c r="H3690" s="2">
        <v>0.84319599999999995</v>
      </c>
      <c r="I3690" s="2"/>
    </row>
    <row r="3691" spans="1:9" x14ac:dyDescent="0.3">
      <c r="A3691" s="2" t="s">
        <v>3839</v>
      </c>
      <c r="B3691" s="2"/>
      <c r="C3691" s="2" t="s">
        <v>9811</v>
      </c>
      <c r="D3691" s="2" t="s">
        <v>10024</v>
      </c>
      <c r="E3691" s="2">
        <v>1.8915000000000001E-2</v>
      </c>
      <c r="F3691" s="2">
        <v>4.011E-2</v>
      </c>
      <c r="G3691" s="2">
        <v>3.078E-3</v>
      </c>
      <c r="H3691" s="2">
        <v>0.93789699999999998</v>
      </c>
      <c r="I3691" s="2"/>
    </row>
    <row r="3692" spans="1:9" x14ac:dyDescent="0.3">
      <c r="A3692" s="2" t="s">
        <v>3205</v>
      </c>
      <c r="B3692" s="2"/>
      <c r="C3692" s="2" t="s">
        <v>9812</v>
      </c>
      <c r="D3692" s="2" t="s">
        <v>10024</v>
      </c>
      <c r="E3692" s="2">
        <v>2.1759000000000001E-2</v>
      </c>
      <c r="F3692" s="2">
        <v>7.437E-3</v>
      </c>
      <c r="G3692" s="2">
        <v>2.0638E-2</v>
      </c>
      <c r="H3692" s="2">
        <v>0.95016599999999996</v>
      </c>
      <c r="I3692" s="2"/>
    </row>
    <row r="3693" spans="1:9" x14ac:dyDescent="0.3">
      <c r="A3693" s="2" t="s">
        <v>3347</v>
      </c>
      <c r="B3693" s="2"/>
      <c r="C3693" s="2" t="s">
        <v>9813</v>
      </c>
      <c r="D3693" s="2" t="s">
        <v>10024</v>
      </c>
      <c r="E3693" s="2">
        <v>0.33549400000000001</v>
      </c>
      <c r="F3693" s="2">
        <v>0.24568400000000001</v>
      </c>
      <c r="G3693" s="2">
        <v>5.1464999999999997E-2</v>
      </c>
      <c r="H3693" s="2">
        <v>0.36735699999999999</v>
      </c>
      <c r="I3693" s="2"/>
    </row>
    <row r="3694" spans="1:9" x14ac:dyDescent="0.3">
      <c r="A3694" s="2" t="s">
        <v>2297</v>
      </c>
      <c r="B3694" s="2"/>
      <c r="C3694" s="2" t="s">
        <v>9814</v>
      </c>
      <c r="D3694" s="2" t="s">
        <v>10024</v>
      </c>
      <c r="E3694" s="2">
        <v>3.437E-3</v>
      </c>
      <c r="F3694" s="2">
        <v>2.8299999999999999E-4</v>
      </c>
      <c r="G3694" s="2">
        <v>4.8099999999999998E-4</v>
      </c>
      <c r="H3694" s="2">
        <v>0.99580000000000002</v>
      </c>
      <c r="I3694" s="2"/>
    </row>
    <row r="3695" spans="1:9" x14ac:dyDescent="0.3">
      <c r="A3695" s="2" t="s">
        <v>2799</v>
      </c>
      <c r="B3695" s="2" t="s">
        <v>9815</v>
      </c>
      <c r="C3695" s="2" t="s">
        <v>9816</v>
      </c>
      <c r="D3695" s="2" t="s">
        <v>10024</v>
      </c>
      <c r="E3695" s="2">
        <v>5.6203999999999997E-2</v>
      </c>
      <c r="F3695" s="2">
        <v>9.7730000000000004E-3</v>
      </c>
      <c r="G3695" s="2">
        <v>6.8923999999999999E-2</v>
      </c>
      <c r="H3695" s="2">
        <v>0.86509899999999995</v>
      </c>
      <c r="I3695" s="2"/>
    </row>
    <row r="3696" spans="1:9" x14ac:dyDescent="0.3">
      <c r="A3696" s="2" t="s">
        <v>1153</v>
      </c>
      <c r="B3696" s="2" t="s">
        <v>9817</v>
      </c>
      <c r="C3696" s="2" t="s">
        <v>9818</v>
      </c>
      <c r="D3696" s="2" t="s">
        <v>10024</v>
      </c>
      <c r="E3696" s="2">
        <v>2.9825000000000001E-2</v>
      </c>
      <c r="F3696" s="2">
        <v>8.5599999999999999E-4</v>
      </c>
      <c r="G3696" s="2">
        <v>2.7950000000000002E-3</v>
      </c>
      <c r="H3696" s="2">
        <v>0.96652400000000005</v>
      </c>
      <c r="I3696" s="2"/>
    </row>
    <row r="3697" spans="1:9" x14ac:dyDescent="0.3">
      <c r="A3697" s="2" t="s">
        <v>744</v>
      </c>
      <c r="B3697" s="2" t="s">
        <v>9819</v>
      </c>
      <c r="C3697" s="2" t="s">
        <v>9820</v>
      </c>
      <c r="D3697" s="2" t="s">
        <v>10024</v>
      </c>
      <c r="E3697" s="2">
        <v>5.7834000000000003E-2</v>
      </c>
      <c r="F3697" s="2">
        <v>3.9724000000000002E-2</v>
      </c>
      <c r="G3697" s="2">
        <v>3.6240000000000001E-2</v>
      </c>
      <c r="H3697" s="2">
        <v>0.866201</v>
      </c>
      <c r="I3697" s="2"/>
    </row>
    <row r="3698" spans="1:9" x14ac:dyDescent="0.3">
      <c r="A3698" s="2" t="s">
        <v>608</v>
      </c>
      <c r="B3698" s="2"/>
      <c r="C3698" s="2" t="s">
        <v>9821</v>
      </c>
      <c r="D3698" s="2" t="s">
        <v>10024</v>
      </c>
      <c r="E3698" s="2">
        <v>1.6278999999999998E-2</v>
      </c>
      <c r="F3698" s="2">
        <v>5.8469999999999998E-3</v>
      </c>
      <c r="G3698" s="2">
        <v>2.5469999999999998E-3</v>
      </c>
      <c r="H3698" s="2">
        <v>0.97532700000000006</v>
      </c>
      <c r="I3698" s="2"/>
    </row>
    <row r="3699" spans="1:9" x14ac:dyDescent="0.3">
      <c r="A3699" s="2" t="s">
        <v>2260</v>
      </c>
      <c r="B3699" s="2"/>
      <c r="C3699" s="2" t="s">
        <v>9822</v>
      </c>
      <c r="D3699" s="2" t="s">
        <v>10022</v>
      </c>
      <c r="E3699" s="2">
        <v>6.0053000000000002E-2</v>
      </c>
      <c r="F3699" s="2">
        <v>0.759436</v>
      </c>
      <c r="G3699" s="2">
        <v>1.3656E-2</v>
      </c>
      <c r="H3699" s="2">
        <v>0.166855</v>
      </c>
      <c r="I3699" s="2" t="s">
        <v>10401</v>
      </c>
    </row>
    <row r="3700" spans="1:9" x14ac:dyDescent="0.3">
      <c r="A3700" s="2" t="s">
        <v>4008</v>
      </c>
      <c r="B3700" s="2" t="s">
        <v>9823</v>
      </c>
      <c r="C3700" s="2" t="s">
        <v>9824</v>
      </c>
      <c r="D3700" s="2" t="s">
        <v>10024</v>
      </c>
      <c r="E3700" s="2">
        <v>6.7742999999999998E-2</v>
      </c>
      <c r="F3700" s="2">
        <v>3.1993000000000001E-2</v>
      </c>
      <c r="G3700" s="2">
        <v>5.045E-3</v>
      </c>
      <c r="H3700" s="2">
        <v>0.89521899999999999</v>
      </c>
      <c r="I3700" s="2"/>
    </row>
    <row r="3701" spans="1:9" x14ac:dyDescent="0.3">
      <c r="A3701" s="2" t="s">
        <v>564</v>
      </c>
      <c r="B3701" s="2" t="s">
        <v>9825</v>
      </c>
      <c r="C3701" s="2" t="s">
        <v>9826</v>
      </c>
      <c r="D3701" s="2" t="s">
        <v>10024</v>
      </c>
      <c r="E3701" s="2">
        <v>4.4373999999999997E-2</v>
      </c>
      <c r="F3701" s="2">
        <v>0.111293</v>
      </c>
      <c r="G3701" s="2">
        <v>1.2871E-2</v>
      </c>
      <c r="H3701" s="2">
        <v>0.83146100000000001</v>
      </c>
      <c r="I3701" s="2"/>
    </row>
    <row r="3702" spans="1:9" x14ac:dyDescent="0.3">
      <c r="A3702" s="2" t="s">
        <v>4011</v>
      </c>
      <c r="B3702" s="2"/>
      <c r="C3702" s="2" t="s">
        <v>9827</v>
      </c>
      <c r="D3702" s="2" t="s">
        <v>10024</v>
      </c>
      <c r="E3702" s="2">
        <v>6.9610000000000002E-3</v>
      </c>
      <c r="F3702" s="2">
        <v>8.4099999999999995E-4</v>
      </c>
      <c r="G3702" s="2">
        <v>2.5140000000000002E-3</v>
      </c>
      <c r="H3702" s="2">
        <v>0.98968299999999998</v>
      </c>
      <c r="I3702" s="2"/>
    </row>
    <row r="3703" spans="1:9" x14ac:dyDescent="0.3">
      <c r="A3703" s="2" t="s">
        <v>4013</v>
      </c>
      <c r="B3703" s="2" t="s">
        <v>9828</v>
      </c>
      <c r="C3703" s="2" t="s">
        <v>9829</v>
      </c>
      <c r="D3703" s="2" t="s">
        <v>10024</v>
      </c>
      <c r="E3703" s="2">
        <v>0.120938</v>
      </c>
      <c r="F3703" s="2">
        <v>3.068E-3</v>
      </c>
      <c r="G3703" s="2">
        <v>2.7473000000000001E-2</v>
      </c>
      <c r="H3703" s="2">
        <v>0.84852099999999997</v>
      </c>
      <c r="I3703" s="2"/>
    </row>
    <row r="3704" spans="1:9" x14ac:dyDescent="0.3">
      <c r="A3704" s="2" t="s">
        <v>902</v>
      </c>
      <c r="B3704" s="2"/>
      <c r="C3704" s="2" t="s">
        <v>9830</v>
      </c>
      <c r="D3704" s="2" t="s">
        <v>10024</v>
      </c>
      <c r="E3704" s="2">
        <v>5.1339999999999997E-3</v>
      </c>
      <c r="F3704" s="2">
        <v>3.1020000000000002E-3</v>
      </c>
      <c r="G3704" s="2">
        <v>3.823E-3</v>
      </c>
      <c r="H3704" s="2">
        <v>0.98794099999999996</v>
      </c>
      <c r="I3704" s="2"/>
    </row>
    <row r="3705" spans="1:9" x14ac:dyDescent="0.3">
      <c r="A3705" s="2" t="s">
        <v>1150</v>
      </c>
      <c r="B3705" s="2" t="s">
        <v>9831</v>
      </c>
      <c r="C3705" s="2" t="s">
        <v>9832</v>
      </c>
      <c r="D3705" s="2" t="s">
        <v>10024</v>
      </c>
      <c r="E3705" s="2">
        <v>1.1315E-2</v>
      </c>
      <c r="F3705" s="2">
        <v>1.0039999999999999E-3</v>
      </c>
      <c r="G3705" s="2">
        <v>9.9700000000000006E-4</v>
      </c>
      <c r="H3705" s="2">
        <v>0.98668400000000001</v>
      </c>
      <c r="I3705" s="2"/>
    </row>
    <row r="3706" spans="1:9" x14ac:dyDescent="0.3">
      <c r="A3706" s="2" t="s">
        <v>1020</v>
      </c>
      <c r="B3706" s="2" t="s">
        <v>9833</v>
      </c>
      <c r="C3706" s="2" t="s">
        <v>9834</v>
      </c>
      <c r="D3706" s="2" t="s">
        <v>10024</v>
      </c>
      <c r="E3706" s="2">
        <v>7.2459999999999998E-3</v>
      </c>
      <c r="F3706" s="2">
        <v>9.8999999999999999E-4</v>
      </c>
      <c r="G3706" s="2">
        <v>6.96E-4</v>
      </c>
      <c r="H3706" s="2">
        <v>0.99106899999999998</v>
      </c>
      <c r="I3706" s="2"/>
    </row>
    <row r="3707" spans="1:9" x14ac:dyDescent="0.3">
      <c r="A3707" s="2" t="s">
        <v>3478</v>
      </c>
      <c r="B3707" s="2"/>
      <c r="C3707" s="2" t="s">
        <v>9835</v>
      </c>
      <c r="D3707" s="2" t="s">
        <v>10024</v>
      </c>
      <c r="E3707" s="2">
        <v>2.5552999999999999E-2</v>
      </c>
      <c r="F3707" s="2">
        <v>0.21679300000000001</v>
      </c>
      <c r="G3707" s="2">
        <v>8.4200000000000004E-3</v>
      </c>
      <c r="H3707" s="2">
        <v>0.74923499999999998</v>
      </c>
      <c r="I3707" s="2"/>
    </row>
    <row r="3708" spans="1:9" x14ac:dyDescent="0.3">
      <c r="A3708" s="2" t="s">
        <v>1038</v>
      </c>
      <c r="B3708" s="2" t="s">
        <v>9836</v>
      </c>
      <c r="C3708" s="2" t="s">
        <v>9837</v>
      </c>
      <c r="D3708" s="2" t="s">
        <v>10024</v>
      </c>
      <c r="E3708" s="2">
        <v>7.4200000000000004E-4</v>
      </c>
      <c r="F3708" s="2">
        <v>6.4999999999999994E-5</v>
      </c>
      <c r="G3708" s="2">
        <v>1.983E-3</v>
      </c>
      <c r="H3708" s="2">
        <v>0.99721000000000004</v>
      </c>
      <c r="I3708" s="2"/>
    </row>
    <row r="3709" spans="1:9" x14ac:dyDescent="0.3">
      <c r="A3709" s="2" t="s">
        <v>1133</v>
      </c>
      <c r="B3709" s="2"/>
      <c r="C3709" s="2" t="s">
        <v>9838</v>
      </c>
      <c r="D3709" s="2" t="s">
        <v>10024</v>
      </c>
      <c r="E3709" s="2">
        <v>1.8973E-2</v>
      </c>
      <c r="F3709" s="2">
        <v>1.1398999999999999E-2</v>
      </c>
      <c r="G3709" s="2">
        <v>7.8059999999999996E-3</v>
      </c>
      <c r="H3709" s="2">
        <v>0.96182199999999995</v>
      </c>
      <c r="I3709" s="2"/>
    </row>
    <row r="3710" spans="1:9" x14ac:dyDescent="0.3">
      <c r="A3710" s="2" t="s">
        <v>3061</v>
      </c>
      <c r="B3710" s="2" t="s">
        <v>9839</v>
      </c>
      <c r="C3710" s="2" t="s">
        <v>9840</v>
      </c>
      <c r="D3710" s="2" t="s">
        <v>10024</v>
      </c>
      <c r="E3710" s="2">
        <v>1.5143999999999999E-2</v>
      </c>
      <c r="F3710" s="2">
        <v>4.2011E-2</v>
      </c>
      <c r="G3710" s="2">
        <v>3.8639999999999998E-3</v>
      </c>
      <c r="H3710" s="2">
        <v>0.93898099999999995</v>
      </c>
      <c r="I3710" s="2"/>
    </row>
    <row r="3711" spans="1:9" x14ac:dyDescent="0.3">
      <c r="A3711" s="2" t="s">
        <v>665</v>
      </c>
      <c r="B3711" s="2"/>
      <c r="C3711" s="2" t="s">
        <v>9841</v>
      </c>
      <c r="D3711" s="2" t="s">
        <v>10024</v>
      </c>
      <c r="E3711" s="2">
        <v>3.3485000000000001E-2</v>
      </c>
      <c r="F3711" s="2">
        <v>6.2090000000000001E-3</v>
      </c>
      <c r="G3711" s="2">
        <v>1.322E-3</v>
      </c>
      <c r="H3711" s="2">
        <v>0.95898399999999995</v>
      </c>
      <c r="I3711" s="2"/>
    </row>
    <row r="3712" spans="1:9" x14ac:dyDescent="0.3">
      <c r="A3712" s="2" t="s">
        <v>3129</v>
      </c>
      <c r="B3712" s="2"/>
      <c r="C3712" s="2" t="s">
        <v>9842</v>
      </c>
      <c r="D3712" s="2" t="s">
        <v>10024</v>
      </c>
      <c r="E3712" s="2">
        <v>1.035E-2</v>
      </c>
      <c r="F3712" s="2">
        <v>3.8019999999999998E-3</v>
      </c>
      <c r="G3712" s="2">
        <v>2.0300000000000001E-3</v>
      </c>
      <c r="H3712" s="2">
        <v>0.98381700000000005</v>
      </c>
      <c r="I3712" s="2"/>
    </row>
    <row r="3713" spans="1:9" x14ac:dyDescent="0.3">
      <c r="A3713" s="2" t="s">
        <v>1817</v>
      </c>
      <c r="B3713" s="2"/>
      <c r="C3713" s="2" t="s">
        <v>9843</v>
      </c>
      <c r="D3713" s="2" t="s">
        <v>10024</v>
      </c>
      <c r="E3713" s="2">
        <v>5.7334999999999997E-2</v>
      </c>
      <c r="F3713" s="2">
        <v>3.0502000000000001E-2</v>
      </c>
      <c r="G3713" s="2">
        <v>1.082E-2</v>
      </c>
      <c r="H3713" s="2">
        <v>0.90134300000000001</v>
      </c>
      <c r="I3713" s="2"/>
    </row>
    <row r="3714" spans="1:9" x14ac:dyDescent="0.3">
      <c r="A3714" s="2" t="s">
        <v>668</v>
      </c>
      <c r="B3714" s="2"/>
      <c r="C3714" s="2" t="s">
        <v>9844</v>
      </c>
      <c r="D3714" s="2" t="s">
        <v>10024</v>
      </c>
      <c r="E3714" s="2">
        <v>2.0230000000000001E-3</v>
      </c>
      <c r="F3714" s="2">
        <v>4.9600000000000002E-4</v>
      </c>
      <c r="G3714" s="2">
        <v>3.2499999999999999E-4</v>
      </c>
      <c r="H3714" s="2">
        <v>0.99715600000000004</v>
      </c>
      <c r="I3714" s="2"/>
    </row>
    <row r="3715" spans="1:9" x14ac:dyDescent="0.3">
      <c r="A3715" s="2" t="s">
        <v>2150</v>
      </c>
      <c r="B3715" s="2"/>
      <c r="C3715" s="2" t="s">
        <v>9845</v>
      </c>
      <c r="D3715" s="2" t="s">
        <v>10024</v>
      </c>
      <c r="E3715" s="2">
        <v>8.2109999999999995E-3</v>
      </c>
      <c r="F3715" s="2">
        <v>3.614E-3</v>
      </c>
      <c r="G3715" s="2">
        <v>4.9589999999999999E-3</v>
      </c>
      <c r="H3715" s="2">
        <v>0.98321599999999998</v>
      </c>
      <c r="I3715" s="2"/>
    </row>
    <row r="3716" spans="1:9" x14ac:dyDescent="0.3">
      <c r="A3716" s="2" t="s">
        <v>1221</v>
      </c>
      <c r="B3716" s="2"/>
      <c r="C3716" s="2" t="s">
        <v>9846</v>
      </c>
      <c r="D3716" s="2" t="s">
        <v>10024</v>
      </c>
      <c r="E3716" s="2">
        <v>1.0829999999999999E-2</v>
      </c>
      <c r="F3716" s="2">
        <v>8.463E-3</v>
      </c>
      <c r="G3716" s="2">
        <v>1.441E-3</v>
      </c>
      <c r="H3716" s="2">
        <v>0.97926599999999997</v>
      </c>
      <c r="I3716" s="2"/>
    </row>
    <row r="3717" spans="1:9" x14ac:dyDescent="0.3">
      <c r="A3717" s="2" t="s">
        <v>808</v>
      </c>
      <c r="B3717" s="2"/>
      <c r="C3717" s="2" t="s">
        <v>9847</v>
      </c>
      <c r="D3717" s="2" t="s">
        <v>10024</v>
      </c>
      <c r="E3717" s="2">
        <v>2.742E-2</v>
      </c>
      <c r="F3717" s="2">
        <v>1.5977999999999999E-2</v>
      </c>
      <c r="G3717" s="2">
        <v>4.9329999999999999E-3</v>
      </c>
      <c r="H3717" s="2">
        <v>0.95166899999999999</v>
      </c>
      <c r="I3717" s="2"/>
    </row>
    <row r="3718" spans="1:9" x14ac:dyDescent="0.3">
      <c r="A3718" s="2" t="s">
        <v>1423</v>
      </c>
      <c r="B3718" s="2"/>
      <c r="C3718" s="2" t="s">
        <v>9848</v>
      </c>
      <c r="D3718" s="2" t="s">
        <v>10024</v>
      </c>
      <c r="E3718" s="2">
        <v>1.9723000000000001E-2</v>
      </c>
      <c r="F3718" s="2">
        <v>2.643E-3</v>
      </c>
      <c r="G3718" s="2">
        <v>1.82E-3</v>
      </c>
      <c r="H3718" s="2">
        <v>0.97581399999999996</v>
      </c>
      <c r="I3718" s="2"/>
    </row>
    <row r="3719" spans="1:9" x14ac:dyDescent="0.3">
      <c r="A3719" s="2" t="s">
        <v>1023</v>
      </c>
      <c r="B3719" s="2" t="s">
        <v>9849</v>
      </c>
      <c r="C3719" s="2" t="s">
        <v>9850</v>
      </c>
      <c r="D3719" s="2" t="s">
        <v>10024</v>
      </c>
      <c r="E3719" s="2">
        <v>1.2803E-2</v>
      </c>
      <c r="F3719" s="2">
        <v>3.1440000000000001E-3</v>
      </c>
      <c r="G3719" s="2">
        <v>1.5610000000000001E-3</v>
      </c>
      <c r="H3719" s="2">
        <v>0.982491</v>
      </c>
      <c r="I3719" s="2"/>
    </row>
    <row r="3720" spans="1:9" x14ac:dyDescent="0.3">
      <c r="A3720" s="2" t="s">
        <v>2987</v>
      </c>
      <c r="B3720" s="2"/>
      <c r="C3720" s="2" t="s">
        <v>9851</v>
      </c>
      <c r="D3720" s="2" t="s">
        <v>10024</v>
      </c>
      <c r="E3720" s="2">
        <v>4.2193000000000001E-2</v>
      </c>
      <c r="F3720" s="2">
        <v>2.1691999999999999E-2</v>
      </c>
      <c r="G3720" s="2">
        <v>1.3141E-2</v>
      </c>
      <c r="H3720" s="2">
        <v>0.92297399999999996</v>
      </c>
      <c r="I3720" s="2"/>
    </row>
    <row r="3721" spans="1:9" x14ac:dyDescent="0.3">
      <c r="A3721" s="2" t="s">
        <v>904</v>
      </c>
      <c r="B3721" s="2"/>
      <c r="C3721" s="2" t="s">
        <v>9852</v>
      </c>
      <c r="D3721" s="2" t="s">
        <v>10024</v>
      </c>
      <c r="E3721" s="2">
        <v>0.11919200000000001</v>
      </c>
      <c r="F3721" s="2">
        <v>0.12797500000000001</v>
      </c>
      <c r="G3721" s="2">
        <v>2.7543999999999999E-2</v>
      </c>
      <c r="H3721" s="2">
        <v>0.72528800000000004</v>
      </c>
      <c r="I3721" s="2"/>
    </row>
    <row r="3722" spans="1:9" x14ac:dyDescent="0.3">
      <c r="A3722" s="2" t="s">
        <v>1750</v>
      </c>
      <c r="B3722" s="2"/>
      <c r="C3722" s="2" t="s">
        <v>9853</v>
      </c>
      <c r="D3722" s="2" t="s">
        <v>10024</v>
      </c>
      <c r="E3722" s="2">
        <v>0.14003699999999999</v>
      </c>
      <c r="F3722" s="2">
        <v>0.17367299999999999</v>
      </c>
      <c r="G3722" s="2">
        <v>4.8333000000000001E-2</v>
      </c>
      <c r="H3722" s="2">
        <v>0.63795599999999997</v>
      </c>
      <c r="I3722" s="2"/>
    </row>
    <row r="3723" spans="1:9" x14ac:dyDescent="0.3">
      <c r="A3723" s="2" t="s">
        <v>529</v>
      </c>
      <c r="B3723" s="2"/>
      <c r="C3723" s="2" t="s">
        <v>9854</v>
      </c>
      <c r="D3723" s="2" t="s">
        <v>10024</v>
      </c>
      <c r="E3723" s="2">
        <v>2.4336E-2</v>
      </c>
      <c r="F3723" s="2">
        <v>0.117359</v>
      </c>
      <c r="G3723" s="2">
        <v>9.8700000000000003E-3</v>
      </c>
      <c r="H3723" s="2">
        <v>0.84843500000000005</v>
      </c>
      <c r="I3723" s="2"/>
    </row>
    <row r="3724" spans="1:9" x14ac:dyDescent="0.3">
      <c r="A3724" s="2" t="s">
        <v>3330</v>
      </c>
      <c r="B3724" s="2"/>
      <c r="C3724" s="2" t="s">
        <v>9855</v>
      </c>
      <c r="D3724" s="2" t="s">
        <v>10024</v>
      </c>
      <c r="E3724" s="2">
        <v>0.105854</v>
      </c>
      <c r="F3724" s="2">
        <v>1.1391999999999999E-2</v>
      </c>
      <c r="G3724" s="2">
        <v>6.019E-3</v>
      </c>
      <c r="H3724" s="2">
        <v>0.87673500000000004</v>
      </c>
      <c r="I3724" s="2"/>
    </row>
    <row r="3725" spans="1:9" x14ac:dyDescent="0.3">
      <c r="A3725" s="2" t="s">
        <v>825</v>
      </c>
      <c r="B3725" s="2"/>
      <c r="C3725" s="2" t="s">
        <v>9856</v>
      </c>
      <c r="D3725" s="2" t="s">
        <v>10024</v>
      </c>
      <c r="E3725" s="2">
        <v>5.0004E-2</v>
      </c>
      <c r="F3725" s="2">
        <v>2.2610999999999999E-2</v>
      </c>
      <c r="G3725" s="2">
        <v>5.4000000000000003E-3</v>
      </c>
      <c r="H3725" s="2">
        <v>0.92198500000000005</v>
      </c>
      <c r="I3725" s="2"/>
    </row>
    <row r="3726" spans="1:9" x14ac:dyDescent="0.3">
      <c r="A3726" s="2" t="s">
        <v>2093</v>
      </c>
      <c r="B3726" s="2"/>
      <c r="C3726" s="2" t="s">
        <v>9857</v>
      </c>
      <c r="D3726" s="2" t="s">
        <v>10022</v>
      </c>
      <c r="E3726" s="2">
        <v>1.6794E-2</v>
      </c>
      <c r="F3726" s="2">
        <v>0.97594800000000004</v>
      </c>
      <c r="G3726" s="2">
        <v>1.312E-3</v>
      </c>
      <c r="H3726" s="2">
        <v>5.9459999999999999E-3</v>
      </c>
      <c r="I3726" s="2" t="s">
        <v>10402</v>
      </c>
    </row>
    <row r="3727" spans="1:9" x14ac:dyDescent="0.3">
      <c r="A3727" s="2" t="s">
        <v>672</v>
      </c>
      <c r="B3727" s="2"/>
      <c r="C3727" s="2" t="s">
        <v>9858</v>
      </c>
      <c r="D3727" s="2" t="s">
        <v>10024</v>
      </c>
      <c r="E3727" s="2">
        <v>2.3805E-2</v>
      </c>
      <c r="F3727" s="2">
        <v>2.9090000000000001E-3</v>
      </c>
      <c r="G3727" s="2">
        <v>9.9480000000000002E-3</v>
      </c>
      <c r="H3727" s="2">
        <v>0.96333899999999995</v>
      </c>
      <c r="I3727" s="2"/>
    </row>
    <row r="3728" spans="1:9" x14ac:dyDescent="0.3">
      <c r="A3728" s="2" t="s">
        <v>1216</v>
      </c>
      <c r="B3728" s="2"/>
      <c r="C3728" s="2" t="s">
        <v>9859</v>
      </c>
      <c r="D3728" s="2" t="s">
        <v>10024</v>
      </c>
      <c r="E3728" s="2">
        <v>0.19564799999999999</v>
      </c>
      <c r="F3728" s="2">
        <v>0.13747300000000001</v>
      </c>
      <c r="G3728" s="2">
        <v>2.0108000000000001E-2</v>
      </c>
      <c r="H3728" s="2">
        <v>0.64677099999999998</v>
      </c>
      <c r="I3728" s="2"/>
    </row>
    <row r="3729" spans="1:9" x14ac:dyDescent="0.3">
      <c r="A3729" s="2" t="s">
        <v>2108</v>
      </c>
      <c r="B3729" s="2"/>
      <c r="C3729" s="2" t="s">
        <v>9860</v>
      </c>
      <c r="D3729" s="2" t="s">
        <v>10024</v>
      </c>
      <c r="E3729" s="2">
        <v>0.29210999999999998</v>
      </c>
      <c r="F3729" s="2">
        <v>0.26480700000000001</v>
      </c>
      <c r="G3729" s="2">
        <v>4.9102E-2</v>
      </c>
      <c r="H3729" s="2">
        <v>0.39398100000000003</v>
      </c>
      <c r="I3729" s="2"/>
    </row>
    <row r="3730" spans="1:9" x14ac:dyDescent="0.3">
      <c r="A3730" s="2" t="s">
        <v>1189</v>
      </c>
      <c r="B3730" s="2" t="s">
        <v>9861</v>
      </c>
      <c r="C3730" s="2" t="s">
        <v>9862</v>
      </c>
      <c r="D3730" s="2" t="s">
        <v>10024</v>
      </c>
      <c r="E3730" s="2">
        <v>3.2224000000000003E-2</v>
      </c>
      <c r="F3730" s="2">
        <v>1.2099E-2</v>
      </c>
      <c r="G3730" s="2">
        <v>7.273E-3</v>
      </c>
      <c r="H3730" s="2">
        <v>0.94840400000000002</v>
      </c>
      <c r="I3730" s="2"/>
    </row>
    <row r="3731" spans="1:9" x14ac:dyDescent="0.3">
      <c r="A3731" s="2" t="s">
        <v>3370</v>
      </c>
      <c r="B3731" s="2"/>
      <c r="C3731" s="2" t="s">
        <v>9863</v>
      </c>
      <c r="D3731" s="2" t="s">
        <v>10024</v>
      </c>
      <c r="E3731" s="2">
        <v>4.7340000000000004E-3</v>
      </c>
      <c r="F3731" s="2">
        <v>2.493E-3</v>
      </c>
      <c r="G3731" s="2">
        <v>8.1899999999999996E-4</v>
      </c>
      <c r="H3731" s="2">
        <v>0.99195299999999997</v>
      </c>
      <c r="I3731" s="2"/>
    </row>
    <row r="3732" spans="1:9" x14ac:dyDescent="0.3">
      <c r="A3732" s="2" t="s">
        <v>2539</v>
      </c>
      <c r="B3732" s="2"/>
      <c r="C3732" s="2" t="s">
        <v>9864</v>
      </c>
      <c r="D3732" s="2" t="s">
        <v>10024</v>
      </c>
      <c r="E3732" s="2">
        <v>9.9950000000000004E-3</v>
      </c>
      <c r="F3732" s="2">
        <v>1.003E-3</v>
      </c>
      <c r="G3732" s="2">
        <v>4.8000000000000001E-4</v>
      </c>
      <c r="H3732" s="2">
        <v>0.98852200000000001</v>
      </c>
      <c r="I3732" s="2"/>
    </row>
    <row r="3733" spans="1:9" x14ac:dyDescent="0.3">
      <c r="A3733" s="2" t="s">
        <v>1488</v>
      </c>
      <c r="B3733" s="2"/>
      <c r="C3733" s="2" t="s">
        <v>9865</v>
      </c>
      <c r="D3733" s="2" t="s">
        <v>10024</v>
      </c>
      <c r="E3733" s="2">
        <v>2.3258999999999998E-2</v>
      </c>
      <c r="F3733" s="2">
        <v>1.9637000000000002E-2</v>
      </c>
      <c r="G3733" s="2">
        <v>1.701E-3</v>
      </c>
      <c r="H3733" s="2">
        <v>0.955403</v>
      </c>
      <c r="I3733" s="2"/>
    </row>
    <row r="3734" spans="1:9" x14ac:dyDescent="0.3">
      <c r="A3734" s="2" t="s">
        <v>1278</v>
      </c>
      <c r="B3734" s="2"/>
      <c r="C3734" s="2" t="s">
        <v>9866</v>
      </c>
      <c r="D3734" s="2" t="s">
        <v>10024</v>
      </c>
      <c r="E3734" s="2">
        <v>1.7430999999999999E-2</v>
      </c>
      <c r="F3734" s="2">
        <v>1.5443999999999999E-2</v>
      </c>
      <c r="G3734" s="2">
        <v>1.3148E-2</v>
      </c>
      <c r="H3734" s="2">
        <v>0.95397699999999996</v>
      </c>
      <c r="I3734" s="2"/>
    </row>
    <row r="3735" spans="1:9" x14ac:dyDescent="0.3">
      <c r="A3735" s="2" t="s">
        <v>4001</v>
      </c>
      <c r="B3735" s="2"/>
      <c r="C3735" s="2" t="s">
        <v>9867</v>
      </c>
      <c r="D3735" s="2" t="s">
        <v>10024</v>
      </c>
      <c r="E3735" s="2">
        <v>8.3691000000000002E-2</v>
      </c>
      <c r="F3735" s="2">
        <v>1.6990999999999999E-2</v>
      </c>
      <c r="G3735" s="2">
        <v>1.4289E-2</v>
      </c>
      <c r="H3735" s="2">
        <v>0.88502800000000004</v>
      </c>
      <c r="I3735" s="2"/>
    </row>
    <row r="3736" spans="1:9" x14ac:dyDescent="0.3">
      <c r="A3736" s="2" t="s">
        <v>1846</v>
      </c>
      <c r="B3736" s="2"/>
      <c r="C3736" s="2" t="s">
        <v>9868</v>
      </c>
      <c r="D3736" s="2" t="s">
        <v>10024</v>
      </c>
      <c r="E3736" s="2">
        <v>8.3389999999999992E-3</v>
      </c>
      <c r="F3736" s="2">
        <v>4.6099999999999998E-4</v>
      </c>
      <c r="G3736" s="2">
        <v>4.9899999999999999E-4</v>
      </c>
      <c r="H3736" s="2">
        <v>0.99070100000000005</v>
      </c>
      <c r="I3736" s="2"/>
    </row>
    <row r="3737" spans="1:9" x14ac:dyDescent="0.3">
      <c r="A3737" s="2" t="s">
        <v>3961</v>
      </c>
      <c r="B3737" s="2"/>
      <c r="C3737" s="2" t="s">
        <v>9869</v>
      </c>
      <c r="D3737" s="2" t="s">
        <v>10024</v>
      </c>
      <c r="E3737" s="2">
        <v>3.0058999999999999E-2</v>
      </c>
      <c r="F3737" s="2">
        <v>5.7949999999999998E-3</v>
      </c>
      <c r="G3737" s="2">
        <v>9.1559999999999992E-3</v>
      </c>
      <c r="H3737" s="2">
        <v>0.95499000000000001</v>
      </c>
      <c r="I3737" s="2"/>
    </row>
    <row r="3738" spans="1:9" x14ac:dyDescent="0.3">
      <c r="A3738" s="2" t="s">
        <v>2027</v>
      </c>
      <c r="B3738" s="2"/>
      <c r="C3738" s="2" t="s">
        <v>9870</v>
      </c>
      <c r="D3738" s="2" t="s">
        <v>10024</v>
      </c>
      <c r="E3738" s="2">
        <v>1.021E-2</v>
      </c>
      <c r="F3738" s="2">
        <v>1.1006999999999999E-2</v>
      </c>
      <c r="G3738" s="2">
        <v>6.1339999999999997E-3</v>
      </c>
      <c r="H3738" s="2">
        <v>0.97264799999999996</v>
      </c>
      <c r="I3738" s="2"/>
    </row>
    <row r="3739" spans="1:9" x14ac:dyDescent="0.3">
      <c r="A3739" s="2" t="s">
        <v>964</v>
      </c>
      <c r="B3739" s="2" t="s">
        <v>9871</v>
      </c>
      <c r="C3739" s="2" t="s">
        <v>9872</v>
      </c>
      <c r="D3739" s="2" t="s">
        <v>10024</v>
      </c>
      <c r="E3739" s="2">
        <v>0.14319399999999999</v>
      </c>
      <c r="F3739" s="2">
        <v>0.117925</v>
      </c>
      <c r="G3739" s="2">
        <v>3.1130000000000001E-2</v>
      </c>
      <c r="H3739" s="2">
        <v>0.70775100000000002</v>
      </c>
      <c r="I3739" s="2"/>
    </row>
    <row r="3740" spans="1:9" x14ac:dyDescent="0.3">
      <c r="A3740" s="2" t="s">
        <v>1141</v>
      </c>
      <c r="B3740" s="2" t="s">
        <v>9873</v>
      </c>
      <c r="C3740" s="2" t="s">
        <v>9874</v>
      </c>
      <c r="D3740" s="2" t="s">
        <v>10024</v>
      </c>
      <c r="E3740" s="2">
        <v>9.9706000000000003E-2</v>
      </c>
      <c r="F3740" s="2">
        <v>0.31157400000000002</v>
      </c>
      <c r="G3740" s="2">
        <v>1.8866000000000001E-2</v>
      </c>
      <c r="H3740" s="2">
        <v>0.56985399999999997</v>
      </c>
      <c r="I3740" s="2"/>
    </row>
    <row r="3741" spans="1:9" x14ac:dyDescent="0.3">
      <c r="A3741" s="2" t="s">
        <v>2844</v>
      </c>
      <c r="B3741" s="2"/>
      <c r="C3741" s="2" t="s">
        <v>9875</v>
      </c>
      <c r="D3741" s="2" t="s">
        <v>10024</v>
      </c>
      <c r="E3741" s="2">
        <v>3.9029999999999998E-3</v>
      </c>
      <c r="F3741" s="2">
        <v>3.2600000000000001E-4</v>
      </c>
      <c r="G3741" s="2">
        <v>1.3320000000000001E-3</v>
      </c>
      <c r="H3741" s="2">
        <v>0.99443999999999999</v>
      </c>
      <c r="I3741" s="2"/>
    </row>
    <row r="3742" spans="1:9" x14ac:dyDescent="0.3">
      <c r="A3742" s="2" t="s">
        <v>2117</v>
      </c>
      <c r="B3742" s="2"/>
      <c r="C3742" s="2" t="s">
        <v>9876</v>
      </c>
      <c r="D3742" s="2" t="s">
        <v>10024</v>
      </c>
      <c r="E3742" s="2">
        <v>0.14485200000000001</v>
      </c>
      <c r="F3742" s="2">
        <v>1.5583E-2</v>
      </c>
      <c r="G3742" s="2">
        <v>5.5459999999999997E-3</v>
      </c>
      <c r="H3742" s="2">
        <v>0.83401999999999998</v>
      </c>
      <c r="I3742" s="2"/>
    </row>
    <row r="3743" spans="1:9" x14ac:dyDescent="0.3">
      <c r="A3743" s="2" t="s">
        <v>917</v>
      </c>
      <c r="B3743" s="2"/>
      <c r="C3743" s="2" t="s">
        <v>9877</v>
      </c>
      <c r="D3743" s="2" t="s">
        <v>10024</v>
      </c>
      <c r="E3743" s="2">
        <v>3.679E-3</v>
      </c>
      <c r="F3743" s="2">
        <v>3.8099999999999999E-4</v>
      </c>
      <c r="G3743" s="2">
        <v>4.4074000000000002E-2</v>
      </c>
      <c r="H3743" s="2">
        <v>0.95186599999999999</v>
      </c>
      <c r="I3743" s="2"/>
    </row>
    <row r="3744" spans="1:9" x14ac:dyDescent="0.3">
      <c r="A3744" s="2" t="s">
        <v>1039</v>
      </c>
      <c r="B3744" s="2" t="s">
        <v>9878</v>
      </c>
      <c r="C3744" s="2" t="s">
        <v>9879</v>
      </c>
      <c r="D3744" s="2" t="s">
        <v>10024</v>
      </c>
      <c r="E3744" s="2">
        <v>4.6670000000000001E-3</v>
      </c>
      <c r="F3744" s="2">
        <v>6.5799999999999995E-4</v>
      </c>
      <c r="G3744" s="2">
        <v>7.1400000000000001E-4</v>
      </c>
      <c r="H3744" s="2">
        <v>0.99396200000000001</v>
      </c>
      <c r="I3744" s="2"/>
    </row>
    <row r="3745" spans="1:9" x14ac:dyDescent="0.3">
      <c r="A3745" s="2" t="s">
        <v>2693</v>
      </c>
      <c r="B3745" s="2" t="s">
        <v>5802</v>
      </c>
      <c r="C3745" s="2" t="s">
        <v>9880</v>
      </c>
      <c r="D3745" s="2" t="s">
        <v>10024</v>
      </c>
      <c r="E3745" s="2">
        <v>9.5293000000000003E-2</v>
      </c>
      <c r="F3745" s="2">
        <v>1.5355000000000001E-2</v>
      </c>
      <c r="G3745" s="2">
        <v>6.6257999999999997E-2</v>
      </c>
      <c r="H3745" s="2">
        <v>0.82309399999999999</v>
      </c>
      <c r="I3745" s="2"/>
    </row>
    <row r="3746" spans="1:9" x14ac:dyDescent="0.3">
      <c r="A3746" s="2" t="s">
        <v>2269</v>
      </c>
      <c r="B3746" s="2"/>
      <c r="C3746" s="2" t="s">
        <v>9881</v>
      </c>
      <c r="D3746" s="2" t="s">
        <v>10024</v>
      </c>
      <c r="E3746" s="2">
        <v>2.5574E-2</v>
      </c>
      <c r="F3746" s="2">
        <v>1.5035E-2</v>
      </c>
      <c r="G3746" s="2">
        <v>3.1593000000000003E-2</v>
      </c>
      <c r="H3746" s="2">
        <v>0.92779800000000001</v>
      </c>
      <c r="I3746" s="2"/>
    </row>
    <row r="3747" spans="1:9" x14ac:dyDescent="0.3">
      <c r="A3747" s="2" t="s">
        <v>1251</v>
      </c>
      <c r="B3747" s="2"/>
      <c r="C3747" s="2" t="s">
        <v>9882</v>
      </c>
      <c r="D3747" s="2" t="s">
        <v>10024</v>
      </c>
      <c r="E3747" s="2">
        <v>9.1606000000000007E-2</v>
      </c>
      <c r="F3747" s="2">
        <v>5.9257999999999998E-2</v>
      </c>
      <c r="G3747" s="2">
        <v>1.8411E-2</v>
      </c>
      <c r="H3747" s="2">
        <v>0.83072400000000002</v>
      </c>
      <c r="I3747" s="2"/>
    </row>
    <row r="3748" spans="1:9" x14ac:dyDescent="0.3">
      <c r="A3748" s="2" t="s">
        <v>2890</v>
      </c>
      <c r="B3748" s="2"/>
      <c r="C3748" s="2" t="s">
        <v>9883</v>
      </c>
      <c r="D3748" s="2" t="s">
        <v>10024</v>
      </c>
      <c r="E3748" s="2">
        <v>2.3425999999999999E-2</v>
      </c>
      <c r="F3748" s="2">
        <v>6.6660000000000001E-3</v>
      </c>
      <c r="G3748" s="2">
        <v>9.2300000000000004E-3</v>
      </c>
      <c r="H3748" s="2">
        <v>0.96067800000000003</v>
      </c>
      <c r="I3748" s="2"/>
    </row>
    <row r="3749" spans="1:9" x14ac:dyDescent="0.3">
      <c r="A3749" s="2" t="s">
        <v>3814</v>
      </c>
      <c r="B3749" s="2"/>
      <c r="C3749" s="2" t="s">
        <v>9884</v>
      </c>
      <c r="D3749" s="2" t="s">
        <v>10024</v>
      </c>
      <c r="E3749" s="2">
        <v>3.2260000000000001E-3</v>
      </c>
      <c r="F3749" s="2">
        <v>4.84E-4</v>
      </c>
      <c r="G3749" s="2">
        <v>2.3749999999999999E-3</v>
      </c>
      <c r="H3749" s="2">
        <v>0.99391499999999999</v>
      </c>
      <c r="I3749" s="2"/>
    </row>
    <row r="3750" spans="1:9" x14ac:dyDescent="0.3">
      <c r="A3750" s="2" t="s">
        <v>621</v>
      </c>
      <c r="B3750" s="2"/>
      <c r="C3750" s="2" t="s">
        <v>9885</v>
      </c>
      <c r="D3750" s="2" t="s">
        <v>10024</v>
      </c>
      <c r="E3750" s="2">
        <v>0.172373</v>
      </c>
      <c r="F3750" s="2">
        <v>7.6718999999999996E-2</v>
      </c>
      <c r="G3750" s="2">
        <v>1.8454000000000002E-2</v>
      </c>
      <c r="H3750" s="2">
        <v>0.73245300000000002</v>
      </c>
      <c r="I3750" s="2"/>
    </row>
    <row r="3751" spans="1:9" x14ac:dyDescent="0.3">
      <c r="A3751" s="2" t="s">
        <v>3455</v>
      </c>
      <c r="B3751" s="2"/>
      <c r="C3751" s="2" t="s">
        <v>9886</v>
      </c>
      <c r="D3751" s="2" t="s">
        <v>10024</v>
      </c>
      <c r="E3751" s="2">
        <v>2.3345000000000001E-2</v>
      </c>
      <c r="F3751" s="2">
        <v>1.34E-3</v>
      </c>
      <c r="G3751" s="2">
        <v>3.0839999999999999E-3</v>
      </c>
      <c r="H3751" s="2">
        <v>0.97223099999999996</v>
      </c>
      <c r="I3751" s="2"/>
    </row>
    <row r="3752" spans="1:9" x14ac:dyDescent="0.3">
      <c r="A3752" s="2" t="s">
        <v>4026</v>
      </c>
      <c r="B3752" s="2"/>
      <c r="C3752" s="2" t="s">
        <v>9887</v>
      </c>
      <c r="D3752" s="2" t="s">
        <v>10024</v>
      </c>
      <c r="E3752" s="2">
        <v>2.4181000000000001E-2</v>
      </c>
      <c r="F3752" s="2">
        <v>8.5400000000000005E-4</v>
      </c>
      <c r="G3752" s="2">
        <v>4.2469999999999999E-3</v>
      </c>
      <c r="H3752" s="2">
        <v>0.97071799999999997</v>
      </c>
      <c r="I3752" s="2"/>
    </row>
    <row r="3753" spans="1:9" x14ac:dyDescent="0.3">
      <c r="A3753" s="2" t="s">
        <v>1155</v>
      </c>
      <c r="B3753" s="2"/>
      <c r="C3753" s="2" t="s">
        <v>9888</v>
      </c>
      <c r="D3753" s="2" t="s">
        <v>10024</v>
      </c>
      <c r="E3753" s="2">
        <v>2.6196000000000001E-2</v>
      </c>
      <c r="F3753" s="2">
        <v>8.9789999999999991E-3</v>
      </c>
      <c r="G3753" s="2">
        <v>3.0950000000000001E-3</v>
      </c>
      <c r="H3753" s="2">
        <v>0.96172999999999997</v>
      </c>
      <c r="I3753" s="2"/>
    </row>
    <row r="3754" spans="1:9" x14ac:dyDescent="0.3">
      <c r="A3754" s="2" t="s">
        <v>3444</v>
      </c>
      <c r="B3754" s="2"/>
      <c r="C3754" s="2" t="s">
        <v>9889</v>
      </c>
      <c r="D3754" s="2" t="s">
        <v>10024</v>
      </c>
      <c r="E3754" s="2">
        <v>1.0644000000000001E-2</v>
      </c>
      <c r="F3754" s="2">
        <v>2.1543E-2</v>
      </c>
      <c r="G3754" s="2">
        <v>3.637E-3</v>
      </c>
      <c r="H3754" s="2">
        <v>0.964175</v>
      </c>
      <c r="I3754" s="2"/>
    </row>
    <row r="3755" spans="1:9" x14ac:dyDescent="0.3">
      <c r="A3755" s="2" t="s">
        <v>1619</v>
      </c>
      <c r="B3755" s="2" t="s">
        <v>9890</v>
      </c>
      <c r="C3755" s="2" t="s">
        <v>9891</v>
      </c>
      <c r="D3755" s="2" t="s">
        <v>10024</v>
      </c>
      <c r="E3755" s="2">
        <v>2.3435000000000001E-2</v>
      </c>
      <c r="F3755" s="2">
        <v>1.552E-3</v>
      </c>
      <c r="G3755" s="2">
        <v>4.2859999999999999E-3</v>
      </c>
      <c r="H3755" s="2">
        <v>0.97072700000000001</v>
      </c>
      <c r="I3755" s="2"/>
    </row>
    <row r="3756" spans="1:9" x14ac:dyDescent="0.3">
      <c r="A3756" s="2" t="s">
        <v>1054</v>
      </c>
      <c r="B3756" s="2"/>
      <c r="C3756" s="2" t="s">
        <v>9892</v>
      </c>
      <c r="D3756" s="2" t="s">
        <v>10024</v>
      </c>
      <c r="E3756" s="2">
        <v>3.3281999999999999E-2</v>
      </c>
      <c r="F3756" s="2">
        <v>1.7086E-2</v>
      </c>
      <c r="G3756" s="2">
        <v>3.7239999999999999E-3</v>
      </c>
      <c r="H3756" s="2">
        <v>0.94590700000000005</v>
      </c>
      <c r="I3756" s="2"/>
    </row>
    <row r="3757" spans="1:9" x14ac:dyDescent="0.3">
      <c r="A3757" s="2" t="s">
        <v>1754</v>
      </c>
      <c r="B3757" s="2"/>
      <c r="C3757" s="2" t="s">
        <v>9893</v>
      </c>
      <c r="D3757" s="2" t="s">
        <v>10024</v>
      </c>
      <c r="E3757" s="2">
        <v>1.2232E-2</v>
      </c>
      <c r="F3757" s="2">
        <v>5.6179999999999997E-3</v>
      </c>
      <c r="G3757" s="2">
        <v>1.2359999999999999E-3</v>
      </c>
      <c r="H3757" s="2">
        <v>0.98091300000000003</v>
      </c>
      <c r="I3757" s="2"/>
    </row>
    <row r="3758" spans="1:9" x14ac:dyDescent="0.3">
      <c r="A3758" s="2" t="s">
        <v>1972</v>
      </c>
      <c r="B3758" s="2"/>
      <c r="C3758" s="2" t="s">
        <v>9894</v>
      </c>
      <c r="D3758" s="2" t="s">
        <v>10024</v>
      </c>
      <c r="E3758" s="2">
        <v>3.9752999999999997E-2</v>
      </c>
      <c r="F3758" s="2">
        <v>2.3243E-2</v>
      </c>
      <c r="G3758" s="2">
        <v>7.1440000000000002E-3</v>
      </c>
      <c r="H3758" s="2">
        <v>0.92985899999999999</v>
      </c>
      <c r="I3758" s="2"/>
    </row>
    <row r="3759" spans="1:9" x14ac:dyDescent="0.3">
      <c r="A3759" s="2" t="s">
        <v>1167</v>
      </c>
      <c r="B3759" s="2"/>
      <c r="C3759" s="2" t="s">
        <v>9895</v>
      </c>
      <c r="D3759" s="2" t="s">
        <v>10024</v>
      </c>
      <c r="E3759" s="2">
        <v>2.5805000000000002E-2</v>
      </c>
      <c r="F3759" s="2">
        <v>3.4659999999999999E-3</v>
      </c>
      <c r="G3759" s="2">
        <v>1.1597E-2</v>
      </c>
      <c r="H3759" s="2">
        <v>0.95913199999999998</v>
      </c>
      <c r="I3759" s="2"/>
    </row>
    <row r="3760" spans="1:9" x14ac:dyDescent="0.3">
      <c r="A3760" s="2" t="s">
        <v>1806</v>
      </c>
      <c r="B3760" s="2" t="s">
        <v>9896</v>
      </c>
      <c r="C3760" s="2" t="s">
        <v>9897</v>
      </c>
      <c r="D3760" s="2" t="s">
        <v>10024</v>
      </c>
      <c r="E3760" s="2">
        <v>4.9199999999999999E-3</v>
      </c>
      <c r="F3760" s="2">
        <v>7.0100000000000002E-4</v>
      </c>
      <c r="G3760" s="2">
        <v>5.9999999999999995E-4</v>
      </c>
      <c r="H3760" s="2">
        <v>0.99377899999999997</v>
      </c>
      <c r="I3760" s="2"/>
    </row>
    <row r="3761" spans="1:9" x14ac:dyDescent="0.3">
      <c r="A3761" s="2" t="s">
        <v>2056</v>
      </c>
      <c r="B3761" s="2"/>
      <c r="C3761" s="2" t="s">
        <v>9898</v>
      </c>
      <c r="D3761" s="2" t="s">
        <v>10024</v>
      </c>
      <c r="E3761" s="2">
        <v>3.3649999999999999E-3</v>
      </c>
      <c r="F3761" s="2">
        <v>3.1599999999999998E-4</v>
      </c>
      <c r="G3761" s="2">
        <v>6.9200000000000002E-4</v>
      </c>
      <c r="H3761" s="2">
        <v>0.99562700000000004</v>
      </c>
      <c r="I3761" s="2"/>
    </row>
    <row r="3762" spans="1:9" x14ac:dyDescent="0.3">
      <c r="A3762" s="2" t="s">
        <v>2515</v>
      </c>
      <c r="B3762" s="2" t="s">
        <v>9899</v>
      </c>
      <c r="C3762" s="2" t="s">
        <v>9900</v>
      </c>
      <c r="D3762" s="2" t="s">
        <v>10024</v>
      </c>
      <c r="E3762" s="2">
        <v>2.4528999999999999E-2</v>
      </c>
      <c r="F3762" s="2">
        <v>3.3100000000000002E-4</v>
      </c>
      <c r="G3762" s="2">
        <v>4.8279999999999998E-3</v>
      </c>
      <c r="H3762" s="2">
        <v>0.97031100000000003</v>
      </c>
      <c r="I3762" s="2"/>
    </row>
    <row r="3763" spans="1:9" x14ac:dyDescent="0.3">
      <c r="A3763" s="2" t="s">
        <v>3754</v>
      </c>
      <c r="B3763" s="2" t="s">
        <v>4613</v>
      </c>
      <c r="C3763" s="2" t="s">
        <v>9901</v>
      </c>
      <c r="D3763" s="2" t="s">
        <v>10024</v>
      </c>
      <c r="E3763" s="2">
        <v>3.1573999999999998E-2</v>
      </c>
      <c r="F3763" s="2">
        <v>9.502E-3</v>
      </c>
      <c r="G3763" s="2">
        <v>3.6000000000000002E-4</v>
      </c>
      <c r="H3763" s="2">
        <v>0.95856300000000005</v>
      </c>
      <c r="I3763" s="2"/>
    </row>
    <row r="3764" spans="1:9" x14ac:dyDescent="0.3">
      <c r="A3764" s="2" t="s">
        <v>1864</v>
      </c>
      <c r="B3764" s="2" t="s">
        <v>9902</v>
      </c>
      <c r="C3764" s="2" t="s">
        <v>9903</v>
      </c>
      <c r="D3764" s="2" t="s">
        <v>10024</v>
      </c>
      <c r="E3764" s="2">
        <v>2.1137E-2</v>
      </c>
      <c r="F3764" s="2">
        <v>1.7676999999999998E-2</v>
      </c>
      <c r="G3764" s="2">
        <v>1.3339999999999999E-3</v>
      </c>
      <c r="H3764" s="2">
        <v>0.95985200000000004</v>
      </c>
      <c r="I3764" s="2"/>
    </row>
    <row r="3765" spans="1:9" x14ac:dyDescent="0.3">
      <c r="A3765" s="2" t="s">
        <v>2011</v>
      </c>
      <c r="B3765" s="2"/>
      <c r="C3765" s="2" t="s">
        <v>9904</v>
      </c>
      <c r="D3765" s="2" t="s">
        <v>10024</v>
      </c>
      <c r="E3765" s="2">
        <v>1.7940000000000001E-2</v>
      </c>
      <c r="F3765" s="2">
        <v>7.4320000000000002E-3</v>
      </c>
      <c r="G3765" s="2">
        <v>8.2660000000000008E-3</v>
      </c>
      <c r="H3765" s="2">
        <v>0.96636200000000005</v>
      </c>
      <c r="I3765" s="2"/>
    </row>
    <row r="3766" spans="1:9" x14ac:dyDescent="0.3">
      <c r="A3766" s="2" t="s">
        <v>1542</v>
      </c>
      <c r="B3766" s="2"/>
      <c r="C3766" s="2" t="s">
        <v>9905</v>
      </c>
      <c r="D3766" s="2" t="s">
        <v>10024</v>
      </c>
      <c r="E3766" s="2">
        <v>9.6920999999999993E-2</v>
      </c>
      <c r="F3766" s="2">
        <v>2.3643000000000001E-2</v>
      </c>
      <c r="G3766" s="2">
        <v>5.3587999999999997E-2</v>
      </c>
      <c r="H3766" s="2">
        <v>0.82584800000000003</v>
      </c>
      <c r="I3766" s="2"/>
    </row>
    <row r="3767" spans="1:9" x14ac:dyDescent="0.3">
      <c r="A3767" s="2" t="s">
        <v>3729</v>
      </c>
      <c r="B3767" s="2"/>
      <c r="C3767" s="2" t="s">
        <v>9906</v>
      </c>
      <c r="D3767" s="2" t="s">
        <v>10024</v>
      </c>
      <c r="E3767" s="2">
        <v>9.8325999999999997E-2</v>
      </c>
      <c r="F3767" s="2">
        <v>6.3585000000000003E-2</v>
      </c>
      <c r="G3767" s="2">
        <v>4.1770000000000002E-2</v>
      </c>
      <c r="H3767" s="2">
        <v>0.796319</v>
      </c>
      <c r="I3767" s="2"/>
    </row>
    <row r="3768" spans="1:9" x14ac:dyDescent="0.3">
      <c r="A3768" s="2" t="s">
        <v>1049</v>
      </c>
      <c r="B3768" s="2" t="s">
        <v>9907</v>
      </c>
      <c r="C3768" s="2" t="s">
        <v>9908</v>
      </c>
      <c r="D3768" s="2" t="s">
        <v>10024</v>
      </c>
      <c r="E3768" s="2">
        <v>3.2346E-2</v>
      </c>
      <c r="F3768" s="2">
        <v>9.6959999999999998E-3</v>
      </c>
      <c r="G3768" s="2">
        <v>2.235E-3</v>
      </c>
      <c r="H3768" s="2">
        <v>0.95572199999999996</v>
      </c>
      <c r="I3768" s="2"/>
    </row>
    <row r="3769" spans="1:9" x14ac:dyDescent="0.3">
      <c r="A3769" s="2" t="s">
        <v>3701</v>
      </c>
      <c r="B3769" s="2"/>
      <c r="C3769" s="2" t="s">
        <v>9909</v>
      </c>
      <c r="D3769" s="2" t="s">
        <v>10024</v>
      </c>
      <c r="E3769" s="2">
        <v>2.5635000000000002E-2</v>
      </c>
      <c r="F3769" s="2">
        <v>7.6300000000000001E-4</v>
      </c>
      <c r="G3769" s="2">
        <v>1.2099999999999999E-3</v>
      </c>
      <c r="H3769" s="2">
        <v>0.97239200000000003</v>
      </c>
      <c r="I3769" s="2"/>
    </row>
    <row r="3770" spans="1:9" x14ac:dyDescent="0.3">
      <c r="A3770" s="2" t="s">
        <v>1130</v>
      </c>
      <c r="B3770" s="2"/>
      <c r="C3770" s="2" t="s">
        <v>9910</v>
      </c>
      <c r="D3770" s="2" t="s">
        <v>10024</v>
      </c>
      <c r="E3770" s="2">
        <v>7.1830000000000001E-3</v>
      </c>
      <c r="F3770" s="2">
        <v>9.8900000000000008E-4</v>
      </c>
      <c r="G3770" s="2">
        <v>1.2780000000000001E-3</v>
      </c>
      <c r="H3770" s="2">
        <v>0.99055099999999996</v>
      </c>
      <c r="I3770" s="2"/>
    </row>
    <row r="3771" spans="1:9" x14ac:dyDescent="0.3">
      <c r="A3771" s="2" t="s">
        <v>1876</v>
      </c>
      <c r="B3771" s="2"/>
      <c r="C3771" s="2" t="s">
        <v>9911</v>
      </c>
      <c r="D3771" s="2" t="s">
        <v>10024</v>
      </c>
      <c r="E3771" s="2">
        <v>2.3428000000000001E-2</v>
      </c>
      <c r="F3771" s="2">
        <v>2.745E-3</v>
      </c>
      <c r="G3771" s="2">
        <v>8.8830000000000003E-3</v>
      </c>
      <c r="H3771" s="2">
        <v>0.96494400000000002</v>
      </c>
      <c r="I3771" s="2"/>
    </row>
    <row r="3772" spans="1:9" x14ac:dyDescent="0.3">
      <c r="A3772" s="2" t="s">
        <v>593</v>
      </c>
      <c r="B3772" s="2"/>
      <c r="C3772" s="2" t="s">
        <v>9912</v>
      </c>
      <c r="D3772" s="2" t="s">
        <v>10024</v>
      </c>
      <c r="E3772" s="2">
        <v>3.1136E-2</v>
      </c>
      <c r="F3772" s="2">
        <v>4.6880000000000003E-3</v>
      </c>
      <c r="G3772" s="2">
        <v>2.726E-2</v>
      </c>
      <c r="H3772" s="2">
        <v>0.936917</v>
      </c>
      <c r="I3772" s="2"/>
    </row>
    <row r="3773" spans="1:9" x14ac:dyDescent="0.3">
      <c r="A3773" s="2" t="s">
        <v>3015</v>
      </c>
      <c r="B3773" s="2"/>
      <c r="C3773" s="2" t="s">
        <v>9913</v>
      </c>
      <c r="D3773" s="2" t="s">
        <v>10024</v>
      </c>
      <c r="E3773" s="2">
        <v>2.1340999999999999E-2</v>
      </c>
      <c r="F3773" s="2">
        <v>7.0002999999999996E-2</v>
      </c>
      <c r="G3773" s="2">
        <v>3.4157E-2</v>
      </c>
      <c r="H3773" s="2">
        <v>0.87449900000000003</v>
      </c>
      <c r="I3773" s="2"/>
    </row>
    <row r="3774" spans="1:9" x14ac:dyDescent="0.3">
      <c r="A3774" s="2" t="s">
        <v>1405</v>
      </c>
      <c r="B3774" s="2"/>
      <c r="C3774" s="2" t="s">
        <v>9914</v>
      </c>
      <c r="D3774" s="2" t="s">
        <v>10024</v>
      </c>
      <c r="E3774" s="2">
        <v>4.6517999999999997E-2</v>
      </c>
      <c r="F3774" s="2">
        <v>1.3275E-2</v>
      </c>
      <c r="G3774" s="2">
        <v>4.2579999999999996E-3</v>
      </c>
      <c r="H3774" s="2">
        <v>0.93594999999999995</v>
      </c>
      <c r="I3774" s="2"/>
    </row>
    <row r="3775" spans="1:9" x14ac:dyDescent="0.3">
      <c r="A3775" s="2" t="s">
        <v>1018</v>
      </c>
      <c r="B3775" s="2"/>
      <c r="C3775" s="2" t="s">
        <v>9915</v>
      </c>
      <c r="D3775" s="2" t="s">
        <v>10024</v>
      </c>
      <c r="E3775" s="2">
        <v>9.7059999999999994E-3</v>
      </c>
      <c r="F3775" s="2">
        <v>7.7200000000000001E-4</v>
      </c>
      <c r="G3775" s="2">
        <v>1.418E-3</v>
      </c>
      <c r="H3775" s="2">
        <v>0.98810399999999998</v>
      </c>
      <c r="I3775" s="2"/>
    </row>
    <row r="3776" spans="1:9" x14ac:dyDescent="0.3">
      <c r="A3776" s="2" t="s">
        <v>3846</v>
      </c>
      <c r="B3776" s="2"/>
      <c r="C3776" s="2" t="s">
        <v>9916</v>
      </c>
      <c r="D3776" s="2" t="s">
        <v>10024</v>
      </c>
      <c r="E3776" s="2">
        <v>4.9220000000000002E-3</v>
      </c>
      <c r="F3776" s="2">
        <v>5.6999999999999998E-4</v>
      </c>
      <c r="G3776" s="2">
        <v>6.0599999999999998E-4</v>
      </c>
      <c r="H3776" s="2">
        <v>0.99390199999999995</v>
      </c>
      <c r="I3776" s="2"/>
    </row>
    <row r="3777" spans="1:9" x14ac:dyDescent="0.3">
      <c r="A3777" s="2" t="s">
        <v>1399</v>
      </c>
      <c r="B3777" s="2"/>
      <c r="C3777" s="2" t="s">
        <v>9917</v>
      </c>
      <c r="D3777" s="2" t="s">
        <v>10024</v>
      </c>
      <c r="E3777" s="2">
        <v>3.5349999999999999E-3</v>
      </c>
      <c r="F3777" s="2">
        <v>2.4030000000000002E-3</v>
      </c>
      <c r="G3777" s="2">
        <v>3.6999999999999999E-4</v>
      </c>
      <c r="H3777" s="2">
        <v>0.99369200000000002</v>
      </c>
      <c r="I3777" s="2"/>
    </row>
    <row r="3778" spans="1:9" x14ac:dyDescent="0.3">
      <c r="A3778" s="2" t="s">
        <v>530</v>
      </c>
      <c r="B3778" s="2"/>
      <c r="C3778" s="2" t="s">
        <v>9918</v>
      </c>
      <c r="D3778" s="2" t="s">
        <v>10024</v>
      </c>
      <c r="E3778" s="2">
        <v>0.16354299999999999</v>
      </c>
      <c r="F3778" s="2">
        <v>0.126719</v>
      </c>
      <c r="G3778" s="2">
        <v>0.15352499999999999</v>
      </c>
      <c r="H3778" s="2">
        <v>0.55621200000000004</v>
      </c>
      <c r="I3778" s="2"/>
    </row>
    <row r="3779" spans="1:9" x14ac:dyDescent="0.3">
      <c r="A3779" s="2" t="s">
        <v>2540</v>
      </c>
      <c r="B3779" s="2"/>
      <c r="C3779" s="2" t="s">
        <v>9919</v>
      </c>
      <c r="D3779" s="2" t="s">
        <v>10024</v>
      </c>
      <c r="E3779" s="2">
        <v>3.2770000000000001E-2</v>
      </c>
      <c r="F3779" s="2">
        <v>5.1343E-2</v>
      </c>
      <c r="G3779" s="2">
        <v>4.0749999999999996E-3</v>
      </c>
      <c r="H3779" s="2">
        <v>0.91181299999999998</v>
      </c>
      <c r="I3779" s="2"/>
    </row>
    <row r="3780" spans="1:9" x14ac:dyDescent="0.3">
      <c r="A3780" s="2" t="s">
        <v>1287</v>
      </c>
      <c r="B3780" s="2" t="s">
        <v>9920</v>
      </c>
      <c r="C3780" s="2" t="s">
        <v>9921</v>
      </c>
      <c r="D3780" s="2" t="s">
        <v>10024</v>
      </c>
      <c r="E3780" s="2">
        <v>6.3927999999999999E-2</v>
      </c>
      <c r="F3780" s="2">
        <v>3.5945999999999999E-2</v>
      </c>
      <c r="G3780" s="2">
        <v>2.7070000000000002E-3</v>
      </c>
      <c r="H3780" s="2">
        <v>0.89741899999999997</v>
      </c>
      <c r="I3780" s="2"/>
    </row>
    <row r="3781" spans="1:9" x14ac:dyDescent="0.3">
      <c r="A3781" s="2" t="s">
        <v>2791</v>
      </c>
      <c r="B3781" s="2"/>
      <c r="C3781" s="2" t="s">
        <v>9922</v>
      </c>
      <c r="D3781" s="2" t="s">
        <v>10024</v>
      </c>
      <c r="E3781" s="2">
        <v>6.5360000000000001E-2</v>
      </c>
      <c r="F3781" s="2">
        <v>1.5209E-2</v>
      </c>
      <c r="G3781" s="2">
        <v>3.1461000000000003E-2</v>
      </c>
      <c r="H3781" s="2">
        <v>0.88797099999999995</v>
      </c>
      <c r="I3781" s="2"/>
    </row>
    <row r="3782" spans="1:9" x14ac:dyDescent="0.3">
      <c r="A3782" s="2" t="s">
        <v>1342</v>
      </c>
      <c r="B3782" s="2" t="s">
        <v>9923</v>
      </c>
      <c r="C3782" s="2" t="s">
        <v>9924</v>
      </c>
      <c r="D3782" s="2" t="s">
        <v>10024</v>
      </c>
      <c r="E3782" s="2">
        <v>2.6009999999999998E-2</v>
      </c>
      <c r="F3782" s="2">
        <v>3.5500000000000002E-3</v>
      </c>
      <c r="G3782" s="2">
        <v>2.313E-3</v>
      </c>
      <c r="H3782" s="2">
        <v>0.96812699999999996</v>
      </c>
      <c r="I3782" s="2"/>
    </row>
    <row r="3783" spans="1:9" x14ac:dyDescent="0.3">
      <c r="A3783" s="2" t="s">
        <v>531</v>
      </c>
      <c r="B3783" s="2" t="s">
        <v>9925</v>
      </c>
      <c r="C3783" s="2" t="s">
        <v>9926</v>
      </c>
      <c r="D3783" s="2" t="s">
        <v>10023</v>
      </c>
      <c r="E3783" s="2">
        <v>2.2145999999999999E-2</v>
      </c>
      <c r="F3783" s="2">
        <v>1.5020000000000001E-3</v>
      </c>
      <c r="G3783" s="2">
        <v>0.97491300000000003</v>
      </c>
      <c r="H3783" s="2">
        <v>1.439E-3</v>
      </c>
      <c r="I3783" s="2" t="s">
        <v>10403</v>
      </c>
    </row>
    <row r="3784" spans="1:9" x14ac:dyDescent="0.3">
      <c r="A3784" s="2" t="s">
        <v>532</v>
      </c>
      <c r="B3784" s="2"/>
      <c r="C3784" s="2" t="s">
        <v>9927</v>
      </c>
      <c r="D3784" s="2" t="s">
        <v>10024</v>
      </c>
      <c r="E3784" s="2">
        <v>0.123742</v>
      </c>
      <c r="F3784" s="2">
        <v>1.4362E-2</v>
      </c>
      <c r="G3784" s="2">
        <v>1.7690000000000001E-2</v>
      </c>
      <c r="H3784" s="2">
        <v>0.84420600000000001</v>
      </c>
      <c r="I3784" s="2"/>
    </row>
    <row r="3785" spans="1:9" x14ac:dyDescent="0.3">
      <c r="A3785" s="2" t="s">
        <v>1782</v>
      </c>
      <c r="B3785" s="2"/>
      <c r="C3785" s="2" t="s">
        <v>9928</v>
      </c>
      <c r="D3785" s="2" t="s">
        <v>10024</v>
      </c>
      <c r="E3785" s="2">
        <v>2.1881999999999999E-2</v>
      </c>
      <c r="F3785" s="2">
        <v>5.1919999999999996E-3</v>
      </c>
      <c r="G3785" s="2">
        <v>3.5209999999999998E-3</v>
      </c>
      <c r="H3785" s="2">
        <v>0.96940400000000004</v>
      </c>
      <c r="I3785" s="2"/>
    </row>
    <row r="3786" spans="1:9" x14ac:dyDescent="0.3">
      <c r="A3786" s="2" t="s">
        <v>3882</v>
      </c>
      <c r="B3786" s="2"/>
      <c r="C3786" s="2" t="s">
        <v>9929</v>
      </c>
      <c r="D3786" s="2" t="s">
        <v>10024</v>
      </c>
      <c r="E3786" s="2">
        <v>3.2752999999999997E-2</v>
      </c>
      <c r="F3786" s="2">
        <v>4.7489999999999997E-3</v>
      </c>
      <c r="G3786" s="2">
        <v>6.8910000000000004E-3</v>
      </c>
      <c r="H3786" s="2">
        <v>0.95560699999999998</v>
      </c>
      <c r="I3786" s="2"/>
    </row>
    <row r="3787" spans="1:9" x14ac:dyDescent="0.3">
      <c r="A3787" s="2" t="s">
        <v>3420</v>
      </c>
      <c r="B3787" s="2"/>
      <c r="C3787" s="2" t="s">
        <v>9930</v>
      </c>
      <c r="D3787" s="2" t="s">
        <v>10024</v>
      </c>
      <c r="E3787" s="2">
        <v>1.069E-2</v>
      </c>
      <c r="F3787" s="2">
        <v>1.7354000000000001E-2</v>
      </c>
      <c r="G3787" s="2">
        <v>4.8989999999999997E-3</v>
      </c>
      <c r="H3787" s="2">
        <v>0.96705700000000006</v>
      </c>
      <c r="I3787" s="2"/>
    </row>
    <row r="3788" spans="1:9" x14ac:dyDescent="0.3">
      <c r="A3788" s="2" t="s">
        <v>1250</v>
      </c>
      <c r="B3788" s="2"/>
      <c r="C3788" s="2" t="s">
        <v>9931</v>
      </c>
      <c r="D3788" s="2" t="s">
        <v>10024</v>
      </c>
      <c r="E3788" s="2">
        <v>6.4660000000000004E-3</v>
      </c>
      <c r="F3788" s="2">
        <v>3.3323999999999999E-2</v>
      </c>
      <c r="G3788" s="2">
        <v>7.8799999999999996E-4</v>
      </c>
      <c r="H3788" s="2">
        <v>0.959422</v>
      </c>
      <c r="I3788" s="2"/>
    </row>
    <row r="3789" spans="1:9" x14ac:dyDescent="0.3">
      <c r="A3789" s="2" t="s">
        <v>2296</v>
      </c>
      <c r="B3789" s="2"/>
      <c r="C3789" s="2" t="s">
        <v>9932</v>
      </c>
      <c r="D3789" s="2" t="s">
        <v>10024</v>
      </c>
      <c r="E3789" s="2">
        <v>9.8919999999999998E-3</v>
      </c>
      <c r="F3789" s="2">
        <v>8.92E-4</v>
      </c>
      <c r="G3789" s="2">
        <v>8.4999999999999995E-4</v>
      </c>
      <c r="H3789" s="2">
        <v>0.98836599999999997</v>
      </c>
      <c r="I3789" s="2"/>
    </row>
    <row r="3790" spans="1:9" x14ac:dyDescent="0.3">
      <c r="A3790" s="2" t="s">
        <v>533</v>
      </c>
      <c r="B3790" s="2"/>
      <c r="C3790" s="2" t="s">
        <v>9933</v>
      </c>
      <c r="D3790" s="2" t="s">
        <v>10024</v>
      </c>
      <c r="E3790" s="2">
        <v>0.114358</v>
      </c>
      <c r="F3790" s="2">
        <v>1.3383000000000001E-2</v>
      </c>
      <c r="G3790" s="2">
        <v>3.1497999999999998E-2</v>
      </c>
      <c r="H3790" s="2">
        <v>0.84076099999999998</v>
      </c>
      <c r="I3790" s="2"/>
    </row>
    <row r="3791" spans="1:9" x14ac:dyDescent="0.3">
      <c r="A3791" s="2" t="s">
        <v>2097</v>
      </c>
      <c r="B3791" s="2"/>
      <c r="C3791" s="2" t="s">
        <v>9934</v>
      </c>
      <c r="D3791" s="2" t="s">
        <v>10024</v>
      </c>
      <c r="E3791" s="2">
        <v>1.1129999999999999E-2</v>
      </c>
      <c r="F3791" s="2">
        <v>7.3300000000000004E-4</v>
      </c>
      <c r="G3791" s="2">
        <v>2.2079999999999999E-3</v>
      </c>
      <c r="H3791" s="2">
        <v>0.98592999999999997</v>
      </c>
      <c r="I3791" s="2"/>
    </row>
    <row r="3792" spans="1:9" x14ac:dyDescent="0.3">
      <c r="A3792" s="2" t="s">
        <v>1219</v>
      </c>
      <c r="B3792" s="2" t="s">
        <v>9935</v>
      </c>
      <c r="C3792" s="2" t="s">
        <v>9936</v>
      </c>
      <c r="D3792" s="2" t="s">
        <v>10024</v>
      </c>
      <c r="E3792" s="2">
        <v>2.0250000000000001E-2</v>
      </c>
      <c r="F3792" s="2">
        <v>1.255E-3</v>
      </c>
      <c r="G3792" s="2">
        <v>2.0869999999999999E-3</v>
      </c>
      <c r="H3792" s="2">
        <v>0.97640800000000005</v>
      </c>
      <c r="I3792" s="2"/>
    </row>
    <row r="3793" spans="1:9" x14ac:dyDescent="0.3">
      <c r="A3793" s="2" t="s">
        <v>2492</v>
      </c>
      <c r="B3793" s="2"/>
      <c r="C3793" s="2" t="s">
        <v>9937</v>
      </c>
      <c r="D3793" s="2" t="s">
        <v>10024</v>
      </c>
      <c r="E3793" s="2">
        <v>2.1572000000000001E-2</v>
      </c>
      <c r="F3793" s="2">
        <v>1.799E-3</v>
      </c>
      <c r="G3793" s="2">
        <v>6.1376E-2</v>
      </c>
      <c r="H3793" s="2">
        <v>0.91525400000000001</v>
      </c>
      <c r="I3793" s="2"/>
    </row>
    <row r="3794" spans="1:9" x14ac:dyDescent="0.3">
      <c r="A3794" s="2" t="s">
        <v>2567</v>
      </c>
      <c r="B3794" s="2"/>
      <c r="C3794" s="2" t="s">
        <v>9938</v>
      </c>
      <c r="D3794" s="2" t="s">
        <v>10024</v>
      </c>
      <c r="E3794" s="2">
        <v>0.20170199999999999</v>
      </c>
      <c r="F3794" s="2">
        <v>3.2679E-2</v>
      </c>
      <c r="G3794" s="2">
        <v>1.5775999999999998E-2</v>
      </c>
      <c r="H3794" s="2">
        <v>0.74984300000000004</v>
      </c>
      <c r="I3794" s="2"/>
    </row>
    <row r="3795" spans="1:9" x14ac:dyDescent="0.3">
      <c r="A3795" s="2" t="s">
        <v>1821</v>
      </c>
      <c r="B3795" s="2" t="s">
        <v>9939</v>
      </c>
      <c r="C3795" s="2" t="s">
        <v>9940</v>
      </c>
      <c r="D3795" s="2" t="s">
        <v>10024</v>
      </c>
      <c r="E3795" s="2">
        <v>8.2880000000000002E-3</v>
      </c>
      <c r="F3795" s="2">
        <v>9.7099999999999997E-4</v>
      </c>
      <c r="G3795" s="2">
        <v>1.531E-3</v>
      </c>
      <c r="H3795" s="2">
        <v>0.989209</v>
      </c>
      <c r="I3795" s="2"/>
    </row>
    <row r="3796" spans="1:9" x14ac:dyDescent="0.3">
      <c r="A3796" s="2" t="s">
        <v>534</v>
      </c>
      <c r="B3796" s="2"/>
      <c r="C3796" s="2" t="s">
        <v>9941</v>
      </c>
      <c r="D3796" s="2" t="s">
        <v>10024</v>
      </c>
      <c r="E3796" s="2">
        <v>3.9607000000000003E-2</v>
      </c>
      <c r="F3796" s="2">
        <v>2.6017999999999999E-2</v>
      </c>
      <c r="G3796" s="2">
        <v>1.5615E-2</v>
      </c>
      <c r="H3796" s="2">
        <v>0.91876000000000002</v>
      </c>
      <c r="I3796" s="2"/>
    </row>
    <row r="3797" spans="1:9" x14ac:dyDescent="0.3">
      <c r="A3797" s="2" t="s">
        <v>2279</v>
      </c>
      <c r="B3797" s="2"/>
      <c r="C3797" s="2" t="s">
        <v>9942</v>
      </c>
      <c r="D3797" s="2" t="s">
        <v>10024</v>
      </c>
      <c r="E3797" s="2">
        <v>5.653E-3</v>
      </c>
      <c r="F3797" s="2">
        <v>1.1230000000000001E-3</v>
      </c>
      <c r="G3797" s="2">
        <v>1.3439999999999999E-3</v>
      </c>
      <c r="H3797" s="2">
        <v>0.99187999999999998</v>
      </c>
      <c r="I3797" s="2"/>
    </row>
    <row r="3798" spans="1:9" x14ac:dyDescent="0.3">
      <c r="A3798" s="2" t="s">
        <v>1549</v>
      </c>
      <c r="B3798" s="2"/>
      <c r="C3798" s="2" t="s">
        <v>9943</v>
      </c>
      <c r="D3798" s="2" t="s">
        <v>10024</v>
      </c>
      <c r="E3798" s="2">
        <v>0.158359</v>
      </c>
      <c r="F3798" s="2">
        <v>3.9605000000000001E-2</v>
      </c>
      <c r="G3798" s="2">
        <v>2.9555000000000001E-2</v>
      </c>
      <c r="H3798" s="2">
        <v>0.77248099999999997</v>
      </c>
      <c r="I3798" s="2"/>
    </row>
    <row r="3799" spans="1:9" x14ac:dyDescent="0.3">
      <c r="A3799" s="2" t="s">
        <v>2342</v>
      </c>
      <c r="B3799" s="2"/>
      <c r="C3799" s="2" t="s">
        <v>9944</v>
      </c>
      <c r="D3799" s="2" t="s">
        <v>10024</v>
      </c>
      <c r="E3799" s="2">
        <v>0.10346</v>
      </c>
      <c r="F3799" s="2">
        <v>8.2192000000000001E-2</v>
      </c>
      <c r="G3799" s="2">
        <v>3.1657999999999999E-2</v>
      </c>
      <c r="H3799" s="2">
        <v>0.78269</v>
      </c>
      <c r="I3799" s="2"/>
    </row>
    <row r="3800" spans="1:9" x14ac:dyDescent="0.3">
      <c r="A3800" s="2" t="s">
        <v>2640</v>
      </c>
      <c r="B3800" s="2"/>
      <c r="C3800" s="2" t="s">
        <v>9945</v>
      </c>
      <c r="D3800" s="2" t="s">
        <v>10024</v>
      </c>
      <c r="E3800" s="2">
        <v>1.8592999999999998E-2</v>
      </c>
      <c r="F3800" s="2">
        <v>3.1788999999999998E-2</v>
      </c>
      <c r="G3800" s="2">
        <v>1.0633999999999999E-2</v>
      </c>
      <c r="H3800" s="2">
        <v>0.93898300000000001</v>
      </c>
      <c r="I3800" s="2"/>
    </row>
    <row r="3801" spans="1:9" x14ac:dyDescent="0.3">
      <c r="A3801" s="2" t="s">
        <v>1010</v>
      </c>
      <c r="B3801" s="2" t="s">
        <v>9946</v>
      </c>
      <c r="C3801" s="2" t="s">
        <v>9947</v>
      </c>
      <c r="D3801" s="2" t="s">
        <v>10024</v>
      </c>
      <c r="E3801" s="2">
        <v>0.109137</v>
      </c>
      <c r="F3801" s="2">
        <v>1.604E-3</v>
      </c>
      <c r="G3801" s="2">
        <v>3.0850000000000001E-3</v>
      </c>
      <c r="H3801" s="2">
        <v>0.88617500000000005</v>
      </c>
      <c r="I3801" s="2"/>
    </row>
    <row r="3802" spans="1:9" x14ac:dyDescent="0.3">
      <c r="A3802" s="2" t="s">
        <v>1432</v>
      </c>
      <c r="B3802" s="2" t="s">
        <v>9948</v>
      </c>
      <c r="C3802" s="2" t="s">
        <v>9949</v>
      </c>
      <c r="D3802" s="2" t="s">
        <v>10024</v>
      </c>
      <c r="E3802" s="2">
        <v>3.3059999999999999E-3</v>
      </c>
      <c r="F3802" s="2">
        <v>8.1599999999999999E-4</v>
      </c>
      <c r="G3802" s="2">
        <v>6.7599999999999995E-4</v>
      </c>
      <c r="H3802" s="2">
        <v>0.99520299999999995</v>
      </c>
      <c r="I3802" s="2"/>
    </row>
    <row r="3803" spans="1:9" x14ac:dyDescent="0.3">
      <c r="A3803" s="2" t="s">
        <v>3857</v>
      </c>
      <c r="B3803" s="2"/>
      <c r="C3803" s="2" t="s">
        <v>9950</v>
      </c>
      <c r="D3803" s="2" t="s">
        <v>10024</v>
      </c>
      <c r="E3803" s="2">
        <v>2.2894000000000001E-2</v>
      </c>
      <c r="F3803" s="2">
        <v>1.4139999999999999E-3</v>
      </c>
      <c r="G3803" s="2">
        <v>4.8240000000000002E-3</v>
      </c>
      <c r="H3803" s="2">
        <v>0.97086799999999995</v>
      </c>
      <c r="I3803" s="2"/>
    </row>
    <row r="3804" spans="1:9" x14ac:dyDescent="0.3">
      <c r="A3804" s="2" t="s">
        <v>535</v>
      </c>
      <c r="B3804" s="2" t="s">
        <v>9951</v>
      </c>
      <c r="C3804" s="2" t="s">
        <v>10017</v>
      </c>
      <c r="D3804" s="2" t="s">
        <v>10021</v>
      </c>
      <c r="E3804" s="2">
        <v>0.77912800000000004</v>
      </c>
      <c r="F3804" s="2">
        <v>0.106283</v>
      </c>
      <c r="G3804" s="2">
        <v>2.8985E-2</v>
      </c>
      <c r="H3804" s="2">
        <v>8.5604E-2</v>
      </c>
      <c r="I3804" s="2" t="s">
        <v>10404</v>
      </c>
    </row>
    <row r="3805" spans="1:9" x14ac:dyDescent="0.3">
      <c r="A3805" s="2" t="s">
        <v>1643</v>
      </c>
      <c r="B3805" s="2" t="s">
        <v>9952</v>
      </c>
      <c r="C3805" s="2" t="s">
        <v>9953</v>
      </c>
      <c r="D3805" s="2" t="s">
        <v>10024</v>
      </c>
      <c r="E3805" s="2">
        <v>1.7611000000000002E-2</v>
      </c>
      <c r="F3805" s="2">
        <v>1.3455999999999999E-2</v>
      </c>
      <c r="G3805" s="2">
        <v>2.6580000000000002E-3</v>
      </c>
      <c r="H3805" s="2">
        <v>0.966275</v>
      </c>
      <c r="I3805" s="2"/>
    </row>
    <row r="3806" spans="1:9" x14ac:dyDescent="0.3">
      <c r="A3806" s="2" t="s">
        <v>2660</v>
      </c>
      <c r="B3806" s="2"/>
      <c r="C3806" s="2" t="s">
        <v>4614</v>
      </c>
      <c r="D3806" s="2" t="s">
        <v>10024</v>
      </c>
      <c r="E3806" s="2">
        <v>4.5169000000000001E-2</v>
      </c>
      <c r="F3806" s="2">
        <v>1.3938000000000001E-2</v>
      </c>
      <c r="G3806" s="2">
        <v>5.8146000000000003E-2</v>
      </c>
      <c r="H3806" s="2">
        <v>0.88274699999999995</v>
      </c>
      <c r="I3806" s="2"/>
    </row>
    <row r="3807" spans="1:9" x14ac:dyDescent="0.3">
      <c r="A3807" s="2" t="s">
        <v>1099</v>
      </c>
      <c r="B3807" s="2"/>
      <c r="C3807" s="2" t="s">
        <v>4615</v>
      </c>
      <c r="D3807" s="2" t="s">
        <v>10024</v>
      </c>
      <c r="E3807" s="2">
        <v>7.6896000000000006E-2</v>
      </c>
      <c r="F3807" s="2">
        <v>0.20949300000000001</v>
      </c>
      <c r="G3807" s="2">
        <v>1.7326000000000001E-2</v>
      </c>
      <c r="H3807" s="2">
        <v>0.69628599999999996</v>
      </c>
      <c r="I3807" s="2"/>
    </row>
    <row r="3808" spans="1:9" x14ac:dyDescent="0.3">
      <c r="A3808" s="2" t="s">
        <v>1805</v>
      </c>
      <c r="B3808" s="2"/>
      <c r="C3808" s="2" t="s">
        <v>4616</v>
      </c>
      <c r="D3808" s="2" t="s">
        <v>10022</v>
      </c>
      <c r="E3808" s="2">
        <v>0.17741799999999999</v>
      </c>
      <c r="F3808" s="2">
        <v>0.423736</v>
      </c>
      <c r="G3808" s="2">
        <v>1.4704999999999999E-2</v>
      </c>
      <c r="H3808" s="2">
        <v>0.38414100000000001</v>
      </c>
      <c r="I3808" s="2" t="s">
        <v>10405</v>
      </c>
    </row>
    <row r="3809" spans="1:9" x14ac:dyDescent="0.3">
      <c r="A3809" s="2" t="s">
        <v>2753</v>
      </c>
      <c r="B3809" s="2"/>
      <c r="C3809" s="2" t="s">
        <v>4617</v>
      </c>
      <c r="D3809" s="2" t="s">
        <v>10024</v>
      </c>
      <c r="E3809" s="2">
        <v>6.5570000000000003E-2</v>
      </c>
      <c r="F3809" s="2">
        <v>0.15445900000000001</v>
      </c>
      <c r="G3809" s="2">
        <v>4.6889999999999996E-3</v>
      </c>
      <c r="H3809" s="2">
        <v>0.77528200000000003</v>
      </c>
      <c r="I3809" s="2"/>
    </row>
    <row r="3810" spans="1:9" x14ac:dyDescent="0.3">
      <c r="A3810" s="2" t="s">
        <v>2754</v>
      </c>
      <c r="B3810" s="2"/>
      <c r="C3810" s="2" t="s">
        <v>4618</v>
      </c>
      <c r="D3810" s="2" t="s">
        <v>10024</v>
      </c>
      <c r="E3810" s="2">
        <v>6.1978999999999999E-2</v>
      </c>
      <c r="F3810" s="2">
        <v>1.9239999999999999E-3</v>
      </c>
      <c r="G3810" s="2">
        <v>2.019E-3</v>
      </c>
      <c r="H3810" s="2">
        <v>0.93407899999999999</v>
      </c>
      <c r="I3810" s="2"/>
    </row>
    <row r="3811" spans="1:9" x14ac:dyDescent="0.3">
      <c r="A3811" s="2" t="s">
        <v>2756</v>
      </c>
      <c r="B3811" s="2"/>
      <c r="C3811" s="2" t="s">
        <v>4619</v>
      </c>
      <c r="D3811" s="2" t="s">
        <v>10024</v>
      </c>
      <c r="E3811" s="2">
        <v>6.1899999999999997E-2</v>
      </c>
      <c r="F3811" s="2">
        <v>1.2494E-2</v>
      </c>
      <c r="G3811" s="2">
        <v>7.0180000000000006E-2</v>
      </c>
      <c r="H3811" s="2">
        <v>0.85542600000000002</v>
      </c>
      <c r="I3811" s="2"/>
    </row>
    <row r="3812" spans="1:9" x14ac:dyDescent="0.3">
      <c r="A3812" s="2" t="s">
        <v>2711</v>
      </c>
      <c r="B3812" s="2"/>
      <c r="C3812" s="2" t="s">
        <v>4620</v>
      </c>
      <c r="D3812" s="2" t="s">
        <v>10024</v>
      </c>
      <c r="E3812" s="2">
        <v>3.0860000000000002E-3</v>
      </c>
      <c r="F3812" s="2">
        <v>3.7500000000000001E-4</v>
      </c>
      <c r="G3812" s="2">
        <v>2.6200000000000003E-4</v>
      </c>
      <c r="H3812" s="2">
        <v>0.99627699999999997</v>
      </c>
      <c r="I3812" s="2"/>
    </row>
    <row r="3813" spans="1:9" x14ac:dyDescent="0.3">
      <c r="A3813" s="2" t="s">
        <v>2760</v>
      </c>
      <c r="B3813" s="2"/>
      <c r="C3813" s="2" t="s">
        <v>4621</v>
      </c>
      <c r="D3813" s="2" t="s">
        <v>10024</v>
      </c>
      <c r="E3813" s="2">
        <v>3.1710000000000002E-2</v>
      </c>
      <c r="F3813" s="2">
        <v>3.3660000000000001E-3</v>
      </c>
      <c r="G3813" s="2">
        <v>1.5224E-2</v>
      </c>
      <c r="H3813" s="2">
        <v>0.94969899999999996</v>
      </c>
      <c r="I3813" s="2"/>
    </row>
    <row r="3814" spans="1:9" x14ac:dyDescent="0.3">
      <c r="A3814" s="2" t="s">
        <v>2715</v>
      </c>
      <c r="B3814" s="2"/>
      <c r="C3814" s="2" t="s">
        <v>4622</v>
      </c>
      <c r="D3814" s="2" t="s">
        <v>10024</v>
      </c>
      <c r="E3814" s="2">
        <v>4.986E-3</v>
      </c>
      <c r="F3814" s="2">
        <v>3.79E-3</v>
      </c>
      <c r="G3814" s="2">
        <v>1.1299999999999999E-3</v>
      </c>
      <c r="H3814" s="2">
        <v>0.99009400000000003</v>
      </c>
      <c r="I3814" s="2"/>
    </row>
    <row r="3815" spans="1:9" x14ac:dyDescent="0.3">
      <c r="A3815" s="2" t="s">
        <v>4042</v>
      </c>
      <c r="B3815" s="2"/>
      <c r="C3815" s="2" t="s">
        <v>4623</v>
      </c>
      <c r="D3815" s="2" t="s">
        <v>10024</v>
      </c>
      <c r="E3815" s="2">
        <v>2.8018000000000001E-2</v>
      </c>
      <c r="F3815" s="2">
        <v>6.5826999999999997E-2</v>
      </c>
      <c r="G3815" s="2">
        <v>1.3228999999999999E-2</v>
      </c>
      <c r="H3815" s="2">
        <v>0.89292700000000003</v>
      </c>
      <c r="I3815" s="2"/>
    </row>
    <row r="3816" spans="1:9" x14ac:dyDescent="0.3">
      <c r="A3816" s="2" t="s">
        <v>2775</v>
      </c>
      <c r="B3816" s="2"/>
      <c r="C3816" s="2" t="s">
        <v>4624</v>
      </c>
      <c r="D3816" s="2" t="s">
        <v>10024</v>
      </c>
      <c r="E3816" s="2">
        <v>1.026E-3</v>
      </c>
      <c r="F3816" s="2">
        <v>3.0252999999999999E-2</v>
      </c>
      <c r="G3816" s="2">
        <v>1.55E-4</v>
      </c>
      <c r="H3816" s="2">
        <v>0.96856500000000001</v>
      </c>
      <c r="I3816" s="2"/>
    </row>
    <row r="3817" spans="1:9" x14ac:dyDescent="0.3">
      <c r="A3817" s="2" t="s">
        <v>2082</v>
      </c>
      <c r="B3817" s="2"/>
      <c r="C3817" s="2" t="s">
        <v>4625</v>
      </c>
      <c r="D3817" s="2" t="s">
        <v>10024</v>
      </c>
      <c r="E3817" s="2">
        <v>7.8248999999999999E-2</v>
      </c>
      <c r="F3817" s="2">
        <v>5.3776999999999998E-2</v>
      </c>
      <c r="G3817" s="2">
        <v>1.0366E-2</v>
      </c>
      <c r="H3817" s="2">
        <v>0.85760800000000004</v>
      </c>
      <c r="I3817" s="2"/>
    </row>
    <row r="3818" spans="1:9" x14ac:dyDescent="0.3">
      <c r="A3818" s="2" t="s">
        <v>2726</v>
      </c>
      <c r="B3818" s="2"/>
      <c r="C3818" s="2" t="s">
        <v>4626</v>
      </c>
      <c r="D3818" s="2" t="s">
        <v>10024</v>
      </c>
      <c r="E3818" s="2">
        <v>7.0814000000000002E-2</v>
      </c>
      <c r="F3818" s="2">
        <v>4.0099999999999997E-3</v>
      </c>
      <c r="G3818" s="2">
        <v>2.5309000000000002E-2</v>
      </c>
      <c r="H3818" s="2">
        <v>0.89986699999999997</v>
      </c>
      <c r="I3818" s="2"/>
    </row>
    <row r="3819" spans="1:9" x14ac:dyDescent="0.3">
      <c r="A3819" s="2" t="s">
        <v>2777</v>
      </c>
      <c r="B3819" s="2"/>
      <c r="C3819" s="2" t="s">
        <v>4627</v>
      </c>
      <c r="D3819" s="2" t="s">
        <v>10024</v>
      </c>
      <c r="E3819" s="2">
        <v>8.4519999999999994E-3</v>
      </c>
      <c r="F3819" s="2">
        <v>7.4200000000000004E-4</v>
      </c>
      <c r="G3819" s="2">
        <v>1.9469999999999999E-3</v>
      </c>
      <c r="H3819" s="2">
        <v>0.98885900000000004</v>
      </c>
      <c r="I3819" s="2"/>
    </row>
    <row r="3820" spans="1:9" x14ac:dyDescent="0.3">
      <c r="A3820" s="2" t="s">
        <v>2810</v>
      </c>
      <c r="B3820" s="2"/>
      <c r="C3820" s="2" t="s">
        <v>4628</v>
      </c>
      <c r="D3820" s="2" t="s">
        <v>10024</v>
      </c>
      <c r="E3820" s="2">
        <v>1.7801000000000001E-2</v>
      </c>
      <c r="F3820" s="2">
        <v>1.6958000000000001E-2</v>
      </c>
      <c r="G3820" s="2">
        <v>9.8130000000000005E-3</v>
      </c>
      <c r="H3820" s="2">
        <v>0.95542800000000006</v>
      </c>
      <c r="I3820" s="2"/>
    </row>
    <row r="3821" spans="1:9" x14ac:dyDescent="0.3">
      <c r="A3821" s="2" t="s">
        <v>2812</v>
      </c>
      <c r="B3821" s="2"/>
      <c r="C3821" s="2" t="s">
        <v>4629</v>
      </c>
      <c r="D3821" s="2" t="s">
        <v>10024</v>
      </c>
      <c r="E3821" s="2">
        <v>3.5889999999999998E-2</v>
      </c>
      <c r="F3821" s="2">
        <v>8.5850000000000006E-3</v>
      </c>
      <c r="G3821" s="2">
        <v>1.475E-3</v>
      </c>
      <c r="H3821" s="2">
        <v>0.95404999999999995</v>
      </c>
      <c r="I3821" s="2"/>
    </row>
    <row r="3822" spans="1:9" x14ac:dyDescent="0.3">
      <c r="A3822" s="2" t="s">
        <v>2836</v>
      </c>
      <c r="B3822" s="2"/>
      <c r="C3822" s="2" t="s">
        <v>9954</v>
      </c>
      <c r="D3822" s="2" t="s">
        <v>10024</v>
      </c>
      <c r="E3822" s="2">
        <v>3.0309999999999998E-3</v>
      </c>
      <c r="F3822" s="2">
        <v>1.274E-3</v>
      </c>
      <c r="G3822" s="2">
        <v>1.3290000000000001E-3</v>
      </c>
      <c r="H3822" s="2">
        <v>0.99436599999999997</v>
      </c>
      <c r="I3822" s="2"/>
    </row>
    <row r="3823" spans="1:9" x14ac:dyDescent="0.3">
      <c r="A3823" s="2" t="s">
        <v>2860</v>
      </c>
      <c r="B3823" s="2"/>
      <c r="C3823" s="2" t="s">
        <v>4630</v>
      </c>
      <c r="D3823" s="2" t="s">
        <v>10024</v>
      </c>
      <c r="E3823" s="2">
        <v>7.2192000000000006E-2</v>
      </c>
      <c r="F3823" s="2">
        <v>1.6920000000000001E-2</v>
      </c>
      <c r="G3823" s="2">
        <v>0.18911700000000001</v>
      </c>
      <c r="H3823" s="2">
        <v>0.72177100000000005</v>
      </c>
      <c r="I3823" s="2"/>
    </row>
    <row r="3824" spans="1:9" x14ac:dyDescent="0.3">
      <c r="A3824" s="2" t="s">
        <v>2865</v>
      </c>
      <c r="B3824" s="2"/>
      <c r="C3824" s="2" t="s">
        <v>4631</v>
      </c>
      <c r="D3824" s="2" t="s">
        <v>10024</v>
      </c>
      <c r="E3824" s="2">
        <v>1.1176999999999999E-2</v>
      </c>
      <c r="F3824" s="2">
        <v>7.0359999999999997E-3</v>
      </c>
      <c r="G3824" s="2">
        <v>2.3379999999999998E-3</v>
      </c>
      <c r="H3824" s="2">
        <v>0.97944799999999999</v>
      </c>
      <c r="I3824" s="2"/>
    </row>
    <row r="3825" spans="1:9" x14ac:dyDescent="0.3">
      <c r="A3825" s="2" t="s">
        <v>2868</v>
      </c>
      <c r="B3825" s="2"/>
      <c r="C3825" s="2" t="s">
        <v>4632</v>
      </c>
      <c r="D3825" s="2" t="s">
        <v>10024</v>
      </c>
      <c r="E3825" s="2">
        <v>5.7069000000000002E-2</v>
      </c>
      <c r="F3825" s="2">
        <v>9.9017999999999995E-2</v>
      </c>
      <c r="G3825" s="2">
        <v>1.6329999999999999E-3</v>
      </c>
      <c r="H3825" s="2">
        <v>0.84228000000000003</v>
      </c>
      <c r="I3825" s="2"/>
    </row>
    <row r="3826" spans="1:9" x14ac:dyDescent="0.3">
      <c r="A3826" s="2" t="s">
        <v>2878</v>
      </c>
      <c r="B3826" s="2"/>
      <c r="C3826" s="2" t="s">
        <v>4633</v>
      </c>
      <c r="D3826" s="2" t="s">
        <v>10024</v>
      </c>
      <c r="E3826" s="2">
        <v>0.109916</v>
      </c>
      <c r="F3826" s="2">
        <v>4.3081000000000001E-2</v>
      </c>
      <c r="G3826" s="2">
        <v>1.056E-2</v>
      </c>
      <c r="H3826" s="2">
        <v>0.83644300000000005</v>
      </c>
      <c r="I3826" s="2"/>
    </row>
    <row r="3827" spans="1:9" x14ac:dyDescent="0.3">
      <c r="A3827" s="2" t="s">
        <v>2870</v>
      </c>
      <c r="B3827" s="2"/>
      <c r="C3827" s="2" t="s">
        <v>4634</v>
      </c>
      <c r="D3827" s="2" t="s">
        <v>10024</v>
      </c>
      <c r="E3827" s="2">
        <v>1.7854999999999999E-2</v>
      </c>
      <c r="F3827" s="2">
        <v>1.7979999999999999E-3</v>
      </c>
      <c r="G3827" s="2">
        <v>2.1679999999999998E-3</v>
      </c>
      <c r="H3827" s="2">
        <v>0.97817900000000002</v>
      </c>
      <c r="I3827" s="2"/>
    </row>
    <row r="3828" spans="1:9" x14ac:dyDescent="0.3">
      <c r="A3828" s="2" t="s">
        <v>1930</v>
      </c>
      <c r="B3828" s="2"/>
      <c r="C3828" s="2" t="s">
        <v>4635</v>
      </c>
      <c r="D3828" s="2" t="s">
        <v>10024</v>
      </c>
      <c r="E3828" s="2">
        <v>5.8937000000000003E-2</v>
      </c>
      <c r="F3828" s="2">
        <v>2.1410000000000001E-3</v>
      </c>
      <c r="G3828" s="2">
        <v>8.3590000000000001E-3</v>
      </c>
      <c r="H3828" s="2">
        <v>0.93056399999999995</v>
      </c>
      <c r="I3828" s="2"/>
    </row>
    <row r="3829" spans="1:9" x14ac:dyDescent="0.3">
      <c r="A3829" s="2" t="s">
        <v>2879</v>
      </c>
      <c r="B3829" s="2"/>
      <c r="C3829" s="2" t="s">
        <v>4636</v>
      </c>
      <c r="D3829" s="2" t="s">
        <v>10024</v>
      </c>
      <c r="E3829" s="2">
        <v>2.643E-3</v>
      </c>
      <c r="F3829" s="2">
        <v>5.0900000000000001E-4</v>
      </c>
      <c r="G3829" s="2">
        <v>4.0099999999999999E-4</v>
      </c>
      <c r="H3829" s="2">
        <v>0.99644699999999997</v>
      </c>
      <c r="I3829" s="2"/>
    </row>
    <row r="3830" spans="1:9" x14ac:dyDescent="0.3">
      <c r="A3830" s="2" t="s">
        <v>1166</v>
      </c>
      <c r="B3830" s="2"/>
      <c r="C3830" s="2" t="s">
        <v>4637</v>
      </c>
      <c r="D3830" s="2" t="s">
        <v>10024</v>
      </c>
      <c r="E3830" s="2">
        <v>8.7425000000000003E-2</v>
      </c>
      <c r="F3830" s="2">
        <v>0.21623800000000001</v>
      </c>
      <c r="G3830" s="2">
        <v>7.2090000000000001E-3</v>
      </c>
      <c r="H3830" s="2">
        <v>0.68912899999999999</v>
      </c>
      <c r="I3830" s="2"/>
    </row>
    <row r="3831" spans="1:9" x14ac:dyDescent="0.3">
      <c r="A3831" s="2" t="s">
        <v>2892</v>
      </c>
      <c r="B3831" s="2"/>
      <c r="C3831" s="2" t="s">
        <v>4638</v>
      </c>
      <c r="D3831" s="2" t="s">
        <v>10021</v>
      </c>
      <c r="E3831" s="2">
        <v>0.63441099999999995</v>
      </c>
      <c r="F3831" s="2">
        <v>7.1652999999999994E-2</v>
      </c>
      <c r="G3831" s="2">
        <v>3.6769000000000003E-2</v>
      </c>
      <c r="H3831" s="2">
        <v>0.25716699999999998</v>
      </c>
      <c r="I3831" s="2" t="s">
        <v>10406</v>
      </c>
    </row>
    <row r="3832" spans="1:9" x14ac:dyDescent="0.3">
      <c r="A3832" s="2" t="s">
        <v>2920</v>
      </c>
      <c r="B3832" s="2"/>
      <c r="C3832" s="2" t="s">
        <v>4639</v>
      </c>
      <c r="D3832" s="2" t="s">
        <v>10024</v>
      </c>
      <c r="E3832" s="2">
        <v>0.221193</v>
      </c>
      <c r="F3832" s="2">
        <v>2.8112999999999999E-2</v>
      </c>
      <c r="G3832" s="2">
        <v>0.107964</v>
      </c>
      <c r="H3832" s="2">
        <v>0.64273000000000002</v>
      </c>
      <c r="I3832" s="2"/>
    </row>
    <row r="3833" spans="1:9" x14ac:dyDescent="0.3">
      <c r="A3833" s="2" t="s">
        <v>536</v>
      </c>
      <c r="B3833" s="2"/>
      <c r="C3833" s="2" t="s">
        <v>4640</v>
      </c>
      <c r="D3833" s="2" t="s">
        <v>10022</v>
      </c>
      <c r="E3833" s="2">
        <v>0.30455700000000002</v>
      </c>
      <c r="F3833" s="2">
        <v>0.67506200000000005</v>
      </c>
      <c r="G3833" s="2">
        <v>4.2160000000000001E-3</v>
      </c>
      <c r="H3833" s="2">
        <v>1.6166E-2</v>
      </c>
      <c r="I3833" s="2" t="s">
        <v>10407</v>
      </c>
    </row>
    <row r="3834" spans="1:9" x14ac:dyDescent="0.3">
      <c r="A3834" s="2" t="s">
        <v>537</v>
      </c>
      <c r="B3834" s="2"/>
      <c r="C3834" s="2" t="s">
        <v>4641</v>
      </c>
      <c r="D3834" s="2" t="s">
        <v>10021</v>
      </c>
      <c r="E3834" s="2">
        <v>0.95834200000000003</v>
      </c>
      <c r="F3834" s="2">
        <v>3.9106000000000002E-2</v>
      </c>
      <c r="G3834" s="2">
        <v>1.908E-3</v>
      </c>
      <c r="H3834" s="2">
        <v>6.4300000000000002E-4</v>
      </c>
      <c r="I3834" s="2" t="s">
        <v>10408</v>
      </c>
    </row>
    <row r="3835" spans="1:9" x14ac:dyDescent="0.3">
      <c r="A3835" s="2" t="s">
        <v>2921</v>
      </c>
      <c r="B3835" s="2"/>
      <c r="C3835" s="2" t="s">
        <v>4642</v>
      </c>
      <c r="D3835" s="2" t="s">
        <v>10024</v>
      </c>
      <c r="E3835" s="2">
        <v>1.9081000000000001E-2</v>
      </c>
      <c r="F3835" s="2">
        <v>9.9305000000000004E-2</v>
      </c>
      <c r="G3835" s="2">
        <v>3.4550000000000002E-3</v>
      </c>
      <c r="H3835" s="2">
        <v>0.87815900000000002</v>
      </c>
      <c r="I3835" s="2"/>
    </row>
    <row r="3836" spans="1:9" x14ac:dyDescent="0.3">
      <c r="A3836" s="2" t="s">
        <v>1842</v>
      </c>
      <c r="B3836" s="2"/>
      <c r="C3836" s="2" t="s">
        <v>4643</v>
      </c>
      <c r="D3836" s="2" t="s">
        <v>10024</v>
      </c>
      <c r="E3836" s="2">
        <v>1.2318000000000001E-2</v>
      </c>
      <c r="F3836" s="2">
        <v>2.036E-3</v>
      </c>
      <c r="G3836" s="2">
        <v>3.594E-3</v>
      </c>
      <c r="H3836" s="2">
        <v>0.98205299999999995</v>
      </c>
      <c r="I3836" s="2"/>
    </row>
    <row r="3837" spans="1:9" x14ac:dyDescent="0.3">
      <c r="A3837" s="2" t="s">
        <v>2926</v>
      </c>
      <c r="B3837" s="2"/>
      <c r="C3837" s="2" t="s">
        <v>4644</v>
      </c>
      <c r="D3837" s="2" t="s">
        <v>10024</v>
      </c>
      <c r="E3837" s="2">
        <v>7.8630000000000002E-3</v>
      </c>
      <c r="F3837" s="2">
        <v>1.0486000000000001E-2</v>
      </c>
      <c r="G3837" s="2">
        <v>1.433E-3</v>
      </c>
      <c r="H3837" s="2">
        <v>0.98021899999999995</v>
      </c>
      <c r="I3837" s="2"/>
    </row>
    <row r="3838" spans="1:9" x14ac:dyDescent="0.3">
      <c r="A3838" s="2" t="s">
        <v>2927</v>
      </c>
      <c r="B3838" s="2"/>
      <c r="C3838" s="2" t="s">
        <v>4645</v>
      </c>
      <c r="D3838" s="2" t="s">
        <v>10024</v>
      </c>
      <c r="E3838" s="2">
        <v>0.12711700000000001</v>
      </c>
      <c r="F3838" s="2">
        <v>4.7679999999999997E-3</v>
      </c>
      <c r="G3838" s="2">
        <v>1.1988E-2</v>
      </c>
      <c r="H3838" s="2">
        <v>0.85612699999999997</v>
      </c>
      <c r="I3838" s="2"/>
    </row>
    <row r="3839" spans="1:9" x14ac:dyDescent="0.3">
      <c r="A3839" s="2" t="s">
        <v>2928</v>
      </c>
      <c r="B3839" s="2"/>
      <c r="C3839" s="2" t="s">
        <v>4646</v>
      </c>
      <c r="D3839" s="2" t="s">
        <v>10024</v>
      </c>
      <c r="E3839" s="2">
        <v>1.8824E-2</v>
      </c>
      <c r="F3839" s="2">
        <v>6.4096E-2</v>
      </c>
      <c r="G3839" s="2">
        <v>9.2540000000000001E-3</v>
      </c>
      <c r="H3839" s="2">
        <v>0.90782499999999999</v>
      </c>
      <c r="I3839" s="2"/>
    </row>
    <row r="3840" spans="1:9" x14ac:dyDescent="0.3">
      <c r="A3840" s="2" t="s">
        <v>2932</v>
      </c>
      <c r="B3840" s="2"/>
      <c r="C3840" s="2" t="s">
        <v>4647</v>
      </c>
      <c r="D3840" s="2" t="s">
        <v>10024</v>
      </c>
      <c r="E3840" s="2">
        <v>7.1089999999999999E-3</v>
      </c>
      <c r="F3840" s="2">
        <v>1.5759999999999999E-3</v>
      </c>
      <c r="G3840" s="2">
        <v>1.7409999999999999E-3</v>
      </c>
      <c r="H3840" s="2">
        <v>0.98957499999999998</v>
      </c>
      <c r="I3840" s="2"/>
    </row>
    <row r="3841" spans="1:9" x14ac:dyDescent="0.3">
      <c r="A3841" s="2" t="s">
        <v>1768</v>
      </c>
      <c r="B3841" s="2"/>
      <c r="C3841" s="2" t="s">
        <v>4648</v>
      </c>
      <c r="D3841" s="2" t="s">
        <v>10024</v>
      </c>
      <c r="E3841" s="2">
        <v>3.9300000000000003E-3</v>
      </c>
      <c r="F3841" s="2">
        <v>2.1599999999999999E-4</v>
      </c>
      <c r="G3841" s="2">
        <v>4.55E-4</v>
      </c>
      <c r="H3841" s="2">
        <v>0.99539999999999995</v>
      </c>
      <c r="I3841" s="2"/>
    </row>
    <row r="3842" spans="1:9" x14ac:dyDescent="0.3">
      <c r="A3842" s="2" t="s">
        <v>2929</v>
      </c>
      <c r="B3842" s="2"/>
      <c r="C3842" s="2" t="s">
        <v>4649</v>
      </c>
      <c r="D3842" s="2" t="s">
        <v>10024</v>
      </c>
      <c r="E3842" s="2">
        <v>3.5765999999999999E-2</v>
      </c>
      <c r="F3842" s="2">
        <v>1.2128E-2</v>
      </c>
      <c r="G3842" s="2">
        <v>5.561E-3</v>
      </c>
      <c r="H3842" s="2">
        <v>0.94654499999999997</v>
      </c>
      <c r="I3842" s="2"/>
    </row>
    <row r="3843" spans="1:9" x14ac:dyDescent="0.3">
      <c r="A3843" s="2" t="s">
        <v>683</v>
      </c>
      <c r="B3843" s="2"/>
      <c r="C3843" s="2" t="s">
        <v>4650</v>
      </c>
      <c r="D3843" s="2" t="s">
        <v>10024</v>
      </c>
      <c r="E3843" s="2">
        <v>4.0320000000000002E-2</v>
      </c>
      <c r="F3843" s="2">
        <v>4.0689999999999997E-3</v>
      </c>
      <c r="G3843" s="2">
        <v>4.9768E-2</v>
      </c>
      <c r="H3843" s="2">
        <v>0.90584299999999995</v>
      </c>
      <c r="I3843" s="2"/>
    </row>
    <row r="3844" spans="1:9" x14ac:dyDescent="0.3">
      <c r="A3844" s="2" t="s">
        <v>2935</v>
      </c>
      <c r="B3844" s="2"/>
      <c r="C3844" s="2" t="s">
        <v>4651</v>
      </c>
      <c r="D3844" s="2" t="s">
        <v>10024</v>
      </c>
      <c r="E3844" s="2">
        <v>2.8257999999999998E-2</v>
      </c>
      <c r="F3844" s="2">
        <v>1.8322999999999999E-2</v>
      </c>
      <c r="G3844" s="2">
        <v>1.2374E-2</v>
      </c>
      <c r="H3844" s="2">
        <v>0.94104500000000002</v>
      </c>
      <c r="I3844" s="2"/>
    </row>
    <row r="3845" spans="1:9" x14ac:dyDescent="0.3">
      <c r="A3845" s="2" t="s">
        <v>1188</v>
      </c>
      <c r="B3845" s="2"/>
      <c r="C3845" s="2" t="s">
        <v>4652</v>
      </c>
      <c r="D3845" s="2" t="s">
        <v>10024</v>
      </c>
      <c r="E3845" s="2">
        <v>3.1574999999999999E-2</v>
      </c>
      <c r="F3845" s="2">
        <v>1.4069999999999999E-2</v>
      </c>
      <c r="G3845" s="2">
        <v>5.8120000000000003E-3</v>
      </c>
      <c r="H3845" s="2">
        <v>0.94854300000000003</v>
      </c>
      <c r="I3845" s="2"/>
    </row>
    <row r="3846" spans="1:9" x14ac:dyDescent="0.3">
      <c r="A3846" s="2" t="s">
        <v>2942</v>
      </c>
      <c r="B3846" s="2"/>
      <c r="C3846" s="2" t="s">
        <v>4653</v>
      </c>
      <c r="D3846" s="2" t="s">
        <v>10024</v>
      </c>
      <c r="E3846" s="2">
        <v>0.26082899999999998</v>
      </c>
      <c r="F3846" s="2">
        <v>3.2990999999999999E-2</v>
      </c>
      <c r="G3846" s="2">
        <v>4.6226000000000003E-2</v>
      </c>
      <c r="H3846" s="2">
        <v>0.65995400000000004</v>
      </c>
      <c r="I3846" s="2"/>
    </row>
    <row r="3847" spans="1:9" x14ac:dyDescent="0.3">
      <c r="A3847" s="2" t="s">
        <v>538</v>
      </c>
      <c r="B3847" s="2"/>
      <c r="C3847" s="2" t="s">
        <v>4654</v>
      </c>
      <c r="D3847" s="2" t="s">
        <v>10024</v>
      </c>
      <c r="E3847" s="2">
        <v>0.41758000000000001</v>
      </c>
      <c r="F3847" s="2">
        <v>6.4749000000000001E-2</v>
      </c>
      <c r="G3847" s="2">
        <v>3.9081999999999999E-2</v>
      </c>
      <c r="H3847" s="2">
        <v>0.47859000000000002</v>
      </c>
      <c r="I3847" s="2"/>
    </row>
    <row r="3848" spans="1:9" x14ac:dyDescent="0.3">
      <c r="A3848" s="2" t="s">
        <v>2943</v>
      </c>
      <c r="B3848" s="2" t="s">
        <v>9955</v>
      </c>
      <c r="C3848" s="2" t="s">
        <v>4655</v>
      </c>
      <c r="D3848" s="2" t="s">
        <v>10024</v>
      </c>
      <c r="E3848" s="2">
        <v>7.084E-3</v>
      </c>
      <c r="F3848" s="2">
        <v>6.4089999999999998E-3</v>
      </c>
      <c r="G3848" s="2">
        <v>5.5000000000000003E-4</v>
      </c>
      <c r="H3848" s="2">
        <v>0.98595699999999997</v>
      </c>
      <c r="I3848" s="2"/>
    </row>
    <row r="3849" spans="1:9" x14ac:dyDescent="0.3">
      <c r="A3849" s="2" t="s">
        <v>2944</v>
      </c>
      <c r="B3849" s="2"/>
      <c r="C3849" s="2" t="s">
        <v>4656</v>
      </c>
      <c r="D3849" s="2" t="s">
        <v>10024</v>
      </c>
      <c r="E3849" s="2">
        <v>3.4858E-2</v>
      </c>
      <c r="F3849" s="2">
        <v>3.7309999999999999E-3</v>
      </c>
      <c r="G3849" s="2">
        <v>5.4199999999999995E-4</v>
      </c>
      <c r="H3849" s="2">
        <v>0.96086899999999997</v>
      </c>
      <c r="I3849" s="2"/>
    </row>
    <row r="3850" spans="1:9" x14ac:dyDescent="0.3">
      <c r="A3850" s="2" t="s">
        <v>2949</v>
      </c>
      <c r="B3850" s="2"/>
      <c r="C3850" s="2" t="s">
        <v>4657</v>
      </c>
      <c r="D3850" s="2" t="s">
        <v>10024</v>
      </c>
      <c r="E3850" s="2">
        <v>6.0780000000000001E-3</v>
      </c>
      <c r="F3850" s="2">
        <v>8.0800000000000002E-4</v>
      </c>
      <c r="G3850" s="2">
        <v>8.9700000000000001E-4</v>
      </c>
      <c r="H3850" s="2">
        <v>0.99221800000000004</v>
      </c>
      <c r="I3850" s="2"/>
    </row>
    <row r="3851" spans="1:9" x14ac:dyDescent="0.3">
      <c r="A3851" s="2" t="s">
        <v>2974</v>
      </c>
      <c r="B3851" s="2"/>
      <c r="C3851" s="2" t="s">
        <v>4658</v>
      </c>
      <c r="D3851" s="2" t="s">
        <v>10024</v>
      </c>
      <c r="E3851" s="2">
        <v>7.0623000000000005E-2</v>
      </c>
      <c r="F3851" s="2">
        <v>1.9369999999999999E-3</v>
      </c>
      <c r="G3851" s="2">
        <v>7.051E-3</v>
      </c>
      <c r="H3851" s="2">
        <v>0.92038900000000001</v>
      </c>
      <c r="I3851" s="2"/>
    </row>
    <row r="3852" spans="1:9" x14ac:dyDescent="0.3">
      <c r="A3852" s="2" t="s">
        <v>2977</v>
      </c>
      <c r="B3852" s="2"/>
      <c r="C3852" s="2" t="s">
        <v>4659</v>
      </c>
      <c r="D3852" s="2" t="s">
        <v>10024</v>
      </c>
      <c r="E3852" s="2">
        <v>4.9016999999999998E-2</v>
      </c>
      <c r="F3852" s="2">
        <v>1.5759999999999999E-3</v>
      </c>
      <c r="G3852" s="2">
        <v>5.0800000000000003E-3</v>
      </c>
      <c r="H3852" s="2">
        <v>0.94432700000000003</v>
      </c>
      <c r="I3852" s="2"/>
    </row>
    <row r="3853" spans="1:9" x14ac:dyDescent="0.3">
      <c r="A3853" s="2" t="s">
        <v>539</v>
      </c>
      <c r="B3853" s="2"/>
      <c r="C3853" s="2" t="s">
        <v>4660</v>
      </c>
      <c r="D3853" s="2" t="s">
        <v>10023</v>
      </c>
      <c r="E3853" s="2">
        <v>0.27761999999999998</v>
      </c>
      <c r="F3853" s="2">
        <v>0.19505900000000001</v>
      </c>
      <c r="G3853" s="2">
        <v>0.30939100000000003</v>
      </c>
      <c r="H3853" s="2">
        <v>0.21793100000000001</v>
      </c>
      <c r="I3853" s="2" t="s">
        <v>10409</v>
      </c>
    </row>
    <row r="3854" spans="1:9" x14ac:dyDescent="0.3">
      <c r="A3854" s="2" t="s">
        <v>2486</v>
      </c>
      <c r="B3854" s="2"/>
      <c r="C3854" s="2" t="s">
        <v>4661</v>
      </c>
      <c r="D3854" s="2" t="s">
        <v>10021</v>
      </c>
      <c r="E3854" s="2">
        <v>0.50650200000000001</v>
      </c>
      <c r="F3854" s="2">
        <v>0.13275400000000001</v>
      </c>
      <c r="G3854" s="2">
        <v>0.20210800000000001</v>
      </c>
      <c r="H3854" s="2">
        <v>0.158636</v>
      </c>
      <c r="I3854" s="2" t="s">
        <v>10410</v>
      </c>
    </row>
    <row r="3855" spans="1:9" x14ac:dyDescent="0.3">
      <c r="A3855" s="2" t="s">
        <v>1869</v>
      </c>
      <c r="B3855" s="2"/>
      <c r="C3855" s="2" t="s">
        <v>4662</v>
      </c>
      <c r="D3855" s="2" t="s">
        <v>10024</v>
      </c>
      <c r="E3855" s="2">
        <v>2.3687E-2</v>
      </c>
      <c r="F3855" s="2">
        <v>1.2470000000000001E-3</v>
      </c>
      <c r="G3855" s="2">
        <v>0.125524</v>
      </c>
      <c r="H3855" s="2">
        <v>0.84954200000000002</v>
      </c>
      <c r="I3855" s="2"/>
    </row>
    <row r="3856" spans="1:9" x14ac:dyDescent="0.3">
      <c r="A3856" s="2" t="s">
        <v>2995</v>
      </c>
      <c r="B3856" s="2"/>
      <c r="C3856" s="2" t="s">
        <v>4663</v>
      </c>
      <c r="D3856" s="2" t="s">
        <v>10024</v>
      </c>
      <c r="E3856" s="2">
        <v>1.4363000000000001E-2</v>
      </c>
      <c r="F3856" s="2">
        <v>5.3480000000000003E-3</v>
      </c>
      <c r="G3856" s="2">
        <v>2.6619999999999999E-3</v>
      </c>
      <c r="H3856" s="2">
        <v>0.97762800000000005</v>
      </c>
      <c r="I3856" s="2"/>
    </row>
    <row r="3857" spans="1:9" x14ac:dyDescent="0.3">
      <c r="A3857" s="2" t="s">
        <v>3005</v>
      </c>
      <c r="B3857" s="2"/>
      <c r="C3857" s="2" t="s">
        <v>4664</v>
      </c>
      <c r="D3857" s="2" t="s">
        <v>10024</v>
      </c>
      <c r="E3857" s="2">
        <v>5.4860000000000004E-3</v>
      </c>
      <c r="F3857" s="2">
        <v>1.2448000000000001E-2</v>
      </c>
      <c r="G3857" s="2">
        <v>1.5839999999999999E-3</v>
      </c>
      <c r="H3857" s="2">
        <v>0.98048199999999996</v>
      </c>
      <c r="I3857" s="2"/>
    </row>
    <row r="3858" spans="1:9" x14ac:dyDescent="0.3">
      <c r="A3858" s="2" t="s">
        <v>2975</v>
      </c>
      <c r="B3858" s="2"/>
      <c r="C3858" s="2" t="s">
        <v>4665</v>
      </c>
      <c r="D3858" s="2" t="s">
        <v>10024</v>
      </c>
      <c r="E3858" s="2">
        <v>1.1287E-2</v>
      </c>
      <c r="F3858" s="2">
        <v>3.5999999999999999E-3</v>
      </c>
      <c r="G3858" s="2">
        <v>1.9599999999999999E-3</v>
      </c>
      <c r="H3858" s="2">
        <v>0.98315300000000005</v>
      </c>
      <c r="I3858" s="2"/>
    </row>
    <row r="3859" spans="1:9" x14ac:dyDescent="0.3">
      <c r="A3859" s="2" t="s">
        <v>3034</v>
      </c>
      <c r="B3859" s="2"/>
      <c r="C3859" s="2" t="s">
        <v>4666</v>
      </c>
      <c r="D3859" s="2" t="s">
        <v>10024</v>
      </c>
      <c r="E3859" s="2">
        <v>6.9678000000000004E-2</v>
      </c>
      <c r="F3859" s="2">
        <v>3.1636999999999998E-2</v>
      </c>
      <c r="G3859" s="2">
        <v>2.1555000000000001E-2</v>
      </c>
      <c r="H3859" s="2">
        <v>0.87712999999999997</v>
      </c>
      <c r="I3859" s="2"/>
    </row>
    <row r="3860" spans="1:9" x14ac:dyDescent="0.3">
      <c r="A3860" s="2" t="s">
        <v>2664</v>
      </c>
      <c r="B3860" s="2"/>
      <c r="C3860" s="2" t="s">
        <v>4667</v>
      </c>
      <c r="D3860" s="2" t="s">
        <v>10024</v>
      </c>
      <c r="E3860" s="2">
        <v>3.4602000000000001E-2</v>
      </c>
      <c r="F3860" s="2">
        <v>2.5609999999999999E-3</v>
      </c>
      <c r="G3860" s="2">
        <v>7.0809999999999996E-3</v>
      </c>
      <c r="H3860" s="2">
        <v>0.95575600000000005</v>
      </c>
      <c r="I3860" s="2"/>
    </row>
    <row r="3861" spans="1:9" x14ac:dyDescent="0.3">
      <c r="A3861" s="2" t="s">
        <v>2676</v>
      </c>
      <c r="B3861" s="2"/>
      <c r="C3861" s="2" t="s">
        <v>4668</v>
      </c>
      <c r="D3861" s="2" t="s">
        <v>10024</v>
      </c>
      <c r="E3861" s="2">
        <v>0.12567</v>
      </c>
      <c r="F3861" s="2">
        <v>8.5154999999999995E-2</v>
      </c>
      <c r="G3861" s="2">
        <v>0.18238799999999999</v>
      </c>
      <c r="H3861" s="2">
        <v>0.60678699999999997</v>
      </c>
      <c r="I3861" s="2"/>
    </row>
    <row r="3862" spans="1:9" x14ac:dyDescent="0.3">
      <c r="A3862" s="2" t="s">
        <v>3169</v>
      </c>
      <c r="B3862" s="2"/>
      <c r="C3862" s="2" t="s">
        <v>4669</v>
      </c>
      <c r="D3862" s="2" t="s">
        <v>10024</v>
      </c>
      <c r="E3862" s="2">
        <v>8.4840000000000002E-3</v>
      </c>
      <c r="F3862" s="2">
        <v>4.7889999999999999E-3</v>
      </c>
      <c r="G3862" s="2">
        <v>1.3450000000000001E-3</v>
      </c>
      <c r="H3862" s="2">
        <v>0.98538199999999998</v>
      </c>
      <c r="I3862" s="2"/>
    </row>
    <row r="3863" spans="1:9" x14ac:dyDescent="0.3">
      <c r="A3863" s="2" t="s">
        <v>2169</v>
      </c>
      <c r="B3863" s="2"/>
      <c r="C3863" s="2" t="s">
        <v>4670</v>
      </c>
      <c r="D3863" s="2" t="s">
        <v>10024</v>
      </c>
      <c r="E3863" s="2">
        <v>7.2459999999999998E-3</v>
      </c>
      <c r="F3863" s="2">
        <v>4.8114999999999998E-2</v>
      </c>
      <c r="G3863" s="2">
        <v>9.1690000000000001E-3</v>
      </c>
      <c r="H3863" s="2">
        <v>0.93547000000000002</v>
      </c>
      <c r="I3863" s="2"/>
    </row>
    <row r="3864" spans="1:9" x14ac:dyDescent="0.3">
      <c r="A3864" s="2" t="s">
        <v>1273</v>
      </c>
      <c r="B3864" s="2"/>
      <c r="C3864" s="2" t="s">
        <v>4671</v>
      </c>
      <c r="D3864" s="2" t="s">
        <v>10024</v>
      </c>
      <c r="E3864" s="2">
        <v>3.9680000000000002E-3</v>
      </c>
      <c r="F3864" s="2">
        <v>6.11E-4</v>
      </c>
      <c r="G3864" s="2">
        <v>3.202E-3</v>
      </c>
      <c r="H3864" s="2">
        <v>0.99221899999999996</v>
      </c>
      <c r="I3864" s="2"/>
    </row>
    <row r="3865" spans="1:9" x14ac:dyDescent="0.3">
      <c r="A3865" s="2" t="s">
        <v>3150</v>
      </c>
      <c r="B3865" s="2" t="s">
        <v>9956</v>
      </c>
      <c r="C3865" s="2" t="s">
        <v>9957</v>
      </c>
      <c r="D3865" s="2" t="s">
        <v>10024</v>
      </c>
      <c r="E3865" s="2">
        <v>4.3271999999999998E-2</v>
      </c>
      <c r="F3865" s="2">
        <v>7.8490000000000001E-3</v>
      </c>
      <c r="G3865" s="2">
        <v>5.6550000000000003E-3</v>
      </c>
      <c r="H3865" s="2">
        <v>0.94322399999999995</v>
      </c>
      <c r="I3865" s="2"/>
    </row>
    <row r="3866" spans="1:9" x14ac:dyDescent="0.3">
      <c r="A3866" s="2" t="s">
        <v>1279</v>
      </c>
      <c r="B3866" s="2"/>
      <c r="C3866" s="2" t="s">
        <v>4672</v>
      </c>
      <c r="D3866" s="2" t="s">
        <v>10024</v>
      </c>
      <c r="E3866" s="2">
        <v>8.3110000000000007E-3</v>
      </c>
      <c r="F3866" s="2">
        <v>6.2789999999999999E-3</v>
      </c>
      <c r="G3866" s="2">
        <v>1.271E-3</v>
      </c>
      <c r="H3866" s="2">
        <v>0.98413899999999999</v>
      </c>
      <c r="I3866" s="2"/>
    </row>
    <row r="3867" spans="1:9" x14ac:dyDescent="0.3">
      <c r="A3867" s="2" t="s">
        <v>3197</v>
      </c>
      <c r="B3867" s="2"/>
      <c r="C3867" s="2" t="s">
        <v>4673</v>
      </c>
      <c r="D3867" s="2" t="s">
        <v>10024</v>
      </c>
      <c r="E3867" s="2">
        <v>2.9144E-2</v>
      </c>
      <c r="F3867" s="2">
        <v>2.579E-2</v>
      </c>
      <c r="G3867" s="2">
        <v>9.9310000000000006E-3</v>
      </c>
      <c r="H3867" s="2">
        <v>0.93513500000000005</v>
      </c>
      <c r="I3867" s="2"/>
    </row>
    <row r="3868" spans="1:9" x14ac:dyDescent="0.3">
      <c r="A3868" s="2" t="s">
        <v>3020</v>
      </c>
      <c r="B3868" s="2"/>
      <c r="C3868" s="2" t="s">
        <v>4674</v>
      </c>
      <c r="D3868" s="2" t="s">
        <v>10024</v>
      </c>
      <c r="E3868" s="2">
        <v>1.8311999999999998E-2</v>
      </c>
      <c r="F3868" s="2">
        <v>1.6689999999999999E-3</v>
      </c>
      <c r="G3868" s="2">
        <v>2.8709999999999999E-3</v>
      </c>
      <c r="H3868" s="2">
        <v>0.97714699999999999</v>
      </c>
      <c r="I3868" s="2"/>
    </row>
    <row r="3869" spans="1:9" x14ac:dyDescent="0.3">
      <c r="A3869" s="2" t="s">
        <v>1283</v>
      </c>
      <c r="B3869" s="2"/>
      <c r="C3869" s="2" t="s">
        <v>4675</v>
      </c>
      <c r="D3869" s="2" t="s">
        <v>10024</v>
      </c>
      <c r="E3869" s="2">
        <v>1.5741999999999999E-2</v>
      </c>
      <c r="F3869" s="2">
        <v>5.31E-4</v>
      </c>
      <c r="G3869" s="2">
        <v>2.8656999999999998E-2</v>
      </c>
      <c r="H3869" s="2">
        <v>0.95506899999999995</v>
      </c>
      <c r="I3869" s="2"/>
    </row>
    <row r="3870" spans="1:9" x14ac:dyDescent="0.3">
      <c r="A3870" s="2" t="s">
        <v>540</v>
      </c>
      <c r="B3870" s="2"/>
      <c r="C3870" s="2" t="s">
        <v>4676</v>
      </c>
      <c r="D3870" s="2" t="s">
        <v>10021</v>
      </c>
      <c r="E3870" s="2">
        <v>0.98613399999999996</v>
      </c>
      <c r="F3870" s="2">
        <v>8.7609999999999997E-3</v>
      </c>
      <c r="G3870" s="2">
        <v>3.7109999999999999E-3</v>
      </c>
      <c r="H3870" s="2">
        <v>1.395E-3</v>
      </c>
      <c r="I3870" s="2" t="s">
        <v>10411</v>
      </c>
    </row>
    <row r="3871" spans="1:9" x14ac:dyDescent="0.3">
      <c r="A3871" s="2" t="s">
        <v>1139</v>
      </c>
      <c r="B3871" s="2" t="s">
        <v>9958</v>
      </c>
      <c r="C3871" s="2" t="s">
        <v>9959</v>
      </c>
      <c r="D3871" s="2" t="s">
        <v>10024</v>
      </c>
      <c r="E3871" s="2">
        <v>1.0617E-2</v>
      </c>
      <c r="F3871" s="2">
        <v>8.1510000000000003E-3</v>
      </c>
      <c r="G3871" s="2">
        <v>2.1180000000000001E-3</v>
      </c>
      <c r="H3871" s="2">
        <v>0.97911400000000004</v>
      </c>
      <c r="I3871" s="2"/>
    </row>
    <row r="3872" spans="1:9" x14ac:dyDescent="0.3">
      <c r="A3872" s="2" t="s">
        <v>3315</v>
      </c>
      <c r="B3872" s="2"/>
      <c r="C3872" s="2" t="s">
        <v>4677</v>
      </c>
      <c r="D3872" s="2" t="s">
        <v>10024</v>
      </c>
      <c r="E3872" s="2">
        <v>7.9579999999999998E-3</v>
      </c>
      <c r="F3872" s="2">
        <v>3.1E-4</v>
      </c>
      <c r="G3872" s="2">
        <v>9.0799999999999995E-4</v>
      </c>
      <c r="H3872" s="2">
        <v>0.99082400000000004</v>
      </c>
      <c r="I3872" s="2"/>
    </row>
    <row r="3873" spans="1:9" x14ac:dyDescent="0.3">
      <c r="A3873" s="2" t="s">
        <v>3332</v>
      </c>
      <c r="B3873" s="2"/>
      <c r="C3873" s="2" t="s">
        <v>4678</v>
      </c>
      <c r="D3873" s="2" t="s">
        <v>10024</v>
      </c>
      <c r="E3873" s="2">
        <v>3.7850000000000002E-3</v>
      </c>
      <c r="F3873" s="2">
        <v>1.5679999999999999E-3</v>
      </c>
      <c r="G3873" s="2">
        <v>8.3100000000000003E-4</v>
      </c>
      <c r="H3873" s="2">
        <v>0.99381600000000003</v>
      </c>
      <c r="I3873" s="2"/>
    </row>
    <row r="3874" spans="1:9" x14ac:dyDescent="0.3">
      <c r="A3874" s="2" t="s">
        <v>3377</v>
      </c>
      <c r="B3874" s="2"/>
      <c r="C3874" s="2" t="s">
        <v>4679</v>
      </c>
      <c r="D3874" s="2" t="s">
        <v>10024</v>
      </c>
      <c r="E3874" s="2">
        <v>0.21782799999999999</v>
      </c>
      <c r="F3874" s="2">
        <v>0.13733999999999999</v>
      </c>
      <c r="G3874" s="2">
        <v>0.16264300000000001</v>
      </c>
      <c r="H3874" s="2">
        <v>0.48218899999999998</v>
      </c>
      <c r="I3874" s="2"/>
    </row>
    <row r="3875" spans="1:9" x14ac:dyDescent="0.3">
      <c r="A3875" s="2" t="s">
        <v>541</v>
      </c>
      <c r="B3875" s="2"/>
      <c r="C3875" s="2" t="s">
        <v>4680</v>
      </c>
      <c r="D3875" s="2" t="s">
        <v>10024</v>
      </c>
      <c r="E3875" s="2">
        <v>7.4570000000000001E-3</v>
      </c>
      <c r="F3875" s="2">
        <v>1.088E-3</v>
      </c>
      <c r="G3875" s="2">
        <v>3.3080000000000002E-3</v>
      </c>
      <c r="H3875" s="2">
        <v>0.988147</v>
      </c>
      <c r="I3875" s="2"/>
    </row>
    <row r="3876" spans="1:9" x14ac:dyDescent="0.3">
      <c r="A3876" s="2" t="s">
        <v>3190</v>
      </c>
      <c r="B3876" s="2"/>
      <c r="C3876" s="2" t="s">
        <v>4681</v>
      </c>
      <c r="D3876" s="2" t="s">
        <v>10024</v>
      </c>
      <c r="E3876" s="2">
        <v>0.162352</v>
      </c>
      <c r="F3876" s="2">
        <v>2.0830000000000001E-2</v>
      </c>
      <c r="G3876" s="2">
        <v>3.2759999999999997E-2</v>
      </c>
      <c r="H3876" s="2">
        <v>0.78405899999999995</v>
      </c>
      <c r="I3876" s="2"/>
    </row>
    <row r="3877" spans="1:9" x14ac:dyDescent="0.3">
      <c r="A3877" s="2" t="s">
        <v>542</v>
      </c>
      <c r="B3877" s="2"/>
      <c r="C3877" s="2" t="s">
        <v>4682</v>
      </c>
      <c r="D3877" s="2" t="s">
        <v>10022</v>
      </c>
      <c r="E3877" s="2">
        <v>0.36064600000000002</v>
      </c>
      <c r="F3877" s="2">
        <v>0.375143</v>
      </c>
      <c r="G3877" s="2">
        <v>0.107007</v>
      </c>
      <c r="H3877" s="2">
        <v>0.15720300000000001</v>
      </c>
      <c r="I3877" s="2" t="s">
        <v>10412</v>
      </c>
    </row>
    <row r="3878" spans="1:9" x14ac:dyDescent="0.3">
      <c r="A3878" s="2" t="s">
        <v>1363</v>
      </c>
      <c r="B3878" s="2"/>
      <c r="C3878" s="2" t="s">
        <v>4683</v>
      </c>
      <c r="D3878" s="2" t="s">
        <v>10024</v>
      </c>
      <c r="E3878" s="2">
        <v>1.8749999999999999E-3</v>
      </c>
      <c r="F3878" s="2">
        <v>4.5300000000000001E-4</v>
      </c>
      <c r="G3878" s="2">
        <v>2.297E-3</v>
      </c>
      <c r="H3878" s="2">
        <v>0.99537500000000001</v>
      </c>
      <c r="I3878" s="2"/>
    </row>
    <row r="3879" spans="1:9" x14ac:dyDescent="0.3">
      <c r="A3879" s="2" t="s">
        <v>1377</v>
      </c>
      <c r="B3879" s="2"/>
      <c r="C3879" s="2" t="s">
        <v>4684</v>
      </c>
      <c r="D3879" s="2" t="s">
        <v>10024</v>
      </c>
      <c r="E3879" s="2">
        <v>9.0449999999999992E-3</v>
      </c>
      <c r="F3879" s="2">
        <v>1.126E-3</v>
      </c>
      <c r="G3879" s="2">
        <v>2.264E-3</v>
      </c>
      <c r="H3879" s="2">
        <v>0.98756500000000003</v>
      </c>
      <c r="I3879" s="2"/>
    </row>
    <row r="3880" spans="1:9" x14ac:dyDescent="0.3">
      <c r="A3880" s="2" t="s">
        <v>3392</v>
      </c>
      <c r="B3880" s="2"/>
      <c r="C3880" s="2" t="s">
        <v>4685</v>
      </c>
      <c r="D3880" s="2" t="s">
        <v>10024</v>
      </c>
      <c r="E3880" s="2">
        <v>3.4549999999999997E-2</v>
      </c>
      <c r="F3880" s="2">
        <v>9.3760000000000007E-3</v>
      </c>
      <c r="G3880" s="2">
        <v>3.9509999999999997E-3</v>
      </c>
      <c r="H3880" s="2">
        <v>0.95212300000000005</v>
      </c>
      <c r="I3880" s="2"/>
    </row>
    <row r="3881" spans="1:9" x14ac:dyDescent="0.3">
      <c r="A3881" s="2" t="s">
        <v>3403</v>
      </c>
      <c r="B3881" s="2"/>
      <c r="C3881" s="2" t="s">
        <v>4686</v>
      </c>
      <c r="D3881" s="2" t="s">
        <v>10024</v>
      </c>
      <c r="E3881" s="2">
        <v>1.3273999999999999E-2</v>
      </c>
      <c r="F3881" s="2">
        <v>1.2269E-2</v>
      </c>
      <c r="G3881" s="2">
        <v>3.3110000000000001E-3</v>
      </c>
      <c r="H3881" s="2">
        <v>0.97114500000000004</v>
      </c>
      <c r="I3881" s="2"/>
    </row>
    <row r="3882" spans="1:9" x14ac:dyDescent="0.3">
      <c r="A3882" s="2" t="s">
        <v>1380</v>
      </c>
      <c r="B3882" s="2"/>
      <c r="C3882" s="2" t="s">
        <v>4687</v>
      </c>
      <c r="D3882" s="2" t="s">
        <v>10024</v>
      </c>
      <c r="E3882" s="2">
        <v>0.175597</v>
      </c>
      <c r="F3882" s="2">
        <v>1.1498E-2</v>
      </c>
      <c r="G3882" s="2">
        <v>1.6615999999999999E-2</v>
      </c>
      <c r="H3882" s="2">
        <v>0.796288</v>
      </c>
      <c r="I3882" s="2"/>
    </row>
    <row r="3883" spans="1:9" x14ac:dyDescent="0.3">
      <c r="A3883" s="2" t="s">
        <v>663</v>
      </c>
      <c r="B3883" s="2"/>
      <c r="C3883" s="2" t="s">
        <v>4688</v>
      </c>
      <c r="D3883" s="2" t="s">
        <v>10024</v>
      </c>
      <c r="E3883" s="2">
        <v>2.1496999999999999E-2</v>
      </c>
      <c r="F3883" s="2">
        <v>1.5358999999999999E-2</v>
      </c>
      <c r="G3883" s="2">
        <v>5.947E-3</v>
      </c>
      <c r="H3883" s="2">
        <v>0.95719799999999999</v>
      </c>
      <c r="I3883" s="2"/>
    </row>
    <row r="3884" spans="1:9" x14ac:dyDescent="0.3">
      <c r="A3884" s="2" t="s">
        <v>3416</v>
      </c>
      <c r="B3884" s="2"/>
      <c r="C3884" s="2" t="s">
        <v>4689</v>
      </c>
      <c r="D3884" s="2" t="s">
        <v>10024</v>
      </c>
      <c r="E3884" s="2">
        <v>7.8912999999999997E-2</v>
      </c>
      <c r="F3884" s="2">
        <v>3.2392999999999998E-2</v>
      </c>
      <c r="G3884" s="2">
        <v>1.7255E-2</v>
      </c>
      <c r="H3884" s="2">
        <v>0.87143800000000005</v>
      </c>
      <c r="I3884" s="2"/>
    </row>
    <row r="3885" spans="1:9" x14ac:dyDescent="0.3">
      <c r="A3885" s="2" t="s">
        <v>1388</v>
      </c>
      <c r="B3885" s="2"/>
      <c r="C3885" s="2" t="s">
        <v>4690</v>
      </c>
      <c r="D3885" s="2" t="s">
        <v>10024</v>
      </c>
      <c r="E3885" s="2">
        <v>3.9819E-2</v>
      </c>
      <c r="F3885" s="2">
        <v>9.3599999999999998E-4</v>
      </c>
      <c r="G3885" s="2">
        <v>9.9199999999999997E-2</v>
      </c>
      <c r="H3885" s="2">
        <v>0.86004499999999995</v>
      </c>
      <c r="I3885" s="2"/>
    </row>
    <row r="3886" spans="1:9" x14ac:dyDescent="0.3">
      <c r="A3886" s="2" t="s">
        <v>3456</v>
      </c>
      <c r="B3886" s="2"/>
      <c r="C3886" s="2" t="s">
        <v>4691</v>
      </c>
      <c r="D3886" s="2" t="s">
        <v>10024</v>
      </c>
      <c r="E3886" s="2">
        <v>4.7921999999999999E-2</v>
      </c>
      <c r="F3886" s="2">
        <v>3.0744E-2</v>
      </c>
      <c r="G3886" s="2">
        <v>5.646E-3</v>
      </c>
      <c r="H3886" s="2">
        <v>0.91568799999999995</v>
      </c>
      <c r="I3886" s="2"/>
    </row>
    <row r="3887" spans="1:9" x14ac:dyDescent="0.3">
      <c r="A3887" s="2" t="s">
        <v>1409</v>
      </c>
      <c r="B3887" s="2"/>
      <c r="C3887" s="2" t="s">
        <v>4692</v>
      </c>
      <c r="D3887" s="2" t="s">
        <v>10024</v>
      </c>
      <c r="E3887" s="2">
        <v>3.2548000000000001E-2</v>
      </c>
      <c r="F3887" s="2">
        <v>3.8268999999999997E-2</v>
      </c>
      <c r="G3887" s="2">
        <v>4.927E-3</v>
      </c>
      <c r="H3887" s="2">
        <v>0.92425599999999997</v>
      </c>
      <c r="I3887" s="2"/>
    </row>
    <row r="3888" spans="1:9" x14ac:dyDescent="0.3">
      <c r="A3888" s="2" t="s">
        <v>795</v>
      </c>
      <c r="B3888" s="2"/>
      <c r="C3888" s="2" t="s">
        <v>4693</v>
      </c>
      <c r="D3888" s="2" t="s">
        <v>10024</v>
      </c>
      <c r="E3888" s="2">
        <v>6.9882E-2</v>
      </c>
      <c r="F3888" s="2">
        <v>2.3472E-2</v>
      </c>
      <c r="G3888" s="2">
        <v>1.4789E-2</v>
      </c>
      <c r="H3888" s="2">
        <v>0.89185800000000004</v>
      </c>
      <c r="I3888" s="2"/>
    </row>
    <row r="3889" spans="1:9" x14ac:dyDescent="0.3">
      <c r="A3889" s="2" t="s">
        <v>3069</v>
      </c>
      <c r="B3889" s="2"/>
      <c r="C3889" s="2" t="s">
        <v>4694</v>
      </c>
      <c r="D3889" s="2" t="s">
        <v>10024</v>
      </c>
      <c r="E3889" s="2">
        <v>1.3556E-2</v>
      </c>
      <c r="F3889" s="2">
        <v>2.99E-4</v>
      </c>
      <c r="G3889" s="2">
        <v>1.2229999999999999E-3</v>
      </c>
      <c r="H3889" s="2">
        <v>0.98492199999999996</v>
      </c>
      <c r="I3889" s="2"/>
    </row>
    <row r="3890" spans="1:9" x14ac:dyDescent="0.3">
      <c r="A3890" s="2" t="s">
        <v>3168</v>
      </c>
      <c r="B3890" s="2"/>
      <c r="C3890" s="2" t="s">
        <v>4695</v>
      </c>
      <c r="D3890" s="2" t="s">
        <v>10024</v>
      </c>
      <c r="E3890" s="2">
        <v>5.77E-3</v>
      </c>
      <c r="F3890" s="2">
        <v>1.915E-3</v>
      </c>
      <c r="G3890" s="2">
        <v>1.1050000000000001E-3</v>
      </c>
      <c r="H3890" s="2">
        <v>0.99121000000000004</v>
      </c>
      <c r="I3890" s="2"/>
    </row>
    <row r="3891" spans="1:9" x14ac:dyDescent="0.3">
      <c r="A3891" s="2" t="s">
        <v>543</v>
      </c>
      <c r="B3891" s="2"/>
      <c r="C3891" s="2" t="s">
        <v>4696</v>
      </c>
      <c r="D3891" s="2" t="s">
        <v>10024</v>
      </c>
      <c r="E3891" s="2">
        <v>0.10853699999999999</v>
      </c>
      <c r="F3891" s="2">
        <v>1.0337000000000001E-2</v>
      </c>
      <c r="G3891" s="2">
        <v>5.6154999999999997E-2</v>
      </c>
      <c r="H3891" s="2">
        <v>0.82497200000000004</v>
      </c>
      <c r="I3891" s="2"/>
    </row>
    <row r="3892" spans="1:9" x14ac:dyDescent="0.3">
      <c r="A3892" s="2" t="s">
        <v>1916</v>
      </c>
      <c r="B3892" s="2"/>
      <c r="C3892" s="2" t="s">
        <v>4697</v>
      </c>
      <c r="D3892" s="2" t="s">
        <v>10024</v>
      </c>
      <c r="E3892" s="2">
        <v>3.882E-3</v>
      </c>
      <c r="F3892" s="2">
        <v>8.3199999999999995E-4</v>
      </c>
      <c r="G3892" s="2">
        <v>8.4500000000000005E-4</v>
      </c>
      <c r="H3892" s="2">
        <v>0.99444100000000002</v>
      </c>
      <c r="I3892" s="2"/>
    </row>
    <row r="3893" spans="1:9" x14ac:dyDescent="0.3">
      <c r="A3893" s="2" t="s">
        <v>4043</v>
      </c>
      <c r="B3893" s="2"/>
      <c r="C3893" s="2" t="s">
        <v>4698</v>
      </c>
      <c r="D3893" s="2" t="s">
        <v>10024</v>
      </c>
      <c r="E3893" s="2">
        <v>1.4917E-2</v>
      </c>
      <c r="F3893" s="2">
        <v>1.609E-3</v>
      </c>
      <c r="G3893" s="2">
        <v>3.0109999999999998E-3</v>
      </c>
      <c r="H3893" s="2">
        <v>0.98046299999999997</v>
      </c>
      <c r="I3893" s="2"/>
    </row>
    <row r="3894" spans="1:9" x14ac:dyDescent="0.3">
      <c r="A3894" s="2" t="s">
        <v>3378</v>
      </c>
      <c r="B3894" s="2"/>
      <c r="C3894" s="2" t="s">
        <v>4699</v>
      </c>
      <c r="D3894" s="2" t="s">
        <v>10024</v>
      </c>
      <c r="E3894" s="2">
        <v>0.24766099999999999</v>
      </c>
      <c r="F3894" s="2">
        <v>2.1523E-2</v>
      </c>
      <c r="G3894" s="2">
        <v>2.1728000000000001E-2</v>
      </c>
      <c r="H3894" s="2">
        <v>0.70908899999999997</v>
      </c>
      <c r="I3894" s="2"/>
    </row>
    <row r="3895" spans="1:9" x14ac:dyDescent="0.3">
      <c r="A3895" s="2" t="s">
        <v>1345</v>
      </c>
      <c r="B3895" s="2"/>
      <c r="C3895" s="2" t="s">
        <v>4700</v>
      </c>
      <c r="D3895" s="2" t="s">
        <v>10024</v>
      </c>
      <c r="E3895" s="2">
        <v>6.2586000000000003E-2</v>
      </c>
      <c r="F3895" s="2">
        <v>1.629E-3</v>
      </c>
      <c r="G3895" s="2">
        <v>1.5589E-2</v>
      </c>
      <c r="H3895" s="2">
        <v>0.92019600000000001</v>
      </c>
      <c r="I3895" s="2"/>
    </row>
    <row r="3896" spans="1:9" x14ac:dyDescent="0.3">
      <c r="A3896" s="2" t="s">
        <v>1348</v>
      </c>
      <c r="B3896" s="2"/>
      <c r="C3896" s="2" t="s">
        <v>4701</v>
      </c>
      <c r="D3896" s="2" t="s">
        <v>10024</v>
      </c>
      <c r="E3896" s="2">
        <v>0.22061</v>
      </c>
      <c r="F3896" s="2">
        <v>8.2613000000000006E-2</v>
      </c>
      <c r="G3896" s="2">
        <v>5.2655E-2</v>
      </c>
      <c r="H3896" s="2">
        <v>0.644123</v>
      </c>
      <c r="I3896" s="2"/>
    </row>
    <row r="3897" spans="1:9" x14ac:dyDescent="0.3">
      <c r="A3897" s="2" t="s">
        <v>1349</v>
      </c>
      <c r="B3897" s="2"/>
      <c r="C3897" s="2" t="s">
        <v>4702</v>
      </c>
      <c r="D3897" s="2" t="s">
        <v>10022</v>
      </c>
      <c r="E3897" s="2">
        <v>6.1899999999999998E-4</v>
      </c>
      <c r="F3897" s="2">
        <v>0.99799599999999999</v>
      </c>
      <c r="G3897" s="2">
        <v>4.2200000000000001E-4</v>
      </c>
      <c r="H3897" s="2">
        <v>9.6299999999999999E-4</v>
      </c>
      <c r="I3897" s="2" t="s">
        <v>10413</v>
      </c>
    </row>
    <row r="3898" spans="1:9" x14ac:dyDescent="0.3">
      <c r="A3898" s="2" t="s">
        <v>1353</v>
      </c>
      <c r="B3898" s="2"/>
      <c r="C3898" s="2" t="s">
        <v>4703</v>
      </c>
      <c r="D3898" s="2" t="s">
        <v>10024</v>
      </c>
      <c r="E3898" s="2">
        <v>5.5978E-2</v>
      </c>
      <c r="F3898" s="2">
        <v>2.2269999999999998E-3</v>
      </c>
      <c r="G3898" s="2">
        <v>0.24965999999999999</v>
      </c>
      <c r="H3898" s="2">
        <v>0.69213499999999994</v>
      </c>
      <c r="I3898" s="2"/>
    </row>
    <row r="3899" spans="1:9" x14ac:dyDescent="0.3">
      <c r="A3899" s="2" t="s">
        <v>544</v>
      </c>
      <c r="B3899" s="2"/>
      <c r="C3899" s="2" t="s">
        <v>4704</v>
      </c>
      <c r="D3899" s="2" t="s">
        <v>10024</v>
      </c>
      <c r="E3899" s="2">
        <v>0.27030500000000002</v>
      </c>
      <c r="F3899" s="2">
        <v>1.1995E-2</v>
      </c>
      <c r="G3899" s="2">
        <v>0.10864600000000001</v>
      </c>
      <c r="H3899" s="2">
        <v>0.60905399999999998</v>
      </c>
      <c r="I3899" s="2"/>
    </row>
    <row r="3900" spans="1:9" x14ac:dyDescent="0.3">
      <c r="A3900" s="2" t="s">
        <v>3385</v>
      </c>
      <c r="B3900" s="2"/>
      <c r="C3900" s="2" t="s">
        <v>4705</v>
      </c>
      <c r="D3900" s="2" t="s">
        <v>10024</v>
      </c>
      <c r="E3900" s="2">
        <v>0.21554400000000001</v>
      </c>
      <c r="F3900" s="2">
        <v>9.2464000000000005E-2</v>
      </c>
      <c r="G3900" s="2">
        <v>3.1344999999999998E-2</v>
      </c>
      <c r="H3900" s="2">
        <v>0.66064699999999998</v>
      </c>
      <c r="I3900" s="2"/>
    </row>
    <row r="3901" spans="1:9" x14ac:dyDescent="0.3">
      <c r="A3901" s="2" t="s">
        <v>3404</v>
      </c>
      <c r="B3901" s="2"/>
      <c r="C3901" s="2" t="s">
        <v>4706</v>
      </c>
      <c r="D3901" s="2" t="s">
        <v>10024</v>
      </c>
      <c r="E3901" s="2">
        <v>5.5451E-2</v>
      </c>
      <c r="F3901" s="2">
        <v>1.8426999999999999E-2</v>
      </c>
      <c r="G3901" s="2">
        <v>2.3609000000000002E-2</v>
      </c>
      <c r="H3901" s="2">
        <v>0.90251300000000001</v>
      </c>
      <c r="I3901" s="2"/>
    </row>
    <row r="3902" spans="1:9" x14ac:dyDescent="0.3">
      <c r="A3902" s="2" t="s">
        <v>3405</v>
      </c>
      <c r="B3902" s="2"/>
      <c r="C3902" s="2" t="s">
        <v>4707</v>
      </c>
      <c r="D3902" s="2" t="s">
        <v>10024</v>
      </c>
      <c r="E3902" s="2">
        <v>5.1330000000000004E-3</v>
      </c>
      <c r="F3902" s="2">
        <v>6.4499999999999996E-4</v>
      </c>
      <c r="G3902" s="2">
        <v>7.8799999999999996E-4</v>
      </c>
      <c r="H3902" s="2">
        <v>0.99343400000000004</v>
      </c>
      <c r="I3902" s="2"/>
    </row>
    <row r="3903" spans="1:9" x14ac:dyDescent="0.3">
      <c r="A3903" s="2" t="s">
        <v>3228</v>
      </c>
      <c r="B3903" s="2"/>
      <c r="C3903" s="2" t="s">
        <v>4708</v>
      </c>
      <c r="D3903" s="2" t="s">
        <v>10024</v>
      </c>
      <c r="E3903" s="2">
        <v>4.8060000000000004E-3</v>
      </c>
      <c r="F3903" s="2">
        <v>2.1250000000000002E-3</v>
      </c>
      <c r="G3903" s="2">
        <v>1.1800000000000001E-3</v>
      </c>
      <c r="H3903" s="2">
        <v>0.99188900000000002</v>
      </c>
      <c r="I3903" s="2"/>
    </row>
    <row r="3904" spans="1:9" x14ac:dyDescent="0.3">
      <c r="A3904" s="2" t="s">
        <v>3245</v>
      </c>
      <c r="B3904" s="2"/>
      <c r="C3904" s="2" t="s">
        <v>4709</v>
      </c>
      <c r="D3904" s="2" t="s">
        <v>10024</v>
      </c>
      <c r="E3904" s="2">
        <v>6.4190000000000002E-3</v>
      </c>
      <c r="F3904" s="2">
        <v>6.7599999999999995E-4</v>
      </c>
      <c r="G3904" s="2">
        <v>4.35E-4</v>
      </c>
      <c r="H3904" s="2">
        <v>0.99247099999999999</v>
      </c>
      <c r="I3904" s="2"/>
    </row>
    <row r="3905" spans="1:9" x14ac:dyDescent="0.3">
      <c r="A3905" s="2" t="s">
        <v>662</v>
      </c>
      <c r="B3905" s="2"/>
      <c r="C3905" s="2" t="s">
        <v>4710</v>
      </c>
      <c r="D3905" s="2" t="s">
        <v>10024</v>
      </c>
      <c r="E3905" s="2">
        <v>2.9529E-2</v>
      </c>
      <c r="F3905" s="2">
        <v>6.0340000000000003E-3</v>
      </c>
      <c r="G3905" s="2">
        <v>5.2859999999999999E-3</v>
      </c>
      <c r="H3905" s="2">
        <v>0.95915099999999998</v>
      </c>
      <c r="I3905" s="2"/>
    </row>
    <row r="3906" spans="1:9" x14ac:dyDescent="0.3">
      <c r="A3906" s="2" t="s">
        <v>545</v>
      </c>
      <c r="B3906" s="2"/>
      <c r="C3906" s="2" t="s">
        <v>4711</v>
      </c>
      <c r="D3906" s="2" t="s">
        <v>10024</v>
      </c>
      <c r="E3906" s="2">
        <v>5.1604999999999998E-2</v>
      </c>
      <c r="F3906" s="2">
        <v>5.7172000000000001E-2</v>
      </c>
      <c r="G3906" s="2">
        <v>1.057E-2</v>
      </c>
      <c r="H3906" s="2">
        <v>0.88065300000000002</v>
      </c>
      <c r="I3906" s="2"/>
    </row>
    <row r="3907" spans="1:9" x14ac:dyDescent="0.3">
      <c r="A3907" s="2" t="s">
        <v>1381</v>
      </c>
      <c r="B3907" s="2"/>
      <c r="C3907" s="2" t="s">
        <v>4712</v>
      </c>
      <c r="D3907" s="2" t="s">
        <v>10024</v>
      </c>
      <c r="E3907" s="2">
        <v>6.306E-3</v>
      </c>
      <c r="F3907" s="2">
        <v>4.2499999999999998E-4</v>
      </c>
      <c r="G3907" s="2">
        <v>1.1728000000000001E-2</v>
      </c>
      <c r="H3907" s="2">
        <v>0.981541</v>
      </c>
      <c r="I3907" s="2"/>
    </row>
    <row r="3908" spans="1:9" x14ac:dyDescent="0.3">
      <c r="A3908" s="2" t="s">
        <v>3412</v>
      </c>
      <c r="B3908" s="2"/>
      <c r="C3908" s="2" t="s">
        <v>4713</v>
      </c>
      <c r="D3908" s="2" t="s">
        <v>10024</v>
      </c>
      <c r="E3908" s="2">
        <v>1.6868999999999999E-2</v>
      </c>
      <c r="F3908" s="2">
        <v>1.0513E-2</v>
      </c>
      <c r="G3908" s="2">
        <v>3.166E-3</v>
      </c>
      <c r="H3908" s="2">
        <v>0.96945199999999998</v>
      </c>
      <c r="I3908" s="2"/>
    </row>
    <row r="3909" spans="1:9" x14ac:dyDescent="0.3">
      <c r="A3909" s="2" t="s">
        <v>3413</v>
      </c>
      <c r="B3909" s="2"/>
      <c r="C3909" s="2" t="s">
        <v>4714</v>
      </c>
      <c r="D3909" s="2" t="s">
        <v>10024</v>
      </c>
      <c r="E3909" s="2">
        <v>0.14538899999999999</v>
      </c>
      <c r="F3909" s="2">
        <v>2.938E-2</v>
      </c>
      <c r="G3909" s="2">
        <v>4.4285999999999999E-2</v>
      </c>
      <c r="H3909" s="2">
        <v>0.78094600000000003</v>
      </c>
      <c r="I3909" s="2"/>
    </row>
    <row r="3910" spans="1:9" x14ac:dyDescent="0.3">
      <c r="A3910" s="2" t="s">
        <v>3415</v>
      </c>
      <c r="B3910" s="2"/>
      <c r="C3910" s="2" t="s">
        <v>4715</v>
      </c>
      <c r="D3910" s="2" t="s">
        <v>10024</v>
      </c>
      <c r="E3910" s="2">
        <v>5.2908999999999998E-2</v>
      </c>
      <c r="F3910" s="2">
        <v>2.0590000000000001E-2</v>
      </c>
      <c r="G3910" s="2">
        <v>4.6129999999999999E-3</v>
      </c>
      <c r="H3910" s="2">
        <v>0.92188800000000004</v>
      </c>
      <c r="I3910" s="2"/>
    </row>
    <row r="3911" spans="1:9" x14ac:dyDescent="0.3">
      <c r="A3911" s="2" t="s">
        <v>664</v>
      </c>
      <c r="B3911" s="2"/>
      <c r="C3911" s="2" t="s">
        <v>4716</v>
      </c>
      <c r="D3911" s="2" t="s">
        <v>10024</v>
      </c>
      <c r="E3911" s="2">
        <v>3.839E-3</v>
      </c>
      <c r="F3911" s="2">
        <v>3.5300000000000002E-4</v>
      </c>
      <c r="G3911" s="2">
        <v>1.07E-3</v>
      </c>
      <c r="H3911" s="2">
        <v>0.99473800000000001</v>
      </c>
      <c r="I3911" s="2"/>
    </row>
    <row r="3912" spans="1:9" x14ac:dyDescent="0.3">
      <c r="A3912" s="2" t="s">
        <v>3423</v>
      </c>
      <c r="B3912" s="2"/>
      <c r="C3912" s="2" t="s">
        <v>4717</v>
      </c>
      <c r="D3912" s="2" t="s">
        <v>10024</v>
      </c>
      <c r="E3912" s="2">
        <v>2.6310000000000001E-3</v>
      </c>
      <c r="F3912" s="2">
        <v>2.7099999999999997E-4</v>
      </c>
      <c r="G3912" s="2">
        <v>2.2000000000000001E-4</v>
      </c>
      <c r="H3912" s="2">
        <v>0.99687700000000001</v>
      </c>
      <c r="I3912" s="2"/>
    </row>
    <row r="3913" spans="1:9" x14ac:dyDescent="0.3">
      <c r="A3913" s="2" t="s">
        <v>1386</v>
      </c>
      <c r="B3913" s="2"/>
      <c r="C3913" s="2" t="s">
        <v>4718</v>
      </c>
      <c r="D3913" s="2" t="s">
        <v>10024</v>
      </c>
      <c r="E3913" s="2">
        <v>1.4803999999999999E-2</v>
      </c>
      <c r="F3913" s="2">
        <v>5.0489999999999997E-3</v>
      </c>
      <c r="G3913" s="2">
        <v>7.0140000000000003E-3</v>
      </c>
      <c r="H3913" s="2">
        <v>0.97313400000000005</v>
      </c>
      <c r="I3913" s="2"/>
    </row>
    <row r="3914" spans="1:9" x14ac:dyDescent="0.3">
      <c r="A3914" s="2" t="s">
        <v>3430</v>
      </c>
      <c r="B3914" s="2"/>
      <c r="C3914" s="2" t="s">
        <v>4719</v>
      </c>
      <c r="D3914" s="2" t="s">
        <v>10024</v>
      </c>
      <c r="E3914" s="2">
        <v>0.192997</v>
      </c>
      <c r="F3914" s="2">
        <v>1.155E-2</v>
      </c>
      <c r="G3914" s="2">
        <v>8.7469999999999996E-3</v>
      </c>
      <c r="H3914" s="2">
        <v>0.78670600000000002</v>
      </c>
      <c r="I3914" s="2"/>
    </row>
    <row r="3915" spans="1:9" x14ac:dyDescent="0.3">
      <c r="A3915" s="2" t="s">
        <v>3435</v>
      </c>
      <c r="B3915" s="2"/>
      <c r="C3915" s="2" t="s">
        <v>4720</v>
      </c>
      <c r="D3915" s="2" t="s">
        <v>10024</v>
      </c>
      <c r="E3915" s="2">
        <v>3.4019000000000001E-2</v>
      </c>
      <c r="F3915" s="2">
        <v>8.25E-4</v>
      </c>
      <c r="G3915" s="2">
        <v>8.4316000000000002E-2</v>
      </c>
      <c r="H3915" s="2">
        <v>0.88083999999999996</v>
      </c>
      <c r="I3915" s="2"/>
    </row>
    <row r="3916" spans="1:9" x14ac:dyDescent="0.3">
      <c r="A3916" s="2" t="s">
        <v>1928</v>
      </c>
      <c r="B3916" s="2"/>
      <c r="C3916" s="2" t="s">
        <v>4721</v>
      </c>
      <c r="D3916" s="2" t="s">
        <v>10024</v>
      </c>
      <c r="E3916" s="2">
        <v>4.7645E-2</v>
      </c>
      <c r="F3916" s="2">
        <v>0.18859000000000001</v>
      </c>
      <c r="G3916" s="2">
        <v>2.1517999999999999E-2</v>
      </c>
      <c r="H3916" s="2">
        <v>0.74224599999999996</v>
      </c>
      <c r="I3916" s="2"/>
    </row>
    <row r="3917" spans="1:9" x14ac:dyDescent="0.3">
      <c r="A3917" s="2" t="s">
        <v>3457</v>
      </c>
      <c r="B3917" s="2"/>
      <c r="C3917" s="2" t="s">
        <v>4722</v>
      </c>
      <c r="D3917" s="2" t="s">
        <v>10024</v>
      </c>
      <c r="E3917" s="2">
        <v>1.5575E-2</v>
      </c>
      <c r="F3917" s="2">
        <v>1.3270000000000001E-2</v>
      </c>
      <c r="G3917" s="2">
        <v>6.9399999999999996E-4</v>
      </c>
      <c r="H3917" s="2">
        <v>0.97046100000000002</v>
      </c>
      <c r="I3917" s="2"/>
    </row>
    <row r="3918" spans="1:9" x14ac:dyDescent="0.3">
      <c r="A3918" s="2" t="s">
        <v>3458</v>
      </c>
      <c r="B3918" s="2"/>
      <c r="C3918" s="2" t="s">
        <v>4723</v>
      </c>
      <c r="D3918" s="2" t="s">
        <v>10024</v>
      </c>
      <c r="E3918" s="2">
        <v>0.20984700000000001</v>
      </c>
      <c r="F3918" s="2">
        <v>8.0994999999999998E-2</v>
      </c>
      <c r="G3918" s="2">
        <v>0.198686</v>
      </c>
      <c r="H3918" s="2">
        <v>0.51047200000000004</v>
      </c>
      <c r="I3918" s="2"/>
    </row>
    <row r="3919" spans="1:9" x14ac:dyDescent="0.3">
      <c r="A3919" s="2" t="s">
        <v>1397</v>
      </c>
      <c r="B3919" s="2"/>
      <c r="C3919" s="2" t="s">
        <v>4724</v>
      </c>
      <c r="D3919" s="2" t="s">
        <v>10024</v>
      </c>
      <c r="E3919" s="2">
        <v>4.7990000000000003E-3</v>
      </c>
      <c r="F3919" s="2">
        <v>2.14E-4</v>
      </c>
      <c r="G3919" s="2">
        <v>1.0317E-2</v>
      </c>
      <c r="H3919" s="2">
        <v>0.98467099999999996</v>
      </c>
      <c r="I3919" s="2"/>
    </row>
    <row r="3920" spans="1:9" x14ac:dyDescent="0.3">
      <c r="A3920" s="2" t="s">
        <v>4044</v>
      </c>
      <c r="B3920" s="2"/>
      <c r="C3920" s="2" t="s">
        <v>4725</v>
      </c>
      <c r="D3920" s="2" t="s">
        <v>10024</v>
      </c>
      <c r="E3920" s="2">
        <v>3.2009999999999999E-3</v>
      </c>
      <c r="F3920" s="2">
        <v>6.9999999999999999E-4</v>
      </c>
      <c r="G3920" s="2">
        <v>3.7299999999999998E-3</v>
      </c>
      <c r="H3920" s="2">
        <v>0.99236999999999997</v>
      </c>
      <c r="I3920" s="2"/>
    </row>
    <row r="3921" spans="1:9" x14ac:dyDescent="0.3">
      <c r="A3921" s="2" t="s">
        <v>645</v>
      </c>
      <c r="B3921" s="2" t="s">
        <v>9960</v>
      </c>
      <c r="C3921" s="2" t="s">
        <v>9961</v>
      </c>
      <c r="D3921" s="2" t="s">
        <v>10024</v>
      </c>
      <c r="E3921" s="2">
        <v>5.3398000000000001E-2</v>
      </c>
      <c r="F3921" s="2">
        <v>8.6551000000000003E-2</v>
      </c>
      <c r="G3921" s="2">
        <v>5.1900000000000002E-3</v>
      </c>
      <c r="H3921" s="2">
        <v>0.85486099999999998</v>
      </c>
      <c r="I3921" s="2"/>
    </row>
    <row r="3922" spans="1:9" x14ac:dyDescent="0.3">
      <c r="A3922" s="2" t="s">
        <v>3544</v>
      </c>
      <c r="B3922" s="2"/>
      <c r="C3922" s="2" t="s">
        <v>4726</v>
      </c>
      <c r="D3922" s="2" t="s">
        <v>10024</v>
      </c>
      <c r="E3922" s="2">
        <v>2.2039999999999998E-3</v>
      </c>
      <c r="F3922" s="2">
        <v>2.7300000000000002E-4</v>
      </c>
      <c r="G3922" s="2">
        <v>1.323E-3</v>
      </c>
      <c r="H3922" s="2">
        <v>0.99619899999999995</v>
      </c>
      <c r="I3922" s="2"/>
    </row>
    <row r="3923" spans="1:9" x14ac:dyDescent="0.3">
      <c r="A3923" s="2" t="s">
        <v>1439</v>
      </c>
      <c r="B3923" s="2"/>
      <c r="C3923" s="2" t="s">
        <v>4727</v>
      </c>
      <c r="D3923" s="2" t="s">
        <v>10024</v>
      </c>
      <c r="E3923" s="2">
        <v>3.4563000000000003E-2</v>
      </c>
      <c r="F3923" s="2">
        <v>6.1603999999999999E-2</v>
      </c>
      <c r="G3923" s="2">
        <v>1.5778E-2</v>
      </c>
      <c r="H3923" s="2">
        <v>0.88805599999999996</v>
      </c>
      <c r="I3923" s="2"/>
    </row>
    <row r="3924" spans="1:9" x14ac:dyDescent="0.3">
      <c r="A3924" s="2" t="s">
        <v>3562</v>
      </c>
      <c r="B3924" s="2"/>
      <c r="C3924" s="2" t="s">
        <v>4728</v>
      </c>
      <c r="D3924" s="2" t="s">
        <v>10024</v>
      </c>
      <c r="E3924" s="2">
        <v>2.8811E-2</v>
      </c>
      <c r="F3924" s="2">
        <v>1.7142999999999999E-2</v>
      </c>
      <c r="G3924" s="2">
        <v>2.568E-3</v>
      </c>
      <c r="H3924" s="2">
        <v>0.95147800000000005</v>
      </c>
      <c r="I3924" s="2"/>
    </row>
    <row r="3925" spans="1:9" x14ac:dyDescent="0.3">
      <c r="A3925" s="2" t="s">
        <v>1885</v>
      </c>
      <c r="B3925" s="2"/>
      <c r="C3925" s="2" t="s">
        <v>4729</v>
      </c>
      <c r="D3925" s="2" t="s">
        <v>10024</v>
      </c>
      <c r="E3925" s="2">
        <v>0.122975</v>
      </c>
      <c r="F3925" s="2">
        <v>0.197938</v>
      </c>
      <c r="G3925" s="2">
        <v>6.6947000000000007E-2</v>
      </c>
      <c r="H3925" s="2">
        <v>0.61213899999999999</v>
      </c>
      <c r="I3925" s="2"/>
    </row>
    <row r="3926" spans="1:9" x14ac:dyDescent="0.3">
      <c r="A3926" s="2" t="s">
        <v>1447</v>
      </c>
      <c r="B3926" s="2"/>
      <c r="C3926" s="2" t="s">
        <v>4730</v>
      </c>
      <c r="D3926" s="2" t="s">
        <v>10024</v>
      </c>
      <c r="E3926" s="2">
        <v>7.7010000000000004E-3</v>
      </c>
      <c r="F3926" s="2">
        <v>2.0535999999999999E-2</v>
      </c>
      <c r="G3926" s="2">
        <v>1.8E-3</v>
      </c>
      <c r="H3926" s="2">
        <v>0.96996400000000005</v>
      </c>
      <c r="I3926" s="2"/>
    </row>
    <row r="3927" spans="1:9" x14ac:dyDescent="0.3">
      <c r="A3927" s="2" t="s">
        <v>3575</v>
      </c>
      <c r="B3927" s="2"/>
      <c r="C3927" s="2" t="s">
        <v>4731</v>
      </c>
      <c r="D3927" s="2" t="s">
        <v>10024</v>
      </c>
      <c r="E3927" s="2">
        <v>2.8709999999999999E-3</v>
      </c>
      <c r="F3927" s="2">
        <v>9.4799999999999995E-4</v>
      </c>
      <c r="G3927" s="2">
        <v>3.1799999999999998E-4</v>
      </c>
      <c r="H3927" s="2">
        <v>0.99586300000000005</v>
      </c>
      <c r="I3927" s="2"/>
    </row>
    <row r="3928" spans="1:9" x14ac:dyDescent="0.3">
      <c r="A3928" s="2" t="s">
        <v>3578</v>
      </c>
      <c r="B3928" s="2"/>
      <c r="C3928" s="2" t="s">
        <v>4732</v>
      </c>
      <c r="D3928" s="2" t="s">
        <v>10024</v>
      </c>
      <c r="E3928" s="2">
        <v>7.6309999999999998E-3</v>
      </c>
      <c r="F3928" s="2">
        <v>7.1299999999999998E-4</v>
      </c>
      <c r="G3928" s="2">
        <v>5.6800000000000004E-4</v>
      </c>
      <c r="H3928" s="2">
        <v>0.99108799999999997</v>
      </c>
      <c r="I3928" s="2"/>
    </row>
    <row r="3929" spans="1:9" x14ac:dyDescent="0.3">
      <c r="A3929" s="2" t="s">
        <v>1451</v>
      </c>
      <c r="B3929" s="2"/>
      <c r="C3929" s="2" t="s">
        <v>4733</v>
      </c>
      <c r="D3929" s="2" t="s">
        <v>10024</v>
      </c>
      <c r="E3929" s="2">
        <v>1.8331E-2</v>
      </c>
      <c r="F3929" s="2">
        <v>1.9098E-2</v>
      </c>
      <c r="G3929" s="2">
        <v>1.114E-3</v>
      </c>
      <c r="H3929" s="2">
        <v>0.96145700000000001</v>
      </c>
      <c r="I3929" s="2"/>
    </row>
    <row r="3930" spans="1:9" x14ac:dyDescent="0.3">
      <c r="A3930" s="2" t="s">
        <v>3582</v>
      </c>
      <c r="B3930" s="2"/>
      <c r="C3930" s="2" t="s">
        <v>4734</v>
      </c>
      <c r="D3930" s="2" t="s">
        <v>10024</v>
      </c>
      <c r="E3930" s="2">
        <v>2.2794999999999999E-2</v>
      </c>
      <c r="F3930" s="2">
        <v>1.5779000000000001E-2</v>
      </c>
      <c r="G3930" s="2">
        <v>7.4079999999999997E-3</v>
      </c>
      <c r="H3930" s="2">
        <v>0.954017</v>
      </c>
      <c r="I3930" s="2"/>
    </row>
    <row r="3931" spans="1:9" x14ac:dyDescent="0.3">
      <c r="A3931" s="2" t="s">
        <v>3590</v>
      </c>
      <c r="B3931" s="2"/>
      <c r="C3931" s="2" t="s">
        <v>4735</v>
      </c>
      <c r="D3931" s="2" t="s">
        <v>10024</v>
      </c>
      <c r="E3931" s="2">
        <v>8.9230000000000004E-3</v>
      </c>
      <c r="F3931" s="2">
        <v>6.9329999999999999E-3</v>
      </c>
      <c r="G3931" s="2">
        <v>2.2989999999999998E-3</v>
      </c>
      <c r="H3931" s="2">
        <v>0.98184499999999997</v>
      </c>
      <c r="I3931" s="2"/>
    </row>
    <row r="3932" spans="1:9" x14ac:dyDescent="0.3">
      <c r="A3932" s="2" t="s">
        <v>1457</v>
      </c>
      <c r="B3932" s="2"/>
      <c r="C3932" s="2" t="s">
        <v>4736</v>
      </c>
      <c r="D3932" s="2" t="s">
        <v>10024</v>
      </c>
      <c r="E3932" s="2">
        <v>5.3340000000000002E-3</v>
      </c>
      <c r="F3932" s="2">
        <v>9.4600000000000001E-4</v>
      </c>
      <c r="G3932" s="2">
        <v>2.2297999999999998E-2</v>
      </c>
      <c r="H3932" s="2">
        <v>0.97142099999999998</v>
      </c>
      <c r="I3932" s="2"/>
    </row>
    <row r="3933" spans="1:9" x14ac:dyDescent="0.3">
      <c r="A3933" s="2" t="s">
        <v>2085</v>
      </c>
      <c r="B3933" s="2"/>
      <c r="C3933" s="2" t="s">
        <v>4737</v>
      </c>
      <c r="D3933" s="2" t="s">
        <v>10024</v>
      </c>
      <c r="E3933" s="2">
        <v>5.3860000000000002E-3</v>
      </c>
      <c r="F3933" s="2">
        <v>1.537E-3</v>
      </c>
      <c r="G3933" s="2">
        <v>1.077E-3</v>
      </c>
      <c r="H3933" s="2">
        <v>0.99199999999999999</v>
      </c>
      <c r="I3933" s="2"/>
    </row>
    <row r="3934" spans="1:9" x14ac:dyDescent="0.3">
      <c r="A3934" s="2" t="s">
        <v>2654</v>
      </c>
      <c r="B3934" s="2"/>
      <c r="C3934" s="2" t="s">
        <v>4738</v>
      </c>
      <c r="D3934" s="2" t="s">
        <v>10024</v>
      </c>
      <c r="E3934" s="2">
        <v>7.0180000000000006E-2</v>
      </c>
      <c r="F3934" s="2">
        <v>0.147507</v>
      </c>
      <c r="G3934" s="2">
        <v>2.7163E-2</v>
      </c>
      <c r="H3934" s="2">
        <v>0.75515100000000002</v>
      </c>
      <c r="I3934" s="2"/>
    </row>
    <row r="3935" spans="1:9" x14ac:dyDescent="0.3">
      <c r="A3935" s="2" t="s">
        <v>3044</v>
      </c>
      <c r="B3935" s="2"/>
      <c r="C3935" s="2" t="s">
        <v>4739</v>
      </c>
      <c r="D3935" s="2" t="s">
        <v>10024</v>
      </c>
      <c r="E3935" s="2">
        <v>1.9345000000000001E-2</v>
      </c>
      <c r="F3935" s="2">
        <v>5.8349999999999999E-3</v>
      </c>
      <c r="G3935" s="2">
        <v>7.9939999999999994E-3</v>
      </c>
      <c r="H3935" s="2">
        <v>0.96682599999999996</v>
      </c>
      <c r="I3935" s="2"/>
    </row>
    <row r="3936" spans="1:9" x14ac:dyDescent="0.3">
      <c r="A3936" s="2" t="s">
        <v>3326</v>
      </c>
      <c r="B3936" s="2"/>
      <c r="C3936" s="2" t="s">
        <v>4740</v>
      </c>
      <c r="D3936" s="2" t="s">
        <v>10024</v>
      </c>
      <c r="E3936" s="2">
        <v>1.1842999999999999E-2</v>
      </c>
      <c r="F3936" s="2">
        <v>2.9199999999999999E-3</v>
      </c>
      <c r="G3936" s="2">
        <v>1.64E-3</v>
      </c>
      <c r="H3936" s="2">
        <v>0.98359700000000005</v>
      </c>
      <c r="I3936" s="2"/>
    </row>
    <row r="3937" spans="1:9" x14ac:dyDescent="0.3">
      <c r="A3937" s="2" t="s">
        <v>3375</v>
      </c>
      <c r="B3937" s="2"/>
      <c r="C3937" s="2" t="s">
        <v>4741</v>
      </c>
      <c r="D3937" s="2" t="s">
        <v>10024</v>
      </c>
      <c r="E3937" s="2">
        <v>2.0788000000000001E-2</v>
      </c>
      <c r="F3937" s="2">
        <v>4.4749999999999998E-3</v>
      </c>
      <c r="G3937" s="2">
        <v>1.1230000000000001E-3</v>
      </c>
      <c r="H3937" s="2">
        <v>0.97361399999999998</v>
      </c>
      <c r="I3937" s="2"/>
    </row>
    <row r="3938" spans="1:9" x14ac:dyDescent="0.3">
      <c r="A3938" s="2" t="s">
        <v>3376</v>
      </c>
      <c r="B3938" s="2"/>
      <c r="C3938" s="2" t="s">
        <v>4742</v>
      </c>
      <c r="D3938" s="2" t="s">
        <v>10024</v>
      </c>
      <c r="E3938" s="2">
        <v>6.0748999999999997E-2</v>
      </c>
      <c r="F3938" s="2">
        <v>3.8549999999999999E-3</v>
      </c>
      <c r="G3938" s="2">
        <v>8.9169999999999996E-3</v>
      </c>
      <c r="H3938" s="2">
        <v>0.92647800000000002</v>
      </c>
      <c r="I3938" s="2"/>
    </row>
    <row r="3939" spans="1:9" x14ac:dyDescent="0.3">
      <c r="A3939" s="2" t="s">
        <v>1344</v>
      </c>
      <c r="B3939" s="2"/>
      <c r="C3939" s="2" t="s">
        <v>4743</v>
      </c>
      <c r="D3939" s="2" t="s">
        <v>10024</v>
      </c>
      <c r="E3939" s="2">
        <v>9.0589999999999993E-3</v>
      </c>
      <c r="F3939" s="2">
        <v>5.326E-3</v>
      </c>
      <c r="G3939" s="2">
        <v>1.1310000000000001E-3</v>
      </c>
      <c r="H3939" s="2">
        <v>0.98448400000000003</v>
      </c>
      <c r="I3939" s="2"/>
    </row>
    <row r="3940" spans="1:9" x14ac:dyDescent="0.3">
      <c r="A3940" s="2" t="s">
        <v>3381</v>
      </c>
      <c r="B3940" s="2"/>
      <c r="C3940" s="2" t="s">
        <v>4744</v>
      </c>
      <c r="D3940" s="2" t="s">
        <v>10024</v>
      </c>
      <c r="E3940" s="2">
        <v>1.2727E-2</v>
      </c>
      <c r="F3940" s="2">
        <v>5.2849999999999998E-3</v>
      </c>
      <c r="G3940" s="2">
        <v>7.9030000000000003E-3</v>
      </c>
      <c r="H3940" s="2">
        <v>0.97408499999999998</v>
      </c>
      <c r="I3940" s="2"/>
    </row>
    <row r="3941" spans="1:9" x14ac:dyDescent="0.3">
      <c r="A3941" s="2" t="s">
        <v>1096</v>
      </c>
      <c r="B3941" s="2"/>
      <c r="C3941" s="2" t="s">
        <v>4745</v>
      </c>
      <c r="D3941" s="2" t="s">
        <v>10024</v>
      </c>
      <c r="E3941" s="2">
        <v>3.2591000000000002E-2</v>
      </c>
      <c r="F3941" s="2">
        <v>2.215E-3</v>
      </c>
      <c r="G3941" s="2">
        <v>1.2633999999999999E-2</v>
      </c>
      <c r="H3941" s="2">
        <v>0.95255999999999996</v>
      </c>
      <c r="I3941" s="2"/>
    </row>
    <row r="3942" spans="1:9" x14ac:dyDescent="0.3">
      <c r="A3942" s="2" t="s">
        <v>546</v>
      </c>
      <c r="B3942" s="2"/>
      <c r="C3942" s="2" t="s">
        <v>4746</v>
      </c>
      <c r="D3942" s="2" t="s">
        <v>10021</v>
      </c>
      <c r="E3942" s="2">
        <v>0.72891399999999995</v>
      </c>
      <c r="F3942" s="2">
        <v>0.236321</v>
      </c>
      <c r="G3942" s="2">
        <v>4.4429999999999999E-3</v>
      </c>
      <c r="H3942" s="2">
        <v>3.0322000000000002E-2</v>
      </c>
      <c r="I3942" s="2" t="s">
        <v>10414</v>
      </c>
    </row>
    <row r="3943" spans="1:9" x14ac:dyDescent="0.3">
      <c r="A3943" s="2" t="s">
        <v>547</v>
      </c>
      <c r="B3943" s="2"/>
      <c r="C3943" s="2" t="s">
        <v>4747</v>
      </c>
      <c r="D3943" s="2" t="s">
        <v>10023</v>
      </c>
      <c r="E3943" s="2">
        <v>0.115025</v>
      </c>
      <c r="F3943" s="2">
        <v>7.0881E-2</v>
      </c>
      <c r="G3943" s="2">
        <v>0.81255699999999997</v>
      </c>
      <c r="H3943" s="2">
        <v>1.537E-3</v>
      </c>
      <c r="I3943" s="2" t="s">
        <v>10415</v>
      </c>
    </row>
    <row r="3944" spans="1:9" x14ac:dyDescent="0.3">
      <c r="A3944" s="2" t="s">
        <v>1366</v>
      </c>
      <c r="B3944" s="2"/>
      <c r="C3944" s="2" t="s">
        <v>4748</v>
      </c>
      <c r="D3944" s="2" t="s">
        <v>10024</v>
      </c>
      <c r="E3944" s="2">
        <v>1.8008E-2</v>
      </c>
      <c r="F3944" s="2">
        <v>2.9629999999999999E-3</v>
      </c>
      <c r="G3944" s="2">
        <v>4.6769999999999997E-3</v>
      </c>
      <c r="H3944" s="2">
        <v>0.974352</v>
      </c>
      <c r="I3944" s="2"/>
    </row>
    <row r="3945" spans="1:9" x14ac:dyDescent="0.3">
      <c r="A3945" s="2" t="s">
        <v>1418</v>
      </c>
      <c r="B3945" s="2"/>
      <c r="C3945" s="2" t="s">
        <v>4749</v>
      </c>
      <c r="D3945" s="2" t="s">
        <v>10024</v>
      </c>
      <c r="E3945" s="2">
        <v>5.2680999999999999E-2</v>
      </c>
      <c r="F3945" s="2">
        <v>5.4094000000000003E-2</v>
      </c>
      <c r="G3945" s="2">
        <v>8.3479999999999995E-3</v>
      </c>
      <c r="H3945" s="2">
        <v>0.88487700000000002</v>
      </c>
      <c r="I3945" s="2"/>
    </row>
    <row r="3946" spans="1:9" x14ac:dyDescent="0.3">
      <c r="A3946" s="2" t="s">
        <v>1445</v>
      </c>
      <c r="B3946" s="2"/>
      <c r="C3946" s="2" t="s">
        <v>4750</v>
      </c>
      <c r="D3946" s="2" t="s">
        <v>10024</v>
      </c>
      <c r="E3946" s="2">
        <v>1.8024999999999999E-2</v>
      </c>
      <c r="F3946" s="2">
        <v>3.3270000000000001E-3</v>
      </c>
      <c r="G3946" s="2">
        <v>1.6280000000000001E-3</v>
      </c>
      <c r="H3946" s="2">
        <v>0.97702</v>
      </c>
      <c r="I3946" s="2"/>
    </row>
    <row r="3947" spans="1:9" x14ac:dyDescent="0.3">
      <c r="A3947" s="2" t="s">
        <v>1446</v>
      </c>
      <c r="B3947" s="2"/>
      <c r="C3947" s="2" t="s">
        <v>4751</v>
      </c>
      <c r="D3947" s="2" t="s">
        <v>10024</v>
      </c>
      <c r="E3947" s="2">
        <v>1.8277000000000002E-2</v>
      </c>
      <c r="F3947" s="2">
        <v>3.0590000000000001E-3</v>
      </c>
      <c r="G3947" s="2">
        <v>4.3639999999999998E-3</v>
      </c>
      <c r="H3947" s="2">
        <v>0.97430000000000005</v>
      </c>
      <c r="I3947" s="2"/>
    </row>
    <row r="3948" spans="1:9" x14ac:dyDescent="0.3">
      <c r="A3948" s="2" t="s">
        <v>2240</v>
      </c>
      <c r="B3948" s="2"/>
      <c r="C3948" s="2" t="s">
        <v>4752</v>
      </c>
      <c r="D3948" s="2" t="s">
        <v>10024</v>
      </c>
      <c r="E3948" s="2">
        <v>0.24495500000000001</v>
      </c>
      <c r="F3948" s="2">
        <v>6.7474000000000006E-2</v>
      </c>
      <c r="G3948" s="2">
        <v>2.0625000000000001E-2</v>
      </c>
      <c r="H3948" s="2">
        <v>0.66694500000000001</v>
      </c>
      <c r="I3948" s="2"/>
    </row>
    <row r="3949" spans="1:9" x14ac:dyDescent="0.3">
      <c r="A3949" s="2" t="s">
        <v>3207</v>
      </c>
      <c r="B3949" s="2"/>
      <c r="C3949" s="2" t="s">
        <v>4753</v>
      </c>
      <c r="D3949" s="2" t="s">
        <v>10024</v>
      </c>
      <c r="E3949" s="2">
        <v>5.1598999999999999E-2</v>
      </c>
      <c r="F3949" s="2">
        <v>3.3370000000000001E-3</v>
      </c>
      <c r="G3949" s="2">
        <v>4.9109999999999996E-3</v>
      </c>
      <c r="H3949" s="2">
        <v>0.94015199999999999</v>
      </c>
      <c r="I3949" s="2"/>
    </row>
    <row r="3950" spans="1:9" x14ac:dyDescent="0.3">
      <c r="A3950" s="2" t="s">
        <v>3221</v>
      </c>
      <c r="B3950" s="2"/>
      <c r="C3950" s="2" t="s">
        <v>4754</v>
      </c>
      <c r="D3950" s="2" t="s">
        <v>10024</v>
      </c>
      <c r="E3950" s="2">
        <v>1.7211000000000001E-2</v>
      </c>
      <c r="F3950" s="2">
        <v>1.7730000000000001E-3</v>
      </c>
      <c r="G3950" s="2">
        <v>1.9469999999999999E-3</v>
      </c>
      <c r="H3950" s="2">
        <v>0.97906899999999997</v>
      </c>
      <c r="I3950" s="2"/>
    </row>
    <row r="3951" spans="1:9" x14ac:dyDescent="0.3">
      <c r="A3951" s="2" t="s">
        <v>3290</v>
      </c>
      <c r="B3951" s="2"/>
      <c r="C3951" s="2" t="s">
        <v>4755</v>
      </c>
      <c r="D3951" s="2" t="s">
        <v>10024</v>
      </c>
      <c r="E3951" s="2">
        <v>4.8399999999999997E-3</v>
      </c>
      <c r="F3951" s="2">
        <v>9.0499999999999999E-4</v>
      </c>
      <c r="G3951" s="2">
        <v>7.8700000000000005E-4</v>
      </c>
      <c r="H3951" s="2">
        <v>0.99346800000000002</v>
      </c>
      <c r="I3951" s="2"/>
    </row>
    <row r="3952" spans="1:9" x14ac:dyDescent="0.3">
      <c r="A3952" s="2" t="s">
        <v>3893</v>
      </c>
      <c r="B3952" s="2" t="s">
        <v>9962</v>
      </c>
      <c r="C3952" s="2" t="s">
        <v>9963</v>
      </c>
      <c r="D3952" s="2" t="s">
        <v>10024</v>
      </c>
      <c r="E3952" s="2">
        <v>1.3053E-2</v>
      </c>
      <c r="F3952" s="2">
        <v>2.5019999999999999E-3</v>
      </c>
      <c r="G3952" s="2">
        <v>1.6100000000000001E-3</v>
      </c>
      <c r="H3952" s="2">
        <v>0.98283500000000001</v>
      </c>
      <c r="I3952" s="2"/>
    </row>
    <row r="3953" spans="1:9" x14ac:dyDescent="0.3">
      <c r="A3953" s="2" t="s">
        <v>3204</v>
      </c>
      <c r="B3953" s="2"/>
      <c r="C3953" s="2" t="s">
        <v>4756</v>
      </c>
      <c r="D3953" s="2" t="s">
        <v>10024</v>
      </c>
      <c r="E3953" s="2">
        <v>8.9230000000000004E-2</v>
      </c>
      <c r="F3953" s="2">
        <v>0.132578</v>
      </c>
      <c r="G3953" s="2">
        <v>1.422E-2</v>
      </c>
      <c r="H3953" s="2">
        <v>0.76397199999999998</v>
      </c>
      <c r="I3953" s="2"/>
    </row>
    <row r="3954" spans="1:9" x14ac:dyDescent="0.3">
      <c r="A3954" s="2" t="s">
        <v>1346</v>
      </c>
      <c r="B3954" s="2"/>
      <c r="C3954" s="2" t="s">
        <v>4757</v>
      </c>
      <c r="D3954" s="2" t="s">
        <v>10024</v>
      </c>
      <c r="E3954" s="2">
        <v>3.6457000000000003E-2</v>
      </c>
      <c r="F3954" s="2">
        <v>1.9859999999999999E-3</v>
      </c>
      <c r="G3954" s="2">
        <v>3.3059999999999999E-3</v>
      </c>
      <c r="H3954" s="2">
        <v>0.95825099999999996</v>
      </c>
      <c r="I3954" s="2"/>
    </row>
    <row r="3955" spans="1:9" x14ac:dyDescent="0.3">
      <c r="A3955" s="2" t="s">
        <v>3382</v>
      </c>
      <c r="B3955" s="2"/>
      <c r="C3955" s="2" t="s">
        <v>4758</v>
      </c>
      <c r="D3955" s="2" t="s">
        <v>10024</v>
      </c>
      <c r="E3955" s="2">
        <v>5.934E-3</v>
      </c>
      <c r="F3955" s="2">
        <v>9.6500000000000004E-4</v>
      </c>
      <c r="G3955" s="2">
        <v>2.7409999999999999E-3</v>
      </c>
      <c r="H3955" s="2">
        <v>0.99036000000000002</v>
      </c>
      <c r="I3955" s="2"/>
    </row>
    <row r="3956" spans="1:9" x14ac:dyDescent="0.3">
      <c r="A3956" s="2" t="s">
        <v>3499</v>
      </c>
      <c r="B3956" s="2" t="s">
        <v>9964</v>
      </c>
      <c r="C3956" s="2" t="s">
        <v>9965</v>
      </c>
      <c r="D3956" s="2" t="s">
        <v>10024</v>
      </c>
      <c r="E3956" s="2">
        <v>1.3351E-2</v>
      </c>
      <c r="F3956" s="2">
        <v>5.0359999999999997E-3</v>
      </c>
      <c r="G3956" s="2">
        <v>2.7899999999999999E-3</v>
      </c>
      <c r="H3956" s="2">
        <v>0.978823</v>
      </c>
      <c r="I3956" s="2"/>
    </row>
    <row r="3957" spans="1:9" x14ac:dyDescent="0.3">
      <c r="A3957" s="2" t="s">
        <v>3384</v>
      </c>
      <c r="B3957" s="2"/>
      <c r="C3957" s="2" t="s">
        <v>4759</v>
      </c>
      <c r="D3957" s="2" t="s">
        <v>10024</v>
      </c>
      <c r="E3957" s="2">
        <v>5.463E-3</v>
      </c>
      <c r="F3957" s="2">
        <v>5.4100000000000003E-4</v>
      </c>
      <c r="G3957" s="2">
        <v>6.0499999999999996E-4</v>
      </c>
      <c r="H3957" s="2">
        <v>0.99339100000000002</v>
      </c>
      <c r="I3957" s="2"/>
    </row>
    <row r="3958" spans="1:9" x14ac:dyDescent="0.3">
      <c r="A3958" s="2" t="s">
        <v>1350</v>
      </c>
      <c r="B3958" s="2"/>
      <c r="C3958" s="2" t="s">
        <v>4760</v>
      </c>
      <c r="D3958" s="2" t="s">
        <v>10024</v>
      </c>
      <c r="E3958" s="2">
        <v>1.687E-2</v>
      </c>
      <c r="F3958" s="2">
        <v>6.6670000000000002E-3</v>
      </c>
      <c r="G3958" s="2">
        <v>1.805E-3</v>
      </c>
      <c r="H3958" s="2">
        <v>0.97465800000000002</v>
      </c>
      <c r="I3958" s="2"/>
    </row>
    <row r="3959" spans="1:9" x14ac:dyDescent="0.3">
      <c r="A3959" s="2" t="s">
        <v>3558</v>
      </c>
      <c r="B3959" s="2"/>
      <c r="C3959" s="2" t="s">
        <v>4761</v>
      </c>
      <c r="D3959" s="2" t="s">
        <v>10024</v>
      </c>
      <c r="E3959" s="2">
        <v>9.92E-3</v>
      </c>
      <c r="F3959" s="2">
        <v>5.7499999999999999E-4</v>
      </c>
      <c r="G3959" s="2">
        <v>1.1365999999999999E-2</v>
      </c>
      <c r="H3959" s="2">
        <v>0.97814000000000001</v>
      </c>
      <c r="I3959" s="2"/>
    </row>
    <row r="3960" spans="1:9" x14ac:dyDescent="0.3">
      <c r="A3960" s="2" t="s">
        <v>3563</v>
      </c>
      <c r="B3960" s="2"/>
      <c r="C3960" s="2" t="s">
        <v>4762</v>
      </c>
      <c r="D3960" s="2" t="s">
        <v>10024</v>
      </c>
      <c r="E3960" s="2">
        <v>2.0400999999999999E-2</v>
      </c>
      <c r="F3960" s="2">
        <v>1.7968999999999999E-2</v>
      </c>
      <c r="G3960" s="2">
        <v>3.6519999999999999E-3</v>
      </c>
      <c r="H3960" s="2">
        <v>0.957978</v>
      </c>
      <c r="I3960" s="2"/>
    </row>
    <row r="3961" spans="1:9" x14ac:dyDescent="0.3">
      <c r="A3961" s="2" t="s">
        <v>2076</v>
      </c>
      <c r="B3961" s="2"/>
      <c r="C3961" s="2" t="s">
        <v>4763</v>
      </c>
      <c r="D3961" s="2" t="s">
        <v>10024</v>
      </c>
      <c r="E3961" s="2">
        <v>2.4826000000000001E-2</v>
      </c>
      <c r="F3961" s="2">
        <v>7.1488999999999997E-2</v>
      </c>
      <c r="G3961" s="2">
        <v>4.1549999999999998E-3</v>
      </c>
      <c r="H3961" s="2">
        <v>0.89953000000000005</v>
      </c>
      <c r="I3961" s="2"/>
    </row>
    <row r="3962" spans="1:9" x14ac:dyDescent="0.3">
      <c r="A3962" s="2" t="s">
        <v>1962</v>
      </c>
      <c r="B3962" s="2"/>
      <c r="C3962" s="2" t="s">
        <v>4764</v>
      </c>
      <c r="D3962" s="2" t="s">
        <v>10024</v>
      </c>
      <c r="E3962" s="2">
        <v>8.8384000000000004E-2</v>
      </c>
      <c r="F3962" s="2">
        <v>1.0331E-2</v>
      </c>
      <c r="G3962" s="2">
        <v>1.0772E-2</v>
      </c>
      <c r="H3962" s="2">
        <v>0.890513</v>
      </c>
      <c r="I3962" s="2"/>
    </row>
    <row r="3963" spans="1:9" x14ac:dyDescent="0.3">
      <c r="A3963" s="2" t="s">
        <v>1089</v>
      </c>
      <c r="B3963" s="2"/>
      <c r="C3963" s="2" t="s">
        <v>4765</v>
      </c>
      <c r="D3963" s="2" t="s">
        <v>10024</v>
      </c>
      <c r="E3963" s="2">
        <v>1.1415E-2</v>
      </c>
      <c r="F3963" s="2">
        <v>5.7499999999999999E-3</v>
      </c>
      <c r="G3963" s="2">
        <v>1.194E-3</v>
      </c>
      <c r="H3963" s="2">
        <v>0.98164099999999999</v>
      </c>
      <c r="I3963" s="2"/>
    </row>
    <row r="3964" spans="1:9" x14ac:dyDescent="0.3">
      <c r="A3964" s="2" t="s">
        <v>1140</v>
      </c>
      <c r="B3964" s="2" t="s">
        <v>9966</v>
      </c>
      <c r="C3964" s="2" t="s">
        <v>9967</v>
      </c>
      <c r="D3964" s="2" t="s">
        <v>10024</v>
      </c>
      <c r="E3964" s="2">
        <v>1.2677000000000001E-2</v>
      </c>
      <c r="F3964" s="2">
        <v>1.348E-3</v>
      </c>
      <c r="G3964" s="2">
        <v>1.6410000000000001E-3</v>
      </c>
      <c r="H3964" s="2">
        <v>0.98433400000000004</v>
      </c>
      <c r="I3964" s="2"/>
    </row>
    <row r="3965" spans="1:9" x14ac:dyDescent="0.3">
      <c r="A3965" s="2" t="s">
        <v>3199</v>
      </c>
      <c r="B3965" s="2"/>
      <c r="C3965" s="2" t="s">
        <v>4766</v>
      </c>
      <c r="D3965" s="2" t="s">
        <v>10024</v>
      </c>
      <c r="E3965" s="2">
        <v>0.15413399999999999</v>
      </c>
      <c r="F3965" s="2">
        <v>8.7800000000000003E-2</v>
      </c>
      <c r="G3965" s="2">
        <v>5.3311999999999998E-2</v>
      </c>
      <c r="H3965" s="2">
        <v>0.70475399999999999</v>
      </c>
      <c r="I3965" s="2"/>
    </row>
    <row r="3966" spans="1:9" x14ac:dyDescent="0.3">
      <c r="A3966" s="2" t="s">
        <v>3006</v>
      </c>
      <c r="B3966" s="2"/>
      <c r="C3966" s="2" t="s">
        <v>4767</v>
      </c>
      <c r="D3966" s="2" t="s">
        <v>10024</v>
      </c>
      <c r="E3966" s="2">
        <v>3.3883000000000003E-2</v>
      </c>
      <c r="F3966" s="2">
        <v>4.0071000000000002E-2</v>
      </c>
      <c r="G3966" s="2">
        <v>1.0632000000000001E-2</v>
      </c>
      <c r="H3966" s="2">
        <v>0.91541300000000003</v>
      </c>
      <c r="I3966" s="2"/>
    </row>
    <row r="3967" spans="1:9" x14ac:dyDescent="0.3">
      <c r="A3967" s="2" t="s">
        <v>3235</v>
      </c>
      <c r="B3967" s="2"/>
      <c r="C3967" s="2" t="s">
        <v>4768</v>
      </c>
      <c r="D3967" s="2" t="s">
        <v>10024</v>
      </c>
      <c r="E3967" s="2">
        <v>2.2970999999999998E-2</v>
      </c>
      <c r="F3967" s="2">
        <v>7.3169999999999997E-3</v>
      </c>
      <c r="G3967" s="2">
        <v>3.3890000000000001E-3</v>
      </c>
      <c r="H3967" s="2">
        <v>0.96632300000000004</v>
      </c>
      <c r="I3967" s="2"/>
    </row>
    <row r="3968" spans="1:9" x14ac:dyDescent="0.3">
      <c r="A3968" s="2" t="s">
        <v>3259</v>
      </c>
      <c r="B3968" s="2"/>
      <c r="C3968" s="2" t="s">
        <v>4769</v>
      </c>
      <c r="D3968" s="2" t="s">
        <v>10021</v>
      </c>
      <c r="E3968" s="2">
        <v>0.61520200000000003</v>
      </c>
      <c r="F3968" s="2">
        <v>4.6679999999999999E-2</v>
      </c>
      <c r="G3968" s="2">
        <v>7.4692999999999996E-2</v>
      </c>
      <c r="H3968" s="2">
        <v>0.26342599999999999</v>
      </c>
      <c r="I3968" s="2" t="s">
        <v>10416</v>
      </c>
    </row>
    <row r="3969" spans="1:9" x14ac:dyDescent="0.3">
      <c r="A3969" s="2" t="s">
        <v>4045</v>
      </c>
      <c r="B3969" s="2"/>
      <c r="C3969" s="2" t="s">
        <v>10018</v>
      </c>
      <c r="D3969" s="2" t="s">
        <v>10024</v>
      </c>
      <c r="E3969" s="2">
        <v>1.6500000000000001E-2</v>
      </c>
      <c r="F3969" s="2">
        <v>1.2470000000000001E-3</v>
      </c>
      <c r="G3969" s="2">
        <v>3.578E-3</v>
      </c>
      <c r="H3969" s="2">
        <v>0.97867499999999996</v>
      </c>
      <c r="I3969" s="2"/>
    </row>
    <row r="3970" spans="1:9" x14ac:dyDescent="0.3">
      <c r="A3970" s="2" t="s">
        <v>3276</v>
      </c>
      <c r="B3970" s="2" t="s">
        <v>9968</v>
      </c>
      <c r="C3970" s="2" t="s">
        <v>4770</v>
      </c>
      <c r="D3970" s="2" t="s">
        <v>10024</v>
      </c>
      <c r="E3970" s="2">
        <v>4.1633000000000003E-2</v>
      </c>
      <c r="F3970" s="2">
        <v>1.444E-3</v>
      </c>
      <c r="G3970" s="2">
        <v>0.210622</v>
      </c>
      <c r="H3970" s="2">
        <v>0.74630099999999999</v>
      </c>
      <c r="I3970" s="2"/>
    </row>
    <row r="3971" spans="1:9" x14ac:dyDescent="0.3">
      <c r="A3971" s="2" t="s">
        <v>1741</v>
      </c>
      <c r="B3971" s="2" t="s">
        <v>9969</v>
      </c>
      <c r="C3971" s="2" t="s">
        <v>9970</v>
      </c>
      <c r="D3971" s="2" t="s">
        <v>10024</v>
      </c>
      <c r="E3971" s="2">
        <v>1.2211E-2</v>
      </c>
      <c r="F3971" s="2">
        <v>8.6300000000000005E-4</v>
      </c>
      <c r="G3971" s="2">
        <v>7.0699999999999995E-4</v>
      </c>
      <c r="H3971" s="2">
        <v>0.98621899999999996</v>
      </c>
      <c r="I3971" s="2"/>
    </row>
    <row r="3972" spans="1:9" x14ac:dyDescent="0.3">
      <c r="A3972" s="2" t="s">
        <v>3309</v>
      </c>
      <c r="B3972" s="2"/>
      <c r="C3972" s="2" t="s">
        <v>4771</v>
      </c>
      <c r="D3972" s="2" t="s">
        <v>10024</v>
      </c>
      <c r="E3972" s="2">
        <v>1.8152000000000001E-2</v>
      </c>
      <c r="F3972" s="2">
        <v>5.3904000000000001E-2</v>
      </c>
      <c r="G3972" s="2">
        <v>2.2469999999999999E-3</v>
      </c>
      <c r="H3972" s="2">
        <v>0.92569699999999999</v>
      </c>
      <c r="I3972" s="2"/>
    </row>
    <row r="3973" spans="1:9" x14ac:dyDescent="0.3">
      <c r="A3973" s="2" t="s">
        <v>3318</v>
      </c>
      <c r="B3973" s="2"/>
      <c r="C3973" s="2" t="s">
        <v>4772</v>
      </c>
      <c r="D3973" s="2" t="s">
        <v>10024</v>
      </c>
      <c r="E3973" s="2">
        <v>0.16513</v>
      </c>
      <c r="F3973" s="2">
        <v>3.7339999999999999E-3</v>
      </c>
      <c r="G3973" s="2">
        <v>6.2399999999999999E-3</v>
      </c>
      <c r="H3973" s="2">
        <v>0.82489699999999999</v>
      </c>
      <c r="I3973" s="2"/>
    </row>
    <row r="3974" spans="1:9" x14ac:dyDescent="0.3">
      <c r="A3974" s="2" t="s">
        <v>1088</v>
      </c>
      <c r="B3974" s="2"/>
      <c r="C3974" s="2" t="s">
        <v>4773</v>
      </c>
      <c r="D3974" s="2" t="s">
        <v>10024</v>
      </c>
      <c r="E3974" s="2">
        <v>7.9869999999999993E-3</v>
      </c>
      <c r="F3974" s="2">
        <v>1.428E-3</v>
      </c>
      <c r="G3974" s="2">
        <v>1.091E-3</v>
      </c>
      <c r="H3974" s="2">
        <v>0.98949399999999998</v>
      </c>
      <c r="I3974" s="2"/>
    </row>
    <row r="3975" spans="1:9" x14ac:dyDescent="0.3">
      <c r="A3975" s="2" t="s">
        <v>1881</v>
      </c>
      <c r="B3975" s="2"/>
      <c r="C3975" s="2" t="s">
        <v>4774</v>
      </c>
      <c r="D3975" s="2" t="s">
        <v>10024</v>
      </c>
      <c r="E3975" s="2">
        <v>1.575E-3</v>
      </c>
      <c r="F3975" s="2">
        <v>1.8200000000000001E-4</v>
      </c>
      <c r="G3975" s="2">
        <v>5.5469999999999998E-3</v>
      </c>
      <c r="H3975" s="2">
        <v>0.99269600000000002</v>
      </c>
      <c r="I3975" s="2"/>
    </row>
    <row r="3976" spans="1:9" x14ac:dyDescent="0.3">
      <c r="A3976" s="2" t="s">
        <v>3175</v>
      </c>
      <c r="B3976" s="2"/>
      <c r="C3976" s="2" t="s">
        <v>4775</v>
      </c>
      <c r="D3976" s="2" t="s">
        <v>10024</v>
      </c>
      <c r="E3976" s="2">
        <v>1.6063999999999998E-2</v>
      </c>
      <c r="F3976" s="2">
        <v>8.4099999999999995E-4</v>
      </c>
      <c r="G3976" s="2">
        <v>1.8799999999999999E-3</v>
      </c>
      <c r="H3976" s="2">
        <v>0.98121499999999995</v>
      </c>
      <c r="I3976" s="2"/>
    </row>
    <row r="3977" spans="1:9" x14ac:dyDescent="0.3">
      <c r="A3977" s="2" t="s">
        <v>586</v>
      </c>
      <c r="B3977" s="2"/>
      <c r="C3977" s="2" t="s">
        <v>9971</v>
      </c>
      <c r="D3977" s="2" t="s">
        <v>10024</v>
      </c>
      <c r="E3977" s="2">
        <v>1.8745000000000001E-2</v>
      </c>
      <c r="F3977" s="2">
        <v>5.3749999999999996E-3</v>
      </c>
      <c r="G3977" s="2">
        <v>5.9069999999999999E-3</v>
      </c>
      <c r="H3977" s="2">
        <v>0.96997299999999997</v>
      </c>
      <c r="I3977" s="2"/>
    </row>
    <row r="3978" spans="1:9" x14ac:dyDescent="0.3">
      <c r="A3978" s="2" t="s">
        <v>2577</v>
      </c>
      <c r="B3978" s="2"/>
      <c r="C3978" s="2" t="s">
        <v>9972</v>
      </c>
      <c r="D3978" s="2" t="s">
        <v>10024</v>
      </c>
      <c r="E3978" s="2">
        <v>6.0344000000000002E-2</v>
      </c>
      <c r="F3978" s="2">
        <v>9.0104000000000004E-2</v>
      </c>
      <c r="G3978" s="2">
        <v>3.4480000000000001E-3</v>
      </c>
      <c r="H3978" s="2">
        <v>0.846105</v>
      </c>
      <c r="I3978" s="2"/>
    </row>
    <row r="3979" spans="1:9" x14ac:dyDescent="0.3">
      <c r="A3979" s="2" t="s">
        <v>3541</v>
      </c>
      <c r="B3979" s="2"/>
      <c r="C3979" s="2" t="s">
        <v>4776</v>
      </c>
      <c r="D3979" s="2" t="s">
        <v>10024</v>
      </c>
      <c r="E3979" s="2">
        <v>0.10583099999999999</v>
      </c>
      <c r="F3979" s="2">
        <v>2.0094999999999998E-2</v>
      </c>
      <c r="G3979" s="2">
        <v>3.0039E-2</v>
      </c>
      <c r="H3979" s="2">
        <v>0.84403499999999998</v>
      </c>
      <c r="I3979" s="2"/>
    </row>
    <row r="3980" spans="1:9" x14ac:dyDescent="0.3">
      <c r="A3980" s="2" t="s">
        <v>548</v>
      </c>
      <c r="B3980" s="2"/>
      <c r="C3980" s="2" t="s">
        <v>4777</v>
      </c>
      <c r="D3980" s="2" t="s">
        <v>10021</v>
      </c>
      <c r="E3980" s="2">
        <v>0.96700399999999997</v>
      </c>
      <c r="F3980" s="2">
        <v>2.9919000000000001E-2</v>
      </c>
      <c r="G3980" s="2">
        <v>1.884E-3</v>
      </c>
      <c r="H3980" s="2">
        <v>1.194E-3</v>
      </c>
      <c r="I3980" s="2" t="s">
        <v>10417</v>
      </c>
    </row>
    <row r="3981" spans="1:9" x14ac:dyDescent="0.3">
      <c r="A3981" s="2" t="s">
        <v>3573</v>
      </c>
      <c r="B3981" s="2"/>
      <c r="C3981" s="2" t="s">
        <v>4778</v>
      </c>
      <c r="D3981" s="2" t="s">
        <v>10024</v>
      </c>
      <c r="E3981" s="2">
        <v>5.836E-3</v>
      </c>
      <c r="F3981" s="2">
        <v>5.4900000000000001E-4</v>
      </c>
      <c r="G3981" s="2">
        <v>3.5500000000000002E-3</v>
      </c>
      <c r="H3981" s="2">
        <v>0.99006400000000006</v>
      </c>
      <c r="I3981" s="2"/>
    </row>
    <row r="3982" spans="1:9" x14ac:dyDescent="0.3">
      <c r="A3982" s="2" t="s">
        <v>1453</v>
      </c>
      <c r="B3982" s="2"/>
      <c r="C3982" s="2" t="s">
        <v>4779</v>
      </c>
      <c r="D3982" s="2" t="s">
        <v>10024</v>
      </c>
      <c r="E3982" s="2">
        <v>1.7246999999999998E-2</v>
      </c>
      <c r="F3982" s="2">
        <v>1.4330000000000001E-2</v>
      </c>
      <c r="G3982" s="2">
        <v>7.3000000000000001E-3</v>
      </c>
      <c r="H3982" s="2">
        <v>0.96112299999999995</v>
      </c>
      <c r="I3982" s="2"/>
    </row>
    <row r="3983" spans="1:9" x14ac:dyDescent="0.3">
      <c r="A3983" s="2" t="s">
        <v>3591</v>
      </c>
      <c r="B3983" s="2"/>
      <c r="C3983" s="2" t="s">
        <v>4780</v>
      </c>
      <c r="D3983" s="2" t="s">
        <v>10024</v>
      </c>
      <c r="E3983" s="2">
        <v>3.5159000000000003E-2</v>
      </c>
      <c r="F3983" s="2">
        <v>1.0496999999999999E-2</v>
      </c>
      <c r="G3983" s="2">
        <v>6.4019999999999997E-3</v>
      </c>
      <c r="H3983" s="2">
        <v>0.94794199999999995</v>
      </c>
      <c r="I3983" s="2"/>
    </row>
    <row r="3984" spans="1:9" x14ac:dyDescent="0.3">
      <c r="A3984" s="2" t="s">
        <v>803</v>
      </c>
      <c r="B3984" s="2"/>
      <c r="C3984" s="2" t="s">
        <v>4781</v>
      </c>
      <c r="D3984" s="2" t="s">
        <v>10024</v>
      </c>
      <c r="E3984" s="2">
        <v>0.31307400000000002</v>
      </c>
      <c r="F3984" s="2">
        <v>4.5203E-2</v>
      </c>
      <c r="G3984" s="2">
        <v>2.9543E-2</v>
      </c>
      <c r="H3984" s="2">
        <v>0.61217900000000003</v>
      </c>
      <c r="I3984" s="2"/>
    </row>
    <row r="3985" spans="1:9" x14ac:dyDescent="0.3">
      <c r="A3985" s="2" t="s">
        <v>549</v>
      </c>
      <c r="B3985" s="2"/>
      <c r="C3985" s="2" t="s">
        <v>4782</v>
      </c>
      <c r="D3985" s="2" t="s">
        <v>10024</v>
      </c>
      <c r="E3985" s="2">
        <v>0.24790999999999999</v>
      </c>
      <c r="F3985" s="2">
        <v>1.3002E-2</v>
      </c>
      <c r="G3985" s="2">
        <v>1.6017E-2</v>
      </c>
      <c r="H3985" s="2">
        <v>0.72306999999999999</v>
      </c>
      <c r="I3985" s="2"/>
    </row>
    <row r="3986" spans="1:9" x14ac:dyDescent="0.3">
      <c r="A3986" s="2" t="s">
        <v>4046</v>
      </c>
      <c r="B3986" s="2"/>
      <c r="C3986" s="2" t="s">
        <v>4783</v>
      </c>
      <c r="D3986" s="2" t="s">
        <v>10024</v>
      </c>
      <c r="E3986" s="2">
        <v>8.6723999999999996E-2</v>
      </c>
      <c r="F3986" s="2">
        <v>4.0020000000000003E-3</v>
      </c>
      <c r="G3986" s="2">
        <v>4.7508000000000002E-2</v>
      </c>
      <c r="H3986" s="2">
        <v>0.86176699999999995</v>
      </c>
      <c r="I3986" s="2"/>
    </row>
    <row r="3987" spans="1:9" x14ac:dyDescent="0.3">
      <c r="A3987" s="2" t="s">
        <v>860</v>
      </c>
      <c r="B3987" s="2"/>
      <c r="C3987" s="2" t="s">
        <v>4784</v>
      </c>
      <c r="D3987" s="2" t="s">
        <v>10024</v>
      </c>
      <c r="E3987" s="2">
        <v>4.0869000000000003E-2</v>
      </c>
      <c r="F3987" s="2">
        <v>9.9649999999999999E-3</v>
      </c>
      <c r="G3987" s="2">
        <v>1.0489999999999999E-2</v>
      </c>
      <c r="H3987" s="2">
        <v>0.93867599999999995</v>
      </c>
      <c r="I3987" s="2"/>
    </row>
    <row r="3988" spans="1:9" x14ac:dyDescent="0.3">
      <c r="A3988" s="2" t="s">
        <v>2080</v>
      </c>
      <c r="B3988" s="2"/>
      <c r="C3988" s="2" t="s">
        <v>4785</v>
      </c>
      <c r="D3988" s="2" t="s">
        <v>10024</v>
      </c>
      <c r="E3988" s="2">
        <v>0.18235899999999999</v>
      </c>
      <c r="F3988" s="2">
        <v>2.7493E-2</v>
      </c>
      <c r="G3988" s="2">
        <v>3.6779999999999998E-3</v>
      </c>
      <c r="H3988" s="2">
        <v>0.78647100000000003</v>
      </c>
      <c r="I3988" s="2"/>
    </row>
    <row r="3989" spans="1:9" x14ac:dyDescent="0.3">
      <c r="A3989" s="2" t="s">
        <v>2537</v>
      </c>
      <c r="B3989" s="2"/>
      <c r="C3989" s="2" t="s">
        <v>4786</v>
      </c>
      <c r="D3989" s="2" t="s">
        <v>10024</v>
      </c>
      <c r="E3989" s="2">
        <v>2.5624000000000001E-2</v>
      </c>
      <c r="F3989" s="2">
        <v>1.5394E-2</v>
      </c>
      <c r="G3989" s="2">
        <v>3.0100000000000001E-3</v>
      </c>
      <c r="H3989" s="2">
        <v>0.95597200000000004</v>
      </c>
      <c r="I3989" s="2"/>
    </row>
    <row r="3990" spans="1:9" x14ac:dyDescent="0.3">
      <c r="A3990" s="2" t="s">
        <v>2219</v>
      </c>
      <c r="B3990" s="2"/>
      <c r="C3990" s="2" t="s">
        <v>4787</v>
      </c>
      <c r="D3990" s="2" t="s">
        <v>10024</v>
      </c>
      <c r="E3990" s="2">
        <v>5.7450000000000001E-3</v>
      </c>
      <c r="F3990" s="2">
        <v>6.8000000000000005E-4</v>
      </c>
      <c r="G3990" s="2">
        <v>1.3780000000000001E-3</v>
      </c>
      <c r="H3990" s="2">
        <v>0.99219599999999997</v>
      </c>
      <c r="I3990" s="2"/>
    </row>
    <row r="3991" spans="1:9" x14ac:dyDescent="0.3">
      <c r="A3991" s="2" t="s">
        <v>1910</v>
      </c>
      <c r="B3991" s="2"/>
      <c r="C3991" s="2" t="s">
        <v>4788</v>
      </c>
      <c r="D3991" s="2" t="s">
        <v>10024</v>
      </c>
      <c r="E3991" s="2">
        <v>5.4587999999999998E-2</v>
      </c>
      <c r="F3991" s="2">
        <v>1.3023E-2</v>
      </c>
      <c r="G3991" s="2">
        <v>7.731E-3</v>
      </c>
      <c r="H3991" s="2">
        <v>0.92465799999999998</v>
      </c>
      <c r="I3991" s="2"/>
    </row>
    <row r="3992" spans="1:9" x14ac:dyDescent="0.3">
      <c r="A3992" s="2" t="s">
        <v>2146</v>
      </c>
      <c r="B3992" s="2"/>
      <c r="C3992" s="2" t="s">
        <v>4789</v>
      </c>
      <c r="D3992" s="2" t="s">
        <v>10024</v>
      </c>
      <c r="E3992" s="2">
        <v>2.9399999999999999E-3</v>
      </c>
      <c r="F3992" s="2">
        <v>3.0469999999999998E-3</v>
      </c>
      <c r="G3992" s="2">
        <v>6.7199999999999996E-4</v>
      </c>
      <c r="H3992" s="2">
        <v>0.99334199999999995</v>
      </c>
      <c r="I3992" s="2"/>
    </row>
    <row r="3993" spans="1:9" x14ac:dyDescent="0.3">
      <c r="A3993" s="2" t="s">
        <v>3213</v>
      </c>
      <c r="B3993" s="2"/>
      <c r="C3993" s="2" t="s">
        <v>4790</v>
      </c>
      <c r="D3993" s="2" t="s">
        <v>10024</v>
      </c>
      <c r="E3993" s="2">
        <v>7.502E-3</v>
      </c>
      <c r="F3993" s="2">
        <v>5.7399999999999997E-4</v>
      </c>
      <c r="G3993" s="2">
        <v>1.3470000000000001E-3</v>
      </c>
      <c r="H3993" s="2">
        <v>0.99057799999999996</v>
      </c>
      <c r="I3993" s="2"/>
    </row>
    <row r="3994" spans="1:9" x14ac:dyDescent="0.3">
      <c r="A3994" s="2" t="s">
        <v>3218</v>
      </c>
      <c r="B3994" s="2"/>
      <c r="C3994" s="2" t="s">
        <v>4791</v>
      </c>
      <c r="D3994" s="2" t="s">
        <v>10024</v>
      </c>
      <c r="E3994" s="2">
        <v>5.5659999999999998E-3</v>
      </c>
      <c r="F3994" s="2">
        <v>2.9690999999999999E-2</v>
      </c>
      <c r="G3994" s="2">
        <v>4.7600000000000002E-4</v>
      </c>
      <c r="H3994" s="2">
        <v>0.96426699999999999</v>
      </c>
      <c r="I3994" s="2"/>
    </row>
    <row r="3995" spans="1:9" x14ac:dyDescent="0.3">
      <c r="A3995" s="2" t="s">
        <v>550</v>
      </c>
      <c r="B3995" s="2"/>
      <c r="C3995" s="2" t="s">
        <v>4792</v>
      </c>
      <c r="D3995" s="2" t="s">
        <v>10024</v>
      </c>
      <c r="E3995" s="2">
        <v>3.2563000000000002E-2</v>
      </c>
      <c r="F3995" s="2">
        <v>6.4999999999999997E-3</v>
      </c>
      <c r="G3995" s="2">
        <v>6.4019999999999997E-3</v>
      </c>
      <c r="H3995" s="2">
        <v>0.95453500000000002</v>
      </c>
      <c r="I3995" s="2"/>
    </row>
    <row r="3996" spans="1:9" x14ac:dyDescent="0.3">
      <c r="A3996" s="2" t="s">
        <v>3222</v>
      </c>
      <c r="B3996" s="2"/>
      <c r="C3996" s="2" t="s">
        <v>4793</v>
      </c>
      <c r="D3996" s="2" t="s">
        <v>10024</v>
      </c>
      <c r="E3996" s="2">
        <v>7.8849999999999996E-3</v>
      </c>
      <c r="F3996" s="2">
        <v>1.1360000000000001E-3</v>
      </c>
      <c r="G3996" s="2">
        <v>2.1320000000000002E-3</v>
      </c>
      <c r="H3996" s="2">
        <v>0.98884700000000003</v>
      </c>
      <c r="I3996" s="2"/>
    </row>
  </sheetData>
  <autoFilter ref="A3:G3996" xr:uid="{5C0E6191-D363-4B02-A7C3-A0704790A35A}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7B6A5-712E-43A5-8ECF-E49A07396139}">
  <dimension ref="A1:J1319"/>
  <sheetViews>
    <sheetView workbookViewId="0"/>
  </sheetViews>
  <sheetFormatPr baseColWidth="10" defaultRowHeight="14.4" x14ac:dyDescent="0.3"/>
  <cols>
    <col min="3" max="3" width="14.6640625" customWidth="1"/>
    <col min="5" max="5" width="12.44140625" bestFit="1" customWidth="1"/>
    <col min="10" max="10" width="29.6640625" bestFit="1" customWidth="1"/>
    <col min="12" max="12" width="12.44140625" bestFit="1" customWidth="1"/>
    <col min="13" max="13" width="9" bestFit="1" customWidth="1"/>
    <col min="14" max="14" width="10" bestFit="1" customWidth="1"/>
    <col min="15" max="16" width="9" bestFit="1" customWidth="1"/>
    <col min="17" max="17" width="29.6640625" bestFit="1" customWidth="1"/>
  </cols>
  <sheetData>
    <row r="1" spans="1:10" x14ac:dyDescent="0.3">
      <c r="A1" s="1" t="s">
        <v>10563</v>
      </c>
    </row>
    <row r="3" spans="1:10" x14ac:dyDescent="0.3">
      <c r="A3" s="3" t="s">
        <v>4794</v>
      </c>
      <c r="B3" s="3" t="s">
        <v>10019</v>
      </c>
      <c r="C3" s="3" t="s">
        <v>4795</v>
      </c>
      <c r="D3" s="3" t="s">
        <v>4048</v>
      </c>
      <c r="E3" s="3" t="s">
        <v>10020</v>
      </c>
      <c r="F3" s="3" t="s">
        <v>10021</v>
      </c>
      <c r="G3" s="3" t="s">
        <v>10022</v>
      </c>
      <c r="H3" s="3" t="s">
        <v>10023</v>
      </c>
      <c r="I3" s="3" t="s">
        <v>10024</v>
      </c>
      <c r="J3" s="3" t="s">
        <v>10025</v>
      </c>
    </row>
    <row r="4" spans="1:10" x14ac:dyDescent="0.3">
      <c r="A4" s="2" t="s">
        <v>3874</v>
      </c>
      <c r="B4" s="2" t="s">
        <v>5288</v>
      </c>
      <c r="C4" s="2" t="s">
        <v>5289</v>
      </c>
      <c r="D4" s="2" t="s">
        <v>2</v>
      </c>
      <c r="E4" s="2" t="s">
        <v>10024</v>
      </c>
      <c r="F4" s="2">
        <v>6.326E-3</v>
      </c>
      <c r="G4" s="2">
        <v>1.011E-3</v>
      </c>
      <c r="H4" s="2">
        <v>9.8700000000000003E-4</v>
      </c>
      <c r="I4" s="2">
        <v>0.991676</v>
      </c>
      <c r="J4" s="2"/>
    </row>
    <row r="5" spans="1:10" x14ac:dyDescent="0.3">
      <c r="A5" s="2" t="s">
        <v>629</v>
      </c>
      <c r="B5" s="2" t="s">
        <v>6465</v>
      </c>
      <c r="C5" s="2" t="s">
        <v>6466</v>
      </c>
      <c r="D5" s="2" t="s">
        <v>2</v>
      </c>
      <c r="E5" s="2" t="s">
        <v>10024</v>
      </c>
      <c r="F5" s="2">
        <v>7.9220000000000002E-3</v>
      </c>
      <c r="G5" s="2">
        <v>1.7992000000000001E-2</v>
      </c>
      <c r="H5" s="2">
        <v>6.4199999999999999E-4</v>
      </c>
      <c r="I5" s="2">
        <v>0.973445</v>
      </c>
      <c r="J5" s="2"/>
    </row>
    <row r="6" spans="1:10" x14ac:dyDescent="0.3">
      <c r="A6" s="2" t="s">
        <v>848</v>
      </c>
      <c r="B6" s="2" t="s">
        <v>6056</v>
      </c>
      <c r="C6" s="2" t="s">
        <v>6057</v>
      </c>
      <c r="D6" s="2" t="s">
        <v>2</v>
      </c>
      <c r="E6" s="2" t="s">
        <v>10024</v>
      </c>
      <c r="F6" s="2">
        <v>1.2699E-2</v>
      </c>
      <c r="G6" s="2">
        <v>8.4930000000000005E-3</v>
      </c>
      <c r="H6" s="2">
        <v>1.676E-3</v>
      </c>
      <c r="I6" s="2">
        <v>0.977132</v>
      </c>
      <c r="J6" s="2"/>
    </row>
    <row r="7" spans="1:10" x14ac:dyDescent="0.3">
      <c r="A7" s="2" t="s">
        <v>3177</v>
      </c>
      <c r="B7" s="2" t="s">
        <v>6128</v>
      </c>
      <c r="C7" s="2" t="s">
        <v>6129</v>
      </c>
      <c r="D7" s="2" t="s">
        <v>2</v>
      </c>
      <c r="E7" s="2" t="s">
        <v>10024</v>
      </c>
      <c r="F7" s="2">
        <v>4.8799999999999998E-3</v>
      </c>
      <c r="G7" s="2">
        <v>2.34E-4</v>
      </c>
      <c r="H7" s="2">
        <v>4.1899999999999999E-4</v>
      </c>
      <c r="I7" s="2">
        <v>0.99446699999999999</v>
      </c>
      <c r="J7" s="2"/>
    </row>
    <row r="8" spans="1:10" x14ac:dyDescent="0.3">
      <c r="A8" s="2" t="s">
        <v>630</v>
      </c>
      <c r="B8" s="2" t="s">
        <v>6463</v>
      </c>
      <c r="C8" s="2" t="s">
        <v>6464</v>
      </c>
      <c r="D8" s="2" t="s">
        <v>2</v>
      </c>
      <c r="E8" s="2" t="s">
        <v>10024</v>
      </c>
      <c r="F8" s="2">
        <v>3.8689000000000001E-2</v>
      </c>
      <c r="G8" s="2">
        <v>3.8775999999999998E-2</v>
      </c>
      <c r="H8" s="2">
        <v>3.0630000000000002E-3</v>
      </c>
      <c r="I8" s="2">
        <v>0.91947100000000004</v>
      </c>
      <c r="J8" s="2"/>
    </row>
    <row r="9" spans="1:10" x14ac:dyDescent="0.3">
      <c r="A9" s="2" t="s">
        <v>1033</v>
      </c>
      <c r="B9" s="2" t="s">
        <v>7471</v>
      </c>
      <c r="C9" s="2" t="s">
        <v>7472</v>
      </c>
      <c r="D9" s="2" t="s">
        <v>2</v>
      </c>
      <c r="E9" s="2" t="s">
        <v>10024</v>
      </c>
      <c r="F9" s="2">
        <v>4.9689999999999998E-2</v>
      </c>
      <c r="G9" s="2">
        <v>3.2439000000000003E-2</v>
      </c>
      <c r="H9" s="2">
        <v>4.3169999999999997E-3</v>
      </c>
      <c r="I9" s="2">
        <v>0.91355399999999998</v>
      </c>
      <c r="J9" s="2"/>
    </row>
    <row r="10" spans="1:10" x14ac:dyDescent="0.3">
      <c r="A10" s="2" t="s">
        <v>2518</v>
      </c>
      <c r="B10" s="2" t="s">
        <v>6475</v>
      </c>
      <c r="C10" s="2" t="s">
        <v>6476</v>
      </c>
      <c r="D10" s="2" t="s">
        <v>2</v>
      </c>
      <c r="E10" s="2" t="s">
        <v>10024</v>
      </c>
      <c r="F10" s="2">
        <v>5.1999999999999998E-2</v>
      </c>
      <c r="G10" s="2">
        <v>0.115186</v>
      </c>
      <c r="H10" s="2">
        <v>3.277E-3</v>
      </c>
      <c r="I10" s="2">
        <v>0.82953699999999997</v>
      </c>
      <c r="J10" s="2"/>
    </row>
    <row r="11" spans="1:10" x14ac:dyDescent="0.3">
      <c r="A11" s="2" t="s">
        <v>1986</v>
      </c>
      <c r="B11" s="2" t="s">
        <v>5301</v>
      </c>
      <c r="C11" s="2" t="s">
        <v>5302</v>
      </c>
      <c r="D11" s="2" t="s">
        <v>2</v>
      </c>
      <c r="E11" s="2" t="s">
        <v>10024</v>
      </c>
      <c r="F11" s="2">
        <v>3.5507999999999998E-2</v>
      </c>
      <c r="G11" s="2">
        <v>4.411E-3</v>
      </c>
      <c r="H11" s="2">
        <v>5.2820000000000002E-3</v>
      </c>
      <c r="I11" s="2">
        <v>0.95479899999999995</v>
      </c>
      <c r="J11" s="2"/>
    </row>
    <row r="12" spans="1:10" x14ac:dyDescent="0.3">
      <c r="A12" s="2" t="s">
        <v>3055</v>
      </c>
      <c r="B12" s="2" t="s">
        <v>6112</v>
      </c>
      <c r="C12" s="2" t="s">
        <v>6113</v>
      </c>
      <c r="D12" s="2" t="s">
        <v>2</v>
      </c>
      <c r="E12" s="2" t="s">
        <v>10024</v>
      </c>
      <c r="F12" s="2">
        <v>6.0179999999999999E-3</v>
      </c>
      <c r="G12" s="2">
        <v>2.6020000000000001E-3</v>
      </c>
      <c r="H12" s="2">
        <v>8.83E-4</v>
      </c>
      <c r="I12" s="2">
        <v>0.99049699999999996</v>
      </c>
      <c r="J12" s="2"/>
    </row>
    <row r="13" spans="1:10" x14ac:dyDescent="0.3">
      <c r="A13" s="2" t="s">
        <v>2910</v>
      </c>
      <c r="B13" s="2" t="s">
        <v>6477</v>
      </c>
      <c r="C13" s="2" t="s">
        <v>6478</v>
      </c>
      <c r="D13" s="2" t="s">
        <v>2</v>
      </c>
      <c r="E13" s="2" t="s">
        <v>10024</v>
      </c>
      <c r="F13" s="2">
        <v>2.7397999999999999E-2</v>
      </c>
      <c r="G13" s="2">
        <v>3.454E-3</v>
      </c>
      <c r="H13" s="2">
        <v>3.8809999999999999E-3</v>
      </c>
      <c r="I13" s="2">
        <v>0.96526699999999999</v>
      </c>
      <c r="J13" s="2"/>
    </row>
    <row r="14" spans="1:10" x14ac:dyDescent="0.3">
      <c r="A14" s="2" t="s">
        <v>3198</v>
      </c>
      <c r="B14" s="2" t="s">
        <v>6479</v>
      </c>
      <c r="C14" s="2" t="s">
        <v>6480</v>
      </c>
      <c r="D14" s="2" t="s">
        <v>2</v>
      </c>
      <c r="E14" s="2" t="s">
        <v>10024</v>
      </c>
      <c r="F14" s="2">
        <v>1.8265E-2</v>
      </c>
      <c r="G14" s="2">
        <v>3.6719999999999999E-3</v>
      </c>
      <c r="H14" s="2">
        <v>3.542E-3</v>
      </c>
      <c r="I14" s="2">
        <v>0.974522</v>
      </c>
      <c r="J14" s="2"/>
    </row>
    <row r="15" spans="1:10" x14ac:dyDescent="0.3">
      <c r="A15" s="2" t="s">
        <v>3966</v>
      </c>
      <c r="B15" s="2" t="s">
        <v>6426</v>
      </c>
      <c r="C15" s="2" t="s">
        <v>6427</v>
      </c>
      <c r="D15" s="2" t="s">
        <v>2</v>
      </c>
      <c r="E15" s="2" t="s">
        <v>10024</v>
      </c>
      <c r="F15" s="2">
        <v>6.2349000000000002E-2</v>
      </c>
      <c r="G15" s="2">
        <v>0.11604</v>
      </c>
      <c r="H15" s="2">
        <v>4.1240000000000001E-3</v>
      </c>
      <c r="I15" s="2">
        <v>0.81748600000000005</v>
      </c>
      <c r="J15" s="2"/>
    </row>
    <row r="16" spans="1:10" x14ac:dyDescent="0.3">
      <c r="A16" s="2" t="s">
        <v>440</v>
      </c>
      <c r="B16" s="2"/>
      <c r="C16" s="2" t="s">
        <v>9121</v>
      </c>
      <c r="D16" s="2" t="s">
        <v>2</v>
      </c>
      <c r="E16" s="2" t="s">
        <v>10024</v>
      </c>
      <c r="F16" s="2">
        <v>0.18943599999999999</v>
      </c>
      <c r="G16" s="2">
        <v>0.17266000000000001</v>
      </c>
      <c r="H16" s="2">
        <v>2.8499E-2</v>
      </c>
      <c r="I16" s="2">
        <v>0.60940499999999997</v>
      </c>
      <c r="J16" s="2"/>
    </row>
    <row r="17" spans="1:10" x14ac:dyDescent="0.3">
      <c r="A17" s="2" t="s">
        <v>2424</v>
      </c>
      <c r="B17" s="2" t="s">
        <v>6414</v>
      </c>
      <c r="C17" s="2" t="s">
        <v>6415</v>
      </c>
      <c r="D17" s="2" t="s">
        <v>2</v>
      </c>
      <c r="E17" s="2" t="s">
        <v>10024</v>
      </c>
      <c r="F17" s="2">
        <v>2.3533999999999999E-2</v>
      </c>
      <c r="G17" s="2">
        <v>8.8850000000000005E-3</v>
      </c>
      <c r="H17" s="2">
        <v>4.4660000000000004E-3</v>
      </c>
      <c r="I17" s="2">
        <v>0.96311500000000005</v>
      </c>
      <c r="J17" s="2"/>
    </row>
    <row r="18" spans="1:10" x14ac:dyDescent="0.3">
      <c r="A18" s="2" t="s">
        <v>121</v>
      </c>
      <c r="B18" s="2" t="s">
        <v>6093</v>
      </c>
      <c r="C18" s="2" t="s">
        <v>6094</v>
      </c>
      <c r="D18" s="2" t="s">
        <v>2</v>
      </c>
      <c r="E18" s="2" t="s">
        <v>10022</v>
      </c>
      <c r="F18" s="2">
        <v>0.137075</v>
      </c>
      <c r="G18" s="2">
        <v>0.83798300000000003</v>
      </c>
      <c r="H18" s="2">
        <v>8.3549999999999996E-3</v>
      </c>
      <c r="I18" s="2">
        <v>1.6587000000000001E-2</v>
      </c>
      <c r="J18" s="2" t="s">
        <v>10100</v>
      </c>
    </row>
    <row r="19" spans="1:10" x14ac:dyDescent="0.3">
      <c r="A19" s="2" t="s">
        <v>2030</v>
      </c>
      <c r="B19" s="2" t="s">
        <v>5018</v>
      </c>
      <c r="C19" s="2" t="s">
        <v>5019</v>
      </c>
      <c r="D19" s="2" t="s">
        <v>2</v>
      </c>
      <c r="E19" s="2" t="s">
        <v>10024</v>
      </c>
      <c r="F19" s="2">
        <v>8.7100000000000007E-3</v>
      </c>
      <c r="G19" s="2">
        <v>5.7039999999999999E-3</v>
      </c>
      <c r="H19" s="2">
        <v>2.3770000000000002E-3</v>
      </c>
      <c r="I19" s="2">
        <v>0.983209</v>
      </c>
      <c r="J19" s="2"/>
    </row>
    <row r="20" spans="1:10" x14ac:dyDescent="0.3">
      <c r="A20" s="2" t="s">
        <v>1026</v>
      </c>
      <c r="B20" s="2" t="s">
        <v>5504</v>
      </c>
      <c r="C20" s="2" t="s">
        <v>5505</v>
      </c>
      <c r="D20" s="2" t="s">
        <v>2</v>
      </c>
      <c r="E20" s="2" t="s">
        <v>10024</v>
      </c>
      <c r="F20" s="2">
        <v>1.7013E-2</v>
      </c>
      <c r="G20" s="2">
        <v>4.0400000000000001E-4</v>
      </c>
      <c r="H20" s="2">
        <v>7.9500000000000003E-4</v>
      </c>
      <c r="I20" s="2">
        <v>0.98178799999999999</v>
      </c>
      <c r="J20" s="2"/>
    </row>
    <row r="21" spans="1:10" x14ac:dyDescent="0.3">
      <c r="A21" s="2" t="s">
        <v>2204</v>
      </c>
      <c r="B21" s="2" t="s">
        <v>7116</v>
      </c>
      <c r="C21" s="2" t="s">
        <v>7117</v>
      </c>
      <c r="D21" s="2" t="s">
        <v>2</v>
      </c>
      <c r="E21" s="2" t="s">
        <v>10024</v>
      </c>
      <c r="F21" s="2">
        <v>3.395E-3</v>
      </c>
      <c r="G21" s="2">
        <v>2.61E-4</v>
      </c>
      <c r="H21" s="2">
        <v>5.1800000000000001E-4</v>
      </c>
      <c r="I21" s="2">
        <v>0.99582599999999999</v>
      </c>
      <c r="J21" s="2"/>
    </row>
    <row r="22" spans="1:10" x14ac:dyDescent="0.3">
      <c r="A22" s="2" t="s">
        <v>1263</v>
      </c>
      <c r="B22" s="2" t="s">
        <v>5548</v>
      </c>
      <c r="C22" s="2" t="s">
        <v>5549</v>
      </c>
      <c r="D22" s="2" t="s">
        <v>2</v>
      </c>
      <c r="E22" s="2" t="s">
        <v>10024</v>
      </c>
      <c r="F22" s="2">
        <v>6.5370000000000003E-3</v>
      </c>
      <c r="G22" s="2">
        <v>6.3900000000000003E-4</v>
      </c>
      <c r="H22" s="2">
        <v>4.35E-4</v>
      </c>
      <c r="I22" s="2">
        <v>0.99238899999999997</v>
      </c>
      <c r="J22" s="2"/>
    </row>
    <row r="23" spans="1:10" x14ac:dyDescent="0.3">
      <c r="A23" s="2" t="s">
        <v>2290</v>
      </c>
      <c r="B23" s="2" t="s">
        <v>5286</v>
      </c>
      <c r="C23" s="2" t="s">
        <v>5287</v>
      </c>
      <c r="D23" s="2" t="s">
        <v>2</v>
      </c>
      <c r="E23" s="2" t="s">
        <v>10024</v>
      </c>
      <c r="F23" s="2">
        <v>6.5069999999999998E-3</v>
      </c>
      <c r="G23" s="2">
        <v>1.46E-4</v>
      </c>
      <c r="H23" s="2">
        <v>4.0499999999999998E-4</v>
      </c>
      <c r="I23" s="2">
        <v>0.99294199999999999</v>
      </c>
      <c r="J23" s="2"/>
    </row>
    <row r="24" spans="1:10" x14ac:dyDescent="0.3">
      <c r="A24" s="2" t="s">
        <v>3653</v>
      </c>
      <c r="B24" s="2" t="s">
        <v>6501</v>
      </c>
      <c r="C24" s="2" t="s">
        <v>6502</v>
      </c>
      <c r="D24" s="2" t="s">
        <v>2</v>
      </c>
      <c r="E24" s="2" t="s">
        <v>10024</v>
      </c>
      <c r="F24" s="2">
        <v>3.7889999999999998E-3</v>
      </c>
      <c r="G24" s="2">
        <v>1.44E-4</v>
      </c>
      <c r="H24" s="2">
        <v>4.9600000000000002E-4</v>
      </c>
      <c r="I24" s="2">
        <v>0.99557099999999998</v>
      </c>
      <c r="J24" s="2"/>
    </row>
    <row r="25" spans="1:10" x14ac:dyDescent="0.3">
      <c r="A25" s="2" t="s">
        <v>963</v>
      </c>
      <c r="B25" s="2" t="s">
        <v>5838</v>
      </c>
      <c r="C25" s="2" t="s">
        <v>5839</v>
      </c>
      <c r="D25" s="2" t="s">
        <v>2</v>
      </c>
      <c r="E25" s="2" t="s">
        <v>10024</v>
      </c>
      <c r="F25" s="2">
        <v>2.9239999999999999E-3</v>
      </c>
      <c r="G25" s="2">
        <v>1.56E-4</v>
      </c>
      <c r="H25" s="2">
        <v>5.6800000000000004E-4</v>
      </c>
      <c r="I25" s="2">
        <v>0.99635099999999999</v>
      </c>
      <c r="J25" s="2"/>
    </row>
    <row r="26" spans="1:10" x14ac:dyDescent="0.3">
      <c r="A26" s="2" t="s">
        <v>2345</v>
      </c>
      <c r="B26" s="2" t="s">
        <v>6071</v>
      </c>
      <c r="C26" s="2" t="s">
        <v>6072</v>
      </c>
      <c r="D26" s="2" t="s">
        <v>2</v>
      </c>
      <c r="E26" s="2" t="s">
        <v>10024</v>
      </c>
      <c r="F26" s="2">
        <v>9.0539999999999995E-3</v>
      </c>
      <c r="G26" s="2">
        <v>5.7409999999999996E-3</v>
      </c>
      <c r="H26" s="2">
        <v>5.5500000000000005E-4</v>
      </c>
      <c r="I26" s="2">
        <v>0.98465000000000003</v>
      </c>
      <c r="J26" s="2"/>
    </row>
    <row r="27" spans="1:10" x14ac:dyDescent="0.3">
      <c r="A27" s="2" t="s">
        <v>2437</v>
      </c>
      <c r="B27" s="2" t="s">
        <v>6471</v>
      </c>
      <c r="C27" s="2" t="s">
        <v>6472</v>
      </c>
      <c r="D27" s="2" t="s">
        <v>2</v>
      </c>
      <c r="E27" s="2" t="s">
        <v>10024</v>
      </c>
      <c r="F27" s="2">
        <v>4.0877999999999998E-2</v>
      </c>
      <c r="G27" s="2">
        <v>5.28E-3</v>
      </c>
      <c r="H27" s="2">
        <v>4.9179999999999996E-3</v>
      </c>
      <c r="I27" s="2">
        <v>0.94892399999999999</v>
      </c>
      <c r="J27" s="2"/>
    </row>
    <row r="28" spans="1:10" x14ac:dyDescent="0.3">
      <c r="A28" s="2" t="s">
        <v>127</v>
      </c>
      <c r="B28" s="2" t="s">
        <v>6180</v>
      </c>
      <c r="C28" s="2" t="s">
        <v>6181</v>
      </c>
      <c r="D28" s="2" t="s">
        <v>2</v>
      </c>
      <c r="E28" s="2" t="s">
        <v>10022</v>
      </c>
      <c r="F28" s="2">
        <v>0.42264099999999999</v>
      </c>
      <c r="G28" s="2">
        <v>0.55329700000000004</v>
      </c>
      <c r="H28" s="2">
        <v>1.5434E-2</v>
      </c>
      <c r="I28" s="2">
        <v>8.6280000000000003E-3</v>
      </c>
      <c r="J28" s="2" t="s">
        <v>10105</v>
      </c>
    </row>
    <row r="29" spans="1:10" x14ac:dyDescent="0.3">
      <c r="A29" s="2" t="s">
        <v>1510</v>
      </c>
      <c r="B29" s="2" t="s">
        <v>5567</v>
      </c>
      <c r="C29" s="2" t="s">
        <v>4114</v>
      </c>
      <c r="D29" s="2" t="s">
        <v>2</v>
      </c>
      <c r="E29" s="2" t="s">
        <v>10024</v>
      </c>
      <c r="F29" s="2">
        <v>1.4760000000000001E-2</v>
      </c>
      <c r="G29" s="2">
        <v>7.5900000000000002E-4</v>
      </c>
      <c r="H29" s="2">
        <v>7.6300000000000001E-4</v>
      </c>
      <c r="I29" s="2">
        <v>0.98371799999999998</v>
      </c>
      <c r="J29" s="2"/>
    </row>
    <row r="30" spans="1:10" x14ac:dyDescent="0.3">
      <c r="A30" s="2" t="s">
        <v>2181</v>
      </c>
      <c r="B30" s="2" t="s">
        <v>5898</v>
      </c>
      <c r="C30" s="2" t="s">
        <v>5899</v>
      </c>
      <c r="D30" s="2" t="s">
        <v>2</v>
      </c>
      <c r="E30" s="2" t="s">
        <v>10024</v>
      </c>
      <c r="F30" s="2">
        <v>0.10661</v>
      </c>
      <c r="G30" s="2">
        <v>0.29560599999999998</v>
      </c>
      <c r="H30" s="2">
        <v>1.093E-3</v>
      </c>
      <c r="I30" s="2">
        <v>0.59669000000000005</v>
      </c>
      <c r="J30" s="2"/>
    </row>
    <row r="31" spans="1:10" x14ac:dyDescent="0.3">
      <c r="A31" s="2" t="s">
        <v>2651</v>
      </c>
      <c r="B31" s="2" t="s">
        <v>9252</v>
      </c>
      <c r="C31" s="2" t="s">
        <v>9253</v>
      </c>
      <c r="D31" s="2" t="s">
        <v>2</v>
      </c>
      <c r="E31" s="2" t="s">
        <v>10024</v>
      </c>
      <c r="F31" s="2">
        <v>4.4655E-2</v>
      </c>
      <c r="G31" s="2">
        <v>2.1798000000000001E-2</v>
      </c>
      <c r="H31" s="2">
        <v>1.7417999999999999E-2</v>
      </c>
      <c r="I31" s="2">
        <v>0.91613</v>
      </c>
      <c r="J31" s="2"/>
    </row>
    <row r="32" spans="1:10" x14ac:dyDescent="0.3">
      <c r="A32" s="2" t="s">
        <v>2277</v>
      </c>
      <c r="B32" s="2"/>
      <c r="C32" s="2" t="s">
        <v>9028</v>
      </c>
      <c r="D32" s="2" t="s">
        <v>2</v>
      </c>
      <c r="E32" s="2" t="s">
        <v>10024</v>
      </c>
      <c r="F32" s="2">
        <v>1.2669E-2</v>
      </c>
      <c r="G32" s="2">
        <v>1.655E-3</v>
      </c>
      <c r="H32" s="2">
        <v>8.8999999999999995E-4</v>
      </c>
      <c r="I32" s="2">
        <v>0.98478600000000005</v>
      </c>
      <c r="J32" s="2"/>
    </row>
    <row r="33" spans="1:10" x14ac:dyDescent="0.3">
      <c r="A33" s="2" t="s">
        <v>1207</v>
      </c>
      <c r="B33" s="2" t="s">
        <v>7229</v>
      </c>
      <c r="C33" s="2" t="s">
        <v>7230</v>
      </c>
      <c r="D33" s="2" t="s">
        <v>2</v>
      </c>
      <c r="E33" s="2" t="s">
        <v>10024</v>
      </c>
      <c r="F33" s="2">
        <v>4.7123999999999999E-2</v>
      </c>
      <c r="G33" s="2">
        <v>1.6119999999999999E-3</v>
      </c>
      <c r="H33" s="2">
        <v>1.0545000000000001E-2</v>
      </c>
      <c r="I33" s="2">
        <v>0.94071899999999997</v>
      </c>
      <c r="J33" s="2"/>
    </row>
    <row r="34" spans="1:10" x14ac:dyDescent="0.3">
      <c r="A34" s="2" t="s">
        <v>3116</v>
      </c>
      <c r="B34" s="2" t="s">
        <v>5765</v>
      </c>
      <c r="C34" s="2" t="s">
        <v>5766</v>
      </c>
      <c r="D34" s="2" t="s">
        <v>2</v>
      </c>
      <c r="E34" s="2" t="s">
        <v>10024</v>
      </c>
      <c r="F34" s="2">
        <v>9.3729999999999994E-3</v>
      </c>
      <c r="G34" s="2">
        <v>5.1900000000000004E-4</v>
      </c>
      <c r="H34" s="2">
        <v>2.8600000000000001E-4</v>
      </c>
      <c r="I34" s="2">
        <v>0.98982199999999998</v>
      </c>
      <c r="J34" s="2"/>
    </row>
    <row r="35" spans="1:10" x14ac:dyDescent="0.3">
      <c r="A35" s="2" t="s">
        <v>2879</v>
      </c>
      <c r="B35" s="2"/>
      <c r="C35" s="2" t="s">
        <v>4636</v>
      </c>
      <c r="D35" s="2" t="s">
        <v>2</v>
      </c>
      <c r="E35" s="2" t="s">
        <v>10024</v>
      </c>
      <c r="F35" s="2">
        <v>2.643E-3</v>
      </c>
      <c r="G35" s="2">
        <v>5.0900000000000001E-4</v>
      </c>
      <c r="H35" s="2">
        <v>4.0099999999999999E-4</v>
      </c>
      <c r="I35" s="2">
        <v>0.99644699999999997</v>
      </c>
      <c r="J35" s="2"/>
    </row>
    <row r="36" spans="1:10" x14ac:dyDescent="0.3">
      <c r="A36" s="2" t="s">
        <v>3402</v>
      </c>
      <c r="B36" s="2" t="s">
        <v>7370</v>
      </c>
      <c r="C36" s="2" t="s">
        <v>7371</v>
      </c>
      <c r="D36" s="2" t="s">
        <v>2</v>
      </c>
      <c r="E36" s="2" t="s">
        <v>10024</v>
      </c>
      <c r="F36" s="2">
        <v>1.8704999999999999E-2</v>
      </c>
      <c r="G36" s="2">
        <v>5.025E-3</v>
      </c>
      <c r="H36" s="2">
        <v>2.0560000000000001E-3</v>
      </c>
      <c r="I36" s="2">
        <v>0.97421400000000002</v>
      </c>
      <c r="J36" s="2"/>
    </row>
    <row r="37" spans="1:10" x14ac:dyDescent="0.3">
      <c r="A37" s="2" t="s">
        <v>135</v>
      </c>
      <c r="B37" s="2" t="s">
        <v>6261</v>
      </c>
      <c r="C37" s="2" t="s">
        <v>6262</v>
      </c>
      <c r="D37" s="2" t="s">
        <v>2</v>
      </c>
      <c r="E37" s="2" t="s">
        <v>10021</v>
      </c>
      <c r="F37" s="2">
        <v>0.889733</v>
      </c>
      <c r="G37" s="2">
        <v>3.8099999999999999E-4</v>
      </c>
      <c r="H37" s="2">
        <v>0.10965900000000001</v>
      </c>
      <c r="I37" s="2">
        <v>2.2800000000000001E-4</v>
      </c>
      <c r="J37" s="2" t="s">
        <v>10111</v>
      </c>
    </row>
    <row r="38" spans="1:10" x14ac:dyDescent="0.3">
      <c r="A38" s="2" t="s">
        <v>1483</v>
      </c>
      <c r="B38" s="2" t="s">
        <v>6428</v>
      </c>
      <c r="C38" s="2" t="s">
        <v>6429</v>
      </c>
      <c r="D38" s="2" t="s">
        <v>2</v>
      </c>
      <c r="E38" s="2" t="s">
        <v>10024</v>
      </c>
      <c r="F38" s="2">
        <v>3.0828999999999999E-2</v>
      </c>
      <c r="G38" s="2">
        <v>3.8135000000000002E-2</v>
      </c>
      <c r="H38" s="2">
        <v>2.5179999999999998E-3</v>
      </c>
      <c r="I38" s="2">
        <v>0.92851899999999998</v>
      </c>
      <c r="J38" s="2"/>
    </row>
    <row r="39" spans="1:10" x14ac:dyDescent="0.3">
      <c r="A39" s="2" t="s">
        <v>1550</v>
      </c>
      <c r="B39" s="2" t="s">
        <v>5088</v>
      </c>
      <c r="C39" s="2" t="s">
        <v>5089</v>
      </c>
      <c r="D39" s="2" t="s">
        <v>2</v>
      </c>
      <c r="E39" s="2" t="s">
        <v>10024</v>
      </c>
      <c r="F39" s="2">
        <v>2.598E-3</v>
      </c>
      <c r="G39" s="2">
        <v>3.9599999999999998E-4</v>
      </c>
      <c r="H39" s="2">
        <v>3.0699999999999998E-4</v>
      </c>
      <c r="I39" s="2">
        <v>0.996699</v>
      </c>
      <c r="J39" s="2"/>
    </row>
    <row r="40" spans="1:10" x14ac:dyDescent="0.3">
      <c r="A40" s="2" t="s">
        <v>2133</v>
      </c>
      <c r="B40" s="2"/>
      <c r="C40" s="2" t="s">
        <v>4389</v>
      </c>
      <c r="D40" s="2" t="s">
        <v>2</v>
      </c>
      <c r="E40" s="2" t="s">
        <v>10024</v>
      </c>
      <c r="F40" s="2">
        <v>5.7850000000000002E-3</v>
      </c>
      <c r="G40" s="2">
        <v>3.0699999999999998E-4</v>
      </c>
      <c r="H40" s="2">
        <v>6.38E-4</v>
      </c>
      <c r="I40" s="2">
        <v>0.99326999999999999</v>
      </c>
      <c r="J40" s="2"/>
    </row>
    <row r="41" spans="1:10" x14ac:dyDescent="0.3">
      <c r="A41" s="2" t="s">
        <v>1659</v>
      </c>
      <c r="B41" s="2" t="s">
        <v>7253</v>
      </c>
      <c r="C41" s="2" t="s">
        <v>7254</v>
      </c>
      <c r="D41" s="2" t="s">
        <v>2</v>
      </c>
      <c r="E41" s="2" t="s">
        <v>10024</v>
      </c>
      <c r="F41" s="2">
        <v>5.3740000000000003E-3</v>
      </c>
      <c r="G41" s="2">
        <v>6.5799999999999995E-4</v>
      </c>
      <c r="H41" s="2">
        <v>7.2900000000000005E-4</v>
      </c>
      <c r="I41" s="2">
        <v>0.99323899999999998</v>
      </c>
      <c r="J41" s="2"/>
    </row>
    <row r="42" spans="1:10" x14ac:dyDescent="0.3">
      <c r="A42" s="2" t="s">
        <v>2004</v>
      </c>
      <c r="B42" s="2" t="s">
        <v>6358</v>
      </c>
      <c r="C42" s="2" t="s">
        <v>10000</v>
      </c>
      <c r="D42" s="2" t="s">
        <v>2</v>
      </c>
      <c r="E42" s="2" t="s">
        <v>10024</v>
      </c>
      <c r="F42" s="2">
        <v>2.5555000000000001E-2</v>
      </c>
      <c r="G42" s="2">
        <v>2.5699999999999998E-3</v>
      </c>
      <c r="H42" s="2">
        <v>3.3649999999999999E-3</v>
      </c>
      <c r="I42" s="2">
        <v>0.96851100000000001</v>
      </c>
      <c r="J42" s="2"/>
    </row>
    <row r="43" spans="1:10" x14ac:dyDescent="0.3">
      <c r="A43" s="2" t="s">
        <v>2707</v>
      </c>
      <c r="B43" s="2"/>
      <c r="C43" s="2" t="s">
        <v>4064</v>
      </c>
      <c r="D43" s="2" t="s">
        <v>2</v>
      </c>
      <c r="E43" s="2" t="s">
        <v>10024</v>
      </c>
      <c r="F43" s="2">
        <v>1.1849E-2</v>
      </c>
      <c r="G43" s="2">
        <v>1.944E-3</v>
      </c>
      <c r="H43" s="2">
        <v>2.362E-3</v>
      </c>
      <c r="I43" s="2">
        <v>0.98384499999999997</v>
      </c>
      <c r="J43" s="2"/>
    </row>
    <row r="44" spans="1:10" x14ac:dyDescent="0.3">
      <c r="A44" s="2" t="s">
        <v>66</v>
      </c>
      <c r="B44" s="2"/>
      <c r="C44" s="2" t="s">
        <v>4177</v>
      </c>
      <c r="D44" s="2" t="s">
        <v>2</v>
      </c>
      <c r="E44" s="2" t="s">
        <v>10024</v>
      </c>
      <c r="F44" s="2">
        <v>2.4941999999999999E-2</v>
      </c>
      <c r="G44" s="2">
        <v>2.2330000000000002E-3</v>
      </c>
      <c r="H44" s="2">
        <v>7.7149999999999996E-3</v>
      </c>
      <c r="I44" s="2">
        <v>0.96511100000000005</v>
      </c>
      <c r="J44" s="2"/>
    </row>
    <row r="45" spans="1:10" x14ac:dyDescent="0.3">
      <c r="A45" s="2" t="s">
        <v>617</v>
      </c>
      <c r="B45" s="2" t="s">
        <v>7672</v>
      </c>
      <c r="C45" s="2" t="s">
        <v>7673</v>
      </c>
      <c r="D45" s="2" t="s">
        <v>2</v>
      </c>
      <c r="E45" s="2" t="s">
        <v>10024</v>
      </c>
      <c r="F45" s="2">
        <v>2.6129999999999999E-3</v>
      </c>
      <c r="G45" s="2">
        <v>3.28E-4</v>
      </c>
      <c r="H45" s="2">
        <v>5.6599999999999999E-4</v>
      </c>
      <c r="I45" s="2">
        <v>0.99649299999999996</v>
      </c>
      <c r="J45" s="2"/>
    </row>
    <row r="46" spans="1:10" x14ac:dyDescent="0.3">
      <c r="A46" s="2" t="s">
        <v>643</v>
      </c>
      <c r="B46" s="2" t="s">
        <v>5802</v>
      </c>
      <c r="C46" s="2" t="s">
        <v>5803</v>
      </c>
      <c r="D46" s="2" t="s">
        <v>2</v>
      </c>
      <c r="E46" s="2" t="s">
        <v>10024</v>
      </c>
      <c r="F46" s="2">
        <v>1.9959000000000001E-2</v>
      </c>
      <c r="G46" s="2">
        <v>1.005E-3</v>
      </c>
      <c r="H46" s="2">
        <v>1.4270000000000001E-3</v>
      </c>
      <c r="I46" s="2">
        <v>0.97760999999999998</v>
      </c>
      <c r="J46" s="2"/>
    </row>
    <row r="47" spans="1:10" x14ac:dyDescent="0.3">
      <c r="A47" s="2" t="s">
        <v>1095</v>
      </c>
      <c r="B47" s="2" t="s">
        <v>5342</v>
      </c>
      <c r="C47" s="2" t="s">
        <v>5343</v>
      </c>
      <c r="D47" s="2" t="s">
        <v>2</v>
      </c>
      <c r="E47" s="2" t="s">
        <v>10024</v>
      </c>
      <c r="F47" s="2">
        <v>6.2399999999999999E-3</v>
      </c>
      <c r="G47" s="2">
        <v>5.4600000000000004E-4</v>
      </c>
      <c r="H47" s="2">
        <v>6.7199999999999996E-4</v>
      </c>
      <c r="I47" s="2">
        <v>0.99254200000000004</v>
      </c>
      <c r="J47" s="2"/>
    </row>
    <row r="48" spans="1:10" x14ac:dyDescent="0.3">
      <c r="A48" s="2" t="s">
        <v>2931</v>
      </c>
      <c r="B48" s="2" t="s">
        <v>7288</v>
      </c>
      <c r="C48" s="2" t="s">
        <v>7289</v>
      </c>
      <c r="D48" s="2" t="s">
        <v>2</v>
      </c>
      <c r="E48" s="2" t="s">
        <v>10024</v>
      </c>
      <c r="F48" s="2">
        <v>1.1427E-2</v>
      </c>
      <c r="G48" s="2">
        <v>1.8506000000000002E-2</v>
      </c>
      <c r="H48" s="2">
        <v>6.1499999999999999E-4</v>
      </c>
      <c r="I48" s="2">
        <v>0.96945199999999998</v>
      </c>
      <c r="J48" s="2"/>
    </row>
    <row r="49" spans="1:10" x14ac:dyDescent="0.3">
      <c r="A49" s="2" t="s">
        <v>720</v>
      </c>
      <c r="B49" s="2" t="s">
        <v>4938</v>
      </c>
      <c r="C49" s="2" t="s">
        <v>4939</v>
      </c>
      <c r="D49" s="2" t="s">
        <v>2</v>
      </c>
      <c r="E49" s="2" t="s">
        <v>10024</v>
      </c>
      <c r="F49" s="2">
        <v>3.3332000000000001E-2</v>
      </c>
      <c r="G49" s="2">
        <v>6.4720000000000003E-3</v>
      </c>
      <c r="H49" s="2">
        <v>5.5669999999999999E-3</v>
      </c>
      <c r="I49" s="2">
        <v>0.95462899999999995</v>
      </c>
      <c r="J49" s="2"/>
    </row>
    <row r="50" spans="1:10" x14ac:dyDescent="0.3">
      <c r="A50" s="2" t="s">
        <v>2943</v>
      </c>
      <c r="B50" s="2" t="s">
        <v>9955</v>
      </c>
      <c r="C50" s="2" t="s">
        <v>4655</v>
      </c>
      <c r="D50" s="2" t="s">
        <v>2</v>
      </c>
      <c r="E50" s="2" t="s">
        <v>10024</v>
      </c>
      <c r="F50" s="2">
        <v>7.084E-3</v>
      </c>
      <c r="G50" s="2">
        <v>6.4089999999999998E-3</v>
      </c>
      <c r="H50" s="2">
        <v>5.5000000000000003E-4</v>
      </c>
      <c r="I50" s="2">
        <v>0.98595699999999997</v>
      </c>
      <c r="J50" s="2"/>
    </row>
    <row r="51" spans="1:10" x14ac:dyDescent="0.3">
      <c r="A51" s="2" t="s">
        <v>1444</v>
      </c>
      <c r="B51" s="2" t="s">
        <v>6342</v>
      </c>
      <c r="C51" s="2" t="s">
        <v>6343</v>
      </c>
      <c r="D51" s="2" t="s">
        <v>2</v>
      </c>
      <c r="E51" s="2" t="s">
        <v>10024</v>
      </c>
      <c r="F51" s="2">
        <v>9.0066999999999994E-2</v>
      </c>
      <c r="G51" s="2">
        <v>2.6675999999999998E-2</v>
      </c>
      <c r="H51" s="2">
        <v>8.7221000000000007E-2</v>
      </c>
      <c r="I51" s="2">
        <v>0.79603699999999999</v>
      </c>
      <c r="J51" s="2"/>
    </row>
    <row r="52" spans="1:10" x14ac:dyDescent="0.3">
      <c r="A52" s="2" t="s">
        <v>742</v>
      </c>
      <c r="B52" s="2" t="s">
        <v>5062</v>
      </c>
      <c r="C52" s="2" t="s">
        <v>5063</v>
      </c>
      <c r="D52" s="2" t="s">
        <v>2</v>
      </c>
      <c r="E52" s="2" t="s">
        <v>10024</v>
      </c>
      <c r="F52" s="2">
        <v>4.1859999999999996E-3</v>
      </c>
      <c r="G52" s="2">
        <v>2.5500000000000002E-4</v>
      </c>
      <c r="H52" s="2">
        <v>6.1499999999999999E-4</v>
      </c>
      <c r="I52" s="2">
        <v>0.99494300000000002</v>
      </c>
      <c r="J52" s="2"/>
    </row>
    <row r="53" spans="1:10" x14ac:dyDescent="0.3">
      <c r="A53" s="2" t="s">
        <v>796</v>
      </c>
      <c r="B53" s="2" t="s">
        <v>8303</v>
      </c>
      <c r="C53" s="2" t="s">
        <v>8304</v>
      </c>
      <c r="D53" s="2" t="s">
        <v>2</v>
      </c>
      <c r="E53" s="2" t="s">
        <v>10024</v>
      </c>
      <c r="F53" s="2">
        <v>9.0329999999999994E-3</v>
      </c>
      <c r="G53" s="2">
        <v>3.4439999999999998E-2</v>
      </c>
      <c r="H53" s="2">
        <v>1.1609999999999999E-3</v>
      </c>
      <c r="I53" s="2">
        <v>0.95536600000000005</v>
      </c>
      <c r="J53" s="2"/>
    </row>
    <row r="54" spans="1:10" x14ac:dyDescent="0.3">
      <c r="A54" s="2" t="s">
        <v>155</v>
      </c>
      <c r="B54" s="2" t="s">
        <v>6722</v>
      </c>
      <c r="C54" s="2" t="s">
        <v>6723</v>
      </c>
      <c r="D54" s="2" t="s">
        <v>2</v>
      </c>
      <c r="E54" s="2" t="s">
        <v>10021</v>
      </c>
      <c r="F54" s="2">
        <v>0.86095299999999997</v>
      </c>
      <c r="G54" s="2">
        <v>6.9454000000000002E-2</v>
      </c>
      <c r="H54" s="2">
        <v>4.2724999999999999E-2</v>
      </c>
      <c r="I54" s="2">
        <v>2.6868E-2</v>
      </c>
      <c r="J54" s="2" t="s">
        <v>10124</v>
      </c>
    </row>
    <row r="55" spans="1:10" x14ac:dyDescent="0.3">
      <c r="A55" s="2" t="s">
        <v>4041</v>
      </c>
      <c r="B55" s="2"/>
      <c r="C55" s="2" t="s">
        <v>6983</v>
      </c>
      <c r="D55" s="2" t="s">
        <v>2</v>
      </c>
      <c r="E55" s="2" t="s">
        <v>10024</v>
      </c>
      <c r="F55" s="2">
        <v>2.7950000000000002E-3</v>
      </c>
      <c r="G55" s="2">
        <v>1.964E-3</v>
      </c>
      <c r="H55" s="2">
        <v>7.36E-4</v>
      </c>
      <c r="I55" s="2">
        <v>0.99450499999999997</v>
      </c>
      <c r="J55" s="2"/>
    </row>
    <row r="56" spans="1:10" x14ac:dyDescent="0.3">
      <c r="A56" s="2" t="s">
        <v>3321</v>
      </c>
      <c r="B56" s="2" t="s">
        <v>5862</v>
      </c>
      <c r="C56" s="2" t="s">
        <v>5863</v>
      </c>
      <c r="D56" s="2" t="s">
        <v>2</v>
      </c>
      <c r="E56" s="2" t="s">
        <v>10024</v>
      </c>
      <c r="F56" s="2">
        <v>4.0899999999999999E-3</v>
      </c>
      <c r="G56" s="2">
        <v>7.0899999999999999E-4</v>
      </c>
      <c r="H56" s="2">
        <v>5.22E-4</v>
      </c>
      <c r="I56" s="2">
        <v>0.99467899999999998</v>
      </c>
      <c r="J56" s="2"/>
    </row>
    <row r="57" spans="1:10" x14ac:dyDescent="0.3">
      <c r="A57" s="2" t="s">
        <v>1023</v>
      </c>
      <c r="B57" s="2" t="s">
        <v>9849</v>
      </c>
      <c r="C57" s="2" t="s">
        <v>9850</v>
      </c>
      <c r="D57" s="2" t="s">
        <v>2</v>
      </c>
      <c r="E57" s="2" t="s">
        <v>10024</v>
      </c>
      <c r="F57" s="2">
        <v>1.2803E-2</v>
      </c>
      <c r="G57" s="2">
        <v>3.1440000000000001E-3</v>
      </c>
      <c r="H57" s="2">
        <v>1.5610000000000001E-3</v>
      </c>
      <c r="I57" s="2">
        <v>0.982491</v>
      </c>
      <c r="J57" s="2"/>
    </row>
    <row r="58" spans="1:10" x14ac:dyDescent="0.3">
      <c r="A58" s="2" t="s">
        <v>1968</v>
      </c>
      <c r="B58" s="2" t="s">
        <v>6432</v>
      </c>
      <c r="C58" s="2" t="s">
        <v>6433</v>
      </c>
      <c r="D58" s="2" t="s">
        <v>2</v>
      </c>
      <c r="E58" s="2" t="s">
        <v>10024</v>
      </c>
      <c r="F58" s="2">
        <v>1.2302E-2</v>
      </c>
      <c r="G58" s="2">
        <v>4.6420000000000003E-3</v>
      </c>
      <c r="H58" s="2">
        <v>2.0709999999999999E-3</v>
      </c>
      <c r="I58" s="2">
        <v>0.980985</v>
      </c>
      <c r="J58" s="2"/>
    </row>
    <row r="59" spans="1:10" x14ac:dyDescent="0.3">
      <c r="A59" s="2" t="s">
        <v>2129</v>
      </c>
      <c r="B59" s="2"/>
      <c r="C59" s="2" t="s">
        <v>4252</v>
      </c>
      <c r="D59" s="2" t="s">
        <v>2</v>
      </c>
      <c r="E59" s="2" t="s">
        <v>10024</v>
      </c>
      <c r="F59" s="2">
        <v>3.2179999999999999E-3</v>
      </c>
      <c r="G59" s="2">
        <v>4.9600000000000002E-4</v>
      </c>
      <c r="H59" s="2">
        <v>4.2400000000000001E-4</v>
      </c>
      <c r="I59" s="2">
        <v>0.99586300000000005</v>
      </c>
      <c r="J59" s="2"/>
    </row>
    <row r="60" spans="1:10" x14ac:dyDescent="0.3">
      <c r="A60" s="2" t="s">
        <v>2576</v>
      </c>
      <c r="B60" s="2" t="s">
        <v>6716</v>
      </c>
      <c r="C60" s="2" t="s">
        <v>6717</v>
      </c>
      <c r="D60" s="2" t="s">
        <v>2</v>
      </c>
      <c r="E60" s="2" t="s">
        <v>10024</v>
      </c>
      <c r="F60" s="2">
        <v>7.2639999999999996E-3</v>
      </c>
      <c r="G60" s="2">
        <v>3.9800000000000002E-4</v>
      </c>
      <c r="H60" s="2">
        <v>3.1649999999999998E-3</v>
      </c>
      <c r="I60" s="2">
        <v>0.989174</v>
      </c>
      <c r="J60" s="2"/>
    </row>
    <row r="61" spans="1:10" x14ac:dyDescent="0.3">
      <c r="A61" s="2" t="s">
        <v>3754</v>
      </c>
      <c r="B61" s="2" t="s">
        <v>4613</v>
      </c>
      <c r="C61" s="2" t="s">
        <v>9901</v>
      </c>
      <c r="D61" s="2" t="s">
        <v>2</v>
      </c>
      <c r="E61" s="2" t="s">
        <v>10024</v>
      </c>
      <c r="F61" s="2">
        <v>3.1573999999999998E-2</v>
      </c>
      <c r="G61" s="2">
        <v>9.502E-3</v>
      </c>
      <c r="H61" s="2">
        <v>3.6000000000000002E-4</v>
      </c>
      <c r="I61" s="2">
        <v>0.95856300000000005</v>
      </c>
      <c r="J61" s="2"/>
    </row>
    <row r="62" spans="1:10" x14ac:dyDescent="0.3">
      <c r="A62" s="2" t="s">
        <v>1270</v>
      </c>
      <c r="B62" s="2" t="s">
        <v>5392</v>
      </c>
      <c r="C62" s="2" t="s">
        <v>5393</v>
      </c>
      <c r="D62" s="2" t="s">
        <v>2</v>
      </c>
      <c r="E62" s="2" t="s">
        <v>10024</v>
      </c>
      <c r="F62" s="2">
        <v>0.46795900000000001</v>
      </c>
      <c r="G62" s="2">
        <v>7.4219999999999998E-3</v>
      </c>
      <c r="H62" s="2">
        <v>1.4419E-2</v>
      </c>
      <c r="I62" s="2">
        <v>0.51019899999999996</v>
      </c>
      <c r="J62" s="2"/>
    </row>
    <row r="63" spans="1:10" x14ac:dyDescent="0.3">
      <c r="A63" s="2" t="s">
        <v>2699</v>
      </c>
      <c r="B63" s="2" t="s">
        <v>7681</v>
      </c>
      <c r="C63" s="2" t="s">
        <v>7682</v>
      </c>
      <c r="D63" s="2" t="s">
        <v>2</v>
      </c>
      <c r="E63" s="2" t="s">
        <v>10024</v>
      </c>
      <c r="F63" s="2">
        <v>2.0056000000000001E-2</v>
      </c>
      <c r="G63" s="2">
        <v>6.306E-3</v>
      </c>
      <c r="H63" s="2">
        <v>3.898E-3</v>
      </c>
      <c r="I63" s="2">
        <v>0.96974099999999996</v>
      </c>
      <c r="J63" s="2"/>
    </row>
    <row r="64" spans="1:10" x14ac:dyDescent="0.3">
      <c r="A64" s="2" t="s">
        <v>1598</v>
      </c>
      <c r="B64" s="2" t="s">
        <v>5309</v>
      </c>
      <c r="C64" s="2" t="s">
        <v>5310</v>
      </c>
      <c r="D64" s="2" t="s">
        <v>2</v>
      </c>
      <c r="E64" s="2" t="s">
        <v>10024</v>
      </c>
      <c r="F64" s="2">
        <v>1.1542999999999999E-2</v>
      </c>
      <c r="G64" s="2">
        <v>7.4159999999999998E-3</v>
      </c>
      <c r="H64" s="2">
        <v>1.276E-3</v>
      </c>
      <c r="I64" s="2">
        <v>0.979765</v>
      </c>
      <c r="J64" s="2"/>
    </row>
    <row r="65" spans="1:10" x14ac:dyDescent="0.3">
      <c r="A65" s="2" t="s">
        <v>2352</v>
      </c>
      <c r="B65" s="2" t="s">
        <v>4478</v>
      </c>
      <c r="C65" s="2" t="s">
        <v>6382</v>
      </c>
      <c r="D65" s="2" t="s">
        <v>2</v>
      </c>
      <c r="E65" s="2" t="s">
        <v>10024</v>
      </c>
      <c r="F65" s="2">
        <v>3.1426000000000003E-2</v>
      </c>
      <c r="G65" s="2">
        <v>2.9863000000000001E-2</v>
      </c>
      <c r="H65" s="2">
        <v>1.4469999999999999E-3</v>
      </c>
      <c r="I65" s="2">
        <v>0.93726399999999999</v>
      </c>
      <c r="J65" s="2"/>
    </row>
    <row r="66" spans="1:10" x14ac:dyDescent="0.3">
      <c r="A66" s="2" t="s">
        <v>1604</v>
      </c>
      <c r="B66" s="2" t="s">
        <v>5182</v>
      </c>
      <c r="C66" s="2" t="s">
        <v>5183</v>
      </c>
      <c r="D66" s="2" t="s">
        <v>2</v>
      </c>
      <c r="E66" s="2" t="s">
        <v>10024</v>
      </c>
      <c r="F66" s="2">
        <v>1.8263999999999999E-2</v>
      </c>
      <c r="G66" s="2">
        <v>2.4466000000000002E-2</v>
      </c>
      <c r="H66" s="2">
        <v>7.2999999999999996E-4</v>
      </c>
      <c r="I66" s="2">
        <v>0.95653999999999995</v>
      </c>
      <c r="J66" s="2"/>
    </row>
    <row r="67" spans="1:10" x14ac:dyDescent="0.3">
      <c r="A67" s="2" t="s">
        <v>3962</v>
      </c>
      <c r="B67" s="2" t="s">
        <v>7505</v>
      </c>
      <c r="C67" s="2" t="s">
        <v>7506</v>
      </c>
      <c r="D67" s="2" t="s">
        <v>2</v>
      </c>
      <c r="E67" s="2" t="s">
        <v>10024</v>
      </c>
      <c r="F67" s="2">
        <v>8.5819999999999994E-3</v>
      </c>
      <c r="G67" s="2">
        <v>1.784E-3</v>
      </c>
      <c r="H67" s="2">
        <v>1.0640000000000001E-3</v>
      </c>
      <c r="I67" s="2">
        <v>0.98856999999999995</v>
      </c>
      <c r="J67" s="2"/>
    </row>
    <row r="68" spans="1:10" x14ac:dyDescent="0.3">
      <c r="A68" s="2" t="s">
        <v>2216</v>
      </c>
      <c r="B68" s="2" t="s">
        <v>6273</v>
      </c>
      <c r="C68" s="2" t="s">
        <v>6274</v>
      </c>
      <c r="D68" s="2" t="s">
        <v>2</v>
      </c>
      <c r="E68" s="2" t="s">
        <v>10024</v>
      </c>
      <c r="F68" s="2">
        <v>2.2169999999999998E-3</v>
      </c>
      <c r="G68" s="2">
        <v>1.4450000000000001E-3</v>
      </c>
      <c r="H68" s="2">
        <v>6.5700000000000003E-4</v>
      </c>
      <c r="I68" s="2">
        <v>0.99568100000000004</v>
      </c>
      <c r="J68" s="2"/>
    </row>
    <row r="69" spans="1:10" x14ac:dyDescent="0.3">
      <c r="A69" s="2" t="s">
        <v>574</v>
      </c>
      <c r="B69" s="2" t="s">
        <v>7901</v>
      </c>
      <c r="C69" s="2" t="s">
        <v>7902</v>
      </c>
      <c r="D69" s="2" t="s">
        <v>2</v>
      </c>
      <c r="E69" s="2" t="s">
        <v>10024</v>
      </c>
      <c r="F69" s="2">
        <v>1.0959E-2</v>
      </c>
      <c r="G69" s="2">
        <v>8.1400000000000005E-4</v>
      </c>
      <c r="H69" s="2">
        <v>1.1410000000000001E-3</v>
      </c>
      <c r="I69" s="2">
        <v>0.98708600000000002</v>
      </c>
      <c r="J69" s="2"/>
    </row>
    <row r="70" spans="1:10" x14ac:dyDescent="0.3">
      <c r="A70" s="2" t="s">
        <v>145</v>
      </c>
      <c r="B70" s="2" t="s">
        <v>6515</v>
      </c>
      <c r="C70" s="2" t="s">
        <v>6516</v>
      </c>
      <c r="D70" s="2" t="s">
        <v>2</v>
      </c>
      <c r="E70" s="2" t="s">
        <v>10023</v>
      </c>
      <c r="F70" s="2">
        <v>1.4120000000000001E-3</v>
      </c>
      <c r="G70" s="2">
        <v>1.66E-4</v>
      </c>
      <c r="H70" s="2">
        <v>0.99820299999999995</v>
      </c>
      <c r="I70" s="2">
        <v>2.1900000000000001E-4</v>
      </c>
      <c r="J70" s="2" t="s">
        <v>10114</v>
      </c>
    </row>
    <row r="71" spans="1:10" x14ac:dyDescent="0.3">
      <c r="A71" s="2" t="s">
        <v>3549</v>
      </c>
      <c r="B71" s="2" t="s">
        <v>5002</v>
      </c>
      <c r="C71" s="2" t="s">
        <v>5003</v>
      </c>
      <c r="D71" s="2" t="s">
        <v>2</v>
      </c>
      <c r="E71" s="2" t="s">
        <v>10024</v>
      </c>
      <c r="F71" s="2">
        <v>5.9839999999999997E-3</v>
      </c>
      <c r="G71" s="2">
        <v>3.862E-3</v>
      </c>
      <c r="H71" s="2">
        <v>1.3240000000000001E-3</v>
      </c>
      <c r="I71" s="2">
        <v>0.98883100000000002</v>
      </c>
      <c r="J71" s="2"/>
    </row>
    <row r="72" spans="1:10" x14ac:dyDescent="0.3">
      <c r="A72" s="2" t="s">
        <v>1197</v>
      </c>
      <c r="B72" s="2" t="s">
        <v>7546</v>
      </c>
      <c r="C72" s="2" t="s">
        <v>7547</v>
      </c>
      <c r="D72" s="2" t="s">
        <v>2</v>
      </c>
      <c r="E72" s="2" t="s">
        <v>10024</v>
      </c>
      <c r="F72" s="2">
        <v>7.5620000000000001E-3</v>
      </c>
      <c r="G72" s="2">
        <v>1.2765E-2</v>
      </c>
      <c r="H72" s="2">
        <v>1.552E-3</v>
      </c>
      <c r="I72" s="2">
        <v>0.97812100000000002</v>
      </c>
      <c r="J72" s="2"/>
    </row>
    <row r="73" spans="1:10" x14ac:dyDescent="0.3">
      <c r="A73" s="2" t="s">
        <v>1322</v>
      </c>
      <c r="B73" s="2" t="s">
        <v>5176</v>
      </c>
      <c r="C73" s="2" t="s">
        <v>5177</v>
      </c>
      <c r="D73" s="2" t="s">
        <v>2</v>
      </c>
      <c r="E73" s="2" t="s">
        <v>10024</v>
      </c>
      <c r="F73" s="2">
        <v>8.4119999999999993E-3</v>
      </c>
      <c r="G73" s="2">
        <v>3.01E-4</v>
      </c>
      <c r="H73" s="2">
        <v>8.8400000000000002E-4</v>
      </c>
      <c r="I73" s="2">
        <v>0.99040300000000003</v>
      </c>
      <c r="J73" s="2"/>
    </row>
    <row r="74" spans="1:10" x14ac:dyDescent="0.3">
      <c r="A74" s="2" t="s">
        <v>3155</v>
      </c>
      <c r="B74" s="2" t="s">
        <v>6149</v>
      </c>
      <c r="C74" s="2" t="s">
        <v>6150</v>
      </c>
      <c r="D74" s="2" t="s">
        <v>2</v>
      </c>
      <c r="E74" s="2" t="s">
        <v>10024</v>
      </c>
      <c r="F74" s="2">
        <v>1.1497E-2</v>
      </c>
      <c r="G74" s="2">
        <v>4.3800000000000002E-4</v>
      </c>
      <c r="H74" s="2">
        <v>2.7599999999999999E-4</v>
      </c>
      <c r="I74" s="2">
        <v>0.987788</v>
      </c>
      <c r="J74" s="2"/>
    </row>
    <row r="75" spans="1:10" x14ac:dyDescent="0.3">
      <c r="A75" s="2" t="s">
        <v>3802</v>
      </c>
      <c r="B75" s="2" t="s">
        <v>8216</v>
      </c>
      <c r="C75" s="2" t="s">
        <v>8217</v>
      </c>
      <c r="D75" s="2" t="s">
        <v>2</v>
      </c>
      <c r="E75" s="2" t="s">
        <v>10024</v>
      </c>
      <c r="F75" s="2">
        <v>2.0801E-2</v>
      </c>
      <c r="G75" s="2">
        <v>5.8479999999999999E-3</v>
      </c>
      <c r="H75" s="2">
        <v>3.454E-3</v>
      </c>
      <c r="I75" s="2">
        <v>0.96989599999999998</v>
      </c>
      <c r="J75" s="2"/>
    </row>
    <row r="76" spans="1:10" x14ac:dyDescent="0.3">
      <c r="A76" s="2" t="s">
        <v>1268</v>
      </c>
      <c r="B76" s="2" t="s">
        <v>6503</v>
      </c>
      <c r="C76" s="2" t="s">
        <v>6504</v>
      </c>
      <c r="D76" s="2" t="s">
        <v>2</v>
      </c>
      <c r="E76" s="2" t="s">
        <v>10024</v>
      </c>
      <c r="F76" s="2">
        <v>4.9870000000000001E-3</v>
      </c>
      <c r="G76" s="2">
        <v>8.4999999999999995E-4</v>
      </c>
      <c r="H76" s="2">
        <v>1.013E-3</v>
      </c>
      <c r="I76" s="2">
        <v>0.99314999999999998</v>
      </c>
      <c r="J76" s="2"/>
    </row>
    <row r="77" spans="1:10" x14ac:dyDescent="0.3">
      <c r="A77" s="2" t="s">
        <v>1145</v>
      </c>
      <c r="B77" s="2" t="s">
        <v>6297</v>
      </c>
      <c r="C77" s="2" t="s">
        <v>6298</v>
      </c>
      <c r="D77" s="2" t="s">
        <v>2</v>
      </c>
      <c r="E77" s="2" t="s">
        <v>10024</v>
      </c>
      <c r="F77" s="2">
        <v>8.5419999999999992E-3</v>
      </c>
      <c r="G77" s="2">
        <v>3.8699999999999997E-4</v>
      </c>
      <c r="H77" s="2">
        <v>7.5799999999999999E-4</v>
      </c>
      <c r="I77" s="2">
        <v>0.990313</v>
      </c>
      <c r="J77" s="2"/>
    </row>
    <row r="78" spans="1:10" x14ac:dyDescent="0.3">
      <c r="A78" s="2" t="s">
        <v>2709</v>
      </c>
      <c r="B78" s="2" t="s">
        <v>6091</v>
      </c>
      <c r="C78" s="2" t="s">
        <v>9994</v>
      </c>
      <c r="D78" s="2" t="s">
        <v>2</v>
      </c>
      <c r="E78" s="2" t="s">
        <v>10024</v>
      </c>
      <c r="F78" s="2">
        <v>7.2480000000000001E-3</v>
      </c>
      <c r="G78" s="2">
        <v>6.6500000000000001E-4</v>
      </c>
      <c r="H78" s="2">
        <v>9.8900000000000008E-4</v>
      </c>
      <c r="I78" s="2">
        <v>0.99109899999999995</v>
      </c>
      <c r="J78" s="2"/>
    </row>
    <row r="79" spans="1:10" x14ac:dyDescent="0.3">
      <c r="A79" s="2" t="s">
        <v>3801</v>
      </c>
      <c r="B79" s="2" t="s">
        <v>5836</v>
      </c>
      <c r="C79" s="2" t="s">
        <v>5837</v>
      </c>
      <c r="D79" s="2" t="s">
        <v>2</v>
      </c>
      <c r="E79" s="2" t="s">
        <v>10024</v>
      </c>
      <c r="F79" s="2">
        <v>2.6460000000000001E-2</v>
      </c>
      <c r="G79" s="2">
        <v>4.0299999999999997E-3</v>
      </c>
      <c r="H79" s="2">
        <v>3.356E-3</v>
      </c>
      <c r="I79" s="2">
        <v>0.96615399999999996</v>
      </c>
      <c r="J79" s="2"/>
    </row>
    <row r="80" spans="1:10" x14ac:dyDescent="0.3">
      <c r="A80" s="2" t="s">
        <v>3943</v>
      </c>
      <c r="B80" s="2" t="s">
        <v>6827</v>
      </c>
      <c r="C80" s="2" t="s">
        <v>6828</v>
      </c>
      <c r="D80" s="2" t="s">
        <v>2</v>
      </c>
      <c r="E80" s="2" t="s">
        <v>10024</v>
      </c>
      <c r="F80" s="2">
        <v>1.8147E-2</v>
      </c>
      <c r="G80" s="2">
        <v>5.3439999999999998E-3</v>
      </c>
      <c r="H80" s="2">
        <v>3.2560000000000002E-3</v>
      </c>
      <c r="I80" s="2">
        <v>0.97325300000000003</v>
      </c>
      <c r="J80" s="2"/>
    </row>
    <row r="81" spans="1:10" x14ac:dyDescent="0.3">
      <c r="A81" s="2" t="s">
        <v>2282</v>
      </c>
      <c r="B81" s="2"/>
      <c r="C81" s="2" t="s">
        <v>7948</v>
      </c>
      <c r="D81" s="2" t="s">
        <v>2</v>
      </c>
      <c r="E81" s="2" t="s">
        <v>10024</v>
      </c>
      <c r="F81" s="2">
        <v>6.7289999999999997E-3</v>
      </c>
      <c r="G81" s="2">
        <v>6.9899999999999997E-4</v>
      </c>
      <c r="H81" s="2">
        <v>1.4250000000000001E-3</v>
      </c>
      <c r="I81" s="2">
        <v>0.99114599999999997</v>
      </c>
      <c r="J81" s="2"/>
    </row>
    <row r="82" spans="1:10" x14ac:dyDescent="0.3">
      <c r="A82" s="2" t="s">
        <v>1262</v>
      </c>
      <c r="B82" s="2" t="s">
        <v>6780</v>
      </c>
      <c r="C82" s="2" t="s">
        <v>6781</v>
      </c>
      <c r="D82" s="2" t="s">
        <v>2</v>
      </c>
      <c r="E82" s="2" t="s">
        <v>10024</v>
      </c>
      <c r="F82" s="2">
        <v>5.8389999999999996E-3</v>
      </c>
      <c r="G82" s="2">
        <v>5.4699999999999996E-4</v>
      </c>
      <c r="H82" s="2">
        <v>6.8599999999999998E-4</v>
      </c>
      <c r="I82" s="2">
        <v>0.99292800000000003</v>
      </c>
      <c r="J82" s="2"/>
    </row>
    <row r="83" spans="1:10" x14ac:dyDescent="0.3">
      <c r="A83" s="2" t="s">
        <v>1514</v>
      </c>
      <c r="B83" s="2"/>
      <c r="C83" s="2" t="s">
        <v>4304</v>
      </c>
      <c r="D83" s="2" t="s">
        <v>2</v>
      </c>
      <c r="E83" s="2" t="s">
        <v>10024</v>
      </c>
      <c r="F83" s="2">
        <v>7.5319999999999996E-3</v>
      </c>
      <c r="G83" s="2">
        <v>2.5140000000000002E-3</v>
      </c>
      <c r="H83" s="2">
        <v>2.1020000000000001E-3</v>
      </c>
      <c r="I83" s="2">
        <v>0.98785100000000003</v>
      </c>
      <c r="J83" s="2"/>
    </row>
    <row r="84" spans="1:10" x14ac:dyDescent="0.3">
      <c r="A84" s="2" t="s">
        <v>2043</v>
      </c>
      <c r="B84" s="2" t="s">
        <v>7112</v>
      </c>
      <c r="C84" s="2" t="s">
        <v>7113</v>
      </c>
      <c r="D84" s="2" t="s">
        <v>2</v>
      </c>
      <c r="E84" s="2" t="s">
        <v>10024</v>
      </c>
      <c r="F84" s="2">
        <v>5.9015999999999999E-2</v>
      </c>
      <c r="G84" s="2">
        <v>1.0957E-2</v>
      </c>
      <c r="H84" s="2">
        <v>1.2635E-2</v>
      </c>
      <c r="I84" s="2">
        <v>0.91739199999999999</v>
      </c>
      <c r="J84" s="2"/>
    </row>
    <row r="85" spans="1:10" x14ac:dyDescent="0.3">
      <c r="A85" s="2" t="s">
        <v>2778</v>
      </c>
      <c r="B85" s="2" t="s">
        <v>6903</v>
      </c>
      <c r="C85" s="2" t="s">
        <v>6904</v>
      </c>
      <c r="D85" s="2" t="s">
        <v>2</v>
      </c>
      <c r="E85" s="2" t="s">
        <v>10024</v>
      </c>
      <c r="F85" s="2">
        <v>1.8939000000000001E-2</v>
      </c>
      <c r="G85" s="2">
        <v>7.6709999999999999E-3</v>
      </c>
      <c r="H85" s="2">
        <v>3.235E-3</v>
      </c>
      <c r="I85" s="2">
        <v>0.97015499999999999</v>
      </c>
      <c r="J85" s="2"/>
    </row>
    <row r="86" spans="1:10" x14ac:dyDescent="0.3">
      <c r="A86" s="2" t="s">
        <v>2601</v>
      </c>
      <c r="B86" s="2" t="s">
        <v>5983</v>
      </c>
      <c r="C86" s="2" t="s">
        <v>5984</v>
      </c>
      <c r="D86" s="2" t="s">
        <v>2</v>
      </c>
      <c r="E86" s="2" t="s">
        <v>10024</v>
      </c>
      <c r="F86" s="2">
        <v>6.1809999999999999E-3</v>
      </c>
      <c r="G86" s="2">
        <v>6.2799999999999998E-4</v>
      </c>
      <c r="H86" s="2">
        <v>6.9200000000000002E-4</v>
      </c>
      <c r="I86" s="2">
        <v>0.99249900000000002</v>
      </c>
      <c r="J86" s="2"/>
    </row>
    <row r="87" spans="1:10" x14ac:dyDescent="0.3">
      <c r="A87" s="2" t="s">
        <v>3111</v>
      </c>
      <c r="B87" s="2"/>
      <c r="C87" s="2" t="s">
        <v>4387</v>
      </c>
      <c r="D87" s="2" t="s">
        <v>2</v>
      </c>
      <c r="E87" s="2" t="s">
        <v>10024</v>
      </c>
      <c r="F87" s="2">
        <v>8.3974999999999994E-2</v>
      </c>
      <c r="G87" s="2">
        <v>3.3237999999999997E-2</v>
      </c>
      <c r="H87" s="2">
        <v>2.3061999999999999E-2</v>
      </c>
      <c r="I87" s="2">
        <v>0.85972499999999996</v>
      </c>
      <c r="J87" s="2"/>
    </row>
    <row r="88" spans="1:10" x14ac:dyDescent="0.3">
      <c r="A88" s="2" t="s">
        <v>635</v>
      </c>
      <c r="B88" s="2" t="s">
        <v>6404</v>
      </c>
      <c r="C88" s="2" t="s">
        <v>6405</v>
      </c>
      <c r="D88" s="2" t="s">
        <v>2</v>
      </c>
      <c r="E88" s="2" t="s">
        <v>10024</v>
      </c>
      <c r="F88" s="2">
        <v>1.1279000000000001E-2</v>
      </c>
      <c r="G88" s="2">
        <v>1.7359999999999999E-3</v>
      </c>
      <c r="H88" s="2">
        <v>2.7699999999999999E-3</v>
      </c>
      <c r="I88" s="2">
        <v>0.98421499999999995</v>
      </c>
      <c r="J88" s="2"/>
    </row>
    <row r="89" spans="1:10" x14ac:dyDescent="0.3">
      <c r="A89" s="2" t="s">
        <v>2692</v>
      </c>
      <c r="B89" s="2" t="s">
        <v>5846</v>
      </c>
      <c r="C89" s="2" t="s">
        <v>5847</v>
      </c>
      <c r="D89" s="2" t="s">
        <v>2</v>
      </c>
      <c r="E89" s="2" t="s">
        <v>10024</v>
      </c>
      <c r="F89" s="2">
        <v>1.3686E-2</v>
      </c>
      <c r="G89" s="2">
        <v>3.3040000000000001E-3</v>
      </c>
      <c r="H89" s="2">
        <v>2.8059999999999999E-3</v>
      </c>
      <c r="I89" s="2">
        <v>0.98020499999999999</v>
      </c>
      <c r="J89" s="2"/>
    </row>
    <row r="90" spans="1:10" x14ac:dyDescent="0.3">
      <c r="A90" s="2" t="s">
        <v>2936</v>
      </c>
      <c r="B90" s="2" t="s">
        <v>7347</v>
      </c>
      <c r="C90" s="2" t="s">
        <v>7348</v>
      </c>
      <c r="D90" s="2" t="s">
        <v>2</v>
      </c>
      <c r="E90" s="2" t="s">
        <v>10024</v>
      </c>
      <c r="F90" s="2">
        <v>3.5370000000000002E-3</v>
      </c>
      <c r="G90" s="2">
        <v>1.7699999999999999E-4</v>
      </c>
      <c r="H90" s="2">
        <v>3.9599999999999998E-4</v>
      </c>
      <c r="I90" s="2">
        <v>0.99589099999999997</v>
      </c>
      <c r="J90" s="2"/>
    </row>
    <row r="91" spans="1:10" x14ac:dyDescent="0.3">
      <c r="A91" s="2" t="s">
        <v>2612</v>
      </c>
      <c r="B91" s="2"/>
      <c r="C91" s="2" t="s">
        <v>4344</v>
      </c>
      <c r="D91" s="2" t="s">
        <v>2</v>
      </c>
      <c r="E91" s="2" t="s">
        <v>10024</v>
      </c>
      <c r="F91" s="2">
        <v>9.8125000000000004E-2</v>
      </c>
      <c r="G91" s="2">
        <v>3.9822999999999997E-2</v>
      </c>
      <c r="H91" s="2">
        <v>1.0201999999999999E-2</v>
      </c>
      <c r="I91" s="2">
        <v>0.85185</v>
      </c>
      <c r="J91" s="2"/>
    </row>
    <row r="92" spans="1:10" x14ac:dyDescent="0.3">
      <c r="A92" s="2" t="s">
        <v>119</v>
      </c>
      <c r="B92" s="2" t="s">
        <v>5979</v>
      </c>
      <c r="C92" s="2" t="s">
        <v>5980</v>
      </c>
      <c r="D92" s="2" t="s">
        <v>2</v>
      </c>
      <c r="E92" s="2" t="s">
        <v>10021</v>
      </c>
      <c r="F92" s="2">
        <v>0.57657099999999994</v>
      </c>
      <c r="G92" s="2">
        <v>0.40324900000000002</v>
      </c>
      <c r="H92" s="2">
        <v>1.8818999999999999E-2</v>
      </c>
      <c r="I92" s="2">
        <v>1.3619999999999999E-3</v>
      </c>
      <c r="J92" s="2" t="s">
        <v>10096</v>
      </c>
    </row>
    <row r="93" spans="1:10" x14ac:dyDescent="0.3">
      <c r="A93" s="2" t="s">
        <v>3712</v>
      </c>
      <c r="B93" s="2" t="s">
        <v>5519</v>
      </c>
      <c r="C93" s="2" t="s">
        <v>5520</v>
      </c>
      <c r="D93" s="2" t="s">
        <v>2</v>
      </c>
      <c r="E93" s="2" t="s">
        <v>10024</v>
      </c>
      <c r="F93" s="2">
        <v>5.4590000000000003E-3</v>
      </c>
      <c r="G93" s="2">
        <v>2.1410000000000001E-3</v>
      </c>
      <c r="H93" s="2">
        <v>5.1199999999999998E-4</v>
      </c>
      <c r="I93" s="2">
        <v>0.99188799999999999</v>
      </c>
      <c r="J93" s="2"/>
    </row>
    <row r="94" spans="1:10" x14ac:dyDescent="0.3">
      <c r="A94" s="2" t="s">
        <v>3178</v>
      </c>
      <c r="B94" s="2" t="s">
        <v>5319</v>
      </c>
      <c r="C94" s="2" t="s">
        <v>5320</v>
      </c>
      <c r="D94" s="2" t="s">
        <v>2</v>
      </c>
      <c r="E94" s="2" t="s">
        <v>10024</v>
      </c>
      <c r="F94" s="2">
        <v>0.11049100000000001</v>
      </c>
      <c r="G94" s="2">
        <v>8.763E-3</v>
      </c>
      <c r="H94" s="2">
        <v>3.5589999999999997E-2</v>
      </c>
      <c r="I94" s="2">
        <v>0.84515499999999999</v>
      </c>
      <c r="J94" s="2"/>
    </row>
    <row r="95" spans="1:10" x14ac:dyDescent="0.3">
      <c r="A95" s="2" t="s">
        <v>3663</v>
      </c>
      <c r="B95" s="2" t="s">
        <v>6167</v>
      </c>
      <c r="C95" s="2" t="s">
        <v>6168</v>
      </c>
      <c r="D95" s="2" t="s">
        <v>2</v>
      </c>
      <c r="E95" s="2" t="s">
        <v>10024</v>
      </c>
      <c r="F95" s="2">
        <v>7.9407000000000005E-2</v>
      </c>
      <c r="G95" s="2">
        <v>5.5789999999999998E-3</v>
      </c>
      <c r="H95" s="2">
        <v>1.4212000000000001E-2</v>
      </c>
      <c r="I95" s="2">
        <v>0.90080199999999999</v>
      </c>
      <c r="J95" s="2"/>
    </row>
    <row r="96" spans="1:10" x14ac:dyDescent="0.3">
      <c r="A96" s="2" t="s">
        <v>1743</v>
      </c>
      <c r="B96" s="2" t="s">
        <v>5449</v>
      </c>
      <c r="C96" s="2" t="s">
        <v>5450</v>
      </c>
      <c r="D96" s="2" t="s">
        <v>2</v>
      </c>
      <c r="E96" s="2" t="s">
        <v>10024</v>
      </c>
      <c r="F96" s="2">
        <v>4.8300000000000001E-3</v>
      </c>
      <c r="G96" s="2">
        <v>1.421E-3</v>
      </c>
      <c r="H96" s="2">
        <v>7.8299999999999995E-4</v>
      </c>
      <c r="I96" s="2">
        <v>0.99296600000000002</v>
      </c>
      <c r="J96" s="2"/>
    </row>
    <row r="97" spans="1:10" x14ac:dyDescent="0.3">
      <c r="A97" s="2" t="s">
        <v>1230</v>
      </c>
      <c r="B97" s="2" t="s">
        <v>4469</v>
      </c>
      <c r="C97" s="2" t="s">
        <v>6132</v>
      </c>
      <c r="D97" s="2" t="s">
        <v>2</v>
      </c>
      <c r="E97" s="2" t="s">
        <v>10024</v>
      </c>
      <c r="F97" s="2">
        <v>6.816E-3</v>
      </c>
      <c r="G97" s="2">
        <v>7.2300000000000001E-4</v>
      </c>
      <c r="H97" s="2">
        <v>2.1468999999999999E-2</v>
      </c>
      <c r="I97" s="2">
        <v>0.97099199999999997</v>
      </c>
      <c r="J97" s="2"/>
    </row>
    <row r="98" spans="1:10" x14ac:dyDescent="0.3">
      <c r="A98" s="2" t="s">
        <v>1909</v>
      </c>
      <c r="B98" s="2" t="s">
        <v>6412</v>
      </c>
      <c r="C98" s="2" t="s">
        <v>6413</v>
      </c>
      <c r="D98" s="2" t="s">
        <v>2</v>
      </c>
      <c r="E98" s="2" t="s">
        <v>10024</v>
      </c>
      <c r="F98" s="2">
        <v>5.1228999999999997E-2</v>
      </c>
      <c r="G98" s="2">
        <v>4.0614999999999998E-2</v>
      </c>
      <c r="H98" s="2">
        <v>3.7420000000000001E-3</v>
      </c>
      <c r="I98" s="2">
        <v>0.90441400000000005</v>
      </c>
      <c r="J98" s="2"/>
    </row>
    <row r="99" spans="1:10" x14ac:dyDescent="0.3">
      <c r="A99" s="2" t="s">
        <v>242</v>
      </c>
      <c r="B99" s="2" t="s">
        <v>7515</v>
      </c>
      <c r="C99" s="2" t="s">
        <v>7516</v>
      </c>
      <c r="D99" s="2" t="s">
        <v>2</v>
      </c>
      <c r="E99" s="2" t="s">
        <v>10023</v>
      </c>
      <c r="F99" s="2">
        <v>1.0970000000000001E-3</v>
      </c>
      <c r="G99" s="2">
        <v>1.6899999999999999E-4</v>
      </c>
      <c r="H99" s="2">
        <v>0.99854200000000004</v>
      </c>
      <c r="I99" s="2">
        <v>1.9100000000000001E-4</v>
      </c>
      <c r="J99" s="2" t="s">
        <v>10186</v>
      </c>
    </row>
    <row r="100" spans="1:10" x14ac:dyDescent="0.3">
      <c r="A100" s="2" t="s">
        <v>3156</v>
      </c>
      <c r="B100" s="2"/>
      <c r="C100" s="2" t="s">
        <v>4187</v>
      </c>
      <c r="D100" s="2" t="s">
        <v>2</v>
      </c>
      <c r="E100" s="2" t="s">
        <v>10024</v>
      </c>
      <c r="F100" s="2">
        <v>1.4305E-2</v>
      </c>
      <c r="G100" s="2">
        <v>2.006E-3</v>
      </c>
      <c r="H100" s="2">
        <v>2.758E-3</v>
      </c>
      <c r="I100" s="2">
        <v>0.980931</v>
      </c>
      <c r="J100" s="2"/>
    </row>
    <row r="101" spans="1:10" x14ac:dyDescent="0.3">
      <c r="A101" s="2" t="s">
        <v>3297</v>
      </c>
      <c r="B101" s="2" t="s">
        <v>6173</v>
      </c>
      <c r="C101" s="2" t="s">
        <v>6174</v>
      </c>
      <c r="D101" s="2" t="s">
        <v>2</v>
      </c>
      <c r="E101" s="2" t="s">
        <v>10024</v>
      </c>
      <c r="F101" s="2">
        <v>2.0936E-2</v>
      </c>
      <c r="G101" s="2">
        <v>2.065E-3</v>
      </c>
      <c r="H101" s="2">
        <v>4.2329999999999998E-3</v>
      </c>
      <c r="I101" s="2">
        <v>0.97276600000000002</v>
      </c>
      <c r="J101" s="2"/>
    </row>
    <row r="102" spans="1:10" x14ac:dyDescent="0.3">
      <c r="A102" s="2" t="s">
        <v>126</v>
      </c>
      <c r="B102" s="2" t="s">
        <v>6175</v>
      </c>
      <c r="C102" s="2" t="s">
        <v>6176</v>
      </c>
      <c r="D102" s="2" t="s">
        <v>2</v>
      </c>
      <c r="E102" s="2" t="s">
        <v>10021</v>
      </c>
      <c r="F102" s="2">
        <v>0.48089199999999999</v>
      </c>
      <c r="G102" s="2">
        <v>0.35070800000000002</v>
      </c>
      <c r="H102" s="2">
        <v>1.3384999999999999E-2</v>
      </c>
      <c r="I102" s="2">
        <v>0.15501400000000001</v>
      </c>
      <c r="J102" s="2" t="s">
        <v>10104</v>
      </c>
    </row>
    <row r="103" spans="1:10" x14ac:dyDescent="0.3">
      <c r="A103" s="2" t="s">
        <v>2805</v>
      </c>
      <c r="B103" s="2" t="s">
        <v>4499</v>
      </c>
      <c r="C103" s="2" t="s">
        <v>6941</v>
      </c>
      <c r="D103" s="2" t="s">
        <v>2</v>
      </c>
      <c r="E103" s="2" t="s">
        <v>10024</v>
      </c>
      <c r="F103" s="2">
        <v>4.5129999999999997E-3</v>
      </c>
      <c r="G103" s="2">
        <v>1.8900000000000001E-4</v>
      </c>
      <c r="H103" s="2">
        <v>5.1599999999999997E-4</v>
      </c>
      <c r="I103" s="2">
        <v>0.99478200000000006</v>
      </c>
      <c r="J103" s="2"/>
    </row>
    <row r="104" spans="1:10" x14ac:dyDescent="0.3">
      <c r="A104" s="2" t="s">
        <v>2403</v>
      </c>
      <c r="B104" s="2" t="s">
        <v>5406</v>
      </c>
      <c r="C104" s="2" t="s">
        <v>5407</v>
      </c>
      <c r="D104" s="2" t="s">
        <v>2</v>
      </c>
      <c r="E104" s="2" t="s">
        <v>10024</v>
      </c>
      <c r="F104" s="2">
        <v>1.1266E-2</v>
      </c>
      <c r="G104" s="2">
        <v>5.568E-3</v>
      </c>
      <c r="H104" s="2">
        <v>1.16E-3</v>
      </c>
      <c r="I104" s="2">
        <v>0.98200699999999996</v>
      </c>
      <c r="J104" s="2"/>
    </row>
    <row r="105" spans="1:10" x14ac:dyDescent="0.3">
      <c r="A105" s="2" t="s">
        <v>786</v>
      </c>
      <c r="B105" s="2" t="s">
        <v>6871</v>
      </c>
      <c r="C105" s="2" t="s">
        <v>6872</v>
      </c>
      <c r="D105" s="2" t="s">
        <v>2</v>
      </c>
      <c r="E105" s="2" t="s">
        <v>10024</v>
      </c>
      <c r="F105" s="2">
        <v>4.7600000000000003E-3</v>
      </c>
      <c r="G105" s="2">
        <v>4.8999999999999998E-4</v>
      </c>
      <c r="H105" s="2">
        <v>7.4600000000000003E-4</v>
      </c>
      <c r="I105" s="2">
        <v>0.99400299999999997</v>
      </c>
      <c r="J105" s="2"/>
    </row>
    <row r="106" spans="1:10" x14ac:dyDescent="0.3">
      <c r="A106" s="2" t="s">
        <v>2280</v>
      </c>
      <c r="B106" s="2" t="s">
        <v>7859</v>
      </c>
      <c r="C106" s="2" t="s">
        <v>7860</v>
      </c>
      <c r="D106" s="2" t="s">
        <v>2</v>
      </c>
      <c r="E106" s="2" t="s">
        <v>10024</v>
      </c>
      <c r="F106" s="2">
        <v>1.3327E-2</v>
      </c>
      <c r="G106" s="2">
        <v>4.7060000000000001E-3</v>
      </c>
      <c r="H106" s="2">
        <v>1.8339999999999999E-3</v>
      </c>
      <c r="I106" s="2">
        <v>0.98013300000000003</v>
      </c>
      <c r="J106" s="2"/>
    </row>
    <row r="107" spans="1:10" x14ac:dyDescent="0.3">
      <c r="A107" s="2" t="s">
        <v>614</v>
      </c>
      <c r="B107" s="2" t="s">
        <v>6043</v>
      </c>
      <c r="C107" s="2" t="s">
        <v>6044</v>
      </c>
      <c r="D107" s="2" t="s">
        <v>2</v>
      </c>
      <c r="E107" s="2" t="s">
        <v>10024</v>
      </c>
      <c r="F107" s="2">
        <v>1.049E-3</v>
      </c>
      <c r="G107" s="2">
        <v>1.08E-4</v>
      </c>
      <c r="H107" s="2">
        <v>1.4300000000000001E-4</v>
      </c>
      <c r="I107" s="2">
        <v>0.99870000000000003</v>
      </c>
      <c r="J107" s="2"/>
    </row>
    <row r="108" spans="1:10" x14ac:dyDescent="0.3">
      <c r="A108" s="2" t="s">
        <v>946</v>
      </c>
      <c r="B108" s="2" t="s">
        <v>6120</v>
      </c>
      <c r="C108" s="2" t="s">
        <v>6121</v>
      </c>
      <c r="D108" s="2" t="s">
        <v>2</v>
      </c>
      <c r="E108" s="2" t="s">
        <v>10024</v>
      </c>
      <c r="F108" s="2">
        <v>2.341E-2</v>
      </c>
      <c r="G108" s="2">
        <v>1.17E-3</v>
      </c>
      <c r="H108" s="2">
        <v>9.7000000000000005E-4</v>
      </c>
      <c r="I108" s="2">
        <v>0.97445099999999996</v>
      </c>
      <c r="J108" s="2"/>
    </row>
    <row r="109" spans="1:10" x14ac:dyDescent="0.3">
      <c r="A109" s="2" t="s">
        <v>587</v>
      </c>
      <c r="B109" s="2" t="s">
        <v>9068</v>
      </c>
      <c r="C109" s="2" t="s">
        <v>9069</v>
      </c>
      <c r="D109" s="2" t="s">
        <v>2</v>
      </c>
      <c r="E109" s="2" t="s">
        <v>10024</v>
      </c>
      <c r="F109" s="2">
        <v>4.274E-3</v>
      </c>
      <c r="G109" s="2">
        <v>5.0049999999999999E-3</v>
      </c>
      <c r="H109" s="2">
        <v>3.3500000000000001E-4</v>
      </c>
      <c r="I109" s="2">
        <v>0.99038599999999999</v>
      </c>
      <c r="J109" s="2"/>
    </row>
    <row r="110" spans="1:10" x14ac:dyDescent="0.3">
      <c r="A110" s="2" t="s">
        <v>2236</v>
      </c>
      <c r="B110" s="2" t="s">
        <v>7021</v>
      </c>
      <c r="C110" s="2" t="s">
        <v>7022</v>
      </c>
      <c r="D110" s="2" t="s">
        <v>2</v>
      </c>
      <c r="E110" s="2" t="s">
        <v>10024</v>
      </c>
      <c r="F110" s="2">
        <v>8.234E-3</v>
      </c>
      <c r="G110" s="2">
        <v>5.3799999999999996E-4</v>
      </c>
      <c r="H110" s="2">
        <v>1.07E-3</v>
      </c>
      <c r="I110" s="2">
        <v>0.99015900000000001</v>
      </c>
      <c r="J110" s="2"/>
    </row>
    <row r="111" spans="1:10" x14ac:dyDescent="0.3">
      <c r="A111" s="2" t="s">
        <v>1198</v>
      </c>
      <c r="B111" s="2" t="s">
        <v>5432</v>
      </c>
      <c r="C111" s="2" t="s">
        <v>5433</v>
      </c>
      <c r="D111" s="2" t="s">
        <v>2</v>
      </c>
      <c r="E111" s="2" t="s">
        <v>10024</v>
      </c>
      <c r="F111" s="2">
        <v>2.0140000000000002E-3</v>
      </c>
      <c r="G111" s="2">
        <v>2.52E-4</v>
      </c>
      <c r="H111" s="2">
        <v>3.1799999999999998E-4</v>
      </c>
      <c r="I111" s="2">
        <v>0.99741599999999997</v>
      </c>
      <c r="J111" s="2"/>
    </row>
    <row r="112" spans="1:10" x14ac:dyDescent="0.3">
      <c r="A112" s="2" t="s">
        <v>3850</v>
      </c>
      <c r="B112" s="2" t="s">
        <v>9479</v>
      </c>
      <c r="C112" s="2" t="s">
        <v>9480</v>
      </c>
      <c r="D112" s="2" t="s">
        <v>2</v>
      </c>
      <c r="E112" s="2" t="s">
        <v>10024</v>
      </c>
      <c r="F112" s="2">
        <v>5.5175000000000002E-2</v>
      </c>
      <c r="G112" s="2">
        <v>6.2637999999999999E-2</v>
      </c>
      <c r="H112" s="2">
        <v>1.3129999999999999E-3</v>
      </c>
      <c r="I112" s="2">
        <v>0.88087400000000005</v>
      </c>
      <c r="J112" s="2"/>
    </row>
    <row r="113" spans="1:10" x14ac:dyDescent="0.3">
      <c r="A113" s="2" t="s">
        <v>986</v>
      </c>
      <c r="B113" s="2" t="s">
        <v>5118</v>
      </c>
      <c r="C113" s="2" t="s">
        <v>5119</v>
      </c>
      <c r="D113" s="2" t="s">
        <v>2</v>
      </c>
      <c r="E113" s="2" t="s">
        <v>10024</v>
      </c>
      <c r="F113" s="2">
        <v>8.8360000000000001E-3</v>
      </c>
      <c r="G113" s="2">
        <v>4.5476999999999997E-2</v>
      </c>
      <c r="H113" s="2">
        <v>1.583E-3</v>
      </c>
      <c r="I113" s="2">
        <v>0.94410400000000005</v>
      </c>
      <c r="J113" s="2"/>
    </row>
    <row r="114" spans="1:10" x14ac:dyDescent="0.3">
      <c r="A114" s="2" t="s">
        <v>2497</v>
      </c>
      <c r="B114" s="2"/>
      <c r="C114" s="2" t="s">
        <v>4313</v>
      </c>
      <c r="D114" s="2" t="s">
        <v>2</v>
      </c>
      <c r="E114" s="2" t="s">
        <v>10024</v>
      </c>
      <c r="F114" s="2">
        <v>0.103338</v>
      </c>
      <c r="G114" s="2">
        <v>2.4653000000000001E-2</v>
      </c>
      <c r="H114" s="2">
        <v>1.4883E-2</v>
      </c>
      <c r="I114" s="2">
        <v>0.85712600000000005</v>
      </c>
      <c r="J114" s="2"/>
    </row>
    <row r="115" spans="1:10" x14ac:dyDescent="0.3">
      <c r="A115" s="2" t="s">
        <v>3054</v>
      </c>
      <c r="B115" s="2"/>
      <c r="C115" s="2" t="s">
        <v>4152</v>
      </c>
      <c r="D115" s="2" t="s">
        <v>2</v>
      </c>
      <c r="E115" s="2" t="s">
        <v>10024</v>
      </c>
      <c r="F115" s="2">
        <v>1.3533E-2</v>
      </c>
      <c r="G115" s="2">
        <v>1.0102999999999999E-2</v>
      </c>
      <c r="H115" s="2">
        <v>4.5779999999999996E-3</v>
      </c>
      <c r="I115" s="2">
        <v>0.97178500000000001</v>
      </c>
      <c r="J115" s="2"/>
    </row>
    <row r="116" spans="1:10" x14ac:dyDescent="0.3">
      <c r="A116" s="2" t="s">
        <v>2463</v>
      </c>
      <c r="B116" s="2" t="s">
        <v>6609</v>
      </c>
      <c r="C116" s="2" t="s">
        <v>6610</v>
      </c>
      <c r="D116" s="2" t="s">
        <v>2</v>
      </c>
      <c r="E116" s="2" t="s">
        <v>10024</v>
      </c>
      <c r="F116" s="2">
        <v>1.0114E-2</v>
      </c>
      <c r="G116" s="2">
        <v>1.5529999999999999E-3</v>
      </c>
      <c r="H116" s="2">
        <v>1.1529999999999999E-3</v>
      </c>
      <c r="I116" s="2">
        <v>0.98718099999999998</v>
      </c>
      <c r="J116" s="2"/>
    </row>
    <row r="117" spans="1:10" x14ac:dyDescent="0.3">
      <c r="A117" s="2" t="s">
        <v>2458</v>
      </c>
      <c r="B117" s="2" t="s">
        <v>6441</v>
      </c>
      <c r="C117" s="2" t="s">
        <v>6442</v>
      </c>
      <c r="D117" s="2" t="s">
        <v>2</v>
      </c>
      <c r="E117" s="2" t="s">
        <v>10024</v>
      </c>
      <c r="F117" s="2">
        <v>3.287E-3</v>
      </c>
      <c r="G117" s="2">
        <v>3.4600000000000001E-4</v>
      </c>
      <c r="H117" s="2">
        <v>6.0999999999999997E-4</v>
      </c>
      <c r="I117" s="2">
        <v>0.995757</v>
      </c>
      <c r="J117" s="2"/>
    </row>
    <row r="118" spans="1:10" x14ac:dyDescent="0.3">
      <c r="A118" s="2" t="s">
        <v>1632</v>
      </c>
      <c r="B118" s="2" t="s">
        <v>8066</v>
      </c>
      <c r="C118" s="2" t="s">
        <v>8067</v>
      </c>
      <c r="D118" s="2" t="s">
        <v>2</v>
      </c>
      <c r="E118" s="2" t="s">
        <v>10024</v>
      </c>
      <c r="F118" s="2">
        <v>1.044E-2</v>
      </c>
      <c r="G118" s="2">
        <v>1.7240000000000001E-3</v>
      </c>
      <c r="H118" s="2">
        <v>1.1999999999999999E-3</v>
      </c>
      <c r="I118" s="2">
        <v>0.98663699999999999</v>
      </c>
      <c r="J118" s="2"/>
    </row>
    <row r="119" spans="1:10" x14ac:dyDescent="0.3">
      <c r="A119" s="2" t="s">
        <v>1548</v>
      </c>
      <c r="B119" s="2" t="s">
        <v>6813</v>
      </c>
      <c r="C119" s="2" t="s">
        <v>6814</v>
      </c>
      <c r="D119" s="2" t="s">
        <v>2</v>
      </c>
      <c r="E119" s="2" t="s">
        <v>10024</v>
      </c>
      <c r="F119" s="2">
        <v>2.3540000000000002E-3</v>
      </c>
      <c r="G119" s="2">
        <v>1.5300000000000001E-4</v>
      </c>
      <c r="H119" s="2">
        <v>2.3000000000000001E-4</v>
      </c>
      <c r="I119" s="2">
        <v>0.99726300000000001</v>
      </c>
      <c r="J119" s="2"/>
    </row>
    <row r="120" spans="1:10" x14ac:dyDescent="0.3">
      <c r="A120" s="2" t="s">
        <v>158</v>
      </c>
      <c r="B120" s="2" t="s">
        <v>6742</v>
      </c>
      <c r="C120" s="2" t="s">
        <v>6743</v>
      </c>
      <c r="D120" s="2" t="s">
        <v>2</v>
      </c>
      <c r="E120" s="2" t="s">
        <v>10023</v>
      </c>
      <c r="F120" s="2">
        <v>9.41E-4</v>
      </c>
      <c r="G120" s="2">
        <v>3.77E-4</v>
      </c>
      <c r="H120" s="2">
        <v>0.99842699999999995</v>
      </c>
      <c r="I120" s="2">
        <v>2.5500000000000002E-4</v>
      </c>
      <c r="J120" s="2" t="s">
        <v>10127</v>
      </c>
    </row>
    <row r="121" spans="1:10" x14ac:dyDescent="0.3">
      <c r="A121" s="2" t="s">
        <v>1029</v>
      </c>
      <c r="B121" s="2" t="s">
        <v>6614</v>
      </c>
      <c r="C121" s="2" t="s">
        <v>6615</v>
      </c>
      <c r="D121" s="2" t="s">
        <v>2</v>
      </c>
      <c r="E121" s="2" t="s">
        <v>10024</v>
      </c>
      <c r="F121" s="2">
        <v>1.3483E-2</v>
      </c>
      <c r="G121" s="2">
        <v>2.506E-3</v>
      </c>
      <c r="H121" s="2">
        <v>1.2440000000000001E-3</v>
      </c>
      <c r="I121" s="2">
        <v>0.98276799999999997</v>
      </c>
      <c r="J121" s="2"/>
    </row>
    <row r="122" spans="1:10" x14ac:dyDescent="0.3">
      <c r="A122" s="2" t="s">
        <v>999</v>
      </c>
      <c r="B122" s="2" t="s">
        <v>4921</v>
      </c>
      <c r="C122" s="2" t="s">
        <v>4922</v>
      </c>
      <c r="D122" s="2" t="s">
        <v>2</v>
      </c>
      <c r="E122" s="2" t="s">
        <v>10024</v>
      </c>
      <c r="F122" s="2">
        <v>3.6884E-2</v>
      </c>
      <c r="G122" s="2">
        <v>3.9519999999999998E-3</v>
      </c>
      <c r="H122" s="2">
        <v>1.7129999999999999E-3</v>
      </c>
      <c r="I122" s="2">
        <v>0.95745100000000005</v>
      </c>
      <c r="J122" s="2"/>
    </row>
    <row r="123" spans="1:10" x14ac:dyDescent="0.3">
      <c r="A123" s="2" t="s">
        <v>745</v>
      </c>
      <c r="B123" s="2" t="s">
        <v>8772</v>
      </c>
      <c r="C123" s="2" t="s">
        <v>8773</v>
      </c>
      <c r="D123" s="2" t="s">
        <v>2</v>
      </c>
      <c r="E123" s="2" t="s">
        <v>10024</v>
      </c>
      <c r="F123" s="2">
        <v>2.8586E-2</v>
      </c>
      <c r="G123" s="2">
        <v>4.4720000000000003E-3</v>
      </c>
      <c r="H123" s="2">
        <v>6.6299999999999996E-4</v>
      </c>
      <c r="I123" s="2">
        <v>0.966279</v>
      </c>
      <c r="J123" s="2"/>
    </row>
    <row r="124" spans="1:10" x14ac:dyDescent="0.3">
      <c r="A124" s="2" t="s">
        <v>908</v>
      </c>
      <c r="B124" s="2" t="s">
        <v>8930</v>
      </c>
      <c r="C124" s="2" t="s">
        <v>8931</v>
      </c>
      <c r="D124" s="2" t="s">
        <v>2</v>
      </c>
      <c r="E124" s="2" t="s">
        <v>10024</v>
      </c>
      <c r="F124" s="2">
        <v>1.5306999999999999E-2</v>
      </c>
      <c r="G124" s="2">
        <v>1.3569999999999999E-3</v>
      </c>
      <c r="H124" s="2">
        <v>6.4099999999999997E-4</v>
      </c>
      <c r="I124" s="2">
        <v>0.98269499999999999</v>
      </c>
      <c r="J124" s="2"/>
    </row>
    <row r="125" spans="1:10" x14ac:dyDescent="0.3">
      <c r="A125" s="2" t="s">
        <v>1098</v>
      </c>
      <c r="B125" s="2" t="s">
        <v>5829</v>
      </c>
      <c r="C125" s="2" t="s">
        <v>5830</v>
      </c>
      <c r="D125" s="2" t="s">
        <v>2</v>
      </c>
      <c r="E125" s="2" t="s">
        <v>10024</v>
      </c>
      <c r="F125" s="2">
        <v>6.4390000000000003E-3</v>
      </c>
      <c r="G125" s="2">
        <v>9.3700000000000001E-4</v>
      </c>
      <c r="H125" s="2">
        <v>1.093E-3</v>
      </c>
      <c r="I125" s="2">
        <v>0.99153100000000005</v>
      </c>
      <c r="J125" s="2"/>
    </row>
    <row r="126" spans="1:10" x14ac:dyDescent="0.3">
      <c r="A126" s="2" t="s">
        <v>261</v>
      </c>
      <c r="B126" s="2" t="s">
        <v>7619</v>
      </c>
      <c r="C126" s="2" t="s">
        <v>7620</v>
      </c>
      <c r="D126" s="2" t="s">
        <v>2</v>
      </c>
      <c r="E126" s="2" t="s">
        <v>10023</v>
      </c>
      <c r="F126" s="2">
        <v>6.9399999999999996E-4</v>
      </c>
      <c r="G126" s="2">
        <v>9.9559999999999996E-3</v>
      </c>
      <c r="H126" s="2">
        <v>0.98892100000000005</v>
      </c>
      <c r="I126" s="2">
        <v>4.2900000000000002E-4</v>
      </c>
      <c r="J126" s="2" t="s">
        <v>10203</v>
      </c>
    </row>
    <row r="127" spans="1:10" x14ac:dyDescent="0.3">
      <c r="A127" s="2" t="s">
        <v>2796</v>
      </c>
      <c r="B127" s="2" t="s">
        <v>7245</v>
      </c>
      <c r="C127" s="2" t="s">
        <v>7246</v>
      </c>
      <c r="D127" s="2" t="s">
        <v>2</v>
      </c>
      <c r="E127" s="2" t="s">
        <v>10024</v>
      </c>
      <c r="F127" s="2">
        <v>1.6674000000000001E-2</v>
      </c>
      <c r="G127" s="2">
        <v>4.7739999999999996E-3</v>
      </c>
      <c r="H127" s="2">
        <v>2.0370000000000002E-3</v>
      </c>
      <c r="I127" s="2">
        <v>0.97651399999999999</v>
      </c>
      <c r="J127" s="2"/>
    </row>
    <row r="128" spans="1:10" x14ac:dyDescent="0.3">
      <c r="A128" s="2" t="s">
        <v>3633</v>
      </c>
      <c r="B128" s="2" t="s">
        <v>5072</v>
      </c>
      <c r="C128" s="2" t="s">
        <v>5073</v>
      </c>
      <c r="D128" s="2" t="s">
        <v>2</v>
      </c>
      <c r="E128" s="2" t="s">
        <v>10024</v>
      </c>
      <c r="F128" s="2">
        <v>1.5276E-2</v>
      </c>
      <c r="G128" s="2">
        <v>1.17E-3</v>
      </c>
      <c r="H128" s="2">
        <v>2.48E-3</v>
      </c>
      <c r="I128" s="2">
        <v>0.981074</v>
      </c>
      <c r="J128" s="2"/>
    </row>
    <row r="129" spans="1:10" x14ac:dyDescent="0.3">
      <c r="A129" s="2" t="s">
        <v>3188</v>
      </c>
      <c r="B129" s="2"/>
      <c r="C129" s="2" t="s">
        <v>8117</v>
      </c>
      <c r="D129" s="2" t="s">
        <v>2</v>
      </c>
      <c r="E129" s="2" t="s">
        <v>10024</v>
      </c>
      <c r="F129" s="2">
        <v>4.6482999999999997E-2</v>
      </c>
      <c r="G129" s="2">
        <v>9.7279000000000004E-2</v>
      </c>
      <c r="H129" s="2">
        <v>2.9580000000000001E-3</v>
      </c>
      <c r="I129" s="2">
        <v>0.85328000000000004</v>
      </c>
      <c r="J129" s="2"/>
    </row>
    <row r="130" spans="1:10" x14ac:dyDescent="0.3">
      <c r="A130" s="2" t="s">
        <v>1426</v>
      </c>
      <c r="B130" s="2" t="s">
        <v>8510</v>
      </c>
      <c r="C130" s="2" t="s">
        <v>8511</v>
      </c>
      <c r="D130" s="2" t="s">
        <v>2</v>
      </c>
      <c r="E130" s="2" t="s">
        <v>10024</v>
      </c>
      <c r="F130" s="2">
        <v>7.0159999999999997E-3</v>
      </c>
      <c r="G130" s="2">
        <v>2.3500000000000001E-3</v>
      </c>
      <c r="H130" s="2">
        <v>6.1700000000000004E-4</v>
      </c>
      <c r="I130" s="2">
        <v>0.99001700000000004</v>
      </c>
      <c r="J130" s="2"/>
    </row>
    <row r="131" spans="1:10" x14ac:dyDescent="0.3">
      <c r="A131" s="2" t="s">
        <v>627</v>
      </c>
      <c r="B131" s="2" t="s">
        <v>6445</v>
      </c>
      <c r="C131" s="2" t="s">
        <v>6446</v>
      </c>
      <c r="D131" s="2" t="s">
        <v>2</v>
      </c>
      <c r="E131" s="2" t="s">
        <v>10024</v>
      </c>
      <c r="F131" s="2">
        <v>7.5426000000000007E-2</v>
      </c>
      <c r="G131" s="2">
        <v>9.1680000000000008E-3</v>
      </c>
      <c r="H131" s="2">
        <v>2.9617000000000001E-2</v>
      </c>
      <c r="I131" s="2">
        <v>0.88578900000000005</v>
      </c>
      <c r="J131" s="2"/>
    </row>
    <row r="132" spans="1:10" x14ac:dyDescent="0.3">
      <c r="A132" s="2" t="s">
        <v>2812</v>
      </c>
      <c r="B132" s="2"/>
      <c r="C132" s="2" t="s">
        <v>4629</v>
      </c>
      <c r="D132" s="2" t="s">
        <v>2</v>
      </c>
      <c r="E132" s="2" t="s">
        <v>10024</v>
      </c>
      <c r="F132" s="2">
        <v>3.5889999999999998E-2</v>
      </c>
      <c r="G132" s="2">
        <v>8.5850000000000006E-3</v>
      </c>
      <c r="H132" s="2">
        <v>1.475E-3</v>
      </c>
      <c r="I132" s="2">
        <v>0.95404999999999995</v>
      </c>
      <c r="J132" s="2"/>
    </row>
    <row r="133" spans="1:10" x14ac:dyDescent="0.3">
      <c r="A133" s="2" t="s">
        <v>2115</v>
      </c>
      <c r="B133" s="2" t="s">
        <v>7092</v>
      </c>
      <c r="C133" s="2" t="s">
        <v>7093</v>
      </c>
      <c r="D133" s="2" t="s">
        <v>2</v>
      </c>
      <c r="E133" s="2" t="s">
        <v>10024</v>
      </c>
      <c r="F133" s="2">
        <v>6.6369999999999997E-3</v>
      </c>
      <c r="G133" s="2">
        <v>6.3400000000000001E-4</v>
      </c>
      <c r="H133" s="2">
        <v>1.616E-3</v>
      </c>
      <c r="I133" s="2">
        <v>0.99111400000000005</v>
      </c>
      <c r="J133" s="2"/>
    </row>
    <row r="134" spans="1:10" x14ac:dyDescent="0.3">
      <c r="A134" s="2" t="s">
        <v>3794</v>
      </c>
      <c r="B134" s="2" t="s">
        <v>4464</v>
      </c>
      <c r="C134" s="2" t="s">
        <v>6083</v>
      </c>
      <c r="D134" s="2" t="s">
        <v>2</v>
      </c>
      <c r="E134" s="2" t="s">
        <v>10024</v>
      </c>
      <c r="F134" s="2">
        <v>4.4600000000000004E-3</v>
      </c>
      <c r="G134" s="2">
        <v>9.8400000000000007E-4</v>
      </c>
      <c r="H134" s="2">
        <v>7.5900000000000002E-4</v>
      </c>
      <c r="I134" s="2">
        <v>0.99379700000000004</v>
      </c>
      <c r="J134" s="2"/>
    </row>
    <row r="135" spans="1:10" x14ac:dyDescent="0.3">
      <c r="A135" s="2" t="s">
        <v>3038</v>
      </c>
      <c r="B135" s="2"/>
      <c r="C135" s="2" t="s">
        <v>4109</v>
      </c>
      <c r="D135" s="2" t="s">
        <v>2</v>
      </c>
      <c r="E135" s="2" t="s">
        <v>10024</v>
      </c>
      <c r="F135" s="2">
        <v>0.15337799999999999</v>
      </c>
      <c r="G135" s="2">
        <v>0.28434999999999999</v>
      </c>
      <c r="H135" s="2">
        <v>3.3931999999999997E-2</v>
      </c>
      <c r="I135" s="2">
        <v>0.52834000000000003</v>
      </c>
      <c r="J135" s="2"/>
    </row>
    <row r="136" spans="1:10" x14ac:dyDescent="0.3">
      <c r="A136" s="2" t="s">
        <v>910</v>
      </c>
      <c r="B136" s="2"/>
      <c r="C136" s="2" t="s">
        <v>4192</v>
      </c>
      <c r="D136" s="2" t="s">
        <v>2</v>
      </c>
      <c r="E136" s="2" t="s">
        <v>10024</v>
      </c>
      <c r="F136" s="2">
        <v>2.068E-3</v>
      </c>
      <c r="G136" s="2">
        <v>4.2499999999999998E-4</v>
      </c>
      <c r="H136" s="2">
        <v>5.3899999999999998E-4</v>
      </c>
      <c r="I136" s="2">
        <v>0.99696799999999997</v>
      </c>
      <c r="J136" s="2"/>
    </row>
    <row r="137" spans="1:10" x14ac:dyDescent="0.3">
      <c r="A137" s="2" t="s">
        <v>1994</v>
      </c>
      <c r="B137" s="2" t="s">
        <v>6104</v>
      </c>
      <c r="C137" s="2" t="s">
        <v>6105</v>
      </c>
      <c r="D137" s="2" t="s">
        <v>2</v>
      </c>
      <c r="E137" s="2" t="s">
        <v>10024</v>
      </c>
      <c r="F137" s="2">
        <v>5.0326000000000003E-2</v>
      </c>
      <c r="G137" s="2">
        <v>3.4229999999999998E-3</v>
      </c>
      <c r="H137" s="2">
        <v>7.7460000000000003E-3</v>
      </c>
      <c r="I137" s="2">
        <v>0.93850599999999995</v>
      </c>
      <c r="J137" s="2"/>
    </row>
    <row r="138" spans="1:10" x14ac:dyDescent="0.3">
      <c r="A138" s="2" t="s">
        <v>1087</v>
      </c>
      <c r="B138" s="2" t="s">
        <v>7473</v>
      </c>
      <c r="C138" s="2" t="s">
        <v>7474</v>
      </c>
      <c r="D138" s="2" t="s">
        <v>2</v>
      </c>
      <c r="E138" s="2" t="s">
        <v>10024</v>
      </c>
      <c r="F138" s="2">
        <v>4.4320000000000002E-3</v>
      </c>
      <c r="G138" s="2">
        <v>1.933E-3</v>
      </c>
      <c r="H138" s="2">
        <v>5.9699999999999998E-4</v>
      </c>
      <c r="I138" s="2">
        <v>0.99303799999999998</v>
      </c>
      <c r="J138" s="2"/>
    </row>
    <row r="139" spans="1:10" x14ac:dyDescent="0.3">
      <c r="A139" s="2" t="s">
        <v>1457</v>
      </c>
      <c r="B139" s="2"/>
      <c r="C139" s="2" t="s">
        <v>4736</v>
      </c>
      <c r="D139" s="2" t="s">
        <v>2</v>
      </c>
      <c r="E139" s="2" t="s">
        <v>10024</v>
      </c>
      <c r="F139" s="2">
        <v>5.3340000000000002E-3</v>
      </c>
      <c r="G139" s="2">
        <v>9.4600000000000001E-4</v>
      </c>
      <c r="H139" s="2">
        <v>2.2297999999999998E-2</v>
      </c>
      <c r="I139" s="2">
        <v>0.97142099999999998</v>
      </c>
      <c r="J139" s="2"/>
    </row>
    <row r="140" spans="1:10" x14ac:dyDescent="0.3">
      <c r="A140" s="2" t="s">
        <v>3405</v>
      </c>
      <c r="B140" s="2"/>
      <c r="C140" s="2" t="s">
        <v>4707</v>
      </c>
      <c r="D140" s="2" t="s">
        <v>2</v>
      </c>
      <c r="E140" s="2" t="s">
        <v>10024</v>
      </c>
      <c r="F140" s="2">
        <v>5.1330000000000004E-3</v>
      </c>
      <c r="G140" s="2">
        <v>6.4499999999999996E-4</v>
      </c>
      <c r="H140" s="2">
        <v>7.8799999999999996E-4</v>
      </c>
      <c r="I140" s="2">
        <v>0.99343400000000004</v>
      </c>
      <c r="J140" s="2"/>
    </row>
    <row r="141" spans="1:10" x14ac:dyDescent="0.3">
      <c r="A141" s="2" t="s">
        <v>3497</v>
      </c>
      <c r="B141" s="2" t="s">
        <v>6782</v>
      </c>
      <c r="C141" s="2" t="s">
        <v>6783</v>
      </c>
      <c r="D141" s="2" t="s">
        <v>2</v>
      </c>
      <c r="E141" s="2" t="s">
        <v>10024</v>
      </c>
      <c r="F141" s="2">
        <v>1.0817999999999999E-2</v>
      </c>
      <c r="G141" s="2">
        <v>2.7566E-2</v>
      </c>
      <c r="H141" s="2">
        <v>9.2500000000000004E-4</v>
      </c>
      <c r="I141" s="2">
        <v>0.96069099999999996</v>
      </c>
      <c r="J141" s="2"/>
    </row>
    <row r="142" spans="1:10" x14ac:dyDescent="0.3">
      <c r="A142" s="2" t="s">
        <v>403</v>
      </c>
      <c r="B142" s="2"/>
      <c r="C142" s="2" t="s">
        <v>8826</v>
      </c>
      <c r="D142" s="2" t="s">
        <v>2</v>
      </c>
      <c r="E142" s="2" t="s">
        <v>10021</v>
      </c>
      <c r="F142" s="2">
        <v>0.46715899999999999</v>
      </c>
      <c r="G142" s="2">
        <v>7.2666999999999995E-2</v>
      </c>
      <c r="H142" s="2">
        <v>3.5035999999999998E-2</v>
      </c>
      <c r="I142" s="2">
        <v>0.42513800000000002</v>
      </c>
      <c r="J142" s="2" t="s">
        <v>10309</v>
      </c>
    </row>
    <row r="143" spans="1:10" x14ac:dyDescent="0.3">
      <c r="A143" s="2" t="s">
        <v>2530</v>
      </c>
      <c r="B143" s="2" t="s">
        <v>5529</v>
      </c>
      <c r="C143" s="2" t="s">
        <v>5530</v>
      </c>
      <c r="D143" s="2" t="s">
        <v>2</v>
      </c>
      <c r="E143" s="2" t="s">
        <v>10024</v>
      </c>
      <c r="F143" s="2">
        <v>0.207487</v>
      </c>
      <c r="G143" s="2">
        <v>6.9309999999999997E-3</v>
      </c>
      <c r="H143" s="2">
        <v>7.9150999999999999E-2</v>
      </c>
      <c r="I143" s="2">
        <v>0.70643100000000003</v>
      </c>
      <c r="J143" s="2"/>
    </row>
    <row r="144" spans="1:10" x14ac:dyDescent="0.3">
      <c r="A144" s="2" t="s">
        <v>1407</v>
      </c>
      <c r="B144" s="2"/>
      <c r="C144" s="2" t="s">
        <v>6092</v>
      </c>
      <c r="D144" s="2" t="s">
        <v>2</v>
      </c>
      <c r="E144" s="2" t="s">
        <v>10024</v>
      </c>
      <c r="F144" s="2">
        <v>1.1377999999999999E-2</v>
      </c>
      <c r="G144" s="2">
        <v>5.0100000000000003E-4</v>
      </c>
      <c r="H144" s="2">
        <v>2.0639999999999999E-3</v>
      </c>
      <c r="I144" s="2">
        <v>0.98605699999999996</v>
      </c>
      <c r="J144" s="2"/>
    </row>
    <row r="145" spans="1:10" x14ac:dyDescent="0.3">
      <c r="A145" s="2" t="s">
        <v>2515</v>
      </c>
      <c r="B145" s="2" t="s">
        <v>9899</v>
      </c>
      <c r="C145" s="2" t="s">
        <v>9900</v>
      </c>
      <c r="D145" s="2" t="s">
        <v>2</v>
      </c>
      <c r="E145" s="2" t="s">
        <v>10024</v>
      </c>
      <c r="F145" s="2">
        <v>2.4528999999999999E-2</v>
      </c>
      <c r="G145" s="2">
        <v>3.3100000000000002E-4</v>
      </c>
      <c r="H145" s="2">
        <v>4.8279999999999998E-3</v>
      </c>
      <c r="I145" s="2">
        <v>0.97031100000000003</v>
      </c>
      <c r="J145" s="2"/>
    </row>
    <row r="146" spans="1:10" x14ac:dyDescent="0.3">
      <c r="A146" s="2" t="s">
        <v>1543</v>
      </c>
      <c r="B146" s="2"/>
      <c r="C146" s="2" t="s">
        <v>7748</v>
      </c>
      <c r="D146" s="2" t="s">
        <v>2</v>
      </c>
      <c r="E146" s="2" t="s">
        <v>10024</v>
      </c>
      <c r="F146" s="2">
        <v>3.9692999999999999E-2</v>
      </c>
      <c r="G146" s="2">
        <v>3.0352000000000001E-2</v>
      </c>
      <c r="H146" s="2">
        <v>1.1868999999999999E-2</v>
      </c>
      <c r="I146" s="2">
        <v>0.91808500000000004</v>
      </c>
      <c r="J146" s="2"/>
    </row>
    <row r="147" spans="1:10" x14ac:dyDescent="0.3">
      <c r="A147" s="2" t="s">
        <v>1914</v>
      </c>
      <c r="B147" s="2"/>
      <c r="C147" s="2" t="s">
        <v>8164</v>
      </c>
      <c r="D147" s="2" t="s">
        <v>2</v>
      </c>
      <c r="E147" s="2" t="s">
        <v>10024</v>
      </c>
      <c r="F147" s="2">
        <v>0.100276</v>
      </c>
      <c r="G147" s="2">
        <v>0.11032599999999999</v>
      </c>
      <c r="H147" s="2">
        <v>7.1339999999999997E-3</v>
      </c>
      <c r="I147" s="2">
        <v>0.78226399999999996</v>
      </c>
      <c r="J147" s="2"/>
    </row>
    <row r="148" spans="1:10" x14ac:dyDescent="0.3">
      <c r="A148" s="2" t="s">
        <v>829</v>
      </c>
      <c r="B148" s="2" t="s">
        <v>6079</v>
      </c>
      <c r="C148" s="2" t="s">
        <v>6080</v>
      </c>
      <c r="D148" s="2" t="s">
        <v>2</v>
      </c>
      <c r="E148" s="2" t="s">
        <v>10024</v>
      </c>
      <c r="F148" s="2">
        <v>8.4090999999999999E-2</v>
      </c>
      <c r="G148" s="2">
        <v>5.1251999999999999E-2</v>
      </c>
      <c r="H148" s="2">
        <v>3.7568999999999998E-2</v>
      </c>
      <c r="I148" s="2">
        <v>0.82708899999999996</v>
      </c>
      <c r="J148" s="2"/>
    </row>
    <row r="149" spans="1:10" x14ac:dyDescent="0.3">
      <c r="A149" s="2" t="s">
        <v>1829</v>
      </c>
      <c r="B149" s="2"/>
      <c r="C149" s="2" t="s">
        <v>4198</v>
      </c>
      <c r="D149" s="2" t="s">
        <v>2</v>
      </c>
      <c r="E149" s="2" t="s">
        <v>10024</v>
      </c>
      <c r="F149" s="2">
        <v>3.2728E-2</v>
      </c>
      <c r="G149" s="2">
        <v>1.8807999999999998E-2</v>
      </c>
      <c r="H149" s="2">
        <v>6.2440000000000004E-3</v>
      </c>
      <c r="I149" s="2">
        <v>0.94222099999999998</v>
      </c>
      <c r="J149" s="2"/>
    </row>
    <row r="150" spans="1:10" x14ac:dyDescent="0.3">
      <c r="A150" s="2" t="s">
        <v>3319</v>
      </c>
      <c r="B150" s="2" t="s">
        <v>6003</v>
      </c>
      <c r="C150" s="2" t="s">
        <v>6004</v>
      </c>
      <c r="D150" s="2" t="s">
        <v>2</v>
      </c>
      <c r="E150" s="2" t="s">
        <v>10024</v>
      </c>
      <c r="F150" s="2">
        <v>2.5270000000000002E-3</v>
      </c>
      <c r="G150" s="2">
        <v>1.9599999999999999E-4</v>
      </c>
      <c r="H150" s="2">
        <v>4.0099999999999999E-4</v>
      </c>
      <c r="I150" s="2">
        <v>0.99687599999999998</v>
      </c>
      <c r="J150" s="2"/>
    </row>
    <row r="151" spans="1:10" x14ac:dyDescent="0.3">
      <c r="A151" s="2" t="s">
        <v>914</v>
      </c>
      <c r="B151" s="2" t="s">
        <v>7427</v>
      </c>
      <c r="C151" s="2" t="s">
        <v>7428</v>
      </c>
      <c r="D151" s="2" t="s">
        <v>2</v>
      </c>
      <c r="E151" s="2" t="s">
        <v>10024</v>
      </c>
      <c r="F151" s="2">
        <v>3.052E-3</v>
      </c>
      <c r="G151" s="2">
        <v>4.7100000000000001E-4</v>
      </c>
      <c r="H151" s="2">
        <v>4.7800000000000002E-4</v>
      </c>
      <c r="I151" s="2">
        <v>0.99599800000000005</v>
      </c>
      <c r="J151" s="2"/>
    </row>
    <row r="152" spans="1:10" x14ac:dyDescent="0.3">
      <c r="A152" s="2" t="s">
        <v>856</v>
      </c>
      <c r="B152" s="2" t="s">
        <v>7396</v>
      </c>
      <c r="C152" s="2" t="s">
        <v>7397</v>
      </c>
      <c r="D152" s="2" t="s">
        <v>2</v>
      </c>
      <c r="E152" s="2" t="s">
        <v>10024</v>
      </c>
      <c r="F152" s="2">
        <v>1.7840000000000002E-2</v>
      </c>
      <c r="G152" s="2">
        <v>3.4529999999999999E-3</v>
      </c>
      <c r="H152" s="2">
        <v>1.397E-3</v>
      </c>
      <c r="I152" s="2">
        <v>0.97731000000000001</v>
      </c>
      <c r="J152" s="2"/>
    </row>
    <row r="153" spans="1:10" x14ac:dyDescent="0.3">
      <c r="A153" s="2" t="s">
        <v>3141</v>
      </c>
      <c r="B153" s="2" t="s">
        <v>4565</v>
      </c>
      <c r="C153" s="2" t="s">
        <v>8675</v>
      </c>
      <c r="D153" s="2" t="s">
        <v>2</v>
      </c>
      <c r="E153" s="2" t="s">
        <v>10024</v>
      </c>
      <c r="F153" s="2">
        <v>3.127E-3</v>
      </c>
      <c r="G153" s="2">
        <v>1.0900000000000001E-4</v>
      </c>
      <c r="H153" s="2">
        <v>4.5800000000000002E-4</v>
      </c>
      <c r="I153" s="2">
        <v>0.99630600000000002</v>
      </c>
      <c r="J153" s="2"/>
    </row>
    <row r="154" spans="1:10" x14ac:dyDescent="0.3">
      <c r="A154" s="2" t="s">
        <v>1916</v>
      </c>
      <c r="B154" s="2"/>
      <c r="C154" s="2" t="s">
        <v>4697</v>
      </c>
      <c r="D154" s="2" t="s">
        <v>2</v>
      </c>
      <c r="E154" s="2" t="s">
        <v>10024</v>
      </c>
      <c r="F154" s="2">
        <v>3.882E-3</v>
      </c>
      <c r="G154" s="2">
        <v>8.3199999999999995E-4</v>
      </c>
      <c r="H154" s="2">
        <v>8.4500000000000005E-4</v>
      </c>
      <c r="I154" s="2">
        <v>0.99444100000000002</v>
      </c>
      <c r="J154" s="2"/>
    </row>
    <row r="155" spans="1:10" x14ac:dyDescent="0.3">
      <c r="A155" s="2" t="s">
        <v>334</v>
      </c>
      <c r="B155" s="2" t="s">
        <v>4544</v>
      </c>
      <c r="C155" s="2" t="s">
        <v>8220</v>
      </c>
      <c r="D155" s="2" t="s">
        <v>2</v>
      </c>
      <c r="E155" s="2" t="s">
        <v>10021</v>
      </c>
      <c r="F155" s="2">
        <v>0.99008799999999997</v>
      </c>
      <c r="G155" s="2">
        <v>6.8360000000000001E-3</v>
      </c>
      <c r="H155" s="2">
        <v>2.2729999999999998E-3</v>
      </c>
      <c r="I155" s="2">
        <v>8.03E-4</v>
      </c>
      <c r="J155" s="2" t="s">
        <v>10264</v>
      </c>
    </row>
    <row r="156" spans="1:10" x14ac:dyDescent="0.3">
      <c r="A156" s="2" t="s">
        <v>2611</v>
      </c>
      <c r="B156" s="2" t="s">
        <v>7186</v>
      </c>
      <c r="C156" s="2" t="s">
        <v>7187</v>
      </c>
      <c r="D156" s="2" t="s">
        <v>2</v>
      </c>
      <c r="E156" s="2" t="s">
        <v>10024</v>
      </c>
      <c r="F156" s="2">
        <v>1.3256E-2</v>
      </c>
      <c r="G156" s="2">
        <v>2.2030000000000001E-2</v>
      </c>
      <c r="H156" s="2">
        <v>9.7199999999999999E-4</v>
      </c>
      <c r="I156" s="2">
        <v>0.96374199999999999</v>
      </c>
      <c r="J156" s="2"/>
    </row>
    <row r="157" spans="1:10" x14ac:dyDescent="0.3">
      <c r="A157" s="2" t="s">
        <v>3452</v>
      </c>
      <c r="B157" s="2" t="s">
        <v>7334</v>
      </c>
      <c r="C157" s="2" t="s">
        <v>7335</v>
      </c>
      <c r="D157" s="2" t="s">
        <v>2</v>
      </c>
      <c r="E157" s="2" t="s">
        <v>10024</v>
      </c>
      <c r="F157" s="2">
        <v>2.8410000000000002E-3</v>
      </c>
      <c r="G157" s="2">
        <v>1.5659999999999999E-3</v>
      </c>
      <c r="H157" s="2">
        <v>4.4499999999999997E-4</v>
      </c>
      <c r="I157" s="2">
        <v>0.99514899999999995</v>
      </c>
      <c r="J157" s="2"/>
    </row>
    <row r="158" spans="1:10" x14ac:dyDescent="0.3">
      <c r="A158" s="2" t="s">
        <v>3169</v>
      </c>
      <c r="B158" s="2"/>
      <c r="C158" s="2" t="s">
        <v>4669</v>
      </c>
      <c r="D158" s="2" t="s">
        <v>2</v>
      </c>
      <c r="E158" s="2" t="s">
        <v>10024</v>
      </c>
      <c r="F158" s="2">
        <v>8.4840000000000002E-3</v>
      </c>
      <c r="G158" s="2">
        <v>4.7889999999999999E-3</v>
      </c>
      <c r="H158" s="2">
        <v>1.3450000000000001E-3</v>
      </c>
      <c r="I158" s="2">
        <v>0.98538199999999998</v>
      </c>
      <c r="J158" s="2"/>
    </row>
    <row r="159" spans="1:10" x14ac:dyDescent="0.3">
      <c r="A159" s="2" t="s">
        <v>2720</v>
      </c>
      <c r="B159" s="2"/>
      <c r="C159" s="2" t="s">
        <v>9675</v>
      </c>
      <c r="D159" s="2" t="s">
        <v>2</v>
      </c>
      <c r="E159" s="2" t="s">
        <v>10024</v>
      </c>
      <c r="F159" s="2">
        <v>7.8069999999999997E-3</v>
      </c>
      <c r="G159" s="2">
        <v>1.2539999999999999E-3</v>
      </c>
      <c r="H159" s="2">
        <v>4.2099999999999999E-4</v>
      </c>
      <c r="I159" s="2">
        <v>0.99051699999999998</v>
      </c>
      <c r="J159" s="2"/>
    </row>
    <row r="160" spans="1:10" x14ac:dyDescent="0.3">
      <c r="A160" s="2" t="s">
        <v>1276</v>
      </c>
      <c r="B160" s="2" t="s">
        <v>5325</v>
      </c>
      <c r="C160" s="2" t="s">
        <v>5326</v>
      </c>
      <c r="D160" s="2" t="s">
        <v>2</v>
      </c>
      <c r="E160" s="2" t="s">
        <v>10024</v>
      </c>
      <c r="F160" s="2">
        <v>1.6639999999999999E-3</v>
      </c>
      <c r="G160" s="2">
        <v>3.8099999999999999E-4</v>
      </c>
      <c r="H160" s="2">
        <v>2.4899999999999998E-4</v>
      </c>
      <c r="I160" s="2">
        <v>0.99770599999999998</v>
      </c>
      <c r="J160" s="2"/>
    </row>
    <row r="161" spans="1:10" x14ac:dyDescent="0.3">
      <c r="A161" s="2" t="s">
        <v>3570</v>
      </c>
      <c r="B161" s="2" t="s">
        <v>5114</v>
      </c>
      <c r="C161" s="2" t="s">
        <v>5115</v>
      </c>
      <c r="D161" s="2" t="s">
        <v>2</v>
      </c>
      <c r="E161" s="2" t="s">
        <v>10024</v>
      </c>
      <c r="F161" s="2">
        <v>1.7753000000000001E-2</v>
      </c>
      <c r="G161" s="2">
        <v>3.5130000000000001E-3</v>
      </c>
      <c r="H161" s="2">
        <v>4.7869999999999996E-3</v>
      </c>
      <c r="I161" s="2">
        <v>0.97394700000000001</v>
      </c>
      <c r="J161" s="2"/>
    </row>
    <row r="162" spans="1:10" x14ac:dyDescent="0.3">
      <c r="A162" s="2" t="s">
        <v>1336</v>
      </c>
      <c r="B162" s="2" t="s">
        <v>5543</v>
      </c>
      <c r="C162" s="2" t="s">
        <v>5544</v>
      </c>
      <c r="D162" s="2" t="s">
        <v>2</v>
      </c>
      <c r="E162" s="2" t="s">
        <v>10024</v>
      </c>
      <c r="F162" s="2">
        <v>3.895E-3</v>
      </c>
      <c r="G162" s="2">
        <v>4.5899999999999999E-4</v>
      </c>
      <c r="H162" s="2">
        <v>6.4099999999999997E-4</v>
      </c>
      <c r="I162" s="2">
        <v>0.99500500000000003</v>
      </c>
      <c r="J162" s="2"/>
    </row>
    <row r="163" spans="1:10" x14ac:dyDescent="0.3">
      <c r="A163" s="2" t="s">
        <v>3325</v>
      </c>
      <c r="B163" s="2" t="s">
        <v>8335</v>
      </c>
      <c r="C163" s="2" t="s">
        <v>8336</v>
      </c>
      <c r="D163" s="2" t="s">
        <v>2</v>
      </c>
      <c r="E163" s="2" t="s">
        <v>10024</v>
      </c>
      <c r="F163" s="2">
        <v>5.0759999999999998E-3</v>
      </c>
      <c r="G163" s="2">
        <v>1.5319999999999999E-3</v>
      </c>
      <c r="H163" s="2">
        <v>8.7299999999999997E-4</v>
      </c>
      <c r="I163" s="2">
        <v>0.99251999999999996</v>
      </c>
      <c r="J163" s="2"/>
    </row>
    <row r="164" spans="1:10" x14ac:dyDescent="0.3">
      <c r="A164" s="2" t="s">
        <v>3800</v>
      </c>
      <c r="B164" s="2" t="s">
        <v>6937</v>
      </c>
      <c r="C164" s="2" t="s">
        <v>6938</v>
      </c>
      <c r="D164" s="2" t="s">
        <v>2</v>
      </c>
      <c r="E164" s="2" t="s">
        <v>10024</v>
      </c>
      <c r="F164" s="2">
        <v>2.8570000000000002E-3</v>
      </c>
      <c r="G164" s="2">
        <v>8.9400000000000005E-4</v>
      </c>
      <c r="H164" s="2">
        <v>6.1499999999999999E-4</v>
      </c>
      <c r="I164" s="2">
        <v>0.99563400000000002</v>
      </c>
      <c r="J164" s="2"/>
    </row>
    <row r="165" spans="1:10" x14ac:dyDescent="0.3">
      <c r="A165" s="2" t="s">
        <v>49</v>
      </c>
      <c r="B165" s="2" t="s">
        <v>5467</v>
      </c>
      <c r="C165" s="2" t="s">
        <v>5468</v>
      </c>
      <c r="D165" s="2" t="s">
        <v>2</v>
      </c>
      <c r="E165" s="2" t="s">
        <v>10024</v>
      </c>
      <c r="F165" s="2">
        <v>0.33763500000000002</v>
      </c>
      <c r="G165" s="2">
        <v>6.9298999999999999E-2</v>
      </c>
      <c r="H165" s="2">
        <v>3.8002000000000001E-2</v>
      </c>
      <c r="I165" s="2">
        <v>0.555064</v>
      </c>
      <c r="J165" s="2"/>
    </row>
    <row r="166" spans="1:10" x14ac:dyDescent="0.3">
      <c r="A166" s="2" t="s">
        <v>3359</v>
      </c>
      <c r="B166" s="2" t="s">
        <v>6042</v>
      </c>
      <c r="C166" s="2" t="s">
        <v>4463</v>
      </c>
      <c r="D166" s="2" t="s">
        <v>2</v>
      </c>
      <c r="E166" s="2" t="s">
        <v>10024</v>
      </c>
      <c r="F166" s="2">
        <v>5.8273999999999999E-2</v>
      </c>
      <c r="G166" s="2">
        <v>5.4310000000000001E-3</v>
      </c>
      <c r="H166" s="2">
        <v>1.0596E-2</v>
      </c>
      <c r="I166" s="2">
        <v>0.92569800000000002</v>
      </c>
      <c r="J166" s="2"/>
    </row>
    <row r="167" spans="1:10" x14ac:dyDescent="0.3">
      <c r="A167" s="2" t="s">
        <v>926</v>
      </c>
      <c r="B167" s="2" t="s">
        <v>8031</v>
      </c>
      <c r="C167" s="2" t="s">
        <v>8032</v>
      </c>
      <c r="D167" s="2" t="s">
        <v>2</v>
      </c>
      <c r="E167" s="2" t="s">
        <v>10024</v>
      </c>
      <c r="F167" s="2">
        <v>4.2547000000000001E-2</v>
      </c>
      <c r="G167" s="2">
        <v>1.7687999999999999E-2</v>
      </c>
      <c r="H167" s="2">
        <v>5.5880000000000001E-3</v>
      </c>
      <c r="I167" s="2">
        <v>0.93417700000000004</v>
      </c>
      <c r="J167" s="2"/>
    </row>
    <row r="168" spans="1:10" x14ac:dyDescent="0.3">
      <c r="A168" s="2" t="s">
        <v>1505</v>
      </c>
      <c r="B168" s="2" t="s">
        <v>5900</v>
      </c>
      <c r="C168" s="2" t="s">
        <v>5901</v>
      </c>
      <c r="D168" s="2" t="s">
        <v>2</v>
      </c>
      <c r="E168" s="2" t="s">
        <v>10024</v>
      </c>
      <c r="F168" s="2">
        <v>2.114E-3</v>
      </c>
      <c r="G168" s="2">
        <v>4.8099999999999998E-4</v>
      </c>
      <c r="H168" s="2">
        <v>5.2700000000000002E-4</v>
      </c>
      <c r="I168" s="2">
        <v>0.99687700000000001</v>
      </c>
      <c r="J168" s="2"/>
    </row>
    <row r="169" spans="1:10" x14ac:dyDescent="0.3">
      <c r="A169" s="2" t="s">
        <v>577</v>
      </c>
      <c r="B169" s="2" t="s">
        <v>5471</v>
      </c>
      <c r="C169" s="2" t="s">
        <v>5472</v>
      </c>
      <c r="D169" s="2" t="s">
        <v>2</v>
      </c>
      <c r="E169" s="2" t="s">
        <v>10024</v>
      </c>
      <c r="F169" s="2">
        <v>3.4680000000000002E-3</v>
      </c>
      <c r="G169" s="2">
        <v>4.7399999999999997E-4</v>
      </c>
      <c r="H169" s="2">
        <v>7.6199999999999998E-4</v>
      </c>
      <c r="I169" s="2">
        <v>0.99529599999999996</v>
      </c>
      <c r="J169" s="2"/>
    </row>
    <row r="170" spans="1:10" x14ac:dyDescent="0.3">
      <c r="A170" s="2" t="s">
        <v>1653</v>
      </c>
      <c r="B170" s="2" t="s">
        <v>6638</v>
      </c>
      <c r="C170" s="2" t="s">
        <v>6639</v>
      </c>
      <c r="D170" s="2" t="s">
        <v>2</v>
      </c>
      <c r="E170" s="2" t="s">
        <v>10024</v>
      </c>
      <c r="F170" s="2">
        <v>6.8690000000000001E-3</v>
      </c>
      <c r="G170" s="2">
        <v>3.6099999999999999E-4</v>
      </c>
      <c r="H170" s="2">
        <v>7.76E-4</v>
      </c>
      <c r="I170" s="2">
        <v>0.99199400000000004</v>
      </c>
      <c r="J170" s="2"/>
    </row>
    <row r="171" spans="1:10" x14ac:dyDescent="0.3">
      <c r="A171" s="2" t="s">
        <v>3082</v>
      </c>
      <c r="B171" s="2" t="s">
        <v>6560</v>
      </c>
      <c r="C171" s="2" t="s">
        <v>6561</v>
      </c>
      <c r="D171" s="2" t="s">
        <v>2</v>
      </c>
      <c r="E171" s="2" t="s">
        <v>10024</v>
      </c>
      <c r="F171" s="2">
        <v>3.4505000000000001E-2</v>
      </c>
      <c r="G171" s="2">
        <v>0.15914</v>
      </c>
      <c r="H171" s="2">
        <v>2.117E-3</v>
      </c>
      <c r="I171" s="2">
        <v>0.80423900000000004</v>
      </c>
      <c r="J171" s="2"/>
    </row>
    <row r="172" spans="1:10" x14ac:dyDescent="0.3">
      <c r="A172" s="2" t="s">
        <v>997</v>
      </c>
      <c r="B172" s="2" t="s">
        <v>5344</v>
      </c>
      <c r="C172" s="2" t="s">
        <v>5345</v>
      </c>
      <c r="D172" s="2" t="s">
        <v>2</v>
      </c>
      <c r="E172" s="2" t="s">
        <v>10024</v>
      </c>
      <c r="F172" s="2">
        <v>6.3810000000000004E-3</v>
      </c>
      <c r="G172" s="2">
        <v>6.0899999999999995E-4</v>
      </c>
      <c r="H172" s="2">
        <v>1.0740000000000001E-3</v>
      </c>
      <c r="I172" s="2">
        <v>0.99193500000000001</v>
      </c>
      <c r="J172" s="2"/>
    </row>
    <row r="173" spans="1:10" x14ac:dyDescent="0.3">
      <c r="A173" s="2" t="s">
        <v>4022</v>
      </c>
      <c r="B173" s="2"/>
      <c r="C173" s="2" t="s">
        <v>4448</v>
      </c>
      <c r="D173" s="2" t="s">
        <v>2</v>
      </c>
      <c r="E173" s="2" t="s">
        <v>10024</v>
      </c>
      <c r="F173" s="2">
        <v>1.0701E-2</v>
      </c>
      <c r="G173" s="2">
        <v>3.62E-3</v>
      </c>
      <c r="H173" s="2">
        <v>1.2279999999999999E-3</v>
      </c>
      <c r="I173" s="2">
        <v>0.98445000000000005</v>
      </c>
      <c r="J173" s="2"/>
    </row>
    <row r="174" spans="1:10" x14ac:dyDescent="0.3">
      <c r="A174" s="2" t="s">
        <v>2079</v>
      </c>
      <c r="B174" s="2" t="s">
        <v>7408</v>
      </c>
      <c r="C174" s="2" t="s">
        <v>7409</v>
      </c>
      <c r="D174" s="2" t="s">
        <v>2</v>
      </c>
      <c r="E174" s="2" t="s">
        <v>10024</v>
      </c>
      <c r="F174" s="2">
        <v>4.4419999999999998E-3</v>
      </c>
      <c r="G174" s="2">
        <v>9.8900000000000008E-4</v>
      </c>
      <c r="H174" s="2">
        <v>4.9100000000000001E-4</v>
      </c>
      <c r="I174" s="2">
        <v>0.99407800000000002</v>
      </c>
      <c r="J174" s="2"/>
    </row>
    <row r="175" spans="1:10" x14ac:dyDescent="0.3">
      <c r="A175" s="2" t="s">
        <v>1377</v>
      </c>
      <c r="B175" s="2"/>
      <c r="C175" s="2" t="s">
        <v>4684</v>
      </c>
      <c r="D175" s="2" t="s">
        <v>2</v>
      </c>
      <c r="E175" s="2" t="s">
        <v>10024</v>
      </c>
      <c r="F175" s="2">
        <v>9.0449999999999992E-3</v>
      </c>
      <c r="G175" s="2">
        <v>1.126E-3</v>
      </c>
      <c r="H175" s="2">
        <v>2.264E-3</v>
      </c>
      <c r="I175" s="2">
        <v>0.98756500000000003</v>
      </c>
      <c r="J175" s="2"/>
    </row>
    <row r="176" spans="1:10" x14ac:dyDescent="0.3">
      <c r="A176" s="2" t="s">
        <v>3891</v>
      </c>
      <c r="B176" s="2" t="s">
        <v>7201</v>
      </c>
      <c r="C176" s="2" t="s">
        <v>7202</v>
      </c>
      <c r="D176" s="2" t="s">
        <v>2</v>
      </c>
      <c r="E176" s="2" t="s">
        <v>10024</v>
      </c>
      <c r="F176" s="2">
        <v>1.0630000000000001E-2</v>
      </c>
      <c r="G176" s="2">
        <v>1.402E-3</v>
      </c>
      <c r="H176" s="2">
        <v>9.8499999999999998E-4</v>
      </c>
      <c r="I176" s="2">
        <v>0.98698300000000005</v>
      </c>
      <c r="J176" s="2"/>
    </row>
    <row r="177" spans="1:10" x14ac:dyDescent="0.3">
      <c r="A177" s="2" t="s">
        <v>380</v>
      </c>
      <c r="B177" s="2"/>
      <c r="C177" s="2" t="s">
        <v>8595</v>
      </c>
      <c r="D177" s="2" t="s">
        <v>2</v>
      </c>
      <c r="E177" s="2" t="s">
        <v>10021</v>
      </c>
      <c r="F177" s="2">
        <v>0.67936399999999997</v>
      </c>
      <c r="G177" s="2">
        <v>0.318888</v>
      </c>
      <c r="H177" s="2">
        <v>1.32E-3</v>
      </c>
      <c r="I177" s="2">
        <v>4.28E-4</v>
      </c>
      <c r="J177" s="2" t="s">
        <v>10291</v>
      </c>
    </row>
    <row r="178" spans="1:10" x14ac:dyDescent="0.3">
      <c r="A178" s="2" t="s">
        <v>2323</v>
      </c>
      <c r="B178" s="2" t="s">
        <v>8456</v>
      </c>
      <c r="C178" s="2" t="s">
        <v>8457</v>
      </c>
      <c r="D178" s="2" t="s">
        <v>2</v>
      </c>
      <c r="E178" s="2" t="s">
        <v>10024</v>
      </c>
      <c r="F178" s="2">
        <v>8.0260000000000001E-3</v>
      </c>
      <c r="G178" s="2">
        <v>2.3969999999999998E-3</v>
      </c>
      <c r="H178" s="2">
        <v>9.2599999999999996E-4</v>
      </c>
      <c r="I178" s="2">
        <v>0.98865199999999998</v>
      </c>
      <c r="J178" s="2"/>
    </row>
    <row r="179" spans="1:10" x14ac:dyDescent="0.3">
      <c r="A179" s="2" t="s">
        <v>3094</v>
      </c>
      <c r="B179" s="2" t="s">
        <v>6772</v>
      </c>
      <c r="C179" s="2" t="s">
        <v>6773</v>
      </c>
      <c r="D179" s="2" t="s">
        <v>2</v>
      </c>
      <c r="E179" s="2" t="s">
        <v>10024</v>
      </c>
      <c r="F179" s="2">
        <v>0.10195899999999999</v>
      </c>
      <c r="G179" s="2">
        <v>0.136627</v>
      </c>
      <c r="H179" s="2">
        <v>1.409E-2</v>
      </c>
      <c r="I179" s="2">
        <v>0.74732399999999999</v>
      </c>
      <c r="J179" s="2"/>
    </row>
    <row r="180" spans="1:10" x14ac:dyDescent="0.3">
      <c r="A180" s="2" t="s">
        <v>793</v>
      </c>
      <c r="B180" s="2" t="s">
        <v>7310</v>
      </c>
      <c r="C180" s="2" t="s">
        <v>7311</v>
      </c>
      <c r="D180" s="2" t="s">
        <v>2</v>
      </c>
      <c r="E180" s="2" t="s">
        <v>10024</v>
      </c>
      <c r="F180" s="2">
        <v>6.6639999999999998E-3</v>
      </c>
      <c r="G180" s="2">
        <v>2.9680000000000002E-3</v>
      </c>
      <c r="H180" s="2">
        <v>1.0449999999999999E-3</v>
      </c>
      <c r="I180" s="2">
        <v>0.98932299999999995</v>
      </c>
      <c r="J180" s="2"/>
    </row>
    <row r="181" spans="1:10" x14ac:dyDescent="0.3">
      <c r="A181" s="2" t="s">
        <v>2361</v>
      </c>
      <c r="B181" s="2"/>
      <c r="C181" s="2" t="s">
        <v>8436</v>
      </c>
      <c r="D181" s="2" t="s">
        <v>2</v>
      </c>
      <c r="E181" s="2" t="s">
        <v>10024</v>
      </c>
      <c r="F181" s="2">
        <v>5.692E-3</v>
      </c>
      <c r="G181" s="2">
        <v>9.4300000000000004E-4</v>
      </c>
      <c r="H181" s="2">
        <v>1.031E-3</v>
      </c>
      <c r="I181" s="2">
        <v>0.99233400000000005</v>
      </c>
      <c r="J181" s="2"/>
    </row>
    <row r="182" spans="1:10" x14ac:dyDescent="0.3">
      <c r="A182" s="2" t="s">
        <v>2349</v>
      </c>
      <c r="B182" s="2" t="s">
        <v>4879</v>
      </c>
      <c r="C182" s="2" t="s">
        <v>4880</v>
      </c>
      <c r="D182" s="2" t="s">
        <v>2</v>
      </c>
      <c r="E182" s="2" t="s">
        <v>10024</v>
      </c>
      <c r="F182" s="2">
        <v>4.8669999999999998E-3</v>
      </c>
      <c r="G182" s="2">
        <v>2.398E-3</v>
      </c>
      <c r="H182" s="2">
        <v>4.9799999999999996E-4</v>
      </c>
      <c r="I182" s="2">
        <v>0.99223700000000004</v>
      </c>
      <c r="J182" s="2"/>
    </row>
    <row r="183" spans="1:10" x14ac:dyDescent="0.3">
      <c r="A183" s="2" t="s">
        <v>226</v>
      </c>
      <c r="B183" s="2" t="s">
        <v>7322</v>
      </c>
      <c r="C183" s="2" t="s">
        <v>7323</v>
      </c>
      <c r="D183" s="2" t="s">
        <v>2</v>
      </c>
      <c r="E183" s="2" t="s">
        <v>10024</v>
      </c>
      <c r="F183" s="2">
        <v>0.17121</v>
      </c>
      <c r="G183" s="2">
        <v>5.0150000000000004E-3</v>
      </c>
      <c r="H183" s="2">
        <v>1.2061000000000001E-2</v>
      </c>
      <c r="I183" s="2">
        <v>0.81171499999999996</v>
      </c>
      <c r="J183" s="2"/>
    </row>
    <row r="184" spans="1:10" x14ac:dyDescent="0.3">
      <c r="A184" s="2" t="s">
        <v>1758</v>
      </c>
      <c r="B184" s="2" t="s">
        <v>7655</v>
      </c>
      <c r="C184" s="2" t="s">
        <v>7656</v>
      </c>
      <c r="D184" s="2" t="s">
        <v>2</v>
      </c>
      <c r="E184" s="2" t="s">
        <v>10024</v>
      </c>
      <c r="F184" s="2">
        <v>1.6558E-2</v>
      </c>
      <c r="G184" s="2">
        <v>4.1859999999999996E-3</v>
      </c>
      <c r="H184" s="2">
        <v>2.882E-3</v>
      </c>
      <c r="I184" s="2">
        <v>0.97637399999999996</v>
      </c>
      <c r="J184" s="2"/>
    </row>
    <row r="185" spans="1:10" x14ac:dyDescent="0.3">
      <c r="A185" s="2" t="s">
        <v>3254</v>
      </c>
      <c r="B185" s="2" t="s">
        <v>5598</v>
      </c>
      <c r="C185" s="2" t="s">
        <v>5599</v>
      </c>
      <c r="D185" s="2" t="s">
        <v>2</v>
      </c>
      <c r="E185" s="2" t="s">
        <v>10024</v>
      </c>
      <c r="F185" s="2">
        <v>1.5079E-2</v>
      </c>
      <c r="G185" s="2">
        <v>3.0242000000000002E-2</v>
      </c>
      <c r="H185" s="2">
        <v>7.8799999999999996E-4</v>
      </c>
      <c r="I185" s="2">
        <v>0.95389100000000004</v>
      </c>
      <c r="J185" s="2"/>
    </row>
    <row r="186" spans="1:10" x14ac:dyDescent="0.3">
      <c r="A186" s="2" t="s">
        <v>162</v>
      </c>
      <c r="B186" s="2" t="s">
        <v>6752</v>
      </c>
      <c r="C186" s="2" t="s">
        <v>6753</v>
      </c>
      <c r="D186" s="2" t="s">
        <v>2</v>
      </c>
      <c r="E186" s="2" t="s">
        <v>10023</v>
      </c>
      <c r="F186" s="2">
        <v>7.9600000000000005E-4</v>
      </c>
      <c r="G186" s="2">
        <v>6.0800000000000003E-4</v>
      </c>
      <c r="H186" s="2">
        <v>0.99822100000000002</v>
      </c>
      <c r="I186" s="2">
        <v>3.7500000000000001E-4</v>
      </c>
      <c r="J186" s="2" t="s">
        <v>10131</v>
      </c>
    </row>
    <row r="187" spans="1:10" x14ac:dyDescent="0.3">
      <c r="A187" s="2" t="s">
        <v>3872</v>
      </c>
      <c r="B187" s="2"/>
      <c r="C187" s="2" t="s">
        <v>8806</v>
      </c>
      <c r="D187" s="2" t="s">
        <v>2</v>
      </c>
      <c r="E187" s="2" t="s">
        <v>10024</v>
      </c>
      <c r="F187" s="2">
        <v>5.1469000000000001E-2</v>
      </c>
      <c r="G187" s="2">
        <v>5.0369999999999998E-3</v>
      </c>
      <c r="H187" s="2">
        <v>2.493E-3</v>
      </c>
      <c r="I187" s="2">
        <v>0.94099999999999995</v>
      </c>
      <c r="J187" s="2"/>
    </row>
    <row r="188" spans="1:10" x14ac:dyDescent="0.3">
      <c r="A188" s="2" t="s">
        <v>1115</v>
      </c>
      <c r="B188" s="2" t="s">
        <v>8758</v>
      </c>
      <c r="C188" s="2" t="s">
        <v>8759</v>
      </c>
      <c r="D188" s="2" t="s">
        <v>2</v>
      </c>
      <c r="E188" s="2" t="s">
        <v>10024</v>
      </c>
      <c r="F188" s="2">
        <v>8.1709999999999994E-3</v>
      </c>
      <c r="G188" s="2">
        <v>7.7200000000000001E-4</v>
      </c>
      <c r="H188" s="2">
        <v>1.6800000000000001E-3</v>
      </c>
      <c r="I188" s="2">
        <v>0.98937799999999998</v>
      </c>
      <c r="J188" s="2"/>
    </row>
    <row r="189" spans="1:10" x14ac:dyDescent="0.3">
      <c r="A189" s="2" t="s">
        <v>3730</v>
      </c>
      <c r="B189" s="2"/>
      <c r="C189" s="2" t="s">
        <v>8369</v>
      </c>
      <c r="D189" s="2" t="s">
        <v>2</v>
      </c>
      <c r="E189" s="2" t="s">
        <v>10024</v>
      </c>
      <c r="F189" s="2">
        <v>2.869E-3</v>
      </c>
      <c r="G189" s="2">
        <v>4.9399999999999997E-4</v>
      </c>
      <c r="H189" s="2">
        <v>5.4600000000000004E-4</v>
      </c>
      <c r="I189" s="2">
        <v>0.99609199999999998</v>
      </c>
      <c r="J189" s="2"/>
    </row>
    <row r="190" spans="1:10" x14ac:dyDescent="0.3">
      <c r="A190" s="2" t="s">
        <v>864</v>
      </c>
      <c r="B190" s="2" t="s">
        <v>5981</v>
      </c>
      <c r="C190" s="2" t="s">
        <v>5982</v>
      </c>
      <c r="D190" s="2" t="s">
        <v>2</v>
      </c>
      <c r="E190" s="2" t="s">
        <v>10024</v>
      </c>
      <c r="F190" s="2">
        <v>9.3120000000000008E-3</v>
      </c>
      <c r="G190" s="2">
        <v>1.114E-3</v>
      </c>
      <c r="H190" s="2">
        <v>1.9629999999999999E-3</v>
      </c>
      <c r="I190" s="2">
        <v>0.98761100000000002</v>
      </c>
      <c r="J190" s="2"/>
    </row>
    <row r="191" spans="1:10" x14ac:dyDescent="0.3">
      <c r="A191" s="2" t="s">
        <v>1736</v>
      </c>
      <c r="B191" s="2"/>
      <c r="C191" s="2" t="s">
        <v>4363</v>
      </c>
      <c r="D191" s="2" t="s">
        <v>2</v>
      </c>
      <c r="E191" s="2" t="s">
        <v>10024</v>
      </c>
      <c r="F191" s="2">
        <v>2.9299999999999999E-3</v>
      </c>
      <c r="G191" s="2">
        <v>3.3199999999999999E-4</v>
      </c>
      <c r="H191" s="2">
        <v>6.3100000000000005E-4</v>
      </c>
      <c r="I191" s="2">
        <v>0.99610699999999996</v>
      </c>
      <c r="J191" s="2"/>
    </row>
    <row r="192" spans="1:10" x14ac:dyDescent="0.3">
      <c r="A192" s="2" t="s">
        <v>1864</v>
      </c>
      <c r="B192" s="2" t="s">
        <v>9902</v>
      </c>
      <c r="C192" s="2" t="s">
        <v>9903</v>
      </c>
      <c r="D192" s="2" t="s">
        <v>2</v>
      </c>
      <c r="E192" s="2" t="s">
        <v>10024</v>
      </c>
      <c r="F192" s="2">
        <v>2.1137E-2</v>
      </c>
      <c r="G192" s="2">
        <v>1.7676999999999998E-2</v>
      </c>
      <c r="H192" s="2">
        <v>1.3339999999999999E-3</v>
      </c>
      <c r="I192" s="2">
        <v>0.95985200000000004</v>
      </c>
      <c r="J192" s="2"/>
    </row>
    <row r="193" spans="1:10" x14ac:dyDescent="0.3">
      <c r="A193" s="2" t="s">
        <v>3308</v>
      </c>
      <c r="B193" s="2" t="s">
        <v>6909</v>
      </c>
      <c r="C193" s="2" t="s">
        <v>6910</v>
      </c>
      <c r="D193" s="2" t="s">
        <v>2</v>
      </c>
      <c r="E193" s="2" t="s">
        <v>10024</v>
      </c>
      <c r="F193" s="2">
        <v>1.5826E-2</v>
      </c>
      <c r="G193" s="2">
        <v>1.0614999999999999E-2</v>
      </c>
      <c r="H193" s="2">
        <v>1.008E-3</v>
      </c>
      <c r="I193" s="2">
        <v>0.97255100000000005</v>
      </c>
      <c r="J193" s="2"/>
    </row>
    <row r="194" spans="1:10" x14ac:dyDescent="0.3">
      <c r="A194" s="2" t="s">
        <v>4025</v>
      </c>
      <c r="B194" s="2"/>
      <c r="C194" s="2" t="s">
        <v>8541</v>
      </c>
      <c r="D194" s="2" t="s">
        <v>2</v>
      </c>
      <c r="E194" s="2" t="s">
        <v>10024</v>
      </c>
      <c r="F194" s="2">
        <v>9.5549999999999993E-3</v>
      </c>
      <c r="G194" s="2">
        <v>2.3010000000000001E-3</v>
      </c>
      <c r="H194" s="2">
        <v>1.474E-3</v>
      </c>
      <c r="I194" s="2">
        <v>0.98667000000000005</v>
      </c>
      <c r="J194" s="2"/>
    </row>
    <row r="195" spans="1:10" x14ac:dyDescent="0.3">
      <c r="A195" s="2" t="s">
        <v>3626</v>
      </c>
      <c r="B195" s="2" t="s">
        <v>7540</v>
      </c>
      <c r="C195" s="2" t="s">
        <v>7541</v>
      </c>
      <c r="D195" s="2" t="s">
        <v>2</v>
      </c>
      <c r="E195" s="2" t="s">
        <v>10024</v>
      </c>
      <c r="F195" s="2">
        <v>3.1610000000000002E-3</v>
      </c>
      <c r="G195" s="2">
        <v>7.6800000000000002E-4</v>
      </c>
      <c r="H195" s="2">
        <v>6.5200000000000002E-4</v>
      </c>
      <c r="I195" s="2">
        <v>0.99541800000000003</v>
      </c>
      <c r="J195" s="2"/>
    </row>
    <row r="196" spans="1:10" x14ac:dyDescent="0.3">
      <c r="A196" s="2" t="s">
        <v>1337</v>
      </c>
      <c r="B196" s="2" t="s">
        <v>8418</v>
      </c>
      <c r="C196" s="2" t="s">
        <v>8419</v>
      </c>
      <c r="D196" s="2" t="s">
        <v>2</v>
      </c>
      <c r="E196" s="2" t="s">
        <v>10024</v>
      </c>
      <c r="F196" s="2">
        <v>2.4882999999999999E-2</v>
      </c>
      <c r="G196" s="2">
        <v>7.6230999999999993E-2</v>
      </c>
      <c r="H196" s="2">
        <v>3.6240000000000001E-3</v>
      </c>
      <c r="I196" s="2">
        <v>0.89526300000000003</v>
      </c>
      <c r="J196" s="2"/>
    </row>
    <row r="197" spans="1:10" x14ac:dyDescent="0.3">
      <c r="A197" s="2" t="s">
        <v>1862</v>
      </c>
      <c r="B197" s="2" t="s">
        <v>6921</v>
      </c>
      <c r="C197" s="2" t="s">
        <v>6922</v>
      </c>
      <c r="D197" s="2" t="s">
        <v>2</v>
      </c>
      <c r="E197" s="2" t="s">
        <v>10024</v>
      </c>
      <c r="F197" s="2">
        <v>0.313417</v>
      </c>
      <c r="G197" s="2">
        <v>9.3189999999999992E-3</v>
      </c>
      <c r="H197" s="2">
        <v>0.101197</v>
      </c>
      <c r="I197" s="2">
        <v>0.576067</v>
      </c>
      <c r="J197" s="2"/>
    </row>
    <row r="198" spans="1:10" x14ac:dyDescent="0.3">
      <c r="A198" s="2" t="s">
        <v>2485</v>
      </c>
      <c r="B198" s="2" t="s">
        <v>8387</v>
      </c>
      <c r="C198" s="2" t="s">
        <v>8388</v>
      </c>
      <c r="D198" s="2" t="s">
        <v>2</v>
      </c>
      <c r="E198" s="2" t="s">
        <v>10024</v>
      </c>
      <c r="F198" s="2">
        <v>1.9772999999999999E-2</v>
      </c>
      <c r="G198" s="2">
        <v>2.7360000000000002E-3</v>
      </c>
      <c r="H198" s="2">
        <v>5.3790000000000001E-3</v>
      </c>
      <c r="I198" s="2">
        <v>0.972113</v>
      </c>
      <c r="J198" s="2"/>
    </row>
    <row r="199" spans="1:10" x14ac:dyDescent="0.3">
      <c r="A199" s="2" t="s">
        <v>2704</v>
      </c>
      <c r="B199" s="2" t="s">
        <v>9038</v>
      </c>
      <c r="C199" s="2" t="s">
        <v>9039</v>
      </c>
      <c r="D199" s="2" t="s">
        <v>2</v>
      </c>
      <c r="E199" s="2" t="s">
        <v>10024</v>
      </c>
      <c r="F199" s="2">
        <v>5.5420999999999998E-2</v>
      </c>
      <c r="G199" s="2">
        <v>1.4323000000000001E-2</v>
      </c>
      <c r="H199" s="2">
        <v>3.1403E-2</v>
      </c>
      <c r="I199" s="2">
        <v>0.89885400000000004</v>
      </c>
      <c r="J199" s="2"/>
    </row>
    <row r="200" spans="1:10" x14ac:dyDescent="0.3">
      <c r="A200" s="2" t="s">
        <v>2203</v>
      </c>
      <c r="B200" s="2" t="s">
        <v>6335</v>
      </c>
      <c r="C200" s="2" t="s">
        <v>6336</v>
      </c>
      <c r="D200" s="2" t="s">
        <v>2</v>
      </c>
      <c r="E200" s="2" t="s">
        <v>10024</v>
      </c>
      <c r="F200" s="2">
        <v>8.7119999999999993E-3</v>
      </c>
      <c r="G200" s="2">
        <v>5.8500000000000002E-4</v>
      </c>
      <c r="H200" s="2">
        <v>1.2310000000000001E-3</v>
      </c>
      <c r="I200" s="2">
        <v>0.98947200000000002</v>
      </c>
      <c r="J200" s="2"/>
    </row>
    <row r="201" spans="1:10" x14ac:dyDescent="0.3">
      <c r="A201" s="2" t="s">
        <v>2683</v>
      </c>
      <c r="B201" s="2" t="s">
        <v>6182</v>
      </c>
      <c r="C201" s="2" t="s">
        <v>6183</v>
      </c>
      <c r="D201" s="2" t="s">
        <v>2</v>
      </c>
      <c r="E201" s="2" t="s">
        <v>10024</v>
      </c>
      <c r="F201" s="2">
        <v>4.0647999999999997E-2</v>
      </c>
      <c r="G201" s="2">
        <v>4.6822000000000003E-2</v>
      </c>
      <c r="H201" s="2">
        <v>1.0255E-2</v>
      </c>
      <c r="I201" s="2">
        <v>0.90227599999999997</v>
      </c>
      <c r="J201" s="2"/>
    </row>
    <row r="202" spans="1:10" x14ac:dyDescent="0.3">
      <c r="A202" s="2" t="s">
        <v>870</v>
      </c>
      <c r="B202" s="2" t="s">
        <v>6626</v>
      </c>
      <c r="C202" s="2" t="s">
        <v>6627</v>
      </c>
      <c r="D202" s="2" t="s">
        <v>2</v>
      </c>
      <c r="E202" s="2" t="s">
        <v>10024</v>
      </c>
      <c r="F202" s="2">
        <v>0.14008599999999999</v>
      </c>
      <c r="G202" s="2">
        <v>0.30263200000000001</v>
      </c>
      <c r="H202" s="2">
        <v>0.110259</v>
      </c>
      <c r="I202" s="2">
        <v>0.447023</v>
      </c>
      <c r="J202" s="2"/>
    </row>
    <row r="203" spans="1:10" x14ac:dyDescent="0.3">
      <c r="A203" s="2" t="s">
        <v>1178</v>
      </c>
      <c r="B203" s="2" t="s">
        <v>6453</v>
      </c>
      <c r="C203" s="2" t="s">
        <v>6454</v>
      </c>
      <c r="D203" s="2" t="s">
        <v>2</v>
      </c>
      <c r="E203" s="2" t="s">
        <v>10024</v>
      </c>
      <c r="F203" s="2">
        <v>7.4120000000000002E-3</v>
      </c>
      <c r="G203" s="2">
        <v>1.2099999999999999E-3</v>
      </c>
      <c r="H203" s="2">
        <v>8.6899999999999998E-4</v>
      </c>
      <c r="I203" s="2">
        <v>0.99050899999999997</v>
      </c>
      <c r="J203" s="2"/>
    </row>
    <row r="204" spans="1:10" x14ac:dyDescent="0.3">
      <c r="A204" s="2" t="s">
        <v>2555</v>
      </c>
      <c r="B204" s="2" t="s">
        <v>7088</v>
      </c>
      <c r="C204" s="2" t="s">
        <v>7089</v>
      </c>
      <c r="D204" s="2" t="s">
        <v>2</v>
      </c>
      <c r="E204" s="2" t="s">
        <v>10024</v>
      </c>
      <c r="F204" s="2">
        <v>4.5362E-2</v>
      </c>
      <c r="G204" s="2">
        <v>1.3641E-2</v>
      </c>
      <c r="H204" s="2">
        <v>1.0477999999999999E-2</v>
      </c>
      <c r="I204" s="2">
        <v>0.93051899999999999</v>
      </c>
      <c r="J204" s="2"/>
    </row>
    <row r="205" spans="1:10" x14ac:dyDescent="0.3">
      <c r="A205" s="2" t="s">
        <v>3455</v>
      </c>
      <c r="B205" s="2"/>
      <c r="C205" s="2" t="s">
        <v>9886</v>
      </c>
      <c r="D205" s="2" t="s">
        <v>2</v>
      </c>
      <c r="E205" s="2" t="s">
        <v>10024</v>
      </c>
      <c r="F205" s="2">
        <v>2.3345000000000001E-2</v>
      </c>
      <c r="G205" s="2">
        <v>1.34E-3</v>
      </c>
      <c r="H205" s="2">
        <v>3.0839999999999999E-3</v>
      </c>
      <c r="I205" s="2">
        <v>0.97223099999999996</v>
      </c>
      <c r="J205" s="2"/>
    </row>
    <row r="206" spans="1:10" x14ac:dyDescent="0.3">
      <c r="A206" s="2" t="s">
        <v>3996</v>
      </c>
      <c r="B206" s="2"/>
      <c r="C206" s="2" t="s">
        <v>9303</v>
      </c>
      <c r="D206" s="2" t="s">
        <v>2</v>
      </c>
      <c r="E206" s="2" t="s">
        <v>10024</v>
      </c>
      <c r="F206" s="2">
        <v>5.3489999999999996E-3</v>
      </c>
      <c r="G206" s="2">
        <v>2.993E-3</v>
      </c>
      <c r="H206" s="2">
        <v>9.41E-4</v>
      </c>
      <c r="I206" s="2">
        <v>0.99071799999999999</v>
      </c>
      <c r="J206" s="2"/>
    </row>
    <row r="207" spans="1:10" x14ac:dyDescent="0.3">
      <c r="A207" s="2" t="s">
        <v>1593</v>
      </c>
      <c r="B207" s="2"/>
      <c r="C207" s="2" t="s">
        <v>4422</v>
      </c>
      <c r="D207" s="2" t="s">
        <v>2</v>
      </c>
      <c r="E207" s="2" t="s">
        <v>10024</v>
      </c>
      <c r="F207" s="2">
        <v>2.7980000000000001E-3</v>
      </c>
      <c r="G207" s="2">
        <v>2.9399999999999999E-4</v>
      </c>
      <c r="H207" s="2">
        <v>6.5799999999999995E-4</v>
      </c>
      <c r="I207" s="2">
        <v>0.99624999999999997</v>
      </c>
      <c r="J207" s="2"/>
    </row>
    <row r="208" spans="1:10" x14ac:dyDescent="0.3">
      <c r="A208" s="2" t="s">
        <v>2788</v>
      </c>
      <c r="B208" s="2" t="s">
        <v>5819</v>
      </c>
      <c r="C208" s="2" t="s">
        <v>5820</v>
      </c>
      <c r="D208" s="2" t="s">
        <v>2</v>
      </c>
      <c r="E208" s="2" t="s">
        <v>10024</v>
      </c>
      <c r="F208" s="2">
        <v>5.9866999999999997E-2</v>
      </c>
      <c r="G208" s="2">
        <v>1.5862000000000001E-2</v>
      </c>
      <c r="H208" s="2">
        <v>1.1923E-2</v>
      </c>
      <c r="I208" s="2">
        <v>0.91234800000000005</v>
      </c>
      <c r="J208" s="2"/>
    </row>
    <row r="209" spans="1:10" x14ac:dyDescent="0.3">
      <c r="A209" s="2" t="s">
        <v>3441</v>
      </c>
      <c r="B209" s="2" t="s">
        <v>9760</v>
      </c>
      <c r="C209" s="2" t="s">
        <v>9761</v>
      </c>
      <c r="D209" s="2" t="s">
        <v>2</v>
      </c>
      <c r="E209" s="2" t="s">
        <v>10024</v>
      </c>
      <c r="F209" s="2">
        <v>1.6924000000000002E-2</v>
      </c>
      <c r="G209" s="2">
        <v>5.5000000000000003E-4</v>
      </c>
      <c r="H209" s="2">
        <v>3.1259999999999999E-3</v>
      </c>
      <c r="I209" s="2">
        <v>0.97940000000000005</v>
      </c>
      <c r="J209" s="2"/>
    </row>
    <row r="210" spans="1:10" x14ac:dyDescent="0.3">
      <c r="A210" s="2" t="s">
        <v>657</v>
      </c>
      <c r="B210" s="2" t="s">
        <v>5398</v>
      </c>
      <c r="C210" s="2" t="s">
        <v>5399</v>
      </c>
      <c r="D210" s="2" t="s">
        <v>2</v>
      </c>
      <c r="E210" s="2" t="s">
        <v>10024</v>
      </c>
      <c r="F210" s="2">
        <v>5.9805999999999998E-2</v>
      </c>
      <c r="G210" s="2">
        <v>6.0899999999999995E-4</v>
      </c>
      <c r="H210" s="2">
        <v>4.7949999999999998E-3</v>
      </c>
      <c r="I210" s="2">
        <v>0.93479000000000001</v>
      </c>
      <c r="J210" s="2"/>
    </row>
    <row r="211" spans="1:10" x14ac:dyDescent="0.3">
      <c r="A211" s="2" t="s">
        <v>1024</v>
      </c>
      <c r="B211" s="2" t="s">
        <v>5592</v>
      </c>
      <c r="C211" s="2" t="s">
        <v>4164</v>
      </c>
      <c r="D211" s="2" t="s">
        <v>2</v>
      </c>
      <c r="E211" s="2" t="s">
        <v>10024</v>
      </c>
      <c r="F211" s="2">
        <v>2.9718999999999999E-2</v>
      </c>
      <c r="G211" s="2">
        <v>5.8329999999999996E-3</v>
      </c>
      <c r="H211" s="2">
        <v>2.7100000000000002E-3</v>
      </c>
      <c r="I211" s="2">
        <v>0.96173900000000001</v>
      </c>
      <c r="J211" s="2"/>
    </row>
    <row r="212" spans="1:10" x14ac:dyDescent="0.3">
      <c r="A212" s="2" t="s">
        <v>2452</v>
      </c>
      <c r="B212" s="2" t="s">
        <v>4475</v>
      </c>
      <c r="C212" s="2" t="s">
        <v>6327</v>
      </c>
      <c r="D212" s="2" t="s">
        <v>2</v>
      </c>
      <c r="E212" s="2" t="s">
        <v>10024</v>
      </c>
      <c r="F212" s="2">
        <v>1.5786999999999999E-2</v>
      </c>
      <c r="G212" s="2">
        <v>2.3151000000000001E-2</v>
      </c>
      <c r="H212" s="2">
        <v>1.018E-3</v>
      </c>
      <c r="I212" s="2">
        <v>0.96004500000000004</v>
      </c>
      <c r="J212" s="2"/>
    </row>
    <row r="213" spans="1:10" x14ac:dyDescent="0.3">
      <c r="A213" s="2" t="s">
        <v>1518</v>
      </c>
      <c r="B213" s="2" t="s">
        <v>6257</v>
      </c>
      <c r="C213" s="2" t="s">
        <v>6258</v>
      </c>
      <c r="D213" s="2" t="s">
        <v>2</v>
      </c>
      <c r="E213" s="2" t="s">
        <v>10024</v>
      </c>
      <c r="F213" s="2">
        <v>5.2364000000000001E-2</v>
      </c>
      <c r="G213" s="2">
        <v>6.1519999999999998E-2</v>
      </c>
      <c r="H213" s="2">
        <v>3.0279999999999999E-3</v>
      </c>
      <c r="I213" s="2">
        <v>0.88308799999999998</v>
      </c>
      <c r="J213" s="2"/>
    </row>
    <row r="214" spans="1:10" x14ac:dyDescent="0.3">
      <c r="A214" s="2" t="s">
        <v>3596</v>
      </c>
      <c r="B214" s="2" t="s">
        <v>7950</v>
      </c>
      <c r="C214" s="2" t="s">
        <v>7951</v>
      </c>
      <c r="D214" s="2" t="s">
        <v>2</v>
      </c>
      <c r="E214" s="2" t="s">
        <v>10023</v>
      </c>
      <c r="F214" s="2">
        <v>2.3937E-2</v>
      </c>
      <c r="G214" s="2">
        <v>1.6299999999999999E-3</v>
      </c>
      <c r="H214" s="2">
        <v>0.54572600000000004</v>
      </c>
      <c r="I214" s="2">
        <v>0.428707</v>
      </c>
      <c r="J214" s="2" t="s">
        <v>10237</v>
      </c>
    </row>
    <row r="215" spans="1:10" x14ac:dyDescent="0.3">
      <c r="A215" s="2" t="s">
        <v>649</v>
      </c>
      <c r="B215" s="2"/>
      <c r="C215" s="2" t="s">
        <v>9290</v>
      </c>
      <c r="D215" s="2" t="s">
        <v>2</v>
      </c>
      <c r="E215" s="2" t="s">
        <v>10024</v>
      </c>
      <c r="F215" s="2">
        <v>3.7750000000000001E-3</v>
      </c>
      <c r="G215" s="2">
        <v>7.6499999999999995E-4</v>
      </c>
      <c r="H215" s="2">
        <v>6.1899999999999998E-4</v>
      </c>
      <c r="I215" s="2">
        <v>0.99484099999999998</v>
      </c>
      <c r="J215" s="2"/>
    </row>
    <row r="216" spans="1:10" x14ac:dyDescent="0.3">
      <c r="A216" s="2" t="s">
        <v>3304</v>
      </c>
      <c r="B216" s="2" t="s">
        <v>6736</v>
      </c>
      <c r="C216" s="2" t="s">
        <v>6737</v>
      </c>
      <c r="D216" s="2" t="s">
        <v>2</v>
      </c>
      <c r="E216" s="2" t="s">
        <v>10024</v>
      </c>
      <c r="F216" s="2">
        <v>2.4183E-2</v>
      </c>
      <c r="G216" s="2">
        <v>2.5963E-2</v>
      </c>
      <c r="H216" s="2">
        <v>2.5316999999999999E-2</v>
      </c>
      <c r="I216" s="2">
        <v>0.92453799999999997</v>
      </c>
      <c r="J216" s="2"/>
    </row>
    <row r="217" spans="1:10" x14ac:dyDescent="0.3">
      <c r="A217" s="2" t="s">
        <v>672</v>
      </c>
      <c r="B217" s="2"/>
      <c r="C217" s="2" t="s">
        <v>9858</v>
      </c>
      <c r="D217" s="2" t="s">
        <v>2</v>
      </c>
      <c r="E217" s="2" t="s">
        <v>10024</v>
      </c>
      <c r="F217" s="2">
        <v>2.3805E-2</v>
      </c>
      <c r="G217" s="2">
        <v>2.9090000000000001E-3</v>
      </c>
      <c r="H217" s="2">
        <v>9.9480000000000002E-3</v>
      </c>
      <c r="I217" s="2">
        <v>0.96333899999999995</v>
      </c>
      <c r="J217" s="2"/>
    </row>
    <row r="218" spans="1:10" x14ac:dyDescent="0.3">
      <c r="A218" s="2" t="s">
        <v>1070</v>
      </c>
      <c r="B218" s="2" t="s">
        <v>6064</v>
      </c>
      <c r="C218" s="2" t="s">
        <v>6065</v>
      </c>
      <c r="D218" s="2" t="s">
        <v>2</v>
      </c>
      <c r="E218" s="2" t="s">
        <v>10024</v>
      </c>
      <c r="F218" s="2">
        <v>4.5120000000000004E-3</v>
      </c>
      <c r="G218" s="2">
        <v>3.0400000000000002E-4</v>
      </c>
      <c r="H218" s="2">
        <v>4.35E-4</v>
      </c>
      <c r="I218" s="2">
        <v>0.99474799999999997</v>
      </c>
      <c r="J218" s="2"/>
    </row>
    <row r="219" spans="1:10" x14ac:dyDescent="0.3">
      <c r="A219" s="2" t="s">
        <v>2195</v>
      </c>
      <c r="B219" s="2" t="s">
        <v>0</v>
      </c>
      <c r="C219" s="2" t="s">
        <v>7173</v>
      </c>
      <c r="D219" s="2" t="s">
        <v>2</v>
      </c>
      <c r="E219" s="2" t="s">
        <v>10024</v>
      </c>
      <c r="F219" s="2">
        <v>3.2434999999999999E-2</v>
      </c>
      <c r="G219" s="2">
        <v>2.163E-3</v>
      </c>
      <c r="H219" s="2">
        <v>4.8840000000000003E-3</v>
      </c>
      <c r="I219" s="2">
        <v>0.96051799999999998</v>
      </c>
      <c r="J219" s="2"/>
    </row>
    <row r="220" spans="1:10" x14ac:dyDescent="0.3">
      <c r="A220" s="2" t="s">
        <v>3542</v>
      </c>
      <c r="B220" s="2"/>
      <c r="C220" s="2" t="s">
        <v>8615</v>
      </c>
      <c r="D220" s="2" t="s">
        <v>2</v>
      </c>
      <c r="E220" s="2" t="s">
        <v>10024</v>
      </c>
      <c r="F220" s="2">
        <v>1.3445E-2</v>
      </c>
      <c r="G220" s="2">
        <v>1.176E-3</v>
      </c>
      <c r="H220" s="2">
        <v>1.9139999999999999E-3</v>
      </c>
      <c r="I220" s="2">
        <v>0.98346500000000003</v>
      </c>
      <c r="J220" s="2"/>
    </row>
    <row r="221" spans="1:10" x14ac:dyDescent="0.3">
      <c r="A221" s="2" t="s">
        <v>977</v>
      </c>
      <c r="B221" s="2" t="s">
        <v>9098</v>
      </c>
      <c r="C221" s="2" t="s">
        <v>9099</v>
      </c>
      <c r="D221" s="2" t="s">
        <v>2</v>
      </c>
      <c r="E221" s="2" t="s">
        <v>10024</v>
      </c>
      <c r="F221" s="2">
        <v>7.6369999999999997E-3</v>
      </c>
      <c r="G221" s="2">
        <v>6.4199999999999999E-4</v>
      </c>
      <c r="H221" s="2">
        <v>2.1129999999999999E-3</v>
      </c>
      <c r="I221" s="2">
        <v>0.98960800000000004</v>
      </c>
      <c r="J221" s="2"/>
    </row>
    <row r="222" spans="1:10" x14ac:dyDescent="0.3">
      <c r="A222" s="2" t="s">
        <v>792</v>
      </c>
      <c r="B222" s="2" t="s">
        <v>9195</v>
      </c>
      <c r="C222" s="2" t="s">
        <v>9196</v>
      </c>
      <c r="D222" s="2" t="s">
        <v>2</v>
      </c>
      <c r="E222" s="2" t="s">
        <v>10024</v>
      </c>
      <c r="F222" s="2">
        <v>1.4378999999999999E-2</v>
      </c>
      <c r="G222" s="2">
        <v>7.4299999999999995E-4</v>
      </c>
      <c r="H222" s="2">
        <v>7.5100000000000004E-4</v>
      </c>
      <c r="I222" s="2">
        <v>0.98412699999999997</v>
      </c>
      <c r="J222" s="2"/>
    </row>
    <row r="223" spans="1:10" x14ac:dyDescent="0.3">
      <c r="A223" s="2" t="s">
        <v>3376</v>
      </c>
      <c r="B223" s="2"/>
      <c r="C223" s="2" t="s">
        <v>4742</v>
      </c>
      <c r="D223" s="2" t="s">
        <v>2</v>
      </c>
      <c r="E223" s="2" t="s">
        <v>10024</v>
      </c>
      <c r="F223" s="2">
        <v>6.0748999999999997E-2</v>
      </c>
      <c r="G223" s="2">
        <v>3.8549999999999999E-3</v>
      </c>
      <c r="H223" s="2">
        <v>8.9169999999999996E-3</v>
      </c>
      <c r="I223" s="2">
        <v>0.92647800000000002</v>
      </c>
      <c r="J223" s="2"/>
    </row>
    <row r="224" spans="1:10" x14ac:dyDescent="0.3">
      <c r="A224" s="2" t="s">
        <v>3437</v>
      </c>
      <c r="B224" s="2"/>
      <c r="C224" s="2" t="s">
        <v>9371</v>
      </c>
      <c r="D224" s="2" t="s">
        <v>2</v>
      </c>
      <c r="E224" s="2" t="s">
        <v>10024</v>
      </c>
      <c r="F224" s="2">
        <v>9.8539999999999999E-3</v>
      </c>
      <c r="G224" s="2">
        <v>7.1269999999999997E-3</v>
      </c>
      <c r="H224" s="2">
        <v>1.0660000000000001E-3</v>
      </c>
      <c r="I224" s="2">
        <v>0.98195399999999999</v>
      </c>
      <c r="J224" s="2"/>
    </row>
    <row r="225" spans="1:10" x14ac:dyDescent="0.3">
      <c r="A225" s="2" t="s">
        <v>1470</v>
      </c>
      <c r="B225" s="2"/>
      <c r="C225" s="2" t="s">
        <v>4361</v>
      </c>
      <c r="D225" s="2" t="s">
        <v>2</v>
      </c>
      <c r="E225" s="2" t="s">
        <v>10024</v>
      </c>
      <c r="F225" s="2">
        <v>1.5719E-2</v>
      </c>
      <c r="G225" s="2">
        <v>3.1570000000000001E-3</v>
      </c>
      <c r="H225" s="2">
        <v>1.7060000000000001E-3</v>
      </c>
      <c r="I225" s="2">
        <v>0.97941900000000004</v>
      </c>
      <c r="J225" s="2"/>
    </row>
    <row r="226" spans="1:10" x14ac:dyDescent="0.3">
      <c r="A226" s="2" t="s">
        <v>161</v>
      </c>
      <c r="B226" s="2" t="s">
        <v>6750</v>
      </c>
      <c r="C226" s="2" t="s">
        <v>6751</v>
      </c>
      <c r="D226" s="2" t="s">
        <v>2</v>
      </c>
      <c r="E226" s="2" t="s">
        <v>10021</v>
      </c>
      <c r="F226" s="2">
        <v>0.97161299999999995</v>
      </c>
      <c r="G226" s="2">
        <v>2.5281999999999999E-2</v>
      </c>
      <c r="H226" s="2">
        <v>2.418E-3</v>
      </c>
      <c r="I226" s="2">
        <v>6.87E-4</v>
      </c>
      <c r="J226" s="2" t="s">
        <v>10130</v>
      </c>
    </row>
    <row r="227" spans="1:10" x14ac:dyDescent="0.3">
      <c r="A227" s="2" t="s">
        <v>1000</v>
      </c>
      <c r="B227" s="2" t="s">
        <v>4944</v>
      </c>
      <c r="C227" s="2" t="s">
        <v>4945</v>
      </c>
      <c r="D227" s="2" t="s">
        <v>2</v>
      </c>
      <c r="E227" s="2" t="s">
        <v>10024</v>
      </c>
      <c r="F227" s="2">
        <v>0.103974</v>
      </c>
      <c r="G227" s="2">
        <v>0.19905100000000001</v>
      </c>
      <c r="H227" s="2">
        <v>7.7510000000000001E-3</v>
      </c>
      <c r="I227" s="2">
        <v>0.68922300000000003</v>
      </c>
      <c r="J227" s="2"/>
    </row>
    <row r="228" spans="1:10" x14ac:dyDescent="0.3">
      <c r="A228" s="2" t="s">
        <v>2614</v>
      </c>
      <c r="B228" s="2" t="s">
        <v>6979</v>
      </c>
      <c r="C228" s="2" t="s">
        <v>6980</v>
      </c>
      <c r="D228" s="2" t="s">
        <v>2</v>
      </c>
      <c r="E228" s="2" t="s">
        <v>10024</v>
      </c>
      <c r="F228" s="2">
        <v>4.3499999999999997E-3</v>
      </c>
      <c r="G228" s="2">
        <v>4.8700000000000002E-4</v>
      </c>
      <c r="H228" s="2">
        <v>6.29E-4</v>
      </c>
      <c r="I228" s="2">
        <v>0.99453400000000003</v>
      </c>
      <c r="J228" s="2"/>
    </row>
    <row r="229" spans="1:10" x14ac:dyDescent="0.3">
      <c r="A229" s="2" t="s">
        <v>163</v>
      </c>
      <c r="B229" s="2" t="s">
        <v>6756</v>
      </c>
      <c r="C229" s="2" t="s">
        <v>6757</v>
      </c>
      <c r="D229" s="2" t="s">
        <v>2</v>
      </c>
      <c r="E229" s="2" t="s">
        <v>10021</v>
      </c>
      <c r="F229" s="2">
        <v>0.89646099999999995</v>
      </c>
      <c r="G229" s="2">
        <v>9.5018000000000005E-2</v>
      </c>
      <c r="H229" s="2">
        <v>5.7580000000000001E-3</v>
      </c>
      <c r="I229" s="2">
        <v>2.7629999999999998E-3</v>
      </c>
      <c r="J229" s="2" t="s">
        <v>10132</v>
      </c>
    </row>
    <row r="230" spans="1:10" x14ac:dyDescent="0.3">
      <c r="A230" s="2" t="s">
        <v>3213</v>
      </c>
      <c r="B230" s="2"/>
      <c r="C230" s="2" t="s">
        <v>4790</v>
      </c>
      <c r="D230" s="2" t="s">
        <v>2</v>
      </c>
      <c r="E230" s="2" t="s">
        <v>10024</v>
      </c>
      <c r="F230" s="2">
        <v>7.502E-3</v>
      </c>
      <c r="G230" s="2">
        <v>5.7399999999999997E-4</v>
      </c>
      <c r="H230" s="2">
        <v>1.3470000000000001E-3</v>
      </c>
      <c r="I230" s="2">
        <v>0.99057799999999996</v>
      </c>
      <c r="J230" s="2"/>
    </row>
    <row r="231" spans="1:10" x14ac:dyDescent="0.3">
      <c r="A231" s="2" t="s">
        <v>2695</v>
      </c>
      <c r="B231" s="2" t="s">
        <v>7977</v>
      </c>
      <c r="C231" s="2" t="s">
        <v>7978</v>
      </c>
      <c r="D231" s="2" t="s">
        <v>2</v>
      </c>
      <c r="E231" s="2" t="s">
        <v>10024</v>
      </c>
      <c r="F231" s="2">
        <v>7.476E-3</v>
      </c>
      <c r="G231" s="2">
        <v>3.3599999999999998E-4</v>
      </c>
      <c r="H231" s="2">
        <v>7.9500000000000003E-4</v>
      </c>
      <c r="I231" s="2">
        <v>0.99139299999999997</v>
      </c>
      <c r="J231" s="2"/>
    </row>
    <row r="232" spans="1:10" x14ac:dyDescent="0.3">
      <c r="A232" s="2" t="s">
        <v>1170</v>
      </c>
      <c r="B232" s="2"/>
      <c r="C232" s="2" t="s">
        <v>5596</v>
      </c>
      <c r="D232" s="2" t="s">
        <v>2</v>
      </c>
      <c r="E232" s="2" t="s">
        <v>10024</v>
      </c>
      <c r="F232" s="2">
        <v>1.4446000000000001E-2</v>
      </c>
      <c r="G232" s="2">
        <v>8.3180000000000007E-3</v>
      </c>
      <c r="H232" s="2">
        <v>4.2960000000000003E-3</v>
      </c>
      <c r="I232" s="2">
        <v>0.97294000000000003</v>
      </c>
      <c r="J232" s="2"/>
    </row>
    <row r="233" spans="1:10" x14ac:dyDescent="0.3">
      <c r="A233" s="2" t="s">
        <v>289</v>
      </c>
      <c r="B233" s="2" t="s">
        <v>6151</v>
      </c>
      <c r="C233" s="2" t="s">
        <v>7846</v>
      </c>
      <c r="D233" s="2" t="s">
        <v>2</v>
      </c>
      <c r="E233" s="2" t="s">
        <v>10021</v>
      </c>
      <c r="F233" s="2">
        <v>0.56043900000000002</v>
      </c>
      <c r="G233" s="2">
        <v>0.435641</v>
      </c>
      <c r="H233" s="2">
        <v>3.0079999999999998E-3</v>
      </c>
      <c r="I233" s="2">
        <v>9.1200000000000005E-4</v>
      </c>
      <c r="J233" s="2" t="s">
        <v>10227</v>
      </c>
    </row>
    <row r="234" spans="1:10" x14ac:dyDescent="0.3">
      <c r="A234" s="2" t="s">
        <v>3929</v>
      </c>
      <c r="B234" s="2"/>
      <c r="C234" s="2" t="s">
        <v>4305</v>
      </c>
      <c r="D234" s="2" t="s">
        <v>2</v>
      </c>
      <c r="E234" s="2" t="s">
        <v>10024</v>
      </c>
      <c r="F234" s="2">
        <v>6.9818000000000005E-2</v>
      </c>
      <c r="G234" s="2">
        <v>5.5700000000000003E-3</v>
      </c>
      <c r="H234" s="2">
        <v>3.5720000000000001E-3</v>
      </c>
      <c r="I234" s="2">
        <v>0.92103999999999997</v>
      </c>
      <c r="J234" s="2"/>
    </row>
    <row r="235" spans="1:10" x14ac:dyDescent="0.3">
      <c r="A235" s="2" t="s">
        <v>1417</v>
      </c>
      <c r="B235" s="2" t="s">
        <v>7308</v>
      </c>
      <c r="C235" s="2" t="s">
        <v>7309</v>
      </c>
      <c r="D235" s="2" t="s">
        <v>2</v>
      </c>
      <c r="E235" s="2" t="s">
        <v>10024</v>
      </c>
      <c r="F235" s="2">
        <v>1.6284E-2</v>
      </c>
      <c r="G235" s="2">
        <v>2.8368999999999998E-2</v>
      </c>
      <c r="H235" s="2">
        <v>1.294E-3</v>
      </c>
      <c r="I235" s="2">
        <v>0.95405300000000004</v>
      </c>
      <c r="J235" s="2"/>
    </row>
    <row r="236" spans="1:10" x14ac:dyDescent="0.3">
      <c r="A236" s="2" t="s">
        <v>1753</v>
      </c>
      <c r="B236" s="2"/>
      <c r="C236" s="2" t="s">
        <v>9370</v>
      </c>
      <c r="D236" s="2" t="s">
        <v>2</v>
      </c>
      <c r="E236" s="2" t="s">
        <v>10024</v>
      </c>
      <c r="F236" s="2">
        <v>9.4389999999999995E-3</v>
      </c>
      <c r="G236" s="2">
        <v>8.7799999999999998E-4</v>
      </c>
      <c r="H236" s="2">
        <v>7.5500000000000003E-4</v>
      </c>
      <c r="I236" s="2">
        <v>0.98892899999999995</v>
      </c>
      <c r="J236" s="2"/>
    </row>
    <row r="237" spans="1:10" x14ac:dyDescent="0.3">
      <c r="A237" s="2" t="s">
        <v>2687</v>
      </c>
      <c r="B237" s="2" t="s">
        <v>5806</v>
      </c>
      <c r="C237" s="2" t="s">
        <v>5807</v>
      </c>
      <c r="D237" s="2" t="s">
        <v>2</v>
      </c>
      <c r="E237" s="2" t="s">
        <v>10024</v>
      </c>
      <c r="F237" s="2">
        <v>4.8900000000000002E-3</v>
      </c>
      <c r="G237" s="2">
        <v>2.5500000000000002E-4</v>
      </c>
      <c r="H237" s="2">
        <v>5.2800000000000004E-4</v>
      </c>
      <c r="I237" s="2">
        <v>0.99432699999999996</v>
      </c>
      <c r="J237" s="2"/>
    </row>
    <row r="238" spans="1:10" x14ac:dyDescent="0.3">
      <c r="A238" s="2" t="s">
        <v>2948</v>
      </c>
      <c r="B238" s="2"/>
      <c r="C238" s="2" t="s">
        <v>9012</v>
      </c>
      <c r="D238" s="2" t="s">
        <v>2</v>
      </c>
      <c r="E238" s="2" t="s">
        <v>10024</v>
      </c>
      <c r="F238" s="2">
        <v>1.8780000000000002E-2</v>
      </c>
      <c r="G238" s="2">
        <v>1.2880000000000001E-3</v>
      </c>
      <c r="H238" s="2">
        <v>9.3000000000000005E-4</v>
      </c>
      <c r="I238" s="2">
        <v>0.97900200000000004</v>
      </c>
      <c r="J238" s="2"/>
    </row>
    <row r="239" spans="1:10" x14ac:dyDescent="0.3">
      <c r="A239" s="2" t="s">
        <v>4031</v>
      </c>
      <c r="B239" s="2"/>
      <c r="C239" s="2" t="s">
        <v>4094</v>
      </c>
      <c r="D239" s="2" t="s">
        <v>2</v>
      </c>
      <c r="E239" s="2" t="s">
        <v>10024</v>
      </c>
      <c r="F239" s="2">
        <v>3.0393E-2</v>
      </c>
      <c r="G239" s="2">
        <v>2.7339999999999999E-3</v>
      </c>
      <c r="H239" s="2">
        <v>6.4330000000000003E-3</v>
      </c>
      <c r="I239" s="2">
        <v>0.96043999999999996</v>
      </c>
      <c r="J239" s="2"/>
    </row>
    <row r="240" spans="1:10" x14ac:dyDescent="0.3">
      <c r="A240" s="2" t="s">
        <v>613</v>
      </c>
      <c r="B240" s="2" t="s">
        <v>6455</v>
      </c>
      <c r="C240" s="2" t="s">
        <v>6456</v>
      </c>
      <c r="D240" s="2" t="s">
        <v>2</v>
      </c>
      <c r="E240" s="2" t="s">
        <v>10024</v>
      </c>
      <c r="F240" s="2">
        <v>5.8799999999999998E-3</v>
      </c>
      <c r="G240" s="2">
        <v>1.586E-3</v>
      </c>
      <c r="H240" s="2">
        <v>1.3240000000000001E-3</v>
      </c>
      <c r="I240" s="2">
        <v>0.99121000000000004</v>
      </c>
      <c r="J240" s="2"/>
    </row>
    <row r="241" spans="1:10" x14ac:dyDescent="0.3">
      <c r="A241" s="2" t="s">
        <v>2792</v>
      </c>
      <c r="B241" s="2" t="s">
        <v>5949</v>
      </c>
      <c r="C241" s="2" t="s">
        <v>5950</v>
      </c>
      <c r="D241" s="2" t="s">
        <v>2</v>
      </c>
      <c r="E241" s="2" t="s">
        <v>10024</v>
      </c>
      <c r="F241" s="2">
        <v>2.2426999999999999E-2</v>
      </c>
      <c r="G241" s="2">
        <v>3.5006000000000002E-2</v>
      </c>
      <c r="H241" s="2">
        <v>3.2919999999999998E-3</v>
      </c>
      <c r="I241" s="2">
        <v>0.93927499999999997</v>
      </c>
      <c r="J241" s="2"/>
    </row>
    <row r="242" spans="1:10" x14ac:dyDescent="0.3">
      <c r="A242" s="2" t="s">
        <v>3326</v>
      </c>
      <c r="B242" s="2"/>
      <c r="C242" s="2" t="s">
        <v>4740</v>
      </c>
      <c r="D242" s="2" t="s">
        <v>2</v>
      </c>
      <c r="E242" s="2" t="s">
        <v>10024</v>
      </c>
      <c r="F242" s="2">
        <v>1.1842999999999999E-2</v>
      </c>
      <c r="G242" s="2">
        <v>2.9199999999999999E-3</v>
      </c>
      <c r="H242" s="2">
        <v>1.64E-3</v>
      </c>
      <c r="I242" s="2">
        <v>0.98359700000000005</v>
      </c>
      <c r="J242" s="2"/>
    </row>
    <row r="243" spans="1:10" x14ac:dyDescent="0.3">
      <c r="A243" s="2" t="s">
        <v>3432</v>
      </c>
      <c r="B243" s="2" t="s">
        <v>8762</v>
      </c>
      <c r="C243" s="2" t="s">
        <v>8763</v>
      </c>
      <c r="D243" s="2" t="s">
        <v>2</v>
      </c>
      <c r="E243" s="2" t="s">
        <v>10024</v>
      </c>
      <c r="F243" s="2">
        <v>2.8570000000000002E-3</v>
      </c>
      <c r="G243" s="2">
        <v>3.0200000000000002E-4</v>
      </c>
      <c r="H243" s="2">
        <v>5.0900000000000001E-4</v>
      </c>
      <c r="I243" s="2">
        <v>0.99633099999999997</v>
      </c>
      <c r="J243" s="2"/>
    </row>
    <row r="244" spans="1:10" x14ac:dyDescent="0.3">
      <c r="A244" s="2" t="s">
        <v>365</v>
      </c>
      <c r="B244" s="2"/>
      <c r="C244" s="2" t="s">
        <v>8504</v>
      </c>
      <c r="D244" s="2" t="s">
        <v>2</v>
      </c>
      <c r="E244" s="2" t="s">
        <v>10022</v>
      </c>
      <c r="F244" s="2">
        <v>6.4120000000000002E-3</v>
      </c>
      <c r="G244" s="2">
        <v>0.99154600000000004</v>
      </c>
      <c r="H244" s="2">
        <v>1.833E-3</v>
      </c>
      <c r="I244" s="2">
        <v>2.0900000000000001E-4</v>
      </c>
      <c r="J244" s="2" t="s">
        <v>10283</v>
      </c>
    </row>
    <row r="245" spans="1:10" x14ac:dyDescent="0.3">
      <c r="A245" s="2" t="s">
        <v>413</v>
      </c>
      <c r="B245" s="2"/>
      <c r="C245" s="2" t="s">
        <v>8907</v>
      </c>
      <c r="D245" s="2" t="s">
        <v>2</v>
      </c>
      <c r="E245" s="2" t="s">
        <v>10021</v>
      </c>
      <c r="F245" s="2">
        <v>0.96225799999999995</v>
      </c>
      <c r="G245" s="2">
        <v>1.3814E-2</v>
      </c>
      <c r="H245" s="2">
        <v>1.6622000000000001E-2</v>
      </c>
      <c r="I245" s="2">
        <v>7.3049999999999999E-3</v>
      </c>
      <c r="J245" s="2" t="s">
        <v>10318</v>
      </c>
    </row>
    <row r="246" spans="1:10" x14ac:dyDescent="0.3">
      <c r="A246" s="2" t="s">
        <v>1911</v>
      </c>
      <c r="B246" s="2" t="s">
        <v>9494</v>
      </c>
      <c r="C246" s="2" t="s">
        <v>9495</v>
      </c>
      <c r="D246" s="2" t="s">
        <v>2</v>
      </c>
      <c r="E246" s="2" t="s">
        <v>10024</v>
      </c>
      <c r="F246" s="2">
        <v>3.2469999999999999E-2</v>
      </c>
      <c r="G246" s="2">
        <v>2.1602E-2</v>
      </c>
      <c r="H246" s="2">
        <v>2.5509999999999999E-3</v>
      </c>
      <c r="I246" s="2">
        <v>0.94337700000000002</v>
      </c>
      <c r="J246" s="2"/>
    </row>
    <row r="247" spans="1:10" x14ac:dyDescent="0.3">
      <c r="A247" s="2" t="s">
        <v>2584</v>
      </c>
      <c r="B247" s="2" t="s">
        <v>5879</v>
      </c>
      <c r="C247" s="2" t="s">
        <v>5880</v>
      </c>
      <c r="D247" s="2" t="s">
        <v>2</v>
      </c>
      <c r="E247" s="2" t="s">
        <v>10024</v>
      </c>
      <c r="F247" s="2">
        <v>6.1165999999999998E-2</v>
      </c>
      <c r="G247" s="2">
        <v>0.15010499999999999</v>
      </c>
      <c r="H247" s="2">
        <v>8.5439999999999995E-3</v>
      </c>
      <c r="I247" s="2">
        <v>0.78018600000000005</v>
      </c>
      <c r="J247" s="2"/>
    </row>
    <row r="248" spans="1:10" x14ac:dyDescent="0.3">
      <c r="A248" s="2" t="s">
        <v>68</v>
      </c>
      <c r="B248" s="2"/>
      <c r="C248" s="2" t="s">
        <v>4203</v>
      </c>
      <c r="D248" s="2" t="s">
        <v>2</v>
      </c>
      <c r="E248" s="2" t="s">
        <v>10021</v>
      </c>
      <c r="F248" s="2">
        <v>0.99826099999999995</v>
      </c>
      <c r="G248" s="2">
        <v>8.0800000000000002E-4</v>
      </c>
      <c r="H248" s="2">
        <v>7.1500000000000003E-4</v>
      </c>
      <c r="I248" s="2">
        <v>2.1599999999999999E-4</v>
      </c>
      <c r="J248" s="2" t="s">
        <v>10068</v>
      </c>
    </row>
    <row r="249" spans="1:10" x14ac:dyDescent="0.3">
      <c r="A249" s="2" t="s">
        <v>562</v>
      </c>
      <c r="B249" s="2"/>
      <c r="C249" s="2" t="s">
        <v>8261</v>
      </c>
      <c r="D249" s="2" t="s">
        <v>2</v>
      </c>
      <c r="E249" s="2" t="s">
        <v>10024</v>
      </c>
      <c r="F249" s="2">
        <v>4.5079000000000001E-2</v>
      </c>
      <c r="G249" s="2">
        <v>1.4533000000000001E-2</v>
      </c>
      <c r="H249" s="2">
        <v>6.5469999999999999E-3</v>
      </c>
      <c r="I249" s="2">
        <v>0.93384100000000003</v>
      </c>
      <c r="J249" s="2"/>
    </row>
    <row r="250" spans="1:10" x14ac:dyDescent="0.3">
      <c r="A250" s="2" t="s">
        <v>2120</v>
      </c>
      <c r="B250" s="2" t="s">
        <v>5489</v>
      </c>
      <c r="C250" s="2" t="s">
        <v>5490</v>
      </c>
      <c r="D250" s="2" t="s">
        <v>2</v>
      </c>
      <c r="E250" s="2" t="s">
        <v>10024</v>
      </c>
      <c r="F250" s="2">
        <v>2.3903000000000001E-2</v>
      </c>
      <c r="G250" s="2">
        <v>1.5250000000000001E-3</v>
      </c>
      <c r="H250" s="2">
        <v>4.228E-3</v>
      </c>
      <c r="I250" s="2">
        <v>0.97034399999999998</v>
      </c>
      <c r="J250" s="2"/>
    </row>
    <row r="251" spans="1:10" x14ac:dyDescent="0.3">
      <c r="A251" s="2" t="s">
        <v>628</v>
      </c>
      <c r="B251" s="2" t="s">
        <v>6387</v>
      </c>
      <c r="C251" s="2" t="s">
        <v>6388</v>
      </c>
      <c r="D251" s="2" t="s">
        <v>2</v>
      </c>
      <c r="E251" s="2" t="s">
        <v>10024</v>
      </c>
      <c r="F251" s="2">
        <v>0.126024</v>
      </c>
      <c r="G251" s="2">
        <v>4.0791000000000001E-2</v>
      </c>
      <c r="H251" s="2">
        <v>5.0220000000000004E-3</v>
      </c>
      <c r="I251" s="2">
        <v>0.82816199999999995</v>
      </c>
      <c r="J251" s="2"/>
    </row>
    <row r="252" spans="1:10" x14ac:dyDescent="0.3">
      <c r="A252" s="2" t="s">
        <v>3747</v>
      </c>
      <c r="B252" s="2"/>
      <c r="C252" s="2" t="s">
        <v>9380</v>
      </c>
      <c r="D252" s="2" t="s">
        <v>2</v>
      </c>
      <c r="E252" s="2" t="s">
        <v>10024</v>
      </c>
      <c r="F252" s="2">
        <v>5.6988999999999998E-2</v>
      </c>
      <c r="G252" s="2">
        <v>1.0295E-2</v>
      </c>
      <c r="H252" s="2">
        <v>1.2959999999999999E-2</v>
      </c>
      <c r="I252" s="2">
        <v>0.91975600000000002</v>
      </c>
      <c r="J252" s="2"/>
    </row>
    <row r="253" spans="1:10" x14ac:dyDescent="0.3">
      <c r="A253" s="2" t="s">
        <v>4012</v>
      </c>
      <c r="B253" s="2"/>
      <c r="C253" s="2" t="s">
        <v>7701</v>
      </c>
      <c r="D253" s="2" t="s">
        <v>2</v>
      </c>
      <c r="E253" s="2" t="s">
        <v>10024</v>
      </c>
      <c r="F253" s="2">
        <v>1.3853000000000001E-2</v>
      </c>
      <c r="G253" s="2">
        <v>1.3290000000000001E-3</v>
      </c>
      <c r="H253" s="2">
        <v>6.8499999999999995E-4</v>
      </c>
      <c r="I253" s="2">
        <v>0.98413300000000004</v>
      </c>
      <c r="J253" s="2"/>
    </row>
    <row r="254" spans="1:10" x14ac:dyDescent="0.3">
      <c r="A254" s="2" t="s">
        <v>3196</v>
      </c>
      <c r="B254" s="2"/>
      <c r="C254" s="2" t="s">
        <v>4246</v>
      </c>
      <c r="D254" s="2" t="s">
        <v>2</v>
      </c>
      <c r="E254" s="2" t="s">
        <v>10024</v>
      </c>
      <c r="F254" s="2">
        <v>1.5304999999999999E-2</v>
      </c>
      <c r="G254" s="2">
        <v>6.9160000000000003E-3</v>
      </c>
      <c r="H254" s="2">
        <v>4.8849999999999996E-3</v>
      </c>
      <c r="I254" s="2">
        <v>0.97289300000000001</v>
      </c>
      <c r="J254" s="2"/>
    </row>
    <row r="255" spans="1:10" x14ac:dyDescent="0.3">
      <c r="A255" s="2" t="s">
        <v>3346</v>
      </c>
      <c r="B255" s="2" t="s">
        <v>6075</v>
      </c>
      <c r="C255" s="2" t="s">
        <v>6076</v>
      </c>
      <c r="D255" s="2" t="s">
        <v>2</v>
      </c>
      <c r="E255" s="2" t="s">
        <v>10024</v>
      </c>
      <c r="F255" s="2">
        <v>5.9256999999999997E-2</v>
      </c>
      <c r="G255" s="2">
        <v>1.1315E-2</v>
      </c>
      <c r="H255" s="2">
        <v>3.7910000000000001E-3</v>
      </c>
      <c r="I255" s="2">
        <v>0.92563600000000001</v>
      </c>
      <c r="J255" s="2"/>
    </row>
    <row r="256" spans="1:10" x14ac:dyDescent="0.3">
      <c r="A256" s="2" t="s">
        <v>1286</v>
      </c>
      <c r="B256" s="2" t="s">
        <v>7195</v>
      </c>
      <c r="C256" s="2" t="s">
        <v>7196</v>
      </c>
      <c r="D256" s="2" t="s">
        <v>2</v>
      </c>
      <c r="E256" s="2" t="s">
        <v>10024</v>
      </c>
      <c r="F256" s="2">
        <v>2.6749999999999999E-3</v>
      </c>
      <c r="G256" s="2">
        <v>5.1900000000000004E-4</v>
      </c>
      <c r="H256" s="2">
        <v>3.2299999999999999E-4</v>
      </c>
      <c r="I256" s="2">
        <v>0.99648300000000001</v>
      </c>
      <c r="J256" s="2"/>
    </row>
    <row r="257" spans="1:10" x14ac:dyDescent="0.3">
      <c r="A257" s="2" t="s">
        <v>1211</v>
      </c>
      <c r="B257" s="2" t="s">
        <v>8138</v>
      </c>
      <c r="C257" s="2" t="s">
        <v>8139</v>
      </c>
      <c r="D257" s="2" t="s">
        <v>2</v>
      </c>
      <c r="E257" s="2" t="s">
        <v>10024</v>
      </c>
      <c r="F257" s="2">
        <v>4.5149999999999999E-3</v>
      </c>
      <c r="G257" s="2">
        <v>5.9000000000000003E-4</v>
      </c>
      <c r="H257" s="2">
        <v>8.7200000000000005E-4</v>
      </c>
      <c r="I257" s="2">
        <v>0.99402299999999999</v>
      </c>
      <c r="J257" s="2"/>
    </row>
    <row r="258" spans="1:10" x14ac:dyDescent="0.3">
      <c r="A258" s="2" t="s">
        <v>1307</v>
      </c>
      <c r="B258" s="2" t="s">
        <v>4861</v>
      </c>
      <c r="C258" s="2" t="s">
        <v>4862</v>
      </c>
      <c r="D258" s="2" t="s">
        <v>2</v>
      </c>
      <c r="E258" s="2" t="s">
        <v>10024</v>
      </c>
      <c r="F258" s="2">
        <v>8.7299999999999999E-3</v>
      </c>
      <c r="G258" s="2">
        <v>9.8569999999999994E-3</v>
      </c>
      <c r="H258" s="2">
        <v>2.581E-3</v>
      </c>
      <c r="I258" s="2">
        <v>0.97883200000000004</v>
      </c>
      <c r="J258" s="2"/>
    </row>
    <row r="259" spans="1:10" x14ac:dyDescent="0.3">
      <c r="A259" s="2" t="s">
        <v>935</v>
      </c>
      <c r="B259" s="2"/>
      <c r="C259" s="2" t="s">
        <v>7897</v>
      </c>
      <c r="D259" s="2" t="s">
        <v>2</v>
      </c>
      <c r="E259" s="2" t="s">
        <v>10024</v>
      </c>
      <c r="F259" s="2">
        <v>1.2416999999999999E-2</v>
      </c>
      <c r="G259" s="2">
        <v>5.3270000000000001E-3</v>
      </c>
      <c r="H259" s="2">
        <v>2.1570000000000001E-3</v>
      </c>
      <c r="I259" s="2">
        <v>0.98009900000000005</v>
      </c>
      <c r="J259" s="2"/>
    </row>
    <row r="260" spans="1:10" x14ac:dyDescent="0.3">
      <c r="A260" s="2" t="s">
        <v>2712</v>
      </c>
      <c r="B260" s="2"/>
      <c r="C260" s="2" t="s">
        <v>9519</v>
      </c>
      <c r="D260" s="2" t="s">
        <v>2</v>
      </c>
      <c r="E260" s="2" t="s">
        <v>10024</v>
      </c>
      <c r="F260" s="2">
        <v>6.4710000000000002E-3</v>
      </c>
      <c r="G260" s="2">
        <v>2.2650000000000001E-3</v>
      </c>
      <c r="H260" s="2">
        <v>7.8200000000000003E-4</v>
      </c>
      <c r="I260" s="2">
        <v>0.99048199999999997</v>
      </c>
      <c r="J260" s="2"/>
    </row>
    <row r="261" spans="1:10" x14ac:dyDescent="0.3">
      <c r="A261" s="2" t="s">
        <v>1140</v>
      </c>
      <c r="B261" s="2" t="s">
        <v>9966</v>
      </c>
      <c r="C261" s="2" t="s">
        <v>9967</v>
      </c>
      <c r="D261" s="2" t="s">
        <v>2</v>
      </c>
      <c r="E261" s="2" t="s">
        <v>10024</v>
      </c>
      <c r="F261" s="2">
        <v>1.2677000000000001E-2</v>
      </c>
      <c r="G261" s="2">
        <v>1.348E-3</v>
      </c>
      <c r="H261" s="2">
        <v>1.6410000000000001E-3</v>
      </c>
      <c r="I261" s="2">
        <v>0.98433400000000004</v>
      </c>
      <c r="J261" s="2"/>
    </row>
    <row r="262" spans="1:10" x14ac:dyDescent="0.3">
      <c r="A262" s="2" t="s">
        <v>1351</v>
      </c>
      <c r="B262" s="2" t="s">
        <v>7306</v>
      </c>
      <c r="C262" s="2" t="s">
        <v>7307</v>
      </c>
      <c r="D262" s="2" t="s">
        <v>2</v>
      </c>
      <c r="E262" s="2" t="s">
        <v>10024</v>
      </c>
      <c r="F262" s="2">
        <v>2.2613999999999999E-2</v>
      </c>
      <c r="G262" s="2">
        <v>2.81E-4</v>
      </c>
      <c r="H262" s="2">
        <v>2.173E-3</v>
      </c>
      <c r="I262" s="2">
        <v>0.97493099999999999</v>
      </c>
      <c r="J262" s="2"/>
    </row>
    <row r="263" spans="1:10" x14ac:dyDescent="0.3">
      <c r="A263" s="2" t="s">
        <v>1700</v>
      </c>
      <c r="B263" s="2" t="s">
        <v>5394</v>
      </c>
      <c r="C263" s="2" t="s">
        <v>5395</v>
      </c>
      <c r="D263" s="2" t="s">
        <v>2</v>
      </c>
      <c r="E263" s="2" t="s">
        <v>10024</v>
      </c>
      <c r="F263" s="2">
        <v>5.2259999999999997E-3</v>
      </c>
      <c r="G263" s="2">
        <v>2.14E-4</v>
      </c>
      <c r="H263" s="2">
        <v>1.518E-3</v>
      </c>
      <c r="I263" s="2">
        <v>0.99304300000000001</v>
      </c>
      <c r="J263" s="2"/>
    </row>
    <row r="264" spans="1:10" x14ac:dyDescent="0.3">
      <c r="A264" s="2" t="s">
        <v>1460</v>
      </c>
      <c r="B264" s="2" t="s">
        <v>5321</v>
      </c>
      <c r="C264" s="2" t="s">
        <v>5322</v>
      </c>
      <c r="D264" s="2" t="s">
        <v>2</v>
      </c>
      <c r="E264" s="2" t="s">
        <v>10024</v>
      </c>
      <c r="F264" s="2">
        <v>1.1553000000000001E-2</v>
      </c>
      <c r="G264" s="2">
        <v>8.5499999999999997E-4</v>
      </c>
      <c r="H264" s="2">
        <v>3.7069999999999998E-3</v>
      </c>
      <c r="I264" s="2">
        <v>0.98388500000000001</v>
      </c>
      <c r="J264" s="2"/>
    </row>
    <row r="265" spans="1:10" x14ac:dyDescent="0.3">
      <c r="A265" s="2" t="s">
        <v>1308</v>
      </c>
      <c r="B265" s="2" t="s">
        <v>6144</v>
      </c>
      <c r="C265" s="2" t="s">
        <v>6145</v>
      </c>
      <c r="D265" s="2" t="s">
        <v>2</v>
      </c>
      <c r="E265" s="2" t="s">
        <v>10024</v>
      </c>
      <c r="F265" s="2">
        <v>2.426E-2</v>
      </c>
      <c r="G265" s="2">
        <v>5.8605999999999998E-2</v>
      </c>
      <c r="H265" s="2">
        <v>8.8199999999999997E-4</v>
      </c>
      <c r="I265" s="2">
        <v>0.91625199999999996</v>
      </c>
      <c r="J265" s="2"/>
    </row>
    <row r="266" spans="1:10" x14ac:dyDescent="0.3">
      <c r="A266" s="2" t="s">
        <v>1620</v>
      </c>
      <c r="B266" s="2" t="s">
        <v>7072</v>
      </c>
      <c r="C266" s="2" t="s">
        <v>7073</v>
      </c>
      <c r="D266" s="2" t="s">
        <v>2</v>
      </c>
      <c r="E266" s="2" t="s">
        <v>10024</v>
      </c>
      <c r="F266" s="2">
        <v>1.5720000000000001E-2</v>
      </c>
      <c r="G266" s="2">
        <v>5.0720000000000001E-3</v>
      </c>
      <c r="H266" s="2">
        <v>1.6559999999999999E-3</v>
      </c>
      <c r="I266" s="2">
        <v>0.97755300000000001</v>
      </c>
      <c r="J266" s="2"/>
    </row>
    <row r="267" spans="1:10" x14ac:dyDescent="0.3">
      <c r="A267" s="2" t="s">
        <v>3711</v>
      </c>
      <c r="B267" s="2" t="s">
        <v>7296</v>
      </c>
      <c r="C267" s="2" t="s">
        <v>7297</v>
      </c>
      <c r="D267" s="2" t="s">
        <v>2</v>
      </c>
      <c r="E267" s="2" t="s">
        <v>10024</v>
      </c>
      <c r="F267" s="2">
        <v>2.3519999999999999E-3</v>
      </c>
      <c r="G267" s="2">
        <v>4.95E-4</v>
      </c>
      <c r="H267" s="2">
        <v>1.8699999999999999E-4</v>
      </c>
      <c r="I267" s="2">
        <v>0.99696600000000002</v>
      </c>
      <c r="J267" s="2"/>
    </row>
    <row r="268" spans="1:10" x14ac:dyDescent="0.3">
      <c r="A268" s="2" t="s">
        <v>1863</v>
      </c>
      <c r="B268" s="2"/>
      <c r="C268" s="2" t="s">
        <v>9359</v>
      </c>
      <c r="D268" s="2" t="s">
        <v>2</v>
      </c>
      <c r="E268" s="2" t="s">
        <v>10024</v>
      </c>
      <c r="F268" s="2">
        <v>6.267E-3</v>
      </c>
      <c r="G268" s="2">
        <v>3.1610000000000002E-3</v>
      </c>
      <c r="H268" s="2">
        <v>6.2100000000000002E-4</v>
      </c>
      <c r="I268" s="2">
        <v>0.98995100000000003</v>
      </c>
      <c r="J268" s="2"/>
    </row>
    <row r="269" spans="1:10" x14ac:dyDescent="0.3">
      <c r="A269" s="2" t="s">
        <v>2073</v>
      </c>
      <c r="B269" s="2"/>
      <c r="C269" s="2" t="s">
        <v>4306</v>
      </c>
      <c r="D269" s="2" t="s">
        <v>2</v>
      </c>
      <c r="E269" s="2" t="s">
        <v>10024</v>
      </c>
      <c r="F269" s="2">
        <v>0.114471</v>
      </c>
      <c r="G269" s="2">
        <v>0.139571</v>
      </c>
      <c r="H269" s="2">
        <v>1.9140000000000001E-2</v>
      </c>
      <c r="I269" s="2">
        <v>0.72681799999999996</v>
      </c>
      <c r="J269" s="2"/>
    </row>
    <row r="270" spans="1:10" x14ac:dyDescent="0.3">
      <c r="A270" s="2" t="s">
        <v>4016</v>
      </c>
      <c r="B270" s="2" t="s">
        <v>7513</v>
      </c>
      <c r="C270" s="2" t="s">
        <v>7514</v>
      </c>
      <c r="D270" s="2" t="s">
        <v>2</v>
      </c>
      <c r="E270" s="2" t="s">
        <v>10024</v>
      </c>
      <c r="F270" s="2">
        <v>1.6499E-2</v>
      </c>
      <c r="G270" s="2">
        <v>1.8289E-2</v>
      </c>
      <c r="H270" s="2">
        <v>8.5059999999999997E-3</v>
      </c>
      <c r="I270" s="2">
        <v>0.95670699999999997</v>
      </c>
      <c r="J270" s="2"/>
    </row>
    <row r="271" spans="1:10" x14ac:dyDescent="0.3">
      <c r="A271" s="2" t="s">
        <v>33</v>
      </c>
      <c r="B271" s="2" t="s">
        <v>5152</v>
      </c>
      <c r="C271" s="2" t="s">
        <v>5153</v>
      </c>
      <c r="D271" s="2" t="s">
        <v>2</v>
      </c>
      <c r="E271" s="2" t="s">
        <v>10024</v>
      </c>
      <c r="F271" s="2">
        <v>1.3025999999999999E-2</v>
      </c>
      <c r="G271" s="2">
        <v>3.3936000000000001E-2</v>
      </c>
      <c r="H271" s="2">
        <v>4.8770000000000003E-3</v>
      </c>
      <c r="I271" s="2">
        <v>0.94816100000000003</v>
      </c>
      <c r="J271" s="2"/>
    </row>
    <row r="272" spans="1:10" x14ac:dyDescent="0.3">
      <c r="A272" s="2" t="s">
        <v>712</v>
      </c>
      <c r="B272" s="2" t="s">
        <v>6593</v>
      </c>
      <c r="C272" s="2" t="s">
        <v>6594</v>
      </c>
      <c r="D272" s="2" t="s">
        <v>2</v>
      </c>
      <c r="E272" s="2" t="s">
        <v>10024</v>
      </c>
      <c r="F272" s="2">
        <v>1.5951E-2</v>
      </c>
      <c r="G272" s="2">
        <v>1.279E-3</v>
      </c>
      <c r="H272" s="2">
        <v>5.6179999999999997E-3</v>
      </c>
      <c r="I272" s="2">
        <v>0.97715200000000002</v>
      </c>
      <c r="J272" s="2"/>
    </row>
    <row r="273" spans="1:10" x14ac:dyDescent="0.3">
      <c r="A273" s="2" t="s">
        <v>2606</v>
      </c>
      <c r="B273" s="2"/>
      <c r="C273" s="2" t="s">
        <v>6942</v>
      </c>
      <c r="D273" s="2" t="s">
        <v>2</v>
      </c>
      <c r="E273" s="2" t="s">
        <v>10024</v>
      </c>
      <c r="F273" s="2">
        <v>1.6136999999999999E-2</v>
      </c>
      <c r="G273" s="2">
        <v>9.3499999999999996E-4</v>
      </c>
      <c r="H273" s="2">
        <v>9.5E-4</v>
      </c>
      <c r="I273" s="2">
        <v>0.98197800000000002</v>
      </c>
      <c r="J273" s="2"/>
    </row>
    <row r="274" spans="1:10" x14ac:dyDescent="0.3">
      <c r="A274" s="2" t="s">
        <v>853</v>
      </c>
      <c r="B274" s="2" t="s">
        <v>6118</v>
      </c>
      <c r="C274" s="2" t="s">
        <v>6119</v>
      </c>
      <c r="D274" s="2" t="s">
        <v>2</v>
      </c>
      <c r="E274" s="2" t="s">
        <v>10024</v>
      </c>
      <c r="F274" s="2">
        <v>4.3470000000000002E-3</v>
      </c>
      <c r="G274" s="2">
        <v>2.7399999999999999E-4</v>
      </c>
      <c r="H274" s="2">
        <v>5.6400000000000005E-4</v>
      </c>
      <c r="I274" s="2">
        <v>0.994815</v>
      </c>
      <c r="J274" s="2"/>
    </row>
    <row r="275" spans="1:10" x14ac:dyDescent="0.3">
      <c r="A275" s="2" t="s">
        <v>1325</v>
      </c>
      <c r="B275" s="2" t="s">
        <v>7304</v>
      </c>
      <c r="C275" s="2" t="s">
        <v>7305</v>
      </c>
      <c r="D275" s="2" t="s">
        <v>2</v>
      </c>
      <c r="E275" s="2" t="s">
        <v>10024</v>
      </c>
      <c r="F275" s="2">
        <v>1.3572000000000001E-2</v>
      </c>
      <c r="G275" s="2">
        <v>7.3399999999999995E-4</v>
      </c>
      <c r="H275" s="2">
        <v>3.388E-3</v>
      </c>
      <c r="I275" s="2">
        <v>0.98230600000000001</v>
      </c>
      <c r="J275" s="2"/>
    </row>
    <row r="276" spans="1:10" x14ac:dyDescent="0.3">
      <c r="A276" s="2" t="s">
        <v>3277</v>
      </c>
      <c r="B276" s="2" t="s">
        <v>7653</v>
      </c>
      <c r="C276" s="2" t="s">
        <v>7654</v>
      </c>
      <c r="D276" s="2" t="s">
        <v>2</v>
      </c>
      <c r="E276" s="2" t="s">
        <v>10024</v>
      </c>
      <c r="F276" s="2">
        <v>2.1076999999999999E-2</v>
      </c>
      <c r="G276" s="2">
        <v>2.4350000000000001E-3</v>
      </c>
      <c r="H276" s="2">
        <v>4.5040000000000002E-3</v>
      </c>
      <c r="I276" s="2">
        <v>0.97198399999999996</v>
      </c>
      <c r="J276" s="2"/>
    </row>
    <row r="277" spans="1:10" x14ac:dyDescent="0.3">
      <c r="A277" s="2" t="s">
        <v>2314</v>
      </c>
      <c r="B277" s="2"/>
      <c r="C277" s="2" t="s">
        <v>8476</v>
      </c>
      <c r="D277" s="2" t="s">
        <v>2</v>
      </c>
      <c r="E277" s="2" t="s">
        <v>10024</v>
      </c>
      <c r="F277" s="2">
        <v>2.8289999999999999E-3</v>
      </c>
      <c r="G277" s="2">
        <v>4.8899999999999996E-4</v>
      </c>
      <c r="H277" s="2">
        <v>3.7599999999999998E-4</v>
      </c>
      <c r="I277" s="2">
        <v>0.99630600000000002</v>
      </c>
      <c r="J277" s="2"/>
    </row>
    <row r="278" spans="1:10" x14ac:dyDescent="0.3">
      <c r="A278" s="2" t="s">
        <v>256</v>
      </c>
      <c r="B278" s="2" t="s">
        <v>7599</v>
      </c>
      <c r="C278" s="2" t="s">
        <v>7600</v>
      </c>
      <c r="D278" s="2" t="s">
        <v>2</v>
      </c>
      <c r="E278" s="2" t="s">
        <v>10023</v>
      </c>
      <c r="F278" s="2">
        <v>4.9779999999999998E-3</v>
      </c>
      <c r="G278" s="2">
        <v>2.2039999999999998E-3</v>
      </c>
      <c r="H278" s="2">
        <v>0.99189499999999997</v>
      </c>
      <c r="I278" s="2">
        <v>9.2299999999999999E-4</v>
      </c>
      <c r="J278" s="2" t="s">
        <v>10198</v>
      </c>
    </row>
    <row r="279" spans="1:10" x14ac:dyDescent="0.3">
      <c r="A279" s="2" t="s">
        <v>3445</v>
      </c>
      <c r="B279" s="2"/>
      <c r="C279" s="2" t="s">
        <v>8942</v>
      </c>
      <c r="D279" s="2" t="s">
        <v>2</v>
      </c>
      <c r="E279" s="2" t="s">
        <v>10024</v>
      </c>
      <c r="F279" s="2">
        <v>1.7596000000000001E-2</v>
      </c>
      <c r="G279" s="2">
        <v>4.9090000000000002E-3</v>
      </c>
      <c r="H279" s="2">
        <v>3.5620000000000001E-3</v>
      </c>
      <c r="I279" s="2">
        <v>0.97393300000000005</v>
      </c>
      <c r="J279" s="2"/>
    </row>
    <row r="280" spans="1:10" x14ac:dyDescent="0.3">
      <c r="A280" s="2" t="s">
        <v>98</v>
      </c>
      <c r="B280" s="2"/>
      <c r="C280" s="2" t="s">
        <v>4346</v>
      </c>
      <c r="D280" s="2" t="s">
        <v>2</v>
      </c>
      <c r="E280" s="2" t="s">
        <v>10021</v>
      </c>
      <c r="F280" s="2">
        <v>0.91307000000000005</v>
      </c>
      <c r="G280" s="2">
        <v>8.473E-2</v>
      </c>
      <c r="H280" s="2">
        <v>1.2849999999999999E-3</v>
      </c>
      <c r="I280" s="2">
        <v>9.1500000000000001E-4</v>
      </c>
      <c r="J280" s="2" t="s">
        <v>10085</v>
      </c>
    </row>
    <row r="281" spans="1:10" x14ac:dyDescent="0.3">
      <c r="A281" s="2" t="s">
        <v>691</v>
      </c>
      <c r="B281" s="2"/>
      <c r="C281" s="2" t="s">
        <v>9220</v>
      </c>
      <c r="D281" s="2" t="s">
        <v>2</v>
      </c>
      <c r="E281" s="2" t="s">
        <v>10024</v>
      </c>
      <c r="F281" s="2">
        <v>7.058E-3</v>
      </c>
      <c r="G281" s="2">
        <v>4.3639999999999998E-3</v>
      </c>
      <c r="H281" s="2">
        <v>1.255E-3</v>
      </c>
      <c r="I281" s="2">
        <v>0.98732299999999995</v>
      </c>
      <c r="J281" s="2"/>
    </row>
    <row r="282" spans="1:10" x14ac:dyDescent="0.3">
      <c r="A282" s="2" t="s">
        <v>1580</v>
      </c>
      <c r="B282" s="2" t="s">
        <v>5459</v>
      </c>
      <c r="C282" s="2" t="s">
        <v>5460</v>
      </c>
      <c r="D282" s="2" t="s">
        <v>2</v>
      </c>
      <c r="E282" s="2" t="s">
        <v>10024</v>
      </c>
      <c r="F282" s="2">
        <v>2.1163000000000001E-2</v>
      </c>
      <c r="G282" s="2">
        <v>1.0909E-2</v>
      </c>
      <c r="H282" s="2">
        <v>2.5270000000000002E-3</v>
      </c>
      <c r="I282" s="2">
        <v>0.96540199999999998</v>
      </c>
      <c r="J282" s="2"/>
    </row>
    <row r="283" spans="1:10" x14ac:dyDescent="0.3">
      <c r="A283" s="2" t="s">
        <v>1648</v>
      </c>
      <c r="B283" s="2" t="s">
        <v>6497</v>
      </c>
      <c r="C283" s="2" t="s">
        <v>6498</v>
      </c>
      <c r="D283" s="2" t="s">
        <v>2</v>
      </c>
      <c r="E283" s="2" t="s">
        <v>10024</v>
      </c>
      <c r="F283" s="2">
        <v>1.5254E-2</v>
      </c>
      <c r="G283" s="2">
        <v>8.2220000000000001E-3</v>
      </c>
      <c r="H283" s="2">
        <v>1.513E-3</v>
      </c>
      <c r="I283" s="2">
        <v>0.97501199999999999</v>
      </c>
      <c r="J283" s="2"/>
    </row>
    <row r="284" spans="1:10" x14ac:dyDescent="0.3">
      <c r="A284" s="2" t="s">
        <v>1393</v>
      </c>
      <c r="B284" s="2" t="s">
        <v>7641</v>
      </c>
      <c r="C284" s="2" t="s">
        <v>7642</v>
      </c>
      <c r="D284" s="2" t="s">
        <v>2</v>
      </c>
      <c r="E284" s="2" t="s">
        <v>10024</v>
      </c>
      <c r="F284" s="2">
        <v>1.3877E-2</v>
      </c>
      <c r="G284" s="2">
        <v>4.44E-4</v>
      </c>
      <c r="H284" s="2">
        <v>3.1840000000000002E-3</v>
      </c>
      <c r="I284" s="2">
        <v>0.98249500000000001</v>
      </c>
      <c r="J284" s="2"/>
    </row>
    <row r="285" spans="1:10" x14ac:dyDescent="0.3">
      <c r="A285" s="2" t="s">
        <v>3168</v>
      </c>
      <c r="B285" s="2"/>
      <c r="C285" s="2" t="s">
        <v>4695</v>
      </c>
      <c r="D285" s="2" t="s">
        <v>2</v>
      </c>
      <c r="E285" s="2" t="s">
        <v>10024</v>
      </c>
      <c r="F285" s="2">
        <v>5.77E-3</v>
      </c>
      <c r="G285" s="2">
        <v>1.915E-3</v>
      </c>
      <c r="H285" s="2">
        <v>1.1050000000000001E-3</v>
      </c>
      <c r="I285" s="2">
        <v>0.99121000000000004</v>
      </c>
      <c r="J285" s="2"/>
    </row>
    <row r="286" spans="1:10" x14ac:dyDescent="0.3">
      <c r="A286" s="2" t="s">
        <v>3770</v>
      </c>
      <c r="B286" s="2"/>
      <c r="C286" s="2" t="s">
        <v>9706</v>
      </c>
      <c r="D286" s="2" t="s">
        <v>2</v>
      </c>
      <c r="E286" s="2" t="s">
        <v>10024</v>
      </c>
      <c r="F286" s="2">
        <v>3.96E-3</v>
      </c>
      <c r="G286" s="2">
        <v>4.46E-4</v>
      </c>
      <c r="H286" s="2">
        <v>6.6399999999999999E-4</v>
      </c>
      <c r="I286" s="2">
        <v>0.99493100000000001</v>
      </c>
      <c r="J286" s="2"/>
    </row>
    <row r="287" spans="1:10" x14ac:dyDescent="0.3">
      <c r="A287" s="2" t="s">
        <v>427</v>
      </c>
      <c r="B287" s="2"/>
      <c r="C287" s="2" t="s">
        <v>8999</v>
      </c>
      <c r="D287" s="2" t="s">
        <v>2</v>
      </c>
      <c r="E287" s="2" t="s">
        <v>10024</v>
      </c>
      <c r="F287" s="2">
        <v>0.14591299999999999</v>
      </c>
      <c r="G287" s="2">
        <v>6.2909999999999994E-2</v>
      </c>
      <c r="H287" s="2">
        <v>1.0531E-2</v>
      </c>
      <c r="I287" s="2">
        <v>0.78064699999999998</v>
      </c>
      <c r="J287" s="2"/>
    </row>
    <row r="288" spans="1:10" x14ac:dyDescent="0.3">
      <c r="A288" s="2" t="s">
        <v>1606</v>
      </c>
      <c r="B288" s="2" t="s">
        <v>5313</v>
      </c>
      <c r="C288" s="2" t="s">
        <v>5314</v>
      </c>
      <c r="D288" s="2" t="s">
        <v>2</v>
      </c>
      <c r="E288" s="2" t="s">
        <v>10024</v>
      </c>
      <c r="F288" s="2">
        <v>3.6579999999999998E-3</v>
      </c>
      <c r="G288" s="2">
        <v>2.8699999999999998E-4</v>
      </c>
      <c r="H288" s="2">
        <v>3.9100000000000002E-4</v>
      </c>
      <c r="I288" s="2">
        <v>0.99566399999999999</v>
      </c>
      <c r="J288" s="2"/>
    </row>
    <row r="289" spans="1:10" x14ac:dyDescent="0.3">
      <c r="A289" s="2" t="s">
        <v>232</v>
      </c>
      <c r="B289" s="2" t="s">
        <v>7462</v>
      </c>
      <c r="C289" s="2" t="s">
        <v>7463</v>
      </c>
      <c r="D289" s="2" t="s">
        <v>2</v>
      </c>
      <c r="E289" s="2" t="s">
        <v>10023</v>
      </c>
      <c r="F289" s="2">
        <v>3.6640000000000002E-3</v>
      </c>
      <c r="G289" s="2">
        <v>3.68E-4</v>
      </c>
      <c r="H289" s="2">
        <v>0.99555700000000003</v>
      </c>
      <c r="I289" s="2">
        <v>4.1100000000000002E-4</v>
      </c>
      <c r="J289" s="2" t="s">
        <v>10176</v>
      </c>
    </row>
    <row r="290" spans="1:10" x14ac:dyDescent="0.3">
      <c r="A290" s="2" t="s">
        <v>2192</v>
      </c>
      <c r="B290" s="2" t="s">
        <v>5070</v>
      </c>
      <c r="C290" s="2" t="s">
        <v>5071</v>
      </c>
      <c r="D290" s="2" t="s">
        <v>2</v>
      </c>
      <c r="E290" s="2" t="s">
        <v>10024</v>
      </c>
      <c r="F290" s="2">
        <v>5.7308999999999999E-2</v>
      </c>
      <c r="G290" s="2">
        <v>3.3390000000000003E-2</v>
      </c>
      <c r="H290" s="2">
        <v>9.4959999999999992E-3</v>
      </c>
      <c r="I290" s="2">
        <v>0.89980499999999997</v>
      </c>
      <c r="J290" s="2"/>
    </row>
    <row r="291" spans="1:10" x14ac:dyDescent="0.3">
      <c r="A291" s="2" t="s">
        <v>154</v>
      </c>
      <c r="B291" s="2" t="s">
        <v>6702</v>
      </c>
      <c r="C291" s="2" t="s">
        <v>6703</v>
      </c>
      <c r="D291" s="2" t="s">
        <v>2</v>
      </c>
      <c r="E291" s="2" t="s">
        <v>10021</v>
      </c>
      <c r="F291" s="2">
        <v>0.85445700000000002</v>
      </c>
      <c r="G291" s="2">
        <v>7.2141999999999998E-2</v>
      </c>
      <c r="H291" s="2">
        <v>3.4280000000000001E-3</v>
      </c>
      <c r="I291" s="2">
        <v>6.9972999999999994E-2</v>
      </c>
      <c r="J291" s="2" t="s">
        <v>10122</v>
      </c>
    </row>
    <row r="292" spans="1:10" x14ac:dyDescent="0.3">
      <c r="A292" s="2" t="s">
        <v>3573</v>
      </c>
      <c r="B292" s="2"/>
      <c r="C292" s="2" t="s">
        <v>4778</v>
      </c>
      <c r="D292" s="2" t="s">
        <v>2</v>
      </c>
      <c r="E292" s="2" t="s">
        <v>10024</v>
      </c>
      <c r="F292" s="2">
        <v>5.836E-3</v>
      </c>
      <c r="G292" s="2">
        <v>5.4900000000000001E-4</v>
      </c>
      <c r="H292" s="2">
        <v>3.5500000000000002E-3</v>
      </c>
      <c r="I292" s="2">
        <v>0.99006400000000006</v>
      </c>
      <c r="J292" s="2"/>
    </row>
    <row r="293" spans="1:10" x14ac:dyDescent="0.3">
      <c r="A293" s="2" t="s">
        <v>3223</v>
      </c>
      <c r="B293" s="2"/>
      <c r="C293" s="2" t="s">
        <v>8802</v>
      </c>
      <c r="D293" s="2" t="s">
        <v>2</v>
      </c>
      <c r="E293" s="2" t="s">
        <v>10024</v>
      </c>
      <c r="F293" s="2">
        <v>8.1630000000000001E-3</v>
      </c>
      <c r="G293" s="2">
        <v>9.5799999999999998E-4</v>
      </c>
      <c r="H293" s="2">
        <v>1.74E-3</v>
      </c>
      <c r="I293" s="2">
        <v>0.98914000000000002</v>
      </c>
      <c r="J293" s="2"/>
    </row>
    <row r="294" spans="1:10" x14ac:dyDescent="0.3">
      <c r="A294" s="2" t="s">
        <v>3958</v>
      </c>
      <c r="B294" s="2" t="s">
        <v>5479</v>
      </c>
      <c r="C294" s="2" t="s">
        <v>5480</v>
      </c>
      <c r="D294" s="2" t="s">
        <v>2</v>
      </c>
      <c r="E294" s="2" t="s">
        <v>10024</v>
      </c>
      <c r="F294" s="2">
        <v>4.9439999999999996E-3</v>
      </c>
      <c r="G294" s="2">
        <v>2.6600000000000001E-4</v>
      </c>
      <c r="H294" s="2">
        <v>9.6400000000000001E-4</v>
      </c>
      <c r="I294" s="2">
        <v>0.99382599999999999</v>
      </c>
      <c r="J294" s="2"/>
    </row>
    <row r="295" spans="1:10" x14ac:dyDescent="0.3">
      <c r="A295" s="2" t="s">
        <v>3167</v>
      </c>
      <c r="B295" s="2" t="s">
        <v>7392</v>
      </c>
      <c r="C295" s="2" t="s">
        <v>7393</v>
      </c>
      <c r="D295" s="2" t="s">
        <v>2</v>
      </c>
      <c r="E295" s="2" t="s">
        <v>10024</v>
      </c>
      <c r="F295" s="2">
        <v>4.1645000000000001E-2</v>
      </c>
      <c r="G295" s="2">
        <v>1.5984999999999999E-2</v>
      </c>
      <c r="H295" s="2">
        <v>4.4460000000000003E-3</v>
      </c>
      <c r="I295" s="2">
        <v>0.93792399999999998</v>
      </c>
      <c r="J295" s="2"/>
    </row>
    <row r="296" spans="1:10" x14ac:dyDescent="0.3">
      <c r="A296" s="2" t="s">
        <v>1766</v>
      </c>
      <c r="B296" s="2"/>
      <c r="C296" s="2" t="s">
        <v>4289</v>
      </c>
      <c r="D296" s="2" t="s">
        <v>2</v>
      </c>
      <c r="E296" s="2" t="s">
        <v>10024</v>
      </c>
      <c r="F296" s="2">
        <v>2.4160000000000002E-3</v>
      </c>
      <c r="G296" s="2">
        <v>1.023E-3</v>
      </c>
      <c r="H296" s="2">
        <v>2.7999999999999998E-4</v>
      </c>
      <c r="I296" s="2">
        <v>0.99628099999999997</v>
      </c>
      <c r="J296" s="2"/>
    </row>
    <row r="297" spans="1:10" x14ac:dyDescent="0.3">
      <c r="A297" s="2" t="s">
        <v>1933</v>
      </c>
      <c r="B297" s="2" t="s">
        <v>7766</v>
      </c>
      <c r="C297" s="2" t="s">
        <v>7767</v>
      </c>
      <c r="D297" s="2" t="s">
        <v>2</v>
      </c>
      <c r="E297" s="2" t="s">
        <v>10024</v>
      </c>
      <c r="F297" s="2">
        <v>1.8731000000000001E-2</v>
      </c>
      <c r="G297" s="2">
        <v>1.0489999999999999E-2</v>
      </c>
      <c r="H297" s="2">
        <v>5.9299999999999999E-4</v>
      </c>
      <c r="I297" s="2">
        <v>0.97018599999999999</v>
      </c>
      <c r="J297" s="2"/>
    </row>
    <row r="298" spans="1:10" x14ac:dyDescent="0.3">
      <c r="A298" s="2" t="s">
        <v>2590</v>
      </c>
      <c r="B298" s="2" t="s">
        <v>5858</v>
      </c>
      <c r="C298" s="2" t="s">
        <v>5859</v>
      </c>
      <c r="D298" s="2" t="s">
        <v>2</v>
      </c>
      <c r="E298" s="2" t="s">
        <v>10024</v>
      </c>
      <c r="F298" s="2">
        <v>4.8180000000000001E-2</v>
      </c>
      <c r="G298" s="2">
        <v>1.598E-3</v>
      </c>
      <c r="H298" s="2">
        <v>3.663E-3</v>
      </c>
      <c r="I298" s="2">
        <v>0.94655900000000004</v>
      </c>
      <c r="J298" s="2"/>
    </row>
    <row r="299" spans="1:10" x14ac:dyDescent="0.3">
      <c r="A299" s="2" t="s">
        <v>1875</v>
      </c>
      <c r="B299" s="2" t="s">
        <v>9548</v>
      </c>
      <c r="C299" s="2" t="s">
        <v>9549</v>
      </c>
      <c r="D299" s="2" t="s">
        <v>2</v>
      </c>
      <c r="E299" s="2" t="s">
        <v>10024</v>
      </c>
      <c r="F299" s="2">
        <v>9.9869999999999994E-3</v>
      </c>
      <c r="G299" s="2">
        <v>2.9999999999999997E-4</v>
      </c>
      <c r="H299" s="2">
        <v>9.6699999999999998E-4</v>
      </c>
      <c r="I299" s="2">
        <v>0.98874600000000001</v>
      </c>
      <c r="J299" s="2"/>
    </row>
    <row r="300" spans="1:10" x14ac:dyDescent="0.3">
      <c r="A300" s="2" t="s">
        <v>3313</v>
      </c>
      <c r="B300" s="2" t="s">
        <v>7217</v>
      </c>
      <c r="C300" s="2" t="s">
        <v>7218</v>
      </c>
      <c r="D300" s="2" t="s">
        <v>2</v>
      </c>
      <c r="E300" s="2" t="s">
        <v>10024</v>
      </c>
      <c r="F300" s="2">
        <v>5.1076999999999997E-2</v>
      </c>
      <c r="G300" s="2">
        <v>5.1795000000000001E-2</v>
      </c>
      <c r="H300" s="2">
        <v>9.3310000000000008E-3</v>
      </c>
      <c r="I300" s="2">
        <v>0.88779699999999995</v>
      </c>
      <c r="J300" s="2"/>
    </row>
    <row r="301" spans="1:10" x14ac:dyDescent="0.3">
      <c r="A301" s="2" t="s">
        <v>187</v>
      </c>
      <c r="B301" s="2" t="s">
        <v>188</v>
      </c>
      <c r="C301" s="2" t="s">
        <v>6956</v>
      </c>
      <c r="D301" s="2" t="s">
        <v>2</v>
      </c>
      <c r="E301" s="2" t="s">
        <v>10021</v>
      </c>
      <c r="F301" s="2">
        <v>0.45763100000000001</v>
      </c>
      <c r="G301" s="2">
        <v>0.217698</v>
      </c>
      <c r="H301" s="2">
        <v>2.7996E-2</v>
      </c>
      <c r="I301" s="2">
        <v>0.29667500000000002</v>
      </c>
      <c r="J301" s="2" t="s">
        <v>10150</v>
      </c>
    </row>
    <row r="302" spans="1:10" x14ac:dyDescent="0.3">
      <c r="A302" s="2" t="s">
        <v>3717</v>
      </c>
      <c r="B302" s="2"/>
      <c r="C302" s="2" t="s">
        <v>4332</v>
      </c>
      <c r="D302" s="2" t="s">
        <v>2</v>
      </c>
      <c r="E302" s="2" t="s">
        <v>10024</v>
      </c>
      <c r="F302" s="2">
        <v>2.9150000000000001E-3</v>
      </c>
      <c r="G302" s="2">
        <v>7.7999999999999999E-4</v>
      </c>
      <c r="H302" s="2">
        <v>4.5800000000000002E-4</v>
      </c>
      <c r="I302" s="2">
        <v>0.99584700000000004</v>
      </c>
      <c r="J302" s="2"/>
    </row>
    <row r="303" spans="1:10" x14ac:dyDescent="0.3">
      <c r="A303" s="2" t="s">
        <v>809</v>
      </c>
      <c r="B303" s="2"/>
      <c r="C303" s="2" t="s">
        <v>8822</v>
      </c>
      <c r="D303" s="2" t="s">
        <v>2</v>
      </c>
      <c r="E303" s="2" t="s">
        <v>10024</v>
      </c>
      <c r="F303" s="2">
        <v>5.9579999999999998E-3</v>
      </c>
      <c r="G303" s="2">
        <v>4.1929999999999997E-3</v>
      </c>
      <c r="H303" s="2">
        <v>8.12E-4</v>
      </c>
      <c r="I303" s="2">
        <v>0.98903600000000003</v>
      </c>
      <c r="J303" s="2"/>
    </row>
    <row r="304" spans="1:10" x14ac:dyDescent="0.3">
      <c r="A304" s="2" t="s">
        <v>474</v>
      </c>
      <c r="B304" s="2" t="s">
        <v>4591</v>
      </c>
      <c r="C304" s="2" t="s">
        <v>9427</v>
      </c>
      <c r="D304" s="2" t="s">
        <v>2</v>
      </c>
      <c r="E304" s="2" t="s">
        <v>10024</v>
      </c>
      <c r="F304" s="2">
        <v>2.7494000000000001E-2</v>
      </c>
      <c r="G304" s="2">
        <v>4.7140000000000003E-3</v>
      </c>
      <c r="H304" s="2">
        <v>5.0309999999999999E-3</v>
      </c>
      <c r="I304" s="2">
        <v>0.96276099999999998</v>
      </c>
      <c r="J304" s="2"/>
    </row>
    <row r="305" spans="1:10" x14ac:dyDescent="0.3">
      <c r="A305" s="2" t="s">
        <v>2579</v>
      </c>
      <c r="B305" s="2"/>
      <c r="C305" s="2" t="s">
        <v>4380</v>
      </c>
      <c r="D305" s="2" t="s">
        <v>2</v>
      </c>
      <c r="E305" s="2" t="s">
        <v>10024</v>
      </c>
      <c r="F305" s="2">
        <v>2.8485E-2</v>
      </c>
      <c r="G305" s="2">
        <v>3.7560999999999997E-2</v>
      </c>
      <c r="H305" s="2">
        <v>4.7759999999999999E-3</v>
      </c>
      <c r="I305" s="2">
        <v>0.92917799999999995</v>
      </c>
      <c r="J305" s="2"/>
    </row>
    <row r="306" spans="1:10" x14ac:dyDescent="0.3">
      <c r="A306" s="2" t="s">
        <v>2330</v>
      </c>
      <c r="B306" s="2" t="s">
        <v>9265</v>
      </c>
      <c r="C306" s="2" t="s">
        <v>9266</v>
      </c>
      <c r="D306" s="2" t="s">
        <v>2</v>
      </c>
      <c r="E306" s="2" t="s">
        <v>10024</v>
      </c>
      <c r="F306" s="2">
        <v>1.7564E-2</v>
      </c>
      <c r="G306" s="2">
        <v>4.7407999999999999E-2</v>
      </c>
      <c r="H306" s="2">
        <v>3.4450000000000001E-3</v>
      </c>
      <c r="I306" s="2">
        <v>0.93158300000000005</v>
      </c>
      <c r="J306" s="2"/>
    </row>
    <row r="307" spans="1:10" x14ac:dyDescent="0.3">
      <c r="A307" s="2" t="s">
        <v>494</v>
      </c>
      <c r="B307" s="2" t="s">
        <v>4597</v>
      </c>
      <c r="C307" s="2" t="s">
        <v>9571</v>
      </c>
      <c r="D307" s="2" t="s">
        <v>2</v>
      </c>
      <c r="E307" s="2" t="s">
        <v>10021</v>
      </c>
      <c r="F307" s="2">
        <v>0.96969700000000003</v>
      </c>
      <c r="G307" s="2">
        <v>2.9069999999999999E-3</v>
      </c>
      <c r="H307" s="2">
        <v>2.3852999999999999E-2</v>
      </c>
      <c r="I307" s="2">
        <v>3.5430000000000001E-3</v>
      </c>
      <c r="J307" s="2" t="s">
        <v>10379</v>
      </c>
    </row>
    <row r="308" spans="1:10" x14ac:dyDescent="0.3">
      <c r="A308" s="2" t="s">
        <v>2400</v>
      </c>
      <c r="B308" s="2" t="s">
        <v>9346</v>
      </c>
      <c r="C308" s="2" t="s">
        <v>9347</v>
      </c>
      <c r="D308" s="2" t="s">
        <v>2</v>
      </c>
      <c r="E308" s="2" t="s">
        <v>10024</v>
      </c>
      <c r="F308" s="2">
        <v>1.0222999999999999E-2</v>
      </c>
      <c r="G308" s="2">
        <v>6.4700000000000001E-4</v>
      </c>
      <c r="H308" s="2">
        <v>1.227E-3</v>
      </c>
      <c r="I308" s="2">
        <v>0.98790299999999998</v>
      </c>
      <c r="J308" s="2"/>
    </row>
    <row r="309" spans="1:10" x14ac:dyDescent="0.3">
      <c r="A309" s="2" t="s">
        <v>1699</v>
      </c>
      <c r="B309" s="2" t="s">
        <v>8191</v>
      </c>
      <c r="C309" s="2" t="s">
        <v>8192</v>
      </c>
      <c r="D309" s="2" t="s">
        <v>2</v>
      </c>
      <c r="E309" s="2" t="s">
        <v>10024</v>
      </c>
      <c r="F309" s="2">
        <v>9.7920000000000004E-3</v>
      </c>
      <c r="G309" s="2">
        <v>3.6800000000000001E-3</v>
      </c>
      <c r="H309" s="2">
        <v>2.3509999999999998E-3</v>
      </c>
      <c r="I309" s="2">
        <v>0.98417699999999997</v>
      </c>
      <c r="J309" s="2"/>
    </row>
    <row r="310" spans="1:10" x14ac:dyDescent="0.3">
      <c r="A310" s="2" t="s">
        <v>1079</v>
      </c>
      <c r="B310" s="2"/>
      <c r="C310" s="2" t="s">
        <v>7818</v>
      </c>
      <c r="D310" s="2" t="s">
        <v>2</v>
      </c>
      <c r="E310" s="2" t="s">
        <v>10024</v>
      </c>
      <c r="F310" s="2">
        <v>0.115823</v>
      </c>
      <c r="G310" s="2">
        <v>2.055E-3</v>
      </c>
      <c r="H310" s="2">
        <v>3.189E-3</v>
      </c>
      <c r="I310" s="2">
        <v>0.87893299999999996</v>
      </c>
      <c r="J310" s="2"/>
    </row>
    <row r="311" spans="1:10" x14ac:dyDescent="0.3">
      <c r="A311" s="2" t="s">
        <v>1157</v>
      </c>
      <c r="B311" s="2"/>
      <c r="C311" s="2" t="s">
        <v>7720</v>
      </c>
      <c r="D311" s="2" t="s">
        <v>2</v>
      </c>
      <c r="E311" s="2" t="s">
        <v>10024</v>
      </c>
      <c r="F311" s="2">
        <v>5.4999999999999997E-3</v>
      </c>
      <c r="G311" s="2">
        <v>5.3969999999999999E-3</v>
      </c>
      <c r="H311" s="2">
        <v>5.8E-4</v>
      </c>
      <c r="I311" s="2">
        <v>0.98852300000000004</v>
      </c>
      <c r="J311" s="2"/>
    </row>
    <row r="312" spans="1:10" x14ac:dyDescent="0.3">
      <c r="A312" s="2" t="s">
        <v>2057</v>
      </c>
      <c r="B312" s="2" t="s">
        <v>5388</v>
      </c>
      <c r="C312" s="2" t="s">
        <v>5389</v>
      </c>
      <c r="D312" s="2" t="s">
        <v>2</v>
      </c>
      <c r="E312" s="2" t="s">
        <v>10024</v>
      </c>
      <c r="F312" s="2">
        <v>5.2795000000000002E-2</v>
      </c>
      <c r="G312" s="2">
        <v>5.4933999999999997E-2</v>
      </c>
      <c r="H312" s="2">
        <v>3.5040000000000002E-3</v>
      </c>
      <c r="I312" s="2">
        <v>0.88876699999999997</v>
      </c>
      <c r="J312" s="2"/>
    </row>
    <row r="313" spans="1:10" x14ac:dyDescent="0.3">
      <c r="A313" s="2" t="s">
        <v>3430</v>
      </c>
      <c r="B313" s="2"/>
      <c r="C313" s="2" t="s">
        <v>4719</v>
      </c>
      <c r="D313" s="2" t="s">
        <v>2</v>
      </c>
      <c r="E313" s="2" t="s">
        <v>10024</v>
      </c>
      <c r="F313" s="2">
        <v>0.192997</v>
      </c>
      <c r="G313" s="2">
        <v>1.155E-2</v>
      </c>
      <c r="H313" s="2">
        <v>8.7469999999999996E-3</v>
      </c>
      <c r="I313" s="2">
        <v>0.78670600000000002</v>
      </c>
      <c r="J313" s="2"/>
    </row>
    <row r="314" spans="1:10" x14ac:dyDescent="0.3">
      <c r="A314" s="2" t="s">
        <v>2090</v>
      </c>
      <c r="B314" s="2" t="s">
        <v>6579</v>
      </c>
      <c r="C314" s="2" t="s">
        <v>6580</v>
      </c>
      <c r="D314" s="2" t="s">
        <v>2</v>
      </c>
      <c r="E314" s="2" t="s">
        <v>10024</v>
      </c>
      <c r="F314" s="2">
        <v>2.8941999999999999E-2</v>
      </c>
      <c r="G314" s="2">
        <v>7.9419999999999994E-3</v>
      </c>
      <c r="H314" s="2">
        <v>1.5890000000000001E-2</v>
      </c>
      <c r="I314" s="2">
        <v>0.94722499999999998</v>
      </c>
      <c r="J314" s="2"/>
    </row>
    <row r="315" spans="1:10" x14ac:dyDescent="0.3">
      <c r="A315" s="2" t="s">
        <v>2137</v>
      </c>
      <c r="B315" s="2" t="s">
        <v>5305</v>
      </c>
      <c r="C315" s="2" t="s">
        <v>5306</v>
      </c>
      <c r="D315" s="2" t="s">
        <v>2</v>
      </c>
      <c r="E315" s="2" t="s">
        <v>10024</v>
      </c>
      <c r="F315" s="2">
        <v>6.3541E-2</v>
      </c>
      <c r="G315" s="2">
        <v>5.489E-3</v>
      </c>
      <c r="H315" s="2">
        <v>4.3030000000000004E-3</v>
      </c>
      <c r="I315" s="2">
        <v>0.92666700000000002</v>
      </c>
      <c r="J315" s="2"/>
    </row>
    <row r="316" spans="1:10" x14ac:dyDescent="0.3">
      <c r="A316" s="2" t="s">
        <v>3585</v>
      </c>
      <c r="B316" s="2" t="s">
        <v>6648</v>
      </c>
      <c r="C316" s="2" t="s">
        <v>6649</v>
      </c>
      <c r="D316" s="2" t="s">
        <v>2</v>
      </c>
      <c r="E316" s="2" t="s">
        <v>10024</v>
      </c>
      <c r="F316" s="2">
        <v>1.4409999999999999E-2</v>
      </c>
      <c r="G316" s="2">
        <v>5.8100000000000003E-4</v>
      </c>
      <c r="H316" s="2">
        <v>1.1119999999999999E-3</v>
      </c>
      <c r="I316" s="2">
        <v>0.98389700000000002</v>
      </c>
      <c r="J316" s="2"/>
    </row>
    <row r="317" spans="1:10" x14ac:dyDescent="0.3">
      <c r="A317" s="2" t="s">
        <v>3642</v>
      </c>
      <c r="B317" s="2" t="s">
        <v>6981</v>
      </c>
      <c r="C317" s="2" t="s">
        <v>6982</v>
      </c>
      <c r="D317" s="2" t="s">
        <v>2</v>
      </c>
      <c r="E317" s="2" t="s">
        <v>10024</v>
      </c>
      <c r="F317" s="2">
        <v>1.3566999999999999E-2</v>
      </c>
      <c r="G317" s="2">
        <v>3.2699999999999998E-4</v>
      </c>
      <c r="H317" s="2">
        <v>9.0109999999999999E-3</v>
      </c>
      <c r="I317" s="2">
        <v>0.97709500000000005</v>
      </c>
      <c r="J317" s="2"/>
    </row>
    <row r="318" spans="1:10" x14ac:dyDescent="0.3">
      <c r="A318" s="2" t="s">
        <v>3795</v>
      </c>
      <c r="B318" s="2" t="s">
        <v>8063</v>
      </c>
      <c r="C318" s="2" t="s">
        <v>8064</v>
      </c>
      <c r="D318" s="2" t="s">
        <v>2</v>
      </c>
      <c r="E318" s="2" t="s">
        <v>10024</v>
      </c>
      <c r="F318" s="2">
        <v>4.3907000000000002E-2</v>
      </c>
      <c r="G318" s="2">
        <v>1.8280000000000001E-2</v>
      </c>
      <c r="H318" s="2">
        <v>1.4945E-2</v>
      </c>
      <c r="I318" s="2">
        <v>0.92286800000000002</v>
      </c>
      <c r="J318" s="2"/>
    </row>
    <row r="319" spans="1:10" x14ac:dyDescent="0.3">
      <c r="A319" s="2" t="s">
        <v>2160</v>
      </c>
      <c r="B319" s="2" t="s">
        <v>7823</v>
      </c>
      <c r="C319" s="2" t="s">
        <v>7824</v>
      </c>
      <c r="D319" s="2" t="s">
        <v>2</v>
      </c>
      <c r="E319" s="2" t="s">
        <v>10024</v>
      </c>
      <c r="F319" s="2">
        <v>2.0798000000000001E-2</v>
      </c>
      <c r="G319" s="2">
        <v>8.7600000000000004E-4</v>
      </c>
      <c r="H319" s="2">
        <v>5.9100000000000005E-4</v>
      </c>
      <c r="I319" s="2">
        <v>0.97773399999999999</v>
      </c>
      <c r="J319" s="2"/>
    </row>
    <row r="320" spans="1:10" x14ac:dyDescent="0.3">
      <c r="A320" s="2" t="s">
        <v>1010</v>
      </c>
      <c r="B320" s="2" t="s">
        <v>9946</v>
      </c>
      <c r="C320" s="2" t="s">
        <v>9947</v>
      </c>
      <c r="D320" s="2" t="s">
        <v>2</v>
      </c>
      <c r="E320" s="2" t="s">
        <v>10024</v>
      </c>
      <c r="F320" s="2">
        <v>0.109137</v>
      </c>
      <c r="G320" s="2">
        <v>1.604E-3</v>
      </c>
      <c r="H320" s="2">
        <v>3.0850000000000001E-3</v>
      </c>
      <c r="I320" s="2">
        <v>0.88617500000000005</v>
      </c>
      <c r="J320" s="2"/>
    </row>
    <row r="321" spans="1:10" x14ac:dyDescent="0.3">
      <c r="A321" s="2" t="s">
        <v>952</v>
      </c>
      <c r="B321" s="2" t="s">
        <v>8831</v>
      </c>
      <c r="C321" s="2" t="s">
        <v>8832</v>
      </c>
      <c r="D321" s="2" t="s">
        <v>2</v>
      </c>
      <c r="E321" s="2" t="s">
        <v>10024</v>
      </c>
      <c r="F321" s="2">
        <v>1.2945999999999999E-2</v>
      </c>
      <c r="G321" s="2">
        <v>1.338E-2</v>
      </c>
      <c r="H321" s="2">
        <v>8.7299999999999997E-4</v>
      </c>
      <c r="I321" s="2">
        <v>0.97280100000000003</v>
      </c>
      <c r="J321" s="2"/>
    </row>
    <row r="322" spans="1:10" x14ac:dyDescent="0.3">
      <c r="A322" s="2" t="s">
        <v>1755</v>
      </c>
      <c r="B322" s="2" t="s">
        <v>6636</v>
      </c>
      <c r="C322" s="2" t="s">
        <v>6637</v>
      </c>
      <c r="D322" s="2" t="s">
        <v>2</v>
      </c>
      <c r="E322" s="2" t="s">
        <v>10024</v>
      </c>
      <c r="F322" s="2">
        <v>2.8153000000000001E-2</v>
      </c>
      <c r="G322" s="2">
        <v>1.774E-3</v>
      </c>
      <c r="H322" s="2">
        <v>1.2567999999999999E-2</v>
      </c>
      <c r="I322" s="2">
        <v>0.95750500000000005</v>
      </c>
      <c r="J322" s="2"/>
    </row>
    <row r="323" spans="1:10" x14ac:dyDescent="0.3">
      <c r="A323" s="2" t="s">
        <v>765</v>
      </c>
      <c r="B323" s="2" t="s">
        <v>7675</v>
      </c>
      <c r="C323" s="2" t="s">
        <v>7676</v>
      </c>
      <c r="D323" s="2" t="s">
        <v>2</v>
      </c>
      <c r="E323" s="2" t="s">
        <v>10024</v>
      </c>
      <c r="F323" s="2">
        <v>7.1130000000000004E-3</v>
      </c>
      <c r="G323" s="2">
        <v>1.846E-3</v>
      </c>
      <c r="H323" s="2">
        <v>7.8100000000000001E-4</v>
      </c>
      <c r="I323" s="2">
        <v>0.99026000000000003</v>
      </c>
      <c r="J323" s="2"/>
    </row>
    <row r="324" spans="1:10" x14ac:dyDescent="0.3">
      <c r="A324" s="2" t="s">
        <v>1813</v>
      </c>
      <c r="B324" s="2" t="s">
        <v>7469</v>
      </c>
      <c r="C324" s="2" t="s">
        <v>7470</v>
      </c>
      <c r="D324" s="2" t="s">
        <v>2</v>
      </c>
      <c r="E324" s="2" t="s">
        <v>10024</v>
      </c>
      <c r="F324" s="2">
        <v>3.3300000000000001E-3</v>
      </c>
      <c r="G324" s="2">
        <v>7.3099999999999999E-4</v>
      </c>
      <c r="H324" s="2">
        <v>6.38E-4</v>
      </c>
      <c r="I324" s="2">
        <v>0.99530099999999999</v>
      </c>
      <c r="J324" s="2"/>
    </row>
    <row r="325" spans="1:10" x14ac:dyDescent="0.3">
      <c r="A325" s="2" t="s">
        <v>3666</v>
      </c>
      <c r="B325" s="2" t="s">
        <v>4871</v>
      </c>
      <c r="C325" s="2" t="s">
        <v>4872</v>
      </c>
      <c r="D325" s="2" t="s">
        <v>2</v>
      </c>
      <c r="E325" s="2" t="s">
        <v>10024</v>
      </c>
      <c r="F325" s="2">
        <v>0.134599</v>
      </c>
      <c r="G325" s="2">
        <v>8.6320000000000008E-3</v>
      </c>
      <c r="H325" s="2">
        <v>1.2855999999999999E-2</v>
      </c>
      <c r="I325" s="2">
        <v>0.84391400000000005</v>
      </c>
      <c r="J325" s="2"/>
    </row>
    <row r="326" spans="1:10" x14ac:dyDescent="0.3">
      <c r="A326" s="2" t="s">
        <v>2987</v>
      </c>
      <c r="B326" s="2"/>
      <c r="C326" s="2" t="s">
        <v>9851</v>
      </c>
      <c r="D326" s="2" t="s">
        <v>2</v>
      </c>
      <c r="E326" s="2" t="s">
        <v>10024</v>
      </c>
      <c r="F326" s="2">
        <v>4.2193000000000001E-2</v>
      </c>
      <c r="G326" s="2">
        <v>2.1691999999999999E-2</v>
      </c>
      <c r="H326" s="2">
        <v>1.3141E-2</v>
      </c>
      <c r="I326" s="2">
        <v>0.92297399999999996</v>
      </c>
      <c r="J326" s="2"/>
    </row>
    <row r="327" spans="1:10" x14ac:dyDescent="0.3">
      <c r="A327" s="2" t="s">
        <v>3457</v>
      </c>
      <c r="B327" s="2"/>
      <c r="C327" s="2" t="s">
        <v>4722</v>
      </c>
      <c r="D327" s="2" t="s">
        <v>2</v>
      </c>
      <c r="E327" s="2" t="s">
        <v>10024</v>
      </c>
      <c r="F327" s="2">
        <v>1.5575E-2</v>
      </c>
      <c r="G327" s="2">
        <v>1.3270000000000001E-2</v>
      </c>
      <c r="H327" s="2">
        <v>6.9399999999999996E-4</v>
      </c>
      <c r="I327" s="2">
        <v>0.97046100000000002</v>
      </c>
      <c r="J327" s="2"/>
    </row>
    <row r="328" spans="1:10" x14ac:dyDescent="0.3">
      <c r="A328" s="2" t="s">
        <v>1478</v>
      </c>
      <c r="B328" s="2" t="s">
        <v>7519</v>
      </c>
      <c r="C328" s="2" t="s">
        <v>7520</v>
      </c>
      <c r="D328" s="2" t="s">
        <v>2</v>
      </c>
      <c r="E328" s="2" t="s">
        <v>10024</v>
      </c>
      <c r="F328" s="2">
        <v>1.3129E-2</v>
      </c>
      <c r="G328" s="2">
        <v>3.3E-4</v>
      </c>
      <c r="H328" s="2">
        <v>1.3370000000000001E-3</v>
      </c>
      <c r="I328" s="2">
        <v>0.98520399999999997</v>
      </c>
      <c r="J328" s="2"/>
    </row>
    <row r="329" spans="1:10" x14ac:dyDescent="0.3">
      <c r="A329" s="2" t="s">
        <v>3964</v>
      </c>
      <c r="B329" s="2" t="s">
        <v>6060</v>
      </c>
      <c r="C329" s="2" t="s">
        <v>6061</v>
      </c>
      <c r="D329" s="2" t="s">
        <v>2</v>
      </c>
      <c r="E329" s="2" t="s">
        <v>10024</v>
      </c>
      <c r="F329" s="2">
        <v>3.836E-3</v>
      </c>
      <c r="G329" s="2">
        <v>5.1900000000000004E-4</v>
      </c>
      <c r="H329" s="2">
        <v>3.6600000000000001E-4</v>
      </c>
      <c r="I329" s="2">
        <v>0.99527900000000002</v>
      </c>
      <c r="J329" s="2"/>
    </row>
    <row r="330" spans="1:10" x14ac:dyDescent="0.3">
      <c r="A330" s="2" t="s">
        <v>2256</v>
      </c>
      <c r="B330" s="2"/>
      <c r="C330" s="2" t="s">
        <v>7885</v>
      </c>
      <c r="D330" s="2" t="s">
        <v>2</v>
      </c>
      <c r="E330" s="2" t="s">
        <v>10024</v>
      </c>
      <c r="F330" s="2">
        <v>2.3307000000000001E-2</v>
      </c>
      <c r="G330" s="2">
        <v>1.506E-3</v>
      </c>
      <c r="H330" s="2">
        <v>4.4739999999999997E-3</v>
      </c>
      <c r="I330" s="2">
        <v>0.97071399999999997</v>
      </c>
      <c r="J330" s="2"/>
    </row>
    <row r="331" spans="1:10" x14ac:dyDescent="0.3">
      <c r="A331" s="2" t="s">
        <v>1280</v>
      </c>
      <c r="B331" s="2"/>
      <c r="C331" s="2" t="s">
        <v>8235</v>
      </c>
      <c r="D331" s="2" t="s">
        <v>2</v>
      </c>
      <c r="E331" s="2" t="s">
        <v>10024</v>
      </c>
      <c r="F331" s="2">
        <v>2.4819000000000001E-2</v>
      </c>
      <c r="G331" s="2">
        <v>0.250975</v>
      </c>
      <c r="H331" s="2">
        <v>3.6640000000000002E-3</v>
      </c>
      <c r="I331" s="2">
        <v>0.72054200000000002</v>
      </c>
      <c r="J331" s="2"/>
    </row>
    <row r="332" spans="1:10" x14ac:dyDescent="0.3">
      <c r="A332" s="2" t="s">
        <v>1957</v>
      </c>
      <c r="B332" s="2"/>
      <c r="C332" s="2" t="s">
        <v>9704</v>
      </c>
      <c r="D332" s="2" t="s">
        <v>2</v>
      </c>
      <c r="E332" s="2" t="s">
        <v>10024</v>
      </c>
      <c r="F332" s="2">
        <v>1.5446E-2</v>
      </c>
      <c r="G332" s="2">
        <v>2.3140000000000001E-3</v>
      </c>
      <c r="H332" s="2">
        <v>2.1789999999999999E-3</v>
      </c>
      <c r="I332" s="2">
        <v>0.98006099999999996</v>
      </c>
      <c r="J332" s="2"/>
    </row>
    <row r="333" spans="1:10" x14ac:dyDescent="0.3">
      <c r="A333" s="2" t="s">
        <v>1997</v>
      </c>
      <c r="B333" s="2"/>
      <c r="C333" s="2" t="s">
        <v>8869</v>
      </c>
      <c r="D333" s="2" t="s">
        <v>2</v>
      </c>
      <c r="E333" s="2" t="s">
        <v>10024</v>
      </c>
      <c r="F333" s="2">
        <v>1.792E-3</v>
      </c>
      <c r="G333" s="2">
        <v>3.8000000000000002E-4</v>
      </c>
      <c r="H333" s="2">
        <v>6.8400000000000004E-4</v>
      </c>
      <c r="I333" s="2">
        <v>0.997143</v>
      </c>
      <c r="J333" s="2"/>
    </row>
    <row r="334" spans="1:10" x14ac:dyDescent="0.3">
      <c r="A334" s="2" t="s">
        <v>3396</v>
      </c>
      <c r="B334" s="2" t="s">
        <v>9718</v>
      </c>
      <c r="C334" s="2" t="s">
        <v>9719</v>
      </c>
      <c r="D334" s="2" t="s">
        <v>2</v>
      </c>
      <c r="E334" s="2" t="s">
        <v>10024</v>
      </c>
      <c r="F334" s="2">
        <v>1.5391999999999999E-2</v>
      </c>
      <c r="G334" s="2">
        <v>5.4732999999999997E-2</v>
      </c>
      <c r="H334" s="2">
        <v>4.37E-4</v>
      </c>
      <c r="I334" s="2">
        <v>0.92943799999999999</v>
      </c>
      <c r="J334" s="2"/>
    </row>
    <row r="335" spans="1:10" x14ac:dyDescent="0.3">
      <c r="A335" s="2" t="s">
        <v>2162</v>
      </c>
      <c r="B335" s="2"/>
      <c r="C335" s="2" t="s">
        <v>4236</v>
      </c>
      <c r="D335" s="2" t="s">
        <v>2</v>
      </c>
      <c r="E335" s="2" t="s">
        <v>10024</v>
      </c>
      <c r="F335" s="2">
        <v>4.4120000000000001E-3</v>
      </c>
      <c r="G335" s="2">
        <v>1.47E-4</v>
      </c>
      <c r="H335" s="2">
        <v>6.3400000000000001E-4</v>
      </c>
      <c r="I335" s="2">
        <v>0.99480599999999997</v>
      </c>
      <c r="J335" s="2"/>
    </row>
    <row r="336" spans="1:10" x14ac:dyDescent="0.3">
      <c r="A336" s="2" t="s">
        <v>2168</v>
      </c>
      <c r="B336" s="2" t="s">
        <v>6269</v>
      </c>
      <c r="C336" s="2" t="s">
        <v>6270</v>
      </c>
      <c r="D336" s="2" t="s">
        <v>2</v>
      </c>
      <c r="E336" s="2" t="s">
        <v>10024</v>
      </c>
      <c r="F336" s="2">
        <v>1.4219000000000001E-2</v>
      </c>
      <c r="G336" s="2">
        <v>3.307E-3</v>
      </c>
      <c r="H336" s="2">
        <v>2.9510000000000001E-3</v>
      </c>
      <c r="I336" s="2">
        <v>0.97952300000000003</v>
      </c>
      <c r="J336" s="2"/>
    </row>
    <row r="337" spans="1:10" x14ac:dyDescent="0.3">
      <c r="A337" s="2" t="s">
        <v>2813</v>
      </c>
      <c r="B337" s="2"/>
      <c r="C337" s="2" t="s">
        <v>8221</v>
      </c>
      <c r="D337" s="2" t="s">
        <v>2</v>
      </c>
      <c r="E337" s="2" t="s">
        <v>10024</v>
      </c>
      <c r="F337" s="2">
        <v>3.0800999999999999E-2</v>
      </c>
      <c r="G337" s="2">
        <v>3.7209999999999999E-3</v>
      </c>
      <c r="H337" s="2">
        <v>2.7030000000000001E-3</v>
      </c>
      <c r="I337" s="2">
        <v>0.96277500000000005</v>
      </c>
      <c r="J337" s="2"/>
    </row>
    <row r="338" spans="1:10" x14ac:dyDescent="0.3">
      <c r="A338" s="2" t="s">
        <v>715</v>
      </c>
      <c r="B338" s="2" t="s">
        <v>6361</v>
      </c>
      <c r="C338" s="2" t="s">
        <v>6362</v>
      </c>
      <c r="D338" s="2" t="s">
        <v>2</v>
      </c>
      <c r="E338" s="2" t="s">
        <v>10024</v>
      </c>
      <c r="F338" s="2">
        <v>2.7543999999999999E-2</v>
      </c>
      <c r="G338" s="2">
        <v>6.45E-3</v>
      </c>
      <c r="H338" s="2">
        <v>3.7420000000000001E-3</v>
      </c>
      <c r="I338" s="2">
        <v>0.96226400000000001</v>
      </c>
      <c r="J338" s="2"/>
    </row>
    <row r="339" spans="1:10" x14ac:dyDescent="0.3">
      <c r="A339" s="2" t="s">
        <v>160</v>
      </c>
      <c r="B339" s="2" t="s">
        <v>6748</v>
      </c>
      <c r="C339" s="2" t="s">
        <v>6749</v>
      </c>
      <c r="D339" s="2" t="s">
        <v>2</v>
      </c>
      <c r="E339" s="2" t="s">
        <v>10021</v>
      </c>
      <c r="F339" s="2">
        <v>0.99549200000000004</v>
      </c>
      <c r="G339" s="2">
        <v>3.4229999999999998E-3</v>
      </c>
      <c r="H339" s="2">
        <v>5.7300000000000005E-4</v>
      </c>
      <c r="I339" s="2">
        <v>5.1199999999999998E-4</v>
      </c>
      <c r="J339" s="2" t="s">
        <v>10129</v>
      </c>
    </row>
    <row r="340" spans="1:10" x14ac:dyDescent="0.3">
      <c r="A340" s="2" t="s">
        <v>3349</v>
      </c>
      <c r="B340" s="2" t="s">
        <v>5136</v>
      </c>
      <c r="C340" s="2" t="s">
        <v>5137</v>
      </c>
      <c r="D340" s="2" t="s">
        <v>2</v>
      </c>
      <c r="E340" s="2" t="s">
        <v>10024</v>
      </c>
      <c r="F340" s="2">
        <v>0.101535</v>
      </c>
      <c r="G340" s="2">
        <v>2.4989999999999998E-2</v>
      </c>
      <c r="H340" s="2">
        <v>1.11E-2</v>
      </c>
      <c r="I340" s="2">
        <v>0.86237399999999997</v>
      </c>
      <c r="J340" s="2"/>
    </row>
    <row r="341" spans="1:10" x14ac:dyDescent="0.3">
      <c r="A341" s="2" t="s">
        <v>1375</v>
      </c>
      <c r="B341" s="2" t="s">
        <v>5813</v>
      </c>
      <c r="C341" s="2" t="s">
        <v>5814</v>
      </c>
      <c r="D341" s="2" t="s">
        <v>2</v>
      </c>
      <c r="E341" s="2" t="s">
        <v>10024</v>
      </c>
      <c r="F341" s="2">
        <v>3.2044999999999997E-2</v>
      </c>
      <c r="G341" s="2">
        <v>4.2576999999999997E-2</v>
      </c>
      <c r="H341" s="2">
        <v>6.2269999999999999E-3</v>
      </c>
      <c r="I341" s="2">
        <v>0.91915100000000005</v>
      </c>
      <c r="J341" s="2"/>
    </row>
    <row r="342" spans="1:10" x14ac:dyDescent="0.3">
      <c r="A342" s="2" t="s">
        <v>1552</v>
      </c>
      <c r="B342" s="2" t="s">
        <v>8996</v>
      </c>
      <c r="C342" s="2" t="s">
        <v>8997</v>
      </c>
      <c r="D342" s="2" t="s">
        <v>2</v>
      </c>
      <c r="E342" s="2" t="s">
        <v>10024</v>
      </c>
      <c r="F342" s="2">
        <v>7.1180999999999994E-2</v>
      </c>
      <c r="G342" s="2">
        <v>1.3664000000000001E-2</v>
      </c>
      <c r="H342" s="2">
        <v>9.2999999999999992E-3</v>
      </c>
      <c r="I342" s="2">
        <v>0.90585599999999999</v>
      </c>
      <c r="J342" s="2"/>
    </row>
    <row r="343" spans="1:10" x14ac:dyDescent="0.3">
      <c r="A343" s="2" t="s">
        <v>1493</v>
      </c>
      <c r="B343" s="2" t="s">
        <v>8873</v>
      </c>
      <c r="C343" s="2" t="s">
        <v>8874</v>
      </c>
      <c r="D343" s="2" t="s">
        <v>2</v>
      </c>
      <c r="E343" s="2" t="s">
        <v>10024</v>
      </c>
      <c r="F343" s="2">
        <v>8.5929999999999999E-3</v>
      </c>
      <c r="G343" s="2">
        <v>4.9299999999999995E-4</v>
      </c>
      <c r="H343" s="2">
        <v>5.5599999999999996E-4</v>
      </c>
      <c r="I343" s="2">
        <v>0.99035899999999999</v>
      </c>
      <c r="J343" s="2"/>
    </row>
    <row r="344" spans="1:10" x14ac:dyDescent="0.3">
      <c r="A344" s="2" t="s">
        <v>1540</v>
      </c>
      <c r="B344" s="2" t="s">
        <v>5956</v>
      </c>
      <c r="C344" s="2" t="s">
        <v>9993</v>
      </c>
      <c r="D344" s="2" t="s">
        <v>2</v>
      </c>
      <c r="E344" s="2" t="s">
        <v>10024</v>
      </c>
      <c r="F344" s="2">
        <v>1.5103999999999999E-2</v>
      </c>
      <c r="G344" s="2">
        <v>3.2690000000000002E-3</v>
      </c>
      <c r="H344" s="2">
        <v>9.4979999999999995E-3</v>
      </c>
      <c r="I344" s="2">
        <v>0.97212799999999999</v>
      </c>
      <c r="J344" s="2"/>
    </row>
    <row r="345" spans="1:10" x14ac:dyDescent="0.3">
      <c r="A345" s="2" t="s">
        <v>797</v>
      </c>
      <c r="B345" s="2" t="s">
        <v>8648</v>
      </c>
      <c r="C345" s="2" t="s">
        <v>8649</v>
      </c>
      <c r="D345" s="2" t="s">
        <v>2</v>
      </c>
      <c r="E345" s="2" t="s">
        <v>10024</v>
      </c>
      <c r="F345" s="2">
        <v>7.9550000000000003E-3</v>
      </c>
      <c r="G345" s="2">
        <v>1.3940000000000001E-3</v>
      </c>
      <c r="H345" s="2">
        <v>1.0460000000000001E-3</v>
      </c>
      <c r="I345" s="2">
        <v>0.98960599999999999</v>
      </c>
      <c r="J345" s="2"/>
    </row>
    <row r="346" spans="1:10" x14ac:dyDescent="0.3">
      <c r="A346" s="2" t="s">
        <v>2399</v>
      </c>
      <c r="B346" s="2" t="s">
        <v>8809</v>
      </c>
      <c r="C346" s="2" t="s">
        <v>8810</v>
      </c>
      <c r="D346" s="2" t="s">
        <v>2</v>
      </c>
      <c r="E346" s="2" t="s">
        <v>10024</v>
      </c>
      <c r="F346" s="2">
        <v>8.2770999999999997E-2</v>
      </c>
      <c r="G346" s="2">
        <v>9.0060000000000001E-3</v>
      </c>
      <c r="H346" s="2">
        <v>1.3491E-2</v>
      </c>
      <c r="I346" s="2">
        <v>0.89473199999999997</v>
      </c>
      <c r="J346" s="2"/>
    </row>
    <row r="347" spans="1:10" x14ac:dyDescent="0.3">
      <c r="A347" s="2" t="s">
        <v>215</v>
      </c>
      <c r="B347" s="2"/>
      <c r="C347" s="2" t="s">
        <v>4521</v>
      </c>
      <c r="D347" s="2" t="s">
        <v>2</v>
      </c>
      <c r="E347" s="2" t="s">
        <v>10021</v>
      </c>
      <c r="F347" s="2">
        <v>0.95108000000000004</v>
      </c>
      <c r="G347" s="2">
        <v>4.2792999999999998E-2</v>
      </c>
      <c r="H347" s="2">
        <v>4.2929999999999999E-3</v>
      </c>
      <c r="I347" s="2">
        <v>1.8339999999999999E-3</v>
      </c>
      <c r="J347" s="2" t="s">
        <v>10166</v>
      </c>
    </row>
    <row r="348" spans="1:10" x14ac:dyDescent="0.3">
      <c r="A348" s="2" t="s">
        <v>297</v>
      </c>
      <c r="B348" s="2" t="s">
        <v>4533</v>
      </c>
      <c r="C348" s="2" t="s">
        <v>7920</v>
      </c>
      <c r="D348" s="2" t="s">
        <v>2</v>
      </c>
      <c r="E348" s="2" t="s">
        <v>10024</v>
      </c>
      <c r="F348" s="2">
        <v>0.15182200000000001</v>
      </c>
      <c r="G348" s="2">
        <v>0.37652099999999999</v>
      </c>
      <c r="H348" s="2">
        <v>2.3219E-2</v>
      </c>
      <c r="I348" s="2">
        <v>0.448438</v>
      </c>
      <c r="J348" s="2"/>
    </row>
    <row r="349" spans="1:10" x14ac:dyDescent="0.3">
      <c r="A349" s="2" t="s">
        <v>1271</v>
      </c>
      <c r="B349" s="2" t="s">
        <v>8932</v>
      </c>
      <c r="C349" s="2" t="s">
        <v>8933</v>
      </c>
      <c r="D349" s="2" t="s">
        <v>2</v>
      </c>
      <c r="E349" s="2" t="s">
        <v>10024</v>
      </c>
      <c r="F349" s="2">
        <v>2.3334000000000001E-2</v>
      </c>
      <c r="G349" s="2">
        <v>7.8899999999999999E-4</v>
      </c>
      <c r="H349" s="2">
        <v>3.1819999999999999E-3</v>
      </c>
      <c r="I349" s="2">
        <v>0.97269600000000001</v>
      </c>
      <c r="J349" s="2"/>
    </row>
    <row r="350" spans="1:10" x14ac:dyDescent="0.3">
      <c r="A350" s="2" t="s">
        <v>2289</v>
      </c>
      <c r="B350" s="2"/>
      <c r="C350" s="2" t="s">
        <v>4179</v>
      </c>
      <c r="D350" s="2" t="s">
        <v>2</v>
      </c>
      <c r="E350" s="2" t="s">
        <v>10024</v>
      </c>
      <c r="F350" s="2">
        <v>3.8523000000000002E-2</v>
      </c>
      <c r="G350" s="2">
        <v>3.8155000000000001E-2</v>
      </c>
      <c r="H350" s="2">
        <v>8.6070000000000001E-3</v>
      </c>
      <c r="I350" s="2">
        <v>0.91471499999999994</v>
      </c>
      <c r="J350" s="2"/>
    </row>
    <row r="351" spans="1:10" x14ac:dyDescent="0.3">
      <c r="A351" s="2" t="s">
        <v>1020</v>
      </c>
      <c r="B351" s="2" t="s">
        <v>9833</v>
      </c>
      <c r="C351" s="2" t="s">
        <v>9834</v>
      </c>
      <c r="D351" s="2" t="s">
        <v>2</v>
      </c>
      <c r="E351" s="2" t="s">
        <v>10024</v>
      </c>
      <c r="F351" s="2">
        <v>7.2459999999999998E-3</v>
      </c>
      <c r="G351" s="2">
        <v>9.8999999999999999E-4</v>
      </c>
      <c r="H351" s="2">
        <v>6.96E-4</v>
      </c>
      <c r="I351" s="2">
        <v>0.99106899999999998</v>
      </c>
      <c r="J351" s="2"/>
    </row>
    <row r="352" spans="1:10" x14ac:dyDescent="0.3">
      <c r="A352" s="2" t="s">
        <v>1043</v>
      </c>
      <c r="B352" s="2"/>
      <c r="C352" s="2" t="s">
        <v>9699</v>
      </c>
      <c r="D352" s="2" t="s">
        <v>2</v>
      </c>
      <c r="E352" s="2" t="s">
        <v>10024</v>
      </c>
      <c r="F352" s="2">
        <v>6.1899000000000003E-2</v>
      </c>
      <c r="G352" s="2">
        <v>1.1613E-2</v>
      </c>
      <c r="H352" s="2">
        <v>1.3381000000000001E-2</v>
      </c>
      <c r="I352" s="2">
        <v>0.913107</v>
      </c>
      <c r="J352" s="2"/>
    </row>
    <row r="353" spans="1:10" x14ac:dyDescent="0.3">
      <c r="A353" s="2" t="s">
        <v>146</v>
      </c>
      <c r="B353" s="2" t="s">
        <v>6517</v>
      </c>
      <c r="C353" s="2" t="s">
        <v>6518</v>
      </c>
      <c r="D353" s="2" t="s">
        <v>2</v>
      </c>
      <c r="E353" s="2" t="s">
        <v>10023</v>
      </c>
      <c r="F353" s="2">
        <v>3.607E-3</v>
      </c>
      <c r="G353" s="2">
        <v>4.9399999999999997E-4</v>
      </c>
      <c r="H353" s="2">
        <v>0.99561100000000002</v>
      </c>
      <c r="I353" s="2">
        <v>2.8699999999999998E-4</v>
      </c>
      <c r="J353" s="2" t="s">
        <v>10115</v>
      </c>
    </row>
    <row r="354" spans="1:10" x14ac:dyDescent="0.3">
      <c r="A354" s="2" t="s">
        <v>2174</v>
      </c>
      <c r="B354" s="2" t="s">
        <v>4998</v>
      </c>
      <c r="C354" s="2" t="s">
        <v>4999</v>
      </c>
      <c r="D354" s="2" t="s">
        <v>2</v>
      </c>
      <c r="E354" s="2" t="s">
        <v>10024</v>
      </c>
      <c r="F354" s="2">
        <v>1.7256000000000001E-2</v>
      </c>
      <c r="G354" s="2">
        <v>3.7810000000000001E-3</v>
      </c>
      <c r="H354" s="2">
        <v>4.2389999999999997E-3</v>
      </c>
      <c r="I354" s="2">
        <v>0.97472300000000001</v>
      </c>
      <c r="J354" s="2"/>
    </row>
    <row r="355" spans="1:10" x14ac:dyDescent="0.3">
      <c r="A355" s="2" t="s">
        <v>965</v>
      </c>
      <c r="B355" s="2" t="s">
        <v>4851</v>
      </c>
      <c r="C355" s="2" t="s">
        <v>4852</v>
      </c>
      <c r="D355" s="2" t="s">
        <v>2</v>
      </c>
      <c r="E355" s="2" t="s">
        <v>10024</v>
      </c>
      <c r="F355" s="2">
        <v>1.2139E-2</v>
      </c>
      <c r="G355" s="2">
        <v>4.3829999999999997E-3</v>
      </c>
      <c r="H355" s="2">
        <v>1.4599999999999999E-3</v>
      </c>
      <c r="I355" s="2">
        <v>0.98201799999999995</v>
      </c>
      <c r="J355" s="2"/>
    </row>
    <row r="356" spans="1:10" x14ac:dyDescent="0.3">
      <c r="A356" s="2" t="s">
        <v>923</v>
      </c>
      <c r="B356" s="2" t="s">
        <v>5074</v>
      </c>
      <c r="C356" s="2" t="s">
        <v>5075</v>
      </c>
      <c r="D356" s="2" t="s">
        <v>2</v>
      </c>
      <c r="E356" s="2" t="s">
        <v>10024</v>
      </c>
      <c r="F356" s="2">
        <v>3.8847E-2</v>
      </c>
      <c r="G356" s="2">
        <v>3.1819999999999999E-3</v>
      </c>
      <c r="H356" s="2">
        <v>6.1999999999999998E-3</v>
      </c>
      <c r="I356" s="2">
        <v>0.95177100000000003</v>
      </c>
      <c r="J356" s="2"/>
    </row>
    <row r="357" spans="1:10" x14ac:dyDescent="0.3">
      <c r="A357" s="2" t="s">
        <v>2381</v>
      </c>
      <c r="B357" s="2" t="s">
        <v>5941</v>
      </c>
      <c r="C357" s="2" t="s">
        <v>5942</v>
      </c>
      <c r="D357" s="2" t="s">
        <v>2</v>
      </c>
      <c r="E357" s="2" t="s">
        <v>10024</v>
      </c>
      <c r="F357" s="2">
        <v>1.5089999999999999E-2</v>
      </c>
      <c r="G357" s="2">
        <v>3.0054000000000001E-2</v>
      </c>
      <c r="H357" s="2">
        <v>2.947E-3</v>
      </c>
      <c r="I357" s="2">
        <v>0.95190900000000001</v>
      </c>
      <c r="J357" s="2"/>
    </row>
    <row r="358" spans="1:10" x14ac:dyDescent="0.3">
      <c r="A358" s="2" t="s">
        <v>943</v>
      </c>
      <c r="B358" s="2" t="s">
        <v>8246</v>
      </c>
      <c r="C358" s="2" t="s">
        <v>8247</v>
      </c>
      <c r="D358" s="2" t="s">
        <v>2</v>
      </c>
      <c r="E358" s="2" t="s">
        <v>10024</v>
      </c>
      <c r="F358" s="2">
        <v>1.4371999999999999E-2</v>
      </c>
      <c r="G358" s="2">
        <v>6.9779999999999998E-3</v>
      </c>
      <c r="H358" s="2">
        <v>3.3769999999999998E-3</v>
      </c>
      <c r="I358" s="2">
        <v>0.97527200000000003</v>
      </c>
      <c r="J358" s="2"/>
    </row>
    <row r="359" spans="1:10" x14ac:dyDescent="0.3">
      <c r="A359" s="2" t="s">
        <v>3986</v>
      </c>
      <c r="B359" s="2" t="s">
        <v>7316</v>
      </c>
      <c r="C359" s="2" t="s">
        <v>7317</v>
      </c>
      <c r="D359" s="2" t="s">
        <v>2</v>
      </c>
      <c r="E359" s="2" t="s">
        <v>10024</v>
      </c>
      <c r="F359" s="2">
        <v>0.18665899999999999</v>
      </c>
      <c r="G359" s="2">
        <v>2.9220000000000001E-3</v>
      </c>
      <c r="H359" s="2">
        <v>9.5429999999999994E-3</v>
      </c>
      <c r="I359" s="2">
        <v>0.80087699999999995</v>
      </c>
      <c r="J359" s="2"/>
    </row>
    <row r="360" spans="1:10" x14ac:dyDescent="0.3">
      <c r="A360" s="2" t="s">
        <v>750</v>
      </c>
      <c r="B360" s="2"/>
      <c r="C360" s="2" t="s">
        <v>8264</v>
      </c>
      <c r="D360" s="2" t="s">
        <v>2</v>
      </c>
      <c r="E360" s="2" t="s">
        <v>10024</v>
      </c>
      <c r="F360" s="2">
        <v>3.1896000000000001E-2</v>
      </c>
      <c r="G360" s="2">
        <v>1.9689000000000002E-2</v>
      </c>
      <c r="H360" s="2">
        <v>2.0843E-2</v>
      </c>
      <c r="I360" s="2">
        <v>0.92757199999999995</v>
      </c>
      <c r="J360" s="2"/>
    </row>
    <row r="361" spans="1:10" x14ac:dyDescent="0.3">
      <c r="A361" s="2" t="s">
        <v>1577</v>
      </c>
      <c r="B361" s="2" t="s">
        <v>9325</v>
      </c>
      <c r="C361" s="2" t="s">
        <v>9326</v>
      </c>
      <c r="D361" s="2" t="s">
        <v>2</v>
      </c>
      <c r="E361" s="2" t="s">
        <v>10024</v>
      </c>
      <c r="F361" s="2">
        <v>2.2676999999999999E-2</v>
      </c>
      <c r="G361" s="2">
        <v>4.0309999999999999E-3</v>
      </c>
      <c r="H361" s="2">
        <v>3.1280000000000001E-3</v>
      </c>
      <c r="I361" s="2">
        <v>0.97016400000000003</v>
      </c>
      <c r="J361" s="2"/>
    </row>
    <row r="362" spans="1:10" x14ac:dyDescent="0.3">
      <c r="A362" s="2" t="s">
        <v>3036</v>
      </c>
      <c r="B362" s="2" t="s">
        <v>7361</v>
      </c>
      <c r="C362" s="2" t="s">
        <v>7362</v>
      </c>
      <c r="D362" s="2" t="s">
        <v>2</v>
      </c>
      <c r="E362" s="2" t="s">
        <v>10024</v>
      </c>
      <c r="F362" s="2">
        <v>0.109456</v>
      </c>
      <c r="G362" s="2">
        <v>3.9879999999999999E-2</v>
      </c>
      <c r="H362" s="2">
        <v>3.702E-3</v>
      </c>
      <c r="I362" s="2">
        <v>0.84696199999999999</v>
      </c>
      <c r="J362" s="2"/>
    </row>
    <row r="363" spans="1:10" x14ac:dyDescent="0.3">
      <c r="A363" s="2" t="s">
        <v>3553</v>
      </c>
      <c r="B363" s="2" t="s">
        <v>7037</v>
      </c>
      <c r="C363" s="2" t="s">
        <v>7038</v>
      </c>
      <c r="D363" s="2" t="s">
        <v>2</v>
      </c>
      <c r="E363" s="2" t="s">
        <v>10024</v>
      </c>
      <c r="F363" s="2">
        <v>0.12715199999999999</v>
      </c>
      <c r="G363" s="2">
        <v>4.1610000000000001E-2</v>
      </c>
      <c r="H363" s="2">
        <v>1.9082999999999999E-2</v>
      </c>
      <c r="I363" s="2">
        <v>0.81215400000000004</v>
      </c>
      <c r="J363" s="2"/>
    </row>
    <row r="364" spans="1:10" x14ac:dyDescent="0.3">
      <c r="A364" s="2" t="s">
        <v>1366</v>
      </c>
      <c r="B364" s="2"/>
      <c r="C364" s="2" t="s">
        <v>4748</v>
      </c>
      <c r="D364" s="2" t="s">
        <v>2</v>
      </c>
      <c r="E364" s="2" t="s">
        <v>10024</v>
      </c>
      <c r="F364" s="2">
        <v>1.8008E-2</v>
      </c>
      <c r="G364" s="2">
        <v>2.9629999999999999E-3</v>
      </c>
      <c r="H364" s="2">
        <v>4.6769999999999997E-3</v>
      </c>
      <c r="I364" s="2">
        <v>0.974352</v>
      </c>
      <c r="J364" s="2"/>
    </row>
    <row r="365" spans="1:10" x14ac:dyDescent="0.3">
      <c r="A365" s="2" t="s">
        <v>2957</v>
      </c>
      <c r="B365" s="2"/>
      <c r="C365" s="2" t="s">
        <v>8178</v>
      </c>
      <c r="D365" s="2" t="s">
        <v>2</v>
      </c>
      <c r="E365" s="2" t="s">
        <v>10024</v>
      </c>
      <c r="F365" s="2">
        <v>6.5862000000000004E-2</v>
      </c>
      <c r="G365" s="2">
        <v>2.1117E-2</v>
      </c>
      <c r="H365" s="2">
        <v>3.6309000000000001E-2</v>
      </c>
      <c r="I365" s="2">
        <v>0.87671200000000005</v>
      </c>
      <c r="J365" s="2"/>
    </row>
    <row r="366" spans="1:10" x14ac:dyDescent="0.3">
      <c r="A366" s="2" t="s">
        <v>272</v>
      </c>
      <c r="B366" s="2" t="s">
        <v>7711</v>
      </c>
      <c r="C366" s="2" t="s">
        <v>7712</v>
      </c>
      <c r="D366" s="2" t="s">
        <v>2</v>
      </c>
      <c r="E366" s="2" t="s">
        <v>10023</v>
      </c>
      <c r="F366" s="2">
        <v>3.0730000000000002E-3</v>
      </c>
      <c r="G366" s="2">
        <v>7.18E-4</v>
      </c>
      <c r="H366" s="2">
        <v>0.99585299999999999</v>
      </c>
      <c r="I366" s="2">
        <v>3.5599999999999998E-4</v>
      </c>
      <c r="J366" s="2" t="s">
        <v>10214</v>
      </c>
    </row>
    <row r="367" spans="1:10" x14ac:dyDescent="0.3">
      <c r="A367" s="2" t="s">
        <v>1412</v>
      </c>
      <c r="B367" s="2"/>
      <c r="C367" s="2" t="s">
        <v>9229</v>
      </c>
      <c r="D367" s="2" t="s">
        <v>2</v>
      </c>
      <c r="E367" s="2" t="s">
        <v>10024</v>
      </c>
      <c r="F367" s="2">
        <v>9.587E-3</v>
      </c>
      <c r="G367" s="2">
        <v>4.3199999999999998E-4</v>
      </c>
      <c r="H367" s="2">
        <v>3.8960000000000002E-3</v>
      </c>
      <c r="I367" s="2">
        <v>0.98608499999999999</v>
      </c>
      <c r="J367" s="2"/>
    </row>
    <row r="368" spans="1:10" x14ac:dyDescent="0.3">
      <c r="A368" s="2" t="s">
        <v>1638</v>
      </c>
      <c r="B368" s="2" t="s">
        <v>7384</v>
      </c>
      <c r="C368" s="2" t="s">
        <v>7385</v>
      </c>
      <c r="D368" s="2" t="s">
        <v>2</v>
      </c>
      <c r="E368" s="2" t="s">
        <v>10024</v>
      </c>
      <c r="F368" s="2">
        <v>7.3509999999999999E-3</v>
      </c>
      <c r="G368" s="2">
        <v>1.242E-3</v>
      </c>
      <c r="H368" s="2">
        <v>7.7200000000000001E-4</v>
      </c>
      <c r="I368" s="2">
        <v>0.99063500000000004</v>
      </c>
      <c r="J368" s="2"/>
    </row>
    <row r="369" spans="1:10" x14ac:dyDescent="0.3">
      <c r="A369" s="2" t="s">
        <v>1565</v>
      </c>
      <c r="B369" s="2"/>
      <c r="C369" s="2" t="s">
        <v>8589</v>
      </c>
      <c r="D369" s="2" t="s">
        <v>2</v>
      </c>
      <c r="E369" s="2" t="s">
        <v>10024</v>
      </c>
      <c r="F369" s="2">
        <v>7.2839999999999997E-3</v>
      </c>
      <c r="G369" s="2">
        <v>2.4880000000000002E-3</v>
      </c>
      <c r="H369" s="2">
        <v>2.1299999999999999E-3</v>
      </c>
      <c r="I369" s="2">
        <v>0.98809800000000003</v>
      </c>
      <c r="J369" s="2"/>
    </row>
    <row r="370" spans="1:10" x14ac:dyDescent="0.3">
      <c r="A370" s="2" t="s">
        <v>185</v>
      </c>
      <c r="B370" s="2" t="s">
        <v>4500</v>
      </c>
      <c r="C370" s="2" t="s">
        <v>6953</v>
      </c>
      <c r="D370" s="2" t="s">
        <v>2</v>
      </c>
      <c r="E370" s="2" t="s">
        <v>10021</v>
      </c>
      <c r="F370" s="2">
        <v>0.48493799999999998</v>
      </c>
      <c r="G370" s="2">
        <v>0.29958600000000002</v>
      </c>
      <c r="H370" s="2">
        <v>2.7611E-2</v>
      </c>
      <c r="I370" s="2">
        <v>0.187865</v>
      </c>
      <c r="J370" s="2" t="s">
        <v>10149</v>
      </c>
    </row>
    <row r="371" spans="1:10" x14ac:dyDescent="0.3">
      <c r="A371" s="2" t="s">
        <v>1317</v>
      </c>
      <c r="B371" s="2" t="s">
        <v>5881</v>
      </c>
      <c r="C371" s="2" t="s">
        <v>5882</v>
      </c>
      <c r="D371" s="2" t="s">
        <v>2</v>
      </c>
      <c r="E371" s="2" t="s">
        <v>10024</v>
      </c>
      <c r="F371" s="2">
        <v>1.8453000000000001E-2</v>
      </c>
      <c r="G371" s="2">
        <v>1.8090000000000001E-3</v>
      </c>
      <c r="H371" s="2">
        <v>2.1710000000000002E-3</v>
      </c>
      <c r="I371" s="2">
        <v>0.97756699999999996</v>
      </c>
      <c r="J371" s="2"/>
    </row>
    <row r="372" spans="1:10" x14ac:dyDescent="0.3">
      <c r="A372" s="2" t="s">
        <v>4006</v>
      </c>
      <c r="B372" s="2"/>
      <c r="C372" s="2" t="s">
        <v>7880</v>
      </c>
      <c r="D372" s="2" t="s">
        <v>2</v>
      </c>
      <c r="E372" s="2" t="s">
        <v>10024</v>
      </c>
      <c r="F372" s="2">
        <v>1.065E-2</v>
      </c>
      <c r="G372" s="2">
        <v>6.7299999999999999E-4</v>
      </c>
      <c r="H372" s="2">
        <v>5.535E-3</v>
      </c>
      <c r="I372" s="2">
        <v>0.98314199999999996</v>
      </c>
      <c r="J372" s="2"/>
    </row>
    <row r="373" spans="1:10" x14ac:dyDescent="0.3">
      <c r="A373" s="2" t="s">
        <v>2662</v>
      </c>
      <c r="B373" s="2" t="s">
        <v>5732</v>
      </c>
      <c r="C373" s="2" t="s">
        <v>5733</v>
      </c>
      <c r="D373" s="2" t="s">
        <v>2</v>
      </c>
      <c r="E373" s="2" t="s">
        <v>10024</v>
      </c>
      <c r="F373" s="2">
        <v>1.5212E-2</v>
      </c>
      <c r="G373" s="2">
        <v>1.4605E-2</v>
      </c>
      <c r="H373" s="2">
        <v>7.1400000000000001E-4</v>
      </c>
      <c r="I373" s="2">
        <v>0.96946900000000003</v>
      </c>
      <c r="J373" s="2"/>
    </row>
    <row r="374" spans="1:10" x14ac:dyDescent="0.3">
      <c r="A374" s="2" t="s">
        <v>1369</v>
      </c>
      <c r="B374" s="2" t="s">
        <v>6864</v>
      </c>
      <c r="C374" s="2" t="s">
        <v>6865</v>
      </c>
      <c r="D374" s="2" t="s">
        <v>2</v>
      </c>
      <c r="E374" s="2" t="s">
        <v>10024</v>
      </c>
      <c r="F374" s="2">
        <v>9.5820000000000002E-3</v>
      </c>
      <c r="G374" s="2">
        <v>5.0900000000000001E-4</v>
      </c>
      <c r="H374" s="2">
        <v>1.6750000000000001E-3</v>
      </c>
      <c r="I374" s="2">
        <v>0.98823300000000003</v>
      </c>
      <c r="J374" s="2"/>
    </row>
    <row r="375" spans="1:10" x14ac:dyDescent="0.3">
      <c r="A375" s="2" t="s">
        <v>804</v>
      </c>
      <c r="B375" s="2" t="s">
        <v>6391</v>
      </c>
      <c r="C375" s="2" t="s">
        <v>6392</v>
      </c>
      <c r="D375" s="2" t="s">
        <v>2</v>
      </c>
      <c r="E375" s="2" t="s">
        <v>10024</v>
      </c>
      <c r="F375" s="2">
        <v>2.1576999999999999E-2</v>
      </c>
      <c r="G375" s="2">
        <v>1.6674999999999999E-2</v>
      </c>
      <c r="H375" s="2">
        <v>4.9199999999999999E-3</v>
      </c>
      <c r="I375" s="2">
        <v>0.95682800000000001</v>
      </c>
      <c r="J375" s="2"/>
    </row>
    <row r="376" spans="1:10" x14ac:dyDescent="0.3">
      <c r="A376" s="2" t="s">
        <v>1110</v>
      </c>
      <c r="B376" s="2" t="s">
        <v>6628</v>
      </c>
      <c r="C376" s="2" t="s">
        <v>6629</v>
      </c>
      <c r="D376" s="2" t="s">
        <v>2</v>
      </c>
      <c r="E376" s="2" t="s">
        <v>10024</v>
      </c>
      <c r="F376" s="2">
        <v>4.3779999999999999E-3</v>
      </c>
      <c r="G376" s="2">
        <v>5.5699999999999999E-4</v>
      </c>
      <c r="H376" s="2">
        <v>5.1800000000000001E-4</v>
      </c>
      <c r="I376" s="2">
        <v>0.99454699999999996</v>
      </c>
      <c r="J376" s="2"/>
    </row>
    <row r="377" spans="1:10" x14ac:dyDescent="0.3">
      <c r="A377" s="2" t="s">
        <v>1092</v>
      </c>
      <c r="B377" s="2" t="s">
        <v>5211</v>
      </c>
      <c r="C377" s="2" t="s">
        <v>5212</v>
      </c>
      <c r="D377" s="2" t="s">
        <v>2</v>
      </c>
      <c r="E377" s="2" t="s">
        <v>10024</v>
      </c>
      <c r="F377" s="2">
        <v>3.2111000000000001E-2</v>
      </c>
      <c r="G377" s="2">
        <v>3.1879999999999999E-3</v>
      </c>
      <c r="H377" s="2">
        <v>9.1809999999999999E-3</v>
      </c>
      <c r="I377" s="2">
        <v>0.95551900000000001</v>
      </c>
      <c r="J377" s="2"/>
    </row>
    <row r="378" spans="1:10" x14ac:dyDescent="0.3">
      <c r="A378" s="2" t="s">
        <v>2112</v>
      </c>
      <c r="B378" s="2"/>
      <c r="C378" s="2" t="s">
        <v>8098</v>
      </c>
      <c r="D378" s="2" t="s">
        <v>2</v>
      </c>
      <c r="E378" s="2" t="s">
        <v>10024</v>
      </c>
      <c r="F378" s="2">
        <v>2.9005E-2</v>
      </c>
      <c r="G378" s="2">
        <v>2.0569999999999998E-3</v>
      </c>
      <c r="H378" s="2">
        <v>5.836E-3</v>
      </c>
      <c r="I378" s="2">
        <v>0.96310200000000001</v>
      </c>
      <c r="J378" s="2"/>
    </row>
    <row r="379" spans="1:10" x14ac:dyDescent="0.3">
      <c r="A379" s="2" t="s">
        <v>3228</v>
      </c>
      <c r="B379" s="2"/>
      <c r="C379" s="2" t="s">
        <v>4708</v>
      </c>
      <c r="D379" s="2" t="s">
        <v>2</v>
      </c>
      <c r="E379" s="2" t="s">
        <v>10024</v>
      </c>
      <c r="F379" s="2">
        <v>4.8060000000000004E-3</v>
      </c>
      <c r="G379" s="2">
        <v>2.1250000000000002E-3</v>
      </c>
      <c r="H379" s="2">
        <v>1.1800000000000001E-3</v>
      </c>
      <c r="I379" s="2">
        <v>0.99188900000000002</v>
      </c>
      <c r="J379" s="2"/>
    </row>
    <row r="380" spans="1:10" x14ac:dyDescent="0.3">
      <c r="A380" s="2" t="s">
        <v>3329</v>
      </c>
      <c r="B380" s="2" t="s">
        <v>6430</v>
      </c>
      <c r="C380" s="2" t="s">
        <v>6431</v>
      </c>
      <c r="D380" s="2" t="s">
        <v>2</v>
      </c>
      <c r="E380" s="2" t="s">
        <v>10024</v>
      </c>
      <c r="F380" s="2">
        <v>2.2411E-2</v>
      </c>
      <c r="G380" s="2">
        <v>3.9899999999999999E-4</v>
      </c>
      <c r="H380" s="2">
        <v>5.0500000000000002E-4</v>
      </c>
      <c r="I380" s="2">
        <v>0.97668500000000003</v>
      </c>
      <c r="J380" s="2"/>
    </row>
    <row r="381" spans="1:10" x14ac:dyDescent="0.3">
      <c r="A381" s="2" t="s">
        <v>2170</v>
      </c>
      <c r="B381" s="2" t="s">
        <v>7456</v>
      </c>
      <c r="C381" s="2" t="s">
        <v>7457</v>
      </c>
      <c r="D381" s="2" t="s">
        <v>2</v>
      </c>
      <c r="E381" s="2" t="s">
        <v>10024</v>
      </c>
      <c r="F381" s="2">
        <v>3.1129999999999999E-3</v>
      </c>
      <c r="G381" s="2">
        <v>4.8200000000000001E-4</v>
      </c>
      <c r="H381" s="2">
        <v>4.8700000000000002E-4</v>
      </c>
      <c r="I381" s="2">
        <v>0.99591799999999997</v>
      </c>
      <c r="J381" s="2"/>
    </row>
    <row r="382" spans="1:10" x14ac:dyDescent="0.3">
      <c r="A382" s="2" t="s">
        <v>4040</v>
      </c>
      <c r="B382" s="2" t="s">
        <v>6720</v>
      </c>
      <c r="C382" s="2" t="s">
        <v>6721</v>
      </c>
      <c r="D382" s="2" t="s">
        <v>2</v>
      </c>
      <c r="E382" s="2" t="s">
        <v>10023</v>
      </c>
      <c r="F382" s="2">
        <v>2.5167999999999999E-2</v>
      </c>
      <c r="G382" s="2">
        <v>1.3630000000000001E-3</v>
      </c>
      <c r="H382" s="2">
        <v>0.846557</v>
      </c>
      <c r="I382" s="2">
        <v>0.126913</v>
      </c>
      <c r="J382" s="2" t="s">
        <v>10123</v>
      </c>
    </row>
    <row r="383" spans="1:10" x14ac:dyDescent="0.3">
      <c r="A383" s="2" t="s">
        <v>3846</v>
      </c>
      <c r="B383" s="2"/>
      <c r="C383" s="2" t="s">
        <v>9916</v>
      </c>
      <c r="D383" s="2" t="s">
        <v>2</v>
      </c>
      <c r="E383" s="2" t="s">
        <v>10024</v>
      </c>
      <c r="F383" s="2">
        <v>4.9220000000000002E-3</v>
      </c>
      <c r="G383" s="2">
        <v>5.6999999999999998E-4</v>
      </c>
      <c r="H383" s="2">
        <v>6.0599999999999998E-4</v>
      </c>
      <c r="I383" s="2">
        <v>0.99390199999999995</v>
      </c>
      <c r="J383" s="2"/>
    </row>
    <row r="384" spans="1:10" x14ac:dyDescent="0.3">
      <c r="A384" s="2" t="s">
        <v>3950</v>
      </c>
      <c r="B384" s="2" t="s">
        <v>7330</v>
      </c>
      <c r="C384" s="2" t="s">
        <v>7331</v>
      </c>
      <c r="D384" s="2" t="s">
        <v>2</v>
      </c>
      <c r="E384" s="2" t="s">
        <v>10024</v>
      </c>
      <c r="F384" s="2">
        <v>1.338E-2</v>
      </c>
      <c r="G384" s="2">
        <v>6.8099999999999996E-4</v>
      </c>
      <c r="H384" s="2">
        <v>5.3799999999999996E-4</v>
      </c>
      <c r="I384" s="2">
        <v>0.98540099999999997</v>
      </c>
      <c r="J384" s="2"/>
    </row>
    <row r="385" spans="1:10" x14ac:dyDescent="0.3">
      <c r="A385" s="2" t="s">
        <v>2806</v>
      </c>
      <c r="B385" s="2"/>
      <c r="C385" s="2" t="s">
        <v>9497</v>
      </c>
      <c r="D385" s="2" t="s">
        <v>2</v>
      </c>
      <c r="E385" s="2" t="s">
        <v>10024</v>
      </c>
      <c r="F385" s="2">
        <v>2.2414E-2</v>
      </c>
      <c r="G385" s="2">
        <v>1.725E-3</v>
      </c>
      <c r="H385" s="2">
        <v>2.4919999999999999E-3</v>
      </c>
      <c r="I385" s="2">
        <v>0.97336900000000004</v>
      </c>
      <c r="J385" s="2"/>
    </row>
    <row r="386" spans="1:10" x14ac:dyDescent="0.3">
      <c r="A386" s="2" t="s">
        <v>1248</v>
      </c>
      <c r="B386" s="2"/>
      <c r="C386" s="2" t="s">
        <v>8177</v>
      </c>
      <c r="D386" s="2" t="s">
        <v>2</v>
      </c>
      <c r="E386" s="2" t="s">
        <v>10024</v>
      </c>
      <c r="F386" s="2">
        <v>1.9171000000000001E-2</v>
      </c>
      <c r="G386" s="2">
        <v>3.754E-3</v>
      </c>
      <c r="H386" s="2">
        <v>3.823E-3</v>
      </c>
      <c r="I386" s="2">
        <v>0.97325200000000001</v>
      </c>
      <c r="J386" s="2"/>
    </row>
    <row r="387" spans="1:10" x14ac:dyDescent="0.3">
      <c r="A387" s="2" t="s">
        <v>2618</v>
      </c>
      <c r="B387" s="2" t="s">
        <v>5465</v>
      </c>
      <c r="C387" s="2" t="s">
        <v>5466</v>
      </c>
      <c r="D387" s="2" t="s">
        <v>2</v>
      </c>
      <c r="E387" s="2" t="s">
        <v>10024</v>
      </c>
      <c r="F387" s="2">
        <v>3.0006000000000001E-2</v>
      </c>
      <c r="G387" s="2">
        <v>3.32E-3</v>
      </c>
      <c r="H387" s="2">
        <v>4.9410000000000001E-3</v>
      </c>
      <c r="I387" s="2">
        <v>0.96173299999999995</v>
      </c>
      <c r="J387" s="2"/>
    </row>
    <row r="388" spans="1:10" x14ac:dyDescent="0.3">
      <c r="A388" s="2" t="s">
        <v>987</v>
      </c>
      <c r="B388" s="2" t="s">
        <v>6073</v>
      </c>
      <c r="C388" s="2" t="s">
        <v>6074</v>
      </c>
      <c r="D388" s="2" t="s">
        <v>2</v>
      </c>
      <c r="E388" s="2" t="s">
        <v>10024</v>
      </c>
      <c r="F388" s="2">
        <v>6.594E-3</v>
      </c>
      <c r="G388" s="2">
        <v>5.6800000000000004E-4</v>
      </c>
      <c r="H388" s="2">
        <v>8.5700000000000001E-4</v>
      </c>
      <c r="I388" s="2">
        <v>0.991981</v>
      </c>
      <c r="J388" s="2"/>
    </row>
    <row r="389" spans="1:10" x14ac:dyDescent="0.3">
      <c r="A389" s="2" t="s">
        <v>3424</v>
      </c>
      <c r="B389" s="2" t="s">
        <v>9777</v>
      </c>
      <c r="C389" s="2" t="s">
        <v>9778</v>
      </c>
      <c r="D389" s="2" t="s">
        <v>2</v>
      </c>
      <c r="E389" s="2" t="s">
        <v>10024</v>
      </c>
      <c r="F389" s="2">
        <v>9.7116999999999995E-2</v>
      </c>
      <c r="G389" s="2">
        <v>5.731E-3</v>
      </c>
      <c r="H389" s="2">
        <v>4.0610000000000004E-3</v>
      </c>
      <c r="I389" s="2">
        <v>0.89309099999999997</v>
      </c>
      <c r="J389" s="2"/>
    </row>
    <row r="390" spans="1:10" x14ac:dyDescent="0.3">
      <c r="A390" s="2" t="s">
        <v>2599</v>
      </c>
      <c r="B390" s="2" t="s">
        <v>6011</v>
      </c>
      <c r="C390" s="2" t="s">
        <v>6012</v>
      </c>
      <c r="D390" s="2" t="s">
        <v>2</v>
      </c>
      <c r="E390" s="2" t="s">
        <v>10024</v>
      </c>
      <c r="F390" s="2">
        <v>1.6620000000000001E-3</v>
      </c>
      <c r="G390" s="2">
        <v>4.37E-4</v>
      </c>
      <c r="H390" s="2">
        <v>3.59E-4</v>
      </c>
      <c r="I390" s="2">
        <v>0.99754200000000004</v>
      </c>
      <c r="J390" s="2"/>
    </row>
    <row r="391" spans="1:10" x14ac:dyDescent="0.3">
      <c r="A391" s="2" t="s">
        <v>840</v>
      </c>
      <c r="B391" s="2" t="s">
        <v>5823</v>
      </c>
      <c r="C391" s="2" t="s">
        <v>5824</v>
      </c>
      <c r="D391" s="2" t="s">
        <v>2</v>
      </c>
      <c r="E391" s="2" t="s">
        <v>10024</v>
      </c>
      <c r="F391" s="2">
        <v>5.5426999999999997E-2</v>
      </c>
      <c r="G391" s="2">
        <v>7.3200000000000001E-3</v>
      </c>
      <c r="H391" s="2">
        <v>5.1700000000000001E-3</v>
      </c>
      <c r="I391" s="2">
        <v>0.93208299999999999</v>
      </c>
      <c r="J391" s="2"/>
    </row>
    <row r="392" spans="1:10" x14ac:dyDescent="0.3">
      <c r="A392" s="2" t="s">
        <v>976</v>
      </c>
      <c r="B392" s="2" t="s">
        <v>5940</v>
      </c>
      <c r="C392" s="2" t="s">
        <v>4336</v>
      </c>
      <c r="D392" s="2" t="s">
        <v>2</v>
      </c>
      <c r="E392" s="2" t="s">
        <v>10024</v>
      </c>
      <c r="F392" s="2">
        <v>1.58E-3</v>
      </c>
      <c r="G392" s="2">
        <v>2.4399999999999999E-4</v>
      </c>
      <c r="H392" s="2">
        <v>2.7599999999999999E-4</v>
      </c>
      <c r="I392" s="2">
        <v>0.99790000000000001</v>
      </c>
      <c r="J392" s="2"/>
    </row>
    <row r="393" spans="1:10" x14ac:dyDescent="0.3">
      <c r="A393" s="2" t="s">
        <v>3976</v>
      </c>
      <c r="B393" s="2" t="s">
        <v>6495</v>
      </c>
      <c r="C393" s="2" t="s">
        <v>6496</v>
      </c>
      <c r="D393" s="2" t="s">
        <v>2</v>
      </c>
      <c r="E393" s="2" t="s">
        <v>10024</v>
      </c>
      <c r="F393" s="2">
        <v>3.0377000000000001E-2</v>
      </c>
      <c r="G393" s="2">
        <v>5.888E-3</v>
      </c>
      <c r="H393" s="2">
        <v>1.944E-3</v>
      </c>
      <c r="I393" s="2">
        <v>0.96179099999999995</v>
      </c>
      <c r="J393" s="2"/>
    </row>
    <row r="394" spans="1:10" x14ac:dyDescent="0.3">
      <c r="A394" s="2" t="s">
        <v>3096</v>
      </c>
      <c r="B394" s="2"/>
      <c r="C394" s="2" t="s">
        <v>8285</v>
      </c>
      <c r="D394" s="2" t="s">
        <v>2</v>
      </c>
      <c r="E394" s="2" t="s">
        <v>10024</v>
      </c>
      <c r="F394" s="2">
        <v>1.4551E-2</v>
      </c>
      <c r="G394" s="2">
        <v>1.1896E-2</v>
      </c>
      <c r="H394" s="2">
        <v>1.825E-3</v>
      </c>
      <c r="I394" s="2">
        <v>0.97172800000000004</v>
      </c>
      <c r="J394" s="2"/>
    </row>
    <row r="395" spans="1:10" x14ac:dyDescent="0.3">
      <c r="A395" s="2" t="s">
        <v>2561</v>
      </c>
      <c r="B395" s="2" t="s">
        <v>5887</v>
      </c>
      <c r="C395" s="2" t="s">
        <v>5888</v>
      </c>
      <c r="D395" s="2" t="s">
        <v>2</v>
      </c>
      <c r="E395" s="2" t="s">
        <v>10024</v>
      </c>
      <c r="F395" s="2">
        <v>2.5799999999999998E-3</v>
      </c>
      <c r="G395" s="2">
        <v>4.3899999999999999E-4</v>
      </c>
      <c r="H395" s="2">
        <v>2.6499999999999999E-4</v>
      </c>
      <c r="I395" s="2">
        <v>0.99671699999999996</v>
      </c>
      <c r="J395" s="2"/>
    </row>
    <row r="396" spans="1:10" x14ac:dyDescent="0.3">
      <c r="A396" s="2" t="s">
        <v>2053</v>
      </c>
      <c r="B396" s="2"/>
      <c r="C396" s="2" t="s">
        <v>6146</v>
      </c>
      <c r="D396" s="2" t="s">
        <v>2</v>
      </c>
      <c r="E396" s="2" t="s">
        <v>10024</v>
      </c>
      <c r="F396" s="2">
        <v>2.4863E-2</v>
      </c>
      <c r="G396" s="2">
        <v>4.1999999999999997E-3</v>
      </c>
      <c r="H396" s="2">
        <v>3.2390000000000001E-3</v>
      </c>
      <c r="I396" s="2">
        <v>0.96769799999999995</v>
      </c>
      <c r="J396" s="2"/>
    </row>
    <row r="397" spans="1:10" x14ac:dyDescent="0.3">
      <c r="A397" s="2" t="s">
        <v>1827</v>
      </c>
      <c r="B397" s="2"/>
      <c r="C397" s="2" t="s">
        <v>4212</v>
      </c>
      <c r="D397" s="2" t="s">
        <v>2</v>
      </c>
      <c r="E397" s="2" t="s">
        <v>10024</v>
      </c>
      <c r="F397" s="2">
        <v>0.12441000000000001</v>
      </c>
      <c r="G397" s="2">
        <v>4.0536999999999997E-2</v>
      </c>
      <c r="H397" s="2">
        <v>1.6048E-2</v>
      </c>
      <c r="I397" s="2">
        <v>0.81900499999999998</v>
      </c>
      <c r="J397" s="2"/>
    </row>
    <row r="398" spans="1:10" x14ac:dyDescent="0.3">
      <c r="A398" s="2" t="s">
        <v>803</v>
      </c>
      <c r="B398" s="2"/>
      <c r="C398" s="2" t="s">
        <v>4781</v>
      </c>
      <c r="D398" s="2" t="s">
        <v>2</v>
      </c>
      <c r="E398" s="2" t="s">
        <v>10024</v>
      </c>
      <c r="F398" s="2">
        <v>0.31307400000000002</v>
      </c>
      <c r="G398" s="2">
        <v>4.5203E-2</v>
      </c>
      <c r="H398" s="2">
        <v>2.9543E-2</v>
      </c>
      <c r="I398" s="2">
        <v>0.61217900000000003</v>
      </c>
      <c r="J398" s="2"/>
    </row>
    <row r="399" spans="1:10" x14ac:dyDescent="0.3">
      <c r="A399" s="2" t="s">
        <v>2318</v>
      </c>
      <c r="B399" s="2" t="s">
        <v>7417</v>
      </c>
      <c r="C399" s="2" t="s">
        <v>7418</v>
      </c>
      <c r="D399" s="2" t="s">
        <v>2</v>
      </c>
      <c r="E399" s="2" t="s">
        <v>10024</v>
      </c>
      <c r="F399" s="2">
        <v>4.7349999999999996E-3</v>
      </c>
      <c r="G399" s="2">
        <v>5.4900000000000001E-4</v>
      </c>
      <c r="H399" s="2">
        <v>4.64E-4</v>
      </c>
      <c r="I399" s="2">
        <v>0.994251</v>
      </c>
      <c r="J399" s="2"/>
    </row>
    <row r="400" spans="1:10" x14ac:dyDescent="0.3">
      <c r="A400" s="2" t="s">
        <v>1573</v>
      </c>
      <c r="B400" s="2" t="s">
        <v>5248</v>
      </c>
      <c r="C400" s="2" t="s">
        <v>5249</v>
      </c>
      <c r="D400" s="2" t="s">
        <v>2</v>
      </c>
      <c r="E400" s="2" t="s">
        <v>10024</v>
      </c>
      <c r="F400" s="2">
        <v>0.14535899999999999</v>
      </c>
      <c r="G400" s="2">
        <v>0.219721</v>
      </c>
      <c r="H400" s="2">
        <v>5.8019999999999999E-3</v>
      </c>
      <c r="I400" s="2">
        <v>0.62911799999999996</v>
      </c>
      <c r="J400" s="2"/>
    </row>
    <row r="401" spans="1:10" x14ac:dyDescent="0.3">
      <c r="A401" s="2" t="s">
        <v>2012</v>
      </c>
      <c r="B401" s="2"/>
      <c r="C401" s="2" t="s">
        <v>8334</v>
      </c>
      <c r="D401" s="2" t="s">
        <v>2</v>
      </c>
      <c r="E401" s="2" t="s">
        <v>10024</v>
      </c>
      <c r="F401" s="2">
        <v>5.672E-3</v>
      </c>
      <c r="G401" s="2">
        <v>2.3900000000000001E-4</v>
      </c>
      <c r="H401" s="2">
        <v>8.1700000000000002E-4</v>
      </c>
      <c r="I401" s="2">
        <v>0.99327200000000004</v>
      </c>
      <c r="J401" s="2"/>
    </row>
    <row r="402" spans="1:10" x14ac:dyDescent="0.3">
      <c r="A402" s="2" t="s">
        <v>2296</v>
      </c>
      <c r="B402" s="2"/>
      <c r="C402" s="2" t="s">
        <v>9932</v>
      </c>
      <c r="D402" s="2" t="s">
        <v>2</v>
      </c>
      <c r="E402" s="2" t="s">
        <v>10024</v>
      </c>
      <c r="F402" s="2">
        <v>9.8919999999999998E-3</v>
      </c>
      <c r="G402" s="2">
        <v>8.92E-4</v>
      </c>
      <c r="H402" s="2">
        <v>8.4999999999999995E-4</v>
      </c>
      <c r="I402" s="2">
        <v>0.98836599999999997</v>
      </c>
      <c r="J402" s="2"/>
    </row>
    <row r="403" spans="1:10" x14ac:dyDescent="0.3">
      <c r="A403" s="2" t="s">
        <v>3314</v>
      </c>
      <c r="B403" s="2" t="s">
        <v>7215</v>
      </c>
      <c r="C403" s="2" t="s">
        <v>7216</v>
      </c>
      <c r="D403" s="2" t="s">
        <v>2</v>
      </c>
      <c r="E403" s="2" t="s">
        <v>10024</v>
      </c>
      <c r="F403" s="2">
        <v>1.3289E-2</v>
      </c>
      <c r="G403" s="2">
        <v>2.7320000000000001E-3</v>
      </c>
      <c r="H403" s="2">
        <v>1.4220000000000001E-3</v>
      </c>
      <c r="I403" s="2">
        <v>0.98255700000000001</v>
      </c>
      <c r="J403" s="2"/>
    </row>
    <row r="404" spans="1:10" x14ac:dyDescent="0.3">
      <c r="A404" s="2" t="s">
        <v>1591</v>
      </c>
      <c r="B404" s="2" t="s">
        <v>7400</v>
      </c>
      <c r="C404" s="2" t="s">
        <v>7401</v>
      </c>
      <c r="D404" s="2" t="s">
        <v>2</v>
      </c>
      <c r="E404" s="2" t="s">
        <v>10024</v>
      </c>
      <c r="F404" s="2">
        <v>5.058E-3</v>
      </c>
      <c r="G404" s="2">
        <v>1.2210000000000001E-3</v>
      </c>
      <c r="H404" s="2">
        <v>1.328E-3</v>
      </c>
      <c r="I404" s="2">
        <v>0.99239299999999997</v>
      </c>
      <c r="J404" s="2"/>
    </row>
    <row r="405" spans="1:10" x14ac:dyDescent="0.3">
      <c r="A405" s="2" t="s">
        <v>2686</v>
      </c>
      <c r="B405" s="2" t="s">
        <v>7000</v>
      </c>
      <c r="C405" s="2" t="s">
        <v>7001</v>
      </c>
      <c r="D405" s="2" t="s">
        <v>2</v>
      </c>
      <c r="E405" s="2" t="s">
        <v>10024</v>
      </c>
      <c r="F405" s="2">
        <v>4.2919999999999998E-3</v>
      </c>
      <c r="G405" s="2">
        <v>1.0970000000000001E-3</v>
      </c>
      <c r="H405" s="2">
        <v>9.4499999999999998E-4</v>
      </c>
      <c r="I405" s="2">
        <v>0.99366699999999997</v>
      </c>
      <c r="J405" s="2"/>
    </row>
    <row r="406" spans="1:10" x14ac:dyDescent="0.3">
      <c r="A406" s="2" t="s">
        <v>2685</v>
      </c>
      <c r="B406" s="2"/>
      <c r="C406" s="2" t="s">
        <v>9434</v>
      </c>
      <c r="D406" s="2" t="s">
        <v>2</v>
      </c>
      <c r="E406" s="2" t="s">
        <v>10024</v>
      </c>
      <c r="F406" s="2">
        <v>1.7836999999999999E-2</v>
      </c>
      <c r="G406" s="2">
        <v>2.5054E-2</v>
      </c>
      <c r="H406" s="2">
        <v>2.8660000000000001E-3</v>
      </c>
      <c r="I406" s="2">
        <v>0.95424299999999995</v>
      </c>
      <c r="J406" s="2"/>
    </row>
    <row r="407" spans="1:10" x14ac:dyDescent="0.3">
      <c r="A407" s="2" t="s">
        <v>2134</v>
      </c>
      <c r="B407" s="2"/>
      <c r="C407" s="2" t="s">
        <v>4161</v>
      </c>
      <c r="D407" s="2" t="s">
        <v>2</v>
      </c>
      <c r="E407" s="2" t="s">
        <v>10024</v>
      </c>
      <c r="F407" s="2">
        <v>5.2943999999999998E-2</v>
      </c>
      <c r="G407" s="2">
        <v>8.8399000000000005E-2</v>
      </c>
      <c r="H407" s="2">
        <v>5.4539999999999996E-3</v>
      </c>
      <c r="I407" s="2">
        <v>0.85320200000000002</v>
      </c>
      <c r="J407" s="2"/>
    </row>
    <row r="408" spans="1:10" x14ac:dyDescent="0.3">
      <c r="A408" s="2" t="s">
        <v>1438</v>
      </c>
      <c r="B408" s="2" t="s">
        <v>7940</v>
      </c>
      <c r="C408" s="2" t="s">
        <v>7941</v>
      </c>
      <c r="D408" s="2" t="s">
        <v>2</v>
      </c>
      <c r="E408" s="2" t="s">
        <v>10024</v>
      </c>
      <c r="F408" s="2">
        <v>7.3080000000000003E-3</v>
      </c>
      <c r="G408" s="2">
        <v>6.8830000000000002E-3</v>
      </c>
      <c r="H408" s="2">
        <v>1.072E-3</v>
      </c>
      <c r="I408" s="2">
        <v>0.98473599999999994</v>
      </c>
      <c r="J408" s="2"/>
    </row>
    <row r="409" spans="1:10" x14ac:dyDescent="0.3">
      <c r="A409" s="2" t="s">
        <v>1718</v>
      </c>
      <c r="B409" s="2" t="s">
        <v>6461</v>
      </c>
      <c r="C409" s="2" t="s">
        <v>6462</v>
      </c>
      <c r="D409" s="2" t="s">
        <v>2</v>
      </c>
      <c r="E409" s="2" t="s">
        <v>10024</v>
      </c>
      <c r="F409" s="2">
        <v>7.5469999999999999E-3</v>
      </c>
      <c r="G409" s="2">
        <v>4.7840000000000001E-3</v>
      </c>
      <c r="H409" s="2">
        <v>1.82E-3</v>
      </c>
      <c r="I409" s="2">
        <v>0.98584899999999998</v>
      </c>
      <c r="J409" s="2"/>
    </row>
    <row r="410" spans="1:10" x14ac:dyDescent="0.3">
      <c r="A410" s="2" t="s">
        <v>3274</v>
      </c>
      <c r="B410" s="2" t="s">
        <v>3273</v>
      </c>
      <c r="C410" s="2" t="s">
        <v>6959</v>
      </c>
      <c r="D410" s="2" t="s">
        <v>2</v>
      </c>
      <c r="E410" s="2" t="s">
        <v>10024</v>
      </c>
      <c r="F410" s="2">
        <v>1.4489E-2</v>
      </c>
      <c r="G410" s="2">
        <v>6.6880000000000004E-3</v>
      </c>
      <c r="H410" s="2">
        <v>3.8660000000000001E-3</v>
      </c>
      <c r="I410" s="2">
        <v>0.97495699999999996</v>
      </c>
      <c r="J410" s="2"/>
    </row>
    <row r="411" spans="1:10" x14ac:dyDescent="0.3">
      <c r="A411" s="2" t="s">
        <v>3551</v>
      </c>
      <c r="B411" s="2" t="s">
        <v>8612</v>
      </c>
      <c r="C411" s="2" t="s">
        <v>8613</v>
      </c>
      <c r="D411" s="2" t="s">
        <v>2</v>
      </c>
      <c r="E411" s="2" t="s">
        <v>10024</v>
      </c>
      <c r="F411" s="2">
        <v>9.7719999999999994E-3</v>
      </c>
      <c r="G411" s="2">
        <v>1.8489999999999999E-3</v>
      </c>
      <c r="H411" s="2">
        <v>9.3899999999999995E-4</v>
      </c>
      <c r="I411" s="2">
        <v>0.98743999999999998</v>
      </c>
      <c r="J411" s="2"/>
    </row>
    <row r="412" spans="1:10" x14ac:dyDescent="0.3">
      <c r="A412" s="2" t="s">
        <v>166</v>
      </c>
      <c r="B412" s="2" t="s">
        <v>6809</v>
      </c>
      <c r="C412" s="2" t="s">
        <v>6810</v>
      </c>
      <c r="D412" s="2" t="s">
        <v>2</v>
      </c>
      <c r="E412" s="2" t="s">
        <v>10024</v>
      </c>
      <c r="F412" s="2">
        <v>6.1992999999999999E-2</v>
      </c>
      <c r="G412" s="2">
        <v>0.104714</v>
      </c>
      <c r="H412" s="2">
        <v>8.0289999999999997E-3</v>
      </c>
      <c r="I412" s="2">
        <v>0.825264</v>
      </c>
      <c r="J412" s="2"/>
    </row>
    <row r="413" spans="1:10" x14ac:dyDescent="0.3">
      <c r="A413" s="2" t="s">
        <v>1729</v>
      </c>
      <c r="B413" s="2" t="s">
        <v>6746</v>
      </c>
      <c r="C413" s="2" t="s">
        <v>6747</v>
      </c>
      <c r="D413" s="2" t="s">
        <v>2</v>
      </c>
      <c r="E413" s="2" t="s">
        <v>10024</v>
      </c>
      <c r="F413" s="2">
        <v>5.4096999999999999E-2</v>
      </c>
      <c r="G413" s="2">
        <v>1.7347999999999999E-2</v>
      </c>
      <c r="H413" s="2">
        <v>1.1310000000000001E-2</v>
      </c>
      <c r="I413" s="2">
        <v>0.91724499999999998</v>
      </c>
      <c r="J413" s="2"/>
    </row>
    <row r="414" spans="1:10" x14ac:dyDescent="0.3">
      <c r="A414" s="2" t="s">
        <v>323</v>
      </c>
      <c r="B414" s="2"/>
      <c r="C414" s="2" t="s">
        <v>8146</v>
      </c>
      <c r="D414" s="2" t="s">
        <v>2</v>
      </c>
      <c r="E414" s="2" t="s">
        <v>10024</v>
      </c>
      <c r="F414" s="2">
        <v>4.1903999999999997E-2</v>
      </c>
      <c r="G414" s="2">
        <v>7.3669999999999999E-2</v>
      </c>
      <c r="H414" s="2">
        <v>5.9579999999999998E-3</v>
      </c>
      <c r="I414" s="2">
        <v>0.87846800000000003</v>
      </c>
      <c r="J414" s="2"/>
    </row>
    <row r="415" spans="1:10" x14ac:dyDescent="0.3">
      <c r="A415" s="2" t="s">
        <v>148</v>
      </c>
      <c r="B415" s="2" t="s">
        <v>6546</v>
      </c>
      <c r="C415" s="2" t="s">
        <v>6547</v>
      </c>
      <c r="D415" s="2" t="s">
        <v>2</v>
      </c>
      <c r="E415" s="2" t="s">
        <v>10023</v>
      </c>
      <c r="F415" s="2">
        <v>2.0019999999999999E-3</v>
      </c>
      <c r="G415" s="2">
        <v>3.6099999999999999E-4</v>
      </c>
      <c r="H415" s="2">
        <v>0.99721499999999996</v>
      </c>
      <c r="I415" s="2">
        <v>4.2200000000000001E-4</v>
      </c>
      <c r="J415" s="2" t="s">
        <v>10116</v>
      </c>
    </row>
    <row r="416" spans="1:10" x14ac:dyDescent="0.3">
      <c r="A416" s="2" t="s">
        <v>1400</v>
      </c>
      <c r="B416" s="2" t="s">
        <v>7533</v>
      </c>
      <c r="C416" s="2" t="s">
        <v>7534</v>
      </c>
      <c r="D416" s="2" t="s">
        <v>2</v>
      </c>
      <c r="E416" s="2" t="s">
        <v>10024</v>
      </c>
      <c r="F416" s="2">
        <v>1.4807000000000001E-2</v>
      </c>
      <c r="G416" s="2">
        <v>9.2379999999999997E-3</v>
      </c>
      <c r="H416" s="2">
        <v>2.4429999999999999E-3</v>
      </c>
      <c r="I416" s="2">
        <v>0.97351200000000004</v>
      </c>
      <c r="J416" s="2"/>
    </row>
    <row r="417" spans="1:10" x14ac:dyDescent="0.3">
      <c r="A417" s="2" t="s">
        <v>3129</v>
      </c>
      <c r="B417" s="2"/>
      <c r="C417" s="2" t="s">
        <v>9842</v>
      </c>
      <c r="D417" s="2" t="s">
        <v>2</v>
      </c>
      <c r="E417" s="2" t="s">
        <v>10024</v>
      </c>
      <c r="F417" s="2">
        <v>1.035E-2</v>
      </c>
      <c r="G417" s="2">
        <v>3.8019999999999998E-3</v>
      </c>
      <c r="H417" s="2">
        <v>2.0300000000000001E-3</v>
      </c>
      <c r="I417" s="2">
        <v>0.98381700000000005</v>
      </c>
      <c r="J417" s="2"/>
    </row>
    <row r="418" spans="1:10" x14ac:dyDescent="0.3">
      <c r="A418" s="2" t="s">
        <v>1432</v>
      </c>
      <c r="B418" s="2" t="s">
        <v>9948</v>
      </c>
      <c r="C418" s="2" t="s">
        <v>9949</v>
      </c>
      <c r="D418" s="2" t="s">
        <v>2</v>
      </c>
      <c r="E418" s="2" t="s">
        <v>10024</v>
      </c>
      <c r="F418" s="2">
        <v>3.3059999999999999E-3</v>
      </c>
      <c r="G418" s="2">
        <v>8.1599999999999999E-4</v>
      </c>
      <c r="H418" s="2">
        <v>6.7599999999999995E-4</v>
      </c>
      <c r="I418" s="2">
        <v>0.99520299999999995</v>
      </c>
      <c r="J418" s="2"/>
    </row>
    <row r="419" spans="1:10" x14ac:dyDescent="0.3">
      <c r="A419" s="2" t="s">
        <v>925</v>
      </c>
      <c r="B419" s="2" t="s">
        <v>8568</v>
      </c>
      <c r="C419" s="2" t="s">
        <v>8569</v>
      </c>
      <c r="D419" s="2" t="s">
        <v>2</v>
      </c>
      <c r="E419" s="2" t="s">
        <v>10024</v>
      </c>
      <c r="F419" s="2">
        <v>6.0429999999999998E-3</v>
      </c>
      <c r="G419" s="2">
        <v>8.2600000000000002E-4</v>
      </c>
      <c r="H419" s="2">
        <v>5.3700000000000004E-4</v>
      </c>
      <c r="I419" s="2">
        <v>0.99259399999999998</v>
      </c>
      <c r="J419" s="2"/>
    </row>
    <row r="420" spans="1:10" x14ac:dyDescent="0.3">
      <c r="A420" s="2" t="s">
        <v>2450</v>
      </c>
      <c r="B420" s="2"/>
      <c r="C420" s="2" t="s">
        <v>9015</v>
      </c>
      <c r="D420" s="2" t="s">
        <v>2</v>
      </c>
      <c r="E420" s="2" t="s">
        <v>10024</v>
      </c>
      <c r="F420" s="2">
        <v>5.0456000000000001E-2</v>
      </c>
      <c r="G420" s="2">
        <v>7.4219999999999998E-3</v>
      </c>
      <c r="H420" s="2">
        <v>3.702E-3</v>
      </c>
      <c r="I420" s="2">
        <v>0.93842000000000003</v>
      </c>
      <c r="J420" s="2"/>
    </row>
    <row r="421" spans="1:10" x14ac:dyDescent="0.3">
      <c r="A421" s="2" t="s">
        <v>3324</v>
      </c>
      <c r="B421" s="2"/>
      <c r="C421" s="2" t="s">
        <v>4526</v>
      </c>
      <c r="D421" s="2" t="s">
        <v>2</v>
      </c>
      <c r="E421" s="2" t="s">
        <v>10024</v>
      </c>
      <c r="F421" s="2">
        <v>2.2820000000000002E-3</v>
      </c>
      <c r="G421" s="2">
        <v>1.5300000000000001E-4</v>
      </c>
      <c r="H421" s="2">
        <v>6.0099999999999997E-4</v>
      </c>
      <c r="I421" s="2">
        <v>0.99696399999999996</v>
      </c>
      <c r="J421" s="2"/>
    </row>
    <row r="422" spans="1:10" x14ac:dyDescent="0.3">
      <c r="A422" s="2" t="s">
        <v>3734</v>
      </c>
      <c r="B422" s="2"/>
      <c r="C422" s="2" t="s">
        <v>8681</v>
      </c>
      <c r="D422" s="2" t="s">
        <v>2</v>
      </c>
      <c r="E422" s="2" t="s">
        <v>10024</v>
      </c>
      <c r="F422" s="2">
        <v>8.3499999999999998E-3</v>
      </c>
      <c r="G422" s="2">
        <v>6.5099999999999999E-4</v>
      </c>
      <c r="H422" s="2">
        <v>1.9430000000000001E-3</v>
      </c>
      <c r="I422" s="2">
        <v>0.98905600000000005</v>
      </c>
      <c r="J422" s="2"/>
    </row>
    <row r="423" spans="1:10" x14ac:dyDescent="0.3">
      <c r="A423" s="2" t="s">
        <v>3097</v>
      </c>
      <c r="B423" s="2" t="s">
        <v>4893</v>
      </c>
      <c r="C423" s="2" t="s">
        <v>4894</v>
      </c>
      <c r="D423" s="2" t="s">
        <v>2</v>
      </c>
      <c r="E423" s="2" t="s">
        <v>10024</v>
      </c>
      <c r="F423" s="2">
        <v>1.0836E-2</v>
      </c>
      <c r="G423" s="2">
        <v>2.7669999999999999E-3</v>
      </c>
      <c r="H423" s="2">
        <v>2.6970000000000002E-3</v>
      </c>
      <c r="I423" s="2">
        <v>0.98370000000000002</v>
      </c>
      <c r="J423" s="2"/>
    </row>
    <row r="424" spans="1:10" x14ac:dyDescent="0.3">
      <c r="A424" s="2" t="s">
        <v>3631</v>
      </c>
      <c r="B424" s="2" t="s">
        <v>4885</v>
      </c>
      <c r="C424" s="2" t="s">
        <v>4886</v>
      </c>
      <c r="D424" s="2" t="s">
        <v>2</v>
      </c>
      <c r="E424" s="2" t="s">
        <v>10024</v>
      </c>
      <c r="F424" s="2">
        <v>8.149E-3</v>
      </c>
      <c r="G424" s="2">
        <v>7.6599999999999997E-4</v>
      </c>
      <c r="H424" s="2">
        <v>1.4369999999999999E-3</v>
      </c>
      <c r="I424" s="2">
        <v>0.989649</v>
      </c>
      <c r="J424" s="2"/>
    </row>
    <row r="425" spans="1:10" x14ac:dyDescent="0.3">
      <c r="A425" s="2" t="s">
        <v>1394</v>
      </c>
      <c r="B425" s="2" t="s">
        <v>7269</v>
      </c>
      <c r="C425" s="2" t="s">
        <v>7270</v>
      </c>
      <c r="D425" s="2" t="s">
        <v>2</v>
      </c>
      <c r="E425" s="2" t="s">
        <v>10024</v>
      </c>
      <c r="F425" s="2">
        <v>2.3452000000000001E-2</v>
      </c>
      <c r="G425" s="2">
        <v>5.5768999999999999E-2</v>
      </c>
      <c r="H425" s="2">
        <v>1.3619999999999999E-3</v>
      </c>
      <c r="I425" s="2">
        <v>0.91941700000000004</v>
      </c>
      <c r="J425" s="2"/>
    </row>
    <row r="426" spans="1:10" x14ac:dyDescent="0.3">
      <c r="A426" s="2" t="s">
        <v>3361</v>
      </c>
      <c r="B426" s="2" t="s">
        <v>7831</v>
      </c>
      <c r="C426" s="2" t="s">
        <v>7832</v>
      </c>
      <c r="D426" s="2" t="s">
        <v>2</v>
      </c>
      <c r="E426" s="2" t="s">
        <v>10024</v>
      </c>
      <c r="F426" s="2">
        <v>6.7850000000000002E-3</v>
      </c>
      <c r="G426" s="2">
        <v>1.5969999999999999E-3</v>
      </c>
      <c r="H426" s="2">
        <v>4.46E-4</v>
      </c>
      <c r="I426" s="2">
        <v>0.99117100000000002</v>
      </c>
      <c r="J426" s="2"/>
    </row>
    <row r="427" spans="1:10" x14ac:dyDescent="0.3">
      <c r="A427" s="2" t="s">
        <v>3095</v>
      </c>
      <c r="B427" s="2"/>
      <c r="C427" s="2" t="s">
        <v>8891</v>
      </c>
      <c r="D427" s="2" t="s">
        <v>2</v>
      </c>
      <c r="E427" s="2" t="s">
        <v>10024</v>
      </c>
      <c r="F427" s="2">
        <v>3.2915E-2</v>
      </c>
      <c r="G427" s="2">
        <v>4.4390000000000002E-3</v>
      </c>
      <c r="H427" s="2">
        <v>5.9369999999999996E-3</v>
      </c>
      <c r="I427" s="2">
        <v>0.95670900000000003</v>
      </c>
      <c r="J427" s="2"/>
    </row>
    <row r="428" spans="1:10" x14ac:dyDescent="0.3">
      <c r="A428" s="2" t="s">
        <v>2592</v>
      </c>
      <c r="B428" s="2" t="s">
        <v>5004</v>
      </c>
      <c r="C428" s="2" t="s">
        <v>5005</v>
      </c>
      <c r="D428" s="2" t="s">
        <v>2</v>
      </c>
      <c r="E428" s="2" t="s">
        <v>10024</v>
      </c>
      <c r="F428" s="2">
        <v>6.2950000000000002E-3</v>
      </c>
      <c r="G428" s="2">
        <v>2.062E-3</v>
      </c>
      <c r="H428" s="2">
        <v>1.2819999999999999E-3</v>
      </c>
      <c r="I428" s="2">
        <v>0.99036199999999996</v>
      </c>
      <c r="J428" s="2"/>
    </row>
    <row r="429" spans="1:10" x14ac:dyDescent="0.3">
      <c r="A429" s="2" t="s">
        <v>605</v>
      </c>
      <c r="B429" s="2" t="s">
        <v>5050</v>
      </c>
      <c r="C429" s="2" t="s">
        <v>5051</v>
      </c>
      <c r="D429" s="2" t="s">
        <v>2</v>
      </c>
      <c r="E429" s="2" t="s">
        <v>10024</v>
      </c>
      <c r="F429" s="2">
        <v>1.3065999999999999E-2</v>
      </c>
      <c r="G429" s="2">
        <v>1.328E-2</v>
      </c>
      <c r="H429" s="2">
        <v>1.2110000000000001E-3</v>
      </c>
      <c r="I429" s="2">
        <v>0.97244200000000003</v>
      </c>
      <c r="J429" s="2"/>
    </row>
    <row r="430" spans="1:10" x14ac:dyDescent="0.3">
      <c r="A430" s="2" t="s">
        <v>1987</v>
      </c>
      <c r="B430" s="2" t="s">
        <v>5192</v>
      </c>
      <c r="C430" s="2" t="s">
        <v>5193</v>
      </c>
      <c r="D430" s="2" t="s">
        <v>2</v>
      </c>
      <c r="E430" s="2" t="s">
        <v>10024</v>
      </c>
      <c r="F430" s="2">
        <v>5.2310000000000004E-3</v>
      </c>
      <c r="G430" s="2">
        <v>8.8800000000000001E-4</v>
      </c>
      <c r="H430" s="2">
        <v>8.9800000000000004E-4</v>
      </c>
      <c r="I430" s="2">
        <v>0.99298299999999995</v>
      </c>
      <c r="J430" s="2"/>
    </row>
    <row r="431" spans="1:10" x14ac:dyDescent="0.3">
      <c r="A431" s="2" t="s">
        <v>2113</v>
      </c>
      <c r="B431" s="2"/>
      <c r="C431" s="2" t="s">
        <v>9349</v>
      </c>
      <c r="D431" s="2" t="s">
        <v>2</v>
      </c>
      <c r="E431" s="2" t="s">
        <v>10024</v>
      </c>
      <c r="F431" s="2">
        <v>7.339E-3</v>
      </c>
      <c r="G431" s="2">
        <v>9.0220000000000005E-3</v>
      </c>
      <c r="H431" s="2">
        <v>9.5E-4</v>
      </c>
      <c r="I431" s="2">
        <v>0.98268900000000003</v>
      </c>
      <c r="J431" s="2"/>
    </row>
    <row r="432" spans="1:10" x14ac:dyDescent="0.3">
      <c r="A432" s="2" t="s">
        <v>3032</v>
      </c>
      <c r="B432" s="2"/>
      <c r="C432" s="2" t="s">
        <v>4108</v>
      </c>
      <c r="D432" s="2" t="s">
        <v>2</v>
      </c>
      <c r="E432" s="2" t="s">
        <v>10024</v>
      </c>
      <c r="F432" s="2">
        <v>1.2683E-2</v>
      </c>
      <c r="G432" s="2">
        <v>1.957E-3</v>
      </c>
      <c r="H432" s="2">
        <v>2.856E-3</v>
      </c>
      <c r="I432" s="2">
        <v>0.98250400000000004</v>
      </c>
      <c r="J432" s="2"/>
    </row>
    <row r="433" spans="1:10" x14ac:dyDescent="0.3">
      <c r="A433" s="2" t="s">
        <v>2748</v>
      </c>
      <c r="B433" s="2"/>
      <c r="C433" s="2" t="s">
        <v>7959</v>
      </c>
      <c r="D433" s="2" t="s">
        <v>2</v>
      </c>
      <c r="E433" s="2" t="s">
        <v>10024</v>
      </c>
      <c r="F433" s="2">
        <v>1.2201999999999999E-2</v>
      </c>
      <c r="G433" s="2">
        <v>2.14E-4</v>
      </c>
      <c r="H433" s="2">
        <v>9.5E-4</v>
      </c>
      <c r="I433" s="2">
        <v>0.98663299999999998</v>
      </c>
      <c r="J433" s="2"/>
    </row>
    <row r="434" spans="1:10" x14ac:dyDescent="0.3">
      <c r="A434" s="2" t="s">
        <v>2373</v>
      </c>
      <c r="B434" s="2"/>
      <c r="C434" s="2" t="s">
        <v>8210</v>
      </c>
      <c r="D434" s="2" t="s">
        <v>2</v>
      </c>
      <c r="E434" s="2" t="s">
        <v>10024</v>
      </c>
      <c r="F434" s="2">
        <v>8.7899999999999992E-3</v>
      </c>
      <c r="G434" s="2">
        <v>1.9059999999999999E-3</v>
      </c>
      <c r="H434" s="2">
        <v>1.0640000000000001E-3</v>
      </c>
      <c r="I434" s="2">
        <v>0.98824000000000001</v>
      </c>
      <c r="J434" s="2"/>
    </row>
    <row r="435" spans="1:10" x14ac:dyDescent="0.3">
      <c r="A435" s="2" t="s">
        <v>3392</v>
      </c>
      <c r="B435" s="2"/>
      <c r="C435" s="2" t="s">
        <v>4685</v>
      </c>
      <c r="D435" s="2" t="s">
        <v>2</v>
      </c>
      <c r="E435" s="2" t="s">
        <v>10024</v>
      </c>
      <c r="F435" s="2">
        <v>3.4549999999999997E-2</v>
      </c>
      <c r="G435" s="2">
        <v>9.3760000000000007E-3</v>
      </c>
      <c r="H435" s="2">
        <v>3.9509999999999997E-3</v>
      </c>
      <c r="I435" s="2">
        <v>0.95212300000000005</v>
      </c>
      <c r="J435" s="2"/>
    </row>
    <row r="436" spans="1:10" x14ac:dyDescent="0.3">
      <c r="A436" s="2" t="s">
        <v>737</v>
      </c>
      <c r="B436" s="2" t="s">
        <v>5945</v>
      </c>
      <c r="C436" s="2" t="s">
        <v>5946</v>
      </c>
      <c r="D436" s="2" t="s">
        <v>2</v>
      </c>
      <c r="E436" s="2" t="s">
        <v>10024</v>
      </c>
      <c r="F436" s="2">
        <v>1.7891000000000001E-2</v>
      </c>
      <c r="G436" s="2">
        <v>6.051E-3</v>
      </c>
      <c r="H436" s="2">
        <v>2.3240000000000001E-3</v>
      </c>
      <c r="I436" s="2">
        <v>0.97373299999999996</v>
      </c>
      <c r="J436" s="2"/>
    </row>
    <row r="437" spans="1:10" x14ac:dyDescent="0.3">
      <c r="A437" s="2" t="s">
        <v>3204</v>
      </c>
      <c r="B437" s="2"/>
      <c r="C437" s="2" t="s">
        <v>4756</v>
      </c>
      <c r="D437" s="2" t="s">
        <v>2</v>
      </c>
      <c r="E437" s="2" t="s">
        <v>10024</v>
      </c>
      <c r="F437" s="2">
        <v>8.9230000000000004E-2</v>
      </c>
      <c r="G437" s="2">
        <v>0.132578</v>
      </c>
      <c r="H437" s="2">
        <v>1.422E-2</v>
      </c>
      <c r="I437" s="2">
        <v>0.76397199999999998</v>
      </c>
      <c r="J437" s="2"/>
    </row>
    <row r="438" spans="1:10" x14ac:dyDescent="0.3">
      <c r="A438" s="2" t="s">
        <v>2703</v>
      </c>
      <c r="B438" s="2"/>
      <c r="C438" s="2" t="s">
        <v>8346</v>
      </c>
      <c r="D438" s="2" t="s">
        <v>2</v>
      </c>
      <c r="E438" s="2" t="s">
        <v>10024</v>
      </c>
      <c r="F438" s="2">
        <v>2.8261000000000001E-2</v>
      </c>
      <c r="G438" s="2">
        <v>2.6719999999999999E-3</v>
      </c>
      <c r="H438" s="2">
        <v>7.0299999999999996E-4</v>
      </c>
      <c r="I438" s="2">
        <v>0.968364</v>
      </c>
      <c r="J438" s="2"/>
    </row>
    <row r="439" spans="1:10" x14ac:dyDescent="0.3">
      <c r="A439" s="2" t="s">
        <v>3847</v>
      </c>
      <c r="B439" s="2"/>
      <c r="C439" s="2" t="s">
        <v>8709</v>
      </c>
      <c r="D439" s="2" t="s">
        <v>2</v>
      </c>
      <c r="E439" s="2" t="s">
        <v>10024</v>
      </c>
      <c r="F439" s="2">
        <v>1.9394000000000002E-2</v>
      </c>
      <c r="G439" s="2">
        <v>2.4099999999999998E-3</v>
      </c>
      <c r="H439" s="2">
        <v>4.1780000000000003E-3</v>
      </c>
      <c r="I439" s="2">
        <v>0.97401700000000002</v>
      </c>
      <c r="J439" s="2"/>
    </row>
    <row r="440" spans="1:10" x14ac:dyDescent="0.3">
      <c r="A440" s="2" t="s">
        <v>2585</v>
      </c>
      <c r="B440" s="2" t="s">
        <v>7078</v>
      </c>
      <c r="C440" s="2" t="s">
        <v>7079</v>
      </c>
      <c r="D440" s="2" t="s">
        <v>2</v>
      </c>
      <c r="E440" s="2" t="s">
        <v>10024</v>
      </c>
      <c r="F440" s="2">
        <v>4.7689999999999998E-3</v>
      </c>
      <c r="G440" s="2">
        <v>2.2599999999999999E-4</v>
      </c>
      <c r="H440" s="2">
        <v>5.2700000000000002E-4</v>
      </c>
      <c r="I440" s="2">
        <v>0.99447799999999997</v>
      </c>
      <c r="J440" s="2"/>
    </row>
    <row r="441" spans="1:10" x14ac:dyDescent="0.3">
      <c r="A441" s="2" t="s">
        <v>4036</v>
      </c>
      <c r="B441" s="2" t="s">
        <v>6133</v>
      </c>
      <c r="C441" s="2" t="s">
        <v>6134</v>
      </c>
      <c r="D441" s="2" t="s">
        <v>2</v>
      </c>
      <c r="E441" s="2" t="s">
        <v>10024</v>
      </c>
      <c r="F441" s="2">
        <v>3.3126000000000003E-2</v>
      </c>
      <c r="G441" s="2">
        <v>1.2099E-2</v>
      </c>
      <c r="H441" s="2">
        <v>4.0819999999999997E-3</v>
      </c>
      <c r="I441" s="2">
        <v>0.95069300000000001</v>
      </c>
      <c r="J441" s="2"/>
    </row>
    <row r="442" spans="1:10" x14ac:dyDescent="0.3">
      <c r="A442" s="2" t="s">
        <v>3208</v>
      </c>
      <c r="B442" s="2" t="s">
        <v>7280</v>
      </c>
      <c r="C442" s="2" t="s">
        <v>7281</v>
      </c>
      <c r="D442" s="2" t="s">
        <v>2</v>
      </c>
      <c r="E442" s="2" t="s">
        <v>10024</v>
      </c>
      <c r="F442" s="2">
        <v>1.3942E-2</v>
      </c>
      <c r="G442" s="2">
        <v>1.884E-3</v>
      </c>
      <c r="H442" s="2">
        <v>2.173E-3</v>
      </c>
      <c r="I442" s="2">
        <v>0.98199999999999998</v>
      </c>
      <c r="J442" s="2"/>
    </row>
    <row r="443" spans="1:10" x14ac:dyDescent="0.3">
      <c r="A443" s="2" t="s">
        <v>3057</v>
      </c>
      <c r="B443" s="2"/>
      <c r="C443" s="2" t="s">
        <v>8337</v>
      </c>
      <c r="D443" s="2" t="s">
        <v>2</v>
      </c>
      <c r="E443" s="2" t="s">
        <v>10024</v>
      </c>
      <c r="F443" s="2">
        <v>1.311E-2</v>
      </c>
      <c r="G443" s="2">
        <v>2.428E-3</v>
      </c>
      <c r="H443" s="2">
        <v>9.5399999999999999E-4</v>
      </c>
      <c r="I443" s="2">
        <v>0.98350800000000005</v>
      </c>
      <c r="J443" s="2"/>
    </row>
    <row r="444" spans="1:10" x14ac:dyDescent="0.3">
      <c r="A444" s="2" t="s">
        <v>2177</v>
      </c>
      <c r="B444" s="2" t="s">
        <v>4881</v>
      </c>
      <c r="C444" s="2" t="s">
        <v>4882</v>
      </c>
      <c r="D444" s="2" t="s">
        <v>2</v>
      </c>
      <c r="E444" s="2" t="s">
        <v>10024</v>
      </c>
      <c r="F444" s="2">
        <v>1.4113000000000001E-2</v>
      </c>
      <c r="G444" s="2">
        <v>2.8194E-2</v>
      </c>
      <c r="H444" s="2">
        <v>1.3420000000000001E-3</v>
      </c>
      <c r="I444" s="2">
        <v>0.95635099999999995</v>
      </c>
      <c r="J444" s="2"/>
    </row>
    <row r="445" spans="1:10" x14ac:dyDescent="0.3">
      <c r="A445" s="2" t="s">
        <v>1339</v>
      </c>
      <c r="B445" s="2" t="s">
        <v>6188</v>
      </c>
      <c r="C445" s="2" t="s">
        <v>6189</v>
      </c>
      <c r="D445" s="2" t="s">
        <v>2</v>
      </c>
      <c r="E445" s="2" t="s">
        <v>10024</v>
      </c>
      <c r="F445" s="2">
        <v>2.6419999999999998E-3</v>
      </c>
      <c r="G445" s="2">
        <v>2.22E-4</v>
      </c>
      <c r="H445" s="2">
        <v>5.4299999999999997E-4</v>
      </c>
      <c r="I445" s="2">
        <v>0.99659299999999995</v>
      </c>
      <c r="J445" s="2"/>
    </row>
    <row r="446" spans="1:10" x14ac:dyDescent="0.3">
      <c r="A446" s="2" t="s">
        <v>2013</v>
      </c>
      <c r="B446" s="2" t="s">
        <v>7477</v>
      </c>
      <c r="C446" s="2" t="s">
        <v>7478</v>
      </c>
      <c r="D446" s="2" t="s">
        <v>2</v>
      </c>
      <c r="E446" s="2" t="s">
        <v>10024</v>
      </c>
      <c r="F446" s="2">
        <v>1.5535999999999999E-2</v>
      </c>
      <c r="G446" s="2">
        <v>1.1431999999999999E-2</v>
      </c>
      <c r="H446" s="2">
        <v>2.5200000000000001E-3</v>
      </c>
      <c r="I446" s="2">
        <v>0.97051200000000004</v>
      </c>
      <c r="J446" s="2"/>
    </row>
    <row r="447" spans="1:10" x14ac:dyDescent="0.3">
      <c r="A447" s="2" t="s">
        <v>1290</v>
      </c>
      <c r="B447" s="2" t="s">
        <v>4887</v>
      </c>
      <c r="C447" s="2" t="s">
        <v>4888</v>
      </c>
      <c r="D447" s="2" t="s">
        <v>2</v>
      </c>
      <c r="E447" s="2" t="s">
        <v>10024</v>
      </c>
      <c r="F447" s="2">
        <v>2.1285999999999999E-2</v>
      </c>
      <c r="G447" s="2">
        <v>2.5110000000000002E-3</v>
      </c>
      <c r="H447" s="2">
        <v>2.931E-3</v>
      </c>
      <c r="I447" s="2">
        <v>0.973271</v>
      </c>
      <c r="J447" s="2"/>
    </row>
    <row r="448" spans="1:10" x14ac:dyDescent="0.3">
      <c r="A448" s="2" t="s">
        <v>3953</v>
      </c>
      <c r="B448" s="2" t="s">
        <v>7382</v>
      </c>
      <c r="C448" s="2" t="s">
        <v>7383</v>
      </c>
      <c r="D448" s="2" t="s">
        <v>2</v>
      </c>
      <c r="E448" s="2" t="s">
        <v>10024</v>
      </c>
      <c r="F448" s="2">
        <v>1.0545000000000001E-2</v>
      </c>
      <c r="G448" s="2">
        <v>1.003E-3</v>
      </c>
      <c r="H448" s="2">
        <v>1.4660000000000001E-3</v>
      </c>
      <c r="I448" s="2">
        <v>0.98698600000000003</v>
      </c>
      <c r="J448" s="2"/>
    </row>
    <row r="449" spans="1:10" x14ac:dyDescent="0.3">
      <c r="A449" s="2" t="s">
        <v>157</v>
      </c>
      <c r="B449" s="2" t="s">
        <v>6740</v>
      </c>
      <c r="C449" s="2" t="s">
        <v>6741</v>
      </c>
      <c r="D449" s="2" t="s">
        <v>2</v>
      </c>
      <c r="E449" s="2" t="s">
        <v>10023</v>
      </c>
      <c r="F449" s="2">
        <v>1.3934E-2</v>
      </c>
      <c r="G449" s="2">
        <v>3.5698000000000001E-2</v>
      </c>
      <c r="H449" s="2">
        <v>0.94716699999999998</v>
      </c>
      <c r="I449" s="2">
        <v>3.2009999999999999E-3</v>
      </c>
      <c r="J449" s="2" t="s">
        <v>10126</v>
      </c>
    </row>
    <row r="450" spans="1:10" x14ac:dyDescent="0.3">
      <c r="A450" s="2" t="s">
        <v>709</v>
      </c>
      <c r="B450" s="2" t="s">
        <v>9648</v>
      </c>
      <c r="C450" s="2" t="s">
        <v>9649</v>
      </c>
      <c r="D450" s="2" t="s">
        <v>2</v>
      </c>
      <c r="E450" s="2" t="s">
        <v>10024</v>
      </c>
      <c r="F450" s="2">
        <v>4.4270000000000004E-3</v>
      </c>
      <c r="G450" s="2">
        <v>2.9100000000000003E-4</v>
      </c>
      <c r="H450" s="2">
        <v>3.2899999999999997E-4</v>
      </c>
      <c r="I450" s="2">
        <v>0.99495400000000001</v>
      </c>
      <c r="J450" s="2"/>
    </row>
    <row r="451" spans="1:10" x14ac:dyDescent="0.3">
      <c r="A451" s="2" t="s">
        <v>1485</v>
      </c>
      <c r="B451" s="2" t="s">
        <v>4477</v>
      </c>
      <c r="C451" s="2" t="s">
        <v>6380</v>
      </c>
      <c r="D451" s="2" t="s">
        <v>2</v>
      </c>
      <c r="E451" s="2" t="s">
        <v>10024</v>
      </c>
      <c r="F451" s="2">
        <v>7.535E-3</v>
      </c>
      <c r="G451" s="2">
        <v>2.8660000000000001E-3</v>
      </c>
      <c r="H451" s="2">
        <v>1.2290000000000001E-3</v>
      </c>
      <c r="I451" s="2">
        <v>0.988371</v>
      </c>
      <c r="J451" s="2"/>
    </row>
    <row r="452" spans="1:10" x14ac:dyDescent="0.3">
      <c r="A452" s="2" t="s">
        <v>2136</v>
      </c>
      <c r="B452" s="2"/>
      <c r="C452" s="2" t="s">
        <v>9258</v>
      </c>
      <c r="D452" s="2" t="s">
        <v>2</v>
      </c>
      <c r="E452" s="2" t="s">
        <v>10024</v>
      </c>
      <c r="F452" s="2">
        <v>1.1023E-2</v>
      </c>
      <c r="G452" s="2">
        <v>0.23668900000000001</v>
      </c>
      <c r="H452" s="2">
        <v>2.483E-3</v>
      </c>
      <c r="I452" s="2">
        <v>0.74980400000000003</v>
      </c>
      <c r="J452" s="2"/>
    </row>
    <row r="453" spans="1:10" x14ac:dyDescent="0.3">
      <c r="A453" s="2" t="s">
        <v>830</v>
      </c>
      <c r="B453" s="2" t="s">
        <v>8448</v>
      </c>
      <c r="C453" s="2" t="s">
        <v>8449</v>
      </c>
      <c r="D453" s="2" t="s">
        <v>2</v>
      </c>
      <c r="E453" s="2" t="s">
        <v>10024</v>
      </c>
      <c r="F453" s="2">
        <v>1.8484E-2</v>
      </c>
      <c r="G453" s="2">
        <v>3.6937999999999999E-2</v>
      </c>
      <c r="H453" s="2">
        <v>1.9220000000000001E-3</v>
      </c>
      <c r="I453" s="2">
        <v>0.94265600000000005</v>
      </c>
      <c r="J453" s="2"/>
    </row>
    <row r="454" spans="1:10" x14ac:dyDescent="0.3">
      <c r="A454" s="2" t="s">
        <v>3365</v>
      </c>
      <c r="B454" s="2" t="s">
        <v>6186</v>
      </c>
      <c r="C454" s="2" t="s">
        <v>6187</v>
      </c>
      <c r="D454" s="2" t="s">
        <v>2</v>
      </c>
      <c r="E454" s="2" t="s">
        <v>10024</v>
      </c>
      <c r="F454" s="2">
        <v>6.4721000000000001E-2</v>
      </c>
      <c r="G454" s="2">
        <v>1.5771E-2</v>
      </c>
      <c r="H454" s="2">
        <v>7.0130000000000001E-3</v>
      </c>
      <c r="I454" s="2">
        <v>0.91249499999999995</v>
      </c>
      <c r="J454" s="2"/>
    </row>
    <row r="455" spans="1:10" x14ac:dyDescent="0.3">
      <c r="A455" s="2" t="s">
        <v>1319</v>
      </c>
      <c r="B455" s="2" t="s">
        <v>6062</v>
      </c>
      <c r="C455" s="2" t="s">
        <v>6063</v>
      </c>
      <c r="D455" s="2" t="s">
        <v>2</v>
      </c>
      <c r="E455" s="2" t="s">
        <v>10024</v>
      </c>
      <c r="F455" s="2">
        <v>3.1849999999999999E-3</v>
      </c>
      <c r="G455" s="2">
        <v>1.9380000000000001E-3</v>
      </c>
      <c r="H455" s="2">
        <v>4.0000000000000002E-4</v>
      </c>
      <c r="I455" s="2">
        <v>0.99447600000000003</v>
      </c>
      <c r="J455" s="2"/>
    </row>
    <row r="456" spans="1:10" x14ac:dyDescent="0.3">
      <c r="A456" s="2" t="s">
        <v>268</v>
      </c>
      <c r="B456" s="2" t="s">
        <v>7679</v>
      </c>
      <c r="C456" s="2" t="s">
        <v>7680</v>
      </c>
      <c r="D456" s="2" t="s">
        <v>2</v>
      </c>
      <c r="E456" s="2" t="s">
        <v>10023</v>
      </c>
      <c r="F456" s="2">
        <v>1.5306E-2</v>
      </c>
      <c r="G456" s="2">
        <v>5.5856000000000003E-2</v>
      </c>
      <c r="H456" s="2">
        <v>0.92777100000000001</v>
      </c>
      <c r="I456" s="2">
        <v>1.067E-3</v>
      </c>
      <c r="J456" s="2" t="s">
        <v>10209</v>
      </c>
    </row>
    <row r="457" spans="1:10" x14ac:dyDescent="0.3">
      <c r="A457" s="2" t="s">
        <v>2750</v>
      </c>
      <c r="B457" s="2" t="s">
        <v>4891</v>
      </c>
      <c r="C457" s="2" t="s">
        <v>4892</v>
      </c>
      <c r="D457" s="2" t="s">
        <v>2</v>
      </c>
      <c r="E457" s="2" t="s">
        <v>10024</v>
      </c>
      <c r="F457" s="2">
        <v>6.4180000000000001E-3</v>
      </c>
      <c r="G457" s="2">
        <v>4.37E-4</v>
      </c>
      <c r="H457" s="2">
        <v>6.3699999999999998E-4</v>
      </c>
      <c r="I457" s="2">
        <v>0.99250700000000003</v>
      </c>
      <c r="J457" s="2"/>
    </row>
    <row r="458" spans="1:10" x14ac:dyDescent="0.3">
      <c r="A458" s="2" t="s">
        <v>1673</v>
      </c>
      <c r="B458" s="2" t="s">
        <v>5539</v>
      </c>
      <c r="C458" s="2" t="s">
        <v>5540</v>
      </c>
      <c r="D458" s="2" t="s">
        <v>2</v>
      </c>
      <c r="E458" s="2" t="s">
        <v>10024</v>
      </c>
      <c r="F458" s="2">
        <v>9.5479999999999992E-3</v>
      </c>
      <c r="G458" s="2">
        <v>4.5459999999999997E-3</v>
      </c>
      <c r="H458" s="2">
        <v>1.4159999999999999E-3</v>
      </c>
      <c r="I458" s="2">
        <v>0.98448999999999998</v>
      </c>
      <c r="J458" s="2"/>
    </row>
    <row r="459" spans="1:10" x14ac:dyDescent="0.3">
      <c r="A459" s="2" t="s">
        <v>2793</v>
      </c>
      <c r="B459" s="2"/>
      <c r="C459" s="2" t="s">
        <v>9328</v>
      </c>
      <c r="D459" s="2" t="s">
        <v>2</v>
      </c>
      <c r="E459" s="2" t="s">
        <v>10024</v>
      </c>
      <c r="F459" s="2">
        <v>0.201457</v>
      </c>
      <c r="G459" s="2">
        <v>3.2469999999999999E-3</v>
      </c>
      <c r="H459" s="2">
        <v>1.5695000000000001E-2</v>
      </c>
      <c r="I459" s="2">
        <v>0.77960099999999999</v>
      </c>
      <c r="J459" s="2"/>
    </row>
    <row r="460" spans="1:10" x14ac:dyDescent="0.3">
      <c r="A460" s="2" t="s">
        <v>3638</v>
      </c>
      <c r="B460" s="2" t="s">
        <v>6640</v>
      </c>
      <c r="C460" s="2" t="s">
        <v>6641</v>
      </c>
      <c r="D460" s="2" t="s">
        <v>2</v>
      </c>
      <c r="E460" s="2" t="s">
        <v>10024</v>
      </c>
      <c r="F460" s="2">
        <v>1.247E-2</v>
      </c>
      <c r="G460" s="2">
        <v>3.1280000000000001E-3</v>
      </c>
      <c r="H460" s="2">
        <v>1.47E-3</v>
      </c>
      <c r="I460" s="2">
        <v>0.98293299999999995</v>
      </c>
      <c r="J460" s="2"/>
    </row>
    <row r="461" spans="1:10" x14ac:dyDescent="0.3">
      <c r="A461" s="2" t="s">
        <v>1403</v>
      </c>
      <c r="B461" s="2"/>
      <c r="C461" s="2" t="s">
        <v>8380</v>
      </c>
      <c r="D461" s="2" t="s">
        <v>2</v>
      </c>
      <c r="E461" s="2" t="s">
        <v>10024</v>
      </c>
      <c r="F461" s="2">
        <v>0.12567600000000001</v>
      </c>
      <c r="G461" s="2">
        <v>0.104684</v>
      </c>
      <c r="H461" s="2">
        <v>2.8996000000000001E-2</v>
      </c>
      <c r="I461" s="2">
        <v>0.740645</v>
      </c>
      <c r="J461" s="2"/>
    </row>
    <row r="462" spans="1:10" x14ac:dyDescent="0.3">
      <c r="A462" s="2" t="s">
        <v>271</v>
      </c>
      <c r="B462" s="2"/>
      <c r="C462" s="2" t="s">
        <v>7705</v>
      </c>
      <c r="D462" s="2" t="s">
        <v>2</v>
      </c>
      <c r="E462" s="2" t="s">
        <v>10021</v>
      </c>
      <c r="F462" s="2">
        <v>0.95840099999999995</v>
      </c>
      <c r="G462" s="2">
        <v>1.0598E-2</v>
      </c>
      <c r="H462" s="2">
        <v>2.7609000000000002E-2</v>
      </c>
      <c r="I462" s="2">
        <v>3.392E-3</v>
      </c>
      <c r="J462" s="2" t="s">
        <v>10213</v>
      </c>
    </row>
    <row r="463" spans="1:10" x14ac:dyDescent="0.3">
      <c r="A463" s="2" t="s">
        <v>957</v>
      </c>
      <c r="B463" s="2"/>
      <c r="C463" s="2" t="s">
        <v>8288</v>
      </c>
      <c r="D463" s="2" t="s">
        <v>2</v>
      </c>
      <c r="E463" s="2" t="s">
        <v>10024</v>
      </c>
      <c r="F463" s="2">
        <v>2.8875000000000001E-2</v>
      </c>
      <c r="G463" s="2">
        <v>6.2459999999999998E-3</v>
      </c>
      <c r="H463" s="2">
        <v>6.5839999999999996E-3</v>
      </c>
      <c r="I463" s="2">
        <v>0.95829500000000001</v>
      </c>
      <c r="J463" s="2"/>
    </row>
    <row r="464" spans="1:10" x14ac:dyDescent="0.3">
      <c r="A464" s="2" t="s">
        <v>2233</v>
      </c>
      <c r="B464" s="2"/>
      <c r="C464" s="2" t="s">
        <v>4195</v>
      </c>
      <c r="D464" s="2" t="s">
        <v>2</v>
      </c>
      <c r="E464" s="2" t="s">
        <v>10024</v>
      </c>
      <c r="F464" s="2">
        <v>0.119126</v>
      </c>
      <c r="G464" s="2">
        <v>0.27558899999999997</v>
      </c>
      <c r="H464" s="2">
        <v>1.7000999999999999E-2</v>
      </c>
      <c r="I464" s="2">
        <v>0.58828400000000003</v>
      </c>
      <c r="J464" s="2"/>
    </row>
    <row r="465" spans="1:10" x14ac:dyDescent="0.3">
      <c r="A465" s="2" t="s">
        <v>233</v>
      </c>
      <c r="B465" s="2" t="s">
        <v>7464</v>
      </c>
      <c r="C465" s="2" t="s">
        <v>7465</v>
      </c>
      <c r="D465" s="2" t="s">
        <v>2</v>
      </c>
      <c r="E465" s="2" t="s">
        <v>10023</v>
      </c>
      <c r="F465" s="2">
        <v>7.8869999999999999E-3</v>
      </c>
      <c r="G465" s="2">
        <v>7.9699999999999997E-4</v>
      </c>
      <c r="H465" s="2">
        <v>0.98802100000000004</v>
      </c>
      <c r="I465" s="2">
        <v>3.2959999999999999E-3</v>
      </c>
      <c r="J465" s="2" t="s">
        <v>10177</v>
      </c>
    </row>
    <row r="466" spans="1:10" x14ac:dyDescent="0.3">
      <c r="A466" s="2" t="s">
        <v>2202</v>
      </c>
      <c r="B466" s="2" t="s">
        <v>5100</v>
      </c>
      <c r="C466" s="2" t="s">
        <v>5101</v>
      </c>
      <c r="D466" s="2" t="s">
        <v>2</v>
      </c>
      <c r="E466" s="2" t="s">
        <v>10024</v>
      </c>
      <c r="F466" s="2">
        <v>4.4539999999999996E-3</v>
      </c>
      <c r="G466" s="2">
        <v>5.3600000000000002E-4</v>
      </c>
      <c r="H466" s="2">
        <v>4.4499999999999997E-4</v>
      </c>
      <c r="I466" s="2">
        <v>0.99456500000000003</v>
      </c>
      <c r="J466" s="2"/>
    </row>
    <row r="467" spans="1:10" x14ac:dyDescent="0.3">
      <c r="A467" s="2" t="s">
        <v>1469</v>
      </c>
      <c r="B467" s="2"/>
      <c r="C467" s="2" t="s">
        <v>8295</v>
      </c>
      <c r="D467" s="2" t="s">
        <v>2</v>
      </c>
      <c r="E467" s="2" t="s">
        <v>10024</v>
      </c>
      <c r="F467" s="2">
        <v>1.0603E-2</v>
      </c>
      <c r="G467" s="2">
        <v>5.2800000000000004E-4</v>
      </c>
      <c r="H467" s="2">
        <v>3.5530000000000002E-3</v>
      </c>
      <c r="I467" s="2">
        <v>0.98531599999999997</v>
      </c>
      <c r="J467" s="2"/>
    </row>
    <row r="468" spans="1:10" x14ac:dyDescent="0.3">
      <c r="A468" s="2" t="s">
        <v>2755</v>
      </c>
      <c r="B468" s="2"/>
      <c r="C468" s="2" t="s">
        <v>8968</v>
      </c>
      <c r="D468" s="2" t="s">
        <v>2</v>
      </c>
      <c r="E468" s="2" t="s">
        <v>10024</v>
      </c>
      <c r="F468" s="2">
        <v>5.594E-3</v>
      </c>
      <c r="G468" s="2">
        <v>5.8659999999999997E-3</v>
      </c>
      <c r="H468" s="2">
        <v>1.446E-3</v>
      </c>
      <c r="I468" s="2">
        <v>0.98709400000000003</v>
      </c>
      <c r="J468" s="2"/>
    </row>
    <row r="469" spans="1:10" x14ac:dyDescent="0.3">
      <c r="A469" s="2" t="s">
        <v>3379</v>
      </c>
      <c r="B469" s="2"/>
      <c r="C469" s="2" t="s">
        <v>9403</v>
      </c>
      <c r="D469" s="2" t="s">
        <v>2</v>
      </c>
      <c r="E469" s="2" t="s">
        <v>10024</v>
      </c>
      <c r="F469" s="2">
        <v>4.3233000000000001E-2</v>
      </c>
      <c r="G469" s="2">
        <v>1.3559E-2</v>
      </c>
      <c r="H469" s="2">
        <v>5.7239999999999999E-3</v>
      </c>
      <c r="I469" s="2">
        <v>0.93748399999999998</v>
      </c>
      <c r="J469" s="2"/>
    </row>
    <row r="470" spans="1:10" x14ac:dyDescent="0.3">
      <c r="A470" s="2" t="s">
        <v>3961</v>
      </c>
      <c r="B470" s="2"/>
      <c r="C470" s="2" t="s">
        <v>9869</v>
      </c>
      <c r="D470" s="2" t="s">
        <v>2</v>
      </c>
      <c r="E470" s="2" t="s">
        <v>10024</v>
      </c>
      <c r="F470" s="2">
        <v>3.0058999999999999E-2</v>
      </c>
      <c r="G470" s="2">
        <v>5.7949999999999998E-3</v>
      </c>
      <c r="H470" s="2">
        <v>9.1559999999999992E-3</v>
      </c>
      <c r="I470" s="2">
        <v>0.95499000000000001</v>
      </c>
      <c r="J470" s="2"/>
    </row>
    <row r="471" spans="1:10" x14ac:dyDescent="0.3">
      <c r="A471" s="2" t="s">
        <v>1347</v>
      </c>
      <c r="B471" s="2" t="s">
        <v>5943</v>
      </c>
      <c r="C471" s="2" t="s">
        <v>5944</v>
      </c>
      <c r="D471" s="2" t="s">
        <v>2</v>
      </c>
      <c r="E471" s="2" t="s">
        <v>10024</v>
      </c>
      <c r="F471" s="2">
        <v>2.4610000000000001E-3</v>
      </c>
      <c r="G471" s="2">
        <v>1.921E-3</v>
      </c>
      <c r="H471" s="2">
        <v>1.5839999999999999E-3</v>
      </c>
      <c r="I471" s="2">
        <v>0.99403399999999997</v>
      </c>
      <c r="J471" s="2"/>
    </row>
    <row r="472" spans="1:10" x14ac:dyDescent="0.3">
      <c r="A472" s="2" t="s">
        <v>1139</v>
      </c>
      <c r="B472" s="2" t="s">
        <v>9958</v>
      </c>
      <c r="C472" s="2" t="s">
        <v>9959</v>
      </c>
      <c r="D472" s="2" t="s">
        <v>2</v>
      </c>
      <c r="E472" s="2" t="s">
        <v>10024</v>
      </c>
      <c r="F472" s="2">
        <v>1.0617E-2</v>
      </c>
      <c r="G472" s="2">
        <v>8.1510000000000003E-3</v>
      </c>
      <c r="H472" s="2">
        <v>2.1180000000000001E-3</v>
      </c>
      <c r="I472" s="2">
        <v>0.97911400000000004</v>
      </c>
      <c r="J472" s="2"/>
    </row>
    <row r="473" spans="1:10" x14ac:dyDescent="0.3">
      <c r="A473" s="2" t="s">
        <v>2620</v>
      </c>
      <c r="B473" s="2" t="s">
        <v>5889</v>
      </c>
      <c r="C473" s="2" t="s">
        <v>5890</v>
      </c>
      <c r="D473" s="2" t="s">
        <v>2</v>
      </c>
      <c r="E473" s="2" t="s">
        <v>10024</v>
      </c>
      <c r="F473" s="2">
        <v>9.2300000000000004E-3</v>
      </c>
      <c r="G473" s="2">
        <v>9.7669999999999996E-3</v>
      </c>
      <c r="H473" s="2">
        <v>8.5899999999999995E-4</v>
      </c>
      <c r="I473" s="2">
        <v>0.98014400000000002</v>
      </c>
      <c r="J473" s="2"/>
    </row>
    <row r="474" spans="1:10" x14ac:dyDescent="0.3">
      <c r="A474" s="2" t="s">
        <v>1486</v>
      </c>
      <c r="B474" s="2"/>
      <c r="C474" s="2" t="s">
        <v>9504</v>
      </c>
      <c r="D474" s="2" t="s">
        <v>2</v>
      </c>
      <c r="E474" s="2" t="s">
        <v>10024</v>
      </c>
      <c r="F474" s="2">
        <v>1.1252E-2</v>
      </c>
      <c r="G474" s="2">
        <v>7.7349999999999997E-3</v>
      </c>
      <c r="H474" s="2">
        <v>1.6490000000000001E-3</v>
      </c>
      <c r="I474" s="2">
        <v>0.97936299999999998</v>
      </c>
      <c r="J474" s="2"/>
    </row>
    <row r="475" spans="1:10" x14ac:dyDescent="0.3">
      <c r="A475" s="2" t="s">
        <v>1392</v>
      </c>
      <c r="B475" s="2"/>
      <c r="C475" s="2" t="s">
        <v>8922</v>
      </c>
      <c r="D475" s="2" t="s">
        <v>2</v>
      </c>
      <c r="E475" s="2" t="s">
        <v>10024</v>
      </c>
      <c r="F475" s="2">
        <v>1.523E-2</v>
      </c>
      <c r="G475" s="2">
        <v>7.2155999999999998E-2</v>
      </c>
      <c r="H475" s="2">
        <v>2.1480000000000002E-3</v>
      </c>
      <c r="I475" s="2">
        <v>0.91046700000000003</v>
      </c>
      <c r="J475" s="2"/>
    </row>
    <row r="476" spans="1:10" x14ac:dyDescent="0.3">
      <c r="A476" s="2" t="s">
        <v>1360</v>
      </c>
      <c r="B476" s="2" t="s">
        <v>7314</v>
      </c>
      <c r="C476" s="2" t="s">
        <v>7315</v>
      </c>
      <c r="D476" s="2" t="s">
        <v>2</v>
      </c>
      <c r="E476" s="2" t="s">
        <v>10022</v>
      </c>
      <c r="F476" s="2">
        <v>0.144507</v>
      </c>
      <c r="G476" s="2">
        <v>0.51182000000000005</v>
      </c>
      <c r="H476" s="2">
        <v>4.2329999999999998E-3</v>
      </c>
      <c r="I476" s="2">
        <v>0.33944000000000002</v>
      </c>
      <c r="J476" s="2" t="s">
        <v>10171</v>
      </c>
    </row>
    <row r="477" spans="1:10" x14ac:dyDescent="0.3">
      <c r="A477" s="2" t="s">
        <v>424</v>
      </c>
      <c r="B477" s="2"/>
      <c r="C477" s="2" t="s">
        <v>8967</v>
      </c>
      <c r="D477" s="2" t="s">
        <v>2</v>
      </c>
      <c r="E477" s="2" t="s">
        <v>10021</v>
      </c>
      <c r="F477" s="2">
        <v>0.74417100000000003</v>
      </c>
      <c r="G477" s="2">
        <v>8.5059999999999997E-3</v>
      </c>
      <c r="H477" s="2">
        <v>0.21759200000000001</v>
      </c>
      <c r="I477" s="2">
        <v>2.9729999999999999E-2</v>
      </c>
      <c r="J477" s="2" t="s">
        <v>10326</v>
      </c>
    </row>
    <row r="478" spans="1:10" x14ac:dyDescent="0.3">
      <c r="A478" s="2" t="s">
        <v>3720</v>
      </c>
      <c r="B478" s="2" t="s">
        <v>6263</v>
      </c>
      <c r="C478" s="2" t="s">
        <v>6264</v>
      </c>
      <c r="D478" s="2" t="s">
        <v>2</v>
      </c>
      <c r="E478" s="2" t="s">
        <v>10024</v>
      </c>
      <c r="F478" s="2">
        <v>5.5440000000000003E-3</v>
      </c>
      <c r="G478" s="2">
        <v>4.1300000000000001E-4</v>
      </c>
      <c r="H478" s="2">
        <v>6.8000000000000005E-4</v>
      </c>
      <c r="I478" s="2">
        <v>0.993363</v>
      </c>
      <c r="J478" s="2"/>
    </row>
    <row r="479" spans="1:10" x14ac:dyDescent="0.3">
      <c r="A479" s="2" t="s">
        <v>1934</v>
      </c>
      <c r="B479" s="2" t="s">
        <v>9304</v>
      </c>
      <c r="C479" s="2" t="s">
        <v>9305</v>
      </c>
      <c r="D479" s="2" t="s">
        <v>2</v>
      </c>
      <c r="E479" s="2" t="s">
        <v>10024</v>
      </c>
      <c r="F479" s="2">
        <v>1.52E-2</v>
      </c>
      <c r="G479" s="2">
        <v>1.6980000000000001E-3</v>
      </c>
      <c r="H479" s="2">
        <v>1.5920000000000001E-3</v>
      </c>
      <c r="I479" s="2">
        <v>0.98150999999999999</v>
      </c>
      <c r="J479" s="2"/>
    </row>
    <row r="480" spans="1:10" x14ac:dyDescent="0.3">
      <c r="A480" s="2" t="s">
        <v>1328</v>
      </c>
      <c r="B480" s="2" t="s">
        <v>5475</v>
      </c>
      <c r="C480" s="2" t="s">
        <v>5476</v>
      </c>
      <c r="D480" s="2" t="s">
        <v>2</v>
      </c>
      <c r="E480" s="2" t="s">
        <v>10024</v>
      </c>
      <c r="F480" s="2">
        <v>2.6953999999999999E-2</v>
      </c>
      <c r="G480" s="2">
        <v>8.9400000000000005E-4</v>
      </c>
      <c r="H480" s="2">
        <v>4.2570000000000004E-3</v>
      </c>
      <c r="I480" s="2">
        <v>0.96789499999999995</v>
      </c>
      <c r="J480" s="2"/>
    </row>
    <row r="481" spans="1:10" x14ac:dyDescent="0.3">
      <c r="A481" s="2" t="s">
        <v>2226</v>
      </c>
      <c r="B481" s="2" t="s">
        <v>5904</v>
      </c>
      <c r="C481" s="2" t="s">
        <v>5905</v>
      </c>
      <c r="D481" s="2" t="s">
        <v>2</v>
      </c>
      <c r="E481" s="2" t="s">
        <v>10024</v>
      </c>
      <c r="F481" s="2">
        <v>1.8478000000000001E-2</v>
      </c>
      <c r="G481" s="2">
        <v>1.6747000000000001E-2</v>
      </c>
      <c r="H481" s="2">
        <v>1.0031E-2</v>
      </c>
      <c r="I481" s="2">
        <v>0.95474400000000004</v>
      </c>
      <c r="J481" s="2"/>
    </row>
    <row r="482" spans="1:10" x14ac:dyDescent="0.3">
      <c r="A482" s="2" t="s">
        <v>1982</v>
      </c>
      <c r="B482" s="2"/>
      <c r="C482" s="2" t="s">
        <v>9666</v>
      </c>
      <c r="D482" s="2" t="s">
        <v>2</v>
      </c>
      <c r="E482" s="2" t="s">
        <v>10024</v>
      </c>
      <c r="F482" s="2">
        <v>0.18212500000000001</v>
      </c>
      <c r="G482" s="2">
        <v>1.8733E-2</v>
      </c>
      <c r="H482" s="2">
        <v>6.8352999999999997E-2</v>
      </c>
      <c r="I482" s="2">
        <v>0.73078799999999999</v>
      </c>
      <c r="J482" s="2"/>
    </row>
    <row r="483" spans="1:10" x14ac:dyDescent="0.3">
      <c r="A483" s="2" t="s">
        <v>857</v>
      </c>
      <c r="B483" s="2"/>
      <c r="C483" s="2" t="s">
        <v>4293</v>
      </c>
      <c r="D483" s="2" t="s">
        <v>2</v>
      </c>
      <c r="E483" s="2" t="s">
        <v>10024</v>
      </c>
      <c r="F483" s="2">
        <v>3.3423000000000001E-2</v>
      </c>
      <c r="G483" s="2">
        <v>1.5986E-2</v>
      </c>
      <c r="H483" s="2">
        <v>3.6930000000000001E-3</v>
      </c>
      <c r="I483" s="2">
        <v>0.94689699999999999</v>
      </c>
      <c r="J483" s="2"/>
    </row>
    <row r="484" spans="1:10" x14ac:dyDescent="0.3">
      <c r="A484" s="2" t="s">
        <v>3035</v>
      </c>
      <c r="B484" s="2" t="s">
        <v>7052</v>
      </c>
      <c r="C484" s="2" t="s">
        <v>7053</v>
      </c>
      <c r="D484" s="2" t="s">
        <v>2</v>
      </c>
      <c r="E484" s="2" t="s">
        <v>10024</v>
      </c>
      <c r="F484" s="2">
        <v>4.4069999999999998E-2</v>
      </c>
      <c r="G484" s="2">
        <v>5.6644E-2</v>
      </c>
      <c r="H484" s="2">
        <v>1.9917000000000001E-2</v>
      </c>
      <c r="I484" s="2">
        <v>0.87936800000000004</v>
      </c>
      <c r="J484" s="2"/>
    </row>
    <row r="485" spans="1:10" x14ac:dyDescent="0.3">
      <c r="A485" s="2" t="s">
        <v>71</v>
      </c>
      <c r="B485" s="2"/>
      <c r="C485" s="2" t="s">
        <v>4213</v>
      </c>
      <c r="D485" s="2" t="s">
        <v>2</v>
      </c>
      <c r="E485" s="2" t="s">
        <v>10021</v>
      </c>
      <c r="F485" s="2">
        <v>0.57905099999999998</v>
      </c>
      <c r="G485" s="2">
        <v>8.3440000000000007E-3</v>
      </c>
      <c r="H485" s="2">
        <v>8.1390000000000004E-3</v>
      </c>
      <c r="I485" s="2">
        <v>0.40446599999999999</v>
      </c>
      <c r="J485" s="2" t="s">
        <v>10071</v>
      </c>
    </row>
    <row r="486" spans="1:10" x14ac:dyDescent="0.3">
      <c r="A486" s="2" t="s">
        <v>1854</v>
      </c>
      <c r="B486" s="2"/>
      <c r="C486" s="2" t="s">
        <v>7910</v>
      </c>
      <c r="D486" s="2" t="s">
        <v>2</v>
      </c>
      <c r="E486" s="2" t="s">
        <v>10024</v>
      </c>
      <c r="F486" s="2">
        <v>4.1708000000000002E-2</v>
      </c>
      <c r="G486" s="2">
        <v>3.6340000000000001E-3</v>
      </c>
      <c r="H486" s="2">
        <v>3.1289999999999998E-3</v>
      </c>
      <c r="I486" s="2">
        <v>0.95152800000000004</v>
      </c>
      <c r="J486" s="2"/>
    </row>
    <row r="487" spans="1:10" x14ac:dyDescent="0.3">
      <c r="A487" s="2" t="s">
        <v>3791</v>
      </c>
      <c r="B487" s="2" t="s">
        <v>7156</v>
      </c>
      <c r="C487" s="2" t="s">
        <v>7157</v>
      </c>
      <c r="D487" s="2" t="s">
        <v>2</v>
      </c>
      <c r="E487" s="2" t="s">
        <v>10024</v>
      </c>
      <c r="F487" s="2">
        <v>8.8739999999999999E-3</v>
      </c>
      <c r="G487" s="2">
        <v>2.5439999999999998E-3</v>
      </c>
      <c r="H487" s="2">
        <v>3.264E-3</v>
      </c>
      <c r="I487" s="2">
        <v>0.98531899999999994</v>
      </c>
      <c r="J487" s="2"/>
    </row>
    <row r="488" spans="1:10" x14ac:dyDescent="0.3">
      <c r="A488" s="2" t="s">
        <v>3486</v>
      </c>
      <c r="B488" s="2"/>
      <c r="C488" s="2" t="s">
        <v>9077</v>
      </c>
      <c r="D488" s="2" t="s">
        <v>2</v>
      </c>
      <c r="E488" s="2" t="s">
        <v>10024</v>
      </c>
      <c r="F488" s="2">
        <v>0.12887799999999999</v>
      </c>
      <c r="G488" s="2">
        <v>0.33086100000000002</v>
      </c>
      <c r="H488" s="2">
        <v>2.3553000000000001E-2</v>
      </c>
      <c r="I488" s="2">
        <v>0.51670799999999995</v>
      </c>
      <c r="J488" s="2"/>
    </row>
    <row r="489" spans="1:10" x14ac:dyDescent="0.3">
      <c r="A489" s="2" t="s">
        <v>3496</v>
      </c>
      <c r="B489" s="2"/>
      <c r="C489" s="2" t="s">
        <v>8195</v>
      </c>
      <c r="D489" s="2" t="s">
        <v>2</v>
      </c>
      <c r="E489" s="2" t="s">
        <v>10024</v>
      </c>
      <c r="F489" s="2">
        <v>5.3969999999999999E-3</v>
      </c>
      <c r="G489" s="2">
        <v>4.2259999999999997E-3</v>
      </c>
      <c r="H489" s="2">
        <v>1.261E-3</v>
      </c>
      <c r="I489" s="2">
        <v>0.989116</v>
      </c>
      <c r="J489" s="2"/>
    </row>
    <row r="490" spans="1:10" x14ac:dyDescent="0.3">
      <c r="A490" s="2" t="s">
        <v>3749</v>
      </c>
      <c r="B490" s="2" t="s">
        <v>7657</v>
      </c>
      <c r="C490" s="2" t="s">
        <v>7658</v>
      </c>
      <c r="D490" s="2" t="s">
        <v>2</v>
      </c>
      <c r="E490" s="2" t="s">
        <v>10024</v>
      </c>
      <c r="F490" s="2">
        <v>3.235E-3</v>
      </c>
      <c r="G490" s="2">
        <v>2.905E-3</v>
      </c>
      <c r="H490" s="2">
        <v>3.5399999999999999E-4</v>
      </c>
      <c r="I490" s="2">
        <v>0.993506</v>
      </c>
      <c r="J490" s="2"/>
    </row>
    <row r="491" spans="1:10" x14ac:dyDescent="0.3">
      <c r="A491" s="2" t="s">
        <v>3721</v>
      </c>
      <c r="B491" s="2" t="s">
        <v>6675</v>
      </c>
      <c r="C491" s="2" t="s">
        <v>6676</v>
      </c>
      <c r="D491" s="2" t="s">
        <v>2</v>
      </c>
      <c r="E491" s="2" t="s">
        <v>10024</v>
      </c>
      <c r="F491" s="2">
        <v>4.0940000000000004E-3</v>
      </c>
      <c r="G491" s="2">
        <v>2.8200000000000002E-4</v>
      </c>
      <c r="H491" s="2">
        <v>8.6300000000000005E-4</v>
      </c>
      <c r="I491" s="2">
        <v>0.99476100000000001</v>
      </c>
      <c r="J491" s="2"/>
    </row>
    <row r="492" spans="1:10" x14ac:dyDescent="0.3">
      <c r="A492" s="2" t="s">
        <v>1958</v>
      </c>
      <c r="B492" s="2"/>
      <c r="C492" s="2" t="s">
        <v>9348</v>
      </c>
      <c r="D492" s="2" t="s">
        <v>2</v>
      </c>
      <c r="E492" s="2" t="s">
        <v>10024</v>
      </c>
      <c r="F492" s="2">
        <v>0.102007</v>
      </c>
      <c r="G492" s="2">
        <v>9.9629999999999996E-2</v>
      </c>
      <c r="H492" s="2">
        <v>2.0355000000000002E-2</v>
      </c>
      <c r="I492" s="2">
        <v>0.77800800000000003</v>
      </c>
      <c r="J492" s="2"/>
    </row>
    <row r="493" spans="1:10" x14ac:dyDescent="0.3">
      <c r="A493" s="2" t="s">
        <v>2331</v>
      </c>
      <c r="B493" s="2" t="s">
        <v>5593</v>
      </c>
      <c r="C493" s="2" t="s">
        <v>5594</v>
      </c>
      <c r="D493" s="2" t="s">
        <v>2</v>
      </c>
      <c r="E493" s="2" t="s">
        <v>10024</v>
      </c>
      <c r="F493" s="2">
        <v>3.7559999999999998E-3</v>
      </c>
      <c r="G493" s="2">
        <v>1.389E-3</v>
      </c>
      <c r="H493" s="2">
        <v>9.2800000000000001E-4</v>
      </c>
      <c r="I493" s="2">
        <v>0.99392800000000003</v>
      </c>
      <c r="J493" s="2"/>
    </row>
    <row r="494" spans="1:10" x14ac:dyDescent="0.3">
      <c r="A494" s="2" t="s">
        <v>1728</v>
      </c>
      <c r="B494" s="2" t="s">
        <v>4060</v>
      </c>
      <c r="C494" s="2" t="s">
        <v>5210</v>
      </c>
      <c r="D494" s="2" t="s">
        <v>2</v>
      </c>
      <c r="E494" s="2" t="s">
        <v>10024</v>
      </c>
      <c r="F494" s="2">
        <v>2.4949999999999998E-3</v>
      </c>
      <c r="G494" s="2">
        <v>5.04E-4</v>
      </c>
      <c r="H494" s="2">
        <v>3.2299999999999999E-4</v>
      </c>
      <c r="I494" s="2">
        <v>0.99667799999999995</v>
      </c>
      <c r="J494" s="2"/>
    </row>
    <row r="495" spans="1:10" x14ac:dyDescent="0.3">
      <c r="A495" s="2" t="s">
        <v>453</v>
      </c>
      <c r="B495" s="2" t="s">
        <v>9272</v>
      </c>
      <c r="C495" s="2" t="s">
        <v>9273</v>
      </c>
      <c r="D495" s="2" t="s">
        <v>2</v>
      </c>
      <c r="E495" s="2" t="s">
        <v>10023</v>
      </c>
      <c r="F495" s="2">
        <v>7.1199999999999996E-4</v>
      </c>
      <c r="G495" s="2">
        <v>8.8999999999999995E-5</v>
      </c>
      <c r="H495" s="2">
        <v>0.99906700000000004</v>
      </c>
      <c r="I495" s="2">
        <v>1.3200000000000001E-4</v>
      </c>
      <c r="J495" s="2" t="s">
        <v>10351</v>
      </c>
    </row>
    <row r="496" spans="1:10" x14ac:dyDescent="0.3">
      <c r="A496" s="2" t="s">
        <v>2171</v>
      </c>
      <c r="B496" s="2" t="s">
        <v>7438</v>
      </c>
      <c r="C496" s="2" t="s">
        <v>7439</v>
      </c>
      <c r="D496" s="2" t="s">
        <v>2</v>
      </c>
      <c r="E496" s="2" t="s">
        <v>10024</v>
      </c>
      <c r="F496" s="2">
        <v>2.2989999999999998E-3</v>
      </c>
      <c r="G496" s="2">
        <v>3.5199999999999999E-4</v>
      </c>
      <c r="H496" s="2">
        <v>7.5100000000000004E-4</v>
      </c>
      <c r="I496" s="2">
        <v>0.99659699999999996</v>
      </c>
      <c r="J496" s="2"/>
    </row>
    <row r="497" spans="1:10" x14ac:dyDescent="0.3">
      <c r="A497" s="2" t="s">
        <v>3107</v>
      </c>
      <c r="B497" s="2"/>
      <c r="C497" s="2" t="s">
        <v>8114</v>
      </c>
      <c r="D497" s="2" t="s">
        <v>2</v>
      </c>
      <c r="E497" s="2" t="s">
        <v>10024</v>
      </c>
      <c r="F497" s="2">
        <v>2.5669999999999998E-3</v>
      </c>
      <c r="G497" s="2">
        <v>7.5699999999999997E-4</v>
      </c>
      <c r="H497" s="2">
        <v>8.4500000000000005E-4</v>
      </c>
      <c r="I497" s="2">
        <v>0.99583100000000002</v>
      </c>
      <c r="J497" s="2"/>
    </row>
    <row r="498" spans="1:10" x14ac:dyDescent="0.3">
      <c r="A498" s="2" t="s">
        <v>3469</v>
      </c>
      <c r="B498" s="2" t="s">
        <v>5408</v>
      </c>
      <c r="C498" s="2" t="s">
        <v>5409</v>
      </c>
      <c r="D498" s="2" t="s">
        <v>2</v>
      </c>
      <c r="E498" s="2" t="s">
        <v>10024</v>
      </c>
      <c r="F498" s="2">
        <v>3.349E-3</v>
      </c>
      <c r="G498" s="2">
        <v>7.8299999999999995E-4</v>
      </c>
      <c r="H498" s="2">
        <v>3.4600000000000001E-4</v>
      </c>
      <c r="I498" s="2">
        <v>0.99552200000000002</v>
      </c>
      <c r="J498" s="2"/>
    </row>
    <row r="499" spans="1:10" x14ac:dyDescent="0.3">
      <c r="A499" s="2" t="s">
        <v>1461</v>
      </c>
      <c r="B499" s="2"/>
      <c r="C499" s="2" t="s">
        <v>8084</v>
      </c>
      <c r="D499" s="2" t="s">
        <v>2</v>
      </c>
      <c r="E499" s="2" t="s">
        <v>10024</v>
      </c>
      <c r="F499" s="2">
        <v>3.4906E-2</v>
      </c>
      <c r="G499" s="2">
        <v>3.0010000000000002E-3</v>
      </c>
      <c r="H499" s="2">
        <v>8.1939999999999999E-3</v>
      </c>
      <c r="I499" s="2">
        <v>0.95389999999999997</v>
      </c>
      <c r="J499" s="2"/>
    </row>
    <row r="500" spans="1:10" x14ac:dyDescent="0.3">
      <c r="A500" s="2" t="s">
        <v>3244</v>
      </c>
      <c r="B500" s="2"/>
      <c r="C500" s="2" t="s">
        <v>8271</v>
      </c>
      <c r="D500" s="2" t="s">
        <v>2</v>
      </c>
      <c r="E500" s="2" t="s">
        <v>10024</v>
      </c>
      <c r="F500" s="2">
        <v>2.7628E-2</v>
      </c>
      <c r="G500" s="2">
        <v>2.8110000000000001E-3</v>
      </c>
      <c r="H500" s="2">
        <v>5.7920000000000003E-3</v>
      </c>
      <c r="I500" s="2">
        <v>0.96376899999999999</v>
      </c>
      <c r="J500" s="2"/>
    </row>
    <row r="501" spans="1:10" x14ac:dyDescent="0.3">
      <c r="A501" s="2" t="s">
        <v>981</v>
      </c>
      <c r="B501" s="2" t="s">
        <v>6519</v>
      </c>
      <c r="C501" s="2" t="s">
        <v>6520</v>
      </c>
      <c r="D501" s="2" t="s">
        <v>2</v>
      </c>
      <c r="E501" s="2" t="s">
        <v>10024</v>
      </c>
      <c r="F501" s="2">
        <v>3.692E-3</v>
      </c>
      <c r="G501" s="2">
        <v>2.2729999999999998E-3</v>
      </c>
      <c r="H501" s="2">
        <v>4.1300000000000001E-4</v>
      </c>
      <c r="I501" s="2">
        <v>0.99362200000000001</v>
      </c>
      <c r="J501" s="2"/>
    </row>
    <row r="502" spans="1:10" x14ac:dyDescent="0.3">
      <c r="A502" s="2" t="s">
        <v>3299</v>
      </c>
      <c r="B502" s="2" t="s">
        <v>3298</v>
      </c>
      <c r="C502" s="2" t="s">
        <v>4936</v>
      </c>
      <c r="D502" s="2" t="s">
        <v>2</v>
      </c>
      <c r="E502" s="2" t="s">
        <v>10024</v>
      </c>
      <c r="F502" s="2">
        <v>5.8409999999999998E-3</v>
      </c>
      <c r="G502" s="2">
        <v>1.639E-3</v>
      </c>
      <c r="H502" s="2">
        <v>1.9819999999999998E-3</v>
      </c>
      <c r="I502" s="2">
        <v>0.99053800000000003</v>
      </c>
      <c r="J502" s="2"/>
    </row>
    <row r="503" spans="1:10" x14ac:dyDescent="0.3">
      <c r="A503" s="2" t="s">
        <v>2446</v>
      </c>
      <c r="B503" s="2"/>
      <c r="C503" s="2" t="s">
        <v>8854</v>
      </c>
      <c r="D503" s="2" t="s">
        <v>2</v>
      </c>
      <c r="E503" s="2" t="s">
        <v>10024</v>
      </c>
      <c r="F503" s="2">
        <v>1.2806E-2</v>
      </c>
      <c r="G503" s="2">
        <v>1.3960000000000001E-3</v>
      </c>
      <c r="H503" s="2">
        <v>6.424E-3</v>
      </c>
      <c r="I503" s="2">
        <v>0.97937399999999997</v>
      </c>
      <c r="J503" s="2"/>
    </row>
    <row r="504" spans="1:10" x14ac:dyDescent="0.3">
      <c r="A504" s="2" t="s">
        <v>3763</v>
      </c>
      <c r="B504" s="2" t="s">
        <v>5419</v>
      </c>
      <c r="C504" s="2" t="s">
        <v>5420</v>
      </c>
      <c r="D504" s="2" t="s">
        <v>2</v>
      </c>
      <c r="E504" s="2" t="s">
        <v>10024</v>
      </c>
      <c r="F504" s="2">
        <v>0.165023</v>
      </c>
      <c r="G504" s="2">
        <v>0.12815499999999999</v>
      </c>
      <c r="H504" s="2">
        <v>1.8765E-2</v>
      </c>
      <c r="I504" s="2">
        <v>0.68805700000000003</v>
      </c>
      <c r="J504" s="2"/>
    </row>
    <row r="505" spans="1:10" x14ac:dyDescent="0.3">
      <c r="A505" s="2" t="s">
        <v>387</v>
      </c>
      <c r="B505" s="2" t="s">
        <v>8699</v>
      </c>
      <c r="C505" s="2" t="s">
        <v>8700</v>
      </c>
      <c r="D505" s="2" t="s">
        <v>2</v>
      </c>
      <c r="E505" s="2" t="s">
        <v>10023</v>
      </c>
      <c r="F505" s="2">
        <v>8.7790000000000003E-3</v>
      </c>
      <c r="G505" s="2">
        <v>1.4468999999999999E-2</v>
      </c>
      <c r="H505" s="2">
        <v>0.97648100000000004</v>
      </c>
      <c r="I505" s="2">
        <v>2.7099999999999997E-4</v>
      </c>
      <c r="J505" s="2" t="s">
        <v>10299</v>
      </c>
    </row>
    <row r="506" spans="1:10" x14ac:dyDescent="0.3">
      <c r="A506" s="2" t="s">
        <v>3187</v>
      </c>
      <c r="B506" s="2"/>
      <c r="C506" s="2" t="s">
        <v>8847</v>
      </c>
      <c r="D506" s="2" t="s">
        <v>2</v>
      </c>
      <c r="E506" s="2" t="s">
        <v>10021</v>
      </c>
      <c r="F506" s="2">
        <v>0.50089300000000003</v>
      </c>
      <c r="G506" s="2">
        <v>0.173874</v>
      </c>
      <c r="H506" s="2">
        <v>2.3730999999999999E-2</v>
      </c>
      <c r="I506" s="2">
        <v>0.30150100000000002</v>
      </c>
      <c r="J506" s="2" t="s">
        <v>10311</v>
      </c>
    </row>
    <row r="507" spans="1:10" x14ac:dyDescent="0.3">
      <c r="A507" s="2" t="s">
        <v>842</v>
      </c>
      <c r="B507" s="2"/>
      <c r="C507" s="2" t="s">
        <v>8753</v>
      </c>
      <c r="D507" s="2" t="s">
        <v>2</v>
      </c>
      <c r="E507" s="2" t="s">
        <v>10024</v>
      </c>
      <c r="F507" s="2">
        <v>1.9626000000000001E-2</v>
      </c>
      <c r="G507" s="2">
        <v>4.0549999999999996E-3</v>
      </c>
      <c r="H507" s="2">
        <v>3.0820000000000001E-3</v>
      </c>
      <c r="I507" s="2">
        <v>0.97323700000000002</v>
      </c>
      <c r="J507" s="2"/>
    </row>
    <row r="508" spans="1:10" x14ac:dyDescent="0.3">
      <c r="A508" s="2" t="s">
        <v>2227</v>
      </c>
      <c r="B508" s="2"/>
      <c r="C508" s="2" t="s">
        <v>4194</v>
      </c>
      <c r="D508" s="2" t="s">
        <v>2</v>
      </c>
      <c r="E508" s="2" t="s">
        <v>10024</v>
      </c>
      <c r="F508" s="2">
        <v>3.6595999999999997E-2</v>
      </c>
      <c r="G508" s="2">
        <v>4.1510000000000002E-3</v>
      </c>
      <c r="H508" s="2">
        <v>6.5830000000000003E-3</v>
      </c>
      <c r="I508" s="2">
        <v>0.95267000000000002</v>
      </c>
      <c r="J508" s="2"/>
    </row>
    <row r="509" spans="1:10" x14ac:dyDescent="0.3">
      <c r="A509" s="2" t="s">
        <v>2785</v>
      </c>
      <c r="B509" s="2" t="s">
        <v>4874</v>
      </c>
      <c r="C509" s="2" t="s">
        <v>7573</v>
      </c>
      <c r="D509" s="2" t="s">
        <v>2</v>
      </c>
      <c r="E509" s="2" t="s">
        <v>10024</v>
      </c>
      <c r="F509" s="2">
        <v>2.4754000000000002E-2</v>
      </c>
      <c r="G509" s="2">
        <v>2.369E-3</v>
      </c>
      <c r="H509" s="2">
        <v>2.833E-3</v>
      </c>
      <c r="I509" s="2">
        <v>0.97004299999999999</v>
      </c>
      <c r="J509" s="2"/>
    </row>
    <row r="510" spans="1:10" x14ac:dyDescent="0.3">
      <c r="A510" s="2" t="s">
        <v>209</v>
      </c>
      <c r="B510" s="2" t="s">
        <v>7017</v>
      </c>
      <c r="C510" s="2" t="s">
        <v>7018</v>
      </c>
      <c r="D510" s="2" t="s">
        <v>2</v>
      </c>
      <c r="E510" s="2" t="s">
        <v>10024</v>
      </c>
      <c r="F510" s="2">
        <v>0.120116</v>
      </c>
      <c r="G510" s="2">
        <v>1.1587999999999999E-2</v>
      </c>
      <c r="H510" s="2">
        <v>2.8659E-2</v>
      </c>
      <c r="I510" s="2">
        <v>0.83963600000000005</v>
      </c>
      <c r="J510" s="2"/>
    </row>
    <row r="511" spans="1:10" x14ac:dyDescent="0.3">
      <c r="A511" s="2" t="s">
        <v>3861</v>
      </c>
      <c r="B511" s="2"/>
      <c r="C511" s="2" t="s">
        <v>4423</v>
      </c>
      <c r="D511" s="2" t="s">
        <v>2</v>
      </c>
      <c r="E511" s="2" t="s">
        <v>10024</v>
      </c>
      <c r="F511" s="2">
        <v>1.1063E-2</v>
      </c>
      <c r="G511" s="2">
        <v>2.9870000000000001E-3</v>
      </c>
      <c r="H511" s="2">
        <v>1.3339999999999999E-3</v>
      </c>
      <c r="I511" s="2">
        <v>0.98461500000000002</v>
      </c>
      <c r="J511" s="2"/>
    </row>
    <row r="512" spans="1:10" x14ac:dyDescent="0.3">
      <c r="A512" s="2" t="s">
        <v>28</v>
      </c>
      <c r="B512" s="2"/>
      <c r="C512" s="2" t="s">
        <v>4056</v>
      </c>
      <c r="D512" s="2" t="s">
        <v>2</v>
      </c>
      <c r="E512" s="2" t="s">
        <v>10021</v>
      </c>
      <c r="F512" s="2">
        <v>0.59055599999999997</v>
      </c>
      <c r="G512" s="2">
        <v>0.385519</v>
      </c>
      <c r="H512" s="2">
        <v>1.6448999999999998E-2</v>
      </c>
      <c r="I512" s="2">
        <v>7.476E-3</v>
      </c>
      <c r="J512" s="2" t="s">
        <v>10040</v>
      </c>
    </row>
    <row r="513" spans="1:10" x14ac:dyDescent="0.3">
      <c r="A513" s="2" t="s">
        <v>3831</v>
      </c>
      <c r="B513" s="2" t="s">
        <v>5870</v>
      </c>
      <c r="C513" s="2" t="s">
        <v>5871</v>
      </c>
      <c r="D513" s="2" t="s">
        <v>2</v>
      </c>
      <c r="E513" s="2" t="s">
        <v>10024</v>
      </c>
      <c r="F513" s="2">
        <v>1.5265000000000001E-2</v>
      </c>
      <c r="G513" s="2">
        <v>1.3809E-2</v>
      </c>
      <c r="H513" s="2">
        <v>3.186E-3</v>
      </c>
      <c r="I513" s="2">
        <v>0.96773900000000002</v>
      </c>
      <c r="J513" s="2"/>
    </row>
    <row r="514" spans="1:10" x14ac:dyDescent="0.3">
      <c r="A514" s="2" t="s">
        <v>3582</v>
      </c>
      <c r="B514" s="2"/>
      <c r="C514" s="2" t="s">
        <v>4734</v>
      </c>
      <c r="D514" s="2" t="s">
        <v>2</v>
      </c>
      <c r="E514" s="2" t="s">
        <v>10024</v>
      </c>
      <c r="F514" s="2">
        <v>2.2794999999999999E-2</v>
      </c>
      <c r="G514" s="2">
        <v>1.5779000000000001E-2</v>
      </c>
      <c r="H514" s="2">
        <v>7.4079999999999997E-3</v>
      </c>
      <c r="I514" s="2">
        <v>0.954017</v>
      </c>
      <c r="J514" s="2"/>
    </row>
    <row r="515" spans="1:10" x14ac:dyDescent="0.3">
      <c r="A515" s="2" t="s">
        <v>330</v>
      </c>
      <c r="B515" s="2"/>
      <c r="C515" s="2" t="s">
        <v>8202</v>
      </c>
      <c r="D515" s="2" t="s">
        <v>2</v>
      </c>
      <c r="E515" s="2" t="s">
        <v>10021</v>
      </c>
      <c r="F515" s="2">
        <v>0.95969199999999999</v>
      </c>
      <c r="G515" s="2">
        <v>3.6676E-2</v>
      </c>
      <c r="H515" s="2">
        <v>2.8479999999999998E-3</v>
      </c>
      <c r="I515" s="2">
        <v>7.8399999999999997E-4</v>
      </c>
      <c r="J515" s="2" t="s">
        <v>10260</v>
      </c>
    </row>
    <row r="516" spans="1:10" x14ac:dyDescent="0.3">
      <c r="A516" s="2" t="s">
        <v>535</v>
      </c>
      <c r="B516" s="2" t="s">
        <v>9951</v>
      </c>
      <c r="C516" s="2" t="s">
        <v>10017</v>
      </c>
      <c r="D516" s="2" t="s">
        <v>2</v>
      </c>
      <c r="E516" s="2" t="s">
        <v>10021</v>
      </c>
      <c r="F516" s="2">
        <v>0.77912800000000004</v>
      </c>
      <c r="G516" s="2">
        <v>0.106283</v>
      </c>
      <c r="H516" s="2">
        <v>2.8985E-2</v>
      </c>
      <c r="I516" s="2">
        <v>8.5604E-2</v>
      </c>
      <c r="J516" s="2" t="s">
        <v>10404</v>
      </c>
    </row>
    <row r="517" spans="1:10" x14ac:dyDescent="0.3">
      <c r="A517" s="2" t="s">
        <v>819</v>
      </c>
      <c r="B517" s="2" t="s">
        <v>6231</v>
      </c>
      <c r="C517" s="2" t="s">
        <v>6232</v>
      </c>
      <c r="D517" s="2" t="s">
        <v>2</v>
      </c>
      <c r="E517" s="2" t="s">
        <v>10024</v>
      </c>
      <c r="F517" s="2">
        <v>5.8424999999999998E-2</v>
      </c>
      <c r="G517" s="2">
        <v>6.0800000000000003E-4</v>
      </c>
      <c r="H517" s="2">
        <v>4.9199999999999999E-3</v>
      </c>
      <c r="I517" s="2">
        <v>0.93604699999999996</v>
      </c>
      <c r="J517" s="2"/>
    </row>
    <row r="518" spans="1:10" x14ac:dyDescent="0.3">
      <c r="A518" s="2" t="s">
        <v>3898</v>
      </c>
      <c r="B518" s="2" t="s">
        <v>5226</v>
      </c>
      <c r="C518" s="2" t="s">
        <v>5227</v>
      </c>
      <c r="D518" s="2" t="s">
        <v>2</v>
      </c>
      <c r="E518" s="2" t="s">
        <v>10024</v>
      </c>
      <c r="F518" s="2">
        <v>8.2100000000000003E-3</v>
      </c>
      <c r="G518" s="2">
        <v>4.1409999999999997E-3</v>
      </c>
      <c r="H518" s="2">
        <v>6.5700000000000003E-4</v>
      </c>
      <c r="I518" s="2">
        <v>0.98699300000000001</v>
      </c>
      <c r="J518" s="2"/>
    </row>
    <row r="519" spans="1:10" x14ac:dyDescent="0.3">
      <c r="A519" s="2" t="s">
        <v>3360</v>
      </c>
      <c r="B519" s="2" t="s">
        <v>6712</v>
      </c>
      <c r="C519" s="2" t="s">
        <v>6713</v>
      </c>
      <c r="D519" s="2" t="s">
        <v>2</v>
      </c>
      <c r="E519" s="2" t="s">
        <v>10024</v>
      </c>
      <c r="F519" s="2">
        <v>5.3927000000000003E-2</v>
      </c>
      <c r="G519" s="2">
        <v>1.1355000000000001E-2</v>
      </c>
      <c r="H519" s="2">
        <v>5.6829999999999997E-3</v>
      </c>
      <c r="I519" s="2">
        <v>0.92903500000000006</v>
      </c>
      <c r="J519" s="2"/>
    </row>
    <row r="520" spans="1:10" x14ac:dyDescent="0.3">
      <c r="A520" s="2" t="s">
        <v>2621</v>
      </c>
      <c r="B520" s="2"/>
      <c r="C520" s="2" t="s">
        <v>7043</v>
      </c>
      <c r="D520" s="2" t="s">
        <v>2</v>
      </c>
      <c r="E520" s="2" t="s">
        <v>10024</v>
      </c>
      <c r="F520" s="2">
        <v>0.144957</v>
      </c>
      <c r="G520" s="2">
        <v>0.108545</v>
      </c>
      <c r="H520" s="2">
        <v>6.4882999999999996E-2</v>
      </c>
      <c r="I520" s="2">
        <v>0.681616</v>
      </c>
      <c r="J520" s="2"/>
    </row>
    <row r="521" spans="1:10" x14ac:dyDescent="0.3">
      <c r="A521" s="2" t="s">
        <v>2363</v>
      </c>
      <c r="B521" s="2"/>
      <c r="C521" s="2" t="s">
        <v>4238</v>
      </c>
      <c r="D521" s="2" t="s">
        <v>2</v>
      </c>
      <c r="E521" s="2" t="s">
        <v>10024</v>
      </c>
      <c r="F521" s="2">
        <v>0.168181</v>
      </c>
      <c r="G521" s="2">
        <v>0.13875299999999999</v>
      </c>
      <c r="H521" s="2">
        <v>2.1104999999999999E-2</v>
      </c>
      <c r="I521" s="2">
        <v>0.67196100000000003</v>
      </c>
      <c r="J521" s="2"/>
    </row>
    <row r="522" spans="1:10" x14ac:dyDescent="0.3">
      <c r="A522" s="2" t="s">
        <v>2420</v>
      </c>
      <c r="B522" s="2" t="s">
        <v>7394</v>
      </c>
      <c r="C522" s="2" t="s">
        <v>7395</v>
      </c>
      <c r="D522" s="2" t="s">
        <v>2</v>
      </c>
      <c r="E522" s="2" t="s">
        <v>10024</v>
      </c>
      <c r="F522" s="2">
        <v>1.0832E-2</v>
      </c>
      <c r="G522" s="2">
        <v>1.9729999999999999E-3</v>
      </c>
      <c r="H522" s="2">
        <v>1.6739999999999999E-3</v>
      </c>
      <c r="I522" s="2">
        <v>0.98551999999999995</v>
      </c>
      <c r="J522" s="2"/>
    </row>
    <row r="523" spans="1:10" x14ac:dyDescent="0.3">
      <c r="A523" s="2" t="s">
        <v>4046</v>
      </c>
      <c r="B523" s="2"/>
      <c r="C523" s="2" t="s">
        <v>4783</v>
      </c>
      <c r="D523" s="2" t="s">
        <v>2</v>
      </c>
      <c r="E523" s="2" t="s">
        <v>10024</v>
      </c>
      <c r="F523" s="2">
        <v>8.6723999999999996E-2</v>
      </c>
      <c r="G523" s="2">
        <v>4.0020000000000003E-3</v>
      </c>
      <c r="H523" s="2">
        <v>4.7508000000000002E-2</v>
      </c>
      <c r="I523" s="2">
        <v>0.86176699999999995</v>
      </c>
      <c r="J523" s="2"/>
    </row>
    <row r="524" spans="1:10" x14ac:dyDescent="0.3">
      <c r="A524" s="2" t="s">
        <v>582</v>
      </c>
      <c r="B524" s="2"/>
      <c r="C524" s="2" t="s">
        <v>4457</v>
      </c>
      <c r="D524" s="2" t="s">
        <v>2</v>
      </c>
      <c r="E524" s="2" t="s">
        <v>10024</v>
      </c>
      <c r="F524" s="2">
        <v>3.6459999999999999E-3</v>
      </c>
      <c r="G524" s="2">
        <v>4.3800000000000002E-4</v>
      </c>
      <c r="H524" s="2">
        <v>6.4499999999999996E-4</v>
      </c>
      <c r="I524" s="2">
        <v>0.99526999999999999</v>
      </c>
      <c r="J524" s="2"/>
    </row>
    <row r="525" spans="1:10" x14ac:dyDescent="0.3">
      <c r="A525" s="2" t="s">
        <v>2422</v>
      </c>
      <c r="B525" s="2"/>
      <c r="C525" s="2" t="s">
        <v>8465</v>
      </c>
      <c r="D525" s="2" t="s">
        <v>2</v>
      </c>
      <c r="E525" s="2" t="s">
        <v>10024</v>
      </c>
      <c r="F525" s="2">
        <v>1.6004999999999998E-2</v>
      </c>
      <c r="G525" s="2">
        <v>4.7710000000000001E-3</v>
      </c>
      <c r="H525" s="2">
        <v>4.5510000000000004E-3</v>
      </c>
      <c r="I525" s="2">
        <v>0.97467199999999998</v>
      </c>
      <c r="J525" s="2"/>
    </row>
    <row r="526" spans="1:10" x14ac:dyDescent="0.3">
      <c r="A526" s="2" t="s">
        <v>3427</v>
      </c>
      <c r="B526" s="2"/>
      <c r="C526" s="2" t="s">
        <v>8618</v>
      </c>
      <c r="D526" s="2" t="s">
        <v>2</v>
      </c>
      <c r="E526" s="2" t="s">
        <v>10024</v>
      </c>
      <c r="F526" s="2">
        <v>2.5224E-2</v>
      </c>
      <c r="G526" s="2">
        <v>3.6020000000000002E-3</v>
      </c>
      <c r="H526" s="2">
        <v>2.7330000000000002E-3</v>
      </c>
      <c r="I526" s="2">
        <v>0.968441</v>
      </c>
      <c r="J526" s="2"/>
    </row>
    <row r="527" spans="1:10" x14ac:dyDescent="0.3">
      <c r="A527" s="2" t="s">
        <v>1559</v>
      </c>
      <c r="B527" s="2" t="s">
        <v>8244</v>
      </c>
      <c r="C527" s="2" t="s">
        <v>8245</v>
      </c>
      <c r="D527" s="2" t="s">
        <v>2</v>
      </c>
      <c r="E527" s="2" t="s">
        <v>10024</v>
      </c>
      <c r="F527" s="2">
        <v>2.4558E-2</v>
      </c>
      <c r="G527" s="2">
        <v>8.2974000000000006E-2</v>
      </c>
      <c r="H527" s="2">
        <v>2.7139999999999998E-3</v>
      </c>
      <c r="I527" s="2">
        <v>0.88975499999999996</v>
      </c>
      <c r="J527" s="2"/>
    </row>
    <row r="528" spans="1:10" x14ac:dyDescent="0.3">
      <c r="A528" s="2" t="s">
        <v>2672</v>
      </c>
      <c r="B528" s="2" t="s">
        <v>4876</v>
      </c>
      <c r="C528" s="2" t="s">
        <v>4877</v>
      </c>
      <c r="D528" s="2" t="s">
        <v>2</v>
      </c>
      <c r="E528" s="2" t="s">
        <v>10024</v>
      </c>
      <c r="F528" s="2">
        <v>1.482E-2</v>
      </c>
      <c r="G528" s="2">
        <v>1.815E-3</v>
      </c>
      <c r="H528" s="2">
        <v>1.0449999999999999E-3</v>
      </c>
      <c r="I528" s="2">
        <v>0.98231999999999997</v>
      </c>
      <c r="J528" s="2"/>
    </row>
    <row r="529" spans="1:10" x14ac:dyDescent="0.3">
      <c r="A529" s="2" t="s">
        <v>2613</v>
      </c>
      <c r="B529" s="2" t="s">
        <v>6660</v>
      </c>
      <c r="C529" s="2" t="s">
        <v>6661</v>
      </c>
      <c r="D529" s="2" t="s">
        <v>2</v>
      </c>
      <c r="E529" s="2" t="s">
        <v>10024</v>
      </c>
      <c r="F529" s="2">
        <v>3.5609999999999999E-3</v>
      </c>
      <c r="G529" s="2">
        <v>5.8799999999999998E-4</v>
      </c>
      <c r="H529" s="2">
        <v>5.6300000000000002E-4</v>
      </c>
      <c r="I529" s="2">
        <v>0.99528799999999995</v>
      </c>
      <c r="J529" s="2"/>
    </row>
    <row r="530" spans="1:10" x14ac:dyDescent="0.3">
      <c r="A530" s="2" t="s">
        <v>34</v>
      </c>
      <c r="B530" s="2" t="s">
        <v>5158</v>
      </c>
      <c r="C530" s="2" t="s">
        <v>5159</v>
      </c>
      <c r="D530" s="2" t="s">
        <v>2</v>
      </c>
      <c r="E530" s="2" t="s">
        <v>10024</v>
      </c>
      <c r="F530" s="2">
        <v>3.0598E-2</v>
      </c>
      <c r="G530" s="2">
        <v>2.7064000000000001E-2</v>
      </c>
      <c r="H530" s="2">
        <v>7.9360000000000003E-3</v>
      </c>
      <c r="I530" s="2">
        <v>0.93440100000000004</v>
      </c>
      <c r="J530" s="2"/>
    </row>
    <row r="531" spans="1:10" x14ac:dyDescent="0.3">
      <c r="A531" s="2" t="s">
        <v>1807</v>
      </c>
      <c r="B531" s="2"/>
      <c r="C531" s="2" t="s">
        <v>6333</v>
      </c>
      <c r="D531" s="2" t="s">
        <v>2</v>
      </c>
      <c r="E531" s="2" t="s">
        <v>10024</v>
      </c>
      <c r="F531" s="2">
        <v>3.3196999999999997E-2</v>
      </c>
      <c r="G531" s="2">
        <v>7.9629999999999996E-3</v>
      </c>
      <c r="H531" s="2">
        <v>7.9310000000000005E-3</v>
      </c>
      <c r="I531" s="2">
        <v>0.950909</v>
      </c>
      <c r="J531" s="2"/>
    </row>
    <row r="532" spans="1:10" x14ac:dyDescent="0.3">
      <c r="A532" s="2" t="s">
        <v>2975</v>
      </c>
      <c r="B532" s="2"/>
      <c r="C532" s="2" t="s">
        <v>4665</v>
      </c>
      <c r="D532" s="2" t="s">
        <v>2</v>
      </c>
      <c r="E532" s="2" t="s">
        <v>10024</v>
      </c>
      <c r="F532" s="2">
        <v>1.1287E-2</v>
      </c>
      <c r="G532" s="2">
        <v>3.5999999999999999E-3</v>
      </c>
      <c r="H532" s="2">
        <v>1.9599999999999999E-3</v>
      </c>
      <c r="I532" s="2">
        <v>0.98315300000000005</v>
      </c>
      <c r="J532" s="2"/>
    </row>
    <row r="533" spans="1:10" x14ac:dyDescent="0.3">
      <c r="A533" s="2" t="s">
        <v>1965</v>
      </c>
      <c r="B533" s="2" t="s">
        <v>5533</v>
      </c>
      <c r="C533" s="2" t="s">
        <v>5534</v>
      </c>
      <c r="D533" s="2" t="s">
        <v>2</v>
      </c>
      <c r="E533" s="2" t="s">
        <v>10024</v>
      </c>
      <c r="F533" s="2">
        <v>3.212E-3</v>
      </c>
      <c r="G533" s="2">
        <v>6.1399999999999996E-4</v>
      </c>
      <c r="H533" s="2">
        <v>5.9400000000000002E-4</v>
      </c>
      <c r="I533" s="2">
        <v>0.99557899999999999</v>
      </c>
      <c r="J533" s="2"/>
    </row>
    <row r="534" spans="1:10" x14ac:dyDescent="0.3">
      <c r="A534" s="2" t="s">
        <v>564</v>
      </c>
      <c r="B534" s="2" t="s">
        <v>9825</v>
      </c>
      <c r="C534" s="2" t="s">
        <v>9826</v>
      </c>
      <c r="D534" s="2" t="s">
        <v>2</v>
      </c>
      <c r="E534" s="2" t="s">
        <v>10024</v>
      </c>
      <c r="F534" s="2">
        <v>4.4373999999999997E-2</v>
      </c>
      <c r="G534" s="2">
        <v>0.111293</v>
      </c>
      <c r="H534" s="2">
        <v>1.2871E-2</v>
      </c>
      <c r="I534" s="2">
        <v>0.83146100000000001</v>
      </c>
      <c r="J534" s="2"/>
    </row>
    <row r="535" spans="1:10" x14ac:dyDescent="0.3">
      <c r="A535" s="2" t="s">
        <v>1241</v>
      </c>
      <c r="B535" s="2" t="s">
        <v>6205</v>
      </c>
      <c r="C535" s="2" t="s">
        <v>6206</v>
      </c>
      <c r="D535" s="2" t="s">
        <v>2</v>
      </c>
      <c r="E535" s="2" t="s">
        <v>10024</v>
      </c>
      <c r="F535" s="2">
        <v>5.5100000000000001E-3</v>
      </c>
      <c r="G535" s="2">
        <v>1.5668999999999999E-2</v>
      </c>
      <c r="H535" s="2">
        <v>9.6699999999999998E-4</v>
      </c>
      <c r="I535" s="2">
        <v>0.977854</v>
      </c>
      <c r="J535" s="2"/>
    </row>
    <row r="536" spans="1:10" x14ac:dyDescent="0.3">
      <c r="A536" s="2" t="s">
        <v>4008</v>
      </c>
      <c r="B536" s="2" t="s">
        <v>9823</v>
      </c>
      <c r="C536" s="2" t="s">
        <v>9824</v>
      </c>
      <c r="D536" s="2" t="s">
        <v>2</v>
      </c>
      <c r="E536" s="2" t="s">
        <v>10024</v>
      </c>
      <c r="F536" s="2">
        <v>6.7742999999999998E-2</v>
      </c>
      <c r="G536" s="2">
        <v>3.1993000000000001E-2</v>
      </c>
      <c r="H536" s="2">
        <v>5.045E-3</v>
      </c>
      <c r="I536" s="2">
        <v>0.89521899999999999</v>
      </c>
      <c r="J536" s="2"/>
    </row>
    <row r="537" spans="1:10" x14ac:dyDescent="0.3">
      <c r="A537" s="2" t="s">
        <v>1399</v>
      </c>
      <c r="B537" s="2"/>
      <c r="C537" s="2" t="s">
        <v>9917</v>
      </c>
      <c r="D537" s="2" t="s">
        <v>2</v>
      </c>
      <c r="E537" s="2" t="s">
        <v>10024</v>
      </c>
      <c r="F537" s="2">
        <v>3.5349999999999999E-3</v>
      </c>
      <c r="G537" s="2">
        <v>2.4030000000000002E-3</v>
      </c>
      <c r="H537" s="2">
        <v>3.6999999999999999E-4</v>
      </c>
      <c r="I537" s="2">
        <v>0.99369200000000002</v>
      </c>
      <c r="J537" s="2"/>
    </row>
    <row r="538" spans="1:10" x14ac:dyDescent="0.3">
      <c r="A538" s="2" t="s">
        <v>546</v>
      </c>
      <c r="B538" s="2"/>
      <c r="C538" s="2" t="s">
        <v>4746</v>
      </c>
      <c r="D538" s="2" t="s">
        <v>2</v>
      </c>
      <c r="E538" s="2" t="s">
        <v>10021</v>
      </c>
      <c r="F538" s="2">
        <v>0.72891399999999995</v>
      </c>
      <c r="G538" s="2">
        <v>0.236321</v>
      </c>
      <c r="H538" s="2">
        <v>4.4429999999999999E-3</v>
      </c>
      <c r="I538" s="2">
        <v>3.0322000000000002E-2</v>
      </c>
      <c r="J538" s="2" t="s">
        <v>10414</v>
      </c>
    </row>
    <row r="539" spans="1:10" x14ac:dyDescent="0.3">
      <c r="A539" s="2" t="s">
        <v>192</v>
      </c>
      <c r="B539" s="2"/>
      <c r="C539" s="2" t="s">
        <v>4506</v>
      </c>
      <c r="D539" s="2" t="s">
        <v>2</v>
      </c>
      <c r="E539" s="2" t="s">
        <v>10021</v>
      </c>
      <c r="F539" s="2">
        <v>0.90906799999999999</v>
      </c>
      <c r="G539" s="2">
        <v>2.9309999999999999E-2</v>
      </c>
      <c r="H539" s="2">
        <v>2.6513999999999999E-2</v>
      </c>
      <c r="I539" s="2">
        <v>3.5109000000000001E-2</v>
      </c>
      <c r="J539" s="2" t="s">
        <v>10152</v>
      </c>
    </row>
    <row r="540" spans="1:10" x14ac:dyDescent="0.3">
      <c r="A540" s="2" t="s">
        <v>1481</v>
      </c>
      <c r="B540" s="2" t="s">
        <v>6356</v>
      </c>
      <c r="C540" s="2" t="s">
        <v>6357</v>
      </c>
      <c r="D540" s="2" t="s">
        <v>2</v>
      </c>
      <c r="E540" s="2" t="s">
        <v>10024</v>
      </c>
      <c r="F540" s="2">
        <v>6.489E-3</v>
      </c>
      <c r="G540" s="2">
        <v>5.5099999999999995E-4</v>
      </c>
      <c r="H540" s="2">
        <v>1.335E-3</v>
      </c>
      <c r="I540" s="2">
        <v>0.99162600000000001</v>
      </c>
      <c r="J540" s="2"/>
    </row>
    <row r="541" spans="1:10" x14ac:dyDescent="0.3">
      <c r="A541" s="2" t="s">
        <v>3951</v>
      </c>
      <c r="B541" s="2" t="s">
        <v>6943</v>
      </c>
      <c r="C541" s="2" t="s">
        <v>6944</v>
      </c>
      <c r="D541" s="2" t="s">
        <v>2</v>
      </c>
      <c r="E541" s="2" t="s">
        <v>10024</v>
      </c>
      <c r="F541" s="2">
        <v>2.1250000000000002E-3</v>
      </c>
      <c r="G541" s="2">
        <v>2.0699999999999999E-4</v>
      </c>
      <c r="H541" s="2">
        <v>2.6499999999999999E-4</v>
      </c>
      <c r="I541" s="2">
        <v>0.99740300000000004</v>
      </c>
      <c r="J541" s="2"/>
    </row>
    <row r="542" spans="1:10" x14ac:dyDescent="0.3">
      <c r="A542" s="2" t="s">
        <v>72</v>
      </c>
      <c r="B542" s="2"/>
      <c r="C542" s="2" t="s">
        <v>4229</v>
      </c>
      <c r="D542" s="2" t="s">
        <v>2</v>
      </c>
      <c r="E542" s="2" t="s">
        <v>10021</v>
      </c>
      <c r="F542" s="2">
        <v>0.99567499999999998</v>
      </c>
      <c r="G542" s="2">
        <v>3.8299999999999999E-4</v>
      </c>
      <c r="H542" s="2">
        <v>3.6840000000000002E-3</v>
      </c>
      <c r="I542" s="2">
        <v>2.5799999999999998E-4</v>
      </c>
      <c r="J542" s="2" t="s">
        <v>10073</v>
      </c>
    </row>
    <row r="543" spans="1:10" x14ac:dyDescent="0.3">
      <c r="A543" s="2" t="s">
        <v>2828</v>
      </c>
      <c r="B543" s="2" t="s">
        <v>5971</v>
      </c>
      <c r="C543" s="2" t="s">
        <v>5972</v>
      </c>
      <c r="D543" s="2" t="s">
        <v>2</v>
      </c>
      <c r="E543" s="2" t="s">
        <v>10024</v>
      </c>
      <c r="F543" s="2">
        <v>5.1770000000000002E-3</v>
      </c>
      <c r="G543" s="2">
        <v>8.12E-4</v>
      </c>
      <c r="H543" s="2">
        <v>1.3619999999999999E-3</v>
      </c>
      <c r="I543" s="2">
        <v>0.992649</v>
      </c>
      <c r="J543" s="2"/>
    </row>
    <row r="544" spans="1:10" x14ac:dyDescent="0.3">
      <c r="A544" s="2" t="s">
        <v>3137</v>
      </c>
      <c r="B544" s="2"/>
      <c r="C544" s="2" t="s">
        <v>9321</v>
      </c>
      <c r="D544" s="2" t="s">
        <v>2</v>
      </c>
      <c r="E544" s="2" t="s">
        <v>10024</v>
      </c>
      <c r="F544" s="2">
        <v>5.1110000000000001E-3</v>
      </c>
      <c r="G544" s="2">
        <v>5.9100000000000005E-4</v>
      </c>
      <c r="H544" s="2">
        <v>5.7799999999999995E-4</v>
      </c>
      <c r="I544" s="2">
        <v>0.99372000000000005</v>
      </c>
      <c r="J544" s="2"/>
    </row>
    <row r="545" spans="1:10" x14ac:dyDescent="0.3">
      <c r="A545" s="2" t="s">
        <v>225</v>
      </c>
      <c r="B545" s="2" t="s">
        <v>7290</v>
      </c>
      <c r="C545" s="2" t="s">
        <v>7291</v>
      </c>
      <c r="D545" s="2" t="s">
        <v>2</v>
      </c>
      <c r="E545" s="2" t="s">
        <v>10024</v>
      </c>
      <c r="F545" s="2">
        <v>0.149285</v>
      </c>
      <c r="G545" s="2">
        <v>5.1640000000000002E-3</v>
      </c>
      <c r="H545" s="2">
        <v>6.8840000000000004E-3</v>
      </c>
      <c r="I545" s="2">
        <v>0.83866700000000005</v>
      </c>
      <c r="J545" s="2"/>
    </row>
    <row r="546" spans="1:10" x14ac:dyDescent="0.3">
      <c r="A546" s="2" t="s">
        <v>1040</v>
      </c>
      <c r="B546" s="2" t="s">
        <v>6532</v>
      </c>
      <c r="C546" s="2" t="s">
        <v>6533</v>
      </c>
      <c r="D546" s="2" t="s">
        <v>2</v>
      </c>
      <c r="E546" s="2" t="s">
        <v>10024</v>
      </c>
      <c r="F546" s="2">
        <v>1.4427000000000001E-2</v>
      </c>
      <c r="G546" s="2">
        <v>1.5920000000000001E-3</v>
      </c>
      <c r="H546" s="2">
        <v>2.104E-3</v>
      </c>
      <c r="I546" s="2">
        <v>0.98187800000000003</v>
      </c>
      <c r="J546" s="2"/>
    </row>
    <row r="547" spans="1:10" x14ac:dyDescent="0.3">
      <c r="A547" s="2" t="s">
        <v>602</v>
      </c>
      <c r="B547" s="2" t="s">
        <v>6848</v>
      </c>
      <c r="C547" s="2" t="s">
        <v>6849</v>
      </c>
      <c r="D547" s="2" t="s">
        <v>2</v>
      </c>
      <c r="E547" s="2" t="s">
        <v>10024</v>
      </c>
      <c r="F547" s="2">
        <v>3.5631000000000003E-2</v>
      </c>
      <c r="G547" s="2">
        <v>8.9859999999999992E-3</v>
      </c>
      <c r="H547" s="2">
        <v>0.124447</v>
      </c>
      <c r="I547" s="2">
        <v>0.83093600000000001</v>
      </c>
      <c r="J547" s="2"/>
    </row>
    <row r="548" spans="1:10" x14ac:dyDescent="0.3">
      <c r="A548" s="2" t="s">
        <v>1797</v>
      </c>
      <c r="B548" s="2"/>
      <c r="C548" s="2" t="s">
        <v>7714</v>
      </c>
      <c r="D548" s="2" t="s">
        <v>2</v>
      </c>
      <c r="E548" s="2" t="s">
        <v>10024</v>
      </c>
      <c r="F548" s="2">
        <v>1.0003E-2</v>
      </c>
      <c r="G548" s="2">
        <v>4.8000000000000001E-4</v>
      </c>
      <c r="H548" s="2">
        <v>1.9419999999999999E-3</v>
      </c>
      <c r="I548" s="2">
        <v>0.98757600000000001</v>
      </c>
      <c r="J548" s="2"/>
    </row>
    <row r="549" spans="1:10" x14ac:dyDescent="0.3">
      <c r="A549" s="2" t="s">
        <v>3956</v>
      </c>
      <c r="B549" s="2" t="s">
        <v>4901</v>
      </c>
      <c r="C549" s="2" t="s">
        <v>4902</v>
      </c>
      <c r="D549" s="2" t="s">
        <v>2</v>
      </c>
      <c r="E549" s="2" t="s">
        <v>10024</v>
      </c>
      <c r="F549" s="2">
        <v>1.2055E-2</v>
      </c>
      <c r="G549" s="2">
        <v>1.1563E-2</v>
      </c>
      <c r="H549" s="2">
        <v>9.8890000000000002E-3</v>
      </c>
      <c r="I549" s="2">
        <v>0.96649300000000005</v>
      </c>
      <c r="J549" s="2"/>
    </row>
    <row r="550" spans="1:10" x14ac:dyDescent="0.3">
      <c r="A550" s="2" t="s">
        <v>3307</v>
      </c>
      <c r="B550" s="2" t="s">
        <v>9762</v>
      </c>
      <c r="C550" s="2" t="s">
        <v>9763</v>
      </c>
      <c r="D550" s="2" t="s">
        <v>2</v>
      </c>
      <c r="E550" s="2" t="s">
        <v>10024</v>
      </c>
      <c r="F550" s="2">
        <v>8.0280000000000004E-3</v>
      </c>
      <c r="G550" s="2">
        <v>6.1034999999999999E-2</v>
      </c>
      <c r="H550" s="2">
        <v>1.0349999999999999E-3</v>
      </c>
      <c r="I550" s="2">
        <v>0.92990200000000001</v>
      </c>
      <c r="J550" s="2"/>
    </row>
    <row r="551" spans="1:10" x14ac:dyDescent="0.3">
      <c r="A551" s="2" t="s">
        <v>2762</v>
      </c>
      <c r="B551" s="2" t="s">
        <v>6793</v>
      </c>
      <c r="C551" s="2" t="s">
        <v>6794</v>
      </c>
      <c r="D551" s="2" t="s">
        <v>2</v>
      </c>
      <c r="E551" s="2" t="s">
        <v>10024</v>
      </c>
      <c r="F551" s="2">
        <v>4.0330000000000001E-3</v>
      </c>
      <c r="G551" s="2">
        <v>8.2200000000000003E-4</v>
      </c>
      <c r="H551" s="2">
        <v>5.71E-4</v>
      </c>
      <c r="I551" s="2">
        <v>0.99457399999999996</v>
      </c>
      <c r="J551" s="2"/>
    </row>
    <row r="552" spans="1:10" x14ac:dyDescent="0.3">
      <c r="A552" s="2" t="s">
        <v>1025</v>
      </c>
      <c r="B552" s="2" t="s">
        <v>7039</v>
      </c>
      <c r="C552" s="2" t="s">
        <v>7040</v>
      </c>
      <c r="D552" s="2" t="s">
        <v>2</v>
      </c>
      <c r="E552" s="2" t="s">
        <v>10024</v>
      </c>
      <c r="F552" s="2">
        <v>5.3800000000000002E-3</v>
      </c>
      <c r="G552" s="2">
        <v>9.3300000000000002E-4</v>
      </c>
      <c r="H552" s="2">
        <v>1.7409999999999999E-3</v>
      </c>
      <c r="I552" s="2">
        <v>0.99194599999999999</v>
      </c>
      <c r="J552" s="2"/>
    </row>
    <row r="553" spans="1:10" x14ac:dyDescent="0.3">
      <c r="A553" s="2" t="s">
        <v>3621</v>
      </c>
      <c r="B553" s="2" t="s">
        <v>7271</v>
      </c>
      <c r="C553" s="2" t="s">
        <v>7272</v>
      </c>
      <c r="D553" s="2" t="s">
        <v>2</v>
      </c>
      <c r="E553" s="2" t="s">
        <v>10024</v>
      </c>
      <c r="F553" s="2">
        <v>0.17718500000000001</v>
      </c>
      <c r="G553" s="2">
        <v>3.3479999999999998E-3</v>
      </c>
      <c r="H553" s="2">
        <v>3.2659999999999998E-3</v>
      </c>
      <c r="I553" s="2">
        <v>0.81620099999999995</v>
      </c>
      <c r="J553" s="2"/>
    </row>
    <row r="554" spans="1:10" x14ac:dyDescent="0.3">
      <c r="A554" s="2" t="s">
        <v>2653</v>
      </c>
      <c r="B554" s="2" t="s">
        <v>6291</v>
      </c>
      <c r="C554" s="2" t="s">
        <v>6292</v>
      </c>
      <c r="D554" s="2" t="s">
        <v>2</v>
      </c>
      <c r="E554" s="2" t="s">
        <v>10024</v>
      </c>
      <c r="F554" s="2">
        <v>2.8981E-2</v>
      </c>
      <c r="G554" s="2">
        <v>5.1469999999999997E-3</v>
      </c>
      <c r="H554" s="2">
        <v>7.9240000000000005E-3</v>
      </c>
      <c r="I554" s="2">
        <v>0.95794699999999999</v>
      </c>
      <c r="J554" s="2"/>
    </row>
    <row r="555" spans="1:10" x14ac:dyDescent="0.3">
      <c r="A555" s="2" t="s">
        <v>2476</v>
      </c>
      <c r="B555" s="2"/>
      <c r="C555" s="2" t="s">
        <v>4165</v>
      </c>
      <c r="D555" s="2" t="s">
        <v>2</v>
      </c>
      <c r="E555" s="2" t="s">
        <v>10024</v>
      </c>
      <c r="F555" s="2">
        <v>8.9809E-2</v>
      </c>
      <c r="G555" s="2">
        <v>1.7135000000000001E-2</v>
      </c>
      <c r="H555" s="2">
        <v>9.3329999999999993E-3</v>
      </c>
      <c r="I555" s="2">
        <v>0.88372300000000004</v>
      </c>
      <c r="J555" s="2"/>
    </row>
    <row r="556" spans="1:10" x14ac:dyDescent="0.3">
      <c r="A556" s="2" t="s">
        <v>3926</v>
      </c>
      <c r="B556" s="2" t="s">
        <v>8722</v>
      </c>
      <c r="C556" s="2" t="s">
        <v>8723</v>
      </c>
      <c r="D556" s="2" t="s">
        <v>2</v>
      </c>
      <c r="E556" s="2" t="s">
        <v>10024</v>
      </c>
      <c r="F556" s="2">
        <v>4.4670000000000001E-2</v>
      </c>
      <c r="G556" s="2">
        <v>2.9208000000000001E-2</v>
      </c>
      <c r="H556" s="2">
        <v>2.8800000000000002E-3</v>
      </c>
      <c r="I556" s="2">
        <v>0.92324300000000004</v>
      </c>
      <c r="J556" s="2"/>
    </row>
    <row r="557" spans="1:10" x14ac:dyDescent="0.3">
      <c r="A557" s="2" t="s">
        <v>47</v>
      </c>
      <c r="B557" s="2" t="s">
        <v>5438</v>
      </c>
      <c r="C557" s="2" t="s">
        <v>5439</v>
      </c>
      <c r="D557" s="2" t="s">
        <v>2</v>
      </c>
      <c r="E557" s="2" t="s">
        <v>10023</v>
      </c>
      <c r="F557" s="2">
        <v>2.1704000000000001E-2</v>
      </c>
      <c r="G557" s="2">
        <v>0.28071000000000002</v>
      </c>
      <c r="H557" s="2">
        <v>0.69613400000000003</v>
      </c>
      <c r="I557" s="2">
        <v>1.4519999999999999E-3</v>
      </c>
      <c r="J557" s="2" t="s">
        <v>10053</v>
      </c>
    </row>
    <row r="558" spans="1:10" x14ac:dyDescent="0.3">
      <c r="A558" s="2" t="s">
        <v>1839</v>
      </c>
      <c r="B558" s="2"/>
      <c r="C558" s="2" t="s">
        <v>8490</v>
      </c>
      <c r="D558" s="2" t="s">
        <v>2</v>
      </c>
      <c r="E558" s="2" t="s">
        <v>10024</v>
      </c>
      <c r="F558" s="2">
        <v>1.6181999999999998E-2</v>
      </c>
      <c r="G558" s="2">
        <v>5.2830000000000002E-2</v>
      </c>
      <c r="H558" s="2">
        <v>3.9490000000000003E-3</v>
      </c>
      <c r="I558" s="2">
        <v>0.92703899999999995</v>
      </c>
      <c r="J558" s="2"/>
    </row>
    <row r="559" spans="1:10" x14ac:dyDescent="0.3">
      <c r="A559" s="2" t="s">
        <v>1595</v>
      </c>
      <c r="B559" s="2" t="s">
        <v>5953</v>
      </c>
      <c r="C559" s="2" t="s">
        <v>4426</v>
      </c>
      <c r="D559" s="2" t="s">
        <v>2</v>
      </c>
      <c r="E559" s="2" t="s">
        <v>10024</v>
      </c>
      <c r="F559" s="2">
        <v>1.4636E-2</v>
      </c>
      <c r="G559" s="2">
        <v>3.3310000000000002E-3</v>
      </c>
      <c r="H559" s="2">
        <v>3.1960000000000001E-3</v>
      </c>
      <c r="I559" s="2">
        <v>0.97883699999999996</v>
      </c>
      <c r="J559" s="2"/>
    </row>
    <row r="560" spans="1:10" x14ac:dyDescent="0.3">
      <c r="A560" s="2" t="s">
        <v>3133</v>
      </c>
      <c r="B560" s="2" t="s">
        <v>6710</v>
      </c>
      <c r="C560" s="2" t="s">
        <v>6711</v>
      </c>
      <c r="D560" s="2" t="s">
        <v>2</v>
      </c>
      <c r="E560" s="2" t="s">
        <v>10024</v>
      </c>
      <c r="F560" s="2">
        <v>9.2589999999999999E-3</v>
      </c>
      <c r="G560" s="2">
        <v>2.7525999999999998E-2</v>
      </c>
      <c r="H560" s="2">
        <v>1.8259999999999999E-3</v>
      </c>
      <c r="I560" s="2">
        <v>0.96138800000000002</v>
      </c>
      <c r="J560" s="2"/>
    </row>
    <row r="561" spans="1:10" x14ac:dyDescent="0.3">
      <c r="A561" s="2" t="s">
        <v>3083</v>
      </c>
      <c r="B561" s="2" t="s">
        <v>5873</v>
      </c>
      <c r="C561" s="2" t="s">
        <v>5874</v>
      </c>
      <c r="D561" s="2" t="s">
        <v>2</v>
      </c>
      <c r="E561" s="2" t="s">
        <v>10021</v>
      </c>
      <c r="F561" s="2">
        <v>0.419375</v>
      </c>
      <c r="G561" s="2">
        <v>9.9349999999999994E-3</v>
      </c>
      <c r="H561" s="2">
        <v>0.25719500000000001</v>
      </c>
      <c r="I561" s="2">
        <v>0.31349500000000002</v>
      </c>
      <c r="J561" s="2" t="s">
        <v>10078</v>
      </c>
    </row>
    <row r="562" spans="1:10" x14ac:dyDescent="0.3">
      <c r="A562" s="2" t="s">
        <v>927</v>
      </c>
      <c r="B562" s="2"/>
      <c r="C562" s="2" t="s">
        <v>8682</v>
      </c>
      <c r="D562" s="2" t="s">
        <v>2</v>
      </c>
      <c r="E562" s="2" t="s">
        <v>10024</v>
      </c>
      <c r="F562" s="2">
        <v>5.5669999999999999E-3</v>
      </c>
      <c r="G562" s="2">
        <v>3.7069999999999998E-3</v>
      </c>
      <c r="H562" s="2">
        <v>1.274E-3</v>
      </c>
      <c r="I562" s="2">
        <v>0.989452</v>
      </c>
      <c r="J562" s="2"/>
    </row>
    <row r="563" spans="1:10" x14ac:dyDescent="0.3">
      <c r="A563" s="2" t="s">
        <v>911</v>
      </c>
      <c r="B563" s="2"/>
      <c r="C563" s="2" t="s">
        <v>4180</v>
      </c>
      <c r="D563" s="2" t="s">
        <v>2</v>
      </c>
      <c r="E563" s="2" t="s">
        <v>10024</v>
      </c>
      <c r="F563" s="2">
        <v>5.9959999999999996E-3</v>
      </c>
      <c r="G563" s="2">
        <v>1.6799999999999999E-4</v>
      </c>
      <c r="H563" s="2">
        <v>1.3140000000000001E-3</v>
      </c>
      <c r="I563" s="2">
        <v>0.99252300000000004</v>
      </c>
      <c r="J563" s="2"/>
    </row>
    <row r="564" spans="1:10" x14ac:dyDescent="0.3">
      <c r="A564" s="2" t="s">
        <v>3160</v>
      </c>
      <c r="B564" s="2" t="s">
        <v>5545</v>
      </c>
      <c r="C564" s="2" t="s">
        <v>5546</v>
      </c>
      <c r="D564" s="2" t="s">
        <v>2</v>
      </c>
      <c r="E564" s="2" t="s">
        <v>10024</v>
      </c>
      <c r="F564" s="2">
        <v>1.5061E-2</v>
      </c>
      <c r="G564" s="2">
        <v>7.6286999999999994E-2</v>
      </c>
      <c r="H564" s="2">
        <v>1.2260000000000001E-3</v>
      </c>
      <c r="I564" s="2">
        <v>0.90742599999999995</v>
      </c>
      <c r="J564" s="2"/>
    </row>
    <row r="565" spans="1:10" x14ac:dyDescent="0.3">
      <c r="A565" s="2" t="s">
        <v>2569</v>
      </c>
      <c r="B565" s="2"/>
      <c r="C565" s="2" t="s">
        <v>8056</v>
      </c>
      <c r="D565" s="2" t="s">
        <v>2</v>
      </c>
      <c r="E565" s="2" t="s">
        <v>10024</v>
      </c>
      <c r="F565" s="2">
        <v>1.2409999999999999E-2</v>
      </c>
      <c r="G565" s="2">
        <v>1.8450000000000001E-3</v>
      </c>
      <c r="H565" s="2">
        <v>1.49E-3</v>
      </c>
      <c r="I565" s="2">
        <v>0.98425399999999996</v>
      </c>
      <c r="J565" s="2"/>
    </row>
    <row r="566" spans="1:10" x14ac:dyDescent="0.3">
      <c r="A566" s="2" t="s">
        <v>184</v>
      </c>
      <c r="B566" s="2" t="s">
        <v>6935</v>
      </c>
      <c r="C566" s="2" t="s">
        <v>6936</v>
      </c>
      <c r="D566" s="2" t="s">
        <v>2</v>
      </c>
      <c r="E566" s="2" t="s">
        <v>10021</v>
      </c>
      <c r="F566" s="2">
        <v>0.67478400000000005</v>
      </c>
      <c r="G566" s="2">
        <v>0.25184200000000001</v>
      </c>
      <c r="H566" s="2">
        <v>1.1013E-2</v>
      </c>
      <c r="I566" s="2">
        <v>6.2362000000000001E-2</v>
      </c>
      <c r="J566" s="2" t="s">
        <v>10148</v>
      </c>
    </row>
    <row r="567" spans="1:10" x14ac:dyDescent="0.3">
      <c r="A567" s="2" t="s">
        <v>3501</v>
      </c>
      <c r="B567" s="2" t="s">
        <v>9060</v>
      </c>
      <c r="C567" s="2" t="s">
        <v>9061</v>
      </c>
      <c r="D567" s="2" t="s">
        <v>2</v>
      </c>
      <c r="E567" s="2" t="s">
        <v>10024</v>
      </c>
      <c r="F567" s="2">
        <v>7.2500000000000004E-3</v>
      </c>
      <c r="G567" s="2">
        <v>3.4420000000000002E-3</v>
      </c>
      <c r="H567" s="2">
        <v>1.206E-3</v>
      </c>
      <c r="I567" s="2">
        <v>0.98810200000000004</v>
      </c>
      <c r="J567" s="2"/>
    </row>
    <row r="568" spans="1:10" x14ac:dyDescent="0.3">
      <c r="A568" s="2" t="s">
        <v>2327</v>
      </c>
      <c r="B568" s="2"/>
      <c r="C568" s="2" t="s">
        <v>9667</v>
      </c>
      <c r="D568" s="2" t="s">
        <v>2</v>
      </c>
      <c r="E568" s="2" t="s">
        <v>10024</v>
      </c>
      <c r="F568" s="2">
        <v>1.6795000000000001E-2</v>
      </c>
      <c r="G568" s="2">
        <v>1.1169999999999999E-3</v>
      </c>
      <c r="H568" s="2">
        <v>7.9729999999999992E-3</v>
      </c>
      <c r="I568" s="2">
        <v>0.97411499999999995</v>
      </c>
      <c r="J568" s="2"/>
    </row>
    <row r="569" spans="1:10" x14ac:dyDescent="0.3">
      <c r="A569" s="2" t="s">
        <v>1670</v>
      </c>
      <c r="B569" s="2" t="s">
        <v>6607</v>
      </c>
      <c r="C569" s="2" t="s">
        <v>6608</v>
      </c>
      <c r="D569" s="2" t="s">
        <v>2</v>
      </c>
      <c r="E569" s="2" t="s">
        <v>10024</v>
      </c>
      <c r="F569" s="2">
        <v>2.9359999999999998E-3</v>
      </c>
      <c r="G569" s="2">
        <v>7.6199999999999998E-4</v>
      </c>
      <c r="H569" s="2">
        <v>6.11E-4</v>
      </c>
      <c r="I569" s="2">
        <v>0.99569099999999999</v>
      </c>
      <c r="J569" s="2"/>
    </row>
    <row r="570" spans="1:10" x14ac:dyDescent="0.3">
      <c r="A570" s="2" t="s">
        <v>1625</v>
      </c>
      <c r="B570" s="2" t="s">
        <v>8277</v>
      </c>
      <c r="C570" s="2" t="s">
        <v>8278</v>
      </c>
      <c r="D570" s="2" t="s">
        <v>2</v>
      </c>
      <c r="E570" s="2" t="s">
        <v>10024</v>
      </c>
      <c r="F570" s="2">
        <v>6.313E-3</v>
      </c>
      <c r="G570" s="2">
        <v>2.1970000000000002E-3</v>
      </c>
      <c r="H570" s="2">
        <v>1.462E-3</v>
      </c>
      <c r="I570" s="2">
        <v>0.99002900000000005</v>
      </c>
      <c r="J570" s="2"/>
    </row>
    <row r="571" spans="1:10" x14ac:dyDescent="0.3">
      <c r="A571" s="2" t="s">
        <v>3310</v>
      </c>
      <c r="B571" s="2" t="s">
        <v>7677</v>
      </c>
      <c r="C571" s="2" t="s">
        <v>7678</v>
      </c>
      <c r="D571" s="2" t="s">
        <v>2</v>
      </c>
      <c r="E571" s="2" t="s">
        <v>10024</v>
      </c>
      <c r="F571" s="2">
        <v>3.0119999999999999E-3</v>
      </c>
      <c r="G571" s="2">
        <v>7.0899999999999999E-4</v>
      </c>
      <c r="H571" s="2">
        <v>6.4700000000000001E-4</v>
      </c>
      <c r="I571" s="2">
        <v>0.99563199999999996</v>
      </c>
      <c r="J571" s="2"/>
    </row>
    <row r="572" spans="1:10" x14ac:dyDescent="0.3">
      <c r="A572" s="2" t="s">
        <v>1102</v>
      </c>
      <c r="B572" s="2" t="s">
        <v>9147</v>
      </c>
      <c r="C572" s="2" t="s">
        <v>9148</v>
      </c>
      <c r="D572" s="2" t="s">
        <v>2</v>
      </c>
      <c r="E572" s="2" t="s">
        <v>10024</v>
      </c>
      <c r="F572" s="2">
        <v>6.9740000000000002E-3</v>
      </c>
      <c r="G572" s="2">
        <v>2.2859999999999998E-3</v>
      </c>
      <c r="H572" s="2">
        <v>1.003E-3</v>
      </c>
      <c r="I572" s="2">
        <v>0.98973800000000001</v>
      </c>
      <c r="J572" s="2"/>
    </row>
    <row r="573" spans="1:10" x14ac:dyDescent="0.3">
      <c r="A573" s="2" t="s">
        <v>3723</v>
      </c>
      <c r="B573" s="2" t="s">
        <v>6704</v>
      </c>
      <c r="C573" s="2" t="s">
        <v>6705</v>
      </c>
      <c r="D573" s="2" t="s">
        <v>2</v>
      </c>
      <c r="E573" s="2" t="s">
        <v>10024</v>
      </c>
      <c r="F573" s="2">
        <v>5.0174999999999997E-2</v>
      </c>
      <c r="G573" s="2">
        <v>0.28021200000000002</v>
      </c>
      <c r="H573" s="2">
        <v>1.2994E-2</v>
      </c>
      <c r="I573" s="2">
        <v>0.65661899999999995</v>
      </c>
      <c r="J573" s="2"/>
    </row>
    <row r="574" spans="1:10" x14ac:dyDescent="0.3">
      <c r="A574" s="2" t="s">
        <v>2281</v>
      </c>
      <c r="B574" s="2" t="s">
        <v>5969</v>
      </c>
      <c r="C574" s="2" t="s">
        <v>5970</v>
      </c>
      <c r="D574" s="2" t="s">
        <v>2</v>
      </c>
      <c r="E574" s="2" t="s">
        <v>10024</v>
      </c>
      <c r="F574" s="2">
        <v>1.3402000000000001E-2</v>
      </c>
      <c r="G574" s="2">
        <v>1.9849999999999998E-3</v>
      </c>
      <c r="H574" s="2">
        <v>4.5929999999999999E-3</v>
      </c>
      <c r="I574" s="2">
        <v>0.98002</v>
      </c>
      <c r="J574" s="2"/>
    </row>
    <row r="575" spans="1:10" x14ac:dyDescent="0.3">
      <c r="A575" s="2" t="s">
        <v>56</v>
      </c>
      <c r="B575" s="2"/>
      <c r="C575" s="2" t="s">
        <v>4085</v>
      </c>
      <c r="D575" s="2" t="s">
        <v>2</v>
      </c>
      <c r="E575" s="2" t="s">
        <v>10021</v>
      </c>
      <c r="F575" s="2">
        <v>0.923875</v>
      </c>
      <c r="G575" s="2">
        <v>3.9553999999999999E-2</v>
      </c>
      <c r="H575" s="2">
        <v>7.1469999999999997E-3</v>
      </c>
      <c r="I575" s="2">
        <v>2.9423999999999999E-2</v>
      </c>
      <c r="J575" s="2" t="s">
        <v>10060</v>
      </c>
    </row>
    <row r="576" spans="1:10" x14ac:dyDescent="0.3">
      <c r="A576" s="2" t="s">
        <v>1945</v>
      </c>
      <c r="B576" s="2"/>
      <c r="C576" s="2" t="s">
        <v>8427</v>
      </c>
      <c r="D576" s="2" t="s">
        <v>2</v>
      </c>
      <c r="E576" s="2" t="s">
        <v>10024</v>
      </c>
      <c r="F576" s="2">
        <v>3.9211000000000003E-2</v>
      </c>
      <c r="G576" s="2">
        <v>1.586E-3</v>
      </c>
      <c r="H576" s="2">
        <v>2.9199999999999999E-3</v>
      </c>
      <c r="I576" s="2">
        <v>0.95628199999999997</v>
      </c>
      <c r="J576" s="2"/>
    </row>
    <row r="577" spans="1:10" x14ac:dyDescent="0.3">
      <c r="A577" s="2" t="s">
        <v>1361</v>
      </c>
      <c r="B577" s="2" t="s">
        <v>8602</v>
      </c>
      <c r="C577" s="2" t="s">
        <v>8603</v>
      </c>
      <c r="D577" s="2" t="s">
        <v>2</v>
      </c>
      <c r="E577" s="2" t="s">
        <v>10024</v>
      </c>
      <c r="F577" s="2">
        <v>5.9579999999999998E-3</v>
      </c>
      <c r="G577" s="2">
        <v>1.9919999999999998E-3</v>
      </c>
      <c r="H577" s="2">
        <v>1.1230000000000001E-3</v>
      </c>
      <c r="I577" s="2">
        <v>0.990927</v>
      </c>
      <c r="J577" s="2"/>
    </row>
    <row r="578" spans="1:10" x14ac:dyDescent="0.3">
      <c r="A578" s="2" t="s">
        <v>539</v>
      </c>
      <c r="B578" s="2"/>
      <c r="C578" s="2" t="s">
        <v>4660</v>
      </c>
      <c r="D578" s="2" t="s">
        <v>2</v>
      </c>
      <c r="E578" s="2" t="s">
        <v>10023</v>
      </c>
      <c r="F578" s="2">
        <v>0.27761999999999998</v>
      </c>
      <c r="G578" s="2">
        <v>0.19505900000000001</v>
      </c>
      <c r="H578" s="2">
        <v>0.30939100000000003</v>
      </c>
      <c r="I578" s="2">
        <v>0.21793100000000001</v>
      </c>
      <c r="J578" s="2" t="s">
        <v>10409</v>
      </c>
    </row>
    <row r="579" spans="1:10" x14ac:dyDescent="0.3">
      <c r="A579" s="2" t="s">
        <v>1588</v>
      </c>
      <c r="B579" s="2" t="s">
        <v>6050</v>
      </c>
      <c r="C579" s="2" t="s">
        <v>6051</v>
      </c>
      <c r="D579" s="2" t="s">
        <v>2</v>
      </c>
      <c r="E579" s="2" t="s">
        <v>10024</v>
      </c>
      <c r="F579" s="2">
        <v>2.6129999999999999E-3</v>
      </c>
      <c r="G579" s="2">
        <v>3.6999999999999999E-4</v>
      </c>
      <c r="H579" s="2">
        <v>5.6499999999999996E-4</v>
      </c>
      <c r="I579" s="2">
        <v>0.996452</v>
      </c>
      <c r="J579" s="2"/>
    </row>
    <row r="580" spans="1:10" x14ac:dyDescent="0.3">
      <c r="A580" s="2" t="s">
        <v>2622</v>
      </c>
      <c r="B580" s="2" t="s">
        <v>7082</v>
      </c>
      <c r="C580" s="2" t="s">
        <v>7083</v>
      </c>
      <c r="D580" s="2" t="s">
        <v>2</v>
      </c>
      <c r="E580" s="2" t="s">
        <v>10024</v>
      </c>
      <c r="F580" s="2">
        <v>6.587E-3</v>
      </c>
      <c r="G580" s="2">
        <v>8.3000000000000001E-4</v>
      </c>
      <c r="H580" s="2">
        <v>1.1950000000000001E-3</v>
      </c>
      <c r="I580" s="2">
        <v>0.99138899999999996</v>
      </c>
      <c r="J580" s="2"/>
    </row>
    <row r="581" spans="1:10" x14ac:dyDescent="0.3">
      <c r="A581" s="2" t="s">
        <v>1687</v>
      </c>
      <c r="B581" s="2" t="s">
        <v>6869</v>
      </c>
      <c r="C581" s="2" t="s">
        <v>6870</v>
      </c>
      <c r="D581" s="2" t="s">
        <v>2</v>
      </c>
      <c r="E581" s="2" t="s">
        <v>10024</v>
      </c>
      <c r="F581" s="2">
        <v>5.3158999999999998E-2</v>
      </c>
      <c r="G581" s="2">
        <v>2.8920999999999999E-2</v>
      </c>
      <c r="H581" s="2">
        <v>5.3160000000000004E-3</v>
      </c>
      <c r="I581" s="2">
        <v>0.91260399999999997</v>
      </c>
      <c r="J581" s="2"/>
    </row>
    <row r="582" spans="1:10" x14ac:dyDescent="0.3">
      <c r="A582" s="2" t="s">
        <v>2058</v>
      </c>
      <c r="B582" s="2" t="s">
        <v>5767</v>
      </c>
      <c r="C582" s="2" t="s">
        <v>5768</v>
      </c>
      <c r="D582" s="2" t="s">
        <v>2</v>
      </c>
      <c r="E582" s="2" t="s">
        <v>10024</v>
      </c>
      <c r="F582" s="2">
        <v>2.1519999999999998E-3</v>
      </c>
      <c r="G582" s="2">
        <v>6.9899999999999997E-4</v>
      </c>
      <c r="H582" s="2">
        <v>9.8400000000000007E-4</v>
      </c>
      <c r="I582" s="2">
        <v>0.99616499999999997</v>
      </c>
      <c r="J582" s="2"/>
    </row>
    <row r="583" spans="1:10" x14ac:dyDescent="0.3">
      <c r="A583" s="2" t="s">
        <v>1091</v>
      </c>
      <c r="B583" s="2" t="s">
        <v>4923</v>
      </c>
      <c r="C583" s="2" t="s">
        <v>4924</v>
      </c>
      <c r="D583" s="2" t="s">
        <v>2</v>
      </c>
      <c r="E583" s="2" t="s">
        <v>10024</v>
      </c>
      <c r="F583" s="2">
        <v>2.0798000000000001E-2</v>
      </c>
      <c r="G583" s="2">
        <v>1.2669999999999999E-3</v>
      </c>
      <c r="H583" s="2">
        <v>3.081E-3</v>
      </c>
      <c r="I583" s="2">
        <v>0.974854</v>
      </c>
      <c r="J583" s="2"/>
    </row>
    <row r="584" spans="1:10" x14ac:dyDescent="0.3">
      <c r="A584" s="2" t="s">
        <v>2844</v>
      </c>
      <c r="B584" s="2"/>
      <c r="C584" s="2" t="s">
        <v>9875</v>
      </c>
      <c r="D584" s="2" t="s">
        <v>2</v>
      </c>
      <c r="E584" s="2" t="s">
        <v>10024</v>
      </c>
      <c r="F584" s="2">
        <v>3.9029999999999998E-3</v>
      </c>
      <c r="G584" s="2">
        <v>3.2600000000000001E-4</v>
      </c>
      <c r="H584" s="2">
        <v>1.3320000000000001E-3</v>
      </c>
      <c r="I584" s="2">
        <v>0.99443999999999999</v>
      </c>
      <c r="J584" s="2"/>
    </row>
    <row r="585" spans="1:10" x14ac:dyDescent="0.3">
      <c r="A585" s="2" t="s">
        <v>3538</v>
      </c>
      <c r="B585" s="2" t="s">
        <v>4811</v>
      </c>
      <c r="C585" s="2" t="s">
        <v>4812</v>
      </c>
      <c r="D585" s="2" t="s">
        <v>2</v>
      </c>
      <c r="E585" s="2" t="s">
        <v>10024</v>
      </c>
      <c r="F585" s="2">
        <v>8.9779999999999999E-3</v>
      </c>
      <c r="G585" s="2">
        <v>9.1799999999999998E-4</v>
      </c>
      <c r="H585" s="2">
        <v>1.99E-3</v>
      </c>
      <c r="I585" s="2">
        <v>0.98811499999999997</v>
      </c>
      <c r="J585" s="2"/>
    </row>
    <row r="586" spans="1:10" x14ac:dyDescent="0.3">
      <c r="A586" s="2" t="s">
        <v>2541</v>
      </c>
      <c r="B586" s="2"/>
      <c r="C586" s="2" t="s">
        <v>4395</v>
      </c>
      <c r="D586" s="2" t="s">
        <v>2</v>
      </c>
      <c r="E586" s="2" t="s">
        <v>10024</v>
      </c>
      <c r="F586" s="2">
        <v>8.2990000000000008E-3</v>
      </c>
      <c r="G586" s="2">
        <v>6.6299999999999996E-3</v>
      </c>
      <c r="H586" s="2">
        <v>2.2200000000000002E-3</v>
      </c>
      <c r="I586" s="2">
        <v>0.98285100000000003</v>
      </c>
      <c r="J586" s="2"/>
    </row>
    <row r="587" spans="1:10" x14ac:dyDescent="0.3">
      <c r="A587" s="2" t="s">
        <v>915</v>
      </c>
      <c r="B587" s="2" t="s">
        <v>6245</v>
      </c>
      <c r="C587" s="2" t="s">
        <v>6246</v>
      </c>
      <c r="D587" s="2" t="s">
        <v>2</v>
      </c>
      <c r="E587" s="2" t="s">
        <v>10024</v>
      </c>
      <c r="F587" s="2">
        <v>1.7489999999999999E-3</v>
      </c>
      <c r="G587" s="2">
        <v>1.8200000000000001E-4</v>
      </c>
      <c r="H587" s="2">
        <v>3.2299999999999999E-4</v>
      </c>
      <c r="I587" s="2">
        <v>0.99774600000000002</v>
      </c>
      <c r="J587" s="2"/>
    </row>
    <row r="588" spans="1:10" x14ac:dyDescent="0.3">
      <c r="A588" s="2" t="s">
        <v>1053</v>
      </c>
      <c r="B588" s="2" t="s">
        <v>8797</v>
      </c>
      <c r="C588" s="2" t="s">
        <v>8798</v>
      </c>
      <c r="D588" s="2" t="s">
        <v>2</v>
      </c>
      <c r="E588" s="2" t="s">
        <v>10024</v>
      </c>
      <c r="F588" s="2">
        <v>2.8285999999999999E-2</v>
      </c>
      <c r="G588" s="2">
        <v>2.1793E-2</v>
      </c>
      <c r="H588" s="2">
        <v>5.7070000000000003E-3</v>
      </c>
      <c r="I588" s="2">
        <v>0.94421500000000003</v>
      </c>
      <c r="J588" s="2"/>
    </row>
    <row r="589" spans="1:10" x14ac:dyDescent="0.3">
      <c r="A589" s="2" t="s">
        <v>3246</v>
      </c>
      <c r="B589" s="2" t="s">
        <v>6305</v>
      </c>
      <c r="C589" s="2" t="s">
        <v>6306</v>
      </c>
      <c r="D589" s="2" t="s">
        <v>2</v>
      </c>
      <c r="E589" s="2" t="s">
        <v>10024</v>
      </c>
      <c r="F589" s="2">
        <v>1.0309E-2</v>
      </c>
      <c r="G589" s="2">
        <v>8.4600000000000005E-3</v>
      </c>
      <c r="H589" s="2">
        <v>3.0240000000000002E-3</v>
      </c>
      <c r="I589" s="2">
        <v>0.97820600000000002</v>
      </c>
      <c r="J589" s="2"/>
    </row>
    <row r="590" spans="1:10" x14ac:dyDescent="0.3">
      <c r="A590" s="2" t="s">
        <v>2288</v>
      </c>
      <c r="B590" s="2"/>
      <c r="C590" s="2" t="s">
        <v>9005</v>
      </c>
      <c r="D590" s="2" t="s">
        <v>2</v>
      </c>
      <c r="E590" s="2" t="s">
        <v>10024</v>
      </c>
      <c r="F590" s="2">
        <v>2.3296999999999998E-2</v>
      </c>
      <c r="G590" s="2">
        <v>1.9237000000000001E-2</v>
      </c>
      <c r="H590" s="2">
        <v>2.8240000000000001E-3</v>
      </c>
      <c r="I590" s="2">
        <v>0.95464300000000002</v>
      </c>
      <c r="J590" s="2"/>
    </row>
    <row r="591" spans="1:10" x14ac:dyDescent="0.3">
      <c r="A591" s="2" t="s">
        <v>1858</v>
      </c>
      <c r="B591" s="2"/>
      <c r="C591" s="2" t="s">
        <v>7455</v>
      </c>
      <c r="D591" s="2" t="s">
        <v>2</v>
      </c>
      <c r="E591" s="2" t="s">
        <v>10024</v>
      </c>
      <c r="F591" s="2">
        <v>7.3920000000000001E-3</v>
      </c>
      <c r="G591" s="2">
        <v>2.1770000000000001E-3</v>
      </c>
      <c r="H591" s="2">
        <v>1.3960000000000001E-3</v>
      </c>
      <c r="I591" s="2">
        <v>0.989035</v>
      </c>
      <c r="J591" s="2"/>
    </row>
    <row r="592" spans="1:10" x14ac:dyDescent="0.3">
      <c r="A592" s="2" t="s">
        <v>3193</v>
      </c>
      <c r="B592" s="2"/>
      <c r="C592" s="2" t="s">
        <v>9401</v>
      </c>
      <c r="D592" s="2" t="s">
        <v>2</v>
      </c>
      <c r="E592" s="2" t="s">
        <v>10024</v>
      </c>
      <c r="F592" s="2">
        <v>1.1856999999999999E-2</v>
      </c>
      <c r="G592" s="2">
        <v>1.5584000000000001E-2</v>
      </c>
      <c r="H592" s="2">
        <v>1.333E-3</v>
      </c>
      <c r="I592" s="2">
        <v>0.971225</v>
      </c>
      <c r="J592" s="2"/>
    </row>
    <row r="593" spans="1:10" x14ac:dyDescent="0.3">
      <c r="A593" s="2" t="s">
        <v>1519</v>
      </c>
      <c r="B593" s="2" t="s">
        <v>6754</v>
      </c>
      <c r="C593" s="2" t="s">
        <v>6755</v>
      </c>
      <c r="D593" s="2" t="s">
        <v>2</v>
      </c>
      <c r="E593" s="2" t="s">
        <v>10024</v>
      </c>
      <c r="F593" s="2">
        <v>1.1481999999999999E-2</v>
      </c>
      <c r="G593" s="2">
        <v>6.3100000000000005E-4</v>
      </c>
      <c r="H593" s="2">
        <v>1.168E-3</v>
      </c>
      <c r="I593" s="2">
        <v>0.98671900000000001</v>
      </c>
      <c r="J593" s="2"/>
    </row>
    <row r="594" spans="1:10" x14ac:dyDescent="0.3">
      <c r="A594" s="2" t="s">
        <v>2477</v>
      </c>
      <c r="B594" s="2" t="s">
        <v>5670</v>
      </c>
      <c r="C594" s="2" t="s">
        <v>5671</v>
      </c>
      <c r="D594" s="2" t="s">
        <v>2</v>
      </c>
      <c r="E594" s="2" t="s">
        <v>10024</v>
      </c>
      <c r="F594" s="2">
        <v>2.5878000000000002E-2</v>
      </c>
      <c r="G594" s="2">
        <v>6.4523999999999998E-2</v>
      </c>
      <c r="H594" s="2">
        <v>3.3679999999999999E-3</v>
      </c>
      <c r="I594" s="2">
        <v>0.90622999999999998</v>
      </c>
      <c r="J594" s="2"/>
    </row>
    <row r="595" spans="1:10" x14ac:dyDescent="0.3">
      <c r="A595" s="2" t="s">
        <v>2315</v>
      </c>
      <c r="B595" s="2"/>
      <c r="C595" s="2" t="s">
        <v>4275</v>
      </c>
      <c r="D595" s="2" t="s">
        <v>2</v>
      </c>
      <c r="E595" s="2" t="s">
        <v>10024</v>
      </c>
      <c r="F595" s="2">
        <v>1.4532E-2</v>
      </c>
      <c r="G595" s="2">
        <v>3.1960000000000001E-3</v>
      </c>
      <c r="H595" s="2">
        <v>9.0300000000000005E-4</v>
      </c>
      <c r="I595" s="2">
        <v>0.98136900000000005</v>
      </c>
      <c r="J595" s="2"/>
    </row>
    <row r="596" spans="1:10" x14ac:dyDescent="0.3">
      <c r="A596" s="2" t="s">
        <v>3206</v>
      </c>
      <c r="B596" s="2" t="s">
        <v>5804</v>
      </c>
      <c r="C596" s="2" t="s">
        <v>5805</v>
      </c>
      <c r="D596" s="2" t="s">
        <v>2</v>
      </c>
      <c r="E596" s="2" t="s">
        <v>10024</v>
      </c>
      <c r="F596" s="2">
        <v>6.8831000000000003E-2</v>
      </c>
      <c r="G596" s="2">
        <v>3.483E-3</v>
      </c>
      <c r="H596" s="2">
        <v>1.0548999999999999E-2</v>
      </c>
      <c r="I596" s="2">
        <v>0.91713699999999998</v>
      </c>
      <c r="J596" s="2"/>
    </row>
    <row r="597" spans="1:10" x14ac:dyDescent="0.3">
      <c r="A597" s="2" t="s">
        <v>3736</v>
      </c>
      <c r="B597" s="2" t="s">
        <v>5102</v>
      </c>
      <c r="C597" s="2" t="s">
        <v>5103</v>
      </c>
      <c r="D597" s="2" t="s">
        <v>2</v>
      </c>
      <c r="E597" s="2" t="s">
        <v>10024</v>
      </c>
      <c r="F597" s="2">
        <v>5.5009999999999998E-3</v>
      </c>
      <c r="G597" s="2">
        <v>1.1559999999999999E-3</v>
      </c>
      <c r="H597" s="2">
        <v>2.2880000000000001E-3</v>
      </c>
      <c r="I597" s="2">
        <v>0.99105600000000005</v>
      </c>
      <c r="J597" s="2"/>
    </row>
    <row r="598" spans="1:10" x14ac:dyDescent="0.3">
      <c r="A598" s="2" t="s">
        <v>3664</v>
      </c>
      <c r="B598" s="2" t="s">
        <v>4052</v>
      </c>
      <c r="C598" s="2" t="s">
        <v>4824</v>
      </c>
      <c r="D598" s="2" t="s">
        <v>2</v>
      </c>
      <c r="E598" s="2" t="s">
        <v>10024</v>
      </c>
      <c r="F598" s="2">
        <v>7.7260000000000002E-3</v>
      </c>
      <c r="G598" s="2">
        <v>2.7799999999999998E-4</v>
      </c>
      <c r="H598" s="2">
        <v>9.7799999999999992E-4</v>
      </c>
      <c r="I598" s="2">
        <v>0.99101799999999995</v>
      </c>
      <c r="J598" s="2"/>
    </row>
    <row r="599" spans="1:10" x14ac:dyDescent="0.3">
      <c r="A599" s="2" t="s">
        <v>3105</v>
      </c>
      <c r="B599" s="2" t="s">
        <v>6760</v>
      </c>
      <c r="C599" s="2" t="s">
        <v>6761</v>
      </c>
      <c r="D599" s="2" t="s">
        <v>2</v>
      </c>
      <c r="E599" s="2" t="s">
        <v>10024</v>
      </c>
      <c r="F599" s="2">
        <v>3.5999000000000003E-2</v>
      </c>
      <c r="G599" s="2">
        <v>3.2429999999999998E-3</v>
      </c>
      <c r="H599" s="2">
        <v>5.6439999999999997E-3</v>
      </c>
      <c r="I599" s="2">
        <v>0.95511400000000002</v>
      </c>
      <c r="J599" s="2"/>
    </row>
    <row r="600" spans="1:10" x14ac:dyDescent="0.3">
      <c r="A600" s="2" t="s">
        <v>1101</v>
      </c>
      <c r="B600" s="2" t="s">
        <v>5266</v>
      </c>
      <c r="C600" s="2" t="s">
        <v>5267</v>
      </c>
      <c r="D600" s="2" t="s">
        <v>2</v>
      </c>
      <c r="E600" s="2" t="s">
        <v>10024</v>
      </c>
      <c r="F600" s="2">
        <v>2.7720000000000002E-3</v>
      </c>
      <c r="G600" s="2">
        <v>9.9500000000000001E-4</v>
      </c>
      <c r="H600" s="2">
        <v>3.1100000000000002E-4</v>
      </c>
      <c r="I600" s="2">
        <v>0.99592199999999997</v>
      </c>
      <c r="J600" s="2"/>
    </row>
    <row r="601" spans="1:10" x14ac:dyDescent="0.3">
      <c r="A601" s="2" t="s">
        <v>3357</v>
      </c>
      <c r="B601" s="2"/>
      <c r="C601" s="2" t="s">
        <v>9481</v>
      </c>
      <c r="D601" s="2" t="s">
        <v>2</v>
      </c>
      <c r="E601" s="2" t="s">
        <v>10024</v>
      </c>
      <c r="F601" s="2">
        <v>2.1589000000000001E-2</v>
      </c>
      <c r="G601" s="2">
        <v>4.7600000000000003E-3</v>
      </c>
      <c r="H601" s="2">
        <v>5.0090000000000004E-3</v>
      </c>
      <c r="I601" s="2">
        <v>0.968642</v>
      </c>
      <c r="J601" s="2"/>
    </row>
    <row r="602" spans="1:10" x14ac:dyDescent="0.3">
      <c r="A602" s="2" t="s">
        <v>3140</v>
      </c>
      <c r="B602" s="2"/>
      <c r="C602" s="2" t="s">
        <v>4136</v>
      </c>
      <c r="D602" s="2" t="s">
        <v>2</v>
      </c>
      <c r="E602" s="2" t="s">
        <v>10024</v>
      </c>
      <c r="F602" s="2">
        <v>1.5809E-2</v>
      </c>
      <c r="G602" s="2">
        <v>3.1389999999999999E-3</v>
      </c>
      <c r="H602" s="2">
        <v>2.1280000000000001E-3</v>
      </c>
      <c r="I602" s="2">
        <v>0.97892500000000005</v>
      </c>
      <c r="J602" s="2"/>
    </row>
    <row r="603" spans="1:10" x14ac:dyDescent="0.3">
      <c r="A603" s="2" t="s">
        <v>464</v>
      </c>
      <c r="B603" s="2"/>
      <c r="C603" s="2" t="s">
        <v>9386</v>
      </c>
      <c r="D603" s="2" t="s">
        <v>2</v>
      </c>
      <c r="E603" s="2" t="s">
        <v>10021</v>
      </c>
      <c r="F603" s="2">
        <v>0.98712800000000001</v>
      </c>
      <c r="G603" s="2">
        <v>6.8640000000000003E-3</v>
      </c>
      <c r="H603" s="2">
        <v>5.3249999999999999E-3</v>
      </c>
      <c r="I603" s="2">
        <v>6.8199999999999999E-4</v>
      </c>
      <c r="J603" s="2" t="s">
        <v>10358</v>
      </c>
    </row>
    <row r="604" spans="1:10" x14ac:dyDescent="0.3">
      <c r="A604" s="2" t="s">
        <v>3627</v>
      </c>
      <c r="B604" s="2" t="s">
        <v>7597</v>
      </c>
      <c r="C604" s="2" t="s">
        <v>7598</v>
      </c>
      <c r="D604" s="2" t="s">
        <v>2</v>
      </c>
      <c r="E604" s="2" t="s">
        <v>10024</v>
      </c>
      <c r="F604" s="2">
        <v>5.5310000000000003E-3</v>
      </c>
      <c r="G604" s="2">
        <v>5.4900000000000001E-4</v>
      </c>
      <c r="H604" s="2">
        <v>4.993E-3</v>
      </c>
      <c r="I604" s="2">
        <v>0.98892800000000003</v>
      </c>
      <c r="J604" s="2"/>
    </row>
    <row r="605" spans="1:10" x14ac:dyDescent="0.3">
      <c r="A605" s="2" t="s">
        <v>782</v>
      </c>
      <c r="B605" s="2" t="s">
        <v>6605</v>
      </c>
      <c r="C605" s="2" t="s">
        <v>6606</v>
      </c>
      <c r="D605" s="2" t="s">
        <v>2</v>
      </c>
      <c r="E605" s="2" t="s">
        <v>10024</v>
      </c>
      <c r="F605" s="2">
        <v>1.3478E-2</v>
      </c>
      <c r="G605" s="2">
        <v>6.5830000000000003E-3</v>
      </c>
      <c r="H605" s="2">
        <v>1.4109999999999999E-3</v>
      </c>
      <c r="I605" s="2">
        <v>0.97852799999999995</v>
      </c>
      <c r="J605" s="2"/>
    </row>
    <row r="606" spans="1:10" x14ac:dyDescent="0.3">
      <c r="A606" s="2" t="s">
        <v>1698</v>
      </c>
      <c r="B606" s="2" t="s">
        <v>8903</v>
      </c>
      <c r="C606" s="2" t="s">
        <v>8904</v>
      </c>
      <c r="D606" s="2" t="s">
        <v>2</v>
      </c>
      <c r="E606" s="2" t="s">
        <v>10024</v>
      </c>
      <c r="F606" s="2">
        <v>4.8409999999999998E-3</v>
      </c>
      <c r="G606" s="2">
        <v>3.6699999999999998E-4</v>
      </c>
      <c r="H606" s="2">
        <v>6.3599999999999996E-4</v>
      </c>
      <c r="I606" s="2">
        <v>0.99415600000000004</v>
      </c>
      <c r="J606" s="2"/>
    </row>
    <row r="607" spans="1:10" x14ac:dyDescent="0.3">
      <c r="A607" s="2" t="s">
        <v>1722</v>
      </c>
      <c r="B607" s="2" t="s">
        <v>9552</v>
      </c>
      <c r="C607" s="2" t="s">
        <v>9553</v>
      </c>
      <c r="D607" s="2" t="s">
        <v>2</v>
      </c>
      <c r="E607" s="2" t="s">
        <v>10024</v>
      </c>
      <c r="F607" s="2">
        <v>1.3287999999999999E-2</v>
      </c>
      <c r="G607" s="2">
        <v>3.9132E-2</v>
      </c>
      <c r="H607" s="2">
        <v>2.2659999999999998E-3</v>
      </c>
      <c r="I607" s="2">
        <v>0.94531399999999999</v>
      </c>
      <c r="J607" s="2"/>
    </row>
    <row r="608" spans="1:10" x14ac:dyDescent="0.3">
      <c r="A608" s="2" t="s">
        <v>3289</v>
      </c>
      <c r="B608" s="2" t="s">
        <v>7138</v>
      </c>
      <c r="C608" s="2" t="s">
        <v>7139</v>
      </c>
      <c r="D608" s="2" t="s">
        <v>2</v>
      </c>
      <c r="E608" s="2" t="s">
        <v>10024</v>
      </c>
      <c r="F608" s="2">
        <v>3.4132000000000003E-2</v>
      </c>
      <c r="G608" s="2">
        <v>2.4466999999999999E-2</v>
      </c>
      <c r="H608" s="2">
        <v>5.2490000000000002E-3</v>
      </c>
      <c r="I608" s="2">
        <v>0.93615199999999998</v>
      </c>
      <c r="J608" s="2"/>
    </row>
    <row r="609" spans="1:10" x14ac:dyDescent="0.3">
      <c r="A609" s="2" t="s">
        <v>3209</v>
      </c>
      <c r="B609" s="2"/>
      <c r="C609" s="2" t="s">
        <v>4248</v>
      </c>
      <c r="D609" s="2" t="s">
        <v>2</v>
      </c>
      <c r="E609" s="2" t="s">
        <v>10024</v>
      </c>
      <c r="F609" s="2">
        <v>1.0848E-2</v>
      </c>
      <c r="G609" s="2">
        <v>2.578E-3</v>
      </c>
      <c r="H609" s="2">
        <v>1.6479999999999999E-3</v>
      </c>
      <c r="I609" s="2">
        <v>0.98492500000000005</v>
      </c>
      <c r="J609" s="2"/>
    </row>
    <row r="610" spans="1:10" x14ac:dyDescent="0.3">
      <c r="A610" s="2" t="s">
        <v>909</v>
      </c>
      <c r="B610" s="2"/>
      <c r="C610" s="2" t="s">
        <v>8239</v>
      </c>
      <c r="D610" s="2" t="s">
        <v>2</v>
      </c>
      <c r="E610" s="2" t="s">
        <v>10024</v>
      </c>
      <c r="F610" s="2">
        <v>7.3540000000000003E-3</v>
      </c>
      <c r="G610" s="2">
        <v>3.0769999999999999E-3</v>
      </c>
      <c r="H610" s="2">
        <v>9.2900000000000003E-4</v>
      </c>
      <c r="I610" s="2">
        <v>0.98863999999999996</v>
      </c>
      <c r="J610" s="2"/>
    </row>
    <row r="611" spans="1:10" x14ac:dyDescent="0.3">
      <c r="A611" s="2" t="s">
        <v>2052</v>
      </c>
      <c r="B611" s="2"/>
      <c r="C611" s="2" t="s">
        <v>8241</v>
      </c>
      <c r="D611" s="2" t="s">
        <v>2</v>
      </c>
      <c r="E611" s="2" t="s">
        <v>10024</v>
      </c>
      <c r="F611" s="2">
        <v>4.3449999999999999E-3</v>
      </c>
      <c r="G611" s="2">
        <v>6.3699999999999998E-4</v>
      </c>
      <c r="H611" s="2">
        <v>1.057E-3</v>
      </c>
      <c r="I611" s="2">
        <v>0.99395999999999995</v>
      </c>
      <c r="J611" s="2"/>
    </row>
    <row r="612" spans="1:10" x14ac:dyDescent="0.3">
      <c r="A612" s="2" t="s">
        <v>1312</v>
      </c>
      <c r="B612" s="2" t="s">
        <v>6913</v>
      </c>
      <c r="C612" s="2" t="s">
        <v>6914</v>
      </c>
      <c r="D612" s="2" t="s">
        <v>2</v>
      </c>
      <c r="E612" s="2" t="s">
        <v>10024</v>
      </c>
      <c r="F612" s="2">
        <v>9.6141000000000004E-2</v>
      </c>
      <c r="G612" s="2">
        <v>1.3036000000000001E-2</v>
      </c>
      <c r="H612" s="2">
        <v>3.3834999999999997E-2</v>
      </c>
      <c r="I612" s="2">
        <v>0.85698799999999997</v>
      </c>
      <c r="J612" s="2"/>
    </row>
    <row r="613" spans="1:10" x14ac:dyDescent="0.3">
      <c r="A613" s="2" t="s">
        <v>2474</v>
      </c>
      <c r="B613" s="2"/>
      <c r="C613" s="2" t="s">
        <v>9044</v>
      </c>
      <c r="D613" s="2" t="s">
        <v>2</v>
      </c>
      <c r="E613" s="2" t="s">
        <v>10021</v>
      </c>
      <c r="F613" s="2">
        <v>0.76429199999999997</v>
      </c>
      <c r="G613" s="2">
        <v>0.118349</v>
      </c>
      <c r="H613" s="2">
        <v>4.1137E-2</v>
      </c>
      <c r="I613" s="2">
        <v>7.6222999999999999E-2</v>
      </c>
      <c r="J613" s="2" t="s">
        <v>10333</v>
      </c>
    </row>
    <row r="614" spans="1:10" x14ac:dyDescent="0.3">
      <c r="A614" s="2" t="s">
        <v>3375</v>
      </c>
      <c r="B614" s="2"/>
      <c r="C614" s="2" t="s">
        <v>4741</v>
      </c>
      <c r="D614" s="2" t="s">
        <v>2</v>
      </c>
      <c r="E614" s="2" t="s">
        <v>10024</v>
      </c>
      <c r="F614" s="2">
        <v>2.0788000000000001E-2</v>
      </c>
      <c r="G614" s="2">
        <v>4.4749999999999998E-3</v>
      </c>
      <c r="H614" s="2">
        <v>1.1230000000000001E-3</v>
      </c>
      <c r="I614" s="2">
        <v>0.97361399999999998</v>
      </c>
      <c r="J614" s="2"/>
    </row>
    <row r="615" spans="1:10" x14ac:dyDescent="0.3">
      <c r="A615" s="2" t="s">
        <v>769</v>
      </c>
      <c r="B615" s="2" t="s">
        <v>6534</v>
      </c>
      <c r="C615" s="2" t="s">
        <v>6535</v>
      </c>
      <c r="D615" s="2" t="s">
        <v>2</v>
      </c>
      <c r="E615" s="2" t="s">
        <v>10024</v>
      </c>
      <c r="F615" s="2">
        <v>6.7212999999999995E-2</v>
      </c>
      <c r="G615" s="2">
        <v>3.6510000000000002E-3</v>
      </c>
      <c r="H615" s="2">
        <v>1.6635E-2</v>
      </c>
      <c r="I615" s="2">
        <v>0.91250100000000001</v>
      </c>
      <c r="J615" s="2"/>
    </row>
    <row r="616" spans="1:10" x14ac:dyDescent="0.3">
      <c r="A616" s="2" t="s">
        <v>833</v>
      </c>
      <c r="B616" s="2" t="s">
        <v>7855</v>
      </c>
      <c r="C616" s="2" t="s">
        <v>7856</v>
      </c>
      <c r="D616" s="2" t="s">
        <v>2</v>
      </c>
      <c r="E616" s="2" t="s">
        <v>10024</v>
      </c>
      <c r="F616" s="2">
        <v>7.4460000000000004E-3</v>
      </c>
      <c r="G616" s="2">
        <v>1.4319999999999999E-3</v>
      </c>
      <c r="H616" s="2">
        <v>6.3400000000000001E-4</v>
      </c>
      <c r="I616" s="2">
        <v>0.99048800000000004</v>
      </c>
      <c r="J616" s="2"/>
    </row>
    <row r="617" spans="1:10" x14ac:dyDescent="0.3">
      <c r="A617" s="2" t="s">
        <v>656</v>
      </c>
      <c r="B617" s="2" t="s">
        <v>5130</v>
      </c>
      <c r="C617" s="2" t="s">
        <v>4057</v>
      </c>
      <c r="D617" s="2" t="s">
        <v>2</v>
      </c>
      <c r="E617" s="2" t="s">
        <v>10024</v>
      </c>
      <c r="F617" s="2">
        <v>1.166E-2</v>
      </c>
      <c r="G617" s="2">
        <v>9.1129999999999996E-3</v>
      </c>
      <c r="H617" s="2">
        <v>2.098E-3</v>
      </c>
      <c r="I617" s="2">
        <v>0.97713000000000005</v>
      </c>
      <c r="J617" s="2"/>
    </row>
    <row r="618" spans="1:10" x14ac:dyDescent="0.3">
      <c r="A618" s="2" t="s">
        <v>1421</v>
      </c>
      <c r="B618" s="2" t="s">
        <v>9459</v>
      </c>
      <c r="C618" s="2" t="s">
        <v>9460</v>
      </c>
      <c r="D618" s="2" t="s">
        <v>2</v>
      </c>
      <c r="E618" s="2" t="s">
        <v>10024</v>
      </c>
      <c r="F618" s="2">
        <v>2.5951999999999999E-2</v>
      </c>
      <c r="G618" s="2">
        <v>1.4170000000000001E-3</v>
      </c>
      <c r="H618" s="2">
        <v>3.7629999999999999E-3</v>
      </c>
      <c r="I618" s="2">
        <v>0.96886700000000003</v>
      </c>
      <c r="J618" s="2"/>
    </row>
    <row r="619" spans="1:10" x14ac:dyDescent="0.3">
      <c r="A619" s="2" t="s">
        <v>2825</v>
      </c>
      <c r="B619" s="2" t="s">
        <v>5963</v>
      </c>
      <c r="C619" s="2" t="s">
        <v>5964</v>
      </c>
      <c r="D619" s="2" t="s">
        <v>2</v>
      </c>
      <c r="E619" s="2" t="s">
        <v>10024</v>
      </c>
      <c r="F619" s="2">
        <v>5.3005999999999998E-2</v>
      </c>
      <c r="G619" s="2">
        <v>8.0110000000000008E-3</v>
      </c>
      <c r="H619" s="2">
        <v>4.5719999999999997E-3</v>
      </c>
      <c r="I619" s="2">
        <v>0.93441099999999999</v>
      </c>
      <c r="J619" s="2"/>
    </row>
    <row r="620" spans="1:10" x14ac:dyDescent="0.3">
      <c r="A620" s="2" t="s">
        <v>790</v>
      </c>
      <c r="B620" s="2"/>
      <c r="C620" s="2" t="s">
        <v>8805</v>
      </c>
      <c r="D620" s="2" t="s">
        <v>2</v>
      </c>
      <c r="E620" s="2" t="s">
        <v>10024</v>
      </c>
      <c r="F620" s="2">
        <v>5.0122E-2</v>
      </c>
      <c r="G620" s="2">
        <v>9.9710000000000007E-3</v>
      </c>
      <c r="H620" s="2">
        <v>3.8089999999999999E-3</v>
      </c>
      <c r="I620" s="2">
        <v>0.93609799999999999</v>
      </c>
      <c r="J620" s="2"/>
    </row>
    <row r="621" spans="1:10" x14ac:dyDescent="0.3">
      <c r="A621" s="2" t="s">
        <v>3547</v>
      </c>
      <c r="B621" s="2"/>
      <c r="C621" s="2" t="s">
        <v>8530</v>
      </c>
      <c r="D621" s="2" t="s">
        <v>2</v>
      </c>
      <c r="E621" s="2" t="s">
        <v>10024</v>
      </c>
      <c r="F621" s="2">
        <v>0.150366</v>
      </c>
      <c r="G621" s="2">
        <v>0.16769899999999999</v>
      </c>
      <c r="H621" s="2">
        <v>2.6245000000000001E-2</v>
      </c>
      <c r="I621" s="2">
        <v>0.65569100000000002</v>
      </c>
      <c r="J621" s="2"/>
    </row>
    <row r="622" spans="1:10" x14ac:dyDescent="0.3">
      <c r="A622" s="2" t="s">
        <v>2552</v>
      </c>
      <c r="B622" s="2" t="s">
        <v>7035</v>
      </c>
      <c r="C622" s="2" t="s">
        <v>7036</v>
      </c>
      <c r="D622" s="2" t="s">
        <v>2</v>
      </c>
      <c r="E622" s="2" t="s">
        <v>10024</v>
      </c>
      <c r="F622" s="2">
        <v>1.5653E-2</v>
      </c>
      <c r="G622" s="2">
        <v>2.9759999999999999E-3</v>
      </c>
      <c r="H622" s="2">
        <v>3.1719999999999999E-3</v>
      </c>
      <c r="I622" s="2">
        <v>0.97819900000000004</v>
      </c>
      <c r="J622" s="2"/>
    </row>
    <row r="623" spans="1:10" x14ac:dyDescent="0.3">
      <c r="A623" s="2" t="s">
        <v>3429</v>
      </c>
      <c r="B623" s="2"/>
      <c r="C623" s="2" t="s">
        <v>8580</v>
      </c>
      <c r="D623" s="2" t="s">
        <v>2</v>
      </c>
      <c r="E623" s="2" t="s">
        <v>10024</v>
      </c>
      <c r="F623" s="2">
        <v>1.9441E-2</v>
      </c>
      <c r="G623" s="2">
        <v>3.4849999999999998E-3</v>
      </c>
      <c r="H623" s="2">
        <v>1.9090000000000001E-3</v>
      </c>
      <c r="I623" s="2">
        <v>0.97516599999999998</v>
      </c>
      <c r="J623" s="2"/>
    </row>
    <row r="624" spans="1:10" x14ac:dyDescent="0.3">
      <c r="A624" s="2" t="s">
        <v>3578</v>
      </c>
      <c r="B624" s="2"/>
      <c r="C624" s="2" t="s">
        <v>4732</v>
      </c>
      <c r="D624" s="2" t="s">
        <v>2</v>
      </c>
      <c r="E624" s="2" t="s">
        <v>10024</v>
      </c>
      <c r="F624" s="2">
        <v>7.6309999999999998E-3</v>
      </c>
      <c r="G624" s="2">
        <v>7.1299999999999998E-4</v>
      </c>
      <c r="H624" s="2">
        <v>5.6800000000000004E-4</v>
      </c>
      <c r="I624" s="2">
        <v>0.99108799999999997</v>
      </c>
      <c r="J624" s="2"/>
    </row>
    <row r="625" spans="1:10" x14ac:dyDescent="0.3">
      <c r="A625" s="2" t="s">
        <v>1897</v>
      </c>
      <c r="B625" s="2" t="s">
        <v>5590</v>
      </c>
      <c r="C625" s="2" t="s">
        <v>9987</v>
      </c>
      <c r="D625" s="2" t="s">
        <v>2</v>
      </c>
      <c r="E625" s="2" t="s">
        <v>10024</v>
      </c>
      <c r="F625" s="2">
        <v>8.7790000000000003E-3</v>
      </c>
      <c r="G625" s="2">
        <v>1.7489999999999999E-3</v>
      </c>
      <c r="H625" s="2">
        <v>1.4189999999999999E-3</v>
      </c>
      <c r="I625" s="2">
        <v>0.98805299999999996</v>
      </c>
      <c r="J625" s="2"/>
    </row>
    <row r="626" spans="1:10" x14ac:dyDescent="0.3">
      <c r="A626" s="2" t="s">
        <v>3031</v>
      </c>
      <c r="B626" s="2"/>
      <c r="C626" s="2" t="s">
        <v>4221</v>
      </c>
      <c r="D626" s="2" t="s">
        <v>2</v>
      </c>
      <c r="E626" s="2" t="s">
        <v>10024</v>
      </c>
      <c r="F626" s="2">
        <v>1.0251E-2</v>
      </c>
      <c r="G626" s="2">
        <v>2.6419999999999998E-3</v>
      </c>
      <c r="H626" s="2">
        <v>2.428E-3</v>
      </c>
      <c r="I626" s="2">
        <v>0.98467899999999997</v>
      </c>
      <c r="J626" s="2"/>
    </row>
    <row r="627" spans="1:10" x14ac:dyDescent="0.3">
      <c r="A627" s="2" t="s">
        <v>3605</v>
      </c>
      <c r="B627" s="2"/>
      <c r="C627" s="2" t="s">
        <v>8582</v>
      </c>
      <c r="D627" s="2" t="s">
        <v>2</v>
      </c>
      <c r="E627" s="2" t="s">
        <v>10024</v>
      </c>
      <c r="F627" s="2">
        <v>1.0737999999999999E-2</v>
      </c>
      <c r="G627" s="2">
        <v>7.9330000000000008E-3</v>
      </c>
      <c r="H627" s="2">
        <v>5.1683E-2</v>
      </c>
      <c r="I627" s="2">
        <v>0.92964599999999997</v>
      </c>
      <c r="J627" s="2"/>
    </row>
    <row r="628" spans="1:10" x14ac:dyDescent="0.3">
      <c r="A628" s="2" t="s">
        <v>3370</v>
      </c>
      <c r="B628" s="2"/>
      <c r="C628" s="2" t="s">
        <v>9863</v>
      </c>
      <c r="D628" s="2" t="s">
        <v>2</v>
      </c>
      <c r="E628" s="2" t="s">
        <v>10024</v>
      </c>
      <c r="F628" s="2">
        <v>4.7340000000000004E-3</v>
      </c>
      <c r="G628" s="2">
        <v>2.493E-3</v>
      </c>
      <c r="H628" s="2">
        <v>8.1899999999999996E-4</v>
      </c>
      <c r="I628" s="2">
        <v>0.99195299999999997</v>
      </c>
      <c r="J628" s="2"/>
    </row>
    <row r="629" spans="1:10" x14ac:dyDescent="0.3">
      <c r="A629" s="2" t="s">
        <v>89</v>
      </c>
      <c r="B629" s="2"/>
      <c r="C629" s="2" t="s">
        <v>4301</v>
      </c>
      <c r="D629" s="2" t="s">
        <v>2</v>
      </c>
      <c r="E629" s="2" t="s">
        <v>10024</v>
      </c>
      <c r="F629" s="2">
        <v>0.338173</v>
      </c>
      <c r="G629" s="2">
        <v>0.14291000000000001</v>
      </c>
      <c r="H629" s="2">
        <v>2.3480999999999998E-2</v>
      </c>
      <c r="I629" s="2">
        <v>0.49543500000000001</v>
      </c>
      <c r="J629" s="2"/>
    </row>
    <row r="630" spans="1:10" x14ac:dyDescent="0.3">
      <c r="A630" s="2" t="s">
        <v>111</v>
      </c>
      <c r="B630" s="2"/>
      <c r="C630" s="2" t="s">
        <v>4415</v>
      </c>
      <c r="D630" s="2" t="s">
        <v>2</v>
      </c>
      <c r="E630" s="2" t="s">
        <v>10024</v>
      </c>
      <c r="F630" s="2">
        <v>0.21675</v>
      </c>
      <c r="G630" s="2">
        <v>0.13602600000000001</v>
      </c>
      <c r="H630" s="2">
        <v>3.3910999999999997E-2</v>
      </c>
      <c r="I630" s="2">
        <v>0.613313</v>
      </c>
      <c r="J630" s="2"/>
    </row>
    <row r="631" spans="1:10" x14ac:dyDescent="0.3">
      <c r="A631" s="2" t="s">
        <v>1031</v>
      </c>
      <c r="B631" s="2" t="s">
        <v>7060</v>
      </c>
      <c r="C631" s="2" t="s">
        <v>7061</v>
      </c>
      <c r="D631" s="2" t="s">
        <v>2</v>
      </c>
      <c r="E631" s="2" t="s">
        <v>10024</v>
      </c>
      <c r="F631" s="2">
        <v>1.7923000000000001E-2</v>
      </c>
      <c r="G631" s="2">
        <v>7.7149999999999996E-3</v>
      </c>
      <c r="H631" s="2">
        <v>1.0005E-2</v>
      </c>
      <c r="I631" s="2">
        <v>0.96435700000000002</v>
      </c>
      <c r="J631" s="2"/>
    </row>
    <row r="632" spans="1:10" x14ac:dyDescent="0.3">
      <c r="A632" s="2" t="s">
        <v>1570</v>
      </c>
      <c r="B632" s="2" t="s">
        <v>5008</v>
      </c>
      <c r="C632" s="2" t="s">
        <v>5009</v>
      </c>
      <c r="D632" s="2" t="s">
        <v>2</v>
      </c>
      <c r="E632" s="2" t="s">
        <v>10024</v>
      </c>
      <c r="F632" s="2">
        <v>5.5148000000000003E-2</v>
      </c>
      <c r="G632" s="2">
        <v>0.13372100000000001</v>
      </c>
      <c r="H632" s="2">
        <v>7.326E-3</v>
      </c>
      <c r="I632" s="2">
        <v>0.80380499999999999</v>
      </c>
      <c r="J632" s="2"/>
    </row>
    <row r="633" spans="1:10" x14ac:dyDescent="0.3">
      <c r="A633" s="2" t="s">
        <v>1691</v>
      </c>
      <c r="B633" s="2"/>
      <c r="C633" s="2" t="s">
        <v>4453</v>
      </c>
      <c r="D633" s="2" t="s">
        <v>2</v>
      </c>
      <c r="E633" s="2" t="s">
        <v>10024</v>
      </c>
      <c r="F633" s="2">
        <v>6.7799999999999996E-3</v>
      </c>
      <c r="G633" s="2">
        <v>3.7782000000000003E-2</v>
      </c>
      <c r="H633" s="2">
        <v>1.0790000000000001E-3</v>
      </c>
      <c r="I633" s="2">
        <v>0.95435899999999996</v>
      </c>
      <c r="J633" s="2"/>
    </row>
    <row r="634" spans="1:10" x14ac:dyDescent="0.3">
      <c r="A634" s="2" t="s">
        <v>3108</v>
      </c>
      <c r="B634" s="2"/>
      <c r="C634" s="2" t="s">
        <v>9006</v>
      </c>
      <c r="D634" s="2" t="s">
        <v>2</v>
      </c>
      <c r="E634" s="2" t="s">
        <v>10024</v>
      </c>
      <c r="F634" s="2">
        <v>1.5106E-2</v>
      </c>
      <c r="G634" s="2">
        <v>4.5779999999999996E-3</v>
      </c>
      <c r="H634" s="2">
        <v>1.7096E-2</v>
      </c>
      <c r="I634" s="2">
        <v>0.96321999999999997</v>
      </c>
      <c r="J634" s="2"/>
    </row>
    <row r="635" spans="1:10" x14ac:dyDescent="0.3">
      <c r="A635" s="2" t="s">
        <v>2866</v>
      </c>
      <c r="B635" s="2" t="s">
        <v>7239</v>
      </c>
      <c r="C635" s="2" t="s">
        <v>7240</v>
      </c>
      <c r="D635" s="2" t="s">
        <v>2</v>
      </c>
      <c r="E635" s="2" t="s">
        <v>10024</v>
      </c>
      <c r="F635" s="2">
        <v>4.8550000000000003E-2</v>
      </c>
      <c r="G635" s="2">
        <v>4.9976E-2</v>
      </c>
      <c r="H635" s="2">
        <v>3.2659999999999998E-3</v>
      </c>
      <c r="I635" s="2">
        <v>0.89820800000000001</v>
      </c>
      <c r="J635" s="2"/>
    </row>
    <row r="636" spans="1:10" x14ac:dyDescent="0.3">
      <c r="A636" s="2" t="s">
        <v>442</v>
      </c>
      <c r="B636" s="2" t="s">
        <v>9138</v>
      </c>
      <c r="C636" s="2" t="s">
        <v>9139</v>
      </c>
      <c r="D636" s="2" t="s">
        <v>2</v>
      </c>
      <c r="E636" s="2" t="s">
        <v>10023</v>
      </c>
      <c r="F636" s="2">
        <v>4.2389999999999997E-3</v>
      </c>
      <c r="G636" s="2">
        <v>3.7500000000000001E-4</v>
      </c>
      <c r="H636" s="2">
        <v>0.99497999999999998</v>
      </c>
      <c r="I636" s="2">
        <v>4.06E-4</v>
      </c>
      <c r="J636" s="2" t="s">
        <v>10343</v>
      </c>
    </row>
    <row r="637" spans="1:10" x14ac:dyDescent="0.3">
      <c r="A637" s="2" t="s">
        <v>2473</v>
      </c>
      <c r="B637" s="2" t="s">
        <v>9466</v>
      </c>
      <c r="C637" s="2" t="s">
        <v>9467</v>
      </c>
      <c r="D637" s="2" t="s">
        <v>2</v>
      </c>
      <c r="E637" s="2" t="s">
        <v>10024</v>
      </c>
      <c r="F637" s="2">
        <v>2.3739999999999998E-3</v>
      </c>
      <c r="G637" s="2">
        <v>1.6100000000000001E-4</v>
      </c>
      <c r="H637" s="2">
        <v>6.234E-3</v>
      </c>
      <c r="I637" s="2">
        <v>0.99123099999999997</v>
      </c>
      <c r="J637" s="2"/>
    </row>
    <row r="638" spans="1:10" x14ac:dyDescent="0.3">
      <c r="A638" s="2" t="s">
        <v>3713</v>
      </c>
      <c r="B638" s="2" t="s">
        <v>7560</v>
      </c>
      <c r="C638" s="2" t="s">
        <v>7561</v>
      </c>
      <c r="D638" s="2" t="s">
        <v>2</v>
      </c>
      <c r="E638" s="2" t="s">
        <v>10024</v>
      </c>
      <c r="F638" s="2">
        <v>9.4310000000000001E-3</v>
      </c>
      <c r="G638" s="2">
        <v>1.317E-3</v>
      </c>
      <c r="H638" s="2">
        <v>2.0170000000000001E-3</v>
      </c>
      <c r="I638" s="2">
        <v>0.98723399999999994</v>
      </c>
      <c r="J638" s="2"/>
    </row>
    <row r="639" spans="1:10" x14ac:dyDescent="0.3">
      <c r="A639" s="2" t="s">
        <v>1500</v>
      </c>
      <c r="B639" s="2" t="s">
        <v>5380</v>
      </c>
      <c r="C639" s="2" t="s">
        <v>5381</v>
      </c>
      <c r="D639" s="2" t="s">
        <v>2</v>
      </c>
      <c r="E639" s="2" t="s">
        <v>10024</v>
      </c>
      <c r="F639" s="2">
        <v>0.10413600000000001</v>
      </c>
      <c r="G639" s="2">
        <v>1.5219999999999999E-3</v>
      </c>
      <c r="H639" s="2">
        <v>5.9950000000000003E-3</v>
      </c>
      <c r="I639" s="2">
        <v>0.88834800000000003</v>
      </c>
      <c r="J639" s="2"/>
    </row>
    <row r="640" spans="1:10" x14ac:dyDescent="0.3">
      <c r="A640" s="2" t="s">
        <v>3588</v>
      </c>
      <c r="B640" s="2" t="s">
        <v>4840</v>
      </c>
      <c r="C640" s="2" t="s">
        <v>4841</v>
      </c>
      <c r="D640" s="2" t="s">
        <v>2</v>
      </c>
      <c r="E640" s="2" t="s">
        <v>10024</v>
      </c>
      <c r="F640" s="2">
        <v>3.6249999999999998E-2</v>
      </c>
      <c r="G640" s="2">
        <v>2.8728E-2</v>
      </c>
      <c r="H640" s="2">
        <v>3.908E-3</v>
      </c>
      <c r="I640" s="2">
        <v>0.931114</v>
      </c>
      <c r="J640" s="2"/>
    </row>
    <row r="641" spans="1:10" x14ac:dyDescent="0.3">
      <c r="A641" s="2" t="s">
        <v>150</v>
      </c>
      <c r="B641" s="2" t="s">
        <v>6665</v>
      </c>
      <c r="C641" s="2" t="s">
        <v>6666</v>
      </c>
      <c r="D641" s="2" t="s">
        <v>2</v>
      </c>
      <c r="E641" s="2" t="s">
        <v>10022</v>
      </c>
      <c r="F641" s="2">
        <v>0.14500299999999999</v>
      </c>
      <c r="G641" s="2">
        <v>0.52541700000000002</v>
      </c>
      <c r="H641" s="2">
        <v>1.1625E-2</v>
      </c>
      <c r="I641" s="2">
        <v>0.31795499999999999</v>
      </c>
      <c r="J641" s="2" t="s">
        <v>10119</v>
      </c>
    </row>
    <row r="642" spans="1:10" x14ac:dyDescent="0.3">
      <c r="A642" s="2" t="s">
        <v>3940</v>
      </c>
      <c r="B642" s="2" t="s">
        <v>7188</v>
      </c>
      <c r="C642" s="2" t="s">
        <v>10003</v>
      </c>
      <c r="D642" s="2" t="s">
        <v>2</v>
      </c>
      <c r="E642" s="2" t="s">
        <v>10024</v>
      </c>
      <c r="F642" s="2">
        <v>2.3741999999999999E-2</v>
      </c>
      <c r="G642" s="2">
        <v>1.1811E-2</v>
      </c>
      <c r="H642" s="2">
        <v>2.7190000000000001E-3</v>
      </c>
      <c r="I642" s="2">
        <v>0.96172800000000003</v>
      </c>
      <c r="J642" s="2"/>
    </row>
    <row r="643" spans="1:10" x14ac:dyDescent="0.3">
      <c r="A643" s="2" t="s">
        <v>2020</v>
      </c>
      <c r="B643" s="2"/>
      <c r="C643" s="2" t="s">
        <v>7819</v>
      </c>
      <c r="D643" s="2" t="s">
        <v>2</v>
      </c>
      <c r="E643" s="2" t="s">
        <v>10024</v>
      </c>
      <c r="F643" s="2">
        <v>1.4381E-2</v>
      </c>
      <c r="G643" s="2">
        <v>8.6600000000000002E-4</v>
      </c>
      <c r="H643" s="2">
        <v>1.5659999999999999E-3</v>
      </c>
      <c r="I643" s="2">
        <v>0.98318700000000003</v>
      </c>
      <c r="J643" s="2"/>
    </row>
    <row r="644" spans="1:10" x14ac:dyDescent="0.3">
      <c r="A644" s="2" t="s">
        <v>2126</v>
      </c>
      <c r="B644" s="2" t="s">
        <v>9454</v>
      </c>
      <c r="C644" s="2" t="s">
        <v>9455</v>
      </c>
      <c r="D644" s="2" t="s">
        <v>2</v>
      </c>
      <c r="E644" s="2" t="s">
        <v>10024</v>
      </c>
      <c r="F644" s="2">
        <v>2.1184999999999999E-2</v>
      </c>
      <c r="G644" s="2">
        <v>2.225E-3</v>
      </c>
      <c r="H644" s="2">
        <v>4.0679999999999996E-3</v>
      </c>
      <c r="I644" s="2">
        <v>0.972522</v>
      </c>
      <c r="J644" s="2"/>
    </row>
    <row r="645" spans="1:10" x14ac:dyDescent="0.3">
      <c r="A645" s="2" t="s">
        <v>1624</v>
      </c>
      <c r="B645" s="2"/>
      <c r="C645" s="2" t="s">
        <v>7369</v>
      </c>
      <c r="D645" s="2" t="s">
        <v>2</v>
      </c>
      <c r="E645" s="2" t="s">
        <v>10024</v>
      </c>
      <c r="F645" s="2">
        <v>7.7619999999999998E-3</v>
      </c>
      <c r="G645" s="2">
        <v>2.1549999999999998E-3</v>
      </c>
      <c r="H645" s="2">
        <v>7.2099999999999996E-4</v>
      </c>
      <c r="I645" s="2">
        <v>0.98936100000000005</v>
      </c>
      <c r="J645" s="2"/>
    </row>
    <row r="646" spans="1:10" x14ac:dyDescent="0.3">
      <c r="A646" s="2" t="s">
        <v>219</v>
      </c>
      <c r="B646" s="2" t="s">
        <v>4522</v>
      </c>
      <c r="C646" s="2" t="s">
        <v>7170</v>
      </c>
      <c r="D646" s="2" t="s">
        <v>2</v>
      </c>
      <c r="E646" s="2" t="s">
        <v>10022</v>
      </c>
      <c r="F646" s="2">
        <v>0.146588</v>
      </c>
      <c r="G646" s="2">
        <v>0.83663100000000001</v>
      </c>
      <c r="H646" s="2">
        <v>7.254E-3</v>
      </c>
      <c r="I646" s="2">
        <v>9.5270000000000007E-3</v>
      </c>
      <c r="J646" s="2" t="s">
        <v>10168</v>
      </c>
    </row>
    <row r="647" spans="1:10" x14ac:dyDescent="0.3">
      <c r="A647" s="2" t="s">
        <v>3175</v>
      </c>
      <c r="B647" s="2"/>
      <c r="C647" s="2" t="s">
        <v>4775</v>
      </c>
      <c r="D647" s="2" t="s">
        <v>2</v>
      </c>
      <c r="E647" s="2" t="s">
        <v>10024</v>
      </c>
      <c r="F647" s="2">
        <v>1.6063999999999998E-2</v>
      </c>
      <c r="G647" s="2">
        <v>8.4099999999999995E-4</v>
      </c>
      <c r="H647" s="2">
        <v>1.8799999999999999E-3</v>
      </c>
      <c r="I647" s="2">
        <v>0.98121499999999995</v>
      </c>
      <c r="J647" s="2"/>
    </row>
    <row r="648" spans="1:10" x14ac:dyDescent="0.3">
      <c r="A648" s="2" t="s">
        <v>2652</v>
      </c>
      <c r="B648" s="2" t="s">
        <v>7023</v>
      </c>
      <c r="C648" s="2" t="s">
        <v>7024</v>
      </c>
      <c r="D648" s="2" t="s">
        <v>2</v>
      </c>
      <c r="E648" s="2" t="s">
        <v>10024</v>
      </c>
      <c r="F648" s="2">
        <v>2.0419E-2</v>
      </c>
      <c r="G648" s="2">
        <v>1.6455000000000001E-2</v>
      </c>
      <c r="H648" s="2">
        <v>6.1809999999999999E-3</v>
      </c>
      <c r="I648" s="2">
        <v>0.95694599999999996</v>
      </c>
      <c r="J648" s="2"/>
    </row>
    <row r="649" spans="1:10" x14ac:dyDescent="0.3">
      <c r="A649" s="2" t="s">
        <v>1148</v>
      </c>
      <c r="B649" s="2" t="s">
        <v>5957</v>
      </c>
      <c r="C649" s="2" t="s">
        <v>5958</v>
      </c>
      <c r="D649" s="2" t="s">
        <v>2</v>
      </c>
      <c r="E649" s="2" t="s">
        <v>10024</v>
      </c>
      <c r="F649" s="2">
        <v>5.0334999999999998E-2</v>
      </c>
      <c r="G649" s="2">
        <v>2.4819999999999998E-3</v>
      </c>
      <c r="H649" s="2">
        <v>2.5541000000000001E-2</v>
      </c>
      <c r="I649" s="2">
        <v>0.92164199999999996</v>
      </c>
      <c r="J649" s="2"/>
    </row>
    <row r="650" spans="1:10" x14ac:dyDescent="0.3">
      <c r="A650" s="2" t="s">
        <v>2366</v>
      </c>
      <c r="B650" s="2" t="s">
        <v>6880</v>
      </c>
      <c r="C650" s="2" t="s">
        <v>6881</v>
      </c>
      <c r="D650" s="2" t="s">
        <v>2</v>
      </c>
      <c r="E650" s="2" t="s">
        <v>10024</v>
      </c>
      <c r="F650" s="2">
        <v>3.3869999999999998E-3</v>
      </c>
      <c r="G650" s="2">
        <v>1.0269999999999999E-3</v>
      </c>
      <c r="H650" s="2">
        <v>1.018E-3</v>
      </c>
      <c r="I650" s="2">
        <v>0.99456800000000001</v>
      </c>
      <c r="J650" s="2"/>
    </row>
    <row r="651" spans="1:10" x14ac:dyDescent="0.3">
      <c r="A651" s="2" t="s">
        <v>1517</v>
      </c>
      <c r="B651" s="2" t="s">
        <v>9601</v>
      </c>
      <c r="C651" s="2" t="s">
        <v>9602</v>
      </c>
      <c r="D651" s="2" t="s">
        <v>2</v>
      </c>
      <c r="E651" s="2" t="s">
        <v>10024</v>
      </c>
      <c r="F651" s="2">
        <v>1.0619999999999999E-2</v>
      </c>
      <c r="G651" s="2">
        <v>1.3320000000000001E-3</v>
      </c>
      <c r="H651" s="2">
        <v>6.7599999999999995E-4</v>
      </c>
      <c r="I651" s="2">
        <v>0.98737200000000003</v>
      </c>
      <c r="J651" s="2"/>
    </row>
    <row r="652" spans="1:10" x14ac:dyDescent="0.3">
      <c r="A652" s="2" t="s">
        <v>478</v>
      </c>
      <c r="B652" s="2"/>
      <c r="C652" s="2" t="s">
        <v>9433</v>
      </c>
      <c r="D652" s="2" t="s">
        <v>2</v>
      </c>
      <c r="E652" s="2" t="s">
        <v>10023</v>
      </c>
      <c r="F652" s="2">
        <v>0.10337399999999999</v>
      </c>
      <c r="G652" s="2">
        <v>0.135242</v>
      </c>
      <c r="H652" s="2">
        <v>0.70596400000000004</v>
      </c>
      <c r="I652" s="2">
        <v>5.5419999999999997E-2</v>
      </c>
      <c r="J652" s="2" t="s">
        <v>10366</v>
      </c>
    </row>
    <row r="653" spans="1:10" x14ac:dyDescent="0.3">
      <c r="A653" s="2" t="s">
        <v>229</v>
      </c>
      <c r="B653" s="2" t="s">
        <v>7412</v>
      </c>
      <c r="C653" s="2" t="s">
        <v>7413</v>
      </c>
      <c r="D653" s="2" t="s">
        <v>2</v>
      </c>
      <c r="E653" s="2" t="s">
        <v>10024</v>
      </c>
      <c r="F653" s="2">
        <v>2.9038999999999999E-2</v>
      </c>
      <c r="G653" s="2">
        <v>6.8789999999999997E-3</v>
      </c>
      <c r="H653" s="2">
        <v>1.2024E-2</v>
      </c>
      <c r="I653" s="2">
        <v>0.95205700000000004</v>
      </c>
      <c r="J653" s="2"/>
    </row>
    <row r="654" spans="1:10" x14ac:dyDescent="0.3">
      <c r="A654" s="2" t="s">
        <v>2832</v>
      </c>
      <c r="B654" s="2"/>
      <c r="C654" s="2" t="s">
        <v>8884</v>
      </c>
      <c r="D654" s="2" t="s">
        <v>2</v>
      </c>
      <c r="E654" s="2" t="s">
        <v>10024</v>
      </c>
      <c r="F654" s="2">
        <v>0.16712399999999999</v>
      </c>
      <c r="G654" s="2">
        <v>1.6154999999999999E-2</v>
      </c>
      <c r="H654" s="2">
        <v>6.1809000000000003E-2</v>
      </c>
      <c r="I654" s="2">
        <v>0.75491200000000003</v>
      </c>
      <c r="J654" s="2"/>
    </row>
    <row r="655" spans="1:10" x14ac:dyDescent="0.3">
      <c r="A655" s="2" t="s">
        <v>719</v>
      </c>
      <c r="B655" s="2" t="s">
        <v>7174</v>
      </c>
      <c r="C655" s="2" t="s">
        <v>7175</v>
      </c>
      <c r="D655" s="2" t="s">
        <v>2</v>
      </c>
      <c r="E655" s="2" t="s">
        <v>10024</v>
      </c>
      <c r="F655" s="2">
        <v>1.0845E-2</v>
      </c>
      <c r="G655" s="2">
        <v>0.34902100000000003</v>
      </c>
      <c r="H655" s="2">
        <v>1.683E-3</v>
      </c>
      <c r="I655" s="2">
        <v>0.63844999999999996</v>
      </c>
      <c r="J655" s="2"/>
    </row>
    <row r="656" spans="1:10" x14ac:dyDescent="0.3">
      <c r="A656" s="2" t="s">
        <v>130</v>
      </c>
      <c r="B656" s="2" t="s">
        <v>6219</v>
      </c>
      <c r="C656" s="2" t="s">
        <v>6220</v>
      </c>
      <c r="D656" s="2" t="s">
        <v>2</v>
      </c>
      <c r="E656" s="2" t="s">
        <v>10024</v>
      </c>
      <c r="F656" s="2">
        <v>1.4468999999999999E-2</v>
      </c>
      <c r="G656" s="2">
        <v>1.2734000000000001E-2</v>
      </c>
      <c r="H656" s="2">
        <v>3.0920000000000001E-3</v>
      </c>
      <c r="I656" s="2">
        <v>0.96970400000000001</v>
      </c>
      <c r="J656" s="2"/>
    </row>
    <row r="657" spans="1:10" x14ac:dyDescent="0.3">
      <c r="A657" s="2" t="s">
        <v>2360</v>
      </c>
      <c r="B657" s="2" t="s">
        <v>5690</v>
      </c>
      <c r="C657" s="2" t="s">
        <v>5691</v>
      </c>
      <c r="D657" s="2" t="s">
        <v>2</v>
      </c>
      <c r="E657" s="2" t="s">
        <v>10024</v>
      </c>
      <c r="F657" s="2">
        <v>3.5379999999999999E-3</v>
      </c>
      <c r="G657" s="2">
        <v>4.3199999999999998E-4</v>
      </c>
      <c r="H657" s="2">
        <v>3.1599999999999998E-4</v>
      </c>
      <c r="I657" s="2">
        <v>0.99571399999999999</v>
      </c>
      <c r="J657" s="2"/>
    </row>
    <row r="658" spans="1:10" x14ac:dyDescent="0.3">
      <c r="A658" s="2" t="s">
        <v>92</v>
      </c>
      <c r="B658" s="2"/>
      <c r="C658" s="2" t="s">
        <v>4314</v>
      </c>
      <c r="D658" s="2" t="s">
        <v>2</v>
      </c>
      <c r="E658" s="2" t="s">
        <v>10022</v>
      </c>
      <c r="F658" s="2">
        <v>0.19611200000000001</v>
      </c>
      <c r="G658" s="2">
        <v>0.802813</v>
      </c>
      <c r="H658" s="2">
        <v>7.4700000000000005E-4</v>
      </c>
      <c r="I658" s="2">
        <v>3.2699999999999998E-4</v>
      </c>
      <c r="J658" s="2" t="s">
        <v>10080</v>
      </c>
    </row>
    <row r="659" spans="1:10" x14ac:dyDescent="0.3">
      <c r="A659" s="2" t="s">
        <v>1132</v>
      </c>
      <c r="B659" s="2" t="s">
        <v>7577</v>
      </c>
      <c r="C659" s="2" t="s">
        <v>7578</v>
      </c>
      <c r="D659" s="2" t="s">
        <v>2</v>
      </c>
      <c r="E659" s="2" t="s">
        <v>10024</v>
      </c>
      <c r="F659" s="2">
        <v>7.2820000000000003E-3</v>
      </c>
      <c r="G659" s="2">
        <v>4.8110000000000002E-3</v>
      </c>
      <c r="H659" s="2">
        <v>9.0300000000000005E-4</v>
      </c>
      <c r="I659" s="2">
        <v>0.98700399999999999</v>
      </c>
      <c r="J659" s="2"/>
    </row>
    <row r="660" spans="1:10" x14ac:dyDescent="0.3">
      <c r="A660" s="2" t="s">
        <v>3291</v>
      </c>
      <c r="B660" s="2" t="s">
        <v>6603</v>
      </c>
      <c r="C660" s="2" t="s">
        <v>6604</v>
      </c>
      <c r="D660" s="2" t="s">
        <v>2</v>
      </c>
      <c r="E660" s="2" t="s">
        <v>10024</v>
      </c>
      <c r="F660" s="2">
        <v>7.8069999999999997E-3</v>
      </c>
      <c r="G660" s="2">
        <v>2.1220000000000002E-3</v>
      </c>
      <c r="H660" s="2">
        <v>1.1440000000000001E-3</v>
      </c>
      <c r="I660" s="2">
        <v>0.98892800000000003</v>
      </c>
      <c r="J660" s="2"/>
    </row>
    <row r="661" spans="1:10" x14ac:dyDescent="0.3">
      <c r="A661" s="2" t="s">
        <v>3610</v>
      </c>
      <c r="B661" s="2" t="s">
        <v>6013</v>
      </c>
      <c r="C661" s="2" t="s">
        <v>6014</v>
      </c>
      <c r="D661" s="2" t="s">
        <v>2</v>
      </c>
      <c r="E661" s="2" t="s">
        <v>10024</v>
      </c>
      <c r="F661" s="2">
        <v>5.1390000000000003E-3</v>
      </c>
      <c r="G661" s="2">
        <v>3.48E-4</v>
      </c>
      <c r="H661" s="2">
        <v>6.6500000000000001E-4</v>
      </c>
      <c r="I661" s="2">
        <v>0.99384799999999995</v>
      </c>
      <c r="J661" s="2"/>
    </row>
    <row r="662" spans="1:10" x14ac:dyDescent="0.3">
      <c r="A662" s="2" t="s">
        <v>3034</v>
      </c>
      <c r="B662" s="2"/>
      <c r="C662" s="2" t="s">
        <v>4666</v>
      </c>
      <c r="D662" s="2" t="s">
        <v>2</v>
      </c>
      <c r="E662" s="2" t="s">
        <v>10024</v>
      </c>
      <c r="F662" s="2">
        <v>6.9678000000000004E-2</v>
      </c>
      <c r="G662" s="2">
        <v>3.1636999999999998E-2</v>
      </c>
      <c r="H662" s="2">
        <v>2.1555000000000001E-2</v>
      </c>
      <c r="I662" s="2">
        <v>0.87712999999999997</v>
      </c>
      <c r="J662" s="2"/>
    </row>
    <row r="663" spans="1:10" x14ac:dyDescent="0.3">
      <c r="A663" s="2" t="s">
        <v>2537</v>
      </c>
      <c r="B663" s="2"/>
      <c r="C663" s="2" t="s">
        <v>4786</v>
      </c>
      <c r="D663" s="2" t="s">
        <v>2</v>
      </c>
      <c r="E663" s="2" t="s">
        <v>10024</v>
      </c>
      <c r="F663" s="2">
        <v>2.5624000000000001E-2</v>
      </c>
      <c r="G663" s="2">
        <v>1.5394E-2</v>
      </c>
      <c r="H663" s="2">
        <v>3.0100000000000001E-3</v>
      </c>
      <c r="I663" s="2">
        <v>0.95597200000000004</v>
      </c>
      <c r="J663" s="2"/>
    </row>
    <row r="664" spans="1:10" x14ac:dyDescent="0.3">
      <c r="A664" s="2" t="s">
        <v>1058</v>
      </c>
      <c r="B664" s="2"/>
      <c r="C664" s="2" t="s">
        <v>9124</v>
      </c>
      <c r="D664" s="2" t="s">
        <v>2</v>
      </c>
      <c r="E664" s="2" t="s">
        <v>10024</v>
      </c>
      <c r="F664" s="2">
        <v>0.154506</v>
      </c>
      <c r="G664" s="2">
        <v>5.6076000000000001E-2</v>
      </c>
      <c r="H664" s="2">
        <v>1.4016000000000001E-2</v>
      </c>
      <c r="I664" s="2">
        <v>0.77540200000000004</v>
      </c>
      <c r="J664" s="2"/>
    </row>
    <row r="665" spans="1:10" x14ac:dyDescent="0.3">
      <c r="A665" s="2" t="s">
        <v>3941</v>
      </c>
      <c r="B665" s="2" t="s">
        <v>7326</v>
      </c>
      <c r="C665" s="2" t="s">
        <v>7327</v>
      </c>
      <c r="D665" s="2" t="s">
        <v>2</v>
      </c>
      <c r="E665" s="2" t="s">
        <v>10024</v>
      </c>
      <c r="F665" s="2">
        <v>6.2189999999999997E-3</v>
      </c>
      <c r="G665" s="2">
        <v>2.0939999999999999E-3</v>
      </c>
      <c r="H665" s="2">
        <v>7.1699999999999997E-4</v>
      </c>
      <c r="I665" s="2">
        <v>0.99097000000000002</v>
      </c>
      <c r="J665" s="2"/>
    </row>
    <row r="666" spans="1:10" x14ac:dyDescent="0.3">
      <c r="A666" s="2" t="s">
        <v>2122</v>
      </c>
      <c r="B666" s="2"/>
      <c r="C666" s="2" t="s">
        <v>9302</v>
      </c>
      <c r="D666" s="2" t="s">
        <v>2</v>
      </c>
      <c r="E666" s="2" t="s">
        <v>10024</v>
      </c>
      <c r="F666" s="2">
        <v>5.1060000000000003E-3</v>
      </c>
      <c r="G666" s="2">
        <v>2.8890000000000001E-3</v>
      </c>
      <c r="H666" s="2">
        <v>1.5950000000000001E-3</v>
      </c>
      <c r="I666" s="2">
        <v>0.99041000000000001</v>
      </c>
      <c r="J666" s="2"/>
    </row>
    <row r="667" spans="1:10" x14ac:dyDescent="0.3">
      <c r="A667" s="2" t="s">
        <v>950</v>
      </c>
      <c r="B667" s="2" t="s">
        <v>4883</v>
      </c>
      <c r="C667" s="2" t="s">
        <v>4884</v>
      </c>
      <c r="D667" s="2" t="s">
        <v>2</v>
      </c>
      <c r="E667" s="2" t="s">
        <v>10024</v>
      </c>
      <c r="F667" s="2">
        <v>4.2041000000000002E-2</v>
      </c>
      <c r="G667" s="2">
        <v>4.1609999999999998E-3</v>
      </c>
      <c r="H667" s="2">
        <v>7.2399999999999999E-3</v>
      </c>
      <c r="I667" s="2">
        <v>0.94655900000000004</v>
      </c>
      <c r="J667" s="2"/>
    </row>
    <row r="668" spans="1:10" x14ac:dyDescent="0.3">
      <c r="A668" s="2" t="s">
        <v>210</v>
      </c>
      <c r="B668" s="2" t="s">
        <v>7068</v>
      </c>
      <c r="C668" s="2" t="s">
        <v>7069</v>
      </c>
      <c r="D668" s="2" t="s">
        <v>2</v>
      </c>
      <c r="E668" s="2" t="s">
        <v>10024</v>
      </c>
      <c r="F668" s="2">
        <v>0.29271399999999997</v>
      </c>
      <c r="G668" s="2">
        <v>5.9644999999999997E-2</v>
      </c>
      <c r="H668" s="2">
        <v>4.2805999999999997E-2</v>
      </c>
      <c r="I668" s="2">
        <v>0.60483500000000001</v>
      </c>
      <c r="J668" s="2"/>
    </row>
    <row r="669" spans="1:10" x14ac:dyDescent="0.3">
      <c r="A669" s="2" t="s">
        <v>2146</v>
      </c>
      <c r="B669" s="2"/>
      <c r="C669" s="2" t="s">
        <v>4789</v>
      </c>
      <c r="D669" s="2" t="s">
        <v>2</v>
      </c>
      <c r="E669" s="2" t="s">
        <v>10024</v>
      </c>
      <c r="F669" s="2">
        <v>2.9399999999999999E-3</v>
      </c>
      <c r="G669" s="2">
        <v>3.0469999999999998E-3</v>
      </c>
      <c r="H669" s="2">
        <v>6.7199999999999996E-4</v>
      </c>
      <c r="I669" s="2">
        <v>0.99334199999999995</v>
      </c>
      <c r="J669" s="2"/>
    </row>
    <row r="670" spans="1:10" x14ac:dyDescent="0.3">
      <c r="A670" s="2" t="s">
        <v>1887</v>
      </c>
      <c r="B670" s="2"/>
      <c r="C670" s="2" t="s">
        <v>8563</v>
      </c>
      <c r="D670" s="2" t="s">
        <v>2</v>
      </c>
      <c r="E670" s="2" t="s">
        <v>10024</v>
      </c>
      <c r="F670" s="2">
        <v>2.8289999999999999E-2</v>
      </c>
      <c r="G670" s="2">
        <v>1.0755000000000001E-2</v>
      </c>
      <c r="H670" s="2">
        <v>3.8639999999999998E-3</v>
      </c>
      <c r="I670" s="2">
        <v>0.95709100000000003</v>
      </c>
      <c r="J670" s="2"/>
    </row>
    <row r="671" spans="1:10" x14ac:dyDescent="0.3">
      <c r="A671" s="2" t="s">
        <v>1768</v>
      </c>
      <c r="B671" s="2"/>
      <c r="C671" s="2" t="s">
        <v>4648</v>
      </c>
      <c r="D671" s="2" t="s">
        <v>2</v>
      </c>
      <c r="E671" s="2" t="s">
        <v>10024</v>
      </c>
      <c r="F671" s="2">
        <v>3.9300000000000003E-3</v>
      </c>
      <c r="G671" s="2">
        <v>2.1599999999999999E-4</v>
      </c>
      <c r="H671" s="2">
        <v>4.55E-4</v>
      </c>
      <c r="I671" s="2">
        <v>0.99539999999999995</v>
      </c>
      <c r="J671" s="2"/>
    </row>
    <row r="672" spans="1:10" x14ac:dyDescent="0.3">
      <c r="A672" s="2" t="s">
        <v>2822</v>
      </c>
      <c r="B672" s="2" t="s">
        <v>5977</v>
      </c>
      <c r="C672" s="2" t="s">
        <v>5978</v>
      </c>
      <c r="D672" s="2" t="s">
        <v>2</v>
      </c>
      <c r="E672" s="2" t="s">
        <v>10024</v>
      </c>
      <c r="F672" s="2">
        <v>0.13291600000000001</v>
      </c>
      <c r="G672" s="2">
        <v>0.32119700000000001</v>
      </c>
      <c r="H672" s="2">
        <v>1.4756E-2</v>
      </c>
      <c r="I672" s="2">
        <v>0.53113100000000002</v>
      </c>
      <c r="J672" s="2"/>
    </row>
    <row r="673" spans="1:10" x14ac:dyDescent="0.3">
      <c r="A673" s="2" t="s">
        <v>1117</v>
      </c>
      <c r="B673" s="2" t="s">
        <v>4067</v>
      </c>
      <c r="C673" s="2" t="s">
        <v>5377</v>
      </c>
      <c r="D673" s="2" t="s">
        <v>2</v>
      </c>
      <c r="E673" s="2" t="s">
        <v>10024</v>
      </c>
      <c r="F673" s="2">
        <v>3.558E-3</v>
      </c>
      <c r="G673" s="2">
        <v>6.2200000000000005E-4</v>
      </c>
      <c r="H673" s="2">
        <v>4.4499999999999997E-4</v>
      </c>
      <c r="I673" s="2">
        <v>0.99537500000000001</v>
      </c>
      <c r="J673" s="2"/>
    </row>
    <row r="674" spans="1:10" x14ac:dyDescent="0.3">
      <c r="A674" s="2" t="s">
        <v>3557</v>
      </c>
      <c r="B674" s="2"/>
      <c r="C674" s="2" t="s">
        <v>7753</v>
      </c>
      <c r="D674" s="2" t="s">
        <v>2</v>
      </c>
      <c r="E674" s="2" t="s">
        <v>10024</v>
      </c>
      <c r="F674" s="2">
        <v>6.8360000000000001E-3</v>
      </c>
      <c r="G674" s="2">
        <v>1.2600000000000001E-3</v>
      </c>
      <c r="H674" s="2">
        <v>1.1670000000000001E-3</v>
      </c>
      <c r="I674" s="2">
        <v>0.99073800000000001</v>
      </c>
      <c r="J674" s="2"/>
    </row>
    <row r="675" spans="1:10" x14ac:dyDescent="0.3">
      <c r="A675" s="2" t="s">
        <v>1112</v>
      </c>
      <c r="B675" s="2" t="s">
        <v>6841</v>
      </c>
      <c r="C675" s="2" t="s">
        <v>6842</v>
      </c>
      <c r="D675" s="2" t="s">
        <v>2</v>
      </c>
      <c r="E675" s="2" t="s">
        <v>10024</v>
      </c>
      <c r="F675" s="2">
        <v>9.2919999999999999E-3</v>
      </c>
      <c r="G675" s="2">
        <v>5.1619999999999999E-3</v>
      </c>
      <c r="H675" s="2">
        <v>3.0370000000000002E-3</v>
      </c>
      <c r="I675" s="2">
        <v>0.98250899999999997</v>
      </c>
      <c r="J675" s="2"/>
    </row>
    <row r="676" spans="1:10" x14ac:dyDescent="0.3">
      <c r="A676" s="2" t="s">
        <v>3603</v>
      </c>
      <c r="B676" s="2"/>
      <c r="C676" s="2" t="s">
        <v>6977</v>
      </c>
      <c r="D676" s="2" t="s">
        <v>2</v>
      </c>
      <c r="E676" s="2" t="s">
        <v>10024</v>
      </c>
      <c r="F676" s="2">
        <v>0.15415999999999999</v>
      </c>
      <c r="G676" s="2">
        <v>7.7712000000000003E-2</v>
      </c>
      <c r="H676" s="2">
        <v>8.6189999999999999E-3</v>
      </c>
      <c r="I676" s="2">
        <v>0.75950899999999999</v>
      </c>
      <c r="J676" s="2"/>
    </row>
    <row r="677" spans="1:10" x14ac:dyDescent="0.3">
      <c r="A677" s="2" t="s">
        <v>1826</v>
      </c>
      <c r="B677" s="2"/>
      <c r="C677" s="2" t="s">
        <v>8551</v>
      </c>
      <c r="D677" s="2" t="s">
        <v>2</v>
      </c>
      <c r="E677" s="2" t="s">
        <v>10024</v>
      </c>
      <c r="F677" s="2">
        <v>9.2609999999999998E-2</v>
      </c>
      <c r="G677" s="2">
        <v>3.2944000000000001E-2</v>
      </c>
      <c r="H677" s="2">
        <v>2.3295E-2</v>
      </c>
      <c r="I677" s="2">
        <v>0.85115099999999999</v>
      </c>
      <c r="J677" s="2"/>
    </row>
    <row r="678" spans="1:10" x14ac:dyDescent="0.3">
      <c r="A678" s="2" t="s">
        <v>4032</v>
      </c>
      <c r="B678" s="2"/>
      <c r="C678" s="2" t="s">
        <v>4234</v>
      </c>
      <c r="D678" s="2" t="s">
        <v>2</v>
      </c>
      <c r="E678" s="2" t="s">
        <v>10024</v>
      </c>
      <c r="F678" s="2">
        <v>1.8110999999999999E-2</v>
      </c>
      <c r="G678" s="2">
        <v>1.253E-3</v>
      </c>
      <c r="H678" s="2">
        <v>2.3140000000000001E-3</v>
      </c>
      <c r="I678" s="2">
        <v>0.97832300000000005</v>
      </c>
      <c r="J678" s="2"/>
    </row>
    <row r="679" spans="1:10" x14ac:dyDescent="0.3">
      <c r="A679" s="2" t="s">
        <v>979</v>
      </c>
      <c r="B679" s="2" t="s">
        <v>6667</v>
      </c>
      <c r="C679" s="2" t="s">
        <v>6668</v>
      </c>
      <c r="D679" s="2" t="s">
        <v>2</v>
      </c>
      <c r="E679" s="2" t="s">
        <v>10024</v>
      </c>
      <c r="F679" s="2">
        <v>3.8443999999999999E-2</v>
      </c>
      <c r="G679" s="2">
        <v>5.994E-2</v>
      </c>
      <c r="H679" s="2">
        <v>3.1389999999999999E-3</v>
      </c>
      <c r="I679" s="2">
        <v>0.89847699999999997</v>
      </c>
      <c r="J679" s="2"/>
    </row>
    <row r="680" spans="1:10" x14ac:dyDescent="0.3">
      <c r="A680" s="2" t="s">
        <v>2496</v>
      </c>
      <c r="B680" s="2" t="s">
        <v>9085</v>
      </c>
      <c r="C680" s="2" t="s">
        <v>9086</v>
      </c>
      <c r="D680" s="2" t="s">
        <v>2</v>
      </c>
      <c r="E680" s="2" t="s">
        <v>10024</v>
      </c>
      <c r="F680" s="2">
        <v>1.3967E-2</v>
      </c>
      <c r="G680" s="2">
        <v>4.4660000000000004E-3</v>
      </c>
      <c r="H680" s="2">
        <v>1.7359999999999999E-3</v>
      </c>
      <c r="I680" s="2">
        <v>0.97983100000000001</v>
      </c>
      <c r="J680" s="2"/>
    </row>
    <row r="681" spans="1:10" x14ac:dyDescent="0.3">
      <c r="A681" s="2" t="s">
        <v>1935</v>
      </c>
      <c r="B681" s="2"/>
      <c r="C681" s="2" t="s">
        <v>7994</v>
      </c>
      <c r="D681" s="2" t="s">
        <v>2</v>
      </c>
      <c r="E681" s="2" t="s">
        <v>10024</v>
      </c>
      <c r="F681" s="2">
        <v>8.5246000000000002E-2</v>
      </c>
      <c r="G681" s="2">
        <v>1.3467E-2</v>
      </c>
      <c r="H681" s="2">
        <v>5.5620000000000001E-3</v>
      </c>
      <c r="I681" s="2">
        <v>0.89572499999999999</v>
      </c>
      <c r="J681" s="2"/>
    </row>
    <row r="682" spans="1:10" x14ac:dyDescent="0.3">
      <c r="A682" s="2" t="s">
        <v>3311</v>
      </c>
      <c r="B682" s="2" t="s">
        <v>9773</v>
      </c>
      <c r="C682" s="2" t="s">
        <v>9774</v>
      </c>
      <c r="D682" s="2" t="s">
        <v>2</v>
      </c>
      <c r="E682" s="2" t="s">
        <v>10024</v>
      </c>
      <c r="F682" s="2">
        <v>7.7539999999999996E-3</v>
      </c>
      <c r="G682" s="2">
        <v>5.0819999999999997E-2</v>
      </c>
      <c r="H682" s="2">
        <v>1.9070000000000001E-3</v>
      </c>
      <c r="I682" s="2">
        <v>0.93951899999999999</v>
      </c>
      <c r="J682" s="2"/>
    </row>
    <row r="683" spans="1:10" x14ac:dyDescent="0.3">
      <c r="A683" s="2" t="s">
        <v>3716</v>
      </c>
      <c r="B683" s="2" t="s">
        <v>7828</v>
      </c>
      <c r="C683" s="2" t="s">
        <v>7829</v>
      </c>
      <c r="D683" s="2" t="s">
        <v>2</v>
      </c>
      <c r="E683" s="2" t="s">
        <v>10024</v>
      </c>
      <c r="F683" s="2">
        <v>2.4750000000000002E-3</v>
      </c>
      <c r="G683" s="2">
        <v>3.8900000000000002E-4</v>
      </c>
      <c r="H683" s="2">
        <v>3.2400000000000001E-4</v>
      </c>
      <c r="I683" s="2">
        <v>0.996811</v>
      </c>
      <c r="J683" s="2"/>
    </row>
    <row r="684" spans="1:10" x14ac:dyDescent="0.3">
      <c r="A684" s="2" t="s">
        <v>227</v>
      </c>
      <c r="B684" s="2"/>
      <c r="C684" s="2" t="s">
        <v>4524</v>
      </c>
      <c r="D684" s="2" t="s">
        <v>2</v>
      </c>
      <c r="E684" s="2" t="s">
        <v>10022</v>
      </c>
      <c r="F684" s="2">
        <v>4.897E-2</v>
      </c>
      <c r="G684" s="2">
        <v>0.94116999999999995</v>
      </c>
      <c r="H684" s="2">
        <v>5.3070000000000001E-3</v>
      </c>
      <c r="I684" s="2">
        <v>4.5529999999999998E-3</v>
      </c>
      <c r="J684" s="2" t="s">
        <v>10172</v>
      </c>
    </row>
    <row r="685" spans="1:10" x14ac:dyDescent="0.3">
      <c r="A685" s="2" t="s">
        <v>1516</v>
      </c>
      <c r="B685" s="2" t="s">
        <v>8313</v>
      </c>
      <c r="C685" s="2" t="s">
        <v>8314</v>
      </c>
      <c r="D685" s="2" t="s">
        <v>2</v>
      </c>
      <c r="E685" s="2" t="s">
        <v>10024</v>
      </c>
      <c r="F685" s="2">
        <v>2.2675000000000001E-2</v>
      </c>
      <c r="G685" s="2">
        <v>2.9128000000000001E-2</v>
      </c>
      <c r="H685" s="2">
        <v>9.4409999999999997E-3</v>
      </c>
      <c r="I685" s="2">
        <v>0.93875500000000001</v>
      </c>
      <c r="J685" s="2"/>
    </row>
    <row r="686" spans="1:10" x14ac:dyDescent="0.3">
      <c r="A686" s="2" t="s">
        <v>1898</v>
      </c>
      <c r="B686" s="2" t="s">
        <v>4849</v>
      </c>
      <c r="C686" s="2" t="s">
        <v>4850</v>
      </c>
      <c r="D686" s="2" t="s">
        <v>2</v>
      </c>
      <c r="E686" s="2" t="s">
        <v>10024</v>
      </c>
      <c r="F686" s="2">
        <v>9.7850000000000003E-3</v>
      </c>
      <c r="G686" s="2">
        <v>4.2900000000000002E-4</v>
      </c>
      <c r="H686" s="2">
        <v>3.7300000000000001E-4</v>
      </c>
      <c r="I686" s="2">
        <v>0.98941299999999999</v>
      </c>
      <c r="J686" s="2"/>
    </row>
    <row r="687" spans="1:10" x14ac:dyDescent="0.3">
      <c r="A687" s="2" t="s">
        <v>52</v>
      </c>
      <c r="B687" s="2" t="s">
        <v>5506</v>
      </c>
      <c r="C687" s="2" t="s">
        <v>5507</v>
      </c>
      <c r="D687" s="2" t="s">
        <v>2</v>
      </c>
      <c r="E687" s="2" t="s">
        <v>10022</v>
      </c>
      <c r="F687" s="2">
        <v>0.42242800000000003</v>
      </c>
      <c r="G687" s="2">
        <v>0.52272700000000005</v>
      </c>
      <c r="H687" s="2">
        <v>3.3508000000000003E-2</v>
      </c>
      <c r="I687" s="2">
        <v>2.1336999999999998E-2</v>
      </c>
      <c r="J687" s="2" t="s">
        <v>10058</v>
      </c>
    </row>
    <row r="688" spans="1:10" x14ac:dyDescent="0.3">
      <c r="A688" s="2" t="s">
        <v>3906</v>
      </c>
      <c r="B688" s="2"/>
      <c r="C688" s="2" t="s">
        <v>7911</v>
      </c>
      <c r="D688" s="2" t="s">
        <v>2</v>
      </c>
      <c r="E688" s="2" t="s">
        <v>10024</v>
      </c>
      <c r="F688" s="2">
        <v>0.145394</v>
      </c>
      <c r="G688" s="2">
        <v>4.4131999999999998E-2</v>
      </c>
      <c r="H688" s="2">
        <v>3.1809999999999998E-3</v>
      </c>
      <c r="I688" s="2">
        <v>0.80729200000000001</v>
      </c>
      <c r="J688" s="2"/>
    </row>
    <row r="689" spans="1:10" x14ac:dyDescent="0.3">
      <c r="A689" s="2" t="s">
        <v>3353</v>
      </c>
      <c r="B689" s="2"/>
      <c r="C689" s="2" t="s">
        <v>8644</v>
      </c>
      <c r="D689" s="2" t="s">
        <v>2</v>
      </c>
      <c r="E689" s="2" t="s">
        <v>10024</v>
      </c>
      <c r="F689" s="2">
        <v>4.1780999999999999E-2</v>
      </c>
      <c r="G689" s="2">
        <v>3.875E-3</v>
      </c>
      <c r="H689" s="2">
        <v>4.751E-3</v>
      </c>
      <c r="I689" s="2">
        <v>0.94959199999999999</v>
      </c>
      <c r="J689" s="2"/>
    </row>
    <row r="690" spans="1:10" x14ac:dyDescent="0.3">
      <c r="A690" s="2" t="s">
        <v>2255</v>
      </c>
      <c r="B690" s="2"/>
      <c r="C690" s="2" t="s">
        <v>4184</v>
      </c>
      <c r="D690" s="2" t="s">
        <v>2</v>
      </c>
      <c r="E690" s="2" t="s">
        <v>10024</v>
      </c>
      <c r="F690" s="2">
        <v>2.6389999999999999E-3</v>
      </c>
      <c r="G690" s="2">
        <v>1.3899999999999999E-4</v>
      </c>
      <c r="H690" s="2">
        <v>2.8400000000000002E-4</v>
      </c>
      <c r="I690" s="2">
        <v>0.99693799999999999</v>
      </c>
      <c r="J690" s="2"/>
    </row>
    <row r="691" spans="1:10" x14ac:dyDescent="0.3">
      <c r="A691" s="2" t="s">
        <v>1511</v>
      </c>
      <c r="B691" s="2" t="s">
        <v>6694</v>
      </c>
      <c r="C691" s="2" t="s">
        <v>6695</v>
      </c>
      <c r="D691" s="2" t="s">
        <v>2</v>
      </c>
      <c r="E691" s="2" t="s">
        <v>10024</v>
      </c>
      <c r="F691" s="2">
        <v>5.5279999999999999E-3</v>
      </c>
      <c r="G691" s="2">
        <v>2.5500000000000002E-4</v>
      </c>
      <c r="H691" s="2">
        <v>1.0139999999999999E-3</v>
      </c>
      <c r="I691" s="2">
        <v>0.99320200000000003</v>
      </c>
      <c r="J691" s="2"/>
    </row>
    <row r="692" spans="1:10" x14ac:dyDescent="0.3">
      <c r="A692" s="2" t="s">
        <v>1301</v>
      </c>
      <c r="B692" s="2" t="s">
        <v>7798</v>
      </c>
      <c r="C692" s="2" t="s">
        <v>7799</v>
      </c>
      <c r="D692" s="2" t="s">
        <v>2</v>
      </c>
      <c r="E692" s="2" t="s">
        <v>10023</v>
      </c>
      <c r="F692" s="2">
        <v>0.102275</v>
      </c>
      <c r="G692" s="2">
        <v>3.8205000000000003E-2</v>
      </c>
      <c r="H692" s="2">
        <v>0.80116900000000002</v>
      </c>
      <c r="I692" s="2">
        <v>5.8349999999999999E-2</v>
      </c>
      <c r="J692" s="2" t="s">
        <v>10221</v>
      </c>
    </row>
    <row r="693" spans="1:10" x14ac:dyDescent="0.3">
      <c r="A693" s="2" t="s">
        <v>2824</v>
      </c>
      <c r="B693" s="2" t="s">
        <v>6046</v>
      </c>
      <c r="C693" s="2" t="s">
        <v>6047</v>
      </c>
      <c r="D693" s="2" t="s">
        <v>2</v>
      </c>
      <c r="E693" s="2" t="s">
        <v>10024</v>
      </c>
      <c r="F693" s="2">
        <v>1.6105999999999999E-2</v>
      </c>
      <c r="G693" s="2">
        <v>2.712E-3</v>
      </c>
      <c r="H693" s="2">
        <v>6.8800000000000003E-4</v>
      </c>
      <c r="I693" s="2">
        <v>0.98049399999999998</v>
      </c>
      <c r="J693" s="2"/>
    </row>
    <row r="694" spans="1:10" x14ac:dyDescent="0.3">
      <c r="A694" s="2" t="s">
        <v>414</v>
      </c>
      <c r="B694" s="2"/>
      <c r="C694" s="2" t="s">
        <v>8919</v>
      </c>
      <c r="D694" s="2" t="s">
        <v>2</v>
      </c>
      <c r="E694" s="2" t="s">
        <v>10021</v>
      </c>
      <c r="F694" s="2">
        <v>0.98787899999999995</v>
      </c>
      <c r="G694" s="2">
        <v>1.5579999999999999E-3</v>
      </c>
      <c r="H694" s="2">
        <v>1.0089000000000001E-2</v>
      </c>
      <c r="I694" s="2">
        <v>4.7399999999999997E-4</v>
      </c>
      <c r="J694" s="2" t="s">
        <v>10319</v>
      </c>
    </row>
    <row r="695" spans="1:10" x14ac:dyDescent="0.3">
      <c r="A695" s="2" t="s">
        <v>503</v>
      </c>
      <c r="B695" s="2" t="s">
        <v>9632</v>
      </c>
      <c r="C695" s="2" t="s">
        <v>9633</v>
      </c>
      <c r="D695" s="2" t="s">
        <v>2</v>
      </c>
      <c r="E695" s="2" t="s">
        <v>10023</v>
      </c>
      <c r="F695" s="2">
        <v>7.3340000000000002E-3</v>
      </c>
      <c r="G695" s="2">
        <v>8.6020000000000003E-3</v>
      </c>
      <c r="H695" s="2">
        <v>0.98323799999999995</v>
      </c>
      <c r="I695" s="2">
        <v>8.2700000000000004E-4</v>
      </c>
      <c r="J695" s="2" t="s">
        <v>10386</v>
      </c>
    </row>
    <row r="696" spans="1:10" x14ac:dyDescent="0.3">
      <c r="A696" s="2" t="s">
        <v>1066</v>
      </c>
      <c r="B696" s="2" t="s">
        <v>7298</v>
      </c>
      <c r="C696" s="2" t="s">
        <v>7299</v>
      </c>
      <c r="D696" s="2" t="s">
        <v>2</v>
      </c>
      <c r="E696" s="2" t="s">
        <v>10024</v>
      </c>
      <c r="F696" s="2">
        <v>4.1019999999999997E-3</v>
      </c>
      <c r="G696" s="2">
        <v>4.0099999999999999E-4</v>
      </c>
      <c r="H696" s="2">
        <v>5.7200000000000003E-4</v>
      </c>
      <c r="I696" s="2">
        <v>0.99492499999999995</v>
      </c>
      <c r="J696" s="2"/>
    </row>
    <row r="697" spans="1:10" x14ac:dyDescent="0.3">
      <c r="A697" s="2" t="s">
        <v>3991</v>
      </c>
      <c r="B697" s="2" t="s">
        <v>5817</v>
      </c>
      <c r="C697" s="2" t="s">
        <v>5818</v>
      </c>
      <c r="D697" s="2" t="s">
        <v>2</v>
      </c>
      <c r="E697" s="2" t="s">
        <v>10024</v>
      </c>
      <c r="F697" s="2">
        <v>2.4896999999999999E-2</v>
      </c>
      <c r="G697" s="2">
        <v>1.1858E-2</v>
      </c>
      <c r="H697" s="2">
        <v>3.8539999999999998E-3</v>
      </c>
      <c r="I697" s="2">
        <v>0.95938999999999997</v>
      </c>
      <c r="J697" s="2"/>
    </row>
    <row r="698" spans="1:10" x14ac:dyDescent="0.3">
      <c r="A698" s="2" t="s">
        <v>3344</v>
      </c>
      <c r="B698" s="2" t="s">
        <v>5481</v>
      </c>
      <c r="C698" s="2" t="s">
        <v>5482</v>
      </c>
      <c r="D698" s="2" t="s">
        <v>2</v>
      </c>
      <c r="E698" s="2" t="s">
        <v>10024</v>
      </c>
      <c r="F698" s="2">
        <v>5.5129999999999997E-3</v>
      </c>
      <c r="G698" s="2">
        <v>1.9620000000000002E-3</v>
      </c>
      <c r="H698" s="2">
        <v>5.8399999999999999E-4</v>
      </c>
      <c r="I698" s="2">
        <v>0.99194099999999996</v>
      </c>
      <c r="J698" s="2"/>
    </row>
    <row r="699" spans="1:10" x14ac:dyDescent="0.3">
      <c r="A699" s="2" t="s">
        <v>2577</v>
      </c>
      <c r="B699" s="2"/>
      <c r="C699" s="2" t="s">
        <v>9972</v>
      </c>
      <c r="D699" s="2" t="s">
        <v>2</v>
      </c>
      <c r="E699" s="2" t="s">
        <v>10024</v>
      </c>
      <c r="F699" s="2">
        <v>6.0344000000000002E-2</v>
      </c>
      <c r="G699" s="2">
        <v>9.0104000000000004E-2</v>
      </c>
      <c r="H699" s="2">
        <v>3.4480000000000001E-3</v>
      </c>
      <c r="I699" s="2">
        <v>0.846105</v>
      </c>
      <c r="J699" s="2"/>
    </row>
    <row r="700" spans="1:10" x14ac:dyDescent="0.3">
      <c r="A700" s="2" t="s">
        <v>1368</v>
      </c>
      <c r="B700" s="2" t="s">
        <v>6986</v>
      </c>
      <c r="C700" s="2" t="s">
        <v>6987</v>
      </c>
      <c r="D700" s="2" t="s">
        <v>2</v>
      </c>
      <c r="E700" s="2" t="s">
        <v>10024</v>
      </c>
      <c r="F700" s="2">
        <v>1.3136E-2</v>
      </c>
      <c r="G700" s="2">
        <v>9.5910000000000006E-3</v>
      </c>
      <c r="H700" s="2">
        <v>8.9999999999999998E-4</v>
      </c>
      <c r="I700" s="2">
        <v>0.97637399999999996</v>
      </c>
      <c r="J700" s="2"/>
    </row>
    <row r="701" spans="1:10" x14ac:dyDescent="0.3">
      <c r="A701" s="2" t="s">
        <v>603</v>
      </c>
      <c r="B701" s="2" t="s">
        <v>5386</v>
      </c>
      <c r="C701" s="2" t="s">
        <v>5387</v>
      </c>
      <c r="D701" s="2" t="s">
        <v>2</v>
      </c>
      <c r="E701" s="2" t="s">
        <v>10024</v>
      </c>
      <c r="F701" s="2">
        <v>6.7689999999999998E-3</v>
      </c>
      <c r="G701" s="2">
        <v>7.5299999999999998E-4</v>
      </c>
      <c r="H701" s="2">
        <v>8.8999999999999995E-4</v>
      </c>
      <c r="I701" s="2">
        <v>0.99158800000000002</v>
      </c>
      <c r="J701" s="2"/>
    </row>
    <row r="702" spans="1:10" x14ac:dyDescent="0.3">
      <c r="A702" s="2" t="s">
        <v>3284</v>
      </c>
      <c r="B702" s="2"/>
      <c r="C702" s="2" t="s">
        <v>7674</v>
      </c>
      <c r="D702" s="2" t="s">
        <v>2</v>
      </c>
      <c r="E702" s="2" t="s">
        <v>10024</v>
      </c>
      <c r="F702" s="2">
        <v>3.8995000000000002E-2</v>
      </c>
      <c r="G702" s="2">
        <v>7.9422999999999994E-2</v>
      </c>
      <c r="H702" s="2">
        <v>5.9069999999999999E-3</v>
      </c>
      <c r="I702" s="2">
        <v>0.87567399999999995</v>
      </c>
      <c r="J702" s="2"/>
    </row>
    <row r="703" spans="1:10" x14ac:dyDescent="0.3">
      <c r="A703" s="2" t="s">
        <v>1868</v>
      </c>
      <c r="B703" s="2" t="s">
        <v>4953</v>
      </c>
      <c r="C703" s="2" t="s">
        <v>9979</v>
      </c>
      <c r="D703" s="2" t="s">
        <v>2</v>
      </c>
      <c r="E703" s="2" t="s">
        <v>10024</v>
      </c>
      <c r="F703" s="2">
        <v>6.522E-3</v>
      </c>
      <c r="G703" s="2">
        <v>3.2499999999999999E-4</v>
      </c>
      <c r="H703" s="2">
        <v>1.196E-3</v>
      </c>
      <c r="I703" s="2">
        <v>0.99195699999999998</v>
      </c>
      <c r="J703" s="2"/>
    </row>
    <row r="704" spans="1:10" x14ac:dyDescent="0.3">
      <c r="A704" s="2" t="s">
        <v>1203</v>
      </c>
      <c r="B704" s="2" t="s">
        <v>7050</v>
      </c>
      <c r="C704" s="2" t="s">
        <v>7051</v>
      </c>
      <c r="D704" s="2" t="s">
        <v>2</v>
      </c>
      <c r="E704" s="2" t="s">
        <v>10024</v>
      </c>
      <c r="F704" s="2">
        <v>1.6750999999999999E-2</v>
      </c>
      <c r="G704" s="2">
        <v>1.2089000000000001E-2</v>
      </c>
      <c r="H704" s="2">
        <v>3.8990000000000001E-3</v>
      </c>
      <c r="I704" s="2">
        <v>0.96726000000000001</v>
      </c>
      <c r="J704" s="2"/>
    </row>
    <row r="705" spans="1:10" x14ac:dyDescent="0.3">
      <c r="A705" s="2" t="s">
        <v>2783</v>
      </c>
      <c r="B705" s="2" t="s">
        <v>7581</v>
      </c>
      <c r="C705" s="2" t="s">
        <v>7582</v>
      </c>
      <c r="D705" s="2" t="s">
        <v>2</v>
      </c>
      <c r="E705" s="2" t="s">
        <v>10024</v>
      </c>
      <c r="F705" s="2">
        <v>1.1671000000000001E-2</v>
      </c>
      <c r="G705" s="2">
        <v>6.0780000000000001E-3</v>
      </c>
      <c r="H705" s="2">
        <v>1.65E-3</v>
      </c>
      <c r="I705" s="2">
        <v>0.98060099999999994</v>
      </c>
      <c r="J705" s="2"/>
    </row>
    <row r="706" spans="1:10" x14ac:dyDescent="0.3">
      <c r="A706" s="2" t="s">
        <v>70</v>
      </c>
      <c r="B706" s="2"/>
      <c r="C706" s="2" t="s">
        <v>4207</v>
      </c>
      <c r="D706" s="2" t="s">
        <v>2</v>
      </c>
      <c r="E706" s="2" t="s">
        <v>10023</v>
      </c>
      <c r="F706" s="2">
        <v>1.5438E-2</v>
      </c>
      <c r="G706" s="2">
        <v>1.8389999999999999E-3</v>
      </c>
      <c r="H706" s="2">
        <v>0.97025099999999997</v>
      </c>
      <c r="I706" s="2">
        <v>1.2472E-2</v>
      </c>
      <c r="J706" s="2" t="s">
        <v>10070</v>
      </c>
    </row>
    <row r="707" spans="1:10" x14ac:dyDescent="0.3">
      <c r="A707" s="2" t="s">
        <v>32</v>
      </c>
      <c r="B707" s="2" t="s">
        <v>5146</v>
      </c>
      <c r="C707" s="2" t="s">
        <v>5147</v>
      </c>
      <c r="D707" s="2" t="s">
        <v>2</v>
      </c>
      <c r="E707" s="2" t="s">
        <v>10024</v>
      </c>
      <c r="F707" s="2">
        <v>1.0376E-2</v>
      </c>
      <c r="G707" s="2">
        <v>4.849E-3</v>
      </c>
      <c r="H707" s="2">
        <v>2.3600000000000001E-3</v>
      </c>
      <c r="I707" s="2">
        <v>0.98241400000000001</v>
      </c>
      <c r="J707" s="2"/>
    </row>
    <row r="708" spans="1:10" x14ac:dyDescent="0.3">
      <c r="A708" s="2" t="s">
        <v>573</v>
      </c>
      <c r="B708" s="2"/>
      <c r="C708" s="2" t="s">
        <v>9493</v>
      </c>
      <c r="D708" s="2" t="s">
        <v>2</v>
      </c>
      <c r="E708" s="2" t="s">
        <v>10024</v>
      </c>
      <c r="F708" s="2">
        <v>2.5568E-2</v>
      </c>
      <c r="G708" s="2">
        <v>1.6770000000000001E-3</v>
      </c>
      <c r="H708" s="2">
        <v>1.4679999999999999E-3</v>
      </c>
      <c r="I708" s="2">
        <v>0.97128599999999998</v>
      </c>
      <c r="J708" s="2"/>
    </row>
    <row r="709" spans="1:10" x14ac:dyDescent="0.3">
      <c r="A709" s="2" t="s">
        <v>2963</v>
      </c>
      <c r="B709" s="2" t="s">
        <v>8259</v>
      </c>
      <c r="C709" s="2" t="s">
        <v>8260</v>
      </c>
      <c r="D709" s="2" t="s">
        <v>2</v>
      </c>
      <c r="E709" s="2" t="s">
        <v>10024</v>
      </c>
      <c r="F709" s="2">
        <v>0.198018</v>
      </c>
      <c r="G709" s="2">
        <v>1.4931E-2</v>
      </c>
      <c r="H709" s="2">
        <v>1.6622000000000001E-2</v>
      </c>
      <c r="I709" s="2">
        <v>0.77042900000000003</v>
      </c>
      <c r="J709" s="2"/>
    </row>
    <row r="710" spans="1:10" x14ac:dyDescent="0.3">
      <c r="A710" s="2" t="s">
        <v>1497</v>
      </c>
      <c r="B710" s="2"/>
      <c r="C710" s="2" t="s">
        <v>9208</v>
      </c>
      <c r="D710" s="2" t="s">
        <v>2</v>
      </c>
      <c r="E710" s="2" t="s">
        <v>10024</v>
      </c>
      <c r="F710" s="2">
        <v>1.4975E-2</v>
      </c>
      <c r="G710" s="2">
        <v>1.701E-3</v>
      </c>
      <c r="H710" s="2">
        <v>1.5380000000000001E-3</v>
      </c>
      <c r="I710" s="2">
        <v>0.98178600000000005</v>
      </c>
      <c r="J710" s="2"/>
    </row>
    <row r="711" spans="1:10" x14ac:dyDescent="0.3">
      <c r="A711" s="2" t="s">
        <v>3162</v>
      </c>
      <c r="B711" s="2" t="s">
        <v>6159</v>
      </c>
      <c r="C711" s="2" t="s">
        <v>6160</v>
      </c>
      <c r="D711" s="2" t="s">
        <v>2</v>
      </c>
      <c r="E711" s="2" t="s">
        <v>10024</v>
      </c>
      <c r="F711" s="2">
        <v>0.121304</v>
      </c>
      <c r="G711" s="2">
        <v>3.5040000000000002E-3</v>
      </c>
      <c r="H711" s="2">
        <v>3.8636999999999998E-2</v>
      </c>
      <c r="I711" s="2">
        <v>0.83655599999999997</v>
      </c>
      <c r="J711" s="2"/>
    </row>
    <row r="712" spans="1:10" x14ac:dyDescent="0.3">
      <c r="A712" s="2" t="s">
        <v>1431</v>
      </c>
      <c r="B712" s="2" t="s">
        <v>6530</v>
      </c>
      <c r="C712" s="2" t="s">
        <v>6531</v>
      </c>
      <c r="D712" s="2" t="s">
        <v>2</v>
      </c>
      <c r="E712" s="2" t="s">
        <v>10024</v>
      </c>
      <c r="F712" s="2">
        <v>3.9839999999999997E-3</v>
      </c>
      <c r="G712" s="2">
        <v>1.4760000000000001E-3</v>
      </c>
      <c r="H712" s="2">
        <v>5.9500000000000004E-4</v>
      </c>
      <c r="I712" s="2">
        <v>0.99394499999999997</v>
      </c>
      <c r="J712" s="2"/>
    </row>
    <row r="713" spans="1:10" x14ac:dyDescent="0.3">
      <c r="A713" s="2" t="s">
        <v>2214</v>
      </c>
      <c r="B713" s="2" t="s">
        <v>7661</v>
      </c>
      <c r="C713" s="2" t="s">
        <v>7662</v>
      </c>
      <c r="D713" s="2" t="s">
        <v>2</v>
      </c>
      <c r="E713" s="2" t="s">
        <v>10024</v>
      </c>
      <c r="F713" s="2">
        <v>3.7100000000000002E-3</v>
      </c>
      <c r="G713" s="2">
        <v>4.4700000000000002E-4</v>
      </c>
      <c r="H713" s="2">
        <v>1.1119999999999999E-3</v>
      </c>
      <c r="I713" s="2">
        <v>0.99473199999999995</v>
      </c>
      <c r="J713" s="2"/>
    </row>
    <row r="714" spans="1:10" x14ac:dyDescent="0.3">
      <c r="A714" s="2" t="s">
        <v>3072</v>
      </c>
      <c r="B714" s="2"/>
      <c r="C714" s="2" t="s">
        <v>5414</v>
      </c>
      <c r="D714" s="2" t="s">
        <v>2</v>
      </c>
      <c r="E714" s="2" t="s">
        <v>10024</v>
      </c>
      <c r="F714" s="2">
        <v>7.5469999999999999E-3</v>
      </c>
      <c r="G714" s="2">
        <v>4.8789999999999997E-3</v>
      </c>
      <c r="H714" s="2">
        <v>1.467E-3</v>
      </c>
      <c r="I714" s="2">
        <v>0.98610799999999998</v>
      </c>
      <c r="J714" s="2"/>
    </row>
    <row r="715" spans="1:10" x14ac:dyDescent="0.3">
      <c r="A715" s="2" t="s">
        <v>2751</v>
      </c>
      <c r="B715" s="2" t="s">
        <v>6069</v>
      </c>
      <c r="C715" s="2" t="s">
        <v>6070</v>
      </c>
      <c r="D715" s="2" t="s">
        <v>2</v>
      </c>
      <c r="E715" s="2" t="s">
        <v>10024</v>
      </c>
      <c r="F715" s="2">
        <v>6.608E-2</v>
      </c>
      <c r="G715" s="2">
        <v>3.3570000000000002E-3</v>
      </c>
      <c r="H715" s="2">
        <v>1.9764E-2</v>
      </c>
      <c r="I715" s="2">
        <v>0.91079900000000003</v>
      </c>
      <c r="J715" s="2"/>
    </row>
    <row r="716" spans="1:10" x14ac:dyDescent="0.3">
      <c r="A716" s="2" t="s">
        <v>2597</v>
      </c>
      <c r="B716" s="2" t="s">
        <v>6015</v>
      </c>
      <c r="C716" s="2" t="s">
        <v>6016</v>
      </c>
      <c r="D716" s="2" t="s">
        <v>2</v>
      </c>
      <c r="E716" s="2" t="s">
        <v>10024</v>
      </c>
      <c r="F716" s="2">
        <v>1.1807E-2</v>
      </c>
      <c r="G716" s="2">
        <v>2.7799999999999998E-4</v>
      </c>
      <c r="H716" s="2">
        <v>4.3020000000000003E-3</v>
      </c>
      <c r="I716" s="2">
        <v>0.98361299999999996</v>
      </c>
      <c r="J716" s="2"/>
    </row>
    <row r="717" spans="1:10" x14ac:dyDescent="0.3">
      <c r="A717" s="2" t="s">
        <v>802</v>
      </c>
      <c r="B717" s="2"/>
      <c r="C717" s="2" t="s">
        <v>9783</v>
      </c>
      <c r="D717" s="2" t="s">
        <v>2</v>
      </c>
      <c r="E717" s="2" t="s">
        <v>10024</v>
      </c>
      <c r="F717" s="2">
        <v>1.4493000000000001E-2</v>
      </c>
      <c r="G717" s="2">
        <v>9.6100000000000005E-4</v>
      </c>
      <c r="H717" s="2">
        <v>2.7759999999999998E-3</v>
      </c>
      <c r="I717" s="2">
        <v>0.981769</v>
      </c>
      <c r="J717" s="2"/>
    </row>
    <row r="718" spans="1:10" x14ac:dyDescent="0.3">
      <c r="A718" s="2" t="s">
        <v>1448</v>
      </c>
      <c r="B718" s="2" t="s">
        <v>4996</v>
      </c>
      <c r="C718" s="2" t="s">
        <v>4997</v>
      </c>
      <c r="D718" s="2" t="s">
        <v>2</v>
      </c>
      <c r="E718" s="2" t="s">
        <v>10024</v>
      </c>
      <c r="F718" s="2">
        <v>3.7919999999999998E-3</v>
      </c>
      <c r="G718" s="2">
        <v>1.421E-3</v>
      </c>
      <c r="H718" s="2">
        <v>5.62E-4</v>
      </c>
      <c r="I718" s="2">
        <v>0.99422500000000003</v>
      </c>
      <c r="J718" s="2"/>
    </row>
    <row r="719" spans="1:10" x14ac:dyDescent="0.3">
      <c r="A719" s="2" t="s">
        <v>3832</v>
      </c>
      <c r="B719" s="2"/>
      <c r="C719" s="2" t="s">
        <v>9332</v>
      </c>
      <c r="D719" s="2" t="s">
        <v>2</v>
      </c>
      <c r="E719" s="2" t="s">
        <v>10024</v>
      </c>
      <c r="F719" s="2">
        <v>8.0210000000000004E-3</v>
      </c>
      <c r="G719" s="2">
        <v>1.8140000000000001E-3</v>
      </c>
      <c r="H719" s="2">
        <v>1.124E-3</v>
      </c>
      <c r="I719" s="2">
        <v>0.98904099999999995</v>
      </c>
      <c r="J719" s="2"/>
    </row>
    <row r="720" spans="1:10" x14ac:dyDescent="0.3">
      <c r="A720" s="2" t="s">
        <v>1223</v>
      </c>
      <c r="B720" s="2" t="s">
        <v>4053</v>
      </c>
      <c r="C720" s="2" t="s">
        <v>4873</v>
      </c>
      <c r="D720" s="2" t="s">
        <v>2</v>
      </c>
      <c r="E720" s="2" t="s">
        <v>10024</v>
      </c>
      <c r="F720" s="2">
        <v>2.8240000000000001E-3</v>
      </c>
      <c r="G720" s="2">
        <v>1.3100000000000001E-4</v>
      </c>
      <c r="H720" s="2">
        <v>3.3100000000000002E-4</v>
      </c>
      <c r="I720" s="2">
        <v>0.99671399999999999</v>
      </c>
      <c r="J720" s="2"/>
    </row>
    <row r="721" spans="1:10" x14ac:dyDescent="0.3">
      <c r="A721" s="2" t="s">
        <v>959</v>
      </c>
      <c r="B721" s="2"/>
      <c r="C721" s="2" t="s">
        <v>9742</v>
      </c>
      <c r="D721" s="2" t="s">
        <v>2</v>
      </c>
      <c r="E721" s="2" t="s">
        <v>10021</v>
      </c>
      <c r="F721" s="2">
        <v>0.491396</v>
      </c>
      <c r="G721" s="2">
        <v>1.0952E-2</v>
      </c>
      <c r="H721" s="2">
        <v>8.6073999999999998E-2</v>
      </c>
      <c r="I721" s="2">
        <v>0.41157899999999997</v>
      </c>
      <c r="J721" s="2" t="s">
        <v>10395</v>
      </c>
    </row>
    <row r="722" spans="1:10" x14ac:dyDescent="0.3">
      <c r="A722" s="2" t="s">
        <v>3818</v>
      </c>
      <c r="B722" s="2" t="s">
        <v>6153</v>
      </c>
      <c r="C722" s="2" t="s">
        <v>6154</v>
      </c>
      <c r="D722" s="2" t="s">
        <v>2</v>
      </c>
      <c r="E722" s="2" t="s">
        <v>10024</v>
      </c>
      <c r="F722" s="2">
        <v>6.3200000000000001E-3</v>
      </c>
      <c r="G722" s="2">
        <v>4.7399999999999997E-4</v>
      </c>
      <c r="H722" s="2">
        <v>6.4300000000000002E-4</v>
      </c>
      <c r="I722" s="2">
        <v>0.99256200000000006</v>
      </c>
      <c r="J722" s="2"/>
    </row>
    <row r="723" spans="1:10" x14ac:dyDescent="0.3">
      <c r="A723" s="2" t="s">
        <v>2724</v>
      </c>
      <c r="B723" s="2"/>
      <c r="C723" s="2" t="s">
        <v>4101</v>
      </c>
      <c r="D723" s="2" t="s">
        <v>2</v>
      </c>
      <c r="E723" s="2" t="s">
        <v>10024</v>
      </c>
      <c r="F723" s="2">
        <v>1.2482E-2</v>
      </c>
      <c r="G723" s="2">
        <v>3.7299999999999998E-3</v>
      </c>
      <c r="H723" s="2">
        <v>2.8449999999999999E-3</v>
      </c>
      <c r="I723" s="2">
        <v>0.98094300000000001</v>
      </c>
      <c r="J723" s="2"/>
    </row>
    <row r="724" spans="1:10" x14ac:dyDescent="0.3">
      <c r="A724" s="2" t="s">
        <v>988</v>
      </c>
      <c r="B724" s="2" t="s">
        <v>6184</v>
      </c>
      <c r="C724" s="2" t="s">
        <v>6185</v>
      </c>
      <c r="D724" s="2" t="s">
        <v>2</v>
      </c>
      <c r="E724" s="2" t="s">
        <v>10024</v>
      </c>
      <c r="F724" s="2">
        <v>0.16044900000000001</v>
      </c>
      <c r="G724" s="2">
        <v>2.9238E-2</v>
      </c>
      <c r="H724" s="2">
        <v>2.3802E-2</v>
      </c>
      <c r="I724" s="2">
        <v>0.78651000000000004</v>
      </c>
      <c r="J724" s="2"/>
    </row>
    <row r="725" spans="1:10" x14ac:dyDescent="0.3">
      <c r="A725" s="2" t="s">
        <v>298</v>
      </c>
      <c r="B725" s="2"/>
      <c r="C725" s="2" t="s">
        <v>7926</v>
      </c>
      <c r="D725" s="2" t="s">
        <v>2</v>
      </c>
      <c r="E725" s="2" t="s">
        <v>10022</v>
      </c>
      <c r="F725" s="2">
        <v>2.8722999999999999E-2</v>
      </c>
      <c r="G725" s="2">
        <v>0.96950400000000003</v>
      </c>
      <c r="H725" s="2">
        <v>1.073E-3</v>
      </c>
      <c r="I725" s="2">
        <v>6.9999999999999999E-4</v>
      </c>
      <c r="J725" s="2" t="s">
        <v>10235</v>
      </c>
    </row>
    <row r="726" spans="1:10" x14ac:dyDescent="0.3">
      <c r="A726" s="2" t="s">
        <v>3345</v>
      </c>
      <c r="B726" s="2" t="s">
        <v>5469</v>
      </c>
      <c r="C726" s="2" t="s">
        <v>5470</v>
      </c>
      <c r="D726" s="2" t="s">
        <v>2</v>
      </c>
      <c r="E726" s="2" t="s">
        <v>10024</v>
      </c>
      <c r="F726" s="2">
        <v>4.1850000000000004E-3</v>
      </c>
      <c r="G726" s="2">
        <v>8.6499999999999999E-4</v>
      </c>
      <c r="H726" s="2">
        <v>1.2290000000000001E-3</v>
      </c>
      <c r="I726" s="2">
        <v>0.99372199999999999</v>
      </c>
      <c r="J726" s="2"/>
    </row>
    <row r="727" spans="1:10" x14ac:dyDescent="0.3">
      <c r="A727" s="2" t="s">
        <v>1492</v>
      </c>
      <c r="B727" s="2" t="s">
        <v>8087</v>
      </c>
      <c r="C727" s="2" t="s">
        <v>8088</v>
      </c>
      <c r="D727" s="2" t="s">
        <v>2</v>
      </c>
      <c r="E727" s="2" t="s">
        <v>10024</v>
      </c>
      <c r="F727" s="2">
        <v>1.3334E-2</v>
      </c>
      <c r="G727" s="2">
        <v>3.3440999999999999E-2</v>
      </c>
      <c r="H727" s="2">
        <v>2.911E-3</v>
      </c>
      <c r="I727" s="2">
        <v>0.95031500000000002</v>
      </c>
      <c r="J727" s="2"/>
    </row>
    <row r="728" spans="1:10" x14ac:dyDescent="0.3">
      <c r="A728" s="2" t="s">
        <v>3841</v>
      </c>
      <c r="B728" s="2" t="s">
        <v>5912</v>
      </c>
      <c r="C728" s="2" t="s">
        <v>5913</v>
      </c>
      <c r="D728" s="2" t="s">
        <v>2</v>
      </c>
      <c r="E728" s="2" t="s">
        <v>10024</v>
      </c>
      <c r="F728" s="2">
        <v>1.0382000000000001E-2</v>
      </c>
      <c r="G728" s="2">
        <v>1.175E-3</v>
      </c>
      <c r="H728" s="2">
        <v>2.9910000000000002E-3</v>
      </c>
      <c r="I728" s="2">
        <v>0.98545199999999999</v>
      </c>
      <c r="J728" s="2"/>
    </row>
    <row r="729" spans="1:10" x14ac:dyDescent="0.3">
      <c r="A729" s="2" t="s">
        <v>3354</v>
      </c>
      <c r="B729" s="2" t="s">
        <v>6568</v>
      </c>
      <c r="C729" s="2" t="s">
        <v>6569</v>
      </c>
      <c r="D729" s="2" t="s">
        <v>2</v>
      </c>
      <c r="E729" s="2" t="s">
        <v>10024</v>
      </c>
      <c r="F729" s="2">
        <v>1.8129999999999999E-3</v>
      </c>
      <c r="G729" s="2">
        <v>2.0599999999999999E-4</v>
      </c>
      <c r="H729" s="2">
        <v>2.5000000000000001E-4</v>
      </c>
      <c r="I729" s="2">
        <v>0.99773100000000003</v>
      </c>
      <c r="J729" s="2"/>
    </row>
    <row r="730" spans="1:10" x14ac:dyDescent="0.3">
      <c r="A730" s="2" t="s">
        <v>2199</v>
      </c>
      <c r="B730" s="2" t="s">
        <v>9117</v>
      </c>
      <c r="C730" s="2" t="s">
        <v>9118</v>
      </c>
      <c r="D730" s="2" t="s">
        <v>2</v>
      </c>
      <c r="E730" s="2" t="s">
        <v>10024</v>
      </c>
      <c r="F730" s="2">
        <v>4.0239999999999998E-3</v>
      </c>
      <c r="G730" s="2">
        <v>2.61E-4</v>
      </c>
      <c r="H730" s="2">
        <v>4.5899999999999999E-4</v>
      </c>
      <c r="I730" s="2">
        <v>0.99525600000000003</v>
      </c>
      <c r="J730" s="2"/>
    </row>
    <row r="731" spans="1:10" x14ac:dyDescent="0.3">
      <c r="A731" s="2" t="s">
        <v>2186</v>
      </c>
      <c r="B731" s="2"/>
      <c r="C731" s="2" t="s">
        <v>9738</v>
      </c>
      <c r="D731" s="2" t="s">
        <v>2</v>
      </c>
      <c r="E731" s="2" t="s">
        <v>10024</v>
      </c>
      <c r="F731" s="2">
        <v>1.2800000000000001E-2</v>
      </c>
      <c r="G731" s="2">
        <v>8.1400000000000005E-4</v>
      </c>
      <c r="H731" s="2">
        <v>1.8017999999999999E-2</v>
      </c>
      <c r="I731" s="2">
        <v>0.96836800000000001</v>
      </c>
      <c r="J731" s="2"/>
    </row>
    <row r="732" spans="1:10" x14ac:dyDescent="0.3">
      <c r="A732" s="2" t="s">
        <v>3159</v>
      </c>
      <c r="B732" s="2" t="s">
        <v>7344</v>
      </c>
      <c r="C732" s="2" t="s">
        <v>7345</v>
      </c>
      <c r="D732" s="2" t="s">
        <v>2</v>
      </c>
      <c r="E732" s="2" t="s">
        <v>10024</v>
      </c>
      <c r="F732" s="2">
        <v>1.7035999999999999E-2</v>
      </c>
      <c r="G732" s="2">
        <v>2.4970000000000001E-3</v>
      </c>
      <c r="H732" s="2">
        <v>3.4659999999999999E-3</v>
      </c>
      <c r="I732" s="2">
        <v>0.97700200000000004</v>
      </c>
      <c r="J732" s="2"/>
    </row>
    <row r="733" spans="1:10" x14ac:dyDescent="0.3">
      <c r="A733" s="2" t="s">
        <v>3336</v>
      </c>
      <c r="B733" s="2" t="s">
        <v>4474</v>
      </c>
      <c r="C733" s="2" t="s">
        <v>6326</v>
      </c>
      <c r="D733" s="2" t="s">
        <v>2</v>
      </c>
      <c r="E733" s="2" t="s">
        <v>10024</v>
      </c>
      <c r="F733" s="2">
        <v>9.7099999999999999E-3</v>
      </c>
      <c r="G733" s="2">
        <v>1.0610000000000001E-3</v>
      </c>
      <c r="H733" s="2">
        <v>7.6199999999999998E-4</v>
      </c>
      <c r="I733" s="2">
        <v>0.98846800000000001</v>
      </c>
      <c r="J733" s="2"/>
    </row>
    <row r="734" spans="1:10" x14ac:dyDescent="0.3">
      <c r="A734" s="2" t="s">
        <v>3972</v>
      </c>
      <c r="B734" s="2" t="s">
        <v>6329</v>
      </c>
      <c r="C734" s="2" t="s">
        <v>6330</v>
      </c>
      <c r="D734" s="2" t="s">
        <v>2</v>
      </c>
      <c r="E734" s="2" t="s">
        <v>10024</v>
      </c>
      <c r="F734" s="2">
        <v>5.8190000000000004E-3</v>
      </c>
      <c r="G734" s="2">
        <v>1.304E-3</v>
      </c>
      <c r="H734" s="2">
        <v>1.1509999999999999E-3</v>
      </c>
      <c r="I734" s="2">
        <v>0.99172700000000003</v>
      </c>
      <c r="J734" s="2"/>
    </row>
    <row r="735" spans="1:10" x14ac:dyDescent="0.3">
      <c r="A735" s="2" t="s">
        <v>2891</v>
      </c>
      <c r="B735" s="2"/>
      <c r="C735" s="2" t="s">
        <v>8743</v>
      </c>
      <c r="D735" s="2" t="s">
        <v>2</v>
      </c>
      <c r="E735" s="2" t="s">
        <v>10024</v>
      </c>
      <c r="F735" s="2">
        <v>1.9217999999999999E-2</v>
      </c>
      <c r="G735" s="2">
        <v>3.3230999999999997E-2</v>
      </c>
      <c r="H735" s="2">
        <v>3.1779999999999998E-3</v>
      </c>
      <c r="I735" s="2">
        <v>0.94437300000000002</v>
      </c>
      <c r="J735" s="2"/>
    </row>
    <row r="736" spans="1:10" x14ac:dyDescent="0.3">
      <c r="A736" s="2" t="s">
        <v>2945</v>
      </c>
      <c r="B736" s="2" t="s">
        <v>5618</v>
      </c>
      <c r="C736" s="2" t="s">
        <v>5619</v>
      </c>
      <c r="D736" s="2" t="s">
        <v>2</v>
      </c>
      <c r="E736" s="2" t="s">
        <v>10024</v>
      </c>
      <c r="F736" s="2">
        <v>9.4999999999999998E-3</v>
      </c>
      <c r="G736" s="2">
        <v>4.5339999999999998E-3</v>
      </c>
      <c r="H736" s="2">
        <v>1.9419999999999999E-3</v>
      </c>
      <c r="I736" s="2">
        <v>0.98402299999999998</v>
      </c>
      <c r="J736" s="2"/>
    </row>
    <row r="737" spans="1:10" x14ac:dyDescent="0.3">
      <c r="A737" s="2" t="s">
        <v>3715</v>
      </c>
      <c r="B737" s="2"/>
      <c r="C737" s="2" t="s">
        <v>8734</v>
      </c>
      <c r="D737" s="2" t="s">
        <v>2</v>
      </c>
      <c r="E737" s="2" t="s">
        <v>10024</v>
      </c>
      <c r="F737" s="2">
        <v>1.3257E-2</v>
      </c>
      <c r="G737" s="2">
        <v>8.0400000000000003E-4</v>
      </c>
      <c r="H737" s="2">
        <v>1.6770000000000001E-3</v>
      </c>
      <c r="I737" s="2">
        <v>0.984263</v>
      </c>
      <c r="J737" s="2"/>
    </row>
    <row r="738" spans="1:10" x14ac:dyDescent="0.3">
      <c r="A738" s="2" t="s">
        <v>3118</v>
      </c>
      <c r="B738" s="2"/>
      <c r="C738" s="2" t="s">
        <v>4952</v>
      </c>
      <c r="D738" s="2" t="s">
        <v>2</v>
      </c>
      <c r="E738" s="2" t="s">
        <v>10024</v>
      </c>
      <c r="F738" s="2">
        <v>1.1261999999999999E-2</v>
      </c>
      <c r="G738" s="2">
        <v>1.3736999999999999E-2</v>
      </c>
      <c r="H738" s="2">
        <v>9.6599999999999995E-4</v>
      </c>
      <c r="I738" s="2">
        <v>0.97403499999999998</v>
      </c>
      <c r="J738" s="2"/>
    </row>
    <row r="739" spans="1:10" x14ac:dyDescent="0.3">
      <c r="A739" s="2" t="s">
        <v>3965</v>
      </c>
      <c r="B739" s="2" t="s">
        <v>6038</v>
      </c>
      <c r="C739" s="2" t="s">
        <v>6039</v>
      </c>
      <c r="D739" s="2" t="s">
        <v>2</v>
      </c>
      <c r="E739" s="2" t="s">
        <v>10024</v>
      </c>
      <c r="F739" s="2">
        <v>1.1513000000000001E-2</v>
      </c>
      <c r="G739" s="2">
        <v>2.9169999999999999E-3</v>
      </c>
      <c r="H739" s="2">
        <v>3.47E-3</v>
      </c>
      <c r="I739" s="2">
        <v>0.98209999999999997</v>
      </c>
      <c r="J739" s="2"/>
    </row>
    <row r="740" spans="1:10" x14ac:dyDescent="0.3">
      <c r="A740" s="2" t="s">
        <v>51</v>
      </c>
      <c r="B740" s="2" t="s">
        <v>5485</v>
      </c>
      <c r="C740" s="2" t="s">
        <v>5486</v>
      </c>
      <c r="D740" s="2" t="s">
        <v>2</v>
      </c>
      <c r="E740" s="2" t="s">
        <v>10023</v>
      </c>
      <c r="F740" s="2">
        <v>2.7439999999999999E-2</v>
      </c>
      <c r="G740" s="2">
        <v>3.8810999999999998E-2</v>
      </c>
      <c r="H740" s="2">
        <v>0.91327700000000001</v>
      </c>
      <c r="I740" s="2">
        <v>2.0472000000000001E-2</v>
      </c>
      <c r="J740" s="2" t="s">
        <v>10056</v>
      </c>
    </row>
    <row r="741" spans="1:10" x14ac:dyDescent="0.3">
      <c r="A741" s="2" t="s">
        <v>2488</v>
      </c>
      <c r="B741" s="2"/>
      <c r="C741" s="2" t="s">
        <v>8553</v>
      </c>
      <c r="D741" s="2" t="s">
        <v>2</v>
      </c>
      <c r="E741" s="2" t="s">
        <v>10024</v>
      </c>
      <c r="F741" s="2">
        <v>3.287E-3</v>
      </c>
      <c r="G741" s="2">
        <v>9.4600000000000001E-4</v>
      </c>
      <c r="H741" s="2">
        <v>3.9300000000000001E-4</v>
      </c>
      <c r="I741" s="2">
        <v>0.99537299999999995</v>
      </c>
      <c r="J741" s="2"/>
    </row>
    <row r="742" spans="1:10" x14ac:dyDescent="0.3">
      <c r="A742" s="2" t="s">
        <v>1045</v>
      </c>
      <c r="B742" s="2" t="s">
        <v>9040</v>
      </c>
      <c r="C742" s="2" t="s">
        <v>9041</v>
      </c>
      <c r="D742" s="2" t="s">
        <v>2</v>
      </c>
      <c r="E742" s="2" t="s">
        <v>10024</v>
      </c>
      <c r="F742" s="2">
        <v>9.5209999999999999E-3</v>
      </c>
      <c r="G742" s="2">
        <v>2.405E-3</v>
      </c>
      <c r="H742" s="2">
        <v>1.3730000000000001E-3</v>
      </c>
      <c r="I742" s="2">
        <v>0.98670000000000002</v>
      </c>
      <c r="J742" s="2"/>
    </row>
    <row r="743" spans="1:10" x14ac:dyDescent="0.3">
      <c r="A743" s="2" t="s">
        <v>3065</v>
      </c>
      <c r="B743" s="2"/>
      <c r="C743" s="2" t="s">
        <v>9615</v>
      </c>
      <c r="D743" s="2" t="s">
        <v>2</v>
      </c>
      <c r="E743" s="2" t="s">
        <v>10024</v>
      </c>
      <c r="F743" s="2">
        <v>1.3915E-2</v>
      </c>
      <c r="G743" s="2">
        <v>9.9400000000000009E-4</v>
      </c>
      <c r="H743" s="2">
        <v>3.7529999999999998E-3</v>
      </c>
      <c r="I743" s="2">
        <v>0.98133700000000001</v>
      </c>
      <c r="J743" s="2"/>
    </row>
    <row r="744" spans="1:10" x14ac:dyDescent="0.3">
      <c r="A744" s="2" t="s">
        <v>2667</v>
      </c>
      <c r="B744" s="2"/>
      <c r="C744" s="2" t="s">
        <v>9239</v>
      </c>
      <c r="D744" s="2" t="s">
        <v>2</v>
      </c>
      <c r="E744" s="2" t="s">
        <v>10024</v>
      </c>
      <c r="F744" s="2">
        <v>1.4474000000000001E-2</v>
      </c>
      <c r="G744" s="2">
        <v>9.4459999999999995E-3</v>
      </c>
      <c r="H744" s="2">
        <v>2.3400000000000001E-3</v>
      </c>
      <c r="I744" s="2">
        <v>0.97374000000000005</v>
      </c>
      <c r="J744" s="2"/>
    </row>
    <row r="745" spans="1:10" x14ac:dyDescent="0.3">
      <c r="A745" s="2" t="s">
        <v>2951</v>
      </c>
      <c r="B745" s="2"/>
      <c r="C745" s="2" t="s">
        <v>8964</v>
      </c>
      <c r="D745" s="2" t="s">
        <v>2</v>
      </c>
      <c r="E745" s="2" t="s">
        <v>10024</v>
      </c>
      <c r="F745" s="2">
        <v>0.15711700000000001</v>
      </c>
      <c r="G745" s="2">
        <v>4.2612999999999998E-2</v>
      </c>
      <c r="H745" s="2">
        <v>1.0949E-2</v>
      </c>
      <c r="I745" s="2">
        <v>0.78932100000000005</v>
      </c>
      <c r="J745" s="2"/>
    </row>
    <row r="746" spans="1:10" x14ac:dyDescent="0.3">
      <c r="A746" s="2" t="s">
        <v>1468</v>
      </c>
      <c r="B746" s="2" t="s">
        <v>9104</v>
      </c>
      <c r="C746" s="2" t="s">
        <v>9105</v>
      </c>
      <c r="D746" s="2" t="s">
        <v>2</v>
      </c>
      <c r="E746" s="2" t="s">
        <v>10024</v>
      </c>
      <c r="F746" s="2">
        <v>1.0603E-2</v>
      </c>
      <c r="G746" s="2">
        <v>4.3559999999999996E-3</v>
      </c>
      <c r="H746" s="2">
        <v>1.9120000000000001E-3</v>
      </c>
      <c r="I746" s="2">
        <v>0.98312900000000003</v>
      </c>
      <c r="J746" s="2"/>
    </row>
    <row r="747" spans="1:10" x14ac:dyDescent="0.3">
      <c r="A747" s="2" t="s">
        <v>2461</v>
      </c>
      <c r="B747" s="2"/>
      <c r="C747" s="2" t="s">
        <v>7790</v>
      </c>
      <c r="D747" s="2" t="s">
        <v>2</v>
      </c>
      <c r="E747" s="2" t="s">
        <v>10024</v>
      </c>
      <c r="F747" s="2">
        <v>5.9000999999999998E-2</v>
      </c>
      <c r="G747" s="2">
        <v>5.77E-3</v>
      </c>
      <c r="H747" s="2">
        <v>8.8140000000000007E-3</v>
      </c>
      <c r="I747" s="2">
        <v>0.92641499999999999</v>
      </c>
      <c r="J747" s="2"/>
    </row>
    <row r="748" spans="1:10" x14ac:dyDescent="0.3">
      <c r="A748" s="2" t="s">
        <v>236</v>
      </c>
      <c r="B748" s="2" t="s">
        <v>7481</v>
      </c>
      <c r="C748" s="2" t="s">
        <v>7482</v>
      </c>
      <c r="D748" s="2" t="s">
        <v>2</v>
      </c>
      <c r="E748" s="2" t="s">
        <v>10023</v>
      </c>
      <c r="F748" s="2">
        <v>4.9649999999999998E-3</v>
      </c>
      <c r="G748" s="2">
        <v>2.1499999999999999E-4</v>
      </c>
      <c r="H748" s="2">
        <v>0.99458899999999995</v>
      </c>
      <c r="I748" s="2">
        <v>2.3000000000000001E-4</v>
      </c>
      <c r="J748" s="2" t="s">
        <v>10180</v>
      </c>
    </row>
    <row r="749" spans="1:10" x14ac:dyDescent="0.3">
      <c r="A749" s="2" t="s">
        <v>794</v>
      </c>
      <c r="B749" s="2"/>
      <c r="C749" s="2" t="s">
        <v>7721</v>
      </c>
      <c r="D749" s="2" t="s">
        <v>2</v>
      </c>
      <c r="E749" s="2" t="s">
        <v>10024</v>
      </c>
      <c r="F749" s="2">
        <v>2.9309999999999999E-2</v>
      </c>
      <c r="G749" s="2">
        <v>9.6699999999999998E-4</v>
      </c>
      <c r="H749" s="2">
        <v>1.9849999999999998E-3</v>
      </c>
      <c r="I749" s="2">
        <v>0.96773699999999996</v>
      </c>
      <c r="J749" s="2"/>
    </row>
    <row r="750" spans="1:10" x14ac:dyDescent="0.3">
      <c r="A750" s="2" t="s">
        <v>3369</v>
      </c>
      <c r="B750" s="2"/>
      <c r="C750" s="2" t="s">
        <v>7814</v>
      </c>
      <c r="D750" s="2" t="s">
        <v>2</v>
      </c>
      <c r="E750" s="2" t="s">
        <v>10024</v>
      </c>
      <c r="F750" s="2">
        <v>0.33094400000000002</v>
      </c>
      <c r="G750" s="2">
        <v>0.13952800000000001</v>
      </c>
      <c r="H750" s="2">
        <v>6.0220000000000003E-2</v>
      </c>
      <c r="I750" s="2">
        <v>0.469308</v>
      </c>
      <c r="J750" s="2"/>
    </row>
    <row r="751" spans="1:10" x14ac:dyDescent="0.3">
      <c r="A751" s="2" t="s">
        <v>1560</v>
      </c>
      <c r="B751" s="2"/>
      <c r="C751" s="2" t="s">
        <v>6559</v>
      </c>
      <c r="D751" s="2" t="s">
        <v>2</v>
      </c>
      <c r="E751" s="2" t="s">
        <v>10024</v>
      </c>
      <c r="F751" s="2">
        <v>1.5713000000000001E-2</v>
      </c>
      <c r="G751" s="2">
        <v>1.542E-3</v>
      </c>
      <c r="H751" s="2">
        <v>9.0799999999999995E-4</v>
      </c>
      <c r="I751" s="2">
        <v>0.98183600000000004</v>
      </c>
      <c r="J751" s="2"/>
    </row>
    <row r="752" spans="1:10" x14ac:dyDescent="0.3">
      <c r="A752" s="2" t="s">
        <v>1108</v>
      </c>
      <c r="B752" s="2"/>
      <c r="C752" s="2" t="s">
        <v>9652</v>
      </c>
      <c r="D752" s="2" t="s">
        <v>2</v>
      </c>
      <c r="E752" s="2" t="s">
        <v>10024</v>
      </c>
      <c r="F752" s="2">
        <v>6.8792000000000006E-2</v>
      </c>
      <c r="G752" s="2">
        <v>1.3056E-2</v>
      </c>
      <c r="H752" s="2">
        <v>0.31093399999999999</v>
      </c>
      <c r="I752" s="2">
        <v>0.60721899999999995</v>
      </c>
      <c r="J752" s="2"/>
    </row>
    <row r="753" spans="1:10" x14ac:dyDescent="0.3">
      <c r="A753" s="2" t="s">
        <v>1794</v>
      </c>
      <c r="B753" s="2" t="s">
        <v>7433</v>
      </c>
      <c r="C753" s="2" t="s">
        <v>10007</v>
      </c>
      <c r="D753" s="2" t="s">
        <v>2</v>
      </c>
      <c r="E753" s="2" t="s">
        <v>10024</v>
      </c>
      <c r="F753" s="2">
        <v>1.1132E-2</v>
      </c>
      <c r="G753" s="2">
        <v>1.9883999999999999E-2</v>
      </c>
      <c r="H753" s="2">
        <v>1.0330000000000001E-3</v>
      </c>
      <c r="I753" s="2">
        <v>0.96795100000000001</v>
      </c>
      <c r="J753" s="2"/>
    </row>
    <row r="754" spans="1:10" x14ac:dyDescent="0.3">
      <c r="A754" s="2" t="s">
        <v>349</v>
      </c>
      <c r="B754" s="2"/>
      <c r="C754" s="2" t="s">
        <v>8379</v>
      </c>
      <c r="D754" s="2" t="s">
        <v>2</v>
      </c>
      <c r="E754" s="2" t="s">
        <v>10021</v>
      </c>
      <c r="F754" s="2">
        <v>0.789192</v>
      </c>
      <c r="G754" s="2">
        <v>0.20702699999999999</v>
      </c>
      <c r="H754" s="2">
        <v>2.9780000000000002E-3</v>
      </c>
      <c r="I754" s="2">
        <v>8.03E-4</v>
      </c>
      <c r="J754" s="2" t="s">
        <v>10274</v>
      </c>
    </row>
    <row r="755" spans="1:10" x14ac:dyDescent="0.3">
      <c r="A755" s="2" t="s">
        <v>1775</v>
      </c>
      <c r="B755" s="2"/>
      <c r="C755" s="2" t="s">
        <v>9612</v>
      </c>
      <c r="D755" s="2" t="s">
        <v>2</v>
      </c>
      <c r="E755" s="2" t="s">
        <v>10024</v>
      </c>
      <c r="F755" s="2">
        <v>6.228E-3</v>
      </c>
      <c r="G755" s="2">
        <v>4.3899999999999999E-4</v>
      </c>
      <c r="H755" s="2">
        <v>2.8140000000000001E-3</v>
      </c>
      <c r="I755" s="2">
        <v>0.99051999999999996</v>
      </c>
      <c r="J755" s="2"/>
    </row>
    <row r="756" spans="1:10" x14ac:dyDescent="0.3">
      <c r="A756" s="2" t="s">
        <v>1253</v>
      </c>
      <c r="B756" s="2" t="s">
        <v>6207</v>
      </c>
      <c r="C756" s="2" t="s">
        <v>6208</v>
      </c>
      <c r="D756" s="2" t="s">
        <v>2</v>
      </c>
      <c r="E756" s="2" t="s">
        <v>10024</v>
      </c>
      <c r="F756" s="2">
        <v>1.1546000000000001E-2</v>
      </c>
      <c r="G756" s="2">
        <v>7.7730000000000004E-3</v>
      </c>
      <c r="H756" s="2">
        <v>1.0449999999999999E-3</v>
      </c>
      <c r="I756" s="2">
        <v>0.97963599999999995</v>
      </c>
      <c r="J756" s="2"/>
    </row>
    <row r="757" spans="1:10" x14ac:dyDescent="0.3">
      <c r="A757" s="2" t="s">
        <v>3256</v>
      </c>
      <c r="B757" s="2" t="s">
        <v>5060</v>
      </c>
      <c r="C757" s="2" t="s">
        <v>5061</v>
      </c>
      <c r="D757" s="2" t="s">
        <v>2</v>
      </c>
      <c r="E757" s="2" t="s">
        <v>10024</v>
      </c>
      <c r="F757" s="2">
        <v>1.9744000000000001E-2</v>
      </c>
      <c r="G757" s="2">
        <v>2.99E-3</v>
      </c>
      <c r="H757" s="2">
        <v>2.81E-3</v>
      </c>
      <c r="I757" s="2">
        <v>0.97445599999999999</v>
      </c>
      <c r="J757" s="2"/>
    </row>
    <row r="758" spans="1:10" x14ac:dyDescent="0.3">
      <c r="A758" s="2" t="s">
        <v>137</v>
      </c>
      <c r="B758" s="2" t="s">
        <v>6277</v>
      </c>
      <c r="C758" s="2" t="s">
        <v>6278</v>
      </c>
      <c r="D758" s="2" t="s">
        <v>2</v>
      </c>
      <c r="E758" s="2" t="s">
        <v>10024</v>
      </c>
      <c r="F758" s="2">
        <v>5.2028999999999999E-2</v>
      </c>
      <c r="G758" s="2">
        <v>0.10525</v>
      </c>
      <c r="H758" s="2">
        <v>1.2213E-2</v>
      </c>
      <c r="I758" s="2">
        <v>0.83050800000000002</v>
      </c>
      <c r="J758" s="2"/>
    </row>
    <row r="759" spans="1:10" x14ac:dyDescent="0.3">
      <c r="A759" s="2" t="s">
        <v>2949</v>
      </c>
      <c r="B759" s="2"/>
      <c r="C759" s="2" t="s">
        <v>4657</v>
      </c>
      <c r="D759" s="2" t="s">
        <v>2</v>
      </c>
      <c r="E759" s="2" t="s">
        <v>10024</v>
      </c>
      <c r="F759" s="2">
        <v>6.0780000000000001E-3</v>
      </c>
      <c r="G759" s="2">
        <v>8.0800000000000002E-4</v>
      </c>
      <c r="H759" s="2">
        <v>8.9700000000000001E-4</v>
      </c>
      <c r="I759" s="2">
        <v>0.99221800000000004</v>
      </c>
      <c r="J759" s="2"/>
    </row>
    <row r="760" spans="1:10" x14ac:dyDescent="0.3">
      <c r="A760" s="2" t="s">
        <v>3477</v>
      </c>
      <c r="B760" s="2" t="s">
        <v>5190</v>
      </c>
      <c r="C760" s="2" t="s">
        <v>5191</v>
      </c>
      <c r="D760" s="2" t="s">
        <v>2</v>
      </c>
      <c r="E760" s="2" t="s">
        <v>10024</v>
      </c>
      <c r="F760" s="2">
        <v>3.104E-3</v>
      </c>
      <c r="G760" s="2">
        <v>2.9799999999999998E-4</v>
      </c>
      <c r="H760" s="2">
        <v>8.2100000000000001E-4</v>
      </c>
      <c r="I760" s="2">
        <v>0.99577700000000002</v>
      </c>
      <c r="J760" s="2"/>
    </row>
    <row r="761" spans="1:10" x14ac:dyDescent="0.3">
      <c r="A761" s="2" t="s">
        <v>3122</v>
      </c>
      <c r="B761" s="2" t="s">
        <v>6023</v>
      </c>
      <c r="C761" s="2" t="s">
        <v>6024</v>
      </c>
      <c r="D761" s="2" t="s">
        <v>2</v>
      </c>
      <c r="E761" s="2" t="s">
        <v>10024</v>
      </c>
      <c r="F761" s="2">
        <v>4.6838999999999999E-2</v>
      </c>
      <c r="G761" s="2">
        <v>3.0921000000000001E-2</v>
      </c>
      <c r="H761" s="2">
        <v>1.9453000000000002E-2</v>
      </c>
      <c r="I761" s="2">
        <v>0.90278800000000003</v>
      </c>
      <c r="J761" s="2"/>
    </row>
    <row r="762" spans="1:10" x14ac:dyDescent="0.3">
      <c r="A762" s="2" t="s">
        <v>903</v>
      </c>
      <c r="B762" s="2"/>
      <c r="C762" s="2" t="s">
        <v>8966</v>
      </c>
      <c r="D762" s="2" t="s">
        <v>2</v>
      </c>
      <c r="E762" s="2" t="s">
        <v>10024</v>
      </c>
      <c r="F762" s="2">
        <v>3.0769999999999999E-3</v>
      </c>
      <c r="G762" s="2">
        <v>3.4400000000000001E-4</v>
      </c>
      <c r="H762" s="2">
        <v>7.54E-4</v>
      </c>
      <c r="I762" s="2">
        <v>0.99582599999999999</v>
      </c>
      <c r="J762" s="2"/>
    </row>
    <row r="763" spans="1:10" x14ac:dyDescent="0.3">
      <c r="A763" s="2" t="s">
        <v>2066</v>
      </c>
      <c r="B763" s="2" t="s">
        <v>7328</v>
      </c>
      <c r="C763" s="2" t="s">
        <v>7329</v>
      </c>
      <c r="D763" s="2" t="s">
        <v>2</v>
      </c>
      <c r="E763" s="2" t="s">
        <v>10024</v>
      </c>
      <c r="F763" s="2">
        <v>4.0939000000000003E-2</v>
      </c>
      <c r="G763" s="2">
        <v>3.6077999999999999E-2</v>
      </c>
      <c r="H763" s="2">
        <v>1.7730000000000001E-3</v>
      </c>
      <c r="I763" s="2">
        <v>0.92120899999999994</v>
      </c>
      <c r="J763" s="2"/>
    </row>
    <row r="764" spans="1:10" x14ac:dyDescent="0.3">
      <c r="A764" s="2" t="s">
        <v>664</v>
      </c>
      <c r="B764" s="2"/>
      <c r="C764" s="2" t="s">
        <v>4716</v>
      </c>
      <c r="D764" s="2" t="s">
        <v>2</v>
      </c>
      <c r="E764" s="2" t="s">
        <v>10024</v>
      </c>
      <c r="F764" s="2">
        <v>3.839E-3</v>
      </c>
      <c r="G764" s="2">
        <v>3.5300000000000002E-4</v>
      </c>
      <c r="H764" s="2">
        <v>1.07E-3</v>
      </c>
      <c r="I764" s="2">
        <v>0.99473800000000001</v>
      </c>
      <c r="J764" s="2"/>
    </row>
    <row r="765" spans="1:10" x14ac:dyDescent="0.3">
      <c r="A765" s="2" t="s">
        <v>3935</v>
      </c>
      <c r="B765" s="2" t="s">
        <v>7792</v>
      </c>
      <c r="C765" s="2" t="s">
        <v>7793</v>
      </c>
      <c r="D765" s="2" t="s">
        <v>2</v>
      </c>
      <c r="E765" s="2" t="s">
        <v>10024</v>
      </c>
      <c r="F765" s="2">
        <v>5.7979999999999997E-2</v>
      </c>
      <c r="G765" s="2">
        <v>5.1968E-2</v>
      </c>
      <c r="H765" s="2">
        <v>1.1084E-2</v>
      </c>
      <c r="I765" s="2">
        <v>0.87896799999999997</v>
      </c>
      <c r="J765" s="2"/>
    </row>
    <row r="766" spans="1:10" x14ac:dyDescent="0.3">
      <c r="A766" s="2" t="s">
        <v>1990</v>
      </c>
      <c r="B766" s="2"/>
      <c r="C766" s="2" t="s">
        <v>8617</v>
      </c>
      <c r="D766" s="2" t="s">
        <v>2</v>
      </c>
      <c r="E766" s="2" t="s">
        <v>10024</v>
      </c>
      <c r="F766" s="2">
        <v>3.2980000000000002E-3</v>
      </c>
      <c r="G766" s="2">
        <v>1.8270000000000001E-3</v>
      </c>
      <c r="H766" s="2">
        <v>4.5399999999999998E-4</v>
      </c>
      <c r="I766" s="2">
        <v>0.994421</v>
      </c>
      <c r="J766" s="2"/>
    </row>
    <row r="767" spans="1:10" x14ac:dyDescent="0.3">
      <c r="A767" s="2" t="s">
        <v>3040</v>
      </c>
      <c r="B767" s="2"/>
      <c r="C767" s="2" t="s">
        <v>4106</v>
      </c>
      <c r="D767" s="2" t="s">
        <v>2</v>
      </c>
      <c r="E767" s="2" t="s">
        <v>10024</v>
      </c>
      <c r="F767" s="2">
        <v>1.7859E-2</v>
      </c>
      <c r="G767" s="2">
        <v>2.8400000000000001E-3</v>
      </c>
      <c r="H767" s="2">
        <v>7.2859999999999999E-3</v>
      </c>
      <c r="I767" s="2">
        <v>0.97201499999999996</v>
      </c>
      <c r="J767" s="2"/>
    </row>
    <row r="768" spans="1:10" x14ac:dyDescent="0.3">
      <c r="A768" s="2" t="s">
        <v>460</v>
      </c>
      <c r="B768" s="2" t="s">
        <v>9334</v>
      </c>
      <c r="C768" s="2" t="s">
        <v>9335</v>
      </c>
      <c r="D768" s="2" t="s">
        <v>2</v>
      </c>
      <c r="E768" s="2" t="s">
        <v>10024</v>
      </c>
      <c r="F768" s="2">
        <v>0.138823</v>
      </c>
      <c r="G768" s="2">
        <v>8.1060000000000004E-3</v>
      </c>
      <c r="H768" s="2">
        <v>1.0677000000000001E-2</v>
      </c>
      <c r="I768" s="2">
        <v>0.842395</v>
      </c>
      <c r="J768" s="2"/>
    </row>
    <row r="769" spans="1:10" x14ac:dyDescent="0.3">
      <c r="A769" s="2" t="s">
        <v>619</v>
      </c>
      <c r="B769" s="2"/>
      <c r="C769" s="2" t="s">
        <v>9112</v>
      </c>
      <c r="D769" s="2" t="s">
        <v>2</v>
      </c>
      <c r="E769" s="2" t="s">
        <v>10024</v>
      </c>
      <c r="F769" s="2">
        <v>2.5399999999999999E-2</v>
      </c>
      <c r="G769" s="2">
        <v>3.398E-3</v>
      </c>
      <c r="H769" s="2">
        <v>2.6689999999999999E-3</v>
      </c>
      <c r="I769" s="2">
        <v>0.96853299999999998</v>
      </c>
      <c r="J769" s="2"/>
    </row>
    <row r="770" spans="1:10" x14ac:dyDescent="0.3">
      <c r="A770" s="2" t="s">
        <v>3885</v>
      </c>
      <c r="B770" s="2" t="s">
        <v>5110</v>
      </c>
      <c r="C770" s="2" t="s">
        <v>5111</v>
      </c>
      <c r="D770" s="2" t="s">
        <v>2</v>
      </c>
      <c r="E770" s="2" t="s">
        <v>10024</v>
      </c>
      <c r="F770" s="2">
        <v>2.1838E-2</v>
      </c>
      <c r="G770" s="2">
        <v>6.9329999999999999E-3</v>
      </c>
      <c r="H770" s="2">
        <v>3.4610000000000001E-3</v>
      </c>
      <c r="I770" s="2">
        <v>0.96776799999999996</v>
      </c>
      <c r="J770" s="2"/>
    </row>
    <row r="771" spans="1:10" x14ac:dyDescent="0.3">
      <c r="A771" s="2" t="s">
        <v>1187</v>
      </c>
      <c r="B771" s="2" t="s">
        <v>6340</v>
      </c>
      <c r="C771" s="2" t="s">
        <v>6341</v>
      </c>
      <c r="D771" s="2" t="s">
        <v>2</v>
      </c>
      <c r="E771" s="2" t="s">
        <v>10024</v>
      </c>
      <c r="F771" s="2">
        <v>5.5555E-2</v>
      </c>
      <c r="G771" s="2">
        <v>2.7342000000000002E-2</v>
      </c>
      <c r="H771" s="2">
        <v>2.4160000000000002E-3</v>
      </c>
      <c r="I771" s="2">
        <v>0.91468700000000003</v>
      </c>
      <c r="J771" s="2"/>
    </row>
    <row r="772" spans="1:10" x14ac:dyDescent="0.3">
      <c r="A772" s="2" t="s">
        <v>717</v>
      </c>
      <c r="B772" s="2" t="s">
        <v>7419</v>
      </c>
      <c r="C772" s="2" t="s">
        <v>7420</v>
      </c>
      <c r="D772" s="2" t="s">
        <v>2</v>
      </c>
      <c r="E772" s="2" t="s">
        <v>10024</v>
      </c>
      <c r="F772" s="2">
        <v>3.5999999999999999E-3</v>
      </c>
      <c r="G772" s="2">
        <v>2.5339999999999998E-3</v>
      </c>
      <c r="H772" s="2">
        <v>5.0000000000000001E-4</v>
      </c>
      <c r="I772" s="2">
        <v>0.99336500000000005</v>
      </c>
      <c r="J772" s="2"/>
    </row>
    <row r="773" spans="1:10" x14ac:dyDescent="0.3">
      <c r="A773" s="2" t="s">
        <v>3824</v>
      </c>
      <c r="B773" s="2" t="s">
        <v>9474</v>
      </c>
      <c r="C773" s="2" t="s">
        <v>9475</v>
      </c>
      <c r="D773" s="2" t="s">
        <v>2</v>
      </c>
      <c r="E773" s="2" t="s">
        <v>10024</v>
      </c>
      <c r="F773" s="2">
        <v>0.110902</v>
      </c>
      <c r="G773" s="2">
        <v>7.9357999999999998E-2</v>
      </c>
      <c r="H773" s="2">
        <v>2.0856E-2</v>
      </c>
      <c r="I773" s="2">
        <v>0.78888400000000003</v>
      </c>
      <c r="J773" s="2"/>
    </row>
    <row r="774" spans="1:10" x14ac:dyDescent="0.3">
      <c r="A774" s="2" t="s">
        <v>2215</v>
      </c>
      <c r="B774" s="2" t="s">
        <v>6217</v>
      </c>
      <c r="C774" s="2" t="s">
        <v>6218</v>
      </c>
      <c r="D774" s="2" t="s">
        <v>2</v>
      </c>
      <c r="E774" s="2" t="s">
        <v>10024</v>
      </c>
      <c r="F774" s="2">
        <v>1.6112000000000001E-2</v>
      </c>
      <c r="G774" s="2">
        <v>4.3290000000000004E-3</v>
      </c>
      <c r="H774" s="2">
        <v>1.8990000000000001E-3</v>
      </c>
      <c r="I774" s="2">
        <v>0.977661</v>
      </c>
      <c r="J774" s="2"/>
    </row>
    <row r="775" spans="1:10" x14ac:dyDescent="0.3">
      <c r="A775" s="2" t="s">
        <v>634</v>
      </c>
      <c r="B775" s="2" t="s">
        <v>6489</v>
      </c>
      <c r="C775" s="2" t="s">
        <v>6490</v>
      </c>
      <c r="D775" s="2" t="s">
        <v>2</v>
      </c>
      <c r="E775" s="2" t="s">
        <v>10024</v>
      </c>
      <c r="F775" s="2">
        <v>1.9203999999999999E-2</v>
      </c>
      <c r="G775" s="2">
        <v>6.9200000000000002E-4</v>
      </c>
      <c r="H775" s="2">
        <v>8.5499999999999997E-4</v>
      </c>
      <c r="I775" s="2">
        <v>0.97924999999999995</v>
      </c>
      <c r="J775" s="2"/>
    </row>
    <row r="776" spans="1:10" x14ac:dyDescent="0.3">
      <c r="A776" s="2" t="s">
        <v>3658</v>
      </c>
      <c r="B776" s="2"/>
      <c r="C776" s="2" t="s">
        <v>7891</v>
      </c>
      <c r="D776" s="2" t="s">
        <v>2</v>
      </c>
      <c r="E776" s="2" t="s">
        <v>10024</v>
      </c>
      <c r="F776" s="2">
        <v>6.3150000000000003E-3</v>
      </c>
      <c r="G776" s="2">
        <v>1.887E-3</v>
      </c>
      <c r="H776" s="2">
        <v>9.9500000000000001E-4</v>
      </c>
      <c r="I776" s="2">
        <v>0.99080299999999999</v>
      </c>
      <c r="J776" s="2"/>
    </row>
    <row r="777" spans="1:10" x14ac:dyDescent="0.3">
      <c r="A777" s="2" t="s">
        <v>2600</v>
      </c>
      <c r="B777" s="2" t="s">
        <v>5987</v>
      </c>
      <c r="C777" s="2" t="s">
        <v>5988</v>
      </c>
      <c r="D777" s="2" t="s">
        <v>2</v>
      </c>
      <c r="E777" s="2" t="s">
        <v>10024</v>
      </c>
      <c r="F777" s="2">
        <v>1.3403E-2</v>
      </c>
      <c r="G777" s="2">
        <v>7.3949999999999997E-3</v>
      </c>
      <c r="H777" s="2">
        <v>1.1039999999999999E-3</v>
      </c>
      <c r="I777" s="2">
        <v>0.97809699999999999</v>
      </c>
      <c r="J777" s="2"/>
    </row>
    <row r="778" spans="1:10" x14ac:dyDescent="0.3">
      <c r="A778" s="2" t="s">
        <v>373</v>
      </c>
      <c r="B778" s="2"/>
      <c r="C778" s="2" t="s">
        <v>8542</v>
      </c>
      <c r="D778" s="2" t="s">
        <v>2</v>
      </c>
      <c r="E778" s="2" t="s">
        <v>10021</v>
      </c>
      <c r="F778" s="2">
        <v>0.94436500000000001</v>
      </c>
      <c r="G778" s="2">
        <v>1.6844000000000001E-2</v>
      </c>
      <c r="H778" s="2">
        <v>3.6873000000000003E-2</v>
      </c>
      <c r="I778" s="2">
        <v>1.918E-3</v>
      </c>
      <c r="J778" s="2" t="s">
        <v>10287</v>
      </c>
    </row>
    <row r="779" spans="1:10" x14ac:dyDescent="0.3">
      <c r="A779" s="2" t="s">
        <v>3536</v>
      </c>
      <c r="B779" s="2" t="s">
        <v>4807</v>
      </c>
      <c r="C779" s="2" t="s">
        <v>4808</v>
      </c>
      <c r="D779" s="2" t="s">
        <v>2</v>
      </c>
      <c r="E779" s="2" t="s">
        <v>10024</v>
      </c>
      <c r="F779" s="2">
        <v>1.2086E-2</v>
      </c>
      <c r="G779" s="2">
        <v>3.5149999999999999E-3</v>
      </c>
      <c r="H779" s="2">
        <v>1.9099999999999999E-2</v>
      </c>
      <c r="I779" s="2">
        <v>0.96529799999999999</v>
      </c>
      <c r="J779" s="2"/>
    </row>
    <row r="780" spans="1:10" x14ac:dyDescent="0.3">
      <c r="A780" s="2" t="s">
        <v>849</v>
      </c>
      <c r="B780" s="2" t="s">
        <v>6295</v>
      </c>
      <c r="C780" s="2" t="s">
        <v>6296</v>
      </c>
      <c r="D780" s="2" t="s">
        <v>2</v>
      </c>
      <c r="E780" s="2" t="s">
        <v>10024</v>
      </c>
      <c r="F780" s="2">
        <v>5.5240000000000003E-3</v>
      </c>
      <c r="G780" s="2">
        <v>1.4480000000000001E-3</v>
      </c>
      <c r="H780" s="2">
        <v>1.049E-3</v>
      </c>
      <c r="I780" s="2">
        <v>0.99197900000000006</v>
      </c>
      <c r="J780" s="2"/>
    </row>
    <row r="781" spans="1:10" x14ac:dyDescent="0.3">
      <c r="A781" s="2" t="s">
        <v>1806</v>
      </c>
      <c r="B781" s="2" t="s">
        <v>9896</v>
      </c>
      <c r="C781" s="2" t="s">
        <v>9897</v>
      </c>
      <c r="D781" s="2" t="s">
        <v>2</v>
      </c>
      <c r="E781" s="2" t="s">
        <v>10024</v>
      </c>
      <c r="F781" s="2">
        <v>4.9199999999999999E-3</v>
      </c>
      <c r="G781" s="2">
        <v>7.0100000000000002E-4</v>
      </c>
      <c r="H781" s="2">
        <v>5.9999999999999995E-4</v>
      </c>
      <c r="I781" s="2">
        <v>0.99377899999999997</v>
      </c>
      <c r="J781" s="2"/>
    </row>
    <row r="782" spans="1:10" x14ac:dyDescent="0.3">
      <c r="A782" s="2" t="s">
        <v>3348</v>
      </c>
      <c r="B782" s="2" t="s">
        <v>5127</v>
      </c>
      <c r="C782" s="2" t="s">
        <v>5128</v>
      </c>
      <c r="D782" s="2" t="s">
        <v>2</v>
      </c>
      <c r="E782" s="2" t="s">
        <v>10024</v>
      </c>
      <c r="F782" s="2">
        <v>5.1939999999999998E-3</v>
      </c>
      <c r="G782" s="2">
        <v>2.9100000000000003E-4</v>
      </c>
      <c r="H782" s="2">
        <v>1.6410000000000001E-3</v>
      </c>
      <c r="I782" s="2">
        <v>0.99287400000000003</v>
      </c>
      <c r="J782" s="2"/>
    </row>
    <row r="783" spans="1:10" x14ac:dyDescent="0.3">
      <c r="A783" s="2" t="s">
        <v>304</v>
      </c>
      <c r="B783" s="2" t="s">
        <v>7980</v>
      </c>
      <c r="C783" s="2" t="s">
        <v>7981</v>
      </c>
      <c r="D783" s="2" t="s">
        <v>2</v>
      </c>
      <c r="E783" s="2" t="s">
        <v>10023</v>
      </c>
      <c r="F783" s="2">
        <v>2.9919999999999999E-3</v>
      </c>
      <c r="G783" s="2">
        <v>1.64E-4</v>
      </c>
      <c r="H783" s="2">
        <v>0.99658599999999997</v>
      </c>
      <c r="I783" s="2">
        <v>2.5700000000000001E-4</v>
      </c>
      <c r="J783" s="2" t="s">
        <v>10240</v>
      </c>
    </row>
    <row r="784" spans="1:10" x14ac:dyDescent="0.3">
      <c r="A784" s="2" t="s">
        <v>2903</v>
      </c>
      <c r="B784" s="2" t="s">
        <v>6373</v>
      </c>
      <c r="C784" s="2" t="s">
        <v>6374</v>
      </c>
      <c r="D784" s="2" t="s">
        <v>2</v>
      </c>
      <c r="E784" s="2" t="s">
        <v>10024</v>
      </c>
      <c r="F784" s="2">
        <v>3.9544999999999997E-2</v>
      </c>
      <c r="G784" s="2">
        <v>1.8138000000000001E-2</v>
      </c>
      <c r="H784" s="2">
        <v>1.6071999999999999E-2</v>
      </c>
      <c r="I784" s="2">
        <v>0.92624499999999999</v>
      </c>
      <c r="J784" s="2"/>
    </row>
    <row r="785" spans="1:10" x14ac:dyDescent="0.3">
      <c r="A785" s="2" t="s">
        <v>1249</v>
      </c>
      <c r="B785" s="2" t="s">
        <v>6795</v>
      </c>
      <c r="C785" s="2" t="s">
        <v>6796</v>
      </c>
      <c r="D785" s="2" t="s">
        <v>2</v>
      </c>
      <c r="E785" s="2" t="s">
        <v>10024</v>
      </c>
      <c r="F785" s="2">
        <v>3.4388000000000002E-2</v>
      </c>
      <c r="G785" s="2">
        <v>2.0750999999999999E-2</v>
      </c>
      <c r="H785" s="2">
        <v>4.0689999999999997E-3</v>
      </c>
      <c r="I785" s="2">
        <v>0.94079199999999996</v>
      </c>
      <c r="J785" s="2"/>
    </row>
    <row r="786" spans="1:10" x14ac:dyDescent="0.3">
      <c r="A786" s="2" t="s">
        <v>2939</v>
      </c>
      <c r="B786" s="2" t="s">
        <v>5622</v>
      </c>
      <c r="C786" s="2" t="s">
        <v>5623</v>
      </c>
      <c r="D786" s="2" t="s">
        <v>2</v>
      </c>
      <c r="E786" s="2" t="s">
        <v>10024</v>
      </c>
      <c r="F786" s="2">
        <v>2.9968000000000002E-2</v>
      </c>
      <c r="G786" s="2">
        <v>7.6990000000000001E-3</v>
      </c>
      <c r="H786" s="2">
        <v>8.4679999999999998E-3</v>
      </c>
      <c r="I786" s="2">
        <v>0.95386499999999996</v>
      </c>
      <c r="J786" s="2"/>
    </row>
    <row r="787" spans="1:10" x14ac:dyDescent="0.3">
      <c r="A787" s="2" t="s">
        <v>3104</v>
      </c>
      <c r="B787" s="2"/>
      <c r="C787" s="2" t="s">
        <v>9181</v>
      </c>
      <c r="D787" s="2" t="s">
        <v>2</v>
      </c>
      <c r="E787" s="2" t="s">
        <v>10024</v>
      </c>
      <c r="F787" s="2">
        <v>8.7569999999999992E-3</v>
      </c>
      <c r="G787" s="2">
        <v>3.019E-3</v>
      </c>
      <c r="H787" s="2">
        <v>2.1749999999999999E-3</v>
      </c>
      <c r="I787" s="2">
        <v>0.98604899999999995</v>
      </c>
      <c r="J787" s="2"/>
    </row>
    <row r="788" spans="1:10" x14ac:dyDescent="0.3">
      <c r="A788" s="2" t="s">
        <v>1333</v>
      </c>
      <c r="B788" s="2"/>
      <c r="C788" s="2" t="s">
        <v>8652</v>
      </c>
      <c r="D788" s="2" t="s">
        <v>2</v>
      </c>
      <c r="E788" s="2" t="s">
        <v>10024</v>
      </c>
      <c r="F788" s="2">
        <v>8.9809999999999994E-3</v>
      </c>
      <c r="G788" s="2">
        <v>6.9820000000000004E-3</v>
      </c>
      <c r="H788" s="2">
        <v>4.9449999999999997E-3</v>
      </c>
      <c r="I788" s="2">
        <v>0.97909299999999999</v>
      </c>
      <c r="J788" s="2"/>
    </row>
    <row r="789" spans="1:10" x14ac:dyDescent="0.3">
      <c r="A789" s="2" t="s">
        <v>1917</v>
      </c>
      <c r="B789" s="2" t="s">
        <v>9758</v>
      </c>
      <c r="C789" s="2" t="s">
        <v>9759</v>
      </c>
      <c r="D789" s="2" t="s">
        <v>2</v>
      </c>
      <c r="E789" s="2" t="s">
        <v>10024</v>
      </c>
      <c r="F789" s="2">
        <v>7.2490000000000002E-3</v>
      </c>
      <c r="G789" s="2">
        <v>1.771E-3</v>
      </c>
      <c r="H789" s="2">
        <v>9.1699999999999995E-4</v>
      </c>
      <c r="I789" s="2">
        <v>0.99006400000000006</v>
      </c>
      <c r="J789" s="2"/>
    </row>
    <row r="790" spans="1:10" x14ac:dyDescent="0.3">
      <c r="A790" s="2" t="s">
        <v>1757</v>
      </c>
      <c r="B790" s="2"/>
      <c r="C790" s="2" t="s">
        <v>9498</v>
      </c>
      <c r="D790" s="2" t="s">
        <v>2</v>
      </c>
      <c r="E790" s="2" t="s">
        <v>10024</v>
      </c>
      <c r="F790" s="2">
        <v>5.5079999999999999E-3</v>
      </c>
      <c r="G790" s="2">
        <v>5.5599999999999996E-4</v>
      </c>
      <c r="H790" s="2">
        <v>1.8680000000000001E-3</v>
      </c>
      <c r="I790" s="2">
        <v>0.99206799999999995</v>
      </c>
      <c r="J790" s="2"/>
    </row>
    <row r="791" spans="1:10" x14ac:dyDescent="0.3">
      <c r="A791" s="2" t="s">
        <v>862</v>
      </c>
      <c r="B791" s="2"/>
      <c r="C791" s="2" t="s">
        <v>4231</v>
      </c>
      <c r="D791" s="2" t="s">
        <v>2</v>
      </c>
      <c r="E791" s="2" t="s">
        <v>10024</v>
      </c>
      <c r="F791" s="2">
        <v>2.9329999999999998E-3</v>
      </c>
      <c r="G791" s="2">
        <v>1.3320000000000001E-3</v>
      </c>
      <c r="H791" s="2">
        <v>7.7499999999999997E-4</v>
      </c>
      <c r="I791" s="2">
        <v>0.99495999999999996</v>
      </c>
      <c r="J791" s="2"/>
    </row>
    <row r="792" spans="1:10" x14ac:dyDescent="0.3">
      <c r="A792" s="2" t="s">
        <v>1865</v>
      </c>
      <c r="B792" s="2"/>
      <c r="C792" s="2" t="s">
        <v>7710</v>
      </c>
      <c r="D792" s="2" t="s">
        <v>2</v>
      </c>
      <c r="E792" s="2" t="s">
        <v>10024</v>
      </c>
      <c r="F792" s="2">
        <v>3.3605999999999997E-2</v>
      </c>
      <c r="G792" s="2">
        <v>8.5699999999999998E-2</v>
      </c>
      <c r="H792" s="2">
        <v>9.2999999999999992E-3</v>
      </c>
      <c r="I792" s="2">
        <v>0.87139500000000003</v>
      </c>
      <c r="J792" s="2"/>
    </row>
    <row r="793" spans="1:10" x14ac:dyDescent="0.3">
      <c r="A793" s="2" t="s">
        <v>1964</v>
      </c>
      <c r="B793" s="2" t="s">
        <v>6949</v>
      </c>
      <c r="C793" s="2" t="s">
        <v>6950</v>
      </c>
      <c r="D793" s="2" t="s">
        <v>2</v>
      </c>
      <c r="E793" s="2" t="s">
        <v>10024</v>
      </c>
      <c r="F793" s="2">
        <v>4.3114E-2</v>
      </c>
      <c r="G793" s="2">
        <v>1.5039999999999999E-3</v>
      </c>
      <c r="H793" s="2">
        <v>2.042E-3</v>
      </c>
      <c r="I793" s="2">
        <v>0.95333999999999997</v>
      </c>
      <c r="J793" s="2"/>
    </row>
    <row r="794" spans="1:10" x14ac:dyDescent="0.3">
      <c r="A794" s="2" t="s">
        <v>2848</v>
      </c>
      <c r="B794" s="2" t="s">
        <v>5875</v>
      </c>
      <c r="C794" s="2" t="s">
        <v>5876</v>
      </c>
      <c r="D794" s="2" t="s">
        <v>2</v>
      </c>
      <c r="E794" s="2" t="s">
        <v>10024</v>
      </c>
      <c r="F794" s="2">
        <v>6.0670000000000003E-3</v>
      </c>
      <c r="G794" s="2">
        <v>3.7989999999999999E-3</v>
      </c>
      <c r="H794" s="2">
        <v>1.848E-3</v>
      </c>
      <c r="I794" s="2">
        <v>0.988286</v>
      </c>
      <c r="J794" s="2"/>
    </row>
    <row r="795" spans="1:10" x14ac:dyDescent="0.3">
      <c r="A795" s="2" t="s">
        <v>854</v>
      </c>
      <c r="B795" s="2" t="s">
        <v>6007</v>
      </c>
      <c r="C795" s="2" t="s">
        <v>6008</v>
      </c>
      <c r="D795" s="2" t="s">
        <v>2</v>
      </c>
      <c r="E795" s="2" t="s">
        <v>10024</v>
      </c>
      <c r="F795" s="2">
        <v>3.4380000000000001E-3</v>
      </c>
      <c r="G795" s="2">
        <v>1.76E-4</v>
      </c>
      <c r="H795" s="2">
        <v>4.5800000000000002E-4</v>
      </c>
      <c r="I795" s="2">
        <v>0.99592800000000004</v>
      </c>
      <c r="J795" s="2"/>
    </row>
    <row r="796" spans="1:10" x14ac:dyDescent="0.3">
      <c r="A796" s="2" t="s">
        <v>3933</v>
      </c>
      <c r="B796" s="2" t="s">
        <v>6089</v>
      </c>
      <c r="C796" s="2" t="s">
        <v>6090</v>
      </c>
      <c r="D796" s="2" t="s">
        <v>2</v>
      </c>
      <c r="E796" s="2" t="s">
        <v>10024</v>
      </c>
      <c r="F796" s="2">
        <v>2.2109999999999999E-3</v>
      </c>
      <c r="G796" s="2">
        <v>3.6999999999999999E-4</v>
      </c>
      <c r="H796" s="2">
        <v>2.5599999999999999E-4</v>
      </c>
      <c r="I796" s="2">
        <v>0.99716300000000002</v>
      </c>
      <c r="J796" s="2"/>
    </row>
    <row r="797" spans="1:10" x14ac:dyDescent="0.3">
      <c r="A797" s="2" t="s">
        <v>4033</v>
      </c>
      <c r="B797" s="2" t="s">
        <v>5760</v>
      </c>
      <c r="C797" s="2" t="s">
        <v>9990</v>
      </c>
      <c r="D797" s="2" t="s">
        <v>2</v>
      </c>
      <c r="E797" s="2" t="s">
        <v>10024</v>
      </c>
      <c r="F797" s="2">
        <v>1.1329000000000001E-2</v>
      </c>
      <c r="G797" s="2">
        <v>4.6552999999999997E-2</v>
      </c>
      <c r="H797" s="2">
        <v>1.147E-3</v>
      </c>
      <c r="I797" s="2">
        <v>0.940971</v>
      </c>
      <c r="J797" s="2"/>
    </row>
    <row r="798" spans="1:10" x14ac:dyDescent="0.3">
      <c r="A798" s="2" t="s">
        <v>2647</v>
      </c>
      <c r="B798" s="2" t="s">
        <v>5024</v>
      </c>
      <c r="C798" s="2" t="s">
        <v>5025</v>
      </c>
      <c r="D798" s="2" t="s">
        <v>2</v>
      </c>
      <c r="E798" s="2" t="s">
        <v>10024</v>
      </c>
      <c r="F798" s="2">
        <v>2E-3</v>
      </c>
      <c r="G798" s="2">
        <v>1.36E-4</v>
      </c>
      <c r="H798" s="2">
        <v>3.2000000000000003E-4</v>
      </c>
      <c r="I798" s="2">
        <v>0.99754299999999996</v>
      </c>
      <c r="J798" s="2"/>
    </row>
    <row r="799" spans="1:10" x14ac:dyDescent="0.3">
      <c r="A799" s="2" t="s">
        <v>2355</v>
      </c>
      <c r="B799" s="2"/>
      <c r="C799" s="2" t="s">
        <v>9397</v>
      </c>
      <c r="D799" s="2" t="s">
        <v>2</v>
      </c>
      <c r="E799" s="2" t="s">
        <v>10024</v>
      </c>
      <c r="F799" s="2">
        <v>3.7874999999999999E-2</v>
      </c>
      <c r="G799" s="2">
        <v>4.7029999999999997E-3</v>
      </c>
      <c r="H799" s="2">
        <v>4.9170000000000004E-3</v>
      </c>
      <c r="I799" s="2">
        <v>0.95250599999999996</v>
      </c>
      <c r="J799" s="2"/>
    </row>
    <row r="800" spans="1:10" x14ac:dyDescent="0.3">
      <c r="A800" s="2" t="s">
        <v>1576</v>
      </c>
      <c r="B800" s="2" t="s">
        <v>7199</v>
      </c>
      <c r="C800" s="2" t="s">
        <v>7200</v>
      </c>
      <c r="D800" s="2" t="s">
        <v>2</v>
      </c>
      <c r="E800" s="2" t="s">
        <v>10024</v>
      </c>
      <c r="F800" s="2">
        <v>1.222E-3</v>
      </c>
      <c r="G800" s="2">
        <v>8.2000000000000001E-5</v>
      </c>
      <c r="H800" s="2">
        <v>1.4999999999999999E-4</v>
      </c>
      <c r="I800" s="2">
        <v>0.99854699999999996</v>
      </c>
      <c r="J800" s="2"/>
    </row>
    <row r="801" spans="1:10" x14ac:dyDescent="0.3">
      <c r="A801" s="2" t="s">
        <v>1704</v>
      </c>
      <c r="B801" s="2"/>
      <c r="C801" s="2" t="s">
        <v>8075</v>
      </c>
      <c r="D801" s="2" t="s">
        <v>2</v>
      </c>
      <c r="E801" s="2" t="s">
        <v>10024</v>
      </c>
      <c r="F801" s="2">
        <v>1.9109999999999999E-2</v>
      </c>
      <c r="G801" s="2">
        <v>9.990000000000001E-4</v>
      </c>
      <c r="H801" s="2">
        <v>3.7859999999999999E-3</v>
      </c>
      <c r="I801" s="2">
        <v>0.97610600000000003</v>
      </c>
      <c r="J801" s="2"/>
    </row>
    <row r="802" spans="1:10" x14ac:dyDescent="0.3">
      <c r="A802" s="2" t="s">
        <v>3170</v>
      </c>
      <c r="B802" s="2"/>
      <c r="C802" s="2" t="s">
        <v>6328</v>
      </c>
      <c r="D802" s="2" t="s">
        <v>2</v>
      </c>
      <c r="E802" s="2" t="s">
        <v>10024</v>
      </c>
      <c r="F802" s="2">
        <v>9.5169999999999994E-3</v>
      </c>
      <c r="G802" s="2">
        <v>6.0599999999999998E-4</v>
      </c>
      <c r="H802" s="2">
        <v>1.5839999999999999E-3</v>
      </c>
      <c r="I802" s="2">
        <v>0.98829299999999998</v>
      </c>
      <c r="J802" s="2"/>
    </row>
    <row r="803" spans="1:10" x14ac:dyDescent="0.3">
      <c r="A803" s="2" t="s">
        <v>3268</v>
      </c>
      <c r="B803" s="2" t="s">
        <v>8695</v>
      </c>
      <c r="C803" s="2" t="s">
        <v>8696</v>
      </c>
      <c r="D803" s="2" t="s">
        <v>2</v>
      </c>
      <c r="E803" s="2" t="s">
        <v>10024</v>
      </c>
      <c r="F803" s="2">
        <v>1.2351000000000001E-2</v>
      </c>
      <c r="G803" s="2">
        <v>1.518E-3</v>
      </c>
      <c r="H803" s="2">
        <v>4.3819999999999996E-3</v>
      </c>
      <c r="I803" s="2">
        <v>0.98174799999999995</v>
      </c>
      <c r="J803" s="2"/>
    </row>
    <row r="804" spans="1:10" x14ac:dyDescent="0.3">
      <c r="A804" s="2" t="s">
        <v>3450</v>
      </c>
      <c r="B804" s="2"/>
      <c r="C804" s="2" t="s">
        <v>8767</v>
      </c>
      <c r="D804" s="2" t="s">
        <v>2</v>
      </c>
      <c r="E804" s="2" t="s">
        <v>10024</v>
      </c>
      <c r="F804" s="2">
        <v>5.4169000000000002E-2</v>
      </c>
      <c r="G804" s="2">
        <v>2.2950000000000002E-3</v>
      </c>
      <c r="H804" s="2">
        <v>7.4929999999999997E-3</v>
      </c>
      <c r="I804" s="2">
        <v>0.93604299999999996</v>
      </c>
      <c r="J804" s="2"/>
    </row>
    <row r="805" spans="1:10" x14ac:dyDescent="0.3">
      <c r="A805" s="2" t="s">
        <v>3431</v>
      </c>
      <c r="B805" s="2"/>
      <c r="C805" s="2" t="s">
        <v>8770</v>
      </c>
      <c r="D805" s="2" t="s">
        <v>2</v>
      </c>
      <c r="E805" s="2" t="s">
        <v>10024</v>
      </c>
      <c r="F805" s="2">
        <v>1.7381000000000001E-2</v>
      </c>
      <c r="G805" s="2">
        <v>2.81E-3</v>
      </c>
      <c r="H805" s="2">
        <v>1.7570000000000001E-3</v>
      </c>
      <c r="I805" s="2">
        <v>0.97805200000000003</v>
      </c>
      <c r="J805" s="2"/>
    </row>
    <row r="806" spans="1:10" x14ac:dyDescent="0.3">
      <c r="A806" s="2" t="s">
        <v>393</v>
      </c>
      <c r="B806" s="2" t="s">
        <v>8739</v>
      </c>
      <c r="C806" s="2" t="s">
        <v>8740</v>
      </c>
      <c r="D806" s="2" t="s">
        <v>2</v>
      </c>
      <c r="E806" s="2" t="s">
        <v>10021</v>
      </c>
      <c r="F806" s="2">
        <v>0.99372400000000005</v>
      </c>
      <c r="G806" s="2">
        <v>1.116E-3</v>
      </c>
      <c r="H806" s="2">
        <v>4.8809999999999999E-3</v>
      </c>
      <c r="I806" s="2">
        <v>2.7900000000000001E-4</v>
      </c>
      <c r="J806" s="2" t="s">
        <v>10303</v>
      </c>
    </row>
    <row r="807" spans="1:10" x14ac:dyDescent="0.3">
      <c r="A807" s="2" t="s">
        <v>2306</v>
      </c>
      <c r="B807" s="2"/>
      <c r="C807" s="2" t="s">
        <v>4155</v>
      </c>
      <c r="D807" s="2" t="s">
        <v>2</v>
      </c>
      <c r="E807" s="2" t="s">
        <v>10022</v>
      </c>
      <c r="F807" s="2">
        <v>0.239403</v>
      </c>
      <c r="G807" s="2">
        <v>0.694886</v>
      </c>
      <c r="H807" s="2">
        <v>2.003E-3</v>
      </c>
      <c r="I807" s="2">
        <v>6.3708000000000001E-2</v>
      </c>
      <c r="J807" s="2" t="s">
        <v>10066</v>
      </c>
    </row>
    <row r="808" spans="1:10" x14ac:dyDescent="0.3">
      <c r="A808" s="2" t="s">
        <v>1343</v>
      </c>
      <c r="B808" s="2" t="s">
        <v>5815</v>
      </c>
      <c r="C808" s="2" t="s">
        <v>5816</v>
      </c>
      <c r="D808" s="2" t="s">
        <v>2</v>
      </c>
      <c r="E808" s="2" t="s">
        <v>10024</v>
      </c>
      <c r="F808" s="2">
        <v>5.6610000000000002E-3</v>
      </c>
      <c r="G808" s="2">
        <v>2.8080000000000002E-3</v>
      </c>
      <c r="H808" s="2">
        <v>1.016E-3</v>
      </c>
      <c r="I808" s="2">
        <v>0.99051500000000003</v>
      </c>
      <c r="J808" s="2"/>
    </row>
    <row r="809" spans="1:10" x14ac:dyDescent="0.3">
      <c r="A809" s="2" t="s">
        <v>869</v>
      </c>
      <c r="B809" s="2" t="s">
        <v>7728</v>
      </c>
      <c r="C809" s="2" t="s">
        <v>7729</v>
      </c>
      <c r="D809" s="2" t="s">
        <v>2</v>
      </c>
      <c r="E809" s="2" t="s">
        <v>10024</v>
      </c>
      <c r="F809" s="2">
        <v>0.19944300000000001</v>
      </c>
      <c r="G809" s="2">
        <v>8.3432999999999993E-2</v>
      </c>
      <c r="H809" s="2">
        <v>1.7884000000000001E-2</v>
      </c>
      <c r="I809" s="2">
        <v>0.69923999999999997</v>
      </c>
      <c r="J809" s="2"/>
    </row>
    <row r="810" spans="1:10" x14ac:dyDescent="0.3">
      <c r="A810" s="2" t="s">
        <v>2588</v>
      </c>
      <c r="B810" s="2"/>
      <c r="C810" s="2" t="s">
        <v>4338</v>
      </c>
      <c r="D810" s="2" t="s">
        <v>2</v>
      </c>
      <c r="E810" s="2" t="s">
        <v>10024</v>
      </c>
      <c r="F810" s="2">
        <v>1.1756000000000001E-2</v>
      </c>
      <c r="G810" s="2">
        <v>2.369E-3</v>
      </c>
      <c r="H810" s="2">
        <v>4.4777999999999998E-2</v>
      </c>
      <c r="I810" s="2">
        <v>0.94109699999999996</v>
      </c>
      <c r="J810" s="2"/>
    </row>
    <row r="811" spans="1:10" x14ac:dyDescent="0.3">
      <c r="A811" s="2" t="s">
        <v>1391</v>
      </c>
      <c r="B811" s="2" t="s">
        <v>7320</v>
      </c>
      <c r="C811" s="2" t="s">
        <v>7321</v>
      </c>
      <c r="D811" s="2" t="s">
        <v>2</v>
      </c>
      <c r="E811" s="2" t="s">
        <v>10024</v>
      </c>
      <c r="F811" s="2">
        <v>1.9744000000000001E-2</v>
      </c>
      <c r="G811" s="2">
        <v>2.6782E-2</v>
      </c>
      <c r="H811" s="2">
        <v>6.5680000000000001E-3</v>
      </c>
      <c r="I811" s="2">
        <v>0.94690600000000003</v>
      </c>
      <c r="J811" s="2"/>
    </row>
    <row r="812" spans="1:10" x14ac:dyDescent="0.3">
      <c r="A812" s="2" t="s">
        <v>2574</v>
      </c>
      <c r="B812" s="2" t="s">
        <v>7102</v>
      </c>
      <c r="C812" s="2" t="s">
        <v>7103</v>
      </c>
      <c r="D812" s="2" t="s">
        <v>2</v>
      </c>
      <c r="E812" s="2" t="s">
        <v>10024</v>
      </c>
      <c r="F812" s="2">
        <v>9.9419999999999994E-3</v>
      </c>
      <c r="G812" s="2">
        <v>4.0200000000000001E-3</v>
      </c>
      <c r="H812" s="2">
        <v>2.6220000000000002E-3</v>
      </c>
      <c r="I812" s="2">
        <v>0.98341599999999996</v>
      </c>
      <c r="J812" s="2"/>
    </row>
    <row r="813" spans="1:10" x14ac:dyDescent="0.3">
      <c r="A813" s="2" t="s">
        <v>3063</v>
      </c>
      <c r="B813" s="2"/>
      <c r="C813" s="2" t="s">
        <v>9367</v>
      </c>
      <c r="D813" s="2" t="s">
        <v>2</v>
      </c>
      <c r="E813" s="2" t="s">
        <v>10024</v>
      </c>
      <c r="F813" s="2">
        <v>1.3363999999999999E-2</v>
      </c>
      <c r="G813" s="2">
        <v>1.1280000000000001E-3</v>
      </c>
      <c r="H813" s="2">
        <v>1.098E-3</v>
      </c>
      <c r="I813" s="2">
        <v>0.98441000000000001</v>
      </c>
      <c r="J813" s="2"/>
    </row>
    <row r="814" spans="1:10" x14ac:dyDescent="0.3">
      <c r="A814" s="2" t="s">
        <v>1348</v>
      </c>
      <c r="B814" s="2"/>
      <c r="C814" s="2" t="s">
        <v>4701</v>
      </c>
      <c r="D814" s="2" t="s">
        <v>2</v>
      </c>
      <c r="E814" s="2" t="s">
        <v>10024</v>
      </c>
      <c r="F814" s="2">
        <v>0.22061</v>
      </c>
      <c r="G814" s="2">
        <v>8.2613000000000006E-2</v>
      </c>
      <c r="H814" s="2">
        <v>5.2655E-2</v>
      </c>
      <c r="I814" s="2">
        <v>0.644123</v>
      </c>
      <c r="J814" s="2"/>
    </row>
    <row r="815" spans="1:10" x14ac:dyDescent="0.3">
      <c r="A815" s="2" t="s">
        <v>3069</v>
      </c>
      <c r="B815" s="2"/>
      <c r="C815" s="2" t="s">
        <v>4694</v>
      </c>
      <c r="D815" s="2" t="s">
        <v>2</v>
      </c>
      <c r="E815" s="2" t="s">
        <v>10024</v>
      </c>
      <c r="F815" s="2">
        <v>1.3556E-2</v>
      </c>
      <c r="G815" s="2">
        <v>2.99E-4</v>
      </c>
      <c r="H815" s="2">
        <v>1.2229999999999999E-3</v>
      </c>
      <c r="I815" s="2">
        <v>0.98492199999999996</v>
      </c>
      <c r="J815" s="2"/>
    </row>
    <row r="816" spans="1:10" x14ac:dyDescent="0.3">
      <c r="A816" s="2" t="s">
        <v>372</v>
      </c>
      <c r="B816" s="2"/>
      <c r="C816" s="2" t="s">
        <v>8535</v>
      </c>
      <c r="D816" s="2" t="s">
        <v>2</v>
      </c>
      <c r="E816" s="2" t="s">
        <v>10021</v>
      </c>
      <c r="F816" s="2">
        <v>0.98837900000000001</v>
      </c>
      <c r="G816" s="2">
        <v>3.6229999999999999E-3</v>
      </c>
      <c r="H816" s="2">
        <v>4.4600000000000004E-3</v>
      </c>
      <c r="I816" s="2">
        <v>3.5379999999999999E-3</v>
      </c>
      <c r="J816" s="2" t="s">
        <v>10286</v>
      </c>
    </row>
    <row r="817" spans="1:10" x14ac:dyDescent="0.3">
      <c r="A817" s="2" t="s">
        <v>1772</v>
      </c>
      <c r="B817" s="2"/>
      <c r="C817" s="2" t="s">
        <v>8636</v>
      </c>
      <c r="D817" s="2" t="s">
        <v>2</v>
      </c>
      <c r="E817" s="2" t="s">
        <v>10024</v>
      </c>
      <c r="F817" s="2">
        <v>7.0410000000000004E-3</v>
      </c>
      <c r="G817" s="2">
        <v>8.1300000000000003E-4</v>
      </c>
      <c r="H817" s="2">
        <v>6.4999999999999997E-4</v>
      </c>
      <c r="I817" s="2">
        <v>0.99149500000000002</v>
      </c>
      <c r="J817" s="2"/>
    </row>
    <row r="818" spans="1:10" x14ac:dyDescent="0.3">
      <c r="A818" s="2" t="s">
        <v>1449</v>
      </c>
      <c r="B818" s="2" t="s">
        <v>4919</v>
      </c>
      <c r="C818" s="2" t="s">
        <v>4920</v>
      </c>
      <c r="D818" s="2" t="s">
        <v>2</v>
      </c>
      <c r="E818" s="2" t="s">
        <v>10024</v>
      </c>
      <c r="F818" s="2">
        <v>2.4691000000000001E-2</v>
      </c>
      <c r="G818" s="2">
        <v>1.5120000000000001E-3</v>
      </c>
      <c r="H818" s="2">
        <v>4.5869999999999999E-3</v>
      </c>
      <c r="I818" s="2">
        <v>0.96920899999999999</v>
      </c>
      <c r="J818" s="2"/>
    </row>
    <row r="819" spans="1:10" x14ac:dyDescent="0.3">
      <c r="A819" s="2" t="s">
        <v>3559</v>
      </c>
      <c r="B819" s="2"/>
      <c r="C819" s="2" t="s">
        <v>7015</v>
      </c>
      <c r="D819" s="2" t="s">
        <v>2</v>
      </c>
      <c r="E819" s="2" t="s">
        <v>10024</v>
      </c>
      <c r="F819" s="2">
        <v>3.6949999999999999E-3</v>
      </c>
      <c r="G819" s="2">
        <v>5.7399999999999997E-4</v>
      </c>
      <c r="H819" s="2">
        <v>5.7600000000000001E-4</v>
      </c>
      <c r="I819" s="2">
        <v>0.99515500000000001</v>
      </c>
      <c r="J819" s="2"/>
    </row>
    <row r="820" spans="1:10" x14ac:dyDescent="0.3">
      <c r="A820" s="2" t="s">
        <v>2571</v>
      </c>
      <c r="B820" s="2"/>
      <c r="C820" s="2" t="s">
        <v>4074</v>
      </c>
      <c r="D820" s="2" t="s">
        <v>2</v>
      </c>
      <c r="E820" s="2" t="s">
        <v>10024</v>
      </c>
      <c r="F820" s="2">
        <v>2.8802999999999999E-2</v>
      </c>
      <c r="G820" s="2">
        <v>1.0768E-2</v>
      </c>
      <c r="H820" s="2">
        <v>4.7130000000000002E-3</v>
      </c>
      <c r="I820" s="2">
        <v>0.95571600000000001</v>
      </c>
      <c r="J820" s="2"/>
    </row>
    <row r="821" spans="1:10" x14ac:dyDescent="0.3">
      <c r="A821" s="2" t="s">
        <v>1960</v>
      </c>
      <c r="B821" s="2"/>
      <c r="C821" s="2" t="s">
        <v>9441</v>
      </c>
      <c r="D821" s="2" t="s">
        <v>2</v>
      </c>
      <c r="E821" s="2" t="s">
        <v>10024</v>
      </c>
      <c r="F821" s="2">
        <v>4.9849999999999998E-3</v>
      </c>
      <c r="G821" s="2">
        <v>1.8699999999999999E-4</v>
      </c>
      <c r="H821" s="2">
        <v>5.8399999999999999E-4</v>
      </c>
      <c r="I821" s="2">
        <v>0.99424400000000002</v>
      </c>
      <c r="J821" s="2"/>
    </row>
    <row r="822" spans="1:10" x14ac:dyDescent="0.3">
      <c r="A822" s="2" t="s">
        <v>449</v>
      </c>
      <c r="B822" s="2"/>
      <c r="C822" s="2" t="s">
        <v>9203</v>
      </c>
      <c r="D822" s="2" t="s">
        <v>2</v>
      </c>
      <c r="E822" s="2" t="s">
        <v>10024</v>
      </c>
      <c r="F822" s="2">
        <v>0.30662200000000001</v>
      </c>
      <c r="G822" s="2">
        <v>0.29494700000000001</v>
      </c>
      <c r="H822" s="2">
        <v>9.8099999999999993E-3</v>
      </c>
      <c r="I822" s="2">
        <v>0.38862099999999999</v>
      </c>
      <c r="J822" s="2"/>
    </row>
    <row r="823" spans="1:10" x14ac:dyDescent="0.3">
      <c r="A823" s="2" t="s">
        <v>3919</v>
      </c>
      <c r="B823" s="2"/>
      <c r="C823" s="2" t="s">
        <v>9786</v>
      </c>
      <c r="D823" s="2" t="s">
        <v>2</v>
      </c>
      <c r="E823" s="2" t="s">
        <v>10024</v>
      </c>
      <c r="F823" s="2">
        <v>8.9189999999999998E-3</v>
      </c>
      <c r="G823" s="2">
        <v>4.561E-3</v>
      </c>
      <c r="H823" s="2">
        <v>1.219E-3</v>
      </c>
      <c r="I823" s="2">
        <v>0.98530099999999998</v>
      </c>
      <c r="J823" s="2"/>
    </row>
    <row r="824" spans="1:10" x14ac:dyDescent="0.3">
      <c r="A824" s="2" t="s">
        <v>3660</v>
      </c>
      <c r="B824" s="2" t="s">
        <v>6289</v>
      </c>
      <c r="C824" s="2" t="s">
        <v>6290</v>
      </c>
      <c r="D824" s="2" t="s">
        <v>2</v>
      </c>
      <c r="E824" s="2" t="s">
        <v>10024</v>
      </c>
      <c r="F824" s="2">
        <v>1.4093E-2</v>
      </c>
      <c r="G824" s="2">
        <v>8.0900000000000004E-4</v>
      </c>
      <c r="H824" s="2">
        <v>2.2469999999999999E-3</v>
      </c>
      <c r="I824" s="2">
        <v>0.98285</v>
      </c>
      <c r="J824" s="2"/>
    </row>
    <row r="825" spans="1:10" x14ac:dyDescent="0.3">
      <c r="A825" s="2" t="s">
        <v>1607</v>
      </c>
      <c r="B825" s="2" t="s">
        <v>5220</v>
      </c>
      <c r="C825" s="2" t="s">
        <v>5221</v>
      </c>
      <c r="D825" s="2" t="s">
        <v>2</v>
      </c>
      <c r="E825" s="2" t="s">
        <v>10024</v>
      </c>
      <c r="F825" s="2">
        <v>5.7396999999999997E-2</v>
      </c>
      <c r="G825" s="2">
        <v>9.4700000000000003E-4</v>
      </c>
      <c r="H825" s="2">
        <v>7.6920000000000001E-3</v>
      </c>
      <c r="I825" s="2">
        <v>0.93396299999999999</v>
      </c>
      <c r="J825" s="2"/>
    </row>
    <row r="826" spans="1:10" x14ac:dyDescent="0.3">
      <c r="A826" s="2" t="s">
        <v>357</v>
      </c>
      <c r="B826" s="2"/>
      <c r="C826" s="2" t="s">
        <v>8442</v>
      </c>
      <c r="D826" s="2" t="s">
        <v>2</v>
      </c>
      <c r="E826" s="2" t="s">
        <v>10021</v>
      </c>
      <c r="F826" s="2">
        <v>0.99387199999999998</v>
      </c>
      <c r="G826" s="2">
        <v>5.1190000000000003E-3</v>
      </c>
      <c r="H826" s="2">
        <v>7.2000000000000005E-4</v>
      </c>
      <c r="I826" s="2">
        <v>2.9E-4</v>
      </c>
      <c r="J826" s="2" t="s">
        <v>10278</v>
      </c>
    </row>
    <row r="827" spans="1:10" x14ac:dyDescent="0.3">
      <c r="A827" s="2" t="s">
        <v>3026</v>
      </c>
      <c r="B827" s="2"/>
      <c r="C827" s="2" t="s">
        <v>4400</v>
      </c>
      <c r="D827" s="2" t="s">
        <v>2</v>
      </c>
      <c r="E827" s="2" t="s">
        <v>10024</v>
      </c>
      <c r="F827" s="2">
        <v>6.182E-3</v>
      </c>
      <c r="G827" s="2">
        <v>1.6080000000000001E-3</v>
      </c>
      <c r="H827" s="2">
        <v>9.6000000000000002E-4</v>
      </c>
      <c r="I827" s="2">
        <v>0.99124999999999996</v>
      </c>
      <c r="J827" s="2"/>
    </row>
    <row r="828" spans="1:10" x14ac:dyDescent="0.3">
      <c r="A828" s="2" t="s">
        <v>937</v>
      </c>
      <c r="B828" s="2" t="s">
        <v>8049</v>
      </c>
      <c r="C828" s="2" t="s">
        <v>8050</v>
      </c>
      <c r="D828" s="2" t="s">
        <v>2</v>
      </c>
      <c r="E828" s="2" t="s">
        <v>10024</v>
      </c>
      <c r="F828" s="2">
        <v>0.22315099999999999</v>
      </c>
      <c r="G828" s="2">
        <v>2.0981E-2</v>
      </c>
      <c r="H828" s="2">
        <v>1.4119E-2</v>
      </c>
      <c r="I828" s="2">
        <v>0.74175000000000002</v>
      </c>
      <c r="J828" s="2"/>
    </row>
    <row r="829" spans="1:10" x14ac:dyDescent="0.3">
      <c r="A829" s="2" t="s">
        <v>2064</v>
      </c>
      <c r="B829" s="2"/>
      <c r="C829" s="2" t="s">
        <v>4116</v>
      </c>
      <c r="D829" s="2" t="s">
        <v>2</v>
      </c>
      <c r="E829" s="2" t="s">
        <v>10024</v>
      </c>
      <c r="F829" s="2">
        <v>4.9240000000000004E-3</v>
      </c>
      <c r="G829" s="2">
        <v>5.9800000000000001E-4</v>
      </c>
      <c r="H829" s="2">
        <v>2.091E-3</v>
      </c>
      <c r="I829" s="2">
        <v>0.99238599999999999</v>
      </c>
      <c r="J829" s="2"/>
    </row>
    <row r="830" spans="1:10" x14ac:dyDescent="0.3">
      <c r="A830" s="2" t="s">
        <v>1173</v>
      </c>
      <c r="B830" s="2"/>
      <c r="C830" s="2" t="s">
        <v>7414</v>
      </c>
      <c r="D830" s="2" t="s">
        <v>2</v>
      </c>
      <c r="E830" s="2" t="s">
        <v>10024</v>
      </c>
      <c r="F830" s="2">
        <v>2.7111E-2</v>
      </c>
      <c r="G830" s="2">
        <v>3.1570000000000001E-3</v>
      </c>
      <c r="H830" s="2">
        <v>4.6319999999999998E-3</v>
      </c>
      <c r="I830" s="2">
        <v>0.96509999999999996</v>
      </c>
      <c r="J830" s="2"/>
    </row>
    <row r="831" spans="1:10" x14ac:dyDescent="0.3">
      <c r="A831" s="2" t="s">
        <v>2661</v>
      </c>
      <c r="B831" s="2" t="s">
        <v>5761</v>
      </c>
      <c r="C831" s="2" t="s">
        <v>5762</v>
      </c>
      <c r="D831" s="2" t="s">
        <v>2</v>
      </c>
      <c r="E831" s="2" t="s">
        <v>10024</v>
      </c>
      <c r="F831" s="2">
        <v>3.8440000000000002E-3</v>
      </c>
      <c r="G831" s="2">
        <v>1.204E-3</v>
      </c>
      <c r="H831" s="2">
        <v>2.1220000000000002E-3</v>
      </c>
      <c r="I831" s="2">
        <v>0.99283100000000002</v>
      </c>
      <c r="J831" s="2"/>
    </row>
    <row r="832" spans="1:10" x14ac:dyDescent="0.3">
      <c r="A832" s="2" t="s">
        <v>1663</v>
      </c>
      <c r="B832" s="2" t="s">
        <v>6136</v>
      </c>
      <c r="C832" s="2" t="s">
        <v>6137</v>
      </c>
      <c r="D832" s="2" t="s">
        <v>2</v>
      </c>
      <c r="E832" s="2" t="s">
        <v>10024</v>
      </c>
      <c r="F832" s="2">
        <v>1.6730999999999999E-2</v>
      </c>
      <c r="G832" s="2">
        <v>3.251E-3</v>
      </c>
      <c r="H832" s="2">
        <v>1.1490000000000001E-3</v>
      </c>
      <c r="I832" s="2">
        <v>0.97886899999999999</v>
      </c>
      <c r="J832" s="2"/>
    </row>
    <row r="833" spans="1:10" x14ac:dyDescent="0.3">
      <c r="A833" s="2" t="s">
        <v>1924</v>
      </c>
      <c r="B833" s="2" t="s">
        <v>4898</v>
      </c>
      <c r="C833" s="2" t="s">
        <v>9978</v>
      </c>
      <c r="D833" s="2" t="s">
        <v>2</v>
      </c>
      <c r="E833" s="2" t="s">
        <v>10024</v>
      </c>
      <c r="F833" s="2">
        <v>5.4664999999999998E-2</v>
      </c>
      <c r="G833" s="2">
        <v>2.2360999999999999E-2</v>
      </c>
      <c r="H833" s="2">
        <v>0.29041899999999998</v>
      </c>
      <c r="I833" s="2">
        <v>0.63255499999999998</v>
      </c>
      <c r="J833" s="2"/>
    </row>
    <row r="834" spans="1:10" x14ac:dyDescent="0.3">
      <c r="A834" s="2" t="s">
        <v>3718</v>
      </c>
      <c r="B834" s="2" t="s">
        <v>6734</v>
      </c>
      <c r="C834" s="2" t="s">
        <v>6735</v>
      </c>
      <c r="D834" s="2" t="s">
        <v>2</v>
      </c>
      <c r="E834" s="2" t="s">
        <v>10024</v>
      </c>
      <c r="F834" s="2">
        <v>0.131912</v>
      </c>
      <c r="G834" s="2">
        <v>6.0810000000000003E-2</v>
      </c>
      <c r="H834" s="2">
        <v>8.6204000000000003E-2</v>
      </c>
      <c r="I834" s="2">
        <v>0.72107399999999999</v>
      </c>
      <c r="J834" s="2"/>
    </row>
    <row r="835" spans="1:10" x14ac:dyDescent="0.3">
      <c r="A835" s="2" t="s">
        <v>406</v>
      </c>
      <c r="B835" s="2"/>
      <c r="C835" s="2" t="s">
        <v>8857</v>
      </c>
      <c r="D835" s="2" t="s">
        <v>2</v>
      </c>
      <c r="E835" s="2" t="s">
        <v>10023</v>
      </c>
      <c r="F835" s="2">
        <v>5.6860000000000001E-3</v>
      </c>
      <c r="G835" s="2">
        <v>6.4071000000000003E-2</v>
      </c>
      <c r="H835" s="2">
        <v>0.92947800000000003</v>
      </c>
      <c r="I835" s="2">
        <v>7.6499999999999995E-4</v>
      </c>
      <c r="J835" s="2" t="s">
        <v>10312</v>
      </c>
    </row>
    <row r="836" spans="1:10" x14ac:dyDescent="0.3">
      <c r="A836" s="2" t="s">
        <v>1651</v>
      </c>
      <c r="B836" s="2" t="s">
        <v>7374</v>
      </c>
      <c r="C836" s="2" t="s">
        <v>7375</v>
      </c>
      <c r="D836" s="2" t="s">
        <v>2</v>
      </c>
      <c r="E836" s="2" t="s">
        <v>10024</v>
      </c>
      <c r="F836" s="2">
        <v>1.2329E-2</v>
      </c>
      <c r="G836" s="2">
        <v>4.7600000000000002E-4</v>
      </c>
      <c r="H836" s="2">
        <v>1.261E-3</v>
      </c>
      <c r="I836" s="2">
        <v>0.98593500000000001</v>
      </c>
      <c r="J836" s="2"/>
    </row>
    <row r="837" spans="1:10" x14ac:dyDescent="0.3">
      <c r="A837" s="2" t="s">
        <v>1185</v>
      </c>
      <c r="B837" s="2" t="s">
        <v>5171</v>
      </c>
      <c r="C837" s="2" t="s">
        <v>5172</v>
      </c>
      <c r="D837" s="2" t="s">
        <v>2</v>
      </c>
      <c r="E837" s="2" t="s">
        <v>10024</v>
      </c>
      <c r="F837" s="2">
        <v>3.8997999999999998E-2</v>
      </c>
      <c r="G837" s="2">
        <v>9.0360000000000006E-3</v>
      </c>
      <c r="H837" s="2">
        <v>9.0480000000000005E-3</v>
      </c>
      <c r="I837" s="2">
        <v>0.94291899999999995</v>
      </c>
      <c r="J837" s="2"/>
    </row>
    <row r="838" spans="1:10" x14ac:dyDescent="0.3">
      <c r="A838" s="2" t="s">
        <v>1269</v>
      </c>
      <c r="B838" s="2" t="s">
        <v>5323</v>
      </c>
      <c r="C838" s="2" t="s">
        <v>5324</v>
      </c>
      <c r="D838" s="2" t="s">
        <v>2</v>
      </c>
      <c r="E838" s="2" t="s">
        <v>10024</v>
      </c>
      <c r="F838" s="2">
        <v>2.6891000000000002E-2</v>
      </c>
      <c r="G838" s="2">
        <v>7.7780000000000002E-3</v>
      </c>
      <c r="H838" s="2">
        <v>3.0140000000000002E-3</v>
      </c>
      <c r="I838" s="2">
        <v>0.96231699999999998</v>
      </c>
      <c r="J838" s="2"/>
    </row>
    <row r="839" spans="1:10" x14ac:dyDescent="0.3">
      <c r="A839" s="2" t="s">
        <v>2116</v>
      </c>
      <c r="B839" s="2" t="s">
        <v>5666</v>
      </c>
      <c r="C839" s="2" t="s">
        <v>5667</v>
      </c>
      <c r="D839" s="2" t="s">
        <v>2</v>
      </c>
      <c r="E839" s="2" t="s">
        <v>10024</v>
      </c>
      <c r="F839" s="2">
        <v>1.9269000000000001E-2</v>
      </c>
      <c r="G839" s="2">
        <v>7.4840000000000002E-3</v>
      </c>
      <c r="H839" s="2">
        <v>2.663E-3</v>
      </c>
      <c r="I839" s="2">
        <v>0.970584</v>
      </c>
      <c r="J839" s="2"/>
    </row>
    <row r="840" spans="1:10" x14ac:dyDescent="0.3">
      <c r="A840" s="2" t="s">
        <v>1048</v>
      </c>
      <c r="B840" s="2" t="s">
        <v>7324</v>
      </c>
      <c r="C840" s="2" t="s">
        <v>7325</v>
      </c>
      <c r="D840" s="2" t="s">
        <v>2</v>
      </c>
      <c r="E840" s="2" t="s">
        <v>10024</v>
      </c>
      <c r="F840" s="2">
        <v>5.6820000000000004E-3</v>
      </c>
      <c r="G840" s="2">
        <v>1.204E-3</v>
      </c>
      <c r="H840" s="2">
        <v>7.0799999999999997E-4</v>
      </c>
      <c r="I840" s="2">
        <v>0.99240499999999998</v>
      </c>
      <c r="J840" s="2"/>
    </row>
    <row r="841" spans="1:10" x14ac:dyDescent="0.3">
      <c r="A841" s="2" t="s">
        <v>2900</v>
      </c>
      <c r="B841" s="2"/>
      <c r="C841" s="2" t="s">
        <v>8069</v>
      </c>
      <c r="D841" s="2" t="s">
        <v>2</v>
      </c>
      <c r="E841" s="2" t="s">
        <v>10024</v>
      </c>
      <c r="F841" s="2">
        <v>2.1458000000000001E-2</v>
      </c>
      <c r="G841" s="2">
        <v>4.1655999999999999E-2</v>
      </c>
      <c r="H841" s="2">
        <v>2.9750000000000002E-3</v>
      </c>
      <c r="I841" s="2">
        <v>0.93391000000000002</v>
      </c>
      <c r="J841" s="2"/>
    </row>
    <row r="842" spans="1:10" x14ac:dyDescent="0.3">
      <c r="A842" s="2" t="s">
        <v>645</v>
      </c>
      <c r="B842" s="2" t="s">
        <v>9960</v>
      </c>
      <c r="C842" s="2" t="s">
        <v>9961</v>
      </c>
      <c r="D842" s="2" t="s">
        <v>2</v>
      </c>
      <c r="E842" s="2" t="s">
        <v>10024</v>
      </c>
      <c r="F842" s="2">
        <v>5.3398000000000001E-2</v>
      </c>
      <c r="G842" s="2">
        <v>8.6551000000000003E-2</v>
      </c>
      <c r="H842" s="2">
        <v>5.1900000000000002E-3</v>
      </c>
      <c r="I842" s="2">
        <v>0.85486099999999998</v>
      </c>
      <c r="J842" s="2"/>
    </row>
    <row r="843" spans="1:10" x14ac:dyDescent="0.3">
      <c r="A843" s="2" t="s">
        <v>3126</v>
      </c>
      <c r="B843" s="2"/>
      <c r="C843" s="2" t="s">
        <v>8406</v>
      </c>
      <c r="D843" s="2" t="s">
        <v>2</v>
      </c>
      <c r="E843" s="2" t="s">
        <v>10024</v>
      </c>
      <c r="F843" s="2">
        <v>8.4270999999999999E-2</v>
      </c>
      <c r="G843" s="2">
        <v>1.1168000000000001E-2</v>
      </c>
      <c r="H843" s="2">
        <v>2.4740000000000001E-3</v>
      </c>
      <c r="I843" s="2">
        <v>0.90208699999999997</v>
      </c>
      <c r="J843" s="2"/>
    </row>
    <row r="844" spans="1:10" x14ac:dyDescent="0.3">
      <c r="A844" s="2" t="s">
        <v>3647</v>
      </c>
      <c r="B844" s="2"/>
      <c r="C844" s="2" t="s">
        <v>8512</v>
      </c>
      <c r="D844" s="2" t="s">
        <v>2</v>
      </c>
      <c r="E844" s="2" t="s">
        <v>10024</v>
      </c>
      <c r="F844" s="2">
        <v>0.103312</v>
      </c>
      <c r="G844" s="2">
        <v>2.2818999999999999E-2</v>
      </c>
      <c r="H844" s="2">
        <v>1.1335E-2</v>
      </c>
      <c r="I844" s="2">
        <v>0.86253299999999999</v>
      </c>
      <c r="J844" s="2"/>
    </row>
    <row r="845" spans="1:10" x14ac:dyDescent="0.3">
      <c r="A845" s="2" t="s">
        <v>3783</v>
      </c>
      <c r="B845" s="2"/>
      <c r="C845" s="2" t="s">
        <v>9662</v>
      </c>
      <c r="D845" s="2" t="s">
        <v>2</v>
      </c>
      <c r="E845" s="2" t="s">
        <v>10024</v>
      </c>
      <c r="F845" s="2">
        <v>1.9609999999999999E-2</v>
      </c>
      <c r="G845" s="2">
        <v>1.58E-3</v>
      </c>
      <c r="H845" s="2">
        <v>1.874E-3</v>
      </c>
      <c r="I845" s="2">
        <v>0.97693700000000006</v>
      </c>
      <c r="J845" s="2"/>
    </row>
    <row r="846" spans="1:10" x14ac:dyDescent="0.3">
      <c r="A846" s="2" t="s">
        <v>2036</v>
      </c>
      <c r="B846" s="2"/>
      <c r="C846" s="2" t="s">
        <v>7873</v>
      </c>
      <c r="D846" s="2" t="s">
        <v>2</v>
      </c>
      <c r="E846" s="2" t="s">
        <v>10024</v>
      </c>
      <c r="F846" s="2">
        <v>1.8231000000000001E-2</v>
      </c>
      <c r="G846" s="2">
        <v>4.7429999999999998E-3</v>
      </c>
      <c r="H846" s="2">
        <v>6.548E-3</v>
      </c>
      <c r="I846" s="2">
        <v>0.97047700000000003</v>
      </c>
      <c r="J846" s="2"/>
    </row>
    <row r="847" spans="1:10" x14ac:dyDescent="0.3">
      <c r="A847" s="2" t="s">
        <v>3459</v>
      </c>
      <c r="B847" s="2" t="s">
        <v>6551</v>
      </c>
      <c r="C847" s="2" t="s">
        <v>6552</v>
      </c>
      <c r="D847" s="2" t="s">
        <v>2</v>
      </c>
      <c r="E847" s="2" t="s">
        <v>10024</v>
      </c>
      <c r="F847" s="2">
        <v>1.7343000000000001E-2</v>
      </c>
      <c r="G847" s="2">
        <v>2.7858000000000001E-2</v>
      </c>
      <c r="H847" s="2">
        <v>1.0016000000000001E-2</v>
      </c>
      <c r="I847" s="2">
        <v>0.94478300000000004</v>
      </c>
      <c r="J847" s="2"/>
    </row>
    <row r="848" spans="1:10" x14ac:dyDescent="0.3">
      <c r="A848" s="2" t="s">
        <v>989</v>
      </c>
      <c r="B848" s="2" t="s">
        <v>6130</v>
      </c>
      <c r="C848" s="2" t="s">
        <v>6131</v>
      </c>
      <c r="D848" s="2" t="s">
        <v>2</v>
      </c>
      <c r="E848" s="2" t="s">
        <v>10024</v>
      </c>
      <c r="F848" s="2">
        <v>2.9940999999999999E-2</v>
      </c>
      <c r="G848" s="2">
        <v>9.4450000000000003E-3</v>
      </c>
      <c r="H848" s="2">
        <v>3.2799999999999999E-3</v>
      </c>
      <c r="I848" s="2">
        <v>0.95733400000000002</v>
      </c>
      <c r="J848" s="2"/>
    </row>
    <row r="849" spans="1:10" x14ac:dyDescent="0.3">
      <c r="A849" s="2" t="s">
        <v>2856</v>
      </c>
      <c r="B849" s="2"/>
      <c r="C849" s="2" t="s">
        <v>9670</v>
      </c>
      <c r="D849" s="2" t="s">
        <v>2</v>
      </c>
      <c r="E849" s="2" t="s">
        <v>10024</v>
      </c>
      <c r="F849" s="2">
        <v>4.3930000000000002E-3</v>
      </c>
      <c r="G849" s="2">
        <v>2.48E-3</v>
      </c>
      <c r="H849" s="2">
        <v>9.3599999999999998E-4</v>
      </c>
      <c r="I849" s="2">
        <v>0.99219100000000005</v>
      </c>
      <c r="J849" s="2"/>
    </row>
    <row r="850" spans="1:10" x14ac:dyDescent="0.3">
      <c r="A850" s="2" t="s">
        <v>2351</v>
      </c>
      <c r="B850" s="2"/>
      <c r="C850" s="2" t="s">
        <v>8222</v>
      </c>
      <c r="D850" s="2" t="s">
        <v>2</v>
      </c>
      <c r="E850" s="2" t="s">
        <v>10024</v>
      </c>
      <c r="F850" s="2">
        <v>8.8970000000000004E-3</v>
      </c>
      <c r="G850" s="2">
        <v>4.9700000000000005E-4</v>
      </c>
      <c r="H850" s="2">
        <v>1.312E-3</v>
      </c>
      <c r="I850" s="2">
        <v>0.98929400000000001</v>
      </c>
      <c r="J850" s="2"/>
    </row>
    <row r="851" spans="1:10" x14ac:dyDescent="0.3">
      <c r="A851" s="2" t="s">
        <v>3925</v>
      </c>
      <c r="B851" s="2" t="s">
        <v>5384</v>
      </c>
      <c r="C851" s="2" t="s">
        <v>5385</v>
      </c>
      <c r="D851" s="2" t="s">
        <v>2</v>
      </c>
      <c r="E851" s="2" t="s">
        <v>10024</v>
      </c>
      <c r="F851" s="2">
        <v>7.2370000000000004E-3</v>
      </c>
      <c r="G851" s="2">
        <v>2.6200000000000003E-4</v>
      </c>
      <c r="H851" s="2">
        <v>2.049E-3</v>
      </c>
      <c r="I851" s="2">
        <v>0.990452</v>
      </c>
      <c r="J851" s="2"/>
    </row>
    <row r="852" spans="1:10" x14ac:dyDescent="0.3">
      <c r="A852" s="2" t="s">
        <v>3120</v>
      </c>
      <c r="B852" s="2" t="s">
        <v>5329</v>
      </c>
      <c r="C852" s="2" t="s">
        <v>5330</v>
      </c>
      <c r="D852" s="2" t="s">
        <v>2</v>
      </c>
      <c r="E852" s="2" t="s">
        <v>10024</v>
      </c>
      <c r="F852" s="2">
        <v>2.2485000000000002E-2</v>
      </c>
      <c r="G852" s="2">
        <v>2.0400000000000001E-3</v>
      </c>
      <c r="H852" s="2">
        <v>1.794E-3</v>
      </c>
      <c r="I852" s="2">
        <v>0.97368100000000002</v>
      </c>
      <c r="J852" s="2"/>
    </row>
    <row r="853" spans="1:10" x14ac:dyDescent="0.3">
      <c r="A853" s="2" t="s">
        <v>2946</v>
      </c>
      <c r="B853" s="2" t="s">
        <v>5614</v>
      </c>
      <c r="C853" s="2" t="s">
        <v>5615</v>
      </c>
      <c r="D853" s="2" t="s">
        <v>2</v>
      </c>
      <c r="E853" s="2" t="s">
        <v>10024</v>
      </c>
      <c r="F853" s="2">
        <v>9.8829999999999994E-3</v>
      </c>
      <c r="G853" s="2">
        <v>3.1640000000000001E-3</v>
      </c>
      <c r="H853" s="2">
        <v>1.867E-3</v>
      </c>
      <c r="I853" s="2">
        <v>0.98508600000000002</v>
      </c>
      <c r="J853" s="2"/>
    </row>
    <row r="854" spans="1:10" x14ac:dyDescent="0.3">
      <c r="A854" s="2" t="s">
        <v>2754</v>
      </c>
      <c r="B854" s="2"/>
      <c r="C854" s="2" t="s">
        <v>4618</v>
      </c>
      <c r="D854" s="2" t="s">
        <v>2</v>
      </c>
      <c r="E854" s="2" t="s">
        <v>10024</v>
      </c>
      <c r="F854" s="2">
        <v>6.1978999999999999E-2</v>
      </c>
      <c r="G854" s="2">
        <v>1.9239999999999999E-3</v>
      </c>
      <c r="H854" s="2">
        <v>2.019E-3</v>
      </c>
      <c r="I854" s="2">
        <v>0.93407899999999999</v>
      </c>
      <c r="J854" s="2"/>
    </row>
    <row r="855" spans="1:10" x14ac:dyDescent="0.3">
      <c r="A855" s="2" t="s">
        <v>3587</v>
      </c>
      <c r="B855" s="2" t="s">
        <v>4838</v>
      </c>
      <c r="C855" s="2" t="s">
        <v>4839</v>
      </c>
      <c r="D855" s="2" t="s">
        <v>2</v>
      </c>
      <c r="E855" s="2" t="s">
        <v>10024</v>
      </c>
      <c r="F855" s="2">
        <v>9.7120000000000001E-3</v>
      </c>
      <c r="G855" s="2">
        <v>2.892E-3</v>
      </c>
      <c r="H855" s="2">
        <v>2.7260000000000001E-3</v>
      </c>
      <c r="I855" s="2">
        <v>0.98467000000000005</v>
      </c>
      <c r="J855" s="2"/>
    </row>
    <row r="856" spans="1:10" x14ac:dyDescent="0.3">
      <c r="A856" s="2" t="s">
        <v>3112</v>
      </c>
      <c r="B856" s="2" t="s">
        <v>6947</v>
      </c>
      <c r="C856" s="2" t="s">
        <v>6948</v>
      </c>
      <c r="D856" s="2" t="s">
        <v>2</v>
      </c>
      <c r="E856" s="2" t="s">
        <v>10024</v>
      </c>
      <c r="F856" s="2">
        <v>4.6249999999999998E-3</v>
      </c>
      <c r="G856" s="2">
        <v>2.6310000000000001E-3</v>
      </c>
      <c r="H856" s="2">
        <v>7.8700000000000005E-4</v>
      </c>
      <c r="I856" s="2">
        <v>0.99195599999999995</v>
      </c>
      <c r="J856" s="2"/>
    </row>
    <row r="857" spans="1:10" x14ac:dyDescent="0.3">
      <c r="A857" s="2" t="s">
        <v>2038</v>
      </c>
      <c r="B857" s="2"/>
      <c r="C857" s="2" t="s">
        <v>4462</v>
      </c>
      <c r="D857" s="2" t="s">
        <v>2</v>
      </c>
      <c r="E857" s="2" t="s">
        <v>10024</v>
      </c>
      <c r="F857" s="2">
        <v>8.907E-3</v>
      </c>
      <c r="G857" s="2">
        <v>4.1100000000000002E-4</v>
      </c>
      <c r="H857" s="2">
        <v>7.4799999999999997E-4</v>
      </c>
      <c r="I857" s="2">
        <v>0.98993399999999998</v>
      </c>
      <c r="J857" s="2"/>
    </row>
    <row r="858" spans="1:10" x14ac:dyDescent="0.3">
      <c r="A858" s="2" t="s">
        <v>812</v>
      </c>
      <c r="B858" s="2"/>
      <c r="C858" s="2" t="s">
        <v>9357</v>
      </c>
      <c r="D858" s="2" t="s">
        <v>2</v>
      </c>
      <c r="E858" s="2" t="s">
        <v>10024</v>
      </c>
      <c r="F858" s="2">
        <v>3.2383000000000002E-2</v>
      </c>
      <c r="G858" s="2">
        <v>4.13E-3</v>
      </c>
      <c r="H858" s="2">
        <v>3.8441000000000003E-2</v>
      </c>
      <c r="I858" s="2">
        <v>0.92504699999999995</v>
      </c>
      <c r="J858" s="2"/>
    </row>
    <row r="859" spans="1:10" x14ac:dyDescent="0.3">
      <c r="A859" s="2" t="s">
        <v>2465</v>
      </c>
      <c r="B859" s="2"/>
      <c r="C859" s="2" t="s">
        <v>4350</v>
      </c>
      <c r="D859" s="2" t="s">
        <v>2</v>
      </c>
      <c r="E859" s="2" t="s">
        <v>10024</v>
      </c>
      <c r="F859" s="2">
        <v>1.9810000000000001E-3</v>
      </c>
      <c r="G859" s="2">
        <v>1.46E-4</v>
      </c>
      <c r="H859" s="2">
        <v>3.3100000000000002E-4</v>
      </c>
      <c r="I859" s="2">
        <v>0.99754200000000004</v>
      </c>
      <c r="J859" s="2"/>
    </row>
    <row r="860" spans="1:10" x14ac:dyDescent="0.3">
      <c r="A860" s="2" t="s">
        <v>1046</v>
      </c>
      <c r="B860" s="2" t="s">
        <v>9026</v>
      </c>
      <c r="C860" s="2" t="s">
        <v>9027</v>
      </c>
      <c r="D860" s="2" t="s">
        <v>2</v>
      </c>
      <c r="E860" s="2" t="s">
        <v>10024</v>
      </c>
      <c r="F860" s="2">
        <v>9.2085E-2</v>
      </c>
      <c r="G860" s="2">
        <v>9.6080000000000002E-3</v>
      </c>
      <c r="H860" s="2">
        <v>1.7552999999999999E-2</v>
      </c>
      <c r="I860" s="2">
        <v>0.88075400000000004</v>
      </c>
      <c r="J860" s="2"/>
    </row>
    <row r="861" spans="1:10" x14ac:dyDescent="0.3">
      <c r="A861" s="2" t="s">
        <v>1568</v>
      </c>
      <c r="B861" s="2"/>
      <c r="C861" s="2" t="s">
        <v>8347</v>
      </c>
      <c r="D861" s="2" t="s">
        <v>2</v>
      </c>
      <c r="E861" s="2" t="s">
        <v>10024</v>
      </c>
      <c r="F861" s="2">
        <v>9.9080000000000001E-3</v>
      </c>
      <c r="G861" s="2">
        <v>9.8299999999999993E-4</v>
      </c>
      <c r="H861" s="2">
        <v>6.69E-4</v>
      </c>
      <c r="I861" s="2">
        <v>0.98843999999999999</v>
      </c>
      <c r="J861" s="2"/>
    </row>
    <row r="862" spans="1:10" x14ac:dyDescent="0.3">
      <c r="A862" s="2" t="s">
        <v>3624</v>
      </c>
      <c r="B862" s="2"/>
      <c r="C862" s="2" t="s">
        <v>9010</v>
      </c>
      <c r="D862" s="2" t="s">
        <v>2</v>
      </c>
      <c r="E862" s="2" t="s">
        <v>10024</v>
      </c>
      <c r="F862" s="2">
        <v>8.1200000000000005E-3</v>
      </c>
      <c r="G862" s="2">
        <v>1.189E-3</v>
      </c>
      <c r="H862" s="2">
        <v>1.1050000000000001E-3</v>
      </c>
      <c r="I862" s="2">
        <v>0.98958599999999997</v>
      </c>
      <c r="J862" s="2"/>
    </row>
    <row r="863" spans="1:10" x14ac:dyDescent="0.3">
      <c r="A863" s="2" t="s">
        <v>776</v>
      </c>
      <c r="B863" s="2"/>
      <c r="C863" s="2" t="s">
        <v>9776</v>
      </c>
      <c r="D863" s="2" t="s">
        <v>2</v>
      </c>
      <c r="E863" s="2" t="s">
        <v>10024</v>
      </c>
      <c r="F863" s="2">
        <v>4.1066999999999999E-2</v>
      </c>
      <c r="G863" s="2">
        <v>6.2249999999999996E-3</v>
      </c>
      <c r="H863" s="2">
        <v>9.1920000000000005E-3</v>
      </c>
      <c r="I863" s="2">
        <v>0.94351600000000002</v>
      </c>
      <c r="J863" s="2"/>
    </row>
    <row r="864" spans="1:10" x14ac:dyDescent="0.3">
      <c r="A864" s="2" t="s">
        <v>1572</v>
      </c>
      <c r="B864" s="2"/>
      <c r="C864" s="2" t="s">
        <v>8983</v>
      </c>
      <c r="D864" s="2" t="s">
        <v>2</v>
      </c>
      <c r="E864" s="2" t="s">
        <v>10024</v>
      </c>
      <c r="F864" s="2">
        <v>9.9159999999999995E-3</v>
      </c>
      <c r="G864" s="2">
        <v>3.97E-4</v>
      </c>
      <c r="H864" s="2">
        <v>1.7910000000000001E-3</v>
      </c>
      <c r="I864" s="2">
        <v>0.98789700000000003</v>
      </c>
      <c r="J864" s="2"/>
    </row>
    <row r="865" spans="1:10" x14ac:dyDescent="0.3">
      <c r="A865" s="2" t="s">
        <v>2556</v>
      </c>
      <c r="B865" s="2" t="s">
        <v>5686</v>
      </c>
      <c r="C865" s="2" t="s">
        <v>5687</v>
      </c>
      <c r="D865" s="2" t="s">
        <v>2</v>
      </c>
      <c r="E865" s="2" t="s">
        <v>10024</v>
      </c>
      <c r="F865" s="2">
        <v>0.102324</v>
      </c>
      <c r="G865" s="2">
        <v>5.4198999999999997E-2</v>
      </c>
      <c r="H865" s="2">
        <v>5.3119999999999999E-3</v>
      </c>
      <c r="I865" s="2">
        <v>0.83816500000000005</v>
      </c>
      <c r="J865" s="2"/>
    </row>
    <row r="866" spans="1:10" x14ac:dyDescent="0.3">
      <c r="A866" s="2" t="s">
        <v>3462</v>
      </c>
      <c r="B866" s="2" t="s">
        <v>5525</v>
      </c>
      <c r="C866" s="2" t="s">
        <v>5526</v>
      </c>
      <c r="D866" s="2" t="s">
        <v>2</v>
      </c>
      <c r="E866" s="2" t="s">
        <v>10024</v>
      </c>
      <c r="F866" s="2">
        <v>4.2845000000000001E-2</v>
      </c>
      <c r="G866" s="2">
        <v>5.7625999999999997E-2</v>
      </c>
      <c r="H866" s="2">
        <v>2.5409999999999999E-3</v>
      </c>
      <c r="I866" s="2">
        <v>0.89698800000000001</v>
      </c>
      <c r="J866" s="2"/>
    </row>
    <row r="867" spans="1:10" x14ac:dyDescent="0.3">
      <c r="A867" s="2" t="s">
        <v>4035</v>
      </c>
      <c r="B867" s="2"/>
      <c r="C867" s="2" t="s">
        <v>4413</v>
      </c>
      <c r="D867" s="2" t="s">
        <v>2</v>
      </c>
      <c r="E867" s="2" t="s">
        <v>10024</v>
      </c>
      <c r="F867" s="2">
        <v>1.0651000000000001E-2</v>
      </c>
      <c r="G867" s="2">
        <v>9.3300000000000002E-4</v>
      </c>
      <c r="H867" s="2">
        <v>1.1150000000000001E-3</v>
      </c>
      <c r="I867" s="2">
        <v>0.98730099999999998</v>
      </c>
      <c r="J867" s="2"/>
    </row>
    <row r="868" spans="1:10" x14ac:dyDescent="0.3">
      <c r="A868" s="2" t="s">
        <v>3907</v>
      </c>
      <c r="B868" s="2"/>
      <c r="C868" s="2" t="s">
        <v>8034</v>
      </c>
      <c r="D868" s="2" t="s">
        <v>2</v>
      </c>
      <c r="E868" s="2" t="s">
        <v>10024</v>
      </c>
      <c r="F868" s="2">
        <v>5.6035000000000001E-2</v>
      </c>
      <c r="G868" s="2">
        <v>3.2243000000000001E-2</v>
      </c>
      <c r="H868" s="2">
        <v>5.4860000000000004E-3</v>
      </c>
      <c r="I868" s="2">
        <v>0.90623600000000004</v>
      </c>
      <c r="J868" s="2"/>
    </row>
    <row r="869" spans="1:10" x14ac:dyDescent="0.3">
      <c r="A869" s="2" t="s">
        <v>1665</v>
      </c>
      <c r="B869" s="2"/>
      <c r="C869" s="2" t="s">
        <v>4445</v>
      </c>
      <c r="D869" s="2" t="s">
        <v>2</v>
      </c>
      <c r="E869" s="2" t="s">
        <v>10024</v>
      </c>
      <c r="F869" s="2">
        <v>4.6155000000000002E-2</v>
      </c>
      <c r="G869" s="2">
        <v>1.9376999999999998E-2</v>
      </c>
      <c r="H869" s="2">
        <v>2.1402999999999998E-2</v>
      </c>
      <c r="I869" s="2">
        <v>0.91306500000000002</v>
      </c>
      <c r="J869" s="2"/>
    </row>
    <row r="870" spans="1:10" x14ac:dyDescent="0.3">
      <c r="A870" s="2" t="s">
        <v>774</v>
      </c>
      <c r="B870" s="2" t="s">
        <v>9377</v>
      </c>
      <c r="C870" s="2" t="s">
        <v>9378</v>
      </c>
      <c r="D870" s="2" t="s">
        <v>2</v>
      </c>
      <c r="E870" s="2" t="s">
        <v>10024</v>
      </c>
      <c r="F870" s="2">
        <v>4.7689999999999998E-3</v>
      </c>
      <c r="G870" s="2">
        <v>3.4020000000000001E-3</v>
      </c>
      <c r="H870" s="2">
        <v>1.3450000000000001E-3</v>
      </c>
      <c r="I870" s="2">
        <v>0.99048400000000003</v>
      </c>
      <c r="J870" s="2"/>
    </row>
    <row r="871" spans="1:10" x14ac:dyDescent="0.3">
      <c r="A871" s="2" t="s">
        <v>2681</v>
      </c>
      <c r="B871" s="2"/>
      <c r="C871" s="2" t="s">
        <v>8834</v>
      </c>
      <c r="D871" s="2" t="s">
        <v>2</v>
      </c>
      <c r="E871" s="2" t="s">
        <v>10024</v>
      </c>
      <c r="F871" s="2">
        <v>9.4700000000000003E-4</v>
      </c>
      <c r="G871" s="2">
        <v>1.74E-4</v>
      </c>
      <c r="H871" s="2">
        <v>2.14E-4</v>
      </c>
      <c r="I871" s="2">
        <v>0.99866500000000002</v>
      </c>
      <c r="J871" s="2"/>
    </row>
    <row r="872" spans="1:10" x14ac:dyDescent="0.3">
      <c r="A872" s="2" t="s">
        <v>1439</v>
      </c>
      <c r="B872" s="2"/>
      <c r="C872" s="2" t="s">
        <v>4727</v>
      </c>
      <c r="D872" s="2" t="s">
        <v>2</v>
      </c>
      <c r="E872" s="2" t="s">
        <v>10024</v>
      </c>
      <c r="F872" s="2">
        <v>3.4563000000000003E-2</v>
      </c>
      <c r="G872" s="2">
        <v>6.1603999999999999E-2</v>
      </c>
      <c r="H872" s="2">
        <v>1.5778E-2</v>
      </c>
      <c r="I872" s="2">
        <v>0.88805599999999996</v>
      </c>
      <c r="J872" s="2"/>
    </row>
    <row r="873" spans="1:10" x14ac:dyDescent="0.3">
      <c r="A873" s="2" t="s">
        <v>960</v>
      </c>
      <c r="B873" s="2" t="s">
        <v>6235</v>
      </c>
      <c r="C873" s="2" t="s">
        <v>6236</v>
      </c>
      <c r="D873" s="2" t="s">
        <v>2</v>
      </c>
      <c r="E873" s="2" t="s">
        <v>10024</v>
      </c>
      <c r="F873" s="2">
        <v>1.5256E-2</v>
      </c>
      <c r="G873" s="2">
        <v>3.4880000000000002E-3</v>
      </c>
      <c r="H873" s="2">
        <v>3.2290000000000001E-3</v>
      </c>
      <c r="I873" s="2">
        <v>0.97802699999999998</v>
      </c>
      <c r="J873" s="2"/>
    </row>
    <row r="874" spans="1:10" x14ac:dyDescent="0.3">
      <c r="A874" s="2" t="s">
        <v>2820</v>
      </c>
      <c r="B874" s="2" t="s">
        <v>6536</v>
      </c>
      <c r="C874" s="2" t="s">
        <v>6537</v>
      </c>
      <c r="D874" s="2" t="s">
        <v>2</v>
      </c>
      <c r="E874" s="2" t="s">
        <v>10024</v>
      </c>
      <c r="F874" s="2">
        <v>2.5829000000000001E-2</v>
      </c>
      <c r="G874" s="2">
        <v>1.4622E-2</v>
      </c>
      <c r="H874" s="2">
        <v>7.0699999999999995E-4</v>
      </c>
      <c r="I874" s="2">
        <v>0.95884199999999997</v>
      </c>
      <c r="J874" s="2"/>
    </row>
    <row r="875" spans="1:10" x14ac:dyDescent="0.3">
      <c r="A875" s="2" t="s">
        <v>1600</v>
      </c>
      <c r="B875" s="2" t="s">
        <v>8677</v>
      </c>
      <c r="C875" s="2" t="s">
        <v>8678</v>
      </c>
      <c r="D875" s="2" t="s">
        <v>2</v>
      </c>
      <c r="E875" s="2" t="s">
        <v>10024</v>
      </c>
      <c r="F875" s="2">
        <v>2.7237000000000001E-2</v>
      </c>
      <c r="G875" s="2">
        <v>2.3650000000000001E-2</v>
      </c>
      <c r="H875" s="2">
        <v>5.4809999999999998E-3</v>
      </c>
      <c r="I875" s="2">
        <v>0.94363200000000003</v>
      </c>
      <c r="J875" s="2"/>
    </row>
    <row r="876" spans="1:10" x14ac:dyDescent="0.3">
      <c r="A876" s="2" t="s">
        <v>2960</v>
      </c>
      <c r="B876" s="2"/>
      <c r="C876" s="2" t="s">
        <v>8373</v>
      </c>
      <c r="D876" s="2" t="s">
        <v>2</v>
      </c>
      <c r="E876" s="2" t="s">
        <v>10024</v>
      </c>
      <c r="F876" s="2">
        <v>6.8220000000000003E-2</v>
      </c>
      <c r="G876" s="2">
        <v>3.0015E-2</v>
      </c>
      <c r="H876" s="2">
        <v>7.4269999999999996E-3</v>
      </c>
      <c r="I876" s="2">
        <v>0.89433799999999997</v>
      </c>
      <c r="J876" s="2"/>
    </row>
    <row r="877" spans="1:10" x14ac:dyDescent="0.3">
      <c r="A877" s="2" t="s">
        <v>931</v>
      </c>
      <c r="B877" s="2" t="s">
        <v>5052</v>
      </c>
      <c r="C877" s="2" t="s">
        <v>5053</v>
      </c>
      <c r="D877" s="2" t="s">
        <v>2</v>
      </c>
      <c r="E877" s="2" t="s">
        <v>10024</v>
      </c>
      <c r="F877" s="2">
        <v>3.0430000000000001E-3</v>
      </c>
      <c r="G877" s="2">
        <v>1.743E-3</v>
      </c>
      <c r="H877" s="2">
        <v>3.9199999999999999E-4</v>
      </c>
      <c r="I877" s="2">
        <v>0.99482199999999998</v>
      </c>
      <c r="J877" s="2"/>
    </row>
    <row r="878" spans="1:10" x14ac:dyDescent="0.3">
      <c r="A878" s="2" t="s">
        <v>1833</v>
      </c>
      <c r="B878" s="2" t="s">
        <v>8005</v>
      </c>
      <c r="C878" s="2" t="s">
        <v>8006</v>
      </c>
      <c r="D878" s="2" t="s">
        <v>2</v>
      </c>
      <c r="E878" s="2" t="s">
        <v>10024</v>
      </c>
      <c r="F878" s="2">
        <v>8.5280000000000009E-3</v>
      </c>
      <c r="G878" s="2">
        <v>2.1099999999999999E-3</v>
      </c>
      <c r="H878" s="2">
        <v>1.0820000000000001E-3</v>
      </c>
      <c r="I878" s="2">
        <v>0.98828000000000005</v>
      </c>
      <c r="J878" s="2"/>
    </row>
    <row r="879" spans="1:10" x14ac:dyDescent="0.3">
      <c r="A879" s="2" t="s">
        <v>1853</v>
      </c>
      <c r="B879" s="2"/>
      <c r="C879" s="2" t="s">
        <v>4144</v>
      </c>
      <c r="D879" s="2" t="s">
        <v>2</v>
      </c>
      <c r="E879" s="2" t="s">
        <v>10024</v>
      </c>
      <c r="F879" s="2">
        <v>1.4855E-2</v>
      </c>
      <c r="G879" s="2">
        <v>0.31413200000000002</v>
      </c>
      <c r="H879" s="2">
        <v>2.0569999999999998E-3</v>
      </c>
      <c r="I879" s="2">
        <v>0.66895499999999997</v>
      </c>
      <c r="J879" s="2"/>
    </row>
    <row r="880" spans="1:10" x14ac:dyDescent="0.3">
      <c r="A880" s="2" t="s">
        <v>3560</v>
      </c>
      <c r="B880" s="2" t="s">
        <v>6939</v>
      </c>
      <c r="C880" s="2" t="s">
        <v>6940</v>
      </c>
      <c r="D880" s="2" t="s">
        <v>2</v>
      </c>
      <c r="E880" s="2" t="s">
        <v>10024</v>
      </c>
      <c r="F880" s="2">
        <v>3.8131999999999999E-2</v>
      </c>
      <c r="G880" s="2">
        <v>1.3422E-2</v>
      </c>
      <c r="H880" s="2">
        <v>2.8549999999999999E-3</v>
      </c>
      <c r="I880" s="2">
        <v>0.94559099999999996</v>
      </c>
      <c r="J880" s="2"/>
    </row>
    <row r="881" spans="1:10" x14ac:dyDescent="0.3">
      <c r="A881" s="2" t="s">
        <v>1846</v>
      </c>
      <c r="B881" s="2"/>
      <c r="C881" s="2" t="s">
        <v>9868</v>
      </c>
      <c r="D881" s="2" t="s">
        <v>2</v>
      </c>
      <c r="E881" s="2" t="s">
        <v>10024</v>
      </c>
      <c r="F881" s="2">
        <v>8.3389999999999992E-3</v>
      </c>
      <c r="G881" s="2">
        <v>4.6099999999999998E-4</v>
      </c>
      <c r="H881" s="2">
        <v>4.9899999999999999E-4</v>
      </c>
      <c r="I881" s="2">
        <v>0.99070100000000005</v>
      </c>
      <c r="J881" s="2"/>
    </row>
    <row r="882" spans="1:10" x14ac:dyDescent="0.3">
      <c r="A882" s="2" t="s">
        <v>401</v>
      </c>
      <c r="B882" s="2"/>
      <c r="C882" s="2" t="s">
        <v>8818</v>
      </c>
      <c r="D882" s="2" t="s">
        <v>2</v>
      </c>
      <c r="E882" s="2" t="s">
        <v>10022</v>
      </c>
      <c r="F882" s="2">
        <v>1.9033000000000001E-2</v>
      </c>
      <c r="G882" s="2">
        <v>0.55859400000000003</v>
      </c>
      <c r="H882" s="2">
        <v>0.41169600000000001</v>
      </c>
      <c r="I882" s="2">
        <v>1.0677000000000001E-2</v>
      </c>
      <c r="J882" s="2" t="s">
        <v>10306</v>
      </c>
    </row>
    <row r="883" spans="1:10" x14ac:dyDescent="0.3">
      <c r="A883" s="2" t="s">
        <v>1060</v>
      </c>
      <c r="B883" s="2"/>
      <c r="C883" s="2" t="s">
        <v>4392</v>
      </c>
      <c r="D883" s="2" t="s">
        <v>2</v>
      </c>
      <c r="E883" s="2" t="s">
        <v>10024</v>
      </c>
      <c r="F883" s="2">
        <v>0.111579</v>
      </c>
      <c r="G883" s="2">
        <v>7.62E-3</v>
      </c>
      <c r="H883" s="2">
        <v>3.8394999999999999E-2</v>
      </c>
      <c r="I883" s="2">
        <v>0.84240599999999999</v>
      </c>
      <c r="J883" s="2"/>
    </row>
    <row r="884" spans="1:10" x14ac:dyDescent="0.3">
      <c r="A884" s="2" t="s">
        <v>1713</v>
      </c>
      <c r="B884" s="2" t="s">
        <v>6443</v>
      </c>
      <c r="C884" s="2" t="s">
        <v>6444</v>
      </c>
      <c r="D884" s="2" t="s">
        <v>2</v>
      </c>
      <c r="E884" s="2" t="s">
        <v>10024</v>
      </c>
      <c r="F884" s="2">
        <v>8.0536999999999997E-2</v>
      </c>
      <c r="G884" s="2">
        <v>4.065E-3</v>
      </c>
      <c r="H884" s="2">
        <v>6.0441000000000002E-2</v>
      </c>
      <c r="I884" s="2">
        <v>0.85495699999999997</v>
      </c>
      <c r="J884" s="2"/>
    </row>
    <row r="885" spans="1:10" x14ac:dyDescent="0.3">
      <c r="A885" s="2" t="s">
        <v>701</v>
      </c>
      <c r="B885" s="2" t="s">
        <v>5914</v>
      </c>
      <c r="C885" s="2" t="s">
        <v>5915</v>
      </c>
      <c r="D885" s="2" t="s">
        <v>2</v>
      </c>
      <c r="E885" s="2" t="s">
        <v>10024</v>
      </c>
      <c r="F885" s="2">
        <v>5.032E-3</v>
      </c>
      <c r="G885" s="2">
        <v>3.2070000000000002E-3</v>
      </c>
      <c r="H885" s="2">
        <v>3.0299999999999999E-4</v>
      </c>
      <c r="I885" s="2">
        <v>0.99145799999999995</v>
      </c>
      <c r="J885" s="2"/>
    </row>
    <row r="886" spans="1:10" x14ac:dyDescent="0.3">
      <c r="A886" s="2" t="s">
        <v>3480</v>
      </c>
      <c r="B886" s="2" t="s">
        <v>5860</v>
      </c>
      <c r="C886" s="2" t="s">
        <v>5861</v>
      </c>
      <c r="D886" s="2" t="s">
        <v>2</v>
      </c>
      <c r="E886" s="2" t="s">
        <v>10024</v>
      </c>
      <c r="F886" s="2">
        <v>1.6906000000000001E-2</v>
      </c>
      <c r="G886" s="2">
        <v>1.5659999999999999E-3</v>
      </c>
      <c r="H886" s="2">
        <v>1.341E-3</v>
      </c>
      <c r="I886" s="2">
        <v>0.98018700000000003</v>
      </c>
      <c r="J886" s="2"/>
    </row>
    <row r="887" spans="1:10" x14ac:dyDescent="0.3">
      <c r="A887" s="2" t="s">
        <v>259</v>
      </c>
      <c r="B887" s="2" t="s">
        <v>7605</v>
      </c>
      <c r="C887" s="2" t="s">
        <v>7606</v>
      </c>
      <c r="D887" s="2" t="s">
        <v>2</v>
      </c>
      <c r="E887" s="2" t="s">
        <v>10023</v>
      </c>
      <c r="F887" s="2">
        <v>7.9159999999999994E-3</v>
      </c>
      <c r="G887" s="2">
        <v>1.5169999999999999E-3</v>
      </c>
      <c r="H887" s="2">
        <v>0.98963299999999998</v>
      </c>
      <c r="I887" s="2">
        <v>9.3499999999999996E-4</v>
      </c>
      <c r="J887" s="2" t="s">
        <v>10201</v>
      </c>
    </row>
    <row r="888" spans="1:10" x14ac:dyDescent="0.3">
      <c r="A888" s="2" t="s">
        <v>3593</v>
      </c>
      <c r="B888" s="2" t="s">
        <v>4834</v>
      </c>
      <c r="C888" s="2" t="s">
        <v>4835</v>
      </c>
      <c r="D888" s="2" t="s">
        <v>2</v>
      </c>
      <c r="E888" s="2" t="s">
        <v>10024</v>
      </c>
      <c r="F888" s="2">
        <v>9.6360000000000005E-3</v>
      </c>
      <c r="G888" s="2">
        <v>5.0799999999999999E-4</v>
      </c>
      <c r="H888" s="2">
        <v>6.7981E-2</v>
      </c>
      <c r="I888" s="2">
        <v>0.921875</v>
      </c>
      <c r="J888" s="2"/>
    </row>
    <row r="889" spans="1:10" x14ac:dyDescent="0.3">
      <c r="A889" s="2" t="s">
        <v>1558</v>
      </c>
      <c r="B889" s="2" t="s">
        <v>6271</v>
      </c>
      <c r="C889" s="2" t="s">
        <v>6272</v>
      </c>
      <c r="D889" s="2" t="s">
        <v>2</v>
      </c>
      <c r="E889" s="2" t="s">
        <v>10024</v>
      </c>
      <c r="F889" s="2">
        <v>1.3266E-2</v>
      </c>
      <c r="G889" s="2">
        <v>1.941E-3</v>
      </c>
      <c r="H889" s="2">
        <v>1.0460000000000001E-3</v>
      </c>
      <c r="I889" s="2">
        <v>0.98374600000000001</v>
      </c>
      <c r="J889" s="2"/>
    </row>
    <row r="890" spans="1:10" x14ac:dyDescent="0.3">
      <c r="A890" s="2" t="s">
        <v>378</v>
      </c>
      <c r="B890" s="2" t="s">
        <v>8584</v>
      </c>
      <c r="C890" s="2" t="s">
        <v>8585</v>
      </c>
      <c r="D890" s="2" t="s">
        <v>2</v>
      </c>
      <c r="E890" s="2" t="s">
        <v>10023</v>
      </c>
      <c r="F890" s="2">
        <v>1.1861999999999999E-2</v>
      </c>
      <c r="G890" s="2">
        <v>2.8200000000000002E-4</v>
      </c>
      <c r="H890" s="2">
        <v>0.98757300000000003</v>
      </c>
      <c r="I890" s="2">
        <v>2.8299999999999999E-4</v>
      </c>
      <c r="J890" s="2" t="s">
        <v>10289</v>
      </c>
    </row>
    <row r="891" spans="1:10" x14ac:dyDescent="0.3">
      <c r="A891" s="2" t="s">
        <v>57</v>
      </c>
      <c r="B891" s="2"/>
      <c r="C891" s="2" t="s">
        <v>4102</v>
      </c>
      <c r="D891" s="2" t="s">
        <v>2</v>
      </c>
      <c r="E891" s="2" t="s">
        <v>10024</v>
      </c>
      <c r="F891" s="2">
        <v>3.6158999999999997E-2</v>
      </c>
      <c r="G891" s="2">
        <v>1.869E-3</v>
      </c>
      <c r="H891" s="2">
        <v>2.9020000000000001E-3</v>
      </c>
      <c r="I891" s="2">
        <v>0.95906999999999998</v>
      </c>
      <c r="J891" s="2"/>
    </row>
    <row r="892" spans="1:10" x14ac:dyDescent="0.3">
      <c r="A892" s="2" t="s">
        <v>2118</v>
      </c>
      <c r="B892" s="2"/>
      <c r="C892" s="2" t="s">
        <v>8846</v>
      </c>
      <c r="D892" s="2" t="s">
        <v>2</v>
      </c>
      <c r="E892" s="2" t="s">
        <v>10024</v>
      </c>
      <c r="F892" s="2">
        <v>1.3155E-2</v>
      </c>
      <c r="G892" s="2">
        <v>1.3090000000000001E-3</v>
      </c>
      <c r="H892" s="2">
        <v>1.552E-3</v>
      </c>
      <c r="I892" s="2">
        <v>0.98398399999999997</v>
      </c>
      <c r="J892" s="2"/>
    </row>
    <row r="893" spans="1:10" x14ac:dyDescent="0.3">
      <c r="A893" s="2" t="s">
        <v>1086</v>
      </c>
      <c r="B893" s="2" t="s">
        <v>5985</v>
      </c>
      <c r="C893" s="2" t="s">
        <v>5986</v>
      </c>
      <c r="D893" s="2" t="s">
        <v>2</v>
      </c>
      <c r="E893" s="2" t="s">
        <v>10024</v>
      </c>
      <c r="F893" s="2">
        <v>4.8049000000000001E-2</v>
      </c>
      <c r="G893" s="2">
        <v>7.3210000000000003E-3</v>
      </c>
      <c r="H893" s="2">
        <v>0.168687</v>
      </c>
      <c r="I893" s="2">
        <v>0.77594399999999997</v>
      </c>
      <c r="J893" s="2"/>
    </row>
    <row r="894" spans="1:10" x14ac:dyDescent="0.3">
      <c r="A894" s="2" t="s">
        <v>3362</v>
      </c>
      <c r="B894" s="2" t="s">
        <v>5682</v>
      </c>
      <c r="C894" s="2" t="s">
        <v>5683</v>
      </c>
      <c r="D894" s="2" t="s">
        <v>2</v>
      </c>
      <c r="E894" s="2" t="s">
        <v>10024</v>
      </c>
      <c r="F894" s="2">
        <v>1.1358999999999999E-2</v>
      </c>
      <c r="G894" s="2">
        <v>9.3700000000000001E-4</v>
      </c>
      <c r="H894" s="2">
        <v>1.3829999999999999E-3</v>
      </c>
      <c r="I894" s="2">
        <v>0.986321</v>
      </c>
      <c r="J894" s="2"/>
    </row>
    <row r="895" spans="1:10" x14ac:dyDescent="0.3">
      <c r="A895" s="2" t="s">
        <v>3744</v>
      </c>
      <c r="B895" s="2"/>
      <c r="C895" s="2" t="s">
        <v>9711</v>
      </c>
      <c r="D895" s="2" t="s">
        <v>2</v>
      </c>
      <c r="E895" s="2" t="s">
        <v>10024</v>
      </c>
      <c r="F895" s="2">
        <v>1.5626000000000001E-2</v>
      </c>
      <c r="G895" s="2">
        <v>2.6689999999999999E-3</v>
      </c>
      <c r="H895" s="2">
        <v>1.4400000000000001E-3</v>
      </c>
      <c r="I895" s="2">
        <v>0.98026400000000002</v>
      </c>
      <c r="J895" s="2"/>
    </row>
    <row r="896" spans="1:10" x14ac:dyDescent="0.3">
      <c r="A896" s="2" t="s">
        <v>1623</v>
      </c>
      <c r="B896" s="2" t="s">
        <v>7237</v>
      </c>
      <c r="C896" s="2" t="s">
        <v>7238</v>
      </c>
      <c r="D896" s="2" t="s">
        <v>2</v>
      </c>
      <c r="E896" s="2" t="s">
        <v>10024</v>
      </c>
      <c r="F896" s="2">
        <v>1.3672E-2</v>
      </c>
      <c r="G896" s="2">
        <v>1.7160000000000001E-3</v>
      </c>
      <c r="H896" s="2">
        <v>1.9970000000000001E-3</v>
      </c>
      <c r="I896" s="2">
        <v>0.98261500000000002</v>
      </c>
      <c r="J896" s="2"/>
    </row>
    <row r="897" spans="1:10" x14ac:dyDescent="0.3">
      <c r="A897" s="2" t="s">
        <v>970</v>
      </c>
      <c r="B897" s="2" t="s">
        <v>6907</v>
      </c>
      <c r="C897" s="2" t="s">
        <v>6908</v>
      </c>
      <c r="D897" s="2" t="s">
        <v>2</v>
      </c>
      <c r="E897" s="2" t="s">
        <v>10024</v>
      </c>
      <c r="F897" s="2">
        <v>1.2045E-2</v>
      </c>
      <c r="G897" s="2">
        <v>3.5140000000000002E-3</v>
      </c>
      <c r="H897" s="2">
        <v>7.0699999999999995E-4</v>
      </c>
      <c r="I897" s="2">
        <v>0.98373500000000003</v>
      </c>
      <c r="J897" s="2"/>
    </row>
    <row r="898" spans="1:10" x14ac:dyDescent="0.3">
      <c r="A898" s="2" t="s">
        <v>3784</v>
      </c>
      <c r="B898" s="2" t="s">
        <v>9022</v>
      </c>
      <c r="C898" s="2" t="s">
        <v>9023</v>
      </c>
      <c r="D898" s="2" t="s">
        <v>2</v>
      </c>
      <c r="E898" s="2" t="s">
        <v>10024</v>
      </c>
      <c r="F898" s="2">
        <v>3.5490000000000001E-3</v>
      </c>
      <c r="G898" s="2">
        <v>4.9600000000000002E-4</v>
      </c>
      <c r="H898" s="2">
        <v>3.6499999999999998E-4</v>
      </c>
      <c r="I898" s="2">
        <v>0.99558899999999995</v>
      </c>
      <c r="J898" s="2"/>
    </row>
    <row r="899" spans="1:10" x14ac:dyDescent="0.3">
      <c r="A899" s="2" t="s">
        <v>1534</v>
      </c>
      <c r="B899" s="2"/>
      <c r="C899" s="2" t="s">
        <v>8376</v>
      </c>
      <c r="D899" s="2" t="s">
        <v>2</v>
      </c>
      <c r="E899" s="2" t="s">
        <v>10024</v>
      </c>
      <c r="F899" s="2">
        <v>2.8330999999999999E-2</v>
      </c>
      <c r="G899" s="2">
        <v>2.8500000000000001E-3</v>
      </c>
      <c r="H899" s="2">
        <v>1.0418999999999999E-2</v>
      </c>
      <c r="I899" s="2">
        <v>0.95840000000000003</v>
      </c>
      <c r="J899" s="2"/>
    </row>
    <row r="900" spans="1:10" x14ac:dyDescent="0.3">
      <c r="A900" s="2" t="s">
        <v>1942</v>
      </c>
      <c r="B900" s="2" t="s">
        <v>6369</v>
      </c>
      <c r="C900" s="2" t="s">
        <v>6370</v>
      </c>
      <c r="D900" s="2" t="s">
        <v>2</v>
      </c>
      <c r="E900" s="2" t="s">
        <v>10024</v>
      </c>
      <c r="F900" s="2">
        <v>7.6649999999999999E-3</v>
      </c>
      <c r="G900" s="2">
        <v>9.0959999999999999E-3</v>
      </c>
      <c r="H900" s="2">
        <v>2.0999999999999999E-3</v>
      </c>
      <c r="I900" s="2">
        <v>0.98113899999999998</v>
      </c>
      <c r="J900" s="2"/>
    </row>
    <row r="901" spans="1:10" x14ac:dyDescent="0.3">
      <c r="A901" s="2" t="s">
        <v>1475</v>
      </c>
      <c r="B901" s="2" t="s">
        <v>6821</v>
      </c>
      <c r="C901" s="2" t="s">
        <v>6822</v>
      </c>
      <c r="D901" s="2" t="s">
        <v>2</v>
      </c>
      <c r="E901" s="2" t="s">
        <v>10022</v>
      </c>
      <c r="F901" s="2">
        <v>0.314998</v>
      </c>
      <c r="G901" s="2">
        <v>0.41967199999999999</v>
      </c>
      <c r="H901" s="2">
        <v>1.3901E-2</v>
      </c>
      <c r="I901" s="2">
        <v>0.25142900000000001</v>
      </c>
      <c r="J901" s="2" t="s">
        <v>10137</v>
      </c>
    </row>
    <row r="902" spans="1:10" x14ac:dyDescent="0.3">
      <c r="A902" s="2" t="s">
        <v>351</v>
      </c>
      <c r="B902" s="2"/>
      <c r="C902" s="2" t="s">
        <v>8403</v>
      </c>
      <c r="D902" s="2" t="s">
        <v>2</v>
      </c>
      <c r="E902" s="2" t="s">
        <v>10024</v>
      </c>
      <c r="F902" s="2">
        <v>1.5538E-2</v>
      </c>
      <c r="G902" s="2">
        <v>7.0930000000000003E-3</v>
      </c>
      <c r="H902" s="2">
        <v>3.777E-3</v>
      </c>
      <c r="I902" s="2">
        <v>0.97359200000000001</v>
      </c>
      <c r="J902" s="2"/>
    </row>
    <row r="903" spans="1:10" x14ac:dyDescent="0.3">
      <c r="A903" s="2" t="s">
        <v>739</v>
      </c>
      <c r="B903" s="2"/>
      <c r="C903" s="2" t="s">
        <v>8912</v>
      </c>
      <c r="D903" s="2" t="s">
        <v>2</v>
      </c>
      <c r="E903" s="2" t="s">
        <v>10024</v>
      </c>
      <c r="F903" s="2">
        <v>2.7899999999999999E-3</v>
      </c>
      <c r="G903" s="2">
        <v>5.44E-4</v>
      </c>
      <c r="H903" s="2">
        <v>8.0400000000000003E-4</v>
      </c>
      <c r="I903" s="2">
        <v>0.99586200000000002</v>
      </c>
      <c r="J903" s="2"/>
    </row>
    <row r="904" spans="1:10" x14ac:dyDescent="0.3">
      <c r="A904" s="2" t="s">
        <v>3597</v>
      </c>
      <c r="B904" s="2"/>
      <c r="C904" s="2" t="s">
        <v>5877</v>
      </c>
      <c r="D904" s="2" t="s">
        <v>2</v>
      </c>
      <c r="E904" s="2" t="s">
        <v>10024</v>
      </c>
      <c r="F904" s="2">
        <v>1.0591E-2</v>
      </c>
      <c r="G904" s="2">
        <v>0.124434</v>
      </c>
      <c r="H904" s="2">
        <v>3.0760000000000002E-3</v>
      </c>
      <c r="I904" s="2">
        <v>0.86189899999999997</v>
      </c>
      <c r="J904" s="2"/>
    </row>
    <row r="905" spans="1:10" x14ac:dyDescent="0.3">
      <c r="A905" s="2" t="s">
        <v>953</v>
      </c>
      <c r="B905" s="2" t="s">
        <v>6211</v>
      </c>
      <c r="C905" s="2" t="s">
        <v>6212</v>
      </c>
      <c r="D905" s="2" t="s">
        <v>2</v>
      </c>
      <c r="E905" s="2" t="s">
        <v>10024</v>
      </c>
      <c r="F905" s="2">
        <v>4.4330000000000003E-3</v>
      </c>
      <c r="G905" s="2">
        <v>4.7899999999999999E-4</v>
      </c>
      <c r="H905" s="2">
        <v>8.9099999999999997E-4</v>
      </c>
      <c r="I905" s="2">
        <v>0.994197</v>
      </c>
      <c r="J905" s="2"/>
    </row>
    <row r="906" spans="1:10" x14ac:dyDescent="0.3">
      <c r="A906" s="2" t="s">
        <v>933</v>
      </c>
      <c r="B906" s="2" t="s">
        <v>7930</v>
      </c>
      <c r="C906" s="2" t="s">
        <v>7931</v>
      </c>
      <c r="D906" s="2" t="s">
        <v>2</v>
      </c>
      <c r="E906" s="2" t="s">
        <v>10024</v>
      </c>
      <c r="F906" s="2">
        <v>6.051E-3</v>
      </c>
      <c r="G906" s="2">
        <v>6.8499999999999995E-4</v>
      </c>
      <c r="H906" s="2">
        <v>1.054E-3</v>
      </c>
      <c r="I906" s="2">
        <v>0.99221000000000004</v>
      </c>
      <c r="J906" s="2"/>
    </row>
    <row r="907" spans="1:10" x14ac:dyDescent="0.3">
      <c r="A907" s="2" t="s">
        <v>30</v>
      </c>
      <c r="B907" s="2"/>
      <c r="C907" s="2" t="s">
        <v>5124</v>
      </c>
      <c r="D907" s="2" t="s">
        <v>2</v>
      </c>
      <c r="E907" s="2" t="s">
        <v>10021</v>
      </c>
      <c r="F907" s="2">
        <v>0.77561899999999995</v>
      </c>
      <c r="G907" s="2">
        <v>0.217031</v>
      </c>
      <c r="H907" s="2">
        <v>1.5250000000000001E-3</v>
      </c>
      <c r="I907" s="2">
        <v>5.8240000000000002E-3</v>
      </c>
      <c r="J907" s="2" t="s">
        <v>10043</v>
      </c>
    </row>
    <row r="908" spans="1:10" x14ac:dyDescent="0.3">
      <c r="A908" s="2" t="s">
        <v>725</v>
      </c>
      <c r="B908" s="2" t="s">
        <v>6544</v>
      </c>
      <c r="C908" s="2" t="s">
        <v>6545</v>
      </c>
      <c r="D908" s="2" t="s">
        <v>2</v>
      </c>
      <c r="E908" s="2" t="s">
        <v>10024</v>
      </c>
      <c r="F908" s="2">
        <v>1.3612000000000001E-2</v>
      </c>
      <c r="G908" s="2">
        <v>3.826E-3</v>
      </c>
      <c r="H908" s="2">
        <v>1.1540000000000001E-3</v>
      </c>
      <c r="I908" s="2">
        <v>0.98140799999999995</v>
      </c>
      <c r="J908" s="2"/>
    </row>
    <row r="909" spans="1:10" x14ac:dyDescent="0.3">
      <c r="A909" s="2" t="s">
        <v>703</v>
      </c>
      <c r="B909" s="2"/>
      <c r="C909" s="2" t="s">
        <v>4308</v>
      </c>
      <c r="D909" s="2" t="s">
        <v>2</v>
      </c>
      <c r="E909" s="2" t="s">
        <v>10024</v>
      </c>
      <c r="F909" s="2">
        <v>7.8720000000000005E-3</v>
      </c>
      <c r="G909" s="2">
        <v>9.5100000000000002E-4</v>
      </c>
      <c r="H909" s="2">
        <v>2.3219999999999998E-3</v>
      </c>
      <c r="I909" s="2">
        <v>0.98885500000000004</v>
      </c>
      <c r="J909" s="2"/>
    </row>
    <row r="910" spans="1:10" x14ac:dyDescent="0.3">
      <c r="A910" s="2" t="s">
        <v>3575</v>
      </c>
      <c r="B910" s="2"/>
      <c r="C910" s="2" t="s">
        <v>4731</v>
      </c>
      <c r="D910" s="2" t="s">
        <v>2</v>
      </c>
      <c r="E910" s="2" t="s">
        <v>10024</v>
      </c>
      <c r="F910" s="2">
        <v>2.8709999999999999E-3</v>
      </c>
      <c r="G910" s="2">
        <v>9.4799999999999995E-4</v>
      </c>
      <c r="H910" s="2">
        <v>3.1799999999999998E-4</v>
      </c>
      <c r="I910" s="2">
        <v>0.99586300000000005</v>
      </c>
      <c r="J910" s="2"/>
    </row>
    <row r="911" spans="1:10" x14ac:dyDescent="0.3">
      <c r="A911" s="2" t="s">
        <v>805</v>
      </c>
      <c r="B911" s="2" t="s">
        <v>5600</v>
      </c>
      <c r="C911" s="2" t="s">
        <v>5601</v>
      </c>
      <c r="D911" s="2" t="s">
        <v>2</v>
      </c>
      <c r="E911" s="2" t="s">
        <v>10024</v>
      </c>
      <c r="F911" s="2">
        <v>2.5790000000000001E-3</v>
      </c>
      <c r="G911" s="2">
        <v>2.3440000000000002E-3</v>
      </c>
      <c r="H911" s="2">
        <v>3.1300000000000002E-4</v>
      </c>
      <c r="I911" s="2">
        <v>0.99476399999999998</v>
      </c>
      <c r="J911" s="2"/>
    </row>
    <row r="912" spans="1:10" x14ac:dyDescent="0.3">
      <c r="A912" s="2" t="s">
        <v>2591</v>
      </c>
      <c r="B912" s="2" t="s">
        <v>6213</v>
      </c>
      <c r="C912" s="2" t="s">
        <v>6214</v>
      </c>
      <c r="D912" s="2" t="s">
        <v>2</v>
      </c>
      <c r="E912" s="2" t="s">
        <v>10024</v>
      </c>
      <c r="F912" s="2">
        <v>8.4560999999999997E-2</v>
      </c>
      <c r="G912" s="2">
        <v>1.6819999999999999E-3</v>
      </c>
      <c r="H912" s="2">
        <v>7.5532000000000002E-2</v>
      </c>
      <c r="I912" s="2">
        <v>0.838225</v>
      </c>
      <c r="J912" s="2"/>
    </row>
    <row r="913" spans="1:10" x14ac:dyDescent="0.3">
      <c r="A913" s="2" t="s">
        <v>498</v>
      </c>
      <c r="B913" s="2"/>
      <c r="C913" s="2" t="s">
        <v>9611</v>
      </c>
      <c r="D913" s="2" t="s">
        <v>2</v>
      </c>
      <c r="E913" s="2" t="s">
        <v>10021</v>
      </c>
      <c r="F913" s="2">
        <v>0.69333100000000003</v>
      </c>
      <c r="G913" s="2">
        <v>0.30108099999999999</v>
      </c>
      <c r="H913" s="2">
        <v>3.8609999999999998E-3</v>
      </c>
      <c r="I913" s="2">
        <v>1.727E-3</v>
      </c>
      <c r="J913" s="2" t="s">
        <v>10384</v>
      </c>
    </row>
    <row r="914" spans="1:10" x14ac:dyDescent="0.3">
      <c r="A914" s="2" t="s">
        <v>919</v>
      </c>
      <c r="B914" s="2"/>
      <c r="C914" s="2" t="s">
        <v>5512</v>
      </c>
      <c r="D914" s="2" t="s">
        <v>2</v>
      </c>
      <c r="E914" s="2" t="s">
        <v>10024</v>
      </c>
      <c r="F914" s="2">
        <v>3.4832000000000002E-2</v>
      </c>
      <c r="G914" s="2">
        <v>3.8990000000000001E-3</v>
      </c>
      <c r="H914" s="2">
        <v>6.2490000000000002E-3</v>
      </c>
      <c r="I914" s="2">
        <v>0.95501999999999998</v>
      </c>
      <c r="J914" s="2"/>
    </row>
    <row r="915" spans="1:10" x14ac:dyDescent="0.3">
      <c r="A915" s="2" t="s">
        <v>1124</v>
      </c>
      <c r="B915" s="2" t="s">
        <v>6583</v>
      </c>
      <c r="C915" s="2" t="s">
        <v>6584</v>
      </c>
      <c r="D915" s="2" t="s">
        <v>2</v>
      </c>
      <c r="E915" s="2" t="s">
        <v>10024</v>
      </c>
      <c r="F915" s="2">
        <v>1.7236000000000001E-2</v>
      </c>
      <c r="G915" s="2">
        <v>1.1100000000000001E-3</v>
      </c>
      <c r="H915" s="2">
        <v>2.0709999999999999E-3</v>
      </c>
      <c r="I915" s="2">
        <v>0.97958400000000001</v>
      </c>
      <c r="J915" s="2"/>
    </row>
    <row r="916" spans="1:10" x14ac:dyDescent="0.3">
      <c r="A916" s="2" t="s">
        <v>3265</v>
      </c>
      <c r="B916" s="2" t="s">
        <v>6352</v>
      </c>
      <c r="C916" s="2" t="s">
        <v>6353</v>
      </c>
      <c r="D916" s="2" t="s">
        <v>2</v>
      </c>
      <c r="E916" s="2" t="s">
        <v>10024</v>
      </c>
      <c r="F916" s="2">
        <v>6.816E-3</v>
      </c>
      <c r="G916" s="2">
        <v>9.7599999999999998E-4</v>
      </c>
      <c r="H916" s="2">
        <v>1.9480000000000001E-3</v>
      </c>
      <c r="I916" s="2">
        <v>0.99026099999999995</v>
      </c>
      <c r="J916" s="2"/>
    </row>
    <row r="917" spans="1:10" x14ac:dyDescent="0.3">
      <c r="A917" s="2" t="s">
        <v>1275</v>
      </c>
      <c r="B917" s="2"/>
      <c r="C917" s="2" t="s">
        <v>5503</v>
      </c>
      <c r="D917" s="2" t="s">
        <v>2</v>
      </c>
      <c r="E917" s="2" t="s">
        <v>10024</v>
      </c>
      <c r="F917" s="2">
        <v>9.4029999999999999E-3</v>
      </c>
      <c r="G917" s="2">
        <v>2.7650000000000001E-3</v>
      </c>
      <c r="H917" s="2">
        <v>1.098E-3</v>
      </c>
      <c r="I917" s="2">
        <v>0.986734</v>
      </c>
      <c r="J917" s="2"/>
    </row>
    <row r="918" spans="1:10" x14ac:dyDescent="0.3">
      <c r="A918" s="2" t="s">
        <v>3119</v>
      </c>
      <c r="B918" s="2"/>
      <c r="C918" s="2" t="s">
        <v>4831</v>
      </c>
      <c r="D918" s="2" t="s">
        <v>2</v>
      </c>
      <c r="E918" s="2" t="s">
        <v>10024</v>
      </c>
      <c r="F918" s="2">
        <v>3.9405999999999997E-2</v>
      </c>
      <c r="G918" s="2">
        <v>3.0934E-2</v>
      </c>
      <c r="H918" s="2">
        <v>6.2329999999999998E-3</v>
      </c>
      <c r="I918" s="2">
        <v>0.923427</v>
      </c>
      <c r="J918" s="2"/>
    </row>
    <row r="919" spans="1:10" x14ac:dyDescent="0.3">
      <c r="A919" s="2" t="s">
        <v>105</v>
      </c>
      <c r="B919" s="2"/>
      <c r="C919" s="2" t="s">
        <v>4388</v>
      </c>
      <c r="D919" s="2" t="s">
        <v>2</v>
      </c>
      <c r="E919" s="2" t="s">
        <v>10024</v>
      </c>
      <c r="F919" s="2">
        <v>2.6731000000000001E-2</v>
      </c>
      <c r="G919" s="2">
        <v>1.0409E-2</v>
      </c>
      <c r="H919" s="2">
        <v>7.1879999999999999E-3</v>
      </c>
      <c r="I919" s="2">
        <v>0.95567199999999997</v>
      </c>
      <c r="J919" s="2"/>
    </row>
    <row r="920" spans="1:10" x14ac:dyDescent="0.3">
      <c r="A920" s="2" t="s">
        <v>273</v>
      </c>
      <c r="B920" s="2"/>
      <c r="C920" s="2" t="s">
        <v>7713</v>
      </c>
      <c r="D920" s="2" t="s">
        <v>2</v>
      </c>
      <c r="E920" s="2" t="s">
        <v>10022</v>
      </c>
      <c r="F920" s="2">
        <v>1.101E-3</v>
      </c>
      <c r="G920" s="2">
        <v>0.52641899999999997</v>
      </c>
      <c r="H920" s="2">
        <v>0.471883</v>
      </c>
      <c r="I920" s="2">
        <v>5.9599999999999996E-4</v>
      </c>
      <c r="J920" s="2" t="s">
        <v>10215</v>
      </c>
    </row>
    <row r="921" spans="1:10" x14ac:dyDescent="0.3">
      <c r="A921" s="2" t="s">
        <v>2589</v>
      </c>
      <c r="B921" s="2" t="s">
        <v>5415</v>
      </c>
      <c r="C921" s="2" t="s">
        <v>5416</v>
      </c>
      <c r="D921" s="2" t="s">
        <v>2</v>
      </c>
      <c r="E921" s="2" t="s">
        <v>10024</v>
      </c>
      <c r="F921" s="2">
        <v>1.3960999999999999E-2</v>
      </c>
      <c r="G921" s="2">
        <v>1.9120000000000001E-3</v>
      </c>
      <c r="H921" s="2">
        <v>9.8799999999999995E-4</v>
      </c>
      <c r="I921" s="2">
        <v>0.98313899999999999</v>
      </c>
      <c r="J921" s="2"/>
    </row>
    <row r="922" spans="1:10" x14ac:dyDescent="0.3">
      <c r="A922" s="2" t="s">
        <v>263</v>
      </c>
      <c r="B922" s="2" t="s">
        <v>7623</v>
      </c>
      <c r="C922" s="2" t="s">
        <v>7624</v>
      </c>
      <c r="D922" s="2" t="s">
        <v>2</v>
      </c>
      <c r="E922" s="2" t="s">
        <v>10023</v>
      </c>
      <c r="F922" s="2">
        <v>7.4299999999999995E-4</v>
      </c>
      <c r="G922" s="2">
        <v>5.2899999999999996E-4</v>
      </c>
      <c r="H922" s="2">
        <v>0.99840700000000004</v>
      </c>
      <c r="I922" s="2">
        <v>3.21E-4</v>
      </c>
      <c r="J922" s="2" t="s">
        <v>10205</v>
      </c>
    </row>
    <row r="923" spans="1:10" x14ac:dyDescent="0.3">
      <c r="A923" s="2" t="s">
        <v>813</v>
      </c>
      <c r="B923" s="2" t="s">
        <v>5186</v>
      </c>
      <c r="C923" s="2" t="s">
        <v>5187</v>
      </c>
      <c r="D923" s="2" t="s">
        <v>2</v>
      </c>
      <c r="E923" s="2" t="s">
        <v>10024</v>
      </c>
      <c r="F923" s="2">
        <v>2.4503E-2</v>
      </c>
      <c r="G923" s="2">
        <v>3.5599999999999998E-4</v>
      </c>
      <c r="H923" s="2">
        <v>7.7070000000000003E-3</v>
      </c>
      <c r="I923" s="2">
        <v>0.96743500000000004</v>
      </c>
      <c r="J923" s="2"/>
    </row>
    <row r="924" spans="1:10" x14ac:dyDescent="0.3">
      <c r="A924" s="2" t="s">
        <v>2332</v>
      </c>
      <c r="B924" s="2"/>
      <c r="C924" s="2" t="s">
        <v>4157</v>
      </c>
      <c r="D924" s="2" t="s">
        <v>2</v>
      </c>
      <c r="E924" s="2" t="s">
        <v>10024</v>
      </c>
      <c r="F924" s="2">
        <v>3.2403000000000001E-2</v>
      </c>
      <c r="G924" s="2">
        <v>1.0965000000000001E-2</v>
      </c>
      <c r="H924" s="2">
        <v>3.4910000000000002E-3</v>
      </c>
      <c r="I924" s="2">
        <v>0.95314100000000002</v>
      </c>
      <c r="J924" s="2"/>
    </row>
    <row r="925" spans="1:10" x14ac:dyDescent="0.3">
      <c r="A925" s="2" t="s">
        <v>2669</v>
      </c>
      <c r="B925" s="2" t="s">
        <v>5178</v>
      </c>
      <c r="C925" s="2" t="s">
        <v>5179</v>
      </c>
      <c r="D925" s="2" t="s">
        <v>2</v>
      </c>
      <c r="E925" s="2" t="s">
        <v>10024</v>
      </c>
      <c r="F925" s="2">
        <v>9.5566999999999999E-2</v>
      </c>
      <c r="G925" s="2">
        <v>6.4799999999999996E-3</v>
      </c>
      <c r="H925" s="2">
        <v>4.8009999999999997E-3</v>
      </c>
      <c r="I925" s="2">
        <v>0.89315199999999995</v>
      </c>
      <c r="J925" s="2"/>
    </row>
    <row r="926" spans="1:10" x14ac:dyDescent="0.3">
      <c r="A926" s="2" t="s">
        <v>2421</v>
      </c>
      <c r="B926" s="2" t="s">
        <v>6616</v>
      </c>
      <c r="C926" s="2" t="s">
        <v>6617</v>
      </c>
      <c r="D926" s="2" t="s">
        <v>2</v>
      </c>
      <c r="E926" s="2" t="s">
        <v>10024</v>
      </c>
      <c r="F926" s="2">
        <v>7.5129999999999997E-3</v>
      </c>
      <c r="G926" s="2">
        <v>5.7999999999999996E-3</v>
      </c>
      <c r="H926" s="2">
        <v>6.914E-3</v>
      </c>
      <c r="I926" s="2">
        <v>0.97977300000000001</v>
      </c>
      <c r="J926" s="2"/>
    </row>
    <row r="927" spans="1:10" x14ac:dyDescent="0.3">
      <c r="A927" s="2" t="s">
        <v>1342</v>
      </c>
      <c r="B927" s="2" t="s">
        <v>9923</v>
      </c>
      <c r="C927" s="2" t="s">
        <v>9924</v>
      </c>
      <c r="D927" s="2" t="s">
        <v>2</v>
      </c>
      <c r="E927" s="2" t="s">
        <v>10024</v>
      </c>
      <c r="F927" s="2">
        <v>2.6009999999999998E-2</v>
      </c>
      <c r="G927" s="2">
        <v>3.5500000000000002E-3</v>
      </c>
      <c r="H927" s="2">
        <v>2.313E-3</v>
      </c>
      <c r="I927" s="2">
        <v>0.96812699999999996</v>
      </c>
      <c r="J927" s="2"/>
    </row>
    <row r="928" spans="1:10" x14ac:dyDescent="0.3">
      <c r="A928" s="2" t="s">
        <v>1535</v>
      </c>
      <c r="B928" s="2" t="s">
        <v>6698</v>
      </c>
      <c r="C928" s="2" t="s">
        <v>6699</v>
      </c>
      <c r="D928" s="2" t="s">
        <v>2</v>
      </c>
      <c r="E928" s="2" t="s">
        <v>10024</v>
      </c>
      <c r="F928" s="2">
        <v>2.8733000000000002E-2</v>
      </c>
      <c r="G928" s="2">
        <v>1.6816999999999999E-2</v>
      </c>
      <c r="H928" s="2">
        <v>6.6210000000000001E-3</v>
      </c>
      <c r="I928" s="2">
        <v>0.94782999999999995</v>
      </c>
      <c r="J928" s="2"/>
    </row>
    <row r="929" spans="1:10" x14ac:dyDescent="0.3">
      <c r="A929" s="2" t="s">
        <v>1702</v>
      </c>
      <c r="B929" s="2" t="s">
        <v>6646</v>
      </c>
      <c r="C929" s="2" t="s">
        <v>6647</v>
      </c>
      <c r="D929" s="2" t="s">
        <v>2</v>
      </c>
      <c r="E929" s="2" t="s">
        <v>10024</v>
      </c>
      <c r="F929" s="2">
        <v>9.4826999999999995E-2</v>
      </c>
      <c r="G929" s="2">
        <v>6.9386000000000003E-2</v>
      </c>
      <c r="H929" s="2">
        <v>1.8217000000000001E-2</v>
      </c>
      <c r="I929" s="2">
        <v>0.81757000000000002</v>
      </c>
      <c r="J929" s="2"/>
    </row>
    <row r="930" spans="1:10" x14ac:dyDescent="0.3">
      <c r="A930" s="2" t="s">
        <v>843</v>
      </c>
      <c r="B930" s="2"/>
      <c r="C930" s="2" t="s">
        <v>6334</v>
      </c>
      <c r="D930" s="2" t="s">
        <v>2</v>
      </c>
      <c r="E930" s="2" t="s">
        <v>10024</v>
      </c>
      <c r="F930" s="2">
        <v>1.2437999999999999E-2</v>
      </c>
      <c r="G930" s="2">
        <v>1.751E-3</v>
      </c>
      <c r="H930" s="2">
        <v>1.4649999999999999E-3</v>
      </c>
      <c r="I930" s="2">
        <v>0.98434699999999997</v>
      </c>
      <c r="J930" s="2"/>
    </row>
    <row r="931" spans="1:10" x14ac:dyDescent="0.3">
      <c r="A931" s="2" t="s">
        <v>3902</v>
      </c>
      <c r="B931" s="2"/>
      <c r="C931" s="2" t="s">
        <v>8650</v>
      </c>
      <c r="D931" s="2" t="s">
        <v>2</v>
      </c>
      <c r="E931" s="2" t="s">
        <v>10024</v>
      </c>
      <c r="F931" s="2">
        <v>5.4836999999999997E-2</v>
      </c>
      <c r="G931" s="2">
        <v>1.6329999999999999E-3</v>
      </c>
      <c r="H931" s="2">
        <v>1.2853E-2</v>
      </c>
      <c r="I931" s="2">
        <v>0.93067699999999998</v>
      </c>
      <c r="J931" s="2"/>
    </row>
    <row r="932" spans="1:10" x14ac:dyDescent="0.3">
      <c r="A932" s="2" t="s">
        <v>53</v>
      </c>
      <c r="B932" s="2" t="s">
        <v>5523</v>
      </c>
      <c r="C932" s="2" t="s">
        <v>5524</v>
      </c>
      <c r="D932" s="2" t="s">
        <v>2</v>
      </c>
      <c r="E932" s="2" t="s">
        <v>10024</v>
      </c>
      <c r="F932" s="2">
        <v>0.19652800000000001</v>
      </c>
      <c r="G932" s="2">
        <v>2.9340000000000001E-2</v>
      </c>
      <c r="H932" s="2">
        <v>5.3462000000000003E-2</v>
      </c>
      <c r="I932" s="2">
        <v>0.72067000000000003</v>
      </c>
      <c r="J932" s="2"/>
    </row>
    <row r="933" spans="1:10" x14ac:dyDescent="0.3">
      <c r="A933" s="2" t="s">
        <v>3733</v>
      </c>
      <c r="B933" s="2"/>
      <c r="C933" s="2" t="s">
        <v>5938</v>
      </c>
      <c r="D933" s="2" t="s">
        <v>2</v>
      </c>
      <c r="E933" s="2" t="s">
        <v>10024</v>
      </c>
      <c r="F933" s="2">
        <v>8.5606000000000002E-2</v>
      </c>
      <c r="G933" s="2">
        <v>0.11457000000000001</v>
      </c>
      <c r="H933" s="2">
        <v>1.0562E-2</v>
      </c>
      <c r="I933" s="2">
        <v>0.78926200000000002</v>
      </c>
      <c r="J933" s="2"/>
    </row>
    <row r="934" spans="1:10" x14ac:dyDescent="0.3">
      <c r="A934" s="2" t="s">
        <v>54</v>
      </c>
      <c r="B934" s="2" t="s">
        <v>5558</v>
      </c>
      <c r="C934" s="2" t="s">
        <v>5559</v>
      </c>
      <c r="D934" s="2" t="s">
        <v>2</v>
      </c>
      <c r="E934" s="2" t="s">
        <v>10021</v>
      </c>
      <c r="F934" s="2">
        <v>0.63665899999999997</v>
      </c>
      <c r="G934" s="2">
        <v>4.5692999999999998E-2</v>
      </c>
      <c r="H934" s="2">
        <v>2.6778E-2</v>
      </c>
      <c r="I934" s="2">
        <v>0.29086899999999999</v>
      </c>
      <c r="J934" s="2" t="s">
        <v>10059</v>
      </c>
    </row>
    <row r="935" spans="1:10" x14ac:dyDescent="0.3">
      <c r="A935" s="2" t="s">
        <v>1097</v>
      </c>
      <c r="B935" s="2" t="s">
        <v>5358</v>
      </c>
      <c r="C935" s="2" t="s">
        <v>5359</v>
      </c>
      <c r="D935" s="2" t="s">
        <v>2</v>
      </c>
      <c r="E935" s="2" t="s">
        <v>10024</v>
      </c>
      <c r="F935" s="2">
        <v>3.6582000000000003E-2</v>
      </c>
      <c r="G935" s="2">
        <v>3.1900000000000001E-3</v>
      </c>
      <c r="H935" s="2">
        <v>2.6269000000000001E-2</v>
      </c>
      <c r="I935" s="2">
        <v>0.93395899999999998</v>
      </c>
      <c r="J935" s="2"/>
    </row>
    <row r="936" spans="1:10" x14ac:dyDescent="0.3">
      <c r="A936" s="2" t="s">
        <v>1190</v>
      </c>
      <c r="B936" s="2" t="s">
        <v>5628</v>
      </c>
      <c r="C936" s="2" t="s">
        <v>5629</v>
      </c>
      <c r="D936" s="2" t="s">
        <v>2</v>
      </c>
      <c r="E936" s="2" t="s">
        <v>10024</v>
      </c>
      <c r="F936" s="2">
        <v>1.0335E-2</v>
      </c>
      <c r="G936" s="2">
        <v>8.7299999999999997E-4</v>
      </c>
      <c r="H936" s="2">
        <v>1.39E-3</v>
      </c>
      <c r="I936" s="2">
        <v>0.987402</v>
      </c>
      <c r="J936" s="2"/>
    </row>
    <row r="937" spans="1:10" x14ac:dyDescent="0.3">
      <c r="A937" s="2" t="s">
        <v>3853</v>
      </c>
      <c r="B937" s="2" t="s">
        <v>5711</v>
      </c>
      <c r="C937" s="2" t="s">
        <v>5712</v>
      </c>
      <c r="D937" s="2" t="s">
        <v>2</v>
      </c>
      <c r="E937" s="2" t="s">
        <v>10024</v>
      </c>
      <c r="F937" s="2">
        <v>3.3149999999999998E-3</v>
      </c>
      <c r="G937" s="2">
        <v>5.3039999999999997E-3</v>
      </c>
      <c r="H937" s="2">
        <v>5.4500000000000002E-4</v>
      </c>
      <c r="I937" s="2">
        <v>0.99083600000000005</v>
      </c>
      <c r="J937" s="2"/>
    </row>
    <row r="938" spans="1:10" x14ac:dyDescent="0.3">
      <c r="A938" s="2" t="s">
        <v>1081</v>
      </c>
      <c r="B938" s="2" t="s">
        <v>6243</v>
      </c>
      <c r="C938" s="2" t="s">
        <v>6244</v>
      </c>
      <c r="D938" s="2" t="s">
        <v>2</v>
      </c>
      <c r="E938" s="2" t="s">
        <v>10024</v>
      </c>
      <c r="F938" s="2">
        <v>3.7450000000000001E-3</v>
      </c>
      <c r="G938" s="2">
        <v>1.596E-3</v>
      </c>
      <c r="H938" s="2">
        <v>1.4469999999999999E-3</v>
      </c>
      <c r="I938" s="2">
        <v>0.99321199999999998</v>
      </c>
      <c r="J938" s="2"/>
    </row>
    <row r="939" spans="1:10" x14ac:dyDescent="0.3">
      <c r="A939" s="2" t="s">
        <v>2213</v>
      </c>
      <c r="B939" s="2"/>
      <c r="C939" s="2" t="s">
        <v>5456</v>
      </c>
      <c r="D939" s="2" t="s">
        <v>2</v>
      </c>
      <c r="E939" s="2" t="s">
        <v>10024</v>
      </c>
      <c r="F939" s="2">
        <v>8.7119999999999993E-3</v>
      </c>
      <c r="G939" s="2">
        <v>1.6949999999999999E-3</v>
      </c>
      <c r="H939" s="2">
        <v>1.031E-3</v>
      </c>
      <c r="I939" s="2">
        <v>0.98856100000000002</v>
      </c>
      <c r="J939" s="2"/>
    </row>
    <row r="940" spans="1:10" x14ac:dyDescent="0.3">
      <c r="A940" s="2" t="s">
        <v>2716</v>
      </c>
      <c r="B940" s="2"/>
      <c r="C940" s="2" t="s">
        <v>8969</v>
      </c>
      <c r="D940" s="2" t="s">
        <v>2</v>
      </c>
      <c r="E940" s="2" t="s">
        <v>10022</v>
      </c>
      <c r="F940" s="2">
        <v>4.8814999999999997E-2</v>
      </c>
      <c r="G940" s="2">
        <v>0.50749200000000005</v>
      </c>
      <c r="H940" s="2">
        <v>1.0071999999999999E-2</v>
      </c>
      <c r="I940" s="2">
        <v>0.43362099999999998</v>
      </c>
      <c r="J940" s="2" t="s">
        <v>10327</v>
      </c>
    </row>
    <row r="941" spans="1:10" x14ac:dyDescent="0.3">
      <c r="A941" s="2" t="s">
        <v>3765</v>
      </c>
      <c r="B941" s="2"/>
      <c r="C941" s="2" t="s">
        <v>8238</v>
      </c>
      <c r="D941" s="2" t="s">
        <v>2</v>
      </c>
      <c r="E941" s="2" t="s">
        <v>10024</v>
      </c>
      <c r="F941" s="2">
        <v>5.9098999999999999E-2</v>
      </c>
      <c r="G941" s="2">
        <v>7.4869999999999997E-3</v>
      </c>
      <c r="H941" s="2">
        <v>4.7320000000000001E-3</v>
      </c>
      <c r="I941" s="2">
        <v>0.92868200000000001</v>
      </c>
      <c r="J941" s="2"/>
    </row>
    <row r="942" spans="1:10" x14ac:dyDescent="0.3">
      <c r="A942" s="2" t="s">
        <v>2212</v>
      </c>
      <c r="B942" s="2" t="s">
        <v>5012</v>
      </c>
      <c r="C942" s="2" t="s">
        <v>5013</v>
      </c>
      <c r="D942" s="2" t="s">
        <v>2</v>
      </c>
      <c r="E942" s="2" t="s">
        <v>10024</v>
      </c>
      <c r="F942" s="2">
        <v>2.2020000000000001E-2</v>
      </c>
      <c r="G942" s="2">
        <v>2.3229E-2</v>
      </c>
      <c r="H942" s="2">
        <v>4.7210000000000004E-3</v>
      </c>
      <c r="I942" s="2">
        <v>0.95003000000000004</v>
      </c>
      <c r="J942" s="2"/>
    </row>
    <row r="943" spans="1:10" x14ac:dyDescent="0.3">
      <c r="A943" s="2" t="s">
        <v>3643</v>
      </c>
      <c r="B943" s="2" t="s">
        <v>7263</v>
      </c>
      <c r="C943" s="2" t="s">
        <v>7264</v>
      </c>
      <c r="D943" s="2" t="s">
        <v>2</v>
      </c>
      <c r="E943" s="2" t="s">
        <v>10024</v>
      </c>
      <c r="F943" s="2">
        <v>7.1170000000000001E-3</v>
      </c>
      <c r="G943" s="2">
        <v>3.3089999999999999E-3</v>
      </c>
      <c r="H943" s="2">
        <v>1.4909999999999999E-3</v>
      </c>
      <c r="I943" s="2">
        <v>0.98808300000000004</v>
      </c>
      <c r="J943" s="2"/>
    </row>
    <row r="944" spans="1:10" x14ac:dyDescent="0.3">
      <c r="A944" s="2" t="s">
        <v>1144</v>
      </c>
      <c r="B944" s="2" t="s">
        <v>7257</v>
      </c>
      <c r="C944" s="2" t="s">
        <v>7258</v>
      </c>
      <c r="D944" s="2" t="s">
        <v>2</v>
      </c>
      <c r="E944" s="2" t="s">
        <v>10024</v>
      </c>
      <c r="F944" s="2">
        <v>1.3207999999999999E-2</v>
      </c>
      <c r="G944" s="2">
        <v>2.7859999999999998E-3</v>
      </c>
      <c r="H944" s="2">
        <v>4.6769999999999997E-3</v>
      </c>
      <c r="I944" s="2">
        <v>0.97933000000000003</v>
      </c>
      <c r="J944" s="2"/>
    </row>
    <row r="945" spans="1:10" x14ac:dyDescent="0.3">
      <c r="A945" s="2" t="s">
        <v>405</v>
      </c>
      <c r="B945" s="2" t="s">
        <v>8842</v>
      </c>
      <c r="C945" s="2" t="s">
        <v>8843</v>
      </c>
      <c r="D945" s="2" t="s">
        <v>2</v>
      </c>
      <c r="E945" s="2" t="s">
        <v>10023</v>
      </c>
      <c r="F945" s="2">
        <v>9.7350000000000006E-3</v>
      </c>
      <c r="G945" s="2">
        <v>3.2000000000000003E-4</v>
      </c>
      <c r="H945" s="2">
        <v>0.98872899999999997</v>
      </c>
      <c r="I945" s="2">
        <v>1.2149999999999999E-3</v>
      </c>
      <c r="J945" s="2" t="s">
        <v>10310</v>
      </c>
    </row>
    <row r="946" spans="1:10" x14ac:dyDescent="0.3">
      <c r="A946" s="2" t="s">
        <v>3099</v>
      </c>
      <c r="B946" s="2" t="s">
        <v>7558</v>
      </c>
      <c r="C946" s="2" t="s">
        <v>7559</v>
      </c>
      <c r="D946" s="2" t="s">
        <v>2</v>
      </c>
      <c r="E946" s="2" t="s">
        <v>10024</v>
      </c>
      <c r="F946" s="2">
        <v>9.1479999999999999E-3</v>
      </c>
      <c r="G946" s="2">
        <v>7.1199999999999996E-4</v>
      </c>
      <c r="H946" s="2">
        <v>9.7300000000000002E-4</v>
      </c>
      <c r="I946" s="2">
        <v>0.98916700000000002</v>
      </c>
      <c r="J946" s="2"/>
    </row>
    <row r="947" spans="1:10" x14ac:dyDescent="0.3">
      <c r="A947" s="2" t="s">
        <v>874</v>
      </c>
      <c r="B947" s="2" t="s">
        <v>6714</v>
      </c>
      <c r="C947" s="2" t="s">
        <v>6715</v>
      </c>
      <c r="D947" s="2" t="s">
        <v>2</v>
      </c>
      <c r="E947" s="2" t="s">
        <v>10024</v>
      </c>
      <c r="F947" s="2">
        <v>0.24371499999999999</v>
      </c>
      <c r="G947" s="2">
        <v>1.9453000000000002E-2</v>
      </c>
      <c r="H947" s="2">
        <v>4.5985999999999999E-2</v>
      </c>
      <c r="I947" s="2">
        <v>0.69084599999999996</v>
      </c>
      <c r="J947" s="2"/>
    </row>
    <row r="948" spans="1:10" x14ac:dyDescent="0.3">
      <c r="A948" s="2" t="s">
        <v>2103</v>
      </c>
      <c r="B948" s="2"/>
      <c r="C948" s="2" t="s">
        <v>4146</v>
      </c>
      <c r="D948" s="2" t="s">
        <v>2</v>
      </c>
      <c r="E948" s="2" t="s">
        <v>10024</v>
      </c>
      <c r="F948" s="2">
        <v>3.0019999999999999E-3</v>
      </c>
      <c r="G948" s="2">
        <v>3.6400000000000001E-4</v>
      </c>
      <c r="H948" s="2">
        <v>3.6099999999999999E-4</v>
      </c>
      <c r="I948" s="2">
        <v>0.99627299999999996</v>
      </c>
      <c r="J948" s="2"/>
    </row>
    <row r="949" spans="1:10" x14ac:dyDescent="0.3">
      <c r="A949" s="2" t="s">
        <v>2609</v>
      </c>
      <c r="B949" s="2"/>
      <c r="C949" s="2" t="s">
        <v>4382</v>
      </c>
      <c r="D949" s="2" t="s">
        <v>2</v>
      </c>
      <c r="E949" s="2" t="s">
        <v>10024</v>
      </c>
      <c r="F949" s="2">
        <v>1.5278E-2</v>
      </c>
      <c r="G949" s="2">
        <v>6.1390000000000004E-3</v>
      </c>
      <c r="H949" s="2">
        <v>5.3569999999999998E-3</v>
      </c>
      <c r="I949" s="2">
        <v>0.97322699999999995</v>
      </c>
      <c r="J949" s="2"/>
    </row>
    <row r="950" spans="1:10" x14ac:dyDescent="0.3">
      <c r="A950" s="2" t="s">
        <v>1754</v>
      </c>
      <c r="B950" s="2"/>
      <c r="C950" s="2" t="s">
        <v>9893</v>
      </c>
      <c r="D950" s="2" t="s">
        <v>2</v>
      </c>
      <c r="E950" s="2" t="s">
        <v>10024</v>
      </c>
      <c r="F950" s="2">
        <v>1.2232E-2</v>
      </c>
      <c r="G950" s="2">
        <v>5.6179999999999997E-3</v>
      </c>
      <c r="H950" s="2">
        <v>1.2359999999999999E-3</v>
      </c>
      <c r="I950" s="2">
        <v>0.98091300000000003</v>
      </c>
      <c r="J950" s="2"/>
    </row>
    <row r="951" spans="1:10" x14ac:dyDescent="0.3">
      <c r="A951" s="2" t="s">
        <v>131</v>
      </c>
      <c r="B951" s="2" t="s">
        <v>6233</v>
      </c>
      <c r="C951" s="2" t="s">
        <v>6234</v>
      </c>
      <c r="D951" s="2" t="s">
        <v>2</v>
      </c>
      <c r="E951" s="2" t="s">
        <v>10024</v>
      </c>
      <c r="F951" s="2">
        <v>0.325876</v>
      </c>
      <c r="G951" s="2">
        <v>9.7299999999999998E-2</v>
      </c>
      <c r="H951" s="2">
        <v>6.8146999999999999E-2</v>
      </c>
      <c r="I951" s="2">
        <v>0.50867700000000005</v>
      </c>
      <c r="J951" s="2"/>
    </row>
    <row r="952" spans="1:10" x14ac:dyDescent="0.3">
      <c r="A952" s="2" t="s">
        <v>868</v>
      </c>
      <c r="B952" s="2" t="s">
        <v>5402</v>
      </c>
      <c r="C952" s="2" t="s">
        <v>5403</v>
      </c>
      <c r="D952" s="2" t="s">
        <v>2</v>
      </c>
      <c r="E952" s="2" t="s">
        <v>10024</v>
      </c>
      <c r="F952" s="2">
        <v>6.8498000000000003E-2</v>
      </c>
      <c r="G952" s="2">
        <v>2.3192999999999998E-2</v>
      </c>
      <c r="H952" s="2">
        <v>2.0691999999999999E-2</v>
      </c>
      <c r="I952" s="2">
        <v>0.88761699999999999</v>
      </c>
      <c r="J952" s="2"/>
    </row>
    <row r="953" spans="1:10" x14ac:dyDescent="0.3">
      <c r="A953" s="2" t="s">
        <v>3567</v>
      </c>
      <c r="B953" s="2" t="s">
        <v>5056</v>
      </c>
      <c r="C953" s="2" t="s">
        <v>5057</v>
      </c>
      <c r="D953" s="2" t="s">
        <v>2</v>
      </c>
      <c r="E953" s="2" t="s">
        <v>10024</v>
      </c>
      <c r="F953" s="2">
        <v>1.4920000000000001E-3</v>
      </c>
      <c r="G953" s="2">
        <v>9.1000000000000003E-5</v>
      </c>
      <c r="H953" s="2">
        <v>2.1000000000000001E-4</v>
      </c>
      <c r="I953" s="2">
        <v>0.99820600000000004</v>
      </c>
      <c r="J953" s="2"/>
    </row>
    <row r="954" spans="1:10" x14ac:dyDescent="0.3">
      <c r="A954" s="2" t="s">
        <v>483</v>
      </c>
      <c r="B954" s="2" t="s">
        <v>9468</v>
      </c>
      <c r="C954" s="2" t="s">
        <v>9469</v>
      </c>
      <c r="D954" s="2" t="s">
        <v>2</v>
      </c>
      <c r="E954" s="2" t="s">
        <v>10024</v>
      </c>
      <c r="F954" s="2">
        <v>3.0907E-2</v>
      </c>
      <c r="G954" s="2">
        <v>2.4260000000000002E-3</v>
      </c>
      <c r="H954" s="2">
        <v>9.1366000000000003E-2</v>
      </c>
      <c r="I954" s="2">
        <v>0.875301</v>
      </c>
      <c r="J954" s="2"/>
    </row>
    <row r="955" spans="1:10" x14ac:dyDescent="0.3">
      <c r="A955" s="2" t="s">
        <v>1711</v>
      </c>
      <c r="B955" s="2" t="s">
        <v>6656</v>
      </c>
      <c r="C955" s="2" t="s">
        <v>6657</v>
      </c>
      <c r="D955" s="2" t="s">
        <v>2</v>
      </c>
      <c r="E955" s="2" t="s">
        <v>10024</v>
      </c>
      <c r="F955" s="2">
        <v>4.2381000000000002E-2</v>
      </c>
      <c r="G955" s="2">
        <v>7.4799999999999997E-4</v>
      </c>
      <c r="H955" s="2">
        <v>2.222E-3</v>
      </c>
      <c r="I955" s="2">
        <v>0.95464899999999997</v>
      </c>
      <c r="J955" s="2"/>
    </row>
    <row r="956" spans="1:10" x14ac:dyDescent="0.3">
      <c r="A956" s="2" t="s">
        <v>2486</v>
      </c>
      <c r="B956" s="2"/>
      <c r="C956" s="2" t="s">
        <v>4661</v>
      </c>
      <c r="D956" s="2" t="s">
        <v>2</v>
      </c>
      <c r="E956" s="2" t="s">
        <v>10021</v>
      </c>
      <c r="F956" s="2">
        <v>0.50650200000000001</v>
      </c>
      <c r="G956" s="2">
        <v>0.13275400000000001</v>
      </c>
      <c r="H956" s="2">
        <v>0.20210800000000001</v>
      </c>
      <c r="I956" s="2">
        <v>0.158636</v>
      </c>
      <c r="J956" s="2" t="s">
        <v>10410</v>
      </c>
    </row>
    <row r="957" spans="1:10" x14ac:dyDescent="0.3">
      <c r="A957" s="2" t="s">
        <v>735</v>
      </c>
      <c r="B957" s="2"/>
      <c r="C957" s="2" t="s">
        <v>4334</v>
      </c>
      <c r="D957" s="2" t="s">
        <v>2</v>
      </c>
      <c r="E957" s="2" t="s">
        <v>10024</v>
      </c>
      <c r="F957" s="2">
        <v>2.8822E-2</v>
      </c>
      <c r="G957" s="2">
        <v>2.6109E-2</v>
      </c>
      <c r="H957" s="2">
        <v>4.7390000000000002E-3</v>
      </c>
      <c r="I957" s="2">
        <v>0.94033</v>
      </c>
      <c r="J957" s="2"/>
    </row>
    <row r="958" spans="1:10" x14ac:dyDescent="0.3">
      <c r="A958" s="2" t="s">
        <v>2655</v>
      </c>
      <c r="B958" s="2" t="s">
        <v>5763</v>
      </c>
      <c r="C958" s="2" t="s">
        <v>5764</v>
      </c>
      <c r="D958" s="2" t="s">
        <v>2</v>
      </c>
      <c r="E958" s="2" t="s">
        <v>10024</v>
      </c>
      <c r="F958" s="2">
        <v>8.8459999999999997E-3</v>
      </c>
      <c r="G958" s="2">
        <v>1.397E-3</v>
      </c>
      <c r="H958" s="2">
        <v>1.5299999999999999E-3</v>
      </c>
      <c r="I958" s="2">
        <v>0.98822699999999997</v>
      </c>
      <c r="J958" s="2"/>
    </row>
    <row r="959" spans="1:10" x14ac:dyDescent="0.3">
      <c r="A959" s="2" t="s">
        <v>3237</v>
      </c>
      <c r="B959" s="2"/>
      <c r="C959" s="2" t="s">
        <v>9230</v>
      </c>
      <c r="D959" s="2" t="s">
        <v>2</v>
      </c>
      <c r="E959" s="2" t="s">
        <v>10024</v>
      </c>
      <c r="F959" s="2">
        <v>5.3881999999999999E-2</v>
      </c>
      <c r="G959" s="2">
        <v>5.2823000000000002E-2</v>
      </c>
      <c r="H959" s="2">
        <v>5.0879999999999996E-3</v>
      </c>
      <c r="I959" s="2">
        <v>0.888208</v>
      </c>
      <c r="J959" s="2"/>
    </row>
    <row r="960" spans="1:10" x14ac:dyDescent="0.3">
      <c r="A960" s="2" t="s">
        <v>4021</v>
      </c>
      <c r="B960" s="2" t="s">
        <v>5194</v>
      </c>
      <c r="C960" s="2" t="s">
        <v>5195</v>
      </c>
      <c r="D960" s="2" t="s">
        <v>2</v>
      </c>
      <c r="E960" s="2" t="s">
        <v>10024</v>
      </c>
      <c r="F960" s="2">
        <v>9.1199999999999996E-3</v>
      </c>
      <c r="G960" s="2">
        <v>1.7459999999999999E-3</v>
      </c>
      <c r="H960" s="2">
        <v>9.8499999999999998E-4</v>
      </c>
      <c r="I960" s="2">
        <v>0.98814900000000006</v>
      </c>
      <c r="J960" s="2"/>
    </row>
    <row r="961" spans="1:10" x14ac:dyDescent="0.3">
      <c r="A961" s="2" t="s">
        <v>490</v>
      </c>
      <c r="B961" s="2"/>
      <c r="C961" s="2" t="s">
        <v>9539</v>
      </c>
      <c r="D961" s="2" t="s">
        <v>2</v>
      </c>
      <c r="E961" s="2" t="s">
        <v>10023</v>
      </c>
      <c r="F961" s="2">
        <v>6.1978999999999999E-2</v>
      </c>
      <c r="G961" s="2">
        <v>1.8227E-2</v>
      </c>
      <c r="H961" s="2">
        <v>0.91694500000000001</v>
      </c>
      <c r="I961" s="2">
        <v>2.849E-3</v>
      </c>
      <c r="J961" s="2" t="s">
        <v>10375</v>
      </c>
    </row>
    <row r="962" spans="1:10" x14ac:dyDescent="0.3">
      <c r="A962" s="2" t="s">
        <v>2823</v>
      </c>
      <c r="B962" s="2" t="s">
        <v>5965</v>
      </c>
      <c r="C962" s="2" t="s">
        <v>5966</v>
      </c>
      <c r="D962" s="2" t="s">
        <v>2</v>
      </c>
      <c r="E962" s="2" t="s">
        <v>10024</v>
      </c>
      <c r="F962" s="2">
        <v>0.117983</v>
      </c>
      <c r="G962" s="2">
        <v>0.38496900000000001</v>
      </c>
      <c r="H962" s="2">
        <v>1.5030999999999999E-2</v>
      </c>
      <c r="I962" s="2">
        <v>0.48201699999999997</v>
      </c>
      <c r="J962" s="2"/>
    </row>
    <row r="963" spans="1:10" x14ac:dyDescent="0.3">
      <c r="A963" s="2" t="s">
        <v>1735</v>
      </c>
      <c r="B963" s="2" t="s">
        <v>7421</v>
      </c>
      <c r="C963" s="2" t="s">
        <v>7422</v>
      </c>
      <c r="D963" s="2" t="s">
        <v>2</v>
      </c>
      <c r="E963" s="2" t="s">
        <v>10024</v>
      </c>
      <c r="F963" s="2">
        <v>3.5799999999999998E-3</v>
      </c>
      <c r="G963" s="2">
        <v>3.9599999999999998E-4</v>
      </c>
      <c r="H963" s="2">
        <v>6.0899999999999995E-4</v>
      </c>
      <c r="I963" s="2">
        <v>0.99541500000000005</v>
      </c>
      <c r="J963" s="2"/>
    </row>
    <row r="964" spans="1:10" x14ac:dyDescent="0.3">
      <c r="A964" s="2" t="s">
        <v>2297</v>
      </c>
      <c r="B964" s="2"/>
      <c r="C964" s="2" t="s">
        <v>9814</v>
      </c>
      <c r="D964" s="2" t="s">
        <v>2</v>
      </c>
      <c r="E964" s="2" t="s">
        <v>10024</v>
      </c>
      <c r="F964" s="2">
        <v>3.437E-3</v>
      </c>
      <c r="G964" s="2">
        <v>2.8299999999999999E-4</v>
      </c>
      <c r="H964" s="2">
        <v>4.8099999999999998E-4</v>
      </c>
      <c r="I964" s="2">
        <v>0.99580000000000002</v>
      </c>
      <c r="J964" s="2"/>
    </row>
    <row r="965" spans="1:10" x14ac:dyDescent="0.3">
      <c r="A965" s="2" t="s">
        <v>1232</v>
      </c>
      <c r="B965" s="2" t="s">
        <v>7795</v>
      </c>
      <c r="C965" s="2" t="s">
        <v>7796</v>
      </c>
      <c r="D965" s="2" t="s">
        <v>2</v>
      </c>
      <c r="E965" s="2" t="s">
        <v>10024</v>
      </c>
      <c r="F965" s="2">
        <v>1.4499E-2</v>
      </c>
      <c r="G965" s="2">
        <v>8.1599999999999999E-4</v>
      </c>
      <c r="H965" s="2">
        <v>2.7669999999999999E-3</v>
      </c>
      <c r="I965" s="2">
        <v>0.98191799999999996</v>
      </c>
      <c r="J965" s="2"/>
    </row>
    <row r="966" spans="1:10" x14ac:dyDescent="0.3">
      <c r="A966" s="2" t="s">
        <v>2392</v>
      </c>
      <c r="B966" s="2" t="s">
        <v>8566</v>
      </c>
      <c r="C966" s="2" t="s">
        <v>8567</v>
      </c>
      <c r="D966" s="2" t="s">
        <v>2</v>
      </c>
      <c r="E966" s="2" t="s">
        <v>10024</v>
      </c>
      <c r="F966" s="2">
        <v>6.1665999999999999E-2</v>
      </c>
      <c r="G966" s="2">
        <v>5.0649E-2</v>
      </c>
      <c r="H966" s="2">
        <v>4.8840000000000003E-3</v>
      </c>
      <c r="I966" s="2">
        <v>0.88280199999999998</v>
      </c>
      <c r="J966" s="2"/>
    </row>
    <row r="967" spans="1:10" x14ac:dyDescent="0.3">
      <c r="A967" s="2" t="s">
        <v>3840</v>
      </c>
      <c r="B967" s="2" t="s">
        <v>5000</v>
      </c>
      <c r="C967" s="2" t="s">
        <v>5001</v>
      </c>
      <c r="D967" s="2" t="s">
        <v>2</v>
      </c>
      <c r="E967" s="2" t="s">
        <v>10024</v>
      </c>
      <c r="F967" s="2">
        <v>2.9250000000000001E-3</v>
      </c>
      <c r="G967" s="2">
        <v>1.5070000000000001E-3</v>
      </c>
      <c r="H967" s="2">
        <v>4.57E-4</v>
      </c>
      <c r="I967" s="2">
        <v>0.99511099999999997</v>
      </c>
      <c r="J967" s="2"/>
    </row>
    <row r="968" spans="1:10" x14ac:dyDescent="0.3">
      <c r="A968" s="2" t="s">
        <v>2027</v>
      </c>
      <c r="B968" s="2"/>
      <c r="C968" s="2" t="s">
        <v>9870</v>
      </c>
      <c r="D968" s="2" t="s">
        <v>2</v>
      </c>
      <c r="E968" s="2" t="s">
        <v>10024</v>
      </c>
      <c r="F968" s="2">
        <v>1.021E-2</v>
      </c>
      <c r="G968" s="2">
        <v>1.1006999999999999E-2</v>
      </c>
      <c r="H968" s="2">
        <v>6.1339999999999997E-3</v>
      </c>
      <c r="I968" s="2">
        <v>0.97264799999999996</v>
      </c>
      <c r="J968" s="2"/>
    </row>
    <row r="969" spans="1:10" x14ac:dyDescent="0.3">
      <c r="A969" s="2" t="s">
        <v>3053</v>
      </c>
      <c r="B969" s="2" t="s">
        <v>6846</v>
      </c>
      <c r="C969" s="2" t="s">
        <v>6847</v>
      </c>
      <c r="D969" s="2" t="s">
        <v>2</v>
      </c>
      <c r="E969" s="2" t="s">
        <v>10024</v>
      </c>
      <c r="F969" s="2">
        <v>5.364E-2</v>
      </c>
      <c r="G969" s="2">
        <v>1.2780000000000001E-3</v>
      </c>
      <c r="H969" s="2">
        <v>7.234E-3</v>
      </c>
      <c r="I969" s="2">
        <v>0.93784800000000001</v>
      </c>
      <c r="J969" s="2"/>
    </row>
    <row r="970" spans="1:10" x14ac:dyDescent="0.3">
      <c r="A970" s="2" t="s">
        <v>2944</v>
      </c>
      <c r="B970" s="2"/>
      <c r="C970" s="2" t="s">
        <v>4656</v>
      </c>
      <c r="D970" s="2" t="s">
        <v>2</v>
      </c>
      <c r="E970" s="2" t="s">
        <v>10024</v>
      </c>
      <c r="F970" s="2">
        <v>3.4858E-2</v>
      </c>
      <c r="G970" s="2">
        <v>3.7309999999999999E-3</v>
      </c>
      <c r="H970" s="2">
        <v>5.4199999999999995E-4</v>
      </c>
      <c r="I970" s="2">
        <v>0.96086899999999997</v>
      </c>
      <c r="J970" s="2"/>
    </row>
    <row r="971" spans="1:10" x14ac:dyDescent="0.3">
      <c r="A971" s="2" t="s">
        <v>1340</v>
      </c>
      <c r="B971" s="2" t="s">
        <v>5429</v>
      </c>
      <c r="C971" s="2" t="s">
        <v>5430</v>
      </c>
      <c r="D971" s="2" t="s">
        <v>2</v>
      </c>
      <c r="E971" s="2" t="s">
        <v>10024</v>
      </c>
      <c r="F971" s="2">
        <v>2.248E-3</v>
      </c>
      <c r="G971" s="2">
        <v>1.6100000000000001E-4</v>
      </c>
      <c r="H971" s="2">
        <v>3.2899999999999997E-4</v>
      </c>
      <c r="I971" s="2">
        <v>0.99726300000000001</v>
      </c>
      <c r="J971" s="2"/>
    </row>
    <row r="972" spans="1:10" x14ac:dyDescent="0.3">
      <c r="A972" s="2" t="s">
        <v>369</v>
      </c>
      <c r="B972" s="2"/>
      <c r="C972" s="2" t="s">
        <v>8524</v>
      </c>
      <c r="D972" s="2" t="s">
        <v>2</v>
      </c>
      <c r="E972" s="2" t="s">
        <v>10022</v>
      </c>
      <c r="F972" s="2">
        <v>9.8499999999999994E-3</v>
      </c>
      <c r="G972" s="2">
        <v>0.62252799999999997</v>
      </c>
      <c r="H972" s="2">
        <v>0.36528899999999997</v>
      </c>
      <c r="I972" s="2">
        <v>2.3319999999999999E-3</v>
      </c>
      <c r="J972" s="2" t="s">
        <v>10284</v>
      </c>
    </row>
    <row r="973" spans="1:10" x14ac:dyDescent="0.3">
      <c r="A973" s="2" t="s">
        <v>3278</v>
      </c>
      <c r="B973" s="2" t="s">
        <v>5521</v>
      </c>
      <c r="C973" s="2" t="s">
        <v>5522</v>
      </c>
      <c r="D973" s="2" t="s">
        <v>2</v>
      </c>
      <c r="E973" s="2" t="s">
        <v>10024</v>
      </c>
      <c r="F973" s="2">
        <v>8.6955000000000005E-2</v>
      </c>
      <c r="G973" s="2">
        <v>7.1409999999999998E-3</v>
      </c>
      <c r="H973" s="2">
        <v>2.6250000000000002E-3</v>
      </c>
      <c r="I973" s="2">
        <v>0.90327900000000005</v>
      </c>
      <c r="J973" s="2"/>
    </row>
    <row r="974" spans="1:10" x14ac:dyDescent="0.3">
      <c r="A974" s="2" t="s">
        <v>2406</v>
      </c>
      <c r="B974" s="2" t="s">
        <v>6673</v>
      </c>
      <c r="C974" s="2" t="s">
        <v>6674</v>
      </c>
      <c r="D974" s="2" t="s">
        <v>2</v>
      </c>
      <c r="E974" s="2" t="s">
        <v>10024</v>
      </c>
      <c r="F974" s="2">
        <v>4.9651000000000001E-2</v>
      </c>
      <c r="G974" s="2">
        <v>7.0190000000000001E-3</v>
      </c>
      <c r="H974" s="2">
        <v>8.6490000000000004E-3</v>
      </c>
      <c r="I974" s="2">
        <v>0.93468099999999998</v>
      </c>
      <c r="J974" s="2"/>
    </row>
    <row r="975" spans="1:10" x14ac:dyDescent="0.3">
      <c r="A975" s="2" t="s">
        <v>1126</v>
      </c>
      <c r="B975" s="2" t="s">
        <v>5425</v>
      </c>
      <c r="C975" s="2" t="s">
        <v>5426</v>
      </c>
      <c r="D975" s="2" t="s">
        <v>2</v>
      </c>
      <c r="E975" s="2" t="s">
        <v>10024</v>
      </c>
      <c r="F975" s="2">
        <v>1.0331E-2</v>
      </c>
      <c r="G975" s="2">
        <v>6.3100000000000005E-4</v>
      </c>
      <c r="H975" s="2">
        <v>1.1280000000000001E-3</v>
      </c>
      <c r="I975" s="2">
        <v>0.98791099999999998</v>
      </c>
      <c r="J975" s="2"/>
    </row>
    <row r="976" spans="1:10" x14ac:dyDescent="0.3">
      <c r="A976" s="2" t="s">
        <v>3290</v>
      </c>
      <c r="B976" s="2"/>
      <c r="C976" s="2" t="s">
        <v>4755</v>
      </c>
      <c r="D976" s="2" t="s">
        <v>2</v>
      </c>
      <c r="E976" s="2" t="s">
        <v>10024</v>
      </c>
      <c r="F976" s="2">
        <v>4.8399999999999997E-3</v>
      </c>
      <c r="G976" s="2">
        <v>9.0499999999999999E-4</v>
      </c>
      <c r="H976" s="2">
        <v>7.8700000000000005E-4</v>
      </c>
      <c r="I976" s="2">
        <v>0.99346800000000002</v>
      </c>
      <c r="J976" s="2"/>
    </row>
    <row r="977" spans="1:10" x14ac:dyDescent="0.3">
      <c r="A977" s="2" t="s">
        <v>3183</v>
      </c>
      <c r="B977" s="2"/>
      <c r="C977" s="2" t="s">
        <v>9114</v>
      </c>
      <c r="D977" s="2" t="s">
        <v>2</v>
      </c>
      <c r="E977" s="2" t="s">
        <v>10024</v>
      </c>
      <c r="F977" s="2">
        <v>1.1792E-2</v>
      </c>
      <c r="G977" s="2">
        <v>3.617E-3</v>
      </c>
      <c r="H977" s="2">
        <v>2.6510000000000001E-3</v>
      </c>
      <c r="I977" s="2">
        <v>0.98193900000000001</v>
      </c>
      <c r="J977" s="2"/>
    </row>
    <row r="978" spans="1:10" x14ac:dyDescent="0.3">
      <c r="A978" s="2" t="s">
        <v>2690</v>
      </c>
      <c r="B978" s="2"/>
      <c r="C978" s="2" t="s">
        <v>7847</v>
      </c>
      <c r="D978" s="2" t="s">
        <v>2</v>
      </c>
      <c r="E978" s="2" t="s">
        <v>10024</v>
      </c>
      <c r="F978" s="2">
        <v>1.1991E-2</v>
      </c>
      <c r="G978" s="2">
        <v>3.0860000000000002E-3</v>
      </c>
      <c r="H978" s="2">
        <v>2.3630000000000001E-3</v>
      </c>
      <c r="I978" s="2">
        <v>0.98255999999999999</v>
      </c>
      <c r="J978" s="2"/>
    </row>
    <row r="979" spans="1:10" x14ac:dyDescent="0.3">
      <c r="A979" s="2" t="s">
        <v>881</v>
      </c>
      <c r="B979" s="2" t="s">
        <v>7635</v>
      </c>
      <c r="C979" s="2" t="s">
        <v>7636</v>
      </c>
      <c r="D979" s="2" t="s">
        <v>2</v>
      </c>
      <c r="E979" s="2" t="s">
        <v>10024</v>
      </c>
      <c r="F979" s="2">
        <v>1.9306E-2</v>
      </c>
      <c r="G979" s="2">
        <v>2.1640000000000001E-3</v>
      </c>
      <c r="H979" s="2">
        <v>4.0850000000000001E-3</v>
      </c>
      <c r="I979" s="2">
        <v>0.97444399999999998</v>
      </c>
      <c r="J979" s="2"/>
    </row>
    <row r="980" spans="1:10" x14ac:dyDescent="0.3">
      <c r="A980" s="2" t="s">
        <v>3060</v>
      </c>
      <c r="B980" s="2" t="s">
        <v>6768</v>
      </c>
      <c r="C980" s="2" t="s">
        <v>10002</v>
      </c>
      <c r="D980" s="2" t="s">
        <v>2</v>
      </c>
      <c r="E980" s="2" t="s">
        <v>10024</v>
      </c>
      <c r="F980" s="2">
        <v>9.3172000000000005E-2</v>
      </c>
      <c r="G980" s="2">
        <v>3.7472999999999999E-2</v>
      </c>
      <c r="H980" s="2">
        <v>5.8409999999999998E-3</v>
      </c>
      <c r="I980" s="2">
        <v>0.86351299999999998</v>
      </c>
      <c r="J980" s="2"/>
    </row>
    <row r="981" spans="1:10" x14ac:dyDescent="0.3">
      <c r="A981" s="2" t="s">
        <v>3025</v>
      </c>
      <c r="B981" s="2" t="s">
        <v>7342</v>
      </c>
      <c r="C981" s="2" t="s">
        <v>7343</v>
      </c>
      <c r="D981" s="2" t="s">
        <v>2</v>
      </c>
      <c r="E981" s="2" t="s">
        <v>10024</v>
      </c>
      <c r="F981" s="2">
        <v>0.12673499999999999</v>
      </c>
      <c r="G981" s="2">
        <v>4.7752999999999997E-2</v>
      </c>
      <c r="H981" s="2">
        <v>1.7153000000000002E-2</v>
      </c>
      <c r="I981" s="2">
        <v>0.80835999999999997</v>
      </c>
      <c r="J981" s="2"/>
    </row>
    <row r="982" spans="1:10" x14ac:dyDescent="0.3">
      <c r="A982" s="2" t="s">
        <v>3127</v>
      </c>
      <c r="B982" s="2"/>
      <c r="C982" s="2" t="s">
        <v>9243</v>
      </c>
      <c r="D982" s="2" t="s">
        <v>2</v>
      </c>
      <c r="E982" s="2" t="s">
        <v>10024</v>
      </c>
      <c r="F982" s="2">
        <v>3.441E-3</v>
      </c>
      <c r="G982" s="2">
        <v>1.3899999999999999E-4</v>
      </c>
      <c r="H982" s="2">
        <v>3.28E-4</v>
      </c>
      <c r="I982" s="2">
        <v>0.99609199999999998</v>
      </c>
      <c r="J982" s="2"/>
    </row>
    <row r="983" spans="1:10" x14ac:dyDescent="0.3">
      <c r="A983" s="2" t="s">
        <v>3510</v>
      </c>
      <c r="B983" s="2" t="s">
        <v>7054</v>
      </c>
      <c r="C983" s="2" t="s">
        <v>7055</v>
      </c>
      <c r="D983" s="2" t="s">
        <v>2</v>
      </c>
      <c r="E983" s="2" t="s">
        <v>10024</v>
      </c>
      <c r="F983" s="2">
        <v>2.3865999999999998E-2</v>
      </c>
      <c r="G983" s="2">
        <v>5.1729999999999996E-3</v>
      </c>
      <c r="H983" s="2">
        <v>3.4259999999999998E-3</v>
      </c>
      <c r="I983" s="2">
        <v>0.96753400000000001</v>
      </c>
      <c r="J983" s="2"/>
    </row>
    <row r="984" spans="1:10" x14ac:dyDescent="0.3">
      <c r="A984" s="2" t="s">
        <v>1196</v>
      </c>
      <c r="B984" s="2"/>
      <c r="C984" s="2" t="s">
        <v>9045</v>
      </c>
      <c r="D984" s="2" t="s">
        <v>2</v>
      </c>
      <c r="E984" s="2" t="s">
        <v>10024</v>
      </c>
      <c r="F984" s="2">
        <v>7.5579999999999996E-3</v>
      </c>
      <c r="G984" s="2">
        <v>8.5300000000000003E-4</v>
      </c>
      <c r="H984" s="2">
        <v>1.1329999999999999E-3</v>
      </c>
      <c r="I984" s="2">
        <v>0.990456</v>
      </c>
      <c r="J984" s="2"/>
    </row>
    <row r="985" spans="1:10" x14ac:dyDescent="0.3">
      <c r="A985" s="2" t="s">
        <v>3269</v>
      </c>
      <c r="B985" s="2" t="s">
        <v>7064</v>
      </c>
      <c r="C985" s="2" t="s">
        <v>7065</v>
      </c>
      <c r="D985" s="2" t="s">
        <v>2</v>
      </c>
      <c r="E985" s="2" t="s">
        <v>10024</v>
      </c>
      <c r="F985" s="2">
        <v>9.2460000000000007E-3</v>
      </c>
      <c r="G985" s="2">
        <v>2.5799999999999998E-3</v>
      </c>
      <c r="H985" s="2">
        <v>2.0240000000000002E-3</v>
      </c>
      <c r="I985" s="2">
        <v>0.986151</v>
      </c>
      <c r="J985" s="2"/>
    </row>
    <row r="986" spans="1:10" x14ac:dyDescent="0.3">
      <c r="A986" s="2" t="s">
        <v>1674</v>
      </c>
      <c r="B986" s="2" t="s">
        <v>6163</v>
      </c>
      <c r="C986" s="2" t="s">
        <v>6164</v>
      </c>
      <c r="D986" s="2" t="s">
        <v>2</v>
      </c>
      <c r="E986" s="2" t="s">
        <v>10024</v>
      </c>
      <c r="F986" s="2">
        <v>8.1429999999999992E-3</v>
      </c>
      <c r="G986" s="2">
        <v>6.9700000000000003E-4</v>
      </c>
      <c r="H986" s="2">
        <v>1.207E-3</v>
      </c>
      <c r="I986" s="2">
        <v>0.98995299999999997</v>
      </c>
      <c r="J986" s="2"/>
    </row>
    <row r="987" spans="1:10" x14ac:dyDescent="0.3">
      <c r="A987" s="2" t="s">
        <v>3987</v>
      </c>
      <c r="B987" s="2" t="s">
        <v>7128</v>
      </c>
      <c r="C987" s="2" t="s">
        <v>7129</v>
      </c>
      <c r="D987" s="2" t="s">
        <v>2</v>
      </c>
      <c r="E987" s="2" t="s">
        <v>10024</v>
      </c>
      <c r="F987" s="2">
        <v>0.405721</v>
      </c>
      <c r="G987" s="2">
        <v>0.124156</v>
      </c>
      <c r="H987" s="2">
        <v>1.9831999999999999E-2</v>
      </c>
      <c r="I987" s="2">
        <v>0.450291</v>
      </c>
      <c r="J987" s="2"/>
    </row>
    <row r="988" spans="1:10" x14ac:dyDescent="0.3">
      <c r="A988" s="2" t="s">
        <v>1690</v>
      </c>
      <c r="B988" s="2"/>
      <c r="C988" s="2" t="s">
        <v>8629</v>
      </c>
      <c r="D988" s="2" t="s">
        <v>2</v>
      </c>
      <c r="E988" s="2" t="s">
        <v>10024</v>
      </c>
      <c r="F988" s="2">
        <v>1.3309E-2</v>
      </c>
      <c r="G988" s="2">
        <v>4.4710000000000001E-3</v>
      </c>
      <c r="H988" s="2">
        <v>1.3940000000000001E-3</v>
      </c>
      <c r="I988" s="2">
        <v>0.98082599999999998</v>
      </c>
      <c r="J988" s="2"/>
    </row>
    <row r="989" spans="1:10" x14ac:dyDescent="0.3">
      <c r="A989" s="2" t="s">
        <v>3771</v>
      </c>
      <c r="B989" s="2" t="s">
        <v>7225</v>
      </c>
      <c r="C989" s="2" t="s">
        <v>7226</v>
      </c>
      <c r="D989" s="2" t="s">
        <v>2</v>
      </c>
      <c r="E989" s="2" t="s">
        <v>10024</v>
      </c>
      <c r="F989" s="2">
        <v>0.102765</v>
      </c>
      <c r="G989" s="2">
        <v>6.9400000000000003E-2</v>
      </c>
      <c r="H989" s="2">
        <v>3.82E-3</v>
      </c>
      <c r="I989" s="2">
        <v>0.82401500000000005</v>
      </c>
      <c r="J989" s="2"/>
    </row>
    <row r="990" spans="1:10" x14ac:dyDescent="0.3">
      <c r="A990" s="2" t="s">
        <v>4002</v>
      </c>
      <c r="B990" s="2"/>
      <c r="C990" s="2" t="s">
        <v>9457</v>
      </c>
      <c r="D990" s="2" t="s">
        <v>2</v>
      </c>
      <c r="E990" s="2" t="s">
        <v>10024</v>
      </c>
      <c r="F990" s="2">
        <v>9.9590000000000008E-3</v>
      </c>
      <c r="G990" s="2">
        <v>3.7399999999999998E-4</v>
      </c>
      <c r="H990" s="2">
        <v>1.74E-3</v>
      </c>
      <c r="I990" s="2">
        <v>0.987927</v>
      </c>
      <c r="J990" s="2"/>
    </row>
    <row r="991" spans="1:10" x14ac:dyDescent="0.3">
      <c r="A991" s="2" t="s">
        <v>2097</v>
      </c>
      <c r="B991" s="2"/>
      <c r="C991" s="2" t="s">
        <v>9934</v>
      </c>
      <c r="D991" s="2" t="s">
        <v>2</v>
      </c>
      <c r="E991" s="2" t="s">
        <v>10024</v>
      </c>
      <c r="F991" s="2">
        <v>1.1129999999999999E-2</v>
      </c>
      <c r="G991" s="2">
        <v>7.3300000000000004E-4</v>
      </c>
      <c r="H991" s="2">
        <v>2.2079999999999999E-3</v>
      </c>
      <c r="I991" s="2">
        <v>0.98592999999999997</v>
      </c>
      <c r="J991" s="2"/>
    </row>
    <row r="992" spans="1:10" x14ac:dyDescent="0.3">
      <c r="A992" s="2" t="s">
        <v>3086</v>
      </c>
      <c r="B992" s="2" t="s">
        <v>6572</v>
      </c>
      <c r="C992" s="2" t="s">
        <v>6573</v>
      </c>
      <c r="D992" s="2" t="s">
        <v>2</v>
      </c>
      <c r="E992" s="2" t="s">
        <v>10024</v>
      </c>
      <c r="F992" s="2">
        <v>0.13398699999999999</v>
      </c>
      <c r="G992" s="2">
        <v>2.0615999999999999E-2</v>
      </c>
      <c r="H992" s="2">
        <v>1.4215E-2</v>
      </c>
      <c r="I992" s="2">
        <v>0.83118300000000001</v>
      </c>
      <c r="J992" s="2"/>
    </row>
    <row r="993" spans="1:10" x14ac:dyDescent="0.3">
      <c r="A993" s="2" t="s">
        <v>438</v>
      </c>
      <c r="B993" s="2"/>
      <c r="C993" s="2" t="s">
        <v>9094</v>
      </c>
      <c r="D993" s="2" t="s">
        <v>2</v>
      </c>
      <c r="E993" s="2" t="s">
        <v>10023</v>
      </c>
      <c r="F993" s="2">
        <v>1.7762E-2</v>
      </c>
      <c r="G993" s="2">
        <v>4.9245999999999998E-2</v>
      </c>
      <c r="H993" s="2">
        <v>0.93179999999999996</v>
      </c>
      <c r="I993" s="2">
        <v>1.191E-3</v>
      </c>
      <c r="J993" s="2" t="s">
        <v>10338</v>
      </c>
    </row>
    <row r="994" spans="1:10" x14ac:dyDescent="0.3">
      <c r="A994" s="2" t="s">
        <v>2415</v>
      </c>
      <c r="B994" s="2" t="s">
        <v>7027</v>
      </c>
      <c r="C994" s="2" t="s">
        <v>7028</v>
      </c>
      <c r="D994" s="2" t="s">
        <v>2</v>
      </c>
      <c r="E994" s="2" t="s">
        <v>10024</v>
      </c>
      <c r="F994" s="2">
        <v>3.9849999999999998E-3</v>
      </c>
      <c r="G994" s="2">
        <v>2.05E-4</v>
      </c>
      <c r="H994" s="2">
        <v>7.7200000000000001E-4</v>
      </c>
      <c r="I994" s="2">
        <v>0.99503900000000001</v>
      </c>
      <c r="J994" s="2"/>
    </row>
    <row r="995" spans="1:10" x14ac:dyDescent="0.3">
      <c r="A995" s="2" t="s">
        <v>975</v>
      </c>
      <c r="B995" s="2" t="s">
        <v>7875</v>
      </c>
      <c r="C995" s="2" t="s">
        <v>7876</v>
      </c>
      <c r="D995" s="2" t="s">
        <v>2</v>
      </c>
      <c r="E995" s="2" t="s">
        <v>10024</v>
      </c>
      <c r="F995" s="2">
        <v>2.402E-2</v>
      </c>
      <c r="G995" s="2">
        <v>2.0032999999999999E-2</v>
      </c>
      <c r="H995" s="2">
        <v>2.6150000000000001E-3</v>
      </c>
      <c r="I995" s="2">
        <v>0.95333299999999999</v>
      </c>
      <c r="J995" s="2"/>
    </row>
    <row r="996" spans="1:10" x14ac:dyDescent="0.3">
      <c r="A996" s="2" t="s">
        <v>3625</v>
      </c>
      <c r="B996" s="2" t="s">
        <v>5531</v>
      </c>
      <c r="C996" s="2" t="s">
        <v>5532</v>
      </c>
      <c r="D996" s="2" t="s">
        <v>2</v>
      </c>
      <c r="E996" s="2" t="s">
        <v>10024</v>
      </c>
      <c r="F996" s="2">
        <v>9.4730000000000005E-3</v>
      </c>
      <c r="G996" s="2">
        <v>6.1669999999999997E-3</v>
      </c>
      <c r="H996" s="2">
        <v>1.8370000000000001E-3</v>
      </c>
      <c r="I996" s="2">
        <v>0.98252200000000001</v>
      </c>
      <c r="J996" s="2"/>
    </row>
    <row r="997" spans="1:10" x14ac:dyDescent="0.3">
      <c r="A997" s="2" t="s">
        <v>2505</v>
      </c>
      <c r="B997" s="2" t="s">
        <v>6823</v>
      </c>
      <c r="C997" s="2" t="s">
        <v>6824</v>
      </c>
      <c r="D997" s="2" t="s">
        <v>2</v>
      </c>
      <c r="E997" s="2" t="s">
        <v>10024</v>
      </c>
      <c r="F997" s="2">
        <v>3.7908999999999998E-2</v>
      </c>
      <c r="G997" s="2">
        <v>3.1080000000000001E-3</v>
      </c>
      <c r="H997" s="2">
        <v>0.16351299999999999</v>
      </c>
      <c r="I997" s="2">
        <v>0.79547000000000001</v>
      </c>
      <c r="J997" s="2"/>
    </row>
    <row r="998" spans="1:10" x14ac:dyDescent="0.3">
      <c r="A998" s="2" t="s">
        <v>623</v>
      </c>
      <c r="B998" s="2" t="s">
        <v>6620</v>
      </c>
      <c r="C998" s="2" t="s">
        <v>6621</v>
      </c>
      <c r="D998" s="2" t="s">
        <v>2</v>
      </c>
      <c r="E998" s="2" t="s">
        <v>10024</v>
      </c>
      <c r="F998" s="2">
        <v>4.9459999999999999E-3</v>
      </c>
      <c r="G998" s="2">
        <v>1.609E-3</v>
      </c>
      <c r="H998" s="2">
        <v>5.7600000000000001E-4</v>
      </c>
      <c r="I998" s="2">
        <v>0.992869</v>
      </c>
      <c r="J998" s="2"/>
    </row>
    <row r="999" spans="1:10" x14ac:dyDescent="0.3">
      <c r="A999" s="2" t="s">
        <v>2522</v>
      </c>
      <c r="B999" s="2" t="s">
        <v>2521</v>
      </c>
      <c r="C999" s="2" t="s">
        <v>4964</v>
      </c>
      <c r="D999" s="2" t="s">
        <v>2</v>
      </c>
      <c r="E999" s="2" t="s">
        <v>10024</v>
      </c>
      <c r="F999" s="2">
        <v>4.8063000000000002E-2</v>
      </c>
      <c r="G999" s="2">
        <v>1.4281E-2</v>
      </c>
      <c r="H999" s="2">
        <v>6.2300000000000003E-3</v>
      </c>
      <c r="I999" s="2">
        <v>0.93142599999999998</v>
      </c>
      <c r="J999" s="2"/>
    </row>
    <row r="1000" spans="1:10" x14ac:dyDescent="0.3">
      <c r="A1000" s="2" t="s">
        <v>2886</v>
      </c>
      <c r="B1000" s="2"/>
      <c r="C1000" s="2" t="s">
        <v>9589</v>
      </c>
      <c r="D1000" s="2" t="s">
        <v>2</v>
      </c>
      <c r="E1000" s="2" t="s">
        <v>10024</v>
      </c>
      <c r="F1000" s="2">
        <v>8.3909999999999992E-3</v>
      </c>
      <c r="G1000" s="2">
        <v>6.8599999999999998E-4</v>
      </c>
      <c r="H1000" s="2">
        <v>1.5839999999999999E-3</v>
      </c>
      <c r="I1000" s="2">
        <v>0.98933899999999997</v>
      </c>
      <c r="J1000" s="2"/>
    </row>
    <row r="1001" spans="1:10" x14ac:dyDescent="0.3">
      <c r="A1001" s="2" t="s">
        <v>2978</v>
      </c>
      <c r="B1001" s="2" t="s">
        <v>6067</v>
      </c>
      <c r="C1001" s="2" t="s">
        <v>6068</v>
      </c>
      <c r="D1001" s="2" t="s">
        <v>2</v>
      </c>
      <c r="E1001" s="2" t="s">
        <v>10024</v>
      </c>
      <c r="F1001" s="2">
        <v>6.1630000000000001E-3</v>
      </c>
      <c r="G1001" s="2">
        <v>4.6000000000000001E-4</v>
      </c>
      <c r="H1001" s="2">
        <v>5.4079999999999996E-3</v>
      </c>
      <c r="I1001" s="2">
        <v>0.98796899999999999</v>
      </c>
      <c r="J1001" s="2"/>
    </row>
    <row r="1002" spans="1:10" x14ac:dyDescent="0.3">
      <c r="A1002" s="2" t="s">
        <v>2419</v>
      </c>
      <c r="B1002" s="2" t="s">
        <v>4948</v>
      </c>
      <c r="C1002" s="2" t="s">
        <v>4949</v>
      </c>
      <c r="D1002" s="2" t="s">
        <v>2</v>
      </c>
      <c r="E1002" s="2" t="s">
        <v>10024</v>
      </c>
      <c r="F1002" s="2">
        <v>2.6807000000000001E-2</v>
      </c>
      <c r="G1002" s="2">
        <v>5.3350000000000003E-3</v>
      </c>
      <c r="H1002" s="2">
        <v>3.614E-3</v>
      </c>
      <c r="I1002" s="2">
        <v>0.96424399999999999</v>
      </c>
      <c r="J1002" s="2"/>
    </row>
    <row r="1003" spans="1:10" x14ac:dyDescent="0.3">
      <c r="A1003" s="2" t="s">
        <v>654</v>
      </c>
      <c r="B1003" s="2"/>
      <c r="C1003" s="2" t="s">
        <v>7738</v>
      </c>
      <c r="D1003" s="2" t="s">
        <v>2</v>
      </c>
      <c r="E1003" s="2" t="s">
        <v>10024</v>
      </c>
      <c r="F1003" s="2">
        <v>2.2936000000000002E-2</v>
      </c>
      <c r="G1003" s="2">
        <v>1.4959999999999999E-3</v>
      </c>
      <c r="H1003" s="2">
        <v>1.226E-2</v>
      </c>
      <c r="I1003" s="2">
        <v>0.96330800000000005</v>
      </c>
      <c r="J1003" s="2"/>
    </row>
    <row r="1004" spans="1:10" x14ac:dyDescent="0.3">
      <c r="A1004" s="2" t="s">
        <v>540</v>
      </c>
      <c r="B1004" s="2"/>
      <c r="C1004" s="2" t="s">
        <v>4676</v>
      </c>
      <c r="D1004" s="2" t="s">
        <v>2</v>
      </c>
      <c r="E1004" s="2" t="s">
        <v>10021</v>
      </c>
      <c r="F1004" s="2">
        <v>0.98613399999999996</v>
      </c>
      <c r="G1004" s="2">
        <v>8.7609999999999997E-3</v>
      </c>
      <c r="H1004" s="2">
        <v>3.7109999999999999E-3</v>
      </c>
      <c r="I1004" s="2">
        <v>1.395E-3</v>
      </c>
      <c r="J1004" s="2" t="s">
        <v>10411</v>
      </c>
    </row>
    <row r="1005" spans="1:10" x14ac:dyDescent="0.3">
      <c r="A1005" s="2" t="s">
        <v>1246</v>
      </c>
      <c r="B1005" s="2" t="s">
        <v>5473</v>
      </c>
      <c r="C1005" s="2" t="s">
        <v>5474</v>
      </c>
      <c r="D1005" s="2" t="s">
        <v>2</v>
      </c>
      <c r="E1005" s="2" t="s">
        <v>10024</v>
      </c>
      <c r="F1005" s="2">
        <v>3.5820000000000001E-3</v>
      </c>
      <c r="G1005" s="2">
        <v>1.5219999999999999E-3</v>
      </c>
      <c r="H1005" s="2">
        <v>4.9799999999999996E-4</v>
      </c>
      <c r="I1005" s="2">
        <v>0.99439900000000003</v>
      </c>
      <c r="J1005" s="2"/>
    </row>
    <row r="1006" spans="1:10" x14ac:dyDescent="0.3">
      <c r="A1006" s="2" t="s">
        <v>3592</v>
      </c>
      <c r="B1006" s="2" t="s">
        <v>5390</v>
      </c>
      <c r="C1006" s="2" t="s">
        <v>5391</v>
      </c>
      <c r="D1006" s="2" t="s">
        <v>2</v>
      </c>
      <c r="E1006" s="2" t="s">
        <v>10024</v>
      </c>
      <c r="F1006" s="2">
        <v>1.0120000000000001E-2</v>
      </c>
      <c r="G1006" s="2">
        <v>1.01E-3</v>
      </c>
      <c r="H1006" s="2">
        <v>1.189E-3</v>
      </c>
      <c r="I1006" s="2">
        <v>0.98768100000000003</v>
      </c>
      <c r="J1006" s="2"/>
    </row>
    <row r="1007" spans="1:10" x14ac:dyDescent="0.3">
      <c r="A1007" s="2" t="s">
        <v>2747</v>
      </c>
      <c r="B1007" s="2" t="s">
        <v>9042</v>
      </c>
      <c r="C1007" s="2" t="s">
        <v>9043</v>
      </c>
      <c r="D1007" s="2" t="s">
        <v>2</v>
      </c>
      <c r="E1007" s="2" t="s">
        <v>10024</v>
      </c>
      <c r="F1007" s="2">
        <v>8.4860000000000005E-3</v>
      </c>
      <c r="G1007" s="2">
        <v>1.6000000000000001E-3</v>
      </c>
      <c r="H1007" s="2">
        <v>1.1180000000000001E-3</v>
      </c>
      <c r="I1007" s="2">
        <v>0.98879499999999998</v>
      </c>
      <c r="J1007" s="2"/>
    </row>
    <row r="1008" spans="1:10" x14ac:dyDescent="0.3">
      <c r="A1008" s="2" t="s">
        <v>3977</v>
      </c>
      <c r="B1008" s="2" t="s">
        <v>6400</v>
      </c>
      <c r="C1008" s="2" t="s">
        <v>6401</v>
      </c>
      <c r="D1008" s="2" t="s">
        <v>2</v>
      </c>
      <c r="E1008" s="2" t="s">
        <v>10024</v>
      </c>
      <c r="F1008" s="2">
        <v>8.9379999999999998E-3</v>
      </c>
      <c r="G1008" s="2">
        <v>2.8180000000000002E-3</v>
      </c>
      <c r="H1008" s="2">
        <v>8.1999999999999998E-4</v>
      </c>
      <c r="I1008" s="2">
        <v>0.98742399999999997</v>
      </c>
      <c r="J1008" s="2"/>
    </row>
    <row r="1009" spans="1:10" x14ac:dyDescent="0.3">
      <c r="A1009" s="2" t="s">
        <v>3556</v>
      </c>
      <c r="B1009" s="2" t="s">
        <v>5706</v>
      </c>
      <c r="C1009" s="2" t="s">
        <v>5707</v>
      </c>
      <c r="D1009" s="2" t="s">
        <v>2</v>
      </c>
      <c r="E1009" s="2" t="s">
        <v>10024</v>
      </c>
      <c r="F1009" s="2">
        <v>4.7140000000000003E-3</v>
      </c>
      <c r="G1009" s="2">
        <v>2.9100000000000003E-4</v>
      </c>
      <c r="H1009" s="2">
        <v>1.005E-3</v>
      </c>
      <c r="I1009" s="2">
        <v>0.99399099999999996</v>
      </c>
      <c r="J1009" s="2"/>
    </row>
    <row r="1010" spans="1:10" x14ac:dyDescent="0.3">
      <c r="A1010" s="2" t="s">
        <v>1062</v>
      </c>
      <c r="B1010" s="2"/>
      <c r="C1010" s="2" t="s">
        <v>4396</v>
      </c>
      <c r="D1010" s="2" t="s">
        <v>2</v>
      </c>
      <c r="E1010" s="2" t="s">
        <v>10024</v>
      </c>
      <c r="F1010" s="2">
        <v>6.9498000000000004E-2</v>
      </c>
      <c r="G1010" s="2">
        <v>4.0869999999999997E-2</v>
      </c>
      <c r="H1010" s="2">
        <v>5.8430000000000001E-3</v>
      </c>
      <c r="I1010" s="2">
        <v>0.88378800000000002</v>
      </c>
      <c r="J1010" s="2"/>
    </row>
    <row r="1011" spans="1:10" x14ac:dyDescent="0.3">
      <c r="A1011" s="2" t="s">
        <v>2663</v>
      </c>
      <c r="B1011" s="2" t="s">
        <v>8840</v>
      </c>
      <c r="C1011" s="2" t="s">
        <v>8841</v>
      </c>
      <c r="D1011" s="2" t="s">
        <v>2</v>
      </c>
      <c r="E1011" s="2" t="s">
        <v>10024</v>
      </c>
      <c r="F1011" s="2">
        <v>2.643E-3</v>
      </c>
      <c r="G1011" s="2">
        <v>2.23E-4</v>
      </c>
      <c r="H1011" s="2">
        <v>6.9899999999999997E-4</v>
      </c>
      <c r="I1011" s="2">
        <v>0.99643499999999996</v>
      </c>
      <c r="J1011" s="2"/>
    </row>
    <row r="1012" spans="1:10" x14ac:dyDescent="0.3">
      <c r="A1012" s="2" t="s">
        <v>949</v>
      </c>
      <c r="B1012" s="2"/>
      <c r="C1012" s="2" t="s">
        <v>4196</v>
      </c>
      <c r="D1012" s="2" t="s">
        <v>2</v>
      </c>
      <c r="E1012" s="2" t="s">
        <v>10024</v>
      </c>
      <c r="F1012" s="2">
        <v>0.186589</v>
      </c>
      <c r="G1012" s="2">
        <v>3.7490000000000002E-2</v>
      </c>
      <c r="H1012" s="2">
        <v>1.4090999999999999E-2</v>
      </c>
      <c r="I1012" s="2">
        <v>0.76183000000000001</v>
      </c>
      <c r="J1012" s="2"/>
    </row>
    <row r="1013" spans="1:10" x14ac:dyDescent="0.3">
      <c r="A1013" s="2" t="s">
        <v>251</v>
      </c>
      <c r="B1013" s="2" t="s">
        <v>7552</v>
      </c>
      <c r="C1013" s="2" t="s">
        <v>7553</v>
      </c>
      <c r="D1013" s="2" t="s">
        <v>2</v>
      </c>
      <c r="E1013" s="2" t="s">
        <v>10023</v>
      </c>
      <c r="F1013" s="2">
        <v>0.135023</v>
      </c>
      <c r="G1013" s="2">
        <v>8.4706000000000004E-2</v>
      </c>
      <c r="H1013" s="2">
        <v>0.77904499999999999</v>
      </c>
      <c r="I1013" s="2">
        <v>1.225E-3</v>
      </c>
      <c r="J1013" s="2" t="s">
        <v>10195</v>
      </c>
    </row>
    <row r="1014" spans="1:10" x14ac:dyDescent="0.3">
      <c r="A1014" s="2" t="s">
        <v>598</v>
      </c>
      <c r="B1014" s="2"/>
      <c r="C1014" s="2" t="s">
        <v>4458</v>
      </c>
      <c r="D1014" s="2" t="s">
        <v>2</v>
      </c>
      <c r="E1014" s="2" t="s">
        <v>10024</v>
      </c>
      <c r="F1014" s="2">
        <v>0.170014</v>
      </c>
      <c r="G1014" s="2">
        <v>1.1261E-2</v>
      </c>
      <c r="H1014" s="2">
        <v>4.4318999999999997E-2</v>
      </c>
      <c r="I1014" s="2">
        <v>0.77440699999999996</v>
      </c>
      <c r="J1014" s="2"/>
    </row>
    <row r="1015" spans="1:10" x14ac:dyDescent="0.3">
      <c r="A1015" s="2" t="s">
        <v>2714</v>
      </c>
      <c r="B1015" s="2" t="s">
        <v>5396</v>
      </c>
      <c r="C1015" s="2" t="s">
        <v>5397</v>
      </c>
      <c r="D1015" s="2" t="s">
        <v>2</v>
      </c>
      <c r="E1015" s="2" t="s">
        <v>10024</v>
      </c>
      <c r="F1015" s="2">
        <v>2.0709000000000002E-2</v>
      </c>
      <c r="G1015" s="2">
        <v>2.6721999999999999E-2</v>
      </c>
      <c r="H1015" s="2">
        <v>2.7520000000000001E-3</v>
      </c>
      <c r="I1015" s="2">
        <v>0.94981700000000002</v>
      </c>
      <c r="J1015" s="2"/>
    </row>
    <row r="1016" spans="1:10" x14ac:dyDescent="0.3">
      <c r="A1016" s="2" t="s">
        <v>940</v>
      </c>
      <c r="B1016" s="2"/>
      <c r="C1016" s="2" t="s">
        <v>4364</v>
      </c>
      <c r="D1016" s="2" t="s">
        <v>2</v>
      </c>
      <c r="E1016" s="2" t="s">
        <v>10024</v>
      </c>
      <c r="F1016" s="2">
        <v>2.5989000000000002E-2</v>
      </c>
      <c r="G1016" s="2">
        <v>5.7219999999999997E-3</v>
      </c>
      <c r="H1016" s="2">
        <v>1.9810000000000001E-3</v>
      </c>
      <c r="I1016" s="2">
        <v>0.96630799999999994</v>
      </c>
      <c r="J1016" s="2"/>
    </row>
    <row r="1017" spans="1:10" x14ac:dyDescent="0.3">
      <c r="A1017" s="2" t="s">
        <v>766</v>
      </c>
      <c r="B1017" s="2"/>
      <c r="C1017" s="2" t="s">
        <v>9689</v>
      </c>
      <c r="D1017" s="2" t="s">
        <v>2</v>
      </c>
      <c r="E1017" s="2" t="s">
        <v>10024</v>
      </c>
      <c r="F1017" s="2">
        <v>1.1153E-2</v>
      </c>
      <c r="G1017" s="2">
        <v>2.689E-3</v>
      </c>
      <c r="H1017" s="2">
        <v>6.5700000000000003E-4</v>
      </c>
      <c r="I1017" s="2">
        <v>0.98550000000000004</v>
      </c>
      <c r="J1017" s="2"/>
    </row>
    <row r="1018" spans="1:10" x14ac:dyDescent="0.3">
      <c r="A1018" s="2" t="s">
        <v>441</v>
      </c>
      <c r="B1018" s="2" t="s">
        <v>9133</v>
      </c>
      <c r="C1018" s="2" t="s">
        <v>9134</v>
      </c>
      <c r="D1018" s="2" t="s">
        <v>2</v>
      </c>
      <c r="E1018" s="2" t="s">
        <v>10023</v>
      </c>
      <c r="F1018" s="2">
        <v>8.7060000000000002E-3</v>
      </c>
      <c r="G1018" s="2">
        <v>4.46E-4</v>
      </c>
      <c r="H1018" s="2">
        <v>0.99056299999999997</v>
      </c>
      <c r="I1018" s="2">
        <v>2.8499999999999999E-4</v>
      </c>
      <c r="J1018" s="2" t="s">
        <v>10342</v>
      </c>
    </row>
    <row r="1019" spans="1:10" x14ac:dyDescent="0.3">
      <c r="A1019" s="2" t="s">
        <v>1566</v>
      </c>
      <c r="B1019" s="2" t="s">
        <v>6654</v>
      </c>
      <c r="C1019" s="2" t="s">
        <v>6655</v>
      </c>
      <c r="D1019" s="2" t="s">
        <v>2</v>
      </c>
      <c r="E1019" s="2" t="s">
        <v>10024</v>
      </c>
      <c r="F1019" s="2">
        <v>3.7824999999999998E-2</v>
      </c>
      <c r="G1019" s="2">
        <v>4.5539999999999999E-3</v>
      </c>
      <c r="H1019" s="2">
        <v>3.467E-3</v>
      </c>
      <c r="I1019" s="2">
        <v>0.95415300000000003</v>
      </c>
      <c r="J1019" s="2"/>
    </row>
    <row r="1020" spans="1:10" x14ac:dyDescent="0.3">
      <c r="A1020" s="2" t="s">
        <v>2503</v>
      </c>
      <c r="B1020" s="2"/>
      <c r="C1020" s="2" t="s">
        <v>4480</v>
      </c>
      <c r="D1020" s="2" t="s">
        <v>2</v>
      </c>
      <c r="E1020" s="2" t="s">
        <v>10024</v>
      </c>
      <c r="F1020" s="2">
        <v>5.8170000000000001E-3</v>
      </c>
      <c r="G1020" s="2">
        <v>2.555E-3</v>
      </c>
      <c r="H1020" s="2">
        <v>2.3119999999999998E-3</v>
      </c>
      <c r="I1020" s="2">
        <v>0.989317</v>
      </c>
      <c r="J1020" s="2"/>
    </row>
    <row r="1021" spans="1:10" x14ac:dyDescent="0.3">
      <c r="A1021" s="2" t="s">
        <v>3566</v>
      </c>
      <c r="B1021" s="2" t="s">
        <v>4836</v>
      </c>
      <c r="C1021" s="2" t="s">
        <v>4837</v>
      </c>
      <c r="D1021" s="2" t="s">
        <v>2</v>
      </c>
      <c r="E1021" s="2" t="s">
        <v>10024</v>
      </c>
      <c r="F1021" s="2">
        <v>4.1792999999999997E-2</v>
      </c>
      <c r="G1021" s="2">
        <v>1.4453000000000001E-2</v>
      </c>
      <c r="H1021" s="2">
        <v>1.3860000000000001E-2</v>
      </c>
      <c r="I1021" s="2">
        <v>0.929894</v>
      </c>
      <c r="J1021" s="2"/>
    </row>
    <row r="1022" spans="1:10" x14ac:dyDescent="0.3">
      <c r="A1022" s="2" t="s">
        <v>265</v>
      </c>
      <c r="B1022" s="2" t="s">
        <v>7629</v>
      </c>
      <c r="C1022" s="2" t="s">
        <v>7630</v>
      </c>
      <c r="D1022" s="2" t="s">
        <v>2</v>
      </c>
      <c r="E1022" s="2" t="s">
        <v>10023</v>
      </c>
      <c r="F1022" s="2">
        <v>8.8186E-2</v>
      </c>
      <c r="G1022" s="2">
        <v>4.5612E-2</v>
      </c>
      <c r="H1022" s="2">
        <v>0.86446299999999998</v>
      </c>
      <c r="I1022" s="2">
        <v>1.7390000000000001E-3</v>
      </c>
      <c r="J1022" s="2" t="s">
        <v>10207</v>
      </c>
    </row>
    <row r="1023" spans="1:10" x14ac:dyDescent="0.3">
      <c r="A1023" s="2" t="s">
        <v>1059</v>
      </c>
      <c r="B1023" s="2" t="s">
        <v>7090</v>
      </c>
      <c r="C1023" s="2" t="s">
        <v>7091</v>
      </c>
      <c r="D1023" s="2" t="s">
        <v>2</v>
      </c>
      <c r="E1023" s="2" t="s">
        <v>10024</v>
      </c>
      <c r="F1023" s="2">
        <v>4.8919999999999996E-3</v>
      </c>
      <c r="G1023" s="2">
        <v>2.5500000000000002E-3</v>
      </c>
      <c r="H1023" s="2">
        <v>7.27E-4</v>
      </c>
      <c r="I1023" s="2">
        <v>0.99182999999999999</v>
      </c>
      <c r="J1023" s="2"/>
    </row>
    <row r="1024" spans="1:10" x14ac:dyDescent="0.3">
      <c r="A1024" s="2" t="s">
        <v>3507</v>
      </c>
      <c r="B1024" s="2"/>
      <c r="C1024" s="2" t="s">
        <v>8328</v>
      </c>
      <c r="D1024" s="2" t="s">
        <v>2</v>
      </c>
      <c r="E1024" s="2" t="s">
        <v>10024</v>
      </c>
      <c r="F1024" s="2">
        <v>6.0400000000000002E-3</v>
      </c>
      <c r="G1024" s="2">
        <v>3.1799999999999998E-4</v>
      </c>
      <c r="H1024" s="2">
        <v>1.663E-3</v>
      </c>
      <c r="I1024" s="2">
        <v>0.99197999999999997</v>
      </c>
      <c r="J1024" s="2"/>
    </row>
    <row r="1025" spans="1:10" x14ac:dyDescent="0.3">
      <c r="A1025" s="2" t="s">
        <v>1039</v>
      </c>
      <c r="B1025" s="2" t="s">
        <v>9878</v>
      </c>
      <c r="C1025" s="2" t="s">
        <v>9879</v>
      </c>
      <c r="D1025" s="2" t="s">
        <v>2</v>
      </c>
      <c r="E1025" s="2" t="s">
        <v>10024</v>
      </c>
      <c r="F1025" s="2">
        <v>4.6670000000000001E-3</v>
      </c>
      <c r="G1025" s="2">
        <v>6.5799999999999995E-4</v>
      </c>
      <c r="H1025" s="2">
        <v>7.1400000000000001E-4</v>
      </c>
      <c r="I1025" s="2">
        <v>0.99396200000000001</v>
      </c>
      <c r="J1025" s="2"/>
    </row>
    <row r="1026" spans="1:10" x14ac:dyDescent="0.3">
      <c r="A1026" s="2" t="s">
        <v>3485</v>
      </c>
      <c r="B1026" s="2" t="s">
        <v>5961</v>
      </c>
      <c r="C1026" s="2" t="s">
        <v>5962</v>
      </c>
      <c r="D1026" s="2" t="s">
        <v>2</v>
      </c>
      <c r="E1026" s="2" t="s">
        <v>10024</v>
      </c>
      <c r="F1026" s="2">
        <v>4.6620000000000003E-3</v>
      </c>
      <c r="G1026" s="2">
        <v>3.7919999999999998E-3</v>
      </c>
      <c r="H1026" s="2">
        <v>1.2570000000000001E-3</v>
      </c>
      <c r="I1026" s="2">
        <v>0.99028899999999997</v>
      </c>
      <c r="J1026" s="2"/>
    </row>
    <row r="1027" spans="1:10" x14ac:dyDescent="0.3">
      <c r="A1027" s="2" t="s">
        <v>1329</v>
      </c>
      <c r="B1027" s="2" t="s">
        <v>5422</v>
      </c>
      <c r="C1027" s="2" t="s">
        <v>5423</v>
      </c>
      <c r="D1027" s="2" t="s">
        <v>2</v>
      </c>
      <c r="E1027" s="2" t="s">
        <v>10024</v>
      </c>
      <c r="F1027" s="2">
        <v>6.7229999999999998E-3</v>
      </c>
      <c r="G1027" s="2">
        <v>1.145E-3</v>
      </c>
      <c r="H1027" s="2">
        <v>1.0970000000000001E-3</v>
      </c>
      <c r="I1027" s="2">
        <v>0.991035</v>
      </c>
      <c r="J1027" s="2"/>
    </row>
    <row r="1028" spans="1:10" x14ac:dyDescent="0.3">
      <c r="A1028" s="2" t="s">
        <v>173</v>
      </c>
      <c r="B1028" s="2" t="s">
        <v>174</v>
      </c>
      <c r="C1028" s="2" t="s">
        <v>6866</v>
      </c>
      <c r="D1028" s="2" t="s">
        <v>2</v>
      </c>
      <c r="E1028" s="2" t="s">
        <v>10021</v>
      </c>
      <c r="F1028" s="2">
        <v>0.42358299999999999</v>
      </c>
      <c r="G1028" s="2">
        <v>0.31884800000000002</v>
      </c>
      <c r="H1028" s="2">
        <v>2.1052999999999999E-2</v>
      </c>
      <c r="I1028" s="2">
        <v>0.236516</v>
      </c>
      <c r="J1028" s="2" t="s">
        <v>10138</v>
      </c>
    </row>
    <row r="1029" spans="1:10" x14ac:dyDescent="0.3">
      <c r="A1029" s="2" t="s">
        <v>322</v>
      </c>
      <c r="B1029" s="2" t="s">
        <v>8141</v>
      </c>
      <c r="C1029" s="2" t="s">
        <v>8142</v>
      </c>
      <c r="D1029" s="2" t="s">
        <v>2</v>
      </c>
      <c r="E1029" s="2" t="s">
        <v>10023</v>
      </c>
      <c r="F1029" s="2">
        <v>3.4981999999999999E-2</v>
      </c>
      <c r="G1029" s="2">
        <v>3.77E-4</v>
      </c>
      <c r="H1029" s="2">
        <v>0.96316100000000004</v>
      </c>
      <c r="I1029" s="2">
        <v>1.48E-3</v>
      </c>
      <c r="J1029" s="2" t="s">
        <v>10255</v>
      </c>
    </row>
    <row r="1030" spans="1:10" x14ac:dyDescent="0.3">
      <c r="A1030" s="2" t="s">
        <v>1877</v>
      </c>
      <c r="B1030" s="2" t="s">
        <v>4896</v>
      </c>
      <c r="C1030" s="2" t="s">
        <v>4897</v>
      </c>
      <c r="D1030" s="2" t="s">
        <v>2</v>
      </c>
      <c r="E1030" s="2" t="s">
        <v>10024</v>
      </c>
      <c r="F1030" s="2">
        <v>1.9365E-2</v>
      </c>
      <c r="G1030" s="2">
        <v>1.525E-2</v>
      </c>
      <c r="H1030" s="2">
        <v>5.3800000000000002E-3</v>
      </c>
      <c r="I1030" s="2">
        <v>0.96000399999999997</v>
      </c>
      <c r="J1030" s="2"/>
    </row>
    <row r="1031" spans="1:10" x14ac:dyDescent="0.3">
      <c r="A1031" s="2" t="s">
        <v>835</v>
      </c>
      <c r="B1031" s="2" t="s">
        <v>5404</v>
      </c>
      <c r="C1031" s="2" t="s">
        <v>5405</v>
      </c>
      <c r="D1031" s="2" t="s">
        <v>2</v>
      </c>
      <c r="E1031" s="2" t="s">
        <v>10024</v>
      </c>
      <c r="F1031" s="2">
        <v>9.0449999999999992E-3</v>
      </c>
      <c r="G1031" s="2">
        <v>2.2769999999999999E-3</v>
      </c>
      <c r="H1031" s="2">
        <v>1E-3</v>
      </c>
      <c r="I1031" s="2">
        <v>0.98767799999999994</v>
      </c>
      <c r="J1031" s="2"/>
    </row>
    <row r="1032" spans="1:10" x14ac:dyDescent="0.3">
      <c r="A1032" s="2" t="s">
        <v>3552</v>
      </c>
      <c r="B1032" s="2" t="s">
        <v>7607</v>
      </c>
      <c r="C1032" s="2" t="s">
        <v>7608</v>
      </c>
      <c r="D1032" s="2" t="s">
        <v>2</v>
      </c>
      <c r="E1032" s="2" t="s">
        <v>10024</v>
      </c>
      <c r="F1032" s="2">
        <v>4.6391000000000002E-2</v>
      </c>
      <c r="G1032" s="2">
        <v>1.2867E-2</v>
      </c>
      <c r="H1032" s="2">
        <v>4.64E-3</v>
      </c>
      <c r="I1032" s="2">
        <v>0.93610199999999999</v>
      </c>
      <c r="J1032" s="2"/>
    </row>
    <row r="1033" spans="1:10" x14ac:dyDescent="0.3">
      <c r="A1033" s="2" t="s">
        <v>1420</v>
      </c>
      <c r="B1033" s="2" t="s">
        <v>9256</v>
      </c>
      <c r="C1033" s="2" t="s">
        <v>9257</v>
      </c>
      <c r="D1033" s="2" t="s">
        <v>2</v>
      </c>
      <c r="E1033" s="2" t="s">
        <v>10024</v>
      </c>
      <c r="F1033" s="2">
        <v>1.3835999999999999E-2</v>
      </c>
      <c r="G1033" s="2">
        <v>1.668E-3</v>
      </c>
      <c r="H1033" s="2">
        <v>1.596E-3</v>
      </c>
      <c r="I1033" s="2">
        <v>0.9829</v>
      </c>
      <c r="J1033" s="2"/>
    </row>
    <row r="1034" spans="1:10" x14ac:dyDescent="0.3">
      <c r="A1034" s="2" t="s">
        <v>118</v>
      </c>
      <c r="B1034" s="2"/>
      <c r="C1034" s="2" t="s">
        <v>4456</v>
      </c>
      <c r="D1034" s="2" t="s">
        <v>2</v>
      </c>
      <c r="E1034" s="2" t="s">
        <v>10024</v>
      </c>
      <c r="F1034" s="2">
        <v>3.3028000000000002E-2</v>
      </c>
      <c r="G1034" s="2">
        <v>2.2529999999999998E-3</v>
      </c>
      <c r="H1034" s="2">
        <v>4.4819999999999999E-3</v>
      </c>
      <c r="I1034" s="2">
        <v>0.96023700000000001</v>
      </c>
      <c r="J1034" s="2"/>
    </row>
    <row r="1035" spans="1:10" x14ac:dyDescent="0.3">
      <c r="A1035" s="2" t="s">
        <v>2767</v>
      </c>
      <c r="B1035" s="2" t="s">
        <v>5554</v>
      </c>
      <c r="C1035" s="2" t="s">
        <v>5555</v>
      </c>
      <c r="D1035" s="2" t="s">
        <v>2</v>
      </c>
      <c r="E1035" s="2" t="s">
        <v>10024</v>
      </c>
      <c r="F1035" s="2">
        <v>1.4004000000000001E-2</v>
      </c>
      <c r="G1035" s="2">
        <v>1.3280999999999999E-2</v>
      </c>
      <c r="H1035" s="2">
        <v>6.5139999999999998E-3</v>
      </c>
      <c r="I1035" s="2">
        <v>0.96619999999999995</v>
      </c>
      <c r="J1035" s="2"/>
    </row>
    <row r="1036" spans="1:10" x14ac:dyDescent="0.3">
      <c r="A1036" s="2" t="s">
        <v>1474</v>
      </c>
      <c r="B1036" s="2" t="s">
        <v>4988</v>
      </c>
      <c r="C1036" s="2" t="s">
        <v>4989</v>
      </c>
      <c r="D1036" s="2" t="s">
        <v>2</v>
      </c>
      <c r="E1036" s="2" t="s">
        <v>10024</v>
      </c>
      <c r="F1036" s="2">
        <v>1.7829999999999999E-2</v>
      </c>
      <c r="G1036" s="2">
        <v>2.8289999999999999E-3</v>
      </c>
      <c r="H1036" s="2">
        <v>1.9910000000000001E-3</v>
      </c>
      <c r="I1036" s="2">
        <v>0.97735000000000005</v>
      </c>
      <c r="J1036" s="2"/>
    </row>
    <row r="1037" spans="1:10" x14ac:dyDescent="0.3">
      <c r="A1037" s="2" t="s">
        <v>1163</v>
      </c>
      <c r="B1037" s="2" t="s">
        <v>7312</v>
      </c>
      <c r="C1037" s="2" t="s">
        <v>7313</v>
      </c>
      <c r="D1037" s="2" t="s">
        <v>2</v>
      </c>
      <c r="E1037" s="2" t="s">
        <v>10024</v>
      </c>
      <c r="F1037" s="2">
        <v>1.2505E-2</v>
      </c>
      <c r="G1037" s="2">
        <v>2.6851E-2</v>
      </c>
      <c r="H1037" s="2">
        <v>2.1210000000000001E-3</v>
      </c>
      <c r="I1037" s="2">
        <v>0.95852400000000004</v>
      </c>
      <c r="J1037" s="2"/>
    </row>
    <row r="1038" spans="1:10" x14ac:dyDescent="0.3">
      <c r="A1038" s="2" t="s">
        <v>2722</v>
      </c>
      <c r="B1038" s="2" t="s">
        <v>6817</v>
      </c>
      <c r="C1038" s="2" t="s">
        <v>6818</v>
      </c>
      <c r="D1038" s="2" t="s">
        <v>2</v>
      </c>
      <c r="E1038" s="2" t="s">
        <v>10024</v>
      </c>
      <c r="F1038" s="2">
        <v>0.26197300000000001</v>
      </c>
      <c r="G1038" s="2">
        <v>7.8301999999999997E-2</v>
      </c>
      <c r="H1038" s="2">
        <v>1.4999E-2</v>
      </c>
      <c r="I1038" s="2">
        <v>0.64472700000000005</v>
      </c>
      <c r="J1038" s="2"/>
    </row>
    <row r="1039" spans="1:10" x14ac:dyDescent="0.3">
      <c r="A1039" s="2" t="s">
        <v>2098</v>
      </c>
      <c r="B1039" s="2"/>
      <c r="C1039" s="2" t="s">
        <v>9031</v>
      </c>
      <c r="D1039" s="2" t="s">
        <v>2</v>
      </c>
      <c r="E1039" s="2" t="s">
        <v>10024</v>
      </c>
      <c r="F1039" s="2">
        <v>4.3477000000000002E-2</v>
      </c>
      <c r="G1039" s="2">
        <v>6.7010000000000004E-3</v>
      </c>
      <c r="H1039" s="2">
        <v>3.4770000000000001E-3</v>
      </c>
      <c r="I1039" s="2">
        <v>0.94634499999999999</v>
      </c>
      <c r="J1039" s="2"/>
    </row>
    <row r="1040" spans="1:10" x14ac:dyDescent="0.3">
      <c r="A1040" s="2" t="s">
        <v>1128</v>
      </c>
      <c r="B1040" s="2"/>
      <c r="C1040" s="2" t="s">
        <v>8348</v>
      </c>
      <c r="D1040" s="2" t="s">
        <v>2</v>
      </c>
      <c r="E1040" s="2" t="s">
        <v>10024</v>
      </c>
      <c r="F1040" s="2">
        <v>5.8795E-2</v>
      </c>
      <c r="G1040" s="2">
        <v>3.2077000000000001E-2</v>
      </c>
      <c r="H1040" s="2">
        <v>0.14045099999999999</v>
      </c>
      <c r="I1040" s="2">
        <v>0.76867600000000003</v>
      </c>
      <c r="J1040" s="2"/>
    </row>
    <row r="1041" spans="1:10" x14ac:dyDescent="0.3">
      <c r="A1041" s="2" t="s">
        <v>601</v>
      </c>
      <c r="B1041" s="2" t="s">
        <v>6491</v>
      </c>
      <c r="C1041" s="2" t="s">
        <v>6492</v>
      </c>
      <c r="D1041" s="2" t="s">
        <v>2</v>
      </c>
      <c r="E1041" s="2" t="s">
        <v>10024</v>
      </c>
      <c r="F1041" s="2">
        <v>1.3003000000000001E-2</v>
      </c>
      <c r="G1041" s="2">
        <v>5.3270000000000001E-3</v>
      </c>
      <c r="H1041" s="2">
        <v>1.7440000000000001E-3</v>
      </c>
      <c r="I1041" s="2">
        <v>0.97992599999999996</v>
      </c>
      <c r="J1041" s="2"/>
    </row>
    <row r="1042" spans="1:10" x14ac:dyDescent="0.3">
      <c r="A1042" s="2" t="s">
        <v>1782</v>
      </c>
      <c r="B1042" s="2"/>
      <c r="C1042" s="2" t="s">
        <v>9928</v>
      </c>
      <c r="D1042" s="2" t="s">
        <v>2</v>
      </c>
      <c r="E1042" s="2" t="s">
        <v>10024</v>
      </c>
      <c r="F1042" s="2">
        <v>2.1881999999999999E-2</v>
      </c>
      <c r="G1042" s="2">
        <v>5.1919999999999996E-3</v>
      </c>
      <c r="H1042" s="2">
        <v>3.5209999999999998E-3</v>
      </c>
      <c r="I1042" s="2">
        <v>0.96940400000000004</v>
      </c>
      <c r="J1042" s="2"/>
    </row>
    <row r="1043" spans="1:10" x14ac:dyDescent="0.3">
      <c r="A1043" s="2" t="s">
        <v>2827</v>
      </c>
      <c r="B1043" s="2" t="s">
        <v>6048</v>
      </c>
      <c r="C1043" s="2" t="s">
        <v>6049</v>
      </c>
      <c r="D1043" s="2" t="s">
        <v>2</v>
      </c>
      <c r="E1043" s="2" t="s">
        <v>10024</v>
      </c>
      <c r="F1043" s="2">
        <v>6.0089999999999996E-3</v>
      </c>
      <c r="G1043" s="2">
        <v>1.0480000000000001E-3</v>
      </c>
      <c r="H1043" s="2">
        <v>9.59E-4</v>
      </c>
      <c r="I1043" s="2">
        <v>0.99198299999999995</v>
      </c>
      <c r="J1043" s="2"/>
    </row>
    <row r="1044" spans="1:10" x14ac:dyDescent="0.3">
      <c r="A1044" s="2" t="s">
        <v>1237</v>
      </c>
      <c r="B1044" s="2" t="s">
        <v>7402</v>
      </c>
      <c r="C1044" s="2" t="s">
        <v>7403</v>
      </c>
      <c r="D1044" s="2" t="s">
        <v>2</v>
      </c>
      <c r="E1044" s="2" t="s">
        <v>10024</v>
      </c>
      <c r="F1044" s="2">
        <v>0.101382</v>
      </c>
      <c r="G1044" s="2">
        <v>3.5450000000000002E-2</v>
      </c>
      <c r="H1044" s="2">
        <v>4.4299999999999999E-3</v>
      </c>
      <c r="I1044" s="2">
        <v>0.858738</v>
      </c>
      <c r="J1044" s="2"/>
    </row>
    <row r="1045" spans="1:10" x14ac:dyDescent="0.3">
      <c r="A1045" s="2" t="s">
        <v>390</v>
      </c>
      <c r="B1045" s="2" t="s">
        <v>8714</v>
      </c>
      <c r="C1045" s="2" t="s">
        <v>8715</v>
      </c>
      <c r="D1045" s="2" t="s">
        <v>2</v>
      </c>
      <c r="E1045" s="2" t="s">
        <v>10021</v>
      </c>
      <c r="F1045" s="2">
        <v>0.41917300000000002</v>
      </c>
      <c r="G1045" s="2">
        <v>8.8317000000000007E-2</v>
      </c>
      <c r="H1045" s="2">
        <v>0.29294300000000001</v>
      </c>
      <c r="I1045" s="2">
        <v>0.199568</v>
      </c>
      <c r="J1045" s="2" t="s">
        <v>10301</v>
      </c>
    </row>
    <row r="1046" spans="1:10" x14ac:dyDescent="0.3">
      <c r="A1046" s="2" t="s">
        <v>1834</v>
      </c>
      <c r="B1046" s="2" t="s">
        <v>7806</v>
      </c>
      <c r="C1046" s="2" t="s">
        <v>7807</v>
      </c>
      <c r="D1046" s="2" t="s">
        <v>2</v>
      </c>
      <c r="E1046" s="2" t="s">
        <v>10024</v>
      </c>
      <c r="F1046" s="2">
        <v>2.7802E-2</v>
      </c>
      <c r="G1046" s="2">
        <v>2.8059000000000001E-2</v>
      </c>
      <c r="H1046" s="2">
        <v>1.4319999999999999E-3</v>
      </c>
      <c r="I1046" s="2">
        <v>0.94270799999999999</v>
      </c>
      <c r="J1046" s="2"/>
    </row>
    <row r="1047" spans="1:10" x14ac:dyDescent="0.3">
      <c r="A1047" s="2" t="s">
        <v>1584</v>
      </c>
      <c r="B1047" s="2" t="s">
        <v>6538</v>
      </c>
      <c r="C1047" s="2" t="s">
        <v>6539</v>
      </c>
      <c r="D1047" s="2" t="s">
        <v>2</v>
      </c>
      <c r="E1047" s="2" t="s">
        <v>10024</v>
      </c>
      <c r="F1047" s="2">
        <v>1.1847E-2</v>
      </c>
      <c r="G1047" s="2">
        <v>2.7247E-2</v>
      </c>
      <c r="H1047" s="2">
        <v>1.1440000000000001E-3</v>
      </c>
      <c r="I1047" s="2">
        <v>0.959762</v>
      </c>
      <c r="J1047" s="2"/>
    </row>
    <row r="1048" spans="1:10" x14ac:dyDescent="0.3">
      <c r="A1048" s="2" t="s">
        <v>807</v>
      </c>
      <c r="B1048" s="2" t="s">
        <v>6451</v>
      </c>
      <c r="C1048" s="2" t="s">
        <v>6452</v>
      </c>
      <c r="D1048" s="2" t="s">
        <v>2</v>
      </c>
      <c r="E1048" s="2" t="s">
        <v>10024</v>
      </c>
      <c r="F1048" s="2">
        <v>3.0641000000000002E-2</v>
      </c>
      <c r="G1048" s="2">
        <v>3.2990999999999999E-2</v>
      </c>
      <c r="H1048" s="2">
        <v>1.8569999999999999E-3</v>
      </c>
      <c r="I1048" s="2">
        <v>0.93451099999999998</v>
      </c>
      <c r="J1048" s="2"/>
    </row>
    <row r="1049" spans="1:10" x14ac:dyDescent="0.3">
      <c r="A1049" s="2" t="s">
        <v>420</v>
      </c>
      <c r="B1049" s="2" t="s">
        <v>8949</v>
      </c>
      <c r="C1049" s="2" t="s">
        <v>8950</v>
      </c>
      <c r="D1049" s="2" t="s">
        <v>2</v>
      </c>
      <c r="E1049" s="2" t="s">
        <v>10023</v>
      </c>
      <c r="F1049" s="2">
        <v>0.14870700000000001</v>
      </c>
      <c r="G1049" s="2">
        <v>1.127E-3</v>
      </c>
      <c r="H1049" s="2">
        <v>0.84898799999999996</v>
      </c>
      <c r="I1049" s="2">
        <v>1.1789999999999999E-3</v>
      </c>
      <c r="J1049" s="2" t="s">
        <v>10324</v>
      </c>
    </row>
    <row r="1050" spans="1:10" x14ac:dyDescent="0.3">
      <c r="A1050" s="2" t="s">
        <v>1641</v>
      </c>
      <c r="B1050" s="2" t="s">
        <v>7365</v>
      </c>
      <c r="C1050" s="2" t="s">
        <v>7366</v>
      </c>
      <c r="D1050" s="2" t="s">
        <v>2</v>
      </c>
      <c r="E1050" s="2" t="s">
        <v>10024</v>
      </c>
      <c r="F1050" s="2">
        <v>6.5656999999999993E-2</v>
      </c>
      <c r="G1050" s="2">
        <v>1.5920000000000001E-3</v>
      </c>
      <c r="H1050" s="2">
        <v>0.152948</v>
      </c>
      <c r="I1050" s="2">
        <v>0.77980300000000002</v>
      </c>
      <c r="J1050" s="2"/>
    </row>
    <row r="1051" spans="1:10" x14ac:dyDescent="0.3">
      <c r="A1051" s="2" t="s">
        <v>3537</v>
      </c>
      <c r="B1051" s="2"/>
      <c r="C1051" s="2" t="s">
        <v>9417</v>
      </c>
      <c r="D1051" s="2" t="s">
        <v>2</v>
      </c>
      <c r="E1051" s="2" t="s">
        <v>10024</v>
      </c>
      <c r="F1051" s="2">
        <v>1.3358E-2</v>
      </c>
      <c r="G1051" s="2">
        <v>2.4069999999999999E-3</v>
      </c>
      <c r="H1051" s="2">
        <v>3.166E-3</v>
      </c>
      <c r="I1051" s="2">
        <v>0.98106899999999997</v>
      </c>
      <c r="J1051" s="2"/>
    </row>
    <row r="1052" spans="1:10" x14ac:dyDescent="0.3">
      <c r="A1052" s="2" t="s">
        <v>1650</v>
      </c>
      <c r="B1052" s="2"/>
      <c r="C1052" s="2" t="s">
        <v>9584</v>
      </c>
      <c r="D1052" s="2" t="s">
        <v>2</v>
      </c>
      <c r="E1052" s="2" t="s">
        <v>10024</v>
      </c>
      <c r="F1052" s="2">
        <v>4.0856999999999997E-2</v>
      </c>
      <c r="G1052" s="2">
        <v>1.098E-3</v>
      </c>
      <c r="H1052" s="2">
        <v>3.9810000000000002E-3</v>
      </c>
      <c r="I1052" s="2">
        <v>0.95406400000000002</v>
      </c>
      <c r="J1052" s="2"/>
    </row>
    <row r="1053" spans="1:10" x14ac:dyDescent="0.3">
      <c r="A1053" s="2" t="s">
        <v>3984</v>
      </c>
      <c r="B1053" s="2"/>
      <c r="C1053" s="2" t="s">
        <v>8665</v>
      </c>
      <c r="D1053" s="2" t="s">
        <v>2</v>
      </c>
      <c r="E1053" s="2" t="s">
        <v>10024</v>
      </c>
      <c r="F1053" s="2">
        <v>8.0890000000000007E-3</v>
      </c>
      <c r="G1053" s="2">
        <v>1.0593E-2</v>
      </c>
      <c r="H1053" s="2">
        <v>1.3699999999999999E-3</v>
      </c>
      <c r="I1053" s="2">
        <v>0.97994700000000001</v>
      </c>
      <c r="J1053" s="2"/>
    </row>
    <row r="1054" spans="1:10" x14ac:dyDescent="0.3">
      <c r="A1054" s="2" t="s">
        <v>2056</v>
      </c>
      <c r="B1054" s="2"/>
      <c r="C1054" s="2" t="s">
        <v>9898</v>
      </c>
      <c r="D1054" s="2" t="s">
        <v>2</v>
      </c>
      <c r="E1054" s="2" t="s">
        <v>10024</v>
      </c>
      <c r="F1054" s="2">
        <v>3.3649999999999999E-3</v>
      </c>
      <c r="G1054" s="2">
        <v>3.1599999999999998E-4</v>
      </c>
      <c r="H1054" s="2">
        <v>6.9200000000000002E-4</v>
      </c>
      <c r="I1054" s="2">
        <v>0.99562700000000004</v>
      </c>
      <c r="J1054" s="2"/>
    </row>
    <row r="1055" spans="1:10" x14ac:dyDescent="0.3">
      <c r="A1055" s="2" t="s">
        <v>325</v>
      </c>
      <c r="B1055" s="2"/>
      <c r="C1055" s="2" t="s">
        <v>8155</v>
      </c>
      <c r="D1055" s="2" t="s">
        <v>2</v>
      </c>
      <c r="E1055" s="2" t="s">
        <v>10023</v>
      </c>
      <c r="F1055" s="2">
        <v>9.5969999999999996E-3</v>
      </c>
      <c r="G1055" s="2">
        <v>2.7288E-2</v>
      </c>
      <c r="H1055" s="2">
        <v>0.96261099999999999</v>
      </c>
      <c r="I1055" s="2">
        <v>5.04E-4</v>
      </c>
      <c r="J1055" s="2" t="s">
        <v>10256</v>
      </c>
    </row>
    <row r="1056" spans="1:10" x14ac:dyDescent="0.3">
      <c r="A1056" s="2" t="s">
        <v>611</v>
      </c>
      <c r="B1056" s="2" t="s">
        <v>4819</v>
      </c>
      <c r="C1056" s="2" t="s">
        <v>4820</v>
      </c>
      <c r="D1056" s="2" t="s">
        <v>2</v>
      </c>
      <c r="E1056" s="2" t="s">
        <v>10024</v>
      </c>
      <c r="F1056" s="2">
        <v>9.0241000000000002E-2</v>
      </c>
      <c r="G1056" s="2">
        <v>7.2430999999999995E-2</v>
      </c>
      <c r="H1056" s="2">
        <v>1.1431999999999999E-2</v>
      </c>
      <c r="I1056" s="2">
        <v>0.82589599999999996</v>
      </c>
      <c r="J1056" s="2"/>
    </row>
    <row r="1057" spans="1:10" x14ac:dyDescent="0.3">
      <c r="A1057" s="2" t="s">
        <v>1985</v>
      </c>
      <c r="B1057" s="2"/>
      <c r="C1057" s="2" t="s">
        <v>9559</v>
      </c>
      <c r="D1057" s="2" t="s">
        <v>2</v>
      </c>
      <c r="E1057" s="2" t="s">
        <v>10024</v>
      </c>
      <c r="F1057" s="2">
        <v>8.2649999999999998E-3</v>
      </c>
      <c r="G1057" s="2">
        <v>1.243E-3</v>
      </c>
      <c r="H1057" s="2">
        <v>2.5990000000000002E-3</v>
      </c>
      <c r="I1057" s="2">
        <v>0.98789400000000005</v>
      </c>
      <c r="J1057" s="2"/>
    </row>
    <row r="1058" spans="1:10" x14ac:dyDescent="0.3">
      <c r="A1058" s="2" t="s">
        <v>2308</v>
      </c>
      <c r="B1058" s="2"/>
      <c r="C1058" s="2" t="s">
        <v>9102</v>
      </c>
      <c r="D1058" s="2" t="s">
        <v>2</v>
      </c>
      <c r="E1058" s="2" t="s">
        <v>10022</v>
      </c>
      <c r="F1058" s="2">
        <v>0.11538</v>
      </c>
      <c r="G1058" s="2">
        <v>0.78160099999999999</v>
      </c>
      <c r="H1058" s="2">
        <v>1.358E-2</v>
      </c>
      <c r="I1058" s="2">
        <v>8.9438000000000004E-2</v>
      </c>
      <c r="J1058" s="2" t="s">
        <v>10339</v>
      </c>
    </row>
    <row r="1059" spans="1:10" x14ac:dyDescent="0.3">
      <c r="A1059" s="2" t="s">
        <v>76</v>
      </c>
      <c r="B1059" s="2"/>
      <c r="C1059" s="2" t="s">
        <v>4253</v>
      </c>
      <c r="D1059" s="2" t="s">
        <v>2</v>
      </c>
      <c r="E1059" s="2" t="s">
        <v>10022</v>
      </c>
      <c r="F1059" s="2">
        <v>0.42898700000000001</v>
      </c>
      <c r="G1059" s="2">
        <v>0.52689600000000003</v>
      </c>
      <c r="H1059" s="2">
        <v>1.4596E-2</v>
      </c>
      <c r="I1059" s="2">
        <v>2.9520999999999999E-2</v>
      </c>
      <c r="J1059" s="2" t="s">
        <v>10075</v>
      </c>
    </row>
    <row r="1060" spans="1:10" x14ac:dyDescent="0.3">
      <c r="A1060" s="2" t="s">
        <v>1678</v>
      </c>
      <c r="B1060" s="2"/>
      <c r="C1060" s="2" t="s">
        <v>4068</v>
      </c>
      <c r="D1060" s="2" t="s">
        <v>2</v>
      </c>
      <c r="E1060" s="2" t="s">
        <v>10024</v>
      </c>
      <c r="F1060" s="2">
        <v>4.0821999999999997E-2</v>
      </c>
      <c r="G1060" s="2">
        <v>7.9780000000000007E-3</v>
      </c>
      <c r="H1060" s="2">
        <v>1.0643E-2</v>
      </c>
      <c r="I1060" s="2">
        <v>0.94055699999999998</v>
      </c>
      <c r="J1060" s="2"/>
    </row>
    <row r="1061" spans="1:10" x14ac:dyDescent="0.3">
      <c r="A1061" s="2" t="s">
        <v>2435</v>
      </c>
      <c r="B1061" s="2"/>
      <c r="C1061" s="2" t="s">
        <v>8136</v>
      </c>
      <c r="D1061" s="2" t="s">
        <v>2</v>
      </c>
      <c r="E1061" s="2" t="s">
        <v>10024</v>
      </c>
      <c r="F1061" s="2">
        <v>7.7495999999999995E-2</v>
      </c>
      <c r="G1061" s="2">
        <v>1.9167E-2</v>
      </c>
      <c r="H1061" s="2">
        <v>8.0590000000000002E-3</v>
      </c>
      <c r="I1061" s="2">
        <v>0.89527699999999999</v>
      </c>
      <c r="J1061" s="2"/>
    </row>
    <row r="1062" spans="1:10" x14ac:dyDescent="0.3">
      <c r="A1062" s="2" t="s">
        <v>2970</v>
      </c>
      <c r="B1062" s="2"/>
      <c r="C1062" s="2" t="s">
        <v>9103</v>
      </c>
      <c r="D1062" s="2" t="s">
        <v>2</v>
      </c>
      <c r="E1062" s="2" t="s">
        <v>10024</v>
      </c>
      <c r="F1062" s="2">
        <v>9.0570000000000008E-3</v>
      </c>
      <c r="G1062" s="2">
        <v>2.784E-3</v>
      </c>
      <c r="H1062" s="2">
        <v>5.7210000000000004E-3</v>
      </c>
      <c r="I1062" s="2">
        <v>0.98243800000000003</v>
      </c>
      <c r="J1062" s="2"/>
    </row>
    <row r="1063" spans="1:10" x14ac:dyDescent="0.3">
      <c r="A1063" s="2" t="s">
        <v>1151</v>
      </c>
      <c r="B1063" s="2" t="s">
        <v>6895</v>
      </c>
      <c r="C1063" s="2" t="s">
        <v>6896</v>
      </c>
      <c r="D1063" s="2" t="s">
        <v>2</v>
      </c>
      <c r="E1063" s="2" t="s">
        <v>10024</v>
      </c>
      <c r="F1063" s="2">
        <v>9.7289999999999998E-3</v>
      </c>
      <c r="G1063" s="2">
        <v>1.503E-3</v>
      </c>
      <c r="H1063" s="2">
        <v>9.01E-4</v>
      </c>
      <c r="I1063" s="2">
        <v>0.98786600000000002</v>
      </c>
      <c r="J1063" s="2"/>
    </row>
    <row r="1064" spans="1:10" x14ac:dyDescent="0.3">
      <c r="A1064" s="2" t="s">
        <v>2198</v>
      </c>
      <c r="B1064" s="2"/>
      <c r="C1064" s="2" t="s">
        <v>4119</v>
      </c>
      <c r="D1064" s="2" t="s">
        <v>2</v>
      </c>
      <c r="E1064" s="2" t="s">
        <v>10024</v>
      </c>
      <c r="F1064" s="2">
        <v>0.135242</v>
      </c>
      <c r="G1064" s="2">
        <v>2.5672E-2</v>
      </c>
      <c r="H1064" s="2">
        <v>2.9441999999999999E-2</v>
      </c>
      <c r="I1064" s="2">
        <v>0.80964400000000003</v>
      </c>
      <c r="J1064" s="2"/>
    </row>
    <row r="1065" spans="1:10" x14ac:dyDescent="0.3">
      <c r="A1065" s="2" t="s">
        <v>2842</v>
      </c>
      <c r="B1065" s="2"/>
      <c r="C1065" s="2" t="s">
        <v>8927</v>
      </c>
      <c r="D1065" s="2" t="s">
        <v>2</v>
      </c>
      <c r="E1065" s="2" t="s">
        <v>10024</v>
      </c>
      <c r="F1065" s="2">
        <v>1.4493000000000001E-2</v>
      </c>
      <c r="G1065" s="2">
        <v>3.2400000000000001E-4</v>
      </c>
      <c r="H1065" s="2">
        <v>1.186E-3</v>
      </c>
      <c r="I1065" s="2">
        <v>0.98399800000000004</v>
      </c>
      <c r="J1065" s="2"/>
    </row>
    <row r="1066" spans="1:10" x14ac:dyDescent="0.3">
      <c r="A1066" s="2" t="s">
        <v>1011</v>
      </c>
      <c r="B1066" s="2"/>
      <c r="C1066" s="2" t="s">
        <v>6991</v>
      </c>
      <c r="D1066" s="2" t="s">
        <v>2</v>
      </c>
      <c r="E1066" s="2" t="s">
        <v>10024</v>
      </c>
      <c r="F1066" s="2">
        <v>1.6528999999999999E-2</v>
      </c>
      <c r="G1066" s="2">
        <v>1.515E-2</v>
      </c>
      <c r="H1066" s="2">
        <v>4.5909999999999996E-3</v>
      </c>
      <c r="I1066" s="2">
        <v>0.96372999999999998</v>
      </c>
      <c r="J1066" s="2"/>
    </row>
    <row r="1067" spans="1:10" x14ac:dyDescent="0.3">
      <c r="A1067" s="2" t="s">
        <v>1067</v>
      </c>
      <c r="B1067" s="2" t="s">
        <v>5006</v>
      </c>
      <c r="C1067" s="2" t="s">
        <v>5007</v>
      </c>
      <c r="D1067" s="2" t="s">
        <v>2</v>
      </c>
      <c r="E1067" s="2" t="s">
        <v>10024</v>
      </c>
      <c r="F1067" s="2">
        <v>1.0597000000000001E-2</v>
      </c>
      <c r="G1067" s="2">
        <v>3.006E-3</v>
      </c>
      <c r="H1067" s="2">
        <v>1.8910000000000001E-3</v>
      </c>
      <c r="I1067" s="2">
        <v>0.98450599999999999</v>
      </c>
      <c r="J1067" s="2"/>
    </row>
    <row r="1068" spans="1:10" x14ac:dyDescent="0.3">
      <c r="A1068" s="2" t="s">
        <v>3710</v>
      </c>
      <c r="B1068" s="2" t="s">
        <v>4287</v>
      </c>
      <c r="C1068" s="2" t="s">
        <v>5878</v>
      </c>
      <c r="D1068" s="2" t="s">
        <v>2</v>
      </c>
      <c r="E1068" s="2" t="s">
        <v>10024</v>
      </c>
      <c r="F1068" s="2">
        <v>1.0756999999999999E-2</v>
      </c>
      <c r="G1068" s="2">
        <v>2.845E-2</v>
      </c>
      <c r="H1068" s="2">
        <v>2.068E-3</v>
      </c>
      <c r="I1068" s="2">
        <v>0.95872500000000005</v>
      </c>
      <c r="J1068" s="2"/>
    </row>
    <row r="1069" spans="1:10" x14ac:dyDescent="0.3">
      <c r="A1069" s="2" t="s">
        <v>270</v>
      </c>
      <c r="B1069" s="2"/>
      <c r="C1069" s="2" t="s">
        <v>7696</v>
      </c>
      <c r="D1069" s="2" t="s">
        <v>2</v>
      </c>
      <c r="E1069" s="2" t="s">
        <v>10023</v>
      </c>
      <c r="F1069" s="2">
        <v>0.222442</v>
      </c>
      <c r="G1069" s="2">
        <v>2.3709999999999998E-2</v>
      </c>
      <c r="H1069" s="2">
        <v>0.74860199999999999</v>
      </c>
      <c r="I1069" s="2">
        <v>5.2459999999999998E-3</v>
      </c>
      <c r="J1069" s="2" t="s">
        <v>10212</v>
      </c>
    </row>
    <row r="1070" spans="1:10" x14ac:dyDescent="0.3">
      <c r="A1070" s="2" t="s">
        <v>3002</v>
      </c>
      <c r="B1070" s="2" t="s">
        <v>6402</v>
      </c>
      <c r="C1070" s="2" t="s">
        <v>6403</v>
      </c>
      <c r="D1070" s="2" t="s">
        <v>2</v>
      </c>
      <c r="E1070" s="2" t="s">
        <v>10024</v>
      </c>
      <c r="F1070" s="2">
        <v>8.7539999999999996E-3</v>
      </c>
      <c r="G1070" s="2">
        <v>8.4000000000000003E-4</v>
      </c>
      <c r="H1070" s="2">
        <v>6.87E-4</v>
      </c>
      <c r="I1070" s="2">
        <v>0.98971900000000002</v>
      </c>
      <c r="J1070" s="2"/>
    </row>
    <row r="1071" spans="1:10" x14ac:dyDescent="0.3">
      <c r="A1071" s="2" t="s">
        <v>3875</v>
      </c>
      <c r="B1071" s="2" t="s">
        <v>6155</v>
      </c>
      <c r="C1071" s="2" t="s">
        <v>6156</v>
      </c>
      <c r="D1071" s="2" t="s">
        <v>2</v>
      </c>
      <c r="E1071" s="2" t="s">
        <v>10024</v>
      </c>
      <c r="F1071" s="2">
        <v>1.1419E-2</v>
      </c>
      <c r="G1071" s="2">
        <v>2.7309999999999999E-3</v>
      </c>
      <c r="H1071" s="2">
        <v>6.4199999999999999E-4</v>
      </c>
      <c r="I1071" s="2">
        <v>0.98520799999999997</v>
      </c>
      <c r="J1071" s="2"/>
    </row>
    <row r="1072" spans="1:10" x14ac:dyDescent="0.3">
      <c r="A1072" s="2" t="s">
        <v>2271</v>
      </c>
      <c r="B1072" s="2" t="s">
        <v>6237</v>
      </c>
      <c r="C1072" s="2" t="s">
        <v>6238</v>
      </c>
      <c r="D1072" s="2" t="s">
        <v>2</v>
      </c>
      <c r="E1072" s="2" t="s">
        <v>10024</v>
      </c>
      <c r="F1072" s="2">
        <v>2.2369E-2</v>
      </c>
      <c r="G1072" s="2">
        <v>1.585E-3</v>
      </c>
      <c r="H1072" s="2">
        <v>1.34E-3</v>
      </c>
      <c r="I1072" s="2">
        <v>0.97470699999999999</v>
      </c>
      <c r="J1072" s="2"/>
    </row>
    <row r="1073" spans="1:10" x14ac:dyDescent="0.3">
      <c r="A1073" s="2" t="s">
        <v>3888</v>
      </c>
      <c r="B1073" s="2" t="s">
        <v>4556</v>
      </c>
      <c r="C1073" s="2" t="s">
        <v>8587</v>
      </c>
      <c r="D1073" s="2" t="s">
        <v>2</v>
      </c>
      <c r="E1073" s="2" t="s">
        <v>10024</v>
      </c>
      <c r="F1073" s="2">
        <v>3.9287000000000002E-2</v>
      </c>
      <c r="G1073" s="2">
        <v>1.2368000000000001E-2</v>
      </c>
      <c r="H1073" s="2">
        <v>5.3880000000000004E-3</v>
      </c>
      <c r="I1073" s="2">
        <v>0.94295600000000002</v>
      </c>
      <c r="J1073" s="2"/>
    </row>
    <row r="1074" spans="1:10" x14ac:dyDescent="0.3">
      <c r="A1074" s="2" t="s">
        <v>1147</v>
      </c>
      <c r="B1074" s="2" t="s">
        <v>7372</v>
      </c>
      <c r="C1074" s="2" t="s">
        <v>7373</v>
      </c>
      <c r="D1074" s="2" t="s">
        <v>2</v>
      </c>
      <c r="E1074" s="2" t="s">
        <v>10024</v>
      </c>
      <c r="F1074" s="2">
        <v>1.0812E-2</v>
      </c>
      <c r="G1074" s="2">
        <v>8.7500000000000002E-4</v>
      </c>
      <c r="H1074" s="2">
        <v>1.248E-3</v>
      </c>
      <c r="I1074" s="2">
        <v>0.98706400000000005</v>
      </c>
      <c r="J1074" s="2"/>
    </row>
    <row r="1075" spans="1:10" x14ac:dyDescent="0.3">
      <c r="A1075" s="2" t="s">
        <v>2299</v>
      </c>
      <c r="B1075" s="2" t="s">
        <v>6762</v>
      </c>
      <c r="C1075" s="2" t="s">
        <v>6763</v>
      </c>
      <c r="D1075" s="2" t="s">
        <v>2</v>
      </c>
      <c r="E1075" s="2" t="s">
        <v>10024</v>
      </c>
      <c r="F1075" s="2">
        <v>1.6459999999999999E-2</v>
      </c>
      <c r="G1075" s="2">
        <v>1.2832E-2</v>
      </c>
      <c r="H1075" s="2">
        <v>4.3880000000000004E-3</v>
      </c>
      <c r="I1075" s="2">
        <v>0.96632099999999999</v>
      </c>
      <c r="J1075" s="2"/>
    </row>
    <row r="1076" spans="1:10" x14ac:dyDescent="0.3">
      <c r="A1076" s="2" t="s">
        <v>3343</v>
      </c>
      <c r="B1076" s="2" t="s">
        <v>9592</v>
      </c>
      <c r="C1076" s="2" t="s">
        <v>9593</v>
      </c>
      <c r="D1076" s="2" t="s">
        <v>2</v>
      </c>
      <c r="E1076" s="2" t="s">
        <v>10024</v>
      </c>
      <c r="F1076" s="2">
        <v>1.5758000000000001E-2</v>
      </c>
      <c r="G1076" s="2">
        <v>1.6299999999999999E-3</v>
      </c>
      <c r="H1076" s="2">
        <v>2.4880000000000002E-3</v>
      </c>
      <c r="I1076" s="2">
        <v>0.980124</v>
      </c>
      <c r="J1076" s="2"/>
    </row>
    <row r="1077" spans="1:10" x14ac:dyDescent="0.3">
      <c r="A1077" s="2" t="s">
        <v>836</v>
      </c>
      <c r="B1077" s="2" t="s">
        <v>6576</v>
      </c>
      <c r="C1077" s="2" t="s">
        <v>6577</v>
      </c>
      <c r="D1077" s="2" t="s">
        <v>2</v>
      </c>
      <c r="E1077" s="2" t="s">
        <v>10024</v>
      </c>
      <c r="F1077" s="2">
        <v>1.1384999999999999E-2</v>
      </c>
      <c r="G1077" s="2">
        <v>2.503E-3</v>
      </c>
      <c r="H1077" s="2">
        <v>4.9420000000000002E-3</v>
      </c>
      <c r="I1077" s="2">
        <v>0.98116999999999999</v>
      </c>
      <c r="J1077" s="2"/>
    </row>
    <row r="1078" spans="1:10" x14ac:dyDescent="0.3">
      <c r="A1078" s="2" t="s">
        <v>1005</v>
      </c>
      <c r="B1078" s="2" t="s">
        <v>6700</v>
      </c>
      <c r="C1078" s="2" t="s">
        <v>6701</v>
      </c>
      <c r="D1078" s="2" t="s">
        <v>2</v>
      </c>
      <c r="E1078" s="2" t="s">
        <v>10024</v>
      </c>
      <c r="F1078" s="2">
        <v>4.176E-3</v>
      </c>
      <c r="G1078" s="2">
        <v>5.5099999999999995E-4</v>
      </c>
      <c r="H1078" s="2">
        <v>3.5799999999999997E-4</v>
      </c>
      <c r="I1078" s="2">
        <v>0.99491499999999999</v>
      </c>
      <c r="J1078" s="2"/>
    </row>
    <row r="1079" spans="1:10" x14ac:dyDescent="0.3">
      <c r="A1079" s="2" t="s">
        <v>2700</v>
      </c>
      <c r="B1079" s="2"/>
      <c r="C1079" s="2" t="s">
        <v>9294</v>
      </c>
      <c r="D1079" s="2" t="s">
        <v>2</v>
      </c>
      <c r="E1079" s="2" t="s">
        <v>10024</v>
      </c>
      <c r="F1079" s="2">
        <v>3.1250000000000002E-3</v>
      </c>
      <c r="G1079" s="2">
        <v>2.03E-4</v>
      </c>
      <c r="H1079" s="2">
        <v>2.6600000000000001E-4</v>
      </c>
      <c r="I1079" s="2">
        <v>0.99640600000000001</v>
      </c>
      <c r="J1079" s="2"/>
    </row>
    <row r="1080" spans="1:10" x14ac:dyDescent="0.3">
      <c r="A1080" s="2" t="s">
        <v>223</v>
      </c>
      <c r="B1080" s="2" t="s">
        <v>7231</v>
      </c>
      <c r="C1080" s="2" t="s">
        <v>7232</v>
      </c>
      <c r="D1080" s="2" t="s">
        <v>2</v>
      </c>
      <c r="E1080" s="2" t="s">
        <v>10021</v>
      </c>
      <c r="F1080" s="2">
        <v>0.58745000000000003</v>
      </c>
      <c r="G1080" s="2">
        <v>3.8207999999999999E-2</v>
      </c>
      <c r="H1080" s="2">
        <v>0.18657599999999999</v>
      </c>
      <c r="I1080" s="2">
        <v>0.18776599999999999</v>
      </c>
      <c r="J1080" s="2" t="s">
        <v>10170</v>
      </c>
    </row>
    <row r="1081" spans="1:10" x14ac:dyDescent="0.3">
      <c r="A1081" s="2" t="s">
        <v>1944</v>
      </c>
      <c r="B1081" s="2"/>
      <c r="C1081" s="2" t="s">
        <v>8096</v>
      </c>
      <c r="D1081" s="2" t="s">
        <v>2</v>
      </c>
      <c r="E1081" s="2" t="s">
        <v>10024</v>
      </c>
      <c r="F1081" s="2">
        <v>4.0829999999999998E-3</v>
      </c>
      <c r="G1081" s="2">
        <v>3.0130000000000001E-3</v>
      </c>
      <c r="H1081" s="2">
        <v>9.6699999999999998E-4</v>
      </c>
      <c r="I1081" s="2">
        <v>0.99193699999999996</v>
      </c>
      <c r="J1081" s="2"/>
    </row>
    <row r="1082" spans="1:10" x14ac:dyDescent="0.3">
      <c r="A1082" s="2" t="s">
        <v>2350</v>
      </c>
      <c r="B1082" s="2"/>
      <c r="C1082" s="2" t="s">
        <v>8995</v>
      </c>
      <c r="D1082" s="2" t="s">
        <v>2</v>
      </c>
      <c r="E1082" s="2" t="s">
        <v>10024</v>
      </c>
      <c r="F1082" s="2">
        <v>1.3858000000000001E-2</v>
      </c>
      <c r="G1082" s="2">
        <v>2.3860000000000001E-3</v>
      </c>
      <c r="H1082" s="2">
        <v>1.2382000000000001E-2</v>
      </c>
      <c r="I1082" s="2">
        <v>0.97137399999999996</v>
      </c>
      <c r="J1082" s="2"/>
    </row>
    <row r="1083" spans="1:10" x14ac:dyDescent="0.3">
      <c r="A1083" s="2" t="s">
        <v>1261</v>
      </c>
      <c r="B1083" s="2"/>
      <c r="C1083" s="2" t="s">
        <v>4225</v>
      </c>
      <c r="D1083" s="2" t="s">
        <v>2</v>
      </c>
      <c r="E1083" s="2" t="s">
        <v>10024</v>
      </c>
      <c r="F1083" s="2">
        <v>1.1128000000000001E-2</v>
      </c>
      <c r="G1083" s="2">
        <v>1.4174000000000001E-2</v>
      </c>
      <c r="H1083" s="2">
        <v>9.1799999999999998E-4</v>
      </c>
      <c r="I1083" s="2">
        <v>0.97377899999999995</v>
      </c>
      <c r="J1083" s="2"/>
    </row>
    <row r="1084" spans="1:10" x14ac:dyDescent="0.3">
      <c r="A1084" s="2" t="s">
        <v>3080</v>
      </c>
      <c r="B1084" s="2" t="s">
        <v>6962</v>
      </c>
      <c r="C1084" s="2" t="s">
        <v>6963</v>
      </c>
      <c r="D1084" s="2" t="s">
        <v>2</v>
      </c>
      <c r="E1084" s="2" t="s">
        <v>10024</v>
      </c>
      <c r="F1084" s="2">
        <v>7.2780999999999998E-2</v>
      </c>
      <c r="G1084" s="2">
        <v>0.30166199999999999</v>
      </c>
      <c r="H1084" s="2">
        <v>2.3553000000000001E-2</v>
      </c>
      <c r="I1084" s="2">
        <v>0.60200399999999998</v>
      </c>
      <c r="J1084" s="2"/>
    </row>
    <row r="1085" spans="1:10" x14ac:dyDescent="0.3">
      <c r="A1085" s="2" t="s">
        <v>942</v>
      </c>
      <c r="B1085" s="2" t="s">
        <v>7451</v>
      </c>
      <c r="C1085" s="2" t="s">
        <v>7452</v>
      </c>
      <c r="D1085" s="2" t="s">
        <v>2</v>
      </c>
      <c r="E1085" s="2" t="s">
        <v>10024</v>
      </c>
      <c r="F1085" s="2">
        <v>0.26424799999999998</v>
      </c>
      <c r="G1085" s="2">
        <v>0.10148600000000001</v>
      </c>
      <c r="H1085" s="2">
        <v>3.1581999999999999E-2</v>
      </c>
      <c r="I1085" s="2">
        <v>0.60268299999999997</v>
      </c>
      <c r="J1085" s="2"/>
    </row>
    <row r="1086" spans="1:10" x14ac:dyDescent="0.3">
      <c r="A1086" s="2" t="s">
        <v>4023</v>
      </c>
      <c r="B1086" s="2"/>
      <c r="C1086" s="2" t="s">
        <v>8310</v>
      </c>
      <c r="D1086" s="2" t="s">
        <v>2</v>
      </c>
      <c r="E1086" s="2" t="s">
        <v>10024</v>
      </c>
      <c r="F1086" s="2">
        <v>4.6484999999999999E-2</v>
      </c>
      <c r="G1086" s="2">
        <v>1.0204E-2</v>
      </c>
      <c r="H1086" s="2">
        <v>4.7790000000000003E-3</v>
      </c>
      <c r="I1086" s="2">
        <v>0.93853200000000003</v>
      </c>
      <c r="J1086" s="2"/>
    </row>
    <row r="1087" spans="1:10" x14ac:dyDescent="0.3">
      <c r="A1087" s="2" t="s">
        <v>370</v>
      </c>
      <c r="B1087" s="2"/>
      <c r="C1087" s="2" t="s">
        <v>8526</v>
      </c>
      <c r="D1087" s="2" t="s">
        <v>2</v>
      </c>
      <c r="E1087" s="2" t="s">
        <v>10022</v>
      </c>
      <c r="F1087" s="2">
        <v>0.35917300000000002</v>
      </c>
      <c r="G1087" s="2">
        <v>0.425369</v>
      </c>
      <c r="H1087" s="2">
        <v>3.2481000000000003E-2</v>
      </c>
      <c r="I1087" s="2">
        <v>0.182976</v>
      </c>
      <c r="J1087" s="2" t="s">
        <v>10285</v>
      </c>
    </row>
    <row r="1088" spans="1:10" x14ac:dyDescent="0.3">
      <c r="A1088" s="2" t="s">
        <v>3088</v>
      </c>
      <c r="B1088" s="2" t="s">
        <v>7302</v>
      </c>
      <c r="C1088" s="2" t="s">
        <v>7303</v>
      </c>
      <c r="D1088" s="2" t="s">
        <v>2</v>
      </c>
      <c r="E1088" s="2" t="s">
        <v>10024</v>
      </c>
      <c r="F1088" s="2">
        <v>2.4101000000000001E-2</v>
      </c>
      <c r="G1088" s="2">
        <v>1.9049E-2</v>
      </c>
      <c r="H1088" s="2">
        <v>3.4780000000000002E-3</v>
      </c>
      <c r="I1088" s="2">
        <v>0.95337300000000003</v>
      </c>
      <c r="J1088" s="2"/>
    </row>
    <row r="1089" spans="1:10" x14ac:dyDescent="0.3">
      <c r="A1089" s="2" t="s">
        <v>1425</v>
      </c>
      <c r="B1089" s="2" t="s">
        <v>7249</v>
      </c>
      <c r="C1089" s="2" t="s">
        <v>7250</v>
      </c>
      <c r="D1089" s="2" t="s">
        <v>2</v>
      </c>
      <c r="E1089" s="2" t="s">
        <v>10024</v>
      </c>
      <c r="F1089" s="2">
        <v>0.115837</v>
      </c>
      <c r="G1089" s="2">
        <v>1.8193999999999998E-2</v>
      </c>
      <c r="H1089" s="2">
        <v>3.3001000000000003E-2</v>
      </c>
      <c r="I1089" s="2">
        <v>0.83296700000000001</v>
      </c>
      <c r="J1089" s="2"/>
    </row>
    <row r="1090" spans="1:10" x14ac:dyDescent="0.3">
      <c r="A1090" s="2" t="s">
        <v>2480</v>
      </c>
      <c r="B1090" s="2" t="s">
        <v>6595</v>
      </c>
      <c r="C1090" s="2" t="s">
        <v>6596</v>
      </c>
      <c r="D1090" s="2" t="s">
        <v>2</v>
      </c>
      <c r="E1090" s="2" t="s">
        <v>10024</v>
      </c>
      <c r="F1090" s="2">
        <v>2.3189000000000001E-2</v>
      </c>
      <c r="G1090" s="2">
        <v>1.8657E-2</v>
      </c>
      <c r="H1090" s="2">
        <v>3.3180000000000002E-3</v>
      </c>
      <c r="I1090" s="2">
        <v>0.95483600000000002</v>
      </c>
      <c r="J1090" s="2"/>
    </row>
    <row r="1091" spans="1:10" x14ac:dyDescent="0.3">
      <c r="A1091" s="2" t="s">
        <v>1257</v>
      </c>
      <c r="B1091" s="2" t="s">
        <v>5374</v>
      </c>
      <c r="C1091" s="2" t="s">
        <v>5375</v>
      </c>
      <c r="D1091" s="2" t="s">
        <v>2</v>
      </c>
      <c r="E1091" s="2" t="s">
        <v>10024</v>
      </c>
      <c r="F1091" s="2">
        <v>1.4706E-2</v>
      </c>
      <c r="G1091" s="2">
        <v>2.7E-4</v>
      </c>
      <c r="H1091" s="2">
        <v>7.7800000000000005E-4</v>
      </c>
      <c r="I1091" s="2">
        <v>0.98424699999999998</v>
      </c>
      <c r="J1091" s="2"/>
    </row>
    <row r="1092" spans="1:10" x14ac:dyDescent="0.3">
      <c r="A1092" s="2" t="s">
        <v>1842</v>
      </c>
      <c r="B1092" s="2"/>
      <c r="C1092" s="2" t="s">
        <v>4643</v>
      </c>
      <c r="D1092" s="2" t="s">
        <v>2</v>
      </c>
      <c r="E1092" s="2" t="s">
        <v>10024</v>
      </c>
      <c r="F1092" s="2">
        <v>1.2318000000000001E-2</v>
      </c>
      <c r="G1092" s="2">
        <v>2.036E-3</v>
      </c>
      <c r="H1092" s="2">
        <v>3.594E-3</v>
      </c>
      <c r="I1092" s="2">
        <v>0.98205299999999995</v>
      </c>
      <c r="J1092" s="2"/>
    </row>
    <row r="1093" spans="1:10" x14ac:dyDescent="0.3">
      <c r="A1093" s="2" t="s">
        <v>2540</v>
      </c>
      <c r="B1093" s="2"/>
      <c r="C1093" s="2" t="s">
        <v>9919</v>
      </c>
      <c r="D1093" s="2" t="s">
        <v>2</v>
      </c>
      <c r="E1093" s="2" t="s">
        <v>10024</v>
      </c>
      <c r="F1093" s="2">
        <v>3.2770000000000001E-2</v>
      </c>
      <c r="G1093" s="2">
        <v>5.1343E-2</v>
      </c>
      <c r="H1093" s="2">
        <v>4.0749999999999996E-3</v>
      </c>
      <c r="I1093" s="2">
        <v>0.91181299999999998</v>
      </c>
      <c r="J1093" s="2"/>
    </row>
    <row r="1094" spans="1:10" x14ac:dyDescent="0.3">
      <c r="A1094" s="2" t="s">
        <v>1649</v>
      </c>
      <c r="B1094" s="2" t="s">
        <v>6493</v>
      </c>
      <c r="C1094" s="2" t="s">
        <v>6494</v>
      </c>
      <c r="D1094" s="2" t="s">
        <v>2</v>
      </c>
      <c r="E1094" s="2" t="s">
        <v>10024</v>
      </c>
      <c r="F1094" s="2">
        <v>6.5230000000000002E-3</v>
      </c>
      <c r="G1094" s="2">
        <v>9.4799999999999995E-4</v>
      </c>
      <c r="H1094" s="2">
        <v>6.0700000000000001E-4</v>
      </c>
      <c r="I1094" s="2">
        <v>0.99192199999999997</v>
      </c>
      <c r="J1094" s="2"/>
    </row>
    <row r="1095" spans="1:10" x14ac:dyDescent="0.3">
      <c r="A1095" s="2" t="s">
        <v>2313</v>
      </c>
      <c r="B1095" s="2" t="s">
        <v>9617</v>
      </c>
      <c r="C1095" s="2" t="s">
        <v>9618</v>
      </c>
      <c r="D1095" s="2" t="s">
        <v>2</v>
      </c>
      <c r="E1095" s="2" t="s">
        <v>10024</v>
      </c>
      <c r="F1095" s="2">
        <v>9.8083000000000004E-2</v>
      </c>
      <c r="G1095" s="2">
        <v>5.084E-3</v>
      </c>
      <c r="H1095" s="2">
        <v>9.7957000000000002E-2</v>
      </c>
      <c r="I1095" s="2">
        <v>0.798875</v>
      </c>
      <c r="J1095" s="2"/>
    </row>
    <row r="1096" spans="1:10" x14ac:dyDescent="0.3">
      <c r="A1096" s="2" t="s">
        <v>2410</v>
      </c>
      <c r="B1096" s="2" t="s">
        <v>6098</v>
      </c>
      <c r="C1096" s="2" t="s">
        <v>6099</v>
      </c>
      <c r="D1096" s="2" t="s">
        <v>2</v>
      </c>
      <c r="E1096" s="2" t="s">
        <v>10024</v>
      </c>
      <c r="F1096" s="2">
        <v>3.3549999999999999E-3</v>
      </c>
      <c r="G1096" s="2">
        <v>1.7899999999999999E-4</v>
      </c>
      <c r="H1096" s="2">
        <v>4.0900000000000002E-4</v>
      </c>
      <c r="I1096" s="2">
        <v>0.99605600000000005</v>
      </c>
      <c r="J1096" s="2"/>
    </row>
    <row r="1097" spans="1:10" x14ac:dyDescent="0.3">
      <c r="A1097" s="2" t="s">
        <v>873</v>
      </c>
      <c r="B1097" s="2" t="s">
        <v>5372</v>
      </c>
      <c r="C1097" s="2" t="s">
        <v>5373</v>
      </c>
      <c r="D1097" s="2" t="s">
        <v>2</v>
      </c>
      <c r="E1097" s="2" t="s">
        <v>10024</v>
      </c>
      <c r="F1097" s="2">
        <v>2.8875000000000001E-2</v>
      </c>
      <c r="G1097" s="2">
        <v>5.7609999999999996E-3</v>
      </c>
      <c r="H1097" s="2">
        <v>9.4999999999999998E-3</v>
      </c>
      <c r="I1097" s="2">
        <v>0.95586400000000005</v>
      </c>
      <c r="J1097" s="2"/>
    </row>
    <row r="1098" spans="1:10" x14ac:dyDescent="0.3">
      <c r="A1098" s="2" t="s">
        <v>1629</v>
      </c>
      <c r="B1098" s="2" t="s">
        <v>6197</v>
      </c>
      <c r="C1098" s="2" t="s">
        <v>6198</v>
      </c>
      <c r="D1098" s="2" t="s">
        <v>2</v>
      </c>
      <c r="E1098" s="2" t="s">
        <v>10024</v>
      </c>
      <c r="F1098" s="2">
        <v>1.1603E-2</v>
      </c>
      <c r="G1098" s="2">
        <v>5.4790000000000004E-3</v>
      </c>
      <c r="H1098" s="2">
        <v>1.946E-3</v>
      </c>
      <c r="I1098" s="2">
        <v>0.98097199999999996</v>
      </c>
      <c r="J1098" s="2"/>
    </row>
    <row r="1099" spans="1:10" x14ac:dyDescent="0.3">
      <c r="A1099" s="2" t="s">
        <v>3023</v>
      </c>
      <c r="B1099" s="2"/>
      <c r="C1099" s="2" t="s">
        <v>8301</v>
      </c>
      <c r="D1099" s="2" t="s">
        <v>2</v>
      </c>
      <c r="E1099" s="2" t="s">
        <v>10024</v>
      </c>
      <c r="F1099" s="2">
        <v>3.0469999999999998E-3</v>
      </c>
      <c r="G1099" s="2">
        <v>3.7599999999999998E-4</v>
      </c>
      <c r="H1099" s="2">
        <v>7.6999999999999996E-4</v>
      </c>
      <c r="I1099" s="2">
        <v>0.99580599999999997</v>
      </c>
      <c r="J1099" s="2"/>
    </row>
    <row r="1100" spans="1:10" x14ac:dyDescent="0.3">
      <c r="A1100" s="2" t="s">
        <v>16</v>
      </c>
      <c r="B1100" s="2" t="s">
        <v>4942</v>
      </c>
      <c r="C1100" s="2" t="s">
        <v>4943</v>
      </c>
      <c r="D1100" s="2" t="s">
        <v>2</v>
      </c>
      <c r="E1100" s="2" t="s">
        <v>10024</v>
      </c>
      <c r="F1100" s="2">
        <v>8.1537999999999999E-2</v>
      </c>
      <c r="G1100" s="2">
        <v>7.6936000000000004E-2</v>
      </c>
      <c r="H1100" s="2">
        <v>9.7260000000000003E-3</v>
      </c>
      <c r="I1100" s="2">
        <v>0.83179999999999998</v>
      </c>
      <c r="J1100" s="2"/>
    </row>
    <row r="1101" spans="1:10" x14ac:dyDescent="0.3">
      <c r="A1101" s="2" t="s">
        <v>680</v>
      </c>
      <c r="B1101" s="2"/>
      <c r="C1101" s="2" t="s">
        <v>7970</v>
      </c>
      <c r="D1101" s="2" t="s">
        <v>2</v>
      </c>
      <c r="E1101" s="2" t="s">
        <v>10024</v>
      </c>
      <c r="F1101" s="2">
        <v>1.1334E-2</v>
      </c>
      <c r="G1101" s="2">
        <v>1.1565000000000001E-2</v>
      </c>
      <c r="H1101" s="2">
        <v>1.0790000000000001E-3</v>
      </c>
      <c r="I1101" s="2">
        <v>0.97602299999999997</v>
      </c>
      <c r="J1101" s="2"/>
    </row>
    <row r="1102" spans="1:10" x14ac:dyDescent="0.3">
      <c r="A1102" s="2" t="s">
        <v>429</v>
      </c>
      <c r="B1102" s="2"/>
      <c r="C1102" s="2" t="s">
        <v>9030</v>
      </c>
      <c r="D1102" s="2" t="s">
        <v>2</v>
      </c>
      <c r="E1102" s="2" t="s">
        <v>10023</v>
      </c>
      <c r="F1102" s="2">
        <v>3.3688000000000003E-2</v>
      </c>
      <c r="G1102" s="2">
        <v>7.7190000000000002E-3</v>
      </c>
      <c r="H1102" s="2">
        <v>0.95716000000000001</v>
      </c>
      <c r="I1102" s="2">
        <v>1.4319999999999999E-3</v>
      </c>
      <c r="J1102" s="2" t="s">
        <v>10331</v>
      </c>
    </row>
    <row r="1103" spans="1:10" x14ac:dyDescent="0.3">
      <c r="A1103" s="2" t="s">
        <v>2617</v>
      </c>
      <c r="B1103" s="2"/>
      <c r="C1103" s="2" t="s">
        <v>4209</v>
      </c>
      <c r="D1103" s="2" t="s">
        <v>2</v>
      </c>
      <c r="E1103" s="2" t="s">
        <v>10024</v>
      </c>
      <c r="F1103" s="2">
        <v>0.13431000000000001</v>
      </c>
      <c r="G1103" s="2">
        <v>2.4469000000000001E-2</v>
      </c>
      <c r="H1103" s="2">
        <v>1.8090999999999999E-2</v>
      </c>
      <c r="I1103" s="2">
        <v>0.82313000000000003</v>
      </c>
      <c r="J1103" s="2"/>
    </row>
    <row r="1104" spans="1:10" x14ac:dyDescent="0.3">
      <c r="A1104" s="2" t="s">
        <v>1213</v>
      </c>
      <c r="B1104" s="2"/>
      <c r="C1104" s="2" t="s">
        <v>8774</v>
      </c>
      <c r="D1104" s="2" t="s">
        <v>2</v>
      </c>
      <c r="E1104" s="2" t="s">
        <v>10024</v>
      </c>
      <c r="F1104" s="2">
        <v>6.7459000000000005E-2</v>
      </c>
      <c r="G1104" s="2">
        <v>7.7524999999999997E-2</v>
      </c>
      <c r="H1104" s="2">
        <v>3.7669999999999999E-3</v>
      </c>
      <c r="I1104" s="2">
        <v>0.851248</v>
      </c>
      <c r="J1104" s="2"/>
    </row>
    <row r="1105" spans="1:10" x14ac:dyDescent="0.3">
      <c r="A1105" s="2" t="s">
        <v>2519</v>
      </c>
      <c r="B1105" s="2" t="s">
        <v>5410</v>
      </c>
      <c r="C1105" s="2" t="s">
        <v>5411</v>
      </c>
      <c r="D1105" s="2" t="s">
        <v>2</v>
      </c>
      <c r="E1105" s="2" t="s">
        <v>10024</v>
      </c>
      <c r="F1105" s="2">
        <v>3.0279999999999999E-3</v>
      </c>
      <c r="G1105" s="2">
        <v>4.1300000000000001E-4</v>
      </c>
      <c r="H1105" s="2">
        <v>9.1500000000000001E-4</v>
      </c>
      <c r="I1105" s="2">
        <v>0.99564399999999997</v>
      </c>
      <c r="J1105" s="2"/>
    </row>
    <row r="1106" spans="1:10" x14ac:dyDescent="0.3">
      <c r="A1106" s="2" t="s">
        <v>1135</v>
      </c>
      <c r="B1106" s="2" t="s">
        <v>7579</v>
      </c>
      <c r="C1106" s="2" t="s">
        <v>7580</v>
      </c>
      <c r="D1106" s="2" t="s">
        <v>2</v>
      </c>
      <c r="E1106" s="2" t="s">
        <v>10024</v>
      </c>
      <c r="F1106" s="2">
        <v>1.0755000000000001E-2</v>
      </c>
      <c r="G1106" s="2">
        <v>4.4330000000000003E-3</v>
      </c>
      <c r="H1106" s="2">
        <v>3.4350000000000001E-3</v>
      </c>
      <c r="I1106" s="2">
        <v>0.98137700000000005</v>
      </c>
      <c r="J1106" s="2"/>
    </row>
    <row r="1107" spans="1:10" x14ac:dyDescent="0.3">
      <c r="A1107" s="2" t="s">
        <v>2923</v>
      </c>
      <c r="B1107" s="2" t="s">
        <v>7203</v>
      </c>
      <c r="C1107" s="2" t="s">
        <v>7204</v>
      </c>
      <c r="D1107" s="2" t="s">
        <v>2</v>
      </c>
      <c r="E1107" s="2" t="s">
        <v>10024</v>
      </c>
      <c r="F1107" s="2">
        <v>2.1211000000000001E-2</v>
      </c>
      <c r="G1107" s="2">
        <v>2.2974999999999999E-2</v>
      </c>
      <c r="H1107" s="2">
        <v>6.927E-3</v>
      </c>
      <c r="I1107" s="2">
        <v>0.94888700000000004</v>
      </c>
      <c r="J1107" s="2"/>
    </row>
    <row r="1108" spans="1:10" x14ac:dyDescent="0.3">
      <c r="A1108" s="2" t="s">
        <v>1188</v>
      </c>
      <c r="B1108" s="2"/>
      <c r="C1108" s="2" t="s">
        <v>4652</v>
      </c>
      <c r="D1108" s="2" t="s">
        <v>2</v>
      </c>
      <c r="E1108" s="2" t="s">
        <v>10024</v>
      </c>
      <c r="F1108" s="2">
        <v>3.1574999999999999E-2</v>
      </c>
      <c r="G1108" s="2">
        <v>1.4069999999999999E-2</v>
      </c>
      <c r="H1108" s="2">
        <v>5.8120000000000003E-3</v>
      </c>
      <c r="I1108" s="2">
        <v>0.94854300000000003</v>
      </c>
      <c r="J1108" s="2"/>
    </row>
    <row r="1109" spans="1:10" x14ac:dyDescent="0.3">
      <c r="A1109" s="2" t="s">
        <v>894</v>
      </c>
      <c r="B1109" s="2" t="s">
        <v>5602</v>
      </c>
      <c r="C1109" s="2" t="s">
        <v>5603</v>
      </c>
      <c r="D1109" s="2" t="s">
        <v>2</v>
      </c>
      <c r="E1109" s="2" t="s">
        <v>10024</v>
      </c>
      <c r="F1109" s="2">
        <v>7.6239999999999997E-3</v>
      </c>
      <c r="G1109" s="2">
        <v>7.0920000000000002E-3</v>
      </c>
      <c r="H1109" s="2">
        <v>1.0280000000000001E-3</v>
      </c>
      <c r="I1109" s="2">
        <v>0.98425600000000002</v>
      </c>
      <c r="J1109" s="2"/>
    </row>
    <row r="1110" spans="1:10" x14ac:dyDescent="0.3">
      <c r="A1110" s="2" t="s">
        <v>841</v>
      </c>
      <c r="B1110" s="2" t="s">
        <v>9308</v>
      </c>
      <c r="C1110" s="2" t="s">
        <v>9309</v>
      </c>
      <c r="D1110" s="2" t="s">
        <v>2</v>
      </c>
      <c r="E1110" s="2" t="s">
        <v>10024</v>
      </c>
      <c r="F1110" s="2">
        <v>6.1110000000000001E-3</v>
      </c>
      <c r="G1110" s="2">
        <v>6.9899999999999997E-4</v>
      </c>
      <c r="H1110" s="2">
        <v>1.732E-3</v>
      </c>
      <c r="I1110" s="2">
        <v>0.99145799999999995</v>
      </c>
      <c r="J1110" s="2"/>
    </row>
    <row r="1111" spans="1:10" x14ac:dyDescent="0.3">
      <c r="A1111" s="2" t="s">
        <v>1471</v>
      </c>
      <c r="B1111" s="2" t="s">
        <v>5626</v>
      </c>
      <c r="C1111" s="2" t="s">
        <v>5627</v>
      </c>
      <c r="D1111" s="2" t="s">
        <v>2</v>
      </c>
      <c r="E1111" s="2" t="s">
        <v>10024</v>
      </c>
      <c r="F1111" s="2">
        <v>7.0229999999999997E-3</v>
      </c>
      <c r="G1111" s="2">
        <v>3.5990000000000002E-3</v>
      </c>
      <c r="H1111" s="2">
        <v>8.7699999999999996E-4</v>
      </c>
      <c r="I1111" s="2">
        <v>0.98850199999999999</v>
      </c>
      <c r="J1111" s="2"/>
    </row>
    <row r="1112" spans="1:10" x14ac:dyDescent="0.3">
      <c r="A1112" s="2" t="s">
        <v>1741</v>
      </c>
      <c r="B1112" s="2" t="s">
        <v>9969</v>
      </c>
      <c r="C1112" s="2" t="s">
        <v>9970</v>
      </c>
      <c r="D1112" s="2" t="s">
        <v>2</v>
      </c>
      <c r="E1112" s="2" t="s">
        <v>10024</v>
      </c>
      <c r="F1112" s="2">
        <v>1.2211E-2</v>
      </c>
      <c r="G1112" s="2">
        <v>8.6300000000000005E-4</v>
      </c>
      <c r="H1112" s="2">
        <v>7.0699999999999995E-4</v>
      </c>
      <c r="I1112" s="2">
        <v>0.98621899999999996</v>
      </c>
      <c r="J1112" s="2"/>
    </row>
    <row r="1113" spans="1:10" x14ac:dyDescent="0.3">
      <c r="A1113" s="2" t="s">
        <v>2453</v>
      </c>
      <c r="B1113" s="2"/>
      <c r="C1113" s="2" t="s">
        <v>7913</v>
      </c>
      <c r="D1113" s="2" t="s">
        <v>2</v>
      </c>
      <c r="E1113" s="2" t="s">
        <v>10024</v>
      </c>
      <c r="F1113" s="2">
        <v>3.884E-2</v>
      </c>
      <c r="G1113" s="2">
        <v>1.8619999999999999E-3</v>
      </c>
      <c r="H1113" s="2">
        <v>4.3667999999999998E-2</v>
      </c>
      <c r="I1113" s="2">
        <v>0.91562900000000003</v>
      </c>
      <c r="J1113" s="2"/>
    </row>
    <row r="1114" spans="1:10" x14ac:dyDescent="0.3">
      <c r="A1114" s="2" t="s">
        <v>417</v>
      </c>
      <c r="B1114" s="2"/>
      <c r="C1114" s="2" t="s">
        <v>8936</v>
      </c>
      <c r="D1114" s="2" t="s">
        <v>2</v>
      </c>
      <c r="E1114" s="2" t="s">
        <v>10022</v>
      </c>
      <c r="F1114" s="2">
        <v>5.6716999999999997E-2</v>
      </c>
      <c r="G1114" s="2">
        <v>0.92297200000000001</v>
      </c>
      <c r="H1114" s="2">
        <v>1.8581E-2</v>
      </c>
      <c r="I1114" s="2">
        <v>1.73E-3</v>
      </c>
      <c r="J1114" s="2" t="s">
        <v>10322</v>
      </c>
    </row>
    <row r="1115" spans="1:10" x14ac:dyDescent="0.3">
      <c r="A1115" s="2" t="s">
        <v>1646</v>
      </c>
      <c r="B1115" s="2" t="s">
        <v>5360</v>
      </c>
      <c r="C1115" s="2" t="s">
        <v>5361</v>
      </c>
      <c r="D1115" s="2" t="s">
        <v>2</v>
      </c>
      <c r="E1115" s="2" t="s">
        <v>10024</v>
      </c>
      <c r="F1115" s="2">
        <v>5.8479999999999999E-3</v>
      </c>
      <c r="G1115" s="2">
        <v>9.5799999999999998E-4</v>
      </c>
      <c r="H1115" s="2">
        <v>4.6000000000000001E-4</v>
      </c>
      <c r="I1115" s="2">
        <v>0.99273400000000001</v>
      </c>
      <c r="J1115" s="2"/>
    </row>
    <row r="1116" spans="1:10" x14ac:dyDescent="0.3">
      <c r="A1116" s="2" t="s">
        <v>1643</v>
      </c>
      <c r="B1116" s="2" t="s">
        <v>9952</v>
      </c>
      <c r="C1116" s="2" t="s">
        <v>9953</v>
      </c>
      <c r="D1116" s="2" t="s">
        <v>2</v>
      </c>
      <c r="E1116" s="2" t="s">
        <v>10024</v>
      </c>
      <c r="F1116" s="2">
        <v>1.7611000000000002E-2</v>
      </c>
      <c r="G1116" s="2">
        <v>1.3455999999999999E-2</v>
      </c>
      <c r="H1116" s="2">
        <v>2.6580000000000002E-3</v>
      </c>
      <c r="I1116" s="2">
        <v>0.966275</v>
      </c>
      <c r="J1116" s="2"/>
    </row>
    <row r="1117" spans="1:10" x14ac:dyDescent="0.3">
      <c r="A1117" s="2" t="s">
        <v>1601</v>
      </c>
      <c r="B1117" s="2" t="s">
        <v>6587</v>
      </c>
      <c r="C1117" s="2" t="s">
        <v>6588</v>
      </c>
      <c r="D1117" s="2" t="s">
        <v>2</v>
      </c>
      <c r="E1117" s="2" t="s">
        <v>10024</v>
      </c>
      <c r="F1117" s="2">
        <v>7.0879999999999997E-3</v>
      </c>
      <c r="G1117" s="2">
        <v>9.7900000000000005E-4</v>
      </c>
      <c r="H1117" s="2">
        <v>2.709E-3</v>
      </c>
      <c r="I1117" s="2">
        <v>0.98922399999999999</v>
      </c>
      <c r="J1117" s="2"/>
    </row>
    <row r="1118" spans="1:10" x14ac:dyDescent="0.3">
      <c r="A1118" s="2" t="s">
        <v>1861</v>
      </c>
      <c r="B1118" s="2" t="s">
        <v>8865</v>
      </c>
      <c r="C1118" s="2" t="s">
        <v>8866</v>
      </c>
      <c r="D1118" s="2" t="s">
        <v>2</v>
      </c>
      <c r="E1118" s="2" t="s">
        <v>10024</v>
      </c>
      <c r="F1118" s="2">
        <v>4.3209999999999998E-2</v>
      </c>
      <c r="G1118" s="2">
        <v>6.5647999999999998E-2</v>
      </c>
      <c r="H1118" s="2">
        <v>1.5362000000000001E-2</v>
      </c>
      <c r="I1118" s="2">
        <v>0.87577899999999997</v>
      </c>
      <c r="J1118" s="2"/>
    </row>
    <row r="1119" spans="1:10" x14ac:dyDescent="0.3">
      <c r="A1119" s="2" t="s">
        <v>3150</v>
      </c>
      <c r="B1119" s="2" t="s">
        <v>9956</v>
      </c>
      <c r="C1119" s="2" t="s">
        <v>9957</v>
      </c>
      <c r="D1119" s="2" t="s">
        <v>2</v>
      </c>
      <c r="E1119" s="2" t="s">
        <v>10024</v>
      </c>
      <c r="F1119" s="2">
        <v>4.3271999999999998E-2</v>
      </c>
      <c r="G1119" s="2">
        <v>7.8490000000000001E-3</v>
      </c>
      <c r="H1119" s="2">
        <v>5.6550000000000003E-3</v>
      </c>
      <c r="I1119" s="2">
        <v>0.94322399999999995</v>
      </c>
      <c r="J1119" s="2"/>
    </row>
    <row r="1120" spans="1:10" x14ac:dyDescent="0.3">
      <c r="A1120" s="2" t="s">
        <v>3374</v>
      </c>
      <c r="B1120" s="2"/>
      <c r="C1120" s="2" t="s">
        <v>5560</v>
      </c>
      <c r="D1120" s="2" t="s">
        <v>2</v>
      </c>
      <c r="E1120" s="2" t="s">
        <v>10024</v>
      </c>
      <c r="F1120" s="2">
        <v>3.6056999999999999E-2</v>
      </c>
      <c r="G1120" s="2">
        <v>4.0772999999999997E-2</v>
      </c>
      <c r="H1120" s="2">
        <v>3.8834E-2</v>
      </c>
      <c r="I1120" s="2">
        <v>0.88433600000000001</v>
      </c>
      <c r="J1120" s="2"/>
    </row>
    <row r="1121" spans="1:10" x14ac:dyDescent="0.3">
      <c r="A1121" s="2" t="s">
        <v>2864</v>
      </c>
      <c r="B1121" s="2" t="s">
        <v>7770</v>
      </c>
      <c r="C1121" s="2" t="s">
        <v>7771</v>
      </c>
      <c r="D1121" s="2" t="s">
        <v>2</v>
      </c>
      <c r="E1121" s="2" t="s">
        <v>10024</v>
      </c>
      <c r="F1121" s="2">
        <v>4.7210000000000004E-3</v>
      </c>
      <c r="G1121" s="2">
        <v>7.6660000000000001E-3</v>
      </c>
      <c r="H1121" s="2">
        <v>3.4900000000000003E-4</v>
      </c>
      <c r="I1121" s="2">
        <v>0.98726400000000003</v>
      </c>
      <c r="J1121" s="2"/>
    </row>
    <row r="1122" spans="1:10" x14ac:dyDescent="0.3">
      <c r="A1122" s="2" t="s">
        <v>3819</v>
      </c>
      <c r="B1122" s="2" t="s">
        <v>4889</v>
      </c>
      <c r="C1122" s="2" t="s">
        <v>4890</v>
      </c>
      <c r="D1122" s="2" t="s">
        <v>2</v>
      </c>
      <c r="E1122" s="2" t="s">
        <v>10024</v>
      </c>
      <c r="F1122" s="2">
        <v>6.0229999999999997E-3</v>
      </c>
      <c r="G1122" s="2">
        <v>2.4000000000000001E-4</v>
      </c>
      <c r="H1122" s="2">
        <v>7.7300000000000003E-4</v>
      </c>
      <c r="I1122" s="2">
        <v>0.99296399999999996</v>
      </c>
      <c r="J1122" s="2"/>
    </row>
    <row r="1123" spans="1:10" x14ac:dyDescent="0.3">
      <c r="A1123" s="2" t="s">
        <v>1993</v>
      </c>
      <c r="B1123" s="2"/>
      <c r="C1123" s="2" t="s">
        <v>9149</v>
      </c>
      <c r="D1123" s="2" t="s">
        <v>2</v>
      </c>
      <c r="E1123" s="2" t="s">
        <v>10021</v>
      </c>
      <c r="F1123" s="2">
        <v>0.50444800000000001</v>
      </c>
      <c r="G1123" s="2">
        <v>8.1811999999999996E-2</v>
      </c>
      <c r="H1123" s="2">
        <v>4.4900000000000002E-2</v>
      </c>
      <c r="I1123" s="2">
        <v>0.36884</v>
      </c>
      <c r="J1123" s="2" t="s">
        <v>10344</v>
      </c>
    </row>
    <row r="1124" spans="1:10" x14ac:dyDescent="0.3">
      <c r="A1124" s="2" t="s">
        <v>2413</v>
      </c>
      <c r="B1124" s="2" t="s">
        <v>5086</v>
      </c>
      <c r="C1124" s="2" t="s">
        <v>5087</v>
      </c>
      <c r="D1124" s="2" t="s">
        <v>2</v>
      </c>
      <c r="E1124" s="2" t="s">
        <v>10024</v>
      </c>
      <c r="F1124" s="2">
        <v>2.9686000000000001E-2</v>
      </c>
      <c r="G1124" s="2">
        <v>2.8997999999999999E-2</v>
      </c>
      <c r="H1124" s="2">
        <v>5.4999999999999997E-3</v>
      </c>
      <c r="I1124" s="2">
        <v>0.93581499999999995</v>
      </c>
      <c r="J1124" s="2"/>
    </row>
    <row r="1125" spans="1:10" x14ac:dyDescent="0.3">
      <c r="A1125" s="2" t="s">
        <v>3719</v>
      </c>
      <c r="B1125" s="2" t="s">
        <v>6259</v>
      </c>
      <c r="C1125" s="2" t="s">
        <v>6260</v>
      </c>
      <c r="D1125" s="2" t="s">
        <v>2</v>
      </c>
      <c r="E1125" s="2" t="s">
        <v>10024</v>
      </c>
      <c r="F1125" s="2">
        <v>1.6301E-2</v>
      </c>
      <c r="G1125" s="2">
        <v>3.6259999999999999E-3</v>
      </c>
      <c r="H1125" s="2">
        <v>3.9129999999999998E-3</v>
      </c>
      <c r="I1125" s="2">
        <v>0.97616000000000003</v>
      </c>
      <c r="J1125" s="2"/>
    </row>
    <row r="1126" spans="1:10" x14ac:dyDescent="0.3">
      <c r="A1126" s="2" t="s">
        <v>468</v>
      </c>
      <c r="B1126" s="2" t="s">
        <v>9407</v>
      </c>
      <c r="C1126" s="2" t="s">
        <v>9408</v>
      </c>
      <c r="D1126" s="2" t="s">
        <v>2</v>
      </c>
      <c r="E1126" s="2" t="s">
        <v>10023</v>
      </c>
      <c r="F1126" s="2">
        <v>2.3180000000000002E-3</v>
      </c>
      <c r="G1126" s="2">
        <v>1.1823E-2</v>
      </c>
      <c r="H1126" s="2">
        <v>0.98550899999999997</v>
      </c>
      <c r="I1126" s="2">
        <v>3.5E-4</v>
      </c>
      <c r="J1126" s="2" t="s">
        <v>10361</v>
      </c>
    </row>
    <row r="1127" spans="1:10" x14ac:dyDescent="0.3">
      <c r="A1127" s="2" t="s">
        <v>3612</v>
      </c>
      <c r="B1127" s="2" t="s">
        <v>8001</v>
      </c>
      <c r="C1127" s="2" t="s">
        <v>8002</v>
      </c>
      <c r="D1127" s="2" t="s">
        <v>2</v>
      </c>
      <c r="E1127" s="2" t="s">
        <v>10024</v>
      </c>
      <c r="F1127" s="2">
        <v>1.6306000000000001E-2</v>
      </c>
      <c r="G1127" s="2">
        <v>1.4272E-2</v>
      </c>
      <c r="H1127" s="2">
        <v>2.287E-3</v>
      </c>
      <c r="I1127" s="2">
        <v>0.96713400000000005</v>
      </c>
      <c r="J1127" s="2"/>
    </row>
    <row r="1128" spans="1:10" x14ac:dyDescent="0.3">
      <c r="A1128" s="2" t="s">
        <v>2460</v>
      </c>
      <c r="B1128" s="2" t="s">
        <v>5299</v>
      </c>
      <c r="C1128" s="2" t="s">
        <v>5300</v>
      </c>
      <c r="D1128" s="2" t="s">
        <v>2</v>
      </c>
      <c r="E1128" s="2" t="s">
        <v>10024</v>
      </c>
      <c r="F1128" s="2">
        <v>3.0950000000000001E-3</v>
      </c>
      <c r="G1128" s="2">
        <v>6.5600000000000001E-4</v>
      </c>
      <c r="H1128" s="2">
        <v>4.15E-4</v>
      </c>
      <c r="I1128" s="2">
        <v>0.995834</v>
      </c>
      <c r="J1128" s="2"/>
    </row>
    <row r="1129" spans="1:10" x14ac:dyDescent="0.3">
      <c r="A1129" s="2" t="s">
        <v>1090</v>
      </c>
      <c r="B1129" s="2" t="s">
        <v>5457</v>
      </c>
      <c r="C1129" s="2" t="s">
        <v>5458</v>
      </c>
      <c r="D1129" s="2" t="s">
        <v>2</v>
      </c>
      <c r="E1129" s="2" t="s">
        <v>10024</v>
      </c>
      <c r="F1129" s="2">
        <v>3.7137000000000003E-2</v>
      </c>
      <c r="G1129" s="2">
        <v>1.4437E-2</v>
      </c>
      <c r="H1129" s="2">
        <v>9.0749999999999997E-3</v>
      </c>
      <c r="I1129" s="2">
        <v>0.93935100000000005</v>
      </c>
      <c r="J1129" s="2"/>
    </row>
    <row r="1130" spans="1:10" x14ac:dyDescent="0.3">
      <c r="A1130" s="2" t="s">
        <v>125</v>
      </c>
      <c r="B1130" s="2" t="s">
        <v>10418</v>
      </c>
      <c r="C1130" s="2" t="s">
        <v>6152</v>
      </c>
      <c r="D1130" s="2" t="s">
        <v>2</v>
      </c>
      <c r="E1130" s="2" t="s">
        <v>10024</v>
      </c>
      <c r="F1130" s="2">
        <v>0.102935</v>
      </c>
      <c r="G1130" s="2">
        <v>2.0559000000000001E-2</v>
      </c>
      <c r="H1130" s="2">
        <v>3.1912000000000003E-2</v>
      </c>
      <c r="I1130" s="2">
        <v>0.84459399999999996</v>
      </c>
      <c r="J1130" s="2"/>
    </row>
    <row r="1131" spans="1:10" x14ac:dyDescent="0.3">
      <c r="A1131" s="2" t="s">
        <v>1571</v>
      </c>
      <c r="B1131" s="2" t="s">
        <v>5606</v>
      </c>
      <c r="C1131" s="2" t="s">
        <v>5607</v>
      </c>
      <c r="D1131" s="2" t="s">
        <v>2</v>
      </c>
      <c r="E1131" s="2" t="s">
        <v>10024</v>
      </c>
      <c r="F1131" s="2">
        <v>7.7980000000000002E-3</v>
      </c>
      <c r="G1131" s="2">
        <v>3.4689999999999999E-3</v>
      </c>
      <c r="H1131" s="2">
        <v>1.5100000000000001E-3</v>
      </c>
      <c r="I1131" s="2">
        <v>0.98722399999999999</v>
      </c>
      <c r="J1131" s="2"/>
    </row>
    <row r="1132" spans="1:10" x14ac:dyDescent="0.3">
      <c r="A1132" s="2" t="s">
        <v>1647</v>
      </c>
      <c r="B1132" s="2" t="s">
        <v>5517</v>
      </c>
      <c r="C1132" s="2" t="s">
        <v>5518</v>
      </c>
      <c r="D1132" s="2" t="s">
        <v>2</v>
      </c>
      <c r="E1132" s="2" t="s">
        <v>10024</v>
      </c>
      <c r="F1132" s="2">
        <v>3.9257E-2</v>
      </c>
      <c r="G1132" s="2">
        <v>2.9780000000000002E-3</v>
      </c>
      <c r="H1132" s="2">
        <v>2.3400000000000001E-3</v>
      </c>
      <c r="I1132" s="2">
        <v>0.95542499999999997</v>
      </c>
      <c r="J1132" s="2"/>
    </row>
    <row r="1133" spans="1:10" x14ac:dyDescent="0.3">
      <c r="A1133" s="2" t="s">
        <v>37</v>
      </c>
      <c r="B1133" s="2" t="s">
        <v>5198</v>
      </c>
      <c r="C1133" s="2" t="s">
        <v>5199</v>
      </c>
      <c r="D1133" s="2" t="s">
        <v>2</v>
      </c>
      <c r="E1133" s="2" t="s">
        <v>10022</v>
      </c>
      <c r="F1133" s="2">
        <v>0.25253900000000001</v>
      </c>
      <c r="G1133" s="2">
        <v>0.38111899999999999</v>
      </c>
      <c r="H1133" s="2">
        <v>4.4826999999999999E-2</v>
      </c>
      <c r="I1133" s="2">
        <v>0.321515</v>
      </c>
      <c r="J1133" s="2" t="s">
        <v>10046</v>
      </c>
    </row>
    <row r="1134" spans="1:10" x14ac:dyDescent="0.3">
      <c r="A1134" s="2" t="s">
        <v>1918</v>
      </c>
      <c r="B1134" s="2"/>
      <c r="C1134" s="2" t="s">
        <v>4386</v>
      </c>
      <c r="D1134" s="2" t="s">
        <v>2</v>
      </c>
      <c r="E1134" s="2" t="s">
        <v>10024</v>
      </c>
      <c r="F1134" s="2">
        <v>1.4277E-2</v>
      </c>
      <c r="G1134" s="2">
        <v>1.738E-3</v>
      </c>
      <c r="H1134" s="2">
        <v>1.024E-3</v>
      </c>
      <c r="I1134" s="2">
        <v>0.98296099999999997</v>
      </c>
      <c r="J1134" s="2"/>
    </row>
    <row r="1135" spans="1:10" x14ac:dyDescent="0.3">
      <c r="A1135" s="2" t="s">
        <v>182</v>
      </c>
      <c r="B1135" s="2" t="s">
        <v>6927</v>
      </c>
      <c r="C1135" s="2" t="s">
        <v>6928</v>
      </c>
      <c r="D1135" s="2" t="s">
        <v>2</v>
      </c>
      <c r="E1135" s="2" t="s">
        <v>10021</v>
      </c>
      <c r="F1135" s="2">
        <v>0.87541000000000002</v>
      </c>
      <c r="G1135" s="2">
        <v>0.11863600000000001</v>
      </c>
      <c r="H1135" s="2">
        <v>5.4990000000000004E-3</v>
      </c>
      <c r="I1135" s="2">
        <v>4.5399999999999998E-4</v>
      </c>
      <c r="J1135" s="2" t="s">
        <v>10146</v>
      </c>
    </row>
    <row r="1136" spans="1:10" x14ac:dyDescent="0.3">
      <c r="A1136" s="2" t="s">
        <v>3403</v>
      </c>
      <c r="B1136" s="2"/>
      <c r="C1136" s="2" t="s">
        <v>4686</v>
      </c>
      <c r="D1136" s="2" t="s">
        <v>2</v>
      </c>
      <c r="E1136" s="2" t="s">
        <v>10024</v>
      </c>
      <c r="F1136" s="2">
        <v>1.3273999999999999E-2</v>
      </c>
      <c r="G1136" s="2">
        <v>1.2269E-2</v>
      </c>
      <c r="H1136" s="2">
        <v>3.3110000000000001E-3</v>
      </c>
      <c r="I1136" s="2">
        <v>0.97114500000000004</v>
      </c>
      <c r="J1136" s="2"/>
    </row>
    <row r="1137" spans="1:10" x14ac:dyDescent="0.3">
      <c r="A1137" s="2" t="s">
        <v>2019</v>
      </c>
      <c r="B1137" s="2" t="s">
        <v>6084</v>
      </c>
      <c r="C1137" s="2" t="s">
        <v>6085</v>
      </c>
      <c r="D1137" s="2" t="s">
        <v>2</v>
      </c>
      <c r="E1137" s="2" t="s">
        <v>10024</v>
      </c>
      <c r="F1137" s="2">
        <v>2.2596999999999999E-2</v>
      </c>
      <c r="G1137" s="2">
        <v>8.0339999999999995E-3</v>
      </c>
      <c r="H1137" s="2">
        <v>1.5499999999999999E-3</v>
      </c>
      <c r="I1137" s="2">
        <v>0.96781899999999998</v>
      </c>
      <c r="J1137" s="2"/>
    </row>
    <row r="1138" spans="1:10" x14ac:dyDescent="0.3">
      <c r="A1138" s="2" t="s">
        <v>2578</v>
      </c>
      <c r="B1138" s="2" t="s">
        <v>7009</v>
      </c>
      <c r="C1138" s="2" t="s">
        <v>7010</v>
      </c>
      <c r="D1138" s="2" t="s">
        <v>2</v>
      </c>
      <c r="E1138" s="2" t="s">
        <v>10024</v>
      </c>
      <c r="F1138" s="2">
        <v>3.0969999999999999E-3</v>
      </c>
      <c r="G1138" s="2">
        <v>8.03E-4</v>
      </c>
      <c r="H1138" s="2">
        <v>1.0399999999999999E-3</v>
      </c>
      <c r="I1138" s="2">
        <v>0.99506000000000006</v>
      </c>
      <c r="J1138" s="2"/>
    </row>
    <row r="1139" spans="1:10" x14ac:dyDescent="0.3">
      <c r="A1139" s="2" t="s">
        <v>2358</v>
      </c>
      <c r="B1139" s="2"/>
      <c r="C1139" s="2" t="s">
        <v>4254</v>
      </c>
      <c r="D1139" s="2" t="s">
        <v>2</v>
      </c>
      <c r="E1139" s="2" t="s">
        <v>10024</v>
      </c>
      <c r="F1139" s="2">
        <v>3.1445000000000001E-2</v>
      </c>
      <c r="G1139" s="2">
        <v>1.1016E-2</v>
      </c>
      <c r="H1139" s="2">
        <v>9.2270000000000008E-3</v>
      </c>
      <c r="I1139" s="2">
        <v>0.94831100000000002</v>
      </c>
      <c r="J1139" s="2"/>
    </row>
    <row r="1140" spans="1:10" x14ac:dyDescent="0.3">
      <c r="A1140" s="2" t="s">
        <v>3813</v>
      </c>
      <c r="B1140" s="2" t="s">
        <v>8185</v>
      </c>
      <c r="C1140" s="2" t="s">
        <v>8186</v>
      </c>
      <c r="D1140" s="2" t="s">
        <v>2</v>
      </c>
      <c r="E1140" s="2" t="s">
        <v>10024</v>
      </c>
      <c r="F1140" s="2">
        <v>1.0577E-2</v>
      </c>
      <c r="G1140" s="2">
        <v>7.9199999999999995E-4</v>
      </c>
      <c r="H1140" s="2">
        <v>9.1500000000000001E-4</v>
      </c>
      <c r="I1140" s="2">
        <v>0.98771600000000004</v>
      </c>
      <c r="J1140" s="2"/>
    </row>
    <row r="1141" spans="1:10" x14ac:dyDescent="0.3">
      <c r="A1141" s="2" t="s">
        <v>389</v>
      </c>
      <c r="B1141" s="2"/>
      <c r="C1141" s="2" t="s">
        <v>8706</v>
      </c>
      <c r="D1141" s="2" t="s">
        <v>2</v>
      </c>
      <c r="E1141" s="2" t="s">
        <v>10021</v>
      </c>
      <c r="F1141" s="2">
        <v>0.88915599999999995</v>
      </c>
      <c r="G1141" s="2">
        <v>2.317E-2</v>
      </c>
      <c r="H1141" s="2">
        <v>3.8580999999999997E-2</v>
      </c>
      <c r="I1141" s="2">
        <v>4.9092999999999998E-2</v>
      </c>
      <c r="J1141" s="2" t="s">
        <v>10300</v>
      </c>
    </row>
    <row r="1142" spans="1:10" x14ac:dyDescent="0.3">
      <c r="A1142" s="2" t="s">
        <v>536</v>
      </c>
      <c r="B1142" s="2"/>
      <c r="C1142" s="2" t="s">
        <v>4640</v>
      </c>
      <c r="D1142" s="2" t="s">
        <v>2</v>
      </c>
      <c r="E1142" s="2" t="s">
        <v>10022</v>
      </c>
      <c r="F1142" s="2">
        <v>0.30455700000000002</v>
      </c>
      <c r="G1142" s="2">
        <v>0.67506200000000005</v>
      </c>
      <c r="H1142" s="2">
        <v>4.2160000000000001E-3</v>
      </c>
      <c r="I1142" s="2">
        <v>1.6166E-2</v>
      </c>
      <c r="J1142" s="2" t="s">
        <v>10407</v>
      </c>
    </row>
    <row r="1143" spans="1:10" x14ac:dyDescent="0.3">
      <c r="A1143" s="2" t="s">
        <v>3090</v>
      </c>
      <c r="B1143" s="2" t="s">
        <v>5694</v>
      </c>
      <c r="C1143" s="2" t="s">
        <v>5695</v>
      </c>
      <c r="D1143" s="2" t="s">
        <v>2</v>
      </c>
      <c r="E1143" s="2" t="s">
        <v>10024</v>
      </c>
      <c r="F1143" s="2">
        <v>6.966E-3</v>
      </c>
      <c r="G1143" s="2">
        <v>7.4799999999999997E-4</v>
      </c>
      <c r="H1143" s="2">
        <v>1.549E-3</v>
      </c>
      <c r="I1143" s="2">
        <v>0.99073699999999998</v>
      </c>
      <c r="J1143" s="2"/>
    </row>
    <row r="1144" spans="1:10" x14ac:dyDescent="0.3">
      <c r="A1144" s="2" t="s">
        <v>2088</v>
      </c>
      <c r="B1144" s="2"/>
      <c r="C1144" s="2" t="s">
        <v>8300</v>
      </c>
      <c r="D1144" s="2" t="s">
        <v>2</v>
      </c>
      <c r="E1144" s="2" t="s">
        <v>10024</v>
      </c>
      <c r="F1144" s="2">
        <v>3.1350000000000002E-3</v>
      </c>
      <c r="G1144" s="2">
        <v>6.5700000000000003E-4</v>
      </c>
      <c r="H1144" s="2">
        <v>1.1199999999999999E-3</v>
      </c>
      <c r="I1144" s="2">
        <v>0.995089</v>
      </c>
      <c r="J1144" s="2"/>
    </row>
    <row r="1145" spans="1:10" x14ac:dyDescent="0.3">
      <c r="A1145" s="2" t="s">
        <v>239</v>
      </c>
      <c r="B1145" s="2" t="s">
        <v>7489</v>
      </c>
      <c r="C1145" s="2" t="s">
        <v>7490</v>
      </c>
      <c r="D1145" s="2" t="s">
        <v>2</v>
      </c>
      <c r="E1145" s="2" t="s">
        <v>10023</v>
      </c>
      <c r="F1145" s="2">
        <v>4.5599000000000001E-2</v>
      </c>
      <c r="G1145" s="2">
        <v>1.8E-3</v>
      </c>
      <c r="H1145" s="2">
        <v>0.95071099999999997</v>
      </c>
      <c r="I1145" s="2">
        <v>1.89E-3</v>
      </c>
      <c r="J1145" s="2" t="s">
        <v>10184</v>
      </c>
    </row>
    <row r="1146" spans="1:10" x14ac:dyDescent="0.3">
      <c r="A1146" s="2" t="s">
        <v>3916</v>
      </c>
      <c r="B1146" s="2" t="s">
        <v>6190</v>
      </c>
      <c r="C1146" s="2" t="s">
        <v>6191</v>
      </c>
      <c r="D1146" s="2" t="s">
        <v>2</v>
      </c>
      <c r="E1146" s="2" t="s">
        <v>10024</v>
      </c>
      <c r="F1146" s="2">
        <v>3.4083000000000002E-2</v>
      </c>
      <c r="G1146" s="2">
        <v>3.2828000000000003E-2</v>
      </c>
      <c r="H1146" s="2">
        <v>7.6239999999999997E-3</v>
      </c>
      <c r="I1146" s="2">
        <v>0.92546600000000001</v>
      </c>
      <c r="J1146" s="2"/>
    </row>
    <row r="1147" spans="1:10" x14ac:dyDescent="0.3">
      <c r="A1147" s="2" t="s">
        <v>2616</v>
      </c>
      <c r="B1147" s="2" t="s">
        <v>5463</v>
      </c>
      <c r="C1147" s="2" t="s">
        <v>5464</v>
      </c>
      <c r="D1147" s="2" t="s">
        <v>2</v>
      </c>
      <c r="E1147" s="2" t="s">
        <v>10024</v>
      </c>
      <c r="F1147" s="2">
        <v>4.9800000000000001E-3</v>
      </c>
      <c r="G1147" s="2">
        <v>1.2620000000000001E-3</v>
      </c>
      <c r="H1147" s="2">
        <v>1.6570000000000001E-3</v>
      </c>
      <c r="I1147" s="2">
        <v>0.99210200000000004</v>
      </c>
      <c r="J1147" s="2"/>
    </row>
    <row r="1148" spans="1:10" x14ac:dyDescent="0.3">
      <c r="A1148" s="2" t="s">
        <v>3042</v>
      </c>
      <c r="B1148" s="2"/>
      <c r="C1148" s="2" t="s">
        <v>4351</v>
      </c>
      <c r="D1148" s="2" t="s">
        <v>2</v>
      </c>
      <c r="E1148" s="2" t="s">
        <v>10024</v>
      </c>
      <c r="F1148" s="2">
        <v>4.5220999999999997E-2</v>
      </c>
      <c r="G1148" s="2">
        <v>1.8384000000000001E-2</v>
      </c>
      <c r="H1148" s="2">
        <v>4.4010000000000004E-3</v>
      </c>
      <c r="I1148" s="2">
        <v>0.93199399999999999</v>
      </c>
      <c r="J1148" s="2"/>
    </row>
    <row r="1149" spans="1:10" x14ac:dyDescent="0.3">
      <c r="A1149" s="2" t="s">
        <v>2984</v>
      </c>
      <c r="B1149" s="2" t="s">
        <v>6612</v>
      </c>
      <c r="C1149" s="2" t="s">
        <v>6613</v>
      </c>
      <c r="D1149" s="2" t="s">
        <v>2</v>
      </c>
      <c r="E1149" s="2" t="s">
        <v>10024</v>
      </c>
      <c r="F1149" s="2">
        <v>9.7769999999999992E-3</v>
      </c>
      <c r="G1149" s="2">
        <v>1.0579999999999999E-3</v>
      </c>
      <c r="H1149" s="2">
        <v>1.1559999999999999E-3</v>
      </c>
      <c r="I1149" s="2">
        <v>0.98800900000000003</v>
      </c>
      <c r="J1149" s="2"/>
    </row>
    <row r="1150" spans="1:10" x14ac:dyDescent="0.3">
      <c r="A1150" s="2" t="s">
        <v>112</v>
      </c>
      <c r="B1150" s="2"/>
      <c r="C1150" s="2" t="s">
        <v>4416</v>
      </c>
      <c r="D1150" s="2" t="s">
        <v>2</v>
      </c>
      <c r="E1150" s="2" t="s">
        <v>10024</v>
      </c>
      <c r="F1150" s="2">
        <v>9.4269999999999996E-3</v>
      </c>
      <c r="G1150" s="2">
        <v>3.444E-3</v>
      </c>
      <c r="H1150" s="2">
        <v>1.5479999999999999E-3</v>
      </c>
      <c r="I1150" s="2">
        <v>0.98558100000000004</v>
      </c>
      <c r="J1150" s="2"/>
    </row>
    <row r="1151" spans="1:10" x14ac:dyDescent="0.3">
      <c r="A1151" s="2" t="s">
        <v>3207</v>
      </c>
      <c r="B1151" s="2"/>
      <c r="C1151" s="2" t="s">
        <v>4753</v>
      </c>
      <c r="D1151" s="2" t="s">
        <v>2</v>
      </c>
      <c r="E1151" s="2" t="s">
        <v>10024</v>
      </c>
      <c r="F1151" s="2">
        <v>5.1598999999999999E-2</v>
      </c>
      <c r="G1151" s="2">
        <v>3.3370000000000001E-3</v>
      </c>
      <c r="H1151" s="2">
        <v>4.9109999999999996E-3</v>
      </c>
      <c r="I1151" s="2">
        <v>0.94015199999999999</v>
      </c>
      <c r="J1151" s="2"/>
    </row>
    <row r="1152" spans="1:10" x14ac:dyDescent="0.3">
      <c r="A1152" s="2" t="s">
        <v>250</v>
      </c>
      <c r="B1152" s="2" t="s">
        <v>7550</v>
      </c>
      <c r="C1152" s="2" t="s">
        <v>7551</v>
      </c>
      <c r="D1152" s="2" t="s">
        <v>2</v>
      </c>
      <c r="E1152" s="2" t="s">
        <v>10023</v>
      </c>
      <c r="F1152" s="2">
        <v>9.0060000000000001E-3</v>
      </c>
      <c r="G1152" s="2">
        <v>1.9460999999999999E-2</v>
      </c>
      <c r="H1152" s="2">
        <v>0.96806400000000004</v>
      </c>
      <c r="I1152" s="2">
        <v>3.4680000000000002E-3</v>
      </c>
      <c r="J1152" s="2" t="s">
        <v>10194</v>
      </c>
    </row>
    <row r="1153" spans="1:10" x14ac:dyDescent="0.3">
      <c r="A1153" s="2" t="s">
        <v>2231</v>
      </c>
      <c r="B1153" s="2" t="s">
        <v>8223</v>
      </c>
      <c r="C1153" s="2" t="s">
        <v>8224</v>
      </c>
      <c r="D1153" s="2" t="s">
        <v>2</v>
      </c>
      <c r="E1153" s="2" t="s">
        <v>10024</v>
      </c>
      <c r="F1153" s="2">
        <v>1.3117999999999999E-2</v>
      </c>
      <c r="G1153" s="2">
        <v>4.8079999999999998E-3</v>
      </c>
      <c r="H1153" s="2">
        <v>1.567E-3</v>
      </c>
      <c r="I1153" s="2">
        <v>0.98050700000000002</v>
      </c>
      <c r="J1153" s="2"/>
    </row>
    <row r="1154" spans="1:10" x14ac:dyDescent="0.3">
      <c r="A1154" s="2" t="s">
        <v>2624</v>
      </c>
      <c r="B1154" s="2"/>
      <c r="C1154" s="2" t="s">
        <v>4166</v>
      </c>
      <c r="D1154" s="2" t="s">
        <v>2</v>
      </c>
      <c r="E1154" s="2" t="s">
        <v>10024</v>
      </c>
      <c r="F1154" s="2">
        <v>1.5273999999999999E-2</v>
      </c>
      <c r="G1154" s="2">
        <v>2.104E-3</v>
      </c>
      <c r="H1154" s="2">
        <v>2.4580000000000001E-3</v>
      </c>
      <c r="I1154" s="2">
        <v>0.98016400000000004</v>
      </c>
      <c r="J1154" s="2"/>
    </row>
    <row r="1155" spans="1:10" x14ac:dyDescent="0.3">
      <c r="A1155" s="2" t="s">
        <v>2260</v>
      </c>
      <c r="B1155" s="2"/>
      <c r="C1155" s="2" t="s">
        <v>9822</v>
      </c>
      <c r="D1155" s="2" t="s">
        <v>2</v>
      </c>
      <c r="E1155" s="2" t="s">
        <v>10022</v>
      </c>
      <c r="F1155" s="2">
        <v>6.0053000000000002E-2</v>
      </c>
      <c r="G1155" s="2">
        <v>0.759436</v>
      </c>
      <c r="H1155" s="2">
        <v>1.3656E-2</v>
      </c>
      <c r="I1155" s="2">
        <v>0.166855</v>
      </c>
      <c r="J1155" s="2" t="s">
        <v>10401</v>
      </c>
    </row>
    <row r="1156" spans="1:10" x14ac:dyDescent="0.3">
      <c r="A1156" s="2" t="s">
        <v>2219</v>
      </c>
      <c r="B1156" s="2"/>
      <c r="C1156" s="2" t="s">
        <v>4787</v>
      </c>
      <c r="D1156" s="2" t="s">
        <v>2</v>
      </c>
      <c r="E1156" s="2" t="s">
        <v>10024</v>
      </c>
      <c r="F1156" s="2">
        <v>5.7450000000000001E-3</v>
      </c>
      <c r="G1156" s="2">
        <v>6.8000000000000005E-4</v>
      </c>
      <c r="H1156" s="2">
        <v>1.3780000000000001E-3</v>
      </c>
      <c r="I1156" s="2">
        <v>0.99219599999999997</v>
      </c>
      <c r="J1156" s="2"/>
    </row>
    <row r="1157" spans="1:10" x14ac:dyDescent="0.3">
      <c r="A1157" s="2" t="s">
        <v>3830</v>
      </c>
      <c r="B1157" s="2" t="s">
        <v>9569</v>
      </c>
      <c r="C1157" s="2" t="s">
        <v>9570</v>
      </c>
      <c r="D1157" s="2" t="s">
        <v>2</v>
      </c>
      <c r="E1157" s="2" t="s">
        <v>10024</v>
      </c>
      <c r="F1157" s="2">
        <v>7.5322E-2</v>
      </c>
      <c r="G1157" s="2">
        <v>1.6969999999999999E-2</v>
      </c>
      <c r="H1157" s="2">
        <v>9.2809999999999993E-3</v>
      </c>
      <c r="I1157" s="2">
        <v>0.89842699999999998</v>
      </c>
      <c r="J1157" s="2"/>
    </row>
    <row r="1158" spans="1:10" x14ac:dyDescent="0.3">
      <c r="A1158" s="2" t="s">
        <v>1845</v>
      </c>
      <c r="B1158" s="2" t="s">
        <v>8827</v>
      </c>
      <c r="C1158" s="2" t="s">
        <v>8828</v>
      </c>
      <c r="D1158" s="2" t="s">
        <v>2</v>
      </c>
      <c r="E1158" s="2" t="s">
        <v>10024</v>
      </c>
      <c r="F1158" s="2">
        <v>4.9220000000000002E-3</v>
      </c>
      <c r="G1158" s="2">
        <v>3.4699999999999998E-4</v>
      </c>
      <c r="H1158" s="2">
        <v>6.8300000000000001E-4</v>
      </c>
      <c r="I1158" s="2">
        <v>0.99404800000000004</v>
      </c>
      <c r="J1158" s="2"/>
    </row>
    <row r="1159" spans="1:10" x14ac:dyDescent="0.3">
      <c r="A1159" s="2" t="s">
        <v>1362</v>
      </c>
      <c r="B1159" s="2" t="s">
        <v>5092</v>
      </c>
      <c r="C1159" s="2" t="s">
        <v>5093</v>
      </c>
      <c r="D1159" s="2" t="s">
        <v>2</v>
      </c>
      <c r="E1159" s="2" t="s">
        <v>10024</v>
      </c>
      <c r="F1159" s="2">
        <v>7.4450000000000002E-3</v>
      </c>
      <c r="G1159" s="2">
        <v>2.3410000000000002E-3</v>
      </c>
      <c r="H1159" s="2">
        <v>1.101E-3</v>
      </c>
      <c r="I1159" s="2">
        <v>0.98911300000000002</v>
      </c>
      <c r="J1159" s="2"/>
    </row>
    <row r="1160" spans="1:10" x14ac:dyDescent="0.3">
      <c r="A1160" s="2" t="s">
        <v>2447</v>
      </c>
      <c r="B1160" s="2" t="s">
        <v>7924</v>
      </c>
      <c r="C1160" s="2" t="s">
        <v>7925</v>
      </c>
      <c r="D1160" s="2" t="s">
        <v>2</v>
      </c>
      <c r="E1160" s="2" t="s">
        <v>10024</v>
      </c>
      <c r="F1160" s="2">
        <v>2.879E-2</v>
      </c>
      <c r="G1160" s="2">
        <v>9.6349999999999995E-3</v>
      </c>
      <c r="H1160" s="2">
        <v>8.7957999999999995E-2</v>
      </c>
      <c r="I1160" s="2">
        <v>0.87361699999999998</v>
      </c>
      <c r="J1160" s="2"/>
    </row>
    <row r="1161" spans="1:10" x14ac:dyDescent="0.3">
      <c r="A1161" s="2" t="s">
        <v>4020</v>
      </c>
      <c r="B1161" s="2" t="s">
        <v>8844</v>
      </c>
      <c r="C1161" s="2" t="s">
        <v>8845</v>
      </c>
      <c r="D1161" s="2" t="s">
        <v>2</v>
      </c>
      <c r="E1161" s="2" t="s">
        <v>10024</v>
      </c>
      <c r="F1161" s="2">
        <v>9.2099999999999994E-3</v>
      </c>
      <c r="G1161" s="2">
        <v>2.2239999999999998E-3</v>
      </c>
      <c r="H1161" s="2">
        <v>8.0099999999999995E-4</v>
      </c>
      <c r="I1161" s="2">
        <v>0.987765</v>
      </c>
      <c r="J1161" s="2"/>
    </row>
    <row r="1162" spans="1:10" x14ac:dyDescent="0.3">
      <c r="A1162" s="2" t="s">
        <v>2230</v>
      </c>
      <c r="B1162" s="2"/>
      <c r="C1162" s="2" t="s">
        <v>7765</v>
      </c>
      <c r="D1162" s="2" t="s">
        <v>2</v>
      </c>
      <c r="E1162" s="2" t="s">
        <v>10024</v>
      </c>
      <c r="F1162" s="2">
        <v>1.0237E-2</v>
      </c>
      <c r="G1162" s="2">
        <v>3.8189999999999999E-3</v>
      </c>
      <c r="H1162" s="2">
        <v>3.2079999999999999E-3</v>
      </c>
      <c r="I1162" s="2">
        <v>0.98273600000000005</v>
      </c>
      <c r="J1162" s="2"/>
    </row>
    <row r="1163" spans="1:10" x14ac:dyDescent="0.3">
      <c r="A1163" s="2" t="s">
        <v>3085</v>
      </c>
      <c r="B1163" s="2" t="s">
        <v>6574</v>
      </c>
      <c r="C1163" s="2" t="s">
        <v>6575</v>
      </c>
      <c r="D1163" s="2" t="s">
        <v>2</v>
      </c>
      <c r="E1163" s="2" t="s">
        <v>10024</v>
      </c>
      <c r="F1163" s="2">
        <v>0.13677900000000001</v>
      </c>
      <c r="G1163" s="2">
        <v>3.9713999999999999E-2</v>
      </c>
      <c r="H1163" s="2">
        <v>2.1770000000000001E-3</v>
      </c>
      <c r="I1163" s="2">
        <v>0.82133</v>
      </c>
      <c r="J1163" s="2"/>
    </row>
    <row r="1164" spans="1:10" x14ac:dyDescent="0.3">
      <c r="A1164" s="2" t="s">
        <v>1083</v>
      </c>
      <c r="B1164" s="2" t="s">
        <v>5499</v>
      </c>
      <c r="C1164" s="2" t="s">
        <v>5500</v>
      </c>
      <c r="D1164" s="2" t="s">
        <v>2</v>
      </c>
      <c r="E1164" s="2" t="s">
        <v>10023</v>
      </c>
      <c r="F1164" s="2">
        <v>3.2154000000000002E-2</v>
      </c>
      <c r="G1164" s="2">
        <v>7.5690000000000002E-3</v>
      </c>
      <c r="H1164" s="2">
        <v>0.73003300000000004</v>
      </c>
      <c r="I1164" s="2">
        <v>0.230244</v>
      </c>
      <c r="J1164" s="2" t="s">
        <v>10057</v>
      </c>
    </row>
    <row r="1165" spans="1:10" x14ac:dyDescent="0.3">
      <c r="A1165" s="2" t="s">
        <v>924</v>
      </c>
      <c r="B1165" s="2"/>
      <c r="C1165" s="2" t="s">
        <v>6788</v>
      </c>
      <c r="D1165" s="2" t="s">
        <v>2</v>
      </c>
      <c r="E1165" s="2" t="s">
        <v>10024</v>
      </c>
      <c r="F1165" s="2">
        <v>7.8750000000000001E-3</v>
      </c>
      <c r="G1165" s="2">
        <v>5.8699999999999996E-4</v>
      </c>
      <c r="H1165" s="2">
        <v>3.7940000000000001E-3</v>
      </c>
      <c r="I1165" s="2">
        <v>0.98774399999999996</v>
      </c>
      <c r="J1165" s="2"/>
    </row>
    <row r="1166" spans="1:10" x14ac:dyDescent="0.3">
      <c r="A1166" s="2" t="s">
        <v>260</v>
      </c>
      <c r="B1166" s="2" t="s">
        <v>7617</v>
      </c>
      <c r="C1166" s="2" t="s">
        <v>7618</v>
      </c>
      <c r="D1166" s="2" t="s">
        <v>2</v>
      </c>
      <c r="E1166" s="2" t="s">
        <v>10023</v>
      </c>
      <c r="F1166" s="2">
        <v>3.6129999999999999E-3</v>
      </c>
      <c r="G1166" s="2">
        <v>4.7419999999999997E-3</v>
      </c>
      <c r="H1166" s="2">
        <v>0.99092400000000003</v>
      </c>
      <c r="I1166" s="2">
        <v>7.2000000000000005E-4</v>
      </c>
      <c r="J1166" s="2" t="s">
        <v>10202</v>
      </c>
    </row>
    <row r="1167" spans="1:10" x14ac:dyDescent="0.3">
      <c r="A1167" s="2" t="s">
        <v>3586</v>
      </c>
      <c r="B1167" s="2" t="s">
        <v>5188</v>
      </c>
      <c r="C1167" s="2" t="s">
        <v>5189</v>
      </c>
      <c r="D1167" s="2" t="s">
        <v>2</v>
      </c>
      <c r="E1167" s="2" t="s">
        <v>10024</v>
      </c>
      <c r="F1167" s="2">
        <v>2.5808000000000001E-2</v>
      </c>
      <c r="G1167" s="2">
        <v>5.0220000000000004E-3</v>
      </c>
      <c r="H1167" s="2">
        <v>1.011E-3</v>
      </c>
      <c r="I1167" s="2">
        <v>0.96815899999999999</v>
      </c>
      <c r="J1167" s="2"/>
    </row>
    <row r="1168" spans="1:10" x14ac:dyDescent="0.3">
      <c r="A1168" s="2" t="s">
        <v>396</v>
      </c>
      <c r="B1168" s="2" t="s">
        <v>8749</v>
      </c>
      <c r="C1168" s="2" t="s">
        <v>8750</v>
      </c>
      <c r="D1168" s="2" t="s">
        <v>2</v>
      </c>
      <c r="E1168" s="2" t="s">
        <v>10023</v>
      </c>
      <c r="F1168" s="2">
        <v>3.5339999999999998E-3</v>
      </c>
      <c r="G1168" s="2">
        <v>5.9740000000000001E-3</v>
      </c>
      <c r="H1168" s="2">
        <v>0.99006499999999997</v>
      </c>
      <c r="I1168" s="2">
        <v>4.28E-4</v>
      </c>
      <c r="J1168" s="2" t="s">
        <v>10304</v>
      </c>
    </row>
    <row r="1169" spans="1:10" x14ac:dyDescent="0.3">
      <c r="A1169" s="2" t="s">
        <v>1116</v>
      </c>
      <c r="B1169" s="2" t="s">
        <v>8859</v>
      </c>
      <c r="C1169" s="2" t="s">
        <v>8860</v>
      </c>
      <c r="D1169" s="2" t="s">
        <v>2</v>
      </c>
      <c r="E1169" s="2" t="s">
        <v>10024</v>
      </c>
      <c r="F1169" s="2">
        <v>7.8185000000000004E-2</v>
      </c>
      <c r="G1169" s="2">
        <v>0.17255899999999999</v>
      </c>
      <c r="H1169" s="2">
        <v>6.7499999999999999E-3</v>
      </c>
      <c r="I1169" s="2">
        <v>0.742506</v>
      </c>
      <c r="J1169" s="2"/>
    </row>
    <row r="1170" spans="1:10" x14ac:dyDescent="0.3">
      <c r="A1170" s="2" t="s">
        <v>2801</v>
      </c>
      <c r="B1170" s="2" t="s">
        <v>6036</v>
      </c>
      <c r="C1170" s="2" t="s">
        <v>6037</v>
      </c>
      <c r="D1170" s="2" t="s">
        <v>2</v>
      </c>
      <c r="E1170" s="2" t="s">
        <v>10023</v>
      </c>
      <c r="F1170" s="2">
        <v>5.8055000000000002E-2</v>
      </c>
      <c r="G1170" s="2">
        <v>2.954E-3</v>
      </c>
      <c r="H1170" s="2">
        <v>0.49209700000000001</v>
      </c>
      <c r="I1170" s="2">
        <v>0.44689400000000001</v>
      </c>
      <c r="J1170" s="2" t="s">
        <v>10099</v>
      </c>
    </row>
    <row r="1171" spans="1:10" x14ac:dyDescent="0.3">
      <c r="A1171" s="2" t="s">
        <v>3286</v>
      </c>
      <c r="B1171" s="2"/>
      <c r="C1171" s="2" t="s">
        <v>9163</v>
      </c>
      <c r="D1171" s="2" t="s">
        <v>2</v>
      </c>
      <c r="E1171" s="2" t="s">
        <v>10024</v>
      </c>
      <c r="F1171" s="2">
        <v>1.9659999999999999E-3</v>
      </c>
      <c r="G1171" s="2">
        <v>1.17E-4</v>
      </c>
      <c r="H1171" s="2">
        <v>4.6500000000000003E-4</v>
      </c>
      <c r="I1171" s="2">
        <v>0.99745200000000001</v>
      </c>
      <c r="J1171" s="2"/>
    </row>
    <row r="1172" spans="1:10" x14ac:dyDescent="0.3">
      <c r="A1172" s="2" t="s">
        <v>1200</v>
      </c>
      <c r="B1172" s="2"/>
      <c r="C1172" s="2" t="s">
        <v>9071</v>
      </c>
      <c r="D1172" s="2" t="s">
        <v>2</v>
      </c>
      <c r="E1172" s="2" t="s">
        <v>10024</v>
      </c>
      <c r="F1172" s="2">
        <v>4.8679999999999999E-3</v>
      </c>
      <c r="G1172" s="2">
        <v>9.9400000000000009E-4</v>
      </c>
      <c r="H1172" s="2">
        <v>5.1260000000000003E-3</v>
      </c>
      <c r="I1172" s="2">
        <v>0.989012</v>
      </c>
      <c r="J1172" s="2"/>
    </row>
    <row r="1173" spans="1:10" x14ac:dyDescent="0.3">
      <c r="A1173" s="2" t="s">
        <v>2370</v>
      </c>
      <c r="B1173" s="2"/>
      <c r="C1173" s="2" t="s">
        <v>4239</v>
      </c>
      <c r="D1173" s="2" t="s">
        <v>2</v>
      </c>
      <c r="E1173" s="2" t="s">
        <v>10024</v>
      </c>
      <c r="F1173" s="2">
        <v>0.159216</v>
      </c>
      <c r="G1173" s="2">
        <v>2.4424000000000001E-2</v>
      </c>
      <c r="H1173" s="2">
        <v>1.7076999999999998E-2</v>
      </c>
      <c r="I1173" s="2">
        <v>0.79928299999999997</v>
      </c>
      <c r="J1173" s="2"/>
    </row>
    <row r="1174" spans="1:10" x14ac:dyDescent="0.3">
      <c r="A1174" s="2" t="s">
        <v>1160</v>
      </c>
      <c r="B1174" s="2"/>
      <c r="C1174" s="2" t="s">
        <v>8588</v>
      </c>
      <c r="D1174" s="2" t="s">
        <v>2</v>
      </c>
      <c r="E1174" s="2" t="s">
        <v>10024</v>
      </c>
      <c r="F1174" s="2">
        <v>4.5259999999999996E-3</v>
      </c>
      <c r="G1174" s="2">
        <v>2.3830000000000001E-3</v>
      </c>
      <c r="H1174" s="2">
        <v>5.3899999999999998E-3</v>
      </c>
      <c r="I1174" s="2">
        <v>0.98770100000000005</v>
      </c>
      <c r="J1174" s="2"/>
    </row>
    <row r="1175" spans="1:10" x14ac:dyDescent="0.3">
      <c r="A1175" s="2" t="s">
        <v>1695</v>
      </c>
      <c r="B1175" s="2" t="s">
        <v>6331</v>
      </c>
      <c r="C1175" s="2" t="s">
        <v>6332</v>
      </c>
      <c r="D1175" s="2" t="s">
        <v>2</v>
      </c>
      <c r="E1175" s="2" t="s">
        <v>10024</v>
      </c>
      <c r="F1175" s="2">
        <v>1.7118999999999999E-2</v>
      </c>
      <c r="G1175" s="2">
        <v>8.123E-3</v>
      </c>
      <c r="H1175" s="2">
        <v>1.0548999999999999E-2</v>
      </c>
      <c r="I1175" s="2">
        <v>0.96420899999999998</v>
      </c>
      <c r="J1175" s="2"/>
    </row>
    <row r="1176" spans="1:10" x14ac:dyDescent="0.3">
      <c r="A1176" s="2" t="s">
        <v>1479</v>
      </c>
      <c r="B1176" s="2" t="s">
        <v>7205</v>
      </c>
      <c r="C1176" s="2" t="s">
        <v>7206</v>
      </c>
      <c r="D1176" s="2" t="s">
        <v>2</v>
      </c>
      <c r="E1176" s="2" t="s">
        <v>10024</v>
      </c>
      <c r="F1176" s="2">
        <v>9.3609999999999995E-3</v>
      </c>
      <c r="G1176" s="2">
        <v>9.9559999999999996E-3</v>
      </c>
      <c r="H1176" s="2">
        <v>1.4250000000000001E-3</v>
      </c>
      <c r="I1176" s="2">
        <v>0.97925799999999996</v>
      </c>
      <c r="J1176" s="2"/>
    </row>
    <row r="1177" spans="1:10" x14ac:dyDescent="0.3">
      <c r="A1177" s="2" t="s">
        <v>3174</v>
      </c>
      <c r="B1177" s="2"/>
      <c r="C1177" s="2" t="s">
        <v>4403</v>
      </c>
      <c r="D1177" s="2" t="s">
        <v>2</v>
      </c>
      <c r="E1177" s="2" t="s">
        <v>10024</v>
      </c>
      <c r="F1177" s="2">
        <v>6.0905000000000001E-2</v>
      </c>
      <c r="G1177" s="2">
        <v>5.0590000000000001E-3</v>
      </c>
      <c r="H1177" s="2">
        <v>1.9493E-2</v>
      </c>
      <c r="I1177" s="2">
        <v>0.91454299999999999</v>
      </c>
      <c r="J1177" s="2"/>
    </row>
    <row r="1178" spans="1:10" x14ac:dyDescent="0.3">
      <c r="A1178" s="2" t="s">
        <v>3949</v>
      </c>
      <c r="B1178" s="2" t="s">
        <v>9231</v>
      </c>
      <c r="C1178" s="2" t="s">
        <v>9232</v>
      </c>
      <c r="D1178" s="2" t="s">
        <v>2</v>
      </c>
      <c r="E1178" s="2" t="s">
        <v>10024</v>
      </c>
      <c r="F1178" s="2">
        <v>1.8759999999999999E-2</v>
      </c>
      <c r="G1178" s="2">
        <v>3.3585999999999998E-2</v>
      </c>
      <c r="H1178" s="2">
        <v>1.1640000000000001E-3</v>
      </c>
      <c r="I1178" s="2">
        <v>0.94649099999999997</v>
      </c>
      <c r="J1178" s="2"/>
    </row>
    <row r="1179" spans="1:10" x14ac:dyDescent="0.3">
      <c r="A1179" s="2" t="s">
        <v>451</v>
      </c>
      <c r="B1179" s="2" t="s">
        <v>9254</v>
      </c>
      <c r="C1179" s="2" t="s">
        <v>9255</v>
      </c>
      <c r="D1179" s="2" t="s">
        <v>2</v>
      </c>
      <c r="E1179" s="2" t="s">
        <v>10023</v>
      </c>
      <c r="F1179" s="2">
        <v>9.8910000000000005E-3</v>
      </c>
      <c r="G1179" s="2">
        <v>2.32E-4</v>
      </c>
      <c r="H1179" s="2">
        <v>0.98953500000000005</v>
      </c>
      <c r="I1179" s="2">
        <v>3.4200000000000002E-4</v>
      </c>
      <c r="J1179" s="2" t="s">
        <v>10349</v>
      </c>
    </row>
    <row r="1180" spans="1:10" x14ac:dyDescent="0.3">
      <c r="A1180" s="2" t="s">
        <v>181</v>
      </c>
      <c r="B1180" s="2" t="s">
        <v>6925</v>
      </c>
      <c r="C1180" s="2" t="s">
        <v>6926</v>
      </c>
      <c r="D1180" s="2" t="s">
        <v>2</v>
      </c>
      <c r="E1180" s="2" t="s">
        <v>10021</v>
      </c>
      <c r="F1180" s="2">
        <v>0.97167999999999999</v>
      </c>
      <c r="G1180" s="2">
        <v>2.0257000000000001E-2</v>
      </c>
      <c r="H1180" s="2">
        <v>6.2789999999999999E-3</v>
      </c>
      <c r="I1180" s="2">
        <v>1.784E-3</v>
      </c>
      <c r="J1180" s="2" t="s">
        <v>10145</v>
      </c>
    </row>
    <row r="1181" spans="1:10" x14ac:dyDescent="0.3">
      <c r="A1181" s="2" t="s">
        <v>2283</v>
      </c>
      <c r="B1181" s="2"/>
      <c r="C1181" s="2" t="s">
        <v>4080</v>
      </c>
      <c r="D1181" s="2" t="s">
        <v>2</v>
      </c>
      <c r="E1181" s="2" t="s">
        <v>10024</v>
      </c>
      <c r="F1181" s="2">
        <v>3.79E-3</v>
      </c>
      <c r="G1181" s="2">
        <v>1.45E-4</v>
      </c>
      <c r="H1181" s="2">
        <v>4.46E-4</v>
      </c>
      <c r="I1181" s="2">
        <v>0.99561999999999995</v>
      </c>
      <c r="J1181" s="2"/>
    </row>
    <row r="1182" spans="1:10" x14ac:dyDescent="0.3">
      <c r="A1182" s="2" t="s">
        <v>3595</v>
      </c>
      <c r="B1182" s="2" t="s">
        <v>6564</v>
      </c>
      <c r="C1182" s="2" t="s">
        <v>6565</v>
      </c>
      <c r="D1182" s="2" t="s">
        <v>2</v>
      </c>
      <c r="E1182" s="2" t="s">
        <v>10024</v>
      </c>
      <c r="F1182" s="2">
        <v>3.3839999999999999E-3</v>
      </c>
      <c r="G1182" s="2">
        <v>2.8499999999999999E-4</v>
      </c>
      <c r="H1182" s="2">
        <v>2.7599999999999999E-4</v>
      </c>
      <c r="I1182" s="2">
        <v>0.99605500000000002</v>
      </c>
      <c r="J1182" s="2"/>
    </row>
    <row r="1183" spans="1:10" x14ac:dyDescent="0.3">
      <c r="A1183" s="2" t="s">
        <v>3190</v>
      </c>
      <c r="B1183" s="2"/>
      <c r="C1183" s="2" t="s">
        <v>4681</v>
      </c>
      <c r="D1183" s="2" t="s">
        <v>2</v>
      </c>
      <c r="E1183" s="2" t="s">
        <v>10024</v>
      </c>
      <c r="F1183" s="2">
        <v>0.162352</v>
      </c>
      <c r="G1183" s="2">
        <v>2.0830000000000001E-2</v>
      </c>
      <c r="H1183" s="2">
        <v>3.2759999999999997E-2</v>
      </c>
      <c r="I1183" s="2">
        <v>0.78405899999999995</v>
      </c>
      <c r="J1183" s="2"/>
    </row>
    <row r="1184" spans="1:10" x14ac:dyDescent="0.3">
      <c r="A1184" s="2" t="s">
        <v>3534</v>
      </c>
      <c r="B1184" s="2" t="s">
        <v>7338</v>
      </c>
      <c r="C1184" s="2" t="s">
        <v>7339</v>
      </c>
      <c r="D1184" s="2" t="s">
        <v>2</v>
      </c>
      <c r="E1184" s="2" t="s">
        <v>10024</v>
      </c>
      <c r="F1184" s="2">
        <v>1.6722999999999998E-2</v>
      </c>
      <c r="G1184" s="2">
        <v>3.7211000000000001E-2</v>
      </c>
      <c r="H1184" s="2">
        <v>3.0959999999999998E-3</v>
      </c>
      <c r="I1184" s="2">
        <v>0.94296999999999997</v>
      </c>
      <c r="J1184" s="2"/>
    </row>
    <row r="1185" spans="1:10" x14ac:dyDescent="0.3">
      <c r="A1185" s="2" t="s">
        <v>1506</v>
      </c>
      <c r="B1185" s="2" t="s">
        <v>9002</v>
      </c>
      <c r="C1185" s="2" t="s">
        <v>9003</v>
      </c>
      <c r="D1185" s="2" t="s">
        <v>2</v>
      </c>
      <c r="E1185" s="2" t="s">
        <v>10024</v>
      </c>
      <c r="F1185" s="2">
        <v>2.7515999999999999E-2</v>
      </c>
      <c r="G1185" s="2">
        <v>7.4790000000000004E-3</v>
      </c>
      <c r="H1185" s="2">
        <v>4.6990000000000001E-3</v>
      </c>
      <c r="I1185" s="2">
        <v>0.96030499999999996</v>
      </c>
      <c r="J1185" s="2"/>
    </row>
    <row r="1186" spans="1:10" x14ac:dyDescent="0.3">
      <c r="A1186" s="2" t="s">
        <v>1773</v>
      </c>
      <c r="B1186" s="2"/>
      <c r="C1186" s="2" t="s">
        <v>8349</v>
      </c>
      <c r="D1186" s="2" t="s">
        <v>2</v>
      </c>
      <c r="E1186" s="2" t="s">
        <v>10024</v>
      </c>
      <c r="F1186" s="2">
        <v>9.5739999999999992E-3</v>
      </c>
      <c r="G1186" s="2">
        <v>1.119E-3</v>
      </c>
      <c r="H1186" s="2">
        <v>6.4099999999999997E-4</v>
      </c>
      <c r="I1186" s="2">
        <v>0.98866600000000004</v>
      </c>
      <c r="J1186" s="2"/>
    </row>
    <row r="1187" spans="1:10" x14ac:dyDescent="0.3">
      <c r="A1187" s="2" t="s">
        <v>599</v>
      </c>
      <c r="B1187" s="2" t="s">
        <v>4483</v>
      </c>
      <c r="C1187" s="2" t="s">
        <v>6581</v>
      </c>
      <c r="D1187" s="2" t="s">
        <v>2</v>
      </c>
      <c r="E1187" s="2" t="s">
        <v>10024</v>
      </c>
      <c r="F1187" s="2">
        <v>6.0097999999999999E-2</v>
      </c>
      <c r="G1187" s="2">
        <v>1.7694999999999999E-2</v>
      </c>
      <c r="H1187" s="2">
        <v>6.6049999999999998E-3</v>
      </c>
      <c r="I1187" s="2">
        <v>0.91560299999999994</v>
      </c>
      <c r="J1187" s="2"/>
    </row>
    <row r="1188" spans="1:10" x14ac:dyDescent="0.3">
      <c r="A1188" s="2" t="s">
        <v>2570</v>
      </c>
      <c r="B1188" s="2" t="s">
        <v>5624</v>
      </c>
      <c r="C1188" s="2" t="s">
        <v>5625</v>
      </c>
      <c r="D1188" s="2" t="s">
        <v>2</v>
      </c>
      <c r="E1188" s="2" t="s">
        <v>10024</v>
      </c>
      <c r="F1188" s="2">
        <v>0.157165</v>
      </c>
      <c r="G1188" s="2">
        <v>2.3949999999999999E-2</v>
      </c>
      <c r="H1188" s="2">
        <v>4.8510000000000003E-3</v>
      </c>
      <c r="I1188" s="2">
        <v>0.81403400000000004</v>
      </c>
      <c r="J1188" s="2"/>
    </row>
    <row r="1189" spans="1:10" x14ac:dyDescent="0.3">
      <c r="A1189" s="2" t="s">
        <v>1715</v>
      </c>
      <c r="B1189" s="2" t="s">
        <v>6365</v>
      </c>
      <c r="C1189" s="2" t="s">
        <v>6366</v>
      </c>
      <c r="D1189" s="2" t="s">
        <v>2</v>
      </c>
      <c r="E1189" s="2" t="s">
        <v>10024</v>
      </c>
      <c r="F1189" s="2">
        <v>6.7470000000000004E-3</v>
      </c>
      <c r="G1189" s="2">
        <v>1.9000000000000001E-4</v>
      </c>
      <c r="H1189" s="2">
        <v>8.7810000000000006E-3</v>
      </c>
      <c r="I1189" s="2">
        <v>0.98428199999999999</v>
      </c>
      <c r="J1189" s="2"/>
    </row>
    <row r="1190" spans="1:10" x14ac:dyDescent="0.3">
      <c r="A1190" s="2" t="s">
        <v>2209</v>
      </c>
      <c r="B1190" s="2" t="s">
        <v>5030</v>
      </c>
      <c r="C1190" s="2" t="s">
        <v>5031</v>
      </c>
      <c r="D1190" s="2" t="s">
        <v>2</v>
      </c>
      <c r="E1190" s="2" t="s">
        <v>10024</v>
      </c>
      <c r="F1190" s="2">
        <v>3.4306000000000003E-2</v>
      </c>
      <c r="G1190" s="2">
        <v>2.2690000000000002E-3</v>
      </c>
      <c r="H1190" s="2">
        <v>2.9520000000000002E-3</v>
      </c>
      <c r="I1190" s="2">
        <v>0.96047300000000002</v>
      </c>
      <c r="J1190" s="2"/>
    </row>
    <row r="1191" spans="1:10" x14ac:dyDescent="0.3">
      <c r="A1191" s="2" t="s">
        <v>1335</v>
      </c>
      <c r="B1191" s="2" t="s">
        <v>7870</v>
      </c>
      <c r="C1191" s="2" t="s">
        <v>7871</v>
      </c>
      <c r="D1191" s="2" t="s">
        <v>2</v>
      </c>
      <c r="E1191" s="2" t="s">
        <v>10024</v>
      </c>
      <c r="F1191" s="2">
        <v>2.0073000000000001E-2</v>
      </c>
      <c r="G1191" s="2">
        <v>1.8500000000000001E-3</v>
      </c>
      <c r="H1191" s="2">
        <v>3.4229999999999998E-3</v>
      </c>
      <c r="I1191" s="2">
        <v>0.97465400000000002</v>
      </c>
      <c r="J1191" s="2"/>
    </row>
    <row r="1192" spans="1:10" x14ac:dyDescent="0.3">
      <c r="A1192" s="2" t="s">
        <v>2394</v>
      </c>
      <c r="B1192" s="2" t="s">
        <v>7725</v>
      </c>
      <c r="C1192" s="2" t="s">
        <v>7726</v>
      </c>
      <c r="D1192" s="2" t="s">
        <v>2</v>
      </c>
      <c r="E1192" s="2" t="s">
        <v>10024</v>
      </c>
      <c r="F1192" s="2">
        <v>1.3629E-2</v>
      </c>
      <c r="G1192" s="2">
        <v>2.8540000000000002E-3</v>
      </c>
      <c r="H1192" s="2">
        <v>3.0509999999999999E-3</v>
      </c>
      <c r="I1192" s="2">
        <v>0.98046599999999995</v>
      </c>
      <c r="J1192" s="2"/>
    </row>
    <row r="1193" spans="1:10" x14ac:dyDescent="0.3">
      <c r="A1193" s="2" t="s">
        <v>3540</v>
      </c>
      <c r="B1193" s="2" t="s">
        <v>8450</v>
      </c>
      <c r="C1193" s="2" t="s">
        <v>8451</v>
      </c>
      <c r="D1193" s="2" t="s">
        <v>2</v>
      </c>
      <c r="E1193" s="2" t="s">
        <v>10024</v>
      </c>
      <c r="F1193" s="2">
        <v>0.196048</v>
      </c>
      <c r="G1193" s="2">
        <v>6.0222999999999999E-2</v>
      </c>
      <c r="H1193" s="2">
        <v>2.1156999999999999E-2</v>
      </c>
      <c r="I1193" s="2">
        <v>0.72257199999999999</v>
      </c>
      <c r="J1193" s="2"/>
    </row>
    <row r="1194" spans="1:10" x14ac:dyDescent="0.3">
      <c r="A1194" s="2" t="s">
        <v>1003</v>
      </c>
      <c r="B1194" s="2" t="s">
        <v>9663</v>
      </c>
      <c r="C1194" s="2" t="s">
        <v>9664</v>
      </c>
      <c r="D1194" s="2" t="s">
        <v>2</v>
      </c>
      <c r="E1194" s="2" t="s">
        <v>10024</v>
      </c>
      <c r="F1194" s="2">
        <v>0.21590500000000001</v>
      </c>
      <c r="G1194" s="2">
        <v>0.102893</v>
      </c>
      <c r="H1194" s="2">
        <v>2.3324999999999999E-2</v>
      </c>
      <c r="I1194" s="2">
        <v>0.65787600000000002</v>
      </c>
      <c r="J1194" s="2"/>
    </row>
    <row r="1195" spans="1:10" x14ac:dyDescent="0.3">
      <c r="A1195" s="2" t="s">
        <v>2953</v>
      </c>
      <c r="B1195" s="2" t="s">
        <v>6165</v>
      </c>
      <c r="C1195" s="2" t="s">
        <v>6166</v>
      </c>
      <c r="D1195" s="2" t="s">
        <v>2</v>
      </c>
      <c r="E1195" s="2" t="s">
        <v>10024</v>
      </c>
      <c r="F1195" s="2">
        <v>5.4045999999999997E-2</v>
      </c>
      <c r="G1195" s="2">
        <v>7.3790000000000001E-3</v>
      </c>
      <c r="H1195" s="2">
        <v>3.2608999999999999E-2</v>
      </c>
      <c r="I1195" s="2">
        <v>0.90596600000000005</v>
      </c>
      <c r="J1195" s="2"/>
    </row>
    <row r="1196" spans="1:10" x14ac:dyDescent="0.3">
      <c r="A1196" s="2" t="s">
        <v>1316</v>
      </c>
      <c r="B1196" s="2" t="s">
        <v>5451</v>
      </c>
      <c r="C1196" s="2" t="s">
        <v>9986</v>
      </c>
      <c r="D1196" s="2" t="s">
        <v>2</v>
      </c>
      <c r="E1196" s="2" t="s">
        <v>10024</v>
      </c>
      <c r="F1196" s="2">
        <v>5.5620000000000001E-3</v>
      </c>
      <c r="G1196" s="2">
        <v>1.4890000000000001E-3</v>
      </c>
      <c r="H1196" s="2">
        <v>8.0500000000000005E-4</v>
      </c>
      <c r="I1196" s="2">
        <v>0.99214400000000003</v>
      </c>
      <c r="J1196" s="2"/>
    </row>
    <row r="1197" spans="1:10" x14ac:dyDescent="0.3">
      <c r="A1197" s="2" t="s">
        <v>1937</v>
      </c>
      <c r="B1197" s="2"/>
      <c r="C1197" s="2" t="s">
        <v>7782</v>
      </c>
      <c r="D1197" s="2" t="s">
        <v>2</v>
      </c>
      <c r="E1197" s="2" t="s">
        <v>10024</v>
      </c>
      <c r="F1197" s="2">
        <v>3.5265999999999999E-2</v>
      </c>
      <c r="G1197" s="2">
        <v>5.534E-2</v>
      </c>
      <c r="H1197" s="2">
        <v>1.1878E-2</v>
      </c>
      <c r="I1197" s="2">
        <v>0.89751599999999998</v>
      </c>
      <c r="J1197" s="2"/>
    </row>
    <row r="1198" spans="1:10" x14ac:dyDescent="0.3">
      <c r="A1198" s="2" t="s">
        <v>1014</v>
      </c>
      <c r="B1198" s="2" t="s">
        <v>5026</v>
      </c>
      <c r="C1198" s="2" t="s">
        <v>5027</v>
      </c>
      <c r="D1198" s="2" t="s">
        <v>2</v>
      </c>
      <c r="E1198" s="2" t="s">
        <v>10024</v>
      </c>
      <c r="F1198" s="2">
        <v>8.1469999999999997E-3</v>
      </c>
      <c r="G1198" s="2">
        <v>1.8760000000000001E-3</v>
      </c>
      <c r="H1198" s="2">
        <v>1.4809999999999999E-3</v>
      </c>
      <c r="I1198" s="2">
        <v>0.98849600000000004</v>
      </c>
      <c r="J1198" s="2"/>
    </row>
    <row r="1199" spans="1:10" x14ac:dyDescent="0.3">
      <c r="A1199" s="2" t="s">
        <v>3786</v>
      </c>
      <c r="B1199" s="2" t="s">
        <v>5447</v>
      </c>
      <c r="C1199" s="2" t="s">
        <v>5448</v>
      </c>
      <c r="D1199" s="2" t="s">
        <v>2</v>
      </c>
      <c r="E1199" s="2" t="s">
        <v>10024</v>
      </c>
      <c r="F1199" s="2">
        <v>1.8312999999999999E-2</v>
      </c>
      <c r="G1199" s="2">
        <v>5.9779999999999998E-3</v>
      </c>
      <c r="H1199" s="2">
        <v>1.688E-3</v>
      </c>
      <c r="I1199" s="2">
        <v>0.97402100000000003</v>
      </c>
      <c r="J1199" s="2"/>
    </row>
    <row r="1200" spans="1:10" x14ac:dyDescent="0.3">
      <c r="A1200" s="2" t="s">
        <v>759</v>
      </c>
      <c r="B1200" s="2" t="s">
        <v>5400</v>
      </c>
      <c r="C1200" s="2" t="s">
        <v>5401</v>
      </c>
      <c r="D1200" s="2" t="s">
        <v>2</v>
      </c>
      <c r="E1200" s="2" t="s">
        <v>10024</v>
      </c>
      <c r="F1200" s="2">
        <v>8.8859999999999998E-3</v>
      </c>
      <c r="G1200" s="2">
        <v>8.0610000000000005E-3</v>
      </c>
      <c r="H1200" s="2">
        <v>1.2570000000000001E-3</v>
      </c>
      <c r="I1200" s="2">
        <v>0.981796</v>
      </c>
      <c r="J1200" s="2"/>
    </row>
    <row r="1201" spans="1:10" x14ac:dyDescent="0.3">
      <c r="A1201" s="2" t="s">
        <v>1642</v>
      </c>
      <c r="B1201" s="2" t="s">
        <v>7025</v>
      </c>
      <c r="C1201" s="2" t="s">
        <v>7026</v>
      </c>
      <c r="D1201" s="2" t="s">
        <v>2</v>
      </c>
      <c r="E1201" s="2" t="s">
        <v>10024</v>
      </c>
      <c r="F1201" s="2">
        <v>1.119E-2</v>
      </c>
      <c r="G1201" s="2">
        <v>2.0249999999999999E-3</v>
      </c>
      <c r="H1201" s="2">
        <v>3.9139999999999999E-3</v>
      </c>
      <c r="I1201" s="2">
        <v>0.98287000000000002</v>
      </c>
      <c r="J1201" s="2"/>
    </row>
    <row r="1202" spans="1:10" x14ac:dyDescent="0.3">
      <c r="A1202" s="2" t="s">
        <v>1536</v>
      </c>
      <c r="B1202" s="2"/>
      <c r="C1202" s="2" t="s">
        <v>9452</v>
      </c>
      <c r="D1202" s="2" t="s">
        <v>2</v>
      </c>
      <c r="E1202" s="2" t="s">
        <v>10024</v>
      </c>
      <c r="F1202" s="2">
        <v>1.7527999999999998E-2</v>
      </c>
      <c r="G1202" s="2">
        <v>7.8659999999999997E-3</v>
      </c>
      <c r="H1202" s="2">
        <v>1.6639999999999999E-3</v>
      </c>
      <c r="I1202" s="2">
        <v>0.972943</v>
      </c>
      <c r="J1202" s="2"/>
    </row>
    <row r="1203" spans="1:10" x14ac:dyDescent="0.3">
      <c r="A1203" s="2" t="s">
        <v>2993</v>
      </c>
      <c r="B1203" s="2"/>
      <c r="C1203" s="2" t="s">
        <v>8697</v>
      </c>
      <c r="D1203" s="2" t="s">
        <v>2</v>
      </c>
      <c r="E1203" s="2" t="s">
        <v>10024</v>
      </c>
      <c r="F1203" s="2">
        <v>3.8908999999999999E-2</v>
      </c>
      <c r="G1203" s="2">
        <v>2.1940000000000001E-2</v>
      </c>
      <c r="H1203" s="2">
        <v>5.1729999999999996E-3</v>
      </c>
      <c r="I1203" s="2">
        <v>0.933979</v>
      </c>
      <c r="J1203" s="2"/>
    </row>
    <row r="1204" spans="1:10" x14ac:dyDescent="0.3">
      <c r="A1204" s="2" t="s">
        <v>1667</v>
      </c>
      <c r="B1204" s="2"/>
      <c r="C1204" s="2" t="s">
        <v>8908</v>
      </c>
      <c r="D1204" s="2" t="s">
        <v>2</v>
      </c>
      <c r="E1204" s="2" t="s">
        <v>10024</v>
      </c>
      <c r="F1204" s="2">
        <v>0.231242</v>
      </c>
      <c r="G1204" s="2">
        <v>8.4217E-2</v>
      </c>
      <c r="H1204" s="2">
        <v>2.6293E-2</v>
      </c>
      <c r="I1204" s="2">
        <v>0.65824800000000006</v>
      </c>
      <c r="J1204" s="2"/>
    </row>
    <row r="1205" spans="1:10" x14ac:dyDescent="0.3">
      <c r="A1205" s="2" t="s">
        <v>3532</v>
      </c>
      <c r="B1205" s="2" t="s">
        <v>7493</v>
      </c>
      <c r="C1205" s="2" t="s">
        <v>7494</v>
      </c>
      <c r="D1205" s="2" t="s">
        <v>2</v>
      </c>
      <c r="E1205" s="2" t="s">
        <v>10024</v>
      </c>
      <c r="F1205" s="2">
        <v>9.4460000000000002E-2</v>
      </c>
      <c r="G1205" s="2">
        <v>0.36695</v>
      </c>
      <c r="H1205" s="2">
        <v>2.1965999999999999E-2</v>
      </c>
      <c r="I1205" s="2">
        <v>0.51662399999999997</v>
      </c>
      <c r="J1205" s="2"/>
    </row>
    <row r="1206" spans="1:10" x14ac:dyDescent="0.3">
      <c r="A1206" s="2" t="s">
        <v>3266</v>
      </c>
      <c r="B1206" s="2"/>
      <c r="C1206" s="2" t="s">
        <v>9307</v>
      </c>
      <c r="D1206" s="2" t="s">
        <v>2</v>
      </c>
      <c r="E1206" s="2" t="s">
        <v>10024</v>
      </c>
      <c r="F1206" s="2">
        <v>5.9649000000000001E-2</v>
      </c>
      <c r="G1206" s="2">
        <v>0.155779</v>
      </c>
      <c r="H1206" s="2">
        <v>2.1099999999999999E-3</v>
      </c>
      <c r="I1206" s="2">
        <v>0.78246199999999999</v>
      </c>
      <c r="J1206" s="2"/>
    </row>
    <row r="1207" spans="1:10" x14ac:dyDescent="0.3">
      <c r="A1207" s="2" t="s">
        <v>1556</v>
      </c>
      <c r="B1207" s="2"/>
      <c r="C1207" s="2" t="s">
        <v>8543</v>
      </c>
      <c r="D1207" s="2" t="s">
        <v>2</v>
      </c>
      <c r="E1207" s="2" t="s">
        <v>10024</v>
      </c>
      <c r="F1207" s="2">
        <v>4.4953E-2</v>
      </c>
      <c r="G1207" s="2">
        <v>8.4919999999999995E-3</v>
      </c>
      <c r="H1207" s="2">
        <v>3.9931000000000001E-2</v>
      </c>
      <c r="I1207" s="2">
        <v>0.90662299999999996</v>
      </c>
      <c r="J1207" s="2"/>
    </row>
    <row r="1208" spans="1:10" x14ac:dyDescent="0.3">
      <c r="A1208" s="2" t="s">
        <v>2412</v>
      </c>
      <c r="B1208" s="2" t="s">
        <v>5066</v>
      </c>
      <c r="C1208" s="2" t="s">
        <v>5067</v>
      </c>
      <c r="D1208" s="2" t="s">
        <v>2</v>
      </c>
      <c r="E1208" s="2" t="s">
        <v>10024</v>
      </c>
      <c r="F1208" s="2">
        <v>6.3635999999999998E-2</v>
      </c>
      <c r="G1208" s="2">
        <v>0.13619800000000001</v>
      </c>
      <c r="H1208" s="2">
        <v>9.247E-3</v>
      </c>
      <c r="I1208" s="2">
        <v>0.79091800000000001</v>
      </c>
      <c r="J1208" s="2"/>
    </row>
    <row r="1209" spans="1:10" x14ac:dyDescent="0.3">
      <c r="A1209" s="2" t="s">
        <v>2933</v>
      </c>
      <c r="B1209" s="2" t="s">
        <v>6383</v>
      </c>
      <c r="C1209" s="2" t="s">
        <v>6384</v>
      </c>
      <c r="D1209" s="2" t="s">
        <v>2</v>
      </c>
      <c r="E1209" s="2" t="s">
        <v>10024</v>
      </c>
      <c r="F1209" s="2">
        <v>4.5370000000000002E-3</v>
      </c>
      <c r="G1209" s="2">
        <v>2.8899999999999998E-4</v>
      </c>
      <c r="H1209" s="2">
        <v>8.0000000000000004E-4</v>
      </c>
      <c r="I1209" s="2">
        <v>0.99437399999999998</v>
      </c>
      <c r="J1209" s="2"/>
    </row>
    <row r="1210" spans="1:10" x14ac:dyDescent="0.3">
      <c r="A1210" s="2" t="s">
        <v>2745</v>
      </c>
      <c r="B1210" s="2" t="s">
        <v>4823</v>
      </c>
      <c r="C1210" s="2" t="s">
        <v>9973</v>
      </c>
      <c r="D1210" s="2" t="s">
        <v>2</v>
      </c>
      <c r="E1210" s="2" t="s">
        <v>10023</v>
      </c>
      <c r="F1210" s="2">
        <v>1.3878E-2</v>
      </c>
      <c r="G1210" s="2">
        <v>1.673E-3</v>
      </c>
      <c r="H1210" s="2">
        <v>0.69046600000000002</v>
      </c>
      <c r="I1210" s="2">
        <v>0.29398299999999999</v>
      </c>
      <c r="J1210" s="2" t="s">
        <v>10027</v>
      </c>
    </row>
    <row r="1211" spans="1:10" x14ac:dyDescent="0.3">
      <c r="A1211" s="2" t="s">
        <v>818</v>
      </c>
      <c r="B1211" s="2" t="s">
        <v>5278</v>
      </c>
      <c r="C1211" s="2" t="s">
        <v>5279</v>
      </c>
      <c r="D1211" s="2" t="s">
        <v>2</v>
      </c>
      <c r="E1211" s="2" t="s">
        <v>10024</v>
      </c>
      <c r="F1211" s="2">
        <v>7.9710000000000007E-3</v>
      </c>
      <c r="G1211" s="2">
        <v>3.1340000000000001E-3</v>
      </c>
      <c r="H1211" s="2">
        <v>2.0230000000000001E-3</v>
      </c>
      <c r="I1211" s="2">
        <v>0.98687199999999997</v>
      </c>
      <c r="J1211" s="2"/>
    </row>
    <row r="1212" spans="1:10" x14ac:dyDescent="0.3">
      <c r="A1212" s="2" t="s">
        <v>15</v>
      </c>
      <c r="B1212" s="2" t="s">
        <v>4940</v>
      </c>
      <c r="C1212" s="2" t="s">
        <v>4941</v>
      </c>
      <c r="D1212" s="2" t="s">
        <v>2</v>
      </c>
      <c r="E1212" s="2" t="s">
        <v>10021</v>
      </c>
      <c r="F1212" s="2">
        <v>0.98178200000000004</v>
      </c>
      <c r="G1212" s="2">
        <v>9.4599999999999997E-3</v>
      </c>
      <c r="H1212" s="2">
        <v>6.9030000000000003E-3</v>
      </c>
      <c r="I1212" s="2">
        <v>1.8550000000000001E-3</v>
      </c>
      <c r="J1212" s="2" t="s">
        <v>10031</v>
      </c>
    </row>
    <row r="1213" spans="1:10" x14ac:dyDescent="0.3">
      <c r="A1213" s="2" t="s">
        <v>553</v>
      </c>
      <c r="B1213" s="2"/>
      <c r="C1213" s="2" t="s">
        <v>8816</v>
      </c>
      <c r="D1213" s="2" t="s">
        <v>2</v>
      </c>
      <c r="E1213" s="2" t="s">
        <v>10024</v>
      </c>
      <c r="F1213" s="2">
        <v>3.4229999999999998E-3</v>
      </c>
      <c r="G1213" s="2">
        <v>2.3760000000000001E-3</v>
      </c>
      <c r="H1213" s="2">
        <v>1.067E-3</v>
      </c>
      <c r="I1213" s="2">
        <v>0.99313399999999996</v>
      </c>
      <c r="J1213" s="2"/>
    </row>
    <row r="1214" spans="1:10" x14ac:dyDescent="0.3">
      <c r="A1214" s="2" t="s">
        <v>2819</v>
      </c>
      <c r="B1214" s="2" t="s">
        <v>4903</v>
      </c>
      <c r="C1214" s="2" t="s">
        <v>4904</v>
      </c>
      <c r="D1214" s="2" t="s">
        <v>2</v>
      </c>
      <c r="E1214" s="2" t="s">
        <v>10024</v>
      </c>
      <c r="F1214" s="2">
        <v>1.2999999999999999E-2</v>
      </c>
      <c r="G1214" s="2">
        <v>4.829E-3</v>
      </c>
      <c r="H1214" s="2">
        <v>2.8709999999999999E-3</v>
      </c>
      <c r="I1214" s="2">
        <v>0.97929999999999995</v>
      </c>
      <c r="J1214" s="2"/>
    </row>
    <row r="1215" spans="1:10" x14ac:dyDescent="0.3">
      <c r="A1215" s="2" t="s">
        <v>647</v>
      </c>
      <c r="B1215" s="2"/>
      <c r="C1215" s="2" t="s">
        <v>8578</v>
      </c>
      <c r="D1215" s="2" t="s">
        <v>2</v>
      </c>
      <c r="E1215" s="2" t="s">
        <v>10024</v>
      </c>
      <c r="F1215" s="2">
        <v>6.058E-3</v>
      </c>
      <c r="G1215" s="2">
        <v>3.0899999999999998E-4</v>
      </c>
      <c r="H1215" s="2">
        <v>3.9100000000000002E-4</v>
      </c>
      <c r="I1215" s="2">
        <v>0.99324100000000004</v>
      </c>
      <c r="J1215" s="2"/>
    </row>
    <row r="1216" spans="1:10" x14ac:dyDescent="0.3">
      <c r="A1216" s="2" t="s">
        <v>3499</v>
      </c>
      <c r="B1216" s="2" t="s">
        <v>9964</v>
      </c>
      <c r="C1216" s="2" t="s">
        <v>9965</v>
      </c>
      <c r="D1216" s="2" t="s">
        <v>2</v>
      </c>
      <c r="E1216" s="2" t="s">
        <v>10024</v>
      </c>
      <c r="F1216" s="2">
        <v>1.3351E-2</v>
      </c>
      <c r="G1216" s="2">
        <v>5.0359999999999997E-3</v>
      </c>
      <c r="H1216" s="2">
        <v>2.7899999999999999E-3</v>
      </c>
      <c r="I1216" s="2">
        <v>0.978823</v>
      </c>
      <c r="J1216" s="2"/>
    </row>
    <row r="1217" spans="1:10" x14ac:dyDescent="0.3">
      <c r="A1217" s="2" t="s">
        <v>278</v>
      </c>
      <c r="B1217" s="2"/>
      <c r="C1217" s="2" t="s">
        <v>7791</v>
      </c>
      <c r="D1217" s="2" t="s">
        <v>2</v>
      </c>
      <c r="E1217" s="2" t="s">
        <v>10023</v>
      </c>
      <c r="F1217" s="2">
        <v>0.124558</v>
      </c>
      <c r="G1217" s="2">
        <v>0.28153400000000001</v>
      </c>
      <c r="H1217" s="2">
        <v>0.45536700000000002</v>
      </c>
      <c r="I1217" s="2">
        <v>0.13854</v>
      </c>
      <c r="J1217" s="2" t="s">
        <v>10219</v>
      </c>
    </row>
    <row r="1218" spans="1:10" x14ac:dyDescent="0.3">
      <c r="A1218" s="2" t="s">
        <v>1804</v>
      </c>
      <c r="B1218" s="2" t="s">
        <v>8539</v>
      </c>
      <c r="C1218" s="2" t="s">
        <v>8540</v>
      </c>
      <c r="D1218" s="2" t="s">
        <v>2</v>
      </c>
      <c r="E1218" s="2" t="s">
        <v>10024</v>
      </c>
      <c r="F1218" s="2">
        <v>1.8890000000000001E-3</v>
      </c>
      <c r="G1218" s="2">
        <v>3.79E-4</v>
      </c>
      <c r="H1218" s="2">
        <v>3.2699999999999998E-4</v>
      </c>
      <c r="I1218" s="2">
        <v>0.99740600000000001</v>
      </c>
      <c r="J1218" s="2"/>
    </row>
    <row r="1219" spans="1:10" x14ac:dyDescent="0.3">
      <c r="A1219" s="2" t="s">
        <v>230</v>
      </c>
      <c r="B1219" s="2" t="s">
        <v>7440</v>
      </c>
      <c r="C1219" s="2" t="s">
        <v>10008</v>
      </c>
      <c r="D1219" s="2" t="s">
        <v>2</v>
      </c>
      <c r="E1219" s="2" t="s">
        <v>10022</v>
      </c>
      <c r="F1219" s="2">
        <v>5.1159999999999999E-3</v>
      </c>
      <c r="G1219" s="2">
        <v>0.960144</v>
      </c>
      <c r="H1219" s="2">
        <v>3.4183999999999999E-2</v>
      </c>
      <c r="I1219" s="2">
        <v>5.5599999999999996E-4</v>
      </c>
      <c r="J1219" s="2" t="s">
        <v>10173</v>
      </c>
    </row>
    <row r="1220" spans="1:10" x14ac:dyDescent="0.3">
      <c r="A1220" s="2" t="s">
        <v>1569</v>
      </c>
      <c r="B1220" s="2" t="s">
        <v>9567</v>
      </c>
      <c r="C1220" s="2" t="s">
        <v>9568</v>
      </c>
      <c r="D1220" s="2" t="s">
        <v>2</v>
      </c>
      <c r="E1220" s="2" t="s">
        <v>10024</v>
      </c>
      <c r="F1220" s="2">
        <v>1.7224E-2</v>
      </c>
      <c r="G1220" s="2">
        <v>2.5888999999999999E-2</v>
      </c>
      <c r="H1220" s="2">
        <v>1.6800000000000001E-3</v>
      </c>
      <c r="I1220" s="2">
        <v>0.95520700000000003</v>
      </c>
      <c r="J1220" s="2"/>
    </row>
    <row r="1221" spans="1:10" x14ac:dyDescent="0.3">
      <c r="A1221" s="2" t="s">
        <v>1978</v>
      </c>
      <c r="B1221" s="2"/>
      <c r="C1221" s="2" t="s">
        <v>8452</v>
      </c>
      <c r="D1221" s="2" t="s">
        <v>2</v>
      </c>
      <c r="E1221" s="2" t="s">
        <v>10024</v>
      </c>
      <c r="F1221" s="2">
        <v>1.12E-2</v>
      </c>
      <c r="G1221" s="2">
        <v>4.6049999999999997E-3</v>
      </c>
      <c r="H1221" s="2">
        <v>3.9309999999999996E-3</v>
      </c>
      <c r="I1221" s="2">
        <v>0.98026400000000002</v>
      </c>
      <c r="J1221" s="2"/>
    </row>
    <row r="1222" spans="1:10" x14ac:dyDescent="0.3">
      <c r="A1222" s="2" t="s">
        <v>107</v>
      </c>
      <c r="B1222" s="2"/>
      <c r="C1222" s="2" t="s">
        <v>4402</v>
      </c>
      <c r="D1222" s="2" t="s">
        <v>2</v>
      </c>
      <c r="E1222" s="2" t="s">
        <v>10021</v>
      </c>
      <c r="F1222" s="2">
        <v>0.56329200000000001</v>
      </c>
      <c r="G1222" s="2">
        <v>0.10885300000000001</v>
      </c>
      <c r="H1222" s="2">
        <v>3.9974999999999997E-2</v>
      </c>
      <c r="I1222" s="2">
        <v>0.28788000000000002</v>
      </c>
      <c r="J1222" s="2" t="s">
        <v>10093</v>
      </c>
    </row>
    <row r="1223" spans="1:10" x14ac:dyDescent="0.3">
      <c r="A1223" s="2" t="s">
        <v>3524</v>
      </c>
      <c r="B1223" s="2" t="s">
        <v>7251</v>
      </c>
      <c r="C1223" s="2" t="s">
        <v>7252</v>
      </c>
      <c r="D1223" s="2" t="s">
        <v>2</v>
      </c>
      <c r="E1223" s="2" t="s">
        <v>10024</v>
      </c>
      <c r="F1223" s="2">
        <v>4.6095999999999998E-2</v>
      </c>
      <c r="G1223" s="2">
        <v>1.9269999999999999E-3</v>
      </c>
      <c r="H1223" s="2">
        <v>5.9239999999999996E-3</v>
      </c>
      <c r="I1223" s="2">
        <v>0.94605300000000003</v>
      </c>
      <c r="J1223" s="2"/>
    </row>
    <row r="1224" spans="1:10" x14ac:dyDescent="0.3">
      <c r="A1224" s="2" t="s">
        <v>3752</v>
      </c>
      <c r="B1224" s="2" t="s">
        <v>7637</v>
      </c>
      <c r="C1224" s="2" t="s">
        <v>7638</v>
      </c>
      <c r="D1224" s="2" t="s">
        <v>2</v>
      </c>
      <c r="E1224" s="2" t="s">
        <v>10024</v>
      </c>
      <c r="F1224" s="2">
        <v>4.9329999999999999E-3</v>
      </c>
      <c r="G1224" s="2">
        <v>7.2999999999999996E-4</v>
      </c>
      <c r="H1224" s="2">
        <v>9.3099999999999997E-4</v>
      </c>
      <c r="I1224" s="2">
        <v>0.99340499999999998</v>
      </c>
      <c r="J1224" s="2"/>
    </row>
    <row r="1225" spans="1:10" x14ac:dyDescent="0.3">
      <c r="A1225" s="2" t="s">
        <v>1467</v>
      </c>
      <c r="B1225" s="2" t="s">
        <v>6241</v>
      </c>
      <c r="C1225" s="2" t="s">
        <v>6242</v>
      </c>
      <c r="D1225" s="2" t="s">
        <v>2</v>
      </c>
      <c r="E1225" s="2" t="s">
        <v>10024</v>
      </c>
      <c r="F1225" s="2">
        <v>3.7307E-2</v>
      </c>
      <c r="G1225" s="2">
        <v>3.6878000000000001E-2</v>
      </c>
      <c r="H1225" s="2">
        <v>2.0279999999999999E-3</v>
      </c>
      <c r="I1225" s="2">
        <v>0.92378800000000005</v>
      </c>
      <c r="J1225" s="2"/>
    </row>
    <row r="1226" spans="1:10" x14ac:dyDescent="0.3">
      <c r="A1226" s="2" t="s">
        <v>1175</v>
      </c>
      <c r="B1226" s="2" t="s">
        <v>7633</v>
      </c>
      <c r="C1226" s="2" t="s">
        <v>7634</v>
      </c>
      <c r="D1226" s="2" t="s">
        <v>2</v>
      </c>
      <c r="E1226" s="2" t="s">
        <v>10024</v>
      </c>
      <c r="F1226" s="2">
        <v>8.0350000000000005E-2</v>
      </c>
      <c r="G1226" s="2">
        <v>0.32578400000000002</v>
      </c>
      <c r="H1226" s="2">
        <v>4.0359999999999997E-3</v>
      </c>
      <c r="I1226" s="2">
        <v>0.58982900000000005</v>
      </c>
      <c r="J1226" s="2"/>
    </row>
    <row r="1227" spans="1:10" x14ac:dyDescent="0.3">
      <c r="A1227" s="2" t="s">
        <v>887</v>
      </c>
      <c r="B1227" s="2" t="s">
        <v>4490</v>
      </c>
      <c r="C1227" s="2" t="s">
        <v>6770</v>
      </c>
      <c r="D1227" s="2" t="s">
        <v>2</v>
      </c>
      <c r="E1227" s="2" t="s">
        <v>10024</v>
      </c>
      <c r="F1227" s="2">
        <v>3.5790000000000001E-3</v>
      </c>
      <c r="G1227" s="2">
        <v>1.057E-3</v>
      </c>
      <c r="H1227" s="2">
        <v>7.6300000000000001E-4</v>
      </c>
      <c r="I1227" s="2">
        <v>0.99460000000000004</v>
      </c>
      <c r="J1227" s="2"/>
    </row>
    <row r="1228" spans="1:10" x14ac:dyDescent="0.3">
      <c r="A1228" s="2" t="s">
        <v>1456</v>
      </c>
      <c r="B1228" s="2" t="s">
        <v>7388</v>
      </c>
      <c r="C1228" s="2" t="s">
        <v>7389</v>
      </c>
      <c r="D1228" s="2" t="s">
        <v>2</v>
      </c>
      <c r="E1228" s="2" t="s">
        <v>10024</v>
      </c>
      <c r="F1228" s="2">
        <v>5.5550000000000002E-2</v>
      </c>
      <c r="G1228" s="2">
        <v>2.8816999999999999E-2</v>
      </c>
      <c r="H1228" s="2">
        <v>4.6585000000000001E-2</v>
      </c>
      <c r="I1228" s="2">
        <v>0.86904899999999996</v>
      </c>
      <c r="J1228" s="2"/>
    </row>
    <row r="1229" spans="1:10" x14ac:dyDescent="0.3">
      <c r="A1229" s="2" t="s">
        <v>1463</v>
      </c>
      <c r="B1229" s="2" t="s">
        <v>5368</v>
      </c>
      <c r="C1229" s="2" t="s">
        <v>5369</v>
      </c>
      <c r="D1229" s="2" t="s">
        <v>2</v>
      </c>
      <c r="E1229" s="2" t="s">
        <v>10024</v>
      </c>
      <c r="F1229" s="2">
        <v>5.5162999999999997E-2</v>
      </c>
      <c r="G1229" s="2">
        <v>3.2691999999999999E-2</v>
      </c>
      <c r="H1229" s="2">
        <v>1.226E-2</v>
      </c>
      <c r="I1229" s="2">
        <v>0.89988500000000005</v>
      </c>
      <c r="J1229" s="2"/>
    </row>
    <row r="1230" spans="1:10" x14ac:dyDescent="0.3">
      <c r="A1230" s="2" t="s">
        <v>2623</v>
      </c>
      <c r="B1230" s="2" t="s">
        <v>7076</v>
      </c>
      <c r="C1230" s="2" t="s">
        <v>7077</v>
      </c>
      <c r="D1230" s="2" t="s">
        <v>2</v>
      </c>
      <c r="E1230" s="2" t="s">
        <v>10024</v>
      </c>
      <c r="F1230" s="2">
        <v>7.835E-3</v>
      </c>
      <c r="G1230" s="2">
        <v>1.219E-3</v>
      </c>
      <c r="H1230" s="2">
        <v>9.6000000000000002E-4</v>
      </c>
      <c r="I1230" s="2">
        <v>0.98998600000000003</v>
      </c>
      <c r="J1230" s="2"/>
    </row>
    <row r="1231" spans="1:10" x14ac:dyDescent="0.3">
      <c r="A1231" s="2" t="s">
        <v>2855</v>
      </c>
      <c r="B1231" s="2" t="s">
        <v>5202</v>
      </c>
      <c r="C1231" s="2" t="s">
        <v>5203</v>
      </c>
      <c r="D1231" s="2" t="s">
        <v>2</v>
      </c>
      <c r="E1231" s="2" t="s">
        <v>10024</v>
      </c>
      <c r="F1231" s="2">
        <v>3.0839999999999999E-2</v>
      </c>
      <c r="G1231" s="2">
        <v>7.0307999999999995E-2</v>
      </c>
      <c r="H1231" s="2">
        <v>5.6049999999999997E-3</v>
      </c>
      <c r="I1231" s="2">
        <v>0.89324800000000004</v>
      </c>
      <c r="J1231" s="2"/>
    </row>
    <row r="1232" spans="1:10" x14ac:dyDescent="0.3">
      <c r="A1232" s="2" t="s">
        <v>1707</v>
      </c>
      <c r="B1232" s="2" t="s">
        <v>5856</v>
      </c>
      <c r="C1232" s="2" t="s">
        <v>5857</v>
      </c>
      <c r="D1232" s="2" t="s">
        <v>2</v>
      </c>
      <c r="E1232" s="2" t="s">
        <v>10024</v>
      </c>
      <c r="F1232" s="2">
        <v>1.0333999999999999E-2</v>
      </c>
      <c r="G1232" s="2">
        <v>4.7371999999999997E-2</v>
      </c>
      <c r="H1232" s="2">
        <v>1.4350000000000001E-3</v>
      </c>
      <c r="I1232" s="2">
        <v>0.940859</v>
      </c>
      <c r="J1232" s="2"/>
    </row>
    <row r="1233" spans="1:10" x14ac:dyDescent="0.3">
      <c r="A1233" s="2" t="s">
        <v>3816</v>
      </c>
      <c r="B1233" s="2" t="s">
        <v>9197</v>
      </c>
      <c r="C1233" s="2" t="s">
        <v>9198</v>
      </c>
      <c r="D1233" s="2" t="s">
        <v>2</v>
      </c>
      <c r="E1233" s="2" t="s">
        <v>10024</v>
      </c>
      <c r="F1233" s="2">
        <v>1.6608000000000001E-2</v>
      </c>
      <c r="G1233" s="2">
        <v>7.6819999999999996E-3</v>
      </c>
      <c r="H1233" s="2">
        <v>3.2035000000000001E-2</v>
      </c>
      <c r="I1233" s="2">
        <v>0.94367599999999996</v>
      </c>
      <c r="J1233" s="2"/>
    </row>
    <row r="1234" spans="1:10" x14ac:dyDescent="0.3">
      <c r="A1234" s="2" t="s">
        <v>1617</v>
      </c>
      <c r="B1234" s="2" t="s">
        <v>6192</v>
      </c>
      <c r="C1234" s="2" t="s">
        <v>6193</v>
      </c>
      <c r="D1234" s="2" t="s">
        <v>2</v>
      </c>
      <c r="E1234" s="2" t="s">
        <v>10024</v>
      </c>
      <c r="F1234" s="2">
        <v>4.8830000000000002E-3</v>
      </c>
      <c r="G1234" s="2">
        <v>1.1278E-2</v>
      </c>
      <c r="H1234" s="2">
        <v>6.7900000000000002E-4</v>
      </c>
      <c r="I1234" s="2">
        <v>0.98315900000000001</v>
      </c>
      <c r="J1234" s="2"/>
    </row>
    <row r="1235" spans="1:10" x14ac:dyDescent="0.3">
      <c r="A1235" s="2" t="s">
        <v>2732</v>
      </c>
      <c r="B1235" s="2"/>
      <c r="C1235" s="2" t="s">
        <v>4280</v>
      </c>
      <c r="D1235" s="2" t="s">
        <v>2</v>
      </c>
      <c r="E1235" s="2" t="s">
        <v>10024</v>
      </c>
      <c r="F1235" s="2">
        <v>7.8148999999999996E-2</v>
      </c>
      <c r="G1235" s="2">
        <v>5.3254999999999997E-2</v>
      </c>
      <c r="H1235" s="2">
        <v>3.4272999999999998E-2</v>
      </c>
      <c r="I1235" s="2">
        <v>0.83432300000000004</v>
      </c>
      <c r="J1235" s="2"/>
    </row>
    <row r="1236" spans="1:10" x14ac:dyDescent="0.3">
      <c r="A1236" s="2" t="s">
        <v>2996</v>
      </c>
      <c r="B1236" s="2" t="s">
        <v>9237</v>
      </c>
      <c r="C1236" s="2" t="s">
        <v>9238</v>
      </c>
      <c r="D1236" s="2" t="s">
        <v>2</v>
      </c>
      <c r="E1236" s="2" t="s">
        <v>10024</v>
      </c>
      <c r="F1236" s="2">
        <v>4.8260000000000004E-3</v>
      </c>
      <c r="G1236" s="2">
        <v>3.2190000000000001E-3</v>
      </c>
      <c r="H1236" s="2">
        <v>1.3762999999999999E-2</v>
      </c>
      <c r="I1236" s="2">
        <v>0.97819199999999995</v>
      </c>
      <c r="J1236" s="2"/>
    </row>
    <row r="1237" spans="1:10" x14ac:dyDescent="0.3">
      <c r="A1237" s="2" t="s">
        <v>300</v>
      </c>
      <c r="B1237" s="2" t="s">
        <v>7944</v>
      </c>
      <c r="C1237" s="2" t="s">
        <v>7945</v>
      </c>
      <c r="D1237" s="2" t="s">
        <v>2</v>
      </c>
      <c r="E1237" s="2" t="s">
        <v>10024</v>
      </c>
      <c r="F1237" s="2">
        <v>8.4518999999999997E-2</v>
      </c>
      <c r="G1237" s="2">
        <v>0.142623</v>
      </c>
      <c r="H1237" s="2">
        <v>1.3346999999999999E-2</v>
      </c>
      <c r="I1237" s="2">
        <v>0.75951199999999996</v>
      </c>
      <c r="J1237" s="2"/>
    </row>
    <row r="1238" spans="1:10" x14ac:dyDescent="0.3">
      <c r="A1238" s="2" t="s">
        <v>2897</v>
      </c>
      <c r="B1238" s="2"/>
      <c r="C1238" s="2" t="s">
        <v>9123</v>
      </c>
      <c r="D1238" s="2" t="s">
        <v>2</v>
      </c>
      <c r="E1238" s="2" t="s">
        <v>10024</v>
      </c>
      <c r="F1238" s="2">
        <v>2.1517999999999999E-2</v>
      </c>
      <c r="G1238" s="2">
        <v>2.6740000000000002E-3</v>
      </c>
      <c r="H1238" s="2">
        <v>4.3070000000000001E-3</v>
      </c>
      <c r="I1238" s="2">
        <v>0.97150099999999995</v>
      </c>
      <c r="J1238" s="2"/>
    </row>
    <row r="1239" spans="1:10" x14ac:dyDescent="0.3">
      <c r="A1239" s="2" t="s">
        <v>1555</v>
      </c>
      <c r="B1239" s="2"/>
      <c r="C1239" s="2" t="s">
        <v>8501</v>
      </c>
      <c r="D1239" s="2" t="s">
        <v>2</v>
      </c>
      <c r="E1239" s="2" t="s">
        <v>10024</v>
      </c>
      <c r="F1239" s="2">
        <v>1.247E-2</v>
      </c>
      <c r="G1239" s="2">
        <v>6.7080000000000004E-3</v>
      </c>
      <c r="H1239" s="2">
        <v>1.1670000000000001E-3</v>
      </c>
      <c r="I1239" s="2">
        <v>0.97965500000000005</v>
      </c>
      <c r="J1239" s="2"/>
    </row>
    <row r="1240" spans="1:10" x14ac:dyDescent="0.3">
      <c r="A1240" s="2" t="s">
        <v>1227</v>
      </c>
      <c r="B1240" s="2" t="s">
        <v>7300</v>
      </c>
      <c r="C1240" s="2" t="s">
        <v>7301</v>
      </c>
      <c r="D1240" s="2" t="s">
        <v>2</v>
      </c>
      <c r="E1240" s="2" t="s">
        <v>10024</v>
      </c>
      <c r="F1240" s="2">
        <v>2.823E-3</v>
      </c>
      <c r="G1240" s="2">
        <v>4.0200000000000001E-4</v>
      </c>
      <c r="H1240" s="2">
        <v>1.8100000000000001E-4</v>
      </c>
      <c r="I1240" s="2">
        <v>0.99659399999999998</v>
      </c>
      <c r="J1240" s="2"/>
    </row>
    <row r="1241" spans="1:10" x14ac:dyDescent="0.3">
      <c r="A1241" s="2" t="s">
        <v>3447</v>
      </c>
      <c r="B1241" s="2" t="s">
        <v>5811</v>
      </c>
      <c r="C1241" s="2" t="s">
        <v>5812</v>
      </c>
      <c r="D1241" s="2" t="s">
        <v>2</v>
      </c>
      <c r="E1241" s="2" t="s">
        <v>10024</v>
      </c>
      <c r="F1241" s="2">
        <v>1.8744E-2</v>
      </c>
      <c r="G1241" s="2">
        <v>2.9333999999999999E-2</v>
      </c>
      <c r="H1241" s="2">
        <v>3.8319999999999999E-3</v>
      </c>
      <c r="I1241" s="2">
        <v>0.94808999999999999</v>
      </c>
      <c r="J1241" s="2"/>
    </row>
    <row r="1242" spans="1:10" x14ac:dyDescent="0.3">
      <c r="A1242" s="2" t="s">
        <v>1242</v>
      </c>
      <c r="B1242" s="2" t="s">
        <v>7491</v>
      </c>
      <c r="C1242" s="2" t="s">
        <v>7492</v>
      </c>
      <c r="D1242" s="2" t="s">
        <v>2</v>
      </c>
      <c r="E1242" s="2" t="s">
        <v>10024</v>
      </c>
      <c r="F1242" s="2">
        <v>1.1797999999999999E-2</v>
      </c>
      <c r="G1242" s="2">
        <v>1.4610000000000001E-3</v>
      </c>
      <c r="H1242" s="2">
        <v>1.794E-3</v>
      </c>
      <c r="I1242" s="2">
        <v>0.98494700000000002</v>
      </c>
      <c r="J1242" s="2"/>
    </row>
    <row r="1243" spans="1:10" x14ac:dyDescent="0.3">
      <c r="A1243" s="2" t="s">
        <v>344</v>
      </c>
      <c r="B1243" s="2"/>
      <c r="C1243" s="2" t="s">
        <v>8325</v>
      </c>
      <c r="D1243" s="2" t="s">
        <v>2</v>
      </c>
      <c r="E1243" s="2" t="s">
        <v>10021</v>
      </c>
      <c r="F1243" s="2">
        <v>0.86907100000000004</v>
      </c>
      <c r="G1243" s="2">
        <v>0.12675900000000001</v>
      </c>
      <c r="H1243" s="2">
        <v>3.4849999999999998E-3</v>
      </c>
      <c r="I1243" s="2">
        <v>6.8499999999999995E-4</v>
      </c>
      <c r="J1243" s="2" t="s">
        <v>10272</v>
      </c>
    </row>
    <row r="1244" spans="1:10" x14ac:dyDescent="0.3">
      <c r="A1244" s="2" t="s">
        <v>1436</v>
      </c>
      <c r="B1244" s="2" t="s">
        <v>6833</v>
      </c>
      <c r="C1244" s="2" t="s">
        <v>6834</v>
      </c>
      <c r="D1244" s="2" t="s">
        <v>2</v>
      </c>
      <c r="E1244" s="2" t="s">
        <v>10024</v>
      </c>
      <c r="F1244" s="2">
        <v>0.108305</v>
      </c>
      <c r="G1244" s="2">
        <v>9.6030000000000004E-3</v>
      </c>
      <c r="H1244" s="2">
        <v>5.9979999999999999E-3</v>
      </c>
      <c r="I1244" s="2">
        <v>0.87609400000000004</v>
      </c>
      <c r="J1244" s="2"/>
    </row>
    <row r="1245" spans="1:10" x14ac:dyDescent="0.3">
      <c r="A1245" s="2" t="s">
        <v>1134</v>
      </c>
      <c r="B1245" s="2" t="s">
        <v>6911</v>
      </c>
      <c r="C1245" s="2" t="s">
        <v>6912</v>
      </c>
      <c r="D1245" s="2" t="s">
        <v>2</v>
      </c>
      <c r="E1245" s="2" t="s">
        <v>10024</v>
      </c>
      <c r="F1245" s="2">
        <v>0.22992599999999999</v>
      </c>
      <c r="G1245" s="2">
        <v>0.21632399999999999</v>
      </c>
      <c r="H1245" s="2">
        <v>5.0498000000000001E-2</v>
      </c>
      <c r="I1245" s="2">
        <v>0.50325299999999995</v>
      </c>
      <c r="J1245" s="2"/>
    </row>
    <row r="1246" spans="1:10" x14ac:dyDescent="0.3">
      <c r="A1246" s="2" t="s">
        <v>3893</v>
      </c>
      <c r="B1246" s="2" t="s">
        <v>9962</v>
      </c>
      <c r="C1246" s="2" t="s">
        <v>9963</v>
      </c>
      <c r="D1246" s="2" t="s">
        <v>2</v>
      </c>
      <c r="E1246" s="2" t="s">
        <v>10024</v>
      </c>
      <c r="F1246" s="2">
        <v>1.3053E-2</v>
      </c>
      <c r="G1246" s="2">
        <v>2.5019999999999999E-3</v>
      </c>
      <c r="H1246" s="2">
        <v>1.6100000000000001E-3</v>
      </c>
      <c r="I1246" s="2">
        <v>0.98283500000000001</v>
      </c>
      <c r="J1246" s="2"/>
    </row>
    <row r="1247" spans="1:10" x14ac:dyDescent="0.3">
      <c r="A1247" s="2" t="s">
        <v>3270</v>
      </c>
      <c r="B1247" s="2" t="s">
        <v>8764</v>
      </c>
      <c r="C1247" s="2" t="s">
        <v>8765</v>
      </c>
      <c r="D1247" s="2" t="s">
        <v>2</v>
      </c>
      <c r="E1247" s="2" t="s">
        <v>10024</v>
      </c>
      <c r="F1247" s="2">
        <v>4.3905E-2</v>
      </c>
      <c r="G1247" s="2">
        <v>6.3266000000000003E-2</v>
      </c>
      <c r="H1247" s="2">
        <v>4.0860000000000002E-3</v>
      </c>
      <c r="I1247" s="2">
        <v>0.88874299999999995</v>
      </c>
      <c r="J1247" s="2"/>
    </row>
    <row r="1248" spans="1:10" x14ac:dyDescent="0.3">
      <c r="A1248" s="2" t="s">
        <v>1302</v>
      </c>
      <c r="B1248" s="2" t="s">
        <v>7565</v>
      </c>
      <c r="C1248" s="2" t="s">
        <v>7566</v>
      </c>
      <c r="D1248" s="2" t="s">
        <v>2</v>
      </c>
      <c r="E1248" s="2" t="s">
        <v>10024</v>
      </c>
      <c r="F1248" s="2">
        <v>2.2061999999999998E-2</v>
      </c>
      <c r="G1248" s="2">
        <v>6.2329999999999998E-3</v>
      </c>
      <c r="H1248" s="2">
        <v>3.2910000000000001E-3</v>
      </c>
      <c r="I1248" s="2">
        <v>0.96841500000000003</v>
      </c>
      <c r="J1248" s="2"/>
    </row>
    <row r="1249" spans="1:10" x14ac:dyDescent="0.3">
      <c r="A1249" s="2" t="s">
        <v>1931</v>
      </c>
      <c r="B1249" s="2" t="s">
        <v>9508</v>
      </c>
      <c r="C1249" s="2" t="s">
        <v>9509</v>
      </c>
      <c r="D1249" s="2" t="s">
        <v>2</v>
      </c>
      <c r="E1249" s="2" t="s">
        <v>10024</v>
      </c>
      <c r="F1249" s="2">
        <v>1.2407E-2</v>
      </c>
      <c r="G1249" s="2">
        <v>5.4679999999999998E-3</v>
      </c>
      <c r="H1249" s="2">
        <v>1.921E-3</v>
      </c>
      <c r="I1249" s="2">
        <v>0.98020399999999996</v>
      </c>
      <c r="J1249" s="2"/>
    </row>
    <row r="1250" spans="1:10" x14ac:dyDescent="0.3">
      <c r="A1250" s="2" t="s">
        <v>1554</v>
      </c>
      <c r="B1250" s="2" t="s">
        <v>9225</v>
      </c>
      <c r="C1250" s="2" t="s">
        <v>9226</v>
      </c>
      <c r="D1250" s="2" t="s">
        <v>2</v>
      </c>
      <c r="E1250" s="2" t="s">
        <v>10024</v>
      </c>
      <c r="F1250" s="2">
        <v>0.15808700000000001</v>
      </c>
      <c r="G1250" s="2">
        <v>5.3571000000000001E-2</v>
      </c>
      <c r="H1250" s="2">
        <v>6.156E-3</v>
      </c>
      <c r="I1250" s="2">
        <v>0.78218600000000005</v>
      </c>
      <c r="J1250" s="2"/>
    </row>
    <row r="1251" spans="1:10" x14ac:dyDescent="0.3">
      <c r="A1251" s="2" t="s">
        <v>2024</v>
      </c>
      <c r="B1251" s="2" t="s">
        <v>8355</v>
      </c>
      <c r="C1251" s="2" t="s">
        <v>8356</v>
      </c>
      <c r="D1251" s="2" t="s">
        <v>2</v>
      </c>
      <c r="E1251" s="2" t="s">
        <v>10024</v>
      </c>
      <c r="F1251" s="2">
        <v>4.3319000000000003E-2</v>
      </c>
      <c r="G1251" s="2">
        <v>3.058E-3</v>
      </c>
      <c r="H1251" s="2">
        <v>1.1927999999999999E-2</v>
      </c>
      <c r="I1251" s="2">
        <v>0.94169499999999995</v>
      </c>
      <c r="J1251" s="2"/>
    </row>
    <row r="1252" spans="1:10" x14ac:dyDescent="0.3">
      <c r="A1252" s="2" t="s">
        <v>1266</v>
      </c>
      <c r="B1252" s="2"/>
      <c r="C1252" s="2" t="s">
        <v>4059</v>
      </c>
      <c r="D1252" s="2" t="s">
        <v>2</v>
      </c>
      <c r="E1252" s="2" t="s">
        <v>10024</v>
      </c>
      <c r="F1252" s="2">
        <v>1.6261000000000001E-2</v>
      </c>
      <c r="G1252" s="2">
        <v>1.5510000000000001E-3</v>
      </c>
      <c r="H1252" s="2">
        <v>2.6879999999999999E-3</v>
      </c>
      <c r="I1252" s="2">
        <v>0.97950000000000004</v>
      </c>
      <c r="J1252" s="2"/>
    </row>
    <row r="1253" spans="1:10" x14ac:dyDescent="0.3">
      <c r="A1253" s="2" t="s">
        <v>1821</v>
      </c>
      <c r="B1253" s="2" t="s">
        <v>9939</v>
      </c>
      <c r="C1253" s="2" t="s">
        <v>9940</v>
      </c>
      <c r="D1253" s="2" t="s">
        <v>2</v>
      </c>
      <c r="E1253" s="2" t="s">
        <v>10024</v>
      </c>
      <c r="F1253" s="2">
        <v>8.2880000000000002E-3</v>
      </c>
      <c r="G1253" s="2">
        <v>9.7099999999999997E-4</v>
      </c>
      <c r="H1253" s="2">
        <v>1.531E-3</v>
      </c>
      <c r="I1253" s="2">
        <v>0.989209</v>
      </c>
      <c r="J1253" s="2"/>
    </row>
    <row r="1254" spans="1:10" x14ac:dyDescent="0.3">
      <c r="A1254" s="2" t="s">
        <v>1352</v>
      </c>
      <c r="B1254" s="2" t="s">
        <v>5959</v>
      </c>
      <c r="C1254" s="2" t="s">
        <v>5960</v>
      </c>
      <c r="D1254" s="2" t="s">
        <v>2</v>
      </c>
      <c r="E1254" s="2" t="s">
        <v>10024</v>
      </c>
      <c r="F1254" s="2">
        <v>4.2009999999999999E-3</v>
      </c>
      <c r="G1254" s="2">
        <v>2.9689999999999999E-3</v>
      </c>
      <c r="H1254" s="2">
        <v>3.6499999999999998E-4</v>
      </c>
      <c r="I1254" s="2">
        <v>0.99246500000000004</v>
      </c>
      <c r="J1254" s="2"/>
    </row>
    <row r="1255" spans="1:10" x14ac:dyDescent="0.3">
      <c r="A1255" s="2" t="s">
        <v>2626</v>
      </c>
      <c r="B1255" s="2" t="s">
        <v>5939</v>
      </c>
      <c r="C1255" s="2" t="s">
        <v>4318</v>
      </c>
      <c r="D1255" s="2" t="s">
        <v>2</v>
      </c>
      <c r="E1255" s="2" t="s">
        <v>10024</v>
      </c>
      <c r="F1255" s="2">
        <v>0.11652</v>
      </c>
      <c r="G1255" s="2">
        <v>7.9269000000000006E-2</v>
      </c>
      <c r="H1255" s="2">
        <v>1.2618000000000001E-2</v>
      </c>
      <c r="I1255" s="2">
        <v>0.79159400000000002</v>
      </c>
      <c r="J1255" s="2"/>
    </row>
    <row r="1256" spans="1:10" x14ac:dyDescent="0.3">
      <c r="A1256" s="2" t="s">
        <v>1233</v>
      </c>
      <c r="B1256" s="2" t="s">
        <v>5991</v>
      </c>
      <c r="C1256" s="2" t="s">
        <v>5992</v>
      </c>
      <c r="D1256" s="2" t="s">
        <v>2</v>
      </c>
      <c r="E1256" s="2" t="s">
        <v>10024</v>
      </c>
      <c r="F1256" s="2">
        <v>4.666E-2</v>
      </c>
      <c r="G1256" s="2">
        <v>5.1929999999999997E-3</v>
      </c>
      <c r="H1256" s="2">
        <v>3.558E-3</v>
      </c>
      <c r="I1256" s="2">
        <v>0.94458799999999998</v>
      </c>
      <c r="J1256" s="2"/>
    </row>
    <row r="1257" spans="1:10" x14ac:dyDescent="0.3">
      <c r="A1257" s="2" t="s">
        <v>3908</v>
      </c>
      <c r="B1257" s="2"/>
      <c r="C1257" s="2" t="s">
        <v>8256</v>
      </c>
      <c r="D1257" s="2" t="s">
        <v>2</v>
      </c>
      <c r="E1257" s="2" t="s">
        <v>10024</v>
      </c>
      <c r="F1257" s="2">
        <v>2.0881E-2</v>
      </c>
      <c r="G1257" s="2">
        <v>3.0179999999999998E-3</v>
      </c>
      <c r="H1257" s="2">
        <v>6.4009999999999996E-3</v>
      </c>
      <c r="I1257" s="2">
        <v>0.96970000000000001</v>
      </c>
      <c r="J1257" s="2"/>
    </row>
    <row r="1258" spans="1:10" x14ac:dyDescent="0.3">
      <c r="A1258" s="2" t="s">
        <v>839</v>
      </c>
      <c r="B1258" s="2" t="s">
        <v>5827</v>
      </c>
      <c r="C1258" s="2" t="s">
        <v>5828</v>
      </c>
      <c r="D1258" s="2" t="s">
        <v>2</v>
      </c>
      <c r="E1258" s="2" t="s">
        <v>10024</v>
      </c>
      <c r="F1258" s="2">
        <v>4.3436000000000002E-2</v>
      </c>
      <c r="G1258" s="2">
        <v>0.19616500000000001</v>
      </c>
      <c r="H1258" s="2">
        <v>3.2499999999999999E-3</v>
      </c>
      <c r="I1258" s="2">
        <v>0.75714800000000004</v>
      </c>
      <c r="J1258" s="2"/>
    </row>
    <row r="1259" spans="1:10" x14ac:dyDescent="0.3">
      <c r="A1259" s="2" t="s">
        <v>3</v>
      </c>
      <c r="B1259" s="2" t="s">
        <v>4825</v>
      </c>
      <c r="C1259" s="2" t="s">
        <v>4826</v>
      </c>
      <c r="D1259" s="2" t="s">
        <v>2</v>
      </c>
      <c r="E1259" s="2" t="s">
        <v>10024</v>
      </c>
      <c r="F1259" s="2">
        <v>1.7760999999999999E-2</v>
      </c>
      <c r="G1259" s="2">
        <v>6.6649999999999999E-3</v>
      </c>
      <c r="H1259" s="2">
        <v>8.3280000000000003E-3</v>
      </c>
      <c r="I1259" s="2">
        <v>0.96724600000000005</v>
      </c>
      <c r="J1259" s="2"/>
    </row>
    <row r="1260" spans="1:10" x14ac:dyDescent="0.3">
      <c r="A1260" s="2" t="s">
        <v>283</v>
      </c>
      <c r="B1260" s="2"/>
      <c r="C1260" s="2" t="s">
        <v>7830</v>
      </c>
      <c r="D1260" s="2" t="s">
        <v>2</v>
      </c>
      <c r="E1260" s="2" t="s">
        <v>10024</v>
      </c>
      <c r="F1260" s="2">
        <v>2.2152999999999999E-2</v>
      </c>
      <c r="G1260" s="2">
        <v>3.1040000000000002E-2</v>
      </c>
      <c r="H1260" s="2">
        <v>1.0120000000000001E-2</v>
      </c>
      <c r="I1260" s="2">
        <v>0.93668799999999997</v>
      </c>
      <c r="J1260" s="2"/>
    </row>
    <row r="1261" spans="1:10" x14ac:dyDescent="0.3">
      <c r="A1261" s="2" t="s">
        <v>772</v>
      </c>
      <c r="B1261" s="2"/>
      <c r="C1261" s="2" t="s">
        <v>8958</v>
      </c>
      <c r="D1261" s="2" t="s">
        <v>2</v>
      </c>
      <c r="E1261" s="2" t="s">
        <v>10024</v>
      </c>
      <c r="F1261" s="2">
        <v>1.7496999999999999E-2</v>
      </c>
      <c r="G1261" s="2">
        <v>9.1369999999999993E-3</v>
      </c>
      <c r="H1261" s="2">
        <v>3.2859999999999999E-3</v>
      </c>
      <c r="I1261" s="2">
        <v>0.97008000000000005</v>
      </c>
      <c r="J1261" s="2"/>
    </row>
    <row r="1262" spans="1:10" x14ac:dyDescent="0.3">
      <c r="A1262" s="2" t="s">
        <v>2573</v>
      </c>
      <c r="B1262" s="2" t="s">
        <v>6147</v>
      </c>
      <c r="C1262" s="2" t="s">
        <v>6148</v>
      </c>
      <c r="D1262" s="2" t="s">
        <v>2</v>
      </c>
      <c r="E1262" s="2" t="s">
        <v>10024</v>
      </c>
      <c r="F1262" s="2">
        <v>4.0140000000000002E-3</v>
      </c>
      <c r="G1262" s="2">
        <v>4.2579999999999996E-3</v>
      </c>
      <c r="H1262" s="2">
        <v>2.872E-3</v>
      </c>
      <c r="I1262" s="2">
        <v>0.98885500000000004</v>
      </c>
      <c r="J1262" s="2"/>
    </row>
    <row r="1263" spans="1:10" x14ac:dyDescent="0.3">
      <c r="A1263" s="2" t="s">
        <v>246</v>
      </c>
      <c r="B1263" s="2" t="s">
        <v>7531</v>
      </c>
      <c r="C1263" s="2" t="s">
        <v>7532</v>
      </c>
      <c r="D1263" s="2" t="s">
        <v>2</v>
      </c>
      <c r="E1263" s="2" t="s">
        <v>10022</v>
      </c>
      <c r="F1263" s="2">
        <v>9.6417000000000003E-2</v>
      </c>
      <c r="G1263" s="2">
        <v>0.44484899999999999</v>
      </c>
      <c r="H1263" s="2">
        <v>8.7259000000000003E-2</v>
      </c>
      <c r="I1263" s="2">
        <v>0.371475</v>
      </c>
      <c r="J1263" s="2" t="s">
        <v>10190</v>
      </c>
    </row>
    <row r="1264" spans="1:10" x14ac:dyDescent="0.3">
      <c r="A1264" s="2" t="s">
        <v>945</v>
      </c>
      <c r="B1264" s="2" t="s">
        <v>5022</v>
      </c>
      <c r="C1264" s="2" t="s">
        <v>5023</v>
      </c>
      <c r="D1264" s="2" t="s">
        <v>2</v>
      </c>
      <c r="E1264" s="2" t="s">
        <v>10024</v>
      </c>
      <c r="F1264" s="2">
        <v>1.0996000000000001E-2</v>
      </c>
      <c r="G1264" s="2">
        <v>1.122E-3</v>
      </c>
      <c r="H1264" s="2">
        <v>1.5479999999999999E-3</v>
      </c>
      <c r="I1264" s="2">
        <v>0.98633499999999996</v>
      </c>
      <c r="J1264" s="2"/>
    </row>
    <row r="1265" spans="1:10" x14ac:dyDescent="0.3">
      <c r="A1265" s="2" t="s">
        <v>1061</v>
      </c>
      <c r="B1265" s="2"/>
      <c r="C1265" s="2" t="s">
        <v>4394</v>
      </c>
      <c r="D1265" s="2" t="s">
        <v>2</v>
      </c>
      <c r="E1265" s="2" t="s">
        <v>10024</v>
      </c>
      <c r="F1265" s="2">
        <v>4.0029999999999996E-3</v>
      </c>
      <c r="G1265" s="2">
        <v>6.7199999999999996E-4</v>
      </c>
      <c r="H1265" s="2">
        <v>3.6699999999999998E-4</v>
      </c>
      <c r="I1265" s="2">
        <v>0.99495800000000001</v>
      </c>
      <c r="J1265" s="2"/>
    </row>
    <row r="1266" spans="1:10" x14ac:dyDescent="0.3">
      <c r="A1266" s="2" t="s">
        <v>2702</v>
      </c>
      <c r="B1266" s="2"/>
      <c r="C1266" s="2" t="s">
        <v>4169</v>
      </c>
      <c r="D1266" s="2" t="s">
        <v>2</v>
      </c>
      <c r="E1266" s="2" t="s">
        <v>10024</v>
      </c>
      <c r="F1266" s="2">
        <v>1.191E-2</v>
      </c>
      <c r="G1266" s="2">
        <v>1.944E-3</v>
      </c>
      <c r="H1266" s="2">
        <v>1.433E-3</v>
      </c>
      <c r="I1266" s="2">
        <v>0.98471299999999995</v>
      </c>
      <c r="J1266" s="2"/>
    </row>
    <row r="1267" spans="1:10" x14ac:dyDescent="0.3">
      <c r="A1267" s="2" t="s">
        <v>1298</v>
      </c>
      <c r="B1267" s="2" t="s">
        <v>7839</v>
      </c>
      <c r="C1267" s="2" t="s">
        <v>7840</v>
      </c>
      <c r="D1267" s="2" t="s">
        <v>2</v>
      </c>
      <c r="E1267" s="2" t="s">
        <v>10024</v>
      </c>
      <c r="F1267" s="2">
        <v>1.0822E-2</v>
      </c>
      <c r="G1267" s="2">
        <v>1.8109999999999999E-3</v>
      </c>
      <c r="H1267" s="2">
        <v>1.5100000000000001E-3</v>
      </c>
      <c r="I1267" s="2">
        <v>0.98585699999999998</v>
      </c>
      <c r="J1267" s="2"/>
    </row>
    <row r="1268" spans="1:10" x14ac:dyDescent="0.3">
      <c r="A1268" s="2" t="s">
        <v>1305</v>
      </c>
      <c r="B1268" s="2"/>
      <c r="C1268" s="2" t="s">
        <v>4409</v>
      </c>
      <c r="D1268" s="2" t="s">
        <v>2</v>
      </c>
      <c r="E1268" s="2" t="s">
        <v>10024</v>
      </c>
      <c r="F1268" s="2">
        <v>2.3109000000000001E-2</v>
      </c>
      <c r="G1268" s="2">
        <v>3.4580000000000001E-3</v>
      </c>
      <c r="H1268" s="2">
        <v>2.6129999999999999E-3</v>
      </c>
      <c r="I1268" s="2">
        <v>0.97082000000000002</v>
      </c>
      <c r="J1268" s="2"/>
    </row>
    <row r="1269" spans="1:10" x14ac:dyDescent="0.3">
      <c r="A1269" s="2" t="s">
        <v>1480</v>
      </c>
      <c r="B1269" s="2" t="s">
        <v>6589</v>
      </c>
      <c r="C1269" s="2" t="s">
        <v>6590</v>
      </c>
      <c r="D1269" s="2" t="s">
        <v>2</v>
      </c>
      <c r="E1269" s="2" t="s">
        <v>10024</v>
      </c>
      <c r="F1269" s="2">
        <v>1.3946E-2</v>
      </c>
      <c r="G1269" s="2">
        <v>2.7929999999999999E-3</v>
      </c>
      <c r="H1269" s="2">
        <v>6.5399999999999996E-4</v>
      </c>
      <c r="I1269" s="2">
        <v>0.98260800000000004</v>
      </c>
      <c r="J1269" s="2"/>
    </row>
    <row r="1270" spans="1:10" x14ac:dyDescent="0.3">
      <c r="A1270" s="2" t="s">
        <v>1323</v>
      </c>
      <c r="B1270" s="2" t="s">
        <v>8438</v>
      </c>
      <c r="C1270" s="2" t="s">
        <v>8439</v>
      </c>
      <c r="D1270" s="2" t="s">
        <v>2</v>
      </c>
      <c r="E1270" s="2" t="s">
        <v>10024</v>
      </c>
      <c r="F1270" s="2">
        <v>3.2367E-2</v>
      </c>
      <c r="G1270" s="2">
        <v>3.7290000000000001E-3</v>
      </c>
      <c r="H1270" s="2">
        <v>6.5500000000000003E-3</v>
      </c>
      <c r="I1270" s="2">
        <v>0.95735400000000004</v>
      </c>
      <c r="J1270" s="2"/>
    </row>
    <row r="1271" spans="1:10" x14ac:dyDescent="0.3">
      <c r="A1271" s="2" t="s">
        <v>593</v>
      </c>
      <c r="B1271" s="2"/>
      <c r="C1271" s="2" t="s">
        <v>9912</v>
      </c>
      <c r="D1271" s="2" t="s">
        <v>2</v>
      </c>
      <c r="E1271" s="2" t="s">
        <v>10024</v>
      </c>
      <c r="F1271" s="2">
        <v>3.1136E-2</v>
      </c>
      <c r="G1271" s="2">
        <v>4.6880000000000003E-3</v>
      </c>
      <c r="H1271" s="2">
        <v>2.726E-2</v>
      </c>
      <c r="I1271" s="2">
        <v>0.936917</v>
      </c>
      <c r="J1271" s="2"/>
    </row>
    <row r="1272" spans="1:10" x14ac:dyDescent="0.3">
      <c r="A1272" s="2" t="s">
        <v>877</v>
      </c>
      <c r="B1272" s="2"/>
      <c r="C1272" s="2" t="s">
        <v>8447</v>
      </c>
      <c r="D1272" s="2" t="s">
        <v>2</v>
      </c>
      <c r="E1272" s="2" t="s">
        <v>10024</v>
      </c>
      <c r="F1272" s="2">
        <v>1.0952E-2</v>
      </c>
      <c r="G1272" s="2">
        <v>1.354E-3</v>
      </c>
      <c r="H1272" s="2">
        <v>1.5479999999999999E-3</v>
      </c>
      <c r="I1272" s="2">
        <v>0.98614599999999997</v>
      </c>
      <c r="J1272" s="2"/>
    </row>
    <row r="1273" spans="1:10" x14ac:dyDescent="0.3">
      <c r="A1273" s="2" t="s">
        <v>2776</v>
      </c>
      <c r="B1273" s="2" t="s">
        <v>5434</v>
      </c>
      <c r="C1273" s="2" t="s">
        <v>5435</v>
      </c>
      <c r="D1273" s="2" t="s">
        <v>2</v>
      </c>
      <c r="E1273" s="2" t="s">
        <v>10024</v>
      </c>
      <c r="F1273" s="2">
        <v>2.6589999999999999E-3</v>
      </c>
      <c r="G1273" s="2">
        <v>4.7399999999999997E-4</v>
      </c>
      <c r="H1273" s="2">
        <v>5.0699999999999996E-4</v>
      </c>
      <c r="I1273" s="2">
        <v>0.99636000000000002</v>
      </c>
      <c r="J1273" s="2"/>
    </row>
    <row r="1274" spans="1:10" x14ac:dyDescent="0.3">
      <c r="A1274" s="2" t="s">
        <v>2689</v>
      </c>
      <c r="B1274" s="2" t="s">
        <v>7905</v>
      </c>
      <c r="C1274" s="2" t="s">
        <v>7906</v>
      </c>
      <c r="D1274" s="2" t="s">
        <v>2</v>
      </c>
      <c r="E1274" s="2" t="s">
        <v>10024</v>
      </c>
      <c r="F1274" s="2">
        <v>0.109523</v>
      </c>
      <c r="G1274" s="2">
        <v>4.4970000000000003E-2</v>
      </c>
      <c r="H1274" s="2">
        <v>5.3214999999999998E-2</v>
      </c>
      <c r="I1274" s="2">
        <v>0.79229300000000003</v>
      </c>
      <c r="J1274" s="2"/>
    </row>
    <row r="1275" spans="1:10" x14ac:dyDescent="0.3">
      <c r="A1275" s="2" t="s">
        <v>1564</v>
      </c>
      <c r="B1275" s="2" t="s">
        <v>9280</v>
      </c>
      <c r="C1275" s="2" t="s">
        <v>9281</v>
      </c>
      <c r="D1275" s="2" t="s">
        <v>2</v>
      </c>
      <c r="E1275" s="2" t="s">
        <v>10024</v>
      </c>
      <c r="F1275" s="2">
        <v>8.1170000000000006E-2</v>
      </c>
      <c r="G1275" s="2">
        <v>2.5107000000000001E-2</v>
      </c>
      <c r="H1275" s="2">
        <v>2.9269E-2</v>
      </c>
      <c r="I1275" s="2">
        <v>0.86445499999999997</v>
      </c>
      <c r="J1275" s="2"/>
    </row>
    <row r="1276" spans="1:10" x14ac:dyDescent="0.3">
      <c r="A1276" s="2" t="s">
        <v>2829</v>
      </c>
      <c r="B1276" s="2" t="s">
        <v>4853</v>
      </c>
      <c r="C1276" s="2" t="s">
        <v>4854</v>
      </c>
      <c r="D1276" s="2" t="s">
        <v>2</v>
      </c>
      <c r="E1276" s="2" t="s">
        <v>10024</v>
      </c>
      <c r="F1276" s="2">
        <v>7.2160000000000002E-3</v>
      </c>
      <c r="G1276" s="2">
        <v>7.1000000000000002E-4</v>
      </c>
      <c r="H1276" s="2">
        <v>9.01E-4</v>
      </c>
      <c r="I1276" s="2">
        <v>0.99117200000000005</v>
      </c>
      <c r="J1276" s="2"/>
    </row>
    <row r="1277" spans="1:10" x14ac:dyDescent="0.3">
      <c r="A1277" s="2" t="s">
        <v>2362</v>
      </c>
      <c r="B1277" s="2"/>
      <c r="C1277" s="2" t="s">
        <v>9598</v>
      </c>
      <c r="D1277" s="2" t="s">
        <v>2</v>
      </c>
      <c r="E1277" s="2" t="s">
        <v>10024</v>
      </c>
      <c r="F1277" s="2">
        <v>1.3053E-2</v>
      </c>
      <c r="G1277" s="2">
        <v>9.9099999999999991E-4</v>
      </c>
      <c r="H1277" s="2">
        <v>1.253E-3</v>
      </c>
      <c r="I1277" s="2">
        <v>0.98470299999999999</v>
      </c>
      <c r="J1277" s="2"/>
    </row>
    <row r="1278" spans="1:10" x14ac:dyDescent="0.3">
      <c r="A1278" s="2" t="s">
        <v>1346</v>
      </c>
      <c r="B1278" s="2"/>
      <c r="C1278" s="2" t="s">
        <v>4757</v>
      </c>
      <c r="D1278" s="2" t="s">
        <v>2</v>
      </c>
      <c r="E1278" s="2" t="s">
        <v>10024</v>
      </c>
      <c r="F1278" s="2">
        <v>3.6457000000000003E-2</v>
      </c>
      <c r="G1278" s="2">
        <v>1.9859999999999999E-3</v>
      </c>
      <c r="H1278" s="2">
        <v>3.3059999999999999E-3</v>
      </c>
      <c r="I1278" s="2">
        <v>0.95825099999999996</v>
      </c>
      <c r="J1278" s="2"/>
    </row>
    <row r="1279" spans="1:10" x14ac:dyDescent="0.3">
      <c r="A1279" s="2" t="s">
        <v>1030</v>
      </c>
      <c r="B1279" s="2"/>
      <c r="C1279" s="2" t="s">
        <v>6086</v>
      </c>
      <c r="D1279" s="2" t="s">
        <v>2</v>
      </c>
      <c r="E1279" s="2" t="s">
        <v>10024</v>
      </c>
      <c r="F1279" s="2">
        <v>2.8726000000000002E-2</v>
      </c>
      <c r="G1279" s="2">
        <v>9.1291999999999998E-2</v>
      </c>
      <c r="H1279" s="2">
        <v>8.0090000000000005E-3</v>
      </c>
      <c r="I1279" s="2">
        <v>0.871973</v>
      </c>
      <c r="J1279" s="2"/>
    </row>
    <row r="1280" spans="1:10" x14ac:dyDescent="0.3">
      <c r="A1280" s="2" t="s">
        <v>3581</v>
      </c>
      <c r="B1280" s="2"/>
      <c r="C1280" s="2" t="s">
        <v>4412</v>
      </c>
      <c r="D1280" s="2" t="s">
        <v>2</v>
      </c>
      <c r="E1280" s="2" t="s">
        <v>10024</v>
      </c>
      <c r="F1280" s="2">
        <v>2.6578999999999998E-2</v>
      </c>
      <c r="G1280" s="2">
        <v>7.5699999999999997E-4</v>
      </c>
      <c r="H1280" s="2">
        <v>8.5300000000000003E-4</v>
      </c>
      <c r="I1280" s="2">
        <v>0.97181200000000001</v>
      </c>
      <c r="J1280" s="2"/>
    </row>
    <row r="1281" spans="1:10" x14ac:dyDescent="0.3">
      <c r="A1281" s="2" t="s">
        <v>595</v>
      </c>
      <c r="B1281" s="2"/>
      <c r="C1281" s="2" t="s">
        <v>4459</v>
      </c>
      <c r="D1281" s="2" t="s">
        <v>2</v>
      </c>
      <c r="E1281" s="2" t="s">
        <v>10024</v>
      </c>
      <c r="F1281" s="2">
        <v>4.1501000000000003E-2</v>
      </c>
      <c r="G1281" s="2">
        <v>0.25724399999999997</v>
      </c>
      <c r="H1281" s="2">
        <v>1.7090000000000001E-2</v>
      </c>
      <c r="I1281" s="2">
        <v>0.68416600000000005</v>
      </c>
      <c r="J1281" s="2"/>
    </row>
    <row r="1282" spans="1:10" x14ac:dyDescent="0.3">
      <c r="A1282" s="2" t="s">
        <v>3809</v>
      </c>
      <c r="B1282" s="2" t="s">
        <v>8513</v>
      </c>
      <c r="C1282" s="2" t="s">
        <v>8514</v>
      </c>
      <c r="D1282" s="2" t="s">
        <v>2</v>
      </c>
      <c r="E1282" s="2" t="s">
        <v>10024</v>
      </c>
      <c r="F1282" s="2">
        <v>8.2310000000000005E-3</v>
      </c>
      <c r="G1282" s="2">
        <v>9.8900000000000008E-4</v>
      </c>
      <c r="H1282" s="2">
        <v>2.2439999999999999E-3</v>
      </c>
      <c r="I1282" s="2">
        <v>0.98853599999999997</v>
      </c>
      <c r="J1282" s="2"/>
    </row>
    <row r="1283" spans="1:10" x14ac:dyDescent="0.3">
      <c r="A1283" s="2" t="s">
        <v>2759</v>
      </c>
      <c r="B1283" s="2" t="s">
        <v>7318</v>
      </c>
      <c r="C1283" s="2" t="s">
        <v>7319</v>
      </c>
      <c r="D1283" s="2" t="s">
        <v>2</v>
      </c>
      <c r="E1283" s="2" t="s">
        <v>10024</v>
      </c>
      <c r="F1283" s="2">
        <v>9.0369999999999999E-3</v>
      </c>
      <c r="G1283" s="2">
        <v>3.637E-3</v>
      </c>
      <c r="H1283" s="2">
        <v>9.2000000000000003E-4</v>
      </c>
      <c r="I1283" s="2">
        <v>0.98640600000000001</v>
      </c>
      <c r="J1283" s="2"/>
    </row>
    <row r="1284" spans="1:10" x14ac:dyDescent="0.3">
      <c r="A1284" s="2" t="s">
        <v>2502</v>
      </c>
      <c r="B1284" s="2"/>
      <c r="C1284" s="2" t="s">
        <v>4369</v>
      </c>
      <c r="D1284" s="2" t="s">
        <v>2</v>
      </c>
      <c r="E1284" s="2" t="s">
        <v>10024</v>
      </c>
      <c r="F1284" s="2">
        <v>5.4860000000000004E-3</v>
      </c>
      <c r="G1284" s="2">
        <v>1.2448000000000001E-2</v>
      </c>
      <c r="H1284" s="2">
        <v>1.5839999999999999E-3</v>
      </c>
      <c r="I1284" s="2">
        <v>0.98048199999999996</v>
      </c>
      <c r="J1284" s="2"/>
    </row>
    <row r="1285" spans="1:10" x14ac:dyDescent="0.3">
      <c r="A1285" s="2" t="s">
        <v>3931</v>
      </c>
      <c r="B1285" s="2"/>
      <c r="C1285" s="2" t="s">
        <v>8137</v>
      </c>
      <c r="D1285" s="2" t="s">
        <v>2</v>
      </c>
      <c r="E1285" s="2" t="s">
        <v>10024</v>
      </c>
      <c r="F1285" s="2">
        <v>2.8693E-2</v>
      </c>
      <c r="G1285" s="2">
        <v>6.4980000000000003E-3</v>
      </c>
      <c r="H1285" s="2">
        <v>4.8409999999999998E-3</v>
      </c>
      <c r="I1285" s="2">
        <v>0.95996800000000004</v>
      </c>
      <c r="J1285" s="2"/>
    </row>
    <row r="1286" spans="1:10" x14ac:dyDescent="0.3">
      <c r="A1286" s="2" t="s">
        <v>3448</v>
      </c>
      <c r="B1286" s="2" t="s">
        <v>7686</v>
      </c>
      <c r="C1286" s="2" t="s">
        <v>7687</v>
      </c>
      <c r="D1286" s="2" t="s">
        <v>2</v>
      </c>
      <c r="E1286" s="2" t="s">
        <v>10024</v>
      </c>
      <c r="F1286" s="2">
        <v>9.6185999999999994E-2</v>
      </c>
      <c r="G1286" s="2">
        <v>0.29184100000000002</v>
      </c>
      <c r="H1286" s="2">
        <v>4.6600999999999997E-2</v>
      </c>
      <c r="I1286" s="2">
        <v>0.56537300000000001</v>
      </c>
      <c r="J1286" s="2"/>
    </row>
    <row r="1287" spans="1:10" x14ac:dyDescent="0.3">
      <c r="A1287" s="2" t="s">
        <v>3043</v>
      </c>
      <c r="B1287" s="2"/>
      <c r="C1287" s="2" t="s">
        <v>4107</v>
      </c>
      <c r="D1287" s="2" t="s">
        <v>2</v>
      </c>
      <c r="E1287" s="2" t="s">
        <v>10024</v>
      </c>
      <c r="F1287" s="2">
        <v>2.6269000000000001E-2</v>
      </c>
      <c r="G1287" s="2">
        <v>1.0333E-2</v>
      </c>
      <c r="H1287" s="2">
        <v>4.3119999999999999E-3</v>
      </c>
      <c r="I1287" s="2">
        <v>0.95908499999999997</v>
      </c>
      <c r="J1287" s="2"/>
    </row>
    <row r="1288" spans="1:10" x14ac:dyDescent="0.3">
      <c r="A1288" s="2" t="s">
        <v>1495</v>
      </c>
      <c r="B1288" s="2"/>
      <c r="C1288" s="2" t="s">
        <v>7967</v>
      </c>
      <c r="D1288" s="2" t="s">
        <v>2</v>
      </c>
      <c r="E1288" s="2" t="s">
        <v>10024</v>
      </c>
      <c r="F1288" s="2">
        <v>5.0140000000000002E-3</v>
      </c>
      <c r="G1288" s="2">
        <v>1.5120000000000001E-3</v>
      </c>
      <c r="H1288" s="2">
        <v>8.0699999999999999E-4</v>
      </c>
      <c r="I1288" s="2">
        <v>0.99266699999999997</v>
      </c>
      <c r="J1288" s="2"/>
    </row>
    <row r="1289" spans="1:10" x14ac:dyDescent="0.3">
      <c r="A1289" s="2" t="s">
        <v>392</v>
      </c>
      <c r="B1289" s="2"/>
      <c r="C1289" s="2" t="s">
        <v>8729</v>
      </c>
      <c r="D1289" s="2" t="s">
        <v>2</v>
      </c>
      <c r="E1289" s="2" t="s">
        <v>10021</v>
      </c>
      <c r="F1289" s="2">
        <v>0.582731</v>
      </c>
      <c r="G1289" s="2">
        <v>0.140566</v>
      </c>
      <c r="H1289" s="2">
        <v>0.14616199999999999</v>
      </c>
      <c r="I1289" s="2">
        <v>0.13054099999999999</v>
      </c>
      <c r="J1289" s="2" t="s">
        <v>10302</v>
      </c>
    </row>
    <row r="1290" spans="1:10" x14ac:dyDescent="0.3">
      <c r="A1290" s="2" t="s">
        <v>5</v>
      </c>
      <c r="B1290" s="2" t="s">
        <v>4859</v>
      </c>
      <c r="C1290" s="2" t="s">
        <v>4860</v>
      </c>
      <c r="D1290" s="2" t="s">
        <v>2</v>
      </c>
      <c r="E1290" s="2" t="s">
        <v>10021</v>
      </c>
      <c r="F1290" s="2">
        <v>0.746865</v>
      </c>
      <c r="G1290" s="2">
        <v>0.193884</v>
      </c>
      <c r="H1290" s="2">
        <v>4.8619000000000002E-2</v>
      </c>
      <c r="I1290" s="2">
        <v>1.0632000000000001E-2</v>
      </c>
      <c r="J1290" s="2" t="s">
        <v>10028</v>
      </c>
    </row>
    <row r="1291" spans="1:10" x14ac:dyDescent="0.3">
      <c r="A1291" s="2" t="s">
        <v>342</v>
      </c>
      <c r="B1291" s="2"/>
      <c r="C1291" s="2" t="s">
        <v>8315</v>
      </c>
      <c r="D1291" s="2" t="s">
        <v>2</v>
      </c>
      <c r="E1291" s="2" t="s">
        <v>10021</v>
      </c>
      <c r="F1291" s="2">
        <v>0.68389</v>
      </c>
      <c r="G1291" s="2">
        <v>0.30613800000000002</v>
      </c>
      <c r="H1291" s="2">
        <v>4.385E-3</v>
      </c>
      <c r="I1291" s="2">
        <v>5.587E-3</v>
      </c>
      <c r="J1291" s="2" t="s">
        <v>10270</v>
      </c>
    </row>
    <row r="1292" spans="1:10" x14ac:dyDescent="0.3">
      <c r="A1292" s="2" t="s">
        <v>243</v>
      </c>
      <c r="B1292" s="2" t="s">
        <v>7517</v>
      </c>
      <c r="C1292" s="2" t="s">
        <v>7518</v>
      </c>
      <c r="D1292" s="2" t="s">
        <v>2</v>
      </c>
      <c r="E1292" s="2" t="s">
        <v>10023</v>
      </c>
      <c r="F1292" s="2">
        <v>9.8499999999999998E-4</v>
      </c>
      <c r="G1292" s="2">
        <v>7.4209999999999996E-3</v>
      </c>
      <c r="H1292" s="2">
        <v>0.99126099999999995</v>
      </c>
      <c r="I1292" s="2">
        <v>3.3300000000000002E-4</v>
      </c>
      <c r="J1292" s="2" t="s">
        <v>10187</v>
      </c>
    </row>
    <row r="1293" spans="1:10" x14ac:dyDescent="0.3">
      <c r="A1293" s="2" t="s">
        <v>591</v>
      </c>
      <c r="B1293" s="2" t="s">
        <v>5331</v>
      </c>
      <c r="C1293" s="2" t="s">
        <v>5332</v>
      </c>
      <c r="D1293" s="2" t="s">
        <v>2</v>
      </c>
      <c r="E1293" s="2" t="s">
        <v>10024</v>
      </c>
      <c r="F1293" s="2">
        <v>9.6509999999999999E-3</v>
      </c>
      <c r="G1293" s="2">
        <v>4.1370000000000001E-3</v>
      </c>
      <c r="H1293" s="2">
        <v>1.008E-3</v>
      </c>
      <c r="I1293" s="2">
        <v>0.98520399999999997</v>
      </c>
      <c r="J1293" s="2"/>
    </row>
    <row r="1294" spans="1:10" x14ac:dyDescent="0.3">
      <c r="A1294" s="2" t="s">
        <v>1050</v>
      </c>
      <c r="B1294" s="2" t="s">
        <v>5333</v>
      </c>
      <c r="C1294" s="2" t="s">
        <v>5334</v>
      </c>
      <c r="D1294" s="2" t="s">
        <v>2</v>
      </c>
      <c r="E1294" s="2" t="s">
        <v>10024</v>
      </c>
      <c r="F1294" s="2">
        <v>1.8731999999999999E-2</v>
      </c>
      <c r="G1294" s="2">
        <v>1.3179999999999999E-3</v>
      </c>
      <c r="H1294" s="2">
        <v>1.0392999999999999E-2</v>
      </c>
      <c r="I1294" s="2">
        <v>0.969557</v>
      </c>
      <c r="J1294" s="2"/>
    </row>
    <row r="1295" spans="1:10" x14ac:dyDescent="0.3">
      <c r="A1295" s="2" t="s">
        <v>3124</v>
      </c>
      <c r="B1295" s="2" t="s">
        <v>6791</v>
      </c>
      <c r="C1295" s="2" t="s">
        <v>6792</v>
      </c>
      <c r="D1295" s="2" t="s">
        <v>2</v>
      </c>
      <c r="E1295" s="2" t="s">
        <v>10024</v>
      </c>
      <c r="F1295" s="2">
        <v>1.5568E-2</v>
      </c>
      <c r="G1295" s="2">
        <v>0.22665399999999999</v>
      </c>
      <c r="H1295" s="2">
        <v>2.7200000000000002E-3</v>
      </c>
      <c r="I1295" s="2">
        <v>0.75505699999999998</v>
      </c>
      <c r="J1295" s="2"/>
    </row>
    <row r="1296" spans="1:10" x14ac:dyDescent="0.3">
      <c r="A1296" s="2" t="s">
        <v>3373</v>
      </c>
      <c r="B1296" s="2" t="s">
        <v>9769</v>
      </c>
      <c r="C1296" s="2" t="s">
        <v>9770</v>
      </c>
      <c r="D1296" s="2" t="s">
        <v>2</v>
      </c>
      <c r="E1296" s="2" t="s">
        <v>10024</v>
      </c>
      <c r="F1296" s="2">
        <v>5.1652000000000003E-2</v>
      </c>
      <c r="G1296" s="2">
        <v>5.1409999999999997E-3</v>
      </c>
      <c r="H1296" s="2">
        <v>1.8610000000000002E-2</v>
      </c>
      <c r="I1296" s="2">
        <v>0.924597</v>
      </c>
      <c r="J1296" s="2"/>
    </row>
    <row r="1297" spans="1:10" x14ac:dyDescent="0.3">
      <c r="A1297" s="2" t="s">
        <v>2346</v>
      </c>
      <c r="B1297" s="2"/>
      <c r="C1297" s="2" t="s">
        <v>4274</v>
      </c>
      <c r="D1297" s="2" t="s">
        <v>2</v>
      </c>
      <c r="E1297" s="2" t="s">
        <v>10024</v>
      </c>
      <c r="F1297" s="2">
        <v>1.1599999999999999E-2</v>
      </c>
      <c r="G1297" s="2">
        <v>5.3446E-2</v>
      </c>
      <c r="H1297" s="2">
        <v>2.542E-3</v>
      </c>
      <c r="I1297" s="2">
        <v>0.93241200000000002</v>
      </c>
      <c r="J1297" s="2"/>
    </row>
    <row r="1298" spans="1:10" x14ac:dyDescent="0.3">
      <c r="A1298" s="2" t="s">
        <v>747</v>
      </c>
      <c r="B1298" s="2" t="s">
        <v>5134</v>
      </c>
      <c r="C1298" s="2" t="s">
        <v>5135</v>
      </c>
      <c r="D1298" s="2" t="s">
        <v>2</v>
      </c>
      <c r="E1298" s="2" t="s">
        <v>10024</v>
      </c>
      <c r="F1298" s="2">
        <v>5.8050999999999998E-2</v>
      </c>
      <c r="G1298" s="2">
        <v>2.7115E-2</v>
      </c>
      <c r="H1298" s="2">
        <v>7.7999999999999996E-3</v>
      </c>
      <c r="I1298" s="2">
        <v>0.90703400000000001</v>
      </c>
      <c r="J1298" s="2"/>
    </row>
    <row r="1299" spans="1:10" x14ac:dyDescent="0.3">
      <c r="A1299" s="2" t="s">
        <v>377</v>
      </c>
      <c r="B1299" s="2"/>
      <c r="C1299" s="2" t="s">
        <v>8573</v>
      </c>
      <c r="D1299" s="2" t="s">
        <v>2</v>
      </c>
      <c r="E1299" s="2" t="s">
        <v>10021</v>
      </c>
      <c r="F1299" s="2">
        <v>0.79804200000000003</v>
      </c>
      <c r="G1299" s="2">
        <v>2.6360000000000001E-2</v>
      </c>
      <c r="H1299" s="2">
        <v>1.41E-2</v>
      </c>
      <c r="I1299" s="2">
        <v>0.161498</v>
      </c>
      <c r="J1299" s="2" t="s">
        <v>10288</v>
      </c>
    </row>
    <row r="1300" spans="1:10" x14ac:dyDescent="0.3">
      <c r="A1300" s="2" t="s">
        <v>317</v>
      </c>
      <c r="B1300" s="2"/>
      <c r="C1300" s="2" t="s">
        <v>8115</v>
      </c>
      <c r="D1300" s="2" t="s">
        <v>2</v>
      </c>
      <c r="E1300" s="2" t="s">
        <v>10024</v>
      </c>
      <c r="F1300" s="2">
        <v>6.3866999999999993E-2</v>
      </c>
      <c r="G1300" s="2">
        <v>2.8386999999999999E-2</v>
      </c>
      <c r="H1300" s="2">
        <v>1.1729E-2</v>
      </c>
      <c r="I1300" s="2">
        <v>0.89601699999999995</v>
      </c>
      <c r="J1300" s="2"/>
    </row>
    <row r="1301" spans="1:10" x14ac:dyDescent="0.3">
      <c r="A1301" s="2" t="s">
        <v>2625</v>
      </c>
      <c r="B1301" s="2"/>
      <c r="C1301" s="2" t="s">
        <v>4084</v>
      </c>
      <c r="D1301" s="2" t="s">
        <v>2</v>
      </c>
      <c r="E1301" s="2" t="s">
        <v>10024</v>
      </c>
      <c r="F1301" s="2">
        <v>7.9690000000000004E-3</v>
      </c>
      <c r="G1301" s="2">
        <v>1.5089999999999999E-3</v>
      </c>
      <c r="H1301" s="2">
        <v>2.14E-3</v>
      </c>
      <c r="I1301" s="2">
        <v>0.98838199999999998</v>
      </c>
      <c r="J1301" s="2"/>
    </row>
    <row r="1302" spans="1:10" x14ac:dyDescent="0.3">
      <c r="A1302" s="2" t="s">
        <v>331</v>
      </c>
      <c r="B1302" s="2"/>
      <c r="C1302" s="2" t="s">
        <v>8208</v>
      </c>
      <c r="D1302" s="2" t="s">
        <v>2</v>
      </c>
      <c r="E1302" s="2" t="s">
        <v>10021</v>
      </c>
      <c r="F1302" s="2">
        <v>0.53138399999999997</v>
      </c>
      <c r="G1302" s="2">
        <v>0.35571599999999998</v>
      </c>
      <c r="H1302" s="2">
        <v>1.4621E-2</v>
      </c>
      <c r="I1302" s="2">
        <v>9.8279000000000005E-2</v>
      </c>
      <c r="J1302" s="2" t="s">
        <v>10261</v>
      </c>
    </row>
    <row r="1303" spans="1:10" x14ac:dyDescent="0.3">
      <c r="A1303" s="2" t="s">
        <v>1016</v>
      </c>
      <c r="B1303" s="2" t="s">
        <v>7410</v>
      </c>
      <c r="C1303" s="2" t="s">
        <v>7411</v>
      </c>
      <c r="D1303" s="2" t="s">
        <v>2</v>
      </c>
      <c r="E1303" s="2" t="s">
        <v>10024</v>
      </c>
      <c r="F1303" s="2">
        <v>1.2925000000000001E-2</v>
      </c>
      <c r="G1303" s="2">
        <v>2.9763999999999999E-2</v>
      </c>
      <c r="H1303" s="2">
        <v>1.5533E-2</v>
      </c>
      <c r="I1303" s="2">
        <v>0.941778</v>
      </c>
      <c r="J1303" s="2"/>
    </row>
    <row r="1304" spans="1:10" x14ac:dyDescent="0.3">
      <c r="A1304" s="2" t="s">
        <v>724</v>
      </c>
      <c r="B1304" s="2" t="s">
        <v>6884</v>
      </c>
      <c r="C1304" s="2" t="s">
        <v>6885</v>
      </c>
      <c r="D1304" s="2" t="s">
        <v>2</v>
      </c>
      <c r="E1304" s="2" t="s">
        <v>10024</v>
      </c>
      <c r="F1304" s="2">
        <v>2.3419999999999999E-3</v>
      </c>
      <c r="G1304" s="2">
        <v>1.292E-3</v>
      </c>
      <c r="H1304" s="2">
        <v>6.5799999999999995E-4</v>
      </c>
      <c r="I1304" s="2">
        <v>0.99570700000000001</v>
      </c>
      <c r="J1304" s="2"/>
    </row>
    <row r="1305" spans="1:10" x14ac:dyDescent="0.3">
      <c r="A1305" s="2" t="s">
        <v>1041</v>
      </c>
      <c r="B1305" s="2" t="s">
        <v>5412</v>
      </c>
      <c r="C1305" s="2" t="s">
        <v>5413</v>
      </c>
      <c r="D1305" s="2" t="s">
        <v>2</v>
      </c>
      <c r="E1305" s="2" t="s">
        <v>10024</v>
      </c>
      <c r="F1305" s="2">
        <v>3.7241999999999997E-2</v>
      </c>
      <c r="G1305" s="2">
        <v>7.4654999999999999E-2</v>
      </c>
      <c r="H1305" s="2">
        <v>1.8190000000000001E-3</v>
      </c>
      <c r="I1305" s="2">
        <v>0.88628499999999999</v>
      </c>
      <c r="J1305" s="2"/>
    </row>
    <row r="1306" spans="1:10" x14ac:dyDescent="0.3">
      <c r="A1306" s="2" t="s">
        <v>194</v>
      </c>
      <c r="B1306" s="2" t="s">
        <v>6966</v>
      </c>
      <c r="C1306" s="2" t="s">
        <v>6967</v>
      </c>
      <c r="D1306" s="2" t="s">
        <v>2</v>
      </c>
      <c r="E1306" s="2" t="s">
        <v>10021</v>
      </c>
      <c r="F1306" s="2">
        <v>0.686419</v>
      </c>
      <c r="G1306" s="2">
        <v>0.29975299999999999</v>
      </c>
      <c r="H1306" s="2">
        <v>1.2385E-2</v>
      </c>
      <c r="I1306" s="2">
        <v>1.4419999999999999E-3</v>
      </c>
      <c r="J1306" s="2" t="s">
        <v>10154</v>
      </c>
    </row>
    <row r="1307" spans="1:10" x14ac:dyDescent="0.3">
      <c r="A1307" s="2" t="s">
        <v>2887</v>
      </c>
      <c r="B1307" s="2"/>
      <c r="C1307" s="2" t="s">
        <v>8382</v>
      </c>
      <c r="D1307" s="2" t="s">
        <v>2</v>
      </c>
      <c r="E1307" s="2" t="s">
        <v>10024</v>
      </c>
      <c r="F1307" s="2">
        <v>6.3642000000000004E-2</v>
      </c>
      <c r="G1307" s="2">
        <v>8.3420000000000005E-3</v>
      </c>
      <c r="H1307" s="2">
        <v>8.6049999999999998E-3</v>
      </c>
      <c r="I1307" s="2">
        <v>0.91941099999999998</v>
      </c>
      <c r="J1307" s="2"/>
    </row>
    <row r="1308" spans="1:10" x14ac:dyDescent="0.3">
      <c r="A1308" s="2" t="s">
        <v>3865</v>
      </c>
      <c r="B1308" s="2" t="s">
        <v>6209</v>
      </c>
      <c r="C1308" s="2" t="s">
        <v>6210</v>
      </c>
      <c r="D1308" s="2" t="s">
        <v>2</v>
      </c>
      <c r="E1308" s="2" t="s">
        <v>10024</v>
      </c>
      <c r="F1308" s="2">
        <v>9.2049999999999996E-3</v>
      </c>
      <c r="G1308" s="2">
        <v>1.9430000000000001E-3</v>
      </c>
      <c r="H1308" s="2">
        <v>2.5089999999999999E-3</v>
      </c>
      <c r="I1308" s="2">
        <v>0.98634200000000005</v>
      </c>
      <c r="J1308" s="2"/>
    </row>
    <row r="1309" spans="1:10" x14ac:dyDescent="0.3">
      <c r="A1309" s="2" t="s">
        <v>3338</v>
      </c>
      <c r="B1309" s="2" t="s">
        <v>7647</v>
      </c>
      <c r="C1309" s="2" t="s">
        <v>7648</v>
      </c>
      <c r="D1309" s="2" t="s">
        <v>2</v>
      </c>
      <c r="E1309" s="2" t="s">
        <v>10024</v>
      </c>
      <c r="F1309" s="2">
        <v>3.5370000000000002E-3</v>
      </c>
      <c r="G1309" s="2">
        <v>1.7669999999999999E-3</v>
      </c>
      <c r="H1309" s="2">
        <v>1.433E-3</v>
      </c>
      <c r="I1309" s="2">
        <v>0.99326300000000001</v>
      </c>
      <c r="J1309" s="2"/>
    </row>
    <row r="1310" spans="1:10" x14ac:dyDescent="0.3">
      <c r="A1310" s="2" t="s">
        <v>3454</v>
      </c>
      <c r="B1310" s="2" t="s">
        <v>5196</v>
      </c>
      <c r="C1310" s="2" t="s">
        <v>5197</v>
      </c>
      <c r="D1310" s="2" t="s">
        <v>2</v>
      </c>
      <c r="E1310" s="2" t="s">
        <v>10024</v>
      </c>
      <c r="F1310" s="2">
        <v>7.4520000000000003E-3</v>
      </c>
      <c r="G1310" s="2">
        <v>6.2009999999999999E-3</v>
      </c>
      <c r="H1310" s="2">
        <v>1.111E-3</v>
      </c>
      <c r="I1310" s="2">
        <v>0.985236</v>
      </c>
      <c r="J1310" s="2"/>
    </row>
    <row r="1311" spans="1:10" x14ac:dyDescent="0.3">
      <c r="A1311" s="2" t="s">
        <v>1882</v>
      </c>
      <c r="B1311" s="2" t="s">
        <v>6730</v>
      </c>
      <c r="C1311" s="2" t="s">
        <v>6731</v>
      </c>
      <c r="D1311" s="2" t="s">
        <v>2</v>
      </c>
      <c r="E1311" s="2" t="s">
        <v>10024</v>
      </c>
      <c r="F1311" s="2">
        <v>0.38656400000000002</v>
      </c>
      <c r="G1311" s="2">
        <v>5.1469999999999997E-3</v>
      </c>
      <c r="H1311" s="2">
        <v>0.12735399999999999</v>
      </c>
      <c r="I1311" s="2">
        <v>0.480935</v>
      </c>
      <c r="J1311" s="2"/>
    </row>
    <row r="1312" spans="1:10" x14ac:dyDescent="0.3">
      <c r="A1312" s="2" t="s">
        <v>1154</v>
      </c>
      <c r="B1312" s="2"/>
      <c r="C1312" s="2" t="s">
        <v>8345</v>
      </c>
      <c r="D1312" s="2" t="s">
        <v>2</v>
      </c>
      <c r="E1312" s="2" t="s">
        <v>10024</v>
      </c>
      <c r="F1312" s="2">
        <v>1.6528000000000001E-2</v>
      </c>
      <c r="G1312" s="2">
        <v>2.3689999999999999E-2</v>
      </c>
      <c r="H1312" s="2">
        <v>3.3050000000000002E-3</v>
      </c>
      <c r="I1312" s="2">
        <v>0.95647700000000002</v>
      </c>
      <c r="J1312" s="2"/>
    </row>
    <row r="1313" spans="1:10" x14ac:dyDescent="0.3">
      <c r="A1313" s="2" t="s">
        <v>2803</v>
      </c>
      <c r="B1313" s="2" t="s">
        <v>7378</v>
      </c>
      <c r="C1313" s="2" t="s">
        <v>7379</v>
      </c>
      <c r="D1313" s="2" t="s">
        <v>2</v>
      </c>
      <c r="E1313" s="2" t="s">
        <v>10024</v>
      </c>
      <c r="F1313" s="2">
        <v>2.6807000000000001E-2</v>
      </c>
      <c r="G1313" s="2">
        <v>2.0424999999999999E-2</v>
      </c>
      <c r="H1313" s="2">
        <v>1.3133000000000001E-2</v>
      </c>
      <c r="I1313" s="2">
        <v>0.939635</v>
      </c>
      <c r="J1313" s="2"/>
    </row>
    <row r="1314" spans="1:10" x14ac:dyDescent="0.3">
      <c r="A1314" s="2" t="s">
        <v>907</v>
      </c>
      <c r="B1314" s="2" t="s">
        <v>5200</v>
      </c>
      <c r="C1314" s="2" t="s">
        <v>5201</v>
      </c>
      <c r="D1314" s="2" t="s">
        <v>2</v>
      </c>
      <c r="E1314" s="2" t="s">
        <v>10024</v>
      </c>
      <c r="F1314" s="2">
        <v>1.4182999999999999E-2</v>
      </c>
      <c r="G1314" s="2">
        <v>6.6579999999999999E-3</v>
      </c>
      <c r="H1314" s="2">
        <v>1.748E-3</v>
      </c>
      <c r="I1314" s="2">
        <v>0.97741</v>
      </c>
      <c r="J1314" s="2"/>
    </row>
    <row r="1315" spans="1:10" x14ac:dyDescent="0.3">
      <c r="A1315" s="2" t="s">
        <v>760</v>
      </c>
      <c r="B1315" s="2" t="s">
        <v>7946</v>
      </c>
      <c r="C1315" s="2" t="s">
        <v>7947</v>
      </c>
      <c r="D1315" s="2" t="s">
        <v>2</v>
      </c>
      <c r="E1315" s="2" t="s">
        <v>10024</v>
      </c>
      <c r="F1315" s="2">
        <v>1.018E-2</v>
      </c>
      <c r="G1315" s="2">
        <v>3.3170000000000001E-3</v>
      </c>
      <c r="H1315" s="2">
        <v>6.9499999999999998E-4</v>
      </c>
      <c r="I1315" s="2">
        <v>0.98580900000000005</v>
      </c>
      <c r="J1315" s="2"/>
    </row>
    <row r="1316" spans="1:10" x14ac:dyDescent="0.3">
      <c r="A1316" s="2" t="s">
        <v>2021</v>
      </c>
      <c r="B1316" s="2" t="s">
        <v>6889</v>
      </c>
      <c r="C1316" s="2" t="s">
        <v>6890</v>
      </c>
      <c r="D1316" s="2" t="s">
        <v>2</v>
      </c>
      <c r="E1316" s="2" t="s">
        <v>10024</v>
      </c>
      <c r="F1316" s="2">
        <v>2.5964999999999998E-2</v>
      </c>
      <c r="G1316" s="2">
        <v>1.1271E-2</v>
      </c>
      <c r="H1316" s="2">
        <v>5.2069999999999998E-3</v>
      </c>
      <c r="I1316" s="2">
        <v>0.95755699999999999</v>
      </c>
      <c r="J1316" s="2"/>
    </row>
    <row r="1317" spans="1:10" x14ac:dyDescent="0.3">
      <c r="A1317" s="2" t="s">
        <v>851</v>
      </c>
      <c r="B1317" s="2" t="s">
        <v>7458</v>
      </c>
      <c r="C1317" s="2" t="s">
        <v>7459</v>
      </c>
      <c r="D1317" s="2" t="s">
        <v>2</v>
      </c>
      <c r="E1317" s="2" t="s">
        <v>10024</v>
      </c>
      <c r="F1317" s="2">
        <v>7.0757E-2</v>
      </c>
      <c r="G1317" s="2">
        <v>3.3019999999999998E-3</v>
      </c>
      <c r="H1317" s="2">
        <v>1.2548999999999999E-2</v>
      </c>
      <c r="I1317" s="2">
        <v>0.91339300000000001</v>
      </c>
      <c r="J1317" s="2"/>
    </row>
    <row r="1319" spans="1:10" x14ac:dyDescent="0.3">
      <c r="A1319" t="s">
        <v>4049</v>
      </c>
      <c r="B1319">
        <v>140</v>
      </c>
    </row>
  </sheetData>
  <autoFilter ref="A3:J1317" xr:uid="{D2E85959-372B-48B8-BA31-FD961C9A27AF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1FA21-D56C-44A7-981F-1E3303FA4BF1}">
  <sheetPr>
    <pageSetUpPr fitToPage="1"/>
  </sheetPr>
  <dimension ref="A1:F143"/>
  <sheetViews>
    <sheetView workbookViewId="0">
      <selection activeCell="E1" sqref="E1"/>
    </sheetView>
  </sheetViews>
  <sheetFormatPr baseColWidth="10" defaultRowHeight="14.4" x14ac:dyDescent="0.3"/>
  <cols>
    <col min="4" max="4" width="12.44140625" bestFit="1" customWidth="1"/>
    <col min="5" max="5" width="29.6640625" bestFit="1" customWidth="1"/>
    <col min="6" max="6" width="106.6640625" customWidth="1"/>
  </cols>
  <sheetData>
    <row r="1" spans="1:6" x14ac:dyDescent="0.3">
      <c r="A1" s="1" t="s">
        <v>10421</v>
      </c>
    </row>
    <row r="3" spans="1:6" ht="43.2" x14ac:dyDescent="0.3">
      <c r="A3" s="7" t="s">
        <v>4794</v>
      </c>
      <c r="B3" s="8" t="s">
        <v>10019</v>
      </c>
      <c r="C3" s="8" t="s">
        <v>4795</v>
      </c>
      <c r="D3" s="8" t="s">
        <v>10020</v>
      </c>
      <c r="E3" s="8" t="s">
        <v>10419</v>
      </c>
      <c r="F3" s="7" t="s">
        <v>4047</v>
      </c>
    </row>
    <row r="4" spans="1:6" s="11" customFormat="1" x14ac:dyDescent="0.3">
      <c r="A4" s="9" t="s">
        <v>121</v>
      </c>
      <c r="B4" s="9" t="s">
        <v>6093</v>
      </c>
      <c r="C4" s="9" t="s">
        <v>6094</v>
      </c>
      <c r="D4" s="9" t="s">
        <v>10022</v>
      </c>
      <c r="E4" s="9" t="s">
        <v>10100</v>
      </c>
      <c r="F4" s="10" t="s">
        <v>10422</v>
      </c>
    </row>
    <row r="5" spans="1:6" s="11" customFormat="1" x14ac:dyDescent="0.3">
      <c r="A5" s="9" t="s">
        <v>127</v>
      </c>
      <c r="B5" s="9" t="s">
        <v>6180</v>
      </c>
      <c r="C5" s="9" t="s">
        <v>6181</v>
      </c>
      <c r="D5" s="9" t="s">
        <v>10022</v>
      </c>
      <c r="E5" s="9" t="s">
        <v>10105</v>
      </c>
      <c r="F5" s="10" t="s">
        <v>10423</v>
      </c>
    </row>
    <row r="6" spans="1:6" s="11" customFormat="1" x14ac:dyDescent="0.3">
      <c r="A6" s="9" t="s">
        <v>135</v>
      </c>
      <c r="B6" s="9" t="s">
        <v>6261</v>
      </c>
      <c r="C6" s="9" t="s">
        <v>6262</v>
      </c>
      <c r="D6" s="9" t="s">
        <v>10021</v>
      </c>
      <c r="E6" s="9" t="s">
        <v>10111</v>
      </c>
      <c r="F6" s="10" t="s">
        <v>10424</v>
      </c>
    </row>
    <row r="7" spans="1:6" s="11" customFormat="1" x14ac:dyDescent="0.3">
      <c r="A7" s="9" t="s">
        <v>155</v>
      </c>
      <c r="B7" s="9" t="s">
        <v>6722</v>
      </c>
      <c r="C7" s="9" t="s">
        <v>6723</v>
      </c>
      <c r="D7" s="9" t="s">
        <v>10021</v>
      </c>
      <c r="E7" s="9" t="s">
        <v>10124</v>
      </c>
      <c r="F7" s="10" t="s">
        <v>10425</v>
      </c>
    </row>
    <row r="8" spans="1:6" s="11" customFormat="1" x14ac:dyDescent="0.3">
      <c r="A8" s="9" t="s">
        <v>145</v>
      </c>
      <c r="B8" s="9" t="s">
        <v>6515</v>
      </c>
      <c r="C8" s="9" t="s">
        <v>6516</v>
      </c>
      <c r="D8" s="9" t="s">
        <v>10023</v>
      </c>
      <c r="E8" s="9" t="s">
        <v>10114</v>
      </c>
      <c r="F8" s="10" t="s">
        <v>10426</v>
      </c>
    </row>
    <row r="9" spans="1:6" s="11" customFormat="1" x14ac:dyDescent="0.3">
      <c r="A9" s="9" t="s">
        <v>119</v>
      </c>
      <c r="B9" s="9" t="s">
        <v>5979</v>
      </c>
      <c r="C9" s="9" t="s">
        <v>5980</v>
      </c>
      <c r="D9" s="9" t="s">
        <v>10021</v>
      </c>
      <c r="E9" s="9" t="s">
        <v>10096</v>
      </c>
      <c r="F9" s="10" t="s">
        <v>10427</v>
      </c>
    </row>
    <row r="10" spans="1:6" s="11" customFormat="1" x14ac:dyDescent="0.3">
      <c r="A10" s="9" t="s">
        <v>242</v>
      </c>
      <c r="B10" s="9" t="s">
        <v>7515</v>
      </c>
      <c r="C10" s="9" t="s">
        <v>7516</v>
      </c>
      <c r="D10" s="9" t="s">
        <v>10023</v>
      </c>
      <c r="E10" s="9" t="s">
        <v>10186</v>
      </c>
      <c r="F10" s="10" t="s">
        <v>10428</v>
      </c>
    </row>
    <row r="11" spans="1:6" s="11" customFormat="1" x14ac:dyDescent="0.3">
      <c r="A11" s="9" t="s">
        <v>126</v>
      </c>
      <c r="B11" s="9" t="s">
        <v>6175</v>
      </c>
      <c r="C11" s="9" t="s">
        <v>6176</v>
      </c>
      <c r="D11" s="9" t="s">
        <v>10021</v>
      </c>
      <c r="E11" s="9" t="s">
        <v>10104</v>
      </c>
      <c r="F11" s="10" t="s">
        <v>10429</v>
      </c>
    </row>
    <row r="12" spans="1:6" s="11" customFormat="1" x14ac:dyDescent="0.3">
      <c r="A12" s="9" t="s">
        <v>158</v>
      </c>
      <c r="B12" s="9" t="s">
        <v>6742</v>
      </c>
      <c r="C12" s="9" t="s">
        <v>6743</v>
      </c>
      <c r="D12" s="9" t="s">
        <v>10023</v>
      </c>
      <c r="E12" s="9" t="s">
        <v>10127</v>
      </c>
      <c r="F12" s="10" t="s">
        <v>10430</v>
      </c>
    </row>
    <row r="13" spans="1:6" s="11" customFormat="1" x14ac:dyDescent="0.3">
      <c r="A13" s="9" t="s">
        <v>261</v>
      </c>
      <c r="B13" s="9" t="s">
        <v>7619</v>
      </c>
      <c r="C13" s="9" t="s">
        <v>7620</v>
      </c>
      <c r="D13" s="9" t="s">
        <v>10023</v>
      </c>
      <c r="E13" s="9" t="s">
        <v>10203</v>
      </c>
      <c r="F13" s="10" t="s">
        <v>10431</v>
      </c>
    </row>
    <row r="14" spans="1:6" s="11" customFormat="1" x14ac:dyDescent="0.3">
      <c r="A14" s="9" t="s">
        <v>403</v>
      </c>
      <c r="B14" s="9" t="str">
        <f>+C14</f>
        <v>Rv3678c</v>
      </c>
      <c r="C14" s="9" t="s">
        <v>8826</v>
      </c>
      <c r="D14" s="9" t="s">
        <v>10021</v>
      </c>
      <c r="E14" s="9" t="s">
        <v>10309</v>
      </c>
      <c r="F14" s="10" t="s">
        <v>10432</v>
      </c>
    </row>
    <row r="15" spans="1:6" s="11" customFormat="1" x14ac:dyDescent="0.3">
      <c r="A15" s="9" t="s">
        <v>334</v>
      </c>
      <c r="B15" s="9" t="s">
        <v>4544</v>
      </c>
      <c r="C15" s="9" t="s">
        <v>8220</v>
      </c>
      <c r="D15" s="9" t="s">
        <v>10021</v>
      </c>
      <c r="E15" s="9" t="s">
        <v>10264</v>
      </c>
      <c r="F15" s="10" t="s">
        <v>10433</v>
      </c>
    </row>
    <row r="16" spans="1:6" s="11" customFormat="1" x14ac:dyDescent="0.3">
      <c r="A16" s="9" t="s">
        <v>380</v>
      </c>
      <c r="B16" s="9" t="str">
        <f>+C16</f>
        <v>Rv3354</v>
      </c>
      <c r="C16" s="9" t="s">
        <v>8595</v>
      </c>
      <c r="D16" s="9" t="s">
        <v>10021</v>
      </c>
      <c r="E16" s="9" t="s">
        <v>10291</v>
      </c>
      <c r="F16" s="10" t="s">
        <v>10434</v>
      </c>
    </row>
    <row r="17" spans="1:6" s="11" customFormat="1" x14ac:dyDescent="0.3">
      <c r="A17" s="9" t="s">
        <v>162</v>
      </c>
      <c r="B17" s="9" t="s">
        <v>6752</v>
      </c>
      <c r="C17" s="9" t="s">
        <v>6753</v>
      </c>
      <c r="D17" s="9" t="s">
        <v>10023</v>
      </c>
      <c r="E17" s="9" t="s">
        <v>10131</v>
      </c>
      <c r="F17" s="10" t="s">
        <v>10435</v>
      </c>
    </row>
    <row r="18" spans="1:6" s="11" customFormat="1" x14ac:dyDescent="0.3">
      <c r="A18" s="9" t="s">
        <v>3596</v>
      </c>
      <c r="B18" s="9" t="s">
        <v>7950</v>
      </c>
      <c r="C18" s="9" t="s">
        <v>7951</v>
      </c>
      <c r="D18" s="9" t="s">
        <v>10023</v>
      </c>
      <c r="E18" s="9" t="s">
        <v>10237</v>
      </c>
      <c r="F18" s="10" t="s">
        <v>10436</v>
      </c>
    </row>
    <row r="19" spans="1:6" s="11" customFormat="1" x14ac:dyDescent="0.3">
      <c r="A19" s="9" t="s">
        <v>161</v>
      </c>
      <c r="B19" s="9" t="s">
        <v>6750</v>
      </c>
      <c r="C19" s="9" t="s">
        <v>6751</v>
      </c>
      <c r="D19" s="9" t="s">
        <v>10021</v>
      </c>
      <c r="E19" s="9" t="s">
        <v>10130</v>
      </c>
      <c r="F19" s="10" t="s">
        <v>10437</v>
      </c>
    </row>
    <row r="20" spans="1:6" s="11" customFormat="1" x14ac:dyDescent="0.3">
      <c r="A20" s="9" t="s">
        <v>163</v>
      </c>
      <c r="B20" s="9" t="s">
        <v>6756</v>
      </c>
      <c r="C20" s="9" t="s">
        <v>6757</v>
      </c>
      <c r="D20" s="9" t="s">
        <v>10021</v>
      </c>
      <c r="E20" s="9" t="s">
        <v>10132</v>
      </c>
      <c r="F20" s="10" t="s">
        <v>10438</v>
      </c>
    </row>
    <row r="21" spans="1:6" s="11" customFormat="1" x14ac:dyDescent="0.3">
      <c r="A21" s="9" t="s">
        <v>289</v>
      </c>
      <c r="B21" s="9" t="s">
        <v>6151</v>
      </c>
      <c r="C21" s="9" t="s">
        <v>7846</v>
      </c>
      <c r="D21" s="9" t="s">
        <v>10021</v>
      </c>
      <c r="E21" s="9" t="s">
        <v>10227</v>
      </c>
      <c r="F21" s="10" t="s">
        <v>10439</v>
      </c>
    </row>
    <row r="22" spans="1:6" s="11" customFormat="1" x14ac:dyDescent="0.3">
      <c r="A22" s="9" t="s">
        <v>365</v>
      </c>
      <c r="B22" s="9" t="str">
        <f>+C22</f>
        <v>Rv0315</v>
      </c>
      <c r="C22" s="9" t="s">
        <v>8504</v>
      </c>
      <c r="D22" s="9" t="s">
        <v>10022</v>
      </c>
      <c r="E22" s="9" t="s">
        <v>10283</v>
      </c>
      <c r="F22" s="10" t="s">
        <v>10440</v>
      </c>
    </row>
    <row r="23" spans="1:6" s="11" customFormat="1" x14ac:dyDescent="0.3">
      <c r="A23" s="9" t="s">
        <v>413</v>
      </c>
      <c r="B23" s="9" t="str">
        <f>+C23</f>
        <v>Rv1810</v>
      </c>
      <c r="C23" s="9" t="s">
        <v>8907</v>
      </c>
      <c r="D23" s="9" t="s">
        <v>10021</v>
      </c>
      <c r="E23" s="9" t="s">
        <v>10318</v>
      </c>
      <c r="F23" s="10" t="s">
        <v>10441</v>
      </c>
    </row>
    <row r="24" spans="1:6" s="11" customFormat="1" x14ac:dyDescent="0.3">
      <c r="A24" s="9" t="s">
        <v>68</v>
      </c>
      <c r="B24" s="9" t="str">
        <f>+C24</f>
        <v>Rv0559c</v>
      </c>
      <c r="C24" s="9" t="s">
        <v>4203</v>
      </c>
      <c r="D24" s="9" t="s">
        <v>10021</v>
      </c>
      <c r="E24" s="9" t="s">
        <v>10068</v>
      </c>
      <c r="F24" s="10" t="s">
        <v>10442</v>
      </c>
    </row>
    <row r="25" spans="1:6" s="11" customFormat="1" x14ac:dyDescent="0.3">
      <c r="A25" s="9" t="s">
        <v>256</v>
      </c>
      <c r="B25" s="9" t="s">
        <v>7599</v>
      </c>
      <c r="C25" s="9" t="s">
        <v>7600</v>
      </c>
      <c r="D25" s="9" t="s">
        <v>10023</v>
      </c>
      <c r="E25" s="9" t="s">
        <v>10198</v>
      </c>
      <c r="F25" s="10" t="s">
        <v>10443</v>
      </c>
    </row>
    <row r="26" spans="1:6" s="11" customFormat="1" x14ac:dyDescent="0.3">
      <c r="A26" s="9" t="s">
        <v>98</v>
      </c>
      <c r="B26" s="9" t="str">
        <f>+C26</f>
        <v>Rv1352</v>
      </c>
      <c r="C26" s="9" t="s">
        <v>4346</v>
      </c>
      <c r="D26" s="9" t="s">
        <v>10021</v>
      </c>
      <c r="E26" s="9" t="s">
        <v>10085</v>
      </c>
      <c r="F26" s="10" t="s">
        <v>10444</v>
      </c>
    </row>
    <row r="27" spans="1:6" s="11" customFormat="1" x14ac:dyDescent="0.3">
      <c r="A27" s="9" t="s">
        <v>232</v>
      </c>
      <c r="B27" s="9" t="s">
        <v>7462</v>
      </c>
      <c r="C27" s="9" t="s">
        <v>7463</v>
      </c>
      <c r="D27" s="9" t="s">
        <v>10023</v>
      </c>
      <c r="E27" s="9" t="s">
        <v>10176</v>
      </c>
      <c r="F27" s="10" t="s">
        <v>10445</v>
      </c>
    </row>
    <row r="28" spans="1:6" s="11" customFormat="1" x14ac:dyDescent="0.3">
      <c r="A28" s="9" t="s">
        <v>154</v>
      </c>
      <c r="B28" s="9" t="s">
        <v>6702</v>
      </c>
      <c r="C28" s="9" t="s">
        <v>6703</v>
      </c>
      <c r="D28" s="9" t="s">
        <v>10021</v>
      </c>
      <c r="E28" s="9" t="s">
        <v>10122</v>
      </c>
      <c r="F28" s="10" t="s">
        <v>10446</v>
      </c>
    </row>
    <row r="29" spans="1:6" s="11" customFormat="1" x14ac:dyDescent="0.3">
      <c r="A29" s="9" t="s">
        <v>187</v>
      </c>
      <c r="B29" s="9" t="s">
        <v>188</v>
      </c>
      <c r="C29" s="9" t="s">
        <v>6956</v>
      </c>
      <c r="D29" s="9" t="s">
        <v>10021</v>
      </c>
      <c r="E29" s="9" t="s">
        <v>10150</v>
      </c>
      <c r="F29" s="10" t="s">
        <v>10447</v>
      </c>
    </row>
    <row r="30" spans="1:6" s="11" customFormat="1" ht="28.8" x14ac:dyDescent="0.3">
      <c r="A30" s="9" t="s">
        <v>494</v>
      </c>
      <c r="B30" s="9" t="s">
        <v>4597</v>
      </c>
      <c r="C30" s="9" t="s">
        <v>9571</v>
      </c>
      <c r="D30" s="9" t="s">
        <v>10021</v>
      </c>
      <c r="E30" s="9" t="s">
        <v>10379</v>
      </c>
      <c r="F30" s="10" t="s">
        <v>10448</v>
      </c>
    </row>
    <row r="31" spans="1:6" s="11" customFormat="1" x14ac:dyDescent="0.3">
      <c r="A31" s="9" t="s">
        <v>160</v>
      </c>
      <c r="B31" s="9" t="s">
        <v>6748</v>
      </c>
      <c r="C31" s="9" t="s">
        <v>6749</v>
      </c>
      <c r="D31" s="9" t="s">
        <v>10021</v>
      </c>
      <c r="E31" s="9" t="s">
        <v>10129</v>
      </c>
      <c r="F31" s="10" t="s">
        <v>10449</v>
      </c>
    </row>
    <row r="32" spans="1:6" s="11" customFormat="1" x14ac:dyDescent="0.3">
      <c r="A32" s="9" t="s">
        <v>215</v>
      </c>
      <c r="B32" s="9" t="s">
        <v>10564</v>
      </c>
      <c r="C32" s="9" t="s">
        <v>4521</v>
      </c>
      <c r="D32" s="9" t="s">
        <v>10021</v>
      </c>
      <c r="E32" s="9" t="s">
        <v>10166</v>
      </c>
      <c r="F32" s="10" t="s">
        <v>10450</v>
      </c>
    </row>
    <row r="33" spans="1:6" s="11" customFormat="1" x14ac:dyDescent="0.3">
      <c r="A33" s="9" t="s">
        <v>146</v>
      </c>
      <c r="B33" s="9" t="s">
        <v>6517</v>
      </c>
      <c r="C33" s="9" t="s">
        <v>6518</v>
      </c>
      <c r="D33" s="9" t="s">
        <v>10023</v>
      </c>
      <c r="E33" s="9" t="s">
        <v>10115</v>
      </c>
      <c r="F33" s="10" t="s">
        <v>10451</v>
      </c>
    </row>
    <row r="34" spans="1:6" s="11" customFormat="1" x14ac:dyDescent="0.3">
      <c r="A34" s="9" t="s">
        <v>272</v>
      </c>
      <c r="B34" s="9" t="s">
        <v>7711</v>
      </c>
      <c r="C34" s="9" t="s">
        <v>7712</v>
      </c>
      <c r="D34" s="9" t="s">
        <v>10023</v>
      </c>
      <c r="E34" s="9" t="s">
        <v>10214</v>
      </c>
      <c r="F34" s="10" t="s">
        <v>10452</v>
      </c>
    </row>
    <row r="35" spans="1:6" s="11" customFormat="1" ht="28.8" x14ac:dyDescent="0.3">
      <c r="A35" s="9" t="s">
        <v>185</v>
      </c>
      <c r="B35" s="9" t="s">
        <v>4500</v>
      </c>
      <c r="C35" s="9" t="s">
        <v>6953</v>
      </c>
      <c r="D35" s="9" t="s">
        <v>10021</v>
      </c>
      <c r="E35" s="9" t="s">
        <v>10149</v>
      </c>
      <c r="F35" s="10" t="s">
        <v>10453</v>
      </c>
    </row>
    <row r="36" spans="1:6" s="11" customFormat="1" x14ac:dyDescent="0.3">
      <c r="A36" s="9" t="s">
        <v>4040</v>
      </c>
      <c r="B36" s="9" t="s">
        <v>6720</v>
      </c>
      <c r="C36" s="9" t="s">
        <v>6721</v>
      </c>
      <c r="D36" s="9" t="s">
        <v>10023</v>
      </c>
      <c r="E36" s="9" t="s">
        <v>10123</v>
      </c>
      <c r="F36" s="10" t="s">
        <v>10454</v>
      </c>
    </row>
    <row r="37" spans="1:6" s="11" customFormat="1" x14ac:dyDescent="0.3">
      <c r="A37" s="9" t="s">
        <v>148</v>
      </c>
      <c r="B37" s="9" t="s">
        <v>6546</v>
      </c>
      <c r="C37" s="9" t="s">
        <v>6547</v>
      </c>
      <c r="D37" s="9" t="s">
        <v>10023</v>
      </c>
      <c r="E37" s="9" t="s">
        <v>10116</v>
      </c>
      <c r="F37" s="10" t="s">
        <v>10455</v>
      </c>
    </row>
    <row r="38" spans="1:6" s="11" customFormat="1" x14ac:dyDescent="0.3">
      <c r="A38" s="9" t="s">
        <v>157</v>
      </c>
      <c r="B38" s="9" t="s">
        <v>6740</v>
      </c>
      <c r="C38" s="9" t="s">
        <v>6741</v>
      </c>
      <c r="D38" s="9" t="s">
        <v>10023</v>
      </c>
      <c r="E38" s="9" t="s">
        <v>10126</v>
      </c>
      <c r="F38" s="10" t="s">
        <v>10456</v>
      </c>
    </row>
    <row r="39" spans="1:6" s="11" customFormat="1" x14ac:dyDescent="0.3">
      <c r="A39" s="9" t="s">
        <v>268</v>
      </c>
      <c r="B39" s="9" t="s">
        <v>7679</v>
      </c>
      <c r="C39" s="9" t="s">
        <v>7680</v>
      </c>
      <c r="D39" s="9" t="s">
        <v>10023</v>
      </c>
      <c r="E39" s="9" t="s">
        <v>10209</v>
      </c>
      <c r="F39" s="10" t="s">
        <v>10457</v>
      </c>
    </row>
    <row r="40" spans="1:6" s="11" customFormat="1" x14ac:dyDescent="0.3">
      <c r="A40" s="9" t="s">
        <v>271</v>
      </c>
      <c r="B40" s="9" t="str">
        <f>+C40</f>
        <v>Rv1906c</v>
      </c>
      <c r="C40" s="9" t="s">
        <v>7705</v>
      </c>
      <c r="D40" s="9" t="s">
        <v>10021</v>
      </c>
      <c r="E40" s="9" t="s">
        <v>10213</v>
      </c>
      <c r="F40" s="10" t="s">
        <v>10458</v>
      </c>
    </row>
    <row r="41" spans="1:6" s="11" customFormat="1" x14ac:dyDescent="0.3">
      <c r="A41" s="9" t="s">
        <v>233</v>
      </c>
      <c r="B41" s="9" t="s">
        <v>7464</v>
      </c>
      <c r="C41" s="9" t="s">
        <v>7465</v>
      </c>
      <c r="D41" s="9" t="s">
        <v>10023</v>
      </c>
      <c r="E41" s="9" t="s">
        <v>10177</v>
      </c>
      <c r="F41" s="10" t="s">
        <v>10459</v>
      </c>
    </row>
    <row r="42" spans="1:6" s="11" customFormat="1" x14ac:dyDescent="0.3">
      <c r="A42" s="9" t="s">
        <v>1360</v>
      </c>
      <c r="B42" s="9" t="s">
        <v>7314</v>
      </c>
      <c r="C42" s="9" t="s">
        <v>7315</v>
      </c>
      <c r="D42" s="9" t="s">
        <v>10022</v>
      </c>
      <c r="E42" s="9" t="s">
        <v>10171</v>
      </c>
      <c r="F42" s="10" t="s">
        <v>10460</v>
      </c>
    </row>
    <row r="43" spans="1:6" s="11" customFormat="1" x14ac:dyDescent="0.3">
      <c r="A43" s="9" t="s">
        <v>424</v>
      </c>
      <c r="B43" s="9" t="str">
        <f>+C43</f>
        <v>Rv0309</v>
      </c>
      <c r="C43" s="9" t="s">
        <v>8967</v>
      </c>
      <c r="D43" s="9" t="s">
        <v>10021</v>
      </c>
      <c r="E43" s="9" t="s">
        <v>10326</v>
      </c>
      <c r="F43" s="10" t="s">
        <v>10461</v>
      </c>
    </row>
    <row r="44" spans="1:6" s="11" customFormat="1" x14ac:dyDescent="0.3">
      <c r="A44" s="9" t="s">
        <v>71</v>
      </c>
      <c r="B44" s="9" t="str">
        <f>+C44</f>
        <v>Rv1488</v>
      </c>
      <c r="C44" s="9" t="s">
        <v>4213</v>
      </c>
      <c r="D44" s="9" t="s">
        <v>10021</v>
      </c>
      <c r="E44" s="9" t="s">
        <v>10071</v>
      </c>
      <c r="F44" s="10" t="s">
        <v>10462</v>
      </c>
    </row>
    <row r="45" spans="1:6" s="11" customFormat="1" x14ac:dyDescent="0.3">
      <c r="A45" s="9" t="s">
        <v>453</v>
      </c>
      <c r="B45" s="9" t="s">
        <v>9272</v>
      </c>
      <c r="C45" s="9" t="s">
        <v>9273</v>
      </c>
      <c r="D45" s="9" t="s">
        <v>10023</v>
      </c>
      <c r="E45" s="9" t="s">
        <v>10351</v>
      </c>
      <c r="F45" s="10" t="s">
        <v>10463</v>
      </c>
    </row>
    <row r="46" spans="1:6" s="11" customFormat="1" x14ac:dyDescent="0.3">
      <c r="A46" s="9" t="s">
        <v>387</v>
      </c>
      <c r="B46" s="9" t="s">
        <v>8699</v>
      </c>
      <c r="C46" s="9" t="s">
        <v>8700</v>
      </c>
      <c r="D46" s="9" t="s">
        <v>10023</v>
      </c>
      <c r="E46" s="9" t="s">
        <v>10299</v>
      </c>
      <c r="F46" s="10" t="s">
        <v>10464</v>
      </c>
    </row>
    <row r="47" spans="1:6" s="11" customFormat="1" x14ac:dyDescent="0.3">
      <c r="A47" s="9" t="s">
        <v>3187</v>
      </c>
      <c r="B47" s="9" t="str">
        <f>+C47</f>
        <v>Rv2257c</v>
      </c>
      <c r="C47" s="9" t="s">
        <v>8847</v>
      </c>
      <c r="D47" s="9" t="s">
        <v>10021</v>
      </c>
      <c r="E47" s="9" t="s">
        <v>10311</v>
      </c>
      <c r="F47" s="10" t="s">
        <v>10465</v>
      </c>
    </row>
    <row r="48" spans="1:6" s="11" customFormat="1" x14ac:dyDescent="0.3">
      <c r="A48" s="9" t="s">
        <v>28</v>
      </c>
      <c r="B48" s="9" t="str">
        <f>+C48</f>
        <v>Rv0203</v>
      </c>
      <c r="C48" s="9" t="s">
        <v>4056</v>
      </c>
      <c r="D48" s="9" t="s">
        <v>10021</v>
      </c>
      <c r="E48" s="9" t="s">
        <v>10040</v>
      </c>
      <c r="F48" s="10" t="s">
        <v>10466</v>
      </c>
    </row>
    <row r="49" spans="1:6" s="11" customFormat="1" x14ac:dyDescent="0.3">
      <c r="A49" s="9" t="s">
        <v>330</v>
      </c>
      <c r="B49" s="9" t="str">
        <f>+C49</f>
        <v>Rv1566c</v>
      </c>
      <c r="C49" s="9" t="s">
        <v>8202</v>
      </c>
      <c r="D49" s="9" t="s">
        <v>10021</v>
      </c>
      <c r="E49" s="9" t="s">
        <v>10260</v>
      </c>
      <c r="F49" s="10" t="s">
        <v>10467</v>
      </c>
    </row>
    <row r="50" spans="1:6" s="11" customFormat="1" x14ac:dyDescent="0.3">
      <c r="A50" s="9" t="s">
        <v>535</v>
      </c>
      <c r="B50" s="9" t="s">
        <v>9951</v>
      </c>
      <c r="C50" s="9" t="s">
        <v>10017</v>
      </c>
      <c r="D50" s="9" t="s">
        <v>10021</v>
      </c>
      <c r="E50" s="9" t="s">
        <v>10404</v>
      </c>
      <c r="F50" s="10" t="s">
        <v>10468</v>
      </c>
    </row>
    <row r="51" spans="1:6" s="11" customFormat="1" x14ac:dyDescent="0.3">
      <c r="A51" s="9" t="s">
        <v>546</v>
      </c>
      <c r="B51" s="9" t="str">
        <f>+C51</f>
        <v>Rv2576c</v>
      </c>
      <c r="C51" s="9" t="s">
        <v>4746</v>
      </c>
      <c r="D51" s="9" t="s">
        <v>10021</v>
      </c>
      <c r="E51" s="9" t="s">
        <v>10414</v>
      </c>
      <c r="F51" s="10" t="s">
        <v>10469</v>
      </c>
    </row>
    <row r="52" spans="1:6" s="11" customFormat="1" ht="16.8" customHeight="1" x14ac:dyDescent="0.3">
      <c r="A52" s="9" t="s">
        <v>192</v>
      </c>
      <c r="B52" s="9" t="str">
        <f>+C52</f>
        <v>Rv3717</v>
      </c>
      <c r="C52" s="9" t="s">
        <v>4506</v>
      </c>
      <c r="D52" s="9" t="s">
        <v>10021</v>
      </c>
      <c r="E52" s="9" t="s">
        <v>10152</v>
      </c>
      <c r="F52" s="10" t="s">
        <v>10470</v>
      </c>
    </row>
    <row r="53" spans="1:6" s="11" customFormat="1" x14ac:dyDescent="0.3">
      <c r="A53" s="9" t="s">
        <v>72</v>
      </c>
      <c r="B53" s="9" t="str">
        <f>+C53</f>
        <v>Rv0477</v>
      </c>
      <c r="C53" s="9" t="s">
        <v>4229</v>
      </c>
      <c r="D53" s="9" t="s">
        <v>10021</v>
      </c>
      <c r="E53" s="9" t="s">
        <v>10073</v>
      </c>
      <c r="F53" s="10" t="s">
        <v>10471</v>
      </c>
    </row>
    <row r="54" spans="1:6" s="11" customFormat="1" x14ac:dyDescent="0.3">
      <c r="A54" s="9" t="s">
        <v>47</v>
      </c>
      <c r="B54" s="9" t="s">
        <v>5438</v>
      </c>
      <c r="C54" s="9" t="s">
        <v>5439</v>
      </c>
      <c r="D54" s="9" t="s">
        <v>10023</v>
      </c>
      <c r="E54" s="9" t="s">
        <v>10053</v>
      </c>
      <c r="F54" s="10" t="s">
        <v>10472</v>
      </c>
    </row>
    <row r="55" spans="1:6" s="11" customFormat="1" ht="28.8" x14ac:dyDescent="0.3">
      <c r="A55" s="9" t="s">
        <v>3083</v>
      </c>
      <c r="B55" s="9" t="s">
        <v>5873</v>
      </c>
      <c r="C55" s="9" t="s">
        <v>5874</v>
      </c>
      <c r="D55" s="9" t="s">
        <v>10021</v>
      </c>
      <c r="E55" s="9" t="s">
        <v>10078</v>
      </c>
      <c r="F55" s="10" t="s">
        <v>10473</v>
      </c>
    </row>
    <row r="56" spans="1:6" s="11" customFormat="1" ht="28.8" x14ac:dyDescent="0.3">
      <c r="A56" s="9" t="s">
        <v>184</v>
      </c>
      <c r="B56" s="9" t="s">
        <v>6935</v>
      </c>
      <c r="C56" s="9" t="s">
        <v>6936</v>
      </c>
      <c r="D56" s="9" t="s">
        <v>10021</v>
      </c>
      <c r="E56" s="9" t="s">
        <v>10148</v>
      </c>
      <c r="F56" s="10" t="s">
        <v>10474</v>
      </c>
    </row>
    <row r="57" spans="1:6" s="11" customFormat="1" x14ac:dyDescent="0.3">
      <c r="A57" s="9" t="s">
        <v>56</v>
      </c>
      <c r="B57" s="9" t="str">
        <f t="shared" ref="B57:B60" si="0">+C57</f>
        <v>Rv1419</v>
      </c>
      <c r="C57" s="9" t="s">
        <v>4085</v>
      </c>
      <c r="D57" s="9" t="s">
        <v>10021</v>
      </c>
      <c r="E57" s="9" t="s">
        <v>10060</v>
      </c>
      <c r="F57" s="10" t="s">
        <v>10475</v>
      </c>
    </row>
    <row r="58" spans="1:6" s="11" customFormat="1" x14ac:dyDescent="0.3">
      <c r="A58" s="9" t="s">
        <v>539</v>
      </c>
      <c r="B58" s="9" t="str">
        <f t="shared" si="0"/>
        <v>Rv1899c</v>
      </c>
      <c r="C58" s="9" t="s">
        <v>4660</v>
      </c>
      <c r="D58" s="9" t="s">
        <v>10023</v>
      </c>
      <c r="E58" s="9" t="s">
        <v>10409</v>
      </c>
      <c r="F58" s="10" t="s">
        <v>10476</v>
      </c>
    </row>
    <row r="59" spans="1:6" s="11" customFormat="1" x14ac:dyDescent="0.3">
      <c r="A59" s="9" t="s">
        <v>464</v>
      </c>
      <c r="B59" s="9" t="str">
        <f t="shared" si="0"/>
        <v>Rv3572</v>
      </c>
      <c r="C59" s="9" t="s">
        <v>9386</v>
      </c>
      <c r="D59" s="9" t="s">
        <v>10021</v>
      </c>
      <c r="E59" s="9" t="s">
        <v>10358</v>
      </c>
      <c r="F59" s="10" t="s">
        <v>10477</v>
      </c>
    </row>
    <row r="60" spans="1:6" s="11" customFormat="1" x14ac:dyDescent="0.3">
      <c r="A60" s="9" t="s">
        <v>2474</v>
      </c>
      <c r="B60" s="9" t="str">
        <f t="shared" si="0"/>
        <v>Rv1096</v>
      </c>
      <c r="C60" s="9" t="s">
        <v>9044</v>
      </c>
      <c r="D60" s="9" t="s">
        <v>10021</v>
      </c>
      <c r="E60" s="9" t="s">
        <v>10333</v>
      </c>
      <c r="F60" s="10" t="s">
        <v>10478</v>
      </c>
    </row>
    <row r="61" spans="1:6" s="11" customFormat="1" x14ac:dyDescent="0.3">
      <c r="A61" s="9" t="s">
        <v>442</v>
      </c>
      <c r="B61" s="9" t="s">
        <v>9138</v>
      </c>
      <c r="C61" s="9" t="s">
        <v>9139</v>
      </c>
      <c r="D61" s="9" t="s">
        <v>10023</v>
      </c>
      <c r="E61" s="9" t="s">
        <v>10343</v>
      </c>
      <c r="F61" s="10" t="s">
        <v>10479</v>
      </c>
    </row>
    <row r="62" spans="1:6" s="11" customFormat="1" x14ac:dyDescent="0.3">
      <c r="A62" s="9" t="s">
        <v>150</v>
      </c>
      <c r="B62" s="9" t="s">
        <v>6665</v>
      </c>
      <c r="C62" s="9" t="s">
        <v>6666</v>
      </c>
      <c r="D62" s="9" t="s">
        <v>10022</v>
      </c>
      <c r="E62" s="9" t="s">
        <v>10119</v>
      </c>
      <c r="F62" s="10" t="s">
        <v>10480</v>
      </c>
    </row>
    <row r="63" spans="1:6" s="11" customFormat="1" x14ac:dyDescent="0.3">
      <c r="A63" s="9" t="s">
        <v>219</v>
      </c>
      <c r="B63" s="9" t="s">
        <v>4522</v>
      </c>
      <c r="C63" s="9" t="s">
        <v>7170</v>
      </c>
      <c r="D63" s="9" t="s">
        <v>10022</v>
      </c>
      <c r="E63" s="9" t="s">
        <v>10168</v>
      </c>
      <c r="F63" s="10" t="s">
        <v>10481</v>
      </c>
    </row>
    <row r="64" spans="1:6" s="11" customFormat="1" x14ac:dyDescent="0.3">
      <c r="A64" s="9" t="s">
        <v>478</v>
      </c>
      <c r="B64" s="9" t="str">
        <f t="shared" ref="B64:B66" si="1">+C64</f>
        <v>Rv2251</v>
      </c>
      <c r="C64" s="9" t="s">
        <v>9433</v>
      </c>
      <c r="D64" s="9" t="s">
        <v>10023</v>
      </c>
      <c r="E64" s="9" t="s">
        <v>10366</v>
      </c>
      <c r="F64" s="10" t="s">
        <v>10482</v>
      </c>
    </row>
    <row r="65" spans="1:6" s="11" customFormat="1" x14ac:dyDescent="0.3">
      <c r="A65" s="9" t="s">
        <v>92</v>
      </c>
      <c r="B65" s="9" t="str">
        <f t="shared" si="1"/>
        <v>Rv1269c</v>
      </c>
      <c r="C65" s="9" t="s">
        <v>4314</v>
      </c>
      <c r="D65" s="9" t="s">
        <v>10022</v>
      </c>
      <c r="E65" s="9" t="s">
        <v>10080</v>
      </c>
      <c r="F65" s="10" t="s">
        <v>10483</v>
      </c>
    </row>
    <row r="66" spans="1:6" s="11" customFormat="1" x14ac:dyDescent="0.3">
      <c r="A66" s="9" t="s">
        <v>227</v>
      </c>
      <c r="B66" s="9" t="str">
        <f t="shared" si="1"/>
        <v>Rv2525c</v>
      </c>
      <c r="C66" s="9" t="s">
        <v>4524</v>
      </c>
      <c r="D66" s="9" t="s">
        <v>10022</v>
      </c>
      <c r="E66" s="9" t="s">
        <v>10172</v>
      </c>
      <c r="F66" s="10" t="s">
        <v>10484</v>
      </c>
    </row>
    <row r="67" spans="1:6" s="11" customFormat="1" x14ac:dyDescent="0.3">
      <c r="A67" s="9" t="s">
        <v>52</v>
      </c>
      <c r="B67" s="9" t="s">
        <v>5506</v>
      </c>
      <c r="C67" s="9" t="s">
        <v>5507</v>
      </c>
      <c r="D67" s="9" t="s">
        <v>10022</v>
      </c>
      <c r="E67" s="9" t="s">
        <v>10058</v>
      </c>
      <c r="F67" s="10" t="s">
        <v>10485</v>
      </c>
    </row>
    <row r="68" spans="1:6" s="11" customFormat="1" x14ac:dyDescent="0.3">
      <c r="A68" s="9" t="s">
        <v>1301</v>
      </c>
      <c r="B68" s="9" t="s">
        <v>7798</v>
      </c>
      <c r="C68" s="9" t="s">
        <v>7799</v>
      </c>
      <c r="D68" s="9" t="s">
        <v>10023</v>
      </c>
      <c r="E68" s="9" t="s">
        <v>10221</v>
      </c>
      <c r="F68" s="10" t="s">
        <v>10486</v>
      </c>
    </row>
    <row r="69" spans="1:6" s="11" customFormat="1" ht="28.8" x14ac:dyDescent="0.3">
      <c r="A69" s="9" t="s">
        <v>414</v>
      </c>
      <c r="B69" s="9" t="str">
        <f t="shared" ref="B69" si="2">+C69</f>
        <v>Rv2668</v>
      </c>
      <c r="C69" s="9" t="s">
        <v>8919</v>
      </c>
      <c r="D69" s="9" t="s">
        <v>10021</v>
      </c>
      <c r="E69" s="9" t="s">
        <v>10319</v>
      </c>
      <c r="F69" s="10" t="s">
        <v>10487</v>
      </c>
    </row>
    <row r="70" spans="1:6" s="11" customFormat="1" x14ac:dyDescent="0.3">
      <c r="A70" s="9" t="s">
        <v>503</v>
      </c>
      <c r="B70" s="9" t="s">
        <v>9632</v>
      </c>
      <c r="C70" s="9" t="s">
        <v>9633</v>
      </c>
      <c r="D70" s="9" t="s">
        <v>10023</v>
      </c>
      <c r="E70" s="9" t="s">
        <v>10386</v>
      </c>
      <c r="F70" s="10" t="s">
        <v>10488</v>
      </c>
    </row>
    <row r="71" spans="1:6" s="11" customFormat="1" x14ac:dyDescent="0.3">
      <c r="A71" s="9" t="s">
        <v>70</v>
      </c>
      <c r="B71" s="9" t="str">
        <f t="shared" ref="B71:B72" si="3">+C71</f>
        <v>Rv1339</v>
      </c>
      <c r="C71" s="9" t="s">
        <v>4207</v>
      </c>
      <c r="D71" s="9" t="s">
        <v>10023</v>
      </c>
      <c r="E71" s="9" t="s">
        <v>10070</v>
      </c>
      <c r="F71" s="10" t="s">
        <v>10489</v>
      </c>
    </row>
    <row r="72" spans="1:6" s="11" customFormat="1" x14ac:dyDescent="0.3">
      <c r="A72" s="9" t="s">
        <v>959</v>
      </c>
      <c r="B72" s="9" t="str">
        <f t="shared" si="3"/>
        <v>Rv0799c</v>
      </c>
      <c r="C72" s="9" t="s">
        <v>9742</v>
      </c>
      <c r="D72" s="9" t="s">
        <v>10021</v>
      </c>
      <c r="E72" s="9" t="s">
        <v>10395</v>
      </c>
      <c r="F72" s="10" t="s">
        <v>10490</v>
      </c>
    </row>
    <row r="73" spans="1:6" s="11" customFormat="1" x14ac:dyDescent="0.3">
      <c r="A73" s="9" t="s">
        <v>298</v>
      </c>
      <c r="B73" s="9" t="str">
        <f>+C73</f>
        <v>Rv0063</v>
      </c>
      <c r="C73" s="9" t="s">
        <v>7926</v>
      </c>
      <c r="D73" s="9" t="s">
        <v>10022</v>
      </c>
      <c r="E73" s="9" t="s">
        <v>10235</v>
      </c>
      <c r="F73" s="10" t="s">
        <v>10491</v>
      </c>
    </row>
    <row r="74" spans="1:6" s="11" customFormat="1" x14ac:dyDescent="0.3">
      <c r="A74" s="9" t="s">
        <v>51</v>
      </c>
      <c r="B74" s="9" t="s">
        <v>5485</v>
      </c>
      <c r="C74" s="9" t="s">
        <v>5486</v>
      </c>
      <c r="D74" s="9" t="s">
        <v>10023</v>
      </c>
      <c r="E74" s="9" t="s">
        <v>10056</v>
      </c>
      <c r="F74" s="10" t="s">
        <v>10492</v>
      </c>
    </row>
    <row r="75" spans="1:6" s="11" customFormat="1" x14ac:dyDescent="0.3">
      <c r="A75" s="9" t="s">
        <v>236</v>
      </c>
      <c r="B75" s="9" t="s">
        <v>7481</v>
      </c>
      <c r="C75" s="9" t="s">
        <v>7482</v>
      </c>
      <c r="D75" s="9" t="s">
        <v>10023</v>
      </c>
      <c r="E75" s="9" t="s">
        <v>10180</v>
      </c>
      <c r="F75" s="10" t="s">
        <v>10493</v>
      </c>
    </row>
    <row r="76" spans="1:6" s="11" customFormat="1" x14ac:dyDescent="0.3">
      <c r="A76" s="9" t="s">
        <v>349</v>
      </c>
      <c r="B76" s="9" t="str">
        <f t="shared" ref="B76:B77" si="4">+C76</f>
        <v>Rv0455c</v>
      </c>
      <c r="C76" s="9" t="s">
        <v>8379</v>
      </c>
      <c r="D76" s="9" t="s">
        <v>10021</v>
      </c>
      <c r="E76" s="9" t="s">
        <v>10274</v>
      </c>
      <c r="F76" s="10" t="s">
        <v>10494</v>
      </c>
    </row>
    <row r="77" spans="1:6" s="11" customFormat="1" x14ac:dyDescent="0.3">
      <c r="A77" s="9" t="s">
        <v>373</v>
      </c>
      <c r="B77" s="9" t="str">
        <f t="shared" si="4"/>
        <v>Rv0398c</v>
      </c>
      <c r="C77" s="9" t="s">
        <v>8542</v>
      </c>
      <c r="D77" s="9" t="s">
        <v>10021</v>
      </c>
      <c r="E77" s="9" t="s">
        <v>10287</v>
      </c>
      <c r="F77" s="10" t="s">
        <v>10495</v>
      </c>
    </row>
    <row r="78" spans="1:6" s="11" customFormat="1" x14ac:dyDescent="0.3">
      <c r="A78" s="9" t="s">
        <v>304</v>
      </c>
      <c r="B78" s="9" t="s">
        <v>7980</v>
      </c>
      <c r="C78" s="9" t="s">
        <v>7981</v>
      </c>
      <c r="D78" s="9" t="s">
        <v>10023</v>
      </c>
      <c r="E78" s="9" t="s">
        <v>10240</v>
      </c>
      <c r="F78" s="10" t="s">
        <v>10496</v>
      </c>
    </row>
    <row r="79" spans="1:6" s="11" customFormat="1" x14ac:dyDescent="0.3">
      <c r="A79" s="9" t="s">
        <v>393</v>
      </c>
      <c r="B79" s="9" t="s">
        <v>8739</v>
      </c>
      <c r="C79" s="9" t="s">
        <v>8740</v>
      </c>
      <c r="D79" s="9" t="s">
        <v>10021</v>
      </c>
      <c r="E79" s="9" t="s">
        <v>10303</v>
      </c>
      <c r="F79" s="10" t="s">
        <v>10497</v>
      </c>
    </row>
    <row r="80" spans="1:6" s="11" customFormat="1" x14ac:dyDescent="0.3">
      <c r="A80" s="9" t="s">
        <v>2306</v>
      </c>
      <c r="B80" s="9" t="str">
        <f t="shared" ref="B80:B84" si="5">+C80</f>
        <v>Rv0830</v>
      </c>
      <c r="C80" s="9" t="s">
        <v>4155</v>
      </c>
      <c r="D80" s="9" t="s">
        <v>10022</v>
      </c>
      <c r="E80" s="9" t="s">
        <v>10066</v>
      </c>
      <c r="F80" s="10" t="s">
        <v>10498</v>
      </c>
    </row>
    <row r="81" spans="1:6" s="11" customFormat="1" x14ac:dyDescent="0.3">
      <c r="A81" s="9" t="s">
        <v>372</v>
      </c>
      <c r="B81" s="9" t="str">
        <f t="shared" si="5"/>
        <v>Rv3705c</v>
      </c>
      <c r="C81" s="9" t="s">
        <v>8535</v>
      </c>
      <c r="D81" s="9" t="s">
        <v>10021</v>
      </c>
      <c r="E81" s="9" t="s">
        <v>10286</v>
      </c>
      <c r="F81" s="10" t="s">
        <v>10499</v>
      </c>
    </row>
    <row r="82" spans="1:6" s="11" customFormat="1" x14ac:dyDescent="0.3">
      <c r="A82" s="9" t="s">
        <v>357</v>
      </c>
      <c r="B82" s="9" t="str">
        <f t="shared" si="5"/>
        <v>Rv0397A</v>
      </c>
      <c r="C82" s="9" t="s">
        <v>8442</v>
      </c>
      <c r="D82" s="9" t="s">
        <v>10021</v>
      </c>
      <c r="E82" s="9" t="s">
        <v>10278</v>
      </c>
      <c r="F82" s="10" t="s">
        <v>10500</v>
      </c>
    </row>
    <row r="83" spans="1:6" s="11" customFormat="1" x14ac:dyDescent="0.3">
      <c r="A83" s="9" t="s">
        <v>406</v>
      </c>
      <c r="B83" s="9" t="str">
        <f t="shared" si="5"/>
        <v>Rv0526</v>
      </c>
      <c r="C83" s="9" t="s">
        <v>8857</v>
      </c>
      <c r="D83" s="9" t="s">
        <v>10023</v>
      </c>
      <c r="E83" s="9" t="s">
        <v>10312</v>
      </c>
      <c r="F83" s="10" t="s">
        <v>10501</v>
      </c>
    </row>
    <row r="84" spans="1:6" s="11" customFormat="1" x14ac:dyDescent="0.3">
      <c r="A84" s="9" t="s">
        <v>401</v>
      </c>
      <c r="B84" s="9" t="str">
        <f t="shared" si="5"/>
        <v>Rv3796</v>
      </c>
      <c r="C84" s="9" t="s">
        <v>8818</v>
      </c>
      <c r="D84" s="9" t="s">
        <v>10022</v>
      </c>
      <c r="E84" s="9" t="s">
        <v>10306</v>
      </c>
      <c r="F84" s="10" t="s">
        <v>10502</v>
      </c>
    </row>
    <row r="85" spans="1:6" s="11" customFormat="1" x14ac:dyDescent="0.3">
      <c r="A85" s="9" t="s">
        <v>259</v>
      </c>
      <c r="B85" s="9" t="s">
        <v>7605</v>
      </c>
      <c r="C85" s="9" t="s">
        <v>7606</v>
      </c>
      <c r="D85" s="9" t="s">
        <v>10023</v>
      </c>
      <c r="E85" s="9" t="s">
        <v>10201</v>
      </c>
      <c r="F85" s="10" t="s">
        <v>10503</v>
      </c>
    </row>
    <row r="86" spans="1:6" s="11" customFormat="1" x14ac:dyDescent="0.3">
      <c r="A86" s="9" t="s">
        <v>378</v>
      </c>
      <c r="B86" s="9" t="s">
        <v>8584</v>
      </c>
      <c r="C86" s="9" t="s">
        <v>8585</v>
      </c>
      <c r="D86" s="9" t="s">
        <v>10023</v>
      </c>
      <c r="E86" s="9" t="s">
        <v>10289</v>
      </c>
      <c r="F86" s="10" t="s">
        <v>10504</v>
      </c>
    </row>
    <row r="87" spans="1:6" s="11" customFormat="1" x14ac:dyDescent="0.3">
      <c r="A87" s="9" t="s">
        <v>1475</v>
      </c>
      <c r="B87" s="9" t="s">
        <v>6821</v>
      </c>
      <c r="C87" s="9" t="s">
        <v>6822</v>
      </c>
      <c r="D87" s="9" t="s">
        <v>10022</v>
      </c>
      <c r="E87" s="9" t="s">
        <v>10137</v>
      </c>
      <c r="F87" s="10" t="s">
        <v>10505</v>
      </c>
    </row>
    <row r="88" spans="1:6" s="11" customFormat="1" x14ac:dyDescent="0.3">
      <c r="A88" s="9" t="s">
        <v>30</v>
      </c>
      <c r="B88" s="9" t="str">
        <f t="shared" ref="B88" si="6">+C88</f>
        <v>Rv1885c</v>
      </c>
      <c r="C88" s="9" t="s">
        <v>5124</v>
      </c>
      <c r="D88" s="9" t="s">
        <v>10021</v>
      </c>
      <c r="E88" s="9" t="s">
        <v>10043</v>
      </c>
      <c r="F88" s="10" t="s">
        <v>10506</v>
      </c>
    </row>
    <row r="89" spans="1:6" s="11" customFormat="1" x14ac:dyDescent="0.3">
      <c r="A89" s="9" t="s">
        <v>498</v>
      </c>
      <c r="B89" s="9" t="str">
        <f>+C89</f>
        <v>Rv3096</v>
      </c>
      <c r="C89" s="9" t="s">
        <v>9611</v>
      </c>
      <c r="D89" s="9" t="s">
        <v>10021</v>
      </c>
      <c r="E89" s="9" t="s">
        <v>10384</v>
      </c>
      <c r="F89" s="10" t="s">
        <v>10507</v>
      </c>
    </row>
    <row r="90" spans="1:6" s="11" customFormat="1" ht="28.8" x14ac:dyDescent="0.3">
      <c r="A90" s="9" t="s">
        <v>273</v>
      </c>
      <c r="B90" s="9" t="str">
        <f>+C90</f>
        <v>Rv0265c</v>
      </c>
      <c r="C90" s="9" t="s">
        <v>7713</v>
      </c>
      <c r="D90" s="9" t="s">
        <v>10022</v>
      </c>
      <c r="E90" s="9" t="s">
        <v>10215</v>
      </c>
      <c r="F90" s="10" t="s">
        <v>10508</v>
      </c>
    </row>
    <row r="91" spans="1:6" s="11" customFormat="1" x14ac:dyDescent="0.3">
      <c r="A91" s="9" t="s">
        <v>263</v>
      </c>
      <c r="B91" s="9" t="s">
        <v>7623</v>
      </c>
      <c r="C91" s="9" t="s">
        <v>7624</v>
      </c>
      <c r="D91" s="9" t="s">
        <v>10023</v>
      </c>
      <c r="E91" s="9" t="s">
        <v>10205</v>
      </c>
      <c r="F91" s="10" t="s">
        <v>10509</v>
      </c>
    </row>
    <row r="92" spans="1:6" s="11" customFormat="1" ht="28.8" x14ac:dyDescent="0.3">
      <c r="A92" s="9" t="s">
        <v>54</v>
      </c>
      <c r="B92" s="9" t="s">
        <v>5558</v>
      </c>
      <c r="C92" s="9" t="s">
        <v>5559</v>
      </c>
      <c r="D92" s="9" t="s">
        <v>10021</v>
      </c>
      <c r="E92" s="9" t="s">
        <v>10059</v>
      </c>
      <c r="F92" s="10" t="s">
        <v>10510</v>
      </c>
    </row>
    <row r="93" spans="1:6" s="11" customFormat="1" x14ac:dyDescent="0.3">
      <c r="A93" s="9" t="s">
        <v>2716</v>
      </c>
      <c r="B93" s="9" t="str">
        <f>+C93</f>
        <v>Rv1571</v>
      </c>
      <c r="C93" s="9" t="s">
        <v>8969</v>
      </c>
      <c r="D93" s="9" t="s">
        <v>10022</v>
      </c>
      <c r="E93" s="9" t="s">
        <v>10327</v>
      </c>
      <c r="F93" s="10" t="s">
        <v>10511</v>
      </c>
    </row>
    <row r="94" spans="1:6" s="11" customFormat="1" x14ac:dyDescent="0.3">
      <c r="A94" s="9" t="s">
        <v>405</v>
      </c>
      <c r="B94" s="9" t="s">
        <v>8842</v>
      </c>
      <c r="C94" s="9" t="s">
        <v>8843</v>
      </c>
      <c r="D94" s="9" t="s">
        <v>10023</v>
      </c>
      <c r="E94" s="9" t="s">
        <v>10310</v>
      </c>
      <c r="F94" s="10" t="s">
        <v>10512</v>
      </c>
    </row>
    <row r="95" spans="1:6" s="11" customFormat="1" x14ac:dyDescent="0.3">
      <c r="A95" s="9" t="s">
        <v>2486</v>
      </c>
      <c r="B95" s="9" t="str">
        <f t="shared" ref="B95:B96" si="7">+C95</f>
        <v>Rv1910c</v>
      </c>
      <c r="C95" s="9" t="s">
        <v>4661</v>
      </c>
      <c r="D95" s="9" t="s">
        <v>10021</v>
      </c>
      <c r="E95" s="9" t="s">
        <v>10410</v>
      </c>
      <c r="F95" s="10" t="s">
        <v>10513</v>
      </c>
    </row>
    <row r="96" spans="1:6" s="11" customFormat="1" x14ac:dyDescent="0.3">
      <c r="A96" s="9" t="s">
        <v>490</v>
      </c>
      <c r="B96" s="9" t="str">
        <f t="shared" si="7"/>
        <v>Rv3033</v>
      </c>
      <c r="C96" s="9" t="s">
        <v>9539</v>
      </c>
      <c r="D96" s="9" t="s">
        <v>10023</v>
      </c>
      <c r="E96" s="9" t="s">
        <v>10375</v>
      </c>
      <c r="F96" s="10" t="s">
        <v>10514</v>
      </c>
    </row>
    <row r="97" spans="1:6" s="11" customFormat="1" ht="28.8" x14ac:dyDescent="0.3">
      <c r="A97" s="9" t="s">
        <v>369</v>
      </c>
      <c r="B97" s="9" t="str">
        <f>+C97</f>
        <v>Rv2843</v>
      </c>
      <c r="C97" s="9" t="s">
        <v>8524</v>
      </c>
      <c r="D97" s="9" t="s">
        <v>10022</v>
      </c>
      <c r="E97" s="9" t="s">
        <v>10284</v>
      </c>
      <c r="F97" s="10" t="s">
        <v>10515</v>
      </c>
    </row>
    <row r="98" spans="1:6" s="11" customFormat="1" x14ac:dyDescent="0.3">
      <c r="A98" s="9" t="s">
        <v>438</v>
      </c>
      <c r="B98" s="9" t="str">
        <f>+C98</f>
        <v>Rv0679c</v>
      </c>
      <c r="C98" s="9" t="s">
        <v>9094</v>
      </c>
      <c r="D98" s="9" t="s">
        <v>10023</v>
      </c>
      <c r="E98" s="9" t="s">
        <v>10338</v>
      </c>
      <c r="F98" s="10" t="s">
        <v>10516</v>
      </c>
    </row>
    <row r="99" spans="1:6" s="11" customFormat="1" x14ac:dyDescent="0.3">
      <c r="A99" s="9" t="s">
        <v>540</v>
      </c>
      <c r="B99" s="9" t="str">
        <f>+C99</f>
        <v>Rv2345</v>
      </c>
      <c r="C99" s="9" t="s">
        <v>4676</v>
      </c>
      <c r="D99" s="9" t="s">
        <v>10021</v>
      </c>
      <c r="E99" s="9" t="s">
        <v>10411</v>
      </c>
      <c r="F99" s="10" t="s">
        <v>10517</v>
      </c>
    </row>
    <row r="100" spans="1:6" s="11" customFormat="1" x14ac:dyDescent="0.3">
      <c r="A100" s="9" t="s">
        <v>251</v>
      </c>
      <c r="B100" s="9" t="s">
        <v>7552</v>
      </c>
      <c r="C100" s="9" t="s">
        <v>7553</v>
      </c>
      <c r="D100" s="9" t="s">
        <v>10023</v>
      </c>
      <c r="E100" s="9" t="s">
        <v>10195</v>
      </c>
      <c r="F100" s="10" t="s">
        <v>10518</v>
      </c>
    </row>
    <row r="101" spans="1:6" s="11" customFormat="1" x14ac:dyDescent="0.3">
      <c r="A101" s="9" t="s">
        <v>441</v>
      </c>
      <c r="B101" s="9" t="s">
        <v>9133</v>
      </c>
      <c r="C101" s="9" t="s">
        <v>9134</v>
      </c>
      <c r="D101" s="9" t="s">
        <v>10023</v>
      </c>
      <c r="E101" s="9" t="s">
        <v>10342</v>
      </c>
      <c r="F101" s="10" t="s">
        <v>10519</v>
      </c>
    </row>
    <row r="102" spans="1:6" s="11" customFormat="1" x14ac:dyDescent="0.3">
      <c r="A102" s="9" t="s">
        <v>265</v>
      </c>
      <c r="B102" s="9" t="s">
        <v>7629</v>
      </c>
      <c r="C102" s="9" t="s">
        <v>7630</v>
      </c>
      <c r="D102" s="9" t="s">
        <v>10023</v>
      </c>
      <c r="E102" s="9" t="s">
        <v>10207</v>
      </c>
      <c r="F102" s="10" t="s">
        <v>10520</v>
      </c>
    </row>
    <row r="103" spans="1:6" s="11" customFormat="1" x14ac:dyDescent="0.3">
      <c r="A103" s="9" t="s">
        <v>173</v>
      </c>
      <c r="B103" s="9" t="s">
        <v>174</v>
      </c>
      <c r="C103" s="9" t="s">
        <v>6866</v>
      </c>
      <c r="D103" s="9" t="s">
        <v>10021</v>
      </c>
      <c r="E103" s="9" t="s">
        <v>10138</v>
      </c>
      <c r="F103" s="10" t="s">
        <v>10521</v>
      </c>
    </row>
    <row r="104" spans="1:6" s="11" customFormat="1" x14ac:dyDescent="0.3">
      <c r="A104" s="9" t="s">
        <v>322</v>
      </c>
      <c r="B104" s="9" t="s">
        <v>8141</v>
      </c>
      <c r="C104" s="9" t="s">
        <v>8142</v>
      </c>
      <c r="D104" s="9" t="s">
        <v>10023</v>
      </c>
      <c r="E104" s="9" t="s">
        <v>10255</v>
      </c>
      <c r="F104" s="10" t="s">
        <v>10522</v>
      </c>
    </row>
    <row r="105" spans="1:6" s="11" customFormat="1" x14ac:dyDescent="0.3">
      <c r="A105" s="9" t="s">
        <v>390</v>
      </c>
      <c r="B105" s="9" t="s">
        <v>8714</v>
      </c>
      <c r="C105" s="9" t="s">
        <v>8715</v>
      </c>
      <c r="D105" s="9" t="s">
        <v>10021</v>
      </c>
      <c r="E105" s="9" t="s">
        <v>10301</v>
      </c>
      <c r="F105" s="10" t="s">
        <v>10523</v>
      </c>
    </row>
    <row r="106" spans="1:6" s="11" customFormat="1" x14ac:dyDescent="0.3">
      <c r="A106" s="9" t="s">
        <v>420</v>
      </c>
      <c r="B106" s="9" t="s">
        <v>8949</v>
      </c>
      <c r="C106" s="9" t="s">
        <v>8950</v>
      </c>
      <c r="D106" s="9" t="s">
        <v>10023</v>
      </c>
      <c r="E106" s="9" t="s">
        <v>10324</v>
      </c>
      <c r="F106" s="10" t="s">
        <v>10524</v>
      </c>
    </row>
    <row r="107" spans="1:6" s="11" customFormat="1" x14ac:dyDescent="0.3">
      <c r="A107" s="9" t="s">
        <v>325</v>
      </c>
      <c r="B107" s="9" t="str">
        <f>+C107</f>
        <v>Rv1922</v>
      </c>
      <c r="C107" s="9" t="s">
        <v>8155</v>
      </c>
      <c r="D107" s="9" t="s">
        <v>10023</v>
      </c>
      <c r="E107" s="9" t="s">
        <v>10256</v>
      </c>
      <c r="F107" s="10" t="s">
        <v>10525</v>
      </c>
    </row>
    <row r="108" spans="1:6" s="11" customFormat="1" x14ac:dyDescent="0.3">
      <c r="A108" s="9" t="s">
        <v>2308</v>
      </c>
      <c r="B108" s="9" t="str">
        <f>+C108</f>
        <v>Rv1062</v>
      </c>
      <c r="C108" s="9" t="s">
        <v>9102</v>
      </c>
      <c r="D108" s="9" t="s">
        <v>10022</v>
      </c>
      <c r="E108" s="9" t="s">
        <v>10339</v>
      </c>
      <c r="F108" s="10" t="s">
        <v>10526</v>
      </c>
    </row>
    <row r="109" spans="1:6" s="11" customFormat="1" x14ac:dyDescent="0.3">
      <c r="A109" s="9" t="s">
        <v>76</v>
      </c>
      <c r="B109" s="9" t="str">
        <f t="shared" ref="B109:B110" si="8">+C109</f>
        <v>Rv0906</v>
      </c>
      <c r="C109" s="9" t="s">
        <v>4253</v>
      </c>
      <c r="D109" s="9" t="s">
        <v>10022</v>
      </c>
      <c r="E109" s="9" t="s">
        <v>10075</v>
      </c>
      <c r="F109" s="10" t="s">
        <v>10527</v>
      </c>
    </row>
    <row r="110" spans="1:6" s="11" customFormat="1" x14ac:dyDescent="0.3">
      <c r="A110" s="9" t="s">
        <v>270</v>
      </c>
      <c r="B110" s="9" t="str">
        <f t="shared" si="8"/>
        <v>Rv2672</v>
      </c>
      <c r="C110" s="9" t="s">
        <v>7696</v>
      </c>
      <c r="D110" s="9" t="s">
        <v>10023</v>
      </c>
      <c r="E110" s="9" t="s">
        <v>10212</v>
      </c>
      <c r="F110" s="10" t="s">
        <v>10528</v>
      </c>
    </row>
    <row r="111" spans="1:6" s="11" customFormat="1" x14ac:dyDescent="0.3">
      <c r="A111" s="9" t="s">
        <v>223</v>
      </c>
      <c r="B111" s="9" t="s">
        <v>7231</v>
      </c>
      <c r="C111" s="9" t="s">
        <v>7232</v>
      </c>
      <c r="D111" s="9" t="s">
        <v>10021</v>
      </c>
      <c r="E111" s="9" t="s">
        <v>10170</v>
      </c>
      <c r="F111" s="10" t="s">
        <v>10529</v>
      </c>
    </row>
    <row r="112" spans="1:6" s="11" customFormat="1" x14ac:dyDescent="0.3">
      <c r="A112" s="9" t="s">
        <v>370</v>
      </c>
      <c r="B112" s="9" t="str">
        <f t="shared" ref="B112:B115" si="9">+C112</f>
        <v>Rv0426c</v>
      </c>
      <c r="C112" s="9" t="s">
        <v>8526</v>
      </c>
      <c r="D112" s="9" t="s">
        <v>10022</v>
      </c>
      <c r="E112" s="9" t="s">
        <v>10285</v>
      </c>
      <c r="F112" s="10" t="s">
        <v>10530</v>
      </c>
    </row>
    <row r="113" spans="1:6" s="11" customFormat="1" x14ac:dyDescent="0.3">
      <c r="A113" s="9" t="s">
        <v>429</v>
      </c>
      <c r="B113" s="9" t="str">
        <f t="shared" si="9"/>
        <v>Rv1006</v>
      </c>
      <c r="C113" s="9" t="s">
        <v>9030</v>
      </c>
      <c r="D113" s="9" t="s">
        <v>10023</v>
      </c>
      <c r="E113" s="9" t="s">
        <v>10331</v>
      </c>
      <c r="F113" s="10" t="s">
        <v>10531</v>
      </c>
    </row>
    <row r="114" spans="1:6" s="11" customFormat="1" x14ac:dyDescent="0.3">
      <c r="A114" s="9" t="s">
        <v>417</v>
      </c>
      <c r="B114" s="9" t="str">
        <f t="shared" si="9"/>
        <v>Rv0774c</v>
      </c>
      <c r="C114" s="9" t="s">
        <v>8936</v>
      </c>
      <c r="D114" s="9" t="s">
        <v>10022</v>
      </c>
      <c r="E114" s="9" t="s">
        <v>10322</v>
      </c>
      <c r="F114" s="10" t="s">
        <v>10532</v>
      </c>
    </row>
    <row r="115" spans="1:6" s="11" customFormat="1" x14ac:dyDescent="0.3">
      <c r="A115" s="9" t="s">
        <v>1993</v>
      </c>
      <c r="B115" s="9" t="str">
        <f t="shared" si="9"/>
        <v>Rv0394c</v>
      </c>
      <c r="C115" s="9" t="s">
        <v>9149</v>
      </c>
      <c r="D115" s="9" t="s">
        <v>10021</v>
      </c>
      <c r="E115" s="9" t="s">
        <v>10344</v>
      </c>
      <c r="F115" s="10" t="s">
        <v>10533</v>
      </c>
    </row>
    <row r="116" spans="1:6" s="11" customFormat="1" x14ac:dyDescent="0.3">
      <c r="A116" s="9" t="s">
        <v>468</v>
      </c>
      <c r="B116" s="9" t="s">
        <v>9407</v>
      </c>
      <c r="C116" s="9" t="s">
        <v>9408</v>
      </c>
      <c r="D116" s="9" t="s">
        <v>10023</v>
      </c>
      <c r="E116" s="9" t="s">
        <v>10361</v>
      </c>
      <c r="F116" s="10" t="s">
        <v>10534</v>
      </c>
    </row>
    <row r="117" spans="1:6" s="11" customFormat="1" x14ac:dyDescent="0.3">
      <c r="A117" s="9" t="s">
        <v>37</v>
      </c>
      <c r="B117" s="9" t="s">
        <v>5198</v>
      </c>
      <c r="C117" s="9" t="s">
        <v>5199</v>
      </c>
      <c r="D117" s="9" t="s">
        <v>10022</v>
      </c>
      <c r="E117" s="9" t="s">
        <v>10046</v>
      </c>
      <c r="F117" s="10" t="s">
        <v>10535</v>
      </c>
    </row>
    <row r="118" spans="1:6" s="11" customFormat="1" x14ac:dyDescent="0.3">
      <c r="A118" s="9" t="s">
        <v>182</v>
      </c>
      <c r="B118" s="9" t="s">
        <v>6927</v>
      </c>
      <c r="C118" s="9" t="s">
        <v>6928</v>
      </c>
      <c r="D118" s="9" t="s">
        <v>10021</v>
      </c>
      <c r="E118" s="9" t="s">
        <v>10146</v>
      </c>
      <c r="F118" s="10" t="s">
        <v>10536</v>
      </c>
    </row>
    <row r="119" spans="1:6" s="11" customFormat="1" x14ac:dyDescent="0.3">
      <c r="A119" s="9" t="s">
        <v>389</v>
      </c>
      <c r="B119" s="9" t="str">
        <f t="shared" ref="B119:B120" si="10">+C119</f>
        <v>Rv3207c</v>
      </c>
      <c r="C119" s="9" t="s">
        <v>8706</v>
      </c>
      <c r="D119" s="9" t="s">
        <v>10021</v>
      </c>
      <c r="E119" s="9" t="s">
        <v>10300</v>
      </c>
      <c r="F119" s="10" t="s">
        <v>10537</v>
      </c>
    </row>
    <row r="120" spans="1:6" s="11" customFormat="1" x14ac:dyDescent="0.3">
      <c r="A120" s="9" t="s">
        <v>536</v>
      </c>
      <c r="B120" s="9" t="str">
        <f t="shared" si="10"/>
        <v>Rv1813c</v>
      </c>
      <c r="C120" s="9" t="s">
        <v>4640</v>
      </c>
      <c r="D120" s="9" t="s">
        <v>10022</v>
      </c>
      <c r="E120" s="9" t="s">
        <v>10407</v>
      </c>
      <c r="F120" s="10" t="s">
        <v>10538</v>
      </c>
    </row>
    <row r="121" spans="1:6" s="11" customFormat="1" x14ac:dyDescent="0.3">
      <c r="A121" s="9" t="s">
        <v>239</v>
      </c>
      <c r="B121" s="9" t="s">
        <v>7489</v>
      </c>
      <c r="C121" s="9" t="s">
        <v>7490</v>
      </c>
      <c r="D121" s="9" t="s">
        <v>10023</v>
      </c>
      <c r="E121" s="9" t="s">
        <v>10184</v>
      </c>
      <c r="F121" s="10" t="s">
        <v>10539</v>
      </c>
    </row>
    <row r="122" spans="1:6" s="11" customFormat="1" x14ac:dyDescent="0.3">
      <c r="A122" s="9" t="s">
        <v>250</v>
      </c>
      <c r="B122" s="9" t="s">
        <v>7550</v>
      </c>
      <c r="C122" s="9" t="s">
        <v>7551</v>
      </c>
      <c r="D122" s="9" t="s">
        <v>10023</v>
      </c>
      <c r="E122" s="9" t="s">
        <v>10194</v>
      </c>
      <c r="F122" s="10" t="s">
        <v>10540</v>
      </c>
    </row>
    <row r="123" spans="1:6" s="11" customFormat="1" x14ac:dyDescent="0.3">
      <c r="A123" s="9" t="s">
        <v>2260</v>
      </c>
      <c r="B123" s="9" t="str">
        <f t="shared" ref="B123" si="11">+C123</f>
        <v>Rv0765c</v>
      </c>
      <c r="C123" s="9" t="s">
        <v>9822</v>
      </c>
      <c r="D123" s="9" t="s">
        <v>10022</v>
      </c>
      <c r="E123" s="9" t="s">
        <v>10401</v>
      </c>
      <c r="F123" s="10" t="s">
        <v>10541</v>
      </c>
    </row>
    <row r="124" spans="1:6" s="11" customFormat="1" x14ac:dyDescent="0.3">
      <c r="A124" s="9" t="s">
        <v>1083</v>
      </c>
      <c r="B124" s="9" t="s">
        <v>5499</v>
      </c>
      <c r="C124" s="9" t="s">
        <v>5500</v>
      </c>
      <c r="D124" s="9" t="s">
        <v>10023</v>
      </c>
      <c r="E124" s="9" t="s">
        <v>10057</v>
      </c>
      <c r="F124" s="10" t="s">
        <v>10542</v>
      </c>
    </row>
    <row r="125" spans="1:6" s="11" customFormat="1" x14ac:dyDescent="0.3">
      <c r="A125" s="9" t="s">
        <v>260</v>
      </c>
      <c r="B125" s="9" t="s">
        <v>7617</v>
      </c>
      <c r="C125" s="9" t="s">
        <v>7618</v>
      </c>
      <c r="D125" s="9" t="s">
        <v>10023</v>
      </c>
      <c r="E125" s="9" t="s">
        <v>10202</v>
      </c>
      <c r="F125" s="10" t="s">
        <v>10543</v>
      </c>
    </row>
    <row r="126" spans="1:6" s="11" customFormat="1" x14ac:dyDescent="0.3">
      <c r="A126" s="9" t="s">
        <v>396</v>
      </c>
      <c r="B126" s="9" t="s">
        <v>8749</v>
      </c>
      <c r="C126" s="9" t="s">
        <v>8750</v>
      </c>
      <c r="D126" s="9" t="s">
        <v>10023</v>
      </c>
      <c r="E126" s="9" t="s">
        <v>10304</v>
      </c>
      <c r="F126" s="10" t="s">
        <v>10544</v>
      </c>
    </row>
    <row r="127" spans="1:6" s="11" customFormat="1" x14ac:dyDescent="0.3">
      <c r="A127" s="9" t="s">
        <v>2801</v>
      </c>
      <c r="B127" s="9" t="s">
        <v>6036</v>
      </c>
      <c r="C127" s="9" t="s">
        <v>6037</v>
      </c>
      <c r="D127" s="9" t="s">
        <v>10023</v>
      </c>
      <c r="E127" s="9" t="s">
        <v>10099</v>
      </c>
      <c r="F127" s="10" t="s">
        <v>10545</v>
      </c>
    </row>
    <row r="128" spans="1:6" s="11" customFormat="1" x14ac:dyDescent="0.3">
      <c r="A128" s="9" t="s">
        <v>451</v>
      </c>
      <c r="B128" s="9" t="s">
        <v>9254</v>
      </c>
      <c r="C128" s="9" t="s">
        <v>9255</v>
      </c>
      <c r="D128" s="9" t="s">
        <v>10023</v>
      </c>
      <c r="E128" s="9" t="s">
        <v>10349</v>
      </c>
      <c r="F128" s="10" t="s">
        <v>10546</v>
      </c>
    </row>
    <row r="129" spans="1:6" s="11" customFormat="1" x14ac:dyDescent="0.3">
      <c r="A129" s="9" t="s">
        <v>181</v>
      </c>
      <c r="B129" s="9" t="s">
        <v>6925</v>
      </c>
      <c r="C129" s="9" t="s">
        <v>6926</v>
      </c>
      <c r="D129" s="9" t="s">
        <v>10021</v>
      </c>
      <c r="E129" s="9" t="s">
        <v>10145</v>
      </c>
      <c r="F129" s="10" t="s">
        <v>10547</v>
      </c>
    </row>
    <row r="130" spans="1:6" s="11" customFormat="1" x14ac:dyDescent="0.3">
      <c r="A130" s="9" t="s">
        <v>2745</v>
      </c>
      <c r="B130" s="9" t="s">
        <v>4823</v>
      </c>
      <c r="C130" s="9" t="s">
        <v>9973</v>
      </c>
      <c r="D130" s="9" t="s">
        <v>10023</v>
      </c>
      <c r="E130" s="9" t="s">
        <v>10027</v>
      </c>
      <c r="F130" s="10" t="s">
        <v>10548</v>
      </c>
    </row>
    <row r="131" spans="1:6" s="11" customFormat="1" x14ac:dyDescent="0.3">
      <c r="A131" s="9" t="s">
        <v>15</v>
      </c>
      <c r="B131" s="9" t="s">
        <v>4940</v>
      </c>
      <c r="C131" s="9" t="s">
        <v>4941</v>
      </c>
      <c r="D131" s="9" t="s">
        <v>10021</v>
      </c>
      <c r="E131" s="9" t="s">
        <v>10031</v>
      </c>
      <c r="F131" s="10" t="s">
        <v>10549</v>
      </c>
    </row>
    <row r="132" spans="1:6" s="11" customFormat="1" x14ac:dyDescent="0.3">
      <c r="A132" s="9" t="s">
        <v>278</v>
      </c>
      <c r="B132" s="9" t="str">
        <f t="shared" ref="B132:B134" si="12">+C132</f>
        <v>Rv0999</v>
      </c>
      <c r="C132" s="9" t="s">
        <v>7791</v>
      </c>
      <c r="D132" s="9" t="s">
        <v>10023</v>
      </c>
      <c r="E132" s="9" t="s">
        <v>10219</v>
      </c>
      <c r="F132" s="10" t="s">
        <v>10550</v>
      </c>
    </row>
    <row r="133" spans="1:6" s="11" customFormat="1" x14ac:dyDescent="0.3">
      <c r="A133" s="9" t="s">
        <v>230</v>
      </c>
      <c r="B133" s="9" t="s">
        <v>7440</v>
      </c>
      <c r="C133" s="9" t="s">
        <v>10008</v>
      </c>
      <c r="D133" s="9" t="s">
        <v>10022</v>
      </c>
      <c r="E133" s="9" t="s">
        <v>10173</v>
      </c>
      <c r="F133" s="10" t="s">
        <v>10551</v>
      </c>
    </row>
    <row r="134" spans="1:6" s="11" customFormat="1" x14ac:dyDescent="0.3">
      <c r="A134" s="9" t="s">
        <v>107</v>
      </c>
      <c r="B134" s="9" t="str">
        <f t="shared" si="12"/>
        <v>Rv2216</v>
      </c>
      <c r="C134" s="9" t="s">
        <v>4402</v>
      </c>
      <c r="D134" s="9" t="s">
        <v>10021</v>
      </c>
      <c r="E134" s="9" t="s">
        <v>10093</v>
      </c>
      <c r="F134" s="10" t="s">
        <v>10552</v>
      </c>
    </row>
    <row r="135" spans="1:6" s="11" customFormat="1" x14ac:dyDescent="0.3">
      <c r="A135" s="9" t="s">
        <v>344</v>
      </c>
      <c r="B135" s="9" t="str">
        <f>+C135</f>
        <v>Rv3668c</v>
      </c>
      <c r="C135" s="9" t="s">
        <v>8325</v>
      </c>
      <c r="D135" s="9" t="s">
        <v>10021</v>
      </c>
      <c r="E135" s="9" t="s">
        <v>10272</v>
      </c>
      <c r="F135" s="10" t="s">
        <v>10553</v>
      </c>
    </row>
    <row r="136" spans="1:6" s="11" customFormat="1" x14ac:dyDescent="0.3">
      <c r="A136" s="9" t="s">
        <v>246</v>
      </c>
      <c r="B136" s="9" t="s">
        <v>7531</v>
      </c>
      <c r="C136" s="9" t="s">
        <v>7532</v>
      </c>
      <c r="D136" s="9" t="s">
        <v>10022</v>
      </c>
      <c r="E136" s="9" t="s">
        <v>10190</v>
      </c>
      <c r="F136" s="10" t="s">
        <v>10554</v>
      </c>
    </row>
    <row r="137" spans="1:6" s="11" customFormat="1" x14ac:dyDescent="0.3">
      <c r="A137" s="9" t="s">
        <v>392</v>
      </c>
      <c r="B137" s="9" t="str">
        <f>+C137</f>
        <v>Rv3627c</v>
      </c>
      <c r="C137" s="9" t="s">
        <v>8729</v>
      </c>
      <c r="D137" s="9" t="s">
        <v>10021</v>
      </c>
      <c r="E137" s="9" t="s">
        <v>10302</v>
      </c>
      <c r="F137" s="10" t="s">
        <v>10555</v>
      </c>
    </row>
    <row r="138" spans="1:6" s="11" customFormat="1" x14ac:dyDescent="0.3">
      <c r="A138" s="9" t="s">
        <v>5</v>
      </c>
      <c r="B138" s="9" t="s">
        <v>4859</v>
      </c>
      <c r="C138" s="9" t="s">
        <v>4860</v>
      </c>
      <c r="D138" s="9" t="s">
        <v>10021</v>
      </c>
      <c r="E138" s="9" t="s">
        <v>10028</v>
      </c>
      <c r="F138" s="10" t="s">
        <v>10556</v>
      </c>
    </row>
    <row r="139" spans="1:6" s="11" customFormat="1" x14ac:dyDescent="0.3">
      <c r="A139" s="9" t="s">
        <v>342</v>
      </c>
      <c r="B139" s="9" t="str">
        <f>+C139</f>
        <v>Rv2721c</v>
      </c>
      <c r="C139" s="9" t="s">
        <v>8315</v>
      </c>
      <c r="D139" s="9" t="s">
        <v>10021</v>
      </c>
      <c r="E139" s="9" t="s">
        <v>10270</v>
      </c>
      <c r="F139" s="10" t="s">
        <v>10557</v>
      </c>
    </row>
    <row r="140" spans="1:6" s="11" customFormat="1" x14ac:dyDescent="0.3">
      <c r="A140" s="9" t="s">
        <v>243</v>
      </c>
      <c r="B140" s="9" t="s">
        <v>7517</v>
      </c>
      <c r="C140" s="9" t="s">
        <v>7518</v>
      </c>
      <c r="D140" s="9" t="s">
        <v>10023</v>
      </c>
      <c r="E140" s="9" t="s">
        <v>10187</v>
      </c>
      <c r="F140" s="10" t="s">
        <v>10558</v>
      </c>
    </row>
    <row r="141" spans="1:6" s="11" customFormat="1" x14ac:dyDescent="0.3">
      <c r="A141" s="9" t="s">
        <v>377</v>
      </c>
      <c r="B141" s="9" t="str">
        <f>+C141</f>
        <v>Rv3267</v>
      </c>
      <c r="C141" s="9" t="s">
        <v>8573</v>
      </c>
      <c r="D141" s="9" t="s">
        <v>10021</v>
      </c>
      <c r="E141" s="9" t="s">
        <v>10288</v>
      </c>
      <c r="F141" s="10" t="s">
        <v>10559</v>
      </c>
    </row>
    <row r="142" spans="1:6" s="11" customFormat="1" x14ac:dyDescent="0.3">
      <c r="A142" s="9" t="s">
        <v>331</v>
      </c>
      <c r="B142" s="9" t="str">
        <f>+C142</f>
        <v>Rv3212</v>
      </c>
      <c r="C142" s="9" t="s">
        <v>8208</v>
      </c>
      <c r="D142" s="9" t="s">
        <v>10021</v>
      </c>
      <c r="E142" s="9" t="s">
        <v>10261</v>
      </c>
      <c r="F142" s="10" t="s">
        <v>10560</v>
      </c>
    </row>
    <row r="143" spans="1:6" s="11" customFormat="1" x14ac:dyDescent="0.3">
      <c r="A143" s="9" t="s">
        <v>194</v>
      </c>
      <c r="B143" s="9" t="s">
        <v>6966</v>
      </c>
      <c r="C143" s="9" t="s">
        <v>6967</v>
      </c>
      <c r="D143" s="9" t="s">
        <v>10021</v>
      </c>
      <c r="E143" s="9" t="s">
        <v>10154</v>
      </c>
      <c r="F143" s="10" t="s">
        <v>10561</v>
      </c>
    </row>
  </sheetData>
  <autoFilter ref="A3:F143" xr:uid="{9DE36476-55F2-426A-98A7-D42ECC63B7F2}"/>
  <pageMargins left="0.7" right="0.7" top="0.75" bottom="0.75" header="0.3" footer="0.3"/>
  <pageSetup scale="66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3</vt:i4>
      </vt:variant>
    </vt:vector>
  </HeadingPairs>
  <TitlesOfParts>
    <vt:vector size="6" baseType="lpstr">
      <vt:lpstr>H37Rv SignalP</vt:lpstr>
      <vt:lpstr>CFP SignalP total</vt:lpstr>
      <vt:lpstr>CFP SignalP Yes</vt:lpstr>
      <vt:lpstr>'CFP SignalP total'!output_protein_type_CFP</vt:lpstr>
      <vt:lpstr>'H37Rv SignalP'!output_protein_type_h37rV</vt:lpstr>
      <vt:lpstr>'H37Rv SignalP'!SignalP_H37R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Tucci</dc:creator>
  <cp:lastModifiedBy>Paula Tucci</cp:lastModifiedBy>
  <cp:lastPrinted>2019-11-10T15:14:58Z</cp:lastPrinted>
  <dcterms:created xsi:type="dcterms:W3CDTF">2019-02-15T20:00:27Z</dcterms:created>
  <dcterms:modified xsi:type="dcterms:W3CDTF">2019-12-11T18:39:54Z</dcterms:modified>
</cp:coreProperties>
</file>